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3"/>
  <workbookPr defaultThemeVersion="166925"/>
  <mc:AlternateContent xmlns:mc="http://schemas.openxmlformats.org/markup-compatibility/2006">
    <mc:Choice Requires="x15">
      <x15ac:absPath xmlns:x15ac="http://schemas.microsoft.com/office/spreadsheetml/2010/11/ac" url="/Users/apple/Downloads/baobao/"/>
    </mc:Choice>
  </mc:AlternateContent>
  <xr:revisionPtr revIDLastSave="0" documentId="13_ncr:1_{D18E128E-D09C-0347-BB44-73F30E13272A}" xr6:coauthVersionLast="47" xr6:coauthVersionMax="47" xr10:uidLastSave="{00000000-0000-0000-0000-000000000000}"/>
  <bookViews>
    <workbookView xWindow="3040" yWindow="500" windowWidth="20120" windowHeight="12800" firstSheet="4" activeTab="13" xr2:uid="{8B376BA5-8526-7140-9D9C-388B4D248B36}"/>
  </bookViews>
  <sheets>
    <sheet name="Suplementary Table" sheetId="12" r:id="rId1"/>
    <sheet name="Table S1" sheetId="9" r:id="rId2"/>
    <sheet name="Table S2" sheetId="14" r:id="rId3"/>
    <sheet name="Table S3" sheetId="13" r:id="rId4"/>
    <sheet name="Table S4" sheetId="5" r:id="rId5"/>
    <sheet name="Table S5" sheetId="7" r:id="rId6"/>
    <sheet name="Table S6" sheetId="8" r:id="rId7"/>
    <sheet name="Table S7" sheetId="6" r:id="rId8"/>
    <sheet name="Table S8" sheetId="1" r:id="rId9"/>
    <sheet name="Table S9" sheetId="2" r:id="rId10"/>
    <sheet name="Table S10" sheetId="4" r:id="rId11"/>
    <sheet name="Table S11" sheetId="3" r:id="rId12"/>
    <sheet name="Table S12" sheetId="10" r:id="rId13"/>
    <sheet name="Table S13" sheetId="11" r:id="rId14"/>
  </sheets>
  <definedNames>
    <definedName name="_xlnm._FilterDatabase" localSheetId="7" hidden="1">'Table S7'!$A$2:$AQ$2</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26101" uniqueCount="3155">
  <si>
    <t>probeID</t>
  </si>
  <si>
    <t>ProbeChr</t>
  </si>
  <si>
    <t>Gene</t>
  </si>
  <si>
    <t>Probe_bp</t>
  </si>
  <si>
    <t>topSNP</t>
  </si>
  <si>
    <t>topSNP_chr</t>
  </si>
  <si>
    <t>topSNP_bp</t>
  </si>
  <si>
    <t>A1</t>
  </si>
  <si>
    <t>A2</t>
  </si>
  <si>
    <t>Freq</t>
  </si>
  <si>
    <t>b_GWAS</t>
  </si>
  <si>
    <t>se_GWAS</t>
  </si>
  <si>
    <t>p_GWAS</t>
  </si>
  <si>
    <t>b_eQTL</t>
  </si>
  <si>
    <t>se_eQTL</t>
  </si>
  <si>
    <t>p_eQTL</t>
  </si>
  <si>
    <t>b_SMR</t>
  </si>
  <si>
    <t>se_SMR</t>
  </si>
  <si>
    <t>p_SMR</t>
  </si>
  <si>
    <t>p_SMR_multi</t>
  </si>
  <si>
    <t>p_HEIDI</t>
  </si>
  <si>
    <t>nsnp_HEIDI</t>
  </si>
  <si>
    <t>FDR</t>
  </si>
  <si>
    <t>cg01465596</t>
  </si>
  <si>
    <t>NA</t>
  </si>
  <si>
    <t>rs72671259</t>
  </si>
  <si>
    <t>G</t>
  </si>
  <si>
    <t>T</t>
  </si>
  <si>
    <t>cg02031397</t>
  </si>
  <si>
    <t>rs72671245</t>
  </si>
  <si>
    <t>A</t>
  </si>
  <si>
    <t>cg17945447</t>
  </si>
  <si>
    <t>rs67730850</t>
  </si>
  <si>
    <t>cg16685388</t>
  </si>
  <si>
    <t>cg23762517</t>
  </si>
  <si>
    <t>cg25607920</t>
  </si>
  <si>
    <t>cg15937073</t>
  </si>
  <si>
    <t>cg24049493</t>
  </si>
  <si>
    <t>rs401869</t>
  </si>
  <si>
    <t>C</t>
  </si>
  <si>
    <t>cg00178427</t>
  </si>
  <si>
    <t>rs438876</t>
  </si>
  <si>
    <t>cg24998527</t>
  </si>
  <si>
    <t>cg22816091</t>
  </si>
  <si>
    <t>cg06092502</t>
  </si>
  <si>
    <t>cg10980436</t>
  </si>
  <si>
    <t>rs11802862</t>
  </si>
  <si>
    <t>cg27574654</t>
  </si>
  <si>
    <t>rs2056226</t>
  </si>
  <si>
    <t>cg26035071</t>
  </si>
  <si>
    <t>rs77380553</t>
  </si>
  <si>
    <t>cg13305793</t>
  </si>
  <si>
    <t>cg26050004</t>
  </si>
  <si>
    <t>rs6429094</t>
  </si>
  <si>
    <t>cg21740146</t>
  </si>
  <si>
    <t>rs4506496</t>
  </si>
  <si>
    <t>cg20324884</t>
  </si>
  <si>
    <t>cg23027521</t>
  </si>
  <si>
    <t>cg25794766</t>
  </si>
  <si>
    <t>cg22385719</t>
  </si>
  <si>
    <t>cg11518349</t>
  </si>
  <si>
    <t>cg00043324</t>
  </si>
  <si>
    <t>rs12057312</t>
  </si>
  <si>
    <t>cg01397495</t>
  </si>
  <si>
    <t>rs625118</t>
  </si>
  <si>
    <t>cg15123519</t>
  </si>
  <si>
    <t>rs1807356</t>
  </si>
  <si>
    <t>cg20242066</t>
  </si>
  <si>
    <t>rs60433564</t>
  </si>
  <si>
    <t>cg05194412</t>
  </si>
  <si>
    <t>rs60963894</t>
  </si>
  <si>
    <t>cg13640690</t>
  </si>
  <si>
    <t>rs74375131</t>
  </si>
  <si>
    <t>Expo_ID</t>
  </si>
  <si>
    <t>Expo_Chr</t>
  </si>
  <si>
    <t>Expo_Gene</t>
  </si>
  <si>
    <t>Expo_bp</t>
  </si>
  <si>
    <t>Outco_ID</t>
  </si>
  <si>
    <t>Outco_Chr</t>
  </si>
  <si>
    <t>Outco_Gene</t>
  </si>
  <si>
    <t>Outco_bp</t>
  </si>
  <si>
    <t>b_Outco</t>
  </si>
  <si>
    <t>se_Outco</t>
  </si>
  <si>
    <t>p_Outco</t>
  </si>
  <si>
    <t>b_Expo</t>
  </si>
  <si>
    <t>se_Expo</t>
  </si>
  <si>
    <t>p_Expo</t>
  </si>
  <si>
    <t>cg11256186</t>
  </si>
  <si>
    <t>ILMN_2050023</t>
  </si>
  <si>
    <t>CCDC23</t>
  </si>
  <si>
    <t>rs972352</t>
  </si>
  <si>
    <t>cg26038582</t>
  </si>
  <si>
    <t>cg03884592</t>
  </si>
  <si>
    <t>rs710230</t>
  </si>
  <si>
    <t>ILMN_1768181</t>
  </si>
  <si>
    <t>TOR3A</t>
  </si>
  <si>
    <t>rs2152319</t>
  </si>
  <si>
    <t>ILMN_2359014</t>
  </si>
  <si>
    <t>TBCE</t>
  </si>
  <si>
    <t>rs6661508</t>
  </si>
  <si>
    <t>ILMN_1725183</t>
  </si>
  <si>
    <t>rs12758637</t>
  </si>
  <si>
    <t>ILMN_1763540</t>
  </si>
  <si>
    <t>PSME4</t>
  </si>
  <si>
    <t>rs72799268</t>
  </si>
  <si>
    <t>ILMN_1798654</t>
  </si>
  <si>
    <t>MCM6</t>
  </si>
  <si>
    <t>rs6739713</t>
  </si>
  <si>
    <t>ILMN_2224486</t>
  </si>
  <si>
    <t>C3orf14</t>
  </si>
  <si>
    <t>rs7651544</t>
  </si>
  <si>
    <t>ILMN_2200503</t>
  </si>
  <si>
    <t>NIT2</t>
  </si>
  <si>
    <t>rs1992107</t>
  </si>
  <si>
    <t>ILMN_1808078</t>
  </si>
  <si>
    <t>GPR128</t>
  </si>
  <si>
    <t>rs6808242</t>
  </si>
  <si>
    <t>ILMN_2125395</t>
  </si>
  <si>
    <t>rs6765500</t>
  </si>
  <si>
    <t>ILMN_2341815</t>
  </si>
  <si>
    <t>TFG</t>
  </si>
  <si>
    <t>rs9846590</t>
  </si>
  <si>
    <t>ILMN_2356111</t>
  </si>
  <si>
    <t>SLC41A3</t>
  </si>
  <si>
    <t>rs13073802</t>
  </si>
  <si>
    <t>ILMN_1739885</t>
  </si>
  <si>
    <t>ILMN_1657682</t>
  </si>
  <si>
    <t>GFM1</t>
  </si>
  <si>
    <t>rs55842512</t>
  </si>
  <si>
    <t>ILMN_1789751</t>
  </si>
  <si>
    <t>MFSD1</t>
  </si>
  <si>
    <t>rs9857678</t>
  </si>
  <si>
    <t>ILMN_1772286</t>
  </si>
  <si>
    <t>OCIAD2</t>
  </si>
  <si>
    <t>rs4552435</t>
  </si>
  <si>
    <t>ILMN_1694514</t>
  </si>
  <si>
    <t>ZDHHC11</t>
  </si>
  <si>
    <t>rs9800013</t>
  </si>
  <si>
    <t>ILMN_1701514</t>
  </si>
  <si>
    <t>TRAF3IP2</t>
  </si>
  <si>
    <t>rs240974</t>
  </si>
  <si>
    <t>ILMN_1805377</t>
  </si>
  <si>
    <t>POMZP3</t>
  </si>
  <si>
    <t>rs10265310</t>
  </si>
  <si>
    <t>ILMN_1662970</t>
  </si>
  <si>
    <t>rs13247359</t>
  </si>
  <si>
    <t>ILMN_1709800</t>
  </si>
  <si>
    <t>ILMN_1687213</t>
  </si>
  <si>
    <t>FAM167A</t>
  </si>
  <si>
    <t>rs11996437</t>
  </si>
  <si>
    <t>ILMN_1668277</t>
  </si>
  <si>
    <t>BLK</t>
  </si>
  <si>
    <t>rs8191642</t>
  </si>
  <si>
    <t>ILMN_1715680</t>
  </si>
  <si>
    <t>NEIL2</t>
  </si>
  <si>
    <t>ILMN_1676842</t>
  </si>
  <si>
    <t>BTAF1</t>
  </si>
  <si>
    <t>rs78928087</t>
  </si>
  <si>
    <t>ILMN_1678004</t>
  </si>
  <si>
    <t>TMEM41B</t>
  </si>
  <si>
    <t>rs4396289</t>
  </si>
  <si>
    <t>ILMN_1696317</t>
  </si>
  <si>
    <t>CACNA2D4</t>
  </si>
  <si>
    <t>rs2286383</t>
  </si>
  <si>
    <t>ILMN_1773395</t>
  </si>
  <si>
    <t>BLOC1S1-RDH5</t>
  </si>
  <si>
    <t>rs34273234</t>
  </si>
  <si>
    <t>ILMN_2209027</t>
  </si>
  <si>
    <t>RPS26</t>
  </si>
  <si>
    <t>rs773123</t>
  </si>
  <si>
    <t>ILMN_1695585</t>
  </si>
  <si>
    <t>ILMN_1761159</t>
  </si>
  <si>
    <t>ESYT1</t>
  </si>
  <si>
    <t>rs11171745</t>
  </si>
  <si>
    <t>ILMN_2326071</t>
  </si>
  <si>
    <t>MYL6</t>
  </si>
  <si>
    <t>ILMN_1773620</t>
  </si>
  <si>
    <t>SMARCC2</t>
  </si>
  <si>
    <t>rs2229046</t>
  </si>
  <si>
    <t>ILMN_1791770</t>
  </si>
  <si>
    <t>rs7298818</t>
  </si>
  <si>
    <t>ILMN_1671478</t>
  </si>
  <si>
    <t>CKB</t>
  </si>
  <si>
    <t>ILMN_1675577</t>
  </si>
  <si>
    <t>TRMT61A</t>
  </si>
  <si>
    <t>rs2756138</t>
  </si>
  <si>
    <t>ILMN_1728514</t>
  </si>
  <si>
    <t>BAG5</t>
  </si>
  <si>
    <t>rs4906335</t>
  </si>
  <si>
    <t>ILMN_1726901</t>
  </si>
  <si>
    <t>KLC1</t>
  </si>
  <si>
    <t>ILMN_1698395</t>
  </si>
  <si>
    <t>GNB5</t>
  </si>
  <si>
    <t>rs1811326</t>
  </si>
  <si>
    <t>ILMN_1668249</t>
  </si>
  <si>
    <t>LMF1</t>
  </si>
  <si>
    <t>rs12448994</t>
  </si>
  <si>
    <t>ILMN_1791106</t>
  </si>
  <si>
    <t>HEATR6</t>
  </si>
  <si>
    <t>rs2302201</t>
  </si>
  <si>
    <t>ILMN_1708486</t>
  </si>
  <si>
    <t>CNN2</t>
  </si>
  <si>
    <t>rs4147909</t>
  </si>
  <si>
    <t>ILMN_1743205</t>
  </si>
  <si>
    <t>ABCA7</t>
  </si>
  <si>
    <t>rs34606911</t>
  </si>
  <si>
    <t>ILMN_1734353</t>
  </si>
  <si>
    <t>GPX4</t>
  </si>
  <si>
    <t>rs10414675</t>
  </si>
  <si>
    <t>ILMN_1755657</t>
  </si>
  <si>
    <t>RASIP1</t>
  </si>
  <si>
    <t>rs281379</t>
  </si>
  <si>
    <t>ILMN_1779043</t>
  </si>
  <si>
    <t>CACNG6</t>
  </si>
  <si>
    <t>rs4806679</t>
  </si>
  <si>
    <t>ILMN_1663519</t>
  </si>
  <si>
    <t>SLC24A3</t>
  </si>
  <si>
    <t>rs6112319</t>
  </si>
  <si>
    <t>ILMN_1688318</t>
  </si>
  <si>
    <t>FRG1B</t>
  </si>
  <si>
    <t>rs7270486</t>
  </si>
  <si>
    <t>ILMN_1807833</t>
  </si>
  <si>
    <t>HM13</t>
  </si>
  <si>
    <t>SNP</t>
  </si>
  <si>
    <t>effect_allele.exposure</t>
  </si>
  <si>
    <t>other_allele.exposure</t>
  </si>
  <si>
    <t>effect_allele.outcome</t>
  </si>
  <si>
    <t>other_allele.outcome</t>
  </si>
  <si>
    <t>beta.exposure</t>
  </si>
  <si>
    <t>beta.outcome</t>
  </si>
  <si>
    <t>eaf.exposure</t>
  </si>
  <si>
    <t>eaf.outcome</t>
  </si>
  <si>
    <t>remove</t>
  </si>
  <si>
    <t>palindromic</t>
  </si>
  <si>
    <t>ambiguous</t>
  </si>
  <si>
    <t>id.outcome</t>
  </si>
  <si>
    <t>samplesize.outcome</t>
  </si>
  <si>
    <t>se.outcome</t>
  </si>
  <si>
    <t>pval.outcome</t>
  </si>
  <si>
    <t>outcome</t>
  </si>
  <si>
    <t>mr_keep.outcome</t>
  </si>
  <si>
    <t>pval_origin.outcome</t>
  </si>
  <si>
    <t>data_source.outcome</t>
  </si>
  <si>
    <t>chr.exposure</t>
  </si>
  <si>
    <t>pos.exposure</t>
  </si>
  <si>
    <t>se.exposure</t>
  </si>
  <si>
    <t>pval.exposure</t>
  </si>
  <si>
    <t>samplesize.exposure</t>
  </si>
  <si>
    <t>exposure</t>
  </si>
  <si>
    <t>mr_keep.exposure</t>
  </si>
  <si>
    <t>pval_origin.exposure</t>
  </si>
  <si>
    <t>id.exposure</t>
  </si>
  <si>
    <t>data_source.exposure</t>
  </si>
  <si>
    <t>reliability.exposure</t>
  </si>
  <si>
    <t>R2</t>
  </si>
  <si>
    <t>F</t>
  </si>
  <si>
    <t>action</t>
  </si>
  <si>
    <t>mr_keep</t>
  </si>
  <si>
    <t>units.outcome</t>
  </si>
  <si>
    <t>units.exposure</t>
  </si>
  <si>
    <t>rsq.exposure</t>
  </si>
  <si>
    <t>effective_n.exposure</t>
  </si>
  <si>
    <t>rsq.outcome</t>
  </si>
  <si>
    <t>effective_n.outcome</t>
  </si>
  <si>
    <t>steiger_dir</t>
  </si>
  <si>
    <t>steiger_pval</t>
  </si>
  <si>
    <t>rs11150282</t>
  </si>
  <si>
    <t>CW08bO</t>
  </si>
  <si>
    <t>reported</t>
  </si>
  <si>
    <t>textfile</t>
  </si>
  <si>
    <t>family.unknownfamily.id.1000001214</t>
  </si>
  <si>
    <t>A3z1Td</t>
  </si>
  <si>
    <t>high</t>
  </si>
  <si>
    <t>rs113884518</t>
  </si>
  <si>
    <t>rs1221147</t>
  </si>
  <si>
    <t>rs16851659</t>
  </si>
  <si>
    <t>rs28678345</t>
  </si>
  <si>
    <t>rs367480</t>
  </si>
  <si>
    <t>rs4129395</t>
  </si>
  <si>
    <t>rs73074665</t>
  </si>
  <si>
    <t>rs789069</t>
  </si>
  <si>
    <t>rs79790072</t>
  </si>
  <si>
    <t>rs8028558</t>
  </si>
  <si>
    <t>rs9864379</t>
  </si>
  <si>
    <t>rs10899911</t>
  </si>
  <si>
    <t>genus.Parasutterella.id.2892</t>
  </si>
  <si>
    <t>drY64c</t>
  </si>
  <si>
    <t>rs11715853</t>
  </si>
  <si>
    <t>rs1403396</t>
  </si>
  <si>
    <t>rs2090816</t>
  </si>
  <si>
    <t>rs35055552</t>
  </si>
  <si>
    <t>rs35414597</t>
  </si>
  <si>
    <t>rs55877868</t>
  </si>
  <si>
    <t>rs62273907</t>
  </si>
  <si>
    <t>rs6809952</t>
  </si>
  <si>
    <t>rs6828768</t>
  </si>
  <si>
    <t>rs7303158</t>
  </si>
  <si>
    <t>rs7311004</t>
  </si>
  <si>
    <t>rs7572229</t>
  </si>
  <si>
    <t>rs78383039</t>
  </si>
  <si>
    <t>rs8039785</t>
  </si>
  <si>
    <t>rs823424</t>
  </si>
  <si>
    <t>rs11128180</t>
  </si>
  <si>
    <t>genus.LachnospiraceaeUCG004.id.11324</t>
  </si>
  <si>
    <t>Je3fi1</t>
  </si>
  <si>
    <t>rs12072562</t>
  </si>
  <si>
    <t>rs12202257</t>
  </si>
  <si>
    <t>rs12673420</t>
  </si>
  <si>
    <t>rs12747809</t>
  </si>
  <si>
    <t>rs12894272</t>
  </si>
  <si>
    <t>rs233486</t>
  </si>
  <si>
    <t>rs2444793</t>
  </si>
  <si>
    <t>rs2706242</t>
  </si>
  <si>
    <t>rs2726805</t>
  </si>
  <si>
    <t>rs2882478</t>
  </si>
  <si>
    <t>rs35182105</t>
  </si>
  <si>
    <t>rs6656451</t>
  </si>
  <si>
    <t>rs7629954</t>
  </si>
  <si>
    <t>genus.unknowngenus.id.1000001215</t>
  </si>
  <si>
    <t>kujDFt</t>
  </si>
  <si>
    <t>rs1145877</t>
  </si>
  <si>
    <t>genus.Sutterella.id.2896</t>
  </si>
  <si>
    <t>N9n18H</t>
  </si>
  <si>
    <t>rs11591622</t>
  </si>
  <si>
    <t>rs13173038</t>
  </si>
  <si>
    <t>rs143438747</t>
  </si>
  <si>
    <t>rs2050185</t>
  </si>
  <si>
    <t>rs2321387</t>
  </si>
  <si>
    <t>rs2613606</t>
  </si>
  <si>
    <t>rs607327</t>
  </si>
  <si>
    <t>rs62501473</t>
  </si>
  <si>
    <t>rs7499539</t>
  </si>
  <si>
    <t>rs7638039</t>
  </si>
  <si>
    <t>rs9350083</t>
  </si>
  <si>
    <t>rs112205261</t>
  </si>
  <si>
    <t>genus.Eggerthella.id.819</t>
  </si>
  <si>
    <t>phJBr0</t>
  </si>
  <si>
    <t>rs13070736</t>
  </si>
  <si>
    <t>rs1784446</t>
  </si>
  <si>
    <t>rs2223081</t>
  </si>
  <si>
    <t>rs2240838</t>
  </si>
  <si>
    <t>rs2877457</t>
  </si>
  <si>
    <t>rs3851328</t>
  </si>
  <si>
    <t>rs4985746</t>
  </si>
  <si>
    <t>rs6430926</t>
  </si>
  <si>
    <t>rs67490567</t>
  </si>
  <si>
    <t>rs76663501</t>
  </si>
  <si>
    <t>order.Gastranaerophilales.id.1591</t>
  </si>
  <si>
    <t>qhkV9Q</t>
  </si>
  <si>
    <t>rs10464997</t>
  </si>
  <si>
    <t>genus.Oxalobacter.id.2978</t>
  </si>
  <si>
    <t>s0b65A</t>
  </si>
  <si>
    <t>rs11108500</t>
  </si>
  <si>
    <t>rs111966731</t>
  </si>
  <si>
    <t>rs12002250</t>
  </si>
  <si>
    <t>rs1569853</t>
  </si>
  <si>
    <t>rs36057338</t>
  </si>
  <si>
    <t>rs3862635</t>
  </si>
  <si>
    <t>rs4428215</t>
  </si>
  <si>
    <t>rs6000536</t>
  </si>
  <si>
    <t>rs6071435</t>
  </si>
  <si>
    <t>rs6993398</t>
  </si>
  <si>
    <t>rs736744</t>
  </si>
  <si>
    <t>rs10148250</t>
  </si>
  <si>
    <t>class.Melainabacteria.id.1589</t>
  </si>
  <si>
    <t>soGRNf</t>
  </si>
  <si>
    <t>rs10738747</t>
  </si>
  <si>
    <t>(variants uncorrelated, fixed-effect model)</t>
  </si>
  <si>
    <t xml:space="preserve">Number of Variants : 98 </t>
  </si>
  <si>
    <t>------------------------------------------------------------------</t>
  </si>
  <si>
    <t xml:space="preserve"> Method Estimate Std Error  95% CI       p-value</t>
  </si>
  <si>
    <t xml:space="preserve">    IVW    0.025     0.073 -0.119, 0.168   0.735</t>
  </si>
  <si>
    <t xml:space="preserve">Residual standard error =  0.993 </t>
  </si>
  <si>
    <t>Residual standard error is set to 1 in calculation of confidence interval by fixed-effect assumption.</t>
  </si>
  <si>
    <t>Residual standard error is set to 1 in calculation of confidence interval when its estimate is less than 1.</t>
  </si>
  <si>
    <t xml:space="preserve">Heterogeneity test statistic (Cochran's Q) = 95.5997 on 97 degrees of freedom, (p-value = 0.5212). I^2 = 0.0%. </t>
  </si>
  <si>
    <t>method</t>
  </si>
  <si>
    <t>Q</t>
  </si>
  <si>
    <t>Q_df</t>
  </si>
  <si>
    <t>Q_pval</t>
  </si>
  <si>
    <t>eSw7ii</t>
  </si>
  <si>
    <t>MR Egger</t>
  </si>
  <si>
    <t>Inverse variance weighted</t>
  </si>
  <si>
    <t>egger_intercept</t>
  </si>
  <si>
    <t>se</t>
  </si>
  <si>
    <t>pval</t>
  </si>
  <si>
    <t>Item No.</t>
  </si>
  <si>
    <t>Section</t>
  </si>
  <si>
    <t xml:space="preserve">Checklist item </t>
  </si>
  <si>
    <t>Page No.</t>
  </si>
  <si>
    <t>Relevant text from manuscript</t>
  </si>
  <si>
    <t>TITLE and ABSTRACT</t>
  </si>
  <si>
    <t>Indicate Mendelian randomization (MR) as the study’s design in the title and/or the abstract if that is a main purpose of the study</t>
  </si>
  <si>
    <t>INTRODUCTION</t>
  </si>
  <si>
    <t>Background</t>
  </si>
  <si>
    <t>Explain the scientific background and rationale for the reported study. What is the exposure? Is a potential causal relationship between exposure and outcome plausible? Justify why MR is a helpful method to address the study question</t>
  </si>
  <si>
    <t>Objectives</t>
  </si>
  <si>
    <t>State specific objectives clearly, including pre-specified causal hypotheses (if any). State that MR is a method that, under specific assumptions, intends to estimate causal effects</t>
  </si>
  <si>
    <t>METHODS</t>
  </si>
  <si>
    <t>Study design and data sources</t>
  </si>
  <si>
    <t>Present key elements of the study design early in the article. Consider including a table listing sources of data for all phases of the study. For each data source contributing to the analysis, describe the following: </t>
  </si>
  <si>
    <t>a)</t>
  </si>
  <si>
    <t>Setting: Describe the study design and the underlying population, if possible. Describe the setting, locations, and relevant dates, including periods of recruitment, exposure, follow-up, and data collection, when available.</t>
  </si>
  <si>
    <t>b)</t>
  </si>
  <si>
    <r>
      <t>Participants: Give the eligibility criteria, and the sources and methods of selection of participants. Report the sample size, and whether any power or sample size calculations were carried out prior to the main analysis</t>
    </r>
    <r>
      <rPr>
        <sz val="9"/>
        <color theme="1"/>
        <rFont val="Arial"/>
        <family val="2"/>
      </rPr>
      <t> </t>
    </r>
  </si>
  <si>
    <t>c)</t>
  </si>
  <si>
    <t>Describe measurement, quality control and selection of genetic variants</t>
  </si>
  <si>
    <t>d)</t>
  </si>
  <si>
    <t>For each exposure, outcome, and other relevant variables, describe methods of assessment and diagnostic criteria for diseases</t>
  </si>
  <si>
    <t>e)</t>
  </si>
  <si>
    <t>Provide details of ethics committee approval and participant informed consent, if relevant</t>
  </si>
  <si>
    <t>Assumptions</t>
  </si>
  <si>
    <t>Explicitly state the three core IV assumptions for the main analysis (relevance, independence and exclusion restriction) as well assumptions for any additional or sensitivity analysis</t>
  </si>
  <si>
    <t>Statistical methods: main analysis</t>
  </si>
  <si>
    <t>Describe statistical methods and statistics used</t>
  </si>
  <si>
    <t>Describe how quantitative variables were handled in the analyses (i.e., scale, units, model)</t>
  </si>
  <si>
    <t>Describe how genetic variants were handled in the analyses and, if applicable, how their weights were selected</t>
  </si>
  <si>
    <t>Describe the MR estimator (e.g. two-stage least squares, Wald ratio) and related statistics. Detail the included covariates and, in case of two-sample MR, whether the same covariate set was used for adjustment in the two samples</t>
  </si>
  <si>
    <t>Explain how missing data were addressed</t>
  </si>
  <si>
    <t>If applicable, indicate how multiple testing was addressed</t>
  </si>
  <si>
    <t>Assessment of assumptions</t>
  </si>
  <si>
    <t xml:space="preserve">Describe any methods or prior knowledge used to assess the assumptions or justify their validity </t>
  </si>
  <si>
    <t>Sensitivity analyses and additional analyses</t>
  </si>
  <si>
    <t>Describe any sensitivity analyses or additional analyses performed (e.g. comparison of effect estimates from different approaches, independent replication, bias analytic techniques, validation of instruments, simulations)</t>
  </si>
  <si>
    <t>Software and pre-registration</t>
  </si>
  <si>
    <t>Name statistical software and package(s), including version and settings used </t>
  </si>
  <si>
    <t>State whether the study protocol and details were pre-registered (as well as when and where)</t>
  </si>
  <si>
    <t>RESULTS</t>
  </si>
  <si>
    <t>Descriptive data</t>
  </si>
  <si>
    <t>Report the numbers of individuals at each stage of included studies and reasons for exclusion. Consider use of a flow diagram</t>
  </si>
  <si>
    <t>Report summary statistics for phenotypic exposure(s), outcome(s), and other relevant variables (e.g. means, SDs, proportions)</t>
  </si>
  <si>
    <t>If the data sources include meta-analyses of previous studies, provide the assessments of heterogeneity across these studies</t>
  </si>
  <si>
    <t>For two-sample MR:</t>
  </si>
  <si>
    <t xml:space="preserve">   i.  Provide justification of the similarity of the genetic variant-exposure associations between the exposure and outcome samples</t>
  </si>
  <si>
    <t xml:space="preserve">   ii.  Provide information on the number of individuals who overlap between the exposure and outcome studies</t>
  </si>
  <si>
    <t>Main results</t>
  </si>
  <si>
    <t>Report the associations between genetic variant and exposure, and between genetic variant and outcome, preferably on an interpretable scale</t>
  </si>
  <si>
    <t>Report MR estimates of the relationship between exposure and outcome, and the measures of uncertainty from the MR analysis, on an interpretable scale, such as odds ratio or relative risk per SD difference</t>
  </si>
  <si>
    <t>If relevant, consider translating estimates of relative risk into absolute risk for a meaningful time period</t>
  </si>
  <si>
    <t>Consider plots to visualize results (e.g. forest plot, scatterplot of associations between genetic variants and outcome versus between genetic variants and exposure)</t>
  </si>
  <si>
    <t>Report the assessment of the validity of the assumptions</t>
  </si>
  <si>
    <r>
      <t xml:space="preserve">Report any additional statistics (e.g., assessments of heterogeneity across genetic variants, such as </t>
    </r>
    <r>
      <rPr>
        <i/>
        <sz val="9"/>
        <color rgb="FF000000"/>
        <rFont val="Arial"/>
        <family val="2"/>
      </rPr>
      <t>I</t>
    </r>
    <r>
      <rPr>
        <i/>
        <vertAlign val="superscript"/>
        <sz val="9"/>
        <color rgb="FF000000"/>
        <rFont val="Arial"/>
        <family val="2"/>
      </rPr>
      <t>2</t>
    </r>
    <r>
      <rPr>
        <sz val="9"/>
        <color rgb="FF000000"/>
        <rFont val="Arial"/>
        <family val="2"/>
      </rPr>
      <t>, Q statistic or E-value)</t>
    </r>
  </si>
  <si>
    <t>Report any sensitivity analyses to assess the robustness of the main results to violations of the assumptions</t>
  </si>
  <si>
    <t>Report results from other sensitivity analyses or additional analyses</t>
  </si>
  <si>
    <t>Report any assessment of direction of causal relationship (e.g., bidirectional MR)</t>
  </si>
  <si>
    <t>When relevant, report and compare with estimates from non-MR analyses</t>
  </si>
  <si>
    <t>Consider additional plots to visualize results (e.g., leave-one-out analyses)</t>
  </si>
  <si>
    <t>DISCUSSION</t>
  </si>
  <si>
    <t>Key results </t>
  </si>
  <si>
    <t>Summarize key results with reference to study objectives</t>
  </si>
  <si>
    <t>Limitations</t>
  </si>
  <si>
    <r>
      <t>Discuss limitations of the study, taking into account the validity of the IV assumptions, other sources of potential bias, and imprecision. Discuss both direction and magnitude of any potential bias and any efforts to address them</t>
    </r>
    <r>
      <rPr>
        <sz val="9"/>
        <color rgb="FF000000"/>
        <rFont val="Arial"/>
        <family val="2"/>
      </rPr>
      <t> </t>
    </r>
  </si>
  <si>
    <t>Interpretation</t>
  </si>
  <si>
    <t>Meaning: Give a cautious overall interpretation of results in the context of their limitations and in comparison with other studies</t>
  </si>
  <si>
    <t xml:space="preserve">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 </t>
  </si>
  <si>
    <r>
      <t xml:space="preserve">Clinical relevance: Discuss whether the results have clinical or public policy relevance, and </t>
    </r>
    <r>
      <rPr>
        <sz val="9"/>
        <color rgb="FF000000"/>
        <rFont val="Arial"/>
        <family val="2"/>
      </rPr>
      <t>to what extent they inform effect sizes of possible interventions</t>
    </r>
  </si>
  <si>
    <r>
      <t xml:space="preserve">Generalizability  </t>
    </r>
    <r>
      <rPr>
        <sz val="9"/>
        <color rgb="FF000000"/>
        <rFont val="Arial"/>
        <family val="2"/>
      </rPr>
      <t> </t>
    </r>
  </si>
  <si>
    <t>Discuss the generalizability of the study results (a) to other populations, (b) across other exposure periods/timings, and (c) across other levels of exposure</t>
  </si>
  <si>
    <t>OTHER INFORMATION</t>
  </si>
  <si>
    <t>Funding</t>
  </si>
  <si>
    <t>Describe sources of funding and the role of funders in the present study and, if applicable, sources of funding for the databases and original study or studies on which the present study is based</t>
  </si>
  <si>
    <t>Data and data sharing </t>
  </si>
  <si>
    <t>Provide the data used to perform all analyses or report where and how the data can be accessed, and reference these sources in the article. Provide the statistical code needed to reproduce the results in the article, or report whether the code is publicly accessible and if so, where</t>
  </si>
  <si>
    <t>Conflicts of Interest  </t>
  </si>
  <si>
    <t>All authors should declare all potential conflicts of interest</t>
  </si>
  <si>
    <r>
      <t xml:space="preserve">This checklist is copyrighted by the Equator Network under the Creative Commons Attribution 3.0 Unported (CC BY 3.0) </t>
    </r>
    <r>
      <rPr>
        <sz val="9.5"/>
        <color theme="1"/>
        <rFont val="Arial"/>
        <family val="2"/>
      </rPr>
      <t>license.</t>
    </r>
  </si>
  <si>
    <t>Zscore</t>
  </si>
  <si>
    <t>Pvalue</t>
  </si>
  <si>
    <t>Cell</t>
  </si>
  <si>
    <t>Tissue</t>
  </si>
  <si>
    <t>Datatype</t>
  </si>
  <si>
    <t>File</t>
  </si>
  <si>
    <t>Probe</t>
  </si>
  <si>
    <t>Accession</t>
  </si>
  <si>
    <t>Qvalue</t>
  </si>
  <si>
    <t>Blood</t>
  </si>
  <si>
    <t>Enh</t>
  </si>
  <si>
    <t>erc2-chromatin15state-all-files/E050_7_Enh.bed</t>
  </si>
  <si>
    <t>cg01465596,cg05194412,cg06092502,cg11518349,cg13640690,cg24049493,cg27574654</t>
  </si>
  <si>
    <t>E050</t>
  </si>
  <si>
    <t>nsnps</t>
  </si>
  <si>
    <t>PP.H0.abf</t>
  </si>
  <si>
    <t>PP.H1.abf</t>
  </si>
  <si>
    <t>PP.H2.abf</t>
  </si>
  <si>
    <t>PP.H3.abf</t>
  </si>
  <si>
    <t>PP.H4.abf</t>
  </si>
  <si>
    <t>MCM6</t>
    <phoneticPr fontId="1" type="noConversion"/>
  </si>
  <si>
    <t>RPS26</t>
    <phoneticPr fontId="1" type="noConversion"/>
  </si>
  <si>
    <t>gene</t>
    <phoneticPr fontId="1" type="noConversion"/>
  </si>
  <si>
    <t>Supplementary Table</t>
    <phoneticPr fontId="1" type="noConversion"/>
  </si>
  <si>
    <t>Description</t>
    <phoneticPr fontId="1" type="noConversion"/>
  </si>
  <si>
    <t>Table S1</t>
    <phoneticPr fontId="1" type="noConversion"/>
  </si>
  <si>
    <t>Table S2</t>
  </si>
  <si>
    <t>Table S3</t>
  </si>
  <si>
    <t>Table S4</t>
  </si>
  <si>
    <t>Table S5</t>
  </si>
  <si>
    <t>Table S6</t>
  </si>
  <si>
    <t>Table S7</t>
  </si>
  <si>
    <t>Table S8</t>
  </si>
  <si>
    <t>Table S11</t>
  </si>
  <si>
    <t>Table S12</t>
  </si>
  <si>
    <t>Table S13</t>
  </si>
  <si>
    <t>F statistic = 21.9</t>
    <phoneticPr fontId="1" type="noConversion"/>
  </si>
  <si>
    <t>rs182549</t>
  </si>
  <si>
    <t>class.Actinobacteria.id.419</t>
  </si>
  <si>
    <t>UvHHJz</t>
  </si>
  <si>
    <t>rs6660520</t>
  </si>
  <si>
    <t>rs8047955</t>
  </si>
  <si>
    <t>rs7322849</t>
  </si>
  <si>
    <t>rs72767435</t>
  </si>
  <si>
    <t>rs10841473</t>
  </si>
  <si>
    <t>rs134366</t>
  </si>
  <si>
    <t>rs11745923</t>
  </si>
  <si>
    <t>rs12899991</t>
  </si>
  <si>
    <t>rs1515761</t>
  </si>
  <si>
    <t>rs1961273</t>
  </si>
  <si>
    <t>rs12049045</t>
  </si>
  <si>
    <t>rs11655079</t>
  </si>
  <si>
    <t>rs1376754</t>
  </si>
  <si>
    <t>rs4945008</t>
  </si>
  <si>
    <t>rs7700479</t>
  </si>
  <si>
    <t>rs80083040</t>
  </si>
  <si>
    <t>rs961091</t>
  </si>
  <si>
    <t>rs857444</t>
  </si>
  <si>
    <t>rs34569731</t>
  </si>
  <si>
    <t>class.Alphaproteobacteria.id.2379</t>
  </si>
  <si>
    <t>MBZPqG</t>
  </si>
  <si>
    <t>rs9813022</t>
  </si>
  <si>
    <t>rs76784716</t>
  </si>
  <si>
    <t>rs140912403</t>
  </si>
  <si>
    <t>rs10803434</t>
  </si>
  <si>
    <t>rs55876211</t>
  </si>
  <si>
    <t>rs7960664</t>
  </si>
  <si>
    <t>rs17061716</t>
  </si>
  <si>
    <t>rs12977163</t>
  </si>
  <si>
    <t>rs62285697</t>
  </si>
  <si>
    <t>rs28564647</t>
  </si>
  <si>
    <t>class.Bacilli.id.1673</t>
  </si>
  <si>
    <t>cHAwgN</t>
  </si>
  <si>
    <t>rs7666190</t>
  </si>
  <si>
    <t>rs4459992</t>
  </si>
  <si>
    <t>rs57872228</t>
  </si>
  <si>
    <t>rs2952251</t>
  </si>
  <si>
    <t>rs77558518</t>
  </si>
  <si>
    <t>rs35344081</t>
  </si>
  <si>
    <t>rs78938557</t>
  </si>
  <si>
    <t>rs11730038</t>
  </si>
  <si>
    <t>rs76717940</t>
  </si>
  <si>
    <t>rs1962325</t>
  </si>
  <si>
    <t>rs74352383</t>
  </si>
  <si>
    <t>rs9581006</t>
  </si>
  <si>
    <t>rs11110282</t>
  </si>
  <si>
    <t>rs4028634</t>
  </si>
  <si>
    <t>rs694949</t>
  </si>
  <si>
    <t>rs12797734</t>
  </si>
  <si>
    <t>rs34989881</t>
  </si>
  <si>
    <t>rs111552159</t>
  </si>
  <si>
    <t>rs13068444</t>
  </si>
  <si>
    <t>rs1595463</t>
  </si>
  <si>
    <t>rs74663707</t>
  </si>
  <si>
    <t>rs7546249</t>
  </si>
  <si>
    <t>class.Bacteroidia.id.912</t>
  </si>
  <si>
    <t>3cepHO</t>
  </si>
  <si>
    <t>rs929878</t>
  </si>
  <si>
    <t>rs17343978</t>
  </si>
  <si>
    <t>rs13291169</t>
  </si>
  <si>
    <t>rs72706335</t>
  </si>
  <si>
    <t>rs11146701</t>
  </si>
  <si>
    <t>rs62531359</t>
  </si>
  <si>
    <t>rs4146051</t>
  </si>
  <si>
    <t>rs79585701</t>
  </si>
  <si>
    <t>rs4916508</t>
  </si>
  <si>
    <t>rs62575403</t>
  </si>
  <si>
    <t>rs55773148</t>
  </si>
  <si>
    <t>rs7631304</t>
  </si>
  <si>
    <t>rs73975615</t>
  </si>
  <si>
    <t>rs111845179</t>
  </si>
  <si>
    <t>rs2032750</t>
  </si>
  <si>
    <t>rs6087811</t>
  </si>
  <si>
    <t>class.Betaproteobacteria.id.2867</t>
  </si>
  <si>
    <t>NRTrjR</t>
  </si>
  <si>
    <t>rs4033856</t>
  </si>
  <si>
    <t>rs2367850</t>
  </si>
  <si>
    <t>rs12467854</t>
  </si>
  <si>
    <t>rs62395635</t>
  </si>
  <si>
    <t>rs1928341</t>
  </si>
  <si>
    <t>rs72747231</t>
  </si>
  <si>
    <t>rs1511453</t>
  </si>
  <si>
    <t>rs9964679</t>
  </si>
  <si>
    <t>rs56386628</t>
  </si>
  <si>
    <t>rs320161</t>
  </si>
  <si>
    <t>rs75242906</t>
  </si>
  <si>
    <t>rs2273429</t>
  </si>
  <si>
    <t>class.Clostridia.id.1859</t>
  </si>
  <si>
    <t>upQHxj</t>
  </si>
  <si>
    <t>rs6815608</t>
  </si>
  <si>
    <t>rs112334273</t>
  </si>
  <si>
    <t>rs6814436</t>
  </si>
  <si>
    <t>rs72915163</t>
  </si>
  <si>
    <t>rs10774377</t>
  </si>
  <si>
    <t>rs13179700</t>
  </si>
  <si>
    <t>rs6934062</t>
  </si>
  <si>
    <t>rs1842454</t>
  </si>
  <si>
    <t>rs10209007</t>
  </si>
  <si>
    <t>rs76767978</t>
  </si>
  <si>
    <t>rs13105690</t>
  </si>
  <si>
    <t>rs76860606</t>
  </si>
  <si>
    <t>rs72738886</t>
  </si>
  <si>
    <t>rs7269302</t>
  </si>
  <si>
    <t>rs6797343</t>
  </si>
  <si>
    <t>rs13421739</t>
  </si>
  <si>
    <t>rs719099</t>
  </si>
  <si>
    <t>class.Coriobacteriia.id.809</t>
  </si>
  <si>
    <t>Dxv2Zs</t>
  </si>
  <si>
    <t>rs45480394</t>
  </si>
  <si>
    <t>rs240104</t>
  </si>
  <si>
    <t>rs11250875</t>
  </si>
  <si>
    <t>rs34739816</t>
  </si>
  <si>
    <t>rs76779974</t>
  </si>
  <si>
    <t>rs80046645</t>
  </si>
  <si>
    <t>rs1816223</t>
  </si>
  <si>
    <t>rs7898585</t>
  </si>
  <si>
    <t>rs67561917</t>
  </si>
  <si>
    <t>rs3025411</t>
  </si>
  <si>
    <t>rs11656361</t>
  </si>
  <si>
    <t>rs1397793</t>
  </si>
  <si>
    <t>rs11073596</t>
  </si>
  <si>
    <t>rs2442778</t>
  </si>
  <si>
    <t>rs7540303</t>
  </si>
  <si>
    <t>rs62448869</t>
  </si>
  <si>
    <t>rs13307134</t>
  </si>
  <si>
    <t>rs4880783</t>
  </si>
  <si>
    <t>rs12974142</t>
  </si>
  <si>
    <t>rs8010111</t>
  </si>
  <si>
    <t>rs6058181</t>
  </si>
  <si>
    <t>class.Deltaproteobacteria.id.3087</t>
  </si>
  <si>
    <t>VQoCuG</t>
  </si>
  <si>
    <t>rs2838334</t>
  </si>
  <si>
    <t>rs4506934</t>
  </si>
  <si>
    <t>rs17791387</t>
  </si>
  <si>
    <t>rs9928243</t>
  </si>
  <si>
    <t>rs11599763</t>
  </si>
  <si>
    <t>rs62020470</t>
  </si>
  <si>
    <t>rs112381107</t>
  </si>
  <si>
    <t>rs17084793</t>
  </si>
  <si>
    <t>rs2692012</t>
  </si>
  <si>
    <t>rs1035691</t>
  </si>
  <si>
    <t>rs16851319</t>
  </si>
  <si>
    <t>rs3935584</t>
  </si>
  <si>
    <t>rs55744759</t>
  </si>
  <si>
    <t>rs17530232</t>
  </si>
  <si>
    <t>class.Erysipelotrichia.id.2147</t>
  </si>
  <si>
    <t>3x8gfk</t>
  </si>
  <si>
    <t>rs7234058</t>
  </si>
  <si>
    <t>rs2300774</t>
  </si>
  <si>
    <t>rs35161940</t>
  </si>
  <si>
    <t>rs10781552</t>
  </si>
  <si>
    <t>rs8003149</t>
  </si>
  <si>
    <t>rs62504403</t>
  </si>
  <si>
    <t>rs4078432</t>
  </si>
  <si>
    <t>rs1074800</t>
  </si>
  <si>
    <t>rs56970041</t>
  </si>
  <si>
    <t>rs7826267</t>
  </si>
  <si>
    <t>rs1884466</t>
  </si>
  <si>
    <t>rs290833</t>
  </si>
  <si>
    <t>rs6706173</t>
  </si>
  <si>
    <t>class.Gammaproteobacteria.id.3303</t>
  </si>
  <si>
    <t>9ac34C</t>
  </si>
  <si>
    <t>rs11181912</t>
  </si>
  <si>
    <t>rs79795896</t>
  </si>
  <si>
    <t>rs2234691</t>
  </si>
  <si>
    <t>rs6469506</t>
  </si>
  <si>
    <t>rs12404135</t>
  </si>
  <si>
    <t>rs9973122</t>
  </si>
  <si>
    <t>rs9494710</t>
  </si>
  <si>
    <t>rs75101789</t>
  </si>
  <si>
    <t>rs17114848</t>
  </si>
  <si>
    <t>class.Lentisphaeria.id.2250</t>
  </si>
  <si>
    <t>0ijuog</t>
  </si>
  <si>
    <t>rs2825714</t>
  </si>
  <si>
    <t>rs77599476</t>
  </si>
  <si>
    <t>rs11770843</t>
  </si>
  <si>
    <t>rs72640280</t>
  </si>
  <si>
    <t>rs62570196</t>
  </si>
  <si>
    <t>rs2731834</t>
  </si>
  <si>
    <t>rs1002941</t>
  </si>
  <si>
    <t>rs2031282</t>
  </si>
  <si>
    <t>rs73113483</t>
  </si>
  <si>
    <t>rs73457410</t>
  </si>
  <si>
    <t>class.Methanobacteria.id.119</t>
  </si>
  <si>
    <t>g5WbQm</t>
  </si>
  <si>
    <t>rs10202904</t>
  </si>
  <si>
    <t>rs6776814</t>
  </si>
  <si>
    <t>rs894996</t>
  </si>
  <si>
    <t>rs11018665</t>
  </si>
  <si>
    <t>rs75208022</t>
  </si>
  <si>
    <t>rs12825290</t>
  </si>
  <si>
    <t>rs56131665</t>
  </si>
  <si>
    <t>rs4257531</t>
  </si>
  <si>
    <t>rs10424197</t>
  </si>
  <si>
    <t>rs6508769</t>
  </si>
  <si>
    <t>rs73068003</t>
  </si>
  <si>
    <t>rs72901605</t>
  </si>
  <si>
    <t>class.Mollicutes.id.3920</t>
  </si>
  <si>
    <t>gytN8V</t>
  </si>
  <si>
    <t>rs74603314</t>
  </si>
  <si>
    <t>rs10108398</t>
  </si>
  <si>
    <t>rs11890098</t>
  </si>
  <si>
    <t>rs3768491</t>
  </si>
  <si>
    <t>rs17214486</t>
  </si>
  <si>
    <t>rs12566890</t>
  </si>
  <si>
    <t>rs78169027</t>
  </si>
  <si>
    <t>rs4885016</t>
  </si>
  <si>
    <t>rs28537087</t>
  </si>
  <si>
    <t>rs2464826</t>
  </si>
  <si>
    <t>rs6043847</t>
  </si>
  <si>
    <t>rs1643968</t>
  </si>
  <si>
    <t>class.Negativicutes.id.2164</t>
  </si>
  <si>
    <t>bozzlo</t>
  </si>
  <si>
    <t>rs60274479</t>
  </si>
  <si>
    <t>rs13086907</t>
  </si>
  <si>
    <t>rs73232831</t>
  </si>
  <si>
    <t>rs71405394</t>
  </si>
  <si>
    <t>rs61249479</t>
  </si>
  <si>
    <t>rs1447205</t>
  </si>
  <si>
    <t>rs4722181</t>
  </si>
  <si>
    <t>rs4463806</t>
  </si>
  <si>
    <t>rs9423647</t>
  </si>
  <si>
    <t>rs2834062</t>
  </si>
  <si>
    <t>rs1649999</t>
  </si>
  <si>
    <t>rs1135612</t>
  </si>
  <si>
    <t>rs111862613</t>
  </si>
  <si>
    <t>class.Verrucomicrobiae.id.4029</t>
  </si>
  <si>
    <t>VgmVgV</t>
  </si>
  <si>
    <t>rs11729256</t>
  </si>
  <si>
    <t>rs74542928</t>
  </si>
  <si>
    <t>rs4936098</t>
  </si>
  <si>
    <t>rs9349825</t>
  </si>
  <si>
    <t>rs3995795</t>
  </si>
  <si>
    <t>rs2602429</t>
  </si>
  <si>
    <t>rs4242783</t>
  </si>
  <si>
    <t>rs11184341</t>
  </si>
  <si>
    <t>rs61779207</t>
  </si>
  <si>
    <t>rs117107102</t>
  </si>
  <si>
    <t>rs12908520</t>
  </si>
  <si>
    <t>rs941682</t>
  </si>
  <si>
    <t>rs2933324</t>
  </si>
  <si>
    <t>family.Acidaminococcaceae.id.2166</t>
  </si>
  <si>
    <t>RwIrJx</t>
  </si>
  <si>
    <t>rs6923842</t>
  </si>
  <si>
    <t>rs6589457</t>
  </si>
  <si>
    <t>rs6427992</t>
  </si>
  <si>
    <t>rs262812</t>
  </si>
  <si>
    <t>rs74540770</t>
  </si>
  <si>
    <t>rs45497800</t>
  </si>
  <si>
    <t>rs78702810</t>
  </si>
  <si>
    <t>rs35011108</t>
  </si>
  <si>
    <t>family.Actinomycetaceae.id.421</t>
  </si>
  <si>
    <t>yWCkar</t>
  </si>
  <si>
    <t>rs2889192</t>
  </si>
  <si>
    <t>rs34583783</t>
  </si>
  <si>
    <t>rs58484246</t>
  </si>
  <si>
    <t>rs4073240</t>
  </si>
  <si>
    <t>rs62191117</t>
  </si>
  <si>
    <t>family.Alcaligenaceae.id.2875</t>
  </si>
  <si>
    <t>ziHp0C</t>
  </si>
  <si>
    <t>rs9537886</t>
  </si>
  <si>
    <t>rs67737557</t>
  </si>
  <si>
    <t>rs17000015</t>
  </si>
  <si>
    <t>rs112159068</t>
  </si>
  <si>
    <t>rs6969323</t>
  </si>
  <si>
    <t>rs7302582</t>
  </si>
  <si>
    <t>rs1153990</t>
  </si>
  <si>
    <t>rs112135816</t>
  </si>
  <si>
    <t>rs147968</t>
  </si>
  <si>
    <t>rs2040996</t>
  </si>
  <si>
    <t>rs74776516</t>
  </si>
  <si>
    <t>rs28480294</t>
  </si>
  <si>
    <t>rs79846372</t>
  </si>
  <si>
    <t>rs9507307</t>
  </si>
  <si>
    <t>family.Bacteroidaceae.id.917</t>
  </si>
  <si>
    <t>BT4emB</t>
  </si>
  <si>
    <t>rs6795673</t>
  </si>
  <si>
    <t>rs28757219</t>
  </si>
  <si>
    <t>rs66474973</t>
  </si>
  <si>
    <t>rs11585893</t>
  </si>
  <si>
    <t>rs495004</t>
  </si>
  <si>
    <t>rs17619981</t>
  </si>
  <si>
    <t>rs2023437</t>
  </si>
  <si>
    <t>rs2366421</t>
  </si>
  <si>
    <t>rs66710942</t>
  </si>
  <si>
    <t>rs13207588</t>
  </si>
  <si>
    <t>rs1340391</t>
  </si>
  <si>
    <t>rs738193</t>
  </si>
  <si>
    <t>family.BacteroidalesS24.7group.id.11173</t>
  </si>
  <si>
    <t>EzZ4HT</t>
  </si>
  <si>
    <t>rs941000</t>
  </si>
  <si>
    <t>rs689695</t>
  </si>
  <si>
    <t>rs17043785</t>
  </si>
  <si>
    <t>rs10872669</t>
  </si>
  <si>
    <t>rs12748533</t>
  </si>
  <si>
    <t>rs6831034</t>
  </si>
  <si>
    <t>rs61508842</t>
  </si>
  <si>
    <t>rs78609301</t>
  </si>
  <si>
    <t>rs7217209</t>
  </si>
  <si>
    <t>rs11135366</t>
  </si>
  <si>
    <t>family.Bifidobacteriaceae.id.433</t>
  </si>
  <si>
    <t>VJNk7w</t>
  </si>
  <si>
    <t>rs4957061</t>
  </si>
  <si>
    <t>rs4567981</t>
  </si>
  <si>
    <t>rs13020688</t>
  </si>
  <si>
    <t>rs677208</t>
  </si>
  <si>
    <t>rs76671854</t>
  </si>
  <si>
    <t>rs12446429</t>
  </si>
  <si>
    <t>rs540489</t>
  </si>
  <si>
    <t>rs10857328</t>
  </si>
  <si>
    <t>rs10831953</t>
  </si>
  <si>
    <t>rs7174549</t>
  </si>
  <si>
    <t>rs73797465</t>
  </si>
  <si>
    <t>rs55888705</t>
  </si>
  <si>
    <t>rs6899771</t>
  </si>
  <si>
    <t>rs7588568</t>
  </si>
  <si>
    <t>rs62573205</t>
  </si>
  <si>
    <t>family.Christensenellaceae.id.1866</t>
  </si>
  <si>
    <t>mRzpow</t>
  </si>
  <si>
    <t>rs870002</t>
  </si>
  <si>
    <t>rs12657403</t>
  </si>
  <si>
    <t>rs117186816</t>
  </si>
  <si>
    <t>rs9608766</t>
  </si>
  <si>
    <t>rs4076564</t>
  </si>
  <si>
    <t>rs4805124</t>
  </si>
  <si>
    <t>rs72706624</t>
  </si>
  <si>
    <t>rs77867022</t>
  </si>
  <si>
    <t>rs7211194</t>
  </si>
  <si>
    <t>rs892686</t>
  </si>
  <si>
    <t>rs12380890</t>
  </si>
  <si>
    <t>rs550843</t>
  </si>
  <si>
    <t>family.Clostridiaceae1.id.1869</t>
  </si>
  <si>
    <t>fEzfua</t>
  </si>
  <si>
    <t>rs12186080</t>
  </si>
  <si>
    <t>rs2795528</t>
  </si>
  <si>
    <t>rs2817172</t>
  </si>
  <si>
    <t>rs12341505</t>
  </si>
  <si>
    <t>rs4723021</t>
  </si>
  <si>
    <t>rs881532</t>
  </si>
  <si>
    <t>rs10875374</t>
  </si>
  <si>
    <t>rs62397761</t>
  </si>
  <si>
    <t>rs12490337</t>
  </si>
  <si>
    <t>rs56188186</t>
  </si>
  <si>
    <t>rs34088226</t>
  </si>
  <si>
    <t>family.ClostridialesvadinBB60group.id.11286</t>
  </si>
  <si>
    <t>1a1cLi</t>
  </si>
  <si>
    <t>rs13409132</t>
  </si>
  <si>
    <t>rs989682</t>
  </si>
  <si>
    <t>rs6588624</t>
  </si>
  <si>
    <t>rs55682560</t>
  </si>
  <si>
    <t>rs9979874</t>
  </si>
  <si>
    <t>rs28691777</t>
  </si>
  <si>
    <t>rs7538034</t>
  </si>
  <si>
    <t>rs66714985</t>
  </si>
  <si>
    <t>rs118104867</t>
  </si>
  <si>
    <t>rs2191834</t>
  </si>
  <si>
    <t>rs7725895</t>
  </si>
  <si>
    <t>rs7226487</t>
  </si>
  <si>
    <t>rs10517600</t>
  </si>
  <si>
    <t>rs17121075</t>
  </si>
  <si>
    <t>rs10904722</t>
  </si>
  <si>
    <t>rs6755871</t>
  </si>
  <si>
    <t>family.Coriobacteriaceae.id.811</t>
  </si>
  <si>
    <t>zGWFou</t>
  </si>
  <si>
    <t>rs72731813</t>
  </si>
  <si>
    <t>family.Defluviitaleaceae.id.1924</t>
  </si>
  <si>
    <t>t7vwR0</t>
  </si>
  <si>
    <t>rs4677103</t>
  </si>
  <si>
    <t>rs28696126</t>
  </si>
  <si>
    <t>rs55658617</t>
  </si>
  <si>
    <t>rs9725395</t>
  </si>
  <si>
    <t>rs17051335</t>
  </si>
  <si>
    <t>rs112893842</t>
  </si>
  <si>
    <t>rs1582238</t>
  </si>
  <si>
    <t>rs1908593</t>
  </si>
  <si>
    <t>rs9608282</t>
  </si>
  <si>
    <t>rs4344384</t>
  </si>
  <si>
    <t>rs540220</t>
  </si>
  <si>
    <t>family.Desulfovibrionaceae.id.3169</t>
  </si>
  <si>
    <t>jeGmie</t>
  </si>
  <si>
    <t>rs7164160</t>
  </si>
  <si>
    <t>rs72647048</t>
  </si>
  <si>
    <t>rs78143293</t>
  </si>
  <si>
    <t>family.Enterobacteriaceae.id.3469</t>
  </si>
  <si>
    <t>9l6ABl</t>
  </si>
  <si>
    <t>rs111229068</t>
  </si>
  <si>
    <t>rs62210023</t>
  </si>
  <si>
    <t>rs504442</t>
  </si>
  <si>
    <t>rs80319214</t>
  </si>
  <si>
    <t>rs11026530</t>
  </si>
  <si>
    <t>rs2374342</t>
  </si>
  <si>
    <t>rs79757635</t>
  </si>
  <si>
    <t>rs35673018</t>
  </si>
  <si>
    <t>rs61973590</t>
  </si>
  <si>
    <t>rs4792380</t>
  </si>
  <si>
    <t>family.Erysipelotrichaceae.id.2149</t>
  </si>
  <si>
    <t>xlAczi</t>
  </si>
  <si>
    <t>rs697771</t>
  </si>
  <si>
    <t>family.FamilyXI.id.1936</t>
  </si>
  <si>
    <t>IZPlug</t>
  </si>
  <si>
    <t>rs2155352</t>
  </si>
  <si>
    <t>rs10759623</t>
  </si>
  <si>
    <t>rs11547158</t>
  </si>
  <si>
    <t>rs488164</t>
  </si>
  <si>
    <t>rs3733511</t>
  </si>
  <si>
    <t>rs17379710</t>
  </si>
  <si>
    <t>rs6025153</t>
  </si>
  <si>
    <t>rs78222136</t>
  </si>
  <si>
    <t>rs2156611</t>
  </si>
  <si>
    <t>rs6501525</t>
  </si>
  <si>
    <t>family.FamilyXIII.id.1957</t>
  </si>
  <si>
    <t>ZGdm5h</t>
  </si>
  <si>
    <t>rs118170811</t>
  </si>
  <si>
    <t>rs12643275</t>
  </si>
  <si>
    <t>rs1999289</t>
  </si>
  <si>
    <t>rs482905</t>
  </si>
  <si>
    <t>rs3098182</t>
  </si>
  <si>
    <t>rs6797051</t>
  </si>
  <si>
    <t>rs66753613</t>
  </si>
  <si>
    <t>rs7514702</t>
  </si>
  <si>
    <t>rs7076829</t>
  </si>
  <si>
    <t>rs10404377</t>
  </si>
  <si>
    <t>rs4293737</t>
  </si>
  <si>
    <t>rs1887048</t>
  </si>
  <si>
    <t>rs12904405</t>
  </si>
  <si>
    <t>rs12760724</t>
  </si>
  <si>
    <t>family.Lachnospiraceae.id.1987</t>
  </si>
  <si>
    <t>jRS9jI</t>
  </si>
  <si>
    <t>rs3127230</t>
  </si>
  <si>
    <t>rs9929145</t>
  </si>
  <si>
    <t>rs11755180</t>
  </si>
  <si>
    <t>rs35524804</t>
  </si>
  <si>
    <t>rs11979110</t>
  </si>
  <si>
    <t>rs79086868</t>
  </si>
  <si>
    <t>rs112040820</t>
  </si>
  <si>
    <t>rs2159863</t>
  </si>
  <si>
    <t>rs11139361</t>
  </si>
  <si>
    <t>rs7359994</t>
  </si>
  <si>
    <t>rs1205443</t>
  </si>
  <si>
    <t>rs959845</t>
  </si>
  <si>
    <t>rs146660815</t>
  </si>
  <si>
    <t>rs10402491</t>
  </si>
  <si>
    <t>rs13005175</t>
  </si>
  <si>
    <t>rs2910921</t>
  </si>
  <si>
    <t>rs11841382</t>
  </si>
  <si>
    <t>rs16861661</t>
  </si>
  <si>
    <t>family.Lactobacillaceae.id.1836</t>
  </si>
  <si>
    <t>oxE1zl</t>
  </si>
  <si>
    <t>rs921925</t>
  </si>
  <si>
    <t>rs768253</t>
  </si>
  <si>
    <t>rs820999</t>
  </si>
  <si>
    <t>rs6092149</t>
  </si>
  <si>
    <t>rs328312</t>
  </si>
  <si>
    <t>rs11674854</t>
  </si>
  <si>
    <t>rs77478751</t>
  </si>
  <si>
    <t>rs74599091</t>
  </si>
  <si>
    <t>rs9345899</t>
  </si>
  <si>
    <t>rs1590596</t>
  </si>
  <si>
    <t>rs1530559</t>
  </si>
  <si>
    <t>rs62314653</t>
  </si>
  <si>
    <t>family.Methanobacteriaceae.id.121</t>
  </si>
  <si>
    <t>L6C1RB</t>
  </si>
  <si>
    <t>rs80330081</t>
  </si>
  <si>
    <t>family.Oxalobacteraceae.id.2966</t>
  </si>
  <si>
    <t>oRMuEJ</t>
  </si>
  <si>
    <t>rs7993559</t>
  </si>
  <si>
    <t>rs17138946</t>
  </si>
  <si>
    <t>rs11246212</t>
  </si>
  <si>
    <t>rs934049</t>
  </si>
  <si>
    <t>rs12509763</t>
  </si>
  <si>
    <t>rs561239</t>
  </si>
  <si>
    <t>rs62435498</t>
  </si>
  <si>
    <t>rs9382510</t>
  </si>
  <si>
    <t>family.Pasteurellaceae.id.3689</t>
  </si>
  <si>
    <t>sU64Mz</t>
  </si>
  <si>
    <t>rs12191680</t>
  </si>
  <si>
    <t>rs78909003</t>
  </si>
  <si>
    <t>rs10840326</t>
  </si>
  <si>
    <t>rs76022354</t>
  </si>
  <si>
    <t>rs72756943</t>
  </si>
  <si>
    <t>rs6092684</t>
  </si>
  <si>
    <t>rs4822728</t>
  </si>
  <si>
    <t>rs35510</t>
  </si>
  <si>
    <t>rs10965428</t>
  </si>
  <si>
    <t>rs16970009</t>
  </si>
  <si>
    <t>rs12050685</t>
  </si>
  <si>
    <t>rs73139353</t>
  </si>
  <si>
    <t>rs6972479</t>
  </si>
  <si>
    <t>rs9895850</t>
  </si>
  <si>
    <t>rs111582866</t>
  </si>
  <si>
    <t>rs62568866</t>
  </si>
  <si>
    <t>rs731534</t>
  </si>
  <si>
    <t>rs9938097</t>
  </si>
  <si>
    <t>rs35703006</t>
  </si>
  <si>
    <t>family.Peptococcaceae.id.2024</t>
  </si>
  <si>
    <t>L1zb02</t>
  </si>
  <si>
    <t>rs4990837</t>
  </si>
  <si>
    <t>rs150600492</t>
  </si>
  <si>
    <t>rs75898026</t>
  </si>
  <si>
    <t>rs12634826</t>
  </si>
  <si>
    <t>rs12992764</t>
  </si>
  <si>
    <t>rs117452796</t>
  </si>
  <si>
    <t>rs75430375</t>
  </si>
  <si>
    <t>rs12144792</t>
  </si>
  <si>
    <t>rs11787651</t>
  </si>
  <si>
    <t>rs61841503</t>
  </si>
  <si>
    <t>family.Peptostreptococcaceae.id.2042</t>
  </si>
  <si>
    <t>s4KCAW</t>
  </si>
  <si>
    <t>rs4692811</t>
  </si>
  <si>
    <t>rs12377846</t>
  </si>
  <si>
    <t>rs2644627</t>
  </si>
  <si>
    <t>rs9573937</t>
  </si>
  <si>
    <t>rs59987323</t>
  </si>
  <si>
    <t>rs75819860</t>
  </si>
  <si>
    <t>rs117020988</t>
  </si>
  <si>
    <t>rs1520207</t>
  </si>
  <si>
    <t>rs76982728</t>
  </si>
  <si>
    <t>rs12986312</t>
  </si>
  <si>
    <t>rs10805326</t>
  </si>
  <si>
    <t>rs59865771</t>
  </si>
  <si>
    <t>rs1467258</t>
  </si>
  <si>
    <t>rs77540684</t>
  </si>
  <si>
    <t>rs6721459</t>
  </si>
  <si>
    <t>rs10119172</t>
  </si>
  <si>
    <t>family.Porphyromonadaceae.id.943</t>
  </si>
  <si>
    <t>puPdKk</t>
  </si>
  <si>
    <t>rs10858364</t>
  </si>
  <si>
    <t>rs17065783</t>
  </si>
  <si>
    <t>rs6953849</t>
  </si>
  <si>
    <t>rs3111851</t>
  </si>
  <si>
    <t>rs12486680</t>
  </si>
  <si>
    <t>rs7330827</t>
  </si>
  <si>
    <t>rs35961441</t>
  </si>
  <si>
    <t>rs10762312</t>
  </si>
  <si>
    <t>rs35233670</t>
  </si>
  <si>
    <t>rs864093</t>
  </si>
  <si>
    <t>rs1980561</t>
  </si>
  <si>
    <t>rs9958960</t>
  </si>
  <si>
    <t>family.Prevotellaceae.id.960</t>
  </si>
  <si>
    <t>gtuYNp</t>
  </si>
  <si>
    <t>rs4493272</t>
  </si>
  <si>
    <t>rs3860225</t>
  </si>
  <si>
    <t>rs912860</t>
  </si>
  <si>
    <t>rs12118202</t>
  </si>
  <si>
    <t>rs2206482</t>
  </si>
  <si>
    <t>rs12057990</t>
  </si>
  <si>
    <t>rs9586501</t>
  </si>
  <si>
    <t>rs7252711</t>
  </si>
  <si>
    <t>rs148376875</t>
  </si>
  <si>
    <t>rs4685827</t>
  </si>
  <si>
    <t>rs10131942</t>
  </si>
  <si>
    <t>rs34660375</t>
  </si>
  <si>
    <t>rs3758087</t>
  </si>
  <si>
    <t>rs34071565</t>
  </si>
  <si>
    <t>rs13069367</t>
  </si>
  <si>
    <t>rs2278540</t>
  </si>
  <si>
    <t>rs7975087</t>
  </si>
  <si>
    <t>family.Rhodospirillaceae.id.2717</t>
  </si>
  <si>
    <t>ZYGrCJ</t>
  </si>
  <si>
    <t>rs3754624</t>
  </si>
  <si>
    <t>rs4278423</t>
  </si>
  <si>
    <t>rs1549633</t>
  </si>
  <si>
    <t>rs11591293</t>
  </si>
  <si>
    <t>rs74354280</t>
  </si>
  <si>
    <t>rs61933850</t>
  </si>
  <si>
    <t>rs7001029</t>
  </si>
  <si>
    <t>rs1035406</t>
  </si>
  <si>
    <t>rs72714493</t>
  </si>
  <si>
    <t>rs13336560</t>
  </si>
  <si>
    <t>rs4822789</t>
  </si>
  <si>
    <t>rs6679026</t>
  </si>
  <si>
    <t>rs1923415</t>
  </si>
  <si>
    <t>rs4264350</t>
  </si>
  <si>
    <t>family.Rikenellaceae.id.967</t>
  </si>
  <si>
    <t>uoPFNk</t>
  </si>
  <si>
    <t>rs62532512</t>
  </si>
  <si>
    <t>rs67281112</t>
  </si>
  <si>
    <t>rs6837275</t>
  </si>
  <si>
    <t>rs9603208</t>
  </si>
  <si>
    <t>rs67705352</t>
  </si>
  <si>
    <t>rs1939881</t>
  </si>
  <si>
    <t>rs9578457</t>
  </si>
  <si>
    <t>rs2833282</t>
  </si>
  <si>
    <t>rs77885767</t>
  </si>
  <si>
    <t>rs59663348</t>
  </si>
  <si>
    <t>rs8130320</t>
  </si>
  <si>
    <t>rs74474130</t>
  </si>
  <si>
    <t>rs7242694</t>
  </si>
  <si>
    <t>rs36021379</t>
  </si>
  <si>
    <t>rs10217435</t>
  </si>
  <si>
    <t>rs2447496</t>
  </si>
  <si>
    <t>rs35909684</t>
  </si>
  <si>
    <t>rs4783173</t>
  </si>
  <si>
    <t>rs7832304</t>
  </si>
  <si>
    <t>rs10832801</t>
  </si>
  <si>
    <t>rs9389714</t>
  </si>
  <si>
    <t>rs6744030</t>
  </si>
  <si>
    <t>rs55793120</t>
  </si>
  <si>
    <t>family.Ruminococcaceae.id.2050</t>
  </si>
  <si>
    <t>o9Snee</t>
  </si>
  <si>
    <t>rs2113833</t>
  </si>
  <si>
    <t>rs17376049</t>
  </si>
  <si>
    <t>rs56199908</t>
  </si>
  <si>
    <t>rs76724913</t>
  </si>
  <si>
    <t>rs10093275</t>
  </si>
  <si>
    <t>rs1612733</t>
  </si>
  <si>
    <t>rs2426816</t>
  </si>
  <si>
    <t>rs3009418</t>
  </si>
  <si>
    <t>rs10166469</t>
  </si>
  <si>
    <t>rs1158100</t>
  </si>
  <si>
    <t>rs499272</t>
  </si>
  <si>
    <t>family.Streptococcaceae.id.1850</t>
  </si>
  <si>
    <t>lrjnLh</t>
  </si>
  <si>
    <t>rs4968759</t>
  </si>
  <si>
    <t>rs395407</t>
  </si>
  <si>
    <t>rs11110281</t>
  </si>
  <si>
    <t>rs6563952</t>
  </si>
  <si>
    <t>rs2370083</t>
  </si>
  <si>
    <t>rs10028567</t>
  </si>
  <si>
    <t>rs72739637</t>
  </si>
  <si>
    <t>rs16950051</t>
  </si>
  <si>
    <t>rs77968078</t>
  </si>
  <si>
    <t>rs28718126</t>
  </si>
  <si>
    <t>rs7916711</t>
  </si>
  <si>
    <t>rs957755</t>
  </si>
  <si>
    <t>rs6806351</t>
  </si>
  <si>
    <t>rs9903102</t>
  </si>
  <si>
    <t>rs57646748</t>
  </si>
  <si>
    <t>rs7853673</t>
  </si>
  <si>
    <t>family.unknownfamily.id.1000005471</t>
  </si>
  <si>
    <t>E7SzPN</t>
  </si>
  <si>
    <t>rs638542</t>
  </si>
  <si>
    <t>rs76373661</t>
  </si>
  <si>
    <t>rs17235252</t>
  </si>
  <si>
    <t>rs62188991</t>
  </si>
  <si>
    <t>rs949341</t>
  </si>
  <si>
    <t>rs13100746</t>
  </si>
  <si>
    <t>rs515984</t>
  </si>
  <si>
    <t>rs7706512</t>
  </si>
  <si>
    <t>rs11779863</t>
  </si>
  <si>
    <t>rs7801843</t>
  </si>
  <si>
    <t>rs10071529</t>
  </si>
  <si>
    <t>rs739151</t>
  </si>
  <si>
    <t>rs3932485</t>
  </si>
  <si>
    <t>rs60583455</t>
  </si>
  <si>
    <t>family.unknownfamily.id.1000006161</t>
  </si>
  <si>
    <t>EGzkfV</t>
  </si>
  <si>
    <t>rs2172426</t>
  </si>
  <si>
    <t>rs11251024</t>
  </si>
  <si>
    <t>rs13219468</t>
  </si>
  <si>
    <t>rs72671304</t>
  </si>
  <si>
    <t>rs267959</t>
  </si>
  <si>
    <t>rs11606187</t>
  </si>
  <si>
    <t>rs7911787</t>
  </si>
  <si>
    <t>rs13385922</t>
  </si>
  <si>
    <t>rs4383094</t>
  </si>
  <si>
    <t>rs55921101</t>
  </si>
  <si>
    <t>rs8126061</t>
  </si>
  <si>
    <t>rs9542068</t>
  </si>
  <si>
    <t>rs2930903</t>
  </si>
  <si>
    <t>rs60775321</t>
  </si>
  <si>
    <t>rs166849</t>
  </si>
  <si>
    <t>rs80270230</t>
  </si>
  <si>
    <t>rs79535861</t>
  </si>
  <si>
    <t>family.Veillonellaceae.id.2172</t>
  </si>
  <si>
    <t>dfzLDt</t>
  </si>
  <si>
    <t>rs12741784</t>
  </si>
  <si>
    <t>rs12186441</t>
  </si>
  <si>
    <t>rs111810795</t>
  </si>
  <si>
    <t>rs114889439</t>
  </si>
  <si>
    <t>rs4797169</t>
  </si>
  <si>
    <t>rs12668619</t>
  </si>
  <si>
    <t>rs2175069</t>
  </si>
  <si>
    <t>rs1442060</t>
  </si>
  <si>
    <t>rs4461038</t>
  </si>
  <si>
    <t>rs6909981</t>
  </si>
  <si>
    <t>rs9345168</t>
  </si>
  <si>
    <t>rs2561116</t>
  </si>
  <si>
    <t>rs61264131</t>
  </si>
  <si>
    <t>rs11700976</t>
  </si>
  <si>
    <t>rs6692542</t>
  </si>
  <si>
    <t>rs2585520</t>
  </si>
  <si>
    <t>rs75768969</t>
  </si>
  <si>
    <t>rs1693340</t>
  </si>
  <si>
    <t>rs4263802</t>
  </si>
  <si>
    <t>family.Verrucomicrobiaceae.id.4036</t>
  </si>
  <si>
    <t>7jKqMR</t>
  </si>
  <si>
    <t>rs67832247</t>
  </si>
  <si>
    <t>family.Victivallaceae.id.2255</t>
  </si>
  <si>
    <t>xx6hK1</t>
  </si>
  <si>
    <t>rs34962571</t>
  </si>
  <si>
    <t>rs2944282</t>
  </si>
  <si>
    <t>rs11764871</t>
  </si>
  <si>
    <t>rs6545794</t>
  </si>
  <si>
    <t>rs2546105</t>
  </si>
  <si>
    <t>rs7077363</t>
  </si>
  <si>
    <t>rs7860510</t>
  </si>
  <si>
    <t>rs7627405</t>
  </si>
  <si>
    <t>rs61702987</t>
  </si>
  <si>
    <t>rs7314815</t>
  </si>
  <si>
    <t>rs11671100</t>
  </si>
  <si>
    <t>rs6890185</t>
  </si>
  <si>
    <t>genus..Clostridiuminnocuumgroup.id.14397</t>
  </si>
  <si>
    <t>u3KNgy</t>
  </si>
  <si>
    <t>rs61267978</t>
  </si>
  <si>
    <t>rs1948423</t>
  </si>
  <si>
    <t>rs6577484</t>
  </si>
  <si>
    <t>rs10074000</t>
  </si>
  <si>
    <t>rs1942371</t>
  </si>
  <si>
    <t>rs40656</t>
  </si>
  <si>
    <t>rs71564433</t>
  </si>
  <si>
    <t>rs77845139</t>
  </si>
  <si>
    <t>rs10506058</t>
  </si>
  <si>
    <t>rs4869133</t>
  </si>
  <si>
    <t>rs62348779</t>
  </si>
  <si>
    <t>genus..Eubacteriumbrachygroup.id.11296</t>
  </si>
  <si>
    <t>MqVMNn</t>
  </si>
  <si>
    <t>rs112617308</t>
  </si>
  <si>
    <t>rs9613196</t>
  </si>
  <si>
    <t>rs2913110</t>
  </si>
  <si>
    <t>rs4862235</t>
  </si>
  <si>
    <t>rs12151423</t>
  </si>
  <si>
    <t>rs73199919</t>
  </si>
  <si>
    <t>rs6591893</t>
  </si>
  <si>
    <t>rs720439</t>
  </si>
  <si>
    <t>rs13139592</t>
  </si>
  <si>
    <t>rs1384962</t>
  </si>
  <si>
    <t>rs17159861</t>
  </si>
  <si>
    <t>genus..Eubacteriumcoprostanoligenesgroup.id.11375</t>
  </si>
  <si>
    <t>0Z87wO</t>
  </si>
  <si>
    <t>rs9648214</t>
  </si>
  <si>
    <t>rs115325767</t>
  </si>
  <si>
    <t>rs12906958</t>
  </si>
  <si>
    <t>rs4076415</t>
  </si>
  <si>
    <t>rs6762473</t>
  </si>
  <si>
    <t>rs73109678</t>
  </si>
  <si>
    <t>rs10444197</t>
  </si>
  <si>
    <t>rs62024432</t>
  </si>
  <si>
    <t>rs2644213</t>
  </si>
  <si>
    <t>rs11720857</t>
  </si>
  <si>
    <t>rs4717831</t>
  </si>
  <si>
    <t>rs76898927</t>
  </si>
  <si>
    <t>rs11052069</t>
  </si>
  <si>
    <t>rs79895140</t>
  </si>
  <si>
    <t>rs4583233</t>
  </si>
  <si>
    <t>genus..Eubacteriumeligensgroup.id.14372</t>
  </si>
  <si>
    <t>yBmLdK</t>
  </si>
  <si>
    <t>rs265534</t>
  </si>
  <si>
    <t>rs72839198</t>
  </si>
  <si>
    <t>rs74606150</t>
  </si>
  <si>
    <t>rs6923695</t>
  </si>
  <si>
    <t>rs2200429</t>
  </si>
  <si>
    <t>rs56080211</t>
  </si>
  <si>
    <t>rs158115</t>
  </si>
  <si>
    <t>rs182318</t>
  </si>
  <si>
    <t>rs12719051</t>
  </si>
  <si>
    <t>rs3771393</t>
  </si>
  <si>
    <t>genus..Eubacteriumfissicatenagroup.id.14373</t>
  </si>
  <si>
    <t>U8TLLc</t>
  </si>
  <si>
    <t>rs2733072</t>
  </si>
  <si>
    <t>rs7104872</t>
  </si>
  <si>
    <t>rs151257695</t>
  </si>
  <si>
    <t>rs11876297</t>
  </si>
  <si>
    <t>rs6934739</t>
  </si>
  <si>
    <t>rs10147907</t>
  </si>
  <si>
    <t>rs1768152</t>
  </si>
  <si>
    <t>rs11818408</t>
  </si>
  <si>
    <t>rs10798999</t>
  </si>
  <si>
    <t>genus..Eubacteriumhalliigroup.id.11338</t>
  </si>
  <si>
    <t>lMqhfg</t>
  </si>
  <si>
    <t>rs13116360</t>
  </si>
  <si>
    <t>rs949971</t>
  </si>
  <si>
    <t>rs60254196</t>
  </si>
  <si>
    <t>rs10808115</t>
  </si>
  <si>
    <t>rs10501370</t>
  </si>
  <si>
    <t>rs74018587</t>
  </si>
  <si>
    <t>rs6550770</t>
  </si>
  <si>
    <t>rs138531890</t>
  </si>
  <si>
    <t>rs78056098</t>
  </si>
  <si>
    <t>rs28584818</t>
  </si>
  <si>
    <t>rs117748144</t>
  </si>
  <si>
    <t>rs17474256</t>
  </si>
  <si>
    <t>rs630939</t>
  </si>
  <si>
    <t>rs17074066</t>
  </si>
  <si>
    <t>rs34297067</t>
  </si>
  <si>
    <t>genus..Eubacteriumnodatumgroup.id.11297</t>
  </si>
  <si>
    <t>Yli2fY</t>
  </si>
  <si>
    <t>rs61841040</t>
  </si>
  <si>
    <t>rs113893692</t>
  </si>
  <si>
    <t>rs77910827</t>
  </si>
  <si>
    <t>rs10263623</t>
  </si>
  <si>
    <t>rs9425984</t>
  </si>
  <si>
    <t>rs11006576</t>
  </si>
  <si>
    <t>rs7880204</t>
  </si>
  <si>
    <t>rs6818880</t>
  </si>
  <si>
    <t>rs10458299</t>
  </si>
  <si>
    <t>rs7827125</t>
  </si>
  <si>
    <t>rs12423772</t>
  </si>
  <si>
    <t>genus..Eubacteriumoxidoreducensgroup.id.11339</t>
  </si>
  <si>
    <t>dzZ5m1</t>
  </si>
  <si>
    <t>rs2973294</t>
  </si>
  <si>
    <t>rs34561138</t>
  </si>
  <si>
    <t>rs440215</t>
  </si>
  <si>
    <t>rs1425962</t>
  </si>
  <si>
    <t>rs12129908</t>
  </si>
  <si>
    <t>rs314726</t>
  </si>
  <si>
    <t>genus..Eubacteriumrectalegroup.id.14374</t>
  </si>
  <si>
    <t>kxor33</t>
  </si>
  <si>
    <t>rs35398954</t>
  </si>
  <si>
    <t>rs117151453</t>
  </si>
  <si>
    <t>rs16960159</t>
  </si>
  <si>
    <t>rs10892089</t>
  </si>
  <si>
    <t>rs10797540</t>
  </si>
  <si>
    <t>rs10248854</t>
  </si>
  <si>
    <t>rs3980709</t>
  </si>
  <si>
    <t>rs2884897</t>
  </si>
  <si>
    <t>rs143694765</t>
  </si>
  <si>
    <t>rs59427698</t>
  </si>
  <si>
    <t>rs62547233</t>
  </si>
  <si>
    <t>rs58498416</t>
  </si>
  <si>
    <t>rs2116427</t>
  </si>
  <si>
    <t>genus..Eubacteriumruminantiumgroup.id.11340</t>
  </si>
  <si>
    <t>iU6QAO</t>
  </si>
  <si>
    <t>rs139749</t>
  </si>
  <si>
    <t>rs72836424</t>
  </si>
  <si>
    <t>rs2229917</t>
  </si>
  <si>
    <t>rs10131724</t>
  </si>
  <si>
    <t>rs16891896</t>
  </si>
  <si>
    <t>rs7000472</t>
  </si>
  <si>
    <t>rs2418654</t>
  </si>
  <si>
    <t>rs13025464</t>
  </si>
  <si>
    <t>rs6676699</t>
  </si>
  <si>
    <t>rs73139629</t>
  </si>
  <si>
    <t>rs112375806</t>
  </si>
  <si>
    <t>rs606117</t>
  </si>
  <si>
    <t>rs57340348</t>
  </si>
  <si>
    <t>rs2817174</t>
  </si>
  <si>
    <t>rs10923018</t>
  </si>
  <si>
    <t>rs11637981</t>
  </si>
  <si>
    <t>rs17519472</t>
  </si>
  <si>
    <t>rs209813</t>
  </si>
  <si>
    <t>rs16884680</t>
  </si>
  <si>
    <t>genus..Eubacteriumventriosumgroup.id.11341</t>
  </si>
  <si>
    <t>9qJKs8</t>
  </si>
  <si>
    <t>rs6048195</t>
  </si>
  <si>
    <t>rs73615400</t>
  </si>
  <si>
    <t>rs57199565</t>
  </si>
  <si>
    <t>rs11617697</t>
  </si>
  <si>
    <t>rs12964517</t>
  </si>
  <si>
    <t>rs876734</t>
  </si>
  <si>
    <t>rs3809430</t>
  </si>
  <si>
    <t>rs72783037</t>
  </si>
  <si>
    <t>rs73849225</t>
  </si>
  <si>
    <t>rs78250280</t>
  </si>
  <si>
    <t>rs9316536</t>
  </si>
  <si>
    <t>rs35179274</t>
  </si>
  <si>
    <t>rs66746423</t>
  </si>
  <si>
    <t>rs6704822</t>
  </si>
  <si>
    <t>rs13082419</t>
  </si>
  <si>
    <t>rs66830358</t>
  </si>
  <si>
    <t>rs17830032</t>
  </si>
  <si>
    <t>genus..Eubacteriumxylanophilumgroup.id.14375</t>
  </si>
  <si>
    <t>GkICsA</t>
  </si>
  <si>
    <t>rs13239072</t>
  </si>
  <si>
    <t>rs79582700</t>
  </si>
  <si>
    <t>rs12980122</t>
  </si>
  <si>
    <t>rs2012708</t>
  </si>
  <si>
    <t>rs2213117</t>
  </si>
  <si>
    <t>rs10140184</t>
  </si>
  <si>
    <t>rs10917203</t>
  </si>
  <si>
    <t>rs112176119</t>
  </si>
  <si>
    <t>rs1999224</t>
  </si>
  <si>
    <t>rs75586835</t>
  </si>
  <si>
    <t>rs4654122</t>
  </si>
  <si>
    <t>rs2047242</t>
  </si>
  <si>
    <t>genus..Ruminococcusgauvreauiigroup.id.11342</t>
  </si>
  <si>
    <t>tam9kL</t>
  </si>
  <si>
    <t>rs1391597</t>
  </si>
  <si>
    <t>rs71386687</t>
  </si>
  <si>
    <t>rs9870933</t>
  </si>
  <si>
    <t>rs431418</t>
  </si>
  <si>
    <t>rs10931481</t>
  </si>
  <si>
    <t>rs289410</t>
  </si>
  <si>
    <t>rs2105937</t>
  </si>
  <si>
    <t>rs2166943</t>
  </si>
  <si>
    <t>rs12539819</t>
  </si>
  <si>
    <t>rs12079579</t>
  </si>
  <si>
    <t>rs73802842</t>
  </si>
  <si>
    <t>rs13188803</t>
  </si>
  <si>
    <t>rs4388134</t>
  </si>
  <si>
    <t>genus..Ruminococcusgnavusgroup.id.14376</t>
  </si>
  <si>
    <t>UcwDT1</t>
  </si>
  <si>
    <t>rs13163520</t>
  </si>
  <si>
    <t>rs934940</t>
  </si>
  <si>
    <t>rs9872758</t>
  </si>
  <si>
    <t>rs2909242</t>
  </si>
  <si>
    <t>rs3124783</t>
  </si>
  <si>
    <t>rs62167033</t>
  </si>
  <si>
    <t>rs12989336</t>
  </si>
  <si>
    <t>rs12136548</t>
  </si>
  <si>
    <t>rs78399089</t>
  </si>
  <si>
    <t>rs11597105</t>
  </si>
  <si>
    <t>rs11864644</t>
  </si>
  <si>
    <t>rs13154778</t>
  </si>
  <si>
    <t>genus..Ruminococcustorquesgroup.id.14377</t>
  </si>
  <si>
    <t>8p4Q0M</t>
  </si>
  <si>
    <t>rs1475330</t>
  </si>
  <si>
    <t>rs35866622</t>
  </si>
  <si>
    <t>rs10904297</t>
  </si>
  <si>
    <t>rs8080469</t>
  </si>
  <si>
    <t>rs77034621</t>
  </si>
  <si>
    <t>rs12434631</t>
  </si>
  <si>
    <t>rs73130967</t>
  </si>
  <si>
    <t>rs1972694</t>
  </si>
  <si>
    <t>rs158487</t>
  </si>
  <si>
    <t>rs4073731</t>
  </si>
  <si>
    <t>rs60603763</t>
  </si>
  <si>
    <t>rs10967781</t>
  </si>
  <si>
    <t>rs8141465</t>
  </si>
  <si>
    <t>genus.Actinomyces.id.423</t>
  </si>
  <si>
    <t>kb6HrG</t>
  </si>
  <si>
    <t>rs2715439</t>
  </si>
  <si>
    <t>rs4146653</t>
  </si>
  <si>
    <t>rs7915461</t>
  </si>
  <si>
    <t>rs71315246</t>
  </si>
  <si>
    <t>rs10787984</t>
  </si>
  <si>
    <t>rs7680684</t>
  </si>
  <si>
    <t>genus.Adlercreutzia.id.812</t>
  </si>
  <si>
    <t>bVyn9g</t>
  </si>
  <si>
    <t>rs2147798</t>
  </si>
  <si>
    <t>rs80078995</t>
  </si>
  <si>
    <t>rs2717140</t>
  </si>
  <si>
    <t>rs9490822</t>
  </si>
  <si>
    <t>rs6664405</t>
  </si>
  <si>
    <t>rs12522517</t>
  </si>
  <si>
    <t>rs13231526</t>
  </si>
  <si>
    <t>rs1046175</t>
  </si>
  <si>
    <t>rs55719207</t>
  </si>
  <si>
    <t>rs9915817</t>
  </si>
  <si>
    <t>rs11604400</t>
  </si>
  <si>
    <t>genus.Akkermansia.id.4037</t>
  </si>
  <si>
    <t>lNq5Nq</t>
  </si>
  <si>
    <t>genus.Alistipes.id.968</t>
  </si>
  <si>
    <t>9UAz5Y</t>
  </si>
  <si>
    <t>rs11769002</t>
  </si>
  <si>
    <t>rs7129639</t>
  </si>
  <si>
    <t>rs11958296</t>
  </si>
  <si>
    <t>rs1689282</t>
  </si>
  <si>
    <t>rs2875322</t>
  </si>
  <si>
    <t>rs2290844</t>
  </si>
  <si>
    <t>rs2450745</t>
  </si>
  <si>
    <t>rs34417064</t>
  </si>
  <si>
    <t>rs62576416</t>
  </si>
  <si>
    <t>rs1107244</t>
  </si>
  <si>
    <t>rs12990744</t>
  </si>
  <si>
    <t>rs4810359</t>
  </si>
  <si>
    <t>rs602075</t>
  </si>
  <si>
    <t>genus.Allisonella.id.2174</t>
  </si>
  <si>
    <t>EoAuhM</t>
  </si>
  <si>
    <t>rs6742198</t>
  </si>
  <si>
    <t>rs35778461</t>
  </si>
  <si>
    <t>rs1901739</t>
  </si>
  <si>
    <t>rs76904847</t>
  </si>
  <si>
    <t>rs35110698</t>
  </si>
  <si>
    <t>rs7898615</t>
  </si>
  <si>
    <t>rs594561</t>
  </si>
  <si>
    <t>rs685403</t>
  </si>
  <si>
    <t>rs12675596</t>
  </si>
  <si>
    <t>genus.Alloprevotella.id.961</t>
  </si>
  <si>
    <t>tbc9NJ</t>
  </si>
  <si>
    <t>rs58212166</t>
  </si>
  <si>
    <t>rs17380632</t>
  </si>
  <si>
    <t>rs34619204</t>
  </si>
  <si>
    <t>rs4680035</t>
  </si>
  <si>
    <t>rs4364940</t>
  </si>
  <si>
    <t>rs2154444</t>
  </si>
  <si>
    <t>rs712981</t>
  </si>
  <si>
    <t>genus.Anaerofilum.id.2053</t>
  </si>
  <si>
    <t>2Sh7hi</t>
  </si>
  <si>
    <t>rs816292</t>
  </si>
  <si>
    <t>rs79598899</t>
  </si>
  <si>
    <t>rs17105491</t>
  </si>
  <si>
    <t>rs10794359</t>
  </si>
  <si>
    <t>rs17096874</t>
  </si>
  <si>
    <t>rs356049</t>
  </si>
  <si>
    <t>rs1563175</t>
  </si>
  <si>
    <t>rs17012738</t>
  </si>
  <si>
    <t>rs9299345</t>
  </si>
  <si>
    <t>rs4244069</t>
  </si>
  <si>
    <t>rs2014785</t>
  </si>
  <si>
    <t>genus.Anaerostipes.id.1991</t>
  </si>
  <si>
    <t>i7v2GA</t>
  </si>
  <si>
    <t>rs62157625</t>
  </si>
  <si>
    <t>rs6726833</t>
  </si>
  <si>
    <t>rs6474958</t>
  </si>
  <si>
    <t>rs6854026</t>
  </si>
  <si>
    <t>rs78735375</t>
  </si>
  <si>
    <t>rs7823228</t>
  </si>
  <si>
    <t>rs13376554</t>
  </si>
  <si>
    <t>rs60983350</t>
  </si>
  <si>
    <t>rs10502061</t>
  </si>
  <si>
    <t>rs7193624</t>
  </si>
  <si>
    <t>rs2804244</t>
  </si>
  <si>
    <t>rs62215703</t>
  </si>
  <si>
    <t>rs2396460</t>
  </si>
  <si>
    <t>rs3900776</t>
  </si>
  <si>
    <t>rs6563550</t>
  </si>
  <si>
    <t>genus.Anaerotruncus.id.2054</t>
  </si>
  <si>
    <t>pwAvUC</t>
  </si>
  <si>
    <t>rs8005030</t>
  </si>
  <si>
    <t>rs4669806</t>
  </si>
  <si>
    <t>rs10150232</t>
  </si>
  <si>
    <t>rs1272208</t>
  </si>
  <si>
    <t>rs12056802</t>
  </si>
  <si>
    <t>rs1431492</t>
  </si>
  <si>
    <t>rs11018566</t>
  </si>
  <si>
    <t>rs7675045</t>
  </si>
  <si>
    <t>rs2704155</t>
  </si>
  <si>
    <t>low</t>
  </si>
  <si>
    <t>rs9347879</t>
  </si>
  <si>
    <t>rs6494922</t>
  </si>
  <si>
    <t>rs17734739</t>
  </si>
  <si>
    <t>rs34449434</t>
  </si>
  <si>
    <t>rs7155595</t>
  </si>
  <si>
    <t>rs115414803</t>
  </si>
  <si>
    <t>genus.Bacteroides.id.918</t>
  </si>
  <si>
    <t>Zpdes2</t>
  </si>
  <si>
    <t>rs2276875</t>
  </si>
  <si>
    <t>genus.Barnesiella.id.944</t>
  </si>
  <si>
    <t>iJPHCz</t>
  </si>
  <si>
    <t>rs2428166</t>
  </si>
  <si>
    <t>rs79795328</t>
  </si>
  <si>
    <t>rs60316894</t>
  </si>
  <si>
    <t>rs35177866</t>
  </si>
  <si>
    <t>rs13242616</t>
  </si>
  <si>
    <t>rs113258194</t>
  </si>
  <si>
    <t>rs2057922</t>
  </si>
  <si>
    <t>rs199035</t>
  </si>
  <si>
    <t>rs62251337</t>
  </si>
  <si>
    <t>rs77455852</t>
  </si>
  <si>
    <t>rs11155559</t>
  </si>
  <si>
    <t>rs12909713</t>
  </si>
  <si>
    <t>rs28479800</t>
  </si>
  <si>
    <t>rs76181748</t>
  </si>
  <si>
    <t>rs72684847</t>
  </si>
  <si>
    <t>rs28418786</t>
  </si>
  <si>
    <t>genus.Bifidobacterium.id.436</t>
  </si>
  <si>
    <t>Aqbrzq</t>
  </si>
  <si>
    <t>rs56108664</t>
  </si>
  <si>
    <t>rs2686790</t>
  </si>
  <si>
    <t>rs2491158</t>
  </si>
  <si>
    <t>rs75344046</t>
  </si>
  <si>
    <t>rs12022129</t>
  </si>
  <si>
    <t>rs62181700</t>
  </si>
  <si>
    <t>rs5746486</t>
  </si>
  <si>
    <t>rs116261629</t>
  </si>
  <si>
    <t>genus.Bilophila.id.3170</t>
  </si>
  <si>
    <t>yUlRPn</t>
  </si>
  <si>
    <t>rs6793291</t>
  </si>
  <si>
    <t>rs1571225</t>
  </si>
  <si>
    <t>rs3827020</t>
  </si>
  <si>
    <t>rs1241171</t>
  </si>
  <si>
    <t>rs7802841</t>
  </si>
  <si>
    <t>rs8013541</t>
  </si>
  <si>
    <t>rs72676854</t>
  </si>
  <si>
    <t>rs1917709</t>
  </si>
  <si>
    <t>rs542415</t>
  </si>
  <si>
    <t>rs4798126</t>
  </si>
  <si>
    <t>rs1969927</t>
  </si>
  <si>
    <t>rs60178956</t>
  </si>
  <si>
    <t>rs2728491</t>
  </si>
  <si>
    <t>rs2713349</t>
  </si>
  <si>
    <t>rs9899990</t>
  </si>
  <si>
    <t>rs11069458</t>
  </si>
  <si>
    <t>rs11149971</t>
  </si>
  <si>
    <t>genus.Blautia.id.1992</t>
  </si>
  <si>
    <t>Uh8l0r</t>
  </si>
  <si>
    <t>rs12453000</t>
  </si>
  <si>
    <t>rs115043014</t>
  </si>
  <si>
    <t>rs67794373</t>
  </si>
  <si>
    <t>rs117001700</t>
  </si>
  <si>
    <t>rs72973581</t>
  </si>
  <si>
    <t>rs4926264</t>
  </si>
  <si>
    <t>rs7860714</t>
  </si>
  <si>
    <t>rs682885</t>
  </si>
  <si>
    <t>rs2788271</t>
  </si>
  <si>
    <t>rs113271346</t>
  </si>
  <si>
    <t>rs3005511</t>
  </si>
  <si>
    <t>rs16892041</t>
  </si>
  <si>
    <t>rs7322368</t>
  </si>
  <si>
    <t>genus.Butyricicoccus.id.2055</t>
  </si>
  <si>
    <t>nnLWti</t>
  </si>
  <si>
    <t>rs56221232</t>
  </si>
  <si>
    <t>rs2017189</t>
  </si>
  <si>
    <t>rs10084203</t>
  </si>
  <si>
    <t>rs75238760</t>
  </si>
  <si>
    <t>rs12585793</t>
  </si>
  <si>
    <t>rs62478070</t>
  </si>
  <si>
    <t>rs4962426</t>
  </si>
  <si>
    <t>rs12034718</t>
  </si>
  <si>
    <t>rs113054641</t>
  </si>
  <si>
    <t>genus.Butyricimonas.id.945</t>
  </si>
  <si>
    <t>Xdi5pI</t>
  </si>
  <si>
    <t>rs62390301</t>
  </si>
  <si>
    <t>rs7083431</t>
  </si>
  <si>
    <t>rs2642760</t>
  </si>
  <si>
    <t>rs782080</t>
  </si>
  <si>
    <t>rs1701950</t>
  </si>
  <si>
    <t>rs1862649</t>
  </si>
  <si>
    <t>rs12304031</t>
  </si>
  <si>
    <t>rs326049</t>
  </si>
  <si>
    <t>rs71428626</t>
  </si>
  <si>
    <t>rs78453362</t>
  </si>
  <si>
    <t>rs62130338</t>
  </si>
  <si>
    <t>rs9657374</t>
  </si>
  <si>
    <t>rs12458763</t>
  </si>
  <si>
    <t>rs2114713</t>
  </si>
  <si>
    <t>rs270727</t>
  </si>
  <si>
    <t>rs72814525</t>
  </si>
  <si>
    <t>rs11228830</t>
  </si>
  <si>
    <t>rs16934069</t>
  </si>
  <si>
    <t>genus.Butyrivibrio.id.1993</t>
  </si>
  <si>
    <t>lwTLV6</t>
  </si>
  <si>
    <t>rs72723662</t>
  </si>
  <si>
    <t>rs7412979</t>
  </si>
  <si>
    <t>rs7752361</t>
  </si>
  <si>
    <t>rs4537857</t>
  </si>
  <si>
    <t>rs11761679</t>
  </si>
  <si>
    <t>rs16941336</t>
  </si>
  <si>
    <t>rs77356209</t>
  </si>
  <si>
    <t>rs74622183</t>
  </si>
  <si>
    <t>rs7763512</t>
  </si>
  <si>
    <t>rs142855850</t>
  </si>
  <si>
    <t>rs9349693</t>
  </si>
  <si>
    <t>rs486484</t>
  </si>
  <si>
    <t>rs17163238</t>
  </si>
  <si>
    <t>rs4928024</t>
  </si>
  <si>
    <t>rs1007475</t>
  </si>
  <si>
    <t>rs4294381</t>
  </si>
  <si>
    <t>genus.CandidatusSoleaferrea.id.11350</t>
  </si>
  <si>
    <t>JIO7i4</t>
  </si>
  <si>
    <t>rs10090365</t>
  </si>
  <si>
    <t>rs4678258</t>
  </si>
  <si>
    <t>rs10108780</t>
  </si>
  <si>
    <t>rs386526</t>
  </si>
  <si>
    <t>rs36155147</t>
  </si>
  <si>
    <t>rs9973954</t>
  </si>
  <si>
    <t>rs6881988</t>
  </si>
  <si>
    <t>rs11153159</t>
  </si>
  <si>
    <t>rs10809135</t>
  </si>
  <si>
    <t>rs7400877</t>
  </si>
  <si>
    <t>rs6489992</t>
  </si>
  <si>
    <t>rs6494306</t>
  </si>
  <si>
    <t>rs12500231</t>
  </si>
  <si>
    <t>rs2193878</t>
  </si>
  <si>
    <t>rs830149</t>
  </si>
  <si>
    <t>rs12404911</t>
  </si>
  <si>
    <t>genus.Catenibacterium.id.2153</t>
  </si>
  <si>
    <t>QE3gNb</t>
  </si>
  <si>
    <t>rs77285108</t>
  </si>
  <si>
    <t>rs73128290</t>
  </si>
  <si>
    <t>rs212393</t>
  </si>
  <si>
    <t>rs7742829</t>
  </si>
  <si>
    <t>rs78521377</t>
  </si>
  <si>
    <t>genus.ChristensenellaceaeR.7group.id.11283</t>
  </si>
  <si>
    <t>gfs7Ws</t>
  </si>
  <si>
    <t>rs62467127</t>
  </si>
  <si>
    <t>rs17081797</t>
  </si>
  <si>
    <t>rs62132810</t>
  </si>
  <si>
    <t>rs60954665</t>
  </si>
  <si>
    <t>rs10461257</t>
  </si>
  <si>
    <t>rs79150079</t>
  </si>
  <si>
    <t>rs62190261</t>
  </si>
  <si>
    <t>rs999354</t>
  </si>
  <si>
    <t>rs73952017</t>
  </si>
  <si>
    <t>genus.Clostridiumsensustricto1.id.1873</t>
  </si>
  <si>
    <t>FDBjz9</t>
  </si>
  <si>
    <t>rs115807074</t>
  </si>
  <si>
    <t>rs116847295</t>
  </si>
  <si>
    <t>rs11586026</t>
  </si>
  <si>
    <t>rs11264403</t>
  </si>
  <si>
    <t>rs9541268</t>
  </si>
  <si>
    <t>genus.Collinsella.id.815</t>
  </si>
  <si>
    <t>iTJdh1</t>
  </si>
  <si>
    <t>rs2671662</t>
  </si>
  <si>
    <t>rs73052258</t>
  </si>
  <si>
    <t>rs2103510</t>
  </si>
  <si>
    <t>rs75672793</t>
  </si>
  <si>
    <t>rs10890671</t>
  </si>
  <si>
    <t>rs12921100</t>
  </si>
  <si>
    <t>rs62448871</t>
  </si>
  <si>
    <t>rs59414781</t>
  </si>
  <si>
    <t>rs1496626</t>
  </si>
  <si>
    <t>rs149807560</t>
  </si>
  <si>
    <t>rs11597285</t>
  </si>
  <si>
    <t>rs305411</t>
  </si>
  <si>
    <t>genus.Coprobacter.id.949</t>
  </si>
  <si>
    <t>5yAMCP</t>
  </si>
  <si>
    <t>rs12684609</t>
  </si>
  <si>
    <t>rs3828477</t>
  </si>
  <si>
    <t>rs55672356</t>
  </si>
  <si>
    <t>rs143662916</t>
  </si>
  <si>
    <t>rs213863</t>
  </si>
  <si>
    <t>rs72821405</t>
  </si>
  <si>
    <t>rs11532348</t>
  </si>
  <si>
    <t>rs12996055</t>
  </si>
  <si>
    <t>rs5011652</t>
  </si>
  <si>
    <t>rs74919520</t>
  </si>
  <si>
    <t>rs28402691</t>
  </si>
  <si>
    <t>rs189356</t>
  </si>
  <si>
    <t>rs76001613</t>
  </si>
  <si>
    <t>rs56405618</t>
  </si>
  <si>
    <t>genus.Coprococcus1.id.11301</t>
  </si>
  <si>
    <t>5mdgD2</t>
  </si>
  <si>
    <t>rs4277593</t>
  </si>
  <si>
    <t>rs1519491</t>
  </si>
  <si>
    <t>rs74101919</t>
  </si>
  <si>
    <t>rs1010560</t>
  </si>
  <si>
    <t>rs73031725</t>
  </si>
  <si>
    <t>rs1576241</t>
  </si>
  <si>
    <t>rs73167075</t>
  </si>
  <si>
    <t>rs12794898</t>
  </si>
  <si>
    <t>rs946513</t>
  </si>
  <si>
    <t>rs1762123</t>
  </si>
  <si>
    <t>rs7784490</t>
  </si>
  <si>
    <t>rs12886051</t>
  </si>
  <si>
    <t>rs2907920</t>
  </si>
  <si>
    <t>rs6894272</t>
  </si>
  <si>
    <t>genus.Coprococcus2.id.11302</t>
  </si>
  <si>
    <t>tzdqWM</t>
  </si>
  <si>
    <t>rs12634070</t>
  </si>
  <si>
    <t>rs61823518</t>
  </si>
  <si>
    <t>rs10070053</t>
  </si>
  <si>
    <t>rs2482516</t>
  </si>
  <si>
    <t>rs59936925</t>
  </si>
  <si>
    <t>rs6677933</t>
  </si>
  <si>
    <t>rs1958519</t>
  </si>
  <si>
    <t>rs72680320</t>
  </si>
  <si>
    <t>rs35890118</t>
  </si>
  <si>
    <t>rs10121347</t>
  </si>
  <si>
    <t>rs9426473</t>
  </si>
  <si>
    <t>rs8100692</t>
  </si>
  <si>
    <t>genus.Coprococcus3.id.11303</t>
  </si>
  <si>
    <t>Apxk1M</t>
  </si>
  <si>
    <t>rs62481985</t>
  </si>
  <si>
    <t>rs178271</t>
  </si>
  <si>
    <t>rs13394391</t>
  </si>
  <si>
    <t>rs11080344</t>
  </si>
  <si>
    <t>rs7521171</t>
  </si>
  <si>
    <t>rs6994742</t>
  </si>
  <si>
    <t>rs11077359</t>
  </si>
  <si>
    <t>rs4575475</t>
  </si>
  <si>
    <t>rs10810043</t>
  </si>
  <si>
    <t>genus.DefluviitaleaceaeUCG011.id.11287</t>
  </si>
  <si>
    <t>hhc7P1</t>
  </si>
  <si>
    <t>rs2892880</t>
  </si>
  <si>
    <t>rs6580353</t>
  </si>
  <si>
    <t>genus.Desulfovibrio.id.3173</t>
  </si>
  <si>
    <t>Jt2FSg</t>
  </si>
  <si>
    <t>rs11160353</t>
  </si>
  <si>
    <t>rs2853179</t>
  </si>
  <si>
    <t>rs16863365</t>
  </si>
  <si>
    <t>rs12031543</t>
  </si>
  <si>
    <t>rs13066142</t>
  </si>
  <si>
    <t>rs1294544</t>
  </si>
  <si>
    <t>rs2590913</t>
  </si>
  <si>
    <t>rs2032031</t>
  </si>
  <si>
    <t>rs72647089</t>
  </si>
  <si>
    <t>rs7729080</t>
  </si>
  <si>
    <t>rs4797774</t>
  </si>
  <si>
    <t>rs11166701</t>
  </si>
  <si>
    <t>genus.Dialister.id.2183</t>
  </si>
  <si>
    <t>Ve2xGD</t>
  </si>
  <si>
    <t>rs517089</t>
  </si>
  <si>
    <t>rs4747450</t>
  </si>
  <si>
    <t>rs2314294</t>
  </si>
  <si>
    <t>rs4753063</t>
  </si>
  <si>
    <t>rs2435610</t>
  </si>
  <si>
    <t>rs10938938</t>
  </si>
  <si>
    <t>rs10138457</t>
  </si>
  <si>
    <t>rs11071887</t>
  </si>
  <si>
    <t>rs764177</t>
  </si>
  <si>
    <t>rs76680460</t>
  </si>
  <si>
    <t>rs75416973</t>
  </si>
  <si>
    <t>rs3752849</t>
  </si>
  <si>
    <t>genus.Dorea.id.1997</t>
  </si>
  <si>
    <t>0lCc7I</t>
  </si>
  <si>
    <t>rs345219</t>
  </si>
  <si>
    <t>rs62583469</t>
  </si>
  <si>
    <t>rs1899291</t>
  </si>
  <si>
    <t>rs12537781</t>
  </si>
  <si>
    <t>rs12216169</t>
  </si>
  <si>
    <t>rs13279148</t>
  </si>
  <si>
    <t>rs62503162</t>
  </si>
  <si>
    <t>rs73729431</t>
  </si>
  <si>
    <t>rs4793307</t>
  </si>
  <si>
    <t>rs11150408</t>
  </si>
  <si>
    <t>rs3812426</t>
  </si>
  <si>
    <t>genus.Eisenbergiella.id.11304</t>
  </si>
  <si>
    <t>Exduev</t>
  </si>
  <si>
    <t>rs1508033</t>
  </si>
  <si>
    <t>rs12278566</t>
  </si>
  <si>
    <t>rs2683098</t>
  </si>
  <si>
    <t>rs11079158</t>
  </si>
  <si>
    <t>rs12257723</t>
  </si>
  <si>
    <t>rs13258851</t>
  </si>
  <si>
    <t>rs12710729</t>
  </si>
  <si>
    <t>rs4462860</t>
  </si>
  <si>
    <t>rs11027642</t>
  </si>
  <si>
    <t>rs11938607</t>
  </si>
  <si>
    <t>rs1553971</t>
  </si>
  <si>
    <t>rs11098863</t>
  </si>
  <si>
    <t>genus.Enterorhabdus.id.820</t>
  </si>
  <si>
    <t>uOfkMG</t>
  </si>
  <si>
    <t>rs7923280</t>
  </si>
  <si>
    <t>rs424715</t>
  </si>
  <si>
    <t>rs114731706</t>
  </si>
  <si>
    <t>rs3017103</t>
  </si>
  <si>
    <t>rs73331712</t>
  </si>
  <si>
    <t>rs77655283</t>
  </si>
  <si>
    <t>rs9470637</t>
  </si>
  <si>
    <t>rs10098492</t>
  </si>
  <si>
    <t>rs2051957</t>
  </si>
  <si>
    <t>rs7221249</t>
  </si>
  <si>
    <t>genus.Erysipelatoclostridium.id.11381</t>
  </si>
  <si>
    <t>jbGawq</t>
  </si>
  <si>
    <t>rs4697572</t>
  </si>
  <si>
    <t>rs17804233</t>
  </si>
  <si>
    <t>rs58236560</t>
  </si>
  <si>
    <t>rs622418</t>
  </si>
  <si>
    <t>rs340991</t>
  </si>
  <si>
    <t>rs1434153</t>
  </si>
  <si>
    <t>rs6474512</t>
  </si>
  <si>
    <t>rs9590927</t>
  </si>
  <si>
    <t>rs61806970</t>
  </si>
  <si>
    <t>rs2901723</t>
  </si>
  <si>
    <t>rs34528142</t>
  </si>
  <si>
    <t>rs16936671</t>
  </si>
  <si>
    <t>rs3804326</t>
  </si>
  <si>
    <t>rs76502207</t>
  </si>
  <si>
    <t>genus.ErysipelotrichaceaeUCG003.id.11384</t>
  </si>
  <si>
    <t>IqnaM4</t>
  </si>
  <si>
    <t>rs28568391</t>
  </si>
  <si>
    <t>rs11994308</t>
  </si>
  <si>
    <t>rs2302840</t>
  </si>
  <si>
    <t>rs10164067</t>
  </si>
  <si>
    <t>rs8053479</t>
  </si>
  <si>
    <t>rs62403464</t>
  </si>
  <si>
    <t>rs17798136</t>
  </si>
  <si>
    <t>rs11666127</t>
  </si>
  <si>
    <t>rs59068084</t>
  </si>
  <si>
    <t>rs73074432</t>
  </si>
  <si>
    <t>rs214586</t>
  </si>
  <si>
    <t>rs4758231</t>
  </si>
  <si>
    <t>rs74988980</t>
  </si>
  <si>
    <t>rs75949021</t>
  </si>
  <si>
    <t>rs6875357</t>
  </si>
  <si>
    <t>rs79396538</t>
  </si>
  <si>
    <t>rs12251396</t>
  </si>
  <si>
    <t>rs113513883</t>
  </si>
  <si>
    <t>genus.Escherichia.Shigella.id.3504</t>
  </si>
  <si>
    <t>u8ICyQ</t>
  </si>
  <si>
    <t>rs2267739</t>
  </si>
  <si>
    <t>rs1154904</t>
  </si>
  <si>
    <t>rs73208162</t>
  </si>
  <si>
    <t>rs7502686</t>
  </si>
  <si>
    <t>rs57024273</t>
  </si>
  <si>
    <t>rs113127095</t>
  </si>
  <si>
    <t>rs117092367</t>
  </si>
  <si>
    <t>rs112767262</t>
  </si>
  <si>
    <t>rs11706043</t>
  </si>
  <si>
    <t>rs592299</t>
  </si>
  <si>
    <t>rs4731451</t>
  </si>
  <si>
    <t>rs35555519</t>
  </si>
  <si>
    <t>rs118526</t>
  </si>
  <si>
    <t>rs2798105</t>
  </si>
  <si>
    <t>rs12320842</t>
  </si>
  <si>
    <t>genus.Faecalibacterium.id.2057</t>
  </si>
  <si>
    <t>AaKbtc</t>
  </si>
  <si>
    <t>rs6910935</t>
  </si>
  <si>
    <t>rs1271565</t>
  </si>
  <si>
    <t>rs10927394</t>
  </si>
  <si>
    <t>rs75499067</t>
  </si>
  <si>
    <t>rs9536330</t>
  </si>
  <si>
    <t>rs28376661</t>
  </si>
  <si>
    <t>rs114946999</t>
  </si>
  <si>
    <t>rs79656633</t>
  </si>
  <si>
    <t>rs61875484</t>
  </si>
  <si>
    <t>rs12753492</t>
  </si>
  <si>
    <t>rs2835874</t>
  </si>
  <si>
    <t>rs11776390</t>
  </si>
  <si>
    <t>rs62200412</t>
  </si>
  <si>
    <t>genus.FamilyXIIIAD3011group.id.11293</t>
  </si>
  <si>
    <t>vf1tOc</t>
  </si>
  <si>
    <t>rs9852893</t>
  </si>
  <si>
    <t>rs17156849</t>
  </si>
  <si>
    <t>rs16840310</t>
  </si>
  <si>
    <t>rs72730932</t>
  </si>
  <si>
    <t>rs16940167</t>
  </si>
  <si>
    <t>rs62029761</t>
  </si>
  <si>
    <t>rs11736617</t>
  </si>
  <si>
    <t>rs12812672</t>
  </si>
  <si>
    <t>rs9276029</t>
  </si>
  <si>
    <t>rs12911842</t>
  </si>
  <si>
    <t>rs149302</t>
  </si>
  <si>
    <t>rs9837139</t>
  </si>
  <si>
    <t>rs739451</t>
  </si>
  <si>
    <t>rs11126423</t>
  </si>
  <si>
    <t>rs1426266</t>
  </si>
  <si>
    <t>genus.FamilyXIIIUCG001.id.11294</t>
  </si>
  <si>
    <t>koe9Zf</t>
  </si>
  <si>
    <t>rs12049454</t>
  </si>
  <si>
    <t>rs3842897</t>
  </si>
  <si>
    <t>rs116979587</t>
  </si>
  <si>
    <t>rs62414802</t>
  </si>
  <si>
    <t>rs2276529</t>
  </si>
  <si>
    <t>rs112362903</t>
  </si>
  <si>
    <t>rs8076666</t>
  </si>
  <si>
    <t>rs7119679</t>
  </si>
  <si>
    <t>rs76463770</t>
  </si>
  <si>
    <t>rs34066017</t>
  </si>
  <si>
    <t>genus.Flavonifractor.id.2059</t>
  </si>
  <si>
    <t>9BEoKQ</t>
  </si>
  <si>
    <t>rs12030302</t>
  </si>
  <si>
    <t>rs806808</t>
  </si>
  <si>
    <t>rs11811696</t>
  </si>
  <si>
    <t>rs11642826</t>
  </si>
  <si>
    <t>rs114873521</t>
  </si>
  <si>
    <t>rs6761463</t>
  </si>
  <si>
    <t>rs798674</t>
  </si>
  <si>
    <t>rs12038887</t>
  </si>
  <si>
    <t>rs4378146</t>
  </si>
  <si>
    <t>genus.Fusicatenibacter.id.11305</t>
  </si>
  <si>
    <t>bLsCqv</t>
  </si>
  <si>
    <t>rs62353480</t>
  </si>
  <si>
    <t>rs704418</t>
  </si>
  <si>
    <t>rs2132128</t>
  </si>
  <si>
    <t>rs206581</t>
  </si>
  <si>
    <t>rs62187631</t>
  </si>
  <si>
    <t>rs2025938</t>
  </si>
  <si>
    <t>rs7069626</t>
  </si>
  <si>
    <t>rs3303</t>
  </si>
  <si>
    <t>rs2039204</t>
  </si>
  <si>
    <t>rs8028026</t>
  </si>
  <si>
    <t>rs1864685</t>
  </si>
  <si>
    <t>rs792108</t>
  </si>
  <si>
    <t>rs8063430</t>
  </si>
  <si>
    <t>rs9905659</t>
  </si>
  <si>
    <t>rs6515626</t>
  </si>
  <si>
    <t>rs10439674</t>
  </si>
  <si>
    <t>rs167879</t>
  </si>
  <si>
    <t>rs73103914</t>
  </si>
  <si>
    <t>rs76287110</t>
  </si>
  <si>
    <t>genus.Gordonibacter.id.821</t>
  </si>
  <si>
    <t>L4pCMK</t>
  </si>
  <si>
    <t>rs7294633</t>
  </si>
  <si>
    <t>rs7220558</t>
  </si>
  <si>
    <t>rs72714787</t>
  </si>
  <si>
    <t>rs71545975</t>
  </si>
  <si>
    <t>rs35042269</t>
  </si>
  <si>
    <t>rs322296</t>
  </si>
  <si>
    <t>rs72939513</t>
  </si>
  <si>
    <t>rs3765837</t>
  </si>
  <si>
    <t>rs13412653</t>
  </si>
  <si>
    <t>rs117347059</t>
  </si>
  <si>
    <t>rs16955299</t>
  </si>
  <si>
    <t>rs4596722</t>
  </si>
  <si>
    <t>rs768830</t>
  </si>
  <si>
    <t>rs61934597</t>
  </si>
  <si>
    <t>genus.Haemophilus.id.3698</t>
  </si>
  <si>
    <t>Np22rp</t>
  </si>
  <si>
    <t>rs9574096</t>
  </si>
  <si>
    <t>rs35509</t>
  </si>
  <si>
    <t>rs9328464</t>
  </si>
  <si>
    <t>rs12876183</t>
  </si>
  <si>
    <t>rs10781340</t>
  </si>
  <si>
    <t>rs56310940</t>
  </si>
  <si>
    <t>rs761624</t>
  </si>
  <si>
    <t>genus.Holdemanella.id.11393</t>
  </si>
  <si>
    <t>0e1NGj</t>
  </si>
  <si>
    <t>rs1830029</t>
  </si>
  <si>
    <t>rs607782</t>
  </si>
  <si>
    <t>rs75764681</t>
  </si>
  <si>
    <t>rs73011279</t>
  </si>
  <si>
    <t>rs4541991</t>
  </si>
  <si>
    <t>rs12513188</t>
  </si>
  <si>
    <t>rs12415649</t>
  </si>
  <si>
    <t>rs1926302</t>
  </si>
  <si>
    <t>rs17586763</t>
  </si>
  <si>
    <t>rs8113760</t>
  </si>
  <si>
    <t>rs34187114</t>
  </si>
  <si>
    <t>rs35228298</t>
  </si>
  <si>
    <t>rs62113381</t>
  </si>
  <si>
    <t>rs6133067</t>
  </si>
  <si>
    <t>genus.Holdemania.id.2157</t>
  </si>
  <si>
    <t>CaVB9B</t>
  </si>
  <si>
    <t>rs1867876</t>
  </si>
  <si>
    <t>rs9500080</t>
  </si>
  <si>
    <t>rs150096134</t>
  </si>
  <si>
    <t>rs41438744</t>
  </si>
  <si>
    <t>rs77293403</t>
  </si>
  <si>
    <t>rs80149660</t>
  </si>
  <si>
    <t>rs116500994</t>
  </si>
  <si>
    <t>rs55888180</t>
  </si>
  <si>
    <t>rs4146507</t>
  </si>
  <si>
    <t>rs111745969</t>
  </si>
  <si>
    <t>rs113593397</t>
  </si>
  <si>
    <t>rs9529719</t>
  </si>
  <si>
    <t>rs10885477</t>
  </si>
  <si>
    <t>rs967319</t>
  </si>
  <si>
    <t>rs12701617</t>
  </si>
  <si>
    <t>rs73139538</t>
  </si>
  <si>
    <t>rs11080063</t>
  </si>
  <si>
    <t>rs609430</t>
  </si>
  <si>
    <t>genus.Howardella.id.2000</t>
  </si>
  <si>
    <t>ZDRIV2</t>
  </si>
  <si>
    <t>rs901099</t>
  </si>
  <si>
    <t>rs1484873</t>
  </si>
  <si>
    <t>rs17167098</t>
  </si>
  <si>
    <t>rs36081916</t>
  </si>
  <si>
    <t>rs12452946</t>
  </si>
  <si>
    <t>rs61771805</t>
  </si>
  <si>
    <t>rs672217</t>
  </si>
  <si>
    <t>rs3791893</t>
  </si>
  <si>
    <t>rs10048062</t>
  </si>
  <si>
    <t>rs2154047</t>
  </si>
  <si>
    <t>rs13128780</t>
  </si>
  <si>
    <t>genus.Hungatella.id.11306</t>
  </si>
  <si>
    <t>q9FxWh</t>
  </si>
  <si>
    <t>rs72759041</t>
  </si>
  <si>
    <t>rs10044993</t>
  </si>
  <si>
    <t>rs13249325</t>
  </si>
  <si>
    <t>rs17092615</t>
  </si>
  <si>
    <t>rs4327025</t>
  </si>
  <si>
    <t>genus.Intestinibacter.id.11345</t>
  </si>
  <si>
    <t>VIwxkc</t>
  </si>
  <si>
    <t>rs478972</t>
  </si>
  <si>
    <t>rs6875660</t>
  </si>
  <si>
    <t>rs16938435</t>
  </si>
  <si>
    <t>rs6062862</t>
  </si>
  <si>
    <t>rs118030283</t>
  </si>
  <si>
    <t>rs11109097</t>
  </si>
  <si>
    <t>rs9348442</t>
  </si>
  <si>
    <t>rs447950</t>
  </si>
  <si>
    <t>rs62430350</t>
  </si>
  <si>
    <t>rs2098844</t>
  </si>
  <si>
    <t>rs2702387</t>
  </si>
  <si>
    <t>rs68093214</t>
  </si>
  <si>
    <t>rs893394</t>
  </si>
  <si>
    <t>rs11258178</t>
  </si>
  <si>
    <t>genus.Intestinimonas.id.2062</t>
  </si>
  <si>
    <t>QnQqXy</t>
  </si>
  <si>
    <t>rs12226153</t>
  </si>
  <si>
    <t>rs4784055</t>
  </si>
  <si>
    <t>rs716604</t>
  </si>
  <si>
    <t>rs2930225</t>
  </si>
  <si>
    <t>rs7170984</t>
  </si>
  <si>
    <t>rs62240188</t>
  </si>
  <si>
    <t>rs2731794</t>
  </si>
  <si>
    <t>rs10262702</t>
  </si>
  <si>
    <t>rs12566247</t>
  </si>
  <si>
    <t>rs1859797</t>
  </si>
  <si>
    <t>rs11928843</t>
  </si>
  <si>
    <t>rs17067892</t>
  </si>
  <si>
    <t>rs72982915</t>
  </si>
  <si>
    <t>rs994794</t>
  </si>
  <si>
    <t>rs4113676</t>
  </si>
  <si>
    <t>rs62427239</t>
  </si>
  <si>
    <t>rs2276760</t>
  </si>
  <si>
    <t>rs6934519</t>
  </si>
  <si>
    <t>rs1000888</t>
  </si>
  <si>
    <t>rs6112314</t>
  </si>
  <si>
    <t>genus.Lachnoclostridium.id.11308</t>
  </si>
  <si>
    <t>zP42Nv</t>
  </si>
  <si>
    <t>rs62285313</t>
  </si>
  <si>
    <t>rs78068103</t>
  </si>
  <si>
    <t>rs615997</t>
  </si>
  <si>
    <t>rs61915992</t>
  </si>
  <si>
    <t>rs789029</t>
  </si>
  <si>
    <t>rs12566975</t>
  </si>
  <si>
    <t>rs1031599</t>
  </si>
  <si>
    <t>rs4738679</t>
  </si>
  <si>
    <t>rs72829893</t>
  </si>
  <si>
    <t>rs3821998</t>
  </si>
  <si>
    <t>rs2385421</t>
  </si>
  <si>
    <t>rs1528479</t>
  </si>
  <si>
    <t>rs1997204</t>
  </si>
  <si>
    <t>rs62028349</t>
  </si>
  <si>
    <t>rs56791201</t>
  </si>
  <si>
    <t>genus.Lachnospira.id.2004</t>
  </si>
  <si>
    <t>fm1WfF</t>
  </si>
  <si>
    <t>rs13157098</t>
  </si>
  <si>
    <t>rs4923324</t>
  </si>
  <si>
    <t>rs4686798</t>
  </si>
  <si>
    <t>rs2326833</t>
  </si>
  <si>
    <t>rs159484</t>
  </si>
  <si>
    <t>rs2520509</t>
  </si>
  <si>
    <t>rs35035870</t>
  </si>
  <si>
    <t>genus.LachnospiraceaeFCS020group.id.11314</t>
  </si>
  <si>
    <t>Poq5tj</t>
  </si>
  <si>
    <t>rs2862811</t>
  </si>
  <si>
    <t>rs1254846</t>
  </si>
  <si>
    <t>rs4452603</t>
  </si>
  <si>
    <t>rs2322265</t>
  </si>
  <si>
    <t>rs3999074</t>
  </si>
  <si>
    <t>rs10093861</t>
  </si>
  <si>
    <t>rs7249113</t>
  </si>
  <si>
    <t>rs12078956</t>
  </si>
  <si>
    <t>rs369444</t>
  </si>
  <si>
    <t>rs72793667</t>
  </si>
  <si>
    <t>rs1363769</t>
  </si>
  <si>
    <t>rs113859143</t>
  </si>
  <si>
    <t>rs9788306</t>
  </si>
  <si>
    <t>rs62140927</t>
  </si>
  <si>
    <t>rs9919338</t>
  </si>
  <si>
    <t>rs9308097</t>
  </si>
  <si>
    <t>rs12208226</t>
  </si>
  <si>
    <t>genus.LachnospiraceaeNC2004group.id.11316</t>
  </si>
  <si>
    <t>1Ph4L1</t>
  </si>
  <si>
    <t>rs3756315</t>
  </si>
  <si>
    <t>rs6116753</t>
  </si>
  <si>
    <t>rs12127733</t>
  </si>
  <si>
    <t>rs17067076</t>
  </si>
  <si>
    <t>rs1331592</t>
  </si>
  <si>
    <t>rs1928659</t>
  </si>
  <si>
    <t>rs1929743</t>
  </si>
  <si>
    <t>rs12863463</t>
  </si>
  <si>
    <t>rs117467633</t>
  </si>
  <si>
    <t>rs9932954</t>
  </si>
  <si>
    <t>genus.LachnospiraceaeND3007group.id.11317</t>
  </si>
  <si>
    <t>8xX2XI</t>
  </si>
  <si>
    <t>rs72776675</t>
  </si>
  <si>
    <t>rs13110238</t>
  </si>
  <si>
    <t>rs2861203</t>
  </si>
  <si>
    <t>rs12362320</t>
  </si>
  <si>
    <t>genus.LachnospiraceaeNK4A136group.id.11319</t>
  </si>
  <si>
    <t>rGXPl3</t>
  </si>
  <si>
    <t>rs954878</t>
  </si>
  <si>
    <t>rs7832116</t>
  </si>
  <si>
    <t>rs7616165</t>
  </si>
  <si>
    <t>rs76193507</t>
  </si>
  <si>
    <t>rs11263806</t>
  </si>
  <si>
    <t>rs73044693</t>
  </si>
  <si>
    <t>rs160061</t>
  </si>
  <si>
    <t>rs7073658</t>
  </si>
  <si>
    <t>rs68104925</t>
  </si>
  <si>
    <t>rs12611395</t>
  </si>
  <si>
    <t>rs2880566</t>
  </si>
  <si>
    <t>rs28540839</t>
  </si>
  <si>
    <t>rs59805249</t>
  </si>
  <si>
    <t>rs10952110</t>
  </si>
  <si>
    <t>rs4955932</t>
  </si>
  <si>
    <t>rs7341608</t>
  </si>
  <si>
    <t>genus.LachnospiraceaeUCG001.id.11321</t>
  </si>
  <si>
    <t>iS5bVP</t>
  </si>
  <si>
    <t>rs437876</t>
  </si>
  <si>
    <t>rs985416</t>
  </si>
  <si>
    <t>rs2050911</t>
  </si>
  <si>
    <t>rs10815577</t>
  </si>
  <si>
    <t>rs573933</t>
  </si>
  <si>
    <t>rs78848836</t>
  </si>
  <si>
    <t>rs9403580</t>
  </si>
  <si>
    <t>rs7213933</t>
  </si>
  <si>
    <t>rs8104225</t>
  </si>
  <si>
    <t>rs74034332</t>
  </si>
  <si>
    <t>rs62496417</t>
  </si>
  <si>
    <t>rs2371284</t>
  </si>
  <si>
    <t>rs12131224</t>
  </si>
  <si>
    <t>rs4981345</t>
  </si>
  <si>
    <t>rs79476906</t>
  </si>
  <si>
    <t>rs62256516</t>
  </si>
  <si>
    <t>rs10793103</t>
  </si>
  <si>
    <t>genus.LachnospiraceaeUCG008.id.11328</t>
  </si>
  <si>
    <t>P7b2Ke</t>
  </si>
  <si>
    <t>rs9873555</t>
  </si>
  <si>
    <t>rs13024781</t>
  </si>
  <si>
    <t>rs10741777</t>
  </si>
  <si>
    <t>rs955844</t>
  </si>
  <si>
    <t>rs67078837</t>
  </si>
  <si>
    <t>rs62277846</t>
  </si>
  <si>
    <t>rs10801803</t>
  </si>
  <si>
    <t>rs61944774</t>
  </si>
  <si>
    <t>rs75356640</t>
  </si>
  <si>
    <t>rs57254474</t>
  </si>
  <si>
    <t>rs57091572</t>
  </si>
  <si>
    <t>rs11192447</t>
  </si>
  <si>
    <t>genus.LachnospiraceaeUCG010.id.11330</t>
  </si>
  <si>
    <t>ziGclT</t>
  </si>
  <si>
    <t>rs9981767</t>
  </si>
  <si>
    <t>rs74315802</t>
  </si>
  <si>
    <t>rs12346653</t>
  </si>
  <si>
    <t>rs10414815</t>
  </si>
  <si>
    <t>rs72761829</t>
  </si>
  <si>
    <t>rs72894957</t>
  </si>
  <si>
    <t>rs336138</t>
  </si>
  <si>
    <t>rs4576377</t>
  </si>
  <si>
    <t>rs2833528</t>
  </si>
  <si>
    <t>rs2153460</t>
  </si>
  <si>
    <t>rs17730011</t>
  </si>
  <si>
    <t>genus.Lactobacillus.id.1837</t>
  </si>
  <si>
    <t>qX98QL</t>
  </si>
  <si>
    <t>rs75127669</t>
  </si>
  <si>
    <t>rs7399658</t>
  </si>
  <si>
    <t>rs12693845</t>
  </si>
  <si>
    <t>rs55910161</t>
  </si>
  <si>
    <t>genus.Lactococcus.id.1851</t>
  </si>
  <si>
    <t>BGWZ12</t>
  </si>
  <si>
    <t>rs12621813</t>
  </si>
  <si>
    <t>rs2293361</t>
  </si>
  <si>
    <t>rs7992246</t>
  </si>
  <si>
    <t>rs34757988</t>
  </si>
  <si>
    <t>rs757872</t>
  </si>
  <si>
    <t>rs123059</t>
  </si>
  <si>
    <t>rs4766997</t>
  </si>
  <si>
    <t>rs10417872</t>
  </si>
  <si>
    <t>rs6674304</t>
  </si>
  <si>
    <t>rs17168302</t>
  </si>
  <si>
    <t>rs61884471</t>
  </si>
  <si>
    <t>genus.Marvinbryantia.id.2005</t>
  </si>
  <si>
    <t>6LxMCa</t>
  </si>
  <si>
    <t>rs2724813</t>
  </si>
  <si>
    <t>rs1187983</t>
  </si>
  <si>
    <t>rs2842896</t>
  </si>
  <si>
    <t>rs11645029</t>
  </si>
  <si>
    <t>rs12963345</t>
  </si>
  <si>
    <t>rs2863363</t>
  </si>
  <si>
    <t>rs72948274</t>
  </si>
  <si>
    <t>rs146541147</t>
  </si>
  <si>
    <t>rs11620597</t>
  </si>
  <si>
    <t>rs8006832</t>
  </si>
  <si>
    <t>rs3125832</t>
  </si>
  <si>
    <t>rs76029318</t>
  </si>
  <si>
    <t>genus.Methanobrevibacter.id.123</t>
  </si>
  <si>
    <t>Fm5DUn</t>
  </si>
  <si>
    <t>rs1334944</t>
  </si>
  <si>
    <t>rs4779844</t>
  </si>
  <si>
    <t>rs4802933</t>
  </si>
  <si>
    <t>rs503751</t>
  </si>
  <si>
    <t>genus.Odoribacter.id.952</t>
  </si>
  <si>
    <t>8rmTrW</t>
  </si>
  <si>
    <t>rs77779484</t>
  </si>
  <si>
    <t>rs10423795</t>
  </si>
  <si>
    <t>rs6856150</t>
  </si>
  <si>
    <t>rs10093869</t>
  </si>
  <si>
    <t>rs74553962</t>
  </si>
  <si>
    <t>rs4793970</t>
  </si>
  <si>
    <t>rs28417404</t>
  </si>
  <si>
    <t>rs16918425</t>
  </si>
  <si>
    <t>rs62112538</t>
  </si>
  <si>
    <t>genus.Olsenella.id.822</t>
  </si>
  <si>
    <t>MU7k0h</t>
  </si>
  <si>
    <t>rs1035588</t>
  </si>
  <si>
    <t>rs35225860</t>
  </si>
  <si>
    <t>rs72691585</t>
  </si>
  <si>
    <t>rs9460691</t>
  </si>
  <si>
    <t>rs17148768</t>
  </si>
  <si>
    <t>rs61090148</t>
  </si>
  <si>
    <t>rs2759329</t>
  </si>
  <si>
    <t>rs6046522</t>
  </si>
  <si>
    <t>rs8066522</t>
  </si>
  <si>
    <t>rs137917150</t>
  </si>
  <si>
    <t>genus.Oscillibacter.id.2063</t>
  </si>
  <si>
    <t>kx2s8J</t>
  </si>
  <si>
    <t>rs11990279</t>
  </si>
  <si>
    <t>rs9393920</t>
  </si>
  <si>
    <t>rs234108</t>
  </si>
  <si>
    <t>rs36095275</t>
  </si>
  <si>
    <t>rs11627628</t>
  </si>
  <si>
    <t>rs133832</t>
  </si>
  <si>
    <t>rs761240</t>
  </si>
  <si>
    <t>rs12649930</t>
  </si>
  <si>
    <t>rs75453768</t>
  </si>
  <si>
    <t>rs16866406</t>
  </si>
  <si>
    <t>rs4506202</t>
  </si>
  <si>
    <t>rs61883564</t>
  </si>
  <si>
    <t>rs16934185</t>
  </si>
  <si>
    <t>rs12417956</t>
  </si>
  <si>
    <t>rs6901560</t>
  </si>
  <si>
    <t>rs62206502</t>
  </si>
  <si>
    <t>rs28889936</t>
  </si>
  <si>
    <t>genus.Oscillospira.id.2064</t>
  </si>
  <si>
    <t>HpPrjK</t>
  </si>
  <si>
    <t>rs12206468</t>
  </si>
  <si>
    <t>rs73038677</t>
  </si>
  <si>
    <t>rs1954532</t>
  </si>
  <si>
    <t>rs751183</t>
  </si>
  <si>
    <t>rs8076323</t>
  </si>
  <si>
    <t>rs72866977</t>
  </si>
  <si>
    <t>rs62422654</t>
  </si>
  <si>
    <t>rs12925026</t>
  </si>
  <si>
    <t>rs60884758</t>
  </si>
  <si>
    <t>genus.Parabacteroides.id.954</t>
  </si>
  <si>
    <t>t84V8i</t>
  </si>
  <si>
    <t>rs3860755</t>
  </si>
  <si>
    <t>rs4236095</t>
  </si>
  <si>
    <t>rs115602804</t>
  </si>
  <si>
    <t>rs114567323</t>
  </si>
  <si>
    <t>rs6657302</t>
  </si>
  <si>
    <t>rs11965579</t>
  </si>
  <si>
    <t>rs17141986</t>
  </si>
  <si>
    <t>rs72893646</t>
  </si>
  <si>
    <t>rs2081023</t>
  </si>
  <si>
    <t>genus.Paraprevotella.id.962</t>
  </si>
  <si>
    <t>J8Avqp</t>
  </si>
  <si>
    <t>rs9900242</t>
  </si>
  <si>
    <t>rs9602779</t>
  </si>
  <si>
    <t>rs140997932</t>
  </si>
  <si>
    <t>rs145020347</t>
  </si>
  <si>
    <t>rs4767113</t>
  </si>
  <si>
    <t>rs3008582</t>
  </si>
  <si>
    <t>rs4756632</t>
  </si>
  <si>
    <t>rs10842464</t>
  </si>
  <si>
    <t>rs3801748</t>
  </si>
  <si>
    <t>rs7240324</t>
  </si>
  <si>
    <t>rs17109926</t>
  </si>
  <si>
    <t>rs17785622</t>
  </si>
  <si>
    <t>rs2387977</t>
  </si>
  <si>
    <t>rs10031059</t>
  </si>
  <si>
    <t>genus.Peptococcus.id.2037</t>
  </si>
  <si>
    <t>DMJ1wW</t>
  </si>
  <si>
    <t>rs75754569</t>
  </si>
  <si>
    <t>rs77681628</t>
  </si>
  <si>
    <t>rs6918730</t>
  </si>
  <si>
    <t>rs413827</t>
  </si>
  <si>
    <t>rs2054133</t>
  </si>
  <si>
    <t>rs11001941</t>
  </si>
  <si>
    <t>rs7033353</t>
  </si>
  <si>
    <t>rs5770862</t>
  </si>
  <si>
    <t>rs34282744</t>
  </si>
  <si>
    <t>rs72850165</t>
  </si>
  <si>
    <t>rs77614201</t>
  </si>
  <si>
    <t>rs11030569</t>
  </si>
  <si>
    <t>rs7766680</t>
  </si>
  <si>
    <t>rs74592222</t>
  </si>
  <si>
    <t>rs36121075</t>
  </si>
  <si>
    <t>rs12069354</t>
  </si>
  <si>
    <t>genus.Phascolarctobacterium.id.2168</t>
  </si>
  <si>
    <t>PjQa1c</t>
  </si>
  <si>
    <t>rs75882962</t>
  </si>
  <si>
    <t>rs56157888</t>
  </si>
  <si>
    <t>rs56069061</t>
  </si>
  <si>
    <t>rs76124218</t>
  </si>
  <si>
    <t>rs12618201</t>
  </si>
  <si>
    <t>rs74847270</t>
  </si>
  <si>
    <t>rs28525131</t>
  </si>
  <si>
    <t>rs1264476</t>
  </si>
  <si>
    <t>rs7982713</t>
  </si>
  <si>
    <t>rs11929846</t>
  </si>
  <si>
    <t>rs130483</t>
  </si>
  <si>
    <t>rs430270</t>
  </si>
  <si>
    <t>genus.Prevotella7.id.11182</t>
  </si>
  <si>
    <t>0jcLwP</t>
  </si>
  <si>
    <t>rs57404562</t>
  </si>
  <si>
    <t>rs9959718</t>
  </si>
  <si>
    <t>rs9608249</t>
  </si>
  <si>
    <t>rs2240542</t>
  </si>
  <si>
    <t>rs2918132</t>
  </si>
  <si>
    <t>rs16937247</t>
  </si>
  <si>
    <t>rs118038478</t>
  </si>
  <si>
    <t>rs12124567</t>
  </si>
  <si>
    <t>rs12195431</t>
  </si>
  <si>
    <t>rs9426434</t>
  </si>
  <si>
    <t>rs79263163</t>
  </si>
  <si>
    <t>rs111509883</t>
  </si>
  <si>
    <t>genus.Prevotella9.id.11183</t>
  </si>
  <si>
    <t>GjmN2w</t>
  </si>
  <si>
    <t>rs2683313</t>
  </si>
  <si>
    <t>rs117271932</t>
  </si>
  <si>
    <t>rs10512344</t>
  </si>
  <si>
    <t>rs9428102</t>
  </si>
  <si>
    <t>rs746764</t>
  </si>
  <si>
    <t>rs16966465</t>
  </si>
  <si>
    <t>rs2104588</t>
  </si>
  <si>
    <t>rs11199734</t>
  </si>
  <si>
    <t>rs7232121</t>
  </si>
  <si>
    <t>rs11685699</t>
  </si>
  <si>
    <t>rs9613013</t>
  </si>
  <si>
    <t>rs2495052</t>
  </si>
  <si>
    <t>rs72815774</t>
  </si>
  <si>
    <t>rs4968431</t>
  </si>
  <si>
    <t>rs4821647</t>
  </si>
  <si>
    <t>rs7976209</t>
  </si>
  <si>
    <t>rs12648235</t>
  </si>
  <si>
    <t>rs1304512</t>
  </si>
  <si>
    <t>rs7237249</t>
  </si>
  <si>
    <t>rs2900503</t>
  </si>
  <si>
    <t>genus.RikenellaceaeRC9gutgroup.id.11191</t>
  </si>
  <si>
    <t>L4Ryb7</t>
  </si>
  <si>
    <t>rs17582787</t>
  </si>
  <si>
    <t>rs7113155</t>
  </si>
  <si>
    <t>rs4270579</t>
  </si>
  <si>
    <t>rs2998141</t>
  </si>
  <si>
    <t>rs4717843</t>
  </si>
  <si>
    <t>rs9887954</t>
  </si>
  <si>
    <t>rs7193937</t>
  </si>
  <si>
    <t>rs80309088</t>
  </si>
  <si>
    <t>rs12501673</t>
  </si>
  <si>
    <t>rs17032291</t>
  </si>
  <si>
    <t>rs2074881</t>
  </si>
  <si>
    <t>rs7712231</t>
  </si>
  <si>
    <t>rs9389266</t>
  </si>
  <si>
    <t>genus.Romboutsia.id.11347</t>
  </si>
  <si>
    <t>AAGy5x</t>
  </si>
  <si>
    <t>rs114398731</t>
  </si>
  <si>
    <t>rs28603357</t>
  </si>
  <si>
    <t>rs11221428</t>
  </si>
  <si>
    <t>rs62504452</t>
  </si>
  <si>
    <t>rs10279978</t>
  </si>
  <si>
    <t>rs16843578</t>
  </si>
  <si>
    <t>rs77702691</t>
  </si>
  <si>
    <t>rs75987356</t>
  </si>
  <si>
    <t>rs75200530</t>
  </si>
  <si>
    <t>rs9567264</t>
  </si>
  <si>
    <t>rs34302036</t>
  </si>
  <si>
    <t>rs7109293</t>
  </si>
  <si>
    <t>rs10091895</t>
  </si>
  <si>
    <t>rs2160994</t>
  </si>
  <si>
    <t>genus.Roseburia.id.2012</t>
  </si>
  <si>
    <t>6VVOJh</t>
  </si>
  <si>
    <t>rs2034589</t>
  </si>
  <si>
    <t>rs116270582</t>
  </si>
  <si>
    <t>rs16910295</t>
  </si>
  <si>
    <t>rs12740451</t>
  </si>
  <si>
    <t>rs6445851</t>
  </si>
  <si>
    <t>rs9300744</t>
  </si>
  <si>
    <t>rs2943022</t>
  </si>
  <si>
    <t>rs6930661</t>
  </si>
  <si>
    <t>rs4748237</t>
  </si>
  <si>
    <t>rs147990086</t>
  </si>
  <si>
    <t>rs329182</t>
  </si>
  <si>
    <t>rs302266</t>
  </si>
  <si>
    <t>rs75326254</t>
  </si>
  <si>
    <t>rs55858165</t>
  </si>
  <si>
    <t>rs57466170</t>
  </si>
  <si>
    <t>rs28040</t>
  </si>
  <si>
    <t>rs78753150</t>
  </si>
  <si>
    <t>rs2286384</t>
  </si>
  <si>
    <t>genus.Ruminiclostridium5.id.11355</t>
  </si>
  <si>
    <t>KXr6pP</t>
  </si>
  <si>
    <t>rs243585</t>
  </si>
  <si>
    <t>rs79968837</t>
  </si>
  <si>
    <t>rs2482038</t>
  </si>
  <si>
    <t>rs113753996</t>
  </si>
  <si>
    <t>rs1492620</t>
  </si>
  <si>
    <t>rs2791343</t>
  </si>
  <si>
    <t>rs10827477</t>
  </si>
  <si>
    <t>rs6121460</t>
  </si>
  <si>
    <t>rs2801960</t>
  </si>
  <si>
    <t>rs73002572</t>
  </si>
  <si>
    <t>rs8053158</t>
  </si>
  <si>
    <t>rs1223978</t>
  </si>
  <si>
    <t>rs2833828</t>
  </si>
  <si>
    <t>rs4955951</t>
  </si>
  <si>
    <t>rs1871858</t>
  </si>
  <si>
    <t>genus.Ruminiclostridium6.id.11356</t>
  </si>
  <si>
    <t>iDDloy</t>
  </si>
  <si>
    <t>rs116969552</t>
  </si>
  <si>
    <t>rs2548459</t>
  </si>
  <si>
    <t>rs73176030</t>
  </si>
  <si>
    <t>rs71414120</t>
  </si>
  <si>
    <t>rs1756364</t>
  </si>
  <si>
    <t>rs11992182</t>
  </si>
  <si>
    <t>rs61060922</t>
  </si>
  <si>
    <t>rs79968172</t>
  </si>
  <si>
    <t>rs77193512</t>
  </si>
  <si>
    <t>rs72991535</t>
  </si>
  <si>
    <t>rs663262</t>
  </si>
  <si>
    <t>rs9555756</t>
  </si>
  <si>
    <t>rs792058</t>
  </si>
  <si>
    <t>rs10829821</t>
  </si>
  <si>
    <t>rs67479537</t>
  </si>
  <si>
    <t>rs35362464</t>
  </si>
  <si>
    <t>rs57665991</t>
  </si>
  <si>
    <t>genus.Ruminiclostridium9.id.11357</t>
  </si>
  <si>
    <t>xfqh9L</t>
  </si>
  <si>
    <t>rs12040548</t>
  </si>
  <si>
    <t>rs115044523</t>
  </si>
  <si>
    <t>rs12419854</t>
  </si>
  <si>
    <t>rs6082461</t>
  </si>
  <si>
    <t>rs918449</t>
  </si>
  <si>
    <t>rs113048721</t>
  </si>
  <si>
    <t>rs73592673</t>
  </si>
  <si>
    <t>rs79082720</t>
  </si>
  <si>
    <t>rs74303178</t>
  </si>
  <si>
    <t>rs13033315</t>
  </si>
  <si>
    <t>rs9809789</t>
  </si>
  <si>
    <t>rs9522712</t>
  </si>
  <si>
    <t>rs78191726</t>
  </si>
  <si>
    <t>rs7137760</t>
  </si>
  <si>
    <t>rs10178772</t>
  </si>
  <si>
    <t>genus.RuminococcaceaeNK4A214group.id.11358</t>
  </si>
  <si>
    <t>JdSD4W</t>
  </si>
  <si>
    <t>rs5994253</t>
  </si>
  <si>
    <t>rs136761</t>
  </si>
  <si>
    <t>rs11586410</t>
  </si>
  <si>
    <t>rs34576931</t>
  </si>
  <si>
    <t>rs114244418</t>
  </si>
  <si>
    <t>rs4814689</t>
  </si>
  <si>
    <t>rs73158814</t>
  </si>
  <si>
    <t>rs12731</t>
  </si>
  <si>
    <t>rs7573569</t>
  </si>
  <si>
    <t>rs147475196</t>
  </si>
  <si>
    <t>rs62027366</t>
  </si>
  <si>
    <t>rs12642039</t>
  </si>
  <si>
    <t>rs35559912</t>
  </si>
  <si>
    <t>rs13087692</t>
  </si>
  <si>
    <t>rs6681678</t>
  </si>
  <si>
    <t>rs11241747</t>
  </si>
  <si>
    <t>rs77564310</t>
  </si>
  <si>
    <t>genus.RuminococcaceaeUCG002.id.11360</t>
  </si>
  <si>
    <t>zjCzOR</t>
  </si>
  <si>
    <t>rs10927423</t>
  </si>
  <si>
    <t>rs67746927</t>
  </si>
  <si>
    <t>rs116974815</t>
  </si>
  <si>
    <t>rs7120052</t>
  </si>
  <si>
    <t>rs10916131</t>
  </si>
  <si>
    <t>rs79016051</t>
  </si>
  <si>
    <t>rs12463378</t>
  </si>
  <si>
    <t>rs11750293</t>
  </si>
  <si>
    <t>rs2265670</t>
  </si>
  <si>
    <t>rs6793778</t>
  </si>
  <si>
    <t>rs15256</t>
  </si>
  <si>
    <t>rs882348</t>
  </si>
  <si>
    <t>rs72874194</t>
  </si>
  <si>
    <t>rs7342369</t>
  </si>
  <si>
    <t>rs10964441</t>
  </si>
  <si>
    <t>rs11607472</t>
  </si>
  <si>
    <t>rs7249614</t>
  </si>
  <si>
    <t>rs76847269</t>
  </si>
  <si>
    <t>rs6542556</t>
  </si>
  <si>
    <t>rs57079348</t>
  </si>
  <si>
    <t>rs56030423</t>
  </si>
  <si>
    <t>rs362417</t>
  </si>
  <si>
    <t>rs113147300</t>
  </si>
  <si>
    <t>rs73341549</t>
  </si>
  <si>
    <t>genus.RuminococcaceaeUCG003.id.11361</t>
  </si>
  <si>
    <t>2JsIg6</t>
  </si>
  <si>
    <t>rs6759615</t>
  </si>
  <si>
    <t>rs646327</t>
  </si>
  <si>
    <t>rs11613919</t>
  </si>
  <si>
    <t>rs16959793</t>
  </si>
  <si>
    <t>rs11243416</t>
  </si>
  <si>
    <t>rs4452755</t>
  </si>
  <si>
    <t>rs10490280</t>
  </si>
  <si>
    <t>rs4532474</t>
  </si>
  <si>
    <t>rs4629039</t>
  </si>
  <si>
    <t>rs2523124</t>
  </si>
  <si>
    <t>rs3013089</t>
  </si>
  <si>
    <t>rs78720113</t>
  </si>
  <si>
    <t>rs139730</t>
  </si>
  <si>
    <t>rs9818949</t>
  </si>
  <si>
    <t>genus.RuminococcaceaeUCG004.id.11362</t>
  </si>
  <si>
    <t>9ksL6U</t>
  </si>
  <si>
    <t>rs6769553</t>
  </si>
  <si>
    <t>rs12125734</t>
  </si>
  <si>
    <t>rs511258</t>
  </si>
  <si>
    <t>rs2248146</t>
  </si>
  <si>
    <t>rs10976229</t>
  </si>
  <si>
    <t>rs7569771</t>
  </si>
  <si>
    <t>rs872501</t>
  </si>
  <si>
    <t>rs550351</t>
  </si>
  <si>
    <t>rs3800154</t>
  </si>
  <si>
    <t>rs11961899</t>
  </si>
  <si>
    <t>rs7123615</t>
  </si>
  <si>
    <t>rs10937802</t>
  </si>
  <si>
    <t>genus.RuminococcaceaeUCG005.id.11363</t>
  </si>
  <si>
    <t>CSjtGv</t>
  </si>
  <si>
    <t>rs7586445</t>
  </si>
  <si>
    <t>rs10950694</t>
  </si>
  <si>
    <t>rs34781347</t>
  </si>
  <si>
    <t>rs12288512</t>
  </si>
  <si>
    <t>rs60081663</t>
  </si>
  <si>
    <t>rs114279581</t>
  </si>
  <si>
    <t>rs12458218</t>
  </si>
  <si>
    <t>rs35166120</t>
  </si>
  <si>
    <t>rs7555878</t>
  </si>
  <si>
    <t>rs394449</t>
  </si>
  <si>
    <t>rs10873449</t>
  </si>
  <si>
    <t>rs2893871</t>
  </si>
  <si>
    <t>rs72776570</t>
  </si>
  <si>
    <t>rs898577</t>
  </si>
  <si>
    <t>rs7449320</t>
  </si>
  <si>
    <t>rs8009993</t>
  </si>
  <si>
    <t>genus.RuminococcaceaeUCG009.id.11366</t>
  </si>
  <si>
    <t>N2eXQs</t>
  </si>
  <si>
    <t>rs1550196</t>
  </si>
  <si>
    <t>rs4708333</t>
  </si>
  <si>
    <t>rs61779334</t>
  </si>
  <si>
    <t>rs4079028</t>
  </si>
  <si>
    <t>rs2058609</t>
  </si>
  <si>
    <t>rs12508214</t>
  </si>
  <si>
    <t>rs9558661</t>
  </si>
  <si>
    <t>rs758191</t>
  </si>
  <si>
    <t>rs2192926</t>
  </si>
  <si>
    <t>rs113006825</t>
  </si>
  <si>
    <t>rs138460696</t>
  </si>
  <si>
    <t>rs6952765</t>
  </si>
  <si>
    <t>rs78410648</t>
  </si>
  <si>
    <t>rs35506912</t>
  </si>
  <si>
    <t>genus.RuminococcaceaeUCG010.id.11367</t>
  </si>
  <si>
    <t>1ax13l</t>
  </si>
  <si>
    <t>rs682403</t>
  </si>
  <si>
    <t>rs12597105</t>
  </si>
  <si>
    <t>rs6958419</t>
  </si>
  <si>
    <t>rs2820282</t>
  </si>
  <si>
    <t>rs7935775</t>
  </si>
  <si>
    <t>rs73218807</t>
  </si>
  <si>
    <t>rs7441445</t>
  </si>
  <si>
    <t>rs1416041</t>
  </si>
  <si>
    <t>genus.RuminococcaceaeUCG011.id.11368</t>
  </si>
  <si>
    <t>YesV70</t>
  </si>
  <si>
    <t>rs12724320</t>
  </si>
  <si>
    <t>rs79113084</t>
  </si>
  <si>
    <t>rs9729514</t>
  </si>
  <si>
    <t>rs2729556</t>
  </si>
  <si>
    <t>rs10274562</t>
  </si>
  <si>
    <t>rs4490371</t>
  </si>
  <si>
    <t>rs12636310</t>
  </si>
  <si>
    <t>rs4385846</t>
  </si>
  <si>
    <t>genus.RuminococcaceaeUCG013.id.11370</t>
  </si>
  <si>
    <t>b8oq7C</t>
  </si>
  <si>
    <t>rs12781711</t>
  </si>
  <si>
    <t>rs12189346</t>
  </si>
  <si>
    <t>rs75088940</t>
  </si>
  <si>
    <t>rs16918863</t>
  </si>
  <si>
    <t>rs76973485</t>
  </si>
  <si>
    <t>rs12485353</t>
  </si>
  <si>
    <t>rs9565219</t>
  </si>
  <si>
    <t>rs1729063</t>
  </si>
  <si>
    <t>rs7784330</t>
  </si>
  <si>
    <t>rs11581881</t>
  </si>
  <si>
    <t>rs2428106</t>
  </si>
  <si>
    <t>rs2730183</t>
  </si>
  <si>
    <t>rs9313055</t>
  </si>
  <si>
    <t>rs12336782</t>
  </si>
  <si>
    <t>rs72809222</t>
  </si>
  <si>
    <t>genus.RuminococcaceaeUCG014.id.11371</t>
  </si>
  <si>
    <t>KhockR</t>
  </si>
  <si>
    <t>rs115777838</t>
  </si>
  <si>
    <t>rs12638134</t>
  </si>
  <si>
    <t>rs56105232</t>
  </si>
  <si>
    <t>rs995642</t>
  </si>
  <si>
    <t>rs10941294</t>
  </si>
  <si>
    <t>rs79640386</t>
  </si>
  <si>
    <t>rs439810</t>
  </si>
  <si>
    <t>rs10495392</t>
  </si>
  <si>
    <t>rs62478832</t>
  </si>
  <si>
    <t>rs61898819</t>
  </si>
  <si>
    <t>rs853612</t>
  </si>
  <si>
    <t>rs73186226</t>
  </si>
  <si>
    <t>rs34402072</t>
  </si>
  <si>
    <t>rs74060145</t>
  </si>
  <si>
    <t>rs77627087</t>
  </si>
  <si>
    <t>rs17296933</t>
  </si>
  <si>
    <t>rs10791168</t>
  </si>
  <si>
    <t>rs10769159</t>
  </si>
  <si>
    <t>genus.Ruminococcus1.id.11373</t>
  </si>
  <si>
    <t>LwNJlO</t>
  </si>
  <si>
    <t>rs7117576</t>
  </si>
  <si>
    <t>rs17781867</t>
  </si>
  <si>
    <t>rs7583465</t>
  </si>
  <si>
    <t>rs78613526</t>
  </si>
  <si>
    <t>rs78572139</t>
  </si>
  <si>
    <t>rs3000856</t>
  </si>
  <si>
    <t>rs6493760</t>
  </si>
  <si>
    <t>rs10167839</t>
  </si>
  <si>
    <t>rs11783695</t>
  </si>
  <si>
    <t>rs10995816</t>
  </si>
  <si>
    <t>rs3819978</t>
  </si>
  <si>
    <t>rs4849717</t>
  </si>
  <si>
    <t>rs6105066</t>
  </si>
  <si>
    <t>rs12986628</t>
  </si>
  <si>
    <t>genus.Ruminococcus2.id.11374</t>
  </si>
  <si>
    <t>dp3XE9</t>
  </si>
  <si>
    <t>rs78120384</t>
  </si>
  <si>
    <t>rs7635831</t>
  </si>
  <si>
    <t>rs2997412</t>
  </si>
  <si>
    <t>rs2368224</t>
  </si>
  <si>
    <t>rs4400279</t>
  </si>
  <si>
    <t>rs58681734</t>
  </si>
  <si>
    <t>rs1819812</t>
  </si>
  <si>
    <t>rs12406309</t>
  </si>
  <si>
    <t>rs2846589</t>
  </si>
  <si>
    <t>rs55707116</t>
  </si>
  <si>
    <t>rs75140805</t>
  </si>
  <si>
    <t>rs4799823</t>
  </si>
  <si>
    <t>rs61791565</t>
  </si>
  <si>
    <t>rs7693984</t>
  </si>
  <si>
    <t>rs6433790</t>
  </si>
  <si>
    <t>genus.Sellimonas.id.14369</t>
  </si>
  <si>
    <t>D82QLG</t>
  </si>
  <si>
    <t>rs7968030</t>
  </si>
  <si>
    <t>rs13417181</t>
  </si>
  <si>
    <t>rs2371572</t>
  </si>
  <si>
    <t>rs113379006</t>
  </si>
  <si>
    <t>rs2187447</t>
  </si>
  <si>
    <t>rs2016057</t>
  </si>
  <si>
    <t>rs72553859</t>
  </si>
  <si>
    <t>rs56203279</t>
  </si>
  <si>
    <t>rs553697</t>
  </si>
  <si>
    <t>rs17657328</t>
  </si>
  <si>
    <t>rs41816</t>
  </si>
  <si>
    <t>rs11787826</t>
  </si>
  <si>
    <t>genus.Senegalimassilia.id.11160</t>
  </si>
  <si>
    <t>IR1XX0</t>
  </si>
  <si>
    <t>rs72887800</t>
  </si>
  <si>
    <t>rs7225245</t>
  </si>
  <si>
    <t>rs57512504</t>
  </si>
  <si>
    <t>rs10036909</t>
  </si>
  <si>
    <t>rs13383270</t>
  </si>
  <si>
    <t>rs1990708</t>
  </si>
  <si>
    <t>rs2017373</t>
  </si>
  <si>
    <t>rs8901</t>
  </si>
  <si>
    <t>genus.Slackia.id.825</t>
  </si>
  <si>
    <t>8jvqG7</t>
  </si>
  <si>
    <t>rs4492265</t>
  </si>
  <si>
    <t>rs16894137</t>
  </si>
  <si>
    <t>rs112764253</t>
  </si>
  <si>
    <t>rs12440440</t>
  </si>
  <si>
    <t>rs10409783</t>
  </si>
  <si>
    <t>rs35156985</t>
  </si>
  <si>
    <t>rs13339230</t>
  </si>
  <si>
    <t>rs58767323</t>
  </si>
  <si>
    <t>genus.Streptococcus.id.1853</t>
  </si>
  <si>
    <t>3g8FvA</t>
  </si>
  <si>
    <t>rs11764382</t>
  </si>
  <si>
    <t>rs1918540</t>
  </si>
  <si>
    <t>rs17708276</t>
  </si>
  <si>
    <t>rs10448310</t>
  </si>
  <si>
    <t>rs11720390</t>
  </si>
  <si>
    <t>rs71481756</t>
  </si>
  <si>
    <t>rs12638227</t>
  </si>
  <si>
    <t>genus.Subdoligranulum.id.2070</t>
  </si>
  <si>
    <t>DdE4Jo</t>
  </si>
  <si>
    <t>rs10065321</t>
  </si>
  <si>
    <t>rs4347804</t>
  </si>
  <si>
    <t>rs6555306</t>
  </si>
  <si>
    <t>rs3761728</t>
  </si>
  <si>
    <t>rs2114677</t>
  </si>
  <si>
    <t>rs75158211</t>
  </si>
  <si>
    <t>rs2171249</t>
  </si>
  <si>
    <t>rs35940633</t>
  </si>
  <si>
    <t>rs76528319</t>
  </si>
  <si>
    <t>rs1667315</t>
  </si>
  <si>
    <t>rs76664262</t>
  </si>
  <si>
    <t>rs10497836</t>
  </si>
  <si>
    <t>rs16962433</t>
  </si>
  <si>
    <t>rs58405430</t>
  </si>
  <si>
    <t>genus.Terrisporobacter.id.11348</t>
  </si>
  <si>
    <t>Gf38PB</t>
  </si>
  <si>
    <t>rs7034891</t>
  </si>
  <si>
    <t>rs1883097</t>
  </si>
  <si>
    <t>rs2569953</t>
  </si>
  <si>
    <t>rs7184125</t>
  </si>
  <si>
    <t>rs2872237</t>
  </si>
  <si>
    <t>rs3734633</t>
  </si>
  <si>
    <t>genus.Turicibacter.id.2162</t>
  </si>
  <si>
    <t>gUa9L1</t>
  </si>
  <si>
    <t>rs149744580</t>
  </si>
  <si>
    <t>rs12603364</t>
  </si>
  <si>
    <t>rs11054680</t>
  </si>
  <si>
    <t>rs55756211</t>
  </si>
  <si>
    <t>rs61265175</t>
  </si>
  <si>
    <t>rs7199484</t>
  </si>
  <si>
    <t>rs11649454</t>
  </si>
  <si>
    <t>rs2834977</t>
  </si>
  <si>
    <t>rs2952020</t>
  </si>
  <si>
    <t>rs11666533</t>
  </si>
  <si>
    <t>rs2221441</t>
  </si>
  <si>
    <t>rs4247078</t>
  </si>
  <si>
    <t>rs6920448</t>
  </si>
  <si>
    <t>genus.Tyzzerella3.id.11335</t>
  </si>
  <si>
    <t>OcUHgZ</t>
  </si>
  <si>
    <t>rs67476743</t>
  </si>
  <si>
    <t>rs17706273</t>
  </si>
  <si>
    <t>rs7561370</t>
  </si>
  <si>
    <t>rs17809157</t>
  </si>
  <si>
    <t>rs55799124</t>
  </si>
  <si>
    <t>rs7019909</t>
  </si>
  <si>
    <t>rs75091807</t>
  </si>
  <si>
    <t>rs4904512</t>
  </si>
  <si>
    <t>rs7333521</t>
  </si>
  <si>
    <t>rs112102233</t>
  </si>
  <si>
    <t>rs1232220</t>
  </si>
  <si>
    <t>rs191093</t>
  </si>
  <si>
    <t>rs10898797</t>
  </si>
  <si>
    <t>genus.unknowngenus.id.1000000073</t>
  </si>
  <si>
    <t>r3CzxJ</t>
  </si>
  <si>
    <t>genus.unknowngenus.id.1000005472</t>
  </si>
  <si>
    <t>geBLPq</t>
  </si>
  <si>
    <t>genus.unknowngenus.id.1000005479</t>
  </si>
  <si>
    <t>0y1dEX</t>
  </si>
  <si>
    <t>genus.unknowngenus.id.1000006162</t>
  </si>
  <si>
    <t>XkJD5U</t>
  </si>
  <si>
    <t>rs11709800</t>
  </si>
  <si>
    <t>genus.unknowngenus.id.1868</t>
  </si>
  <si>
    <t>rD4jwF</t>
  </si>
  <si>
    <t>rs12634544</t>
  </si>
  <si>
    <t>rs72819830</t>
  </si>
  <si>
    <t>rs6595770</t>
  </si>
  <si>
    <t>rs3010848</t>
  </si>
  <si>
    <t>rs17291611</t>
  </si>
  <si>
    <t>rs10231386</t>
  </si>
  <si>
    <t>rs4848741</t>
  </si>
  <si>
    <t>rs1044939</t>
  </si>
  <si>
    <t>rs12930556</t>
  </si>
  <si>
    <t>rs138437711</t>
  </si>
  <si>
    <t>rs35947731</t>
  </si>
  <si>
    <t>rs115372687</t>
  </si>
  <si>
    <t>rs2136103</t>
  </si>
  <si>
    <t>genus.unknowngenus.id.2001</t>
  </si>
  <si>
    <t>fwxZfy</t>
  </si>
  <si>
    <t>rs6516833</t>
  </si>
  <si>
    <t>rs2599390</t>
  </si>
  <si>
    <t>rs111373036</t>
  </si>
  <si>
    <t>rs7334707</t>
  </si>
  <si>
    <t>rs10123122</t>
  </si>
  <si>
    <t>rs79929882</t>
  </si>
  <si>
    <t>rs12696594</t>
  </si>
  <si>
    <t>rs11140959</t>
  </si>
  <si>
    <t>rs58850151</t>
  </si>
  <si>
    <t>rs55736413</t>
  </si>
  <si>
    <t>genus.unknowngenus.id.2041</t>
  </si>
  <si>
    <t>Cftyrj</t>
  </si>
  <si>
    <t>rs2336448</t>
  </si>
  <si>
    <t>rs7187855</t>
  </si>
  <si>
    <t>rs16843660</t>
  </si>
  <si>
    <t>rs553072</t>
  </si>
  <si>
    <t>rs1032598</t>
  </si>
  <si>
    <t>rs6514318</t>
  </si>
  <si>
    <t>rs2651663</t>
  </si>
  <si>
    <t>rs11941716</t>
  </si>
  <si>
    <t>rs249459</t>
  </si>
  <si>
    <t>rs921383</t>
  </si>
  <si>
    <t>rs1962916</t>
  </si>
  <si>
    <t>rs35740166</t>
  </si>
  <si>
    <t>genus.unknowngenus.id.2071</t>
  </si>
  <si>
    <t>RLPpyY</t>
  </si>
  <si>
    <t>rs16823675</t>
  </si>
  <si>
    <t>rs12147596</t>
  </si>
  <si>
    <t>rs11195523</t>
  </si>
  <si>
    <t>rs76532867</t>
  </si>
  <si>
    <t>rs11809762</t>
  </si>
  <si>
    <t>rs4644504</t>
  </si>
  <si>
    <t>rs72700702</t>
  </si>
  <si>
    <t>rs11684166</t>
  </si>
  <si>
    <t>rs72707147</t>
  </si>
  <si>
    <t>rs1455639</t>
  </si>
  <si>
    <t>rs10200320</t>
  </si>
  <si>
    <t>rs2898979</t>
  </si>
  <si>
    <t>rs1809136</t>
  </si>
  <si>
    <t>rs17086536</t>
  </si>
  <si>
    <t>rs11904514</t>
  </si>
  <si>
    <t>rs56975773</t>
  </si>
  <si>
    <t>rs34985298</t>
  </si>
  <si>
    <t>rs2939766</t>
  </si>
  <si>
    <t>rs6007642</t>
  </si>
  <si>
    <t>genus.unknowngenus.id.2755</t>
  </si>
  <si>
    <t>Q1fRqU</t>
  </si>
  <si>
    <t>rs56250014</t>
  </si>
  <si>
    <t>rs11630875</t>
  </si>
  <si>
    <t>rs2074723</t>
  </si>
  <si>
    <t>rs7098347</t>
  </si>
  <si>
    <t>rs3730086</t>
  </si>
  <si>
    <t>rs55922055</t>
  </si>
  <si>
    <t>genus.unknowngenus.id.826</t>
  </si>
  <si>
    <t>2WvEMf</t>
  </si>
  <si>
    <t>rs740358</t>
  </si>
  <si>
    <t>rs11257188</t>
  </si>
  <si>
    <t>rs72846345</t>
  </si>
  <si>
    <t>rs66494181</t>
  </si>
  <si>
    <t>rs6431586</t>
  </si>
  <si>
    <t>rs10060821</t>
  </si>
  <si>
    <t>rs2163025</t>
  </si>
  <si>
    <t>rs142372196</t>
  </si>
  <si>
    <t>rs9571849</t>
  </si>
  <si>
    <t>rs7935794</t>
  </si>
  <si>
    <t>rs599752</t>
  </si>
  <si>
    <t>rs999857</t>
  </si>
  <si>
    <t>rs13147561</t>
  </si>
  <si>
    <t>rs116151565</t>
  </si>
  <si>
    <t>rs10782329</t>
  </si>
  <si>
    <t>rs474008</t>
  </si>
  <si>
    <t>genus.unknowngenus.id.959</t>
  </si>
  <si>
    <t>CgP2Sw</t>
  </si>
  <si>
    <t>rs2199860</t>
  </si>
  <si>
    <t>rs13165831</t>
  </si>
  <si>
    <t>rs56210598</t>
  </si>
  <si>
    <t>rs10892421</t>
  </si>
  <si>
    <t>rs9534068</t>
  </si>
  <si>
    <t>rs75285799</t>
  </si>
  <si>
    <t>rs1969793</t>
  </si>
  <si>
    <t>rs4766410</t>
  </si>
  <si>
    <t>rs11691923</t>
  </si>
  <si>
    <t>rs2317372</t>
  </si>
  <si>
    <t>rs216336</t>
  </si>
  <si>
    <t>rs115909738</t>
  </si>
  <si>
    <t>rs2831909</t>
  </si>
  <si>
    <t>rs66473610</t>
  </si>
  <si>
    <t>rs12261792</t>
  </si>
  <si>
    <t>rs7359080</t>
  </si>
  <si>
    <t>genus.Veillonella.id.2198</t>
  </si>
  <si>
    <t>19VZ3I</t>
  </si>
  <si>
    <t>rs11141494</t>
  </si>
  <si>
    <t>rs6656807</t>
  </si>
  <si>
    <t>rs1882878</t>
  </si>
  <si>
    <t>rs2013594</t>
  </si>
  <si>
    <t>rs12679709</t>
  </si>
  <si>
    <t>rs742016</t>
  </si>
  <si>
    <t>rs7645873</t>
  </si>
  <si>
    <t>rs62376424</t>
  </si>
  <si>
    <t>rs55807413</t>
  </si>
  <si>
    <t>rs11614532</t>
  </si>
  <si>
    <t>rs342302</t>
  </si>
  <si>
    <t>genus.Victivallis.id.2256</t>
  </si>
  <si>
    <t>a99hI5</t>
  </si>
  <si>
    <t>rs12512543</t>
  </si>
  <si>
    <t>rs4895919</t>
  </si>
  <si>
    <t>rs11899949</t>
  </si>
  <si>
    <t>rs6445926</t>
  </si>
  <si>
    <t>rs173120</t>
  </si>
  <si>
    <t>rs56349194</t>
  </si>
  <si>
    <t>rs592514</t>
  </si>
  <si>
    <t>rs911666</t>
  </si>
  <si>
    <t>rs7374366</t>
  </si>
  <si>
    <t>rs4764863</t>
  </si>
  <si>
    <t>rs2546432</t>
  </si>
  <si>
    <t>rs1882775</t>
  </si>
  <si>
    <t>order.Actinomycetales.id.420</t>
  </si>
  <si>
    <t>iVdMLL</t>
  </si>
  <si>
    <t>rs4617108</t>
  </si>
  <si>
    <t>order.Bacillales.id.1674</t>
  </si>
  <si>
    <t>65u9gS</t>
  </si>
  <si>
    <t>rs74887130</t>
  </si>
  <si>
    <t>rs62640857</t>
  </si>
  <si>
    <t>rs1287018</t>
  </si>
  <si>
    <t>rs10410917</t>
  </si>
  <si>
    <t>rs74420793</t>
  </si>
  <si>
    <t>rs11034576</t>
  </si>
  <si>
    <t>rs10233278</t>
  </si>
  <si>
    <t>rs11207728</t>
  </si>
  <si>
    <t>rs11844714</t>
  </si>
  <si>
    <t>rs12522021</t>
  </si>
  <si>
    <t>order.Bacteroidales.id.913</t>
  </si>
  <si>
    <t>2QCxJ9</t>
  </si>
  <si>
    <t>order.Bifidobacteriales.id.432</t>
  </si>
  <si>
    <t>QXl4G6</t>
  </si>
  <si>
    <t>order.Burkholderiales.id.2874</t>
  </si>
  <si>
    <t>XoAfFF</t>
  </si>
  <si>
    <t>order.Clostridiales.id.1863</t>
  </si>
  <si>
    <t>q9DQ32</t>
  </si>
  <si>
    <t>rs290772</t>
  </si>
  <si>
    <t>rs6442336</t>
  </si>
  <si>
    <t>order.Coriobacteriales.id.810</t>
  </si>
  <si>
    <t>glOv6Q</t>
  </si>
  <si>
    <t>order.Desulfovibrionales.id.3156</t>
  </si>
  <si>
    <t>WbYaK2</t>
  </si>
  <si>
    <t>rs186073</t>
  </si>
  <si>
    <t>order.Enterobacteriales.id.3468</t>
  </si>
  <si>
    <t>k70nBg</t>
  </si>
  <si>
    <t>order.Erysipelotrichales.id.2148</t>
  </si>
  <si>
    <t>wKKIpd</t>
  </si>
  <si>
    <t>order.Lactobacillales.id.1800</t>
  </si>
  <si>
    <t>UWDzup</t>
  </si>
  <si>
    <t>rs11627423</t>
  </si>
  <si>
    <t>order.Methanobacteriales.id.120</t>
  </si>
  <si>
    <t>otApl4</t>
  </si>
  <si>
    <t>order.MollicutesRF9.id.11579</t>
  </si>
  <si>
    <t>qjTv4Q</t>
  </si>
  <si>
    <t>order.NB1n.id.3953</t>
  </si>
  <si>
    <t>VVLjIX</t>
  </si>
  <si>
    <t>order.Pasteurellales.id.3688</t>
  </si>
  <si>
    <t>IOsFOR</t>
  </si>
  <si>
    <t>order.Rhodospirillales.id.2667</t>
  </si>
  <si>
    <t>drU29Q</t>
  </si>
  <si>
    <t>rs77304857</t>
  </si>
  <si>
    <t>order.Selenomonadales.id.2165</t>
  </si>
  <si>
    <t>GN3vjf</t>
  </si>
  <si>
    <t>order.Verrucomicrobiales.id.4030</t>
  </si>
  <si>
    <t>OsMiqY</t>
  </si>
  <si>
    <t>order.Victivallales.id.2254</t>
  </si>
  <si>
    <t>RSbVnE</t>
  </si>
  <si>
    <t>rs7570971</t>
  </si>
  <si>
    <t>phylum.Actinobacteria.id.400</t>
  </si>
  <si>
    <t>NOJeLX</t>
  </si>
  <si>
    <t>rs34284163</t>
  </si>
  <si>
    <t>rs9833771</t>
  </si>
  <si>
    <t>rs6496870</t>
  </si>
  <si>
    <t>rs4429415</t>
  </si>
  <si>
    <t>rs74037001</t>
  </si>
  <si>
    <t>rs12528285</t>
  </si>
  <si>
    <t>rs13192624</t>
  </si>
  <si>
    <t>rs80124826</t>
  </si>
  <si>
    <t>rs75211493</t>
  </si>
  <si>
    <t>rs6743026</t>
  </si>
  <si>
    <t>rs11766971</t>
  </si>
  <si>
    <t>rs73846128</t>
  </si>
  <si>
    <t>phylum.Bacteroidetes.id.905</t>
  </si>
  <si>
    <t>TZl5dn</t>
  </si>
  <si>
    <t>rs73512608</t>
  </si>
  <si>
    <t>rs7999780</t>
  </si>
  <si>
    <t>rs6586324</t>
  </si>
  <si>
    <t>rs61972390</t>
  </si>
  <si>
    <t>phylum.Cyanobacteria.id.1500</t>
  </si>
  <si>
    <t>l6kp4y</t>
  </si>
  <si>
    <t>rs789068</t>
  </si>
  <si>
    <t>rs76531781</t>
  </si>
  <si>
    <t>rs7148504</t>
  </si>
  <si>
    <t>rs584122</t>
  </si>
  <si>
    <t>rs2314810</t>
  </si>
  <si>
    <t>rs2553290</t>
  </si>
  <si>
    <t>rs12555298</t>
  </si>
  <si>
    <t>rs2585223</t>
  </si>
  <si>
    <t>phylum.Euryarchaeota.id.55</t>
  </si>
  <si>
    <t>fg4AFt</t>
  </si>
  <si>
    <t>rs73031978</t>
  </si>
  <si>
    <t>rs34928225</t>
  </si>
  <si>
    <t>rs7635189</t>
  </si>
  <si>
    <t>rs77658038</t>
  </si>
  <si>
    <t>rs45498998</t>
  </si>
  <si>
    <t>rs7015093</t>
  </si>
  <si>
    <t>rs11022995</t>
  </si>
  <si>
    <t>rs6064552</t>
  </si>
  <si>
    <t>rs3792064</t>
  </si>
  <si>
    <t>phylum.Firmicutes.id.1672</t>
  </si>
  <si>
    <t>uqyGmf</t>
  </si>
  <si>
    <t>rs2009919</t>
  </si>
  <si>
    <t>rs7975768</t>
  </si>
  <si>
    <t>rs2332027</t>
  </si>
  <si>
    <t>rs7247191</t>
  </si>
  <si>
    <t>rs72771021</t>
  </si>
  <si>
    <t>rs3852931</t>
  </si>
  <si>
    <t>rs12554342</t>
  </si>
  <si>
    <t>rs2547978</t>
  </si>
  <si>
    <t>rs36111799</t>
  </si>
  <si>
    <t>rs4750583</t>
  </si>
  <si>
    <t>rs8085381</t>
  </si>
  <si>
    <t>rs7573799</t>
  </si>
  <si>
    <t>phylum.Lentisphaerae.id.2238</t>
  </si>
  <si>
    <t>pU0es0</t>
  </si>
  <si>
    <t>rs60995569</t>
  </si>
  <si>
    <t>rs10750258</t>
  </si>
  <si>
    <t>phylum.Proteobacteria.id.2375</t>
  </si>
  <si>
    <t>ZbRzq0</t>
  </si>
  <si>
    <t>rs6707783</t>
  </si>
  <si>
    <t>rs3890996</t>
  </si>
  <si>
    <t>rs74757828</t>
  </si>
  <si>
    <t>rs4340090</t>
  </si>
  <si>
    <t>rs11715072</t>
  </si>
  <si>
    <t>rs922773</t>
  </si>
  <si>
    <t>rs2532663</t>
  </si>
  <si>
    <t>rs12150865</t>
  </si>
  <si>
    <t>rs2347697</t>
  </si>
  <si>
    <t>rs312757</t>
  </si>
  <si>
    <t>rs12467198</t>
  </si>
  <si>
    <t>rs11126162</t>
  </si>
  <si>
    <t>phylum.Tenericutes.id.3919</t>
  </si>
  <si>
    <t>A1gO5K</t>
  </si>
  <si>
    <t>phylum.Verrucomicrobia.id.3982</t>
  </si>
  <si>
    <t>xF9vQh</t>
  </si>
  <si>
    <t>rs11252894</t>
  </si>
  <si>
    <t>rs45598138</t>
  </si>
  <si>
    <t>rs76430504</t>
  </si>
  <si>
    <t>rs12512971</t>
  </si>
  <si>
    <t>nsnp</t>
  </si>
  <si>
    <t>b</t>
  </si>
  <si>
    <t>lo_ci</t>
  </si>
  <si>
    <t>up_ci</t>
  </si>
  <si>
    <t>or</t>
  </si>
  <si>
    <t>or_lci95</t>
  </si>
  <si>
    <t>or_uci95</t>
  </si>
  <si>
    <t>Weighted median</t>
  </si>
  <si>
    <t>Supplementary table 1 STROBE-MR checklist of recommended items to address in reports of Mendelian randomization studies1 2 </t>
    <phoneticPr fontId="1" type="noConversion"/>
  </si>
  <si>
    <t>Supplementary table 5 Cochran’s Q test and I^2 for IVW</t>
    <phoneticPr fontId="1" type="noConversion"/>
  </si>
  <si>
    <t>Supplementary table 6 MR-Egger regression intercept analysis</t>
    <phoneticPr fontId="1" type="noConversion"/>
  </si>
  <si>
    <t>nProbes</t>
    <phoneticPr fontId="1" type="noConversion"/>
  </si>
  <si>
    <t>Supplementary table 7 Steiger test</t>
    <phoneticPr fontId="1" type="noConversion"/>
  </si>
  <si>
    <t>MR-Egger regression intercept analysis</t>
  </si>
  <si>
    <t>Steiger test</t>
  </si>
  <si>
    <t>MR-PRESSO analysis</t>
  </si>
  <si>
    <t>SMR analysis from blood DNA methylation to gene expression (FDR &lt; 0.05)</t>
  </si>
  <si>
    <t>Regulatory component annotation of 29 DNA methylation sites(FDR &lt; 0.05)</t>
  </si>
  <si>
    <t>Colocalization analysis between gene expression and PC (PPH4 &gt; 0.5)</t>
  </si>
  <si>
    <t>Inverse variance weighted</t>
    <phoneticPr fontId="1" type="noConversion"/>
  </si>
  <si>
    <t>Supplementary table 8  MR-PRESSO analysis</t>
    <phoneticPr fontId="1" type="noConversion"/>
  </si>
  <si>
    <t>Supplementary table 11 SMR analysis from blood DNA methylation to gene expression (FDR &lt; 0.05)</t>
    <phoneticPr fontId="1" type="noConversion"/>
  </si>
  <si>
    <t>Supplementary table 12 Regulatory component annotation of 29 DNA methylation sites(FDR &lt; 0.05)</t>
    <phoneticPr fontId="12" type="noConversion"/>
  </si>
  <si>
    <t>Supplementary table 13  Colocalization analysis between gene expression and PC (PPH4 &gt; 0.5)</t>
    <phoneticPr fontId="1" type="noConversion"/>
  </si>
  <si>
    <t>Table S10</t>
    <phoneticPr fontId="1" type="noConversion"/>
  </si>
  <si>
    <t>Table S9</t>
    <phoneticPr fontId="1" type="noConversion"/>
  </si>
  <si>
    <t>Summary-based Mendelian randomization (SMR) analysis from blood DNA methylation to GM (FDR &lt; 0.05)</t>
    <phoneticPr fontId="1" type="noConversion"/>
  </si>
  <si>
    <t>SMR analysis from blood gene expression to GM (FDR &lt; 0.05)</t>
    <phoneticPr fontId="1" type="noConversion"/>
  </si>
  <si>
    <t>Supplementary table 9 Summary-based Mendelian randomization (SMR) analysis from blood DNA methylation to GM (FDR &lt; 0.05)</t>
    <phoneticPr fontId="1" type="noConversion"/>
  </si>
  <si>
    <t>Supplementary table 10 SMR analysis from blood gene expression to GM (FDR &lt; 0.05)</t>
    <phoneticPr fontId="1" type="noConversion"/>
  </si>
  <si>
    <t>rs9324063</t>
    <phoneticPr fontId="1" type="noConversion"/>
  </si>
  <si>
    <t>exposure</t>
    <phoneticPr fontId="1" type="noConversion"/>
  </si>
  <si>
    <t xml:space="preserve">class.Melainabacteria.id.1589     </t>
    <phoneticPr fontId="1" type="noConversion"/>
  </si>
  <si>
    <t xml:space="preserve">genus.Oxalobacter.id.2978       </t>
    <phoneticPr fontId="1" type="noConversion"/>
  </si>
  <si>
    <t>genus.LachnospiraceaeUCG004.id.11324</t>
    <phoneticPr fontId="1" type="noConversion"/>
  </si>
  <si>
    <t>family.unknownfamily.id.1000001214</t>
    <phoneticPr fontId="1" type="noConversion"/>
  </si>
  <si>
    <t xml:space="preserve">order.Gastranaerophilales.id.1591 </t>
    <phoneticPr fontId="1" type="noConversion"/>
  </si>
  <si>
    <t>genus.unknowngenus.id.1000001215</t>
    <phoneticPr fontId="1" type="noConversion"/>
  </si>
  <si>
    <t xml:space="preserve">genus.Eggerthella.id.819       </t>
    <phoneticPr fontId="1" type="noConversion"/>
  </si>
  <si>
    <t xml:space="preserve">genus.Sutterella.id.2896          </t>
    <phoneticPr fontId="1" type="noConversion"/>
  </si>
  <si>
    <t xml:space="preserve">genus.Parasutterella.id.2892        </t>
    <phoneticPr fontId="1" type="noConversion"/>
  </si>
  <si>
    <t>Pvalue(Global Test)</t>
    <phoneticPr fontId="1" type="noConversion"/>
  </si>
  <si>
    <t>Causal effect of gut microbiota on pancreatic cancer: A Mendelian randomization and colocalization study</t>
    <phoneticPr fontId="1" type="noConversion"/>
  </si>
  <si>
    <t>3-4</t>
    <phoneticPr fontId="1" type="noConversion"/>
  </si>
  <si>
    <t>NA</t>
    <phoneticPr fontId="1" type="noConversion"/>
  </si>
  <si>
    <t>STROBE-MR checklist of recommended items to address in reports of Mendelian randomization studies</t>
    <phoneticPr fontId="1" type="noConversion"/>
  </si>
  <si>
    <t>Cochrane’s Q test and I^2 for IVW</t>
    <phoneticPr fontId="1" type="noConversion"/>
  </si>
  <si>
    <t>Cochrane’s Q test and I^2 for IVW and MR Egger</t>
    <phoneticPr fontId="1" type="noConversion"/>
  </si>
  <si>
    <t>Supplementary table 5 Cochrane’s Q test for IVW and MR Egger</t>
    <phoneticPr fontId="1" type="noConversion"/>
  </si>
  <si>
    <t>Supplementary table 5 Cochrane’s Q test and I^2 for IVW</t>
    <phoneticPr fontId="1" type="noConversion"/>
  </si>
  <si>
    <t>Inverse variance weighted method</t>
    <phoneticPr fontId="1" type="noConversion"/>
  </si>
  <si>
    <t>This study was supported by the National Natural Science Foundation of China Projects (No.82360135).</t>
    <phoneticPr fontId="1" type="noConversion"/>
  </si>
  <si>
    <t xml:space="preserve">Skrivankova VW, Richmond RC, Woolf BAR, Yarmolinsky J, Davies NM, Swanson SA, et al. Strengthening the Reporting of Observational Studies in Epidemiology using Mendelian Randomization (STROBE-MR) Statement. JAMA. 2021;under review. </t>
    <phoneticPr fontId="1" type="noConversion"/>
  </si>
  <si>
    <t xml:space="preserve">Skrivankova VW, Richmond RC, Woolf BAR, Davies NM, Swanson SA, VanderWeele TJ, et al. Strengthening the Reporting of Observational Studies in Epidemiology using Mendelian Randomisation (STROBE-MR): Explanation and Elaboration. BMJ. 2021;375:n2233. </t>
    <phoneticPr fontId="1" type="noConversion"/>
  </si>
  <si>
    <t>P</t>
    <phoneticPr fontId="1" type="noConversion"/>
  </si>
  <si>
    <t>Supplementary table 2 Two-sample Mendelian randomization(MR) analysis between GM and PC[Inverse variance weighted(IVW), P &lt; 0.05]</t>
    <phoneticPr fontId="1" type="noConversion"/>
  </si>
  <si>
    <t>Two-sample Mendelian randomization(MR) analysis between GM and PC[Inverse variance weighted(IVW), P&lt; 0.05]</t>
    <phoneticPr fontId="1" type="noConversion"/>
  </si>
  <si>
    <t>E050 Primary hematopoietic stem cells G-CSF-mobilized Female</t>
    <phoneticPr fontId="1" type="noConversion"/>
  </si>
  <si>
    <t>To evaluate the causal effects of GM on the risk of PC, we employed several MR methods, including IVW, MR-Egger, and weighted median(WM)</t>
    <phoneticPr fontId="1" type="noConversion"/>
  </si>
  <si>
    <t>The summary data for PC GWAS, obtained from the NHGRI-EBI GWAS Catalog, included 587 European ancestry cases and 455,761 European ancestry controls 5.</t>
    <phoneticPr fontId="1" type="noConversion"/>
  </si>
  <si>
    <t>5-6</t>
    <phoneticPr fontId="1" type="noConversion"/>
  </si>
  <si>
    <t>Figure 2</t>
    <phoneticPr fontId="1" type="noConversion"/>
  </si>
  <si>
    <t xml:space="preserve">The pancreas is anatomically connected to the gastrointestinal tract via the pancreatic duct 5. This connection may facilitate the potential reflux of microbiota into the pancreatic duct, a phenomenon that is corroborated by the higher incidence of pancreatic ductal adenocarcinoma (PDAC) in the head of the pancreas, as opposed to its body or tail6. A disrupted GM can lead to chronic inflammation, which plays a role in the pathogenesis of PC 7. </t>
    <phoneticPr fontId="1" type="noConversion"/>
  </si>
  <si>
    <t>This study aimed to establish a causal link between GM and PC and to explore potential genes involved in this mechanism.</t>
    <phoneticPr fontId="1" type="noConversion"/>
  </si>
  <si>
    <t>This study aimed to establish a causal link between GM and PC and to explore potential genes involved in this mechanism. Firstly, we utilized MR analysis to assess the causal impact of GM on PC. Secondly, SMR analysis was employed to identify potential GM cis-eQTLs and GM cis-mQTLs. Then we investigated the pleiotropic associations via GM cis-mQTLs and GM cis-eQTLs to pinpoint genes that were impacted by GM across two molecular traits. Thirdly, we conducted the colocalization analysis to identify shared genes between GM and PC.</t>
    <phoneticPr fontId="1" type="noConversion"/>
  </si>
  <si>
    <t>4-5</t>
    <phoneticPr fontId="1" type="noConversion"/>
  </si>
  <si>
    <t>To evaluate the causal effect of GM on the risk of PC, we employed several MR methods, including IVW, MR-Egger, and weighted median (WM). IVW approach was chosen as the primary method for MR analysis because of its higher statistical efficacy, while the other two methods were used as complementary approaches. P&lt;0.05 was considered statistically significant as evidence of a potential causal effect. Heterogeneity was assessed by Cochrane’s Q test and I^2, with P&lt;0.05 considered heterogeneous. Additionally, MR-Egger regression was applied to examine the presence of horizontal pleiotropy in MR analysis. If P&gt;0.05, horizontal pleiotropy was considered not to be present. We analyzed the pleiotropy using MR-PRESSO and removed possible outliers to ensure the accuracy of the results (based on IVW results). We also conducted the Steiger test to assess the potential impact of reverse causation. Furthermore, sensitivity analysis was conducted by iteratively removing each SNP to implement the leave-one-out method, aiming to verify the reliability and stability of the estimated causal effects.</t>
    <phoneticPr fontId="1" type="noConversion"/>
  </si>
  <si>
    <t>Heterogeneity was assessed by Cochrane’s Q test and I^2, with P&lt;0.05 considered heterogeneous. Additionally, MR-Egger regression was applied to examine the presence of horizontal pleiotropy in MR analysis. If P&gt;0.05, horizontal pleiotropy was considered not to be present. We analyzed the pleiotropy using MR-PRESSO and removed possible outliers to ensure the accuracy of the results (based on IVW results). We also conducted the Steiger test to assess the potential impact of reverse causation. Furthermore, sensitivity analysis was conducted by iteratively removing each SNP to implement the leave-one-out method, aiming to verify the reliability and stability of the estimated causal effects.</t>
    <phoneticPr fontId="1" type="noConversion"/>
  </si>
  <si>
    <t xml:space="preserve">We performed MR and colocalization analysis mainly using the ‘TwoSample MR’ and ‘coloc’ packages, respectively, in R software (version 4.3.0). </t>
    <phoneticPr fontId="1" type="noConversion"/>
  </si>
  <si>
    <t xml:space="preserve">Our MR analysis was conducted following the guidelines outlined in the Strengthening the Reporting of Observational Studies in Epidemiology Using Mendelian Randomization (STROBE-MR) checklist (Table S1) 24, 25. </t>
    <phoneticPr fontId="1" type="noConversion"/>
  </si>
  <si>
    <t xml:space="preserve">A total of 211 types of GM containing 14581 SNPs (P&lt;1.0e-5) were included. Based on the principles of IVs selection and local clumping (LD, r^2&lt;0.01, window=5000kb), 2769 SNPs were identified as IVs. Finally, we detected 9 types of GM (98 SNPs in total) that were causally associated with PC, including 4 protective and 5 risk-associated GM (Figure 2). The effect of each associated SNP on the outcome was shown in Figure 3. Details can be seen in Table S2, and the F-statistic for IVs was between 19.07 and 31.12 (Table S3), all over 10. </t>
    <phoneticPr fontId="1" type="noConversion"/>
  </si>
  <si>
    <t xml:space="preserve">Cochrane’s Q test and I^2 for IVW and MR Egger showed no significant heterogeneity for these IVs(Cochrane’s Q&gt;0.05, I^2&lt;0.05; Table S4 and Table S5), and MR-Egger regression intercept analysis found no horizontal pleiotropy (Table S6). The Steiger test showed that there was no reverse causal impact (Table S7). As for Sensitivity analysis in these causal effects, we detected no potential outliers in the leave-one-out plots (Figure S1) and further MR-PRESSO analysis did not reveal any significant outliers either (Table S8). </t>
    <phoneticPr fontId="1" type="noConversion"/>
  </si>
  <si>
    <t>7-8</t>
    <phoneticPr fontId="1" type="noConversion"/>
  </si>
  <si>
    <t xml:space="preserve">This paper has some limitations. Firstly, we employed summary statistics instead of individual-level data, which limited our ability to investigate non-linear relationships. We were also not able to correct for sample overlap. Secondly, the predominant European ancestry of the GWAS participants may constrain the generalizability of our findings across different ethnic groups. Thirdly, we only focused on the cis-regions in the analysis, despite the possibility that trans-eQTLs SNPs may have a widespread impact on regulatory mechanisms. </t>
    <phoneticPr fontId="1" type="noConversion"/>
  </si>
  <si>
    <t xml:space="preserve">The standard tools used in this study (including SMR) are available at https://yanglab.westlake.edu.cn/software/smr. GWAS summary statistics for GM and PC were downloaded from https://mibiogen.gcc.rug.nl/ and https://www.ebi.ac.uk/gwas/studies/GCST90041814, respectively. Blood eQTLs and mQTLs were obtained from https://yanglab.westlake.edu.cn/software/smr/#eQTLsummarydata  and https://yanglab.westlake.edu.cn/software/smr/#mQTLs , respectively. PC cis-mQTLs and cis-eQTLs data can be found at http://gong_lab.hzau.edu.cn/Pancan-meQTL/cis and http://gong_lab.hzau.edu.cn/PancanQTL/, respectively. </t>
    <phoneticPr fontId="1" type="noConversion"/>
  </si>
  <si>
    <t>The authors confirmed that there are no conflicts of interest.</t>
    <phoneticPr fontId="1" type="noConversion"/>
  </si>
  <si>
    <t>2-3</t>
    <phoneticPr fontId="1" type="noConversion"/>
  </si>
  <si>
    <t xml:space="preserve">Our study employed the MR methods to investigate a causal relationship between GM and PC, aligning with the results of previous studies 12-16. They revealed various associations between different types of GM and PC due to the differences in the data sources used. Besides validating the causal relationship between GM and PC, we utilized SMR methods to integrate GM GWAS with blood cis-eQTLs data and blood cis-mQTLs data, respectively, aiming to identify genes in the blood tissue affected by GM. Additionally, we delved into the interacting genes between PC and GM through colocalization analysis. </t>
    <phoneticPr fontId="1" type="noConversion"/>
  </si>
  <si>
    <t xml:space="preserve">Our study employed the MR methods to investigate a causal relationship between GM and PC, aligning with the results of previous studies 12-16. They revealed various associations between different types of GM and PC due to the differences in the data sources used. Besides validating the causal relationship between GM and PC, we utilized SMR analysis to integrate GM GWAS with blood cis-eQTLs data and blood cis-mQTLs data, respectively, aiming to identify genes in the blood tissue affected by GM. Additionally, we delved into the interacting genes between GM and PC through colocalization analysis. </t>
    <phoneticPr fontId="1" type="noConversion"/>
  </si>
  <si>
    <t>In this study, all data were obtained from public databases; therefore, neither additional ethical approval nor participants’ informed consent was required.</t>
    <phoneticPr fontId="1" type="noConversion"/>
  </si>
  <si>
    <t>The summary data for GM GWAS were from a meta-analysis by the MiBioGen consortium(https://mibiogen.gcc.rug.nl/), which encompassed 18,340 individuals predominantly of European descent (n=13,266) across 24 cohorts, and included a total of 211 taxa, spanning 131 genera, 35 families, 20 orders, 16 classes, and 9 phyla. The study coordinated 16S ribosomal RNA gene sequencing with genotyping data for all participants, contributing to the identification of host factors influencing human GM composition.
The summary data for PC GWAS, obtained from the NHGRI-EBI GWAS Catalog, included 587 European ancestry cases and 455,761 European ancestry controls 18. 
The PC cis-eQTLs data were from http://gong_lab.hzau.edu.cn/PancanQTL/, with 178 samples of 104,058 cis-eQTLs from The Cancer Genome Atlas(TCGA) data portal (https://tcga-data.nci.nih.gov/tcga/)19. 
The PC cis-mQTLs data were from http://gong_lab.hzau.edu.cn/Pancan-meQTL/, with 177 samples of 903,193 cis-mQTLs from TCGA data portal (https://tcga-data.nci.nih.gov/tcga/)20. DNA methylation quantitative trait loci (mQTLs) are regions of the genome containing DNA sequence variants that influence the methylation levels [Single nucleotide polymorphism (SNPs) affect local methylation levels of CpG sites]. 
The peripheral blood eQTLs data were from the Consortium for the Architecture of Gene Expression eQTLs summary data 21 (n = 2765; only SNPs with P&lt;1.0e-5 were included). The original peripheral blood mQTLs data were generated in two cohorts: Brisbane Systems Genetics Study (BSGS) (n=614) and Lothian Birth Cohorts (LBC) (n=1366) 22. The mQTLs summary data available here were a meta-analysis of the BSGS and LBC data 23. Only the DNAm probes with at least a cis-mQTL at P&lt;5.0e-8 and only SNPs within 2Mb distance from each probe were available.</t>
    <phoneticPr fontId="1" type="noConversion"/>
  </si>
  <si>
    <t xml:space="preserve">The summary data for GM GWAS were from a meta-analysis by the MiBioGen consortium(https://mibiogen.gcc.rug.nl/), which encompassed 18,340 individuals predominantly of European descent (n=13,266) across 24 cohorts, and included a total of 211 taxa, spanning 131 genera, 35 families, 20 orders, 16 classes, and 9 phyla. The study coordinated 16S ribosomal RNA gene sequencing with genotyping data for all participants, contributing to the identification of host factors influencing human GM composition.
The summary data for PC GWAS, obtained from the NHGRI-EBI GWAS Catalog, included 587 European ancestry cases and 455,761 European ancestry controls 18. </t>
    <phoneticPr fontId="1" type="noConversion"/>
  </si>
  <si>
    <t xml:space="preserve">For the aim of investigating the causal effect between GM and PC, we chose SNP to be used as IVs based on the following three major assumptions:  
1)The SNP must be related to the exposure factor to be studied (P&lt;1.0e−5). The 1000 Genomes project European samples data were used as a reference panel to calculate the linkage disequilibrium (LD) between SNPs. The LD was considered significant at an r^2 threshold of less than 0.01 within a 5,000 kb clumping window. Additionally, the F-statistic was used(F&gt;10);
2)The SNP cannot be associated with any confounders; 
3) The IVs exert a direct effect on the outcome via the exposure, independently of other variables. Confounded SNPs were removed by querying the literature and relevant databases(http://www.phenoscanner.medschl.cam.ac.uk/). </t>
    <phoneticPr fontId="1" type="noConversion"/>
  </si>
  <si>
    <t>F-statistic for Instrument variables(IVs)</t>
    <phoneticPr fontId="1" type="noConversion"/>
  </si>
  <si>
    <t>Supplementary table 3 F-statistic for Instrument variables(IV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2"/>
      <color theme="1"/>
      <name val="等线"/>
      <family val="2"/>
      <charset val="134"/>
      <scheme val="minor"/>
    </font>
    <font>
      <sz val="9"/>
      <name val="等线"/>
      <family val="2"/>
      <charset val="134"/>
      <scheme val="minor"/>
    </font>
    <font>
      <b/>
      <sz val="9"/>
      <color theme="1"/>
      <name val="Arial"/>
      <family val="2"/>
    </font>
    <font>
      <sz val="9"/>
      <color rgb="FF000000"/>
      <name val="Arial"/>
      <family val="2"/>
    </font>
    <font>
      <b/>
      <sz val="9"/>
      <color rgb="FF000000"/>
      <name val="Arial"/>
      <family val="2"/>
    </font>
    <font>
      <sz val="9"/>
      <color theme="1"/>
      <name val="Arial"/>
      <family val="2"/>
    </font>
    <font>
      <i/>
      <sz val="9"/>
      <color rgb="FF000000"/>
      <name val="Arial"/>
      <family val="2"/>
    </font>
    <font>
      <i/>
      <vertAlign val="superscript"/>
      <sz val="9"/>
      <color rgb="FF000000"/>
      <name val="Arial"/>
      <family val="2"/>
    </font>
    <font>
      <sz val="9.5"/>
      <color rgb="FFFFFFFF"/>
      <name val="Arial"/>
      <family val="2"/>
    </font>
    <font>
      <sz val="9.5"/>
      <color theme="1"/>
      <name val="Arial"/>
      <family val="2"/>
    </font>
    <font>
      <b/>
      <sz val="18"/>
      <color indexed="8"/>
      <name val="DengXian"/>
      <family val="4"/>
      <charset val="134"/>
    </font>
    <font>
      <b/>
      <sz val="12"/>
      <color indexed="8"/>
      <name val="DengXian"/>
      <family val="4"/>
      <charset val="134"/>
    </font>
    <font>
      <sz val="9"/>
      <name val="等线"/>
      <family val="2"/>
      <scheme val="minor"/>
    </font>
    <font>
      <sz val="12"/>
      <color theme="1"/>
      <name val="等线"/>
      <family val="4"/>
      <charset val="134"/>
      <scheme val="minor"/>
    </font>
  </fonts>
  <fills count="4">
    <fill>
      <patternFill patternType="none"/>
    </fill>
    <fill>
      <patternFill patternType="gray125"/>
    </fill>
    <fill>
      <patternFill patternType="solid">
        <fgColor rgb="FFEEEEEE"/>
        <bgColor indexed="64"/>
      </patternFill>
    </fill>
    <fill>
      <patternFill patternType="solid">
        <fgColor theme="0"/>
        <bgColor indexed="64"/>
      </patternFill>
    </fill>
  </fills>
  <borders count="12">
    <border>
      <left/>
      <right/>
      <top/>
      <bottom/>
      <diagonal/>
    </border>
    <border>
      <left/>
      <right/>
      <top style="medium">
        <color indexed="64"/>
      </top>
      <bottom style="medium">
        <color rgb="FF7F7F7F"/>
      </bottom>
      <diagonal/>
    </border>
    <border>
      <left/>
      <right/>
      <top/>
      <bottom style="medium">
        <color rgb="FF7F7F7F"/>
      </bottom>
      <diagonal/>
    </border>
    <border>
      <left/>
      <right/>
      <top style="thin">
        <color theme="0" tint="-4.9989318521683403E-2"/>
      </top>
      <bottom/>
      <diagonal/>
    </border>
    <border>
      <left/>
      <right/>
      <top style="thin">
        <color theme="0" tint="-4.9989318521683403E-2"/>
      </top>
      <bottom style="thin">
        <color theme="0" tint="-4.9989318521683403E-2"/>
      </bottom>
      <diagonal/>
    </border>
    <border>
      <left/>
      <right/>
      <top/>
      <bottom style="thin">
        <color theme="0" tint="-4.9989318521683403E-2"/>
      </bottom>
      <diagonal/>
    </border>
    <border>
      <left style="thin">
        <color theme="0" tint="-4.9989318521683403E-2"/>
      </left>
      <right/>
      <top style="thin">
        <color theme="0" tint="-4.9989318521683403E-2"/>
      </top>
      <bottom style="thin">
        <color theme="0" tint="-4.9989318521683403E-2"/>
      </bottom>
      <diagonal/>
    </border>
    <border>
      <left style="thin">
        <color theme="0" tint="-4.9989318521683403E-2"/>
      </left>
      <right style="thin">
        <color theme="0" tint="-4.9989318521683403E-2"/>
      </right>
      <top style="thin">
        <color theme="0" tint="-4.9989318521683403E-2"/>
      </top>
      <bottom style="thin">
        <color theme="0" tint="-4.9989318521683403E-2"/>
      </bottom>
      <diagonal/>
    </border>
    <border>
      <left style="thin">
        <color theme="0" tint="-4.9989318521683403E-2"/>
      </left>
      <right/>
      <top/>
      <bottom/>
      <diagonal/>
    </border>
    <border>
      <left style="thin">
        <color theme="0" tint="-4.9989318521683403E-2"/>
      </left>
      <right style="thin">
        <color theme="0" tint="-4.9989318521683403E-2"/>
      </right>
      <top/>
      <bottom/>
      <diagonal/>
    </border>
    <border>
      <left style="thin">
        <color theme="0" tint="-4.9989318521683403E-2"/>
      </left>
      <right/>
      <top style="thin">
        <color theme="0" tint="-4.9989318521683403E-2"/>
      </top>
      <bottom/>
      <diagonal/>
    </border>
    <border>
      <left style="thin">
        <color theme="0" tint="-4.9989318521683403E-2"/>
      </left>
      <right style="thin">
        <color theme="0" tint="-4.9989318521683403E-2"/>
      </right>
      <top style="thin">
        <color theme="0" tint="-4.9989318521683403E-2"/>
      </top>
      <bottom/>
      <diagonal/>
    </border>
  </borders>
  <cellStyleXfs count="1">
    <xf numFmtId="0" fontId="0" fillId="0" borderId="0">
      <alignment vertical="center"/>
    </xf>
  </cellStyleXfs>
  <cellXfs count="69">
    <xf numFmtId="0" fontId="0" fillId="0" borderId="0" xfId="0">
      <alignment vertical="center"/>
    </xf>
    <xf numFmtId="11" fontId="0" fillId="0" borderId="0" xfId="0" applyNumberFormat="1">
      <alignment vertical="center"/>
    </xf>
    <xf numFmtId="0" fontId="2" fillId="0" borderId="1" xfId="0" applyFont="1" applyBorder="1" applyAlignment="1">
      <alignment vertical="center" wrapText="1"/>
    </xf>
    <xf numFmtId="0" fontId="3" fillId="2" borderId="2" xfId="0" applyFont="1" applyFill="1" applyBorder="1" applyAlignment="1">
      <alignment vertical="center" wrapText="1"/>
    </xf>
    <xf numFmtId="0" fontId="4" fillId="2" borderId="2" xfId="0" applyFont="1" applyFill="1" applyBorder="1" applyAlignment="1">
      <alignment vertical="center" wrapText="1"/>
    </xf>
    <xf numFmtId="0" fontId="5" fillId="2" borderId="2" xfId="0" applyFont="1" applyFill="1" applyBorder="1" applyAlignment="1">
      <alignment vertical="center" wrapText="1"/>
    </xf>
    <xf numFmtId="0" fontId="2" fillId="0" borderId="0" xfId="0" applyFont="1" applyAlignment="1">
      <alignment vertical="center" wrapText="1"/>
    </xf>
    <xf numFmtId="0" fontId="5" fillId="0" borderId="0" xfId="0" applyFont="1" applyAlignment="1">
      <alignment vertical="center" wrapText="1"/>
    </xf>
    <xf numFmtId="0" fontId="3" fillId="2" borderId="0" xfId="0" applyFont="1" applyFill="1" applyAlignment="1">
      <alignment vertical="center" wrapText="1"/>
    </xf>
    <xf numFmtId="0" fontId="4" fillId="2" borderId="0" xfId="0" applyFont="1" applyFill="1" applyAlignment="1">
      <alignment vertical="center" wrapText="1"/>
    </xf>
    <xf numFmtId="0" fontId="5" fillId="2" borderId="0" xfId="0" applyFont="1" applyFill="1" applyAlignment="1">
      <alignment vertical="center" wrapText="1"/>
    </xf>
    <xf numFmtId="0" fontId="5" fillId="0" borderId="2" xfId="0" applyFont="1" applyBorder="1" applyAlignment="1">
      <alignment vertical="center" wrapText="1"/>
    </xf>
    <xf numFmtId="0" fontId="2" fillId="0" borderId="2" xfId="0" applyFont="1" applyBorder="1" applyAlignment="1">
      <alignment vertical="center" wrapText="1"/>
    </xf>
    <xf numFmtId="0" fontId="2" fillId="2" borderId="0" xfId="0" applyFont="1" applyFill="1" applyAlignment="1">
      <alignment vertical="center" wrapText="1"/>
    </xf>
    <xf numFmtId="0" fontId="2" fillId="2" borderId="0" xfId="0" applyFont="1" applyFill="1" applyAlignment="1">
      <alignment horizontal="right" vertical="center" wrapText="1"/>
    </xf>
    <xf numFmtId="0" fontId="3" fillId="2" borderId="0" xfId="0" applyFont="1" applyFill="1" applyAlignment="1">
      <alignment horizontal="right" vertical="center" wrapText="1"/>
    </xf>
    <xf numFmtId="0" fontId="2" fillId="0" borderId="0" xfId="0" applyFont="1" applyAlignment="1">
      <alignment horizontal="right" vertical="center" wrapText="1"/>
    </xf>
    <xf numFmtId="0" fontId="5" fillId="0" borderId="0" xfId="0" applyFont="1" applyAlignment="1">
      <alignment horizontal="right" vertical="center" wrapText="1"/>
    </xf>
    <xf numFmtId="0" fontId="3" fillId="0" borderId="0" xfId="0" applyFont="1" applyAlignment="1">
      <alignment vertical="center" wrapText="1"/>
    </xf>
    <xf numFmtId="0" fontId="2" fillId="2" borderId="2" xfId="0" applyFont="1" applyFill="1" applyBorder="1" applyAlignment="1">
      <alignment horizontal="right" vertical="center" wrapText="1"/>
    </xf>
    <xf numFmtId="0" fontId="3" fillId="2" borderId="2" xfId="0" applyFont="1" applyFill="1" applyBorder="1" applyAlignment="1">
      <alignment horizontal="right" vertical="center" wrapText="1"/>
    </xf>
    <xf numFmtId="0" fontId="8" fillId="0" borderId="0" xfId="0" applyFont="1">
      <alignment vertical="center"/>
    </xf>
    <xf numFmtId="0" fontId="9" fillId="0" borderId="0" xfId="0" applyFont="1" applyAlignment="1">
      <alignment horizontal="left" vertical="center" indent="3"/>
    </xf>
    <xf numFmtId="0" fontId="10" fillId="0" borderId="0" xfId="0" applyFont="1" applyAlignment="1"/>
    <xf numFmtId="0" fontId="0" fillId="0" borderId="0" xfId="0" applyAlignment="1"/>
    <xf numFmtId="0" fontId="11" fillId="0" borderId="0" xfId="0" applyFont="1" applyAlignment="1">
      <alignment horizontal="center"/>
    </xf>
    <xf numFmtId="0" fontId="0" fillId="0" borderId="0" xfId="0" applyAlignment="1">
      <alignment horizontal="left" vertical="center"/>
    </xf>
    <xf numFmtId="0" fontId="5" fillId="2" borderId="2" xfId="0" applyFont="1" applyFill="1" applyBorder="1" applyAlignment="1">
      <alignment horizontal="center" vertical="center" wrapText="1"/>
    </xf>
    <xf numFmtId="49" fontId="5" fillId="2" borderId="0" xfId="0" applyNumberFormat="1" applyFont="1" applyFill="1" applyAlignment="1">
      <alignment horizontal="center" vertical="center" wrapText="1"/>
    </xf>
    <xf numFmtId="0" fontId="5" fillId="0" borderId="2" xfId="0" applyFont="1" applyBorder="1" applyAlignment="1">
      <alignment horizontal="center" vertical="center" wrapText="1"/>
    </xf>
    <xf numFmtId="0" fontId="5" fillId="0" borderId="0" xfId="0" applyFont="1" applyAlignment="1">
      <alignment horizontal="center" vertical="center" wrapText="1"/>
    </xf>
    <xf numFmtId="49" fontId="5" fillId="0" borderId="0" xfId="0" applyNumberFormat="1" applyFont="1" applyAlignment="1">
      <alignment horizontal="center" vertical="center" wrapText="1"/>
    </xf>
    <xf numFmtId="0" fontId="5" fillId="2" borderId="0" xfId="0" applyFont="1" applyFill="1" applyAlignment="1">
      <alignment horizontal="center" vertical="center" wrapText="1"/>
    </xf>
    <xf numFmtId="0" fontId="5" fillId="0" borderId="0" xfId="0" applyFont="1" applyAlignment="1">
      <alignment horizontal="justify" vertical="center"/>
    </xf>
    <xf numFmtId="0" fontId="0" fillId="3" borderId="3" xfId="0" applyFill="1" applyBorder="1">
      <alignment vertical="center"/>
    </xf>
    <xf numFmtId="0" fontId="0" fillId="3" borderId="4" xfId="0" applyFill="1" applyBorder="1">
      <alignment vertical="center"/>
    </xf>
    <xf numFmtId="0" fontId="0" fillId="0" borderId="5" xfId="0" applyBorder="1">
      <alignment vertical="center"/>
    </xf>
    <xf numFmtId="0" fontId="0" fillId="3" borderId="7" xfId="0" applyFill="1" applyBorder="1">
      <alignment vertical="center"/>
    </xf>
    <xf numFmtId="0" fontId="0" fillId="3" borderId="6" xfId="0" applyFill="1" applyBorder="1">
      <alignment vertical="center"/>
    </xf>
    <xf numFmtId="11" fontId="0" fillId="3" borderId="6" xfId="0" applyNumberFormat="1" applyFill="1" applyBorder="1">
      <alignment vertical="center"/>
    </xf>
    <xf numFmtId="11" fontId="0" fillId="3" borderId="7" xfId="0" applyNumberFormat="1" applyFill="1" applyBorder="1">
      <alignment vertical="center"/>
    </xf>
    <xf numFmtId="0" fontId="0" fillId="0" borderId="8" xfId="0" applyBorder="1">
      <alignment vertical="center"/>
    </xf>
    <xf numFmtId="11" fontId="0" fillId="0" borderId="8" xfId="0" applyNumberFormat="1" applyBorder="1">
      <alignment vertical="center"/>
    </xf>
    <xf numFmtId="0" fontId="0" fillId="0" borderId="9" xfId="0" applyBorder="1">
      <alignment vertical="center"/>
    </xf>
    <xf numFmtId="11" fontId="0" fillId="0" borderId="9" xfId="0" applyNumberFormat="1" applyBorder="1">
      <alignment vertical="center"/>
    </xf>
    <xf numFmtId="0" fontId="13" fillId="3" borderId="3" xfId="0" applyFont="1" applyFill="1" applyBorder="1">
      <alignment vertical="center"/>
    </xf>
    <xf numFmtId="0" fontId="13" fillId="3" borderId="10" xfId="0" applyFont="1" applyFill="1" applyBorder="1">
      <alignment vertical="center"/>
    </xf>
    <xf numFmtId="0" fontId="13" fillId="3" borderId="11" xfId="0" applyFont="1" applyFill="1" applyBorder="1">
      <alignment vertical="center"/>
    </xf>
    <xf numFmtId="11" fontId="13" fillId="3" borderId="10" xfId="0" applyNumberFormat="1" applyFont="1" applyFill="1" applyBorder="1">
      <alignment vertical="center"/>
    </xf>
    <xf numFmtId="0" fontId="0" fillId="0" borderId="10" xfId="0" applyBorder="1">
      <alignment vertical="center"/>
    </xf>
    <xf numFmtId="0" fontId="0" fillId="0" borderId="3" xfId="0" applyBorder="1">
      <alignment vertical="center"/>
    </xf>
    <xf numFmtId="0" fontId="0" fillId="0" borderId="11" xfId="0" applyBorder="1">
      <alignment vertical="center"/>
    </xf>
    <xf numFmtId="0" fontId="0" fillId="3" borderId="10" xfId="0" applyFill="1" applyBorder="1">
      <alignment vertical="center"/>
    </xf>
    <xf numFmtId="0" fontId="0" fillId="3" borderId="11" xfId="0" applyFill="1" applyBorder="1">
      <alignment vertical="center"/>
    </xf>
    <xf numFmtId="11" fontId="0" fillId="3" borderId="10" xfId="0" applyNumberFormat="1" applyFill="1" applyBorder="1">
      <alignment vertical="center"/>
    </xf>
    <xf numFmtId="11" fontId="0" fillId="3" borderId="11" xfId="0" applyNumberFormat="1" applyFill="1" applyBorder="1">
      <alignment vertical="center"/>
    </xf>
    <xf numFmtId="11" fontId="0" fillId="0" borderId="10" xfId="0" applyNumberFormat="1" applyBorder="1">
      <alignment vertical="center"/>
    </xf>
    <xf numFmtId="0" fontId="0" fillId="0" borderId="4" xfId="0" applyBorder="1">
      <alignment vertical="center"/>
    </xf>
    <xf numFmtId="0" fontId="0" fillId="0" borderId="6" xfId="0" applyBorder="1">
      <alignment vertical="center"/>
    </xf>
    <xf numFmtId="0" fontId="0" fillId="0" borderId="7" xfId="0" applyBorder="1">
      <alignment vertical="center"/>
    </xf>
    <xf numFmtId="11" fontId="0" fillId="0" borderId="6" xfId="0" applyNumberFormat="1" applyBorder="1">
      <alignment vertical="center"/>
    </xf>
    <xf numFmtId="0" fontId="2" fillId="2" borderId="0" xfId="0" applyFont="1" applyFill="1" applyAlignment="1">
      <alignment horizontal="right" vertical="center" wrapText="1"/>
    </xf>
    <xf numFmtId="0" fontId="3" fillId="2" borderId="0" xfId="0" applyFont="1" applyFill="1" applyAlignment="1">
      <alignment horizontal="right" vertical="center" wrapText="1"/>
    </xf>
    <xf numFmtId="0" fontId="5" fillId="2" borderId="0" xfId="0" applyFont="1" applyFill="1" applyAlignment="1">
      <alignment horizontal="center" vertical="center" wrapText="1"/>
    </xf>
    <xf numFmtId="49" fontId="5" fillId="2" borderId="0" xfId="0" applyNumberFormat="1" applyFont="1" applyFill="1" applyAlignment="1">
      <alignment horizontal="center" vertical="center" wrapText="1"/>
    </xf>
    <xf numFmtId="0" fontId="5" fillId="2" borderId="0" xfId="0" applyFont="1" applyFill="1" applyAlignment="1">
      <alignment vertical="center" wrapText="1"/>
    </xf>
    <xf numFmtId="0" fontId="5" fillId="0" borderId="0" xfId="0" applyFont="1" applyAlignment="1">
      <alignment vertical="center" wrapText="1"/>
    </xf>
    <xf numFmtId="0" fontId="2" fillId="0" borderId="0" xfId="0" applyFont="1" applyAlignment="1">
      <alignment vertical="center" wrapText="1"/>
    </xf>
    <xf numFmtId="0" fontId="5" fillId="0" borderId="0" xfId="0" applyFont="1" applyAlignment="1">
      <alignment horizontal="center" vertical="center" wrapText="1"/>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64C12B-0FDE-0B45-BFA2-F706500778E4}">
  <dimension ref="A1:B14"/>
  <sheetViews>
    <sheetView workbookViewId="0">
      <selection activeCell="B4" sqref="B4"/>
    </sheetView>
  </sheetViews>
  <sheetFormatPr baseColWidth="10" defaultColWidth="8.83203125" defaultRowHeight="16"/>
  <cols>
    <col min="1" max="1" width="21.1640625" style="26" bestFit="1" customWidth="1"/>
    <col min="2" max="2" width="111.83203125" bestFit="1" customWidth="1"/>
  </cols>
  <sheetData>
    <row r="1" spans="1:2">
      <c r="A1" s="26" t="s">
        <v>489</v>
      </c>
      <c r="B1" t="s">
        <v>490</v>
      </c>
    </row>
    <row r="2" spans="1:2">
      <c r="A2" s="26" t="s">
        <v>491</v>
      </c>
      <c r="B2" t="s">
        <v>3115</v>
      </c>
    </row>
    <row r="3" spans="1:2">
      <c r="A3" s="26" t="s">
        <v>492</v>
      </c>
      <c r="B3" t="s">
        <v>3126</v>
      </c>
    </row>
    <row r="4" spans="1:2">
      <c r="A4" s="26" t="s">
        <v>493</v>
      </c>
      <c r="B4" t="s">
        <v>3153</v>
      </c>
    </row>
    <row r="5" spans="1:2">
      <c r="A5" s="26" t="s">
        <v>494</v>
      </c>
      <c r="B5" t="s">
        <v>3116</v>
      </c>
    </row>
    <row r="6" spans="1:2">
      <c r="A6" s="26" t="s">
        <v>495</v>
      </c>
      <c r="B6" t="s">
        <v>3117</v>
      </c>
    </row>
    <row r="7" spans="1:2">
      <c r="A7" s="26" t="s">
        <v>496</v>
      </c>
      <c r="B7" t="s">
        <v>3083</v>
      </c>
    </row>
    <row r="8" spans="1:2">
      <c r="A8" s="26" t="s">
        <v>497</v>
      </c>
      <c r="B8" t="s">
        <v>3084</v>
      </c>
    </row>
    <row r="9" spans="1:2">
      <c r="A9" s="26" t="s">
        <v>498</v>
      </c>
      <c r="B9" t="s">
        <v>3085</v>
      </c>
    </row>
    <row r="10" spans="1:2">
      <c r="A10" s="26" t="s">
        <v>3095</v>
      </c>
      <c r="B10" t="s">
        <v>3096</v>
      </c>
    </row>
    <row r="11" spans="1:2">
      <c r="A11" s="26" t="s">
        <v>3094</v>
      </c>
      <c r="B11" t="s">
        <v>3097</v>
      </c>
    </row>
    <row r="12" spans="1:2">
      <c r="A12" s="26" t="s">
        <v>499</v>
      </c>
      <c r="B12" t="s">
        <v>3086</v>
      </c>
    </row>
    <row r="13" spans="1:2">
      <c r="A13" s="26" t="s">
        <v>500</v>
      </c>
      <c r="B13" t="s">
        <v>3087</v>
      </c>
    </row>
    <row r="14" spans="1:2">
      <c r="A14" s="26" t="s">
        <v>501</v>
      </c>
      <c r="B14" t="s">
        <v>3088</v>
      </c>
    </row>
  </sheetData>
  <phoneticPr fontId="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53EBC7-03CB-564B-9403-7BE996DAF2B4}">
  <dimension ref="A1:AS31"/>
  <sheetViews>
    <sheetView workbookViewId="0">
      <selection activeCell="F16" sqref="F16"/>
    </sheetView>
  </sheetViews>
  <sheetFormatPr baseColWidth="10" defaultRowHeight="16"/>
  <cols>
    <col min="2" max="5" width="10.83203125" style="41"/>
    <col min="6" max="7" width="10.83203125" style="43"/>
    <col min="8" max="22" width="10.83203125" style="41"/>
    <col min="23" max="23" width="10.83203125" style="43"/>
  </cols>
  <sheetData>
    <row r="1" spans="1:45" ht="23">
      <c r="A1" s="23" t="s">
        <v>3098</v>
      </c>
      <c r="X1" s="41"/>
      <c r="Y1" s="41"/>
      <c r="Z1" s="41"/>
      <c r="AA1" s="41"/>
      <c r="AC1" s="43"/>
      <c r="AD1" s="41"/>
      <c r="AE1" s="41"/>
      <c r="AF1" s="41"/>
      <c r="AG1" s="41"/>
      <c r="AH1" s="41"/>
      <c r="AI1" s="41"/>
      <c r="AJ1" s="41"/>
      <c r="AK1" s="41"/>
      <c r="AL1" s="41"/>
      <c r="AM1" s="41"/>
      <c r="AN1" s="41"/>
      <c r="AO1" s="41"/>
      <c r="AP1" s="41"/>
      <c r="AQ1" s="41"/>
      <c r="AR1" s="41"/>
      <c r="AS1" s="43"/>
    </row>
    <row r="2" spans="1:45">
      <c r="A2" t="s">
        <v>0</v>
      </c>
      <c r="B2" s="41" t="s">
        <v>1</v>
      </c>
      <c r="C2" s="41" t="s">
        <v>2</v>
      </c>
      <c r="D2" s="41" t="s">
        <v>3</v>
      </c>
      <c r="E2" s="41" t="s">
        <v>4</v>
      </c>
      <c r="F2" s="43" t="s">
        <v>5</v>
      </c>
      <c r="G2" s="43" t="s">
        <v>6</v>
      </c>
      <c r="H2" s="41" t="s">
        <v>7</v>
      </c>
      <c r="I2" s="41" t="s">
        <v>8</v>
      </c>
      <c r="J2" s="41" t="s">
        <v>9</v>
      </c>
      <c r="K2" s="41" t="s">
        <v>10</v>
      </c>
      <c r="L2" s="41" t="s">
        <v>11</v>
      </c>
      <c r="M2" s="41" t="s">
        <v>12</v>
      </c>
      <c r="N2" s="41" t="s">
        <v>13</v>
      </c>
      <c r="O2" s="41" t="s">
        <v>14</v>
      </c>
      <c r="P2" s="41" t="s">
        <v>15</v>
      </c>
      <c r="Q2" s="41" t="s">
        <v>16</v>
      </c>
      <c r="R2" s="41" t="s">
        <v>17</v>
      </c>
      <c r="S2" s="41" t="s">
        <v>18</v>
      </c>
      <c r="T2" s="41" t="s">
        <v>19</v>
      </c>
      <c r="U2" s="41" t="s">
        <v>20</v>
      </c>
      <c r="V2" s="41" t="s">
        <v>21</v>
      </c>
      <c r="W2" s="43" t="s">
        <v>22</v>
      </c>
      <c r="X2" s="41"/>
      <c r="Y2" s="41"/>
      <c r="Z2" s="41"/>
      <c r="AA2" s="41"/>
      <c r="AC2" s="43"/>
      <c r="AD2" s="41"/>
      <c r="AE2" s="41"/>
      <c r="AF2" s="41"/>
      <c r="AG2" s="41"/>
      <c r="AH2" s="41"/>
      <c r="AI2" s="41"/>
      <c r="AJ2" s="41"/>
      <c r="AK2" s="41"/>
      <c r="AL2" s="41"/>
      <c r="AM2" s="41"/>
      <c r="AN2" s="41"/>
      <c r="AO2" s="41"/>
      <c r="AP2" s="41"/>
      <c r="AQ2" s="41"/>
      <c r="AR2" s="41"/>
      <c r="AS2" s="43"/>
    </row>
    <row r="3" spans="1:45" s="45" customFormat="1">
      <c r="A3" s="45" t="s">
        <v>23</v>
      </c>
      <c r="B3" s="46">
        <v>1</v>
      </c>
      <c r="C3" s="46" t="s">
        <v>24</v>
      </c>
      <c r="D3" s="46">
        <v>42381916</v>
      </c>
      <c r="E3" s="46" t="s">
        <v>25</v>
      </c>
      <c r="F3" s="47">
        <v>1</v>
      </c>
      <c r="G3" s="47">
        <v>42310794</v>
      </c>
      <c r="H3" s="46" t="s">
        <v>26</v>
      </c>
      <c r="I3" s="46" t="s">
        <v>27</v>
      </c>
      <c r="J3" s="46">
        <v>0.18190899999999999</v>
      </c>
      <c r="K3" s="46">
        <v>8.6384799999999998E-2</v>
      </c>
      <c r="L3" s="46">
        <v>1.8971700000000001E-2</v>
      </c>
      <c r="M3" s="48">
        <v>5.2800000000000003E-6</v>
      </c>
      <c r="N3" s="46">
        <v>-0.30601899999999999</v>
      </c>
      <c r="O3" s="46">
        <v>4.5283400000000001E-2</v>
      </c>
      <c r="P3" s="48">
        <v>1.4E-11</v>
      </c>
      <c r="Q3" s="46">
        <v>-0.28228599999999998</v>
      </c>
      <c r="R3" s="46">
        <v>7.4754699999999993E-2</v>
      </c>
      <c r="S3" s="46">
        <v>1.59266E-4</v>
      </c>
      <c r="T3" s="48">
        <v>5.1600000000000001E-5</v>
      </c>
      <c r="U3" s="46">
        <v>0.1554305</v>
      </c>
      <c r="V3" s="46">
        <v>4</v>
      </c>
      <c r="W3" s="47">
        <v>1.48016E-4</v>
      </c>
      <c r="X3" s="49"/>
      <c r="Y3" s="49"/>
      <c r="Z3" s="49"/>
      <c r="AA3" s="49"/>
      <c r="AB3" s="50"/>
      <c r="AC3" s="51"/>
      <c r="AD3" s="49"/>
      <c r="AE3" s="49"/>
      <c r="AF3" s="49"/>
      <c r="AG3" s="49"/>
      <c r="AH3" s="49"/>
      <c r="AI3" s="49"/>
      <c r="AJ3" s="49"/>
      <c r="AK3" s="49"/>
      <c r="AL3" s="49"/>
      <c r="AM3" s="49"/>
      <c r="AN3" s="49"/>
      <c r="AO3" s="49"/>
      <c r="AP3" s="49"/>
      <c r="AQ3" s="49"/>
      <c r="AR3" s="49"/>
      <c r="AS3" s="51"/>
    </row>
    <row r="4" spans="1:45" s="34" customFormat="1">
      <c r="A4" s="34" t="s">
        <v>28</v>
      </c>
      <c r="B4" s="52">
        <v>1</v>
      </c>
      <c r="C4" s="52" t="s">
        <v>24</v>
      </c>
      <c r="D4" s="52">
        <v>42383598</v>
      </c>
      <c r="E4" s="52" t="s">
        <v>29</v>
      </c>
      <c r="F4" s="53">
        <v>1</v>
      </c>
      <c r="G4" s="53">
        <v>42296663</v>
      </c>
      <c r="H4" s="52" t="s">
        <v>30</v>
      </c>
      <c r="I4" s="52" t="s">
        <v>26</v>
      </c>
      <c r="J4" s="52">
        <v>0.18190899999999999</v>
      </c>
      <c r="K4" s="52">
        <v>8.7834800000000005E-2</v>
      </c>
      <c r="L4" s="52">
        <v>1.8923100000000002E-2</v>
      </c>
      <c r="M4" s="54">
        <v>3.4599999999999999E-6</v>
      </c>
      <c r="N4" s="52">
        <v>-0.27526499999999998</v>
      </c>
      <c r="O4" s="52">
        <v>4.5814399999999998E-2</v>
      </c>
      <c r="P4" s="54">
        <v>1.8800000000000001E-9</v>
      </c>
      <c r="Q4" s="52">
        <v>-0.31909199999999999</v>
      </c>
      <c r="R4" s="52">
        <v>8.6870100000000006E-2</v>
      </c>
      <c r="S4" s="52">
        <v>2.39528E-4</v>
      </c>
      <c r="T4" s="52">
        <v>1.1171900000000001E-4</v>
      </c>
      <c r="U4" s="52">
        <v>0.18358179999999999</v>
      </c>
      <c r="V4" s="52">
        <v>4</v>
      </c>
      <c r="W4" s="53">
        <v>2.2969700000000001E-4</v>
      </c>
      <c r="X4" s="49"/>
      <c r="Y4" s="49"/>
      <c r="Z4" s="49"/>
      <c r="AA4" s="49"/>
      <c r="AB4" s="50"/>
      <c r="AC4" s="51"/>
      <c r="AD4" s="49"/>
      <c r="AE4" s="49"/>
      <c r="AF4" s="49"/>
      <c r="AG4" s="49"/>
      <c r="AH4" s="49"/>
      <c r="AI4" s="49"/>
      <c r="AJ4" s="49"/>
      <c r="AK4" s="49"/>
      <c r="AL4" s="49"/>
      <c r="AM4" s="49"/>
      <c r="AN4" s="49"/>
      <c r="AO4" s="49"/>
      <c r="AP4" s="49"/>
      <c r="AQ4" s="49"/>
      <c r="AR4" s="49"/>
      <c r="AS4" s="51"/>
    </row>
    <row r="5" spans="1:45" s="34" customFormat="1">
      <c r="A5" s="34" t="s">
        <v>31</v>
      </c>
      <c r="B5" s="52">
        <v>1</v>
      </c>
      <c r="C5" s="52" t="s">
        <v>24</v>
      </c>
      <c r="D5" s="52">
        <v>42384002</v>
      </c>
      <c r="E5" s="52" t="s">
        <v>32</v>
      </c>
      <c r="F5" s="53">
        <v>1</v>
      </c>
      <c r="G5" s="53">
        <v>42305356</v>
      </c>
      <c r="H5" s="52" t="s">
        <v>26</v>
      </c>
      <c r="I5" s="52" t="s">
        <v>30</v>
      </c>
      <c r="J5" s="52">
        <v>0.18787300000000001</v>
      </c>
      <c r="K5" s="52">
        <v>8.6262699999999998E-2</v>
      </c>
      <c r="L5" s="52">
        <v>1.8626899999999998E-2</v>
      </c>
      <c r="M5" s="54">
        <v>3.6399999999999999E-6</v>
      </c>
      <c r="N5" s="52">
        <v>-0.27250200000000002</v>
      </c>
      <c r="O5" s="52">
        <v>4.5313199999999998E-2</v>
      </c>
      <c r="P5" s="54">
        <v>1.81E-9</v>
      </c>
      <c r="Q5" s="52">
        <v>-0.31655800000000001</v>
      </c>
      <c r="R5" s="52">
        <v>8.6274400000000001E-2</v>
      </c>
      <c r="S5" s="52">
        <v>2.43312E-4</v>
      </c>
      <c r="T5" s="52">
        <v>1.10177E-4</v>
      </c>
      <c r="U5" s="52">
        <v>0.18733720000000001</v>
      </c>
      <c r="V5" s="52">
        <v>4</v>
      </c>
      <c r="W5" s="53">
        <v>2.2727399999999999E-4</v>
      </c>
      <c r="X5" s="49"/>
      <c r="Y5" s="49"/>
      <c r="Z5" s="49"/>
      <c r="AA5" s="49"/>
      <c r="AB5" s="50"/>
      <c r="AC5" s="51"/>
      <c r="AD5" s="49"/>
      <c r="AE5" s="49"/>
      <c r="AF5" s="49"/>
      <c r="AG5" s="49"/>
      <c r="AH5" s="49"/>
      <c r="AI5" s="49"/>
      <c r="AJ5" s="49"/>
      <c r="AK5" s="49"/>
      <c r="AL5" s="49"/>
      <c r="AM5" s="49"/>
      <c r="AN5" s="49"/>
      <c r="AO5" s="49"/>
      <c r="AP5" s="49"/>
      <c r="AQ5" s="49"/>
      <c r="AR5" s="49"/>
      <c r="AS5" s="51"/>
    </row>
    <row r="6" spans="1:45" s="34" customFormat="1">
      <c r="A6" s="34" t="s">
        <v>33</v>
      </c>
      <c r="B6" s="52">
        <v>1</v>
      </c>
      <c r="C6" s="52" t="s">
        <v>24</v>
      </c>
      <c r="D6" s="52">
        <v>42384056</v>
      </c>
      <c r="E6" s="52" t="s">
        <v>25</v>
      </c>
      <c r="F6" s="53">
        <v>1</v>
      </c>
      <c r="G6" s="53">
        <v>42310794</v>
      </c>
      <c r="H6" s="52" t="s">
        <v>26</v>
      </c>
      <c r="I6" s="52" t="s">
        <v>27</v>
      </c>
      <c r="J6" s="52">
        <v>0.18190899999999999</v>
      </c>
      <c r="K6" s="52">
        <v>8.6384799999999998E-2</v>
      </c>
      <c r="L6" s="52">
        <v>1.8971700000000001E-2</v>
      </c>
      <c r="M6" s="54">
        <v>5.2800000000000003E-6</v>
      </c>
      <c r="N6" s="52">
        <v>-0.43357099999999998</v>
      </c>
      <c r="O6" s="52">
        <v>4.5193700000000003E-2</v>
      </c>
      <c r="P6" s="54">
        <v>8.5100000000000007E-22</v>
      </c>
      <c r="Q6" s="52">
        <v>-0.19924</v>
      </c>
      <c r="R6" s="52">
        <v>4.8435300000000001E-2</v>
      </c>
      <c r="S6" s="54">
        <v>3.8999999999999999E-5</v>
      </c>
      <c r="T6" s="54">
        <v>7.2300000000000002E-6</v>
      </c>
      <c r="U6" s="52">
        <v>5.6900159999999998E-2</v>
      </c>
      <c r="V6" s="52">
        <v>4</v>
      </c>
      <c r="W6" s="55">
        <v>8.7800000000000006E-5</v>
      </c>
      <c r="X6" s="49"/>
      <c r="Y6" s="49"/>
      <c r="Z6" s="49"/>
      <c r="AA6" s="49"/>
      <c r="AB6" s="50"/>
      <c r="AC6" s="51"/>
      <c r="AD6" s="49"/>
      <c r="AE6" s="49"/>
      <c r="AF6" s="49"/>
      <c r="AG6" s="49"/>
      <c r="AH6" s="49"/>
      <c r="AI6" s="49"/>
      <c r="AJ6" s="49"/>
      <c r="AK6" s="49"/>
      <c r="AL6" s="49"/>
      <c r="AM6" s="49"/>
      <c r="AN6" s="49"/>
      <c r="AO6" s="49"/>
      <c r="AP6" s="49"/>
      <c r="AQ6" s="49"/>
      <c r="AR6" s="49"/>
      <c r="AS6" s="51"/>
    </row>
    <row r="7" spans="1:45" s="34" customFormat="1">
      <c r="A7" s="34" t="s">
        <v>34</v>
      </c>
      <c r="B7" s="52">
        <v>1</v>
      </c>
      <c r="C7" s="52" t="s">
        <v>24</v>
      </c>
      <c r="D7" s="52">
        <v>42384310</v>
      </c>
      <c r="E7" s="52" t="s">
        <v>25</v>
      </c>
      <c r="F7" s="53">
        <v>1</v>
      </c>
      <c r="G7" s="53">
        <v>42310794</v>
      </c>
      <c r="H7" s="52" t="s">
        <v>26</v>
      </c>
      <c r="I7" s="52" t="s">
        <v>27</v>
      </c>
      <c r="J7" s="52">
        <v>0.18190899999999999</v>
      </c>
      <c r="K7" s="52">
        <v>8.6384799999999998E-2</v>
      </c>
      <c r="L7" s="52">
        <v>1.8971700000000001E-2</v>
      </c>
      <c r="M7" s="54">
        <v>5.2800000000000003E-6</v>
      </c>
      <c r="N7" s="52">
        <v>-0.41697899999999999</v>
      </c>
      <c r="O7" s="52">
        <v>4.5157000000000003E-2</v>
      </c>
      <c r="P7" s="54">
        <v>2.61E-20</v>
      </c>
      <c r="Q7" s="52">
        <v>-0.20716799999999999</v>
      </c>
      <c r="R7" s="52">
        <v>5.07289E-2</v>
      </c>
      <c r="S7" s="54">
        <v>4.4299999999999999E-5</v>
      </c>
      <c r="T7" s="54">
        <v>1.0900000000000001E-5</v>
      </c>
      <c r="U7" s="52">
        <v>6.0362979999999997E-2</v>
      </c>
      <c r="V7" s="52">
        <v>4</v>
      </c>
      <c r="W7" s="55">
        <v>9.1399999999999999E-5</v>
      </c>
      <c r="X7" s="49"/>
      <c r="Y7" s="49"/>
      <c r="Z7" s="49"/>
      <c r="AA7" s="49"/>
      <c r="AB7" s="50"/>
      <c r="AC7" s="51"/>
      <c r="AD7" s="49"/>
      <c r="AE7" s="49"/>
      <c r="AF7" s="49"/>
      <c r="AG7" s="49"/>
      <c r="AH7" s="49"/>
      <c r="AI7" s="49"/>
      <c r="AJ7" s="49"/>
      <c r="AK7" s="49"/>
      <c r="AL7" s="49"/>
      <c r="AM7" s="49"/>
      <c r="AN7" s="49"/>
      <c r="AO7" s="49"/>
      <c r="AP7" s="49"/>
      <c r="AQ7" s="49"/>
      <c r="AR7" s="49"/>
      <c r="AS7" s="51"/>
    </row>
    <row r="8" spans="1:45" s="34" customFormat="1">
      <c r="A8" s="34" t="s">
        <v>35</v>
      </c>
      <c r="B8" s="52">
        <v>1</v>
      </c>
      <c r="C8" s="52" t="s">
        <v>24</v>
      </c>
      <c r="D8" s="52">
        <v>42384365</v>
      </c>
      <c r="E8" s="52" t="s">
        <v>25</v>
      </c>
      <c r="F8" s="53">
        <v>1</v>
      </c>
      <c r="G8" s="53">
        <v>42310794</v>
      </c>
      <c r="H8" s="52" t="s">
        <v>26</v>
      </c>
      <c r="I8" s="52" t="s">
        <v>27</v>
      </c>
      <c r="J8" s="52">
        <v>0.18190899999999999</v>
      </c>
      <c r="K8" s="52">
        <v>8.6384799999999998E-2</v>
      </c>
      <c r="L8" s="52">
        <v>1.8971700000000001E-2</v>
      </c>
      <c r="M8" s="54">
        <v>5.2800000000000003E-6</v>
      </c>
      <c r="N8" s="52">
        <v>-0.45028800000000002</v>
      </c>
      <c r="O8" s="52">
        <v>4.5090199999999997E-2</v>
      </c>
      <c r="P8" s="54">
        <v>1.75E-23</v>
      </c>
      <c r="Q8" s="52">
        <v>-0.19184300000000001</v>
      </c>
      <c r="R8" s="52">
        <v>4.6305399999999997E-2</v>
      </c>
      <c r="S8" s="54">
        <v>3.43E-5</v>
      </c>
      <c r="T8" s="54">
        <v>4.4000000000000002E-6</v>
      </c>
      <c r="U8" s="52">
        <v>7.9196669999999997E-2</v>
      </c>
      <c r="V8" s="52">
        <v>4</v>
      </c>
      <c r="W8" s="55">
        <v>7.8100000000000001E-5</v>
      </c>
      <c r="X8" s="49"/>
      <c r="Y8" s="49"/>
      <c r="Z8" s="49"/>
      <c r="AA8" s="49"/>
      <c r="AB8" s="50"/>
      <c r="AC8" s="51"/>
      <c r="AD8" s="49"/>
      <c r="AE8" s="49"/>
      <c r="AF8" s="49"/>
      <c r="AG8" s="49"/>
      <c r="AH8" s="49"/>
      <c r="AI8" s="49"/>
      <c r="AJ8" s="49"/>
      <c r="AK8" s="49"/>
      <c r="AL8" s="49"/>
      <c r="AM8" s="49"/>
      <c r="AN8" s="49"/>
      <c r="AO8" s="49"/>
      <c r="AP8" s="49"/>
      <c r="AQ8" s="49"/>
      <c r="AR8" s="49"/>
      <c r="AS8" s="51"/>
    </row>
    <row r="9" spans="1:45" s="34" customFormat="1">
      <c r="A9" s="34" t="s">
        <v>36</v>
      </c>
      <c r="B9" s="52">
        <v>1</v>
      </c>
      <c r="C9" s="52" t="s">
        <v>24</v>
      </c>
      <c r="D9" s="52">
        <v>42384564</v>
      </c>
      <c r="E9" s="52" t="s">
        <v>25</v>
      </c>
      <c r="F9" s="53">
        <v>1</v>
      </c>
      <c r="G9" s="53">
        <v>42310794</v>
      </c>
      <c r="H9" s="52" t="s">
        <v>26</v>
      </c>
      <c r="I9" s="52" t="s">
        <v>27</v>
      </c>
      <c r="J9" s="52">
        <v>0.18190899999999999</v>
      </c>
      <c r="K9" s="52">
        <v>8.6384799999999998E-2</v>
      </c>
      <c r="L9" s="52">
        <v>1.8971700000000001E-2</v>
      </c>
      <c r="M9" s="54">
        <v>5.2800000000000003E-6</v>
      </c>
      <c r="N9" s="52">
        <v>-0.40176899999999999</v>
      </c>
      <c r="O9" s="52">
        <v>4.5339499999999998E-2</v>
      </c>
      <c r="P9" s="54">
        <v>7.9000000000000003E-19</v>
      </c>
      <c r="Q9" s="52">
        <v>-0.21501100000000001</v>
      </c>
      <c r="R9" s="52">
        <v>5.3089699999999997E-2</v>
      </c>
      <c r="S9" s="54">
        <v>5.1199999999999998E-5</v>
      </c>
      <c r="T9" s="54">
        <v>1.3200000000000001E-5</v>
      </c>
      <c r="U9" s="52">
        <v>5.5554520000000003E-2</v>
      </c>
      <c r="V9" s="52">
        <v>4</v>
      </c>
      <c r="W9" s="55">
        <v>9.31E-5</v>
      </c>
      <c r="X9" s="49"/>
      <c r="Y9" s="49"/>
      <c r="Z9" s="49"/>
      <c r="AA9" s="49"/>
      <c r="AB9" s="50"/>
      <c r="AC9" s="51"/>
      <c r="AD9" s="49"/>
      <c r="AE9" s="49"/>
      <c r="AF9" s="49"/>
      <c r="AG9" s="49"/>
      <c r="AH9" s="49"/>
      <c r="AI9" s="49"/>
      <c r="AJ9" s="49"/>
      <c r="AK9" s="49"/>
      <c r="AL9" s="49"/>
      <c r="AM9" s="49"/>
      <c r="AN9" s="49"/>
      <c r="AO9" s="49"/>
      <c r="AP9" s="49"/>
      <c r="AQ9" s="49"/>
      <c r="AR9" s="49"/>
      <c r="AS9" s="51"/>
    </row>
    <row r="10" spans="1:45" s="57" customFormat="1">
      <c r="A10" s="57" t="s">
        <v>37</v>
      </c>
      <c r="B10" s="58">
        <v>1</v>
      </c>
      <c r="C10" s="58" t="s">
        <v>24</v>
      </c>
      <c r="D10" s="58">
        <v>42385941</v>
      </c>
      <c r="E10" s="58" t="s">
        <v>38</v>
      </c>
      <c r="F10" s="59">
        <v>1</v>
      </c>
      <c r="G10" s="59">
        <v>42281302</v>
      </c>
      <c r="H10" s="58" t="s">
        <v>30</v>
      </c>
      <c r="I10" s="58" t="s">
        <v>39</v>
      </c>
      <c r="J10" s="58">
        <v>0.24055699999999999</v>
      </c>
      <c r="K10" s="58">
        <v>7.56357E-2</v>
      </c>
      <c r="L10" s="58">
        <v>1.6839099999999999E-2</v>
      </c>
      <c r="M10" s="60">
        <v>7.0700000000000001E-6</v>
      </c>
      <c r="N10" s="58">
        <v>-0.27753299999999997</v>
      </c>
      <c r="O10" s="58">
        <v>4.1133500000000003E-2</v>
      </c>
      <c r="P10" s="60">
        <v>1.5100000000000001E-11</v>
      </c>
      <c r="Q10" s="58">
        <v>-0.27252900000000002</v>
      </c>
      <c r="R10" s="58">
        <v>7.2889399999999993E-2</v>
      </c>
      <c r="S10" s="58">
        <v>1.84802E-4</v>
      </c>
      <c r="T10" s="58">
        <v>1.6119499999999999E-4</v>
      </c>
      <c r="U10" s="58">
        <v>5.7475749999999999E-2</v>
      </c>
      <c r="V10" s="58">
        <v>3</v>
      </c>
      <c r="W10" s="59">
        <v>2.8904000000000001E-4</v>
      </c>
      <c r="X10" s="58"/>
      <c r="Y10" s="58"/>
      <c r="Z10" s="58"/>
      <c r="AA10" s="58"/>
      <c r="AC10" s="59"/>
      <c r="AD10" s="58"/>
      <c r="AE10" s="58"/>
      <c r="AF10" s="58"/>
      <c r="AG10" s="58"/>
      <c r="AH10" s="58"/>
      <c r="AI10" s="58"/>
      <c r="AJ10" s="58"/>
      <c r="AK10" s="58"/>
      <c r="AL10" s="58"/>
      <c r="AM10" s="58"/>
      <c r="AN10" s="58"/>
      <c r="AO10" s="58"/>
      <c r="AP10" s="58"/>
      <c r="AQ10" s="58"/>
      <c r="AR10" s="58"/>
      <c r="AS10" s="59"/>
    </row>
    <row r="11" spans="1:45" s="50" customFormat="1">
      <c r="A11" s="50" t="s">
        <v>40</v>
      </c>
      <c r="B11" s="49">
        <v>1</v>
      </c>
      <c r="C11" s="49" t="s">
        <v>24</v>
      </c>
      <c r="D11" s="49">
        <v>42500551</v>
      </c>
      <c r="E11" s="49" t="s">
        <v>41</v>
      </c>
      <c r="F11" s="51">
        <v>1</v>
      </c>
      <c r="G11" s="51">
        <v>42290850</v>
      </c>
      <c r="H11" s="49" t="s">
        <v>39</v>
      </c>
      <c r="I11" s="49" t="s">
        <v>26</v>
      </c>
      <c r="J11" s="49">
        <v>0.22167000000000001</v>
      </c>
      <c r="K11" s="49">
        <v>8.4815500000000002E-2</v>
      </c>
      <c r="L11" s="49">
        <v>1.74208E-2</v>
      </c>
      <c r="M11" s="56">
        <v>1.1200000000000001E-6</v>
      </c>
      <c r="N11" s="49">
        <v>-0.25717200000000001</v>
      </c>
      <c r="O11" s="49">
        <v>4.2622899999999998E-2</v>
      </c>
      <c r="P11" s="56">
        <v>1.6000000000000001E-9</v>
      </c>
      <c r="Q11" s="49">
        <v>-0.32980100000000001</v>
      </c>
      <c r="R11" s="49">
        <v>8.7042700000000001E-2</v>
      </c>
      <c r="S11" s="49">
        <v>1.5128200000000001E-4</v>
      </c>
      <c r="T11" s="49">
        <v>1.7360499999999999E-4</v>
      </c>
      <c r="U11" s="49">
        <v>0.86587000000000003</v>
      </c>
      <c r="V11" s="49">
        <v>3</v>
      </c>
      <c r="W11" s="51">
        <v>3.0401499999999998E-4</v>
      </c>
      <c r="X11" s="49"/>
      <c r="Y11" s="49"/>
      <c r="Z11" s="49"/>
      <c r="AA11" s="49"/>
      <c r="AC11" s="51"/>
      <c r="AD11" s="49"/>
      <c r="AE11" s="49"/>
      <c r="AF11" s="49"/>
      <c r="AG11" s="49"/>
      <c r="AH11" s="49"/>
      <c r="AI11" s="49"/>
      <c r="AJ11" s="49"/>
      <c r="AK11" s="49"/>
      <c r="AL11" s="49"/>
      <c r="AM11" s="49"/>
      <c r="AN11" s="49"/>
      <c r="AO11" s="49"/>
      <c r="AP11" s="49"/>
      <c r="AQ11" s="49"/>
      <c r="AR11" s="49"/>
      <c r="AS11" s="51"/>
    </row>
    <row r="12" spans="1:45" s="34" customFormat="1">
      <c r="A12" s="34" t="s">
        <v>42</v>
      </c>
      <c r="B12" s="52">
        <v>1</v>
      </c>
      <c r="C12" s="52" t="s">
        <v>24</v>
      </c>
      <c r="D12" s="52">
        <v>42611607</v>
      </c>
      <c r="E12" s="52" t="s">
        <v>32</v>
      </c>
      <c r="F12" s="53">
        <v>1</v>
      </c>
      <c r="G12" s="53">
        <v>42305356</v>
      </c>
      <c r="H12" s="52" t="s">
        <v>26</v>
      </c>
      <c r="I12" s="52" t="s">
        <v>30</v>
      </c>
      <c r="J12" s="52">
        <v>0.18787300000000001</v>
      </c>
      <c r="K12" s="52">
        <v>8.6262699999999998E-2</v>
      </c>
      <c r="L12" s="52">
        <v>1.8626899999999998E-2</v>
      </c>
      <c r="M12" s="54">
        <v>3.6399999999999999E-6</v>
      </c>
      <c r="N12" s="52">
        <v>-0.30366599999999999</v>
      </c>
      <c r="O12" s="52">
        <v>4.5221900000000002E-2</v>
      </c>
      <c r="P12" s="54">
        <v>1.8799999999999999E-11</v>
      </c>
      <c r="Q12" s="52">
        <v>-0.28407100000000002</v>
      </c>
      <c r="R12" s="52">
        <v>7.4513200000000002E-2</v>
      </c>
      <c r="S12" s="52">
        <v>1.37646E-4</v>
      </c>
      <c r="T12" s="52">
        <v>1.00752E-4</v>
      </c>
      <c r="U12" s="52">
        <v>6.0806390000000002E-2</v>
      </c>
      <c r="V12" s="52">
        <v>4</v>
      </c>
      <c r="W12" s="53">
        <v>2.1356399999999999E-4</v>
      </c>
      <c r="X12" s="49"/>
      <c r="Y12" s="49"/>
      <c r="Z12" s="49"/>
      <c r="AA12" s="49"/>
      <c r="AB12" s="50"/>
      <c r="AC12" s="51"/>
      <c r="AD12" s="49"/>
      <c r="AE12" s="49"/>
      <c r="AF12" s="49"/>
      <c r="AG12" s="49"/>
      <c r="AH12" s="49"/>
      <c r="AI12" s="49"/>
      <c r="AJ12" s="49"/>
      <c r="AK12" s="49"/>
      <c r="AL12" s="49"/>
      <c r="AM12" s="49"/>
      <c r="AN12" s="49"/>
      <c r="AO12" s="49"/>
      <c r="AP12" s="49"/>
      <c r="AQ12" s="49"/>
      <c r="AR12" s="49"/>
      <c r="AS12" s="51"/>
    </row>
    <row r="13" spans="1:45" s="50" customFormat="1">
      <c r="A13" s="50" t="s">
        <v>43</v>
      </c>
      <c r="B13" s="49">
        <v>1</v>
      </c>
      <c r="C13" s="49" t="s">
        <v>24</v>
      </c>
      <c r="D13" s="49">
        <v>42611670</v>
      </c>
      <c r="E13" s="49" t="s">
        <v>32</v>
      </c>
      <c r="F13" s="51">
        <v>1</v>
      </c>
      <c r="G13" s="51">
        <v>42305356</v>
      </c>
      <c r="H13" s="49" t="s">
        <v>26</v>
      </c>
      <c r="I13" s="49" t="s">
        <v>30</v>
      </c>
      <c r="J13" s="49">
        <v>0.18787300000000001</v>
      </c>
      <c r="K13" s="49">
        <v>8.6262699999999998E-2</v>
      </c>
      <c r="L13" s="49">
        <v>1.8626899999999998E-2</v>
      </c>
      <c r="M13" s="56">
        <v>3.6399999999999999E-6</v>
      </c>
      <c r="N13" s="49">
        <v>-0.31461699999999998</v>
      </c>
      <c r="O13" s="49">
        <v>4.5134500000000001E-2</v>
      </c>
      <c r="P13" s="56">
        <v>3.1500000000000001E-12</v>
      </c>
      <c r="Q13" s="49">
        <v>-0.27418300000000001</v>
      </c>
      <c r="R13" s="49">
        <v>7.1080099999999993E-2</v>
      </c>
      <c r="S13" s="49">
        <v>1.14608E-4</v>
      </c>
      <c r="T13" s="49">
        <v>2.6143999999999999E-4</v>
      </c>
      <c r="U13" s="49">
        <v>8.6137439999999996E-2</v>
      </c>
      <c r="V13" s="49">
        <v>3</v>
      </c>
      <c r="W13" s="51">
        <v>4.0835699999999998E-4</v>
      </c>
      <c r="X13" s="49"/>
      <c r="Y13" s="49"/>
      <c r="Z13" s="49"/>
      <c r="AA13" s="49"/>
      <c r="AC13" s="51"/>
      <c r="AD13" s="49"/>
      <c r="AE13" s="49"/>
      <c r="AF13" s="49"/>
      <c r="AG13" s="49"/>
      <c r="AH13" s="49"/>
      <c r="AI13" s="49"/>
      <c r="AJ13" s="49"/>
      <c r="AK13" s="49"/>
      <c r="AL13" s="49"/>
      <c r="AM13" s="49"/>
      <c r="AN13" s="49"/>
      <c r="AO13" s="49"/>
      <c r="AP13" s="49"/>
      <c r="AQ13" s="49"/>
      <c r="AR13" s="49"/>
      <c r="AS13" s="51"/>
    </row>
    <row r="14" spans="1:45">
      <c r="A14" t="s">
        <v>44</v>
      </c>
      <c r="B14" s="41">
        <v>1</v>
      </c>
      <c r="C14" s="41" t="s">
        <v>24</v>
      </c>
      <c r="D14" s="41">
        <v>42611687</v>
      </c>
      <c r="E14" s="41" t="s">
        <v>32</v>
      </c>
      <c r="F14" s="43">
        <v>1</v>
      </c>
      <c r="G14" s="43">
        <v>42305356</v>
      </c>
      <c r="H14" s="41" t="s">
        <v>26</v>
      </c>
      <c r="I14" s="41" t="s">
        <v>30</v>
      </c>
      <c r="J14" s="41">
        <v>0.18787300000000001</v>
      </c>
      <c r="K14" s="41">
        <v>8.6262699999999998E-2</v>
      </c>
      <c r="L14" s="41">
        <v>1.8626899999999998E-2</v>
      </c>
      <c r="M14" s="42">
        <v>3.6399999999999999E-6</v>
      </c>
      <c r="N14" s="41">
        <v>-0.28951500000000002</v>
      </c>
      <c r="O14" s="41">
        <v>4.5188899999999997E-2</v>
      </c>
      <c r="P14" s="42">
        <v>1.49E-10</v>
      </c>
      <c r="Q14" s="41">
        <v>-0.297956</v>
      </c>
      <c r="R14" s="41">
        <v>7.9386700000000004E-2</v>
      </c>
      <c r="S14" s="41">
        <v>1.7457700000000001E-4</v>
      </c>
      <c r="T14" s="41">
        <v>3.4715100000000002E-4</v>
      </c>
      <c r="U14" s="41">
        <v>0.13892270000000001</v>
      </c>
      <c r="V14" s="41">
        <v>3</v>
      </c>
      <c r="W14" s="43">
        <v>5.0048300000000003E-4</v>
      </c>
      <c r="X14" s="41"/>
      <c r="Y14" s="41"/>
      <c r="Z14" s="41"/>
      <c r="AA14" s="41"/>
      <c r="AC14" s="43"/>
      <c r="AD14" s="41"/>
      <c r="AE14" s="41"/>
      <c r="AF14" s="41"/>
      <c r="AG14" s="41"/>
      <c r="AH14" s="41"/>
      <c r="AI14" s="41"/>
      <c r="AJ14" s="41"/>
      <c r="AK14" s="41"/>
      <c r="AL14" s="41"/>
      <c r="AM14" s="41"/>
      <c r="AN14" s="41"/>
      <c r="AO14" s="41"/>
      <c r="AP14" s="41"/>
      <c r="AQ14" s="41"/>
      <c r="AR14" s="41"/>
      <c r="AS14" s="43"/>
    </row>
    <row r="15" spans="1:45">
      <c r="A15" t="s">
        <v>45</v>
      </c>
      <c r="B15" s="41">
        <v>1</v>
      </c>
      <c r="C15" s="41" t="s">
        <v>24</v>
      </c>
      <c r="D15" s="41">
        <v>179545073</v>
      </c>
      <c r="E15" s="41" t="s">
        <v>46</v>
      </c>
      <c r="F15" s="43">
        <v>1</v>
      </c>
      <c r="G15" s="43">
        <v>179397933</v>
      </c>
      <c r="H15" s="41" t="s">
        <v>30</v>
      </c>
      <c r="I15" s="41" t="s">
        <v>39</v>
      </c>
      <c r="J15" s="41">
        <v>0.27634199999999998</v>
      </c>
      <c r="K15" s="41">
        <v>-0.11854000000000001</v>
      </c>
      <c r="L15" s="41">
        <v>2.4938800000000001E-2</v>
      </c>
      <c r="M15" s="42">
        <v>1.9999999999999999E-6</v>
      </c>
      <c r="N15" s="41">
        <v>-0.26516099999999998</v>
      </c>
      <c r="O15" s="41">
        <v>3.5057199999999997E-2</v>
      </c>
      <c r="P15" s="42">
        <v>3.92E-14</v>
      </c>
      <c r="Q15" s="41">
        <v>0.44705</v>
      </c>
      <c r="R15" s="41">
        <v>0.111081</v>
      </c>
      <c r="S15" s="42">
        <v>5.7099999999999999E-5</v>
      </c>
      <c r="T15" s="42">
        <v>3.7299999999999999E-5</v>
      </c>
      <c r="U15" s="41">
        <v>0.74605940000000004</v>
      </c>
      <c r="V15" s="41">
        <v>3</v>
      </c>
      <c r="W15" s="43">
        <v>1.3043500000000001E-4</v>
      </c>
      <c r="X15" s="41"/>
      <c r="Y15" s="41"/>
      <c r="Z15" s="41"/>
      <c r="AA15" s="41"/>
      <c r="AC15" s="43"/>
      <c r="AD15" s="41"/>
      <c r="AE15" s="41"/>
      <c r="AF15" s="41"/>
      <c r="AG15" s="41"/>
      <c r="AH15" s="41"/>
      <c r="AI15" s="41"/>
      <c r="AJ15" s="41"/>
      <c r="AK15" s="41"/>
      <c r="AL15" s="41"/>
      <c r="AM15" s="41"/>
      <c r="AN15" s="41"/>
      <c r="AO15" s="41"/>
      <c r="AP15" s="41"/>
      <c r="AQ15" s="41"/>
      <c r="AR15" s="41"/>
      <c r="AS15" s="43"/>
    </row>
    <row r="16" spans="1:45">
      <c r="A16" t="s">
        <v>47</v>
      </c>
      <c r="B16" s="41">
        <v>1</v>
      </c>
      <c r="C16" s="41" t="s">
        <v>24</v>
      </c>
      <c r="D16" s="41">
        <v>207004445</v>
      </c>
      <c r="E16" s="41" t="s">
        <v>48</v>
      </c>
      <c r="F16" s="43">
        <v>1</v>
      </c>
      <c r="G16" s="43">
        <v>206997892</v>
      </c>
      <c r="H16" s="41" t="s">
        <v>26</v>
      </c>
      <c r="I16" s="41" t="s">
        <v>39</v>
      </c>
      <c r="J16" s="41">
        <v>0.206759</v>
      </c>
      <c r="K16" s="41">
        <v>6.8193299999999998E-2</v>
      </c>
      <c r="L16" s="41">
        <v>1.3581299999999999E-2</v>
      </c>
      <c r="M16" s="42">
        <v>5.1399999999999997E-7</v>
      </c>
      <c r="N16" s="41">
        <v>0.41238399999999997</v>
      </c>
      <c r="O16" s="41">
        <v>4.0091399999999999E-2</v>
      </c>
      <c r="P16" s="42">
        <v>8.1399999999999999E-25</v>
      </c>
      <c r="Q16" s="41">
        <v>0.16536400000000001</v>
      </c>
      <c r="R16" s="41">
        <v>3.6648E-2</v>
      </c>
      <c r="S16" s="42">
        <v>6.4200000000000004E-6</v>
      </c>
      <c r="T16" s="42">
        <v>1.6200000000000001E-5</v>
      </c>
      <c r="U16" s="41">
        <v>0.70143069999999996</v>
      </c>
      <c r="V16" s="41">
        <v>3</v>
      </c>
      <c r="W16" s="44">
        <v>9.7499999999999998E-5</v>
      </c>
      <c r="X16" s="41"/>
      <c r="Y16" s="41"/>
      <c r="Z16" s="41"/>
      <c r="AA16" s="41"/>
      <c r="AC16" s="43"/>
      <c r="AD16" s="41"/>
      <c r="AE16" s="41"/>
      <c r="AF16" s="41"/>
      <c r="AG16" s="41"/>
      <c r="AH16" s="41"/>
      <c r="AI16" s="41"/>
      <c r="AJ16" s="41"/>
      <c r="AK16" s="41"/>
      <c r="AL16" s="41"/>
      <c r="AM16" s="41"/>
      <c r="AN16" s="41"/>
      <c r="AO16" s="41"/>
      <c r="AP16" s="41"/>
      <c r="AQ16" s="41"/>
      <c r="AR16" s="41"/>
      <c r="AS16" s="43"/>
    </row>
    <row r="17" spans="1:45">
      <c r="A17" t="s">
        <v>49</v>
      </c>
      <c r="B17" s="41">
        <v>1</v>
      </c>
      <c r="C17" s="41" t="s">
        <v>24</v>
      </c>
      <c r="D17" s="41">
        <v>209982407</v>
      </c>
      <c r="E17" s="41" t="s">
        <v>50</v>
      </c>
      <c r="F17" s="43">
        <v>1</v>
      </c>
      <c r="G17" s="43">
        <v>210661794</v>
      </c>
      <c r="H17" s="41" t="s">
        <v>30</v>
      </c>
      <c r="I17" s="41" t="s">
        <v>26</v>
      </c>
      <c r="J17" s="41">
        <v>0.13320100000000001</v>
      </c>
      <c r="K17" s="41">
        <v>-7.7374700000000005E-2</v>
      </c>
      <c r="L17" s="41">
        <v>1.6737499999999999E-2</v>
      </c>
      <c r="M17" s="42">
        <v>3.7900000000000001E-6</v>
      </c>
      <c r="N17" s="41">
        <v>-0.33682600000000001</v>
      </c>
      <c r="O17" s="41">
        <v>4.3160900000000002E-2</v>
      </c>
      <c r="P17" s="42">
        <v>5.9999999999999997E-15</v>
      </c>
      <c r="Q17" s="41">
        <v>0.229717</v>
      </c>
      <c r="R17" s="41">
        <v>5.7756000000000002E-2</v>
      </c>
      <c r="S17" s="42">
        <v>6.97E-5</v>
      </c>
      <c r="T17" s="42">
        <v>1.29E-5</v>
      </c>
      <c r="U17" s="41">
        <v>9.576701E-2</v>
      </c>
      <c r="V17" s="41">
        <v>4</v>
      </c>
      <c r="W17" s="44">
        <v>9.31E-5</v>
      </c>
      <c r="X17" s="41"/>
      <c r="Y17" s="41"/>
      <c r="Z17" s="41"/>
      <c r="AA17" s="41"/>
      <c r="AC17" s="43"/>
      <c r="AD17" s="41"/>
      <c r="AE17" s="41"/>
      <c r="AF17" s="41"/>
      <c r="AG17" s="41"/>
      <c r="AH17" s="41"/>
      <c r="AI17" s="41"/>
      <c r="AJ17" s="41"/>
      <c r="AK17" s="41"/>
      <c r="AL17" s="41"/>
      <c r="AM17" s="41"/>
      <c r="AN17" s="41"/>
      <c r="AO17" s="41"/>
      <c r="AP17" s="41"/>
      <c r="AQ17" s="41"/>
      <c r="AR17" s="41"/>
      <c r="AS17" s="43"/>
    </row>
    <row r="18" spans="1:45">
      <c r="A18" t="s">
        <v>51</v>
      </c>
      <c r="B18" s="41">
        <v>1</v>
      </c>
      <c r="C18" s="41" t="s">
        <v>24</v>
      </c>
      <c r="D18" s="41">
        <v>210517139</v>
      </c>
      <c r="E18" s="41" t="s">
        <v>50</v>
      </c>
      <c r="F18" s="43">
        <v>1</v>
      </c>
      <c r="G18" s="43">
        <v>210661794</v>
      </c>
      <c r="H18" s="41" t="s">
        <v>30</v>
      </c>
      <c r="I18" s="41" t="s">
        <v>26</v>
      </c>
      <c r="J18" s="41">
        <v>0.13320100000000001</v>
      </c>
      <c r="K18" s="41">
        <v>-7.7374700000000005E-2</v>
      </c>
      <c r="L18" s="41">
        <v>1.6737499999999999E-2</v>
      </c>
      <c r="M18" s="42">
        <v>3.7900000000000001E-6</v>
      </c>
      <c r="N18" s="41">
        <v>0.25800899999999999</v>
      </c>
      <c r="O18" s="41">
        <v>4.3441399999999998E-2</v>
      </c>
      <c r="P18" s="42">
        <v>2.86E-9</v>
      </c>
      <c r="Q18" s="41">
        <v>-0.29989199999999999</v>
      </c>
      <c r="R18" s="41">
        <v>8.2206500000000002E-2</v>
      </c>
      <c r="S18" s="41">
        <v>2.6426299999999999E-4</v>
      </c>
      <c r="T18" s="41">
        <v>2.2143600000000001E-4</v>
      </c>
      <c r="U18" s="41">
        <v>0.22127230000000001</v>
      </c>
      <c r="V18" s="41">
        <v>4</v>
      </c>
      <c r="W18" s="43">
        <v>3.6410000000000001E-4</v>
      </c>
    </row>
    <row r="19" spans="1:45">
      <c r="A19" t="s">
        <v>52</v>
      </c>
      <c r="B19" s="41">
        <v>1</v>
      </c>
      <c r="C19" s="41" t="s">
        <v>24</v>
      </c>
      <c r="D19" s="41">
        <v>235667680</v>
      </c>
      <c r="E19" s="41" t="s">
        <v>53</v>
      </c>
      <c r="F19" s="43">
        <v>1</v>
      </c>
      <c r="G19" s="43">
        <v>235611093</v>
      </c>
      <c r="H19" s="41" t="s">
        <v>26</v>
      </c>
      <c r="I19" s="41" t="s">
        <v>30</v>
      </c>
      <c r="J19" s="41">
        <v>8.74751E-2</v>
      </c>
      <c r="K19" s="41">
        <v>0.171351</v>
      </c>
      <c r="L19" s="41">
        <v>3.8277800000000001E-2</v>
      </c>
      <c r="M19" s="42">
        <v>7.5900000000000002E-6</v>
      </c>
      <c r="N19" s="41">
        <v>-0.29364499999999999</v>
      </c>
      <c r="O19" s="41">
        <v>5.2641199999999999E-2</v>
      </c>
      <c r="P19" s="42">
        <v>2.4299999999999999E-8</v>
      </c>
      <c r="Q19" s="41">
        <v>-0.58353200000000005</v>
      </c>
      <c r="R19" s="41">
        <v>0.16713800000000001</v>
      </c>
      <c r="S19" s="41">
        <v>4.8065100000000002E-4</v>
      </c>
      <c r="T19" s="41">
        <v>5.4781800000000005E-4</v>
      </c>
      <c r="U19" s="41">
        <v>0.19570290000000001</v>
      </c>
      <c r="V19" s="41">
        <v>3</v>
      </c>
      <c r="W19" s="43">
        <v>7.0264800000000005E-4</v>
      </c>
    </row>
    <row r="20" spans="1:45">
      <c r="A20" t="s">
        <v>54</v>
      </c>
      <c r="B20" s="41">
        <v>1</v>
      </c>
      <c r="C20" s="41" t="s">
        <v>24</v>
      </c>
      <c r="D20" s="41">
        <v>247171252</v>
      </c>
      <c r="E20" s="41" t="s">
        <v>55</v>
      </c>
      <c r="F20" s="43">
        <v>1</v>
      </c>
      <c r="G20" s="43">
        <v>247145690</v>
      </c>
      <c r="H20" s="41" t="s">
        <v>26</v>
      </c>
      <c r="I20" s="41" t="s">
        <v>30</v>
      </c>
      <c r="J20" s="41">
        <v>0.336978</v>
      </c>
      <c r="K20" s="41">
        <v>0.10309</v>
      </c>
      <c r="L20" s="41">
        <v>2.1286099999999999E-2</v>
      </c>
      <c r="M20" s="42">
        <v>1.28E-6</v>
      </c>
      <c r="N20" s="41">
        <v>0.34723900000000002</v>
      </c>
      <c r="O20" s="41">
        <v>3.4431799999999999E-2</v>
      </c>
      <c r="P20" s="42">
        <v>6.4499999999999997E-24</v>
      </c>
      <c r="Q20" s="41">
        <v>0.29688500000000001</v>
      </c>
      <c r="R20" s="41">
        <v>6.8003400000000006E-2</v>
      </c>
      <c r="S20" s="42">
        <v>1.27E-5</v>
      </c>
      <c r="T20" s="42">
        <v>4.71E-5</v>
      </c>
      <c r="U20" s="41">
        <v>7.7977370000000004E-2</v>
      </c>
      <c r="V20" s="41">
        <v>3</v>
      </c>
      <c r="W20" s="43">
        <v>1.43442E-4</v>
      </c>
    </row>
    <row r="21" spans="1:45">
      <c r="A21" t="s">
        <v>56</v>
      </c>
      <c r="B21" s="41">
        <v>1</v>
      </c>
      <c r="C21" s="41" t="s">
        <v>24</v>
      </c>
      <c r="D21" s="41">
        <v>247171322</v>
      </c>
      <c r="E21" s="41" t="s">
        <v>55</v>
      </c>
      <c r="F21" s="43">
        <v>1</v>
      </c>
      <c r="G21" s="43">
        <v>247145690</v>
      </c>
      <c r="H21" s="41" t="s">
        <v>26</v>
      </c>
      <c r="I21" s="41" t="s">
        <v>30</v>
      </c>
      <c r="J21" s="41">
        <v>0.336978</v>
      </c>
      <c r="K21" s="41">
        <v>0.10309</v>
      </c>
      <c r="L21" s="41">
        <v>2.1286099999999999E-2</v>
      </c>
      <c r="M21" s="42">
        <v>1.28E-6</v>
      </c>
      <c r="N21" s="41">
        <v>0.33515299999999998</v>
      </c>
      <c r="O21" s="41">
        <v>3.4065100000000001E-2</v>
      </c>
      <c r="P21" s="42">
        <v>7.6799999999999994E-23</v>
      </c>
      <c r="Q21" s="41">
        <v>0.30758999999999997</v>
      </c>
      <c r="R21" s="41">
        <v>7.0789400000000002E-2</v>
      </c>
      <c r="S21" s="42">
        <v>1.3900000000000001E-5</v>
      </c>
      <c r="T21" s="42">
        <v>3.3500000000000001E-5</v>
      </c>
      <c r="U21" s="41">
        <v>0.17005200000000001</v>
      </c>
      <c r="V21" s="41">
        <v>3</v>
      </c>
      <c r="W21" s="43">
        <v>1.2293499999999999E-4</v>
      </c>
    </row>
    <row r="22" spans="1:45">
      <c r="A22" t="s">
        <v>57</v>
      </c>
      <c r="B22" s="41">
        <v>1</v>
      </c>
      <c r="C22" s="41" t="s">
        <v>24</v>
      </c>
      <c r="D22" s="41">
        <v>247171430</v>
      </c>
      <c r="E22" s="41" t="s">
        <v>55</v>
      </c>
      <c r="F22" s="43">
        <v>1</v>
      </c>
      <c r="G22" s="43">
        <v>247145690</v>
      </c>
      <c r="H22" s="41" t="s">
        <v>26</v>
      </c>
      <c r="I22" s="41" t="s">
        <v>30</v>
      </c>
      <c r="J22" s="41">
        <v>0.336978</v>
      </c>
      <c r="K22" s="41">
        <v>0.10309</v>
      </c>
      <c r="L22" s="41">
        <v>2.1286099999999999E-2</v>
      </c>
      <c r="M22" s="42">
        <v>1.28E-6</v>
      </c>
      <c r="N22" s="41">
        <v>0.31714700000000001</v>
      </c>
      <c r="O22" s="41">
        <v>3.4583500000000003E-2</v>
      </c>
      <c r="P22" s="42">
        <v>4.7099999999999999E-20</v>
      </c>
      <c r="Q22" s="41">
        <v>0.32505400000000001</v>
      </c>
      <c r="R22" s="41">
        <v>7.5902300000000006E-2</v>
      </c>
      <c r="S22" s="42">
        <v>1.8499999999999999E-5</v>
      </c>
      <c r="T22" s="42">
        <v>5.2599999999999998E-5</v>
      </c>
      <c r="U22" s="41">
        <v>0.1101965</v>
      </c>
      <c r="V22" s="41">
        <v>3</v>
      </c>
      <c r="W22" s="43">
        <v>1.4908099999999999E-4</v>
      </c>
    </row>
    <row r="23" spans="1:45">
      <c r="A23" t="s">
        <v>58</v>
      </c>
      <c r="B23" s="41">
        <v>1</v>
      </c>
      <c r="C23" s="41" t="s">
        <v>24</v>
      </c>
      <c r="D23" s="41">
        <v>247171433</v>
      </c>
      <c r="E23" s="41" t="s">
        <v>55</v>
      </c>
      <c r="F23" s="43">
        <v>1</v>
      </c>
      <c r="G23" s="43">
        <v>247145690</v>
      </c>
      <c r="H23" s="41" t="s">
        <v>26</v>
      </c>
      <c r="I23" s="41" t="s">
        <v>30</v>
      </c>
      <c r="J23" s="41">
        <v>0.336978</v>
      </c>
      <c r="K23" s="41">
        <v>0.10309</v>
      </c>
      <c r="L23" s="41">
        <v>2.1286099999999999E-2</v>
      </c>
      <c r="M23" s="42">
        <v>1.28E-6</v>
      </c>
      <c r="N23" s="41">
        <v>0.32926899999999998</v>
      </c>
      <c r="O23" s="41">
        <v>3.4262800000000003E-2</v>
      </c>
      <c r="P23" s="42">
        <v>7.2499999999999999E-22</v>
      </c>
      <c r="Q23" s="41">
        <v>0.313087</v>
      </c>
      <c r="R23" s="41">
        <v>7.2391800000000006E-2</v>
      </c>
      <c r="S23" s="42">
        <v>1.5299999999999999E-5</v>
      </c>
      <c r="T23" s="42">
        <v>5.0899999999999997E-5</v>
      </c>
      <c r="U23" s="41">
        <v>0.1057158</v>
      </c>
      <c r="V23" s="41">
        <v>3</v>
      </c>
      <c r="W23" s="43">
        <v>1.48016E-4</v>
      </c>
    </row>
    <row r="24" spans="1:45">
      <c r="A24" t="s">
        <v>59</v>
      </c>
      <c r="B24" s="41">
        <v>1</v>
      </c>
      <c r="C24" s="41" t="s">
        <v>24</v>
      </c>
      <c r="D24" s="41">
        <v>247171490</v>
      </c>
      <c r="E24" s="41" t="s">
        <v>55</v>
      </c>
      <c r="F24" s="43">
        <v>1</v>
      </c>
      <c r="G24" s="43">
        <v>247145690</v>
      </c>
      <c r="H24" s="41" t="s">
        <v>26</v>
      </c>
      <c r="I24" s="41" t="s">
        <v>30</v>
      </c>
      <c r="J24" s="41">
        <v>0.336978</v>
      </c>
      <c r="K24" s="41">
        <v>0.10309</v>
      </c>
      <c r="L24" s="41">
        <v>2.1286099999999999E-2</v>
      </c>
      <c r="M24" s="42">
        <v>1.28E-6</v>
      </c>
      <c r="N24" s="41">
        <v>0.38843100000000003</v>
      </c>
      <c r="O24" s="41">
        <v>3.4062599999999998E-2</v>
      </c>
      <c r="P24" s="42">
        <v>4.0200000000000002E-30</v>
      </c>
      <c r="Q24" s="41">
        <v>0.265401</v>
      </c>
      <c r="R24" s="41">
        <v>5.9537699999999999E-2</v>
      </c>
      <c r="S24" s="42">
        <v>8.2800000000000003E-6</v>
      </c>
      <c r="T24" s="42">
        <v>2.6800000000000001E-5</v>
      </c>
      <c r="U24" s="41">
        <v>6.9249329999999998E-2</v>
      </c>
      <c r="V24" s="41">
        <v>3</v>
      </c>
      <c r="W24" s="43">
        <v>1.10518E-4</v>
      </c>
    </row>
    <row r="25" spans="1:45">
      <c r="A25" t="s">
        <v>60</v>
      </c>
      <c r="B25" s="41">
        <v>1</v>
      </c>
      <c r="C25" s="41" t="s">
        <v>24</v>
      </c>
      <c r="D25" s="41">
        <v>247171838</v>
      </c>
      <c r="E25" s="41" t="s">
        <v>55</v>
      </c>
      <c r="F25" s="43">
        <v>1</v>
      </c>
      <c r="G25" s="43">
        <v>247145690</v>
      </c>
      <c r="H25" s="41" t="s">
        <v>26</v>
      </c>
      <c r="I25" s="41" t="s">
        <v>30</v>
      </c>
      <c r="J25" s="41">
        <v>0.336978</v>
      </c>
      <c r="K25" s="41">
        <v>0.10309</v>
      </c>
      <c r="L25" s="41">
        <v>2.1286099999999999E-2</v>
      </c>
      <c r="M25" s="42">
        <v>1.28E-6</v>
      </c>
      <c r="N25" s="41">
        <v>0.28708299999999998</v>
      </c>
      <c r="O25" s="41">
        <v>3.44106E-2</v>
      </c>
      <c r="P25" s="42">
        <v>7.2499999999999995E-17</v>
      </c>
      <c r="Q25" s="41">
        <v>0.35909400000000002</v>
      </c>
      <c r="R25" s="41">
        <v>8.5733799999999999E-2</v>
      </c>
      <c r="S25" s="42">
        <v>2.8099999999999999E-5</v>
      </c>
      <c r="T25" s="42">
        <v>7.3899999999999994E-5</v>
      </c>
      <c r="U25" s="41">
        <v>0.14842710000000001</v>
      </c>
      <c r="V25" s="41">
        <v>3</v>
      </c>
      <c r="W25" s="43">
        <v>1.7997999999999999E-4</v>
      </c>
    </row>
    <row r="26" spans="1:45">
      <c r="A26" t="s">
        <v>61</v>
      </c>
      <c r="B26" s="41">
        <v>1</v>
      </c>
      <c r="C26" s="41" t="s">
        <v>24</v>
      </c>
      <c r="D26" s="41">
        <v>247195817</v>
      </c>
      <c r="E26" s="41" t="s">
        <v>62</v>
      </c>
      <c r="F26" s="43">
        <v>1</v>
      </c>
      <c r="G26" s="43">
        <v>247145313</v>
      </c>
      <c r="H26" s="41" t="s">
        <v>27</v>
      </c>
      <c r="I26" s="41" t="s">
        <v>39</v>
      </c>
      <c r="J26" s="41">
        <v>0.363817</v>
      </c>
      <c r="K26" s="41">
        <v>9.3412999999999996E-2</v>
      </c>
      <c r="L26" s="41">
        <v>2.0844999999999999E-2</v>
      </c>
      <c r="M26" s="42">
        <v>7.4200000000000001E-6</v>
      </c>
      <c r="N26" s="41">
        <v>-0.206702</v>
      </c>
      <c r="O26" s="41">
        <v>3.3516900000000002E-2</v>
      </c>
      <c r="P26" s="42">
        <v>6.9599999999999997E-10</v>
      </c>
      <c r="Q26" s="41">
        <v>-0.45192100000000002</v>
      </c>
      <c r="R26" s="41">
        <v>0.124658</v>
      </c>
      <c r="S26" s="41">
        <v>2.8864800000000002E-4</v>
      </c>
      <c r="T26" s="41">
        <v>2.10991E-4</v>
      </c>
      <c r="U26" s="41">
        <v>0.37560519999999997</v>
      </c>
      <c r="V26" s="41">
        <v>3</v>
      </c>
      <c r="W26" s="43">
        <v>3.5155800000000002E-4</v>
      </c>
    </row>
    <row r="27" spans="1:45">
      <c r="A27" t="s">
        <v>63</v>
      </c>
      <c r="B27" s="41">
        <v>2</v>
      </c>
      <c r="C27" s="41" t="s">
        <v>24</v>
      </c>
      <c r="D27" s="41">
        <v>136496804</v>
      </c>
      <c r="E27" s="41" t="s">
        <v>64</v>
      </c>
      <c r="F27" s="43">
        <v>2</v>
      </c>
      <c r="G27" s="43">
        <v>136452402</v>
      </c>
      <c r="H27" s="41" t="s">
        <v>30</v>
      </c>
      <c r="I27" s="41" t="s">
        <v>39</v>
      </c>
      <c r="J27" s="41">
        <v>0.15904599999999999</v>
      </c>
      <c r="K27" s="41">
        <v>8.6203000000000002E-2</v>
      </c>
      <c r="L27" s="41">
        <v>1.7532499999999999E-2</v>
      </c>
      <c r="M27" s="42">
        <v>8.8000000000000004E-7</v>
      </c>
      <c r="N27" s="41">
        <v>-2.0219299999999998</v>
      </c>
      <c r="O27" s="41">
        <v>4.0433799999999999E-2</v>
      </c>
      <c r="P27" s="41">
        <v>0</v>
      </c>
      <c r="Q27" s="41">
        <v>-4.2633999999999998E-2</v>
      </c>
      <c r="R27" s="41">
        <v>8.7129800000000004E-3</v>
      </c>
      <c r="S27" s="42">
        <v>9.9199999999999999E-7</v>
      </c>
      <c r="T27" s="42">
        <v>1.1999999999999999E-6</v>
      </c>
      <c r="U27" s="41">
        <v>0.27527370000000001</v>
      </c>
      <c r="V27" s="41">
        <v>6</v>
      </c>
      <c r="W27" s="44">
        <v>4.85E-5</v>
      </c>
    </row>
    <row r="28" spans="1:45">
      <c r="A28" t="s">
        <v>65</v>
      </c>
      <c r="B28" s="41">
        <v>2</v>
      </c>
      <c r="C28" s="41" t="s">
        <v>24</v>
      </c>
      <c r="D28" s="41">
        <v>136567270</v>
      </c>
      <c r="E28" s="41" t="s">
        <v>66</v>
      </c>
      <c r="F28" s="43">
        <v>2</v>
      </c>
      <c r="G28" s="43">
        <v>136555484</v>
      </c>
      <c r="H28" s="41" t="s">
        <v>39</v>
      </c>
      <c r="I28" s="41" t="s">
        <v>27</v>
      </c>
      <c r="J28" s="41">
        <v>0.194831</v>
      </c>
      <c r="K28" s="41">
        <v>8.8627399999999995E-2</v>
      </c>
      <c r="L28" s="41">
        <v>1.71363E-2</v>
      </c>
      <c r="M28" s="42">
        <v>2.3200000000000001E-7</v>
      </c>
      <c r="N28" s="41">
        <v>-0.40494599999999997</v>
      </c>
      <c r="O28" s="41">
        <v>4.2270799999999997E-2</v>
      </c>
      <c r="P28" s="42">
        <v>9.7200000000000002E-22</v>
      </c>
      <c r="Q28" s="41">
        <v>-0.218862</v>
      </c>
      <c r="R28" s="41">
        <v>4.8090800000000003E-2</v>
      </c>
      <c r="S28" s="42">
        <v>5.3399999999999997E-6</v>
      </c>
      <c r="T28" s="42">
        <v>4.2899999999999999E-7</v>
      </c>
      <c r="U28" s="41">
        <v>0.20375560000000001</v>
      </c>
      <c r="V28" s="41">
        <v>3</v>
      </c>
      <c r="W28" s="44">
        <v>2.76E-5</v>
      </c>
    </row>
    <row r="29" spans="1:45">
      <c r="A29" t="s">
        <v>67</v>
      </c>
      <c r="B29" s="41">
        <v>2</v>
      </c>
      <c r="C29" s="41" t="s">
        <v>24</v>
      </c>
      <c r="D29" s="41">
        <v>136595261</v>
      </c>
      <c r="E29" s="41" t="s">
        <v>68</v>
      </c>
      <c r="F29" s="43">
        <v>2</v>
      </c>
      <c r="G29" s="43">
        <v>136535364</v>
      </c>
      <c r="H29" s="41" t="s">
        <v>39</v>
      </c>
      <c r="I29" s="41" t="s">
        <v>30</v>
      </c>
      <c r="J29" s="41">
        <v>0.13320100000000001</v>
      </c>
      <c r="K29" s="41">
        <v>0.124308</v>
      </c>
      <c r="L29" s="41">
        <v>2.1768900000000001E-2</v>
      </c>
      <c r="M29" s="42">
        <v>1.13E-8</v>
      </c>
      <c r="N29" s="41">
        <v>0.77612400000000004</v>
      </c>
      <c r="O29" s="41">
        <v>4.1121400000000002E-2</v>
      </c>
      <c r="P29" s="42">
        <v>1.87E-79</v>
      </c>
      <c r="Q29" s="41">
        <v>0.160165</v>
      </c>
      <c r="R29" s="41">
        <v>2.9303900000000001E-2</v>
      </c>
      <c r="S29" s="42">
        <v>4.6100000000000003E-8</v>
      </c>
      <c r="T29" s="42">
        <v>7.8199999999999999E-10</v>
      </c>
      <c r="U29" s="41">
        <v>5.4082039999999998E-2</v>
      </c>
      <c r="V29" s="41">
        <v>4</v>
      </c>
      <c r="W29" s="44">
        <v>9.7699999999999992E-7</v>
      </c>
    </row>
    <row r="30" spans="1:45">
      <c r="A30" t="s">
        <v>69</v>
      </c>
      <c r="B30" s="41">
        <v>2</v>
      </c>
      <c r="C30" s="41" t="s">
        <v>24</v>
      </c>
      <c r="D30" s="41">
        <v>137003533</v>
      </c>
      <c r="E30" s="41" t="s">
        <v>70</v>
      </c>
      <c r="F30" s="43">
        <v>2</v>
      </c>
      <c r="G30" s="43">
        <v>136539670</v>
      </c>
      <c r="H30" s="41" t="s">
        <v>26</v>
      </c>
      <c r="I30" s="41" t="s">
        <v>27</v>
      </c>
      <c r="J30" s="41">
        <v>0.28628199999999998</v>
      </c>
      <c r="K30" s="41">
        <v>7.5751299999999994E-2</v>
      </c>
      <c r="L30" s="41">
        <v>1.46345E-2</v>
      </c>
      <c r="M30" s="42">
        <v>2.2600000000000001E-7</v>
      </c>
      <c r="N30" s="41">
        <v>-0.47025</v>
      </c>
      <c r="O30" s="41">
        <v>4.2460600000000001E-2</v>
      </c>
      <c r="P30" s="42">
        <v>1.66E-28</v>
      </c>
      <c r="Q30" s="41">
        <v>-0.16108700000000001</v>
      </c>
      <c r="R30" s="41">
        <v>3.4352000000000001E-2</v>
      </c>
      <c r="S30" s="42">
        <v>2.74E-6</v>
      </c>
      <c r="T30" s="42">
        <v>1.4499999999999999E-7</v>
      </c>
      <c r="U30" s="41">
        <v>0.1100848</v>
      </c>
      <c r="V30" s="41">
        <v>3</v>
      </c>
      <c r="W30" s="44">
        <v>1.6200000000000001E-5</v>
      </c>
    </row>
    <row r="31" spans="1:45">
      <c r="A31" t="s">
        <v>71</v>
      </c>
      <c r="B31" s="41">
        <v>9</v>
      </c>
      <c r="C31" s="41" t="s">
        <v>24</v>
      </c>
      <c r="D31" s="41">
        <v>92277007</v>
      </c>
      <c r="E31" s="41" t="s">
        <v>72</v>
      </c>
      <c r="F31" s="43">
        <v>9</v>
      </c>
      <c r="G31" s="43">
        <v>92270011</v>
      </c>
      <c r="H31" s="41" t="s">
        <v>39</v>
      </c>
      <c r="I31" s="41" t="s">
        <v>27</v>
      </c>
      <c r="J31" s="41">
        <v>0.14413500000000001</v>
      </c>
      <c r="K31" s="41">
        <v>8.4313799999999994E-2</v>
      </c>
      <c r="L31" s="41">
        <v>1.8624999999999999E-2</v>
      </c>
      <c r="M31" s="42">
        <v>5.9900000000000002E-6</v>
      </c>
      <c r="N31" s="41">
        <v>-0.43341200000000002</v>
      </c>
      <c r="O31" s="41">
        <v>3.2577700000000001E-2</v>
      </c>
      <c r="P31" s="42">
        <v>2.2000000000000001E-40</v>
      </c>
      <c r="Q31" s="41">
        <v>-0.19453500000000001</v>
      </c>
      <c r="R31" s="41">
        <v>4.5392599999999998E-2</v>
      </c>
      <c r="S31" s="42">
        <v>1.8199999999999999E-5</v>
      </c>
      <c r="T31" s="42">
        <v>3.32E-6</v>
      </c>
      <c r="U31" s="41">
        <v>0.43063020000000002</v>
      </c>
      <c r="V31" s="41">
        <v>3</v>
      </c>
      <c r="W31" s="44">
        <v>7.4599999999999997E-5</v>
      </c>
    </row>
  </sheetData>
  <phoneticPr fontId="1" type="noConversion"/>
  <conditionalFormatting sqref="A1">
    <cfRule type="duplicateValues" dxfId="0" priority="1"/>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E67AEA-566C-4C49-B984-456F2635D598}">
  <dimension ref="A1:X51"/>
  <sheetViews>
    <sheetView zoomScale="92" workbookViewId="0">
      <selection activeCell="C3" sqref="C3"/>
    </sheetView>
  </sheetViews>
  <sheetFormatPr baseColWidth="10" defaultRowHeight="16"/>
  <cols>
    <col min="1" max="1" width="18.33203125" customWidth="1"/>
    <col min="3" max="3" width="17.6640625" customWidth="1"/>
  </cols>
  <sheetData>
    <row r="1" spans="1:24" ht="23">
      <c r="A1" s="23" t="s">
        <v>3099</v>
      </c>
      <c r="B1" s="24"/>
      <c r="C1" s="24"/>
      <c r="D1" s="24"/>
      <c r="E1" s="24"/>
      <c r="F1" s="24"/>
      <c r="G1" s="24"/>
      <c r="H1" s="24"/>
      <c r="I1" s="24"/>
      <c r="J1" s="24"/>
      <c r="K1" s="24"/>
      <c r="L1" s="24"/>
      <c r="M1" s="24"/>
      <c r="N1" s="24"/>
      <c r="O1" s="24"/>
      <c r="P1" s="24"/>
      <c r="Q1" s="24"/>
      <c r="R1" s="24"/>
      <c r="S1" s="24"/>
      <c r="T1" s="24"/>
      <c r="U1" s="24"/>
      <c r="V1" s="24"/>
      <c r="W1" s="24"/>
      <c r="X1" s="24"/>
    </row>
    <row r="2" spans="1:24" s="36" customFormat="1">
      <c r="A2" s="36" t="s">
        <v>0</v>
      </c>
      <c r="B2" s="36" t="s">
        <v>1</v>
      </c>
      <c r="C2" s="36" t="s">
        <v>2</v>
      </c>
      <c r="D2" s="36" t="s">
        <v>3</v>
      </c>
      <c r="E2" s="36" t="s">
        <v>4</v>
      </c>
      <c r="F2" s="36" t="s">
        <v>5</v>
      </c>
      <c r="G2" s="36" t="s">
        <v>6</v>
      </c>
      <c r="H2" s="36" t="s">
        <v>7</v>
      </c>
      <c r="I2" s="36" t="s">
        <v>8</v>
      </c>
      <c r="J2" s="36" t="s">
        <v>9</v>
      </c>
      <c r="K2" s="36" t="s">
        <v>10</v>
      </c>
      <c r="L2" s="36" t="s">
        <v>11</v>
      </c>
      <c r="M2" s="36" t="s">
        <v>12</v>
      </c>
      <c r="N2" s="36" t="s">
        <v>13</v>
      </c>
      <c r="O2" s="36" t="s">
        <v>14</v>
      </c>
      <c r="P2" s="36" t="s">
        <v>15</v>
      </c>
      <c r="Q2" s="36" t="s">
        <v>16</v>
      </c>
      <c r="R2" s="36" t="s">
        <v>17</v>
      </c>
      <c r="S2" s="36" t="s">
        <v>18</v>
      </c>
      <c r="T2" s="36" t="s">
        <v>19</v>
      </c>
      <c r="U2" s="36" t="s">
        <v>20</v>
      </c>
      <c r="V2" s="36" t="s">
        <v>21</v>
      </c>
      <c r="W2" s="36" t="s">
        <v>22</v>
      </c>
    </row>
    <row r="3" spans="1:24" s="35" customFormat="1">
      <c r="A3" s="37" t="s">
        <v>88</v>
      </c>
      <c r="B3" s="35">
        <v>1</v>
      </c>
      <c r="C3" s="38" t="s">
        <v>89</v>
      </c>
      <c r="D3" s="38">
        <v>43273058</v>
      </c>
      <c r="E3" s="38" t="s">
        <v>93</v>
      </c>
      <c r="F3" s="38">
        <v>1</v>
      </c>
      <c r="G3" s="37">
        <v>42333631</v>
      </c>
      <c r="H3" s="38" t="s">
        <v>27</v>
      </c>
      <c r="I3" s="38" t="s">
        <v>39</v>
      </c>
      <c r="J3" s="38">
        <v>8.6481100000000005E-2</v>
      </c>
      <c r="K3" s="38">
        <v>0.14338100000000001</v>
      </c>
      <c r="L3" s="38">
        <v>2.81514E-2</v>
      </c>
      <c r="M3" s="39">
        <v>3.5199999999999998E-7</v>
      </c>
      <c r="N3" s="38">
        <v>0.40689900000000001</v>
      </c>
      <c r="O3" s="38">
        <v>5.2537199999999999E-2</v>
      </c>
      <c r="P3" s="39">
        <v>9.5600000000000007E-15</v>
      </c>
      <c r="Q3" s="38">
        <v>0.35237600000000002</v>
      </c>
      <c r="R3" s="38">
        <v>8.2804600000000006E-2</v>
      </c>
      <c r="S3" s="39">
        <v>2.09E-5</v>
      </c>
      <c r="T3" s="39">
        <v>1.84E-5</v>
      </c>
      <c r="U3" s="38">
        <v>0.40058120000000003</v>
      </c>
      <c r="V3" s="38">
        <v>3</v>
      </c>
      <c r="W3" s="40">
        <v>8.9099999999999997E-5</v>
      </c>
    </row>
    <row r="4" spans="1:24">
      <c r="A4" t="s">
        <v>94</v>
      </c>
      <c r="B4">
        <v>1</v>
      </c>
      <c r="C4" t="s">
        <v>95</v>
      </c>
      <c r="D4">
        <v>179064814</v>
      </c>
      <c r="E4" t="s">
        <v>96</v>
      </c>
      <c r="F4">
        <v>1</v>
      </c>
      <c r="G4">
        <v>179315357</v>
      </c>
      <c r="H4" t="s">
        <v>39</v>
      </c>
      <c r="I4" t="s">
        <v>30</v>
      </c>
      <c r="J4">
        <v>0.37574600000000002</v>
      </c>
      <c r="K4">
        <v>-0.104938</v>
      </c>
      <c r="L4">
        <v>2.3428899999999999E-2</v>
      </c>
      <c r="M4" s="1">
        <v>7.5000000000000002E-6</v>
      </c>
      <c r="N4">
        <v>-0.22897999999999999</v>
      </c>
      <c r="O4">
        <v>2.7647100000000001E-2</v>
      </c>
      <c r="P4" s="1">
        <v>1.2099999999999999E-16</v>
      </c>
      <c r="Q4">
        <v>0.458285</v>
      </c>
      <c r="R4">
        <v>0.11632199999999999</v>
      </c>
      <c r="S4" s="1">
        <v>8.1600000000000005E-5</v>
      </c>
      <c r="T4" s="1">
        <v>1.37E-6</v>
      </c>
      <c r="U4">
        <v>0.2249111</v>
      </c>
      <c r="V4">
        <v>4</v>
      </c>
      <c r="W4" s="1">
        <v>3.04E-5</v>
      </c>
    </row>
    <row r="5" spans="1:24">
      <c r="A5" t="s">
        <v>97</v>
      </c>
      <c r="B5">
        <v>1</v>
      </c>
      <c r="C5" t="s">
        <v>98</v>
      </c>
      <c r="D5">
        <v>235600715</v>
      </c>
      <c r="E5" t="s">
        <v>99</v>
      </c>
      <c r="F5">
        <v>1</v>
      </c>
      <c r="G5">
        <v>235579194</v>
      </c>
      <c r="H5" t="s">
        <v>30</v>
      </c>
      <c r="I5" t="s">
        <v>26</v>
      </c>
      <c r="J5">
        <v>0.10437399999999999</v>
      </c>
      <c r="K5">
        <v>0.17127500000000001</v>
      </c>
      <c r="L5">
        <v>3.7261000000000002E-2</v>
      </c>
      <c r="M5" s="1">
        <v>4.2899999999999996E-6</v>
      </c>
      <c r="N5">
        <v>0.240588</v>
      </c>
      <c r="O5">
        <v>4.2191899999999997E-2</v>
      </c>
      <c r="P5" s="1">
        <v>1.18E-8</v>
      </c>
      <c r="Q5">
        <v>0.71189999999999998</v>
      </c>
      <c r="R5">
        <v>0.19892899999999999</v>
      </c>
      <c r="S5">
        <v>3.45349E-4</v>
      </c>
      <c r="T5">
        <v>3.3420599999999998E-4</v>
      </c>
      <c r="U5">
        <v>0.5583439</v>
      </c>
      <c r="V5">
        <v>3</v>
      </c>
      <c r="W5">
        <v>4.87749E-4</v>
      </c>
    </row>
    <row r="6" spans="1:24">
      <c r="A6" t="s">
        <v>100</v>
      </c>
      <c r="B6">
        <v>1</v>
      </c>
      <c r="C6" t="s">
        <v>98</v>
      </c>
      <c r="D6">
        <v>235611736</v>
      </c>
      <c r="E6" t="s">
        <v>101</v>
      </c>
      <c r="F6">
        <v>1</v>
      </c>
      <c r="G6">
        <v>235584193</v>
      </c>
      <c r="H6" t="s">
        <v>30</v>
      </c>
      <c r="I6" t="s">
        <v>26</v>
      </c>
      <c r="J6">
        <v>8.8469199999999998E-2</v>
      </c>
      <c r="K6">
        <v>0.181619</v>
      </c>
      <c r="L6">
        <v>3.89158E-2</v>
      </c>
      <c r="M6" s="1">
        <v>3.0599999999999999E-6</v>
      </c>
      <c r="N6">
        <v>0.44051899999999999</v>
      </c>
      <c r="O6">
        <v>4.4003800000000003E-2</v>
      </c>
      <c r="P6" s="1">
        <v>1.36E-23</v>
      </c>
      <c r="Q6">
        <v>0.41228399999999998</v>
      </c>
      <c r="R6">
        <v>9.7468799999999994E-2</v>
      </c>
      <c r="S6" s="1">
        <v>2.34E-5</v>
      </c>
      <c r="T6" s="1">
        <v>2.0800000000000001E-5</v>
      </c>
      <c r="U6">
        <v>0.86966589999999999</v>
      </c>
      <c r="V6">
        <v>3</v>
      </c>
      <c r="W6" s="1">
        <v>9.2899999999999995E-5</v>
      </c>
    </row>
    <row r="7" spans="1:24">
      <c r="A7" t="s">
        <v>102</v>
      </c>
      <c r="B7">
        <v>2</v>
      </c>
      <c r="C7" t="s">
        <v>103</v>
      </c>
      <c r="D7">
        <v>54092189</v>
      </c>
      <c r="E7" t="s">
        <v>104</v>
      </c>
      <c r="F7">
        <v>2</v>
      </c>
      <c r="G7">
        <v>54160823</v>
      </c>
      <c r="H7" t="s">
        <v>39</v>
      </c>
      <c r="I7" t="s">
        <v>27</v>
      </c>
      <c r="J7">
        <v>7.3558600000000002E-2</v>
      </c>
      <c r="K7">
        <v>-0.169406</v>
      </c>
      <c r="L7">
        <v>3.9267099999999999E-2</v>
      </c>
      <c r="M7" s="1">
        <v>1.5999999999999999E-5</v>
      </c>
      <c r="N7">
        <v>-0.433805</v>
      </c>
      <c r="O7">
        <v>5.5732200000000003E-2</v>
      </c>
      <c r="P7" s="1">
        <v>7.04E-15</v>
      </c>
      <c r="Q7">
        <v>0.390513</v>
      </c>
      <c r="R7">
        <v>0.103492</v>
      </c>
      <c r="S7">
        <v>1.6105899999999999E-4</v>
      </c>
      <c r="T7" s="1">
        <v>5.1400000000000003E-5</v>
      </c>
      <c r="U7">
        <v>5.5497280000000003E-2</v>
      </c>
      <c r="V7">
        <v>5</v>
      </c>
      <c r="W7">
        <v>1.4895500000000001E-4</v>
      </c>
    </row>
    <row r="8" spans="1:24">
      <c r="A8" t="s">
        <v>105</v>
      </c>
      <c r="B8">
        <v>2</v>
      </c>
      <c r="C8" t="s">
        <v>106</v>
      </c>
      <c r="D8">
        <v>136598193</v>
      </c>
      <c r="E8" t="s">
        <v>107</v>
      </c>
      <c r="F8">
        <v>2</v>
      </c>
      <c r="G8">
        <v>136488978</v>
      </c>
      <c r="H8" t="s">
        <v>26</v>
      </c>
      <c r="I8" t="s">
        <v>30</v>
      </c>
      <c r="J8">
        <v>0.36083500000000002</v>
      </c>
      <c r="K8">
        <v>8.03204E-2</v>
      </c>
      <c r="L8">
        <v>1.3447600000000001E-2</v>
      </c>
      <c r="M8" s="1">
        <v>2.33E-9</v>
      </c>
      <c r="N8">
        <v>0.453262</v>
      </c>
      <c r="O8">
        <v>2.8876099999999998E-2</v>
      </c>
      <c r="P8" s="1">
        <v>1.59E-55</v>
      </c>
      <c r="Q8">
        <v>0.177205</v>
      </c>
      <c r="R8">
        <v>3.17437E-2</v>
      </c>
      <c r="S8" s="1">
        <v>2.37E-8</v>
      </c>
      <c r="T8" s="1">
        <v>4.26E-13</v>
      </c>
      <c r="U8">
        <v>0.76987669999999997</v>
      </c>
      <c r="V8">
        <v>20</v>
      </c>
      <c r="W8" s="1">
        <v>2.5999999999999998E-10</v>
      </c>
    </row>
    <row r="9" spans="1:24">
      <c r="A9" t="s">
        <v>108</v>
      </c>
      <c r="B9">
        <v>3</v>
      </c>
      <c r="C9" t="s">
        <v>109</v>
      </c>
      <c r="D9">
        <v>62317061</v>
      </c>
      <c r="E9" t="s">
        <v>110</v>
      </c>
      <c r="F9">
        <v>3</v>
      </c>
      <c r="G9">
        <v>62265999</v>
      </c>
      <c r="H9" t="s">
        <v>39</v>
      </c>
      <c r="I9" t="s">
        <v>30</v>
      </c>
      <c r="J9">
        <v>0.60437399999999997</v>
      </c>
      <c r="K9">
        <v>4.9141200000000003E-2</v>
      </c>
      <c r="L9">
        <v>1.0832400000000001E-2</v>
      </c>
      <c r="M9" s="1">
        <v>5.7200000000000003E-6</v>
      </c>
      <c r="N9">
        <v>0.46363799999999999</v>
      </c>
      <c r="O9">
        <v>2.7977800000000001E-2</v>
      </c>
      <c r="P9" s="1">
        <v>1.12E-61</v>
      </c>
      <c r="Q9">
        <v>0.10599</v>
      </c>
      <c r="R9">
        <v>2.4223499999999999E-2</v>
      </c>
      <c r="S9" s="1">
        <v>1.2099999999999999E-5</v>
      </c>
      <c r="T9" s="1">
        <v>7.23E-7</v>
      </c>
      <c r="U9">
        <v>0.21119940000000001</v>
      </c>
      <c r="V9">
        <v>5</v>
      </c>
      <c r="W9" s="1">
        <v>2.4499999999999999E-5</v>
      </c>
    </row>
    <row r="10" spans="1:24">
      <c r="A10" t="s">
        <v>111</v>
      </c>
      <c r="B10">
        <v>3</v>
      </c>
      <c r="C10" t="s">
        <v>112</v>
      </c>
      <c r="D10">
        <v>100071338</v>
      </c>
      <c r="E10" t="s">
        <v>113</v>
      </c>
      <c r="F10">
        <v>3</v>
      </c>
      <c r="G10">
        <v>100525041</v>
      </c>
      <c r="H10" t="s">
        <v>27</v>
      </c>
      <c r="I10" t="s">
        <v>39</v>
      </c>
      <c r="J10">
        <v>0.16003999999999999</v>
      </c>
      <c r="K10">
        <v>-0.10320600000000001</v>
      </c>
      <c r="L10">
        <v>2.1983599999999999E-2</v>
      </c>
      <c r="M10" s="1">
        <v>2.6699999999999998E-6</v>
      </c>
      <c r="N10">
        <v>0.18393899999999999</v>
      </c>
      <c r="O10">
        <v>3.7588700000000003E-2</v>
      </c>
      <c r="P10" s="1">
        <v>9.9099999999999991E-7</v>
      </c>
      <c r="Q10">
        <v>-0.561087</v>
      </c>
      <c r="R10">
        <v>0.16562299999999999</v>
      </c>
      <c r="S10">
        <v>7.0473599999999997E-4</v>
      </c>
      <c r="T10">
        <v>6.2672300000000004E-4</v>
      </c>
      <c r="U10">
        <v>0.41915279999999999</v>
      </c>
      <c r="V10">
        <v>3</v>
      </c>
      <c r="W10">
        <v>7.8501299999999999E-4</v>
      </c>
    </row>
    <row r="11" spans="1:24">
      <c r="A11" t="s">
        <v>114</v>
      </c>
      <c r="B11">
        <v>3</v>
      </c>
      <c r="C11" t="s">
        <v>115</v>
      </c>
      <c r="D11">
        <v>100413767</v>
      </c>
      <c r="E11" t="s">
        <v>116</v>
      </c>
      <c r="F11">
        <v>3</v>
      </c>
      <c r="G11">
        <v>100550136</v>
      </c>
      <c r="H11" t="s">
        <v>27</v>
      </c>
      <c r="I11" t="s">
        <v>26</v>
      </c>
      <c r="J11">
        <v>0.14512900000000001</v>
      </c>
      <c r="K11">
        <v>-0.100621</v>
      </c>
      <c r="L11">
        <v>2.2399499999999999E-2</v>
      </c>
      <c r="M11" s="1">
        <v>7.0500000000000003E-6</v>
      </c>
      <c r="N11">
        <v>0.31160500000000002</v>
      </c>
      <c r="O11">
        <v>3.9727999999999999E-2</v>
      </c>
      <c r="P11" s="1">
        <v>4.3800000000000002E-15</v>
      </c>
      <c r="Q11">
        <v>-0.322911</v>
      </c>
      <c r="R11">
        <v>8.2838700000000001E-2</v>
      </c>
      <c r="S11" s="1">
        <v>9.7E-5</v>
      </c>
      <c r="T11" s="1">
        <v>2.72E-5</v>
      </c>
      <c r="U11">
        <v>0.13992350000000001</v>
      </c>
      <c r="V11">
        <v>5</v>
      </c>
      <c r="W11">
        <v>1.06446E-4</v>
      </c>
    </row>
    <row r="12" spans="1:24">
      <c r="A12" t="s">
        <v>117</v>
      </c>
      <c r="B12">
        <v>3</v>
      </c>
      <c r="C12" t="s">
        <v>115</v>
      </c>
      <c r="D12">
        <v>100414217</v>
      </c>
      <c r="E12" t="s">
        <v>118</v>
      </c>
      <c r="F12">
        <v>3</v>
      </c>
      <c r="G12">
        <v>100489476</v>
      </c>
      <c r="H12" t="s">
        <v>26</v>
      </c>
      <c r="I12" t="s">
        <v>27</v>
      </c>
      <c r="J12">
        <v>0.16600400000000001</v>
      </c>
      <c r="K12">
        <v>-0.11412799999999999</v>
      </c>
      <c r="L12">
        <v>2.3091299999999999E-2</v>
      </c>
      <c r="M12" s="1">
        <v>7.7100000000000001E-7</v>
      </c>
      <c r="N12">
        <v>0.28466399999999997</v>
      </c>
      <c r="O12">
        <v>3.7928299999999998E-2</v>
      </c>
      <c r="P12" s="1">
        <v>6.1300000000000001E-14</v>
      </c>
      <c r="Q12">
        <v>-0.400922</v>
      </c>
      <c r="R12">
        <v>9.7126699999999996E-2</v>
      </c>
      <c r="S12" s="1">
        <v>3.6600000000000002E-5</v>
      </c>
      <c r="T12" s="1">
        <v>4.3099999999999997E-5</v>
      </c>
      <c r="U12">
        <v>0.73962660000000002</v>
      </c>
      <c r="V12">
        <v>5</v>
      </c>
      <c r="W12">
        <v>1.3874499999999999E-4</v>
      </c>
    </row>
    <row r="13" spans="1:24">
      <c r="A13" t="s">
        <v>119</v>
      </c>
      <c r="B13">
        <v>3</v>
      </c>
      <c r="C13" t="s">
        <v>120</v>
      </c>
      <c r="D13">
        <v>100467667</v>
      </c>
      <c r="E13" t="s">
        <v>121</v>
      </c>
      <c r="F13">
        <v>3</v>
      </c>
      <c r="G13">
        <v>100493422</v>
      </c>
      <c r="H13" t="s">
        <v>30</v>
      </c>
      <c r="I13" t="s">
        <v>26</v>
      </c>
      <c r="J13">
        <v>0.14512900000000001</v>
      </c>
      <c r="K13">
        <v>-0.115413</v>
      </c>
      <c r="L13">
        <v>2.4672300000000001E-2</v>
      </c>
      <c r="M13" s="1">
        <v>2.9000000000000002E-6</v>
      </c>
      <c r="N13">
        <v>-0.48310399999999998</v>
      </c>
      <c r="O13">
        <v>3.7799899999999997E-2</v>
      </c>
      <c r="P13" s="1">
        <v>2.1099999999999999E-37</v>
      </c>
      <c r="Q13">
        <v>0.238899</v>
      </c>
      <c r="R13">
        <v>5.43837E-2</v>
      </c>
      <c r="S13" s="1">
        <v>1.1199999999999999E-5</v>
      </c>
      <c r="T13" s="1">
        <v>7.7500000000000003E-6</v>
      </c>
      <c r="U13">
        <v>0.1083006</v>
      </c>
      <c r="V13">
        <v>5</v>
      </c>
      <c r="W13" s="1">
        <v>5.77E-5</v>
      </c>
    </row>
    <row r="14" spans="1:24">
      <c r="A14" t="s">
        <v>122</v>
      </c>
      <c r="B14">
        <v>3</v>
      </c>
      <c r="C14" t="s">
        <v>123</v>
      </c>
      <c r="D14">
        <v>125725323</v>
      </c>
      <c r="E14" t="s">
        <v>124</v>
      </c>
      <c r="F14">
        <v>3</v>
      </c>
      <c r="G14">
        <v>125651317</v>
      </c>
      <c r="H14" t="s">
        <v>27</v>
      </c>
      <c r="I14" t="s">
        <v>39</v>
      </c>
      <c r="J14">
        <v>0.239563</v>
      </c>
      <c r="K14">
        <v>8.3624000000000004E-2</v>
      </c>
      <c r="L14">
        <v>1.8235899999999999E-2</v>
      </c>
      <c r="M14" s="1">
        <v>4.5299999999999998E-6</v>
      </c>
      <c r="N14">
        <v>0.43346899999999999</v>
      </c>
      <c r="O14">
        <v>3.2247499999999998E-2</v>
      </c>
      <c r="P14" s="1">
        <v>3.4299999999999998E-41</v>
      </c>
      <c r="Q14">
        <v>0.19291800000000001</v>
      </c>
      <c r="R14">
        <v>4.4450400000000001E-2</v>
      </c>
      <c r="S14" s="1">
        <v>1.42E-5</v>
      </c>
      <c r="T14" s="1">
        <v>4.5600000000000004E-6</v>
      </c>
      <c r="U14">
        <v>0.46336840000000001</v>
      </c>
      <c r="V14">
        <v>3</v>
      </c>
      <c r="W14" s="1">
        <v>4.2200000000000003E-5</v>
      </c>
    </row>
    <row r="15" spans="1:24">
      <c r="A15" t="s">
        <v>125</v>
      </c>
      <c r="B15">
        <v>3</v>
      </c>
      <c r="C15" t="s">
        <v>123</v>
      </c>
      <c r="D15">
        <v>125725958</v>
      </c>
      <c r="E15" t="s">
        <v>124</v>
      </c>
      <c r="F15">
        <v>3</v>
      </c>
      <c r="G15">
        <v>125651317</v>
      </c>
      <c r="H15" t="s">
        <v>27</v>
      </c>
      <c r="I15" t="s">
        <v>39</v>
      </c>
      <c r="J15">
        <v>0.239563</v>
      </c>
      <c r="K15">
        <v>8.3624000000000004E-2</v>
      </c>
      <c r="L15">
        <v>1.8235899999999999E-2</v>
      </c>
      <c r="M15" s="1">
        <v>4.5299999999999998E-6</v>
      </c>
      <c r="N15">
        <v>0.41067399999999998</v>
      </c>
      <c r="O15">
        <v>3.2499300000000002E-2</v>
      </c>
      <c r="P15" s="1">
        <v>1.33E-36</v>
      </c>
      <c r="Q15">
        <v>0.203626</v>
      </c>
      <c r="R15">
        <v>4.7238299999999997E-2</v>
      </c>
      <c r="S15" s="1">
        <v>1.63E-5</v>
      </c>
      <c r="T15" s="1">
        <v>4.34E-6</v>
      </c>
      <c r="U15">
        <v>0.96309630000000002</v>
      </c>
      <c r="V15">
        <v>3</v>
      </c>
      <c r="W15" s="1">
        <v>4.2200000000000003E-5</v>
      </c>
    </row>
    <row r="16" spans="1:24">
      <c r="A16" t="s">
        <v>126</v>
      </c>
      <c r="B16">
        <v>3</v>
      </c>
      <c r="C16" t="s">
        <v>127</v>
      </c>
      <c r="D16">
        <v>158410247</v>
      </c>
      <c r="E16" t="s">
        <v>128</v>
      </c>
      <c r="F16">
        <v>3</v>
      </c>
      <c r="G16">
        <v>158266535</v>
      </c>
      <c r="H16" t="s">
        <v>26</v>
      </c>
      <c r="I16" t="s">
        <v>30</v>
      </c>
      <c r="J16">
        <v>0.233598</v>
      </c>
      <c r="K16">
        <v>-5.53921E-2</v>
      </c>
      <c r="L16">
        <v>1.25148E-2</v>
      </c>
      <c r="M16" s="1">
        <v>9.5899999999999997E-6</v>
      </c>
      <c r="N16">
        <v>-0.19103100000000001</v>
      </c>
      <c r="O16">
        <v>3.0759999999999999E-2</v>
      </c>
      <c r="P16" s="1">
        <v>5.2900000000000003E-10</v>
      </c>
      <c r="Q16">
        <v>0.289964</v>
      </c>
      <c r="R16">
        <v>8.0447299999999999E-2</v>
      </c>
      <c r="S16">
        <v>3.1287699999999998E-4</v>
      </c>
      <c r="T16">
        <v>1.2264700000000001E-4</v>
      </c>
      <c r="U16">
        <v>0.12643650000000001</v>
      </c>
      <c r="V16">
        <v>3</v>
      </c>
      <c r="W16">
        <v>2.5339900000000002E-4</v>
      </c>
    </row>
    <row r="17" spans="1:23">
      <c r="A17" t="s">
        <v>129</v>
      </c>
      <c r="B17">
        <v>3</v>
      </c>
      <c r="C17" t="s">
        <v>130</v>
      </c>
      <c r="D17">
        <v>158547305</v>
      </c>
      <c r="E17" t="s">
        <v>131</v>
      </c>
      <c r="F17">
        <v>3</v>
      </c>
      <c r="G17">
        <v>158337565</v>
      </c>
      <c r="H17" t="s">
        <v>39</v>
      </c>
      <c r="I17" t="s">
        <v>27</v>
      </c>
      <c r="J17">
        <v>0.38270399999999999</v>
      </c>
      <c r="K17">
        <v>-5.2976599999999999E-2</v>
      </c>
      <c r="L17">
        <v>1.1276700000000001E-2</v>
      </c>
      <c r="M17" s="1">
        <v>2.6299999999999998E-6</v>
      </c>
      <c r="N17">
        <v>-0.158</v>
      </c>
      <c r="O17">
        <v>2.8033300000000001E-2</v>
      </c>
      <c r="P17" s="1">
        <v>1.74E-8</v>
      </c>
      <c r="Q17">
        <v>0.33529500000000001</v>
      </c>
      <c r="R17">
        <v>9.2913499999999996E-2</v>
      </c>
      <c r="S17">
        <v>3.0776300000000001E-4</v>
      </c>
      <c r="T17" s="1">
        <v>6.5900000000000003E-5</v>
      </c>
      <c r="U17">
        <v>0.42421609999999998</v>
      </c>
      <c r="V17">
        <v>3</v>
      </c>
      <c r="W17">
        <v>1.7350300000000001E-4</v>
      </c>
    </row>
    <row r="18" spans="1:23">
      <c r="A18" t="s">
        <v>132</v>
      </c>
      <c r="B18">
        <v>4</v>
      </c>
      <c r="C18" t="s">
        <v>133</v>
      </c>
      <c r="D18">
        <v>48896036</v>
      </c>
      <c r="E18" t="s">
        <v>134</v>
      </c>
      <c r="F18">
        <v>4</v>
      </c>
      <c r="G18">
        <v>48982359</v>
      </c>
      <c r="H18" t="s">
        <v>39</v>
      </c>
      <c r="I18" t="s">
        <v>27</v>
      </c>
      <c r="J18">
        <v>0.27932400000000002</v>
      </c>
      <c r="K18">
        <v>-5.1235200000000002E-2</v>
      </c>
      <c r="L18">
        <v>1.15818E-2</v>
      </c>
      <c r="M18" s="1">
        <v>9.7000000000000003E-6</v>
      </c>
      <c r="N18">
        <v>0.23322499999999999</v>
      </c>
      <c r="O18">
        <v>2.8590299999999999E-2</v>
      </c>
      <c r="P18" s="1">
        <v>3.4199999999999999E-16</v>
      </c>
      <c r="Q18">
        <v>-0.21968099999999999</v>
      </c>
      <c r="R18">
        <v>5.6491399999999997E-2</v>
      </c>
      <c r="S18">
        <v>1.00759E-4</v>
      </c>
      <c r="T18" s="1">
        <v>5.5999999999999999E-5</v>
      </c>
      <c r="U18">
        <v>0.2446786</v>
      </c>
      <c r="V18">
        <v>3</v>
      </c>
      <c r="W18">
        <v>1.54685E-4</v>
      </c>
    </row>
    <row r="19" spans="1:23">
      <c r="A19" t="s">
        <v>135</v>
      </c>
      <c r="B19">
        <v>5</v>
      </c>
      <c r="C19" t="s">
        <v>136</v>
      </c>
      <c r="D19">
        <v>795888</v>
      </c>
      <c r="E19" t="s">
        <v>137</v>
      </c>
      <c r="F19">
        <v>5</v>
      </c>
      <c r="G19">
        <v>542023</v>
      </c>
      <c r="H19" t="s">
        <v>26</v>
      </c>
      <c r="I19" t="s">
        <v>30</v>
      </c>
      <c r="J19">
        <v>0.21471199999999999</v>
      </c>
      <c r="K19">
        <v>5.9831299999999997E-2</v>
      </c>
      <c r="L19">
        <v>1.3882200000000001E-2</v>
      </c>
      <c r="M19" s="1">
        <v>1.63E-5</v>
      </c>
      <c r="N19">
        <v>-0.18983800000000001</v>
      </c>
      <c r="O19">
        <v>3.5005799999999997E-2</v>
      </c>
      <c r="P19" s="1">
        <v>5.8600000000000002E-8</v>
      </c>
      <c r="Q19">
        <v>-0.31517099999999998</v>
      </c>
      <c r="R19">
        <v>9.3407900000000002E-2</v>
      </c>
      <c r="S19">
        <v>7.4048899999999999E-4</v>
      </c>
      <c r="T19">
        <v>4.9503299999999997E-4</v>
      </c>
      <c r="U19">
        <v>0.19701560000000001</v>
      </c>
      <c r="V19">
        <v>3</v>
      </c>
      <c r="W19">
        <v>6.5503299999999996E-4</v>
      </c>
    </row>
    <row r="20" spans="1:23">
      <c r="A20" t="s">
        <v>138</v>
      </c>
      <c r="B20">
        <v>6</v>
      </c>
      <c r="C20" t="s">
        <v>139</v>
      </c>
      <c r="D20">
        <v>111880325</v>
      </c>
      <c r="E20" t="s">
        <v>140</v>
      </c>
      <c r="F20">
        <v>6</v>
      </c>
      <c r="G20">
        <v>111649316</v>
      </c>
      <c r="H20" t="s">
        <v>39</v>
      </c>
      <c r="I20" t="s">
        <v>27</v>
      </c>
      <c r="J20">
        <v>0.46918500000000002</v>
      </c>
      <c r="K20">
        <v>-0.11000500000000001</v>
      </c>
      <c r="L20">
        <v>2.4151100000000002E-2</v>
      </c>
      <c r="M20" s="1">
        <v>5.2399999999999998E-6</v>
      </c>
      <c r="N20">
        <v>-0.19544500000000001</v>
      </c>
      <c r="O20">
        <v>2.7777199999999998E-2</v>
      </c>
      <c r="P20" s="1">
        <v>1.98E-12</v>
      </c>
      <c r="Q20">
        <v>0.56284599999999996</v>
      </c>
      <c r="R20">
        <v>0.147202</v>
      </c>
      <c r="S20">
        <v>1.3149900000000001E-4</v>
      </c>
      <c r="T20">
        <v>1.13674E-4</v>
      </c>
      <c r="U20">
        <v>6.0991160000000003E-2</v>
      </c>
      <c r="V20">
        <v>5</v>
      </c>
      <c r="W20">
        <v>2.4245199999999999E-4</v>
      </c>
    </row>
    <row r="21" spans="1:23">
      <c r="A21" t="s">
        <v>141</v>
      </c>
      <c r="B21">
        <v>7</v>
      </c>
      <c r="C21" t="s">
        <v>142</v>
      </c>
      <c r="D21">
        <v>76239327</v>
      </c>
      <c r="E21" t="s">
        <v>143</v>
      </c>
      <c r="F21">
        <v>7</v>
      </c>
      <c r="G21">
        <v>76300635</v>
      </c>
      <c r="H21" t="s">
        <v>30</v>
      </c>
      <c r="I21" t="s">
        <v>27</v>
      </c>
      <c r="J21">
        <v>0.233598</v>
      </c>
      <c r="K21">
        <v>5.9054799999999998E-2</v>
      </c>
      <c r="L21">
        <v>1.33641E-2</v>
      </c>
      <c r="M21" s="1">
        <v>9.9199999999999999E-6</v>
      </c>
      <c r="N21">
        <v>0.39248</v>
      </c>
      <c r="O21">
        <v>3.2162799999999998E-2</v>
      </c>
      <c r="P21" s="1">
        <v>3E-34</v>
      </c>
      <c r="Q21">
        <v>0.15046599999999999</v>
      </c>
      <c r="R21">
        <v>3.6214200000000002E-2</v>
      </c>
      <c r="S21" s="1">
        <v>3.2499999999999997E-5</v>
      </c>
      <c r="T21" s="1">
        <v>4.6999999999999999E-6</v>
      </c>
      <c r="U21">
        <v>0.20100850000000001</v>
      </c>
      <c r="V21">
        <v>3</v>
      </c>
      <c r="W21" s="1">
        <v>4.2200000000000003E-5</v>
      </c>
    </row>
    <row r="22" spans="1:23">
      <c r="A22" t="s">
        <v>144</v>
      </c>
      <c r="B22">
        <v>7</v>
      </c>
      <c r="C22" t="s">
        <v>142</v>
      </c>
      <c r="D22">
        <v>76241055</v>
      </c>
      <c r="E22" t="s">
        <v>145</v>
      </c>
      <c r="F22">
        <v>7</v>
      </c>
      <c r="G22">
        <v>76357726</v>
      </c>
      <c r="H22" t="s">
        <v>26</v>
      </c>
      <c r="I22" t="s">
        <v>30</v>
      </c>
      <c r="J22">
        <v>0.48011900000000002</v>
      </c>
      <c r="K22">
        <v>5.1211E-2</v>
      </c>
      <c r="L22">
        <v>1.13031E-2</v>
      </c>
      <c r="M22" s="1">
        <v>5.8799999999999996E-6</v>
      </c>
      <c r="N22">
        <v>0.29930000000000001</v>
      </c>
      <c r="O22">
        <v>2.6997400000000001E-2</v>
      </c>
      <c r="P22" s="1">
        <v>1.46E-28</v>
      </c>
      <c r="Q22">
        <v>0.17110300000000001</v>
      </c>
      <c r="R22">
        <v>4.0797100000000003E-2</v>
      </c>
      <c r="S22" s="1">
        <v>2.7399999999999999E-5</v>
      </c>
      <c r="T22" s="1">
        <v>4.2200000000000003E-6</v>
      </c>
      <c r="U22">
        <v>0.52070669999999997</v>
      </c>
      <c r="V22">
        <v>3</v>
      </c>
      <c r="W22" s="1">
        <v>4.2200000000000003E-5</v>
      </c>
    </row>
    <row r="23" spans="1:23">
      <c r="A23" t="s">
        <v>146</v>
      </c>
      <c r="B23">
        <v>7</v>
      </c>
      <c r="C23" t="s">
        <v>142</v>
      </c>
      <c r="D23">
        <v>76254852</v>
      </c>
      <c r="E23" t="s">
        <v>143</v>
      </c>
      <c r="F23">
        <v>7</v>
      </c>
      <c r="G23">
        <v>76300635</v>
      </c>
      <c r="H23" t="s">
        <v>30</v>
      </c>
      <c r="I23" t="s">
        <v>27</v>
      </c>
      <c r="J23">
        <v>0.233598</v>
      </c>
      <c r="K23">
        <v>5.9054799999999998E-2</v>
      </c>
      <c r="L23">
        <v>1.33641E-2</v>
      </c>
      <c r="M23" s="1">
        <v>9.9199999999999999E-6</v>
      </c>
      <c r="N23">
        <v>0.331729</v>
      </c>
      <c r="O23">
        <v>3.2364799999999999E-2</v>
      </c>
      <c r="P23" s="1">
        <v>1.1899999999999999E-24</v>
      </c>
      <c r="Q23">
        <v>0.17802100000000001</v>
      </c>
      <c r="R23">
        <v>4.3870800000000001E-2</v>
      </c>
      <c r="S23" s="1">
        <v>4.9499999999999997E-5</v>
      </c>
      <c r="T23" s="1">
        <v>6.7299999999999999E-6</v>
      </c>
      <c r="U23">
        <v>0.38479289999999999</v>
      </c>
      <c r="V23">
        <v>3</v>
      </c>
      <c r="W23" s="1">
        <v>5.3999999999999998E-5</v>
      </c>
    </row>
    <row r="24" spans="1:23">
      <c r="A24" t="s">
        <v>147</v>
      </c>
      <c r="B24">
        <v>8</v>
      </c>
      <c r="C24" t="s">
        <v>148</v>
      </c>
      <c r="D24">
        <v>11279135</v>
      </c>
      <c r="E24" t="s">
        <v>149</v>
      </c>
      <c r="F24">
        <v>8</v>
      </c>
      <c r="G24">
        <v>11122646</v>
      </c>
      <c r="H24" t="s">
        <v>27</v>
      </c>
      <c r="I24" t="s">
        <v>39</v>
      </c>
      <c r="J24">
        <v>0.23757500000000001</v>
      </c>
      <c r="K24">
        <v>-8.0750299999999997E-2</v>
      </c>
      <c r="L24">
        <v>1.8021800000000001E-2</v>
      </c>
      <c r="M24" s="1">
        <v>7.4399999999999999E-6</v>
      </c>
      <c r="N24">
        <v>-0.20718300000000001</v>
      </c>
      <c r="O24">
        <v>3.2527100000000003E-2</v>
      </c>
      <c r="P24" s="1">
        <v>1.8999999999999999E-10</v>
      </c>
      <c r="Q24">
        <v>0.38975399999999999</v>
      </c>
      <c r="R24">
        <v>0.106351</v>
      </c>
      <c r="S24">
        <v>2.4755600000000001E-4</v>
      </c>
      <c r="T24" s="1">
        <v>2.62E-5</v>
      </c>
      <c r="U24">
        <v>0.72302529999999998</v>
      </c>
      <c r="V24">
        <v>3</v>
      </c>
      <c r="W24">
        <v>1.03735E-4</v>
      </c>
    </row>
    <row r="25" spans="1:23">
      <c r="A25" t="s">
        <v>150</v>
      </c>
      <c r="B25">
        <v>8</v>
      </c>
      <c r="C25" t="s">
        <v>151</v>
      </c>
      <c r="D25">
        <v>11421917</v>
      </c>
      <c r="E25" t="s">
        <v>152</v>
      </c>
      <c r="F25">
        <v>8</v>
      </c>
      <c r="G25">
        <v>11640784</v>
      </c>
      <c r="H25" t="s">
        <v>26</v>
      </c>
      <c r="I25" t="s">
        <v>30</v>
      </c>
      <c r="J25">
        <v>0.23757500000000001</v>
      </c>
      <c r="K25">
        <v>-6.0418899999999998E-2</v>
      </c>
      <c r="L25">
        <v>1.3671000000000001E-2</v>
      </c>
      <c r="M25" s="1">
        <v>9.8900000000000002E-6</v>
      </c>
      <c r="N25">
        <v>0.25561099999999998</v>
      </c>
      <c r="O25">
        <v>3.1521500000000001E-2</v>
      </c>
      <c r="P25" s="1">
        <v>5.1E-16</v>
      </c>
      <c r="Q25">
        <v>-0.236371</v>
      </c>
      <c r="R25">
        <v>6.0910899999999997E-2</v>
      </c>
      <c r="S25">
        <v>1.04199E-4</v>
      </c>
      <c r="T25" s="1">
        <v>3.9700000000000001E-6</v>
      </c>
      <c r="U25">
        <v>0.58322600000000002</v>
      </c>
      <c r="V25">
        <v>3</v>
      </c>
      <c r="W25" s="1">
        <v>4.2200000000000003E-5</v>
      </c>
    </row>
    <row r="26" spans="1:23">
      <c r="A26" t="s">
        <v>153</v>
      </c>
      <c r="B26">
        <v>8</v>
      </c>
      <c r="C26" t="s">
        <v>154</v>
      </c>
      <c r="D26">
        <v>11644574</v>
      </c>
      <c r="E26" t="s">
        <v>152</v>
      </c>
      <c r="F26">
        <v>8</v>
      </c>
      <c r="G26">
        <v>11640784</v>
      </c>
      <c r="H26" t="s">
        <v>26</v>
      </c>
      <c r="I26" t="s">
        <v>30</v>
      </c>
      <c r="J26">
        <v>0.23757500000000001</v>
      </c>
      <c r="K26">
        <v>-6.0418899999999998E-2</v>
      </c>
      <c r="L26">
        <v>1.3671000000000001E-2</v>
      </c>
      <c r="M26" s="1">
        <v>9.8900000000000002E-6</v>
      </c>
      <c r="N26">
        <v>-0.33472800000000003</v>
      </c>
      <c r="O26">
        <v>3.1905700000000002E-2</v>
      </c>
      <c r="P26" s="1">
        <v>9.4899999999999995E-26</v>
      </c>
      <c r="Q26">
        <v>0.180502</v>
      </c>
      <c r="R26">
        <v>4.4318000000000003E-2</v>
      </c>
      <c r="S26" s="1">
        <v>4.6400000000000003E-5</v>
      </c>
      <c r="T26" s="1">
        <v>3.6899999999999998E-6</v>
      </c>
      <c r="U26">
        <v>6.7015690000000003E-2</v>
      </c>
      <c r="V26">
        <v>3</v>
      </c>
      <c r="W26" s="1">
        <v>4.2200000000000003E-5</v>
      </c>
    </row>
    <row r="27" spans="1:23">
      <c r="A27" t="s">
        <v>155</v>
      </c>
      <c r="B27">
        <v>10</v>
      </c>
      <c r="C27" t="s">
        <v>156</v>
      </c>
      <c r="D27">
        <v>93789912</v>
      </c>
      <c r="E27" t="s">
        <v>157</v>
      </c>
      <c r="F27">
        <v>10</v>
      </c>
      <c r="G27">
        <v>93727619</v>
      </c>
      <c r="H27" t="s">
        <v>30</v>
      </c>
      <c r="I27" t="s">
        <v>39</v>
      </c>
      <c r="J27">
        <v>7.8528799999999996E-2</v>
      </c>
      <c r="K27">
        <v>-0.162499</v>
      </c>
      <c r="L27">
        <v>3.6319400000000002E-2</v>
      </c>
      <c r="M27" s="1">
        <v>7.6699999999999994E-6</v>
      </c>
      <c r="N27">
        <v>-0.338391</v>
      </c>
      <c r="O27">
        <v>4.7253700000000003E-2</v>
      </c>
      <c r="P27" s="1">
        <v>8.0000000000000002E-13</v>
      </c>
      <c r="Q27">
        <v>0.480211</v>
      </c>
      <c r="R27">
        <v>0.126556</v>
      </c>
      <c r="S27">
        <v>1.4796899999999999E-4</v>
      </c>
      <c r="T27" s="1">
        <v>4.74E-5</v>
      </c>
      <c r="U27">
        <v>0.1012656</v>
      </c>
      <c r="V27">
        <v>4</v>
      </c>
      <c r="W27">
        <v>1.4562700000000001E-4</v>
      </c>
    </row>
    <row r="28" spans="1:23">
      <c r="A28" t="s">
        <v>158</v>
      </c>
      <c r="B28">
        <v>11</v>
      </c>
      <c r="C28" t="s">
        <v>159</v>
      </c>
      <c r="D28">
        <v>9302371</v>
      </c>
      <c r="E28" t="s">
        <v>160</v>
      </c>
      <c r="F28">
        <v>11</v>
      </c>
      <c r="G28">
        <v>9316730</v>
      </c>
      <c r="H28" t="s">
        <v>39</v>
      </c>
      <c r="I28" t="s">
        <v>27</v>
      </c>
      <c r="J28">
        <v>0.16003999999999999</v>
      </c>
      <c r="K28">
        <v>-0.152918</v>
      </c>
      <c r="L28">
        <v>2.88525E-2</v>
      </c>
      <c r="M28" s="1">
        <v>1.1600000000000001E-7</v>
      </c>
      <c r="N28">
        <v>0.34734100000000001</v>
      </c>
      <c r="O28">
        <v>3.6266E-2</v>
      </c>
      <c r="P28" s="1">
        <v>9.9300000000000003E-22</v>
      </c>
      <c r="Q28">
        <v>-0.44025199999999998</v>
      </c>
      <c r="R28">
        <v>9.4937099999999996E-2</v>
      </c>
      <c r="S28" s="1">
        <v>3.5300000000000001E-6</v>
      </c>
      <c r="T28" s="1">
        <v>6.1700000000000002E-6</v>
      </c>
      <c r="U28">
        <v>0.44756010000000002</v>
      </c>
      <c r="V28">
        <v>3</v>
      </c>
      <c r="W28" s="1">
        <v>5.02E-5</v>
      </c>
    </row>
    <row r="29" spans="1:23">
      <c r="A29" t="s">
        <v>161</v>
      </c>
      <c r="B29">
        <v>12</v>
      </c>
      <c r="C29" t="s">
        <v>162</v>
      </c>
      <c r="D29">
        <v>1901399</v>
      </c>
      <c r="E29" t="s">
        <v>163</v>
      </c>
      <c r="F29">
        <v>12</v>
      </c>
      <c r="G29">
        <v>1891372</v>
      </c>
      <c r="H29" t="s">
        <v>27</v>
      </c>
      <c r="I29" t="s">
        <v>39</v>
      </c>
      <c r="J29">
        <v>0.47813099999999997</v>
      </c>
      <c r="K29">
        <v>4.9900300000000002E-2</v>
      </c>
      <c r="L29">
        <v>1.0768399999999999E-2</v>
      </c>
      <c r="M29" s="1">
        <v>3.5899999999999999E-6</v>
      </c>
      <c r="N29">
        <v>0.41015200000000002</v>
      </c>
      <c r="O29">
        <v>2.72318E-2</v>
      </c>
      <c r="P29" s="1">
        <v>2.8999999999999997E-51</v>
      </c>
      <c r="Q29">
        <v>0.12166299999999999</v>
      </c>
      <c r="R29">
        <v>2.74691E-2</v>
      </c>
      <c r="S29" s="1">
        <v>9.4599999999999992E-6</v>
      </c>
      <c r="T29" s="1">
        <v>3.0199999999999999E-6</v>
      </c>
      <c r="U29">
        <v>6.4753350000000001E-2</v>
      </c>
      <c r="V29">
        <v>6</v>
      </c>
      <c r="W29" s="1">
        <v>4.2200000000000003E-5</v>
      </c>
    </row>
    <row r="30" spans="1:23">
      <c r="A30" t="s">
        <v>164</v>
      </c>
      <c r="B30">
        <v>12</v>
      </c>
      <c r="C30" t="s">
        <v>165</v>
      </c>
      <c r="D30">
        <v>56118409</v>
      </c>
      <c r="E30" t="s">
        <v>166</v>
      </c>
      <c r="F30">
        <v>12</v>
      </c>
      <c r="G30">
        <v>56372021</v>
      </c>
      <c r="H30" t="s">
        <v>27</v>
      </c>
      <c r="I30" t="s">
        <v>39</v>
      </c>
      <c r="J30">
        <v>7.1570599999999998E-2</v>
      </c>
      <c r="K30">
        <v>8.67309E-2</v>
      </c>
      <c r="L30">
        <v>1.9803299999999999E-2</v>
      </c>
      <c r="M30" s="1">
        <v>1.19E-5</v>
      </c>
      <c r="N30">
        <v>-0.33549400000000001</v>
      </c>
      <c r="O30">
        <v>5.5850200000000003E-2</v>
      </c>
      <c r="P30" s="1">
        <v>1.8899999999999999E-9</v>
      </c>
      <c r="Q30">
        <v>-0.258517</v>
      </c>
      <c r="R30">
        <v>7.3049900000000001E-2</v>
      </c>
      <c r="S30">
        <v>4.0178000000000002E-4</v>
      </c>
      <c r="T30">
        <v>2.1348999999999999E-4</v>
      </c>
      <c r="U30">
        <v>0.17361760000000001</v>
      </c>
      <c r="V30">
        <v>5</v>
      </c>
      <c r="W30">
        <v>3.5484699999999999E-4</v>
      </c>
    </row>
    <row r="31" spans="1:23">
      <c r="A31" t="s">
        <v>167</v>
      </c>
      <c r="B31">
        <v>12</v>
      </c>
      <c r="C31" t="s">
        <v>168</v>
      </c>
      <c r="D31">
        <v>56436252</v>
      </c>
      <c r="E31" t="s">
        <v>169</v>
      </c>
      <c r="F31">
        <v>12</v>
      </c>
      <c r="G31">
        <v>56494998</v>
      </c>
      <c r="H31" t="s">
        <v>27</v>
      </c>
      <c r="I31" t="s">
        <v>30</v>
      </c>
      <c r="J31">
        <v>0.112326</v>
      </c>
      <c r="K31">
        <v>8.2400500000000002E-2</v>
      </c>
      <c r="L31">
        <v>1.7386200000000001E-2</v>
      </c>
      <c r="M31" s="1">
        <v>2.1399999999999998E-6</v>
      </c>
      <c r="N31">
        <v>0.69909900000000003</v>
      </c>
      <c r="O31">
        <v>4.5186999999999998E-2</v>
      </c>
      <c r="P31" s="1">
        <v>5.4299999999999998E-54</v>
      </c>
      <c r="Q31">
        <v>0.117867</v>
      </c>
      <c r="R31">
        <v>2.6010100000000001E-2</v>
      </c>
      <c r="S31" s="1">
        <v>5.8499999999999999E-6</v>
      </c>
      <c r="T31" s="1">
        <v>3.4599999999999999E-6</v>
      </c>
      <c r="U31">
        <v>0.90586690000000003</v>
      </c>
      <c r="V31">
        <v>5</v>
      </c>
      <c r="W31" s="1">
        <v>4.2200000000000003E-5</v>
      </c>
    </row>
    <row r="32" spans="1:23">
      <c r="A32" t="s">
        <v>170</v>
      </c>
      <c r="B32">
        <v>12</v>
      </c>
      <c r="C32" t="s">
        <v>168</v>
      </c>
      <c r="D32">
        <v>56437234</v>
      </c>
      <c r="E32" t="s">
        <v>169</v>
      </c>
      <c r="F32">
        <v>12</v>
      </c>
      <c r="G32">
        <v>56494998</v>
      </c>
      <c r="H32" t="s">
        <v>27</v>
      </c>
      <c r="I32" t="s">
        <v>30</v>
      </c>
      <c r="J32">
        <v>0.112326</v>
      </c>
      <c r="K32">
        <v>8.2400500000000002E-2</v>
      </c>
      <c r="L32">
        <v>1.7386200000000001E-2</v>
      </c>
      <c r="M32" s="1">
        <v>2.1399999999999998E-6</v>
      </c>
      <c r="N32">
        <v>0.70222799999999996</v>
      </c>
      <c r="O32">
        <v>4.5424600000000002E-2</v>
      </c>
      <c r="P32" s="1">
        <v>6.5400000000000001E-54</v>
      </c>
      <c r="Q32">
        <v>0.117341</v>
      </c>
      <c r="R32">
        <v>2.5895999999999999E-2</v>
      </c>
      <c r="S32" s="1">
        <v>5.8599999999999998E-6</v>
      </c>
      <c r="T32" s="1">
        <v>3.36E-6</v>
      </c>
      <c r="U32">
        <v>0.95798709999999998</v>
      </c>
      <c r="V32">
        <v>5</v>
      </c>
      <c r="W32" s="1">
        <v>4.2200000000000003E-5</v>
      </c>
    </row>
    <row r="33" spans="1:23">
      <c r="A33" t="s">
        <v>171</v>
      </c>
      <c r="B33">
        <v>12</v>
      </c>
      <c r="C33" t="s">
        <v>172</v>
      </c>
      <c r="D33">
        <v>56538308</v>
      </c>
      <c r="E33" t="s">
        <v>173</v>
      </c>
      <c r="F33">
        <v>12</v>
      </c>
      <c r="G33">
        <v>56512671</v>
      </c>
      <c r="H33" t="s">
        <v>30</v>
      </c>
      <c r="I33" t="s">
        <v>39</v>
      </c>
      <c r="J33">
        <v>0.12624299999999999</v>
      </c>
      <c r="K33">
        <v>7.2675799999999999E-2</v>
      </c>
      <c r="L33">
        <v>1.63967E-2</v>
      </c>
      <c r="M33" s="1">
        <v>9.3200000000000006E-6</v>
      </c>
      <c r="N33">
        <v>0.20646800000000001</v>
      </c>
      <c r="O33">
        <v>4.0947200000000003E-2</v>
      </c>
      <c r="P33" s="1">
        <v>4.5999999999999999E-7</v>
      </c>
      <c r="Q33">
        <v>0.351995</v>
      </c>
      <c r="R33">
        <v>0.105736</v>
      </c>
      <c r="S33">
        <v>8.7153999999999997E-4</v>
      </c>
      <c r="T33">
        <v>5.0743200000000004E-4</v>
      </c>
      <c r="U33">
        <v>0.78515440000000003</v>
      </c>
      <c r="V33">
        <v>3</v>
      </c>
      <c r="W33">
        <v>6.6455400000000003E-4</v>
      </c>
    </row>
    <row r="34" spans="1:23">
      <c r="A34" t="s">
        <v>174</v>
      </c>
      <c r="B34">
        <v>12</v>
      </c>
      <c r="C34" t="s">
        <v>175</v>
      </c>
      <c r="D34">
        <v>56555207</v>
      </c>
      <c r="E34" t="s">
        <v>173</v>
      </c>
      <c r="F34">
        <v>12</v>
      </c>
      <c r="G34">
        <v>56512671</v>
      </c>
      <c r="H34" t="s">
        <v>30</v>
      </c>
      <c r="I34" t="s">
        <v>39</v>
      </c>
      <c r="J34">
        <v>0.12624299999999999</v>
      </c>
      <c r="K34">
        <v>7.2675799999999999E-2</v>
      </c>
      <c r="L34">
        <v>1.63967E-2</v>
      </c>
      <c r="M34" s="1">
        <v>9.3200000000000006E-6</v>
      </c>
      <c r="N34">
        <v>0.25066300000000002</v>
      </c>
      <c r="O34">
        <v>4.20554E-2</v>
      </c>
      <c r="P34" s="1">
        <v>2.52E-9</v>
      </c>
      <c r="Q34">
        <v>0.28993400000000003</v>
      </c>
      <c r="R34">
        <v>8.1517900000000004E-2</v>
      </c>
      <c r="S34">
        <v>3.7555200000000003E-4</v>
      </c>
      <c r="T34">
        <v>2.5117500000000002E-4</v>
      </c>
      <c r="U34">
        <v>0.83797129999999997</v>
      </c>
      <c r="V34">
        <v>3</v>
      </c>
      <c r="W34">
        <v>3.9900200000000003E-4</v>
      </c>
    </row>
    <row r="35" spans="1:23">
      <c r="A35" t="s">
        <v>176</v>
      </c>
      <c r="B35">
        <v>12</v>
      </c>
      <c r="C35" t="s">
        <v>177</v>
      </c>
      <c r="D35">
        <v>56557337</v>
      </c>
      <c r="E35" t="s">
        <v>178</v>
      </c>
      <c r="F35">
        <v>12</v>
      </c>
      <c r="G35">
        <v>56487201</v>
      </c>
      <c r="H35" t="s">
        <v>39</v>
      </c>
      <c r="I35" t="s">
        <v>27</v>
      </c>
      <c r="J35">
        <v>7.2564600000000007E-2</v>
      </c>
      <c r="K35">
        <v>9.02477E-2</v>
      </c>
      <c r="L35">
        <v>2.03384E-2</v>
      </c>
      <c r="M35" s="1">
        <v>9.1099999999999992E-6</v>
      </c>
      <c r="N35">
        <v>0.49174000000000001</v>
      </c>
      <c r="O35">
        <v>5.70267E-2</v>
      </c>
      <c r="P35" s="1">
        <v>6.52E-18</v>
      </c>
      <c r="Q35">
        <v>0.183527</v>
      </c>
      <c r="R35">
        <v>4.6515000000000001E-2</v>
      </c>
      <c r="S35" s="1">
        <v>7.9599999999999997E-5</v>
      </c>
      <c r="T35" s="1">
        <v>2.1500000000000001E-5</v>
      </c>
      <c r="U35">
        <v>0.40927730000000001</v>
      </c>
      <c r="V35">
        <v>5</v>
      </c>
      <c r="W35" s="1">
        <v>9.4400000000000004E-5</v>
      </c>
    </row>
    <row r="36" spans="1:23">
      <c r="A36" t="s">
        <v>179</v>
      </c>
      <c r="B36">
        <v>12</v>
      </c>
      <c r="C36" t="s">
        <v>177</v>
      </c>
      <c r="D36">
        <v>56558235</v>
      </c>
      <c r="E36" t="s">
        <v>180</v>
      </c>
      <c r="F36">
        <v>12</v>
      </c>
      <c r="G36">
        <v>56396953</v>
      </c>
      <c r="H36" t="s">
        <v>39</v>
      </c>
      <c r="I36" t="s">
        <v>27</v>
      </c>
      <c r="J36">
        <v>7.6540800000000006E-2</v>
      </c>
      <c r="K36">
        <v>8.8883199999999996E-2</v>
      </c>
      <c r="L36">
        <v>2.0090199999999999E-2</v>
      </c>
      <c r="M36" s="1">
        <v>9.6800000000000005E-6</v>
      </c>
      <c r="N36">
        <v>0.25380200000000003</v>
      </c>
      <c r="O36">
        <v>5.39829E-2</v>
      </c>
      <c r="P36" s="1">
        <v>2.5799999999999999E-6</v>
      </c>
      <c r="Q36">
        <v>0.35020699999999999</v>
      </c>
      <c r="R36">
        <v>0.108693</v>
      </c>
      <c r="S36">
        <v>1.273138E-3</v>
      </c>
      <c r="T36">
        <v>7.7708499999999995E-4</v>
      </c>
      <c r="U36">
        <v>0.96919999999999995</v>
      </c>
      <c r="V36">
        <v>4</v>
      </c>
      <c r="W36">
        <v>9.2043099999999998E-4</v>
      </c>
    </row>
    <row r="37" spans="1:23">
      <c r="A37" t="s">
        <v>181</v>
      </c>
      <c r="B37">
        <v>14</v>
      </c>
      <c r="C37" t="s">
        <v>182</v>
      </c>
      <c r="D37">
        <v>103986182</v>
      </c>
      <c r="E37" t="s">
        <v>3100</v>
      </c>
      <c r="F37">
        <v>14</v>
      </c>
      <c r="G37">
        <v>104006693</v>
      </c>
      <c r="H37" t="s">
        <v>27</v>
      </c>
      <c r="I37" t="s">
        <v>26</v>
      </c>
      <c r="J37">
        <v>0.26839000000000002</v>
      </c>
      <c r="K37">
        <v>-6.9891300000000003E-2</v>
      </c>
      <c r="L37">
        <v>1.4096600000000001E-2</v>
      </c>
      <c r="M37" s="1">
        <v>7.1200000000000002E-7</v>
      </c>
      <c r="N37">
        <v>0.25607000000000002</v>
      </c>
      <c r="O37">
        <v>2.9547E-2</v>
      </c>
      <c r="P37" s="1">
        <v>4.4500000000000002E-18</v>
      </c>
      <c r="Q37">
        <v>-0.27293800000000001</v>
      </c>
      <c r="R37">
        <v>6.34218E-2</v>
      </c>
      <c r="S37" s="1">
        <v>1.6799999999999998E-5</v>
      </c>
      <c r="T37" s="1">
        <v>2.0800000000000001E-5</v>
      </c>
      <c r="U37">
        <v>0.79783789999999999</v>
      </c>
      <c r="V37">
        <v>4</v>
      </c>
      <c r="W37" s="1">
        <v>9.2899999999999995E-5</v>
      </c>
    </row>
    <row r="38" spans="1:23">
      <c r="A38" t="s">
        <v>183</v>
      </c>
      <c r="B38">
        <v>14</v>
      </c>
      <c r="C38" t="s">
        <v>184</v>
      </c>
      <c r="D38">
        <v>104002200</v>
      </c>
      <c r="E38" t="s">
        <v>185</v>
      </c>
      <c r="F38">
        <v>14</v>
      </c>
      <c r="G38">
        <v>103996733</v>
      </c>
      <c r="H38" t="s">
        <v>39</v>
      </c>
      <c r="I38" t="s">
        <v>26</v>
      </c>
      <c r="J38">
        <v>0.27037800000000001</v>
      </c>
      <c r="K38">
        <v>-6.9179699999999997E-2</v>
      </c>
      <c r="L38">
        <v>1.41262E-2</v>
      </c>
      <c r="M38" s="1">
        <v>9.7199999999999997E-7</v>
      </c>
      <c r="N38">
        <v>0.2366</v>
      </c>
      <c r="O38">
        <v>2.9785200000000001E-2</v>
      </c>
      <c r="P38" s="1">
        <v>1.9599999999999999E-15</v>
      </c>
      <c r="Q38">
        <v>-0.29239100000000001</v>
      </c>
      <c r="R38">
        <v>7.0139599999999996E-2</v>
      </c>
      <c r="S38" s="1">
        <v>3.0599999999999998E-5</v>
      </c>
      <c r="T38" s="1">
        <v>3.8500000000000001E-5</v>
      </c>
      <c r="U38">
        <v>0.22050900000000001</v>
      </c>
      <c r="V38">
        <v>4</v>
      </c>
      <c r="W38">
        <v>1.29589E-4</v>
      </c>
    </row>
    <row r="39" spans="1:23">
      <c r="A39" t="s">
        <v>186</v>
      </c>
      <c r="B39">
        <v>14</v>
      </c>
      <c r="C39" t="s">
        <v>187</v>
      </c>
      <c r="D39">
        <v>104023376</v>
      </c>
      <c r="E39" t="s">
        <v>188</v>
      </c>
      <c r="F39">
        <v>14</v>
      </c>
      <c r="G39">
        <v>104021141</v>
      </c>
      <c r="H39" t="s">
        <v>30</v>
      </c>
      <c r="I39" t="s">
        <v>39</v>
      </c>
      <c r="J39">
        <v>0.26640200000000003</v>
      </c>
      <c r="K39">
        <v>-6.2589199999999998E-2</v>
      </c>
      <c r="L39">
        <v>1.40223E-2</v>
      </c>
      <c r="M39" s="1">
        <v>8.0600000000000008E-6</v>
      </c>
      <c r="N39">
        <v>0.167348</v>
      </c>
      <c r="O39">
        <v>2.8802100000000001E-2</v>
      </c>
      <c r="P39" s="1">
        <v>6.24E-9</v>
      </c>
      <c r="Q39">
        <v>-0.37400600000000001</v>
      </c>
      <c r="R39">
        <v>0.10566200000000001</v>
      </c>
      <c r="S39">
        <v>4.0065199999999999E-4</v>
      </c>
      <c r="T39">
        <v>3.13491E-4</v>
      </c>
      <c r="U39">
        <v>0.24556230000000001</v>
      </c>
      <c r="V39">
        <v>4</v>
      </c>
      <c r="W39">
        <v>4.6641299999999999E-4</v>
      </c>
    </row>
    <row r="40" spans="1:23">
      <c r="A40" t="s">
        <v>189</v>
      </c>
      <c r="B40">
        <v>14</v>
      </c>
      <c r="C40" t="s">
        <v>190</v>
      </c>
      <c r="D40">
        <v>104145823</v>
      </c>
      <c r="E40" t="s">
        <v>188</v>
      </c>
      <c r="F40">
        <v>14</v>
      </c>
      <c r="G40">
        <v>104021141</v>
      </c>
      <c r="H40" t="s">
        <v>30</v>
      </c>
      <c r="I40" t="s">
        <v>39</v>
      </c>
      <c r="J40">
        <v>0.26640200000000003</v>
      </c>
      <c r="K40">
        <v>-6.2589199999999998E-2</v>
      </c>
      <c r="L40">
        <v>1.40223E-2</v>
      </c>
      <c r="M40" s="1">
        <v>8.0600000000000008E-6</v>
      </c>
      <c r="N40">
        <v>0.14613899999999999</v>
      </c>
      <c r="O40">
        <v>2.8490999999999999E-2</v>
      </c>
      <c r="P40" s="1">
        <v>2.91E-7</v>
      </c>
      <c r="Q40">
        <v>-0.42828500000000003</v>
      </c>
      <c r="R40">
        <v>0.127195</v>
      </c>
      <c r="S40">
        <v>7.5947999999999999E-4</v>
      </c>
      <c r="T40">
        <v>4.9647199999999997E-4</v>
      </c>
      <c r="U40">
        <v>0.59689800000000004</v>
      </c>
      <c r="V40">
        <v>3</v>
      </c>
      <c r="W40">
        <v>6.5551499999999996E-4</v>
      </c>
    </row>
    <row r="41" spans="1:23">
      <c r="A41" t="s">
        <v>191</v>
      </c>
      <c r="B41">
        <v>15</v>
      </c>
      <c r="C41" t="s">
        <v>192</v>
      </c>
      <c r="D41">
        <v>52413314</v>
      </c>
      <c r="E41" t="s">
        <v>193</v>
      </c>
      <c r="F41">
        <v>15</v>
      </c>
      <c r="G41">
        <v>52175536</v>
      </c>
      <c r="H41" t="s">
        <v>39</v>
      </c>
      <c r="I41" t="s">
        <v>27</v>
      </c>
      <c r="J41">
        <v>0.46918500000000002</v>
      </c>
      <c r="K41">
        <v>0.11405999999999999</v>
      </c>
      <c r="L41">
        <v>2.5109300000000001E-2</v>
      </c>
      <c r="M41" s="1">
        <v>5.5600000000000001E-6</v>
      </c>
      <c r="N41">
        <v>0.23289699999999999</v>
      </c>
      <c r="O41">
        <v>2.7462E-2</v>
      </c>
      <c r="P41" s="1">
        <v>2.2400000000000001E-17</v>
      </c>
      <c r="Q41">
        <v>0.48974299999999998</v>
      </c>
      <c r="R41">
        <v>0.122305</v>
      </c>
      <c r="S41" s="1">
        <v>6.2199999999999994E-5</v>
      </c>
      <c r="T41" s="1">
        <v>2.03E-6</v>
      </c>
      <c r="U41">
        <v>0.75340320000000005</v>
      </c>
      <c r="V41">
        <v>3</v>
      </c>
      <c r="W41" s="1">
        <v>3.7499999999999997E-5</v>
      </c>
    </row>
    <row r="42" spans="1:23">
      <c r="A42" t="s">
        <v>194</v>
      </c>
      <c r="B42">
        <v>16</v>
      </c>
      <c r="C42" t="s">
        <v>195</v>
      </c>
      <c r="D42">
        <v>903882</v>
      </c>
      <c r="E42" t="s">
        <v>196</v>
      </c>
      <c r="F42">
        <v>16</v>
      </c>
      <c r="G42">
        <v>989381</v>
      </c>
      <c r="H42" t="s">
        <v>27</v>
      </c>
      <c r="I42" t="s">
        <v>39</v>
      </c>
      <c r="J42">
        <v>0.15904599999999999</v>
      </c>
      <c r="K42">
        <v>6.4845799999999995E-2</v>
      </c>
      <c r="L42">
        <v>1.46543E-2</v>
      </c>
      <c r="M42" s="1">
        <v>9.6399999999999992E-6</v>
      </c>
      <c r="N42">
        <v>0.22476599999999999</v>
      </c>
      <c r="O42">
        <v>3.5716999999999999E-2</v>
      </c>
      <c r="P42" s="1">
        <v>3.1100000000000001E-10</v>
      </c>
      <c r="Q42">
        <v>0.28850300000000001</v>
      </c>
      <c r="R42">
        <v>7.9703099999999999E-2</v>
      </c>
      <c r="S42">
        <v>2.9491599999999999E-4</v>
      </c>
      <c r="T42">
        <v>1.14877E-4</v>
      </c>
      <c r="U42">
        <v>0.67925690000000005</v>
      </c>
      <c r="V42">
        <v>3</v>
      </c>
      <c r="W42">
        <v>2.43317E-4</v>
      </c>
    </row>
    <row r="43" spans="1:23">
      <c r="A43" t="s">
        <v>197</v>
      </c>
      <c r="B43">
        <v>17</v>
      </c>
      <c r="C43" t="s">
        <v>198</v>
      </c>
      <c r="D43">
        <v>58120709</v>
      </c>
      <c r="E43" t="s">
        <v>199</v>
      </c>
      <c r="F43">
        <v>17</v>
      </c>
      <c r="G43">
        <v>58128077</v>
      </c>
      <c r="H43" t="s">
        <v>27</v>
      </c>
      <c r="I43" t="s">
        <v>30</v>
      </c>
      <c r="J43">
        <v>7.3558600000000002E-2</v>
      </c>
      <c r="K43">
        <v>0.12789800000000001</v>
      </c>
      <c r="L43">
        <v>2.61844E-2</v>
      </c>
      <c r="M43" s="1">
        <v>1.04E-6</v>
      </c>
      <c r="N43">
        <v>0.59559700000000004</v>
      </c>
      <c r="O43">
        <v>4.6800300000000003E-2</v>
      </c>
      <c r="P43" s="1">
        <v>4.2199999999999997E-37</v>
      </c>
      <c r="Q43">
        <v>0.21473999999999999</v>
      </c>
      <c r="R43">
        <v>4.7090300000000002E-2</v>
      </c>
      <c r="S43" s="1">
        <v>5.1100000000000002E-6</v>
      </c>
      <c r="T43" s="1">
        <v>5.22E-6</v>
      </c>
      <c r="U43">
        <v>0.40246920000000003</v>
      </c>
      <c r="V43">
        <v>3</v>
      </c>
      <c r="W43" s="1">
        <v>4.5500000000000001E-5</v>
      </c>
    </row>
    <row r="44" spans="1:23">
      <c r="A44" t="s">
        <v>200</v>
      </c>
      <c r="B44">
        <v>19</v>
      </c>
      <c r="C44" t="s">
        <v>201</v>
      </c>
      <c r="D44">
        <v>1036186</v>
      </c>
      <c r="E44" t="s">
        <v>202</v>
      </c>
      <c r="F44">
        <v>19</v>
      </c>
      <c r="G44">
        <v>1044328</v>
      </c>
      <c r="H44" t="s">
        <v>27</v>
      </c>
      <c r="I44" t="s">
        <v>39</v>
      </c>
      <c r="J44">
        <v>0.25844899999999998</v>
      </c>
      <c r="K44">
        <v>0.11733300000000001</v>
      </c>
      <c r="L44">
        <v>2.2699899999999999E-2</v>
      </c>
      <c r="M44" s="1">
        <v>2.35E-7</v>
      </c>
      <c r="N44">
        <v>-0.24000199999999999</v>
      </c>
      <c r="O44">
        <v>3.2134299999999998E-2</v>
      </c>
      <c r="P44" s="1">
        <v>8.0999999999999996E-14</v>
      </c>
      <c r="Q44">
        <v>-0.48888399999999999</v>
      </c>
      <c r="R44">
        <v>0.115024</v>
      </c>
      <c r="S44" s="1">
        <v>2.1299999999999999E-5</v>
      </c>
      <c r="T44" s="1">
        <v>1.22E-5</v>
      </c>
      <c r="U44">
        <v>0.31715359999999998</v>
      </c>
      <c r="V44">
        <v>5</v>
      </c>
      <c r="W44" s="1">
        <v>7.2200000000000007E-5</v>
      </c>
    </row>
    <row r="45" spans="1:23">
      <c r="A45" t="s">
        <v>203</v>
      </c>
      <c r="B45">
        <v>19</v>
      </c>
      <c r="C45" t="s">
        <v>204</v>
      </c>
      <c r="D45">
        <v>1065149</v>
      </c>
      <c r="E45" t="s">
        <v>205</v>
      </c>
      <c r="F45">
        <v>19</v>
      </c>
      <c r="G45">
        <v>1062370</v>
      </c>
      <c r="H45" t="s">
        <v>39</v>
      </c>
      <c r="I45" t="s">
        <v>27</v>
      </c>
      <c r="J45">
        <v>0.35089500000000001</v>
      </c>
      <c r="K45">
        <v>9.8096900000000001E-2</v>
      </c>
      <c r="L45">
        <v>2.0153799999999999E-2</v>
      </c>
      <c r="M45" s="1">
        <v>1.13E-6</v>
      </c>
      <c r="N45">
        <v>0.241725</v>
      </c>
      <c r="O45">
        <v>3.0173599999999998E-2</v>
      </c>
      <c r="P45" s="1">
        <v>1.14E-15</v>
      </c>
      <c r="Q45">
        <v>0.40582000000000001</v>
      </c>
      <c r="R45">
        <v>9.7557699999999997E-2</v>
      </c>
      <c r="S45" s="1">
        <v>3.1900000000000003E-5</v>
      </c>
      <c r="T45" s="1">
        <v>8.3300000000000001E-7</v>
      </c>
      <c r="U45">
        <v>0.20792749999999999</v>
      </c>
      <c r="V45">
        <v>7</v>
      </c>
      <c r="W45" s="1">
        <v>2.4899999999999999E-5</v>
      </c>
    </row>
    <row r="46" spans="1:23">
      <c r="A46" t="s">
        <v>206</v>
      </c>
      <c r="B46">
        <v>19</v>
      </c>
      <c r="C46" t="s">
        <v>207</v>
      </c>
      <c r="D46">
        <v>1105792</v>
      </c>
      <c r="E46" t="s">
        <v>208</v>
      </c>
      <c r="F46">
        <v>19</v>
      </c>
      <c r="G46">
        <v>1050595</v>
      </c>
      <c r="H46" t="s">
        <v>26</v>
      </c>
      <c r="I46" t="s">
        <v>30</v>
      </c>
      <c r="J46">
        <v>0.33300200000000002</v>
      </c>
      <c r="K46">
        <v>9.5752100000000007E-2</v>
      </c>
      <c r="L46">
        <v>2.12515E-2</v>
      </c>
      <c r="M46" s="1">
        <v>6.6200000000000001E-6</v>
      </c>
      <c r="N46">
        <v>0.16176399999999999</v>
      </c>
      <c r="O46">
        <v>3.10719E-2</v>
      </c>
      <c r="P46" s="1">
        <v>1.9299999999999999E-7</v>
      </c>
      <c r="Q46">
        <v>0.59192400000000001</v>
      </c>
      <c r="R46">
        <v>0.17374200000000001</v>
      </c>
      <c r="S46">
        <v>6.5700600000000002E-4</v>
      </c>
      <c r="T46" s="1">
        <v>8.7399999999999997E-5</v>
      </c>
      <c r="U46">
        <v>0.50462549999999995</v>
      </c>
      <c r="V46">
        <v>3</v>
      </c>
      <c r="W46">
        <v>2.0391300000000001E-4</v>
      </c>
    </row>
    <row r="47" spans="1:23">
      <c r="A47" t="s">
        <v>209</v>
      </c>
      <c r="B47">
        <v>19</v>
      </c>
      <c r="C47" t="s">
        <v>210</v>
      </c>
      <c r="D47">
        <v>49223987</v>
      </c>
      <c r="E47" t="s">
        <v>211</v>
      </c>
      <c r="F47">
        <v>19</v>
      </c>
      <c r="G47">
        <v>49214274</v>
      </c>
      <c r="H47" t="s">
        <v>30</v>
      </c>
      <c r="I47" t="s">
        <v>26</v>
      </c>
      <c r="J47">
        <v>0.46023900000000001</v>
      </c>
      <c r="K47">
        <v>-4.9952299999999998E-2</v>
      </c>
      <c r="L47">
        <v>1.1215299999999999E-2</v>
      </c>
      <c r="M47" s="1">
        <v>8.4300000000000006E-6</v>
      </c>
      <c r="N47">
        <v>0.13942499999999999</v>
      </c>
      <c r="O47">
        <v>2.7271E-2</v>
      </c>
      <c r="P47" s="1">
        <v>3.1800000000000002E-7</v>
      </c>
      <c r="Q47">
        <v>-0.35827399999999998</v>
      </c>
      <c r="R47">
        <v>0.106683</v>
      </c>
      <c r="S47">
        <v>7.8424899999999999E-4</v>
      </c>
      <c r="T47">
        <v>3.3723299999999999E-4</v>
      </c>
      <c r="U47">
        <v>0.26683129999999999</v>
      </c>
      <c r="V47">
        <v>6</v>
      </c>
      <c r="W47">
        <v>4.9060900000000003E-4</v>
      </c>
    </row>
    <row r="48" spans="1:23">
      <c r="A48" t="s">
        <v>212</v>
      </c>
      <c r="B48">
        <v>19</v>
      </c>
      <c r="C48" t="s">
        <v>213</v>
      </c>
      <c r="D48">
        <v>54515828</v>
      </c>
      <c r="E48" t="s">
        <v>214</v>
      </c>
      <c r="F48">
        <v>19</v>
      </c>
      <c r="G48">
        <v>54488308</v>
      </c>
      <c r="H48" t="s">
        <v>27</v>
      </c>
      <c r="I48" t="s">
        <v>39</v>
      </c>
      <c r="J48">
        <v>0.36182900000000001</v>
      </c>
      <c r="K48">
        <v>-5.28437E-2</v>
      </c>
      <c r="L48">
        <v>1.17447E-2</v>
      </c>
      <c r="M48" s="1">
        <v>6.8199999999999999E-6</v>
      </c>
      <c r="N48">
        <v>0.18253800000000001</v>
      </c>
      <c r="O48">
        <v>3.0201800000000001E-2</v>
      </c>
      <c r="P48" s="1">
        <v>1.5E-9</v>
      </c>
      <c r="Q48">
        <v>-0.28949399999999997</v>
      </c>
      <c r="R48">
        <v>8.02123E-2</v>
      </c>
      <c r="S48">
        <v>3.0726199999999999E-4</v>
      </c>
      <c r="T48">
        <v>2.6165100000000001E-4</v>
      </c>
      <c r="U48">
        <v>0.23186190000000001</v>
      </c>
      <c r="V48">
        <v>3</v>
      </c>
      <c r="W48">
        <v>4.12421E-4</v>
      </c>
    </row>
    <row r="49" spans="1:23">
      <c r="A49" t="s">
        <v>215</v>
      </c>
      <c r="B49">
        <v>20</v>
      </c>
      <c r="C49" t="s">
        <v>216</v>
      </c>
      <c r="D49">
        <v>19703370</v>
      </c>
      <c r="E49" t="s">
        <v>217</v>
      </c>
      <c r="F49">
        <v>20</v>
      </c>
      <c r="G49">
        <v>19317065</v>
      </c>
      <c r="H49" t="s">
        <v>30</v>
      </c>
      <c r="I49" t="s">
        <v>26</v>
      </c>
      <c r="J49">
        <v>0.35089500000000001</v>
      </c>
      <c r="K49">
        <v>-5.2669599999999997E-2</v>
      </c>
      <c r="L49">
        <v>1.12024E-2</v>
      </c>
      <c r="M49" s="1">
        <v>2.5799999999999999E-6</v>
      </c>
      <c r="N49">
        <v>-0.39946599999999999</v>
      </c>
      <c r="O49">
        <v>2.9261499999999999E-2</v>
      </c>
      <c r="P49" s="1">
        <v>1.98E-42</v>
      </c>
      <c r="Q49">
        <v>0.13184999999999999</v>
      </c>
      <c r="R49">
        <v>2.9659999999999999E-2</v>
      </c>
      <c r="S49" s="1">
        <v>8.7700000000000007E-6</v>
      </c>
      <c r="T49" s="1">
        <v>3.1300000000000001E-6</v>
      </c>
      <c r="U49">
        <v>0.15270500000000001</v>
      </c>
      <c r="V49">
        <v>11</v>
      </c>
      <c r="W49" s="1">
        <v>4.2200000000000003E-5</v>
      </c>
    </row>
    <row r="50" spans="1:23">
      <c r="A50" t="s">
        <v>218</v>
      </c>
      <c r="B50">
        <v>20</v>
      </c>
      <c r="C50" t="s">
        <v>219</v>
      </c>
      <c r="D50">
        <v>29612010</v>
      </c>
      <c r="E50" t="s">
        <v>220</v>
      </c>
      <c r="F50">
        <v>20</v>
      </c>
      <c r="G50">
        <v>29856273</v>
      </c>
      <c r="H50" t="s">
        <v>30</v>
      </c>
      <c r="I50" t="s">
        <v>39</v>
      </c>
      <c r="J50">
        <v>0.17097399999999999</v>
      </c>
      <c r="K50">
        <v>6.9389400000000004E-2</v>
      </c>
      <c r="L50">
        <v>1.4933699999999999E-2</v>
      </c>
      <c r="M50" s="1">
        <v>3.3799999999999998E-6</v>
      </c>
      <c r="N50">
        <v>0.261994</v>
      </c>
      <c r="O50">
        <v>3.4611700000000002E-2</v>
      </c>
      <c r="P50" s="1">
        <v>3.7499999999999998E-14</v>
      </c>
      <c r="Q50">
        <v>0.264851</v>
      </c>
      <c r="R50">
        <v>6.6882399999999995E-2</v>
      </c>
      <c r="S50" s="1">
        <v>7.4999999999999993E-5</v>
      </c>
      <c r="T50">
        <v>1.17623E-4</v>
      </c>
      <c r="U50">
        <v>0.15475420000000001</v>
      </c>
      <c r="V50">
        <v>3</v>
      </c>
      <c r="W50">
        <v>2.47297E-4</v>
      </c>
    </row>
    <row r="51" spans="1:23">
      <c r="A51" t="s">
        <v>221</v>
      </c>
      <c r="B51">
        <v>20</v>
      </c>
      <c r="C51" t="s">
        <v>222</v>
      </c>
      <c r="D51">
        <v>30126032</v>
      </c>
      <c r="E51" t="s">
        <v>220</v>
      </c>
      <c r="F51">
        <v>20</v>
      </c>
      <c r="G51">
        <v>29856273</v>
      </c>
      <c r="H51" t="s">
        <v>30</v>
      </c>
      <c r="I51" t="s">
        <v>39</v>
      </c>
      <c r="J51">
        <v>0.17097399999999999</v>
      </c>
      <c r="K51">
        <v>6.9389400000000004E-2</v>
      </c>
      <c r="L51">
        <v>1.4933699999999999E-2</v>
      </c>
      <c r="M51" s="1">
        <v>3.3799999999999998E-6</v>
      </c>
      <c r="N51">
        <v>0.25437100000000001</v>
      </c>
      <c r="O51">
        <v>3.4476100000000003E-2</v>
      </c>
      <c r="P51" s="1">
        <v>1.6E-13</v>
      </c>
      <c r="Q51">
        <v>0.27278799999999997</v>
      </c>
      <c r="R51">
        <v>6.9380300000000006E-2</v>
      </c>
      <c r="S51" s="1">
        <v>8.4300000000000003E-5</v>
      </c>
      <c r="T51">
        <v>1.7365300000000001E-4</v>
      </c>
      <c r="U51">
        <v>0.109624</v>
      </c>
      <c r="V51">
        <v>3</v>
      </c>
      <c r="W51">
        <v>3.1526999999999998E-4</v>
      </c>
    </row>
  </sheetData>
  <phoneticPr fontId="1" type="noConversion"/>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14BE64-9B10-CF4A-A9D9-8A6205685E2F}">
  <dimension ref="A1:AB13"/>
  <sheetViews>
    <sheetView workbookViewId="0"/>
  </sheetViews>
  <sheetFormatPr baseColWidth="10" defaultRowHeight="16"/>
  <cols>
    <col min="5" max="5" width="18.5" customWidth="1"/>
  </cols>
  <sheetData>
    <row r="1" spans="1:28" ht="23">
      <c r="A1" s="23" t="s">
        <v>3091</v>
      </c>
      <c r="B1" s="24"/>
      <c r="C1" s="24"/>
      <c r="D1" s="24"/>
      <c r="E1" s="24"/>
      <c r="F1" s="24"/>
      <c r="G1" s="24"/>
      <c r="H1" s="24"/>
      <c r="I1" s="24"/>
      <c r="J1" s="24"/>
      <c r="K1" s="24"/>
      <c r="L1" s="24"/>
      <c r="M1" s="24"/>
      <c r="N1" s="24"/>
      <c r="O1" s="24"/>
      <c r="P1" s="24"/>
      <c r="Q1" s="24"/>
      <c r="R1" s="24"/>
      <c r="S1" s="24"/>
      <c r="T1" s="24"/>
      <c r="U1" s="24"/>
      <c r="V1" s="24"/>
      <c r="W1" s="24"/>
      <c r="X1" s="24"/>
      <c r="Y1" s="24"/>
      <c r="Z1" s="24"/>
      <c r="AA1" s="24"/>
      <c r="AB1" s="24"/>
    </row>
    <row r="2" spans="1:28">
      <c r="A2" t="s">
        <v>73</v>
      </c>
      <c r="B2" t="s">
        <v>74</v>
      </c>
      <c r="C2" t="s">
        <v>75</v>
      </c>
      <c r="D2" t="s">
        <v>76</v>
      </c>
      <c r="E2" t="s">
        <v>77</v>
      </c>
      <c r="F2" t="s">
        <v>78</v>
      </c>
      <c r="G2" t="s">
        <v>79</v>
      </c>
      <c r="H2" t="s">
        <v>80</v>
      </c>
      <c r="I2" t="s">
        <v>4</v>
      </c>
      <c r="J2" t="s">
        <v>5</v>
      </c>
      <c r="K2" t="s">
        <v>6</v>
      </c>
      <c r="L2" t="s">
        <v>7</v>
      </c>
      <c r="M2" t="s">
        <v>8</v>
      </c>
      <c r="N2" t="s">
        <v>9</v>
      </c>
      <c r="O2" t="s">
        <v>81</v>
      </c>
      <c r="P2" t="s">
        <v>82</v>
      </c>
      <c r="Q2" t="s">
        <v>83</v>
      </c>
      <c r="R2" t="s">
        <v>84</v>
      </c>
      <c r="S2" t="s">
        <v>85</v>
      </c>
      <c r="T2" t="s">
        <v>86</v>
      </c>
      <c r="U2" t="s">
        <v>16</v>
      </c>
      <c r="V2" t="s">
        <v>17</v>
      </c>
      <c r="W2" t="s">
        <v>18</v>
      </c>
      <c r="X2" t="s">
        <v>19</v>
      </c>
      <c r="Y2" t="s">
        <v>20</v>
      </c>
      <c r="Z2" t="s">
        <v>21</v>
      </c>
      <c r="AA2" t="s">
        <v>22</v>
      </c>
    </row>
    <row r="3" spans="1:28">
      <c r="A3" t="s">
        <v>87</v>
      </c>
      <c r="B3">
        <v>1</v>
      </c>
      <c r="C3" t="s">
        <v>24</v>
      </c>
      <c r="D3">
        <v>42288825</v>
      </c>
      <c r="E3" t="s">
        <v>88</v>
      </c>
      <c r="F3">
        <v>1</v>
      </c>
      <c r="G3" t="s">
        <v>89</v>
      </c>
      <c r="H3">
        <v>43273058</v>
      </c>
      <c r="I3" t="s">
        <v>90</v>
      </c>
      <c r="J3">
        <v>1</v>
      </c>
      <c r="K3">
        <v>42297604</v>
      </c>
      <c r="L3" t="s">
        <v>39</v>
      </c>
      <c r="M3" t="s">
        <v>30</v>
      </c>
      <c r="N3">
        <v>0.18190899999999999</v>
      </c>
      <c r="O3">
        <v>0.26521800000000001</v>
      </c>
      <c r="P3">
        <v>3.7156399999999999E-2</v>
      </c>
      <c r="Q3" s="1">
        <v>9.48E-13</v>
      </c>
      <c r="R3">
        <v>-1.6161099999999999</v>
      </c>
      <c r="S3">
        <v>2.98941E-2</v>
      </c>
      <c r="T3">
        <v>0</v>
      </c>
      <c r="U3">
        <v>-0.164109</v>
      </c>
      <c r="V3">
        <v>2.3190800000000001E-2</v>
      </c>
      <c r="W3" s="1">
        <v>1.48E-12</v>
      </c>
      <c r="X3" s="1">
        <v>1.48E-12</v>
      </c>
      <c r="Y3" s="1">
        <v>2.8200000000000001E-7</v>
      </c>
      <c r="Z3">
        <v>3</v>
      </c>
      <c r="AA3" s="1">
        <v>7.5799999999999996E-12</v>
      </c>
    </row>
    <row r="4" spans="1:28">
      <c r="A4" t="s">
        <v>23</v>
      </c>
      <c r="B4">
        <v>1</v>
      </c>
      <c r="C4" t="s">
        <v>24</v>
      </c>
      <c r="D4">
        <v>42381916</v>
      </c>
      <c r="E4" t="s">
        <v>88</v>
      </c>
      <c r="F4">
        <v>1</v>
      </c>
      <c r="G4" t="s">
        <v>89</v>
      </c>
      <c r="H4">
        <v>43273058</v>
      </c>
      <c r="I4" t="s">
        <v>90</v>
      </c>
      <c r="J4">
        <v>1</v>
      </c>
      <c r="K4">
        <v>42297604</v>
      </c>
      <c r="L4" t="s">
        <v>39</v>
      </c>
      <c r="M4" t="s">
        <v>30</v>
      </c>
      <c r="N4">
        <v>0.18190899999999999</v>
      </c>
      <c r="O4">
        <v>0.26521800000000001</v>
      </c>
      <c r="P4">
        <v>3.7156399999999999E-2</v>
      </c>
      <c r="Q4" s="1">
        <v>9.48E-13</v>
      </c>
      <c r="R4">
        <v>-0.29091899999999998</v>
      </c>
      <c r="S4">
        <v>4.62073E-2</v>
      </c>
      <c r="T4" s="1">
        <v>3.0599999999999998E-10</v>
      </c>
      <c r="U4">
        <v>-0.91165600000000002</v>
      </c>
      <c r="V4">
        <v>0.19308</v>
      </c>
      <c r="W4" s="1">
        <v>2.34E-6</v>
      </c>
      <c r="X4" s="1">
        <v>2.34E-6</v>
      </c>
      <c r="Y4">
        <v>2.0517569999999999E-2</v>
      </c>
      <c r="Z4">
        <v>3</v>
      </c>
      <c r="AA4" s="1">
        <v>2.9100000000000001E-6</v>
      </c>
    </row>
    <row r="5" spans="1:28">
      <c r="A5" t="s">
        <v>28</v>
      </c>
      <c r="B5">
        <v>1</v>
      </c>
      <c r="C5" t="s">
        <v>24</v>
      </c>
      <c r="D5">
        <v>42383598</v>
      </c>
      <c r="E5" t="s">
        <v>88</v>
      </c>
      <c r="F5">
        <v>1</v>
      </c>
      <c r="G5" t="s">
        <v>89</v>
      </c>
      <c r="H5">
        <v>43273058</v>
      </c>
      <c r="I5" t="s">
        <v>90</v>
      </c>
      <c r="J5">
        <v>1</v>
      </c>
      <c r="K5">
        <v>42297604</v>
      </c>
      <c r="L5" t="s">
        <v>39</v>
      </c>
      <c r="M5" t="s">
        <v>30</v>
      </c>
      <c r="N5">
        <v>0.18190899999999999</v>
      </c>
      <c r="O5">
        <v>0.26521800000000001</v>
      </c>
      <c r="P5">
        <v>3.7156399999999999E-2</v>
      </c>
      <c r="Q5" s="1">
        <v>9.48E-13</v>
      </c>
      <c r="R5">
        <v>-0.27223700000000001</v>
      </c>
      <c r="S5">
        <v>4.5902900000000003E-2</v>
      </c>
      <c r="T5" s="1">
        <v>3.0199999999999999E-9</v>
      </c>
      <c r="U5">
        <v>-0.974217</v>
      </c>
      <c r="V5">
        <v>0.21356900000000001</v>
      </c>
      <c r="W5" s="1">
        <v>5.0799999999999996E-6</v>
      </c>
      <c r="X5" s="1">
        <v>5.0799999999999996E-6</v>
      </c>
      <c r="Y5">
        <v>0.12879199999999999</v>
      </c>
      <c r="Z5">
        <v>3</v>
      </c>
      <c r="AA5" s="1">
        <v>5.9499999999999998E-6</v>
      </c>
    </row>
    <row r="6" spans="1:28">
      <c r="A6" t="s">
        <v>31</v>
      </c>
      <c r="B6">
        <v>1</v>
      </c>
      <c r="C6" t="s">
        <v>24</v>
      </c>
      <c r="D6">
        <v>42384002</v>
      </c>
      <c r="E6" t="s">
        <v>88</v>
      </c>
      <c r="F6">
        <v>1</v>
      </c>
      <c r="G6" t="s">
        <v>89</v>
      </c>
      <c r="H6">
        <v>43273058</v>
      </c>
      <c r="I6" t="s">
        <v>90</v>
      </c>
      <c r="J6">
        <v>1</v>
      </c>
      <c r="K6">
        <v>42297604</v>
      </c>
      <c r="L6" t="s">
        <v>39</v>
      </c>
      <c r="M6" t="s">
        <v>30</v>
      </c>
      <c r="N6">
        <v>0.18190899999999999</v>
      </c>
      <c r="O6">
        <v>0.26521800000000001</v>
      </c>
      <c r="P6">
        <v>3.7156399999999999E-2</v>
      </c>
      <c r="Q6" s="1">
        <v>9.48E-13</v>
      </c>
      <c r="R6">
        <v>-0.25906299999999999</v>
      </c>
      <c r="S6">
        <v>4.6498900000000003E-2</v>
      </c>
      <c r="T6" s="1">
        <v>2.5300000000000002E-8</v>
      </c>
      <c r="U6">
        <v>-1.02376</v>
      </c>
      <c r="V6">
        <v>0.233101</v>
      </c>
      <c r="W6" s="1">
        <v>1.1199999999999999E-5</v>
      </c>
      <c r="X6" s="1">
        <v>1.1199999999999999E-5</v>
      </c>
      <c r="Y6">
        <v>0.20689370000000001</v>
      </c>
      <c r="Z6">
        <v>3</v>
      </c>
      <c r="AA6" s="1">
        <v>1.2099999999999999E-5</v>
      </c>
    </row>
    <row r="7" spans="1:28">
      <c r="A7" t="s">
        <v>33</v>
      </c>
      <c r="B7">
        <v>1</v>
      </c>
      <c r="C7" t="s">
        <v>24</v>
      </c>
      <c r="D7">
        <v>42384056</v>
      </c>
      <c r="E7" t="s">
        <v>88</v>
      </c>
      <c r="F7">
        <v>1</v>
      </c>
      <c r="G7" t="s">
        <v>89</v>
      </c>
      <c r="H7">
        <v>43273058</v>
      </c>
      <c r="I7" t="s">
        <v>90</v>
      </c>
      <c r="J7">
        <v>1</v>
      </c>
      <c r="K7">
        <v>42297604</v>
      </c>
      <c r="L7" t="s">
        <v>39</v>
      </c>
      <c r="M7" t="s">
        <v>30</v>
      </c>
      <c r="N7">
        <v>0.18190899999999999</v>
      </c>
      <c r="O7">
        <v>0.26521800000000001</v>
      </c>
      <c r="P7">
        <v>3.7156399999999999E-2</v>
      </c>
      <c r="Q7" s="1">
        <v>9.48E-13</v>
      </c>
      <c r="R7">
        <v>-0.420518</v>
      </c>
      <c r="S7">
        <v>4.5867600000000001E-2</v>
      </c>
      <c r="T7" s="1">
        <v>4.8100000000000002E-20</v>
      </c>
      <c r="U7">
        <v>-0.63069399999999998</v>
      </c>
      <c r="V7">
        <v>0.11198</v>
      </c>
      <c r="W7" s="1">
        <v>1.7800000000000001E-8</v>
      </c>
      <c r="X7" s="1">
        <v>1.7800000000000001E-8</v>
      </c>
      <c r="Y7">
        <v>4.1407279999999998E-3</v>
      </c>
      <c r="Z7">
        <v>3</v>
      </c>
      <c r="AA7" s="1">
        <v>3.0400000000000001E-8</v>
      </c>
    </row>
    <row r="8" spans="1:28">
      <c r="A8" t="s">
        <v>34</v>
      </c>
      <c r="B8">
        <v>1</v>
      </c>
      <c r="C8" t="s">
        <v>24</v>
      </c>
      <c r="D8">
        <v>42384310</v>
      </c>
      <c r="E8" t="s">
        <v>88</v>
      </c>
      <c r="F8">
        <v>1</v>
      </c>
      <c r="G8" t="s">
        <v>89</v>
      </c>
      <c r="H8">
        <v>43273058</v>
      </c>
      <c r="I8" t="s">
        <v>90</v>
      </c>
      <c r="J8">
        <v>1</v>
      </c>
      <c r="K8">
        <v>42297604</v>
      </c>
      <c r="L8" t="s">
        <v>39</v>
      </c>
      <c r="M8" t="s">
        <v>30</v>
      </c>
      <c r="N8">
        <v>0.18190899999999999</v>
      </c>
      <c r="O8">
        <v>0.26521800000000001</v>
      </c>
      <c r="P8">
        <v>3.7156399999999999E-2</v>
      </c>
      <c r="Q8" s="1">
        <v>9.48E-13</v>
      </c>
      <c r="R8">
        <v>-0.40099499999999999</v>
      </c>
      <c r="S8">
        <v>4.5848E-2</v>
      </c>
      <c r="T8" s="1">
        <v>2.2100000000000002E-18</v>
      </c>
      <c r="U8">
        <v>-0.66139999999999999</v>
      </c>
      <c r="V8">
        <v>0.119602</v>
      </c>
      <c r="W8" s="1">
        <v>3.2000000000000002E-8</v>
      </c>
      <c r="X8" s="1">
        <v>3.2000000000000002E-8</v>
      </c>
      <c r="Y8">
        <v>1.2344249999999999E-3</v>
      </c>
      <c r="Z8">
        <v>3</v>
      </c>
      <c r="AA8" s="1">
        <v>5.0500000000000002E-8</v>
      </c>
    </row>
    <row r="9" spans="1:28">
      <c r="A9" t="s">
        <v>35</v>
      </c>
      <c r="B9">
        <v>1</v>
      </c>
      <c r="C9" t="s">
        <v>24</v>
      </c>
      <c r="D9">
        <v>42384365</v>
      </c>
      <c r="E9" t="s">
        <v>88</v>
      </c>
      <c r="F9">
        <v>1</v>
      </c>
      <c r="G9" t="s">
        <v>89</v>
      </c>
      <c r="H9">
        <v>43273058</v>
      </c>
      <c r="I9" t="s">
        <v>90</v>
      </c>
      <c r="J9">
        <v>1</v>
      </c>
      <c r="K9">
        <v>42297604</v>
      </c>
      <c r="L9" t="s">
        <v>39</v>
      </c>
      <c r="M9" t="s">
        <v>30</v>
      </c>
      <c r="N9">
        <v>0.18190899999999999</v>
      </c>
      <c r="O9">
        <v>0.26521800000000001</v>
      </c>
      <c r="P9">
        <v>3.7156399999999999E-2</v>
      </c>
      <c r="Q9" s="1">
        <v>9.48E-13</v>
      </c>
      <c r="R9">
        <v>-0.43821399999999999</v>
      </c>
      <c r="S9">
        <v>4.5920599999999999E-2</v>
      </c>
      <c r="T9" s="1">
        <v>1.39E-21</v>
      </c>
      <c r="U9">
        <v>-0.60522500000000001</v>
      </c>
      <c r="V9">
        <v>0.10588599999999999</v>
      </c>
      <c r="W9" s="1">
        <v>1.09E-8</v>
      </c>
      <c r="X9" s="1">
        <v>1.09E-8</v>
      </c>
      <c r="Y9">
        <v>4.1161160000000004E-3</v>
      </c>
      <c r="Z9">
        <v>3</v>
      </c>
      <c r="AA9" s="1">
        <v>1.9499999999999999E-8</v>
      </c>
    </row>
    <row r="10" spans="1:28">
      <c r="A10" t="s">
        <v>91</v>
      </c>
      <c r="B10">
        <v>1</v>
      </c>
      <c r="C10" t="s">
        <v>24</v>
      </c>
      <c r="D10">
        <v>42384390</v>
      </c>
      <c r="E10" t="s">
        <v>88</v>
      </c>
      <c r="F10">
        <v>1</v>
      </c>
      <c r="G10" t="s">
        <v>89</v>
      </c>
      <c r="H10">
        <v>43273058</v>
      </c>
      <c r="I10" t="s">
        <v>90</v>
      </c>
      <c r="J10">
        <v>1</v>
      </c>
      <c r="K10">
        <v>42297604</v>
      </c>
      <c r="L10" t="s">
        <v>39</v>
      </c>
      <c r="M10" t="s">
        <v>30</v>
      </c>
      <c r="N10">
        <v>0.18190899999999999</v>
      </c>
      <c r="O10">
        <v>0.26521800000000001</v>
      </c>
      <c r="P10">
        <v>3.7156399999999999E-2</v>
      </c>
      <c r="Q10" s="1">
        <v>9.48E-13</v>
      </c>
      <c r="R10">
        <v>-0.46670200000000001</v>
      </c>
      <c r="S10">
        <v>4.5482799999999997E-2</v>
      </c>
      <c r="T10" s="1">
        <v>1.0599999999999999E-24</v>
      </c>
      <c r="U10">
        <v>-0.56828100000000004</v>
      </c>
      <c r="V10">
        <v>9.6983100000000003E-2</v>
      </c>
      <c r="W10" s="1">
        <v>4.6399999999999997E-9</v>
      </c>
      <c r="X10" s="1">
        <v>4.6399999999999997E-9</v>
      </c>
      <c r="Y10">
        <v>1.467959E-3</v>
      </c>
      <c r="Z10">
        <v>3</v>
      </c>
      <c r="AA10" s="1">
        <v>1.1900000000000001E-8</v>
      </c>
    </row>
    <row r="11" spans="1:28">
      <c r="A11" t="s">
        <v>92</v>
      </c>
      <c r="B11">
        <v>1</v>
      </c>
      <c r="C11" t="s">
        <v>24</v>
      </c>
      <c r="D11">
        <v>42384474</v>
      </c>
      <c r="E11" t="s">
        <v>88</v>
      </c>
      <c r="F11">
        <v>1</v>
      </c>
      <c r="G11" t="s">
        <v>89</v>
      </c>
      <c r="H11">
        <v>43273058</v>
      </c>
      <c r="I11" t="s">
        <v>90</v>
      </c>
      <c r="J11">
        <v>1</v>
      </c>
      <c r="K11">
        <v>42297604</v>
      </c>
      <c r="L11" t="s">
        <v>39</v>
      </c>
      <c r="M11" t="s">
        <v>30</v>
      </c>
      <c r="N11">
        <v>0.18190899999999999</v>
      </c>
      <c r="O11">
        <v>0.26521800000000001</v>
      </c>
      <c r="P11">
        <v>3.7156399999999999E-2</v>
      </c>
      <c r="Q11" s="1">
        <v>9.48E-13</v>
      </c>
      <c r="R11">
        <v>-0.45135999999999998</v>
      </c>
      <c r="S11">
        <v>4.56284E-2</v>
      </c>
      <c r="T11" s="1">
        <v>4.5099999999999998E-23</v>
      </c>
      <c r="U11">
        <v>-0.58759700000000004</v>
      </c>
      <c r="V11">
        <v>0.10151499999999999</v>
      </c>
      <c r="W11" s="1">
        <v>7.1099999999999996E-9</v>
      </c>
      <c r="X11" s="1">
        <v>7.1099999999999996E-9</v>
      </c>
      <c r="Y11">
        <v>1.161959E-3</v>
      </c>
      <c r="Z11">
        <v>3</v>
      </c>
      <c r="AA11" s="1">
        <v>1.33E-8</v>
      </c>
    </row>
    <row r="12" spans="1:28">
      <c r="A12" t="s">
        <v>36</v>
      </c>
      <c r="B12">
        <v>1</v>
      </c>
      <c r="C12" t="s">
        <v>24</v>
      </c>
      <c r="D12">
        <v>42384564</v>
      </c>
      <c r="E12" t="s">
        <v>88</v>
      </c>
      <c r="F12">
        <v>1</v>
      </c>
      <c r="G12" t="s">
        <v>89</v>
      </c>
      <c r="H12">
        <v>43273058</v>
      </c>
      <c r="I12" t="s">
        <v>90</v>
      </c>
      <c r="J12">
        <v>1</v>
      </c>
      <c r="K12">
        <v>42297604</v>
      </c>
      <c r="L12" t="s">
        <v>39</v>
      </c>
      <c r="M12" t="s">
        <v>30</v>
      </c>
      <c r="N12">
        <v>0.18190899999999999</v>
      </c>
      <c r="O12">
        <v>0.26521800000000001</v>
      </c>
      <c r="P12">
        <v>3.7156399999999999E-2</v>
      </c>
      <c r="Q12" s="1">
        <v>9.48E-13</v>
      </c>
      <c r="R12">
        <v>-0.38084899999999999</v>
      </c>
      <c r="S12">
        <v>4.6116999999999998E-2</v>
      </c>
      <c r="T12" s="1">
        <v>1.4799999999999999E-16</v>
      </c>
      <c r="U12">
        <v>-0.69638599999999995</v>
      </c>
      <c r="V12">
        <v>0.12895400000000001</v>
      </c>
      <c r="W12" s="1">
        <v>6.6500000000000007E-8</v>
      </c>
      <c r="X12" s="1">
        <v>6.6500000000000007E-8</v>
      </c>
      <c r="Y12">
        <v>4.248351E-3</v>
      </c>
      <c r="Z12">
        <v>3</v>
      </c>
      <c r="AA12" s="1">
        <v>1.01E-7</v>
      </c>
    </row>
    <row r="13" spans="1:28">
      <c r="A13" t="s">
        <v>42</v>
      </c>
      <c r="B13">
        <v>1</v>
      </c>
      <c r="C13" t="s">
        <v>24</v>
      </c>
      <c r="D13">
        <v>42611607</v>
      </c>
      <c r="E13" t="s">
        <v>88</v>
      </c>
      <c r="F13">
        <v>1</v>
      </c>
      <c r="G13" t="s">
        <v>89</v>
      </c>
      <c r="H13">
        <v>43273058</v>
      </c>
      <c r="I13" t="s">
        <v>90</v>
      </c>
      <c r="J13">
        <v>1</v>
      </c>
      <c r="K13">
        <v>42297604</v>
      </c>
      <c r="L13" t="s">
        <v>39</v>
      </c>
      <c r="M13" t="s">
        <v>30</v>
      </c>
      <c r="N13">
        <v>0.18190899999999999</v>
      </c>
      <c r="O13">
        <v>0.26521800000000001</v>
      </c>
      <c r="P13">
        <v>3.7156399999999999E-2</v>
      </c>
      <c r="Q13" s="1">
        <v>9.48E-13</v>
      </c>
      <c r="R13">
        <v>-0.29203800000000002</v>
      </c>
      <c r="S13">
        <v>4.6300000000000001E-2</v>
      </c>
      <c r="T13" s="1">
        <v>2.84E-10</v>
      </c>
      <c r="U13">
        <v>-0.90816300000000005</v>
      </c>
      <c r="V13">
        <v>0.19214200000000001</v>
      </c>
      <c r="W13" s="1">
        <v>2.2800000000000002E-6</v>
      </c>
      <c r="X13" s="1">
        <v>2.2800000000000002E-6</v>
      </c>
      <c r="Y13">
        <v>0.13243379999999999</v>
      </c>
      <c r="Z13">
        <v>3</v>
      </c>
      <c r="AA13" s="1">
        <v>2.9100000000000001E-6</v>
      </c>
    </row>
  </sheetData>
  <phoneticPr fontId="1"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C5748D-8287-8341-AE65-C364E6146DBE}">
  <dimension ref="A1:K3"/>
  <sheetViews>
    <sheetView workbookViewId="0">
      <selection activeCell="C3" sqref="C3"/>
    </sheetView>
  </sheetViews>
  <sheetFormatPr baseColWidth="10" defaultRowHeight="16"/>
  <sheetData>
    <row r="1" spans="1:11" ht="23">
      <c r="A1" s="23" t="s">
        <v>3092</v>
      </c>
      <c r="B1" s="24"/>
      <c r="C1" s="24"/>
      <c r="D1" s="24"/>
      <c r="E1" s="24"/>
      <c r="F1" s="24"/>
      <c r="G1" s="24"/>
      <c r="H1" s="24"/>
    </row>
    <row r="2" spans="1:11">
      <c r="A2" t="s">
        <v>466</v>
      </c>
      <c r="B2" t="s">
        <v>467</v>
      </c>
      <c r="C2" t="s">
        <v>468</v>
      </c>
      <c r="D2" t="s">
        <v>469</v>
      </c>
      <c r="E2" t="s">
        <v>470</v>
      </c>
      <c r="F2" t="s">
        <v>471</v>
      </c>
      <c r="G2" t="s">
        <v>472</v>
      </c>
      <c r="H2" t="s">
        <v>473</v>
      </c>
      <c r="I2" t="s">
        <v>474</v>
      </c>
      <c r="J2" t="s">
        <v>22</v>
      </c>
      <c r="K2" t="s">
        <v>3081</v>
      </c>
    </row>
    <row r="3" spans="1:11">
      <c r="A3">
        <v>6.484</v>
      </c>
      <c r="B3" s="1">
        <v>9.8999999999999994E-5</v>
      </c>
      <c r="C3" t="s">
        <v>3127</v>
      </c>
      <c r="D3" t="s">
        <v>475</v>
      </c>
      <c r="E3" t="s">
        <v>476</v>
      </c>
      <c r="F3" t="s">
        <v>477</v>
      </c>
      <c r="G3" t="s">
        <v>478</v>
      </c>
      <c r="H3" t="s">
        <v>479</v>
      </c>
      <c r="I3">
        <v>1</v>
      </c>
      <c r="J3">
        <v>1.3365E-2</v>
      </c>
      <c r="K3">
        <v>7</v>
      </c>
    </row>
  </sheetData>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7C56BC-0B9E-E04B-A6BD-1273215DAB32}">
  <dimension ref="A1:J8"/>
  <sheetViews>
    <sheetView tabSelected="1" workbookViewId="0"/>
  </sheetViews>
  <sheetFormatPr baseColWidth="10" defaultRowHeight="16"/>
  <sheetData>
    <row r="1" spans="1:10" ht="23">
      <c r="A1" s="23" t="s">
        <v>3093</v>
      </c>
      <c r="B1" s="24"/>
      <c r="C1" s="24"/>
      <c r="D1" s="24"/>
      <c r="E1" s="24"/>
      <c r="F1" s="24"/>
      <c r="G1" s="24"/>
      <c r="H1" s="24"/>
      <c r="I1" s="24"/>
      <c r="J1" s="24"/>
    </row>
    <row r="2" spans="1:10">
      <c r="A2" s="25" t="s">
        <v>480</v>
      </c>
      <c r="B2" s="25" t="s">
        <v>481</v>
      </c>
      <c r="C2" s="25" t="s">
        <v>482</v>
      </c>
      <c r="D2" s="25" t="s">
        <v>483</v>
      </c>
      <c r="E2" s="25" t="s">
        <v>484</v>
      </c>
      <c r="F2" s="25" t="s">
        <v>485</v>
      </c>
      <c r="G2" s="25" t="s">
        <v>488</v>
      </c>
      <c r="H2" s="25"/>
      <c r="I2" s="25"/>
      <c r="J2" s="25"/>
    </row>
    <row r="3" spans="1:10">
      <c r="A3">
        <v>4</v>
      </c>
      <c r="B3" s="1">
        <v>6.4800000000000003E-50</v>
      </c>
      <c r="C3" s="1">
        <v>2.3800000000000002E-2</v>
      </c>
      <c r="D3" s="1">
        <v>2.3700000000000002E-50</v>
      </c>
      <c r="E3" s="1">
        <v>7.7499999999999999E-3</v>
      </c>
      <c r="F3" s="1">
        <v>0.96799999999999997</v>
      </c>
      <c r="G3" t="s">
        <v>486</v>
      </c>
    </row>
    <row r="4" spans="1:10">
      <c r="A4">
        <v>9</v>
      </c>
      <c r="B4" s="1">
        <v>3.8799999999999999E-47</v>
      </c>
      <c r="C4" s="1">
        <v>1.9199999999999998E-2</v>
      </c>
      <c r="D4" s="1">
        <v>6.2599999999999998E-46</v>
      </c>
      <c r="E4" s="1">
        <v>0.31</v>
      </c>
      <c r="F4" s="1">
        <v>0.67100000000000004</v>
      </c>
      <c r="G4" t="s">
        <v>487</v>
      </c>
    </row>
    <row r="5" spans="1:10">
      <c r="A5">
        <v>9</v>
      </c>
      <c r="B5" s="1">
        <v>3.4000000000000002E-47</v>
      </c>
      <c r="C5" s="1">
        <v>1.6799999999999999E-2</v>
      </c>
      <c r="D5" s="1">
        <v>7.5999999999999993E-46</v>
      </c>
      <c r="E5" s="1">
        <v>0.376</v>
      </c>
      <c r="F5" s="1">
        <v>0.60699999999999998</v>
      </c>
      <c r="G5" t="s">
        <v>487</v>
      </c>
    </row>
    <row r="6" spans="1:10">
      <c r="A6">
        <v>9</v>
      </c>
      <c r="B6" s="1">
        <v>3.4000000000000002E-47</v>
      </c>
      <c r="C6" s="1">
        <v>1.6799999999999999E-2</v>
      </c>
      <c r="D6" s="1">
        <v>7.5999999999999993E-46</v>
      </c>
      <c r="E6" s="1">
        <v>0.376</v>
      </c>
      <c r="F6" s="1">
        <v>0.60699999999999998</v>
      </c>
      <c r="G6" t="s">
        <v>487</v>
      </c>
    </row>
    <row r="7" spans="1:10">
      <c r="A7">
        <v>9</v>
      </c>
      <c r="B7" s="1">
        <v>3.4000000000000002E-47</v>
      </c>
      <c r="C7" s="1">
        <v>1.6799999999999999E-2</v>
      </c>
      <c r="D7" s="1">
        <v>7.5999999999999993E-46</v>
      </c>
      <c r="E7" s="1">
        <v>0.376</v>
      </c>
      <c r="F7" s="1">
        <v>0.60699999999999998</v>
      </c>
      <c r="G7" t="s">
        <v>487</v>
      </c>
    </row>
    <row r="8" spans="1:10">
      <c r="A8">
        <v>9</v>
      </c>
      <c r="B8" s="1">
        <v>3.8799999999999999E-47</v>
      </c>
      <c r="C8" s="1">
        <v>1.9199999999999998E-2</v>
      </c>
      <c r="D8" s="1">
        <v>6.2599999999999998E-46</v>
      </c>
      <c r="E8" s="1">
        <v>0.31</v>
      </c>
      <c r="F8" s="1">
        <v>0.67100000000000004</v>
      </c>
      <c r="G8" t="s">
        <v>487</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341D00-7AB0-DC4D-8F92-2F9874923BB4}">
  <dimension ref="A1:X63"/>
  <sheetViews>
    <sheetView topLeftCell="B54" zoomScale="132" workbookViewId="0">
      <selection activeCell="E10" sqref="E10"/>
    </sheetView>
  </sheetViews>
  <sheetFormatPr baseColWidth="10" defaultRowHeight="16"/>
  <cols>
    <col min="1" max="1" width="12.33203125" customWidth="1"/>
    <col min="2" max="2" width="14.5" customWidth="1"/>
    <col min="3" max="3" width="41.33203125" customWidth="1"/>
    <col min="4" max="4" width="10.1640625" customWidth="1"/>
    <col min="5" max="5" width="46.5" customWidth="1"/>
  </cols>
  <sheetData>
    <row r="1" spans="1:24" ht="24" thickBot="1">
      <c r="A1" s="23" t="s">
        <v>3078</v>
      </c>
      <c r="B1" s="24"/>
      <c r="C1" s="24"/>
      <c r="D1" s="24"/>
      <c r="E1" s="24"/>
      <c r="F1" s="24"/>
      <c r="G1" s="24"/>
      <c r="H1" s="24"/>
      <c r="I1" s="24"/>
      <c r="J1" s="24"/>
      <c r="K1" s="24"/>
      <c r="L1" s="24"/>
      <c r="M1" s="24"/>
      <c r="N1" s="24"/>
      <c r="O1" s="24"/>
      <c r="P1" s="24"/>
      <c r="Q1" s="24"/>
      <c r="R1" s="24"/>
      <c r="S1" s="24"/>
      <c r="T1" s="24"/>
      <c r="U1" s="24"/>
      <c r="V1" s="24"/>
      <c r="W1" s="24"/>
      <c r="X1" s="24"/>
    </row>
    <row r="2" spans="1:24" ht="17" thickBot="1">
      <c r="A2" s="2" t="s">
        <v>386</v>
      </c>
      <c r="B2" s="2" t="s">
        <v>387</v>
      </c>
      <c r="C2" s="2" t="s">
        <v>388</v>
      </c>
      <c r="D2" s="2" t="s">
        <v>389</v>
      </c>
      <c r="E2" s="2" t="s">
        <v>390</v>
      </c>
    </row>
    <row r="3" spans="1:24" ht="68" customHeight="1" thickBot="1">
      <c r="A3" s="3">
        <v>1</v>
      </c>
      <c r="B3" s="4" t="s">
        <v>391</v>
      </c>
      <c r="C3" s="3" t="s">
        <v>392</v>
      </c>
      <c r="D3" s="27">
        <v>1</v>
      </c>
      <c r="E3" s="5" t="s">
        <v>3112</v>
      </c>
    </row>
    <row r="4" spans="1:24">
      <c r="A4" s="6"/>
      <c r="B4" s="6" t="s">
        <v>393</v>
      </c>
      <c r="C4" s="7"/>
      <c r="D4" s="7"/>
      <c r="E4" s="7"/>
    </row>
    <row r="5" spans="1:24" ht="166" customHeight="1">
      <c r="A5" s="8">
        <v>2</v>
      </c>
      <c r="B5" s="9" t="s">
        <v>394</v>
      </c>
      <c r="C5" s="8" t="s">
        <v>395</v>
      </c>
      <c r="D5" s="32">
        <v>2</v>
      </c>
      <c r="E5" s="10" t="s">
        <v>3132</v>
      </c>
    </row>
    <row r="6" spans="1:24" ht="91" customHeight="1" thickBot="1">
      <c r="A6" s="11">
        <v>3</v>
      </c>
      <c r="B6" s="12" t="s">
        <v>396</v>
      </c>
      <c r="C6" s="11" t="s">
        <v>397</v>
      </c>
      <c r="D6" s="29">
        <v>2</v>
      </c>
      <c r="E6" s="11" t="s">
        <v>3133</v>
      </c>
    </row>
    <row r="7" spans="1:24">
      <c r="A7" s="13"/>
      <c r="B7" s="9" t="s">
        <v>398</v>
      </c>
      <c r="C7" s="10"/>
      <c r="D7" s="10"/>
      <c r="E7" s="10"/>
    </row>
    <row r="8" spans="1:24" ht="158" customHeight="1">
      <c r="A8" s="7">
        <v>4</v>
      </c>
      <c r="B8" s="6" t="s">
        <v>399</v>
      </c>
      <c r="C8" s="7" t="s">
        <v>400</v>
      </c>
      <c r="D8" s="31" t="s">
        <v>3146</v>
      </c>
      <c r="E8" s="7" t="s">
        <v>3134</v>
      </c>
    </row>
    <row r="9" spans="1:24" ht="409" customHeight="1">
      <c r="A9" s="14"/>
      <c r="B9" s="15" t="s">
        <v>401</v>
      </c>
      <c r="C9" s="8" t="s">
        <v>402</v>
      </c>
      <c r="D9" s="28" t="s">
        <v>3113</v>
      </c>
      <c r="E9" s="10" t="s">
        <v>3150</v>
      </c>
    </row>
    <row r="10" spans="1:24" ht="207" customHeight="1">
      <c r="A10" s="16"/>
      <c r="B10" s="17" t="s">
        <v>403</v>
      </c>
      <c r="C10" s="18" t="s">
        <v>404</v>
      </c>
      <c r="D10" s="30">
        <v>4</v>
      </c>
      <c r="E10" s="7" t="s">
        <v>3152</v>
      </c>
    </row>
    <row r="11" spans="1:24" ht="178" customHeight="1">
      <c r="A11" s="14"/>
      <c r="B11" s="15" t="s">
        <v>405</v>
      </c>
      <c r="C11" s="8" t="s">
        <v>406</v>
      </c>
      <c r="D11" s="32">
        <v>4</v>
      </c>
      <c r="E11" s="10" t="s">
        <v>3152</v>
      </c>
    </row>
    <row r="12" spans="1:24" ht="266" customHeight="1">
      <c r="A12" s="16"/>
      <c r="B12" s="17" t="s">
        <v>407</v>
      </c>
      <c r="C12" s="18" t="s">
        <v>408</v>
      </c>
      <c r="D12" s="31" t="s">
        <v>3135</v>
      </c>
      <c r="E12" s="7" t="s">
        <v>3136</v>
      </c>
    </row>
    <row r="13" spans="1:24" ht="61" customHeight="1">
      <c r="A13" s="14"/>
      <c r="B13" s="15" t="s">
        <v>409</v>
      </c>
      <c r="C13" s="8" t="s">
        <v>410</v>
      </c>
      <c r="D13" s="32">
        <v>3</v>
      </c>
      <c r="E13" s="10" t="s">
        <v>3149</v>
      </c>
    </row>
    <row r="14" spans="1:24" ht="77" customHeight="1">
      <c r="A14" s="66">
        <v>5</v>
      </c>
      <c r="B14" s="67" t="s">
        <v>411</v>
      </c>
      <c r="C14" s="66" t="s">
        <v>412</v>
      </c>
      <c r="D14" s="68">
        <v>4</v>
      </c>
      <c r="E14" s="66" t="s">
        <v>3152</v>
      </c>
    </row>
    <row r="15" spans="1:24">
      <c r="A15" s="66"/>
      <c r="B15" s="67"/>
      <c r="C15" s="66"/>
      <c r="D15" s="68"/>
      <c r="E15" s="66"/>
    </row>
    <row r="16" spans="1:24" ht="43" customHeight="1">
      <c r="A16" s="8">
        <v>6</v>
      </c>
      <c r="B16" s="9" t="s">
        <v>413</v>
      </c>
      <c r="C16" s="8" t="s">
        <v>414</v>
      </c>
      <c r="D16" s="10"/>
      <c r="E16" s="10"/>
    </row>
    <row r="17" spans="1:5" ht="50" customHeight="1">
      <c r="A17" s="16"/>
      <c r="B17" s="17" t="s">
        <v>401</v>
      </c>
      <c r="C17" s="7" t="s">
        <v>415</v>
      </c>
      <c r="D17" s="30">
        <v>4</v>
      </c>
      <c r="E17" s="7" t="s">
        <v>3128</v>
      </c>
    </row>
    <row r="18" spans="1:5" ht="193" customHeight="1">
      <c r="A18" s="14"/>
      <c r="B18" s="15" t="s">
        <v>403</v>
      </c>
      <c r="C18" s="8" t="s">
        <v>416</v>
      </c>
      <c r="D18" s="32">
        <v>4</v>
      </c>
      <c r="E18" s="10" t="s">
        <v>3152</v>
      </c>
    </row>
    <row r="19" spans="1:5" ht="116" customHeight="1">
      <c r="A19" s="16"/>
      <c r="B19" s="17" t="s">
        <v>405</v>
      </c>
      <c r="C19" s="7" t="s">
        <v>417</v>
      </c>
      <c r="D19" s="30">
        <v>3</v>
      </c>
      <c r="E19" s="7" t="s">
        <v>3129</v>
      </c>
    </row>
    <row r="20" spans="1:5">
      <c r="A20" s="14"/>
      <c r="B20" s="15" t="s">
        <v>407</v>
      </c>
      <c r="C20" s="8" t="s">
        <v>418</v>
      </c>
      <c r="D20" s="32" t="s">
        <v>3114</v>
      </c>
      <c r="E20" s="10"/>
    </row>
    <row r="21" spans="1:5">
      <c r="A21" s="16"/>
      <c r="B21" s="17" t="s">
        <v>409</v>
      </c>
      <c r="C21" s="7" t="s">
        <v>419</v>
      </c>
      <c r="D21" s="30" t="s">
        <v>3114</v>
      </c>
      <c r="E21" s="7"/>
    </row>
    <row r="22" spans="1:5" ht="167" customHeight="1">
      <c r="A22" s="8">
        <v>7</v>
      </c>
      <c r="B22" s="9" t="s">
        <v>420</v>
      </c>
      <c r="C22" s="8" t="s">
        <v>421</v>
      </c>
      <c r="D22" s="28" t="s">
        <v>3135</v>
      </c>
      <c r="E22" s="10" t="s">
        <v>3137</v>
      </c>
    </row>
    <row r="23" spans="1:5" ht="169" customHeight="1">
      <c r="A23" s="7">
        <v>8</v>
      </c>
      <c r="B23" s="6" t="s">
        <v>422</v>
      </c>
      <c r="C23" s="7" t="s">
        <v>423</v>
      </c>
      <c r="D23" s="31" t="s">
        <v>3135</v>
      </c>
      <c r="E23" s="7" t="s">
        <v>3137</v>
      </c>
    </row>
    <row r="24" spans="1:5" ht="22" customHeight="1">
      <c r="A24" s="8">
        <v>9</v>
      </c>
      <c r="B24" s="9" t="s">
        <v>424</v>
      </c>
      <c r="C24" s="10"/>
      <c r="D24" s="10"/>
      <c r="E24" s="10"/>
    </row>
    <row r="25" spans="1:5" ht="57" customHeight="1">
      <c r="A25" s="16"/>
      <c r="B25" s="17" t="s">
        <v>401</v>
      </c>
      <c r="C25" s="7" t="s">
        <v>425</v>
      </c>
      <c r="D25" s="30">
        <v>5</v>
      </c>
      <c r="E25" s="7" t="s">
        <v>3138</v>
      </c>
    </row>
    <row r="26" spans="1:5" ht="74" customHeight="1" thickBot="1">
      <c r="A26" s="19"/>
      <c r="B26" s="20" t="s">
        <v>403</v>
      </c>
      <c r="C26" s="3" t="s">
        <v>426</v>
      </c>
      <c r="D26" s="27">
        <v>5</v>
      </c>
      <c r="E26" s="5" t="s">
        <v>3138</v>
      </c>
    </row>
    <row r="27" spans="1:5">
      <c r="A27" s="6"/>
      <c r="B27" s="6" t="s">
        <v>427</v>
      </c>
      <c r="C27" s="7"/>
      <c r="D27" s="7"/>
      <c r="E27" s="7"/>
    </row>
    <row r="28" spans="1:5">
      <c r="A28" s="8">
        <v>10</v>
      </c>
      <c r="B28" s="9" t="s">
        <v>428</v>
      </c>
      <c r="C28" s="10"/>
      <c r="D28" s="10"/>
      <c r="E28" s="10"/>
    </row>
    <row r="29" spans="1:5" ht="81" customHeight="1">
      <c r="A29" s="16"/>
      <c r="B29" s="17" t="s">
        <v>401</v>
      </c>
      <c r="C29" s="7" t="s">
        <v>429</v>
      </c>
      <c r="D29" s="30">
        <v>4</v>
      </c>
      <c r="E29" s="33" t="s">
        <v>3139</v>
      </c>
    </row>
    <row r="30" spans="1:5" ht="144" customHeight="1">
      <c r="A30" s="14"/>
      <c r="B30" s="15" t="s">
        <v>403</v>
      </c>
      <c r="C30" s="8" t="s">
        <v>430</v>
      </c>
      <c r="D30" s="32">
        <v>3</v>
      </c>
      <c r="E30" s="10" t="s">
        <v>3151</v>
      </c>
    </row>
    <row r="31" spans="1:5" ht="80" customHeight="1">
      <c r="A31" s="16"/>
      <c r="B31" s="17" t="s">
        <v>405</v>
      </c>
      <c r="C31" s="7" t="s">
        <v>431</v>
      </c>
      <c r="D31" s="30" t="s">
        <v>3114</v>
      </c>
      <c r="E31" s="7"/>
    </row>
    <row r="32" spans="1:5" ht="18" customHeight="1">
      <c r="A32" s="61"/>
      <c r="B32" s="62" t="s">
        <v>407</v>
      </c>
      <c r="C32" s="8" t="s">
        <v>432</v>
      </c>
      <c r="D32" s="63">
        <v>4</v>
      </c>
      <c r="E32" s="65" t="s">
        <v>3152</v>
      </c>
    </row>
    <row r="33" spans="1:5" ht="57" customHeight="1">
      <c r="A33" s="61"/>
      <c r="B33" s="62"/>
      <c r="C33" s="8" t="s">
        <v>433</v>
      </c>
      <c r="D33" s="64"/>
      <c r="E33" s="65"/>
    </row>
    <row r="34" spans="1:5" ht="129" customHeight="1">
      <c r="A34" s="61"/>
      <c r="B34" s="62"/>
      <c r="C34" s="8" t="s">
        <v>434</v>
      </c>
      <c r="D34" s="64"/>
      <c r="E34" s="65"/>
    </row>
    <row r="35" spans="1:5">
      <c r="A35" s="7">
        <v>11</v>
      </c>
      <c r="B35" s="6" t="s">
        <v>435</v>
      </c>
      <c r="C35" s="7"/>
      <c r="D35" s="7"/>
      <c r="E35" s="7"/>
    </row>
    <row r="36" spans="1:5" ht="105" customHeight="1">
      <c r="A36" s="14"/>
      <c r="B36" s="15" t="s">
        <v>401</v>
      </c>
      <c r="C36" s="8" t="s">
        <v>436</v>
      </c>
      <c r="D36" s="28" t="s">
        <v>3130</v>
      </c>
      <c r="E36" s="10" t="s">
        <v>3140</v>
      </c>
    </row>
    <row r="37" spans="1:5" ht="108" customHeight="1">
      <c r="A37" s="16"/>
      <c r="B37" s="17" t="s">
        <v>403</v>
      </c>
      <c r="C37" s="7" t="s">
        <v>437</v>
      </c>
      <c r="D37" s="31" t="s">
        <v>3130</v>
      </c>
      <c r="E37" s="7" t="s">
        <v>3140</v>
      </c>
    </row>
    <row r="38" spans="1:5" ht="61" customHeight="1">
      <c r="A38" s="14"/>
      <c r="B38" s="15" t="s">
        <v>405</v>
      </c>
      <c r="C38" s="8" t="s">
        <v>438</v>
      </c>
      <c r="D38" s="32" t="s">
        <v>3114</v>
      </c>
      <c r="E38" s="10"/>
    </row>
    <row r="39" spans="1:5" ht="70" customHeight="1">
      <c r="A39" s="16"/>
      <c r="B39" s="17" t="s">
        <v>407</v>
      </c>
      <c r="C39" s="7" t="s">
        <v>439</v>
      </c>
      <c r="D39" s="30">
        <v>6</v>
      </c>
      <c r="E39" s="7" t="s">
        <v>3131</v>
      </c>
    </row>
    <row r="40" spans="1:5" ht="25" customHeight="1">
      <c r="A40" s="8">
        <v>12</v>
      </c>
      <c r="B40" s="9" t="s">
        <v>420</v>
      </c>
      <c r="C40" s="10"/>
      <c r="D40" s="10"/>
      <c r="E40" s="10"/>
    </row>
    <row r="41" spans="1:5" ht="143" customHeight="1">
      <c r="A41" s="16"/>
      <c r="B41" s="17" t="s">
        <v>401</v>
      </c>
      <c r="C41" s="7" t="s">
        <v>440</v>
      </c>
      <c r="D41" s="30">
        <v>6</v>
      </c>
      <c r="E41" s="7" t="s">
        <v>3141</v>
      </c>
    </row>
    <row r="42" spans="1:5" ht="145" customHeight="1">
      <c r="A42" s="14"/>
      <c r="B42" s="15" t="s">
        <v>403</v>
      </c>
      <c r="C42" s="8" t="s">
        <v>441</v>
      </c>
      <c r="D42" s="32">
        <v>6</v>
      </c>
      <c r="E42" s="10" t="s">
        <v>3141</v>
      </c>
    </row>
    <row r="43" spans="1:5" ht="52" customHeight="1">
      <c r="A43" s="7">
        <v>13</v>
      </c>
      <c r="B43" s="6" t="s">
        <v>422</v>
      </c>
      <c r="C43" s="7"/>
      <c r="D43" s="7"/>
      <c r="E43" s="7"/>
    </row>
    <row r="44" spans="1:5" ht="119" customHeight="1">
      <c r="A44" s="14"/>
      <c r="B44" s="15" t="s">
        <v>401</v>
      </c>
      <c r="C44" s="8" t="s">
        <v>442</v>
      </c>
      <c r="D44" s="32">
        <v>6</v>
      </c>
      <c r="E44" s="10" t="s">
        <v>3141</v>
      </c>
    </row>
    <row r="45" spans="1:5" ht="124" customHeight="1">
      <c r="A45" s="16"/>
      <c r="B45" s="17" t="s">
        <v>403</v>
      </c>
      <c r="C45" s="7" t="s">
        <v>443</v>
      </c>
      <c r="D45" s="30">
        <v>6</v>
      </c>
      <c r="E45" s="7" t="s">
        <v>3141</v>
      </c>
    </row>
    <row r="46" spans="1:5" ht="117" customHeight="1">
      <c r="A46" s="14"/>
      <c r="B46" s="15" t="s">
        <v>405</v>
      </c>
      <c r="C46" s="8" t="s">
        <v>444</v>
      </c>
      <c r="D46" s="32">
        <v>6</v>
      </c>
      <c r="E46" s="10" t="s">
        <v>3141</v>
      </c>
    </row>
    <row r="47" spans="1:5" ht="115" customHeight="1">
      <c r="A47" s="16"/>
      <c r="B47" s="17" t="s">
        <v>407</v>
      </c>
      <c r="C47" s="7" t="s">
        <v>445</v>
      </c>
      <c r="D47" s="30">
        <v>6</v>
      </c>
      <c r="E47" s="7" t="s">
        <v>3141</v>
      </c>
    </row>
    <row r="48" spans="1:5" ht="127" customHeight="1" thickBot="1">
      <c r="A48" s="19"/>
      <c r="B48" s="20" t="s">
        <v>409</v>
      </c>
      <c r="C48" s="3" t="s">
        <v>446</v>
      </c>
      <c r="D48" s="27">
        <v>6</v>
      </c>
      <c r="E48" s="5" t="s">
        <v>3141</v>
      </c>
    </row>
    <row r="49" spans="1:5">
      <c r="A49" s="6"/>
      <c r="B49" s="6" t="s">
        <v>447</v>
      </c>
      <c r="C49" s="7"/>
      <c r="D49" s="7"/>
      <c r="E49" s="7"/>
    </row>
    <row r="50" spans="1:5" ht="46" customHeight="1">
      <c r="A50" s="8">
        <v>14</v>
      </c>
      <c r="B50" s="9" t="s">
        <v>448</v>
      </c>
      <c r="C50" s="8" t="s">
        <v>449</v>
      </c>
      <c r="D50" s="28" t="s">
        <v>3142</v>
      </c>
      <c r="E50" s="10" t="s">
        <v>3148</v>
      </c>
    </row>
    <row r="51" spans="1:5" ht="83" customHeight="1">
      <c r="A51" s="7">
        <v>15</v>
      </c>
      <c r="B51" s="6" t="s">
        <v>450</v>
      </c>
      <c r="C51" s="7" t="s">
        <v>451</v>
      </c>
      <c r="D51" s="30">
        <v>9</v>
      </c>
      <c r="E51" s="7" t="s">
        <v>3143</v>
      </c>
    </row>
    <row r="52" spans="1:5">
      <c r="A52" s="8">
        <v>16</v>
      </c>
      <c r="B52" s="9" t="s">
        <v>452</v>
      </c>
      <c r="C52" s="10"/>
      <c r="D52" s="10"/>
      <c r="E52" s="10"/>
    </row>
    <row r="53" spans="1:5" ht="228" customHeight="1">
      <c r="A53" s="16"/>
      <c r="B53" s="17" t="s">
        <v>401</v>
      </c>
      <c r="C53" s="7" t="s">
        <v>453</v>
      </c>
      <c r="D53" s="30">
        <v>9</v>
      </c>
      <c r="E53" s="33" t="s">
        <v>3143</v>
      </c>
    </row>
    <row r="54" spans="1:5" ht="222" customHeight="1">
      <c r="A54" s="14"/>
      <c r="B54" s="15" t="s">
        <v>403</v>
      </c>
      <c r="C54" s="8" t="s">
        <v>454</v>
      </c>
      <c r="D54" s="32">
        <v>9</v>
      </c>
      <c r="E54" s="10" t="s">
        <v>3143</v>
      </c>
    </row>
    <row r="55" spans="1:5" ht="85" customHeight="1">
      <c r="A55" s="16"/>
      <c r="B55" s="17" t="s">
        <v>405</v>
      </c>
      <c r="C55" s="7" t="s">
        <v>455</v>
      </c>
      <c r="D55" s="31" t="s">
        <v>3142</v>
      </c>
      <c r="E55" s="7" t="s">
        <v>3147</v>
      </c>
    </row>
    <row r="56" spans="1:5" ht="65" customHeight="1" thickBot="1">
      <c r="A56" s="3">
        <v>17</v>
      </c>
      <c r="B56" s="4" t="s">
        <v>456</v>
      </c>
      <c r="C56" s="3" t="s">
        <v>457</v>
      </c>
      <c r="D56" s="27">
        <v>9</v>
      </c>
      <c r="E56" s="5" t="s">
        <v>3143</v>
      </c>
    </row>
    <row r="57" spans="1:5" ht="28" customHeight="1">
      <c r="A57" s="6"/>
      <c r="B57" s="6" t="s">
        <v>458</v>
      </c>
      <c r="C57" s="7"/>
      <c r="D57" s="7"/>
      <c r="E57" s="7"/>
    </row>
    <row r="58" spans="1:5" ht="86" customHeight="1">
      <c r="A58" s="8">
        <v>18</v>
      </c>
      <c r="B58" s="9" t="s">
        <v>459</v>
      </c>
      <c r="C58" s="8" t="s">
        <v>460</v>
      </c>
      <c r="D58" s="32">
        <v>10</v>
      </c>
      <c r="E58" s="10" t="s">
        <v>3121</v>
      </c>
    </row>
    <row r="59" spans="1:5" ht="109" customHeight="1">
      <c r="A59" s="7">
        <v>19</v>
      </c>
      <c r="B59" s="6" t="s">
        <v>461</v>
      </c>
      <c r="C59" s="7" t="s">
        <v>462</v>
      </c>
      <c r="D59" s="30">
        <v>10</v>
      </c>
      <c r="E59" s="7" t="s">
        <v>3144</v>
      </c>
    </row>
    <row r="60" spans="1:5" ht="42" customHeight="1" thickBot="1">
      <c r="A60" s="3">
        <v>20</v>
      </c>
      <c r="B60" s="4" t="s">
        <v>463</v>
      </c>
      <c r="C60" s="3" t="s">
        <v>464</v>
      </c>
      <c r="D60" s="27">
        <v>10</v>
      </c>
      <c r="E60" s="5" t="s">
        <v>3145</v>
      </c>
    </row>
    <row r="61" spans="1:5">
      <c r="A61" s="21" t="s">
        <v>465</v>
      </c>
    </row>
    <row r="62" spans="1:5">
      <c r="A62" s="22">
        <v>1</v>
      </c>
      <c r="B62" s="22" t="s">
        <v>3122</v>
      </c>
    </row>
    <row r="63" spans="1:5">
      <c r="A63" s="22">
        <v>2</v>
      </c>
      <c r="B63" s="22" t="s">
        <v>3123</v>
      </c>
    </row>
  </sheetData>
  <mergeCells count="9">
    <mergeCell ref="A32:A34"/>
    <mergeCell ref="B32:B34"/>
    <mergeCell ref="D32:D34"/>
    <mergeCell ref="E32:E34"/>
    <mergeCell ref="A14:A15"/>
    <mergeCell ref="B14:B15"/>
    <mergeCell ref="C14:C15"/>
    <mergeCell ref="D14:D15"/>
    <mergeCell ref="E14:E15"/>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B279B1-E473-7049-B7F2-9054A72F27C0}">
  <dimension ref="A1:X29"/>
  <sheetViews>
    <sheetView workbookViewId="0"/>
  </sheetViews>
  <sheetFormatPr baseColWidth="10" defaultRowHeight="16"/>
  <cols>
    <col min="5" max="5" width="16.83203125" customWidth="1"/>
  </cols>
  <sheetData>
    <row r="1" spans="1:24" ht="23">
      <c r="A1" s="23" t="s">
        <v>3125</v>
      </c>
      <c r="B1" s="24"/>
      <c r="C1" s="24"/>
      <c r="D1" s="24"/>
      <c r="E1" s="24"/>
      <c r="F1" s="24"/>
      <c r="G1" s="24"/>
      <c r="H1" s="24"/>
      <c r="I1" s="24"/>
      <c r="J1" s="24"/>
      <c r="K1" s="24"/>
      <c r="L1" s="24"/>
      <c r="M1" s="24"/>
      <c r="N1" s="24"/>
      <c r="O1" s="24"/>
      <c r="P1" s="24"/>
      <c r="Q1" s="24"/>
      <c r="R1" s="24"/>
      <c r="S1" s="24"/>
      <c r="T1" s="24"/>
      <c r="U1" s="24"/>
      <c r="V1" s="24"/>
      <c r="W1" s="24"/>
      <c r="X1" s="24"/>
    </row>
    <row r="2" spans="1:24">
      <c r="A2" t="s">
        <v>251</v>
      </c>
      <c r="B2" t="s">
        <v>235</v>
      </c>
      <c r="C2" t="s">
        <v>239</v>
      </c>
      <c r="D2" t="s">
        <v>248</v>
      </c>
      <c r="E2" t="s">
        <v>376</v>
      </c>
      <c r="F2" t="s">
        <v>3070</v>
      </c>
      <c r="G2" t="s">
        <v>3071</v>
      </c>
      <c r="H2" t="s">
        <v>384</v>
      </c>
      <c r="I2" t="s">
        <v>3124</v>
      </c>
      <c r="J2" t="s">
        <v>3072</v>
      </c>
      <c r="K2" t="s">
        <v>3073</v>
      </c>
      <c r="L2" t="s">
        <v>3074</v>
      </c>
      <c r="M2" t="s">
        <v>3075</v>
      </c>
      <c r="N2" t="s">
        <v>3076</v>
      </c>
    </row>
    <row r="3" spans="1:24">
      <c r="A3" t="s">
        <v>271</v>
      </c>
      <c r="B3" t="s">
        <v>267</v>
      </c>
      <c r="C3" t="s">
        <v>239</v>
      </c>
      <c r="D3" t="s">
        <v>270</v>
      </c>
      <c r="E3" t="s">
        <v>381</v>
      </c>
      <c r="F3">
        <v>9</v>
      </c>
      <c r="G3">
        <v>2.3703714000000001E-2</v>
      </c>
      <c r="H3">
        <v>0.60313715999999995</v>
      </c>
      <c r="I3">
        <v>0.96974803099999995</v>
      </c>
      <c r="J3">
        <v>-1.1584451200000001</v>
      </c>
      <c r="K3">
        <v>1.205852548</v>
      </c>
      <c r="L3">
        <v>1.02398688</v>
      </c>
      <c r="M3">
        <v>0.31397399300000001</v>
      </c>
      <c r="N3">
        <v>3.3396050380000002</v>
      </c>
    </row>
    <row r="4" spans="1:24">
      <c r="A4" t="s">
        <v>271</v>
      </c>
      <c r="B4" t="s">
        <v>267</v>
      </c>
      <c r="C4" t="s">
        <v>239</v>
      </c>
      <c r="D4" t="s">
        <v>270</v>
      </c>
      <c r="E4" t="s">
        <v>3077</v>
      </c>
      <c r="F4">
        <v>9</v>
      </c>
      <c r="G4">
        <v>0.22798253700000001</v>
      </c>
      <c r="H4">
        <v>0.273166664</v>
      </c>
      <c r="I4">
        <v>0.40394783099999998</v>
      </c>
      <c r="J4">
        <v>-0.30742412499999999</v>
      </c>
      <c r="K4">
        <v>0.76338919900000002</v>
      </c>
      <c r="L4">
        <v>1.25606339</v>
      </c>
      <c r="M4">
        <v>0.73533865899999995</v>
      </c>
      <c r="N4">
        <v>2.1455355589999998</v>
      </c>
    </row>
    <row r="5" spans="1:24">
      <c r="A5" t="s">
        <v>271</v>
      </c>
      <c r="B5" t="s">
        <v>267</v>
      </c>
      <c r="C5" t="s">
        <v>239</v>
      </c>
      <c r="D5" t="s">
        <v>270</v>
      </c>
      <c r="E5" t="s">
        <v>3089</v>
      </c>
      <c r="F5">
        <v>9</v>
      </c>
      <c r="G5">
        <v>0.42850023199999998</v>
      </c>
      <c r="H5">
        <v>0.216236077</v>
      </c>
      <c r="I5">
        <v>4.7520494000000003E-2</v>
      </c>
      <c r="J5">
        <v>4.6775209999999996E-3</v>
      </c>
      <c r="K5">
        <v>0.85232294200000003</v>
      </c>
      <c r="L5">
        <v>1.534953722</v>
      </c>
      <c r="M5">
        <v>1.0046884780000001</v>
      </c>
      <c r="N5">
        <v>2.3450880340000002</v>
      </c>
    </row>
    <row r="6" spans="1:24">
      <c r="A6" t="s">
        <v>286</v>
      </c>
      <c r="B6" t="s">
        <v>267</v>
      </c>
      <c r="C6" t="s">
        <v>239</v>
      </c>
      <c r="D6" t="s">
        <v>285</v>
      </c>
      <c r="E6" t="s">
        <v>381</v>
      </c>
      <c r="F6">
        <v>14</v>
      </c>
      <c r="G6">
        <v>-0.36639463300000003</v>
      </c>
      <c r="H6">
        <v>0.68825255100000005</v>
      </c>
      <c r="I6">
        <v>0.60419764300000001</v>
      </c>
      <c r="J6">
        <v>-1.715369632</v>
      </c>
      <c r="K6">
        <v>0.98258036599999998</v>
      </c>
      <c r="L6">
        <v>0.693229176</v>
      </c>
      <c r="M6">
        <v>0.179897213</v>
      </c>
      <c r="N6">
        <v>2.6713403929999999</v>
      </c>
    </row>
    <row r="7" spans="1:24">
      <c r="A7" t="s">
        <v>286</v>
      </c>
      <c r="B7" t="s">
        <v>267</v>
      </c>
      <c r="C7" t="s">
        <v>239</v>
      </c>
      <c r="D7" t="s">
        <v>285</v>
      </c>
      <c r="E7" t="s">
        <v>3077</v>
      </c>
      <c r="F7">
        <v>14</v>
      </c>
      <c r="G7">
        <v>-0.80788758400000005</v>
      </c>
      <c r="H7">
        <v>0.31768886000000002</v>
      </c>
      <c r="I7">
        <v>1.0990046E-2</v>
      </c>
      <c r="J7">
        <v>-1.4305577490000001</v>
      </c>
      <c r="K7">
        <v>-0.18521741899999999</v>
      </c>
      <c r="L7">
        <v>0.44579878499999998</v>
      </c>
      <c r="M7">
        <v>0.23917548499999999</v>
      </c>
      <c r="N7">
        <v>0.83092360600000004</v>
      </c>
    </row>
    <row r="8" spans="1:24">
      <c r="A8" t="s">
        <v>286</v>
      </c>
      <c r="B8" t="s">
        <v>267</v>
      </c>
      <c r="C8" t="s">
        <v>239</v>
      </c>
      <c r="D8" t="s">
        <v>285</v>
      </c>
      <c r="E8" t="s">
        <v>382</v>
      </c>
      <c r="F8">
        <v>14</v>
      </c>
      <c r="G8">
        <v>-0.64028797000000004</v>
      </c>
      <c r="H8">
        <v>0.23635904299999999</v>
      </c>
      <c r="I8">
        <v>6.7493809999999996E-3</v>
      </c>
      <c r="J8">
        <v>-1.1035516940000001</v>
      </c>
      <c r="K8">
        <v>-0.177024245</v>
      </c>
      <c r="L8">
        <v>0.52714060200000001</v>
      </c>
      <c r="M8">
        <v>0.33169092500000003</v>
      </c>
      <c r="N8">
        <v>0.83775947200000001</v>
      </c>
    </row>
    <row r="9" spans="1:24">
      <c r="A9" t="s">
        <v>304</v>
      </c>
      <c r="B9" t="s">
        <v>267</v>
      </c>
      <c r="C9" t="s">
        <v>239</v>
      </c>
      <c r="D9" t="s">
        <v>303</v>
      </c>
      <c r="E9" t="s">
        <v>381</v>
      </c>
      <c r="F9">
        <v>13</v>
      </c>
      <c r="G9">
        <v>-0.20618472600000001</v>
      </c>
      <c r="H9">
        <v>1.1350091040000001</v>
      </c>
      <c r="I9">
        <v>0.85915444500000004</v>
      </c>
      <c r="J9">
        <v>-2.43080257</v>
      </c>
      <c r="K9">
        <v>2.0184331169999998</v>
      </c>
      <c r="L9">
        <v>0.81368275400000001</v>
      </c>
      <c r="M9">
        <v>8.7966205000000006E-2</v>
      </c>
      <c r="N9">
        <v>7.5265225100000004</v>
      </c>
    </row>
    <row r="10" spans="1:24">
      <c r="A10" t="s">
        <v>304</v>
      </c>
      <c r="B10" t="s">
        <v>267</v>
      </c>
      <c r="C10" t="s">
        <v>239</v>
      </c>
      <c r="D10" t="s">
        <v>303</v>
      </c>
      <c r="E10" t="s">
        <v>3077</v>
      </c>
      <c r="F10">
        <v>13</v>
      </c>
      <c r="G10">
        <v>-0.53089261399999998</v>
      </c>
      <c r="H10">
        <v>0.39332594300000001</v>
      </c>
      <c r="I10">
        <v>0.17709543599999999</v>
      </c>
      <c r="J10">
        <v>-1.3018114620000001</v>
      </c>
      <c r="K10">
        <v>0.240026235</v>
      </c>
      <c r="L10">
        <v>0.58807980699999995</v>
      </c>
      <c r="M10">
        <v>0.27203855900000001</v>
      </c>
      <c r="N10">
        <v>1.271282501</v>
      </c>
    </row>
    <row r="11" spans="1:24">
      <c r="A11" t="s">
        <v>304</v>
      </c>
      <c r="B11" t="s">
        <v>267</v>
      </c>
      <c r="C11" t="s">
        <v>239</v>
      </c>
      <c r="D11" t="s">
        <v>303</v>
      </c>
      <c r="E11" t="s">
        <v>382</v>
      </c>
      <c r="F11">
        <v>13</v>
      </c>
      <c r="G11">
        <v>-0.71424279700000004</v>
      </c>
      <c r="H11">
        <v>0.29292030400000002</v>
      </c>
      <c r="I11">
        <v>1.4754401E-2</v>
      </c>
      <c r="J11">
        <v>-1.288366592</v>
      </c>
      <c r="K11">
        <v>-0.14011900199999999</v>
      </c>
      <c r="L11">
        <v>0.48956266999999998</v>
      </c>
      <c r="M11">
        <v>0.27572078</v>
      </c>
      <c r="N11">
        <v>0.86925478599999995</v>
      </c>
    </row>
    <row r="12" spans="1:24">
      <c r="A12" t="s">
        <v>319</v>
      </c>
      <c r="B12" t="s">
        <v>267</v>
      </c>
      <c r="C12" t="s">
        <v>239</v>
      </c>
      <c r="D12" t="s">
        <v>318</v>
      </c>
      <c r="E12" t="s">
        <v>381</v>
      </c>
      <c r="F12">
        <v>9</v>
      </c>
      <c r="G12">
        <v>2.3703714000000001E-2</v>
      </c>
      <c r="H12">
        <v>0.60313715999999995</v>
      </c>
      <c r="I12">
        <v>0.96974803099999995</v>
      </c>
      <c r="J12">
        <v>-1.1584451200000001</v>
      </c>
      <c r="K12">
        <v>1.205852548</v>
      </c>
      <c r="L12">
        <v>1.02398688</v>
      </c>
      <c r="M12">
        <v>0.31397399300000001</v>
      </c>
      <c r="N12">
        <v>3.3396050380000002</v>
      </c>
    </row>
    <row r="13" spans="1:24">
      <c r="A13" t="s">
        <v>319</v>
      </c>
      <c r="B13" t="s">
        <v>267</v>
      </c>
      <c r="C13" t="s">
        <v>239</v>
      </c>
      <c r="D13" t="s">
        <v>318</v>
      </c>
      <c r="E13" t="s">
        <v>3077</v>
      </c>
      <c r="F13">
        <v>9</v>
      </c>
      <c r="G13">
        <v>0.22798253700000001</v>
      </c>
      <c r="H13">
        <v>0.28635817200000002</v>
      </c>
      <c r="I13">
        <v>0.42594794400000002</v>
      </c>
      <c r="J13">
        <v>-0.33327948000000002</v>
      </c>
      <c r="K13">
        <v>0.78924455400000004</v>
      </c>
      <c r="L13">
        <v>1.25606339</v>
      </c>
      <c r="M13">
        <v>0.71656989900000001</v>
      </c>
      <c r="N13">
        <v>2.2017325080000001</v>
      </c>
    </row>
    <row r="14" spans="1:24">
      <c r="A14" t="s">
        <v>319</v>
      </c>
      <c r="B14" t="s">
        <v>267</v>
      </c>
      <c r="C14" t="s">
        <v>239</v>
      </c>
      <c r="D14" t="s">
        <v>318</v>
      </c>
      <c r="E14" t="s">
        <v>382</v>
      </c>
      <c r="F14">
        <v>9</v>
      </c>
      <c r="G14">
        <v>0.42850023199999998</v>
      </c>
      <c r="H14">
        <v>0.216236077</v>
      </c>
      <c r="I14">
        <v>4.7520494000000003E-2</v>
      </c>
      <c r="J14">
        <v>4.6775209999999996E-3</v>
      </c>
      <c r="K14">
        <v>0.85232294200000003</v>
      </c>
      <c r="L14">
        <v>1.534953722</v>
      </c>
      <c r="M14">
        <v>1.0046884780000001</v>
      </c>
      <c r="N14">
        <v>2.3450880340000002</v>
      </c>
    </row>
    <row r="15" spans="1:24">
      <c r="A15" t="s">
        <v>322</v>
      </c>
      <c r="B15" t="s">
        <v>267</v>
      </c>
      <c r="C15" t="s">
        <v>239</v>
      </c>
      <c r="D15" t="s">
        <v>321</v>
      </c>
      <c r="E15" t="s">
        <v>381</v>
      </c>
      <c r="F15">
        <v>12</v>
      </c>
      <c r="G15">
        <v>0.70821693299999999</v>
      </c>
      <c r="H15">
        <v>1.3884520650000001</v>
      </c>
      <c r="I15">
        <v>0.62106624200000005</v>
      </c>
      <c r="J15">
        <v>-2.013149114</v>
      </c>
      <c r="K15">
        <v>3.4295829800000002</v>
      </c>
      <c r="L15">
        <v>2.0303677470000001</v>
      </c>
      <c r="M15">
        <v>0.13356739300000001</v>
      </c>
      <c r="N15">
        <v>30.863769269999999</v>
      </c>
    </row>
    <row r="16" spans="1:24">
      <c r="A16" t="s">
        <v>322</v>
      </c>
      <c r="B16" t="s">
        <v>267</v>
      </c>
      <c r="C16" t="s">
        <v>239</v>
      </c>
      <c r="D16" t="s">
        <v>321</v>
      </c>
      <c r="E16" t="s">
        <v>3077</v>
      </c>
      <c r="F16">
        <v>12</v>
      </c>
      <c r="G16">
        <v>0.93169710100000003</v>
      </c>
      <c r="H16">
        <v>0.38894469100000001</v>
      </c>
      <c r="I16">
        <v>1.6600032000000001E-2</v>
      </c>
      <c r="J16">
        <v>0.169365506</v>
      </c>
      <c r="K16">
        <v>1.6940286950000001</v>
      </c>
      <c r="L16">
        <v>2.5388141470000001</v>
      </c>
      <c r="M16">
        <v>1.1845530209999999</v>
      </c>
      <c r="N16">
        <v>5.4413581820000001</v>
      </c>
    </row>
    <row r="17" spans="1:14">
      <c r="A17" t="s">
        <v>322</v>
      </c>
      <c r="B17" t="s">
        <v>267</v>
      </c>
      <c r="C17" t="s">
        <v>239</v>
      </c>
      <c r="D17" t="s">
        <v>321</v>
      </c>
      <c r="E17" t="s">
        <v>382</v>
      </c>
      <c r="F17">
        <v>12</v>
      </c>
      <c r="G17">
        <v>0.89811370400000001</v>
      </c>
      <c r="H17">
        <v>0.29402911700000001</v>
      </c>
      <c r="I17">
        <v>2.2543149999999998E-3</v>
      </c>
      <c r="J17">
        <v>0.32181663500000002</v>
      </c>
      <c r="K17">
        <v>1.4744107719999999</v>
      </c>
      <c r="L17">
        <v>2.4549679449999999</v>
      </c>
      <c r="M17">
        <v>1.3796317769999999</v>
      </c>
      <c r="N17">
        <v>4.3684609969999997</v>
      </c>
    </row>
    <row r="18" spans="1:14">
      <c r="A18" t="s">
        <v>336</v>
      </c>
      <c r="B18" t="s">
        <v>267</v>
      </c>
      <c r="C18" t="s">
        <v>239</v>
      </c>
      <c r="D18" t="s">
        <v>335</v>
      </c>
      <c r="E18" t="s">
        <v>381</v>
      </c>
      <c r="F18">
        <v>11</v>
      </c>
      <c r="G18">
        <v>-0.45166948699999998</v>
      </c>
      <c r="H18">
        <v>0.91680154400000002</v>
      </c>
      <c r="I18">
        <v>0.63404964900000005</v>
      </c>
      <c r="J18">
        <v>-2.248600513</v>
      </c>
      <c r="K18">
        <v>1.345261539</v>
      </c>
      <c r="L18">
        <v>0.63656452799999996</v>
      </c>
      <c r="M18">
        <v>0.10554683300000001</v>
      </c>
      <c r="N18">
        <v>3.839190506</v>
      </c>
    </row>
    <row r="19" spans="1:14">
      <c r="A19" t="s">
        <v>336</v>
      </c>
      <c r="B19" t="s">
        <v>267</v>
      </c>
      <c r="C19" t="s">
        <v>239</v>
      </c>
      <c r="D19" t="s">
        <v>335</v>
      </c>
      <c r="E19" t="s">
        <v>3077</v>
      </c>
      <c r="F19">
        <v>11</v>
      </c>
      <c r="G19">
        <v>-0.53153081400000002</v>
      </c>
      <c r="H19">
        <v>0.27123862900000001</v>
      </c>
      <c r="I19">
        <v>5.0037561000000001E-2</v>
      </c>
      <c r="J19">
        <v>-1.063158526</v>
      </c>
      <c r="K19" s="1">
        <v>9.6899999999999997E-5</v>
      </c>
      <c r="L19">
        <v>0.58770461399999996</v>
      </c>
      <c r="M19">
        <v>0.34536324699999998</v>
      </c>
      <c r="N19">
        <v>1.0000969040000001</v>
      </c>
    </row>
    <row r="20" spans="1:14">
      <c r="A20" t="s">
        <v>336</v>
      </c>
      <c r="B20" t="s">
        <v>267</v>
      </c>
      <c r="C20" t="s">
        <v>239</v>
      </c>
      <c r="D20" t="s">
        <v>335</v>
      </c>
      <c r="E20" t="s">
        <v>382</v>
      </c>
      <c r="F20">
        <v>11</v>
      </c>
      <c r="G20">
        <v>-0.45733959299999999</v>
      </c>
      <c r="H20">
        <v>0.19730964200000001</v>
      </c>
      <c r="I20">
        <v>2.0455976000000001E-2</v>
      </c>
      <c r="J20">
        <v>-0.84406649</v>
      </c>
      <c r="K20">
        <v>-7.0612695000000003E-2</v>
      </c>
      <c r="L20">
        <v>0.63296535300000001</v>
      </c>
      <c r="M20">
        <v>0.42995854100000003</v>
      </c>
      <c r="N20">
        <v>0.93182272200000005</v>
      </c>
    </row>
    <row r="21" spans="1:14">
      <c r="A21" t="s">
        <v>348</v>
      </c>
      <c r="B21" t="s">
        <v>267</v>
      </c>
      <c r="C21" t="s">
        <v>239</v>
      </c>
      <c r="D21" t="s">
        <v>347</v>
      </c>
      <c r="E21" t="s">
        <v>381</v>
      </c>
      <c r="F21">
        <v>9</v>
      </c>
      <c r="G21">
        <v>2.3703714000000001E-2</v>
      </c>
      <c r="H21">
        <v>0.60313715999999995</v>
      </c>
      <c r="I21">
        <v>0.96974803099999995</v>
      </c>
      <c r="J21">
        <v>-1.1584451200000001</v>
      </c>
      <c r="K21">
        <v>1.205852548</v>
      </c>
      <c r="L21">
        <v>1.02398688</v>
      </c>
      <c r="M21">
        <v>0.31397399300000001</v>
      </c>
      <c r="N21">
        <v>3.3396050380000002</v>
      </c>
    </row>
    <row r="22" spans="1:14">
      <c r="A22" t="s">
        <v>348</v>
      </c>
      <c r="B22" t="s">
        <v>267</v>
      </c>
      <c r="C22" t="s">
        <v>239</v>
      </c>
      <c r="D22" t="s">
        <v>347</v>
      </c>
      <c r="E22" t="s">
        <v>3077</v>
      </c>
      <c r="F22">
        <v>9</v>
      </c>
      <c r="G22">
        <v>0.22798253700000001</v>
      </c>
      <c r="H22">
        <v>0.28844311</v>
      </c>
      <c r="I22">
        <v>0.42930006700000001</v>
      </c>
      <c r="J22">
        <v>-0.33736596000000002</v>
      </c>
      <c r="K22">
        <v>0.79333103299999996</v>
      </c>
      <c r="L22">
        <v>1.25606339</v>
      </c>
      <c r="M22">
        <v>0.71364762599999998</v>
      </c>
      <c r="N22">
        <v>2.2107482510000001</v>
      </c>
    </row>
    <row r="23" spans="1:14">
      <c r="A23" t="s">
        <v>348</v>
      </c>
      <c r="B23" t="s">
        <v>267</v>
      </c>
      <c r="C23" t="s">
        <v>239</v>
      </c>
      <c r="D23" t="s">
        <v>347</v>
      </c>
      <c r="E23" t="s">
        <v>382</v>
      </c>
      <c r="F23">
        <v>9</v>
      </c>
      <c r="G23">
        <v>0.42850023199999998</v>
      </c>
      <c r="H23">
        <v>0.216236077</v>
      </c>
      <c r="I23">
        <v>4.7520494000000003E-2</v>
      </c>
      <c r="J23">
        <v>4.6775209999999996E-3</v>
      </c>
      <c r="K23">
        <v>0.85232294200000003</v>
      </c>
      <c r="L23">
        <v>1.534953722</v>
      </c>
      <c r="M23">
        <v>1.0046884780000001</v>
      </c>
      <c r="N23">
        <v>2.3450880340000002</v>
      </c>
    </row>
    <row r="24" spans="1:14">
      <c r="A24" t="s">
        <v>351</v>
      </c>
      <c r="B24" t="s">
        <v>267</v>
      </c>
      <c r="C24" t="s">
        <v>239</v>
      </c>
      <c r="D24" t="s">
        <v>350</v>
      </c>
      <c r="E24" t="s">
        <v>381</v>
      </c>
      <c r="F24">
        <v>11</v>
      </c>
      <c r="G24">
        <v>-0.793341835</v>
      </c>
      <c r="H24">
        <v>0.80828486799999999</v>
      </c>
      <c r="I24">
        <v>0.35198683400000003</v>
      </c>
      <c r="J24">
        <v>-2.377580177</v>
      </c>
      <c r="K24">
        <v>0.79089650600000005</v>
      </c>
      <c r="L24">
        <v>0.452330652</v>
      </c>
      <c r="M24">
        <v>9.2774805000000002E-2</v>
      </c>
      <c r="N24">
        <v>2.20537267</v>
      </c>
    </row>
    <row r="25" spans="1:14">
      <c r="A25" t="s">
        <v>351</v>
      </c>
      <c r="B25" t="s">
        <v>267</v>
      </c>
      <c r="C25" t="s">
        <v>239</v>
      </c>
      <c r="D25" t="s">
        <v>350</v>
      </c>
      <c r="E25" t="s">
        <v>3077</v>
      </c>
      <c r="F25">
        <v>11</v>
      </c>
      <c r="G25">
        <v>-0.38262131999999999</v>
      </c>
      <c r="H25">
        <v>0.22843802199999999</v>
      </c>
      <c r="I25">
        <v>9.3944853999999994E-2</v>
      </c>
      <c r="J25">
        <v>-0.83035984299999999</v>
      </c>
      <c r="K25">
        <v>6.5117203999999998E-2</v>
      </c>
      <c r="L25">
        <v>0.68207113699999999</v>
      </c>
      <c r="M25">
        <v>0.43589240499999998</v>
      </c>
      <c r="N25">
        <v>1.0672841070000001</v>
      </c>
    </row>
    <row r="26" spans="1:14">
      <c r="A26" t="s">
        <v>351</v>
      </c>
      <c r="B26" t="s">
        <v>267</v>
      </c>
      <c r="C26" t="s">
        <v>239</v>
      </c>
      <c r="D26" t="s">
        <v>350</v>
      </c>
      <c r="E26" t="s">
        <v>382</v>
      </c>
      <c r="F26">
        <v>11</v>
      </c>
      <c r="G26">
        <v>-0.37036490900000002</v>
      </c>
      <c r="H26">
        <v>0.17606776800000001</v>
      </c>
      <c r="I26">
        <v>3.5418932E-2</v>
      </c>
      <c r="J26">
        <v>-0.71545773499999998</v>
      </c>
      <c r="K26">
        <v>-2.5272084E-2</v>
      </c>
      <c r="L26">
        <v>0.69048232099999995</v>
      </c>
      <c r="M26">
        <v>0.48896824300000002</v>
      </c>
      <c r="N26">
        <v>0.97504458199999999</v>
      </c>
    </row>
    <row r="27" spans="1:14">
      <c r="A27" t="s">
        <v>365</v>
      </c>
      <c r="B27" t="s">
        <v>267</v>
      </c>
      <c r="C27" t="s">
        <v>239</v>
      </c>
      <c r="D27" t="s">
        <v>364</v>
      </c>
      <c r="E27" t="s">
        <v>381</v>
      </c>
      <c r="F27">
        <v>10</v>
      </c>
      <c r="G27">
        <v>6.6095546000000005E-2</v>
      </c>
      <c r="H27">
        <v>0.58340120500000003</v>
      </c>
      <c r="I27">
        <v>0.91258936899999998</v>
      </c>
      <c r="J27">
        <v>-1.077370816</v>
      </c>
      <c r="K27">
        <v>1.2095619070000001</v>
      </c>
      <c r="L27">
        <v>1.0683287859999999</v>
      </c>
      <c r="M27">
        <v>0.34048956000000002</v>
      </c>
      <c r="N27">
        <v>3.352015835</v>
      </c>
    </row>
    <row r="28" spans="1:14">
      <c r="A28" t="s">
        <v>365</v>
      </c>
      <c r="B28" t="s">
        <v>267</v>
      </c>
      <c r="C28" t="s">
        <v>239</v>
      </c>
      <c r="D28" t="s">
        <v>364</v>
      </c>
      <c r="E28" t="s">
        <v>3077</v>
      </c>
      <c r="F28">
        <v>10</v>
      </c>
      <c r="G28">
        <v>0.16267878599999999</v>
      </c>
      <c r="H28">
        <v>0.26651836600000001</v>
      </c>
      <c r="I28">
        <v>0.54160686899999999</v>
      </c>
      <c r="J28">
        <v>-0.35969721199999999</v>
      </c>
      <c r="K28">
        <v>0.68505478399999997</v>
      </c>
      <c r="L28">
        <v>1.1766586699999999</v>
      </c>
      <c r="M28">
        <v>0.69788760599999999</v>
      </c>
      <c r="N28">
        <v>1.9838805180000001</v>
      </c>
    </row>
    <row r="29" spans="1:14">
      <c r="A29" t="s">
        <v>365</v>
      </c>
      <c r="B29" t="s">
        <v>267</v>
      </c>
      <c r="C29" t="s">
        <v>239</v>
      </c>
      <c r="D29" t="s">
        <v>364</v>
      </c>
      <c r="E29" t="s">
        <v>382</v>
      </c>
      <c r="F29">
        <v>10</v>
      </c>
      <c r="G29">
        <v>0.43601003199999999</v>
      </c>
      <c r="H29">
        <v>0.206470925</v>
      </c>
      <c r="I29">
        <v>3.4709953000000002E-2</v>
      </c>
      <c r="J29">
        <v>3.1327018999999998E-2</v>
      </c>
      <c r="K29">
        <v>0.840693044</v>
      </c>
      <c r="L29">
        <v>1.546524309</v>
      </c>
      <c r="M29">
        <v>1.031822875</v>
      </c>
      <c r="N29">
        <v>2.317972878</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099710-0D78-EE4C-910E-1BCB4449A87F}">
  <dimension ref="A1:X2879"/>
  <sheetViews>
    <sheetView workbookViewId="0"/>
  </sheetViews>
  <sheetFormatPr baseColWidth="10" defaultRowHeight="16"/>
  <sheetData>
    <row r="1" spans="1:24" ht="23">
      <c r="A1" s="23" t="s">
        <v>3154</v>
      </c>
      <c r="B1" s="24"/>
      <c r="C1" s="24"/>
      <c r="D1" s="24"/>
      <c r="E1" s="24"/>
      <c r="F1" s="24"/>
      <c r="G1" s="24"/>
      <c r="H1" s="24"/>
      <c r="I1" s="24"/>
      <c r="J1" s="24"/>
      <c r="K1" s="24"/>
      <c r="L1" s="24"/>
      <c r="M1" s="24"/>
      <c r="N1" s="24"/>
      <c r="O1" s="24"/>
      <c r="P1" s="24"/>
      <c r="Q1" s="24"/>
      <c r="R1" s="24"/>
      <c r="S1" s="24"/>
      <c r="T1" s="24"/>
      <c r="U1" s="24"/>
      <c r="V1" s="24"/>
      <c r="W1" s="24"/>
      <c r="X1" s="24"/>
    </row>
    <row r="2" spans="1:24">
      <c r="A2" t="s">
        <v>243</v>
      </c>
      <c r="B2" t="s">
        <v>244</v>
      </c>
      <c r="C2" t="s">
        <v>223</v>
      </c>
      <c r="D2" t="s">
        <v>225</v>
      </c>
      <c r="E2" t="s">
        <v>224</v>
      </c>
      <c r="F2" t="s">
        <v>228</v>
      </c>
      <c r="G2" t="s">
        <v>245</v>
      </c>
      <c r="H2" t="s">
        <v>246</v>
      </c>
      <c r="I2" t="s">
        <v>247</v>
      </c>
      <c r="J2" t="s">
        <v>248</v>
      </c>
      <c r="K2" t="s">
        <v>249</v>
      </c>
      <c r="L2" t="s">
        <v>250</v>
      </c>
      <c r="M2" t="s">
        <v>251</v>
      </c>
      <c r="N2" t="s">
        <v>230</v>
      </c>
      <c r="O2" t="s">
        <v>252</v>
      </c>
      <c r="P2" t="s">
        <v>253</v>
      </c>
      <c r="Q2" t="s">
        <v>254</v>
      </c>
      <c r="R2" t="s">
        <v>255</v>
      </c>
    </row>
    <row r="3" spans="1:24">
      <c r="A3">
        <v>2</v>
      </c>
      <c r="B3">
        <v>136616754</v>
      </c>
      <c r="C3" t="s">
        <v>503</v>
      </c>
      <c r="D3" t="s">
        <v>27</v>
      </c>
      <c r="E3" t="s">
        <v>39</v>
      </c>
      <c r="F3">
        <v>0.11148945763655201</v>
      </c>
      <c r="G3">
        <v>1.2065989200146499E-2</v>
      </c>
      <c r="H3" s="1">
        <v>3.7900566643079301E-20</v>
      </c>
      <c r="I3">
        <v>16313</v>
      </c>
      <c r="J3" t="s">
        <v>504</v>
      </c>
      <c r="K3" t="b">
        <v>1</v>
      </c>
      <c r="L3" t="s">
        <v>268</v>
      </c>
      <c r="M3" t="s">
        <v>505</v>
      </c>
      <c r="N3">
        <v>0.49109999999999998</v>
      </c>
      <c r="O3" t="s">
        <v>269</v>
      </c>
      <c r="P3" t="s">
        <v>272</v>
      </c>
      <c r="Q3">
        <v>5.2064400243837699E-3</v>
      </c>
      <c r="R3">
        <v>85.366699840522898</v>
      </c>
    </row>
    <row r="4" spans="1:24">
      <c r="A4">
        <v>1</v>
      </c>
      <c r="B4">
        <v>207003553</v>
      </c>
      <c r="C4" t="s">
        <v>506</v>
      </c>
      <c r="D4" t="s">
        <v>26</v>
      </c>
      <c r="E4" t="s">
        <v>30</v>
      </c>
      <c r="F4">
        <v>7.1148270858525806E-2</v>
      </c>
      <c r="G4">
        <v>1.34495387497714E-2</v>
      </c>
      <c r="H4" s="1">
        <v>1.10652186422774E-7</v>
      </c>
      <c r="I4">
        <v>16308</v>
      </c>
      <c r="J4" t="s">
        <v>504</v>
      </c>
      <c r="K4" t="b">
        <v>1</v>
      </c>
      <c r="L4" t="s">
        <v>268</v>
      </c>
      <c r="M4" t="s">
        <v>505</v>
      </c>
      <c r="N4">
        <v>0.2147</v>
      </c>
      <c r="O4" t="s">
        <v>269</v>
      </c>
      <c r="P4" t="s">
        <v>272</v>
      </c>
      <c r="Q4">
        <v>1.7130443704017799E-3</v>
      </c>
      <c r="R4">
        <v>27.980833913786601</v>
      </c>
    </row>
    <row r="5" spans="1:24">
      <c r="A5">
        <v>16</v>
      </c>
      <c r="B5">
        <v>81776768</v>
      </c>
      <c r="C5" t="s">
        <v>507</v>
      </c>
      <c r="D5" t="s">
        <v>26</v>
      </c>
      <c r="E5" t="s">
        <v>30</v>
      </c>
      <c r="F5">
        <v>5.7581549704089803E-2</v>
      </c>
      <c r="G5">
        <v>1.1676216345728E-2</v>
      </c>
      <c r="H5" s="1">
        <v>8.3372720417862195E-7</v>
      </c>
      <c r="I5">
        <v>16306</v>
      </c>
      <c r="J5" t="s">
        <v>504</v>
      </c>
      <c r="K5" t="b">
        <v>1</v>
      </c>
      <c r="L5" t="s">
        <v>268</v>
      </c>
      <c r="M5" t="s">
        <v>505</v>
      </c>
      <c r="N5">
        <v>0.35189999999999999</v>
      </c>
      <c r="O5" t="s">
        <v>269</v>
      </c>
      <c r="P5" t="s">
        <v>272</v>
      </c>
      <c r="Q5">
        <v>1.48925044293996E-3</v>
      </c>
      <c r="R5">
        <v>24.316953255099101</v>
      </c>
    </row>
    <row r="6" spans="1:24">
      <c r="A6">
        <v>13</v>
      </c>
      <c r="B6">
        <v>112859829</v>
      </c>
      <c r="C6" t="s">
        <v>508</v>
      </c>
      <c r="D6" t="s">
        <v>39</v>
      </c>
      <c r="E6" t="s">
        <v>27</v>
      </c>
      <c r="F6">
        <v>9.44466808134731E-2</v>
      </c>
      <c r="G6">
        <v>1.9297598069683199E-2</v>
      </c>
      <c r="H6" s="1">
        <v>6.2079364284272797E-7</v>
      </c>
      <c r="I6">
        <v>16313</v>
      </c>
      <c r="J6" t="s">
        <v>504</v>
      </c>
      <c r="K6" t="b">
        <v>1</v>
      </c>
      <c r="L6" t="s">
        <v>268</v>
      </c>
      <c r="M6" t="s">
        <v>505</v>
      </c>
      <c r="N6">
        <v>9.64E-2</v>
      </c>
      <c r="O6" t="s">
        <v>269</v>
      </c>
      <c r="P6" t="s">
        <v>272</v>
      </c>
      <c r="Q6">
        <v>1.4662087825973601E-3</v>
      </c>
      <c r="R6">
        <v>23.950447809871601</v>
      </c>
    </row>
    <row r="7" spans="1:24">
      <c r="A7">
        <v>15</v>
      </c>
      <c r="B7">
        <v>94852795</v>
      </c>
      <c r="C7" t="s">
        <v>509</v>
      </c>
      <c r="D7" t="s">
        <v>39</v>
      </c>
      <c r="E7" t="s">
        <v>27</v>
      </c>
      <c r="F7">
        <v>-0.12635215557880899</v>
      </c>
      <c r="G7">
        <v>2.7362597566221801E-2</v>
      </c>
      <c r="H7" s="1">
        <v>2.5680433699766598E-6</v>
      </c>
      <c r="I7">
        <v>12898</v>
      </c>
      <c r="J7" t="s">
        <v>504</v>
      </c>
      <c r="K7" t="b">
        <v>1</v>
      </c>
      <c r="L7" t="s">
        <v>268</v>
      </c>
      <c r="M7" t="s">
        <v>505</v>
      </c>
      <c r="N7">
        <v>6.7599999999999993E-2</v>
      </c>
      <c r="O7" t="s">
        <v>269</v>
      </c>
      <c r="P7" t="s">
        <v>272</v>
      </c>
      <c r="Q7">
        <v>1.65048242589123E-3</v>
      </c>
      <c r="R7">
        <v>21.3198093349239</v>
      </c>
    </row>
    <row r="8" spans="1:24">
      <c r="A8">
        <v>12</v>
      </c>
      <c r="B8">
        <v>20378911</v>
      </c>
      <c r="C8" t="s">
        <v>510</v>
      </c>
      <c r="D8" t="s">
        <v>39</v>
      </c>
      <c r="E8" t="s">
        <v>26</v>
      </c>
      <c r="F8">
        <v>-5.8376468965729601E-2</v>
      </c>
      <c r="G8">
        <v>1.2335330880131E-2</v>
      </c>
      <c r="H8" s="1">
        <v>2.5935959978905601E-6</v>
      </c>
      <c r="I8">
        <v>16311</v>
      </c>
      <c r="J8" t="s">
        <v>504</v>
      </c>
      <c r="K8" t="b">
        <v>1</v>
      </c>
      <c r="L8" t="s">
        <v>268</v>
      </c>
      <c r="M8" t="s">
        <v>505</v>
      </c>
      <c r="N8">
        <v>0.27039999999999997</v>
      </c>
      <c r="O8" t="s">
        <v>269</v>
      </c>
      <c r="P8" t="s">
        <v>272</v>
      </c>
      <c r="Q8">
        <v>1.37118969598412E-3</v>
      </c>
      <c r="R8">
        <v>22.393438403801898</v>
      </c>
    </row>
    <row r="9" spans="1:24">
      <c r="A9">
        <v>22</v>
      </c>
      <c r="B9">
        <v>35567355</v>
      </c>
      <c r="C9" t="s">
        <v>511</v>
      </c>
      <c r="D9" t="s">
        <v>30</v>
      </c>
      <c r="E9" t="s">
        <v>26</v>
      </c>
      <c r="F9">
        <v>0.111876588900405</v>
      </c>
      <c r="G9">
        <v>2.3500974939616101E-2</v>
      </c>
      <c r="H9" s="1">
        <v>1.50428209484322E-6</v>
      </c>
      <c r="I9">
        <v>14302</v>
      </c>
      <c r="J9" t="s">
        <v>504</v>
      </c>
      <c r="K9" t="b">
        <v>1</v>
      </c>
      <c r="L9" t="s">
        <v>268</v>
      </c>
      <c r="M9" t="s">
        <v>505</v>
      </c>
      <c r="N9">
        <v>5.96E-2</v>
      </c>
      <c r="O9" t="s">
        <v>269</v>
      </c>
      <c r="P9" t="s">
        <v>272</v>
      </c>
      <c r="Q9">
        <v>1.58205754859616E-3</v>
      </c>
      <c r="R9">
        <v>22.6592712159981</v>
      </c>
    </row>
    <row r="10" spans="1:24">
      <c r="A10">
        <v>5</v>
      </c>
      <c r="B10">
        <v>475408</v>
      </c>
      <c r="C10" t="s">
        <v>512</v>
      </c>
      <c r="D10" t="s">
        <v>27</v>
      </c>
      <c r="E10" t="s">
        <v>26</v>
      </c>
      <c r="F10">
        <v>5.6375862912623101E-2</v>
      </c>
      <c r="G10">
        <v>1.15529083776643E-2</v>
      </c>
      <c r="H10" s="1">
        <v>1.5813122664723901E-6</v>
      </c>
      <c r="I10">
        <v>16312</v>
      </c>
      <c r="J10" t="s">
        <v>504</v>
      </c>
      <c r="K10" t="b">
        <v>1</v>
      </c>
      <c r="L10" t="s">
        <v>268</v>
      </c>
      <c r="M10" t="s">
        <v>505</v>
      </c>
      <c r="N10">
        <v>0.39660000000000001</v>
      </c>
      <c r="O10" t="s">
        <v>269</v>
      </c>
      <c r="P10" t="s">
        <v>272</v>
      </c>
      <c r="Q10">
        <v>1.4576827299249101E-3</v>
      </c>
      <c r="R10">
        <v>23.809512039583399</v>
      </c>
    </row>
    <row r="11" spans="1:24">
      <c r="A11">
        <v>15</v>
      </c>
      <c r="B11">
        <v>49208992</v>
      </c>
      <c r="C11" t="s">
        <v>513</v>
      </c>
      <c r="D11" t="s">
        <v>27</v>
      </c>
      <c r="E11" t="s">
        <v>30</v>
      </c>
      <c r="F11">
        <v>7.1992324065288493E-2</v>
      </c>
      <c r="G11">
        <v>1.5466107815260401E-2</v>
      </c>
      <c r="H11" s="1">
        <v>4.0281766876889796E-6</v>
      </c>
      <c r="I11">
        <v>16182</v>
      </c>
      <c r="J11" t="s">
        <v>504</v>
      </c>
      <c r="K11" t="b">
        <v>1</v>
      </c>
      <c r="L11" t="s">
        <v>268</v>
      </c>
      <c r="M11" t="s">
        <v>505</v>
      </c>
      <c r="N11">
        <v>0.16</v>
      </c>
      <c r="O11" t="s">
        <v>269</v>
      </c>
      <c r="P11" t="s">
        <v>272</v>
      </c>
      <c r="Q11">
        <v>1.3372019335485201E-3</v>
      </c>
      <c r="R11">
        <v>21.664897627813001</v>
      </c>
    </row>
    <row r="12" spans="1:24">
      <c r="A12">
        <v>10</v>
      </c>
      <c r="B12">
        <v>126110032</v>
      </c>
      <c r="C12" t="s">
        <v>514</v>
      </c>
      <c r="D12" t="s">
        <v>39</v>
      </c>
      <c r="E12" t="s">
        <v>27</v>
      </c>
      <c r="F12">
        <v>7.6231730501034003E-2</v>
      </c>
      <c r="G12">
        <v>1.6988401821709902E-2</v>
      </c>
      <c r="H12" s="1">
        <v>4.9636214094588702E-6</v>
      </c>
      <c r="I12">
        <v>15525</v>
      </c>
      <c r="J12" t="s">
        <v>504</v>
      </c>
      <c r="K12" t="b">
        <v>1</v>
      </c>
      <c r="L12" t="s">
        <v>268</v>
      </c>
      <c r="M12" t="s">
        <v>505</v>
      </c>
      <c r="N12">
        <v>0.13320000000000001</v>
      </c>
      <c r="O12" t="s">
        <v>269</v>
      </c>
      <c r="P12" t="s">
        <v>272</v>
      </c>
      <c r="Q12">
        <v>1.2953048468327701E-3</v>
      </c>
      <c r="R12">
        <v>20.133095633741199</v>
      </c>
    </row>
    <row r="13" spans="1:24">
      <c r="A13">
        <v>2</v>
      </c>
      <c r="B13">
        <v>137602926</v>
      </c>
      <c r="C13" t="s">
        <v>515</v>
      </c>
      <c r="D13" t="s">
        <v>27</v>
      </c>
      <c r="E13" t="s">
        <v>39</v>
      </c>
      <c r="F13">
        <v>6.02969391703004E-2</v>
      </c>
      <c r="G13">
        <v>1.26047003106014E-2</v>
      </c>
      <c r="H13" s="1">
        <v>1.75236496749226E-6</v>
      </c>
      <c r="I13">
        <v>16313</v>
      </c>
      <c r="J13" t="s">
        <v>504</v>
      </c>
      <c r="K13" t="b">
        <v>1</v>
      </c>
      <c r="L13" t="s">
        <v>268</v>
      </c>
      <c r="M13" t="s">
        <v>505</v>
      </c>
      <c r="N13">
        <v>0.27139999999999997</v>
      </c>
      <c r="O13" t="s">
        <v>269</v>
      </c>
      <c r="P13" t="s">
        <v>272</v>
      </c>
      <c r="Q13">
        <v>1.4008216751780901E-3</v>
      </c>
      <c r="R13">
        <v>22.8808543405367</v>
      </c>
    </row>
    <row r="14" spans="1:24">
      <c r="A14">
        <v>1</v>
      </c>
      <c r="B14">
        <v>114665485</v>
      </c>
      <c r="C14" t="s">
        <v>516</v>
      </c>
      <c r="D14" t="s">
        <v>26</v>
      </c>
      <c r="E14" t="s">
        <v>30</v>
      </c>
      <c r="F14">
        <v>5.1045210262375601E-2</v>
      </c>
      <c r="G14">
        <v>1.14324903201681E-2</v>
      </c>
      <c r="H14" s="1">
        <v>8.6262188004848697E-6</v>
      </c>
      <c r="I14">
        <v>16311</v>
      </c>
      <c r="J14" t="s">
        <v>504</v>
      </c>
      <c r="K14" t="b">
        <v>1</v>
      </c>
      <c r="L14" t="s">
        <v>268</v>
      </c>
      <c r="M14" t="s">
        <v>505</v>
      </c>
      <c r="N14">
        <v>0.38169999999999998</v>
      </c>
      <c r="O14" t="s">
        <v>269</v>
      </c>
      <c r="P14" t="s">
        <v>272</v>
      </c>
      <c r="Q14">
        <v>1.2207233293670401E-3</v>
      </c>
      <c r="R14">
        <v>19.933109590550998</v>
      </c>
    </row>
    <row r="15" spans="1:24">
      <c r="A15">
        <v>17</v>
      </c>
      <c r="B15">
        <v>75348675</v>
      </c>
      <c r="C15" t="s">
        <v>517</v>
      </c>
      <c r="D15" t="s">
        <v>39</v>
      </c>
      <c r="E15" t="s">
        <v>27</v>
      </c>
      <c r="F15">
        <v>-5.6067443192588398E-2</v>
      </c>
      <c r="G15">
        <v>1.2428559666673399E-2</v>
      </c>
      <c r="H15" s="1">
        <v>5.9251233929286797E-6</v>
      </c>
      <c r="I15">
        <v>16309</v>
      </c>
      <c r="J15" t="s">
        <v>504</v>
      </c>
      <c r="K15" t="b">
        <v>1</v>
      </c>
      <c r="L15" t="s">
        <v>268</v>
      </c>
      <c r="M15" t="s">
        <v>505</v>
      </c>
      <c r="N15">
        <v>0.2495</v>
      </c>
      <c r="O15" t="s">
        <v>269</v>
      </c>
      <c r="P15" t="s">
        <v>272</v>
      </c>
      <c r="Q15">
        <v>1.2462666777792199E-3</v>
      </c>
      <c r="R15">
        <v>20.348230035591001</v>
      </c>
    </row>
    <row r="16" spans="1:24">
      <c r="A16">
        <v>2</v>
      </c>
      <c r="B16">
        <v>161611969</v>
      </c>
      <c r="C16" t="s">
        <v>518</v>
      </c>
      <c r="D16" t="s">
        <v>30</v>
      </c>
      <c r="E16" t="s">
        <v>26</v>
      </c>
      <c r="F16">
        <v>5.0924154840033702E-2</v>
      </c>
      <c r="G16">
        <v>1.12502920957398E-2</v>
      </c>
      <c r="H16" s="1">
        <v>6.7138525901974904E-6</v>
      </c>
      <c r="I16">
        <v>16182</v>
      </c>
      <c r="J16" t="s">
        <v>504</v>
      </c>
      <c r="K16" t="b">
        <v>1</v>
      </c>
      <c r="L16" t="s">
        <v>268</v>
      </c>
      <c r="M16" t="s">
        <v>505</v>
      </c>
      <c r="N16">
        <v>0.47020000000000001</v>
      </c>
      <c r="O16" t="s">
        <v>269</v>
      </c>
      <c r="P16" t="s">
        <v>272</v>
      </c>
      <c r="Q16">
        <v>1.2645567638542099E-3</v>
      </c>
      <c r="R16">
        <v>20.486434698726701</v>
      </c>
    </row>
    <row r="17" spans="1:18">
      <c r="A17">
        <v>11</v>
      </c>
      <c r="B17">
        <v>71221248</v>
      </c>
      <c r="C17" t="s">
        <v>519</v>
      </c>
      <c r="D17" t="s">
        <v>26</v>
      </c>
      <c r="E17" t="s">
        <v>30</v>
      </c>
      <c r="F17">
        <v>5.4074065857877197E-2</v>
      </c>
      <c r="G17">
        <v>1.2139345086573199E-2</v>
      </c>
      <c r="H17" s="1">
        <v>5.39237152747325E-6</v>
      </c>
      <c r="I17">
        <v>16313</v>
      </c>
      <c r="J17" t="s">
        <v>504</v>
      </c>
      <c r="K17" t="b">
        <v>1</v>
      </c>
      <c r="L17" t="s">
        <v>268</v>
      </c>
      <c r="M17" t="s">
        <v>505</v>
      </c>
      <c r="N17">
        <v>0.30020000000000002</v>
      </c>
      <c r="O17" t="s">
        <v>269</v>
      </c>
      <c r="P17" t="s">
        <v>272</v>
      </c>
      <c r="Q17">
        <v>1.2148587142099801E-3</v>
      </c>
      <c r="R17">
        <v>19.839662874809498</v>
      </c>
    </row>
    <row r="18" spans="1:18">
      <c r="A18">
        <v>5</v>
      </c>
      <c r="B18">
        <v>18019549</v>
      </c>
      <c r="C18" t="s">
        <v>520</v>
      </c>
      <c r="D18" t="s">
        <v>30</v>
      </c>
      <c r="E18" t="s">
        <v>27</v>
      </c>
      <c r="F18">
        <v>-7.6965305256182295E-2</v>
      </c>
      <c r="G18">
        <v>1.7393272136219998E-2</v>
      </c>
      <c r="H18" s="1">
        <v>8.6214836790112199E-6</v>
      </c>
      <c r="I18">
        <v>16313</v>
      </c>
      <c r="J18" t="s">
        <v>504</v>
      </c>
      <c r="K18" t="b">
        <v>1</v>
      </c>
      <c r="L18" t="s">
        <v>268</v>
      </c>
      <c r="M18" t="s">
        <v>505</v>
      </c>
      <c r="N18">
        <v>7.9500000000000001E-2</v>
      </c>
      <c r="O18" t="s">
        <v>269</v>
      </c>
      <c r="P18" t="s">
        <v>272</v>
      </c>
      <c r="Q18">
        <v>1.1988713909027999E-3</v>
      </c>
      <c r="R18">
        <v>19.578263076501599</v>
      </c>
    </row>
    <row r="19" spans="1:18">
      <c r="A19">
        <v>8</v>
      </c>
      <c r="B19">
        <v>65654844</v>
      </c>
      <c r="C19" t="s">
        <v>521</v>
      </c>
      <c r="D19" t="s">
        <v>26</v>
      </c>
      <c r="E19" t="s">
        <v>27</v>
      </c>
      <c r="F19">
        <v>0.15578379724445801</v>
      </c>
      <c r="G19">
        <v>3.4801660594464899E-2</v>
      </c>
      <c r="H19" s="1">
        <v>8.6210518446690397E-6</v>
      </c>
      <c r="I19">
        <v>8003</v>
      </c>
      <c r="J19" t="s">
        <v>504</v>
      </c>
      <c r="K19" t="b">
        <v>1</v>
      </c>
      <c r="L19" t="s">
        <v>268</v>
      </c>
      <c r="M19" t="s">
        <v>505</v>
      </c>
      <c r="N19">
        <v>5.1700000000000003E-2</v>
      </c>
      <c r="O19" t="s">
        <v>269</v>
      </c>
      <c r="P19" t="s">
        <v>272</v>
      </c>
      <c r="Q19">
        <v>2.4975018114827101E-3</v>
      </c>
      <c r="R19">
        <v>20.0325433068707</v>
      </c>
    </row>
    <row r="20" spans="1:18">
      <c r="A20">
        <v>7</v>
      </c>
      <c r="B20">
        <v>95654718</v>
      </c>
      <c r="C20" t="s">
        <v>522</v>
      </c>
      <c r="D20" t="s">
        <v>30</v>
      </c>
      <c r="E20" t="s">
        <v>26</v>
      </c>
      <c r="F20">
        <v>5.0125533184538801E-2</v>
      </c>
      <c r="G20">
        <v>1.12549803291506E-2</v>
      </c>
      <c r="H20" s="1">
        <v>8.6759340249824803E-6</v>
      </c>
      <c r="I20">
        <v>16311</v>
      </c>
      <c r="J20" t="s">
        <v>504</v>
      </c>
      <c r="K20" t="b">
        <v>1</v>
      </c>
      <c r="L20" t="s">
        <v>268</v>
      </c>
      <c r="M20" t="s">
        <v>505</v>
      </c>
      <c r="N20">
        <v>0.43340000000000001</v>
      </c>
      <c r="O20" t="s">
        <v>269</v>
      </c>
      <c r="P20" t="s">
        <v>272</v>
      </c>
      <c r="Q20">
        <v>1.214563270256E-3</v>
      </c>
      <c r="R20">
        <v>19.832400079302499</v>
      </c>
    </row>
    <row r="21" spans="1:18">
      <c r="A21">
        <v>6</v>
      </c>
      <c r="B21">
        <v>14617591</v>
      </c>
      <c r="C21" t="s">
        <v>523</v>
      </c>
      <c r="D21" t="s">
        <v>27</v>
      </c>
      <c r="E21" t="s">
        <v>39</v>
      </c>
      <c r="F21">
        <v>5.0955262702281699E-2</v>
      </c>
      <c r="G21">
        <v>1.15390480442606E-2</v>
      </c>
      <c r="H21" s="1">
        <v>8.9223340275297996E-6</v>
      </c>
      <c r="I21">
        <v>16312</v>
      </c>
      <c r="J21" t="s">
        <v>504</v>
      </c>
      <c r="K21" t="b">
        <v>1</v>
      </c>
      <c r="L21" t="s">
        <v>268</v>
      </c>
      <c r="M21" t="s">
        <v>505</v>
      </c>
      <c r="N21">
        <v>0.36080000000000001</v>
      </c>
      <c r="O21" t="s">
        <v>269</v>
      </c>
      <c r="P21" t="s">
        <v>272</v>
      </c>
      <c r="Q21">
        <v>1.19402122606064E-3</v>
      </c>
      <c r="R21">
        <v>19.4977669446417</v>
      </c>
    </row>
    <row r="22" spans="1:18">
      <c r="A22">
        <v>2</v>
      </c>
      <c r="B22">
        <v>75630344</v>
      </c>
      <c r="C22" t="s">
        <v>524</v>
      </c>
      <c r="D22" t="s">
        <v>26</v>
      </c>
      <c r="E22" t="s">
        <v>30</v>
      </c>
      <c r="F22">
        <v>7.0514453936371402E-2</v>
      </c>
      <c r="G22">
        <v>1.5756372669543502E-2</v>
      </c>
      <c r="H22" s="1">
        <v>7.3791588369663398E-6</v>
      </c>
      <c r="I22">
        <v>9115</v>
      </c>
      <c r="J22" t="s">
        <v>525</v>
      </c>
      <c r="K22" t="b">
        <v>1</v>
      </c>
      <c r="L22" t="s">
        <v>268</v>
      </c>
      <c r="M22" t="s">
        <v>526</v>
      </c>
      <c r="N22">
        <v>0.33500000000000002</v>
      </c>
      <c r="O22" t="s">
        <v>269</v>
      </c>
      <c r="P22" t="s">
        <v>272</v>
      </c>
      <c r="Q22">
        <v>2.1924712608191298E-3</v>
      </c>
      <c r="R22">
        <v>20.023892408479998</v>
      </c>
    </row>
    <row r="23" spans="1:18">
      <c r="A23">
        <v>3</v>
      </c>
      <c r="B23">
        <v>13726736</v>
      </c>
      <c r="C23" t="s">
        <v>527</v>
      </c>
      <c r="D23" t="s">
        <v>26</v>
      </c>
      <c r="E23" t="s">
        <v>30</v>
      </c>
      <c r="F23">
        <v>-7.5127704449121993E-2</v>
      </c>
      <c r="G23">
        <v>1.5386652361298001E-2</v>
      </c>
      <c r="H23" s="1">
        <v>1.0533334513830099E-6</v>
      </c>
      <c r="I23">
        <v>9593</v>
      </c>
      <c r="J23" t="s">
        <v>525</v>
      </c>
      <c r="K23" t="b">
        <v>1</v>
      </c>
      <c r="L23" t="s">
        <v>268</v>
      </c>
      <c r="M23" t="s">
        <v>526</v>
      </c>
      <c r="N23">
        <v>0.30220000000000002</v>
      </c>
      <c r="O23" t="s">
        <v>269</v>
      </c>
      <c r="P23" t="s">
        <v>272</v>
      </c>
      <c r="Q23">
        <v>2.4790172574954599E-3</v>
      </c>
      <c r="R23">
        <v>23.8353427426363</v>
      </c>
    </row>
    <row r="24" spans="1:18">
      <c r="A24">
        <v>2</v>
      </c>
      <c r="B24">
        <v>169033340</v>
      </c>
      <c r="C24" t="s">
        <v>528</v>
      </c>
      <c r="D24" t="s">
        <v>26</v>
      </c>
      <c r="E24" t="s">
        <v>30</v>
      </c>
      <c r="F24">
        <v>0.13327129852031</v>
      </c>
      <c r="G24">
        <v>2.6773761004545399E-2</v>
      </c>
      <c r="H24" s="1">
        <v>5.0914093940701901E-7</v>
      </c>
      <c r="I24">
        <v>9593</v>
      </c>
      <c r="J24" t="s">
        <v>525</v>
      </c>
      <c r="K24" t="b">
        <v>1</v>
      </c>
      <c r="L24" t="s">
        <v>268</v>
      </c>
      <c r="M24" t="s">
        <v>526</v>
      </c>
      <c r="N24">
        <v>7.1599999999999997E-2</v>
      </c>
      <c r="O24" t="s">
        <v>269</v>
      </c>
      <c r="P24" t="s">
        <v>272</v>
      </c>
      <c r="Q24">
        <v>2.5762011855299601E-3</v>
      </c>
      <c r="R24">
        <v>24.7721636477754</v>
      </c>
    </row>
    <row r="25" spans="1:18">
      <c r="A25">
        <v>9</v>
      </c>
      <c r="B25">
        <v>95517807</v>
      </c>
      <c r="C25" t="s">
        <v>529</v>
      </c>
      <c r="D25" t="s">
        <v>27</v>
      </c>
      <c r="E25" t="s">
        <v>39</v>
      </c>
      <c r="F25">
        <v>-0.16067713278854501</v>
      </c>
      <c r="G25">
        <v>3.1770755866360398E-2</v>
      </c>
      <c r="H25" s="1">
        <v>6.2036258783915304E-7</v>
      </c>
      <c r="I25">
        <v>8520</v>
      </c>
      <c r="J25" t="s">
        <v>525</v>
      </c>
      <c r="K25" t="b">
        <v>1</v>
      </c>
      <c r="L25" t="s">
        <v>268</v>
      </c>
      <c r="M25" t="s">
        <v>526</v>
      </c>
      <c r="N25">
        <v>6.4600000000000005E-2</v>
      </c>
      <c r="O25" t="s">
        <v>269</v>
      </c>
      <c r="P25" t="s">
        <v>272</v>
      </c>
      <c r="Q25">
        <v>2.9930339969382598E-3</v>
      </c>
      <c r="R25">
        <v>25.5711990540313</v>
      </c>
    </row>
    <row r="26" spans="1:18">
      <c r="A26">
        <v>1</v>
      </c>
      <c r="B26">
        <v>14238305</v>
      </c>
      <c r="C26" t="s">
        <v>530</v>
      </c>
      <c r="D26" t="s">
        <v>27</v>
      </c>
      <c r="E26" t="s">
        <v>30</v>
      </c>
      <c r="F26">
        <v>-6.9274223913429106E-2</v>
      </c>
      <c r="G26">
        <v>1.48866303248895E-2</v>
      </c>
      <c r="H26" s="1">
        <v>3.5543376485523999E-6</v>
      </c>
      <c r="I26">
        <v>9115</v>
      </c>
      <c r="J26" t="s">
        <v>525</v>
      </c>
      <c r="K26" t="b">
        <v>1</v>
      </c>
      <c r="L26" t="s">
        <v>268</v>
      </c>
      <c r="M26" t="s">
        <v>526</v>
      </c>
      <c r="N26">
        <v>0.45129999999999998</v>
      </c>
      <c r="O26" t="s">
        <v>269</v>
      </c>
      <c r="P26" t="s">
        <v>272</v>
      </c>
      <c r="Q26">
        <v>2.37008172917806E-3</v>
      </c>
      <c r="R26">
        <v>21.649866751626799</v>
      </c>
    </row>
    <row r="27" spans="1:18">
      <c r="A27">
        <v>3</v>
      </c>
      <c r="B27">
        <v>84471266</v>
      </c>
      <c r="C27" t="s">
        <v>531</v>
      </c>
      <c r="D27" t="s">
        <v>27</v>
      </c>
      <c r="E27" t="s">
        <v>39</v>
      </c>
      <c r="F27">
        <v>-8.0810954240114599E-2</v>
      </c>
      <c r="G27">
        <v>1.8415929635759502E-2</v>
      </c>
      <c r="H27" s="1">
        <v>7.5363884870783402E-6</v>
      </c>
      <c r="I27">
        <v>9589</v>
      </c>
      <c r="J27" t="s">
        <v>525</v>
      </c>
      <c r="K27" t="b">
        <v>1</v>
      </c>
      <c r="L27" t="s">
        <v>268</v>
      </c>
      <c r="M27" t="s">
        <v>526</v>
      </c>
      <c r="N27">
        <v>0.17199999999999999</v>
      </c>
      <c r="O27" t="s">
        <v>269</v>
      </c>
      <c r="P27" t="s">
        <v>272</v>
      </c>
      <c r="Q27">
        <v>2.00405038591257E-3</v>
      </c>
      <c r="R27">
        <v>19.251411849089301</v>
      </c>
    </row>
    <row r="28" spans="1:18">
      <c r="A28">
        <v>12</v>
      </c>
      <c r="B28">
        <v>89471235</v>
      </c>
      <c r="C28" t="s">
        <v>532</v>
      </c>
      <c r="D28" t="s">
        <v>30</v>
      </c>
      <c r="E28" t="s">
        <v>26</v>
      </c>
      <c r="F28">
        <v>9.6948894463046095E-2</v>
      </c>
      <c r="G28">
        <v>2.15148527086662E-2</v>
      </c>
      <c r="H28" s="1">
        <v>8.84300899001929E-6</v>
      </c>
      <c r="I28">
        <v>9596</v>
      </c>
      <c r="J28" t="s">
        <v>525</v>
      </c>
      <c r="K28" t="b">
        <v>1</v>
      </c>
      <c r="L28" t="s">
        <v>268</v>
      </c>
      <c r="M28" t="s">
        <v>526</v>
      </c>
      <c r="N28">
        <v>0.15110000000000001</v>
      </c>
      <c r="O28" t="s">
        <v>269</v>
      </c>
      <c r="P28" t="s">
        <v>272</v>
      </c>
      <c r="Q28">
        <v>2.1115468687495499E-3</v>
      </c>
      <c r="R28">
        <v>20.301047271581801</v>
      </c>
    </row>
    <row r="29" spans="1:18">
      <c r="A29">
        <v>3</v>
      </c>
      <c r="B29">
        <v>59982336</v>
      </c>
      <c r="C29" t="s">
        <v>533</v>
      </c>
      <c r="D29" t="s">
        <v>39</v>
      </c>
      <c r="E29" t="s">
        <v>26</v>
      </c>
      <c r="F29">
        <v>9.2734145054307202E-2</v>
      </c>
      <c r="G29">
        <v>2.0756922650710299E-2</v>
      </c>
      <c r="H29" s="1">
        <v>9.3325791142296608E-6</v>
      </c>
      <c r="I29">
        <v>9465</v>
      </c>
      <c r="J29" t="s">
        <v>525</v>
      </c>
      <c r="K29" t="b">
        <v>1</v>
      </c>
      <c r="L29" t="s">
        <v>268</v>
      </c>
      <c r="M29" t="s">
        <v>526</v>
      </c>
      <c r="N29">
        <v>0.13719999999999999</v>
      </c>
      <c r="O29" t="s">
        <v>269</v>
      </c>
      <c r="P29" t="s">
        <v>272</v>
      </c>
      <c r="Q29">
        <v>2.1043497476830901E-3</v>
      </c>
      <c r="R29">
        <v>19.9554549188484</v>
      </c>
    </row>
    <row r="30" spans="1:18">
      <c r="A30">
        <v>19</v>
      </c>
      <c r="B30">
        <v>28641647</v>
      </c>
      <c r="C30" t="s">
        <v>534</v>
      </c>
      <c r="D30" t="s">
        <v>39</v>
      </c>
      <c r="E30" t="s">
        <v>26</v>
      </c>
      <c r="F30">
        <v>6.9023356011148201E-2</v>
      </c>
      <c r="G30">
        <v>1.53828947505729E-2</v>
      </c>
      <c r="H30" s="1">
        <v>7.1418501955912104E-6</v>
      </c>
      <c r="I30">
        <v>9115</v>
      </c>
      <c r="J30" t="s">
        <v>525</v>
      </c>
      <c r="K30" t="b">
        <v>1</v>
      </c>
      <c r="L30" t="s">
        <v>268</v>
      </c>
      <c r="M30" t="s">
        <v>526</v>
      </c>
      <c r="N30">
        <v>0.36780000000000002</v>
      </c>
      <c r="O30" t="s">
        <v>269</v>
      </c>
      <c r="P30" t="s">
        <v>272</v>
      </c>
      <c r="Q30">
        <v>2.2039468373210701E-3</v>
      </c>
      <c r="R30">
        <v>20.128930621488799</v>
      </c>
    </row>
    <row r="31" spans="1:18">
      <c r="A31">
        <v>3</v>
      </c>
      <c r="B31">
        <v>176407911</v>
      </c>
      <c r="C31" t="s">
        <v>535</v>
      </c>
      <c r="D31" t="s">
        <v>27</v>
      </c>
      <c r="E31" t="s">
        <v>39</v>
      </c>
      <c r="F31">
        <v>8.0525582001955906E-2</v>
      </c>
      <c r="G31">
        <v>1.80911659986609E-2</v>
      </c>
      <c r="H31" s="1">
        <v>9.7593285656163402E-6</v>
      </c>
      <c r="I31">
        <v>9115</v>
      </c>
      <c r="J31" t="s">
        <v>525</v>
      </c>
      <c r="K31" t="b">
        <v>1</v>
      </c>
      <c r="L31" t="s">
        <v>268</v>
      </c>
      <c r="M31" t="s">
        <v>526</v>
      </c>
      <c r="N31">
        <v>0.19980000000000001</v>
      </c>
      <c r="O31" t="s">
        <v>269</v>
      </c>
      <c r="P31" t="s">
        <v>272</v>
      </c>
      <c r="Q31">
        <v>2.16887738398795E-3</v>
      </c>
      <c r="R31">
        <v>19.8079405946613</v>
      </c>
    </row>
    <row r="32" spans="1:18">
      <c r="A32">
        <v>9</v>
      </c>
      <c r="B32">
        <v>101101172</v>
      </c>
      <c r="C32" t="s">
        <v>536</v>
      </c>
      <c r="D32" t="s">
        <v>26</v>
      </c>
      <c r="E32" t="s">
        <v>27</v>
      </c>
      <c r="F32">
        <v>-6.1303430880078801E-2</v>
      </c>
      <c r="G32">
        <v>1.37578925162102E-2</v>
      </c>
      <c r="H32" s="1">
        <v>7.8119864094870694E-6</v>
      </c>
      <c r="I32">
        <v>17368</v>
      </c>
      <c r="J32" t="s">
        <v>537</v>
      </c>
      <c r="K32" t="b">
        <v>1</v>
      </c>
      <c r="L32" t="s">
        <v>268</v>
      </c>
      <c r="M32" t="s">
        <v>538</v>
      </c>
      <c r="N32">
        <v>0.20580000000000001</v>
      </c>
      <c r="O32" t="s">
        <v>269</v>
      </c>
      <c r="P32" t="s">
        <v>272</v>
      </c>
      <c r="Q32">
        <v>1.1418780689593799E-3</v>
      </c>
      <c r="R32">
        <v>19.852523706983</v>
      </c>
    </row>
    <row r="33" spans="1:18">
      <c r="A33">
        <v>4</v>
      </c>
      <c r="B33">
        <v>151687420</v>
      </c>
      <c r="C33" t="s">
        <v>539</v>
      </c>
      <c r="D33" t="s">
        <v>30</v>
      </c>
      <c r="E33" t="s">
        <v>39</v>
      </c>
      <c r="F33">
        <v>-0.104044366859068</v>
      </c>
      <c r="G33">
        <v>2.4793430991451499E-2</v>
      </c>
      <c r="H33" s="1">
        <v>8.4682857631377598E-6</v>
      </c>
      <c r="I33">
        <v>10436</v>
      </c>
      <c r="J33" t="s">
        <v>537</v>
      </c>
      <c r="K33" t="b">
        <v>1</v>
      </c>
      <c r="L33" t="s">
        <v>268</v>
      </c>
      <c r="M33" t="s">
        <v>538</v>
      </c>
      <c r="N33">
        <v>6.2600000000000003E-2</v>
      </c>
      <c r="O33" t="s">
        <v>269</v>
      </c>
      <c r="P33" t="s">
        <v>272</v>
      </c>
      <c r="Q33">
        <v>1.6846030491201301E-3</v>
      </c>
      <c r="R33">
        <v>17.606808698137499</v>
      </c>
    </row>
    <row r="34" spans="1:18">
      <c r="A34">
        <v>4</v>
      </c>
      <c r="B34">
        <v>7431487</v>
      </c>
      <c r="C34" t="s">
        <v>540</v>
      </c>
      <c r="D34" t="s">
        <v>39</v>
      </c>
      <c r="E34" t="s">
        <v>27</v>
      </c>
      <c r="F34">
        <v>5.3585401462581603E-2</v>
      </c>
      <c r="G34">
        <v>1.16361814672868E-2</v>
      </c>
      <c r="H34" s="1">
        <v>4.2983629582582899E-6</v>
      </c>
      <c r="I34">
        <v>17362</v>
      </c>
      <c r="J34" t="s">
        <v>537</v>
      </c>
      <c r="K34" t="b">
        <v>1</v>
      </c>
      <c r="L34" t="s">
        <v>268</v>
      </c>
      <c r="M34" t="s">
        <v>538</v>
      </c>
      <c r="N34">
        <v>0.3201</v>
      </c>
      <c r="O34" t="s">
        <v>269</v>
      </c>
      <c r="P34" t="s">
        <v>272</v>
      </c>
      <c r="Q34">
        <v>1.2199502311589299E-3</v>
      </c>
      <c r="R34">
        <v>21.2042040865961</v>
      </c>
    </row>
    <row r="35" spans="1:18">
      <c r="A35">
        <v>1</v>
      </c>
      <c r="B35">
        <v>200418805</v>
      </c>
      <c r="C35" t="s">
        <v>541</v>
      </c>
      <c r="D35" t="s">
        <v>27</v>
      </c>
      <c r="E35" t="s">
        <v>39</v>
      </c>
      <c r="F35">
        <v>-7.1477335661687305E-2</v>
      </c>
      <c r="G35">
        <v>1.4664695205578599E-2</v>
      </c>
      <c r="H35" s="1">
        <v>9.2197691801180398E-7</v>
      </c>
      <c r="I35">
        <v>17375</v>
      </c>
      <c r="J35" t="s">
        <v>537</v>
      </c>
      <c r="K35" t="b">
        <v>1</v>
      </c>
      <c r="L35" t="s">
        <v>268</v>
      </c>
      <c r="M35" t="s">
        <v>538</v>
      </c>
      <c r="N35">
        <v>0.17100000000000001</v>
      </c>
      <c r="O35" t="s">
        <v>269</v>
      </c>
      <c r="P35" t="s">
        <v>272</v>
      </c>
      <c r="Q35">
        <v>1.36543933053379E-3</v>
      </c>
      <c r="R35">
        <v>23.754212425274901</v>
      </c>
    </row>
    <row r="36" spans="1:18">
      <c r="A36">
        <v>8</v>
      </c>
      <c r="B36">
        <v>10143164</v>
      </c>
      <c r="C36" t="s">
        <v>542</v>
      </c>
      <c r="D36" t="s">
        <v>26</v>
      </c>
      <c r="E36" t="s">
        <v>30</v>
      </c>
      <c r="F36">
        <v>-5.98867867493336E-2</v>
      </c>
      <c r="G36">
        <v>1.2390272243343501E-2</v>
      </c>
      <c r="H36" s="1">
        <v>1.0789491790838901E-6</v>
      </c>
      <c r="I36">
        <v>17360</v>
      </c>
      <c r="J36" t="s">
        <v>537</v>
      </c>
      <c r="K36" t="b">
        <v>1</v>
      </c>
      <c r="L36" t="s">
        <v>268</v>
      </c>
      <c r="M36" t="s">
        <v>538</v>
      </c>
      <c r="N36">
        <v>0.2525</v>
      </c>
      <c r="O36" t="s">
        <v>269</v>
      </c>
      <c r="P36" t="s">
        <v>272</v>
      </c>
      <c r="Q36">
        <v>1.3438987927734999E-3</v>
      </c>
      <c r="R36">
        <v>23.3587870907343</v>
      </c>
    </row>
    <row r="37" spans="1:18">
      <c r="A37">
        <v>5</v>
      </c>
      <c r="B37">
        <v>174173171</v>
      </c>
      <c r="C37" t="s">
        <v>543</v>
      </c>
      <c r="D37" t="s">
        <v>26</v>
      </c>
      <c r="E37" t="s">
        <v>30</v>
      </c>
      <c r="F37">
        <v>-0.107254772366289</v>
      </c>
      <c r="G37">
        <v>2.22878752023409E-2</v>
      </c>
      <c r="H37" s="1">
        <v>1.3377220092998601E-6</v>
      </c>
      <c r="I37">
        <v>15836</v>
      </c>
      <c r="J37" t="s">
        <v>537</v>
      </c>
      <c r="K37" t="b">
        <v>1</v>
      </c>
      <c r="L37" t="s">
        <v>268</v>
      </c>
      <c r="M37" t="s">
        <v>538</v>
      </c>
      <c r="N37">
        <v>6.4600000000000005E-2</v>
      </c>
      <c r="O37" t="s">
        <v>269</v>
      </c>
      <c r="P37" t="s">
        <v>272</v>
      </c>
      <c r="Q37">
        <v>1.4602116126740199E-3</v>
      </c>
      <c r="R37">
        <v>23.1548015852444</v>
      </c>
    </row>
    <row r="38" spans="1:18">
      <c r="A38">
        <v>16</v>
      </c>
      <c r="B38">
        <v>991253</v>
      </c>
      <c r="C38" t="s">
        <v>544</v>
      </c>
      <c r="D38" t="s">
        <v>30</v>
      </c>
      <c r="E38" t="s">
        <v>26</v>
      </c>
      <c r="F38">
        <v>6.1952893652695601E-2</v>
      </c>
      <c r="G38">
        <v>1.27066463159058E-2</v>
      </c>
      <c r="H38" s="1">
        <v>1.0149756248307101E-6</v>
      </c>
      <c r="I38">
        <v>17374</v>
      </c>
      <c r="J38" t="s">
        <v>537</v>
      </c>
      <c r="K38" t="b">
        <v>1</v>
      </c>
      <c r="L38" t="s">
        <v>268</v>
      </c>
      <c r="M38" t="s">
        <v>538</v>
      </c>
      <c r="N38">
        <v>0.24060000000000001</v>
      </c>
      <c r="O38" t="s">
        <v>269</v>
      </c>
      <c r="P38" t="s">
        <v>272</v>
      </c>
      <c r="Q38">
        <v>1.3663679906224899E-3</v>
      </c>
      <c r="R38">
        <v>23.769021963873701</v>
      </c>
    </row>
    <row r="39" spans="1:18">
      <c r="A39">
        <v>7</v>
      </c>
      <c r="B39">
        <v>36349586</v>
      </c>
      <c r="C39" t="s">
        <v>545</v>
      </c>
      <c r="D39" t="s">
        <v>39</v>
      </c>
      <c r="E39" t="s">
        <v>27</v>
      </c>
      <c r="F39">
        <v>0.108007224664914</v>
      </c>
      <c r="G39">
        <v>2.32857665024475E-2</v>
      </c>
      <c r="H39" s="1">
        <v>1.06891333455739E-6</v>
      </c>
      <c r="I39">
        <v>15226</v>
      </c>
      <c r="J39" t="s">
        <v>537</v>
      </c>
      <c r="K39" t="b">
        <v>1</v>
      </c>
      <c r="L39" t="s">
        <v>268</v>
      </c>
      <c r="M39" t="s">
        <v>538</v>
      </c>
      <c r="N39">
        <v>6.7599999999999993E-2</v>
      </c>
      <c r="O39" t="s">
        <v>269</v>
      </c>
      <c r="P39" t="s">
        <v>272</v>
      </c>
      <c r="Q39">
        <v>1.4109950534588801E-3</v>
      </c>
      <c r="R39">
        <v>21.511341089728901</v>
      </c>
    </row>
    <row r="40" spans="1:18">
      <c r="A40">
        <v>4</v>
      </c>
      <c r="B40">
        <v>98049499</v>
      </c>
      <c r="C40" t="s">
        <v>546</v>
      </c>
      <c r="D40" t="s">
        <v>30</v>
      </c>
      <c r="E40" t="s">
        <v>26</v>
      </c>
      <c r="F40">
        <v>-6.3074683424100705E-2</v>
      </c>
      <c r="G40">
        <v>1.28717370396616E-2</v>
      </c>
      <c r="H40" s="1">
        <v>1.96025424535054E-6</v>
      </c>
      <c r="I40">
        <v>17377</v>
      </c>
      <c r="J40" t="s">
        <v>537</v>
      </c>
      <c r="K40" t="b">
        <v>1</v>
      </c>
      <c r="L40" t="s">
        <v>268</v>
      </c>
      <c r="M40" t="s">
        <v>538</v>
      </c>
      <c r="N40">
        <v>0.24060000000000001</v>
      </c>
      <c r="O40" t="s">
        <v>269</v>
      </c>
      <c r="P40" t="s">
        <v>272</v>
      </c>
      <c r="Q40">
        <v>1.37994356087485E-3</v>
      </c>
      <c r="R40">
        <v>24.009651333957699</v>
      </c>
    </row>
    <row r="41" spans="1:18">
      <c r="A41">
        <v>3</v>
      </c>
      <c r="B41">
        <v>94153993</v>
      </c>
      <c r="C41" t="s">
        <v>547</v>
      </c>
      <c r="D41" t="s">
        <v>30</v>
      </c>
      <c r="E41" t="s">
        <v>27</v>
      </c>
      <c r="F41">
        <v>0.15633148386962301</v>
      </c>
      <c r="G41">
        <v>3.2594545512293897E-2</v>
      </c>
      <c r="H41" s="1">
        <v>1.0725014476733399E-6</v>
      </c>
      <c r="I41">
        <v>8017</v>
      </c>
      <c r="J41" t="s">
        <v>537</v>
      </c>
      <c r="K41" t="b">
        <v>1</v>
      </c>
      <c r="L41" t="s">
        <v>268</v>
      </c>
      <c r="M41" t="s">
        <v>538</v>
      </c>
      <c r="N41">
        <v>6.0600000000000001E-2</v>
      </c>
      <c r="O41" t="s">
        <v>269</v>
      </c>
      <c r="P41" t="s">
        <v>272</v>
      </c>
      <c r="Q41">
        <v>2.8611905163979001E-3</v>
      </c>
      <c r="R41">
        <v>22.998244347550202</v>
      </c>
    </row>
    <row r="42" spans="1:18">
      <c r="A42">
        <v>3</v>
      </c>
      <c r="B42">
        <v>4800550</v>
      </c>
      <c r="C42" t="s">
        <v>548</v>
      </c>
      <c r="D42" t="s">
        <v>26</v>
      </c>
      <c r="E42" t="s">
        <v>39</v>
      </c>
      <c r="F42">
        <v>5.54218680819311E-2</v>
      </c>
      <c r="G42">
        <v>1.1478925395346101E-2</v>
      </c>
      <c r="H42" s="1">
        <v>1.38433781634373E-6</v>
      </c>
      <c r="I42">
        <v>17356</v>
      </c>
      <c r="J42" t="s">
        <v>537</v>
      </c>
      <c r="K42" t="b">
        <v>1</v>
      </c>
      <c r="L42" t="s">
        <v>268</v>
      </c>
      <c r="M42" t="s">
        <v>538</v>
      </c>
      <c r="N42">
        <v>0.31909999999999999</v>
      </c>
      <c r="O42" t="s">
        <v>269</v>
      </c>
      <c r="P42" t="s">
        <v>272</v>
      </c>
      <c r="Q42">
        <v>1.3413042493066699E-3</v>
      </c>
      <c r="R42">
        <v>23.308257407172199</v>
      </c>
    </row>
    <row r="43" spans="1:18">
      <c r="A43">
        <v>6</v>
      </c>
      <c r="B43">
        <v>67570929</v>
      </c>
      <c r="C43" t="s">
        <v>549</v>
      </c>
      <c r="D43" t="s">
        <v>30</v>
      </c>
      <c r="E43" t="s">
        <v>27</v>
      </c>
      <c r="F43">
        <v>-0.104495633159308</v>
      </c>
      <c r="G43">
        <v>2.1708313795008701E-2</v>
      </c>
      <c r="H43" s="1">
        <v>1.5275158949563199E-6</v>
      </c>
      <c r="I43">
        <v>16519</v>
      </c>
      <c r="J43" t="s">
        <v>537</v>
      </c>
      <c r="K43" t="b">
        <v>1</v>
      </c>
      <c r="L43" t="s">
        <v>268</v>
      </c>
      <c r="M43" t="s">
        <v>538</v>
      </c>
      <c r="N43">
        <v>9.4399999999999998E-2</v>
      </c>
      <c r="O43" t="s">
        <v>269</v>
      </c>
      <c r="P43" t="s">
        <v>272</v>
      </c>
      <c r="Q43">
        <v>1.40072086274964E-3</v>
      </c>
      <c r="R43">
        <v>23.168158613156798</v>
      </c>
    </row>
    <row r="44" spans="1:18">
      <c r="A44">
        <v>13</v>
      </c>
      <c r="B44">
        <v>24973509</v>
      </c>
      <c r="C44" t="s">
        <v>550</v>
      </c>
      <c r="D44" t="s">
        <v>27</v>
      </c>
      <c r="E44" t="s">
        <v>39</v>
      </c>
      <c r="F44">
        <v>0.22530905432439</v>
      </c>
      <c r="G44">
        <v>4.6769704784246698E-2</v>
      </c>
      <c r="H44" s="1">
        <v>1.7945770035755901E-6</v>
      </c>
      <c r="I44">
        <v>4253</v>
      </c>
      <c r="J44" t="s">
        <v>537</v>
      </c>
      <c r="K44" t="b">
        <v>1</v>
      </c>
      <c r="L44" t="s">
        <v>268</v>
      </c>
      <c r="M44" t="s">
        <v>538</v>
      </c>
      <c r="N44">
        <v>4.5699999999999998E-2</v>
      </c>
      <c r="O44" t="s">
        <v>269</v>
      </c>
      <c r="P44" t="s">
        <v>272</v>
      </c>
      <c r="Q44">
        <v>5.4271179845286699E-3</v>
      </c>
      <c r="R44">
        <v>23.1965690694073</v>
      </c>
    </row>
    <row r="45" spans="1:18">
      <c r="A45">
        <v>12</v>
      </c>
      <c r="B45">
        <v>100585559</v>
      </c>
      <c r="C45" t="s">
        <v>551</v>
      </c>
      <c r="D45" t="s">
        <v>26</v>
      </c>
      <c r="E45" t="s">
        <v>30</v>
      </c>
      <c r="F45">
        <v>-0.101189316290506</v>
      </c>
      <c r="G45">
        <v>2.17378828052513E-2</v>
      </c>
      <c r="H45" s="1">
        <v>4.8544226548945099E-6</v>
      </c>
      <c r="I45">
        <v>16026</v>
      </c>
      <c r="J45" t="s">
        <v>537</v>
      </c>
      <c r="K45" t="b">
        <v>1</v>
      </c>
      <c r="L45" t="s">
        <v>268</v>
      </c>
      <c r="M45" t="s">
        <v>538</v>
      </c>
      <c r="N45">
        <v>6.7599999999999993E-2</v>
      </c>
      <c r="O45" t="s">
        <v>269</v>
      </c>
      <c r="P45" t="s">
        <v>272</v>
      </c>
      <c r="Q45">
        <v>1.35027704435392E-3</v>
      </c>
      <c r="R45">
        <v>21.666094588891401</v>
      </c>
    </row>
    <row r="46" spans="1:18">
      <c r="A46">
        <v>17</v>
      </c>
      <c r="B46">
        <v>40835649</v>
      </c>
      <c r="C46" t="s">
        <v>552</v>
      </c>
      <c r="D46" t="s">
        <v>39</v>
      </c>
      <c r="E46" t="s">
        <v>27</v>
      </c>
      <c r="F46">
        <v>5.2061416656942902E-2</v>
      </c>
      <c r="G46">
        <v>1.0984163045429899E-2</v>
      </c>
      <c r="H46" s="1">
        <v>2.2076002646078998E-6</v>
      </c>
      <c r="I46">
        <v>17377</v>
      </c>
      <c r="J46" t="s">
        <v>537</v>
      </c>
      <c r="K46" t="b">
        <v>1</v>
      </c>
      <c r="L46" t="s">
        <v>268</v>
      </c>
      <c r="M46" t="s">
        <v>538</v>
      </c>
      <c r="N46">
        <v>0.4254</v>
      </c>
      <c r="O46" t="s">
        <v>269</v>
      </c>
      <c r="P46" t="s">
        <v>272</v>
      </c>
      <c r="Q46">
        <v>1.29110670862518E-3</v>
      </c>
      <c r="R46">
        <v>22.461979875268501</v>
      </c>
    </row>
    <row r="47" spans="1:18">
      <c r="A47">
        <v>15</v>
      </c>
      <c r="B47">
        <v>58738075</v>
      </c>
      <c r="C47" t="s">
        <v>553</v>
      </c>
      <c r="D47" t="s">
        <v>26</v>
      </c>
      <c r="E47" t="s">
        <v>30</v>
      </c>
      <c r="F47">
        <v>-8.1145977856176804E-2</v>
      </c>
      <c r="G47">
        <v>1.80042250554538E-2</v>
      </c>
      <c r="H47" s="1">
        <v>7.5958460450847298E-6</v>
      </c>
      <c r="I47">
        <v>16600</v>
      </c>
      <c r="J47" t="s">
        <v>537</v>
      </c>
      <c r="K47" t="b">
        <v>1</v>
      </c>
      <c r="L47" t="s">
        <v>268</v>
      </c>
      <c r="M47" t="s">
        <v>538</v>
      </c>
      <c r="N47">
        <v>0.12230000000000001</v>
      </c>
      <c r="O47" t="s">
        <v>269</v>
      </c>
      <c r="P47" t="s">
        <v>272</v>
      </c>
      <c r="Q47">
        <v>1.2222102407856499E-3</v>
      </c>
      <c r="R47">
        <v>20.311069974283999</v>
      </c>
    </row>
    <row r="48" spans="1:18">
      <c r="A48">
        <v>11</v>
      </c>
      <c r="B48">
        <v>8332350</v>
      </c>
      <c r="C48" t="s">
        <v>554</v>
      </c>
      <c r="D48" t="s">
        <v>39</v>
      </c>
      <c r="E48" t="s">
        <v>27</v>
      </c>
      <c r="F48">
        <v>5.7215761252642397E-2</v>
      </c>
      <c r="G48">
        <v>1.2679292343508499E-2</v>
      </c>
      <c r="H48" s="1">
        <v>7.2116617808239697E-6</v>
      </c>
      <c r="I48">
        <v>16902</v>
      </c>
      <c r="J48" t="s">
        <v>537</v>
      </c>
      <c r="K48" t="b">
        <v>1</v>
      </c>
      <c r="L48" t="s">
        <v>268</v>
      </c>
      <c r="M48" t="s">
        <v>538</v>
      </c>
      <c r="N48">
        <v>0.2525</v>
      </c>
      <c r="O48" t="s">
        <v>269</v>
      </c>
      <c r="P48" t="s">
        <v>272</v>
      </c>
      <c r="Q48">
        <v>1.2033177530700199E-3</v>
      </c>
      <c r="R48">
        <v>20.3605702625429</v>
      </c>
    </row>
    <row r="49" spans="1:18">
      <c r="A49">
        <v>19</v>
      </c>
      <c r="B49">
        <v>51959855</v>
      </c>
      <c r="C49" t="s">
        <v>555</v>
      </c>
      <c r="D49" t="s">
        <v>26</v>
      </c>
      <c r="E49" t="s">
        <v>30</v>
      </c>
      <c r="F49">
        <v>0.11105589263879601</v>
      </c>
      <c r="G49">
        <v>2.4603897905602599E-2</v>
      </c>
      <c r="H49" s="1">
        <v>6.5458629626203097E-6</v>
      </c>
      <c r="I49">
        <v>12966</v>
      </c>
      <c r="J49" t="s">
        <v>537</v>
      </c>
      <c r="K49" t="b">
        <v>1</v>
      </c>
      <c r="L49" t="s">
        <v>268</v>
      </c>
      <c r="M49" t="s">
        <v>538</v>
      </c>
      <c r="N49">
        <v>6.5600000000000006E-2</v>
      </c>
      <c r="O49" t="s">
        <v>269</v>
      </c>
      <c r="P49" t="s">
        <v>272</v>
      </c>
      <c r="Q49">
        <v>1.56887187397649E-3</v>
      </c>
      <c r="R49">
        <v>20.3708141716351</v>
      </c>
    </row>
    <row r="50" spans="1:18">
      <c r="A50">
        <v>4</v>
      </c>
      <c r="B50">
        <v>184681021</v>
      </c>
      <c r="C50" t="s">
        <v>556</v>
      </c>
      <c r="D50" t="s">
        <v>26</v>
      </c>
      <c r="E50" t="s">
        <v>39</v>
      </c>
      <c r="F50">
        <v>0.12803163655038699</v>
      </c>
      <c r="G50">
        <v>2.8692103893420601E-2</v>
      </c>
      <c r="H50" s="1">
        <v>9.1281820383008504E-6</v>
      </c>
      <c r="I50">
        <v>11350</v>
      </c>
      <c r="J50" t="s">
        <v>537</v>
      </c>
      <c r="K50" t="b">
        <v>1</v>
      </c>
      <c r="L50" t="s">
        <v>268</v>
      </c>
      <c r="M50" t="s">
        <v>538</v>
      </c>
      <c r="N50">
        <v>6.3600000000000004E-2</v>
      </c>
      <c r="O50" t="s">
        <v>269</v>
      </c>
      <c r="P50" t="s">
        <v>272</v>
      </c>
      <c r="Q50">
        <v>1.7512683936747101E-3</v>
      </c>
      <c r="R50">
        <v>19.9082584351912</v>
      </c>
    </row>
    <row r="51" spans="1:18">
      <c r="A51">
        <v>3</v>
      </c>
      <c r="B51">
        <v>64398863</v>
      </c>
      <c r="C51" t="s">
        <v>557</v>
      </c>
      <c r="D51" t="s">
        <v>26</v>
      </c>
      <c r="E51" t="s">
        <v>30</v>
      </c>
      <c r="F51">
        <v>6.0103453583870703E-2</v>
      </c>
      <c r="G51">
        <v>1.3640742104690899E-2</v>
      </c>
      <c r="H51" s="1">
        <v>9.5304769931341899E-6</v>
      </c>
      <c r="I51">
        <v>17260</v>
      </c>
      <c r="J51" t="s">
        <v>537</v>
      </c>
      <c r="K51" t="b">
        <v>1</v>
      </c>
      <c r="L51" t="s">
        <v>268</v>
      </c>
      <c r="M51" t="s">
        <v>538</v>
      </c>
      <c r="N51">
        <v>0.1928</v>
      </c>
      <c r="O51" t="s">
        <v>269</v>
      </c>
      <c r="P51" t="s">
        <v>272</v>
      </c>
      <c r="Q51">
        <v>1.12355371486172E-3</v>
      </c>
      <c r="R51">
        <v>19.412100548768301</v>
      </c>
    </row>
    <row r="52" spans="1:18">
      <c r="A52">
        <v>2</v>
      </c>
      <c r="B52">
        <v>231723657</v>
      </c>
      <c r="C52" t="s">
        <v>558</v>
      </c>
      <c r="D52" t="s">
        <v>30</v>
      </c>
      <c r="E52" t="s">
        <v>39</v>
      </c>
      <c r="F52">
        <v>4.7686439879366903E-2</v>
      </c>
      <c r="G52">
        <v>1.0854726753172899E-2</v>
      </c>
      <c r="H52" s="1">
        <v>7.97379651967901E-6</v>
      </c>
      <c r="I52">
        <v>17358</v>
      </c>
      <c r="J52" t="s">
        <v>537</v>
      </c>
      <c r="K52" t="b">
        <v>1</v>
      </c>
      <c r="L52" t="s">
        <v>268</v>
      </c>
      <c r="M52" t="s">
        <v>538</v>
      </c>
      <c r="N52">
        <v>0.48709999999999998</v>
      </c>
      <c r="O52" t="s">
        <v>269</v>
      </c>
      <c r="P52" t="s">
        <v>272</v>
      </c>
      <c r="Q52">
        <v>1.11063081094484E-3</v>
      </c>
      <c r="R52">
        <v>19.2975407981445</v>
      </c>
    </row>
    <row r="53" spans="1:18">
      <c r="A53">
        <v>3</v>
      </c>
      <c r="B53">
        <v>184371224</v>
      </c>
      <c r="C53" t="s">
        <v>559</v>
      </c>
      <c r="D53" t="s">
        <v>27</v>
      </c>
      <c r="E53" t="s">
        <v>39</v>
      </c>
      <c r="F53">
        <v>9.7915445064859705E-2</v>
      </c>
      <c r="G53">
        <v>2.2407372578573798E-2</v>
      </c>
      <c r="H53" s="1">
        <v>8.4568644551660293E-6</v>
      </c>
      <c r="I53">
        <v>15769</v>
      </c>
      <c r="J53" t="s">
        <v>537</v>
      </c>
      <c r="K53" t="b">
        <v>1</v>
      </c>
      <c r="L53" t="s">
        <v>268</v>
      </c>
      <c r="M53" t="s">
        <v>538</v>
      </c>
      <c r="N53">
        <v>7.2599999999999998E-2</v>
      </c>
      <c r="O53" t="s">
        <v>269</v>
      </c>
      <c r="P53" t="s">
        <v>272</v>
      </c>
      <c r="Q53">
        <v>1.2094580282873901E-3</v>
      </c>
      <c r="R53">
        <v>19.092616450253999</v>
      </c>
    </row>
    <row r="54" spans="1:18">
      <c r="A54">
        <v>1</v>
      </c>
      <c r="B54">
        <v>176792690</v>
      </c>
      <c r="C54" t="s">
        <v>560</v>
      </c>
      <c r="D54" t="s">
        <v>30</v>
      </c>
      <c r="E54" t="s">
        <v>27</v>
      </c>
      <c r="F54">
        <v>-5.6711256370813201E-2</v>
      </c>
      <c r="G54">
        <v>1.18385895908363E-2</v>
      </c>
      <c r="H54" s="1">
        <v>1.5481396335415E-6</v>
      </c>
      <c r="I54">
        <v>18333</v>
      </c>
      <c r="J54" t="s">
        <v>561</v>
      </c>
      <c r="K54" t="b">
        <v>1</v>
      </c>
      <c r="L54" t="s">
        <v>268</v>
      </c>
      <c r="M54" t="s">
        <v>562</v>
      </c>
      <c r="N54">
        <v>0.2455</v>
      </c>
      <c r="O54" t="s">
        <v>269</v>
      </c>
      <c r="P54" t="s">
        <v>272</v>
      </c>
      <c r="Q54">
        <v>1.25014905290076E-3</v>
      </c>
      <c r="R54">
        <v>22.945167167727099</v>
      </c>
    </row>
    <row r="55" spans="1:18">
      <c r="A55">
        <v>16</v>
      </c>
      <c r="B55">
        <v>74290641</v>
      </c>
      <c r="C55" t="s">
        <v>563</v>
      </c>
      <c r="D55" t="s">
        <v>27</v>
      </c>
      <c r="E55" t="s">
        <v>39</v>
      </c>
      <c r="F55">
        <v>-5.4853205863846601E-2</v>
      </c>
      <c r="G55">
        <v>1.2152954084148701E-2</v>
      </c>
      <c r="H55" s="1">
        <v>4.7337682128595502E-6</v>
      </c>
      <c r="I55">
        <v>18334</v>
      </c>
      <c r="J55" t="s">
        <v>561</v>
      </c>
      <c r="K55" t="b">
        <v>1</v>
      </c>
      <c r="L55" t="s">
        <v>268</v>
      </c>
      <c r="M55" t="s">
        <v>562</v>
      </c>
      <c r="N55">
        <v>0.2445</v>
      </c>
      <c r="O55" t="s">
        <v>269</v>
      </c>
      <c r="P55" t="s">
        <v>272</v>
      </c>
      <c r="Q55">
        <v>1.10994326010269E-3</v>
      </c>
      <c r="R55">
        <v>20.370089487737101</v>
      </c>
    </row>
    <row r="56" spans="1:18">
      <c r="A56">
        <v>22</v>
      </c>
      <c r="B56">
        <v>27433885</v>
      </c>
      <c r="C56" t="s">
        <v>564</v>
      </c>
      <c r="D56" t="s">
        <v>39</v>
      </c>
      <c r="E56" t="s">
        <v>30</v>
      </c>
      <c r="F56">
        <v>-5.5205683864449198E-2</v>
      </c>
      <c r="G56">
        <v>1.2027767137839301E-2</v>
      </c>
      <c r="H56" s="1">
        <v>8.3592768978677201E-6</v>
      </c>
      <c r="I56">
        <v>18334</v>
      </c>
      <c r="J56" t="s">
        <v>561</v>
      </c>
      <c r="K56" t="b">
        <v>1</v>
      </c>
      <c r="L56" t="s">
        <v>268</v>
      </c>
      <c r="M56" t="s">
        <v>562</v>
      </c>
      <c r="N56">
        <v>0.26040000000000002</v>
      </c>
      <c r="O56" t="s">
        <v>269</v>
      </c>
      <c r="P56" t="s">
        <v>272</v>
      </c>
      <c r="Q56">
        <v>1.1477349249236701E-3</v>
      </c>
      <c r="R56">
        <v>21.064453052143101</v>
      </c>
    </row>
    <row r="57" spans="1:18">
      <c r="A57">
        <v>9</v>
      </c>
      <c r="B57">
        <v>116888284</v>
      </c>
      <c r="C57" t="s">
        <v>565</v>
      </c>
      <c r="D57" t="s">
        <v>26</v>
      </c>
      <c r="E57" t="s">
        <v>39</v>
      </c>
      <c r="F57">
        <v>6.89675787497427E-2</v>
      </c>
      <c r="G57">
        <v>1.4876501032150401E-2</v>
      </c>
      <c r="H57" s="1">
        <v>3.74579018120455E-6</v>
      </c>
      <c r="I57">
        <v>17513</v>
      </c>
      <c r="J57" t="s">
        <v>561</v>
      </c>
      <c r="K57" t="b">
        <v>1</v>
      </c>
      <c r="L57" t="s">
        <v>268</v>
      </c>
      <c r="M57" t="s">
        <v>562</v>
      </c>
      <c r="N57">
        <v>0.16</v>
      </c>
      <c r="O57" t="s">
        <v>269</v>
      </c>
      <c r="P57" t="s">
        <v>272</v>
      </c>
      <c r="Q57">
        <v>1.22573098041448E-3</v>
      </c>
      <c r="R57">
        <v>21.490116299358899</v>
      </c>
    </row>
    <row r="58" spans="1:18">
      <c r="A58">
        <v>1</v>
      </c>
      <c r="B58">
        <v>157495438</v>
      </c>
      <c r="C58" t="s">
        <v>566</v>
      </c>
      <c r="D58" t="s">
        <v>39</v>
      </c>
      <c r="E58" t="s">
        <v>27</v>
      </c>
      <c r="F58">
        <v>-0.22240975381407899</v>
      </c>
      <c r="G58">
        <v>4.9345816052501199E-2</v>
      </c>
      <c r="H58" s="1">
        <v>7.6551917897725997E-6</v>
      </c>
      <c r="I58">
        <v>3819</v>
      </c>
      <c r="J58" t="s">
        <v>561</v>
      </c>
      <c r="K58" t="b">
        <v>1</v>
      </c>
      <c r="L58" t="s">
        <v>268</v>
      </c>
      <c r="M58" t="s">
        <v>562</v>
      </c>
      <c r="N58">
        <v>6.5600000000000006E-2</v>
      </c>
      <c r="O58" t="s">
        <v>269</v>
      </c>
      <c r="P58" t="s">
        <v>272</v>
      </c>
      <c r="Q58">
        <v>5.2911892376004297E-3</v>
      </c>
      <c r="R58">
        <v>20.303901102917902</v>
      </c>
    </row>
    <row r="59" spans="1:18">
      <c r="A59">
        <v>10</v>
      </c>
      <c r="B59">
        <v>39062269</v>
      </c>
      <c r="C59" t="s">
        <v>567</v>
      </c>
      <c r="D59" t="s">
        <v>26</v>
      </c>
      <c r="E59" t="s">
        <v>30</v>
      </c>
      <c r="F59">
        <v>4.7359582370357499E-2</v>
      </c>
      <c r="G59">
        <v>1.05409956228975E-2</v>
      </c>
      <c r="H59" s="1">
        <v>7.0822759550016899E-6</v>
      </c>
      <c r="I59">
        <v>18220</v>
      </c>
      <c r="J59" t="s">
        <v>561</v>
      </c>
      <c r="K59" t="b">
        <v>1</v>
      </c>
      <c r="L59" t="s">
        <v>268</v>
      </c>
      <c r="M59" t="s">
        <v>562</v>
      </c>
      <c r="N59">
        <v>0.4254</v>
      </c>
      <c r="O59" t="s">
        <v>269</v>
      </c>
      <c r="P59" t="s">
        <v>272</v>
      </c>
      <c r="Q59">
        <v>1.10668289364019E-3</v>
      </c>
      <c r="R59">
        <v>20.183886117830799</v>
      </c>
    </row>
    <row r="60" spans="1:18">
      <c r="A60">
        <v>8</v>
      </c>
      <c r="B60">
        <v>70916181</v>
      </c>
      <c r="C60" t="s">
        <v>568</v>
      </c>
      <c r="D60" t="s">
        <v>26</v>
      </c>
      <c r="E60" t="s">
        <v>27</v>
      </c>
      <c r="F60">
        <v>6.5572806540615799E-2</v>
      </c>
      <c r="G60">
        <v>1.49890576376926E-2</v>
      </c>
      <c r="H60" s="1">
        <v>9.0866462307928997E-6</v>
      </c>
      <c r="I60">
        <v>18320</v>
      </c>
      <c r="J60" t="s">
        <v>561</v>
      </c>
      <c r="K60" t="b">
        <v>1</v>
      </c>
      <c r="L60" t="s">
        <v>268</v>
      </c>
      <c r="M60" t="s">
        <v>562</v>
      </c>
      <c r="N60">
        <v>0.14510000000000001</v>
      </c>
      <c r="O60" t="s">
        <v>269</v>
      </c>
      <c r="P60" t="s">
        <v>272</v>
      </c>
      <c r="Q60">
        <v>1.04356610281435E-3</v>
      </c>
      <c r="R60">
        <v>19.136013566454299</v>
      </c>
    </row>
    <row r="61" spans="1:18">
      <c r="A61">
        <v>2</v>
      </c>
      <c r="B61">
        <v>213189994</v>
      </c>
      <c r="C61" t="s">
        <v>569</v>
      </c>
      <c r="D61" t="s">
        <v>26</v>
      </c>
      <c r="E61" t="s">
        <v>30</v>
      </c>
      <c r="F61">
        <v>-0.107377003093654</v>
      </c>
      <c r="G61">
        <v>2.4566123646500501E-2</v>
      </c>
      <c r="H61" s="1">
        <v>8.7642615606510299E-6</v>
      </c>
      <c r="I61">
        <v>11372</v>
      </c>
      <c r="J61" t="s">
        <v>561</v>
      </c>
      <c r="K61" t="b">
        <v>1</v>
      </c>
      <c r="L61" t="s">
        <v>268</v>
      </c>
      <c r="M61" t="s">
        <v>562</v>
      </c>
      <c r="N61">
        <v>5.57E-2</v>
      </c>
      <c r="O61" t="s">
        <v>269</v>
      </c>
      <c r="P61" t="s">
        <v>272</v>
      </c>
      <c r="Q61">
        <v>1.67719450742225E-3</v>
      </c>
      <c r="R61">
        <v>19.101738880924302</v>
      </c>
    </row>
    <row r="62" spans="1:18">
      <c r="A62">
        <v>8</v>
      </c>
      <c r="B62">
        <v>13110185</v>
      </c>
      <c r="C62" t="s">
        <v>570</v>
      </c>
      <c r="D62" t="s">
        <v>39</v>
      </c>
      <c r="E62" t="s">
        <v>30</v>
      </c>
      <c r="F62">
        <v>6.4682287988244505E-2</v>
      </c>
      <c r="G62">
        <v>1.49628204072749E-2</v>
      </c>
      <c r="H62" s="1">
        <v>9.9858857276241404E-6</v>
      </c>
      <c r="I62">
        <v>18334</v>
      </c>
      <c r="J62" t="s">
        <v>561</v>
      </c>
      <c r="K62" t="b">
        <v>1</v>
      </c>
      <c r="L62" t="s">
        <v>268</v>
      </c>
      <c r="M62" t="s">
        <v>562</v>
      </c>
      <c r="N62">
        <v>0.12920000000000001</v>
      </c>
      <c r="O62" t="s">
        <v>269</v>
      </c>
      <c r="P62" t="s">
        <v>272</v>
      </c>
      <c r="Q62">
        <v>1.0182259441058701E-3</v>
      </c>
      <c r="R62">
        <v>18.685143705439099</v>
      </c>
    </row>
    <row r="63" spans="1:18">
      <c r="A63">
        <v>3</v>
      </c>
      <c r="B63">
        <v>195936789</v>
      </c>
      <c r="C63" t="s">
        <v>571</v>
      </c>
      <c r="D63" t="s">
        <v>30</v>
      </c>
      <c r="E63" t="s">
        <v>26</v>
      </c>
      <c r="F63">
        <v>-4.6672941025465799E-2</v>
      </c>
      <c r="G63">
        <v>1.0531247194550401E-2</v>
      </c>
      <c r="H63" s="1">
        <v>8.4711582171688897E-6</v>
      </c>
      <c r="I63">
        <v>18324</v>
      </c>
      <c r="J63" t="s">
        <v>561</v>
      </c>
      <c r="K63" t="b">
        <v>1</v>
      </c>
      <c r="L63" t="s">
        <v>268</v>
      </c>
      <c r="M63" t="s">
        <v>562</v>
      </c>
      <c r="N63">
        <v>0.43540000000000001</v>
      </c>
      <c r="O63" t="s">
        <v>269</v>
      </c>
      <c r="P63" t="s">
        <v>272</v>
      </c>
      <c r="Q63">
        <v>1.07074282445931E-3</v>
      </c>
      <c r="R63">
        <v>19.6391785392427</v>
      </c>
    </row>
    <row r="64" spans="1:18">
      <c r="A64">
        <v>9</v>
      </c>
      <c r="B64">
        <v>136493820</v>
      </c>
      <c r="C64" t="s">
        <v>572</v>
      </c>
      <c r="D64" t="s">
        <v>27</v>
      </c>
      <c r="E64" t="s">
        <v>39</v>
      </c>
      <c r="F64">
        <v>0.14005486555302599</v>
      </c>
      <c r="G64">
        <v>3.1112823917136399E-2</v>
      </c>
      <c r="H64" s="1">
        <v>7.0612855891246102E-6</v>
      </c>
      <c r="I64">
        <v>9668</v>
      </c>
      <c r="J64" t="s">
        <v>561</v>
      </c>
      <c r="K64" t="b">
        <v>1</v>
      </c>
      <c r="L64" t="s">
        <v>268</v>
      </c>
      <c r="M64" t="s">
        <v>562</v>
      </c>
      <c r="N64">
        <v>4.3700000000000003E-2</v>
      </c>
      <c r="O64" t="s">
        <v>269</v>
      </c>
      <c r="P64" t="s">
        <v>272</v>
      </c>
      <c r="Q64">
        <v>2.0915660851044899E-3</v>
      </c>
      <c r="R64">
        <v>20.259451760825701</v>
      </c>
    </row>
    <row r="65" spans="1:18">
      <c r="A65">
        <v>13</v>
      </c>
      <c r="B65">
        <v>70523029</v>
      </c>
      <c r="C65" t="s">
        <v>573</v>
      </c>
      <c r="D65" t="s">
        <v>30</v>
      </c>
      <c r="E65" t="s">
        <v>26</v>
      </c>
      <c r="F65">
        <v>-0.121513596767848</v>
      </c>
      <c r="G65">
        <v>2.3675902968301601E-2</v>
      </c>
      <c r="H65" s="1">
        <v>3.8958507893047201E-7</v>
      </c>
      <c r="I65">
        <v>11349</v>
      </c>
      <c r="J65" t="s">
        <v>561</v>
      </c>
      <c r="K65" t="b">
        <v>1</v>
      </c>
      <c r="L65" t="s">
        <v>268</v>
      </c>
      <c r="M65" t="s">
        <v>562</v>
      </c>
      <c r="N65">
        <v>5.2699999999999997E-2</v>
      </c>
      <c r="O65" t="s">
        <v>269</v>
      </c>
      <c r="P65" t="s">
        <v>272</v>
      </c>
      <c r="Q65">
        <v>2.3156462478383499E-3</v>
      </c>
      <c r="R65">
        <v>26.336624279415201</v>
      </c>
    </row>
    <row r="66" spans="1:18">
      <c r="A66">
        <v>3</v>
      </c>
      <c r="B66">
        <v>89339527</v>
      </c>
      <c r="C66" t="s">
        <v>574</v>
      </c>
      <c r="D66" t="s">
        <v>30</v>
      </c>
      <c r="E66" t="s">
        <v>26</v>
      </c>
      <c r="F66">
        <v>-6.4577053140806501E-2</v>
      </c>
      <c r="G66">
        <v>1.3295738544245801E-2</v>
      </c>
      <c r="H66" s="1">
        <v>8.3678139727419202E-7</v>
      </c>
      <c r="I66">
        <v>18334</v>
      </c>
      <c r="J66" t="s">
        <v>561</v>
      </c>
      <c r="K66" t="b">
        <v>1</v>
      </c>
      <c r="L66" t="s">
        <v>268</v>
      </c>
      <c r="M66" t="s">
        <v>562</v>
      </c>
      <c r="N66">
        <v>0.17</v>
      </c>
      <c r="O66" t="s">
        <v>269</v>
      </c>
      <c r="P66" t="s">
        <v>272</v>
      </c>
      <c r="Q66">
        <v>1.2850376215713299E-3</v>
      </c>
      <c r="R66">
        <v>23.587620658595299</v>
      </c>
    </row>
    <row r="67" spans="1:18">
      <c r="A67">
        <v>17</v>
      </c>
      <c r="B67">
        <v>6461200</v>
      </c>
      <c r="C67" t="s">
        <v>575</v>
      </c>
      <c r="D67" t="s">
        <v>30</v>
      </c>
      <c r="E67" t="s">
        <v>26</v>
      </c>
      <c r="F67">
        <v>-0.20701789201533999</v>
      </c>
      <c r="G67">
        <v>4.4263342615373902E-2</v>
      </c>
      <c r="H67" s="1">
        <v>1.2161589098980301E-6</v>
      </c>
      <c r="I67">
        <v>3350</v>
      </c>
      <c r="J67" t="s">
        <v>561</v>
      </c>
      <c r="K67" t="b">
        <v>1</v>
      </c>
      <c r="L67" t="s">
        <v>268</v>
      </c>
      <c r="M67" t="s">
        <v>562</v>
      </c>
      <c r="N67">
        <v>1.09E-2</v>
      </c>
      <c r="O67" t="s">
        <v>269</v>
      </c>
      <c r="P67" t="s">
        <v>272</v>
      </c>
      <c r="Q67">
        <v>6.4871810313441702E-3</v>
      </c>
      <c r="R67">
        <v>21.860897693787599</v>
      </c>
    </row>
    <row r="68" spans="1:18">
      <c r="A68">
        <v>14</v>
      </c>
      <c r="B68">
        <v>59317502</v>
      </c>
      <c r="C68" t="s">
        <v>576</v>
      </c>
      <c r="D68" t="s">
        <v>39</v>
      </c>
      <c r="E68" t="s">
        <v>27</v>
      </c>
      <c r="F68">
        <v>0.102647804394865</v>
      </c>
      <c r="G68">
        <v>2.1384281328085699E-2</v>
      </c>
      <c r="H68" s="1">
        <v>9.2398787844380401E-7</v>
      </c>
      <c r="I68">
        <v>16393</v>
      </c>
      <c r="J68" t="s">
        <v>561</v>
      </c>
      <c r="K68" t="b">
        <v>1</v>
      </c>
      <c r="L68" t="s">
        <v>268</v>
      </c>
      <c r="M68" t="s">
        <v>562</v>
      </c>
      <c r="N68">
        <v>6.1600000000000002E-2</v>
      </c>
      <c r="O68" t="s">
        <v>269</v>
      </c>
      <c r="P68" t="s">
        <v>272</v>
      </c>
      <c r="Q68">
        <v>1.40359421596412E-3</v>
      </c>
      <c r="R68">
        <v>23.038649709343499</v>
      </c>
    </row>
    <row r="69" spans="1:18">
      <c r="A69">
        <v>2</v>
      </c>
      <c r="B69">
        <v>53831026</v>
      </c>
      <c r="C69" t="s">
        <v>577</v>
      </c>
      <c r="D69" t="s">
        <v>39</v>
      </c>
      <c r="E69" t="s">
        <v>27</v>
      </c>
      <c r="F69">
        <v>-5.08392764927297E-2</v>
      </c>
      <c r="G69">
        <v>1.06807311325787E-2</v>
      </c>
      <c r="H69" s="1">
        <v>1.9150861784827899E-6</v>
      </c>
      <c r="I69">
        <v>17853</v>
      </c>
      <c r="J69" t="s">
        <v>561</v>
      </c>
      <c r="K69" t="b">
        <v>1</v>
      </c>
      <c r="L69" t="s">
        <v>268</v>
      </c>
      <c r="M69" t="s">
        <v>562</v>
      </c>
      <c r="N69">
        <v>0.45129999999999998</v>
      </c>
      <c r="O69" t="s">
        <v>269</v>
      </c>
      <c r="P69" t="s">
        <v>272</v>
      </c>
      <c r="Q69">
        <v>1.26746142875E-3</v>
      </c>
      <c r="R69">
        <v>22.654167247803301</v>
      </c>
    </row>
    <row r="70" spans="1:18">
      <c r="A70">
        <v>20</v>
      </c>
      <c r="B70">
        <v>30596130</v>
      </c>
      <c r="C70" t="s">
        <v>578</v>
      </c>
      <c r="D70" t="s">
        <v>26</v>
      </c>
      <c r="E70" t="s">
        <v>27</v>
      </c>
      <c r="F70">
        <v>-9.78177376981577E-2</v>
      </c>
      <c r="G70">
        <v>1.9852201266230399E-2</v>
      </c>
      <c r="H70" s="1">
        <v>7.4430472188437301E-7</v>
      </c>
      <c r="I70">
        <v>16184</v>
      </c>
      <c r="J70" t="s">
        <v>579</v>
      </c>
      <c r="K70" t="b">
        <v>1</v>
      </c>
      <c r="L70" t="s">
        <v>268</v>
      </c>
      <c r="M70" t="s">
        <v>580</v>
      </c>
      <c r="N70">
        <v>8.1500000000000003E-2</v>
      </c>
      <c r="O70" t="s">
        <v>269</v>
      </c>
      <c r="P70" t="s">
        <v>272</v>
      </c>
      <c r="Q70">
        <v>1.4978937380822001E-3</v>
      </c>
      <c r="R70">
        <v>24.275278256937401</v>
      </c>
    </row>
    <row r="71" spans="1:18">
      <c r="A71">
        <v>4</v>
      </c>
      <c r="B71">
        <v>45642485</v>
      </c>
      <c r="C71" t="s">
        <v>581</v>
      </c>
      <c r="D71" t="s">
        <v>27</v>
      </c>
      <c r="E71" t="s">
        <v>39</v>
      </c>
      <c r="F71">
        <v>8.3242265265250207E-2</v>
      </c>
      <c r="G71">
        <v>1.6723677405276999E-2</v>
      </c>
      <c r="H71" s="1">
        <v>5.1716574864682395E-7</v>
      </c>
      <c r="I71">
        <v>15945</v>
      </c>
      <c r="J71" t="s">
        <v>579</v>
      </c>
      <c r="K71" t="b">
        <v>1</v>
      </c>
      <c r="L71" t="s">
        <v>268</v>
      </c>
      <c r="M71" t="s">
        <v>580</v>
      </c>
      <c r="N71">
        <v>0.12920000000000001</v>
      </c>
      <c r="O71" t="s">
        <v>269</v>
      </c>
      <c r="P71" t="s">
        <v>272</v>
      </c>
      <c r="Q71">
        <v>1.55140577383748E-3</v>
      </c>
      <c r="R71">
        <v>24.7724944432025</v>
      </c>
    </row>
    <row r="72" spans="1:18">
      <c r="A72">
        <v>3</v>
      </c>
      <c r="B72">
        <v>193456274</v>
      </c>
      <c r="C72" t="s">
        <v>582</v>
      </c>
      <c r="D72" t="s">
        <v>39</v>
      </c>
      <c r="E72" t="s">
        <v>26</v>
      </c>
      <c r="F72">
        <v>6.4005972049514998E-2</v>
      </c>
      <c r="G72">
        <v>1.3037435516237201E-2</v>
      </c>
      <c r="H72" s="1">
        <v>9.1176220377694002E-7</v>
      </c>
      <c r="I72">
        <v>16717</v>
      </c>
      <c r="J72" t="s">
        <v>579</v>
      </c>
      <c r="K72" t="b">
        <v>1</v>
      </c>
      <c r="L72" t="s">
        <v>268</v>
      </c>
      <c r="M72" t="s">
        <v>580</v>
      </c>
      <c r="N72">
        <v>0.22070000000000001</v>
      </c>
      <c r="O72" t="s">
        <v>269</v>
      </c>
      <c r="P72" t="s">
        <v>272</v>
      </c>
      <c r="Q72">
        <v>1.4397019757903E-3</v>
      </c>
      <c r="R72">
        <v>24.099314355828099</v>
      </c>
    </row>
    <row r="73" spans="1:18">
      <c r="A73">
        <v>2</v>
      </c>
      <c r="B73">
        <v>239888758</v>
      </c>
      <c r="C73" t="s">
        <v>583</v>
      </c>
      <c r="D73" t="s">
        <v>39</v>
      </c>
      <c r="E73" t="s">
        <v>26</v>
      </c>
      <c r="F73">
        <v>6.41362502594649E-2</v>
      </c>
      <c r="G73">
        <v>1.3176625126627199E-2</v>
      </c>
      <c r="H73" s="1">
        <v>1.09863237222013E-6</v>
      </c>
      <c r="I73">
        <v>17038</v>
      </c>
      <c r="J73" t="s">
        <v>579</v>
      </c>
      <c r="K73" t="b">
        <v>1</v>
      </c>
      <c r="L73" t="s">
        <v>268</v>
      </c>
      <c r="M73" t="s">
        <v>580</v>
      </c>
      <c r="N73">
        <v>0.20780000000000001</v>
      </c>
      <c r="O73" t="s">
        <v>269</v>
      </c>
      <c r="P73" t="s">
        <v>272</v>
      </c>
      <c r="Q73">
        <v>1.38859838501975E-3</v>
      </c>
      <c r="R73">
        <v>23.689056673035299</v>
      </c>
    </row>
    <row r="74" spans="1:18">
      <c r="A74">
        <v>5</v>
      </c>
      <c r="B74">
        <v>173497796</v>
      </c>
      <c r="C74" t="s">
        <v>584</v>
      </c>
      <c r="D74" t="s">
        <v>39</v>
      </c>
      <c r="E74" t="s">
        <v>27</v>
      </c>
      <c r="F74">
        <v>0.10974089345982201</v>
      </c>
      <c r="G74">
        <v>2.3600020382053499E-2</v>
      </c>
      <c r="H74" s="1">
        <v>2.94091443235913E-6</v>
      </c>
      <c r="I74">
        <v>15108</v>
      </c>
      <c r="J74" t="s">
        <v>579</v>
      </c>
      <c r="K74" t="b">
        <v>1</v>
      </c>
      <c r="L74" t="s">
        <v>268</v>
      </c>
      <c r="M74" t="s">
        <v>580</v>
      </c>
      <c r="N74">
        <v>7.0599999999999996E-2</v>
      </c>
      <c r="O74" t="s">
        <v>269</v>
      </c>
      <c r="P74" t="s">
        <v>272</v>
      </c>
      <c r="Q74">
        <v>1.42917077319142E-3</v>
      </c>
      <c r="R74">
        <v>21.61995230378</v>
      </c>
    </row>
    <row r="75" spans="1:18">
      <c r="A75">
        <v>7</v>
      </c>
      <c r="B75">
        <v>111285025</v>
      </c>
      <c r="C75" t="s">
        <v>328</v>
      </c>
      <c r="D75" t="s">
        <v>27</v>
      </c>
      <c r="E75" t="s">
        <v>39</v>
      </c>
      <c r="F75">
        <v>-5.1310588747841002E-2</v>
      </c>
      <c r="G75">
        <v>1.0909102901692299E-2</v>
      </c>
      <c r="H75" s="1">
        <v>2.1981657808814402E-6</v>
      </c>
      <c r="I75">
        <v>17146</v>
      </c>
      <c r="J75" t="s">
        <v>579</v>
      </c>
      <c r="K75" t="b">
        <v>1</v>
      </c>
      <c r="L75" t="s">
        <v>268</v>
      </c>
      <c r="M75" t="s">
        <v>580</v>
      </c>
      <c r="N75">
        <v>0.39360000000000001</v>
      </c>
      <c r="O75" t="s">
        <v>269</v>
      </c>
      <c r="P75" t="s">
        <v>272</v>
      </c>
      <c r="Q75">
        <v>1.2885851242068699E-3</v>
      </c>
      <c r="R75">
        <v>22.120006881217101</v>
      </c>
    </row>
    <row r="76" spans="1:18">
      <c r="A76">
        <v>1</v>
      </c>
      <c r="B76">
        <v>153240013</v>
      </c>
      <c r="C76" t="s">
        <v>585</v>
      </c>
      <c r="D76" t="s">
        <v>26</v>
      </c>
      <c r="E76" t="s">
        <v>30</v>
      </c>
      <c r="F76">
        <v>5.2558096788922301E-2</v>
      </c>
      <c r="G76">
        <v>1.1040784160128899E-2</v>
      </c>
      <c r="H76" s="1">
        <v>2.0152916958751998E-6</v>
      </c>
      <c r="I76">
        <v>17150</v>
      </c>
      <c r="J76" t="s">
        <v>579</v>
      </c>
      <c r="K76" t="b">
        <v>1</v>
      </c>
      <c r="L76" t="s">
        <v>268</v>
      </c>
      <c r="M76" t="s">
        <v>580</v>
      </c>
      <c r="N76">
        <v>0.42149999999999999</v>
      </c>
      <c r="O76" t="s">
        <v>269</v>
      </c>
      <c r="P76" t="s">
        <v>272</v>
      </c>
      <c r="Q76">
        <v>1.3195985325101501E-3</v>
      </c>
      <c r="R76">
        <v>22.658375594667799</v>
      </c>
    </row>
    <row r="77" spans="1:18">
      <c r="A77">
        <v>9</v>
      </c>
      <c r="B77">
        <v>84206018</v>
      </c>
      <c r="C77" t="s">
        <v>586</v>
      </c>
      <c r="D77" t="s">
        <v>26</v>
      </c>
      <c r="E77" t="s">
        <v>39</v>
      </c>
      <c r="F77">
        <v>-0.13728067132948499</v>
      </c>
      <c r="G77">
        <v>2.9033768141035601E-2</v>
      </c>
      <c r="H77" s="1">
        <v>2.05510635139484E-6</v>
      </c>
      <c r="I77">
        <v>11344</v>
      </c>
      <c r="J77" t="s">
        <v>579</v>
      </c>
      <c r="K77" t="b">
        <v>1</v>
      </c>
      <c r="L77" t="s">
        <v>268</v>
      </c>
      <c r="M77" t="s">
        <v>580</v>
      </c>
      <c r="N77">
        <v>4.1700000000000001E-2</v>
      </c>
      <c r="O77" t="s">
        <v>269</v>
      </c>
      <c r="P77" t="s">
        <v>272</v>
      </c>
      <c r="Q77">
        <v>1.9669380900039302E-3</v>
      </c>
      <c r="R77">
        <v>22.352978742137498</v>
      </c>
    </row>
    <row r="78" spans="1:18">
      <c r="A78">
        <v>3</v>
      </c>
      <c r="B78">
        <v>70592215</v>
      </c>
      <c r="C78" t="s">
        <v>302</v>
      </c>
      <c r="D78" t="s">
        <v>26</v>
      </c>
      <c r="E78" t="s">
        <v>30</v>
      </c>
      <c r="F78">
        <v>5.9294411673790903E-2</v>
      </c>
      <c r="G78">
        <v>1.2876922874809699E-2</v>
      </c>
      <c r="H78" s="1">
        <v>3.6714376565337802E-6</v>
      </c>
      <c r="I78">
        <v>17151</v>
      </c>
      <c r="J78" t="s">
        <v>579</v>
      </c>
      <c r="K78" t="b">
        <v>1</v>
      </c>
      <c r="L78" t="s">
        <v>268</v>
      </c>
      <c r="M78" t="s">
        <v>580</v>
      </c>
      <c r="N78">
        <v>0.22370000000000001</v>
      </c>
      <c r="O78" t="s">
        <v>269</v>
      </c>
      <c r="P78" t="s">
        <v>272</v>
      </c>
      <c r="Q78">
        <v>1.2347451196156301E-3</v>
      </c>
      <c r="R78">
        <v>21.2008216673741</v>
      </c>
    </row>
    <row r="79" spans="1:18">
      <c r="A79">
        <v>13</v>
      </c>
      <c r="B79">
        <v>58689340</v>
      </c>
      <c r="C79" t="s">
        <v>327</v>
      </c>
      <c r="D79" t="s">
        <v>30</v>
      </c>
      <c r="E79" t="s">
        <v>26</v>
      </c>
      <c r="F79">
        <v>-4.9459619405454701E-2</v>
      </c>
      <c r="G79">
        <v>1.0942398739891101E-2</v>
      </c>
      <c r="H79" s="1">
        <v>5.80035728843767E-6</v>
      </c>
      <c r="I79">
        <v>17149</v>
      </c>
      <c r="J79" t="s">
        <v>579</v>
      </c>
      <c r="K79" t="b">
        <v>1</v>
      </c>
      <c r="L79" t="s">
        <v>268</v>
      </c>
      <c r="M79" t="s">
        <v>580</v>
      </c>
      <c r="N79">
        <v>0.52980000000000005</v>
      </c>
      <c r="O79" t="s">
        <v>269</v>
      </c>
      <c r="P79" t="s">
        <v>272</v>
      </c>
      <c r="Q79">
        <v>1.18992771622517E-3</v>
      </c>
      <c r="R79">
        <v>20.427998391586101</v>
      </c>
    </row>
    <row r="80" spans="1:18">
      <c r="A80">
        <v>4</v>
      </c>
      <c r="B80">
        <v>23588462</v>
      </c>
      <c r="C80" t="s">
        <v>587</v>
      </c>
      <c r="D80" t="s">
        <v>26</v>
      </c>
      <c r="E80" t="s">
        <v>30</v>
      </c>
      <c r="F80">
        <v>9.2349245666895702E-2</v>
      </c>
      <c r="G80">
        <v>1.99158272522817E-2</v>
      </c>
      <c r="H80" s="1">
        <v>4.7576535599821E-6</v>
      </c>
      <c r="I80">
        <v>17085</v>
      </c>
      <c r="J80" t="s">
        <v>579</v>
      </c>
      <c r="K80" t="b">
        <v>1</v>
      </c>
      <c r="L80" t="s">
        <v>268</v>
      </c>
      <c r="M80" t="s">
        <v>580</v>
      </c>
      <c r="N80">
        <v>6.3600000000000004E-2</v>
      </c>
      <c r="O80" t="s">
        <v>269</v>
      </c>
      <c r="P80" t="s">
        <v>272</v>
      </c>
      <c r="Q80">
        <v>1.2569233728950799E-3</v>
      </c>
      <c r="R80">
        <v>21.499044630858101</v>
      </c>
    </row>
    <row r="81" spans="1:18">
      <c r="A81">
        <v>18</v>
      </c>
      <c r="B81">
        <v>26569901</v>
      </c>
      <c r="C81" t="s">
        <v>588</v>
      </c>
      <c r="D81" t="s">
        <v>26</v>
      </c>
      <c r="E81" t="s">
        <v>30</v>
      </c>
      <c r="F81">
        <v>5.2911028526268701E-2</v>
      </c>
      <c r="G81">
        <v>1.14865910212846E-2</v>
      </c>
      <c r="H81" s="1">
        <v>4.8457993525858703E-6</v>
      </c>
      <c r="I81">
        <v>17151</v>
      </c>
      <c r="J81" t="s">
        <v>579</v>
      </c>
      <c r="K81" t="b">
        <v>1</v>
      </c>
      <c r="L81" t="s">
        <v>268</v>
      </c>
      <c r="M81" t="s">
        <v>580</v>
      </c>
      <c r="N81">
        <v>0.31009999999999999</v>
      </c>
      <c r="O81" t="s">
        <v>269</v>
      </c>
      <c r="P81" t="s">
        <v>272</v>
      </c>
      <c r="Q81">
        <v>1.235616476173E-3</v>
      </c>
      <c r="R81">
        <v>21.215801543833599</v>
      </c>
    </row>
    <row r="82" spans="1:18">
      <c r="A82">
        <v>8</v>
      </c>
      <c r="B82">
        <v>112732674</v>
      </c>
      <c r="C82" t="s">
        <v>589</v>
      </c>
      <c r="D82" t="s">
        <v>27</v>
      </c>
      <c r="E82" t="s">
        <v>39</v>
      </c>
      <c r="F82">
        <v>-6.2225169437303003E-2</v>
      </c>
      <c r="G82">
        <v>1.35687620691271E-2</v>
      </c>
      <c r="H82" s="1">
        <v>5.86955194883514E-6</v>
      </c>
      <c r="I82">
        <v>17147</v>
      </c>
      <c r="J82" t="s">
        <v>579</v>
      </c>
      <c r="K82" t="b">
        <v>1</v>
      </c>
      <c r="L82" t="s">
        <v>268</v>
      </c>
      <c r="M82" t="s">
        <v>580</v>
      </c>
      <c r="N82">
        <v>0.2177</v>
      </c>
      <c r="O82" t="s">
        <v>269</v>
      </c>
      <c r="P82" t="s">
        <v>272</v>
      </c>
      <c r="Q82">
        <v>1.22498633125019E-3</v>
      </c>
      <c r="R82">
        <v>21.0281498454166</v>
      </c>
    </row>
    <row r="83" spans="1:18">
      <c r="A83">
        <v>9</v>
      </c>
      <c r="B83">
        <v>104899117</v>
      </c>
      <c r="C83" t="s">
        <v>590</v>
      </c>
      <c r="D83" t="s">
        <v>26</v>
      </c>
      <c r="E83" t="s">
        <v>30</v>
      </c>
      <c r="F83">
        <v>5.7228557037651499E-2</v>
      </c>
      <c r="G83">
        <v>1.26199644170908E-2</v>
      </c>
      <c r="H83" s="1">
        <v>7.3324222552363699E-6</v>
      </c>
      <c r="I83">
        <v>17035</v>
      </c>
      <c r="J83" t="s">
        <v>579</v>
      </c>
      <c r="K83" t="b">
        <v>1</v>
      </c>
      <c r="L83" t="s">
        <v>268</v>
      </c>
      <c r="M83" t="s">
        <v>580</v>
      </c>
      <c r="N83">
        <v>0.27529999999999999</v>
      </c>
      <c r="O83" t="s">
        <v>269</v>
      </c>
      <c r="P83" t="s">
        <v>272</v>
      </c>
      <c r="Q83">
        <v>1.2057110558040701E-3</v>
      </c>
      <c r="R83">
        <v>20.561667843755799</v>
      </c>
    </row>
    <row r="84" spans="1:18">
      <c r="A84">
        <v>15</v>
      </c>
      <c r="B84">
        <v>56786407</v>
      </c>
      <c r="C84" t="s">
        <v>591</v>
      </c>
      <c r="D84" t="s">
        <v>27</v>
      </c>
      <c r="E84" t="s">
        <v>39</v>
      </c>
      <c r="F84">
        <v>-0.12108325307541799</v>
      </c>
      <c r="G84">
        <v>2.8074986890301901E-2</v>
      </c>
      <c r="H84" s="1">
        <v>9.2727829735518796E-6</v>
      </c>
      <c r="I84">
        <v>10803</v>
      </c>
      <c r="J84" t="s">
        <v>579</v>
      </c>
      <c r="K84" t="b">
        <v>1</v>
      </c>
      <c r="L84" t="s">
        <v>268</v>
      </c>
      <c r="M84" t="s">
        <v>580</v>
      </c>
      <c r="N84">
        <v>5.3699999999999998E-2</v>
      </c>
      <c r="O84" t="s">
        <v>269</v>
      </c>
      <c r="P84" t="s">
        <v>272</v>
      </c>
      <c r="Q84">
        <v>1.7188482321923201E-3</v>
      </c>
      <c r="R84">
        <v>18.597245598630099</v>
      </c>
    </row>
    <row r="85" spans="1:18">
      <c r="A85">
        <v>14</v>
      </c>
      <c r="B85">
        <v>52494072</v>
      </c>
      <c r="C85" t="s">
        <v>592</v>
      </c>
      <c r="D85" t="s">
        <v>26</v>
      </c>
      <c r="E85" t="s">
        <v>30</v>
      </c>
      <c r="F85">
        <v>-7.2403727243411001E-2</v>
      </c>
      <c r="G85">
        <v>1.53104945245915E-2</v>
      </c>
      <c r="H85" s="1">
        <v>4.5213558234523698E-6</v>
      </c>
      <c r="I85">
        <v>18337</v>
      </c>
      <c r="J85" t="s">
        <v>593</v>
      </c>
      <c r="K85" t="b">
        <v>1</v>
      </c>
      <c r="L85" t="s">
        <v>268</v>
      </c>
      <c r="M85" t="s">
        <v>594</v>
      </c>
      <c r="N85">
        <v>0.1074</v>
      </c>
      <c r="O85" t="s">
        <v>269</v>
      </c>
      <c r="P85" t="s">
        <v>272</v>
      </c>
      <c r="Q85">
        <v>1.2181079713814401E-3</v>
      </c>
      <c r="R85">
        <v>22.361248069802599</v>
      </c>
    </row>
    <row r="86" spans="1:18">
      <c r="A86">
        <v>4</v>
      </c>
      <c r="B86">
        <v>152131744</v>
      </c>
      <c r="C86" t="s">
        <v>595</v>
      </c>
      <c r="D86" t="s">
        <v>39</v>
      </c>
      <c r="E86" t="s">
        <v>27</v>
      </c>
      <c r="F86">
        <v>0.103803178927405</v>
      </c>
      <c r="G86">
        <v>2.1088299254954899E-2</v>
      </c>
      <c r="H86" s="1">
        <v>4.0185747502622199E-7</v>
      </c>
      <c r="I86">
        <v>16731</v>
      </c>
      <c r="J86" t="s">
        <v>593</v>
      </c>
      <c r="K86" t="b">
        <v>1</v>
      </c>
      <c r="L86" t="s">
        <v>268</v>
      </c>
      <c r="M86" t="s">
        <v>594</v>
      </c>
      <c r="N86">
        <v>8.4500000000000006E-2</v>
      </c>
      <c r="O86" t="s">
        <v>269</v>
      </c>
      <c r="P86" t="s">
        <v>272</v>
      </c>
      <c r="Q86">
        <v>1.44606503119476E-3</v>
      </c>
      <c r="R86">
        <v>24.226254646538401</v>
      </c>
    </row>
    <row r="87" spans="1:18">
      <c r="A87">
        <v>21</v>
      </c>
      <c r="B87">
        <v>40703251</v>
      </c>
      <c r="C87" t="s">
        <v>596</v>
      </c>
      <c r="D87" t="s">
        <v>30</v>
      </c>
      <c r="E87" t="s">
        <v>26</v>
      </c>
      <c r="F87">
        <v>6.4100811692725496E-2</v>
      </c>
      <c r="G87">
        <v>1.27403663613056E-2</v>
      </c>
      <c r="H87" s="1">
        <v>3.8140717538754298E-7</v>
      </c>
      <c r="I87">
        <v>18217</v>
      </c>
      <c r="J87" t="s">
        <v>593</v>
      </c>
      <c r="K87" t="b">
        <v>1</v>
      </c>
      <c r="L87" t="s">
        <v>268</v>
      </c>
      <c r="M87" t="s">
        <v>594</v>
      </c>
      <c r="N87">
        <v>0.2455</v>
      </c>
      <c r="O87" t="s">
        <v>269</v>
      </c>
      <c r="P87" t="s">
        <v>272</v>
      </c>
      <c r="Q87">
        <v>1.38766071706673E-3</v>
      </c>
      <c r="R87">
        <v>25.311363546259098</v>
      </c>
    </row>
    <row r="88" spans="1:18">
      <c r="A88">
        <v>4</v>
      </c>
      <c r="B88">
        <v>161507301</v>
      </c>
      <c r="C88" t="s">
        <v>597</v>
      </c>
      <c r="D88" t="s">
        <v>39</v>
      </c>
      <c r="E88" t="s">
        <v>27</v>
      </c>
      <c r="F88">
        <v>7.3999480504843396E-2</v>
      </c>
      <c r="G88">
        <v>1.50815142256241E-2</v>
      </c>
      <c r="H88" s="1">
        <v>9.6509791438335201E-7</v>
      </c>
      <c r="I88">
        <v>18336</v>
      </c>
      <c r="J88" t="s">
        <v>593</v>
      </c>
      <c r="K88" t="b">
        <v>1</v>
      </c>
      <c r="L88" t="s">
        <v>268</v>
      </c>
      <c r="M88" t="s">
        <v>594</v>
      </c>
      <c r="N88">
        <v>0.13220000000000001</v>
      </c>
      <c r="O88" t="s">
        <v>269</v>
      </c>
      <c r="P88" t="s">
        <v>272</v>
      </c>
      <c r="Q88">
        <v>1.3112726203603499E-3</v>
      </c>
      <c r="R88">
        <v>24.072437750213801</v>
      </c>
    </row>
    <row r="89" spans="1:18">
      <c r="A89">
        <v>18</v>
      </c>
      <c r="B89">
        <v>48792829</v>
      </c>
      <c r="C89" t="s">
        <v>598</v>
      </c>
      <c r="D89" t="s">
        <v>39</v>
      </c>
      <c r="E89" t="s">
        <v>27</v>
      </c>
      <c r="F89">
        <v>-5.8102510832874002E-2</v>
      </c>
      <c r="G89">
        <v>1.2055746010172501E-2</v>
      </c>
      <c r="H89" s="1">
        <v>1.34294600866776E-6</v>
      </c>
      <c r="I89">
        <v>18317</v>
      </c>
      <c r="J89" t="s">
        <v>593</v>
      </c>
      <c r="K89" t="b">
        <v>1</v>
      </c>
      <c r="L89" t="s">
        <v>268</v>
      </c>
      <c r="M89" t="s">
        <v>594</v>
      </c>
      <c r="N89">
        <v>0.26540000000000002</v>
      </c>
      <c r="O89" t="s">
        <v>269</v>
      </c>
      <c r="P89" t="s">
        <v>272</v>
      </c>
      <c r="Q89">
        <v>1.2664758237033601E-3</v>
      </c>
      <c r="R89">
        <v>23.224918508926098</v>
      </c>
    </row>
    <row r="90" spans="1:18">
      <c r="A90">
        <v>12</v>
      </c>
      <c r="B90">
        <v>5942519</v>
      </c>
      <c r="C90" t="s">
        <v>599</v>
      </c>
      <c r="D90" t="s">
        <v>26</v>
      </c>
      <c r="E90" t="s">
        <v>30</v>
      </c>
      <c r="F90">
        <v>5.26590075575969E-2</v>
      </c>
      <c r="G90">
        <v>1.13858338043842E-2</v>
      </c>
      <c r="H90" s="1">
        <v>3.2440101789036101E-6</v>
      </c>
      <c r="I90">
        <v>18330</v>
      </c>
      <c r="J90" t="s">
        <v>593</v>
      </c>
      <c r="K90" t="b">
        <v>1</v>
      </c>
      <c r="L90" t="s">
        <v>268</v>
      </c>
      <c r="M90" t="s">
        <v>594</v>
      </c>
      <c r="N90">
        <v>0.33400000000000002</v>
      </c>
      <c r="O90" t="s">
        <v>269</v>
      </c>
      <c r="P90" t="s">
        <v>272</v>
      </c>
      <c r="Q90">
        <v>1.1655923508022299E-3</v>
      </c>
      <c r="R90">
        <v>21.387906185352499</v>
      </c>
    </row>
    <row r="91" spans="1:18">
      <c r="A91">
        <v>5</v>
      </c>
      <c r="B91">
        <v>149077788</v>
      </c>
      <c r="C91" t="s">
        <v>600</v>
      </c>
      <c r="D91" t="s">
        <v>39</v>
      </c>
      <c r="E91" t="s">
        <v>27</v>
      </c>
      <c r="F91">
        <v>5.1193666880223601E-2</v>
      </c>
      <c r="G91">
        <v>1.0956865381372499E-2</v>
      </c>
      <c r="H91" s="1">
        <v>3.3708302835700399E-6</v>
      </c>
      <c r="I91">
        <v>18338</v>
      </c>
      <c r="J91" t="s">
        <v>593</v>
      </c>
      <c r="K91" t="b">
        <v>1</v>
      </c>
      <c r="L91" t="s">
        <v>268</v>
      </c>
      <c r="M91" t="s">
        <v>594</v>
      </c>
      <c r="N91">
        <v>0.35489999999999999</v>
      </c>
      <c r="O91" t="s">
        <v>269</v>
      </c>
      <c r="P91" t="s">
        <v>272</v>
      </c>
      <c r="Q91">
        <v>1.1890254811405001E-3</v>
      </c>
      <c r="R91">
        <v>21.827925181433301</v>
      </c>
    </row>
    <row r="92" spans="1:18">
      <c r="A92">
        <v>6</v>
      </c>
      <c r="B92">
        <v>163743050</v>
      </c>
      <c r="C92" t="s">
        <v>601</v>
      </c>
      <c r="D92" t="s">
        <v>39</v>
      </c>
      <c r="E92" t="s">
        <v>26</v>
      </c>
      <c r="F92">
        <v>5.24405764288218E-2</v>
      </c>
      <c r="G92">
        <v>1.16115397312285E-2</v>
      </c>
      <c r="H92" s="1">
        <v>6.5308268613640896E-6</v>
      </c>
      <c r="I92">
        <v>17859</v>
      </c>
      <c r="J92" t="s">
        <v>593</v>
      </c>
      <c r="K92" t="b">
        <v>1</v>
      </c>
      <c r="L92" t="s">
        <v>268</v>
      </c>
      <c r="M92" t="s">
        <v>594</v>
      </c>
      <c r="N92">
        <v>0.2843</v>
      </c>
      <c r="O92" t="s">
        <v>269</v>
      </c>
      <c r="P92" t="s">
        <v>272</v>
      </c>
      <c r="Q92">
        <v>1.14078140488639E-3</v>
      </c>
      <c r="R92">
        <v>20.394198869894598</v>
      </c>
    </row>
    <row r="93" spans="1:18">
      <c r="A93">
        <v>5</v>
      </c>
      <c r="B93">
        <v>105060362</v>
      </c>
      <c r="C93" t="s">
        <v>602</v>
      </c>
      <c r="D93" t="s">
        <v>30</v>
      </c>
      <c r="E93" t="s">
        <v>26</v>
      </c>
      <c r="F93">
        <v>-5.47202081450512E-2</v>
      </c>
      <c r="G93">
        <v>1.2733828479449601E-2</v>
      </c>
      <c r="H93" s="1">
        <v>8.7202324061444301E-6</v>
      </c>
      <c r="I93">
        <v>18340</v>
      </c>
      <c r="J93" t="s">
        <v>593</v>
      </c>
      <c r="K93" t="b">
        <v>1</v>
      </c>
      <c r="L93" t="s">
        <v>268</v>
      </c>
      <c r="M93" t="s">
        <v>594</v>
      </c>
      <c r="N93">
        <v>0.20680000000000001</v>
      </c>
      <c r="O93" t="s">
        <v>269</v>
      </c>
      <c r="P93" t="s">
        <v>272</v>
      </c>
      <c r="Q93">
        <v>1.0058682399989201E-3</v>
      </c>
      <c r="R93">
        <v>18.464184321686901</v>
      </c>
    </row>
    <row r="94" spans="1:18">
      <c r="A94">
        <v>2</v>
      </c>
      <c r="B94">
        <v>231676041</v>
      </c>
      <c r="C94" t="s">
        <v>603</v>
      </c>
      <c r="D94" t="s">
        <v>39</v>
      </c>
      <c r="E94" t="s">
        <v>26</v>
      </c>
      <c r="F94">
        <v>7.9417262852394699E-2</v>
      </c>
      <c r="G94">
        <v>1.8242714004420801E-2</v>
      </c>
      <c r="H94" s="1">
        <v>9.8934343197072603E-6</v>
      </c>
      <c r="I94">
        <v>17812</v>
      </c>
      <c r="J94" t="s">
        <v>593</v>
      </c>
      <c r="K94" t="b">
        <v>1</v>
      </c>
      <c r="L94" t="s">
        <v>268</v>
      </c>
      <c r="M94" t="s">
        <v>594</v>
      </c>
      <c r="N94">
        <v>7.9500000000000001E-2</v>
      </c>
      <c r="O94" t="s">
        <v>269</v>
      </c>
      <c r="P94" t="s">
        <v>272</v>
      </c>
      <c r="Q94">
        <v>1.06286083429155E-3</v>
      </c>
      <c r="R94">
        <v>18.949692344547401</v>
      </c>
    </row>
    <row r="95" spans="1:18">
      <c r="A95">
        <v>3</v>
      </c>
      <c r="B95">
        <v>131371980</v>
      </c>
      <c r="C95" t="s">
        <v>604</v>
      </c>
      <c r="D95" t="s">
        <v>30</v>
      </c>
      <c r="E95" t="s">
        <v>26</v>
      </c>
      <c r="F95">
        <v>6.9888246554178801E-2</v>
      </c>
      <c r="G95">
        <v>1.5631880830695499E-2</v>
      </c>
      <c r="H95" s="1">
        <v>8.3980049490594303E-6</v>
      </c>
      <c r="I95">
        <v>18329</v>
      </c>
      <c r="J95" t="s">
        <v>593</v>
      </c>
      <c r="K95" t="b">
        <v>1</v>
      </c>
      <c r="L95" t="s">
        <v>268</v>
      </c>
      <c r="M95" t="s">
        <v>594</v>
      </c>
      <c r="N95">
        <v>0.1183</v>
      </c>
      <c r="O95" t="s">
        <v>269</v>
      </c>
      <c r="P95" t="s">
        <v>272</v>
      </c>
      <c r="Q95">
        <v>1.08936566584626E-3</v>
      </c>
      <c r="R95">
        <v>19.9865772489972</v>
      </c>
    </row>
    <row r="96" spans="1:18">
      <c r="A96">
        <v>4</v>
      </c>
      <c r="B96">
        <v>7420184</v>
      </c>
      <c r="C96" t="s">
        <v>605</v>
      </c>
      <c r="D96" t="s">
        <v>39</v>
      </c>
      <c r="E96" t="s">
        <v>27</v>
      </c>
      <c r="F96">
        <v>-5.2909681182328597E-2</v>
      </c>
      <c r="G96">
        <v>1.18179763199682E-2</v>
      </c>
      <c r="H96" s="1">
        <v>8.7779038608579608E-6</v>
      </c>
      <c r="I96">
        <v>18340</v>
      </c>
      <c r="J96" t="s">
        <v>593</v>
      </c>
      <c r="K96" t="b">
        <v>1</v>
      </c>
      <c r="L96" t="s">
        <v>268</v>
      </c>
      <c r="M96" t="s">
        <v>594</v>
      </c>
      <c r="N96">
        <v>0.26740000000000003</v>
      </c>
      <c r="O96" t="s">
        <v>269</v>
      </c>
      <c r="P96" t="s">
        <v>272</v>
      </c>
      <c r="Q96">
        <v>1.09171767358771E-3</v>
      </c>
      <c r="R96">
        <v>20.0417986840854</v>
      </c>
    </row>
    <row r="97" spans="1:18">
      <c r="A97">
        <v>6</v>
      </c>
      <c r="B97">
        <v>12397187</v>
      </c>
      <c r="C97" t="s">
        <v>606</v>
      </c>
      <c r="D97" t="s">
        <v>26</v>
      </c>
      <c r="E97" t="s">
        <v>39</v>
      </c>
      <c r="F97">
        <v>9.4703577620265406E-2</v>
      </c>
      <c r="G97">
        <v>2.2511671663039998E-2</v>
      </c>
      <c r="H97" s="1">
        <v>7.53166703361064E-6</v>
      </c>
      <c r="I97">
        <v>17579</v>
      </c>
      <c r="J97" t="s">
        <v>593</v>
      </c>
      <c r="K97" t="b">
        <v>1</v>
      </c>
      <c r="L97" t="s">
        <v>268</v>
      </c>
      <c r="M97" t="s">
        <v>594</v>
      </c>
      <c r="N97">
        <v>7.1599999999999997E-2</v>
      </c>
      <c r="O97" t="s">
        <v>269</v>
      </c>
      <c r="P97" t="s">
        <v>272</v>
      </c>
      <c r="Q97">
        <v>1.00574088658767E-3</v>
      </c>
      <c r="R97">
        <v>17.695704857443602</v>
      </c>
    </row>
    <row r="98" spans="1:18">
      <c r="A98">
        <v>5</v>
      </c>
      <c r="B98">
        <v>35770550</v>
      </c>
      <c r="C98" t="s">
        <v>607</v>
      </c>
      <c r="D98" t="s">
        <v>39</v>
      </c>
      <c r="E98" t="s">
        <v>27</v>
      </c>
      <c r="F98">
        <v>8.6616951519244201E-2</v>
      </c>
      <c r="G98">
        <v>1.90392641778603E-2</v>
      </c>
      <c r="H98" s="1">
        <v>8.2424057281178507E-6</v>
      </c>
      <c r="I98">
        <v>16934</v>
      </c>
      <c r="J98" t="s">
        <v>593</v>
      </c>
      <c r="K98" t="b">
        <v>1</v>
      </c>
      <c r="L98" t="s">
        <v>268</v>
      </c>
      <c r="M98" t="s">
        <v>594</v>
      </c>
      <c r="N98">
        <v>7.7499999999999999E-2</v>
      </c>
      <c r="O98" t="s">
        <v>269</v>
      </c>
      <c r="P98" t="s">
        <v>272</v>
      </c>
      <c r="Q98">
        <v>1.2207182545264201E-3</v>
      </c>
      <c r="R98">
        <v>20.694463595119601</v>
      </c>
    </row>
    <row r="99" spans="1:18">
      <c r="A99">
        <v>20</v>
      </c>
      <c r="B99">
        <v>50803760</v>
      </c>
      <c r="C99" t="s">
        <v>608</v>
      </c>
      <c r="D99" t="s">
        <v>27</v>
      </c>
      <c r="E99" t="s">
        <v>30</v>
      </c>
      <c r="F99">
        <v>-9.6398079101567197E-2</v>
      </c>
      <c r="G99">
        <v>2.12006751707371E-2</v>
      </c>
      <c r="H99" s="1">
        <v>9.0404461035350596E-6</v>
      </c>
      <c r="I99">
        <v>17405</v>
      </c>
      <c r="J99" t="s">
        <v>593</v>
      </c>
      <c r="K99" t="b">
        <v>1</v>
      </c>
      <c r="L99" t="s">
        <v>268</v>
      </c>
      <c r="M99" t="s">
        <v>594</v>
      </c>
      <c r="N99">
        <v>7.0599999999999996E-2</v>
      </c>
      <c r="O99" t="s">
        <v>269</v>
      </c>
      <c r="P99" t="s">
        <v>272</v>
      </c>
      <c r="Q99">
        <v>1.1864454513055699E-3</v>
      </c>
      <c r="R99">
        <v>20.672236670236501</v>
      </c>
    </row>
    <row r="100" spans="1:18">
      <c r="A100">
        <v>3</v>
      </c>
      <c r="B100">
        <v>89268714</v>
      </c>
      <c r="C100" t="s">
        <v>609</v>
      </c>
      <c r="D100" t="s">
        <v>27</v>
      </c>
      <c r="E100" t="s">
        <v>26</v>
      </c>
      <c r="F100">
        <v>5.9227895853715497E-2</v>
      </c>
      <c r="G100">
        <v>1.3455633441327299E-2</v>
      </c>
      <c r="H100" s="1">
        <v>9.3564692973216693E-6</v>
      </c>
      <c r="I100">
        <v>18340</v>
      </c>
      <c r="J100" t="s">
        <v>593</v>
      </c>
      <c r="K100" t="b">
        <v>1</v>
      </c>
      <c r="L100" t="s">
        <v>268</v>
      </c>
      <c r="M100" t="s">
        <v>594</v>
      </c>
      <c r="N100">
        <v>0.17399999999999999</v>
      </c>
      <c r="O100" t="s">
        <v>269</v>
      </c>
      <c r="P100" t="s">
        <v>272</v>
      </c>
      <c r="Q100">
        <v>1.055325464595E-3</v>
      </c>
      <c r="R100">
        <v>19.3730031933387</v>
      </c>
    </row>
    <row r="101" spans="1:18">
      <c r="A101">
        <v>2</v>
      </c>
      <c r="B101">
        <v>116724915</v>
      </c>
      <c r="C101" t="s">
        <v>610</v>
      </c>
      <c r="D101" t="s">
        <v>26</v>
      </c>
      <c r="E101" t="s">
        <v>39</v>
      </c>
      <c r="F101">
        <v>8.8847155463527505E-2</v>
      </c>
      <c r="G101">
        <v>1.7965466746695E-2</v>
      </c>
      <c r="H101" s="1">
        <v>9.5419943732380392E-6</v>
      </c>
      <c r="I101">
        <v>18340</v>
      </c>
      <c r="J101" t="s">
        <v>593</v>
      </c>
      <c r="K101" t="b">
        <v>1</v>
      </c>
      <c r="L101" t="s">
        <v>268</v>
      </c>
      <c r="M101" t="s">
        <v>594</v>
      </c>
      <c r="N101">
        <v>5.67E-2</v>
      </c>
      <c r="O101" t="s">
        <v>269</v>
      </c>
      <c r="P101" t="s">
        <v>272</v>
      </c>
      <c r="Q101">
        <v>1.3317783349776099E-3</v>
      </c>
      <c r="R101">
        <v>24.454719372267299</v>
      </c>
    </row>
    <row r="102" spans="1:18">
      <c r="A102">
        <v>10</v>
      </c>
      <c r="B102">
        <v>65799217</v>
      </c>
      <c r="C102" t="s">
        <v>611</v>
      </c>
      <c r="D102" t="s">
        <v>26</v>
      </c>
      <c r="E102" t="s">
        <v>30</v>
      </c>
      <c r="F102">
        <v>7.7840172711321196E-2</v>
      </c>
      <c r="G102">
        <v>1.5581510400157501E-2</v>
      </c>
      <c r="H102" s="1">
        <v>5.4331663810352601E-7</v>
      </c>
      <c r="I102">
        <v>17687</v>
      </c>
      <c r="J102" t="s">
        <v>612</v>
      </c>
      <c r="K102" t="b">
        <v>1</v>
      </c>
      <c r="L102" t="s">
        <v>268</v>
      </c>
      <c r="M102" t="s">
        <v>613</v>
      </c>
      <c r="N102">
        <v>0.13619999999999999</v>
      </c>
      <c r="O102" t="s">
        <v>269</v>
      </c>
      <c r="P102" t="s">
        <v>272</v>
      </c>
      <c r="Q102">
        <v>1.40903548436666E-3</v>
      </c>
      <c r="R102">
        <v>24.953953547047501</v>
      </c>
    </row>
    <row r="103" spans="1:18">
      <c r="A103">
        <v>19</v>
      </c>
      <c r="B103">
        <v>55857777</v>
      </c>
      <c r="C103" t="s">
        <v>614</v>
      </c>
      <c r="D103" t="s">
        <v>26</v>
      </c>
      <c r="E103" t="s">
        <v>27</v>
      </c>
      <c r="F103">
        <v>-5.0426168024503601E-2</v>
      </c>
      <c r="G103">
        <v>1.13306841516123E-2</v>
      </c>
      <c r="H103" s="1">
        <v>9.7144762264247301E-6</v>
      </c>
      <c r="I103">
        <v>17413</v>
      </c>
      <c r="J103" t="s">
        <v>612</v>
      </c>
      <c r="K103" t="b">
        <v>1</v>
      </c>
      <c r="L103" t="s">
        <v>268</v>
      </c>
      <c r="M103" t="s">
        <v>613</v>
      </c>
      <c r="N103">
        <v>0.36180000000000001</v>
      </c>
      <c r="O103" t="s">
        <v>269</v>
      </c>
      <c r="P103" t="s">
        <v>272</v>
      </c>
      <c r="Q103">
        <v>1.1361413482197001E-3</v>
      </c>
      <c r="R103">
        <v>19.803856994639101</v>
      </c>
    </row>
    <row r="104" spans="1:18">
      <c r="A104">
        <v>1</v>
      </c>
      <c r="B104">
        <v>176571431</v>
      </c>
      <c r="C104" t="s">
        <v>615</v>
      </c>
      <c r="D104" t="s">
        <v>39</v>
      </c>
      <c r="E104" t="s">
        <v>27</v>
      </c>
      <c r="F104">
        <v>-6.03428968222628E-2</v>
      </c>
      <c r="G104">
        <v>1.26849112455853E-2</v>
      </c>
      <c r="H104" s="1">
        <v>1.5160269334849801E-6</v>
      </c>
      <c r="I104">
        <v>17577</v>
      </c>
      <c r="J104" t="s">
        <v>612</v>
      </c>
      <c r="K104" t="b">
        <v>1</v>
      </c>
      <c r="L104" t="s">
        <v>268</v>
      </c>
      <c r="M104" t="s">
        <v>613</v>
      </c>
      <c r="N104">
        <v>0.2445</v>
      </c>
      <c r="O104" t="s">
        <v>269</v>
      </c>
      <c r="P104" t="s">
        <v>272</v>
      </c>
      <c r="Q104">
        <v>1.2858014639872499E-3</v>
      </c>
      <c r="R104">
        <v>22.6270546295444</v>
      </c>
    </row>
    <row r="105" spans="1:18">
      <c r="A105">
        <v>10</v>
      </c>
      <c r="B105">
        <v>1922731</v>
      </c>
      <c r="C105" t="s">
        <v>616</v>
      </c>
      <c r="D105" t="s">
        <v>39</v>
      </c>
      <c r="E105" t="s">
        <v>27</v>
      </c>
      <c r="F105">
        <v>6.0749977848757797E-2</v>
      </c>
      <c r="G105">
        <v>1.30938873723768E-2</v>
      </c>
      <c r="H105" s="1">
        <v>4.8284447801345398E-6</v>
      </c>
      <c r="I105">
        <v>17690</v>
      </c>
      <c r="J105" t="s">
        <v>612</v>
      </c>
      <c r="K105" t="b">
        <v>1</v>
      </c>
      <c r="L105" t="s">
        <v>268</v>
      </c>
      <c r="M105" t="s">
        <v>613</v>
      </c>
      <c r="N105">
        <v>0.2087</v>
      </c>
      <c r="O105" t="s">
        <v>269</v>
      </c>
      <c r="P105" t="s">
        <v>272</v>
      </c>
      <c r="Q105">
        <v>1.2153435903951499E-3</v>
      </c>
      <c r="R105">
        <v>21.5231554559379</v>
      </c>
    </row>
    <row r="106" spans="1:18">
      <c r="A106">
        <v>17</v>
      </c>
      <c r="B106">
        <v>37376685</v>
      </c>
      <c r="C106" t="s">
        <v>617</v>
      </c>
      <c r="D106" t="s">
        <v>27</v>
      </c>
      <c r="E106" t="s">
        <v>26</v>
      </c>
      <c r="F106">
        <v>9.6501674215094396E-2</v>
      </c>
      <c r="G106">
        <v>2.0766582124766401E-2</v>
      </c>
      <c r="H106" s="1">
        <v>3.8835792376661503E-6</v>
      </c>
      <c r="I106">
        <v>16593</v>
      </c>
      <c r="J106" t="s">
        <v>612</v>
      </c>
      <c r="K106" t="b">
        <v>1</v>
      </c>
      <c r="L106" t="s">
        <v>268</v>
      </c>
      <c r="M106" t="s">
        <v>613</v>
      </c>
      <c r="N106">
        <v>8.1500000000000003E-2</v>
      </c>
      <c r="O106" t="s">
        <v>269</v>
      </c>
      <c r="P106" t="s">
        <v>272</v>
      </c>
      <c r="Q106">
        <v>1.29972031319875E-3</v>
      </c>
      <c r="R106">
        <v>21.591722917152801</v>
      </c>
    </row>
    <row r="107" spans="1:18">
      <c r="A107">
        <v>5</v>
      </c>
      <c r="B107">
        <v>125460084</v>
      </c>
      <c r="C107" t="s">
        <v>618</v>
      </c>
      <c r="D107" t="s">
        <v>26</v>
      </c>
      <c r="E107" t="s">
        <v>39</v>
      </c>
      <c r="F107">
        <v>7.7488800498421495E-2</v>
      </c>
      <c r="G107">
        <v>1.7187698093900802E-2</v>
      </c>
      <c r="H107" s="1">
        <v>5.6309053427323903E-6</v>
      </c>
      <c r="I107">
        <v>16419</v>
      </c>
      <c r="J107" t="s">
        <v>612</v>
      </c>
      <c r="K107" t="b">
        <v>1</v>
      </c>
      <c r="L107" t="s">
        <v>268</v>
      </c>
      <c r="M107" t="s">
        <v>613</v>
      </c>
      <c r="N107">
        <v>0.1123</v>
      </c>
      <c r="O107" t="s">
        <v>269</v>
      </c>
      <c r="P107" t="s">
        <v>272</v>
      </c>
      <c r="Q107">
        <v>1.23639843629799E-3</v>
      </c>
      <c r="R107">
        <v>20.3230805537214</v>
      </c>
    </row>
    <row r="108" spans="1:18">
      <c r="A108">
        <v>5</v>
      </c>
      <c r="B108">
        <v>459415</v>
      </c>
      <c r="C108" t="s">
        <v>619</v>
      </c>
      <c r="D108" t="s">
        <v>26</v>
      </c>
      <c r="E108" t="s">
        <v>39</v>
      </c>
      <c r="F108">
        <v>0.25583980492872099</v>
      </c>
      <c r="G108">
        <v>5.6199531854073802E-2</v>
      </c>
      <c r="H108" s="1">
        <v>4.6568938176773597E-6</v>
      </c>
      <c r="I108">
        <v>3204</v>
      </c>
      <c r="J108" t="s">
        <v>612</v>
      </c>
      <c r="K108" t="b">
        <v>1</v>
      </c>
      <c r="L108" t="s">
        <v>268</v>
      </c>
      <c r="M108" t="s">
        <v>613</v>
      </c>
      <c r="N108">
        <v>4.0799999999999899E-2</v>
      </c>
      <c r="O108" t="s">
        <v>269</v>
      </c>
      <c r="P108" t="s">
        <v>272</v>
      </c>
      <c r="Q108">
        <v>6.4265560933674803E-3</v>
      </c>
      <c r="R108">
        <v>20.71093258094</v>
      </c>
    </row>
    <row r="109" spans="1:18">
      <c r="A109">
        <v>12</v>
      </c>
      <c r="B109">
        <v>11494021</v>
      </c>
      <c r="C109" t="s">
        <v>620</v>
      </c>
      <c r="D109" t="s">
        <v>26</v>
      </c>
      <c r="E109" t="s">
        <v>30</v>
      </c>
      <c r="F109">
        <v>-5.8626474311970898E-2</v>
      </c>
      <c r="G109">
        <v>1.29005759557854E-2</v>
      </c>
      <c r="H109" s="1">
        <v>4.8411436106570101E-6</v>
      </c>
      <c r="I109">
        <v>17688</v>
      </c>
      <c r="J109" t="s">
        <v>612</v>
      </c>
      <c r="K109" t="b">
        <v>1</v>
      </c>
      <c r="L109" t="s">
        <v>268</v>
      </c>
      <c r="M109" t="s">
        <v>613</v>
      </c>
      <c r="N109">
        <v>0.2107</v>
      </c>
      <c r="O109" t="s">
        <v>269</v>
      </c>
      <c r="P109" t="s">
        <v>272</v>
      </c>
      <c r="Q109">
        <v>1.1662290155269801E-3</v>
      </c>
      <c r="R109">
        <v>20.650009008286599</v>
      </c>
    </row>
    <row r="110" spans="1:18">
      <c r="A110">
        <v>10</v>
      </c>
      <c r="B110">
        <v>5644995</v>
      </c>
      <c r="C110" t="s">
        <v>621</v>
      </c>
      <c r="D110" t="s">
        <v>39</v>
      </c>
      <c r="E110" t="s">
        <v>27</v>
      </c>
      <c r="F110">
        <v>7.3150093853943901E-2</v>
      </c>
      <c r="G110">
        <v>1.6418560270504801E-2</v>
      </c>
      <c r="H110" s="1">
        <v>5.2467102086215298E-6</v>
      </c>
      <c r="I110">
        <v>17691</v>
      </c>
      <c r="J110" t="s">
        <v>612</v>
      </c>
      <c r="K110" t="b">
        <v>1</v>
      </c>
      <c r="L110" t="s">
        <v>268</v>
      </c>
      <c r="M110" t="s">
        <v>613</v>
      </c>
      <c r="N110">
        <v>0.12620000000000001</v>
      </c>
      <c r="O110" t="s">
        <v>269</v>
      </c>
      <c r="P110" t="s">
        <v>272</v>
      </c>
      <c r="Q110">
        <v>1.1207796281329501E-3</v>
      </c>
      <c r="R110">
        <v>19.847715757529699</v>
      </c>
    </row>
    <row r="111" spans="1:18">
      <c r="A111">
        <v>20</v>
      </c>
      <c r="B111">
        <v>62072077</v>
      </c>
      <c r="C111" t="s">
        <v>622</v>
      </c>
      <c r="D111" t="s">
        <v>26</v>
      </c>
      <c r="E111" t="s">
        <v>30</v>
      </c>
      <c r="F111">
        <v>-7.1436722657334598E-2</v>
      </c>
      <c r="G111">
        <v>1.5411343140006001E-2</v>
      </c>
      <c r="H111" s="1">
        <v>5.3912888184295002E-6</v>
      </c>
      <c r="I111">
        <v>17333</v>
      </c>
      <c r="J111" t="s">
        <v>612</v>
      </c>
      <c r="K111" t="b">
        <v>1</v>
      </c>
      <c r="L111" t="s">
        <v>268</v>
      </c>
      <c r="M111" t="s">
        <v>613</v>
      </c>
      <c r="N111">
        <v>0.1421</v>
      </c>
      <c r="O111" t="s">
        <v>269</v>
      </c>
      <c r="P111" t="s">
        <v>272</v>
      </c>
      <c r="Q111">
        <v>1.23808453805546E-3</v>
      </c>
      <c r="R111">
        <v>21.483841941565</v>
      </c>
    </row>
    <row r="112" spans="1:18">
      <c r="A112">
        <v>9</v>
      </c>
      <c r="B112">
        <v>136512906</v>
      </c>
      <c r="C112" t="s">
        <v>623</v>
      </c>
      <c r="D112" t="s">
        <v>26</v>
      </c>
      <c r="E112" t="s">
        <v>30</v>
      </c>
      <c r="F112">
        <v>9.2654285122339405E-2</v>
      </c>
      <c r="G112">
        <v>2.0946781056310398E-2</v>
      </c>
      <c r="H112" s="1">
        <v>8.2691220986893201E-6</v>
      </c>
      <c r="I112">
        <v>15671</v>
      </c>
      <c r="J112" t="s">
        <v>612</v>
      </c>
      <c r="K112" t="b">
        <v>1</v>
      </c>
      <c r="L112" t="s">
        <v>268</v>
      </c>
      <c r="M112" t="s">
        <v>613</v>
      </c>
      <c r="N112">
        <v>0.10440000000000001</v>
      </c>
      <c r="O112" t="s">
        <v>269</v>
      </c>
      <c r="P112" t="s">
        <v>272</v>
      </c>
      <c r="Q112">
        <v>1.24697523809152E-3</v>
      </c>
      <c r="R112">
        <v>19.563249893850202</v>
      </c>
    </row>
    <row r="113" spans="1:18">
      <c r="A113">
        <v>17</v>
      </c>
      <c r="B113">
        <v>8121332</v>
      </c>
      <c r="C113" t="s">
        <v>624</v>
      </c>
      <c r="D113" t="s">
        <v>39</v>
      </c>
      <c r="E113" t="s">
        <v>30</v>
      </c>
      <c r="F113">
        <v>7.73005865134887E-2</v>
      </c>
      <c r="G113">
        <v>1.7552969595983701E-2</v>
      </c>
      <c r="H113" s="1">
        <v>8.0201673728486903E-6</v>
      </c>
      <c r="I113">
        <v>16665</v>
      </c>
      <c r="J113" t="s">
        <v>612</v>
      </c>
      <c r="K113" t="b">
        <v>1</v>
      </c>
      <c r="L113" t="s">
        <v>268</v>
      </c>
      <c r="M113" t="s">
        <v>613</v>
      </c>
      <c r="N113">
        <v>0.12920000000000001</v>
      </c>
      <c r="O113" t="s">
        <v>269</v>
      </c>
      <c r="P113" t="s">
        <v>272</v>
      </c>
      <c r="Q113">
        <v>1.1623955628113E-3</v>
      </c>
      <c r="R113">
        <v>19.391537900736498</v>
      </c>
    </row>
    <row r="114" spans="1:18">
      <c r="A114">
        <v>5</v>
      </c>
      <c r="B114">
        <v>90471451</v>
      </c>
      <c r="C114" t="s">
        <v>625</v>
      </c>
      <c r="D114" t="s">
        <v>30</v>
      </c>
      <c r="E114" t="s">
        <v>26</v>
      </c>
      <c r="F114">
        <v>-4.9885454637737497E-2</v>
      </c>
      <c r="G114">
        <v>1.1244635342754401E-2</v>
      </c>
      <c r="H114" s="1">
        <v>9.7738074495014797E-6</v>
      </c>
      <c r="I114">
        <v>17527</v>
      </c>
      <c r="J114" t="s">
        <v>612</v>
      </c>
      <c r="K114" t="b">
        <v>1</v>
      </c>
      <c r="L114" t="s">
        <v>268</v>
      </c>
      <c r="M114" t="s">
        <v>613</v>
      </c>
      <c r="N114">
        <v>0.38569999999999999</v>
      </c>
      <c r="O114" t="s">
        <v>269</v>
      </c>
      <c r="P114" t="s">
        <v>272</v>
      </c>
      <c r="Q114">
        <v>1.12166230533301E-3</v>
      </c>
      <c r="R114">
        <v>19.679205323771601</v>
      </c>
    </row>
    <row r="115" spans="1:18">
      <c r="A115">
        <v>15</v>
      </c>
      <c r="B115">
        <v>86433579</v>
      </c>
      <c r="C115" t="s">
        <v>626</v>
      </c>
      <c r="D115" t="s">
        <v>26</v>
      </c>
      <c r="E115" t="s">
        <v>27</v>
      </c>
      <c r="F115">
        <v>5.10212277833983E-2</v>
      </c>
      <c r="G115">
        <v>1.14339218857253E-2</v>
      </c>
      <c r="H115" s="1">
        <v>8.1444876551806293E-6</v>
      </c>
      <c r="I115">
        <v>17527</v>
      </c>
      <c r="J115" t="s">
        <v>612</v>
      </c>
      <c r="K115" t="b">
        <v>1</v>
      </c>
      <c r="L115" t="s">
        <v>268</v>
      </c>
      <c r="M115" t="s">
        <v>613</v>
      </c>
      <c r="N115">
        <v>0.34</v>
      </c>
      <c r="O115" t="s">
        <v>269</v>
      </c>
      <c r="P115" t="s">
        <v>272</v>
      </c>
      <c r="Q115">
        <v>1.13477739209326E-3</v>
      </c>
      <c r="R115">
        <v>19.909566722637599</v>
      </c>
    </row>
    <row r="116" spans="1:18">
      <c r="A116">
        <v>3</v>
      </c>
      <c r="B116">
        <v>11654412</v>
      </c>
      <c r="C116" t="s">
        <v>627</v>
      </c>
      <c r="D116" t="s">
        <v>30</v>
      </c>
      <c r="E116" t="s">
        <v>26</v>
      </c>
      <c r="F116">
        <v>-0.116408329290135</v>
      </c>
      <c r="G116">
        <v>2.5854513424183101E-2</v>
      </c>
      <c r="H116" s="1">
        <v>9.0270291126797895E-6</v>
      </c>
      <c r="I116">
        <v>13472</v>
      </c>
      <c r="J116" t="s">
        <v>612</v>
      </c>
      <c r="K116" t="b">
        <v>1</v>
      </c>
      <c r="L116" t="s">
        <v>268</v>
      </c>
      <c r="M116" t="s">
        <v>613</v>
      </c>
      <c r="N116">
        <v>4.5699999999999998E-2</v>
      </c>
      <c r="O116" t="s">
        <v>269</v>
      </c>
      <c r="P116" t="s">
        <v>272</v>
      </c>
      <c r="Q116">
        <v>1.5024854973585901E-3</v>
      </c>
      <c r="R116">
        <v>20.268933427942599</v>
      </c>
    </row>
    <row r="117" spans="1:18">
      <c r="A117">
        <v>1</v>
      </c>
      <c r="B117">
        <v>179629191</v>
      </c>
      <c r="C117" t="s">
        <v>628</v>
      </c>
      <c r="D117" t="s">
        <v>27</v>
      </c>
      <c r="E117" t="s">
        <v>39</v>
      </c>
      <c r="F117">
        <v>4.8322745708223702E-2</v>
      </c>
      <c r="G117">
        <v>1.0906178705056601E-2</v>
      </c>
      <c r="H117" s="1">
        <v>9.62148271808726E-6</v>
      </c>
      <c r="I117">
        <v>17691</v>
      </c>
      <c r="J117" t="s">
        <v>612</v>
      </c>
      <c r="K117" t="b">
        <v>1</v>
      </c>
      <c r="L117" t="s">
        <v>268</v>
      </c>
      <c r="M117" t="s">
        <v>613</v>
      </c>
      <c r="N117">
        <v>0.42149999999999999</v>
      </c>
      <c r="O117" t="s">
        <v>269</v>
      </c>
      <c r="P117" t="s">
        <v>272</v>
      </c>
      <c r="Q117">
        <v>1.1084699774868199E-3</v>
      </c>
      <c r="R117">
        <v>19.629484125591102</v>
      </c>
    </row>
    <row r="118" spans="1:18">
      <c r="A118">
        <v>7</v>
      </c>
      <c r="B118">
        <v>24464799</v>
      </c>
      <c r="C118" t="s">
        <v>629</v>
      </c>
      <c r="D118" t="s">
        <v>30</v>
      </c>
      <c r="E118" t="s">
        <v>27</v>
      </c>
      <c r="F118">
        <v>-4.86059431300521E-2</v>
      </c>
      <c r="G118">
        <v>1.0898242230506099E-2</v>
      </c>
      <c r="H118" s="1">
        <v>7.8727619491524305E-6</v>
      </c>
      <c r="I118">
        <v>17527</v>
      </c>
      <c r="J118" t="s">
        <v>612</v>
      </c>
      <c r="K118" t="b">
        <v>1</v>
      </c>
      <c r="L118" t="s">
        <v>268</v>
      </c>
      <c r="M118" t="s">
        <v>613</v>
      </c>
      <c r="N118">
        <v>0.4602</v>
      </c>
      <c r="O118" t="s">
        <v>269</v>
      </c>
      <c r="P118" t="s">
        <v>272</v>
      </c>
      <c r="Q118">
        <v>1.1336151648201E-3</v>
      </c>
      <c r="R118">
        <v>19.889152408257701</v>
      </c>
    </row>
    <row r="119" spans="1:18">
      <c r="A119">
        <v>7</v>
      </c>
      <c r="B119">
        <v>105084680</v>
      </c>
      <c r="C119" t="s">
        <v>630</v>
      </c>
      <c r="D119" t="s">
        <v>27</v>
      </c>
      <c r="E119" t="s">
        <v>39</v>
      </c>
      <c r="F119">
        <v>5.6568601630061902E-2</v>
      </c>
      <c r="G119">
        <v>1.2626474134191899E-2</v>
      </c>
      <c r="H119" s="1">
        <v>7.7993102415334599E-6</v>
      </c>
      <c r="I119">
        <v>17527</v>
      </c>
      <c r="J119" t="s">
        <v>612</v>
      </c>
      <c r="K119" t="b">
        <v>1</v>
      </c>
      <c r="L119" t="s">
        <v>268</v>
      </c>
      <c r="M119" t="s">
        <v>613</v>
      </c>
      <c r="N119">
        <v>0.2356</v>
      </c>
      <c r="O119" t="s">
        <v>269</v>
      </c>
      <c r="P119" t="s">
        <v>272</v>
      </c>
      <c r="Q119">
        <v>1.1438841594921E-3</v>
      </c>
      <c r="R119">
        <v>20.069527109247801</v>
      </c>
    </row>
    <row r="120" spans="1:18">
      <c r="A120">
        <v>10</v>
      </c>
      <c r="B120">
        <v>1223742</v>
      </c>
      <c r="C120" t="s">
        <v>631</v>
      </c>
      <c r="D120" t="s">
        <v>27</v>
      </c>
      <c r="E120" t="s">
        <v>26</v>
      </c>
      <c r="F120">
        <v>5.6502976156301302E-2</v>
      </c>
      <c r="G120">
        <v>1.2505544039148201E-2</v>
      </c>
      <c r="H120" s="1">
        <v>5.8950694155719101E-6</v>
      </c>
      <c r="I120">
        <v>17691</v>
      </c>
      <c r="J120" t="s">
        <v>612</v>
      </c>
      <c r="K120" t="b">
        <v>1</v>
      </c>
      <c r="L120" t="s">
        <v>268</v>
      </c>
      <c r="M120" t="s">
        <v>613</v>
      </c>
      <c r="N120">
        <v>0.2117</v>
      </c>
      <c r="O120" t="s">
        <v>269</v>
      </c>
      <c r="P120" t="s">
        <v>272</v>
      </c>
      <c r="Q120">
        <v>1.1526148808662501E-3</v>
      </c>
      <c r="R120">
        <v>20.412131954684298</v>
      </c>
    </row>
    <row r="121" spans="1:18">
      <c r="A121">
        <v>19</v>
      </c>
      <c r="B121">
        <v>52895166</v>
      </c>
      <c r="C121" t="s">
        <v>632</v>
      </c>
      <c r="D121" t="s">
        <v>30</v>
      </c>
      <c r="E121" t="s">
        <v>26</v>
      </c>
      <c r="F121">
        <v>7.8979607958860096E-2</v>
      </c>
      <c r="G121">
        <v>1.7720479237507601E-2</v>
      </c>
      <c r="H121" s="1">
        <v>8.5123204444277193E-6</v>
      </c>
      <c r="I121">
        <v>17413</v>
      </c>
      <c r="J121" t="s">
        <v>612</v>
      </c>
      <c r="K121" t="b">
        <v>1</v>
      </c>
      <c r="L121" t="s">
        <v>268</v>
      </c>
      <c r="M121" t="s">
        <v>613</v>
      </c>
      <c r="N121">
        <v>0.10829999999999999</v>
      </c>
      <c r="O121" t="s">
        <v>269</v>
      </c>
      <c r="P121" t="s">
        <v>272</v>
      </c>
      <c r="Q121">
        <v>1.13948933661261E-3</v>
      </c>
      <c r="R121">
        <v>19.862281697957801</v>
      </c>
    </row>
    <row r="122" spans="1:18">
      <c r="A122">
        <v>14</v>
      </c>
      <c r="B122">
        <v>39660509</v>
      </c>
      <c r="C122" t="s">
        <v>633</v>
      </c>
      <c r="D122" t="s">
        <v>30</v>
      </c>
      <c r="E122" t="s">
        <v>26</v>
      </c>
      <c r="F122">
        <v>-0.103376879559495</v>
      </c>
      <c r="G122">
        <v>2.2928631349261201E-2</v>
      </c>
      <c r="H122" s="1">
        <v>6.8962374467755898E-6</v>
      </c>
      <c r="I122">
        <v>15996</v>
      </c>
      <c r="J122" t="s">
        <v>612</v>
      </c>
      <c r="K122" t="b">
        <v>1</v>
      </c>
      <c r="L122" t="s">
        <v>268</v>
      </c>
      <c r="M122" t="s">
        <v>613</v>
      </c>
      <c r="N122">
        <v>6.4600000000000005E-2</v>
      </c>
      <c r="O122" t="s">
        <v>269</v>
      </c>
      <c r="P122" t="s">
        <v>272</v>
      </c>
      <c r="Q122">
        <v>1.2691928745055599E-3</v>
      </c>
      <c r="R122">
        <v>20.325267519550199</v>
      </c>
    </row>
    <row r="123" spans="1:18">
      <c r="A123">
        <v>20</v>
      </c>
      <c r="B123">
        <v>33694801</v>
      </c>
      <c r="C123" t="s">
        <v>634</v>
      </c>
      <c r="D123" t="s">
        <v>27</v>
      </c>
      <c r="E123" t="s">
        <v>39</v>
      </c>
      <c r="F123">
        <v>8.2571565363565302E-2</v>
      </c>
      <c r="G123">
        <v>1.6595819389276401E-2</v>
      </c>
      <c r="H123" s="1">
        <v>3.3955399418757098E-7</v>
      </c>
      <c r="I123">
        <v>15100</v>
      </c>
      <c r="J123" t="s">
        <v>635</v>
      </c>
      <c r="K123" t="b">
        <v>1</v>
      </c>
      <c r="L123" t="s">
        <v>268</v>
      </c>
      <c r="M123" t="s">
        <v>636</v>
      </c>
      <c r="N123">
        <v>0.12330000000000001</v>
      </c>
      <c r="O123" t="s">
        <v>269</v>
      </c>
      <c r="P123" t="s">
        <v>272</v>
      </c>
      <c r="Q123">
        <v>1.63672338150456E-3</v>
      </c>
      <c r="R123">
        <v>24.751761400573599</v>
      </c>
    </row>
    <row r="124" spans="1:18">
      <c r="A124">
        <v>21</v>
      </c>
      <c r="B124">
        <v>45064961</v>
      </c>
      <c r="C124" t="s">
        <v>637</v>
      </c>
      <c r="D124" t="s">
        <v>30</v>
      </c>
      <c r="E124" t="s">
        <v>26</v>
      </c>
      <c r="F124">
        <v>5.6172159156304503E-2</v>
      </c>
      <c r="G124">
        <v>1.24123910262632E-2</v>
      </c>
      <c r="H124" s="1">
        <v>5.4455059517204802E-6</v>
      </c>
      <c r="I124">
        <v>15168</v>
      </c>
      <c r="J124" t="s">
        <v>635</v>
      </c>
      <c r="K124" t="b">
        <v>1</v>
      </c>
      <c r="L124" t="s">
        <v>268</v>
      </c>
      <c r="M124" t="s">
        <v>636</v>
      </c>
      <c r="N124">
        <v>0.3231</v>
      </c>
      <c r="O124" t="s">
        <v>269</v>
      </c>
      <c r="P124" t="s">
        <v>272</v>
      </c>
      <c r="Q124">
        <v>1.34839465569147E-3</v>
      </c>
      <c r="R124">
        <v>20.4773649176345</v>
      </c>
    </row>
    <row r="125" spans="1:18">
      <c r="A125">
        <v>17</v>
      </c>
      <c r="B125">
        <v>2856662</v>
      </c>
      <c r="C125" t="s">
        <v>638</v>
      </c>
      <c r="D125" t="s">
        <v>27</v>
      </c>
      <c r="E125" t="s">
        <v>39</v>
      </c>
      <c r="F125">
        <v>-9.3651361862506194E-2</v>
      </c>
      <c r="G125">
        <v>2.0120034168380801E-2</v>
      </c>
      <c r="H125" s="1">
        <v>3.5888668946543999E-6</v>
      </c>
      <c r="I125">
        <v>15061</v>
      </c>
      <c r="J125" t="s">
        <v>635</v>
      </c>
      <c r="K125" t="b">
        <v>1</v>
      </c>
      <c r="L125" t="s">
        <v>268</v>
      </c>
      <c r="M125" t="s">
        <v>636</v>
      </c>
      <c r="N125">
        <v>0.1123</v>
      </c>
      <c r="O125" t="s">
        <v>269</v>
      </c>
      <c r="P125" t="s">
        <v>272</v>
      </c>
      <c r="Q125">
        <v>1.4364571128778301E-3</v>
      </c>
      <c r="R125">
        <v>21.662725238580599</v>
      </c>
    </row>
    <row r="126" spans="1:18">
      <c r="A126">
        <v>9</v>
      </c>
      <c r="B126">
        <v>81834426</v>
      </c>
      <c r="C126" t="s">
        <v>639</v>
      </c>
      <c r="D126" t="s">
        <v>26</v>
      </c>
      <c r="E126" t="s">
        <v>30</v>
      </c>
      <c r="F126">
        <v>-7.3588121434177103E-2</v>
      </c>
      <c r="G126">
        <v>1.5424623249721801E-2</v>
      </c>
      <c r="H126" s="1">
        <v>1.6022250963485601E-6</v>
      </c>
      <c r="I126">
        <v>15071</v>
      </c>
      <c r="J126" t="s">
        <v>635</v>
      </c>
      <c r="K126" t="b">
        <v>1</v>
      </c>
      <c r="L126" t="s">
        <v>268</v>
      </c>
      <c r="M126" t="s">
        <v>636</v>
      </c>
      <c r="N126">
        <v>0.14119999999999999</v>
      </c>
      <c r="O126" t="s">
        <v>269</v>
      </c>
      <c r="P126" t="s">
        <v>272</v>
      </c>
      <c r="Q126">
        <v>1.5079565957020001E-3</v>
      </c>
      <c r="R126">
        <v>22.757715587957399</v>
      </c>
    </row>
    <row r="127" spans="1:18">
      <c r="A127">
        <v>16</v>
      </c>
      <c r="B127">
        <v>71541641</v>
      </c>
      <c r="C127" t="s">
        <v>640</v>
      </c>
      <c r="D127" t="s">
        <v>30</v>
      </c>
      <c r="E127" t="s">
        <v>39</v>
      </c>
      <c r="F127">
        <v>-5.3845736901413199E-2</v>
      </c>
      <c r="G127">
        <v>1.17717963326708E-2</v>
      </c>
      <c r="H127" s="1">
        <v>5.0208104007685696E-6</v>
      </c>
      <c r="I127">
        <v>15167</v>
      </c>
      <c r="J127" t="s">
        <v>635</v>
      </c>
      <c r="K127" t="b">
        <v>1</v>
      </c>
      <c r="L127" t="s">
        <v>268</v>
      </c>
      <c r="M127" t="s">
        <v>636</v>
      </c>
      <c r="N127">
        <v>0.4254</v>
      </c>
      <c r="O127" t="s">
        <v>269</v>
      </c>
      <c r="P127" t="s">
        <v>272</v>
      </c>
      <c r="Q127">
        <v>1.3775862301295401E-3</v>
      </c>
      <c r="R127">
        <v>20.919914165604499</v>
      </c>
    </row>
    <row r="128" spans="1:18">
      <c r="A128">
        <v>10</v>
      </c>
      <c r="B128">
        <v>11855599</v>
      </c>
      <c r="C128" t="s">
        <v>641</v>
      </c>
      <c r="D128" t="s">
        <v>39</v>
      </c>
      <c r="E128" t="s">
        <v>27</v>
      </c>
      <c r="F128">
        <v>-5.4421883378130302E-2</v>
      </c>
      <c r="G128">
        <v>1.1739658867795899E-2</v>
      </c>
      <c r="H128" s="1">
        <v>3.9412310834331903E-6</v>
      </c>
      <c r="I128">
        <v>15168</v>
      </c>
      <c r="J128" t="s">
        <v>635</v>
      </c>
      <c r="K128" t="b">
        <v>1</v>
      </c>
      <c r="L128" t="s">
        <v>268</v>
      </c>
      <c r="M128" t="s">
        <v>636</v>
      </c>
      <c r="N128">
        <v>0.38969999999999999</v>
      </c>
      <c r="O128" t="s">
        <v>269</v>
      </c>
      <c r="P128" t="s">
        <v>272</v>
      </c>
      <c r="Q128">
        <v>1.41479327909629E-3</v>
      </c>
      <c r="R128">
        <v>21.487154752905699</v>
      </c>
    </row>
    <row r="129" spans="1:18">
      <c r="A129">
        <v>15</v>
      </c>
      <c r="B129">
        <v>96161065</v>
      </c>
      <c r="C129" t="s">
        <v>642</v>
      </c>
      <c r="D129" t="s">
        <v>26</v>
      </c>
      <c r="E129" t="s">
        <v>30</v>
      </c>
      <c r="F129">
        <v>-5.8541133387672098E-2</v>
      </c>
      <c r="G129">
        <v>1.2935848329947401E-2</v>
      </c>
      <c r="H129" s="1">
        <v>4.8508397650112202E-6</v>
      </c>
      <c r="I129">
        <v>15168</v>
      </c>
      <c r="J129" t="s">
        <v>635</v>
      </c>
      <c r="K129" t="b">
        <v>1</v>
      </c>
      <c r="L129" t="s">
        <v>268</v>
      </c>
      <c r="M129" t="s">
        <v>636</v>
      </c>
      <c r="N129">
        <v>0.25940000000000002</v>
      </c>
      <c r="O129" t="s">
        <v>269</v>
      </c>
      <c r="P129" t="s">
        <v>272</v>
      </c>
      <c r="Q129">
        <v>1.3483980192573E-3</v>
      </c>
      <c r="R129">
        <v>20.477416067320899</v>
      </c>
    </row>
    <row r="130" spans="1:18">
      <c r="A130">
        <v>9</v>
      </c>
      <c r="B130">
        <v>15269705</v>
      </c>
      <c r="C130" t="s">
        <v>643</v>
      </c>
      <c r="D130" t="s">
        <v>27</v>
      </c>
      <c r="E130" t="s">
        <v>39</v>
      </c>
      <c r="F130">
        <v>0.206594184288417</v>
      </c>
      <c r="G130">
        <v>4.56908149768398E-2</v>
      </c>
      <c r="H130" s="1">
        <v>4.63054210853148E-6</v>
      </c>
      <c r="I130">
        <v>4457</v>
      </c>
      <c r="J130" t="s">
        <v>635</v>
      </c>
      <c r="K130" t="b">
        <v>1</v>
      </c>
      <c r="L130" t="s">
        <v>268</v>
      </c>
      <c r="M130" t="s">
        <v>636</v>
      </c>
      <c r="N130">
        <v>4.7699999999999999E-2</v>
      </c>
      <c r="O130" t="s">
        <v>269</v>
      </c>
      <c r="P130" t="s">
        <v>272</v>
      </c>
      <c r="Q130">
        <v>4.5661287669835297E-3</v>
      </c>
      <c r="R130">
        <v>20.435414390424999</v>
      </c>
    </row>
    <row r="131" spans="1:18">
      <c r="A131">
        <v>18</v>
      </c>
      <c r="B131">
        <v>69312914</v>
      </c>
      <c r="C131" t="s">
        <v>644</v>
      </c>
      <c r="D131" t="s">
        <v>30</v>
      </c>
      <c r="E131" t="s">
        <v>26</v>
      </c>
      <c r="F131">
        <v>-7.1076165558271995E-2</v>
      </c>
      <c r="G131">
        <v>1.59530092485097E-2</v>
      </c>
      <c r="H131" s="1">
        <v>5.6863373057425796E-6</v>
      </c>
      <c r="I131">
        <v>15164</v>
      </c>
      <c r="J131" t="s">
        <v>635</v>
      </c>
      <c r="K131" t="b">
        <v>1</v>
      </c>
      <c r="L131" t="s">
        <v>268</v>
      </c>
      <c r="M131" t="s">
        <v>636</v>
      </c>
      <c r="N131">
        <v>0.161</v>
      </c>
      <c r="O131" t="s">
        <v>269</v>
      </c>
      <c r="P131" t="s">
        <v>272</v>
      </c>
      <c r="Q131">
        <v>1.30731679023979E-3</v>
      </c>
      <c r="R131">
        <v>19.847484122853501</v>
      </c>
    </row>
    <row r="132" spans="1:18">
      <c r="A132">
        <v>1</v>
      </c>
      <c r="B132">
        <v>203991605</v>
      </c>
      <c r="C132" t="s">
        <v>645</v>
      </c>
      <c r="D132" t="s">
        <v>26</v>
      </c>
      <c r="E132" t="s">
        <v>30</v>
      </c>
      <c r="F132">
        <v>0.110334899713198</v>
      </c>
      <c r="G132">
        <v>2.5333574495844401E-2</v>
      </c>
      <c r="H132" s="1">
        <v>3.1418600006847398E-6</v>
      </c>
      <c r="I132">
        <v>13104</v>
      </c>
      <c r="J132" t="s">
        <v>635</v>
      </c>
      <c r="K132" t="b">
        <v>1</v>
      </c>
      <c r="L132" t="s">
        <v>268</v>
      </c>
      <c r="M132" t="s">
        <v>636</v>
      </c>
      <c r="N132">
        <v>6.3600000000000004E-2</v>
      </c>
      <c r="O132" t="s">
        <v>269</v>
      </c>
      <c r="P132" t="s">
        <v>272</v>
      </c>
      <c r="Q132">
        <v>1.4454423645953E-3</v>
      </c>
      <c r="R132">
        <v>18.9655995419756</v>
      </c>
    </row>
    <row r="133" spans="1:18">
      <c r="A133">
        <v>11</v>
      </c>
      <c r="B133">
        <v>10658735</v>
      </c>
      <c r="C133" t="s">
        <v>646</v>
      </c>
      <c r="D133" t="s">
        <v>26</v>
      </c>
      <c r="E133" t="s">
        <v>30</v>
      </c>
      <c r="F133">
        <v>-5.5175977307307597E-2</v>
      </c>
      <c r="G133">
        <v>1.2160174995935301E-2</v>
      </c>
      <c r="H133" s="1">
        <v>9.6517179322885304E-6</v>
      </c>
      <c r="I133">
        <v>15168</v>
      </c>
      <c r="J133" t="s">
        <v>635</v>
      </c>
      <c r="K133" t="b">
        <v>1</v>
      </c>
      <c r="L133" t="s">
        <v>268</v>
      </c>
      <c r="M133" t="s">
        <v>636</v>
      </c>
      <c r="N133">
        <v>0.33800000000000002</v>
      </c>
      <c r="O133" t="s">
        <v>269</v>
      </c>
      <c r="P133" t="s">
        <v>272</v>
      </c>
      <c r="Q133">
        <v>1.3555108829707799E-3</v>
      </c>
      <c r="R133">
        <v>20.585582031611001</v>
      </c>
    </row>
    <row r="134" spans="1:18">
      <c r="A134">
        <v>1</v>
      </c>
      <c r="B134">
        <v>203308383</v>
      </c>
      <c r="C134" t="s">
        <v>647</v>
      </c>
      <c r="D134" t="s">
        <v>39</v>
      </c>
      <c r="E134" t="s">
        <v>26</v>
      </c>
      <c r="F134">
        <v>-7.0551559875807496E-2</v>
      </c>
      <c r="G134">
        <v>1.5084942227096301E-2</v>
      </c>
      <c r="H134" s="1">
        <v>5.6788760216835896E-6</v>
      </c>
      <c r="I134">
        <v>15154</v>
      </c>
      <c r="J134" t="s">
        <v>635</v>
      </c>
      <c r="K134" t="b">
        <v>1</v>
      </c>
      <c r="L134" t="s">
        <v>268</v>
      </c>
      <c r="M134" t="s">
        <v>636</v>
      </c>
      <c r="N134">
        <v>0.18690000000000001</v>
      </c>
      <c r="O134" t="s">
        <v>269</v>
      </c>
      <c r="P134" t="s">
        <v>272</v>
      </c>
      <c r="Q134">
        <v>1.44135921615468E-3</v>
      </c>
      <c r="R134">
        <v>21.870998808875399</v>
      </c>
    </row>
    <row r="135" spans="1:18">
      <c r="A135">
        <v>2</v>
      </c>
      <c r="B135">
        <v>233929283</v>
      </c>
      <c r="C135" t="s">
        <v>648</v>
      </c>
      <c r="D135" t="s">
        <v>27</v>
      </c>
      <c r="E135" t="s">
        <v>39</v>
      </c>
      <c r="F135">
        <v>-5.2348451497867599E-2</v>
      </c>
      <c r="G135">
        <v>1.15660414475456E-2</v>
      </c>
      <c r="H135" s="1">
        <v>7.5012050112559098E-6</v>
      </c>
      <c r="I135">
        <v>15166</v>
      </c>
      <c r="J135" t="s">
        <v>635</v>
      </c>
      <c r="K135" t="b">
        <v>1</v>
      </c>
      <c r="L135" t="s">
        <v>268</v>
      </c>
      <c r="M135" t="s">
        <v>636</v>
      </c>
      <c r="N135">
        <v>0.496</v>
      </c>
      <c r="O135" t="s">
        <v>269</v>
      </c>
      <c r="P135" t="s">
        <v>272</v>
      </c>
      <c r="Q135">
        <v>1.3489036252969501E-3</v>
      </c>
      <c r="R135">
        <v>20.482403362152901</v>
      </c>
    </row>
    <row r="136" spans="1:18">
      <c r="A136">
        <v>8</v>
      </c>
      <c r="B136">
        <v>57867671</v>
      </c>
      <c r="C136" t="s">
        <v>649</v>
      </c>
      <c r="D136" t="s">
        <v>26</v>
      </c>
      <c r="E136" t="s">
        <v>30</v>
      </c>
      <c r="F136">
        <v>-7.7969339230453294E-2</v>
      </c>
      <c r="G136">
        <v>1.7073843738427401E-2</v>
      </c>
      <c r="H136" s="1">
        <v>7.3136975114125897E-6</v>
      </c>
      <c r="I136">
        <v>15168</v>
      </c>
      <c r="J136" t="s">
        <v>635</v>
      </c>
      <c r="K136" t="b">
        <v>1</v>
      </c>
      <c r="L136" t="s">
        <v>268</v>
      </c>
      <c r="M136" t="s">
        <v>636</v>
      </c>
      <c r="N136">
        <v>0.1163</v>
      </c>
      <c r="O136" t="s">
        <v>269</v>
      </c>
      <c r="P136" t="s">
        <v>272</v>
      </c>
      <c r="Q136">
        <v>1.37296700652141E-3</v>
      </c>
      <c r="R136">
        <v>20.851045418314499</v>
      </c>
    </row>
    <row r="137" spans="1:18">
      <c r="A137">
        <v>13</v>
      </c>
      <c r="B137">
        <v>40385457</v>
      </c>
      <c r="C137" t="s">
        <v>650</v>
      </c>
      <c r="D137" t="s">
        <v>26</v>
      </c>
      <c r="E137" t="s">
        <v>30</v>
      </c>
      <c r="F137">
        <v>0.103049982291712</v>
      </c>
      <c r="G137">
        <v>2.2464754303521101E-2</v>
      </c>
      <c r="H137" s="1">
        <v>2.7912314219150501E-6</v>
      </c>
      <c r="I137">
        <v>16622</v>
      </c>
      <c r="J137" t="s">
        <v>651</v>
      </c>
      <c r="K137" t="b">
        <v>1</v>
      </c>
      <c r="L137" t="s">
        <v>268</v>
      </c>
      <c r="M137" t="s">
        <v>652</v>
      </c>
      <c r="N137">
        <v>7.6499999999999999E-2</v>
      </c>
      <c r="O137" t="s">
        <v>269</v>
      </c>
      <c r="P137" t="s">
        <v>272</v>
      </c>
      <c r="Q137">
        <v>1.2643280719464799E-3</v>
      </c>
      <c r="R137">
        <v>21.039733681670398</v>
      </c>
    </row>
    <row r="138" spans="1:18">
      <c r="A138">
        <v>18</v>
      </c>
      <c r="B138">
        <v>5830507</v>
      </c>
      <c r="C138" t="s">
        <v>653</v>
      </c>
      <c r="D138" t="s">
        <v>39</v>
      </c>
      <c r="E138" t="s">
        <v>27</v>
      </c>
      <c r="F138">
        <v>-9.4575892382938898E-2</v>
      </c>
      <c r="G138">
        <v>1.9409082546223502E-2</v>
      </c>
      <c r="H138" s="1">
        <v>9.1234146364983498E-7</v>
      </c>
      <c r="I138">
        <v>16874</v>
      </c>
      <c r="J138" t="s">
        <v>651</v>
      </c>
      <c r="K138" t="b">
        <v>1</v>
      </c>
      <c r="L138" t="s">
        <v>268</v>
      </c>
      <c r="M138" t="s">
        <v>652</v>
      </c>
      <c r="N138">
        <v>9.74E-2</v>
      </c>
      <c r="O138" t="s">
        <v>269</v>
      </c>
      <c r="P138" t="s">
        <v>272</v>
      </c>
      <c r="Q138">
        <v>1.40514829071552E-3</v>
      </c>
      <c r="R138">
        <v>23.741021616897001</v>
      </c>
    </row>
    <row r="139" spans="1:18">
      <c r="A139">
        <v>3</v>
      </c>
      <c r="B139">
        <v>195793712</v>
      </c>
      <c r="C139" t="s">
        <v>654</v>
      </c>
      <c r="D139" t="s">
        <v>30</v>
      </c>
      <c r="E139" t="s">
        <v>26</v>
      </c>
      <c r="F139">
        <v>5.2415200977520199E-2</v>
      </c>
      <c r="G139">
        <v>1.06783794459106E-2</v>
      </c>
      <c r="H139" s="1">
        <v>8.9546633903243302E-7</v>
      </c>
      <c r="I139">
        <v>18216</v>
      </c>
      <c r="J139" t="s">
        <v>651</v>
      </c>
      <c r="K139" t="b">
        <v>1</v>
      </c>
      <c r="L139" t="s">
        <v>268</v>
      </c>
      <c r="M139" t="s">
        <v>652</v>
      </c>
      <c r="N139">
        <v>0.40760000000000002</v>
      </c>
      <c r="O139" t="s">
        <v>269</v>
      </c>
      <c r="P139" t="s">
        <v>272</v>
      </c>
      <c r="Q139">
        <v>1.3209207038301499E-3</v>
      </c>
      <c r="R139">
        <v>24.0910720954707</v>
      </c>
    </row>
    <row r="140" spans="1:18">
      <c r="A140">
        <v>17</v>
      </c>
      <c r="B140">
        <v>70327224</v>
      </c>
      <c r="C140" t="s">
        <v>655</v>
      </c>
      <c r="D140" t="s">
        <v>39</v>
      </c>
      <c r="E140" t="s">
        <v>27</v>
      </c>
      <c r="F140">
        <v>-8.0604055609144604E-2</v>
      </c>
      <c r="G140">
        <v>1.67640897377564E-2</v>
      </c>
      <c r="H140" s="1">
        <v>1.84509546544161E-6</v>
      </c>
      <c r="I140">
        <v>18213</v>
      </c>
      <c r="J140" t="s">
        <v>651</v>
      </c>
      <c r="K140" t="b">
        <v>1</v>
      </c>
      <c r="L140" t="s">
        <v>268</v>
      </c>
      <c r="M140" t="s">
        <v>652</v>
      </c>
      <c r="N140">
        <v>0.12720000000000001</v>
      </c>
      <c r="O140" t="s">
        <v>269</v>
      </c>
      <c r="P140" t="s">
        <v>272</v>
      </c>
      <c r="Q140">
        <v>1.26771443589778E-3</v>
      </c>
      <c r="R140">
        <v>23.115651637410402</v>
      </c>
    </row>
    <row r="141" spans="1:18">
      <c r="A141">
        <v>10</v>
      </c>
      <c r="B141">
        <v>133897233</v>
      </c>
      <c r="C141" t="s">
        <v>656</v>
      </c>
      <c r="D141" t="s">
        <v>27</v>
      </c>
      <c r="E141" t="s">
        <v>39</v>
      </c>
      <c r="F141">
        <v>-5.5221236118599901E-2</v>
      </c>
      <c r="G141">
        <v>1.1607425355108799E-2</v>
      </c>
      <c r="H141" s="1">
        <v>2.3311402747890902E-6</v>
      </c>
      <c r="I141">
        <v>17789</v>
      </c>
      <c r="J141" t="s">
        <v>651</v>
      </c>
      <c r="K141" t="b">
        <v>1</v>
      </c>
      <c r="L141" t="s">
        <v>268</v>
      </c>
      <c r="M141" t="s">
        <v>652</v>
      </c>
      <c r="N141">
        <v>0.31209999999999999</v>
      </c>
      <c r="O141" t="s">
        <v>269</v>
      </c>
      <c r="P141" t="s">
        <v>272</v>
      </c>
      <c r="Q141">
        <v>1.2706815176868401E-3</v>
      </c>
      <c r="R141">
        <v>22.630368145637</v>
      </c>
    </row>
    <row r="142" spans="1:18">
      <c r="A142">
        <v>14</v>
      </c>
      <c r="B142">
        <v>56156504</v>
      </c>
      <c r="C142" t="s">
        <v>657</v>
      </c>
      <c r="D142" t="s">
        <v>27</v>
      </c>
      <c r="E142" t="s">
        <v>39</v>
      </c>
      <c r="F142">
        <v>5.3879755608648397E-2</v>
      </c>
      <c r="G142">
        <v>1.16887901412977E-2</v>
      </c>
      <c r="H142" s="1">
        <v>4.0847507072728296E-6</v>
      </c>
      <c r="I142">
        <v>18213</v>
      </c>
      <c r="J142" t="s">
        <v>651</v>
      </c>
      <c r="K142" t="b">
        <v>1</v>
      </c>
      <c r="L142" t="s">
        <v>268</v>
      </c>
      <c r="M142" t="s">
        <v>652</v>
      </c>
      <c r="N142">
        <v>0.2823</v>
      </c>
      <c r="O142" t="s">
        <v>269</v>
      </c>
      <c r="P142" t="s">
        <v>272</v>
      </c>
      <c r="Q142">
        <v>1.16526381660694E-3</v>
      </c>
      <c r="R142">
        <v>21.2453758319561</v>
      </c>
    </row>
    <row r="143" spans="1:18">
      <c r="A143">
        <v>8</v>
      </c>
      <c r="B143">
        <v>38803551</v>
      </c>
      <c r="C143" t="s">
        <v>658</v>
      </c>
      <c r="D143" t="s">
        <v>27</v>
      </c>
      <c r="E143" t="s">
        <v>39</v>
      </c>
      <c r="F143">
        <v>6.8115892340707099E-2</v>
      </c>
      <c r="G143">
        <v>1.27883386504578E-2</v>
      </c>
      <c r="H143" s="1">
        <v>1.12265018964053E-7</v>
      </c>
      <c r="I143">
        <v>16981</v>
      </c>
      <c r="J143" t="s">
        <v>651</v>
      </c>
      <c r="K143" t="b">
        <v>1</v>
      </c>
      <c r="L143" t="s">
        <v>268</v>
      </c>
      <c r="M143" t="s">
        <v>652</v>
      </c>
      <c r="N143">
        <v>0.2356</v>
      </c>
      <c r="O143" t="s">
        <v>269</v>
      </c>
      <c r="P143" t="s">
        <v>272</v>
      </c>
      <c r="Q143">
        <v>1.6679399087426801E-3</v>
      </c>
      <c r="R143">
        <v>28.3672666066171</v>
      </c>
    </row>
    <row r="144" spans="1:18">
      <c r="A144">
        <v>14</v>
      </c>
      <c r="B144">
        <v>48997206</v>
      </c>
      <c r="C144" t="s">
        <v>659</v>
      </c>
      <c r="D144" t="s">
        <v>27</v>
      </c>
      <c r="E144" t="s">
        <v>39</v>
      </c>
      <c r="F144">
        <v>-6.0892934371646598E-2</v>
      </c>
      <c r="G144">
        <v>1.33763631952753E-2</v>
      </c>
      <c r="H144" s="1">
        <v>4.2310375000384798E-6</v>
      </c>
      <c r="I144">
        <v>17789</v>
      </c>
      <c r="J144" t="s">
        <v>651</v>
      </c>
      <c r="K144" t="b">
        <v>1</v>
      </c>
      <c r="L144" t="s">
        <v>268</v>
      </c>
      <c r="M144" t="s">
        <v>652</v>
      </c>
      <c r="N144">
        <v>0.18090000000000001</v>
      </c>
      <c r="O144" t="s">
        <v>269</v>
      </c>
      <c r="P144" t="s">
        <v>272</v>
      </c>
      <c r="Q144">
        <v>1.1635914741182599E-3</v>
      </c>
      <c r="R144">
        <v>20.720912226944701</v>
      </c>
    </row>
    <row r="145" spans="1:18">
      <c r="A145">
        <v>5</v>
      </c>
      <c r="B145">
        <v>3002546</v>
      </c>
      <c r="C145" t="s">
        <v>660</v>
      </c>
      <c r="D145" t="s">
        <v>26</v>
      </c>
      <c r="E145" t="s">
        <v>30</v>
      </c>
      <c r="F145">
        <v>4.9243826954228902E-2</v>
      </c>
      <c r="G145">
        <v>1.0887044022464199E-2</v>
      </c>
      <c r="H145" s="1">
        <v>6.1458328524279497E-6</v>
      </c>
      <c r="I145">
        <v>17789</v>
      </c>
      <c r="J145" t="s">
        <v>651</v>
      </c>
      <c r="K145" t="b">
        <v>1</v>
      </c>
      <c r="L145" t="s">
        <v>268</v>
      </c>
      <c r="M145" t="s">
        <v>652</v>
      </c>
      <c r="N145">
        <v>0.39860000000000001</v>
      </c>
      <c r="O145" t="s">
        <v>269</v>
      </c>
      <c r="P145" t="s">
        <v>272</v>
      </c>
      <c r="Q145">
        <v>1.14876953260861E-3</v>
      </c>
      <c r="R145">
        <v>20.456663668470501</v>
      </c>
    </row>
    <row r="146" spans="1:18">
      <c r="A146">
        <v>14</v>
      </c>
      <c r="B146">
        <v>80357610</v>
      </c>
      <c r="C146" t="s">
        <v>661</v>
      </c>
      <c r="D146" t="s">
        <v>26</v>
      </c>
      <c r="E146" t="s">
        <v>27</v>
      </c>
      <c r="F146">
        <v>7.2414447483275302E-2</v>
      </c>
      <c r="G146">
        <v>1.6447063503205499E-2</v>
      </c>
      <c r="H146" s="1">
        <v>5.4034403730835899E-6</v>
      </c>
      <c r="I146">
        <v>18217</v>
      </c>
      <c r="J146" t="s">
        <v>651</v>
      </c>
      <c r="K146" t="b">
        <v>1</v>
      </c>
      <c r="L146" t="s">
        <v>268</v>
      </c>
      <c r="M146" t="s">
        <v>652</v>
      </c>
      <c r="N146">
        <v>0.1113</v>
      </c>
      <c r="O146" t="s">
        <v>269</v>
      </c>
      <c r="P146" t="s">
        <v>272</v>
      </c>
      <c r="Q146">
        <v>1.063004109717E-3</v>
      </c>
      <c r="R146">
        <v>19.3832243055916</v>
      </c>
    </row>
    <row r="147" spans="1:18">
      <c r="A147">
        <v>8</v>
      </c>
      <c r="B147">
        <v>2954952</v>
      </c>
      <c r="C147" t="s">
        <v>662</v>
      </c>
      <c r="D147" t="s">
        <v>26</v>
      </c>
      <c r="E147" t="s">
        <v>27</v>
      </c>
      <c r="F147">
        <v>-8.3907146513513206E-2</v>
      </c>
      <c r="G147">
        <v>1.99130886580185E-2</v>
      </c>
      <c r="H147" s="1">
        <v>9.2844948100486606E-6</v>
      </c>
      <c r="I147">
        <v>17586</v>
      </c>
      <c r="J147" t="s">
        <v>651</v>
      </c>
      <c r="K147" t="b">
        <v>1</v>
      </c>
      <c r="L147" t="s">
        <v>268</v>
      </c>
      <c r="M147" t="s">
        <v>652</v>
      </c>
      <c r="N147">
        <v>7.46E-2</v>
      </c>
      <c r="O147" t="s">
        <v>269</v>
      </c>
      <c r="P147" t="s">
        <v>272</v>
      </c>
      <c r="Q147">
        <v>1.00859156950545E-3</v>
      </c>
      <c r="R147">
        <v>17.7529796638063</v>
      </c>
    </row>
    <row r="148" spans="1:18">
      <c r="A148">
        <v>1</v>
      </c>
      <c r="B148">
        <v>64139196</v>
      </c>
      <c r="C148" t="s">
        <v>663</v>
      </c>
      <c r="D148" t="s">
        <v>27</v>
      </c>
      <c r="E148" t="s">
        <v>39</v>
      </c>
      <c r="F148">
        <v>-4.75363449086212E-2</v>
      </c>
      <c r="G148">
        <v>1.0693860491781001E-2</v>
      </c>
      <c r="H148" s="1">
        <v>9.5270064382841595E-6</v>
      </c>
      <c r="I148">
        <v>18205</v>
      </c>
      <c r="J148" t="s">
        <v>651</v>
      </c>
      <c r="K148" t="b">
        <v>1</v>
      </c>
      <c r="L148" t="s">
        <v>268</v>
      </c>
      <c r="M148" t="s">
        <v>652</v>
      </c>
      <c r="N148">
        <v>0.45129999999999998</v>
      </c>
      <c r="O148" t="s">
        <v>269</v>
      </c>
      <c r="P148" t="s">
        <v>272</v>
      </c>
      <c r="Q148">
        <v>1.0842282773440399E-3</v>
      </c>
      <c r="R148">
        <v>19.757629112670902</v>
      </c>
    </row>
    <row r="149" spans="1:18">
      <c r="A149">
        <v>1</v>
      </c>
      <c r="B149">
        <v>97457427</v>
      </c>
      <c r="C149" t="s">
        <v>664</v>
      </c>
      <c r="D149" t="s">
        <v>26</v>
      </c>
      <c r="E149" t="s">
        <v>27</v>
      </c>
      <c r="F149">
        <v>-4.9737370542963302E-2</v>
      </c>
      <c r="G149">
        <v>1.11376469156611E-2</v>
      </c>
      <c r="H149" s="1">
        <v>8.0289998225630407E-6</v>
      </c>
      <c r="I149">
        <v>17789</v>
      </c>
      <c r="J149" t="s">
        <v>651</v>
      </c>
      <c r="K149" t="b">
        <v>1</v>
      </c>
      <c r="L149" t="s">
        <v>268</v>
      </c>
      <c r="M149" t="s">
        <v>652</v>
      </c>
      <c r="N149">
        <v>0.36880000000000002</v>
      </c>
      <c r="O149" t="s">
        <v>269</v>
      </c>
      <c r="P149" t="s">
        <v>272</v>
      </c>
      <c r="Q149">
        <v>1.1198004073599099E-3</v>
      </c>
      <c r="R149">
        <v>19.940218910970099</v>
      </c>
    </row>
    <row r="150" spans="1:18">
      <c r="A150">
        <v>2</v>
      </c>
      <c r="B150">
        <v>167986992</v>
      </c>
      <c r="C150" t="s">
        <v>665</v>
      </c>
      <c r="D150" t="s">
        <v>39</v>
      </c>
      <c r="E150" t="s">
        <v>30</v>
      </c>
      <c r="F150">
        <v>7.4250964865747601E-2</v>
      </c>
      <c r="G150">
        <v>1.4639233814141899E-2</v>
      </c>
      <c r="H150" s="1">
        <v>1.9949546634751501E-7</v>
      </c>
      <c r="I150">
        <v>16020</v>
      </c>
      <c r="J150" t="s">
        <v>666</v>
      </c>
      <c r="K150" t="b">
        <v>1</v>
      </c>
      <c r="L150" t="s">
        <v>268</v>
      </c>
      <c r="M150" t="s">
        <v>667</v>
      </c>
      <c r="N150">
        <v>0.15010000000000001</v>
      </c>
      <c r="O150" t="s">
        <v>269</v>
      </c>
      <c r="P150" t="s">
        <v>272</v>
      </c>
      <c r="Q150">
        <v>1.6032754565308499E-3</v>
      </c>
      <c r="R150">
        <v>25.722506526105001</v>
      </c>
    </row>
    <row r="151" spans="1:18">
      <c r="A151">
        <v>12</v>
      </c>
      <c r="B151">
        <v>43572952</v>
      </c>
      <c r="C151" t="s">
        <v>668</v>
      </c>
      <c r="D151" t="s">
        <v>30</v>
      </c>
      <c r="E151" t="s">
        <v>26</v>
      </c>
      <c r="F151">
        <v>-5.7915255211979801E-2</v>
      </c>
      <c r="G151">
        <v>1.1879636265633899E-2</v>
      </c>
      <c r="H151" s="1">
        <v>9.947620868870869E-7</v>
      </c>
      <c r="I151">
        <v>16017</v>
      </c>
      <c r="J151" t="s">
        <v>666</v>
      </c>
      <c r="K151" t="b">
        <v>1</v>
      </c>
      <c r="L151" t="s">
        <v>268</v>
      </c>
      <c r="M151" t="s">
        <v>667</v>
      </c>
      <c r="N151">
        <v>0.34489999999999998</v>
      </c>
      <c r="O151" t="s">
        <v>269</v>
      </c>
      <c r="P151" t="s">
        <v>272</v>
      </c>
      <c r="Q151">
        <v>1.48168035773458E-3</v>
      </c>
      <c r="R151">
        <v>23.764322058328101</v>
      </c>
    </row>
    <row r="152" spans="1:18">
      <c r="A152">
        <v>18</v>
      </c>
      <c r="B152">
        <v>48185248</v>
      </c>
      <c r="C152" t="s">
        <v>669</v>
      </c>
      <c r="D152" t="s">
        <v>26</v>
      </c>
      <c r="E152" t="s">
        <v>30</v>
      </c>
      <c r="F152">
        <v>-0.15920991860358999</v>
      </c>
      <c r="G152">
        <v>3.5137309639096601E-2</v>
      </c>
      <c r="H152" s="1">
        <v>7.9240410548498908E-6</v>
      </c>
      <c r="I152">
        <v>7577</v>
      </c>
      <c r="J152" t="s">
        <v>666</v>
      </c>
      <c r="K152" t="b">
        <v>1</v>
      </c>
      <c r="L152" t="s">
        <v>268</v>
      </c>
      <c r="M152" t="s">
        <v>667</v>
      </c>
      <c r="N152">
        <v>5.3699999999999998E-2</v>
      </c>
      <c r="O152" t="s">
        <v>269</v>
      </c>
      <c r="P152" t="s">
        <v>272</v>
      </c>
      <c r="Q152">
        <v>2.70228261268508E-3</v>
      </c>
      <c r="R152">
        <v>20.525255833048</v>
      </c>
    </row>
    <row r="153" spans="1:18">
      <c r="A153">
        <v>10</v>
      </c>
      <c r="B153">
        <v>48385682</v>
      </c>
      <c r="C153" t="s">
        <v>670</v>
      </c>
      <c r="D153" t="s">
        <v>39</v>
      </c>
      <c r="E153" t="s">
        <v>27</v>
      </c>
      <c r="F153">
        <v>7.6290532060665703E-2</v>
      </c>
      <c r="G153">
        <v>1.7196192450910999E-2</v>
      </c>
      <c r="H153" s="1">
        <v>8.3926449425380604E-6</v>
      </c>
      <c r="I153">
        <v>16011</v>
      </c>
      <c r="J153" t="s">
        <v>666</v>
      </c>
      <c r="K153" t="b">
        <v>1</v>
      </c>
      <c r="L153" t="s">
        <v>268</v>
      </c>
      <c r="M153" t="s">
        <v>667</v>
      </c>
      <c r="N153">
        <v>0.15409999999999999</v>
      </c>
      <c r="O153" t="s">
        <v>269</v>
      </c>
      <c r="P153" t="s">
        <v>272</v>
      </c>
      <c r="Q153">
        <v>1.22779167812737E-3</v>
      </c>
      <c r="R153">
        <v>19.679879767746399</v>
      </c>
    </row>
    <row r="154" spans="1:18">
      <c r="A154">
        <v>8</v>
      </c>
      <c r="B154">
        <v>115123937</v>
      </c>
      <c r="C154" t="s">
        <v>671</v>
      </c>
      <c r="D154" t="s">
        <v>30</v>
      </c>
      <c r="E154" t="s">
        <v>27</v>
      </c>
      <c r="F154">
        <v>5.4142416138970001E-2</v>
      </c>
      <c r="G154">
        <v>1.1633306934189199E-2</v>
      </c>
      <c r="H154" s="1">
        <v>3.2898166123523E-6</v>
      </c>
      <c r="I154">
        <v>16023</v>
      </c>
      <c r="J154" t="s">
        <v>666</v>
      </c>
      <c r="K154" t="b">
        <v>1</v>
      </c>
      <c r="L154" t="s">
        <v>268</v>
      </c>
      <c r="M154" t="s">
        <v>667</v>
      </c>
      <c r="N154">
        <v>0.39069999999999999</v>
      </c>
      <c r="O154" t="s">
        <v>269</v>
      </c>
      <c r="P154" t="s">
        <v>272</v>
      </c>
      <c r="Q154">
        <v>1.35001426988595E-3</v>
      </c>
      <c r="R154">
        <v>21.6578169798202</v>
      </c>
    </row>
    <row r="155" spans="1:18">
      <c r="A155">
        <v>1</v>
      </c>
      <c r="B155">
        <v>186502694</v>
      </c>
      <c r="C155" t="s">
        <v>672</v>
      </c>
      <c r="D155" t="s">
        <v>26</v>
      </c>
      <c r="E155" t="s">
        <v>30</v>
      </c>
      <c r="F155">
        <v>-7.8884268159253604E-2</v>
      </c>
      <c r="G155">
        <v>1.7241505539575899E-2</v>
      </c>
      <c r="H155" s="1">
        <v>8.8948520836964695E-6</v>
      </c>
      <c r="I155">
        <v>15231</v>
      </c>
      <c r="J155" t="s">
        <v>666</v>
      </c>
      <c r="K155" t="b">
        <v>1</v>
      </c>
      <c r="L155" t="s">
        <v>268</v>
      </c>
      <c r="M155" t="s">
        <v>667</v>
      </c>
      <c r="N155">
        <v>0.1173</v>
      </c>
      <c r="O155" t="s">
        <v>269</v>
      </c>
      <c r="P155" t="s">
        <v>272</v>
      </c>
      <c r="Q155">
        <v>1.37247847535954E-3</v>
      </c>
      <c r="R155">
        <v>20.930200951541401</v>
      </c>
    </row>
    <row r="156" spans="1:18">
      <c r="A156">
        <v>18</v>
      </c>
      <c r="B156">
        <v>75633634</v>
      </c>
      <c r="C156" t="s">
        <v>673</v>
      </c>
      <c r="D156" t="s">
        <v>30</v>
      </c>
      <c r="E156" t="s">
        <v>27</v>
      </c>
      <c r="F156">
        <v>7.4061387468500703E-2</v>
      </c>
      <c r="G156">
        <v>1.6259635611656199E-2</v>
      </c>
      <c r="H156" s="1">
        <v>6.7700681724594704E-6</v>
      </c>
      <c r="I156">
        <v>15650</v>
      </c>
      <c r="J156" t="s">
        <v>666</v>
      </c>
      <c r="K156" t="b">
        <v>1</v>
      </c>
      <c r="L156" t="s">
        <v>268</v>
      </c>
      <c r="M156" t="s">
        <v>667</v>
      </c>
      <c r="N156">
        <v>0.1421</v>
      </c>
      <c r="O156" t="s">
        <v>269</v>
      </c>
      <c r="P156" t="s">
        <v>272</v>
      </c>
      <c r="Q156">
        <v>1.32395237365325E-3</v>
      </c>
      <c r="R156">
        <v>20.744671700264298</v>
      </c>
    </row>
    <row r="157" spans="1:18">
      <c r="A157">
        <v>6</v>
      </c>
      <c r="B157">
        <v>137612554</v>
      </c>
      <c r="C157" t="s">
        <v>674</v>
      </c>
      <c r="D157" t="s">
        <v>27</v>
      </c>
      <c r="E157" t="s">
        <v>39</v>
      </c>
      <c r="F157">
        <v>-5.4967252995677902E-2</v>
      </c>
      <c r="G157">
        <v>1.2092396645256499E-2</v>
      </c>
      <c r="H157" s="1">
        <v>4.5460661654902198E-6</v>
      </c>
      <c r="I157">
        <v>15650</v>
      </c>
      <c r="J157" t="s">
        <v>666</v>
      </c>
      <c r="K157" t="b">
        <v>1</v>
      </c>
      <c r="L157" t="s">
        <v>268</v>
      </c>
      <c r="M157" t="s">
        <v>667</v>
      </c>
      <c r="N157">
        <v>0.37569999999999998</v>
      </c>
      <c r="O157" t="s">
        <v>269</v>
      </c>
      <c r="P157" t="s">
        <v>272</v>
      </c>
      <c r="Q157">
        <v>1.3185479896541401E-3</v>
      </c>
      <c r="R157">
        <v>20.659879985329098</v>
      </c>
    </row>
    <row r="158" spans="1:18">
      <c r="A158">
        <v>3</v>
      </c>
      <c r="B158">
        <v>18615903</v>
      </c>
      <c r="C158" t="s">
        <v>675</v>
      </c>
      <c r="D158" t="s">
        <v>27</v>
      </c>
      <c r="E158" t="s">
        <v>39</v>
      </c>
      <c r="F158">
        <v>7.2901200973170599E-2</v>
      </c>
      <c r="G158">
        <v>1.6300252459951099E-2</v>
      </c>
      <c r="H158" s="1">
        <v>8.7878887066222707E-6</v>
      </c>
      <c r="I158">
        <v>16024</v>
      </c>
      <c r="J158" t="s">
        <v>666</v>
      </c>
      <c r="K158" t="b">
        <v>1</v>
      </c>
      <c r="L158" t="s">
        <v>268</v>
      </c>
      <c r="M158" t="s">
        <v>667</v>
      </c>
      <c r="N158">
        <v>0.15609999999999999</v>
      </c>
      <c r="O158" t="s">
        <v>269</v>
      </c>
      <c r="P158" t="s">
        <v>272</v>
      </c>
      <c r="Q158">
        <v>1.24671730477116E-3</v>
      </c>
      <c r="R158">
        <v>19.999838802170899</v>
      </c>
    </row>
    <row r="159" spans="1:18">
      <c r="A159">
        <v>15</v>
      </c>
      <c r="B159">
        <v>25162535</v>
      </c>
      <c r="C159" t="s">
        <v>676</v>
      </c>
      <c r="D159" t="s">
        <v>30</v>
      </c>
      <c r="E159" t="s">
        <v>26</v>
      </c>
      <c r="F159">
        <v>0.15237692924992799</v>
      </c>
      <c r="G159">
        <v>3.2433166733253298E-2</v>
      </c>
      <c r="H159" s="1">
        <v>4.0586543197808303E-6</v>
      </c>
      <c r="I159">
        <v>4734</v>
      </c>
      <c r="J159" t="s">
        <v>677</v>
      </c>
      <c r="K159" t="b">
        <v>1</v>
      </c>
      <c r="L159" t="s">
        <v>268</v>
      </c>
      <c r="M159" t="s">
        <v>678</v>
      </c>
      <c r="N159">
        <v>0.10929999999999999</v>
      </c>
      <c r="O159" t="s">
        <v>269</v>
      </c>
      <c r="P159" t="s">
        <v>272</v>
      </c>
      <c r="Q159">
        <v>4.6409962858325604E-3</v>
      </c>
      <c r="R159">
        <v>22.063591470626999</v>
      </c>
    </row>
    <row r="160" spans="1:18">
      <c r="A160">
        <v>21</v>
      </c>
      <c r="B160">
        <v>21023966</v>
      </c>
      <c r="C160" t="s">
        <v>679</v>
      </c>
      <c r="D160" t="s">
        <v>26</v>
      </c>
      <c r="E160" t="s">
        <v>30</v>
      </c>
      <c r="F160">
        <v>-0.137410135913027</v>
      </c>
      <c r="G160">
        <v>2.8924579978684101E-2</v>
      </c>
      <c r="H160" s="1">
        <v>1.72210773427244E-6</v>
      </c>
      <c r="I160">
        <v>4734</v>
      </c>
      <c r="J160" t="s">
        <v>677</v>
      </c>
      <c r="K160" t="b">
        <v>1</v>
      </c>
      <c r="L160" t="s">
        <v>268</v>
      </c>
      <c r="M160" t="s">
        <v>678</v>
      </c>
      <c r="N160">
        <v>0.15709999999999999</v>
      </c>
      <c r="O160" t="s">
        <v>269</v>
      </c>
      <c r="P160" t="s">
        <v>272</v>
      </c>
      <c r="Q160">
        <v>4.7447098246004796E-3</v>
      </c>
      <c r="R160">
        <v>22.559002812286099</v>
      </c>
    </row>
    <row r="161" spans="1:18">
      <c r="A161">
        <v>20</v>
      </c>
      <c r="B161">
        <v>61394262</v>
      </c>
      <c r="C161" t="s">
        <v>680</v>
      </c>
      <c r="D161" t="s">
        <v>26</v>
      </c>
      <c r="E161" t="s">
        <v>30</v>
      </c>
      <c r="F161">
        <v>0.230291774986676</v>
      </c>
      <c r="G161">
        <v>4.8016810599849802E-2</v>
      </c>
      <c r="H161" s="1">
        <v>1.8613251267984401E-6</v>
      </c>
      <c r="I161">
        <v>3722</v>
      </c>
      <c r="J161" t="s">
        <v>677</v>
      </c>
      <c r="K161" t="b">
        <v>1</v>
      </c>
      <c r="L161" t="s">
        <v>268</v>
      </c>
      <c r="M161" t="s">
        <v>678</v>
      </c>
      <c r="N161">
        <v>6.5600000000000006E-2</v>
      </c>
      <c r="O161" t="s">
        <v>269</v>
      </c>
      <c r="P161" t="s">
        <v>272</v>
      </c>
      <c r="Q161">
        <v>6.1421179536095497E-3</v>
      </c>
      <c r="R161">
        <v>22.989885375141601</v>
      </c>
    </row>
    <row r="162" spans="1:18">
      <c r="A162">
        <v>7</v>
      </c>
      <c r="B162">
        <v>146795379</v>
      </c>
      <c r="C162" t="s">
        <v>681</v>
      </c>
      <c r="D162" t="s">
        <v>27</v>
      </c>
      <c r="E162" t="s">
        <v>39</v>
      </c>
      <c r="F162">
        <v>0.109430891855356</v>
      </c>
      <c r="G162">
        <v>2.3487897199244899E-2</v>
      </c>
      <c r="H162" s="1">
        <v>1.9072854383306701E-6</v>
      </c>
      <c r="I162">
        <v>4705</v>
      </c>
      <c r="J162" t="s">
        <v>677</v>
      </c>
      <c r="K162" t="b">
        <v>1</v>
      </c>
      <c r="L162" t="s">
        <v>268</v>
      </c>
      <c r="M162" t="s">
        <v>678</v>
      </c>
      <c r="N162">
        <v>0.25940000000000002</v>
      </c>
      <c r="O162" t="s">
        <v>269</v>
      </c>
      <c r="P162" t="s">
        <v>272</v>
      </c>
      <c r="Q162">
        <v>4.5923286227258298E-3</v>
      </c>
      <c r="R162">
        <v>21.6973629335168</v>
      </c>
    </row>
    <row r="163" spans="1:18">
      <c r="A163">
        <v>1</v>
      </c>
      <c r="B163">
        <v>11943792</v>
      </c>
      <c r="C163" t="s">
        <v>682</v>
      </c>
      <c r="D163" t="s">
        <v>26</v>
      </c>
      <c r="E163" t="s">
        <v>30</v>
      </c>
      <c r="F163">
        <v>0.220206945062386</v>
      </c>
      <c r="G163">
        <v>4.8619647529512797E-2</v>
      </c>
      <c r="H163" s="1">
        <v>5.1803476145254903E-6</v>
      </c>
      <c r="I163">
        <v>3816</v>
      </c>
      <c r="J163" t="s">
        <v>677</v>
      </c>
      <c r="K163" t="b">
        <v>1</v>
      </c>
      <c r="L163" t="s">
        <v>268</v>
      </c>
      <c r="M163" t="s">
        <v>678</v>
      </c>
      <c r="N163">
        <v>5.3699999999999998E-2</v>
      </c>
      <c r="O163" t="s">
        <v>269</v>
      </c>
      <c r="P163" t="s">
        <v>272</v>
      </c>
      <c r="Q163">
        <v>5.3468954012840797E-3</v>
      </c>
      <c r="R163">
        <v>20.502684771415801</v>
      </c>
    </row>
    <row r="164" spans="1:18">
      <c r="A164">
        <v>9</v>
      </c>
      <c r="B164">
        <v>111086170</v>
      </c>
      <c r="C164" t="s">
        <v>683</v>
      </c>
      <c r="D164" t="s">
        <v>27</v>
      </c>
      <c r="E164" t="s">
        <v>39</v>
      </c>
      <c r="F164">
        <v>-0.216350466769097</v>
      </c>
      <c r="G164">
        <v>4.3986577242234703E-2</v>
      </c>
      <c r="H164" s="1">
        <v>1.07925739521732E-6</v>
      </c>
      <c r="I164">
        <v>3712</v>
      </c>
      <c r="J164" t="s">
        <v>677</v>
      </c>
      <c r="K164" t="b">
        <v>1</v>
      </c>
      <c r="L164" t="s">
        <v>268</v>
      </c>
      <c r="M164" t="s">
        <v>678</v>
      </c>
      <c r="N164">
        <v>6.8599999999999994E-2</v>
      </c>
      <c r="O164" t="s">
        <v>269</v>
      </c>
      <c r="P164" t="s">
        <v>272</v>
      </c>
      <c r="Q164">
        <v>6.4750947124411398E-3</v>
      </c>
      <c r="R164">
        <v>24.179163758561</v>
      </c>
    </row>
    <row r="165" spans="1:18">
      <c r="A165">
        <v>5</v>
      </c>
      <c r="B165">
        <v>94720245</v>
      </c>
      <c r="C165" t="s">
        <v>684</v>
      </c>
      <c r="D165" t="s">
        <v>26</v>
      </c>
      <c r="E165" t="s">
        <v>39</v>
      </c>
      <c r="F165">
        <v>0.10943783543053499</v>
      </c>
      <c r="G165">
        <v>2.36929966680865E-2</v>
      </c>
      <c r="H165" s="1">
        <v>4.2435759124854204E-6</v>
      </c>
      <c r="I165">
        <v>4733</v>
      </c>
      <c r="J165" t="s">
        <v>677</v>
      </c>
      <c r="K165" t="b">
        <v>1</v>
      </c>
      <c r="L165" t="s">
        <v>268</v>
      </c>
      <c r="M165" t="s">
        <v>678</v>
      </c>
      <c r="N165">
        <v>0.22370000000000001</v>
      </c>
      <c r="O165" t="s">
        <v>269</v>
      </c>
      <c r="P165" t="s">
        <v>272</v>
      </c>
      <c r="Q165">
        <v>4.4875077549204299E-3</v>
      </c>
      <c r="R165">
        <v>21.326100228687</v>
      </c>
    </row>
    <row r="166" spans="1:18">
      <c r="A166">
        <v>15</v>
      </c>
      <c r="B166">
        <v>101242690</v>
      </c>
      <c r="C166" t="s">
        <v>685</v>
      </c>
      <c r="D166" t="s">
        <v>30</v>
      </c>
      <c r="E166" t="s">
        <v>26</v>
      </c>
      <c r="F166">
        <v>0.10502504056470401</v>
      </c>
      <c r="G166">
        <v>2.3348442043165E-2</v>
      </c>
      <c r="H166" s="1">
        <v>8.1483609368459398E-6</v>
      </c>
      <c r="I166">
        <v>4734</v>
      </c>
      <c r="J166" t="s">
        <v>677</v>
      </c>
      <c r="K166" t="b">
        <v>1</v>
      </c>
      <c r="L166" t="s">
        <v>268</v>
      </c>
      <c r="M166" t="s">
        <v>678</v>
      </c>
      <c r="N166">
        <v>0.27929999999999999</v>
      </c>
      <c r="O166" t="s">
        <v>269</v>
      </c>
      <c r="P166" t="s">
        <v>272</v>
      </c>
      <c r="Q166">
        <v>4.25588024312459E-3</v>
      </c>
      <c r="R166">
        <v>20.2249000630631</v>
      </c>
    </row>
    <row r="167" spans="1:18">
      <c r="A167">
        <v>13</v>
      </c>
      <c r="B167">
        <v>20687179</v>
      </c>
      <c r="C167" t="s">
        <v>686</v>
      </c>
      <c r="D167" t="s">
        <v>26</v>
      </c>
      <c r="E167" t="s">
        <v>30</v>
      </c>
      <c r="F167">
        <v>0.122368502553019</v>
      </c>
      <c r="G167">
        <v>2.7032933217058599E-2</v>
      </c>
      <c r="H167" s="1">
        <v>4.3826001617155703E-6</v>
      </c>
      <c r="I167">
        <v>4734</v>
      </c>
      <c r="J167" t="s">
        <v>677</v>
      </c>
      <c r="K167" t="b">
        <v>1</v>
      </c>
      <c r="L167" t="s">
        <v>268</v>
      </c>
      <c r="M167" t="s">
        <v>678</v>
      </c>
      <c r="N167">
        <v>0.17</v>
      </c>
      <c r="O167" t="s">
        <v>269</v>
      </c>
      <c r="P167" t="s">
        <v>272</v>
      </c>
      <c r="Q167">
        <v>4.30971907850476E-3</v>
      </c>
      <c r="R167">
        <v>20.481861749831101</v>
      </c>
    </row>
    <row r="168" spans="1:18">
      <c r="A168">
        <v>3</v>
      </c>
      <c r="B168">
        <v>6223568</v>
      </c>
      <c r="C168" t="s">
        <v>687</v>
      </c>
      <c r="D168" t="s">
        <v>30</v>
      </c>
      <c r="E168" t="s">
        <v>27</v>
      </c>
      <c r="F168">
        <v>-0.13121698455178399</v>
      </c>
      <c r="G168">
        <v>2.88712996339998E-2</v>
      </c>
      <c r="H168" s="1">
        <v>8.6634095051857001E-6</v>
      </c>
      <c r="I168">
        <v>4718</v>
      </c>
      <c r="J168" t="s">
        <v>677</v>
      </c>
      <c r="K168" t="b">
        <v>1</v>
      </c>
      <c r="L168" t="s">
        <v>268</v>
      </c>
      <c r="M168" t="s">
        <v>678</v>
      </c>
      <c r="N168">
        <v>0.12330000000000001</v>
      </c>
      <c r="O168" t="s">
        <v>269</v>
      </c>
      <c r="P168" t="s">
        <v>272</v>
      </c>
      <c r="Q168">
        <v>4.3590540154377399E-3</v>
      </c>
      <c r="R168">
        <v>20.647301439050199</v>
      </c>
    </row>
    <row r="169" spans="1:18">
      <c r="A169">
        <v>3</v>
      </c>
      <c r="B169">
        <v>14306949</v>
      </c>
      <c r="C169" t="s">
        <v>283</v>
      </c>
      <c r="D169" t="s">
        <v>39</v>
      </c>
      <c r="E169" t="s">
        <v>27</v>
      </c>
      <c r="F169">
        <v>-0.159734554838251</v>
      </c>
      <c r="G169">
        <v>2.9255297394980499E-2</v>
      </c>
      <c r="H169" s="1">
        <v>5.3605978188762897E-8</v>
      </c>
      <c r="I169">
        <v>5777</v>
      </c>
      <c r="J169" t="s">
        <v>364</v>
      </c>
      <c r="K169" t="b">
        <v>1</v>
      </c>
      <c r="L169" t="s">
        <v>268</v>
      </c>
      <c r="M169" t="s">
        <v>365</v>
      </c>
      <c r="N169">
        <v>0.1133</v>
      </c>
      <c r="O169" t="s">
        <v>269</v>
      </c>
      <c r="P169" t="s">
        <v>272</v>
      </c>
      <c r="Q169">
        <v>5.1339420663889801E-3</v>
      </c>
      <c r="R169">
        <v>29.801514683270899</v>
      </c>
    </row>
    <row r="170" spans="1:18">
      <c r="A170">
        <v>16</v>
      </c>
      <c r="B170">
        <v>80493705</v>
      </c>
      <c r="C170" t="s">
        <v>266</v>
      </c>
      <c r="D170" t="s">
        <v>39</v>
      </c>
      <c r="E170" t="s">
        <v>27</v>
      </c>
      <c r="F170">
        <v>9.8948749982415402E-2</v>
      </c>
      <c r="G170">
        <v>1.9697163662521801E-2</v>
      </c>
      <c r="H170" s="1">
        <v>6.0289182834355803E-7</v>
      </c>
      <c r="I170">
        <v>5873</v>
      </c>
      <c r="J170" t="s">
        <v>364</v>
      </c>
      <c r="K170" t="b">
        <v>1</v>
      </c>
      <c r="L170" t="s">
        <v>268</v>
      </c>
      <c r="M170" t="s">
        <v>365</v>
      </c>
      <c r="N170">
        <v>0.3211</v>
      </c>
      <c r="O170" t="s">
        <v>269</v>
      </c>
      <c r="P170" t="s">
        <v>272</v>
      </c>
      <c r="Q170">
        <v>4.2784959280873398E-3</v>
      </c>
      <c r="R170">
        <v>25.226983138436498</v>
      </c>
    </row>
    <row r="171" spans="1:18">
      <c r="A171">
        <v>7</v>
      </c>
      <c r="B171">
        <v>20010624</v>
      </c>
      <c r="C171" t="s">
        <v>279</v>
      </c>
      <c r="D171" t="s">
        <v>27</v>
      </c>
      <c r="E171" t="s">
        <v>30</v>
      </c>
      <c r="F171">
        <v>0.16621567411910701</v>
      </c>
      <c r="G171">
        <v>3.5572756891743398E-2</v>
      </c>
      <c r="H171" s="1">
        <v>2.8660753234112802E-6</v>
      </c>
      <c r="I171">
        <v>5758</v>
      </c>
      <c r="J171" t="s">
        <v>364</v>
      </c>
      <c r="K171" t="b">
        <v>1</v>
      </c>
      <c r="L171" t="s">
        <v>268</v>
      </c>
      <c r="M171" t="s">
        <v>365</v>
      </c>
      <c r="N171">
        <v>8.5500000000000007E-2</v>
      </c>
      <c r="O171" t="s">
        <v>269</v>
      </c>
      <c r="P171" t="s">
        <v>272</v>
      </c>
      <c r="Q171">
        <v>3.7774056768554299E-3</v>
      </c>
      <c r="R171">
        <v>21.825189671342802</v>
      </c>
    </row>
    <row r="172" spans="1:18">
      <c r="A172">
        <v>1</v>
      </c>
      <c r="B172">
        <v>230523039</v>
      </c>
      <c r="C172" t="s">
        <v>275</v>
      </c>
      <c r="D172" t="s">
        <v>39</v>
      </c>
      <c r="E172" t="s">
        <v>26</v>
      </c>
      <c r="F172">
        <v>-8.9610336538346699E-2</v>
      </c>
      <c r="G172">
        <v>1.86432302729744E-2</v>
      </c>
      <c r="H172" s="1">
        <v>1.2748681591267101E-6</v>
      </c>
      <c r="I172">
        <v>5884</v>
      </c>
      <c r="J172" t="s">
        <v>364</v>
      </c>
      <c r="K172" t="b">
        <v>1</v>
      </c>
      <c r="L172" t="s">
        <v>268</v>
      </c>
      <c r="M172" t="s">
        <v>365</v>
      </c>
      <c r="N172">
        <v>0.38869999999999999</v>
      </c>
      <c r="O172" t="s">
        <v>269</v>
      </c>
      <c r="P172" t="s">
        <v>272</v>
      </c>
      <c r="Q172">
        <v>3.9111036356086603E-3</v>
      </c>
      <c r="R172">
        <v>23.095440244958201</v>
      </c>
    </row>
    <row r="173" spans="1:18">
      <c r="A173">
        <v>9</v>
      </c>
      <c r="B173">
        <v>115975389</v>
      </c>
      <c r="C173" t="s">
        <v>278</v>
      </c>
      <c r="D173" t="s">
        <v>30</v>
      </c>
      <c r="E173" t="s">
        <v>26</v>
      </c>
      <c r="F173">
        <v>8.9618690365038695E-2</v>
      </c>
      <c r="G173">
        <v>1.8510580020821701E-2</v>
      </c>
      <c r="H173" s="1">
        <v>1.48056139207175E-6</v>
      </c>
      <c r="I173">
        <v>5887</v>
      </c>
      <c r="J173" t="s">
        <v>364</v>
      </c>
      <c r="K173" t="b">
        <v>1</v>
      </c>
      <c r="L173" t="s">
        <v>268</v>
      </c>
      <c r="M173" t="s">
        <v>365</v>
      </c>
      <c r="N173">
        <v>0.4264</v>
      </c>
      <c r="O173" t="s">
        <v>269</v>
      </c>
      <c r="P173" t="s">
        <v>272</v>
      </c>
      <c r="Q173">
        <v>3.9658594647168904E-3</v>
      </c>
      <c r="R173">
        <v>23.432011012510198</v>
      </c>
    </row>
    <row r="174" spans="1:18">
      <c r="A174">
        <v>15</v>
      </c>
      <c r="B174">
        <v>100747683</v>
      </c>
      <c r="C174" t="s">
        <v>281</v>
      </c>
      <c r="D174" t="s">
        <v>39</v>
      </c>
      <c r="E174" t="s">
        <v>27</v>
      </c>
      <c r="F174">
        <v>0.22672178343333599</v>
      </c>
      <c r="G174">
        <v>4.8784053825094299E-2</v>
      </c>
      <c r="H174" s="1">
        <v>3.2900879659789599E-6</v>
      </c>
      <c r="I174">
        <v>4107</v>
      </c>
      <c r="J174" t="s">
        <v>364</v>
      </c>
      <c r="K174" t="b">
        <v>1</v>
      </c>
      <c r="L174" t="s">
        <v>268</v>
      </c>
      <c r="M174" t="s">
        <v>365</v>
      </c>
      <c r="N174">
        <v>5.67E-2</v>
      </c>
      <c r="O174" t="s">
        <v>269</v>
      </c>
      <c r="P174" t="s">
        <v>272</v>
      </c>
      <c r="Q174">
        <v>5.2315217851283497E-3</v>
      </c>
      <c r="R174">
        <v>21.588336782132298</v>
      </c>
    </row>
    <row r="175" spans="1:18">
      <c r="A175">
        <v>9</v>
      </c>
      <c r="B175">
        <v>26184578</v>
      </c>
      <c r="C175" t="s">
        <v>366</v>
      </c>
      <c r="D175" t="s">
        <v>30</v>
      </c>
      <c r="E175" t="s">
        <v>26</v>
      </c>
      <c r="F175">
        <v>8.1462421546330294E-2</v>
      </c>
      <c r="G175">
        <v>1.8440928729127899E-2</v>
      </c>
      <c r="H175" s="1">
        <v>9.9580387452354206E-6</v>
      </c>
      <c r="I175">
        <v>5884</v>
      </c>
      <c r="J175" t="s">
        <v>364</v>
      </c>
      <c r="K175" t="b">
        <v>1</v>
      </c>
      <c r="L175" t="s">
        <v>268</v>
      </c>
      <c r="M175" t="s">
        <v>365</v>
      </c>
      <c r="N175">
        <v>0.496</v>
      </c>
      <c r="O175" t="s">
        <v>269</v>
      </c>
      <c r="P175" t="s">
        <v>272</v>
      </c>
      <c r="Q175">
        <v>3.3055097778509901E-3</v>
      </c>
      <c r="R175">
        <v>19.5074907146181</v>
      </c>
    </row>
    <row r="176" spans="1:18">
      <c r="A176">
        <v>9</v>
      </c>
      <c r="B176">
        <v>122046549</v>
      </c>
      <c r="C176" t="s">
        <v>274</v>
      </c>
      <c r="D176" t="s">
        <v>30</v>
      </c>
      <c r="E176" t="s">
        <v>27</v>
      </c>
      <c r="F176">
        <v>0.123968094443866</v>
      </c>
      <c r="G176">
        <v>2.7895845094675499E-2</v>
      </c>
      <c r="H176" s="1">
        <v>7.1073697404927299E-6</v>
      </c>
      <c r="I176">
        <v>5768</v>
      </c>
      <c r="J176" t="s">
        <v>364</v>
      </c>
      <c r="K176" t="b">
        <v>1</v>
      </c>
      <c r="L176" t="s">
        <v>268</v>
      </c>
      <c r="M176" t="s">
        <v>365</v>
      </c>
      <c r="N176">
        <v>0.15609999999999999</v>
      </c>
      <c r="O176" t="s">
        <v>269</v>
      </c>
      <c r="P176" t="s">
        <v>272</v>
      </c>
      <c r="Q176">
        <v>3.4121737038596898E-3</v>
      </c>
      <c r="R176">
        <v>19.741956561496899</v>
      </c>
    </row>
    <row r="177" spans="1:18">
      <c r="A177">
        <v>18</v>
      </c>
      <c r="B177">
        <v>1008278</v>
      </c>
      <c r="C177" t="s">
        <v>280</v>
      </c>
      <c r="D177" t="s">
        <v>39</v>
      </c>
      <c r="E177" t="s">
        <v>30</v>
      </c>
      <c r="F177">
        <v>-0.103539228133999</v>
      </c>
      <c r="G177">
        <v>2.3428675398264199E-2</v>
      </c>
      <c r="H177" s="1">
        <v>6.8463469743825501E-6</v>
      </c>
      <c r="I177">
        <v>5879</v>
      </c>
      <c r="J177" t="s">
        <v>364</v>
      </c>
      <c r="K177" t="b">
        <v>1</v>
      </c>
      <c r="L177" t="s">
        <v>268</v>
      </c>
      <c r="M177" t="s">
        <v>365</v>
      </c>
      <c r="N177">
        <v>0.17199999999999999</v>
      </c>
      <c r="O177" t="s">
        <v>269</v>
      </c>
      <c r="P177" t="s">
        <v>272</v>
      </c>
      <c r="Q177">
        <v>3.3110866235251798E-3</v>
      </c>
      <c r="R177">
        <v>19.523901415272601</v>
      </c>
    </row>
    <row r="178" spans="1:18">
      <c r="A178">
        <v>9</v>
      </c>
      <c r="B178">
        <v>24648997</v>
      </c>
      <c r="C178" t="s">
        <v>273</v>
      </c>
      <c r="D178" t="s">
        <v>39</v>
      </c>
      <c r="E178" t="s">
        <v>27</v>
      </c>
      <c r="F178">
        <v>-0.205352009645071</v>
      </c>
      <c r="G178">
        <v>4.5498233578015801E-2</v>
      </c>
      <c r="H178" s="1">
        <v>8.0566969307609303E-6</v>
      </c>
      <c r="I178">
        <v>4442</v>
      </c>
      <c r="J178" t="s">
        <v>364</v>
      </c>
      <c r="K178" t="b">
        <v>1</v>
      </c>
      <c r="L178" t="s">
        <v>268</v>
      </c>
      <c r="M178" t="s">
        <v>365</v>
      </c>
      <c r="N178">
        <v>4.87E-2</v>
      </c>
      <c r="O178" t="s">
        <v>269</v>
      </c>
      <c r="P178" t="s">
        <v>272</v>
      </c>
      <c r="Q178">
        <v>4.5650252526545703E-3</v>
      </c>
      <c r="R178">
        <v>20.3616636304453</v>
      </c>
    </row>
    <row r="179" spans="1:18">
      <c r="A179">
        <v>11</v>
      </c>
      <c r="B179">
        <v>2937631</v>
      </c>
      <c r="C179" t="s">
        <v>277</v>
      </c>
      <c r="D179" t="s">
        <v>30</v>
      </c>
      <c r="E179" t="s">
        <v>26</v>
      </c>
      <c r="F179">
        <v>-8.3757960359400002E-2</v>
      </c>
      <c r="G179">
        <v>1.8579583640310701E-2</v>
      </c>
      <c r="H179" s="1">
        <v>8.1992492339113096E-6</v>
      </c>
      <c r="I179">
        <v>5887</v>
      </c>
      <c r="J179" t="s">
        <v>364</v>
      </c>
      <c r="K179" t="b">
        <v>1</v>
      </c>
      <c r="L179" t="s">
        <v>268</v>
      </c>
      <c r="M179" t="s">
        <v>365</v>
      </c>
      <c r="N179">
        <v>0.4274</v>
      </c>
      <c r="O179" t="s">
        <v>269</v>
      </c>
      <c r="P179" t="s">
        <v>272</v>
      </c>
      <c r="Q179">
        <v>3.4402463241111E-3</v>
      </c>
      <c r="R179">
        <v>20.315740769899101</v>
      </c>
    </row>
    <row r="180" spans="1:18">
      <c r="A180">
        <v>17</v>
      </c>
      <c r="B180">
        <v>53906328</v>
      </c>
      <c r="C180" t="s">
        <v>276</v>
      </c>
      <c r="D180" t="s">
        <v>39</v>
      </c>
      <c r="E180" t="s">
        <v>27</v>
      </c>
      <c r="F180">
        <v>0.21484836113568401</v>
      </c>
      <c r="G180">
        <v>4.7087793653738101E-2</v>
      </c>
      <c r="H180" s="1">
        <v>6.6908830255076797E-6</v>
      </c>
      <c r="I180">
        <v>4323</v>
      </c>
      <c r="J180" t="s">
        <v>364</v>
      </c>
      <c r="K180" t="b">
        <v>1</v>
      </c>
      <c r="L180" t="s">
        <v>268</v>
      </c>
      <c r="M180" t="s">
        <v>365</v>
      </c>
      <c r="N180">
        <v>4.6699999999999998E-2</v>
      </c>
      <c r="O180" t="s">
        <v>269</v>
      </c>
      <c r="P180" t="s">
        <v>272</v>
      </c>
      <c r="Q180">
        <v>4.7926503538995302E-3</v>
      </c>
      <c r="R180">
        <v>20.8087713445485</v>
      </c>
    </row>
    <row r="181" spans="1:18">
      <c r="A181">
        <v>14</v>
      </c>
      <c r="B181">
        <v>107061448</v>
      </c>
      <c r="C181" t="s">
        <v>363</v>
      </c>
      <c r="D181" t="s">
        <v>30</v>
      </c>
      <c r="E181" t="s">
        <v>26</v>
      </c>
      <c r="F181">
        <v>8.6192824609530996E-2</v>
      </c>
      <c r="G181">
        <v>1.9338072333976501E-2</v>
      </c>
      <c r="H181" s="1">
        <v>8.6713537776372602E-6</v>
      </c>
      <c r="I181">
        <v>5453</v>
      </c>
      <c r="J181" t="s">
        <v>364</v>
      </c>
      <c r="K181" t="b">
        <v>1</v>
      </c>
      <c r="L181" t="s">
        <v>268</v>
      </c>
      <c r="M181" t="s">
        <v>365</v>
      </c>
      <c r="N181">
        <v>0.45629999999999998</v>
      </c>
      <c r="O181" t="s">
        <v>269</v>
      </c>
      <c r="P181" t="s">
        <v>272</v>
      </c>
      <c r="Q181">
        <v>3.6299532429006102E-3</v>
      </c>
      <c r="R181">
        <v>19.858962231403801</v>
      </c>
    </row>
    <row r="182" spans="1:18">
      <c r="A182">
        <v>13</v>
      </c>
      <c r="B182">
        <v>41956181</v>
      </c>
      <c r="C182" t="s">
        <v>688</v>
      </c>
      <c r="D182" t="s">
        <v>26</v>
      </c>
      <c r="E182" t="s">
        <v>30</v>
      </c>
      <c r="F182">
        <v>0.21533975515453199</v>
      </c>
      <c r="G182">
        <v>4.3669519888896897E-2</v>
      </c>
      <c r="H182" s="1">
        <v>1.40855066184577E-6</v>
      </c>
      <c r="I182">
        <v>3498</v>
      </c>
      <c r="J182" t="s">
        <v>689</v>
      </c>
      <c r="K182" t="b">
        <v>1</v>
      </c>
      <c r="L182" t="s">
        <v>268</v>
      </c>
      <c r="M182" t="s">
        <v>690</v>
      </c>
      <c r="N182">
        <v>6.6600000000000006E-2</v>
      </c>
      <c r="O182" t="s">
        <v>269</v>
      </c>
      <c r="P182" t="s">
        <v>272</v>
      </c>
      <c r="Q182">
        <v>6.9034038998590404E-3</v>
      </c>
      <c r="R182">
        <v>24.3020670181348</v>
      </c>
    </row>
    <row r="183" spans="1:18">
      <c r="A183">
        <v>2</v>
      </c>
      <c r="B183">
        <v>125440268</v>
      </c>
      <c r="C183" t="s">
        <v>691</v>
      </c>
      <c r="D183" t="s">
        <v>26</v>
      </c>
      <c r="E183" t="s">
        <v>27</v>
      </c>
      <c r="F183">
        <v>-0.12175357919406</v>
      </c>
      <c r="G183">
        <v>2.3535682145239802E-2</v>
      </c>
      <c r="H183" s="1">
        <v>3.01429751047503E-7</v>
      </c>
      <c r="I183">
        <v>3695</v>
      </c>
      <c r="J183" t="s">
        <v>689</v>
      </c>
      <c r="K183" t="b">
        <v>1</v>
      </c>
      <c r="L183" t="s">
        <v>268</v>
      </c>
      <c r="M183" t="s">
        <v>690</v>
      </c>
      <c r="N183">
        <v>0.4672</v>
      </c>
      <c r="O183" t="s">
        <v>269</v>
      </c>
      <c r="P183" t="s">
        <v>272</v>
      </c>
      <c r="Q183">
        <v>7.1905375532156602E-3</v>
      </c>
      <c r="R183">
        <v>26.7469803506721</v>
      </c>
    </row>
    <row r="184" spans="1:18">
      <c r="A184">
        <v>3</v>
      </c>
      <c r="B184">
        <v>15053083</v>
      </c>
      <c r="C184" t="s">
        <v>692</v>
      </c>
      <c r="D184" t="s">
        <v>39</v>
      </c>
      <c r="E184" t="s">
        <v>27</v>
      </c>
      <c r="F184">
        <v>-0.19956593144144899</v>
      </c>
      <c r="G184">
        <v>4.1182489968720801E-2</v>
      </c>
      <c r="H184" s="1">
        <v>1.63061672994952E-6</v>
      </c>
      <c r="I184">
        <v>3385</v>
      </c>
      <c r="J184" t="s">
        <v>689</v>
      </c>
      <c r="K184" t="b">
        <v>1</v>
      </c>
      <c r="L184" t="s">
        <v>268</v>
      </c>
      <c r="M184" t="s">
        <v>690</v>
      </c>
      <c r="N184">
        <v>8.9499999999999996E-2</v>
      </c>
      <c r="O184" t="s">
        <v>269</v>
      </c>
      <c r="P184" t="s">
        <v>272</v>
      </c>
      <c r="Q184">
        <v>6.8894811008823999E-3</v>
      </c>
      <c r="R184">
        <v>23.468802435122299</v>
      </c>
    </row>
    <row r="185" spans="1:18">
      <c r="A185">
        <v>4</v>
      </c>
      <c r="B185">
        <v>104418307</v>
      </c>
      <c r="C185" t="s">
        <v>693</v>
      </c>
      <c r="D185" t="s">
        <v>30</v>
      </c>
      <c r="E185" t="s">
        <v>39</v>
      </c>
      <c r="F185">
        <v>0.21699906880261099</v>
      </c>
      <c r="G185">
        <v>4.4907553609971597E-2</v>
      </c>
      <c r="H185" s="1">
        <v>1.8755717636818099E-6</v>
      </c>
      <c r="I185">
        <v>3582</v>
      </c>
      <c r="J185" t="s">
        <v>689</v>
      </c>
      <c r="K185" t="b">
        <v>1</v>
      </c>
      <c r="L185" t="s">
        <v>268</v>
      </c>
      <c r="M185" t="s">
        <v>690</v>
      </c>
      <c r="N185">
        <v>7.1599999999999997E-2</v>
      </c>
      <c r="O185" t="s">
        <v>269</v>
      </c>
      <c r="P185" t="s">
        <v>272</v>
      </c>
      <c r="Q185">
        <v>6.4763390837872404E-3</v>
      </c>
      <c r="R185">
        <v>23.336428544215199</v>
      </c>
    </row>
    <row r="186" spans="1:18">
      <c r="A186">
        <v>11</v>
      </c>
      <c r="B186">
        <v>89349287</v>
      </c>
      <c r="C186" t="s">
        <v>694</v>
      </c>
      <c r="D186" t="s">
        <v>27</v>
      </c>
      <c r="E186" t="s">
        <v>30</v>
      </c>
      <c r="F186">
        <v>0.11146528740452701</v>
      </c>
      <c r="G186">
        <v>2.5051553571631999E-2</v>
      </c>
      <c r="H186" s="1">
        <v>6.5186418284685899E-6</v>
      </c>
      <c r="I186">
        <v>3698</v>
      </c>
      <c r="J186" t="s">
        <v>689</v>
      </c>
      <c r="K186" t="b">
        <v>1</v>
      </c>
      <c r="L186" t="s">
        <v>268</v>
      </c>
      <c r="M186" t="s">
        <v>690</v>
      </c>
      <c r="N186">
        <v>0.34100000000000003</v>
      </c>
      <c r="O186" t="s">
        <v>269</v>
      </c>
      <c r="P186" t="s">
        <v>272</v>
      </c>
      <c r="Q186">
        <v>5.3250565453061803E-3</v>
      </c>
      <c r="R186">
        <v>19.7867746855012</v>
      </c>
    </row>
    <row r="187" spans="1:18">
      <c r="A187">
        <v>12</v>
      </c>
      <c r="B187">
        <v>21338861</v>
      </c>
      <c r="C187" t="s">
        <v>695</v>
      </c>
      <c r="D187" t="s">
        <v>27</v>
      </c>
      <c r="E187" t="s">
        <v>39</v>
      </c>
      <c r="F187">
        <v>-0.22724471293748599</v>
      </c>
      <c r="G187">
        <v>4.8763001041974501E-2</v>
      </c>
      <c r="H187" s="1">
        <v>5.9210257541399398E-6</v>
      </c>
      <c r="I187">
        <v>3203</v>
      </c>
      <c r="J187" t="s">
        <v>689</v>
      </c>
      <c r="K187" t="b">
        <v>1</v>
      </c>
      <c r="L187" t="s">
        <v>268</v>
      </c>
      <c r="M187" t="s">
        <v>690</v>
      </c>
      <c r="N187">
        <v>7.6499999999999999E-2</v>
      </c>
      <c r="O187" t="s">
        <v>269</v>
      </c>
      <c r="P187" t="s">
        <v>272</v>
      </c>
      <c r="Q187">
        <v>6.7346506222211201E-3</v>
      </c>
      <c r="R187">
        <v>21.7037840444493</v>
      </c>
    </row>
    <row r="188" spans="1:18">
      <c r="A188">
        <v>12</v>
      </c>
      <c r="B188">
        <v>43701132</v>
      </c>
      <c r="C188" t="s">
        <v>696</v>
      </c>
      <c r="D188" t="s">
        <v>26</v>
      </c>
      <c r="E188" t="s">
        <v>39</v>
      </c>
      <c r="F188">
        <v>-0.216781075165176</v>
      </c>
      <c r="G188">
        <v>4.9349641083477301E-2</v>
      </c>
      <c r="H188" s="1">
        <v>6.0756661549003502E-6</v>
      </c>
      <c r="I188">
        <v>3144</v>
      </c>
      <c r="J188" t="s">
        <v>689</v>
      </c>
      <c r="K188" t="b">
        <v>1</v>
      </c>
      <c r="L188" t="s">
        <v>268</v>
      </c>
      <c r="M188" t="s">
        <v>690</v>
      </c>
      <c r="N188">
        <v>6.0600000000000001E-2</v>
      </c>
      <c r="O188" t="s">
        <v>269</v>
      </c>
      <c r="P188" t="s">
        <v>272</v>
      </c>
      <c r="Q188">
        <v>6.1000705437490301E-3</v>
      </c>
      <c r="R188">
        <v>19.284055748897298</v>
      </c>
    </row>
    <row r="189" spans="1:18">
      <c r="A189">
        <v>5</v>
      </c>
      <c r="B189">
        <v>178160975</v>
      </c>
      <c r="C189" t="s">
        <v>697</v>
      </c>
      <c r="D189" t="s">
        <v>30</v>
      </c>
      <c r="E189" t="s">
        <v>26</v>
      </c>
      <c r="F189">
        <v>0.17866118830425001</v>
      </c>
      <c r="G189">
        <v>3.9297982050018498E-2</v>
      </c>
      <c r="H189" s="1">
        <v>6.1799167276414099E-6</v>
      </c>
      <c r="I189">
        <v>3572</v>
      </c>
      <c r="J189" t="s">
        <v>689</v>
      </c>
      <c r="K189" t="b">
        <v>1</v>
      </c>
      <c r="L189" t="s">
        <v>268</v>
      </c>
      <c r="M189" t="s">
        <v>690</v>
      </c>
      <c r="N189">
        <v>9.3399999999999997E-2</v>
      </c>
      <c r="O189" t="s">
        <v>269</v>
      </c>
      <c r="P189" t="s">
        <v>272</v>
      </c>
      <c r="Q189">
        <v>5.7531106543571003E-3</v>
      </c>
      <c r="R189">
        <v>20.657449629610799</v>
      </c>
    </row>
    <row r="190" spans="1:18">
      <c r="A190">
        <v>3</v>
      </c>
      <c r="B190">
        <v>2086167</v>
      </c>
      <c r="C190" t="s">
        <v>698</v>
      </c>
      <c r="D190" t="s">
        <v>30</v>
      </c>
      <c r="E190" t="s">
        <v>26</v>
      </c>
      <c r="F190">
        <v>0.16449836515477001</v>
      </c>
      <c r="G190">
        <v>3.6495929815436499E-2</v>
      </c>
      <c r="H190" s="1">
        <v>7.4434410127918596E-6</v>
      </c>
      <c r="I190">
        <v>3162</v>
      </c>
      <c r="J190" t="s">
        <v>689</v>
      </c>
      <c r="K190" t="b">
        <v>1</v>
      </c>
      <c r="L190" t="s">
        <v>268</v>
      </c>
      <c r="M190" t="s">
        <v>690</v>
      </c>
      <c r="N190">
        <v>0.1143</v>
      </c>
      <c r="O190" t="s">
        <v>269</v>
      </c>
      <c r="P190" t="s">
        <v>272</v>
      </c>
      <c r="Q190">
        <v>6.3839728194905101E-3</v>
      </c>
      <c r="R190">
        <v>20.302967703564502</v>
      </c>
    </row>
    <row r="191" spans="1:18">
      <c r="A191">
        <v>19</v>
      </c>
      <c r="B191">
        <v>46439321</v>
      </c>
      <c r="C191" t="s">
        <v>699</v>
      </c>
      <c r="D191" t="s">
        <v>30</v>
      </c>
      <c r="E191" t="s">
        <v>26</v>
      </c>
      <c r="F191">
        <v>-0.111274175233849</v>
      </c>
      <c r="G191">
        <v>2.47516778637718E-2</v>
      </c>
      <c r="H191" s="1">
        <v>9.2788740750962495E-6</v>
      </c>
      <c r="I191">
        <v>3698</v>
      </c>
      <c r="J191" t="s">
        <v>689</v>
      </c>
      <c r="K191" t="b">
        <v>1</v>
      </c>
      <c r="L191" t="s">
        <v>268</v>
      </c>
      <c r="M191" t="s">
        <v>690</v>
      </c>
      <c r="N191">
        <v>0.32500000000000001</v>
      </c>
      <c r="O191" t="s">
        <v>269</v>
      </c>
      <c r="P191" t="s">
        <v>272</v>
      </c>
      <c r="Q191">
        <v>5.4355750121037596E-3</v>
      </c>
      <c r="R191">
        <v>20.1996821321856</v>
      </c>
    </row>
    <row r="192" spans="1:18">
      <c r="A192">
        <v>19</v>
      </c>
      <c r="B192">
        <v>28827760</v>
      </c>
      <c r="C192" t="s">
        <v>700</v>
      </c>
      <c r="D192" t="s">
        <v>39</v>
      </c>
      <c r="E192" t="s">
        <v>27</v>
      </c>
      <c r="F192">
        <v>0.15351913024474501</v>
      </c>
      <c r="G192">
        <v>3.44518662359833E-2</v>
      </c>
      <c r="H192" s="1">
        <v>8.2252901350142108E-6</v>
      </c>
      <c r="I192">
        <v>3319</v>
      </c>
      <c r="J192" t="s">
        <v>689</v>
      </c>
      <c r="K192" t="b">
        <v>1</v>
      </c>
      <c r="L192" t="s">
        <v>268</v>
      </c>
      <c r="M192" t="s">
        <v>690</v>
      </c>
      <c r="N192">
        <v>0.16500000000000001</v>
      </c>
      <c r="O192" t="s">
        <v>269</v>
      </c>
      <c r="P192" t="s">
        <v>272</v>
      </c>
      <c r="Q192">
        <v>5.9470523692481203E-3</v>
      </c>
      <c r="R192">
        <v>19.8443883254029</v>
      </c>
    </row>
    <row r="193" spans="1:18">
      <c r="A193">
        <v>7</v>
      </c>
      <c r="B193">
        <v>10773932</v>
      </c>
      <c r="C193" t="s">
        <v>701</v>
      </c>
      <c r="D193" t="s">
        <v>27</v>
      </c>
      <c r="E193" t="s">
        <v>26</v>
      </c>
      <c r="F193">
        <v>-0.15814038135026701</v>
      </c>
      <c r="G193">
        <v>3.51803171770863E-2</v>
      </c>
      <c r="H193" s="1">
        <v>8.4458334673238707E-6</v>
      </c>
      <c r="I193">
        <v>3692</v>
      </c>
      <c r="J193" t="s">
        <v>689</v>
      </c>
      <c r="K193" t="b">
        <v>1</v>
      </c>
      <c r="L193" t="s">
        <v>268</v>
      </c>
      <c r="M193" t="s">
        <v>690</v>
      </c>
      <c r="N193">
        <v>0.12230000000000001</v>
      </c>
      <c r="O193" t="s">
        <v>269</v>
      </c>
      <c r="P193" t="s">
        <v>272</v>
      </c>
      <c r="Q193">
        <v>5.4431958746721E-3</v>
      </c>
      <c r="R193">
        <v>20.195319859285799</v>
      </c>
    </row>
    <row r="194" spans="1:18">
      <c r="A194">
        <v>11</v>
      </c>
      <c r="B194">
        <v>47103877</v>
      </c>
      <c r="C194" t="s">
        <v>702</v>
      </c>
      <c r="D194" t="s">
        <v>39</v>
      </c>
      <c r="E194" t="s">
        <v>27</v>
      </c>
      <c r="F194">
        <v>-8.4185237450551398E-2</v>
      </c>
      <c r="G194">
        <v>1.7811919766419802E-2</v>
      </c>
      <c r="H194" s="1">
        <v>3.2578971383939099E-6</v>
      </c>
      <c r="I194">
        <v>10526</v>
      </c>
      <c r="J194" t="s">
        <v>703</v>
      </c>
      <c r="K194" t="b">
        <v>1</v>
      </c>
      <c r="L194" t="s">
        <v>268</v>
      </c>
      <c r="M194" t="s">
        <v>704</v>
      </c>
      <c r="N194">
        <v>0.18590000000000001</v>
      </c>
      <c r="O194" t="s">
        <v>269</v>
      </c>
      <c r="P194" t="s">
        <v>272</v>
      </c>
      <c r="Q194">
        <v>2.11770943530077E-3</v>
      </c>
      <c r="R194">
        <v>22.3340711703514</v>
      </c>
    </row>
    <row r="195" spans="1:18">
      <c r="A195">
        <v>14</v>
      </c>
      <c r="B195">
        <v>46519718</v>
      </c>
      <c r="C195" t="s">
        <v>705</v>
      </c>
      <c r="D195" t="s">
        <v>39</v>
      </c>
      <c r="E195" t="s">
        <v>27</v>
      </c>
      <c r="F195">
        <v>0.22163927865477401</v>
      </c>
      <c r="G195">
        <v>4.6291765377985399E-2</v>
      </c>
      <c r="H195" s="1">
        <v>1.55689015115694E-6</v>
      </c>
      <c r="I195">
        <v>4499</v>
      </c>
      <c r="J195" t="s">
        <v>703</v>
      </c>
      <c r="K195" t="b">
        <v>1</v>
      </c>
      <c r="L195" t="s">
        <v>268</v>
      </c>
      <c r="M195" t="s">
        <v>704</v>
      </c>
      <c r="N195">
        <v>4.5699999999999998E-2</v>
      </c>
      <c r="O195" t="s">
        <v>269</v>
      </c>
      <c r="P195" t="s">
        <v>272</v>
      </c>
      <c r="Q195">
        <v>5.0694720509349804E-3</v>
      </c>
      <c r="R195">
        <v>22.913575543861199</v>
      </c>
    </row>
    <row r="196" spans="1:18">
      <c r="A196">
        <v>8</v>
      </c>
      <c r="B196">
        <v>59440824</v>
      </c>
      <c r="C196" t="s">
        <v>706</v>
      </c>
      <c r="D196" t="s">
        <v>30</v>
      </c>
      <c r="E196" t="s">
        <v>26</v>
      </c>
      <c r="F196">
        <v>7.6914214899762495E-2</v>
      </c>
      <c r="G196">
        <v>1.5395274732407699E-2</v>
      </c>
      <c r="H196" s="1">
        <v>1.0899962007640899E-6</v>
      </c>
      <c r="I196">
        <v>10932</v>
      </c>
      <c r="J196" t="s">
        <v>703</v>
      </c>
      <c r="K196" t="b">
        <v>1</v>
      </c>
      <c r="L196" t="s">
        <v>268</v>
      </c>
      <c r="M196" t="s">
        <v>704</v>
      </c>
      <c r="N196">
        <v>0.2913</v>
      </c>
      <c r="O196" t="s">
        <v>269</v>
      </c>
      <c r="P196" t="s">
        <v>272</v>
      </c>
      <c r="Q196">
        <v>2.2779714353245101E-3</v>
      </c>
      <c r="R196">
        <v>24.955074735510799</v>
      </c>
    </row>
    <row r="197" spans="1:18">
      <c r="A197">
        <v>2</v>
      </c>
      <c r="B197">
        <v>157532549</v>
      </c>
      <c r="C197" t="s">
        <v>707</v>
      </c>
      <c r="D197" t="s">
        <v>26</v>
      </c>
      <c r="E197" t="s">
        <v>30</v>
      </c>
      <c r="F197">
        <v>7.4438030540634997E-2</v>
      </c>
      <c r="G197">
        <v>1.53388579198131E-2</v>
      </c>
      <c r="H197" s="1">
        <v>9.565713030342041E-7</v>
      </c>
      <c r="I197">
        <v>11392</v>
      </c>
      <c r="J197" t="s">
        <v>703</v>
      </c>
      <c r="K197" t="b">
        <v>1</v>
      </c>
      <c r="L197" t="s">
        <v>268</v>
      </c>
      <c r="M197" t="s">
        <v>704</v>
      </c>
      <c r="N197">
        <v>0.2555</v>
      </c>
      <c r="O197" t="s">
        <v>269</v>
      </c>
      <c r="P197" t="s">
        <v>272</v>
      </c>
      <c r="Q197">
        <v>2.0630361211274499E-3</v>
      </c>
      <c r="R197">
        <v>23.546558821017602</v>
      </c>
    </row>
    <row r="198" spans="1:18">
      <c r="A198">
        <v>1</v>
      </c>
      <c r="B198">
        <v>109965986</v>
      </c>
      <c r="C198" t="s">
        <v>708</v>
      </c>
      <c r="D198" t="s">
        <v>26</v>
      </c>
      <c r="E198" t="s">
        <v>30</v>
      </c>
      <c r="F198">
        <v>-6.8105197473408902E-2</v>
      </c>
      <c r="G198">
        <v>1.4906110116345401E-2</v>
      </c>
      <c r="H198" s="1">
        <v>4.2335177255045098E-6</v>
      </c>
      <c r="I198">
        <v>11002</v>
      </c>
      <c r="J198" t="s">
        <v>703</v>
      </c>
      <c r="K198" t="b">
        <v>1</v>
      </c>
      <c r="L198" t="s">
        <v>268</v>
      </c>
      <c r="M198" t="s">
        <v>704</v>
      </c>
      <c r="N198">
        <v>0.2863</v>
      </c>
      <c r="O198" t="s">
        <v>269</v>
      </c>
      <c r="P198" t="s">
        <v>272</v>
      </c>
      <c r="Q198">
        <v>1.89381246168527E-3</v>
      </c>
      <c r="R198">
        <v>20.871463716618099</v>
      </c>
    </row>
    <row r="199" spans="1:18">
      <c r="A199">
        <v>14</v>
      </c>
      <c r="B199">
        <v>97159674</v>
      </c>
      <c r="C199" t="s">
        <v>709</v>
      </c>
      <c r="D199" t="s">
        <v>30</v>
      </c>
      <c r="E199" t="s">
        <v>39</v>
      </c>
      <c r="F199">
        <v>6.0989958480757299E-2</v>
      </c>
      <c r="G199">
        <v>1.3562262501086201E-2</v>
      </c>
      <c r="H199" s="1">
        <v>6.60866440190343E-6</v>
      </c>
      <c r="I199">
        <v>11387</v>
      </c>
      <c r="J199" t="s">
        <v>703</v>
      </c>
      <c r="K199" t="b">
        <v>1</v>
      </c>
      <c r="L199" t="s">
        <v>268</v>
      </c>
      <c r="M199" t="s">
        <v>704</v>
      </c>
      <c r="N199">
        <v>0.40160000000000001</v>
      </c>
      <c r="O199" t="s">
        <v>269</v>
      </c>
      <c r="P199" t="s">
        <v>272</v>
      </c>
      <c r="Q199">
        <v>1.7728518287488E-3</v>
      </c>
      <c r="R199">
        <v>20.2197647171608</v>
      </c>
    </row>
    <row r="200" spans="1:18">
      <c r="A200">
        <v>1</v>
      </c>
      <c r="B200">
        <v>61850864</v>
      </c>
      <c r="C200" t="s">
        <v>710</v>
      </c>
      <c r="D200" t="s">
        <v>26</v>
      </c>
      <c r="E200" t="s">
        <v>27</v>
      </c>
      <c r="F200">
        <v>-0.101147131791056</v>
      </c>
      <c r="G200">
        <v>2.3097844621996901E-2</v>
      </c>
      <c r="H200" s="1">
        <v>3.6509522560152702E-6</v>
      </c>
      <c r="I200">
        <v>11371</v>
      </c>
      <c r="J200" t="s">
        <v>703</v>
      </c>
      <c r="K200" t="b">
        <v>1</v>
      </c>
      <c r="L200" t="s">
        <v>268</v>
      </c>
      <c r="M200" t="s">
        <v>704</v>
      </c>
      <c r="N200">
        <v>9.5399999999999999E-2</v>
      </c>
      <c r="O200" t="s">
        <v>269</v>
      </c>
      <c r="P200" t="s">
        <v>272</v>
      </c>
      <c r="Q200">
        <v>1.6835801158103601E-3</v>
      </c>
      <c r="R200">
        <v>19.172901452295399</v>
      </c>
    </row>
    <row r="201" spans="1:18">
      <c r="A201">
        <v>11</v>
      </c>
      <c r="B201">
        <v>108439087</v>
      </c>
      <c r="C201" t="s">
        <v>711</v>
      </c>
      <c r="D201" t="s">
        <v>26</v>
      </c>
      <c r="E201" t="s">
        <v>30</v>
      </c>
      <c r="F201">
        <v>-0.108282942959154</v>
      </c>
      <c r="G201">
        <v>2.37289149029042E-2</v>
      </c>
      <c r="H201" s="1">
        <v>5.8761027327342197E-6</v>
      </c>
      <c r="I201">
        <v>10542</v>
      </c>
      <c r="J201" t="s">
        <v>703</v>
      </c>
      <c r="K201" t="b">
        <v>1</v>
      </c>
      <c r="L201" t="s">
        <v>268</v>
      </c>
      <c r="M201" t="s">
        <v>704</v>
      </c>
      <c r="N201">
        <v>0.10829999999999999</v>
      </c>
      <c r="O201" t="s">
        <v>269</v>
      </c>
      <c r="P201" t="s">
        <v>272</v>
      </c>
      <c r="Q201">
        <v>1.9714433397353399E-3</v>
      </c>
      <c r="R201">
        <v>20.820058366209501</v>
      </c>
    </row>
    <row r="202" spans="1:18">
      <c r="A202">
        <v>13</v>
      </c>
      <c r="B202">
        <v>73170489</v>
      </c>
      <c r="C202" t="s">
        <v>712</v>
      </c>
      <c r="D202" t="s">
        <v>39</v>
      </c>
      <c r="E202" t="s">
        <v>27</v>
      </c>
      <c r="F202">
        <v>-8.1960567201785295E-2</v>
      </c>
      <c r="G202">
        <v>1.8162778565337202E-2</v>
      </c>
      <c r="H202" s="1">
        <v>7.2698621215506296E-6</v>
      </c>
      <c r="I202">
        <v>11388</v>
      </c>
      <c r="J202" t="s">
        <v>703</v>
      </c>
      <c r="K202" t="b">
        <v>1</v>
      </c>
      <c r="L202" t="s">
        <v>268</v>
      </c>
      <c r="M202" t="s">
        <v>704</v>
      </c>
      <c r="N202">
        <v>0.15709999999999999</v>
      </c>
      <c r="O202" t="s">
        <v>269</v>
      </c>
      <c r="P202" t="s">
        <v>272</v>
      </c>
      <c r="Q202">
        <v>1.78493331800354E-3</v>
      </c>
      <c r="R202">
        <v>20.3595912715898</v>
      </c>
    </row>
    <row r="203" spans="1:18">
      <c r="A203">
        <v>15</v>
      </c>
      <c r="B203">
        <v>95309676</v>
      </c>
      <c r="C203" t="s">
        <v>713</v>
      </c>
      <c r="D203" t="s">
        <v>30</v>
      </c>
      <c r="E203" t="s">
        <v>26</v>
      </c>
      <c r="F203">
        <v>8.2087269517153505E-2</v>
      </c>
      <c r="G203">
        <v>1.88311675373549E-2</v>
      </c>
      <c r="H203" s="1">
        <v>8.0739883033168197E-6</v>
      </c>
      <c r="I203">
        <v>11382</v>
      </c>
      <c r="J203" t="s">
        <v>703</v>
      </c>
      <c r="K203" t="b">
        <v>1</v>
      </c>
      <c r="L203" t="s">
        <v>268</v>
      </c>
      <c r="M203" t="s">
        <v>704</v>
      </c>
      <c r="N203">
        <v>0.16400000000000001</v>
      </c>
      <c r="O203" t="s">
        <v>269</v>
      </c>
      <c r="P203" t="s">
        <v>272</v>
      </c>
      <c r="Q203">
        <v>1.6666872270159E-3</v>
      </c>
      <c r="R203">
        <v>18.998565309574101</v>
      </c>
    </row>
    <row r="204" spans="1:18">
      <c r="A204">
        <v>7</v>
      </c>
      <c r="B204">
        <v>79490250</v>
      </c>
      <c r="C204" t="s">
        <v>714</v>
      </c>
      <c r="D204" t="s">
        <v>39</v>
      </c>
      <c r="E204" t="s">
        <v>30</v>
      </c>
      <c r="F204">
        <v>9.4423945674883297E-2</v>
      </c>
      <c r="G204">
        <v>2.1180615972014101E-2</v>
      </c>
      <c r="H204" s="1">
        <v>8.3950506580767105E-6</v>
      </c>
      <c r="I204">
        <v>10998</v>
      </c>
      <c r="J204" t="s">
        <v>703</v>
      </c>
      <c r="K204" t="b">
        <v>1</v>
      </c>
      <c r="L204" t="s">
        <v>268</v>
      </c>
      <c r="M204" t="s">
        <v>704</v>
      </c>
      <c r="N204">
        <v>0.12620000000000001</v>
      </c>
      <c r="O204" t="s">
        <v>269</v>
      </c>
      <c r="P204" t="s">
        <v>272</v>
      </c>
      <c r="Q204">
        <v>1.8038038585882199E-3</v>
      </c>
      <c r="R204">
        <v>19.870469658878701</v>
      </c>
    </row>
    <row r="205" spans="1:18">
      <c r="A205">
        <v>20</v>
      </c>
      <c r="B205">
        <v>16259524</v>
      </c>
      <c r="C205" t="s">
        <v>715</v>
      </c>
      <c r="D205" t="s">
        <v>39</v>
      </c>
      <c r="E205" t="s">
        <v>27</v>
      </c>
      <c r="F205">
        <v>-0.114937169898503</v>
      </c>
      <c r="G205">
        <v>2.48606017200305E-2</v>
      </c>
      <c r="H205" s="1">
        <v>4.5547636162741203E-6</v>
      </c>
      <c r="I205">
        <v>11130</v>
      </c>
      <c r="J205" t="s">
        <v>703</v>
      </c>
      <c r="K205" t="b">
        <v>1</v>
      </c>
      <c r="L205" t="s">
        <v>268</v>
      </c>
      <c r="M205" t="s">
        <v>704</v>
      </c>
      <c r="N205">
        <v>6.9599999999999995E-2</v>
      </c>
      <c r="O205" t="s">
        <v>269</v>
      </c>
      <c r="P205" t="s">
        <v>272</v>
      </c>
      <c r="Q205">
        <v>1.91676699272996E-3</v>
      </c>
      <c r="R205">
        <v>21.370745835326101</v>
      </c>
    </row>
    <row r="206" spans="1:18">
      <c r="A206">
        <v>5</v>
      </c>
      <c r="B206">
        <v>165266628</v>
      </c>
      <c r="C206" t="s">
        <v>716</v>
      </c>
      <c r="D206" t="s">
        <v>39</v>
      </c>
      <c r="E206" t="s">
        <v>27</v>
      </c>
      <c r="F206">
        <v>-5.6528439455835897E-2</v>
      </c>
      <c r="G206">
        <v>1.12298063077143E-2</v>
      </c>
      <c r="H206" s="1">
        <v>4.14596104194235E-7</v>
      </c>
      <c r="I206">
        <v>18170</v>
      </c>
      <c r="J206" t="s">
        <v>717</v>
      </c>
      <c r="K206" t="b">
        <v>1</v>
      </c>
      <c r="L206" t="s">
        <v>268</v>
      </c>
      <c r="M206" t="s">
        <v>718</v>
      </c>
      <c r="N206">
        <v>0.28029999999999999</v>
      </c>
      <c r="O206" t="s">
        <v>269</v>
      </c>
      <c r="P206" t="s">
        <v>272</v>
      </c>
      <c r="Q206">
        <v>1.39260936088809E-3</v>
      </c>
      <c r="R206">
        <v>25.336210312265099</v>
      </c>
    </row>
    <row r="207" spans="1:18">
      <c r="A207">
        <v>16</v>
      </c>
      <c r="B207">
        <v>21249925</v>
      </c>
      <c r="C207" t="s">
        <v>719</v>
      </c>
      <c r="D207" t="s">
        <v>39</v>
      </c>
      <c r="E207" t="s">
        <v>27</v>
      </c>
      <c r="F207">
        <v>-6.5962286160722597E-2</v>
      </c>
      <c r="G207">
        <v>1.3413688965222201E-2</v>
      </c>
      <c r="H207" s="1">
        <v>1.1623027851895699E-6</v>
      </c>
      <c r="I207">
        <v>17610</v>
      </c>
      <c r="J207" t="s">
        <v>717</v>
      </c>
      <c r="K207" t="b">
        <v>1</v>
      </c>
      <c r="L207" t="s">
        <v>268</v>
      </c>
      <c r="M207" t="s">
        <v>718</v>
      </c>
      <c r="N207">
        <v>0.22270000000000001</v>
      </c>
      <c r="O207" t="s">
        <v>269</v>
      </c>
      <c r="P207" t="s">
        <v>272</v>
      </c>
      <c r="Q207">
        <v>1.3713225339827999E-3</v>
      </c>
      <c r="R207">
        <v>24.1794049412233</v>
      </c>
    </row>
    <row r="208" spans="1:18">
      <c r="A208">
        <v>3</v>
      </c>
      <c r="B208">
        <v>142135117</v>
      </c>
      <c r="C208" t="s">
        <v>720</v>
      </c>
      <c r="D208" t="s">
        <v>30</v>
      </c>
      <c r="E208" t="s">
        <v>26</v>
      </c>
      <c r="F208">
        <v>6.2531198944492994E-2</v>
      </c>
      <c r="G208">
        <v>1.31735028225341E-2</v>
      </c>
      <c r="H208" s="1">
        <v>1.9548754925197298E-6</v>
      </c>
      <c r="I208">
        <v>18163</v>
      </c>
      <c r="J208" t="s">
        <v>717</v>
      </c>
      <c r="K208" t="b">
        <v>1</v>
      </c>
      <c r="L208" t="s">
        <v>268</v>
      </c>
      <c r="M208" t="s">
        <v>718</v>
      </c>
      <c r="N208">
        <v>0.19980000000000001</v>
      </c>
      <c r="O208" t="s">
        <v>269</v>
      </c>
      <c r="P208" t="s">
        <v>272</v>
      </c>
      <c r="Q208">
        <v>1.2389819350927E-3</v>
      </c>
      <c r="R208">
        <v>22.529064026561901</v>
      </c>
    </row>
    <row r="209" spans="1:18">
      <c r="A209">
        <v>4</v>
      </c>
      <c r="B209">
        <v>17413426</v>
      </c>
      <c r="C209" t="s">
        <v>721</v>
      </c>
      <c r="D209" t="s">
        <v>30</v>
      </c>
      <c r="E209" t="s">
        <v>26</v>
      </c>
      <c r="F209">
        <v>-0.15182885937080801</v>
      </c>
      <c r="G209">
        <v>3.1493180169205499E-2</v>
      </c>
      <c r="H209" s="1">
        <v>1.8745240791586899E-6</v>
      </c>
      <c r="I209">
        <v>9382</v>
      </c>
      <c r="J209" t="s">
        <v>717</v>
      </c>
      <c r="K209" t="b">
        <v>1</v>
      </c>
      <c r="L209" t="s">
        <v>268</v>
      </c>
      <c r="M209" t="s">
        <v>718</v>
      </c>
      <c r="N209">
        <v>6.3600000000000004E-2</v>
      </c>
      <c r="O209" t="s">
        <v>269</v>
      </c>
      <c r="P209" t="s">
        <v>272</v>
      </c>
      <c r="Q209">
        <v>2.47118718650926E-3</v>
      </c>
      <c r="R209">
        <v>23.237159179472101</v>
      </c>
    </row>
    <row r="210" spans="1:18">
      <c r="A210">
        <v>15</v>
      </c>
      <c r="B210">
        <v>101245088</v>
      </c>
      <c r="C210" t="s">
        <v>722</v>
      </c>
      <c r="D210" t="s">
        <v>30</v>
      </c>
      <c r="E210" t="s">
        <v>26</v>
      </c>
      <c r="F210">
        <v>-0.114177821566363</v>
      </c>
      <c r="G210">
        <v>2.40499597185675E-2</v>
      </c>
      <c r="H210" s="1">
        <v>2.1663056925376502E-6</v>
      </c>
      <c r="I210">
        <v>13861</v>
      </c>
      <c r="J210" t="s">
        <v>717</v>
      </c>
      <c r="K210" t="b">
        <v>1</v>
      </c>
      <c r="L210" t="s">
        <v>268</v>
      </c>
      <c r="M210" t="s">
        <v>718</v>
      </c>
      <c r="N210">
        <v>5.1700000000000003E-2</v>
      </c>
      <c r="O210" t="s">
        <v>269</v>
      </c>
      <c r="P210" t="s">
        <v>272</v>
      </c>
      <c r="Q210">
        <v>1.6234339129273E-3</v>
      </c>
      <c r="R210">
        <v>22.535755909656601</v>
      </c>
    </row>
    <row r="211" spans="1:18">
      <c r="A211">
        <v>9</v>
      </c>
      <c r="B211">
        <v>124912908</v>
      </c>
      <c r="C211" t="s">
        <v>723</v>
      </c>
      <c r="D211" t="s">
        <v>39</v>
      </c>
      <c r="E211" t="s">
        <v>30</v>
      </c>
      <c r="F211">
        <v>7.7707532549210603E-2</v>
      </c>
      <c r="G211">
        <v>1.6862819905787599E-2</v>
      </c>
      <c r="H211" s="1">
        <v>2.9547119990057999E-6</v>
      </c>
      <c r="I211">
        <v>18165</v>
      </c>
      <c r="J211" t="s">
        <v>717</v>
      </c>
      <c r="K211" t="b">
        <v>1</v>
      </c>
      <c r="L211" t="s">
        <v>268</v>
      </c>
      <c r="M211" t="s">
        <v>718</v>
      </c>
      <c r="N211">
        <v>8.7499999999999994E-2</v>
      </c>
      <c r="O211" t="s">
        <v>269</v>
      </c>
      <c r="P211" t="s">
        <v>272</v>
      </c>
      <c r="Q211">
        <v>1.1676777905063999E-3</v>
      </c>
      <c r="R211">
        <v>21.233325391445899</v>
      </c>
    </row>
    <row r="212" spans="1:18">
      <c r="A212">
        <v>8</v>
      </c>
      <c r="B212">
        <v>41231597</v>
      </c>
      <c r="C212" t="s">
        <v>724</v>
      </c>
      <c r="D212" t="s">
        <v>39</v>
      </c>
      <c r="E212" t="s">
        <v>26</v>
      </c>
      <c r="F212">
        <v>-5.0205328877949401E-2</v>
      </c>
      <c r="G212">
        <v>1.0838203318811499E-2</v>
      </c>
      <c r="H212" s="1">
        <v>2.9332382926174101E-6</v>
      </c>
      <c r="I212">
        <v>18165</v>
      </c>
      <c r="J212" t="s">
        <v>717</v>
      </c>
      <c r="K212" t="b">
        <v>1</v>
      </c>
      <c r="L212" t="s">
        <v>268</v>
      </c>
      <c r="M212" t="s">
        <v>718</v>
      </c>
      <c r="N212">
        <v>0.36180000000000001</v>
      </c>
      <c r="O212" t="s">
        <v>269</v>
      </c>
      <c r="P212" t="s">
        <v>272</v>
      </c>
      <c r="Q212">
        <v>1.17987751786825E-3</v>
      </c>
      <c r="R212">
        <v>21.455430136695401</v>
      </c>
    </row>
    <row r="213" spans="1:18">
      <c r="A213">
        <v>7</v>
      </c>
      <c r="B213">
        <v>22817571</v>
      </c>
      <c r="C213" t="s">
        <v>725</v>
      </c>
      <c r="D213" t="s">
        <v>26</v>
      </c>
      <c r="E213" t="s">
        <v>27</v>
      </c>
      <c r="F213">
        <v>5.0130576198943302E-2</v>
      </c>
      <c r="G213">
        <v>1.05797960605455E-2</v>
      </c>
      <c r="H213" s="1">
        <v>2.0011242036219098E-6</v>
      </c>
      <c r="I213">
        <v>18163</v>
      </c>
      <c r="J213" t="s">
        <v>717</v>
      </c>
      <c r="K213" t="b">
        <v>1</v>
      </c>
      <c r="L213" t="s">
        <v>268</v>
      </c>
      <c r="M213" t="s">
        <v>718</v>
      </c>
      <c r="N213">
        <v>0.47610000000000002</v>
      </c>
      <c r="O213" t="s">
        <v>269</v>
      </c>
      <c r="P213" t="s">
        <v>272</v>
      </c>
      <c r="Q213">
        <v>1.23460123123758E-3</v>
      </c>
      <c r="R213">
        <v>22.449308904920098</v>
      </c>
    </row>
    <row r="214" spans="1:18">
      <c r="A214">
        <v>10</v>
      </c>
      <c r="B214">
        <v>115597993</v>
      </c>
      <c r="C214" t="s">
        <v>726</v>
      </c>
      <c r="D214" t="s">
        <v>39</v>
      </c>
      <c r="E214" t="s">
        <v>27</v>
      </c>
      <c r="F214">
        <v>-5.4396640495749903E-2</v>
      </c>
      <c r="G214">
        <v>1.2936525365547499E-2</v>
      </c>
      <c r="H214" s="1">
        <v>7.8066173720502594E-6</v>
      </c>
      <c r="I214">
        <v>18160</v>
      </c>
      <c r="J214" t="s">
        <v>717</v>
      </c>
      <c r="K214" t="b">
        <v>1</v>
      </c>
      <c r="L214" t="s">
        <v>268</v>
      </c>
      <c r="M214" t="s">
        <v>718</v>
      </c>
      <c r="N214">
        <v>0.20380000000000001</v>
      </c>
      <c r="O214" t="s">
        <v>269</v>
      </c>
      <c r="P214" t="s">
        <v>272</v>
      </c>
      <c r="Q214">
        <v>9.7268090233835797E-4</v>
      </c>
      <c r="R214">
        <v>17.679135982599998</v>
      </c>
    </row>
    <row r="215" spans="1:18">
      <c r="A215">
        <v>10</v>
      </c>
      <c r="B215">
        <v>5579818</v>
      </c>
      <c r="C215" t="s">
        <v>727</v>
      </c>
      <c r="D215" t="s">
        <v>30</v>
      </c>
      <c r="E215" t="s">
        <v>26</v>
      </c>
      <c r="F215">
        <v>4.7817028947394501E-2</v>
      </c>
      <c r="G215">
        <v>1.05282013162198E-2</v>
      </c>
      <c r="H215" s="1">
        <v>6.0611382762375697E-6</v>
      </c>
      <c r="I215">
        <v>18164</v>
      </c>
      <c r="J215" t="s">
        <v>717</v>
      </c>
      <c r="K215" t="b">
        <v>1</v>
      </c>
      <c r="L215" t="s">
        <v>268</v>
      </c>
      <c r="M215" t="s">
        <v>718</v>
      </c>
      <c r="N215">
        <v>0.51490000000000002</v>
      </c>
      <c r="O215" t="s">
        <v>269</v>
      </c>
      <c r="P215" t="s">
        <v>272</v>
      </c>
      <c r="Q215">
        <v>1.13436389239874E-3</v>
      </c>
      <c r="R215">
        <v>20.625714079052099</v>
      </c>
    </row>
    <row r="216" spans="1:18">
      <c r="A216">
        <v>21</v>
      </c>
      <c r="B216">
        <v>34377485</v>
      </c>
      <c r="C216" t="s">
        <v>728</v>
      </c>
      <c r="D216" t="s">
        <v>26</v>
      </c>
      <c r="E216" t="s">
        <v>30</v>
      </c>
      <c r="F216">
        <v>4.8905699697833697E-2</v>
      </c>
      <c r="G216">
        <v>1.0884163883068201E-2</v>
      </c>
      <c r="H216" s="1">
        <v>8.4391986904318798E-6</v>
      </c>
      <c r="I216">
        <v>18171</v>
      </c>
      <c r="J216" t="s">
        <v>717</v>
      </c>
      <c r="K216" t="b">
        <v>1</v>
      </c>
      <c r="L216" t="s">
        <v>268</v>
      </c>
      <c r="M216" t="s">
        <v>718</v>
      </c>
      <c r="N216">
        <v>0.36480000000000001</v>
      </c>
      <c r="O216" t="s">
        <v>269</v>
      </c>
      <c r="P216" t="s">
        <v>272</v>
      </c>
      <c r="Q216">
        <v>1.109858742244E-3</v>
      </c>
      <c r="R216">
        <v>20.1874286820374</v>
      </c>
    </row>
    <row r="217" spans="1:18">
      <c r="A217">
        <v>10</v>
      </c>
      <c r="B217">
        <v>80086072</v>
      </c>
      <c r="C217" t="s">
        <v>729</v>
      </c>
      <c r="D217" t="s">
        <v>26</v>
      </c>
      <c r="E217" t="s">
        <v>30</v>
      </c>
      <c r="F217">
        <v>7.48988608074143E-2</v>
      </c>
      <c r="G217">
        <v>1.6645770186088302E-2</v>
      </c>
      <c r="H217" s="1">
        <v>7.5812041476478602E-6</v>
      </c>
      <c r="I217">
        <v>18036</v>
      </c>
      <c r="J217" t="s">
        <v>717</v>
      </c>
      <c r="K217" t="b">
        <v>1</v>
      </c>
      <c r="L217" t="s">
        <v>268</v>
      </c>
      <c r="M217" t="s">
        <v>718</v>
      </c>
      <c r="N217">
        <v>9.74E-2</v>
      </c>
      <c r="O217" t="s">
        <v>269</v>
      </c>
      <c r="P217" t="s">
        <v>272</v>
      </c>
      <c r="Q217">
        <v>1.12128282211248E-3</v>
      </c>
      <c r="R217">
        <v>20.243913566510901</v>
      </c>
    </row>
    <row r="218" spans="1:18">
      <c r="A218">
        <v>7</v>
      </c>
      <c r="B218">
        <v>75609677</v>
      </c>
      <c r="C218" t="s">
        <v>730</v>
      </c>
      <c r="D218" t="s">
        <v>30</v>
      </c>
      <c r="E218" t="s">
        <v>26</v>
      </c>
      <c r="F218">
        <v>5.2978507220252699E-2</v>
      </c>
      <c r="G218">
        <v>1.19176701321623E-2</v>
      </c>
      <c r="H218" s="1">
        <v>9.2630702904255806E-6</v>
      </c>
      <c r="I218">
        <v>18164</v>
      </c>
      <c r="J218" t="s">
        <v>717</v>
      </c>
      <c r="K218" t="b">
        <v>1</v>
      </c>
      <c r="L218" t="s">
        <v>268</v>
      </c>
      <c r="M218" t="s">
        <v>718</v>
      </c>
      <c r="N218">
        <v>0.2445</v>
      </c>
      <c r="O218" t="s">
        <v>269</v>
      </c>
      <c r="P218" t="s">
        <v>272</v>
      </c>
      <c r="Q218">
        <v>1.0867583606623799E-3</v>
      </c>
      <c r="R218">
        <v>19.759178799109801</v>
      </c>
    </row>
    <row r="219" spans="1:18">
      <c r="A219">
        <v>12</v>
      </c>
      <c r="B219">
        <v>130309670</v>
      </c>
      <c r="C219" t="s">
        <v>731</v>
      </c>
      <c r="D219" t="s">
        <v>39</v>
      </c>
      <c r="E219" t="s">
        <v>27</v>
      </c>
      <c r="F219">
        <v>9.0698956899796096E-2</v>
      </c>
      <c r="G219">
        <v>1.96745959705639E-2</v>
      </c>
      <c r="H219" s="1">
        <v>3.7384643025413902E-6</v>
      </c>
      <c r="I219">
        <v>11621</v>
      </c>
      <c r="J219" t="s">
        <v>732</v>
      </c>
      <c r="K219" t="b">
        <v>1</v>
      </c>
      <c r="L219" t="s">
        <v>268</v>
      </c>
      <c r="M219" t="s">
        <v>733</v>
      </c>
      <c r="N219">
        <v>0.16600000000000001</v>
      </c>
      <c r="O219" t="s">
        <v>269</v>
      </c>
      <c r="P219" t="s">
        <v>272</v>
      </c>
      <c r="Q219">
        <v>1.82539121718006E-3</v>
      </c>
      <c r="R219">
        <v>21.2480064768205</v>
      </c>
    </row>
    <row r="220" spans="1:18">
      <c r="A220">
        <v>4</v>
      </c>
      <c r="B220">
        <v>95027272</v>
      </c>
      <c r="C220" t="s">
        <v>734</v>
      </c>
      <c r="D220" t="s">
        <v>39</v>
      </c>
      <c r="E220" t="s">
        <v>27</v>
      </c>
      <c r="F220">
        <v>7.4979802229428197E-2</v>
      </c>
      <c r="G220">
        <v>1.50176770445129E-2</v>
      </c>
      <c r="H220" s="1">
        <v>6.7308969117728298E-7</v>
      </c>
      <c r="I220">
        <v>11861</v>
      </c>
      <c r="J220" t="s">
        <v>732</v>
      </c>
      <c r="K220" t="b">
        <v>1</v>
      </c>
      <c r="L220" t="s">
        <v>268</v>
      </c>
      <c r="M220" t="s">
        <v>733</v>
      </c>
      <c r="N220">
        <v>0.23860000000000001</v>
      </c>
      <c r="O220" t="s">
        <v>269</v>
      </c>
      <c r="P220" t="s">
        <v>272</v>
      </c>
      <c r="Q220">
        <v>2.09724889381886E-3</v>
      </c>
      <c r="R220">
        <v>24.9235455100489</v>
      </c>
    </row>
    <row r="221" spans="1:18">
      <c r="A221">
        <v>4</v>
      </c>
      <c r="B221">
        <v>100544188</v>
      </c>
      <c r="C221" t="s">
        <v>735</v>
      </c>
      <c r="D221" t="s">
        <v>39</v>
      </c>
      <c r="E221" t="s">
        <v>27</v>
      </c>
      <c r="F221">
        <v>0.1121637071439</v>
      </c>
      <c r="G221">
        <v>2.36421949022768E-2</v>
      </c>
      <c r="H221" s="1">
        <v>1.6322174808999599E-6</v>
      </c>
      <c r="I221">
        <v>11216</v>
      </c>
      <c r="J221" t="s">
        <v>732</v>
      </c>
      <c r="K221" t="b">
        <v>1</v>
      </c>
      <c r="L221" t="s">
        <v>268</v>
      </c>
      <c r="M221" t="s">
        <v>733</v>
      </c>
      <c r="N221">
        <v>7.85E-2</v>
      </c>
      <c r="O221" t="s">
        <v>269</v>
      </c>
      <c r="P221" t="s">
        <v>272</v>
      </c>
      <c r="Q221">
        <v>2.0027211285521102E-3</v>
      </c>
      <c r="R221">
        <v>22.5035831369999</v>
      </c>
    </row>
    <row r="222" spans="1:18">
      <c r="A222">
        <v>11</v>
      </c>
      <c r="B222">
        <v>130280667</v>
      </c>
      <c r="C222" t="s">
        <v>736</v>
      </c>
      <c r="D222" t="s">
        <v>26</v>
      </c>
      <c r="E222" t="s">
        <v>30</v>
      </c>
      <c r="F222">
        <v>6.4884253277660398E-2</v>
      </c>
      <c r="G222">
        <v>1.3592809347963501E-2</v>
      </c>
      <c r="H222" s="1">
        <v>1.12220949968809E-6</v>
      </c>
      <c r="I222">
        <v>11858</v>
      </c>
      <c r="J222" t="s">
        <v>732</v>
      </c>
      <c r="K222" t="b">
        <v>1</v>
      </c>
      <c r="L222" t="s">
        <v>268</v>
      </c>
      <c r="M222" t="s">
        <v>733</v>
      </c>
      <c r="N222">
        <v>0.34</v>
      </c>
      <c r="O222" t="s">
        <v>269</v>
      </c>
      <c r="P222" t="s">
        <v>272</v>
      </c>
      <c r="Q222">
        <v>1.9178516591910101E-3</v>
      </c>
      <c r="R222">
        <v>22.781741271665702</v>
      </c>
    </row>
    <row r="223" spans="1:18">
      <c r="A223">
        <v>6</v>
      </c>
      <c r="B223">
        <v>56341481</v>
      </c>
      <c r="C223" t="s">
        <v>737</v>
      </c>
      <c r="D223" t="s">
        <v>26</v>
      </c>
      <c r="E223" t="s">
        <v>30</v>
      </c>
      <c r="F223">
        <v>-7.0403566012228996E-2</v>
      </c>
      <c r="G223">
        <v>1.4712789089539101E-2</v>
      </c>
      <c r="H223" s="1">
        <v>2.5368675777839801E-6</v>
      </c>
      <c r="I223">
        <v>11858</v>
      </c>
      <c r="J223" t="s">
        <v>732</v>
      </c>
      <c r="K223" t="b">
        <v>1</v>
      </c>
      <c r="L223" t="s">
        <v>268</v>
      </c>
      <c r="M223" t="s">
        <v>733</v>
      </c>
      <c r="N223">
        <v>0.27929999999999999</v>
      </c>
      <c r="O223" t="s">
        <v>269</v>
      </c>
      <c r="P223" t="s">
        <v>272</v>
      </c>
      <c r="Q223">
        <v>1.9273031219967001E-3</v>
      </c>
      <c r="R223">
        <v>22.8942299352228</v>
      </c>
    </row>
    <row r="224" spans="1:18">
      <c r="A224">
        <v>10</v>
      </c>
      <c r="B224">
        <v>11389614</v>
      </c>
      <c r="C224" t="s">
        <v>738</v>
      </c>
      <c r="D224" t="s">
        <v>27</v>
      </c>
      <c r="E224" t="s">
        <v>39</v>
      </c>
      <c r="F224">
        <v>6.4127530737214403E-2</v>
      </c>
      <c r="G224">
        <v>1.4099468176216901E-2</v>
      </c>
      <c r="H224" s="1">
        <v>5.1855686950695503E-6</v>
      </c>
      <c r="I224">
        <v>11690</v>
      </c>
      <c r="J224" t="s">
        <v>732</v>
      </c>
      <c r="K224" t="b">
        <v>1</v>
      </c>
      <c r="L224" t="s">
        <v>268</v>
      </c>
      <c r="M224" t="s">
        <v>733</v>
      </c>
      <c r="N224">
        <v>0.31809999999999999</v>
      </c>
      <c r="O224" t="s">
        <v>269</v>
      </c>
      <c r="P224" t="s">
        <v>272</v>
      </c>
      <c r="Q224">
        <v>1.76644948703962E-3</v>
      </c>
      <c r="R224">
        <v>20.682796720175901</v>
      </c>
    </row>
    <row r="225" spans="1:18">
      <c r="A225">
        <v>16</v>
      </c>
      <c r="B225">
        <v>81063149</v>
      </c>
      <c r="C225" t="s">
        <v>739</v>
      </c>
      <c r="D225" t="s">
        <v>27</v>
      </c>
      <c r="E225" t="s">
        <v>39</v>
      </c>
      <c r="F225">
        <v>7.4684436596121395E-2</v>
      </c>
      <c r="G225">
        <v>1.5619437736614899E-2</v>
      </c>
      <c r="H225" s="1">
        <v>2.5829653723227401E-6</v>
      </c>
      <c r="I225">
        <v>11690</v>
      </c>
      <c r="J225" t="s">
        <v>732</v>
      </c>
      <c r="K225" t="b">
        <v>1</v>
      </c>
      <c r="L225" t="s">
        <v>268</v>
      </c>
      <c r="M225" t="s">
        <v>733</v>
      </c>
      <c r="N225">
        <v>0.22170000000000001</v>
      </c>
      <c r="O225" t="s">
        <v>269</v>
      </c>
      <c r="P225" t="s">
        <v>272</v>
      </c>
      <c r="Q225">
        <v>1.9519395760974701E-3</v>
      </c>
      <c r="R225">
        <v>22.858888935405801</v>
      </c>
    </row>
    <row r="226" spans="1:18">
      <c r="A226">
        <v>10</v>
      </c>
      <c r="B226">
        <v>5064327</v>
      </c>
      <c r="C226" t="s">
        <v>740</v>
      </c>
      <c r="D226" t="s">
        <v>30</v>
      </c>
      <c r="E226" t="s">
        <v>26</v>
      </c>
      <c r="F226">
        <v>6.8929219189359597E-2</v>
      </c>
      <c r="G226">
        <v>1.47692973682745E-2</v>
      </c>
      <c r="H226" s="1">
        <v>2.63612203064309E-6</v>
      </c>
      <c r="I226">
        <v>11690</v>
      </c>
      <c r="J226" t="s">
        <v>732</v>
      </c>
      <c r="K226" t="b">
        <v>1</v>
      </c>
      <c r="L226" t="s">
        <v>268</v>
      </c>
      <c r="M226" t="s">
        <v>733</v>
      </c>
      <c r="N226">
        <v>0.2873</v>
      </c>
      <c r="O226" t="s">
        <v>269</v>
      </c>
      <c r="P226" t="s">
        <v>272</v>
      </c>
      <c r="Q226">
        <v>1.85979077147707E-3</v>
      </c>
      <c r="R226">
        <v>21.777736570521501</v>
      </c>
    </row>
    <row r="227" spans="1:18">
      <c r="A227">
        <v>1</v>
      </c>
      <c r="B227">
        <v>105422565</v>
      </c>
      <c r="C227" t="s">
        <v>741</v>
      </c>
      <c r="D227" t="s">
        <v>39</v>
      </c>
      <c r="E227" t="s">
        <v>26</v>
      </c>
      <c r="F227">
        <v>6.5534192708565503E-2</v>
      </c>
      <c r="G227">
        <v>1.42230775222968E-2</v>
      </c>
      <c r="H227" s="1">
        <v>4.1340497651400998E-6</v>
      </c>
      <c r="I227">
        <v>11864</v>
      </c>
      <c r="J227" t="s">
        <v>732</v>
      </c>
      <c r="K227" t="b">
        <v>1</v>
      </c>
      <c r="L227" t="s">
        <v>268</v>
      </c>
      <c r="M227" t="s">
        <v>733</v>
      </c>
      <c r="N227">
        <v>0.27829999999999999</v>
      </c>
      <c r="O227" t="s">
        <v>269</v>
      </c>
      <c r="P227" t="s">
        <v>272</v>
      </c>
      <c r="Q227">
        <v>1.7862455718992199E-3</v>
      </c>
      <c r="R227">
        <v>21.226360466258999</v>
      </c>
    </row>
    <row r="228" spans="1:18">
      <c r="A228">
        <v>1</v>
      </c>
      <c r="B228">
        <v>41074472</v>
      </c>
      <c r="C228" t="s">
        <v>742</v>
      </c>
      <c r="D228" t="s">
        <v>30</v>
      </c>
      <c r="E228" t="s">
        <v>26</v>
      </c>
      <c r="F228">
        <v>-7.5830853022674699E-2</v>
      </c>
      <c r="G228">
        <v>1.6776156804888101E-2</v>
      </c>
      <c r="H228" s="1">
        <v>6.7228477467141E-6</v>
      </c>
      <c r="I228">
        <v>11591</v>
      </c>
      <c r="J228" t="s">
        <v>732</v>
      </c>
      <c r="K228" t="b">
        <v>1</v>
      </c>
      <c r="L228" t="s">
        <v>268</v>
      </c>
      <c r="M228" t="s">
        <v>733</v>
      </c>
      <c r="N228">
        <v>0.1779</v>
      </c>
      <c r="O228" t="s">
        <v>269</v>
      </c>
      <c r="P228" t="s">
        <v>272</v>
      </c>
      <c r="Q228">
        <v>1.75962917086854E-3</v>
      </c>
      <c r="R228">
        <v>20.428288673856901</v>
      </c>
    </row>
    <row r="229" spans="1:18">
      <c r="A229">
        <v>18</v>
      </c>
      <c r="B229">
        <v>49473635</v>
      </c>
      <c r="C229" t="s">
        <v>743</v>
      </c>
      <c r="D229" t="s">
        <v>26</v>
      </c>
      <c r="E229" t="s">
        <v>30</v>
      </c>
      <c r="F229">
        <v>0.20468288045042901</v>
      </c>
      <c r="G229">
        <v>4.3157250532169802E-2</v>
      </c>
      <c r="H229" s="1">
        <v>2.9182133641030598E-6</v>
      </c>
      <c r="I229">
        <v>4975</v>
      </c>
      <c r="J229" t="s">
        <v>732</v>
      </c>
      <c r="K229" t="b">
        <v>1</v>
      </c>
      <c r="L229" t="s">
        <v>268</v>
      </c>
      <c r="M229" t="s">
        <v>733</v>
      </c>
      <c r="N229">
        <v>4.4699999999999997E-2</v>
      </c>
      <c r="O229" t="s">
        <v>269</v>
      </c>
      <c r="P229" t="s">
        <v>272</v>
      </c>
      <c r="Q229">
        <v>4.5009404964757097E-3</v>
      </c>
      <c r="R229">
        <v>22.484377936164702</v>
      </c>
    </row>
    <row r="230" spans="1:18">
      <c r="A230">
        <v>15</v>
      </c>
      <c r="B230">
        <v>97570657</v>
      </c>
      <c r="C230" t="s">
        <v>744</v>
      </c>
      <c r="D230" t="s">
        <v>30</v>
      </c>
      <c r="E230" t="s">
        <v>26</v>
      </c>
      <c r="F230">
        <v>6.18925577665028E-2</v>
      </c>
      <c r="G230">
        <v>1.3094625632832599E-2</v>
      </c>
      <c r="H230" s="1">
        <v>2.1716339249750098E-6</v>
      </c>
      <c r="I230">
        <v>11863</v>
      </c>
      <c r="J230" t="s">
        <v>732</v>
      </c>
      <c r="K230" t="b">
        <v>1</v>
      </c>
      <c r="L230" t="s">
        <v>268</v>
      </c>
      <c r="M230" t="s">
        <v>733</v>
      </c>
      <c r="N230">
        <v>0.45629999999999998</v>
      </c>
      <c r="O230" t="s">
        <v>269</v>
      </c>
      <c r="P230" t="s">
        <v>272</v>
      </c>
      <c r="Q230">
        <v>1.8796589797113899E-3</v>
      </c>
      <c r="R230">
        <v>22.336620387444501</v>
      </c>
    </row>
    <row r="231" spans="1:18">
      <c r="A231">
        <v>20</v>
      </c>
      <c r="B231">
        <v>31867840</v>
      </c>
      <c r="C231" t="s">
        <v>745</v>
      </c>
      <c r="D231" t="s">
        <v>30</v>
      </c>
      <c r="E231" t="s">
        <v>26</v>
      </c>
      <c r="F231">
        <v>-6.3143598322785904E-2</v>
      </c>
      <c r="G231">
        <v>1.4376740676964201E-2</v>
      </c>
      <c r="H231" s="1">
        <v>9.6100262145325397E-6</v>
      </c>
      <c r="I231">
        <v>11809</v>
      </c>
      <c r="J231" t="s">
        <v>732</v>
      </c>
      <c r="K231" t="b">
        <v>1</v>
      </c>
      <c r="L231" t="s">
        <v>268</v>
      </c>
      <c r="M231" t="s">
        <v>733</v>
      </c>
      <c r="N231">
        <v>0.31109999999999999</v>
      </c>
      <c r="O231" t="s">
        <v>269</v>
      </c>
      <c r="P231" t="s">
        <v>272</v>
      </c>
      <c r="Q231">
        <v>1.6308567035207299E-3</v>
      </c>
      <c r="R231">
        <v>19.286979398111299</v>
      </c>
    </row>
    <row r="232" spans="1:18">
      <c r="A232">
        <v>9</v>
      </c>
      <c r="B232">
        <v>107117653</v>
      </c>
      <c r="C232" t="s">
        <v>746</v>
      </c>
      <c r="D232" t="s">
        <v>26</v>
      </c>
      <c r="E232" t="s">
        <v>30</v>
      </c>
      <c r="F232">
        <v>-6.6255706151607197E-2</v>
      </c>
      <c r="G232">
        <v>1.40256520951503E-2</v>
      </c>
      <c r="H232" s="1">
        <v>2.2367603414985199E-6</v>
      </c>
      <c r="I232">
        <v>12525</v>
      </c>
      <c r="J232" t="s">
        <v>747</v>
      </c>
      <c r="K232" t="b">
        <v>1</v>
      </c>
      <c r="L232" t="s">
        <v>268</v>
      </c>
      <c r="M232" t="s">
        <v>748</v>
      </c>
      <c r="N232">
        <v>0.2535</v>
      </c>
      <c r="O232" t="s">
        <v>269</v>
      </c>
      <c r="P232" t="s">
        <v>272</v>
      </c>
      <c r="Q232">
        <v>1.77848268994099E-3</v>
      </c>
      <c r="R232">
        <v>22.311619555294701</v>
      </c>
    </row>
    <row r="233" spans="1:18">
      <c r="A233">
        <v>6</v>
      </c>
      <c r="B233">
        <v>5723181</v>
      </c>
      <c r="C233" t="s">
        <v>749</v>
      </c>
      <c r="D233" t="s">
        <v>39</v>
      </c>
      <c r="E233" t="s">
        <v>27</v>
      </c>
      <c r="F233">
        <v>-7.9610621474013002E-2</v>
      </c>
      <c r="G233">
        <v>1.69192469817891E-2</v>
      </c>
      <c r="H233" s="1">
        <v>2.2130331366683202E-6</v>
      </c>
      <c r="I233">
        <v>11904</v>
      </c>
      <c r="J233" t="s">
        <v>747</v>
      </c>
      <c r="K233" t="b">
        <v>1</v>
      </c>
      <c r="L233" t="s">
        <v>268</v>
      </c>
      <c r="M233" t="s">
        <v>748</v>
      </c>
      <c r="N233">
        <v>0.16900000000000001</v>
      </c>
      <c r="O233" t="s">
        <v>269</v>
      </c>
      <c r="P233" t="s">
        <v>272</v>
      </c>
      <c r="Q233">
        <v>1.85643633724425E-3</v>
      </c>
      <c r="R233">
        <v>22.1364001034088</v>
      </c>
    </row>
    <row r="234" spans="1:18">
      <c r="A234">
        <v>11</v>
      </c>
      <c r="B234">
        <v>114701288</v>
      </c>
      <c r="C234" t="s">
        <v>750</v>
      </c>
      <c r="D234" t="s">
        <v>26</v>
      </c>
      <c r="E234" t="s">
        <v>30</v>
      </c>
      <c r="F234">
        <v>0.16591097635457899</v>
      </c>
      <c r="G234">
        <v>3.4951601131918697E-2</v>
      </c>
      <c r="H234" s="1">
        <v>2.3150770106869699E-6</v>
      </c>
      <c r="I234">
        <v>7386</v>
      </c>
      <c r="J234" t="s">
        <v>747</v>
      </c>
      <c r="K234" t="b">
        <v>1</v>
      </c>
      <c r="L234" t="s">
        <v>268</v>
      </c>
      <c r="M234" t="s">
        <v>748</v>
      </c>
      <c r="N234">
        <v>5.4699999999999999E-2</v>
      </c>
      <c r="O234" t="s">
        <v>269</v>
      </c>
      <c r="P234" t="s">
        <v>272</v>
      </c>
      <c r="Q234">
        <v>3.0414723750906E-3</v>
      </c>
      <c r="R234">
        <v>22.526746494833699</v>
      </c>
    </row>
    <row r="235" spans="1:18">
      <c r="A235">
        <v>1</v>
      </c>
      <c r="B235">
        <v>203102563</v>
      </c>
      <c r="C235" t="s">
        <v>751</v>
      </c>
      <c r="D235" t="s">
        <v>39</v>
      </c>
      <c r="E235" t="s">
        <v>26</v>
      </c>
      <c r="F235">
        <v>-5.9585662431297703E-2</v>
      </c>
      <c r="G235">
        <v>1.2960033252800599E-2</v>
      </c>
      <c r="H235" s="1">
        <v>4.2432396189544298E-6</v>
      </c>
      <c r="I235">
        <v>12527</v>
      </c>
      <c r="J235" t="s">
        <v>747</v>
      </c>
      <c r="K235" t="b">
        <v>1</v>
      </c>
      <c r="L235" t="s">
        <v>268</v>
      </c>
      <c r="M235" t="s">
        <v>748</v>
      </c>
      <c r="N235">
        <v>0.3926</v>
      </c>
      <c r="O235" t="s">
        <v>269</v>
      </c>
      <c r="P235" t="s">
        <v>272</v>
      </c>
      <c r="Q235">
        <v>1.6845814469932201E-3</v>
      </c>
      <c r="R235">
        <v>21.1349862292744</v>
      </c>
    </row>
    <row r="236" spans="1:18">
      <c r="A236">
        <v>6</v>
      </c>
      <c r="B236">
        <v>158647999</v>
      </c>
      <c r="C236" t="s">
        <v>752</v>
      </c>
      <c r="D236" t="s">
        <v>39</v>
      </c>
      <c r="E236" t="s">
        <v>27</v>
      </c>
      <c r="F236">
        <v>-6.5674996930358803E-2</v>
      </c>
      <c r="G236">
        <v>1.42256559293957E-2</v>
      </c>
      <c r="H236" s="1">
        <v>3.2490551315255E-6</v>
      </c>
      <c r="I236">
        <v>12099</v>
      </c>
      <c r="J236" t="s">
        <v>747</v>
      </c>
      <c r="K236" t="b">
        <v>1</v>
      </c>
      <c r="L236" t="s">
        <v>268</v>
      </c>
      <c r="M236" t="s">
        <v>748</v>
      </c>
      <c r="N236">
        <v>0.26640000000000003</v>
      </c>
      <c r="O236" t="s">
        <v>269</v>
      </c>
      <c r="P236" t="s">
        <v>272</v>
      </c>
      <c r="Q236">
        <v>1.7584971426169401E-3</v>
      </c>
      <c r="R236">
        <v>21.310013532142499</v>
      </c>
    </row>
    <row r="237" spans="1:18">
      <c r="A237">
        <v>3</v>
      </c>
      <c r="B237">
        <v>186553389</v>
      </c>
      <c r="C237" t="s">
        <v>753</v>
      </c>
      <c r="D237" t="s">
        <v>30</v>
      </c>
      <c r="E237" t="s">
        <v>26</v>
      </c>
      <c r="F237">
        <v>-0.108969098008055</v>
      </c>
      <c r="G237">
        <v>2.4353266058667899E-2</v>
      </c>
      <c r="H237" s="1">
        <v>7.0880428214962003E-6</v>
      </c>
      <c r="I237">
        <v>10606</v>
      </c>
      <c r="J237" t="s">
        <v>747</v>
      </c>
      <c r="K237" t="b">
        <v>1</v>
      </c>
      <c r="L237" t="s">
        <v>268</v>
      </c>
      <c r="M237" t="s">
        <v>748</v>
      </c>
      <c r="N237">
        <v>6.4600000000000005E-2</v>
      </c>
      <c r="O237" t="s">
        <v>269</v>
      </c>
      <c r="P237" t="s">
        <v>272</v>
      </c>
      <c r="Q237">
        <v>1.88417658765345E-3</v>
      </c>
      <c r="R237">
        <v>20.017525087589998</v>
      </c>
    </row>
    <row r="238" spans="1:18">
      <c r="A238">
        <v>20</v>
      </c>
      <c r="B238">
        <v>61991833</v>
      </c>
      <c r="C238" t="s">
        <v>754</v>
      </c>
      <c r="D238" t="s">
        <v>39</v>
      </c>
      <c r="E238" t="s">
        <v>27</v>
      </c>
      <c r="F238">
        <v>-0.117862982348207</v>
      </c>
      <c r="G238">
        <v>2.57351212785208E-2</v>
      </c>
      <c r="H238" s="1">
        <v>5.8642783947568096E-6</v>
      </c>
      <c r="I238">
        <v>11316</v>
      </c>
      <c r="J238" t="s">
        <v>747</v>
      </c>
      <c r="K238" t="b">
        <v>1</v>
      </c>
      <c r="L238" t="s">
        <v>268</v>
      </c>
      <c r="M238" t="s">
        <v>748</v>
      </c>
      <c r="N238">
        <v>8.2500000000000004E-2</v>
      </c>
      <c r="O238" t="s">
        <v>269</v>
      </c>
      <c r="P238" t="s">
        <v>272</v>
      </c>
      <c r="Q238">
        <v>1.8501426891251299E-3</v>
      </c>
      <c r="R238">
        <v>20.971314308611198</v>
      </c>
    </row>
    <row r="239" spans="1:18">
      <c r="A239">
        <v>3</v>
      </c>
      <c r="B239">
        <v>18462531</v>
      </c>
      <c r="C239" t="s">
        <v>755</v>
      </c>
      <c r="D239" t="s">
        <v>39</v>
      </c>
      <c r="E239" t="s">
        <v>27</v>
      </c>
      <c r="F239">
        <v>-0.14375520381743001</v>
      </c>
      <c r="G239">
        <v>3.2324371709455402E-2</v>
      </c>
      <c r="H239" s="1">
        <v>9.1646797784717099E-6</v>
      </c>
      <c r="I239">
        <v>7992</v>
      </c>
      <c r="J239" t="s">
        <v>747</v>
      </c>
      <c r="K239" t="b">
        <v>1</v>
      </c>
      <c r="L239" t="s">
        <v>268</v>
      </c>
      <c r="M239" t="s">
        <v>748</v>
      </c>
      <c r="N239">
        <v>4.6699999999999998E-2</v>
      </c>
      <c r="O239" t="s">
        <v>269</v>
      </c>
      <c r="P239" t="s">
        <v>272</v>
      </c>
      <c r="Q239">
        <v>2.4686416209011301E-3</v>
      </c>
      <c r="R239">
        <v>19.773259642734999</v>
      </c>
    </row>
    <row r="240" spans="1:18">
      <c r="A240">
        <v>6</v>
      </c>
      <c r="B240">
        <v>133007480</v>
      </c>
      <c r="C240" t="s">
        <v>756</v>
      </c>
      <c r="D240" t="s">
        <v>26</v>
      </c>
      <c r="E240" t="s">
        <v>30</v>
      </c>
      <c r="F240">
        <v>0.241826480482219</v>
      </c>
      <c r="G240">
        <v>5.0379638428713298E-2</v>
      </c>
      <c r="H240" s="1">
        <v>1.82670459771876E-6</v>
      </c>
      <c r="I240">
        <v>3630</v>
      </c>
      <c r="J240" t="s">
        <v>757</v>
      </c>
      <c r="K240" t="b">
        <v>1</v>
      </c>
      <c r="L240" t="s">
        <v>268</v>
      </c>
      <c r="M240" t="s">
        <v>758</v>
      </c>
      <c r="N240">
        <v>6.3600000000000004E-2</v>
      </c>
      <c r="O240" t="s">
        <v>269</v>
      </c>
      <c r="P240" t="s">
        <v>272</v>
      </c>
      <c r="Q240">
        <v>6.3072942854867304E-3</v>
      </c>
      <c r="R240">
        <v>23.028108726321001</v>
      </c>
    </row>
    <row r="241" spans="1:18">
      <c r="A241">
        <v>9</v>
      </c>
      <c r="B241">
        <v>76394568</v>
      </c>
      <c r="C241" t="s">
        <v>759</v>
      </c>
      <c r="D241" t="s">
        <v>27</v>
      </c>
      <c r="E241" t="s">
        <v>26</v>
      </c>
      <c r="F241">
        <v>8.8753744172585705E-2</v>
      </c>
      <c r="G241">
        <v>1.95008620093177E-2</v>
      </c>
      <c r="H241" s="1">
        <v>3.6441694095272201E-6</v>
      </c>
      <c r="I241">
        <v>7710</v>
      </c>
      <c r="J241" t="s">
        <v>757</v>
      </c>
      <c r="K241" t="b">
        <v>1</v>
      </c>
      <c r="L241" t="s">
        <v>268</v>
      </c>
      <c r="M241" t="s">
        <v>758</v>
      </c>
      <c r="N241">
        <v>0.20680000000000001</v>
      </c>
      <c r="O241" t="s">
        <v>269</v>
      </c>
      <c r="P241" t="s">
        <v>272</v>
      </c>
      <c r="Q241">
        <v>2.6794529580625101E-3</v>
      </c>
      <c r="R241">
        <v>20.708711418814701</v>
      </c>
    </row>
    <row r="242" spans="1:18">
      <c r="A242">
        <v>6</v>
      </c>
      <c r="B242">
        <v>67207371</v>
      </c>
      <c r="C242" t="s">
        <v>760</v>
      </c>
      <c r="D242" t="s">
        <v>27</v>
      </c>
      <c r="E242" t="s">
        <v>26</v>
      </c>
      <c r="F242">
        <v>0.123755793797321</v>
      </c>
      <c r="G242">
        <v>2.6426987766258001E-2</v>
      </c>
      <c r="H242" s="1">
        <v>5.4797140413581999E-6</v>
      </c>
      <c r="I242">
        <v>7710</v>
      </c>
      <c r="J242" t="s">
        <v>757</v>
      </c>
      <c r="K242" t="b">
        <v>1</v>
      </c>
      <c r="L242" t="s">
        <v>268</v>
      </c>
      <c r="M242" t="s">
        <v>758</v>
      </c>
      <c r="N242">
        <v>0.1024</v>
      </c>
      <c r="O242" t="s">
        <v>269</v>
      </c>
      <c r="P242" t="s">
        <v>272</v>
      </c>
      <c r="Q242">
        <v>2.8362718044998799E-3</v>
      </c>
      <c r="R242">
        <v>21.924165962842601</v>
      </c>
    </row>
    <row r="243" spans="1:18">
      <c r="A243">
        <v>15</v>
      </c>
      <c r="B243">
        <v>29850991</v>
      </c>
      <c r="C243" t="s">
        <v>761</v>
      </c>
      <c r="D243" t="s">
        <v>39</v>
      </c>
      <c r="E243" t="s">
        <v>27</v>
      </c>
      <c r="F243">
        <v>7.6140699571290396E-2</v>
      </c>
      <c r="G243">
        <v>1.6900671727737598E-2</v>
      </c>
      <c r="H243" s="1">
        <v>6.1242760105318596E-6</v>
      </c>
      <c r="I243">
        <v>7710</v>
      </c>
      <c r="J243" t="s">
        <v>757</v>
      </c>
      <c r="K243" t="b">
        <v>1</v>
      </c>
      <c r="L243" t="s">
        <v>268</v>
      </c>
      <c r="M243" t="s">
        <v>758</v>
      </c>
      <c r="N243">
        <v>0.32600000000000001</v>
      </c>
      <c r="O243" t="s">
        <v>269</v>
      </c>
      <c r="P243" t="s">
        <v>272</v>
      </c>
      <c r="Q243">
        <v>2.62560643992416E-3</v>
      </c>
      <c r="R243">
        <v>20.291451805471301</v>
      </c>
    </row>
    <row r="244" spans="1:18">
      <c r="A244">
        <v>6</v>
      </c>
      <c r="B244">
        <v>169224781</v>
      </c>
      <c r="C244" t="s">
        <v>762</v>
      </c>
      <c r="D244" t="s">
        <v>30</v>
      </c>
      <c r="E244" t="s">
        <v>26</v>
      </c>
      <c r="F244">
        <v>7.4754606777380703E-2</v>
      </c>
      <c r="G244">
        <v>1.6468357907311101E-2</v>
      </c>
      <c r="H244" s="1">
        <v>6.0533286429784303E-6</v>
      </c>
      <c r="I244">
        <v>7710</v>
      </c>
      <c r="J244" t="s">
        <v>757</v>
      </c>
      <c r="K244" t="b">
        <v>1</v>
      </c>
      <c r="L244" t="s">
        <v>268</v>
      </c>
      <c r="M244" t="s">
        <v>758</v>
      </c>
      <c r="N244">
        <v>0.38269999999999998</v>
      </c>
      <c r="O244" t="s">
        <v>269</v>
      </c>
      <c r="P244" t="s">
        <v>272</v>
      </c>
      <c r="Q244">
        <v>2.6653965931632802E-3</v>
      </c>
      <c r="R244">
        <v>20.5997835329512</v>
      </c>
    </row>
    <row r="245" spans="1:18">
      <c r="A245">
        <v>2</v>
      </c>
      <c r="B245">
        <v>239900775</v>
      </c>
      <c r="C245" t="s">
        <v>763</v>
      </c>
      <c r="D245" t="s">
        <v>26</v>
      </c>
      <c r="E245" t="s">
        <v>30</v>
      </c>
      <c r="F245">
        <v>6.8430198655895905E-2</v>
      </c>
      <c r="G245">
        <v>1.33635976517634E-2</v>
      </c>
      <c r="H245" s="1">
        <v>2.7594310267547198E-7</v>
      </c>
      <c r="I245">
        <v>16688</v>
      </c>
      <c r="J245" t="s">
        <v>764</v>
      </c>
      <c r="K245" t="b">
        <v>1</v>
      </c>
      <c r="L245" t="s">
        <v>268</v>
      </c>
      <c r="M245" t="s">
        <v>765</v>
      </c>
      <c r="N245">
        <v>0.20580000000000001</v>
      </c>
      <c r="O245" t="s">
        <v>269</v>
      </c>
      <c r="P245" t="s">
        <v>272</v>
      </c>
      <c r="Q245">
        <v>1.56878229369367E-3</v>
      </c>
      <c r="R245">
        <v>26.217831422286999</v>
      </c>
    </row>
    <row r="246" spans="1:18">
      <c r="A246">
        <v>13</v>
      </c>
      <c r="B246">
        <v>58545246</v>
      </c>
      <c r="C246" t="s">
        <v>766</v>
      </c>
      <c r="D246" t="s">
        <v>39</v>
      </c>
      <c r="E246" t="s">
        <v>30</v>
      </c>
      <c r="F246">
        <v>-5.7088848630689297E-2</v>
      </c>
      <c r="G246">
        <v>1.10682583480608E-2</v>
      </c>
      <c r="H246" s="1">
        <v>2.35108102958434E-7</v>
      </c>
      <c r="I246">
        <v>16807</v>
      </c>
      <c r="J246" t="s">
        <v>764</v>
      </c>
      <c r="K246" t="b">
        <v>1</v>
      </c>
      <c r="L246" t="s">
        <v>268</v>
      </c>
      <c r="M246" t="s">
        <v>765</v>
      </c>
      <c r="N246">
        <v>0.52290000000000003</v>
      </c>
      <c r="O246" t="s">
        <v>269</v>
      </c>
      <c r="P246" t="s">
        <v>272</v>
      </c>
      <c r="Q246">
        <v>1.5803995285577899E-3</v>
      </c>
      <c r="R246">
        <v>26.600653738040599</v>
      </c>
    </row>
    <row r="247" spans="1:18">
      <c r="A247">
        <v>4</v>
      </c>
      <c r="B247">
        <v>45642485</v>
      </c>
      <c r="C247" t="s">
        <v>581</v>
      </c>
      <c r="D247" t="s">
        <v>27</v>
      </c>
      <c r="E247" t="s">
        <v>39</v>
      </c>
      <c r="F247">
        <v>8.1833963532169707E-2</v>
      </c>
      <c r="G247">
        <v>1.6893105241968499E-2</v>
      </c>
      <c r="H247" s="1">
        <v>1.0290247195475901E-6</v>
      </c>
      <c r="I247">
        <v>15623</v>
      </c>
      <c r="J247" t="s">
        <v>764</v>
      </c>
      <c r="K247" t="b">
        <v>1</v>
      </c>
      <c r="L247" t="s">
        <v>268</v>
      </c>
      <c r="M247" t="s">
        <v>765</v>
      </c>
      <c r="N247">
        <v>0.12920000000000001</v>
      </c>
      <c r="O247" t="s">
        <v>269</v>
      </c>
      <c r="P247" t="s">
        <v>272</v>
      </c>
      <c r="Q247">
        <v>1.49979507346648E-3</v>
      </c>
      <c r="R247">
        <v>23.4634892682306</v>
      </c>
    </row>
    <row r="248" spans="1:18">
      <c r="A248">
        <v>20</v>
      </c>
      <c r="B248">
        <v>29836081</v>
      </c>
      <c r="C248" t="s">
        <v>767</v>
      </c>
      <c r="D248" t="s">
        <v>26</v>
      </c>
      <c r="E248" t="s">
        <v>39</v>
      </c>
      <c r="F248">
        <v>7.3840948425732203E-2</v>
      </c>
      <c r="G248">
        <v>1.5167785483103E-2</v>
      </c>
      <c r="H248" s="1">
        <v>1.03742477133537E-6</v>
      </c>
      <c r="I248">
        <v>15876</v>
      </c>
      <c r="J248" t="s">
        <v>764</v>
      </c>
      <c r="K248" t="b">
        <v>1</v>
      </c>
      <c r="L248" t="s">
        <v>268</v>
      </c>
      <c r="M248" t="s">
        <v>765</v>
      </c>
      <c r="N248">
        <v>0.16500000000000001</v>
      </c>
      <c r="O248" t="s">
        <v>269</v>
      </c>
      <c r="P248" t="s">
        <v>272</v>
      </c>
      <c r="Q248">
        <v>1.49060043622885E-3</v>
      </c>
      <c r="R248">
        <v>23.697114253540398</v>
      </c>
    </row>
    <row r="249" spans="1:18">
      <c r="A249">
        <v>4</v>
      </c>
      <c r="B249">
        <v>75867283</v>
      </c>
      <c r="C249" t="s">
        <v>768</v>
      </c>
      <c r="D249" t="s">
        <v>27</v>
      </c>
      <c r="E249" t="s">
        <v>30</v>
      </c>
      <c r="F249">
        <v>-6.0925747503156498E-2</v>
      </c>
      <c r="G249">
        <v>1.25363154163971E-2</v>
      </c>
      <c r="H249" s="1">
        <v>1.1271866763543801E-6</v>
      </c>
      <c r="I249">
        <v>16377</v>
      </c>
      <c r="J249" t="s">
        <v>764</v>
      </c>
      <c r="K249" t="b">
        <v>1</v>
      </c>
      <c r="L249" t="s">
        <v>268</v>
      </c>
      <c r="M249" t="s">
        <v>765</v>
      </c>
      <c r="N249">
        <v>0.26140000000000002</v>
      </c>
      <c r="O249" t="s">
        <v>269</v>
      </c>
      <c r="P249" t="s">
        <v>272</v>
      </c>
      <c r="Q249">
        <v>1.4401299128948401E-3</v>
      </c>
      <c r="R249">
        <v>23.6161376298808</v>
      </c>
    </row>
    <row r="250" spans="1:18">
      <c r="A250">
        <v>3</v>
      </c>
      <c r="B250">
        <v>193456274</v>
      </c>
      <c r="C250" t="s">
        <v>582</v>
      </c>
      <c r="D250" t="s">
        <v>39</v>
      </c>
      <c r="E250" t="s">
        <v>26</v>
      </c>
      <c r="F250">
        <v>6.2910408683298294E-2</v>
      </c>
      <c r="G250">
        <v>1.3171197694367301E-2</v>
      </c>
      <c r="H250" s="1">
        <v>1.8463088320363001E-6</v>
      </c>
      <c r="I250">
        <v>16377</v>
      </c>
      <c r="J250" t="s">
        <v>764</v>
      </c>
      <c r="K250" t="b">
        <v>1</v>
      </c>
      <c r="L250" t="s">
        <v>268</v>
      </c>
      <c r="M250" t="s">
        <v>765</v>
      </c>
      <c r="N250">
        <v>0.22070000000000001</v>
      </c>
      <c r="O250" t="s">
        <v>269</v>
      </c>
      <c r="P250" t="s">
        <v>272</v>
      </c>
      <c r="Q250">
        <v>1.39109107224647E-3</v>
      </c>
      <c r="R250">
        <v>22.810848275422298</v>
      </c>
    </row>
    <row r="251" spans="1:18">
      <c r="A251">
        <v>3</v>
      </c>
      <c r="B251">
        <v>70588939</v>
      </c>
      <c r="C251" t="s">
        <v>332</v>
      </c>
      <c r="D251" t="s">
        <v>39</v>
      </c>
      <c r="E251" t="s">
        <v>27</v>
      </c>
      <c r="F251">
        <v>6.0333528511689799E-2</v>
      </c>
      <c r="G251">
        <v>1.27778923818906E-2</v>
      </c>
      <c r="H251" s="1">
        <v>2.70479267586534E-6</v>
      </c>
      <c r="I251">
        <v>16791</v>
      </c>
      <c r="J251" t="s">
        <v>764</v>
      </c>
      <c r="K251" t="b">
        <v>1</v>
      </c>
      <c r="L251" t="s">
        <v>268</v>
      </c>
      <c r="M251" t="s">
        <v>765</v>
      </c>
      <c r="N251">
        <v>0.2326</v>
      </c>
      <c r="O251" t="s">
        <v>269</v>
      </c>
      <c r="P251" t="s">
        <v>272</v>
      </c>
      <c r="Q251">
        <v>1.32600809765707E-3</v>
      </c>
      <c r="R251">
        <v>22.291909203680799</v>
      </c>
    </row>
    <row r="252" spans="1:18">
      <c r="A252">
        <v>5</v>
      </c>
      <c r="B252">
        <v>173497796</v>
      </c>
      <c r="C252" t="s">
        <v>584</v>
      </c>
      <c r="D252" t="s">
        <v>39</v>
      </c>
      <c r="E252" t="s">
        <v>27</v>
      </c>
      <c r="F252">
        <v>0.11058288601257101</v>
      </c>
      <c r="G252">
        <v>2.3851434364188899E-2</v>
      </c>
      <c r="H252" s="1">
        <v>3.3469611647581102E-6</v>
      </c>
      <c r="I252">
        <v>14802</v>
      </c>
      <c r="J252" t="s">
        <v>764</v>
      </c>
      <c r="K252" t="b">
        <v>1</v>
      </c>
      <c r="L252" t="s">
        <v>268</v>
      </c>
      <c r="M252" t="s">
        <v>765</v>
      </c>
      <c r="N252">
        <v>7.0599999999999996E-2</v>
      </c>
      <c r="O252" t="s">
        <v>269</v>
      </c>
      <c r="P252" t="s">
        <v>272</v>
      </c>
      <c r="Q252">
        <v>1.45009418912089E-3</v>
      </c>
      <c r="R252">
        <v>21.4925602356962</v>
      </c>
    </row>
    <row r="253" spans="1:18">
      <c r="A253">
        <v>6</v>
      </c>
      <c r="B253">
        <v>138305038</v>
      </c>
      <c r="C253" t="s">
        <v>769</v>
      </c>
      <c r="D253" t="s">
        <v>27</v>
      </c>
      <c r="E253" t="s">
        <v>30</v>
      </c>
      <c r="F253">
        <v>0.13148398173051801</v>
      </c>
      <c r="G253">
        <v>2.8108868095033001E-2</v>
      </c>
      <c r="H253" s="1">
        <v>3.5648430465228199E-6</v>
      </c>
      <c r="I253">
        <v>11656</v>
      </c>
      <c r="J253" t="s">
        <v>764</v>
      </c>
      <c r="K253" t="b">
        <v>1</v>
      </c>
      <c r="L253" t="s">
        <v>268</v>
      </c>
      <c r="M253" t="s">
        <v>765</v>
      </c>
      <c r="N253">
        <v>7.2599999999999998E-2</v>
      </c>
      <c r="O253" t="s">
        <v>269</v>
      </c>
      <c r="P253" t="s">
        <v>272</v>
      </c>
      <c r="Q253">
        <v>1.8736779659240799E-3</v>
      </c>
      <c r="R253">
        <v>21.876833155126199</v>
      </c>
    </row>
    <row r="254" spans="1:18">
      <c r="A254">
        <v>7</v>
      </c>
      <c r="B254">
        <v>104214487</v>
      </c>
      <c r="C254" t="s">
        <v>770</v>
      </c>
      <c r="D254" t="s">
        <v>39</v>
      </c>
      <c r="E254" t="s">
        <v>30</v>
      </c>
      <c r="F254">
        <v>-5.9356404049708503E-2</v>
      </c>
      <c r="G254">
        <v>1.2913653004760901E-2</v>
      </c>
      <c r="H254" s="1">
        <v>3.8858111304811101E-6</v>
      </c>
      <c r="I254">
        <v>16810</v>
      </c>
      <c r="J254" t="s">
        <v>764</v>
      </c>
      <c r="K254" t="b">
        <v>1</v>
      </c>
      <c r="L254" t="s">
        <v>268</v>
      </c>
      <c r="M254" t="s">
        <v>765</v>
      </c>
      <c r="N254">
        <v>0.2515</v>
      </c>
      <c r="O254" t="s">
        <v>269</v>
      </c>
      <c r="P254" t="s">
        <v>272</v>
      </c>
      <c r="Q254">
        <v>1.2552312533921899E-3</v>
      </c>
      <c r="R254">
        <v>21.12444296804</v>
      </c>
    </row>
    <row r="255" spans="1:18">
      <c r="A255">
        <v>12</v>
      </c>
      <c r="B255">
        <v>1396151</v>
      </c>
      <c r="C255" t="s">
        <v>771</v>
      </c>
      <c r="D255" t="s">
        <v>39</v>
      </c>
      <c r="E255" t="s">
        <v>26</v>
      </c>
      <c r="F255">
        <v>-0.106816520996814</v>
      </c>
      <c r="G255">
        <v>2.3298022219830399E-2</v>
      </c>
      <c r="H255" s="1">
        <v>3.3355445136923301E-6</v>
      </c>
      <c r="I255">
        <v>15113</v>
      </c>
      <c r="J255" t="s">
        <v>764</v>
      </c>
      <c r="K255" t="b">
        <v>1</v>
      </c>
      <c r="L255" t="s">
        <v>268</v>
      </c>
      <c r="M255" t="s">
        <v>765</v>
      </c>
      <c r="N255">
        <v>5.0700000000000002E-2</v>
      </c>
      <c r="O255" t="s">
        <v>269</v>
      </c>
      <c r="P255" t="s">
        <v>272</v>
      </c>
      <c r="Q255">
        <v>1.3889430394079399E-3</v>
      </c>
      <c r="R255">
        <v>21.017510393259801</v>
      </c>
    </row>
    <row r="256" spans="1:18">
      <c r="A256">
        <v>5</v>
      </c>
      <c r="B256">
        <v>104233461</v>
      </c>
      <c r="C256" t="s">
        <v>772</v>
      </c>
      <c r="D256" t="s">
        <v>26</v>
      </c>
      <c r="E256" t="s">
        <v>30</v>
      </c>
      <c r="F256">
        <v>-5.8726971027862299E-2</v>
      </c>
      <c r="G256">
        <v>1.28305670361357E-2</v>
      </c>
      <c r="H256" s="1">
        <v>5.9678674103669002E-6</v>
      </c>
      <c r="I256">
        <v>16808</v>
      </c>
      <c r="J256" t="s">
        <v>764</v>
      </c>
      <c r="K256" t="b">
        <v>1</v>
      </c>
      <c r="L256" t="s">
        <v>268</v>
      </c>
      <c r="M256" t="s">
        <v>765</v>
      </c>
      <c r="N256">
        <v>0.22070000000000001</v>
      </c>
      <c r="O256" t="s">
        <v>269</v>
      </c>
      <c r="P256" t="s">
        <v>272</v>
      </c>
      <c r="Q256">
        <v>1.2448771167723699E-3</v>
      </c>
      <c r="R256">
        <v>20.9474818653045</v>
      </c>
    </row>
    <row r="257" spans="1:18">
      <c r="A257">
        <v>18</v>
      </c>
      <c r="B257">
        <v>26569901</v>
      </c>
      <c r="C257" t="s">
        <v>588</v>
      </c>
      <c r="D257" t="s">
        <v>26</v>
      </c>
      <c r="E257" t="s">
        <v>30</v>
      </c>
      <c r="F257">
        <v>5.3705118497554202E-2</v>
      </c>
      <c r="G257">
        <v>1.16008151688462E-2</v>
      </c>
      <c r="H257" s="1">
        <v>4.4738857126383701E-6</v>
      </c>
      <c r="I257">
        <v>16810</v>
      </c>
      <c r="J257" t="s">
        <v>764</v>
      </c>
      <c r="K257" t="b">
        <v>1</v>
      </c>
      <c r="L257" t="s">
        <v>268</v>
      </c>
      <c r="M257" t="s">
        <v>765</v>
      </c>
      <c r="N257">
        <v>0.31009999999999999</v>
      </c>
      <c r="O257" t="s">
        <v>269</v>
      </c>
      <c r="P257" t="s">
        <v>272</v>
      </c>
      <c r="Q257">
        <v>1.2733074711452901E-3</v>
      </c>
      <c r="R257">
        <v>21.4290377288496</v>
      </c>
    </row>
    <row r="258" spans="1:18">
      <c r="A258">
        <v>9</v>
      </c>
      <c r="B258">
        <v>82485327</v>
      </c>
      <c r="C258" t="s">
        <v>773</v>
      </c>
      <c r="D258" t="s">
        <v>26</v>
      </c>
      <c r="E258" t="s">
        <v>27</v>
      </c>
      <c r="F258">
        <v>-7.7505168591499501E-2</v>
      </c>
      <c r="G258">
        <v>1.7155357064872E-2</v>
      </c>
      <c r="H258" s="1">
        <v>5.2766233959372096E-6</v>
      </c>
      <c r="I258">
        <v>15545</v>
      </c>
      <c r="J258" t="s">
        <v>764</v>
      </c>
      <c r="K258" t="b">
        <v>1</v>
      </c>
      <c r="L258" t="s">
        <v>268</v>
      </c>
      <c r="M258" t="s">
        <v>765</v>
      </c>
      <c r="N258">
        <v>0.14710000000000001</v>
      </c>
      <c r="O258" t="s">
        <v>269</v>
      </c>
      <c r="P258" t="s">
        <v>272</v>
      </c>
      <c r="Q258">
        <v>1.31129745343925E-3</v>
      </c>
      <c r="R258">
        <v>20.408257615046001</v>
      </c>
    </row>
    <row r="259" spans="1:18">
      <c r="A259">
        <v>16</v>
      </c>
      <c r="B259">
        <v>85945839</v>
      </c>
      <c r="C259" t="s">
        <v>774</v>
      </c>
      <c r="D259" t="s">
        <v>27</v>
      </c>
      <c r="E259" t="s">
        <v>39</v>
      </c>
      <c r="F259">
        <v>4.8947516822259798E-2</v>
      </c>
      <c r="G259">
        <v>1.1032086848441701E-2</v>
      </c>
      <c r="H259" s="1">
        <v>9.1270090906154293E-6</v>
      </c>
      <c r="I259">
        <v>16810</v>
      </c>
      <c r="J259" t="s">
        <v>764</v>
      </c>
      <c r="K259" t="b">
        <v>1</v>
      </c>
      <c r="L259" t="s">
        <v>268</v>
      </c>
      <c r="M259" t="s">
        <v>765</v>
      </c>
      <c r="N259">
        <v>0.44140000000000001</v>
      </c>
      <c r="O259" t="s">
        <v>269</v>
      </c>
      <c r="P259" t="s">
        <v>272</v>
      </c>
      <c r="Q259">
        <v>1.16968786598734E-3</v>
      </c>
      <c r="R259">
        <v>19.683136777768699</v>
      </c>
    </row>
    <row r="260" spans="1:18">
      <c r="A260">
        <v>7</v>
      </c>
      <c r="B260">
        <v>111294074</v>
      </c>
      <c r="C260" t="s">
        <v>775</v>
      </c>
      <c r="D260" t="s">
        <v>39</v>
      </c>
      <c r="E260" t="s">
        <v>27</v>
      </c>
      <c r="F260">
        <v>-4.9092245144646003E-2</v>
      </c>
      <c r="G260">
        <v>1.10231442087841E-2</v>
      </c>
      <c r="H260" s="1">
        <v>7.7991798430265499E-6</v>
      </c>
      <c r="I260">
        <v>16801</v>
      </c>
      <c r="J260" t="s">
        <v>764</v>
      </c>
      <c r="K260" t="b">
        <v>1</v>
      </c>
      <c r="L260" t="s">
        <v>268</v>
      </c>
      <c r="M260" t="s">
        <v>765</v>
      </c>
      <c r="N260">
        <v>0.39960000000000001</v>
      </c>
      <c r="O260" t="s">
        <v>269</v>
      </c>
      <c r="P260" t="s">
        <v>272</v>
      </c>
      <c r="Q260">
        <v>1.17914518016931E-3</v>
      </c>
      <c r="R260">
        <v>19.831844505526799</v>
      </c>
    </row>
    <row r="261" spans="1:18">
      <c r="A261">
        <v>11</v>
      </c>
      <c r="B261">
        <v>20763367</v>
      </c>
      <c r="C261" t="s">
        <v>776</v>
      </c>
      <c r="D261" t="s">
        <v>26</v>
      </c>
      <c r="E261" t="s">
        <v>27</v>
      </c>
      <c r="F261">
        <v>-9.4405180141145503E-2</v>
      </c>
      <c r="G261">
        <v>2.1328652683430201E-2</v>
      </c>
      <c r="H261" s="1">
        <v>6.8504878487995498E-6</v>
      </c>
      <c r="I261">
        <v>14502</v>
      </c>
      <c r="J261" t="s">
        <v>764</v>
      </c>
      <c r="K261" t="b">
        <v>1</v>
      </c>
      <c r="L261" t="s">
        <v>268</v>
      </c>
      <c r="M261" t="s">
        <v>765</v>
      </c>
      <c r="N261">
        <v>7.5499999999999998E-2</v>
      </c>
      <c r="O261" t="s">
        <v>269</v>
      </c>
      <c r="P261" t="s">
        <v>272</v>
      </c>
      <c r="Q261">
        <v>1.3491200429171101E-3</v>
      </c>
      <c r="R261">
        <v>19.588668087028399</v>
      </c>
    </row>
    <row r="262" spans="1:18">
      <c r="A262">
        <v>15</v>
      </c>
      <c r="B262">
        <v>71522509</v>
      </c>
      <c r="C262" t="s">
        <v>777</v>
      </c>
      <c r="D262" t="s">
        <v>39</v>
      </c>
      <c r="E262" t="s">
        <v>27</v>
      </c>
      <c r="F262">
        <v>-5.1696664053881E-2</v>
      </c>
      <c r="G262">
        <v>1.15503262589624E-2</v>
      </c>
      <c r="H262" s="1">
        <v>6.6059982157744701E-6</v>
      </c>
      <c r="I262">
        <v>16377</v>
      </c>
      <c r="J262" t="s">
        <v>764</v>
      </c>
      <c r="K262" t="b">
        <v>1</v>
      </c>
      <c r="L262" t="s">
        <v>268</v>
      </c>
      <c r="M262" t="s">
        <v>765</v>
      </c>
      <c r="N262">
        <v>0.34389999999999998</v>
      </c>
      <c r="O262" t="s">
        <v>269</v>
      </c>
      <c r="P262" t="s">
        <v>272</v>
      </c>
      <c r="Q262">
        <v>1.22171885326499E-3</v>
      </c>
      <c r="R262">
        <v>20.030117394268</v>
      </c>
    </row>
    <row r="263" spans="1:18">
      <c r="A263">
        <v>4</v>
      </c>
      <c r="B263">
        <v>83635863</v>
      </c>
      <c r="C263" t="s">
        <v>778</v>
      </c>
      <c r="D263" t="s">
        <v>26</v>
      </c>
      <c r="E263" t="s">
        <v>30</v>
      </c>
      <c r="F263">
        <v>8.8245866285595498E-2</v>
      </c>
      <c r="G263">
        <v>1.9832762817965501E-2</v>
      </c>
      <c r="H263" s="1">
        <v>6.98600934504436E-6</v>
      </c>
      <c r="I263">
        <v>16186</v>
      </c>
      <c r="J263" t="s">
        <v>764</v>
      </c>
      <c r="K263" t="b">
        <v>1</v>
      </c>
      <c r="L263" t="s">
        <v>268</v>
      </c>
      <c r="M263" t="s">
        <v>765</v>
      </c>
      <c r="N263">
        <v>7.6499999999999999E-2</v>
      </c>
      <c r="O263" t="s">
        <v>269</v>
      </c>
      <c r="P263" t="s">
        <v>272</v>
      </c>
      <c r="Q263">
        <v>1.22166429988251E-3</v>
      </c>
      <c r="R263">
        <v>19.795598605409602</v>
      </c>
    </row>
    <row r="264" spans="1:18">
      <c r="A264">
        <v>13</v>
      </c>
      <c r="B264">
        <v>24910476</v>
      </c>
      <c r="C264" t="s">
        <v>779</v>
      </c>
      <c r="D264" t="s">
        <v>27</v>
      </c>
      <c r="E264" t="s">
        <v>39</v>
      </c>
      <c r="F264">
        <v>6.0445620979488503E-2</v>
      </c>
      <c r="G264">
        <v>1.2912793116306999E-2</v>
      </c>
      <c r="H264" s="1">
        <v>2.12710304341317E-6</v>
      </c>
      <c r="I264">
        <v>18184</v>
      </c>
      <c r="J264" t="s">
        <v>780</v>
      </c>
      <c r="K264" t="b">
        <v>1</v>
      </c>
      <c r="L264" t="s">
        <v>268</v>
      </c>
      <c r="M264" t="s">
        <v>781</v>
      </c>
      <c r="N264">
        <v>0.18990000000000001</v>
      </c>
      <c r="O264" t="s">
        <v>269</v>
      </c>
      <c r="P264" t="s">
        <v>272</v>
      </c>
      <c r="Q264">
        <v>1.2035852402257901E-3</v>
      </c>
      <c r="R264">
        <v>21.9099573390525</v>
      </c>
    </row>
    <row r="265" spans="1:18">
      <c r="A265">
        <v>3</v>
      </c>
      <c r="B265">
        <v>10593224</v>
      </c>
      <c r="C265" t="s">
        <v>782</v>
      </c>
      <c r="D265" t="s">
        <v>27</v>
      </c>
      <c r="E265" t="s">
        <v>39</v>
      </c>
      <c r="F265">
        <v>5.3856525445566197E-2</v>
      </c>
      <c r="G265">
        <v>1.0525127123238699E-2</v>
      </c>
      <c r="H265" s="1">
        <v>3.3790876168977201E-7</v>
      </c>
      <c r="I265">
        <v>18301</v>
      </c>
      <c r="J265" t="s">
        <v>780</v>
      </c>
      <c r="K265" t="b">
        <v>1</v>
      </c>
      <c r="L265" t="s">
        <v>268</v>
      </c>
      <c r="M265" t="s">
        <v>781</v>
      </c>
      <c r="N265">
        <v>0.41149999999999998</v>
      </c>
      <c r="O265" t="s">
        <v>269</v>
      </c>
      <c r="P265" t="s">
        <v>272</v>
      </c>
      <c r="Q265">
        <v>1.4286513073369701E-3</v>
      </c>
      <c r="R265">
        <v>26.180292782469301</v>
      </c>
    </row>
    <row r="266" spans="1:18">
      <c r="A266">
        <v>6</v>
      </c>
      <c r="B266">
        <v>29143451</v>
      </c>
      <c r="C266" t="s">
        <v>783</v>
      </c>
      <c r="D266" t="s">
        <v>30</v>
      </c>
      <c r="E266" t="s">
        <v>27</v>
      </c>
      <c r="F266">
        <v>8.1839826573449306E-2</v>
      </c>
      <c r="G266">
        <v>1.7031866103934298E-2</v>
      </c>
      <c r="H266" s="1">
        <v>1.29420082975282E-6</v>
      </c>
      <c r="I266">
        <v>14833</v>
      </c>
      <c r="J266" t="s">
        <v>780</v>
      </c>
      <c r="K266" t="b">
        <v>1</v>
      </c>
      <c r="L266" t="s">
        <v>268</v>
      </c>
      <c r="M266" t="s">
        <v>781</v>
      </c>
      <c r="N266">
        <v>0.15210000000000001</v>
      </c>
      <c r="O266" t="s">
        <v>269</v>
      </c>
      <c r="P266" t="s">
        <v>272</v>
      </c>
      <c r="Q266">
        <v>1.5541768657072301E-3</v>
      </c>
      <c r="R266">
        <v>23.085876630687899</v>
      </c>
    </row>
    <row r="267" spans="1:18">
      <c r="A267">
        <v>20</v>
      </c>
      <c r="B267">
        <v>58605432</v>
      </c>
      <c r="C267" t="s">
        <v>784</v>
      </c>
      <c r="D267" t="s">
        <v>27</v>
      </c>
      <c r="E267" t="s">
        <v>26</v>
      </c>
      <c r="F267">
        <v>8.1251539413751003E-2</v>
      </c>
      <c r="G267">
        <v>1.6447899225862001E-2</v>
      </c>
      <c r="H267" s="1">
        <v>6.8096632197172005E-7</v>
      </c>
      <c r="I267">
        <v>17405</v>
      </c>
      <c r="J267" t="s">
        <v>780</v>
      </c>
      <c r="K267" t="b">
        <v>1</v>
      </c>
      <c r="L267" t="s">
        <v>268</v>
      </c>
      <c r="M267" t="s">
        <v>781</v>
      </c>
      <c r="N267">
        <v>0.1153</v>
      </c>
      <c r="O267" t="s">
        <v>269</v>
      </c>
      <c r="P267" t="s">
        <v>272</v>
      </c>
      <c r="Q267">
        <v>1.40010244048015E-3</v>
      </c>
      <c r="R267">
        <v>24.4001454749035</v>
      </c>
    </row>
    <row r="268" spans="1:18">
      <c r="A268">
        <v>1</v>
      </c>
      <c r="B268">
        <v>10644351</v>
      </c>
      <c r="C268" t="s">
        <v>785</v>
      </c>
      <c r="D268" t="s">
        <v>26</v>
      </c>
      <c r="E268" t="s">
        <v>30</v>
      </c>
      <c r="F268">
        <v>-7.40745609553361E-2</v>
      </c>
      <c r="G268">
        <v>1.4763324862359499E-2</v>
      </c>
      <c r="H268" s="1">
        <v>1.79511038235024E-6</v>
      </c>
      <c r="I268">
        <v>17821</v>
      </c>
      <c r="J268" t="s">
        <v>780</v>
      </c>
      <c r="K268" t="b">
        <v>1</v>
      </c>
      <c r="L268" t="s">
        <v>268</v>
      </c>
      <c r="M268" t="s">
        <v>781</v>
      </c>
      <c r="N268">
        <v>0.14810000000000001</v>
      </c>
      <c r="O268" t="s">
        <v>269</v>
      </c>
      <c r="P268" t="s">
        <v>272</v>
      </c>
      <c r="Q268">
        <v>1.4106675346787501E-3</v>
      </c>
      <c r="R268">
        <v>25.172194397854199</v>
      </c>
    </row>
    <row r="269" spans="1:18">
      <c r="A269">
        <v>9</v>
      </c>
      <c r="B269">
        <v>112855426</v>
      </c>
      <c r="C269" t="s">
        <v>786</v>
      </c>
      <c r="D269" t="s">
        <v>26</v>
      </c>
      <c r="E269" t="s">
        <v>39</v>
      </c>
      <c r="F269">
        <v>-6.0747491166298302E-2</v>
      </c>
      <c r="G269">
        <v>1.2986536423451701E-2</v>
      </c>
      <c r="H269" s="1">
        <v>3.42092477319303E-6</v>
      </c>
      <c r="I269">
        <v>17707</v>
      </c>
      <c r="J269" t="s">
        <v>780</v>
      </c>
      <c r="K269" t="b">
        <v>1</v>
      </c>
      <c r="L269" t="s">
        <v>268</v>
      </c>
      <c r="M269" t="s">
        <v>781</v>
      </c>
      <c r="N269">
        <v>0.2097</v>
      </c>
      <c r="O269" t="s">
        <v>269</v>
      </c>
      <c r="P269" t="s">
        <v>272</v>
      </c>
      <c r="Q269">
        <v>1.23420894246699E-3</v>
      </c>
      <c r="R269">
        <v>21.878672179231</v>
      </c>
    </row>
    <row r="270" spans="1:18">
      <c r="A270">
        <v>19</v>
      </c>
      <c r="B270">
        <v>24342250</v>
      </c>
      <c r="C270" t="s">
        <v>787</v>
      </c>
      <c r="D270" t="s">
        <v>26</v>
      </c>
      <c r="E270" t="s">
        <v>27</v>
      </c>
      <c r="F270">
        <v>8.8097760672571995E-2</v>
      </c>
      <c r="G270">
        <v>1.87002065965595E-2</v>
      </c>
      <c r="H270" s="1">
        <v>2.6868299281833398E-6</v>
      </c>
      <c r="I270">
        <v>15801</v>
      </c>
      <c r="J270" t="s">
        <v>780</v>
      </c>
      <c r="K270" t="b">
        <v>1</v>
      </c>
      <c r="L270" t="s">
        <v>268</v>
      </c>
      <c r="M270" t="s">
        <v>781</v>
      </c>
      <c r="N270">
        <v>6.5600000000000006E-2</v>
      </c>
      <c r="O270" t="s">
        <v>269</v>
      </c>
      <c r="P270" t="s">
        <v>272</v>
      </c>
      <c r="Q270">
        <v>1.40262887414313E-3</v>
      </c>
      <c r="R270">
        <v>22.191259684174</v>
      </c>
    </row>
    <row r="271" spans="1:18">
      <c r="A271">
        <v>14</v>
      </c>
      <c r="B271">
        <v>22045949</v>
      </c>
      <c r="C271" t="s">
        <v>788</v>
      </c>
      <c r="D271" t="s">
        <v>39</v>
      </c>
      <c r="E271" t="s">
        <v>27</v>
      </c>
      <c r="F271">
        <v>-7.8232450302946802E-2</v>
      </c>
      <c r="G271">
        <v>1.6763399481576902E-2</v>
      </c>
      <c r="H271" s="1">
        <v>5.0182352268170397E-6</v>
      </c>
      <c r="I271">
        <v>17484</v>
      </c>
      <c r="J271" t="s">
        <v>780</v>
      </c>
      <c r="K271" t="b">
        <v>1</v>
      </c>
      <c r="L271" t="s">
        <v>268</v>
      </c>
      <c r="M271" t="s">
        <v>781</v>
      </c>
      <c r="N271">
        <v>0.12429999999999999</v>
      </c>
      <c r="O271" t="s">
        <v>269</v>
      </c>
      <c r="P271" t="s">
        <v>272</v>
      </c>
      <c r="Q271">
        <v>1.24413704161589E-3</v>
      </c>
      <c r="R271">
        <v>21.777097455131798</v>
      </c>
    </row>
    <row r="272" spans="1:18">
      <c r="A272">
        <v>3</v>
      </c>
      <c r="B272">
        <v>62019400</v>
      </c>
      <c r="C272" t="s">
        <v>789</v>
      </c>
      <c r="D272" t="s">
        <v>30</v>
      </c>
      <c r="E272" t="s">
        <v>27</v>
      </c>
      <c r="F272">
        <v>-5.28152704348437E-2</v>
      </c>
      <c r="G272">
        <v>1.17124367396841E-2</v>
      </c>
      <c r="H272" s="1">
        <v>7.6494450437991502E-6</v>
      </c>
      <c r="I272">
        <v>18299</v>
      </c>
      <c r="J272" t="s">
        <v>780</v>
      </c>
      <c r="K272" t="b">
        <v>1</v>
      </c>
      <c r="L272" t="s">
        <v>268</v>
      </c>
      <c r="M272" t="s">
        <v>781</v>
      </c>
      <c r="N272">
        <v>0.2336</v>
      </c>
      <c r="O272" t="s">
        <v>269</v>
      </c>
      <c r="P272" t="s">
        <v>272</v>
      </c>
      <c r="Q272">
        <v>1.10997913880676E-3</v>
      </c>
      <c r="R272">
        <v>20.3318562390259</v>
      </c>
    </row>
    <row r="273" spans="1:18">
      <c r="A273">
        <v>3</v>
      </c>
      <c r="B273">
        <v>77215327</v>
      </c>
      <c r="C273" t="s">
        <v>790</v>
      </c>
      <c r="D273" t="s">
        <v>27</v>
      </c>
      <c r="E273" t="s">
        <v>39</v>
      </c>
      <c r="F273">
        <v>4.8803776751904199E-2</v>
      </c>
      <c r="G273">
        <v>1.0741208925085999E-2</v>
      </c>
      <c r="H273" s="1">
        <v>5.86258815592672E-6</v>
      </c>
      <c r="I273">
        <v>17821</v>
      </c>
      <c r="J273" t="s">
        <v>780</v>
      </c>
      <c r="K273" t="b">
        <v>1</v>
      </c>
      <c r="L273" t="s">
        <v>268</v>
      </c>
      <c r="M273" t="s">
        <v>781</v>
      </c>
      <c r="N273">
        <v>0.41549999999999998</v>
      </c>
      <c r="O273" t="s">
        <v>269</v>
      </c>
      <c r="P273" t="s">
        <v>272</v>
      </c>
      <c r="Q273">
        <v>1.1570860516520599E-3</v>
      </c>
      <c r="R273">
        <v>20.642000925737399</v>
      </c>
    </row>
    <row r="274" spans="1:18">
      <c r="A274">
        <v>6</v>
      </c>
      <c r="B274">
        <v>41519430</v>
      </c>
      <c r="C274" t="s">
        <v>791</v>
      </c>
      <c r="D274" t="s">
        <v>26</v>
      </c>
      <c r="E274" t="s">
        <v>30</v>
      </c>
      <c r="F274">
        <v>-5.9204981778040497E-2</v>
      </c>
      <c r="G274">
        <v>1.3119468145554E-2</v>
      </c>
      <c r="H274" s="1">
        <v>7.4850430257005801E-6</v>
      </c>
      <c r="I274">
        <v>17707</v>
      </c>
      <c r="J274" t="s">
        <v>780</v>
      </c>
      <c r="K274" t="b">
        <v>1</v>
      </c>
      <c r="L274" t="s">
        <v>268</v>
      </c>
      <c r="M274" t="s">
        <v>781</v>
      </c>
      <c r="N274">
        <v>0.2326</v>
      </c>
      <c r="O274" t="s">
        <v>269</v>
      </c>
      <c r="P274" t="s">
        <v>272</v>
      </c>
      <c r="Q274">
        <v>1.14878791558501E-3</v>
      </c>
      <c r="R274">
        <v>20.3626824489588</v>
      </c>
    </row>
    <row r="275" spans="1:18">
      <c r="A275">
        <v>1</v>
      </c>
      <c r="B275">
        <v>102960989</v>
      </c>
      <c r="C275" t="s">
        <v>792</v>
      </c>
      <c r="D275" t="s">
        <v>39</v>
      </c>
      <c r="E275" t="s">
        <v>27</v>
      </c>
      <c r="F275">
        <v>-5.9200381504643601E-2</v>
      </c>
      <c r="G275">
        <v>1.32244159756789E-2</v>
      </c>
      <c r="H275" s="1">
        <v>6.7301018182276704E-6</v>
      </c>
      <c r="I275">
        <v>18302</v>
      </c>
      <c r="J275" t="s">
        <v>780</v>
      </c>
      <c r="K275" t="b">
        <v>1</v>
      </c>
      <c r="L275" t="s">
        <v>268</v>
      </c>
      <c r="M275" t="s">
        <v>781</v>
      </c>
      <c r="N275">
        <v>0.1918</v>
      </c>
      <c r="O275" t="s">
        <v>269</v>
      </c>
      <c r="P275" t="s">
        <v>272</v>
      </c>
      <c r="Q275">
        <v>1.09376036768976E-3</v>
      </c>
      <c r="R275">
        <v>20.037731204972999</v>
      </c>
    </row>
    <row r="276" spans="1:18">
      <c r="A276">
        <v>22</v>
      </c>
      <c r="B276">
        <v>25943322</v>
      </c>
      <c r="C276" t="s">
        <v>793</v>
      </c>
      <c r="D276" t="s">
        <v>39</v>
      </c>
      <c r="E276" t="s">
        <v>27</v>
      </c>
      <c r="F276">
        <v>8.4732775542344901E-2</v>
      </c>
      <c r="G276">
        <v>1.6585588293909499E-2</v>
      </c>
      <c r="H276" s="1">
        <v>3.8216284356481101E-7</v>
      </c>
      <c r="I276">
        <v>7778</v>
      </c>
      <c r="J276" t="s">
        <v>794</v>
      </c>
      <c r="K276" t="b">
        <v>1</v>
      </c>
      <c r="L276" t="s">
        <v>268</v>
      </c>
      <c r="M276" t="s">
        <v>795</v>
      </c>
      <c r="N276">
        <v>0.35489999999999999</v>
      </c>
      <c r="O276" t="s">
        <v>269</v>
      </c>
      <c r="P276" t="s">
        <v>272</v>
      </c>
      <c r="Q276">
        <v>3.34440047288423E-3</v>
      </c>
      <c r="R276">
        <v>26.0933246042935</v>
      </c>
    </row>
    <row r="277" spans="1:18">
      <c r="A277">
        <v>7</v>
      </c>
      <c r="B277">
        <v>90714667</v>
      </c>
      <c r="C277" t="s">
        <v>796</v>
      </c>
      <c r="D277" t="s">
        <v>27</v>
      </c>
      <c r="E277" t="s">
        <v>39</v>
      </c>
      <c r="F277">
        <v>8.5026573617712195E-2</v>
      </c>
      <c r="G277">
        <v>1.6338237209058099E-2</v>
      </c>
      <c r="H277" s="1">
        <v>3.1555671593861399E-7</v>
      </c>
      <c r="I277">
        <v>7778</v>
      </c>
      <c r="J277" t="s">
        <v>794</v>
      </c>
      <c r="K277" t="b">
        <v>1</v>
      </c>
      <c r="L277" t="s">
        <v>268</v>
      </c>
      <c r="M277" t="s">
        <v>795</v>
      </c>
      <c r="N277">
        <v>0.40849999999999997</v>
      </c>
      <c r="O277" t="s">
        <v>269</v>
      </c>
      <c r="P277" t="s">
        <v>272</v>
      </c>
      <c r="Q277">
        <v>3.4699357150971598E-3</v>
      </c>
      <c r="R277">
        <v>27.076172699272899</v>
      </c>
    </row>
    <row r="278" spans="1:18">
      <c r="A278">
        <v>15</v>
      </c>
      <c r="B278">
        <v>47352866</v>
      </c>
      <c r="C278" t="s">
        <v>797</v>
      </c>
      <c r="D278" t="s">
        <v>30</v>
      </c>
      <c r="E278" t="s">
        <v>39</v>
      </c>
      <c r="F278">
        <v>8.14577865089475E-2</v>
      </c>
      <c r="G278">
        <v>1.6705674616410902E-2</v>
      </c>
      <c r="H278" s="1">
        <v>1.2803857678513401E-6</v>
      </c>
      <c r="I278">
        <v>7954</v>
      </c>
      <c r="J278" t="s">
        <v>794</v>
      </c>
      <c r="K278" t="b">
        <v>1</v>
      </c>
      <c r="L278" t="s">
        <v>268</v>
      </c>
      <c r="M278" t="s">
        <v>795</v>
      </c>
      <c r="N278">
        <v>0.36580000000000001</v>
      </c>
      <c r="O278" t="s">
        <v>269</v>
      </c>
      <c r="P278" t="s">
        <v>272</v>
      </c>
      <c r="Q278">
        <v>2.9802681368460899E-3</v>
      </c>
      <c r="R278">
        <v>23.769932998129399</v>
      </c>
    </row>
    <row r="279" spans="1:18">
      <c r="A279">
        <v>2</v>
      </c>
      <c r="B279">
        <v>53139362</v>
      </c>
      <c r="C279" t="s">
        <v>798</v>
      </c>
      <c r="D279" t="s">
        <v>39</v>
      </c>
      <c r="E279" t="s">
        <v>27</v>
      </c>
      <c r="F279">
        <v>-0.17618683508319799</v>
      </c>
      <c r="G279">
        <v>3.4713294844869999E-2</v>
      </c>
      <c r="H279" s="1">
        <v>5.1183708530555705E-7</v>
      </c>
      <c r="I279">
        <v>5208</v>
      </c>
      <c r="J279" t="s">
        <v>794</v>
      </c>
      <c r="K279" t="b">
        <v>1</v>
      </c>
      <c r="L279" t="s">
        <v>268</v>
      </c>
      <c r="M279" t="s">
        <v>795</v>
      </c>
      <c r="N279">
        <v>5.96E-2</v>
      </c>
      <c r="O279" t="s">
        <v>269</v>
      </c>
      <c r="P279" t="s">
        <v>272</v>
      </c>
      <c r="Q279">
        <v>4.9219974505253202E-3</v>
      </c>
      <c r="R279">
        <v>25.7506634271727</v>
      </c>
    </row>
    <row r="280" spans="1:18">
      <c r="A280">
        <v>6</v>
      </c>
      <c r="B280">
        <v>151515172</v>
      </c>
      <c r="C280" t="s">
        <v>799</v>
      </c>
      <c r="D280" t="s">
        <v>26</v>
      </c>
      <c r="E280" t="s">
        <v>30</v>
      </c>
      <c r="F280">
        <v>-0.12307053635165301</v>
      </c>
      <c r="G280">
        <v>2.7566518012561599E-2</v>
      </c>
      <c r="H280" s="1">
        <v>9.4900985028220004E-6</v>
      </c>
      <c r="I280">
        <v>7368</v>
      </c>
      <c r="J280" t="s">
        <v>794</v>
      </c>
      <c r="K280" t="b">
        <v>1</v>
      </c>
      <c r="L280" t="s">
        <v>268</v>
      </c>
      <c r="M280" t="s">
        <v>795</v>
      </c>
      <c r="N280">
        <v>0.1074</v>
      </c>
      <c r="O280" t="s">
        <v>269</v>
      </c>
      <c r="P280" t="s">
        <v>272</v>
      </c>
      <c r="Q280">
        <v>2.6978729203005801E-3</v>
      </c>
      <c r="R280">
        <v>19.9262905305585</v>
      </c>
    </row>
    <row r="281" spans="1:18">
      <c r="A281">
        <v>1</v>
      </c>
      <c r="B281">
        <v>242767252</v>
      </c>
      <c r="C281" t="s">
        <v>800</v>
      </c>
      <c r="D281" t="s">
        <v>27</v>
      </c>
      <c r="E281" t="s">
        <v>26</v>
      </c>
      <c r="F281">
        <v>-8.2110803559858406E-2</v>
      </c>
      <c r="G281">
        <v>1.72700562757209E-2</v>
      </c>
      <c r="H281" s="1">
        <v>2.5901926811266901E-6</v>
      </c>
      <c r="I281">
        <v>7948</v>
      </c>
      <c r="J281" t="s">
        <v>794</v>
      </c>
      <c r="K281" t="b">
        <v>1</v>
      </c>
      <c r="L281" t="s">
        <v>268</v>
      </c>
      <c r="M281" t="s">
        <v>795</v>
      </c>
      <c r="N281">
        <v>0.29720000000000002</v>
      </c>
      <c r="O281" t="s">
        <v>269</v>
      </c>
      <c r="P281" t="s">
        <v>272</v>
      </c>
      <c r="Q281">
        <v>2.8361016165690399E-3</v>
      </c>
      <c r="R281">
        <v>22.5997586573197</v>
      </c>
    </row>
    <row r="282" spans="1:18">
      <c r="A282">
        <v>4</v>
      </c>
      <c r="B282">
        <v>149300138</v>
      </c>
      <c r="C282" t="s">
        <v>801</v>
      </c>
      <c r="D282" t="s">
        <v>30</v>
      </c>
      <c r="E282" t="s">
        <v>27</v>
      </c>
      <c r="F282">
        <v>-9.5654601995536104E-2</v>
      </c>
      <c r="G282">
        <v>2.0522806080423998E-2</v>
      </c>
      <c r="H282" s="1">
        <v>6.1039635742705098E-6</v>
      </c>
      <c r="I282">
        <v>7576</v>
      </c>
      <c r="J282" t="s">
        <v>794</v>
      </c>
      <c r="K282" t="b">
        <v>1</v>
      </c>
      <c r="L282" t="s">
        <v>268</v>
      </c>
      <c r="M282" t="s">
        <v>795</v>
      </c>
      <c r="N282">
        <v>0.1978</v>
      </c>
      <c r="O282" t="s">
        <v>269</v>
      </c>
      <c r="P282" t="s">
        <v>272</v>
      </c>
      <c r="Q282">
        <v>2.8592672266354899E-3</v>
      </c>
      <c r="R282">
        <v>21.7181880779304</v>
      </c>
    </row>
    <row r="283" spans="1:18">
      <c r="A283">
        <v>3</v>
      </c>
      <c r="B283">
        <v>158653545</v>
      </c>
      <c r="C283" t="s">
        <v>802</v>
      </c>
      <c r="D283" t="s">
        <v>39</v>
      </c>
      <c r="E283" t="s">
        <v>27</v>
      </c>
      <c r="F283">
        <v>0.122574310572688</v>
      </c>
      <c r="G283">
        <v>2.7238851163267502E-2</v>
      </c>
      <c r="H283" s="1">
        <v>7.8278187884967406E-6</v>
      </c>
      <c r="I283">
        <v>7576</v>
      </c>
      <c r="J283" t="s">
        <v>794</v>
      </c>
      <c r="K283" t="b">
        <v>1</v>
      </c>
      <c r="L283" t="s">
        <v>268</v>
      </c>
      <c r="M283" t="s">
        <v>795</v>
      </c>
      <c r="N283">
        <v>0.12230000000000001</v>
      </c>
      <c r="O283" t="s">
        <v>269</v>
      </c>
      <c r="P283" t="s">
        <v>272</v>
      </c>
      <c r="Q283">
        <v>2.6657664974612102E-3</v>
      </c>
      <c r="R283">
        <v>20.244482515018198</v>
      </c>
    </row>
    <row r="284" spans="1:18">
      <c r="A284">
        <v>6</v>
      </c>
      <c r="B284">
        <v>63236747</v>
      </c>
      <c r="C284" t="s">
        <v>803</v>
      </c>
      <c r="D284" t="s">
        <v>26</v>
      </c>
      <c r="E284" t="s">
        <v>30</v>
      </c>
      <c r="F284">
        <v>-8.6706513882493105E-2</v>
      </c>
      <c r="G284">
        <v>1.9570857222476999E-2</v>
      </c>
      <c r="H284" s="1">
        <v>7.0929709243281301E-6</v>
      </c>
      <c r="I284">
        <v>7953</v>
      </c>
      <c r="J284" t="s">
        <v>794</v>
      </c>
      <c r="K284" t="b">
        <v>1</v>
      </c>
      <c r="L284" t="s">
        <v>268</v>
      </c>
      <c r="M284" t="s">
        <v>795</v>
      </c>
      <c r="N284">
        <v>0.2167</v>
      </c>
      <c r="O284" t="s">
        <v>269</v>
      </c>
      <c r="P284" t="s">
        <v>272</v>
      </c>
      <c r="Q284">
        <v>2.4619670375668999E-3</v>
      </c>
      <c r="R284">
        <v>19.6234121094725</v>
      </c>
    </row>
    <row r="285" spans="1:18">
      <c r="A285">
        <v>17</v>
      </c>
      <c r="B285">
        <v>21205200</v>
      </c>
      <c r="C285" t="s">
        <v>804</v>
      </c>
      <c r="D285" t="s">
        <v>27</v>
      </c>
      <c r="E285" t="s">
        <v>39</v>
      </c>
      <c r="F285">
        <v>8.4301876658722005E-2</v>
      </c>
      <c r="G285">
        <v>1.87307910207491E-2</v>
      </c>
      <c r="H285" s="1">
        <v>8.4293674615165594E-6</v>
      </c>
      <c r="I285">
        <v>7745</v>
      </c>
      <c r="J285" t="s">
        <v>794</v>
      </c>
      <c r="K285" t="b">
        <v>1</v>
      </c>
      <c r="L285" t="s">
        <v>268</v>
      </c>
      <c r="M285" t="s">
        <v>795</v>
      </c>
      <c r="N285">
        <v>0.17299999999999999</v>
      </c>
      <c r="O285" t="s">
        <v>269</v>
      </c>
      <c r="P285" t="s">
        <v>272</v>
      </c>
      <c r="Q285">
        <v>2.6085937425300099E-3</v>
      </c>
      <c r="R285">
        <v>20.2511684196282</v>
      </c>
    </row>
    <row r="286" spans="1:18">
      <c r="A286">
        <v>5</v>
      </c>
      <c r="B286">
        <v>164763068</v>
      </c>
      <c r="C286" t="s">
        <v>805</v>
      </c>
      <c r="D286" t="s">
        <v>26</v>
      </c>
      <c r="E286" t="s">
        <v>39</v>
      </c>
      <c r="F286">
        <v>8.4214167630321093E-2</v>
      </c>
      <c r="G286">
        <v>1.8373880429404899E-2</v>
      </c>
      <c r="H286" s="1">
        <v>8.7782208015049905E-6</v>
      </c>
      <c r="I286">
        <v>7953</v>
      </c>
      <c r="J286" t="s">
        <v>794</v>
      </c>
      <c r="K286" t="b">
        <v>1</v>
      </c>
      <c r="L286" t="s">
        <v>268</v>
      </c>
      <c r="M286" t="s">
        <v>795</v>
      </c>
      <c r="N286">
        <v>0.2863</v>
      </c>
      <c r="O286" t="s">
        <v>269</v>
      </c>
      <c r="P286" t="s">
        <v>272</v>
      </c>
      <c r="Q286">
        <v>2.6344619163431999E-3</v>
      </c>
      <c r="R286">
        <v>21.001935496078701</v>
      </c>
    </row>
    <row r="287" spans="1:18">
      <c r="A287">
        <v>2</v>
      </c>
      <c r="B287">
        <v>136616754</v>
      </c>
      <c r="C287" t="s">
        <v>503</v>
      </c>
      <c r="D287" t="s">
        <v>27</v>
      </c>
      <c r="E287" t="s">
        <v>39</v>
      </c>
      <c r="F287">
        <v>0.11706987924960199</v>
      </c>
      <c r="G287">
        <v>1.2670340174130299E-2</v>
      </c>
      <c r="H287" s="1">
        <v>5.9420007776613694E-20</v>
      </c>
      <c r="I287">
        <v>14915</v>
      </c>
      <c r="J287" t="s">
        <v>806</v>
      </c>
      <c r="K287" t="b">
        <v>1</v>
      </c>
      <c r="L287" t="s">
        <v>268</v>
      </c>
      <c r="M287" t="s">
        <v>807</v>
      </c>
      <c r="N287">
        <v>0.49109999999999998</v>
      </c>
      <c r="O287" t="s">
        <v>269</v>
      </c>
      <c r="P287" t="s">
        <v>272</v>
      </c>
      <c r="Q287">
        <v>5.6913038277810199E-3</v>
      </c>
      <c r="R287">
        <v>85.3602249587464</v>
      </c>
    </row>
    <row r="288" spans="1:18">
      <c r="A288">
        <v>12</v>
      </c>
      <c r="B288">
        <v>20378911</v>
      </c>
      <c r="C288" t="s">
        <v>510</v>
      </c>
      <c r="D288" t="s">
        <v>39</v>
      </c>
      <c r="E288" t="s">
        <v>26</v>
      </c>
      <c r="F288">
        <v>-6.13031225771965E-2</v>
      </c>
      <c r="G288">
        <v>1.2884445476485E-2</v>
      </c>
      <c r="H288" s="1">
        <v>2.28067200132597E-6</v>
      </c>
      <c r="I288">
        <v>14914</v>
      </c>
      <c r="J288" t="s">
        <v>806</v>
      </c>
      <c r="K288" t="b">
        <v>1</v>
      </c>
      <c r="L288" t="s">
        <v>268</v>
      </c>
      <c r="M288" t="s">
        <v>807</v>
      </c>
      <c r="N288">
        <v>0.27039999999999997</v>
      </c>
      <c r="O288" t="s">
        <v>269</v>
      </c>
      <c r="P288" t="s">
        <v>272</v>
      </c>
      <c r="Q288">
        <v>1.51558702987857E-3</v>
      </c>
      <c r="R288">
        <v>22.6347387059567</v>
      </c>
    </row>
    <row r="289" spans="1:18">
      <c r="A289">
        <v>5</v>
      </c>
      <c r="B289">
        <v>521096</v>
      </c>
      <c r="C289" t="s">
        <v>808</v>
      </c>
      <c r="D289" t="s">
        <v>39</v>
      </c>
      <c r="E289" t="s">
        <v>27</v>
      </c>
      <c r="F289">
        <v>5.6987251661676203E-2</v>
      </c>
      <c r="G289">
        <v>1.1690730887638501E-2</v>
      </c>
      <c r="H289" s="1">
        <v>1.1516988592198001E-6</v>
      </c>
      <c r="I289">
        <v>14795</v>
      </c>
      <c r="J289" t="s">
        <v>806</v>
      </c>
      <c r="K289" t="b">
        <v>1</v>
      </c>
      <c r="L289" t="s">
        <v>268</v>
      </c>
      <c r="M289" t="s">
        <v>807</v>
      </c>
      <c r="N289">
        <v>0.4652</v>
      </c>
      <c r="O289" t="s">
        <v>269</v>
      </c>
      <c r="P289" t="s">
        <v>272</v>
      </c>
      <c r="Q289">
        <v>1.60346761440991E-3</v>
      </c>
      <c r="R289">
        <v>23.758191911272402</v>
      </c>
    </row>
    <row r="290" spans="1:18">
      <c r="A290">
        <v>2</v>
      </c>
      <c r="B290">
        <v>49906864</v>
      </c>
      <c r="C290" t="s">
        <v>809</v>
      </c>
      <c r="D290" t="s">
        <v>30</v>
      </c>
      <c r="E290" t="s">
        <v>27</v>
      </c>
      <c r="F290">
        <v>5.77763126255171E-2</v>
      </c>
      <c r="G290">
        <v>1.17388408530626E-2</v>
      </c>
      <c r="H290" s="1">
        <v>8.8805363661030002E-7</v>
      </c>
      <c r="I290">
        <v>14795</v>
      </c>
      <c r="J290" t="s">
        <v>806</v>
      </c>
      <c r="K290" t="b">
        <v>1</v>
      </c>
      <c r="L290" t="s">
        <v>268</v>
      </c>
      <c r="M290" t="s">
        <v>807</v>
      </c>
      <c r="N290">
        <v>0.43940000000000001</v>
      </c>
      <c r="O290" t="s">
        <v>269</v>
      </c>
      <c r="P290" t="s">
        <v>272</v>
      </c>
      <c r="Q290">
        <v>1.63464610632708E-3</v>
      </c>
      <c r="R290">
        <v>24.2209124711591</v>
      </c>
    </row>
    <row r="291" spans="1:18">
      <c r="A291">
        <v>2</v>
      </c>
      <c r="B291">
        <v>192878532</v>
      </c>
      <c r="C291" t="s">
        <v>810</v>
      </c>
      <c r="D291" t="s">
        <v>30</v>
      </c>
      <c r="E291" t="s">
        <v>26</v>
      </c>
      <c r="F291">
        <v>5.8404469314103202E-2</v>
      </c>
      <c r="G291">
        <v>1.22081355228055E-2</v>
      </c>
      <c r="H291" s="1">
        <v>1.5737460107483601E-6</v>
      </c>
      <c r="I291">
        <v>14795</v>
      </c>
      <c r="J291" t="s">
        <v>806</v>
      </c>
      <c r="K291" t="b">
        <v>1</v>
      </c>
      <c r="L291" t="s">
        <v>268</v>
      </c>
      <c r="M291" t="s">
        <v>807</v>
      </c>
      <c r="N291">
        <v>0.35289999999999999</v>
      </c>
      <c r="O291" t="s">
        <v>269</v>
      </c>
      <c r="P291" t="s">
        <v>272</v>
      </c>
      <c r="Q291">
        <v>1.54456857636145E-3</v>
      </c>
      <c r="R291">
        <v>22.884149087692499</v>
      </c>
    </row>
    <row r="292" spans="1:18">
      <c r="A292">
        <v>18</v>
      </c>
      <c r="B292">
        <v>4304187</v>
      </c>
      <c r="C292" t="s">
        <v>811</v>
      </c>
      <c r="D292" t="s">
        <v>39</v>
      </c>
      <c r="E292" t="s">
        <v>26</v>
      </c>
      <c r="F292">
        <v>7.2858927673805404E-2</v>
      </c>
      <c r="G292">
        <v>1.64820715601647E-2</v>
      </c>
      <c r="H292" s="1">
        <v>6.0011043060325898E-6</v>
      </c>
      <c r="I292">
        <v>14915</v>
      </c>
      <c r="J292" t="s">
        <v>806</v>
      </c>
      <c r="K292" t="b">
        <v>1</v>
      </c>
      <c r="L292" t="s">
        <v>268</v>
      </c>
      <c r="M292" t="s">
        <v>807</v>
      </c>
      <c r="N292">
        <v>0.17</v>
      </c>
      <c r="O292" t="s">
        <v>269</v>
      </c>
      <c r="P292" t="s">
        <v>272</v>
      </c>
      <c r="Q292">
        <v>1.3084287739091999E-3</v>
      </c>
      <c r="R292">
        <v>19.538162599442401</v>
      </c>
    </row>
    <row r="293" spans="1:18">
      <c r="A293">
        <v>13</v>
      </c>
      <c r="B293">
        <v>112859829</v>
      </c>
      <c r="C293" t="s">
        <v>508</v>
      </c>
      <c r="D293" t="s">
        <v>39</v>
      </c>
      <c r="E293" t="s">
        <v>27</v>
      </c>
      <c r="F293">
        <v>0.110675689153199</v>
      </c>
      <c r="G293">
        <v>2.0099550914376901E-2</v>
      </c>
      <c r="H293" s="1">
        <v>1.7403172761489798E-8</v>
      </c>
      <c r="I293">
        <v>14915</v>
      </c>
      <c r="J293" t="s">
        <v>806</v>
      </c>
      <c r="K293" t="b">
        <v>1</v>
      </c>
      <c r="L293" t="s">
        <v>268</v>
      </c>
      <c r="M293" t="s">
        <v>807</v>
      </c>
      <c r="N293">
        <v>9.64E-2</v>
      </c>
      <c r="O293" t="s">
        <v>269</v>
      </c>
      <c r="P293" t="s">
        <v>272</v>
      </c>
      <c r="Q293">
        <v>2.0287406823052E-3</v>
      </c>
      <c r="R293">
        <v>30.316113327654701</v>
      </c>
    </row>
    <row r="294" spans="1:18">
      <c r="A294">
        <v>2</v>
      </c>
      <c r="B294">
        <v>137602926</v>
      </c>
      <c r="C294" t="s">
        <v>515</v>
      </c>
      <c r="D294" t="s">
        <v>27</v>
      </c>
      <c r="E294" t="s">
        <v>39</v>
      </c>
      <c r="F294">
        <v>6.8812455740675404E-2</v>
      </c>
      <c r="G294">
        <v>1.31699046910986E-2</v>
      </c>
      <c r="H294" s="1">
        <v>1.69731361332117E-7</v>
      </c>
      <c r="I294">
        <v>14915</v>
      </c>
      <c r="J294" t="s">
        <v>806</v>
      </c>
      <c r="K294" t="b">
        <v>1</v>
      </c>
      <c r="L294" t="s">
        <v>268</v>
      </c>
      <c r="M294" t="s">
        <v>807</v>
      </c>
      <c r="N294">
        <v>0.27139999999999997</v>
      </c>
      <c r="O294" t="s">
        <v>269</v>
      </c>
      <c r="P294" t="s">
        <v>272</v>
      </c>
      <c r="Q294">
        <v>1.8270540147632E-3</v>
      </c>
      <c r="R294">
        <v>27.296729120693399</v>
      </c>
    </row>
    <row r="295" spans="1:18">
      <c r="A295">
        <v>5</v>
      </c>
      <c r="B295">
        <v>169748189</v>
      </c>
      <c r="C295" t="s">
        <v>812</v>
      </c>
      <c r="D295" t="s">
        <v>26</v>
      </c>
      <c r="E295" t="s">
        <v>39</v>
      </c>
      <c r="F295">
        <v>-8.9298109139328993E-2</v>
      </c>
      <c r="G295">
        <v>1.8317683975120101E-2</v>
      </c>
      <c r="H295" s="1">
        <v>1.03631964965301E-6</v>
      </c>
      <c r="I295">
        <v>13923</v>
      </c>
      <c r="J295" t="s">
        <v>806</v>
      </c>
      <c r="K295" t="b">
        <v>1</v>
      </c>
      <c r="L295" t="s">
        <v>268</v>
      </c>
      <c r="M295" t="s">
        <v>807</v>
      </c>
      <c r="N295">
        <v>0.12520000000000001</v>
      </c>
      <c r="O295" t="s">
        <v>269</v>
      </c>
      <c r="P295" t="s">
        <v>272</v>
      </c>
      <c r="Q295">
        <v>1.7040012497198901E-3</v>
      </c>
      <c r="R295">
        <v>23.761891690487001</v>
      </c>
    </row>
    <row r="296" spans="1:18">
      <c r="A296">
        <v>16</v>
      </c>
      <c r="B296">
        <v>898055</v>
      </c>
      <c r="C296" t="s">
        <v>813</v>
      </c>
      <c r="D296" t="s">
        <v>39</v>
      </c>
      <c r="E296" t="s">
        <v>27</v>
      </c>
      <c r="F296">
        <v>8.1009916265878307E-2</v>
      </c>
      <c r="G296">
        <v>1.9073028985938101E-2</v>
      </c>
      <c r="H296" s="1">
        <v>8.5288633838553394E-6</v>
      </c>
      <c r="I296">
        <v>14008</v>
      </c>
      <c r="J296" t="s">
        <v>806</v>
      </c>
      <c r="K296" t="b">
        <v>1</v>
      </c>
      <c r="L296" t="s">
        <v>268</v>
      </c>
      <c r="M296" t="s">
        <v>807</v>
      </c>
      <c r="N296">
        <v>0.13619999999999999</v>
      </c>
      <c r="O296" t="s">
        <v>269</v>
      </c>
      <c r="P296" t="s">
        <v>272</v>
      </c>
      <c r="Q296">
        <v>1.28618060171136E-3</v>
      </c>
      <c r="R296">
        <v>18.037444919329001</v>
      </c>
    </row>
    <row r="297" spans="1:18">
      <c r="A297">
        <v>17</v>
      </c>
      <c r="B297">
        <v>75348675</v>
      </c>
      <c r="C297" t="s">
        <v>517</v>
      </c>
      <c r="D297" t="s">
        <v>39</v>
      </c>
      <c r="E297" t="s">
        <v>27</v>
      </c>
      <c r="F297">
        <v>-5.8614645990349601E-2</v>
      </c>
      <c r="G297">
        <v>1.2995163091214601E-2</v>
      </c>
      <c r="H297" s="1">
        <v>5.9246755619903399E-6</v>
      </c>
      <c r="I297">
        <v>14912</v>
      </c>
      <c r="J297" t="s">
        <v>806</v>
      </c>
      <c r="K297" t="b">
        <v>1</v>
      </c>
      <c r="L297" t="s">
        <v>268</v>
      </c>
      <c r="M297" t="s">
        <v>807</v>
      </c>
      <c r="N297">
        <v>0.2495</v>
      </c>
      <c r="O297" t="s">
        <v>269</v>
      </c>
      <c r="P297" t="s">
        <v>272</v>
      </c>
      <c r="Q297">
        <v>1.36245077644551E-3</v>
      </c>
      <c r="R297">
        <v>20.341855854105301</v>
      </c>
    </row>
    <row r="298" spans="1:18">
      <c r="A298">
        <v>17</v>
      </c>
      <c r="B298">
        <v>72897722</v>
      </c>
      <c r="C298" t="s">
        <v>814</v>
      </c>
      <c r="D298" t="s">
        <v>26</v>
      </c>
      <c r="E298" t="s">
        <v>27</v>
      </c>
      <c r="F298">
        <v>-6.3251840307388896E-2</v>
      </c>
      <c r="G298">
        <v>1.38169513948767E-2</v>
      </c>
      <c r="H298" s="1">
        <v>5.3681126349747403E-6</v>
      </c>
      <c r="I298">
        <v>14688</v>
      </c>
      <c r="J298" t="s">
        <v>806</v>
      </c>
      <c r="K298" t="b">
        <v>1</v>
      </c>
      <c r="L298" t="s">
        <v>268</v>
      </c>
      <c r="M298" t="s">
        <v>807</v>
      </c>
      <c r="N298">
        <v>0.2336</v>
      </c>
      <c r="O298" t="s">
        <v>269</v>
      </c>
      <c r="P298" t="s">
        <v>272</v>
      </c>
      <c r="Q298">
        <v>1.4247543902240699E-3</v>
      </c>
      <c r="R298">
        <v>20.9537969890828</v>
      </c>
    </row>
    <row r="299" spans="1:18">
      <c r="A299">
        <v>6</v>
      </c>
      <c r="B299">
        <v>14617591</v>
      </c>
      <c r="C299" t="s">
        <v>523</v>
      </c>
      <c r="D299" t="s">
        <v>27</v>
      </c>
      <c r="E299" t="s">
        <v>39</v>
      </c>
      <c r="F299">
        <v>5.5396509720725198E-2</v>
      </c>
      <c r="G299">
        <v>1.20669365001091E-2</v>
      </c>
      <c r="H299" s="1">
        <v>3.8249158756896996E-6</v>
      </c>
      <c r="I299">
        <v>14914</v>
      </c>
      <c r="J299" t="s">
        <v>806</v>
      </c>
      <c r="K299" t="b">
        <v>1</v>
      </c>
      <c r="L299" t="s">
        <v>268</v>
      </c>
      <c r="M299" t="s">
        <v>807</v>
      </c>
      <c r="N299">
        <v>0.36080000000000001</v>
      </c>
      <c r="O299" t="s">
        <v>269</v>
      </c>
      <c r="P299" t="s">
        <v>272</v>
      </c>
      <c r="Q299">
        <v>1.41111802167328E-3</v>
      </c>
      <c r="R299">
        <v>21.072327480257901</v>
      </c>
    </row>
    <row r="300" spans="1:18">
      <c r="A300">
        <v>4</v>
      </c>
      <c r="B300">
        <v>161211924</v>
      </c>
      <c r="C300" t="s">
        <v>815</v>
      </c>
      <c r="D300" t="s">
        <v>30</v>
      </c>
      <c r="E300" t="s">
        <v>27</v>
      </c>
      <c r="F300">
        <v>5.62000333826813E-2</v>
      </c>
      <c r="G300">
        <v>1.2639516689800101E-2</v>
      </c>
      <c r="H300" s="1">
        <v>7.24134821224327E-6</v>
      </c>
      <c r="I300">
        <v>14915</v>
      </c>
      <c r="J300" t="s">
        <v>806</v>
      </c>
      <c r="K300" t="b">
        <v>1</v>
      </c>
      <c r="L300" t="s">
        <v>268</v>
      </c>
      <c r="M300" t="s">
        <v>807</v>
      </c>
      <c r="N300">
        <v>0.29720000000000002</v>
      </c>
      <c r="O300" t="s">
        <v>269</v>
      </c>
      <c r="P300" t="s">
        <v>272</v>
      </c>
      <c r="Q300">
        <v>1.3237734473183799E-3</v>
      </c>
      <c r="R300">
        <v>19.767601245504999</v>
      </c>
    </row>
    <row r="301" spans="1:18">
      <c r="A301">
        <v>11</v>
      </c>
      <c r="B301">
        <v>13098051</v>
      </c>
      <c r="C301" t="s">
        <v>816</v>
      </c>
      <c r="D301" t="s">
        <v>30</v>
      </c>
      <c r="E301" t="s">
        <v>26</v>
      </c>
      <c r="F301">
        <v>5.3753749415086698E-2</v>
      </c>
      <c r="G301">
        <v>1.2374595708311001E-2</v>
      </c>
      <c r="H301" s="1">
        <v>9.9474151318630908E-6</v>
      </c>
      <c r="I301">
        <v>14915</v>
      </c>
      <c r="J301" t="s">
        <v>806</v>
      </c>
      <c r="K301" t="b">
        <v>1</v>
      </c>
      <c r="L301" t="s">
        <v>268</v>
      </c>
      <c r="M301" t="s">
        <v>807</v>
      </c>
      <c r="N301">
        <v>0.33300000000000002</v>
      </c>
      <c r="O301" t="s">
        <v>269</v>
      </c>
      <c r="P301" t="s">
        <v>272</v>
      </c>
      <c r="Q301">
        <v>1.26352296912E-3</v>
      </c>
      <c r="R301">
        <v>18.866756618827299</v>
      </c>
    </row>
    <row r="302" spans="1:18">
      <c r="A302">
        <v>15</v>
      </c>
      <c r="B302">
        <v>92463303</v>
      </c>
      <c r="C302" t="s">
        <v>817</v>
      </c>
      <c r="D302" t="s">
        <v>27</v>
      </c>
      <c r="E302" t="s">
        <v>39</v>
      </c>
      <c r="F302">
        <v>5.5172631124093902E-2</v>
      </c>
      <c r="G302">
        <v>1.2465470419566201E-2</v>
      </c>
      <c r="H302" s="1">
        <v>6.8678002822567498E-6</v>
      </c>
      <c r="I302">
        <v>14915</v>
      </c>
      <c r="J302" t="s">
        <v>806</v>
      </c>
      <c r="K302" t="b">
        <v>1</v>
      </c>
      <c r="L302" t="s">
        <v>268</v>
      </c>
      <c r="M302" t="s">
        <v>807</v>
      </c>
      <c r="N302">
        <v>0.35589999999999999</v>
      </c>
      <c r="O302" t="s">
        <v>269</v>
      </c>
      <c r="P302" t="s">
        <v>272</v>
      </c>
      <c r="Q302">
        <v>1.31170673184625E-3</v>
      </c>
      <c r="R302">
        <v>19.5871751214878</v>
      </c>
    </row>
    <row r="303" spans="1:18">
      <c r="A303">
        <v>5</v>
      </c>
      <c r="B303">
        <v>142793467</v>
      </c>
      <c r="C303" t="s">
        <v>818</v>
      </c>
      <c r="D303" t="s">
        <v>26</v>
      </c>
      <c r="E303" t="s">
        <v>27</v>
      </c>
      <c r="F303">
        <v>-9.4261172555982597E-2</v>
      </c>
      <c r="G303">
        <v>2.0842122240766699E-2</v>
      </c>
      <c r="H303" s="1">
        <v>4.8494964863935502E-6</v>
      </c>
      <c r="I303">
        <v>14795</v>
      </c>
      <c r="J303" t="s">
        <v>806</v>
      </c>
      <c r="K303" t="b">
        <v>1</v>
      </c>
      <c r="L303" t="s">
        <v>268</v>
      </c>
      <c r="M303" t="s">
        <v>807</v>
      </c>
      <c r="N303">
        <v>8.6499999999999994E-2</v>
      </c>
      <c r="O303" t="s">
        <v>269</v>
      </c>
      <c r="P303" t="s">
        <v>272</v>
      </c>
      <c r="Q303">
        <v>1.38059669339365E-3</v>
      </c>
      <c r="R303">
        <v>20.4514020233811</v>
      </c>
    </row>
    <row r="304" spans="1:18">
      <c r="A304">
        <v>4</v>
      </c>
      <c r="B304">
        <v>1517826</v>
      </c>
      <c r="C304" t="s">
        <v>819</v>
      </c>
      <c r="D304" t="s">
        <v>26</v>
      </c>
      <c r="E304" t="s">
        <v>30</v>
      </c>
      <c r="F304">
        <v>5.3672952101983501E-2</v>
      </c>
      <c r="G304">
        <v>1.20586152867048E-2</v>
      </c>
      <c r="H304" s="1">
        <v>8.6620840231424606E-6</v>
      </c>
      <c r="I304">
        <v>14914</v>
      </c>
      <c r="J304" t="s">
        <v>806</v>
      </c>
      <c r="K304" t="b">
        <v>1</v>
      </c>
      <c r="L304" t="s">
        <v>268</v>
      </c>
      <c r="M304" t="s">
        <v>807</v>
      </c>
      <c r="N304">
        <v>0.38669999999999999</v>
      </c>
      <c r="O304" t="s">
        <v>269</v>
      </c>
      <c r="P304" t="s">
        <v>272</v>
      </c>
      <c r="Q304">
        <v>1.3266165854421499E-3</v>
      </c>
      <c r="R304">
        <v>19.808785185077301</v>
      </c>
    </row>
    <row r="305" spans="1:18">
      <c r="A305">
        <v>6</v>
      </c>
      <c r="B305">
        <v>97406220</v>
      </c>
      <c r="C305" t="s">
        <v>820</v>
      </c>
      <c r="D305" t="s">
        <v>26</v>
      </c>
      <c r="E305" t="s">
        <v>30</v>
      </c>
      <c r="F305">
        <v>-9.1431179758081405E-2</v>
      </c>
      <c r="G305">
        <v>2.02603533106968E-2</v>
      </c>
      <c r="H305" s="1">
        <v>7.2799471373409398E-6</v>
      </c>
      <c r="I305">
        <v>14150</v>
      </c>
      <c r="J305" t="s">
        <v>806</v>
      </c>
      <c r="K305" t="b">
        <v>1</v>
      </c>
      <c r="L305" t="s">
        <v>268</v>
      </c>
      <c r="M305" t="s">
        <v>807</v>
      </c>
      <c r="N305">
        <v>9.5399999999999999E-2</v>
      </c>
      <c r="O305" t="s">
        <v>269</v>
      </c>
      <c r="P305" t="s">
        <v>272</v>
      </c>
      <c r="Q305">
        <v>1.43718794762614E-3</v>
      </c>
      <c r="R305">
        <v>20.362599966268501</v>
      </c>
    </row>
    <row r="306" spans="1:18">
      <c r="A306">
        <v>2</v>
      </c>
      <c r="B306">
        <v>189805077</v>
      </c>
      <c r="C306" t="s">
        <v>821</v>
      </c>
      <c r="D306" t="s">
        <v>39</v>
      </c>
      <c r="E306" t="s">
        <v>30</v>
      </c>
      <c r="F306">
        <v>-6.0715954322615298E-2</v>
      </c>
      <c r="G306">
        <v>1.30605062233713E-2</v>
      </c>
      <c r="H306" s="1">
        <v>3.73042249190717E-6</v>
      </c>
      <c r="I306">
        <v>14913</v>
      </c>
      <c r="J306" t="s">
        <v>806</v>
      </c>
      <c r="K306" t="b">
        <v>1</v>
      </c>
      <c r="L306" t="s">
        <v>268</v>
      </c>
      <c r="M306" t="s">
        <v>807</v>
      </c>
      <c r="N306">
        <v>0.28129999999999999</v>
      </c>
      <c r="O306" t="s">
        <v>269</v>
      </c>
      <c r="P306" t="s">
        <v>272</v>
      </c>
      <c r="Q306">
        <v>1.4470771956538E-3</v>
      </c>
      <c r="R306">
        <v>21.6086374308491</v>
      </c>
    </row>
    <row r="307" spans="1:18">
      <c r="A307">
        <v>9</v>
      </c>
      <c r="B307">
        <v>137786999</v>
      </c>
      <c r="C307" t="s">
        <v>822</v>
      </c>
      <c r="D307" t="s">
        <v>30</v>
      </c>
      <c r="E307" t="s">
        <v>26</v>
      </c>
      <c r="F307">
        <v>-6.5480353830784405E-2</v>
      </c>
      <c r="G307">
        <v>1.3350287523280701E-2</v>
      </c>
      <c r="H307" s="1">
        <v>1.48853337130744E-6</v>
      </c>
      <c r="I307">
        <v>16838</v>
      </c>
      <c r="J307" t="s">
        <v>823</v>
      </c>
      <c r="K307" t="b">
        <v>1</v>
      </c>
      <c r="L307" t="s">
        <v>268</v>
      </c>
      <c r="M307" t="s">
        <v>824</v>
      </c>
      <c r="N307">
        <v>0.1918</v>
      </c>
      <c r="O307" t="s">
        <v>269</v>
      </c>
      <c r="P307" t="s">
        <v>272</v>
      </c>
      <c r="Q307">
        <v>1.42669206126842E-3</v>
      </c>
      <c r="R307">
        <v>24.054105344651202</v>
      </c>
    </row>
    <row r="308" spans="1:18">
      <c r="A308">
        <v>8</v>
      </c>
      <c r="B308">
        <v>62220151</v>
      </c>
      <c r="C308" t="s">
        <v>825</v>
      </c>
      <c r="D308" t="s">
        <v>27</v>
      </c>
      <c r="E308" t="s">
        <v>39</v>
      </c>
      <c r="F308">
        <v>4.8895120938731301E-2</v>
      </c>
      <c r="G308">
        <v>1.0981690727012799E-2</v>
      </c>
      <c r="H308" s="1">
        <v>6.5432268594579403E-6</v>
      </c>
      <c r="I308">
        <v>16847</v>
      </c>
      <c r="J308" t="s">
        <v>823</v>
      </c>
      <c r="K308" t="b">
        <v>1</v>
      </c>
      <c r="L308" t="s">
        <v>268</v>
      </c>
      <c r="M308" t="s">
        <v>824</v>
      </c>
      <c r="N308">
        <v>0.496</v>
      </c>
      <c r="O308" t="s">
        <v>269</v>
      </c>
      <c r="P308" t="s">
        <v>272</v>
      </c>
      <c r="Q308">
        <v>1.17532863495767E-3</v>
      </c>
      <c r="R308">
        <v>19.821707876723199</v>
      </c>
    </row>
    <row r="309" spans="1:18">
      <c r="A309">
        <v>5</v>
      </c>
      <c r="B309">
        <v>3174785</v>
      </c>
      <c r="C309" t="s">
        <v>826</v>
      </c>
      <c r="D309" t="s">
        <v>26</v>
      </c>
      <c r="E309" t="s">
        <v>30</v>
      </c>
      <c r="F309">
        <v>7.8107958999337299E-2</v>
      </c>
      <c r="G309">
        <v>1.7188664153800201E-2</v>
      </c>
      <c r="H309" s="1">
        <v>5.5927582468866203E-6</v>
      </c>
      <c r="I309">
        <v>16245</v>
      </c>
      <c r="J309" t="s">
        <v>823</v>
      </c>
      <c r="K309" t="b">
        <v>1</v>
      </c>
      <c r="L309" t="s">
        <v>268</v>
      </c>
      <c r="M309" t="s">
        <v>824</v>
      </c>
      <c r="N309">
        <v>0.10639999999999999</v>
      </c>
      <c r="O309" t="s">
        <v>269</v>
      </c>
      <c r="P309" t="s">
        <v>272</v>
      </c>
      <c r="Q309">
        <v>1.26950647853789E-3</v>
      </c>
      <c r="R309">
        <v>20.646804983578701</v>
      </c>
    </row>
    <row r="310" spans="1:18">
      <c r="A310">
        <v>11</v>
      </c>
      <c r="B310">
        <v>123936128</v>
      </c>
      <c r="C310" t="s">
        <v>827</v>
      </c>
      <c r="D310" t="s">
        <v>30</v>
      </c>
      <c r="E310" t="s">
        <v>26</v>
      </c>
      <c r="F310">
        <v>-0.20647561916414001</v>
      </c>
      <c r="G310">
        <v>4.3636231821243002E-2</v>
      </c>
      <c r="H310" s="1">
        <v>6.5196448575328403E-6</v>
      </c>
      <c r="I310">
        <v>4310</v>
      </c>
      <c r="J310" t="s">
        <v>823</v>
      </c>
      <c r="K310" t="b">
        <v>1</v>
      </c>
      <c r="L310" t="s">
        <v>268</v>
      </c>
      <c r="M310" t="s">
        <v>824</v>
      </c>
      <c r="N310">
        <v>6.4600000000000005E-2</v>
      </c>
      <c r="O310" t="s">
        <v>269</v>
      </c>
      <c r="P310" t="s">
        <v>272</v>
      </c>
      <c r="Q310">
        <v>5.1679176643542801E-3</v>
      </c>
      <c r="R310">
        <v>22.379042346291001</v>
      </c>
    </row>
    <row r="311" spans="1:18">
      <c r="A311">
        <v>22</v>
      </c>
      <c r="B311">
        <v>29828040</v>
      </c>
      <c r="C311" t="s">
        <v>828</v>
      </c>
      <c r="D311" t="s">
        <v>39</v>
      </c>
      <c r="E311" t="s">
        <v>27</v>
      </c>
      <c r="F311">
        <v>-6.8213441855686702E-2</v>
      </c>
      <c r="G311">
        <v>1.4959969866552399E-2</v>
      </c>
      <c r="H311" s="1">
        <v>3.3308376355187499E-6</v>
      </c>
      <c r="I311">
        <v>16185</v>
      </c>
      <c r="J311" t="s">
        <v>823</v>
      </c>
      <c r="K311" t="b">
        <v>1</v>
      </c>
      <c r="L311" t="s">
        <v>268</v>
      </c>
      <c r="M311" t="s">
        <v>824</v>
      </c>
      <c r="N311">
        <v>0.14810000000000001</v>
      </c>
      <c r="O311" t="s">
        <v>269</v>
      </c>
      <c r="P311" t="s">
        <v>272</v>
      </c>
      <c r="Q311">
        <v>1.28294562928105E-3</v>
      </c>
      <c r="R311">
        <v>20.788579736166799</v>
      </c>
    </row>
    <row r="312" spans="1:18">
      <c r="A312">
        <v>6</v>
      </c>
      <c r="B312">
        <v>169640257</v>
      </c>
      <c r="C312" t="s">
        <v>829</v>
      </c>
      <c r="D312" t="s">
        <v>30</v>
      </c>
      <c r="E312" t="s">
        <v>26</v>
      </c>
      <c r="F312">
        <v>-0.18862319549548001</v>
      </c>
      <c r="G312">
        <v>3.9209045191602503E-2</v>
      </c>
      <c r="H312" s="1">
        <v>8.0610548835871104E-6</v>
      </c>
      <c r="I312">
        <v>3730</v>
      </c>
      <c r="J312" t="s">
        <v>823</v>
      </c>
      <c r="K312" t="b">
        <v>1</v>
      </c>
      <c r="L312" t="s">
        <v>268</v>
      </c>
      <c r="M312" t="s">
        <v>824</v>
      </c>
      <c r="N312">
        <v>3.8799999999999897E-2</v>
      </c>
      <c r="O312" t="s">
        <v>269</v>
      </c>
      <c r="P312" t="s">
        <v>272</v>
      </c>
      <c r="Q312">
        <v>6.1662703705905198E-3</v>
      </c>
      <c r="R312">
        <v>23.130484764421698</v>
      </c>
    </row>
    <row r="313" spans="1:18">
      <c r="A313">
        <v>19</v>
      </c>
      <c r="B313">
        <v>35884202</v>
      </c>
      <c r="C313" t="s">
        <v>830</v>
      </c>
      <c r="D313" t="s">
        <v>26</v>
      </c>
      <c r="E313" t="s">
        <v>39</v>
      </c>
      <c r="F313">
        <v>4.8650752382208097E-2</v>
      </c>
      <c r="G313">
        <v>1.0906687706531901E-2</v>
      </c>
      <c r="H313" s="1">
        <v>8.3627170799761193E-6</v>
      </c>
      <c r="I313">
        <v>16847</v>
      </c>
      <c r="J313" t="s">
        <v>823</v>
      </c>
      <c r="K313" t="b">
        <v>1</v>
      </c>
      <c r="L313" t="s">
        <v>268</v>
      </c>
      <c r="M313" t="s">
        <v>824</v>
      </c>
      <c r="N313">
        <v>0.50990000000000002</v>
      </c>
      <c r="O313" t="s">
        <v>269</v>
      </c>
      <c r="P313" t="s">
        <v>272</v>
      </c>
      <c r="Q313">
        <v>1.17966356547285E-3</v>
      </c>
      <c r="R313">
        <v>19.894902051479001</v>
      </c>
    </row>
    <row r="314" spans="1:18">
      <c r="A314">
        <v>9</v>
      </c>
      <c r="B314">
        <v>15518852</v>
      </c>
      <c r="C314" t="s">
        <v>831</v>
      </c>
      <c r="D314" t="s">
        <v>27</v>
      </c>
      <c r="E314" t="s">
        <v>26</v>
      </c>
      <c r="F314">
        <v>8.8262607196087098E-2</v>
      </c>
      <c r="G314">
        <v>1.9757488938583801E-2</v>
      </c>
      <c r="H314" s="1">
        <v>6.37749616363364E-6</v>
      </c>
      <c r="I314">
        <v>14869</v>
      </c>
      <c r="J314" t="s">
        <v>823</v>
      </c>
      <c r="K314" t="b">
        <v>1</v>
      </c>
      <c r="L314" t="s">
        <v>268</v>
      </c>
      <c r="M314" t="s">
        <v>824</v>
      </c>
      <c r="N314">
        <v>0.1014</v>
      </c>
      <c r="O314" t="s">
        <v>269</v>
      </c>
      <c r="P314" t="s">
        <v>272</v>
      </c>
      <c r="Q314">
        <v>1.34037321414708E-3</v>
      </c>
      <c r="R314">
        <v>19.954074481673</v>
      </c>
    </row>
    <row r="315" spans="1:18">
      <c r="A315">
        <v>7</v>
      </c>
      <c r="B315">
        <v>120333701</v>
      </c>
      <c r="C315" t="s">
        <v>832</v>
      </c>
      <c r="D315" t="s">
        <v>27</v>
      </c>
      <c r="E315" t="s">
        <v>26</v>
      </c>
      <c r="F315">
        <v>-0.160443345136108</v>
      </c>
      <c r="G315">
        <v>3.7958856196166603E-2</v>
      </c>
      <c r="H315" s="1">
        <v>8.8198277603001196E-6</v>
      </c>
      <c r="I315">
        <v>4033</v>
      </c>
      <c r="J315" t="s">
        <v>823</v>
      </c>
      <c r="K315" t="b">
        <v>1</v>
      </c>
      <c r="L315" t="s">
        <v>268</v>
      </c>
      <c r="M315" t="s">
        <v>824</v>
      </c>
      <c r="N315">
        <v>2.58E-2</v>
      </c>
      <c r="O315" t="s">
        <v>269</v>
      </c>
      <c r="P315" t="s">
        <v>272</v>
      </c>
      <c r="Q315">
        <v>4.4103123543244097E-3</v>
      </c>
      <c r="R315">
        <v>17.856722825567001</v>
      </c>
    </row>
    <row r="316" spans="1:18">
      <c r="A316">
        <v>17</v>
      </c>
      <c r="B316">
        <v>13541941</v>
      </c>
      <c r="C316" t="s">
        <v>833</v>
      </c>
      <c r="D316" t="s">
        <v>27</v>
      </c>
      <c r="E316" t="s">
        <v>39</v>
      </c>
      <c r="F316">
        <v>4.9209379168230899E-2</v>
      </c>
      <c r="G316">
        <v>1.1091636139952199E-2</v>
      </c>
      <c r="H316" s="1">
        <v>9.9399813336725607E-6</v>
      </c>
      <c r="I316">
        <v>16436</v>
      </c>
      <c r="J316" t="s">
        <v>823</v>
      </c>
      <c r="K316" t="b">
        <v>1</v>
      </c>
      <c r="L316" t="s">
        <v>268</v>
      </c>
      <c r="M316" t="s">
        <v>824</v>
      </c>
      <c r="N316">
        <v>0.43140000000000001</v>
      </c>
      <c r="O316" t="s">
        <v>269</v>
      </c>
      <c r="P316" t="s">
        <v>272</v>
      </c>
      <c r="Q316">
        <v>1.1961581816803399E-3</v>
      </c>
      <c r="R316">
        <v>19.6812053925904</v>
      </c>
    </row>
    <row r="317" spans="1:18">
      <c r="A317">
        <v>9</v>
      </c>
      <c r="B317">
        <v>83043376</v>
      </c>
      <c r="C317" t="s">
        <v>834</v>
      </c>
      <c r="D317" t="s">
        <v>26</v>
      </c>
      <c r="E317" t="s">
        <v>30</v>
      </c>
      <c r="F317">
        <v>5.0610663615805802E-2</v>
      </c>
      <c r="G317">
        <v>1.09650567330068E-2</v>
      </c>
      <c r="H317" s="1">
        <v>4.1236683778794599E-6</v>
      </c>
      <c r="I317">
        <v>16847</v>
      </c>
      <c r="J317" t="s">
        <v>823</v>
      </c>
      <c r="K317" t="b">
        <v>1</v>
      </c>
      <c r="L317" t="s">
        <v>268</v>
      </c>
      <c r="M317" t="s">
        <v>824</v>
      </c>
      <c r="N317">
        <v>0.45129999999999998</v>
      </c>
      <c r="O317" t="s">
        <v>269</v>
      </c>
      <c r="P317" t="s">
        <v>272</v>
      </c>
      <c r="Q317">
        <v>1.26296372530672E-3</v>
      </c>
      <c r="R317">
        <v>21.301527008697299</v>
      </c>
    </row>
    <row r="318" spans="1:18">
      <c r="A318">
        <v>9</v>
      </c>
      <c r="B318">
        <v>38002256</v>
      </c>
      <c r="C318" t="s">
        <v>835</v>
      </c>
      <c r="D318" t="s">
        <v>26</v>
      </c>
      <c r="E318" t="s">
        <v>30</v>
      </c>
      <c r="F318">
        <v>-5.0397219019647603E-2</v>
      </c>
      <c r="G318">
        <v>1.1104738048994501E-2</v>
      </c>
      <c r="H318" s="1">
        <v>5.7813244385294599E-6</v>
      </c>
      <c r="I318">
        <v>16846</v>
      </c>
      <c r="J318" t="s">
        <v>823</v>
      </c>
      <c r="K318" t="b">
        <v>1</v>
      </c>
      <c r="L318" t="s">
        <v>268</v>
      </c>
      <c r="M318" t="s">
        <v>824</v>
      </c>
      <c r="N318">
        <v>0.4274</v>
      </c>
      <c r="O318" t="s">
        <v>269</v>
      </c>
      <c r="P318" t="s">
        <v>272</v>
      </c>
      <c r="Q318">
        <v>1.22115009748541E-3</v>
      </c>
      <c r="R318">
        <v>20.594200852422802</v>
      </c>
    </row>
    <row r="319" spans="1:18">
      <c r="A319">
        <v>6</v>
      </c>
      <c r="B319">
        <v>165722832</v>
      </c>
      <c r="C319" t="s">
        <v>836</v>
      </c>
      <c r="D319" t="s">
        <v>39</v>
      </c>
      <c r="E319" t="s">
        <v>27</v>
      </c>
      <c r="F319">
        <v>-7.3478655989930003E-2</v>
      </c>
      <c r="G319">
        <v>1.6838325881778301E-2</v>
      </c>
      <c r="H319" s="1">
        <v>7.0911854247807802E-6</v>
      </c>
      <c r="I319">
        <v>14234</v>
      </c>
      <c r="J319" t="s">
        <v>837</v>
      </c>
      <c r="K319" t="b">
        <v>1</v>
      </c>
      <c r="L319" t="s">
        <v>268</v>
      </c>
      <c r="M319" t="s">
        <v>838</v>
      </c>
      <c r="N319">
        <v>0.14910000000000001</v>
      </c>
      <c r="O319" t="s">
        <v>269</v>
      </c>
      <c r="P319" t="s">
        <v>272</v>
      </c>
      <c r="Q319">
        <v>1.3360324486578999E-3</v>
      </c>
      <c r="R319">
        <v>19.0398516689466</v>
      </c>
    </row>
    <row r="320" spans="1:18">
      <c r="A320">
        <v>3</v>
      </c>
      <c r="B320">
        <v>132596627</v>
      </c>
      <c r="C320" t="s">
        <v>839</v>
      </c>
      <c r="D320" t="s">
        <v>30</v>
      </c>
      <c r="E320" t="s">
        <v>26</v>
      </c>
      <c r="F320">
        <v>7.4823576592284599E-2</v>
      </c>
      <c r="G320">
        <v>1.62459814875042E-2</v>
      </c>
      <c r="H320" s="1">
        <v>5.3395661985820998E-6</v>
      </c>
      <c r="I320">
        <v>14244</v>
      </c>
      <c r="J320" t="s">
        <v>837</v>
      </c>
      <c r="K320" t="b">
        <v>1</v>
      </c>
      <c r="L320" t="s">
        <v>268</v>
      </c>
      <c r="M320" t="s">
        <v>838</v>
      </c>
      <c r="N320">
        <v>0.161</v>
      </c>
      <c r="O320" t="s">
        <v>269</v>
      </c>
      <c r="P320" t="s">
        <v>272</v>
      </c>
      <c r="Q320">
        <v>1.4869856733301099E-3</v>
      </c>
      <c r="R320">
        <v>21.209187717846799</v>
      </c>
    </row>
    <row r="321" spans="1:18">
      <c r="A321">
        <v>10</v>
      </c>
      <c r="B321">
        <v>43270264</v>
      </c>
      <c r="C321" t="s">
        <v>840</v>
      </c>
      <c r="D321" t="s">
        <v>30</v>
      </c>
      <c r="E321" t="s">
        <v>26</v>
      </c>
      <c r="F321">
        <v>-0.18096884941417399</v>
      </c>
      <c r="G321">
        <v>3.9091058974617197E-2</v>
      </c>
      <c r="H321" s="1">
        <v>3.8062612041582098E-6</v>
      </c>
      <c r="I321">
        <v>6411</v>
      </c>
      <c r="J321" t="s">
        <v>837</v>
      </c>
      <c r="K321" t="b">
        <v>1</v>
      </c>
      <c r="L321" t="s">
        <v>268</v>
      </c>
      <c r="M321" t="s">
        <v>838</v>
      </c>
      <c r="N321">
        <v>4.87E-2</v>
      </c>
      <c r="O321" t="s">
        <v>269</v>
      </c>
      <c r="P321" t="s">
        <v>272</v>
      </c>
      <c r="Q321">
        <v>3.3317899084250998E-3</v>
      </c>
      <c r="R321">
        <v>21.424824537279601</v>
      </c>
    </row>
    <row r="322" spans="1:18">
      <c r="A322">
        <v>1</v>
      </c>
      <c r="B322">
        <v>3041519</v>
      </c>
      <c r="C322" t="s">
        <v>841</v>
      </c>
      <c r="D322" t="s">
        <v>27</v>
      </c>
      <c r="E322" t="s">
        <v>39</v>
      </c>
      <c r="F322">
        <v>5.6336654456992298E-2</v>
      </c>
      <c r="G322">
        <v>1.23920233289421E-2</v>
      </c>
      <c r="H322" s="1">
        <v>5.2702597039050397E-6</v>
      </c>
      <c r="I322">
        <v>13789</v>
      </c>
      <c r="J322" t="s">
        <v>837</v>
      </c>
      <c r="K322" t="b">
        <v>1</v>
      </c>
      <c r="L322" t="s">
        <v>268</v>
      </c>
      <c r="M322" t="s">
        <v>838</v>
      </c>
      <c r="N322">
        <v>0.41249999999999998</v>
      </c>
      <c r="O322" t="s">
        <v>269</v>
      </c>
      <c r="P322" t="s">
        <v>272</v>
      </c>
      <c r="Q322">
        <v>1.4966299245845001E-3</v>
      </c>
      <c r="R322">
        <v>20.664964574619301</v>
      </c>
    </row>
    <row r="323" spans="1:18">
      <c r="A323">
        <v>9</v>
      </c>
      <c r="B323">
        <v>136710881</v>
      </c>
      <c r="C323" t="s">
        <v>842</v>
      </c>
      <c r="D323" t="s">
        <v>30</v>
      </c>
      <c r="E323" t="s">
        <v>26</v>
      </c>
      <c r="F323">
        <v>8.1450333255066995E-2</v>
      </c>
      <c r="G323">
        <v>1.79338319010433E-2</v>
      </c>
      <c r="H323" s="1">
        <v>4.5448613779040801E-6</v>
      </c>
      <c r="I323">
        <v>14250</v>
      </c>
      <c r="J323" t="s">
        <v>837</v>
      </c>
      <c r="K323" t="b">
        <v>1</v>
      </c>
      <c r="L323" t="s">
        <v>268</v>
      </c>
      <c r="M323" t="s">
        <v>838</v>
      </c>
      <c r="N323">
        <v>0.1113</v>
      </c>
      <c r="O323" t="s">
        <v>269</v>
      </c>
      <c r="P323" t="s">
        <v>272</v>
      </c>
      <c r="Q323">
        <v>1.44542806167699E-3</v>
      </c>
      <c r="R323">
        <v>20.624269921269502</v>
      </c>
    </row>
    <row r="324" spans="1:18">
      <c r="A324">
        <v>7</v>
      </c>
      <c r="B324">
        <v>30934659</v>
      </c>
      <c r="C324" t="s">
        <v>843</v>
      </c>
      <c r="D324" t="s">
        <v>39</v>
      </c>
      <c r="E324" t="s">
        <v>27</v>
      </c>
      <c r="F324">
        <v>-0.106376241755003</v>
      </c>
      <c r="G324">
        <v>2.4194378041155502E-2</v>
      </c>
      <c r="H324" s="1">
        <v>7.4214665234191303E-6</v>
      </c>
      <c r="I324">
        <v>13682</v>
      </c>
      <c r="J324" t="s">
        <v>837</v>
      </c>
      <c r="K324" t="b">
        <v>1</v>
      </c>
      <c r="L324" t="s">
        <v>268</v>
      </c>
      <c r="M324" t="s">
        <v>838</v>
      </c>
      <c r="N324">
        <v>5.7700000000000001E-2</v>
      </c>
      <c r="O324" t="s">
        <v>269</v>
      </c>
      <c r="P324" t="s">
        <v>272</v>
      </c>
      <c r="Q324">
        <v>1.41090442047905E-3</v>
      </c>
      <c r="R324">
        <v>19.328443057904799</v>
      </c>
    </row>
    <row r="325" spans="1:18">
      <c r="A325">
        <v>22</v>
      </c>
      <c r="B325">
        <v>47806774</v>
      </c>
      <c r="C325" t="s">
        <v>844</v>
      </c>
      <c r="D325" t="s">
        <v>26</v>
      </c>
      <c r="E325" t="s">
        <v>30</v>
      </c>
      <c r="F325">
        <v>-5.3303513174817803E-2</v>
      </c>
      <c r="G325">
        <v>1.19010622163564E-2</v>
      </c>
      <c r="H325" s="1">
        <v>7.8966183410561196E-6</v>
      </c>
      <c r="I325">
        <v>14250</v>
      </c>
      <c r="J325" t="s">
        <v>837</v>
      </c>
      <c r="K325" t="b">
        <v>1</v>
      </c>
      <c r="L325" t="s">
        <v>268</v>
      </c>
      <c r="M325" t="s">
        <v>838</v>
      </c>
      <c r="N325">
        <v>0.47710000000000002</v>
      </c>
      <c r="O325" t="s">
        <v>269</v>
      </c>
      <c r="P325" t="s">
        <v>272</v>
      </c>
      <c r="Q325">
        <v>1.4057704314072599E-3</v>
      </c>
      <c r="R325">
        <v>20.057613506682902</v>
      </c>
    </row>
    <row r="326" spans="1:18">
      <c r="A326">
        <v>1</v>
      </c>
      <c r="B326">
        <v>101804809</v>
      </c>
      <c r="C326" t="s">
        <v>845</v>
      </c>
      <c r="D326" t="s">
        <v>27</v>
      </c>
      <c r="E326" t="s">
        <v>39</v>
      </c>
      <c r="F326">
        <v>-5.3675936620041199E-2</v>
      </c>
      <c r="G326">
        <v>1.1943585600468799E-2</v>
      </c>
      <c r="H326" s="1">
        <v>8.0982116768558305E-6</v>
      </c>
      <c r="I326">
        <v>14253</v>
      </c>
      <c r="J326" t="s">
        <v>837</v>
      </c>
      <c r="K326" t="b">
        <v>1</v>
      </c>
      <c r="L326" t="s">
        <v>268</v>
      </c>
      <c r="M326" t="s">
        <v>838</v>
      </c>
      <c r="N326">
        <v>0.44829999999999998</v>
      </c>
      <c r="O326" t="s">
        <v>269</v>
      </c>
      <c r="P326" t="s">
        <v>272</v>
      </c>
      <c r="Q326">
        <v>1.41503944299027E-3</v>
      </c>
      <c r="R326">
        <v>20.194302837092501</v>
      </c>
    </row>
    <row r="327" spans="1:18">
      <c r="A327">
        <v>6</v>
      </c>
      <c r="B327">
        <v>48093014</v>
      </c>
      <c r="C327" t="s">
        <v>846</v>
      </c>
      <c r="D327" t="s">
        <v>26</v>
      </c>
      <c r="E327" t="s">
        <v>30</v>
      </c>
      <c r="F327">
        <v>6.15804520081807E-2</v>
      </c>
      <c r="G327">
        <v>1.36197882176414E-2</v>
      </c>
      <c r="H327" s="1">
        <v>9.0770615785887007E-6</v>
      </c>
      <c r="I327">
        <v>14248</v>
      </c>
      <c r="J327" t="s">
        <v>837</v>
      </c>
      <c r="K327" t="b">
        <v>1</v>
      </c>
      <c r="L327" t="s">
        <v>268</v>
      </c>
      <c r="M327" t="s">
        <v>838</v>
      </c>
      <c r="N327">
        <v>0.2863</v>
      </c>
      <c r="O327" t="s">
        <v>269</v>
      </c>
      <c r="P327" t="s">
        <v>272</v>
      </c>
      <c r="Q327">
        <v>1.4327435118325199E-3</v>
      </c>
      <c r="R327">
        <v>20.4401495612308</v>
      </c>
    </row>
    <row r="328" spans="1:18">
      <c r="A328">
        <v>3</v>
      </c>
      <c r="B328">
        <v>111482845</v>
      </c>
      <c r="C328" t="s">
        <v>847</v>
      </c>
      <c r="D328" t="s">
        <v>26</v>
      </c>
      <c r="E328" t="s">
        <v>39</v>
      </c>
      <c r="F328">
        <v>-6.1694360024601103E-2</v>
      </c>
      <c r="G328">
        <v>1.3693008652186501E-2</v>
      </c>
      <c r="H328" s="1">
        <v>6.9051751930110001E-6</v>
      </c>
      <c r="I328">
        <v>14253</v>
      </c>
      <c r="J328" t="s">
        <v>837</v>
      </c>
      <c r="K328" t="b">
        <v>1</v>
      </c>
      <c r="L328" t="s">
        <v>268</v>
      </c>
      <c r="M328" t="s">
        <v>838</v>
      </c>
      <c r="N328">
        <v>0.2455</v>
      </c>
      <c r="O328" t="s">
        <v>269</v>
      </c>
      <c r="P328" t="s">
        <v>272</v>
      </c>
      <c r="Q328">
        <v>1.42222651794278E-3</v>
      </c>
      <c r="R328">
        <v>20.2970170631048</v>
      </c>
    </row>
    <row r="329" spans="1:18">
      <c r="A329">
        <v>16</v>
      </c>
      <c r="B329">
        <v>87710690</v>
      </c>
      <c r="C329" t="s">
        <v>848</v>
      </c>
      <c r="D329" t="s">
        <v>26</v>
      </c>
      <c r="E329" t="s">
        <v>30</v>
      </c>
      <c r="F329">
        <v>9.6777350532736797E-2</v>
      </c>
      <c r="G329">
        <v>2.1747139720834401E-2</v>
      </c>
      <c r="H329" s="1">
        <v>8.2444389203439597E-6</v>
      </c>
      <c r="I329">
        <v>13218</v>
      </c>
      <c r="J329" t="s">
        <v>837</v>
      </c>
      <c r="K329" t="b">
        <v>1</v>
      </c>
      <c r="L329" t="s">
        <v>268</v>
      </c>
      <c r="M329" t="s">
        <v>838</v>
      </c>
      <c r="N329">
        <v>7.5499999999999998E-2</v>
      </c>
      <c r="O329" t="s">
        <v>269</v>
      </c>
      <c r="P329" t="s">
        <v>272</v>
      </c>
      <c r="Q329">
        <v>1.49598498670046E-3</v>
      </c>
      <c r="R329">
        <v>19.800558923110501</v>
      </c>
    </row>
    <row r="330" spans="1:18">
      <c r="A330">
        <v>5</v>
      </c>
      <c r="B330">
        <v>4308946</v>
      </c>
      <c r="C330" t="s">
        <v>849</v>
      </c>
      <c r="D330" t="s">
        <v>26</v>
      </c>
      <c r="E330" t="s">
        <v>30</v>
      </c>
      <c r="F330">
        <v>-0.117806972635448</v>
      </c>
      <c r="G330">
        <v>2.6923973634941301E-2</v>
      </c>
      <c r="H330" s="1">
        <v>7.6621646855702706E-6</v>
      </c>
      <c r="I330">
        <v>9716</v>
      </c>
      <c r="J330" t="s">
        <v>850</v>
      </c>
      <c r="K330" t="b">
        <v>1</v>
      </c>
      <c r="L330" t="s">
        <v>268</v>
      </c>
      <c r="M330" t="s">
        <v>851</v>
      </c>
      <c r="N330">
        <v>7.0599999999999996E-2</v>
      </c>
      <c r="O330" t="s">
        <v>269</v>
      </c>
      <c r="P330" t="s">
        <v>272</v>
      </c>
      <c r="Q330">
        <v>1.9666235592555102E-3</v>
      </c>
      <c r="R330">
        <v>19.1414252324278</v>
      </c>
    </row>
    <row r="331" spans="1:18">
      <c r="A331">
        <v>2</v>
      </c>
      <c r="B331">
        <v>205616346</v>
      </c>
      <c r="C331" t="s">
        <v>852</v>
      </c>
      <c r="D331" t="s">
        <v>26</v>
      </c>
      <c r="E331" t="s">
        <v>30</v>
      </c>
      <c r="F331">
        <v>-0.16541868435548701</v>
      </c>
      <c r="G331">
        <v>3.5215443190575998E-2</v>
      </c>
      <c r="H331" s="1">
        <v>4.3723089118147799E-6</v>
      </c>
      <c r="I331">
        <v>5913</v>
      </c>
      <c r="J331" t="s">
        <v>850</v>
      </c>
      <c r="K331" t="b">
        <v>1</v>
      </c>
      <c r="L331" t="s">
        <v>268</v>
      </c>
      <c r="M331" t="s">
        <v>851</v>
      </c>
      <c r="N331">
        <v>4.4699999999999997E-2</v>
      </c>
      <c r="O331" t="s">
        <v>269</v>
      </c>
      <c r="P331" t="s">
        <v>272</v>
      </c>
      <c r="Q331">
        <v>3.7177256042320401E-3</v>
      </c>
      <c r="R331">
        <v>22.057479703674801</v>
      </c>
    </row>
    <row r="332" spans="1:18">
      <c r="A332">
        <v>3</v>
      </c>
      <c r="B332">
        <v>15564453</v>
      </c>
      <c r="C332" t="s">
        <v>853</v>
      </c>
      <c r="D332" t="s">
        <v>26</v>
      </c>
      <c r="E332" t="s">
        <v>30</v>
      </c>
      <c r="F332">
        <v>7.0193983357562495E-2</v>
      </c>
      <c r="G332">
        <v>1.55364099549222E-2</v>
      </c>
      <c r="H332" s="1">
        <v>6.8470973049157396E-6</v>
      </c>
      <c r="I332">
        <v>10129</v>
      </c>
      <c r="J332" t="s">
        <v>850</v>
      </c>
      <c r="K332" t="b">
        <v>1</v>
      </c>
      <c r="L332" t="s">
        <v>268</v>
      </c>
      <c r="M332" t="s">
        <v>851</v>
      </c>
      <c r="N332">
        <v>0.2823</v>
      </c>
      <c r="O332" t="s">
        <v>269</v>
      </c>
      <c r="P332" t="s">
        <v>272</v>
      </c>
      <c r="Q332">
        <v>2.0112104822516E-3</v>
      </c>
      <c r="R332">
        <v>20.408574492709501</v>
      </c>
    </row>
    <row r="333" spans="1:18">
      <c r="A333">
        <v>1</v>
      </c>
      <c r="B333">
        <v>56849539</v>
      </c>
      <c r="C333" t="s">
        <v>854</v>
      </c>
      <c r="D333" t="s">
        <v>30</v>
      </c>
      <c r="E333" t="s">
        <v>26</v>
      </c>
      <c r="F333">
        <v>-6.6231659239798402E-2</v>
      </c>
      <c r="G333">
        <v>1.3814656471207601E-2</v>
      </c>
      <c r="H333" s="1">
        <v>1.7928683975971E-6</v>
      </c>
      <c r="I333">
        <v>10512</v>
      </c>
      <c r="J333" t="s">
        <v>850</v>
      </c>
      <c r="K333" t="b">
        <v>1</v>
      </c>
      <c r="L333" t="s">
        <v>268</v>
      </c>
      <c r="M333" t="s">
        <v>851</v>
      </c>
      <c r="N333">
        <v>0.47120000000000001</v>
      </c>
      <c r="O333" t="s">
        <v>269</v>
      </c>
      <c r="P333" t="s">
        <v>272</v>
      </c>
      <c r="Q333">
        <v>2.1818111395600298E-3</v>
      </c>
      <c r="R333">
        <v>22.980975224518701</v>
      </c>
    </row>
    <row r="334" spans="1:18">
      <c r="A334">
        <v>15</v>
      </c>
      <c r="B334">
        <v>87392290</v>
      </c>
      <c r="C334" t="s">
        <v>855</v>
      </c>
      <c r="D334" t="s">
        <v>27</v>
      </c>
      <c r="E334" t="s">
        <v>39</v>
      </c>
      <c r="F334">
        <v>-0.13151943243080999</v>
      </c>
      <c r="G334">
        <v>2.6131876724925E-2</v>
      </c>
      <c r="H334" s="1">
        <v>4.9703357087114605E-7</v>
      </c>
      <c r="I334">
        <v>9183</v>
      </c>
      <c r="J334" t="s">
        <v>850</v>
      </c>
      <c r="K334" t="b">
        <v>1</v>
      </c>
      <c r="L334" t="s">
        <v>268</v>
      </c>
      <c r="M334" t="s">
        <v>851</v>
      </c>
      <c r="N334">
        <v>6.9599999999999995E-2</v>
      </c>
      <c r="O334" t="s">
        <v>269</v>
      </c>
      <c r="P334" t="s">
        <v>272</v>
      </c>
      <c r="Q334">
        <v>2.7507920859056998E-3</v>
      </c>
      <c r="R334">
        <v>25.324685084007399</v>
      </c>
    </row>
    <row r="335" spans="1:18">
      <c r="A335">
        <v>21</v>
      </c>
      <c r="B335">
        <v>38612024</v>
      </c>
      <c r="C335" t="s">
        <v>856</v>
      </c>
      <c r="D335" t="s">
        <v>39</v>
      </c>
      <c r="E335" t="s">
        <v>26</v>
      </c>
      <c r="F335">
        <v>-7.3892456644153406E-2</v>
      </c>
      <c r="G335">
        <v>1.5091138745131001E-2</v>
      </c>
      <c r="H335" s="1">
        <v>1.05271471188101E-6</v>
      </c>
      <c r="I335">
        <v>10506</v>
      </c>
      <c r="J335" t="s">
        <v>850</v>
      </c>
      <c r="K335" t="b">
        <v>1</v>
      </c>
      <c r="L335" t="s">
        <v>268</v>
      </c>
      <c r="M335" t="s">
        <v>851</v>
      </c>
      <c r="N335">
        <v>0.2873</v>
      </c>
      <c r="O335" t="s">
        <v>269</v>
      </c>
      <c r="P335" t="s">
        <v>272</v>
      </c>
      <c r="Q335">
        <v>2.2768208112915402E-3</v>
      </c>
      <c r="R335">
        <v>23.9703018839888</v>
      </c>
    </row>
    <row r="336" spans="1:18">
      <c r="A336">
        <v>17</v>
      </c>
      <c r="B336">
        <v>58149405</v>
      </c>
      <c r="C336" t="s">
        <v>857</v>
      </c>
      <c r="D336" t="s">
        <v>27</v>
      </c>
      <c r="E336" t="s">
        <v>39</v>
      </c>
      <c r="F336">
        <v>0.13713374062828701</v>
      </c>
      <c r="G336">
        <v>2.6699623852287802E-2</v>
      </c>
      <c r="H336" s="1">
        <v>6.9569688989754598E-7</v>
      </c>
      <c r="I336">
        <v>10199</v>
      </c>
      <c r="J336" t="s">
        <v>850</v>
      </c>
      <c r="K336" t="b">
        <v>1</v>
      </c>
      <c r="L336" t="s">
        <v>268</v>
      </c>
      <c r="M336" t="s">
        <v>851</v>
      </c>
      <c r="N336">
        <v>7.1599999999999997E-2</v>
      </c>
      <c r="O336" t="s">
        <v>269</v>
      </c>
      <c r="P336" t="s">
        <v>272</v>
      </c>
      <c r="Q336">
        <v>2.57987636236517E-3</v>
      </c>
      <c r="R336">
        <v>26.3750436186257</v>
      </c>
    </row>
    <row r="337" spans="1:18">
      <c r="A337">
        <v>1</v>
      </c>
      <c r="B337">
        <v>71391694</v>
      </c>
      <c r="C337" t="s">
        <v>858</v>
      </c>
      <c r="D337" t="s">
        <v>26</v>
      </c>
      <c r="E337" t="s">
        <v>27</v>
      </c>
      <c r="F337">
        <v>-7.8597951982306902E-2</v>
      </c>
      <c r="G337">
        <v>1.6598222749073601E-2</v>
      </c>
      <c r="H337" s="1">
        <v>2.3670554809618801E-6</v>
      </c>
      <c r="I337">
        <v>10420</v>
      </c>
      <c r="J337" t="s">
        <v>850</v>
      </c>
      <c r="K337" t="b">
        <v>1</v>
      </c>
      <c r="L337" t="s">
        <v>268</v>
      </c>
      <c r="M337" t="s">
        <v>851</v>
      </c>
      <c r="N337">
        <v>0.20780000000000001</v>
      </c>
      <c r="O337" t="s">
        <v>269</v>
      </c>
      <c r="P337" t="s">
        <v>272</v>
      </c>
      <c r="Q337">
        <v>2.1473260318318598E-3</v>
      </c>
      <c r="R337">
        <v>22.418983466429001</v>
      </c>
    </row>
    <row r="338" spans="1:18">
      <c r="A338">
        <v>8</v>
      </c>
      <c r="B338">
        <v>3305122</v>
      </c>
      <c r="C338" t="s">
        <v>859</v>
      </c>
      <c r="D338" t="s">
        <v>39</v>
      </c>
      <c r="E338" t="s">
        <v>30</v>
      </c>
      <c r="F338">
        <v>0.116907777710655</v>
      </c>
      <c r="G338">
        <v>2.52446793808325E-2</v>
      </c>
      <c r="H338" s="1">
        <v>4.8533407438735297E-6</v>
      </c>
      <c r="I338">
        <v>10512</v>
      </c>
      <c r="J338" t="s">
        <v>850</v>
      </c>
      <c r="K338" t="b">
        <v>1</v>
      </c>
      <c r="L338" t="s">
        <v>268</v>
      </c>
      <c r="M338" t="s">
        <v>851</v>
      </c>
      <c r="N338">
        <v>8.4500000000000006E-2</v>
      </c>
      <c r="O338" t="s">
        <v>269</v>
      </c>
      <c r="P338" t="s">
        <v>272</v>
      </c>
      <c r="Q338">
        <v>2.03599457664369E-3</v>
      </c>
      <c r="R338">
        <v>21.441958712175801</v>
      </c>
    </row>
    <row r="339" spans="1:18">
      <c r="A339">
        <v>8</v>
      </c>
      <c r="B339">
        <v>123977538</v>
      </c>
      <c r="C339" t="s">
        <v>860</v>
      </c>
      <c r="D339" t="s">
        <v>27</v>
      </c>
      <c r="E339" t="s">
        <v>39</v>
      </c>
      <c r="F339">
        <v>0.214463834026282</v>
      </c>
      <c r="G339">
        <v>4.5509759964840801E-2</v>
      </c>
      <c r="H339" s="1">
        <v>3.43598106176209E-6</v>
      </c>
      <c r="I339">
        <v>4095</v>
      </c>
      <c r="J339" t="s">
        <v>850</v>
      </c>
      <c r="K339" t="b">
        <v>1</v>
      </c>
      <c r="L339" t="s">
        <v>268</v>
      </c>
      <c r="M339" t="s">
        <v>851</v>
      </c>
      <c r="N339">
        <v>4.87E-2</v>
      </c>
      <c r="O339" t="s">
        <v>269</v>
      </c>
      <c r="P339" t="s">
        <v>272</v>
      </c>
      <c r="Q339">
        <v>5.3938180196401904E-3</v>
      </c>
      <c r="R339">
        <v>22.196621692447199</v>
      </c>
    </row>
    <row r="340" spans="1:18">
      <c r="A340">
        <v>2</v>
      </c>
      <c r="B340">
        <v>229942951</v>
      </c>
      <c r="C340" t="s">
        <v>861</v>
      </c>
      <c r="D340" t="s">
        <v>27</v>
      </c>
      <c r="E340" t="s">
        <v>26</v>
      </c>
      <c r="F340">
        <v>7.4637506409367199E-2</v>
      </c>
      <c r="G340">
        <v>1.5913613866366898E-2</v>
      </c>
      <c r="H340" s="1">
        <v>2.5019450507742401E-6</v>
      </c>
      <c r="I340">
        <v>10511</v>
      </c>
      <c r="J340" t="s">
        <v>850</v>
      </c>
      <c r="K340" t="b">
        <v>1</v>
      </c>
      <c r="L340" t="s">
        <v>268</v>
      </c>
      <c r="M340" t="s">
        <v>851</v>
      </c>
      <c r="N340">
        <v>0.23960000000000001</v>
      </c>
      <c r="O340" t="s">
        <v>269</v>
      </c>
      <c r="P340" t="s">
        <v>272</v>
      </c>
      <c r="Q340">
        <v>2.0884526008922298E-3</v>
      </c>
      <c r="R340">
        <v>21.9934807247989</v>
      </c>
    </row>
    <row r="341" spans="1:18">
      <c r="A341">
        <v>5</v>
      </c>
      <c r="B341">
        <v>142244898</v>
      </c>
      <c r="C341" t="s">
        <v>862</v>
      </c>
      <c r="D341" t="s">
        <v>26</v>
      </c>
      <c r="E341" t="s">
        <v>30</v>
      </c>
      <c r="F341">
        <v>-0.116223758853562</v>
      </c>
      <c r="G341">
        <v>2.40367179250362E-2</v>
      </c>
      <c r="H341" s="1">
        <v>3.9435554503808597E-6</v>
      </c>
      <c r="I341">
        <v>10512</v>
      </c>
      <c r="J341" t="s">
        <v>850</v>
      </c>
      <c r="K341" t="b">
        <v>1</v>
      </c>
      <c r="L341" t="s">
        <v>268</v>
      </c>
      <c r="M341" t="s">
        <v>851</v>
      </c>
      <c r="N341">
        <v>8.9499999999999996E-2</v>
      </c>
      <c r="O341" t="s">
        <v>269</v>
      </c>
      <c r="P341" t="s">
        <v>272</v>
      </c>
      <c r="Q341">
        <v>2.21916352999974E-3</v>
      </c>
      <c r="R341">
        <v>23.3752822742237</v>
      </c>
    </row>
    <row r="342" spans="1:18">
      <c r="A342">
        <v>18</v>
      </c>
      <c r="B342">
        <v>74373125</v>
      </c>
      <c r="C342" t="s">
        <v>863</v>
      </c>
      <c r="D342" t="s">
        <v>26</v>
      </c>
      <c r="E342" t="s">
        <v>30</v>
      </c>
      <c r="F342">
        <v>-6.4368248299101094E-2</v>
      </c>
      <c r="G342">
        <v>1.38701454919101E-2</v>
      </c>
      <c r="H342" s="1">
        <v>3.5828240999847102E-6</v>
      </c>
      <c r="I342">
        <v>10505</v>
      </c>
      <c r="J342" t="s">
        <v>850</v>
      </c>
      <c r="K342" t="b">
        <v>1</v>
      </c>
      <c r="L342" t="s">
        <v>268</v>
      </c>
      <c r="M342" t="s">
        <v>851</v>
      </c>
      <c r="N342">
        <v>0.47610000000000002</v>
      </c>
      <c r="O342" t="s">
        <v>269</v>
      </c>
      <c r="P342" t="s">
        <v>272</v>
      </c>
      <c r="Q342">
        <v>2.0459538549774401E-3</v>
      </c>
      <c r="R342">
        <v>21.532708266313701</v>
      </c>
    </row>
    <row r="343" spans="1:18">
      <c r="A343">
        <v>4</v>
      </c>
      <c r="B343">
        <v>155632958</v>
      </c>
      <c r="C343" t="s">
        <v>864</v>
      </c>
      <c r="D343" t="s">
        <v>26</v>
      </c>
      <c r="E343" t="s">
        <v>27</v>
      </c>
      <c r="F343">
        <v>6.2699294630414903E-2</v>
      </c>
      <c r="G343">
        <v>1.39364203479915E-2</v>
      </c>
      <c r="H343" s="1">
        <v>6.8276824429230799E-6</v>
      </c>
      <c r="I343">
        <v>10512</v>
      </c>
      <c r="J343" t="s">
        <v>850</v>
      </c>
      <c r="K343" t="b">
        <v>1</v>
      </c>
      <c r="L343" t="s">
        <v>268</v>
      </c>
      <c r="M343" t="s">
        <v>851</v>
      </c>
      <c r="N343">
        <v>0.53580000000000005</v>
      </c>
      <c r="O343" t="s">
        <v>269</v>
      </c>
      <c r="P343" t="s">
        <v>272</v>
      </c>
      <c r="Q343">
        <v>1.9217729028988299E-3</v>
      </c>
      <c r="R343">
        <v>20.236723596518001</v>
      </c>
    </row>
    <row r="344" spans="1:18">
      <c r="A344">
        <v>14</v>
      </c>
      <c r="B344">
        <v>85856796</v>
      </c>
      <c r="C344" t="s">
        <v>865</v>
      </c>
      <c r="D344" t="s">
        <v>30</v>
      </c>
      <c r="E344" t="s">
        <v>26</v>
      </c>
      <c r="F344">
        <v>7.6925429790789202E-2</v>
      </c>
      <c r="G344">
        <v>1.7223351815383901E-2</v>
      </c>
      <c r="H344" s="1">
        <v>7.9141716360921296E-6</v>
      </c>
      <c r="I344">
        <v>10512</v>
      </c>
      <c r="J344" t="s">
        <v>850</v>
      </c>
      <c r="K344" t="b">
        <v>1</v>
      </c>
      <c r="L344" t="s">
        <v>268</v>
      </c>
      <c r="M344" t="s">
        <v>851</v>
      </c>
      <c r="N344">
        <v>0.16800000000000001</v>
      </c>
      <c r="O344" t="s">
        <v>269</v>
      </c>
      <c r="P344" t="s">
        <v>272</v>
      </c>
      <c r="Q344">
        <v>1.8940690218303201E-3</v>
      </c>
      <c r="R344">
        <v>19.944441568369001</v>
      </c>
    </row>
    <row r="345" spans="1:18">
      <c r="A345">
        <v>10</v>
      </c>
      <c r="B345">
        <v>6714424</v>
      </c>
      <c r="C345" t="s">
        <v>866</v>
      </c>
      <c r="D345" t="s">
        <v>27</v>
      </c>
      <c r="E345" t="s">
        <v>39</v>
      </c>
      <c r="F345">
        <v>-6.72313973318482E-2</v>
      </c>
      <c r="G345">
        <v>1.47123266796197E-2</v>
      </c>
      <c r="H345" s="1">
        <v>5.04836636329658E-6</v>
      </c>
      <c r="I345">
        <v>10512</v>
      </c>
      <c r="J345" t="s">
        <v>850</v>
      </c>
      <c r="K345" t="b">
        <v>1</v>
      </c>
      <c r="L345" t="s">
        <v>268</v>
      </c>
      <c r="M345" t="s">
        <v>851</v>
      </c>
      <c r="N345">
        <v>0.28129999999999999</v>
      </c>
      <c r="O345" t="s">
        <v>269</v>
      </c>
      <c r="P345" t="s">
        <v>272</v>
      </c>
      <c r="Q345">
        <v>1.9825964242574899E-3</v>
      </c>
      <c r="R345">
        <v>20.8784820227484</v>
      </c>
    </row>
    <row r="346" spans="1:18">
      <c r="A346">
        <v>2</v>
      </c>
      <c r="B346">
        <v>202450739</v>
      </c>
      <c r="C346" t="s">
        <v>867</v>
      </c>
      <c r="D346" t="s">
        <v>26</v>
      </c>
      <c r="E346" t="s">
        <v>39</v>
      </c>
      <c r="F346">
        <v>-6.1382474885809099E-2</v>
      </c>
      <c r="G346">
        <v>1.3897576380977199E-2</v>
      </c>
      <c r="H346" s="1">
        <v>9.3305854084740603E-6</v>
      </c>
      <c r="I346">
        <v>10500</v>
      </c>
      <c r="J346" t="s">
        <v>850</v>
      </c>
      <c r="K346" t="b">
        <v>1</v>
      </c>
      <c r="L346" t="s">
        <v>268</v>
      </c>
      <c r="M346" t="s">
        <v>851</v>
      </c>
      <c r="N346">
        <v>0.49299999999999999</v>
      </c>
      <c r="O346" t="s">
        <v>269</v>
      </c>
      <c r="P346" t="s">
        <v>272</v>
      </c>
      <c r="Q346">
        <v>1.85445041752889E-3</v>
      </c>
      <c r="R346">
        <v>19.504190036575199</v>
      </c>
    </row>
    <row r="347" spans="1:18">
      <c r="A347">
        <v>10</v>
      </c>
      <c r="B347">
        <v>65799217</v>
      </c>
      <c r="C347" t="s">
        <v>611</v>
      </c>
      <c r="D347" t="s">
        <v>26</v>
      </c>
      <c r="E347" t="s">
        <v>30</v>
      </c>
      <c r="F347">
        <v>7.7840172711321196E-2</v>
      </c>
      <c r="G347">
        <v>1.5581510400157501E-2</v>
      </c>
      <c r="H347" s="1">
        <v>5.4331663810352601E-7</v>
      </c>
      <c r="I347">
        <v>17687</v>
      </c>
      <c r="J347" t="s">
        <v>868</v>
      </c>
      <c r="K347" t="b">
        <v>1</v>
      </c>
      <c r="L347" t="s">
        <v>268</v>
      </c>
      <c r="M347" t="s">
        <v>869</v>
      </c>
      <c r="N347">
        <v>0.13619999999999999</v>
      </c>
      <c r="O347" t="s">
        <v>269</v>
      </c>
      <c r="P347" t="s">
        <v>272</v>
      </c>
      <c r="Q347">
        <v>1.40903548436666E-3</v>
      </c>
      <c r="R347">
        <v>24.953953547047501</v>
      </c>
    </row>
    <row r="348" spans="1:18">
      <c r="A348">
        <v>17</v>
      </c>
      <c r="B348">
        <v>37376685</v>
      </c>
      <c r="C348" t="s">
        <v>617</v>
      </c>
      <c r="D348" t="s">
        <v>27</v>
      </c>
      <c r="E348" t="s">
        <v>26</v>
      </c>
      <c r="F348">
        <v>9.6501674215094396E-2</v>
      </c>
      <c r="G348">
        <v>2.0766582124766401E-2</v>
      </c>
      <c r="H348" s="1">
        <v>3.8835792376661503E-6</v>
      </c>
      <c r="I348">
        <v>16593</v>
      </c>
      <c r="J348" t="s">
        <v>868</v>
      </c>
      <c r="K348" t="b">
        <v>1</v>
      </c>
      <c r="L348" t="s">
        <v>268</v>
      </c>
      <c r="M348" t="s">
        <v>869</v>
      </c>
      <c r="N348">
        <v>8.1500000000000003E-2</v>
      </c>
      <c r="O348" t="s">
        <v>269</v>
      </c>
      <c r="P348" t="s">
        <v>272</v>
      </c>
      <c r="Q348">
        <v>1.29972031319875E-3</v>
      </c>
      <c r="R348">
        <v>21.591722917152801</v>
      </c>
    </row>
    <row r="349" spans="1:18">
      <c r="A349">
        <v>1</v>
      </c>
      <c r="B349">
        <v>176571431</v>
      </c>
      <c r="C349" t="s">
        <v>615</v>
      </c>
      <c r="D349" t="s">
        <v>39</v>
      </c>
      <c r="E349" t="s">
        <v>27</v>
      </c>
      <c r="F349">
        <v>-6.03428968222628E-2</v>
      </c>
      <c r="G349">
        <v>1.26849112455853E-2</v>
      </c>
      <c r="H349" s="1">
        <v>1.5160269334849801E-6</v>
      </c>
      <c r="I349">
        <v>17577</v>
      </c>
      <c r="J349" t="s">
        <v>868</v>
      </c>
      <c r="K349" t="b">
        <v>1</v>
      </c>
      <c r="L349" t="s">
        <v>268</v>
      </c>
      <c r="M349" t="s">
        <v>869</v>
      </c>
      <c r="N349">
        <v>0.2445</v>
      </c>
      <c r="O349" t="s">
        <v>269</v>
      </c>
      <c r="P349" t="s">
        <v>272</v>
      </c>
      <c r="Q349">
        <v>1.2858014639872499E-3</v>
      </c>
      <c r="R349">
        <v>22.6270546295444</v>
      </c>
    </row>
    <row r="350" spans="1:18">
      <c r="A350">
        <v>10</v>
      </c>
      <c r="B350">
        <v>1922731</v>
      </c>
      <c r="C350" t="s">
        <v>616</v>
      </c>
      <c r="D350" t="s">
        <v>39</v>
      </c>
      <c r="E350" t="s">
        <v>27</v>
      </c>
      <c r="F350">
        <v>6.0749977848757797E-2</v>
      </c>
      <c r="G350">
        <v>1.30938873723768E-2</v>
      </c>
      <c r="H350" s="1">
        <v>4.8284447801345398E-6</v>
      </c>
      <c r="I350">
        <v>17690</v>
      </c>
      <c r="J350" t="s">
        <v>868</v>
      </c>
      <c r="K350" t="b">
        <v>1</v>
      </c>
      <c r="L350" t="s">
        <v>268</v>
      </c>
      <c r="M350" t="s">
        <v>869</v>
      </c>
      <c r="N350">
        <v>0.2087</v>
      </c>
      <c r="O350" t="s">
        <v>269</v>
      </c>
      <c r="P350" t="s">
        <v>272</v>
      </c>
      <c r="Q350">
        <v>1.2153435903951499E-3</v>
      </c>
      <c r="R350">
        <v>21.5231554559379</v>
      </c>
    </row>
    <row r="351" spans="1:18">
      <c r="A351">
        <v>5</v>
      </c>
      <c r="B351">
        <v>125460084</v>
      </c>
      <c r="C351" t="s">
        <v>618</v>
      </c>
      <c r="D351" t="s">
        <v>26</v>
      </c>
      <c r="E351" t="s">
        <v>39</v>
      </c>
      <c r="F351">
        <v>7.7488800498421495E-2</v>
      </c>
      <c r="G351">
        <v>1.7187698093900802E-2</v>
      </c>
      <c r="H351" s="1">
        <v>5.6309053427323903E-6</v>
      </c>
      <c r="I351">
        <v>16419</v>
      </c>
      <c r="J351" t="s">
        <v>868</v>
      </c>
      <c r="K351" t="b">
        <v>1</v>
      </c>
      <c r="L351" t="s">
        <v>268</v>
      </c>
      <c r="M351" t="s">
        <v>869</v>
      </c>
      <c r="N351">
        <v>0.1123</v>
      </c>
      <c r="O351" t="s">
        <v>269</v>
      </c>
      <c r="P351" t="s">
        <v>272</v>
      </c>
      <c r="Q351">
        <v>1.23639843629799E-3</v>
      </c>
      <c r="R351">
        <v>20.3230805537214</v>
      </c>
    </row>
    <row r="352" spans="1:18">
      <c r="A352">
        <v>5</v>
      </c>
      <c r="B352">
        <v>459415</v>
      </c>
      <c r="C352" t="s">
        <v>619</v>
      </c>
      <c r="D352" t="s">
        <v>26</v>
      </c>
      <c r="E352" t="s">
        <v>39</v>
      </c>
      <c r="F352">
        <v>0.25583980492872099</v>
      </c>
      <c r="G352">
        <v>5.6199531854073802E-2</v>
      </c>
      <c r="H352" s="1">
        <v>4.6568938176773597E-6</v>
      </c>
      <c r="I352">
        <v>3204</v>
      </c>
      <c r="J352" t="s">
        <v>868</v>
      </c>
      <c r="K352" t="b">
        <v>1</v>
      </c>
      <c r="L352" t="s">
        <v>268</v>
      </c>
      <c r="M352" t="s">
        <v>869</v>
      </c>
      <c r="N352">
        <v>4.0799999999999899E-2</v>
      </c>
      <c r="O352" t="s">
        <v>269</v>
      </c>
      <c r="P352" t="s">
        <v>272</v>
      </c>
      <c r="Q352">
        <v>6.4265560933674803E-3</v>
      </c>
      <c r="R352">
        <v>20.71093258094</v>
      </c>
    </row>
    <row r="353" spans="1:18">
      <c r="A353">
        <v>19</v>
      </c>
      <c r="B353">
        <v>55857777</v>
      </c>
      <c r="C353" t="s">
        <v>614</v>
      </c>
      <c r="D353" t="s">
        <v>26</v>
      </c>
      <c r="E353" t="s">
        <v>27</v>
      </c>
      <c r="F353">
        <v>-5.0426168024503601E-2</v>
      </c>
      <c r="G353">
        <v>1.13306841516123E-2</v>
      </c>
      <c r="H353" s="1">
        <v>9.7144762264247301E-6</v>
      </c>
      <c r="I353">
        <v>17413</v>
      </c>
      <c r="J353" t="s">
        <v>868</v>
      </c>
      <c r="K353" t="b">
        <v>1</v>
      </c>
      <c r="L353" t="s">
        <v>268</v>
      </c>
      <c r="M353" t="s">
        <v>869</v>
      </c>
      <c r="N353">
        <v>0.36180000000000001</v>
      </c>
      <c r="O353" t="s">
        <v>269</v>
      </c>
      <c r="P353" t="s">
        <v>272</v>
      </c>
      <c r="Q353">
        <v>1.1361413482197001E-3</v>
      </c>
      <c r="R353">
        <v>19.803856994639101</v>
      </c>
    </row>
    <row r="354" spans="1:18">
      <c r="A354">
        <v>12</v>
      </c>
      <c r="B354">
        <v>11494021</v>
      </c>
      <c r="C354" t="s">
        <v>620</v>
      </c>
      <c r="D354" t="s">
        <v>26</v>
      </c>
      <c r="E354" t="s">
        <v>30</v>
      </c>
      <c r="F354">
        <v>-5.8626474311970898E-2</v>
      </c>
      <c r="G354">
        <v>1.29005759557854E-2</v>
      </c>
      <c r="H354" s="1">
        <v>4.8411436106570101E-6</v>
      </c>
      <c r="I354">
        <v>17688</v>
      </c>
      <c r="J354" t="s">
        <v>868</v>
      </c>
      <c r="K354" t="b">
        <v>1</v>
      </c>
      <c r="L354" t="s">
        <v>268</v>
      </c>
      <c r="M354" t="s">
        <v>869</v>
      </c>
      <c r="N354">
        <v>0.2107</v>
      </c>
      <c r="O354" t="s">
        <v>269</v>
      </c>
      <c r="P354" t="s">
        <v>272</v>
      </c>
      <c r="Q354">
        <v>1.1662290155269801E-3</v>
      </c>
      <c r="R354">
        <v>20.650009008286599</v>
      </c>
    </row>
    <row r="355" spans="1:18">
      <c r="A355">
        <v>10</v>
      </c>
      <c r="B355">
        <v>5644995</v>
      </c>
      <c r="C355" t="s">
        <v>621</v>
      </c>
      <c r="D355" t="s">
        <v>39</v>
      </c>
      <c r="E355" t="s">
        <v>27</v>
      </c>
      <c r="F355">
        <v>7.3150093853943901E-2</v>
      </c>
      <c r="G355">
        <v>1.6418560270504801E-2</v>
      </c>
      <c r="H355" s="1">
        <v>5.2467102086215298E-6</v>
      </c>
      <c r="I355">
        <v>17691</v>
      </c>
      <c r="J355" t="s">
        <v>868</v>
      </c>
      <c r="K355" t="b">
        <v>1</v>
      </c>
      <c r="L355" t="s">
        <v>268</v>
      </c>
      <c r="M355" t="s">
        <v>869</v>
      </c>
      <c r="N355">
        <v>0.12620000000000001</v>
      </c>
      <c r="O355" t="s">
        <v>269</v>
      </c>
      <c r="P355" t="s">
        <v>272</v>
      </c>
      <c r="Q355">
        <v>1.1207796281329501E-3</v>
      </c>
      <c r="R355">
        <v>19.847715757529699</v>
      </c>
    </row>
    <row r="356" spans="1:18">
      <c r="A356">
        <v>20</v>
      </c>
      <c r="B356">
        <v>62072077</v>
      </c>
      <c r="C356" t="s">
        <v>622</v>
      </c>
      <c r="D356" t="s">
        <v>26</v>
      </c>
      <c r="E356" t="s">
        <v>30</v>
      </c>
      <c r="F356">
        <v>-7.1436722657334598E-2</v>
      </c>
      <c r="G356">
        <v>1.5411343140006001E-2</v>
      </c>
      <c r="H356" s="1">
        <v>5.3912888184295002E-6</v>
      </c>
      <c r="I356">
        <v>17333</v>
      </c>
      <c r="J356" t="s">
        <v>868</v>
      </c>
      <c r="K356" t="b">
        <v>1</v>
      </c>
      <c r="L356" t="s">
        <v>268</v>
      </c>
      <c r="M356" t="s">
        <v>869</v>
      </c>
      <c r="N356">
        <v>0.1421</v>
      </c>
      <c r="O356" t="s">
        <v>269</v>
      </c>
      <c r="P356" t="s">
        <v>272</v>
      </c>
      <c r="Q356">
        <v>1.23808453805546E-3</v>
      </c>
      <c r="R356">
        <v>21.483841941565</v>
      </c>
    </row>
    <row r="357" spans="1:18">
      <c r="A357">
        <v>9</v>
      </c>
      <c r="B357">
        <v>136512906</v>
      </c>
      <c r="C357" t="s">
        <v>623</v>
      </c>
      <c r="D357" t="s">
        <v>26</v>
      </c>
      <c r="E357" t="s">
        <v>30</v>
      </c>
      <c r="F357">
        <v>9.2654285122339405E-2</v>
      </c>
      <c r="G357">
        <v>2.0946781056310398E-2</v>
      </c>
      <c r="H357" s="1">
        <v>8.2691220986893201E-6</v>
      </c>
      <c r="I357">
        <v>15671</v>
      </c>
      <c r="J357" t="s">
        <v>868</v>
      </c>
      <c r="K357" t="b">
        <v>1</v>
      </c>
      <c r="L357" t="s">
        <v>268</v>
      </c>
      <c r="M357" t="s">
        <v>869</v>
      </c>
      <c r="N357">
        <v>0.10440000000000001</v>
      </c>
      <c r="O357" t="s">
        <v>269</v>
      </c>
      <c r="P357" t="s">
        <v>272</v>
      </c>
      <c r="Q357">
        <v>1.24697523809152E-3</v>
      </c>
      <c r="R357">
        <v>19.563249893850202</v>
      </c>
    </row>
    <row r="358" spans="1:18">
      <c r="A358">
        <v>17</v>
      </c>
      <c r="B358">
        <v>8121332</v>
      </c>
      <c r="C358" t="s">
        <v>624</v>
      </c>
      <c r="D358" t="s">
        <v>39</v>
      </c>
      <c r="E358" t="s">
        <v>30</v>
      </c>
      <c r="F358">
        <v>7.73005865134887E-2</v>
      </c>
      <c r="G358">
        <v>1.7552969595983701E-2</v>
      </c>
      <c r="H358" s="1">
        <v>8.0201673728486903E-6</v>
      </c>
      <c r="I358">
        <v>16665</v>
      </c>
      <c r="J358" t="s">
        <v>868</v>
      </c>
      <c r="K358" t="b">
        <v>1</v>
      </c>
      <c r="L358" t="s">
        <v>268</v>
      </c>
      <c r="M358" t="s">
        <v>869</v>
      </c>
      <c r="N358">
        <v>0.12920000000000001</v>
      </c>
      <c r="O358" t="s">
        <v>269</v>
      </c>
      <c r="P358" t="s">
        <v>272</v>
      </c>
      <c r="Q358">
        <v>1.1623955628113E-3</v>
      </c>
      <c r="R358">
        <v>19.391537900736498</v>
      </c>
    </row>
    <row r="359" spans="1:18">
      <c r="A359">
        <v>5</v>
      </c>
      <c r="B359">
        <v>90471451</v>
      </c>
      <c r="C359" t="s">
        <v>625</v>
      </c>
      <c r="D359" t="s">
        <v>30</v>
      </c>
      <c r="E359" t="s">
        <v>26</v>
      </c>
      <c r="F359">
        <v>-4.9885454637737497E-2</v>
      </c>
      <c r="G359">
        <v>1.1244635342754401E-2</v>
      </c>
      <c r="H359" s="1">
        <v>9.7738074495014797E-6</v>
      </c>
      <c r="I359">
        <v>17527</v>
      </c>
      <c r="J359" t="s">
        <v>868</v>
      </c>
      <c r="K359" t="b">
        <v>1</v>
      </c>
      <c r="L359" t="s">
        <v>268</v>
      </c>
      <c r="M359" t="s">
        <v>869</v>
      </c>
      <c r="N359">
        <v>0.38569999999999999</v>
      </c>
      <c r="O359" t="s">
        <v>269</v>
      </c>
      <c r="P359" t="s">
        <v>272</v>
      </c>
      <c r="Q359">
        <v>1.12166230533301E-3</v>
      </c>
      <c r="R359">
        <v>19.679205323771601</v>
      </c>
    </row>
    <row r="360" spans="1:18">
      <c r="A360">
        <v>7</v>
      </c>
      <c r="B360">
        <v>105084680</v>
      </c>
      <c r="C360" t="s">
        <v>630</v>
      </c>
      <c r="D360" t="s">
        <v>27</v>
      </c>
      <c r="E360" t="s">
        <v>39</v>
      </c>
      <c r="F360">
        <v>5.6568601630061902E-2</v>
      </c>
      <c r="G360">
        <v>1.2626474134191899E-2</v>
      </c>
      <c r="H360" s="1">
        <v>7.7993102415334599E-6</v>
      </c>
      <c r="I360">
        <v>17527</v>
      </c>
      <c r="J360" t="s">
        <v>868</v>
      </c>
      <c r="K360" t="b">
        <v>1</v>
      </c>
      <c r="L360" t="s">
        <v>268</v>
      </c>
      <c r="M360" t="s">
        <v>869</v>
      </c>
      <c r="N360">
        <v>0.2356</v>
      </c>
      <c r="O360" t="s">
        <v>269</v>
      </c>
      <c r="P360" t="s">
        <v>272</v>
      </c>
      <c r="Q360">
        <v>1.1438841594921E-3</v>
      </c>
      <c r="R360">
        <v>20.069527109247801</v>
      </c>
    </row>
    <row r="361" spans="1:18">
      <c r="A361">
        <v>15</v>
      </c>
      <c r="B361">
        <v>86433579</v>
      </c>
      <c r="C361" t="s">
        <v>626</v>
      </c>
      <c r="D361" t="s">
        <v>26</v>
      </c>
      <c r="E361" t="s">
        <v>27</v>
      </c>
      <c r="F361">
        <v>5.10212277833983E-2</v>
      </c>
      <c r="G361">
        <v>1.14339218857253E-2</v>
      </c>
      <c r="H361" s="1">
        <v>8.1444876551806293E-6</v>
      </c>
      <c r="I361">
        <v>17527</v>
      </c>
      <c r="J361" t="s">
        <v>868</v>
      </c>
      <c r="K361" t="b">
        <v>1</v>
      </c>
      <c r="L361" t="s">
        <v>268</v>
      </c>
      <c r="M361" t="s">
        <v>869</v>
      </c>
      <c r="N361">
        <v>0.34</v>
      </c>
      <c r="O361" t="s">
        <v>269</v>
      </c>
      <c r="P361" t="s">
        <v>272</v>
      </c>
      <c r="Q361">
        <v>1.13477739209326E-3</v>
      </c>
      <c r="R361">
        <v>19.909566722637599</v>
      </c>
    </row>
    <row r="362" spans="1:18">
      <c r="A362">
        <v>3</v>
      </c>
      <c r="B362">
        <v>11654412</v>
      </c>
      <c r="C362" t="s">
        <v>627</v>
      </c>
      <c r="D362" t="s">
        <v>30</v>
      </c>
      <c r="E362" t="s">
        <v>26</v>
      </c>
      <c r="F362">
        <v>-0.116408329290135</v>
      </c>
      <c r="G362">
        <v>2.5854513424183101E-2</v>
      </c>
      <c r="H362" s="1">
        <v>9.0270291126797895E-6</v>
      </c>
      <c r="I362">
        <v>13472</v>
      </c>
      <c r="J362" t="s">
        <v>868</v>
      </c>
      <c r="K362" t="b">
        <v>1</v>
      </c>
      <c r="L362" t="s">
        <v>268</v>
      </c>
      <c r="M362" t="s">
        <v>869</v>
      </c>
      <c r="N362">
        <v>4.5699999999999998E-2</v>
      </c>
      <c r="O362" t="s">
        <v>269</v>
      </c>
      <c r="P362" t="s">
        <v>272</v>
      </c>
      <c r="Q362">
        <v>1.5024854973585901E-3</v>
      </c>
      <c r="R362">
        <v>20.268933427942599</v>
      </c>
    </row>
    <row r="363" spans="1:18">
      <c r="A363">
        <v>1</v>
      </c>
      <c r="B363">
        <v>179629191</v>
      </c>
      <c r="C363" t="s">
        <v>628</v>
      </c>
      <c r="D363" t="s">
        <v>27</v>
      </c>
      <c r="E363" t="s">
        <v>39</v>
      </c>
      <c r="F363">
        <v>4.8322745708223702E-2</v>
      </c>
      <c r="G363">
        <v>1.0906178705056601E-2</v>
      </c>
      <c r="H363" s="1">
        <v>9.62148271808726E-6</v>
      </c>
      <c r="I363">
        <v>17691</v>
      </c>
      <c r="J363" t="s">
        <v>868</v>
      </c>
      <c r="K363" t="b">
        <v>1</v>
      </c>
      <c r="L363" t="s">
        <v>268</v>
      </c>
      <c r="M363" t="s">
        <v>869</v>
      </c>
      <c r="N363">
        <v>0.42149999999999999</v>
      </c>
      <c r="O363" t="s">
        <v>269</v>
      </c>
      <c r="P363" t="s">
        <v>272</v>
      </c>
      <c r="Q363">
        <v>1.1084699774868199E-3</v>
      </c>
      <c r="R363">
        <v>19.629484125591102</v>
      </c>
    </row>
    <row r="364" spans="1:18">
      <c r="A364">
        <v>7</v>
      </c>
      <c r="B364">
        <v>24464799</v>
      </c>
      <c r="C364" t="s">
        <v>629</v>
      </c>
      <c r="D364" t="s">
        <v>30</v>
      </c>
      <c r="E364" t="s">
        <v>27</v>
      </c>
      <c r="F364">
        <v>-4.86059431300521E-2</v>
      </c>
      <c r="G364">
        <v>1.0898242230506099E-2</v>
      </c>
      <c r="H364" s="1">
        <v>7.8727619491524305E-6</v>
      </c>
      <c r="I364">
        <v>17527</v>
      </c>
      <c r="J364" t="s">
        <v>868</v>
      </c>
      <c r="K364" t="b">
        <v>1</v>
      </c>
      <c r="L364" t="s">
        <v>268</v>
      </c>
      <c r="M364" t="s">
        <v>869</v>
      </c>
      <c r="N364">
        <v>0.4602</v>
      </c>
      <c r="O364" t="s">
        <v>269</v>
      </c>
      <c r="P364" t="s">
        <v>272</v>
      </c>
      <c r="Q364">
        <v>1.1336151648201E-3</v>
      </c>
      <c r="R364">
        <v>19.889152408257701</v>
      </c>
    </row>
    <row r="365" spans="1:18">
      <c r="A365">
        <v>10</v>
      </c>
      <c r="B365">
        <v>1223742</v>
      </c>
      <c r="C365" t="s">
        <v>631</v>
      </c>
      <c r="D365" t="s">
        <v>27</v>
      </c>
      <c r="E365" t="s">
        <v>26</v>
      </c>
      <c r="F365">
        <v>5.6502976156301302E-2</v>
      </c>
      <c r="G365">
        <v>1.2505544039148201E-2</v>
      </c>
      <c r="H365" s="1">
        <v>5.8950694155719101E-6</v>
      </c>
      <c r="I365">
        <v>17691</v>
      </c>
      <c r="J365" t="s">
        <v>868</v>
      </c>
      <c r="K365" t="b">
        <v>1</v>
      </c>
      <c r="L365" t="s">
        <v>268</v>
      </c>
      <c r="M365" t="s">
        <v>869</v>
      </c>
      <c r="N365">
        <v>0.2117</v>
      </c>
      <c r="O365" t="s">
        <v>269</v>
      </c>
      <c r="P365" t="s">
        <v>272</v>
      </c>
      <c r="Q365">
        <v>1.1526148808662501E-3</v>
      </c>
      <c r="R365">
        <v>20.412131954684298</v>
      </c>
    </row>
    <row r="366" spans="1:18">
      <c r="A366">
        <v>19</v>
      </c>
      <c r="B366">
        <v>52895166</v>
      </c>
      <c r="C366" t="s">
        <v>632</v>
      </c>
      <c r="D366" t="s">
        <v>30</v>
      </c>
      <c r="E366" t="s">
        <v>26</v>
      </c>
      <c r="F366">
        <v>7.8979607958860096E-2</v>
      </c>
      <c r="G366">
        <v>1.7720479237507601E-2</v>
      </c>
      <c r="H366" s="1">
        <v>8.5123204444277193E-6</v>
      </c>
      <c r="I366">
        <v>17413</v>
      </c>
      <c r="J366" t="s">
        <v>868</v>
      </c>
      <c r="K366" t="b">
        <v>1</v>
      </c>
      <c r="L366" t="s">
        <v>268</v>
      </c>
      <c r="M366" t="s">
        <v>869</v>
      </c>
      <c r="N366">
        <v>0.10829999999999999</v>
      </c>
      <c r="O366" t="s">
        <v>269</v>
      </c>
      <c r="P366" t="s">
        <v>272</v>
      </c>
      <c r="Q366">
        <v>1.13948933661261E-3</v>
      </c>
      <c r="R366">
        <v>19.862281697957801</v>
      </c>
    </row>
    <row r="367" spans="1:18">
      <c r="A367">
        <v>14</v>
      </c>
      <c r="B367">
        <v>39660509</v>
      </c>
      <c r="C367" t="s">
        <v>633</v>
      </c>
      <c r="D367" t="s">
        <v>30</v>
      </c>
      <c r="E367" t="s">
        <v>26</v>
      </c>
      <c r="F367">
        <v>-0.103376879559495</v>
      </c>
      <c r="G367">
        <v>2.2928631349261201E-2</v>
      </c>
      <c r="H367" s="1">
        <v>6.8962374467755898E-6</v>
      </c>
      <c r="I367">
        <v>15996</v>
      </c>
      <c r="J367" t="s">
        <v>868</v>
      </c>
      <c r="K367" t="b">
        <v>1</v>
      </c>
      <c r="L367" t="s">
        <v>268</v>
      </c>
      <c r="M367" t="s">
        <v>869</v>
      </c>
      <c r="N367">
        <v>6.4600000000000005E-2</v>
      </c>
      <c r="O367" t="s">
        <v>269</v>
      </c>
      <c r="P367" t="s">
        <v>272</v>
      </c>
      <c r="Q367">
        <v>1.2691928745055599E-3</v>
      </c>
      <c r="R367">
        <v>20.325267519550199</v>
      </c>
    </row>
    <row r="368" spans="1:18">
      <c r="A368">
        <v>4</v>
      </c>
      <c r="B368">
        <v>147414743</v>
      </c>
      <c r="C368" t="s">
        <v>870</v>
      </c>
      <c r="D368" t="s">
        <v>27</v>
      </c>
      <c r="E368" t="s">
        <v>39</v>
      </c>
      <c r="F368">
        <v>-0.14975117117528999</v>
      </c>
      <c r="G368">
        <v>2.9341519627862699E-2</v>
      </c>
      <c r="H368" s="1">
        <v>2.7577695786531702E-7</v>
      </c>
      <c r="I368">
        <v>7786</v>
      </c>
      <c r="J368" t="s">
        <v>871</v>
      </c>
      <c r="K368" t="b">
        <v>1</v>
      </c>
      <c r="L368" t="s">
        <v>268</v>
      </c>
      <c r="M368" t="s">
        <v>872</v>
      </c>
      <c r="N368">
        <v>8.1500000000000003E-2</v>
      </c>
      <c r="O368" t="s">
        <v>269</v>
      </c>
      <c r="P368" t="s">
        <v>272</v>
      </c>
      <c r="Q368">
        <v>3.3343435434007901E-3</v>
      </c>
      <c r="R368">
        <v>26.0413609856958</v>
      </c>
    </row>
    <row r="369" spans="1:18">
      <c r="A369">
        <v>3</v>
      </c>
      <c r="B369">
        <v>72207794</v>
      </c>
      <c r="C369" t="s">
        <v>873</v>
      </c>
      <c r="D369" t="s">
        <v>26</v>
      </c>
      <c r="E369" t="s">
        <v>30</v>
      </c>
      <c r="F369">
        <v>9.7720319191807695E-2</v>
      </c>
      <c r="G369">
        <v>1.9703263652201999E-2</v>
      </c>
      <c r="H369" s="1">
        <v>9.4218926498240001E-7</v>
      </c>
      <c r="I369">
        <v>8002</v>
      </c>
      <c r="J369" t="s">
        <v>871</v>
      </c>
      <c r="K369" t="b">
        <v>1</v>
      </c>
      <c r="L369" t="s">
        <v>268</v>
      </c>
      <c r="M369" t="s">
        <v>872</v>
      </c>
      <c r="N369">
        <v>0.17100000000000001</v>
      </c>
      <c r="O369" t="s">
        <v>269</v>
      </c>
      <c r="P369" t="s">
        <v>272</v>
      </c>
      <c r="Q369">
        <v>3.0645162125398002E-3</v>
      </c>
      <c r="R369">
        <v>24.591490722327499</v>
      </c>
    </row>
    <row r="370" spans="1:18">
      <c r="A370">
        <v>7</v>
      </c>
      <c r="B370">
        <v>79734541</v>
      </c>
      <c r="C370" t="s">
        <v>874</v>
      </c>
      <c r="D370" t="s">
        <v>27</v>
      </c>
      <c r="E370" t="s">
        <v>30</v>
      </c>
      <c r="F370">
        <v>-0.10710635081768501</v>
      </c>
      <c r="G370">
        <v>2.38172669111157E-2</v>
      </c>
      <c r="H370" s="1">
        <v>5.5632689763693799E-6</v>
      </c>
      <c r="I370">
        <v>7830</v>
      </c>
      <c r="J370" t="s">
        <v>871</v>
      </c>
      <c r="K370" t="b">
        <v>1</v>
      </c>
      <c r="L370" t="s">
        <v>268</v>
      </c>
      <c r="M370" t="s">
        <v>872</v>
      </c>
      <c r="N370">
        <v>0.1918</v>
      </c>
      <c r="O370" t="s">
        <v>269</v>
      </c>
      <c r="P370" t="s">
        <v>272</v>
      </c>
      <c r="Q370">
        <v>2.5761111772213399E-3</v>
      </c>
      <c r="R370">
        <v>20.217881806590299</v>
      </c>
    </row>
    <row r="371" spans="1:18">
      <c r="A371">
        <v>21</v>
      </c>
      <c r="B371">
        <v>41811003</v>
      </c>
      <c r="C371" t="s">
        <v>875</v>
      </c>
      <c r="D371" t="s">
        <v>39</v>
      </c>
      <c r="E371" t="s">
        <v>27</v>
      </c>
      <c r="F371">
        <v>0.177314250109494</v>
      </c>
      <c r="G371">
        <v>3.6184450434016302E-2</v>
      </c>
      <c r="H371" s="1">
        <v>1.40607865613428E-6</v>
      </c>
      <c r="I371">
        <v>6676</v>
      </c>
      <c r="J371" t="s">
        <v>871</v>
      </c>
      <c r="K371" t="b">
        <v>1</v>
      </c>
      <c r="L371" t="s">
        <v>268</v>
      </c>
      <c r="M371" t="s">
        <v>872</v>
      </c>
      <c r="N371">
        <v>6.9599999999999995E-2</v>
      </c>
      <c r="O371" t="s">
        <v>269</v>
      </c>
      <c r="P371" t="s">
        <v>272</v>
      </c>
      <c r="Q371">
        <v>3.5839973771738202E-3</v>
      </c>
      <c r="R371">
        <v>24.0056346267979</v>
      </c>
    </row>
    <row r="372" spans="1:18">
      <c r="A372">
        <v>1</v>
      </c>
      <c r="B372">
        <v>85205632</v>
      </c>
      <c r="C372" t="s">
        <v>876</v>
      </c>
      <c r="D372" t="s">
        <v>26</v>
      </c>
      <c r="E372" t="s">
        <v>30</v>
      </c>
      <c r="F372">
        <v>-0.13835665238772599</v>
      </c>
      <c r="G372">
        <v>2.9518507143491E-2</v>
      </c>
      <c r="H372" s="1">
        <v>3.4136971461800301E-6</v>
      </c>
      <c r="I372">
        <v>8031</v>
      </c>
      <c r="J372" t="s">
        <v>871</v>
      </c>
      <c r="K372" t="b">
        <v>1</v>
      </c>
      <c r="L372" t="s">
        <v>268</v>
      </c>
      <c r="M372" t="s">
        <v>872</v>
      </c>
      <c r="N372">
        <v>8.7499999999999994E-2</v>
      </c>
      <c r="O372" t="s">
        <v>269</v>
      </c>
      <c r="P372" t="s">
        <v>272</v>
      </c>
      <c r="Q372">
        <v>2.72806856392522E-3</v>
      </c>
      <c r="R372">
        <v>21.963580653688201</v>
      </c>
    </row>
    <row r="373" spans="1:18">
      <c r="A373">
        <v>4</v>
      </c>
      <c r="B373">
        <v>122202910</v>
      </c>
      <c r="C373" t="s">
        <v>877</v>
      </c>
      <c r="D373" t="s">
        <v>27</v>
      </c>
      <c r="E373" t="s">
        <v>39</v>
      </c>
      <c r="F373">
        <v>-0.13431352974834501</v>
      </c>
      <c r="G373">
        <v>2.92201442828585E-2</v>
      </c>
      <c r="H373" s="1">
        <v>4.5811659957612097E-6</v>
      </c>
      <c r="I373">
        <v>8031</v>
      </c>
      <c r="J373" t="s">
        <v>871</v>
      </c>
      <c r="K373" t="b">
        <v>1</v>
      </c>
      <c r="L373" t="s">
        <v>268</v>
      </c>
      <c r="M373" t="s">
        <v>872</v>
      </c>
      <c r="N373">
        <v>7.9500000000000001E-2</v>
      </c>
      <c r="O373" t="s">
        <v>269</v>
      </c>
      <c r="P373" t="s">
        <v>272</v>
      </c>
      <c r="Q373">
        <v>2.6240016255191E-3</v>
      </c>
      <c r="R373">
        <v>21.123537247366698</v>
      </c>
    </row>
    <row r="374" spans="1:18">
      <c r="A374">
        <v>9</v>
      </c>
      <c r="B374">
        <v>8786663</v>
      </c>
      <c r="C374" t="s">
        <v>878</v>
      </c>
      <c r="D374" t="s">
        <v>39</v>
      </c>
      <c r="E374" t="s">
        <v>27</v>
      </c>
      <c r="F374">
        <v>0.110761270208714</v>
      </c>
      <c r="G374">
        <v>2.3254479237436201E-2</v>
      </c>
      <c r="H374" s="1">
        <v>2.75031610449841E-6</v>
      </c>
      <c r="I374">
        <v>8203</v>
      </c>
      <c r="J374" t="s">
        <v>871</v>
      </c>
      <c r="K374" t="b">
        <v>1</v>
      </c>
      <c r="L374" t="s">
        <v>268</v>
      </c>
      <c r="M374" t="s">
        <v>872</v>
      </c>
      <c r="N374">
        <v>9.74E-2</v>
      </c>
      <c r="O374" t="s">
        <v>269</v>
      </c>
      <c r="P374" t="s">
        <v>272</v>
      </c>
      <c r="Q374">
        <v>2.7579759735627501E-3</v>
      </c>
      <c r="R374">
        <v>22.6807138229752</v>
      </c>
    </row>
    <row r="375" spans="1:18">
      <c r="A375">
        <v>1</v>
      </c>
      <c r="B375">
        <v>118723685</v>
      </c>
      <c r="C375" t="s">
        <v>879</v>
      </c>
      <c r="D375" t="s">
        <v>39</v>
      </c>
      <c r="E375" t="s">
        <v>27</v>
      </c>
      <c r="F375">
        <v>8.0192339337061699E-2</v>
      </c>
      <c r="G375">
        <v>1.6706103579677601E-2</v>
      </c>
      <c r="H375" s="1">
        <v>1.69200120054488E-6</v>
      </c>
      <c r="I375">
        <v>8002</v>
      </c>
      <c r="J375" t="s">
        <v>871</v>
      </c>
      <c r="K375" t="b">
        <v>1</v>
      </c>
      <c r="L375" t="s">
        <v>268</v>
      </c>
      <c r="M375" t="s">
        <v>872</v>
      </c>
      <c r="N375">
        <v>0.37180000000000002</v>
      </c>
      <c r="O375" t="s">
        <v>269</v>
      </c>
      <c r="P375" t="s">
        <v>272</v>
      </c>
      <c r="Q375">
        <v>2.8712309419401299E-3</v>
      </c>
      <c r="R375">
        <v>23.0359891804341</v>
      </c>
    </row>
    <row r="376" spans="1:18">
      <c r="A376">
        <v>18</v>
      </c>
      <c r="B376">
        <v>59026148</v>
      </c>
      <c r="C376" t="s">
        <v>880</v>
      </c>
      <c r="D376" t="s">
        <v>39</v>
      </c>
      <c r="E376" t="s">
        <v>27</v>
      </c>
      <c r="F376">
        <v>7.0222972688330901E-2</v>
      </c>
      <c r="G376">
        <v>1.5660057502358299E-2</v>
      </c>
      <c r="H376" s="1">
        <v>7.8589959510627896E-6</v>
      </c>
      <c r="I376">
        <v>8203</v>
      </c>
      <c r="J376" t="s">
        <v>871</v>
      </c>
      <c r="K376" t="b">
        <v>1</v>
      </c>
      <c r="L376" t="s">
        <v>268</v>
      </c>
      <c r="M376" t="s">
        <v>872</v>
      </c>
      <c r="N376">
        <v>0.53779999999999994</v>
      </c>
      <c r="O376" t="s">
        <v>269</v>
      </c>
      <c r="P376" t="s">
        <v>272</v>
      </c>
      <c r="Q376">
        <v>2.44532008091617E-3</v>
      </c>
      <c r="R376">
        <v>20.1032288127005</v>
      </c>
    </row>
    <row r="377" spans="1:18">
      <c r="A377">
        <v>22</v>
      </c>
      <c r="B377">
        <v>24804081</v>
      </c>
      <c r="C377" t="s">
        <v>881</v>
      </c>
      <c r="D377" t="s">
        <v>26</v>
      </c>
      <c r="E377" t="s">
        <v>27</v>
      </c>
      <c r="F377">
        <v>0.139013634684133</v>
      </c>
      <c r="G377">
        <v>2.9942856673778901E-2</v>
      </c>
      <c r="H377" s="1">
        <v>4.6083130774890797E-6</v>
      </c>
      <c r="I377">
        <v>7736</v>
      </c>
      <c r="J377" t="s">
        <v>871</v>
      </c>
      <c r="K377" t="b">
        <v>1</v>
      </c>
      <c r="L377" t="s">
        <v>268</v>
      </c>
      <c r="M377" t="s">
        <v>872</v>
      </c>
      <c r="N377">
        <v>6.5600000000000006E-2</v>
      </c>
      <c r="O377" t="s">
        <v>269</v>
      </c>
      <c r="P377" t="s">
        <v>272</v>
      </c>
      <c r="Q377">
        <v>2.77845601313258E-3</v>
      </c>
      <c r="R377">
        <v>21.5484502266733</v>
      </c>
    </row>
    <row r="378" spans="1:18">
      <c r="A378">
        <v>10</v>
      </c>
      <c r="B378">
        <v>66407366</v>
      </c>
      <c r="C378" t="s">
        <v>882</v>
      </c>
      <c r="D378" t="s">
        <v>27</v>
      </c>
      <c r="E378" t="s">
        <v>26</v>
      </c>
      <c r="F378">
        <v>7.08803494218051E-2</v>
      </c>
      <c r="G378">
        <v>1.5612104699437499E-2</v>
      </c>
      <c r="H378" s="1">
        <v>5.8601065894951197E-6</v>
      </c>
      <c r="I378">
        <v>8200</v>
      </c>
      <c r="J378" t="s">
        <v>871</v>
      </c>
      <c r="K378" t="b">
        <v>1</v>
      </c>
      <c r="L378" t="s">
        <v>268</v>
      </c>
      <c r="M378" t="s">
        <v>872</v>
      </c>
      <c r="N378">
        <v>0.47420000000000001</v>
      </c>
      <c r="O378" t="s">
        <v>269</v>
      </c>
      <c r="P378" t="s">
        <v>272</v>
      </c>
      <c r="Q378">
        <v>2.50740574771414E-3</v>
      </c>
      <c r="R378">
        <v>20.6073833913212</v>
      </c>
    </row>
    <row r="379" spans="1:18">
      <c r="A379">
        <v>9</v>
      </c>
      <c r="B379">
        <v>93331308</v>
      </c>
      <c r="C379" t="s">
        <v>883</v>
      </c>
      <c r="D379" t="s">
        <v>39</v>
      </c>
      <c r="E379" t="s">
        <v>27</v>
      </c>
      <c r="F379">
        <v>-0.12395359248988</v>
      </c>
      <c r="G379">
        <v>2.8981413068437101E-2</v>
      </c>
      <c r="H379" s="1">
        <v>9.4813733956664198E-6</v>
      </c>
      <c r="I379">
        <v>7887</v>
      </c>
      <c r="J379" t="s">
        <v>871</v>
      </c>
      <c r="K379" t="b">
        <v>1</v>
      </c>
      <c r="L379" t="s">
        <v>268</v>
      </c>
      <c r="M379" t="s">
        <v>872</v>
      </c>
      <c r="N379">
        <v>5.96E-2</v>
      </c>
      <c r="O379" t="s">
        <v>269</v>
      </c>
      <c r="P379" t="s">
        <v>272</v>
      </c>
      <c r="Q379">
        <v>2.3139883335204902E-3</v>
      </c>
      <c r="R379">
        <v>18.288116498027598</v>
      </c>
    </row>
    <row r="380" spans="1:18">
      <c r="A380">
        <v>20</v>
      </c>
      <c r="B380">
        <v>33694801</v>
      </c>
      <c r="C380" t="s">
        <v>634</v>
      </c>
      <c r="D380" t="s">
        <v>27</v>
      </c>
      <c r="E380" t="s">
        <v>39</v>
      </c>
      <c r="F380">
        <v>8.3474184534271398E-2</v>
      </c>
      <c r="G380">
        <v>1.661107517059E-2</v>
      </c>
      <c r="H380" s="1">
        <v>2.6991213442581699E-7</v>
      </c>
      <c r="I380">
        <v>15074</v>
      </c>
      <c r="J380" t="s">
        <v>884</v>
      </c>
      <c r="K380" t="b">
        <v>1</v>
      </c>
      <c r="L380" t="s">
        <v>268</v>
      </c>
      <c r="M380" t="s">
        <v>885</v>
      </c>
      <c r="N380">
        <v>0.12330000000000001</v>
      </c>
      <c r="O380" t="s">
        <v>269</v>
      </c>
      <c r="P380" t="s">
        <v>272</v>
      </c>
      <c r="Q380">
        <v>1.67245109724498E-3</v>
      </c>
      <c r="R380">
        <v>25.249411343382398</v>
      </c>
    </row>
    <row r="381" spans="1:18">
      <c r="A381">
        <v>17</v>
      </c>
      <c r="B381">
        <v>2856662</v>
      </c>
      <c r="C381" t="s">
        <v>638</v>
      </c>
      <c r="D381" t="s">
        <v>27</v>
      </c>
      <c r="E381" t="s">
        <v>39</v>
      </c>
      <c r="F381">
        <v>-9.4338072381219107E-2</v>
      </c>
      <c r="G381">
        <v>2.01379942283356E-2</v>
      </c>
      <c r="H381" s="1">
        <v>3.1604281114078301E-6</v>
      </c>
      <c r="I381">
        <v>15035</v>
      </c>
      <c r="J381" t="s">
        <v>884</v>
      </c>
      <c r="K381" t="b">
        <v>1</v>
      </c>
      <c r="L381" t="s">
        <v>268</v>
      </c>
      <c r="M381" t="s">
        <v>885</v>
      </c>
      <c r="N381">
        <v>0.1123</v>
      </c>
      <c r="O381" t="s">
        <v>269</v>
      </c>
      <c r="P381" t="s">
        <v>272</v>
      </c>
      <c r="Q381">
        <v>1.4574870316344901E-3</v>
      </c>
      <c r="R381">
        <v>21.942383285643199</v>
      </c>
    </row>
    <row r="382" spans="1:18">
      <c r="A382">
        <v>1</v>
      </c>
      <c r="B382">
        <v>203991605</v>
      </c>
      <c r="C382" t="s">
        <v>645</v>
      </c>
      <c r="D382" t="s">
        <v>26</v>
      </c>
      <c r="E382" t="s">
        <v>30</v>
      </c>
      <c r="F382">
        <v>0.114230629592926</v>
      </c>
      <c r="G382">
        <v>2.53568106875472E-2</v>
      </c>
      <c r="H382" s="1">
        <v>1.56390275418362E-6</v>
      </c>
      <c r="I382">
        <v>13080</v>
      </c>
      <c r="J382" t="s">
        <v>884</v>
      </c>
      <c r="K382" t="b">
        <v>1</v>
      </c>
      <c r="L382" t="s">
        <v>268</v>
      </c>
      <c r="M382" t="s">
        <v>885</v>
      </c>
      <c r="N382">
        <v>6.3600000000000004E-2</v>
      </c>
      <c r="O382" t="s">
        <v>269</v>
      </c>
      <c r="P382" t="s">
        <v>272</v>
      </c>
      <c r="Q382">
        <v>1.5491548441767401E-3</v>
      </c>
      <c r="R382">
        <v>20.291281389001799</v>
      </c>
    </row>
    <row r="383" spans="1:18">
      <c r="A383">
        <v>10</v>
      </c>
      <c r="B383">
        <v>11855599</v>
      </c>
      <c r="C383" t="s">
        <v>641</v>
      </c>
      <c r="D383" t="s">
        <v>39</v>
      </c>
      <c r="E383" t="s">
        <v>27</v>
      </c>
      <c r="F383">
        <v>-5.5593074105723297E-2</v>
      </c>
      <c r="G383">
        <v>1.17493453834846E-2</v>
      </c>
      <c r="H383" s="1">
        <v>2.49703611781274E-6</v>
      </c>
      <c r="I383">
        <v>15142</v>
      </c>
      <c r="J383" t="s">
        <v>884</v>
      </c>
      <c r="K383" t="b">
        <v>1</v>
      </c>
      <c r="L383" t="s">
        <v>268</v>
      </c>
      <c r="M383" t="s">
        <v>885</v>
      </c>
      <c r="N383">
        <v>0.38969999999999999</v>
      </c>
      <c r="O383" t="s">
        <v>269</v>
      </c>
      <c r="P383" t="s">
        <v>272</v>
      </c>
      <c r="Q383">
        <v>1.47634940166352E-3</v>
      </c>
      <c r="R383">
        <v>22.384977990047599</v>
      </c>
    </row>
    <row r="384" spans="1:18">
      <c r="A384">
        <v>21</v>
      </c>
      <c r="B384">
        <v>45064961</v>
      </c>
      <c r="C384" t="s">
        <v>637</v>
      </c>
      <c r="D384" t="s">
        <v>30</v>
      </c>
      <c r="E384" t="s">
        <v>26</v>
      </c>
      <c r="F384">
        <v>5.7141928741622099E-2</v>
      </c>
      <c r="G384">
        <v>1.24229922548654E-2</v>
      </c>
      <c r="H384" s="1">
        <v>3.8237482477370497E-6</v>
      </c>
      <c r="I384">
        <v>15142</v>
      </c>
      <c r="J384" t="s">
        <v>884</v>
      </c>
      <c r="K384" t="b">
        <v>1</v>
      </c>
      <c r="L384" t="s">
        <v>268</v>
      </c>
      <c r="M384" t="s">
        <v>885</v>
      </c>
      <c r="N384">
        <v>0.3231</v>
      </c>
      <c r="O384" t="s">
        <v>269</v>
      </c>
      <c r="P384" t="s">
        <v>272</v>
      </c>
      <c r="Q384">
        <v>1.3953004212153E-3</v>
      </c>
      <c r="R384">
        <v>21.154365071694698</v>
      </c>
    </row>
    <row r="385" spans="1:18">
      <c r="A385">
        <v>9</v>
      </c>
      <c r="B385">
        <v>15269705</v>
      </c>
      <c r="C385" t="s">
        <v>643</v>
      </c>
      <c r="D385" t="s">
        <v>27</v>
      </c>
      <c r="E385" t="s">
        <v>39</v>
      </c>
      <c r="F385">
        <v>0.21143535376240799</v>
      </c>
      <c r="G385">
        <v>4.5696154443031101E-2</v>
      </c>
      <c r="H385" s="1">
        <v>2.8187496804869199E-6</v>
      </c>
      <c r="I385">
        <v>4455</v>
      </c>
      <c r="J385" t="s">
        <v>884</v>
      </c>
      <c r="K385" t="b">
        <v>1</v>
      </c>
      <c r="L385" t="s">
        <v>268</v>
      </c>
      <c r="M385" t="s">
        <v>885</v>
      </c>
      <c r="N385">
        <v>4.7699999999999999E-2</v>
      </c>
      <c r="O385" t="s">
        <v>269</v>
      </c>
      <c r="P385" t="s">
        <v>272</v>
      </c>
      <c r="Q385">
        <v>4.7826230026224601E-3</v>
      </c>
      <c r="R385">
        <v>21.399365327534799</v>
      </c>
    </row>
    <row r="386" spans="1:18">
      <c r="A386">
        <v>1</v>
      </c>
      <c r="B386">
        <v>203308383</v>
      </c>
      <c r="C386" t="s">
        <v>647</v>
      </c>
      <c r="D386" t="s">
        <v>39</v>
      </c>
      <c r="E386" t="s">
        <v>26</v>
      </c>
      <c r="F386">
        <v>-7.3269695500200294E-2</v>
      </c>
      <c r="G386">
        <v>1.50963751136715E-2</v>
      </c>
      <c r="H386" s="1">
        <v>2.3964899124171498E-6</v>
      </c>
      <c r="I386">
        <v>15128</v>
      </c>
      <c r="J386" t="s">
        <v>884</v>
      </c>
      <c r="K386" t="b">
        <v>1</v>
      </c>
      <c r="L386" t="s">
        <v>268</v>
      </c>
      <c r="M386" t="s">
        <v>885</v>
      </c>
      <c r="N386">
        <v>0.18690000000000001</v>
      </c>
      <c r="O386" t="s">
        <v>269</v>
      </c>
      <c r="P386" t="s">
        <v>272</v>
      </c>
      <c r="Q386">
        <v>1.5546984940821599E-3</v>
      </c>
      <c r="R386">
        <v>23.552987215241501</v>
      </c>
    </row>
    <row r="387" spans="1:18">
      <c r="A387">
        <v>9</v>
      </c>
      <c r="B387">
        <v>81834426</v>
      </c>
      <c r="C387" t="s">
        <v>639</v>
      </c>
      <c r="D387" t="s">
        <v>26</v>
      </c>
      <c r="E387" t="s">
        <v>30</v>
      </c>
      <c r="F387">
        <v>-7.2925065901455699E-2</v>
      </c>
      <c r="G387">
        <v>1.54380517707192E-2</v>
      </c>
      <c r="H387" s="1">
        <v>2.0967789169658701E-6</v>
      </c>
      <c r="I387">
        <v>15045</v>
      </c>
      <c r="J387" t="s">
        <v>884</v>
      </c>
      <c r="K387" t="b">
        <v>1</v>
      </c>
      <c r="L387" t="s">
        <v>268</v>
      </c>
      <c r="M387" t="s">
        <v>885</v>
      </c>
      <c r="N387">
        <v>0.14119999999999999</v>
      </c>
      <c r="O387" t="s">
        <v>269</v>
      </c>
      <c r="P387" t="s">
        <v>272</v>
      </c>
      <c r="Q387">
        <v>1.48092426305684E-3</v>
      </c>
      <c r="R387">
        <v>22.310583974294602</v>
      </c>
    </row>
    <row r="388" spans="1:18">
      <c r="A388">
        <v>16</v>
      </c>
      <c r="B388">
        <v>71541641</v>
      </c>
      <c r="C388" t="s">
        <v>640</v>
      </c>
      <c r="D388" t="s">
        <v>30</v>
      </c>
      <c r="E388" t="s">
        <v>39</v>
      </c>
      <c r="F388">
        <v>-5.4173165161566297E-2</v>
      </c>
      <c r="G388">
        <v>1.17818761899937E-2</v>
      </c>
      <c r="H388" s="1">
        <v>4.4847783832877302E-6</v>
      </c>
      <c r="I388">
        <v>15141</v>
      </c>
      <c r="J388" t="s">
        <v>884</v>
      </c>
      <c r="K388" t="b">
        <v>1</v>
      </c>
      <c r="L388" t="s">
        <v>268</v>
      </c>
      <c r="M388" t="s">
        <v>885</v>
      </c>
      <c r="N388">
        <v>0.4254</v>
      </c>
      <c r="O388" t="s">
        <v>269</v>
      </c>
      <c r="P388" t="s">
        <v>272</v>
      </c>
      <c r="Q388">
        <v>1.39437299027793E-3</v>
      </c>
      <c r="R388">
        <v>21.138888194560501</v>
      </c>
    </row>
    <row r="389" spans="1:18">
      <c r="A389">
        <v>15</v>
      </c>
      <c r="B389">
        <v>96159374</v>
      </c>
      <c r="C389" t="s">
        <v>886</v>
      </c>
      <c r="D389" t="s">
        <v>27</v>
      </c>
      <c r="E389" t="s">
        <v>30</v>
      </c>
      <c r="F389">
        <v>-5.7445478685922001E-2</v>
      </c>
      <c r="G389">
        <v>1.29468421937548E-2</v>
      </c>
      <c r="H389" s="1">
        <v>7.3435015075453797E-6</v>
      </c>
      <c r="I389">
        <v>15142</v>
      </c>
      <c r="J389" t="s">
        <v>884</v>
      </c>
      <c r="K389" t="b">
        <v>1</v>
      </c>
      <c r="L389" t="s">
        <v>268</v>
      </c>
      <c r="M389" t="s">
        <v>885</v>
      </c>
      <c r="N389">
        <v>0.25840000000000002</v>
      </c>
      <c r="O389" t="s">
        <v>269</v>
      </c>
      <c r="P389" t="s">
        <v>272</v>
      </c>
      <c r="Q389">
        <v>1.2984835851731799E-3</v>
      </c>
      <c r="R389">
        <v>19.684601611595301</v>
      </c>
    </row>
    <row r="390" spans="1:18">
      <c r="A390">
        <v>2</v>
      </c>
      <c r="B390">
        <v>233929283</v>
      </c>
      <c r="C390" t="s">
        <v>648</v>
      </c>
      <c r="D390" t="s">
        <v>27</v>
      </c>
      <c r="E390" t="s">
        <v>39</v>
      </c>
      <c r="F390">
        <v>-5.2583841876835902E-2</v>
      </c>
      <c r="G390">
        <v>1.1575741411911301E-2</v>
      </c>
      <c r="H390" s="1">
        <v>6.7813736785213102E-6</v>
      </c>
      <c r="I390">
        <v>15140</v>
      </c>
      <c r="J390" t="s">
        <v>884</v>
      </c>
      <c r="K390" t="b">
        <v>1</v>
      </c>
      <c r="L390" t="s">
        <v>268</v>
      </c>
      <c r="M390" t="s">
        <v>885</v>
      </c>
      <c r="N390">
        <v>0.496</v>
      </c>
      <c r="O390" t="s">
        <v>269</v>
      </c>
      <c r="P390" t="s">
        <v>272</v>
      </c>
      <c r="Q390">
        <v>1.36109863357851E-3</v>
      </c>
      <c r="R390">
        <v>20.632393838172099</v>
      </c>
    </row>
    <row r="391" spans="1:18">
      <c r="A391">
        <v>8</v>
      </c>
      <c r="B391">
        <v>57865378</v>
      </c>
      <c r="C391" t="s">
        <v>887</v>
      </c>
      <c r="D391" t="s">
        <v>39</v>
      </c>
      <c r="E391" t="s">
        <v>27</v>
      </c>
      <c r="F391">
        <v>-7.7008881398516901E-2</v>
      </c>
      <c r="G391">
        <v>1.7089038374133801E-2</v>
      </c>
      <c r="H391" s="1">
        <v>9.6088511798863197E-6</v>
      </c>
      <c r="I391">
        <v>15142</v>
      </c>
      <c r="J391" t="s">
        <v>884</v>
      </c>
      <c r="K391" t="b">
        <v>1</v>
      </c>
      <c r="L391" t="s">
        <v>268</v>
      </c>
      <c r="M391" t="s">
        <v>885</v>
      </c>
      <c r="N391">
        <v>0.1163</v>
      </c>
      <c r="O391" t="s">
        <v>269</v>
      </c>
      <c r="P391" t="s">
        <v>272</v>
      </c>
      <c r="Q391">
        <v>1.33930994427299E-3</v>
      </c>
      <c r="R391">
        <v>20.304346369297399</v>
      </c>
    </row>
    <row r="392" spans="1:18">
      <c r="A392">
        <v>18</v>
      </c>
      <c r="B392">
        <v>57672335</v>
      </c>
      <c r="C392" t="s">
        <v>888</v>
      </c>
      <c r="D392" t="s">
        <v>26</v>
      </c>
      <c r="E392" t="s">
        <v>30</v>
      </c>
      <c r="F392">
        <v>-8.4852127029230201E-2</v>
      </c>
      <c r="G392">
        <v>1.7041521392393299E-2</v>
      </c>
      <c r="H392" s="1">
        <v>1.1956383206186601E-6</v>
      </c>
      <c r="I392">
        <v>13572</v>
      </c>
      <c r="J392" t="s">
        <v>889</v>
      </c>
      <c r="K392" t="b">
        <v>1</v>
      </c>
      <c r="L392" t="s">
        <v>268</v>
      </c>
      <c r="M392" t="s">
        <v>890</v>
      </c>
      <c r="N392">
        <v>0.14410000000000001</v>
      </c>
      <c r="O392" t="s">
        <v>269</v>
      </c>
      <c r="P392" t="s">
        <v>272</v>
      </c>
      <c r="Q392">
        <v>1.8233594408618599E-3</v>
      </c>
      <c r="R392">
        <v>24.788185384337801</v>
      </c>
    </row>
    <row r="393" spans="1:18">
      <c r="A393">
        <v>11</v>
      </c>
      <c r="B393">
        <v>2563450</v>
      </c>
      <c r="C393" t="s">
        <v>891</v>
      </c>
      <c r="D393" t="s">
        <v>27</v>
      </c>
      <c r="E393" t="s">
        <v>30</v>
      </c>
      <c r="F393">
        <v>0.110560882682411</v>
      </c>
      <c r="G393">
        <v>2.4171888262478899E-2</v>
      </c>
      <c r="H393" s="1">
        <v>3.6535626849975598E-6</v>
      </c>
      <c r="I393">
        <v>12350</v>
      </c>
      <c r="J393" t="s">
        <v>889</v>
      </c>
      <c r="K393" t="b">
        <v>1</v>
      </c>
      <c r="L393" t="s">
        <v>268</v>
      </c>
      <c r="M393" t="s">
        <v>890</v>
      </c>
      <c r="N393">
        <v>0.10539999999999999</v>
      </c>
      <c r="O393" t="s">
        <v>269</v>
      </c>
      <c r="P393" t="s">
        <v>272</v>
      </c>
      <c r="Q393">
        <v>1.69114095097455E-3</v>
      </c>
      <c r="R393">
        <v>20.9175830439147</v>
      </c>
    </row>
    <row r="394" spans="1:18">
      <c r="A394">
        <v>20</v>
      </c>
      <c r="B394">
        <v>55340092</v>
      </c>
      <c r="C394" t="s">
        <v>892</v>
      </c>
      <c r="D394" t="s">
        <v>26</v>
      </c>
      <c r="E394" t="s">
        <v>30</v>
      </c>
      <c r="F394">
        <v>6.0675356847631402E-2</v>
      </c>
      <c r="G394">
        <v>1.3012497063026899E-2</v>
      </c>
      <c r="H394" s="1">
        <v>3.1316287519559902E-6</v>
      </c>
      <c r="I394">
        <v>13515</v>
      </c>
      <c r="J394" t="s">
        <v>889</v>
      </c>
      <c r="K394" t="b">
        <v>1</v>
      </c>
      <c r="L394" t="s">
        <v>268</v>
      </c>
      <c r="M394" t="s">
        <v>890</v>
      </c>
      <c r="N394">
        <v>0.35189999999999999</v>
      </c>
      <c r="O394" t="s">
        <v>269</v>
      </c>
      <c r="P394" t="s">
        <v>272</v>
      </c>
      <c r="Q394">
        <v>1.6061615736888001E-3</v>
      </c>
      <c r="R394">
        <v>21.7389776558188</v>
      </c>
    </row>
    <row r="395" spans="1:18">
      <c r="A395">
        <v>18</v>
      </c>
      <c r="B395">
        <v>55145547</v>
      </c>
      <c r="C395" t="s">
        <v>893</v>
      </c>
      <c r="D395" t="s">
        <v>26</v>
      </c>
      <c r="E395" t="s">
        <v>27</v>
      </c>
      <c r="F395">
        <v>8.4159031715263899E-2</v>
      </c>
      <c r="G395">
        <v>1.8947889570829601E-2</v>
      </c>
      <c r="H395" s="1">
        <v>5.1709187154270496E-6</v>
      </c>
      <c r="I395">
        <v>13578</v>
      </c>
      <c r="J395" t="s">
        <v>889</v>
      </c>
      <c r="K395" t="b">
        <v>1</v>
      </c>
      <c r="L395" t="s">
        <v>268</v>
      </c>
      <c r="M395" t="s">
        <v>890</v>
      </c>
      <c r="N395">
        <v>0.13919999999999999</v>
      </c>
      <c r="O395" t="s">
        <v>269</v>
      </c>
      <c r="P395" t="s">
        <v>272</v>
      </c>
      <c r="Q395">
        <v>1.4508196378870001E-3</v>
      </c>
      <c r="R395">
        <v>19.7249447411406</v>
      </c>
    </row>
    <row r="396" spans="1:18">
      <c r="A396">
        <v>2</v>
      </c>
      <c r="B396">
        <v>4015933</v>
      </c>
      <c r="C396" t="s">
        <v>894</v>
      </c>
      <c r="D396" t="s">
        <v>26</v>
      </c>
      <c r="E396" t="s">
        <v>39</v>
      </c>
      <c r="F396">
        <v>9.90404062548359E-2</v>
      </c>
      <c r="G396">
        <v>2.1587746401260901E-2</v>
      </c>
      <c r="H396" s="1">
        <v>6.9530657320969397E-6</v>
      </c>
      <c r="I396">
        <v>12641</v>
      </c>
      <c r="J396" t="s">
        <v>889</v>
      </c>
      <c r="K396" t="b">
        <v>1</v>
      </c>
      <c r="L396" t="s">
        <v>268</v>
      </c>
      <c r="M396" t="s">
        <v>890</v>
      </c>
      <c r="N396">
        <v>0.1153</v>
      </c>
      <c r="O396" t="s">
        <v>269</v>
      </c>
      <c r="P396" t="s">
        <v>272</v>
      </c>
      <c r="Q396">
        <v>1.6622879493597301E-3</v>
      </c>
      <c r="R396">
        <v>21.0446396428345</v>
      </c>
    </row>
    <row r="397" spans="1:18">
      <c r="A397">
        <v>11</v>
      </c>
      <c r="B397">
        <v>22379097</v>
      </c>
      <c r="C397" t="s">
        <v>895</v>
      </c>
      <c r="D397" t="s">
        <v>39</v>
      </c>
      <c r="E397" t="s">
        <v>27</v>
      </c>
      <c r="F397">
        <v>8.2240818180927003E-2</v>
      </c>
      <c r="G397">
        <v>1.86379123237208E-2</v>
      </c>
      <c r="H397" s="1">
        <v>9.4268364887493196E-6</v>
      </c>
      <c r="I397">
        <v>13485</v>
      </c>
      <c r="J397" t="s">
        <v>889</v>
      </c>
      <c r="K397" t="b">
        <v>1</v>
      </c>
      <c r="L397" t="s">
        <v>268</v>
      </c>
      <c r="M397" t="s">
        <v>890</v>
      </c>
      <c r="N397">
        <v>0.13420000000000001</v>
      </c>
      <c r="O397" t="s">
        <v>269</v>
      </c>
      <c r="P397" t="s">
        <v>272</v>
      </c>
      <c r="Q397">
        <v>1.44179246216892E-3</v>
      </c>
      <c r="R397">
        <v>19.467756231613699</v>
      </c>
    </row>
    <row r="398" spans="1:18">
      <c r="A398">
        <v>2</v>
      </c>
      <c r="B398">
        <v>42133542</v>
      </c>
      <c r="C398" t="s">
        <v>896</v>
      </c>
      <c r="D398" t="s">
        <v>30</v>
      </c>
      <c r="E398" t="s">
        <v>39</v>
      </c>
      <c r="F398">
        <v>5.82926527886235E-2</v>
      </c>
      <c r="G398">
        <v>1.26194600497601E-2</v>
      </c>
      <c r="H398" s="1">
        <v>4.5161832539185202E-6</v>
      </c>
      <c r="I398">
        <v>13577</v>
      </c>
      <c r="J398" t="s">
        <v>889</v>
      </c>
      <c r="K398" t="b">
        <v>1</v>
      </c>
      <c r="L398" t="s">
        <v>268</v>
      </c>
      <c r="M398" t="s">
        <v>890</v>
      </c>
      <c r="N398">
        <v>0.3569</v>
      </c>
      <c r="O398" t="s">
        <v>269</v>
      </c>
      <c r="P398" t="s">
        <v>272</v>
      </c>
      <c r="Q398">
        <v>1.5691348691247301E-3</v>
      </c>
      <c r="R398">
        <v>21.334482528818899</v>
      </c>
    </row>
    <row r="399" spans="1:18">
      <c r="A399">
        <v>13</v>
      </c>
      <c r="B399">
        <v>110840418</v>
      </c>
      <c r="C399" t="s">
        <v>897</v>
      </c>
      <c r="D399" t="s">
        <v>30</v>
      </c>
      <c r="E399" t="s">
        <v>39</v>
      </c>
      <c r="F399">
        <v>7.5859672360576905E-2</v>
      </c>
      <c r="G399">
        <v>1.7128562422444E-2</v>
      </c>
      <c r="H399" s="1">
        <v>9.3185746556724104E-6</v>
      </c>
      <c r="I399">
        <v>13419</v>
      </c>
      <c r="J399" t="s">
        <v>889</v>
      </c>
      <c r="K399" t="b">
        <v>1</v>
      </c>
      <c r="L399" t="s">
        <v>268</v>
      </c>
      <c r="M399" t="s">
        <v>890</v>
      </c>
      <c r="N399">
        <v>0.161</v>
      </c>
      <c r="O399" t="s">
        <v>269</v>
      </c>
      <c r="P399" t="s">
        <v>272</v>
      </c>
      <c r="Q399">
        <v>1.4595722430224901E-3</v>
      </c>
      <c r="R399">
        <v>19.611705485597799</v>
      </c>
    </row>
    <row r="400" spans="1:18">
      <c r="A400">
        <v>16</v>
      </c>
      <c r="B400">
        <v>54327745</v>
      </c>
      <c r="C400" t="s">
        <v>898</v>
      </c>
      <c r="D400" t="s">
        <v>30</v>
      </c>
      <c r="E400" t="s">
        <v>26</v>
      </c>
      <c r="F400">
        <v>8.9964150370026197E-2</v>
      </c>
      <c r="G400">
        <v>2.0293422384180901E-2</v>
      </c>
      <c r="H400" s="1">
        <v>7.6310886289717902E-6</v>
      </c>
      <c r="I400">
        <v>13326</v>
      </c>
      <c r="J400" t="s">
        <v>889</v>
      </c>
      <c r="K400" t="b">
        <v>1</v>
      </c>
      <c r="L400" t="s">
        <v>268</v>
      </c>
      <c r="M400" t="s">
        <v>890</v>
      </c>
      <c r="N400">
        <v>9.4399999999999998E-2</v>
      </c>
      <c r="O400" t="s">
        <v>269</v>
      </c>
      <c r="P400" t="s">
        <v>272</v>
      </c>
      <c r="Q400">
        <v>1.4726127221665699E-3</v>
      </c>
      <c r="R400">
        <v>19.650028792538201</v>
      </c>
    </row>
    <row r="401" spans="1:18">
      <c r="A401">
        <v>14</v>
      </c>
      <c r="B401">
        <v>27718039</v>
      </c>
      <c r="C401" t="s">
        <v>899</v>
      </c>
      <c r="D401" t="s">
        <v>26</v>
      </c>
      <c r="E401" t="s">
        <v>39</v>
      </c>
      <c r="F401">
        <v>-6.05392071975379E-2</v>
      </c>
      <c r="G401">
        <v>1.33696184141312E-2</v>
      </c>
      <c r="H401" s="1">
        <v>8.5354048174819097E-6</v>
      </c>
      <c r="I401">
        <v>13570</v>
      </c>
      <c r="J401" t="s">
        <v>889</v>
      </c>
      <c r="K401" t="b">
        <v>1</v>
      </c>
      <c r="L401" t="s">
        <v>268</v>
      </c>
      <c r="M401" t="s">
        <v>890</v>
      </c>
      <c r="N401">
        <v>0.29420000000000002</v>
      </c>
      <c r="O401" t="s">
        <v>269</v>
      </c>
      <c r="P401" t="s">
        <v>272</v>
      </c>
      <c r="Q401">
        <v>1.50868952969228E-3</v>
      </c>
      <c r="R401">
        <v>20.5008289248137</v>
      </c>
    </row>
    <row r="402" spans="1:18">
      <c r="A402">
        <v>17</v>
      </c>
      <c r="B402">
        <v>13521040</v>
      </c>
      <c r="C402" t="s">
        <v>900</v>
      </c>
      <c r="D402" t="s">
        <v>27</v>
      </c>
      <c r="E402" t="s">
        <v>30</v>
      </c>
      <c r="F402">
        <v>0.115597848815835</v>
      </c>
      <c r="G402">
        <v>2.5768301146426299E-2</v>
      </c>
      <c r="H402" s="1">
        <v>9.4897436954873901E-6</v>
      </c>
      <c r="I402">
        <v>12763</v>
      </c>
      <c r="J402" t="s">
        <v>889</v>
      </c>
      <c r="K402" t="b">
        <v>1</v>
      </c>
      <c r="L402" t="s">
        <v>268</v>
      </c>
      <c r="M402" t="s">
        <v>890</v>
      </c>
      <c r="N402">
        <v>5.1700000000000003E-2</v>
      </c>
      <c r="O402" t="s">
        <v>269</v>
      </c>
      <c r="P402" t="s">
        <v>272</v>
      </c>
      <c r="Q402">
        <v>1.57431236598341E-3</v>
      </c>
      <c r="R402">
        <v>20.121477593311301</v>
      </c>
    </row>
    <row r="403" spans="1:18">
      <c r="A403">
        <v>18</v>
      </c>
      <c r="B403">
        <v>5830507</v>
      </c>
      <c r="C403" t="s">
        <v>653</v>
      </c>
      <c r="D403" t="s">
        <v>39</v>
      </c>
      <c r="E403" t="s">
        <v>27</v>
      </c>
      <c r="F403">
        <v>-9.4575892382938898E-2</v>
      </c>
      <c r="G403">
        <v>1.9409082546223502E-2</v>
      </c>
      <c r="H403" s="1">
        <v>9.1234146364983498E-7</v>
      </c>
      <c r="I403">
        <v>16874</v>
      </c>
      <c r="J403" t="s">
        <v>901</v>
      </c>
      <c r="K403" t="b">
        <v>1</v>
      </c>
      <c r="L403" t="s">
        <v>268</v>
      </c>
      <c r="M403" t="s">
        <v>902</v>
      </c>
      <c r="N403">
        <v>9.74E-2</v>
      </c>
      <c r="O403" t="s">
        <v>269</v>
      </c>
      <c r="P403" t="s">
        <v>272</v>
      </c>
      <c r="Q403">
        <v>1.40514829071552E-3</v>
      </c>
      <c r="R403">
        <v>23.741021616897001</v>
      </c>
    </row>
    <row r="404" spans="1:18">
      <c r="A404">
        <v>8</v>
      </c>
      <c r="B404">
        <v>38803551</v>
      </c>
      <c r="C404" t="s">
        <v>658</v>
      </c>
      <c r="D404" t="s">
        <v>27</v>
      </c>
      <c r="E404" t="s">
        <v>39</v>
      </c>
      <c r="F404">
        <v>6.8115892340707099E-2</v>
      </c>
      <c r="G404">
        <v>1.27883386504578E-2</v>
      </c>
      <c r="H404" s="1">
        <v>1.12265018964053E-7</v>
      </c>
      <c r="I404">
        <v>16981</v>
      </c>
      <c r="J404" t="s">
        <v>901</v>
      </c>
      <c r="K404" t="b">
        <v>1</v>
      </c>
      <c r="L404" t="s">
        <v>268</v>
      </c>
      <c r="M404" t="s">
        <v>902</v>
      </c>
      <c r="N404">
        <v>0.2356</v>
      </c>
      <c r="O404" t="s">
        <v>269</v>
      </c>
      <c r="P404" t="s">
        <v>272</v>
      </c>
      <c r="Q404">
        <v>1.6679399087426801E-3</v>
      </c>
      <c r="R404">
        <v>28.3672666066171</v>
      </c>
    </row>
    <row r="405" spans="1:18">
      <c r="A405">
        <v>13</v>
      </c>
      <c r="B405">
        <v>40385457</v>
      </c>
      <c r="C405" t="s">
        <v>650</v>
      </c>
      <c r="D405" t="s">
        <v>26</v>
      </c>
      <c r="E405" t="s">
        <v>30</v>
      </c>
      <c r="F405">
        <v>0.103049982291712</v>
      </c>
      <c r="G405">
        <v>2.2464754303521101E-2</v>
      </c>
      <c r="H405" s="1">
        <v>2.7912314219150501E-6</v>
      </c>
      <c r="I405">
        <v>16622</v>
      </c>
      <c r="J405" t="s">
        <v>901</v>
      </c>
      <c r="K405" t="b">
        <v>1</v>
      </c>
      <c r="L405" t="s">
        <v>268</v>
      </c>
      <c r="M405" t="s">
        <v>902</v>
      </c>
      <c r="N405">
        <v>7.6499999999999999E-2</v>
      </c>
      <c r="O405" t="s">
        <v>269</v>
      </c>
      <c r="P405" t="s">
        <v>272</v>
      </c>
      <c r="Q405">
        <v>1.2643280719464799E-3</v>
      </c>
      <c r="R405">
        <v>21.039733681670398</v>
      </c>
    </row>
    <row r="406" spans="1:18">
      <c r="A406">
        <v>3</v>
      </c>
      <c r="B406">
        <v>195793712</v>
      </c>
      <c r="C406" t="s">
        <v>654</v>
      </c>
      <c r="D406" t="s">
        <v>30</v>
      </c>
      <c r="E406" t="s">
        <v>26</v>
      </c>
      <c r="F406">
        <v>5.2415200977520199E-2</v>
      </c>
      <c r="G406">
        <v>1.06783794459106E-2</v>
      </c>
      <c r="H406" s="1">
        <v>8.9546633903243302E-7</v>
      </c>
      <c r="I406">
        <v>18216</v>
      </c>
      <c r="J406" t="s">
        <v>901</v>
      </c>
      <c r="K406" t="b">
        <v>1</v>
      </c>
      <c r="L406" t="s">
        <v>268</v>
      </c>
      <c r="M406" t="s">
        <v>902</v>
      </c>
      <c r="N406">
        <v>0.40760000000000002</v>
      </c>
      <c r="O406" t="s">
        <v>269</v>
      </c>
      <c r="P406" t="s">
        <v>272</v>
      </c>
      <c r="Q406">
        <v>1.3209207038301499E-3</v>
      </c>
      <c r="R406">
        <v>24.0910720954707</v>
      </c>
    </row>
    <row r="407" spans="1:18">
      <c r="A407">
        <v>17</v>
      </c>
      <c r="B407">
        <v>70327224</v>
      </c>
      <c r="C407" t="s">
        <v>655</v>
      </c>
      <c r="D407" t="s">
        <v>39</v>
      </c>
      <c r="E407" t="s">
        <v>27</v>
      </c>
      <c r="F407">
        <v>-8.0604055609144604E-2</v>
      </c>
      <c r="G407">
        <v>1.67640897377564E-2</v>
      </c>
      <c r="H407" s="1">
        <v>1.84509546544161E-6</v>
      </c>
      <c r="I407">
        <v>18213</v>
      </c>
      <c r="J407" t="s">
        <v>901</v>
      </c>
      <c r="K407" t="b">
        <v>1</v>
      </c>
      <c r="L407" t="s">
        <v>268</v>
      </c>
      <c r="M407" t="s">
        <v>902</v>
      </c>
      <c r="N407">
        <v>0.12720000000000001</v>
      </c>
      <c r="O407" t="s">
        <v>269</v>
      </c>
      <c r="P407" t="s">
        <v>272</v>
      </c>
      <c r="Q407">
        <v>1.26771443589778E-3</v>
      </c>
      <c r="R407">
        <v>23.115651637410402</v>
      </c>
    </row>
    <row r="408" spans="1:18">
      <c r="A408">
        <v>10</v>
      </c>
      <c r="B408">
        <v>133897233</v>
      </c>
      <c r="C408" t="s">
        <v>656</v>
      </c>
      <c r="D408" t="s">
        <v>27</v>
      </c>
      <c r="E408" t="s">
        <v>39</v>
      </c>
      <c r="F408">
        <v>-5.5221236118599901E-2</v>
      </c>
      <c r="G408">
        <v>1.1607425355108799E-2</v>
      </c>
      <c r="H408" s="1">
        <v>2.3311402747890902E-6</v>
      </c>
      <c r="I408">
        <v>17789</v>
      </c>
      <c r="J408" t="s">
        <v>901</v>
      </c>
      <c r="K408" t="b">
        <v>1</v>
      </c>
      <c r="L408" t="s">
        <v>268</v>
      </c>
      <c r="M408" t="s">
        <v>902</v>
      </c>
      <c r="N408">
        <v>0.31209999999999999</v>
      </c>
      <c r="O408" t="s">
        <v>269</v>
      </c>
      <c r="P408" t="s">
        <v>272</v>
      </c>
      <c r="Q408">
        <v>1.2706815176868401E-3</v>
      </c>
      <c r="R408">
        <v>22.630368145637</v>
      </c>
    </row>
    <row r="409" spans="1:18">
      <c r="A409">
        <v>14</v>
      </c>
      <c r="B409">
        <v>56156504</v>
      </c>
      <c r="C409" t="s">
        <v>657</v>
      </c>
      <c r="D409" t="s">
        <v>27</v>
      </c>
      <c r="E409" t="s">
        <v>39</v>
      </c>
      <c r="F409">
        <v>5.3879755608648397E-2</v>
      </c>
      <c r="G409">
        <v>1.16887901412977E-2</v>
      </c>
      <c r="H409" s="1">
        <v>4.0847507072728296E-6</v>
      </c>
      <c r="I409">
        <v>18213</v>
      </c>
      <c r="J409" t="s">
        <v>901</v>
      </c>
      <c r="K409" t="b">
        <v>1</v>
      </c>
      <c r="L409" t="s">
        <v>268</v>
      </c>
      <c r="M409" t="s">
        <v>902</v>
      </c>
      <c r="N409">
        <v>0.2823</v>
      </c>
      <c r="O409" t="s">
        <v>269</v>
      </c>
      <c r="P409" t="s">
        <v>272</v>
      </c>
      <c r="Q409">
        <v>1.16526381660694E-3</v>
      </c>
      <c r="R409">
        <v>21.2453758319561</v>
      </c>
    </row>
    <row r="410" spans="1:18">
      <c r="A410">
        <v>14</v>
      </c>
      <c r="B410">
        <v>48997206</v>
      </c>
      <c r="C410" t="s">
        <v>659</v>
      </c>
      <c r="D410" t="s">
        <v>27</v>
      </c>
      <c r="E410" t="s">
        <v>39</v>
      </c>
      <c r="F410">
        <v>-6.0892934371646598E-2</v>
      </c>
      <c r="G410">
        <v>1.33763631952753E-2</v>
      </c>
      <c r="H410" s="1">
        <v>4.2310375000384798E-6</v>
      </c>
      <c r="I410">
        <v>17789</v>
      </c>
      <c r="J410" t="s">
        <v>901</v>
      </c>
      <c r="K410" t="b">
        <v>1</v>
      </c>
      <c r="L410" t="s">
        <v>268</v>
      </c>
      <c r="M410" t="s">
        <v>902</v>
      </c>
      <c r="N410">
        <v>0.18090000000000001</v>
      </c>
      <c r="O410" t="s">
        <v>269</v>
      </c>
      <c r="P410" t="s">
        <v>272</v>
      </c>
      <c r="Q410">
        <v>1.1635914741182599E-3</v>
      </c>
      <c r="R410">
        <v>20.720912226944701</v>
      </c>
    </row>
    <row r="411" spans="1:18">
      <c r="A411">
        <v>5</v>
      </c>
      <c r="B411">
        <v>3002546</v>
      </c>
      <c r="C411" t="s">
        <v>660</v>
      </c>
      <c r="D411" t="s">
        <v>26</v>
      </c>
      <c r="E411" t="s">
        <v>30</v>
      </c>
      <c r="F411">
        <v>4.9243826954228902E-2</v>
      </c>
      <c r="G411">
        <v>1.0887044022464199E-2</v>
      </c>
      <c r="H411" s="1">
        <v>6.1458328524279497E-6</v>
      </c>
      <c r="I411">
        <v>17789</v>
      </c>
      <c r="J411" t="s">
        <v>901</v>
      </c>
      <c r="K411" t="b">
        <v>1</v>
      </c>
      <c r="L411" t="s">
        <v>268</v>
      </c>
      <c r="M411" t="s">
        <v>902</v>
      </c>
      <c r="N411">
        <v>0.39860000000000001</v>
      </c>
      <c r="O411" t="s">
        <v>269</v>
      </c>
      <c r="P411" t="s">
        <v>272</v>
      </c>
      <c r="Q411">
        <v>1.14876953260861E-3</v>
      </c>
      <c r="R411">
        <v>20.456663668470501</v>
      </c>
    </row>
    <row r="412" spans="1:18">
      <c r="A412">
        <v>14</v>
      </c>
      <c r="B412">
        <v>80357610</v>
      </c>
      <c r="C412" t="s">
        <v>661</v>
      </c>
      <c r="D412" t="s">
        <v>26</v>
      </c>
      <c r="E412" t="s">
        <v>27</v>
      </c>
      <c r="F412">
        <v>7.2414447483275302E-2</v>
      </c>
      <c r="G412">
        <v>1.6447063503205499E-2</v>
      </c>
      <c r="H412" s="1">
        <v>5.4034403730835899E-6</v>
      </c>
      <c r="I412">
        <v>18217</v>
      </c>
      <c r="J412" t="s">
        <v>901</v>
      </c>
      <c r="K412" t="b">
        <v>1</v>
      </c>
      <c r="L412" t="s">
        <v>268</v>
      </c>
      <c r="M412" t="s">
        <v>902</v>
      </c>
      <c r="N412">
        <v>0.1113</v>
      </c>
      <c r="O412" t="s">
        <v>269</v>
      </c>
      <c r="P412" t="s">
        <v>272</v>
      </c>
      <c r="Q412">
        <v>1.063004109717E-3</v>
      </c>
      <c r="R412">
        <v>19.3832243055916</v>
      </c>
    </row>
    <row r="413" spans="1:18">
      <c r="A413">
        <v>8</v>
      </c>
      <c r="B413">
        <v>2954952</v>
      </c>
      <c r="C413" t="s">
        <v>662</v>
      </c>
      <c r="D413" t="s">
        <v>26</v>
      </c>
      <c r="E413" t="s">
        <v>27</v>
      </c>
      <c r="F413">
        <v>-8.3907146513513206E-2</v>
      </c>
      <c r="G413">
        <v>1.99130886580185E-2</v>
      </c>
      <c r="H413" s="1">
        <v>9.2844948100486606E-6</v>
      </c>
      <c r="I413">
        <v>17586</v>
      </c>
      <c r="J413" t="s">
        <v>901</v>
      </c>
      <c r="K413" t="b">
        <v>1</v>
      </c>
      <c r="L413" t="s">
        <v>268</v>
      </c>
      <c r="M413" t="s">
        <v>902</v>
      </c>
      <c r="N413">
        <v>7.46E-2</v>
      </c>
      <c r="O413" t="s">
        <v>269</v>
      </c>
      <c r="P413" t="s">
        <v>272</v>
      </c>
      <c r="Q413">
        <v>1.00859156950545E-3</v>
      </c>
      <c r="R413">
        <v>17.7529796638063</v>
      </c>
    </row>
    <row r="414" spans="1:18">
      <c r="A414">
        <v>1</v>
      </c>
      <c r="B414">
        <v>64139196</v>
      </c>
      <c r="C414" t="s">
        <v>663</v>
      </c>
      <c r="D414" t="s">
        <v>27</v>
      </c>
      <c r="E414" t="s">
        <v>39</v>
      </c>
      <c r="F414">
        <v>-4.75363449086212E-2</v>
      </c>
      <c r="G414">
        <v>1.0693860491781001E-2</v>
      </c>
      <c r="H414" s="1">
        <v>9.5270064382841595E-6</v>
      </c>
      <c r="I414">
        <v>18205</v>
      </c>
      <c r="J414" t="s">
        <v>901</v>
      </c>
      <c r="K414" t="b">
        <v>1</v>
      </c>
      <c r="L414" t="s">
        <v>268</v>
      </c>
      <c r="M414" t="s">
        <v>902</v>
      </c>
      <c r="N414">
        <v>0.45129999999999998</v>
      </c>
      <c r="O414" t="s">
        <v>269</v>
      </c>
      <c r="P414" t="s">
        <v>272</v>
      </c>
      <c r="Q414">
        <v>1.0842282773440399E-3</v>
      </c>
      <c r="R414">
        <v>19.757629112670902</v>
      </c>
    </row>
    <row r="415" spans="1:18">
      <c r="A415">
        <v>1</v>
      </c>
      <c r="B415">
        <v>97457427</v>
      </c>
      <c r="C415" t="s">
        <v>664</v>
      </c>
      <c r="D415" t="s">
        <v>26</v>
      </c>
      <c r="E415" t="s">
        <v>27</v>
      </c>
      <c r="F415">
        <v>-4.9737370542963302E-2</v>
      </c>
      <c r="G415">
        <v>1.11376469156611E-2</v>
      </c>
      <c r="H415" s="1">
        <v>8.0289998225630407E-6</v>
      </c>
      <c r="I415">
        <v>17789</v>
      </c>
      <c r="J415" t="s">
        <v>901</v>
      </c>
      <c r="K415" t="b">
        <v>1</v>
      </c>
      <c r="L415" t="s">
        <v>268</v>
      </c>
      <c r="M415" t="s">
        <v>902</v>
      </c>
      <c r="N415">
        <v>0.36880000000000002</v>
      </c>
      <c r="O415" t="s">
        <v>269</v>
      </c>
      <c r="P415" t="s">
        <v>272</v>
      </c>
      <c r="Q415">
        <v>1.1198004073599099E-3</v>
      </c>
      <c r="R415">
        <v>19.940218910970099</v>
      </c>
    </row>
    <row r="416" spans="1:18">
      <c r="A416">
        <v>16</v>
      </c>
      <c r="B416">
        <v>54115200</v>
      </c>
      <c r="C416" t="s">
        <v>903</v>
      </c>
      <c r="D416" t="s">
        <v>26</v>
      </c>
      <c r="E416" t="s">
        <v>30</v>
      </c>
      <c r="F416">
        <v>-0.117677217367506</v>
      </c>
      <c r="G416">
        <v>2.5149135312798599E-2</v>
      </c>
      <c r="H416" s="1">
        <v>3.1937180931913298E-6</v>
      </c>
      <c r="I416">
        <v>3152</v>
      </c>
      <c r="J416" t="s">
        <v>904</v>
      </c>
      <c r="K416" t="b">
        <v>1</v>
      </c>
      <c r="L416" t="s">
        <v>268</v>
      </c>
      <c r="M416" t="s">
        <v>905</v>
      </c>
      <c r="N416">
        <v>0.43240000000000001</v>
      </c>
      <c r="O416" t="s">
        <v>269</v>
      </c>
      <c r="P416" t="s">
        <v>272</v>
      </c>
      <c r="Q416">
        <v>6.8983647485489803E-3</v>
      </c>
      <c r="R416">
        <v>21.8807906327003</v>
      </c>
    </row>
    <row r="417" spans="1:18">
      <c r="A417">
        <v>11</v>
      </c>
      <c r="B417">
        <v>95357209</v>
      </c>
      <c r="C417" t="s">
        <v>906</v>
      </c>
      <c r="D417" t="s">
        <v>26</v>
      </c>
      <c r="E417" t="s">
        <v>30</v>
      </c>
      <c r="F417">
        <v>-0.150537618230113</v>
      </c>
      <c r="G417">
        <v>3.0231918289697499E-2</v>
      </c>
      <c r="H417" s="1">
        <v>6.6343194170308203E-7</v>
      </c>
      <c r="I417">
        <v>3150</v>
      </c>
      <c r="J417" t="s">
        <v>904</v>
      </c>
      <c r="K417" t="b">
        <v>1</v>
      </c>
      <c r="L417" t="s">
        <v>268</v>
      </c>
      <c r="M417" t="s">
        <v>905</v>
      </c>
      <c r="N417">
        <v>0.2286</v>
      </c>
      <c r="O417" t="s">
        <v>269</v>
      </c>
      <c r="P417" t="s">
        <v>272</v>
      </c>
      <c r="Q417">
        <v>7.8098559856202903E-3</v>
      </c>
      <c r="R417">
        <v>24.778946647525199</v>
      </c>
    </row>
    <row r="418" spans="1:18">
      <c r="A418">
        <v>9</v>
      </c>
      <c r="B418">
        <v>115821485</v>
      </c>
      <c r="C418" t="s">
        <v>907</v>
      </c>
      <c r="D418" t="s">
        <v>27</v>
      </c>
      <c r="E418" t="s">
        <v>39</v>
      </c>
      <c r="F418">
        <v>-0.162114556015304</v>
      </c>
      <c r="G418">
        <v>3.2150975824344397E-2</v>
      </c>
      <c r="H418" s="1">
        <v>5.7831190503569103E-7</v>
      </c>
      <c r="I418">
        <v>3156</v>
      </c>
      <c r="J418" t="s">
        <v>904</v>
      </c>
      <c r="K418" t="b">
        <v>1</v>
      </c>
      <c r="L418" t="s">
        <v>268</v>
      </c>
      <c r="M418" t="s">
        <v>905</v>
      </c>
      <c r="N418">
        <v>0.18090000000000001</v>
      </c>
      <c r="O418" t="s">
        <v>269</v>
      </c>
      <c r="P418" t="s">
        <v>272</v>
      </c>
      <c r="Q418">
        <v>7.9916058706421596E-3</v>
      </c>
      <c r="R418">
        <v>25.4085802752981</v>
      </c>
    </row>
    <row r="419" spans="1:18">
      <c r="A419">
        <v>7</v>
      </c>
      <c r="B419">
        <v>148921732</v>
      </c>
      <c r="C419" t="s">
        <v>908</v>
      </c>
      <c r="D419" t="s">
        <v>26</v>
      </c>
      <c r="E419" t="s">
        <v>30</v>
      </c>
      <c r="F419">
        <v>-0.17759923179775799</v>
      </c>
      <c r="G419">
        <v>3.7279460548032099E-2</v>
      </c>
      <c r="H419" s="1">
        <v>2.7021949960052899E-6</v>
      </c>
      <c r="I419">
        <v>3133</v>
      </c>
      <c r="J419" t="s">
        <v>904</v>
      </c>
      <c r="K419" t="b">
        <v>1</v>
      </c>
      <c r="L419" t="s">
        <v>268</v>
      </c>
      <c r="M419" t="s">
        <v>905</v>
      </c>
      <c r="N419">
        <v>0.1203</v>
      </c>
      <c r="O419" t="s">
        <v>269</v>
      </c>
      <c r="P419" t="s">
        <v>272</v>
      </c>
      <c r="Q419">
        <v>7.1919691187775497E-3</v>
      </c>
      <c r="R419">
        <v>22.6811776400573</v>
      </c>
    </row>
    <row r="420" spans="1:18">
      <c r="A420">
        <v>1</v>
      </c>
      <c r="B420">
        <v>239995451</v>
      </c>
      <c r="C420" t="s">
        <v>909</v>
      </c>
      <c r="D420" t="s">
        <v>26</v>
      </c>
      <c r="E420" t="s">
        <v>27</v>
      </c>
      <c r="F420">
        <v>0.11799756101758101</v>
      </c>
      <c r="G420">
        <v>2.5515955209069699E-2</v>
      </c>
      <c r="H420" s="1">
        <v>4.7978522711988702E-6</v>
      </c>
      <c r="I420">
        <v>3149</v>
      </c>
      <c r="J420" t="s">
        <v>904</v>
      </c>
      <c r="K420" t="b">
        <v>1</v>
      </c>
      <c r="L420" t="s">
        <v>268</v>
      </c>
      <c r="M420" t="s">
        <v>905</v>
      </c>
      <c r="N420">
        <v>0.38369999999999999</v>
      </c>
      <c r="O420" t="s">
        <v>269</v>
      </c>
      <c r="P420" t="s">
        <v>272</v>
      </c>
      <c r="Q420">
        <v>6.7454403444297496E-3</v>
      </c>
      <c r="R420">
        <v>21.372064751740599</v>
      </c>
    </row>
    <row r="421" spans="1:18">
      <c r="A421">
        <v>4</v>
      </c>
      <c r="B421">
        <v>119955787</v>
      </c>
      <c r="C421" t="s">
        <v>910</v>
      </c>
      <c r="D421" t="s">
        <v>26</v>
      </c>
      <c r="E421" t="s">
        <v>30</v>
      </c>
      <c r="F421">
        <v>0.12825336944170901</v>
      </c>
      <c r="G421">
        <v>2.7471769982722001E-2</v>
      </c>
      <c r="H421" s="1">
        <v>3.38553839942757E-6</v>
      </c>
      <c r="I421">
        <v>3156</v>
      </c>
      <c r="J421" t="s">
        <v>904</v>
      </c>
      <c r="K421" t="b">
        <v>1</v>
      </c>
      <c r="L421" t="s">
        <v>268</v>
      </c>
      <c r="M421" t="s">
        <v>905</v>
      </c>
      <c r="N421">
        <v>0.29420000000000002</v>
      </c>
      <c r="O421" t="s">
        <v>269</v>
      </c>
      <c r="P421" t="s">
        <v>272</v>
      </c>
      <c r="Q421">
        <v>6.8586454951860597E-3</v>
      </c>
      <c r="R421">
        <v>21.7815598894306</v>
      </c>
    </row>
    <row r="422" spans="1:18">
      <c r="A422">
        <v>11</v>
      </c>
      <c r="B422">
        <v>35334668</v>
      </c>
      <c r="C422" t="s">
        <v>911</v>
      </c>
      <c r="D422" t="s">
        <v>39</v>
      </c>
      <c r="E422" t="s">
        <v>27</v>
      </c>
      <c r="F422">
        <v>-0.1163834336851</v>
      </c>
      <c r="G422">
        <v>2.5212482354239101E-2</v>
      </c>
      <c r="H422" s="1">
        <v>3.9710709950030899E-6</v>
      </c>
      <c r="I422">
        <v>3156</v>
      </c>
      <c r="J422" t="s">
        <v>904</v>
      </c>
      <c r="K422" t="b">
        <v>1</v>
      </c>
      <c r="L422" t="s">
        <v>268</v>
      </c>
      <c r="M422" t="s">
        <v>905</v>
      </c>
      <c r="N422">
        <v>0.43540000000000001</v>
      </c>
      <c r="O422" t="s">
        <v>269</v>
      </c>
      <c r="P422" t="s">
        <v>272</v>
      </c>
      <c r="Q422">
        <v>6.7064353900943199E-3</v>
      </c>
      <c r="R422">
        <v>21.294910159479901</v>
      </c>
    </row>
    <row r="423" spans="1:18">
      <c r="A423">
        <v>20</v>
      </c>
      <c r="B423">
        <v>55348292</v>
      </c>
      <c r="C423" t="s">
        <v>912</v>
      </c>
      <c r="D423" t="s">
        <v>39</v>
      </c>
      <c r="E423" t="s">
        <v>26</v>
      </c>
      <c r="F423">
        <v>0.118618540692257</v>
      </c>
      <c r="G423">
        <v>2.61968932279814E-2</v>
      </c>
      <c r="H423" s="1">
        <v>7.07084497964349E-6</v>
      </c>
      <c r="I423">
        <v>3130</v>
      </c>
      <c r="J423" t="s">
        <v>904</v>
      </c>
      <c r="K423" t="b">
        <v>1</v>
      </c>
      <c r="L423" t="s">
        <v>268</v>
      </c>
      <c r="M423" t="s">
        <v>905</v>
      </c>
      <c r="N423">
        <v>0.37380000000000002</v>
      </c>
      <c r="O423" t="s">
        <v>269</v>
      </c>
      <c r="P423" t="s">
        <v>272</v>
      </c>
      <c r="Q423">
        <v>6.5076734629217498E-3</v>
      </c>
      <c r="R423">
        <v>20.489340529656801</v>
      </c>
    </row>
    <row r="424" spans="1:18">
      <c r="A424">
        <v>16</v>
      </c>
      <c r="B424">
        <v>64956642</v>
      </c>
      <c r="C424" t="s">
        <v>913</v>
      </c>
      <c r="D424" t="s">
        <v>39</v>
      </c>
      <c r="E424" t="s">
        <v>26</v>
      </c>
      <c r="F424">
        <v>0.22483461662280299</v>
      </c>
      <c r="G424">
        <v>5.1167198290407397E-2</v>
      </c>
      <c r="H424" s="1">
        <v>8.4126586757116805E-6</v>
      </c>
      <c r="I424">
        <v>3136</v>
      </c>
      <c r="J424" t="s">
        <v>904</v>
      </c>
      <c r="K424" t="b">
        <v>1</v>
      </c>
      <c r="L424" t="s">
        <v>268</v>
      </c>
      <c r="M424" t="s">
        <v>905</v>
      </c>
      <c r="N424">
        <v>8.0500000000000002E-2</v>
      </c>
      <c r="O424" t="s">
        <v>269</v>
      </c>
      <c r="P424" t="s">
        <v>272</v>
      </c>
      <c r="Q424">
        <v>6.1192935512547498E-3</v>
      </c>
      <c r="R424">
        <v>19.295943532455901</v>
      </c>
    </row>
    <row r="425" spans="1:18">
      <c r="A425">
        <v>18</v>
      </c>
      <c r="B425">
        <v>43345864</v>
      </c>
      <c r="C425" t="s">
        <v>914</v>
      </c>
      <c r="D425" t="s">
        <v>39</v>
      </c>
      <c r="E425" t="s">
        <v>27</v>
      </c>
      <c r="F425">
        <v>-0.11248633155642</v>
      </c>
      <c r="G425">
        <v>2.5109888952197401E-2</v>
      </c>
      <c r="H425" s="1">
        <v>9.4266051632289995E-6</v>
      </c>
      <c r="I425">
        <v>3155</v>
      </c>
      <c r="J425" t="s">
        <v>904</v>
      </c>
      <c r="K425" t="b">
        <v>1</v>
      </c>
      <c r="L425" t="s">
        <v>268</v>
      </c>
      <c r="M425" t="s">
        <v>905</v>
      </c>
      <c r="N425">
        <v>0.49199999999999999</v>
      </c>
      <c r="O425" t="s">
        <v>269</v>
      </c>
      <c r="P425" t="s">
        <v>272</v>
      </c>
      <c r="Q425">
        <v>6.3205788759714302E-3</v>
      </c>
      <c r="R425">
        <v>20.0555478681393</v>
      </c>
    </row>
    <row r="426" spans="1:18">
      <c r="A426">
        <v>17</v>
      </c>
      <c r="B426">
        <v>70218627</v>
      </c>
      <c r="C426" t="s">
        <v>915</v>
      </c>
      <c r="D426" t="s">
        <v>26</v>
      </c>
      <c r="E426" t="s">
        <v>30</v>
      </c>
      <c r="F426">
        <v>5.6155867769063603E-2</v>
      </c>
      <c r="G426">
        <v>1.1558716387752599E-2</v>
      </c>
      <c r="H426" s="1">
        <v>1.2372632887023301E-6</v>
      </c>
      <c r="I426">
        <v>16269</v>
      </c>
      <c r="J426" t="s">
        <v>916</v>
      </c>
      <c r="K426" t="b">
        <v>1</v>
      </c>
      <c r="L426" t="s">
        <v>268</v>
      </c>
      <c r="M426" t="s">
        <v>917</v>
      </c>
      <c r="N426">
        <v>0.38569999999999999</v>
      </c>
      <c r="O426" t="s">
        <v>269</v>
      </c>
      <c r="P426" t="s">
        <v>272</v>
      </c>
      <c r="Q426">
        <v>1.44870710197931E-3</v>
      </c>
      <c r="R426">
        <v>23.600308362230699</v>
      </c>
    </row>
    <row r="427" spans="1:18">
      <c r="A427">
        <v>10</v>
      </c>
      <c r="B427">
        <v>102366896</v>
      </c>
      <c r="C427" t="s">
        <v>918</v>
      </c>
      <c r="D427" t="s">
        <v>26</v>
      </c>
      <c r="E427" t="s">
        <v>30</v>
      </c>
      <c r="F427">
        <v>0.151619207690709</v>
      </c>
      <c r="G427">
        <v>3.1711234423384901E-2</v>
      </c>
      <c r="H427" s="1">
        <v>1.80357439142737E-6</v>
      </c>
      <c r="I427">
        <v>9645</v>
      </c>
      <c r="J427" t="s">
        <v>916</v>
      </c>
      <c r="K427" t="b">
        <v>1</v>
      </c>
      <c r="L427" t="s">
        <v>268</v>
      </c>
      <c r="M427" t="s">
        <v>917</v>
      </c>
      <c r="N427">
        <v>3.9800000000000002E-2</v>
      </c>
      <c r="O427" t="s">
        <v>269</v>
      </c>
      <c r="P427" t="s">
        <v>272</v>
      </c>
      <c r="Q427">
        <v>2.3645678621841701E-3</v>
      </c>
      <c r="R427">
        <v>22.855571444752101</v>
      </c>
    </row>
    <row r="428" spans="1:18">
      <c r="A428">
        <v>4</v>
      </c>
      <c r="B428">
        <v>162211872</v>
      </c>
      <c r="C428" t="s">
        <v>919</v>
      </c>
      <c r="D428" t="s">
        <v>27</v>
      </c>
      <c r="E428" t="s">
        <v>30</v>
      </c>
      <c r="F428">
        <v>-5.5090711579973702E-2</v>
      </c>
      <c r="G428">
        <v>1.1647396630720201E-2</v>
      </c>
      <c r="H428" s="1">
        <v>2.41523379639813E-6</v>
      </c>
      <c r="I428">
        <v>16269</v>
      </c>
      <c r="J428" t="s">
        <v>916</v>
      </c>
      <c r="K428" t="b">
        <v>1</v>
      </c>
      <c r="L428" t="s">
        <v>268</v>
      </c>
      <c r="M428" t="s">
        <v>917</v>
      </c>
      <c r="N428">
        <v>0.34989999999999999</v>
      </c>
      <c r="O428" t="s">
        <v>269</v>
      </c>
      <c r="P428" t="s">
        <v>272</v>
      </c>
      <c r="Q428">
        <v>1.37322398943708E-3</v>
      </c>
      <c r="R428">
        <v>22.368952217977299</v>
      </c>
    </row>
    <row r="429" spans="1:18">
      <c r="A429">
        <v>21</v>
      </c>
      <c r="B429">
        <v>19685992</v>
      </c>
      <c r="C429" t="s">
        <v>920</v>
      </c>
      <c r="D429" t="s">
        <v>27</v>
      </c>
      <c r="E429" t="s">
        <v>30</v>
      </c>
      <c r="F429">
        <v>-6.3736568912417704E-2</v>
      </c>
      <c r="G429">
        <v>1.39269640117191E-2</v>
      </c>
      <c r="H429" s="1">
        <v>2.5380516663211598E-6</v>
      </c>
      <c r="I429">
        <v>16269</v>
      </c>
      <c r="J429" t="s">
        <v>916</v>
      </c>
      <c r="K429" t="b">
        <v>1</v>
      </c>
      <c r="L429" t="s">
        <v>268</v>
      </c>
      <c r="M429" t="s">
        <v>917</v>
      </c>
      <c r="N429">
        <v>0.2505</v>
      </c>
      <c r="O429" t="s">
        <v>269</v>
      </c>
      <c r="P429" t="s">
        <v>272</v>
      </c>
      <c r="Q429">
        <v>1.2857154335269799E-3</v>
      </c>
      <c r="R429">
        <v>20.941657970039198</v>
      </c>
    </row>
    <row r="430" spans="1:18">
      <c r="A430">
        <v>1</v>
      </c>
      <c r="B430">
        <v>166557202</v>
      </c>
      <c r="C430" t="s">
        <v>921</v>
      </c>
      <c r="D430" t="s">
        <v>27</v>
      </c>
      <c r="E430" t="s">
        <v>26</v>
      </c>
      <c r="F430">
        <v>5.9652843862037098E-2</v>
      </c>
      <c r="G430">
        <v>1.27170310452141E-2</v>
      </c>
      <c r="H430" s="1">
        <v>3.7234467539065801E-6</v>
      </c>
      <c r="I430">
        <v>16737</v>
      </c>
      <c r="J430" t="s">
        <v>916</v>
      </c>
      <c r="K430" t="b">
        <v>1</v>
      </c>
      <c r="L430" t="s">
        <v>268</v>
      </c>
      <c r="M430" t="s">
        <v>917</v>
      </c>
      <c r="N430">
        <v>0.2495</v>
      </c>
      <c r="O430" t="s">
        <v>269</v>
      </c>
      <c r="P430" t="s">
        <v>272</v>
      </c>
      <c r="Q430">
        <v>1.3129332659998899E-3</v>
      </c>
      <c r="R430">
        <v>22.000823819980901</v>
      </c>
    </row>
    <row r="431" spans="1:18">
      <c r="A431">
        <v>15</v>
      </c>
      <c r="B431">
        <v>50802980</v>
      </c>
      <c r="C431" t="s">
        <v>922</v>
      </c>
      <c r="D431" t="s">
        <v>27</v>
      </c>
      <c r="E431" t="s">
        <v>26</v>
      </c>
      <c r="F431">
        <v>5.0851139797989602E-2</v>
      </c>
      <c r="G431">
        <v>1.1014044261254999E-2</v>
      </c>
      <c r="H431" s="1">
        <v>4.0402391390934503E-6</v>
      </c>
      <c r="I431">
        <v>16731</v>
      </c>
      <c r="J431" t="s">
        <v>916</v>
      </c>
      <c r="K431" t="b">
        <v>1</v>
      </c>
      <c r="L431" t="s">
        <v>268</v>
      </c>
      <c r="M431" t="s">
        <v>917</v>
      </c>
      <c r="N431">
        <v>0.43240000000000001</v>
      </c>
      <c r="O431" t="s">
        <v>269</v>
      </c>
      <c r="P431" t="s">
        <v>272</v>
      </c>
      <c r="Q431">
        <v>1.2724270402278499E-3</v>
      </c>
      <c r="R431">
        <v>21.313551895727102</v>
      </c>
    </row>
    <row r="432" spans="1:18">
      <c r="A432">
        <v>3</v>
      </c>
      <c r="B432">
        <v>88995218</v>
      </c>
      <c r="C432" t="s">
        <v>923</v>
      </c>
      <c r="D432" t="s">
        <v>27</v>
      </c>
      <c r="E432" t="s">
        <v>39</v>
      </c>
      <c r="F432">
        <v>-8.0598448942727705E-2</v>
      </c>
      <c r="G432">
        <v>1.7136412649732799E-2</v>
      </c>
      <c r="H432" s="1">
        <v>4.8928052003406201E-6</v>
      </c>
      <c r="I432">
        <v>16737</v>
      </c>
      <c r="J432" t="s">
        <v>916</v>
      </c>
      <c r="K432" t="b">
        <v>1</v>
      </c>
      <c r="L432" t="s">
        <v>268</v>
      </c>
      <c r="M432" t="s">
        <v>917</v>
      </c>
      <c r="N432">
        <v>0.1173</v>
      </c>
      <c r="O432" t="s">
        <v>269</v>
      </c>
      <c r="P432" t="s">
        <v>272</v>
      </c>
      <c r="Q432">
        <v>1.31996463982076E-3</v>
      </c>
      <c r="R432">
        <v>22.118804286934299</v>
      </c>
    </row>
    <row r="433" spans="1:18">
      <c r="A433">
        <v>1</v>
      </c>
      <c r="B433">
        <v>39212021</v>
      </c>
      <c r="C433" t="s">
        <v>924</v>
      </c>
      <c r="D433" t="s">
        <v>30</v>
      </c>
      <c r="E433" t="s">
        <v>26</v>
      </c>
      <c r="F433">
        <v>6.5113557277699199E-2</v>
      </c>
      <c r="G433">
        <v>1.4425125059980301E-2</v>
      </c>
      <c r="H433" s="1">
        <v>8.0828815147946006E-6</v>
      </c>
      <c r="I433">
        <v>16269</v>
      </c>
      <c r="J433" t="s">
        <v>916</v>
      </c>
      <c r="K433" t="b">
        <v>1</v>
      </c>
      <c r="L433" t="s">
        <v>268</v>
      </c>
      <c r="M433" t="s">
        <v>917</v>
      </c>
      <c r="N433">
        <v>0.20480000000000001</v>
      </c>
      <c r="O433" t="s">
        <v>269</v>
      </c>
      <c r="P433" t="s">
        <v>272</v>
      </c>
      <c r="Q433">
        <v>1.2508327444012801E-3</v>
      </c>
      <c r="R433">
        <v>20.372779192484</v>
      </c>
    </row>
    <row r="434" spans="1:18">
      <c r="A434">
        <v>1</v>
      </c>
      <c r="B434">
        <v>186914023</v>
      </c>
      <c r="C434" t="s">
        <v>925</v>
      </c>
      <c r="D434" t="s">
        <v>39</v>
      </c>
      <c r="E434" t="s">
        <v>27</v>
      </c>
      <c r="F434">
        <v>-6.6323634309201795E-2</v>
      </c>
      <c r="G434">
        <v>1.41625620370551E-2</v>
      </c>
      <c r="H434" s="1">
        <v>3.9164241972961802E-6</v>
      </c>
      <c r="I434">
        <v>16737</v>
      </c>
      <c r="J434" t="s">
        <v>916</v>
      </c>
      <c r="K434" t="b">
        <v>1</v>
      </c>
      <c r="L434" t="s">
        <v>268</v>
      </c>
      <c r="M434" t="s">
        <v>917</v>
      </c>
      <c r="N434">
        <v>0.1769</v>
      </c>
      <c r="O434" t="s">
        <v>269</v>
      </c>
      <c r="P434" t="s">
        <v>272</v>
      </c>
      <c r="Q434">
        <v>1.30859927657929E-3</v>
      </c>
      <c r="R434">
        <v>21.9281039945784</v>
      </c>
    </row>
    <row r="435" spans="1:18">
      <c r="A435">
        <v>10</v>
      </c>
      <c r="B435">
        <v>7906746</v>
      </c>
      <c r="C435" t="s">
        <v>926</v>
      </c>
      <c r="D435" t="s">
        <v>30</v>
      </c>
      <c r="E435" t="s">
        <v>27</v>
      </c>
      <c r="F435">
        <v>-5.1639410747794899E-2</v>
      </c>
      <c r="G435">
        <v>1.12312885972519E-2</v>
      </c>
      <c r="H435" s="1">
        <v>4.7608931710988296E-6</v>
      </c>
      <c r="I435">
        <v>16269</v>
      </c>
      <c r="J435" t="s">
        <v>916</v>
      </c>
      <c r="K435" t="b">
        <v>1</v>
      </c>
      <c r="L435" t="s">
        <v>268</v>
      </c>
      <c r="M435" t="s">
        <v>917</v>
      </c>
      <c r="N435">
        <v>0.42049999999999998</v>
      </c>
      <c r="O435" t="s">
        <v>269</v>
      </c>
      <c r="P435" t="s">
        <v>272</v>
      </c>
      <c r="Q435">
        <v>1.29771273727958E-3</v>
      </c>
      <c r="R435">
        <v>21.137323270967599</v>
      </c>
    </row>
    <row r="436" spans="1:18">
      <c r="A436">
        <v>19</v>
      </c>
      <c r="B436">
        <v>16174657</v>
      </c>
      <c r="C436" t="s">
        <v>927</v>
      </c>
      <c r="D436" t="s">
        <v>30</v>
      </c>
      <c r="E436" t="s">
        <v>39</v>
      </c>
      <c r="F436">
        <v>-5.0318303232386001E-2</v>
      </c>
      <c r="G436">
        <v>1.11650051182397E-2</v>
      </c>
      <c r="H436" s="1">
        <v>6.9902662325635701E-6</v>
      </c>
      <c r="I436">
        <v>16269</v>
      </c>
      <c r="J436" t="s">
        <v>916</v>
      </c>
      <c r="K436" t="b">
        <v>1</v>
      </c>
      <c r="L436" t="s">
        <v>268</v>
      </c>
      <c r="M436" t="s">
        <v>917</v>
      </c>
      <c r="N436">
        <v>0.42249999999999999</v>
      </c>
      <c r="O436" t="s">
        <v>269</v>
      </c>
      <c r="P436" t="s">
        <v>272</v>
      </c>
      <c r="Q436">
        <v>1.2468993668148401E-3</v>
      </c>
      <c r="R436">
        <v>20.3086348238797</v>
      </c>
    </row>
    <row r="437" spans="1:18">
      <c r="A437">
        <v>3</v>
      </c>
      <c r="B437">
        <v>32373530</v>
      </c>
      <c r="C437" t="s">
        <v>928</v>
      </c>
      <c r="D437" t="s">
        <v>26</v>
      </c>
      <c r="E437" t="s">
        <v>30</v>
      </c>
      <c r="F437">
        <v>-0.112090616865127</v>
      </c>
      <c r="G437">
        <v>2.7130494100139201E-2</v>
      </c>
      <c r="H437" s="1">
        <v>8.3848452820552692E-6</v>
      </c>
      <c r="I437">
        <v>5704</v>
      </c>
      <c r="J437" t="s">
        <v>916</v>
      </c>
      <c r="K437" t="b">
        <v>1</v>
      </c>
      <c r="L437" t="s">
        <v>268</v>
      </c>
      <c r="M437" t="s">
        <v>917</v>
      </c>
      <c r="N437">
        <v>0.2266</v>
      </c>
      <c r="O437" t="s">
        <v>269</v>
      </c>
      <c r="P437" t="s">
        <v>272</v>
      </c>
      <c r="Q437">
        <v>2.9836362944494301E-3</v>
      </c>
      <c r="R437">
        <v>17.063605744363699</v>
      </c>
    </row>
    <row r="438" spans="1:18">
      <c r="A438">
        <v>1</v>
      </c>
      <c r="B438">
        <v>65170838</v>
      </c>
      <c r="C438" t="s">
        <v>929</v>
      </c>
      <c r="D438" t="s">
        <v>30</v>
      </c>
      <c r="E438" t="s">
        <v>26</v>
      </c>
      <c r="F438">
        <v>5.7997853574567798E-2</v>
      </c>
      <c r="G438">
        <v>1.29602056740708E-2</v>
      </c>
      <c r="H438" s="1">
        <v>9.6539090243256297E-6</v>
      </c>
      <c r="I438">
        <v>16717</v>
      </c>
      <c r="J438" t="s">
        <v>916</v>
      </c>
      <c r="K438" t="b">
        <v>1</v>
      </c>
      <c r="L438" t="s">
        <v>268</v>
      </c>
      <c r="M438" t="s">
        <v>917</v>
      </c>
      <c r="N438">
        <v>0.22370000000000001</v>
      </c>
      <c r="O438" t="s">
        <v>269</v>
      </c>
      <c r="P438" t="s">
        <v>272</v>
      </c>
      <c r="Q438">
        <v>1.19652494512132E-3</v>
      </c>
      <c r="R438">
        <v>20.023873521869799</v>
      </c>
    </row>
    <row r="439" spans="1:18">
      <c r="A439">
        <v>15</v>
      </c>
      <c r="B439">
        <v>94105415</v>
      </c>
      <c r="C439" t="s">
        <v>930</v>
      </c>
      <c r="D439" t="s">
        <v>26</v>
      </c>
      <c r="E439" t="s">
        <v>30</v>
      </c>
      <c r="F439">
        <v>-8.5189628339688794E-2</v>
      </c>
      <c r="G439">
        <v>1.92688432395276E-2</v>
      </c>
      <c r="H439" s="1">
        <v>7.6741193051896998E-6</v>
      </c>
      <c r="I439">
        <v>16643</v>
      </c>
      <c r="J439" t="s">
        <v>916</v>
      </c>
      <c r="K439" t="b">
        <v>1</v>
      </c>
      <c r="L439" t="s">
        <v>268</v>
      </c>
      <c r="M439" t="s">
        <v>917</v>
      </c>
      <c r="N439">
        <v>0.1024</v>
      </c>
      <c r="O439" t="s">
        <v>269</v>
      </c>
      <c r="P439" t="s">
        <v>272</v>
      </c>
      <c r="Q439">
        <v>1.17306153271721E-3</v>
      </c>
      <c r="R439">
        <v>19.543843096484999</v>
      </c>
    </row>
    <row r="440" spans="1:18">
      <c r="A440">
        <v>1</v>
      </c>
      <c r="B440">
        <v>214031969</v>
      </c>
      <c r="C440" t="s">
        <v>931</v>
      </c>
      <c r="D440" t="s">
        <v>39</v>
      </c>
      <c r="E440" t="s">
        <v>30</v>
      </c>
      <c r="F440">
        <v>-4.8456588628684398E-2</v>
      </c>
      <c r="G440">
        <v>1.07933968220088E-2</v>
      </c>
      <c r="H440" s="1">
        <v>7.2673354888848503E-6</v>
      </c>
      <c r="I440">
        <v>18340</v>
      </c>
      <c r="J440" t="s">
        <v>932</v>
      </c>
      <c r="K440" t="b">
        <v>1</v>
      </c>
      <c r="L440" t="s">
        <v>268</v>
      </c>
      <c r="M440" t="s">
        <v>933</v>
      </c>
      <c r="N440">
        <v>0.34389999999999998</v>
      </c>
      <c r="O440" t="s">
        <v>269</v>
      </c>
      <c r="P440" t="s">
        <v>272</v>
      </c>
      <c r="Q440">
        <v>1.0977742347763201E-3</v>
      </c>
      <c r="R440">
        <v>20.153107479469799</v>
      </c>
    </row>
    <row r="441" spans="1:18">
      <c r="A441">
        <v>10</v>
      </c>
      <c r="B441">
        <v>103392503</v>
      </c>
      <c r="C441" t="s">
        <v>934</v>
      </c>
      <c r="D441" t="s">
        <v>27</v>
      </c>
      <c r="E441" t="s">
        <v>39</v>
      </c>
      <c r="F441">
        <v>-5.0353667384242601E-2</v>
      </c>
      <c r="G441">
        <v>1.12200575015073E-2</v>
      </c>
      <c r="H441" s="1">
        <v>6.2032469005454499E-6</v>
      </c>
      <c r="I441">
        <v>18340</v>
      </c>
      <c r="J441" t="s">
        <v>932</v>
      </c>
      <c r="K441" t="b">
        <v>1</v>
      </c>
      <c r="L441" t="s">
        <v>268</v>
      </c>
      <c r="M441" t="s">
        <v>933</v>
      </c>
      <c r="N441">
        <v>0.33400000000000002</v>
      </c>
      <c r="O441" t="s">
        <v>269</v>
      </c>
      <c r="P441" t="s">
        <v>272</v>
      </c>
      <c r="Q441">
        <v>1.09697327210635E-3</v>
      </c>
      <c r="R441">
        <v>20.138387136318102</v>
      </c>
    </row>
    <row r="442" spans="1:18">
      <c r="A442">
        <v>16</v>
      </c>
      <c r="B442">
        <v>76559184</v>
      </c>
      <c r="C442" t="s">
        <v>935</v>
      </c>
      <c r="D442" t="s">
        <v>30</v>
      </c>
      <c r="E442" t="s">
        <v>26</v>
      </c>
      <c r="F442">
        <v>-0.12572118307041</v>
      </c>
      <c r="G442">
        <v>2.45233391126672E-2</v>
      </c>
      <c r="H442" s="1">
        <v>2.835937271411E-7</v>
      </c>
      <c r="I442">
        <v>15866</v>
      </c>
      <c r="J442" t="s">
        <v>932</v>
      </c>
      <c r="K442" t="b">
        <v>1</v>
      </c>
      <c r="L442" t="s">
        <v>268</v>
      </c>
      <c r="M442" t="s">
        <v>933</v>
      </c>
      <c r="N442">
        <v>6.1600000000000002E-2</v>
      </c>
      <c r="O442" t="s">
        <v>269</v>
      </c>
      <c r="P442" t="s">
        <v>272</v>
      </c>
      <c r="Q442">
        <v>1.6537560630718699E-3</v>
      </c>
      <c r="R442">
        <v>26.278644652495601</v>
      </c>
    </row>
    <row r="443" spans="1:18">
      <c r="A443">
        <v>6</v>
      </c>
      <c r="B443">
        <v>161957425</v>
      </c>
      <c r="C443" t="s">
        <v>936</v>
      </c>
      <c r="D443" t="s">
        <v>26</v>
      </c>
      <c r="E443" t="s">
        <v>39</v>
      </c>
      <c r="F443">
        <v>-4.9227029701129403E-2</v>
      </c>
      <c r="G443">
        <v>1.04894072966892E-2</v>
      </c>
      <c r="H443" s="1">
        <v>2.68981757013579E-6</v>
      </c>
      <c r="I443">
        <v>18333</v>
      </c>
      <c r="J443" t="s">
        <v>932</v>
      </c>
      <c r="K443" t="b">
        <v>1</v>
      </c>
      <c r="L443" t="s">
        <v>268</v>
      </c>
      <c r="M443" t="s">
        <v>933</v>
      </c>
      <c r="N443">
        <v>0.52980000000000005</v>
      </c>
      <c r="O443" t="s">
        <v>269</v>
      </c>
      <c r="P443" t="s">
        <v>272</v>
      </c>
      <c r="Q443">
        <v>1.1999147656775E-3</v>
      </c>
      <c r="R443">
        <v>22.022062167199302</v>
      </c>
    </row>
    <row r="444" spans="1:18">
      <c r="A444">
        <v>9</v>
      </c>
      <c r="B444">
        <v>100113683</v>
      </c>
      <c r="C444" t="s">
        <v>937</v>
      </c>
      <c r="D444" t="s">
        <v>39</v>
      </c>
      <c r="E444" t="s">
        <v>27</v>
      </c>
      <c r="F444">
        <v>-6.0748123562666803E-2</v>
      </c>
      <c r="G444">
        <v>1.25215777532031E-2</v>
      </c>
      <c r="H444" s="1">
        <v>2.4499886766004399E-6</v>
      </c>
      <c r="I444">
        <v>17859</v>
      </c>
      <c r="J444" t="s">
        <v>932</v>
      </c>
      <c r="K444" t="b">
        <v>1</v>
      </c>
      <c r="L444" t="s">
        <v>268</v>
      </c>
      <c r="M444" t="s">
        <v>933</v>
      </c>
      <c r="N444">
        <v>0.26740000000000003</v>
      </c>
      <c r="O444" t="s">
        <v>269</v>
      </c>
      <c r="P444" t="s">
        <v>272</v>
      </c>
      <c r="Q444">
        <v>1.3161897317132301E-3</v>
      </c>
      <c r="R444">
        <v>23.534175479313301</v>
      </c>
    </row>
    <row r="445" spans="1:18">
      <c r="A445">
        <v>7</v>
      </c>
      <c r="B445">
        <v>130436459</v>
      </c>
      <c r="C445" t="s">
        <v>938</v>
      </c>
      <c r="D445" t="s">
        <v>39</v>
      </c>
      <c r="E445" t="s">
        <v>27</v>
      </c>
      <c r="F445">
        <v>-5.0092357050129002E-2</v>
      </c>
      <c r="G445">
        <v>1.05068593815124E-2</v>
      </c>
      <c r="H445" s="1">
        <v>1.81842518542819E-6</v>
      </c>
      <c r="I445">
        <v>18339</v>
      </c>
      <c r="J445" t="s">
        <v>932</v>
      </c>
      <c r="K445" t="b">
        <v>1</v>
      </c>
      <c r="L445" t="s">
        <v>268</v>
      </c>
      <c r="M445" t="s">
        <v>933</v>
      </c>
      <c r="N445">
        <v>0.44729999999999998</v>
      </c>
      <c r="O445" t="s">
        <v>269</v>
      </c>
      <c r="P445" t="s">
        <v>272</v>
      </c>
      <c r="Q445">
        <v>1.2378941228429999E-3</v>
      </c>
      <c r="R445">
        <v>22.727398643780699</v>
      </c>
    </row>
    <row r="446" spans="1:18">
      <c r="A446">
        <v>9</v>
      </c>
      <c r="B446">
        <v>133791605</v>
      </c>
      <c r="C446" t="s">
        <v>939</v>
      </c>
      <c r="D446" t="s">
        <v>39</v>
      </c>
      <c r="E446" t="s">
        <v>27</v>
      </c>
      <c r="F446">
        <v>7.7672343501744304E-2</v>
      </c>
      <c r="G446">
        <v>1.6447234435906399E-2</v>
      </c>
      <c r="H446" s="1">
        <v>3.0142233019271301E-6</v>
      </c>
      <c r="I446">
        <v>17522</v>
      </c>
      <c r="J446" t="s">
        <v>932</v>
      </c>
      <c r="K446" t="b">
        <v>1</v>
      </c>
      <c r="L446" t="s">
        <v>268</v>
      </c>
      <c r="M446" t="s">
        <v>933</v>
      </c>
      <c r="N446">
        <v>0.10929999999999999</v>
      </c>
      <c r="O446" t="s">
        <v>269</v>
      </c>
      <c r="P446" t="s">
        <v>272</v>
      </c>
      <c r="Q446">
        <v>1.2711914208688999E-3</v>
      </c>
      <c r="R446">
        <v>22.299620780247601</v>
      </c>
    </row>
    <row r="447" spans="1:18">
      <c r="A447">
        <v>17</v>
      </c>
      <c r="B447">
        <v>80469064</v>
      </c>
      <c r="C447" t="s">
        <v>940</v>
      </c>
      <c r="D447" t="s">
        <v>26</v>
      </c>
      <c r="E447" t="s">
        <v>30</v>
      </c>
      <c r="F447">
        <v>5.4958365039675203E-2</v>
      </c>
      <c r="G447">
        <v>1.1708563976288401E-2</v>
      </c>
      <c r="H447" s="1">
        <v>2.4183631724945201E-6</v>
      </c>
      <c r="I447">
        <v>17512</v>
      </c>
      <c r="J447" t="s">
        <v>932</v>
      </c>
      <c r="K447" t="b">
        <v>1</v>
      </c>
      <c r="L447" t="s">
        <v>268</v>
      </c>
      <c r="M447" t="s">
        <v>933</v>
      </c>
      <c r="N447">
        <v>0.27039999999999997</v>
      </c>
      <c r="O447" t="s">
        <v>269</v>
      </c>
      <c r="P447" t="s">
        <v>272</v>
      </c>
      <c r="Q447">
        <v>1.25654642619223E-3</v>
      </c>
      <c r="R447">
        <v>22.029809400898301</v>
      </c>
    </row>
    <row r="448" spans="1:18">
      <c r="A448">
        <v>4</v>
      </c>
      <c r="B448">
        <v>10245354</v>
      </c>
      <c r="C448" t="s">
        <v>941</v>
      </c>
      <c r="D448" t="s">
        <v>26</v>
      </c>
      <c r="E448" t="s">
        <v>30</v>
      </c>
      <c r="F448">
        <v>-5.8583102086782003E-2</v>
      </c>
      <c r="G448">
        <v>1.28742118802224E-2</v>
      </c>
      <c r="H448" s="1">
        <v>3.6955712409367999E-6</v>
      </c>
      <c r="I448">
        <v>18340</v>
      </c>
      <c r="J448" t="s">
        <v>932</v>
      </c>
      <c r="K448" t="b">
        <v>1</v>
      </c>
      <c r="L448" t="s">
        <v>268</v>
      </c>
      <c r="M448" t="s">
        <v>933</v>
      </c>
      <c r="N448">
        <v>0.1978</v>
      </c>
      <c r="O448" t="s">
        <v>269</v>
      </c>
      <c r="P448" t="s">
        <v>272</v>
      </c>
      <c r="Q448">
        <v>1.1277531270044001E-3</v>
      </c>
      <c r="R448">
        <v>20.704085940668001</v>
      </c>
    </row>
    <row r="449" spans="1:18">
      <c r="A449">
        <v>9</v>
      </c>
      <c r="B449">
        <v>72179847</v>
      </c>
      <c r="C449" t="s">
        <v>942</v>
      </c>
      <c r="D449" t="s">
        <v>39</v>
      </c>
      <c r="E449" t="s">
        <v>27</v>
      </c>
      <c r="F449">
        <v>4.9446281154848899E-2</v>
      </c>
      <c r="G449">
        <v>1.10503314418487E-2</v>
      </c>
      <c r="H449" s="1">
        <v>4.2626234184967303E-6</v>
      </c>
      <c r="I449">
        <v>18333</v>
      </c>
      <c r="J449" t="s">
        <v>932</v>
      </c>
      <c r="K449" t="b">
        <v>1</v>
      </c>
      <c r="L449" t="s">
        <v>268</v>
      </c>
      <c r="M449" t="s">
        <v>933</v>
      </c>
      <c r="N449">
        <v>0.36280000000000001</v>
      </c>
      <c r="O449" t="s">
        <v>269</v>
      </c>
      <c r="P449" t="s">
        <v>272</v>
      </c>
      <c r="Q449">
        <v>1.0909605939280599E-3</v>
      </c>
      <c r="R449">
        <v>20.020239940151001</v>
      </c>
    </row>
    <row r="450" spans="1:18">
      <c r="A450">
        <v>19</v>
      </c>
      <c r="B450">
        <v>29408858</v>
      </c>
      <c r="C450" t="s">
        <v>943</v>
      </c>
      <c r="D450" t="s">
        <v>39</v>
      </c>
      <c r="E450" t="s">
        <v>27</v>
      </c>
      <c r="F450">
        <v>-5.03142171916975E-2</v>
      </c>
      <c r="G450">
        <v>1.12481702021195E-2</v>
      </c>
      <c r="H450" s="1">
        <v>5.3589895258953696E-6</v>
      </c>
      <c r="I450">
        <v>18340</v>
      </c>
      <c r="J450" t="s">
        <v>932</v>
      </c>
      <c r="K450" t="b">
        <v>1</v>
      </c>
      <c r="L450" t="s">
        <v>268</v>
      </c>
      <c r="M450" t="s">
        <v>933</v>
      </c>
      <c r="N450">
        <v>0.33200000000000002</v>
      </c>
      <c r="O450" t="s">
        <v>269</v>
      </c>
      <c r="P450" t="s">
        <v>272</v>
      </c>
      <c r="Q450">
        <v>1.0897949733742901E-3</v>
      </c>
      <c r="R450">
        <v>20.006463164729698</v>
      </c>
    </row>
    <row r="451" spans="1:18">
      <c r="A451">
        <v>20</v>
      </c>
      <c r="B451">
        <v>36876868</v>
      </c>
      <c r="C451" t="s">
        <v>944</v>
      </c>
      <c r="D451" t="s">
        <v>26</v>
      </c>
      <c r="E451" t="s">
        <v>30</v>
      </c>
      <c r="F451">
        <v>5.0141500226034801E-2</v>
      </c>
      <c r="G451">
        <v>1.1215719425300899E-2</v>
      </c>
      <c r="H451" s="1">
        <v>7.2884373054159597E-6</v>
      </c>
      <c r="I451">
        <v>17779</v>
      </c>
      <c r="J451" t="s">
        <v>932</v>
      </c>
      <c r="K451" t="b">
        <v>1</v>
      </c>
      <c r="L451" t="s">
        <v>268</v>
      </c>
      <c r="M451" t="s">
        <v>933</v>
      </c>
      <c r="N451">
        <v>0.33600000000000002</v>
      </c>
      <c r="O451" t="s">
        <v>269</v>
      </c>
      <c r="P451" t="s">
        <v>272</v>
      </c>
      <c r="Q451">
        <v>1.1229103821503101E-3</v>
      </c>
      <c r="R451">
        <v>19.984418574584801</v>
      </c>
    </row>
    <row r="452" spans="1:18">
      <c r="A452">
        <v>4</v>
      </c>
      <c r="B452">
        <v>186906801</v>
      </c>
      <c r="C452" t="s">
        <v>945</v>
      </c>
      <c r="D452" t="s">
        <v>27</v>
      </c>
      <c r="E452" t="s">
        <v>39</v>
      </c>
      <c r="F452">
        <v>-4.9366584360054901E-2</v>
      </c>
      <c r="G452">
        <v>1.0780126487754201E-2</v>
      </c>
      <c r="H452" s="1">
        <v>5.16950084266973E-6</v>
      </c>
      <c r="I452">
        <v>17859</v>
      </c>
      <c r="J452" t="s">
        <v>932</v>
      </c>
      <c r="K452" t="b">
        <v>1</v>
      </c>
      <c r="L452" t="s">
        <v>268</v>
      </c>
      <c r="M452" t="s">
        <v>933</v>
      </c>
      <c r="N452">
        <v>0.44529999999999997</v>
      </c>
      <c r="O452" t="s">
        <v>269</v>
      </c>
      <c r="P452" t="s">
        <v>272</v>
      </c>
      <c r="Q452">
        <v>1.1728747504045601E-3</v>
      </c>
      <c r="R452">
        <v>20.968617980554399</v>
      </c>
    </row>
    <row r="453" spans="1:18">
      <c r="A453">
        <v>6</v>
      </c>
      <c r="B453">
        <v>46664437</v>
      </c>
      <c r="C453" t="s">
        <v>946</v>
      </c>
      <c r="D453" t="s">
        <v>39</v>
      </c>
      <c r="E453" t="s">
        <v>27</v>
      </c>
      <c r="F453">
        <v>-0.21511389583627</v>
      </c>
      <c r="G453">
        <v>4.7677775429102599E-2</v>
      </c>
      <c r="H453" s="1">
        <v>6.5323848513756597E-6</v>
      </c>
      <c r="I453">
        <v>4112</v>
      </c>
      <c r="J453" t="s">
        <v>932</v>
      </c>
      <c r="K453" t="b">
        <v>1</v>
      </c>
      <c r="L453" t="s">
        <v>268</v>
      </c>
      <c r="M453" t="s">
        <v>933</v>
      </c>
      <c r="N453">
        <v>5.4699999999999999E-2</v>
      </c>
      <c r="O453" t="s">
        <v>269</v>
      </c>
      <c r="P453" t="s">
        <v>272</v>
      </c>
      <c r="Q453">
        <v>4.9261448017678703E-3</v>
      </c>
      <c r="R453">
        <v>20.346685856028799</v>
      </c>
    </row>
    <row r="454" spans="1:18">
      <c r="A454">
        <v>19</v>
      </c>
      <c r="B454">
        <v>13425799</v>
      </c>
      <c r="C454" t="s">
        <v>947</v>
      </c>
      <c r="D454" t="s">
        <v>27</v>
      </c>
      <c r="E454" t="s">
        <v>39</v>
      </c>
      <c r="F454">
        <v>6.6170066850351497E-2</v>
      </c>
      <c r="G454">
        <v>1.48509542957293E-2</v>
      </c>
      <c r="H454" s="1">
        <v>7.5835089228862204E-6</v>
      </c>
      <c r="I454">
        <v>18334</v>
      </c>
      <c r="J454" t="s">
        <v>932</v>
      </c>
      <c r="K454" t="b">
        <v>1</v>
      </c>
      <c r="L454" t="s">
        <v>268</v>
      </c>
      <c r="M454" t="s">
        <v>933</v>
      </c>
      <c r="N454">
        <v>0.1203</v>
      </c>
      <c r="O454" t="s">
        <v>269</v>
      </c>
      <c r="P454" t="s">
        <v>272</v>
      </c>
      <c r="Q454">
        <v>1.0816510778566301E-3</v>
      </c>
      <c r="R454">
        <v>19.850298656204998</v>
      </c>
    </row>
    <row r="455" spans="1:18">
      <c r="A455">
        <v>2</v>
      </c>
      <c r="B455">
        <v>232469722</v>
      </c>
      <c r="C455" t="s">
        <v>948</v>
      </c>
      <c r="D455" t="s">
        <v>26</v>
      </c>
      <c r="E455" t="s">
        <v>30</v>
      </c>
      <c r="F455">
        <v>9.9348285015496696E-2</v>
      </c>
      <c r="G455">
        <v>2.1839503980215901E-2</v>
      </c>
      <c r="H455" s="1">
        <v>8.3707077273658199E-6</v>
      </c>
      <c r="I455">
        <v>16893</v>
      </c>
      <c r="J455" t="s">
        <v>932</v>
      </c>
      <c r="K455" t="b">
        <v>1</v>
      </c>
      <c r="L455" t="s">
        <v>268</v>
      </c>
      <c r="M455" t="s">
        <v>933</v>
      </c>
      <c r="N455">
        <v>8.8499999999999995E-2</v>
      </c>
      <c r="O455" t="s">
        <v>269</v>
      </c>
      <c r="P455" t="s">
        <v>272</v>
      </c>
      <c r="Q455">
        <v>1.2234796507536901E-3</v>
      </c>
      <c r="R455">
        <v>20.691109932835001</v>
      </c>
    </row>
    <row r="456" spans="1:18">
      <c r="A456">
        <v>5</v>
      </c>
      <c r="B456">
        <v>32348593</v>
      </c>
      <c r="C456" t="s">
        <v>949</v>
      </c>
      <c r="D456" t="s">
        <v>39</v>
      </c>
      <c r="E456" t="s">
        <v>27</v>
      </c>
      <c r="F456">
        <v>0.16030206627695301</v>
      </c>
      <c r="G456">
        <v>3.5832011392926098E-2</v>
      </c>
      <c r="H456" s="1">
        <v>8.4197386948494097E-6</v>
      </c>
      <c r="I456">
        <v>6549</v>
      </c>
      <c r="J456" t="s">
        <v>932</v>
      </c>
      <c r="K456" t="b">
        <v>1</v>
      </c>
      <c r="L456" t="s">
        <v>268</v>
      </c>
      <c r="M456" t="s">
        <v>933</v>
      </c>
      <c r="N456">
        <v>4.4699999999999997E-2</v>
      </c>
      <c r="O456" t="s">
        <v>269</v>
      </c>
      <c r="P456" t="s">
        <v>272</v>
      </c>
      <c r="Q456">
        <v>3.0467419498781899E-3</v>
      </c>
      <c r="R456">
        <v>20.007978693871401</v>
      </c>
    </row>
    <row r="457" spans="1:18">
      <c r="A457">
        <v>13</v>
      </c>
      <c r="B457">
        <v>38004672</v>
      </c>
      <c r="C457" t="s">
        <v>950</v>
      </c>
      <c r="D457" t="s">
        <v>27</v>
      </c>
      <c r="E457" t="s">
        <v>26</v>
      </c>
      <c r="F457">
        <v>-7.1812797314479093E-2</v>
      </c>
      <c r="G457">
        <v>1.7461973855916701E-2</v>
      </c>
      <c r="H457" s="1">
        <v>9.5777256459081197E-6</v>
      </c>
      <c r="I457">
        <v>18340</v>
      </c>
      <c r="J457" t="s">
        <v>932</v>
      </c>
      <c r="K457" t="b">
        <v>1</v>
      </c>
      <c r="L457" t="s">
        <v>268</v>
      </c>
      <c r="M457" t="s">
        <v>933</v>
      </c>
      <c r="N457">
        <v>7.3599999999999999E-2</v>
      </c>
      <c r="O457" t="s">
        <v>269</v>
      </c>
      <c r="P457" t="s">
        <v>272</v>
      </c>
      <c r="Q457">
        <v>9.2133458614539502E-4</v>
      </c>
      <c r="R457">
        <v>16.911014343135399</v>
      </c>
    </row>
    <row r="458" spans="1:18">
      <c r="A458">
        <v>1</v>
      </c>
      <c r="B458">
        <v>18501459</v>
      </c>
      <c r="C458" t="s">
        <v>951</v>
      </c>
      <c r="D458" t="s">
        <v>30</v>
      </c>
      <c r="E458" t="s">
        <v>26</v>
      </c>
      <c r="F458">
        <v>-0.193287417633523</v>
      </c>
      <c r="G458">
        <v>3.79293233072963E-2</v>
      </c>
      <c r="H458" s="1">
        <v>2.7013079821996602E-7</v>
      </c>
      <c r="I458">
        <v>5385</v>
      </c>
      <c r="J458" t="s">
        <v>952</v>
      </c>
      <c r="K458" t="b">
        <v>1</v>
      </c>
      <c r="L458" t="s">
        <v>268</v>
      </c>
      <c r="M458" t="s">
        <v>953</v>
      </c>
      <c r="N458">
        <v>4.9700000000000001E-2</v>
      </c>
      <c r="O458" t="s">
        <v>269</v>
      </c>
      <c r="P458" t="s">
        <v>272</v>
      </c>
      <c r="Q458">
        <v>4.7993444921279197E-3</v>
      </c>
      <c r="R458">
        <v>25.959459791493501</v>
      </c>
    </row>
    <row r="459" spans="1:18">
      <c r="A459">
        <v>19</v>
      </c>
      <c r="B459">
        <v>6928017</v>
      </c>
      <c r="C459" t="s">
        <v>954</v>
      </c>
      <c r="D459" t="s">
        <v>39</v>
      </c>
      <c r="E459" t="s">
        <v>30</v>
      </c>
      <c r="F459">
        <v>9.99418997242979E-2</v>
      </c>
      <c r="G459">
        <v>2.0168726241400099E-2</v>
      </c>
      <c r="H459" s="1">
        <v>5.7719503549398204E-7</v>
      </c>
      <c r="I459">
        <v>7053</v>
      </c>
      <c r="J459" t="s">
        <v>952</v>
      </c>
      <c r="K459" t="b">
        <v>1</v>
      </c>
      <c r="L459" t="s">
        <v>268</v>
      </c>
      <c r="M459" t="s">
        <v>953</v>
      </c>
      <c r="N459">
        <v>0.26240000000000002</v>
      </c>
      <c r="O459" t="s">
        <v>269</v>
      </c>
      <c r="P459" t="s">
        <v>272</v>
      </c>
      <c r="Q459">
        <v>3.46940508999561E-3</v>
      </c>
      <c r="R459">
        <v>24.547942044637701</v>
      </c>
    </row>
    <row r="460" spans="1:18">
      <c r="A460">
        <v>8</v>
      </c>
      <c r="B460">
        <v>69010103</v>
      </c>
      <c r="C460" t="s">
        <v>955</v>
      </c>
      <c r="D460" t="s">
        <v>26</v>
      </c>
      <c r="E460" t="s">
        <v>27</v>
      </c>
      <c r="F460">
        <v>-7.9234442980343697E-2</v>
      </c>
      <c r="G460">
        <v>1.7060425641087999E-2</v>
      </c>
      <c r="H460" s="1">
        <v>3.60763225680506E-6</v>
      </c>
      <c r="I460">
        <v>7059</v>
      </c>
      <c r="J460" t="s">
        <v>952</v>
      </c>
      <c r="K460" t="b">
        <v>1</v>
      </c>
      <c r="L460" t="s">
        <v>268</v>
      </c>
      <c r="M460" t="s">
        <v>953</v>
      </c>
      <c r="N460">
        <v>0.39069999999999999</v>
      </c>
      <c r="O460" t="s">
        <v>269</v>
      </c>
      <c r="P460" t="s">
        <v>272</v>
      </c>
      <c r="Q460">
        <v>3.04635196602112E-3</v>
      </c>
      <c r="R460">
        <v>21.563796738801098</v>
      </c>
    </row>
    <row r="461" spans="1:18">
      <c r="A461">
        <v>1</v>
      </c>
      <c r="B461">
        <v>16773387</v>
      </c>
      <c r="C461" t="s">
        <v>956</v>
      </c>
      <c r="D461" t="s">
        <v>26</v>
      </c>
      <c r="E461" t="s">
        <v>27</v>
      </c>
      <c r="F461">
        <v>-7.58290787143346E-2</v>
      </c>
      <c r="G461">
        <v>1.7015118934917001E-2</v>
      </c>
      <c r="H461" s="1">
        <v>8.8856213891756497E-6</v>
      </c>
      <c r="I461">
        <v>7058</v>
      </c>
      <c r="J461" t="s">
        <v>952</v>
      </c>
      <c r="K461" t="b">
        <v>1</v>
      </c>
      <c r="L461" t="s">
        <v>268</v>
      </c>
      <c r="M461" t="s">
        <v>953</v>
      </c>
      <c r="N461">
        <v>0.44040000000000001</v>
      </c>
      <c r="O461" t="s">
        <v>269</v>
      </c>
      <c r="P461" t="s">
        <v>272</v>
      </c>
      <c r="Q461">
        <v>2.8060767804316501E-3</v>
      </c>
      <c r="R461">
        <v>19.855393521452601</v>
      </c>
    </row>
    <row r="462" spans="1:18">
      <c r="A462">
        <v>20</v>
      </c>
      <c r="B462">
        <v>54192992</v>
      </c>
      <c r="C462" t="s">
        <v>957</v>
      </c>
      <c r="D462" t="s">
        <v>27</v>
      </c>
      <c r="E462" t="s">
        <v>30</v>
      </c>
      <c r="F462">
        <v>-8.25645635410618E-2</v>
      </c>
      <c r="G462">
        <v>1.7028221715454098E-2</v>
      </c>
      <c r="H462" s="1">
        <v>1.3815811451259099E-6</v>
      </c>
      <c r="I462">
        <v>7006</v>
      </c>
      <c r="J462" t="s">
        <v>952</v>
      </c>
      <c r="K462" t="b">
        <v>1</v>
      </c>
      <c r="L462" t="s">
        <v>268</v>
      </c>
      <c r="M462" t="s">
        <v>953</v>
      </c>
      <c r="N462">
        <v>0.44330000000000003</v>
      </c>
      <c r="O462" t="s">
        <v>269</v>
      </c>
      <c r="P462" t="s">
        <v>272</v>
      </c>
      <c r="Q462">
        <v>3.34444259606493E-3</v>
      </c>
      <c r="R462">
        <v>23.503080646893</v>
      </c>
    </row>
    <row r="463" spans="1:18">
      <c r="A463">
        <v>16</v>
      </c>
      <c r="B463">
        <v>73890910</v>
      </c>
      <c r="C463" t="s">
        <v>958</v>
      </c>
      <c r="D463" t="s">
        <v>30</v>
      </c>
      <c r="E463" t="s">
        <v>27</v>
      </c>
      <c r="F463">
        <v>8.2529012649573102E-2</v>
      </c>
      <c r="G463">
        <v>1.6822495685883E-2</v>
      </c>
      <c r="H463" s="1">
        <v>8.6911733823689804E-7</v>
      </c>
      <c r="I463">
        <v>7051</v>
      </c>
      <c r="J463" t="s">
        <v>952</v>
      </c>
      <c r="K463" t="b">
        <v>1</v>
      </c>
      <c r="L463" t="s">
        <v>268</v>
      </c>
      <c r="M463" t="s">
        <v>953</v>
      </c>
      <c r="N463">
        <v>0.44729999999999998</v>
      </c>
      <c r="O463" t="s">
        <v>269</v>
      </c>
      <c r="P463" t="s">
        <v>272</v>
      </c>
      <c r="Q463">
        <v>3.40174578195763E-3</v>
      </c>
      <c r="R463">
        <v>24.060754587447899</v>
      </c>
    </row>
    <row r="464" spans="1:18">
      <c r="A464">
        <v>2</v>
      </c>
      <c r="B464">
        <v>28903275</v>
      </c>
      <c r="C464" t="s">
        <v>959</v>
      </c>
      <c r="D464" t="s">
        <v>27</v>
      </c>
      <c r="E464" t="s">
        <v>39</v>
      </c>
      <c r="F464">
        <v>-8.3022375133326498E-2</v>
      </c>
      <c r="G464">
        <v>1.7526743026938199E-2</v>
      </c>
      <c r="H464" s="1">
        <v>2.5954539418453601E-6</v>
      </c>
      <c r="I464">
        <v>6750</v>
      </c>
      <c r="J464" t="s">
        <v>952</v>
      </c>
      <c r="K464" t="b">
        <v>1</v>
      </c>
      <c r="L464" t="s">
        <v>268</v>
      </c>
      <c r="M464" t="s">
        <v>953</v>
      </c>
      <c r="N464">
        <v>0.4274</v>
      </c>
      <c r="O464" t="s">
        <v>269</v>
      </c>
      <c r="P464" t="s">
        <v>272</v>
      </c>
      <c r="Q464">
        <v>3.31316312258788E-3</v>
      </c>
      <c r="R464">
        <v>22.431544115970699</v>
      </c>
    </row>
    <row r="465" spans="1:18">
      <c r="A465">
        <v>3</v>
      </c>
      <c r="B465">
        <v>173151665</v>
      </c>
      <c r="C465" t="s">
        <v>960</v>
      </c>
      <c r="D465" t="s">
        <v>26</v>
      </c>
      <c r="E465" t="s">
        <v>30</v>
      </c>
      <c r="F465">
        <v>-0.21917771839875599</v>
      </c>
      <c r="G465">
        <v>4.7356624537033098E-2</v>
      </c>
      <c r="H465" s="1">
        <v>5.95946124233392E-6</v>
      </c>
      <c r="I465">
        <v>3704</v>
      </c>
      <c r="J465" t="s">
        <v>952</v>
      </c>
      <c r="K465" t="b">
        <v>1</v>
      </c>
      <c r="L465" t="s">
        <v>268</v>
      </c>
      <c r="M465" t="s">
        <v>953</v>
      </c>
      <c r="N465">
        <v>5.3699999999999998E-2</v>
      </c>
      <c r="O465" t="s">
        <v>269</v>
      </c>
      <c r="P465" t="s">
        <v>272</v>
      </c>
      <c r="Q465">
        <v>5.7498433743994101E-3</v>
      </c>
      <c r="R465">
        <v>21.409018676214401</v>
      </c>
    </row>
    <row r="466" spans="1:18">
      <c r="A466">
        <v>1</v>
      </c>
      <c r="B466">
        <v>179720669</v>
      </c>
      <c r="C466" t="s">
        <v>961</v>
      </c>
      <c r="D466" t="s">
        <v>26</v>
      </c>
      <c r="E466" t="s">
        <v>30</v>
      </c>
      <c r="F466">
        <v>0.191612903589545</v>
      </c>
      <c r="G466">
        <v>4.2503931173787098E-2</v>
      </c>
      <c r="H466" s="1">
        <v>7.6952225996818005E-6</v>
      </c>
      <c r="I466">
        <v>4951</v>
      </c>
      <c r="J466" t="s">
        <v>952</v>
      </c>
      <c r="K466" t="b">
        <v>1</v>
      </c>
      <c r="L466" t="s">
        <v>268</v>
      </c>
      <c r="M466" t="s">
        <v>953</v>
      </c>
      <c r="N466">
        <v>3.4800000000000102E-2</v>
      </c>
      <c r="O466" t="s">
        <v>269</v>
      </c>
      <c r="P466" t="s">
        <v>272</v>
      </c>
      <c r="Q466">
        <v>4.0880792761801904E-3</v>
      </c>
      <c r="R466">
        <v>20.314953478126299</v>
      </c>
    </row>
    <row r="467" spans="1:18">
      <c r="A467">
        <v>6</v>
      </c>
      <c r="B467">
        <v>67559323</v>
      </c>
      <c r="C467" t="s">
        <v>962</v>
      </c>
      <c r="D467" t="s">
        <v>26</v>
      </c>
      <c r="E467" t="s">
        <v>30</v>
      </c>
      <c r="F467">
        <v>-0.124041850033677</v>
      </c>
      <c r="G467">
        <v>2.78946383587882E-2</v>
      </c>
      <c r="H467" s="1">
        <v>9.4458977823707407E-6</v>
      </c>
      <c r="I467">
        <v>6602</v>
      </c>
      <c r="J467" t="s">
        <v>952</v>
      </c>
      <c r="K467" t="b">
        <v>1</v>
      </c>
      <c r="L467" t="s">
        <v>268</v>
      </c>
      <c r="M467" t="s">
        <v>953</v>
      </c>
      <c r="N467">
        <v>0.13120000000000001</v>
      </c>
      <c r="O467" t="s">
        <v>269</v>
      </c>
      <c r="P467" t="s">
        <v>272</v>
      </c>
      <c r="Q467">
        <v>2.9862120492671501E-3</v>
      </c>
      <c r="R467">
        <v>19.768031057698</v>
      </c>
    </row>
    <row r="468" spans="1:18">
      <c r="A468">
        <v>13</v>
      </c>
      <c r="B468">
        <v>23836941</v>
      </c>
      <c r="C468" t="s">
        <v>963</v>
      </c>
      <c r="D468" t="s">
        <v>26</v>
      </c>
      <c r="E468" t="s">
        <v>39</v>
      </c>
      <c r="F468">
        <v>-0.103810247627292</v>
      </c>
      <c r="G468">
        <v>2.20135373011788E-2</v>
      </c>
      <c r="H468" s="1">
        <v>3.8993649331831599E-6</v>
      </c>
      <c r="I468">
        <v>6750</v>
      </c>
      <c r="J468" t="s">
        <v>952</v>
      </c>
      <c r="K468" t="b">
        <v>1</v>
      </c>
      <c r="L468" t="s">
        <v>268</v>
      </c>
      <c r="M468" t="s">
        <v>953</v>
      </c>
      <c r="N468">
        <v>0.2087</v>
      </c>
      <c r="O468" t="s">
        <v>269</v>
      </c>
      <c r="P468" t="s">
        <v>272</v>
      </c>
      <c r="Q468">
        <v>3.2837384430446899E-3</v>
      </c>
      <c r="R468">
        <v>22.231670003107801</v>
      </c>
    </row>
    <row r="469" spans="1:18">
      <c r="A469">
        <v>2</v>
      </c>
      <c r="B469">
        <v>135755629</v>
      </c>
      <c r="C469" t="s">
        <v>964</v>
      </c>
      <c r="D469" t="s">
        <v>30</v>
      </c>
      <c r="E469" t="s">
        <v>26</v>
      </c>
      <c r="F469">
        <v>7.7245337633764094E-2</v>
      </c>
      <c r="G469">
        <v>1.7692137945329599E-2</v>
      </c>
      <c r="H469" s="1">
        <v>9.6525363734728994E-6</v>
      </c>
      <c r="I469">
        <v>6750</v>
      </c>
      <c r="J469" t="s">
        <v>952</v>
      </c>
      <c r="K469" t="b">
        <v>1</v>
      </c>
      <c r="L469" t="s">
        <v>268</v>
      </c>
      <c r="M469" t="s">
        <v>953</v>
      </c>
      <c r="N469">
        <v>0.56759999999999999</v>
      </c>
      <c r="O469" t="s">
        <v>269</v>
      </c>
      <c r="P469" t="s">
        <v>272</v>
      </c>
      <c r="Q469">
        <v>2.8161473988645601E-3</v>
      </c>
      <c r="R469">
        <v>19.0570300531523</v>
      </c>
    </row>
    <row r="470" spans="1:18">
      <c r="A470">
        <v>4</v>
      </c>
      <c r="B470">
        <v>109896462</v>
      </c>
      <c r="C470" t="s">
        <v>965</v>
      </c>
      <c r="D470" t="s">
        <v>30</v>
      </c>
      <c r="E470" t="s">
        <v>39</v>
      </c>
      <c r="F470">
        <v>0.17708198666443001</v>
      </c>
      <c r="G470">
        <v>3.9226901214895797E-2</v>
      </c>
      <c r="H470" s="1">
        <v>6.5918975314900602E-6</v>
      </c>
      <c r="I470">
        <v>6016</v>
      </c>
      <c r="J470" t="s">
        <v>952</v>
      </c>
      <c r="K470" t="b">
        <v>1</v>
      </c>
      <c r="L470" t="s">
        <v>268</v>
      </c>
      <c r="M470" t="s">
        <v>953</v>
      </c>
      <c r="N470">
        <v>6.2600000000000003E-2</v>
      </c>
      <c r="O470" t="s">
        <v>269</v>
      </c>
      <c r="P470" t="s">
        <v>272</v>
      </c>
      <c r="Q470">
        <v>3.3760142824077301E-3</v>
      </c>
      <c r="R470">
        <v>20.372126484374299</v>
      </c>
    </row>
    <row r="471" spans="1:18">
      <c r="A471">
        <v>12</v>
      </c>
      <c r="B471">
        <v>43701132</v>
      </c>
      <c r="C471" t="s">
        <v>696</v>
      </c>
      <c r="D471" t="s">
        <v>26</v>
      </c>
      <c r="E471" t="s">
        <v>39</v>
      </c>
      <c r="F471">
        <v>-0.216781075165176</v>
      </c>
      <c r="G471">
        <v>4.9349641083477301E-2</v>
      </c>
      <c r="H471" s="1">
        <v>6.0756661549003502E-6</v>
      </c>
      <c r="I471">
        <v>3144</v>
      </c>
      <c r="J471" t="s">
        <v>966</v>
      </c>
      <c r="K471" t="b">
        <v>1</v>
      </c>
      <c r="L471" t="s">
        <v>268</v>
      </c>
      <c r="M471" t="s">
        <v>967</v>
      </c>
      <c r="N471">
        <v>6.0600000000000001E-2</v>
      </c>
      <c r="O471" t="s">
        <v>269</v>
      </c>
      <c r="P471" t="s">
        <v>272</v>
      </c>
      <c r="Q471">
        <v>6.1000705437490301E-3</v>
      </c>
      <c r="R471">
        <v>19.284055748897298</v>
      </c>
    </row>
    <row r="472" spans="1:18">
      <c r="A472">
        <v>5</v>
      </c>
      <c r="B472">
        <v>178160975</v>
      </c>
      <c r="C472" t="s">
        <v>697</v>
      </c>
      <c r="D472" t="s">
        <v>30</v>
      </c>
      <c r="E472" t="s">
        <v>26</v>
      </c>
      <c r="F472">
        <v>0.17866118830425001</v>
      </c>
      <c r="G472">
        <v>3.9297982050018498E-2</v>
      </c>
      <c r="H472" s="1">
        <v>6.1799167276414099E-6</v>
      </c>
      <c r="I472">
        <v>3572</v>
      </c>
      <c r="J472" t="s">
        <v>966</v>
      </c>
      <c r="K472" t="b">
        <v>1</v>
      </c>
      <c r="L472" t="s">
        <v>268</v>
      </c>
      <c r="M472" t="s">
        <v>967</v>
      </c>
      <c r="N472">
        <v>9.3399999999999997E-2</v>
      </c>
      <c r="O472" t="s">
        <v>269</v>
      </c>
      <c r="P472" t="s">
        <v>272</v>
      </c>
      <c r="Q472">
        <v>5.7531106543570899E-3</v>
      </c>
      <c r="R472">
        <v>20.657449629610799</v>
      </c>
    </row>
    <row r="473" spans="1:18">
      <c r="A473">
        <v>11</v>
      </c>
      <c r="B473">
        <v>89349287</v>
      </c>
      <c r="C473" t="s">
        <v>694</v>
      </c>
      <c r="D473" t="s">
        <v>27</v>
      </c>
      <c r="E473" t="s">
        <v>30</v>
      </c>
      <c r="F473">
        <v>0.11146528740452701</v>
      </c>
      <c r="G473">
        <v>2.5051553571631999E-2</v>
      </c>
      <c r="H473" s="1">
        <v>6.5186418284685899E-6</v>
      </c>
      <c r="I473">
        <v>3698</v>
      </c>
      <c r="J473" t="s">
        <v>966</v>
      </c>
      <c r="K473" t="b">
        <v>1</v>
      </c>
      <c r="L473" t="s">
        <v>268</v>
      </c>
      <c r="M473" t="s">
        <v>967</v>
      </c>
      <c r="N473">
        <v>0.34100000000000003</v>
      </c>
      <c r="O473" t="s">
        <v>269</v>
      </c>
      <c r="P473" t="s">
        <v>272</v>
      </c>
      <c r="Q473">
        <v>5.3250565453061803E-3</v>
      </c>
      <c r="R473">
        <v>19.7867746855012</v>
      </c>
    </row>
    <row r="474" spans="1:18">
      <c r="A474">
        <v>3</v>
      </c>
      <c r="B474">
        <v>2086167</v>
      </c>
      <c r="C474" t="s">
        <v>698</v>
      </c>
      <c r="D474" t="s">
        <v>30</v>
      </c>
      <c r="E474" t="s">
        <v>26</v>
      </c>
      <c r="F474">
        <v>0.16449836515477001</v>
      </c>
      <c r="G474">
        <v>3.6495929815436499E-2</v>
      </c>
      <c r="H474" s="1">
        <v>7.4434410127918596E-6</v>
      </c>
      <c r="I474">
        <v>3162</v>
      </c>
      <c r="J474" t="s">
        <v>966</v>
      </c>
      <c r="K474" t="b">
        <v>1</v>
      </c>
      <c r="L474" t="s">
        <v>268</v>
      </c>
      <c r="M474" t="s">
        <v>967</v>
      </c>
      <c r="N474">
        <v>0.1143</v>
      </c>
      <c r="O474" t="s">
        <v>269</v>
      </c>
      <c r="P474" t="s">
        <v>272</v>
      </c>
      <c r="Q474">
        <v>6.3839728194905101E-3</v>
      </c>
      <c r="R474">
        <v>20.302967703564502</v>
      </c>
    </row>
    <row r="475" spans="1:18">
      <c r="A475">
        <v>19</v>
      </c>
      <c r="B475">
        <v>46439321</v>
      </c>
      <c r="C475" t="s">
        <v>699</v>
      </c>
      <c r="D475" t="s">
        <v>30</v>
      </c>
      <c r="E475" t="s">
        <v>26</v>
      </c>
      <c r="F475">
        <v>-0.111274175233849</v>
      </c>
      <c r="G475">
        <v>2.47516778637718E-2</v>
      </c>
      <c r="H475" s="1">
        <v>9.2788740750962495E-6</v>
      </c>
      <c r="I475">
        <v>3698</v>
      </c>
      <c r="J475" t="s">
        <v>966</v>
      </c>
      <c r="K475" t="b">
        <v>1</v>
      </c>
      <c r="L475" t="s">
        <v>268</v>
      </c>
      <c r="M475" t="s">
        <v>967</v>
      </c>
      <c r="N475">
        <v>0.32500000000000001</v>
      </c>
      <c r="O475" t="s">
        <v>269</v>
      </c>
      <c r="P475" t="s">
        <v>272</v>
      </c>
      <c r="Q475">
        <v>5.4355750121037596E-3</v>
      </c>
      <c r="R475">
        <v>20.1996821321856</v>
      </c>
    </row>
    <row r="476" spans="1:18">
      <c r="A476">
        <v>19</v>
      </c>
      <c r="B476">
        <v>28827760</v>
      </c>
      <c r="C476" t="s">
        <v>700</v>
      </c>
      <c r="D476" t="s">
        <v>39</v>
      </c>
      <c r="E476" t="s">
        <v>27</v>
      </c>
      <c r="F476">
        <v>0.15351913024474501</v>
      </c>
      <c r="G476">
        <v>3.44518662359833E-2</v>
      </c>
      <c r="H476" s="1">
        <v>8.2252901350142108E-6</v>
      </c>
      <c r="I476">
        <v>3319</v>
      </c>
      <c r="J476" t="s">
        <v>966</v>
      </c>
      <c r="K476" t="b">
        <v>1</v>
      </c>
      <c r="L476" t="s">
        <v>268</v>
      </c>
      <c r="M476" t="s">
        <v>967</v>
      </c>
      <c r="N476">
        <v>0.16500000000000001</v>
      </c>
      <c r="O476" t="s">
        <v>269</v>
      </c>
      <c r="P476" t="s">
        <v>272</v>
      </c>
      <c r="Q476">
        <v>5.9470523692481203E-3</v>
      </c>
      <c r="R476">
        <v>19.8443883254029</v>
      </c>
    </row>
    <row r="477" spans="1:18">
      <c r="A477">
        <v>7</v>
      </c>
      <c r="B477">
        <v>10773932</v>
      </c>
      <c r="C477" t="s">
        <v>701</v>
      </c>
      <c r="D477" t="s">
        <v>27</v>
      </c>
      <c r="E477" t="s">
        <v>26</v>
      </c>
      <c r="F477">
        <v>-0.15814038135026701</v>
      </c>
      <c r="G477">
        <v>3.51803171770863E-2</v>
      </c>
      <c r="H477" s="1">
        <v>8.4458334673238707E-6</v>
      </c>
      <c r="I477">
        <v>3692</v>
      </c>
      <c r="J477" t="s">
        <v>966</v>
      </c>
      <c r="K477" t="b">
        <v>1</v>
      </c>
      <c r="L477" t="s">
        <v>268</v>
      </c>
      <c r="M477" t="s">
        <v>967</v>
      </c>
      <c r="N477">
        <v>0.12230000000000001</v>
      </c>
      <c r="O477" t="s">
        <v>269</v>
      </c>
      <c r="P477" t="s">
        <v>272</v>
      </c>
      <c r="Q477">
        <v>5.4431958746721E-3</v>
      </c>
      <c r="R477">
        <v>20.195319859285799</v>
      </c>
    </row>
    <row r="478" spans="1:18">
      <c r="A478">
        <v>2</v>
      </c>
      <c r="B478">
        <v>125440268</v>
      </c>
      <c r="C478" t="s">
        <v>691</v>
      </c>
      <c r="D478" t="s">
        <v>26</v>
      </c>
      <c r="E478" t="s">
        <v>27</v>
      </c>
      <c r="F478">
        <v>-0.12175357919406</v>
      </c>
      <c r="G478">
        <v>2.3535682145239802E-2</v>
      </c>
      <c r="H478" s="1">
        <v>3.01429751047503E-7</v>
      </c>
      <c r="I478">
        <v>3695</v>
      </c>
      <c r="J478" t="s">
        <v>966</v>
      </c>
      <c r="K478" t="b">
        <v>1</v>
      </c>
      <c r="L478" t="s">
        <v>268</v>
      </c>
      <c r="M478" t="s">
        <v>967</v>
      </c>
      <c r="N478">
        <v>0.4672</v>
      </c>
      <c r="O478" t="s">
        <v>269</v>
      </c>
      <c r="P478" t="s">
        <v>272</v>
      </c>
      <c r="Q478">
        <v>7.1905375532156602E-3</v>
      </c>
      <c r="R478">
        <v>26.7469803506721</v>
      </c>
    </row>
    <row r="479" spans="1:18">
      <c r="A479">
        <v>13</v>
      </c>
      <c r="B479">
        <v>41956181</v>
      </c>
      <c r="C479" t="s">
        <v>688</v>
      </c>
      <c r="D479" t="s">
        <v>26</v>
      </c>
      <c r="E479" t="s">
        <v>30</v>
      </c>
      <c r="F479">
        <v>0.21533975515453199</v>
      </c>
      <c r="G479">
        <v>4.3669519888896897E-2</v>
      </c>
      <c r="H479" s="1">
        <v>1.40855066184577E-6</v>
      </c>
      <c r="I479">
        <v>3498</v>
      </c>
      <c r="J479" t="s">
        <v>966</v>
      </c>
      <c r="K479" t="b">
        <v>1</v>
      </c>
      <c r="L479" t="s">
        <v>268</v>
      </c>
      <c r="M479" t="s">
        <v>967</v>
      </c>
      <c r="N479">
        <v>6.6600000000000006E-2</v>
      </c>
      <c r="O479" t="s">
        <v>269</v>
      </c>
      <c r="P479" t="s">
        <v>272</v>
      </c>
      <c r="Q479">
        <v>6.9034038998590404E-3</v>
      </c>
      <c r="R479">
        <v>24.3020670181348</v>
      </c>
    </row>
    <row r="480" spans="1:18">
      <c r="A480">
        <v>3</v>
      </c>
      <c r="B480">
        <v>15053083</v>
      </c>
      <c r="C480" t="s">
        <v>692</v>
      </c>
      <c r="D480" t="s">
        <v>39</v>
      </c>
      <c r="E480" t="s">
        <v>27</v>
      </c>
      <c r="F480">
        <v>-0.19956593144144899</v>
      </c>
      <c r="G480">
        <v>4.1182489968720801E-2</v>
      </c>
      <c r="H480" s="1">
        <v>1.63061672994952E-6</v>
      </c>
      <c r="I480">
        <v>3385</v>
      </c>
      <c r="J480" t="s">
        <v>966</v>
      </c>
      <c r="K480" t="b">
        <v>1</v>
      </c>
      <c r="L480" t="s">
        <v>268</v>
      </c>
      <c r="M480" t="s">
        <v>967</v>
      </c>
      <c r="N480">
        <v>8.9499999999999996E-2</v>
      </c>
      <c r="O480" t="s">
        <v>269</v>
      </c>
      <c r="P480" t="s">
        <v>272</v>
      </c>
      <c r="Q480">
        <v>6.8894811008823999E-3</v>
      </c>
      <c r="R480">
        <v>23.468802435122299</v>
      </c>
    </row>
    <row r="481" spans="1:18">
      <c r="A481">
        <v>4</v>
      </c>
      <c r="B481">
        <v>104418307</v>
      </c>
      <c r="C481" t="s">
        <v>693</v>
      </c>
      <c r="D481" t="s">
        <v>30</v>
      </c>
      <c r="E481" t="s">
        <v>39</v>
      </c>
      <c r="F481">
        <v>0.21699906880261099</v>
      </c>
      <c r="G481">
        <v>4.4907553609971597E-2</v>
      </c>
      <c r="H481" s="1">
        <v>1.8755717636818099E-6</v>
      </c>
      <c r="I481">
        <v>3582</v>
      </c>
      <c r="J481" t="s">
        <v>966</v>
      </c>
      <c r="K481" t="b">
        <v>1</v>
      </c>
      <c r="L481" t="s">
        <v>268</v>
      </c>
      <c r="M481" t="s">
        <v>967</v>
      </c>
      <c r="N481">
        <v>7.1599999999999997E-2</v>
      </c>
      <c r="O481" t="s">
        <v>269</v>
      </c>
      <c r="P481" t="s">
        <v>272</v>
      </c>
      <c r="Q481">
        <v>6.4763390837872404E-3</v>
      </c>
      <c r="R481">
        <v>23.336428544215199</v>
      </c>
    </row>
    <row r="482" spans="1:18">
      <c r="A482">
        <v>12</v>
      </c>
      <c r="B482">
        <v>21338861</v>
      </c>
      <c r="C482" t="s">
        <v>695</v>
      </c>
      <c r="D482" t="s">
        <v>27</v>
      </c>
      <c r="E482" t="s">
        <v>39</v>
      </c>
      <c r="F482">
        <v>-0.22724471293748599</v>
      </c>
      <c r="G482">
        <v>4.8763001041974501E-2</v>
      </c>
      <c r="H482" s="1">
        <v>5.9210257541399398E-6</v>
      </c>
      <c r="I482">
        <v>3203</v>
      </c>
      <c r="J482" t="s">
        <v>966</v>
      </c>
      <c r="K482" t="b">
        <v>1</v>
      </c>
      <c r="L482" t="s">
        <v>268</v>
      </c>
      <c r="M482" t="s">
        <v>967</v>
      </c>
      <c r="N482">
        <v>7.6499999999999999E-2</v>
      </c>
      <c r="O482" t="s">
        <v>269</v>
      </c>
      <c r="P482" t="s">
        <v>272</v>
      </c>
      <c r="Q482">
        <v>6.7346506222211201E-3</v>
      </c>
      <c r="R482">
        <v>21.7037840444493</v>
      </c>
    </row>
    <row r="483" spans="1:18">
      <c r="A483">
        <v>4</v>
      </c>
      <c r="B483">
        <v>67427392</v>
      </c>
      <c r="C483" t="s">
        <v>968</v>
      </c>
      <c r="D483" t="s">
        <v>39</v>
      </c>
      <c r="E483" t="s">
        <v>30</v>
      </c>
      <c r="F483">
        <v>-0.18755984275217499</v>
      </c>
      <c r="G483">
        <v>4.2368781939344798E-2</v>
      </c>
      <c r="H483" s="1">
        <v>6.63997636247163E-6</v>
      </c>
      <c r="I483">
        <v>4672</v>
      </c>
      <c r="J483" t="s">
        <v>969</v>
      </c>
      <c r="K483" t="b">
        <v>1</v>
      </c>
      <c r="L483" t="s">
        <v>268</v>
      </c>
      <c r="M483" t="s">
        <v>970</v>
      </c>
      <c r="N483">
        <v>6.5600000000000006E-2</v>
      </c>
      <c r="O483" t="s">
        <v>269</v>
      </c>
      <c r="P483" t="s">
        <v>272</v>
      </c>
      <c r="Q483">
        <v>4.1770249595382801E-3</v>
      </c>
      <c r="R483">
        <v>19.588528332810501</v>
      </c>
    </row>
    <row r="484" spans="1:18">
      <c r="A484">
        <v>3</v>
      </c>
      <c r="B484">
        <v>171947435</v>
      </c>
      <c r="C484" t="s">
        <v>358</v>
      </c>
      <c r="D484" t="s">
        <v>30</v>
      </c>
      <c r="E484" t="s">
        <v>26</v>
      </c>
      <c r="F484">
        <v>0.12560968710453499</v>
      </c>
      <c r="G484">
        <v>2.3005262227804399E-2</v>
      </c>
      <c r="H484" s="1">
        <v>4.8793137059849799E-8</v>
      </c>
      <c r="I484">
        <v>5167</v>
      </c>
      <c r="J484" t="s">
        <v>969</v>
      </c>
      <c r="K484" t="b">
        <v>1</v>
      </c>
      <c r="L484" t="s">
        <v>268</v>
      </c>
      <c r="M484" t="s">
        <v>970</v>
      </c>
      <c r="N484">
        <v>0.26040000000000002</v>
      </c>
      <c r="O484" t="s">
        <v>269</v>
      </c>
      <c r="P484" t="s">
        <v>272</v>
      </c>
      <c r="Q484">
        <v>5.7366041277529803E-3</v>
      </c>
      <c r="R484">
        <v>29.800514071877998</v>
      </c>
    </row>
    <row r="485" spans="1:18">
      <c r="A485">
        <v>6</v>
      </c>
      <c r="B485">
        <v>38550301</v>
      </c>
      <c r="C485" t="s">
        <v>355</v>
      </c>
      <c r="D485" t="s">
        <v>39</v>
      </c>
      <c r="E485" t="s">
        <v>27</v>
      </c>
      <c r="F485">
        <v>-0.14004278674433801</v>
      </c>
      <c r="G485">
        <v>2.8170393203874902E-2</v>
      </c>
      <c r="H485" s="1">
        <v>7.4517874398009701E-7</v>
      </c>
      <c r="I485">
        <v>4997</v>
      </c>
      <c r="J485" t="s">
        <v>969</v>
      </c>
      <c r="K485" t="b">
        <v>1</v>
      </c>
      <c r="L485" t="s">
        <v>268</v>
      </c>
      <c r="M485" t="s">
        <v>970</v>
      </c>
      <c r="N485">
        <v>0.13819999999999999</v>
      </c>
      <c r="O485" t="s">
        <v>269</v>
      </c>
      <c r="P485" t="s">
        <v>272</v>
      </c>
      <c r="Q485">
        <v>4.9213441027124803E-3</v>
      </c>
      <c r="R485">
        <v>24.703689147952399</v>
      </c>
    </row>
    <row r="486" spans="1:18">
      <c r="A486">
        <v>9</v>
      </c>
      <c r="B486">
        <v>87514407</v>
      </c>
      <c r="C486" t="s">
        <v>362</v>
      </c>
      <c r="D486" t="s">
        <v>27</v>
      </c>
      <c r="E486" t="s">
        <v>39</v>
      </c>
      <c r="F486">
        <v>0.105641925322571</v>
      </c>
      <c r="G486">
        <v>2.0064780580292998E-2</v>
      </c>
      <c r="H486" s="1">
        <v>1.49416210470712E-7</v>
      </c>
      <c r="I486">
        <v>5167</v>
      </c>
      <c r="J486" t="s">
        <v>969</v>
      </c>
      <c r="K486" t="b">
        <v>1</v>
      </c>
      <c r="L486" t="s">
        <v>268</v>
      </c>
      <c r="M486" t="s">
        <v>970</v>
      </c>
      <c r="N486">
        <v>0.41549999999999998</v>
      </c>
      <c r="O486" t="s">
        <v>269</v>
      </c>
      <c r="P486" t="s">
        <v>272</v>
      </c>
      <c r="Q486">
        <v>5.3363165689372001E-3</v>
      </c>
      <c r="R486">
        <v>27.709944112452199</v>
      </c>
    </row>
    <row r="487" spans="1:18">
      <c r="A487">
        <v>22</v>
      </c>
      <c r="B487">
        <v>37421469</v>
      </c>
      <c r="C487" t="s">
        <v>359</v>
      </c>
      <c r="D487" t="s">
        <v>27</v>
      </c>
      <c r="E487" t="s">
        <v>39</v>
      </c>
      <c r="F487">
        <v>-0.11838279747485</v>
      </c>
      <c r="G487">
        <v>2.4135484582037299E-2</v>
      </c>
      <c r="H487" s="1">
        <v>7.3871788956211902E-7</v>
      </c>
      <c r="I487">
        <v>5166</v>
      </c>
      <c r="J487" t="s">
        <v>969</v>
      </c>
      <c r="K487" t="b">
        <v>1</v>
      </c>
      <c r="L487" t="s">
        <v>268</v>
      </c>
      <c r="M487" t="s">
        <v>970</v>
      </c>
      <c r="N487">
        <v>0.2107</v>
      </c>
      <c r="O487" t="s">
        <v>269</v>
      </c>
      <c r="P487" t="s">
        <v>272</v>
      </c>
      <c r="Q487">
        <v>4.6354608125532002E-3</v>
      </c>
      <c r="R487">
        <v>24.048997823014499</v>
      </c>
    </row>
    <row r="488" spans="1:18">
      <c r="A488">
        <v>4</v>
      </c>
      <c r="B488">
        <v>189935314</v>
      </c>
      <c r="C488" t="s">
        <v>356</v>
      </c>
      <c r="D488" t="s">
        <v>27</v>
      </c>
      <c r="E488" t="s">
        <v>26</v>
      </c>
      <c r="F488">
        <v>0.181604096038468</v>
      </c>
      <c r="G488">
        <v>3.9874249668664999E-2</v>
      </c>
      <c r="H488" s="1">
        <v>6.2578671606829696E-6</v>
      </c>
      <c r="I488">
        <v>4738</v>
      </c>
      <c r="J488" t="s">
        <v>969</v>
      </c>
      <c r="K488" t="b">
        <v>1</v>
      </c>
      <c r="L488" t="s">
        <v>268</v>
      </c>
      <c r="M488" t="s">
        <v>970</v>
      </c>
      <c r="N488">
        <v>7.5499999999999998E-2</v>
      </c>
      <c r="O488" t="s">
        <v>269</v>
      </c>
      <c r="P488" t="s">
        <v>272</v>
      </c>
      <c r="Q488">
        <v>4.3588708763705897E-3</v>
      </c>
      <c r="R488">
        <v>20.733989252394402</v>
      </c>
    </row>
    <row r="489" spans="1:18">
      <c r="A489">
        <v>13</v>
      </c>
      <c r="B489">
        <v>23443627</v>
      </c>
      <c r="C489" t="s">
        <v>971</v>
      </c>
      <c r="D489" t="s">
        <v>30</v>
      </c>
      <c r="E489" t="s">
        <v>39</v>
      </c>
      <c r="F489">
        <v>9.2105902668356707E-2</v>
      </c>
      <c r="G489">
        <v>2.01113605075958E-2</v>
      </c>
      <c r="H489" s="1">
        <v>5.0372875749769103E-6</v>
      </c>
      <c r="I489">
        <v>4989</v>
      </c>
      <c r="J489" t="s">
        <v>969</v>
      </c>
      <c r="K489" t="b">
        <v>1</v>
      </c>
      <c r="L489" t="s">
        <v>268</v>
      </c>
      <c r="M489" t="s">
        <v>970</v>
      </c>
      <c r="N489">
        <v>0.4622</v>
      </c>
      <c r="O489" t="s">
        <v>269</v>
      </c>
      <c r="P489" t="s">
        <v>272</v>
      </c>
      <c r="Q489">
        <v>4.1865521664065201E-3</v>
      </c>
      <c r="R489">
        <v>20.966111372858499</v>
      </c>
    </row>
    <row r="490" spans="1:18">
      <c r="A490">
        <v>9</v>
      </c>
      <c r="B490">
        <v>19682558</v>
      </c>
      <c r="C490" t="s">
        <v>354</v>
      </c>
      <c r="D490" t="s">
        <v>39</v>
      </c>
      <c r="E490" t="s">
        <v>30</v>
      </c>
      <c r="F490">
        <v>0.19614529458260799</v>
      </c>
      <c r="G490">
        <v>4.4523026499592999E-2</v>
      </c>
      <c r="H490" s="1">
        <v>5.5320159527617401E-6</v>
      </c>
      <c r="I490">
        <v>4726</v>
      </c>
      <c r="J490" t="s">
        <v>969</v>
      </c>
      <c r="K490" t="b">
        <v>1</v>
      </c>
      <c r="L490" t="s">
        <v>268</v>
      </c>
      <c r="M490" t="s">
        <v>970</v>
      </c>
      <c r="N490">
        <v>5.96E-2</v>
      </c>
      <c r="O490" t="s">
        <v>269</v>
      </c>
      <c r="P490" t="s">
        <v>272</v>
      </c>
      <c r="Q490">
        <v>4.0899015164055997E-3</v>
      </c>
      <c r="R490">
        <v>19.400039012475499</v>
      </c>
    </row>
    <row r="491" spans="1:18">
      <c r="A491">
        <v>15</v>
      </c>
      <c r="B491">
        <v>93941937</v>
      </c>
      <c r="C491" t="s">
        <v>353</v>
      </c>
      <c r="D491" t="s">
        <v>39</v>
      </c>
      <c r="E491" t="s">
        <v>27</v>
      </c>
      <c r="F491">
        <v>0.20403106200635901</v>
      </c>
      <c r="G491">
        <v>4.4574616393036302E-2</v>
      </c>
      <c r="H491" s="1">
        <v>4.5631768124911003E-6</v>
      </c>
      <c r="I491">
        <v>4387</v>
      </c>
      <c r="J491" t="s">
        <v>969</v>
      </c>
      <c r="K491" t="b">
        <v>1</v>
      </c>
      <c r="L491" t="s">
        <v>268</v>
      </c>
      <c r="M491" t="s">
        <v>970</v>
      </c>
      <c r="N491">
        <v>7.1599999999999997E-2</v>
      </c>
      <c r="O491" t="s">
        <v>269</v>
      </c>
      <c r="P491" t="s">
        <v>272</v>
      </c>
      <c r="Q491">
        <v>4.7531392041034303E-3</v>
      </c>
      <c r="R491">
        <v>20.942055916987101</v>
      </c>
    </row>
    <row r="492" spans="1:18">
      <c r="A492">
        <v>16</v>
      </c>
      <c r="B492">
        <v>5984558</v>
      </c>
      <c r="C492" t="s">
        <v>972</v>
      </c>
      <c r="D492" t="s">
        <v>27</v>
      </c>
      <c r="E492" t="s">
        <v>26</v>
      </c>
      <c r="F492">
        <v>-0.189443899973992</v>
      </c>
      <c r="G492">
        <v>4.3024819125862E-2</v>
      </c>
      <c r="H492" s="1">
        <v>8.0900760868513805E-6</v>
      </c>
      <c r="I492">
        <v>4776</v>
      </c>
      <c r="J492" t="s">
        <v>969</v>
      </c>
      <c r="K492" t="b">
        <v>1</v>
      </c>
      <c r="L492" t="s">
        <v>268</v>
      </c>
      <c r="M492" t="s">
        <v>970</v>
      </c>
      <c r="N492">
        <v>4.6699999999999998E-2</v>
      </c>
      <c r="O492" t="s">
        <v>269</v>
      </c>
      <c r="P492" t="s">
        <v>272</v>
      </c>
      <c r="Q492">
        <v>4.0429598890651796E-3</v>
      </c>
      <c r="R492">
        <v>19.3794408122737</v>
      </c>
    </row>
    <row r="493" spans="1:18">
      <c r="A493">
        <v>11</v>
      </c>
      <c r="B493">
        <v>610277</v>
      </c>
      <c r="C493" t="s">
        <v>973</v>
      </c>
      <c r="D493" t="s">
        <v>39</v>
      </c>
      <c r="E493" t="s">
        <v>27</v>
      </c>
      <c r="F493">
        <v>0.13607037692110899</v>
      </c>
      <c r="G493">
        <v>2.9179662584131499E-2</v>
      </c>
      <c r="H493" s="1">
        <v>4.5083609785071199E-6</v>
      </c>
      <c r="I493">
        <v>5130</v>
      </c>
      <c r="J493" t="s">
        <v>969</v>
      </c>
      <c r="K493" t="b">
        <v>1</v>
      </c>
      <c r="L493" t="s">
        <v>268</v>
      </c>
      <c r="M493" t="s">
        <v>970</v>
      </c>
      <c r="N493">
        <v>0.12520000000000001</v>
      </c>
      <c r="O493" t="s">
        <v>269</v>
      </c>
      <c r="P493" t="s">
        <v>272</v>
      </c>
      <c r="Q493">
        <v>4.2209699028472897E-3</v>
      </c>
      <c r="R493">
        <v>21.736884396620699</v>
      </c>
    </row>
    <row r="494" spans="1:18">
      <c r="A494">
        <v>2</v>
      </c>
      <c r="B494">
        <v>16056779</v>
      </c>
      <c r="C494" t="s">
        <v>974</v>
      </c>
      <c r="D494" t="s">
        <v>30</v>
      </c>
      <c r="E494" t="s">
        <v>26</v>
      </c>
      <c r="F494">
        <v>0.10975123466676601</v>
      </c>
      <c r="G494">
        <v>2.3863561835956601E-2</v>
      </c>
      <c r="H494" s="1">
        <v>4.2114722634091501E-6</v>
      </c>
      <c r="I494">
        <v>4951</v>
      </c>
      <c r="J494" t="s">
        <v>969</v>
      </c>
      <c r="K494" t="b">
        <v>1</v>
      </c>
      <c r="L494" t="s">
        <v>268</v>
      </c>
      <c r="M494" t="s">
        <v>970</v>
      </c>
      <c r="N494">
        <v>0.2276</v>
      </c>
      <c r="O494" t="s">
        <v>269</v>
      </c>
      <c r="P494" t="s">
        <v>272</v>
      </c>
      <c r="Q494">
        <v>4.2540629625957803E-3</v>
      </c>
      <c r="R494">
        <v>21.143302542137999</v>
      </c>
    </row>
    <row r="495" spans="1:18">
      <c r="A495">
        <v>4</v>
      </c>
      <c r="B495">
        <v>84254259</v>
      </c>
      <c r="C495" t="s">
        <v>975</v>
      </c>
      <c r="D495" t="s">
        <v>26</v>
      </c>
      <c r="E495" t="s">
        <v>39</v>
      </c>
      <c r="F495">
        <v>-0.163319668113967</v>
      </c>
      <c r="G495">
        <v>3.6082291797082902E-2</v>
      </c>
      <c r="H495" s="1">
        <v>8.0484760617993395E-6</v>
      </c>
      <c r="I495">
        <v>5129</v>
      </c>
      <c r="J495" t="s">
        <v>969</v>
      </c>
      <c r="K495" t="b">
        <v>1</v>
      </c>
      <c r="L495" t="s">
        <v>268</v>
      </c>
      <c r="M495" t="s">
        <v>970</v>
      </c>
      <c r="N495">
        <v>0.1163</v>
      </c>
      <c r="O495" t="s">
        <v>269</v>
      </c>
      <c r="P495" t="s">
        <v>272</v>
      </c>
      <c r="Q495">
        <v>3.9785492762222504E-3</v>
      </c>
      <c r="R495">
        <v>20.479500842445599</v>
      </c>
    </row>
    <row r="496" spans="1:18">
      <c r="A496">
        <v>12</v>
      </c>
      <c r="B496">
        <v>18793583</v>
      </c>
      <c r="C496" t="s">
        <v>976</v>
      </c>
      <c r="D496" t="s">
        <v>26</v>
      </c>
      <c r="E496" t="s">
        <v>30</v>
      </c>
      <c r="F496">
        <v>0.105525020325537</v>
      </c>
      <c r="G496">
        <v>2.3676873687952699E-2</v>
      </c>
      <c r="H496" s="1">
        <v>7.1938006742653798E-6</v>
      </c>
      <c r="I496">
        <v>4989</v>
      </c>
      <c r="J496" t="s">
        <v>969</v>
      </c>
      <c r="K496" t="b">
        <v>1</v>
      </c>
      <c r="L496" t="s">
        <v>268</v>
      </c>
      <c r="M496" t="s">
        <v>970</v>
      </c>
      <c r="N496">
        <v>0.2823</v>
      </c>
      <c r="O496" t="s">
        <v>269</v>
      </c>
      <c r="P496" t="s">
        <v>272</v>
      </c>
      <c r="Q496">
        <v>3.9657282629487504E-3</v>
      </c>
      <c r="R496">
        <v>19.855829672240901</v>
      </c>
    </row>
    <row r="497" spans="1:18">
      <c r="A497">
        <v>7</v>
      </c>
      <c r="B497">
        <v>1794263</v>
      </c>
      <c r="C497" t="s">
        <v>977</v>
      </c>
      <c r="D497" t="s">
        <v>30</v>
      </c>
      <c r="E497" t="s">
        <v>39</v>
      </c>
      <c r="F497">
        <v>0.18152120914734299</v>
      </c>
      <c r="G497">
        <v>4.0060812876737302E-2</v>
      </c>
      <c r="H497" s="1">
        <v>7.4583073622713898E-6</v>
      </c>
      <c r="I497">
        <v>4780</v>
      </c>
      <c r="J497" t="s">
        <v>969</v>
      </c>
      <c r="K497" t="b">
        <v>1</v>
      </c>
      <c r="L497" t="s">
        <v>268</v>
      </c>
      <c r="M497" t="s">
        <v>970</v>
      </c>
      <c r="N497">
        <v>6.4600000000000005E-2</v>
      </c>
      <c r="O497" t="s">
        <v>269</v>
      </c>
      <c r="P497" t="s">
        <v>272</v>
      </c>
      <c r="Q497">
        <v>4.2768688852047997E-3</v>
      </c>
      <c r="R497">
        <v>20.522652226256898</v>
      </c>
    </row>
    <row r="498" spans="1:18">
      <c r="A498">
        <v>6</v>
      </c>
      <c r="B498">
        <v>55448491</v>
      </c>
      <c r="C498" t="s">
        <v>978</v>
      </c>
      <c r="D498" t="s">
        <v>27</v>
      </c>
      <c r="E498" t="s">
        <v>39</v>
      </c>
      <c r="F498">
        <v>-8.8186523511869896E-2</v>
      </c>
      <c r="G498">
        <v>1.6996482214984E-2</v>
      </c>
      <c r="H498" s="1">
        <v>2.4760023354920501E-7</v>
      </c>
      <c r="I498">
        <v>9410</v>
      </c>
      <c r="J498" t="s">
        <v>979</v>
      </c>
      <c r="K498" t="b">
        <v>1</v>
      </c>
      <c r="L498" t="s">
        <v>268</v>
      </c>
      <c r="M498" t="s">
        <v>980</v>
      </c>
      <c r="N498">
        <v>0.2455</v>
      </c>
      <c r="O498" t="s">
        <v>269</v>
      </c>
      <c r="P498" t="s">
        <v>272</v>
      </c>
      <c r="Q498">
        <v>2.8526996604113001E-3</v>
      </c>
      <c r="R498">
        <v>26.9149787559065</v>
      </c>
    </row>
    <row r="499" spans="1:18">
      <c r="A499">
        <v>6</v>
      </c>
      <c r="B499">
        <v>129224488</v>
      </c>
      <c r="C499" t="s">
        <v>981</v>
      </c>
      <c r="D499" t="s">
        <v>26</v>
      </c>
      <c r="E499" t="s">
        <v>39</v>
      </c>
      <c r="F499">
        <v>0.10221361527067201</v>
      </c>
      <c r="G499">
        <v>1.9718945171560601E-2</v>
      </c>
      <c r="H499" s="1">
        <v>3.0490022999013601E-7</v>
      </c>
      <c r="I499">
        <v>9408</v>
      </c>
      <c r="J499" t="s">
        <v>979</v>
      </c>
      <c r="K499" t="b">
        <v>1</v>
      </c>
      <c r="L499" t="s">
        <v>268</v>
      </c>
      <c r="M499" t="s">
        <v>980</v>
      </c>
      <c r="N499">
        <v>0.16500000000000001</v>
      </c>
      <c r="O499" t="s">
        <v>269</v>
      </c>
      <c r="P499" t="s">
        <v>272</v>
      </c>
      <c r="Q499">
        <v>2.8478313682733401E-3</v>
      </c>
      <c r="R499">
        <v>26.863203724197099</v>
      </c>
    </row>
    <row r="500" spans="1:18">
      <c r="A500">
        <v>9</v>
      </c>
      <c r="B500">
        <v>105650242</v>
      </c>
      <c r="C500" t="s">
        <v>982</v>
      </c>
      <c r="D500" t="s">
        <v>39</v>
      </c>
      <c r="E500" t="s">
        <v>27</v>
      </c>
      <c r="F500">
        <v>-0.241159469160487</v>
      </c>
      <c r="G500">
        <v>4.9837228512975999E-2</v>
      </c>
      <c r="H500" s="1">
        <v>2.04892527480437E-6</v>
      </c>
      <c r="I500">
        <v>3638</v>
      </c>
      <c r="J500" t="s">
        <v>979</v>
      </c>
      <c r="K500" t="b">
        <v>1</v>
      </c>
      <c r="L500" t="s">
        <v>268</v>
      </c>
      <c r="M500" t="s">
        <v>980</v>
      </c>
      <c r="N500">
        <v>4.9700000000000001E-2</v>
      </c>
      <c r="O500" t="s">
        <v>269</v>
      </c>
      <c r="P500" t="s">
        <v>272</v>
      </c>
      <c r="Q500">
        <v>6.3951667568568201E-3</v>
      </c>
      <c r="R500">
        <v>23.402489148562001</v>
      </c>
    </row>
    <row r="501" spans="1:18">
      <c r="A501">
        <v>11</v>
      </c>
      <c r="B501">
        <v>9951672</v>
      </c>
      <c r="C501" t="s">
        <v>983</v>
      </c>
      <c r="D501" t="s">
        <v>26</v>
      </c>
      <c r="E501" t="s">
        <v>39</v>
      </c>
      <c r="F501">
        <v>-7.1763400124964502E-2</v>
      </c>
      <c r="G501">
        <v>1.49229296472104E-2</v>
      </c>
      <c r="H501" s="1">
        <v>1.43842236413539E-6</v>
      </c>
      <c r="I501">
        <v>9154</v>
      </c>
      <c r="J501" t="s">
        <v>979</v>
      </c>
      <c r="K501" t="b">
        <v>1</v>
      </c>
      <c r="L501" t="s">
        <v>268</v>
      </c>
      <c r="M501" t="s">
        <v>980</v>
      </c>
      <c r="N501">
        <v>0.44330000000000003</v>
      </c>
      <c r="O501" t="s">
        <v>269</v>
      </c>
      <c r="P501" t="s">
        <v>272</v>
      </c>
      <c r="Q501">
        <v>2.51994547361758E-3</v>
      </c>
      <c r="R501">
        <v>23.120804140287799</v>
      </c>
    </row>
    <row r="502" spans="1:18">
      <c r="A502">
        <v>10</v>
      </c>
      <c r="B502">
        <v>94306385</v>
      </c>
      <c r="C502" t="s">
        <v>984</v>
      </c>
      <c r="D502" t="s">
        <v>27</v>
      </c>
      <c r="E502" t="s">
        <v>39</v>
      </c>
      <c r="F502">
        <v>0.242889666552244</v>
      </c>
      <c r="G502">
        <v>5.00406028139046E-2</v>
      </c>
      <c r="H502" s="1">
        <v>1.8285805322067301E-6</v>
      </c>
      <c r="I502">
        <v>3692</v>
      </c>
      <c r="J502" t="s">
        <v>979</v>
      </c>
      <c r="K502" t="b">
        <v>1</v>
      </c>
      <c r="L502" t="s">
        <v>268</v>
      </c>
      <c r="M502" t="s">
        <v>980</v>
      </c>
      <c r="N502">
        <v>3.28000000000001E-2</v>
      </c>
      <c r="O502" t="s">
        <v>269</v>
      </c>
      <c r="P502" t="s">
        <v>272</v>
      </c>
      <c r="Q502">
        <v>6.3408685102184399E-3</v>
      </c>
      <c r="R502">
        <v>23.547113956096801</v>
      </c>
    </row>
    <row r="503" spans="1:18">
      <c r="A503">
        <v>5</v>
      </c>
      <c r="B503">
        <v>26531908</v>
      </c>
      <c r="C503" t="s">
        <v>985</v>
      </c>
      <c r="D503" t="s">
        <v>30</v>
      </c>
      <c r="E503" t="s">
        <v>26</v>
      </c>
      <c r="F503">
        <v>0.13987997356516099</v>
      </c>
      <c r="G503">
        <v>3.03028764036678E-2</v>
      </c>
      <c r="H503" s="1">
        <v>3.3521758824563299E-6</v>
      </c>
      <c r="I503">
        <v>8020</v>
      </c>
      <c r="J503" t="s">
        <v>979</v>
      </c>
      <c r="K503" t="b">
        <v>1</v>
      </c>
      <c r="L503" t="s">
        <v>268</v>
      </c>
      <c r="M503" t="s">
        <v>980</v>
      </c>
      <c r="N503">
        <v>8.5500000000000007E-2</v>
      </c>
      <c r="O503" t="s">
        <v>269</v>
      </c>
      <c r="P503" t="s">
        <v>272</v>
      </c>
      <c r="Q503">
        <v>2.64982184136941E-3</v>
      </c>
      <c r="R503">
        <v>21.302719936668701</v>
      </c>
    </row>
    <row r="504" spans="1:18">
      <c r="A504">
        <v>20</v>
      </c>
      <c r="B504">
        <v>57274077</v>
      </c>
      <c r="C504" t="s">
        <v>986</v>
      </c>
      <c r="D504" t="s">
        <v>27</v>
      </c>
      <c r="E504" t="s">
        <v>30</v>
      </c>
      <c r="F504">
        <v>6.8464719321007894E-2</v>
      </c>
      <c r="G504">
        <v>1.46739871302801E-2</v>
      </c>
      <c r="H504" s="1">
        <v>3.4405933181482501E-6</v>
      </c>
      <c r="I504">
        <v>9366</v>
      </c>
      <c r="J504" t="s">
        <v>979</v>
      </c>
      <c r="K504" t="b">
        <v>1</v>
      </c>
      <c r="L504" t="s">
        <v>268</v>
      </c>
      <c r="M504" t="s">
        <v>980</v>
      </c>
      <c r="N504">
        <v>0.42349999999999999</v>
      </c>
      <c r="O504" t="s">
        <v>269</v>
      </c>
      <c r="P504" t="s">
        <v>272</v>
      </c>
      <c r="Q504">
        <v>2.3188625373712999E-3</v>
      </c>
      <c r="R504">
        <v>21.7642972134052</v>
      </c>
    </row>
    <row r="505" spans="1:18">
      <c r="A505">
        <v>22</v>
      </c>
      <c r="B505">
        <v>26891808</v>
      </c>
      <c r="C505" t="s">
        <v>987</v>
      </c>
      <c r="D505" t="s">
        <v>39</v>
      </c>
      <c r="E505" t="s">
        <v>27</v>
      </c>
      <c r="F505">
        <v>6.8547870647068299E-2</v>
      </c>
      <c r="G505">
        <v>1.49032318952327E-2</v>
      </c>
      <c r="H505" s="1">
        <v>4.7184735827177104E-6</v>
      </c>
      <c r="I505">
        <v>9412</v>
      </c>
      <c r="J505" t="s">
        <v>979</v>
      </c>
      <c r="K505" t="b">
        <v>1</v>
      </c>
      <c r="L505" t="s">
        <v>268</v>
      </c>
      <c r="M505" t="s">
        <v>980</v>
      </c>
      <c r="N505">
        <v>0.43740000000000001</v>
      </c>
      <c r="O505" t="s">
        <v>269</v>
      </c>
      <c r="P505" t="s">
        <v>272</v>
      </c>
      <c r="Q505">
        <v>2.2426939774860999E-3</v>
      </c>
      <c r="R505">
        <v>21.151185965525801</v>
      </c>
    </row>
    <row r="506" spans="1:18">
      <c r="A506">
        <v>12</v>
      </c>
      <c r="B506">
        <v>115491973</v>
      </c>
      <c r="C506" t="s">
        <v>988</v>
      </c>
      <c r="D506" t="s">
        <v>26</v>
      </c>
      <c r="E506" t="s">
        <v>30</v>
      </c>
      <c r="F506">
        <v>0.1227290031641</v>
      </c>
      <c r="G506">
        <v>2.6495750546005999E-2</v>
      </c>
      <c r="H506" s="1">
        <v>4.0157601922859898E-6</v>
      </c>
      <c r="I506">
        <v>8671</v>
      </c>
      <c r="J506" t="s">
        <v>979</v>
      </c>
      <c r="K506" t="b">
        <v>1</v>
      </c>
      <c r="L506" t="s">
        <v>268</v>
      </c>
      <c r="M506" t="s">
        <v>980</v>
      </c>
      <c r="N506">
        <v>7.85E-2</v>
      </c>
      <c r="O506" t="s">
        <v>269</v>
      </c>
      <c r="P506" t="s">
        <v>272</v>
      </c>
      <c r="Q506">
        <v>2.46830871569143E-3</v>
      </c>
      <c r="R506">
        <v>21.4507152437229</v>
      </c>
    </row>
    <row r="507" spans="1:18">
      <c r="A507">
        <v>9</v>
      </c>
      <c r="B507">
        <v>22718481</v>
      </c>
      <c r="C507" t="s">
        <v>989</v>
      </c>
      <c r="D507" t="s">
        <v>30</v>
      </c>
      <c r="E507" t="s">
        <v>39</v>
      </c>
      <c r="F507">
        <v>-0.119902083436527</v>
      </c>
      <c r="G507">
        <v>2.58219040333902E-2</v>
      </c>
      <c r="H507" s="1">
        <v>4.2915062246447497E-6</v>
      </c>
      <c r="I507">
        <v>8873</v>
      </c>
      <c r="J507" t="s">
        <v>979</v>
      </c>
      <c r="K507" t="b">
        <v>1</v>
      </c>
      <c r="L507" t="s">
        <v>268</v>
      </c>
      <c r="M507" t="s">
        <v>980</v>
      </c>
      <c r="N507">
        <v>7.9500000000000001E-2</v>
      </c>
      <c r="O507" t="s">
        <v>269</v>
      </c>
      <c r="P507" t="s">
        <v>272</v>
      </c>
      <c r="Q507">
        <v>2.4241104077876801E-3</v>
      </c>
      <c r="R507">
        <v>21.5565388576853</v>
      </c>
    </row>
    <row r="508" spans="1:18">
      <c r="A508">
        <v>17</v>
      </c>
      <c r="B508">
        <v>32862601</v>
      </c>
      <c r="C508" t="s">
        <v>990</v>
      </c>
      <c r="D508" t="s">
        <v>26</v>
      </c>
      <c r="E508" t="s">
        <v>30</v>
      </c>
      <c r="F508">
        <v>0.18738147302935601</v>
      </c>
      <c r="G508">
        <v>4.2957181717267298E-2</v>
      </c>
      <c r="H508" s="1">
        <v>7.31530716352447E-6</v>
      </c>
      <c r="I508">
        <v>4703</v>
      </c>
      <c r="J508" t="s">
        <v>979</v>
      </c>
      <c r="K508" t="b">
        <v>1</v>
      </c>
      <c r="L508" t="s">
        <v>268</v>
      </c>
      <c r="M508" t="s">
        <v>980</v>
      </c>
      <c r="N508">
        <v>4.3700000000000003E-2</v>
      </c>
      <c r="O508" t="s">
        <v>269</v>
      </c>
      <c r="P508" t="s">
        <v>272</v>
      </c>
      <c r="Q508">
        <v>4.02951914401642E-3</v>
      </c>
      <c r="R508">
        <v>19.0194085669496</v>
      </c>
    </row>
    <row r="509" spans="1:18">
      <c r="A509">
        <v>15</v>
      </c>
      <c r="B509">
        <v>73477482</v>
      </c>
      <c r="C509" t="s">
        <v>991</v>
      </c>
      <c r="D509" t="s">
        <v>26</v>
      </c>
      <c r="E509" t="s">
        <v>30</v>
      </c>
      <c r="F509">
        <v>-6.7094787103797293E-2</v>
      </c>
      <c r="G509">
        <v>1.52389832202836E-2</v>
      </c>
      <c r="H509" s="1">
        <v>9.1851274449024005E-6</v>
      </c>
      <c r="I509">
        <v>9411</v>
      </c>
      <c r="J509" t="s">
        <v>979</v>
      </c>
      <c r="K509" t="b">
        <v>1</v>
      </c>
      <c r="L509" t="s">
        <v>268</v>
      </c>
      <c r="M509" t="s">
        <v>980</v>
      </c>
      <c r="N509">
        <v>0.35980000000000001</v>
      </c>
      <c r="O509" t="s">
        <v>269</v>
      </c>
      <c r="P509" t="s">
        <v>272</v>
      </c>
      <c r="Q509">
        <v>2.0555883788284002E-3</v>
      </c>
      <c r="R509">
        <v>19.3808701478439</v>
      </c>
    </row>
    <row r="510" spans="1:18">
      <c r="A510">
        <v>3</v>
      </c>
      <c r="B510">
        <v>97972214</v>
      </c>
      <c r="C510" t="s">
        <v>992</v>
      </c>
      <c r="D510" t="s">
        <v>39</v>
      </c>
      <c r="E510" t="s">
        <v>30</v>
      </c>
      <c r="F510">
        <v>-0.22257265844128199</v>
      </c>
      <c r="G510">
        <v>4.8463427984943699E-2</v>
      </c>
      <c r="H510" s="1">
        <v>8.7131438139647206E-6</v>
      </c>
      <c r="I510">
        <v>4047</v>
      </c>
      <c r="J510" t="s">
        <v>979</v>
      </c>
      <c r="K510" t="b">
        <v>1</v>
      </c>
      <c r="L510" t="s">
        <v>268</v>
      </c>
      <c r="M510" t="s">
        <v>980</v>
      </c>
      <c r="N510">
        <v>6.4600000000000005E-2</v>
      </c>
      <c r="O510" t="s">
        <v>269</v>
      </c>
      <c r="P510" t="s">
        <v>272</v>
      </c>
      <c r="Q510">
        <v>5.1847117063850302E-3</v>
      </c>
      <c r="R510">
        <v>21.0814601455317</v>
      </c>
    </row>
    <row r="511" spans="1:18">
      <c r="A511">
        <v>7</v>
      </c>
      <c r="B511">
        <v>116918060</v>
      </c>
      <c r="C511" t="s">
        <v>993</v>
      </c>
      <c r="D511" t="s">
        <v>26</v>
      </c>
      <c r="E511" t="s">
        <v>30</v>
      </c>
      <c r="F511">
        <v>-7.8186188557193698E-2</v>
      </c>
      <c r="G511">
        <v>1.7536560022033201E-2</v>
      </c>
      <c r="H511" s="1">
        <v>7.7481701604250699E-6</v>
      </c>
      <c r="I511">
        <v>8616</v>
      </c>
      <c r="J511" t="s">
        <v>979</v>
      </c>
      <c r="K511" t="b">
        <v>1</v>
      </c>
      <c r="L511" t="s">
        <v>268</v>
      </c>
      <c r="M511" t="s">
        <v>980</v>
      </c>
      <c r="N511">
        <v>0.24249999999999999</v>
      </c>
      <c r="O511" t="s">
        <v>269</v>
      </c>
      <c r="P511" t="s">
        <v>272</v>
      </c>
      <c r="Q511">
        <v>2.3017851182951699E-3</v>
      </c>
      <c r="R511">
        <v>19.873321123808399</v>
      </c>
    </row>
    <row r="512" spans="1:18">
      <c r="A512">
        <v>17</v>
      </c>
      <c r="B512">
        <v>64535013</v>
      </c>
      <c r="C512" t="s">
        <v>994</v>
      </c>
      <c r="D512" t="s">
        <v>39</v>
      </c>
      <c r="E512" t="s">
        <v>27</v>
      </c>
      <c r="F512">
        <v>-0.176406461137779</v>
      </c>
      <c r="G512">
        <v>4.1016970685483302E-2</v>
      </c>
      <c r="H512" s="1">
        <v>9.0825091329613497E-6</v>
      </c>
      <c r="I512">
        <v>4737</v>
      </c>
      <c r="J512" t="s">
        <v>979</v>
      </c>
      <c r="K512" t="b">
        <v>1</v>
      </c>
      <c r="L512" t="s">
        <v>268</v>
      </c>
      <c r="M512" t="s">
        <v>980</v>
      </c>
      <c r="N512">
        <v>4.9700000000000001E-2</v>
      </c>
      <c r="O512" t="s">
        <v>269</v>
      </c>
      <c r="P512" t="s">
        <v>272</v>
      </c>
      <c r="Q512">
        <v>3.8896085556281699E-3</v>
      </c>
      <c r="R512">
        <v>18.489212309284401</v>
      </c>
    </row>
    <row r="513" spans="1:18">
      <c r="A513">
        <v>16</v>
      </c>
      <c r="B513">
        <v>48742489</v>
      </c>
      <c r="C513" t="s">
        <v>995</v>
      </c>
      <c r="D513" t="s">
        <v>30</v>
      </c>
      <c r="E513" t="s">
        <v>26</v>
      </c>
      <c r="F513">
        <v>-0.113957274543652</v>
      </c>
      <c r="G513">
        <v>2.5640297886010702E-2</v>
      </c>
      <c r="H513" s="1">
        <v>7.0662679178948903E-6</v>
      </c>
      <c r="I513">
        <v>8616</v>
      </c>
      <c r="J513" t="s">
        <v>979</v>
      </c>
      <c r="K513" t="b">
        <v>1</v>
      </c>
      <c r="L513" t="s">
        <v>268</v>
      </c>
      <c r="M513" t="s">
        <v>980</v>
      </c>
      <c r="N513">
        <v>0.1014</v>
      </c>
      <c r="O513" t="s">
        <v>269</v>
      </c>
      <c r="P513" t="s">
        <v>272</v>
      </c>
      <c r="Q513">
        <v>2.2873770085476302E-3</v>
      </c>
      <c r="R513">
        <v>19.748638132443599</v>
      </c>
    </row>
    <row r="514" spans="1:18">
      <c r="A514">
        <v>9</v>
      </c>
      <c r="B514">
        <v>6818307</v>
      </c>
      <c r="C514" t="s">
        <v>996</v>
      </c>
      <c r="D514" t="s">
        <v>30</v>
      </c>
      <c r="E514" t="s">
        <v>27</v>
      </c>
      <c r="F514">
        <v>-0.118018252589801</v>
      </c>
      <c r="G514">
        <v>2.5920615006179398E-2</v>
      </c>
      <c r="H514" s="1">
        <v>7.2266292897924199E-6</v>
      </c>
      <c r="I514">
        <v>8020</v>
      </c>
      <c r="J514" t="s">
        <v>979</v>
      </c>
      <c r="K514" t="b">
        <v>1</v>
      </c>
      <c r="L514" t="s">
        <v>268</v>
      </c>
      <c r="M514" t="s">
        <v>980</v>
      </c>
      <c r="N514">
        <v>9.9400000000000002E-2</v>
      </c>
      <c r="O514" t="s">
        <v>269</v>
      </c>
      <c r="P514" t="s">
        <v>272</v>
      </c>
      <c r="Q514">
        <v>2.57817418730175E-3</v>
      </c>
      <c r="R514">
        <v>20.725233896844099</v>
      </c>
    </row>
    <row r="515" spans="1:18">
      <c r="A515">
        <v>20</v>
      </c>
      <c r="B515">
        <v>5412480</v>
      </c>
      <c r="C515" t="s">
        <v>997</v>
      </c>
      <c r="D515" t="s">
        <v>26</v>
      </c>
      <c r="E515" t="s">
        <v>39</v>
      </c>
      <c r="F515">
        <v>-9.8650225035242095E-2</v>
      </c>
      <c r="G515">
        <v>2.16316352020521E-2</v>
      </c>
      <c r="H515" s="1">
        <v>9.4629197318969793E-6</v>
      </c>
      <c r="I515">
        <v>9115</v>
      </c>
      <c r="J515" t="s">
        <v>979</v>
      </c>
      <c r="K515" t="b">
        <v>1</v>
      </c>
      <c r="L515" t="s">
        <v>268</v>
      </c>
      <c r="M515" t="s">
        <v>980</v>
      </c>
      <c r="N515">
        <v>0.13619999999999999</v>
      </c>
      <c r="O515" t="s">
        <v>269</v>
      </c>
      <c r="P515" t="s">
        <v>272</v>
      </c>
      <c r="Q515">
        <v>2.2765174354344099E-3</v>
      </c>
      <c r="R515">
        <v>20.793239561514699</v>
      </c>
    </row>
    <row r="516" spans="1:18">
      <c r="A516">
        <v>16</v>
      </c>
      <c r="B516">
        <v>84977389</v>
      </c>
      <c r="C516" t="s">
        <v>998</v>
      </c>
      <c r="D516" t="s">
        <v>39</v>
      </c>
      <c r="E516" t="s">
        <v>27</v>
      </c>
      <c r="F516">
        <v>-7.1038641715502795E-2</v>
      </c>
      <c r="G516">
        <v>1.5802433680828801E-2</v>
      </c>
      <c r="H516" s="1">
        <v>8.2260364736886193E-6</v>
      </c>
      <c r="I516">
        <v>9402</v>
      </c>
      <c r="J516" t="s">
        <v>979</v>
      </c>
      <c r="K516" t="b">
        <v>1</v>
      </c>
      <c r="L516" t="s">
        <v>268</v>
      </c>
      <c r="M516" t="s">
        <v>980</v>
      </c>
      <c r="N516">
        <v>0.36680000000000001</v>
      </c>
      <c r="O516" t="s">
        <v>269</v>
      </c>
      <c r="P516" t="s">
        <v>272</v>
      </c>
      <c r="Q516">
        <v>2.1448089800495999E-3</v>
      </c>
      <c r="R516">
        <v>20.204539289772701</v>
      </c>
    </row>
    <row r="517" spans="1:18">
      <c r="A517">
        <v>8</v>
      </c>
      <c r="B517">
        <v>28614217</v>
      </c>
      <c r="C517" t="s">
        <v>999</v>
      </c>
      <c r="D517" t="s">
        <v>27</v>
      </c>
      <c r="E517" t="s">
        <v>26</v>
      </c>
      <c r="F517">
        <v>8.1265478031861196E-2</v>
      </c>
      <c r="G517">
        <v>1.6435532562431101E-2</v>
      </c>
      <c r="H517" s="1">
        <v>4.9477506294517502E-7</v>
      </c>
      <c r="I517">
        <v>10715</v>
      </c>
      <c r="J517" t="s">
        <v>1000</v>
      </c>
      <c r="K517" t="b">
        <v>1</v>
      </c>
      <c r="L517" t="s">
        <v>268</v>
      </c>
      <c r="M517" t="s">
        <v>1001</v>
      </c>
      <c r="N517">
        <v>0.2157</v>
      </c>
      <c r="O517" t="s">
        <v>269</v>
      </c>
      <c r="P517" t="s">
        <v>272</v>
      </c>
      <c r="Q517">
        <v>2.2764738401326598E-3</v>
      </c>
      <c r="R517">
        <v>24.443509258729701</v>
      </c>
    </row>
    <row r="518" spans="1:18">
      <c r="A518">
        <v>8</v>
      </c>
      <c r="B518">
        <v>3580757</v>
      </c>
      <c r="C518" t="s">
        <v>1002</v>
      </c>
      <c r="D518" t="s">
        <v>26</v>
      </c>
      <c r="E518" t="s">
        <v>30</v>
      </c>
      <c r="F518">
        <v>9.1038704287827704E-2</v>
      </c>
      <c r="G518">
        <v>1.85869475413874E-2</v>
      </c>
      <c r="H518" s="1">
        <v>1.74194429492406E-6</v>
      </c>
      <c r="I518">
        <v>10718</v>
      </c>
      <c r="J518" t="s">
        <v>1000</v>
      </c>
      <c r="K518" t="b">
        <v>1</v>
      </c>
      <c r="L518" t="s">
        <v>268</v>
      </c>
      <c r="M518" t="s">
        <v>1001</v>
      </c>
      <c r="N518">
        <v>0.17399999999999999</v>
      </c>
      <c r="O518" t="s">
        <v>269</v>
      </c>
      <c r="P518" t="s">
        <v>272</v>
      </c>
      <c r="Q518">
        <v>2.2333214285258801E-3</v>
      </c>
      <c r="R518">
        <v>23.985840519697099</v>
      </c>
    </row>
    <row r="519" spans="1:18">
      <c r="A519">
        <v>10</v>
      </c>
      <c r="B519">
        <v>129175962</v>
      </c>
      <c r="C519" t="s">
        <v>1003</v>
      </c>
      <c r="D519" t="s">
        <v>39</v>
      </c>
      <c r="E519" t="s">
        <v>30</v>
      </c>
      <c r="F519">
        <v>0.135773842638443</v>
      </c>
      <c r="G519">
        <v>2.8975650601750499E-2</v>
      </c>
      <c r="H519" s="1">
        <v>2.3130545144867101E-6</v>
      </c>
      <c r="I519">
        <v>9761</v>
      </c>
      <c r="J519" t="s">
        <v>1000</v>
      </c>
      <c r="K519" t="b">
        <v>1</v>
      </c>
      <c r="L519" t="s">
        <v>268</v>
      </c>
      <c r="M519" t="s">
        <v>1001</v>
      </c>
      <c r="N519">
        <v>6.2600000000000003E-2</v>
      </c>
      <c r="O519" t="s">
        <v>269</v>
      </c>
      <c r="P519" t="s">
        <v>272</v>
      </c>
      <c r="Q519">
        <v>2.2443764247090602E-3</v>
      </c>
      <c r="R519">
        <v>21.952138390611498</v>
      </c>
    </row>
    <row r="520" spans="1:18">
      <c r="A520">
        <v>13</v>
      </c>
      <c r="B520">
        <v>113561082</v>
      </c>
      <c r="C520" t="s">
        <v>1004</v>
      </c>
      <c r="D520" t="s">
        <v>26</v>
      </c>
      <c r="E520" t="s">
        <v>30</v>
      </c>
      <c r="F520">
        <v>-8.2177852705672794E-2</v>
      </c>
      <c r="G520">
        <v>1.73541419743845E-2</v>
      </c>
      <c r="H520" s="1">
        <v>2.0220981773133998E-6</v>
      </c>
      <c r="I520">
        <v>10444</v>
      </c>
      <c r="J520" t="s">
        <v>1000</v>
      </c>
      <c r="K520" t="b">
        <v>1</v>
      </c>
      <c r="L520" t="s">
        <v>268</v>
      </c>
      <c r="M520" t="s">
        <v>1001</v>
      </c>
      <c r="N520">
        <v>0.18290000000000001</v>
      </c>
      <c r="O520" t="s">
        <v>269</v>
      </c>
      <c r="P520" t="s">
        <v>272</v>
      </c>
      <c r="Q520">
        <v>2.1424218187474199E-3</v>
      </c>
      <c r="R520">
        <v>22.4192000146308</v>
      </c>
    </row>
    <row r="521" spans="1:18">
      <c r="A521">
        <v>3</v>
      </c>
      <c r="B521">
        <v>182984048</v>
      </c>
      <c r="C521" t="s">
        <v>1005</v>
      </c>
      <c r="D521" t="s">
        <v>26</v>
      </c>
      <c r="E521" t="s">
        <v>27</v>
      </c>
      <c r="F521">
        <v>-7.3988508657902602E-2</v>
      </c>
      <c r="G521">
        <v>1.50931241529456E-2</v>
      </c>
      <c r="H521" s="1">
        <v>1.0110918985808399E-6</v>
      </c>
      <c r="I521">
        <v>10381</v>
      </c>
      <c r="J521" t="s">
        <v>1000</v>
      </c>
      <c r="K521" t="b">
        <v>1</v>
      </c>
      <c r="L521" t="s">
        <v>268</v>
      </c>
      <c r="M521" t="s">
        <v>1001</v>
      </c>
      <c r="N521">
        <v>0.29520000000000002</v>
      </c>
      <c r="O521" t="s">
        <v>269</v>
      </c>
      <c r="P521" t="s">
        <v>272</v>
      </c>
      <c r="Q521">
        <v>2.3095474187460599E-3</v>
      </c>
      <c r="R521">
        <v>24.026282497890499</v>
      </c>
    </row>
    <row r="522" spans="1:18">
      <c r="A522">
        <v>2</v>
      </c>
      <c r="B522">
        <v>188895743</v>
      </c>
      <c r="C522" t="s">
        <v>1006</v>
      </c>
      <c r="D522" t="s">
        <v>26</v>
      </c>
      <c r="E522" t="s">
        <v>27</v>
      </c>
      <c r="F522">
        <v>6.8421260630805003E-2</v>
      </c>
      <c r="G522">
        <v>1.41136920852293E-2</v>
      </c>
      <c r="H522" s="1">
        <v>1.46157894594835E-6</v>
      </c>
      <c r="I522">
        <v>10444</v>
      </c>
      <c r="J522" t="s">
        <v>1000</v>
      </c>
      <c r="K522" t="b">
        <v>1</v>
      </c>
      <c r="L522" t="s">
        <v>268</v>
      </c>
      <c r="M522" t="s">
        <v>1001</v>
      </c>
      <c r="N522">
        <v>0.40260000000000001</v>
      </c>
      <c r="O522" t="s">
        <v>269</v>
      </c>
      <c r="P522" t="s">
        <v>272</v>
      </c>
      <c r="Q522">
        <v>2.2452144204448301E-3</v>
      </c>
      <c r="R522">
        <v>23.497285422356502</v>
      </c>
    </row>
    <row r="523" spans="1:18">
      <c r="A523">
        <v>9</v>
      </c>
      <c r="B523">
        <v>9423378</v>
      </c>
      <c r="C523" t="s">
        <v>1007</v>
      </c>
      <c r="D523" t="s">
        <v>26</v>
      </c>
      <c r="E523" t="s">
        <v>30</v>
      </c>
      <c r="F523">
        <v>-0.25798223259139502</v>
      </c>
      <c r="G523">
        <v>5.4956895568425E-2</v>
      </c>
      <c r="H523" s="1">
        <v>3.15296009842206E-6</v>
      </c>
      <c r="I523">
        <v>3161</v>
      </c>
      <c r="J523" t="s">
        <v>1000</v>
      </c>
      <c r="K523" t="b">
        <v>1</v>
      </c>
      <c r="L523" t="s">
        <v>268</v>
      </c>
      <c r="M523" t="s">
        <v>1001</v>
      </c>
      <c r="N523">
        <v>6.7599999999999993E-2</v>
      </c>
      <c r="O523" t="s">
        <v>269</v>
      </c>
      <c r="P523" t="s">
        <v>272</v>
      </c>
      <c r="Q523">
        <v>6.9229890076049801E-3</v>
      </c>
      <c r="R523">
        <v>22.022181596137699</v>
      </c>
    </row>
    <row r="524" spans="1:18">
      <c r="A524">
        <v>5</v>
      </c>
      <c r="B524">
        <v>89252884</v>
      </c>
      <c r="C524" t="s">
        <v>1008</v>
      </c>
      <c r="D524" t="s">
        <v>27</v>
      </c>
      <c r="E524" t="s">
        <v>39</v>
      </c>
      <c r="F524">
        <v>-0.147940821100389</v>
      </c>
      <c r="G524">
        <v>3.17498238128536E-2</v>
      </c>
      <c r="H524" s="1">
        <v>3.4084898497876602E-6</v>
      </c>
      <c r="I524">
        <v>8375</v>
      </c>
      <c r="J524" t="s">
        <v>1000</v>
      </c>
      <c r="K524" t="b">
        <v>1</v>
      </c>
      <c r="L524" t="s">
        <v>268</v>
      </c>
      <c r="M524" t="s">
        <v>1001</v>
      </c>
      <c r="N524">
        <v>6.4600000000000005E-2</v>
      </c>
      <c r="O524" t="s">
        <v>269</v>
      </c>
      <c r="P524" t="s">
        <v>272</v>
      </c>
      <c r="Q524">
        <v>2.5857359252711202E-3</v>
      </c>
      <c r="R524">
        <v>21.7064941640668</v>
      </c>
    </row>
    <row r="525" spans="1:18">
      <c r="A525">
        <v>1</v>
      </c>
      <c r="B525">
        <v>27418225</v>
      </c>
      <c r="C525" t="s">
        <v>1009</v>
      </c>
      <c r="D525" t="s">
        <v>27</v>
      </c>
      <c r="E525" t="s">
        <v>39</v>
      </c>
      <c r="F525">
        <v>6.4399030893970297E-2</v>
      </c>
      <c r="G525">
        <v>1.41245730760557E-2</v>
      </c>
      <c r="H525" s="1">
        <v>5.8224236280088304E-6</v>
      </c>
      <c r="I525">
        <v>10718</v>
      </c>
      <c r="J525" t="s">
        <v>1000</v>
      </c>
      <c r="K525" t="b">
        <v>1</v>
      </c>
      <c r="L525" t="s">
        <v>268</v>
      </c>
      <c r="M525" t="s">
        <v>1001</v>
      </c>
      <c r="N525">
        <v>0.35880000000000001</v>
      </c>
      <c r="O525" t="s">
        <v>269</v>
      </c>
      <c r="P525" t="s">
        <v>272</v>
      </c>
      <c r="Q525">
        <v>1.9357654955894301E-3</v>
      </c>
      <c r="R525">
        <v>20.783895799088199</v>
      </c>
    </row>
    <row r="526" spans="1:18">
      <c r="A526">
        <v>9</v>
      </c>
      <c r="B526">
        <v>15134457</v>
      </c>
      <c r="C526" t="s">
        <v>1010</v>
      </c>
      <c r="D526" t="s">
        <v>26</v>
      </c>
      <c r="E526" t="s">
        <v>30</v>
      </c>
      <c r="F526">
        <v>0.128888238993208</v>
      </c>
      <c r="G526">
        <v>2.88763875770503E-2</v>
      </c>
      <c r="H526" s="1">
        <v>8.2897508996601695E-6</v>
      </c>
      <c r="I526">
        <v>9921</v>
      </c>
      <c r="J526" t="s">
        <v>1000</v>
      </c>
      <c r="K526" t="b">
        <v>1</v>
      </c>
      <c r="L526" t="s">
        <v>268</v>
      </c>
      <c r="M526" t="s">
        <v>1001</v>
      </c>
      <c r="N526">
        <v>5.3699999999999998E-2</v>
      </c>
      <c r="O526" t="s">
        <v>269</v>
      </c>
      <c r="P526" t="s">
        <v>272</v>
      </c>
      <c r="Q526">
        <v>2.00407593627173E-3</v>
      </c>
      <c r="R526">
        <v>19.918347091976599</v>
      </c>
    </row>
    <row r="527" spans="1:18">
      <c r="A527">
        <v>10</v>
      </c>
      <c r="B527">
        <v>17019559</v>
      </c>
      <c r="C527" t="s">
        <v>1011</v>
      </c>
      <c r="D527" t="s">
        <v>30</v>
      </c>
      <c r="E527" t="s">
        <v>26</v>
      </c>
      <c r="F527">
        <v>9.1965839040710498E-2</v>
      </c>
      <c r="G527">
        <v>1.6133103075845399E-2</v>
      </c>
      <c r="H527" s="1">
        <v>9.8012022087642692E-9</v>
      </c>
      <c r="I527">
        <v>15333</v>
      </c>
      <c r="J527" t="s">
        <v>1012</v>
      </c>
      <c r="K527" t="b">
        <v>1</v>
      </c>
      <c r="L527" t="s">
        <v>268</v>
      </c>
      <c r="M527" t="s">
        <v>1013</v>
      </c>
      <c r="N527">
        <v>0.13719999999999999</v>
      </c>
      <c r="O527" t="s">
        <v>269</v>
      </c>
      <c r="P527" t="s">
        <v>272</v>
      </c>
      <c r="Q527">
        <v>2.1148068118747301E-3</v>
      </c>
      <c r="R527">
        <v>32.490815029799897</v>
      </c>
    </row>
    <row r="528" spans="1:18">
      <c r="A528">
        <v>4</v>
      </c>
      <c r="B528">
        <v>171180190</v>
      </c>
      <c r="C528" t="s">
        <v>1014</v>
      </c>
      <c r="D528" t="s">
        <v>27</v>
      </c>
      <c r="E528" t="s">
        <v>39</v>
      </c>
      <c r="F528">
        <v>6.4207490538859699E-2</v>
      </c>
      <c r="G528">
        <v>1.26912731475063E-2</v>
      </c>
      <c r="H528" s="1">
        <v>4.21122728098369E-7</v>
      </c>
      <c r="I528">
        <v>16061</v>
      </c>
      <c r="J528" t="s">
        <v>1012</v>
      </c>
      <c r="K528" t="b">
        <v>1</v>
      </c>
      <c r="L528" t="s">
        <v>268</v>
      </c>
      <c r="M528" t="s">
        <v>1013</v>
      </c>
      <c r="N528">
        <v>0.26440000000000002</v>
      </c>
      <c r="O528" t="s">
        <v>269</v>
      </c>
      <c r="P528" t="s">
        <v>272</v>
      </c>
      <c r="Q528">
        <v>1.59109779140003E-3</v>
      </c>
      <c r="R528">
        <v>25.592159059850399</v>
      </c>
    </row>
    <row r="529" spans="1:18">
      <c r="A529">
        <v>9</v>
      </c>
      <c r="B529">
        <v>16786784</v>
      </c>
      <c r="C529" t="s">
        <v>1015</v>
      </c>
      <c r="D529" t="s">
        <v>30</v>
      </c>
      <c r="E529" t="s">
        <v>39</v>
      </c>
      <c r="F529">
        <v>-0.252000425783379</v>
      </c>
      <c r="G529">
        <v>5.1162722728124103E-2</v>
      </c>
      <c r="H529" s="1">
        <v>7.2625357994986804E-7</v>
      </c>
      <c r="I529">
        <v>3736</v>
      </c>
      <c r="J529" t="s">
        <v>1012</v>
      </c>
      <c r="K529" t="b">
        <v>1</v>
      </c>
      <c r="L529" t="s">
        <v>268</v>
      </c>
      <c r="M529" t="s">
        <v>1013</v>
      </c>
      <c r="N529">
        <v>4.87E-2</v>
      </c>
      <c r="O529" t="s">
        <v>269</v>
      </c>
      <c r="P529" t="s">
        <v>272</v>
      </c>
      <c r="Q529">
        <v>6.4517473029045902E-3</v>
      </c>
      <c r="R529">
        <v>24.247261633895</v>
      </c>
    </row>
    <row r="530" spans="1:18">
      <c r="A530">
        <v>8</v>
      </c>
      <c r="B530">
        <v>26726641</v>
      </c>
      <c r="C530" t="s">
        <v>1016</v>
      </c>
      <c r="D530" t="s">
        <v>26</v>
      </c>
      <c r="E530" t="s">
        <v>39</v>
      </c>
      <c r="F530">
        <v>-5.5850561563601402E-2</v>
      </c>
      <c r="G530">
        <v>1.1224001790628799E-2</v>
      </c>
      <c r="H530" s="1">
        <v>6.3333589024514997E-7</v>
      </c>
      <c r="I530">
        <v>16059</v>
      </c>
      <c r="J530" t="s">
        <v>1012</v>
      </c>
      <c r="K530" t="b">
        <v>1</v>
      </c>
      <c r="L530" t="s">
        <v>268</v>
      </c>
      <c r="M530" t="s">
        <v>1013</v>
      </c>
      <c r="N530">
        <v>0.43640000000000001</v>
      </c>
      <c r="O530" t="s">
        <v>269</v>
      </c>
      <c r="P530" t="s">
        <v>272</v>
      </c>
      <c r="Q530">
        <v>1.5394728564552299E-3</v>
      </c>
      <c r="R530">
        <v>24.757429046113799</v>
      </c>
    </row>
    <row r="531" spans="1:18">
      <c r="A531">
        <v>13</v>
      </c>
      <c r="B531">
        <v>77351196</v>
      </c>
      <c r="C531" t="s">
        <v>1017</v>
      </c>
      <c r="D531" t="s">
        <v>26</v>
      </c>
      <c r="E531" t="s">
        <v>30</v>
      </c>
      <c r="F531">
        <v>-6.93636881054151E-2</v>
      </c>
      <c r="G531">
        <v>1.42907395844798E-2</v>
      </c>
      <c r="H531" s="1">
        <v>1.7058941774515501E-6</v>
      </c>
      <c r="I531">
        <v>16061</v>
      </c>
      <c r="J531" t="s">
        <v>1012</v>
      </c>
      <c r="K531" t="b">
        <v>1</v>
      </c>
      <c r="L531" t="s">
        <v>268</v>
      </c>
      <c r="M531" t="s">
        <v>1013</v>
      </c>
      <c r="N531">
        <v>0.1769</v>
      </c>
      <c r="O531" t="s">
        <v>269</v>
      </c>
      <c r="P531" t="s">
        <v>272</v>
      </c>
      <c r="Q531">
        <v>1.46469024003582E-3</v>
      </c>
      <c r="R531">
        <v>23.555962753474901</v>
      </c>
    </row>
    <row r="532" spans="1:18">
      <c r="A532">
        <v>22</v>
      </c>
      <c r="B532">
        <v>37976422</v>
      </c>
      <c r="C532" t="s">
        <v>1018</v>
      </c>
      <c r="D532" t="s">
        <v>27</v>
      </c>
      <c r="E532" t="s">
        <v>39</v>
      </c>
      <c r="F532">
        <v>-5.3707831904997699E-2</v>
      </c>
      <c r="G532">
        <v>1.14430082104273E-2</v>
      </c>
      <c r="H532" s="1">
        <v>2.7008227271666101E-6</v>
      </c>
      <c r="I532">
        <v>15584</v>
      </c>
      <c r="J532" t="s">
        <v>1012</v>
      </c>
      <c r="K532" t="b">
        <v>1</v>
      </c>
      <c r="L532" t="s">
        <v>268</v>
      </c>
      <c r="M532" t="s">
        <v>1013</v>
      </c>
      <c r="N532">
        <v>0.4274</v>
      </c>
      <c r="O532" t="s">
        <v>269</v>
      </c>
      <c r="P532" t="s">
        <v>272</v>
      </c>
      <c r="Q532">
        <v>1.4115699787451499E-3</v>
      </c>
      <c r="R532">
        <v>22.0261748960367</v>
      </c>
    </row>
    <row r="533" spans="1:18">
      <c r="A533">
        <v>18</v>
      </c>
      <c r="B533">
        <v>65324280</v>
      </c>
      <c r="C533" t="s">
        <v>1019</v>
      </c>
      <c r="D533" t="s">
        <v>30</v>
      </c>
      <c r="E533" t="s">
        <v>27</v>
      </c>
      <c r="F533">
        <v>0.12626378139661301</v>
      </c>
      <c r="G533">
        <v>2.6838281161863601E-2</v>
      </c>
      <c r="H533" s="1">
        <v>2.4873449529339998E-6</v>
      </c>
      <c r="I533">
        <v>11697</v>
      </c>
      <c r="J533" t="s">
        <v>1012</v>
      </c>
      <c r="K533" t="b">
        <v>1</v>
      </c>
      <c r="L533" t="s">
        <v>268</v>
      </c>
      <c r="M533" t="s">
        <v>1013</v>
      </c>
      <c r="N533">
        <v>7.7499999999999999E-2</v>
      </c>
      <c r="O533" t="s">
        <v>269</v>
      </c>
      <c r="P533" t="s">
        <v>272</v>
      </c>
      <c r="Q533">
        <v>1.88865524286079E-3</v>
      </c>
      <c r="R533">
        <v>22.129618284853201</v>
      </c>
    </row>
    <row r="534" spans="1:18">
      <c r="A534">
        <v>7</v>
      </c>
      <c r="B534">
        <v>46710977</v>
      </c>
      <c r="C534" t="s">
        <v>1020</v>
      </c>
      <c r="D534" t="s">
        <v>27</v>
      </c>
      <c r="E534" t="s">
        <v>39</v>
      </c>
      <c r="F534">
        <v>0.18241112166359799</v>
      </c>
      <c r="G534">
        <v>3.7212625237427098E-2</v>
      </c>
      <c r="H534" s="1">
        <v>1.02794165159467E-6</v>
      </c>
      <c r="I534">
        <v>6831</v>
      </c>
      <c r="J534" t="s">
        <v>1012</v>
      </c>
      <c r="K534" t="b">
        <v>1</v>
      </c>
      <c r="L534" t="s">
        <v>268</v>
      </c>
      <c r="M534" t="s">
        <v>1013</v>
      </c>
      <c r="N534">
        <v>6.3600000000000004E-2</v>
      </c>
      <c r="O534" t="s">
        <v>269</v>
      </c>
      <c r="P534" t="s">
        <v>272</v>
      </c>
      <c r="Q534">
        <v>3.5051996593246999E-3</v>
      </c>
      <c r="R534">
        <v>24.021207602232298</v>
      </c>
    </row>
    <row r="535" spans="1:18">
      <c r="A535">
        <v>3</v>
      </c>
      <c r="B535">
        <v>151781175</v>
      </c>
      <c r="C535" t="s">
        <v>1021</v>
      </c>
      <c r="D535" t="s">
        <v>27</v>
      </c>
      <c r="E535" t="s">
        <v>39</v>
      </c>
      <c r="F535">
        <v>5.2565834760280199E-2</v>
      </c>
      <c r="G535">
        <v>1.12476082897817E-2</v>
      </c>
      <c r="H535" s="1">
        <v>3.1654780360128101E-6</v>
      </c>
      <c r="I535">
        <v>16057</v>
      </c>
      <c r="J535" t="s">
        <v>1012</v>
      </c>
      <c r="K535" t="b">
        <v>1</v>
      </c>
      <c r="L535" t="s">
        <v>268</v>
      </c>
      <c r="M535" t="s">
        <v>1013</v>
      </c>
      <c r="N535">
        <v>0.43740000000000001</v>
      </c>
      <c r="O535" t="s">
        <v>269</v>
      </c>
      <c r="P535" t="s">
        <v>272</v>
      </c>
      <c r="Q535">
        <v>1.3584135494694601E-3</v>
      </c>
      <c r="R535">
        <v>21.838995924703099</v>
      </c>
    </row>
    <row r="536" spans="1:18">
      <c r="A536">
        <v>7</v>
      </c>
      <c r="B536">
        <v>44312824</v>
      </c>
      <c r="C536" t="s">
        <v>1022</v>
      </c>
      <c r="D536" t="s">
        <v>39</v>
      </c>
      <c r="E536" t="s">
        <v>27</v>
      </c>
      <c r="F536">
        <v>0.124202832194052</v>
      </c>
      <c r="G536">
        <v>2.6692324521339801E-2</v>
      </c>
      <c r="H536" s="1">
        <v>3.2405774837216002E-6</v>
      </c>
      <c r="I536">
        <v>11185</v>
      </c>
      <c r="J536" t="s">
        <v>1012</v>
      </c>
      <c r="K536" t="b">
        <v>1</v>
      </c>
      <c r="L536" t="s">
        <v>268</v>
      </c>
      <c r="M536" t="s">
        <v>1013</v>
      </c>
      <c r="N536">
        <v>3.8800000000000001E-2</v>
      </c>
      <c r="O536" t="s">
        <v>269</v>
      </c>
      <c r="P536" t="s">
        <v>272</v>
      </c>
      <c r="Q536">
        <v>1.93203208679207E-3</v>
      </c>
      <c r="R536">
        <v>21.6477389528592</v>
      </c>
    </row>
    <row r="537" spans="1:18">
      <c r="A537">
        <v>19</v>
      </c>
      <c r="B537">
        <v>17414138</v>
      </c>
      <c r="C537" t="s">
        <v>1023</v>
      </c>
      <c r="D537" t="s">
        <v>26</v>
      </c>
      <c r="E537" t="s">
        <v>27</v>
      </c>
      <c r="F537">
        <v>5.7181847949471502E-2</v>
      </c>
      <c r="G537">
        <v>1.25947197859301E-2</v>
      </c>
      <c r="H537" s="1">
        <v>5.7671844388192199E-6</v>
      </c>
      <c r="I537">
        <v>15970</v>
      </c>
      <c r="J537" t="s">
        <v>1012</v>
      </c>
      <c r="K537" t="b">
        <v>1</v>
      </c>
      <c r="L537" t="s">
        <v>268</v>
      </c>
      <c r="M537" t="s">
        <v>1013</v>
      </c>
      <c r="N537">
        <v>0.3221</v>
      </c>
      <c r="O537" t="s">
        <v>269</v>
      </c>
      <c r="P537" t="s">
        <v>272</v>
      </c>
      <c r="Q537">
        <v>1.2890632977574899E-3</v>
      </c>
      <c r="R537">
        <v>20.610330759528399</v>
      </c>
    </row>
    <row r="538" spans="1:18">
      <c r="A538">
        <v>4</v>
      </c>
      <c r="B538">
        <v>14324623</v>
      </c>
      <c r="C538" t="s">
        <v>1024</v>
      </c>
      <c r="D538" t="s">
        <v>30</v>
      </c>
      <c r="E538" t="s">
        <v>26</v>
      </c>
      <c r="F538">
        <v>5.66637004071818E-2</v>
      </c>
      <c r="G538">
        <v>1.22759843754908E-2</v>
      </c>
      <c r="H538" s="1">
        <v>4.0339553466891903E-6</v>
      </c>
      <c r="I538">
        <v>16061</v>
      </c>
      <c r="J538" t="s">
        <v>1012</v>
      </c>
      <c r="K538" t="b">
        <v>1</v>
      </c>
      <c r="L538" t="s">
        <v>268</v>
      </c>
      <c r="M538" t="s">
        <v>1013</v>
      </c>
      <c r="N538">
        <v>0.27829999999999999</v>
      </c>
      <c r="O538" t="s">
        <v>269</v>
      </c>
      <c r="P538" t="s">
        <v>272</v>
      </c>
      <c r="Q538">
        <v>1.3247956584141901E-3</v>
      </c>
      <c r="R538">
        <v>21.303115753734801</v>
      </c>
    </row>
    <row r="539" spans="1:18">
      <c r="A539">
        <v>16</v>
      </c>
      <c r="B539">
        <v>89246670</v>
      </c>
      <c r="C539" t="s">
        <v>1025</v>
      </c>
      <c r="D539" t="s">
        <v>27</v>
      </c>
      <c r="E539" t="s">
        <v>39</v>
      </c>
      <c r="F539">
        <v>-5.7376394889890402E-2</v>
      </c>
      <c r="G539">
        <v>1.271920718677E-2</v>
      </c>
      <c r="H539" s="1">
        <v>7.6902922036126696E-6</v>
      </c>
      <c r="I539">
        <v>16040</v>
      </c>
      <c r="J539" t="s">
        <v>1012</v>
      </c>
      <c r="K539" t="b">
        <v>1</v>
      </c>
      <c r="L539" t="s">
        <v>268</v>
      </c>
      <c r="M539" t="s">
        <v>1013</v>
      </c>
      <c r="N539">
        <v>0.28129999999999999</v>
      </c>
      <c r="O539" t="s">
        <v>269</v>
      </c>
      <c r="P539" t="s">
        <v>272</v>
      </c>
      <c r="Q539">
        <v>1.2670432733294199E-3</v>
      </c>
      <c r="R539">
        <v>20.346620065746599</v>
      </c>
    </row>
    <row r="540" spans="1:18">
      <c r="A540">
        <v>17</v>
      </c>
      <c r="B540">
        <v>38216487</v>
      </c>
      <c r="C540" t="s">
        <v>1026</v>
      </c>
      <c r="D540" t="s">
        <v>30</v>
      </c>
      <c r="E540" t="s">
        <v>26</v>
      </c>
      <c r="F540">
        <v>7.2583976480949094E-2</v>
      </c>
      <c r="G540">
        <v>1.6232118462692999E-2</v>
      </c>
      <c r="H540" s="1">
        <v>7.8980380387583407E-6</v>
      </c>
      <c r="I540">
        <v>15584</v>
      </c>
      <c r="J540" t="s">
        <v>1012</v>
      </c>
      <c r="K540" t="b">
        <v>1</v>
      </c>
      <c r="L540" t="s">
        <v>268</v>
      </c>
      <c r="M540" t="s">
        <v>1013</v>
      </c>
      <c r="N540">
        <v>0.16700000000000001</v>
      </c>
      <c r="O540" t="s">
        <v>269</v>
      </c>
      <c r="P540" t="s">
        <v>272</v>
      </c>
      <c r="Q540">
        <v>1.2814311953515899E-3</v>
      </c>
      <c r="R540">
        <v>19.992880386580801</v>
      </c>
    </row>
    <row r="541" spans="1:18">
      <c r="A541">
        <v>10</v>
      </c>
      <c r="B541">
        <v>14650535</v>
      </c>
      <c r="C541" t="s">
        <v>1027</v>
      </c>
      <c r="D541" t="s">
        <v>26</v>
      </c>
      <c r="E541" t="s">
        <v>27</v>
      </c>
      <c r="F541">
        <v>0.106725055025388</v>
      </c>
      <c r="G541">
        <v>2.45637514452057E-2</v>
      </c>
      <c r="H541" s="1">
        <v>8.1371227520479894E-6</v>
      </c>
      <c r="I541">
        <v>13495</v>
      </c>
      <c r="J541" t="s">
        <v>1012</v>
      </c>
      <c r="K541" t="b">
        <v>1</v>
      </c>
      <c r="L541" t="s">
        <v>268</v>
      </c>
      <c r="M541" t="s">
        <v>1013</v>
      </c>
      <c r="N541">
        <v>5.1700000000000003E-2</v>
      </c>
      <c r="O541" t="s">
        <v>269</v>
      </c>
      <c r="P541" t="s">
        <v>272</v>
      </c>
      <c r="Q541">
        <v>1.3968938652310801E-3</v>
      </c>
      <c r="R541">
        <v>18.8746548130798</v>
      </c>
    </row>
    <row r="542" spans="1:18">
      <c r="A542">
        <v>2</v>
      </c>
      <c r="B542">
        <v>67852836</v>
      </c>
      <c r="C542" t="s">
        <v>1028</v>
      </c>
      <c r="D542" t="s">
        <v>26</v>
      </c>
      <c r="E542" t="s">
        <v>30</v>
      </c>
      <c r="F542">
        <v>5.0982344011678997E-2</v>
      </c>
      <c r="G542">
        <v>1.11975118385996E-2</v>
      </c>
      <c r="H542" s="1">
        <v>5.0775633335180201E-6</v>
      </c>
      <c r="I542">
        <v>16061</v>
      </c>
      <c r="J542" t="s">
        <v>1012</v>
      </c>
      <c r="K542" t="b">
        <v>1</v>
      </c>
      <c r="L542" t="s">
        <v>268</v>
      </c>
      <c r="M542" t="s">
        <v>1013</v>
      </c>
      <c r="N542">
        <v>0.56059999999999999</v>
      </c>
      <c r="O542" t="s">
        <v>269</v>
      </c>
      <c r="P542" t="s">
        <v>272</v>
      </c>
      <c r="Q542">
        <v>1.28903222589911E-3</v>
      </c>
      <c r="R542">
        <v>20.727286656168999</v>
      </c>
    </row>
    <row r="543" spans="1:18">
      <c r="A543">
        <v>9</v>
      </c>
      <c r="B543">
        <v>2233969</v>
      </c>
      <c r="C543" t="s">
        <v>1029</v>
      </c>
      <c r="D543" t="s">
        <v>26</v>
      </c>
      <c r="E543" t="s">
        <v>39</v>
      </c>
      <c r="F543">
        <v>-7.3732405992136305E-2</v>
      </c>
      <c r="G543">
        <v>1.4258992688359E-2</v>
      </c>
      <c r="H543" s="1">
        <v>1.3242607552126E-7</v>
      </c>
      <c r="I543">
        <v>18022</v>
      </c>
      <c r="J543" t="s">
        <v>1030</v>
      </c>
      <c r="K543" t="b">
        <v>1</v>
      </c>
      <c r="L543" t="s">
        <v>268</v>
      </c>
      <c r="M543" t="s">
        <v>1031</v>
      </c>
      <c r="N543">
        <v>0.15110000000000001</v>
      </c>
      <c r="O543" t="s">
        <v>269</v>
      </c>
      <c r="P543" t="s">
        <v>272</v>
      </c>
      <c r="Q543">
        <v>1.48146795930465E-3</v>
      </c>
      <c r="R543">
        <v>26.7356606512955</v>
      </c>
    </row>
    <row r="544" spans="1:18">
      <c r="A544">
        <v>9</v>
      </c>
      <c r="B544">
        <v>138076081</v>
      </c>
      <c r="C544" t="s">
        <v>1032</v>
      </c>
      <c r="D544" t="s">
        <v>27</v>
      </c>
      <c r="E544" t="s">
        <v>26</v>
      </c>
      <c r="F544">
        <v>5.5315986256626599E-2</v>
      </c>
      <c r="G544">
        <v>1.20849921141003E-2</v>
      </c>
      <c r="H544" s="1">
        <v>4.3106264801057302E-6</v>
      </c>
      <c r="I544">
        <v>18028</v>
      </c>
      <c r="J544" t="s">
        <v>1030</v>
      </c>
      <c r="K544" t="b">
        <v>1</v>
      </c>
      <c r="L544" t="s">
        <v>268</v>
      </c>
      <c r="M544" t="s">
        <v>1031</v>
      </c>
      <c r="N544">
        <v>0.27629999999999999</v>
      </c>
      <c r="O544" t="s">
        <v>269</v>
      </c>
      <c r="P544" t="s">
        <v>272</v>
      </c>
      <c r="Q544">
        <v>1.16079788214147E-3</v>
      </c>
      <c r="R544">
        <v>20.948860015821701</v>
      </c>
    </row>
    <row r="545" spans="1:18">
      <c r="A545">
        <v>3</v>
      </c>
      <c r="B545">
        <v>62035586</v>
      </c>
      <c r="C545" t="s">
        <v>1033</v>
      </c>
      <c r="D545" t="s">
        <v>26</v>
      </c>
      <c r="E545" t="s">
        <v>30</v>
      </c>
      <c r="F545">
        <v>-5.9132993747895997E-2</v>
      </c>
      <c r="G545">
        <v>1.2223515048889501E-2</v>
      </c>
      <c r="H545" s="1">
        <v>1.79351236633243E-6</v>
      </c>
      <c r="I545">
        <v>18028</v>
      </c>
      <c r="J545" t="s">
        <v>1030</v>
      </c>
      <c r="K545" t="b">
        <v>1</v>
      </c>
      <c r="L545" t="s">
        <v>268</v>
      </c>
      <c r="M545" t="s">
        <v>1031</v>
      </c>
      <c r="N545">
        <v>0.22370000000000001</v>
      </c>
      <c r="O545" t="s">
        <v>269</v>
      </c>
      <c r="P545" t="s">
        <v>272</v>
      </c>
      <c r="Q545">
        <v>1.2964523331195799E-3</v>
      </c>
      <c r="R545">
        <v>23.400186983824199</v>
      </c>
    </row>
    <row r="546" spans="1:18">
      <c r="A546">
        <v>7</v>
      </c>
      <c r="B546">
        <v>69251692</v>
      </c>
      <c r="C546" t="s">
        <v>1034</v>
      </c>
      <c r="D546" t="s">
        <v>26</v>
      </c>
      <c r="E546" t="s">
        <v>30</v>
      </c>
      <c r="F546">
        <v>7.1814890693422007E-2</v>
      </c>
      <c r="G546">
        <v>1.50724268262847E-2</v>
      </c>
      <c r="H546" s="1">
        <v>2.4447984816324001E-6</v>
      </c>
      <c r="I546">
        <v>18028</v>
      </c>
      <c r="J546" t="s">
        <v>1030</v>
      </c>
      <c r="K546" t="b">
        <v>1</v>
      </c>
      <c r="L546" t="s">
        <v>268</v>
      </c>
      <c r="M546" t="s">
        <v>1031</v>
      </c>
      <c r="N546">
        <v>0.14710000000000001</v>
      </c>
      <c r="O546" t="s">
        <v>269</v>
      </c>
      <c r="P546" t="s">
        <v>272</v>
      </c>
      <c r="Q546">
        <v>1.2576753376275899E-3</v>
      </c>
      <c r="R546">
        <v>22.699404116811401</v>
      </c>
    </row>
    <row r="547" spans="1:18">
      <c r="A547">
        <v>3</v>
      </c>
      <c r="B547">
        <v>189854046</v>
      </c>
      <c r="C547" t="s">
        <v>1035</v>
      </c>
      <c r="D547" t="s">
        <v>26</v>
      </c>
      <c r="E547" t="s">
        <v>39</v>
      </c>
      <c r="F547">
        <v>5.8189614597878601E-2</v>
      </c>
      <c r="G547">
        <v>1.21147145760472E-2</v>
      </c>
      <c r="H547" s="1">
        <v>2.1949706975501098E-6</v>
      </c>
      <c r="I547">
        <v>18024</v>
      </c>
      <c r="J547" t="s">
        <v>1030</v>
      </c>
      <c r="K547" t="b">
        <v>1</v>
      </c>
      <c r="L547" t="s">
        <v>268</v>
      </c>
      <c r="M547" t="s">
        <v>1031</v>
      </c>
      <c r="N547">
        <v>0.2465</v>
      </c>
      <c r="O547" t="s">
        <v>269</v>
      </c>
      <c r="P547" t="s">
        <v>272</v>
      </c>
      <c r="Q547">
        <v>1.27837380750503E-3</v>
      </c>
      <c r="R547">
        <v>23.068342723976599</v>
      </c>
    </row>
    <row r="548" spans="1:18">
      <c r="A548">
        <v>3</v>
      </c>
      <c r="B548">
        <v>191568066</v>
      </c>
      <c r="C548" t="s">
        <v>1036</v>
      </c>
      <c r="D548" t="s">
        <v>39</v>
      </c>
      <c r="E548" t="s">
        <v>30</v>
      </c>
      <c r="F548">
        <v>9.8463860303588099E-2</v>
      </c>
      <c r="G548">
        <v>2.1857288583621098E-2</v>
      </c>
      <c r="H548" s="1">
        <v>4.2908582311127804E-6</v>
      </c>
      <c r="I548">
        <v>17108</v>
      </c>
      <c r="J548" t="s">
        <v>1030</v>
      </c>
      <c r="K548" t="b">
        <v>1</v>
      </c>
      <c r="L548" t="s">
        <v>268</v>
      </c>
      <c r="M548" t="s">
        <v>1031</v>
      </c>
      <c r="N548">
        <v>6.6600000000000006E-2</v>
      </c>
      <c r="O548" t="s">
        <v>269</v>
      </c>
      <c r="P548" t="s">
        <v>272</v>
      </c>
      <c r="Q548">
        <v>1.18480544945701E-3</v>
      </c>
      <c r="R548">
        <v>20.291323288820902</v>
      </c>
    </row>
    <row r="549" spans="1:18">
      <c r="A549">
        <v>13</v>
      </c>
      <c r="B549">
        <v>23531802</v>
      </c>
      <c r="C549" t="s">
        <v>1037</v>
      </c>
      <c r="D549" t="s">
        <v>39</v>
      </c>
      <c r="E549" t="s">
        <v>27</v>
      </c>
      <c r="F549">
        <v>-0.10384199702751901</v>
      </c>
      <c r="G549">
        <v>2.3735535312809201E-2</v>
      </c>
      <c r="H549" s="1">
        <v>8.04891168301034E-6</v>
      </c>
      <c r="I549">
        <v>13754</v>
      </c>
      <c r="J549" t="s">
        <v>1030</v>
      </c>
      <c r="K549" t="b">
        <v>1</v>
      </c>
      <c r="L549" t="s">
        <v>268</v>
      </c>
      <c r="M549" t="s">
        <v>1031</v>
      </c>
      <c r="N549">
        <v>7.5499999999999998E-2</v>
      </c>
      <c r="O549" t="s">
        <v>269</v>
      </c>
      <c r="P549" t="s">
        <v>272</v>
      </c>
      <c r="Q549">
        <v>1.38968071596974E-3</v>
      </c>
      <c r="R549">
        <v>19.137484198759001</v>
      </c>
    </row>
    <row r="550" spans="1:18">
      <c r="A550">
        <v>1</v>
      </c>
      <c r="B550">
        <v>240929774</v>
      </c>
      <c r="C550" t="s">
        <v>1038</v>
      </c>
      <c r="D550" t="s">
        <v>39</v>
      </c>
      <c r="E550" t="s">
        <v>30</v>
      </c>
      <c r="F550">
        <v>9.1525668808806998E-2</v>
      </c>
      <c r="G550">
        <v>2.07305673556493E-2</v>
      </c>
      <c r="H550" s="1">
        <v>8.3739297849057595E-6</v>
      </c>
      <c r="I550">
        <v>16374</v>
      </c>
      <c r="J550" t="s">
        <v>1030</v>
      </c>
      <c r="K550" t="b">
        <v>1</v>
      </c>
      <c r="L550" t="s">
        <v>268</v>
      </c>
      <c r="M550" t="s">
        <v>1031</v>
      </c>
      <c r="N550">
        <v>7.3599999999999999E-2</v>
      </c>
      <c r="O550" t="s">
        <v>269</v>
      </c>
      <c r="P550" t="s">
        <v>272</v>
      </c>
      <c r="Q550">
        <v>1.1890276792363599E-3</v>
      </c>
      <c r="R550">
        <v>19.4899352369209</v>
      </c>
    </row>
    <row r="551" spans="1:18">
      <c r="A551">
        <v>10</v>
      </c>
      <c r="B551">
        <v>71571863</v>
      </c>
      <c r="C551" t="s">
        <v>1039</v>
      </c>
      <c r="D551" t="s">
        <v>30</v>
      </c>
      <c r="E551" t="s">
        <v>26</v>
      </c>
      <c r="F551">
        <v>-5.2368014265923503E-2</v>
      </c>
      <c r="G551">
        <v>1.1881431647723401E-2</v>
      </c>
      <c r="H551" s="1">
        <v>8.7035448220190607E-6</v>
      </c>
      <c r="I551">
        <v>18028</v>
      </c>
      <c r="J551" t="s">
        <v>1030</v>
      </c>
      <c r="K551" t="b">
        <v>1</v>
      </c>
      <c r="L551" t="s">
        <v>268</v>
      </c>
      <c r="M551" t="s">
        <v>1031</v>
      </c>
      <c r="N551">
        <v>0.26140000000000002</v>
      </c>
      <c r="O551" t="s">
        <v>269</v>
      </c>
      <c r="P551" t="s">
        <v>272</v>
      </c>
      <c r="Q551">
        <v>1.07641411202742E-3</v>
      </c>
      <c r="R551">
        <v>19.424349427246799</v>
      </c>
    </row>
    <row r="552" spans="1:18">
      <c r="A552">
        <v>17</v>
      </c>
      <c r="B552">
        <v>63750903</v>
      </c>
      <c r="C552" t="s">
        <v>1040</v>
      </c>
      <c r="D552" t="s">
        <v>39</v>
      </c>
      <c r="E552" t="s">
        <v>27</v>
      </c>
      <c r="F552">
        <v>-4.7357560540945198E-2</v>
      </c>
      <c r="G552">
        <v>1.0601956426572599E-2</v>
      </c>
      <c r="H552" s="1">
        <v>7.90987310151483E-6</v>
      </c>
      <c r="I552">
        <v>18024</v>
      </c>
      <c r="J552" t="s">
        <v>1030</v>
      </c>
      <c r="K552" t="b">
        <v>1</v>
      </c>
      <c r="L552" t="s">
        <v>268</v>
      </c>
      <c r="M552" t="s">
        <v>1031</v>
      </c>
      <c r="N552">
        <v>0.44140000000000001</v>
      </c>
      <c r="O552" t="s">
        <v>269</v>
      </c>
      <c r="P552" t="s">
        <v>272</v>
      </c>
      <c r="Q552">
        <v>1.10579578675099E-3</v>
      </c>
      <c r="R552">
        <v>19.950713083296499</v>
      </c>
    </row>
    <row r="553" spans="1:18">
      <c r="A553">
        <v>4</v>
      </c>
      <c r="B553">
        <v>149825977</v>
      </c>
      <c r="C553" t="s">
        <v>1041</v>
      </c>
      <c r="D553" t="s">
        <v>39</v>
      </c>
      <c r="E553" t="s">
        <v>30</v>
      </c>
      <c r="F553">
        <v>-5.2793911783451102E-2</v>
      </c>
      <c r="G553">
        <v>1.1749937818350001E-2</v>
      </c>
      <c r="H553" s="1">
        <v>9.5979977115999197E-6</v>
      </c>
      <c r="I553">
        <v>18027</v>
      </c>
      <c r="J553" t="s">
        <v>1030</v>
      </c>
      <c r="K553" t="b">
        <v>1</v>
      </c>
      <c r="L553" t="s">
        <v>268</v>
      </c>
      <c r="M553" t="s">
        <v>1031</v>
      </c>
      <c r="N553">
        <v>0.25650000000000001</v>
      </c>
      <c r="O553" t="s">
        <v>269</v>
      </c>
      <c r="P553" t="s">
        <v>272</v>
      </c>
      <c r="Q553">
        <v>1.1186313904504399E-3</v>
      </c>
      <c r="R553">
        <v>20.185911407013901</v>
      </c>
    </row>
    <row r="554" spans="1:18">
      <c r="A554">
        <v>14</v>
      </c>
      <c r="B554">
        <v>63386516</v>
      </c>
      <c r="C554" t="s">
        <v>1042</v>
      </c>
      <c r="D554" t="s">
        <v>26</v>
      </c>
      <c r="E554" t="s">
        <v>30</v>
      </c>
      <c r="F554">
        <v>-4.8528895520329102E-2</v>
      </c>
      <c r="G554">
        <v>1.09283774988611E-2</v>
      </c>
      <c r="H554" s="1">
        <v>8.9454160559138794E-6</v>
      </c>
      <c r="I554">
        <v>18028</v>
      </c>
      <c r="J554" t="s">
        <v>1030</v>
      </c>
      <c r="K554" t="b">
        <v>1</v>
      </c>
      <c r="L554" t="s">
        <v>268</v>
      </c>
      <c r="M554" t="s">
        <v>1031</v>
      </c>
      <c r="N554">
        <v>0.38569999999999999</v>
      </c>
      <c r="O554" t="s">
        <v>269</v>
      </c>
      <c r="P554" t="s">
        <v>272</v>
      </c>
      <c r="Q554">
        <v>1.09261488355621E-3</v>
      </c>
      <c r="R554">
        <v>19.717018999402399</v>
      </c>
    </row>
    <row r="555" spans="1:18">
      <c r="A555">
        <v>18</v>
      </c>
      <c r="B555">
        <v>63018983</v>
      </c>
      <c r="C555" t="s">
        <v>1043</v>
      </c>
      <c r="D555" t="s">
        <v>30</v>
      </c>
      <c r="E555" t="s">
        <v>26</v>
      </c>
      <c r="F555">
        <v>-9.1480657659258599E-2</v>
      </c>
      <c r="G555">
        <v>1.73611300103453E-2</v>
      </c>
      <c r="H555" s="1">
        <v>1.06323620835394E-7</v>
      </c>
      <c r="I555">
        <v>14061</v>
      </c>
      <c r="J555" t="s">
        <v>1044</v>
      </c>
      <c r="K555" t="b">
        <v>1</v>
      </c>
      <c r="L555" t="s">
        <v>268</v>
      </c>
      <c r="M555" t="s">
        <v>1045</v>
      </c>
      <c r="N555">
        <v>0.16500000000000001</v>
      </c>
      <c r="O555" t="s">
        <v>269</v>
      </c>
      <c r="P555" t="s">
        <v>272</v>
      </c>
      <c r="Q555">
        <v>1.97074141202288E-3</v>
      </c>
      <c r="R555">
        <v>27.7613639812819</v>
      </c>
    </row>
    <row r="556" spans="1:18">
      <c r="A556">
        <v>2</v>
      </c>
      <c r="B556">
        <v>118910912</v>
      </c>
      <c r="C556" t="s">
        <v>1046</v>
      </c>
      <c r="D556" t="s">
        <v>39</v>
      </c>
      <c r="E556" t="s">
        <v>27</v>
      </c>
      <c r="F556">
        <v>-6.0499212110667298E-2</v>
      </c>
      <c r="G556">
        <v>1.1802729167536601E-2</v>
      </c>
      <c r="H556" s="1">
        <v>3.0231200119742699E-7</v>
      </c>
      <c r="I556">
        <v>14867</v>
      </c>
      <c r="J556" t="s">
        <v>1044</v>
      </c>
      <c r="K556" t="b">
        <v>1</v>
      </c>
      <c r="L556" t="s">
        <v>268</v>
      </c>
      <c r="M556" t="s">
        <v>1045</v>
      </c>
      <c r="N556">
        <v>0.47120000000000001</v>
      </c>
      <c r="O556" t="s">
        <v>269</v>
      </c>
      <c r="P556" t="s">
        <v>272</v>
      </c>
      <c r="Q556">
        <v>1.7641859540453401E-3</v>
      </c>
      <c r="R556">
        <v>26.270971085071402</v>
      </c>
    </row>
    <row r="557" spans="1:18">
      <c r="A557">
        <v>1</v>
      </c>
      <c r="B557">
        <v>111161677</v>
      </c>
      <c r="C557" t="s">
        <v>1047</v>
      </c>
      <c r="D557" t="s">
        <v>26</v>
      </c>
      <c r="E557" t="s">
        <v>30</v>
      </c>
      <c r="F557">
        <v>8.3936025698261404E-2</v>
      </c>
      <c r="G557">
        <v>1.6793605452532799E-2</v>
      </c>
      <c r="H557" s="1">
        <v>5.4968178408565705E-7</v>
      </c>
      <c r="I557">
        <v>14871</v>
      </c>
      <c r="J557" t="s">
        <v>1044</v>
      </c>
      <c r="K557" t="b">
        <v>1</v>
      </c>
      <c r="L557" t="s">
        <v>268</v>
      </c>
      <c r="M557" t="s">
        <v>1045</v>
      </c>
      <c r="N557">
        <v>0.13819999999999999</v>
      </c>
      <c r="O557" t="s">
        <v>269</v>
      </c>
      <c r="P557" t="s">
        <v>272</v>
      </c>
      <c r="Q557">
        <v>1.6770260324124901E-3</v>
      </c>
      <c r="R557">
        <v>24.977588141481501</v>
      </c>
    </row>
    <row r="558" spans="1:18">
      <c r="A558">
        <v>14</v>
      </c>
      <c r="B558">
        <v>33706908</v>
      </c>
      <c r="C558" t="s">
        <v>1048</v>
      </c>
      <c r="D558" t="s">
        <v>30</v>
      </c>
      <c r="E558" t="s">
        <v>26</v>
      </c>
      <c r="F558">
        <v>-0.229046146901247</v>
      </c>
      <c r="G558">
        <v>4.8312418249008102E-2</v>
      </c>
      <c r="H558" s="1">
        <v>9.2992040410629701E-7</v>
      </c>
      <c r="I558">
        <v>3479</v>
      </c>
      <c r="J558" t="s">
        <v>1044</v>
      </c>
      <c r="K558" t="b">
        <v>1</v>
      </c>
      <c r="L558" t="s">
        <v>268</v>
      </c>
      <c r="M558" t="s">
        <v>1045</v>
      </c>
      <c r="N558">
        <v>2.6800000000000001E-2</v>
      </c>
      <c r="O558" t="s">
        <v>269</v>
      </c>
      <c r="P558" t="s">
        <v>272</v>
      </c>
      <c r="Q558">
        <v>6.41914540843331E-3</v>
      </c>
      <c r="R558">
        <v>22.463565478319801</v>
      </c>
    </row>
    <row r="559" spans="1:18">
      <c r="A559">
        <v>1</v>
      </c>
      <c r="B559">
        <v>210681370</v>
      </c>
      <c r="C559" t="s">
        <v>1049</v>
      </c>
      <c r="D559" t="s">
        <v>39</v>
      </c>
      <c r="E559" t="s">
        <v>27</v>
      </c>
      <c r="F559">
        <v>-7.5198589025298995E-2</v>
      </c>
      <c r="G559">
        <v>1.47265151490898E-2</v>
      </c>
      <c r="H559" s="1">
        <v>5.5423389883400999E-7</v>
      </c>
      <c r="I559">
        <v>14869</v>
      </c>
      <c r="J559" t="s">
        <v>1044</v>
      </c>
      <c r="K559" t="b">
        <v>1</v>
      </c>
      <c r="L559" t="s">
        <v>268</v>
      </c>
      <c r="M559" t="s">
        <v>1045</v>
      </c>
      <c r="N559">
        <v>0.18990000000000001</v>
      </c>
      <c r="O559" t="s">
        <v>269</v>
      </c>
      <c r="P559" t="s">
        <v>272</v>
      </c>
      <c r="Q559">
        <v>1.7505588727268499E-3</v>
      </c>
      <c r="R559">
        <v>26.071197927684899</v>
      </c>
    </row>
    <row r="560" spans="1:18">
      <c r="A560">
        <v>20</v>
      </c>
      <c r="B560">
        <v>9771109</v>
      </c>
      <c r="C560" t="s">
        <v>1050</v>
      </c>
      <c r="D560" t="s">
        <v>26</v>
      </c>
      <c r="E560" t="s">
        <v>27</v>
      </c>
      <c r="F560">
        <v>-5.6910511143977903E-2</v>
      </c>
      <c r="G560">
        <v>1.1748648616791899E-2</v>
      </c>
      <c r="H560" s="1">
        <v>1.30376646092866E-6</v>
      </c>
      <c r="I560">
        <v>14808</v>
      </c>
      <c r="J560" t="s">
        <v>1044</v>
      </c>
      <c r="K560" t="b">
        <v>1</v>
      </c>
      <c r="L560" t="s">
        <v>268</v>
      </c>
      <c r="M560" t="s">
        <v>1045</v>
      </c>
      <c r="N560">
        <v>0.44230000000000003</v>
      </c>
      <c r="O560" t="s">
        <v>269</v>
      </c>
      <c r="P560" t="s">
        <v>272</v>
      </c>
      <c r="Q560">
        <v>1.5820678658345E-3</v>
      </c>
      <c r="R560">
        <v>23.461214054394599</v>
      </c>
    </row>
    <row r="561" spans="1:18">
      <c r="A561">
        <v>1</v>
      </c>
      <c r="B561">
        <v>99470269</v>
      </c>
      <c r="C561" t="s">
        <v>1051</v>
      </c>
      <c r="D561" t="s">
        <v>27</v>
      </c>
      <c r="E561" t="s">
        <v>39</v>
      </c>
      <c r="F561">
        <v>5.8987845698470598E-2</v>
      </c>
      <c r="G561">
        <v>1.3226833705727799E-2</v>
      </c>
      <c r="H561" s="1">
        <v>8.9747987030769708E-6</v>
      </c>
      <c r="I561">
        <v>14867</v>
      </c>
      <c r="J561" t="s">
        <v>1044</v>
      </c>
      <c r="K561" t="b">
        <v>1</v>
      </c>
      <c r="L561" t="s">
        <v>268</v>
      </c>
      <c r="M561" t="s">
        <v>1045</v>
      </c>
      <c r="N561">
        <v>0.24060000000000001</v>
      </c>
      <c r="O561" t="s">
        <v>269</v>
      </c>
      <c r="P561" t="s">
        <v>272</v>
      </c>
      <c r="Q561">
        <v>1.3360088457374799E-3</v>
      </c>
      <c r="R561">
        <v>19.886339817793601</v>
      </c>
    </row>
    <row r="562" spans="1:18">
      <c r="A562">
        <v>13</v>
      </c>
      <c r="B562">
        <v>105075823</v>
      </c>
      <c r="C562" t="s">
        <v>1052</v>
      </c>
      <c r="D562" t="s">
        <v>30</v>
      </c>
      <c r="E562" t="s">
        <v>26</v>
      </c>
      <c r="F562">
        <v>5.9268113104650903E-2</v>
      </c>
      <c r="G562">
        <v>1.2732932922103399E-2</v>
      </c>
      <c r="H562" s="1">
        <v>2.5898754770388901E-6</v>
      </c>
      <c r="I562">
        <v>14868</v>
      </c>
      <c r="J562" t="s">
        <v>1044</v>
      </c>
      <c r="K562" t="b">
        <v>1</v>
      </c>
      <c r="L562" t="s">
        <v>268</v>
      </c>
      <c r="M562" t="s">
        <v>1045</v>
      </c>
      <c r="N562">
        <v>0.31409999999999999</v>
      </c>
      <c r="O562" t="s">
        <v>269</v>
      </c>
      <c r="P562" t="s">
        <v>272</v>
      </c>
      <c r="Q562">
        <v>1.4551251069134399E-3</v>
      </c>
      <c r="R562">
        <v>21.663412815264099</v>
      </c>
    </row>
    <row r="563" spans="1:18">
      <c r="A563">
        <v>19</v>
      </c>
      <c r="B563">
        <v>17460999</v>
      </c>
      <c r="C563" t="s">
        <v>1053</v>
      </c>
      <c r="D563" t="s">
        <v>26</v>
      </c>
      <c r="E563" t="s">
        <v>30</v>
      </c>
      <c r="F563">
        <v>-7.4087571109487396E-2</v>
      </c>
      <c r="G563">
        <v>1.6192575232858698E-2</v>
      </c>
      <c r="H563" s="1">
        <v>5.5658638642783297E-6</v>
      </c>
      <c r="I563">
        <v>14540</v>
      </c>
      <c r="J563" t="s">
        <v>1044</v>
      </c>
      <c r="K563" t="b">
        <v>1</v>
      </c>
      <c r="L563" t="s">
        <v>268</v>
      </c>
      <c r="M563" t="s">
        <v>1045</v>
      </c>
      <c r="N563">
        <v>0.12720000000000001</v>
      </c>
      <c r="O563" t="s">
        <v>269</v>
      </c>
      <c r="P563" t="s">
        <v>272</v>
      </c>
      <c r="Q563">
        <v>1.43770447396148E-3</v>
      </c>
      <c r="R563">
        <v>20.931440868635299</v>
      </c>
    </row>
    <row r="564" spans="1:18">
      <c r="A564">
        <v>3</v>
      </c>
      <c r="B564">
        <v>170126707</v>
      </c>
      <c r="C564" t="s">
        <v>1054</v>
      </c>
      <c r="D564" t="s">
        <v>26</v>
      </c>
      <c r="E564" t="s">
        <v>27</v>
      </c>
      <c r="F564">
        <v>8.4515020419492798E-2</v>
      </c>
      <c r="G564">
        <v>1.7916322438479002E-2</v>
      </c>
      <c r="H564" s="1">
        <v>2.08029435859854E-6</v>
      </c>
      <c r="I564">
        <v>14289</v>
      </c>
      <c r="J564" t="s">
        <v>1044</v>
      </c>
      <c r="K564" t="b">
        <v>1</v>
      </c>
      <c r="L564" t="s">
        <v>268</v>
      </c>
      <c r="M564" t="s">
        <v>1045</v>
      </c>
      <c r="N564">
        <v>0.1203</v>
      </c>
      <c r="O564" t="s">
        <v>269</v>
      </c>
      <c r="P564" t="s">
        <v>272</v>
      </c>
      <c r="Q564">
        <v>1.55486408172131E-3</v>
      </c>
      <c r="R564">
        <v>22.248937208874899</v>
      </c>
    </row>
    <row r="565" spans="1:18">
      <c r="A565">
        <v>3</v>
      </c>
      <c r="B565">
        <v>4864877</v>
      </c>
      <c r="C565" t="s">
        <v>1055</v>
      </c>
      <c r="D565" t="s">
        <v>39</v>
      </c>
      <c r="E565" t="s">
        <v>27</v>
      </c>
      <c r="F565">
        <v>-6.7952900447491402E-2</v>
      </c>
      <c r="G565">
        <v>1.45407160596826E-2</v>
      </c>
      <c r="H565" s="1">
        <v>2.77192130089006E-6</v>
      </c>
      <c r="I565">
        <v>14867</v>
      </c>
      <c r="J565" t="s">
        <v>1044</v>
      </c>
      <c r="K565" t="b">
        <v>1</v>
      </c>
      <c r="L565" t="s">
        <v>268</v>
      </c>
      <c r="M565" t="s">
        <v>1045</v>
      </c>
      <c r="N565">
        <v>0.22370000000000001</v>
      </c>
      <c r="O565" t="s">
        <v>269</v>
      </c>
      <c r="P565" t="s">
        <v>272</v>
      </c>
      <c r="Q565">
        <v>1.4668427490915801E-3</v>
      </c>
      <c r="R565">
        <v>21.8366483946084</v>
      </c>
    </row>
    <row r="566" spans="1:18">
      <c r="A566">
        <v>14</v>
      </c>
      <c r="B566">
        <v>78643095</v>
      </c>
      <c r="C566" t="s">
        <v>1056</v>
      </c>
      <c r="D566" t="s">
        <v>26</v>
      </c>
      <c r="E566" t="s">
        <v>39</v>
      </c>
      <c r="F566">
        <v>7.0121223570302205E-2</v>
      </c>
      <c r="G566">
        <v>1.5832621272278399E-2</v>
      </c>
      <c r="H566" s="1">
        <v>8.60820935083653E-6</v>
      </c>
      <c r="I566">
        <v>14871</v>
      </c>
      <c r="J566" t="s">
        <v>1044</v>
      </c>
      <c r="K566" t="b">
        <v>1</v>
      </c>
      <c r="L566" t="s">
        <v>268</v>
      </c>
      <c r="M566" t="s">
        <v>1045</v>
      </c>
      <c r="N566">
        <v>0.16400000000000001</v>
      </c>
      <c r="O566" t="s">
        <v>269</v>
      </c>
      <c r="P566" t="s">
        <v>272</v>
      </c>
      <c r="Q566">
        <v>1.3172878410741E-3</v>
      </c>
      <c r="R566">
        <v>19.612588333074001</v>
      </c>
    </row>
    <row r="567" spans="1:18">
      <c r="A567">
        <v>5</v>
      </c>
      <c r="B567">
        <v>180283881</v>
      </c>
      <c r="C567" t="s">
        <v>1057</v>
      </c>
      <c r="D567" t="s">
        <v>26</v>
      </c>
      <c r="E567" t="s">
        <v>30</v>
      </c>
      <c r="F567">
        <v>-8.0589391826818596E-2</v>
      </c>
      <c r="G567">
        <v>1.78291297902308E-2</v>
      </c>
      <c r="H567" s="1">
        <v>7.4032702633606304E-6</v>
      </c>
      <c r="I567">
        <v>14289</v>
      </c>
      <c r="J567" t="s">
        <v>1044</v>
      </c>
      <c r="K567" t="b">
        <v>1</v>
      </c>
      <c r="L567" t="s">
        <v>268</v>
      </c>
      <c r="M567" t="s">
        <v>1045</v>
      </c>
      <c r="N567">
        <v>0.19089999999999999</v>
      </c>
      <c r="O567" t="s">
        <v>269</v>
      </c>
      <c r="P567" t="s">
        <v>272</v>
      </c>
      <c r="Q567">
        <v>1.42781878202427E-3</v>
      </c>
      <c r="R567">
        <v>20.428415013423901</v>
      </c>
    </row>
    <row r="568" spans="1:18">
      <c r="A568">
        <v>8</v>
      </c>
      <c r="B568">
        <v>23714609</v>
      </c>
      <c r="C568" t="s">
        <v>1058</v>
      </c>
      <c r="D568" t="s">
        <v>39</v>
      </c>
      <c r="E568" t="s">
        <v>27</v>
      </c>
      <c r="F568">
        <v>5.64199237416717E-2</v>
      </c>
      <c r="G568">
        <v>1.2465508155463699E-2</v>
      </c>
      <c r="H568" s="1">
        <v>8.6058126212470801E-6</v>
      </c>
      <c r="I568">
        <v>14871</v>
      </c>
      <c r="J568" t="s">
        <v>1044</v>
      </c>
      <c r="K568" t="b">
        <v>1</v>
      </c>
      <c r="L568" t="s">
        <v>268</v>
      </c>
      <c r="M568" t="s">
        <v>1045</v>
      </c>
      <c r="N568">
        <v>0.29220000000000002</v>
      </c>
      <c r="O568" t="s">
        <v>269</v>
      </c>
      <c r="P568" t="s">
        <v>272</v>
      </c>
      <c r="Q568">
        <v>1.3756469653448101E-3</v>
      </c>
      <c r="R568">
        <v>20.482671652813298</v>
      </c>
    </row>
    <row r="569" spans="1:18">
      <c r="A569">
        <v>11</v>
      </c>
      <c r="B569">
        <v>119712522</v>
      </c>
      <c r="C569" t="s">
        <v>1059</v>
      </c>
      <c r="D569" t="s">
        <v>30</v>
      </c>
      <c r="E569" t="s">
        <v>27</v>
      </c>
      <c r="F569">
        <v>-0.15669993081249101</v>
      </c>
      <c r="G569">
        <v>3.4788228864033002E-2</v>
      </c>
      <c r="H569" s="1">
        <v>5.6014702388042903E-6</v>
      </c>
      <c r="I569">
        <v>8136</v>
      </c>
      <c r="J569" t="s">
        <v>1044</v>
      </c>
      <c r="K569" t="b">
        <v>1</v>
      </c>
      <c r="L569" t="s">
        <v>268</v>
      </c>
      <c r="M569" t="s">
        <v>1045</v>
      </c>
      <c r="N569">
        <v>6.7599999999999993E-2</v>
      </c>
      <c r="O569" t="s">
        <v>269</v>
      </c>
      <c r="P569" t="s">
        <v>272</v>
      </c>
      <c r="Q569">
        <v>2.48759878510373E-3</v>
      </c>
      <c r="R569">
        <v>20.2845884355824</v>
      </c>
    </row>
    <row r="570" spans="1:18">
      <c r="A570">
        <v>3</v>
      </c>
      <c r="B570">
        <v>71801830</v>
      </c>
      <c r="C570" t="s">
        <v>1060</v>
      </c>
      <c r="D570" t="s">
        <v>39</v>
      </c>
      <c r="E570" t="s">
        <v>30</v>
      </c>
      <c r="F570">
        <v>-5.3976796607278402E-2</v>
      </c>
      <c r="G570">
        <v>1.19687331180552E-2</v>
      </c>
      <c r="H570" s="1">
        <v>7.3948869328482702E-6</v>
      </c>
      <c r="I570">
        <v>14860</v>
      </c>
      <c r="J570" t="s">
        <v>1044</v>
      </c>
      <c r="K570" t="b">
        <v>1</v>
      </c>
      <c r="L570" t="s">
        <v>268</v>
      </c>
      <c r="M570" t="s">
        <v>1045</v>
      </c>
      <c r="N570">
        <v>0.35489999999999999</v>
      </c>
      <c r="O570" t="s">
        <v>269</v>
      </c>
      <c r="P570" t="s">
        <v>272</v>
      </c>
      <c r="Q570">
        <v>1.3668002133343201E-3</v>
      </c>
      <c r="R570">
        <v>20.335712425803202</v>
      </c>
    </row>
    <row r="571" spans="1:18">
      <c r="A571">
        <v>3</v>
      </c>
      <c r="B571">
        <v>32408916</v>
      </c>
      <c r="C571" t="s">
        <v>1061</v>
      </c>
      <c r="D571" t="s">
        <v>30</v>
      </c>
      <c r="E571" t="s">
        <v>26</v>
      </c>
      <c r="F571">
        <v>5.5424915441135397E-2</v>
      </c>
      <c r="G571">
        <v>1.23264693656438E-2</v>
      </c>
      <c r="H571" s="1">
        <v>8.4359183051291308E-6</v>
      </c>
      <c r="I571">
        <v>14847</v>
      </c>
      <c r="J571" t="s">
        <v>1044</v>
      </c>
      <c r="K571" t="b">
        <v>1</v>
      </c>
      <c r="L571" t="s">
        <v>268</v>
      </c>
      <c r="M571" t="s">
        <v>1045</v>
      </c>
      <c r="N571">
        <v>0.32600000000000001</v>
      </c>
      <c r="O571" t="s">
        <v>269</v>
      </c>
      <c r="P571" t="s">
        <v>272</v>
      </c>
      <c r="Q571">
        <v>1.35988747839269E-3</v>
      </c>
      <c r="R571">
        <v>20.2150197689988</v>
      </c>
    </row>
    <row r="572" spans="1:18">
      <c r="A572">
        <v>12</v>
      </c>
      <c r="B572">
        <v>21404832</v>
      </c>
      <c r="C572" t="s">
        <v>1062</v>
      </c>
      <c r="D572" t="s">
        <v>30</v>
      </c>
      <c r="E572" t="s">
        <v>39</v>
      </c>
      <c r="F572">
        <v>-6.0144778723376299E-2</v>
      </c>
      <c r="G572">
        <v>1.3545405986094499E-2</v>
      </c>
      <c r="H572" s="1">
        <v>7.5945872577865098E-6</v>
      </c>
      <c r="I572">
        <v>14871</v>
      </c>
      <c r="J572" t="s">
        <v>1044</v>
      </c>
      <c r="K572" t="b">
        <v>1</v>
      </c>
      <c r="L572" t="s">
        <v>268</v>
      </c>
      <c r="M572" t="s">
        <v>1045</v>
      </c>
      <c r="N572">
        <v>0.2286</v>
      </c>
      <c r="O572" t="s">
        <v>269</v>
      </c>
      <c r="P572" t="s">
        <v>272</v>
      </c>
      <c r="Q572">
        <v>1.3240251623966299E-3</v>
      </c>
      <c r="R572">
        <v>19.713030688334001</v>
      </c>
    </row>
    <row r="573" spans="1:18">
      <c r="A573">
        <v>3</v>
      </c>
      <c r="B573">
        <v>13726736</v>
      </c>
      <c r="C573" t="s">
        <v>527</v>
      </c>
      <c r="D573" t="s">
        <v>26</v>
      </c>
      <c r="E573" t="s">
        <v>30</v>
      </c>
      <c r="F573">
        <v>-8.4244389646638995E-2</v>
      </c>
      <c r="G573">
        <v>1.6358323559693601E-2</v>
      </c>
      <c r="H573" s="1">
        <v>2.5312351733441499E-7</v>
      </c>
      <c r="I573">
        <v>8498</v>
      </c>
      <c r="J573" t="s">
        <v>1063</v>
      </c>
      <c r="K573" t="b">
        <v>1</v>
      </c>
      <c r="L573" t="s">
        <v>268</v>
      </c>
      <c r="M573" t="s">
        <v>1064</v>
      </c>
      <c r="N573">
        <v>0.30220000000000002</v>
      </c>
      <c r="O573" t="s">
        <v>269</v>
      </c>
      <c r="P573" t="s">
        <v>272</v>
      </c>
      <c r="Q573">
        <v>3.1112460490040298E-3</v>
      </c>
      <c r="R573">
        <v>26.515643122239101</v>
      </c>
    </row>
    <row r="574" spans="1:18">
      <c r="A574">
        <v>2</v>
      </c>
      <c r="B574">
        <v>225633812</v>
      </c>
      <c r="C574" t="s">
        <v>1065</v>
      </c>
      <c r="D574" t="s">
        <v>27</v>
      </c>
      <c r="E574" t="s">
        <v>39</v>
      </c>
      <c r="F574">
        <v>9.7138920424484701E-2</v>
      </c>
      <c r="G574">
        <v>2.0006403575388298E-2</v>
      </c>
      <c r="H574" s="1">
        <v>1.7148042896488099E-6</v>
      </c>
      <c r="I574">
        <v>8496</v>
      </c>
      <c r="J574" t="s">
        <v>1063</v>
      </c>
      <c r="K574" t="b">
        <v>1</v>
      </c>
      <c r="L574" t="s">
        <v>268</v>
      </c>
      <c r="M574" t="s">
        <v>1064</v>
      </c>
      <c r="N574">
        <v>0.16200000000000001</v>
      </c>
      <c r="O574" t="s">
        <v>269</v>
      </c>
      <c r="P574" t="s">
        <v>272</v>
      </c>
      <c r="Q574">
        <v>2.76713643585841E-3</v>
      </c>
      <c r="R574">
        <v>23.5692762893684</v>
      </c>
    </row>
    <row r="575" spans="1:18">
      <c r="A575">
        <v>3</v>
      </c>
      <c r="B575">
        <v>84471266</v>
      </c>
      <c r="C575" t="s">
        <v>531</v>
      </c>
      <c r="D575" t="s">
        <v>27</v>
      </c>
      <c r="E575" t="s">
        <v>39</v>
      </c>
      <c r="F575">
        <v>-9.1185056257220898E-2</v>
      </c>
      <c r="G575">
        <v>1.9639520918554299E-2</v>
      </c>
      <c r="H575" s="1">
        <v>2.8667854718932798E-6</v>
      </c>
      <c r="I575">
        <v>8494</v>
      </c>
      <c r="J575" t="s">
        <v>1063</v>
      </c>
      <c r="K575" t="b">
        <v>1</v>
      </c>
      <c r="L575" t="s">
        <v>268</v>
      </c>
      <c r="M575" t="s">
        <v>1064</v>
      </c>
      <c r="N575">
        <v>0.17199999999999999</v>
      </c>
      <c r="O575" t="s">
        <v>269</v>
      </c>
      <c r="P575" t="s">
        <v>272</v>
      </c>
      <c r="Q575">
        <v>2.5314683878401101E-3</v>
      </c>
      <c r="R575">
        <v>21.551787217581001</v>
      </c>
    </row>
    <row r="576" spans="1:18">
      <c r="A576">
        <v>2</v>
      </c>
      <c r="B576">
        <v>169033340</v>
      </c>
      <c r="C576" t="s">
        <v>528</v>
      </c>
      <c r="D576" t="s">
        <v>26</v>
      </c>
      <c r="E576" t="s">
        <v>30</v>
      </c>
      <c r="F576">
        <v>0.13604934689180301</v>
      </c>
      <c r="G576">
        <v>2.8576745473045201E-2</v>
      </c>
      <c r="H576" s="1">
        <v>1.4898782138823701E-6</v>
      </c>
      <c r="I576">
        <v>8498</v>
      </c>
      <c r="J576" t="s">
        <v>1063</v>
      </c>
      <c r="K576" t="b">
        <v>1</v>
      </c>
      <c r="L576" t="s">
        <v>268</v>
      </c>
      <c r="M576" t="s">
        <v>1064</v>
      </c>
      <c r="N576">
        <v>7.1599999999999997E-2</v>
      </c>
      <c r="O576" t="s">
        <v>269</v>
      </c>
      <c r="P576" t="s">
        <v>272</v>
      </c>
      <c r="Q576">
        <v>2.6600749127066699E-3</v>
      </c>
      <c r="R576">
        <v>22.660274486031199</v>
      </c>
    </row>
    <row r="577" spans="1:18">
      <c r="A577">
        <v>10</v>
      </c>
      <c r="B577">
        <v>2670553</v>
      </c>
      <c r="C577" t="s">
        <v>1066</v>
      </c>
      <c r="D577" t="s">
        <v>39</v>
      </c>
      <c r="E577" t="s">
        <v>27</v>
      </c>
      <c r="F577">
        <v>0.107529261894021</v>
      </c>
      <c r="G577">
        <v>2.3572494474406201E-2</v>
      </c>
      <c r="H577" s="1">
        <v>3.1202092959019501E-6</v>
      </c>
      <c r="I577">
        <v>8501</v>
      </c>
      <c r="J577" t="s">
        <v>1063</v>
      </c>
      <c r="K577" t="b">
        <v>1</v>
      </c>
      <c r="L577" t="s">
        <v>268</v>
      </c>
      <c r="M577" t="s">
        <v>1064</v>
      </c>
      <c r="N577">
        <v>0.10639999999999999</v>
      </c>
      <c r="O577" t="s">
        <v>269</v>
      </c>
      <c r="P577" t="s">
        <v>272</v>
      </c>
      <c r="Q577">
        <v>2.4418021399888498E-3</v>
      </c>
      <c r="R577">
        <v>20.8036748455227</v>
      </c>
    </row>
    <row r="578" spans="1:18">
      <c r="A578">
        <v>5</v>
      </c>
      <c r="B578">
        <v>27945645</v>
      </c>
      <c r="C578" t="s">
        <v>1067</v>
      </c>
      <c r="D578" t="s">
        <v>39</v>
      </c>
      <c r="E578" t="s">
        <v>30</v>
      </c>
      <c r="F578">
        <v>9.9931243454201304E-2</v>
      </c>
      <c r="G578">
        <v>2.18633948580962E-2</v>
      </c>
      <c r="H578" s="1">
        <v>4.70392011269825E-6</v>
      </c>
      <c r="I578">
        <v>8010</v>
      </c>
      <c r="J578" t="s">
        <v>1063</v>
      </c>
      <c r="K578" t="b">
        <v>1</v>
      </c>
      <c r="L578" t="s">
        <v>268</v>
      </c>
      <c r="M578" t="s">
        <v>1064</v>
      </c>
      <c r="N578">
        <v>0.15609999999999999</v>
      </c>
      <c r="O578" t="s">
        <v>269</v>
      </c>
      <c r="P578" t="s">
        <v>272</v>
      </c>
      <c r="Q578">
        <v>2.60137902107461E-3</v>
      </c>
      <c r="R578">
        <v>20.886176061000999</v>
      </c>
    </row>
    <row r="579" spans="1:18">
      <c r="A579">
        <v>10</v>
      </c>
      <c r="B579">
        <v>113419797</v>
      </c>
      <c r="C579" t="s">
        <v>1068</v>
      </c>
      <c r="D579" t="s">
        <v>27</v>
      </c>
      <c r="E579" t="s">
        <v>26</v>
      </c>
      <c r="F579">
        <v>7.4318384892181302E-2</v>
      </c>
      <c r="G579">
        <v>1.5872409196369099E-2</v>
      </c>
      <c r="H579" s="1">
        <v>2.6714787152767902E-6</v>
      </c>
      <c r="I579">
        <v>8500</v>
      </c>
      <c r="J579" t="s">
        <v>1063</v>
      </c>
      <c r="K579" t="b">
        <v>1</v>
      </c>
      <c r="L579" t="s">
        <v>268</v>
      </c>
      <c r="M579" t="s">
        <v>1064</v>
      </c>
      <c r="N579">
        <v>0.41949999999999998</v>
      </c>
      <c r="O579" t="s">
        <v>269</v>
      </c>
      <c r="P579" t="s">
        <v>272</v>
      </c>
      <c r="Q579">
        <v>2.57258184185219E-3</v>
      </c>
      <c r="R579">
        <v>21.9181868214832</v>
      </c>
    </row>
    <row r="580" spans="1:18">
      <c r="A580">
        <v>4</v>
      </c>
      <c r="B580">
        <v>134192918</v>
      </c>
      <c r="C580" t="s">
        <v>1069</v>
      </c>
      <c r="D580" t="s">
        <v>27</v>
      </c>
      <c r="E580" t="s">
        <v>39</v>
      </c>
      <c r="F580">
        <v>-9.1189566968568905E-2</v>
      </c>
      <c r="G580">
        <v>2.0490690064916401E-2</v>
      </c>
      <c r="H580" s="1">
        <v>6.6729483639428301E-6</v>
      </c>
      <c r="I580">
        <v>8501</v>
      </c>
      <c r="J580" t="s">
        <v>1063</v>
      </c>
      <c r="K580" t="b">
        <v>1</v>
      </c>
      <c r="L580" t="s">
        <v>268</v>
      </c>
      <c r="M580" t="s">
        <v>1064</v>
      </c>
      <c r="N580">
        <v>0.15310000000000001</v>
      </c>
      <c r="O580" t="s">
        <v>269</v>
      </c>
      <c r="P580" t="s">
        <v>272</v>
      </c>
      <c r="Q580">
        <v>2.32432314141862E-3</v>
      </c>
      <c r="R580">
        <v>19.800445011467399</v>
      </c>
    </row>
    <row r="581" spans="1:18">
      <c r="A581">
        <v>12</v>
      </c>
      <c r="B581">
        <v>73139398</v>
      </c>
      <c r="C581" t="s">
        <v>1070</v>
      </c>
      <c r="D581" t="s">
        <v>30</v>
      </c>
      <c r="E581" t="s">
        <v>26</v>
      </c>
      <c r="F581">
        <v>0.16480833531042099</v>
      </c>
      <c r="G581">
        <v>3.6064662608410201E-2</v>
      </c>
      <c r="H581" s="1">
        <v>7.2258212581643E-6</v>
      </c>
      <c r="I581">
        <v>6830</v>
      </c>
      <c r="J581" t="s">
        <v>1063</v>
      </c>
      <c r="K581" t="b">
        <v>1</v>
      </c>
      <c r="L581" t="s">
        <v>268</v>
      </c>
      <c r="M581" t="s">
        <v>1064</v>
      </c>
      <c r="N581">
        <v>9.0499999999999997E-2</v>
      </c>
      <c r="O581" t="s">
        <v>269</v>
      </c>
      <c r="P581" t="s">
        <v>272</v>
      </c>
      <c r="Q581">
        <v>3.04823217056283E-3</v>
      </c>
      <c r="R581">
        <v>20.876967103351198</v>
      </c>
    </row>
    <row r="582" spans="1:18">
      <c r="A582">
        <v>8</v>
      </c>
      <c r="B582">
        <v>131958403</v>
      </c>
      <c r="C582" t="s">
        <v>1071</v>
      </c>
      <c r="D582" t="s">
        <v>27</v>
      </c>
      <c r="E582" t="s">
        <v>39</v>
      </c>
      <c r="F582">
        <v>0.117365753679571</v>
      </c>
      <c r="G582">
        <v>2.6132421563456298E-2</v>
      </c>
      <c r="H582" s="1">
        <v>5.3475035390885E-6</v>
      </c>
      <c r="I582">
        <v>8044</v>
      </c>
      <c r="J582" t="s">
        <v>1063</v>
      </c>
      <c r="K582" t="b">
        <v>1</v>
      </c>
      <c r="L582" t="s">
        <v>268</v>
      </c>
      <c r="M582" t="s">
        <v>1064</v>
      </c>
      <c r="N582">
        <v>9.3399999999999997E-2</v>
      </c>
      <c r="O582" t="s">
        <v>269</v>
      </c>
      <c r="P582" t="s">
        <v>272</v>
      </c>
      <c r="Q582">
        <v>2.50128831599864E-3</v>
      </c>
      <c r="R582">
        <v>20.1658011199853</v>
      </c>
    </row>
    <row r="583" spans="1:18">
      <c r="A583">
        <v>5</v>
      </c>
      <c r="B583">
        <v>119372737</v>
      </c>
      <c r="C583" t="s">
        <v>1072</v>
      </c>
      <c r="D583" t="s">
        <v>30</v>
      </c>
      <c r="E583" t="s">
        <v>26</v>
      </c>
      <c r="F583">
        <v>-0.11354005198337699</v>
      </c>
      <c r="G583">
        <v>2.5086266336343799E-2</v>
      </c>
      <c r="H583" s="1">
        <v>5.8445054892428897E-6</v>
      </c>
      <c r="I583">
        <v>8483</v>
      </c>
      <c r="J583" t="s">
        <v>1063</v>
      </c>
      <c r="K583" t="b">
        <v>1</v>
      </c>
      <c r="L583" t="s">
        <v>268</v>
      </c>
      <c r="M583" t="s">
        <v>1064</v>
      </c>
      <c r="N583">
        <v>9.9400000000000002E-2</v>
      </c>
      <c r="O583" t="s">
        <v>269</v>
      </c>
      <c r="P583" t="s">
        <v>272</v>
      </c>
      <c r="Q583">
        <v>2.4089578085163899E-3</v>
      </c>
      <c r="R583">
        <v>20.479705921523198</v>
      </c>
    </row>
    <row r="584" spans="1:18">
      <c r="A584">
        <v>1</v>
      </c>
      <c r="B584">
        <v>92206218</v>
      </c>
      <c r="C584" t="s">
        <v>1073</v>
      </c>
      <c r="D584" t="s">
        <v>26</v>
      </c>
      <c r="E584" t="s">
        <v>30</v>
      </c>
      <c r="F584">
        <v>8.1685830112439101E-2</v>
      </c>
      <c r="G584">
        <v>1.8079131836398501E-2</v>
      </c>
      <c r="H584" s="1">
        <v>7.3492365249201698E-6</v>
      </c>
      <c r="I584">
        <v>8497</v>
      </c>
      <c r="J584" t="s">
        <v>1063</v>
      </c>
      <c r="K584" t="b">
        <v>1</v>
      </c>
      <c r="L584" t="s">
        <v>268</v>
      </c>
      <c r="M584" t="s">
        <v>1064</v>
      </c>
      <c r="N584">
        <v>0.2157</v>
      </c>
      <c r="O584" t="s">
        <v>269</v>
      </c>
      <c r="P584" t="s">
        <v>272</v>
      </c>
      <c r="Q584">
        <v>2.39679300489267E-3</v>
      </c>
      <c r="R584">
        <v>20.409674341256501</v>
      </c>
    </row>
    <row r="585" spans="1:18">
      <c r="A585">
        <v>19</v>
      </c>
      <c r="B585">
        <v>28641647</v>
      </c>
      <c r="C585" t="s">
        <v>534</v>
      </c>
      <c r="D585" t="s">
        <v>39</v>
      </c>
      <c r="E585" t="s">
        <v>26</v>
      </c>
      <c r="F585">
        <v>7.3095149954362101E-2</v>
      </c>
      <c r="G585">
        <v>1.6349061610169299E-2</v>
      </c>
      <c r="H585" s="1">
        <v>7.6259453703134701E-6</v>
      </c>
      <c r="I585">
        <v>8044</v>
      </c>
      <c r="J585" t="s">
        <v>1063</v>
      </c>
      <c r="K585" t="b">
        <v>1</v>
      </c>
      <c r="L585" t="s">
        <v>268</v>
      </c>
      <c r="M585" t="s">
        <v>1064</v>
      </c>
      <c r="N585">
        <v>0.36780000000000002</v>
      </c>
      <c r="O585" t="s">
        <v>269</v>
      </c>
      <c r="P585" t="s">
        <v>272</v>
      </c>
      <c r="Q585">
        <v>2.47880026692145E-3</v>
      </c>
      <c r="R585">
        <v>19.984048210620902</v>
      </c>
    </row>
    <row r="586" spans="1:18">
      <c r="A586">
        <v>16</v>
      </c>
      <c r="B586">
        <v>88554243</v>
      </c>
      <c r="C586" t="s">
        <v>1074</v>
      </c>
      <c r="D586" t="s">
        <v>27</v>
      </c>
      <c r="E586" t="s">
        <v>39</v>
      </c>
      <c r="F586">
        <v>-7.0171864109479301E-2</v>
      </c>
      <c r="G586">
        <v>1.5806129933644799E-2</v>
      </c>
      <c r="H586" s="1">
        <v>9.1733259664691608E-6</v>
      </c>
      <c r="I586">
        <v>8010</v>
      </c>
      <c r="J586" t="s">
        <v>1063</v>
      </c>
      <c r="K586" t="b">
        <v>1</v>
      </c>
      <c r="L586" t="s">
        <v>268</v>
      </c>
      <c r="M586" t="s">
        <v>1064</v>
      </c>
      <c r="N586">
        <v>0.45629999999999998</v>
      </c>
      <c r="O586" t="s">
        <v>269</v>
      </c>
      <c r="P586" t="s">
        <v>272</v>
      </c>
      <c r="Q586">
        <v>2.4545681804313802E-3</v>
      </c>
      <c r="R586">
        <v>19.704548145782901</v>
      </c>
    </row>
    <row r="587" spans="1:18">
      <c r="A587">
        <v>22</v>
      </c>
      <c r="B587">
        <v>27173098</v>
      </c>
      <c r="C587" t="s">
        <v>1075</v>
      </c>
      <c r="D587" t="s">
        <v>39</v>
      </c>
      <c r="E587" t="s">
        <v>26</v>
      </c>
      <c r="F587">
        <v>7.3432074942340095E-2</v>
      </c>
      <c r="G587">
        <v>1.6052120297837699E-2</v>
      </c>
      <c r="H587" s="1">
        <v>7.0052173657065302E-6</v>
      </c>
      <c r="I587">
        <v>8492</v>
      </c>
      <c r="J587" t="s">
        <v>1063</v>
      </c>
      <c r="K587" t="b">
        <v>1</v>
      </c>
      <c r="L587" t="s">
        <v>268</v>
      </c>
      <c r="M587" t="s">
        <v>1064</v>
      </c>
      <c r="N587">
        <v>0.3926</v>
      </c>
      <c r="O587" t="s">
        <v>269</v>
      </c>
      <c r="P587" t="s">
        <v>272</v>
      </c>
      <c r="Q587">
        <v>2.4582603697223802E-3</v>
      </c>
      <c r="R587">
        <v>20.922062415832698</v>
      </c>
    </row>
    <row r="588" spans="1:18">
      <c r="A588">
        <v>1</v>
      </c>
      <c r="B588">
        <v>78619512</v>
      </c>
      <c r="C588" t="s">
        <v>1076</v>
      </c>
      <c r="D588" t="s">
        <v>39</v>
      </c>
      <c r="E588" t="s">
        <v>27</v>
      </c>
      <c r="F588">
        <v>0.111983835845341</v>
      </c>
      <c r="G588">
        <v>2.5108815201397901E-2</v>
      </c>
      <c r="H588" s="1">
        <v>9.9467931387183302E-6</v>
      </c>
      <c r="I588">
        <v>8497</v>
      </c>
      <c r="J588" t="s">
        <v>1063</v>
      </c>
      <c r="K588" t="b">
        <v>1</v>
      </c>
      <c r="L588" t="s">
        <v>268</v>
      </c>
      <c r="M588" t="s">
        <v>1064</v>
      </c>
      <c r="N588">
        <v>0.1074</v>
      </c>
      <c r="O588" t="s">
        <v>269</v>
      </c>
      <c r="P588" t="s">
        <v>272</v>
      </c>
      <c r="Q588">
        <v>2.3354853398154401E-3</v>
      </c>
      <c r="R588">
        <v>19.886392339502901</v>
      </c>
    </row>
    <row r="589" spans="1:18">
      <c r="A589">
        <v>6</v>
      </c>
      <c r="B589">
        <v>89268715</v>
      </c>
      <c r="C589" t="s">
        <v>1077</v>
      </c>
      <c r="D589" t="s">
        <v>26</v>
      </c>
      <c r="E589" t="s">
        <v>30</v>
      </c>
      <c r="F589">
        <v>-9.9923761192362001E-2</v>
      </c>
      <c r="G589">
        <v>2.2732585421577401E-2</v>
      </c>
      <c r="H589" s="1">
        <v>9.6370069250005199E-6</v>
      </c>
      <c r="I589">
        <v>8501</v>
      </c>
      <c r="J589" t="s">
        <v>1063</v>
      </c>
      <c r="K589" t="b">
        <v>1</v>
      </c>
      <c r="L589" t="s">
        <v>268</v>
      </c>
      <c r="M589" t="s">
        <v>1064</v>
      </c>
      <c r="N589">
        <v>0.13719999999999999</v>
      </c>
      <c r="O589" t="s">
        <v>269</v>
      </c>
      <c r="P589" t="s">
        <v>272</v>
      </c>
      <c r="Q589">
        <v>2.2676911329535302E-3</v>
      </c>
      <c r="R589">
        <v>19.316911728414599</v>
      </c>
    </row>
    <row r="590" spans="1:18">
      <c r="A590">
        <v>15</v>
      </c>
      <c r="B590">
        <v>71658642</v>
      </c>
      <c r="C590" t="s">
        <v>1078</v>
      </c>
      <c r="D590" t="s">
        <v>39</v>
      </c>
      <c r="E590" t="s">
        <v>27</v>
      </c>
      <c r="F590">
        <v>-5.2639286673625399E-2</v>
      </c>
      <c r="G590">
        <v>1.0855488646288901E-2</v>
      </c>
      <c r="H590" s="1">
        <v>1.3483221831286501E-6</v>
      </c>
      <c r="I590">
        <v>17668</v>
      </c>
      <c r="J590" t="s">
        <v>1079</v>
      </c>
      <c r="K590" t="b">
        <v>1</v>
      </c>
      <c r="L590" t="s">
        <v>268</v>
      </c>
      <c r="M590" t="s">
        <v>1080</v>
      </c>
      <c r="N590">
        <v>0.39360000000000001</v>
      </c>
      <c r="O590" t="s">
        <v>269</v>
      </c>
      <c r="P590" t="s">
        <v>272</v>
      </c>
      <c r="Q590">
        <v>1.32909566808795E-3</v>
      </c>
      <c r="R590">
        <v>23.511052510485602</v>
      </c>
    </row>
    <row r="591" spans="1:18">
      <c r="A591">
        <v>9</v>
      </c>
      <c r="B591">
        <v>14158854</v>
      </c>
      <c r="C591" t="s">
        <v>1081</v>
      </c>
      <c r="D591" t="s">
        <v>30</v>
      </c>
      <c r="E591" t="s">
        <v>39</v>
      </c>
      <c r="F591">
        <v>-5.0425666257044699E-2</v>
      </c>
      <c r="G591">
        <v>1.07399237787437E-2</v>
      </c>
      <c r="H591" s="1">
        <v>2.76425721720645E-6</v>
      </c>
      <c r="I591">
        <v>17672</v>
      </c>
      <c r="J591" t="s">
        <v>1079</v>
      </c>
      <c r="K591" t="b">
        <v>1</v>
      </c>
      <c r="L591" t="s">
        <v>268</v>
      </c>
      <c r="M591" t="s">
        <v>1080</v>
      </c>
      <c r="N591">
        <v>0.48309999999999997</v>
      </c>
      <c r="O591" t="s">
        <v>269</v>
      </c>
      <c r="P591" t="s">
        <v>272</v>
      </c>
      <c r="Q591">
        <v>1.2458730050911599E-3</v>
      </c>
      <c r="R591">
        <v>22.042037579558301</v>
      </c>
    </row>
    <row r="592" spans="1:18">
      <c r="A592">
        <v>7</v>
      </c>
      <c r="B592">
        <v>135778919</v>
      </c>
      <c r="C592" t="s">
        <v>1082</v>
      </c>
      <c r="D592" t="s">
        <v>39</v>
      </c>
      <c r="E592" t="s">
        <v>26</v>
      </c>
      <c r="F592">
        <v>6.3581351909028097E-2</v>
      </c>
      <c r="G592">
        <v>1.37451232801783E-2</v>
      </c>
      <c r="H592" s="1">
        <v>3.63475259001437E-6</v>
      </c>
      <c r="I592">
        <v>17199</v>
      </c>
      <c r="J592" t="s">
        <v>1079</v>
      </c>
      <c r="K592" t="b">
        <v>1</v>
      </c>
      <c r="L592" t="s">
        <v>268</v>
      </c>
      <c r="M592" t="s">
        <v>1080</v>
      </c>
      <c r="N592">
        <v>0.2167</v>
      </c>
      <c r="O592" t="s">
        <v>269</v>
      </c>
      <c r="P592" t="s">
        <v>272</v>
      </c>
      <c r="Q592">
        <v>1.2425648556538E-3</v>
      </c>
      <c r="R592">
        <v>21.394972463549301</v>
      </c>
    </row>
    <row r="593" spans="1:18">
      <c r="A593">
        <v>4</v>
      </c>
      <c r="B593">
        <v>187842232</v>
      </c>
      <c r="C593" t="s">
        <v>1083</v>
      </c>
      <c r="D593" t="s">
        <v>26</v>
      </c>
      <c r="E593" t="s">
        <v>30</v>
      </c>
      <c r="F593">
        <v>5.70354884419201E-2</v>
      </c>
      <c r="G593">
        <v>1.18869936060502E-2</v>
      </c>
      <c r="H593" s="1">
        <v>1.44699913334897E-6</v>
      </c>
      <c r="I593">
        <v>17199</v>
      </c>
      <c r="J593" t="s">
        <v>1079</v>
      </c>
      <c r="K593" t="b">
        <v>1</v>
      </c>
      <c r="L593" t="s">
        <v>268</v>
      </c>
      <c r="M593" t="s">
        <v>1080</v>
      </c>
      <c r="N593">
        <v>0.2535</v>
      </c>
      <c r="O593" t="s">
        <v>269</v>
      </c>
      <c r="P593" t="s">
        <v>272</v>
      </c>
      <c r="Q593">
        <v>1.3367867370678501E-3</v>
      </c>
      <c r="R593">
        <v>23.019493671189501</v>
      </c>
    </row>
    <row r="594" spans="1:18">
      <c r="A594">
        <v>13</v>
      </c>
      <c r="B594">
        <v>38044689</v>
      </c>
      <c r="C594" t="s">
        <v>1084</v>
      </c>
      <c r="D594" t="s">
        <v>27</v>
      </c>
      <c r="E594" t="s">
        <v>26</v>
      </c>
      <c r="F594">
        <v>8.2117307225779507E-2</v>
      </c>
      <c r="G594">
        <v>1.5959564310546199E-2</v>
      </c>
      <c r="H594" s="1">
        <v>1.9180140480598599E-7</v>
      </c>
      <c r="I594">
        <v>17680</v>
      </c>
      <c r="J594" t="s">
        <v>1079</v>
      </c>
      <c r="K594" t="b">
        <v>1</v>
      </c>
      <c r="L594" t="s">
        <v>268</v>
      </c>
      <c r="M594" t="s">
        <v>1080</v>
      </c>
      <c r="N594">
        <v>0.10340000000000001</v>
      </c>
      <c r="O594" t="s">
        <v>269</v>
      </c>
      <c r="P594" t="s">
        <v>272</v>
      </c>
      <c r="Q594">
        <v>1.4951860600492101E-3</v>
      </c>
      <c r="R594">
        <v>26.4714789558737</v>
      </c>
    </row>
    <row r="595" spans="1:18">
      <c r="A595">
        <v>1</v>
      </c>
      <c r="B595">
        <v>19790706</v>
      </c>
      <c r="C595" t="s">
        <v>1085</v>
      </c>
      <c r="D595" t="s">
        <v>26</v>
      </c>
      <c r="E595" t="s">
        <v>27</v>
      </c>
      <c r="F595">
        <v>-5.4968793158852801E-2</v>
      </c>
      <c r="G595">
        <v>1.10533795615605E-2</v>
      </c>
      <c r="H595" s="1">
        <v>6.5755583279055897E-7</v>
      </c>
      <c r="I595">
        <v>17676</v>
      </c>
      <c r="J595" t="s">
        <v>1079</v>
      </c>
      <c r="K595" t="b">
        <v>1</v>
      </c>
      <c r="L595" t="s">
        <v>268</v>
      </c>
      <c r="M595" t="s">
        <v>1080</v>
      </c>
      <c r="N595">
        <v>0.37380000000000002</v>
      </c>
      <c r="O595" t="s">
        <v>269</v>
      </c>
      <c r="P595" t="s">
        <v>272</v>
      </c>
      <c r="Q595">
        <v>1.39717573435289E-3</v>
      </c>
      <c r="R595">
        <v>24.728233616916</v>
      </c>
    </row>
    <row r="596" spans="1:18">
      <c r="A596">
        <v>11</v>
      </c>
      <c r="B596">
        <v>95304834</v>
      </c>
      <c r="C596" t="s">
        <v>1086</v>
      </c>
      <c r="D596" t="s">
        <v>30</v>
      </c>
      <c r="E596" t="s">
        <v>26</v>
      </c>
      <c r="F596">
        <v>-0.105589493993381</v>
      </c>
      <c r="G596">
        <v>2.0621271787734902E-2</v>
      </c>
      <c r="H596" s="1">
        <v>5.6437342503114604E-7</v>
      </c>
      <c r="I596">
        <v>17434</v>
      </c>
      <c r="J596" t="s">
        <v>1079</v>
      </c>
      <c r="K596" t="b">
        <v>1</v>
      </c>
      <c r="L596" t="s">
        <v>268</v>
      </c>
      <c r="M596" t="s">
        <v>1080</v>
      </c>
      <c r="N596">
        <v>5.7700000000000001E-2</v>
      </c>
      <c r="O596" t="s">
        <v>269</v>
      </c>
      <c r="P596" t="s">
        <v>272</v>
      </c>
      <c r="Q596">
        <v>1.50162277475781E-3</v>
      </c>
      <c r="R596">
        <v>26.215654233029699</v>
      </c>
    </row>
    <row r="597" spans="1:18">
      <c r="A597">
        <v>13</v>
      </c>
      <c r="B597">
        <v>22867356</v>
      </c>
      <c r="C597" t="s">
        <v>1087</v>
      </c>
      <c r="D597" t="s">
        <v>30</v>
      </c>
      <c r="E597" t="s">
        <v>26</v>
      </c>
      <c r="F597">
        <v>-0.141478496200212</v>
      </c>
      <c r="G597">
        <v>3.1584793010969302E-2</v>
      </c>
      <c r="H597" s="1">
        <v>3.99448538129555E-6</v>
      </c>
      <c r="I597">
        <v>9400</v>
      </c>
      <c r="J597" t="s">
        <v>1079</v>
      </c>
      <c r="K597" t="b">
        <v>1</v>
      </c>
      <c r="L597" t="s">
        <v>268</v>
      </c>
      <c r="M597" t="s">
        <v>1080</v>
      </c>
      <c r="N597">
        <v>5.67E-2</v>
      </c>
      <c r="O597" t="s">
        <v>269</v>
      </c>
      <c r="P597" t="s">
        <v>272</v>
      </c>
      <c r="Q597">
        <v>2.1299574654380302E-3</v>
      </c>
      <c r="R597">
        <v>20.0600673503968</v>
      </c>
    </row>
    <row r="598" spans="1:18">
      <c r="A598">
        <v>21</v>
      </c>
      <c r="B598">
        <v>32496710</v>
      </c>
      <c r="C598" t="s">
        <v>1088</v>
      </c>
      <c r="D598" t="s">
        <v>30</v>
      </c>
      <c r="E598" t="s">
        <v>26</v>
      </c>
      <c r="F598">
        <v>7.1113715286857698E-2</v>
      </c>
      <c r="G598">
        <v>1.5696613559452899E-2</v>
      </c>
      <c r="H598" s="1">
        <v>4.3110557541049096E-6</v>
      </c>
      <c r="I598">
        <v>17680</v>
      </c>
      <c r="J598" t="s">
        <v>1079</v>
      </c>
      <c r="K598" t="b">
        <v>1</v>
      </c>
      <c r="L598" t="s">
        <v>268</v>
      </c>
      <c r="M598" t="s">
        <v>1080</v>
      </c>
      <c r="N598">
        <v>0.12820000000000001</v>
      </c>
      <c r="O598" t="s">
        <v>269</v>
      </c>
      <c r="P598" t="s">
        <v>272</v>
      </c>
      <c r="Q598">
        <v>1.15960116581839E-3</v>
      </c>
      <c r="R598">
        <v>20.523228168648298</v>
      </c>
    </row>
    <row r="599" spans="1:18">
      <c r="A599">
        <v>14</v>
      </c>
      <c r="B599">
        <v>21548634</v>
      </c>
      <c r="C599" t="s">
        <v>1089</v>
      </c>
      <c r="D599" t="s">
        <v>27</v>
      </c>
      <c r="E599" t="s">
        <v>39</v>
      </c>
      <c r="F599">
        <v>-0.156209293105529</v>
      </c>
      <c r="G599">
        <v>3.3648180757377397E-2</v>
      </c>
      <c r="H599" s="1">
        <v>2.8469442123454201E-6</v>
      </c>
      <c r="I599">
        <v>8478</v>
      </c>
      <c r="J599" t="s">
        <v>1079</v>
      </c>
      <c r="K599" t="b">
        <v>1</v>
      </c>
      <c r="L599" t="s">
        <v>268</v>
      </c>
      <c r="M599" t="s">
        <v>1080</v>
      </c>
      <c r="N599">
        <v>4.7699999999999999E-2</v>
      </c>
      <c r="O599" t="s">
        <v>269</v>
      </c>
      <c r="P599" t="s">
        <v>272</v>
      </c>
      <c r="Q599">
        <v>2.5356804055108101E-3</v>
      </c>
      <c r="R599">
        <v>21.5470635840359</v>
      </c>
    </row>
    <row r="600" spans="1:18">
      <c r="A600">
        <v>18</v>
      </c>
      <c r="B600">
        <v>4069710</v>
      </c>
      <c r="C600" t="s">
        <v>1090</v>
      </c>
      <c r="D600" t="s">
        <v>30</v>
      </c>
      <c r="E600" t="s">
        <v>26</v>
      </c>
      <c r="F600">
        <v>5.7091499140002999E-2</v>
      </c>
      <c r="G600">
        <v>1.25047540800286E-2</v>
      </c>
      <c r="H600" s="1">
        <v>6.1224383596492803E-6</v>
      </c>
      <c r="I600">
        <v>17678</v>
      </c>
      <c r="J600" t="s">
        <v>1079</v>
      </c>
      <c r="K600" t="b">
        <v>1</v>
      </c>
      <c r="L600" t="s">
        <v>268</v>
      </c>
      <c r="M600" t="s">
        <v>1080</v>
      </c>
      <c r="N600">
        <v>0.1948</v>
      </c>
      <c r="O600" t="s">
        <v>269</v>
      </c>
      <c r="P600" t="s">
        <v>272</v>
      </c>
      <c r="Q600">
        <v>1.1777352362716399E-3</v>
      </c>
      <c r="R600">
        <v>20.8421946233467</v>
      </c>
    </row>
    <row r="601" spans="1:18">
      <c r="A601">
        <v>21</v>
      </c>
      <c r="B601">
        <v>40580258</v>
      </c>
      <c r="C601" t="s">
        <v>1091</v>
      </c>
      <c r="D601" t="s">
        <v>26</v>
      </c>
      <c r="E601" t="s">
        <v>30</v>
      </c>
      <c r="F601">
        <v>-4.8923962294086902E-2</v>
      </c>
      <c r="G601">
        <v>1.06843353108073E-2</v>
      </c>
      <c r="H601" s="1">
        <v>4.72744745775965E-6</v>
      </c>
      <c r="I601">
        <v>17680</v>
      </c>
      <c r="J601" t="s">
        <v>1079</v>
      </c>
      <c r="K601" t="b">
        <v>1</v>
      </c>
      <c r="L601" t="s">
        <v>268</v>
      </c>
      <c r="M601" t="s">
        <v>1080</v>
      </c>
      <c r="N601">
        <v>0.48209999999999997</v>
      </c>
      <c r="O601" t="s">
        <v>269</v>
      </c>
      <c r="P601" t="s">
        <v>272</v>
      </c>
      <c r="Q601">
        <v>1.18454406367202E-3</v>
      </c>
      <c r="R601">
        <v>20.9652041657321</v>
      </c>
    </row>
    <row r="602" spans="1:18">
      <c r="A602">
        <v>14</v>
      </c>
      <c r="B602">
        <v>90270821</v>
      </c>
      <c r="C602" t="s">
        <v>1092</v>
      </c>
      <c r="D602" t="s">
        <v>26</v>
      </c>
      <c r="E602" t="s">
        <v>27</v>
      </c>
      <c r="F602">
        <v>0.13774717097231201</v>
      </c>
      <c r="G602">
        <v>2.9568753191624001E-2</v>
      </c>
      <c r="H602" s="1">
        <v>3.61377940164389E-6</v>
      </c>
      <c r="I602">
        <v>11055</v>
      </c>
      <c r="J602" t="s">
        <v>1079</v>
      </c>
      <c r="K602" t="b">
        <v>1</v>
      </c>
      <c r="L602" t="s">
        <v>268</v>
      </c>
      <c r="M602" t="s">
        <v>1080</v>
      </c>
      <c r="N602">
        <v>6.5600000000000006E-2</v>
      </c>
      <c r="O602" t="s">
        <v>269</v>
      </c>
      <c r="P602" t="s">
        <v>272</v>
      </c>
      <c r="Q602">
        <v>1.9592456023984199E-3</v>
      </c>
      <c r="R602">
        <v>21.6980534591302</v>
      </c>
    </row>
    <row r="603" spans="1:18">
      <c r="A603">
        <v>18</v>
      </c>
      <c r="B603">
        <v>10338470</v>
      </c>
      <c r="C603" t="s">
        <v>1093</v>
      </c>
      <c r="D603" t="s">
        <v>27</v>
      </c>
      <c r="E603" t="s">
        <v>39</v>
      </c>
      <c r="F603">
        <v>-6.1867432163133902E-2</v>
      </c>
      <c r="G603">
        <v>1.3488231195542001E-2</v>
      </c>
      <c r="H603" s="1">
        <v>5.8070944381675196E-6</v>
      </c>
      <c r="I603">
        <v>17199</v>
      </c>
      <c r="J603" t="s">
        <v>1079</v>
      </c>
      <c r="K603" t="b">
        <v>1</v>
      </c>
      <c r="L603" t="s">
        <v>268</v>
      </c>
      <c r="M603" t="s">
        <v>1080</v>
      </c>
      <c r="N603">
        <v>0.18090000000000001</v>
      </c>
      <c r="O603" t="s">
        <v>269</v>
      </c>
      <c r="P603" t="s">
        <v>272</v>
      </c>
      <c r="Q603">
        <v>1.2217435683715501E-3</v>
      </c>
      <c r="R603">
        <v>21.036024773256401</v>
      </c>
    </row>
    <row r="604" spans="1:18">
      <c r="A604">
        <v>21</v>
      </c>
      <c r="B604">
        <v>28515912</v>
      </c>
      <c r="C604" t="s">
        <v>1094</v>
      </c>
      <c r="D604" t="s">
        <v>26</v>
      </c>
      <c r="E604" t="s">
        <v>30</v>
      </c>
      <c r="F604">
        <v>-6.5600500822612498E-2</v>
      </c>
      <c r="G604">
        <v>1.4490274620956501E-2</v>
      </c>
      <c r="H604" s="1">
        <v>7.1952011194071201E-6</v>
      </c>
      <c r="I604">
        <v>17199</v>
      </c>
      <c r="J604" t="s">
        <v>1079</v>
      </c>
      <c r="K604" t="b">
        <v>1</v>
      </c>
      <c r="L604" t="s">
        <v>268</v>
      </c>
      <c r="M604" t="s">
        <v>1080</v>
      </c>
      <c r="N604">
        <v>0.13420000000000001</v>
      </c>
      <c r="O604" t="s">
        <v>269</v>
      </c>
      <c r="P604" t="s">
        <v>272</v>
      </c>
      <c r="Q604">
        <v>1.19025674430254E-3</v>
      </c>
      <c r="R604">
        <v>20.493237445853399</v>
      </c>
    </row>
    <row r="605" spans="1:18">
      <c r="A605">
        <v>9</v>
      </c>
      <c r="B605">
        <v>86052655</v>
      </c>
      <c r="C605" t="s">
        <v>1095</v>
      </c>
      <c r="D605" t="s">
        <v>27</v>
      </c>
      <c r="E605" t="s">
        <v>39</v>
      </c>
      <c r="F605">
        <v>-8.8375610807403304E-2</v>
      </c>
      <c r="G605">
        <v>1.9750648448026299E-2</v>
      </c>
      <c r="H605" s="1">
        <v>6.5075986956784499E-6</v>
      </c>
      <c r="I605">
        <v>17679</v>
      </c>
      <c r="J605" t="s">
        <v>1079</v>
      </c>
      <c r="K605" t="b">
        <v>1</v>
      </c>
      <c r="L605" t="s">
        <v>268</v>
      </c>
      <c r="M605" t="s">
        <v>1080</v>
      </c>
      <c r="N605">
        <v>8.7499999999999994E-2</v>
      </c>
      <c r="O605" t="s">
        <v>269</v>
      </c>
      <c r="P605" t="s">
        <v>272</v>
      </c>
      <c r="Q605">
        <v>1.1312351108475199E-3</v>
      </c>
      <c r="R605">
        <v>20.0194898042194</v>
      </c>
    </row>
    <row r="606" spans="1:18">
      <c r="A606">
        <v>8</v>
      </c>
      <c r="B606">
        <v>99188924</v>
      </c>
      <c r="C606" t="s">
        <v>1096</v>
      </c>
      <c r="D606" t="s">
        <v>30</v>
      </c>
      <c r="E606" t="s">
        <v>26</v>
      </c>
      <c r="F606">
        <v>-5.4920308586470103E-2</v>
      </c>
      <c r="G606">
        <v>1.21904334269763E-2</v>
      </c>
      <c r="H606" s="1">
        <v>6.0860965086744598E-6</v>
      </c>
      <c r="I606">
        <v>17199</v>
      </c>
      <c r="J606" t="s">
        <v>1079</v>
      </c>
      <c r="K606" t="b">
        <v>1</v>
      </c>
      <c r="L606" t="s">
        <v>268</v>
      </c>
      <c r="M606" t="s">
        <v>1080</v>
      </c>
      <c r="N606">
        <v>0.2833</v>
      </c>
      <c r="O606" t="s">
        <v>269</v>
      </c>
      <c r="P606" t="s">
        <v>272</v>
      </c>
      <c r="Q606">
        <v>1.1787242855419401E-3</v>
      </c>
      <c r="R606">
        <v>20.294443091398101</v>
      </c>
    </row>
    <row r="607" spans="1:18">
      <c r="A607">
        <v>8</v>
      </c>
      <c r="B607">
        <v>144441740</v>
      </c>
      <c r="C607" t="s">
        <v>1097</v>
      </c>
      <c r="D607" t="s">
        <v>39</v>
      </c>
      <c r="E607" t="s">
        <v>30</v>
      </c>
      <c r="F607">
        <v>-8.5018099929593194E-2</v>
      </c>
      <c r="G607">
        <v>1.9153889996879201E-2</v>
      </c>
      <c r="H607" s="1">
        <v>7.0982578912317E-6</v>
      </c>
      <c r="I607">
        <v>17565</v>
      </c>
      <c r="J607" t="s">
        <v>1079</v>
      </c>
      <c r="K607" t="b">
        <v>1</v>
      </c>
      <c r="L607" t="s">
        <v>268</v>
      </c>
      <c r="M607" t="s">
        <v>1080</v>
      </c>
      <c r="N607">
        <v>7.7499999999999999E-2</v>
      </c>
      <c r="O607" t="s">
        <v>269</v>
      </c>
      <c r="P607" t="s">
        <v>272</v>
      </c>
      <c r="Q607">
        <v>1.1204018064268099E-3</v>
      </c>
      <c r="R607">
        <v>19.6996884928474</v>
      </c>
    </row>
    <row r="608" spans="1:18">
      <c r="A608">
        <v>16</v>
      </c>
      <c r="B608">
        <v>85396629</v>
      </c>
      <c r="C608" t="s">
        <v>1098</v>
      </c>
      <c r="D608" t="s">
        <v>26</v>
      </c>
      <c r="E608" t="s">
        <v>39</v>
      </c>
      <c r="F608">
        <v>4.8151437011816303E-2</v>
      </c>
      <c r="G608">
        <v>1.1000589165761999E-2</v>
      </c>
      <c r="H608" s="1">
        <v>7.06410136655724E-6</v>
      </c>
      <c r="I608">
        <v>17086</v>
      </c>
      <c r="J608" t="s">
        <v>1079</v>
      </c>
      <c r="K608" t="b">
        <v>1</v>
      </c>
      <c r="L608" t="s">
        <v>268</v>
      </c>
      <c r="M608" t="s">
        <v>1080</v>
      </c>
      <c r="N608">
        <v>0.44829999999999998</v>
      </c>
      <c r="O608" t="s">
        <v>269</v>
      </c>
      <c r="P608" t="s">
        <v>272</v>
      </c>
      <c r="Q608">
        <v>1.12010692706204E-3</v>
      </c>
      <c r="R608">
        <v>19.1573650392126</v>
      </c>
    </row>
    <row r="609" spans="1:18">
      <c r="A609">
        <v>8</v>
      </c>
      <c r="B609">
        <v>134444155</v>
      </c>
      <c r="C609" t="s">
        <v>1099</v>
      </c>
      <c r="D609" t="s">
        <v>26</v>
      </c>
      <c r="E609" t="s">
        <v>27</v>
      </c>
      <c r="F609">
        <v>-7.2426203726862898E-2</v>
      </c>
      <c r="G609">
        <v>1.6062997118229599E-2</v>
      </c>
      <c r="H609" s="1">
        <v>8.7091876808652194E-6</v>
      </c>
      <c r="I609">
        <v>16912</v>
      </c>
      <c r="J609" t="s">
        <v>1079</v>
      </c>
      <c r="K609" t="b">
        <v>1</v>
      </c>
      <c r="L609" t="s">
        <v>268</v>
      </c>
      <c r="M609" t="s">
        <v>1080</v>
      </c>
      <c r="N609">
        <v>0.14610000000000001</v>
      </c>
      <c r="O609" t="s">
        <v>269</v>
      </c>
      <c r="P609" t="s">
        <v>272</v>
      </c>
      <c r="Q609">
        <v>1.2006641843682201E-3</v>
      </c>
      <c r="R609">
        <v>20.327638024595601</v>
      </c>
    </row>
    <row r="610" spans="1:18">
      <c r="A610">
        <v>11</v>
      </c>
      <c r="B610">
        <v>17589129</v>
      </c>
      <c r="C610" t="s">
        <v>1100</v>
      </c>
      <c r="D610" t="s">
        <v>39</v>
      </c>
      <c r="E610" t="s">
        <v>30</v>
      </c>
      <c r="F610">
        <v>-5.3476324332047201E-2</v>
      </c>
      <c r="G610">
        <v>1.22666276274418E-2</v>
      </c>
      <c r="H610" s="1">
        <v>7.5041692526984802E-6</v>
      </c>
      <c r="I610">
        <v>17199</v>
      </c>
      <c r="J610" t="s">
        <v>1079</v>
      </c>
      <c r="K610" t="b">
        <v>1</v>
      </c>
      <c r="L610" t="s">
        <v>268</v>
      </c>
      <c r="M610" t="s">
        <v>1080</v>
      </c>
      <c r="N610">
        <v>0.26740000000000003</v>
      </c>
      <c r="O610" t="s">
        <v>269</v>
      </c>
      <c r="P610" t="s">
        <v>272</v>
      </c>
      <c r="Q610">
        <v>1.1037987519258001E-3</v>
      </c>
      <c r="R610">
        <v>19.003002627451</v>
      </c>
    </row>
    <row r="611" spans="1:18">
      <c r="A611">
        <v>6</v>
      </c>
      <c r="B611">
        <v>100244667</v>
      </c>
      <c r="C611" t="s">
        <v>1101</v>
      </c>
      <c r="D611" t="s">
        <v>27</v>
      </c>
      <c r="E611" t="s">
        <v>39</v>
      </c>
      <c r="F611">
        <v>-6.3684111952451994E-2</v>
      </c>
      <c r="G611">
        <v>1.43415616609612E-2</v>
      </c>
      <c r="H611" s="1">
        <v>8.7906559409274496E-6</v>
      </c>
      <c r="I611">
        <v>17680</v>
      </c>
      <c r="J611" t="s">
        <v>1079</v>
      </c>
      <c r="K611" t="b">
        <v>1</v>
      </c>
      <c r="L611" t="s">
        <v>268</v>
      </c>
      <c r="M611" t="s">
        <v>1080</v>
      </c>
      <c r="N611">
        <v>0.1789</v>
      </c>
      <c r="O611" t="s">
        <v>269</v>
      </c>
      <c r="P611" t="s">
        <v>272</v>
      </c>
      <c r="Q611">
        <v>1.1140455574001301E-3</v>
      </c>
      <c r="R611">
        <v>19.7160619549499</v>
      </c>
    </row>
    <row r="612" spans="1:18">
      <c r="A612">
        <v>2</v>
      </c>
      <c r="B612">
        <v>174257127</v>
      </c>
      <c r="C612" t="s">
        <v>1102</v>
      </c>
      <c r="D612" t="s">
        <v>27</v>
      </c>
      <c r="E612" t="s">
        <v>39</v>
      </c>
      <c r="F612">
        <v>6.9674656456507403E-2</v>
      </c>
      <c r="G612">
        <v>1.5710296238067099E-2</v>
      </c>
      <c r="H612" s="1">
        <v>9.3151376079826104E-6</v>
      </c>
      <c r="I612">
        <v>17564</v>
      </c>
      <c r="J612" t="s">
        <v>1079</v>
      </c>
      <c r="K612" t="b">
        <v>1</v>
      </c>
      <c r="L612" t="s">
        <v>268</v>
      </c>
      <c r="M612" t="s">
        <v>1080</v>
      </c>
      <c r="N612">
        <v>0.13819999999999999</v>
      </c>
      <c r="O612" t="s">
        <v>269</v>
      </c>
      <c r="P612" t="s">
        <v>272</v>
      </c>
      <c r="Q612">
        <v>1.11859126873837E-3</v>
      </c>
      <c r="R612">
        <v>19.666698859212001</v>
      </c>
    </row>
    <row r="613" spans="1:18">
      <c r="A613">
        <v>12</v>
      </c>
      <c r="B613">
        <v>47384118</v>
      </c>
      <c r="C613" t="s">
        <v>1103</v>
      </c>
      <c r="D613" t="s">
        <v>39</v>
      </c>
      <c r="E613" t="s">
        <v>27</v>
      </c>
      <c r="F613">
        <v>0.13822010534087101</v>
      </c>
      <c r="G613">
        <v>2.6615209851035899E-2</v>
      </c>
      <c r="H613" s="1">
        <v>1.44337835582352E-7</v>
      </c>
      <c r="I613">
        <v>12405</v>
      </c>
      <c r="J613" t="s">
        <v>1104</v>
      </c>
      <c r="K613" t="b">
        <v>1</v>
      </c>
      <c r="L613" t="s">
        <v>268</v>
      </c>
      <c r="M613" t="s">
        <v>1105</v>
      </c>
      <c r="N613">
        <v>5.0700000000000002E-2</v>
      </c>
      <c r="O613" t="s">
        <v>269</v>
      </c>
      <c r="P613" t="s">
        <v>272</v>
      </c>
      <c r="Q613">
        <v>2.1694152691153902E-3</v>
      </c>
      <c r="R613">
        <v>26.9657575089213</v>
      </c>
    </row>
    <row r="614" spans="1:18">
      <c r="A614">
        <v>2</v>
      </c>
      <c r="B614">
        <v>218216801</v>
      </c>
      <c r="C614" t="s">
        <v>1106</v>
      </c>
      <c r="D614" t="s">
        <v>39</v>
      </c>
      <c r="E614" t="s">
        <v>27</v>
      </c>
      <c r="F614">
        <v>0.16914623253143901</v>
      </c>
      <c r="G614">
        <v>3.5500935465793401E-2</v>
      </c>
      <c r="H614" s="1">
        <v>1.1446556723113801E-6</v>
      </c>
      <c r="I614">
        <v>4140</v>
      </c>
      <c r="J614" t="s">
        <v>1104</v>
      </c>
      <c r="K614" t="b">
        <v>1</v>
      </c>
      <c r="L614" t="s">
        <v>268</v>
      </c>
      <c r="M614" t="s">
        <v>1105</v>
      </c>
      <c r="N614">
        <v>4.1700000000000001E-2</v>
      </c>
      <c r="O614" t="s">
        <v>269</v>
      </c>
      <c r="P614" t="s">
        <v>272</v>
      </c>
      <c r="Q614">
        <v>5.4534312958327402E-3</v>
      </c>
      <c r="R614">
        <v>22.6900372614612</v>
      </c>
    </row>
    <row r="615" spans="1:18">
      <c r="A615">
        <v>1</v>
      </c>
      <c r="B615">
        <v>61425267</v>
      </c>
      <c r="C615" t="s">
        <v>1107</v>
      </c>
      <c r="D615" t="s">
        <v>39</v>
      </c>
      <c r="E615" t="s">
        <v>27</v>
      </c>
      <c r="F615">
        <v>8.4853360996818394E-2</v>
      </c>
      <c r="G615">
        <v>1.72113786775621E-2</v>
      </c>
      <c r="H615" s="1">
        <v>7.2961930960966798E-7</v>
      </c>
      <c r="I615">
        <v>18333</v>
      </c>
      <c r="J615" t="s">
        <v>1104</v>
      </c>
      <c r="K615" t="b">
        <v>1</v>
      </c>
      <c r="L615" t="s">
        <v>268</v>
      </c>
      <c r="M615" t="s">
        <v>1105</v>
      </c>
      <c r="N615">
        <v>0.10829999999999999</v>
      </c>
      <c r="O615" t="s">
        <v>269</v>
      </c>
      <c r="P615" t="s">
        <v>272</v>
      </c>
      <c r="Q615">
        <v>1.3240300448221201E-3</v>
      </c>
      <c r="R615">
        <v>24.3029726175584</v>
      </c>
    </row>
    <row r="616" spans="1:18">
      <c r="A616">
        <v>9</v>
      </c>
      <c r="B616">
        <v>2801371</v>
      </c>
      <c r="C616" t="s">
        <v>1108</v>
      </c>
      <c r="D616" t="s">
        <v>39</v>
      </c>
      <c r="E616" t="s">
        <v>27</v>
      </c>
      <c r="F616">
        <v>-0.19932684633108799</v>
      </c>
      <c r="G616">
        <v>4.1044434361559599E-2</v>
      </c>
      <c r="H616" s="1">
        <v>1.66414234378211E-6</v>
      </c>
      <c r="I616">
        <v>5618</v>
      </c>
      <c r="J616" t="s">
        <v>1104</v>
      </c>
      <c r="K616" t="b">
        <v>1</v>
      </c>
      <c r="L616" t="s">
        <v>268</v>
      </c>
      <c r="M616" t="s">
        <v>1105</v>
      </c>
      <c r="N616">
        <v>5.3699999999999998E-2</v>
      </c>
      <c r="O616" t="s">
        <v>269</v>
      </c>
      <c r="P616" t="s">
        <v>272</v>
      </c>
      <c r="Q616">
        <v>4.1804396573017202E-3</v>
      </c>
      <c r="R616">
        <v>23.575906771028901</v>
      </c>
    </row>
    <row r="617" spans="1:18">
      <c r="A617">
        <v>1</v>
      </c>
      <c r="B617">
        <v>24473669</v>
      </c>
      <c r="C617" t="s">
        <v>1109</v>
      </c>
      <c r="D617" t="s">
        <v>26</v>
      </c>
      <c r="E617" t="s">
        <v>27</v>
      </c>
      <c r="F617">
        <v>9.0105291596104004E-2</v>
      </c>
      <c r="G617">
        <v>2.0310437059046099E-2</v>
      </c>
      <c r="H617" s="1">
        <v>9.6049448424935E-6</v>
      </c>
      <c r="I617">
        <v>17516</v>
      </c>
      <c r="J617" t="s">
        <v>1104</v>
      </c>
      <c r="K617" t="b">
        <v>1</v>
      </c>
      <c r="L617" t="s">
        <v>268</v>
      </c>
      <c r="M617" t="s">
        <v>1105</v>
      </c>
      <c r="N617">
        <v>7.6499999999999999E-2</v>
      </c>
      <c r="O617" t="s">
        <v>269</v>
      </c>
      <c r="P617" t="s">
        <v>272</v>
      </c>
      <c r="Q617">
        <v>1.1223786622805399E-3</v>
      </c>
      <c r="R617">
        <v>19.679427660873898</v>
      </c>
    </row>
    <row r="618" spans="1:18">
      <c r="A618">
        <v>8</v>
      </c>
      <c r="B618">
        <v>69732887</v>
      </c>
      <c r="C618" t="s">
        <v>1110</v>
      </c>
      <c r="D618" t="s">
        <v>27</v>
      </c>
      <c r="E618" t="s">
        <v>39</v>
      </c>
      <c r="F618">
        <v>5.3459484953592901E-2</v>
      </c>
      <c r="G618">
        <v>1.1676960974081701E-2</v>
      </c>
      <c r="H618" s="1">
        <v>5.3522787452111601E-6</v>
      </c>
      <c r="I618">
        <v>18335</v>
      </c>
      <c r="J618" t="s">
        <v>1104</v>
      </c>
      <c r="K618" t="b">
        <v>1</v>
      </c>
      <c r="L618" t="s">
        <v>268</v>
      </c>
      <c r="M618" t="s">
        <v>1105</v>
      </c>
      <c r="N618">
        <v>0.2823</v>
      </c>
      <c r="O618" t="s">
        <v>269</v>
      </c>
      <c r="P618" t="s">
        <v>272</v>
      </c>
      <c r="Q618">
        <v>1.1418597960631499E-3</v>
      </c>
      <c r="R618">
        <v>20.957646334995701</v>
      </c>
    </row>
    <row r="619" spans="1:18">
      <c r="A619">
        <v>1</v>
      </c>
      <c r="B619">
        <v>107661606</v>
      </c>
      <c r="C619" t="s">
        <v>1111</v>
      </c>
      <c r="D619" t="s">
        <v>39</v>
      </c>
      <c r="E619" t="s">
        <v>27</v>
      </c>
      <c r="F619">
        <v>0.108708366889282</v>
      </c>
      <c r="G619">
        <v>2.38005986085142E-2</v>
      </c>
      <c r="H619" s="1">
        <v>4.2243561231989697E-6</v>
      </c>
      <c r="I619">
        <v>15016</v>
      </c>
      <c r="J619" t="s">
        <v>1104</v>
      </c>
      <c r="K619" t="b">
        <v>1</v>
      </c>
      <c r="L619" t="s">
        <v>268</v>
      </c>
      <c r="M619" t="s">
        <v>1105</v>
      </c>
      <c r="N619">
        <v>5.96E-2</v>
      </c>
      <c r="O619" t="s">
        <v>269</v>
      </c>
      <c r="P619" t="s">
        <v>272</v>
      </c>
      <c r="Q619">
        <v>1.3873721638563499E-3</v>
      </c>
      <c r="R619">
        <v>20.8589447875049</v>
      </c>
    </row>
    <row r="620" spans="1:18">
      <c r="A620">
        <v>20</v>
      </c>
      <c r="B620">
        <v>58278102</v>
      </c>
      <c r="C620" t="s">
        <v>1112</v>
      </c>
      <c r="D620" t="s">
        <v>30</v>
      </c>
      <c r="E620" t="s">
        <v>27</v>
      </c>
      <c r="F620">
        <v>-4.8015185917944903E-2</v>
      </c>
      <c r="G620">
        <v>1.06011214274488E-2</v>
      </c>
      <c r="H620" s="1">
        <v>6.0446435445888303E-6</v>
      </c>
      <c r="I620">
        <v>17774</v>
      </c>
      <c r="J620" t="s">
        <v>1104</v>
      </c>
      <c r="K620" t="b">
        <v>1</v>
      </c>
      <c r="L620" t="s">
        <v>268</v>
      </c>
      <c r="M620" t="s">
        <v>1105</v>
      </c>
      <c r="N620">
        <v>0.497</v>
      </c>
      <c r="O620" t="s">
        <v>269</v>
      </c>
      <c r="P620" t="s">
        <v>272</v>
      </c>
      <c r="Q620">
        <v>1.15283585873869E-3</v>
      </c>
      <c r="R620">
        <v>20.511845672724501</v>
      </c>
    </row>
    <row r="621" spans="1:18">
      <c r="A621">
        <v>1</v>
      </c>
      <c r="B621">
        <v>147744468</v>
      </c>
      <c r="C621" t="s">
        <v>1113</v>
      </c>
      <c r="D621" t="s">
        <v>30</v>
      </c>
      <c r="E621" t="s">
        <v>39</v>
      </c>
      <c r="F621">
        <v>9.2760681709730494E-2</v>
      </c>
      <c r="G621">
        <v>2.1012314889103701E-2</v>
      </c>
      <c r="H621" s="1">
        <v>8.6902377477447004E-6</v>
      </c>
      <c r="I621">
        <v>16407</v>
      </c>
      <c r="J621" t="s">
        <v>1104</v>
      </c>
      <c r="K621" t="b">
        <v>1</v>
      </c>
      <c r="L621" t="s">
        <v>268</v>
      </c>
      <c r="M621" t="s">
        <v>1105</v>
      </c>
      <c r="N621">
        <v>7.85E-2</v>
      </c>
      <c r="O621" t="s">
        <v>269</v>
      </c>
      <c r="P621" t="s">
        <v>272</v>
      </c>
      <c r="Q621">
        <v>1.18641144187063E-3</v>
      </c>
      <c r="R621">
        <v>19.486198352571702</v>
      </c>
    </row>
    <row r="622" spans="1:18">
      <c r="A622">
        <v>2</v>
      </c>
      <c r="B622">
        <v>29829167</v>
      </c>
      <c r="C622" t="s">
        <v>1114</v>
      </c>
      <c r="D622" t="s">
        <v>39</v>
      </c>
      <c r="E622" t="s">
        <v>27</v>
      </c>
      <c r="F622">
        <v>-5.3336034266429598E-2</v>
      </c>
      <c r="G622">
        <v>1.20209132786695E-2</v>
      </c>
      <c r="H622" s="1">
        <v>8.5216041616978705E-6</v>
      </c>
      <c r="I622">
        <v>18314</v>
      </c>
      <c r="J622" t="s">
        <v>1104</v>
      </c>
      <c r="K622" t="b">
        <v>1</v>
      </c>
      <c r="L622" t="s">
        <v>268</v>
      </c>
      <c r="M622" t="s">
        <v>1105</v>
      </c>
      <c r="N622">
        <v>0.27629999999999999</v>
      </c>
      <c r="O622" t="s">
        <v>269</v>
      </c>
      <c r="P622" t="s">
        <v>272</v>
      </c>
      <c r="Q622">
        <v>1.0737834734727001E-3</v>
      </c>
      <c r="R622">
        <v>19.6842595988768</v>
      </c>
    </row>
    <row r="623" spans="1:18">
      <c r="A623">
        <v>8</v>
      </c>
      <c r="B623">
        <v>4555684</v>
      </c>
      <c r="C623" t="s">
        <v>1115</v>
      </c>
      <c r="D623" t="s">
        <v>26</v>
      </c>
      <c r="E623" t="s">
        <v>30</v>
      </c>
      <c r="F623">
        <v>-4.9053897821915701E-2</v>
      </c>
      <c r="G623">
        <v>1.0986476163996299E-2</v>
      </c>
      <c r="H623" s="1">
        <v>8.6085822611938697E-6</v>
      </c>
      <c r="I623">
        <v>18333</v>
      </c>
      <c r="J623" t="s">
        <v>1104</v>
      </c>
      <c r="K623" t="b">
        <v>1</v>
      </c>
      <c r="L623" t="s">
        <v>268</v>
      </c>
      <c r="M623" t="s">
        <v>1105</v>
      </c>
      <c r="N623">
        <v>0.35489999999999999</v>
      </c>
      <c r="O623" t="s">
        <v>269</v>
      </c>
      <c r="P623" t="s">
        <v>272</v>
      </c>
      <c r="Q623">
        <v>1.0862371877495901E-3</v>
      </c>
      <c r="R623">
        <v>19.933466361080001</v>
      </c>
    </row>
    <row r="624" spans="1:18">
      <c r="A624">
        <v>11</v>
      </c>
      <c r="B624">
        <v>116485496</v>
      </c>
      <c r="C624" t="s">
        <v>1116</v>
      </c>
      <c r="D624" t="s">
        <v>39</v>
      </c>
      <c r="E624" t="s">
        <v>26</v>
      </c>
      <c r="F624">
        <v>7.0643125546051497E-2</v>
      </c>
      <c r="G624">
        <v>1.60459972824223E-2</v>
      </c>
      <c r="H624" s="1">
        <v>9.2935895672257997E-6</v>
      </c>
      <c r="I624">
        <v>17854</v>
      </c>
      <c r="J624" t="s">
        <v>1104</v>
      </c>
      <c r="K624" t="b">
        <v>1</v>
      </c>
      <c r="L624" t="s">
        <v>268</v>
      </c>
      <c r="M624" t="s">
        <v>1105</v>
      </c>
      <c r="N624">
        <v>0.13619999999999999</v>
      </c>
      <c r="O624" t="s">
        <v>269</v>
      </c>
      <c r="P624" t="s">
        <v>272</v>
      </c>
      <c r="Q624">
        <v>1.08442529049113E-3</v>
      </c>
      <c r="R624">
        <v>19.380176639529701</v>
      </c>
    </row>
    <row r="625" spans="1:18">
      <c r="A625">
        <v>8</v>
      </c>
      <c r="B625">
        <v>10143164</v>
      </c>
      <c r="C625" t="s">
        <v>542</v>
      </c>
      <c r="D625" t="s">
        <v>26</v>
      </c>
      <c r="E625" t="s">
        <v>30</v>
      </c>
      <c r="F625">
        <v>-6.3929754529871194E-2</v>
      </c>
      <c r="G625">
        <v>1.2652464110505499E-2</v>
      </c>
      <c r="H625" s="1">
        <v>3.7223666190372398E-7</v>
      </c>
      <c r="I625">
        <v>16612</v>
      </c>
      <c r="J625" t="s">
        <v>1117</v>
      </c>
      <c r="K625" t="b">
        <v>1</v>
      </c>
      <c r="L625" t="s">
        <v>268</v>
      </c>
      <c r="M625" t="s">
        <v>1118</v>
      </c>
      <c r="N625">
        <v>0.2525</v>
      </c>
      <c r="O625" t="s">
        <v>269</v>
      </c>
      <c r="P625" t="s">
        <v>272</v>
      </c>
      <c r="Q625">
        <v>1.53450033049556E-3</v>
      </c>
      <c r="R625">
        <v>25.5272220201579</v>
      </c>
    </row>
    <row r="626" spans="1:18">
      <c r="A626">
        <v>17</v>
      </c>
      <c r="B626">
        <v>61298020</v>
      </c>
      <c r="C626" t="s">
        <v>1119</v>
      </c>
      <c r="D626" t="s">
        <v>26</v>
      </c>
      <c r="E626" t="s">
        <v>30</v>
      </c>
      <c r="F626">
        <v>-5.44034645910682E-2</v>
      </c>
      <c r="G626">
        <v>1.1127118420903E-2</v>
      </c>
      <c r="H626" s="1">
        <v>8.9188059895321204E-7</v>
      </c>
      <c r="I626">
        <v>16624</v>
      </c>
      <c r="J626" t="s">
        <v>1117</v>
      </c>
      <c r="K626" t="b">
        <v>1</v>
      </c>
      <c r="L626" t="s">
        <v>268</v>
      </c>
      <c r="M626" t="s">
        <v>1118</v>
      </c>
      <c r="N626">
        <v>0.4264</v>
      </c>
      <c r="O626" t="s">
        <v>269</v>
      </c>
      <c r="P626" t="s">
        <v>272</v>
      </c>
      <c r="Q626">
        <v>1.4359129364470899E-3</v>
      </c>
      <c r="R626">
        <v>23.902066115566601</v>
      </c>
    </row>
    <row r="627" spans="1:18">
      <c r="A627">
        <v>5</v>
      </c>
      <c r="B627">
        <v>169689604</v>
      </c>
      <c r="C627" t="s">
        <v>1120</v>
      </c>
      <c r="D627" t="s">
        <v>39</v>
      </c>
      <c r="E627" t="s">
        <v>26</v>
      </c>
      <c r="F627">
        <v>-8.2685466920134107E-2</v>
      </c>
      <c r="G627">
        <v>1.72536024289578E-2</v>
      </c>
      <c r="H627" s="1">
        <v>1.3256031267635E-6</v>
      </c>
      <c r="I627">
        <v>16088</v>
      </c>
      <c r="J627" t="s">
        <v>1117</v>
      </c>
      <c r="K627" t="b">
        <v>1</v>
      </c>
      <c r="L627" t="s">
        <v>268</v>
      </c>
      <c r="M627" t="s">
        <v>1118</v>
      </c>
      <c r="N627">
        <v>0.1421</v>
      </c>
      <c r="O627" t="s">
        <v>269</v>
      </c>
      <c r="P627" t="s">
        <v>272</v>
      </c>
      <c r="Q627">
        <v>1.4255327302010201E-3</v>
      </c>
      <c r="R627">
        <v>22.9638552252487</v>
      </c>
    </row>
    <row r="628" spans="1:18">
      <c r="A628">
        <v>12</v>
      </c>
      <c r="B628">
        <v>100584014</v>
      </c>
      <c r="C628" t="s">
        <v>1121</v>
      </c>
      <c r="D628" t="s">
        <v>39</v>
      </c>
      <c r="E628" t="s">
        <v>27</v>
      </c>
      <c r="F628">
        <v>-0.13055405909807999</v>
      </c>
      <c r="G628">
        <v>2.2594297536979901E-2</v>
      </c>
      <c r="H628" s="1">
        <v>1.40136963379066E-8</v>
      </c>
      <c r="I628">
        <v>15316</v>
      </c>
      <c r="J628" t="s">
        <v>1117</v>
      </c>
      <c r="K628" t="b">
        <v>1</v>
      </c>
      <c r="L628" t="s">
        <v>268</v>
      </c>
      <c r="M628" t="s">
        <v>1118</v>
      </c>
      <c r="N628">
        <v>6.7599999999999993E-2</v>
      </c>
      <c r="O628" t="s">
        <v>269</v>
      </c>
      <c r="P628" t="s">
        <v>272</v>
      </c>
      <c r="Q628">
        <v>2.17516408040577E-3</v>
      </c>
      <c r="R628">
        <v>33.383076396004</v>
      </c>
    </row>
    <row r="629" spans="1:18">
      <c r="A629">
        <v>16</v>
      </c>
      <c r="B629">
        <v>73391982</v>
      </c>
      <c r="C629" t="s">
        <v>1122</v>
      </c>
      <c r="D629" t="s">
        <v>39</v>
      </c>
      <c r="E629" t="s">
        <v>26</v>
      </c>
      <c r="F629">
        <v>8.0193068847508597E-2</v>
      </c>
      <c r="G629">
        <v>1.78575917850009E-2</v>
      </c>
      <c r="H629" s="1">
        <v>8.7059072150682399E-6</v>
      </c>
      <c r="I629">
        <v>16627</v>
      </c>
      <c r="J629" t="s">
        <v>1117</v>
      </c>
      <c r="K629" t="b">
        <v>1</v>
      </c>
      <c r="L629" t="s">
        <v>268</v>
      </c>
      <c r="M629" t="s">
        <v>1118</v>
      </c>
      <c r="N629">
        <v>9.2399999999999996E-2</v>
      </c>
      <c r="O629" t="s">
        <v>269</v>
      </c>
      <c r="P629" t="s">
        <v>272</v>
      </c>
      <c r="Q629">
        <v>1.21139998770328E-3</v>
      </c>
      <c r="R629">
        <v>20.163951406052298</v>
      </c>
    </row>
    <row r="630" spans="1:18">
      <c r="A630">
        <v>16</v>
      </c>
      <c r="B630">
        <v>991253</v>
      </c>
      <c r="C630" t="s">
        <v>544</v>
      </c>
      <c r="D630" t="s">
        <v>30</v>
      </c>
      <c r="E630" t="s">
        <v>26</v>
      </c>
      <c r="F630">
        <v>6.0934919869824598E-2</v>
      </c>
      <c r="G630">
        <v>1.2970334850727201E-2</v>
      </c>
      <c r="H630" s="1">
        <v>2.6384500665076998E-6</v>
      </c>
      <c r="I630">
        <v>16624</v>
      </c>
      <c r="J630" t="s">
        <v>1117</v>
      </c>
      <c r="K630" t="b">
        <v>1</v>
      </c>
      <c r="L630" t="s">
        <v>268</v>
      </c>
      <c r="M630" t="s">
        <v>1118</v>
      </c>
      <c r="N630">
        <v>0.24060000000000001</v>
      </c>
      <c r="O630" t="s">
        <v>269</v>
      </c>
      <c r="P630" t="s">
        <v>272</v>
      </c>
      <c r="Q630">
        <v>1.3259231668682799E-3</v>
      </c>
      <c r="R630">
        <v>22.0687563549996</v>
      </c>
    </row>
    <row r="631" spans="1:18">
      <c r="A631">
        <v>5</v>
      </c>
      <c r="B631">
        <v>174173171</v>
      </c>
      <c r="C631" t="s">
        <v>543</v>
      </c>
      <c r="D631" t="s">
        <v>26</v>
      </c>
      <c r="E631" t="s">
        <v>30</v>
      </c>
      <c r="F631">
        <v>-0.104238822046892</v>
      </c>
      <c r="G631">
        <v>2.2806042451046098E-2</v>
      </c>
      <c r="H631" s="1">
        <v>3.7219430239140398E-6</v>
      </c>
      <c r="I631">
        <v>15161</v>
      </c>
      <c r="J631" t="s">
        <v>1117</v>
      </c>
      <c r="K631" t="b">
        <v>1</v>
      </c>
      <c r="L631" t="s">
        <v>268</v>
      </c>
      <c r="M631" t="s">
        <v>1118</v>
      </c>
      <c r="N631">
        <v>6.4600000000000005E-2</v>
      </c>
      <c r="O631" t="s">
        <v>269</v>
      </c>
      <c r="P631" t="s">
        <v>272</v>
      </c>
      <c r="Q631">
        <v>1.37604698876974E-3</v>
      </c>
      <c r="R631">
        <v>20.888239501827702</v>
      </c>
    </row>
    <row r="632" spans="1:18">
      <c r="A632">
        <v>14</v>
      </c>
      <c r="B632">
        <v>97526750</v>
      </c>
      <c r="C632" t="s">
        <v>1123</v>
      </c>
      <c r="D632" t="s">
        <v>27</v>
      </c>
      <c r="E632" t="s">
        <v>26</v>
      </c>
      <c r="F632">
        <v>-8.4275075724818405E-2</v>
      </c>
      <c r="G632">
        <v>1.8450934465495901E-2</v>
      </c>
      <c r="H632" s="1">
        <v>4.2566558397635204E-6</v>
      </c>
      <c r="I632">
        <v>16516</v>
      </c>
      <c r="J632" t="s">
        <v>1117</v>
      </c>
      <c r="K632" t="b">
        <v>1</v>
      </c>
      <c r="L632" t="s">
        <v>268</v>
      </c>
      <c r="M632" t="s">
        <v>1118</v>
      </c>
      <c r="N632">
        <v>8.8499999999999995E-2</v>
      </c>
      <c r="O632" t="s">
        <v>269</v>
      </c>
      <c r="P632" t="s">
        <v>272</v>
      </c>
      <c r="Q632">
        <v>1.26156159889243E-3</v>
      </c>
      <c r="R632">
        <v>20.859744096224102</v>
      </c>
    </row>
    <row r="633" spans="1:18">
      <c r="A633">
        <v>3</v>
      </c>
      <c r="B633">
        <v>94153993</v>
      </c>
      <c r="C633" t="s">
        <v>547</v>
      </c>
      <c r="D633" t="s">
        <v>30</v>
      </c>
      <c r="E633" t="s">
        <v>27</v>
      </c>
      <c r="F633">
        <v>0.15060574177100999</v>
      </c>
      <c r="G633">
        <v>3.3407945345753698E-2</v>
      </c>
      <c r="H633" s="1">
        <v>3.0893546278113401E-6</v>
      </c>
      <c r="I633">
        <v>7720</v>
      </c>
      <c r="J633" t="s">
        <v>1117</v>
      </c>
      <c r="K633" t="b">
        <v>1</v>
      </c>
      <c r="L633" t="s">
        <v>268</v>
      </c>
      <c r="M633" t="s">
        <v>1118</v>
      </c>
      <c r="N633">
        <v>6.0600000000000001E-2</v>
      </c>
      <c r="O633" t="s">
        <v>269</v>
      </c>
      <c r="P633" t="s">
        <v>272</v>
      </c>
      <c r="Q633">
        <v>2.6255751493852301E-3</v>
      </c>
      <c r="R633">
        <v>20.3175342158892</v>
      </c>
    </row>
    <row r="634" spans="1:18">
      <c r="A634">
        <v>4</v>
      </c>
      <c r="B634">
        <v>53657577</v>
      </c>
      <c r="C634" t="s">
        <v>1124</v>
      </c>
      <c r="D634" t="s">
        <v>27</v>
      </c>
      <c r="E634" t="s">
        <v>39</v>
      </c>
      <c r="F634">
        <v>-9.3402666550367899E-2</v>
      </c>
      <c r="G634">
        <v>1.9034346245958501E-2</v>
      </c>
      <c r="H634" s="1">
        <v>3.7249699883962499E-6</v>
      </c>
      <c r="I634">
        <v>16549</v>
      </c>
      <c r="J634" t="s">
        <v>1117</v>
      </c>
      <c r="K634" t="b">
        <v>1</v>
      </c>
      <c r="L634" t="s">
        <v>268</v>
      </c>
      <c r="M634" t="s">
        <v>1118</v>
      </c>
      <c r="N634">
        <v>8.1500000000000003E-2</v>
      </c>
      <c r="O634" t="s">
        <v>269</v>
      </c>
      <c r="P634" t="s">
        <v>272</v>
      </c>
      <c r="Q634">
        <v>1.4529123430923501E-3</v>
      </c>
      <c r="R634">
        <v>24.0763213255793</v>
      </c>
    </row>
    <row r="635" spans="1:18">
      <c r="A635">
        <v>15</v>
      </c>
      <c r="B635">
        <v>41663393</v>
      </c>
      <c r="C635" t="s">
        <v>1125</v>
      </c>
      <c r="D635" t="s">
        <v>26</v>
      </c>
      <c r="E635" t="s">
        <v>30</v>
      </c>
      <c r="F635">
        <v>9.2798286355064596E-2</v>
      </c>
      <c r="G635">
        <v>1.9202095013608901E-2</v>
      </c>
      <c r="H635" s="1">
        <v>1.8216333082981799E-6</v>
      </c>
      <c r="I635">
        <v>15111</v>
      </c>
      <c r="J635" t="s">
        <v>1117</v>
      </c>
      <c r="K635" t="b">
        <v>1</v>
      </c>
      <c r="L635" t="s">
        <v>268</v>
      </c>
      <c r="M635" t="s">
        <v>1118</v>
      </c>
      <c r="N635">
        <v>0.10639999999999999</v>
      </c>
      <c r="O635" t="s">
        <v>269</v>
      </c>
      <c r="P635" t="s">
        <v>272</v>
      </c>
      <c r="Q635">
        <v>1.5431877358933299E-3</v>
      </c>
      <c r="R635">
        <v>23.3520601143886</v>
      </c>
    </row>
    <row r="636" spans="1:18">
      <c r="A636">
        <v>12</v>
      </c>
      <c r="B636">
        <v>120729505</v>
      </c>
      <c r="C636" t="s">
        <v>1126</v>
      </c>
      <c r="D636" t="s">
        <v>26</v>
      </c>
      <c r="E636" t="s">
        <v>30</v>
      </c>
      <c r="F636">
        <v>0.107007503242999</v>
      </c>
      <c r="G636">
        <v>2.36972852522702E-2</v>
      </c>
      <c r="H636" s="1">
        <v>5.3380775506248501E-6</v>
      </c>
      <c r="I636">
        <v>14431</v>
      </c>
      <c r="J636" t="s">
        <v>1117</v>
      </c>
      <c r="K636" t="b">
        <v>1</v>
      </c>
      <c r="L636" t="s">
        <v>268</v>
      </c>
      <c r="M636" t="s">
        <v>1118</v>
      </c>
      <c r="N636">
        <v>5.8599999999999999E-2</v>
      </c>
      <c r="O636" t="s">
        <v>269</v>
      </c>
      <c r="P636" t="s">
        <v>272</v>
      </c>
      <c r="Q636">
        <v>1.41098250203602E-3</v>
      </c>
      <c r="R636">
        <v>20.387833398056902</v>
      </c>
    </row>
    <row r="637" spans="1:18">
      <c r="A637">
        <v>1</v>
      </c>
      <c r="B637">
        <v>240441766</v>
      </c>
      <c r="C637" t="s">
        <v>1127</v>
      </c>
      <c r="D637" t="s">
        <v>30</v>
      </c>
      <c r="E637" t="s">
        <v>26</v>
      </c>
      <c r="F637">
        <v>-9.93013290249143E-2</v>
      </c>
      <c r="G637">
        <v>2.2478765212944399E-2</v>
      </c>
      <c r="H637" s="1">
        <v>7.9334046447165802E-6</v>
      </c>
      <c r="I637">
        <v>15519</v>
      </c>
      <c r="J637" t="s">
        <v>1117</v>
      </c>
      <c r="K637" t="b">
        <v>1</v>
      </c>
      <c r="L637" t="s">
        <v>268</v>
      </c>
      <c r="M637" t="s">
        <v>1118</v>
      </c>
      <c r="N637">
        <v>5.67E-2</v>
      </c>
      <c r="O637" t="s">
        <v>269</v>
      </c>
      <c r="P637" t="s">
        <v>272</v>
      </c>
      <c r="Q637">
        <v>1.25590188553396E-3</v>
      </c>
      <c r="R637">
        <v>19.512335136319301</v>
      </c>
    </row>
    <row r="638" spans="1:18">
      <c r="A638">
        <v>8</v>
      </c>
      <c r="B638">
        <v>15312558</v>
      </c>
      <c r="C638" t="s">
        <v>1128</v>
      </c>
      <c r="D638" t="s">
        <v>26</v>
      </c>
      <c r="E638" t="s">
        <v>30</v>
      </c>
      <c r="F638">
        <v>0.109069282030993</v>
      </c>
      <c r="G638">
        <v>2.46868196396678E-2</v>
      </c>
      <c r="H638" s="1">
        <v>9.4103549737066192E-6</v>
      </c>
      <c r="I638">
        <v>13529</v>
      </c>
      <c r="J638" t="s">
        <v>1117</v>
      </c>
      <c r="K638" t="b">
        <v>1</v>
      </c>
      <c r="L638" t="s">
        <v>268</v>
      </c>
      <c r="M638" t="s">
        <v>1118</v>
      </c>
      <c r="N638">
        <v>6.5600000000000006E-2</v>
      </c>
      <c r="O638" t="s">
        <v>269</v>
      </c>
      <c r="P638" t="s">
        <v>272</v>
      </c>
      <c r="Q638">
        <v>1.44073056932647E-3</v>
      </c>
      <c r="R638">
        <v>19.516880978322501</v>
      </c>
    </row>
    <row r="639" spans="1:18">
      <c r="A639">
        <v>10</v>
      </c>
      <c r="B639">
        <v>28588269</v>
      </c>
      <c r="C639" t="s">
        <v>1129</v>
      </c>
      <c r="D639" t="s">
        <v>26</v>
      </c>
      <c r="E639" t="s">
        <v>30</v>
      </c>
      <c r="F639">
        <v>9.5963938816304106E-2</v>
      </c>
      <c r="G639">
        <v>2.1545035049690499E-2</v>
      </c>
      <c r="H639" s="1">
        <v>6.3273186315641298E-6</v>
      </c>
      <c r="I639">
        <v>15515</v>
      </c>
      <c r="J639" t="s">
        <v>1117</v>
      </c>
      <c r="K639" t="b">
        <v>1</v>
      </c>
      <c r="L639" t="s">
        <v>268</v>
      </c>
      <c r="M639" t="s">
        <v>1118</v>
      </c>
      <c r="N639">
        <v>6.4600000000000005E-2</v>
      </c>
      <c r="O639" t="s">
        <v>269</v>
      </c>
      <c r="P639" t="s">
        <v>272</v>
      </c>
      <c r="Q639">
        <v>1.27707075991329E-3</v>
      </c>
      <c r="R639">
        <v>19.836531352703499</v>
      </c>
    </row>
    <row r="640" spans="1:18">
      <c r="A640">
        <v>7</v>
      </c>
      <c r="B640">
        <v>46778653</v>
      </c>
      <c r="C640" t="s">
        <v>1130</v>
      </c>
      <c r="D640" t="s">
        <v>26</v>
      </c>
      <c r="E640" t="s">
        <v>27</v>
      </c>
      <c r="F640">
        <v>-6.4244942102398006E-2</v>
      </c>
      <c r="G640">
        <v>1.4270245890861399E-2</v>
      </c>
      <c r="H640" s="1">
        <v>7.4151028667268199E-6</v>
      </c>
      <c r="I640">
        <v>16627</v>
      </c>
      <c r="J640" t="s">
        <v>1117</v>
      </c>
      <c r="K640" t="b">
        <v>1</v>
      </c>
      <c r="L640" t="s">
        <v>268</v>
      </c>
      <c r="M640" t="s">
        <v>1118</v>
      </c>
      <c r="N640">
        <v>0.19089999999999999</v>
      </c>
      <c r="O640" t="s">
        <v>269</v>
      </c>
      <c r="P640" t="s">
        <v>272</v>
      </c>
      <c r="Q640">
        <v>1.2175084805024401E-3</v>
      </c>
      <c r="R640">
        <v>20.265752213536899</v>
      </c>
    </row>
    <row r="641" spans="1:18">
      <c r="A641">
        <v>3</v>
      </c>
      <c r="B641">
        <v>132058723</v>
      </c>
      <c r="C641" t="s">
        <v>1131</v>
      </c>
      <c r="D641" t="s">
        <v>39</v>
      </c>
      <c r="E641" t="s">
        <v>27</v>
      </c>
      <c r="F641">
        <v>-6.19209150634253E-2</v>
      </c>
      <c r="G641">
        <v>1.3574393581293901E-2</v>
      </c>
      <c r="H641" s="1">
        <v>6.9379267564897402E-6</v>
      </c>
      <c r="I641">
        <v>16198</v>
      </c>
      <c r="J641" t="s">
        <v>1117</v>
      </c>
      <c r="K641" t="b">
        <v>1</v>
      </c>
      <c r="L641" t="s">
        <v>268</v>
      </c>
      <c r="M641" t="s">
        <v>1118</v>
      </c>
      <c r="N641">
        <v>0.2087</v>
      </c>
      <c r="O641" t="s">
        <v>269</v>
      </c>
      <c r="P641" t="s">
        <v>272</v>
      </c>
      <c r="Q641">
        <v>1.28296532864387E-3</v>
      </c>
      <c r="R641">
        <v>20.805599325292199</v>
      </c>
    </row>
    <row r="642" spans="1:18">
      <c r="A642">
        <v>17</v>
      </c>
      <c r="B642">
        <v>80576624</v>
      </c>
      <c r="C642" t="s">
        <v>1132</v>
      </c>
      <c r="D642" t="s">
        <v>30</v>
      </c>
      <c r="E642" t="s">
        <v>39</v>
      </c>
      <c r="F642">
        <v>-6.9301512558249206E-2</v>
      </c>
      <c r="G642">
        <v>1.54096264884622E-2</v>
      </c>
      <c r="H642" s="1">
        <v>4.9180618327303999E-6</v>
      </c>
      <c r="I642">
        <v>16623</v>
      </c>
      <c r="J642" t="s">
        <v>1117</v>
      </c>
      <c r="K642" t="b">
        <v>1</v>
      </c>
      <c r="L642" t="s">
        <v>268</v>
      </c>
      <c r="M642" t="s">
        <v>1118</v>
      </c>
      <c r="N642">
        <v>0.16400000000000001</v>
      </c>
      <c r="O642" t="s">
        <v>269</v>
      </c>
      <c r="P642" t="s">
        <v>272</v>
      </c>
      <c r="Q642">
        <v>1.21524460881432E-3</v>
      </c>
      <c r="R642">
        <v>20.223156725286302</v>
      </c>
    </row>
    <row r="643" spans="1:18">
      <c r="A643">
        <v>4</v>
      </c>
      <c r="B643">
        <v>37452858</v>
      </c>
      <c r="C643" t="s">
        <v>1133</v>
      </c>
      <c r="D643" t="s">
        <v>30</v>
      </c>
      <c r="E643" t="s">
        <v>26</v>
      </c>
      <c r="F643">
        <v>-8.8020976868433701E-2</v>
      </c>
      <c r="G643">
        <v>1.9875956863973799E-2</v>
      </c>
      <c r="H643" s="1">
        <v>7.8835927815831993E-6</v>
      </c>
      <c r="I643">
        <v>16160</v>
      </c>
      <c r="J643" t="s">
        <v>1117</v>
      </c>
      <c r="K643" t="b">
        <v>1</v>
      </c>
      <c r="L643" t="s">
        <v>268</v>
      </c>
      <c r="M643" t="s">
        <v>1118</v>
      </c>
      <c r="N643">
        <v>6.7599999999999993E-2</v>
      </c>
      <c r="O643" t="s">
        <v>269</v>
      </c>
      <c r="P643" t="s">
        <v>272</v>
      </c>
      <c r="Q643">
        <v>1.2121271564685899E-3</v>
      </c>
      <c r="R643">
        <v>19.609319583005899</v>
      </c>
    </row>
    <row r="644" spans="1:18">
      <c r="A644">
        <v>3</v>
      </c>
      <c r="B644">
        <v>14306949</v>
      </c>
      <c r="C644" t="s">
        <v>283</v>
      </c>
      <c r="D644" t="s">
        <v>39</v>
      </c>
      <c r="E644" t="s">
        <v>27</v>
      </c>
      <c r="F644">
        <v>-0.160521381473713</v>
      </c>
      <c r="G644">
        <v>2.9275216609503701E-2</v>
      </c>
      <c r="H644" s="1">
        <v>4.65873176834345E-8</v>
      </c>
      <c r="I644">
        <v>5768</v>
      </c>
      <c r="J644" t="s">
        <v>270</v>
      </c>
      <c r="K644" t="b">
        <v>1</v>
      </c>
      <c r="L644" t="s">
        <v>268</v>
      </c>
      <c r="M644" t="s">
        <v>271</v>
      </c>
      <c r="N644">
        <v>0.1133</v>
      </c>
      <c r="O644" t="s">
        <v>269</v>
      </c>
      <c r="P644" t="s">
        <v>272</v>
      </c>
      <c r="Q644">
        <v>5.1854021195740499E-3</v>
      </c>
      <c r="R644">
        <v>30.054875235212201</v>
      </c>
    </row>
    <row r="645" spans="1:18">
      <c r="A645">
        <v>16</v>
      </c>
      <c r="B645">
        <v>80493705</v>
      </c>
      <c r="C645" t="s">
        <v>266</v>
      </c>
      <c r="D645" t="s">
        <v>39</v>
      </c>
      <c r="E645" t="s">
        <v>27</v>
      </c>
      <c r="F645">
        <v>9.8234997601321206E-2</v>
      </c>
      <c r="G645">
        <v>1.9712654738146498E-2</v>
      </c>
      <c r="H645" s="1">
        <v>7.3605280440960601E-7</v>
      </c>
      <c r="I645">
        <v>5864</v>
      </c>
      <c r="J645" t="s">
        <v>270</v>
      </c>
      <c r="K645" t="b">
        <v>1</v>
      </c>
      <c r="L645" t="s">
        <v>268</v>
      </c>
      <c r="M645" t="s">
        <v>271</v>
      </c>
      <c r="N645">
        <v>0.3211</v>
      </c>
      <c r="O645" t="s">
        <v>269</v>
      </c>
      <c r="P645" t="s">
        <v>272</v>
      </c>
      <c r="Q645">
        <v>4.2170908126483797E-3</v>
      </c>
      <c r="R645">
        <v>24.8252767904191</v>
      </c>
    </row>
    <row r="646" spans="1:18">
      <c r="A646">
        <v>1</v>
      </c>
      <c r="B646">
        <v>230523039</v>
      </c>
      <c r="C646" t="s">
        <v>275</v>
      </c>
      <c r="D646" t="s">
        <v>39</v>
      </c>
      <c r="E646" t="s">
        <v>26</v>
      </c>
      <c r="F646">
        <v>-8.9516815518411202E-2</v>
      </c>
      <c r="G646">
        <v>1.8655520083482501E-2</v>
      </c>
      <c r="H646" s="1">
        <v>1.2702410533298099E-6</v>
      </c>
      <c r="I646">
        <v>5875</v>
      </c>
      <c r="J646" t="s">
        <v>270</v>
      </c>
      <c r="K646" t="b">
        <v>1</v>
      </c>
      <c r="L646" t="s">
        <v>268</v>
      </c>
      <c r="M646" t="s">
        <v>271</v>
      </c>
      <c r="N646">
        <v>0.38869999999999999</v>
      </c>
      <c r="O646" t="s">
        <v>269</v>
      </c>
      <c r="P646" t="s">
        <v>272</v>
      </c>
      <c r="Q646">
        <v>3.9038033943865199E-3</v>
      </c>
      <c r="R646">
        <v>23.016890751475898</v>
      </c>
    </row>
    <row r="647" spans="1:18">
      <c r="A647">
        <v>15</v>
      </c>
      <c r="B647">
        <v>100747683</v>
      </c>
      <c r="C647" t="s">
        <v>281</v>
      </c>
      <c r="D647" t="s">
        <v>39</v>
      </c>
      <c r="E647" t="s">
        <v>27</v>
      </c>
      <c r="F647">
        <v>0.226102517110229</v>
      </c>
      <c r="G647">
        <v>4.8801658773980301E-2</v>
      </c>
      <c r="H647" s="1">
        <v>3.5381007956802298E-6</v>
      </c>
      <c r="I647">
        <v>4104</v>
      </c>
      <c r="J647" t="s">
        <v>270</v>
      </c>
      <c r="K647" t="b">
        <v>1</v>
      </c>
      <c r="L647" t="s">
        <v>268</v>
      </c>
      <c r="M647" t="s">
        <v>271</v>
      </c>
      <c r="N647">
        <v>5.67E-2</v>
      </c>
      <c r="O647" t="s">
        <v>269</v>
      </c>
      <c r="P647" t="s">
        <v>272</v>
      </c>
      <c r="Q647">
        <v>5.2031777645243898E-3</v>
      </c>
      <c r="R647">
        <v>21.455069731844102</v>
      </c>
    </row>
    <row r="648" spans="1:18">
      <c r="A648">
        <v>9</v>
      </c>
      <c r="B648">
        <v>115975389</v>
      </c>
      <c r="C648" t="s">
        <v>278</v>
      </c>
      <c r="D648" t="s">
        <v>30</v>
      </c>
      <c r="E648" t="s">
        <v>26</v>
      </c>
      <c r="F648">
        <v>9.0426364860222805E-2</v>
      </c>
      <c r="G648">
        <v>1.8525319666190702E-2</v>
      </c>
      <c r="H648" s="1">
        <v>1.21742288153054E-6</v>
      </c>
      <c r="I648">
        <v>5878</v>
      </c>
      <c r="J648" t="s">
        <v>270</v>
      </c>
      <c r="K648" t="b">
        <v>1</v>
      </c>
      <c r="L648" t="s">
        <v>268</v>
      </c>
      <c r="M648" t="s">
        <v>271</v>
      </c>
      <c r="N648">
        <v>0.4264</v>
      </c>
      <c r="O648" t="s">
        <v>269</v>
      </c>
      <c r="P648" t="s">
        <v>272</v>
      </c>
      <c r="Q648">
        <v>4.0371258846751603E-3</v>
      </c>
      <c r="R648">
        <v>23.818309210996102</v>
      </c>
    </row>
    <row r="649" spans="1:18">
      <c r="A649">
        <v>9</v>
      </c>
      <c r="B649">
        <v>122046549</v>
      </c>
      <c r="C649" t="s">
        <v>274</v>
      </c>
      <c r="D649" t="s">
        <v>30</v>
      </c>
      <c r="E649" t="s">
        <v>27</v>
      </c>
      <c r="F649">
        <v>0.126305018222927</v>
      </c>
      <c r="G649">
        <v>2.79161315891641E-2</v>
      </c>
      <c r="H649" s="1">
        <v>4.8595994881583501E-6</v>
      </c>
      <c r="I649">
        <v>5759</v>
      </c>
      <c r="J649" t="s">
        <v>270</v>
      </c>
      <c r="K649" t="b">
        <v>1</v>
      </c>
      <c r="L649" t="s">
        <v>268</v>
      </c>
      <c r="M649" t="s">
        <v>271</v>
      </c>
      <c r="N649">
        <v>0.15609999999999999</v>
      </c>
      <c r="O649" t="s">
        <v>269</v>
      </c>
      <c r="P649" t="s">
        <v>272</v>
      </c>
      <c r="Q649">
        <v>3.5419520592120902E-3</v>
      </c>
      <c r="R649">
        <v>20.463498736371999</v>
      </c>
    </row>
    <row r="650" spans="1:18">
      <c r="A650">
        <v>7</v>
      </c>
      <c r="B650">
        <v>20010624</v>
      </c>
      <c r="C650" t="s">
        <v>279</v>
      </c>
      <c r="D650" t="s">
        <v>27</v>
      </c>
      <c r="E650" t="s">
        <v>30</v>
      </c>
      <c r="F650">
        <v>0.16463122063609401</v>
      </c>
      <c r="G650">
        <v>3.56036647363588E-2</v>
      </c>
      <c r="H650" s="1">
        <v>3.6238012699621898E-6</v>
      </c>
      <c r="I650">
        <v>5749</v>
      </c>
      <c r="J650" t="s">
        <v>270</v>
      </c>
      <c r="K650" t="b">
        <v>1</v>
      </c>
      <c r="L650" t="s">
        <v>268</v>
      </c>
      <c r="M650" t="s">
        <v>271</v>
      </c>
      <c r="N650">
        <v>8.5500000000000007E-2</v>
      </c>
      <c r="O650" t="s">
        <v>269</v>
      </c>
      <c r="P650" t="s">
        <v>272</v>
      </c>
      <c r="Q650">
        <v>3.7053605700227499E-3</v>
      </c>
      <c r="R650">
        <v>21.3739052215561</v>
      </c>
    </row>
    <row r="651" spans="1:18">
      <c r="A651">
        <v>9</v>
      </c>
      <c r="B651">
        <v>24648997</v>
      </c>
      <c r="C651" t="s">
        <v>273</v>
      </c>
      <c r="D651" t="s">
        <v>39</v>
      </c>
      <c r="E651" t="s">
        <v>27</v>
      </c>
      <c r="F651">
        <v>-0.20590969384365199</v>
      </c>
      <c r="G651">
        <v>4.5537561288427203E-2</v>
      </c>
      <c r="H651" s="1">
        <v>7.7398693585923998E-6</v>
      </c>
      <c r="I651">
        <v>4434</v>
      </c>
      <c r="J651" t="s">
        <v>270</v>
      </c>
      <c r="K651" t="b">
        <v>1</v>
      </c>
      <c r="L651" t="s">
        <v>268</v>
      </c>
      <c r="M651" t="s">
        <v>271</v>
      </c>
      <c r="N651">
        <v>4.87E-2</v>
      </c>
      <c r="O651" t="s">
        <v>269</v>
      </c>
      <c r="P651" t="s">
        <v>272</v>
      </c>
      <c r="Q651">
        <v>4.5900807266011298E-3</v>
      </c>
      <c r="R651">
        <v>20.437045468811299</v>
      </c>
    </row>
    <row r="652" spans="1:18">
      <c r="A652">
        <v>18</v>
      </c>
      <c r="B652">
        <v>1008278</v>
      </c>
      <c r="C652" t="s">
        <v>280</v>
      </c>
      <c r="D652" t="s">
        <v>39</v>
      </c>
      <c r="E652" t="s">
        <v>30</v>
      </c>
      <c r="F652">
        <v>-0.104129853747801</v>
      </c>
      <c r="G652">
        <v>2.3445913119998898E-2</v>
      </c>
      <c r="H652" s="1">
        <v>6.5000342468811196E-6</v>
      </c>
      <c r="I652">
        <v>5870</v>
      </c>
      <c r="J652" t="s">
        <v>270</v>
      </c>
      <c r="K652" t="b">
        <v>1</v>
      </c>
      <c r="L652" t="s">
        <v>268</v>
      </c>
      <c r="M652" t="s">
        <v>271</v>
      </c>
      <c r="N652">
        <v>0.17199999999999999</v>
      </c>
      <c r="O652" t="s">
        <v>269</v>
      </c>
      <c r="P652" t="s">
        <v>272</v>
      </c>
      <c r="Q652">
        <v>3.3490466683307502E-3</v>
      </c>
      <c r="R652">
        <v>19.718243166346401</v>
      </c>
    </row>
    <row r="653" spans="1:18">
      <c r="A653">
        <v>11</v>
      </c>
      <c r="B653">
        <v>2937631</v>
      </c>
      <c r="C653" t="s">
        <v>277</v>
      </c>
      <c r="D653" t="s">
        <v>30</v>
      </c>
      <c r="E653" t="s">
        <v>26</v>
      </c>
      <c r="F653">
        <v>-8.4164921365912998E-2</v>
      </c>
      <c r="G653">
        <v>1.85947917708035E-2</v>
      </c>
      <c r="H653" s="1">
        <v>7.5241823564223203E-6</v>
      </c>
      <c r="I653">
        <v>5878</v>
      </c>
      <c r="J653" t="s">
        <v>270</v>
      </c>
      <c r="K653" t="b">
        <v>1</v>
      </c>
      <c r="L653" t="s">
        <v>268</v>
      </c>
      <c r="M653" t="s">
        <v>271</v>
      </c>
      <c r="N653">
        <v>0.4274</v>
      </c>
      <c r="O653" t="s">
        <v>269</v>
      </c>
      <c r="P653" t="s">
        <v>272</v>
      </c>
      <c r="Q653">
        <v>3.47327343238141E-3</v>
      </c>
      <c r="R653">
        <v>20.480087632941501</v>
      </c>
    </row>
    <row r="654" spans="1:18">
      <c r="A654">
        <v>15</v>
      </c>
      <c r="B654">
        <v>62055753</v>
      </c>
      <c r="C654" t="s">
        <v>282</v>
      </c>
      <c r="D654" t="s">
        <v>26</v>
      </c>
      <c r="E654" t="s">
        <v>30</v>
      </c>
      <c r="F654">
        <v>8.3459981985358894E-2</v>
      </c>
      <c r="G654">
        <v>1.8850404318027598E-2</v>
      </c>
      <c r="H654" s="1">
        <v>9.7823598575230006E-6</v>
      </c>
      <c r="I654">
        <v>5875</v>
      </c>
      <c r="J654" t="s">
        <v>270</v>
      </c>
      <c r="K654" t="b">
        <v>1</v>
      </c>
      <c r="L654" t="s">
        <v>268</v>
      </c>
      <c r="M654" t="s">
        <v>271</v>
      </c>
      <c r="N654">
        <v>0.40460000000000002</v>
      </c>
      <c r="O654" t="s">
        <v>269</v>
      </c>
      <c r="P654" t="s">
        <v>272</v>
      </c>
      <c r="Q654">
        <v>3.32552867766791E-3</v>
      </c>
      <c r="R654">
        <v>19.595996973847701</v>
      </c>
    </row>
    <row r="655" spans="1:18">
      <c r="A655">
        <v>17</v>
      </c>
      <c r="B655">
        <v>53906328</v>
      </c>
      <c r="C655" t="s">
        <v>276</v>
      </c>
      <c r="D655" t="s">
        <v>39</v>
      </c>
      <c r="E655" t="s">
        <v>27</v>
      </c>
      <c r="F655">
        <v>0.21308299286999399</v>
      </c>
      <c r="G655">
        <v>4.7137686062311002E-2</v>
      </c>
      <c r="H655" s="1">
        <v>8.0595326161504892E-6</v>
      </c>
      <c r="I655">
        <v>4315</v>
      </c>
      <c r="J655" t="s">
        <v>270</v>
      </c>
      <c r="K655" t="b">
        <v>1</v>
      </c>
      <c r="L655" t="s">
        <v>268</v>
      </c>
      <c r="M655" t="s">
        <v>271</v>
      </c>
      <c r="N655">
        <v>4.6699999999999998E-2</v>
      </c>
      <c r="O655" t="s">
        <v>269</v>
      </c>
      <c r="P655" t="s">
        <v>272</v>
      </c>
      <c r="Q655">
        <v>4.7133364452373004E-3</v>
      </c>
      <c r="R655">
        <v>20.4248894642101</v>
      </c>
    </row>
    <row r="656" spans="1:18">
      <c r="A656">
        <v>9</v>
      </c>
      <c r="B656">
        <v>116711241</v>
      </c>
      <c r="C656" t="s">
        <v>1134</v>
      </c>
      <c r="D656" t="s">
        <v>30</v>
      </c>
      <c r="E656" t="s">
        <v>26</v>
      </c>
      <c r="F656">
        <v>-6.2438944319562199E-2</v>
      </c>
      <c r="G656">
        <v>1.39832507184573E-2</v>
      </c>
      <c r="H656" s="1">
        <v>6.7324973923877702E-6</v>
      </c>
      <c r="I656">
        <v>10359</v>
      </c>
      <c r="J656" t="s">
        <v>1135</v>
      </c>
      <c r="K656" t="b">
        <v>1</v>
      </c>
      <c r="L656" t="s">
        <v>268</v>
      </c>
      <c r="M656" t="s">
        <v>1136</v>
      </c>
      <c r="N656">
        <v>0.51390000000000002</v>
      </c>
      <c r="O656" t="s">
        <v>269</v>
      </c>
      <c r="P656" t="s">
        <v>272</v>
      </c>
      <c r="Q656">
        <v>1.92106416606548E-3</v>
      </c>
      <c r="R656">
        <v>19.9347575162639</v>
      </c>
    </row>
    <row r="657" spans="1:18">
      <c r="A657">
        <v>1</v>
      </c>
      <c r="B657">
        <v>109845252</v>
      </c>
      <c r="C657" t="s">
        <v>1137</v>
      </c>
      <c r="D657" t="s">
        <v>30</v>
      </c>
      <c r="E657" t="s">
        <v>26</v>
      </c>
      <c r="F657">
        <v>-7.0591965808338597E-2</v>
      </c>
      <c r="G657">
        <v>1.57048991042773E-2</v>
      </c>
      <c r="H657" s="1">
        <v>5.1728538824584297E-6</v>
      </c>
      <c r="I657">
        <v>9970</v>
      </c>
      <c r="J657" t="s">
        <v>1135</v>
      </c>
      <c r="K657" t="b">
        <v>1</v>
      </c>
      <c r="L657" t="s">
        <v>268</v>
      </c>
      <c r="M657" t="s">
        <v>1136</v>
      </c>
      <c r="N657">
        <v>0.2863</v>
      </c>
      <c r="O657" t="s">
        <v>269</v>
      </c>
      <c r="P657" t="s">
        <v>272</v>
      </c>
      <c r="Q657">
        <v>2.02239456009627E-3</v>
      </c>
      <c r="R657">
        <v>20.200081509998899</v>
      </c>
    </row>
    <row r="658" spans="1:18">
      <c r="A658">
        <v>14</v>
      </c>
      <c r="B658">
        <v>46519718</v>
      </c>
      <c r="C658" t="s">
        <v>705</v>
      </c>
      <c r="D658" t="s">
        <v>39</v>
      </c>
      <c r="E658" t="s">
        <v>27</v>
      </c>
      <c r="F658">
        <v>0.23076709356535999</v>
      </c>
      <c r="G658">
        <v>4.8970098925021098E-2</v>
      </c>
      <c r="H658" s="1">
        <v>2.2764057606323902E-6</v>
      </c>
      <c r="I658">
        <v>4033</v>
      </c>
      <c r="J658" t="s">
        <v>1135</v>
      </c>
      <c r="K658" t="b">
        <v>1</v>
      </c>
      <c r="L658" t="s">
        <v>268</v>
      </c>
      <c r="M658" t="s">
        <v>1136</v>
      </c>
      <c r="N658">
        <v>4.5699999999999998E-2</v>
      </c>
      <c r="O658" t="s">
        <v>269</v>
      </c>
      <c r="P658" t="s">
        <v>272</v>
      </c>
      <c r="Q658">
        <v>5.4761179327091E-3</v>
      </c>
      <c r="R658">
        <v>22.195778085152899</v>
      </c>
    </row>
    <row r="659" spans="1:18">
      <c r="A659">
        <v>3</v>
      </c>
      <c r="B659">
        <v>3771148</v>
      </c>
      <c r="C659" t="s">
        <v>1138</v>
      </c>
      <c r="D659" t="s">
        <v>30</v>
      </c>
      <c r="E659" t="s">
        <v>26</v>
      </c>
      <c r="F659">
        <v>9.0821804651963295E-2</v>
      </c>
      <c r="G659">
        <v>2.0298595551182901E-2</v>
      </c>
      <c r="H659" s="1">
        <v>5.1594063949352601E-6</v>
      </c>
      <c r="I659">
        <v>10359</v>
      </c>
      <c r="J659" t="s">
        <v>1135</v>
      </c>
      <c r="K659" t="b">
        <v>1</v>
      </c>
      <c r="L659" t="s">
        <v>268</v>
      </c>
      <c r="M659" t="s">
        <v>1136</v>
      </c>
      <c r="N659">
        <v>0.1133</v>
      </c>
      <c r="O659" t="s">
        <v>269</v>
      </c>
      <c r="P659" t="s">
        <v>272</v>
      </c>
      <c r="Q659">
        <v>1.9288211312853099E-3</v>
      </c>
      <c r="R659">
        <v>20.015406595915401</v>
      </c>
    </row>
    <row r="660" spans="1:18">
      <c r="A660">
        <v>7</v>
      </c>
      <c r="B660">
        <v>82536037</v>
      </c>
      <c r="C660" t="s">
        <v>1139</v>
      </c>
      <c r="D660" t="s">
        <v>39</v>
      </c>
      <c r="E660" t="s">
        <v>27</v>
      </c>
      <c r="F660">
        <v>-0.122002109571119</v>
      </c>
      <c r="G660">
        <v>2.5546289902745399E-2</v>
      </c>
      <c r="H660" s="1">
        <v>2.1587868535136802E-6</v>
      </c>
      <c r="I660">
        <v>9531</v>
      </c>
      <c r="J660" t="s">
        <v>1135</v>
      </c>
      <c r="K660" t="b">
        <v>1</v>
      </c>
      <c r="L660" t="s">
        <v>268</v>
      </c>
      <c r="M660" t="s">
        <v>1136</v>
      </c>
      <c r="N660">
        <v>9.4399999999999998E-2</v>
      </c>
      <c r="O660" t="s">
        <v>269</v>
      </c>
      <c r="P660" t="s">
        <v>272</v>
      </c>
      <c r="Q660">
        <v>2.38727537516247E-3</v>
      </c>
      <c r="R660">
        <v>22.8027835736337</v>
      </c>
    </row>
    <row r="661" spans="1:18">
      <c r="A661">
        <v>2</v>
      </c>
      <c r="B661">
        <v>177374176</v>
      </c>
      <c r="C661" t="s">
        <v>1140</v>
      </c>
      <c r="D661" t="s">
        <v>39</v>
      </c>
      <c r="E661" t="s">
        <v>26</v>
      </c>
      <c r="F661">
        <v>-0.110864081969792</v>
      </c>
      <c r="G661">
        <v>2.4135519773258899E-2</v>
      </c>
      <c r="H661" s="1">
        <v>5.2670258344911504E-6</v>
      </c>
      <c r="I661">
        <v>9531</v>
      </c>
      <c r="J661" t="s">
        <v>1135</v>
      </c>
      <c r="K661" t="b">
        <v>1</v>
      </c>
      <c r="L661" t="s">
        <v>268</v>
      </c>
      <c r="M661" t="s">
        <v>1136</v>
      </c>
      <c r="N661">
        <v>0.1113</v>
      </c>
      <c r="O661" t="s">
        <v>269</v>
      </c>
      <c r="P661" t="s">
        <v>272</v>
      </c>
      <c r="Q661">
        <v>2.20886711043977E-3</v>
      </c>
      <c r="R661">
        <v>21.094890505215901</v>
      </c>
    </row>
    <row r="662" spans="1:18">
      <c r="A662">
        <v>11</v>
      </c>
      <c r="B662">
        <v>112386785</v>
      </c>
      <c r="C662" t="s">
        <v>1141</v>
      </c>
      <c r="D662" t="s">
        <v>30</v>
      </c>
      <c r="E662" t="s">
        <v>26</v>
      </c>
      <c r="F662">
        <v>6.5660221937311802E-2</v>
      </c>
      <c r="G662">
        <v>1.47216443813902E-2</v>
      </c>
      <c r="H662" s="1">
        <v>7.7328249379073993E-6</v>
      </c>
      <c r="I662">
        <v>10355</v>
      </c>
      <c r="J662" t="s">
        <v>1135</v>
      </c>
      <c r="K662" t="b">
        <v>1</v>
      </c>
      <c r="L662" t="s">
        <v>268</v>
      </c>
      <c r="M662" t="s">
        <v>1136</v>
      </c>
      <c r="N662">
        <v>0.3201</v>
      </c>
      <c r="O662" t="s">
        <v>269</v>
      </c>
      <c r="P662" t="s">
        <v>272</v>
      </c>
      <c r="Q662">
        <v>1.91738107672249E-3</v>
      </c>
      <c r="R662">
        <v>19.888780658982601</v>
      </c>
    </row>
    <row r="663" spans="1:18">
      <c r="A663">
        <v>3</v>
      </c>
      <c r="B663">
        <v>165846506</v>
      </c>
      <c r="C663" t="s">
        <v>1142</v>
      </c>
      <c r="D663" t="s">
        <v>27</v>
      </c>
      <c r="E663" t="s">
        <v>39</v>
      </c>
      <c r="F663">
        <v>6.3897882730646199E-2</v>
      </c>
      <c r="G663">
        <v>1.42685381600107E-2</v>
      </c>
      <c r="H663" s="1">
        <v>7.2884570934452097E-6</v>
      </c>
      <c r="I663">
        <v>10359</v>
      </c>
      <c r="J663" t="s">
        <v>1135</v>
      </c>
      <c r="K663" t="b">
        <v>1</v>
      </c>
      <c r="L663" t="s">
        <v>268</v>
      </c>
      <c r="M663" t="s">
        <v>1136</v>
      </c>
      <c r="N663">
        <v>0.40949999999999998</v>
      </c>
      <c r="O663" t="s">
        <v>269</v>
      </c>
      <c r="P663" t="s">
        <v>272</v>
      </c>
      <c r="Q663">
        <v>1.9322182388697799E-3</v>
      </c>
      <c r="R663">
        <v>20.0507266797675</v>
      </c>
    </row>
    <row r="664" spans="1:18">
      <c r="A664">
        <v>10</v>
      </c>
      <c r="B664">
        <v>3521459</v>
      </c>
      <c r="C664" t="s">
        <v>1143</v>
      </c>
      <c r="D664" t="s">
        <v>39</v>
      </c>
      <c r="E664" t="s">
        <v>27</v>
      </c>
      <c r="F664">
        <v>-8.7545065510129805E-2</v>
      </c>
      <c r="G664">
        <v>1.9068513922846898E-2</v>
      </c>
      <c r="H664" s="1">
        <v>6.6136571980221904E-6</v>
      </c>
      <c r="I664">
        <v>10359</v>
      </c>
      <c r="J664" t="s">
        <v>1135</v>
      </c>
      <c r="K664" t="b">
        <v>1</v>
      </c>
      <c r="L664" t="s">
        <v>268</v>
      </c>
      <c r="M664" t="s">
        <v>1136</v>
      </c>
      <c r="N664">
        <v>0.17399999999999999</v>
      </c>
      <c r="O664" t="s">
        <v>269</v>
      </c>
      <c r="P664" t="s">
        <v>272</v>
      </c>
      <c r="Q664">
        <v>2.03062173358426E-3</v>
      </c>
      <c r="R664">
        <v>21.073942500385801</v>
      </c>
    </row>
    <row r="665" spans="1:18">
      <c r="A665">
        <v>5</v>
      </c>
      <c r="B665">
        <v>17443654</v>
      </c>
      <c r="C665" t="s">
        <v>1144</v>
      </c>
      <c r="D665" t="s">
        <v>30</v>
      </c>
      <c r="E665" t="s">
        <v>26</v>
      </c>
      <c r="F665">
        <v>6.5735113602897799E-2</v>
      </c>
      <c r="G665">
        <v>1.38979285555711E-2</v>
      </c>
      <c r="H665" s="1">
        <v>2.27207360566468E-6</v>
      </c>
      <c r="I665">
        <v>10359</v>
      </c>
      <c r="J665" t="s">
        <v>1135</v>
      </c>
      <c r="K665" t="b">
        <v>1</v>
      </c>
      <c r="L665" t="s">
        <v>268</v>
      </c>
      <c r="M665" t="s">
        <v>1136</v>
      </c>
      <c r="N665">
        <v>0.504</v>
      </c>
      <c r="O665" t="s">
        <v>269</v>
      </c>
      <c r="P665" t="s">
        <v>272</v>
      </c>
      <c r="Q665">
        <v>2.1549636769095199E-3</v>
      </c>
      <c r="R665">
        <v>22.367159217421101</v>
      </c>
    </row>
    <row r="666" spans="1:18">
      <c r="A666">
        <v>8</v>
      </c>
      <c r="B666">
        <v>15406830</v>
      </c>
      <c r="C666" t="s">
        <v>1145</v>
      </c>
      <c r="D666" t="s">
        <v>30</v>
      </c>
      <c r="E666" t="s">
        <v>26</v>
      </c>
      <c r="F666">
        <v>-7.7276806237343801E-2</v>
      </c>
      <c r="G666">
        <v>1.7217055898261599E-2</v>
      </c>
      <c r="H666" s="1">
        <v>6.6884463115434302E-6</v>
      </c>
      <c r="I666">
        <v>10353</v>
      </c>
      <c r="J666" t="s">
        <v>1135</v>
      </c>
      <c r="K666" t="b">
        <v>1</v>
      </c>
      <c r="L666" t="s">
        <v>268</v>
      </c>
      <c r="M666" t="s">
        <v>1136</v>
      </c>
      <c r="N666">
        <v>0.20680000000000001</v>
      </c>
      <c r="O666" t="s">
        <v>269</v>
      </c>
      <c r="P666" t="s">
        <v>272</v>
      </c>
      <c r="Q666">
        <v>1.9420932388798701E-3</v>
      </c>
      <c r="R666">
        <v>20.1417242220767</v>
      </c>
    </row>
    <row r="667" spans="1:18">
      <c r="A667">
        <v>7</v>
      </c>
      <c r="B667">
        <v>4105705</v>
      </c>
      <c r="C667" t="s">
        <v>1146</v>
      </c>
      <c r="D667" t="s">
        <v>26</v>
      </c>
      <c r="E667" t="s">
        <v>30</v>
      </c>
      <c r="F667">
        <v>-8.6949468153566495E-2</v>
      </c>
      <c r="G667">
        <v>1.9450940337404601E-2</v>
      </c>
      <c r="H667" s="1">
        <v>9.4688202301941795E-6</v>
      </c>
      <c r="I667">
        <v>10359</v>
      </c>
      <c r="J667" t="s">
        <v>1135</v>
      </c>
      <c r="K667" t="b">
        <v>1</v>
      </c>
      <c r="L667" t="s">
        <v>268</v>
      </c>
      <c r="M667" t="s">
        <v>1136</v>
      </c>
      <c r="N667">
        <v>0.12920000000000001</v>
      </c>
      <c r="O667" t="s">
        <v>269</v>
      </c>
      <c r="P667" t="s">
        <v>272</v>
      </c>
      <c r="Q667">
        <v>1.92529760760322E-3</v>
      </c>
      <c r="R667">
        <v>19.978772404660099</v>
      </c>
    </row>
    <row r="668" spans="1:18">
      <c r="A668">
        <v>5</v>
      </c>
      <c r="B668">
        <v>176287195</v>
      </c>
      <c r="C668" t="s">
        <v>1147</v>
      </c>
      <c r="D668" t="s">
        <v>39</v>
      </c>
      <c r="E668" t="s">
        <v>26</v>
      </c>
      <c r="F668">
        <v>0.125104504914723</v>
      </c>
      <c r="G668">
        <v>2.78674066026743E-2</v>
      </c>
      <c r="H668" s="1">
        <v>8.6440611141570807E-6</v>
      </c>
      <c r="I668">
        <v>10147</v>
      </c>
      <c r="J668" t="s">
        <v>1135</v>
      </c>
      <c r="K668" t="b">
        <v>1</v>
      </c>
      <c r="L668" t="s">
        <v>268</v>
      </c>
      <c r="M668" t="s">
        <v>1136</v>
      </c>
      <c r="N668">
        <v>8.7499999999999994E-2</v>
      </c>
      <c r="O668" t="s">
        <v>269</v>
      </c>
      <c r="P668" t="s">
        <v>272</v>
      </c>
      <c r="Q668">
        <v>1.9822270740615599E-3</v>
      </c>
      <c r="R668">
        <v>20.149634818023198</v>
      </c>
    </row>
    <row r="669" spans="1:18">
      <c r="A669">
        <v>22</v>
      </c>
      <c r="B669">
        <v>42741466</v>
      </c>
      <c r="C669" t="s">
        <v>1148</v>
      </c>
      <c r="D669" t="s">
        <v>26</v>
      </c>
      <c r="E669" t="s">
        <v>39</v>
      </c>
      <c r="F669">
        <v>6.5265852277462899E-2</v>
      </c>
      <c r="G669">
        <v>1.39772735256071E-2</v>
      </c>
      <c r="H669" s="1">
        <v>3.0928710347388099E-6</v>
      </c>
      <c r="I669">
        <v>10337</v>
      </c>
      <c r="J669" t="s">
        <v>1135</v>
      </c>
      <c r="K669" t="b">
        <v>1</v>
      </c>
      <c r="L669" t="s">
        <v>268</v>
      </c>
      <c r="M669" t="s">
        <v>1136</v>
      </c>
      <c r="N669">
        <v>0.50600000000000001</v>
      </c>
      <c r="O669" t="s">
        <v>269</v>
      </c>
      <c r="P669" t="s">
        <v>272</v>
      </c>
      <c r="Q669">
        <v>2.1048323131967498E-3</v>
      </c>
      <c r="R669">
        <v>21.799325882411601</v>
      </c>
    </row>
    <row r="670" spans="1:18">
      <c r="A670">
        <v>1</v>
      </c>
      <c r="B670">
        <v>61850864</v>
      </c>
      <c r="C670" t="s">
        <v>710</v>
      </c>
      <c r="D670" t="s">
        <v>26</v>
      </c>
      <c r="E670" t="s">
        <v>27</v>
      </c>
      <c r="F670">
        <v>-0.103133630359835</v>
      </c>
      <c r="G670">
        <v>2.4177476642887798E-2</v>
      </c>
      <c r="H670" s="1">
        <v>8.1120054666296306E-6</v>
      </c>
      <c r="I670">
        <v>10339</v>
      </c>
      <c r="J670" t="s">
        <v>1135</v>
      </c>
      <c r="K670" t="b">
        <v>1</v>
      </c>
      <c r="L670" t="s">
        <v>268</v>
      </c>
      <c r="M670" t="s">
        <v>1136</v>
      </c>
      <c r="N670">
        <v>9.5399999999999999E-2</v>
      </c>
      <c r="O670" t="s">
        <v>269</v>
      </c>
      <c r="P670" t="s">
        <v>272</v>
      </c>
      <c r="Q670">
        <v>1.7568572140503199E-3</v>
      </c>
      <c r="R670">
        <v>18.1925948130778</v>
      </c>
    </row>
    <row r="671" spans="1:18">
      <c r="A671">
        <v>3</v>
      </c>
      <c r="B671">
        <v>184193482</v>
      </c>
      <c r="C671" t="s">
        <v>1149</v>
      </c>
      <c r="D671" t="s">
        <v>27</v>
      </c>
      <c r="E671" t="s">
        <v>39</v>
      </c>
      <c r="F671">
        <v>6.2620894754628606E-2</v>
      </c>
      <c r="G671">
        <v>1.4162324322687299E-2</v>
      </c>
      <c r="H671" s="1">
        <v>9.9285740215971504E-6</v>
      </c>
      <c r="I671">
        <v>10359</v>
      </c>
      <c r="J671" t="s">
        <v>1135</v>
      </c>
      <c r="K671" t="b">
        <v>1</v>
      </c>
      <c r="L671" t="s">
        <v>268</v>
      </c>
      <c r="M671" t="s">
        <v>1136</v>
      </c>
      <c r="N671">
        <v>0.4284</v>
      </c>
      <c r="O671" t="s">
        <v>269</v>
      </c>
      <c r="P671" t="s">
        <v>272</v>
      </c>
      <c r="Q671">
        <v>1.8837911027698401E-3</v>
      </c>
      <c r="R671">
        <v>19.5472473820892</v>
      </c>
    </row>
    <row r="672" spans="1:18">
      <c r="A672">
        <v>7</v>
      </c>
      <c r="B672">
        <v>1321675</v>
      </c>
      <c r="C672" t="s">
        <v>1150</v>
      </c>
      <c r="D672" t="s">
        <v>39</v>
      </c>
      <c r="E672" t="s">
        <v>27</v>
      </c>
      <c r="F672">
        <v>0.108933640940376</v>
      </c>
      <c r="G672">
        <v>2.1176966194886199E-2</v>
      </c>
      <c r="H672" s="1">
        <v>2.5957783621724699E-7</v>
      </c>
      <c r="I672">
        <v>4773</v>
      </c>
      <c r="J672" t="s">
        <v>1151</v>
      </c>
      <c r="K672" t="b">
        <v>1</v>
      </c>
      <c r="L672" t="s">
        <v>268</v>
      </c>
      <c r="M672" t="s">
        <v>1152</v>
      </c>
      <c r="N672">
        <v>0.37569999999999998</v>
      </c>
      <c r="O672" t="s">
        <v>269</v>
      </c>
      <c r="P672" t="s">
        <v>272</v>
      </c>
      <c r="Q672">
        <v>5.5132049678237299E-3</v>
      </c>
      <c r="R672">
        <v>26.449321431800399</v>
      </c>
    </row>
    <row r="673" spans="1:18">
      <c r="A673">
        <v>8</v>
      </c>
      <c r="B673">
        <v>18229020</v>
      </c>
      <c r="C673" t="s">
        <v>1153</v>
      </c>
      <c r="D673" t="s">
        <v>27</v>
      </c>
      <c r="E673" t="s">
        <v>39</v>
      </c>
      <c r="F673">
        <v>-0.102119828987488</v>
      </c>
      <c r="G673">
        <v>1.9894657674188201E-2</v>
      </c>
      <c r="H673" s="1">
        <v>3.1742518566874501E-7</v>
      </c>
      <c r="I673">
        <v>5099</v>
      </c>
      <c r="J673" t="s">
        <v>1151</v>
      </c>
      <c r="K673" t="b">
        <v>1</v>
      </c>
      <c r="L673" t="s">
        <v>268</v>
      </c>
      <c r="M673" t="s">
        <v>1152</v>
      </c>
      <c r="N673">
        <v>0.44729999999999998</v>
      </c>
      <c r="O673" t="s">
        <v>269</v>
      </c>
      <c r="P673" t="s">
        <v>272</v>
      </c>
      <c r="Q673">
        <v>5.1407189401880297E-3</v>
      </c>
      <c r="R673">
        <v>26.337638836947299</v>
      </c>
    </row>
    <row r="674" spans="1:18">
      <c r="A674">
        <v>10</v>
      </c>
      <c r="B674">
        <v>2095726</v>
      </c>
      <c r="C674" t="s">
        <v>1154</v>
      </c>
      <c r="D674" t="s">
        <v>30</v>
      </c>
      <c r="E674" t="s">
        <v>26</v>
      </c>
      <c r="F674">
        <v>0.10420108828531401</v>
      </c>
      <c r="G674">
        <v>2.0673704582938199E-2</v>
      </c>
      <c r="H674" s="1">
        <v>6.62800722514745E-7</v>
      </c>
      <c r="I674">
        <v>5107</v>
      </c>
      <c r="J674" t="s">
        <v>1151</v>
      </c>
      <c r="K674" t="b">
        <v>1</v>
      </c>
      <c r="L674" t="s">
        <v>268</v>
      </c>
      <c r="M674" t="s">
        <v>1152</v>
      </c>
      <c r="N674">
        <v>0.33</v>
      </c>
      <c r="O674" t="s">
        <v>269</v>
      </c>
      <c r="P674" t="s">
        <v>272</v>
      </c>
      <c r="Q674">
        <v>4.9497929628236096E-3</v>
      </c>
      <c r="R674">
        <v>25.3943900483712</v>
      </c>
    </row>
    <row r="675" spans="1:18">
      <c r="A675">
        <v>6</v>
      </c>
      <c r="B675">
        <v>68934648</v>
      </c>
      <c r="C675" t="s">
        <v>1155</v>
      </c>
      <c r="D675" t="s">
        <v>39</v>
      </c>
      <c r="E675" t="s">
        <v>26</v>
      </c>
      <c r="F675">
        <v>0.11534371393901</v>
      </c>
      <c r="G675">
        <v>2.3695801771286999E-2</v>
      </c>
      <c r="H675" s="1">
        <v>1.4063715074221399E-6</v>
      </c>
      <c r="I675">
        <v>5104</v>
      </c>
      <c r="J675" t="s">
        <v>1151</v>
      </c>
      <c r="K675" t="b">
        <v>1</v>
      </c>
      <c r="L675" t="s">
        <v>268</v>
      </c>
      <c r="M675" t="s">
        <v>1152</v>
      </c>
      <c r="N675">
        <v>0.22559999999999999</v>
      </c>
      <c r="O675" t="s">
        <v>269</v>
      </c>
      <c r="P675" t="s">
        <v>272</v>
      </c>
      <c r="Q675">
        <v>4.62086110852933E-3</v>
      </c>
      <c r="R675">
        <v>23.685078835359398</v>
      </c>
    </row>
    <row r="676" spans="1:18">
      <c r="A676">
        <v>14</v>
      </c>
      <c r="B676">
        <v>39425971</v>
      </c>
      <c r="C676" t="s">
        <v>1156</v>
      </c>
      <c r="D676" t="s">
        <v>39</v>
      </c>
      <c r="E676" t="s">
        <v>27</v>
      </c>
      <c r="F676">
        <v>0.172321791531134</v>
      </c>
      <c r="G676">
        <v>3.7002807510135897E-2</v>
      </c>
      <c r="H676" s="1">
        <v>3.79577733817349E-6</v>
      </c>
      <c r="I676">
        <v>4887</v>
      </c>
      <c r="J676" t="s">
        <v>1151</v>
      </c>
      <c r="K676" t="b">
        <v>1</v>
      </c>
      <c r="L676" t="s">
        <v>268</v>
      </c>
      <c r="M676" t="s">
        <v>1152</v>
      </c>
      <c r="N676">
        <v>6.9599999999999995E-2</v>
      </c>
      <c r="O676" t="s">
        <v>269</v>
      </c>
      <c r="P676" t="s">
        <v>272</v>
      </c>
      <c r="Q676">
        <v>4.4182029129876598E-3</v>
      </c>
      <c r="R676">
        <v>21.6787021348668</v>
      </c>
    </row>
    <row r="677" spans="1:18">
      <c r="A677">
        <v>5</v>
      </c>
      <c r="B677">
        <v>10737802</v>
      </c>
      <c r="C677" t="s">
        <v>1157</v>
      </c>
      <c r="D677" t="s">
        <v>26</v>
      </c>
      <c r="E677" t="s">
        <v>30</v>
      </c>
      <c r="F677">
        <v>9.8861185746682706E-2</v>
      </c>
      <c r="G677">
        <v>2.0967556093401198E-2</v>
      </c>
      <c r="H677" s="1">
        <v>2.6199309574230998E-6</v>
      </c>
      <c r="I677">
        <v>5107</v>
      </c>
      <c r="J677" t="s">
        <v>1151</v>
      </c>
      <c r="K677" t="b">
        <v>1</v>
      </c>
      <c r="L677" t="s">
        <v>268</v>
      </c>
      <c r="M677" t="s">
        <v>1152</v>
      </c>
      <c r="N677">
        <v>0.34289999999999998</v>
      </c>
      <c r="O677" t="s">
        <v>269</v>
      </c>
      <c r="P677" t="s">
        <v>272</v>
      </c>
      <c r="Q677">
        <v>4.3341482042219201E-3</v>
      </c>
      <c r="R677">
        <v>22.222140633473401</v>
      </c>
    </row>
    <row r="678" spans="1:18">
      <c r="A678">
        <v>11</v>
      </c>
      <c r="B678">
        <v>91589600</v>
      </c>
      <c r="C678" t="s">
        <v>1158</v>
      </c>
      <c r="D678" t="s">
        <v>26</v>
      </c>
      <c r="E678" t="s">
        <v>30</v>
      </c>
      <c r="F678">
        <v>-0.154539113814016</v>
      </c>
      <c r="G678">
        <v>3.2628781092715199E-2</v>
      </c>
      <c r="H678" s="1">
        <v>3.3058565939964E-6</v>
      </c>
      <c r="I678">
        <v>5102</v>
      </c>
      <c r="J678" t="s">
        <v>1151</v>
      </c>
      <c r="K678" t="b">
        <v>1</v>
      </c>
      <c r="L678" t="s">
        <v>268</v>
      </c>
      <c r="M678" t="s">
        <v>1152</v>
      </c>
      <c r="N678">
        <v>0.1074</v>
      </c>
      <c r="O678" t="s">
        <v>269</v>
      </c>
      <c r="P678" t="s">
        <v>272</v>
      </c>
      <c r="Q678">
        <v>4.3775323960808599E-3</v>
      </c>
      <c r="R678">
        <v>22.423575146652801</v>
      </c>
    </row>
    <row r="679" spans="1:18">
      <c r="A679">
        <v>10</v>
      </c>
      <c r="B679">
        <v>98619568</v>
      </c>
      <c r="C679" t="s">
        <v>1159</v>
      </c>
      <c r="D679" t="s">
        <v>27</v>
      </c>
      <c r="E679" t="s">
        <v>26</v>
      </c>
      <c r="F679">
        <v>-0.223070507995134</v>
      </c>
      <c r="G679">
        <v>4.7023232867267201E-2</v>
      </c>
      <c r="H679" s="1">
        <v>3.38823807148128E-6</v>
      </c>
      <c r="I679">
        <v>3879</v>
      </c>
      <c r="J679" t="s">
        <v>1151</v>
      </c>
      <c r="K679" t="b">
        <v>1</v>
      </c>
      <c r="L679" t="s">
        <v>268</v>
      </c>
      <c r="M679" t="s">
        <v>1152</v>
      </c>
      <c r="N679">
        <v>6.5600000000000006E-2</v>
      </c>
      <c r="O679" t="s">
        <v>269</v>
      </c>
      <c r="P679" t="s">
        <v>272</v>
      </c>
      <c r="Q679">
        <v>5.76802708102905E-3</v>
      </c>
      <c r="R679">
        <v>22.492377636473599</v>
      </c>
    </row>
    <row r="680" spans="1:18">
      <c r="A680">
        <v>2</v>
      </c>
      <c r="B680">
        <v>234081324</v>
      </c>
      <c r="C680" t="s">
        <v>1160</v>
      </c>
      <c r="D680" t="s">
        <v>39</v>
      </c>
      <c r="E680" t="s">
        <v>27</v>
      </c>
      <c r="F680">
        <v>9.2949421860297907E-2</v>
      </c>
      <c r="G680">
        <v>2.0134823131313699E-2</v>
      </c>
      <c r="H680" s="1">
        <v>3.9682861530004598E-6</v>
      </c>
      <c r="I680">
        <v>5106</v>
      </c>
      <c r="J680" t="s">
        <v>1151</v>
      </c>
      <c r="K680" t="b">
        <v>1</v>
      </c>
      <c r="L680" t="s">
        <v>268</v>
      </c>
      <c r="M680" t="s">
        <v>1152</v>
      </c>
      <c r="N680">
        <v>0.40560000000000002</v>
      </c>
      <c r="O680" t="s">
        <v>269</v>
      </c>
      <c r="P680" t="s">
        <v>272</v>
      </c>
      <c r="Q680">
        <v>4.1563117241461504E-3</v>
      </c>
      <c r="R680">
        <v>21.3023542648248</v>
      </c>
    </row>
    <row r="681" spans="1:18">
      <c r="A681">
        <v>15</v>
      </c>
      <c r="B681">
        <v>81694972</v>
      </c>
      <c r="C681" t="s">
        <v>1161</v>
      </c>
      <c r="D681" t="s">
        <v>39</v>
      </c>
      <c r="E681" t="s">
        <v>27</v>
      </c>
      <c r="F681">
        <v>0.149188096743954</v>
      </c>
      <c r="G681">
        <v>3.20662276761218E-2</v>
      </c>
      <c r="H681" s="1">
        <v>4.2813445309586799E-6</v>
      </c>
      <c r="I681">
        <v>5091</v>
      </c>
      <c r="J681" t="s">
        <v>1151</v>
      </c>
      <c r="K681" t="b">
        <v>1</v>
      </c>
      <c r="L681" t="s">
        <v>268</v>
      </c>
      <c r="M681" t="s">
        <v>1152</v>
      </c>
      <c r="N681">
        <v>9.64E-2</v>
      </c>
      <c r="O681" t="s">
        <v>269</v>
      </c>
      <c r="P681" t="s">
        <v>272</v>
      </c>
      <c r="Q681">
        <v>4.2337664939542203E-3</v>
      </c>
      <c r="R681">
        <v>21.637244729490199</v>
      </c>
    </row>
    <row r="682" spans="1:18">
      <c r="A682">
        <v>10</v>
      </c>
      <c r="B682">
        <v>127094261</v>
      </c>
      <c r="C682" t="s">
        <v>1162</v>
      </c>
      <c r="D682" t="s">
        <v>27</v>
      </c>
      <c r="E682" t="s">
        <v>30</v>
      </c>
      <c r="F682">
        <v>-0.109245445582591</v>
      </c>
      <c r="G682">
        <v>2.3620071974288E-2</v>
      </c>
      <c r="H682" s="1">
        <v>4.3213894305549504E-6</v>
      </c>
      <c r="I682">
        <v>5105</v>
      </c>
      <c r="J682" t="s">
        <v>1151</v>
      </c>
      <c r="K682" t="b">
        <v>1</v>
      </c>
      <c r="L682" t="s">
        <v>268</v>
      </c>
      <c r="M682" t="s">
        <v>1152</v>
      </c>
      <c r="N682">
        <v>0.2266</v>
      </c>
      <c r="O682" t="s">
        <v>269</v>
      </c>
      <c r="P682" t="s">
        <v>272</v>
      </c>
      <c r="Q682">
        <v>4.1728470347597302E-3</v>
      </c>
      <c r="R682">
        <v>21.3832675228551</v>
      </c>
    </row>
    <row r="683" spans="1:18">
      <c r="A683">
        <v>20</v>
      </c>
      <c r="B683">
        <v>3405239</v>
      </c>
      <c r="C683" t="s">
        <v>1163</v>
      </c>
      <c r="D683" t="s">
        <v>39</v>
      </c>
      <c r="E683" t="s">
        <v>27</v>
      </c>
      <c r="F683">
        <v>-0.15913503231984899</v>
      </c>
      <c r="G683">
        <v>3.5190375151536703E-2</v>
      </c>
      <c r="H683" s="1">
        <v>7.3633396769588902E-6</v>
      </c>
      <c r="I683">
        <v>5089</v>
      </c>
      <c r="J683" t="s">
        <v>1151</v>
      </c>
      <c r="K683" t="b">
        <v>1</v>
      </c>
      <c r="L683" t="s">
        <v>268</v>
      </c>
      <c r="M683" t="s">
        <v>1152</v>
      </c>
      <c r="N683">
        <v>9.5399999999999999E-2</v>
      </c>
      <c r="O683" t="s">
        <v>269</v>
      </c>
      <c r="P683" t="s">
        <v>272</v>
      </c>
      <c r="Q683">
        <v>4.0023004193543198E-3</v>
      </c>
      <c r="R683">
        <v>20.4415153185872</v>
      </c>
    </row>
    <row r="684" spans="1:18">
      <c r="A684">
        <v>13</v>
      </c>
      <c r="B684">
        <v>70306831</v>
      </c>
      <c r="C684" t="s">
        <v>1164</v>
      </c>
      <c r="D684" t="s">
        <v>39</v>
      </c>
      <c r="E684" t="s">
        <v>27</v>
      </c>
      <c r="F684">
        <v>9.9070906924661403E-2</v>
      </c>
      <c r="G684">
        <v>2.18149336955486E-2</v>
      </c>
      <c r="H684" s="1">
        <v>6.52338772160634E-6</v>
      </c>
      <c r="I684">
        <v>5107</v>
      </c>
      <c r="J684" t="s">
        <v>1151</v>
      </c>
      <c r="K684" t="b">
        <v>1</v>
      </c>
      <c r="L684" t="s">
        <v>268</v>
      </c>
      <c r="M684" t="s">
        <v>1152</v>
      </c>
      <c r="N684">
        <v>0.3211</v>
      </c>
      <c r="O684" t="s">
        <v>269</v>
      </c>
      <c r="P684" t="s">
        <v>272</v>
      </c>
      <c r="Q684">
        <v>4.0222426291734101E-3</v>
      </c>
      <c r="R684">
        <v>20.616473078811001</v>
      </c>
    </row>
    <row r="685" spans="1:18">
      <c r="A685">
        <v>19</v>
      </c>
      <c r="B685">
        <v>887824</v>
      </c>
      <c r="C685" t="s">
        <v>1165</v>
      </c>
      <c r="D685" t="s">
        <v>26</v>
      </c>
      <c r="E685" t="s">
        <v>39</v>
      </c>
      <c r="F685">
        <v>9.0833483460685094E-2</v>
      </c>
      <c r="G685">
        <v>2.0943372519179899E-2</v>
      </c>
      <c r="H685" s="1">
        <v>6.8435040809116397E-6</v>
      </c>
      <c r="I685">
        <v>4789</v>
      </c>
      <c r="J685" t="s">
        <v>1151</v>
      </c>
      <c r="K685" t="b">
        <v>1</v>
      </c>
      <c r="L685" t="s">
        <v>268</v>
      </c>
      <c r="M685" t="s">
        <v>1152</v>
      </c>
      <c r="N685">
        <v>0.38869999999999999</v>
      </c>
      <c r="O685" t="s">
        <v>269</v>
      </c>
      <c r="P685" t="s">
        <v>272</v>
      </c>
      <c r="Q685">
        <v>3.9124731397598197E-3</v>
      </c>
      <c r="R685">
        <v>18.802573483743799</v>
      </c>
    </row>
    <row r="686" spans="1:18">
      <c r="A686">
        <v>15</v>
      </c>
      <c r="B686">
        <v>97318671</v>
      </c>
      <c r="C686" t="s">
        <v>1166</v>
      </c>
      <c r="D686" t="s">
        <v>39</v>
      </c>
      <c r="E686" t="s">
        <v>27</v>
      </c>
      <c r="F686">
        <v>-9.6242536757696798E-2</v>
      </c>
      <c r="G686">
        <v>2.1384171758281501E-2</v>
      </c>
      <c r="H686" s="1">
        <v>7.1046040358228197E-6</v>
      </c>
      <c r="I686">
        <v>5101</v>
      </c>
      <c r="J686" t="s">
        <v>1151</v>
      </c>
      <c r="K686" t="b">
        <v>1</v>
      </c>
      <c r="L686" t="s">
        <v>268</v>
      </c>
      <c r="M686" t="s">
        <v>1152</v>
      </c>
      <c r="N686">
        <v>0.30120000000000002</v>
      </c>
      <c r="O686" t="s">
        <v>269</v>
      </c>
      <c r="P686" t="s">
        <v>272</v>
      </c>
      <c r="Q686">
        <v>3.9552395056617904E-3</v>
      </c>
      <c r="R686">
        <v>20.2478513408978</v>
      </c>
    </row>
    <row r="687" spans="1:18">
      <c r="A687">
        <v>2</v>
      </c>
      <c r="B687">
        <v>200778866</v>
      </c>
      <c r="C687" t="s">
        <v>1167</v>
      </c>
      <c r="D687" t="s">
        <v>30</v>
      </c>
      <c r="E687" t="s">
        <v>26</v>
      </c>
      <c r="F687">
        <v>9.1105309661207695E-2</v>
      </c>
      <c r="G687">
        <v>2.0223941805845899E-2</v>
      </c>
      <c r="H687" s="1">
        <v>7.7389821673696792E-6</v>
      </c>
      <c r="I687">
        <v>5107</v>
      </c>
      <c r="J687" t="s">
        <v>1151</v>
      </c>
      <c r="K687" t="b">
        <v>1</v>
      </c>
      <c r="L687" t="s">
        <v>268</v>
      </c>
      <c r="M687" t="s">
        <v>1152</v>
      </c>
      <c r="N687">
        <v>0.38969999999999999</v>
      </c>
      <c r="O687" t="s">
        <v>269</v>
      </c>
      <c r="P687" t="s">
        <v>272</v>
      </c>
      <c r="Q687">
        <v>3.9579252677282104E-3</v>
      </c>
      <c r="R687">
        <v>20.285496972789499</v>
      </c>
    </row>
    <row r="688" spans="1:18">
      <c r="A688">
        <v>2</v>
      </c>
      <c r="B688">
        <v>89331940</v>
      </c>
      <c r="C688" t="s">
        <v>1168</v>
      </c>
      <c r="D688" t="s">
        <v>39</v>
      </c>
      <c r="E688" t="s">
        <v>26</v>
      </c>
      <c r="F688">
        <v>0.17611309568571901</v>
      </c>
      <c r="G688">
        <v>3.9321410881211202E-2</v>
      </c>
      <c r="H688" s="1">
        <v>8.4076292541339602E-6</v>
      </c>
      <c r="I688">
        <v>4261</v>
      </c>
      <c r="J688" t="s">
        <v>1151</v>
      </c>
      <c r="K688" t="b">
        <v>1</v>
      </c>
      <c r="L688" t="s">
        <v>268</v>
      </c>
      <c r="M688" t="s">
        <v>1152</v>
      </c>
      <c r="N688">
        <v>0.13220000000000001</v>
      </c>
      <c r="O688" t="s">
        <v>269</v>
      </c>
      <c r="P688" t="s">
        <v>272</v>
      </c>
      <c r="Q688">
        <v>4.6856929945293399E-3</v>
      </c>
      <c r="R688">
        <v>20.050316089338398</v>
      </c>
    </row>
    <row r="689" spans="1:18">
      <c r="A689">
        <v>13</v>
      </c>
      <c r="B689">
        <v>38326692</v>
      </c>
      <c r="C689" t="s">
        <v>1169</v>
      </c>
      <c r="D689" t="s">
        <v>39</v>
      </c>
      <c r="E689" t="s">
        <v>30</v>
      </c>
      <c r="F689">
        <v>0.100666153292424</v>
      </c>
      <c r="G689">
        <v>2.0701552511308799E-2</v>
      </c>
      <c r="H689" s="1">
        <v>1.57686914844226E-6</v>
      </c>
      <c r="I689">
        <v>15061</v>
      </c>
      <c r="J689" t="s">
        <v>1170</v>
      </c>
      <c r="K689" t="b">
        <v>1</v>
      </c>
      <c r="L689" t="s">
        <v>268</v>
      </c>
      <c r="M689" t="s">
        <v>1171</v>
      </c>
      <c r="N689">
        <v>8.8499999999999995E-2</v>
      </c>
      <c r="O689" t="s">
        <v>269</v>
      </c>
      <c r="P689" t="s">
        <v>272</v>
      </c>
      <c r="Q689">
        <v>1.5675665428428599E-3</v>
      </c>
      <c r="R689">
        <v>23.643046617519101</v>
      </c>
    </row>
    <row r="690" spans="1:18">
      <c r="A690">
        <v>1</v>
      </c>
      <c r="B690">
        <v>50088819</v>
      </c>
      <c r="C690" t="s">
        <v>1172</v>
      </c>
      <c r="D690" t="s">
        <v>27</v>
      </c>
      <c r="E690" t="s">
        <v>39</v>
      </c>
      <c r="F690">
        <v>-6.2145233759868898E-2</v>
      </c>
      <c r="G690">
        <v>1.1926611830465001E-2</v>
      </c>
      <c r="H690" s="1">
        <v>1.2849375291644699E-7</v>
      </c>
      <c r="I690">
        <v>15867</v>
      </c>
      <c r="J690" t="s">
        <v>1170</v>
      </c>
      <c r="K690" t="b">
        <v>1</v>
      </c>
      <c r="L690" t="s">
        <v>268</v>
      </c>
      <c r="M690" t="s">
        <v>1171</v>
      </c>
      <c r="N690">
        <v>0.33600000000000002</v>
      </c>
      <c r="O690" t="s">
        <v>269</v>
      </c>
      <c r="P690" t="s">
        <v>272</v>
      </c>
      <c r="Q690">
        <v>1.70822138823593E-3</v>
      </c>
      <c r="R690">
        <v>27.1473059329908</v>
      </c>
    </row>
    <row r="691" spans="1:18">
      <c r="A691">
        <v>5</v>
      </c>
      <c r="B691">
        <v>132646303</v>
      </c>
      <c r="C691" t="s">
        <v>1173</v>
      </c>
      <c r="D691" t="s">
        <v>30</v>
      </c>
      <c r="E691" t="s">
        <v>26</v>
      </c>
      <c r="F691">
        <v>0.20809572529310699</v>
      </c>
      <c r="G691">
        <v>4.539986224104E-2</v>
      </c>
      <c r="H691" s="1">
        <v>4.52857180948011E-6</v>
      </c>
      <c r="I691">
        <v>5236</v>
      </c>
      <c r="J691" t="s">
        <v>1170</v>
      </c>
      <c r="K691" t="b">
        <v>1</v>
      </c>
      <c r="L691" t="s">
        <v>268</v>
      </c>
      <c r="M691" t="s">
        <v>1171</v>
      </c>
      <c r="N691">
        <v>3.6799999999999999E-2</v>
      </c>
      <c r="O691" t="s">
        <v>269</v>
      </c>
      <c r="P691" t="s">
        <v>272</v>
      </c>
      <c r="Q691">
        <v>3.9964876933808197E-3</v>
      </c>
      <c r="R691">
        <v>21.001549019353</v>
      </c>
    </row>
    <row r="692" spans="1:18">
      <c r="A692">
        <v>14</v>
      </c>
      <c r="B692">
        <v>102897930</v>
      </c>
      <c r="C692" t="s">
        <v>1174</v>
      </c>
      <c r="D692" t="s">
        <v>27</v>
      </c>
      <c r="E692" t="s">
        <v>39</v>
      </c>
      <c r="F692">
        <v>-8.6710839641812101E-2</v>
      </c>
      <c r="G692">
        <v>1.8057346952711401E-2</v>
      </c>
      <c r="H692" s="1">
        <v>1.7292742198429101E-6</v>
      </c>
      <c r="I692">
        <v>15605</v>
      </c>
      <c r="J692" t="s">
        <v>1170</v>
      </c>
      <c r="K692" t="b">
        <v>1</v>
      </c>
      <c r="L692" t="s">
        <v>268</v>
      </c>
      <c r="M692" t="s">
        <v>1171</v>
      </c>
      <c r="N692">
        <v>0.1074</v>
      </c>
      <c r="O692" t="s">
        <v>269</v>
      </c>
      <c r="P692" t="s">
        <v>272</v>
      </c>
      <c r="Q692">
        <v>1.4754818044208399E-3</v>
      </c>
      <c r="R692">
        <v>23.0559612456798</v>
      </c>
    </row>
    <row r="693" spans="1:18">
      <c r="A693">
        <v>13</v>
      </c>
      <c r="B693">
        <v>61597625</v>
      </c>
      <c r="C693" t="s">
        <v>1175</v>
      </c>
      <c r="D693" t="s">
        <v>26</v>
      </c>
      <c r="E693" t="s">
        <v>30</v>
      </c>
      <c r="F693">
        <v>-0.25380920074595498</v>
      </c>
      <c r="G693">
        <v>5.3916916553457102E-2</v>
      </c>
      <c r="H693" s="1">
        <v>6.1902804861993598E-6</v>
      </c>
      <c r="I693">
        <v>3268</v>
      </c>
      <c r="J693" t="s">
        <v>1170</v>
      </c>
      <c r="K693" t="b">
        <v>1</v>
      </c>
      <c r="L693" t="s">
        <v>268</v>
      </c>
      <c r="M693" t="s">
        <v>1171</v>
      </c>
      <c r="N693">
        <v>5.2699999999999997E-2</v>
      </c>
      <c r="O693" t="s">
        <v>269</v>
      </c>
      <c r="P693" t="s">
        <v>272</v>
      </c>
      <c r="Q693">
        <v>6.7351557704256101E-3</v>
      </c>
      <c r="R693">
        <v>22.146176695976798</v>
      </c>
    </row>
    <row r="694" spans="1:18">
      <c r="A694">
        <v>18</v>
      </c>
      <c r="B694">
        <v>462180</v>
      </c>
      <c r="C694" t="s">
        <v>1176</v>
      </c>
      <c r="D694" t="s">
        <v>39</v>
      </c>
      <c r="E694" t="s">
        <v>27</v>
      </c>
      <c r="F694">
        <v>5.8779887789915997E-2</v>
      </c>
      <c r="G694">
        <v>1.28296693592295E-2</v>
      </c>
      <c r="H694" s="1">
        <v>4.4934560762411898E-6</v>
      </c>
      <c r="I694">
        <v>15974</v>
      </c>
      <c r="J694" t="s">
        <v>1170</v>
      </c>
      <c r="K694" t="b">
        <v>1</v>
      </c>
      <c r="L694" t="s">
        <v>268</v>
      </c>
      <c r="M694" t="s">
        <v>1171</v>
      </c>
      <c r="N694">
        <v>0.2505</v>
      </c>
      <c r="O694" t="s">
        <v>269</v>
      </c>
      <c r="P694" t="s">
        <v>272</v>
      </c>
      <c r="Q694">
        <v>1.31232857615457E-3</v>
      </c>
      <c r="R694">
        <v>20.988055242994101</v>
      </c>
    </row>
    <row r="695" spans="1:18">
      <c r="A695">
        <v>7</v>
      </c>
      <c r="B695">
        <v>21637810</v>
      </c>
      <c r="C695" t="s">
        <v>1177</v>
      </c>
      <c r="D695" t="s">
        <v>26</v>
      </c>
      <c r="E695" t="s">
        <v>30</v>
      </c>
      <c r="F695">
        <v>5.5300974960548803E-2</v>
      </c>
      <c r="G695">
        <v>1.1765373112240299E-2</v>
      </c>
      <c r="H695" s="1">
        <v>2.57363927474923E-6</v>
      </c>
      <c r="I695">
        <v>15971</v>
      </c>
      <c r="J695" t="s">
        <v>1170</v>
      </c>
      <c r="K695" t="b">
        <v>1</v>
      </c>
      <c r="L695" t="s">
        <v>268</v>
      </c>
      <c r="M695" t="s">
        <v>1171</v>
      </c>
      <c r="N695">
        <v>0.35489999999999999</v>
      </c>
      <c r="O695" t="s">
        <v>269</v>
      </c>
      <c r="P695" t="s">
        <v>272</v>
      </c>
      <c r="Q695">
        <v>1.3814071682956501E-3</v>
      </c>
      <c r="R695">
        <v>22.090206640315301</v>
      </c>
    </row>
    <row r="696" spans="1:18">
      <c r="A696">
        <v>4</v>
      </c>
      <c r="B696">
        <v>23317124</v>
      </c>
      <c r="C696" t="s">
        <v>1178</v>
      </c>
      <c r="D696" t="s">
        <v>26</v>
      </c>
      <c r="E696" t="s">
        <v>30</v>
      </c>
      <c r="F696">
        <v>-5.2675165254569001E-2</v>
      </c>
      <c r="G696">
        <v>1.14886301156591E-2</v>
      </c>
      <c r="H696" s="1">
        <v>4.6355773435640399E-6</v>
      </c>
      <c r="I696">
        <v>15976</v>
      </c>
      <c r="J696" t="s">
        <v>1170</v>
      </c>
      <c r="K696" t="b">
        <v>1</v>
      </c>
      <c r="L696" t="s">
        <v>268</v>
      </c>
      <c r="M696" t="s">
        <v>1171</v>
      </c>
      <c r="N696">
        <v>0.38569999999999999</v>
      </c>
      <c r="O696" t="s">
        <v>269</v>
      </c>
      <c r="P696" t="s">
        <v>272</v>
      </c>
      <c r="Q696">
        <v>1.3141234805277399E-3</v>
      </c>
      <c r="R696">
        <v>21.019430605255899</v>
      </c>
    </row>
    <row r="697" spans="1:18">
      <c r="A697">
        <v>4</v>
      </c>
      <c r="B697">
        <v>46366067</v>
      </c>
      <c r="C697" t="s">
        <v>1179</v>
      </c>
      <c r="D697" t="s">
        <v>30</v>
      </c>
      <c r="E697" t="s">
        <v>26</v>
      </c>
      <c r="F697">
        <v>-5.1402432474810099E-2</v>
      </c>
      <c r="G697">
        <v>1.1212452013132399E-2</v>
      </c>
      <c r="H697" s="1">
        <v>4.5067505238766299E-6</v>
      </c>
      <c r="I697">
        <v>15976</v>
      </c>
      <c r="J697" t="s">
        <v>1170</v>
      </c>
      <c r="K697" t="b">
        <v>1</v>
      </c>
      <c r="L697" t="s">
        <v>268</v>
      </c>
      <c r="M697" t="s">
        <v>1171</v>
      </c>
      <c r="N697">
        <v>0.49399999999999999</v>
      </c>
      <c r="O697" t="s">
        <v>269</v>
      </c>
      <c r="P697" t="s">
        <v>272</v>
      </c>
      <c r="Q697">
        <v>1.3137936166516E-3</v>
      </c>
      <c r="R697">
        <v>21.0141474852181</v>
      </c>
    </row>
    <row r="698" spans="1:18">
      <c r="A698">
        <v>8</v>
      </c>
      <c r="B698">
        <v>41231597</v>
      </c>
      <c r="C698" t="s">
        <v>724</v>
      </c>
      <c r="D698" t="s">
        <v>39</v>
      </c>
      <c r="E698" t="s">
        <v>26</v>
      </c>
      <c r="F698">
        <v>-5.2068875443615902E-2</v>
      </c>
      <c r="G698">
        <v>1.1565566505288401E-2</v>
      </c>
      <c r="H698" s="1">
        <v>7.3489922785428503E-6</v>
      </c>
      <c r="I698">
        <v>15971</v>
      </c>
      <c r="J698" t="s">
        <v>1170</v>
      </c>
      <c r="K698" t="b">
        <v>1</v>
      </c>
      <c r="L698" t="s">
        <v>268</v>
      </c>
      <c r="M698" t="s">
        <v>1171</v>
      </c>
      <c r="N698">
        <v>0.36180000000000001</v>
      </c>
      <c r="O698" t="s">
        <v>269</v>
      </c>
      <c r="P698" t="s">
        <v>272</v>
      </c>
      <c r="Q698">
        <v>1.2674757505953E-3</v>
      </c>
      <c r="R698">
        <v>20.266006933606</v>
      </c>
    </row>
    <row r="699" spans="1:18">
      <c r="A699">
        <v>15</v>
      </c>
      <c r="B699">
        <v>78546996</v>
      </c>
      <c r="C699" t="s">
        <v>1180</v>
      </c>
      <c r="D699" t="s">
        <v>26</v>
      </c>
      <c r="E699" t="s">
        <v>30</v>
      </c>
      <c r="F699">
        <v>-5.5496494470622E-2</v>
      </c>
      <c r="G699">
        <v>1.19467363626548E-2</v>
      </c>
      <c r="H699" s="1">
        <v>3.7347369938953899E-6</v>
      </c>
      <c r="I699">
        <v>15973</v>
      </c>
      <c r="J699" t="s">
        <v>1170</v>
      </c>
      <c r="K699" t="b">
        <v>1</v>
      </c>
      <c r="L699" t="s">
        <v>268</v>
      </c>
      <c r="M699" t="s">
        <v>1171</v>
      </c>
      <c r="N699">
        <v>0.30620000000000003</v>
      </c>
      <c r="O699" t="s">
        <v>269</v>
      </c>
      <c r="P699" t="s">
        <v>272</v>
      </c>
      <c r="Q699">
        <v>1.3491484144402099E-3</v>
      </c>
      <c r="R699">
        <v>21.5763590376095</v>
      </c>
    </row>
    <row r="700" spans="1:18">
      <c r="A700">
        <v>6</v>
      </c>
      <c r="B700">
        <v>75534152</v>
      </c>
      <c r="C700" t="s">
        <v>1181</v>
      </c>
      <c r="D700" t="s">
        <v>27</v>
      </c>
      <c r="E700" t="s">
        <v>39</v>
      </c>
      <c r="F700">
        <v>-6.3869650899595398E-2</v>
      </c>
      <c r="G700">
        <v>1.41765138607553E-2</v>
      </c>
      <c r="H700" s="1">
        <v>5.4761780116234401E-6</v>
      </c>
      <c r="I700">
        <v>15976</v>
      </c>
      <c r="J700" t="s">
        <v>1170</v>
      </c>
      <c r="K700" t="b">
        <v>1</v>
      </c>
      <c r="L700" t="s">
        <v>268</v>
      </c>
      <c r="M700" t="s">
        <v>1171</v>
      </c>
      <c r="N700">
        <v>0.20180000000000001</v>
      </c>
      <c r="O700" t="s">
        <v>269</v>
      </c>
      <c r="P700" t="s">
        <v>272</v>
      </c>
      <c r="Q700">
        <v>1.2689096752359799E-3</v>
      </c>
      <c r="R700">
        <v>20.295316075149302</v>
      </c>
    </row>
    <row r="701" spans="1:18">
      <c r="A701">
        <v>6</v>
      </c>
      <c r="B701">
        <v>92380922</v>
      </c>
      <c r="C701" t="s">
        <v>1182</v>
      </c>
      <c r="D701" t="s">
        <v>30</v>
      </c>
      <c r="E701" t="s">
        <v>39</v>
      </c>
      <c r="F701">
        <v>5.0910225157640598E-2</v>
      </c>
      <c r="G701">
        <v>1.1325295289593E-2</v>
      </c>
      <c r="H701" s="1">
        <v>8.4888655749238402E-6</v>
      </c>
      <c r="I701">
        <v>15976</v>
      </c>
      <c r="J701" t="s">
        <v>1170</v>
      </c>
      <c r="K701" t="b">
        <v>1</v>
      </c>
      <c r="L701" t="s">
        <v>268</v>
      </c>
      <c r="M701" t="s">
        <v>1171</v>
      </c>
      <c r="N701">
        <v>0.4662</v>
      </c>
      <c r="O701" t="s">
        <v>269</v>
      </c>
      <c r="P701" t="s">
        <v>272</v>
      </c>
      <c r="Q701">
        <v>1.26326347570263E-3</v>
      </c>
      <c r="R701">
        <v>20.2048948665892</v>
      </c>
    </row>
    <row r="702" spans="1:18">
      <c r="A702">
        <v>5</v>
      </c>
      <c r="B702">
        <v>38348199</v>
      </c>
      <c r="C702" t="s">
        <v>1183</v>
      </c>
      <c r="D702" t="s">
        <v>26</v>
      </c>
      <c r="E702" t="s">
        <v>27</v>
      </c>
      <c r="F702">
        <v>-8.3616968971326103E-2</v>
      </c>
      <c r="G702">
        <v>1.8715905704710298E-2</v>
      </c>
      <c r="H702" s="1">
        <v>7.8851812193524208E-6</v>
      </c>
      <c r="I702">
        <v>15976</v>
      </c>
      <c r="J702" t="s">
        <v>1170</v>
      </c>
      <c r="K702" t="b">
        <v>1</v>
      </c>
      <c r="L702" t="s">
        <v>268</v>
      </c>
      <c r="M702" t="s">
        <v>1171</v>
      </c>
      <c r="N702">
        <v>0.1133</v>
      </c>
      <c r="O702" t="s">
        <v>269</v>
      </c>
      <c r="P702" t="s">
        <v>272</v>
      </c>
      <c r="Q702">
        <v>1.24783403502766E-3</v>
      </c>
      <c r="R702">
        <v>19.9578049037552</v>
      </c>
    </row>
    <row r="703" spans="1:18">
      <c r="A703">
        <v>6</v>
      </c>
      <c r="B703">
        <v>139188534</v>
      </c>
      <c r="C703" t="s">
        <v>1184</v>
      </c>
      <c r="D703" t="s">
        <v>39</v>
      </c>
      <c r="E703" t="s">
        <v>30</v>
      </c>
      <c r="F703">
        <v>0.20236698935875799</v>
      </c>
      <c r="G703">
        <v>4.6438799485047803E-2</v>
      </c>
      <c r="H703" s="1">
        <v>6.7454434223831503E-6</v>
      </c>
      <c r="I703">
        <v>3075</v>
      </c>
      <c r="J703" t="s">
        <v>1170</v>
      </c>
      <c r="K703" t="b">
        <v>1</v>
      </c>
      <c r="L703" t="s">
        <v>268</v>
      </c>
      <c r="M703" t="s">
        <v>1171</v>
      </c>
      <c r="N703">
        <v>4.9700000000000001E-2</v>
      </c>
      <c r="O703" t="s">
        <v>269</v>
      </c>
      <c r="P703" t="s">
        <v>272</v>
      </c>
      <c r="Q703">
        <v>6.1375990537299099E-3</v>
      </c>
      <c r="R703">
        <v>18.977317055313002</v>
      </c>
    </row>
    <row r="704" spans="1:18">
      <c r="A704">
        <v>21</v>
      </c>
      <c r="B704">
        <v>35576123</v>
      </c>
      <c r="C704" t="s">
        <v>1185</v>
      </c>
      <c r="D704" t="s">
        <v>30</v>
      </c>
      <c r="E704" t="s">
        <v>39</v>
      </c>
      <c r="F704">
        <v>5.0333676159518601E-2</v>
      </c>
      <c r="G704">
        <v>1.1376309609472101E-2</v>
      </c>
      <c r="H704" s="1">
        <v>9.2537623351231599E-6</v>
      </c>
      <c r="I704">
        <v>15971</v>
      </c>
      <c r="J704" t="s">
        <v>1170</v>
      </c>
      <c r="K704" t="b">
        <v>1</v>
      </c>
      <c r="L704" t="s">
        <v>268</v>
      </c>
      <c r="M704" t="s">
        <v>1171</v>
      </c>
      <c r="N704">
        <v>0.45029999999999998</v>
      </c>
      <c r="O704" t="s">
        <v>269</v>
      </c>
      <c r="P704" t="s">
        <v>272</v>
      </c>
      <c r="Q704">
        <v>1.22419442938504E-3</v>
      </c>
      <c r="R704">
        <v>19.573122149951399</v>
      </c>
    </row>
    <row r="705" spans="1:18">
      <c r="A705">
        <v>1</v>
      </c>
      <c r="B705">
        <v>244391618</v>
      </c>
      <c r="C705" t="s">
        <v>1186</v>
      </c>
      <c r="D705" t="s">
        <v>26</v>
      </c>
      <c r="E705" t="s">
        <v>30</v>
      </c>
      <c r="F705">
        <v>5.3439722371820202E-2</v>
      </c>
      <c r="G705">
        <v>1.1825371221230001E-2</v>
      </c>
      <c r="H705" s="1">
        <v>8.67974932318258E-6</v>
      </c>
      <c r="I705">
        <v>15976</v>
      </c>
      <c r="J705" t="s">
        <v>1170</v>
      </c>
      <c r="K705" t="b">
        <v>1</v>
      </c>
      <c r="L705" t="s">
        <v>268</v>
      </c>
      <c r="M705" t="s">
        <v>1171</v>
      </c>
      <c r="N705">
        <v>0.37280000000000002</v>
      </c>
      <c r="O705" t="s">
        <v>269</v>
      </c>
      <c r="P705" t="s">
        <v>272</v>
      </c>
      <c r="Q705">
        <v>1.2766621041005099E-3</v>
      </c>
      <c r="R705">
        <v>20.419469213432201</v>
      </c>
    </row>
    <row r="706" spans="1:18">
      <c r="A706">
        <v>13</v>
      </c>
      <c r="B706">
        <v>78785141</v>
      </c>
      <c r="C706" t="s">
        <v>1187</v>
      </c>
      <c r="D706" t="s">
        <v>27</v>
      </c>
      <c r="E706" t="s">
        <v>26</v>
      </c>
      <c r="F706">
        <v>-9.0497191814060005E-2</v>
      </c>
      <c r="G706">
        <v>2.00428028063416E-2</v>
      </c>
      <c r="H706" s="1">
        <v>5.2692232215468798E-6</v>
      </c>
      <c r="I706">
        <v>15501</v>
      </c>
      <c r="J706" t="s">
        <v>1170</v>
      </c>
      <c r="K706" t="b">
        <v>1</v>
      </c>
      <c r="L706" t="s">
        <v>268</v>
      </c>
      <c r="M706" t="s">
        <v>1171</v>
      </c>
      <c r="N706">
        <v>8.2500000000000004E-2</v>
      </c>
      <c r="O706" t="s">
        <v>269</v>
      </c>
      <c r="P706" t="s">
        <v>272</v>
      </c>
      <c r="Q706">
        <v>1.3134779040112001E-3</v>
      </c>
      <c r="R706">
        <v>20.384368451818201</v>
      </c>
    </row>
    <row r="707" spans="1:18">
      <c r="A707">
        <v>13</v>
      </c>
      <c r="B707">
        <v>101617913</v>
      </c>
      <c r="C707" t="s">
        <v>1188</v>
      </c>
      <c r="D707" t="s">
        <v>26</v>
      </c>
      <c r="E707" t="s">
        <v>39</v>
      </c>
      <c r="F707">
        <v>-7.0377296114509602E-2</v>
      </c>
      <c r="G707">
        <v>1.5685477446158901E-2</v>
      </c>
      <c r="H707" s="1">
        <v>7.1923290859176697E-6</v>
      </c>
      <c r="I707">
        <v>15975</v>
      </c>
      <c r="J707" t="s">
        <v>1170</v>
      </c>
      <c r="K707" t="b">
        <v>1</v>
      </c>
      <c r="L707" t="s">
        <v>268</v>
      </c>
      <c r="M707" t="s">
        <v>1171</v>
      </c>
      <c r="N707">
        <v>0.161</v>
      </c>
      <c r="O707" t="s">
        <v>269</v>
      </c>
      <c r="P707" t="s">
        <v>272</v>
      </c>
      <c r="Q707">
        <v>1.2585830037340701E-3</v>
      </c>
      <c r="R707">
        <v>20.1286799330957</v>
      </c>
    </row>
    <row r="708" spans="1:18">
      <c r="A708">
        <v>18</v>
      </c>
      <c r="B708">
        <v>30208691</v>
      </c>
      <c r="C708" t="s">
        <v>1189</v>
      </c>
      <c r="D708" t="s">
        <v>39</v>
      </c>
      <c r="E708" t="s">
        <v>27</v>
      </c>
      <c r="F708">
        <v>8.1893428078994607E-2</v>
      </c>
      <c r="G708">
        <v>1.8245017666337199E-2</v>
      </c>
      <c r="H708" s="1">
        <v>9.2527050849805903E-6</v>
      </c>
      <c r="I708">
        <v>15058</v>
      </c>
      <c r="J708" t="s">
        <v>1170</v>
      </c>
      <c r="K708" t="b">
        <v>1</v>
      </c>
      <c r="L708" t="s">
        <v>268</v>
      </c>
      <c r="M708" t="s">
        <v>1171</v>
      </c>
      <c r="N708">
        <v>0.12620000000000001</v>
      </c>
      <c r="O708" t="s">
        <v>269</v>
      </c>
      <c r="P708" t="s">
        <v>272</v>
      </c>
      <c r="Q708">
        <v>1.3361694996544601E-3</v>
      </c>
      <c r="R708">
        <v>20.144284164891101</v>
      </c>
    </row>
    <row r="709" spans="1:18">
      <c r="A709">
        <v>8</v>
      </c>
      <c r="B709">
        <v>138319508</v>
      </c>
      <c r="C709" t="s">
        <v>1190</v>
      </c>
      <c r="D709" t="s">
        <v>30</v>
      </c>
      <c r="E709" t="s">
        <v>26</v>
      </c>
      <c r="F709">
        <v>5.0941953822941803E-2</v>
      </c>
      <c r="G709">
        <v>1.1492112321390399E-2</v>
      </c>
      <c r="H709" s="1">
        <v>7.45003144426283E-6</v>
      </c>
      <c r="I709">
        <v>15976</v>
      </c>
      <c r="J709" t="s">
        <v>1170</v>
      </c>
      <c r="K709" t="b">
        <v>1</v>
      </c>
      <c r="L709" t="s">
        <v>268</v>
      </c>
      <c r="M709" t="s">
        <v>1171</v>
      </c>
      <c r="N709">
        <v>0.38369999999999999</v>
      </c>
      <c r="O709" t="s">
        <v>269</v>
      </c>
      <c r="P709" t="s">
        <v>272</v>
      </c>
      <c r="Q709">
        <v>1.2284276761455801E-3</v>
      </c>
      <c r="R709">
        <v>19.647038664799702</v>
      </c>
    </row>
    <row r="710" spans="1:18">
      <c r="A710">
        <v>4</v>
      </c>
      <c r="B710">
        <v>95027272</v>
      </c>
      <c r="C710" t="s">
        <v>734</v>
      </c>
      <c r="D710" t="s">
        <v>39</v>
      </c>
      <c r="E710" t="s">
        <v>27</v>
      </c>
      <c r="F710">
        <v>7.4979802229428197E-2</v>
      </c>
      <c r="G710">
        <v>1.50176770445129E-2</v>
      </c>
      <c r="H710" s="1">
        <v>6.7308969117728298E-7</v>
      </c>
      <c r="I710">
        <v>11861</v>
      </c>
      <c r="J710" t="s">
        <v>1191</v>
      </c>
      <c r="K710" t="b">
        <v>1</v>
      </c>
      <c r="L710" t="s">
        <v>268</v>
      </c>
      <c r="M710" t="s">
        <v>1192</v>
      </c>
      <c r="N710">
        <v>0.23860000000000001</v>
      </c>
      <c r="O710" t="s">
        <v>269</v>
      </c>
      <c r="P710" t="s">
        <v>272</v>
      </c>
      <c r="Q710">
        <v>2.09724889381886E-3</v>
      </c>
      <c r="R710">
        <v>24.9235455100489</v>
      </c>
    </row>
    <row r="711" spans="1:18">
      <c r="A711">
        <v>11</v>
      </c>
      <c r="B711">
        <v>130280667</v>
      </c>
      <c r="C711" t="s">
        <v>736</v>
      </c>
      <c r="D711" t="s">
        <v>26</v>
      </c>
      <c r="E711" t="s">
        <v>30</v>
      </c>
      <c r="F711">
        <v>6.4869099983648607E-2</v>
      </c>
      <c r="G711">
        <v>1.35928078815882E-2</v>
      </c>
      <c r="H711" s="1">
        <v>1.1292910386255201E-6</v>
      </c>
      <c r="I711">
        <v>11858</v>
      </c>
      <c r="J711" t="s">
        <v>1191</v>
      </c>
      <c r="K711" t="b">
        <v>1</v>
      </c>
      <c r="L711" t="s">
        <v>268</v>
      </c>
      <c r="M711" t="s">
        <v>1192</v>
      </c>
      <c r="N711">
        <v>0.34</v>
      </c>
      <c r="O711" t="s">
        <v>269</v>
      </c>
      <c r="P711" t="s">
        <v>272</v>
      </c>
      <c r="Q711">
        <v>1.9169580901338701E-3</v>
      </c>
      <c r="R711">
        <v>22.7711063732106</v>
      </c>
    </row>
    <row r="712" spans="1:18">
      <c r="A712">
        <v>6</v>
      </c>
      <c r="B712">
        <v>56341481</v>
      </c>
      <c r="C712" t="s">
        <v>737</v>
      </c>
      <c r="D712" t="s">
        <v>26</v>
      </c>
      <c r="E712" t="s">
        <v>30</v>
      </c>
      <c r="F712">
        <v>-7.0435405463221606E-2</v>
      </c>
      <c r="G712">
        <v>1.4712795928148101E-2</v>
      </c>
      <c r="H712" s="1">
        <v>2.5128727695318798E-6</v>
      </c>
      <c r="I712">
        <v>11858</v>
      </c>
      <c r="J712" t="s">
        <v>1191</v>
      </c>
      <c r="K712" t="b">
        <v>1</v>
      </c>
      <c r="L712" t="s">
        <v>268</v>
      </c>
      <c r="M712" t="s">
        <v>1192</v>
      </c>
      <c r="N712">
        <v>0.27929999999999999</v>
      </c>
      <c r="O712" t="s">
        <v>269</v>
      </c>
      <c r="P712" t="s">
        <v>272</v>
      </c>
      <c r="Q712">
        <v>1.92904157778973E-3</v>
      </c>
      <c r="R712">
        <v>22.914920781213699</v>
      </c>
    </row>
    <row r="713" spans="1:18">
      <c r="A713">
        <v>4</v>
      </c>
      <c r="B713">
        <v>100544188</v>
      </c>
      <c r="C713" t="s">
        <v>735</v>
      </c>
      <c r="D713" t="s">
        <v>39</v>
      </c>
      <c r="E713" t="s">
        <v>27</v>
      </c>
      <c r="F713">
        <v>0.112123955601894</v>
      </c>
      <c r="G713">
        <v>2.3642177662384498E-2</v>
      </c>
      <c r="H713" s="1">
        <v>1.6461325271764901E-6</v>
      </c>
      <c r="I713">
        <v>11216</v>
      </c>
      <c r="J713" t="s">
        <v>1191</v>
      </c>
      <c r="K713" t="b">
        <v>1</v>
      </c>
      <c r="L713" t="s">
        <v>268</v>
      </c>
      <c r="M713" t="s">
        <v>1192</v>
      </c>
      <c r="N713">
        <v>7.85E-2</v>
      </c>
      <c r="O713" t="s">
        <v>269</v>
      </c>
      <c r="P713" t="s">
        <v>272</v>
      </c>
      <c r="Q713">
        <v>2.0013075788275201E-3</v>
      </c>
      <c r="R713">
        <v>22.487667929228699</v>
      </c>
    </row>
    <row r="714" spans="1:18">
      <c r="A714">
        <v>10</v>
      </c>
      <c r="B714">
        <v>11389614</v>
      </c>
      <c r="C714" t="s">
        <v>738</v>
      </c>
      <c r="D714" t="s">
        <v>27</v>
      </c>
      <c r="E714" t="s">
        <v>39</v>
      </c>
      <c r="F714">
        <v>6.4217980559323401E-2</v>
      </c>
      <c r="G714">
        <v>1.4099399851106399E-2</v>
      </c>
      <c r="H714" s="1">
        <v>5.0253098207177397E-6</v>
      </c>
      <c r="I714">
        <v>11690</v>
      </c>
      <c r="J714" t="s">
        <v>1191</v>
      </c>
      <c r="K714" t="b">
        <v>1</v>
      </c>
      <c r="L714" t="s">
        <v>268</v>
      </c>
      <c r="M714" t="s">
        <v>1192</v>
      </c>
      <c r="N714">
        <v>0.31809999999999999</v>
      </c>
      <c r="O714" t="s">
        <v>269</v>
      </c>
      <c r="P714" t="s">
        <v>272</v>
      </c>
      <c r="Q714">
        <v>1.7714443465992201E-3</v>
      </c>
      <c r="R714">
        <v>20.741383730000798</v>
      </c>
    </row>
    <row r="715" spans="1:18">
      <c r="A715">
        <v>16</v>
      </c>
      <c r="B715">
        <v>81063149</v>
      </c>
      <c r="C715" t="s">
        <v>739</v>
      </c>
      <c r="D715" t="s">
        <v>27</v>
      </c>
      <c r="E715" t="s">
        <v>39</v>
      </c>
      <c r="F715">
        <v>7.4551563813789495E-2</v>
      </c>
      <c r="G715">
        <v>1.5619484092786001E-2</v>
      </c>
      <c r="H715" s="1">
        <v>2.6993906815672799E-6</v>
      </c>
      <c r="I715">
        <v>11690</v>
      </c>
      <c r="J715" t="s">
        <v>1191</v>
      </c>
      <c r="K715" t="b">
        <v>1</v>
      </c>
      <c r="L715" t="s">
        <v>268</v>
      </c>
      <c r="M715" t="s">
        <v>1192</v>
      </c>
      <c r="N715">
        <v>0.22170000000000001</v>
      </c>
      <c r="O715" t="s">
        <v>269</v>
      </c>
      <c r="P715" t="s">
        <v>272</v>
      </c>
      <c r="Q715">
        <v>1.9450022487254399E-3</v>
      </c>
      <c r="R715">
        <v>22.777488549552199</v>
      </c>
    </row>
    <row r="716" spans="1:18">
      <c r="A716">
        <v>10</v>
      </c>
      <c r="B716">
        <v>5064327</v>
      </c>
      <c r="C716" t="s">
        <v>740</v>
      </c>
      <c r="D716" t="s">
        <v>30</v>
      </c>
      <c r="E716" t="s">
        <v>26</v>
      </c>
      <c r="F716">
        <v>6.8799207609473195E-2</v>
      </c>
      <c r="G716">
        <v>1.4769359950755E-2</v>
      </c>
      <c r="H716" s="1">
        <v>2.7544422211871498E-6</v>
      </c>
      <c r="I716">
        <v>11690</v>
      </c>
      <c r="J716" t="s">
        <v>1191</v>
      </c>
      <c r="K716" t="b">
        <v>1</v>
      </c>
      <c r="L716" t="s">
        <v>268</v>
      </c>
      <c r="M716" t="s">
        <v>1192</v>
      </c>
      <c r="N716">
        <v>0.2873</v>
      </c>
      <c r="O716" t="s">
        <v>269</v>
      </c>
      <c r="P716" t="s">
        <v>272</v>
      </c>
      <c r="Q716">
        <v>1.8527789733930799E-3</v>
      </c>
      <c r="R716">
        <v>21.695477565669702</v>
      </c>
    </row>
    <row r="717" spans="1:18">
      <c r="A717">
        <v>1</v>
      </c>
      <c r="B717">
        <v>105422565</v>
      </c>
      <c r="C717" t="s">
        <v>741</v>
      </c>
      <c r="D717" t="s">
        <v>39</v>
      </c>
      <c r="E717" t="s">
        <v>26</v>
      </c>
      <c r="F717">
        <v>6.5530075191774104E-2</v>
      </c>
      <c r="G717">
        <v>1.42230476539083E-2</v>
      </c>
      <c r="H717" s="1">
        <v>4.1384404965019801E-6</v>
      </c>
      <c r="I717">
        <v>11864</v>
      </c>
      <c r="J717" t="s">
        <v>1191</v>
      </c>
      <c r="K717" t="b">
        <v>1</v>
      </c>
      <c r="L717" t="s">
        <v>268</v>
      </c>
      <c r="M717" t="s">
        <v>1192</v>
      </c>
      <c r="N717">
        <v>0.27829999999999999</v>
      </c>
      <c r="O717" t="s">
        <v>269</v>
      </c>
      <c r="P717" t="s">
        <v>272</v>
      </c>
      <c r="Q717">
        <v>1.7860290079185299E-3</v>
      </c>
      <c r="R717">
        <v>21.2237823829233</v>
      </c>
    </row>
    <row r="718" spans="1:18">
      <c r="A718">
        <v>1</v>
      </c>
      <c r="B718">
        <v>41074472</v>
      </c>
      <c r="C718" t="s">
        <v>742</v>
      </c>
      <c r="D718" t="s">
        <v>30</v>
      </c>
      <c r="E718" t="s">
        <v>26</v>
      </c>
      <c r="F718">
        <v>-7.5881119320385798E-2</v>
      </c>
      <c r="G718">
        <v>1.6776190237146001E-2</v>
      </c>
      <c r="H718" s="1">
        <v>6.6302916824416599E-6</v>
      </c>
      <c r="I718">
        <v>11591</v>
      </c>
      <c r="J718" t="s">
        <v>1191</v>
      </c>
      <c r="K718" t="b">
        <v>1</v>
      </c>
      <c r="L718" t="s">
        <v>268</v>
      </c>
      <c r="M718" t="s">
        <v>1192</v>
      </c>
      <c r="N718">
        <v>0.1779</v>
      </c>
      <c r="O718" t="s">
        <v>269</v>
      </c>
      <c r="P718" t="s">
        <v>272</v>
      </c>
      <c r="Q718">
        <v>1.7619516468356301E-3</v>
      </c>
      <c r="R718">
        <v>20.4552988827311</v>
      </c>
    </row>
    <row r="719" spans="1:18">
      <c r="A719">
        <v>15</v>
      </c>
      <c r="B719">
        <v>97570657</v>
      </c>
      <c r="C719" t="s">
        <v>744</v>
      </c>
      <c r="D719" t="s">
        <v>30</v>
      </c>
      <c r="E719" t="s">
        <v>26</v>
      </c>
      <c r="F719">
        <v>6.1910393948464003E-2</v>
      </c>
      <c r="G719">
        <v>1.30946089802172E-2</v>
      </c>
      <c r="H719" s="1">
        <v>2.15138475494442E-6</v>
      </c>
      <c r="I719">
        <v>11863</v>
      </c>
      <c r="J719" t="s">
        <v>1191</v>
      </c>
      <c r="K719" t="b">
        <v>1</v>
      </c>
      <c r="L719" t="s">
        <v>268</v>
      </c>
      <c r="M719" t="s">
        <v>1192</v>
      </c>
      <c r="N719">
        <v>0.45629999999999998</v>
      </c>
      <c r="O719" t="s">
        <v>269</v>
      </c>
      <c r="P719" t="s">
        <v>272</v>
      </c>
      <c r="Q719">
        <v>1.8807452318587599E-3</v>
      </c>
      <c r="R719">
        <v>22.3495530103351</v>
      </c>
    </row>
    <row r="720" spans="1:18">
      <c r="A720">
        <v>18</v>
      </c>
      <c r="B720">
        <v>49473635</v>
      </c>
      <c r="C720" t="s">
        <v>743</v>
      </c>
      <c r="D720" t="s">
        <v>26</v>
      </c>
      <c r="E720" t="s">
        <v>30</v>
      </c>
      <c r="F720">
        <v>0.20468288045042901</v>
      </c>
      <c r="G720">
        <v>4.3157250532169802E-2</v>
      </c>
      <c r="H720" s="1">
        <v>2.9182133641030598E-6</v>
      </c>
      <c r="I720">
        <v>4975</v>
      </c>
      <c r="J720" t="s">
        <v>1191</v>
      </c>
      <c r="K720" t="b">
        <v>1</v>
      </c>
      <c r="L720" t="s">
        <v>268</v>
      </c>
      <c r="M720" t="s">
        <v>1192</v>
      </c>
      <c r="N720">
        <v>4.4699999999999997E-2</v>
      </c>
      <c r="O720" t="s">
        <v>269</v>
      </c>
      <c r="P720" t="s">
        <v>272</v>
      </c>
      <c r="Q720">
        <v>4.5009404964757097E-3</v>
      </c>
      <c r="R720">
        <v>22.484377936164702</v>
      </c>
    </row>
    <row r="721" spans="1:18">
      <c r="A721">
        <v>12</v>
      </c>
      <c r="B721">
        <v>130309670</v>
      </c>
      <c r="C721" t="s">
        <v>731</v>
      </c>
      <c r="D721" t="s">
        <v>39</v>
      </c>
      <c r="E721" t="s">
        <v>27</v>
      </c>
      <c r="F721">
        <v>9.0706496586910101E-2</v>
      </c>
      <c r="G721">
        <v>1.9674630135726099E-2</v>
      </c>
      <c r="H721" s="1">
        <v>3.7312711067055401E-6</v>
      </c>
      <c r="I721">
        <v>11621</v>
      </c>
      <c r="J721" t="s">
        <v>1191</v>
      </c>
      <c r="K721" t="b">
        <v>1</v>
      </c>
      <c r="L721" t="s">
        <v>268</v>
      </c>
      <c r="M721" t="s">
        <v>1192</v>
      </c>
      <c r="N721">
        <v>0.16600000000000001</v>
      </c>
      <c r="O721" t="s">
        <v>269</v>
      </c>
      <c r="P721" t="s">
        <v>272</v>
      </c>
      <c r="Q721">
        <v>1.82568783144283E-3</v>
      </c>
      <c r="R721">
        <v>21.251465455416501</v>
      </c>
    </row>
    <row r="722" spans="1:18">
      <c r="A722">
        <v>20</v>
      </c>
      <c r="B722">
        <v>31867840</v>
      </c>
      <c r="C722" t="s">
        <v>745</v>
      </c>
      <c r="D722" t="s">
        <v>30</v>
      </c>
      <c r="E722" t="s">
        <v>26</v>
      </c>
      <c r="F722">
        <v>-6.3152569659632396E-2</v>
      </c>
      <c r="G722">
        <v>1.4376725442745601E-2</v>
      </c>
      <c r="H722" s="1">
        <v>9.5811393711457704E-6</v>
      </c>
      <c r="I722">
        <v>11809</v>
      </c>
      <c r="J722" t="s">
        <v>1191</v>
      </c>
      <c r="K722" t="b">
        <v>1</v>
      </c>
      <c r="L722" t="s">
        <v>268</v>
      </c>
      <c r="M722" t="s">
        <v>1192</v>
      </c>
      <c r="N722">
        <v>0.31109999999999999</v>
      </c>
      <c r="O722" t="s">
        <v>269</v>
      </c>
      <c r="P722" t="s">
        <v>272</v>
      </c>
      <c r="Q722">
        <v>1.63132285078908E-3</v>
      </c>
      <c r="R722">
        <v>19.2925011973187</v>
      </c>
    </row>
    <row r="723" spans="1:18">
      <c r="A723">
        <v>2</v>
      </c>
      <c r="B723">
        <v>2649472</v>
      </c>
      <c r="C723" t="s">
        <v>1193</v>
      </c>
      <c r="D723" t="s">
        <v>27</v>
      </c>
      <c r="E723" t="s">
        <v>39</v>
      </c>
      <c r="F723">
        <v>-0.12348912409653801</v>
      </c>
      <c r="G723">
        <v>2.6669507030770902E-2</v>
      </c>
      <c r="H723" s="1">
        <v>3.2380089731332501E-6</v>
      </c>
      <c r="I723">
        <v>3555</v>
      </c>
      <c r="J723" t="s">
        <v>1194</v>
      </c>
      <c r="K723" t="b">
        <v>1</v>
      </c>
      <c r="L723" t="s">
        <v>268</v>
      </c>
      <c r="M723" t="s">
        <v>1195</v>
      </c>
      <c r="N723">
        <v>0.26939999999999997</v>
      </c>
      <c r="O723" t="s">
        <v>269</v>
      </c>
      <c r="P723" t="s">
        <v>272</v>
      </c>
      <c r="Q723">
        <v>5.9948246543621003E-3</v>
      </c>
      <c r="R723">
        <v>21.428069516380699</v>
      </c>
    </row>
    <row r="724" spans="1:18">
      <c r="A724">
        <v>12</v>
      </c>
      <c r="B724">
        <v>131103256</v>
      </c>
      <c r="C724" t="s">
        <v>1196</v>
      </c>
      <c r="D724" t="s">
        <v>39</v>
      </c>
      <c r="E724" t="s">
        <v>30</v>
      </c>
      <c r="F724">
        <v>-0.18694545912736399</v>
      </c>
      <c r="G724">
        <v>4.1841180058835303E-2</v>
      </c>
      <c r="H724" s="1">
        <v>6.24823568509463E-6</v>
      </c>
      <c r="I724">
        <v>3237</v>
      </c>
      <c r="J724" t="s">
        <v>1194</v>
      </c>
      <c r="K724" t="b">
        <v>1</v>
      </c>
      <c r="L724" t="s">
        <v>268</v>
      </c>
      <c r="M724" t="s">
        <v>1195</v>
      </c>
      <c r="N724">
        <v>8.2500000000000004E-2</v>
      </c>
      <c r="O724" t="s">
        <v>269</v>
      </c>
      <c r="P724" t="s">
        <v>272</v>
      </c>
      <c r="Q724">
        <v>6.1292761798834097E-3</v>
      </c>
      <c r="R724">
        <v>19.950490508171601</v>
      </c>
    </row>
    <row r="725" spans="1:18">
      <c r="A725">
        <v>11</v>
      </c>
      <c r="B725">
        <v>9316730</v>
      </c>
      <c r="C725" t="s">
        <v>160</v>
      </c>
      <c r="D725" t="s">
        <v>27</v>
      </c>
      <c r="E725" t="s">
        <v>39</v>
      </c>
      <c r="F725">
        <v>-0.15291757509527401</v>
      </c>
      <c r="G725">
        <v>2.8852532422080201E-2</v>
      </c>
      <c r="H725" s="1">
        <v>1.5378235397625299E-7</v>
      </c>
      <c r="I725">
        <v>3913</v>
      </c>
      <c r="J725" t="s">
        <v>1194</v>
      </c>
      <c r="K725" t="b">
        <v>1</v>
      </c>
      <c r="L725" t="s">
        <v>268</v>
      </c>
      <c r="M725" t="s">
        <v>1195</v>
      </c>
      <c r="N725">
        <v>0.16</v>
      </c>
      <c r="O725" t="s">
        <v>269</v>
      </c>
      <c r="P725" t="s">
        <v>272</v>
      </c>
      <c r="Q725">
        <v>7.1273914418261896E-3</v>
      </c>
      <c r="R725">
        <v>28.0753318086416</v>
      </c>
    </row>
    <row r="726" spans="1:18">
      <c r="A726">
        <v>7</v>
      </c>
      <c r="B726">
        <v>57589803</v>
      </c>
      <c r="C726" t="s">
        <v>1197</v>
      </c>
      <c r="D726" t="s">
        <v>39</v>
      </c>
      <c r="E726" t="s">
        <v>27</v>
      </c>
      <c r="F726">
        <v>-0.124196623325255</v>
      </c>
      <c r="G726">
        <v>2.5702577448202001E-2</v>
      </c>
      <c r="H726" s="1">
        <v>1.5660126441345099E-6</v>
      </c>
      <c r="I726">
        <v>3555</v>
      </c>
      <c r="J726" t="s">
        <v>1194</v>
      </c>
      <c r="K726" t="b">
        <v>1</v>
      </c>
      <c r="L726" t="s">
        <v>268</v>
      </c>
      <c r="M726" t="s">
        <v>1195</v>
      </c>
      <c r="N726">
        <v>0.30020000000000002</v>
      </c>
      <c r="O726" t="s">
        <v>269</v>
      </c>
      <c r="P726" t="s">
        <v>272</v>
      </c>
      <c r="Q726">
        <v>6.5250454598397897E-3</v>
      </c>
      <c r="R726">
        <v>23.335753370392201</v>
      </c>
    </row>
    <row r="727" spans="1:18">
      <c r="A727">
        <v>7</v>
      </c>
      <c r="B727">
        <v>146808977</v>
      </c>
      <c r="C727" t="s">
        <v>1198</v>
      </c>
      <c r="D727" t="s">
        <v>27</v>
      </c>
      <c r="E727" t="s">
        <v>26</v>
      </c>
      <c r="F727">
        <v>0.12709901995869599</v>
      </c>
      <c r="G727">
        <v>2.5655982873320399E-2</v>
      </c>
      <c r="H727" s="1">
        <v>7.4928916686155602E-7</v>
      </c>
      <c r="I727">
        <v>3909</v>
      </c>
      <c r="J727" t="s">
        <v>1194</v>
      </c>
      <c r="K727" t="b">
        <v>1</v>
      </c>
      <c r="L727" t="s">
        <v>268</v>
      </c>
      <c r="M727" t="s">
        <v>1195</v>
      </c>
      <c r="N727">
        <v>0.2505</v>
      </c>
      <c r="O727" t="s">
        <v>269</v>
      </c>
      <c r="P727" t="s">
        <v>272</v>
      </c>
      <c r="Q727">
        <v>6.2391196702807098E-3</v>
      </c>
      <c r="R727">
        <v>24.529281675586699</v>
      </c>
    </row>
    <row r="728" spans="1:18">
      <c r="A728">
        <v>2</v>
      </c>
      <c r="B728">
        <v>60484909</v>
      </c>
      <c r="C728" t="s">
        <v>1199</v>
      </c>
      <c r="D728" t="s">
        <v>26</v>
      </c>
      <c r="E728" t="s">
        <v>30</v>
      </c>
      <c r="F728">
        <v>-0.19778561987853299</v>
      </c>
      <c r="G728">
        <v>4.1049540870067999E-2</v>
      </c>
      <c r="H728" s="1">
        <v>5.9700460777082597E-7</v>
      </c>
      <c r="I728">
        <v>3916</v>
      </c>
      <c r="J728" t="s">
        <v>1194</v>
      </c>
      <c r="K728" t="b">
        <v>1</v>
      </c>
      <c r="L728" t="s">
        <v>268</v>
      </c>
      <c r="M728" t="s">
        <v>1195</v>
      </c>
      <c r="N728">
        <v>8.8499999999999995E-2</v>
      </c>
      <c r="O728" t="s">
        <v>269</v>
      </c>
      <c r="P728" t="s">
        <v>272</v>
      </c>
      <c r="Q728">
        <v>5.8933618609152598E-3</v>
      </c>
      <c r="R728">
        <v>23.203364144918901</v>
      </c>
    </row>
    <row r="729" spans="1:18">
      <c r="A729">
        <v>5</v>
      </c>
      <c r="B729">
        <v>94692439</v>
      </c>
      <c r="C729" t="s">
        <v>1200</v>
      </c>
      <c r="D729" t="s">
        <v>27</v>
      </c>
      <c r="E729" t="s">
        <v>30</v>
      </c>
      <c r="F729">
        <v>0.12664349472512401</v>
      </c>
      <c r="G729">
        <v>2.5711059028846E-2</v>
      </c>
      <c r="H729" s="1">
        <v>1.02501061980979E-6</v>
      </c>
      <c r="I729">
        <v>3917</v>
      </c>
      <c r="J729" t="s">
        <v>1194</v>
      </c>
      <c r="K729" t="b">
        <v>1</v>
      </c>
      <c r="L729" t="s">
        <v>268</v>
      </c>
      <c r="M729" t="s">
        <v>1195</v>
      </c>
      <c r="N729">
        <v>0.2455</v>
      </c>
      <c r="O729" t="s">
        <v>269</v>
      </c>
      <c r="P729" t="s">
        <v>272</v>
      </c>
      <c r="Q729">
        <v>6.1558856012154904E-3</v>
      </c>
      <c r="R729">
        <v>24.249569705745898</v>
      </c>
    </row>
    <row r="730" spans="1:18">
      <c r="A730">
        <v>10</v>
      </c>
      <c r="B730">
        <v>95286954</v>
      </c>
      <c r="C730" t="s">
        <v>1201</v>
      </c>
      <c r="D730" t="s">
        <v>30</v>
      </c>
      <c r="E730" t="s">
        <v>26</v>
      </c>
      <c r="F730">
        <v>0.14894215989176099</v>
      </c>
      <c r="G730">
        <v>3.1836621793064603E-2</v>
      </c>
      <c r="H730" s="1">
        <v>2.8337593585534802E-6</v>
      </c>
      <c r="I730">
        <v>3912</v>
      </c>
      <c r="J730" t="s">
        <v>1194</v>
      </c>
      <c r="K730" t="b">
        <v>1</v>
      </c>
      <c r="L730" t="s">
        <v>268</v>
      </c>
      <c r="M730" t="s">
        <v>1195</v>
      </c>
      <c r="N730">
        <v>0.16400000000000001</v>
      </c>
      <c r="O730" t="s">
        <v>269</v>
      </c>
      <c r="P730" t="s">
        <v>272</v>
      </c>
      <c r="Q730">
        <v>5.5636459472246701E-3</v>
      </c>
      <c r="R730">
        <v>21.875563544103901</v>
      </c>
    </row>
    <row r="731" spans="1:18">
      <c r="A731">
        <v>9</v>
      </c>
      <c r="B731">
        <v>111086170</v>
      </c>
      <c r="C731" t="s">
        <v>683</v>
      </c>
      <c r="D731" t="s">
        <v>27</v>
      </c>
      <c r="E731" t="s">
        <v>39</v>
      </c>
      <c r="F731">
        <v>-0.24610149241007101</v>
      </c>
      <c r="G731">
        <v>4.8307715627104099E-2</v>
      </c>
      <c r="H731" s="1">
        <v>2.6985215390356702E-7</v>
      </c>
      <c r="I731">
        <v>3091</v>
      </c>
      <c r="J731" t="s">
        <v>1194</v>
      </c>
      <c r="K731" t="b">
        <v>1</v>
      </c>
      <c r="L731" t="s">
        <v>268</v>
      </c>
      <c r="M731" t="s">
        <v>1195</v>
      </c>
      <c r="N731">
        <v>6.8599999999999994E-2</v>
      </c>
      <c r="O731" t="s">
        <v>269</v>
      </c>
      <c r="P731" t="s">
        <v>272</v>
      </c>
      <c r="Q731">
        <v>8.3265515073205395E-3</v>
      </c>
      <c r="R731">
        <v>25.936680714007299</v>
      </c>
    </row>
    <row r="732" spans="1:18">
      <c r="A732">
        <v>9</v>
      </c>
      <c r="B732">
        <v>94128796</v>
      </c>
      <c r="C732" t="s">
        <v>1202</v>
      </c>
      <c r="D732" t="s">
        <v>39</v>
      </c>
      <c r="E732" t="s">
        <v>26</v>
      </c>
      <c r="F732">
        <v>0.16485522608540601</v>
      </c>
      <c r="G732">
        <v>3.7512763405491402E-2</v>
      </c>
      <c r="H732" s="1">
        <v>9.6008949935673094E-6</v>
      </c>
      <c r="I732">
        <v>3912</v>
      </c>
      <c r="J732" t="s">
        <v>1194</v>
      </c>
      <c r="K732" t="b">
        <v>1</v>
      </c>
      <c r="L732" t="s">
        <v>268</v>
      </c>
      <c r="M732" t="s">
        <v>1195</v>
      </c>
      <c r="N732">
        <v>9.74E-2</v>
      </c>
      <c r="O732" t="s">
        <v>269</v>
      </c>
      <c r="P732" t="s">
        <v>272</v>
      </c>
      <c r="Q732">
        <v>4.9125808625955E-3</v>
      </c>
      <c r="R732">
        <v>19.303018813562201</v>
      </c>
    </row>
    <row r="733" spans="1:18">
      <c r="A733">
        <v>3</v>
      </c>
      <c r="B733">
        <v>9968555</v>
      </c>
      <c r="C733" t="s">
        <v>1203</v>
      </c>
      <c r="D733" t="s">
        <v>27</v>
      </c>
      <c r="E733" t="s">
        <v>39</v>
      </c>
      <c r="F733">
        <v>-0.134158068597824</v>
      </c>
      <c r="G733">
        <v>3.0142747291868499E-2</v>
      </c>
      <c r="H733" s="1">
        <v>8.1941961492501692E-6</v>
      </c>
      <c r="I733">
        <v>3555</v>
      </c>
      <c r="J733" t="s">
        <v>1194</v>
      </c>
      <c r="K733" t="b">
        <v>1</v>
      </c>
      <c r="L733" t="s">
        <v>268</v>
      </c>
      <c r="M733" t="s">
        <v>1195</v>
      </c>
      <c r="N733">
        <v>0.16700000000000001</v>
      </c>
      <c r="O733" t="s">
        <v>269</v>
      </c>
      <c r="P733" t="s">
        <v>272</v>
      </c>
      <c r="Q733">
        <v>5.54134330618222E-3</v>
      </c>
      <c r="R733">
        <v>19.798100840432699</v>
      </c>
    </row>
    <row r="734" spans="1:18">
      <c r="A734">
        <v>2</v>
      </c>
      <c r="B734">
        <v>31211657</v>
      </c>
      <c r="C734" t="s">
        <v>1204</v>
      </c>
      <c r="D734" t="s">
        <v>39</v>
      </c>
      <c r="E734" t="s">
        <v>27</v>
      </c>
      <c r="F734">
        <v>0.145501293186444</v>
      </c>
      <c r="G734">
        <v>3.00007330024392E-2</v>
      </c>
      <c r="H734" s="1">
        <v>3.0792110044702602E-6</v>
      </c>
      <c r="I734">
        <v>3906</v>
      </c>
      <c r="J734" t="s">
        <v>1194</v>
      </c>
      <c r="K734" t="b">
        <v>1</v>
      </c>
      <c r="L734" t="s">
        <v>268</v>
      </c>
      <c r="M734" t="s">
        <v>1195</v>
      </c>
      <c r="N734">
        <v>0.17499999999999999</v>
      </c>
      <c r="O734" t="s">
        <v>269</v>
      </c>
      <c r="P734" t="s">
        <v>272</v>
      </c>
      <c r="Q734">
        <v>5.9859112809351198E-3</v>
      </c>
      <c r="R734">
        <v>23.509724767468001</v>
      </c>
    </row>
    <row r="735" spans="1:18">
      <c r="A735">
        <v>12</v>
      </c>
      <c r="B735">
        <v>102525047</v>
      </c>
      <c r="C735" t="s">
        <v>1205</v>
      </c>
      <c r="D735" t="s">
        <v>30</v>
      </c>
      <c r="E735" t="s">
        <v>26</v>
      </c>
      <c r="F735">
        <v>0.101087856273015</v>
      </c>
      <c r="G735">
        <v>2.2559360441905901E-2</v>
      </c>
      <c r="H735" s="1">
        <v>6.40085796773563E-6</v>
      </c>
      <c r="I735">
        <v>3912</v>
      </c>
      <c r="J735" t="s">
        <v>1194</v>
      </c>
      <c r="K735" t="b">
        <v>1</v>
      </c>
      <c r="L735" t="s">
        <v>268</v>
      </c>
      <c r="M735" t="s">
        <v>1195</v>
      </c>
      <c r="N735">
        <v>0.503</v>
      </c>
      <c r="O735" t="s">
        <v>269</v>
      </c>
      <c r="P735" t="s">
        <v>272</v>
      </c>
      <c r="Q735">
        <v>5.1064861744376704E-3</v>
      </c>
      <c r="R735">
        <v>20.0688422073199</v>
      </c>
    </row>
    <row r="736" spans="1:18">
      <c r="A736">
        <v>19</v>
      </c>
      <c r="B736">
        <v>711637</v>
      </c>
      <c r="C736" t="s">
        <v>1206</v>
      </c>
      <c r="D736" t="s">
        <v>39</v>
      </c>
      <c r="E736" t="s">
        <v>30</v>
      </c>
      <c r="F736">
        <v>-0.16003443220754399</v>
      </c>
      <c r="G736">
        <v>3.4947236087035899E-2</v>
      </c>
      <c r="H736" s="1">
        <v>4.08042016919725E-6</v>
      </c>
      <c r="I736">
        <v>3331</v>
      </c>
      <c r="J736" t="s">
        <v>1194</v>
      </c>
      <c r="K736" t="b">
        <v>1</v>
      </c>
      <c r="L736" t="s">
        <v>268</v>
      </c>
      <c r="M736" t="s">
        <v>1195</v>
      </c>
      <c r="N736">
        <v>0.20080000000000001</v>
      </c>
      <c r="O736" t="s">
        <v>269</v>
      </c>
      <c r="P736" t="s">
        <v>272</v>
      </c>
      <c r="Q736">
        <v>6.2560622078582998E-3</v>
      </c>
      <c r="R736">
        <v>20.957542781324101</v>
      </c>
    </row>
    <row r="737" spans="1:18">
      <c r="A737">
        <v>5</v>
      </c>
      <c r="B737">
        <v>71186626</v>
      </c>
      <c r="C737" t="s">
        <v>1207</v>
      </c>
      <c r="D737" t="s">
        <v>39</v>
      </c>
      <c r="E737" t="s">
        <v>27</v>
      </c>
      <c r="F737">
        <v>0.113423667539842</v>
      </c>
      <c r="G737">
        <v>2.3313729396159302E-2</v>
      </c>
      <c r="H737" s="1">
        <v>1.1224444606137399E-6</v>
      </c>
      <c r="I737">
        <v>4166</v>
      </c>
      <c r="J737" t="s">
        <v>1208</v>
      </c>
      <c r="K737" t="b">
        <v>1</v>
      </c>
      <c r="L737" t="s">
        <v>268</v>
      </c>
      <c r="M737" t="s">
        <v>1209</v>
      </c>
      <c r="N737">
        <v>0.31109999999999999</v>
      </c>
      <c r="O737" t="s">
        <v>269</v>
      </c>
      <c r="P737" t="s">
        <v>272</v>
      </c>
      <c r="Q737">
        <v>5.6494235208255804E-3</v>
      </c>
      <c r="R737">
        <v>23.657852770612301</v>
      </c>
    </row>
    <row r="738" spans="1:18">
      <c r="A738">
        <v>18</v>
      </c>
      <c r="B738">
        <v>6348227</v>
      </c>
      <c r="C738" t="s">
        <v>1210</v>
      </c>
      <c r="D738" t="s">
        <v>39</v>
      </c>
      <c r="E738" t="s">
        <v>27</v>
      </c>
      <c r="F738">
        <v>0.147079529621292</v>
      </c>
      <c r="G738">
        <v>3.20875016385457E-2</v>
      </c>
      <c r="H738" s="1">
        <v>5.5851260300406998E-6</v>
      </c>
      <c r="I738">
        <v>4165</v>
      </c>
      <c r="J738" t="s">
        <v>1208</v>
      </c>
      <c r="K738" t="b">
        <v>1</v>
      </c>
      <c r="L738" t="s">
        <v>268</v>
      </c>
      <c r="M738" t="s">
        <v>1209</v>
      </c>
      <c r="N738">
        <v>0.12429999999999999</v>
      </c>
      <c r="O738" t="s">
        <v>269</v>
      </c>
      <c r="P738" t="s">
        <v>272</v>
      </c>
      <c r="Q738">
        <v>5.0191752774104001E-3</v>
      </c>
      <c r="R738">
        <v>21.000230517693801</v>
      </c>
    </row>
    <row r="739" spans="1:18">
      <c r="A739">
        <v>3</v>
      </c>
      <c r="B739">
        <v>103025517</v>
      </c>
      <c r="C739" t="s">
        <v>1211</v>
      </c>
      <c r="D739" t="s">
        <v>30</v>
      </c>
      <c r="E739" t="s">
        <v>27</v>
      </c>
      <c r="F739">
        <v>-0.10885911549190901</v>
      </c>
      <c r="G739">
        <v>2.34249758961361E-2</v>
      </c>
      <c r="H739" s="1">
        <v>3.4940950346630101E-6</v>
      </c>
      <c r="I739">
        <v>4165</v>
      </c>
      <c r="J739" t="s">
        <v>1208</v>
      </c>
      <c r="K739" t="b">
        <v>1</v>
      </c>
      <c r="L739" t="s">
        <v>268</v>
      </c>
      <c r="M739" t="s">
        <v>1209</v>
      </c>
      <c r="N739">
        <v>0.30819999999999997</v>
      </c>
      <c r="O739" t="s">
        <v>269</v>
      </c>
      <c r="P739" t="s">
        <v>272</v>
      </c>
      <c r="Q739">
        <v>5.1583434340918E-3</v>
      </c>
      <c r="R739">
        <v>21.585529289405599</v>
      </c>
    </row>
    <row r="740" spans="1:18">
      <c r="A740">
        <v>1</v>
      </c>
      <c r="B740">
        <v>8419420</v>
      </c>
      <c r="C740" t="s">
        <v>1212</v>
      </c>
      <c r="D740" t="s">
        <v>30</v>
      </c>
      <c r="E740" t="s">
        <v>26</v>
      </c>
      <c r="F740">
        <v>0.16042475010365601</v>
      </c>
      <c r="G740">
        <v>3.6085735781844097E-2</v>
      </c>
      <c r="H740" s="1">
        <v>8.4060178565939506E-6</v>
      </c>
      <c r="I740">
        <v>3858</v>
      </c>
      <c r="J740" t="s">
        <v>1208</v>
      </c>
      <c r="K740" t="b">
        <v>1</v>
      </c>
      <c r="L740" t="s">
        <v>268</v>
      </c>
      <c r="M740" t="s">
        <v>1209</v>
      </c>
      <c r="N740">
        <v>0.14810000000000001</v>
      </c>
      <c r="O740" t="s">
        <v>269</v>
      </c>
      <c r="P740" t="s">
        <v>272</v>
      </c>
      <c r="Q740">
        <v>5.0967138952913004E-3</v>
      </c>
      <c r="R740">
        <v>19.753607264872201</v>
      </c>
    </row>
    <row r="741" spans="1:18">
      <c r="A741">
        <v>5</v>
      </c>
      <c r="B741">
        <v>113126539</v>
      </c>
      <c r="C741" t="s">
        <v>1213</v>
      </c>
      <c r="D741" t="s">
        <v>39</v>
      </c>
      <c r="E741" t="s">
        <v>27</v>
      </c>
      <c r="F741">
        <v>-0.10264806396309099</v>
      </c>
      <c r="G741">
        <v>2.27508293368173E-2</v>
      </c>
      <c r="H741" s="1">
        <v>6.9994291026326804E-6</v>
      </c>
      <c r="I741">
        <v>4048</v>
      </c>
      <c r="J741" t="s">
        <v>1208</v>
      </c>
      <c r="K741" t="b">
        <v>1</v>
      </c>
      <c r="L741" t="s">
        <v>268</v>
      </c>
      <c r="M741" t="s">
        <v>1209</v>
      </c>
      <c r="N741">
        <v>0.41349999999999998</v>
      </c>
      <c r="O741" t="s">
        <v>269</v>
      </c>
      <c r="P741" t="s">
        <v>272</v>
      </c>
      <c r="Q741">
        <v>5.0036628397550796E-3</v>
      </c>
      <c r="R741">
        <v>20.346627513653399</v>
      </c>
    </row>
    <row r="742" spans="1:18">
      <c r="A742">
        <v>18</v>
      </c>
      <c r="B742">
        <v>69274308</v>
      </c>
      <c r="C742" t="s">
        <v>1214</v>
      </c>
      <c r="D742" t="s">
        <v>30</v>
      </c>
      <c r="E742" t="s">
        <v>26</v>
      </c>
      <c r="F742">
        <v>-0.157937950060136</v>
      </c>
      <c r="G742">
        <v>3.4186957127765698E-2</v>
      </c>
      <c r="H742" s="1">
        <v>4.0633739616488601E-6</v>
      </c>
      <c r="I742">
        <v>3971</v>
      </c>
      <c r="J742" t="s">
        <v>1208</v>
      </c>
      <c r="K742" t="b">
        <v>1</v>
      </c>
      <c r="L742" t="s">
        <v>268</v>
      </c>
      <c r="M742" t="s">
        <v>1209</v>
      </c>
      <c r="N742">
        <v>0.13020000000000001</v>
      </c>
      <c r="O742" t="s">
        <v>269</v>
      </c>
      <c r="P742" t="s">
        <v>272</v>
      </c>
      <c r="Q742">
        <v>5.3459423438327299E-3</v>
      </c>
      <c r="R742">
        <v>21.332085260548698</v>
      </c>
    </row>
    <row r="743" spans="1:18">
      <c r="A743">
        <v>5</v>
      </c>
      <c r="B743">
        <v>9368158</v>
      </c>
      <c r="C743" t="s">
        <v>1215</v>
      </c>
      <c r="D743" t="s">
        <v>27</v>
      </c>
      <c r="E743" t="s">
        <v>39</v>
      </c>
      <c r="F743">
        <v>0.142664381848401</v>
      </c>
      <c r="G743">
        <v>3.1102116328775301E-2</v>
      </c>
      <c r="H743" s="1">
        <v>8.6152025028099508E-6</v>
      </c>
      <c r="I743">
        <v>4048</v>
      </c>
      <c r="J743" t="s">
        <v>1208</v>
      </c>
      <c r="K743" t="b">
        <v>1</v>
      </c>
      <c r="L743" t="s">
        <v>268</v>
      </c>
      <c r="M743" t="s">
        <v>1209</v>
      </c>
      <c r="N743">
        <v>0.18890000000000001</v>
      </c>
      <c r="O743" t="s">
        <v>269</v>
      </c>
      <c r="P743" t="s">
        <v>272</v>
      </c>
      <c r="Q743">
        <v>5.17081794813981E-3</v>
      </c>
      <c r="R743">
        <v>21.029871052860901</v>
      </c>
    </row>
    <row r="744" spans="1:18">
      <c r="A744">
        <v>6</v>
      </c>
      <c r="B744">
        <v>143718234</v>
      </c>
      <c r="C744" t="s">
        <v>1216</v>
      </c>
      <c r="D744" t="s">
        <v>30</v>
      </c>
      <c r="E744" t="s">
        <v>27</v>
      </c>
      <c r="F744">
        <v>-0.12674594724451901</v>
      </c>
      <c r="G744">
        <v>2.74656659959585E-2</v>
      </c>
      <c r="H744" s="1">
        <v>7.8000998841614801E-6</v>
      </c>
      <c r="I744">
        <v>4164</v>
      </c>
      <c r="J744" t="s">
        <v>1208</v>
      </c>
      <c r="K744" t="b">
        <v>1</v>
      </c>
      <c r="L744" t="s">
        <v>268</v>
      </c>
      <c r="M744" t="s">
        <v>1209</v>
      </c>
      <c r="N744">
        <v>0.1789</v>
      </c>
      <c r="O744" t="s">
        <v>269</v>
      </c>
      <c r="P744" t="s">
        <v>272</v>
      </c>
      <c r="Q744">
        <v>5.0881718088701998E-3</v>
      </c>
      <c r="R744">
        <v>21.285274200649599</v>
      </c>
    </row>
    <row r="745" spans="1:18">
      <c r="A745">
        <v>15</v>
      </c>
      <c r="B745">
        <v>59704208</v>
      </c>
      <c r="C745" t="s">
        <v>1217</v>
      </c>
      <c r="D745" t="s">
        <v>26</v>
      </c>
      <c r="E745" t="s">
        <v>30</v>
      </c>
      <c r="F745">
        <v>-0.11499293009127801</v>
      </c>
      <c r="G745">
        <v>2.5718629563721201E-2</v>
      </c>
      <c r="H745" s="1">
        <v>8.4062157701122305E-6</v>
      </c>
      <c r="I745">
        <v>4048</v>
      </c>
      <c r="J745" t="s">
        <v>1208</v>
      </c>
      <c r="K745" t="b">
        <v>1</v>
      </c>
      <c r="L745" t="s">
        <v>268</v>
      </c>
      <c r="M745" t="s">
        <v>1209</v>
      </c>
      <c r="N745">
        <v>0.29520000000000002</v>
      </c>
      <c r="O745" t="s">
        <v>269</v>
      </c>
      <c r="P745" t="s">
        <v>272</v>
      </c>
      <c r="Q745">
        <v>4.9143557419516299E-3</v>
      </c>
      <c r="R745">
        <v>19.981680417831502</v>
      </c>
    </row>
    <row r="746" spans="1:18">
      <c r="A746">
        <v>12</v>
      </c>
      <c r="B746">
        <v>30268485</v>
      </c>
      <c r="C746" t="s">
        <v>1218</v>
      </c>
      <c r="D746" t="s">
        <v>26</v>
      </c>
      <c r="E746" t="s">
        <v>30</v>
      </c>
      <c r="F746">
        <v>9.9704804803315505E-2</v>
      </c>
      <c r="G746">
        <v>2.2192573490433801E-2</v>
      </c>
      <c r="H746" s="1">
        <v>8.92442615220808E-6</v>
      </c>
      <c r="I746">
        <v>4163</v>
      </c>
      <c r="J746" t="s">
        <v>1208</v>
      </c>
      <c r="K746" t="b">
        <v>1</v>
      </c>
      <c r="L746" t="s">
        <v>268</v>
      </c>
      <c r="M746" t="s">
        <v>1209</v>
      </c>
      <c r="N746">
        <v>0.39660000000000001</v>
      </c>
      <c r="O746" t="s">
        <v>269</v>
      </c>
      <c r="P746" t="s">
        <v>272</v>
      </c>
      <c r="Q746">
        <v>4.8251389879168096E-3</v>
      </c>
      <c r="R746">
        <v>20.174749298131701</v>
      </c>
    </row>
    <row r="747" spans="1:18">
      <c r="A747">
        <v>5</v>
      </c>
      <c r="B747">
        <v>95717619</v>
      </c>
      <c r="C747" t="s">
        <v>1219</v>
      </c>
      <c r="D747" t="s">
        <v>30</v>
      </c>
      <c r="E747" t="s">
        <v>26</v>
      </c>
      <c r="F747">
        <v>-0.18059053688183499</v>
      </c>
      <c r="G747">
        <v>4.0950516118804799E-2</v>
      </c>
      <c r="H747" s="1">
        <v>7.2445457430552997E-6</v>
      </c>
      <c r="I747">
        <v>3735</v>
      </c>
      <c r="J747" t="s">
        <v>1208</v>
      </c>
      <c r="K747" t="b">
        <v>1</v>
      </c>
      <c r="L747" t="s">
        <v>268</v>
      </c>
      <c r="M747" t="s">
        <v>1209</v>
      </c>
      <c r="N747">
        <v>8.8499999999999995E-2</v>
      </c>
      <c r="O747" t="s">
        <v>269</v>
      </c>
      <c r="P747" t="s">
        <v>272</v>
      </c>
      <c r="Q747">
        <v>5.1799449516280703E-3</v>
      </c>
      <c r="R747">
        <v>19.4374192662284</v>
      </c>
    </row>
    <row r="748" spans="1:18">
      <c r="A748">
        <v>5</v>
      </c>
      <c r="B748">
        <v>17460096</v>
      </c>
      <c r="C748" t="s">
        <v>1220</v>
      </c>
      <c r="D748" t="s">
        <v>39</v>
      </c>
      <c r="E748" t="s">
        <v>27</v>
      </c>
      <c r="F748">
        <v>-0.201480568519595</v>
      </c>
      <c r="G748">
        <v>4.3286014987178899E-2</v>
      </c>
      <c r="H748" s="1">
        <v>3.7812201163616501E-6</v>
      </c>
      <c r="I748">
        <v>3827</v>
      </c>
      <c r="J748" t="s">
        <v>1221</v>
      </c>
      <c r="K748" t="b">
        <v>1</v>
      </c>
      <c r="L748" t="s">
        <v>268</v>
      </c>
      <c r="M748" t="s">
        <v>1222</v>
      </c>
      <c r="N748">
        <v>8.1500000000000003E-2</v>
      </c>
      <c r="O748" t="s">
        <v>269</v>
      </c>
      <c r="P748" t="s">
        <v>272</v>
      </c>
      <c r="Q748">
        <v>5.6293849016239702E-3</v>
      </c>
      <c r="R748">
        <v>21.654297624816099</v>
      </c>
    </row>
    <row r="749" spans="1:18">
      <c r="A749">
        <v>10</v>
      </c>
      <c r="B749">
        <v>94185213</v>
      </c>
      <c r="C749" t="s">
        <v>1223</v>
      </c>
      <c r="D749" t="s">
        <v>39</v>
      </c>
      <c r="E749" t="s">
        <v>27</v>
      </c>
      <c r="F749">
        <v>-0.17087336142407</v>
      </c>
      <c r="G749">
        <v>3.6284397074283797E-2</v>
      </c>
      <c r="H749" s="1">
        <v>2.3803254246285601E-6</v>
      </c>
      <c r="I749">
        <v>4001</v>
      </c>
      <c r="J749" t="s">
        <v>1221</v>
      </c>
      <c r="K749" t="b">
        <v>1</v>
      </c>
      <c r="L749" t="s">
        <v>268</v>
      </c>
      <c r="M749" t="s">
        <v>1222</v>
      </c>
      <c r="N749">
        <v>7.9500000000000001E-2</v>
      </c>
      <c r="O749" t="s">
        <v>269</v>
      </c>
      <c r="P749" t="s">
        <v>272</v>
      </c>
      <c r="Q749">
        <v>5.5123873897675799E-3</v>
      </c>
      <c r="R749">
        <v>22.166225996341499</v>
      </c>
    </row>
    <row r="750" spans="1:18">
      <c r="A750">
        <v>22</v>
      </c>
      <c r="B750">
        <v>26922534</v>
      </c>
      <c r="C750" t="s">
        <v>1224</v>
      </c>
      <c r="D750" t="s">
        <v>30</v>
      </c>
      <c r="E750" t="s">
        <v>27</v>
      </c>
      <c r="F750">
        <v>-0.23871847243594699</v>
      </c>
      <c r="G750">
        <v>5.2856103532275198E-2</v>
      </c>
      <c r="H750" s="1">
        <v>4.9878631758998802E-6</v>
      </c>
      <c r="I750">
        <v>3004</v>
      </c>
      <c r="J750" t="s">
        <v>1221</v>
      </c>
      <c r="K750" t="b">
        <v>1</v>
      </c>
      <c r="L750" t="s">
        <v>268</v>
      </c>
      <c r="M750" t="s">
        <v>1222</v>
      </c>
      <c r="N750">
        <v>7.6499999999999999E-2</v>
      </c>
      <c r="O750" t="s">
        <v>269</v>
      </c>
      <c r="P750" t="s">
        <v>272</v>
      </c>
      <c r="Q750">
        <v>6.7443928856920398E-3</v>
      </c>
      <c r="R750">
        <v>20.384146133007899</v>
      </c>
    </row>
    <row r="751" spans="1:18">
      <c r="A751">
        <v>10</v>
      </c>
      <c r="B751">
        <v>22892667</v>
      </c>
      <c r="C751" t="s">
        <v>1225</v>
      </c>
      <c r="D751" t="s">
        <v>27</v>
      </c>
      <c r="E751" t="s">
        <v>39</v>
      </c>
      <c r="F751">
        <v>0.105143062329495</v>
      </c>
      <c r="G751">
        <v>2.2941972806984699E-2</v>
      </c>
      <c r="H751" s="1">
        <v>4.5580592577925699E-6</v>
      </c>
      <c r="I751">
        <v>4001</v>
      </c>
      <c r="J751" t="s">
        <v>1221</v>
      </c>
      <c r="K751" t="b">
        <v>1</v>
      </c>
      <c r="L751" t="s">
        <v>268</v>
      </c>
      <c r="M751" t="s">
        <v>1222</v>
      </c>
      <c r="N751">
        <v>0.37769999999999998</v>
      </c>
      <c r="O751" t="s">
        <v>269</v>
      </c>
      <c r="P751" t="s">
        <v>272</v>
      </c>
      <c r="Q751">
        <v>5.2222449205075296E-3</v>
      </c>
      <c r="R751">
        <v>20.993390061723701</v>
      </c>
    </row>
    <row r="752" spans="1:18">
      <c r="A752">
        <v>4</v>
      </c>
      <c r="B752">
        <v>184628931</v>
      </c>
      <c r="C752" t="s">
        <v>1226</v>
      </c>
      <c r="D752" t="s">
        <v>30</v>
      </c>
      <c r="E752" t="s">
        <v>26</v>
      </c>
      <c r="F752">
        <v>0.10480629843441699</v>
      </c>
      <c r="G752">
        <v>2.25751345578332E-2</v>
      </c>
      <c r="H752" s="1">
        <v>3.73143284193457E-6</v>
      </c>
      <c r="I752">
        <v>4000</v>
      </c>
      <c r="J752" t="s">
        <v>1221</v>
      </c>
      <c r="K752" t="b">
        <v>1</v>
      </c>
      <c r="L752" t="s">
        <v>268</v>
      </c>
      <c r="M752" t="s">
        <v>1222</v>
      </c>
      <c r="N752">
        <v>0.44429999999999997</v>
      </c>
      <c r="O752" t="s">
        <v>269</v>
      </c>
      <c r="P752" t="s">
        <v>272</v>
      </c>
      <c r="Q752">
        <v>5.3594501993200396E-3</v>
      </c>
      <c r="R752">
        <v>21.5425380567637</v>
      </c>
    </row>
    <row r="753" spans="1:18">
      <c r="A753">
        <v>2</v>
      </c>
      <c r="B753">
        <v>218237281</v>
      </c>
      <c r="C753" t="s">
        <v>1227</v>
      </c>
      <c r="D753" t="s">
        <v>26</v>
      </c>
      <c r="E753" t="s">
        <v>30</v>
      </c>
      <c r="F753">
        <v>0.101328627102251</v>
      </c>
      <c r="G753">
        <v>2.27324448974775E-2</v>
      </c>
      <c r="H753" s="1">
        <v>9.2704970293701904E-6</v>
      </c>
      <c r="I753">
        <v>3854</v>
      </c>
      <c r="J753" t="s">
        <v>1221</v>
      </c>
      <c r="K753" t="b">
        <v>1</v>
      </c>
      <c r="L753" t="s">
        <v>268</v>
      </c>
      <c r="M753" t="s">
        <v>1222</v>
      </c>
      <c r="N753">
        <v>0.47910000000000003</v>
      </c>
      <c r="O753" t="s">
        <v>269</v>
      </c>
      <c r="P753" t="s">
        <v>272</v>
      </c>
      <c r="Q753">
        <v>5.1289340276347399E-3</v>
      </c>
      <c r="R753">
        <v>19.858506845949201</v>
      </c>
    </row>
    <row r="754" spans="1:18">
      <c r="A754">
        <v>4</v>
      </c>
      <c r="B754">
        <v>6856564</v>
      </c>
      <c r="C754" t="s">
        <v>1228</v>
      </c>
      <c r="D754" t="s">
        <v>39</v>
      </c>
      <c r="E754" t="s">
        <v>27</v>
      </c>
      <c r="F754">
        <v>-0.23671683718150399</v>
      </c>
      <c r="G754">
        <v>5.3133485496589701E-2</v>
      </c>
      <c r="H754" s="1">
        <v>8.1552412046386402E-6</v>
      </c>
      <c r="I754">
        <v>3008</v>
      </c>
      <c r="J754" t="s">
        <v>1221</v>
      </c>
      <c r="K754" t="b">
        <v>1</v>
      </c>
      <c r="L754" t="s">
        <v>268</v>
      </c>
      <c r="M754" t="s">
        <v>1222</v>
      </c>
      <c r="N754">
        <v>5.67E-2</v>
      </c>
      <c r="O754" t="s">
        <v>269</v>
      </c>
      <c r="P754" t="s">
        <v>272</v>
      </c>
      <c r="Q754">
        <v>6.5552247298194602E-3</v>
      </c>
      <c r="R754">
        <v>19.8350286078844</v>
      </c>
    </row>
    <row r="755" spans="1:18">
      <c r="A755">
        <v>11</v>
      </c>
      <c r="B755">
        <v>80236833</v>
      </c>
      <c r="C755" t="s">
        <v>1229</v>
      </c>
      <c r="D755" t="s">
        <v>30</v>
      </c>
      <c r="E755" t="s">
        <v>26</v>
      </c>
      <c r="F755">
        <v>0.108225435241649</v>
      </c>
      <c r="G755">
        <v>2.4031858793043901E-2</v>
      </c>
      <c r="H755" s="1">
        <v>7.3434360366787196E-6</v>
      </c>
      <c r="I755">
        <v>3999</v>
      </c>
      <c r="J755" t="s">
        <v>1221</v>
      </c>
      <c r="K755" t="b">
        <v>1</v>
      </c>
      <c r="L755" t="s">
        <v>268</v>
      </c>
      <c r="M755" t="s">
        <v>1222</v>
      </c>
      <c r="N755">
        <v>0.34789999999999999</v>
      </c>
      <c r="O755" t="s">
        <v>269</v>
      </c>
      <c r="P755" t="s">
        <v>272</v>
      </c>
      <c r="Q755">
        <v>5.0458648299976198E-3</v>
      </c>
      <c r="R755">
        <v>20.270604455605799</v>
      </c>
    </row>
    <row r="756" spans="1:18">
      <c r="A756">
        <v>22</v>
      </c>
      <c r="B756">
        <v>48190598</v>
      </c>
      <c r="C756" t="s">
        <v>1230</v>
      </c>
      <c r="D756" t="s">
        <v>26</v>
      </c>
      <c r="E756" t="s">
        <v>30</v>
      </c>
      <c r="F756">
        <v>-0.111927001820581</v>
      </c>
      <c r="G756">
        <v>2.5125245218725299E-2</v>
      </c>
      <c r="H756" s="1">
        <v>7.0282659031529604E-6</v>
      </c>
      <c r="I756">
        <v>4001</v>
      </c>
      <c r="J756" t="s">
        <v>1221</v>
      </c>
      <c r="K756" t="b">
        <v>1</v>
      </c>
      <c r="L756" t="s">
        <v>268</v>
      </c>
      <c r="M756" t="s">
        <v>1222</v>
      </c>
      <c r="N756">
        <v>0.2515</v>
      </c>
      <c r="O756" t="s">
        <v>269</v>
      </c>
      <c r="P756" t="s">
        <v>272</v>
      </c>
      <c r="Q756">
        <v>4.9355073253024902E-3</v>
      </c>
      <c r="R756">
        <v>19.834989530007299</v>
      </c>
    </row>
    <row r="757" spans="1:18">
      <c r="A757">
        <v>4</v>
      </c>
      <c r="B757">
        <v>144665178</v>
      </c>
      <c r="C757" t="s">
        <v>1231</v>
      </c>
      <c r="D757" t="s">
        <v>39</v>
      </c>
      <c r="E757" t="s">
        <v>27</v>
      </c>
      <c r="F757">
        <v>-0.14599661589245</v>
      </c>
      <c r="G757">
        <v>3.27192091257308E-2</v>
      </c>
      <c r="H757" s="1">
        <v>7.96753015601087E-6</v>
      </c>
      <c r="I757">
        <v>3842</v>
      </c>
      <c r="J757" t="s">
        <v>1221</v>
      </c>
      <c r="K757" t="b">
        <v>1</v>
      </c>
      <c r="L757" t="s">
        <v>268</v>
      </c>
      <c r="M757" t="s">
        <v>1222</v>
      </c>
      <c r="N757">
        <v>0.12230000000000001</v>
      </c>
      <c r="O757" t="s">
        <v>269</v>
      </c>
      <c r="P757" t="s">
        <v>272</v>
      </c>
      <c r="Q757">
        <v>5.1555830816891997E-3</v>
      </c>
      <c r="R757">
        <v>19.900035319102699</v>
      </c>
    </row>
    <row r="758" spans="1:18">
      <c r="A758">
        <v>14</v>
      </c>
      <c r="B758">
        <v>23060552</v>
      </c>
      <c r="C758" t="s">
        <v>1232</v>
      </c>
      <c r="D758" t="s">
        <v>26</v>
      </c>
      <c r="E758" t="s">
        <v>30</v>
      </c>
      <c r="F758">
        <v>0.12088826683465501</v>
      </c>
      <c r="G758">
        <v>2.66264273459264E-2</v>
      </c>
      <c r="H758" s="1">
        <v>6.9929243987806503E-6</v>
      </c>
      <c r="I758">
        <v>4001</v>
      </c>
      <c r="J758" t="s">
        <v>1221</v>
      </c>
      <c r="K758" t="b">
        <v>1</v>
      </c>
      <c r="L758" t="s">
        <v>268</v>
      </c>
      <c r="M758" t="s">
        <v>1222</v>
      </c>
      <c r="N758">
        <v>0.2107</v>
      </c>
      <c r="O758" t="s">
        <v>269</v>
      </c>
      <c r="P758" t="s">
        <v>272</v>
      </c>
      <c r="Q758">
        <v>5.1255706431023399E-3</v>
      </c>
      <c r="R758">
        <v>20.6027578927885</v>
      </c>
    </row>
    <row r="759" spans="1:18">
      <c r="A759">
        <v>7</v>
      </c>
      <c r="B759">
        <v>31085162</v>
      </c>
      <c r="C759" t="s">
        <v>1233</v>
      </c>
      <c r="D759" t="s">
        <v>27</v>
      </c>
      <c r="E759" t="s">
        <v>39</v>
      </c>
      <c r="F759">
        <v>9.6222757837493803E-2</v>
      </c>
      <c r="G759">
        <v>1.6838827903610101E-2</v>
      </c>
      <c r="H759" s="1">
        <v>1.0378729166773301E-8</v>
      </c>
      <c r="I759">
        <v>17380</v>
      </c>
      <c r="J759" t="s">
        <v>1234</v>
      </c>
      <c r="K759" t="b">
        <v>1</v>
      </c>
      <c r="L759" t="s">
        <v>268</v>
      </c>
      <c r="M759" t="s">
        <v>1235</v>
      </c>
      <c r="N759">
        <v>0.13320000000000001</v>
      </c>
      <c r="O759" t="s">
        <v>269</v>
      </c>
      <c r="P759" t="s">
        <v>272</v>
      </c>
      <c r="Q759">
        <v>1.87528345225111E-3</v>
      </c>
      <c r="R759">
        <v>32.649903657265902</v>
      </c>
    </row>
    <row r="760" spans="1:18">
      <c r="A760">
        <v>7</v>
      </c>
      <c r="B760">
        <v>16380806</v>
      </c>
      <c r="C760" t="s">
        <v>1236</v>
      </c>
      <c r="D760" t="s">
        <v>39</v>
      </c>
      <c r="E760" t="s">
        <v>27</v>
      </c>
      <c r="F760">
        <v>-8.2871942490057499E-2</v>
      </c>
      <c r="G760">
        <v>1.6430986925897801E-2</v>
      </c>
      <c r="H760" s="1">
        <v>2.5202986792982201E-7</v>
      </c>
      <c r="I760">
        <v>17379</v>
      </c>
      <c r="J760" t="s">
        <v>1234</v>
      </c>
      <c r="K760" t="b">
        <v>1</v>
      </c>
      <c r="L760" t="s">
        <v>268</v>
      </c>
      <c r="M760" t="s">
        <v>1235</v>
      </c>
      <c r="N760">
        <v>0.1183</v>
      </c>
      <c r="O760" t="s">
        <v>269</v>
      </c>
      <c r="P760" t="s">
        <v>272</v>
      </c>
      <c r="Q760">
        <v>1.4615972795640701E-3</v>
      </c>
      <c r="R760">
        <v>25.435352168519099</v>
      </c>
    </row>
    <row r="761" spans="1:18">
      <c r="A761">
        <v>1</v>
      </c>
      <c r="B761">
        <v>200638489</v>
      </c>
      <c r="C761" t="s">
        <v>1237</v>
      </c>
      <c r="D761" t="s">
        <v>39</v>
      </c>
      <c r="E761" t="s">
        <v>26</v>
      </c>
      <c r="F761">
        <v>7.8332187644971907E-2</v>
      </c>
      <c r="G761">
        <v>1.7471885357439002E-2</v>
      </c>
      <c r="H761" s="1">
        <v>2.6219724769428402E-6</v>
      </c>
      <c r="I761">
        <v>16555</v>
      </c>
      <c r="J761" t="s">
        <v>1234</v>
      </c>
      <c r="K761" t="b">
        <v>1</v>
      </c>
      <c r="L761" t="s">
        <v>268</v>
      </c>
      <c r="M761" t="s">
        <v>1235</v>
      </c>
      <c r="N761">
        <v>9.3399999999999997E-2</v>
      </c>
      <c r="O761" t="s">
        <v>269</v>
      </c>
      <c r="P761" t="s">
        <v>272</v>
      </c>
      <c r="Q761">
        <v>1.21267606325131E-3</v>
      </c>
      <c r="R761">
        <v>20.097798994763899</v>
      </c>
    </row>
    <row r="762" spans="1:18">
      <c r="A762">
        <v>15</v>
      </c>
      <c r="B762">
        <v>36911598</v>
      </c>
      <c r="C762" t="s">
        <v>1238</v>
      </c>
      <c r="D762" t="s">
        <v>27</v>
      </c>
      <c r="E762" t="s">
        <v>39</v>
      </c>
      <c r="F762">
        <v>-5.3315924878542802E-2</v>
      </c>
      <c r="G762">
        <v>1.1593476531464799E-2</v>
      </c>
      <c r="H762" s="1">
        <v>4.34802821078166E-6</v>
      </c>
      <c r="I762">
        <v>17380</v>
      </c>
      <c r="J762" t="s">
        <v>1234</v>
      </c>
      <c r="K762" t="b">
        <v>1</v>
      </c>
      <c r="L762" t="s">
        <v>268</v>
      </c>
      <c r="M762" t="s">
        <v>1235</v>
      </c>
      <c r="N762">
        <v>0.30220000000000002</v>
      </c>
      <c r="O762" t="s">
        <v>269</v>
      </c>
      <c r="P762" t="s">
        <v>272</v>
      </c>
      <c r="Q762">
        <v>1.2153702420941901E-3</v>
      </c>
      <c r="R762">
        <v>21.1464047782076</v>
      </c>
    </row>
    <row r="763" spans="1:18">
      <c r="A763">
        <v>15</v>
      </c>
      <c r="B763">
        <v>86440997</v>
      </c>
      <c r="C763" t="s">
        <v>1239</v>
      </c>
      <c r="D763" t="s">
        <v>26</v>
      </c>
      <c r="E763" t="s">
        <v>27</v>
      </c>
      <c r="F763">
        <v>5.1515202327029198E-2</v>
      </c>
      <c r="G763">
        <v>1.10294347490564E-2</v>
      </c>
      <c r="H763" s="1">
        <v>1.9897351818637498E-6</v>
      </c>
      <c r="I763">
        <v>16960</v>
      </c>
      <c r="J763" t="s">
        <v>1234</v>
      </c>
      <c r="K763" t="b">
        <v>1</v>
      </c>
      <c r="L763" t="s">
        <v>268</v>
      </c>
      <c r="M763" t="s">
        <v>1235</v>
      </c>
      <c r="N763">
        <v>0.40060000000000001</v>
      </c>
      <c r="O763" t="s">
        <v>269</v>
      </c>
      <c r="P763" t="s">
        <v>272</v>
      </c>
      <c r="Q763">
        <v>1.2846363045366099E-3</v>
      </c>
      <c r="R763">
        <v>21.812884075121399</v>
      </c>
    </row>
    <row r="764" spans="1:18">
      <c r="A764">
        <v>3</v>
      </c>
      <c r="B764">
        <v>127139574</v>
      </c>
      <c r="C764" t="s">
        <v>1240</v>
      </c>
      <c r="D764" t="s">
        <v>30</v>
      </c>
      <c r="E764" t="s">
        <v>39</v>
      </c>
      <c r="F764">
        <v>5.2158364734535098E-2</v>
      </c>
      <c r="G764">
        <v>1.1235250524988199E-2</v>
      </c>
      <c r="H764" s="1">
        <v>4.2611288243467E-6</v>
      </c>
      <c r="I764">
        <v>17377</v>
      </c>
      <c r="J764" t="s">
        <v>1234</v>
      </c>
      <c r="K764" t="b">
        <v>1</v>
      </c>
      <c r="L764" t="s">
        <v>268</v>
      </c>
      <c r="M764" t="s">
        <v>1235</v>
      </c>
      <c r="N764">
        <v>0.3569</v>
      </c>
      <c r="O764" t="s">
        <v>269</v>
      </c>
      <c r="P764" t="s">
        <v>272</v>
      </c>
      <c r="Q764">
        <v>1.23870905757014E-3</v>
      </c>
      <c r="R764">
        <v>21.549263142720001</v>
      </c>
    </row>
    <row r="765" spans="1:18">
      <c r="A765">
        <v>7</v>
      </c>
      <c r="B765">
        <v>33603122</v>
      </c>
      <c r="C765" t="s">
        <v>1241</v>
      </c>
      <c r="D765" t="s">
        <v>30</v>
      </c>
      <c r="E765" t="s">
        <v>26</v>
      </c>
      <c r="F765">
        <v>-7.9695598743809201E-2</v>
      </c>
      <c r="G765">
        <v>1.7227516313071099E-2</v>
      </c>
      <c r="H765" s="1">
        <v>3.6633913425882098E-6</v>
      </c>
      <c r="I765">
        <v>17379</v>
      </c>
      <c r="J765" t="s">
        <v>1234</v>
      </c>
      <c r="K765" t="b">
        <v>1</v>
      </c>
      <c r="L765" t="s">
        <v>268</v>
      </c>
      <c r="M765" t="s">
        <v>1235</v>
      </c>
      <c r="N765">
        <v>0.1153</v>
      </c>
      <c r="O765" t="s">
        <v>269</v>
      </c>
      <c r="P765" t="s">
        <v>272</v>
      </c>
      <c r="Q765">
        <v>1.2298838316199801E-3</v>
      </c>
      <c r="R765">
        <v>21.398008406628598</v>
      </c>
    </row>
    <row r="766" spans="1:18">
      <c r="A766">
        <v>10</v>
      </c>
      <c r="B766">
        <v>2215931</v>
      </c>
      <c r="C766" t="s">
        <v>1242</v>
      </c>
      <c r="D766" t="s">
        <v>26</v>
      </c>
      <c r="E766" t="s">
        <v>30</v>
      </c>
      <c r="F766">
        <v>-5.0582278224788398E-2</v>
      </c>
      <c r="G766">
        <v>1.1345528621022101E-2</v>
      </c>
      <c r="H766" s="1">
        <v>5.9846417696751603E-6</v>
      </c>
      <c r="I766">
        <v>17380</v>
      </c>
      <c r="J766" t="s">
        <v>1234</v>
      </c>
      <c r="K766" t="b">
        <v>1</v>
      </c>
      <c r="L766" t="s">
        <v>268</v>
      </c>
      <c r="M766" t="s">
        <v>1235</v>
      </c>
      <c r="N766">
        <v>0.36780000000000002</v>
      </c>
      <c r="O766" t="s">
        <v>269</v>
      </c>
      <c r="P766" t="s">
        <v>272</v>
      </c>
      <c r="Q766">
        <v>1.1423551040118101E-3</v>
      </c>
      <c r="R766">
        <v>19.874550792054499</v>
      </c>
    </row>
    <row r="767" spans="1:18">
      <c r="A767">
        <v>15</v>
      </c>
      <c r="B767">
        <v>97869293</v>
      </c>
      <c r="C767" t="s">
        <v>1243</v>
      </c>
      <c r="D767" t="s">
        <v>27</v>
      </c>
      <c r="E767" t="s">
        <v>39</v>
      </c>
      <c r="F767">
        <v>-7.6969763198028104E-2</v>
      </c>
      <c r="G767">
        <v>1.7210134991263299E-2</v>
      </c>
      <c r="H767" s="1">
        <v>7.5020745502226197E-6</v>
      </c>
      <c r="I767">
        <v>17271</v>
      </c>
      <c r="J767" t="s">
        <v>1234</v>
      </c>
      <c r="K767" t="b">
        <v>1</v>
      </c>
      <c r="L767" t="s">
        <v>268</v>
      </c>
      <c r="M767" t="s">
        <v>1235</v>
      </c>
      <c r="N767">
        <v>0.12520000000000001</v>
      </c>
      <c r="O767" t="s">
        <v>269</v>
      </c>
      <c r="P767" t="s">
        <v>272</v>
      </c>
      <c r="Q767">
        <v>1.15678217559979E-3</v>
      </c>
      <c r="R767">
        <v>19.999606578842201</v>
      </c>
    </row>
    <row r="768" spans="1:18">
      <c r="A768">
        <v>10</v>
      </c>
      <c r="B768">
        <v>84506096</v>
      </c>
      <c r="C768" t="s">
        <v>1244</v>
      </c>
      <c r="D768" t="s">
        <v>30</v>
      </c>
      <c r="E768" t="s">
        <v>26</v>
      </c>
      <c r="F768">
        <v>5.3884526416121403E-2</v>
      </c>
      <c r="G768">
        <v>1.21244576090916E-2</v>
      </c>
      <c r="H768" s="1">
        <v>9.8563779577282202E-6</v>
      </c>
      <c r="I768">
        <v>17380</v>
      </c>
      <c r="J768" t="s">
        <v>1234</v>
      </c>
      <c r="K768" t="b">
        <v>1</v>
      </c>
      <c r="L768" t="s">
        <v>268</v>
      </c>
      <c r="M768" t="s">
        <v>1235</v>
      </c>
      <c r="N768">
        <v>0.2366</v>
      </c>
      <c r="O768" t="s">
        <v>269</v>
      </c>
      <c r="P768" t="s">
        <v>272</v>
      </c>
      <c r="Q768">
        <v>1.13516881538334E-3</v>
      </c>
      <c r="R768">
        <v>19.749382556933501</v>
      </c>
    </row>
    <row r="769" spans="1:18">
      <c r="A769">
        <v>3</v>
      </c>
      <c r="B769">
        <v>113794507</v>
      </c>
      <c r="C769" t="s">
        <v>1245</v>
      </c>
      <c r="D769" t="s">
        <v>27</v>
      </c>
      <c r="E769" t="s">
        <v>39</v>
      </c>
      <c r="F769">
        <v>6.3077577565099005E-2</v>
      </c>
      <c r="G769">
        <v>1.44484819514332E-2</v>
      </c>
      <c r="H769" s="1">
        <v>9.2625509284465997E-6</v>
      </c>
      <c r="I769">
        <v>16960</v>
      </c>
      <c r="J769" t="s">
        <v>1234</v>
      </c>
      <c r="K769" t="b">
        <v>1</v>
      </c>
      <c r="L769" t="s">
        <v>268</v>
      </c>
      <c r="M769" t="s">
        <v>1235</v>
      </c>
      <c r="N769">
        <v>0.1769</v>
      </c>
      <c r="O769" t="s">
        <v>269</v>
      </c>
      <c r="P769" t="s">
        <v>272</v>
      </c>
      <c r="Q769">
        <v>1.1225144736485399E-3</v>
      </c>
      <c r="R769">
        <v>19.0569921936935</v>
      </c>
    </row>
    <row r="770" spans="1:18">
      <c r="A770">
        <v>7</v>
      </c>
      <c r="B770">
        <v>73306506</v>
      </c>
      <c r="C770" t="s">
        <v>1246</v>
      </c>
      <c r="D770" t="s">
        <v>27</v>
      </c>
      <c r="E770" t="s">
        <v>30</v>
      </c>
      <c r="F770">
        <v>7.8678266514702694E-2</v>
      </c>
      <c r="G770">
        <v>1.7403800846856401E-2</v>
      </c>
      <c r="H770" s="1">
        <v>9.1771910403065604E-6</v>
      </c>
      <c r="I770">
        <v>16854</v>
      </c>
      <c r="J770" t="s">
        <v>1234</v>
      </c>
      <c r="K770" t="b">
        <v>1</v>
      </c>
      <c r="L770" t="s">
        <v>268</v>
      </c>
      <c r="M770" t="s">
        <v>1235</v>
      </c>
      <c r="N770">
        <v>0.1193</v>
      </c>
      <c r="O770" t="s">
        <v>269</v>
      </c>
      <c r="P770" t="s">
        <v>272</v>
      </c>
      <c r="Q770">
        <v>1.2111336159489499E-3</v>
      </c>
      <c r="R770">
        <v>20.434772936409299</v>
      </c>
    </row>
    <row r="771" spans="1:18">
      <c r="A771">
        <v>3</v>
      </c>
      <c r="B771">
        <v>81595477</v>
      </c>
      <c r="C771" t="s">
        <v>1247</v>
      </c>
      <c r="D771" t="s">
        <v>30</v>
      </c>
      <c r="E771" t="s">
        <v>26</v>
      </c>
      <c r="F771">
        <v>0.123055019732079</v>
      </c>
      <c r="G771">
        <v>2.6637491178522401E-2</v>
      </c>
      <c r="H771" s="1">
        <v>4.7897917419827402E-6</v>
      </c>
      <c r="I771">
        <v>12197</v>
      </c>
      <c r="J771" t="s">
        <v>1234</v>
      </c>
      <c r="K771" t="b">
        <v>1</v>
      </c>
      <c r="L771" t="s">
        <v>268</v>
      </c>
      <c r="M771" t="s">
        <v>1235</v>
      </c>
      <c r="N771">
        <v>4.7699999999999999E-2</v>
      </c>
      <c r="O771" t="s">
        <v>269</v>
      </c>
      <c r="P771" t="s">
        <v>272</v>
      </c>
      <c r="Q771">
        <v>1.7466254909595E-3</v>
      </c>
      <c r="R771">
        <v>21.3373662500533</v>
      </c>
    </row>
    <row r="772" spans="1:18">
      <c r="A772">
        <v>12</v>
      </c>
      <c r="B772">
        <v>32713919</v>
      </c>
      <c r="C772" t="s">
        <v>1248</v>
      </c>
      <c r="D772" t="s">
        <v>39</v>
      </c>
      <c r="E772" t="s">
        <v>27</v>
      </c>
      <c r="F772">
        <v>4.77831748032106E-2</v>
      </c>
      <c r="G772">
        <v>1.07833295403455E-2</v>
      </c>
      <c r="H772" s="1">
        <v>9.3794912037198206E-6</v>
      </c>
      <c r="I772">
        <v>17380</v>
      </c>
      <c r="J772" t="s">
        <v>1234</v>
      </c>
      <c r="K772" t="b">
        <v>1</v>
      </c>
      <c r="L772" t="s">
        <v>268</v>
      </c>
      <c r="M772" t="s">
        <v>1235</v>
      </c>
      <c r="N772">
        <v>0.43440000000000001</v>
      </c>
      <c r="O772" t="s">
        <v>269</v>
      </c>
      <c r="P772" t="s">
        <v>272</v>
      </c>
      <c r="Q772">
        <v>1.12850657910298E-3</v>
      </c>
      <c r="R772">
        <v>19.633343689174598</v>
      </c>
    </row>
    <row r="773" spans="1:18">
      <c r="A773">
        <v>2</v>
      </c>
      <c r="B773">
        <v>50797401</v>
      </c>
      <c r="C773" t="s">
        <v>1249</v>
      </c>
      <c r="D773" t="s">
        <v>39</v>
      </c>
      <c r="E773" t="s">
        <v>27</v>
      </c>
      <c r="F773">
        <v>-6.4101670181722803E-2</v>
      </c>
      <c r="G773">
        <v>1.41152876634352E-2</v>
      </c>
      <c r="H773" s="1">
        <v>8.6181590592866204E-6</v>
      </c>
      <c r="I773">
        <v>16139</v>
      </c>
      <c r="J773" t="s">
        <v>1234</v>
      </c>
      <c r="K773" t="b">
        <v>1</v>
      </c>
      <c r="L773" t="s">
        <v>268</v>
      </c>
      <c r="M773" t="s">
        <v>1235</v>
      </c>
      <c r="N773">
        <v>0.2167</v>
      </c>
      <c r="O773" t="s">
        <v>269</v>
      </c>
      <c r="P773" t="s">
        <v>272</v>
      </c>
      <c r="Q773">
        <v>1.2762271810678699E-3</v>
      </c>
      <c r="R773">
        <v>20.620794839761899</v>
      </c>
    </row>
    <row r="774" spans="1:18">
      <c r="A774">
        <v>16</v>
      </c>
      <c r="B774">
        <v>81820486</v>
      </c>
      <c r="C774" t="s">
        <v>1250</v>
      </c>
      <c r="D774" t="s">
        <v>39</v>
      </c>
      <c r="E774" t="s">
        <v>30</v>
      </c>
      <c r="F774">
        <v>6.7020477247521804E-2</v>
      </c>
      <c r="G774">
        <v>1.2812177981561401E-2</v>
      </c>
      <c r="H774" s="1">
        <v>2.83851908636396E-7</v>
      </c>
      <c r="I774">
        <v>14327</v>
      </c>
      <c r="J774" t="s">
        <v>1251</v>
      </c>
      <c r="K774" t="b">
        <v>1</v>
      </c>
      <c r="L774" t="s">
        <v>268</v>
      </c>
      <c r="M774" t="s">
        <v>1252</v>
      </c>
      <c r="N774">
        <v>0.33400000000000002</v>
      </c>
      <c r="O774" t="s">
        <v>269</v>
      </c>
      <c r="P774" t="s">
        <v>272</v>
      </c>
      <c r="Q774">
        <v>1.9062733264961799E-3</v>
      </c>
      <c r="R774">
        <v>27.359520125498801</v>
      </c>
    </row>
    <row r="775" spans="1:18">
      <c r="A775">
        <v>10</v>
      </c>
      <c r="B775">
        <v>83092007</v>
      </c>
      <c r="C775" t="s">
        <v>1253</v>
      </c>
      <c r="D775" t="s">
        <v>26</v>
      </c>
      <c r="E775" t="s">
        <v>27</v>
      </c>
      <c r="F775">
        <v>-5.6375608321669497E-2</v>
      </c>
      <c r="G775">
        <v>1.2012719506377599E-2</v>
      </c>
      <c r="H775" s="1">
        <v>2.26758039625934E-6</v>
      </c>
      <c r="I775">
        <v>14776</v>
      </c>
      <c r="J775" t="s">
        <v>1251</v>
      </c>
      <c r="K775" t="b">
        <v>1</v>
      </c>
      <c r="L775" t="s">
        <v>268</v>
      </c>
      <c r="M775" t="s">
        <v>1252</v>
      </c>
      <c r="N775">
        <v>0.45529999999999998</v>
      </c>
      <c r="O775" t="s">
        <v>269</v>
      </c>
      <c r="P775" t="s">
        <v>272</v>
      </c>
      <c r="Q775">
        <v>1.4883191731326899E-3</v>
      </c>
      <c r="R775">
        <v>22.021202041075501</v>
      </c>
    </row>
    <row r="776" spans="1:18">
      <c r="A776">
        <v>2</v>
      </c>
      <c r="B776">
        <v>115197171</v>
      </c>
      <c r="C776" t="s">
        <v>1254</v>
      </c>
      <c r="D776" t="s">
        <v>26</v>
      </c>
      <c r="E776" t="s">
        <v>39</v>
      </c>
      <c r="F776">
        <v>0.155658995251687</v>
      </c>
      <c r="G776">
        <v>3.7561222052356701E-2</v>
      </c>
      <c r="H776" s="1">
        <v>3.1391364670320301E-6</v>
      </c>
      <c r="I776">
        <v>4926</v>
      </c>
      <c r="J776" t="s">
        <v>1251</v>
      </c>
      <c r="K776" t="b">
        <v>1</v>
      </c>
      <c r="L776" t="s">
        <v>268</v>
      </c>
      <c r="M776" t="s">
        <v>1252</v>
      </c>
      <c r="N776">
        <v>5.57E-2</v>
      </c>
      <c r="O776" t="s">
        <v>269</v>
      </c>
      <c r="P776" t="s">
        <v>272</v>
      </c>
      <c r="Q776">
        <v>3.4742665027241199E-3</v>
      </c>
      <c r="R776">
        <v>17.166930751879399</v>
      </c>
    </row>
    <row r="777" spans="1:18">
      <c r="A777">
        <v>14</v>
      </c>
      <c r="B777">
        <v>39301409</v>
      </c>
      <c r="C777" t="s">
        <v>1255</v>
      </c>
      <c r="D777" t="s">
        <v>26</v>
      </c>
      <c r="E777" t="s">
        <v>39</v>
      </c>
      <c r="F777">
        <v>-0.19645354454932501</v>
      </c>
      <c r="G777">
        <v>4.2564951031135702E-2</v>
      </c>
      <c r="H777" s="1">
        <v>4.2450633445118199E-6</v>
      </c>
      <c r="I777">
        <v>5381</v>
      </c>
      <c r="J777" t="s">
        <v>1251</v>
      </c>
      <c r="K777" t="b">
        <v>1</v>
      </c>
      <c r="L777" t="s">
        <v>268</v>
      </c>
      <c r="M777" t="s">
        <v>1252</v>
      </c>
      <c r="N777">
        <v>4.5699999999999998E-2</v>
      </c>
      <c r="O777" t="s">
        <v>269</v>
      </c>
      <c r="P777" t="s">
        <v>272</v>
      </c>
      <c r="Q777">
        <v>3.9430893914391999E-3</v>
      </c>
      <c r="R777">
        <v>21.293841356507301</v>
      </c>
    </row>
    <row r="778" spans="1:18">
      <c r="A778">
        <v>6</v>
      </c>
      <c r="B778">
        <v>70956815</v>
      </c>
      <c r="C778" t="s">
        <v>1256</v>
      </c>
      <c r="D778" t="s">
        <v>26</v>
      </c>
      <c r="E778" t="s">
        <v>27</v>
      </c>
      <c r="F778">
        <v>0.10326760332986901</v>
      </c>
      <c r="G778">
        <v>2.2952450231704401E-2</v>
      </c>
      <c r="H778" s="1">
        <v>4.8740631787769601E-6</v>
      </c>
      <c r="I778">
        <v>12891</v>
      </c>
      <c r="J778" t="s">
        <v>1251</v>
      </c>
      <c r="K778" t="b">
        <v>1</v>
      </c>
      <c r="L778" t="s">
        <v>268</v>
      </c>
      <c r="M778" t="s">
        <v>1252</v>
      </c>
      <c r="N778">
        <v>5.67E-2</v>
      </c>
      <c r="O778" t="s">
        <v>269</v>
      </c>
      <c r="P778" t="s">
        <v>272</v>
      </c>
      <c r="Q778">
        <v>1.56784108022268E-3</v>
      </c>
      <c r="R778">
        <v>20.2396362160985</v>
      </c>
    </row>
    <row r="779" spans="1:18">
      <c r="A779">
        <v>13</v>
      </c>
      <c r="B779">
        <v>107563458</v>
      </c>
      <c r="C779" t="s">
        <v>1257</v>
      </c>
      <c r="D779" t="s">
        <v>26</v>
      </c>
      <c r="E779" t="s">
        <v>30</v>
      </c>
      <c r="F779">
        <v>-8.8882459160861294E-2</v>
      </c>
      <c r="G779">
        <v>1.9847897566364899E-2</v>
      </c>
      <c r="H779" s="1">
        <v>5.2972074714052201E-6</v>
      </c>
      <c r="I779">
        <v>14761</v>
      </c>
      <c r="J779" t="s">
        <v>1251</v>
      </c>
      <c r="K779" t="b">
        <v>1</v>
      </c>
      <c r="L779" t="s">
        <v>268</v>
      </c>
      <c r="M779" t="s">
        <v>1252</v>
      </c>
      <c r="N779">
        <v>7.3599999999999999E-2</v>
      </c>
      <c r="O779" t="s">
        <v>269</v>
      </c>
      <c r="P779" t="s">
        <v>272</v>
      </c>
      <c r="Q779">
        <v>1.3567433377546501E-3</v>
      </c>
      <c r="R779">
        <v>20.051379497466801</v>
      </c>
    </row>
    <row r="780" spans="1:18">
      <c r="A780">
        <v>2</v>
      </c>
      <c r="B780">
        <v>110260993</v>
      </c>
      <c r="C780" t="s">
        <v>1258</v>
      </c>
      <c r="D780" t="s">
        <v>27</v>
      </c>
      <c r="E780" t="s">
        <v>39</v>
      </c>
      <c r="F780">
        <v>0.12309269677591</v>
      </c>
      <c r="G780">
        <v>2.8274314671938201E-2</v>
      </c>
      <c r="H780" s="1">
        <v>9.1428996725937293E-6</v>
      </c>
      <c r="I780">
        <v>10699</v>
      </c>
      <c r="J780" t="s">
        <v>1251</v>
      </c>
      <c r="K780" t="b">
        <v>1</v>
      </c>
      <c r="L780" t="s">
        <v>268</v>
      </c>
      <c r="M780" t="s">
        <v>1252</v>
      </c>
      <c r="N780">
        <v>5.57E-2</v>
      </c>
      <c r="O780" t="s">
        <v>269</v>
      </c>
      <c r="P780" t="s">
        <v>272</v>
      </c>
      <c r="Q780">
        <v>1.76835130140241E-3</v>
      </c>
      <c r="R780">
        <v>18.949563356123399</v>
      </c>
    </row>
    <row r="781" spans="1:18">
      <c r="A781">
        <v>14</v>
      </c>
      <c r="B781">
        <v>77619186</v>
      </c>
      <c r="C781" t="s">
        <v>1259</v>
      </c>
      <c r="D781" t="s">
        <v>39</v>
      </c>
      <c r="E781" t="s">
        <v>26</v>
      </c>
      <c r="F781">
        <v>9.1527052642036602E-2</v>
      </c>
      <c r="G781">
        <v>1.9061087334540101E-2</v>
      </c>
      <c r="H781" s="1">
        <v>9.7418459245392608E-6</v>
      </c>
      <c r="I781">
        <v>14678</v>
      </c>
      <c r="J781" t="s">
        <v>1251</v>
      </c>
      <c r="K781" t="b">
        <v>1</v>
      </c>
      <c r="L781" t="s">
        <v>268</v>
      </c>
      <c r="M781" t="s">
        <v>1252</v>
      </c>
      <c r="N781">
        <v>9.2399999999999996E-2</v>
      </c>
      <c r="O781" t="s">
        <v>269</v>
      </c>
      <c r="P781" t="s">
        <v>272</v>
      </c>
      <c r="Q781">
        <v>1.5683935574210401E-3</v>
      </c>
      <c r="R781">
        <v>23.053901439201798</v>
      </c>
    </row>
    <row r="782" spans="1:18">
      <c r="A782">
        <v>11</v>
      </c>
      <c r="B782">
        <v>31098691</v>
      </c>
      <c r="C782" t="s">
        <v>1260</v>
      </c>
      <c r="D782" t="s">
        <v>30</v>
      </c>
      <c r="E782" t="s">
        <v>26</v>
      </c>
      <c r="F782">
        <v>-8.2494113266143504E-2</v>
      </c>
      <c r="G782">
        <v>1.95614967927638E-2</v>
      </c>
      <c r="H782" s="1">
        <v>8.3983692000854699E-6</v>
      </c>
      <c r="I782">
        <v>14777</v>
      </c>
      <c r="J782" t="s">
        <v>1251</v>
      </c>
      <c r="K782" t="b">
        <v>1</v>
      </c>
      <c r="L782" t="s">
        <v>268</v>
      </c>
      <c r="M782" t="s">
        <v>1252</v>
      </c>
      <c r="N782">
        <v>7.7499999999999999E-2</v>
      </c>
      <c r="O782" t="s">
        <v>269</v>
      </c>
      <c r="P782" t="s">
        <v>272</v>
      </c>
      <c r="Q782">
        <v>1.2020792707338199E-3</v>
      </c>
      <c r="R782">
        <v>17.782096714943499</v>
      </c>
    </row>
    <row r="783" spans="1:18">
      <c r="A783">
        <v>7</v>
      </c>
      <c r="B783">
        <v>51365152</v>
      </c>
      <c r="C783" t="s">
        <v>1261</v>
      </c>
      <c r="D783" t="s">
        <v>26</v>
      </c>
      <c r="E783" t="s">
        <v>30</v>
      </c>
      <c r="F783">
        <v>9.1662636801767006E-2</v>
      </c>
      <c r="G783">
        <v>2.0818347747865201E-2</v>
      </c>
      <c r="H783" s="1">
        <v>7.1176611633845702E-6</v>
      </c>
      <c r="I783">
        <v>12799</v>
      </c>
      <c r="J783" t="s">
        <v>1251</v>
      </c>
      <c r="K783" t="b">
        <v>1</v>
      </c>
      <c r="L783" t="s">
        <v>268</v>
      </c>
      <c r="M783" t="s">
        <v>1252</v>
      </c>
      <c r="N783">
        <v>0.1004</v>
      </c>
      <c r="O783" t="s">
        <v>269</v>
      </c>
      <c r="P783" t="s">
        <v>272</v>
      </c>
      <c r="Q783">
        <v>1.51237268035805E-3</v>
      </c>
      <c r="R783">
        <v>19.383147733633699</v>
      </c>
    </row>
    <row r="784" spans="1:18">
      <c r="A784">
        <v>2</v>
      </c>
      <c r="B784">
        <v>71145246</v>
      </c>
      <c r="C784" t="s">
        <v>1262</v>
      </c>
      <c r="D784" t="s">
        <v>27</v>
      </c>
      <c r="E784" t="s">
        <v>39</v>
      </c>
      <c r="F784">
        <v>0.130842344234957</v>
      </c>
      <c r="G784">
        <v>2.6667104373125999E-2</v>
      </c>
      <c r="H784" s="1">
        <v>7.3790932562484097E-7</v>
      </c>
      <c r="I784">
        <v>3792</v>
      </c>
      <c r="J784" t="s">
        <v>1263</v>
      </c>
      <c r="K784" t="b">
        <v>1</v>
      </c>
      <c r="L784" t="s">
        <v>268</v>
      </c>
      <c r="M784" t="s">
        <v>1264</v>
      </c>
      <c r="N784">
        <v>0.2843</v>
      </c>
      <c r="O784" t="s">
        <v>269</v>
      </c>
      <c r="P784" t="s">
        <v>272</v>
      </c>
      <c r="Q784">
        <v>6.3085295974757904E-3</v>
      </c>
      <c r="R784">
        <v>24.061117445989598</v>
      </c>
    </row>
    <row r="785" spans="1:18">
      <c r="A785">
        <v>8</v>
      </c>
      <c r="B785">
        <v>5433699</v>
      </c>
      <c r="C785" t="s">
        <v>1265</v>
      </c>
      <c r="D785" t="s">
        <v>30</v>
      </c>
      <c r="E785" t="s">
        <v>26</v>
      </c>
      <c r="F785">
        <v>0.109644167948117</v>
      </c>
      <c r="G785">
        <v>2.2830586609729E-2</v>
      </c>
      <c r="H785" s="1">
        <v>1.49089216111482E-6</v>
      </c>
      <c r="I785">
        <v>3833</v>
      </c>
      <c r="J785" t="s">
        <v>1263</v>
      </c>
      <c r="K785" t="b">
        <v>1</v>
      </c>
      <c r="L785" t="s">
        <v>268</v>
      </c>
      <c r="M785" t="s">
        <v>1264</v>
      </c>
      <c r="N785">
        <v>0.4652</v>
      </c>
      <c r="O785" t="s">
        <v>269</v>
      </c>
      <c r="P785" t="s">
        <v>272</v>
      </c>
      <c r="Q785">
        <v>5.9812600441867501E-3</v>
      </c>
      <c r="R785">
        <v>23.052087760737798</v>
      </c>
    </row>
    <row r="786" spans="1:18">
      <c r="A786">
        <v>11</v>
      </c>
      <c r="B786">
        <v>115165111</v>
      </c>
      <c r="C786" t="s">
        <v>1266</v>
      </c>
      <c r="D786" t="s">
        <v>30</v>
      </c>
      <c r="E786" t="s">
        <v>26</v>
      </c>
      <c r="F786">
        <v>0.13861174274222901</v>
      </c>
      <c r="G786">
        <v>2.9190552524555401E-2</v>
      </c>
      <c r="H786" s="1">
        <v>2.7315038978892898E-6</v>
      </c>
      <c r="I786">
        <v>3829</v>
      </c>
      <c r="J786" t="s">
        <v>1263</v>
      </c>
      <c r="K786" t="b">
        <v>1</v>
      </c>
      <c r="L786" t="s">
        <v>268</v>
      </c>
      <c r="M786" t="s">
        <v>1264</v>
      </c>
      <c r="N786">
        <v>0.1779</v>
      </c>
      <c r="O786" t="s">
        <v>269</v>
      </c>
      <c r="P786" t="s">
        <v>272</v>
      </c>
      <c r="Q786">
        <v>5.8543685471351102E-3</v>
      </c>
      <c r="R786">
        <v>22.536606027371899</v>
      </c>
    </row>
    <row r="787" spans="1:18">
      <c r="A787">
        <v>7</v>
      </c>
      <c r="B787">
        <v>73043561</v>
      </c>
      <c r="C787" t="s">
        <v>1267</v>
      </c>
      <c r="D787" t="s">
        <v>26</v>
      </c>
      <c r="E787" t="s">
        <v>30</v>
      </c>
      <c r="F787">
        <v>0.20950977872495499</v>
      </c>
      <c r="G787">
        <v>4.5484722580160501E-2</v>
      </c>
      <c r="H787" s="1">
        <v>3.09680915789635E-6</v>
      </c>
      <c r="I787">
        <v>3587</v>
      </c>
      <c r="J787" t="s">
        <v>1263</v>
      </c>
      <c r="K787" t="b">
        <v>1</v>
      </c>
      <c r="L787" t="s">
        <v>268</v>
      </c>
      <c r="M787" t="s">
        <v>1264</v>
      </c>
      <c r="N787">
        <v>8.0500000000000002E-2</v>
      </c>
      <c r="O787" t="s">
        <v>269</v>
      </c>
      <c r="P787" t="s">
        <v>272</v>
      </c>
      <c r="Q787">
        <v>5.8801023518974902E-3</v>
      </c>
      <c r="R787">
        <v>21.204853641320501</v>
      </c>
    </row>
    <row r="788" spans="1:18">
      <c r="A788">
        <v>18</v>
      </c>
      <c r="B788">
        <v>45753272</v>
      </c>
      <c r="C788" t="s">
        <v>1268</v>
      </c>
      <c r="D788" t="s">
        <v>39</v>
      </c>
      <c r="E788" t="s">
        <v>27</v>
      </c>
      <c r="F788">
        <v>0.13146939781094499</v>
      </c>
      <c r="G788">
        <v>2.8171203183094701E-2</v>
      </c>
      <c r="H788" s="1">
        <v>2.6655642284986201E-6</v>
      </c>
      <c r="I788">
        <v>3396</v>
      </c>
      <c r="J788" t="s">
        <v>1263</v>
      </c>
      <c r="K788" t="b">
        <v>1</v>
      </c>
      <c r="L788" t="s">
        <v>268</v>
      </c>
      <c r="M788" t="s">
        <v>1264</v>
      </c>
      <c r="N788">
        <v>0.2157</v>
      </c>
      <c r="O788" t="s">
        <v>269</v>
      </c>
      <c r="P788" t="s">
        <v>272</v>
      </c>
      <c r="Q788">
        <v>6.37227594871003E-3</v>
      </c>
      <c r="R788">
        <v>21.766204833476898</v>
      </c>
    </row>
    <row r="789" spans="1:18">
      <c r="A789">
        <v>6</v>
      </c>
      <c r="B789">
        <v>39940437</v>
      </c>
      <c r="C789" t="s">
        <v>1269</v>
      </c>
      <c r="D789" t="s">
        <v>26</v>
      </c>
      <c r="E789" t="s">
        <v>30</v>
      </c>
      <c r="F789">
        <v>0.111463383719603</v>
      </c>
      <c r="G789">
        <v>2.5278804776851599E-2</v>
      </c>
      <c r="H789" s="1">
        <v>9.7532632352640998E-6</v>
      </c>
      <c r="I789">
        <v>3831</v>
      </c>
      <c r="J789" t="s">
        <v>1263</v>
      </c>
      <c r="K789" t="b">
        <v>1</v>
      </c>
      <c r="L789" t="s">
        <v>268</v>
      </c>
      <c r="M789" t="s">
        <v>1264</v>
      </c>
      <c r="N789">
        <v>0.29520000000000002</v>
      </c>
      <c r="O789" t="s">
        <v>269</v>
      </c>
      <c r="P789" t="s">
        <v>272</v>
      </c>
      <c r="Q789">
        <v>5.0494111569624502E-3</v>
      </c>
      <c r="R789">
        <v>19.4323170786719</v>
      </c>
    </row>
    <row r="790" spans="1:18">
      <c r="A790">
        <v>14</v>
      </c>
      <c r="B790">
        <v>89484373</v>
      </c>
      <c r="C790" t="s">
        <v>1270</v>
      </c>
      <c r="D790" t="s">
        <v>26</v>
      </c>
      <c r="E790" t="s">
        <v>27</v>
      </c>
      <c r="F790">
        <v>0.17226280668806501</v>
      </c>
      <c r="G790">
        <v>3.96009825121173E-2</v>
      </c>
      <c r="H790" s="1">
        <v>8.2724566594106793E-6</v>
      </c>
      <c r="I790">
        <v>3833</v>
      </c>
      <c r="J790" t="s">
        <v>1263</v>
      </c>
      <c r="K790" t="b">
        <v>1</v>
      </c>
      <c r="L790" t="s">
        <v>268</v>
      </c>
      <c r="M790" t="s">
        <v>1264</v>
      </c>
      <c r="N790">
        <v>6.8599999999999994E-2</v>
      </c>
      <c r="O790" t="s">
        <v>269</v>
      </c>
      <c r="P790" t="s">
        <v>272</v>
      </c>
      <c r="Q790">
        <v>4.9123987423741796E-3</v>
      </c>
      <c r="R790">
        <v>18.912304362199801</v>
      </c>
    </row>
    <row r="791" spans="1:18">
      <c r="A791">
        <v>3</v>
      </c>
      <c r="B791">
        <v>39604954</v>
      </c>
      <c r="C791" t="s">
        <v>1271</v>
      </c>
      <c r="D791" t="s">
        <v>39</v>
      </c>
      <c r="E791" t="s">
        <v>27</v>
      </c>
      <c r="F791">
        <v>0.139488570966463</v>
      </c>
      <c r="G791">
        <v>3.1618584021235699E-2</v>
      </c>
      <c r="H791" s="1">
        <v>8.7005392848747095E-6</v>
      </c>
      <c r="I791">
        <v>3590</v>
      </c>
      <c r="J791" t="s">
        <v>1263</v>
      </c>
      <c r="K791" t="b">
        <v>1</v>
      </c>
      <c r="L791" t="s">
        <v>268</v>
      </c>
      <c r="M791" t="s">
        <v>1264</v>
      </c>
      <c r="N791">
        <v>0.13719999999999999</v>
      </c>
      <c r="O791" t="s">
        <v>269</v>
      </c>
      <c r="P791" t="s">
        <v>272</v>
      </c>
      <c r="Q791">
        <v>5.3920003966205299E-3</v>
      </c>
      <c r="R791">
        <v>19.451379267801201</v>
      </c>
    </row>
    <row r="792" spans="1:18">
      <c r="A792">
        <v>10</v>
      </c>
      <c r="B792">
        <v>96758467</v>
      </c>
      <c r="C792" t="s">
        <v>1272</v>
      </c>
      <c r="D792" t="s">
        <v>30</v>
      </c>
      <c r="E792" t="s">
        <v>26</v>
      </c>
      <c r="F792">
        <v>0.105850349853371</v>
      </c>
      <c r="G792">
        <v>2.3711403536018701E-2</v>
      </c>
      <c r="H792" s="1">
        <v>8.2001525316117693E-6</v>
      </c>
      <c r="I792">
        <v>3590</v>
      </c>
      <c r="J792" t="s">
        <v>1263</v>
      </c>
      <c r="K792" t="b">
        <v>1</v>
      </c>
      <c r="L792" t="s">
        <v>268</v>
      </c>
      <c r="M792" t="s">
        <v>1264</v>
      </c>
      <c r="N792">
        <v>0.47710000000000002</v>
      </c>
      <c r="O792" t="s">
        <v>269</v>
      </c>
      <c r="P792" t="s">
        <v>272</v>
      </c>
      <c r="Q792">
        <v>5.5204120740430596E-3</v>
      </c>
      <c r="R792">
        <v>19.917189615702</v>
      </c>
    </row>
    <row r="793" spans="1:18">
      <c r="A793">
        <v>1</v>
      </c>
      <c r="B793">
        <v>34308917</v>
      </c>
      <c r="C793" t="s">
        <v>1273</v>
      </c>
      <c r="D793" t="s">
        <v>27</v>
      </c>
      <c r="E793" t="s">
        <v>39</v>
      </c>
      <c r="F793">
        <v>6.0166073763301103E-2</v>
      </c>
      <c r="G793">
        <v>1.26752446850334E-2</v>
      </c>
      <c r="H793" s="1">
        <v>2.6055788054759399E-6</v>
      </c>
      <c r="I793">
        <v>16561</v>
      </c>
      <c r="J793" t="s">
        <v>1274</v>
      </c>
      <c r="K793" t="b">
        <v>1</v>
      </c>
      <c r="L793" t="s">
        <v>268</v>
      </c>
      <c r="M793" t="s">
        <v>1275</v>
      </c>
      <c r="N793">
        <v>0.2157</v>
      </c>
      <c r="O793" t="s">
        <v>269</v>
      </c>
      <c r="P793" t="s">
        <v>272</v>
      </c>
      <c r="Q793">
        <v>1.35866885245569E-3</v>
      </c>
      <c r="R793">
        <v>22.528806715781499</v>
      </c>
    </row>
    <row r="794" spans="1:18">
      <c r="A794">
        <v>4</v>
      </c>
      <c r="B794">
        <v>111885431</v>
      </c>
      <c r="C794" t="s">
        <v>1276</v>
      </c>
      <c r="D794" t="s">
        <v>39</v>
      </c>
      <c r="E794" t="s">
        <v>27</v>
      </c>
      <c r="F794">
        <v>0.15412444464595201</v>
      </c>
      <c r="G794">
        <v>2.97185330554663E-2</v>
      </c>
      <c r="H794" s="1">
        <v>2.9448682295301101E-7</v>
      </c>
      <c r="I794">
        <v>10323</v>
      </c>
      <c r="J794" t="s">
        <v>1274</v>
      </c>
      <c r="K794" t="b">
        <v>1</v>
      </c>
      <c r="L794" t="s">
        <v>268</v>
      </c>
      <c r="M794" t="s">
        <v>1275</v>
      </c>
      <c r="N794">
        <v>6.2600000000000003E-2</v>
      </c>
      <c r="O794" t="s">
        <v>269</v>
      </c>
      <c r="P794" t="s">
        <v>272</v>
      </c>
      <c r="Q794">
        <v>2.5986771361966102E-3</v>
      </c>
      <c r="R794">
        <v>26.8908273007651</v>
      </c>
    </row>
    <row r="795" spans="1:18">
      <c r="A795">
        <v>3</v>
      </c>
      <c r="B795">
        <v>110283389</v>
      </c>
      <c r="C795" t="s">
        <v>1277</v>
      </c>
      <c r="D795" t="s">
        <v>26</v>
      </c>
      <c r="E795" t="s">
        <v>27</v>
      </c>
      <c r="F795">
        <v>-5.4016364185044803E-2</v>
      </c>
      <c r="G795">
        <v>1.16100708747731E-2</v>
      </c>
      <c r="H795" s="1">
        <v>3.2900202331314399E-6</v>
      </c>
      <c r="I795">
        <v>16566</v>
      </c>
      <c r="J795" t="s">
        <v>1274</v>
      </c>
      <c r="K795" t="b">
        <v>1</v>
      </c>
      <c r="L795" t="s">
        <v>268</v>
      </c>
      <c r="M795" t="s">
        <v>1275</v>
      </c>
      <c r="N795">
        <v>0.38369999999999999</v>
      </c>
      <c r="O795" t="s">
        <v>269</v>
      </c>
      <c r="P795" t="s">
        <v>272</v>
      </c>
      <c r="Q795">
        <v>1.30495697417139E-3</v>
      </c>
      <c r="R795">
        <v>21.643551223289499</v>
      </c>
    </row>
    <row r="796" spans="1:18">
      <c r="A796">
        <v>7</v>
      </c>
      <c r="B796">
        <v>148856720</v>
      </c>
      <c r="C796" t="s">
        <v>1278</v>
      </c>
      <c r="D796" t="s">
        <v>26</v>
      </c>
      <c r="E796" t="s">
        <v>30</v>
      </c>
      <c r="F796">
        <v>-5.2283162968665503E-2</v>
      </c>
      <c r="G796">
        <v>1.11864909683667E-2</v>
      </c>
      <c r="H796" s="1">
        <v>2.6967192171968298E-6</v>
      </c>
      <c r="I796">
        <v>16238</v>
      </c>
      <c r="J796" t="s">
        <v>1274</v>
      </c>
      <c r="K796" t="b">
        <v>1</v>
      </c>
      <c r="L796" t="s">
        <v>268</v>
      </c>
      <c r="M796" t="s">
        <v>1275</v>
      </c>
      <c r="N796">
        <v>0.54079999999999995</v>
      </c>
      <c r="O796" t="s">
        <v>269</v>
      </c>
      <c r="P796" t="s">
        <v>272</v>
      </c>
      <c r="Q796">
        <v>1.3434440184122501E-3</v>
      </c>
      <c r="R796">
        <v>21.841499915355801</v>
      </c>
    </row>
    <row r="797" spans="1:18">
      <c r="A797">
        <v>7</v>
      </c>
      <c r="B797">
        <v>100635375</v>
      </c>
      <c r="C797" t="s">
        <v>1279</v>
      </c>
      <c r="D797" t="s">
        <v>39</v>
      </c>
      <c r="E797" t="s">
        <v>30</v>
      </c>
      <c r="F797">
        <v>-5.0474740783927101E-2</v>
      </c>
      <c r="G797">
        <v>1.0992247522232801E-2</v>
      </c>
      <c r="H797" s="1">
        <v>4.4244848315577503E-6</v>
      </c>
      <c r="I797">
        <v>16566</v>
      </c>
      <c r="J797" t="s">
        <v>1274</v>
      </c>
      <c r="K797" t="b">
        <v>1</v>
      </c>
      <c r="L797" t="s">
        <v>268</v>
      </c>
      <c r="M797" t="s">
        <v>1275</v>
      </c>
      <c r="N797">
        <v>0.47810000000000002</v>
      </c>
      <c r="O797" t="s">
        <v>269</v>
      </c>
      <c r="P797" t="s">
        <v>272</v>
      </c>
      <c r="Q797">
        <v>1.2711743584410699E-3</v>
      </c>
      <c r="R797">
        <v>21.082531646858399</v>
      </c>
    </row>
    <row r="798" spans="1:18">
      <c r="A798">
        <v>11</v>
      </c>
      <c r="B798">
        <v>58040621</v>
      </c>
      <c r="C798" t="s">
        <v>1280</v>
      </c>
      <c r="D798" t="s">
        <v>27</v>
      </c>
      <c r="E798" t="s">
        <v>39</v>
      </c>
      <c r="F798">
        <v>-0.11558889389832901</v>
      </c>
      <c r="G798">
        <v>2.5248888559884799E-2</v>
      </c>
      <c r="H798" s="1">
        <v>5.4191849472296301E-6</v>
      </c>
      <c r="I798">
        <v>13824</v>
      </c>
      <c r="J798" t="s">
        <v>1274</v>
      </c>
      <c r="K798" t="b">
        <v>1</v>
      </c>
      <c r="L798" t="s">
        <v>268</v>
      </c>
      <c r="M798" t="s">
        <v>1275</v>
      </c>
      <c r="N798">
        <v>5.2699999999999997E-2</v>
      </c>
      <c r="O798" t="s">
        <v>269</v>
      </c>
      <c r="P798" t="s">
        <v>272</v>
      </c>
      <c r="Q798">
        <v>1.51375658497015E-3</v>
      </c>
      <c r="R798">
        <v>20.9548640809471</v>
      </c>
    </row>
    <row r="799" spans="1:18">
      <c r="A799">
        <v>15</v>
      </c>
      <c r="B799">
        <v>62014160</v>
      </c>
      <c r="C799" t="s">
        <v>1281</v>
      </c>
      <c r="D799" t="s">
        <v>27</v>
      </c>
      <c r="E799" t="s">
        <v>39</v>
      </c>
      <c r="F799">
        <v>0.20894279918640099</v>
      </c>
      <c r="G799">
        <v>4.3821973731611202E-2</v>
      </c>
      <c r="H799" s="1">
        <v>3.7025728418454299E-6</v>
      </c>
      <c r="I799">
        <v>3039</v>
      </c>
      <c r="J799" t="s">
        <v>1274</v>
      </c>
      <c r="K799" t="b">
        <v>1</v>
      </c>
      <c r="L799" t="s">
        <v>268</v>
      </c>
      <c r="M799" t="s">
        <v>1275</v>
      </c>
      <c r="N799">
        <v>3.6799999999999999E-2</v>
      </c>
      <c r="O799" t="s">
        <v>269</v>
      </c>
      <c r="P799" t="s">
        <v>272</v>
      </c>
      <c r="Q799">
        <v>7.4251208797500396E-3</v>
      </c>
      <c r="R799">
        <v>22.718781813003101</v>
      </c>
    </row>
    <row r="800" spans="1:18">
      <c r="A800">
        <v>3</v>
      </c>
      <c r="B800">
        <v>23663416</v>
      </c>
      <c r="C800" t="s">
        <v>1282</v>
      </c>
      <c r="D800" t="s">
        <v>39</v>
      </c>
      <c r="E800" t="s">
        <v>27</v>
      </c>
      <c r="F800">
        <v>-0.19808740810457501</v>
      </c>
      <c r="G800">
        <v>4.43544874600637E-2</v>
      </c>
      <c r="H800" s="1">
        <v>4.8230045578905498E-6</v>
      </c>
      <c r="I800">
        <v>4279</v>
      </c>
      <c r="J800" t="s">
        <v>1274</v>
      </c>
      <c r="K800" t="b">
        <v>1</v>
      </c>
      <c r="L800" t="s">
        <v>268</v>
      </c>
      <c r="M800" t="s">
        <v>1275</v>
      </c>
      <c r="N800">
        <v>5.1700000000000003E-2</v>
      </c>
      <c r="O800" t="s">
        <v>269</v>
      </c>
      <c r="P800" t="s">
        <v>272</v>
      </c>
      <c r="Q800">
        <v>4.6395589653409602E-3</v>
      </c>
      <c r="R800">
        <v>19.935887419974598</v>
      </c>
    </row>
    <row r="801" spans="1:18">
      <c r="A801">
        <v>3</v>
      </c>
      <c r="B801">
        <v>195238086</v>
      </c>
      <c r="C801" t="s">
        <v>1283</v>
      </c>
      <c r="D801" t="s">
        <v>26</v>
      </c>
      <c r="E801" t="s">
        <v>30</v>
      </c>
      <c r="F801">
        <v>0.153138470802483</v>
      </c>
      <c r="G801">
        <v>3.4945641389186703E-2</v>
      </c>
      <c r="H801" s="1">
        <v>5.4305964590040998E-6</v>
      </c>
      <c r="I801">
        <v>7710</v>
      </c>
      <c r="J801" t="s">
        <v>1274</v>
      </c>
      <c r="K801" t="b">
        <v>1</v>
      </c>
      <c r="L801" t="s">
        <v>268</v>
      </c>
      <c r="M801" t="s">
        <v>1275</v>
      </c>
      <c r="N801">
        <v>5.3699999999999998E-2</v>
      </c>
      <c r="O801" t="s">
        <v>269</v>
      </c>
      <c r="P801" t="s">
        <v>272</v>
      </c>
      <c r="Q801">
        <v>2.48455052589916E-3</v>
      </c>
      <c r="R801">
        <v>19.198615383578499</v>
      </c>
    </row>
    <row r="802" spans="1:18">
      <c r="A802">
        <v>19</v>
      </c>
      <c r="B802">
        <v>49214274</v>
      </c>
      <c r="C802" t="s">
        <v>211</v>
      </c>
      <c r="D802" t="s">
        <v>26</v>
      </c>
      <c r="E802" t="s">
        <v>30</v>
      </c>
      <c r="F802">
        <v>-4.9952328027846798E-2</v>
      </c>
      <c r="G802">
        <v>1.12152927467483E-2</v>
      </c>
      <c r="H802" s="1">
        <v>9.3279604997541806E-6</v>
      </c>
      <c r="I802">
        <v>16130</v>
      </c>
      <c r="J802" t="s">
        <v>1274</v>
      </c>
      <c r="K802" t="b">
        <v>1</v>
      </c>
      <c r="L802" t="s">
        <v>268</v>
      </c>
      <c r="M802" t="s">
        <v>1275</v>
      </c>
      <c r="N802">
        <v>0.4602</v>
      </c>
      <c r="O802" t="s">
        <v>269</v>
      </c>
      <c r="P802" t="s">
        <v>272</v>
      </c>
      <c r="Q802">
        <v>1.2283498505913E-3</v>
      </c>
      <c r="R802">
        <v>19.835190944169302</v>
      </c>
    </row>
    <row r="803" spans="1:18">
      <c r="A803">
        <v>11</v>
      </c>
      <c r="B803">
        <v>123789877</v>
      </c>
      <c r="C803" t="s">
        <v>1284</v>
      </c>
      <c r="D803" t="s">
        <v>27</v>
      </c>
      <c r="E803" t="s">
        <v>26</v>
      </c>
      <c r="F803">
        <v>-5.0741114262438797E-2</v>
      </c>
      <c r="G803">
        <v>1.13758215034367E-2</v>
      </c>
      <c r="H803" s="1">
        <v>8.2881756466718399E-6</v>
      </c>
      <c r="I803">
        <v>16568</v>
      </c>
      <c r="J803" t="s">
        <v>1274</v>
      </c>
      <c r="K803" t="b">
        <v>1</v>
      </c>
      <c r="L803" t="s">
        <v>268</v>
      </c>
      <c r="M803" t="s">
        <v>1275</v>
      </c>
      <c r="N803">
        <v>0.36080000000000001</v>
      </c>
      <c r="O803" t="s">
        <v>269</v>
      </c>
      <c r="P803" t="s">
        <v>272</v>
      </c>
      <c r="Q803">
        <v>1.1993975897159001E-3</v>
      </c>
      <c r="R803">
        <v>19.893080183657901</v>
      </c>
    </row>
    <row r="804" spans="1:18">
      <c r="A804">
        <v>3</v>
      </c>
      <c r="B804">
        <v>64664456</v>
      </c>
      <c r="C804" t="s">
        <v>1285</v>
      </c>
      <c r="D804" t="s">
        <v>26</v>
      </c>
      <c r="E804" t="s">
        <v>30</v>
      </c>
      <c r="F804">
        <v>0.12611536389825201</v>
      </c>
      <c r="G804">
        <v>2.6862747442481402E-2</v>
      </c>
      <c r="H804" s="1">
        <v>4.4323477902006797E-6</v>
      </c>
      <c r="I804">
        <v>11095</v>
      </c>
      <c r="J804" t="s">
        <v>1274</v>
      </c>
      <c r="K804" t="b">
        <v>1</v>
      </c>
      <c r="L804" t="s">
        <v>268</v>
      </c>
      <c r="M804" t="s">
        <v>1275</v>
      </c>
      <c r="N804">
        <v>6.8599999999999994E-2</v>
      </c>
      <c r="O804" t="s">
        <v>269</v>
      </c>
      <c r="P804" t="s">
        <v>272</v>
      </c>
      <c r="Q804">
        <v>1.9826493949356601E-3</v>
      </c>
      <c r="R804">
        <v>22.037221822533802</v>
      </c>
    </row>
    <row r="805" spans="1:18">
      <c r="A805">
        <v>11</v>
      </c>
      <c r="B805">
        <v>11771637</v>
      </c>
      <c r="C805" t="s">
        <v>1286</v>
      </c>
      <c r="D805" t="s">
        <v>39</v>
      </c>
      <c r="E805" t="s">
        <v>27</v>
      </c>
      <c r="F805">
        <v>-0.12658195826959601</v>
      </c>
      <c r="G805">
        <v>2.87119552475553E-2</v>
      </c>
      <c r="H805" s="1">
        <v>7.8600180858297403E-6</v>
      </c>
      <c r="I805">
        <v>10861</v>
      </c>
      <c r="J805" t="s">
        <v>1274</v>
      </c>
      <c r="K805" t="b">
        <v>1</v>
      </c>
      <c r="L805" t="s">
        <v>268</v>
      </c>
      <c r="M805" t="s">
        <v>1275</v>
      </c>
      <c r="N805">
        <v>4.2700000000000002E-2</v>
      </c>
      <c r="O805" t="s">
        <v>269</v>
      </c>
      <c r="P805" t="s">
        <v>272</v>
      </c>
      <c r="Q805">
        <v>1.7863714313692701E-3</v>
      </c>
      <c r="R805">
        <v>19.432921789551798</v>
      </c>
    </row>
    <row r="806" spans="1:18">
      <c r="A806">
        <v>1</v>
      </c>
      <c r="B806">
        <v>104524676</v>
      </c>
      <c r="C806" t="s">
        <v>1287</v>
      </c>
      <c r="D806" t="s">
        <v>30</v>
      </c>
      <c r="E806" t="s">
        <v>26</v>
      </c>
      <c r="F806">
        <v>8.1080509461486205E-2</v>
      </c>
      <c r="G806">
        <v>1.8457308503219898E-2</v>
      </c>
      <c r="H806" s="1">
        <v>9.4544522966565603E-6</v>
      </c>
      <c r="I806">
        <v>16460</v>
      </c>
      <c r="J806" t="s">
        <v>1274</v>
      </c>
      <c r="K806" t="b">
        <v>1</v>
      </c>
      <c r="L806" t="s">
        <v>268</v>
      </c>
      <c r="M806" t="s">
        <v>1275</v>
      </c>
      <c r="N806">
        <v>0.12330000000000001</v>
      </c>
      <c r="O806" t="s">
        <v>269</v>
      </c>
      <c r="P806" t="s">
        <v>272</v>
      </c>
      <c r="Q806">
        <v>1.17100164943558E-3</v>
      </c>
      <c r="R806">
        <v>19.294939552452501</v>
      </c>
    </row>
    <row r="807" spans="1:18">
      <c r="A807">
        <v>18</v>
      </c>
      <c r="B807">
        <v>48384463</v>
      </c>
      <c r="C807" t="s">
        <v>1288</v>
      </c>
      <c r="D807" t="s">
        <v>27</v>
      </c>
      <c r="E807" t="s">
        <v>39</v>
      </c>
      <c r="F807">
        <v>-5.08914228701184E-2</v>
      </c>
      <c r="G807">
        <v>1.14352105716252E-2</v>
      </c>
      <c r="H807" s="1">
        <v>9.1575869836952507E-6</v>
      </c>
      <c r="I807">
        <v>16238</v>
      </c>
      <c r="J807" t="s">
        <v>1274</v>
      </c>
      <c r="K807" t="b">
        <v>1</v>
      </c>
      <c r="L807" t="s">
        <v>268</v>
      </c>
      <c r="M807" t="s">
        <v>1275</v>
      </c>
      <c r="N807">
        <v>0.39960000000000001</v>
      </c>
      <c r="O807" t="s">
        <v>269</v>
      </c>
      <c r="P807" t="s">
        <v>272</v>
      </c>
      <c r="Q807">
        <v>1.2182569916524299E-3</v>
      </c>
      <c r="R807">
        <v>19.803746569187702</v>
      </c>
    </row>
    <row r="808" spans="1:18">
      <c r="A808">
        <v>4</v>
      </c>
      <c r="B808">
        <v>183709536</v>
      </c>
      <c r="C808" t="s">
        <v>1289</v>
      </c>
      <c r="D808" t="s">
        <v>39</v>
      </c>
      <c r="E808" t="s">
        <v>27</v>
      </c>
      <c r="F808">
        <v>-8.13986242502035E-2</v>
      </c>
      <c r="G808">
        <v>1.8927231528873802E-2</v>
      </c>
      <c r="H808" s="1">
        <v>9.3490476585277198E-6</v>
      </c>
      <c r="I808">
        <v>15804</v>
      </c>
      <c r="J808" t="s">
        <v>1274</v>
      </c>
      <c r="K808" t="b">
        <v>1</v>
      </c>
      <c r="L808" t="s">
        <v>268</v>
      </c>
      <c r="M808" t="s">
        <v>1275</v>
      </c>
      <c r="N808">
        <v>9.1499999999999998E-2</v>
      </c>
      <c r="O808" t="s">
        <v>269</v>
      </c>
      <c r="P808" t="s">
        <v>272</v>
      </c>
      <c r="Q808">
        <v>1.168920476647E-3</v>
      </c>
      <c r="R808">
        <v>18.492898099236701</v>
      </c>
    </row>
    <row r="809" spans="1:18">
      <c r="A809">
        <v>14</v>
      </c>
      <c r="B809">
        <v>52185888</v>
      </c>
      <c r="C809" t="s">
        <v>1290</v>
      </c>
      <c r="D809" t="s">
        <v>26</v>
      </c>
      <c r="E809" t="s">
        <v>30</v>
      </c>
      <c r="F809">
        <v>-0.186906548469567</v>
      </c>
      <c r="G809">
        <v>3.41474916846643E-2</v>
      </c>
      <c r="H809" s="1">
        <v>6.5978359091038799E-8</v>
      </c>
      <c r="I809">
        <v>3271</v>
      </c>
      <c r="J809" t="s">
        <v>1291</v>
      </c>
      <c r="K809" t="b">
        <v>1</v>
      </c>
      <c r="L809" t="s">
        <v>268</v>
      </c>
      <c r="M809" t="s">
        <v>1292</v>
      </c>
      <c r="N809">
        <v>0.13919999999999999</v>
      </c>
      <c r="O809" t="s">
        <v>269</v>
      </c>
      <c r="P809" t="s">
        <v>272</v>
      </c>
      <c r="Q809">
        <v>9.0759323882560906E-3</v>
      </c>
      <c r="R809">
        <v>29.940965152573</v>
      </c>
    </row>
    <row r="810" spans="1:18">
      <c r="A810">
        <v>10</v>
      </c>
      <c r="B810">
        <v>9659749</v>
      </c>
      <c r="C810" t="s">
        <v>1293</v>
      </c>
      <c r="D810" t="s">
        <v>27</v>
      </c>
      <c r="E810" t="s">
        <v>26</v>
      </c>
      <c r="F810">
        <v>0.16062114062078001</v>
      </c>
      <c r="G810">
        <v>3.4160928549578203E-2</v>
      </c>
      <c r="H810" s="1">
        <v>3.5614092183941101E-6</v>
      </c>
      <c r="I810">
        <v>3295</v>
      </c>
      <c r="J810" t="s">
        <v>1291</v>
      </c>
      <c r="K810" t="b">
        <v>1</v>
      </c>
      <c r="L810" t="s">
        <v>268</v>
      </c>
      <c r="M810" t="s">
        <v>1292</v>
      </c>
      <c r="N810">
        <v>0.16600000000000001</v>
      </c>
      <c r="O810" t="s">
        <v>269</v>
      </c>
      <c r="P810" t="s">
        <v>272</v>
      </c>
      <c r="Q810">
        <v>6.6647902797801603E-3</v>
      </c>
      <c r="R810">
        <v>22.094408993614199</v>
      </c>
    </row>
    <row r="811" spans="1:18">
      <c r="A811">
        <v>9</v>
      </c>
      <c r="B811">
        <v>28245518</v>
      </c>
      <c r="C811" t="s">
        <v>1294</v>
      </c>
      <c r="D811" t="s">
        <v>27</v>
      </c>
      <c r="E811" t="s">
        <v>39</v>
      </c>
      <c r="F811">
        <v>-0.18510716007567801</v>
      </c>
      <c r="G811">
        <v>4.0357325391513599E-2</v>
      </c>
      <c r="H811" s="1">
        <v>5.7570150226974103E-6</v>
      </c>
      <c r="I811">
        <v>3195</v>
      </c>
      <c r="J811" t="s">
        <v>1291</v>
      </c>
      <c r="K811" t="b">
        <v>1</v>
      </c>
      <c r="L811" t="s">
        <v>268</v>
      </c>
      <c r="M811" t="s">
        <v>1292</v>
      </c>
      <c r="N811">
        <v>9.8400000000000001E-2</v>
      </c>
      <c r="O811" t="s">
        <v>269</v>
      </c>
      <c r="P811" t="s">
        <v>272</v>
      </c>
      <c r="Q811">
        <v>6.5415479534883404E-3</v>
      </c>
      <c r="R811">
        <v>21.0246966770085</v>
      </c>
    </row>
    <row r="812" spans="1:18">
      <c r="A812">
        <v>9</v>
      </c>
      <c r="B812">
        <v>96597985</v>
      </c>
      <c r="C812" t="s">
        <v>1295</v>
      </c>
      <c r="D812" t="s">
        <v>27</v>
      </c>
      <c r="E812" t="s">
        <v>39</v>
      </c>
      <c r="F812">
        <v>0.201788440873475</v>
      </c>
      <c r="G812">
        <v>4.1356826061214998E-2</v>
      </c>
      <c r="H812" s="1">
        <v>9.0538128494143702E-7</v>
      </c>
      <c r="I812">
        <v>3271</v>
      </c>
      <c r="J812" t="s">
        <v>1291</v>
      </c>
      <c r="K812" t="b">
        <v>1</v>
      </c>
      <c r="L812" t="s">
        <v>268</v>
      </c>
      <c r="M812" t="s">
        <v>1292</v>
      </c>
      <c r="N812">
        <v>0.10340000000000001</v>
      </c>
      <c r="O812" t="s">
        <v>269</v>
      </c>
      <c r="P812" t="s">
        <v>272</v>
      </c>
      <c r="Q812">
        <v>7.2255054647778804E-3</v>
      </c>
      <c r="R812">
        <v>23.7920872205897</v>
      </c>
    </row>
    <row r="813" spans="1:18">
      <c r="A813">
        <v>7</v>
      </c>
      <c r="B813">
        <v>64894137</v>
      </c>
      <c r="C813" t="s">
        <v>1296</v>
      </c>
      <c r="D813" t="s">
        <v>27</v>
      </c>
      <c r="E813" t="s">
        <v>39</v>
      </c>
      <c r="F813">
        <v>0.19349590411852199</v>
      </c>
      <c r="G813">
        <v>4.39023377321087E-2</v>
      </c>
      <c r="H813" s="1">
        <v>8.9070649938584105E-6</v>
      </c>
      <c r="I813">
        <v>3080</v>
      </c>
      <c r="J813" t="s">
        <v>1291</v>
      </c>
      <c r="K813" t="b">
        <v>1</v>
      </c>
      <c r="L813" t="s">
        <v>268</v>
      </c>
      <c r="M813" t="s">
        <v>1292</v>
      </c>
      <c r="N813">
        <v>0.10440000000000001</v>
      </c>
      <c r="O813" t="s">
        <v>269</v>
      </c>
      <c r="P813" t="s">
        <v>272</v>
      </c>
      <c r="Q813">
        <v>6.2673952335386496E-3</v>
      </c>
      <c r="R813">
        <v>19.412709652779899</v>
      </c>
    </row>
    <row r="814" spans="1:18">
      <c r="A814">
        <v>1</v>
      </c>
      <c r="B814">
        <v>34529736</v>
      </c>
      <c r="C814" t="s">
        <v>1297</v>
      </c>
      <c r="D814" t="s">
        <v>39</v>
      </c>
      <c r="E814" t="s">
        <v>27</v>
      </c>
      <c r="F814">
        <v>-0.13023383190190299</v>
      </c>
      <c r="G814">
        <v>2.9234653496573702E-2</v>
      </c>
      <c r="H814" s="1">
        <v>7.20680599012901E-6</v>
      </c>
      <c r="I814">
        <v>3294</v>
      </c>
      <c r="J814" t="s">
        <v>1291</v>
      </c>
      <c r="K814" t="b">
        <v>1</v>
      </c>
      <c r="L814" t="s">
        <v>268</v>
      </c>
      <c r="M814" t="s">
        <v>1292</v>
      </c>
      <c r="N814">
        <v>0.23860000000000001</v>
      </c>
      <c r="O814" t="s">
        <v>269</v>
      </c>
      <c r="P814" t="s">
        <v>272</v>
      </c>
      <c r="Q814">
        <v>5.9885205173545201E-3</v>
      </c>
      <c r="R814">
        <v>19.8329797492799</v>
      </c>
    </row>
    <row r="815" spans="1:18">
      <c r="A815">
        <v>10</v>
      </c>
      <c r="B815">
        <v>61322015</v>
      </c>
      <c r="C815" t="s">
        <v>1298</v>
      </c>
      <c r="D815" t="s">
        <v>26</v>
      </c>
      <c r="E815" t="s">
        <v>30</v>
      </c>
      <c r="F815">
        <v>-0.110167093821417</v>
      </c>
      <c r="G815">
        <v>2.4592963307439399E-2</v>
      </c>
      <c r="H815" s="1">
        <v>7.9866384612776798E-6</v>
      </c>
      <c r="I815">
        <v>3295</v>
      </c>
      <c r="J815" t="s">
        <v>1291</v>
      </c>
      <c r="K815" t="b">
        <v>1</v>
      </c>
      <c r="L815" t="s">
        <v>268</v>
      </c>
      <c r="M815" t="s">
        <v>1292</v>
      </c>
      <c r="N815">
        <v>0.51290000000000002</v>
      </c>
      <c r="O815" t="s">
        <v>269</v>
      </c>
      <c r="P815" t="s">
        <v>272</v>
      </c>
      <c r="Q815">
        <v>6.0532659421376998E-3</v>
      </c>
      <c r="R815">
        <v>20.0548017961484</v>
      </c>
    </row>
    <row r="816" spans="1:18">
      <c r="A816">
        <v>1</v>
      </c>
      <c r="B816">
        <v>171060821</v>
      </c>
      <c r="C816" t="s">
        <v>1299</v>
      </c>
      <c r="D816" t="s">
        <v>39</v>
      </c>
      <c r="E816" t="s">
        <v>27</v>
      </c>
      <c r="F816">
        <v>-0.125453807552311</v>
      </c>
      <c r="G816">
        <v>2.75303121132707E-2</v>
      </c>
      <c r="H816" s="1">
        <v>6.8388440553240196E-6</v>
      </c>
      <c r="I816">
        <v>3294</v>
      </c>
      <c r="J816" t="s">
        <v>1291</v>
      </c>
      <c r="K816" t="b">
        <v>1</v>
      </c>
      <c r="L816" t="s">
        <v>268</v>
      </c>
      <c r="M816" t="s">
        <v>1292</v>
      </c>
      <c r="N816">
        <v>0.2475</v>
      </c>
      <c r="O816" t="s">
        <v>269</v>
      </c>
      <c r="P816" t="s">
        <v>272</v>
      </c>
      <c r="Q816">
        <v>6.2645891565479197E-3</v>
      </c>
      <c r="R816">
        <v>20.75303675236</v>
      </c>
    </row>
    <row r="817" spans="1:18">
      <c r="A817">
        <v>4</v>
      </c>
      <c r="B817">
        <v>94712747</v>
      </c>
      <c r="C817" t="s">
        <v>1300</v>
      </c>
      <c r="D817" t="s">
        <v>26</v>
      </c>
      <c r="E817" t="s">
        <v>30</v>
      </c>
      <c r="F817">
        <v>-0.110080596326478</v>
      </c>
      <c r="G817">
        <v>2.4596445431077901E-2</v>
      </c>
      <c r="H817" s="1">
        <v>7.8254020155409896E-6</v>
      </c>
      <c r="I817">
        <v>3291</v>
      </c>
      <c r="J817" t="s">
        <v>1291</v>
      </c>
      <c r="K817" t="b">
        <v>1</v>
      </c>
      <c r="L817" t="s">
        <v>268</v>
      </c>
      <c r="M817" t="s">
        <v>1292</v>
      </c>
      <c r="N817">
        <v>0.45529999999999998</v>
      </c>
      <c r="O817" t="s">
        <v>269</v>
      </c>
      <c r="P817" t="s">
        <v>272</v>
      </c>
      <c r="Q817">
        <v>6.0494202741662997E-3</v>
      </c>
      <c r="R817">
        <v>20.0176383892458</v>
      </c>
    </row>
    <row r="818" spans="1:18">
      <c r="A818">
        <v>7</v>
      </c>
      <c r="B818">
        <v>135052348</v>
      </c>
      <c r="C818" t="s">
        <v>1301</v>
      </c>
      <c r="D818" t="s">
        <v>39</v>
      </c>
      <c r="E818" t="s">
        <v>27</v>
      </c>
      <c r="F818">
        <v>-0.187752781331818</v>
      </c>
      <c r="G818">
        <v>4.19690108889028E-2</v>
      </c>
      <c r="H818" s="1">
        <v>8.3671434602887108E-6</v>
      </c>
      <c r="I818">
        <v>3271</v>
      </c>
      <c r="J818" t="s">
        <v>1291</v>
      </c>
      <c r="K818" t="b">
        <v>1</v>
      </c>
      <c r="L818" t="s">
        <v>268</v>
      </c>
      <c r="M818" t="s">
        <v>1292</v>
      </c>
      <c r="N818">
        <v>8.0500000000000002E-2</v>
      </c>
      <c r="O818" t="s">
        <v>269</v>
      </c>
      <c r="P818" t="s">
        <v>272</v>
      </c>
      <c r="Q818">
        <v>6.0811494093737702E-3</v>
      </c>
      <c r="R818">
        <v>20.0009059164436</v>
      </c>
    </row>
    <row r="819" spans="1:18">
      <c r="A819">
        <v>8</v>
      </c>
      <c r="B819">
        <v>4954912</v>
      </c>
      <c r="C819" t="s">
        <v>1302</v>
      </c>
      <c r="D819" t="s">
        <v>27</v>
      </c>
      <c r="E819" t="s">
        <v>39</v>
      </c>
      <c r="F819">
        <v>0.122299815338707</v>
      </c>
      <c r="G819">
        <v>2.7133143267820001E-2</v>
      </c>
      <c r="H819" s="1">
        <v>7.1735466823142803E-6</v>
      </c>
      <c r="I819">
        <v>3294</v>
      </c>
      <c r="J819" t="s">
        <v>1291</v>
      </c>
      <c r="K819" t="b">
        <v>1</v>
      </c>
      <c r="L819" t="s">
        <v>268</v>
      </c>
      <c r="M819" t="s">
        <v>1292</v>
      </c>
      <c r="N819">
        <v>0.2823</v>
      </c>
      <c r="O819" t="s">
        <v>269</v>
      </c>
      <c r="P819" t="s">
        <v>272</v>
      </c>
      <c r="Q819">
        <v>6.1299564965742997E-3</v>
      </c>
      <c r="R819">
        <v>20.304281146847</v>
      </c>
    </row>
    <row r="820" spans="1:18">
      <c r="A820">
        <v>12</v>
      </c>
      <c r="B820">
        <v>94515340</v>
      </c>
      <c r="C820" t="s">
        <v>1303</v>
      </c>
      <c r="D820" t="s">
        <v>27</v>
      </c>
      <c r="E820" t="s">
        <v>26</v>
      </c>
      <c r="F820">
        <v>0.14097964107022101</v>
      </c>
      <c r="G820">
        <v>2.9502889010904702E-2</v>
      </c>
      <c r="H820" s="1">
        <v>2.62925374831098E-6</v>
      </c>
      <c r="I820">
        <v>5321</v>
      </c>
      <c r="J820" t="s">
        <v>1304</v>
      </c>
      <c r="K820" t="b">
        <v>1</v>
      </c>
      <c r="L820" t="s">
        <v>268</v>
      </c>
      <c r="M820" t="s">
        <v>1305</v>
      </c>
      <c r="N820">
        <v>0.15010000000000001</v>
      </c>
      <c r="O820" t="s">
        <v>269</v>
      </c>
      <c r="P820" t="s">
        <v>272</v>
      </c>
      <c r="Q820">
        <v>4.27297885774064E-3</v>
      </c>
      <c r="R820">
        <v>22.825507455095298</v>
      </c>
    </row>
    <row r="821" spans="1:18">
      <c r="A821">
        <v>4</v>
      </c>
      <c r="B821">
        <v>37526679</v>
      </c>
      <c r="C821" t="s">
        <v>1306</v>
      </c>
      <c r="D821" t="s">
        <v>27</v>
      </c>
      <c r="E821" t="s">
        <v>26</v>
      </c>
      <c r="F821">
        <v>9.2355871069824902E-2</v>
      </c>
      <c r="G821">
        <v>1.9543871180753201E-2</v>
      </c>
      <c r="H821" s="1">
        <v>2.38836425360718E-6</v>
      </c>
      <c r="I821">
        <v>5378</v>
      </c>
      <c r="J821" t="s">
        <v>1304</v>
      </c>
      <c r="K821" t="b">
        <v>1</v>
      </c>
      <c r="L821" t="s">
        <v>268</v>
      </c>
      <c r="M821" t="s">
        <v>1305</v>
      </c>
      <c r="N821">
        <v>0.42049999999999998</v>
      </c>
      <c r="O821" t="s">
        <v>269</v>
      </c>
      <c r="P821" t="s">
        <v>272</v>
      </c>
      <c r="Q821">
        <v>4.13511370929518E-3</v>
      </c>
      <c r="R821">
        <v>22.3226781134661</v>
      </c>
    </row>
    <row r="822" spans="1:18">
      <c r="A822">
        <v>16</v>
      </c>
      <c r="B822">
        <v>86480355</v>
      </c>
      <c r="C822" t="s">
        <v>1307</v>
      </c>
      <c r="D822" t="s">
        <v>30</v>
      </c>
      <c r="E822" t="s">
        <v>26</v>
      </c>
      <c r="F822">
        <v>0.21614534542656999</v>
      </c>
      <c r="G822">
        <v>4.59919696239924E-2</v>
      </c>
      <c r="H822" s="1">
        <v>2.5116268554606198E-6</v>
      </c>
      <c r="I822">
        <v>4186</v>
      </c>
      <c r="J822" t="s">
        <v>1304</v>
      </c>
      <c r="K822" t="b">
        <v>1</v>
      </c>
      <c r="L822" t="s">
        <v>268</v>
      </c>
      <c r="M822" t="s">
        <v>1305</v>
      </c>
      <c r="N822">
        <v>5.8599999999999999E-2</v>
      </c>
      <c r="O822" t="s">
        <v>269</v>
      </c>
      <c r="P822" t="s">
        <v>272</v>
      </c>
      <c r="Q822">
        <v>5.2485953917333896E-3</v>
      </c>
      <c r="R822">
        <v>22.075991063978901</v>
      </c>
    </row>
    <row r="823" spans="1:18">
      <c r="A823">
        <v>5</v>
      </c>
      <c r="B823">
        <v>106882394</v>
      </c>
      <c r="C823" t="s">
        <v>1308</v>
      </c>
      <c r="D823" t="s">
        <v>27</v>
      </c>
      <c r="E823" t="s">
        <v>39</v>
      </c>
      <c r="F823">
        <v>9.3276592479956996E-2</v>
      </c>
      <c r="G823">
        <v>1.9529390755972001E-2</v>
      </c>
      <c r="H823" s="1">
        <v>1.6540719983524401E-6</v>
      </c>
      <c r="I823">
        <v>5377</v>
      </c>
      <c r="J823" t="s">
        <v>1304</v>
      </c>
      <c r="K823" t="b">
        <v>1</v>
      </c>
      <c r="L823" t="s">
        <v>268</v>
      </c>
      <c r="M823" t="s">
        <v>1305</v>
      </c>
      <c r="N823">
        <v>0.4622</v>
      </c>
      <c r="O823" t="s">
        <v>269</v>
      </c>
      <c r="P823" t="s">
        <v>272</v>
      </c>
      <c r="Q823">
        <v>4.2246359980873697E-3</v>
      </c>
      <c r="R823">
        <v>22.8037560584558</v>
      </c>
    </row>
    <row r="824" spans="1:18">
      <c r="A824">
        <v>4</v>
      </c>
      <c r="B824">
        <v>187905399</v>
      </c>
      <c r="C824" t="s">
        <v>1309</v>
      </c>
      <c r="D824" t="s">
        <v>39</v>
      </c>
      <c r="E824" t="s">
        <v>26</v>
      </c>
      <c r="F824">
        <v>9.0610393629211097E-2</v>
      </c>
      <c r="G824">
        <v>2.00612323796081E-2</v>
      </c>
      <c r="H824" s="1">
        <v>7.32284483432928E-6</v>
      </c>
      <c r="I824">
        <v>5321</v>
      </c>
      <c r="J824" t="s">
        <v>1304</v>
      </c>
      <c r="K824" t="b">
        <v>1</v>
      </c>
      <c r="L824" t="s">
        <v>268</v>
      </c>
      <c r="M824" t="s">
        <v>1305</v>
      </c>
      <c r="N824">
        <v>0.34289999999999998</v>
      </c>
      <c r="O824" t="s">
        <v>269</v>
      </c>
      <c r="P824" t="s">
        <v>272</v>
      </c>
      <c r="Q824">
        <v>3.8193167206548198E-3</v>
      </c>
      <c r="R824">
        <v>20.392832322634298</v>
      </c>
    </row>
    <row r="825" spans="1:18">
      <c r="A825">
        <v>1</v>
      </c>
      <c r="B825">
        <v>195064019</v>
      </c>
      <c r="C825" t="s">
        <v>1310</v>
      </c>
      <c r="D825" t="s">
        <v>30</v>
      </c>
      <c r="E825" t="s">
        <v>39</v>
      </c>
      <c r="F825">
        <v>8.9327250313421994E-2</v>
      </c>
      <c r="G825">
        <v>1.9833287063754399E-2</v>
      </c>
      <c r="H825" s="1">
        <v>5.7951599387926197E-6</v>
      </c>
      <c r="I825">
        <v>5377</v>
      </c>
      <c r="J825" t="s">
        <v>1304</v>
      </c>
      <c r="K825" t="b">
        <v>1</v>
      </c>
      <c r="L825" t="s">
        <v>268</v>
      </c>
      <c r="M825" t="s">
        <v>1305</v>
      </c>
      <c r="N825">
        <v>0.44729999999999998</v>
      </c>
      <c r="O825" t="s">
        <v>269</v>
      </c>
      <c r="P825" t="s">
        <v>272</v>
      </c>
      <c r="Q825">
        <v>3.7584014858486601E-3</v>
      </c>
      <c r="R825">
        <v>20.2776194213994</v>
      </c>
    </row>
    <row r="826" spans="1:18">
      <c r="A826">
        <v>2</v>
      </c>
      <c r="B826">
        <v>125553155</v>
      </c>
      <c r="C826" t="s">
        <v>1311</v>
      </c>
      <c r="D826" t="s">
        <v>39</v>
      </c>
      <c r="E826" t="s">
        <v>27</v>
      </c>
      <c r="F826">
        <v>5.28823543475253E-2</v>
      </c>
      <c r="G826">
        <v>1.09486239549705E-2</v>
      </c>
      <c r="H826" s="1">
        <v>1.3796668053997101E-6</v>
      </c>
      <c r="I826">
        <v>16966</v>
      </c>
      <c r="J826" t="s">
        <v>1312</v>
      </c>
      <c r="K826" t="b">
        <v>1</v>
      </c>
      <c r="L826" t="s">
        <v>268</v>
      </c>
      <c r="M826" t="s">
        <v>1313</v>
      </c>
      <c r="N826">
        <v>0.45729999999999998</v>
      </c>
      <c r="O826" t="s">
        <v>269</v>
      </c>
      <c r="P826" t="s">
        <v>272</v>
      </c>
      <c r="Q826">
        <v>1.37317614211102E-3</v>
      </c>
      <c r="R826">
        <v>23.326591593824698</v>
      </c>
    </row>
    <row r="827" spans="1:18">
      <c r="A827">
        <v>15</v>
      </c>
      <c r="B827">
        <v>93006765</v>
      </c>
      <c r="C827" t="s">
        <v>1314</v>
      </c>
      <c r="D827" t="s">
        <v>26</v>
      </c>
      <c r="E827" t="s">
        <v>30</v>
      </c>
      <c r="F827">
        <v>-9.0140155771111605E-2</v>
      </c>
      <c r="G827">
        <v>1.74601710173563E-2</v>
      </c>
      <c r="H827" s="1">
        <v>5.3994541877609904E-7</v>
      </c>
      <c r="I827">
        <v>16621</v>
      </c>
      <c r="J827" t="s">
        <v>1312</v>
      </c>
      <c r="K827" t="b">
        <v>1</v>
      </c>
      <c r="L827" t="s">
        <v>268</v>
      </c>
      <c r="M827" t="s">
        <v>1313</v>
      </c>
      <c r="N827">
        <v>0.12130000000000001</v>
      </c>
      <c r="O827" t="s">
        <v>269</v>
      </c>
      <c r="P827" t="s">
        <v>272</v>
      </c>
      <c r="Q827">
        <v>1.6009826207838301E-3</v>
      </c>
      <c r="R827">
        <v>26.649395393686198</v>
      </c>
    </row>
    <row r="828" spans="1:18">
      <c r="A828">
        <v>12</v>
      </c>
      <c r="B828">
        <v>20066025</v>
      </c>
      <c r="C828" t="s">
        <v>1315</v>
      </c>
      <c r="D828" t="s">
        <v>39</v>
      </c>
      <c r="E828" t="s">
        <v>26</v>
      </c>
      <c r="F828">
        <v>-0.11314060867384799</v>
      </c>
      <c r="G828">
        <v>2.4354140041195901E-2</v>
      </c>
      <c r="H828" s="1">
        <v>1.8443197423330101E-6</v>
      </c>
      <c r="I828">
        <v>13908</v>
      </c>
      <c r="J828" t="s">
        <v>1312</v>
      </c>
      <c r="K828" t="b">
        <v>1</v>
      </c>
      <c r="L828" t="s">
        <v>268</v>
      </c>
      <c r="M828" t="s">
        <v>1313</v>
      </c>
      <c r="N828">
        <v>5.0700000000000002E-2</v>
      </c>
      <c r="O828" t="s">
        <v>269</v>
      </c>
      <c r="P828" t="s">
        <v>272</v>
      </c>
      <c r="Q828">
        <v>1.5493635684873999E-3</v>
      </c>
      <c r="R828">
        <v>21.578883319048899</v>
      </c>
    </row>
    <row r="829" spans="1:18">
      <c r="A829">
        <v>18</v>
      </c>
      <c r="B829">
        <v>37703874</v>
      </c>
      <c r="C829" t="s">
        <v>1316</v>
      </c>
      <c r="D829" t="s">
        <v>26</v>
      </c>
      <c r="E829" t="s">
        <v>39</v>
      </c>
      <c r="F829">
        <v>-0.15659596428960601</v>
      </c>
      <c r="G829">
        <v>3.3623379539744598E-2</v>
      </c>
      <c r="H829" s="1">
        <v>4.1013150762346197E-6</v>
      </c>
      <c r="I829">
        <v>8334</v>
      </c>
      <c r="J829" t="s">
        <v>1312</v>
      </c>
      <c r="K829" t="b">
        <v>1</v>
      </c>
      <c r="L829" t="s">
        <v>268</v>
      </c>
      <c r="M829" t="s">
        <v>1313</v>
      </c>
      <c r="N829">
        <v>4.7699999999999999E-2</v>
      </c>
      <c r="O829" t="s">
        <v>269</v>
      </c>
      <c r="P829" t="s">
        <v>272</v>
      </c>
      <c r="Q829">
        <v>2.5959482884394601E-3</v>
      </c>
      <c r="R829">
        <v>21.685736189021</v>
      </c>
    </row>
    <row r="830" spans="1:18">
      <c r="A830">
        <v>11</v>
      </c>
      <c r="B830">
        <v>98523638</v>
      </c>
      <c r="C830" t="s">
        <v>1317</v>
      </c>
      <c r="D830" t="s">
        <v>26</v>
      </c>
      <c r="E830" t="s">
        <v>39</v>
      </c>
      <c r="F830">
        <v>-6.3552173914732099E-2</v>
      </c>
      <c r="G830">
        <v>1.400723324973E-2</v>
      </c>
      <c r="H830" s="1">
        <v>6.2182105230329201E-6</v>
      </c>
      <c r="I830">
        <v>17351</v>
      </c>
      <c r="J830" t="s">
        <v>1312</v>
      </c>
      <c r="K830" t="b">
        <v>1</v>
      </c>
      <c r="L830" t="s">
        <v>268</v>
      </c>
      <c r="M830" t="s">
        <v>1313</v>
      </c>
      <c r="N830">
        <v>0.1968</v>
      </c>
      <c r="O830" t="s">
        <v>269</v>
      </c>
      <c r="P830" t="s">
        <v>272</v>
      </c>
      <c r="Q830">
        <v>1.1849953571616001E-3</v>
      </c>
      <c r="R830">
        <v>20.582875062783099</v>
      </c>
    </row>
    <row r="831" spans="1:18">
      <c r="A831">
        <v>1</v>
      </c>
      <c r="B831">
        <v>234530370</v>
      </c>
      <c r="C831" t="s">
        <v>1318</v>
      </c>
      <c r="D831" t="s">
        <v>26</v>
      </c>
      <c r="E831" t="s">
        <v>30</v>
      </c>
      <c r="F831">
        <v>5.03179066833849E-2</v>
      </c>
      <c r="G831">
        <v>1.08389459069818E-2</v>
      </c>
      <c r="H831" s="1">
        <v>3.5338393319590501E-6</v>
      </c>
      <c r="I831">
        <v>17350</v>
      </c>
      <c r="J831" t="s">
        <v>1312</v>
      </c>
      <c r="K831" t="b">
        <v>1</v>
      </c>
      <c r="L831" t="s">
        <v>268</v>
      </c>
      <c r="M831" t="s">
        <v>1313</v>
      </c>
      <c r="N831">
        <v>0.43440000000000001</v>
      </c>
      <c r="O831" t="s">
        <v>269</v>
      </c>
      <c r="P831" t="s">
        <v>272</v>
      </c>
      <c r="Q831">
        <v>1.2406018738077701E-3</v>
      </c>
      <c r="R831">
        <v>21.548694657787799</v>
      </c>
    </row>
    <row r="832" spans="1:18">
      <c r="A832">
        <v>7</v>
      </c>
      <c r="B832">
        <v>121281238</v>
      </c>
      <c r="C832" t="s">
        <v>1319</v>
      </c>
      <c r="D832" t="s">
        <v>30</v>
      </c>
      <c r="E832" t="s">
        <v>39</v>
      </c>
      <c r="F832">
        <v>-5.2782676652486503E-2</v>
      </c>
      <c r="G832">
        <v>1.13463501938763E-2</v>
      </c>
      <c r="H832" s="1">
        <v>4.2067585827468196E-6</v>
      </c>
      <c r="I832">
        <v>17348</v>
      </c>
      <c r="J832" t="s">
        <v>1312</v>
      </c>
      <c r="K832" t="b">
        <v>1</v>
      </c>
      <c r="L832" t="s">
        <v>268</v>
      </c>
      <c r="M832" t="s">
        <v>1313</v>
      </c>
      <c r="N832">
        <v>0.35980000000000001</v>
      </c>
      <c r="O832" t="s">
        <v>269</v>
      </c>
      <c r="P832" t="s">
        <v>272</v>
      </c>
      <c r="Q832">
        <v>1.2458897671383401E-3</v>
      </c>
      <c r="R832">
        <v>21.6381626662271</v>
      </c>
    </row>
    <row r="833" spans="1:18">
      <c r="A833">
        <v>1</v>
      </c>
      <c r="B833">
        <v>170900221</v>
      </c>
      <c r="C833" t="s">
        <v>1320</v>
      </c>
      <c r="D833" t="s">
        <v>27</v>
      </c>
      <c r="E833" t="s">
        <v>30</v>
      </c>
      <c r="F833">
        <v>-6.2270145296771197E-2</v>
      </c>
      <c r="G833">
        <v>1.40571590027479E-2</v>
      </c>
      <c r="H833" s="1">
        <v>6.8552351552276204E-6</v>
      </c>
      <c r="I833">
        <v>17340</v>
      </c>
      <c r="J833" t="s">
        <v>1312</v>
      </c>
      <c r="K833" t="b">
        <v>1</v>
      </c>
      <c r="L833" t="s">
        <v>268</v>
      </c>
      <c r="M833" t="s">
        <v>1313</v>
      </c>
      <c r="N833">
        <v>0.161</v>
      </c>
      <c r="O833" t="s">
        <v>269</v>
      </c>
      <c r="P833" t="s">
        <v>272</v>
      </c>
      <c r="Q833">
        <v>1.1303797145591501E-3</v>
      </c>
      <c r="R833">
        <v>19.620702334931401</v>
      </c>
    </row>
    <row r="834" spans="1:18">
      <c r="A834">
        <v>11</v>
      </c>
      <c r="B834">
        <v>8129537</v>
      </c>
      <c r="C834" t="s">
        <v>1321</v>
      </c>
      <c r="D834" t="s">
        <v>26</v>
      </c>
      <c r="E834" t="s">
        <v>30</v>
      </c>
      <c r="F834">
        <v>-0.12936369859893501</v>
      </c>
      <c r="G834">
        <v>2.8902067676263299E-2</v>
      </c>
      <c r="H834" s="1">
        <v>6.444256961594E-6</v>
      </c>
      <c r="I834">
        <v>10813</v>
      </c>
      <c r="J834" t="s">
        <v>1312</v>
      </c>
      <c r="K834" t="b">
        <v>1</v>
      </c>
      <c r="L834" t="s">
        <v>268</v>
      </c>
      <c r="M834" t="s">
        <v>1313</v>
      </c>
      <c r="N834">
        <v>5.2699999999999997E-2</v>
      </c>
      <c r="O834" t="s">
        <v>269</v>
      </c>
      <c r="P834" t="s">
        <v>272</v>
      </c>
      <c r="Q834">
        <v>1.8493406480531601E-3</v>
      </c>
      <c r="R834">
        <v>20.030264528486502</v>
      </c>
    </row>
    <row r="835" spans="1:18">
      <c r="A835">
        <v>1</v>
      </c>
      <c r="B835">
        <v>116082909</v>
      </c>
      <c r="C835" t="s">
        <v>1322</v>
      </c>
      <c r="D835" t="s">
        <v>39</v>
      </c>
      <c r="E835" t="s">
        <v>27</v>
      </c>
      <c r="F835">
        <v>8.7002523420573893E-2</v>
      </c>
      <c r="G835">
        <v>1.97789596439438E-2</v>
      </c>
      <c r="H835" s="1">
        <v>9.7536872722148295E-6</v>
      </c>
      <c r="I835">
        <v>15124</v>
      </c>
      <c r="J835" t="s">
        <v>1312</v>
      </c>
      <c r="K835" t="b">
        <v>1</v>
      </c>
      <c r="L835" t="s">
        <v>268</v>
      </c>
      <c r="M835" t="s">
        <v>1313</v>
      </c>
      <c r="N835">
        <v>9.4399999999999998E-2</v>
      </c>
      <c r="O835" t="s">
        <v>269</v>
      </c>
      <c r="P835" t="s">
        <v>272</v>
      </c>
      <c r="Q835">
        <v>1.27771760939407E-3</v>
      </c>
      <c r="R835">
        <v>19.346364880342499</v>
      </c>
    </row>
    <row r="836" spans="1:18">
      <c r="A836">
        <v>9</v>
      </c>
      <c r="B836">
        <v>129425745</v>
      </c>
      <c r="C836" t="s">
        <v>1323</v>
      </c>
      <c r="D836" t="s">
        <v>26</v>
      </c>
      <c r="E836" t="s">
        <v>30</v>
      </c>
      <c r="F836">
        <v>-5.7603509010218497E-2</v>
      </c>
      <c r="G836">
        <v>1.308533674028E-2</v>
      </c>
      <c r="H836" s="1">
        <v>5.3690557944971003E-6</v>
      </c>
      <c r="I836">
        <v>16613</v>
      </c>
      <c r="J836" t="s">
        <v>1312</v>
      </c>
      <c r="K836" t="b">
        <v>1</v>
      </c>
      <c r="L836" t="s">
        <v>268</v>
      </c>
      <c r="M836" t="s">
        <v>1313</v>
      </c>
      <c r="N836">
        <v>0.20280000000000001</v>
      </c>
      <c r="O836" t="s">
        <v>269</v>
      </c>
      <c r="P836" t="s">
        <v>272</v>
      </c>
      <c r="Q836">
        <v>1.16512817507548E-3</v>
      </c>
      <c r="R836">
        <v>19.376520245852099</v>
      </c>
    </row>
    <row r="837" spans="1:18">
      <c r="A837">
        <v>9</v>
      </c>
      <c r="B837">
        <v>92013419</v>
      </c>
      <c r="C837" t="s">
        <v>1324</v>
      </c>
      <c r="D837" t="s">
        <v>26</v>
      </c>
      <c r="E837" t="s">
        <v>30</v>
      </c>
      <c r="F837">
        <v>5.3631900066826603E-2</v>
      </c>
      <c r="G837">
        <v>1.2020062524606001E-2</v>
      </c>
      <c r="H837" s="1">
        <v>9.8982019894356001E-6</v>
      </c>
      <c r="I837">
        <v>17347</v>
      </c>
      <c r="J837" t="s">
        <v>1312</v>
      </c>
      <c r="K837" t="b">
        <v>1</v>
      </c>
      <c r="L837" t="s">
        <v>268</v>
      </c>
      <c r="M837" t="s">
        <v>1313</v>
      </c>
      <c r="N837">
        <v>0.30719999999999997</v>
      </c>
      <c r="O837" t="s">
        <v>269</v>
      </c>
      <c r="P837" t="s">
        <v>272</v>
      </c>
      <c r="Q837">
        <v>1.14633196736962E-3</v>
      </c>
      <c r="R837">
        <v>19.905946797180398</v>
      </c>
    </row>
    <row r="838" spans="1:18">
      <c r="A838">
        <v>15</v>
      </c>
      <c r="B838">
        <v>87881513</v>
      </c>
      <c r="C838" t="s">
        <v>1325</v>
      </c>
      <c r="D838" t="s">
        <v>27</v>
      </c>
      <c r="E838" t="s">
        <v>39</v>
      </c>
      <c r="F838">
        <v>-5.1731578374101098E-2</v>
      </c>
      <c r="G838">
        <v>1.1819644490212699E-2</v>
      </c>
      <c r="H838" s="1">
        <v>9.6841972274929306E-6</v>
      </c>
      <c r="I838">
        <v>17350</v>
      </c>
      <c r="J838" t="s">
        <v>1312</v>
      </c>
      <c r="K838" t="b">
        <v>1</v>
      </c>
      <c r="L838" t="s">
        <v>268</v>
      </c>
      <c r="M838" t="s">
        <v>1313</v>
      </c>
      <c r="N838">
        <v>0.2843</v>
      </c>
      <c r="O838" t="s">
        <v>269</v>
      </c>
      <c r="P838" t="s">
        <v>272</v>
      </c>
      <c r="Q838">
        <v>1.10286896840337E-3</v>
      </c>
      <c r="R838">
        <v>19.153694879574601</v>
      </c>
    </row>
    <row r="839" spans="1:18">
      <c r="A839">
        <v>5</v>
      </c>
      <c r="B839">
        <v>121182996</v>
      </c>
      <c r="C839" t="s">
        <v>1326</v>
      </c>
      <c r="D839" t="s">
        <v>26</v>
      </c>
      <c r="E839" t="s">
        <v>30</v>
      </c>
      <c r="F839">
        <v>9.1146051271515899E-2</v>
      </c>
      <c r="G839">
        <v>1.8235306807911099E-2</v>
      </c>
      <c r="H839" s="1">
        <v>4.67364474759123E-7</v>
      </c>
      <c r="I839">
        <v>7739</v>
      </c>
      <c r="J839" t="s">
        <v>1327</v>
      </c>
      <c r="K839" t="b">
        <v>1</v>
      </c>
      <c r="L839" t="s">
        <v>268</v>
      </c>
      <c r="M839" t="s">
        <v>1328</v>
      </c>
      <c r="N839">
        <v>0.25650000000000001</v>
      </c>
      <c r="O839" t="s">
        <v>269</v>
      </c>
      <c r="P839" t="s">
        <v>272</v>
      </c>
      <c r="Q839">
        <v>3.2178439246426699E-3</v>
      </c>
      <c r="R839">
        <v>24.976829985586299</v>
      </c>
    </row>
    <row r="840" spans="1:18">
      <c r="A840">
        <v>22</v>
      </c>
      <c r="B840">
        <v>25303055</v>
      </c>
      <c r="C840" t="s">
        <v>1329</v>
      </c>
      <c r="D840" t="s">
        <v>27</v>
      </c>
      <c r="E840" t="s">
        <v>39</v>
      </c>
      <c r="F840">
        <v>-8.4543927447706904E-2</v>
      </c>
      <c r="G840">
        <v>1.7179077519790899E-2</v>
      </c>
      <c r="H840" s="1">
        <v>8.5884498286713404E-7</v>
      </c>
      <c r="I840">
        <v>7314</v>
      </c>
      <c r="J840" t="s">
        <v>1327</v>
      </c>
      <c r="K840" t="b">
        <v>1</v>
      </c>
      <c r="L840" t="s">
        <v>268</v>
      </c>
      <c r="M840" t="s">
        <v>1328</v>
      </c>
      <c r="N840">
        <v>0.34189999999999998</v>
      </c>
      <c r="O840" t="s">
        <v>269</v>
      </c>
      <c r="P840" t="s">
        <v>272</v>
      </c>
      <c r="Q840">
        <v>3.3004599023194201E-3</v>
      </c>
      <c r="R840">
        <v>24.212876433548399</v>
      </c>
    </row>
    <row r="841" spans="1:18">
      <c r="A841">
        <v>10</v>
      </c>
      <c r="B841">
        <v>129037453</v>
      </c>
      <c r="C841" t="s">
        <v>1330</v>
      </c>
      <c r="D841" t="s">
        <v>27</v>
      </c>
      <c r="E841" t="s">
        <v>39</v>
      </c>
      <c r="F841">
        <v>-0.139824589058134</v>
      </c>
      <c r="G841">
        <v>3.00689633359883E-2</v>
      </c>
      <c r="H841" s="1">
        <v>2.6212542019016301E-6</v>
      </c>
      <c r="I841">
        <v>7314</v>
      </c>
      <c r="J841" t="s">
        <v>1327</v>
      </c>
      <c r="K841" t="b">
        <v>1</v>
      </c>
      <c r="L841" t="s">
        <v>268</v>
      </c>
      <c r="M841" t="s">
        <v>1328</v>
      </c>
      <c r="N841">
        <v>9.5399999999999999E-2</v>
      </c>
      <c r="O841" t="s">
        <v>269</v>
      </c>
      <c r="P841" t="s">
        <v>272</v>
      </c>
      <c r="Q841">
        <v>2.94776695938686E-3</v>
      </c>
      <c r="R841">
        <v>21.6177962325057</v>
      </c>
    </row>
    <row r="842" spans="1:18">
      <c r="A842">
        <v>9</v>
      </c>
      <c r="B842">
        <v>130980937</v>
      </c>
      <c r="C842" t="s">
        <v>1331</v>
      </c>
      <c r="D842" t="s">
        <v>26</v>
      </c>
      <c r="E842" t="s">
        <v>30</v>
      </c>
      <c r="F842">
        <v>0.153537928651796</v>
      </c>
      <c r="G842">
        <v>3.2392214867845E-2</v>
      </c>
      <c r="H842" s="1">
        <v>2.1589366084867602E-6</v>
      </c>
      <c r="I842">
        <v>7050</v>
      </c>
      <c r="J842" t="s">
        <v>1327</v>
      </c>
      <c r="K842" t="b">
        <v>1</v>
      </c>
      <c r="L842" t="s">
        <v>268</v>
      </c>
      <c r="M842" t="s">
        <v>1328</v>
      </c>
      <c r="N842">
        <v>6.6600000000000006E-2</v>
      </c>
      <c r="O842" t="s">
        <v>269</v>
      </c>
      <c r="P842" t="s">
        <v>272</v>
      </c>
      <c r="Q842">
        <v>3.1767213363323799E-3</v>
      </c>
      <c r="R842">
        <v>22.4608839477403</v>
      </c>
    </row>
    <row r="843" spans="1:18">
      <c r="A843">
        <v>14</v>
      </c>
      <c r="B843">
        <v>52219066</v>
      </c>
      <c r="C843" t="s">
        <v>1332</v>
      </c>
      <c r="D843" t="s">
        <v>39</v>
      </c>
      <c r="E843" t="s">
        <v>30</v>
      </c>
      <c r="F843">
        <v>-0.19983227948933199</v>
      </c>
      <c r="G843">
        <v>4.1457713434255E-2</v>
      </c>
      <c r="H843" s="1">
        <v>2.3866304537966899E-6</v>
      </c>
      <c r="I843">
        <v>5071</v>
      </c>
      <c r="J843" t="s">
        <v>1327</v>
      </c>
      <c r="K843" t="b">
        <v>1</v>
      </c>
      <c r="L843" t="s">
        <v>268</v>
      </c>
      <c r="M843" t="s">
        <v>1328</v>
      </c>
      <c r="N843">
        <v>6.3600000000000004E-2</v>
      </c>
      <c r="O843" t="s">
        <v>269</v>
      </c>
      <c r="P843" t="s">
        <v>272</v>
      </c>
      <c r="Q843">
        <v>4.5608072635288004E-3</v>
      </c>
      <c r="R843">
        <v>23.224655194933501</v>
      </c>
    </row>
    <row r="844" spans="1:18">
      <c r="A844">
        <v>5</v>
      </c>
      <c r="B844">
        <v>33897589</v>
      </c>
      <c r="C844" t="s">
        <v>1333</v>
      </c>
      <c r="D844" t="s">
        <v>30</v>
      </c>
      <c r="E844" t="s">
        <v>26</v>
      </c>
      <c r="F844">
        <v>-0.17478701143622499</v>
      </c>
      <c r="G844">
        <v>3.9057268319156201E-2</v>
      </c>
      <c r="H844" s="1">
        <v>2.3812038279254502E-6</v>
      </c>
      <c r="I844">
        <v>4753</v>
      </c>
      <c r="J844" t="s">
        <v>1327</v>
      </c>
      <c r="K844" t="b">
        <v>1</v>
      </c>
      <c r="L844" t="s">
        <v>268</v>
      </c>
      <c r="M844" t="s">
        <v>1328</v>
      </c>
      <c r="N844">
        <v>5.8599999999999999E-2</v>
      </c>
      <c r="O844" t="s">
        <v>269</v>
      </c>
      <c r="P844" t="s">
        <v>272</v>
      </c>
      <c r="Q844">
        <v>4.1958571819179901E-3</v>
      </c>
      <c r="R844">
        <v>20.018512289855</v>
      </c>
    </row>
    <row r="845" spans="1:18">
      <c r="A845">
        <v>8</v>
      </c>
      <c r="B845">
        <v>138626268</v>
      </c>
      <c r="C845" t="s">
        <v>1334</v>
      </c>
      <c r="D845" t="s">
        <v>26</v>
      </c>
      <c r="E845" t="s">
        <v>30</v>
      </c>
      <c r="F845">
        <v>-7.6228207826431096E-2</v>
      </c>
      <c r="G845">
        <v>1.65230216194415E-2</v>
      </c>
      <c r="H845" s="1">
        <v>4.0684753171402697E-6</v>
      </c>
      <c r="I845">
        <v>7739</v>
      </c>
      <c r="J845" t="s">
        <v>1327</v>
      </c>
      <c r="K845" t="b">
        <v>1</v>
      </c>
      <c r="L845" t="s">
        <v>268</v>
      </c>
      <c r="M845" t="s">
        <v>1328</v>
      </c>
      <c r="N845">
        <v>0.36180000000000001</v>
      </c>
      <c r="O845" t="s">
        <v>269</v>
      </c>
      <c r="P845" t="s">
        <v>272</v>
      </c>
      <c r="Q845">
        <v>2.7426782554368801E-3</v>
      </c>
      <c r="R845">
        <v>21.278461636354301</v>
      </c>
    </row>
    <row r="846" spans="1:18">
      <c r="A846">
        <v>2</v>
      </c>
      <c r="B846">
        <v>71247578</v>
      </c>
      <c r="C846" t="s">
        <v>1335</v>
      </c>
      <c r="D846" t="s">
        <v>27</v>
      </c>
      <c r="E846" t="s">
        <v>39</v>
      </c>
      <c r="F846">
        <v>-7.4887890503338203E-2</v>
      </c>
      <c r="G846">
        <v>1.6585160675329499E-2</v>
      </c>
      <c r="H846" s="1">
        <v>6.1724723034230004E-6</v>
      </c>
      <c r="I846">
        <v>7314</v>
      </c>
      <c r="J846" t="s">
        <v>1327</v>
      </c>
      <c r="K846" t="b">
        <v>1</v>
      </c>
      <c r="L846" t="s">
        <v>268</v>
      </c>
      <c r="M846" t="s">
        <v>1328</v>
      </c>
      <c r="N846">
        <v>0.47810000000000002</v>
      </c>
      <c r="O846" t="s">
        <v>269</v>
      </c>
      <c r="P846" t="s">
        <v>272</v>
      </c>
      <c r="Q846">
        <v>2.7798407773714801E-3</v>
      </c>
      <c r="R846">
        <v>20.382856860801301</v>
      </c>
    </row>
    <row r="847" spans="1:18">
      <c r="A847">
        <v>2</v>
      </c>
      <c r="B847">
        <v>201610645</v>
      </c>
      <c r="C847" t="s">
        <v>1336</v>
      </c>
      <c r="D847" t="s">
        <v>39</v>
      </c>
      <c r="E847" t="s">
        <v>27</v>
      </c>
      <c r="F847">
        <v>-7.3707714505020602E-2</v>
      </c>
      <c r="G847">
        <v>1.6378577182547999E-2</v>
      </c>
      <c r="H847" s="1">
        <v>6.96842494285792E-6</v>
      </c>
      <c r="I847">
        <v>7738</v>
      </c>
      <c r="J847" t="s">
        <v>1327</v>
      </c>
      <c r="K847" t="b">
        <v>1</v>
      </c>
      <c r="L847" t="s">
        <v>268</v>
      </c>
      <c r="M847" t="s">
        <v>1328</v>
      </c>
      <c r="N847">
        <v>0.38269999999999998</v>
      </c>
      <c r="O847" t="s">
        <v>269</v>
      </c>
      <c r="P847" t="s">
        <v>272</v>
      </c>
      <c r="Q847">
        <v>2.6104155631158201E-3</v>
      </c>
      <c r="R847">
        <v>20.2470279531397</v>
      </c>
    </row>
    <row r="848" spans="1:18">
      <c r="A848">
        <v>1</v>
      </c>
      <c r="B848">
        <v>197978281</v>
      </c>
      <c r="C848" t="s">
        <v>1337</v>
      </c>
      <c r="D848" t="s">
        <v>27</v>
      </c>
      <c r="E848" t="s">
        <v>26</v>
      </c>
      <c r="F848">
        <v>-8.8812363719523002E-2</v>
      </c>
      <c r="G848">
        <v>1.96447171492307E-2</v>
      </c>
      <c r="H848" s="1">
        <v>6.3797914609167101E-6</v>
      </c>
      <c r="I848">
        <v>7708</v>
      </c>
      <c r="J848" t="s">
        <v>1327</v>
      </c>
      <c r="K848" t="b">
        <v>1</v>
      </c>
      <c r="L848" t="s">
        <v>268</v>
      </c>
      <c r="M848" t="s">
        <v>1328</v>
      </c>
      <c r="N848">
        <v>0.22170000000000001</v>
      </c>
      <c r="O848" t="s">
        <v>269</v>
      </c>
      <c r="P848" t="s">
        <v>272</v>
      </c>
      <c r="Q848">
        <v>2.6446215080119001E-3</v>
      </c>
      <c r="R848">
        <v>20.433492193678902</v>
      </c>
    </row>
    <row r="849" spans="1:18">
      <c r="A849">
        <v>12</v>
      </c>
      <c r="B849">
        <v>63306003</v>
      </c>
      <c r="C849" t="s">
        <v>1338</v>
      </c>
      <c r="D849" t="s">
        <v>39</v>
      </c>
      <c r="E849" t="s">
        <v>30</v>
      </c>
      <c r="F849">
        <v>-0.11509784801075</v>
      </c>
      <c r="G849">
        <v>2.4790940959373901E-2</v>
      </c>
      <c r="H849" s="1">
        <v>5.36199153236403E-6</v>
      </c>
      <c r="I849">
        <v>7314</v>
      </c>
      <c r="J849" t="s">
        <v>1327</v>
      </c>
      <c r="K849" t="b">
        <v>1</v>
      </c>
      <c r="L849" t="s">
        <v>268</v>
      </c>
      <c r="M849" t="s">
        <v>1328</v>
      </c>
      <c r="N849">
        <v>0.13220000000000001</v>
      </c>
      <c r="O849" t="s">
        <v>269</v>
      </c>
      <c r="P849" t="s">
        <v>272</v>
      </c>
      <c r="Q849">
        <v>2.9384303871429298E-3</v>
      </c>
      <c r="R849">
        <v>21.549123590363301</v>
      </c>
    </row>
    <row r="850" spans="1:18">
      <c r="A850">
        <v>22</v>
      </c>
      <c r="B850">
        <v>48749548</v>
      </c>
      <c r="C850" t="s">
        <v>1339</v>
      </c>
      <c r="D850" t="s">
        <v>30</v>
      </c>
      <c r="E850" t="s">
        <v>27</v>
      </c>
      <c r="F850">
        <v>0.14314108548905999</v>
      </c>
      <c r="G850">
        <v>2.9375749412234201E-2</v>
      </c>
      <c r="H850" s="1">
        <v>5.8216576603692096E-6</v>
      </c>
      <c r="I850">
        <v>7123</v>
      </c>
      <c r="J850" t="s">
        <v>1327</v>
      </c>
      <c r="K850" t="b">
        <v>1</v>
      </c>
      <c r="L850" t="s">
        <v>268</v>
      </c>
      <c r="M850" t="s">
        <v>1328</v>
      </c>
      <c r="N850">
        <v>0.1074</v>
      </c>
      <c r="O850" t="s">
        <v>269</v>
      </c>
      <c r="P850" t="s">
        <v>272</v>
      </c>
      <c r="Q850">
        <v>3.3223278579118201E-3</v>
      </c>
      <c r="R850">
        <v>23.737159301806201</v>
      </c>
    </row>
    <row r="851" spans="1:18">
      <c r="A851">
        <v>9</v>
      </c>
      <c r="B851">
        <v>2539358</v>
      </c>
      <c r="C851" t="s">
        <v>1340</v>
      </c>
      <c r="D851" t="s">
        <v>26</v>
      </c>
      <c r="E851" t="s">
        <v>30</v>
      </c>
      <c r="F851">
        <v>8.3324265704686595E-2</v>
      </c>
      <c r="G851">
        <v>1.8055986854767201E-2</v>
      </c>
      <c r="H851" s="1">
        <v>4.8163885328290603E-6</v>
      </c>
      <c r="I851">
        <v>7263</v>
      </c>
      <c r="J851" t="s">
        <v>1327</v>
      </c>
      <c r="K851" t="b">
        <v>1</v>
      </c>
      <c r="L851" t="s">
        <v>268</v>
      </c>
      <c r="M851" t="s">
        <v>1328</v>
      </c>
      <c r="N851">
        <v>0.33200000000000002</v>
      </c>
      <c r="O851" t="s">
        <v>269</v>
      </c>
      <c r="P851" t="s">
        <v>272</v>
      </c>
      <c r="Q851">
        <v>2.9235662385418298E-3</v>
      </c>
      <c r="R851">
        <v>21.290257937367699</v>
      </c>
    </row>
    <row r="852" spans="1:18">
      <c r="A852">
        <v>6</v>
      </c>
      <c r="B852">
        <v>130030114</v>
      </c>
      <c r="C852" t="s">
        <v>1341</v>
      </c>
      <c r="D852" t="s">
        <v>39</v>
      </c>
      <c r="E852" t="s">
        <v>27</v>
      </c>
      <c r="F852">
        <v>-9.7942933138756599E-2</v>
      </c>
      <c r="G852">
        <v>2.1216594839457401E-2</v>
      </c>
      <c r="H852" s="1">
        <v>4.9327834608548597E-6</v>
      </c>
      <c r="I852">
        <v>7314</v>
      </c>
      <c r="J852" t="s">
        <v>1327</v>
      </c>
      <c r="K852" t="b">
        <v>1</v>
      </c>
      <c r="L852" t="s">
        <v>268</v>
      </c>
      <c r="M852" t="s">
        <v>1328</v>
      </c>
      <c r="N852">
        <v>0.2147</v>
      </c>
      <c r="O852" t="s">
        <v>269</v>
      </c>
      <c r="P852" t="s">
        <v>272</v>
      </c>
      <c r="Q852">
        <v>2.9052020384658702E-3</v>
      </c>
      <c r="R852">
        <v>21.304731855678501</v>
      </c>
    </row>
    <row r="853" spans="1:18">
      <c r="A853">
        <v>1</v>
      </c>
      <c r="B853">
        <v>3044181</v>
      </c>
      <c r="C853" t="s">
        <v>1342</v>
      </c>
      <c r="D853" t="s">
        <v>27</v>
      </c>
      <c r="E853" t="s">
        <v>39</v>
      </c>
      <c r="F853">
        <v>-7.3430578584094006E-2</v>
      </c>
      <c r="G853">
        <v>1.6368685467996899E-2</v>
      </c>
      <c r="H853" s="1">
        <v>7.8695956986361508E-6</v>
      </c>
      <c r="I853">
        <v>7710</v>
      </c>
      <c r="J853" t="s">
        <v>1327</v>
      </c>
      <c r="K853" t="b">
        <v>1</v>
      </c>
      <c r="L853" t="s">
        <v>268</v>
      </c>
      <c r="M853" t="s">
        <v>1328</v>
      </c>
      <c r="N853">
        <v>0.4294</v>
      </c>
      <c r="O853" t="s">
        <v>269</v>
      </c>
      <c r="P853" t="s">
        <v>272</v>
      </c>
      <c r="Q853">
        <v>2.6033934111892301E-3</v>
      </c>
      <c r="R853">
        <v>20.1193349575125</v>
      </c>
    </row>
    <row r="854" spans="1:18">
      <c r="A854">
        <v>1</v>
      </c>
      <c r="B854">
        <v>88523399</v>
      </c>
      <c r="C854" t="s">
        <v>1343</v>
      </c>
      <c r="D854" t="s">
        <v>30</v>
      </c>
      <c r="E854" t="s">
        <v>26</v>
      </c>
      <c r="F854">
        <v>7.2643786338837404E-2</v>
      </c>
      <c r="G854">
        <v>1.6092405593570901E-2</v>
      </c>
      <c r="H854" s="1">
        <v>6.7954091925642701E-6</v>
      </c>
      <c r="I854">
        <v>7739</v>
      </c>
      <c r="J854" t="s">
        <v>1327</v>
      </c>
      <c r="K854" t="b">
        <v>1</v>
      </c>
      <c r="L854" t="s">
        <v>268</v>
      </c>
      <c r="M854" t="s">
        <v>1328</v>
      </c>
      <c r="N854">
        <v>0.47220000000000001</v>
      </c>
      <c r="O854" t="s">
        <v>269</v>
      </c>
      <c r="P854" t="s">
        <v>272</v>
      </c>
      <c r="Q854">
        <v>2.62620190989239E-3</v>
      </c>
      <c r="R854">
        <v>20.372426281647499</v>
      </c>
    </row>
    <row r="855" spans="1:18">
      <c r="A855">
        <v>15</v>
      </c>
      <c r="B855">
        <v>61289622</v>
      </c>
      <c r="C855" t="s">
        <v>1344</v>
      </c>
      <c r="D855" t="s">
        <v>27</v>
      </c>
      <c r="E855" t="s">
        <v>26</v>
      </c>
      <c r="F855">
        <v>-7.3257996086234303E-2</v>
      </c>
      <c r="G855">
        <v>1.60887959984434E-2</v>
      </c>
      <c r="H855" s="1">
        <v>5.4367146377923303E-6</v>
      </c>
      <c r="I855">
        <v>7718</v>
      </c>
      <c r="J855" t="s">
        <v>1327</v>
      </c>
      <c r="K855" t="b">
        <v>1</v>
      </c>
      <c r="L855" t="s">
        <v>268</v>
      </c>
      <c r="M855" t="s">
        <v>1328</v>
      </c>
      <c r="N855">
        <v>0.48409999999999997</v>
      </c>
      <c r="O855" t="s">
        <v>269</v>
      </c>
      <c r="P855" t="s">
        <v>272</v>
      </c>
      <c r="Q855">
        <v>2.6791258468500398E-3</v>
      </c>
      <c r="R855">
        <v>20.727667062867901</v>
      </c>
    </row>
    <row r="856" spans="1:18">
      <c r="A856">
        <v>12</v>
      </c>
      <c r="B856">
        <v>30360954</v>
      </c>
      <c r="C856" t="s">
        <v>1345</v>
      </c>
      <c r="D856" t="s">
        <v>27</v>
      </c>
      <c r="E856" t="s">
        <v>39</v>
      </c>
      <c r="F856">
        <v>0.107804140148699</v>
      </c>
      <c r="G856">
        <v>2.3398377544758299E-2</v>
      </c>
      <c r="H856" s="1">
        <v>4.70355623801051E-6</v>
      </c>
      <c r="I856">
        <v>7710</v>
      </c>
      <c r="J856" t="s">
        <v>1327</v>
      </c>
      <c r="K856" t="b">
        <v>1</v>
      </c>
      <c r="L856" t="s">
        <v>268</v>
      </c>
      <c r="M856" t="s">
        <v>1328</v>
      </c>
      <c r="N856">
        <v>0.15409999999999999</v>
      </c>
      <c r="O856" t="s">
        <v>269</v>
      </c>
      <c r="P856" t="s">
        <v>272</v>
      </c>
      <c r="Q856">
        <v>2.7456864273091202E-3</v>
      </c>
      <c r="R856">
        <v>21.222019993956199</v>
      </c>
    </row>
    <row r="857" spans="1:18">
      <c r="A857">
        <v>6</v>
      </c>
      <c r="B857">
        <v>11953633</v>
      </c>
      <c r="C857" t="s">
        <v>1346</v>
      </c>
      <c r="D857" t="s">
        <v>30</v>
      </c>
      <c r="E857" t="s">
        <v>26</v>
      </c>
      <c r="F857">
        <v>-0.103488116070131</v>
      </c>
      <c r="G857">
        <v>2.36390573676276E-2</v>
      </c>
      <c r="H857" s="1">
        <v>9.2314573337463501E-6</v>
      </c>
      <c r="I857">
        <v>7264</v>
      </c>
      <c r="J857" t="s">
        <v>1327</v>
      </c>
      <c r="K857" t="b">
        <v>1</v>
      </c>
      <c r="L857" t="s">
        <v>268</v>
      </c>
      <c r="M857" t="s">
        <v>1328</v>
      </c>
      <c r="N857">
        <v>0.16600000000000001</v>
      </c>
      <c r="O857" t="s">
        <v>269</v>
      </c>
      <c r="P857" t="s">
        <v>272</v>
      </c>
      <c r="Q857">
        <v>2.6314824178246899E-3</v>
      </c>
      <c r="R857">
        <v>19.1602451665198</v>
      </c>
    </row>
    <row r="858" spans="1:18">
      <c r="A858">
        <v>8</v>
      </c>
      <c r="B858">
        <v>114445055</v>
      </c>
      <c r="C858" t="s">
        <v>1347</v>
      </c>
      <c r="D858" t="s">
        <v>27</v>
      </c>
      <c r="E858" t="s">
        <v>26</v>
      </c>
      <c r="F858">
        <v>-9.0642842676101995E-2</v>
      </c>
      <c r="G858">
        <v>1.9190901440615998E-2</v>
      </c>
      <c r="H858" s="1">
        <v>1.7396942845179899E-6</v>
      </c>
      <c r="I858">
        <v>15289</v>
      </c>
      <c r="J858" t="s">
        <v>1348</v>
      </c>
      <c r="K858" t="b">
        <v>1</v>
      </c>
      <c r="L858" t="s">
        <v>268</v>
      </c>
      <c r="M858" t="s">
        <v>1349</v>
      </c>
      <c r="N858">
        <v>0.1074</v>
      </c>
      <c r="O858" t="s">
        <v>269</v>
      </c>
      <c r="P858" t="s">
        <v>272</v>
      </c>
      <c r="Q858">
        <v>1.45701481787975E-3</v>
      </c>
      <c r="R858">
        <v>22.305885526666099</v>
      </c>
    </row>
    <row r="859" spans="1:18">
      <c r="A859">
        <v>20</v>
      </c>
      <c r="B859">
        <v>2308307</v>
      </c>
      <c r="C859" t="s">
        <v>1350</v>
      </c>
      <c r="D859" t="s">
        <v>27</v>
      </c>
      <c r="E859" t="s">
        <v>30</v>
      </c>
      <c r="F859">
        <v>-6.0359431517833302E-2</v>
      </c>
      <c r="G859">
        <v>1.16579938541485E-2</v>
      </c>
      <c r="H859" s="1">
        <v>2.5032420797269002E-7</v>
      </c>
      <c r="I859">
        <v>14839</v>
      </c>
      <c r="J859" t="s">
        <v>1348</v>
      </c>
      <c r="K859" t="b">
        <v>1</v>
      </c>
      <c r="L859" t="s">
        <v>268</v>
      </c>
      <c r="M859" t="s">
        <v>1349</v>
      </c>
      <c r="N859">
        <v>0.47910000000000003</v>
      </c>
      <c r="O859" t="s">
        <v>269</v>
      </c>
      <c r="P859" t="s">
        <v>272</v>
      </c>
      <c r="Q859">
        <v>1.8032425951760799E-3</v>
      </c>
      <c r="R859">
        <v>26.8030427730361</v>
      </c>
    </row>
    <row r="860" spans="1:18">
      <c r="A860">
        <v>20</v>
      </c>
      <c r="B860">
        <v>50140919</v>
      </c>
      <c r="C860" t="s">
        <v>1351</v>
      </c>
      <c r="D860" t="s">
        <v>39</v>
      </c>
      <c r="E860" t="s">
        <v>27</v>
      </c>
      <c r="F860">
        <v>-9.5630316586636496E-2</v>
      </c>
      <c r="G860">
        <v>1.9342759648915301E-2</v>
      </c>
      <c r="H860" s="1">
        <v>9.5361323613117704E-7</v>
      </c>
      <c r="I860">
        <v>15146</v>
      </c>
      <c r="J860" t="s">
        <v>1348</v>
      </c>
      <c r="K860" t="b">
        <v>1</v>
      </c>
      <c r="L860" t="s">
        <v>268</v>
      </c>
      <c r="M860" t="s">
        <v>1349</v>
      </c>
      <c r="N860">
        <v>9.0499999999999997E-2</v>
      </c>
      <c r="O860" t="s">
        <v>269</v>
      </c>
      <c r="P860" t="s">
        <v>272</v>
      </c>
      <c r="Q860">
        <v>1.6112244872045101E-3</v>
      </c>
      <c r="R860">
        <v>24.4397615765387</v>
      </c>
    </row>
    <row r="861" spans="1:18">
      <c r="A861">
        <v>3</v>
      </c>
      <c r="B861">
        <v>190223732</v>
      </c>
      <c r="C861" t="s">
        <v>1352</v>
      </c>
      <c r="D861" t="s">
        <v>39</v>
      </c>
      <c r="E861" t="s">
        <v>27</v>
      </c>
      <c r="F861">
        <v>7.8339435434501503E-2</v>
      </c>
      <c r="G861">
        <v>1.6025710308158098E-2</v>
      </c>
      <c r="H861" s="1">
        <v>7.9703657967918095E-7</v>
      </c>
      <c r="I861">
        <v>14913</v>
      </c>
      <c r="J861" t="s">
        <v>1348</v>
      </c>
      <c r="K861" t="b">
        <v>1</v>
      </c>
      <c r="L861" t="s">
        <v>268</v>
      </c>
      <c r="M861" t="s">
        <v>1349</v>
      </c>
      <c r="N861">
        <v>0.24060000000000001</v>
      </c>
      <c r="O861" t="s">
        <v>269</v>
      </c>
      <c r="P861" t="s">
        <v>272</v>
      </c>
      <c r="Q861">
        <v>1.5998009125025099E-3</v>
      </c>
      <c r="R861">
        <v>23.892855217904899</v>
      </c>
    </row>
    <row r="862" spans="1:18">
      <c r="A862">
        <v>13</v>
      </c>
      <c r="B862">
        <v>98785900</v>
      </c>
      <c r="C862" t="s">
        <v>1353</v>
      </c>
      <c r="D862" t="s">
        <v>26</v>
      </c>
      <c r="E862" t="s">
        <v>30</v>
      </c>
      <c r="F862">
        <v>-0.143348528477697</v>
      </c>
      <c r="G862">
        <v>2.86240730320826E-2</v>
      </c>
      <c r="H862" s="1">
        <v>7.2175653508200296E-7</v>
      </c>
      <c r="I862">
        <v>11497</v>
      </c>
      <c r="J862" t="s">
        <v>1348</v>
      </c>
      <c r="K862" t="b">
        <v>1</v>
      </c>
      <c r="L862" t="s">
        <v>268</v>
      </c>
      <c r="M862" t="s">
        <v>1349</v>
      </c>
      <c r="N862">
        <v>4.7699999999999999E-2</v>
      </c>
      <c r="O862" t="s">
        <v>269</v>
      </c>
      <c r="P862" t="s">
        <v>272</v>
      </c>
      <c r="Q862">
        <v>2.1766707330596901E-3</v>
      </c>
      <c r="R862">
        <v>25.075410989742</v>
      </c>
    </row>
    <row r="863" spans="1:18">
      <c r="A863">
        <v>18</v>
      </c>
      <c r="B863">
        <v>22460785</v>
      </c>
      <c r="C863" t="s">
        <v>1354</v>
      </c>
      <c r="D863" t="s">
        <v>30</v>
      </c>
      <c r="E863" t="s">
        <v>26</v>
      </c>
      <c r="F863">
        <v>5.8719805755373798E-2</v>
      </c>
      <c r="G863">
        <v>1.23453323838013E-2</v>
      </c>
      <c r="H863" s="1">
        <v>2.0749874243848898E-6</v>
      </c>
      <c r="I863">
        <v>15289</v>
      </c>
      <c r="J863" t="s">
        <v>1348</v>
      </c>
      <c r="K863" t="b">
        <v>1</v>
      </c>
      <c r="L863" t="s">
        <v>268</v>
      </c>
      <c r="M863" t="s">
        <v>1349</v>
      </c>
      <c r="N863">
        <v>0.31609999999999999</v>
      </c>
      <c r="O863" t="s">
        <v>269</v>
      </c>
      <c r="P863" t="s">
        <v>272</v>
      </c>
      <c r="Q863">
        <v>1.4775507225291201E-3</v>
      </c>
      <c r="R863">
        <v>22.620741187788902</v>
      </c>
    </row>
    <row r="864" spans="1:18">
      <c r="A864">
        <v>12</v>
      </c>
      <c r="B864">
        <v>52423996</v>
      </c>
      <c r="C864" t="s">
        <v>1355</v>
      </c>
      <c r="D864" t="s">
        <v>27</v>
      </c>
      <c r="E864" t="s">
        <v>39</v>
      </c>
      <c r="F864">
        <v>-6.1869648088282797E-2</v>
      </c>
      <c r="G864">
        <v>1.3253231430612101E-2</v>
      </c>
      <c r="H864" s="1">
        <v>2.88907627230526E-6</v>
      </c>
      <c r="I864">
        <v>14913</v>
      </c>
      <c r="J864" t="s">
        <v>1348</v>
      </c>
      <c r="K864" t="b">
        <v>1</v>
      </c>
      <c r="L864" t="s">
        <v>268</v>
      </c>
      <c r="M864" t="s">
        <v>1349</v>
      </c>
      <c r="N864">
        <v>0.2893</v>
      </c>
      <c r="O864" t="s">
        <v>269</v>
      </c>
      <c r="P864" t="s">
        <v>272</v>
      </c>
      <c r="Q864">
        <v>1.45919229636363E-3</v>
      </c>
      <c r="R864">
        <v>21.7898118566786</v>
      </c>
    </row>
    <row r="865" spans="1:18">
      <c r="A865">
        <v>14</v>
      </c>
      <c r="B865">
        <v>44975510</v>
      </c>
      <c r="C865" t="s">
        <v>1356</v>
      </c>
      <c r="D865" t="s">
        <v>39</v>
      </c>
      <c r="E865" t="s">
        <v>27</v>
      </c>
      <c r="F865">
        <v>-5.4817113933820702E-2</v>
      </c>
      <c r="G865">
        <v>1.18425655148259E-2</v>
      </c>
      <c r="H865" s="1">
        <v>3.5531694442630798E-6</v>
      </c>
      <c r="I865">
        <v>15287</v>
      </c>
      <c r="J865" t="s">
        <v>1348</v>
      </c>
      <c r="K865" t="b">
        <v>1</v>
      </c>
      <c r="L865" t="s">
        <v>268</v>
      </c>
      <c r="M865" t="s">
        <v>1349</v>
      </c>
      <c r="N865">
        <v>0.34789999999999999</v>
      </c>
      <c r="O865" t="s">
        <v>269</v>
      </c>
      <c r="P865" t="s">
        <v>272</v>
      </c>
      <c r="Q865">
        <v>1.3996202026000601E-3</v>
      </c>
      <c r="R865">
        <v>21.4231791110297</v>
      </c>
    </row>
    <row r="866" spans="1:18">
      <c r="A866">
        <v>16</v>
      </c>
      <c r="B866">
        <v>60348381</v>
      </c>
      <c r="C866" t="s">
        <v>1357</v>
      </c>
      <c r="D866" t="s">
        <v>30</v>
      </c>
      <c r="E866" t="s">
        <v>39</v>
      </c>
      <c r="F866">
        <v>6.5892571814408399E-2</v>
      </c>
      <c r="G866">
        <v>1.43746836139585E-2</v>
      </c>
      <c r="H866" s="1">
        <v>6.5476203766593101E-6</v>
      </c>
      <c r="I866">
        <v>15286</v>
      </c>
      <c r="J866" t="s">
        <v>1348</v>
      </c>
      <c r="K866" t="b">
        <v>1</v>
      </c>
      <c r="L866" t="s">
        <v>268</v>
      </c>
      <c r="M866" t="s">
        <v>1349</v>
      </c>
      <c r="N866">
        <v>0.18690000000000001</v>
      </c>
      <c r="O866" t="s">
        <v>269</v>
      </c>
      <c r="P866" t="s">
        <v>272</v>
      </c>
      <c r="Q866">
        <v>1.3727324272164E-3</v>
      </c>
      <c r="R866">
        <v>21.0096830908398</v>
      </c>
    </row>
    <row r="867" spans="1:18">
      <c r="A867">
        <v>4</v>
      </c>
      <c r="B867">
        <v>126371814</v>
      </c>
      <c r="C867" t="s">
        <v>1358</v>
      </c>
      <c r="D867" t="s">
        <v>39</v>
      </c>
      <c r="E867" t="s">
        <v>27</v>
      </c>
      <c r="F867">
        <v>9.7571147620507406E-2</v>
      </c>
      <c r="G867">
        <v>2.2438827213994102E-2</v>
      </c>
      <c r="H867" s="1">
        <v>5.2090851725008597E-6</v>
      </c>
      <c r="I867">
        <v>14573</v>
      </c>
      <c r="J867" t="s">
        <v>1348</v>
      </c>
      <c r="K867" t="b">
        <v>1</v>
      </c>
      <c r="L867" t="s">
        <v>268</v>
      </c>
      <c r="M867" t="s">
        <v>1349</v>
      </c>
      <c r="N867">
        <v>7.9500000000000001E-2</v>
      </c>
      <c r="O867" t="s">
        <v>269</v>
      </c>
      <c r="P867" t="s">
        <v>272</v>
      </c>
      <c r="Q867">
        <v>1.29577751237278E-3</v>
      </c>
      <c r="R867">
        <v>18.905271158015601</v>
      </c>
    </row>
    <row r="868" spans="1:18">
      <c r="A868">
        <v>1</v>
      </c>
      <c r="B868">
        <v>147291928</v>
      </c>
      <c r="C868" t="s">
        <v>1359</v>
      </c>
      <c r="D868" t="s">
        <v>30</v>
      </c>
      <c r="E868" t="s">
        <v>26</v>
      </c>
      <c r="F868">
        <v>7.4976242369470494E-2</v>
      </c>
      <c r="G868">
        <v>1.6440447526987399E-2</v>
      </c>
      <c r="H868" s="1">
        <v>3.3579099972109398E-6</v>
      </c>
      <c r="I868">
        <v>14835</v>
      </c>
      <c r="J868" t="s">
        <v>1348</v>
      </c>
      <c r="K868" t="b">
        <v>1</v>
      </c>
      <c r="L868" t="s">
        <v>268</v>
      </c>
      <c r="M868" t="s">
        <v>1349</v>
      </c>
      <c r="N868">
        <v>0.14910000000000001</v>
      </c>
      <c r="O868" t="s">
        <v>269</v>
      </c>
      <c r="P868" t="s">
        <v>272</v>
      </c>
      <c r="Q868">
        <v>1.39998727289993E-3</v>
      </c>
      <c r="R868">
        <v>20.7951241280423</v>
      </c>
    </row>
    <row r="869" spans="1:18">
      <c r="A869">
        <v>13</v>
      </c>
      <c r="B869">
        <v>51938576</v>
      </c>
      <c r="C869" t="s">
        <v>1360</v>
      </c>
      <c r="D869" t="s">
        <v>26</v>
      </c>
      <c r="E869" t="s">
        <v>27</v>
      </c>
      <c r="F869">
        <v>-8.1711077317171796E-2</v>
      </c>
      <c r="G869">
        <v>1.8312095210071998E-2</v>
      </c>
      <c r="H869" s="1">
        <v>7.8351917897187504E-6</v>
      </c>
      <c r="I869">
        <v>15289</v>
      </c>
      <c r="J869" t="s">
        <v>1348</v>
      </c>
      <c r="K869" t="b">
        <v>1</v>
      </c>
      <c r="L869" t="s">
        <v>268</v>
      </c>
      <c r="M869" t="s">
        <v>1349</v>
      </c>
      <c r="N869">
        <v>0.13619999999999999</v>
      </c>
      <c r="O869" t="s">
        <v>269</v>
      </c>
      <c r="P869" t="s">
        <v>272</v>
      </c>
      <c r="Q869">
        <v>1.30059328911918E-3</v>
      </c>
      <c r="R869">
        <v>19.908061902474699</v>
      </c>
    </row>
    <row r="870" spans="1:18">
      <c r="A870">
        <v>14</v>
      </c>
      <c r="B870">
        <v>51960625</v>
      </c>
      <c r="C870" t="s">
        <v>1361</v>
      </c>
      <c r="D870" t="s">
        <v>27</v>
      </c>
      <c r="E870" t="s">
        <v>39</v>
      </c>
      <c r="F870">
        <v>-6.2726328839724094E-2</v>
      </c>
      <c r="G870">
        <v>1.37859750213011E-2</v>
      </c>
      <c r="H870" s="1">
        <v>5.7579214135638699E-6</v>
      </c>
      <c r="I870">
        <v>15287</v>
      </c>
      <c r="J870" t="s">
        <v>1348</v>
      </c>
      <c r="K870" t="b">
        <v>1</v>
      </c>
      <c r="L870" t="s">
        <v>268</v>
      </c>
      <c r="M870" t="s">
        <v>1349</v>
      </c>
      <c r="N870">
        <v>0.24349999999999999</v>
      </c>
      <c r="O870" t="s">
        <v>269</v>
      </c>
      <c r="P870" t="s">
        <v>272</v>
      </c>
      <c r="Q870">
        <v>1.3524298588333101E-3</v>
      </c>
      <c r="R870">
        <v>20.699885535539899</v>
      </c>
    </row>
    <row r="871" spans="1:18">
      <c r="A871">
        <v>1</v>
      </c>
      <c r="B871">
        <v>109398264</v>
      </c>
      <c r="C871" t="s">
        <v>1362</v>
      </c>
      <c r="D871" t="s">
        <v>27</v>
      </c>
      <c r="E871" t="s">
        <v>39</v>
      </c>
      <c r="F871">
        <v>7.5150099706804599E-2</v>
      </c>
      <c r="G871">
        <v>1.6497842950657201E-2</v>
      </c>
      <c r="H871" s="1">
        <v>6.1114207803155698E-6</v>
      </c>
      <c r="I871">
        <v>14578</v>
      </c>
      <c r="J871" t="s">
        <v>1348</v>
      </c>
      <c r="K871" t="b">
        <v>1</v>
      </c>
      <c r="L871" t="s">
        <v>268</v>
      </c>
      <c r="M871" t="s">
        <v>1349</v>
      </c>
      <c r="N871">
        <v>0.15609999999999999</v>
      </c>
      <c r="O871" t="s">
        <v>269</v>
      </c>
      <c r="P871" t="s">
        <v>272</v>
      </c>
      <c r="Q871">
        <v>1.42131107328577E-3</v>
      </c>
      <c r="R871">
        <v>20.7465174592102</v>
      </c>
    </row>
    <row r="872" spans="1:18">
      <c r="A872">
        <v>2</v>
      </c>
      <c r="B872">
        <v>203661779</v>
      </c>
      <c r="C872" t="s">
        <v>1363</v>
      </c>
      <c r="D872" t="s">
        <v>26</v>
      </c>
      <c r="E872" t="s">
        <v>30</v>
      </c>
      <c r="F872">
        <v>7.3917922218569396E-2</v>
      </c>
      <c r="G872">
        <v>1.6670494955724601E-2</v>
      </c>
      <c r="H872" s="1">
        <v>6.6222986521878498E-6</v>
      </c>
      <c r="I872">
        <v>15289</v>
      </c>
      <c r="J872" t="s">
        <v>1348</v>
      </c>
      <c r="K872" t="b">
        <v>1</v>
      </c>
      <c r="L872" t="s">
        <v>268</v>
      </c>
      <c r="M872" t="s">
        <v>1349</v>
      </c>
      <c r="N872">
        <v>0.1163</v>
      </c>
      <c r="O872" t="s">
        <v>269</v>
      </c>
      <c r="P872" t="s">
        <v>272</v>
      </c>
      <c r="Q872">
        <v>1.2842965337147101E-3</v>
      </c>
      <c r="R872">
        <v>19.658288182267999</v>
      </c>
    </row>
    <row r="873" spans="1:18">
      <c r="A873">
        <v>3</v>
      </c>
      <c r="B873">
        <v>107736434</v>
      </c>
      <c r="C873" t="s">
        <v>1364</v>
      </c>
      <c r="D873" t="s">
        <v>27</v>
      </c>
      <c r="E873" t="s">
        <v>39</v>
      </c>
      <c r="F873">
        <v>-7.1552205476107397E-2</v>
      </c>
      <c r="G873">
        <v>1.6136968741434402E-2</v>
      </c>
      <c r="H873" s="1">
        <v>9.5598687148145301E-6</v>
      </c>
      <c r="I873">
        <v>14501</v>
      </c>
      <c r="J873" t="s">
        <v>1348</v>
      </c>
      <c r="K873" t="b">
        <v>1</v>
      </c>
      <c r="L873" t="s">
        <v>268</v>
      </c>
      <c r="M873" t="s">
        <v>1349</v>
      </c>
      <c r="N873">
        <v>0.17</v>
      </c>
      <c r="O873" t="s">
        <v>269</v>
      </c>
      <c r="P873" t="s">
        <v>272</v>
      </c>
      <c r="Q873">
        <v>1.3539909206027199E-3</v>
      </c>
      <c r="R873">
        <v>19.6581312891003</v>
      </c>
    </row>
    <row r="874" spans="1:18">
      <c r="A874">
        <v>3</v>
      </c>
      <c r="B874">
        <v>171895485</v>
      </c>
      <c r="C874" t="s">
        <v>1365</v>
      </c>
      <c r="D874" t="s">
        <v>30</v>
      </c>
      <c r="E874" t="s">
        <v>27</v>
      </c>
      <c r="F874">
        <v>5.2875209381357598E-2</v>
      </c>
      <c r="G874">
        <v>1.1797226666179401E-2</v>
      </c>
      <c r="H874" s="1">
        <v>6.8691692620287702E-6</v>
      </c>
      <c r="I874">
        <v>14913</v>
      </c>
      <c r="J874" t="s">
        <v>1348</v>
      </c>
      <c r="K874" t="b">
        <v>1</v>
      </c>
      <c r="L874" t="s">
        <v>268</v>
      </c>
      <c r="M874" t="s">
        <v>1349</v>
      </c>
      <c r="N874">
        <v>0.41749999999999998</v>
      </c>
      <c r="O874" t="s">
        <v>269</v>
      </c>
      <c r="P874" t="s">
        <v>272</v>
      </c>
      <c r="Q874">
        <v>1.3452243440728599E-3</v>
      </c>
      <c r="R874">
        <v>20.085659913152298</v>
      </c>
    </row>
    <row r="875" spans="1:18">
      <c r="A875">
        <v>20</v>
      </c>
      <c r="B875">
        <v>57995506</v>
      </c>
      <c r="C875" t="s">
        <v>1366</v>
      </c>
      <c r="D875" t="s">
        <v>30</v>
      </c>
      <c r="E875" t="s">
        <v>26</v>
      </c>
      <c r="F875">
        <v>-0.160597430862368</v>
      </c>
      <c r="G875">
        <v>3.1051453048368899E-2</v>
      </c>
      <c r="H875" s="1">
        <v>2.3889276646017502E-7</v>
      </c>
      <c r="I875">
        <v>9527</v>
      </c>
      <c r="J875" t="s">
        <v>1367</v>
      </c>
      <c r="K875" t="b">
        <v>1</v>
      </c>
      <c r="L875" t="s">
        <v>268</v>
      </c>
      <c r="M875" t="s">
        <v>1368</v>
      </c>
      <c r="N875">
        <v>5.3699999999999998E-2</v>
      </c>
      <c r="O875" t="s">
        <v>269</v>
      </c>
      <c r="P875" t="s">
        <v>272</v>
      </c>
      <c r="Q875">
        <v>2.7998804495748598E-3</v>
      </c>
      <c r="R875">
        <v>26.743740558538899</v>
      </c>
    </row>
    <row r="876" spans="1:18">
      <c r="A876">
        <v>7</v>
      </c>
      <c r="B876">
        <v>43566344</v>
      </c>
      <c r="C876" t="s">
        <v>1369</v>
      </c>
      <c r="D876" t="s">
        <v>30</v>
      </c>
      <c r="E876" t="s">
        <v>26</v>
      </c>
      <c r="F876">
        <v>6.874273429727E-2</v>
      </c>
      <c r="G876">
        <v>1.4272831574407899E-2</v>
      </c>
      <c r="H876" s="1">
        <v>1.81782568966878E-6</v>
      </c>
      <c r="I876">
        <v>13307</v>
      </c>
      <c r="J876" t="s">
        <v>1367</v>
      </c>
      <c r="K876" t="b">
        <v>1</v>
      </c>
      <c r="L876" t="s">
        <v>268</v>
      </c>
      <c r="M876" t="s">
        <v>1368</v>
      </c>
      <c r="N876">
        <v>0.27529999999999999</v>
      </c>
      <c r="O876" t="s">
        <v>269</v>
      </c>
      <c r="P876" t="s">
        <v>272</v>
      </c>
      <c r="Q876">
        <v>1.74019033759837E-3</v>
      </c>
      <c r="R876">
        <v>23.193593709413602</v>
      </c>
    </row>
    <row r="877" spans="1:18">
      <c r="A877">
        <v>17</v>
      </c>
      <c r="B877">
        <v>66689958</v>
      </c>
      <c r="C877" t="s">
        <v>1370</v>
      </c>
      <c r="D877" t="s">
        <v>26</v>
      </c>
      <c r="E877" t="s">
        <v>39</v>
      </c>
      <c r="F877">
        <v>-9.5167650658488104E-2</v>
      </c>
      <c r="G877">
        <v>1.99968965266752E-2</v>
      </c>
      <c r="H877" s="1">
        <v>2.40981144960442E-6</v>
      </c>
      <c r="I877">
        <v>13256</v>
      </c>
      <c r="J877" t="s">
        <v>1367</v>
      </c>
      <c r="K877" t="b">
        <v>1</v>
      </c>
      <c r="L877" t="s">
        <v>268</v>
      </c>
      <c r="M877" t="s">
        <v>1368</v>
      </c>
      <c r="N877">
        <v>0.1074</v>
      </c>
      <c r="O877" t="s">
        <v>269</v>
      </c>
      <c r="P877" t="s">
        <v>272</v>
      </c>
      <c r="Q877">
        <v>1.7056880196179699E-3</v>
      </c>
      <c r="R877">
        <v>22.645815708565198</v>
      </c>
    </row>
    <row r="878" spans="1:18">
      <c r="A878">
        <v>19</v>
      </c>
      <c r="B878">
        <v>8255478</v>
      </c>
      <c r="C878" t="s">
        <v>1371</v>
      </c>
      <c r="D878" t="s">
        <v>26</v>
      </c>
      <c r="E878" t="s">
        <v>39</v>
      </c>
      <c r="F878">
        <v>-0.10827352488577</v>
      </c>
      <c r="G878">
        <v>2.38257149732965E-2</v>
      </c>
      <c r="H878" s="1">
        <v>5.01935292939836E-6</v>
      </c>
      <c r="I878">
        <v>12039</v>
      </c>
      <c r="J878" t="s">
        <v>1367</v>
      </c>
      <c r="K878" t="b">
        <v>1</v>
      </c>
      <c r="L878" t="s">
        <v>268</v>
      </c>
      <c r="M878" t="s">
        <v>1368</v>
      </c>
      <c r="N878">
        <v>8.4500000000000006E-2</v>
      </c>
      <c r="O878" t="s">
        <v>269</v>
      </c>
      <c r="P878" t="s">
        <v>272</v>
      </c>
      <c r="Q878">
        <v>1.71245003080901E-3</v>
      </c>
      <c r="R878">
        <v>20.6481198943974</v>
      </c>
    </row>
    <row r="879" spans="1:18">
      <c r="A879">
        <v>16</v>
      </c>
      <c r="B879">
        <v>84790559</v>
      </c>
      <c r="C879" t="s">
        <v>1372</v>
      </c>
      <c r="D879" t="s">
        <v>26</v>
      </c>
      <c r="E879" t="s">
        <v>30</v>
      </c>
      <c r="F879">
        <v>5.7320247573971798E-2</v>
      </c>
      <c r="G879">
        <v>1.26905020312992E-2</v>
      </c>
      <c r="H879" s="1">
        <v>6.5253979012330198E-6</v>
      </c>
      <c r="I879">
        <v>13306</v>
      </c>
      <c r="J879" t="s">
        <v>1367</v>
      </c>
      <c r="K879" t="b">
        <v>1</v>
      </c>
      <c r="L879" t="s">
        <v>268</v>
      </c>
      <c r="M879" t="s">
        <v>1368</v>
      </c>
      <c r="N879">
        <v>0.36380000000000001</v>
      </c>
      <c r="O879" t="s">
        <v>269</v>
      </c>
      <c r="P879" t="s">
        <v>272</v>
      </c>
      <c r="Q879">
        <v>1.5308957626573201E-3</v>
      </c>
      <c r="R879">
        <v>20.398264843607599</v>
      </c>
    </row>
    <row r="880" spans="1:18">
      <c r="A880">
        <v>11</v>
      </c>
      <c r="B880">
        <v>131009660</v>
      </c>
      <c r="C880" t="s">
        <v>1373</v>
      </c>
      <c r="D880" t="s">
        <v>26</v>
      </c>
      <c r="E880" t="s">
        <v>27</v>
      </c>
      <c r="F880">
        <v>8.7779736430548205E-2</v>
      </c>
      <c r="G880">
        <v>1.8901228469510499E-2</v>
      </c>
      <c r="H880" s="1">
        <v>4.2132866783351499E-6</v>
      </c>
      <c r="I880">
        <v>12878</v>
      </c>
      <c r="J880" t="s">
        <v>1367</v>
      </c>
      <c r="K880" t="b">
        <v>1</v>
      </c>
      <c r="L880" t="s">
        <v>268</v>
      </c>
      <c r="M880" t="s">
        <v>1368</v>
      </c>
      <c r="N880">
        <v>0.161</v>
      </c>
      <c r="O880" t="s">
        <v>269</v>
      </c>
      <c r="P880" t="s">
        <v>272</v>
      </c>
      <c r="Q880">
        <v>1.67198862186095E-3</v>
      </c>
      <c r="R880">
        <v>21.5645812295326</v>
      </c>
    </row>
    <row r="881" spans="1:18">
      <c r="A881">
        <v>14</v>
      </c>
      <c r="B881">
        <v>73181783</v>
      </c>
      <c r="C881" t="s">
        <v>1374</v>
      </c>
      <c r="D881" t="s">
        <v>39</v>
      </c>
      <c r="E881" t="s">
        <v>30</v>
      </c>
      <c r="F881">
        <v>5.7679452623279698E-2</v>
      </c>
      <c r="G881">
        <v>1.25989898497408E-2</v>
      </c>
      <c r="H881" s="1">
        <v>4.9586241533859202E-6</v>
      </c>
      <c r="I881">
        <v>12930</v>
      </c>
      <c r="J881" t="s">
        <v>1367</v>
      </c>
      <c r="K881" t="b">
        <v>1</v>
      </c>
      <c r="L881" t="s">
        <v>268</v>
      </c>
      <c r="M881" t="s">
        <v>1368</v>
      </c>
      <c r="N881">
        <v>0.41249999999999998</v>
      </c>
      <c r="O881" t="s">
        <v>269</v>
      </c>
      <c r="P881" t="s">
        <v>272</v>
      </c>
      <c r="Q881">
        <v>1.61833668724245E-3</v>
      </c>
      <c r="R881">
        <v>20.9557701843692</v>
      </c>
    </row>
    <row r="882" spans="1:18">
      <c r="A882">
        <v>1</v>
      </c>
      <c r="B882">
        <v>22627266</v>
      </c>
      <c r="C882" t="s">
        <v>1375</v>
      </c>
      <c r="D882" t="s">
        <v>39</v>
      </c>
      <c r="E882" t="s">
        <v>30</v>
      </c>
      <c r="F882">
        <v>6.1263326704450803E-2</v>
      </c>
      <c r="G882">
        <v>1.30916884542897E-2</v>
      </c>
      <c r="H882" s="1">
        <v>3.1515473879959302E-6</v>
      </c>
      <c r="I882">
        <v>12930</v>
      </c>
      <c r="J882" t="s">
        <v>1367</v>
      </c>
      <c r="K882" t="b">
        <v>1</v>
      </c>
      <c r="L882" t="s">
        <v>268</v>
      </c>
      <c r="M882" t="s">
        <v>1368</v>
      </c>
      <c r="N882">
        <v>0.33500000000000002</v>
      </c>
      <c r="O882" t="s">
        <v>269</v>
      </c>
      <c r="P882" t="s">
        <v>272</v>
      </c>
      <c r="Q882">
        <v>1.6907383512407099E-3</v>
      </c>
      <c r="R882">
        <v>21.8948839247875</v>
      </c>
    </row>
    <row r="883" spans="1:18">
      <c r="A883">
        <v>16</v>
      </c>
      <c r="B883">
        <v>73696771</v>
      </c>
      <c r="C883" t="s">
        <v>1376</v>
      </c>
      <c r="D883" t="s">
        <v>27</v>
      </c>
      <c r="E883" t="s">
        <v>39</v>
      </c>
      <c r="F883">
        <v>-0.113455468153488</v>
      </c>
      <c r="G883">
        <v>2.4576195578986E-2</v>
      </c>
      <c r="H883" s="1">
        <v>3.3276593035629201E-6</v>
      </c>
      <c r="I883">
        <v>12199</v>
      </c>
      <c r="J883" t="s">
        <v>1367</v>
      </c>
      <c r="K883" t="b">
        <v>1</v>
      </c>
      <c r="L883" t="s">
        <v>268</v>
      </c>
      <c r="M883" t="s">
        <v>1368</v>
      </c>
      <c r="N883">
        <v>6.4600000000000005E-2</v>
      </c>
      <c r="O883" t="s">
        <v>269</v>
      </c>
      <c r="P883" t="s">
        <v>272</v>
      </c>
      <c r="Q883">
        <v>1.7439710279135599E-3</v>
      </c>
      <c r="R883">
        <v>21.3083758175394</v>
      </c>
    </row>
    <row r="884" spans="1:18">
      <c r="A884">
        <v>9</v>
      </c>
      <c r="B884">
        <v>130498120</v>
      </c>
      <c r="C884" t="s">
        <v>1377</v>
      </c>
      <c r="D884" t="s">
        <v>27</v>
      </c>
      <c r="E884" t="s">
        <v>26</v>
      </c>
      <c r="F884">
        <v>-9.4905142830841602E-2</v>
      </c>
      <c r="G884">
        <v>2.0350281468477598E-2</v>
      </c>
      <c r="H884" s="1">
        <v>3.7549153086985801E-6</v>
      </c>
      <c r="I884">
        <v>13309</v>
      </c>
      <c r="J884" t="s">
        <v>1367</v>
      </c>
      <c r="K884" t="b">
        <v>1</v>
      </c>
      <c r="L884" t="s">
        <v>268</v>
      </c>
      <c r="M884" t="s">
        <v>1368</v>
      </c>
      <c r="N884">
        <v>8.8499999999999995E-2</v>
      </c>
      <c r="O884" t="s">
        <v>269</v>
      </c>
      <c r="P884" t="s">
        <v>272</v>
      </c>
      <c r="Q884">
        <v>1.63148882404182E-3</v>
      </c>
      <c r="R884">
        <v>21.7456996474703</v>
      </c>
    </row>
    <row r="885" spans="1:18">
      <c r="A885">
        <v>4</v>
      </c>
      <c r="B885">
        <v>87891938</v>
      </c>
      <c r="C885" t="s">
        <v>1378</v>
      </c>
      <c r="D885" t="s">
        <v>26</v>
      </c>
      <c r="E885" t="s">
        <v>30</v>
      </c>
      <c r="F885">
        <v>-0.114497554547512</v>
      </c>
      <c r="G885">
        <v>2.6345472122365401E-2</v>
      </c>
      <c r="H885" s="1">
        <v>9.3870823129895493E-6</v>
      </c>
      <c r="I885">
        <v>12550</v>
      </c>
      <c r="J885" t="s">
        <v>1367</v>
      </c>
      <c r="K885" t="b">
        <v>1</v>
      </c>
      <c r="L885" t="s">
        <v>268</v>
      </c>
      <c r="M885" t="s">
        <v>1368</v>
      </c>
      <c r="N885">
        <v>6.6600000000000006E-2</v>
      </c>
      <c r="O885" t="s">
        <v>269</v>
      </c>
      <c r="P885" t="s">
        <v>272</v>
      </c>
      <c r="Q885">
        <v>1.5027391558530699E-3</v>
      </c>
      <c r="R885">
        <v>18.884749780588098</v>
      </c>
    </row>
    <row r="886" spans="1:18">
      <c r="A886">
        <v>1</v>
      </c>
      <c r="B886">
        <v>246780557</v>
      </c>
      <c r="C886" t="s">
        <v>1379</v>
      </c>
      <c r="D886" t="s">
        <v>26</v>
      </c>
      <c r="E886" t="s">
        <v>39</v>
      </c>
      <c r="F886">
        <v>5.5350807514687697E-2</v>
      </c>
      <c r="G886">
        <v>1.23587941192825E-2</v>
      </c>
      <c r="H886" s="1">
        <v>7.19609450377551E-6</v>
      </c>
      <c r="I886">
        <v>13309</v>
      </c>
      <c r="J886" t="s">
        <v>1367</v>
      </c>
      <c r="K886" t="b">
        <v>1</v>
      </c>
      <c r="L886" t="s">
        <v>268</v>
      </c>
      <c r="M886" t="s">
        <v>1368</v>
      </c>
      <c r="N886">
        <v>0.43940000000000001</v>
      </c>
      <c r="O886" t="s">
        <v>269</v>
      </c>
      <c r="P886" t="s">
        <v>272</v>
      </c>
      <c r="Q886">
        <v>1.5048605502713201E-3</v>
      </c>
      <c r="R886">
        <v>20.055359862338801</v>
      </c>
    </row>
    <row r="887" spans="1:18">
      <c r="A887">
        <v>10</v>
      </c>
      <c r="B887">
        <v>29201860</v>
      </c>
      <c r="C887" t="s">
        <v>1380</v>
      </c>
      <c r="D887" t="s">
        <v>26</v>
      </c>
      <c r="E887" t="s">
        <v>30</v>
      </c>
      <c r="F887">
        <v>-6.7603009901320593E-2</v>
      </c>
      <c r="G887">
        <v>1.33737733507791E-2</v>
      </c>
      <c r="H887" s="1">
        <v>2.4637214534227601E-7</v>
      </c>
      <c r="I887">
        <v>13369</v>
      </c>
      <c r="J887" t="s">
        <v>1381</v>
      </c>
      <c r="K887" t="b">
        <v>1</v>
      </c>
      <c r="L887" t="s">
        <v>268</v>
      </c>
      <c r="M887" t="s">
        <v>1382</v>
      </c>
      <c r="N887">
        <v>0.29720000000000002</v>
      </c>
      <c r="O887" t="s">
        <v>269</v>
      </c>
      <c r="P887" t="s">
        <v>272</v>
      </c>
      <c r="Q887">
        <v>1.9076379620312899E-3</v>
      </c>
      <c r="R887">
        <v>25.548133227275699</v>
      </c>
    </row>
    <row r="888" spans="1:18">
      <c r="A888">
        <v>12</v>
      </c>
      <c r="B888">
        <v>61119266</v>
      </c>
      <c r="C888" t="s">
        <v>1383</v>
      </c>
      <c r="D888" t="s">
        <v>27</v>
      </c>
      <c r="E888" t="s">
        <v>39</v>
      </c>
      <c r="F888">
        <v>5.9028380997287903E-2</v>
      </c>
      <c r="G888">
        <v>1.2487351062273199E-2</v>
      </c>
      <c r="H888" s="1">
        <v>1.8596431759258199E-6</v>
      </c>
      <c r="I888">
        <v>13382</v>
      </c>
      <c r="J888" t="s">
        <v>1381</v>
      </c>
      <c r="K888" t="b">
        <v>1</v>
      </c>
      <c r="L888" t="s">
        <v>268</v>
      </c>
      <c r="M888" t="s">
        <v>1382</v>
      </c>
      <c r="N888">
        <v>0.38069999999999998</v>
      </c>
      <c r="O888" t="s">
        <v>269</v>
      </c>
      <c r="P888" t="s">
        <v>272</v>
      </c>
      <c r="Q888">
        <v>1.6669996258164999E-3</v>
      </c>
      <c r="R888">
        <v>22.341698596625498</v>
      </c>
    </row>
    <row r="889" spans="1:18">
      <c r="A889">
        <v>16</v>
      </c>
      <c r="B889">
        <v>2767894</v>
      </c>
      <c r="C889" t="s">
        <v>1384</v>
      </c>
      <c r="D889" t="s">
        <v>26</v>
      </c>
      <c r="E889" t="s">
        <v>27</v>
      </c>
      <c r="F889">
        <v>0.121036907829049</v>
      </c>
      <c r="G889">
        <v>2.3859960336040299E-2</v>
      </c>
      <c r="H889" s="1">
        <v>2.9076081747070202E-7</v>
      </c>
      <c r="I889">
        <v>11340</v>
      </c>
      <c r="J889" t="s">
        <v>1381</v>
      </c>
      <c r="K889" t="b">
        <v>1</v>
      </c>
      <c r="L889" t="s">
        <v>268</v>
      </c>
      <c r="M889" t="s">
        <v>1382</v>
      </c>
      <c r="N889">
        <v>5.96E-2</v>
      </c>
      <c r="O889" t="s">
        <v>269</v>
      </c>
      <c r="P889" t="s">
        <v>272</v>
      </c>
      <c r="Q889">
        <v>2.2641163597635701E-3</v>
      </c>
      <c r="R889">
        <v>25.7288042937179</v>
      </c>
    </row>
    <row r="890" spans="1:18">
      <c r="A890">
        <v>3</v>
      </c>
      <c r="B890">
        <v>112372317</v>
      </c>
      <c r="C890" t="s">
        <v>1385</v>
      </c>
      <c r="D890" t="s">
        <v>26</v>
      </c>
      <c r="E890" t="s">
        <v>30</v>
      </c>
      <c r="F890">
        <v>6.2164278951762797E-2</v>
      </c>
      <c r="G890">
        <v>1.2607162685059301E-2</v>
      </c>
      <c r="H890" s="1">
        <v>8.4911979626502102E-7</v>
      </c>
      <c r="I890">
        <v>13382</v>
      </c>
      <c r="J890" t="s">
        <v>1381</v>
      </c>
      <c r="K890" t="b">
        <v>1</v>
      </c>
      <c r="L890" t="s">
        <v>268</v>
      </c>
      <c r="M890" t="s">
        <v>1382</v>
      </c>
      <c r="N890">
        <v>0.40849999999999997</v>
      </c>
      <c r="O890" t="s">
        <v>269</v>
      </c>
      <c r="P890" t="s">
        <v>272</v>
      </c>
      <c r="Q890">
        <v>1.8135841718635499E-3</v>
      </c>
      <c r="R890">
        <v>24.309844168138</v>
      </c>
    </row>
    <row r="891" spans="1:18">
      <c r="A891">
        <v>5</v>
      </c>
      <c r="B891">
        <v>166419552</v>
      </c>
      <c r="C891" t="s">
        <v>1386</v>
      </c>
      <c r="D891" t="s">
        <v>26</v>
      </c>
      <c r="E891" t="s">
        <v>30</v>
      </c>
      <c r="F891">
        <v>-9.4737043335681101E-2</v>
      </c>
      <c r="G891">
        <v>2.1015710099347301E-2</v>
      </c>
      <c r="H891" s="1">
        <v>5.5366714508874197E-6</v>
      </c>
      <c r="I891">
        <v>13289</v>
      </c>
      <c r="J891" t="s">
        <v>1381</v>
      </c>
      <c r="K891" t="b">
        <v>1</v>
      </c>
      <c r="L891" t="s">
        <v>268</v>
      </c>
      <c r="M891" t="s">
        <v>1382</v>
      </c>
      <c r="N891">
        <v>0.1193</v>
      </c>
      <c r="O891" t="s">
        <v>269</v>
      </c>
      <c r="P891" t="s">
        <v>272</v>
      </c>
      <c r="Q891">
        <v>1.5268473013934399E-3</v>
      </c>
      <c r="R891">
        <v>20.3182429480289</v>
      </c>
    </row>
    <row r="892" spans="1:18">
      <c r="A892">
        <v>2</v>
      </c>
      <c r="B892">
        <v>191954852</v>
      </c>
      <c r="C892" t="s">
        <v>1387</v>
      </c>
      <c r="D892" t="s">
        <v>30</v>
      </c>
      <c r="E892" t="s">
        <v>26</v>
      </c>
      <c r="F892">
        <v>6.1009637898755999E-2</v>
      </c>
      <c r="G892">
        <v>1.3048445731050301E-2</v>
      </c>
      <c r="H892" s="1">
        <v>3.3821129991280799E-6</v>
      </c>
      <c r="I892">
        <v>13382</v>
      </c>
      <c r="J892" t="s">
        <v>1381</v>
      </c>
      <c r="K892" t="b">
        <v>1</v>
      </c>
      <c r="L892" t="s">
        <v>268</v>
      </c>
      <c r="M892" t="s">
        <v>1382</v>
      </c>
      <c r="N892">
        <v>0.31109999999999999</v>
      </c>
      <c r="O892" t="s">
        <v>269</v>
      </c>
      <c r="P892" t="s">
        <v>272</v>
      </c>
      <c r="Q892">
        <v>1.63098285908558E-3</v>
      </c>
      <c r="R892">
        <v>21.8582010057359</v>
      </c>
    </row>
    <row r="893" spans="1:18">
      <c r="A893">
        <v>15</v>
      </c>
      <c r="B893">
        <v>85563483</v>
      </c>
      <c r="C893" t="s">
        <v>1388</v>
      </c>
      <c r="D893" t="s">
        <v>30</v>
      </c>
      <c r="E893" t="s">
        <v>26</v>
      </c>
      <c r="F893">
        <v>-6.5492576749503206E-2</v>
      </c>
      <c r="G893">
        <v>1.39101039891184E-2</v>
      </c>
      <c r="H893" s="1">
        <v>2.27463597109071E-6</v>
      </c>
      <c r="I893">
        <v>13380</v>
      </c>
      <c r="J893" t="s">
        <v>1381</v>
      </c>
      <c r="K893" t="b">
        <v>1</v>
      </c>
      <c r="L893" t="s">
        <v>268</v>
      </c>
      <c r="M893" t="s">
        <v>1382</v>
      </c>
      <c r="N893">
        <v>0.26840000000000003</v>
      </c>
      <c r="O893" t="s">
        <v>269</v>
      </c>
      <c r="P893" t="s">
        <v>272</v>
      </c>
      <c r="Q893">
        <v>1.65404891795525E-3</v>
      </c>
      <c r="R893">
        <v>22.164527637360798</v>
      </c>
    </row>
    <row r="894" spans="1:18">
      <c r="A894">
        <v>1</v>
      </c>
      <c r="B894">
        <v>20552072</v>
      </c>
      <c r="C894" t="s">
        <v>1389</v>
      </c>
      <c r="D894" t="s">
        <v>26</v>
      </c>
      <c r="E894" t="s">
        <v>30</v>
      </c>
      <c r="F894">
        <v>5.8021543352125303E-2</v>
      </c>
      <c r="G894">
        <v>1.2780586752387101E-2</v>
      </c>
      <c r="H894" s="1">
        <v>5.1035215842368997E-6</v>
      </c>
      <c r="I894">
        <v>13364</v>
      </c>
      <c r="J894" t="s">
        <v>1381</v>
      </c>
      <c r="K894" t="b">
        <v>1</v>
      </c>
      <c r="L894" t="s">
        <v>268</v>
      </c>
      <c r="M894" t="s">
        <v>1382</v>
      </c>
      <c r="N894">
        <v>0.33400000000000002</v>
      </c>
      <c r="O894" t="s">
        <v>269</v>
      </c>
      <c r="P894" t="s">
        <v>272</v>
      </c>
      <c r="Q894">
        <v>1.5398245821181399E-3</v>
      </c>
      <c r="R894">
        <v>20.606867026670599</v>
      </c>
    </row>
    <row r="895" spans="1:18">
      <c r="A895">
        <v>8</v>
      </c>
      <c r="B895">
        <v>137090850</v>
      </c>
      <c r="C895" t="s">
        <v>1390</v>
      </c>
      <c r="D895" t="s">
        <v>39</v>
      </c>
      <c r="E895" t="s">
        <v>30</v>
      </c>
      <c r="F895">
        <v>5.6697379129138498E-2</v>
      </c>
      <c r="G895">
        <v>1.23496728879881E-2</v>
      </c>
      <c r="H895" s="1">
        <v>5.2771748011997003E-6</v>
      </c>
      <c r="I895">
        <v>13377</v>
      </c>
      <c r="J895" t="s">
        <v>1381</v>
      </c>
      <c r="K895" t="b">
        <v>1</v>
      </c>
      <c r="L895" t="s">
        <v>268</v>
      </c>
      <c r="M895" t="s">
        <v>1382</v>
      </c>
      <c r="N895">
        <v>0.43840000000000001</v>
      </c>
      <c r="O895" t="s">
        <v>269</v>
      </c>
      <c r="P895" t="s">
        <v>272</v>
      </c>
      <c r="Q895">
        <v>1.5731588567738501E-3</v>
      </c>
      <c r="R895">
        <v>21.074152699318201</v>
      </c>
    </row>
    <row r="896" spans="1:18">
      <c r="A896">
        <v>7</v>
      </c>
      <c r="B896">
        <v>153487396</v>
      </c>
      <c r="C896" t="s">
        <v>1391</v>
      </c>
      <c r="D896" t="s">
        <v>27</v>
      </c>
      <c r="E896" t="s">
        <v>39</v>
      </c>
      <c r="F896">
        <v>0.11065353642163001</v>
      </c>
      <c r="G896">
        <v>2.40683599559505E-2</v>
      </c>
      <c r="H896" s="1">
        <v>4.4937474613659004E-6</v>
      </c>
      <c r="I896">
        <v>11860</v>
      </c>
      <c r="J896" t="s">
        <v>1381</v>
      </c>
      <c r="K896" t="b">
        <v>1</v>
      </c>
      <c r="L896" t="s">
        <v>268</v>
      </c>
      <c r="M896" t="s">
        <v>1382</v>
      </c>
      <c r="N896">
        <v>9.5399999999999999E-2</v>
      </c>
      <c r="O896" t="s">
        <v>269</v>
      </c>
      <c r="P896" t="s">
        <v>272</v>
      </c>
      <c r="Q896">
        <v>1.7790149884816401E-3</v>
      </c>
      <c r="R896">
        <v>21.133155934576799</v>
      </c>
    </row>
    <row r="897" spans="1:18">
      <c r="A897">
        <v>1</v>
      </c>
      <c r="B897">
        <v>161880482</v>
      </c>
      <c r="C897" t="s">
        <v>1392</v>
      </c>
      <c r="D897" t="s">
        <v>26</v>
      </c>
      <c r="E897" t="s">
        <v>30</v>
      </c>
      <c r="F897">
        <v>9.5532378530750597E-2</v>
      </c>
      <c r="G897">
        <v>2.13436193108404E-2</v>
      </c>
      <c r="H897" s="1">
        <v>5.0372489642999098E-6</v>
      </c>
      <c r="I897">
        <v>12986</v>
      </c>
      <c r="J897" t="s">
        <v>1381</v>
      </c>
      <c r="K897" t="b">
        <v>1</v>
      </c>
      <c r="L897" t="s">
        <v>268</v>
      </c>
      <c r="M897" t="s">
        <v>1382</v>
      </c>
      <c r="N897">
        <v>7.2599999999999998E-2</v>
      </c>
      <c r="O897" t="s">
        <v>269</v>
      </c>
      <c r="P897" t="s">
        <v>272</v>
      </c>
      <c r="Q897">
        <v>1.5403526793319701E-3</v>
      </c>
      <c r="R897">
        <v>20.0307936751529</v>
      </c>
    </row>
    <row r="898" spans="1:18">
      <c r="A898">
        <v>4</v>
      </c>
      <c r="B898">
        <v>18824860</v>
      </c>
      <c r="C898" t="s">
        <v>1393</v>
      </c>
      <c r="D898" t="s">
        <v>30</v>
      </c>
      <c r="E898" t="s">
        <v>39</v>
      </c>
      <c r="F898">
        <v>7.3680810338082797E-2</v>
      </c>
      <c r="G898">
        <v>1.6966478373625998E-2</v>
      </c>
      <c r="H898" s="1">
        <v>7.48025669831334E-6</v>
      </c>
      <c r="I898">
        <v>13382</v>
      </c>
      <c r="J898" t="s">
        <v>1381</v>
      </c>
      <c r="K898" t="b">
        <v>1</v>
      </c>
      <c r="L898" t="s">
        <v>268</v>
      </c>
      <c r="M898" t="s">
        <v>1382</v>
      </c>
      <c r="N898">
        <v>0.1431</v>
      </c>
      <c r="O898" t="s">
        <v>269</v>
      </c>
      <c r="P898" t="s">
        <v>272</v>
      </c>
      <c r="Q898">
        <v>1.40731956127395E-3</v>
      </c>
      <c r="R898">
        <v>18.856472812891699</v>
      </c>
    </row>
    <row r="899" spans="1:18">
      <c r="A899">
        <v>5</v>
      </c>
      <c r="B899">
        <v>112627773</v>
      </c>
      <c r="C899" t="s">
        <v>1394</v>
      </c>
      <c r="D899" t="s">
        <v>30</v>
      </c>
      <c r="E899" t="s">
        <v>27</v>
      </c>
      <c r="F899">
        <v>7.0941872594655203E-2</v>
      </c>
      <c r="G899">
        <v>1.5685519442556899E-2</v>
      </c>
      <c r="H899" s="1">
        <v>7.2755860072598003E-6</v>
      </c>
      <c r="I899">
        <v>12834</v>
      </c>
      <c r="J899" t="s">
        <v>1381</v>
      </c>
      <c r="K899" t="b">
        <v>1</v>
      </c>
      <c r="L899" t="s">
        <v>268</v>
      </c>
      <c r="M899" t="s">
        <v>1382</v>
      </c>
      <c r="N899">
        <v>0.18790000000000001</v>
      </c>
      <c r="O899" t="s">
        <v>269</v>
      </c>
      <c r="P899" t="s">
        <v>272</v>
      </c>
      <c r="Q899">
        <v>1.5913063808739301E-3</v>
      </c>
      <c r="R899">
        <v>20.4521891785169</v>
      </c>
    </row>
    <row r="900" spans="1:18">
      <c r="A900">
        <v>4</v>
      </c>
      <c r="B900">
        <v>190110710</v>
      </c>
      <c r="C900" t="s">
        <v>1395</v>
      </c>
      <c r="D900" t="s">
        <v>27</v>
      </c>
      <c r="E900" t="s">
        <v>39</v>
      </c>
      <c r="F900">
        <v>-9.0499668331708305E-2</v>
      </c>
      <c r="G900">
        <v>2.0354414504116201E-2</v>
      </c>
      <c r="H900" s="1">
        <v>9.1163699121718594E-6</v>
      </c>
      <c r="I900">
        <v>6399</v>
      </c>
      <c r="J900" t="s">
        <v>1396</v>
      </c>
      <c r="K900" t="b">
        <v>1</v>
      </c>
      <c r="L900" t="s">
        <v>268</v>
      </c>
      <c r="M900" t="s">
        <v>1397</v>
      </c>
      <c r="N900">
        <v>0.2455</v>
      </c>
      <c r="O900" t="s">
        <v>269</v>
      </c>
      <c r="P900" t="s">
        <v>272</v>
      </c>
      <c r="Q900">
        <v>3.0798177979741298E-3</v>
      </c>
      <c r="R900">
        <v>19.7624592273005</v>
      </c>
    </row>
    <row r="901" spans="1:18">
      <c r="A901">
        <v>5</v>
      </c>
      <c r="B901">
        <v>18662686</v>
      </c>
      <c r="C901" t="s">
        <v>1398</v>
      </c>
      <c r="D901" t="s">
        <v>30</v>
      </c>
      <c r="E901" t="s">
        <v>26</v>
      </c>
      <c r="F901">
        <v>-0.127377480674777</v>
      </c>
      <c r="G901">
        <v>2.3388325449723801E-2</v>
      </c>
      <c r="H901" s="1">
        <v>5.6101490645699897E-8</v>
      </c>
      <c r="I901">
        <v>6326</v>
      </c>
      <c r="J901" t="s">
        <v>1396</v>
      </c>
      <c r="K901" t="b">
        <v>1</v>
      </c>
      <c r="L901" t="s">
        <v>268</v>
      </c>
      <c r="M901" t="s">
        <v>1397</v>
      </c>
      <c r="N901">
        <v>0.18090000000000001</v>
      </c>
      <c r="O901" t="s">
        <v>269</v>
      </c>
      <c r="P901" t="s">
        <v>272</v>
      </c>
      <c r="Q901">
        <v>4.6668766534939702E-3</v>
      </c>
      <c r="R901">
        <v>29.6517088243444</v>
      </c>
    </row>
    <row r="902" spans="1:18">
      <c r="A902">
        <v>2</v>
      </c>
      <c r="B902">
        <v>122096018</v>
      </c>
      <c r="C902" t="s">
        <v>1399</v>
      </c>
      <c r="D902" t="s">
        <v>39</v>
      </c>
      <c r="E902" t="s">
        <v>30</v>
      </c>
      <c r="F902">
        <v>-0.105044904748486</v>
      </c>
      <c r="G902">
        <v>2.2958834309838201E-2</v>
      </c>
      <c r="H902" s="1">
        <v>2.73704899147638E-6</v>
      </c>
      <c r="I902">
        <v>6309</v>
      </c>
      <c r="J902" t="s">
        <v>1396</v>
      </c>
      <c r="K902" t="b">
        <v>1</v>
      </c>
      <c r="L902" t="s">
        <v>268</v>
      </c>
      <c r="M902" t="s">
        <v>1397</v>
      </c>
      <c r="N902">
        <v>0.18490000000000001</v>
      </c>
      <c r="O902" t="s">
        <v>269</v>
      </c>
      <c r="P902" t="s">
        <v>272</v>
      </c>
      <c r="Q902">
        <v>3.3071290336639E-3</v>
      </c>
      <c r="R902">
        <v>20.927272004158599</v>
      </c>
    </row>
    <row r="903" spans="1:18">
      <c r="A903">
        <v>3</v>
      </c>
      <c r="B903">
        <v>66701616</v>
      </c>
      <c r="C903" t="s">
        <v>1400</v>
      </c>
      <c r="D903" t="s">
        <v>39</v>
      </c>
      <c r="E903" t="s">
        <v>27</v>
      </c>
      <c r="F903">
        <v>8.4923254260969E-2</v>
      </c>
      <c r="G903">
        <v>1.7664313284595601E-2</v>
      </c>
      <c r="H903" s="1">
        <v>1.66029355320888E-6</v>
      </c>
      <c r="I903">
        <v>6398</v>
      </c>
      <c r="J903" t="s">
        <v>1396</v>
      </c>
      <c r="K903" t="b">
        <v>1</v>
      </c>
      <c r="L903" t="s">
        <v>268</v>
      </c>
      <c r="M903" t="s">
        <v>1397</v>
      </c>
      <c r="N903">
        <v>0.47710000000000002</v>
      </c>
      <c r="O903" t="s">
        <v>269</v>
      </c>
      <c r="P903" t="s">
        <v>272</v>
      </c>
      <c r="Q903">
        <v>3.5995599729963098E-3</v>
      </c>
      <c r="R903">
        <v>23.105956864752599</v>
      </c>
    </row>
    <row r="904" spans="1:18">
      <c r="A904">
        <v>8</v>
      </c>
      <c r="B904">
        <v>129224680</v>
      </c>
      <c r="C904" t="s">
        <v>1401</v>
      </c>
      <c r="D904" t="s">
        <v>30</v>
      </c>
      <c r="E904" t="s">
        <v>39</v>
      </c>
      <c r="F904">
        <v>-9.0996476111145697E-2</v>
      </c>
      <c r="G904">
        <v>1.8351012186616899E-2</v>
      </c>
      <c r="H904" s="1">
        <v>7.4095682842077904E-7</v>
      </c>
      <c r="I904">
        <v>6401</v>
      </c>
      <c r="J904" t="s">
        <v>1396</v>
      </c>
      <c r="K904" t="b">
        <v>1</v>
      </c>
      <c r="L904" t="s">
        <v>268</v>
      </c>
      <c r="M904" t="s">
        <v>1397</v>
      </c>
      <c r="N904">
        <v>0.38569999999999999</v>
      </c>
      <c r="O904" t="s">
        <v>269</v>
      </c>
      <c r="P904" t="s">
        <v>272</v>
      </c>
      <c r="Q904">
        <v>3.82662763148196E-3</v>
      </c>
      <c r="R904">
        <v>24.580651212984499</v>
      </c>
    </row>
    <row r="905" spans="1:18">
      <c r="A905">
        <v>9</v>
      </c>
      <c r="B905">
        <v>135838591</v>
      </c>
      <c r="C905" t="s">
        <v>1402</v>
      </c>
      <c r="D905" t="s">
        <v>26</v>
      </c>
      <c r="E905" t="s">
        <v>30</v>
      </c>
      <c r="F905">
        <v>-0.115989720692856</v>
      </c>
      <c r="G905">
        <v>2.49099100747593E-2</v>
      </c>
      <c r="H905" s="1">
        <v>2.6651956749989399E-6</v>
      </c>
      <c r="I905">
        <v>6401</v>
      </c>
      <c r="J905" t="s">
        <v>1396</v>
      </c>
      <c r="K905" t="b">
        <v>1</v>
      </c>
      <c r="L905" t="s">
        <v>268</v>
      </c>
      <c r="M905" t="s">
        <v>1397</v>
      </c>
      <c r="N905">
        <v>0.1203</v>
      </c>
      <c r="O905" t="s">
        <v>269</v>
      </c>
      <c r="P905" t="s">
        <v>272</v>
      </c>
      <c r="Q905">
        <v>3.3758122266053501E-3</v>
      </c>
      <c r="R905">
        <v>21.674993144917799</v>
      </c>
    </row>
    <row r="906" spans="1:18">
      <c r="A906">
        <v>2</v>
      </c>
      <c r="B906">
        <v>144700007</v>
      </c>
      <c r="C906" t="s">
        <v>1403</v>
      </c>
      <c r="D906" t="s">
        <v>39</v>
      </c>
      <c r="E906" t="s">
        <v>27</v>
      </c>
      <c r="F906">
        <v>0.185289033424303</v>
      </c>
      <c r="G906">
        <v>3.9629529201978902E-2</v>
      </c>
      <c r="H906" s="1">
        <v>3.4952855438696699E-6</v>
      </c>
      <c r="I906">
        <v>5194</v>
      </c>
      <c r="J906" t="s">
        <v>1396</v>
      </c>
      <c r="K906" t="b">
        <v>1</v>
      </c>
      <c r="L906" t="s">
        <v>268</v>
      </c>
      <c r="M906" t="s">
        <v>1397</v>
      </c>
      <c r="N906">
        <v>7.0599999999999996E-2</v>
      </c>
      <c r="O906" t="s">
        <v>269</v>
      </c>
      <c r="P906" t="s">
        <v>272</v>
      </c>
      <c r="Q906">
        <v>4.1911734257806098E-3</v>
      </c>
      <c r="R906">
        <v>21.8521586131282</v>
      </c>
    </row>
    <row r="907" spans="1:18">
      <c r="A907">
        <v>2</v>
      </c>
      <c r="B907">
        <v>36259341</v>
      </c>
      <c r="C907" t="s">
        <v>1404</v>
      </c>
      <c r="D907" t="s">
        <v>30</v>
      </c>
      <c r="E907" t="s">
        <v>26</v>
      </c>
      <c r="F907">
        <v>-8.4686060520814899E-2</v>
      </c>
      <c r="G907">
        <v>1.87936101595358E-2</v>
      </c>
      <c r="H907" s="1">
        <v>7.1180836018972203E-6</v>
      </c>
      <c r="I907">
        <v>6401</v>
      </c>
      <c r="J907" t="s">
        <v>1396</v>
      </c>
      <c r="K907" t="b">
        <v>1</v>
      </c>
      <c r="L907" t="s">
        <v>268</v>
      </c>
      <c r="M907" t="s">
        <v>1397</v>
      </c>
      <c r="N907">
        <v>0.30520000000000003</v>
      </c>
      <c r="O907" t="s">
        <v>269</v>
      </c>
      <c r="P907" t="s">
        <v>272</v>
      </c>
      <c r="Q907">
        <v>3.1621330055522198E-3</v>
      </c>
      <c r="R907">
        <v>20.2986762165621</v>
      </c>
    </row>
    <row r="908" spans="1:18">
      <c r="A908">
        <v>1</v>
      </c>
      <c r="B908">
        <v>115168097</v>
      </c>
      <c r="C908" t="s">
        <v>1405</v>
      </c>
      <c r="D908" t="s">
        <v>27</v>
      </c>
      <c r="E908" t="s">
        <v>39</v>
      </c>
      <c r="F908">
        <v>9.0194565881589306E-2</v>
      </c>
      <c r="G908">
        <v>1.96475742882165E-2</v>
      </c>
      <c r="H908" s="1">
        <v>3.0963112523366999E-6</v>
      </c>
      <c r="I908">
        <v>6401</v>
      </c>
      <c r="J908" t="s">
        <v>1396</v>
      </c>
      <c r="K908" t="b">
        <v>1</v>
      </c>
      <c r="L908" t="s">
        <v>268</v>
      </c>
      <c r="M908" t="s">
        <v>1397</v>
      </c>
      <c r="N908">
        <v>0.2913</v>
      </c>
      <c r="O908" t="s">
        <v>269</v>
      </c>
      <c r="P908" t="s">
        <v>272</v>
      </c>
      <c r="Q908">
        <v>3.2814634708745998E-3</v>
      </c>
      <c r="R908">
        <v>21.067216050027799</v>
      </c>
    </row>
    <row r="909" spans="1:18">
      <c r="A909">
        <v>3</v>
      </c>
      <c r="B909">
        <v>146290310</v>
      </c>
      <c r="C909" t="s">
        <v>1406</v>
      </c>
      <c r="D909" t="s">
        <v>39</v>
      </c>
      <c r="E909" t="s">
        <v>27</v>
      </c>
      <c r="F909">
        <v>0.144444797741176</v>
      </c>
      <c r="G909">
        <v>3.2661769001287103E-2</v>
      </c>
      <c r="H909" s="1">
        <v>6.6299781621524001E-6</v>
      </c>
      <c r="I909">
        <v>5944</v>
      </c>
      <c r="J909" t="s">
        <v>1396</v>
      </c>
      <c r="K909" t="b">
        <v>1</v>
      </c>
      <c r="L909" t="s">
        <v>268</v>
      </c>
      <c r="M909" t="s">
        <v>1397</v>
      </c>
      <c r="N909">
        <v>8.2500000000000004E-2</v>
      </c>
      <c r="O909" t="s">
        <v>269</v>
      </c>
      <c r="P909" t="s">
        <v>272</v>
      </c>
      <c r="Q909">
        <v>3.2795854952909599E-3</v>
      </c>
      <c r="R909">
        <v>19.551417558455999</v>
      </c>
    </row>
    <row r="910" spans="1:18">
      <c r="A910">
        <v>10</v>
      </c>
      <c r="B910">
        <v>6512581</v>
      </c>
      <c r="C910" t="s">
        <v>1407</v>
      </c>
      <c r="D910" t="s">
        <v>26</v>
      </c>
      <c r="E910" t="s">
        <v>30</v>
      </c>
      <c r="F910">
        <v>0.114672833601333</v>
      </c>
      <c r="G910">
        <v>2.5065269287278001E-2</v>
      </c>
      <c r="H910" s="1">
        <v>6.9486812430481901E-6</v>
      </c>
      <c r="I910">
        <v>6328</v>
      </c>
      <c r="J910" t="s">
        <v>1396</v>
      </c>
      <c r="K910" t="b">
        <v>1</v>
      </c>
      <c r="L910" t="s">
        <v>268</v>
      </c>
      <c r="M910" t="s">
        <v>1397</v>
      </c>
      <c r="N910">
        <v>0.1123</v>
      </c>
      <c r="O910" t="s">
        <v>269</v>
      </c>
      <c r="P910" t="s">
        <v>272</v>
      </c>
      <c r="Q910">
        <v>3.2966722815247099E-3</v>
      </c>
      <c r="R910">
        <v>20.9237275254848</v>
      </c>
    </row>
    <row r="911" spans="1:18">
      <c r="A911">
        <v>16</v>
      </c>
      <c r="B911">
        <v>433078</v>
      </c>
      <c r="C911" t="s">
        <v>1408</v>
      </c>
      <c r="D911" t="s">
        <v>39</v>
      </c>
      <c r="E911" t="s">
        <v>27</v>
      </c>
      <c r="F911">
        <v>-0.13980372906594399</v>
      </c>
      <c r="G911">
        <v>3.1825334518827998E-2</v>
      </c>
      <c r="H911" s="1">
        <v>5.0088036596343701E-6</v>
      </c>
      <c r="I911">
        <v>6241</v>
      </c>
      <c r="J911" t="s">
        <v>1396</v>
      </c>
      <c r="K911" t="b">
        <v>1</v>
      </c>
      <c r="L911" t="s">
        <v>268</v>
      </c>
      <c r="M911" t="s">
        <v>1397</v>
      </c>
      <c r="N911">
        <v>7.0599999999999996E-2</v>
      </c>
      <c r="O911" t="s">
        <v>269</v>
      </c>
      <c r="P911" t="s">
        <v>272</v>
      </c>
      <c r="Q911">
        <v>3.0824540700940201E-3</v>
      </c>
      <c r="R911">
        <v>19.290894238778701</v>
      </c>
    </row>
    <row r="912" spans="1:18">
      <c r="A912">
        <v>5</v>
      </c>
      <c r="B912">
        <v>56952803</v>
      </c>
      <c r="C912" t="s">
        <v>1409</v>
      </c>
      <c r="D912" t="s">
        <v>30</v>
      </c>
      <c r="E912" t="s">
        <v>27</v>
      </c>
      <c r="F912">
        <v>5.6335821030301401E-2</v>
      </c>
      <c r="G912">
        <v>1.2952643681754999E-2</v>
      </c>
      <c r="H912" s="1">
        <v>7.15746122352054E-6</v>
      </c>
      <c r="I912">
        <v>17795</v>
      </c>
      <c r="J912" t="s">
        <v>1410</v>
      </c>
      <c r="K912" t="b">
        <v>1</v>
      </c>
      <c r="L912" t="s">
        <v>268</v>
      </c>
      <c r="M912" t="s">
        <v>1411</v>
      </c>
      <c r="N912">
        <v>0.18590000000000001</v>
      </c>
      <c r="O912" t="s">
        <v>269</v>
      </c>
      <c r="P912" t="s">
        <v>272</v>
      </c>
      <c r="Q912">
        <v>1.0619229196313399E-3</v>
      </c>
      <c r="R912">
        <v>18.914880654289298</v>
      </c>
    </row>
    <row r="913" spans="1:18">
      <c r="A913">
        <v>6</v>
      </c>
      <c r="B913">
        <v>67262102</v>
      </c>
      <c r="C913" t="s">
        <v>1412</v>
      </c>
      <c r="D913" t="s">
        <v>39</v>
      </c>
      <c r="E913" t="s">
        <v>27</v>
      </c>
      <c r="F913">
        <v>5.2349241995121601E-2</v>
      </c>
      <c r="G913">
        <v>1.1820049420606899E-2</v>
      </c>
      <c r="H913" s="1">
        <v>8.1343478484809802E-6</v>
      </c>
      <c r="I913">
        <v>17353</v>
      </c>
      <c r="J913" t="s">
        <v>1410</v>
      </c>
      <c r="K913" t="b">
        <v>1</v>
      </c>
      <c r="L913" t="s">
        <v>268</v>
      </c>
      <c r="M913" t="s">
        <v>1411</v>
      </c>
      <c r="N913">
        <v>0.30120000000000002</v>
      </c>
      <c r="O913" t="s">
        <v>269</v>
      </c>
      <c r="P913" t="s">
        <v>272</v>
      </c>
      <c r="Q913">
        <v>1.1290600011952001E-3</v>
      </c>
      <c r="R913">
        <v>19.6124637290593</v>
      </c>
    </row>
    <row r="914" spans="1:18">
      <c r="A914">
        <v>19</v>
      </c>
      <c r="B914">
        <v>49218060</v>
      </c>
      <c r="C914" t="s">
        <v>1413</v>
      </c>
      <c r="D914" t="s">
        <v>39</v>
      </c>
      <c r="E914" t="s">
        <v>27</v>
      </c>
      <c r="F914">
        <v>-6.1202384147769601E-2</v>
      </c>
      <c r="G914">
        <v>1.09421248685838E-2</v>
      </c>
      <c r="H914" s="1">
        <v>2.2133700158478702E-8</v>
      </c>
      <c r="I914">
        <v>17240</v>
      </c>
      <c r="J914" t="s">
        <v>1410</v>
      </c>
      <c r="K914" t="b">
        <v>1</v>
      </c>
      <c r="L914" t="s">
        <v>268</v>
      </c>
      <c r="M914" t="s">
        <v>1411</v>
      </c>
      <c r="N914">
        <v>0.44040000000000001</v>
      </c>
      <c r="O914" t="s">
        <v>269</v>
      </c>
      <c r="P914" t="s">
        <v>272</v>
      </c>
      <c r="Q914">
        <v>1.8113763883032001E-3</v>
      </c>
      <c r="R914">
        <v>31.281168150957701</v>
      </c>
    </row>
    <row r="915" spans="1:18">
      <c r="A915">
        <v>12</v>
      </c>
      <c r="B915">
        <v>56494998</v>
      </c>
      <c r="C915" t="s">
        <v>169</v>
      </c>
      <c r="D915" t="s">
        <v>30</v>
      </c>
      <c r="E915" t="s">
        <v>27</v>
      </c>
      <c r="F915">
        <v>8.24004646064527E-2</v>
      </c>
      <c r="G915">
        <v>1.7386159488176199E-2</v>
      </c>
      <c r="H915" s="1">
        <v>1.58955565498908E-6</v>
      </c>
      <c r="I915">
        <v>17011</v>
      </c>
      <c r="J915" t="s">
        <v>1410</v>
      </c>
      <c r="K915" t="b">
        <v>1</v>
      </c>
      <c r="L915" t="s">
        <v>268</v>
      </c>
      <c r="M915" t="s">
        <v>1411</v>
      </c>
      <c r="N915">
        <v>0.1123</v>
      </c>
      <c r="O915" t="s">
        <v>269</v>
      </c>
      <c r="P915" t="s">
        <v>272</v>
      </c>
      <c r="Q915">
        <v>1.3187093082872099E-3</v>
      </c>
      <c r="R915">
        <v>22.459544234699401</v>
      </c>
    </row>
    <row r="916" spans="1:18">
      <c r="A916">
        <v>10</v>
      </c>
      <c r="B916">
        <v>4639762</v>
      </c>
      <c r="C916" t="s">
        <v>1414</v>
      </c>
      <c r="D916" t="s">
        <v>26</v>
      </c>
      <c r="E916" t="s">
        <v>30</v>
      </c>
      <c r="F916">
        <v>-0.167804385203179</v>
      </c>
      <c r="G916">
        <v>3.8981237189155901E-2</v>
      </c>
      <c r="H916" s="1">
        <v>2.6871333085596899E-6</v>
      </c>
      <c r="I916">
        <v>3143</v>
      </c>
      <c r="J916" t="s">
        <v>1410</v>
      </c>
      <c r="K916" t="b">
        <v>1</v>
      </c>
      <c r="L916" t="s">
        <v>268</v>
      </c>
      <c r="M916" t="s">
        <v>1411</v>
      </c>
      <c r="N916">
        <v>2.98E-2</v>
      </c>
      <c r="O916" t="s">
        <v>269</v>
      </c>
      <c r="P916" t="s">
        <v>272</v>
      </c>
      <c r="Q916">
        <v>5.86135398376301E-3</v>
      </c>
      <c r="R916">
        <v>18.5190596269194</v>
      </c>
    </row>
    <row r="917" spans="1:18">
      <c r="A917">
        <v>17</v>
      </c>
      <c r="B917">
        <v>14532347</v>
      </c>
      <c r="C917" t="s">
        <v>1415</v>
      </c>
      <c r="D917" t="s">
        <v>30</v>
      </c>
      <c r="E917" t="s">
        <v>26</v>
      </c>
      <c r="F917">
        <v>4.9072662421975902E-2</v>
      </c>
      <c r="G917">
        <v>1.07036253845275E-2</v>
      </c>
      <c r="H917" s="1">
        <v>3.4952248286077799E-6</v>
      </c>
      <c r="I917">
        <v>17798</v>
      </c>
      <c r="J917" t="s">
        <v>1410</v>
      </c>
      <c r="K917" t="b">
        <v>1</v>
      </c>
      <c r="L917" t="s">
        <v>268</v>
      </c>
      <c r="M917" t="s">
        <v>1411</v>
      </c>
      <c r="N917">
        <v>0.51890000000000003</v>
      </c>
      <c r="O917" t="s">
        <v>269</v>
      </c>
      <c r="P917" t="s">
        <v>272</v>
      </c>
      <c r="Q917">
        <v>1.17959695636569E-3</v>
      </c>
      <c r="R917">
        <v>21.016898905464998</v>
      </c>
    </row>
    <row r="918" spans="1:18">
      <c r="A918">
        <v>8</v>
      </c>
      <c r="B918">
        <v>76769843</v>
      </c>
      <c r="C918" t="s">
        <v>1416</v>
      </c>
      <c r="D918" t="s">
        <v>26</v>
      </c>
      <c r="E918" t="s">
        <v>27</v>
      </c>
      <c r="F918">
        <v>-0.151552842319225</v>
      </c>
      <c r="G918">
        <v>3.3587775189057902E-2</v>
      </c>
      <c r="H918" s="1">
        <v>6.0687233913274797E-6</v>
      </c>
      <c r="I918">
        <v>8567</v>
      </c>
      <c r="J918" t="s">
        <v>1410</v>
      </c>
      <c r="K918" t="b">
        <v>1</v>
      </c>
      <c r="L918" t="s">
        <v>268</v>
      </c>
      <c r="M918" t="s">
        <v>1411</v>
      </c>
      <c r="N918">
        <v>5.2699999999999997E-2</v>
      </c>
      <c r="O918" t="s">
        <v>269</v>
      </c>
      <c r="P918" t="s">
        <v>272</v>
      </c>
      <c r="Q918">
        <v>2.3708607946831802E-3</v>
      </c>
      <c r="R918">
        <v>20.354680821208699</v>
      </c>
    </row>
    <row r="919" spans="1:18">
      <c r="A919">
        <v>14</v>
      </c>
      <c r="B919">
        <v>26130404</v>
      </c>
      <c r="C919" t="s">
        <v>1417</v>
      </c>
      <c r="D919" t="s">
        <v>26</v>
      </c>
      <c r="E919" t="s">
        <v>30</v>
      </c>
      <c r="F919">
        <v>7.4696994127721905E-2</v>
      </c>
      <c r="G919">
        <v>1.53400533962131E-2</v>
      </c>
      <c r="H919" s="1">
        <v>2.7724681836702301E-6</v>
      </c>
      <c r="I919">
        <v>17353</v>
      </c>
      <c r="J919" t="s">
        <v>1410</v>
      </c>
      <c r="K919" t="b">
        <v>1</v>
      </c>
      <c r="L919" t="s">
        <v>268</v>
      </c>
      <c r="M919" t="s">
        <v>1411</v>
      </c>
      <c r="N919">
        <v>0.14019999999999999</v>
      </c>
      <c r="O919" t="s">
        <v>269</v>
      </c>
      <c r="P919" t="s">
        <v>272</v>
      </c>
      <c r="Q919">
        <v>1.36453577726177E-3</v>
      </c>
      <c r="R919">
        <v>23.708411246637102</v>
      </c>
    </row>
    <row r="920" spans="1:18">
      <c r="A920">
        <v>7</v>
      </c>
      <c r="B920">
        <v>54781314</v>
      </c>
      <c r="C920" t="s">
        <v>1418</v>
      </c>
      <c r="D920" t="s">
        <v>27</v>
      </c>
      <c r="E920" t="s">
        <v>30</v>
      </c>
      <c r="F920">
        <v>7.7037482962057299E-2</v>
      </c>
      <c r="G920">
        <v>1.6826423140781501E-2</v>
      </c>
      <c r="H920" s="1">
        <v>3.70741046605573E-6</v>
      </c>
      <c r="I920">
        <v>17011</v>
      </c>
      <c r="J920" t="s">
        <v>1410</v>
      </c>
      <c r="K920" t="b">
        <v>1</v>
      </c>
      <c r="L920" t="s">
        <v>268</v>
      </c>
      <c r="M920" t="s">
        <v>1411</v>
      </c>
      <c r="N920">
        <v>0.1123</v>
      </c>
      <c r="O920" t="s">
        <v>269</v>
      </c>
      <c r="P920" t="s">
        <v>272</v>
      </c>
      <c r="Q920">
        <v>1.23071046262834E-3</v>
      </c>
      <c r="R920">
        <v>20.958948656242399</v>
      </c>
    </row>
    <row r="921" spans="1:18">
      <c r="A921">
        <v>15</v>
      </c>
      <c r="B921">
        <v>25326425</v>
      </c>
      <c r="C921" t="s">
        <v>1419</v>
      </c>
      <c r="D921" t="s">
        <v>30</v>
      </c>
      <c r="E921" t="s">
        <v>27</v>
      </c>
      <c r="F921">
        <v>-6.1409435315727998E-2</v>
      </c>
      <c r="G921">
        <v>1.37320553295102E-2</v>
      </c>
      <c r="H921" s="1">
        <v>8.9282936746201393E-6</v>
      </c>
      <c r="I921">
        <v>17353</v>
      </c>
      <c r="J921" t="s">
        <v>1410</v>
      </c>
      <c r="K921" t="b">
        <v>1</v>
      </c>
      <c r="L921" t="s">
        <v>268</v>
      </c>
      <c r="M921" t="s">
        <v>1411</v>
      </c>
      <c r="N921">
        <v>0.18390000000000001</v>
      </c>
      <c r="O921" t="s">
        <v>269</v>
      </c>
      <c r="P921" t="s">
        <v>272</v>
      </c>
      <c r="Q921">
        <v>1.1511298994171301E-3</v>
      </c>
      <c r="R921">
        <v>19.996273192735799</v>
      </c>
    </row>
    <row r="922" spans="1:18">
      <c r="A922">
        <v>5</v>
      </c>
      <c r="B922">
        <v>55576026</v>
      </c>
      <c r="C922" t="s">
        <v>1420</v>
      </c>
      <c r="D922" t="s">
        <v>26</v>
      </c>
      <c r="E922" t="s">
        <v>30</v>
      </c>
      <c r="F922">
        <v>5.31781389731871E-2</v>
      </c>
      <c r="G922">
        <v>1.1634087619067099E-2</v>
      </c>
      <c r="H922" s="1">
        <v>7.5181701408477698E-6</v>
      </c>
      <c r="I922">
        <v>17798</v>
      </c>
      <c r="J922" t="s">
        <v>1410</v>
      </c>
      <c r="K922" t="b">
        <v>1</v>
      </c>
      <c r="L922" t="s">
        <v>268</v>
      </c>
      <c r="M922" t="s">
        <v>1411</v>
      </c>
      <c r="N922">
        <v>0.29920000000000002</v>
      </c>
      <c r="O922" t="s">
        <v>269</v>
      </c>
      <c r="P922" t="s">
        <v>272</v>
      </c>
      <c r="Q922">
        <v>1.1725216970325501E-3</v>
      </c>
      <c r="R922">
        <v>20.8906909087478</v>
      </c>
    </row>
    <row r="923" spans="1:18">
      <c r="A923">
        <v>11</v>
      </c>
      <c r="B923">
        <v>132663147</v>
      </c>
      <c r="C923" t="s">
        <v>1421</v>
      </c>
      <c r="D923" t="s">
        <v>39</v>
      </c>
      <c r="E923" t="s">
        <v>27</v>
      </c>
      <c r="F923">
        <v>6.5194800784843202E-2</v>
      </c>
      <c r="G923">
        <v>1.42221182808669E-2</v>
      </c>
      <c r="H923" s="1">
        <v>4.0524952687775804E-6</v>
      </c>
      <c r="I923">
        <v>17793</v>
      </c>
      <c r="J923" t="s">
        <v>1410</v>
      </c>
      <c r="K923" t="b">
        <v>1</v>
      </c>
      <c r="L923" t="s">
        <v>268</v>
      </c>
      <c r="M923" t="s">
        <v>1411</v>
      </c>
      <c r="N923">
        <v>0.1759</v>
      </c>
      <c r="O923" t="s">
        <v>269</v>
      </c>
      <c r="P923" t="s">
        <v>272</v>
      </c>
      <c r="Q923">
        <v>1.1796022082698301E-3</v>
      </c>
      <c r="R923">
        <v>21.0110876126747</v>
      </c>
    </row>
    <row r="924" spans="1:18">
      <c r="A924">
        <v>10</v>
      </c>
      <c r="B924">
        <v>3901226</v>
      </c>
      <c r="C924" t="s">
        <v>1422</v>
      </c>
      <c r="D924" t="s">
        <v>26</v>
      </c>
      <c r="E924" t="s">
        <v>39</v>
      </c>
      <c r="F924">
        <v>0.12432830045946</v>
      </c>
      <c r="G924">
        <v>2.7528605298526399E-2</v>
      </c>
      <c r="H924" s="1">
        <v>5.8701503380233597E-6</v>
      </c>
      <c r="I924">
        <v>11700</v>
      </c>
      <c r="J924" t="s">
        <v>1410</v>
      </c>
      <c r="K924" t="b">
        <v>1</v>
      </c>
      <c r="L924" t="s">
        <v>268</v>
      </c>
      <c r="M924" t="s">
        <v>1411</v>
      </c>
      <c r="N924">
        <v>7.1599999999999997E-2</v>
      </c>
      <c r="O924" t="s">
        <v>269</v>
      </c>
      <c r="P924" t="s">
        <v>272</v>
      </c>
      <c r="Q924">
        <v>1.74032053305585E-3</v>
      </c>
      <c r="R924">
        <v>20.3937612771843</v>
      </c>
    </row>
    <row r="925" spans="1:18">
      <c r="A925">
        <v>9</v>
      </c>
      <c r="B925">
        <v>27225258</v>
      </c>
      <c r="C925" t="s">
        <v>1423</v>
      </c>
      <c r="D925" t="s">
        <v>30</v>
      </c>
      <c r="E925" t="s">
        <v>39</v>
      </c>
      <c r="F925">
        <v>5.07993791715287E-2</v>
      </c>
      <c r="G925">
        <v>1.1332229341868101E-2</v>
      </c>
      <c r="H925" s="1">
        <v>8.3686469035213295E-6</v>
      </c>
      <c r="I925">
        <v>17791</v>
      </c>
      <c r="J925" t="s">
        <v>1410</v>
      </c>
      <c r="K925" t="b">
        <v>1</v>
      </c>
      <c r="L925" t="s">
        <v>268</v>
      </c>
      <c r="M925" t="s">
        <v>1411</v>
      </c>
      <c r="N925">
        <v>0.31809999999999999</v>
      </c>
      <c r="O925" t="s">
        <v>269</v>
      </c>
      <c r="P925" t="s">
        <v>272</v>
      </c>
      <c r="Q925">
        <v>1.12822438234362E-3</v>
      </c>
      <c r="R925">
        <v>20.092652558032501</v>
      </c>
    </row>
    <row r="926" spans="1:18">
      <c r="A926">
        <v>22</v>
      </c>
      <c r="B926">
        <v>21358653</v>
      </c>
      <c r="C926" t="s">
        <v>1424</v>
      </c>
      <c r="D926" t="s">
        <v>26</v>
      </c>
      <c r="E926" t="s">
        <v>30</v>
      </c>
      <c r="F926">
        <v>4.8077756000821002E-2</v>
      </c>
      <c r="G926">
        <v>1.07442105783578E-2</v>
      </c>
      <c r="H926" s="1">
        <v>9.6483737755179997E-6</v>
      </c>
      <c r="I926">
        <v>17791</v>
      </c>
      <c r="J926" t="s">
        <v>1410</v>
      </c>
      <c r="K926" t="b">
        <v>1</v>
      </c>
      <c r="L926" t="s">
        <v>268</v>
      </c>
      <c r="M926" t="s">
        <v>1411</v>
      </c>
      <c r="N926">
        <v>0.54269999999999996</v>
      </c>
      <c r="O926" t="s">
        <v>269</v>
      </c>
      <c r="P926" t="s">
        <v>272</v>
      </c>
      <c r="Q926">
        <v>1.1242178561217499E-3</v>
      </c>
      <c r="R926">
        <v>20.0212196551876</v>
      </c>
    </row>
    <row r="927" spans="1:18">
      <c r="A927">
        <v>6</v>
      </c>
      <c r="B927">
        <v>133007480</v>
      </c>
      <c r="C927" t="s">
        <v>756</v>
      </c>
      <c r="D927" t="s">
        <v>26</v>
      </c>
      <c r="E927" t="s">
        <v>30</v>
      </c>
      <c r="F927">
        <v>0.23263359804074599</v>
      </c>
      <c r="G927">
        <v>5.1204357083066199E-2</v>
      </c>
      <c r="H927" s="1">
        <v>6.3383194539792396E-6</v>
      </c>
      <c r="I927">
        <v>3515</v>
      </c>
      <c r="J927" t="s">
        <v>1425</v>
      </c>
      <c r="K927" t="b">
        <v>1</v>
      </c>
      <c r="L927" t="s">
        <v>268</v>
      </c>
      <c r="M927" t="s">
        <v>1426</v>
      </c>
      <c r="N927">
        <v>6.3600000000000004E-2</v>
      </c>
      <c r="O927" t="s">
        <v>269</v>
      </c>
      <c r="P927" t="s">
        <v>272</v>
      </c>
      <c r="Q927">
        <v>5.8379836887939903E-3</v>
      </c>
      <c r="R927">
        <v>20.629270040742899</v>
      </c>
    </row>
    <row r="928" spans="1:18">
      <c r="A928">
        <v>6</v>
      </c>
      <c r="B928">
        <v>67207371</v>
      </c>
      <c r="C928" t="s">
        <v>760</v>
      </c>
      <c r="D928" t="s">
        <v>27</v>
      </c>
      <c r="E928" t="s">
        <v>26</v>
      </c>
      <c r="F928">
        <v>0.126595836505875</v>
      </c>
      <c r="G928">
        <v>2.6846063423108E-2</v>
      </c>
      <c r="H928" s="1">
        <v>4.4852894448688003E-6</v>
      </c>
      <c r="I928">
        <v>7468</v>
      </c>
      <c r="J928" t="s">
        <v>1425</v>
      </c>
      <c r="K928" t="b">
        <v>1</v>
      </c>
      <c r="L928" t="s">
        <v>268</v>
      </c>
      <c r="M928" t="s">
        <v>1426</v>
      </c>
      <c r="N928">
        <v>0.1024</v>
      </c>
      <c r="O928" t="s">
        <v>269</v>
      </c>
      <c r="P928" t="s">
        <v>272</v>
      </c>
      <c r="Q928">
        <v>2.9688076343608802E-3</v>
      </c>
      <c r="R928">
        <v>22.2311177101165</v>
      </c>
    </row>
    <row r="929" spans="1:18">
      <c r="A929">
        <v>15</v>
      </c>
      <c r="B929">
        <v>99492313</v>
      </c>
      <c r="C929" t="s">
        <v>1427</v>
      </c>
      <c r="D929" t="s">
        <v>27</v>
      </c>
      <c r="E929" t="s">
        <v>39</v>
      </c>
      <c r="F929">
        <v>7.4668399450522602E-2</v>
      </c>
      <c r="G929">
        <v>1.6482184316845401E-2</v>
      </c>
      <c r="H929" s="1">
        <v>6.2699955831404701E-6</v>
      </c>
      <c r="I929">
        <v>7468</v>
      </c>
      <c r="J929" t="s">
        <v>1425</v>
      </c>
      <c r="K929" t="b">
        <v>1</v>
      </c>
      <c r="L929" t="s">
        <v>268</v>
      </c>
      <c r="M929" t="s">
        <v>1426</v>
      </c>
      <c r="N929">
        <v>0.45429999999999998</v>
      </c>
      <c r="O929" t="s">
        <v>269</v>
      </c>
      <c r="P929" t="s">
        <v>272</v>
      </c>
      <c r="Q929">
        <v>2.7406146460272202E-3</v>
      </c>
      <c r="R929">
        <v>20.517659946590999</v>
      </c>
    </row>
    <row r="930" spans="1:18">
      <c r="A930">
        <v>10</v>
      </c>
      <c r="B930">
        <v>4782841</v>
      </c>
      <c r="C930" t="s">
        <v>1428</v>
      </c>
      <c r="D930" t="s">
        <v>30</v>
      </c>
      <c r="E930" t="s">
        <v>26</v>
      </c>
      <c r="F930">
        <v>9.8522403437553002E-2</v>
      </c>
      <c r="G930">
        <v>2.1418242193077301E-2</v>
      </c>
      <c r="H930" s="1">
        <v>4.4964746694790297E-6</v>
      </c>
      <c r="I930">
        <v>7468</v>
      </c>
      <c r="J930" t="s">
        <v>1425</v>
      </c>
      <c r="K930" t="b">
        <v>1</v>
      </c>
      <c r="L930" t="s">
        <v>268</v>
      </c>
      <c r="M930" t="s">
        <v>1426</v>
      </c>
      <c r="N930">
        <v>0.1968</v>
      </c>
      <c r="O930" t="s">
        <v>269</v>
      </c>
      <c r="P930" t="s">
        <v>272</v>
      </c>
      <c r="Q930">
        <v>2.8253306048789E-3</v>
      </c>
      <c r="R930">
        <v>21.153684448103</v>
      </c>
    </row>
    <row r="931" spans="1:18">
      <c r="A931">
        <v>6</v>
      </c>
      <c r="B931">
        <v>169224781</v>
      </c>
      <c r="C931" t="s">
        <v>762</v>
      </c>
      <c r="D931" t="s">
        <v>30</v>
      </c>
      <c r="E931" t="s">
        <v>26</v>
      </c>
      <c r="F931">
        <v>7.4968682205106996E-2</v>
      </c>
      <c r="G931">
        <v>1.67368171225874E-2</v>
      </c>
      <c r="H931" s="1">
        <v>7.9427423522529296E-6</v>
      </c>
      <c r="I931">
        <v>7468</v>
      </c>
      <c r="J931" t="s">
        <v>1425</v>
      </c>
      <c r="K931" t="b">
        <v>1</v>
      </c>
      <c r="L931" t="s">
        <v>268</v>
      </c>
      <c r="M931" t="s">
        <v>1426</v>
      </c>
      <c r="N931">
        <v>0.38269999999999998</v>
      </c>
      <c r="O931" t="s">
        <v>269</v>
      </c>
      <c r="P931" t="s">
        <v>272</v>
      </c>
      <c r="Q931">
        <v>2.6794426998369E-3</v>
      </c>
      <c r="R931">
        <v>20.058464703802901</v>
      </c>
    </row>
    <row r="932" spans="1:18">
      <c r="A932">
        <v>10</v>
      </c>
      <c r="B932">
        <v>127532121</v>
      </c>
      <c r="C932" t="s">
        <v>1429</v>
      </c>
      <c r="D932" t="s">
        <v>39</v>
      </c>
      <c r="E932" t="s">
        <v>27</v>
      </c>
      <c r="F932">
        <v>0.18775979195534401</v>
      </c>
      <c r="G932">
        <v>4.0163610927351399E-2</v>
      </c>
      <c r="H932" s="1">
        <v>5.91984462492441E-6</v>
      </c>
      <c r="I932">
        <v>5282</v>
      </c>
      <c r="J932" t="s">
        <v>1425</v>
      </c>
      <c r="K932" t="b">
        <v>1</v>
      </c>
      <c r="L932" t="s">
        <v>268</v>
      </c>
      <c r="M932" t="s">
        <v>1426</v>
      </c>
      <c r="N932">
        <v>5.7700000000000001E-2</v>
      </c>
      <c r="O932" t="s">
        <v>269</v>
      </c>
      <c r="P932" t="s">
        <v>272</v>
      </c>
      <c r="Q932">
        <v>4.1204826648053097E-3</v>
      </c>
      <c r="R932">
        <v>21.846165215233899</v>
      </c>
    </row>
    <row r="933" spans="1:18">
      <c r="A933">
        <v>3</v>
      </c>
      <c r="B933">
        <v>101352439</v>
      </c>
      <c r="C933" t="s">
        <v>1430</v>
      </c>
      <c r="D933" t="s">
        <v>26</v>
      </c>
      <c r="E933" t="s">
        <v>30</v>
      </c>
      <c r="F933">
        <v>-9.6980919561551499E-2</v>
      </c>
      <c r="G933">
        <v>2.19250409545605E-2</v>
      </c>
      <c r="H933" s="1">
        <v>9.8297840217573794E-6</v>
      </c>
      <c r="I933">
        <v>7468</v>
      </c>
      <c r="J933" t="s">
        <v>1425</v>
      </c>
      <c r="K933" t="b">
        <v>1</v>
      </c>
      <c r="L933" t="s">
        <v>268</v>
      </c>
      <c r="M933" t="s">
        <v>1426</v>
      </c>
      <c r="N933">
        <v>0.1431</v>
      </c>
      <c r="O933" t="s">
        <v>269</v>
      </c>
      <c r="P933" t="s">
        <v>272</v>
      </c>
      <c r="Q933">
        <v>2.61307053114906E-3</v>
      </c>
      <c r="R933">
        <v>19.560297021285798</v>
      </c>
    </row>
    <row r="934" spans="1:18">
      <c r="A934">
        <v>10</v>
      </c>
      <c r="B934">
        <v>121356829</v>
      </c>
      <c r="C934" t="s">
        <v>1431</v>
      </c>
      <c r="D934" t="s">
        <v>39</v>
      </c>
      <c r="E934" t="s">
        <v>26</v>
      </c>
      <c r="F934">
        <v>9.4315957232338501E-2</v>
      </c>
      <c r="G934">
        <v>2.13513090231775E-2</v>
      </c>
      <c r="H934" s="1">
        <v>9.6230518825851193E-6</v>
      </c>
      <c r="I934">
        <v>7468</v>
      </c>
      <c r="J934" t="s">
        <v>1425</v>
      </c>
      <c r="K934" t="b">
        <v>1</v>
      </c>
      <c r="L934" t="s">
        <v>268</v>
      </c>
      <c r="M934" t="s">
        <v>1426</v>
      </c>
      <c r="N934">
        <v>0.1759</v>
      </c>
      <c r="O934" t="s">
        <v>269</v>
      </c>
      <c r="P934" t="s">
        <v>272</v>
      </c>
      <c r="Q934">
        <v>2.6060560902085301E-3</v>
      </c>
      <c r="R934">
        <v>19.507652806900001</v>
      </c>
    </row>
    <row r="935" spans="1:18">
      <c r="A935">
        <v>4</v>
      </c>
      <c r="B935">
        <v>171281359</v>
      </c>
      <c r="C935" t="s">
        <v>1432</v>
      </c>
      <c r="D935" t="s">
        <v>27</v>
      </c>
      <c r="E935" t="s">
        <v>39</v>
      </c>
      <c r="F935">
        <v>-8.3381014933831196E-2</v>
      </c>
      <c r="G935">
        <v>1.6890087869987601E-2</v>
      </c>
      <c r="H935" s="1">
        <v>9.769039972865899E-7</v>
      </c>
      <c r="I935">
        <v>8243</v>
      </c>
      <c r="J935" t="s">
        <v>1433</v>
      </c>
      <c r="K935" t="b">
        <v>1</v>
      </c>
      <c r="L935" t="s">
        <v>268</v>
      </c>
      <c r="M935" t="s">
        <v>1434</v>
      </c>
      <c r="N935">
        <v>0.32500000000000001</v>
      </c>
      <c r="O935" t="s">
        <v>269</v>
      </c>
      <c r="P935" t="s">
        <v>272</v>
      </c>
      <c r="Q935">
        <v>2.9478346372685902E-3</v>
      </c>
      <c r="R935">
        <v>24.364929027452099</v>
      </c>
    </row>
    <row r="936" spans="1:18">
      <c r="A936">
        <v>1</v>
      </c>
      <c r="B936">
        <v>201061818</v>
      </c>
      <c r="C936" t="s">
        <v>1435</v>
      </c>
      <c r="D936" t="s">
        <v>26</v>
      </c>
      <c r="E936" t="s">
        <v>39</v>
      </c>
      <c r="F936">
        <v>9.2295902113068803E-2</v>
      </c>
      <c r="G936">
        <v>1.92121235815759E-2</v>
      </c>
      <c r="H936" s="1">
        <v>1.39877203855414E-6</v>
      </c>
      <c r="I936">
        <v>8243</v>
      </c>
      <c r="J936" t="s">
        <v>1433</v>
      </c>
      <c r="K936" t="b">
        <v>1</v>
      </c>
      <c r="L936" t="s">
        <v>268</v>
      </c>
      <c r="M936" t="s">
        <v>1434</v>
      </c>
      <c r="N936">
        <v>0.1958</v>
      </c>
      <c r="O936" t="s">
        <v>269</v>
      </c>
      <c r="P936" t="s">
        <v>272</v>
      </c>
      <c r="Q936">
        <v>2.7919944548705201E-3</v>
      </c>
      <c r="R936">
        <v>23.073246679372598</v>
      </c>
    </row>
    <row r="937" spans="1:18">
      <c r="A937">
        <v>5</v>
      </c>
      <c r="B937">
        <v>94059857</v>
      </c>
      <c r="C937" t="s">
        <v>1436</v>
      </c>
      <c r="D937" t="s">
        <v>27</v>
      </c>
      <c r="E937" t="s">
        <v>30</v>
      </c>
      <c r="F937">
        <v>-0.113239744695891</v>
      </c>
      <c r="G937">
        <v>2.3258622278032399E-2</v>
      </c>
      <c r="H937" s="1">
        <v>1.57358380525115E-6</v>
      </c>
      <c r="I937">
        <v>8243</v>
      </c>
      <c r="J937" t="s">
        <v>1433</v>
      </c>
      <c r="K937" t="b">
        <v>1</v>
      </c>
      <c r="L937" t="s">
        <v>268</v>
      </c>
      <c r="M937" t="s">
        <v>1434</v>
      </c>
      <c r="N937">
        <v>0.13420000000000001</v>
      </c>
      <c r="O937" t="s">
        <v>269</v>
      </c>
      <c r="P937" t="s">
        <v>272</v>
      </c>
      <c r="Q937">
        <v>2.8674600818725201E-3</v>
      </c>
      <c r="R937">
        <v>23.6986935925807</v>
      </c>
    </row>
    <row r="938" spans="1:18">
      <c r="A938">
        <v>18</v>
      </c>
      <c r="B938">
        <v>75009770</v>
      </c>
      <c r="C938" t="s">
        <v>1437</v>
      </c>
      <c r="D938" t="s">
        <v>27</v>
      </c>
      <c r="E938" t="s">
        <v>39</v>
      </c>
      <c r="F938">
        <v>-0.119225209487429</v>
      </c>
      <c r="G938">
        <v>2.5108114153381499E-2</v>
      </c>
      <c r="H938" s="1">
        <v>2.0459413231228302E-6</v>
      </c>
      <c r="I938">
        <v>8243</v>
      </c>
      <c r="J938" t="s">
        <v>1433</v>
      </c>
      <c r="K938" t="b">
        <v>1</v>
      </c>
      <c r="L938" t="s">
        <v>268</v>
      </c>
      <c r="M938" t="s">
        <v>1434</v>
      </c>
      <c r="N938">
        <v>0.1113</v>
      </c>
      <c r="O938" t="s">
        <v>269</v>
      </c>
      <c r="P938" t="s">
        <v>272</v>
      </c>
      <c r="Q938">
        <v>2.72794963083946E-3</v>
      </c>
      <c r="R938">
        <v>22.542527788105701</v>
      </c>
    </row>
    <row r="939" spans="1:18">
      <c r="A939">
        <v>6</v>
      </c>
      <c r="B939">
        <v>123909083</v>
      </c>
      <c r="C939" t="s">
        <v>1438</v>
      </c>
      <c r="D939" t="s">
        <v>27</v>
      </c>
      <c r="E939" t="s">
        <v>39</v>
      </c>
      <c r="F939">
        <v>-7.3451202141779803E-2</v>
      </c>
      <c r="G939">
        <v>1.5578896265384499E-2</v>
      </c>
      <c r="H939" s="1">
        <v>2.5442063609786601E-6</v>
      </c>
      <c r="I939">
        <v>8243</v>
      </c>
      <c r="J939" t="s">
        <v>1433</v>
      </c>
      <c r="K939" t="b">
        <v>1</v>
      </c>
      <c r="L939" t="s">
        <v>268</v>
      </c>
      <c r="M939" t="s">
        <v>1434</v>
      </c>
      <c r="N939">
        <v>0.44729999999999998</v>
      </c>
      <c r="O939" t="s">
        <v>269</v>
      </c>
      <c r="P939" t="s">
        <v>272</v>
      </c>
      <c r="Q939">
        <v>2.68948757452483E-3</v>
      </c>
      <c r="R939">
        <v>22.223837837381001</v>
      </c>
    </row>
    <row r="940" spans="1:18">
      <c r="A940">
        <v>1</v>
      </c>
      <c r="B940">
        <v>69444163</v>
      </c>
      <c r="C940" t="s">
        <v>1439</v>
      </c>
      <c r="D940" t="s">
        <v>39</v>
      </c>
      <c r="E940" t="s">
        <v>27</v>
      </c>
      <c r="F940">
        <v>-9.5308387508750203E-2</v>
      </c>
      <c r="G940">
        <v>2.10751700190995E-2</v>
      </c>
      <c r="H940" s="1">
        <v>5.23421560841757E-6</v>
      </c>
      <c r="I940">
        <v>8051</v>
      </c>
      <c r="J940" t="s">
        <v>1433</v>
      </c>
      <c r="K940" t="b">
        <v>1</v>
      </c>
      <c r="L940" t="s">
        <v>268</v>
      </c>
      <c r="M940" t="s">
        <v>1434</v>
      </c>
      <c r="N940">
        <v>0.14410000000000001</v>
      </c>
      <c r="O940" t="s">
        <v>269</v>
      </c>
      <c r="P940" t="s">
        <v>272</v>
      </c>
      <c r="Q940">
        <v>2.5337773028492501E-3</v>
      </c>
      <c r="R940">
        <v>20.446179576374199</v>
      </c>
    </row>
    <row r="941" spans="1:18">
      <c r="A941">
        <v>5</v>
      </c>
      <c r="B941">
        <v>31991834</v>
      </c>
      <c r="C941" t="s">
        <v>1440</v>
      </c>
      <c r="D941" t="s">
        <v>27</v>
      </c>
      <c r="E941" t="s">
        <v>30</v>
      </c>
      <c r="F941">
        <v>-0.104884370540792</v>
      </c>
      <c r="G941">
        <v>2.3469475199437699E-2</v>
      </c>
      <c r="H941" s="1">
        <v>4.4125383224722196E-6</v>
      </c>
      <c r="I941">
        <v>8187</v>
      </c>
      <c r="J941" t="s">
        <v>1433</v>
      </c>
      <c r="K941" t="b">
        <v>1</v>
      </c>
      <c r="L941" t="s">
        <v>268</v>
      </c>
      <c r="M941" t="s">
        <v>1434</v>
      </c>
      <c r="N941">
        <v>0.12720000000000001</v>
      </c>
      <c r="O941" t="s">
        <v>269</v>
      </c>
      <c r="P941" t="s">
        <v>272</v>
      </c>
      <c r="Q941">
        <v>2.4335028550845801E-3</v>
      </c>
      <c r="R941">
        <v>19.966810158394701</v>
      </c>
    </row>
    <row r="942" spans="1:18">
      <c r="A942">
        <v>7</v>
      </c>
      <c r="B942">
        <v>48844151</v>
      </c>
      <c r="C942" t="s">
        <v>1441</v>
      </c>
      <c r="D942" t="s">
        <v>30</v>
      </c>
      <c r="E942" t="s">
        <v>39</v>
      </c>
      <c r="F942">
        <v>0.143237050617466</v>
      </c>
      <c r="G942">
        <v>3.1165442558023101E-2</v>
      </c>
      <c r="H942" s="1">
        <v>4.8135481550325498E-6</v>
      </c>
      <c r="I942">
        <v>8051</v>
      </c>
      <c r="J942" t="s">
        <v>1433</v>
      </c>
      <c r="K942" t="b">
        <v>1</v>
      </c>
      <c r="L942" t="s">
        <v>268</v>
      </c>
      <c r="M942" t="s">
        <v>1434</v>
      </c>
      <c r="N942">
        <v>6.3600000000000004E-2</v>
      </c>
      <c r="O942" t="s">
        <v>269</v>
      </c>
      <c r="P942" t="s">
        <v>272</v>
      </c>
      <c r="Q942">
        <v>2.6168350602365398E-3</v>
      </c>
      <c r="R942">
        <v>21.118168162700002</v>
      </c>
    </row>
    <row r="943" spans="1:18">
      <c r="A943">
        <v>10</v>
      </c>
      <c r="B943">
        <v>135204950</v>
      </c>
      <c r="C943" t="s">
        <v>1442</v>
      </c>
      <c r="D943" t="s">
        <v>26</v>
      </c>
      <c r="E943" t="s">
        <v>39</v>
      </c>
      <c r="F943">
        <v>0.11275793160466301</v>
      </c>
      <c r="G943">
        <v>2.5599406929859E-2</v>
      </c>
      <c r="H943" s="1">
        <v>6.3588899215448399E-6</v>
      </c>
      <c r="I943">
        <v>8051</v>
      </c>
      <c r="J943" t="s">
        <v>1433</v>
      </c>
      <c r="K943" t="b">
        <v>1</v>
      </c>
      <c r="L943" t="s">
        <v>268</v>
      </c>
      <c r="M943" t="s">
        <v>1434</v>
      </c>
      <c r="N943">
        <v>0.12620000000000001</v>
      </c>
      <c r="O943" t="s">
        <v>269</v>
      </c>
      <c r="P943" t="s">
        <v>272</v>
      </c>
      <c r="Q943">
        <v>2.4040265206351601E-3</v>
      </c>
      <c r="R943">
        <v>19.3966395003625</v>
      </c>
    </row>
    <row r="944" spans="1:18">
      <c r="A944">
        <v>3</v>
      </c>
      <c r="B944">
        <v>105355971</v>
      </c>
      <c r="C944" t="s">
        <v>1443</v>
      </c>
      <c r="D944" t="s">
        <v>30</v>
      </c>
      <c r="E944" t="s">
        <v>26</v>
      </c>
      <c r="F944">
        <v>-6.9924275357015106E-2</v>
      </c>
      <c r="G944">
        <v>1.5803609173660801E-2</v>
      </c>
      <c r="H944" s="1">
        <v>9.6050453186630597E-6</v>
      </c>
      <c r="I944">
        <v>8243</v>
      </c>
      <c r="J944" t="s">
        <v>1433</v>
      </c>
      <c r="K944" t="b">
        <v>1</v>
      </c>
      <c r="L944" t="s">
        <v>268</v>
      </c>
      <c r="M944" t="s">
        <v>1434</v>
      </c>
      <c r="N944">
        <v>0.41749999999999998</v>
      </c>
      <c r="O944" t="s">
        <v>269</v>
      </c>
      <c r="P944" t="s">
        <v>272</v>
      </c>
      <c r="Q944">
        <v>2.3693426578866102E-3</v>
      </c>
      <c r="R944">
        <v>19.572125916482999</v>
      </c>
    </row>
    <row r="945" spans="1:18">
      <c r="A945">
        <v>17</v>
      </c>
      <c r="B945">
        <v>48864179</v>
      </c>
      <c r="C945" t="s">
        <v>1444</v>
      </c>
      <c r="D945" t="s">
        <v>39</v>
      </c>
      <c r="E945" t="s">
        <v>27</v>
      </c>
      <c r="F945">
        <v>7.4921888917067095E-2</v>
      </c>
      <c r="G945">
        <v>1.68330065913192E-2</v>
      </c>
      <c r="H945" s="1">
        <v>8.2167302012612396E-6</v>
      </c>
      <c r="I945">
        <v>8243</v>
      </c>
      <c r="J945" t="s">
        <v>1433</v>
      </c>
      <c r="K945" t="b">
        <v>1</v>
      </c>
      <c r="L945" t="s">
        <v>268</v>
      </c>
      <c r="M945" t="s">
        <v>1434</v>
      </c>
      <c r="N945">
        <v>0.32900000000000001</v>
      </c>
      <c r="O945" t="s">
        <v>269</v>
      </c>
      <c r="P945" t="s">
        <v>272</v>
      </c>
      <c r="Q945">
        <v>2.3975421997171E-3</v>
      </c>
      <c r="R945">
        <v>19.805630101829799</v>
      </c>
    </row>
    <row r="946" spans="1:18">
      <c r="A946">
        <v>11</v>
      </c>
      <c r="B946">
        <v>98386085</v>
      </c>
      <c r="C946" t="s">
        <v>1445</v>
      </c>
      <c r="D946" t="s">
        <v>27</v>
      </c>
      <c r="E946" t="s">
        <v>39</v>
      </c>
      <c r="F946">
        <v>-0.10252422804747099</v>
      </c>
      <c r="G946">
        <v>2.34833684441405E-2</v>
      </c>
      <c r="H946" s="1">
        <v>9.7446290674067693E-6</v>
      </c>
      <c r="I946">
        <v>8107</v>
      </c>
      <c r="J946" t="s">
        <v>1433</v>
      </c>
      <c r="K946" t="b">
        <v>1</v>
      </c>
      <c r="L946" t="s">
        <v>268</v>
      </c>
      <c r="M946" t="s">
        <v>1434</v>
      </c>
      <c r="N946">
        <v>0.1153</v>
      </c>
      <c r="O946" t="s">
        <v>269</v>
      </c>
      <c r="P946" t="s">
        <v>272</v>
      </c>
      <c r="Q946">
        <v>2.3455904526853001E-3</v>
      </c>
      <c r="R946">
        <v>19.0557075046063</v>
      </c>
    </row>
    <row r="947" spans="1:18">
      <c r="A947">
        <v>4</v>
      </c>
      <c r="B947">
        <v>95027272</v>
      </c>
      <c r="C947" t="s">
        <v>734</v>
      </c>
      <c r="D947" t="s">
        <v>39</v>
      </c>
      <c r="E947" t="s">
        <v>27</v>
      </c>
      <c r="F947">
        <v>7.5047252991065502E-2</v>
      </c>
      <c r="G947">
        <v>1.5018395423851401E-2</v>
      </c>
      <c r="H947" s="1">
        <v>6.5839258107175597E-7</v>
      </c>
      <c r="I947">
        <v>11860</v>
      </c>
      <c r="J947" t="s">
        <v>1446</v>
      </c>
      <c r="K947" t="b">
        <v>1</v>
      </c>
      <c r="L947" t="s">
        <v>268</v>
      </c>
      <c r="M947" t="s">
        <v>1447</v>
      </c>
      <c r="N947">
        <v>0.23860000000000001</v>
      </c>
      <c r="O947" t="s">
        <v>269</v>
      </c>
      <c r="P947" t="s">
        <v>272</v>
      </c>
      <c r="Q947">
        <v>2.1009921624971801E-3</v>
      </c>
      <c r="R947">
        <v>24.9660184720301</v>
      </c>
    </row>
    <row r="948" spans="1:18">
      <c r="A948">
        <v>11</v>
      </c>
      <c r="B948">
        <v>130280667</v>
      </c>
      <c r="C948" t="s">
        <v>736</v>
      </c>
      <c r="D948" t="s">
        <v>26</v>
      </c>
      <c r="E948" t="s">
        <v>30</v>
      </c>
      <c r="F948">
        <v>6.4922491900612306E-2</v>
      </c>
      <c r="G948">
        <v>1.3593380200573E-2</v>
      </c>
      <c r="H948" s="1">
        <v>1.1035941715457099E-6</v>
      </c>
      <c r="I948">
        <v>11857</v>
      </c>
      <c r="J948" t="s">
        <v>1446</v>
      </c>
      <c r="K948" t="b">
        <v>1</v>
      </c>
      <c r="L948" t="s">
        <v>268</v>
      </c>
      <c r="M948" t="s">
        <v>1447</v>
      </c>
      <c r="N948">
        <v>0.34</v>
      </c>
      <c r="O948" t="s">
        <v>269</v>
      </c>
      <c r="P948" t="s">
        <v>272</v>
      </c>
      <c r="Q948">
        <v>1.9201091592408999E-3</v>
      </c>
      <c r="R948">
        <v>22.806685408345299</v>
      </c>
    </row>
    <row r="949" spans="1:18">
      <c r="A949">
        <v>10</v>
      </c>
      <c r="B949">
        <v>11389614</v>
      </c>
      <c r="C949" t="s">
        <v>738</v>
      </c>
      <c r="D949" t="s">
        <v>27</v>
      </c>
      <c r="E949" t="s">
        <v>39</v>
      </c>
      <c r="F949">
        <v>6.4117531897051494E-2</v>
      </c>
      <c r="G949">
        <v>1.40999272039679E-2</v>
      </c>
      <c r="H949" s="1">
        <v>5.2194501925332203E-6</v>
      </c>
      <c r="I949">
        <v>11689</v>
      </c>
      <c r="J949" t="s">
        <v>1446</v>
      </c>
      <c r="K949" t="b">
        <v>1</v>
      </c>
      <c r="L949" t="s">
        <v>268</v>
      </c>
      <c r="M949" t="s">
        <v>1447</v>
      </c>
      <c r="N949">
        <v>0.31809999999999999</v>
      </c>
      <c r="O949" t="s">
        <v>269</v>
      </c>
      <c r="P949" t="s">
        <v>272</v>
      </c>
      <c r="Q949">
        <v>1.76593567194348E-3</v>
      </c>
      <c r="R949">
        <v>20.675000919644901</v>
      </c>
    </row>
    <row r="950" spans="1:18">
      <c r="A950">
        <v>6</v>
      </c>
      <c r="B950">
        <v>56341481</v>
      </c>
      <c r="C950" t="s">
        <v>737</v>
      </c>
      <c r="D950" t="s">
        <v>26</v>
      </c>
      <c r="E950" t="s">
        <v>30</v>
      </c>
      <c r="F950">
        <v>-7.0340691813845696E-2</v>
      </c>
      <c r="G950">
        <v>1.4713291273186499E-2</v>
      </c>
      <c r="H950" s="1">
        <v>2.5988596347529201E-6</v>
      </c>
      <c r="I950">
        <v>11857</v>
      </c>
      <c r="J950" t="s">
        <v>1446</v>
      </c>
      <c r="K950" t="b">
        <v>1</v>
      </c>
      <c r="L950" t="s">
        <v>268</v>
      </c>
      <c r="M950" t="s">
        <v>1447</v>
      </c>
      <c r="N950">
        <v>0.27929999999999999</v>
      </c>
      <c r="O950" t="s">
        <v>269</v>
      </c>
      <c r="P950" t="s">
        <v>272</v>
      </c>
      <c r="Q950">
        <v>1.92389976601042E-3</v>
      </c>
      <c r="R950">
        <v>22.8517962915918</v>
      </c>
    </row>
    <row r="951" spans="1:18">
      <c r="A951">
        <v>4</v>
      </c>
      <c r="B951">
        <v>100544188</v>
      </c>
      <c r="C951" t="s">
        <v>735</v>
      </c>
      <c r="D951" t="s">
        <v>39</v>
      </c>
      <c r="E951" t="s">
        <v>27</v>
      </c>
      <c r="F951">
        <v>0.112622737273028</v>
      </c>
      <c r="G951">
        <v>2.3643437611067301E-2</v>
      </c>
      <c r="H951" s="1">
        <v>1.4802024516822401E-6</v>
      </c>
      <c r="I951">
        <v>11215</v>
      </c>
      <c r="J951" t="s">
        <v>1446</v>
      </c>
      <c r="K951" t="b">
        <v>1</v>
      </c>
      <c r="L951" t="s">
        <v>268</v>
      </c>
      <c r="M951" t="s">
        <v>1447</v>
      </c>
      <c r="N951">
        <v>7.85E-2</v>
      </c>
      <c r="O951" t="s">
        <v>269</v>
      </c>
      <c r="P951" t="s">
        <v>272</v>
      </c>
      <c r="Q951">
        <v>2.0190816214469198E-3</v>
      </c>
      <c r="R951">
        <v>22.685766635767099</v>
      </c>
    </row>
    <row r="952" spans="1:18">
      <c r="A952">
        <v>16</v>
      </c>
      <c r="B952">
        <v>81063149</v>
      </c>
      <c r="C952" t="s">
        <v>739</v>
      </c>
      <c r="D952" t="s">
        <v>27</v>
      </c>
      <c r="E952" t="s">
        <v>39</v>
      </c>
      <c r="F952">
        <v>7.45352408198936E-2</v>
      </c>
      <c r="G952">
        <v>1.5620126909327601E-2</v>
      </c>
      <c r="H952" s="1">
        <v>2.7156911339784002E-6</v>
      </c>
      <c r="I952">
        <v>11689</v>
      </c>
      <c r="J952" t="s">
        <v>1446</v>
      </c>
      <c r="K952" t="b">
        <v>1</v>
      </c>
      <c r="L952" t="s">
        <v>268</v>
      </c>
      <c r="M952" t="s">
        <v>1447</v>
      </c>
      <c r="N952">
        <v>0.22170000000000001</v>
      </c>
      <c r="O952" t="s">
        <v>269</v>
      </c>
      <c r="P952" t="s">
        <v>272</v>
      </c>
      <c r="Q952">
        <v>1.9441585696984101E-3</v>
      </c>
      <c r="R952">
        <v>22.7656412205389</v>
      </c>
    </row>
    <row r="953" spans="1:18">
      <c r="A953">
        <v>1</v>
      </c>
      <c r="B953">
        <v>41074472</v>
      </c>
      <c r="C953" t="s">
        <v>742</v>
      </c>
      <c r="D953" t="s">
        <v>30</v>
      </c>
      <c r="E953" t="s">
        <v>26</v>
      </c>
      <c r="F953">
        <v>-7.6053856379633397E-2</v>
      </c>
      <c r="G953">
        <v>1.6776910349010299E-2</v>
      </c>
      <c r="H953" s="1">
        <v>6.3211583224688598E-6</v>
      </c>
      <c r="I953">
        <v>11590</v>
      </c>
      <c r="J953" t="s">
        <v>1446</v>
      </c>
      <c r="K953" t="b">
        <v>1</v>
      </c>
      <c r="L953" t="s">
        <v>268</v>
      </c>
      <c r="M953" t="s">
        <v>1447</v>
      </c>
      <c r="N953">
        <v>0.1779</v>
      </c>
      <c r="O953" t="s">
        <v>269</v>
      </c>
      <c r="P953" t="s">
        <v>272</v>
      </c>
      <c r="Q953">
        <v>1.76996919560116E-3</v>
      </c>
      <c r="R953">
        <v>20.546770188929699</v>
      </c>
    </row>
    <row r="954" spans="1:18">
      <c r="A954">
        <v>1</v>
      </c>
      <c r="B954">
        <v>105422565</v>
      </c>
      <c r="C954" t="s">
        <v>741</v>
      </c>
      <c r="D954" t="s">
        <v>39</v>
      </c>
      <c r="E954" t="s">
        <v>26</v>
      </c>
      <c r="F954">
        <v>6.55854786845953E-2</v>
      </c>
      <c r="G954">
        <v>1.42236403272038E-2</v>
      </c>
      <c r="H954" s="1">
        <v>4.0635331592457402E-6</v>
      </c>
      <c r="I954">
        <v>11863</v>
      </c>
      <c r="J954" t="s">
        <v>1446</v>
      </c>
      <c r="K954" t="b">
        <v>1</v>
      </c>
      <c r="L954" t="s">
        <v>268</v>
      </c>
      <c r="M954" t="s">
        <v>1447</v>
      </c>
      <c r="N954">
        <v>0.27829999999999999</v>
      </c>
      <c r="O954" t="s">
        <v>269</v>
      </c>
      <c r="P954" t="s">
        <v>272</v>
      </c>
      <c r="Q954">
        <v>1.78904663898499E-3</v>
      </c>
      <c r="R954">
        <v>21.257913583850002</v>
      </c>
    </row>
    <row r="955" spans="1:18">
      <c r="A955">
        <v>10</v>
      </c>
      <c r="B955">
        <v>5064327</v>
      </c>
      <c r="C955" t="s">
        <v>740</v>
      </c>
      <c r="D955" t="s">
        <v>30</v>
      </c>
      <c r="E955" t="s">
        <v>26</v>
      </c>
      <c r="F955">
        <v>6.8545381291554394E-2</v>
      </c>
      <c r="G955">
        <v>1.47700621473626E-2</v>
      </c>
      <c r="H955" s="1">
        <v>2.9979863113593799E-6</v>
      </c>
      <c r="I955">
        <v>11689</v>
      </c>
      <c r="J955" t="s">
        <v>1446</v>
      </c>
      <c r="K955" t="b">
        <v>1</v>
      </c>
      <c r="L955" t="s">
        <v>268</v>
      </c>
      <c r="M955" t="s">
        <v>1447</v>
      </c>
      <c r="N955">
        <v>0.2873</v>
      </c>
      <c r="O955" t="s">
        <v>269</v>
      </c>
      <c r="P955" t="s">
        <v>272</v>
      </c>
      <c r="Q955">
        <v>1.83914057209893E-3</v>
      </c>
      <c r="R955">
        <v>21.533639255740301</v>
      </c>
    </row>
    <row r="956" spans="1:18">
      <c r="A956">
        <v>18</v>
      </c>
      <c r="B956">
        <v>49473635</v>
      </c>
      <c r="C956" t="s">
        <v>743</v>
      </c>
      <c r="D956" t="s">
        <v>26</v>
      </c>
      <c r="E956" t="s">
        <v>30</v>
      </c>
      <c r="F956">
        <v>0.20440616560925101</v>
      </c>
      <c r="G956">
        <v>4.3162893912446203E-2</v>
      </c>
      <c r="H956" s="1">
        <v>3.0113863720249801E-6</v>
      </c>
      <c r="I956">
        <v>4974</v>
      </c>
      <c r="J956" t="s">
        <v>1446</v>
      </c>
      <c r="K956" t="b">
        <v>1</v>
      </c>
      <c r="L956" t="s">
        <v>268</v>
      </c>
      <c r="M956" t="s">
        <v>1447</v>
      </c>
      <c r="N956">
        <v>4.4699999999999997E-2</v>
      </c>
      <c r="O956" t="s">
        <v>269</v>
      </c>
      <c r="P956" t="s">
        <v>272</v>
      </c>
      <c r="Q956">
        <v>4.4885632167847604E-3</v>
      </c>
      <c r="R956">
        <v>22.417759846101699</v>
      </c>
    </row>
    <row r="957" spans="1:18">
      <c r="A957">
        <v>20</v>
      </c>
      <c r="B957">
        <v>31867840</v>
      </c>
      <c r="C957" t="s">
        <v>745</v>
      </c>
      <c r="D957" t="s">
        <v>30</v>
      </c>
      <c r="E957" t="s">
        <v>26</v>
      </c>
      <c r="F957">
        <v>-6.32957453582636E-2</v>
      </c>
      <c r="G957">
        <v>1.43776796764711E-2</v>
      </c>
      <c r="H957" s="1">
        <v>9.17126418056966E-6</v>
      </c>
      <c r="I957">
        <v>11808</v>
      </c>
      <c r="J957" t="s">
        <v>1446</v>
      </c>
      <c r="K957" t="b">
        <v>1</v>
      </c>
      <c r="L957" t="s">
        <v>268</v>
      </c>
      <c r="M957" t="s">
        <v>1447</v>
      </c>
      <c r="N957">
        <v>0.31109999999999999</v>
      </c>
      <c r="O957" t="s">
        <v>269</v>
      </c>
      <c r="P957" t="s">
        <v>272</v>
      </c>
      <c r="Q957">
        <v>1.6386373519505499E-3</v>
      </c>
      <c r="R957">
        <v>19.3775052810693</v>
      </c>
    </row>
    <row r="958" spans="1:18">
      <c r="A958">
        <v>15</v>
      </c>
      <c r="B958">
        <v>97570657</v>
      </c>
      <c r="C958" t="s">
        <v>744</v>
      </c>
      <c r="D958" t="s">
        <v>30</v>
      </c>
      <c r="E958" t="s">
        <v>26</v>
      </c>
      <c r="F958">
        <v>6.1772023365772803E-2</v>
      </c>
      <c r="G958">
        <v>1.3095389905207099E-2</v>
      </c>
      <c r="H958" s="1">
        <v>2.26481559953004E-6</v>
      </c>
      <c r="I958">
        <v>11862</v>
      </c>
      <c r="J958" t="s">
        <v>1446</v>
      </c>
      <c r="K958" t="b">
        <v>1</v>
      </c>
      <c r="L958" t="s">
        <v>268</v>
      </c>
      <c r="M958" t="s">
        <v>1447</v>
      </c>
      <c r="N958">
        <v>0.45629999999999998</v>
      </c>
      <c r="O958" t="s">
        <v>269</v>
      </c>
      <c r="P958" t="s">
        <v>272</v>
      </c>
      <c r="Q958">
        <v>1.8722980115598799E-3</v>
      </c>
      <c r="R958">
        <v>22.247107632483399</v>
      </c>
    </row>
    <row r="959" spans="1:18">
      <c r="A959">
        <v>12</v>
      </c>
      <c r="B959">
        <v>130309670</v>
      </c>
      <c r="C959" t="s">
        <v>731</v>
      </c>
      <c r="D959" t="s">
        <v>39</v>
      </c>
      <c r="E959" t="s">
        <v>27</v>
      </c>
      <c r="F959">
        <v>9.1119927909913204E-2</v>
      </c>
      <c r="G959">
        <v>1.96748154721001E-2</v>
      </c>
      <c r="H959" s="1">
        <v>3.3923575427861002E-6</v>
      </c>
      <c r="I959">
        <v>11620</v>
      </c>
      <c r="J959" t="s">
        <v>1446</v>
      </c>
      <c r="K959" t="b">
        <v>1</v>
      </c>
      <c r="L959" t="s">
        <v>268</v>
      </c>
      <c r="M959" t="s">
        <v>1447</v>
      </c>
      <c r="N959">
        <v>0.16600000000000001</v>
      </c>
      <c r="O959" t="s">
        <v>269</v>
      </c>
      <c r="P959" t="s">
        <v>272</v>
      </c>
      <c r="Q959">
        <v>1.84246124871724E-3</v>
      </c>
      <c r="R959">
        <v>21.445226786921701</v>
      </c>
    </row>
    <row r="960" spans="1:18">
      <c r="A960">
        <v>7</v>
      </c>
      <c r="B960">
        <v>135778919</v>
      </c>
      <c r="C960" t="s">
        <v>1082</v>
      </c>
      <c r="D960" t="s">
        <v>39</v>
      </c>
      <c r="E960" t="s">
        <v>26</v>
      </c>
      <c r="F960">
        <v>6.3457498029718104E-2</v>
      </c>
      <c r="G960">
        <v>1.3784589435075699E-2</v>
      </c>
      <c r="H960" s="1">
        <v>3.9157768805173997E-6</v>
      </c>
      <c r="I960">
        <v>17090</v>
      </c>
      <c r="J960" t="s">
        <v>1448</v>
      </c>
      <c r="K960" t="b">
        <v>1</v>
      </c>
      <c r="L960" t="s">
        <v>268</v>
      </c>
      <c r="M960" t="s">
        <v>1449</v>
      </c>
      <c r="N960">
        <v>0.2167</v>
      </c>
      <c r="O960" t="s">
        <v>269</v>
      </c>
      <c r="P960" t="s">
        <v>272</v>
      </c>
      <c r="Q960">
        <v>1.2385055206749201E-3</v>
      </c>
      <c r="R960">
        <v>21.1898260538429</v>
      </c>
    </row>
    <row r="961" spans="1:18">
      <c r="A961">
        <v>1</v>
      </c>
      <c r="B961">
        <v>19790706</v>
      </c>
      <c r="C961" t="s">
        <v>1085</v>
      </c>
      <c r="D961" t="s">
        <v>26</v>
      </c>
      <c r="E961" t="s">
        <v>27</v>
      </c>
      <c r="F961">
        <v>-5.3240398027070597E-2</v>
      </c>
      <c r="G961">
        <v>1.1086400592022601E-2</v>
      </c>
      <c r="H961" s="1">
        <v>1.6512282934893801E-6</v>
      </c>
      <c r="I961">
        <v>17567</v>
      </c>
      <c r="J961" t="s">
        <v>1448</v>
      </c>
      <c r="K961" t="b">
        <v>1</v>
      </c>
      <c r="L961" t="s">
        <v>268</v>
      </c>
      <c r="M961" t="s">
        <v>1449</v>
      </c>
      <c r="N961">
        <v>0.37380000000000002</v>
      </c>
      <c r="O961" t="s">
        <v>269</v>
      </c>
      <c r="P961" t="s">
        <v>272</v>
      </c>
      <c r="Q961">
        <v>1.3110947451997099E-3</v>
      </c>
      <c r="R961">
        <v>23.059612536255599</v>
      </c>
    </row>
    <row r="962" spans="1:18">
      <c r="A962">
        <v>7</v>
      </c>
      <c r="B962">
        <v>62443498</v>
      </c>
      <c r="C962" t="s">
        <v>1450</v>
      </c>
      <c r="D962" t="s">
        <v>30</v>
      </c>
      <c r="E962" t="s">
        <v>26</v>
      </c>
      <c r="F962">
        <v>-5.2879265130980402E-2</v>
      </c>
      <c r="G962">
        <v>1.09388513007522E-2</v>
      </c>
      <c r="H962" s="1">
        <v>1.4496166194706701E-6</v>
      </c>
      <c r="I962">
        <v>17571</v>
      </c>
      <c r="J962" t="s">
        <v>1448</v>
      </c>
      <c r="K962" t="b">
        <v>1</v>
      </c>
      <c r="L962" t="s">
        <v>268</v>
      </c>
      <c r="M962" t="s">
        <v>1449</v>
      </c>
      <c r="N962">
        <v>0.40060000000000001</v>
      </c>
      <c r="O962" t="s">
        <v>269</v>
      </c>
      <c r="P962" t="s">
        <v>272</v>
      </c>
      <c r="Q962">
        <v>1.32817012000471E-3</v>
      </c>
      <c r="R962">
        <v>23.3656544023744</v>
      </c>
    </row>
    <row r="963" spans="1:18">
      <c r="A963">
        <v>11</v>
      </c>
      <c r="B963">
        <v>17511427</v>
      </c>
      <c r="C963" t="s">
        <v>1451</v>
      </c>
      <c r="D963" t="s">
        <v>30</v>
      </c>
      <c r="E963" t="s">
        <v>39</v>
      </c>
      <c r="F963">
        <v>-5.2495538176256101E-2</v>
      </c>
      <c r="G963">
        <v>1.09583766015038E-2</v>
      </c>
      <c r="H963" s="1">
        <v>1.7842175783158201E-6</v>
      </c>
      <c r="I963">
        <v>17571</v>
      </c>
      <c r="J963" t="s">
        <v>1448</v>
      </c>
      <c r="K963" t="b">
        <v>1</v>
      </c>
      <c r="L963" t="s">
        <v>268</v>
      </c>
      <c r="M963" t="s">
        <v>1449</v>
      </c>
      <c r="N963">
        <v>0.40160000000000001</v>
      </c>
      <c r="O963" t="s">
        <v>269</v>
      </c>
      <c r="P963" t="s">
        <v>272</v>
      </c>
      <c r="Q963">
        <v>1.3043346388125999E-3</v>
      </c>
      <c r="R963">
        <v>22.945784250511199</v>
      </c>
    </row>
    <row r="964" spans="1:18">
      <c r="A964">
        <v>5</v>
      </c>
      <c r="B964">
        <v>177755179</v>
      </c>
      <c r="C964" t="s">
        <v>1452</v>
      </c>
      <c r="D964" t="s">
        <v>26</v>
      </c>
      <c r="E964" t="s">
        <v>30</v>
      </c>
      <c r="F964">
        <v>-9.8122203590723003E-2</v>
      </c>
      <c r="G964">
        <v>2.1827201071781401E-2</v>
      </c>
      <c r="H964" s="1">
        <v>9.2957361683559602E-6</v>
      </c>
      <c r="I964">
        <v>16214</v>
      </c>
      <c r="J964" t="s">
        <v>1448</v>
      </c>
      <c r="K964" t="b">
        <v>1</v>
      </c>
      <c r="L964" t="s">
        <v>268</v>
      </c>
      <c r="M964" t="s">
        <v>1449</v>
      </c>
      <c r="N964">
        <v>7.0599999999999996E-2</v>
      </c>
      <c r="O964" t="s">
        <v>269</v>
      </c>
      <c r="P964" t="s">
        <v>272</v>
      </c>
      <c r="Q964">
        <v>1.24482230776684E-3</v>
      </c>
      <c r="R964">
        <v>20.206212397463901</v>
      </c>
    </row>
    <row r="965" spans="1:18">
      <c r="A965">
        <v>9</v>
      </c>
      <c r="B965">
        <v>14080129</v>
      </c>
      <c r="C965" t="s">
        <v>1453</v>
      </c>
      <c r="D965" t="s">
        <v>39</v>
      </c>
      <c r="E965" t="s">
        <v>30</v>
      </c>
      <c r="F965">
        <v>-5.2006142305074797E-2</v>
      </c>
      <c r="G965">
        <v>1.13941961226584E-2</v>
      </c>
      <c r="H965" s="1">
        <v>5.2757824991517499E-6</v>
      </c>
      <c r="I965">
        <v>17090</v>
      </c>
      <c r="J965" t="s">
        <v>1448</v>
      </c>
      <c r="K965" t="b">
        <v>1</v>
      </c>
      <c r="L965" t="s">
        <v>268</v>
      </c>
      <c r="M965" t="s">
        <v>1449</v>
      </c>
      <c r="N965">
        <v>0.34</v>
      </c>
      <c r="O965" t="s">
        <v>269</v>
      </c>
      <c r="P965" t="s">
        <v>272</v>
      </c>
      <c r="Q965">
        <v>1.21750501417908E-3</v>
      </c>
      <c r="R965">
        <v>20.8300864169505</v>
      </c>
    </row>
    <row r="966" spans="1:18">
      <c r="A966">
        <v>21</v>
      </c>
      <c r="B966">
        <v>40580258</v>
      </c>
      <c r="C966" t="s">
        <v>1091</v>
      </c>
      <c r="D966" t="s">
        <v>26</v>
      </c>
      <c r="E966" t="s">
        <v>30</v>
      </c>
      <c r="F966">
        <v>-4.90019718226355E-2</v>
      </c>
      <c r="G966">
        <v>1.07170102068559E-2</v>
      </c>
      <c r="H966" s="1">
        <v>4.83612321501699E-6</v>
      </c>
      <c r="I966">
        <v>17571</v>
      </c>
      <c r="J966" t="s">
        <v>1448</v>
      </c>
      <c r="K966" t="b">
        <v>1</v>
      </c>
      <c r="L966" t="s">
        <v>268</v>
      </c>
      <c r="M966" t="s">
        <v>1449</v>
      </c>
      <c r="N966">
        <v>0.48209999999999997</v>
      </c>
      <c r="O966" t="s">
        <v>269</v>
      </c>
      <c r="P966" t="s">
        <v>272</v>
      </c>
      <c r="Q966">
        <v>1.1884116964101701E-3</v>
      </c>
      <c r="R966">
        <v>20.904047709030099</v>
      </c>
    </row>
    <row r="967" spans="1:18">
      <c r="A967">
        <v>11</v>
      </c>
      <c r="B967">
        <v>130887552</v>
      </c>
      <c r="C967" t="s">
        <v>1454</v>
      </c>
      <c r="D967" t="s">
        <v>39</v>
      </c>
      <c r="E967" t="s">
        <v>27</v>
      </c>
      <c r="F967">
        <v>-5.8094464372380299E-2</v>
      </c>
      <c r="G967">
        <v>1.3143238348469E-2</v>
      </c>
      <c r="H967" s="1">
        <v>8.7770337812613804E-6</v>
      </c>
      <c r="I967">
        <v>17459</v>
      </c>
      <c r="J967" t="s">
        <v>1448</v>
      </c>
      <c r="K967" t="b">
        <v>1</v>
      </c>
      <c r="L967" t="s">
        <v>268</v>
      </c>
      <c r="M967" t="s">
        <v>1449</v>
      </c>
      <c r="N967">
        <v>0.20680000000000001</v>
      </c>
      <c r="O967" t="s">
        <v>269</v>
      </c>
      <c r="P967" t="s">
        <v>272</v>
      </c>
      <c r="Q967">
        <v>1.1177885338814399E-3</v>
      </c>
      <c r="R967">
        <v>19.535070513797098</v>
      </c>
    </row>
    <row r="968" spans="1:18">
      <c r="A968">
        <v>10</v>
      </c>
      <c r="B968">
        <v>127787142</v>
      </c>
      <c r="C968" t="s">
        <v>1455</v>
      </c>
      <c r="D968" t="s">
        <v>27</v>
      </c>
      <c r="E968" t="s">
        <v>39</v>
      </c>
      <c r="F968">
        <v>8.1396908479760194E-2</v>
      </c>
      <c r="G968">
        <v>1.91631848226432E-2</v>
      </c>
      <c r="H968" s="1">
        <v>9.1013496424094802E-6</v>
      </c>
      <c r="I968">
        <v>17571</v>
      </c>
      <c r="J968" t="s">
        <v>1448</v>
      </c>
      <c r="K968" t="b">
        <v>1</v>
      </c>
      <c r="L968" t="s">
        <v>268</v>
      </c>
      <c r="M968" t="s">
        <v>1449</v>
      </c>
      <c r="N968">
        <v>0.1133</v>
      </c>
      <c r="O968" t="s">
        <v>269</v>
      </c>
      <c r="P968" t="s">
        <v>272</v>
      </c>
      <c r="Q968">
        <v>1.02574229315138E-3</v>
      </c>
      <c r="R968">
        <v>18.039770503941199</v>
      </c>
    </row>
    <row r="969" spans="1:18">
      <c r="A969">
        <v>8</v>
      </c>
      <c r="B969">
        <v>144428720</v>
      </c>
      <c r="C969" t="s">
        <v>1456</v>
      </c>
      <c r="D969" t="s">
        <v>39</v>
      </c>
      <c r="E969" t="s">
        <v>30</v>
      </c>
      <c r="F969">
        <v>-8.0523959353639707E-2</v>
      </c>
      <c r="G969">
        <v>1.8470178058974301E-2</v>
      </c>
      <c r="H969" s="1">
        <v>7.1183608039912696E-6</v>
      </c>
      <c r="I969">
        <v>17571</v>
      </c>
      <c r="J969" t="s">
        <v>1448</v>
      </c>
      <c r="K969" t="b">
        <v>1</v>
      </c>
      <c r="L969" t="s">
        <v>268</v>
      </c>
      <c r="M969" t="s">
        <v>1449</v>
      </c>
      <c r="N969">
        <v>8.2500000000000004E-2</v>
      </c>
      <c r="O969" t="s">
        <v>269</v>
      </c>
      <c r="P969" t="s">
        <v>272</v>
      </c>
      <c r="Q969">
        <v>1.0805430420580801E-3</v>
      </c>
      <c r="R969">
        <v>19.0045959898824</v>
      </c>
    </row>
    <row r="970" spans="1:18">
      <c r="A970">
        <v>17</v>
      </c>
      <c r="B970">
        <v>52776479</v>
      </c>
      <c r="C970" t="s">
        <v>1457</v>
      </c>
      <c r="D970" t="s">
        <v>26</v>
      </c>
      <c r="E970" t="s">
        <v>30</v>
      </c>
      <c r="F970">
        <v>-4.8201950335968698E-2</v>
      </c>
      <c r="G970">
        <v>1.06868432842737E-2</v>
      </c>
      <c r="H970" s="1">
        <v>7.0074945645666003E-6</v>
      </c>
      <c r="I970">
        <v>17570</v>
      </c>
      <c r="J970" t="s">
        <v>1448</v>
      </c>
      <c r="K970" t="b">
        <v>1</v>
      </c>
      <c r="L970" t="s">
        <v>268</v>
      </c>
      <c r="M970" t="s">
        <v>1449</v>
      </c>
      <c r="N970">
        <v>0.51190000000000002</v>
      </c>
      <c r="O970" t="s">
        <v>269</v>
      </c>
      <c r="P970" t="s">
        <v>272</v>
      </c>
      <c r="Q970">
        <v>1.1565276347628101E-3</v>
      </c>
      <c r="R970">
        <v>20.341402882076</v>
      </c>
    </row>
    <row r="971" spans="1:18">
      <c r="A971">
        <v>9</v>
      </c>
      <c r="B971">
        <v>112120264</v>
      </c>
      <c r="C971" t="s">
        <v>1458</v>
      </c>
      <c r="D971" t="s">
        <v>39</v>
      </c>
      <c r="E971" t="s">
        <v>27</v>
      </c>
      <c r="F971">
        <v>4.9264678475933597E-2</v>
      </c>
      <c r="G971">
        <v>1.09732821385578E-2</v>
      </c>
      <c r="H971" s="1">
        <v>7.5036773672694297E-6</v>
      </c>
      <c r="I971">
        <v>17564</v>
      </c>
      <c r="J971" t="s">
        <v>1448</v>
      </c>
      <c r="K971" t="b">
        <v>1</v>
      </c>
      <c r="L971" t="s">
        <v>268</v>
      </c>
      <c r="M971" t="s">
        <v>1449</v>
      </c>
      <c r="N971">
        <v>0.39760000000000001</v>
      </c>
      <c r="O971" t="s">
        <v>269</v>
      </c>
      <c r="P971" t="s">
        <v>272</v>
      </c>
      <c r="Q971">
        <v>1.1462429912184901E-3</v>
      </c>
      <c r="R971">
        <v>20.153420128350401</v>
      </c>
    </row>
    <row r="972" spans="1:18">
      <c r="A972">
        <v>13</v>
      </c>
      <c r="B972">
        <v>38057357</v>
      </c>
      <c r="C972" t="s">
        <v>1459</v>
      </c>
      <c r="D972" t="s">
        <v>30</v>
      </c>
      <c r="E972" t="s">
        <v>26</v>
      </c>
      <c r="F972">
        <v>7.5855776221446805E-2</v>
      </c>
      <c r="G972">
        <v>1.71182213487307E-2</v>
      </c>
      <c r="H972" s="1">
        <v>3.59058768049918E-6</v>
      </c>
      <c r="I972">
        <v>17571</v>
      </c>
      <c r="J972" t="s">
        <v>1448</v>
      </c>
      <c r="K972" t="b">
        <v>1</v>
      </c>
      <c r="L972" t="s">
        <v>268</v>
      </c>
      <c r="M972" t="s">
        <v>1449</v>
      </c>
      <c r="N972">
        <v>7.85E-2</v>
      </c>
      <c r="O972" t="s">
        <v>269</v>
      </c>
      <c r="P972" t="s">
        <v>272</v>
      </c>
      <c r="Q972">
        <v>1.1162937374421E-3</v>
      </c>
      <c r="R972">
        <v>19.6340820759821</v>
      </c>
    </row>
    <row r="973" spans="1:18">
      <c r="A973">
        <v>2</v>
      </c>
      <c r="B973">
        <v>178000949</v>
      </c>
      <c r="C973" t="s">
        <v>1460</v>
      </c>
      <c r="D973" t="s">
        <v>27</v>
      </c>
      <c r="E973" t="s">
        <v>39</v>
      </c>
      <c r="F973">
        <v>-7.7661791376196193E-2</v>
      </c>
      <c r="G973">
        <v>1.7298561086655801E-2</v>
      </c>
      <c r="H973" s="1">
        <v>8.2072470391399697E-6</v>
      </c>
      <c r="I973">
        <v>16694</v>
      </c>
      <c r="J973" t="s">
        <v>1448</v>
      </c>
      <c r="K973" t="b">
        <v>1</v>
      </c>
      <c r="L973" t="s">
        <v>268</v>
      </c>
      <c r="M973" t="s">
        <v>1449</v>
      </c>
      <c r="N973">
        <v>0.12330000000000001</v>
      </c>
      <c r="O973" t="s">
        <v>269</v>
      </c>
      <c r="P973" t="s">
        <v>272</v>
      </c>
      <c r="Q973">
        <v>1.20589753923543E-3</v>
      </c>
      <c r="R973">
        <v>20.153144352099801</v>
      </c>
    </row>
    <row r="974" spans="1:18">
      <c r="A974">
        <v>20</v>
      </c>
      <c r="B974">
        <v>41191335</v>
      </c>
      <c r="C974" t="s">
        <v>1461</v>
      </c>
      <c r="D974" t="s">
        <v>26</v>
      </c>
      <c r="E974" t="s">
        <v>30</v>
      </c>
      <c r="F974">
        <v>-6.5242792832903504E-2</v>
      </c>
      <c r="G974">
        <v>1.4615526731360899E-2</v>
      </c>
      <c r="H974" s="1">
        <v>7.4966892423796396E-6</v>
      </c>
      <c r="I974">
        <v>17380</v>
      </c>
      <c r="J974" t="s">
        <v>1448</v>
      </c>
      <c r="K974" t="b">
        <v>1</v>
      </c>
      <c r="L974" t="s">
        <v>268</v>
      </c>
      <c r="M974" t="s">
        <v>1449</v>
      </c>
      <c r="N974">
        <v>0.14710000000000001</v>
      </c>
      <c r="O974" t="s">
        <v>269</v>
      </c>
      <c r="P974" t="s">
        <v>272</v>
      </c>
      <c r="Q974">
        <v>1.1452194734876101E-3</v>
      </c>
      <c r="R974">
        <v>19.924441869094501</v>
      </c>
    </row>
    <row r="975" spans="1:18">
      <c r="A975">
        <v>9</v>
      </c>
      <c r="B975">
        <v>79110160</v>
      </c>
      <c r="C975" t="s">
        <v>1462</v>
      </c>
      <c r="D975" t="s">
        <v>26</v>
      </c>
      <c r="E975" t="s">
        <v>30</v>
      </c>
      <c r="F975">
        <v>0.16897427696282999</v>
      </c>
      <c r="G975">
        <v>2.96975656667402E-2</v>
      </c>
      <c r="H975" s="1">
        <v>3.56574877520196E-8</v>
      </c>
      <c r="I975">
        <v>3212</v>
      </c>
      <c r="J975" t="s">
        <v>1463</v>
      </c>
      <c r="K975" t="b">
        <v>1</v>
      </c>
      <c r="L975" t="s">
        <v>268</v>
      </c>
      <c r="M975" t="s">
        <v>1464</v>
      </c>
      <c r="N975">
        <v>0.2306</v>
      </c>
      <c r="O975" t="s">
        <v>269</v>
      </c>
      <c r="P975" t="s">
        <v>272</v>
      </c>
      <c r="Q975">
        <v>9.9785754938220093E-3</v>
      </c>
      <c r="R975">
        <v>32.354074914233102</v>
      </c>
    </row>
    <row r="976" spans="1:18">
      <c r="A976">
        <v>2</v>
      </c>
      <c r="B976">
        <v>33607071</v>
      </c>
      <c r="C976" t="s">
        <v>1465</v>
      </c>
      <c r="D976" t="s">
        <v>30</v>
      </c>
      <c r="E976" t="s">
        <v>26</v>
      </c>
      <c r="F976">
        <v>0.149151971084973</v>
      </c>
      <c r="G976">
        <v>3.1648438420030497E-2</v>
      </c>
      <c r="H976" s="1">
        <v>3.3451427906324701E-6</v>
      </c>
      <c r="I976">
        <v>3182</v>
      </c>
      <c r="J976" t="s">
        <v>1463</v>
      </c>
      <c r="K976" t="b">
        <v>1</v>
      </c>
      <c r="L976" t="s">
        <v>268</v>
      </c>
      <c r="M976" t="s">
        <v>1464</v>
      </c>
      <c r="N976">
        <v>0.1958</v>
      </c>
      <c r="O976" t="s">
        <v>269</v>
      </c>
      <c r="P976" t="s">
        <v>272</v>
      </c>
      <c r="Q976">
        <v>6.9315828194621096E-3</v>
      </c>
      <c r="R976">
        <v>22.196288779851699</v>
      </c>
    </row>
    <row r="977" spans="1:18">
      <c r="A977">
        <v>9</v>
      </c>
      <c r="B977">
        <v>100150556</v>
      </c>
      <c r="C977" t="s">
        <v>1466</v>
      </c>
      <c r="D977" t="s">
        <v>27</v>
      </c>
      <c r="E977" t="s">
        <v>39</v>
      </c>
      <c r="F977">
        <v>0.14667870686421899</v>
      </c>
      <c r="G977">
        <v>2.9718556725509299E-2</v>
      </c>
      <c r="H977" s="1">
        <v>1.2062952896503E-6</v>
      </c>
      <c r="I977">
        <v>3212</v>
      </c>
      <c r="J977" t="s">
        <v>1463</v>
      </c>
      <c r="K977" t="b">
        <v>1</v>
      </c>
      <c r="L977" t="s">
        <v>268</v>
      </c>
      <c r="M977" t="s">
        <v>1464</v>
      </c>
      <c r="N977">
        <v>0.1918</v>
      </c>
      <c r="O977" t="s">
        <v>269</v>
      </c>
      <c r="P977" t="s">
        <v>272</v>
      </c>
      <c r="Q977">
        <v>7.5269993931129401E-3</v>
      </c>
      <c r="R977">
        <v>24.344912191180899</v>
      </c>
    </row>
    <row r="978" spans="1:18">
      <c r="A978">
        <v>5</v>
      </c>
      <c r="B978">
        <v>114286707</v>
      </c>
      <c r="C978" t="s">
        <v>1467</v>
      </c>
      <c r="D978" t="s">
        <v>26</v>
      </c>
      <c r="E978" t="s">
        <v>27</v>
      </c>
      <c r="F978">
        <v>0.115768512751925</v>
      </c>
      <c r="G978">
        <v>2.48626179944525E-2</v>
      </c>
      <c r="H978" s="1">
        <v>3.5880106584910099E-6</v>
      </c>
      <c r="I978">
        <v>3212</v>
      </c>
      <c r="J978" t="s">
        <v>1463</v>
      </c>
      <c r="K978" t="b">
        <v>1</v>
      </c>
      <c r="L978" t="s">
        <v>268</v>
      </c>
      <c r="M978" t="s">
        <v>1464</v>
      </c>
      <c r="N978">
        <v>0.495</v>
      </c>
      <c r="O978" t="s">
        <v>269</v>
      </c>
      <c r="P978" t="s">
        <v>272</v>
      </c>
      <c r="Q978">
        <v>6.7048638880930602E-3</v>
      </c>
      <c r="R978">
        <v>21.667893356475599</v>
      </c>
    </row>
    <row r="979" spans="1:18">
      <c r="A979">
        <v>7</v>
      </c>
      <c r="B979">
        <v>137968010</v>
      </c>
      <c r="C979" t="s">
        <v>1468</v>
      </c>
      <c r="D979" t="s">
        <v>30</v>
      </c>
      <c r="E979" t="s">
        <v>26</v>
      </c>
      <c r="F979">
        <v>0.14852349150952601</v>
      </c>
      <c r="G979">
        <v>3.34856907578156E-2</v>
      </c>
      <c r="H979" s="1">
        <v>6.0875096581943498E-6</v>
      </c>
      <c r="I979">
        <v>3182</v>
      </c>
      <c r="J979" t="s">
        <v>1463</v>
      </c>
      <c r="K979" t="b">
        <v>1</v>
      </c>
      <c r="L979" t="s">
        <v>268</v>
      </c>
      <c r="M979" t="s">
        <v>1464</v>
      </c>
      <c r="N979">
        <v>0.18990000000000001</v>
      </c>
      <c r="O979" t="s">
        <v>269</v>
      </c>
      <c r="P979" t="s">
        <v>272</v>
      </c>
      <c r="Q979">
        <v>6.1446166741353702E-3</v>
      </c>
      <c r="R979">
        <v>19.6606884176264</v>
      </c>
    </row>
    <row r="980" spans="1:18">
      <c r="A980">
        <v>12</v>
      </c>
      <c r="B980">
        <v>28018998</v>
      </c>
      <c r="C980" t="s">
        <v>1469</v>
      </c>
      <c r="D980" t="s">
        <v>39</v>
      </c>
      <c r="E980" t="s">
        <v>27</v>
      </c>
      <c r="F980">
        <v>-0.146321971689678</v>
      </c>
      <c r="G980">
        <v>3.2085207074069297E-2</v>
      </c>
      <c r="H980" s="1">
        <v>5.7232225877881197E-6</v>
      </c>
      <c r="I980">
        <v>3212</v>
      </c>
      <c r="J980" t="s">
        <v>1463</v>
      </c>
      <c r="K980" t="b">
        <v>1</v>
      </c>
      <c r="L980" t="s">
        <v>268</v>
      </c>
      <c r="M980" t="s">
        <v>1464</v>
      </c>
      <c r="N980">
        <v>0.14910000000000001</v>
      </c>
      <c r="O980" t="s">
        <v>269</v>
      </c>
      <c r="P980" t="s">
        <v>272</v>
      </c>
      <c r="Q980">
        <v>6.4332570677859699E-3</v>
      </c>
      <c r="R980">
        <v>20.7844670068651</v>
      </c>
    </row>
    <row r="981" spans="1:18">
      <c r="A981">
        <v>10</v>
      </c>
      <c r="B981">
        <v>122413451</v>
      </c>
      <c r="C981" t="s">
        <v>1470</v>
      </c>
      <c r="D981" t="s">
        <v>26</v>
      </c>
      <c r="E981" t="s">
        <v>27</v>
      </c>
      <c r="F981">
        <v>0.167966357555933</v>
      </c>
      <c r="G981">
        <v>3.7358630966442E-2</v>
      </c>
      <c r="H981" s="1">
        <v>8.8727675190669694E-6</v>
      </c>
      <c r="I981">
        <v>3212</v>
      </c>
      <c r="J981" t="s">
        <v>1463</v>
      </c>
      <c r="K981" t="b">
        <v>1</v>
      </c>
      <c r="L981" t="s">
        <v>268</v>
      </c>
      <c r="M981" t="s">
        <v>1464</v>
      </c>
      <c r="N981">
        <v>0.1153</v>
      </c>
      <c r="O981" t="s">
        <v>269</v>
      </c>
      <c r="P981" t="s">
        <v>272</v>
      </c>
      <c r="Q981">
        <v>6.2540670184118201E-3</v>
      </c>
      <c r="R981">
        <v>20.201899160349999</v>
      </c>
    </row>
    <row r="982" spans="1:18">
      <c r="A982">
        <v>11</v>
      </c>
      <c r="B982">
        <v>88632972</v>
      </c>
      <c r="C982" t="s">
        <v>1471</v>
      </c>
      <c r="D982" t="s">
        <v>27</v>
      </c>
      <c r="E982" t="s">
        <v>39</v>
      </c>
      <c r="F982">
        <v>0.11223060741256299</v>
      </c>
      <c r="G982">
        <v>2.51680694728087E-2</v>
      </c>
      <c r="H982" s="1">
        <v>9.4110311209261302E-6</v>
      </c>
      <c r="I982">
        <v>3212</v>
      </c>
      <c r="J982" t="s">
        <v>1463</v>
      </c>
      <c r="K982" t="b">
        <v>1</v>
      </c>
      <c r="L982" t="s">
        <v>268</v>
      </c>
      <c r="M982" t="s">
        <v>1464</v>
      </c>
      <c r="N982">
        <v>0.44140000000000001</v>
      </c>
      <c r="O982" t="s">
        <v>269</v>
      </c>
      <c r="P982" t="s">
        <v>272</v>
      </c>
      <c r="Q982">
        <v>6.1527169582867997E-3</v>
      </c>
      <c r="R982">
        <v>19.872491250018001</v>
      </c>
    </row>
    <row r="983" spans="1:18">
      <c r="A983">
        <v>18</v>
      </c>
      <c r="B983">
        <v>75370866</v>
      </c>
      <c r="C983" t="s">
        <v>1472</v>
      </c>
      <c r="D983" t="s">
        <v>39</v>
      </c>
      <c r="E983" t="s">
        <v>26</v>
      </c>
      <c r="F983">
        <v>-0.17520322515291001</v>
      </c>
      <c r="G983">
        <v>4.0447415525981301E-2</v>
      </c>
      <c r="H983" s="1">
        <v>4.8839400273627304E-6</v>
      </c>
      <c r="I983">
        <v>3212</v>
      </c>
      <c r="J983" t="s">
        <v>1463</v>
      </c>
      <c r="K983" t="b">
        <v>1</v>
      </c>
      <c r="L983" t="s">
        <v>268</v>
      </c>
      <c r="M983" t="s">
        <v>1464</v>
      </c>
      <c r="N983">
        <v>0.10829999999999999</v>
      </c>
      <c r="O983" t="s">
        <v>269</v>
      </c>
      <c r="P983" t="s">
        <v>272</v>
      </c>
      <c r="Q983">
        <v>5.8076112374701502E-3</v>
      </c>
      <c r="R983">
        <v>18.751332521750001</v>
      </c>
    </row>
    <row r="984" spans="1:18">
      <c r="A984">
        <v>8</v>
      </c>
      <c r="B984">
        <v>69994816</v>
      </c>
      <c r="C984" t="s">
        <v>1473</v>
      </c>
      <c r="D984" t="s">
        <v>27</v>
      </c>
      <c r="E984" t="s">
        <v>26</v>
      </c>
      <c r="F984">
        <v>0.14566893372775699</v>
      </c>
      <c r="G984">
        <v>2.9067823317682401E-2</v>
      </c>
      <c r="H984" s="1">
        <v>9.6372559380290503E-7</v>
      </c>
      <c r="I984">
        <v>3008</v>
      </c>
      <c r="J984" t="s">
        <v>1474</v>
      </c>
      <c r="K984" t="b">
        <v>1</v>
      </c>
      <c r="L984" t="s">
        <v>268</v>
      </c>
      <c r="M984" t="s">
        <v>1475</v>
      </c>
      <c r="N984">
        <v>0.2445</v>
      </c>
      <c r="O984" t="s">
        <v>269</v>
      </c>
      <c r="P984" t="s">
        <v>272</v>
      </c>
      <c r="Q984">
        <v>8.2798064276206895E-3</v>
      </c>
      <c r="R984">
        <v>25.0968955585871</v>
      </c>
    </row>
    <row r="985" spans="1:18">
      <c r="A985">
        <v>4</v>
      </c>
      <c r="B985">
        <v>189076705</v>
      </c>
      <c r="C985" t="s">
        <v>1476</v>
      </c>
      <c r="D985" t="s">
        <v>26</v>
      </c>
      <c r="E985" t="s">
        <v>30</v>
      </c>
      <c r="F985">
        <v>-0.16150587628167501</v>
      </c>
      <c r="G985">
        <v>3.59102328713784E-2</v>
      </c>
      <c r="H985" s="1">
        <v>7.9361365997380499E-6</v>
      </c>
      <c r="I985">
        <v>3005</v>
      </c>
      <c r="J985" t="s">
        <v>1474</v>
      </c>
      <c r="K985" t="b">
        <v>1</v>
      </c>
      <c r="L985" t="s">
        <v>268</v>
      </c>
      <c r="M985" t="s">
        <v>1475</v>
      </c>
      <c r="N985">
        <v>0.13320000000000001</v>
      </c>
      <c r="O985" t="s">
        <v>269</v>
      </c>
      <c r="P985" t="s">
        <v>272</v>
      </c>
      <c r="Q985">
        <v>6.6862434858031604E-3</v>
      </c>
      <c r="R985">
        <v>20.213944542889202</v>
      </c>
    </row>
    <row r="986" spans="1:18">
      <c r="A986">
        <v>3</v>
      </c>
      <c r="B986">
        <v>79794395</v>
      </c>
      <c r="C986" t="s">
        <v>1477</v>
      </c>
      <c r="D986" t="s">
        <v>27</v>
      </c>
      <c r="E986" t="s">
        <v>30</v>
      </c>
      <c r="F986">
        <v>0.1255637641264</v>
      </c>
      <c r="G986">
        <v>2.8040850868766801E-2</v>
      </c>
      <c r="H986" s="1">
        <v>9.27120741803649E-6</v>
      </c>
      <c r="I986">
        <v>3009</v>
      </c>
      <c r="J986" t="s">
        <v>1474</v>
      </c>
      <c r="K986" t="b">
        <v>1</v>
      </c>
      <c r="L986" t="s">
        <v>268</v>
      </c>
      <c r="M986" t="s">
        <v>1475</v>
      </c>
      <c r="N986">
        <v>0.30320000000000003</v>
      </c>
      <c r="O986" t="s">
        <v>269</v>
      </c>
      <c r="P986" t="s">
        <v>272</v>
      </c>
      <c r="Q986">
        <v>6.6197200608701899E-3</v>
      </c>
      <c r="R986">
        <v>20.038145134365202</v>
      </c>
    </row>
    <row r="987" spans="1:18">
      <c r="A987">
        <v>21</v>
      </c>
      <c r="B987">
        <v>40993008</v>
      </c>
      <c r="C987" t="s">
        <v>1478</v>
      </c>
      <c r="D987" t="s">
        <v>30</v>
      </c>
      <c r="E987" t="s">
        <v>26</v>
      </c>
      <c r="F987">
        <v>-0.15603694505934801</v>
      </c>
      <c r="G987">
        <v>3.4439246835329E-2</v>
      </c>
      <c r="H987" s="1">
        <v>8.8419007066552196E-6</v>
      </c>
      <c r="I987">
        <v>3003</v>
      </c>
      <c r="J987" t="s">
        <v>1474</v>
      </c>
      <c r="K987" t="b">
        <v>1</v>
      </c>
      <c r="L987" t="s">
        <v>268</v>
      </c>
      <c r="M987" t="s">
        <v>1475</v>
      </c>
      <c r="N987">
        <v>0.19980000000000001</v>
      </c>
      <c r="O987" t="s">
        <v>269</v>
      </c>
      <c r="P987" t="s">
        <v>272</v>
      </c>
      <c r="Q987">
        <v>6.7894342420227799E-3</v>
      </c>
      <c r="R987">
        <v>20.514373147813799</v>
      </c>
    </row>
    <row r="988" spans="1:18">
      <c r="A988">
        <v>3</v>
      </c>
      <c r="B988">
        <v>152805600</v>
      </c>
      <c r="C988" t="s">
        <v>1479</v>
      </c>
      <c r="D988" t="s">
        <v>26</v>
      </c>
      <c r="E988" t="s">
        <v>30</v>
      </c>
      <c r="F988">
        <v>-0.119599444504753</v>
      </c>
      <c r="G988">
        <v>2.5944593155208199E-2</v>
      </c>
      <c r="H988" s="1">
        <v>4.9905150418717999E-6</v>
      </c>
      <c r="I988">
        <v>3007</v>
      </c>
      <c r="J988" t="s">
        <v>1474</v>
      </c>
      <c r="K988" t="b">
        <v>1</v>
      </c>
      <c r="L988" t="s">
        <v>268</v>
      </c>
      <c r="M988" t="s">
        <v>1475</v>
      </c>
      <c r="N988">
        <v>0.54569999999999996</v>
      </c>
      <c r="O988" t="s">
        <v>269</v>
      </c>
      <c r="P988" t="s">
        <v>272</v>
      </c>
      <c r="Q988">
        <v>7.0173450192123898E-3</v>
      </c>
      <c r="R988">
        <v>21.236143125925199</v>
      </c>
    </row>
    <row r="989" spans="1:18">
      <c r="A989">
        <v>1</v>
      </c>
      <c r="B989">
        <v>234126516</v>
      </c>
      <c r="C989" t="s">
        <v>1480</v>
      </c>
      <c r="D989" t="s">
        <v>26</v>
      </c>
      <c r="E989" t="s">
        <v>30</v>
      </c>
      <c r="F989">
        <v>0.12641774828101901</v>
      </c>
      <c r="G989">
        <v>2.8220735434207E-2</v>
      </c>
      <c r="H989" s="1">
        <v>8.5835305857009693E-6</v>
      </c>
      <c r="I989">
        <v>3008</v>
      </c>
      <c r="J989" t="s">
        <v>1474</v>
      </c>
      <c r="K989" t="b">
        <v>1</v>
      </c>
      <c r="L989" t="s">
        <v>268</v>
      </c>
      <c r="M989" t="s">
        <v>1475</v>
      </c>
      <c r="N989">
        <v>0.27929999999999999</v>
      </c>
      <c r="O989" t="s">
        <v>269</v>
      </c>
      <c r="P989" t="s">
        <v>272</v>
      </c>
      <c r="Q989">
        <v>6.6269544585713597E-3</v>
      </c>
      <c r="R989">
        <v>20.053518858676</v>
      </c>
    </row>
    <row r="990" spans="1:18">
      <c r="A990">
        <v>21</v>
      </c>
      <c r="B990">
        <v>36053643</v>
      </c>
      <c r="C990" t="s">
        <v>1481</v>
      </c>
      <c r="D990" t="s">
        <v>26</v>
      </c>
      <c r="E990" t="s">
        <v>27</v>
      </c>
      <c r="F990">
        <v>0.138234323400095</v>
      </c>
      <c r="G990">
        <v>3.0896071088391899E-2</v>
      </c>
      <c r="H990" s="1">
        <v>8.3675495696788305E-6</v>
      </c>
      <c r="I990">
        <v>3009</v>
      </c>
      <c r="J990" t="s">
        <v>1474</v>
      </c>
      <c r="K990" t="b">
        <v>1</v>
      </c>
      <c r="L990" t="s">
        <v>268</v>
      </c>
      <c r="M990" t="s">
        <v>1475</v>
      </c>
      <c r="N990">
        <v>0.22270000000000001</v>
      </c>
      <c r="O990" t="s">
        <v>269</v>
      </c>
      <c r="P990" t="s">
        <v>272</v>
      </c>
      <c r="Q990">
        <v>6.6088118291115997E-3</v>
      </c>
      <c r="R990">
        <v>20.004905828417701</v>
      </c>
    </row>
    <row r="991" spans="1:18">
      <c r="A991">
        <v>3</v>
      </c>
      <c r="B991">
        <v>129686434</v>
      </c>
      <c r="C991" t="s">
        <v>1482</v>
      </c>
      <c r="D991" t="s">
        <v>39</v>
      </c>
      <c r="E991" t="s">
        <v>30</v>
      </c>
      <c r="F991">
        <v>0.100759616767355</v>
      </c>
      <c r="G991">
        <v>2.0290247634499301E-2</v>
      </c>
      <c r="H991" s="1">
        <v>6.8311494963471195E-7</v>
      </c>
      <c r="I991">
        <v>5051</v>
      </c>
      <c r="J991" t="s">
        <v>1483</v>
      </c>
      <c r="K991" t="b">
        <v>1</v>
      </c>
      <c r="L991" t="s">
        <v>268</v>
      </c>
      <c r="M991" t="s">
        <v>1484</v>
      </c>
      <c r="N991">
        <v>0.41849999999999998</v>
      </c>
      <c r="O991" t="s">
        <v>269</v>
      </c>
      <c r="P991" t="s">
        <v>272</v>
      </c>
      <c r="Q991">
        <v>4.8585398707005597E-3</v>
      </c>
      <c r="R991">
        <v>24.6505334065569</v>
      </c>
    </row>
    <row r="992" spans="1:18">
      <c r="A992">
        <v>12</v>
      </c>
      <c r="B992">
        <v>117811409</v>
      </c>
      <c r="C992" t="s">
        <v>1485</v>
      </c>
      <c r="D992" t="s">
        <v>39</v>
      </c>
      <c r="E992" t="s">
        <v>27</v>
      </c>
      <c r="F992">
        <v>-0.113002639429087</v>
      </c>
      <c r="G992">
        <v>2.2040045731333301E-2</v>
      </c>
      <c r="H992" s="1">
        <v>2.6403830701268599E-7</v>
      </c>
      <c r="I992">
        <v>5017</v>
      </c>
      <c r="J992" t="s">
        <v>1483</v>
      </c>
      <c r="K992" t="b">
        <v>1</v>
      </c>
      <c r="L992" t="s">
        <v>268</v>
      </c>
      <c r="M992" t="s">
        <v>1484</v>
      </c>
      <c r="N992">
        <v>0.24249999999999999</v>
      </c>
      <c r="O992" t="s">
        <v>269</v>
      </c>
      <c r="P992" t="s">
        <v>272</v>
      </c>
      <c r="Q992">
        <v>5.2124085778615398E-3</v>
      </c>
      <c r="R992">
        <v>26.277196502427</v>
      </c>
    </row>
    <row r="993" spans="1:18">
      <c r="A993">
        <v>2</v>
      </c>
      <c r="B993">
        <v>191139151</v>
      </c>
      <c r="C993" t="s">
        <v>1486</v>
      </c>
      <c r="D993" t="s">
        <v>27</v>
      </c>
      <c r="E993" t="s">
        <v>39</v>
      </c>
      <c r="F993">
        <v>0.18258580426790699</v>
      </c>
      <c r="G993">
        <v>3.5728446936978797E-2</v>
      </c>
      <c r="H993" s="1">
        <v>3.7472805495247701E-7</v>
      </c>
      <c r="I993">
        <v>4709</v>
      </c>
      <c r="J993" t="s">
        <v>1483</v>
      </c>
      <c r="K993" t="b">
        <v>1</v>
      </c>
      <c r="L993" t="s">
        <v>268</v>
      </c>
      <c r="M993" t="s">
        <v>1484</v>
      </c>
      <c r="N993">
        <v>8.2500000000000004E-2</v>
      </c>
      <c r="O993" t="s">
        <v>269</v>
      </c>
      <c r="P993" t="s">
        <v>272</v>
      </c>
      <c r="Q993">
        <v>5.5153759765335297E-3</v>
      </c>
      <c r="R993">
        <v>26.104852799544901</v>
      </c>
    </row>
    <row r="994" spans="1:18">
      <c r="A994">
        <v>1</v>
      </c>
      <c r="B994">
        <v>247145690</v>
      </c>
      <c r="C994" t="s">
        <v>55</v>
      </c>
      <c r="D994" t="s">
        <v>30</v>
      </c>
      <c r="E994" t="s">
        <v>26</v>
      </c>
      <c r="F994">
        <v>0.10308988193961199</v>
      </c>
      <c r="G994">
        <v>2.1286121848159398E-2</v>
      </c>
      <c r="H994" s="1">
        <v>1.4865975558087801E-6</v>
      </c>
      <c r="I994">
        <v>4935</v>
      </c>
      <c r="J994" t="s">
        <v>1483</v>
      </c>
      <c r="K994" t="b">
        <v>1</v>
      </c>
      <c r="L994" t="s">
        <v>268</v>
      </c>
      <c r="M994" t="s">
        <v>1484</v>
      </c>
      <c r="N994">
        <v>0.33700000000000002</v>
      </c>
      <c r="O994" t="s">
        <v>269</v>
      </c>
      <c r="P994" t="s">
        <v>272</v>
      </c>
      <c r="Q994">
        <v>4.7303426836884004E-3</v>
      </c>
      <c r="R994">
        <v>23.445686590663101</v>
      </c>
    </row>
    <row r="995" spans="1:18">
      <c r="A995">
        <v>10</v>
      </c>
      <c r="B995">
        <v>125294406</v>
      </c>
      <c r="C995" t="s">
        <v>1487</v>
      </c>
      <c r="D995" t="s">
        <v>39</v>
      </c>
      <c r="E995" t="s">
        <v>26</v>
      </c>
      <c r="F995">
        <v>-0.193107440072501</v>
      </c>
      <c r="G995">
        <v>4.1118660295334702E-2</v>
      </c>
      <c r="H995" s="1">
        <v>1.56818918513841E-6</v>
      </c>
      <c r="I995">
        <v>4856</v>
      </c>
      <c r="J995" t="s">
        <v>1483</v>
      </c>
      <c r="K995" t="b">
        <v>1</v>
      </c>
      <c r="L995" t="s">
        <v>268</v>
      </c>
      <c r="M995" t="s">
        <v>1484</v>
      </c>
      <c r="N995">
        <v>5.96E-2</v>
      </c>
      <c r="O995" t="s">
        <v>269</v>
      </c>
      <c r="P995" t="s">
        <v>272</v>
      </c>
      <c r="Q995">
        <v>4.5214043639213797E-3</v>
      </c>
      <c r="R995">
        <v>22.046578277708701</v>
      </c>
    </row>
    <row r="996" spans="1:18">
      <c r="A996">
        <v>11</v>
      </c>
      <c r="B996">
        <v>1051715</v>
      </c>
      <c r="C996" t="s">
        <v>1488</v>
      </c>
      <c r="D996" t="s">
        <v>39</v>
      </c>
      <c r="E996" t="s">
        <v>27</v>
      </c>
      <c r="F996">
        <v>-9.5352430670340493E-2</v>
      </c>
      <c r="G996">
        <v>2.0059978674457999E-2</v>
      </c>
      <c r="H996" s="1">
        <v>2.2349555374052902E-6</v>
      </c>
      <c r="I996">
        <v>4994</v>
      </c>
      <c r="J996" t="s">
        <v>1483</v>
      </c>
      <c r="K996" t="b">
        <v>1</v>
      </c>
      <c r="L996" t="s">
        <v>268</v>
      </c>
      <c r="M996" t="s">
        <v>1484</v>
      </c>
      <c r="N996">
        <v>0.48709999999999998</v>
      </c>
      <c r="O996" t="s">
        <v>269</v>
      </c>
      <c r="P996" t="s">
        <v>272</v>
      </c>
      <c r="Q996">
        <v>4.5039504662647001E-3</v>
      </c>
      <c r="R996">
        <v>22.5854444506577</v>
      </c>
    </row>
    <row r="997" spans="1:18">
      <c r="A997">
        <v>14</v>
      </c>
      <c r="B997">
        <v>30991358</v>
      </c>
      <c r="C997" t="s">
        <v>1489</v>
      </c>
      <c r="D997" t="s">
        <v>27</v>
      </c>
      <c r="E997" t="s">
        <v>39</v>
      </c>
      <c r="F997">
        <v>-0.12633689520033101</v>
      </c>
      <c r="G997">
        <v>2.6891890175639699E-2</v>
      </c>
      <c r="H997" s="1">
        <v>2.8603020270469E-6</v>
      </c>
      <c r="I997">
        <v>5051</v>
      </c>
      <c r="J997" t="s">
        <v>1483</v>
      </c>
      <c r="K997" t="b">
        <v>1</v>
      </c>
      <c r="L997" t="s">
        <v>268</v>
      </c>
      <c r="M997" t="s">
        <v>1484</v>
      </c>
      <c r="N997">
        <v>0.18090000000000001</v>
      </c>
      <c r="O997" t="s">
        <v>269</v>
      </c>
      <c r="P997" t="s">
        <v>272</v>
      </c>
      <c r="Q997">
        <v>4.3505765983469502E-3</v>
      </c>
      <c r="R997">
        <v>22.0620438567687</v>
      </c>
    </row>
    <row r="998" spans="1:18">
      <c r="A998">
        <v>17</v>
      </c>
      <c r="B998">
        <v>6450532</v>
      </c>
      <c r="C998" t="s">
        <v>1490</v>
      </c>
      <c r="D998" t="s">
        <v>30</v>
      </c>
      <c r="E998" t="s">
        <v>26</v>
      </c>
      <c r="F998">
        <v>0.13260290747071801</v>
      </c>
      <c r="G998">
        <v>2.8980208611285599E-2</v>
      </c>
      <c r="H998" s="1">
        <v>6.5584368711861103E-6</v>
      </c>
      <c r="I998">
        <v>4994</v>
      </c>
      <c r="J998" t="s">
        <v>1483</v>
      </c>
      <c r="K998" t="b">
        <v>1</v>
      </c>
      <c r="L998" t="s">
        <v>268</v>
      </c>
      <c r="M998" t="s">
        <v>1484</v>
      </c>
      <c r="N998">
        <v>0.18590000000000001</v>
      </c>
      <c r="O998" t="s">
        <v>269</v>
      </c>
      <c r="P998" t="s">
        <v>272</v>
      </c>
      <c r="Q998">
        <v>4.1748189327098801E-3</v>
      </c>
      <c r="R998">
        <v>20.928067002434499</v>
      </c>
    </row>
    <row r="999" spans="1:18">
      <c r="A999">
        <v>2</v>
      </c>
      <c r="B999">
        <v>3838940</v>
      </c>
      <c r="C999" t="s">
        <v>1491</v>
      </c>
      <c r="D999" t="s">
        <v>39</v>
      </c>
      <c r="E999" t="s">
        <v>30</v>
      </c>
      <c r="F999">
        <v>9.2383381321914496E-2</v>
      </c>
      <c r="G999">
        <v>2.0215708077583199E-2</v>
      </c>
      <c r="H999" s="1">
        <v>5.5384784099275497E-6</v>
      </c>
      <c r="I999">
        <v>5051</v>
      </c>
      <c r="J999" t="s">
        <v>1483</v>
      </c>
      <c r="K999" t="b">
        <v>1</v>
      </c>
      <c r="L999" t="s">
        <v>268</v>
      </c>
      <c r="M999" t="s">
        <v>1484</v>
      </c>
      <c r="N999">
        <v>0.44429999999999997</v>
      </c>
      <c r="O999" t="s">
        <v>269</v>
      </c>
      <c r="P999" t="s">
        <v>272</v>
      </c>
      <c r="Q999">
        <v>4.1175653093709803E-3</v>
      </c>
      <c r="R999">
        <v>20.8755436614085</v>
      </c>
    </row>
    <row r="1000" spans="1:18">
      <c r="A1000">
        <v>2</v>
      </c>
      <c r="B1000">
        <v>76698142</v>
      </c>
      <c r="C1000" t="s">
        <v>1492</v>
      </c>
      <c r="D1000" t="s">
        <v>26</v>
      </c>
      <c r="E1000" t="s">
        <v>27</v>
      </c>
      <c r="F1000">
        <v>9.0341715700163999E-2</v>
      </c>
      <c r="G1000">
        <v>2.00239426413777E-2</v>
      </c>
      <c r="H1000" s="1">
        <v>7.2416805753208798E-6</v>
      </c>
      <c r="I1000">
        <v>5051</v>
      </c>
      <c r="J1000" t="s">
        <v>1483</v>
      </c>
      <c r="K1000" t="b">
        <v>1</v>
      </c>
      <c r="L1000" t="s">
        <v>268</v>
      </c>
      <c r="M1000" t="s">
        <v>1484</v>
      </c>
      <c r="N1000">
        <v>0.40760000000000002</v>
      </c>
      <c r="O1000" t="s">
        <v>269</v>
      </c>
      <c r="P1000" t="s">
        <v>272</v>
      </c>
      <c r="Q1000">
        <v>4.0137788925897E-3</v>
      </c>
      <c r="R1000">
        <v>20.347238946892901</v>
      </c>
    </row>
    <row r="1001" spans="1:18">
      <c r="A1001">
        <v>9</v>
      </c>
      <c r="B1001">
        <v>104339812</v>
      </c>
      <c r="C1001" t="s">
        <v>1493</v>
      </c>
      <c r="D1001" t="s">
        <v>39</v>
      </c>
      <c r="E1001" t="s">
        <v>27</v>
      </c>
      <c r="F1001">
        <v>-0.13639954829722301</v>
      </c>
      <c r="G1001">
        <v>3.0237163448727698E-2</v>
      </c>
      <c r="H1001" s="1">
        <v>8.0430896889899494E-6</v>
      </c>
      <c r="I1001">
        <v>5051</v>
      </c>
      <c r="J1001" t="s">
        <v>1483</v>
      </c>
      <c r="K1001" t="b">
        <v>1</v>
      </c>
      <c r="L1001" t="s">
        <v>268</v>
      </c>
      <c r="M1001" t="s">
        <v>1484</v>
      </c>
      <c r="N1001">
        <v>0.1173</v>
      </c>
      <c r="O1001" t="s">
        <v>269</v>
      </c>
      <c r="P1001" t="s">
        <v>272</v>
      </c>
      <c r="Q1001">
        <v>4.0125482478438196E-3</v>
      </c>
      <c r="R1001">
        <v>20.340975247954098</v>
      </c>
    </row>
    <row r="1002" spans="1:18">
      <c r="A1002">
        <v>12</v>
      </c>
      <c r="B1002">
        <v>67167461</v>
      </c>
      <c r="C1002" t="s">
        <v>1494</v>
      </c>
      <c r="D1002" t="s">
        <v>30</v>
      </c>
      <c r="E1002" t="s">
        <v>26</v>
      </c>
      <c r="F1002">
        <v>-0.14677451812602099</v>
      </c>
      <c r="G1002">
        <v>3.2659424039613E-2</v>
      </c>
      <c r="H1002" s="1">
        <v>9.8120242452742405E-6</v>
      </c>
      <c r="I1002">
        <v>5030</v>
      </c>
      <c r="J1002" t="s">
        <v>1483</v>
      </c>
      <c r="K1002" t="b">
        <v>1</v>
      </c>
      <c r="L1002" t="s">
        <v>268</v>
      </c>
      <c r="M1002" t="s">
        <v>1484</v>
      </c>
      <c r="N1002">
        <v>0.1133</v>
      </c>
      <c r="O1002" t="s">
        <v>269</v>
      </c>
      <c r="P1002" t="s">
        <v>272</v>
      </c>
      <c r="Q1002">
        <v>3.9992262479111498E-3</v>
      </c>
      <c r="R1002">
        <v>20.188849350735801</v>
      </c>
    </row>
    <row r="1003" spans="1:18">
      <c r="A1003">
        <v>3</v>
      </c>
      <c r="B1003">
        <v>171100102</v>
      </c>
      <c r="C1003" t="s">
        <v>1495</v>
      </c>
      <c r="D1003" t="s">
        <v>39</v>
      </c>
      <c r="E1003" t="s">
        <v>27</v>
      </c>
      <c r="F1003">
        <v>5.1568684680601398E-2</v>
      </c>
      <c r="G1003">
        <v>1.1219862692459099E-2</v>
      </c>
      <c r="H1003" s="1">
        <v>4.6806109916019197E-6</v>
      </c>
      <c r="I1003">
        <v>16445</v>
      </c>
      <c r="J1003" t="s">
        <v>1496</v>
      </c>
      <c r="K1003" t="b">
        <v>1</v>
      </c>
      <c r="L1003" t="s">
        <v>268</v>
      </c>
      <c r="M1003" t="s">
        <v>1497</v>
      </c>
      <c r="N1003">
        <v>0.38869999999999999</v>
      </c>
      <c r="O1003" t="s">
        <v>269</v>
      </c>
      <c r="P1003" t="s">
        <v>272</v>
      </c>
      <c r="Q1003">
        <v>1.28293784415314E-3</v>
      </c>
      <c r="R1003">
        <v>21.1224457564321</v>
      </c>
    </row>
    <row r="1004" spans="1:18">
      <c r="A1004">
        <v>2</v>
      </c>
      <c r="B1004">
        <v>142774333</v>
      </c>
      <c r="C1004" t="s">
        <v>1498</v>
      </c>
      <c r="D1004" t="s">
        <v>39</v>
      </c>
      <c r="E1004" t="s">
        <v>27</v>
      </c>
      <c r="F1004">
        <v>8.8573040576622797E-2</v>
      </c>
      <c r="G1004">
        <v>1.8554785637715902E-2</v>
      </c>
      <c r="H1004" s="1">
        <v>1.44908699893825E-6</v>
      </c>
      <c r="I1004">
        <v>15215</v>
      </c>
      <c r="J1004" t="s">
        <v>1496</v>
      </c>
      <c r="K1004" t="b">
        <v>1</v>
      </c>
      <c r="L1004" t="s">
        <v>268</v>
      </c>
      <c r="M1004" t="s">
        <v>1497</v>
      </c>
      <c r="N1004">
        <v>0.1133</v>
      </c>
      <c r="O1004" t="s">
        <v>269</v>
      </c>
      <c r="P1004" t="s">
        <v>272</v>
      </c>
      <c r="Q1004">
        <v>1.49544112574665E-3</v>
      </c>
      <c r="R1004">
        <v>22.7842183030521</v>
      </c>
    </row>
    <row r="1005" spans="1:18">
      <c r="A1005">
        <v>2</v>
      </c>
      <c r="B1005">
        <v>39351569</v>
      </c>
      <c r="C1005" t="s">
        <v>1499</v>
      </c>
      <c r="D1005" t="s">
        <v>30</v>
      </c>
      <c r="E1005" t="s">
        <v>39</v>
      </c>
      <c r="F1005">
        <v>-8.7749727163355606E-2</v>
      </c>
      <c r="G1005">
        <v>1.89408323707159E-2</v>
      </c>
      <c r="H1005" s="1">
        <v>3.3221666047654401E-6</v>
      </c>
      <c r="I1005">
        <v>16924</v>
      </c>
      <c r="J1005" t="s">
        <v>1496</v>
      </c>
      <c r="K1005" t="b">
        <v>1</v>
      </c>
      <c r="L1005" t="s">
        <v>268</v>
      </c>
      <c r="M1005" t="s">
        <v>1497</v>
      </c>
      <c r="N1005">
        <v>9.4399999999999998E-2</v>
      </c>
      <c r="O1005" t="s">
        <v>269</v>
      </c>
      <c r="P1005" t="s">
        <v>272</v>
      </c>
      <c r="Q1005">
        <v>1.2666014627028101E-3</v>
      </c>
      <c r="R1005">
        <v>21.4606119943995</v>
      </c>
    </row>
    <row r="1006" spans="1:18">
      <c r="A1006">
        <v>9</v>
      </c>
      <c r="B1006">
        <v>1582701</v>
      </c>
      <c r="C1006" t="s">
        <v>1500</v>
      </c>
      <c r="D1006" t="s">
        <v>26</v>
      </c>
      <c r="E1006" t="s">
        <v>30</v>
      </c>
      <c r="F1006">
        <v>-5.00065074508622E-2</v>
      </c>
      <c r="G1006">
        <v>1.1200087673167399E-2</v>
      </c>
      <c r="H1006" s="1">
        <v>6.7448301062242002E-6</v>
      </c>
      <c r="I1006">
        <v>16918</v>
      </c>
      <c r="J1006" t="s">
        <v>1496</v>
      </c>
      <c r="K1006" t="b">
        <v>1</v>
      </c>
      <c r="L1006" t="s">
        <v>268</v>
      </c>
      <c r="M1006" t="s">
        <v>1497</v>
      </c>
      <c r="N1006">
        <v>0.40260000000000001</v>
      </c>
      <c r="O1006" t="s">
        <v>269</v>
      </c>
      <c r="P1006" t="s">
        <v>272</v>
      </c>
      <c r="Q1006">
        <v>1.17692760096181E-3</v>
      </c>
      <c r="R1006">
        <v>19.932366249862</v>
      </c>
    </row>
    <row r="1007" spans="1:18">
      <c r="A1007">
        <v>4</v>
      </c>
      <c r="B1007">
        <v>169690814</v>
      </c>
      <c r="C1007" t="s">
        <v>1501</v>
      </c>
      <c r="D1007" t="s">
        <v>39</v>
      </c>
      <c r="E1007" t="s">
        <v>27</v>
      </c>
      <c r="F1007">
        <v>-5.0848157946837197E-2</v>
      </c>
      <c r="G1007">
        <v>1.0907505122045099E-2</v>
      </c>
      <c r="H1007" s="1">
        <v>3.1957809757905698E-6</v>
      </c>
      <c r="I1007">
        <v>16921</v>
      </c>
      <c r="J1007" t="s">
        <v>1496</v>
      </c>
      <c r="K1007" t="b">
        <v>1</v>
      </c>
      <c r="L1007" t="s">
        <v>268</v>
      </c>
      <c r="M1007" t="s">
        <v>1497</v>
      </c>
      <c r="N1007">
        <v>0.51190000000000002</v>
      </c>
      <c r="O1007" t="s">
        <v>269</v>
      </c>
      <c r="P1007" t="s">
        <v>272</v>
      </c>
      <c r="Q1007">
        <v>1.28267360186538E-3</v>
      </c>
      <c r="R1007">
        <v>21.7294264316278</v>
      </c>
    </row>
    <row r="1008" spans="1:18">
      <c r="A1008">
        <v>19</v>
      </c>
      <c r="B1008">
        <v>1497547</v>
      </c>
      <c r="C1008" t="s">
        <v>1502</v>
      </c>
      <c r="D1008" t="s">
        <v>39</v>
      </c>
      <c r="E1008" t="s">
        <v>30</v>
      </c>
      <c r="F1008">
        <v>-0.13742856966189601</v>
      </c>
      <c r="G1008">
        <v>3.0530436357045099E-2</v>
      </c>
      <c r="H1008" s="1">
        <v>5.3338414977972102E-6</v>
      </c>
      <c r="I1008">
        <v>10360</v>
      </c>
      <c r="J1008" t="s">
        <v>1496</v>
      </c>
      <c r="K1008" t="b">
        <v>1</v>
      </c>
      <c r="L1008" t="s">
        <v>268</v>
      </c>
      <c r="M1008" t="s">
        <v>1497</v>
      </c>
      <c r="N1008">
        <v>5.2699999999999997E-2</v>
      </c>
      <c r="O1008" t="s">
        <v>269</v>
      </c>
      <c r="P1008" t="s">
        <v>272</v>
      </c>
      <c r="Q1008">
        <v>1.9519995057522201E-3</v>
      </c>
      <c r="R1008">
        <v>20.258355179879999</v>
      </c>
    </row>
    <row r="1009" spans="1:18">
      <c r="A1009">
        <v>8</v>
      </c>
      <c r="B1009">
        <v>128397494</v>
      </c>
      <c r="C1009" t="s">
        <v>1503</v>
      </c>
      <c r="D1009" t="s">
        <v>39</v>
      </c>
      <c r="E1009" t="s">
        <v>26</v>
      </c>
      <c r="F1009">
        <v>-6.2108470788663599E-2</v>
      </c>
      <c r="G1009">
        <v>1.36614026604065E-2</v>
      </c>
      <c r="H1009" s="1">
        <v>5.8420251757865197E-6</v>
      </c>
      <c r="I1009">
        <v>16445</v>
      </c>
      <c r="J1009" t="s">
        <v>1496</v>
      </c>
      <c r="K1009" t="b">
        <v>1</v>
      </c>
      <c r="L1009" t="s">
        <v>268</v>
      </c>
      <c r="M1009" t="s">
        <v>1497</v>
      </c>
      <c r="N1009">
        <v>0.2157</v>
      </c>
      <c r="O1009" t="s">
        <v>269</v>
      </c>
      <c r="P1009" t="s">
        <v>272</v>
      </c>
      <c r="Q1009">
        <v>1.25525430154631E-3</v>
      </c>
      <c r="R1009">
        <v>20.666087675777099</v>
      </c>
    </row>
    <row r="1010" spans="1:18">
      <c r="A1010">
        <v>1</v>
      </c>
      <c r="B1010">
        <v>67595108</v>
      </c>
      <c r="C1010" t="s">
        <v>1504</v>
      </c>
      <c r="D1010" t="s">
        <v>27</v>
      </c>
      <c r="E1010" t="s">
        <v>30</v>
      </c>
      <c r="F1010">
        <v>0.19738898986139</v>
      </c>
      <c r="G1010">
        <v>4.5864239538447503E-2</v>
      </c>
      <c r="H1010" s="1">
        <v>7.7205855457732104E-6</v>
      </c>
      <c r="I1010">
        <v>3101</v>
      </c>
      <c r="J1010" t="s">
        <v>1496</v>
      </c>
      <c r="K1010" t="b">
        <v>1</v>
      </c>
      <c r="L1010" t="s">
        <v>268</v>
      </c>
      <c r="M1010" t="s">
        <v>1497</v>
      </c>
      <c r="N1010">
        <v>3.0800000000000001E-2</v>
      </c>
      <c r="O1010" t="s">
        <v>269</v>
      </c>
      <c r="P1010" t="s">
        <v>272</v>
      </c>
      <c r="Q1010">
        <v>5.9375782408696096E-3</v>
      </c>
      <c r="R1010">
        <v>18.510462286555999</v>
      </c>
    </row>
    <row r="1011" spans="1:18">
      <c r="A1011">
        <v>17</v>
      </c>
      <c r="B1011">
        <v>2850737</v>
      </c>
      <c r="C1011" t="s">
        <v>1505</v>
      </c>
      <c r="D1011" t="s">
        <v>30</v>
      </c>
      <c r="E1011" t="s">
        <v>26</v>
      </c>
      <c r="F1011">
        <v>-5.39900647478792E-2</v>
      </c>
      <c r="G1011">
        <v>1.1657526395507699E-2</v>
      </c>
      <c r="H1011" s="1">
        <v>4.4205385367549201E-6</v>
      </c>
      <c r="I1011">
        <v>16344</v>
      </c>
      <c r="J1011" t="s">
        <v>1496</v>
      </c>
      <c r="K1011" t="b">
        <v>1</v>
      </c>
      <c r="L1011" t="s">
        <v>268</v>
      </c>
      <c r="M1011" t="s">
        <v>1497</v>
      </c>
      <c r="N1011">
        <v>0.43540000000000001</v>
      </c>
      <c r="O1011" t="s">
        <v>269</v>
      </c>
      <c r="P1011" t="s">
        <v>272</v>
      </c>
      <c r="Q1011">
        <v>1.31065064732688E-3</v>
      </c>
      <c r="R1011">
        <v>21.4467620912339</v>
      </c>
    </row>
    <row r="1012" spans="1:18">
      <c r="A1012">
        <v>11</v>
      </c>
      <c r="B1012">
        <v>105615253</v>
      </c>
      <c r="C1012" t="s">
        <v>1506</v>
      </c>
      <c r="D1012" t="s">
        <v>26</v>
      </c>
      <c r="E1012" t="s">
        <v>30</v>
      </c>
      <c r="F1012">
        <v>8.3575226026593397E-2</v>
      </c>
      <c r="G1012">
        <v>1.9201667410170601E-2</v>
      </c>
      <c r="H1012" s="1">
        <v>7.9353899916459796E-6</v>
      </c>
      <c r="I1012">
        <v>16825</v>
      </c>
      <c r="J1012" t="s">
        <v>1496</v>
      </c>
      <c r="K1012" t="b">
        <v>1</v>
      </c>
      <c r="L1012" t="s">
        <v>268</v>
      </c>
      <c r="M1012" t="s">
        <v>1497</v>
      </c>
      <c r="N1012">
        <v>9.4399999999999998E-2</v>
      </c>
      <c r="O1012" t="s">
        <v>269</v>
      </c>
      <c r="P1012" t="s">
        <v>272</v>
      </c>
      <c r="Q1012">
        <v>1.12469156591436E-3</v>
      </c>
      <c r="R1012">
        <v>18.941990109895599</v>
      </c>
    </row>
    <row r="1013" spans="1:18">
      <c r="A1013">
        <v>16</v>
      </c>
      <c r="B1013">
        <v>77574020</v>
      </c>
      <c r="C1013" t="s">
        <v>1507</v>
      </c>
      <c r="D1013" t="s">
        <v>27</v>
      </c>
      <c r="E1013" t="s">
        <v>39</v>
      </c>
      <c r="F1013">
        <v>7.5064238719860801E-2</v>
      </c>
      <c r="G1013">
        <v>1.50723460595632E-2</v>
      </c>
      <c r="H1013" s="1">
        <v>5.3548176158297499E-7</v>
      </c>
      <c r="I1013">
        <v>16926</v>
      </c>
      <c r="J1013" t="s">
        <v>1496</v>
      </c>
      <c r="K1013" t="b">
        <v>1</v>
      </c>
      <c r="L1013" t="s">
        <v>268</v>
      </c>
      <c r="M1013" t="s">
        <v>1497</v>
      </c>
      <c r="N1013">
        <v>0.14910000000000001</v>
      </c>
      <c r="O1013" t="s">
        <v>269</v>
      </c>
      <c r="P1013" t="s">
        <v>272</v>
      </c>
      <c r="Q1013">
        <v>1.4632353281615301E-3</v>
      </c>
      <c r="R1013">
        <v>24.800083051467901</v>
      </c>
    </row>
    <row r="1014" spans="1:18">
      <c r="A1014">
        <v>10</v>
      </c>
      <c r="B1014">
        <v>117383184</v>
      </c>
      <c r="C1014" t="s">
        <v>1508</v>
      </c>
      <c r="D1014" t="s">
        <v>26</v>
      </c>
      <c r="E1014" t="s">
        <v>30</v>
      </c>
      <c r="F1014">
        <v>-5.30889860568187E-2</v>
      </c>
      <c r="G1014">
        <v>1.1098264704957801E-2</v>
      </c>
      <c r="H1014" s="1">
        <v>2.0405111467903501E-6</v>
      </c>
      <c r="I1014">
        <v>16926</v>
      </c>
      <c r="J1014" t="s">
        <v>1496</v>
      </c>
      <c r="K1014" t="b">
        <v>1</v>
      </c>
      <c r="L1014" t="s">
        <v>268</v>
      </c>
      <c r="M1014" t="s">
        <v>1497</v>
      </c>
      <c r="N1014">
        <v>0.45529999999999998</v>
      </c>
      <c r="O1014" t="s">
        <v>269</v>
      </c>
      <c r="P1014" t="s">
        <v>272</v>
      </c>
      <c r="Q1014">
        <v>1.3500742104353E-3</v>
      </c>
      <c r="R1014">
        <v>22.8795450210864</v>
      </c>
    </row>
    <row r="1015" spans="1:18">
      <c r="A1015">
        <v>21</v>
      </c>
      <c r="B1015">
        <v>25873624</v>
      </c>
      <c r="C1015" t="s">
        <v>1509</v>
      </c>
      <c r="D1015" t="s">
        <v>30</v>
      </c>
      <c r="E1015" t="s">
        <v>26</v>
      </c>
      <c r="F1015">
        <v>6.4496549093759195E-2</v>
      </c>
      <c r="G1015">
        <v>1.36701952333106E-2</v>
      </c>
      <c r="H1015" s="1">
        <v>1.9776961924921701E-6</v>
      </c>
      <c r="I1015">
        <v>15550</v>
      </c>
      <c r="J1015" t="s">
        <v>1496</v>
      </c>
      <c r="K1015" t="b">
        <v>1</v>
      </c>
      <c r="L1015" t="s">
        <v>268</v>
      </c>
      <c r="M1015" t="s">
        <v>1497</v>
      </c>
      <c r="N1015">
        <v>0.21970000000000001</v>
      </c>
      <c r="O1015" t="s">
        <v>269</v>
      </c>
      <c r="P1015" t="s">
        <v>272</v>
      </c>
      <c r="Q1015">
        <v>1.4294595760745001E-3</v>
      </c>
      <c r="R1015">
        <v>22.257053046418701</v>
      </c>
    </row>
    <row r="1016" spans="1:18">
      <c r="A1016">
        <v>2</v>
      </c>
      <c r="B1016">
        <v>228018671</v>
      </c>
      <c r="C1016" t="s">
        <v>1510</v>
      </c>
      <c r="D1016" t="s">
        <v>39</v>
      </c>
      <c r="E1016" t="s">
        <v>27</v>
      </c>
      <c r="F1016">
        <v>-5.1265274675109801E-2</v>
      </c>
      <c r="G1016">
        <v>1.0955542480114801E-2</v>
      </c>
      <c r="H1016" s="1">
        <v>2.9108834920198102E-6</v>
      </c>
      <c r="I1016">
        <v>16912</v>
      </c>
      <c r="J1016" t="s">
        <v>1496</v>
      </c>
      <c r="K1016" t="b">
        <v>1</v>
      </c>
      <c r="L1016" t="s">
        <v>268</v>
      </c>
      <c r="M1016" t="s">
        <v>1497</v>
      </c>
      <c r="N1016">
        <v>0.43940000000000001</v>
      </c>
      <c r="O1016" t="s">
        <v>269</v>
      </c>
      <c r="P1016" t="s">
        <v>272</v>
      </c>
      <c r="Q1016">
        <v>1.2930695850851899E-3</v>
      </c>
      <c r="R1016">
        <v>21.894117300964801</v>
      </c>
    </row>
    <row r="1017" spans="1:18">
      <c r="A1017">
        <v>9</v>
      </c>
      <c r="B1017">
        <v>13525082</v>
      </c>
      <c r="C1017" t="s">
        <v>1511</v>
      </c>
      <c r="D1017" t="s">
        <v>30</v>
      </c>
      <c r="E1017" t="s">
        <v>26</v>
      </c>
      <c r="F1017">
        <v>-0.110013200385222</v>
      </c>
      <c r="G1017">
        <v>2.3630170906004201E-2</v>
      </c>
      <c r="H1017" s="1">
        <v>2.7476539414429898E-6</v>
      </c>
      <c r="I1017">
        <v>14694</v>
      </c>
      <c r="J1017" t="s">
        <v>1496</v>
      </c>
      <c r="K1017" t="b">
        <v>1</v>
      </c>
      <c r="L1017" t="s">
        <v>268</v>
      </c>
      <c r="M1017" t="s">
        <v>1497</v>
      </c>
      <c r="N1017">
        <v>7.0599999999999996E-2</v>
      </c>
      <c r="O1017" t="s">
        <v>269</v>
      </c>
      <c r="P1017" t="s">
        <v>272</v>
      </c>
      <c r="Q1017">
        <v>1.4729082319625E-3</v>
      </c>
      <c r="R1017">
        <v>21.671888446888701</v>
      </c>
    </row>
    <row r="1018" spans="1:18">
      <c r="A1018">
        <v>13</v>
      </c>
      <c r="B1018">
        <v>38058413</v>
      </c>
      <c r="C1018" t="s">
        <v>1512</v>
      </c>
      <c r="D1018" t="s">
        <v>39</v>
      </c>
      <c r="E1018" t="s">
        <v>27</v>
      </c>
      <c r="F1018">
        <v>8.77134858571888E-2</v>
      </c>
      <c r="G1018">
        <v>1.7674473262531298E-2</v>
      </c>
      <c r="H1018" s="1">
        <v>2.34517417290004E-7</v>
      </c>
      <c r="I1018">
        <v>16566</v>
      </c>
      <c r="J1018" t="s">
        <v>1513</v>
      </c>
      <c r="K1018" t="b">
        <v>1</v>
      </c>
      <c r="L1018" t="s">
        <v>268</v>
      </c>
      <c r="M1018" t="s">
        <v>1514</v>
      </c>
      <c r="N1018">
        <v>7.85E-2</v>
      </c>
      <c r="O1018" t="s">
        <v>269</v>
      </c>
      <c r="P1018" t="s">
        <v>272</v>
      </c>
      <c r="Q1018">
        <v>1.4844888529104399E-3</v>
      </c>
      <c r="R1018">
        <v>24.6256298325908</v>
      </c>
    </row>
    <row r="1019" spans="1:18">
      <c r="A1019">
        <v>14</v>
      </c>
      <c r="B1019">
        <v>30607199</v>
      </c>
      <c r="C1019" t="s">
        <v>1515</v>
      </c>
      <c r="D1019" t="s">
        <v>27</v>
      </c>
      <c r="E1019" t="s">
        <v>39</v>
      </c>
      <c r="F1019">
        <v>5.5444659275152901E-2</v>
      </c>
      <c r="G1019">
        <v>1.17854301952901E-2</v>
      </c>
      <c r="H1019" s="1">
        <v>2.2829819234754902E-6</v>
      </c>
      <c r="I1019">
        <v>16548</v>
      </c>
      <c r="J1019" t="s">
        <v>1513</v>
      </c>
      <c r="K1019" t="b">
        <v>1</v>
      </c>
      <c r="L1019" t="s">
        <v>268</v>
      </c>
      <c r="M1019" t="s">
        <v>1514</v>
      </c>
      <c r="N1019">
        <v>0.30220000000000002</v>
      </c>
      <c r="O1019" t="s">
        <v>269</v>
      </c>
      <c r="P1019" t="s">
        <v>272</v>
      </c>
      <c r="Q1019">
        <v>1.33568048104694E-3</v>
      </c>
      <c r="R1019">
        <v>22.129727484454499</v>
      </c>
    </row>
    <row r="1020" spans="1:18">
      <c r="A1020">
        <v>2</v>
      </c>
      <c r="B1020">
        <v>12200752</v>
      </c>
      <c r="C1020" t="s">
        <v>1516</v>
      </c>
      <c r="D1020" t="s">
        <v>27</v>
      </c>
      <c r="E1020" t="s">
        <v>26</v>
      </c>
      <c r="F1020">
        <v>5.7638903004848599E-2</v>
      </c>
      <c r="G1020">
        <v>1.2299403232816499E-2</v>
      </c>
      <c r="H1020" s="1">
        <v>2.4205969485184999E-6</v>
      </c>
      <c r="I1020">
        <v>16566</v>
      </c>
      <c r="J1020" t="s">
        <v>1513</v>
      </c>
      <c r="K1020" t="b">
        <v>1</v>
      </c>
      <c r="L1020" t="s">
        <v>268</v>
      </c>
      <c r="M1020" t="s">
        <v>1514</v>
      </c>
      <c r="N1020">
        <v>0.2495</v>
      </c>
      <c r="O1020" t="s">
        <v>269</v>
      </c>
      <c r="P1020" t="s">
        <v>272</v>
      </c>
      <c r="Q1020">
        <v>1.3239461250587499E-3</v>
      </c>
      <c r="R1020">
        <v>21.958916037271202</v>
      </c>
    </row>
    <row r="1021" spans="1:18">
      <c r="A1021">
        <v>14</v>
      </c>
      <c r="B1021">
        <v>30418008</v>
      </c>
      <c r="C1021" t="s">
        <v>1517</v>
      </c>
      <c r="D1021" t="s">
        <v>26</v>
      </c>
      <c r="E1021" t="s">
        <v>30</v>
      </c>
      <c r="F1021">
        <v>5.6708789272050301E-2</v>
      </c>
      <c r="G1021">
        <v>1.24877016315361E-2</v>
      </c>
      <c r="H1021" s="1">
        <v>6.6766687932662798E-6</v>
      </c>
      <c r="I1021">
        <v>16117</v>
      </c>
      <c r="J1021" t="s">
        <v>1513</v>
      </c>
      <c r="K1021" t="b">
        <v>1</v>
      </c>
      <c r="L1021" t="s">
        <v>268</v>
      </c>
      <c r="M1021" t="s">
        <v>1514</v>
      </c>
      <c r="N1021">
        <v>0.2535</v>
      </c>
      <c r="O1021" t="s">
        <v>269</v>
      </c>
      <c r="P1021" t="s">
        <v>272</v>
      </c>
      <c r="Q1021">
        <v>1.2778979646903799E-3</v>
      </c>
      <c r="R1021">
        <v>20.619675542393601</v>
      </c>
    </row>
    <row r="1022" spans="1:18">
      <c r="A1022">
        <v>9</v>
      </c>
      <c r="B1022">
        <v>78630894</v>
      </c>
      <c r="C1022" t="s">
        <v>1518</v>
      </c>
      <c r="D1022" t="s">
        <v>27</v>
      </c>
      <c r="E1022" t="s">
        <v>26</v>
      </c>
      <c r="F1022">
        <v>-6.1174271330802901E-2</v>
      </c>
      <c r="G1022">
        <v>1.2983073175126101E-2</v>
      </c>
      <c r="H1022" s="1">
        <v>4.2798172679524404E-6</v>
      </c>
      <c r="I1022">
        <v>16117</v>
      </c>
      <c r="J1022" t="s">
        <v>1513</v>
      </c>
      <c r="K1022" t="b">
        <v>1</v>
      </c>
      <c r="L1022" t="s">
        <v>268</v>
      </c>
      <c r="M1022" t="s">
        <v>1514</v>
      </c>
      <c r="N1022">
        <v>0.28029999999999999</v>
      </c>
      <c r="O1022" t="s">
        <v>269</v>
      </c>
      <c r="P1022" t="s">
        <v>272</v>
      </c>
      <c r="Q1022">
        <v>1.37562657156261E-3</v>
      </c>
      <c r="R1022">
        <v>22.198759404023399</v>
      </c>
    </row>
    <row r="1023" spans="1:18">
      <c r="A1023">
        <v>8</v>
      </c>
      <c r="B1023">
        <v>74713100</v>
      </c>
      <c r="C1023" t="s">
        <v>1519</v>
      </c>
      <c r="D1023" t="s">
        <v>26</v>
      </c>
      <c r="E1023" t="s">
        <v>39</v>
      </c>
      <c r="F1023">
        <v>7.7419352800140506E-2</v>
      </c>
      <c r="G1023">
        <v>1.7717788855019002E-2</v>
      </c>
      <c r="H1023" s="1">
        <v>6.1267924674092298E-6</v>
      </c>
      <c r="I1023">
        <v>16010</v>
      </c>
      <c r="J1023" t="s">
        <v>1513</v>
      </c>
      <c r="K1023" t="b">
        <v>1</v>
      </c>
      <c r="L1023" t="s">
        <v>268</v>
      </c>
      <c r="M1023" t="s">
        <v>1514</v>
      </c>
      <c r="N1023">
        <v>8.2500000000000004E-2</v>
      </c>
      <c r="O1023" t="s">
        <v>269</v>
      </c>
      <c r="P1023" t="s">
        <v>272</v>
      </c>
      <c r="Q1023">
        <v>1.1911626672946999E-3</v>
      </c>
      <c r="R1023">
        <v>19.0908723124383</v>
      </c>
    </row>
    <row r="1024" spans="1:18">
      <c r="A1024">
        <v>3</v>
      </c>
      <c r="B1024">
        <v>150855371</v>
      </c>
      <c r="C1024" t="s">
        <v>1520</v>
      </c>
      <c r="D1024" t="s">
        <v>27</v>
      </c>
      <c r="E1024" t="s">
        <v>39</v>
      </c>
      <c r="F1024">
        <v>-6.5499639769213303E-2</v>
      </c>
      <c r="G1024">
        <v>1.46188105218655E-2</v>
      </c>
      <c r="H1024" s="1">
        <v>7.3556525939264398E-6</v>
      </c>
      <c r="I1024">
        <v>16560</v>
      </c>
      <c r="J1024" t="s">
        <v>1513</v>
      </c>
      <c r="K1024" t="b">
        <v>1</v>
      </c>
      <c r="L1024" t="s">
        <v>268</v>
      </c>
      <c r="M1024" t="s">
        <v>1514</v>
      </c>
      <c r="N1024">
        <v>0.18290000000000001</v>
      </c>
      <c r="O1024" t="s">
        <v>269</v>
      </c>
      <c r="P1024" t="s">
        <v>272</v>
      </c>
      <c r="Q1024">
        <v>1.2107856360870401E-3</v>
      </c>
      <c r="R1024">
        <v>20.072492047380699</v>
      </c>
    </row>
    <row r="1025" spans="1:18">
      <c r="A1025">
        <v>11</v>
      </c>
      <c r="B1025">
        <v>89040226</v>
      </c>
      <c r="C1025" t="s">
        <v>1521</v>
      </c>
      <c r="D1025" t="s">
        <v>26</v>
      </c>
      <c r="E1025" t="s">
        <v>30</v>
      </c>
      <c r="F1025">
        <v>-0.15646517642702901</v>
      </c>
      <c r="G1025">
        <v>3.6603225839550599E-2</v>
      </c>
      <c r="H1025" s="1">
        <v>6.1370926477873503E-6</v>
      </c>
      <c r="I1025">
        <v>6278</v>
      </c>
      <c r="J1025" t="s">
        <v>1513</v>
      </c>
      <c r="K1025" t="b">
        <v>1</v>
      </c>
      <c r="L1025" t="s">
        <v>268</v>
      </c>
      <c r="M1025" t="s">
        <v>1514</v>
      </c>
      <c r="N1025">
        <v>5.1700000000000003E-2</v>
      </c>
      <c r="O1025" t="s">
        <v>269</v>
      </c>
      <c r="P1025" t="s">
        <v>272</v>
      </c>
      <c r="Q1025">
        <v>2.9021052137823801E-3</v>
      </c>
      <c r="R1025">
        <v>18.266623986407399</v>
      </c>
    </row>
    <row r="1026" spans="1:18">
      <c r="A1026">
        <v>4</v>
      </c>
      <c r="B1026">
        <v>172808992</v>
      </c>
      <c r="C1026" t="s">
        <v>1522</v>
      </c>
      <c r="D1026" t="s">
        <v>27</v>
      </c>
      <c r="E1026" t="s">
        <v>30</v>
      </c>
      <c r="F1026">
        <v>-4.9781528990245703E-2</v>
      </c>
      <c r="G1026">
        <v>1.1057339635808501E-2</v>
      </c>
      <c r="H1026" s="1">
        <v>6.9188260855603498E-6</v>
      </c>
      <c r="I1026">
        <v>16566</v>
      </c>
      <c r="J1026" t="s">
        <v>1513</v>
      </c>
      <c r="K1026" t="b">
        <v>1</v>
      </c>
      <c r="L1026" t="s">
        <v>268</v>
      </c>
      <c r="M1026" t="s">
        <v>1514</v>
      </c>
      <c r="N1026">
        <v>0.47220000000000001</v>
      </c>
      <c r="O1026" t="s">
        <v>269</v>
      </c>
      <c r="P1026" t="s">
        <v>272</v>
      </c>
      <c r="Q1026">
        <v>1.22204290993164E-3</v>
      </c>
      <c r="R1026">
        <v>20.266685519454601</v>
      </c>
    </row>
    <row r="1027" spans="1:18">
      <c r="A1027">
        <v>11</v>
      </c>
      <c r="B1027">
        <v>54908652</v>
      </c>
      <c r="C1027" t="s">
        <v>1523</v>
      </c>
      <c r="D1027" t="s">
        <v>30</v>
      </c>
      <c r="E1027" t="s">
        <v>27</v>
      </c>
      <c r="F1027">
        <v>-0.106234694139208</v>
      </c>
      <c r="G1027">
        <v>2.3481456064830802E-2</v>
      </c>
      <c r="H1027" s="1">
        <v>5.4182951289168102E-6</v>
      </c>
      <c r="I1027">
        <v>12419</v>
      </c>
      <c r="J1027" t="s">
        <v>1513</v>
      </c>
      <c r="K1027" t="b">
        <v>1</v>
      </c>
      <c r="L1027" t="s">
        <v>268</v>
      </c>
      <c r="M1027" t="s">
        <v>1514</v>
      </c>
      <c r="N1027">
        <v>0.96519999999999995</v>
      </c>
      <c r="O1027" t="s">
        <v>269</v>
      </c>
      <c r="P1027" t="s">
        <v>1524</v>
      </c>
      <c r="Q1027">
        <v>1.6454355541975401E-3</v>
      </c>
      <c r="R1027">
        <v>20.465047192740201</v>
      </c>
    </row>
    <row r="1028" spans="1:18">
      <c r="A1028">
        <v>6</v>
      </c>
      <c r="B1028">
        <v>165015261</v>
      </c>
      <c r="C1028" t="s">
        <v>1525</v>
      </c>
      <c r="D1028" t="s">
        <v>39</v>
      </c>
      <c r="E1028" t="s">
        <v>27</v>
      </c>
      <c r="F1028">
        <v>5.0618000881449403E-2</v>
      </c>
      <c r="G1028">
        <v>1.10490008071809E-2</v>
      </c>
      <c r="H1028" s="1">
        <v>4.2233265859617602E-6</v>
      </c>
      <c r="I1028">
        <v>16566</v>
      </c>
      <c r="J1028" t="s">
        <v>1513</v>
      </c>
      <c r="K1028" t="b">
        <v>1</v>
      </c>
      <c r="L1028" t="s">
        <v>268</v>
      </c>
      <c r="M1028" t="s">
        <v>1514</v>
      </c>
      <c r="N1028">
        <v>0.4602</v>
      </c>
      <c r="O1028" t="s">
        <v>269</v>
      </c>
      <c r="P1028" t="s">
        <v>272</v>
      </c>
      <c r="Q1028">
        <v>1.26530855959534E-3</v>
      </c>
      <c r="R1028">
        <v>20.985123637700202</v>
      </c>
    </row>
    <row r="1029" spans="1:18">
      <c r="A1029">
        <v>15</v>
      </c>
      <c r="B1029">
        <v>33459867</v>
      </c>
      <c r="C1029" t="s">
        <v>1526</v>
      </c>
      <c r="D1029" t="s">
        <v>26</v>
      </c>
      <c r="E1029" t="s">
        <v>30</v>
      </c>
      <c r="F1029">
        <v>9.0310638488949393E-2</v>
      </c>
      <c r="G1029">
        <v>2.0225652297659401E-2</v>
      </c>
      <c r="H1029" s="1">
        <v>6.6236189333533597E-6</v>
      </c>
      <c r="I1029">
        <v>16067</v>
      </c>
      <c r="J1029" t="s">
        <v>1513</v>
      </c>
      <c r="K1029" t="b">
        <v>1</v>
      </c>
      <c r="L1029" t="s">
        <v>268</v>
      </c>
      <c r="M1029" t="s">
        <v>1514</v>
      </c>
      <c r="N1029">
        <v>7.2599999999999998E-2</v>
      </c>
      <c r="O1029" t="s">
        <v>269</v>
      </c>
      <c r="P1029" t="s">
        <v>272</v>
      </c>
      <c r="Q1029">
        <v>1.23936541972947E-3</v>
      </c>
      <c r="R1029">
        <v>19.935112356847501</v>
      </c>
    </row>
    <row r="1030" spans="1:18">
      <c r="A1030">
        <v>2</v>
      </c>
      <c r="B1030">
        <v>211663702</v>
      </c>
      <c r="C1030" t="s">
        <v>1527</v>
      </c>
      <c r="D1030" t="s">
        <v>39</v>
      </c>
      <c r="E1030" t="s">
        <v>27</v>
      </c>
      <c r="F1030">
        <v>6.6005195415096196E-2</v>
      </c>
      <c r="G1030">
        <v>1.49080256098041E-2</v>
      </c>
      <c r="H1030" s="1">
        <v>7.4277229447022999E-6</v>
      </c>
      <c r="I1030">
        <v>15927</v>
      </c>
      <c r="J1030" t="s">
        <v>1513</v>
      </c>
      <c r="K1030" t="b">
        <v>1</v>
      </c>
      <c r="L1030" t="s">
        <v>268</v>
      </c>
      <c r="M1030" t="s">
        <v>1514</v>
      </c>
      <c r="N1030">
        <v>0.18990000000000001</v>
      </c>
      <c r="O1030" t="s">
        <v>269</v>
      </c>
      <c r="P1030" t="s">
        <v>272</v>
      </c>
      <c r="Q1030">
        <v>1.2292714856272E-3</v>
      </c>
      <c r="R1030">
        <v>19.600242427741001</v>
      </c>
    </row>
    <row r="1031" spans="1:18">
      <c r="A1031">
        <v>12</v>
      </c>
      <c r="B1031">
        <v>76523655</v>
      </c>
      <c r="C1031" t="s">
        <v>1528</v>
      </c>
      <c r="D1031" t="s">
        <v>39</v>
      </c>
      <c r="E1031" t="s">
        <v>30</v>
      </c>
      <c r="F1031">
        <v>-4.9700387841924397E-2</v>
      </c>
      <c r="G1031">
        <v>1.1340215941653801E-2</v>
      </c>
      <c r="H1031" s="1">
        <v>9.8506490989700308E-6</v>
      </c>
      <c r="I1031">
        <v>16117</v>
      </c>
      <c r="J1031" t="s">
        <v>1513</v>
      </c>
      <c r="K1031" t="b">
        <v>1</v>
      </c>
      <c r="L1031" t="s">
        <v>268</v>
      </c>
      <c r="M1031" t="s">
        <v>1514</v>
      </c>
      <c r="N1031">
        <v>0.45629999999999998</v>
      </c>
      <c r="O1031" t="s">
        <v>269</v>
      </c>
      <c r="P1031" t="s">
        <v>272</v>
      </c>
      <c r="Q1031">
        <v>1.19035206420903E-3</v>
      </c>
      <c r="R1031">
        <v>19.205384684031099</v>
      </c>
    </row>
    <row r="1032" spans="1:18">
      <c r="A1032">
        <v>14</v>
      </c>
      <c r="B1032">
        <v>77502546</v>
      </c>
      <c r="C1032" t="s">
        <v>1529</v>
      </c>
      <c r="D1032" t="s">
        <v>30</v>
      </c>
      <c r="E1032" t="s">
        <v>39</v>
      </c>
      <c r="F1032">
        <v>5.3933620663147899E-2</v>
      </c>
      <c r="G1032">
        <v>1.1890291603021399E-2</v>
      </c>
      <c r="H1032" s="1">
        <v>7.54981673671975E-6</v>
      </c>
      <c r="I1032">
        <v>16553</v>
      </c>
      <c r="J1032" t="s">
        <v>1513</v>
      </c>
      <c r="K1032" t="b">
        <v>1</v>
      </c>
      <c r="L1032" t="s">
        <v>268</v>
      </c>
      <c r="M1032" t="s">
        <v>1514</v>
      </c>
      <c r="N1032">
        <v>0.30909999999999999</v>
      </c>
      <c r="O1032" t="s">
        <v>269</v>
      </c>
      <c r="P1032" t="s">
        <v>272</v>
      </c>
      <c r="Q1032">
        <v>1.24141774932607E-3</v>
      </c>
      <c r="R1032">
        <v>20.5722439178389</v>
      </c>
    </row>
    <row r="1033" spans="1:18">
      <c r="A1033">
        <v>4</v>
      </c>
      <c r="B1033">
        <v>88163243</v>
      </c>
      <c r="C1033" t="s">
        <v>1530</v>
      </c>
      <c r="D1033" t="s">
        <v>39</v>
      </c>
      <c r="E1033" t="s">
        <v>30</v>
      </c>
      <c r="F1033">
        <v>-0.144355887846664</v>
      </c>
      <c r="G1033">
        <v>3.1752395101276698E-2</v>
      </c>
      <c r="H1033" s="1">
        <v>6.8347254740695599E-6</v>
      </c>
      <c r="I1033">
        <v>9273</v>
      </c>
      <c r="J1033" t="s">
        <v>1513</v>
      </c>
      <c r="K1033" t="b">
        <v>1</v>
      </c>
      <c r="L1033" t="s">
        <v>268</v>
      </c>
      <c r="M1033" t="s">
        <v>1514</v>
      </c>
      <c r="N1033">
        <v>5.8599999999999999E-2</v>
      </c>
      <c r="O1033" t="s">
        <v>269</v>
      </c>
      <c r="P1033" t="s">
        <v>272</v>
      </c>
      <c r="Q1033">
        <v>2.2239695224988E-3</v>
      </c>
      <c r="R1033">
        <v>20.664378390829</v>
      </c>
    </row>
    <row r="1034" spans="1:18">
      <c r="A1034">
        <v>3</v>
      </c>
      <c r="B1034">
        <v>77215327</v>
      </c>
      <c r="C1034" t="s">
        <v>790</v>
      </c>
      <c r="D1034" t="s">
        <v>27</v>
      </c>
      <c r="E1034" t="s">
        <v>39</v>
      </c>
      <c r="F1034">
        <v>4.8803776751904199E-2</v>
      </c>
      <c r="G1034">
        <v>1.0741208925085999E-2</v>
      </c>
      <c r="H1034" s="1">
        <v>5.86258815592672E-6</v>
      </c>
      <c r="I1034">
        <v>17821</v>
      </c>
      <c r="J1034" t="s">
        <v>1531</v>
      </c>
      <c r="K1034" t="b">
        <v>1</v>
      </c>
      <c r="L1034" t="s">
        <v>268</v>
      </c>
      <c r="M1034" t="s">
        <v>1532</v>
      </c>
      <c r="N1034">
        <v>0.41549999999999998</v>
      </c>
      <c r="O1034" t="s">
        <v>269</v>
      </c>
      <c r="P1034" t="s">
        <v>272</v>
      </c>
      <c r="Q1034">
        <v>1.1570860516520599E-3</v>
      </c>
      <c r="R1034">
        <v>20.642000925737399</v>
      </c>
    </row>
    <row r="1035" spans="1:18">
      <c r="A1035">
        <v>6</v>
      </c>
      <c r="B1035">
        <v>41519430</v>
      </c>
      <c r="C1035" t="s">
        <v>791</v>
      </c>
      <c r="D1035" t="s">
        <v>26</v>
      </c>
      <c r="E1035" t="s">
        <v>30</v>
      </c>
      <c r="F1035">
        <v>-5.9204981778040497E-2</v>
      </c>
      <c r="G1035">
        <v>1.3119468145554E-2</v>
      </c>
      <c r="H1035" s="1">
        <v>7.4850430257005801E-6</v>
      </c>
      <c r="I1035">
        <v>17707</v>
      </c>
      <c r="J1035" t="s">
        <v>1531</v>
      </c>
      <c r="K1035" t="b">
        <v>1</v>
      </c>
      <c r="L1035" t="s">
        <v>268</v>
      </c>
      <c r="M1035" t="s">
        <v>1532</v>
      </c>
      <c r="N1035">
        <v>0.2326</v>
      </c>
      <c r="O1035" t="s">
        <v>269</v>
      </c>
      <c r="P1035" t="s">
        <v>272</v>
      </c>
      <c r="Q1035">
        <v>1.14878791558501E-3</v>
      </c>
      <c r="R1035">
        <v>20.3626824489588</v>
      </c>
    </row>
    <row r="1036" spans="1:18">
      <c r="A1036">
        <v>3</v>
      </c>
      <c r="B1036">
        <v>62019400</v>
      </c>
      <c r="C1036" t="s">
        <v>789</v>
      </c>
      <c r="D1036" t="s">
        <v>30</v>
      </c>
      <c r="E1036" t="s">
        <v>27</v>
      </c>
      <c r="F1036">
        <v>-5.28152704348437E-2</v>
      </c>
      <c r="G1036">
        <v>1.17124367396841E-2</v>
      </c>
      <c r="H1036" s="1">
        <v>7.6494450437991502E-6</v>
      </c>
      <c r="I1036">
        <v>18299</v>
      </c>
      <c r="J1036" t="s">
        <v>1531</v>
      </c>
      <c r="K1036" t="b">
        <v>1</v>
      </c>
      <c r="L1036" t="s">
        <v>268</v>
      </c>
      <c r="M1036" t="s">
        <v>1532</v>
      </c>
      <c r="N1036">
        <v>0.2336</v>
      </c>
      <c r="O1036" t="s">
        <v>269</v>
      </c>
      <c r="P1036" t="s">
        <v>272</v>
      </c>
      <c r="Q1036">
        <v>1.10997913880676E-3</v>
      </c>
      <c r="R1036">
        <v>20.3318562390259</v>
      </c>
    </row>
    <row r="1037" spans="1:18">
      <c r="A1037">
        <v>1</v>
      </c>
      <c r="B1037">
        <v>102960989</v>
      </c>
      <c r="C1037" t="s">
        <v>792</v>
      </c>
      <c r="D1037" t="s">
        <v>39</v>
      </c>
      <c r="E1037" t="s">
        <v>27</v>
      </c>
      <c r="F1037">
        <v>-5.9200381504643601E-2</v>
      </c>
      <c r="G1037">
        <v>1.32244159756789E-2</v>
      </c>
      <c r="H1037" s="1">
        <v>6.7301018182276704E-6</v>
      </c>
      <c r="I1037">
        <v>18302</v>
      </c>
      <c r="J1037" t="s">
        <v>1531</v>
      </c>
      <c r="K1037" t="b">
        <v>1</v>
      </c>
      <c r="L1037" t="s">
        <v>268</v>
      </c>
      <c r="M1037" t="s">
        <v>1532</v>
      </c>
      <c r="N1037">
        <v>0.1918</v>
      </c>
      <c r="O1037" t="s">
        <v>269</v>
      </c>
      <c r="P1037" t="s">
        <v>272</v>
      </c>
      <c r="Q1037">
        <v>1.09376036768976E-3</v>
      </c>
      <c r="R1037">
        <v>20.037731204972999</v>
      </c>
    </row>
    <row r="1038" spans="1:18">
      <c r="A1038">
        <v>9</v>
      </c>
      <c r="B1038">
        <v>112855426</v>
      </c>
      <c r="C1038" t="s">
        <v>786</v>
      </c>
      <c r="D1038" t="s">
        <v>26</v>
      </c>
      <c r="E1038" t="s">
        <v>39</v>
      </c>
      <c r="F1038">
        <v>-6.0747491166298302E-2</v>
      </c>
      <c r="G1038">
        <v>1.2986536423451701E-2</v>
      </c>
      <c r="H1038" s="1">
        <v>3.42092477319303E-6</v>
      </c>
      <c r="I1038">
        <v>17707</v>
      </c>
      <c r="J1038" t="s">
        <v>1531</v>
      </c>
      <c r="K1038" t="b">
        <v>1</v>
      </c>
      <c r="L1038" t="s">
        <v>268</v>
      </c>
      <c r="M1038" t="s">
        <v>1532</v>
      </c>
      <c r="N1038">
        <v>0.2097</v>
      </c>
      <c r="O1038" t="s">
        <v>269</v>
      </c>
      <c r="P1038" t="s">
        <v>272</v>
      </c>
      <c r="Q1038">
        <v>1.23420894246699E-3</v>
      </c>
      <c r="R1038">
        <v>21.878672179231</v>
      </c>
    </row>
    <row r="1039" spans="1:18">
      <c r="A1039">
        <v>3</v>
      </c>
      <c r="B1039">
        <v>10593224</v>
      </c>
      <c r="C1039" t="s">
        <v>782</v>
      </c>
      <c r="D1039" t="s">
        <v>27</v>
      </c>
      <c r="E1039" t="s">
        <v>39</v>
      </c>
      <c r="F1039">
        <v>5.3856525445566197E-2</v>
      </c>
      <c r="G1039">
        <v>1.0525127123238699E-2</v>
      </c>
      <c r="H1039" s="1">
        <v>3.3790876168977201E-7</v>
      </c>
      <c r="I1039">
        <v>18301</v>
      </c>
      <c r="J1039" t="s">
        <v>1531</v>
      </c>
      <c r="K1039" t="b">
        <v>1</v>
      </c>
      <c r="L1039" t="s">
        <v>268</v>
      </c>
      <c r="M1039" t="s">
        <v>1532</v>
      </c>
      <c r="N1039">
        <v>0.41149999999999998</v>
      </c>
      <c r="O1039" t="s">
        <v>269</v>
      </c>
      <c r="P1039" t="s">
        <v>272</v>
      </c>
      <c r="Q1039">
        <v>1.4286513073369701E-3</v>
      </c>
      <c r="R1039">
        <v>26.180292782469301</v>
      </c>
    </row>
    <row r="1040" spans="1:18">
      <c r="A1040">
        <v>6</v>
      </c>
      <c r="B1040">
        <v>29143451</v>
      </c>
      <c r="C1040" t="s">
        <v>783</v>
      </c>
      <c r="D1040" t="s">
        <v>30</v>
      </c>
      <c r="E1040" t="s">
        <v>27</v>
      </c>
      <c r="F1040">
        <v>8.1839826573449306E-2</v>
      </c>
      <c r="G1040">
        <v>1.7031866103934298E-2</v>
      </c>
      <c r="H1040" s="1">
        <v>1.29420082975282E-6</v>
      </c>
      <c r="I1040">
        <v>14833</v>
      </c>
      <c r="J1040" t="s">
        <v>1531</v>
      </c>
      <c r="K1040" t="b">
        <v>1</v>
      </c>
      <c r="L1040" t="s">
        <v>268</v>
      </c>
      <c r="M1040" t="s">
        <v>1532</v>
      </c>
      <c r="N1040">
        <v>0.15210000000000001</v>
      </c>
      <c r="O1040" t="s">
        <v>269</v>
      </c>
      <c r="P1040" t="s">
        <v>272</v>
      </c>
      <c r="Q1040">
        <v>1.5541768657072301E-3</v>
      </c>
      <c r="R1040">
        <v>23.085876630687899</v>
      </c>
    </row>
    <row r="1041" spans="1:18">
      <c r="A1041">
        <v>13</v>
      </c>
      <c r="B1041">
        <v>24910476</v>
      </c>
      <c r="C1041" t="s">
        <v>779</v>
      </c>
      <c r="D1041" t="s">
        <v>27</v>
      </c>
      <c r="E1041" t="s">
        <v>39</v>
      </c>
      <c r="F1041">
        <v>6.0445620979488503E-2</v>
      </c>
      <c r="G1041">
        <v>1.2912793116306999E-2</v>
      </c>
      <c r="H1041" s="1">
        <v>2.12710304341317E-6</v>
      </c>
      <c r="I1041">
        <v>18184</v>
      </c>
      <c r="J1041" t="s">
        <v>1531</v>
      </c>
      <c r="K1041" t="b">
        <v>1</v>
      </c>
      <c r="L1041" t="s">
        <v>268</v>
      </c>
      <c r="M1041" t="s">
        <v>1532</v>
      </c>
      <c r="N1041">
        <v>0.18990000000000001</v>
      </c>
      <c r="O1041" t="s">
        <v>269</v>
      </c>
      <c r="P1041" t="s">
        <v>272</v>
      </c>
      <c r="Q1041">
        <v>1.2035852402257901E-3</v>
      </c>
      <c r="R1041">
        <v>21.9099573390525</v>
      </c>
    </row>
    <row r="1042" spans="1:18">
      <c r="A1042">
        <v>20</v>
      </c>
      <c r="B1042">
        <v>58605432</v>
      </c>
      <c r="C1042" t="s">
        <v>784</v>
      </c>
      <c r="D1042" t="s">
        <v>27</v>
      </c>
      <c r="E1042" t="s">
        <v>26</v>
      </c>
      <c r="F1042">
        <v>8.1251539413751003E-2</v>
      </c>
      <c r="G1042">
        <v>1.6447899225862001E-2</v>
      </c>
      <c r="H1042" s="1">
        <v>6.8096632197172005E-7</v>
      </c>
      <c r="I1042">
        <v>17405</v>
      </c>
      <c r="J1042" t="s">
        <v>1531</v>
      </c>
      <c r="K1042" t="b">
        <v>1</v>
      </c>
      <c r="L1042" t="s">
        <v>268</v>
      </c>
      <c r="M1042" t="s">
        <v>1532</v>
      </c>
      <c r="N1042">
        <v>0.1153</v>
      </c>
      <c r="O1042" t="s">
        <v>269</v>
      </c>
      <c r="P1042" t="s">
        <v>272</v>
      </c>
      <c r="Q1042">
        <v>1.40010244048015E-3</v>
      </c>
      <c r="R1042">
        <v>24.4001454749035</v>
      </c>
    </row>
    <row r="1043" spans="1:18">
      <c r="A1043">
        <v>1</v>
      </c>
      <c r="B1043">
        <v>10644351</v>
      </c>
      <c r="C1043" t="s">
        <v>785</v>
      </c>
      <c r="D1043" t="s">
        <v>26</v>
      </c>
      <c r="E1043" t="s">
        <v>30</v>
      </c>
      <c r="F1043">
        <v>-7.40745609553361E-2</v>
      </c>
      <c r="G1043">
        <v>1.4763324862359499E-2</v>
      </c>
      <c r="H1043" s="1">
        <v>1.79511038235024E-6</v>
      </c>
      <c r="I1043">
        <v>17821</v>
      </c>
      <c r="J1043" t="s">
        <v>1531</v>
      </c>
      <c r="K1043" t="b">
        <v>1</v>
      </c>
      <c r="L1043" t="s">
        <v>268</v>
      </c>
      <c r="M1043" t="s">
        <v>1532</v>
      </c>
      <c r="N1043">
        <v>0.14810000000000001</v>
      </c>
      <c r="O1043" t="s">
        <v>269</v>
      </c>
      <c r="P1043" t="s">
        <v>272</v>
      </c>
      <c r="Q1043">
        <v>1.4106675346787501E-3</v>
      </c>
      <c r="R1043">
        <v>25.172194397854199</v>
      </c>
    </row>
    <row r="1044" spans="1:18">
      <c r="A1044">
        <v>19</v>
      </c>
      <c r="B1044">
        <v>24342250</v>
      </c>
      <c r="C1044" t="s">
        <v>787</v>
      </c>
      <c r="D1044" t="s">
        <v>26</v>
      </c>
      <c r="E1044" t="s">
        <v>27</v>
      </c>
      <c r="F1044">
        <v>8.8097760672571995E-2</v>
      </c>
      <c r="G1044">
        <v>1.87002065965595E-2</v>
      </c>
      <c r="H1044" s="1">
        <v>2.6868299281833398E-6</v>
      </c>
      <c r="I1044">
        <v>15801</v>
      </c>
      <c r="J1044" t="s">
        <v>1531</v>
      </c>
      <c r="K1044" t="b">
        <v>1</v>
      </c>
      <c r="L1044" t="s">
        <v>268</v>
      </c>
      <c r="M1044" t="s">
        <v>1532</v>
      </c>
      <c r="N1044">
        <v>6.5600000000000006E-2</v>
      </c>
      <c r="O1044" t="s">
        <v>269</v>
      </c>
      <c r="P1044" t="s">
        <v>272</v>
      </c>
      <c r="Q1044">
        <v>1.40262887414313E-3</v>
      </c>
      <c r="R1044">
        <v>22.191259684174</v>
      </c>
    </row>
    <row r="1045" spans="1:18">
      <c r="A1045">
        <v>14</v>
      </c>
      <c r="B1045">
        <v>22045949</v>
      </c>
      <c r="C1045" t="s">
        <v>788</v>
      </c>
      <c r="D1045" t="s">
        <v>39</v>
      </c>
      <c r="E1045" t="s">
        <v>27</v>
      </c>
      <c r="F1045">
        <v>-7.8232450302946802E-2</v>
      </c>
      <c r="G1045">
        <v>1.6763399481576902E-2</v>
      </c>
      <c r="H1045" s="1">
        <v>5.0182352268170397E-6</v>
      </c>
      <c r="I1045">
        <v>17484</v>
      </c>
      <c r="J1045" t="s">
        <v>1531</v>
      </c>
      <c r="K1045" t="b">
        <v>1</v>
      </c>
      <c r="L1045" t="s">
        <v>268</v>
      </c>
      <c r="M1045" t="s">
        <v>1532</v>
      </c>
      <c r="N1045">
        <v>0.12429999999999999</v>
      </c>
      <c r="O1045" t="s">
        <v>269</v>
      </c>
      <c r="P1045" t="s">
        <v>272</v>
      </c>
      <c r="Q1045">
        <v>1.24413704161589E-3</v>
      </c>
      <c r="R1045">
        <v>21.777097455131798</v>
      </c>
    </row>
    <row r="1046" spans="1:18">
      <c r="A1046">
        <v>4</v>
      </c>
      <c r="B1046">
        <v>5730954</v>
      </c>
      <c r="C1046" t="s">
        <v>1533</v>
      </c>
      <c r="D1046" t="s">
        <v>26</v>
      </c>
      <c r="E1046" t="s">
        <v>30</v>
      </c>
      <c r="F1046">
        <v>-6.9717565204802295E-2</v>
      </c>
      <c r="G1046">
        <v>1.3953704063981101E-2</v>
      </c>
      <c r="H1046" s="1">
        <v>4.6502744597223302E-7</v>
      </c>
      <c r="I1046">
        <v>13893</v>
      </c>
      <c r="J1046" t="s">
        <v>1534</v>
      </c>
      <c r="K1046" t="b">
        <v>1</v>
      </c>
      <c r="L1046" t="s">
        <v>268</v>
      </c>
      <c r="M1046" t="s">
        <v>1535</v>
      </c>
      <c r="N1046">
        <v>0.2545</v>
      </c>
      <c r="O1046" t="s">
        <v>269</v>
      </c>
      <c r="P1046" t="s">
        <v>272</v>
      </c>
      <c r="Q1046">
        <v>1.79361700971217E-3</v>
      </c>
      <c r="R1046">
        <v>24.9599023873945</v>
      </c>
    </row>
    <row r="1047" spans="1:18">
      <c r="A1047">
        <v>6</v>
      </c>
      <c r="B1047">
        <v>110831148</v>
      </c>
      <c r="C1047" t="s">
        <v>1536</v>
      </c>
      <c r="D1047" t="s">
        <v>30</v>
      </c>
      <c r="E1047" t="s">
        <v>26</v>
      </c>
      <c r="F1047">
        <v>-0.16585871671074801</v>
      </c>
      <c r="G1047">
        <v>3.37309068914428E-2</v>
      </c>
      <c r="H1047" s="1">
        <v>8.5087413197875001E-7</v>
      </c>
      <c r="I1047">
        <v>8091</v>
      </c>
      <c r="J1047" t="s">
        <v>1534</v>
      </c>
      <c r="K1047" t="b">
        <v>1</v>
      </c>
      <c r="L1047" t="s">
        <v>268</v>
      </c>
      <c r="M1047" t="s">
        <v>1535</v>
      </c>
      <c r="N1047">
        <v>4.87E-2</v>
      </c>
      <c r="O1047" t="s">
        <v>269</v>
      </c>
      <c r="P1047" t="s">
        <v>272</v>
      </c>
      <c r="Q1047">
        <v>2.9793567927969898E-3</v>
      </c>
      <c r="R1047">
        <v>24.172034211257799</v>
      </c>
    </row>
    <row r="1048" spans="1:18">
      <c r="A1048">
        <v>4</v>
      </c>
      <c r="B1048">
        <v>114546595</v>
      </c>
      <c r="C1048" t="s">
        <v>1537</v>
      </c>
      <c r="D1048" t="s">
        <v>26</v>
      </c>
      <c r="E1048" t="s">
        <v>30</v>
      </c>
      <c r="F1048">
        <v>-8.1864466679762798E-2</v>
      </c>
      <c r="G1048">
        <v>1.76440695792381E-2</v>
      </c>
      <c r="H1048" s="1">
        <v>4.23301704718051E-6</v>
      </c>
      <c r="I1048">
        <v>13657</v>
      </c>
      <c r="J1048" t="s">
        <v>1534</v>
      </c>
      <c r="K1048" t="b">
        <v>1</v>
      </c>
      <c r="L1048" t="s">
        <v>268</v>
      </c>
      <c r="M1048" t="s">
        <v>1535</v>
      </c>
      <c r="N1048">
        <v>0.12520000000000001</v>
      </c>
      <c r="O1048" t="s">
        <v>269</v>
      </c>
      <c r="P1048" t="s">
        <v>272</v>
      </c>
      <c r="Q1048">
        <v>1.5738161687721399E-3</v>
      </c>
      <c r="R1048">
        <v>21.524335131235201</v>
      </c>
    </row>
    <row r="1049" spans="1:18">
      <c r="A1049">
        <v>12</v>
      </c>
      <c r="B1049">
        <v>54872438</v>
      </c>
      <c r="C1049" t="s">
        <v>1538</v>
      </c>
      <c r="D1049" t="s">
        <v>27</v>
      </c>
      <c r="E1049" t="s">
        <v>39</v>
      </c>
      <c r="F1049">
        <v>-0.121478155581858</v>
      </c>
      <c r="G1049">
        <v>2.51839723300115E-2</v>
      </c>
      <c r="H1049" s="1">
        <v>1.1906422877401099E-6</v>
      </c>
      <c r="I1049">
        <v>12717</v>
      </c>
      <c r="J1049" t="s">
        <v>1534</v>
      </c>
      <c r="K1049" t="b">
        <v>1</v>
      </c>
      <c r="L1049" t="s">
        <v>268</v>
      </c>
      <c r="M1049" t="s">
        <v>1535</v>
      </c>
      <c r="N1049">
        <v>5.96E-2</v>
      </c>
      <c r="O1049" t="s">
        <v>269</v>
      </c>
      <c r="P1049" t="s">
        <v>272</v>
      </c>
      <c r="Q1049">
        <v>1.8262884320814901E-3</v>
      </c>
      <c r="R1049">
        <v>23.2637437199588</v>
      </c>
    </row>
    <row r="1050" spans="1:18">
      <c r="A1050">
        <v>3</v>
      </c>
      <c r="B1050">
        <v>181589155</v>
      </c>
      <c r="C1050" t="s">
        <v>1539</v>
      </c>
      <c r="D1050" t="s">
        <v>26</v>
      </c>
      <c r="E1050" t="s">
        <v>30</v>
      </c>
      <c r="F1050">
        <v>9.1712545491557093E-2</v>
      </c>
      <c r="G1050">
        <v>1.9013343408503799E-2</v>
      </c>
      <c r="H1050" s="1">
        <v>2.9476335250687502E-6</v>
      </c>
      <c r="I1050">
        <v>13394</v>
      </c>
      <c r="J1050" t="s">
        <v>1534</v>
      </c>
      <c r="K1050" t="b">
        <v>1</v>
      </c>
      <c r="L1050" t="s">
        <v>268</v>
      </c>
      <c r="M1050" t="s">
        <v>1535</v>
      </c>
      <c r="N1050">
        <v>0.12429999999999999</v>
      </c>
      <c r="O1050" t="s">
        <v>269</v>
      </c>
      <c r="P1050" t="s">
        <v>272</v>
      </c>
      <c r="Q1050">
        <v>1.7341092230257001E-3</v>
      </c>
      <c r="R1050">
        <v>23.263532220544</v>
      </c>
    </row>
    <row r="1051" spans="1:18">
      <c r="A1051">
        <v>7</v>
      </c>
      <c r="B1051">
        <v>122021518</v>
      </c>
      <c r="C1051" t="s">
        <v>1540</v>
      </c>
      <c r="D1051" t="s">
        <v>39</v>
      </c>
      <c r="E1051" t="s">
        <v>27</v>
      </c>
      <c r="F1051">
        <v>-5.8374651371538397E-2</v>
      </c>
      <c r="G1051">
        <v>1.23175719416742E-2</v>
      </c>
      <c r="H1051" s="1">
        <v>2.2901744897902201E-6</v>
      </c>
      <c r="I1051">
        <v>13945</v>
      </c>
      <c r="J1051" t="s">
        <v>1534</v>
      </c>
      <c r="K1051" t="b">
        <v>1</v>
      </c>
      <c r="L1051" t="s">
        <v>268</v>
      </c>
      <c r="M1051" t="s">
        <v>1535</v>
      </c>
      <c r="N1051">
        <v>0.36980000000000002</v>
      </c>
      <c r="O1051" t="s">
        <v>269</v>
      </c>
      <c r="P1051" t="s">
        <v>272</v>
      </c>
      <c r="Q1051">
        <v>1.60798119973035E-3</v>
      </c>
      <c r="R1051">
        <v>22.456191000787001</v>
      </c>
    </row>
    <row r="1052" spans="1:18">
      <c r="A1052">
        <v>2</v>
      </c>
      <c r="B1052">
        <v>180020849</v>
      </c>
      <c r="C1052" t="s">
        <v>1541</v>
      </c>
      <c r="D1052" t="s">
        <v>26</v>
      </c>
      <c r="E1052" t="s">
        <v>30</v>
      </c>
      <c r="F1052">
        <v>9.8992031261814994E-2</v>
      </c>
      <c r="G1052">
        <v>2.1412092793807399E-2</v>
      </c>
      <c r="H1052" s="1">
        <v>7.31118687839444E-6</v>
      </c>
      <c r="I1052">
        <v>13945</v>
      </c>
      <c r="J1052" t="s">
        <v>1534</v>
      </c>
      <c r="K1052" t="b">
        <v>1</v>
      </c>
      <c r="L1052" t="s">
        <v>268</v>
      </c>
      <c r="M1052" t="s">
        <v>1535</v>
      </c>
      <c r="N1052">
        <v>0.1024</v>
      </c>
      <c r="O1052" t="s">
        <v>269</v>
      </c>
      <c r="P1052" t="s">
        <v>272</v>
      </c>
      <c r="Q1052">
        <v>1.53037751356587E-3</v>
      </c>
      <c r="R1052">
        <v>21.370759000671399</v>
      </c>
    </row>
    <row r="1053" spans="1:18">
      <c r="A1053">
        <v>7</v>
      </c>
      <c r="B1053">
        <v>10076378</v>
      </c>
      <c r="C1053" t="s">
        <v>1542</v>
      </c>
      <c r="D1053" t="s">
        <v>39</v>
      </c>
      <c r="E1053" t="s">
        <v>26</v>
      </c>
      <c r="F1053">
        <v>9.1524071095730894E-2</v>
      </c>
      <c r="G1053">
        <v>1.94622771829022E-2</v>
      </c>
      <c r="H1053" s="1">
        <v>3.82633556020412E-6</v>
      </c>
      <c r="I1053">
        <v>14208</v>
      </c>
      <c r="J1053" t="s">
        <v>1534</v>
      </c>
      <c r="K1053" t="b">
        <v>1</v>
      </c>
      <c r="L1053" t="s">
        <v>268</v>
      </c>
      <c r="M1053" t="s">
        <v>1535</v>
      </c>
      <c r="N1053">
        <v>0.10639999999999999</v>
      </c>
      <c r="O1053" t="s">
        <v>269</v>
      </c>
      <c r="P1053" t="s">
        <v>272</v>
      </c>
      <c r="Q1053">
        <v>1.55408564288748E-3</v>
      </c>
      <c r="R1053">
        <v>22.1117041247796</v>
      </c>
    </row>
    <row r="1054" spans="1:18">
      <c r="A1054">
        <v>6</v>
      </c>
      <c r="B1054">
        <v>23435415</v>
      </c>
      <c r="C1054" t="s">
        <v>1543</v>
      </c>
      <c r="D1054" t="s">
        <v>30</v>
      </c>
      <c r="E1054" t="s">
        <v>26</v>
      </c>
      <c r="F1054">
        <v>5.5949482730426603E-2</v>
      </c>
      <c r="G1054">
        <v>1.19715583705293E-2</v>
      </c>
      <c r="H1054" s="1">
        <v>3.0029409420457399E-6</v>
      </c>
      <c r="I1054">
        <v>13945</v>
      </c>
      <c r="J1054" t="s">
        <v>1534</v>
      </c>
      <c r="K1054" t="b">
        <v>1</v>
      </c>
      <c r="L1054" t="s">
        <v>268</v>
      </c>
      <c r="M1054" t="s">
        <v>1535</v>
      </c>
      <c r="N1054">
        <v>0.50890000000000002</v>
      </c>
      <c r="O1054" t="s">
        <v>269</v>
      </c>
      <c r="P1054" t="s">
        <v>272</v>
      </c>
      <c r="Q1054">
        <v>1.5638408699977799E-3</v>
      </c>
      <c r="R1054">
        <v>21.838785635907598</v>
      </c>
    </row>
    <row r="1055" spans="1:18">
      <c r="A1055">
        <v>3</v>
      </c>
      <c r="B1055">
        <v>44327429</v>
      </c>
      <c r="C1055" t="s">
        <v>1544</v>
      </c>
      <c r="D1055" t="s">
        <v>26</v>
      </c>
      <c r="E1055" t="s">
        <v>30</v>
      </c>
      <c r="F1055">
        <v>-6.9076268359596807E-2</v>
      </c>
      <c r="G1055">
        <v>1.4937412101996899E-2</v>
      </c>
      <c r="H1055" s="1">
        <v>4.2416138686226396E-6</v>
      </c>
      <c r="I1055">
        <v>13945</v>
      </c>
      <c r="J1055" t="s">
        <v>1534</v>
      </c>
      <c r="K1055" t="b">
        <v>1</v>
      </c>
      <c r="L1055" t="s">
        <v>268</v>
      </c>
      <c r="M1055" t="s">
        <v>1535</v>
      </c>
      <c r="N1055">
        <v>0.15809999999999999</v>
      </c>
      <c r="O1055" t="s">
        <v>269</v>
      </c>
      <c r="P1055" t="s">
        <v>272</v>
      </c>
      <c r="Q1055">
        <v>1.5311685648396699E-3</v>
      </c>
      <c r="R1055">
        <v>21.381822473990699</v>
      </c>
    </row>
    <row r="1056" spans="1:18">
      <c r="A1056">
        <v>5</v>
      </c>
      <c r="B1056">
        <v>54107036</v>
      </c>
      <c r="C1056" t="s">
        <v>1545</v>
      </c>
      <c r="D1056" t="s">
        <v>26</v>
      </c>
      <c r="E1056" t="s">
        <v>27</v>
      </c>
      <c r="F1056">
        <v>-8.9149084032760506E-2</v>
      </c>
      <c r="G1056">
        <v>1.9560057274075501E-2</v>
      </c>
      <c r="H1056" s="1">
        <v>3.16354407943114E-6</v>
      </c>
      <c r="I1056">
        <v>13394</v>
      </c>
      <c r="J1056" t="s">
        <v>1534</v>
      </c>
      <c r="K1056" t="b">
        <v>1</v>
      </c>
      <c r="L1056" t="s">
        <v>268</v>
      </c>
      <c r="M1056" t="s">
        <v>1535</v>
      </c>
      <c r="N1056">
        <v>0.12130000000000001</v>
      </c>
      <c r="O1056" t="s">
        <v>269</v>
      </c>
      <c r="P1056" t="s">
        <v>272</v>
      </c>
      <c r="Q1056">
        <v>1.54849642553701E-3</v>
      </c>
      <c r="R1056">
        <v>20.769625822137002</v>
      </c>
    </row>
    <row r="1057" spans="1:18">
      <c r="A1057">
        <v>6</v>
      </c>
      <c r="B1057">
        <v>148601905</v>
      </c>
      <c r="C1057" t="s">
        <v>1546</v>
      </c>
      <c r="D1057" t="s">
        <v>39</v>
      </c>
      <c r="E1057" t="s">
        <v>27</v>
      </c>
      <c r="F1057">
        <v>9.5602282119984297E-2</v>
      </c>
      <c r="G1057">
        <v>2.1296077119857201E-2</v>
      </c>
      <c r="H1057" s="1">
        <v>8.9191412137851506E-6</v>
      </c>
      <c r="I1057">
        <v>13383</v>
      </c>
      <c r="J1057" t="s">
        <v>1534</v>
      </c>
      <c r="K1057" t="b">
        <v>1</v>
      </c>
      <c r="L1057" t="s">
        <v>268</v>
      </c>
      <c r="M1057" t="s">
        <v>1535</v>
      </c>
      <c r="N1057">
        <v>9.5399999999999999E-2</v>
      </c>
      <c r="O1057" t="s">
        <v>269</v>
      </c>
      <c r="P1057" t="s">
        <v>272</v>
      </c>
      <c r="Q1057">
        <v>1.5035931053018899E-3</v>
      </c>
      <c r="R1057">
        <v>20.149876557509199</v>
      </c>
    </row>
    <row r="1058" spans="1:18">
      <c r="A1058">
        <v>15</v>
      </c>
      <c r="B1058">
        <v>87145913</v>
      </c>
      <c r="C1058" t="s">
        <v>1547</v>
      </c>
      <c r="D1058" t="s">
        <v>27</v>
      </c>
      <c r="E1058" t="s">
        <v>39</v>
      </c>
      <c r="F1058">
        <v>-5.5071555549918598E-2</v>
      </c>
      <c r="G1058">
        <v>1.20038941432617E-2</v>
      </c>
      <c r="H1058" s="1">
        <v>4.9452730099837404E-6</v>
      </c>
      <c r="I1058">
        <v>14205</v>
      </c>
      <c r="J1058" t="s">
        <v>1534</v>
      </c>
      <c r="K1058" t="b">
        <v>1</v>
      </c>
      <c r="L1058" t="s">
        <v>268</v>
      </c>
      <c r="M1058" t="s">
        <v>1535</v>
      </c>
      <c r="N1058">
        <v>0.46920000000000001</v>
      </c>
      <c r="O1058" t="s">
        <v>269</v>
      </c>
      <c r="P1058" t="s">
        <v>272</v>
      </c>
      <c r="Q1058">
        <v>1.4795379340356201E-3</v>
      </c>
      <c r="R1058">
        <v>21.045014173900501</v>
      </c>
    </row>
    <row r="1059" spans="1:18">
      <c r="A1059">
        <v>1</v>
      </c>
      <c r="B1059">
        <v>206216607</v>
      </c>
      <c r="C1059" t="s">
        <v>1548</v>
      </c>
      <c r="D1059" t="s">
        <v>27</v>
      </c>
      <c r="E1059" t="s">
        <v>30</v>
      </c>
      <c r="F1059">
        <v>-9.1520022652150201E-2</v>
      </c>
      <c r="G1059">
        <v>2.1000228087491399E-2</v>
      </c>
      <c r="H1059" s="1">
        <v>7.9341776759679907E-6</v>
      </c>
      <c r="I1059">
        <v>12399</v>
      </c>
      <c r="J1059" t="s">
        <v>1534</v>
      </c>
      <c r="K1059" t="b">
        <v>1</v>
      </c>
      <c r="L1059" t="s">
        <v>268</v>
      </c>
      <c r="M1059" t="s">
        <v>1535</v>
      </c>
      <c r="N1059">
        <v>9.74E-2</v>
      </c>
      <c r="O1059" t="s">
        <v>269</v>
      </c>
      <c r="P1059" t="s">
        <v>272</v>
      </c>
      <c r="Q1059">
        <v>1.5294413163893801E-3</v>
      </c>
      <c r="R1059">
        <v>18.989527367012901</v>
      </c>
    </row>
    <row r="1060" spans="1:18">
      <c r="A1060">
        <v>8</v>
      </c>
      <c r="B1060">
        <v>105458416</v>
      </c>
      <c r="C1060" t="s">
        <v>1549</v>
      </c>
      <c r="D1060" t="s">
        <v>27</v>
      </c>
      <c r="E1060" t="s">
        <v>39</v>
      </c>
      <c r="F1060">
        <v>-7.7855933733131905E-2</v>
      </c>
      <c r="G1060">
        <v>1.7163996436573101E-2</v>
      </c>
      <c r="H1060" s="1">
        <v>6.7766018818068997E-6</v>
      </c>
      <c r="I1060">
        <v>14201</v>
      </c>
      <c r="J1060" t="s">
        <v>1534</v>
      </c>
      <c r="K1060" t="b">
        <v>1</v>
      </c>
      <c r="L1060" t="s">
        <v>268</v>
      </c>
      <c r="M1060" t="s">
        <v>1535</v>
      </c>
      <c r="N1060">
        <v>0.14410000000000001</v>
      </c>
      <c r="O1060" t="s">
        <v>269</v>
      </c>
      <c r="P1060" t="s">
        <v>272</v>
      </c>
      <c r="Q1060">
        <v>1.44676801235861E-3</v>
      </c>
      <c r="R1060">
        <v>20.572422530333501</v>
      </c>
    </row>
    <row r="1061" spans="1:18">
      <c r="A1061">
        <v>4</v>
      </c>
      <c r="B1061">
        <v>102616869</v>
      </c>
      <c r="C1061" t="s">
        <v>1550</v>
      </c>
      <c r="D1061" t="s">
        <v>39</v>
      </c>
      <c r="E1061" t="s">
        <v>27</v>
      </c>
      <c r="F1061">
        <v>-0.11436927819353999</v>
      </c>
      <c r="G1061">
        <v>2.5387327112341599E-2</v>
      </c>
      <c r="H1061" s="1">
        <v>6.7616906560032797E-6</v>
      </c>
      <c r="I1061">
        <v>12984</v>
      </c>
      <c r="J1061" t="s">
        <v>1534</v>
      </c>
      <c r="K1061" t="b">
        <v>1</v>
      </c>
      <c r="L1061" t="s">
        <v>268</v>
      </c>
      <c r="M1061" t="s">
        <v>1535</v>
      </c>
      <c r="N1061">
        <v>6.5600000000000006E-2</v>
      </c>
      <c r="O1061" t="s">
        <v>269</v>
      </c>
      <c r="P1061" t="s">
        <v>272</v>
      </c>
      <c r="Q1061">
        <v>1.5606229760253801E-3</v>
      </c>
      <c r="R1061">
        <v>20.2916751291901</v>
      </c>
    </row>
    <row r="1062" spans="1:18">
      <c r="A1062">
        <v>8</v>
      </c>
      <c r="B1062">
        <v>25834694</v>
      </c>
      <c r="C1062" t="s">
        <v>1551</v>
      </c>
      <c r="D1062" t="s">
        <v>26</v>
      </c>
      <c r="E1062" t="s">
        <v>39</v>
      </c>
      <c r="F1062">
        <v>-7.9132421185428306E-2</v>
      </c>
      <c r="G1062">
        <v>1.74957009774818E-2</v>
      </c>
      <c r="H1062" s="1">
        <v>6.4762695289125202E-6</v>
      </c>
      <c r="I1062">
        <v>13698</v>
      </c>
      <c r="J1062" t="s">
        <v>1534</v>
      </c>
      <c r="K1062" t="b">
        <v>1</v>
      </c>
      <c r="L1062" t="s">
        <v>268</v>
      </c>
      <c r="M1062" t="s">
        <v>1535</v>
      </c>
      <c r="N1062">
        <v>0.15609999999999999</v>
      </c>
      <c r="O1062" t="s">
        <v>269</v>
      </c>
      <c r="P1062" t="s">
        <v>272</v>
      </c>
      <c r="Q1062">
        <v>1.49121732303988E-3</v>
      </c>
      <c r="R1062">
        <v>20.454214134801099</v>
      </c>
    </row>
    <row r="1063" spans="1:18">
      <c r="A1063">
        <v>2</v>
      </c>
      <c r="B1063">
        <v>136616754</v>
      </c>
      <c r="C1063" t="s">
        <v>503</v>
      </c>
      <c r="D1063" t="s">
        <v>27</v>
      </c>
      <c r="E1063" t="s">
        <v>39</v>
      </c>
      <c r="F1063">
        <v>0.119703495308544</v>
      </c>
      <c r="G1063">
        <v>1.2729373989441401E-2</v>
      </c>
      <c r="H1063" s="1">
        <v>1.27821553295152E-20</v>
      </c>
      <c r="I1063">
        <v>14778</v>
      </c>
      <c r="J1063" t="s">
        <v>1552</v>
      </c>
      <c r="K1063" t="b">
        <v>1</v>
      </c>
      <c r="L1063" t="s">
        <v>268</v>
      </c>
      <c r="M1063" t="s">
        <v>1553</v>
      </c>
      <c r="N1063">
        <v>0.49109999999999998</v>
      </c>
      <c r="O1063" t="s">
        <v>269</v>
      </c>
      <c r="P1063" t="s">
        <v>272</v>
      </c>
      <c r="Q1063">
        <v>5.94830023824714E-3</v>
      </c>
      <c r="R1063">
        <v>88.418021257249606</v>
      </c>
    </row>
    <row r="1064" spans="1:18">
      <c r="A1064">
        <v>5</v>
      </c>
      <c r="B1064">
        <v>537890</v>
      </c>
      <c r="C1064" t="s">
        <v>1554</v>
      </c>
      <c r="D1064" t="s">
        <v>39</v>
      </c>
      <c r="E1064" t="s">
        <v>27</v>
      </c>
      <c r="F1064">
        <v>7.2997097724260801E-2</v>
      </c>
      <c r="G1064">
        <v>1.57925888415359E-2</v>
      </c>
      <c r="H1064" s="1">
        <v>2.4401994173473799E-6</v>
      </c>
      <c r="I1064">
        <v>13916</v>
      </c>
      <c r="J1064" t="s">
        <v>1552</v>
      </c>
      <c r="K1064" t="b">
        <v>1</v>
      </c>
      <c r="L1064" t="s">
        <v>268</v>
      </c>
      <c r="M1064" t="s">
        <v>1553</v>
      </c>
      <c r="N1064">
        <v>0.18490000000000001</v>
      </c>
      <c r="O1064" t="s">
        <v>269</v>
      </c>
      <c r="P1064" t="s">
        <v>272</v>
      </c>
      <c r="Q1064">
        <v>1.53293539910345E-3</v>
      </c>
      <c r="R1064">
        <v>21.362009724027299</v>
      </c>
    </row>
    <row r="1065" spans="1:18">
      <c r="A1065">
        <v>7</v>
      </c>
      <c r="B1065">
        <v>48090746</v>
      </c>
      <c r="C1065" t="s">
        <v>1555</v>
      </c>
      <c r="D1065" t="s">
        <v>39</v>
      </c>
      <c r="E1065" t="s">
        <v>27</v>
      </c>
      <c r="F1065">
        <v>7.0741010693132794E-2</v>
      </c>
      <c r="G1065">
        <v>1.5792594612465301E-2</v>
      </c>
      <c r="H1065" s="1">
        <v>7.4989332750335196E-6</v>
      </c>
      <c r="I1065">
        <v>14778</v>
      </c>
      <c r="J1065" t="s">
        <v>1552</v>
      </c>
      <c r="K1065" t="b">
        <v>1</v>
      </c>
      <c r="L1065" t="s">
        <v>268</v>
      </c>
      <c r="M1065" t="s">
        <v>1553</v>
      </c>
      <c r="N1065">
        <v>0.1153</v>
      </c>
      <c r="O1065" t="s">
        <v>269</v>
      </c>
      <c r="P1065" t="s">
        <v>272</v>
      </c>
      <c r="Q1065">
        <v>1.3559092398882299E-3</v>
      </c>
      <c r="R1065">
        <v>20.062117338859998</v>
      </c>
    </row>
    <row r="1066" spans="1:18">
      <c r="A1066">
        <v>2</v>
      </c>
      <c r="B1066">
        <v>49906864</v>
      </c>
      <c r="C1066" t="s">
        <v>809</v>
      </c>
      <c r="D1066" t="s">
        <v>30</v>
      </c>
      <c r="E1066" t="s">
        <v>27</v>
      </c>
      <c r="F1066">
        <v>5.6208395153024601E-2</v>
      </c>
      <c r="G1066">
        <v>1.1792308901657901E-2</v>
      </c>
      <c r="H1066" s="1">
        <v>1.9283124634453299E-6</v>
      </c>
      <c r="I1066">
        <v>14666</v>
      </c>
      <c r="J1066" t="s">
        <v>1552</v>
      </c>
      <c r="K1066" t="b">
        <v>1</v>
      </c>
      <c r="L1066" t="s">
        <v>268</v>
      </c>
      <c r="M1066" t="s">
        <v>1553</v>
      </c>
      <c r="N1066">
        <v>0.43940000000000001</v>
      </c>
      <c r="O1066" t="s">
        <v>269</v>
      </c>
      <c r="P1066" t="s">
        <v>272</v>
      </c>
      <c r="Q1066">
        <v>1.5467521572948199E-3</v>
      </c>
      <c r="R1066">
        <v>22.716710755939602</v>
      </c>
    </row>
    <row r="1067" spans="1:18">
      <c r="A1067">
        <v>10</v>
      </c>
      <c r="B1067">
        <v>126089703</v>
      </c>
      <c r="C1067" t="s">
        <v>1556</v>
      </c>
      <c r="D1067" t="s">
        <v>30</v>
      </c>
      <c r="E1067" t="s">
        <v>26</v>
      </c>
      <c r="F1067">
        <v>7.1262413246238901E-2</v>
      </c>
      <c r="G1067">
        <v>1.59830044595419E-2</v>
      </c>
      <c r="H1067" s="1">
        <v>8.0471585399351094E-6</v>
      </c>
      <c r="I1067">
        <v>14021</v>
      </c>
      <c r="J1067" t="s">
        <v>1552</v>
      </c>
      <c r="K1067" t="b">
        <v>1</v>
      </c>
      <c r="L1067" t="s">
        <v>268</v>
      </c>
      <c r="M1067" t="s">
        <v>1553</v>
      </c>
      <c r="N1067">
        <v>0.18190000000000001</v>
      </c>
      <c r="O1067" t="s">
        <v>269</v>
      </c>
      <c r="P1067" t="s">
        <v>272</v>
      </c>
      <c r="Q1067">
        <v>1.41582605062391E-3</v>
      </c>
      <c r="R1067">
        <v>19.8766072219995</v>
      </c>
    </row>
    <row r="1068" spans="1:18">
      <c r="A1068">
        <v>5</v>
      </c>
      <c r="B1068">
        <v>169748189</v>
      </c>
      <c r="C1068" t="s">
        <v>812</v>
      </c>
      <c r="D1068" t="s">
        <v>26</v>
      </c>
      <c r="E1068" t="s">
        <v>39</v>
      </c>
      <c r="F1068">
        <v>-8.4605456772380502E-2</v>
      </c>
      <c r="G1068">
        <v>1.8400319566972301E-2</v>
      </c>
      <c r="H1068" s="1">
        <v>3.9566996040032403E-6</v>
      </c>
      <c r="I1068">
        <v>13806</v>
      </c>
      <c r="J1068" t="s">
        <v>1552</v>
      </c>
      <c r="K1068" t="b">
        <v>1</v>
      </c>
      <c r="L1068" t="s">
        <v>268</v>
      </c>
      <c r="M1068" t="s">
        <v>1553</v>
      </c>
      <c r="N1068">
        <v>0.12520000000000001</v>
      </c>
      <c r="O1068" t="s">
        <v>269</v>
      </c>
      <c r="P1068" t="s">
        <v>272</v>
      </c>
      <c r="Q1068">
        <v>1.52902150924077E-3</v>
      </c>
      <c r="R1068">
        <v>21.138934799550501</v>
      </c>
    </row>
    <row r="1069" spans="1:18">
      <c r="A1069">
        <v>2</v>
      </c>
      <c r="B1069">
        <v>192878532</v>
      </c>
      <c r="C1069" t="s">
        <v>810</v>
      </c>
      <c r="D1069" t="s">
        <v>30</v>
      </c>
      <c r="E1069" t="s">
        <v>26</v>
      </c>
      <c r="F1069">
        <v>5.6269631474687699E-2</v>
      </c>
      <c r="G1069">
        <v>1.2261747743880299E-2</v>
      </c>
      <c r="H1069" s="1">
        <v>4.0725820620976503E-6</v>
      </c>
      <c r="I1069">
        <v>14666</v>
      </c>
      <c r="J1069" t="s">
        <v>1552</v>
      </c>
      <c r="K1069" t="b">
        <v>1</v>
      </c>
      <c r="L1069" t="s">
        <v>268</v>
      </c>
      <c r="M1069" t="s">
        <v>1553</v>
      </c>
      <c r="N1069">
        <v>0.35289999999999999</v>
      </c>
      <c r="O1069" t="s">
        <v>269</v>
      </c>
      <c r="P1069" t="s">
        <v>272</v>
      </c>
      <c r="Q1069">
        <v>1.4338659097238499E-3</v>
      </c>
      <c r="R1069">
        <v>21.056401756851098</v>
      </c>
    </row>
    <row r="1070" spans="1:18">
      <c r="A1070">
        <v>21</v>
      </c>
      <c r="B1070">
        <v>31861790</v>
      </c>
      <c r="C1070" t="s">
        <v>1557</v>
      </c>
      <c r="D1070" t="s">
        <v>27</v>
      </c>
      <c r="E1070" t="s">
        <v>39</v>
      </c>
      <c r="F1070">
        <v>0.232354091355058</v>
      </c>
      <c r="G1070">
        <v>5.0597867285166902E-2</v>
      </c>
      <c r="H1070" s="1">
        <v>4.86354124005911E-6</v>
      </c>
      <c r="I1070">
        <v>3856</v>
      </c>
      <c r="J1070" t="s">
        <v>1552</v>
      </c>
      <c r="K1070" t="b">
        <v>1</v>
      </c>
      <c r="L1070" t="s">
        <v>268</v>
      </c>
      <c r="M1070" t="s">
        <v>1553</v>
      </c>
      <c r="N1070">
        <v>4.9700000000000001E-2</v>
      </c>
      <c r="O1070" t="s">
        <v>269</v>
      </c>
      <c r="P1070" t="s">
        <v>272</v>
      </c>
      <c r="Q1070">
        <v>5.4391440640953999E-3</v>
      </c>
      <c r="R1070">
        <v>21.077102620630999</v>
      </c>
    </row>
    <row r="1071" spans="1:18">
      <c r="A1071">
        <v>17</v>
      </c>
      <c r="B1071">
        <v>72897722</v>
      </c>
      <c r="C1071" t="s">
        <v>814</v>
      </c>
      <c r="D1071" t="s">
        <v>26</v>
      </c>
      <c r="E1071" t="s">
        <v>27</v>
      </c>
      <c r="F1071">
        <v>-6.3764085518649899E-2</v>
      </c>
      <c r="G1071">
        <v>1.3874591467186699E-2</v>
      </c>
      <c r="H1071" s="1">
        <v>5.1945751413649396E-6</v>
      </c>
      <c r="I1071">
        <v>14561</v>
      </c>
      <c r="J1071" t="s">
        <v>1552</v>
      </c>
      <c r="K1071" t="b">
        <v>1</v>
      </c>
      <c r="L1071" t="s">
        <v>268</v>
      </c>
      <c r="M1071" t="s">
        <v>1553</v>
      </c>
      <c r="N1071">
        <v>0.2336</v>
      </c>
      <c r="O1071" t="s">
        <v>269</v>
      </c>
      <c r="P1071" t="s">
        <v>272</v>
      </c>
      <c r="Q1071">
        <v>1.44840884636482E-3</v>
      </c>
      <c r="R1071">
        <v>21.117971851472401</v>
      </c>
    </row>
    <row r="1072" spans="1:18">
      <c r="A1072">
        <v>6</v>
      </c>
      <c r="B1072">
        <v>14617591</v>
      </c>
      <c r="C1072" t="s">
        <v>523</v>
      </c>
      <c r="D1072" t="s">
        <v>27</v>
      </c>
      <c r="E1072" t="s">
        <v>39</v>
      </c>
      <c r="F1072">
        <v>5.5823436965890101E-2</v>
      </c>
      <c r="G1072">
        <v>1.21219243778603E-2</v>
      </c>
      <c r="H1072" s="1">
        <v>3.5709656014498201E-6</v>
      </c>
      <c r="I1072">
        <v>14777</v>
      </c>
      <c r="J1072" t="s">
        <v>1552</v>
      </c>
      <c r="K1072" t="b">
        <v>1</v>
      </c>
      <c r="L1072" t="s">
        <v>268</v>
      </c>
      <c r="M1072" t="s">
        <v>1553</v>
      </c>
      <c r="N1072">
        <v>0.36080000000000001</v>
      </c>
      <c r="O1072" t="s">
        <v>269</v>
      </c>
      <c r="P1072" t="s">
        <v>272</v>
      </c>
      <c r="Q1072">
        <v>1.4331144979718199E-3</v>
      </c>
      <c r="R1072">
        <v>21.204655406621399</v>
      </c>
    </row>
    <row r="1073" spans="1:18">
      <c r="A1073">
        <v>13</v>
      </c>
      <c r="B1073">
        <v>112859829</v>
      </c>
      <c r="C1073" t="s">
        <v>508</v>
      </c>
      <c r="D1073" t="s">
        <v>39</v>
      </c>
      <c r="E1073" t="s">
        <v>27</v>
      </c>
      <c r="F1073">
        <v>0.112428453340795</v>
      </c>
      <c r="G1073">
        <v>2.0181262161925399E-2</v>
      </c>
      <c r="H1073" s="1">
        <v>1.08367850733182E-8</v>
      </c>
      <c r="I1073">
        <v>14778</v>
      </c>
      <c r="J1073" t="s">
        <v>1552</v>
      </c>
      <c r="K1073" t="b">
        <v>1</v>
      </c>
      <c r="L1073" t="s">
        <v>268</v>
      </c>
      <c r="M1073" t="s">
        <v>1553</v>
      </c>
      <c r="N1073">
        <v>9.64E-2</v>
      </c>
      <c r="O1073" t="s">
        <v>269</v>
      </c>
      <c r="P1073" t="s">
        <v>272</v>
      </c>
      <c r="Q1073">
        <v>2.0956997236762898E-3</v>
      </c>
      <c r="R1073">
        <v>31.031090965803301</v>
      </c>
    </row>
    <row r="1074" spans="1:18">
      <c r="A1074">
        <v>2</v>
      </c>
      <c r="B1074">
        <v>137602926</v>
      </c>
      <c r="C1074" t="s">
        <v>515</v>
      </c>
      <c r="D1074" t="s">
        <v>27</v>
      </c>
      <c r="E1074" t="s">
        <v>39</v>
      </c>
      <c r="F1074">
        <v>6.7403609373909198E-2</v>
      </c>
      <c r="G1074">
        <v>1.32318962594856E-2</v>
      </c>
      <c r="H1074" s="1">
        <v>3.50864280478274E-7</v>
      </c>
      <c r="I1074">
        <v>14778</v>
      </c>
      <c r="J1074" t="s">
        <v>1552</v>
      </c>
      <c r="K1074" t="b">
        <v>1</v>
      </c>
      <c r="L1074" t="s">
        <v>268</v>
      </c>
      <c r="M1074" t="s">
        <v>1553</v>
      </c>
      <c r="N1074">
        <v>0.27139999999999997</v>
      </c>
      <c r="O1074" t="s">
        <v>269</v>
      </c>
      <c r="P1074" t="s">
        <v>272</v>
      </c>
      <c r="Q1074">
        <v>1.7528491753526099E-3</v>
      </c>
      <c r="R1074">
        <v>25.945578100187099</v>
      </c>
    </row>
    <row r="1075" spans="1:18">
      <c r="A1075">
        <v>12</v>
      </c>
      <c r="B1075">
        <v>20378911</v>
      </c>
      <c r="C1075" t="s">
        <v>510</v>
      </c>
      <c r="D1075" t="s">
        <v>39</v>
      </c>
      <c r="E1075" t="s">
        <v>26</v>
      </c>
      <c r="F1075">
        <v>-6.24206538966098E-2</v>
      </c>
      <c r="G1075">
        <v>1.2943849481925901E-2</v>
      </c>
      <c r="H1075" s="1">
        <v>1.64521989431773E-6</v>
      </c>
      <c r="I1075">
        <v>14777</v>
      </c>
      <c r="J1075" t="s">
        <v>1552</v>
      </c>
      <c r="K1075" t="b">
        <v>1</v>
      </c>
      <c r="L1075" t="s">
        <v>268</v>
      </c>
      <c r="M1075" t="s">
        <v>1553</v>
      </c>
      <c r="N1075">
        <v>0.27039999999999997</v>
      </c>
      <c r="O1075" t="s">
        <v>269</v>
      </c>
      <c r="P1075" t="s">
        <v>272</v>
      </c>
      <c r="Q1075">
        <v>1.5713050288580499E-3</v>
      </c>
      <c r="R1075">
        <v>23.252568679477601</v>
      </c>
    </row>
    <row r="1076" spans="1:18">
      <c r="A1076">
        <v>1</v>
      </c>
      <c r="B1076">
        <v>207003374</v>
      </c>
      <c r="C1076" t="s">
        <v>1558</v>
      </c>
      <c r="D1076" t="s">
        <v>30</v>
      </c>
      <c r="E1076" t="s">
        <v>26</v>
      </c>
      <c r="F1076">
        <v>6.1935631838367602E-2</v>
      </c>
      <c r="G1076">
        <v>1.38937466768658E-2</v>
      </c>
      <c r="H1076" s="1">
        <v>7.9964319267075598E-6</v>
      </c>
      <c r="I1076">
        <v>14776</v>
      </c>
      <c r="J1076" t="s">
        <v>1552</v>
      </c>
      <c r="K1076" t="b">
        <v>1</v>
      </c>
      <c r="L1076" t="s">
        <v>268</v>
      </c>
      <c r="M1076" t="s">
        <v>1553</v>
      </c>
      <c r="N1076">
        <v>0.22070000000000001</v>
      </c>
      <c r="O1076" t="s">
        <v>269</v>
      </c>
      <c r="P1076" t="s">
        <v>272</v>
      </c>
      <c r="Q1076">
        <v>1.3430798263711599E-3</v>
      </c>
      <c r="R1076">
        <v>19.8693474745637</v>
      </c>
    </row>
    <row r="1077" spans="1:18">
      <c r="A1077">
        <v>4</v>
      </c>
      <c r="B1077">
        <v>1517826</v>
      </c>
      <c r="C1077" t="s">
        <v>819</v>
      </c>
      <c r="D1077" t="s">
        <v>26</v>
      </c>
      <c r="E1077" t="s">
        <v>30</v>
      </c>
      <c r="F1077">
        <v>5.4631933793481302E-2</v>
      </c>
      <c r="G1077">
        <v>1.2113864618275299E-2</v>
      </c>
      <c r="H1077" s="1">
        <v>6.6701894690794499E-6</v>
      </c>
      <c r="I1077">
        <v>14777</v>
      </c>
      <c r="J1077" t="s">
        <v>1552</v>
      </c>
      <c r="K1077" t="b">
        <v>1</v>
      </c>
      <c r="L1077" t="s">
        <v>268</v>
      </c>
      <c r="M1077" t="s">
        <v>1553</v>
      </c>
      <c r="N1077">
        <v>0.38669999999999999</v>
      </c>
      <c r="O1077" t="s">
        <v>269</v>
      </c>
      <c r="P1077" t="s">
        <v>272</v>
      </c>
      <c r="Q1077">
        <v>1.37449794361665E-3</v>
      </c>
      <c r="R1077">
        <v>20.336159125835501</v>
      </c>
    </row>
    <row r="1078" spans="1:18">
      <c r="A1078">
        <v>2</v>
      </c>
      <c r="B1078">
        <v>189805784</v>
      </c>
      <c r="C1078" t="s">
        <v>1559</v>
      </c>
      <c r="D1078" t="s">
        <v>30</v>
      </c>
      <c r="E1078" t="s">
        <v>26</v>
      </c>
      <c r="F1078">
        <v>-6.2464331258211499E-2</v>
      </c>
      <c r="G1078">
        <v>1.31205260142945E-2</v>
      </c>
      <c r="H1078" s="1">
        <v>2.17246448608256E-6</v>
      </c>
      <c r="I1078">
        <v>14774</v>
      </c>
      <c r="J1078" t="s">
        <v>1552</v>
      </c>
      <c r="K1078" t="b">
        <v>1</v>
      </c>
      <c r="L1078" t="s">
        <v>268</v>
      </c>
      <c r="M1078" t="s">
        <v>1553</v>
      </c>
      <c r="N1078">
        <v>0.28129999999999999</v>
      </c>
      <c r="O1078" t="s">
        <v>269</v>
      </c>
      <c r="P1078" t="s">
        <v>272</v>
      </c>
      <c r="Q1078">
        <v>1.5317851175555E-3</v>
      </c>
      <c r="R1078">
        <v>22.662243443767501</v>
      </c>
    </row>
    <row r="1079" spans="1:18">
      <c r="A1079">
        <v>22</v>
      </c>
      <c r="B1079">
        <v>18354272</v>
      </c>
      <c r="C1079" t="s">
        <v>1560</v>
      </c>
      <c r="D1079" t="s">
        <v>39</v>
      </c>
      <c r="E1079" t="s">
        <v>27</v>
      </c>
      <c r="F1079">
        <v>-5.3621605412949802E-2</v>
      </c>
      <c r="G1079">
        <v>1.20800568899063E-2</v>
      </c>
      <c r="H1079" s="1">
        <v>8.9995530956068898E-6</v>
      </c>
      <c r="I1079">
        <v>14778</v>
      </c>
      <c r="J1079" t="s">
        <v>1552</v>
      </c>
      <c r="K1079" t="b">
        <v>1</v>
      </c>
      <c r="L1079" t="s">
        <v>268</v>
      </c>
      <c r="M1079" t="s">
        <v>1553</v>
      </c>
      <c r="N1079">
        <v>0.35389999999999999</v>
      </c>
      <c r="O1079" t="s">
        <v>269</v>
      </c>
      <c r="P1079" t="s">
        <v>272</v>
      </c>
      <c r="Q1079">
        <v>1.3315189356105401E-3</v>
      </c>
      <c r="R1079">
        <v>19.700755721870799</v>
      </c>
    </row>
    <row r="1080" spans="1:18">
      <c r="A1080">
        <v>5</v>
      </c>
      <c r="B1080">
        <v>142793467</v>
      </c>
      <c r="C1080" t="s">
        <v>818</v>
      </c>
      <c r="D1080" t="s">
        <v>26</v>
      </c>
      <c r="E1080" t="s">
        <v>27</v>
      </c>
      <c r="F1080">
        <v>-9.5356632710587294E-2</v>
      </c>
      <c r="G1080">
        <v>2.0923650349844201E-2</v>
      </c>
      <c r="H1080" s="1">
        <v>4.3816186123809699E-6</v>
      </c>
      <c r="I1080">
        <v>14666</v>
      </c>
      <c r="J1080" t="s">
        <v>1552</v>
      </c>
      <c r="K1080" t="b">
        <v>1</v>
      </c>
      <c r="L1080" t="s">
        <v>268</v>
      </c>
      <c r="M1080" t="s">
        <v>1553</v>
      </c>
      <c r="N1080">
        <v>8.6499999999999994E-2</v>
      </c>
      <c r="O1080" t="s">
        <v>269</v>
      </c>
      <c r="P1080" t="s">
        <v>272</v>
      </c>
      <c r="Q1080">
        <v>1.4141667602398599E-3</v>
      </c>
      <c r="R1080">
        <v>20.7667089616906</v>
      </c>
    </row>
    <row r="1081" spans="1:18">
      <c r="A1081">
        <v>6</v>
      </c>
      <c r="B1081">
        <v>20505628</v>
      </c>
      <c r="C1081" t="s">
        <v>1561</v>
      </c>
      <c r="D1081" t="s">
        <v>39</v>
      </c>
      <c r="E1081" t="s">
        <v>26</v>
      </c>
      <c r="F1081">
        <v>0.12811227567375799</v>
      </c>
      <c r="G1081">
        <v>2.6135828216451999E-2</v>
      </c>
      <c r="H1081" s="1">
        <v>8.6232943593382305E-7</v>
      </c>
      <c r="I1081">
        <v>11276</v>
      </c>
      <c r="J1081" t="s">
        <v>1562</v>
      </c>
      <c r="K1081" t="b">
        <v>1</v>
      </c>
      <c r="L1081" t="s">
        <v>268</v>
      </c>
      <c r="M1081" t="s">
        <v>1563</v>
      </c>
      <c r="N1081">
        <v>7.1599999999999997E-2</v>
      </c>
      <c r="O1081" t="s">
        <v>269</v>
      </c>
      <c r="P1081" t="s">
        <v>272</v>
      </c>
      <c r="Q1081">
        <v>2.12632407390102E-3</v>
      </c>
      <c r="R1081">
        <v>24.023258842771</v>
      </c>
    </row>
    <row r="1082" spans="1:18">
      <c r="A1082">
        <v>3</v>
      </c>
      <c r="B1082">
        <v>194419531</v>
      </c>
      <c r="C1082" t="s">
        <v>1564</v>
      </c>
      <c r="D1082" t="s">
        <v>30</v>
      </c>
      <c r="E1082" t="s">
        <v>39</v>
      </c>
      <c r="F1082">
        <v>0.112729046047986</v>
      </c>
      <c r="G1082">
        <v>2.41632937600047E-2</v>
      </c>
      <c r="H1082" s="1">
        <v>3.11320137495254E-6</v>
      </c>
      <c r="I1082">
        <v>11051</v>
      </c>
      <c r="J1082" t="s">
        <v>1562</v>
      </c>
      <c r="K1082" t="b">
        <v>1</v>
      </c>
      <c r="L1082" t="s">
        <v>268</v>
      </c>
      <c r="M1082" t="s">
        <v>1563</v>
      </c>
      <c r="N1082">
        <v>9.2399999999999996E-2</v>
      </c>
      <c r="O1082" t="s">
        <v>269</v>
      </c>
      <c r="P1082" t="s">
        <v>272</v>
      </c>
      <c r="Q1082">
        <v>1.9656369703223301E-3</v>
      </c>
      <c r="R1082">
        <v>21.761097302463899</v>
      </c>
    </row>
    <row r="1083" spans="1:18">
      <c r="A1083">
        <v>9</v>
      </c>
      <c r="B1083">
        <v>4940871</v>
      </c>
      <c r="C1083" t="s">
        <v>1565</v>
      </c>
      <c r="D1083" t="s">
        <v>27</v>
      </c>
      <c r="E1083" t="s">
        <v>39</v>
      </c>
      <c r="F1083">
        <v>8.2682569108127296E-2</v>
      </c>
      <c r="G1083">
        <v>1.70621467106679E-2</v>
      </c>
      <c r="H1083" s="1">
        <v>1.1228920405306299E-6</v>
      </c>
      <c r="I1083">
        <v>12854</v>
      </c>
      <c r="J1083" t="s">
        <v>1562</v>
      </c>
      <c r="K1083" t="b">
        <v>1</v>
      </c>
      <c r="L1083" t="s">
        <v>268</v>
      </c>
      <c r="M1083" t="s">
        <v>1563</v>
      </c>
      <c r="N1083">
        <v>0.14910000000000001</v>
      </c>
      <c r="O1083" t="s">
        <v>269</v>
      </c>
      <c r="P1083" t="s">
        <v>272</v>
      </c>
      <c r="Q1083">
        <v>1.8235999984219499E-3</v>
      </c>
      <c r="R1083">
        <v>23.479724805837801</v>
      </c>
    </row>
    <row r="1084" spans="1:18">
      <c r="A1084">
        <v>20</v>
      </c>
      <c r="B1084">
        <v>61980991</v>
      </c>
      <c r="C1084" t="s">
        <v>1566</v>
      </c>
      <c r="D1084" t="s">
        <v>27</v>
      </c>
      <c r="E1084" t="s">
        <v>39</v>
      </c>
      <c r="F1084">
        <v>7.6647908927151606E-2</v>
      </c>
      <c r="G1084">
        <v>1.6064222607838699E-2</v>
      </c>
      <c r="H1084" s="1">
        <v>1.7887485190605301E-6</v>
      </c>
      <c r="I1084">
        <v>12628</v>
      </c>
      <c r="J1084" t="s">
        <v>1562</v>
      </c>
      <c r="K1084" t="b">
        <v>1</v>
      </c>
      <c r="L1084" t="s">
        <v>268</v>
      </c>
      <c r="M1084" t="s">
        <v>1563</v>
      </c>
      <c r="N1084">
        <v>0.18990000000000001</v>
      </c>
      <c r="O1084" t="s">
        <v>269</v>
      </c>
      <c r="P1084" t="s">
        <v>272</v>
      </c>
      <c r="Q1084">
        <v>1.7995519236348599E-3</v>
      </c>
      <c r="R1084">
        <v>22.762104176169998</v>
      </c>
    </row>
    <row r="1085" spans="1:18">
      <c r="A1085">
        <v>1</v>
      </c>
      <c r="B1085">
        <v>103299921</v>
      </c>
      <c r="C1085" t="s">
        <v>1567</v>
      </c>
      <c r="D1085" t="s">
        <v>30</v>
      </c>
      <c r="E1085" t="s">
        <v>26</v>
      </c>
      <c r="F1085">
        <v>-6.9265388798945796E-2</v>
      </c>
      <c r="G1085">
        <v>1.50148249895016E-2</v>
      </c>
      <c r="H1085" s="1">
        <v>4.2403674438648501E-6</v>
      </c>
      <c r="I1085">
        <v>12856</v>
      </c>
      <c r="J1085" t="s">
        <v>1562</v>
      </c>
      <c r="K1085" t="b">
        <v>1</v>
      </c>
      <c r="L1085" t="s">
        <v>268</v>
      </c>
      <c r="M1085" t="s">
        <v>1563</v>
      </c>
      <c r="N1085">
        <v>0.2157</v>
      </c>
      <c r="O1085" t="s">
        <v>269</v>
      </c>
      <c r="P1085" t="s">
        <v>272</v>
      </c>
      <c r="Q1085">
        <v>1.65260031433962E-3</v>
      </c>
      <c r="R1085">
        <v>21.277687954323198</v>
      </c>
    </row>
    <row r="1086" spans="1:18">
      <c r="A1086">
        <v>7</v>
      </c>
      <c r="B1086">
        <v>138583840</v>
      </c>
      <c r="C1086" t="s">
        <v>1568</v>
      </c>
      <c r="D1086" t="s">
        <v>30</v>
      </c>
      <c r="E1086" t="s">
        <v>39</v>
      </c>
      <c r="F1086">
        <v>6.7009658574639405E-2</v>
      </c>
      <c r="G1086">
        <v>1.3770055796323099E-2</v>
      </c>
      <c r="H1086" s="1">
        <v>1.7695187400465201E-6</v>
      </c>
      <c r="I1086">
        <v>12856</v>
      </c>
      <c r="J1086" t="s">
        <v>1562</v>
      </c>
      <c r="K1086" t="b">
        <v>1</v>
      </c>
      <c r="L1086" t="s">
        <v>268</v>
      </c>
      <c r="M1086" t="s">
        <v>1563</v>
      </c>
      <c r="N1086">
        <v>0.35089999999999999</v>
      </c>
      <c r="O1086" t="s">
        <v>269</v>
      </c>
      <c r="P1086" t="s">
        <v>272</v>
      </c>
      <c r="Q1086">
        <v>1.83864674542472E-3</v>
      </c>
      <c r="R1086">
        <v>23.677499823679899</v>
      </c>
    </row>
    <row r="1087" spans="1:18">
      <c r="A1087">
        <v>14</v>
      </c>
      <c r="B1087">
        <v>67640571</v>
      </c>
      <c r="C1087" t="s">
        <v>1569</v>
      </c>
      <c r="D1087" t="s">
        <v>27</v>
      </c>
      <c r="E1087" t="s">
        <v>30</v>
      </c>
      <c r="F1087">
        <v>-5.71991297430305E-2</v>
      </c>
      <c r="G1087">
        <v>1.2567290105405599E-2</v>
      </c>
      <c r="H1087" s="1">
        <v>5.4753758196050498E-6</v>
      </c>
      <c r="I1087">
        <v>12856</v>
      </c>
      <c r="J1087" t="s">
        <v>1562</v>
      </c>
      <c r="K1087" t="b">
        <v>1</v>
      </c>
      <c r="L1087" t="s">
        <v>268</v>
      </c>
      <c r="M1087" t="s">
        <v>1563</v>
      </c>
      <c r="N1087">
        <v>0.42349999999999999</v>
      </c>
      <c r="O1087" t="s">
        <v>269</v>
      </c>
      <c r="P1087" t="s">
        <v>272</v>
      </c>
      <c r="Q1087">
        <v>1.6087570415150099E-3</v>
      </c>
      <c r="R1087">
        <v>20.712284044436199</v>
      </c>
    </row>
    <row r="1088" spans="1:18">
      <c r="A1088">
        <v>8</v>
      </c>
      <c r="B1088">
        <v>109990939</v>
      </c>
      <c r="C1088" t="s">
        <v>1570</v>
      </c>
      <c r="D1088" t="s">
        <v>39</v>
      </c>
      <c r="E1088" t="s">
        <v>27</v>
      </c>
      <c r="F1088">
        <v>0.123208755952079</v>
      </c>
      <c r="G1088">
        <v>2.68820380860221E-2</v>
      </c>
      <c r="H1088" s="1">
        <v>5.6226810967678604E-6</v>
      </c>
      <c r="I1088">
        <v>11616</v>
      </c>
      <c r="J1088" t="s">
        <v>1562</v>
      </c>
      <c r="K1088" t="b">
        <v>1</v>
      </c>
      <c r="L1088" t="s">
        <v>268</v>
      </c>
      <c r="M1088" t="s">
        <v>1563</v>
      </c>
      <c r="N1088">
        <v>6.5600000000000006E-2</v>
      </c>
      <c r="O1088" t="s">
        <v>269</v>
      </c>
      <c r="P1088" t="s">
        <v>272</v>
      </c>
      <c r="Q1088">
        <v>1.8051673706889701E-3</v>
      </c>
      <c r="R1088">
        <v>21.0031280045378</v>
      </c>
    </row>
    <row r="1089" spans="1:18">
      <c r="A1089">
        <v>7</v>
      </c>
      <c r="B1089">
        <v>123174986</v>
      </c>
      <c r="C1089" t="s">
        <v>1571</v>
      </c>
      <c r="D1089" t="s">
        <v>27</v>
      </c>
      <c r="E1089" t="s">
        <v>30</v>
      </c>
      <c r="F1089">
        <v>0.118509423212468</v>
      </c>
      <c r="G1089">
        <v>2.6741960053753799E-2</v>
      </c>
      <c r="H1089" s="1">
        <v>7.3695699934771299E-6</v>
      </c>
      <c r="I1089">
        <v>10886</v>
      </c>
      <c r="J1089" t="s">
        <v>1562</v>
      </c>
      <c r="K1089" t="b">
        <v>1</v>
      </c>
      <c r="L1089" t="s">
        <v>268</v>
      </c>
      <c r="M1089" t="s">
        <v>1563</v>
      </c>
      <c r="N1089">
        <v>5.3699999999999998E-2</v>
      </c>
      <c r="O1089" t="s">
        <v>269</v>
      </c>
      <c r="P1089" t="s">
        <v>272</v>
      </c>
      <c r="Q1089">
        <v>1.8008111871706701E-3</v>
      </c>
      <c r="R1089">
        <v>19.6353885886003</v>
      </c>
    </row>
    <row r="1090" spans="1:18">
      <c r="A1090">
        <v>15</v>
      </c>
      <c r="B1090">
        <v>50011554</v>
      </c>
      <c r="C1090" t="s">
        <v>1572</v>
      </c>
      <c r="D1090" t="s">
        <v>39</v>
      </c>
      <c r="E1090" t="s">
        <v>27</v>
      </c>
      <c r="F1090">
        <v>-6.1362319104268002E-2</v>
      </c>
      <c r="G1090">
        <v>1.33435935575322E-2</v>
      </c>
      <c r="H1090" s="1">
        <v>4.7094783499629296E-6</v>
      </c>
      <c r="I1090">
        <v>12777</v>
      </c>
      <c r="J1090" t="s">
        <v>1562</v>
      </c>
      <c r="K1090" t="b">
        <v>1</v>
      </c>
      <c r="L1090" t="s">
        <v>268</v>
      </c>
      <c r="M1090" t="s">
        <v>1563</v>
      </c>
      <c r="N1090">
        <v>0.34</v>
      </c>
      <c r="O1090" t="s">
        <v>269</v>
      </c>
      <c r="P1090" t="s">
        <v>272</v>
      </c>
      <c r="Q1090">
        <v>1.65238335038492E-3</v>
      </c>
      <c r="R1090">
        <v>21.144135518656601</v>
      </c>
    </row>
    <row r="1091" spans="1:18">
      <c r="A1091">
        <v>18</v>
      </c>
      <c r="B1091">
        <v>3765773</v>
      </c>
      <c r="C1091" t="s">
        <v>1573</v>
      </c>
      <c r="D1091" t="s">
        <v>30</v>
      </c>
      <c r="E1091" t="s">
        <v>26</v>
      </c>
      <c r="F1091">
        <v>7.3288018907566102E-2</v>
      </c>
      <c r="G1091">
        <v>1.6798983737932299E-2</v>
      </c>
      <c r="H1091" s="1">
        <v>7.1466189098646599E-6</v>
      </c>
      <c r="I1091">
        <v>12777</v>
      </c>
      <c r="J1091" t="s">
        <v>1562</v>
      </c>
      <c r="K1091" t="b">
        <v>1</v>
      </c>
      <c r="L1091" t="s">
        <v>268</v>
      </c>
      <c r="M1091" t="s">
        <v>1563</v>
      </c>
      <c r="N1091">
        <v>0.15010000000000001</v>
      </c>
      <c r="O1091" t="s">
        <v>269</v>
      </c>
      <c r="P1091" t="s">
        <v>272</v>
      </c>
      <c r="Q1091">
        <v>1.4873891338905E-3</v>
      </c>
      <c r="R1091">
        <v>19.029700755576201</v>
      </c>
    </row>
    <row r="1092" spans="1:18">
      <c r="A1092">
        <v>12</v>
      </c>
      <c r="B1092">
        <v>100786847</v>
      </c>
      <c r="C1092" t="s">
        <v>1574</v>
      </c>
      <c r="D1092" t="s">
        <v>30</v>
      </c>
      <c r="E1092" t="s">
        <v>26</v>
      </c>
      <c r="F1092">
        <v>5.6458855105335097E-2</v>
      </c>
      <c r="G1092">
        <v>1.2693475788982099E-2</v>
      </c>
      <c r="H1092" s="1">
        <v>9.0721995090901302E-6</v>
      </c>
      <c r="I1092">
        <v>12777</v>
      </c>
      <c r="J1092" t="s">
        <v>1562</v>
      </c>
      <c r="K1092" t="b">
        <v>1</v>
      </c>
      <c r="L1092" t="s">
        <v>268</v>
      </c>
      <c r="M1092" t="s">
        <v>1563</v>
      </c>
      <c r="N1092">
        <v>0.37969999999999998</v>
      </c>
      <c r="O1092" t="s">
        <v>269</v>
      </c>
      <c r="P1092" t="s">
        <v>272</v>
      </c>
      <c r="Q1092">
        <v>1.5459740291201801E-3</v>
      </c>
      <c r="R1092">
        <v>19.780398203919201</v>
      </c>
    </row>
    <row r="1093" spans="1:18">
      <c r="A1093">
        <v>8</v>
      </c>
      <c r="B1093">
        <v>90878338</v>
      </c>
      <c r="C1093" t="s">
        <v>1575</v>
      </c>
      <c r="D1093" t="s">
        <v>30</v>
      </c>
      <c r="E1093" t="s">
        <v>26</v>
      </c>
      <c r="F1093">
        <v>-6.2481784644177703E-2</v>
      </c>
      <c r="G1093">
        <v>1.41484987610292E-2</v>
      </c>
      <c r="H1093" s="1">
        <v>8.0561917727496702E-6</v>
      </c>
      <c r="I1093">
        <v>12777</v>
      </c>
      <c r="J1093" t="s">
        <v>1562</v>
      </c>
      <c r="K1093" t="b">
        <v>1</v>
      </c>
      <c r="L1093" t="s">
        <v>268</v>
      </c>
      <c r="M1093" t="s">
        <v>1563</v>
      </c>
      <c r="N1093">
        <v>0.2346</v>
      </c>
      <c r="O1093" t="s">
        <v>269</v>
      </c>
      <c r="P1093" t="s">
        <v>272</v>
      </c>
      <c r="Q1093">
        <v>1.52403467962125E-3</v>
      </c>
      <c r="R1093">
        <v>19.499260581514601</v>
      </c>
    </row>
    <row r="1094" spans="1:18">
      <c r="A1094">
        <v>7</v>
      </c>
      <c r="B1094">
        <v>47211732</v>
      </c>
      <c r="C1094" t="s">
        <v>1576</v>
      </c>
      <c r="D1094" t="s">
        <v>27</v>
      </c>
      <c r="E1094" t="s">
        <v>26</v>
      </c>
      <c r="F1094">
        <v>-6.2741568052009505E-2</v>
      </c>
      <c r="G1094">
        <v>1.3945646306165699E-2</v>
      </c>
      <c r="H1094" s="1">
        <v>6.33255092311649E-6</v>
      </c>
      <c r="I1094">
        <v>12856</v>
      </c>
      <c r="J1094" t="s">
        <v>1562</v>
      </c>
      <c r="K1094" t="b">
        <v>1</v>
      </c>
      <c r="L1094" t="s">
        <v>268</v>
      </c>
      <c r="M1094" t="s">
        <v>1563</v>
      </c>
      <c r="N1094">
        <v>0.31009999999999999</v>
      </c>
      <c r="O1094" t="s">
        <v>269</v>
      </c>
      <c r="P1094" t="s">
        <v>272</v>
      </c>
      <c r="Q1094">
        <v>1.57197033253147E-3</v>
      </c>
      <c r="R1094">
        <v>20.237920064292702</v>
      </c>
    </row>
    <row r="1095" spans="1:18">
      <c r="A1095">
        <v>7</v>
      </c>
      <c r="B1095">
        <v>9510367</v>
      </c>
      <c r="C1095" t="s">
        <v>1577</v>
      </c>
      <c r="D1095" t="s">
        <v>27</v>
      </c>
      <c r="E1095" t="s">
        <v>30</v>
      </c>
      <c r="F1095">
        <v>6.1722788558872997E-2</v>
      </c>
      <c r="G1095">
        <v>1.40174242145051E-2</v>
      </c>
      <c r="H1095" s="1">
        <v>8.6324907629320794E-6</v>
      </c>
      <c r="I1095">
        <v>12853</v>
      </c>
      <c r="J1095" t="s">
        <v>1562</v>
      </c>
      <c r="K1095" t="b">
        <v>1</v>
      </c>
      <c r="L1095" t="s">
        <v>268</v>
      </c>
      <c r="M1095" t="s">
        <v>1563</v>
      </c>
      <c r="N1095">
        <v>0.2545</v>
      </c>
      <c r="O1095" t="s">
        <v>269</v>
      </c>
      <c r="P1095" t="s">
        <v>272</v>
      </c>
      <c r="Q1095">
        <v>1.506244553502E-3</v>
      </c>
      <c r="R1095">
        <v>19.385948736753399</v>
      </c>
    </row>
    <row r="1096" spans="1:18">
      <c r="A1096">
        <v>17</v>
      </c>
      <c r="B1096">
        <v>9121579</v>
      </c>
      <c r="C1096" t="s">
        <v>1578</v>
      </c>
      <c r="D1096" t="s">
        <v>26</v>
      </c>
      <c r="E1096" t="s">
        <v>30</v>
      </c>
      <c r="F1096">
        <v>-0.102702281064038</v>
      </c>
      <c r="G1096">
        <v>2.3387821312983802E-2</v>
      </c>
      <c r="H1096" s="1">
        <v>9.0669073534528207E-6</v>
      </c>
      <c r="I1096">
        <v>12088</v>
      </c>
      <c r="J1096" t="s">
        <v>1562</v>
      </c>
      <c r="K1096" t="b">
        <v>1</v>
      </c>
      <c r="L1096" t="s">
        <v>268</v>
      </c>
      <c r="M1096" t="s">
        <v>1563</v>
      </c>
      <c r="N1096">
        <v>6.5600000000000006E-2</v>
      </c>
      <c r="O1096" t="s">
        <v>269</v>
      </c>
      <c r="P1096" t="s">
        <v>272</v>
      </c>
      <c r="Q1096">
        <v>1.5926998584540101E-3</v>
      </c>
      <c r="R1096">
        <v>19.280077866564302</v>
      </c>
    </row>
    <row r="1097" spans="1:18">
      <c r="A1097">
        <v>13</v>
      </c>
      <c r="B1097">
        <v>102402685</v>
      </c>
      <c r="C1097" t="s">
        <v>1579</v>
      </c>
      <c r="D1097" t="s">
        <v>39</v>
      </c>
      <c r="E1097" t="s">
        <v>27</v>
      </c>
      <c r="F1097">
        <v>-6.8094659094285206E-2</v>
      </c>
      <c r="G1097">
        <v>1.55029962877905E-2</v>
      </c>
      <c r="H1097" s="1">
        <v>7.7154708350308399E-6</v>
      </c>
      <c r="I1097">
        <v>12856</v>
      </c>
      <c r="J1097" t="s">
        <v>1562</v>
      </c>
      <c r="K1097" t="b">
        <v>1</v>
      </c>
      <c r="L1097" t="s">
        <v>268</v>
      </c>
      <c r="M1097" t="s">
        <v>1563</v>
      </c>
      <c r="N1097">
        <v>0.18990000000000001</v>
      </c>
      <c r="O1097" t="s">
        <v>269</v>
      </c>
      <c r="P1097" t="s">
        <v>272</v>
      </c>
      <c r="Q1097">
        <v>1.4984342814769701E-3</v>
      </c>
      <c r="R1097">
        <v>19.289778719820902</v>
      </c>
    </row>
    <row r="1098" spans="1:18">
      <c r="A1098">
        <v>16</v>
      </c>
      <c r="B1098">
        <v>77238810</v>
      </c>
      <c r="C1098" t="s">
        <v>1580</v>
      </c>
      <c r="D1098" t="s">
        <v>27</v>
      </c>
      <c r="E1098" t="s">
        <v>39</v>
      </c>
      <c r="F1098">
        <v>0.117604746593993</v>
      </c>
      <c r="G1098">
        <v>2.3389974637337101E-2</v>
      </c>
      <c r="H1098" s="1">
        <v>1.0393351342771999E-6</v>
      </c>
      <c r="I1098">
        <v>16255</v>
      </c>
      <c r="J1098" t="s">
        <v>1581</v>
      </c>
      <c r="K1098" t="b">
        <v>1</v>
      </c>
      <c r="L1098" t="s">
        <v>268</v>
      </c>
      <c r="M1098" t="s">
        <v>1582</v>
      </c>
      <c r="N1098">
        <v>5.3699999999999998E-2</v>
      </c>
      <c r="O1098" t="s">
        <v>269</v>
      </c>
      <c r="P1098" t="s">
        <v>272</v>
      </c>
      <c r="Q1098">
        <v>1.5528457180728199E-3</v>
      </c>
      <c r="R1098">
        <v>25.2776537522296</v>
      </c>
    </row>
    <row r="1099" spans="1:18">
      <c r="A1099">
        <v>17</v>
      </c>
      <c r="B1099">
        <v>16895873</v>
      </c>
      <c r="C1099" t="s">
        <v>1583</v>
      </c>
      <c r="D1099" t="s">
        <v>27</v>
      </c>
      <c r="E1099" t="s">
        <v>39</v>
      </c>
      <c r="F1099">
        <v>6.2533455830943399E-2</v>
      </c>
      <c r="G1099">
        <v>1.29987114031502E-2</v>
      </c>
      <c r="H1099" s="1">
        <v>1.26116921864415E-6</v>
      </c>
      <c r="I1099">
        <v>17815</v>
      </c>
      <c r="J1099" t="s">
        <v>1581</v>
      </c>
      <c r="K1099" t="b">
        <v>1</v>
      </c>
      <c r="L1099" t="s">
        <v>268</v>
      </c>
      <c r="M1099" t="s">
        <v>1582</v>
      </c>
      <c r="N1099">
        <v>0.21970000000000001</v>
      </c>
      <c r="O1099" t="s">
        <v>269</v>
      </c>
      <c r="P1099" t="s">
        <v>272</v>
      </c>
      <c r="Q1099">
        <v>1.29740213923486E-3</v>
      </c>
      <c r="R1099">
        <v>23.140647031152099</v>
      </c>
    </row>
    <row r="1100" spans="1:18">
      <c r="A1100">
        <v>1</v>
      </c>
      <c r="B1100">
        <v>175757311</v>
      </c>
      <c r="C1100" t="s">
        <v>1584</v>
      </c>
      <c r="D1100" t="s">
        <v>30</v>
      </c>
      <c r="E1100" t="s">
        <v>26</v>
      </c>
      <c r="F1100">
        <v>-0.20660543830247299</v>
      </c>
      <c r="G1100">
        <v>4.3991973821510703E-2</v>
      </c>
      <c r="H1100" s="1">
        <v>5.1859951880525803E-6</v>
      </c>
      <c r="I1100">
        <v>4902</v>
      </c>
      <c r="J1100" t="s">
        <v>1581</v>
      </c>
      <c r="K1100" t="b">
        <v>1</v>
      </c>
      <c r="L1100" t="s">
        <v>268</v>
      </c>
      <c r="M1100" t="s">
        <v>1582</v>
      </c>
      <c r="N1100">
        <v>4.3700000000000003E-2</v>
      </c>
      <c r="O1100" t="s">
        <v>269</v>
      </c>
      <c r="P1100" t="s">
        <v>272</v>
      </c>
      <c r="Q1100">
        <v>4.4793353114175602E-3</v>
      </c>
      <c r="R1100">
        <v>22.0475011764944</v>
      </c>
    </row>
    <row r="1101" spans="1:18">
      <c r="A1101">
        <v>7</v>
      </c>
      <c r="B1101">
        <v>124210039</v>
      </c>
      <c r="C1101" t="s">
        <v>1585</v>
      </c>
      <c r="D1101" t="s">
        <v>27</v>
      </c>
      <c r="E1101" t="s">
        <v>39</v>
      </c>
      <c r="F1101">
        <v>6.0170889302654601E-2</v>
      </c>
      <c r="G1101">
        <v>1.2344280673790699E-2</v>
      </c>
      <c r="H1101" s="1">
        <v>1.00002937163185E-6</v>
      </c>
      <c r="I1101">
        <v>18158</v>
      </c>
      <c r="J1101" t="s">
        <v>1581</v>
      </c>
      <c r="K1101" t="b">
        <v>1</v>
      </c>
      <c r="L1101" t="s">
        <v>268</v>
      </c>
      <c r="M1101" t="s">
        <v>1582</v>
      </c>
      <c r="N1101">
        <v>0.2137</v>
      </c>
      <c r="O1101" t="s">
        <v>269</v>
      </c>
      <c r="P1101" t="s">
        <v>272</v>
      </c>
      <c r="Q1101">
        <v>1.3067887014342301E-3</v>
      </c>
      <c r="R1101">
        <v>23.757101174633799</v>
      </c>
    </row>
    <row r="1102" spans="1:18">
      <c r="A1102">
        <v>7</v>
      </c>
      <c r="B1102">
        <v>68396262</v>
      </c>
      <c r="C1102" t="s">
        <v>1586</v>
      </c>
      <c r="D1102" t="s">
        <v>39</v>
      </c>
      <c r="E1102" t="s">
        <v>27</v>
      </c>
      <c r="F1102">
        <v>0.19641425186498901</v>
      </c>
      <c r="G1102">
        <v>4.4112196793318403E-2</v>
      </c>
      <c r="H1102" s="1">
        <v>8.8391209166709406E-6</v>
      </c>
      <c r="I1102">
        <v>4965</v>
      </c>
      <c r="J1102" t="s">
        <v>1581</v>
      </c>
      <c r="K1102" t="b">
        <v>1</v>
      </c>
      <c r="L1102" t="s">
        <v>268</v>
      </c>
      <c r="M1102" t="s">
        <v>1582</v>
      </c>
      <c r="N1102">
        <v>4.3700000000000003E-2</v>
      </c>
      <c r="O1102" t="s">
        <v>269</v>
      </c>
      <c r="P1102" t="s">
        <v>272</v>
      </c>
      <c r="Q1102">
        <v>3.9772111112436701E-3</v>
      </c>
      <c r="R1102">
        <v>19.8177179933048</v>
      </c>
    </row>
    <row r="1103" spans="1:18">
      <c r="A1103">
        <v>19</v>
      </c>
      <c r="B1103">
        <v>1043103</v>
      </c>
      <c r="C1103" t="s">
        <v>1587</v>
      </c>
      <c r="D1103" t="s">
        <v>26</v>
      </c>
      <c r="E1103" t="s">
        <v>30</v>
      </c>
      <c r="F1103">
        <v>0.12516907450466899</v>
      </c>
      <c r="G1103">
        <v>2.65407929711023E-2</v>
      </c>
      <c r="H1103" s="1">
        <v>1.73933670953657E-6</v>
      </c>
      <c r="I1103">
        <v>12764</v>
      </c>
      <c r="J1103" t="s">
        <v>1581</v>
      </c>
      <c r="K1103" t="b">
        <v>1</v>
      </c>
      <c r="L1103" t="s">
        <v>268</v>
      </c>
      <c r="M1103" t="s">
        <v>1582</v>
      </c>
      <c r="N1103">
        <v>5.4699999999999999E-2</v>
      </c>
      <c r="O1103" t="s">
        <v>269</v>
      </c>
      <c r="P1103" t="s">
        <v>272</v>
      </c>
      <c r="Q1103">
        <v>1.7394958090355399E-3</v>
      </c>
      <c r="R1103">
        <v>22.238128646492999</v>
      </c>
    </row>
    <row r="1104" spans="1:18">
      <c r="A1104">
        <v>19</v>
      </c>
      <c r="B1104">
        <v>13420917</v>
      </c>
      <c r="C1104" t="s">
        <v>1588</v>
      </c>
      <c r="D1104" t="s">
        <v>39</v>
      </c>
      <c r="E1104" t="s">
        <v>27</v>
      </c>
      <c r="F1104">
        <v>8.2620680586590001E-2</v>
      </c>
      <c r="G1104">
        <v>1.7823906731426101E-2</v>
      </c>
      <c r="H1104" s="1">
        <v>5.10293050538814E-6</v>
      </c>
      <c r="I1104">
        <v>18276</v>
      </c>
      <c r="J1104" t="s">
        <v>1581</v>
      </c>
      <c r="K1104" t="b">
        <v>1</v>
      </c>
      <c r="L1104" t="s">
        <v>268</v>
      </c>
      <c r="M1104" t="s">
        <v>1582</v>
      </c>
      <c r="N1104">
        <v>7.85E-2</v>
      </c>
      <c r="O1104" t="s">
        <v>269</v>
      </c>
      <c r="P1104" t="s">
        <v>272</v>
      </c>
      <c r="Q1104">
        <v>1.17430332863247E-3</v>
      </c>
      <c r="R1104">
        <v>21.484448286566501</v>
      </c>
    </row>
    <row r="1105" spans="1:18">
      <c r="A1105">
        <v>9</v>
      </c>
      <c r="B1105">
        <v>1866537</v>
      </c>
      <c r="C1105" t="s">
        <v>1589</v>
      </c>
      <c r="D1105" t="s">
        <v>26</v>
      </c>
      <c r="E1105" t="s">
        <v>30</v>
      </c>
      <c r="F1105">
        <v>-5.0217775072692102E-2</v>
      </c>
      <c r="G1105">
        <v>1.09852690602203E-2</v>
      </c>
      <c r="H1105" s="1">
        <v>4.0914722272688303E-6</v>
      </c>
      <c r="I1105">
        <v>18162</v>
      </c>
      <c r="J1105" t="s">
        <v>1581</v>
      </c>
      <c r="K1105" t="b">
        <v>1</v>
      </c>
      <c r="L1105" t="s">
        <v>268</v>
      </c>
      <c r="M1105" t="s">
        <v>1582</v>
      </c>
      <c r="N1105">
        <v>0.33400000000000002</v>
      </c>
      <c r="O1105" t="s">
        <v>269</v>
      </c>
      <c r="P1105" t="s">
        <v>272</v>
      </c>
      <c r="Q1105">
        <v>1.14929216937416E-3</v>
      </c>
      <c r="R1105">
        <v>20.895160440106501</v>
      </c>
    </row>
    <row r="1106" spans="1:18">
      <c r="A1106">
        <v>11</v>
      </c>
      <c r="B1106">
        <v>87805911</v>
      </c>
      <c r="C1106" t="s">
        <v>1590</v>
      </c>
      <c r="D1106" t="s">
        <v>26</v>
      </c>
      <c r="E1106" t="s">
        <v>30</v>
      </c>
      <c r="F1106">
        <v>-4.9337610677150201E-2</v>
      </c>
      <c r="G1106">
        <v>1.07358833566408E-2</v>
      </c>
      <c r="H1106" s="1">
        <v>4.4907961612362699E-6</v>
      </c>
      <c r="I1106">
        <v>18274</v>
      </c>
      <c r="J1106" t="s">
        <v>1581</v>
      </c>
      <c r="K1106" t="b">
        <v>1</v>
      </c>
      <c r="L1106" t="s">
        <v>268</v>
      </c>
      <c r="M1106" t="s">
        <v>1582</v>
      </c>
      <c r="N1106">
        <v>0.41649999999999998</v>
      </c>
      <c r="O1106" t="s">
        <v>269</v>
      </c>
      <c r="P1106" t="s">
        <v>272</v>
      </c>
      <c r="Q1106">
        <v>1.1543710095598199E-3</v>
      </c>
      <c r="R1106">
        <v>21.117043990066801</v>
      </c>
    </row>
    <row r="1107" spans="1:18">
      <c r="A1107">
        <v>1</v>
      </c>
      <c r="B1107">
        <v>219117743</v>
      </c>
      <c r="C1107" t="s">
        <v>1591</v>
      </c>
      <c r="D1107" t="s">
        <v>26</v>
      </c>
      <c r="E1107" t="s">
        <v>27</v>
      </c>
      <c r="F1107">
        <v>-5.7559632989665599E-2</v>
      </c>
      <c r="G1107">
        <v>1.3349168732090201E-2</v>
      </c>
      <c r="H1107" s="1">
        <v>7.16388415833776E-6</v>
      </c>
      <c r="I1107">
        <v>18276</v>
      </c>
      <c r="J1107" t="s">
        <v>1581</v>
      </c>
      <c r="K1107" t="b">
        <v>1</v>
      </c>
      <c r="L1107" t="s">
        <v>268</v>
      </c>
      <c r="M1107" t="s">
        <v>1582</v>
      </c>
      <c r="N1107">
        <v>0.16500000000000001</v>
      </c>
      <c r="O1107" t="s">
        <v>269</v>
      </c>
      <c r="P1107" t="s">
        <v>272</v>
      </c>
      <c r="Q1107">
        <v>1.0162600589415599E-3</v>
      </c>
      <c r="R1107">
        <v>18.590028620679899</v>
      </c>
    </row>
    <row r="1108" spans="1:18">
      <c r="A1108">
        <v>14</v>
      </c>
      <c r="B1108">
        <v>78062644</v>
      </c>
      <c r="C1108" t="s">
        <v>1592</v>
      </c>
      <c r="D1108" t="s">
        <v>27</v>
      </c>
      <c r="E1108" t="s">
        <v>39</v>
      </c>
      <c r="F1108">
        <v>7.8268222067035001E-2</v>
      </c>
      <c r="G1108">
        <v>1.7211646544906499E-2</v>
      </c>
      <c r="H1108" s="1">
        <v>6.8538644357887304E-6</v>
      </c>
      <c r="I1108">
        <v>17465</v>
      </c>
      <c r="J1108" t="s">
        <v>1581</v>
      </c>
      <c r="K1108" t="b">
        <v>1</v>
      </c>
      <c r="L1108" t="s">
        <v>268</v>
      </c>
      <c r="M1108" t="s">
        <v>1582</v>
      </c>
      <c r="N1108">
        <v>0.1183</v>
      </c>
      <c r="O1108" t="s">
        <v>269</v>
      </c>
      <c r="P1108" t="s">
        <v>272</v>
      </c>
      <c r="Q1108">
        <v>1.18261559563664E-3</v>
      </c>
      <c r="R1108">
        <v>20.6764684606669</v>
      </c>
    </row>
    <row r="1109" spans="1:18">
      <c r="A1109">
        <v>6</v>
      </c>
      <c r="B1109">
        <v>74605806</v>
      </c>
      <c r="C1109" t="s">
        <v>1593</v>
      </c>
      <c r="D1109" t="s">
        <v>26</v>
      </c>
      <c r="E1109" t="s">
        <v>30</v>
      </c>
      <c r="F1109">
        <v>5.0108495620726598E-2</v>
      </c>
      <c r="G1109">
        <v>1.10767602301311E-2</v>
      </c>
      <c r="H1109" s="1">
        <v>6.1890512236025E-6</v>
      </c>
      <c r="I1109">
        <v>18276</v>
      </c>
      <c r="J1109" t="s">
        <v>1581</v>
      </c>
      <c r="K1109" t="b">
        <v>1</v>
      </c>
      <c r="L1109" t="s">
        <v>268</v>
      </c>
      <c r="M1109" t="s">
        <v>1582</v>
      </c>
      <c r="N1109">
        <v>0.33600000000000002</v>
      </c>
      <c r="O1109" t="s">
        <v>269</v>
      </c>
      <c r="P1109" t="s">
        <v>272</v>
      </c>
      <c r="Q1109">
        <v>1.11848469514459E-3</v>
      </c>
      <c r="R1109">
        <v>20.462075837727699</v>
      </c>
    </row>
    <row r="1110" spans="1:18">
      <c r="A1110">
        <v>6</v>
      </c>
      <c r="B1110">
        <v>9298640</v>
      </c>
      <c r="C1110" t="s">
        <v>1594</v>
      </c>
      <c r="D1110" t="s">
        <v>39</v>
      </c>
      <c r="E1110" t="s">
        <v>27</v>
      </c>
      <c r="F1110">
        <v>-6.2260495767007103E-2</v>
      </c>
      <c r="G1110">
        <v>1.4180397847188801E-2</v>
      </c>
      <c r="H1110" s="1">
        <v>8.8202840337575093E-6</v>
      </c>
      <c r="I1110">
        <v>18276</v>
      </c>
      <c r="J1110" t="s">
        <v>1581</v>
      </c>
      <c r="K1110" t="b">
        <v>1</v>
      </c>
      <c r="L1110" t="s">
        <v>268</v>
      </c>
      <c r="M1110" t="s">
        <v>1582</v>
      </c>
      <c r="N1110">
        <v>0.17100000000000001</v>
      </c>
      <c r="O1110" t="s">
        <v>269</v>
      </c>
      <c r="P1110" t="s">
        <v>272</v>
      </c>
      <c r="Q1110">
        <v>1.0536814130463999E-3</v>
      </c>
      <c r="R1110">
        <v>19.275284150650599</v>
      </c>
    </row>
    <row r="1111" spans="1:18">
      <c r="A1111">
        <v>13</v>
      </c>
      <c r="B1111">
        <v>100213990</v>
      </c>
      <c r="C1111" t="s">
        <v>1595</v>
      </c>
      <c r="D1111" t="s">
        <v>39</v>
      </c>
      <c r="E1111" t="s">
        <v>27</v>
      </c>
      <c r="F1111">
        <v>8.1573313999302094E-2</v>
      </c>
      <c r="G1111">
        <v>1.8316650676440598E-2</v>
      </c>
      <c r="H1111" s="1">
        <v>5.5178044174541098E-6</v>
      </c>
      <c r="I1111">
        <v>17134</v>
      </c>
      <c r="J1111" t="s">
        <v>1596</v>
      </c>
      <c r="K1111" t="b">
        <v>1</v>
      </c>
      <c r="L1111" t="s">
        <v>268</v>
      </c>
      <c r="M1111" t="s">
        <v>1597</v>
      </c>
      <c r="N1111">
        <v>8.4500000000000006E-2</v>
      </c>
      <c r="O1111" t="s">
        <v>269</v>
      </c>
      <c r="P1111" t="s">
        <v>272</v>
      </c>
      <c r="Q1111">
        <v>1.1562264256632601E-3</v>
      </c>
      <c r="R1111">
        <v>19.831400714026501</v>
      </c>
    </row>
    <row r="1112" spans="1:18">
      <c r="A1112">
        <v>2</v>
      </c>
      <c r="B1112">
        <v>153453410</v>
      </c>
      <c r="C1112" t="s">
        <v>1598</v>
      </c>
      <c r="D1112" t="s">
        <v>39</v>
      </c>
      <c r="E1112" t="s">
        <v>27</v>
      </c>
      <c r="F1112">
        <v>8.2802732188818701E-2</v>
      </c>
      <c r="G1112">
        <v>1.6740065611563E-2</v>
      </c>
      <c r="H1112" s="1">
        <v>7.6193979025321604E-7</v>
      </c>
      <c r="I1112">
        <v>17133</v>
      </c>
      <c r="J1112" t="s">
        <v>1596</v>
      </c>
      <c r="K1112" t="b">
        <v>1</v>
      </c>
      <c r="L1112" t="s">
        <v>268</v>
      </c>
      <c r="M1112" t="s">
        <v>1597</v>
      </c>
      <c r="N1112">
        <v>0.10829999999999999</v>
      </c>
      <c r="O1112" t="s">
        <v>269</v>
      </c>
      <c r="P1112" t="s">
        <v>272</v>
      </c>
      <c r="Q1112">
        <v>1.4260076603059299E-3</v>
      </c>
      <c r="R1112">
        <v>24.4638228274532</v>
      </c>
    </row>
    <row r="1113" spans="1:18">
      <c r="A1113">
        <v>4</v>
      </c>
      <c r="B1113">
        <v>7460153</v>
      </c>
      <c r="C1113" t="s">
        <v>1599</v>
      </c>
      <c r="D1113" t="s">
        <v>27</v>
      </c>
      <c r="E1113" t="s">
        <v>26</v>
      </c>
      <c r="F1113">
        <v>-5.0695599463712798E-2</v>
      </c>
      <c r="G1113">
        <v>1.10240223246253E-2</v>
      </c>
      <c r="H1113" s="1">
        <v>3.8725594806795504E-6</v>
      </c>
      <c r="I1113">
        <v>17133</v>
      </c>
      <c r="J1113" t="s">
        <v>1596</v>
      </c>
      <c r="K1113" t="b">
        <v>1</v>
      </c>
      <c r="L1113" t="s">
        <v>268</v>
      </c>
      <c r="M1113" t="s">
        <v>1597</v>
      </c>
      <c r="N1113">
        <v>0.42149999999999999</v>
      </c>
      <c r="O1113" t="s">
        <v>269</v>
      </c>
      <c r="P1113" t="s">
        <v>272</v>
      </c>
      <c r="Q1113">
        <v>1.2327959981773501E-3</v>
      </c>
      <c r="R1113">
        <v>21.145095834301799</v>
      </c>
    </row>
    <row r="1114" spans="1:18">
      <c r="A1114">
        <v>2</v>
      </c>
      <c r="B1114">
        <v>191304149</v>
      </c>
      <c r="C1114" t="s">
        <v>1600</v>
      </c>
      <c r="D1114" t="s">
        <v>26</v>
      </c>
      <c r="E1114" t="s">
        <v>30</v>
      </c>
      <c r="F1114">
        <v>5.4969862201638797E-2</v>
      </c>
      <c r="G1114">
        <v>1.2356261682279599E-2</v>
      </c>
      <c r="H1114" s="1">
        <v>8.5864634277591603E-6</v>
      </c>
      <c r="I1114">
        <v>17135</v>
      </c>
      <c r="J1114" t="s">
        <v>1596</v>
      </c>
      <c r="K1114" t="b">
        <v>1</v>
      </c>
      <c r="L1114" t="s">
        <v>268</v>
      </c>
      <c r="M1114" t="s">
        <v>1597</v>
      </c>
      <c r="N1114">
        <v>0.24160000000000001</v>
      </c>
      <c r="O1114" t="s">
        <v>269</v>
      </c>
      <c r="P1114" t="s">
        <v>272</v>
      </c>
      <c r="Q1114">
        <v>1.15369141842072E-3</v>
      </c>
      <c r="R1114">
        <v>19.7890255007013</v>
      </c>
    </row>
    <row r="1115" spans="1:18">
      <c r="A1115">
        <v>18</v>
      </c>
      <c r="B1115">
        <v>22899113</v>
      </c>
      <c r="C1115" t="s">
        <v>1601</v>
      </c>
      <c r="D1115" t="s">
        <v>30</v>
      </c>
      <c r="E1115" t="s">
        <v>27</v>
      </c>
      <c r="F1115">
        <v>6.1942289495630999E-2</v>
      </c>
      <c r="G1115">
        <v>1.39941844312385E-2</v>
      </c>
      <c r="H1115" s="1">
        <v>6.7969972576230596E-6</v>
      </c>
      <c r="I1115">
        <v>17022</v>
      </c>
      <c r="J1115" t="s">
        <v>1596</v>
      </c>
      <c r="K1115" t="b">
        <v>1</v>
      </c>
      <c r="L1115" t="s">
        <v>268</v>
      </c>
      <c r="M1115" t="s">
        <v>1597</v>
      </c>
      <c r="N1115">
        <v>0.1938</v>
      </c>
      <c r="O1115" t="s">
        <v>269</v>
      </c>
      <c r="P1115" t="s">
        <v>272</v>
      </c>
      <c r="Q1115">
        <v>1.1496592994734601E-3</v>
      </c>
      <c r="R1115">
        <v>19.589722784011101</v>
      </c>
    </row>
    <row r="1116" spans="1:18">
      <c r="A1116">
        <v>13</v>
      </c>
      <c r="B1116">
        <v>27018240</v>
      </c>
      <c r="C1116" t="s">
        <v>1602</v>
      </c>
      <c r="D1116" t="s">
        <v>39</v>
      </c>
      <c r="E1116" t="s">
        <v>27</v>
      </c>
      <c r="F1116">
        <v>-0.26220619895667602</v>
      </c>
      <c r="G1116">
        <v>5.6472877322704097E-2</v>
      </c>
      <c r="H1116" s="1">
        <v>5.7919075205009003E-6</v>
      </c>
      <c r="I1116">
        <v>3135</v>
      </c>
      <c r="J1116" t="s">
        <v>1596</v>
      </c>
      <c r="K1116" t="b">
        <v>1</v>
      </c>
      <c r="L1116" t="s">
        <v>268</v>
      </c>
      <c r="M1116" t="s">
        <v>1597</v>
      </c>
      <c r="N1116">
        <v>5.2699999999999997E-2</v>
      </c>
      <c r="O1116" t="s">
        <v>269</v>
      </c>
      <c r="P1116" t="s">
        <v>272</v>
      </c>
      <c r="Q1116">
        <v>6.8295536455822902E-3</v>
      </c>
      <c r="R1116">
        <v>21.544128351936202</v>
      </c>
    </row>
    <row r="1117" spans="1:18">
      <c r="A1117">
        <v>7</v>
      </c>
      <c r="B1117">
        <v>157688150</v>
      </c>
      <c r="C1117" t="s">
        <v>1603</v>
      </c>
      <c r="D1117" t="s">
        <v>26</v>
      </c>
      <c r="E1117" t="s">
        <v>27</v>
      </c>
      <c r="F1117">
        <v>0.224039317520069</v>
      </c>
      <c r="G1117">
        <v>4.9495932003504502E-2</v>
      </c>
      <c r="H1117" s="1">
        <v>5.93769888491035E-6</v>
      </c>
      <c r="I1117">
        <v>4007</v>
      </c>
      <c r="J1117" t="s">
        <v>1596</v>
      </c>
      <c r="K1117" t="b">
        <v>1</v>
      </c>
      <c r="L1117" t="s">
        <v>268</v>
      </c>
      <c r="M1117" t="s">
        <v>1597</v>
      </c>
      <c r="N1117">
        <v>4.3700000000000003E-2</v>
      </c>
      <c r="O1117" t="s">
        <v>269</v>
      </c>
      <c r="P1117" t="s">
        <v>272</v>
      </c>
      <c r="Q1117">
        <v>5.0871572664927802E-3</v>
      </c>
      <c r="R1117">
        <v>20.478240884222799</v>
      </c>
    </row>
    <row r="1118" spans="1:18">
      <c r="A1118">
        <v>10</v>
      </c>
      <c r="B1118">
        <v>126908208</v>
      </c>
      <c r="C1118" t="s">
        <v>1604</v>
      </c>
      <c r="D1118" t="s">
        <v>27</v>
      </c>
      <c r="E1118" t="s">
        <v>26</v>
      </c>
      <c r="F1118">
        <v>6.14215744245796E-2</v>
      </c>
      <c r="G1118">
        <v>1.35979124047622E-2</v>
      </c>
      <c r="H1118" s="1">
        <v>7.3848962795808503E-6</v>
      </c>
      <c r="I1118">
        <v>16889</v>
      </c>
      <c r="J1118" t="s">
        <v>1596</v>
      </c>
      <c r="K1118" t="b">
        <v>1</v>
      </c>
      <c r="L1118" t="s">
        <v>268</v>
      </c>
      <c r="M1118" t="s">
        <v>1597</v>
      </c>
      <c r="N1118">
        <v>0.1978</v>
      </c>
      <c r="O1118" t="s">
        <v>269</v>
      </c>
      <c r="P1118" t="s">
        <v>272</v>
      </c>
      <c r="Q1118">
        <v>1.2066161445186299E-3</v>
      </c>
      <c r="R1118">
        <v>20.400742697985599</v>
      </c>
    </row>
    <row r="1119" spans="1:18">
      <c r="A1119">
        <v>1</v>
      </c>
      <c r="B1119">
        <v>67379595</v>
      </c>
      <c r="C1119" t="s">
        <v>1605</v>
      </c>
      <c r="D1119" t="s">
        <v>26</v>
      </c>
      <c r="E1119" t="s">
        <v>30</v>
      </c>
      <c r="F1119">
        <v>7.0119899815845002E-2</v>
      </c>
      <c r="G1119">
        <v>1.5821349677002699E-2</v>
      </c>
      <c r="H1119" s="1">
        <v>9.5768602574314497E-6</v>
      </c>
      <c r="I1119">
        <v>16237</v>
      </c>
      <c r="J1119" t="s">
        <v>1596</v>
      </c>
      <c r="K1119" t="b">
        <v>1</v>
      </c>
      <c r="L1119" t="s">
        <v>268</v>
      </c>
      <c r="M1119" t="s">
        <v>1597</v>
      </c>
      <c r="N1119">
        <v>0.16500000000000001</v>
      </c>
      <c r="O1119" t="s">
        <v>269</v>
      </c>
      <c r="P1119" t="s">
        <v>272</v>
      </c>
      <c r="Q1119">
        <v>1.2082718613490701E-3</v>
      </c>
      <c r="R1119">
        <v>19.640024157548002</v>
      </c>
    </row>
    <row r="1120" spans="1:18">
      <c r="A1120">
        <v>21</v>
      </c>
      <c r="B1120">
        <v>16550389</v>
      </c>
      <c r="C1120" t="s">
        <v>1606</v>
      </c>
      <c r="D1120" t="s">
        <v>30</v>
      </c>
      <c r="E1120" t="s">
        <v>26</v>
      </c>
      <c r="F1120">
        <v>-0.14488097202028899</v>
      </c>
      <c r="G1120">
        <v>2.7457378957816601E-2</v>
      </c>
      <c r="H1120" s="1">
        <v>1.73694373546696E-7</v>
      </c>
      <c r="I1120">
        <v>9949</v>
      </c>
      <c r="J1120" t="s">
        <v>1607</v>
      </c>
      <c r="K1120" t="b">
        <v>1</v>
      </c>
      <c r="L1120" t="s">
        <v>268</v>
      </c>
      <c r="M1120" t="s">
        <v>1608</v>
      </c>
      <c r="N1120">
        <v>8.4500000000000006E-2</v>
      </c>
      <c r="O1120" t="s">
        <v>269</v>
      </c>
      <c r="P1120" t="s">
        <v>272</v>
      </c>
      <c r="Q1120">
        <v>2.7906890004146898E-3</v>
      </c>
      <c r="R1120">
        <v>27.836666967439101</v>
      </c>
    </row>
    <row r="1121" spans="1:18">
      <c r="A1121">
        <v>5</v>
      </c>
      <c r="B1121">
        <v>159867647</v>
      </c>
      <c r="C1121" t="s">
        <v>1609</v>
      </c>
      <c r="D1121" t="s">
        <v>39</v>
      </c>
      <c r="E1121" t="s">
        <v>27</v>
      </c>
      <c r="F1121">
        <v>-8.7298337148183303E-2</v>
      </c>
      <c r="G1121">
        <v>1.7489288498010399E-2</v>
      </c>
      <c r="H1121" s="1">
        <v>7.4190540607245103E-7</v>
      </c>
      <c r="I1121">
        <v>10634</v>
      </c>
      <c r="J1121" t="s">
        <v>1607</v>
      </c>
      <c r="K1121" t="b">
        <v>1</v>
      </c>
      <c r="L1121" t="s">
        <v>268</v>
      </c>
      <c r="M1121" t="s">
        <v>1608</v>
      </c>
      <c r="N1121">
        <v>0.18290000000000001</v>
      </c>
      <c r="O1121" t="s">
        <v>269</v>
      </c>
      <c r="P1121" t="s">
        <v>272</v>
      </c>
      <c r="Q1121">
        <v>2.3375162807712799E-3</v>
      </c>
      <c r="R1121">
        <v>24.910702269280101</v>
      </c>
    </row>
    <row r="1122" spans="1:18">
      <c r="A1122">
        <v>10</v>
      </c>
      <c r="B1122">
        <v>72711156</v>
      </c>
      <c r="C1122" t="s">
        <v>1610</v>
      </c>
      <c r="D1122" t="s">
        <v>39</v>
      </c>
      <c r="E1122" t="s">
        <v>30</v>
      </c>
      <c r="F1122">
        <v>7.0353941212827203E-2</v>
      </c>
      <c r="G1122">
        <v>1.4443868333959701E-2</v>
      </c>
      <c r="H1122" s="1">
        <v>8.8545993370809102E-7</v>
      </c>
      <c r="I1122">
        <v>10737</v>
      </c>
      <c r="J1122" t="s">
        <v>1607</v>
      </c>
      <c r="K1122" t="b">
        <v>1</v>
      </c>
      <c r="L1122" t="s">
        <v>268</v>
      </c>
      <c r="M1122" t="s">
        <v>1608</v>
      </c>
      <c r="N1122">
        <v>0.35489999999999999</v>
      </c>
      <c r="O1122" t="s">
        <v>269</v>
      </c>
      <c r="P1122" t="s">
        <v>272</v>
      </c>
      <c r="Q1122">
        <v>2.2047953314943301E-3</v>
      </c>
      <c r="R1122">
        <v>23.720777342736302</v>
      </c>
    </row>
    <row r="1123" spans="1:18">
      <c r="A1123">
        <v>5</v>
      </c>
      <c r="B1123">
        <v>62119947</v>
      </c>
      <c r="C1123" t="s">
        <v>1611</v>
      </c>
      <c r="D1123" t="s">
        <v>39</v>
      </c>
      <c r="E1123" t="s">
        <v>26</v>
      </c>
      <c r="F1123">
        <v>7.1335713250367694E-2</v>
      </c>
      <c r="G1123">
        <v>1.4539571475698501E-2</v>
      </c>
      <c r="H1123" s="1">
        <v>8.5807999915981295E-7</v>
      </c>
      <c r="I1123">
        <v>10634</v>
      </c>
      <c r="J1123" t="s">
        <v>1607</v>
      </c>
      <c r="K1123" t="b">
        <v>1</v>
      </c>
      <c r="L1123" t="s">
        <v>268</v>
      </c>
      <c r="M1123" t="s">
        <v>1608</v>
      </c>
      <c r="N1123">
        <v>0.37669999999999998</v>
      </c>
      <c r="O1123" t="s">
        <v>269</v>
      </c>
      <c r="P1123" t="s">
        <v>272</v>
      </c>
      <c r="Q1123">
        <v>2.2585627211732301E-3</v>
      </c>
      <c r="R1123">
        <v>24.067396576216499</v>
      </c>
    </row>
    <row r="1124" spans="1:18">
      <c r="A1124">
        <v>3</v>
      </c>
      <c r="B1124">
        <v>127468661</v>
      </c>
      <c r="C1124" t="s">
        <v>1612</v>
      </c>
      <c r="D1124" t="s">
        <v>30</v>
      </c>
      <c r="E1124" t="s">
        <v>27</v>
      </c>
      <c r="F1124">
        <v>6.5348801522417996E-2</v>
      </c>
      <c r="G1124">
        <v>1.3797349846774399E-2</v>
      </c>
      <c r="H1124" s="1">
        <v>2.23397577820588E-6</v>
      </c>
      <c r="I1124">
        <v>10733</v>
      </c>
      <c r="J1124" t="s">
        <v>1607</v>
      </c>
      <c r="K1124" t="b">
        <v>1</v>
      </c>
      <c r="L1124" t="s">
        <v>268</v>
      </c>
      <c r="M1124" t="s">
        <v>1608</v>
      </c>
      <c r="N1124">
        <v>0.40660000000000002</v>
      </c>
      <c r="O1124" t="s">
        <v>269</v>
      </c>
      <c r="P1124" t="s">
        <v>272</v>
      </c>
      <c r="Q1124">
        <v>2.08572001828136E-3</v>
      </c>
      <c r="R1124">
        <v>22.428641382491602</v>
      </c>
    </row>
    <row r="1125" spans="1:18">
      <c r="A1125">
        <v>19</v>
      </c>
      <c r="B1125">
        <v>51465096</v>
      </c>
      <c r="C1125" t="s">
        <v>1613</v>
      </c>
      <c r="D1125" t="s">
        <v>39</v>
      </c>
      <c r="E1125" t="s">
        <v>26</v>
      </c>
      <c r="F1125">
        <v>-0.10505562181936901</v>
      </c>
      <c r="G1125">
        <v>2.4104658394015301E-2</v>
      </c>
      <c r="H1125" s="1">
        <v>7.6791658032846698E-6</v>
      </c>
      <c r="I1125">
        <v>9875</v>
      </c>
      <c r="J1125" t="s">
        <v>1607</v>
      </c>
      <c r="K1125" t="b">
        <v>1</v>
      </c>
      <c r="L1125" t="s">
        <v>268</v>
      </c>
      <c r="M1125" t="s">
        <v>1608</v>
      </c>
      <c r="N1125">
        <v>0.1024</v>
      </c>
      <c r="O1125" t="s">
        <v>269</v>
      </c>
      <c r="P1125" t="s">
        <v>272</v>
      </c>
      <c r="Q1125">
        <v>1.9198396271131099E-3</v>
      </c>
      <c r="R1125">
        <v>18.991036382695199</v>
      </c>
    </row>
    <row r="1126" spans="1:18">
      <c r="A1126">
        <v>16</v>
      </c>
      <c r="B1126">
        <v>22172866</v>
      </c>
      <c r="C1126" t="s">
        <v>1614</v>
      </c>
      <c r="D1126" t="s">
        <v>30</v>
      </c>
      <c r="E1126" t="s">
        <v>26</v>
      </c>
      <c r="F1126">
        <v>0.113123951513662</v>
      </c>
      <c r="G1126">
        <v>2.4817638527024E-2</v>
      </c>
      <c r="H1126" s="1">
        <v>4.76256357032369E-6</v>
      </c>
      <c r="I1126">
        <v>10123</v>
      </c>
      <c r="J1126" t="s">
        <v>1607</v>
      </c>
      <c r="K1126" t="b">
        <v>1</v>
      </c>
      <c r="L1126" t="s">
        <v>268</v>
      </c>
      <c r="M1126" t="s">
        <v>1608</v>
      </c>
      <c r="N1126">
        <v>9.1499999999999998E-2</v>
      </c>
      <c r="O1126" t="s">
        <v>269</v>
      </c>
      <c r="P1126" t="s">
        <v>272</v>
      </c>
      <c r="Q1126">
        <v>2.0482762078121502E-3</v>
      </c>
      <c r="R1126">
        <v>20.773152653608399</v>
      </c>
    </row>
    <row r="1127" spans="1:18">
      <c r="A1127">
        <v>12</v>
      </c>
      <c r="B1127">
        <v>129438771</v>
      </c>
      <c r="C1127" t="s">
        <v>1615</v>
      </c>
      <c r="D1127" t="s">
        <v>30</v>
      </c>
      <c r="E1127" t="s">
        <v>26</v>
      </c>
      <c r="F1127">
        <v>-8.62780483122213E-2</v>
      </c>
      <c r="G1127">
        <v>1.9684629280485099E-2</v>
      </c>
      <c r="H1127" s="1">
        <v>6.7006695605336703E-6</v>
      </c>
      <c r="I1127">
        <v>10658</v>
      </c>
      <c r="J1127" t="s">
        <v>1607</v>
      </c>
      <c r="K1127" t="b">
        <v>1</v>
      </c>
      <c r="L1127" t="s">
        <v>268</v>
      </c>
      <c r="M1127" t="s">
        <v>1608</v>
      </c>
      <c r="N1127">
        <v>0.12920000000000001</v>
      </c>
      <c r="O1127" t="s">
        <v>269</v>
      </c>
      <c r="P1127" t="s">
        <v>272</v>
      </c>
      <c r="Q1127">
        <v>1.7992368040325301E-3</v>
      </c>
      <c r="R1127">
        <v>19.207225731209601</v>
      </c>
    </row>
    <row r="1128" spans="1:18">
      <c r="A1128">
        <v>5</v>
      </c>
      <c r="B1128">
        <v>997217</v>
      </c>
      <c r="C1128" t="s">
        <v>1616</v>
      </c>
      <c r="D1128" t="s">
        <v>26</v>
      </c>
      <c r="E1128" t="s">
        <v>39</v>
      </c>
      <c r="F1128">
        <v>7.5969365477845302E-2</v>
      </c>
      <c r="G1128">
        <v>1.6761729586304501E-2</v>
      </c>
      <c r="H1128" s="1">
        <v>8.1864998517542404E-6</v>
      </c>
      <c r="I1128">
        <v>10557</v>
      </c>
      <c r="J1128" t="s">
        <v>1607</v>
      </c>
      <c r="K1128" t="b">
        <v>1</v>
      </c>
      <c r="L1128" t="s">
        <v>268</v>
      </c>
      <c r="M1128" t="s">
        <v>1608</v>
      </c>
      <c r="N1128">
        <v>0.20480000000000001</v>
      </c>
      <c r="O1128" t="s">
        <v>269</v>
      </c>
      <c r="P1128" t="s">
        <v>272</v>
      </c>
      <c r="Q1128">
        <v>1.94202397100729E-3</v>
      </c>
      <c r="R1128">
        <v>20.5379482017049</v>
      </c>
    </row>
    <row r="1129" spans="1:18">
      <c r="A1129">
        <v>2</v>
      </c>
      <c r="B1129">
        <v>83093264</v>
      </c>
      <c r="C1129" t="s">
        <v>1617</v>
      </c>
      <c r="D1129" t="s">
        <v>27</v>
      </c>
      <c r="E1129" t="s">
        <v>26</v>
      </c>
      <c r="F1129">
        <v>-0.13318839587515699</v>
      </c>
      <c r="G1129">
        <v>2.8990547774579201E-2</v>
      </c>
      <c r="H1129" s="1">
        <v>4.8041253115118098E-6</v>
      </c>
      <c r="I1129">
        <v>9776</v>
      </c>
      <c r="J1129" t="s">
        <v>1607</v>
      </c>
      <c r="K1129" t="b">
        <v>1</v>
      </c>
      <c r="L1129" t="s">
        <v>268</v>
      </c>
      <c r="M1129" t="s">
        <v>1608</v>
      </c>
      <c r="N1129">
        <v>7.2599999999999998E-2</v>
      </c>
      <c r="O1129" t="s">
        <v>269</v>
      </c>
      <c r="P1129" t="s">
        <v>272</v>
      </c>
      <c r="Q1129">
        <v>2.1543789484039602E-3</v>
      </c>
      <c r="R1129">
        <v>21.102362326858898</v>
      </c>
    </row>
    <row r="1130" spans="1:18">
      <c r="A1130">
        <v>3</v>
      </c>
      <c r="B1130">
        <v>78740009</v>
      </c>
      <c r="C1130" t="s">
        <v>1618</v>
      </c>
      <c r="D1130" t="s">
        <v>26</v>
      </c>
      <c r="E1130" t="s">
        <v>30</v>
      </c>
      <c r="F1130">
        <v>-0.14948018968208901</v>
      </c>
      <c r="G1130">
        <v>3.27072805881383E-2</v>
      </c>
      <c r="H1130" s="1">
        <v>4.0580995717848603E-6</v>
      </c>
      <c r="I1130">
        <v>8207</v>
      </c>
      <c r="J1130" t="s">
        <v>1607</v>
      </c>
      <c r="K1130" t="b">
        <v>1</v>
      </c>
      <c r="L1130" t="s">
        <v>268</v>
      </c>
      <c r="M1130" t="s">
        <v>1608</v>
      </c>
      <c r="N1130">
        <v>5.7700000000000001E-2</v>
      </c>
      <c r="O1130" t="s">
        <v>269</v>
      </c>
      <c r="P1130" t="s">
        <v>272</v>
      </c>
      <c r="Q1130">
        <v>2.5385754904859699E-3</v>
      </c>
      <c r="R1130">
        <v>20.882022489922001</v>
      </c>
    </row>
    <row r="1131" spans="1:18">
      <c r="A1131">
        <v>19</v>
      </c>
      <c r="B1131">
        <v>49162501</v>
      </c>
      <c r="C1131" t="s">
        <v>1619</v>
      </c>
      <c r="D1131" t="s">
        <v>30</v>
      </c>
      <c r="E1131" t="s">
        <v>26</v>
      </c>
      <c r="F1131">
        <v>-7.3260811624611705E-2</v>
      </c>
      <c r="G1131">
        <v>1.58323884877688E-2</v>
      </c>
      <c r="H1131" s="1">
        <v>3.8980958720830002E-6</v>
      </c>
      <c r="I1131">
        <v>10557</v>
      </c>
      <c r="J1131" t="s">
        <v>1607</v>
      </c>
      <c r="K1131" t="b">
        <v>1</v>
      </c>
      <c r="L1131" t="s">
        <v>268</v>
      </c>
      <c r="M1131" t="s">
        <v>1608</v>
      </c>
      <c r="N1131">
        <v>0.26240000000000002</v>
      </c>
      <c r="O1131" t="s">
        <v>269</v>
      </c>
      <c r="P1131" t="s">
        <v>272</v>
      </c>
      <c r="Q1131">
        <v>2.0240913626804699E-3</v>
      </c>
      <c r="R1131">
        <v>21.4076153023214</v>
      </c>
    </row>
    <row r="1132" spans="1:18">
      <c r="A1132">
        <v>8</v>
      </c>
      <c r="B1132">
        <v>4834406</v>
      </c>
      <c r="C1132" t="s">
        <v>1620</v>
      </c>
      <c r="D1132" t="s">
        <v>27</v>
      </c>
      <c r="E1132" t="s">
        <v>39</v>
      </c>
      <c r="F1132">
        <v>6.8071942880220102E-2</v>
      </c>
      <c r="G1132">
        <v>1.48172476692428E-2</v>
      </c>
      <c r="H1132" s="1">
        <v>4.5035878936554802E-6</v>
      </c>
      <c r="I1132">
        <v>10737</v>
      </c>
      <c r="J1132" t="s">
        <v>1607</v>
      </c>
      <c r="K1132" t="b">
        <v>1</v>
      </c>
      <c r="L1132" t="s">
        <v>268</v>
      </c>
      <c r="M1132" t="s">
        <v>1608</v>
      </c>
      <c r="N1132">
        <v>0.30220000000000002</v>
      </c>
      <c r="O1132" t="s">
        <v>269</v>
      </c>
      <c r="P1132" t="s">
        <v>272</v>
      </c>
      <c r="Q1132">
        <v>1.9618482089488599E-3</v>
      </c>
      <c r="R1132">
        <v>21.101839128365501</v>
      </c>
    </row>
    <row r="1133" spans="1:18">
      <c r="A1133">
        <v>18</v>
      </c>
      <c r="B1133">
        <v>34091618</v>
      </c>
      <c r="C1133" t="s">
        <v>1621</v>
      </c>
      <c r="D1133" t="s">
        <v>39</v>
      </c>
      <c r="E1133" t="s">
        <v>30</v>
      </c>
      <c r="F1133">
        <v>0.122036628394586</v>
      </c>
      <c r="G1133">
        <v>2.6958664158485201E-2</v>
      </c>
      <c r="H1133" s="1">
        <v>6.3664550477331096E-6</v>
      </c>
      <c r="I1133">
        <v>10383</v>
      </c>
      <c r="J1133" t="s">
        <v>1607</v>
      </c>
      <c r="K1133" t="b">
        <v>1</v>
      </c>
      <c r="L1133" t="s">
        <v>268</v>
      </c>
      <c r="M1133" t="s">
        <v>1608</v>
      </c>
      <c r="N1133">
        <v>7.1599999999999997E-2</v>
      </c>
      <c r="O1133" t="s">
        <v>269</v>
      </c>
      <c r="P1133" t="s">
        <v>272</v>
      </c>
      <c r="Q1133">
        <v>1.9697201509621298E-3</v>
      </c>
      <c r="R1133">
        <v>20.488020554076599</v>
      </c>
    </row>
    <row r="1134" spans="1:18">
      <c r="A1134">
        <v>15</v>
      </c>
      <c r="B1134">
        <v>80528373</v>
      </c>
      <c r="C1134" t="s">
        <v>1622</v>
      </c>
      <c r="D1134" t="s">
        <v>27</v>
      </c>
      <c r="E1134" t="s">
        <v>26</v>
      </c>
      <c r="F1134">
        <v>6.2720962205371697E-2</v>
      </c>
      <c r="G1134">
        <v>1.38997682794136E-2</v>
      </c>
      <c r="H1134" s="1">
        <v>6.8771259396283104E-6</v>
      </c>
      <c r="I1134">
        <v>10734</v>
      </c>
      <c r="J1134" t="s">
        <v>1607</v>
      </c>
      <c r="K1134" t="b">
        <v>1</v>
      </c>
      <c r="L1134" t="s">
        <v>268</v>
      </c>
      <c r="M1134" t="s">
        <v>1608</v>
      </c>
      <c r="N1134">
        <v>0.45129999999999998</v>
      </c>
      <c r="O1134" t="s">
        <v>269</v>
      </c>
      <c r="P1134" t="s">
        <v>272</v>
      </c>
      <c r="Q1134">
        <v>1.89332719116957E-3</v>
      </c>
      <c r="R1134">
        <v>20.357731261780302</v>
      </c>
    </row>
    <row r="1135" spans="1:18">
      <c r="A1135">
        <v>1</v>
      </c>
      <c r="B1135">
        <v>45082825</v>
      </c>
      <c r="C1135" t="s">
        <v>1623</v>
      </c>
      <c r="D1135" t="s">
        <v>39</v>
      </c>
      <c r="E1135" t="s">
        <v>26</v>
      </c>
      <c r="F1135">
        <v>-6.9417267015274106E-2</v>
      </c>
      <c r="G1135">
        <v>1.5079545181208701E-2</v>
      </c>
      <c r="H1135" s="1">
        <v>5.3815701541071601E-6</v>
      </c>
      <c r="I1135">
        <v>10634</v>
      </c>
      <c r="J1135" t="s">
        <v>1607</v>
      </c>
      <c r="K1135" t="b">
        <v>1</v>
      </c>
      <c r="L1135" t="s">
        <v>268</v>
      </c>
      <c r="M1135" t="s">
        <v>1608</v>
      </c>
      <c r="N1135">
        <v>0.3221</v>
      </c>
      <c r="O1135" t="s">
        <v>269</v>
      </c>
      <c r="P1135" t="s">
        <v>272</v>
      </c>
      <c r="Q1135">
        <v>1.9888282664548701E-3</v>
      </c>
      <c r="R1135">
        <v>21.187360149705501</v>
      </c>
    </row>
    <row r="1136" spans="1:18">
      <c r="A1136">
        <v>10</v>
      </c>
      <c r="B1136">
        <v>72443070</v>
      </c>
      <c r="C1136" t="s">
        <v>1624</v>
      </c>
      <c r="D1136" t="s">
        <v>26</v>
      </c>
      <c r="E1136" t="s">
        <v>30</v>
      </c>
      <c r="F1136">
        <v>6.6415351271637293E-2</v>
      </c>
      <c r="G1136">
        <v>1.4976619950093001E-2</v>
      </c>
      <c r="H1136" s="1">
        <v>8.2459852941219801E-6</v>
      </c>
      <c r="I1136">
        <v>10736</v>
      </c>
      <c r="J1136" t="s">
        <v>1607</v>
      </c>
      <c r="K1136" t="b">
        <v>1</v>
      </c>
      <c r="L1136" t="s">
        <v>268</v>
      </c>
      <c r="M1136" t="s">
        <v>1608</v>
      </c>
      <c r="N1136">
        <v>0.3231</v>
      </c>
      <c r="O1136" t="s">
        <v>269</v>
      </c>
      <c r="P1136" t="s">
        <v>272</v>
      </c>
      <c r="Q1136">
        <v>1.8284034597943299E-3</v>
      </c>
      <c r="R1136">
        <v>19.662032866351801</v>
      </c>
    </row>
    <row r="1137" spans="1:18">
      <c r="A1137">
        <v>11</v>
      </c>
      <c r="B1137">
        <v>56664962</v>
      </c>
      <c r="C1137" t="s">
        <v>1625</v>
      </c>
      <c r="D1137" t="s">
        <v>26</v>
      </c>
      <c r="E1137" t="s">
        <v>30</v>
      </c>
      <c r="F1137">
        <v>0.13526487237589599</v>
      </c>
      <c r="G1137">
        <v>2.9841131718398198E-2</v>
      </c>
      <c r="H1137" s="1">
        <v>6.5516185282912196E-6</v>
      </c>
      <c r="I1137">
        <v>8974</v>
      </c>
      <c r="J1137" t="s">
        <v>1607</v>
      </c>
      <c r="K1137" t="b">
        <v>1</v>
      </c>
      <c r="L1137" t="s">
        <v>268</v>
      </c>
      <c r="M1137" t="s">
        <v>1608</v>
      </c>
      <c r="N1137">
        <v>7.0599999999999996E-2</v>
      </c>
      <c r="O1137" t="s">
        <v>269</v>
      </c>
      <c r="P1137" t="s">
        <v>272</v>
      </c>
      <c r="Q1137">
        <v>2.2843371349586601E-3</v>
      </c>
      <c r="R1137">
        <v>20.541997622845201</v>
      </c>
    </row>
    <row r="1138" spans="1:18">
      <c r="A1138">
        <v>9</v>
      </c>
      <c r="B1138">
        <v>119693164</v>
      </c>
      <c r="C1138" t="s">
        <v>1626</v>
      </c>
      <c r="D1138" t="s">
        <v>39</v>
      </c>
      <c r="E1138" t="s">
        <v>27</v>
      </c>
      <c r="F1138">
        <v>-0.133784150616992</v>
      </c>
      <c r="G1138">
        <v>2.99443643288539E-2</v>
      </c>
      <c r="H1138" s="1">
        <v>8.8591022154274701E-6</v>
      </c>
      <c r="I1138">
        <v>3482</v>
      </c>
      <c r="J1138" t="s">
        <v>1627</v>
      </c>
      <c r="K1138" t="b">
        <v>1</v>
      </c>
      <c r="L1138" t="s">
        <v>268</v>
      </c>
      <c r="M1138" t="s">
        <v>1628</v>
      </c>
      <c r="N1138">
        <v>0.1988</v>
      </c>
      <c r="O1138" t="s">
        <v>269</v>
      </c>
      <c r="P1138" t="s">
        <v>272</v>
      </c>
      <c r="Q1138">
        <v>5.6999080258244399E-3</v>
      </c>
      <c r="R1138">
        <v>19.949389615850802</v>
      </c>
    </row>
    <row r="1139" spans="1:18">
      <c r="A1139">
        <v>14</v>
      </c>
      <c r="B1139">
        <v>76065563</v>
      </c>
      <c r="C1139" t="s">
        <v>1629</v>
      </c>
      <c r="D1139" t="s">
        <v>27</v>
      </c>
      <c r="E1139" t="s">
        <v>39</v>
      </c>
      <c r="F1139">
        <v>0.224078206021812</v>
      </c>
      <c r="G1139">
        <v>4.49336418716378E-2</v>
      </c>
      <c r="H1139" s="1">
        <v>7.8624103272369898E-7</v>
      </c>
      <c r="I1139">
        <v>3073</v>
      </c>
      <c r="J1139" t="s">
        <v>1627</v>
      </c>
      <c r="K1139" t="b">
        <v>1</v>
      </c>
      <c r="L1139" t="s">
        <v>268</v>
      </c>
      <c r="M1139" t="s">
        <v>1628</v>
      </c>
      <c r="N1139">
        <v>0.1004</v>
      </c>
      <c r="O1139" t="s">
        <v>269</v>
      </c>
      <c r="P1139" t="s">
        <v>272</v>
      </c>
      <c r="Q1139">
        <v>8.0277339037381004E-3</v>
      </c>
      <c r="R1139">
        <v>24.852681532517099</v>
      </c>
    </row>
    <row r="1140" spans="1:18">
      <c r="A1140">
        <v>1</v>
      </c>
      <c r="B1140">
        <v>235580646</v>
      </c>
      <c r="C1140" t="s">
        <v>1630</v>
      </c>
      <c r="D1140" t="s">
        <v>26</v>
      </c>
      <c r="E1140" t="s">
        <v>39</v>
      </c>
      <c r="F1140">
        <v>0.186778577224362</v>
      </c>
      <c r="G1140">
        <v>3.8911204523975403E-2</v>
      </c>
      <c r="H1140" s="1">
        <v>1.70567072179109E-6</v>
      </c>
      <c r="I1140">
        <v>3480</v>
      </c>
      <c r="J1140" t="s">
        <v>1627</v>
      </c>
      <c r="K1140" t="b">
        <v>1</v>
      </c>
      <c r="L1140" t="s">
        <v>268</v>
      </c>
      <c r="M1140" t="s">
        <v>1628</v>
      </c>
      <c r="N1140">
        <v>8.7499999999999994E-2</v>
      </c>
      <c r="O1140" t="s">
        <v>269</v>
      </c>
      <c r="P1140" t="s">
        <v>272</v>
      </c>
      <c r="Q1140">
        <v>6.57747994881616E-3</v>
      </c>
      <c r="R1140">
        <v>23.027941082716701</v>
      </c>
    </row>
    <row r="1141" spans="1:18">
      <c r="A1141">
        <v>6</v>
      </c>
      <c r="B1141">
        <v>111780705</v>
      </c>
      <c r="C1141" t="s">
        <v>1631</v>
      </c>
      <c r="D1141" t="s">
        <v>26</v>
      </c>
      <c r="E1141" t="s">
        <v>30</v>
      </c>
      <c r="F1141">
        <v>-0.119230279045399</v>
      </c>
      <c r="G1141">
        <v>2.3997487941703501E-2</v>
      </c>
      <c r="H1141" s="1">
        <v>7.6911298810940497E-7</v>
      </c>
      <c r="I1141">
        <v>3481</v>
      </c>
      <c r="J1141" t="s">
        <v>1627</v>
      </c>
      <c r="K1141" t="b">
        <v>1</v>
      </c>
      <c r="L1141" t="s">
        <v>268</v>
      </c>
      <c r="M1141" t="s">
        <v>1628</v>
      </c>
      <c r="N1141">
        <v>0.504</v>
      </c>
      <c r="O1141" t="s">
        <v>269</v>
      </c>
      <c r="P1141" t="s">
        <v>272</v>
      </c>
      <c r="Q1141">
        <v>7.0415555022718896E-3</v>
      </c>
      <c r="R1141">
        <v>24.671295891738499</v>
      </c>
    </row>
    <row r="1142" spans="1:18">
      <c r="A1142">
        <v>13</v>
      </c>
      <c r="B1142">
        <v>27292666</v>
      </c>
      <c r="C1142" t="s">
        <v>1632</v>
      </c>
      <c r="D1142" t="s">
        <v>39</v>
      </c>
      <c r="E1142" t="s">
        <v>27</v>
      </c>
      <c r="F1142">
        <v>-0.124589673857014</v>
      </c>
      <c r="G1142">
        <v>2.6099162954507499E-2</v>
      </c>
      <c r="H1142" s="1">
        <v>1.8019248892663999E-6</v>
      </c>
      <c r="I1142">
        <v>3482</v>
      </c>
      <c r="J1142" t="s">
        <v>1627</v>
      </c>
      <c r="K1142" t="b">
        <v>1</v>
      </c>
      <c r="L1142" t="s">
        <v>268</v>
      </c>
      <c r="M1142" t="s">
        <v>1628</v>
      </c>
      <c r="N1142">
        <v>0.29220000000000002</v>
      </c>
      <c r="O1142" t="s">
        <v>269</v>
      </c>
      <c r="P1142" t="s">
        <v>272</v>
      </c>
      <c r="Q1142">
        <v>6.5020328002213003E-3</v>
      </c>
      <c r="R1142">
        <v>22.775158975458801</v>
      </c>
    </row>
    <row r="1143" spans="1:18">
      <c r="A1143">
        <v>7</v>
      </c>
      <c r="B1143">
        <v>150596929</v>
      </c>
      <c r="C1143" t="s">
        <v>1633</v>
      </c>
      <c r="D1143" t="s">
        <v>39</v>
      </c>
      <c r="E1143" t="s">
        <v>27</v>
      </c>
      <c r="F1143">
        <v>0.154775363361634</v>
      </c>
      <c r="G1143">
        <v>3.2153938508387298E-2</v>
      </c>
      <c r="H1143" s="1">
        <v>2.2023148504483701E-6</v>
      </c>
      <c r="I1143">
        <v>3482</v>
      </c>
      <c r="J1143" t="s">
        <v>1627</v>
      </c>
      <c r="K1143" t="b">
        <v>1</v>
      </c>
      <c r="L1143" t="s">
        <v>268</v>
      </c>
      <c r="M1143" t="s">
        <v>1628</v>
      </c>
      <c r="N1143">
        <v>0.15609999999999999</v>
      </c>
      <c r="O1143" t="s">
        <v>269</v>
      </c>
      <c r="P1143" t="s">
        <v>272</v>
      </c>
      <c r="Q1143">
        <v>6.6103760072066999E-3</v>
      </c>
      <c r="R1143">
        <v>23.157186213217599</v>
      </c>
    </row>
    <row r="1144" spans="1:18">
      <c r="A1144">
        <v>17</v>
      </c>
      <c r="B1144">
        <v>20575697</v>
      </c>
      <c r="C1144" t="s">
        <v>1634</v>
      </c>
      <c r="D1144" t="s">
        <v>27</v>
      </c>
      <c r="E1144" t="s">
        <v>39</v>
      </c>
      <c r="F1144">
        <v>0.127487508110848</v>
      </c>
      <c r="G1144">
        <v>2.6793591177699399E-2</v>
      </c>
      <c r="H1144" s="1">
        <v>1.53182292726855E-6</v>
      </c>
      <c r="I1144">
        <v>3482</v>
      </c>
      <c r="J1144" t="s">
        <v>1627</v>
      </c>
      <c r="K1144" t="b">
        <v>1</v>
      </c>
      <c r="L1144" t="s">
        <v>268</v>
      </c>
      <c r="M1144" t="s">
        <v>1628</v>
      </c>
      <c r="N1144">
        <v>0.26440000000000002</v>
      </c>
      <c r="O1144" t="s">
        <v>269</v>
      </c>
      <c r="P1144" t="s">
        <v>272</v>
      </c>
      <c r="Q1144">
        <v>6.45996281032682E-3</v>
      </c>
      <c r="R1144">
        <v>22.626839119162401</v>
      </c>
    </row>
    <row r="1145" spans="1:18">
      <c r="A1145">
        <v>18</v>
      </c>
      <c r="B1145">
        <v>10267733</v>
      </c>
      <c r="C1145" t="s">
        <v>1635</v>
      </c>
      <c r="D1145" t="s">
        <v>39</v>
      </c>
      <c r="E1145" t="s">
        <v>27</v>
      </c>
      <c r="F1145">
        <v>0.21687448748786201</v>
      </c>
      <c r="G1145">
        <v>4.8329940423718402E-2</v>
      </c>
      <c r="H1145" s="1">
        <v>6.6642974064292001E-6</v>
      </c>
      <c r="I1145">
        <v>3379</v>
      </c>
      <c r="J1145" t="s">
        <v>1627</v>
      </c>
      <c r="K1145" t="b">
        <v>1</v>
      </c>
      <c r="L1145" t="s">
        <v>268</v>
      </c>
      <c r="M1145" t="s">
        <v>1628</v>
      </c>
      <c r="N1145">
        <v>4.7699999999999999E-2</v>
      </c>
      <c r="O1145" t="s">
        <v>269</v>
      </c>
      <c r="P1145" t="s">
        <v>272</v>
      </c>
      <c r="Q1145">
        <v>5.9240102944610696E-3</v>
      </c>
      <c r="R1145">
        <v>20.124601108533898</v>
      </c>
    </row>
    <row r="1146" spans="1:18">
      <c r="A1146">
        <v>14</v>
      </c>
      <c r="B1146">
        <v>34150977</v>
      </c>
      <c r="C1146" t="s">
        <v>1636</v>
      </c>
      <c r="D1146" t="s">
        <v>26</v>
      </c>
      <c r="E1146" t="s">
        <v>30</v>
      </c>
      <c r="F1146">
        <v>-0.20102744691455501</v>
      </c>
      <c r="G1146">
        <v>4.2820447842595699E-2</v>
      </c>
      <c r="H1146" s="1">
        <v>2.4574776269605101E-6</v>
      </c>
      <c r="I1146">
        <v>3478</v>
      </c>
      <c r="J1146" t="s">
        <v>1627</v>
      </c>
      <c r="K1146" t="b">
        <v>1</v>
      </c>
      <c r="L1146" t="s">
        <v>268</v>
      </c>
      <c r="M1146" t="s">
        <v>1628</v>
      </c>
      <c r="N1146">
        <v>8.7499999999999994E-2</v>
      </c>
      <c r="O1146" t="s">
        <v>269</v>
      </c>
      <c r="P1146" t="s">
        <v>272</v>
      </c>
      <c r="Q1146">
        <v>6.2970235418714502E-3</v>
      </c>
      <c r="R1146">
        <v>22.027159372675499</v>
      </c>
    </row>
    <row r="1147" spans="1:18">
      <c r="A1147">
        <v>6</v>
      </c>
      <c r="B1147">
        <v>21960091</v>
      </c>
      <c r="C1147" t="s">
        <v>1637</v>
      </c>
      <c r="D1147" t="s">
        <v>30</v>
      </c>
      <c r="E1147" t="s">
        <v>26</v>
      </c>
      <c r="F1147">
        <v>0.119845683503454</v>
      </c>
      <c r="G1147">
        <v>2.5336710854547199E-2</v>
      </c>
      <c r="H1147" s="1">
        <v>3.1065519859069299E-6</v>
      </c>
      <c r="I1147">
        <v>3259</v>
      </c>
      <c r="J1147" t="s">
        <v>1627</v>
      </c>
      <c r="K1147" t="b">
        <v>1</v>
      </c>
      <c r="L1147" t="s">
        <v>268</v>
      </c>
      <c r="M1147" t="s">
        <v>1628</v>
      </c>
      <c r="N1147">
        <v>0.38269999999999998</v>
      </c>
      <c r="O1147" t="s">
        <v>269</v>
      </c>
      <c r="P1147" t="s">
        <v>272</v>
      </c>
      <c r="Q1147">
        <v>6.8184959272228696E-3</v>
      </c>
      <c r="R1147">
        <v>22.3603048827393</v>
      </c>
    </row>
    <row r="1148" spans="1:18">
      <c r="A1148">
        <v>10</v>
      </c>
      <c r="B1148">
        <v>22587900</v>
      </c>
      <c r="C1148" t="s">
        <v>1638</v>
      </c>
      <c r="D1148" t="s">
        <v>26</v>
      </c>
      <c r="E1148" t="s">
        <v>30</v>
      </c>
      <c r="F1148">
        <v>0.20501319810892801</v>
      </c>
      <c r="G1148">
        <v>4.5713757072230098E-2</v>
      </c>
      <c r="H1148" s="1">
        <v>6.8554283617785803E-6</v>
      </c>
      <c r="I1148">
        <v>3234</v>
      </c>
      <c r="J1148" t="s">
        <v>1627</v>
      </c>
      <c r="K1148" t="b">
        <v>1</v>
      </c>
      <c r="L1148" t="s">
        <v>268</v>
      </c>
      <c r="M1148" t="s">
        <v>1628</v>
      </c>
      <c r="N1148">
        <v>0.1014</v>
      </c>
      <c r="O1148" t="s">
        <v>269</v>
      </c>
      <c r="P1148" t="s">
        <v>272</v>
      </c>
      <c r="Q1148">
        <v>6.1806937131717796E-3</v>
      </c>
      <c r="R1148">
        <v>20.100235480035899</v>
      </c>
    </row>
    <row r="1149" spans="1:18">
      <c r="A1149">
        <v>6</v>
      </c>
      <c r="B1149">
        <v>53939724</v>
      </c>
      <c r="C1149" t="s">
        <v>1639</v>
      </c>
      <c r="D1149" t="s">
        <v>26</v>
      </c>
      <c r="E1149" t="s">
        <v>30</v>
      </c>
      <c r="F1149">
        <v>0.117972728384693</v>
      </c>
      <c r="G1149">
        <v>2.59860629057099E-2</v>
      </c>
      <c r="H1149" s="1">
        <v>5.5495769438594302E-6</v>
      </c>
      <c r="I1149">
        <v>3482</v>
      </c>
      <c r="J1149" t="s">
        <v>1627</v>
      </c>
      <c r="K1149" t="b">
        <v>1</v>
      </c>
      <c r="L1149" t="s">
        <v>268</v>
      </c>
      <c r="M1149" t="s">
        <v>1628</v>
      </c>
      <c r="N1149">
        <v>0.31109999999999999</v>
      </c>
      <c r="O1149" t="s">
        <v>269</v>
      </c>
      <c r="P1149" t="s">
        <v>272</v>
      </c>
      <c r="Q1149">
        <v>5.8842412174894701E-3</v>
      </c>
      <c r="R1149">
        <v>20.5983651863055</v>
      </c>
    </row>
    <row r="1150" spans="1:18">
      <c r="A1150">
        <v>20</v>
      </c>
      <c r="B1150">
        <v>811507</v>
      </c>
      <c r="C1150" t="s">
        <v>1640</v>
      </c>
      <c r="D1150" t="s">
        <v>26</v>
      </c>
      <c r="E1150" t="s">
        <v>30</v>
      </c>
      <c r="F1150">
        <v>-0.108348689461232</v>
      </c>
      <c r="G1150">
        <v>2.4000792725006399E-2</v>
      </c>
      <c r="H1150" s="1">
        <v>6.6108385220980297E-6</v>
      </c>
      <c r="I1150">
        <v>3456</v>
      </c>
      <c r="J1150" t="s">
        <v>1627</v>
      </c>
      <c r="K1150" t="b">
        <v>1</v>
      </c>
      <c r="L1150" t="s">
        <v>268</v>
      </c>
      <c r="M1150" t="s">
        <v>1628</v>
      </c>
      <c r="N1150">
        <v>0.47120000000000001</v>
      </c>
      <c r="O1150" t="s">
        <v>269</v>
      </c>
      <c r="P1150" t="s">
        <v>272</v>
      </c>
      <c r="Q1150">
        <v>5.8623123857086904E-3</v>
      </c>
      <c r="R1150">
        <v>20.367829559735799</v>
      </c>
    </row>
    <row r="1151" spans="1:18">
      <c r="A1151">
        <v>5</v>
      </c>
      <c r="B1151">
        <v>128976021</v>
      </c>
      <c r="C1151" t="s">
        <v>1641</v>
      </c>
      <c r="D1151" t="s">
        <v>30</v>
      </c>
      <c r="E1151" t="s">
        <v>26</v>
      </c>
      <c r="F1151">
        <v>0.14098691169578101</v>
      </c>
      <c r="G1151">
        <v>3.0911712109356299E-2</v>
      </c>
      <c r="H1151" s="1">
        <v>5.5119578171366803E-6</v>
      </c>
      <c r="I1151">
        <v>3482</v>
      </c>
      <c r="J1151" t="s">
        <v>1627</v>
      </c>
      <c r="K1151" t="b">
        <v>1</v>
      </c>
      <c r="L1151" t="s">
        <v>268</v>
      </c>
      <c r="M1151" t="s">
        <v>1628</v>
      </c>
      <c r="N1151">
        <v>0.19980000000000001</v>
      </c>
      <c r="O1151" t="s">
        <v>269</v>
      </c>
      <c r="P1151" t="s">
        <v>272</v>
      </c>
      <c r="Q1151">
        <v>5.9387610014722397E-3</v>
      </c>
      <c r="R1151">
        <v>20.790357247954201</v>
      </c>
    </row>
    <row r="1152" spans="1:18">
      <c r="A1152">
        <v>3</v>
      </c>
      <c r="B1152">
        <v>54288503</v>
      </c>
      <c r="C1152" t="s">
        <v>1642</v>
      </c>
      <c r="D1152" t="s">
        <v>26</v>
      </c>
      <c r="E1152" t="s">
        <v>30</v>
      </c>
      <c r="F1152">
        <v>-0.174709994188576</v>
      </c>
      <c r="G1152">
        <v>3.8933257069250202E-2</v>
      </c>
      <c r="H1152" s="1">
        <v>8.1864134729623394E-6</v>
      </c>
      <c r="I1152">
        <v>3481</v>
      </c>
      <c r="J1152" t="s">
        <v>1627</v>
      </c>
      <c r="K1152" t="b">
        <v>1</v>
      </c>
      <c r="L1152" t="s">
        <v>268</v>
      </c>
      <c r="M1152" t="s">
        <v>1628</v>
      </c>
      <c r="N1152">
        <v>9.8400000000000001E-2</v>
      </c>
      <c r="O1152" t="s">
        <v>269</v>
      </c>
      <c r="P1152" t="s">
        <v>272</v>
      </c>
      <c r="Q1152">
        <v>5.7515503104221101E-3</v>
      </c>
      <c r="R1152">
        <v>20.1253957561673</v>
      </c>
    </row>
    <row r="1153" spans="1:18">
      <c r="A1153">
        <v>6</v>
      </c>
      <c r="B1153">
        <v>148403405</v>
      </c>
      <c r="C1153" t="s">
        <v>1643</v>
      </c>
      <c r="D1153" t="s">
        <v>27</v>
      </c>
      <c r="E1153" t="s">
        <v>26</v>
      </c>
      <c r="F1153">
        <v>0.118065426079648</v>
      </c>
      <c r="G1153">
        <v>2.6127085646283799E-2</v>
      </c>
      <c r="H1153" s="1">
        <v>7.9231157176568992E-6</v>
      </c>
      <c r="I1153">
        <v>3482</v>
      </c>
      <c r="J1153" t="s">
        <v>1627</v>
      </c>
      <c r="K1153" t="b">
        <v>1</v>
      </c>
      <c r="L1153" t="s">
        <v>268</v>
      </c>
      <c r="M1153" t="s">
        <v>1628</v>
      </c>
      <c r="N1153">
        <v>0.29420000000000002</v>
      </c>
      <c r="O1153" t="s">
        <v>269</v>
      </c>
      <c r="P1153" t="s">
        <v>272</v>
      </c>
      <c r="Q1153">
        <v>5.8303586381482702E-3</v>
      </c>
      <c r="R1153">
        <v>20.408637738085101</v>
      </c>
    </row>
    <row r="1154" spans="1:18">
      <c r="A1154">
        <v>1</v>
      </c>
      <c r="B1154">
        <v>224688107</v>
      </c>
      <c r="C1154" t="s">
        <v>1644</v>
      </c>
      <c r="D1154" t="s">
        <v>39</v>
      </c>
      <c r="E1154" t="s">
        <v>27</v>
      </c>
      <c r="F1154">
        <v>0.11219652590834001</v>
      </c>
      <c r="G1154">
        <v>2.3186007103308599E-2</v>
      </c>
      <c r="H1154" s="1">
        <v>1.36849860922471E-6</v>
      </c>
      <c r="I1154">
        <v>6145</v>
      </c>
      <c r="J1154" t="s">
        <v>1645</v>
      </c>
      <c r="K1154" t="b">
        <v>1</v>
      </c>
      <c r="L1154" t="s">
        <v>268</v>
      </c>
      <c r="M1154" t="s">
        <v>1646</v>
      </c>
      <c r="N1154">
        <v>0.1799</v>
      </c>
      <c r="O1154" t="s">
        <v>269</v>
      </c>
      <c r="P1154" t="s">
        <v>272</v>
      </c>
      <c r="Q1154">
        <v>3.79606164939154E-3</v>
      </c>
      <c r="R1154">
        <v>23.408065170693099</v>
      </c>
    </row>
    <row r="1155" spans="1:18">
      <c r="A1155">
        <v>8</v>
      </c>
      <c r="B1155">
        <v>138638199</v>
      </c>
      <c r="C1155" t="s">
        <v>1647</v>
      </c>
      <c r="D1155" t="s">
        <v>26</v>
      </c>
      <c r="E1155" t="s">
        <v>30</v>
      </c>
      <c r="F1155">
        <v>-8.34413479530733E-2</v>
      </c>
      <c r="G1155">
        <v>1.8098882180570201E-2</v>
      </c>
      <c r="H1155" s="1">
        <v>4.1730945626116699E-6</v>
      </c>
      <c r="I1155">
        <v>6145</v>
      </c>
      <c r="J1155" t="s">
        <v>1645</v>
      </c>
      <c r="K1155" t="b">
        <v>1</v>
      </c>
      <c r="L1155" t="s">
        <v>268</v>
      </c>
      <c r="M1155" t="s">
        <v>1646</v>
      </c>
      <c r="N1155">
        <v>0.55859999999999999</v>
      </c>
      <c r="O1155" t="s">
        <v>269</v>
      </c>
      <c r="P1155" t="s">
        <v>272</v>
      </c>
      <c r="Q1155">
        <v>3.4469711064022699E-3</v>
      </c>
      <c r="R1155">
        <v>21.247984695945402</v>
      </c>
    </row>
    <row r="1156" spans="1:18">
      <c r="A1156">
        <v>3</v>
      </c>
      <c r="B1156">
        <v>137945192</v>
      </c>
      <c r="C1156" t="s">
        <v>1648</v>
      </c>
      <c r="D1156" t="s">
        <v>39</v>
      </c>
      <c r="E1156" t="s">
        <v>27</v>
      </c>
      <c r="F1156">
        <v>9.8613615761969406E-2</v>
      </c>
      <c r="G1156">
        <v>2.15646267746116E-2</v>
      </c>
      <c r="H1156" s="1">
        <v>5.5318291515215102E-6</v>
      </c>
      <c r="I1156">
        <v>6101</v>
      </c>
      <c r="J1156" t="s">
        <v>1645</v>
      </c>
      <c r="K1156" t="b">
        <v>1</v>
      </c>
      <c r="L1156" t="s">
        <v>268</v>
      </c>
      <c r="M1156" t="s">
        <v>1646</v>
      </c>
      <c r="N1156">
        <v>0.27629999999999999</v>
      </c>
      <c r="O1156" t="s">
        <v>269</v>
      </c>
      <c r="P1156" t="s">
        <v>272</v>
      </c>
      <c r="Q1156">
        <v>3.4158816133127998E-3</v>
      </c>
      <c r="R1156">
        <v>20.904870522441001</v>
      </c>
    </row>
    <row r="1157" spans="1:18">
      <c r="A1157">
        <v>8</v>
      </c>
      <c r="B1157">
        <v>123882833</v>
      </c>
      <c r="C1157" t="s">
        <v>1649</v>
      </c>
      <c r="D1157" t="s">
        <v>26</v>
      </c>
      <c r="E1157" t="s">
        <v>30</v>
      </c>
      <c r="F1157">
        <v>-9.2834039590155598E-2</v>
      </c>
      <c r="G1157">
        <v>1.998065961638E-2</v>
      </c>
      <c r="H1157" s="1">
        <v>3.64079224872166E-6</v>
      </c>
      <c r="I1157">
        <v>5999</v>
      </c>
      <c r="J1157" t="s">
        <v>1645</v>
      </c>
      <c r="K1157" t="b">
        <v>1</v>
      </c>
      <c r="L1157" t="s">
        <v>268</v>
      </c>
      <c r="M1157" t="s">
        <v>1646</v>
      </c>
      <c r="N1157">
        <v>0.26740000000000003</v>
      </c>
      <c r="O1157" t="s">
        <v>269</v>
      </c>
      <c r="P1157" t="s">
        <v>272</v>
      </c>
      <c r="Q1157">
        <v>3.58555186655012E-3</v>
      </c>
      <c r="R1157">
        <v>21.579930503799002</v>
      </c>
    </row>
    <row r="1158" spans="1:18">
      <c r="A1158">
        <v>10</v>
      </c>
      <c r="B1158">
        <v>82879688</v>
      </c>
      <c r="C1158" t="s">
        <v>1650</v>
      </c>
      <c r="D1158" t="s">
        <v>26</v>
      </c>
      <c r="E1158" t="s">
        <v>39</v>
      </c>
      <c r="F1158">
        <v>8.1845856109649201E-2</v>
      </c>
      <c r="G1158">
        <v>1.8008617172601198E-2</v>
      </c>
      <c r="H1158" s="1">
        <v>8.3307604867240598E-6</v>
      </c>
      <c r="I1158">
        <v>6144</v>
      </c>
      <c r="J1158" t="s">
        <v>1645</v>
      </c>
      <c r="K1158" t="b">
        <v>1</v>
      </c>
      <c r="L1158" t="s">
        <v>268</v>
      </c>
      <c r="M1158" t="s">
        <v>1646</v>
      </c>
      <c r="N1158">
        <v>0.51690000000000003</v>
      </c>
      <c r="O1158" t="s">
        <v>269</v>
      </c>
      <c r="P1158" t="s">
        <v>272</v>
      </c>
      <c r="Q1158">
        <v>3.3506098281049501E-3</v>
      </c>
      <c r="R1158">
        <v>20.648631070422098</v>
      </c>
    </row>
    <row r="1159" spans="1:18">
      <c r="A1159">
        <v>7</v>
      </c>
      <c r="B1159">
        <v>352368</v>
      </c>
      <c r="C1159" t="s">
        <v>1651</v>
      </c>
      <c r="D1159" t="s">
        <v>27</v>
      </c>
      <c r="E1159" t="s">
        <v>39</v>
      </c>
      <c r="F1159">
        <v>0.104966126063328</v>
      </c>
      <c r="G1159">
        <v>2.4099527047685101E-2</v>
      </c>
      <c r="H1159" s="1">
        <v>5.4113827321594599E-6</v>
      </c>
      <c r="I1159">
        <v>5958</v>
      </c>
      <c r="J1159" t="s">
        <v>1645</v>
      </c>
      <c r="K1159" t="b">
        <v>1</v>
      </c>
      <c r="L1159" t="s">
        <v>268</v>
      </c>
      <c r="M1159" t="s">
        <v>1646</v>
      </c>
      <c r="N1159">
        <v>0.36180000000000001</v>
      </c>
      <c r="O1159" t="s">
        <v>269</v>
      </c>
      <c r="P1159" t="s">
        <v>272</v>
      </c>
      <c r="Q1159">
        <v>3.1739507149742699E-3</v>
      </c>
      <c r="R1159">
        <v>18.964242027930201</v>
      </c>
    </row>
    <row r="1160" spans="1:18">
      <c r="A1160">
        <v>2</v>
      </c>
      <c r="B1160">
        <v>19885907</v>
      </c>
      <c r="C1160" t="s">
        <v>1652</v>
      </c>
      <c r="D1160" t="s">
        <v>26</v>
      </c>
      <c r="E1160" t="s">
        <v>30</v>
      </c>
      <c r="F1160">
        <v>8.9207513662114601E-2</v>
      </c>
      <c r="G1160">
        <v>1.9540148883451101E-2</v>
      </c>
      <c r="H1160" s="1">
        <v>5.9479605757516997E-6</v>
      </c>
      <c r="I1160">
        <v>6145</v>
      </c>
      <c r="J1160" t="s">
        <v>1645</v>
      </c>
      <c r="K1160" t="b">
        <v>1</v>
      </c>
      <c r="L1160" t="s">
        <v>268</v>
      </c>
      <c r="M1160" t="s">
        <v>1646</v>
      </c>
      <c r="N1160">
        <v>0.30620000000000003</v>
      </c>
      <c r="O1160" t="s">
        <v>269</v>
      </c>
      <c r="P1160" t="s">
        <v>272</v>
      </c>
      <c r="Q1160">
        <v>3.3802958756099298E-3</v>
      </c>
      <c r="R1160">
        <v>20.835588016108499</v>
      </c>
    </row>
    <row r="1161" spans="1:18">
      <c r="A1161">
        <v>5</v>
      </c>
      <c r="B1161">
        <v>172758774</v>
      </c>
      <c r="C1161" t="s">
        <v>1653</v>
      </c>
      <c r="D1161" t="s">
        <v>39</v>
      </c>
      <c r="E1161" t="s">
        <v>26</v>
      </c>
      <c r="F1161">
        <v>-8.1913113680665797E-2</v>
      </c>
      <c r="G1161">
        <v>1.8185036385142898E-2</v>
      </c>
      <c r="H1161" s="1">
        <v>9.2288893431891499E-6</v>
      </c>
      <c r="I1161">
        <v>6140</v>
      </c>
      <c r="J1161" t="s">
        <v>1645</v>
      </c>
      <c r="K1161" t="b">
        <v>1</v>
      </c>
      <c r="L1161" t="s">
        <v>268</v>
      </c>
      <c r="M1161" t="s">
        <v>1646</v>
      </c>
      <c r="N1161">
        <v>0.44429999999999997</v>
      </c>
      <c r="O1161" t="s">
        <v>269</v>
      </c>
      <c r="P1161" t="s">
        <v>272</v>
      </c>
      <c r="Q1161">
        <v>3.2936494533041599E-3</v>
      </c>
      <c r="R1161">
        <v>20.283226181203901</v>
      </c>
    </row>
    <row r="1162" spans="1:18">
      <c r="A1162">
        <v>6</v>
      </c>
      <c r="B1162">
        <v>109376647</v>
      </c>
      <c r="C1162" t="s">
        <v>1654</v>
      </c>
      <c r="D1162" t="s">
        <v>39</v>
      </c>
      <c r="E1162" t="s">
        <v>26</v>
      </c>
      <c r="F1162">
        <v>-0.12805000265914299</v>
      </c>
      <c r="G1162">
        <v>2.8544610587553601E-2</v>
      </c>
      <c r="H1162" s="1">
        <v>4.4152348111135404E-6</v>
      </c>
      <c r="I1162">
        <v>6101</v>
      </c>
      <c r="J1162" t="s">
        <v>1645</v>
      </c>
      <c r="K1162" t="b">
        <v>1</v>
      </c>
      <c r="L1162" t="s">
        <v>268</v>
      </c>
      <c r="M1162" t="s">
        <v>1646</v>
      </c>
      <c r="N1162">
        <v>0.12920000000000001</v>
      </c>
      <c r="O1162" t="s">
        <v>269</v>
      </c>
      <c r="P1162" t="s">
        <v>272</v>
      </c>
      <c r="Q1162">
        <v>3.2876060581187301E-3</v>
      </c>
      <c r="R1162">
        <v>20.117246931350302</v>
      </c>
    </row>
    <row r="1163" spans="1:18">
      <c r="A1163">
        <v>9</v>
      </c>
      <c r="B1163">
        <v>10611282</v>
      </c>
      <c r="C1163" t="s">
        <v>1655</v>
      </c>
      <c r="D1163" t="s">
        <v>39</v>
      </c>
      <c r="E1163" t="s">
        <v>27</v>
      </c>
      <c r="F1163">
        <v>8.3485790343373306E-2</v>
      </c>
      <c r="G1163">
        <v>1.8242630278319901E-2</v>
      </c>
      <c r="H1163" s="1">
        <v>5.4717396027346197E-6</v>
      </c>
      <c r="I1163">
        <v>5999</v>
      </c>
      <c r="J1163" t="s">
        <v>1645</v>
      </c>
      <c r="K1163" t="b">
        <v>1</v>
      </c>
      <c r="L1163" t="s">
        <v>268</v>
      </c>
      <c r="M1163" t="s">
        <v>1646</v>
      </c>
      <c r="N1163">
        <v>0.49109999999999998</v>
      </c>
      <c r="O1163" t="s">
        <v>269</v>
      </c>
      <c r="P1163" t="s">
        <v>272</v>
      </c>
      <c r="Q1163">
        <v>3.4790269616372898E-3</v>
      </c>
      <c r="R1163">
        <v>20.9365635580413</v>
      </c>
    </row>
    <row r="1164" spans="1:18">
      <c r="A1164">
        <v>14</v>
      </c>
      <c r="B1164">
        <v>76403542</v>
      </c>
      <c r="C1164" t="s">
        <v>1656</v>
      </c>
      <c r="D1164" t="s">
        <v>39</v>
      </c>
      <c r="E1164" t="s">
        <v>27</v>
      </c>
      <c r="F1164">
        <v>-9.5108487044448103E-2</v>
      </c>
      <c r="G1164">
        <v>2.1279906845836499E-2</v>
      </c>
      <c r="H1164" s="1">
        <v>9.2944797370836506E-6</v>
      </c>
      <c r="I1164">
        <v>6145</v>
      </c>
      <c r="J1164" t="s">
        <v>1645</v>
      </c>
      <c r="K1164" t="b">
        <v>1</v>
      </c>
      <c r="L1164" t="s">
        <v>268</v>
      </c>
      <c r="M1164" t="s">
        <v>1646</v>
      </c>
      <c r="N1164">
        <v>0.2505</v>
      </c>
      <c r="O1164" t="s">
        <v>269</v>
      </c>
      <c r="P1164" t="s">
        <v>272</v>
      </c>
      <c r="Q1164">
        <v>3.2401695889971598E-3</v>
      </c>
      <c r="R1164">
        <v>19.9690649421558</v>
      </c>
    </row>
    <row r="1165" spans="1:18">
      <c r="A1165">
        <v>12</v>
      </c>
      <c r="B1165">
        <v>115352769</v>
      </c>
      <c r="C1165" t="s">
        <v>1657</v>
      </c>
      <c r="D1165" t="s">
        <v>26</v>
      </c>
      <c r="E1165" t="s">
        <v>30</v>
      </c>
      <c r="F1165">
        <v>-8.4043749338839596E-2</v>
      </c>
      <c r="G1165">
        <v>1.8703073246532E-2</v>
      </c>
      <c r="H1165" s="1">
        <v>7.8878559528755904E-6</v>
      </c>
      <c r="I1165">
        <v>6142</v>
      </c>
      <c r="J1165" t="s">
        <v>1645</v>
      </c>
      <c r="K1165" t="b">
        <v>1</v>
      </c>
      <c r="L1165" t="s">
        <v>268</v>
      </c>
      <c r="M1165" t="s">
        <v>1646</v>
      </c>
      <c r="N1165">
        <v>0.38469999999999999</v>
      </c>
      <c r="O1165" t="s">
        <v>269</v>
      </c>
      <c r="P1165" t="s">
        <v>272</v>
      </c>
      <c r="Q1165">
        <v>3.2767978063664E-3</v>
      </c>
      <c r="R1165">
        <v>20.185682932643399</v>
      </c>
    </row>
    <row r="1166" spans="1:18">
      <c r="A1166">
        <v>15</v>
      </c>
      <c r="B1166">
        <v>62394540</v>
      </c>
      <c r="C1166" t="s">
        <v>1658</v>
      </c>
      <c r="D1166" t="s">
        <v>26</v>
      </c>
      <c r="E1166" t="s">
        <v>30</v>
      </c>
      <c r="F1166">
        <v>-9.69303604221496E-2</v>
      </c>
      <c r="G1166">
        <v>2.1422086429510701E-2</v>
      </c>
      <c r="H1166" s="1">
        <v>5.8005088568535997E-6</v>
      </c>
      <c r="I1166">
        <v>6145</v>
      </c>
      <c r="J1166" t="s">
        <v>1645</v>
      </c>
      <c r="K1166" t="b">
        <v>1</v>
      </c>
      <c r="L1166" t="s">
        <v>268</v>
      </c>
      <c r="M1166" t="s">
        <v>1646</v>
      </c>
      <c r="N1166">
        <v>0.1968</v>
      </c>
      <c r="O1166" t="s">
        <v>269</v>
      </c>
      <c r="P1166" t="s">
        <v>272</v>
      </c>
      <c r="Q1166">
        <v>3.3207002283437898E-3</v>
      </c>
      <c r="R1166">
        <v>20.467026361829198</v>
      </c>
    </row>
    <row r="1167" spans="1:18">
      <c r="A1167">
        <v>4</v>
      </c>
      <c r="B1167">
        <v>52935445</v>
      </c>
      <c r="C1167" t="s">
        <v>1659</v>
      </c>
      <c r="D1167" t="s">
        <v>27</v>
      </c>
      <c r="E1167" t="s">
        <v>30</v>
      </c>
      <c r="F1167">
        <v>8.1385330115438304E-2</v>
      </c>
      <c r="G1167">
        <v>1.8269552054331801E-2</v>
      </c>
      <c r="H1167" s="1">
        <v>7.6764069099887198E-6</v>
      </c>
      <c r="I1167">
        <v>6145</v>
      </c>
      <c r="J1167" t="s">
        <v>1645</v>
      </c>
      <c r="K1167" t="b">
        <v>1</v>
      </c>
      <c r="L1167" t="s">
        <v>268</v>
      </c>
      <c r="M1167" t="s">
        <v>1646</v>
      </c>
      <c r="N1167">
        <v>0.4254</v>
      </c>
      <c r="O1167" t="s">
        <v>269</v>
      </c>
      <c r="P1167" t="s">
        <v>272</v>
      </c>
      <c r="Q1167">
        <v>3.2189508526018402E-3</v>
      </c>
      <c r="R1167">
        <v>19.837872223239899</v>
      </c>
    </row>
    <row r="1168" spans="1:18">
      <c r="A1168">
        <v>3</v>
      </c>
      <c r="B1168">
        <v>190349049</v>
      </c>
      <c r="C1168" t="s">
        <v>1660</v>
      </c>
      <c r="D1168" t="s">
        <v>30</v>
      </c>
      <c r="E1168" t="s">
        <v>27</v>
      </c>
      <c r="F1168">
        <v>0.22825510696227599</v>
      </c>
      <c r="G1168">
        <v>5.0924134650546203E-2</v>
      </c>
      <c r="H1168" s="1">
        <v>9.4554646250618506E-6</v>
      </c>
      <c r="I1168">
        <v>3088</v>
      </c>
      <c r="J1168" t="s">
        <v>1645</v>
      </c>
      <c r="K1168" t="b">
        <v>1</v>
      </c>
      <c r="L1168" t="s">
        <v>268</v>
      </c>
      <c r="M1168" t="s">
        <v>1646</v>
      </c>
      <c r="N1168">
        <v>4.87E-2</v>
      </c>
      <c r="O1168" t="s">
        <v>269</v>
      </c>
      <c r="P1168" t="s">
        <v>272</v>
      </c>
      <c r="Q1168">
        <v>6.4639801753820902E-3</v>
      </c>
      <c r="R1168">
        <v>20.0776241859358</v>
      </c>
    </row>
    <row r="1169" spans="1:18">
      <c r="A1169">
        <v>19</v>
      </c>
      <c r="B1169">
        <v>47991441</v>
      </c>
      <c r="C1169" t="s">
        <v>1661</v>
      </c>
      <c r="D1169" t="s">
        <v>26</v>
      </c>
      <c r="E1169" t="s">
        <v>39</v>
      </c>
      <c r="F1169">
        <v>0.18464661643189201</v>
      </c>
      <c r="G1169">
        <v>3.9723747920819501E-2</v>
      </c>
      <c r="H1169" s="1">
        <v>9.5838230641159294E-6</v>
      </c>
      <c r="I1169">
        <v>5065</v>
      </c>
      <c r="J1169" t="s">
        <v>1645</v>
      </c>
      <c r="K1169" t="b">
        <v>1</v>
      </c>
      <c r="L1169" t="s">
        <v>268</v>
      </c>
      <c r="M1169" t="s">
        <v>1646</v>
      </c>
      <c r="N1169">
        <v>5.8599999999999999E-2</v>
      </c>
      <c r="O1169" t="s">
        <v>269</v>
      </c>
      <c r="P1169" t="s">
        <v>272</v>
      </c>
      <c r="Q1169">
        <v>4.2477029714050396E-3</v>
      </c>
      <c r="R1169">
        <v>21.597861444457301</v>
      </c>
    </row>
    <row r="1170" spans="1:18">
      <c r="A1170">
        <v>1</v>
      </c>
      <c r="B1170">
        <v>240118443</v>
      </c>
      <c r="C1170" t="s">
        <v>1662</v>
      </c>
      <c r="D1170" t="s">
        <v>27</v>
      </c>
      <c r="E1170" t="s">
        <v>39</v>
      </c>
      <c r="F1170">
        <v>0.14071721597832701</v>
      </c>
      <c r="G1170">
        <v>3.0414222348334501E-2</v>
      </c>
      <c r="H1170" s="1">
        <v>2.7989110345437202E-6</v>
      </c>
      <c r="I1170">
        <v>3239</v>
      </c>
      <c r="J1170" t="s">
        <v>1663</v>
      </c>
      <c r="K1170" t="b">
        <v>1</v>
      </c>
      <c r="L1170" t="s">
        <v>268</v>
      </c>
      <c r="M1170" t="s">
        <v>1664</v>
      </c>
      <c r="N1170">
        <v>0.17</v>
      </c>
      <c r="O1170" t="s">
        <v>269</v>
      </c>
      <c r="P1170" t="s">
        <v>272</v>
      </c>
      <c r="Q1170">
        <v>6.5655228231240002E-3</v>
      </c>
      <c r="R1170">
        <v>21.393053962499501</v>
      </c>
    </row>
    <row r="1171" spans="1:18">
      <c r="A1171">
        <v>4</v>
      </c>
      <c r="B1171">
        <v>122282768</v>
      </c>
      <c r="C1171" t="s">
        <v>1665</v>
      </c>
      <c r="D1171" t="s">
        <v>30</v>
      </c>
      <c r="E1171" t="s">
        <v>26</v>
      </c>
      <c r="F1171">
        <v>-0.161826131163642</v>
      </c>
      <c r="G1171">
        <v>3.5344674357504997E-2</v>
      </c>
      <c r="H1171" s="1">
        <v>3.6268034223869802E-6</v>
      </c>
      <c r="I1171">
        <v>3210</v>
      </c>
      <c r="J1171" t="s">
        <v>1663</v>
      </c>
      <c r="K1171" t="b">
        <v>1</v>
      </c>
      <c r="L1171" t="s">
        <v>268</v>
      </c>
      <c r="M1171" t="s">
        <v>1664</v>
      </c>
      <c r="N1171">
        <v>0.14610000000000001</v>
      </c>
      <c r="O1171" t="s">
        <v>269</v>
      </c>
      <c r="P1171" t="s">
        <v>272</v>
      </c>
      <c r="Q1171">
        <v>6.4880976158545904E-3</v>
      </c>
      <c r="R1171">
        <v>20.9497411170559</v>
      </c>
    </row>
    <row r="1172" spans="1:18">
      <c r="A1172">
        <v>7</v>
      </c>
      <c r="B1172">
        <v>57364320</v>
      </c>
      <c r="C1172" t="s">
        <v>1666</v>
      </c>
      <c r="D1172" t="s">
        <v>26</v>
      </c>
      <c r="E1172" t="s">
        <v>30</v>
      </c>
      <c r="F1172">
        <v>0.129726248514929</v>
      </c>
      <c r="G1172">
        <v>2.8456259958979001E-2</v>
      </c>
      <c r="H1172" s="1">
        <v>4.2937185652749202E-6</v>
      </c>
      <c r="I1172">
        <v>3239</v>
      </c>
      <c r="J1172" t="s">
        <v>1663</v>
      </c>
      <c r="K1172" t="b">
        <v>1</v>
      </c>
      <c r="L1172" t="s">
        <v>268</v>
      </c>
      <c r="M1172" t="s">
        <v>1664</v>
      </c>
      <c r="N1172">
        <v>0.26340000000000002</v>
      </c>
      <c r="O1172" t="s">
        <v>269</v>
      </c>
      <c r="P1172" t="s">
        <v>272</v>
      </c>
      <c r="Q1172">
        <v>6.3754587543839803E-3</v>
      </c>
      <c r="R1172">
        <v>20.769776843544701</v>
      </c>
    </row>
    <row r="1173" spans="1:18">
      <c r="A1173">
        <v>6</v>
      </c>
      <c r="B1173">
        <v>159485742</v>
      </c>
      <c r="C1173" t="s">
        <v>1667</v>
      </c>
      <c r="D1173" t="s">
        <v>30</v>
      </c>
      <c r="E1173" t="s">
        <v>26</v>
      </c>
      <c r="F1173">
        <v>-0.135253856458632</v>
      </c>
      <c r="G1173">
        <v>2.8620880474653301E-2</v>
      </c>
      <c r="H1173" s="1">
        <v>3.6248864795467602E-6</v>
      </c>
      <c r="I1173">
        <v>3239</v>
      </c>
      <c r="J1173" t="s">
        <v>1663</v>
      </c>
      <c r="K1173" t="b">
        <v>1</v>
      </c>
      <c r="L1173" t="s">
        <v>268</v>
      </c>
      <c r="M1173" t="s">
        <v>1664</v>
      </c>
      <c r="N1173">
        <v>0.31009999999999999</v>
      </c>
      <c r="O1173" t="s">
        <v>269</v>
      </c>
      <c r="P1173" t="s">
        <v>272</v>
      </c>
      <c r="Q1173">
        <v>6.8475984175921803E-3</v>
      </c>
      <c r="R1173">
        <v>22.318504232007999</v>
      </c>
    </row>
    <row r="1174" spans="1:18">
      <c r="A1174">
        <v>6</v>
      </c>
      <c r="B1174">
        <v>105089665</v>
      </c>
      <c r="C1174" t="s">
        <v>1668</v>
      </c>
      <c r="D1174" t="s">
        <v>27</v>
      </c>
      <c r="E1174" t="s">
        <v>39</v>
      </c>
      <c r="F1174">
        <v>0.114110133206833</v>
      </c>
      <c r="G1174">
        <v>2.5109894889713699E-2</v>
      </c>
      <c r="H1174" s="1">
        <v>5.6072881591431498E-6</v>
      </c>
      <c r="I1174">
        <v>3239</v>
      </c>
      <c r="J1174" t="s">
        <v>1663</v>
      </c>
      <c r="K1174" t="b">
        <v>1</v>
      </c>
      <c r="L1174" t="s">
        <v>268</v>
      </c>
      <c r="M1174" t="s">
        <v>1664</v>
      </c>
      <c r="N1174">
        <v>0.41949999999999998</v>
      </c>
      <c r="O1174" t="s">
        <v>269</v>
      </c>
      <c r="P1174" t="s">
        <v>272</v>
      </c>
      <c r="Q1174">
        <v>6.3355951826016797E-3</v>
      </c>
      <c r="R1174">
        <v>20.639082477599999</v>
      </c>
    </row>
    <row r="1175" spans="1:18">
      <c r="A1175">
        <v>10</v>
      </c>
      <c r="B1175">
        <v>126448374</v>
      </c>
      <c r="C1175" t="s">
        <v>1669</v>
      </c>
      <c r="D1175" t="s">
        <v>27</v>
      </c>
      <c r="E1175" t="s">
        <v>39</v>
      </c>
      <c r="F1175">
        <v>0.124991780482145</v>
      </c>
      <c r="G1175">
        <v>2.7479689188913001E-2</v>
      </c>
      <c r="H1175" s="1">
        <v>5.6067440817750997E-6</v>
      </c>
      <c r="I1175">
        <v>12605</v>
      </c>
      <c r="J1175" t="s">
        <v>1670</v>
      </c>
      <c r="K1175" t="b">
        <v>1</v>
      </c>
      <c r="L1175" t="s">
        <v>268</v>
      </c>
      <c r="M1175" t="s">
        <v>1671</v>
      </c>
      <c r="N1175">
        <v>5.2699999999999997E-2</v>
      </c>
      <c r="O1175" t="s">
        <v>269</v>
      </c>
      <c r="P1175" t="s">
        <v>272</v>
      </c>
      <c r="Q1175">
        <v>1.63864240505108E-3</v>
      </c>
      <c r="R1175">
        <v>20.685706707047299</v>
      </c>
    </row>
    <row r="1176" spans="1:18">
      <c r="A1176">
        <v>7</v>
      </c>
      <c r="B1176">
        <v>118096925</v>
      </c>
      <c r="C1176" t="s">
        <v>1672</v>
      </c>
      <c r="D1176" t="s">
        <v>27</v>
      </c>
      <c r="E1176" t="s">
        <v>39</v>
      </c>
      <c r="F1176">
        <v>0.11410827862546701</v>
      </c>
      <c r="G1176">
        <v>2.5198271592955401E-2</v>
      </c>
      <c r="H1176" s="1">
        <v>3.25361993889517E-6</v>
      </c>
      <c r="I1176">
        <v>12719</v>
      </c>
      <c r="J1176" t="s">
        <v>1670</v>
      </c>
      <c r="K1176" t="b">
        <v>1</v>
      </c>
      <c r="L1176" t="s">
        <v>268</v>
      </c>
      <c r="M1176" t="s">
        <v>1671</v>
      </c>
      <c r="N1176">
        <v>4.4699999999999997E-2</v>
      </c>
      <c r="O1176" t="s">
        <v>269</v>
      </c>
      <c r="P1176" t="s">
        <v>272</v>
      </c>
      <c r="Q1176">
        <v>1.6096824012861301E-3</v>
      </c>
      <c r="R1176">
        <v>20.503334954599801</v>
      </c>
    </row>
    <row r="1177" spans="1:18">
      <c r="A1177">
        <v>18</v>
      </c>
      <c r="B1177">
        <v>67555560</v>
      </c>
      <c r="C1177" t="s">
        <v>1673</v>
      </c>
      <c r="D1177" t="s">
        <v>26</v>
      </c>
      <c r="E1177" t="s">
        <v>30</v>
      </c>
      <c r="F1177">
        <v>-9.0432474718410497E-2</v>
      </c>
      <c r="G1177">
        <v>2.0425313678968701E-2</v>
      </c>
      <c r="H1177" s="1">
        <v>3.3403064027678902E-6</v>
      </c>
      <c r="I1177">
        <v>16324</v>
      </c>
      <c r="J1177" t="s">
        <v>1670</v>
      </c>
      <c r="K1177" t="b">
        <v>1</v>
      </c>
      <c r="L1177" t="s">
        <v>268</v>
      </c>
      <c r="M1177" t="s">
        <v>1671</v>
      </c>
      <c r="N1177">
        <v>6.8599999999999994E-2</v>
      </c>
      <c r="O1177" t="s">
        <v>269</v>
      </c>
      <c r="P1177" t="s">
        <v>272</v>
      </c>
      <c r="Q1177">
        <v>1.1993986910996601E-3</v>
      </c>
      <c r="R1177">
        <v>19.600093762933401</v>
      </c>
    </row>
    <row r="1178" spans="1:18">
      <c r="A1178">
        <v>19</v>
      </c>
      <c r="B1178">
        <v>49279227</v>
      </c>
      <c r="C1178" t="s">
        <v>1674</v>
      </c>
      <c r="D1178" t="s">
        <v>26</v>
      </c>
      <c r="E1178" t="s">
        <v>30</v>
      </c>
      <c r="F1178">
        <v>-8.2885316323030103E-2</v>
      </c>
      <c r="G1178">
        <v>1.7962272039473801E-2</v>
      </c>
      <c r="H1178" s="1">
        <v>5.6671112694932599E-6</v>
      </c>
      <c r="I1178">
        <v>15066</v>
      </c>
      <c r="J1178" t="s">
        <v>1670</v>
      </c>
      <c r="K1178" t="b">
        <v>1</v>
      </c>
      <c r="L1178" t="s">
        <v>268</v>
      </c>
      <c r="M1178" t="s">
        <v>1671</v>
      </c>
      <c r="N1178">
        <v>0.10829999999999999</v>
      </c>
      <c r="O1178" t="s">
        <v>269</v>
      </c>
      <c r="P1178" t="s">
        <v>272</v>
      </c>
      <c r="Q1178">
        <v>1.4113064970247399E-3</v>
      </c>
      <c r="R1178">
        <v>21.289967740975001</v>
      </c>
    </row>
    <row r="1179" spans="1:18">
      <c r="A1179">
        <v>19</v>
      </c>
      <c r="B1179">
        <v>35883736</v>
      </c>
      <c r="C1179" t="s">
        <v>1675</v>
      </c>
      <c r="D1179" t="s">
        <v>26</v>
      </c>
      <c r="E1179" t="s">
        <v>27</v>
      </c>
      <c r="F1179">
        <v>4.9814958041614898E-2</v>
      </c>
      <c r="G1179">
        <v>1.1078727132943601E-2</v>
      </c>
      <c r="H1179" s="1">
        <v>7.1317665503374504E-6</v>
      </c>
      <c r="I1179">
        <v>16324</v>
      </c>
      <c r="J1179" t="s">
        <v>1670</v>
      </c>
      <c r="K1179" t="b">
        <v>1</v>
      </c>
      <c r="L1179" t="s">
        <v>268</v>
      </c>
      <c r="M1179" t="s">
        <v>1671</v>
      </c>
      <c r="N1179">
        <v>0.50990000000000002</v>
      </c>
      <c r="O1179" t="s">
        <v>269</v>
      </c>
      <c r="P1179" t="s">
        <v>272</v>
      </c>
      <c r="Q1179">
        <v>1.2370169701730899E-3</v>
      </c>
      <c r="R1179">
        <v>20.215598024984299</v>
      </c>
    </row>
    <row r="1180" spans="1:18">
      <c r="A1180">
        <v>4</v>
      </c>
      <c r="B1180">
        <v>156131004</v>
      </c>
      <c r="C1180" t="s">
        <v>1676</v>
      </c>
      <c r="D1180" t="s">
        <v>26</v>
      </c>
      <c r="E1180" t="s">
        <v>30</v>
      </c>
      <c r="F1180">
        <v>-5.5196939795936199E-2</v>
      </c>
      <c r="G1180">
        <v>1.22069201935037E-2</v>
      </c>
      <c r="H1180" s="1">
        <v>6.5074598997804497E-6</v>
      </c>
      <c r="I1180">
        <v>15987</v>
      </c>
      <c r="J1180" t="s">
        <v>1670</v>
      </c>
      <c r="K1180" t="b">
        <v>1</v>
      </c>
      <c r="L1180" t="s">
        <v>268</v>
      </c>
      <c r="M1180" t="s">
        <v>1671</v>
      </c>
      <c r="N1180">
        <v>0.2853</v>
      </c>
      <c r="O1180" t="s">
        <v>269</v>
      </c>
      <c r="P1180" t="s">
        <v>272</v>
      </c>
      <c r="Q1180">
        <v>1.27730829600366E-3</v>
      </c>
      <c r="R1180">
        <v>20.4438862571374</v>
      </c>
    </row>
    <row r="1181" spans="1:18">
      <c r="A1181">
        <v>5</v>
      </c>
      <c r="B1181">
        <v>29352420</v>
      </c>
      <c r="C1181" t="s">
        <v>1677</v>
      </c>
      <c r="D1181" t="s">
        <v>30</v>
      </c>
      <c r="E1181" t="s">
        <v>39</v>
      </c>
      <c r="F1181">
        <v>0.121546581259889</v>
      </c>
      <c r="G1181">
        <v>2.7097732435105399E-2</v>
      </c>
      <c r="H1181" s="1">
        <v>9.4180393916558599E-6</v>
      </c>
      <c r="I1181">
        <v>11994</v>
      </c>
      <c r="J1181" t="s">
        <v>1670</v>
      </c>
      <c r="K1181" t="b">
        <v>1</v>
      </c>
      <c r="L1181" t="s">
        <v>268</v>
      </c>
      <c r="M1181" t="s">
        <v>1671</v>
      </c>
      <c r="N1181">
        <v>7.1599999999999997E-2</v>
      </c>
      <c r="O1181" t="s">
        <v>269</v>
      </c>
      <c r="P1181" t="s">
        <v>272</v>
      </c>
      <c r="Q1181">
        <v>1.67466384420716E-3</v>
      </c>
      <c r="R1181">
        <v>20.116256787655399</v>
      </c>
    </row>
    <row r="1182" spans="1:18">
      <c r="A1182">
        <v>2</v>
      </c>
      <c r="B1182">
        <v>230943099</v>
      </c>
      <c r="C1182" t="s">
        <v>1678</v>
      </c>
      <c r="D1182" t="s">
        <v>39</v>
      </c>
      <c r="E1182" t="s">
        <v>30</v>
      </c>
      <c r="F1182">
        <v>9.5839424680931595E-2</v>
      </c>
      <c r="G1182">
        <v>2.1472281787009499E-2</v>
      </c>
      <c r="H1182" s="1">
        <v>8.7402319802615004E-6</v>
      </c>
      <c r="I1182">
        <v>15274</v>
      </c>
      <c r="J1182" t="s">
        <v>1670</v>
      </c>
      <c r="K1182" t="b">
        <v>1</v>
      </c>
      <c r="L1182" t="s">
        <v>268</v>
      </c>
      <c r="M1182" t="s">
        <v>1671</v>
      </c>
      <c r="N1182">
        <v>9.0499999999999997E-2</v>
      </c>
      <c r="O1182" t="s">
        <v>269</v>
      </c>
      <c r="P1182" t="s">
        <v>272</v>
      </c>
      <c r="Q1182">
        <v>1.30260616866874E-3</v>
      </c>
      <c r="R1182">
        <v>19.919348474107299</v>
      </c>
    </row>
    <row r="1183" spans="1:18">
      <c r="A1183">
        <v>9</v>
      </c>
      <c r="B1183">
        <v>83043376</v>
      </c>
      <c r="C1183" t="s">
        <v>834</v>
      </c>
      <c r="D1183" t="s">
        <v>26</v>
      </c>
      <c r="E1183" t="s">
        <v>30</v>
      </c>
      <c r="F1183">
        <v>5.1409886747696802E-2</v>
      </c>
      <c r="G1183">
        <v>1.1135975283658501E-2</v>
      </c>
      <c r="H1183" s="1">
        <v>3.9686055429345996E-6</v>
      </c>
      <c r="I1183">
        <v>16325</v>
      </c>
      <c r="J1183" t="s">
        <v>1670</v>
      </c>
      <c r="K1183" t="b">
        <v>1</v>
      </c>
      <c r="L1183" t="s">
        <v>268</v>
      </c>
      <c r="M1183" t="s">
        <v>1671</v>
      </c>
      <c r="N1183">
        <v>0.45129999999999998</v>
      </c>
      <c r="O1183" t="s">
        <v>269</v>
      </c>
      <c r="P1183" t="s">
        <v>272</v>
      </c>
      <c r="Q1183">
        <v>1.3038180143460901E-3</v>
      </c>
      <c r="R1183">
        <v>21.310005817642001</v>
      </c>
    </row>
    <row r="1184" spans="1:18">
      <c r="A1184">
        <v>19</v>
      </c>
      <c r="B1184">
        <v>34076956</v>
      </c>
      <c r="C1184" t="s">
        <v>1679</v>
      </c>
      <c r="D1184" t="s">
        <v>30</v>
      </c>
      <c r="E1184" t="s">
        <v>27</v>
      </c>
      <c r="F1184">
        <v>5.8024779009651403E-2</v>
      </c>
      <c r="G1184">
        <v>1.1718513539007E-2</v>
      </c>
      <c r="H1184" s="1">
        <v>7.0069531453148095E-7</v>
      </c>
      <c r="I1184">
        <v>16324</v>
      </c>
      <c r="J1184" t="s">
        <v>1670</v>
      </c>
      <c r="K1184" t="b">
        <v>1</v>
      </c>
      <c r="L1184" t="s">
        <v>268</v>
      </c>
      <c r="M1184" t="s">
        <v>1671</v>
      </c>
      <c r="N1184">
        <v>0.32500000000000001</v>
      </c>
      <c r="O1184" t="s">
        <v>269</v>
      </c>
      <c r="P1184" t="s">
        <v>272</v>
      </c>
      <c r="Q1184">
        <v>1.4996971039079501E-3</v>
      </c>
      <c r="R1184">
        <v>24.514820935945998</v>
      </c>
    </row>
    <row r="1185" spans="1:18">
      <c r="A1185">
        <v>18</v>
      </c>
      <c r="B1185">
        <v>1779609</v>
      </c>
      <c r="C1185" t="s">
        <v>1680</v>
      </c>
      <c r="D1185" t="s">
        <v>27</v>
      </c>
      <c r="E1185" t="s">
        <v>39</v>
      </c>
      <c r="F1185">
        <v>-8.6216443775967905E-2</v>
      </c>
      <c r="G1185">
        <v>1.94353925166946E-2</v>
      </c>
      <c r="H1185" s="1">
        <v>8.4576900905356397E-6</v>
      </c>
      <c r="I1185">
        <v>15274</v>
      </c>
      <c r="J1185" t="s">
        <v>1670</v>
      </c>
      <c r="K1185" t="b">
        <v>1</v>
      </c>
      <c r="L1185" t="s">
        <v>268</v>
      </c>
      <c r="M1185" t="s">
        <v>1671</v>
      </c>
      <c r="N1185">
        <v>8.7499999999999994E-2</v>
      </c>
      <c r="O1185" t="s">
        <v>269</v>
      </c>
      <c r="P1185" t="s">
        <v>272</v>
      </c>
      <c r="Q1185">
        <v>1.28671279644338E-3</v>
      </c>
      <c r="R1185">
        <v>19.675995182066799</v>
      </c>
    </row>
    <row r="1186" spans="1:18">
      <c r="A1186">
        <v>6</v>
      </c>
      <c r="B1186">
        <v>165722832</v>
      </c>
      <c r="C1186" t="s">
        <v>836</v>
      </c>
      <c r="D1186" t="s">
        <v>39</v>
      </c>
      <c r="E1186" t="s">
        <v>27</v>
      </c>
      <c r="F1186">
        <v>-7.8324644819720998E-2</v>
      </c>
      <c r="G1186">
        <v>1.6920943373302001E-2</v>
      </c>
      <c r="H1186" s="1">
        <v>2.0507051517868401E-6</v>
      </c>
      <c r="I1186">
        <v>14102</v>
      </c>
      <c r="J1186" t="s">
        <v>1681</v>
      </c>
      <c r="K1186" t="b">
        <v>1</v>
      </c>
      <c r="L1186" t="s">
        <v>268</v>
      </c>
      <c r="M1186" t="s">
        <v>1682</v>
      </c>
      <c r="N1186">
        <v>0.14910000000000001</v>
      </c>
      <c r="O1186" t="s">
        <v>269</v>
      </c>
      <c r="P1186" t="s">
        <v>272</v>
      </c>
      <c r="Q1186">
        <v>1.5170771087419301E-3</v>
      </c>
      <c r="R1186">
        <v>21.4232880130998</v>
      </c>
    </row>
    <row r="1187" spans="1:18">
      <c r="A1187">
        <v>10</v>
      </c>
      <c r="B1187">
        <v>43270264</v>
      </c>
      <c r="C1187" t="s">
        <v>840</v>
      </c>
      <c r="D1187" t="s">
        <v>30</v>
      </c>
      <c r="E1187" t="s">
        <v>26</v>
      </c>
      <c r="F1187">
        <v>-0.184314695012329</v>
      </c>
      <c r="G1187">
        <v>3.9220419029488099E-2</v>
      </c>
      <c r="H1187" s="1">
        <v>2.7203971201962198E-6</v>
      </c>
      <c r="I1187">
        <v>6366</v>
      </c>
      <c r="J1187" t="s">
        <v>1681</v>
      </c>
      <c r="K1187" t="b">
        <v>1</v>
      </c>
      <c r="L1187" t="s">
        <v>268</v>
      </c>
      <c r="M1187" t="s">
        <v>1682</v>
      </c>
      <c r="N1187">
        <v>4.87E-2</v>
      </c>
      <c r="O1187" t="s">
        <v>269</v>
      </c>
      <c r="P1187" t="s">
        <v>272</v>
      </c>
      <c r="Q1187">
        <v>3.45720223985634E-3</v>
      </c>
      <c r="R1187">
        <v>22.0779630377112</v>
      </c>
    </row>
    <row r="1188" spans="1:18">
      <c r="A1188">
        <v>1</v>
      </c>
      <c r="B1188">
        <v>3041519</v>
      </c>
      <c r="C1188" t="s">
        <v>841</v>
      </c>
      <c r="D1188" t="s">
        <v>27</v>
      </c>
      <c r="E1188" t="s">
        <v>39</v>
      </c>
      <c r="F1188">
        <v>5.8138957083303799E-2</v>
      </c>
      <c r="G1188">
        <v>1.24492191298523E-2</v>
      </c>
      <c r="H1188" s="1">
        <v>2.76655186797286E-6</v>
      </c>
      <c r="I1188">
        <v>13658</v>
      </c>
      <c r="J1188" t="s">
        <v>1681</v>
      </c>
      <c r="K1188" t="b">
        <v>1</v>
      </c>
      <c r="L1188" t="s">
        <v>268</v>
      </c>
      <c r="M1188" t="s">
        <v>1682</v>
      </c>
      <c r="N1188">
        <v>0.41249999999999998</v>
      </c>
      <c r="O1188" t="s">
        <v>269</v>
      </c>
      <c r="P1188" t="s">
        <v>272</v>
      </c>
      <c r="Q1188">
        <v>1.5943005440213101E-3</v>
      </c>
      <c r="R1188">
        <v>21.8065343988103</v>
      </c>
    </row>
    <row r="1189" spans="1:18">
      <c r="A1189">
        <v>5</v>
      </c>
      <c r="B1189">
        <v>84997131</v>
      </c>
      <c r="C1189" t="s">
        <v>1683</v>
      </c>
      <c r="D1189" t="s">
        <v>26</v>
      </c>
      <c r="E1189" t="s">
        <v>30</v>
      </c>
      <c r="F1189">
        <v>-0.22735978552746799</v>
      </c>
      <c r="G1189">
        <v>4.9257523330843198E-2</v>
      </c>
      <c r="H1189" s="1">
        <v>4.3168804068200698E-6</v>
      </c>
      <c r="I1189">
        <v>4229</v>
      </c>
      <c r="J1189" t="s">
        <v>1681</v>
      </c>
      <c r="K1189" t="b">
        <v>1</v>
      </c>
      <c r="L1189" t="s">
        <v>268</v>
      </c>
      <c r="M1189" t="s">
        <v>1682</v>
      </c>
      <c r="N1189">
        <v>4.9700000000000001E-2</v>
      </c>
      <c r="O1189" t="s">
        <v>269</v>
      </c>
      <c r="P1189" t="s">
        <v>272</v>
      </c>
      <c r="Q1189">
        <v>5.0125885683086902E-3</v>
      </c>
      <c r="R1189">
        <v>21.294954724857298</v>
      </c>
    </row>
    <row r="1190" spans="1:18">
      <c r="A1190">
        <v>12</v>
      </c>
      <c r="B1190">
        <v>43485015</v>
      </c>
      <c r="C1190" t="s">
        <v>1684</v>
      </c>
      <c r="D1190" t="s">
        <v>27</v>
      </c>
      <c r="E1190" t="s">
        <v>39</v>
      </c>
      <c r="F1190">
        <v>0.110021418241233</v>
      </c>
      <c r="G1190">
        <v>2.4603155222313901E-2</v>
      </c>
      <c r="H1190" s="1">
        <v>4.5811776876076897E-6</v>
      </c>
      <c r="I1190">
        <v>12910</v>
      </c>
      <c r="J1190" t="s">
        <v>1681</v>
      </c>
      <c r="K1190" t="b">
        <v>1</v>
      </c>
      <c r="L1190" t="s">
        <v>268</v>
      </c>
      <c r="M1190" t="s">
        <v>1682</v>
      </c>
      <c r="N1190">
        <v>7.5499999999999998E-2</v>
      </c>
      <c r="O1190" t="s">
        <v>269</v>
      </c>
      <c r="P1190" t="s">
        <v>272</v>
      </c>
      <c r="Q1190">
        <v>1.54658725942038E-3</v>
      </c>
      <c r="R1190">
        <v>19.9942712297436</v>
      </c>
    </row>
    <row r="1191" spans="1:18">
      <c r="A1191">
        <v>9</v>
      </c>
      <c r="B1191">
        <v>136710881</v>
      </c>
      <c r="C1191" t="s">
        <v>842</v>
      </c>
      <c r="D1191" t="s">
        <v>30</v>
      </c>
      <c r="E1191" t="s">
        <v>26</v>
      </c>
      <c r="F1191">
        <v>8.10717750687341E-2</v>
      </c>
      <c r="G1191">
        <v>1.80121112680455E-2</v>
      </c>
      <c r="H1191" s="1">
        <v>4.8217418188328898E-6</v>
      </c>
      <c r="I1191">
        <v>14118</v>
      </c>
      <c r="J1191" t="s">
        <v>1681</v>
      </c>
      <c r="K1191" t="b">
        <v>1</v>
      </c>
      <c r="L1191" t="s">
        <v>268</v>
      </c>
      <c r="M1191" t="s">
        <v>1682</v>
      </c>
      <c r="N1191">
        <v>0.1113</v>
      </c>
      <c r="O1191" t="s">
        <v>269</v>
      </c>
      <c r="P1191" t="s">
        <v>272</v>
      </c>
      <c r="Q1191">
        <v>1.43289444763359E-3</v>
      </c>
      <c r="R1191">
        <v>20.255762392260198</v>
      </c>
    </row>
    <row r="1192" spans="1:18">
      <c r="A1192">
        <v>1</v>
      </c>
      <c r="B1192">
        <v>83252771</v>
      </c>
      <c r="C1192" t="s">
        <v>1685</v>
      </c>
      <c r="D1192" t="s">
        <v>27</v>
      </c>
      <c r="E1192" t="s">
        <v>30</v>
      </c>
      <c r="F1192">
        <v>0.110966818675986</v>
      </c>
      <c r="G1192">
        <v>2.5049787931101401E-2</v>
      </c>
      <c r="H1192" s="1">
        <v>8.8498763228936698E-6</v>
      </c>
      <c r="I1192">
        <v>13095</v>
      </c>
      <c r="J1192" t="s">
        <v>1681</v>
      </c>
      <c r="K1192" t="b">
        <v>1</v>
      </c>
      <c r="L1192" t="s">
        <v>268</v>
      </c>
      <c r="M1192" t="s">
        <v>1682</v>
      </c>
      <c r="N1192">
        <v>6.3600000000000004E-2</v>
      </c>
      <c r="O1192" t="s">
        <v>269</v>
      </c>
      <c r="P1192" t="s">
        <v>272</v>
      </c>
      <c r="Q1192">
        <v>1.49631260316057E-3</v>
      </c>
      <c r="R1192">
        <v>19.620579433468901</v>
      </c>
    </row>
    <row r="1193" spans="1:18">
      <c r="A1193">
        <v>1</v>
      </c>
      <c r="B1193">
        <v>155676492</v>
      </c>
      <c r="C1193" t="s">
        <v>1686</v>
      </c>
      <c r="D1193" t="s">
        <v>30</v>
      </c>
      <c r="E1193" t="s">
        <v>26</v>
      </c>
      <c r="F1193">
        <v>-0.139061503036463</v>
      </c>
      <c r="G1193">
        <v>3.3445424643636798E-2</v>
      </c>
      <c r="H1193" s="1">
        <v>7.7554426213225703E-6</v>
      </c>
      <c r="I1193">
        <v>7285</v>
      </c>
      <c r="J1193" t="s">
        <v>1681</v>
      </c>
      <c r="K1193" t="b">
        <v>1</v>
      </c>
      <c r="L1193" t="s">
        <v>268</v>
      </c>
      <c r="M1193" t="s">
        <v>1682</v>
      </c>
      <c r="N1193">
        <v>3.9800000000000002E-2</v>
      </c>
      <c r="O1193" t="s">
        <v>269</v>
      </c>
      <c r="P1193" t="s">
        <v>272</v>
      </c>
      <c r="Q1193">
        <v>2.3674535256934201E-3</v>
      </c>
      <c r="R1193">
        <v>17.283080918480401</v>
      </c>
    </row>
    <row r="1194" spans="1:18">
      <c r="A1194">
        <v>3</v>
      </c>
      <c r="B1194">
        <v>111482845</v>
      </c>
      <c r="C1194" t="s">
        <v>847</v>
      </c>
      <c r="D1194" t="s">
        <v>26</v>
      </c>
      <c r="E1194" t="s">
        <v>39</v>
      </c>
      <c r="F1194">
        <v>-6.1687867257727201E-2</v>
      </c>
      <c r="G1194">
        <v>1.3758100368165899E-2</v>
      </c>
      <c r="H1194" s="1">
        <v>7.4946532940452796E-6</v>
      </c>
      <c r="I1194">
        <v>14121</v>
      </c>
      <c r="J1194" t="s">
        <v>1681</v>
      </c>
      <c r="K1194" t="b">
        <v>1</v>
      </c>
      <c r="L1194" t="s">
        <v>268</v>
      </c>
      <c r="M1194" t="s">
        <v>1682</v>
      </c>
      <c r="N1194">
        <v>0.2455</v>
      </c>
      <c r="O1194" t="s">
        <v>269</v>
      </c>
      <c r="P1194" t="s">
        <v>272</v>
      </c>
      <c r="Q1194">
        <v>1.42167146956728E-3</v>
      </c>
      <c r="R1194">
        <v>20.1011567198344</v>
      </c>
    </row>
    <row r="1195" spans="1:18">
      <c r="A1195">
        <v>13</v>
      </c>
      <c r="B1195">
        <v>68610061</v>
      </c>
      <c r="C1195" t="s">
        <v>1687</v>
      </c>
      <c r="D1195" t="s">
        <v>30</v>
      </c>
      <c r="E1195" t="s">
        <v>39</v>
      </c>
      <c r="F1195">
        <v>9.5969980392334106E-2</v>
      </c>
      <c r="G1195">
        <v>1.9731217945009701E-2</v>
      </c>
      <c r="H1195" s="1">
        <v>8.7941921433045797E-7</v>
      </c>
      <c r="I1195">
        <v>12914</v>
      </c>
      <c r="J1195" t="s">
        <v>1688</v>
      </c>
      <c r="K1195" t="b">
        <v>1</v>
      </c>
      <c r="L1195" t="s">
        <v>268</v>
      </c>
      <c r="M1195" t="s">
        <v>1689</v>
      </c>
      <c r="N1195">
        <v>9.64E-2</v>
      </c>
      <c r="O1195" t="s">
        <v>269</v>
      </c>
      <c r="P1195" t="s">
        <v>272</v>
      </c>
      <c r="Q1195">
        <v>1.8285522962169999E-3</v>
      </c>
      <c r="R1195">
        <v>23.653518945134699</v>
      </c>
    </row>
    <row r="1196" spans="1:18">
      <c r="A1196">
        <v>17</v>
      </c>
      <c r="B1196">
        <v>47529492</v>
      </c>
      <c r="C1196" t="s">
        <v>1690</v>
      </c>
      <c r="D1196" t="s">
        <v>26</v>
      </c>
      <c r="E1196" t="s">
        <v>39</v>
      </c>
      <c r="F1196">
        <v>-5.6775090545457901E-2</v>
      </c>
      <c r="G1196">
        <v>1.19449970391299E-2</v>
      </c>
      <c r="H1196" s="1">
        <v>2.2204019342502499E-6</v>
      </c>
      <c r="I1196">
        <v>14334</v>
      </c>
      <c r="J1196" t="s">
        <v>1688</v>
      </c>
      <c r="K1196" t="b">
        <v>1</v>
      </c>
      <c r="L1196" t="s">
        <v>268</v>
      </c>
      <c r="M1196" t="s">
        <v>1689</v>
      </c>
      <c r="N1196">
        <v>0.46820000000000001</v>
      </c>
      <c r="O1196" t="s">
        <v>269</v>
      </c>
      <c r="P1196" t="s">
        <v>272</v>
      </c>
      <c r="Q1196">
        <v>1.57359235607191E-3</v>
      </c>
      <c r="R1196">
        <v>22.588270376824401</v>
      </c>
    </row>
    <row r="1197" spans="1:18">
      <c r="A1197">
        <v>2</v>
      </c>
      <c r="B1197">
        <v>195739311</v>
      </c>
      <c r="C1197" t="s">
        <v>1691</v>
      </c>
      <c r="D1197" t="s">
        <v>30</v>
      </c>
      <c r="E1197" t="s">
        <v>26</v>
      </c>
      <c r="F1197">
        <v>9.3017813671082403E-2</v>
      </c>
      <c r="G1197">
        <v>2.0265841815603602E-2</v>
      </c>
      <c r="H1197" s="1">
        <v>1.7157997140564001E-6</v>
      </c>
      <c r="I1197">
        <v>14334</v>
      </c>
      <c r="J1197" t="s">
        <v>1688</v>
      </c>
      <c r="K1197" t="b">
        <v>1</v>
      </c>
      <c r="L1197" t="s">
        <v>268</v>
      </c>
      <c r="M1197" t="s">
        <v>1689</v>
      </c>
      <c r="N1197">
        <v>9.64E-2</v>
      </c>
      <c r="O1197" t="s">
        <v>269</v>
      </c>
      <c r="P1197" t="s">
        <v>272</v>
      </c>
      <c r="Q1197">
        <v>1.46756631138597E-3</v>
      </c>
      <c r="R1197">
        <v>21.064073299138101</v>
      </c>
    </row>
    <row r="1198" spans="1:18">
      <c r="A1198">
        <v>21</v>
      </c>
      <c r="B1198">
        <v>29355467</v>
      </c>
      <c r="C1198" t="s">
        <v>1692</v>
      </c>
      <c r="D1198" t="s">
        <v>30</v>
      </c>
      <c r="E1198" t="s">
        <v>26</v>
      </c>
      <c r="F1198">
        <v>7.8655100831209399E-2</v>
      </c>
      <c r="G1198">
        <v>1.68216723394299E-2</v>
      </c>
      <c r="H1198" s="1">
        <v>2.4247419659779702E-6</v>
      </c>
      <c r="I1198">
        <v>14334</v>
      </c>
      <c r="J1198" t="s">
        <v>1688</v>
      </c>
      <c r="K1198" t="b">
        <v>1</v>
      </c>
      <c r="L1198" t="s">
        <v>268</v>
      </c>
      <c r="M1198" t="s">
        <v>1689</v>
      </c>
      <c r="N1198">
        <v>0.13120000000000001</v>
      </c>
      <c r="O1198" t="s">
        <v>269</v>
      </c>
      <c r="P1198" t="s">
        <v>272</v>
      </c>
      <c r="Q1198">
        <v>1.52295170623422E-3</v>
      </c>
      <c r="R1198">
        <v>21.860235937368302</v>
      </c>
    </row>
    <row r="1199" spans="1:18">
      <c r="A1199">
        <v>4</v>
      </c>
      <c r="B1199">
        <v>149818294</v>
      </c>
      <c r="C1199" t="s">
        <v>1693</v>
      </c>
      <c r="D1199" t="s">
        <v>26</v>
      </c>
      <c r="E1199" t="s">
        <v>30</v>
      </c>
      <c r="F1199">
        <v>-0.108908002708988</v>
      </c>
      <c r="G1199">
        <v>2.40521540300568E-2</v>
      </c>
      <c r="H1199" s="1">
        <v>6.1354944572823301E-6</v>
      </c>
      <c r="I1199">
        <v>12601</v>
      </c>
      <c r="J1199" t="s">
        <v>1688</v>
      </c>
      <c r="K1199" t="b">
        <v>1</v>
      </c>
      <c r="L1199" t="s">
        <v>268</v>
      </c>
      <c r="M1199" t="s">
        <v>1689</v>
      </c>
      <c r="N1199">
        <v>7.0599999999999996E-2</v>
      </c>
      <c r="O1199" t="s">
        <v>269</v>
      </c>
      <c r="P1199" t="s">
        <v>272</v>
      </c>
      <c r="Q1199">
        <v>1.6244283812756001E-3</v>
      </c>
      <c r="R1199">
        <v>20.499473101598799</v>
      </c>
    </row>
    <row r="1200" spans="1:18">
      <c r="A1200">
        <v>11</v>
      </c>
      <c r="B1200">
        <v>107123199</v>
      </c>
      <c r="C1200" t="s">
        <v>1694</v>
      </c>
      <c r="D1200" t="s">
        <v>39</v>
      </c>
      <c r="E1200" t="s">
        <v>27</v>
      </c>
      <c r="F1200">
        <v>-5.3740143531232597E-2</v>
      </c>
      <c r="G1200">
        <v>1.1884842372191499E-2</v>
      </c>
      <c r="H1200" s="1">
        <v>6.5213575850066803E-6</v>
      </c>
      <c r="I1200">
        <v>14334</v>
      </c>
      <c r="J1200" t="s">
        <v>1688</v>
      </c>
      <c r="K1200" t="b">
        <v>1</v>
      </c>
      <c r="L1200" t="s">
        <v>268</v>
      </c>
      <c r="M1200" t="s">
        <v>1689</v>
      </c>
      <c r="N1200">
        <v>0.52680000000000005</v>
      </c>
      <c r="O1200" t="s">
        <v>269</v>
      </c>
      <c r="P1200" t="s">
        <v>272</v>
      </c>
      <c r="Q1200">
        <v>1.42437503291056E-3</v>
      </c>
      <c r="R1200">
        <v>20.443261843435199</v>
      </c>
    </row>
    <row r="1201" spans="1:18">
      <c r="A1201">
        <v>16</v>
      </c>
      <c r="B1201">
        <v>77283458</v>
      </c>
      <c r="C1201" t="s">
        <v>1695</v>
      </c>
      <c r="D1201" t="s">
        <v>27</v>
      </c>
      <c r="E1201" t="s">
        <v>30</v>
      </c>
      <c r="F1201">
        <v>5.6375862259992797E-2</v>
      </c>
      <c r="G1201">
        <v>1.2701891606598599E-2</v>
      </c>
      <c r="H1201" s="1">
        <v>8.2257002548583596E-6</v>
      </c>
      <c r="I1201">
        <v>14334</v>
      </c>
      <c r="J1201" t="s">
        <v>1688</v>
      </c>
      <c r="K1201" t="b">
        <v>1</v>
      </c>
      <c r="L1201" t="s">
        <v>268</v>
      </c>
      <c r="M1201" t="s">
        <v>1689</v>
      </c>
      <c r="N1201">
        <v>0.31709999999999999</v>
      </c>
      <c r="O1201" t="s">
        <v>269</v>
      </c>
      <c r="P1201" t="s">
        <v>272</v>
      </c>
      <c r="Q1201">
        <v>1.37241592253377E-3</v>
      </c>
      <c r="R1201">
        <v>19.696496787563401</v>
      </c>
    </row>
    <row r="1202" spans="1:18">
      <c r="A1202">
        <v>7</v>
      </c>
      <c r="B1202">
        <v>24465024</v>
      </c>
      <c r="C1202" t="s">
        <v>1696</v>
      </c>
      <c r="D1202" t="s">
        <v>30</v>
      </c>
      <c r="E1202" t="s">
        <v>39</v>
      </c>
      <c r="F1202">
        <v>-5.4030922175194999E-2</v>
      </c>
      <c r="G1202">
        <v>1.20324135383408E-2</v>
      </c>
      <c r="H1202" s="1">
        <v>6.7825277834101498E-6</v>
      </c>
      <c r="I1202">
        <v>14334</v>
      </c>
      <c r="J1202" t="s">
        <v>1688</v>
      </c>
      <c r="K1202" t="b">
        <v>1</v>
      </c>
      <c r="L1202" t="s">
        <v>268</v>
      </c>
      <c r="M1202" t="s">
        <v>1689</v>
      </c>
      <c r="N1202">
        <v>0.4612</v>
      </c>
      <c r="O1202" t="s">
        <v>269</v>
      </c>
      <c r="P1202" t="s">
        <v>272</v>
      </c>
      <c r="Q1202">
        <v>1.40475747954175E-3</v>
      </c>
      <c r="R1202">
        <v>20.161305942111898</v>
      </c>
    </row>
    <row r="1203" spans="1:18">
      <c r="A1203">
        <v>15</v>
      </c>
      <c r="B1203">
        <v>50026113</v>
      </c>
      <c r="C1203" t="s">
        <v>1697</v>
      </c>
      <c r="D1203" t="s">
        <v>26</v>
      </c>
      <c r="E1203" t="s">
        <v>39</v>
      </c>
      <c r="F1203">
        <v>6.6886562835440297E-2</v>
      </c>
      <c r="G1203">
        <v>1.4977291182613201E-2</v>
      </c>
      <c r="H1203" s="1">
        <v>9.1472268678985203E-6</v>
      </c>
      <c r="I1203">
        <v>14334</v>
      </c>
      <c r="J1203" t="s">
        <v>1688</v>
      </c>
      <c r="K1203" t="b">
        <v>1</v>
      </c>
      <c r="L1203" t="s">
        <v>268</v>
      </c>
      <c r="M1203" t="s">
        <v>1689</v>
      </c>
      <c r="N1203">
        <v>0.1799</v>
      </c>
      <c r="O1203" t="s">
        <v>269</v>
      </c>
      <c r="P1203" t="s">
        <v>272</v>
      </c>
      <c r="Q1203">
        <v>1.3894405374458899E-3</v>
      </c>
      <c r="R1203">
        <v>19.9411688510401</v>
      </c>
    </row>
    <row r="1204" spans="1:18">
      <c r="A1204">
        <v>19</v>
      </c>
      <c r="B1204">
        <v>31760841</v>
      </c>
      <c r="C1204" t="s">
        <v>1698</v>
      </c>
      <c r="D1204" t="s">
        <v>39</v>
      </c>
      <c r="E1204" t="s">
        <v>27</v>
      </c>
      <c r="F1204">
        <v>-7.2230674198619102E-2</v>
      </c>
      <c r="G1204">
        <v>1.6160045767698299E-2</v>
      </c>
      <c r="H1204" s="1">
        <v>6.7817516445995896E-6</v>
      </c>
      <c r="I1204">
        <v>14334</v>
      </c>
      <c r="J1204" t="s">
        <v>1688</v>
      </c>
      <c r="K1204" t="b">
        <v>1</v>
      </c>
      <c r="L1204" t="s">
        <v>268</v>
      </c>
      <c r="M1204" t="s">
        <v>1689</v>
      </c>
      <c r="N1204">
        <v>0.15409999999999999</v>
      </c>
      <c r="O1204" t="s">
        <v>269</v>
      </c>
      <c r="P1204" t="s">
        <v>272</v>
      </c>
      <c r="Q1204">
        <v>1.39182899449966E-3</v>
      </c>
      <c r="R1204">
        <v>19.975495623156998</v>
      </c>
    </row>
    <row r="1205" spans="1:18">
      <c r="A1205">
        <v>19</v>
      </c>
      <c r="B1205">
        <v>56526640</v>
      </c>
      <c r="C1205" t="s">
        <v>1699</v>
      </c>
      <c r="D1205" t="s">
        <v>30</v>
      </c>
      <c r="E1205" t="s">
        <v>39</v>
      </c>
      <c r="F1205">
        <v>-0.10426420902920799</v>
      </c>
      <c r="G1205">
        <v>2.35840970420256E-2</v>
      </c>
      <c r="H1205" s="1">
        <v>7.09869777571688E-6</v>
      </c>
      <c r="I1205">
        <v>13473</v>
      </c>
      <c r="J1205" t="s">
        <v>1688</v>
      </c>
      <c r="K1205" t="b">
        <v>1</v>
      </c>
      <c r="L1205" t="s">
        <v>268</v>
      </c>
      <c r="M1205" t="s">
        <v>1689</v>
      </c>
      <c r="N1205">
        <v>8.9499999999999996E-2</v>
      </c>
      <c r="O1205" t="s">
        <v>269</v>
      </c>
      <c r="P1205" t="s">
        <v>272</v>
      </c>
      <c r="Q1205">
        <v>1.4485654735790199E-3</v>
      </c>
      <c r="R1205">
        <v>19.5419332643968</v>
      </c>
    </row>
    <row r="1206" spans="1:18">
      <c r="A1206">
        <v>10</v>
      </c>
      <c r="B1206">
        <v>8589813</v>
      </c>
      <c r="C1206" t="s">
        <v>1700</v>
      </c>
      <c r="D1206" t="s">
        <v>27</v>
      </c>
      <c r="E1206" t="s">
        <v>26</v>
      </c>
      <c r="F1206">
        <v>-5.3794650779523001E-2</v>
      </c>
      <c r="G1206">
        <v>1.20548486632522E-2</v>
      </c>
      <c r="H1206" s="1">
        <v>9.3761468636252596E-6</v>
      </c>
      <c r="I1206">
        <v>14334</v>
      </c>
      <c r="J1206" t="s">
        <v>1688</v>
      </c>
      <c r="K1206" t="b">
        <v>1</v>
      </c>
      <c r="L1206" t="s">
        <v>268</v>
      </c>
      <c r="M1206" t="s">
        <v>1689</v>
      </c>
      <c r="N1206">
        <v>0.42449999999999999</v>
      </c>
      <c r="O1206" t="s">
        <v>269</v>
      </c>
      <c r="P1206" t="s">
        <v>272</v>
      </c>
      <c r="Q1206">
        <v>1.38734452724255E-3</v>
      </c>
      <c r="R1206">
        <v>19.911045244091301</v>
      </c>
    </row>
    <row r="1207" spans="1:18">
      <c r="A1207">
        <v>1</v>
      </c>
      <c r="B1207">
        <v>88233128</v>
      </c>
      <c r="C1207" t="s">
        <v>1701</v>
      </c>
      <c r="D1207" t="s">
        <v>26</v>
      </c>
      <c r="E1207" t="s">
        <v>30</v>
      </c>
      <c r="F1207">
        <v>0.12921848268563099</v>
      </c>
      <c r="G1207">
        <v>2.6451784047119099E-2</v>
      </c>
      <c r="H1207" s="1">
        <v>1.00906479861163E-6</v>
      </c>
      <c r="I1207">
        <v>6777</v>
      </c>
      <c r="J1207" t="s">
        <v>1702</v>
      </c>
      <c r="K1207" t="b">
        <v>1</v>
      </c>
      <c r="L1207" t="s">
        <v>268</v>
      </c>
      <c r="M1207" t="s">
        <v>1703</v>
      </c>
      <c r="N1207">
        <v>0.13519999999999999</v>
      </c>
      <c r="O1207" t="s">
        <v>269</v>
      </c>
      <c r="P1207" t="s">
        <v>272</v>
      </c>
      <c r="Q1207">
        <v>3.5089344955322802E-3</v>
      </c>
      <c r="R1207">
        <v>23.856742955538898</v>
      </c>
    </row>
    <row r="1208" spans="1:18">
      <c r="A1208">
        <v>9</v>
      </c>
      <c r="B1208">
        <v>137784868</v>
      </c>
      <c r="C1208" t="s">
        <v>1704</v>
      </c>
      <c r="D1208" t="s">
        <v>39</v>
      </c>
      <c r="E1208" t="s">
        <v>27</v>
      </c>
      <c r="F1208">
        <v>0.10082695685019299</v>
      </c>
      <c r="G1208">
        <v>2.20366427644999E-2</v>
      </c>
      <c r="H1208" s="1">
        <v>6.1017724898406897E-6</v>
      </c>
      <c r="I1208">
        <v>6364</v>
      </c>
      <c r="J1208" t="s">
        <v>1702</v>
      </c>
      <c r="K1208" t="b">
        <v>1</v>
      </c>
      <c r="L1208" t="s">
        <v>268</v>
      </c>
      <c r="M1208" t="s">
        <v>1703</v>
      </c>
      <c r="N1208">
        <v>0.1978</v>
      </c>
      <c r="O1208" t="s">
        <v>269</v>
      </c>
      <c r="P1208" t="s">
        <v>272</v>
      </c>
      <c r="Q1208">
        <v>3.27873268719432E-3</v>
      </c>
      <c r="R1208">
        <v>20.927914392925199</v>
      </c>
    </row>
    <row r="1209" spans="1:18">
      <c r="A1209">
        <v>3</v>
      </c>
      <c r="B1209">
        <v>46483717</v>
      </c>
      <c r="C1209" t="s">
        <v>1705</v>
      </c>
      <c r="D1209" t="s">
        <v>27</v>
      </c>
      <c r="E1209" t="s">
        <v>26</v>
      </c>
      <c r="F1209">
        <v>-9.1217951368805103E-2</v>
      </c>
      <c r="G1209">
        <v>1.9569040749217601E-2</v>
      </c>
      <c r="H1209" s="1">
        <v>2.8897367105778802E-6</v>
      </c>
      <c r="I1209">
        <v>6798</v>
      </c>
      <c r="J1209" t="s">
        <v>1702</v>
      </c>
      <c r="K1209" t="b">
        <v>1</v>
      </c>
      <c r="L1209" t="s">
        <v>268</v>
      </c>
      <c r="M1209" t="s">
        <v>1703</v>
      </c>
      <c r="N1209">
        <v>0.28129999999999999</v>
      </c>
      <c r="O1209" t="s">
        <v>269</v>
      </c>
      <c r="P1209" t="s">
        <v>272</v>
      </c>
      <c r="Q1209">
        <v>3.1860639917650401E-3</v>
      </c>
      <c r="R1209">
        <v>21.721697606619699</v>
      </c>
    </row>
    <row r="1210" spans="1:18">
      <c r="A1210">
        <v>4</v>
      </c>
      <c r="B1210">
        <v>34852443</v>
      </c>
      <c r="C1210" t="s">
        <v>1706</v>
      </c>
      <c r="D1210" t="s">
        <v>30</v>
      </c>
      <c r="E1210" t="s">
        <v>27</v>
      </c>
      <c r="F1210">
        <v>-0.19335420278431001</v>
      </c>
      <c r="G1210">
        <v>4.1381488101085002E-2</v>
      </c>
      <c r="H1210" s="1">
        <v>2.7369025157127502E-6</v>
      </c>
      <c r="I1210">
        <v>4903</v>
      </c>
      <c r="J1210" t="s">
        <v>1702</v>
      </c>
      <c r="K1210" t="b">
        <v>1</v>
      </c>
      <c r="L1210" t="s">
        <v>268</v>
      </c>
      <c r="M1210" t="s">
        <v>1703</v>
      </c>
      <c r="N1210">
        <v>5.2699999999999997E-2</v>
      </c>
      <c r="O1210" t="s">
        <v>269</v>
      </c>
      <c r="P1210" t="s">
        <v>272</v>
      </c>
      <c r="Q1210">
        <v>4.4330598834741997E-3</v>
      </c>
      <c r="R1210">
        <v>21.823169907956299</v>
      </c>
    </row>
    <row r="1211" spans="1:18">
      <c r="A1211">
        <v>11</v>
      </c>
      <c r="B1211">
        <v>103549974</v>
      </c>
      <c r="C1211" t="s">
        <v>1707</v>
      </c>
      <c r="D1211" t="s">
        <v>27</v>
      </c>
      <c r="E1211" t="s">
        <v>39</v>
      </c>
      <c r="F1211">
        <v>0.25326389026500201</v>
      </c>
      <c r="G1211">
        <v>5.4014120043863599E-2</v>
      </c>
      <c r="H1211" s="1">
        <v>3.0725203815435499E-6</v>
      </c>
      <c r="I1211">
        <v>3083</v>
      </c>
      <c r="J1211" t="s">
        <v>1702</v>
      </c>
      <c r="K1211" t="b">
        <v>1</v>
      </c>
      <c r="L1211" t="s">
        <v>268</v>
      </c>
      <c r="M1211" t="s">
        <v>1703</v>
      </c>
      <c r="N1211">
        <v>5.7700000000000001E-2</v>
      </c>
      <c r="O1211" t="s">
        <v>269</v>
      </c>
      <c r="P1211" t="s">
        <v>272</v>
      </c>
      <c r="Q1211">
        <v>7.0806379981854404E-3</v>
      </c>
      <c r="R1211">
        <v>21.971014472340901</v>
      </c>
    </row>
    <row r="1212" spans="1:18">
      <c r="A1212">
        <v>6</v>
      </c>
      <c r="B1212">
        <v>97234939</v>
      </c>
      <c r="C1212" t="s">
        <v>1708</v>
      </c>
      <c r="D1212" t="s">
        <v>27</v>
      </c>
      <c r="E1212" t="s">
        <v>39</v>
      </c>
      <c r="F1212">
        <v>-8.8741189484899202E-2</v>
      </c>
      <c r="G1212">
        <v>1.8837726904780999E-2</v>
      </c>
      <c r="H1212" s="1">
        <v>2.3488306129167501E-6</v>
      </c>
      <c r="I1212">
        <v>6798</v>
      </c>
      <c r="J1212" t="s">
        <v>1702</v>
      </c>
      <c r="K1212" t="b">
        <v>1</v>
      </c>
      <c r="L1212" t="s">
        <v>268</v>
      </c>
      <c r="M1212" t="s">
        <v>1703</v>
      </c>
      <c r="N1212">
        <v>0.30909999999999999</v>
      </c>
      <c r="O1212" t="s">
        <v>269</v>
      </c>
      <c r="P1212" t="s">
        <v>272</v>
      </c>
      <c r="Q1212">
        <v>3.2538453437950901E-3</v>
      </c>
      <c r="R1212">
        <v>22.185320558431101</v>
      </c>
    </row>
    <row r="1213" spans="1:18">
      <c r="A1213">
        <v>6</v>
      </c>
      <c r="B1213">
        <v>4714797</v>
      </c>
      <c r="C1213" t="s">
        <v>1709</v>
      </c>
      <c r="D1213" t="s">
        <v>39</v>
      </c>
      <c r="E1213" t="s">
        <v>27</v>
      </c>
      <c r="F1213">
        <v>-0.14736531267157499</v>
      </c>
      <c r="G1213">
        <v>3.1997805126001103E-2</v>
      </c>
      <c r="H1213" s="1">
        <v>4.7575987824462398E-6</v>
      </c>
      <c r="I1213">
        <v>6177</v>
      </c>
      <c r="J1213" t="s">
        <v>1702</v>
      </c>
      <c r="K1213" t="b">
        <v>1</v>
      </c>
      <c r="L1213" t="s">
        <v>268</v>
      </c>
      <c r="M1213" t="s">
        <v>1703</v>
      </c>
      <c r="N1213">
        <v>8.8499999999999995E-2</v>
      </c>
      <c r="O1213" t="s">
        <v>269</v>
      </c>
      <c r="P1213" t="s">
        <v>272</v>
      </c>
      <c r="Q1213">
        <v>3.4220302374350399E-3</v>
      </c>
      <c r="R1213">
        <v>21.203596063031402</v>
      </c>
    </row>
    <row r="1214" spans="1:18">
      <c r="A1214">
        <v>12</v>
      </c>
      <c r="B1214">
        <v>98289796</v>
      </c>
      <c r="C1214" t="s">
        <v>1710</v>
      </c>
      <c r="D1214" t="s">
        <v>27</v>
      </c>
      <c r="E1214" t="s">
        <v>39</v>
      </c>
      <c r="F1214">
        <v>-0.103930602645979</v>
      </c>
      <c r="G1214">
        <v>2.26826379870405E-2</v>
      </c>
      <c r="H1214" s="1">
        <v>5.7118380790196798E-6</v>
      </c>
      <c r="I1214">
        <v>6364</v>
      </c>
      <c r="J1214" t="s">
        <v>1702</v>
      </c>
      <c r="K1214" t="b">
        <v>1</v>
      </c>
      <c r="L1214" t="s">
        <v>268</v>
      </c>
      <c r="M1214" t="s">
        <v>1703</v>
      </c>
      <c r="N1214">
        <v>0.18290000000000001</v>
      </c>
      <c r="O1214" t="s">
        <v>269</v>
      </c>
      <c r="P1214" t="s">
        <v>272</v>
      </c>
      <c r="Q1214">
        <v>3.2880564087203702E-3</v>
      </c>
      <c r="R1214">
        <v>20.987623361777501</v>
      </c>
    </row>
    <row r="1215" spans="1:18">
      <c r="A1215">
        <v>2</v>
      </c>
      <c r="B1215">
        <v>137223458</v>
      </c>
      <c r="C1215" t="s">
        <v>1711</v>
      </c>
      <c r="D1215" t="s">
        <v>39</v>
      </c>
      <c r="E1215" t="s">
        <v>30</v>
      </c>
      <c r="F1215">
        <v>9.2181727005080899E-2</v>
      </c>
      <c r="G1215">
        <v>2.0940499008272499E-2</v>
      </c>
      <c r="H1215" s="1">
        <v>8.07639213035354E-6</v>
      </c>
      <c r="I1215">
        <v>6570</v>
      </c>
      <c r="J1215" t="s">
        <v>1702</v>
      </c>
      <c r="K1215" t="b">
        <v>1</v>
      </c>
      <c r="L1215" t="s">
        <v>268</v>
      </c>
      <c r="M1215" t="s">
        <v>1703</v>
      </c>
      <c r="N1215">
        <v>0.1918</v>
      </c>
      <c r="O1215" t="s">
        <v>269</v>
      </c>
      <c r="P1215" t="s">
        <v>272</v>
      </c>
      <c r="Q1215">
        <v>2.9408385729970399E-3</v>
      </c>
      <c r="R1215">
        <v>19.372398845220101</v>
      </c>
    </row>
    <row r="1216" spans="1:18">
      <c r="A1216">
        <v>15</v>
      </c>
      <c r="B1216">
        <v>91166608</v>
      </c>
      <c r="C1216" t="s">
        <v>1712</v>
      </c>
      <c r="D1216" t="s">
        <v>39</v>
      </c>
      <c r="E1216" t="s">
        <v>26</v>
      </c>
      <c r="F1216">
        <v>8.9959749227230601E-2</v>
      </c>
      <c r="G1216">
        <v>2.0000969926242999E-2</v>
      </c>
      <c r="H1216" s="1">
        <v>5.51050486621838E-6</v>
      </c>
      <c r="I1216">
        <v>6783</v>
      </c>
      <c r="J1216" t="s">
        <v>1702</v>
      </c>
      <c r="K1216" t="b">
        <v>1</v>
      </c>
      <c r="L1216" t="s">
        <v>268</v>
      </c>
      <c r="M1216" t="s">
        <v>1703</v>
      </c>
      <c r="N1216">
        <v>0.2455</v>
      </c>
      <c r="O1216" t="s">
        <v>269</v>
      </c>
      <c r="P1216" t="s">
        <v>272</v>
      </c>
      <c r="Q1216">
        <v>2.9735771408881499E-3</v>
      </c>
      <c r="R1216">
        <v>20.223964109737398</v>
      </c>
    </row>
    <row r="1217" spans="1:18">
      <c r="A1217">
        <v>2</v>
      </c>
      <c r="B1217">
        <v>32242452</v>
      </c>
      <c r="C1217" t="s">
        <v>1713</v>
      </c>
      <c r="D1217" t="s">
        <v>30</v>
      </c>
      <c r="E1217" t="s">
        <v>26</v>
      </c>
      <c r="F1217">
        <v>0.12570291739085299</v>
      </c>
      <c r="G1217">
        <v>2.76295699301814E-2</v>
      </c>
      <c r="H1217" s="1">
        <v>5.7632628932221296E-6</v>
      </c>
      <c r="I1217">
        <v>6387</v>
      </c>
      <c r="J1217" t="s">
        <v>1702</v>
      </c>
      <c r="K1217" t="b">
        <v>1</v>
      </c>
      <c r="L1217" t="s">
        <v>268</v>
      </c>
      <c r="M1217" t="s">
        <v>1703</v>
      </c>
      <c r="N1217">
        <v>0.12820000000000001</v>
      </c>
      <c r="O1217" t="s">
        <v>269</v>
      </c>
      <c r="P1217" t="s">
        <v>272</v>
      </c>
      <c r="Q1217">
        <v>3.2302816034757501E-3</v>
      </c>
      <c r="R1217">
        <v>20.692189637715</v>
      </c>
    </row>
    <row r="1218" spans="1:18">
      <c r="A1218">
        <v>4</v>
      </c>
      <c r="B1218">
        <v>96389240</v>
      </c>
      <c r="C1218" t="s">
        <v>1714</v>
      </c>
      <c r="D1218" t="s">
        <v>39</v>
      </c>
      <c r="E1218" t="s">
        <v>27</v>
      </c>
      <c r="F1218">
        <v>0.110695393335087</v>
      </c>
      <c r="G1218">
        <v>2.51199127933402E-2</v>
      </c>
      <c r="H1218" s="1">
        <v>9.5566844434004102E-6</v>
      </c>
      <c r="I1218">
        <v>6387</v>
      </c>
      <c r="J1218" t="s">
        <v>1702</v>
      </c>
      <c r="K1218" t="b">
        <v>1</v>
      </c>
      <c r="L1218" t="s">
        <v>268</v>
      </c>
      <c r="M1218" t="s">
        <v>1703</v>
      </c>
      <c r="N1218">
        <v>0.16700000000000001</v>
      </c>
      <c r="O1218" t="s">
        <v>269</v>
      </c>
      <c r="P1218" t="s">
        <v>272</v>
      </c>
      <c r="Q1218">
        <v>3.0311505938620301E-3</v>
      </c>
      <c r="R1218">
        <v>19.412739478608099</v>
      </c>
    </row>
    <row r="1219" spans="1:18">
      <c r="A1219">
        <v>20</v>
      </c>
      <c r="B1219">
        <v>57574851</v>
      </c>
      <c r="C1219" t="s">
        <v>1715</v>
      </c>
      <c r="D1219" t="s">
        <v>30</v>
      </c>
      <c r="E1219" t="s">
        <v>26</v>
      </c>
      <c r="F1219">
        <v>7.8112515342906294E-2</v>
      </c>
      <c r="G1219">
        <v>1.7191637396473801E-2</v>
      </c>
      <c r="H1219" s="1">
        <v>6.2629062788139596E-6</v>
      </c>
      <c r="I1219">
        <v>6763</v>
      </c>
      <c r="J1219" t="s">
        <v>1702</v>
      </c>
      <c r="K1219" t="b">
        <v>1</v>
      </c>
      <c r="L1219" t="s">
        <v>268</v>
      </c>
      <c r="M1219" t="s">
        <v>1703</v>
      </c>
      <c r="N1219">
        <v>0.52190000000000003</v>
      </c>
      <c r="O1219" t="s">
        <v>269</v>
      </c>
      <c r="P1219" t="s">
        <v>272</v>
      </c>
      <c r="Q1219">
        <v>3.0432923424407198E-3</v>
      </c>
      <c r="R1219">
        <v>20.638508542247699</v>
      </c>
    </row>
    <row r="1220" spans="1:18">
      <c r="A1220">
        <v>4</v>
      </c>
      <c r="B1220">
        <v>3852385</v>
      </c>
      <c r="C1220" t="s">
        <v>1716</v>
      </c>
      <c r="D1220" t="s">
        <v>26</v>
      </c>
      <c r="E1220" t="s">
        <v>39</v>
      </c>
      <c r="F1220">
        <v>0.215910371008253</v>
      </c>
      <c r="G1220">
        <v>4.9301858537488003E-2</v>
      </c>
      <c r="H1220" s="1">
        <v>9.1259889774263097E-6</v>
      </c>
      <c r="I1220">
        <v>3385</v>
      </c>
      <c r="J1220" t="s">
        <v>1702</v>
      </c>
      <c r="K1220" t="b">
        <v>1</v>
      </c>
      <c r="L1220" t="s">
        <v>268</v>
      </c>
      <c r="M1220" t="s">
        <v>1703</v>
      </c>
      <c r="N1220">
        <v>6.9599999999999995E-2</v>
      </c>
      <c r="O1220" t="s">
        <v>269</v>
      </c>
      <c r="P1220" t="s">
        <v>272</v>
      </c>
      <c r="Q1220">
        <v>5.6338861670187299E-3</v>
      </c>
      <c r="R1220">
        <v>19.167423987887101</v>
      </c>
    </row>
    <row r="1221" spans="1:18">
      <c r="A1221">
        <v>4</v>
      </c>
      <c r="B1221">
        <v>174468316</v>
      </c>
      <c r="C1221" t="s">
        <v>1717</v>
      </c>
      <c r="D1221" t="s">
        <v>26</v>
      </c>
      <c r="E1221" t="s">
        <v>30</v>
      </c>
      <c r="F1221">
        <v>-8.9630001352817706E-2</v>
      </c>
      <c r="G1221">
        <v>1.86508153481767E-2</v>
      </c>
      <c r="H1221" s="1">
        <v>1.5719484767763301E-6</v>
      </c>
      <c r="I1221">
        <v>16379</v>
      </c>
      <c r="J1221" t="s">
        <v>1718</v>
      </c>
      <c r="K1221" t="b">
        <v>1</v>
      </c>
      <c r="L1221" t="s">
        <v>268</v>
      </c>
      <c r="M1221" t="s">
        <v>1719</v>
      </c>
      <c r="N1221">
        <v>0.1113</v>
      </c>
      <c r="O1221" t="s">
        <v>269</v>
      </c>
      <c r="P1221" t="s">
        <v>272</v>
      </c>
      <c r="Q1221">
        <v>1.40802980430921E-3</v>
      </c>
      <c r="R1221">
        <v>23.0918180732548</v>
      </c>
    </row>
    <row r="1222" spans="1:18">
      <c r="A1222">
        <v>20</v>
      </c>
      <c r="B1222">
        <v>4319420</v>
      </c>
      <c r="C1222" t="s">
        <v>1720</v>
      </c>
      <c r="D1222" t="s">
        <v>30</v>
      </c>
      <c r="E1222" t="s">
        <v>26</v>
      </c>
      <c r="F1222">
        <v>-5.8564915058380303E-2</v>
      </c>
      <c r="G1222">
        <v>1.0991363001647599E-2</v>
      </c>
      <c r="H1222" s="1">
        <v>1.13969171254344E-7</v>
      </c>
      <c r="I1222">
        <v>16651</v>
      </c>
      <c r="J1222" t="s">
        <v>1718</v>
      </c>
      <c r="K1222" t="b">
        <v>1</v>
      </c>
      <c r="L1222" t="s">
        <v>268</v>
      </c>
      <c r="M1222" t="s">
        <v>1719</v>
      </c>
      <c r="N1222">
        <v>0.48309999999999997</v>
      </c>
      <c r="O1222" t="s">
        <v>269</v>
      </c>
      <c r="P1222" t="s">
        <v>272</v>
      </c>
      <c r="Q1222">
        <v>1.7021262072076299E-3</v>
      </c>
      <c r="R1222">
        <v>28.387017510248501</v>
      </c>
    </row>
    <row r="1223" spans="1:18">
      <c r="A1223">
        <v>2</v>
      </c>
      <c r="B1223">
        <v>22079770</v>
      </c>
      <c r="C1223" t="s">
        <v>1721</v>
      </c>
      <c r="D1223" t="s">
        <v>39</v>
      </c>
      <c r="E1223" t="s">
        <v>27</v>
      </c>
      <c r="F1223">
        <v>4.9919694128203997E-2</v>
      </c>
      <c r="G1223">
        <v>1.13557798094936E-2</v>
      </c>
      <c r="H1223" s="1">
        <v>8.9528257118303293E-6</v>
      </c>
      <c r="I1223">
        <v>16733</v>
      </c>
      <c r="J1223" t="s">
        <v>1718</v>
      </c>
      <c r="K1223" t="b">
        <v>1</v>
      </c>
      <c r="L1223" t="s">
        <v>268</v>
      </c>
      <c r="M1223" t="s">
        <v>1719</v>
      </c>
      <c r="N1223">
        <v>0.40849999999999997</v>
      </c>
      <c r="O1223" t="s">
        <v>269</v>
      </c>
      <c r="P1223" t="s">
        <v>272</v>
      </c>
      <c r="Q1223">
        <v>1.15354575863834E-3</v>
      </c>
      <c r="R1223">
        <v>19.322263202542601</v>
      </c>
    </row>
    <row r="1224" spans="1:18">
      <c r="A1224">
        <v>1</v>
      </c>
      <c r="B1224">
        <v>95424321</v>
      </c>
      <c r="C1224" t="s">
        <v>1722</v>
      </c>
      <c r="D1224" t="s">
        <v>39</v>
      </c>
      <c r="E1224" t="s">
        <v>27</v>
      </c>
      <c r="F1224">
        <v>-7.1898850613932697E-2</v>
      </c>
      <c r="G1224">
        <v>1.4465114820790799E-2</v>
      </c>
      <c r="H1224" s="1">
        <v>1.03291233182929E-6</v>
      </c>
      <c r="I1224">
        <v>16732</v>
      </c>
      <c r="J1224" t="s">
        <v>1718</v>
      </c>
      <c r="K1224" t="b">
        <v>1</v>
      </c>
      <c r="L1224" t="s">
        <v>268</v>
      </c>
      <c r="M1224" t="s">
        <v>1719</v>
      </c>
      <c r="N1224">
        <v>0.18690000000000001</v>
      </c>
      <c r="O1224" t="s">
        <v>269</v>
      </c>
      <c r="P1224" t="s">
        <v>272</v>
      </c>
      <c r="Q1224">
        <v>1.47438695022675E-3</v>
      </c>
      <c r="R1224">
        <v>24.7029153332935</v>
      </c>
    </row>
    <row r="1225" spans="1:18">
      <c r="A1225">
        <v>1</v>
      </c>
      <c r="B1225">
        <v>30400301</v>
      </c>
      <c r="C1225" t="s">
        <v>1723</v>
      </c>
      <c r="D1225" t="s">
        <v>30</v>
      </c>
      <c r="E1225" t="s">
        <v>39</v>
      </c>
      <c r="F1225">
        <v>5.8023211764321798E-2</v>
      </c>
      <c r="G1225">
        <v>1.22721513591721E-2</v>
      </c>
      <c r="H1225" s="1">
        <v>1.95915314522091E-6</v>
      </c>
      <c r="I1225">
        <v>16723</v>
      </c>
      <c r="J1225" t="s">
        <v>1718</v>
      </c>
      <c r="K1225" t="b">
        <v>1</v>
      </c>
      <c r="L1225" t="s">
        <v>268</v>
      </c>
      <c r="M1225" t="s">
        <v>1719</v>
      </c>
      <c r="N1225">
        <v>0.29620000000000002</v>
      </c>
      <c r="O1225" t="s">
        <v>269</v>
      </c>
      <c r="P1225" t="s">
        <v>272</v>
      </c>
      <c r="Q1225">
        <v>1.3349585495465799E-3</v>
      </c>
      <c r="R1225">
        <v>22.351680473913699</v>
      </c>
    </row>
    <row r="1226" spans="1:18">
      <c r="A1226">
        <v>11</v>
      </c>
      <c r="B1226">
        <v>134622282</v>
      </c>
      <c r="C1226" t="s">
        <v>1724</v>
      </c>
      <c r="D1226" t="s">
        <v>39</v>
      </c>
      <c r="E1226" t="s">
        <v>27</v>
      </c>
      <c r="F1226">
        <v>0.16759099618769899</v>
      </c>
      <c r="G1226">
        <v>3.5522381033723599E-2</v>
      </c>
      <c r="H1226" s="1">
        <v>1.9791713648441898E-6</v>
      </c>
      <c r="I1226">
        <v>7206</v>
      </c>
      <c r="J1226" t="s">
        <v>1718</v>
      </c>
      <c r="K1226" t="b">
        <v>1</v>
      </c>
      <c r="L1226" t="s">
        <v>268</v>
      </c>
      <c r="M1226" t="s">
        <v>1719</v>
      </c>
      <c r="N1226">
        <v>6.0600000000000001E-2</v>
      </c>
      <c r="O1226" t="s">
        <v>269</v>
      </c>
      <c r="P1226" t="s">
        <v>272</v>
      </c>
      <c r="Q1226">
        <v>3.07938186891338E-3</v>
      </c>
      <c r="R1226">
        <v>22.252390591780301</v>
      </c>
    </row>
    <row r="1227" spans="1:18">
      <c r="A1227">
        <v>6</v>
      </c>
      <c r="B1227">
        <v>72529277</v>
      </c>
      <c r="C1227" t="s">
        <v>1725</v>
      </c>
      <c r="D1227" t="s">
        <v>26</v>
      </c>
      <c r="E1227" t="s">
        <v>30</v>
      </c>
      <c r="F1227">
        <v>-5.1034349278610801E-2</v>
      </c>
      <c r="G1227">
        <v>1.0953455790432101E-2</v>
      </c>
      <c r="H1227" s="1">
        <v>3.3286249171701802E-6</v>
      </c>
      <c r="I1227">
        <v>16729</v>
      </c>
      <c r="J1227" t="s">
        <v>1718</v>
      </c>
      <c r="K1227" t="b">
        <v>1</v>
      </c>
      <c r="L1227" t="s">
        <v>268</v>
      </c>
      <c r="M1227" t="s">
        <v>1719</v>
      </c>
      <c r="N1227">
        <v>0.43940000000000001</v>
      </c>
      <c r="O1227" t="s">
        <v>269</v>
      </c>
      <c r="P1227" t="s">
        <v>272</v>
      </c>
      <c r="Q1227">
        <v>1.2959542546131101E-3</v>
      </c>
      <c r="R1227">
        <v>21.7055562248519</v>
      </c>
    </row>
    <row r="1228" spans="1:18">
      <c r="A1228">
        <v>3</v>
      </c>
      <c r="B1228">
        <v>165693143</v>
      </c>
      <c r="C1228" t="s">
        <v>1726</v>
      </c>
      <c r="D1228" t="s">
        <v>39</v>
      </c>
      <c r="E1228" t="s">
        <v>27</v>
      </c>
      <c r="F1228">
        <v>5.7313702939328103E-2</v>
      </c>
      <c r="G1228">
        <v>1.27573096290727E-2</v>
      </c>
      <c r="H1228" s="1">
        <v>8.5686377947428598E-6</v>
      </c>
      <c r="I1228">
        <v>16733</v>
      </c>
      <c r="J1228" t="s">
        <v>1718</v>
      </c>
      <c r="K1228" t="b">
        <v>1</v>
      </c>
      <c r="L1228" t="s">
        <v>268</v>
      </c>
      <c r="M1228" t="s">
        <v>1719</v>
      </c>
      <c r="N1228">
        <v>0.23960000000000001</v>
      </c>
      <c r="O1228" t="s">
        <v>269</v>
      </c>
      <c r="P1228" t="s">
        <v>272</v>
      </c>
      <c r="Q1228">
        <v>1.2047623752219801E-3</v>
      </c>
      <c r="R1228">
        <v>20.181192841661701</v>
      </c>
    </row>
    <row r="1229" spans="1:18">
      <c r="A1229">
        <v>11</v>
      </c>
      <c r="B1229">
        <v>124554061</v>
      </c>
      <c r="C1229" t="s">
        <v>1727</v>
      </c>
      <c r="D1229" t="s">
        <v>27</v>
      </c>
      <c r="E1229" t="s">
        <v>26</v>
      </c>
      <c r="F1229">
        <v>9.0329853747698197E-2</v>
      </c>
      <c r="G1229">
        <v>1.9721215141718599E-2</v>
      </c>
      <c r="H1229" s="1">
        <v>4.9153131927949402E-6</v>
      </c>
      <c r="I1229">
        <v>15186</v>
      </c>
      <c r="J1229" t="s">
        <v>1718</v>
      </c>
      <c r="K1229" t="b">
        <v>1</v>
      </c>
      <c r="L1229" t="s">
        <v>268</v>
      </c>
      <c r="M1229" t="s">
        <v>1719</v>
      </c>
      <c r="N1229">
        <v>9.4399999999999998E-2</v>
      </c>
      <c r="O1229" t="s">
        <v>269</v>
      </c>
      <c r="P1229" t="s">
        <v>272</v>
      </c>
      <c r="Q1229">
        <v>1.3795972234891E-3</v>
      </c>
      <c r="R1229">
        <v>20.976743698823199</v>
      </c>
    </row>
    <row r="1230" spans="1:18">
      <c r="A1230">
        <v>10</v>
      </c>
      <c r="B1230">
        <v>15913820</v>
      </c>
      <c r="C1230" t="s">
        <v>1728</v>
      </c>
      <c r="D1230" t="s">
        <v>27</v>
      </c>
      <c r="E1230" t="s">
        <v>39</v>
      </c>
      <c r="F1230">
        <v>0.20589892259567</v>
      </c>
      <c r="G1230">
        <v>4.6001795917433301E-2</v>
      </c>
      <c r="H1230" s="1">
        <v>8.6185525874599304E-6</v>
      </c>
      <c r="I1230">
        <v>4310</v>
      </c>
      <c r="J1230" t="s">
        <v>1718</v>
      </c>
      <c r="K1230" t="b">
        <v>1</v>
      </c>
      <c r="L1230" t="s">
        <v>268</v>
      </c>
      <c r="M1230" t="s">
        <v>1719</v>
      </c>
      <c r="N1230">
        <v>5.4699999999999999E-2</v>
      </c>
      <c r="O1230" t="s">
        <v>269</v>
      </c>
      <c r="P1230" t="s">
        <v>272</v>
      </c>
      <c r="Q1230">
        <v>4.6266570626821001E-3</v>
      </c>
      <c r="R1230">
        <v>20.024284121590799</v>
      </c>
    </row>
    <row r="1231" spans="1:18">
      <c r="A1231">
        <v>6</v>
      </c>
      <c r="B1231">
        <v>150288094</v>
      </c>
      <c r="C1231" t="s">
        <v>1729</v>
      </c>
      <c r="D1231" t="s">
        <v>27</v>
      </c>
      <c r="E1231" t="s">
        <v>39</v>
      </c>
      <c r="F1231">
        <v>-8.9153230511944404E-2</v>
      </c>
      <c r="G1231">
        <v>1.9855409484117601E-2</v>
      </c>
      <c r="H1231" s="1">
        <v>8.0146768719407006E-6</v>
      </c>
      <c r="I1231">
        <v>16724</v>
      </c>
      <c r="J1231" t="s">
        <v>1718</v>
      </c>
      <c r="K1231" t="b">
        <v>1</v>
      </c>
      <c r="L1231" t="s">
        <v>268</v>
      </c>
      <c r="M1231" t="s">
        <v>1719</v>
      </c>
      <c r="N1231">
        <v>7.1599999999999997E-2</v>
      </c>
      <c r="O1231" t="s">
        <v>269</v>
      </c>
      <c r="P1231" t="s">
        <v>272</v>
      </c>
      <c r="Q1231">
        <v>1.2040737173472701E-3</v>
      </c>
      <c r="R1231">
        <v>20.158793374757</v>
      </c>
    </row>
    <row r="1232" spans="1:18">
      <c r="A1232">
        <v>7</v>
      </c>
      <c r="B1232">
        <v>132556835</v>
      </c>
      <c r="C1232" t="s">
        <v>1730</v>
      </c>
      <c r="D1232" t="s">
        <v>26</v>
      </c>
      <c r="E1232" t="s">
        <v>39</v>
      </c>
      <c r="F1232">
        <v>-5.1854254956635898E-2</v>
      </c>
      <c r="G1232">
        <v>1.1313592973607E-2</v>
      </c>
      <c r="H1232" s="1">
        <v>4.55232779755829E-6</v>
      </c>
      <c r="I1232">
        <v>16733</v>
      </c>
      <c r="J1232" t="s">
        <v>1718</v>
      </c>
      <c r="K1232" t="b">
        <v>1</v>
      </c>
      <c r="L1232" t="s">
        <v>268</v>
      </c>
      <c r="M1232" t="s">
        <v>1719</v>
      </c>
      <c r="N1232">
        <v>0.38869999999999999</v>
      </c>
      <c r="O1232" t="s">
        <v>269</v>
      </c>
      <c r="P1232" t="s">
        <v>272</v>
      </c>
      <c r="Q1232">
        <v>1.2538598611542E-3</v>
      </c>
      <c r="R1232">
        <v>21.0046662448724</v>
      </c>
    </row>
    <row r="1233" spans="1:18">
      <c r="A1233">
        <v>14</v>
      </c>
      <c r="B1233">
        <v>29898456</v>
      </c>
      <c r="C1233" t="s">
        <v>1731</v>
      </c>
      <c r="D1233" t="s">
        <v>39</v>
      </c>
      <c r="E1233" t="s">
        <v>26</v>
      </c>
      <c r="F1233">
        <v>-5.2178208013529903E-2</v>
      </c>
      <c r="G1233">
        <v>1.18050628049533E-2</v>
      </c>
      <c r="H1233" s="1">
        <v>8.0077930678382104E-6</v>
      </c>
      <c r="I1233">
        <v>16633</v>
      </c>
      <c r="J1233" t="s">
        <v>1718</v>
      </c>
      <c r="K1233" t="b">
        <v>1</v>
      </c>
      <c r="L1233" t="s">
        <v>268</v>
      </c>
      <c r="M1233" t="s">
        <v>1719</v>
      </c>
      <c r="N1233">
        <v>0.34289999999999998</v>
      </c>
      <c r="O1233" t="s">
        <v>269</v>
      </c>
      <c r="P1233" t="s">
        <v>272</v>
      </c>
      <c r="Q1233">
        <v>1.17317102271071E-3</v>
      </c>
      <c r="R1233">
        <v>19.533923912195402</v>
      </c>
    </row>
    <row r="1234" spans="1:18">
      <c r="A1234">
        <v>19</v>
      </c>
      <c r="B1234">
        <v>2600717</v>
      </c>
      <c r="C1234" t="s">
        <v>1732</v>
      </c>
      <c r="D1234" t="s">
        <v>26</v>
      </c>
      <c r="E1234" t="s">
        <v>30</v>
      </c>
      <c r="F1234">
        <v>5.6117332702211399E-2</v>
      </c>
      <c r="G1234">
        <v>1.26823841028149E-2</v>
      </c>
      <c r="H1234" s="1">
        <v>7.6532685001988704E-6</v>
      </c>
      <c r="I1234">
        <v>16040</v>
      </c>
      <c r="J1234" t="s">
        <v>1718</v>
      </c>
      <c r="K1234" t="b">
        <v>1</v>
      </c>
      <c r="L1234" t="s">
        <v>268</v>
      </c>
      <c r="M1234" t="s">
        <v>1719</v>
      </c>
      <c r="N1234">
        <v>0.2903</v>
      </c>
      <c r="O1234" t="s">
        <v>269</v>
      </c>
      <c r="P1234" t="s">
        <v>272</v>
      </c>
      <c r="Q1234">
        <v>1.2191526256832401E-3</v>
      </c>
      <c r="R1234">
        <v>19.576636718765599</v>
      </c>
    </row>
    <row r="1235" spans="1:18">
      <c r="A1235">
        <v>5</v>
      </c>
      <c r="B1235">
        <v>33114638</v>
      </c>
      <c r="C1235" t="s">
        <v>1733</v>
      </c>
      <c r="D1235" t="s">
        <v>39</v>
      </c>
      <c r="E1235" t="s">
        <v>27</v>
      </c>
      <c r="F1235">
        <v>-0.113458171288406</v>
      </c>
      <c r="G1235">
        <v>2.5300318660857302E-2</v>
      </c>
      <c r="H1235" s="1">
        <v>9.5320463353647896E-6</v>
      </c>
      <c r="I1235">
        <v>11001</v>
      </c>
      <c r="J1235" t="s">
        <v>1734</v>
      </c>
      <c r="K1235" t="b">
        <v>1</v>
      </c>
      <c r="L1235" t="s">
        <v>268</v>
      </c>
      <c r="M1235" t="s">
        <v>1735</v>
      </c>
      <c r="N1235">
        <v>9.0499999999999997E-2</v>
      </c>
      <c r="O1235" t="s">
        <v>269</v>
      </c>
      <c r="P1235" t="s">
        <v>272</v>
      </c>
      <c r="Q1235">
        <v>1.824711568987E-3</v>
      </c>
      <c r="R1235">
        <v>20.106691459808701</v>
      </c>
    </row>
    <row r="1236" spans="1:18">
      <c r="A1236">
        <v>3</v>
      </c>
      <c r="B1236">
        <v>180544880</v>
      </c>
      <c r="C1236" t="s">
        <v>1736</v>
      </c>
      <c r="D1236" t="s">
        <v>39</v>
      </c>
      <c r="E1236" t="s">
        <v>27</v>
      </c>
      <c r="F1236">
        <v>7.3648589179734006E-2</v>
      </c>
      <c r="G1236">
        <v>1.64921341935238E-2</v>
      </c>
      <c r="H1236" s="1">
        <v>9.9510376947581002E-6</v>
      </c>
      <c r="I1236">
        <v>11457</v>
      </c>
      <c r="J1236" t="s">
        <v>1734</v>
      </c>
      <c r="K1236" t="b">
        <v>1</v>
      </c>
      <c r="L1236" t="s">
        <v>268</v>
      </c>
      <c r="M1236" t="s">
        <v>1735</v>
      </c>
      <c r="N1236">
        <v>0.1928</v>
      </c>
      <c r="O1236" t="s">
        <v>269</v>
      </c>
      <c r="P1236" t="s">
        <v>272</v>
      </c>
      <c r="Q1236">
        <v>1.7375965508381001E-3</v>
      </c>
      <c r="R1236">
        <v>19.9388141044661</v>
      </c>
    </row>
    <row r="1237" spans="1:18">
      <c r="A1237">
        <v>1</v>
      </c>
      <c r="B1237">
        <v>223688236</v>
      </c>
      <c r="C1237" t="s">
        <v>1737</v>
      </c>
      <c r="D1237" t="s">
        <v>39</v>
      </c>
      <c r="E1237" t="s">
        <v>30</v>
      </c>
      <c r="F1237">
        <v>-9.5538070534776906E-2</v>
      </c>
      <c r="G1237">
        <v>2.1572431448002399E-2</v>
      </c>
      <c r="H1237" s="1">
        <v>6.6825764752170502E-6</v>
      </c>
      <c r="I1237">
        <v>10980</v>
      </c>
      <c r="J1237" t="s">
        <v>1734</v>
      </c>
      <c r="K1237" t="b">
        <v>1</v>
      </c>
      <c r="L1237" t="s">
        <v>268</v>
      </c>
      <c r="M1237" t="s">
        <v>1735</v>
      </c>
      <c r="N1237">
        <v>9.5399999999999999E-2</v>
      </c>
      <c r="O1237" t="s">
        <v>269</v>
      </c>
      <c r="P1237" t="s">
        <v>272</v>
      </c>
      <c r="Q1237">
        <v>1.7831066199613E-3</v>
      </c>
      <c r="R1237">
        <v>19.609911036120501</v>
      </c>
    </row>
    <row r="1238" spans="1:18">
      <c r="A1238">
        <v>5</v>
      </c>
      <c r="B1238">
        <v>34794789</v>
      </c>
      <c r="C1238" t="s">
        <v>1738</v>
      </c>
      <c r="D1238" t="s">
        <v>26</v>
      </c>
      <c r="E1238" t="s">
        <v>30</v>
      </c>
      <c r="F1238">
        <v>5.94311719702941E-2</v>
      </c>
      <c r="G1238">
        <v>1.35375201570822E-2</v>
      </c>
      <c r="H1238" s="1">
        <v>7.64882672609248E-6</v>
      </c>
      <c r="I1238">
        <v>11473</v>
      </c>
      <c r="J1238" t="s">
        <v>1734</v>
      </c>
      <c r="K1238" t="b">
        <v>1</v>
      </c>
      <c r="L1238" t="s">
        <v>268</v>
      </c>
      <c r="M1238" t="s">
        <v>1735</v>
      </c>
      <c r="N1238">
        <v>0.40760000000000002</v>
      </c>
      <c r="O1238" t="s">
        <v>269</v>
      </c>
      <c r="P1238" t="s">
        <v>272</v>
      </c>
      <c r="Q1238">
        <v>1.67704385879353E-3</v>
      </c>
      <c r="R1238">
        <v>19.269686213145199</v>
      </c>
    </row>
    <row r="1239" spans="1:18">
      <c r="A1239">
        <v>9</v>
      </c>
      <c r="B1239">
        <v>25554068</v>
      </c>
      <c r="C1239" t="s">
        <v>1739</v>
      </c>
      <c r="D1239" t="s">
        <v>27</v>
      </c>
      <c r="E1239" t="s">
        <v>39</v>
      </c>
      <c r="F1239">
        <v>7.5441464496780797E-2</v>
      </c>
      <c r="G1239">
        <v>1.6461865254785799E-2</v>
      </c>
      <c r="H1239" s="1">
        <v>4.7233340258518596E-6</v>
      </c>
      <c r="I1239">
        <v>11483</v>
      </c>
      <c r="J1239" t="s">
        <v>1734</v>
      </c>
      <c r="K1239" t="b">
        <v>1</v>
      </c>
      <c r="L1239" t="s">
        <v>268</v>
      </c>
      <c r="M1239" t="s">
        <v>1735</v>
      </c>
      <c r="N1239">
        <v>0.22559999999999999</v>
      </c>
      <c r="O1239" t="s">
        <v>269</v>
      </c>
      <c r="P1239" t="s">
        <v>272</v>
      </c>
      <c r="Q1239">
        <v>1.82563176933143E-3</v>
      </c>
      <c r="R1239">
        <v>20.9984137148776</v>
      </c>
    </row>
    <row r="1240" spans="1:18">
      <c r="A1240">
        <v>20</v>
      </c>
      <c r="B1240">
        <v>49266770</v>
      </c>
      <c r="C1240" t="s">
        <v>1740</v>
      </c>
      <c r="D1240" t="s">
        <v>27</v>
      </c>
      <c r="E1240" t="s">
        <v>30</v>
      </c>
      <c r="F1240">
        <v>0.117085316793222</v>
      </c>
      <c r="G1240">
        <v>2.3399473352716998E-2</v>
      </c>
      <c r="H1240" s="1">
        <v>9.3754532166091196E-7</v>
      </c>
      <c r="I1240">
        <v>10931</v>
      </c>
      <c r="J1240" t="s">
        <v>1734</v>
      </c>
      <c r="K1240" t="b">
        <v>1</v>
      </c>
      <c r="L1240" t="s">
        <v>268</v>
      </c>
      <c r="M1240" t="s">
        <v>1735</v>
      </c>
      <c r="N1240">
        <v>0.1004</v>
      </c>
      <c r="O1240" t="s">
        <v>269</v>
      </c>
      <c r="P1240" t="s">
        <v>272</v>
      </c>
      <c r="Q1240">
        <v>2.2852787996053199E-3</v>
      </c>
      <c r="R1240">
        <v>25.033019429478902</v>
      </c>
    </row>
    <row r="1241" spans="1:18">
      <c r="A1241">
        <v>1</v>
      </c>
      <c r="B1241">
        <v>112139008</v>
      </c>
      <c r="C1241" t="s">
        <v>1741</v>
      </c>
      <c r="D1241" t="s">
        <v>27</v>
      </c>
      <c r="E1241" t="s">
        <v>39</v>
      </c>
      <c r="F1241">
        <v>-8.0440499225365697E-2</v>
      </c>
      <c r="G1241">
        <v>1.6421626440094799E-2</v>
      </c>
      <c r="H1241" s="1">
        <v>1.1850145747018801E-6</v>
      </c>
      <c r="I1241">
        <v>11483</v>
      </c>
      <c r="J1241" t="s">
        <v>1734</v>
      </c>
      <c r="K1241" t="b">
        <v>1</v>
      </c>
      <c r="L1241" t="s">
        <v>268</v>
      </c>
      <c r="M1241" t="s">
        <v>1735</v>
      </c>
      <c r="N1241">
        <v>0.24160000000000001</v>
      </c>
      <c r="O1241" t="s">
        <v>269</v>
      </c>
      <c r="P1241" t="s">
        <v>272</v>
      </c>
      <c r="Q1241">
        <v>2.0852362224830002E-3</v>
      </c>
      <c r="R1241">
        <v>23.990623186796299</v>
      </c>
    </row>
    <row r="1242" spans="1:18">
      <c r="A1242">
        <v>14</v>
      </c>
      <c r="B1242">
        <v>86833255</v>
      </c>
      <c r="C1242" t="s">
        <v>1742</v>
      </c>
      <c r="D1242" t="s">
        <v>30</v>
      </c>
      <c r="E1242" t="s">
        <v>27</v>
      </c>
      <c r="F1242">
        <v>6.6528846397502894E-2</v>
      </c>
      <c r="G1242">
        <v>1.38558056107684E-2</v>
      </c>
      <c r="H1242" s="1">
        <v>1.57692156130721E-6</v>
      </c>
      <c r="I1242">
        <v>11009</v>
      </c>
      <c r="J1242" t="s">
        <v>1734</v>
      </c>
      <c r="K1242" t="b">
        <v>1</v>
      </c>
      <c r="L1242" t="s">
        <v>268</v>
      </c>
      <c r="M1242" t="s">
        <v>1735</v>
      </c>
      <c r="N1242">
        <v>0.43640000000000001</v>
      </c>
      <c r="O1242" t="s">
        <v>269</v>
      </c>
      <c r="P1242" t="s">
        <v>272</v>
      </c>
      <c r="Q1242">
        <v>2.0897773704724302E-3</v>
      </c>
      <c r="R1242">
        <v>23.050349615798599</v>
      </c>
    </row>
    <row r="1243" spans="1:18">
      <c r="A1243">
        <v>4</v>
      </c>
      <c r="B1243">
        <v>131125786</v>
      </c>
      <c r="C1243" t="s">
        <v>1743</v>
      </c>
      <c r="D1243" t="s">
        <v>39</v>
      </c>
      <c r="E1243" t="s">
        <v>27</v>
      </c>
      <c r="F1243">
        <v>-6.4938201051042102E-2</v>
      </c>
      <c r="G1243">
        <v>1.3918999334789401E-2</v>
      </c>
      <c r="H1243" s="1">
        <v>2.2711465735339598E-6</v>
      </c>
      <c r="I1243">
        <v>11009</v>
      </c>
      <c r="J1243" t="s">
        <v>1734</v>
      </c>
      <c r="K1243" t="b">
        <v>1</v>
      </c>
      <c r="L1243" t="s">
        <v>268</v>
      </c>
      <c r="M1243" t="s">
        <v>1735</v>
      </c>
      <c r="N1243">
        <v>0.41349999999999998</v>
      </c>
      <c r="O1243" t="s">
        <v>269</v>
      </c>
      <c r="P1243" t="s">
        <v>272</v>
      </c>
      <c r="Q1243">
        <v>1.9732349327882398E-3</v>
      </c>
      <c r="R1243">
        <v>21.762339112957001</v>
      </c>
    </row>
    <row r="1244" spans="1:18">
      <c r="A1244">
        <v>10</v>
      </c>
      <c r="B1244">
        <v>129715759</v>
      </c>
      <c r="C1244" t="s">
        <v>1744</v>
      </c>
      <c r="D1244" t="s">
        <v>26</v>
      </c>
      <c r="E1244" t="s">
        <v>30</v>
      </c>
      <c r="F1244">
        <v>-6.6536003120026402E-2</v>
      </c>
      <c r="G1244">
        <v>1.47661058534701E-2</v>
      </c>
      <c r="H1244" s="1">
        <v>8.2596202522990897E-6</v>
      </c>
      <c r="I1244">
        <v>11478</v>
      </c>
      <c r="J1244" t="s">
        <v>1734</v>
      </c>
      <c r="K1244" t="b">
        <v>1</v>
      </c>
      <c r="L1244" t="s">
        <v>268</v>
      </c>
      <c r="M1244" t="s">
        <v>1735</v>
      </c>
      <c r="N1244">
        <v>0.31709999999999999</v>
      </c>
      <c r="O1244" t="s">
        <v>269</v>
      </c>
      <c r="P1244" t="s">
        <v>272</v>
      </c>
      <c r="Q1244">
        <v>1.7658250623427099E-3</v>
      </c>
      <c r="R1244">
        <v>20.300455468488099</v>
      </c>
    </row>
    <row r="1245" spans="1:18">
      <c r="A1245">
        <v>9</v>
      </c>
      <c r="B1245">
        <v>16806694</v>
      </c>
      <c r="C1245" t="s">
        <v>1745</v>
      </c>
      <c r="D1245" t="s">
        <v>26</v>
      </c>
      <c r="E1245" t="s">
        <v>39</v>
      </c>
      <c r="F1245">
        <v>9.2580538224854195E-2</v>
      </c>
      <c r="G1245">
        <v>2.1945877003132101E-2</v>
      </c>
      <c r="H1245" s="1">
        <v>8.3142654910385405E-6</v>
      </c>
      <c r="I1245">
        <v>11457</v>
      </c>
      <c r="J1245" t="s">
        <v>1734</v>
      </c>
      <c r="K1245" t="b">
        <v>1</v>
      </c>
      <c r="L1245" t="s">
        <v>268</v>
      </c>
      <c r="M1245" t="s">
        <v>1735</v>
      </c>
      <c r="N1245">
        <v>8.8499999999999995E-2</v>
      </c>
      <c r="O1245" t="s">
        <v>269</v>
      </c>
      <c r="P1245" t="s">
        <v>272</v>
      </c>
      <c r="Q1245">
        <v>1.5509169065050499E-3</v>
      </c>
      <c r="R1245">
        <v>17.793349170066499</v>
      </c>
    </row>
    <row r="1246" spans="1:18">
      <c r="A1246">
        <v>1</v>
      </c>
      <c r="B1246">
        <v>4210455</v>
      </c>
      <c r="C1246" t="s">
        <v>1746</v>
      </c>
      <c r="D1246" t="s">
        <v>26</v>
      </c>
      <c r="E1246" t="s">
        <v>30</v>
      </c>
      <c r="F1246">
        <v>7.2736094402136894E-2</v>
      </c>
      <c r="G1246">
        <v>1.6166158732815301E-2</v>
      </c>
      <c r="H1246" s="1">
        <v>6.3068673435381797E-6</v>
      </c>
      <c r="I1246">
        <v>11486</v>
      </c>
      <c r="J1246" t="s">
        <v>1734</v>
      </c>
      <c r="K1246" t="b">
        <v>1</v>
      </c>
      <c r="L1246" t="s">
        <v>268</v>
      </c>
      <c r="M1246" t="s">
        <v>1735</v>
      </c>
      <c r="N1246">
        <v>0.27929999999999999</v>
      </c>
      <c r="O1246" t="s">
        <v>269</v>
      </c>
      <c r="P1246" t="s">
        <v>272</v>
      </c>
      <c r="Q1246">
        <v>1.7593519075226199E-3</v>
      </c>
      <c r="R1246">
        <v>20.240006600210101</v>
      </c>
    </row>
    <row r="1247" spans="1:18">
      <c r="A1247">
        <v>19</v>
      </c>
      <c r="B1247">
        <v>40032132</v>
      </c>
      <c r="C1247" t="s">
        <v>1747</v>
      </c>
      <c r="D1247" t="s">
        <v>39</v>
      </c>
      <c r="E1247" t="s">
        <v>27</v>
      </c>
      <c r="F1247">
        <v>5.7741093226509901E-2</v>
      </c>
      <c r="G1247">
        <v>1.13475949084393E-2</v>
      </c>
      <c r="H1247" s="1">
        <v>4.1645883425472802E-7</v>
      </c>
      <c r="I1247">
        <v>15829</v>
      </c>
      <c r="J1247" t="s">
        <v>1748</v>
      </c>
      <c r="K1247" t="b">
        <v>1</v>
      </c>
      <c r="L1247" t="s">
        <v>268</v>
      </c>
      <c r="M1247" t="s">
        <v>1749</v>
      </c>
      <c r="N1247">
        <v>0.4274</v>
      </c>
      <c r="O1247" t="s">
        <v>269</v>
      </c>
      <c r="P1247" t="s">
        <v>272</v>
      </c>
      <c r="Q1247">
        <v>1.6330484665676101E-3</v>
      </c>
      <c r="R1247">
        <v>25.888535313260501</v>
      </c>
    </row>
    <row r="1248" spans="1:18">
      <c r="A1248">
        <v>8</v>
      </c>
      <c r="B1248">
        <v>4128340</v>
      </c>
      <c r="C1248" t="s">
        <v>1750</v>
      </c>
      <c r="D1248" t="s">
        <v>39</v>
      </c>
      <c r="E1248" t="s">
        <v>26</v>
      </c>
      <c r="F1248">
        <v>-5.8238523153175299E-2</v>
      </c>
      <c r="G1248">
        <v>1.1505220804196499E-2</v>
      </c>
      <c r="H1248" s="1">
        <v>4.1755997105707799E-7</v>
      </c>
      <c r="I1248">
        <v>15472</v>
      </c>
      <c r="J1248" t="s">
        <v>1748</v>
      </c>
      <c r="K1248" t="b">
        <v>1</v>
      </c>
      <c r="L1248" t="s">
        <v>268</v>
      </c>
      <c r="M1248" t="s">
        <v>1749</v>
      </c>
      <c r="N1248">
        <v>0.43640000000000001</v>
      </c>
      <c r="O1248" t="s">
        <v>269</v>
      </c>
      <c r="P1248" t="s">
        <v>272</v>
      </c>
      <c r="Q1248">
        <v>1.6533534183099401E-3</v>
      </c>
      <c r="R1248">
        <v>25.6197358591136</v>
      </c>
    </row>
    <row r="1249" spans="1:18">
      <c r="A1249">
        <v>22</v>
      </c>
      <c r="B1249">
        <v>21331556</v>
      </c>
      <c r="C1249" t="s">
        <v>1751</v>
      </c>
      <c r="D1249" t="s">
        <v>39</v>
      </c>
      <c r="E1249" t="s">
        <v>27</v>
      </c>
      <c r="F1249">
        <v>0.14525692305973001</v>
      </c>
      <c r="G1249">
        <v>2.9423868387171499E-2</v>
      </c>
      <c r="H1249" s="1">
        <v>7.8108772086497496E-7</v>
      </c>
      <c r="I1249">
        <v>10794</v>
      </c>
      <c r="J1249" t="s">
        <v>1748</v>
      </c>
      <c r="K1249" t="b">
        <v>1</v>
      </c>
      <c r="L1249" t="s">
        <v>268</v>
      </c>
      <c r="M1249" t="s">
        <v>1749</v>
      </c>
      <c r="N1249">
        <v>5.2699999999999997E-2</v>
      </c>
      <c r="O1249" t="s">
        <v>269</v>
      </c>
      <c r="P1249" t="s">
        <v>272</v>
      </c>
      <c r="Q1249">
        <v>2.2527462193571799E-3</v>
      </c>
      <c r="R1249">
        <v>24.3665288049468</v>
      </c>
    </row>
    <row r="1250" spans="1:18">
      <c r="A1250">
        <v>2</v>
      </c>
      <c r="B1250">
        <v>240727657</v>
      </c>
      <c r="C1250" t="s">
        <v>1752</v>
      </c>
      <c r="D1250" t="s">
        <v>27</v>
      </c>
      <c r="E1250" t="s">
        <v>39</v>
      </c>
      <c r="F1250">
        <v>-7.0930158401613097E-2</v>
      </c>
      <c r="G1250">
        <v>1.5091784504090299E-2</v>
      </c>
      <c r="H1250" s="1">
        <v>2.20316718195661E-6</v>
      </c>
      <c r="I1250">
        <v>15834</v>
      </c>
      <c r="J1250" t="s">
        <v>1748</v>
      </c>
      <c r="K1250" t="b">
        <v>1</v>
      </c>
      <c r="L1250" t="s">
        <v>268</v>
      </c>
      <c r="M1250" t="s">
        <v>1749</v>
      </c>
      <c r="N1250">
        <v>0.16</v>
      </c>
      <c r="O1250" t="s">
        <v>269</v>
      </c>
      <c r="P1250" t="s">
        <v>272</v>
      </c>
      <c r="Q1250">
        <v>1.3931073630536999E-3</v>
      </c>
      <c r="R1250">
        <v>22.086444560406999</v>
      </c>
    </row>
    <row r="1251" spans="1:18">
      <c r="A1251">
        <v>17</v>
      </c>
      <c r="B1251">
        <v>26104511</v>
      </c>
      <c r="C1251" t="s">
        <v>1753</v>
      </c>
      <c r="D1251" t="s">
        <v>27</v>
      </c>
      <c r="E1251" t="s">
        <v>39</v>
      </c>
      <c r="F1251">
        <v>5.1692095870143499E-2</v>
      </c>
      <c r="G1251">
        <v>1.1305407505337499E-2</v>
      </c>
      <c r="H1251" s="1">
        <v>4.7869203397139701E-6</v>
      </c>
      <c r="I1251">
        <v>15835</v>
      </c>
      <c r="J1251" t="s">
        <v>1748</v>
      </c>
      <c r="K1251" t="b">
        <v>1</v>
      </c>
      <c r="L1251" t="s">
        <v>268</v>
      </c>
      <c r="M1251" t="s">
        <v>1749</v>
      </c>
      <c r="N1251">
        <v>0.47420000000000001</v>
      </c>
      <c r="O1251" t="s">
        <v>269</v>
      </c>
      <c r="P1251" t="s">
        <v>272</v>
      </c>
      <c r="Q1251">
        <v>1.3185140772025701E-3</v>
      </c>
      <c r="R1251">
        <v>20.903595068710501</v>
      </c>
    </row>
    <row r="1252" spans="1:18">
      <c r="A1252">
        <v>1</v>
      </c>
      <c r="B1252">
        <v>149998497</v>
      </c>
      <c r="C1252" t="s">
        <v>1754</v>
      </c>
      <c r="D1252" t="s">
        <v>30</v>
      </c>
      <c r="E1252" t="s">
        <v>26</v>
      </c>
      <c r="F1252">
        <v>-5.96434398939691E-2</v>
      </c>
      <c r="G1252">
        <v>1.29278573040729E-2</v>
      </c>
      <c r="H1252" s="1">
        <v>4.3224178406543997E-6</v>
      </c>
      <c r="I1252">
        <v>15472</v>
      </c>
      <c r="J1252" t="s">
        <v>1748</v>
      </c>
      <c r="K1252" t="b">
        <v>1</v>
      </c>
      <c r="L1252" t="s">
        <v>268</v>
      </c>
      <c r="M1252" t="s">
        <v>1749</v>
      </c>
      <c r="N1252">
        <v>0.33800000000000002</v>
      </c>
      <c r="O1252" t="s">
        <v>269</v>
      </c>
      <c r="P1252" t="s">
        <v>272</v>
      </c>
      <c r="Q1252">
        <v>1.3738165971450601E-3</v>
      </c>
      <c r="R1252">
        <v>21.2821805707256</v>
      </c>
    </row>
    <row r="1253" spans="1:18">
      <c r="A1253">
        <v>8</v>
      </c>
      <c r="B1253">
        <v>8540070</v>
      </c>
      <c r="C1253" t="s">
        <v>1755</v>
      </c>
      <c r="D1253" t="s">
        <v>27</v>
      </c>
      <c r="E1253" t="s">
        <v>39</v>
      </c>
      <c r="F1253">
        <v>5.51306184397704E-2</v>
      </c>
      <c r="G1253">
        <v>1.23929382448197E-2</v>
      </c>
      <c r="H1253" s="1">
        <v>7.8360871895605108E-6</v>
      </c>
      <c r="I1253">
        <v>15834</v>
      </c>
      <c r="J1253" t="s">
        <v>1748</v>
      </c>
      <c r="K1253" t="b">
        <v>1</v>
      </c>
      <c r="L1253" t="s">
        <v>268</v>
      </c>
      <c r="M1253" t="s">
        <v>1749</v>
      </c>
      <c r="N1253">
        <v>0.32500000000000001</v>
      </c>
      <c r="O1253" t="s">
        <v>269</v>
      </c>
      <c r="P1253" t="s">
        <v>272</v>
      </c>
      <c r="Q1253">
        <v>1.2482571633923899E-3</v>
      </c>
      <c r="R1253">
        <v>19.787106808644999</v>
      </c>
    </row>
    <row r="1254" spans="1:18">
      <c r="A1254">
        <v>17</v>
      </c>
      <c r="B1254">
        <v>76343961</v>
      </c>
      <c r="C1254" t="s">
        <v>1756</v>
      </c>
      <c r="D1254" t="s">
        <v>39</v>
      </c>
      <c r="E1254" t="s">
        <v>27</v>
      </c>
      <c r="F1254">
        <v>-6.4544278026965093E-2</v>
      </c>
      <c r="G1254">
        <v>1.48833137793009E-2</v>
      </c>
      <c r="H1254" s="1">
        <v>9.6359840285219508E-6</v>
      </c>
      <c r="I1254">
        <v>15378</v>
      </c>
      <c r="J1254" t="s">
        <v>1748</v>
      </c>
      <c r="K1254" t="b">
        <v>1</v>
      </c>
      <c r="L1254" t="s">
        <v>268</v>
      </c>
      <c r="M1254" t="s">
        <v>1749</v>
      </c>
      <c r="N1254">
        <v>0.19980000000000001</v>
      </c>
      <c r="O1254" t="s">
        <v>269</v>
      </c>
      <c r="P1254" t="s">
        <v>272</v>
      </c>
      <c r="Q1254">
        <v>1.22147773994855E-3</v>
      </c>
      <c r="R1254">
        <v>18.804410898774702</v>
      </c>
    </row>
    <row r="1255" spans="1:18">
      <c r="A1255">
        <v>7</v>
      </c>
      <c r="B1255">
        <v>76357726</v>
      </c>
      <c r="C1255" t="s">
        <v>145</v>
      </c>
      <c r="D1255" t="s">
        <v>30</v>
      </c>
      <c r="E1255" t="s">
        <v>26</v>
      </c>
      <c r="F1255">
        <v>5.1210988999546597E-2</v>
      </c>
      <c r="G1255">
        <v>1.13030883422265E-2</v>
      </c>
      <c r="H1255" s="1">
        <v>7.3261137973230296E-6</v>
      </c>
      <c r="I1255">
        <v>15833</v>
      </c>
      <c r="J1255" t="s">
        <v>1748</v>
      </c>
      <c r="K1255" t="b">
        <v>1</v>
      </c>
      <c r="L1255" t="s">
        <v>268</v>
      </c>
      <c r="M1255" t="s">
        <v>1749</v>
      </c>
      <c r="N1255">
        <v>0.48010000000000003</v>
      </c>
      <c r="O1255" t="s">
        <v>269</v>
      </c>
      <c r="P1255" t="s">
        <v>272</v>
      </c>
      <c r="Q1255">
        <v>1.2948103945061701E-3</v>
      </c>
      <c r="R1255">
        <v>20.5247189749002</v>
      </c>
    </row>
    <row r="1256" spans="1:18">
      <c r="A1256">
        <v>14</v>
      </c>
      <c r="B1256">
        <v>99141751</v>
      </c>
      <c r="C1256" t="s">
        <v>1757</v>
      </c>
      <c r="D1256" t="s">
        <v>30</v>
      </c>
      <c r="E1256" t="s">
        <v>26</v>
      </c>
      <c r="F1256">
        <v>6.1951374877437501E-2</v>
      </c>
      <c r="G1256">
        <v>1.37787223069321E-2</v>
      </c>
      <c r="H1256" s="1">
        <v>7.0428420204278398E-6</v>
      </c>
      <c r="I1256">
        <v>15154</v>
      </c>
      <c r="J1256" t="s">
        <v>1748</v>
      </c>
      <c r="K1256" t="b">
        <v>1</v>
      </c>
      <c r="L1256" t="s">
        <v>268</v>
      </c>
      <c r="M1256" t="s">
        <v>1749</v>
      </c>
      <c r="N1256">
        <v>0.2366</v>
      </c>
      <c r="O1256" t="s">
        <v>269</v>
      </c>
      <c r="P1256" t="s">
        <v>272</v>
      </c>
      <c r="Q1256">
        <v>1.33222554275443E-3</v>
      </c>
      <c r="R1256">
        <v>20.2128094448483</v>
      </c>
    </row>
    <row r="1257" spans="1:18">
      <c r="A1257">
        <v>9</v>
      </c>
      <c r="B1257">
        <v>13799809</v>
      </c>
      <c r="C1257" t="s">
        <v>1758</v>
      </c>
      <c r="D1257" t="s">
        <v>26</v>
      </c>
      <c r="E1257" t="s">
        <v>30</v>
      </c>
      <c r="F1257">
        <v>5.15517826669376E-2</v>
      </c>
      <c r="G1257">
        <v>1.1592302051320001E-2</v>
      </c>
      <c r="H1257" s="1">
        <v>9.2742449986959808E-6</v>
      </c>
      <c r="I1257">
        <v>15833</v>
      </c>
      <c r="J1257" t="s">
        <v>1748</v>
      </c>
      <c r="K1257" t="b">
        <v>1</v>
      </c>
      <c r="L1257" t="s">
        <v>268</v>
      </c>
      <c r="M1257" t="s">
        <v>1749</v>
      </c>
      <c r="N1257">
        <v>0.38969999999999999</v>
      </c>
      <c r="O1257" t="s">
        <v>269</v>
      </c>
      <c r="P1257" t="s">
        <v>272</v>
      </c>
      <c r="Q1257">
        <v>1.2475060581857199E-3</v>
      </c>
      <c r="R1257">
        <v>19.7739365127319</v>
      </c>
    </row>
    <row r="1258" spans="1:18">
      <c r="A1258">
        <v>3</v>
      </c>
      <c r="B1258">
        <v>72207794</v>
      </c>
      <c r="C1258" t="s">
        <v>873</v>
      </c>
      <c r="D1258" t="s">
        <v>26</v>
      </c>
      <c r="E1258" t="s">
        <v>30</v>
      </c>
      <c r="F1258">
        <v>9.7791209919157199E-2</v>
      </c>
      <c r="G1258">
        <v>1.9726332427032599E-2</v>
      </c>
      <c r="H1258" s="1">
        <v>9.5955682987754803E-7</v>
      </c>
      <c r="I1258">
        <v>7983</v>
      </c>
      <c r="J1258" t="s">
        <v>1759</v>
      </c>
      <c r="K1258" t="b">
        <v>1</v>
      </c>
      <c r="L1258" t="s">
        <v>268</v>
      </c>
      <c r="M1258" t="s">
        <v>1760</v>
      </c>
      <c r="N1258">
        <v>0.17100000000000001</v>
      </c>
      <c r="O1258" t="s">
        <v>269</v>
      </c>
      <c r="P1258" t="s">
        <v>272</v>
      </c>
      <c r="Q1258">
        <v>3.0690635945890901E-3</v>
      </c>
      <c r="R1258">
        <v>24.569602220122899</v>
      </c>
    </row>
    <row r="1259" spans="1:18">
      <c r="A1259">
        <v>4</v>
      </c>
      <c r="B1259">
        <v>147414743</v>
      </c>
      <c r="C1259" t="s">
        <v>870</v>
      </c>
      <c r="D1259" t="s">
        <v>27</v>
      </c>
      <c r="E1259" t="s">
        <v>39</v>
      </c>
      <c r="F1259">
        <v>-0.147382972453203</v>
      </c>
      <c r="G1259">
        <v>2.93796130821283E-2</v>
      </c>
      <c r="H1259" s="1">
        <v>4.33115551496696E-7</v>
      </c>
      <c r="I1259">
        <v>7767</v>
      </c>
      <c r="J1259" t="s">
        <v>1759</v>
      </c>
      <c r="K1259" t="b">
        <v>1</v>
      </c>
      <c r="L1259" t="s">
        <v>268</v>
      </c>
      <c r="M1259" t="s">
        <v>1760</v>
      </c>
      <c r="N1259">
        <v>8.1500000000000003E-2</v>
      </c>
      <c r="O1259" t="s">
        <v>269</v>
      </c>
      <c r="P1259" t="s">
        <v>272</v>
      </c>
      <c r="Q1259">
        <v>3.2295671603641001E-3</v>
      </c>
      <c r="R1259">
        <v>25.158841167454501</v>
      </c>
    </row>
    <row r="1260" spans="1:18">
      <c r="A1260">
        <v>7</v>
      </c>
      <c r="B1260">
        <v>79734541</v>
      </c>
      <c r="C1260" t="s">
        <v>874</v>
      </c>
      <c r="D1260" t="s">
        <v>27</v>
      </c>
      <c r="E1260" t="s">
        <v>30</v>
      </c>
      <c r="F1260">
        <v>-0.106502747608687</v>
      </c>
      <c r="G1260">
        <v>2.3847256367468799E-2</v>
      </c>
      <c r="H1260" s="1">
        <v>6.6280572044146797E-6</v>
      </c>
      <c r="I1260">
        <v>7811</v>
      </c>
      <c r="J1260" t="s">
        <v>1759</v>
      </c>
      <c r="K1260" t="b">
        <v>1</v>
      </c>
      <c r="L1260" t="s">
        <v>268</v>
      </c>
      <c r="M1260" t="s">
        <v>1760</v>
      </c>
      <c r="N1260">
        <v>0.1918</v>
      </c>
      <c r="O1260" t="s">
        <v>269</v>
      </c>
      <c r="P1260" t="s">
        <v>272</v>
      </c>
      <c r="Q1260">
        <v>2.5470095999630999E-3</v>
      </c>
      <c r="R1260">
        <v>19.940386321499702</v>
      </c>
    </row>
    <row r="1261" spans="1:18">
      <c r="A1261">
        <v>9</v>
      </c>
      <c r="B1261">
        <v>8786663</v>
      </c>
      <c r="C1261" t="s">
        <v>878</v>
      </c>
      <c r="D1261" t="s">
        <v>39</v>
      </c>
      <c r="E1261" t="s">
        <v>27</v>
      </c>
      <c r="F1261">
        <v>0.113810201946648</v>
      </c>
      <c r="G1261">
        <v>2.3280561526665799E-2</v>
      </c>
      <c r="H1261" s="1">
        <v>1.44534652880105E-6</v>
      </c>
      <c r="I1261">
        <v>8183</v>
      </c>
      <c r="J1261" t="s">
        <v>1759</v>
      </c>
      <c r="K1261" t="b">
        <v>1</v>
      </c>
      <c r="L1261" t="s">
        <v>268</v>
      </c>
      <c r="M1261" t="s">
        <v>1760</v>
      </c>
      <c r="N1261">
        <v>9.74E-2</v>
      </c>
      <c r="O1261" t="s">
        <v>269</v>
      </c>
      <c r="P1261" t="s">
        <v>272</v>
      </c>
      <c r="Q1261">
        <v>2.9120337831034602E-3</v>
      </c>
      <c r="R1261">
        <v>23.892925385469098</v>
      </c>
    </row>
    <row r="1262" spans="1:18">
      <c r="A1262">
        <v>1</v>
      </c>
      <c r="B1262">
        <v>85205632</v>
      </c>
      <c r="C1262" t="s">
        <v>876</v>
      </c>
      <c r="D1262" t="s">
        <v>26</v>
      </c>
      <c r="E1262" t="s">
        <v>30</v>
      </c>
      <c r="F1262">
        <v>-0.13833966866191</v>
      </c>
      <c r="G1262">
        <v>2.9554002246073099E-2</v>
      </c>
      <c r="H1262" s="1">
        <v>3.5192115415958999E-6</v>
      </c>
      <c r="I1262">
        <v>8011</v>
      </c>
      <c r="J1262" t="s">
        <v>1759</v>
      </c>
      <c r="K1262" t="b">
        <v>1</v>
      </c>
      <c r="L1262" t="s">
        <v>268</v>
      </c>
      <c r="M1262" t="s">
        <v>1760</v>
      </c>
      <c r="N1262">
        <v>8.7499999999999994E-2</v>
      </c>
      <c r="O1262" t="s">
        <v>269</v>
      </c>
      <c r="P1262" t="s">
        <v>272</v>
      </c>
      <c r="Q1262">
        <v>2.72764537700794E-3</v>
      </c>
      <c r="R1262">
        <v>21.9054621570405</v>
      </c>
    </row>
    <row r="1263" spans="1:18">
      <c r="A1263">
        <v>21</v>
      </c>
      <c r="B1263">
        <v>41811003</v>
      </c>
      <c r="C1263" t="s">
        <v>875</v>
      </c>
      <c r="D1263" t="s">
        <v>39</v>
      </c>
      <c r="E1263" t="s">
        <v>27</v>
      </c>
      <c r="F1263">
        <v>0.17436877497164399</v>
      </c>
      <c r="G1263">
        <v>3.6222553553697197E-2</v>
      </c>
      <c r="H1263" s="1">
        <v>2.1529203090739998E-6</v>
      </c>
      <c r="I1263">
        <v>6663</v>
      </c>
      <c r="J1263" t="s">
        <v>1759</v>
      </c>
      <c r="K1263" t="b">
        <v>1</v>
      </c>
      <c r="L1263" t="s">
        <v>268</v>
      </c>
      <c r="M1263" t="s">
        <v>1760</v>
      </c>
      <c r="N1263">
        <v>6.9599999999999995E-2</v>
      </c>
      <c r="O1263" t="s">
        <v>269</v>
      </c>
      <c r="P1263" t="s">
        <v>272</v>
      </c>
      <c r="Q1263">
        <v>3.46578571428635E-3</v>
      </c>
      <c r="R1263">
        <v>23.1658866418434</v>
      </c>
    </row>
    <row r="1264" spans="1:18">
      <c r="A1264">
        <v>22</v>
      </c>
      <c r="B1264">
        <v>24804081</v>
      </c>
      <c r="C1264" t="s">
        <v>881</v>
      </c>
      <c r="D1264" t="s">
        <v>26</v>
      </c>
      <c r="E1264" t="s">
        <v>27</v>
      </c>
      <c r="F1264">
        <v>0.1429391901847</v>
      </c>
      <c r="G1264">
        <v>2.99792984291401E-2</v>
      </c>
      <c r="H1264" s="1">
        <v>2.5204537544408701E-6</v>
      </c>
      <c r="I1264">
        <v>7716</v>
      </c>
      <c r="J1264" t="s">
        <v>1759</v>
      </c>
      <c r="K1264" t="b">
        <v>1</v>
      </c>
      <c r="L1264" t="s">
        <v>268</v>
      </c>
      <c r="M1264" t="s">
        <v>1760</v>
      </c>
      <c r="N1264">
        <v>6.5600000000000006E-2</v>
      </c>
      <c r="O1264" t="s">
        <v>269</v>
      </c>
      <c r="P1264" t="s">
        <v>272</v>
      </c>
      <c r="Q1264">
        <v>2.9375808762199698E-3</v>
      </c>
      <c r="R1264">
        <v>22.727262049526299</v>
      </c>
    </row>
    <row r="1265" spans="1:18">
      <c r="A1265">
        <v>1</v>
      </c>
      <c r="B1265">
        <v>118723685</v>
      </c>
      <c r="C1265" t="s">
        <v>879</v>
      </c>
      <c r="D1265" t="s">
        <v>39</v>
      </c>
      <c r="E1265" t="s">
        <v>27</v>
      </c>
      <c r="F1265">
        <v>8.0503587803314902E-2</v>
      </c>
      <c r="G1265">
        <v>1.6725672028271299E-2</v>
      </c>
      <c r="H1265" s="1">
        <v>1.5677508184998301E-6</v>
      </c>
      <c r="I1265">
        <v>7983</v>
      </c>
      <c r="J1265" t="s">
        <v>1759</v>
      </c>
      <c r="K1265" t="b">
        <v>1</v>
      </c>
      <c r="L1265" t="s">
        <v>268</v>
      </c>
      <c r="M1265" t="s">
        <v>1760</v>
      </c>
      <c r="N1265">
        <v>0.37180000000000002</v>
      </c>
      <c r="O1265" t="s">
        <v>269</v>
      </c>
      <c r="P1265" t="s">
        <v>272</v>
      </c>
      <c r="Q1265">
        <v>2.8936013139921699E-3</v>
      </c>
      <c r="R1265">
        <v>23.160850353989002</v>
      </c>
    </row>
    <row r="1266" spans="1:18">
      <c r="A1266">
        <v>10</v>
      </c>
      <c r="B1266">
        <v>66407366</v>
      </c>
      <c r="C1266" t="s">
        <v>882</v>
      </c>
      <c r="D1266" t="s">
        <v>27</v>
      </c>
      <c r="E1266" t="s">
        <v>26</v>
      </c>
      <c r="F1266">
        <v>7.1597782268590204E-2</v>
      </c>
      <c r="G1266">
        <v>1.56309115064956E-2</v>
      </c>
      <c r="H1266" s="1">
        <v>4.8323812487678898E-6</v>
      </c>
      <c r="I1266">
        <v>8180</v>
      </c>
      <c r="J1266" t="s">
        <v>1759</v>
      </c>
      <c r="K1266" t="b">
        <v>1</v>
      </c>
      <c r="L1266" t="s">
        <v>268</v>
      </c>
      <c r="M1266" t="s">
        <v>1760</v>
      </c>
      <c r="N1266">
        <v>0.47420000000000001</v>
      </c>
      <c r="O1266" t="s">
        <v>269</v>
      </c>
      <c r="P1266" t="s">
        <v>272</v>
      </c>
      <c r="Q1266">
        <v>2.5583780188905701E-3</v>
      </c>
      <c r="R1266">
        <v>20.9760801809445</v>
      </c>
    </row>
    <row r="1267" spans="1:18">
      <c r="A1267">
        <v>4</v>
      </c>
      <c r="B1267">
        <v>120741726</v>
      </c>
      <c r="C1267" t="s">
        <v>1761</v>
      </c>
      <c r="D1267" t="s">
        <v>30</v>
      </c>
      <c r="E1267" t="s">
        <v>26</v>
      </c>
      <c r="F1267">
        <v>8.1775541633077001E-2</v>
      </c>
      <c r="G1267">
        <v>1.8168647046951002E-2</v>
      </c>
      <c r="H1267" s="1">
        <v>6.8288134731063202E-6</v>
      </c>
      <c r="I1267">
        <v>8182</v>
      </c>
      <c r="J1267" t="s">
        <v>1759</v>
      </c>
      <c r="K1267" t="b">
        <v>1</v>
      </c>
      <c r="L1267" t="s">
        <v>268</v>
      </c>
      <c r="M1267" t="s">
        <v>1760</v>
      </c>
      <c r="N1267">
        <v>0.26040000000000002</v>
      </c>
      <c r="O1267" t="s">
        <v>269</v>
      </c>
      <c r="P1267" t="s">
        <v>272</v>
      </c>
      <c r="Q1267">
        <v>2.46983672389787E-3</v>
      </c>
      <c r="R1267">
        <v>20.2532867127874</v>
      </c>
    </row>
    <row r="1268" spans="1:18">
      <c r="A1268">
        <v>5</v>
      </c>
      <c r="B1268">
        <v>139410687</v>
      </c>
      <c r="C1268" t="s">
        <v>1762</v>
      </c>
      <c r="D1268" t="s">
        <v>39</v>
      </c>
      <c r="E1268" t="s">
        <v>27</v>
      </c>
      <c r="F1268">
        <v>7.7097899541549803E-2</v>
      </c>
      <c r="G1268">
        <v>1.6973529278968901E-2</v>
      </c>
      <c r="H1268" s="1">
        <v>4.9385690661479096E-6</v>
      </c>
      <c r="I1268">
        <v>9241</v>
      </c>
      <c r="J1268" t="s">
        <v>1763</v>
      </c>
      <c r="K1268" t="b">
        <v>1</v>
      </c>
      <c r="L1268" t="s">
        <v>268</v>
      </c>
      <c r="M1268" t="s">
        <v>1764</v>
      </c>
      <c r="N1268">
        <v>0.26040000000000002</v>
      </c>
      <c r="O1268" t="s">
        <v>269</v>
      </c>
      <c r="P1268" t="s">
        <v>272</v>
      </c>
      <c r="Q1268">
        <v>2.22768235649675E-3</v>
      </c>
      <c r="R1268">
        <v>20.627508829150699</v>
      </c>
    </row>
    <row r="1269" spans="1:18">
      <c r="A1269">
        <v>14</v>
      </c>
      <c r="B1269">
        <v>97116904</v>
      </c>
      <c r="C1269" t="s">
        <v>1765</v>
      </c>
      <c r="D1269" t="s">
        <v>30</v>
      </c>
      <c r="E1269" t="s">
        <v>27</v>
      </c>
      <c r="F1269">
        <v>-6.9175563524112096E-2</v>
      </c>
      <c r="G1269">
        <v>1.47285052003316E-2</v>
      </c>
      <c r="H1269" s="1">
        <v>2.7030306650156201E-6</v>
      </c>
      <c r="I1269">
        <v>9234</v>
      </c>
      <c r="J1269" t="s">
        <v>1763</v>
      </c>
      <c r="K1269" t="b">
        <v>1</v>
      </c>
      <c r="L1269" t="s">
        <v>268</v>
      </c>
      <c r="M1269" t="s">
        <v>1764</v>
      </c>
      <c r="N1269">
        <v>0.50800000000000001</v>
      </c>
      <c r="O1269" t="s">
        <v>269</v>
      </c>
      <c r="P1269" t="s">
        <v>272</v>
      </c>
      <c r="Q1269">
        <v>2.3832079941816099E-3</v>
      </c>
      <c r="R1269">
        <v>22.054336272796299</v>
      </c>
    </row>
    <row r="1270" spans="1:18">
      <c r="A1270">
        <v>8</v>
      </c>
      <c r="B1270">
        <v>105462047</v>
      </c>
      <c r="C1270" t="s">
        <v>1766</v>
      </c>
      <c r="D1270" t="s">
        <v>27</v>
      </c>
      <c r="E1270" t="s">
        <v>39</v>
      </c>
      <c r="F1270">
        <v>8.1197078252512295E-2</v>
      </c>
      <c r="G1270">
        <v>1.7423443303650699E-2</v>
      </c>
      <c r="H1270" s="1">
        <v>2.4243922433651101E-6</v>
      </c>
      <c r="I1270">
        <v>8949</v>
      </c>
      <c r="J1270" t="s">
        <v>1763</v>
      </c>
      <c r="K1270" t="b">
        <v>1</v>
      </c>
      <c r="L1270" t="s">
        <v>268</v>
      </c>
      <c r="M1270" t="s">
        <v>1764</v>
      </c>
      <c r="N1270">
        <v>0.2485</v>
      </c>
      <c r="O1270" t="s">
        <v>269</v>
      </c>
      <c r="P1270" t="s">
        <v>272</v>
      </c>
      <c r="Q1270">
        <v>2.4209490166877501E-3</v>
      </c>
      <c r="R1270">
        <v>21.7127964254611</v>
      </c>
    </row>
    <row r="1271" spans="1:18">
      <c r="A1271">
        <v>2</v>
      </c>
      <c r="B1271">
        <v>198089911</v>
      </c>
      <c r="C1271" t="s">
        <v>1767</v>
      </c>
      <c r="D1271" t="s">
        <v>26</v>
      </c>
      <c r="E1271" t="s">
        <v>30</v>
      </c>
      <c r="F1271">
        <v>0.109402490929603</v>
      </c>
      <c r="G1271">
        <v>2.2696374754436401E-2</v>
      </c>
      <c r="H1271" s="1">
        <v>1.7945032762971101E-6</v>
      </c>
      <c r="I1271">
        <v>8776</v>
      </c>
      <c r="J1271" t="s">
        <v>1763</v>
      </c>
      <c r="K1271" t="b">
        <v>1</v>
      </c>
      <c r="L1271" t="s">
        <v>268</v>
      </c>
      <c r="M1271" t="s">
        <v>1764</v>
      </c>
      <c r="N1271">
        <v>0.1173</v>
      </c>
      <c r="O1271" t="s">
        <v>269</v>
      </c>
      <c r="P1271" t="s">
        <v>272</v>
      </c>
      <c r="Q1271">
        <v>2.64056291703517E-3</v>
      </c>
      <c r="R1271">
        <v>23.229638355684799</v>
      </c>
    </row>
    <row r="1272" spans="1:18">
      <c r="A1272">
        <v>1</v>
      </c>
      <c r="B1272">
        <v>68664315</v>
      </c>
      <c r="C1272" t="s">
        <v>1768</v>
      </c>
      <c r="D1272" t="s">
        <v>39</v>
      </c>
      <c r="E1272" t="s">
        <v>27</v>
      </c>
      <c r="F1272">
        <v>-0.12718498181245599</v>
      </c>
      <c r="G1272">
        <v>2.81887222243749E-2</v>
      </c>
      <c r="H1272" s="1">
        <v>6.5476417552352801E-6</v>
      </c>
      <c r="I1272">
        <v>8855</v>
      </c>
      <c r="J1272" t="s">
        <v>1763</v>
      </c>
      <c r="K1272" t="b">
        <v>1</v>
      </c>
      <c r="L1272" t="s">
        <v>268</v>
      </c>
      <c r="M1272" t="s">
        <v>1764</v>
      </c>
      <c r="N1272">
        <v>7.5499999999999998E-2</v>
      </c>
      <c r="O1272" t="s">
        <v>269</v>
      </c>
      <c r="P1272" t="s">
        <v>272</v>
      </c>
      <c r="Q1272">
        <v>2.2936916681957301E-3</v>
      </c>
      <c r="R1272">
        <v>20.352735237776699</v>
      </c>
    </row>
    <row r="1273" spans="1:18">
      <c r="A1273">
        <v>3</v>
      </c>
      <c r="B1273">
        <v>67478973</v>
      </c>
      <c r="C1273" t="s">
        <v>1769</v>
      </c>
      <c r="D1273" t="s">
        <v>30</v>
      </c>
      <c r="E1273" t="s">
        <v>26</v>
      </c>
      <c r="F1273">
        <v>0.119140589873539</v>
      </c>
      <c r="G1273">
        <v>2.5089054688305801E-2</v>
      </c>
      <c r="H1273" s="1">
        <v>3.7866532884478802E-6</v>
      </c>
      <c r="I1273">
        <v>9241</v>
      </c>
      <c r="J1273" t="s">
        <v>1763</v>
      </c>
      <c r="K1273" t="b">
        <v>1</v>
      </c>
      <c r="L1273" t="s">
        <v>268</v>
      </c>
      <c r="M1273" t="s">
        <v>1764</v>
      </c>
      <c r="N1273">
        <v>9.3399999999999997E-2</v>
      </c>
      <c r="O1273" t="s">
        <v>269</v>
      </c>
      <c r="P1273" t="s">
        <v>272</v>
      </c>
      <c r="Q1273">
        <v>2.4342962782488999E-3</v>
      </c>
      <c r="R1273">
        <v>22.5453453650555</v>
      </c>
    </row>
    <row r="1274" spans="1:18">
      <c r="A1274">
        <v>14</v>
      </c>
      <c r="B1274">
        <v>90986846</v>
      </c>
      <c r="C1274" t="s">
        <v>1770</v>
      </c>
      <c r="D1274" t="s">
        <v>39</v>
      </c>
      <c r="E1274" t="s">
        <v>30</v>
      </c>
      <c r="F1274">
        <v>6.8878169283559498E-2</v>
      </c>
      <c r="G1274">
        <v>1.53634583128131E-2</v>
      </c>
      <c r="H1274" s="1">
        <v>7.7758700383138997E-6</v>
      </c>
      <c r="I1274">
        <v>9241</v>
      </c>
      <c r="J1274" t="s">
        <v>1763</v>
      </c>
      <c r="K1274" t="b">
        <v>1</v>
      </c>
      <c r="L1274" t="s">
        <v>268</v>
      </c>
      <c r="M1274" t="s">
        <v>1764</v>
      </c>
      <c r="N1274">
        <v>0.3569</v>
      </c>
      <c r="O1274" t="s">
        <v>269</v>
      </c>
      <c r="P1274" t="s">
        <v>272</v>
      </c>
      <c r="Q1274">
        <v>2.1703144806438299E-3</v>
      </c>
      <c r="R1274">
        <v>20.0951482779667</v>
      </c>
    </row>
    <row r="1275" spans="1:18">
      <c r="A1275">
        <v>13</v>
      </c>
      <c r="B1275">
        <v>64264446</v>
      </c>
      <c r="C1275" t="s">
        <v>1771</v>
      </c>
      <c r="D1275" t="s">
        <v>30</v>
      </c>
      <c r="E1275" t="s">
        <v>26</v>
      </c>
      <c r="F1275">
        <v>0.15449551737404599</v>
      </c>
      <c r="G1275">
        <v>3.3939624687676202E-2</v>
      </c>
      <c r="H1275" s="1">
        <v>6.6542094018066899E-6</v>
      </c>
      <c r="I1275">
        <v>7225</v>
      </c>
      <c r="J1275" t="s">
        <v>1763</v>
      </c>
      <c r="K1275" t="b">
        <v>1</v>
      </c>
      <c r="L1275" t="s">
        <v>268</v>
      </c>
      <c r="M1275" t="s">
        <v>1764</v>
      </c>
      <c r="N1275">
        <v>7.2599999999999998E-2</v>
      </c>
      <c r="O1275" t="s">
        <v>269</v>
      </c>
      <c r="P1275" t="s">
        <v>272</v>
      </c>
      <c r="Q1275">
        <v>2.8598026739424698E-3</v>
      </c>
      <c r="R1275">
        <v>20.715597234249302</v>
      </c>
    </row>
    <row r="1276" spans="1:18">
      <c r="A1276">
        <v>10</v>
      </c>
      <c r="B1276">
        <v>130170270</v>
      </c>
      <c r="C1276" t="s">
        <v>1772</v>
      </c>
      <c r="D1276" t="s">
        <v>26</v>
      </c>
      <c r="E1276" t="s">
        <v>30</v>
      </c>
      <c r="F1276">
        <v>-6.5493057175139702E-2</v>
      </c>
      <c r="G1276">
        <v>1.48680841544528E-2</v>
      </c>
      <c r="H1276" s="1">
        <v>9.1427671256819301E-6</v>
      </c>
      <c r="I1276">
        <v>9241</v>
      </c>
      <c r="J1276" t="s">
        <v>1763</v>
      </c>
      <c r="K1276" t="b">
        <v>1</v>
      </c>
      <c r="L1276" t="s">
        <v>268</v>
      </c>
      <c r="M1276" t="s">
        <v>1764</v>
      </c>
      <c r="N1276">
        <v>0.47320000000000001</v>
      </c>
      <c r="O1276" t="s">
        <v>269</v>
      </c>
      <c r="P1276" t="s">
        <v>272</v>
      </c>
      <c r="Q1276">
        <v>2.0953211392316798E-3</v>
      </c>
      <c r="R1276">
        <v>19.399319810246599</v>
      </c>
    </row>
    <row r="1277" spans="1:18">
      <c r="A1277">
        <v>8</v>
      </c>
      <c r="B1277">
        <v>57972916</v>
      </c>
      <c r="C1277" t="s">
        <v>1773</v>
      </c>
      <c r="D1277" t="s">
        <v>26</v>
      </c>
      <c r="E1277" t="s">
        <v>27</v>
      </c>
      <c r="F1277">
        <v>-0.10659436020641901</v>
      </c>
      <c r="G1277">
        <v>2.3933668061058701E-2</v>
      </c>
      <c r="H1277" s="1">
        <v>8.2976338031736103E-6</v>
      </c>
      <c r="I1277">
        <v>8985</v>
      </c>
      <c r="J1277" t="s">
        <v>1763</v>
      </c>
      <c r="K1277" t="b">
        <v>1</v>
      </c>
      <c r="L1277" t="s">
        <v>268</v>
      </c>
      <c r="M1277" t="s">
        <v>1764</v>
      </c>
      <c r="N1277">
        <v>0.10639999999999999</v>
      </c>
      <c r="O1277" t="s">
        <v>269</v>
      </c>
      <c r="P1277" t="s">
        <v>272</v>
      </c>
      <c r="Q1277">
        <v>2.20279523875559E-3</v>
      </c>
      <c r="R1277">
        <v>19.831394130309601</v>
      </c>
    </row>
    <row r="1278" spans="1:18">
      <c r="A1278">
        <v>5</v>
      </c>
      <c r="B1278">
        <v>52653978</v>
      </c>
      <c r="C1278" t="s">
        <v>1774</v>
      </c>
      <c r="D1278" t="s">
        <v>30</v>
      </c>
      <c r="E1278" t="s">
        <v>39</v>
      </c>
      <c r="F1278">
        <v>-7.0286961211900298E-2</v>
      </c>
      <c r="G1278">
        <v>1.5769107993996501E-2</v>
      </c>
      <c r="H1278" s="1">
        <v>9.9586937432358994E-6</v>
      </c>
      <c r="I1278">
        <v>9241</v>
      </c>
      <c r="J1278" t="s">
        <v>1763</v>
      </c>
      <c r="K1278" t="b">
        <v>1</v>
      </c>
      <c r="L1278" t="s">
        <v>268</v>
      </c>
      <c r="M1278" t="s">
        <v>1764</v>
      </c>
      <c r="N1278">
        <v>0.2893</v>
      </c>
      <c r="O1278" t="s">
        <v>269</v>
      </c>
      <c r="P1278" t="s">
        <v>272</v>
      </c>
      <c r="Q1278">
        <v>2.1452782341383199E-3</v>
      </c>
      <c r="R1278">
        <v>19.862836916909998</v>
      </c>
    </row>
    <row r="1279" spans="1:18">
      <c r="A1279">
        <v>18</v>
      </c>
      <c r="B1279">
        <v>13447995</v>
      </c>
      <c r="C1279" t="s">
        <v>1775</v>
      </c>
      <c r="D1279" t="s">
        <v>30</v>
      </c>
      <c r="E1279" t="s">
        <v>26</v>
      </c>
      <c r="F1279">
        <v>0.21258193987924601</v>
      </c>
      <c r="G1279">
        <v>4.7004440374137098E-2</v>
      </c>
      <c r="H1279" s="1">
        <v>5.6431526772488699E-6</v>
      </c>
      <c r="I1279">
        <v>3476</v>
      </c>
      <c r="J1279" t="s">
        <v>1763</v>
      </c>
      <c r="K1279" t="b">
        <v>1</v>
      </c>
      <c r="L1279" t="s">
        <v>268</v>
      </c>
      <c r="M1279" t="s">
        <v>1764</v>
      </c>
      <c r="N1279">
        <v>6.8599999999999994E-2</v>
      </c>
      <c r="O1279" t="s">
        <v>269</v>
      </c>
      <c r="P1279" t="s">
        <v>272</v>
      </c>
      <c r="Q1279">
        <v>5.8498827169014E-3</v>
      </c>
      <c r="R1279">
        <v>20.442076307403699</v>
      </c>
    </row>
    <row r="1280" spans="1:18">
      <c r="A1280">
        <v>8</v>
      </c>
      <c r="B1280">
        <v>138295725</v>
      </c>
      <c r="C1280" t="s">
        <v>1776</v>
      </c>
      <c r="D1280" t="s">
        <v>30</v>
      </c>
      <c r="E1280" t="s">
        <v>26</v>
      </c>
      <c r="F1280">
        <v>-6.5530101648588801E-2</v>
      </c>
      <c r="G1280">
        <v>1.3185999503434701E-2</v>
      </c>
      <c r="H1280" s="1">
        <v>5.5074591180127895E-7</v>
      </c>
      <c r="I1280">
        <v>11720</v>
      </c>
      <c r="J1280" t="s">
        <v>1777</v>
      </c>
      <c r="K1280" t="b">
        <v>1</v>
      </c>
      <c r="L1280" t="s">
        <v>268</v>
      </c>
      <c r="M1280" t="s">
        <v>1778</v>
      </c>
      <c r="N1280">
        <v>0.51590000000000003</v>
      </c>
      <c r="O1280" t="s">
        <v>269</v>
      </c>
      <c r="P1280" t="s">
        <v>272</v>
      </c>
      <c r="Q1280">
        <v>2.1028763283961098E-3</v>
      </c>
      <c r="R1280">
        <v>24.693432049870101</v>
      </c>
    </row>
    <row r="1281" spans="1:18">
      <c r="A1281">
        <v>11</v>
      </c>
      <c r="B1281">
        <v>10967286</v>
      </c>
      <c r="C1281" t="s">
        <v>1779</v>
      </c>
      <c r="D1281" t="s">
        <v>30</v>
      </c>
      <c r="E1281" t="s">
        <v>27</v>
      </c>
      <c r="F1281">
        <v>7.6227029004501498E-2</v>
      </c>
      <c r="G1281">
        <v>1.70411079985235E-2</v>
      </c>
      <c r="H1281" s="1">
        <v>5.1363356933078601E-6</v>
      </c>
      <c r="I1281">
        <v>11988</v>
      </c>
      <c r="J1281" t="s">
        <v>1777</v>
      </c>
      <c r="K1281" t="b">
        <v>1</v>
      </c>
      <c r="L1281" t="s">
        <v>268</v>
      </c>
      <c r="M1281" t="s">
        <v>1778</v>
      </c>
      <c r="N1281">
        <v>0.16900000000000001</v>
      </c>
      <c r="O1281" t="s">
        <v>269</v>
      </c>
      <c r="P1281" t="s">
        <v>272</v>
      </c>
      <c r="Q1281">
        <v>1.66629284369847E-3</v>
      </c>
      <c r="R1281">
        <v>20.005521081181801</v>
      </c>
    </row>
    <row r="1282" spans="1:18">
      <c r="A1282">
        <v>10</v>
      </c>
      <c r="B1282">
        <v>23199653</v>
      </c>
      <c r="C1282" t="s">
        <v>1780</v>
      </c>
      <c r="D1282" t="s">
        <v>30</v>
      </c>
      <c r="E1282" t="s">
        <v>39</v>
      </c>
      <c r="F1282">
        <v>6.6850856087664098E-2</v>
      </c>
      <c r="G1282">
        <v>1.47685360696215E-2</v>
      </c>
      <c r="H1282" s="1">
        <v>5.8372874921873196E-6</v>
      </c>
      <c r="I1282">
        <v>11987</v>
      </c>
      <c r="J1282" t="s">
        <v>1777</v>
      </c>
      <c r="K1282" t="b">
        <v>1</v>
      </c>
      <c r="L1282" t="s">
        <v>268</v>
      </c>
      <c r="M1282" t="s">
        <v>1778</v>
      </c>
      <c r="N1282">
        <v>0.26640000000000003</v>
      </c>
      <c r="O1282" t="s">
        <v>269</v>
      </c>
      <c r="P1282" t="s">
        <v>272</v>
      </c>
      <c r="Q1282">
        <v>1.70642349323118E-3</v>
      </c>
      <c r="R1282">
        <v>20.486444115907901</v>
      </c>
    </row>
    <row r="1283" spans="1:18">
      <c r="A1283">
        <v>16</v>
      </c>
      <c r="B1283">
        <v>9336862</v>
      </c>
      <c r="C1283" t="s">
        <v>1781</v>
      </c>
      <c r="D1283" t="s">
        <v>39</v>
      </c>
      <c r="E1283" t="s">
        <v>27</v>
      </c>
      <c r="F1283">
        <v>8.65931921654296E-2</v>
      </c>
      <c r="G1283">
        <v>1.93718948303736E-2</v>
      </c>
      <c r="H1283" s="1">
        <v>8.0789903328577608E-6</v>
      </c>
      <c r="I1283">
        <v>11339</v>
      </c>
      <c r="J1283" t="s">
        <v>1777</v>
      </c>
      <c r="K1283" t="b">
        <v>1</v>
      </c>
      <c r="L1283" t="s">
        <v>268</v>
      </c>
      <c r="M1283" t="s">
        <v>1778</v>
      </c>
      <c r="N1283">
        <v>0.1183</v>
      </c>
      <c r="O1283" t="s">
        <v>269</v>
      </c>
      <c r="P1283" t="s">
        <v>272</v>
      </c>
      <c r="Q1283">
        <v>1.75907319362382E-3</v>
      </c>
      <c r="R1283">
        <v>19.977755129630498</v>
      </c>
    </row>
    <row r="1284" spans="1:18">
      <c r="A1284">
        <v>11</v>
      </c>
      <c r="B1284">
        <v>92267129</v>
      </c>
      <c r="C1284" t="s">
        <v>1782</v>
      </c>
      <c r="D1284" t="s">
        <v>30</v>
      </c>
      <c r="E1284" t="s">
        <v>26</v>
      </c>
      <c r="F1284">
        <v>-5.9629703892513902E-2</v>
      </c>
      <c r="G1284">
        <v>1.3005185305256E-2</v>
      </c>
      <c r="H1284" s="1">
        <v>4.8568429996557403E-6</v>
      </c>
      <c r="I1284">
        <v>11989</v>
      </c>
      <c r="J1284" t="s">
        <v>1777</v>
      </c>
      <c r="K1284" t="b">
        <v>1</v>
      </c>
      <c r="L1284" t="s">
        <v>268</v>
      </c>
      <c r="M1284" t="s">
        <v>1778</v>
      </c>
      <c r="N1284">
        <v>0.44140000000000001</v>
      </c>
      <c r="O1284" t="s">
        <v>269</v>
      </c>
      <c r="P1284" t="s">
        <v>272</v>
      </c>
      <c r="Q1284">
        <v>1.7504446448343299E-3</v>
      </c>
      <c r="R1284">
        <v>21.019373206896901</v>
      </c>
    </row>
    <row r="1285" spans="1:18">
      <c r="A1285">
        <v>7</v>
      </c>
      <c r="B1285">
        <v>150890034</v>
      </c>
      <c r="C1285" t="s">
        <v>1783</v>
      </c>
      <c r="D1285" t="s">
        <v>39</v>
      </c>
      <c r="E1285" t="s">
        <v>30</v>
      </c>
      <c r="F1285">
        <v>6.4713149151666302E-2</v>
      </c>
      <c r="G1285">
        <v>1.4331423915082899E-2</v>
      </c>
      <c r="H1285" s="1">
        <v>5.9326861265309302E-6</v>
      </c>
      <c r="I1285">
        <v>11984</v>
      </c>
      <c r="J1285" t="s">
        <v>1777</v>
      </c>
      <c r="K1285" t="b">
        <v>1</v>
      </c>
      <c r="L1285" t="s">
        <v>268</v>
      </c>
      <c r="M1285" t="s">
        <v>1778</v>
      </c>
      <c r="N1285">
        <v>0.26040000000000002</v>
      </c>
      <c r="O1285" t="s">
        <v>269</v>
      </c>
      <c r="P1285" t="s">
        <v>272</v>
      </c>
      <c r="Q1285">
        <v>1.6985029531909901E-3</v>
      </c>
      <c r="R1285">
        <v>20.386088216173601</v>
      </c>
    </row>
    <row r="1286" spans="1:18">
      <c r="A1286">
        <v>4</v>
      </c>
      <c r="B1286">
        <v>23294359</v>
      </c>
      <c r="C1286" t="s">
        <v>1784</v>
      </c>
      <c r="D1286" t="s">
        <v>30</v>
      </c>
      <c r="E1286" t="s">
        <v>26</v>
      </c>
      <c r="F1286">
        <v>-7.7351446175796104E-2</v>
      </c>
      <c r="G1286">
        <v>1.70914905075365E-2</v>
      </c>
      <c r="H1286" s="1">
        <v>7.3706258786263396E-6</v>
      </c>
      <c r="I1286">
        <v>11401</v>
      </c>
      <c r="J1286" t="s">
        <v>1777</v>
      </c>
      <c r="K1286" t="b">
        <v>1</v>
      </c>
      <c r="L1286" t="s">
        <v>268</v>
      </c>
      <c r="M1286" t="s">
        <v>1778</v>
      </c>
      <c r="N1286">
        <v>0.1938</v>
      </c>
      <c r="O1286" t="s">
        <v>269</v>
      </c>
      <c r="P1286" t="s">
        <v>272</v>
      </c>
      <c r="Q1286">
        <v>1.7933065355996E-3</v>
      </c>
      <c r="R1286">
        <v>20.478625652522599</v>
      </c>
    </row>
    <row r="1287" spans="1:18">
      <c r="A1287">
        <v>14</v>
      </c>
      <c r="B1287">
        <v>102458052</v>
      </c>
      <c r="C1287" t="s">
        <v>1785</v>
      </c>
      <c r="D1287" t="s">
        <v>39</v>
      </c>
      <c r="E1287" t="s">
        <v>27</v>
      </c>
      <c r="F1287">
        <v>-0.11305379363748699</v>
      </c>
      <c r="G1287">
        <v>2.6193253246456299E-2</v>
      </c>
      <c r="H1287" s="1">
        <v>7.8812181229811499E-6</v>
      </c>
      <c r="I1287">
        <v>10968</v>
      </c>
      <c r="J1287" t="s">
        <v>1777</v>
      </c>
      <c r="K1287" t="b">
        <v>1</v>
      </c>
      <c r="L1287" t="s">
        <v>268</v>
      </c>
      <c r="M1287" t="s">
        <v>1778</v>
      </c>
      <c r="N1287">
        <v>7.1599999999999997E-2</v>
      </c>
      <c r="O1287" t="s">
        <v>269</v>
      </c>
      <c r="P1287" t="s">
        <v>272</v>
      </c>
      <c r="Q1287">
        <v>1.6956137667871801E-3</v>
      </c>
      <c r="R1287">
        <v>18.625682530302399</v>
      </c>
    </row>
    <row r="1288" spans="1:18">
      <c r="A1288">
        <v>15</v>
      </c>
      <c r="B1288">
        <v>32955095</v>
      </c>
      <c r="C1288" t="s">
        <v>1786</v>
      </c>
      <c r="D1288" t="s">
        <v>39</v>
      </c>
      <c r="E1288" t="s">
        <v>27</v>
      </c>
      <c r="F1288">
        <v>6.6240302331274301E-2</v>
      </c>
      <c r="G1288">
        <v>1.4631484408213701E-2</v>
      </c>
      <c r="H1288" s="1">
        <v>5.9140667432449704E-6</v>
      </c>
      <c r="I1288">
        <v>11989</v>
      </c>
      <c r="J1288" t="s">
        <v>1777</v>
      </c>
      <c r="K1288" t="b">
        <v>1</v>
      </c>
      <c r="L1288" t="s">
        <v>268</v>
      </c>
      <c r="M1288" t="s">
        <v>1778</v>
      </c>
      <c r="N1288">
        <v>0.26340000000000002</v>
      </c>
      <c r="O1288" t="s">
        <v>269</v>
      </c>
      <c r="P1288" t="s">
        <v>272</v>
      </c>
      <c r="Q1288">
        <v>1.70664445720995E-3</v>
      </c>
      <c r="R1288">
        <v>20.492520555195501</v>
      </c>
    </row>
    <row r="1289" spans="1:18">
      <c r="A1289">
        <v>3</v>
      </c>
      <c r="B1289">
        <v>45809449</v>
      </c>
      <c r="C1289" t="s">
        <v>1787</v>
      </c>
      <c r="D1289" t="s">
        <v>30</v>
      </c>
      <c r="E1289" t="s">
        <v>39</v>
      </c>
      <c r="F1289">
        <v>-6.0145359005223102E-2</v>
      </c>
      <c r="G1289">
        <v>1.3536587492554099E-2</v>
      </c>
      <c r="H1289" s="1">
        <v>9.6077195287883099E-6</v>
      </c>
      <c r="I1289">
        <v>11988</v>
      </c>
      <c r="J1289" t="s">
        <v>1777</v>
      </c>
      <c r="K1289" t="b">
        <v>1</v>
      </c>
      <c r="L1289" t="s">
        <v>268</v>
      </c>
      <c r="M1289" t="s">
        <v>1778</v>
      </c>
      <c r="N1289">
        <v>0.33800000000000002</v>
      </c>
      <c r="O1289" t="s">
        <v>269</v>
      </c>
      <c r="P1289" t="s">
        <v>272</v>
      </c>
      <c r="Q1289">
        <v>1.6440859366415701E-3</v>
      </c>
      <c r="R1289">
        <v>19.738465770570102</v>
      </c>
    </row>
    <row r="1290" spans="1:18">
      <c r="A1290">
        <v>9</v>
      </c>
      <c r="B1290">
        <v>25447080</v>
      </c>
      <c r="C1290" t="s">
        <v>1788</v>
      </c>
      <c r="D1290" t="s">
        <v>30</v>
      </c>
      <c r="E1290" t="s">
        <v>26</v>
      </c>
      <c r="F1290">
        <v>-0.16129611039577199</v>
      </c>
      <c r="G1290">
        <v>3.6433210841682502E-2</v>
      </c>
      <c r="H1290" s="1">
        <v>8.1921314645762895E-6</v>
      </c>
      <c r="I1290">
        <v>7176</v>
      </c>
      <c r="J1290" t="s">
        <v>1777</v>
      </c>
      <c r="K1290" t="b">
        <v>1</v>
      </c>
      <c r="L1290" t="s">
        <v>268</v>
      </c>
      <c r="M1290" t="s">
        <v>1778</v>
      </c>
      <c r="N1290">
        <v>4.7699999999999999E-2</v>
      </c>
      <c r="O1290" t="s">
        <v>269</v>
      </c>
      <c r="P1290" t="s">
        <v>272</v>
      </c>
      <c r="Q1290">
        <v>2.72386695258883E-3</v>
      </c>
      <c r="R1290">
        <v>19.5943940402545</v>
      </c>
    </row>
    <row r="1291" spans="1:18">
      <c r="A1291">
        <v>1</v>
      </c>
      <c r="B1291">
        <v>172809633</v>
      </c>
      <c r="C1291" t="s">
        <v>1789</v>
      </c>
      <c r="D1291" t="s">
        <v>26</v>
      </c>
      <c r="E1291" t="s">
        <v>30</v>
      </c>
      <c r="F1291">
        <v>7.2722303799045304E-2</v>
      </c>
      <c r="G1291">
        <v>1.6450983440760701E-2</v>
      </c>
      <c r="H1291" s="1">
        <v>9.4609105149003801E-6</v>
      </c>
      <c r="I1291">
        <v>11402</v>
      </c>
      <c r="J1291" t="s">
        <v>1777</v>
      </c>
      <c r="K1291" t="b">
        <v>1</v>
      </c>
      <c r="L1291" t="s">
        <v>268</v>
      </c>
      <c r="M1291" t="s">
        <v>1778</v>
      </c>
      <c r="N1291">
        <v>0.22559999999999999</v>
      </c>
      <c r="O1291" t="s">
        <v>269</v>
      </c>
      <c r="P1291" t="s">
        <v>272</v>
      </c>
      <c r="Q1291">
        <v>1.71090862479138E-3</v>
      </c>
      <c r="R1291">
        <v>19.5377856886657</v>
      </c>
    </row>
    <row r="1292" spans="1:18">
      <c r="A1292">
        <v>11</v>
      </c>
      <c r="B1292">
        <v>8729057</v>
      </c>
      <c r="C1292" t="s">
        <v>1790</v>
      </c>
      <c r="D1292" t="s">
        <v>30</v>
      </c>
      <c r="E1292" t="s">
        <v>26</v>
      </c>
      <c r="F1292">
        <v>0.16384586957414601</v>
      </c>
      <c r="G1292">
        <v>3.6607991835100898E-2</v>
      </c>
      <c r="H1292" s="1">
        <v>7.6805724209667002E-6</v>
      </c>
      <c r="I1292">
        <v>5322</v>
      </c>
      <c r="J1292" t="s">
        <v>1791</v>
      </c>
      <c r="K1292" t="b">
        <v>1</v>
      </c>
      <c r="L1292" t="s">
        <v>268</v>
      </c>
      <c r="M1292" t="s">
        <v>1792</v>
      </c>
      <c r="N1292">
        <v>3.2800000000000003E-2</v>
      </c>
      <c r="O1292" t="s">
        <v>269</v>
      </c>
      <c r="P1292" t="s">
        <v>272</v>
      </c>
      <c r="Q1292">
        <v>3.7498398274622099E-3</v>
      </c>
      <c r="R1292">
        <v>20.024235558109201</v>
      </c>
    </row>
    <row r="1293" spans="1:18">
      <c r="A1293">
        <v>3</v>
      </c>
      <c r="B1293">
        <v>6826520</v>
      </c>
      <c r="C1293" t="s">
        <v>1793</v>
      </c>
      <c r="D1293" t="s">
        <v>26</v>
      </c>
      <c r="E1293" t="s">
        <v>27</v>
      </c>
      <c r="F1293">
        <v>-4.9736844299089401E-2</v>
      </c>
      <c r="G1293">
        <v>1.126208084027E-2</v>
      </c>
      <c r="H1293" s="1">
        <v>8.8005998816281994E-6</v>
      </c>
      <c r="I1293">
        <v>17215</v>
      </c>
      <c r="J1293" t="s">
        <v>1791</v>
      </c>
      <c r="K1293" t="b">
        <v>1</v>
      </c>
      <c r="L1293" t="s">
        <v>268</v>
      </c>
      <c r="M1293" t="s">
        <v>1792</v>
      </c>
      <c r="N1293">
        <v>0.37569999999999998</v>
      </c>
      <c r="O1293" t="s">
        <v>269</v>
      </c>
      <c r="P1293" t="s">
        <v>272</v>
      </c>
      <c r="Q1293">
        <v>1.1316715254723201E-3</v>
      </c>
      <c r="R1293">
        <v>19.501531295625401</v>
      </c>
    </row>
    <row r="1294" spans="1:18">
      <c r="A1294">
        <v>9</v>
      </c>
      <c r="B1294">
        <v>106815466</v>
      </c>
      <c r="C1294" t="s">
        <v>1794</v>
      </c>
      <c r="D1294" t="s">
        <v>30</v>
      </c>
      <c r="E1294" t="s">
        <v>27</v>
      </c>
      <c r="F1294">
        <v>-6.3413594407395496E-2</v>
      </c>
      <c r="G1294">
        <v>1.4222695454849599E-2</v>
      </c>
      <c r="H1294" s="1">
        <v>5.7750844488723697E-6</v>
      </c>
      <c r="I1294">
        <v>16819</v>
      </c>
      <c r="J1294" t="s">
        <v>1791</v>
      </c>
      <c r="K1294" t="b">
        <v>1</v>
      </c>
      <c r="L1294" t="s">
        <v>268</v>
      </c>
      <c r="M1294" t="s">
        <v>1792</v>
      </c>
      <c r="N1294">
        <v>0.1988</v>
      </c>
      <c r="O1294" t="s">
        <v>269</v>
      </c>
      <c r="P1294" t="s">
        <v>272</v>
      </c>
      <c r="Q1294">
        <v>1.1805591071931999E-3</v>
      </c>
      <c r="R1294">
        <v>19.8769283945071</v>
      </c>
    </row>
    <row r="1295" spans="1:18">
      <c r="A1295">
        <v>6</v>
      </c>
      <c r="B1295">
        <v>74605806</v>
      </c>
      <c r="C1295" t="s">
        <v>1593</v>
      </c>
      <c r="D1295" t="s">
        <v>26</v>
      </c>
      <c r="E1295" t="s">
        <v>30</v>
      </c>
      <c r="F1295">
        <v>5.16126585447889E-2</v>
      </c>
      <c r="G1295">
        <v>1.1285225781607599E-2</v>
      </c>
      <c r="H1295" s="1">
        <v>5.2870193949576599E-6</v>
      </c>
      <c r="I1295">
        <v>17610</v>
      </c>
      <c r="J1295" t="s">
        <v>1791</v>
      </c>
      <c r="K1295" t="b">
        <v>1</v>
      </c>
      <c r="L1295" t="s">
        <v>268</v>
      </c>
      <c r="M1295" t="s">
        <v>1792</v>
      </c>
      <c r="N1295">
        <v>0.33600000000000002</v>
      </c>
      <c r="O1295" t="s">
        <v>269</v>
      </c>
      <c r="P1295" t="s">
        <v>272</v>
      </c>
      <c r="Q1295">
        <v>1.1863615509262299E-3</v>
      </c>
      <c r="R1295">
        <v>20.914266069840199</v>
      </c>
    </row>
    <row r="1296" spans="1:18">
      <c r="A1296">
        <v>4</v>
      </c>
      <c r="B1296">
        <v>60992340</v>
      </c>
      <c r="C1296" t="s">
        <v>1795</v>
      </c>
      <c r="D1296" t="s">
        <v>27</v>
      </c>
      <c r="E1296" t="s">
        <v>39</v>
      </c>
      <c r="F1296">
        <v>6.9721719349461198E-2</v>
      </c>
      <c r="G1296">
        <v>1.50284615692585E-2</v>
      </c>
      <c r="H1296" s="1">
        <v>4.56686151056982E-6</v>
      </c>
      <c r="I1296">
        <v>17609</v>
      </c>
      <c r="J1296" t="s">
        <v>1791</v>
      </c>
      <c r="K1296" t="b">
        <v>1</v>
      </c>
      <c r="L1296" t="s">
        <v>268</v>
      </c>
      <c r="M1296" t="s">
        <v>1792</v>
      </c>
      <c r="N1296">
        <v>0.12820000000000001</v>
      </c>
      <c r="O1296" t="s">
        <v>269</v>
      </c>
      <c r="P1296" t="s">
        <v>272</v>
      </c>
      <c r="Q1296">
        <v>1.2207927055743399E-3</v>
      </c>
      <c r="R1296">
        <v>21.5207695655515</v>
      </c>
    </row>
    <row r="1297" spans="1:18">
      <c r="A1297">
        <v>7</v>
      </c>
      <c r="B1297">
        <v>154978183</v>
      </c>
      <c r="C1297" t="s">
        <v>1796</v>
      </c>
      <c r="D1297" t="s">
        <v>39</v>
      </c>
      <c r="E1297" t="s">
        <v>27</v>
      </c>
      <c r="F1297">
        <v>-5.5544007789128699E-2</v>
      </c>
      <c r="G1297">
        <v>1.2522298185051E-2</v>
      </c>
      <c r="H1297" s="1">
        <v>9.1513736845694696E-6</v>
      </c>
      <c r="I1297">
        <v>17608</v>
      </c>
      <c r="J1297" t="s">
        <v>1791</v>
      </c>
      <c r="K1297" t="b">
        <v>1</v>
      </c>
      <c r="L1297" t="s">
        <v>268</v>
      </c>
      <c r="M1297" t="s">
        <v>1792</v>
      </c>
      <c r="N1297">
        <v>0.2296</v>
      </c>
      <c r="O1297" t="s">
        <v>269</v>
      </c>
      <c r="P1297" t="s">
        <v>272</v>
      </c>
      <c r="Q1297">
        <v>1.11612110026189E-3</v>
      </c>
      <c r="R1297">
        <v>19.672384855039901</v>
      </c>
    </row>
    <row r="1298" spans="1:18">
      <c r="A1298">
        <v>6</v>
      </c>
      <c r="B1298">
        <v>116078810</v>
      </c>
      <c r="C1298" t="s">
        <v>1797</v>
      </c>
      <c r="D1298" t="s">
        <v>30</v>
      </c>
      <c r="E1298" t="s">
        <v>27</v>
      </c>
      <c r="F1298">
        <v>8.8172222334967298E-2</v>
      </c>
      <c r="G1298">
        <v>1.9368314671086202E-2</v>
      </c>
      <c r="H1298" s="1">
        <v>5.3312337259723296E-6</v>
      </c>
      <c r="I1298">
        <v>16086</v>
      </c>
      <c r="J1298" t="s">
        <v>1791</v>
      </c>
      <c r="K1298" t="b">
        <v>1</v>
      </c>
      <c r="L1298" t="s">
        <v>268</v>
      </c>
      <c r="M1298" t="s">
        <v>1792</v>
      </c>
      <c r="N1298">
        <v>8.3500000000000005E-2</v>
      </c>
      <c r="O1298" t="s">
        <v>269</v>
      </c>
      <c r="P1298" t="s">
        <v>272</v>
      </c>
      <c r="Q1298">
        <v>1.2866863229187E-3</v>
      </c>
      <c r="R1298">
        <v>20.721725178198401</v>
      </c>
    </row>
    <row r="1299" spans="1:18">
      <c r="A1299">
        <v>8</v>
      </c>
      <c r="B1299">
        <v>127905865</v>
      </c>
      <c r="C1299" t="s">
        <v>1798</v>
      </c>
      <c r="D1299" t="s">
        <v>30</v>
      </c>
      <c r="E1299" t="s">
        <v>26</v>
      </c>
      <c r="F1299">
        <v>7.1530898993907702E-2</v>
      </c>
      <c r="G1299">
        <v>1.50877534135923E-2</v>
      </c>
      <c r="H1299" s="1">
        <v>2.2528288723020202E-6</v>
      </c>
      <c r="I1299">
        <v>17605</v>
      </c>
      <c r="J1299" t="s">
        <v>1791</v>
      </c>
      <c r="K1299" t="b">
        <v>1</v>
      </c>
      <c r="L1299" t="s">
        <v>268</v>
      </c>
      <c r="M1299" t="s">
        <v>1792</v>
      </c>
      <c r="N1299">
        <v>0.16600000000000001</v>
      </c>
      <c r="O1299" t="s">
        <v>269</v>
      </c>
      <c r="P1299" t="s">
        <v>272</v>
      </c>
      <c r="Q1299">
        <v>1.27511118367942E-3</v>
      </c>
      <c r="R1299">
        <v>22.474439575558499</v>
      </c>
    </row>
    <row r="1300" spans="1:18">
      <c r="A1300">
        <v>8</v>
      </c>
      <c r="B1300">
        <v>15768657</v>
      </c>
      <c r="C1300" t="s">
        <v>1799</v>
      </c>
      <c r="D1300" t="s">
        <v>26</v>
      </c>
      <c r="E1300" t="s">
        <v>30</v>
      </c>
      <c r="F1300">
        <v>-9.7409129889540896E-2</v>
      </c>
      <c r="G1300">
        <v>1.9437924420823899E-2</v>
      </c>
      <c r="H1300" s="1">
        <v>7.4660504197161799E-7</v>
      </c>
      <c r="I1300">
        <v>16210</v>
      </c>
      <c r="J1300" t="s">
        <v>1791</v>
      </c>
      <c r="K1300" t="b">
        <v>1</v>
      </c>
      <c r="L1300" t="s">
        <v>268</v>
      </c>
      <c r="M1300" t="s">
        <v>1792</v>
      </c>
      <c r="N1300">
        <v>8.7499999999999994E-2</v>
      </c>
      <c r="O1300" t="s">
        <v>269</v>
      </c>
      <c r="P1300" t="s">
        <v>272</v>
      </c>
      <c r="Q1300">
        <v>1.54683586284446E-3</v>
      </c>
      <c r="R1300">
        <v>25.1099566464381</v>
      </c>
    </row>
    <row r="1301" spans="1:18">
      <c r="A1301">
        <v>6</v>
      </c>
      <c r="B1301">
        <v>25078050</v>
      </c>
      <c r="C1301" t="s">
        <v>1800</v>
      </c>
      <c r="D1301" t="s">
        <v>27</v>
      </c>
      <c r="E1301" t="s">
        <v>39</v>
      </c>
      <c r="F1301">
        <v>-0.13745029562303299</v>
      </c>
      <c r="G1301">
        <v>2.9998323932658801E-2</v>
      </c>
      <c r="H1301" s="1">
        <v>3.1673952051580498E-6</v>
      </c>
      <c r="I1301">
        <v>9596</v>
      </c>
      <c r="J1301" t="s">
        <v>1791</v>
      </c>
      <c r="K1301" t="b">
        <v>1</v>
      </c>
      <c r="L1301" t="s">
        <v>268</v>
      </c>
      <c r="M1301" t="s">
        <v>1792</v>
      </c>
      <c r="N1301">
        <v>6.0600000000000001E-2</v>
      </c>
      <c r="O1301" t="s">
        <v>269</v>
      </c>
      <c r="P1301" t="s">
        <v>272</v>
      </c>
      <c r="Q1301">
        <v>2.1830215637789101E-3</v>
      </c>
      <c r="R1301">
        <v>20.989729915919199</v>
      </c>
    </row>
    <row r="1302" spans="1:18">
      <c r="A1302">
        <v>17</v>
      </c>
      <c r="B1302">
        <v>70733523</v>
      </c>
      <c r="C1302" t="s">
        <v>1801</v>
      </c>
      <c r="D1302" t="s">
        <v>27</v>
      </c>
      <c r="E1302" t="s">
        <v>39</v>
      </c>
      <c r="F1302">
        <v>5.7416514153807503E-2</v>
      </c>
      <c r="G1302">
        <v>1.2247163356574799E-2</v>
      </c>
      <c r="H1302" s="1">
        <v>4.0068984611573304E-6</v>
      </c>
      <c r="I1302">
        <v>17600</v>
      </c>
      <c r="J1302" t="s">
        <v>1791</v>
      </c>
      <c r="K1302" t="b">
        <v>1</v>
      </c>
      <c r="L1302" t="s">
        <v>268</v>
      </c>
      <c r="M1302" t="s">
        <v>1792</v>
      </c>
      <c r="N1302">
        <v>0.2455</v>
      </c>
      <c r="O1302" t="s">
        <v>269</v>
      </c>
      <c r="P1302" t="s">
        <v>272</v>
      </c>
      <c r="Q1302">
        <v>1.2472340262997201E-3</v>
      </c>
      <c r="R1302">
        <v>21.976233901514298</v>
      </c>
    </row>
    <row r="1303" spans="1:18">
      <c r="A1303">
        <v>16</v>
      </c>
      <c r="B1303">
        <v>81803497</v>
      </c>
      <c r="C1303" t="s">
        <v>1802</v>
      </c>
      <c r="D1303" t="s">
        <v>26</v>
      </c>
      <c r="E1303" t="s">
        <v>27</v>
      </c>
      <c r="F1303">
        <v>4.88253900894388E-2</v>
      </c>
      <c r="G1303">
        <v>1.09063374551473E-2</v>
      </c>
      <c r="H1303" s="1">
        <v>7.0577651450911099E-6</v>
      </c>
      <c r="I1303">
        <v>17215</v>
      </c>
      <c r="J1303" t="s">
        <v>1791</v>
      </c>
      <c r="K1303" t="b">
        <v>1</v>
      </c>
      <c r="L1303" t="s">
        <v>268</v>
      </c>
      <c r="M1303" t="s">
        <v>1792</v>
      </c>
      <c r="N1303">
        <v>0.44529999999999997</v>
      </c>
      <c r="O1303" t="s">
        <v>269</v>
      </c>
      <c r="P1303" t="s">
        <v>272</v>
      </c>
      <c r="Q1303">
        <v>1.16284343096715E-3</v>
      </c>
      <c r="R1303">
        <v>20.039326576508</v>
      </c>
    </row>
    <row r="1304" spans="1:18">
      <c r="A1304">
        <v>1</v>
      </c>
      <c r="B1304">
        <v>9136139</v>
      </c>
      <c r="C1304" t="s">
        <v>334</v>
      </c>
      <c r="D1304" t="s">
        <v>39</v>
      </c>
      <c r="E1304" t="s">
        <v>27</v>
      </c>
      <c r="F1304">
        <v>-0.188617927403085</v>
      </c>
      <c r="G1304">
        <v>4.0361318911269602E-2</v>
      </c>
      <c r="H1304" s="1">
        <v>3.3464844135228499E-6</v>
      </c>
      <c r="I1304">
        <v>5036</v>
      </c>
      <c r="J1304" t="s">
        <v>335</v>
      </c>
      <c r="K1304" t="b">
        <v>1</v>
      </c>
      <c r="L1304" t="s">
        <v>268</v>
      </c>
      <c r="M1304" t="s">
        <v>336</v>
      </c>
      <c r="N1304">
        <v>5.7700000000000001E-2</v>
      </c>
      <c r="O1304" t="s">
        <v>269</v>
      </c>
      <c r="P1304" t="s">
        <v>272</v>
      </c>
      <c r="Q1304">
        <v>4.3178765959628503E-3</v>
      </c>
      <c r="R1304">
        <v>21.830451981768402</v>
      </c>
    </row>
    <row r="1305" spans="1:18">
      <c r="A1305">
        <v>2</v>
      </c>
      <c r="B1305">
        <v>45453805</v>
      </c>
      <c r="C1305" t="s">
        <v>342</v>
      </c>
      <c r="D1305" t="s">
        <v>26</v>
      </c>
      <c r="E1305" t="s">
        <v>27</v>
      </c>
      <c r="F1305">
        <v>-0.107774250893741</v>
      </c>
      <c r="G1305">
        <v>2.3652669427483002E-2</v>
      </c>
      <c r="H1305" s="1">
        <v>4.1758892334647004E-6</v>
      </c>
      <c r="I1305">
        <v>5147</v>
      </c>
      <c r="J1305" t="s">
        <v>335</v>
      </c>
      <c r="K1305" t="b">
        <v>1</v>
      </c>
      <c r="L1305" t="s">
        <v>268</v>
      </c>
      <c r="M1305" t="s">
        <v>336</v>
      </c>
      <c r="N1305">
        <v>0.26640000000000003</v>
      </c>
      <c r="O1305" t="s">
        <v>269</v>
      </c>
      <c r="P1305" t="s">
        <v>272</v>
      </c>
      <c r="Q1305">
        <v>4.0176046259211397E-3</v>
      </c>
      <c r="R1305">
        <v>20.753956993989501</v>
      </c>
    </row>
    <row r="1306" spans="1:18">
      <c r="A1306">
        <v>7</v>
      </c>
      <c r="B1306">
        <v>38335954</v>
      </c>
      <c r="C1306" t="s">
        <v>340</v>
      </c>
      <c r="D1306" t="s">
        <v>26</v>
      </c>
      <c r="E1306" t="s">
        <v>30</v>
      </c>
      <c r="F1306">
        <v>9.8058184559784198E-2</v>
      </c>
      <c r="G1306">
        <v>1.9765280480187199E-2</v>
      </c>
      <c r="H1306" s="1">
        <v>7.3620477761000105E-7</v>
      </c>
      <c r="I1306">
        <v>5147</v>
      </c>
      <c r="J1306" t="s">
        <v>335</v>
      </c>
      <c r="K1306" t="b">
        <v>1</v>
      </c>
      <c r="L1306" t="s">
        <v>268</v>
      </c>
      <c r="M1306" t="s">
        <v>336</v>
      </c>
      <c r="N1306">
        <v>0.502</v>
      </c>
      <c r="O1306" t="s">
        <v>269</v>
      </c>
      <c r="P1306" t="s">
        <v>272</v>
      </c>
      <c r="Q1306">
        <v>4.7592194272850002E-3</v>
      </c>
      <c r="R1306">
        <v>24.603276344133199</v>
      </c>
    </row>
    <row r="1307" spans="1:18">
      <c r="A1307">
        <v>21</v>
      </c>
      <c r="B1307">
        <v>29778032</v>
      </c>
      <c r="C1307" t="s">
        <v>339</v>
      </c>
      <c r="D1307" t="s">
        <v>30</v>
      </c>
      <c r="E1307" t="s">
        <v>26</v>
      </c>
      <c r="F1307">
        <v>0.102571659284534</v>
      </c>
      <c r="G1307">
        <v>2.2110762107390901E-2</v>
      </c>
      <c r="H1307" s="1">
        <v>3.8888850088274402E-6</v>
      </c>
      <c r="I1307">
        <v>5147</v>
      </c>
      <c r="J1307" t="s">
        <v>335</v>
      </c>
      <c r="K1307" t="b">
        <v>1</v>
      </c>
      <c r="L1307" t="s">
        <v>268</v>
      </c>
      <c r="M1307" t="s">
        <v>336</v>
      </c>
      <c r="N1307">
        <v>0.29220000000000002</v>
      </c>
      <c r="O1307" t="s">
        <v>269</v>
      </c>
      <c r="P1307" t="s">
        <v>272</v>
      </c>
      <c r="Q1307">
        <v>4.1637161590714396E-3</v>
      </c>
      <c r="R1307">
        <v>21.511889038423998</v>
      </c>
    </row>
    <row r="1308" spans="1:18">
      <c r="A1308">
        <v>17</v>
      </c>
      <c r="B1308">
        <v>17098213</v>
      </c>
      <c r="C1308" t="s">
        <v>343</v>
      </c>
      <c r="D1308" t="s">
        <v>30</v>
      </c>
      <c r="E1308" t="s">
        <v>26</v>
      </c>
      <c r="F1308">
        <v>0.110522311072344</v>
      </c>
      <c r="G1308">
        <v>2.4765265293722701E-2</v>
      </c>
      <c r="H1308" s="1">
        <v>5.71461091888321E-6</v>
      </c>
      <c r="I1308">
        <v>4906</v>
      </c>
      <c r="J1308" t="s">
        <v>335</v>
      </c>
      <c r="K1308" t="b">
        <v>1</v>
      </c>
      <c r="L1308" t="s">
        <v>268</v>
      </c>
      <c r="M1308" t="s">
        <v>336</v>
      </c>
      <c r="N1308">
        <v>0.1789</v>
      </c>
      <c r="O1308" t="s">
        <v>269</v>
      </c>
      <c r="P1308" t="s">
        <v>272</v>
      </c>
      <c r="Q1308">
        <v>4.0432155649810604E-3</v>
      </c>
      <c r="R1308">
        <v>19.908423177131102</v>
      </c>
    </row>
    <row r="1309" spans="1:18">
      <c r="A1309">
        <v>11</v>
      </c>
      <c r="B1309">
        <v>102461599</v>
      </c>
      <c r="C1309" t="s">
        <v>338</v>
      </c>
      <c r="D1309" t="s">
        <v>30</v>
      </c>
      <c r="E1309" t="s">
        <v>26</v>
      </c>
      <c r="F1309">
        <v>9.0772774463935696E-2</v>
      </c>
      <c r="G1309">
        <v>1.9809579193402E-2</v>
      </c>
      <c r="H1309" s="1">
        <v>5.2313591765190098E-6</v>
      </c>
      <c r="I1309">
        <v>5147</v>
      </c>
      <c r="J1309" t="s">
        <v>335</v>
      </c>
      <c r="K1309" t="b">
        <v>1</v>
      </c>
      <c r="L1309" t="s">
        <v>268</v>
      </c>
      <c r="M1309" t="s">
        <v>336</v>
      </c>
      <c r="N1309">
        <v>0.44230000000000003</v>
      </c>
      <c r="O1309" t="s">
        <v>269</v>
      </c>
      <c r="P1309" t="s">
        <v>272</v>
      </c>
      <c r="Q1309">
        <v>4.0629216974289303E-3</v>
      </c>
      <c r="R1309">
        <v>20.989008832665601</v>
      </c>
    </row>
    <row r="1310" spans="1:18">
      <c r="A1310">
        <v>20</v>
      </c>
      <c r="B1310">
        <v>55647869</v>
      </c>
      <c r="C1310" t="s">
        <v>346</v>
      </c>
      <c r="D1310" t="s">
        <v>27</v>
      </c>
      <c r="E1310" t="s">
        <v>39</v>
      </c>
      <c r="F1310">
        <v>0.17534943730712901</v>
      </c>
      <c r="G1310">
        <v>3.7857640027043102E-2</v>
      </c>
      <c r="H1310" s="1">
        <v>4.8257387141858101E-6</v>
      </c>
      <c r="I1310">
        <v>4814</v>
      </c>
      <c r="J1310" t="s">
        <v>335</v>
      </c>
      <c r="K1310" t="b">
        <v>1</v>
      </c>
      <c r="L1310" t="s">
        <v>268</v>
      </c>
      <c r="M1310" t="s">
        <v>336</v>
      </c>
      <c r="N1310">
        <v>8.1500000000000003E-2</v>
      </c>
      <c r="O1310" t="s">
        <v>269</v>
      </c>
      <c r="P1310" t="s">
        <v>272</v>
      </c>
      <c r="Q1310">
        <v>4.4367448257435901E-3</v>
      </c>
      <c r="R1310">
        <v>21.444761034035199</v>
      </c>
    </row>
    <row r="1311" spans="1:18">
      <c r="A1311">
        <v>2</v>
      </c>
      <c r="B1311">
        <v>141337454</v>
      </c>
      <c r="C1311" t="s">
        <v>344</v>
      </c>
      <c r="D1311" t="s">
        <v>27</v>
      </c>
      <c r="E1311" t="s">
        <v>39</v>
      </c>
      <c r="F1311">
        <v>8.79736401834601E-2</v>
      </c>
      <c r="G1311">
        <v>1.9712747691411198E-2</v>
      </c>
      <c r="H1311" s="1">
        <v>8.3712238572216304E-6</v>
      </c>
      <c r="I1311">
        <v>5147</v>
      </c>
      <c r="J1311" t="s">
        <v>335</v>
      </c>
      <c r="K1311" t="b">
        <v>1</v>
      </c>
      <c r="L1311" t="s">
        <v>268</v>
      </c>
      <c r="M1311" t="s">
        <v>336</v>
      </c>
      <c r="N1311">
        <v>0.51390000000000002</v>
      </c>
      <c r="O1311" t="s">
        <v>269</v>
      </c>
      <c r="P1311" t="s">
        <v>272</v>
      </c>
      <c r="Q1311">
        <v>3.8546004169651301E-3</v>
      </c>
      <c r="R1311">
        <v>19.908659070841299</v>
      </c>
    </row>
    <row r="1312" spans="1:18">
      <c r="A1312">
        <v>4</v>
      </c>
      <c r="B1312">
        <v>70483957</v>
      </c>
      <c r="C1312" t="s">
        <v>341</v>
      </c>
      <c r="D1312" t="s">
        <v>30</v>
      </c>
      <c r="E1312" t="s">
        <v>26</v>
      </c>
      <c r="F1312">
        <v>-9.3486043426095899E-2</v>
      </c>
      <c r="G1312">
        <v>2.1020751567821998E-2</v>
      </c>
      <c r="H1312" s="1">
        <v>9.0270825375178294E-6</v>
      </c>
      <c r="I1312">
        <v>5083</v>
      </c>
      <c r="J1312" t="s">
        <v>335</v>
      </c>
      <c r="K1312" t="b">
        <v>1</v>
      </c>
      <c r="L1312" t="s">
        <v>268</v>
      </c>
      <c r="M1312" t="s">
        <v>336</v>
      </c>
      <c r="N1312">
        <v>0.86780000000000002</v>
      </c>
      <c r="O1312" t="s">
        <v>269</v>
      </c>
      <c r="P1312" t="s">
        <v>272</v>
      </c>
      <c r="Q1312">
        <v>3.87605872943166E-3</v>
      </c>
      <c r="R1312">
        <v>19.770887525423799</v>
      </c>
    </row>
    <row r="1313" spans="1:18">
      <c r="A1313">
        <v>3</v>
      </c>
      <c r="B1313">
        <v>20807454</v>
      </c>
      <c r="C1313" t="s">
        <v>337</v>
      </c>
      <c r="D1313" t="s">
        <v>39</v>
      </c>
      <c r="E1313" t="s">
        <v>30</v>
      </c>
      <c r="F1313">
        <v>-0.12133107027090401</v>
      </c>
      <c r="G1313">
        <v>2.7202382179082E-2</v>
      </c>
      <c r="H1313" s="1">
        <v>7.6191495016005001E-6</v>
      </c>
      <c r="I1313">
        <v>5147</v>
      </c>
      <c r="J1313" t="s">
        <v>335</v>
      </c>
      <c r="K1313" t="b">
        <v>1</v>
      </c>
      <c r="L1313" t="s">
        <v>268</v>
      </c>
      <c r="M1313" t="s">
        <v>336</v>
      </c>
      <c r="N1313">
        <v>0.15709999999999999</v>
      </c>
      <c r="O1313" t="s">
        <v>269</v>
      </c>
      <c r="P1313" t="s">
        <v>272</v>
      </c>
      <c r="Q1313">
        <v>3.8503534504109398E-3</v>
      </c>
      <c r="R1313">
        <v>19.886639091808501</v>
      </c>
    </row>
    <row r="1314" spans="1:18">
      <c r="A1314">
        <v>15</v>
      </c>
      <c r="B1314">
        <v>65691324</v>
      </c>
      <c r="C1314" t="s">
        <v>345</v>
      </c>
      <c r="D1314" t="s">
        <v>39</v>
      </c>
      <c r="E1314" t="s">
        <v>27</v>
      </c>
      <c r="F1314">
        <v>0.108494845998233</v>
      </c>
      <c r="G1314">
        <v>2.4545740545410501E-2</v>
      </c>
      <c r="H1314" s="1">
        <v>8.9421570483559196E-6</v>
      </c>
      <c r="I1314">
        <v>5083</v>
      </c>
      <c r="J1314" t="s">
        <v>335</v>
      </c>
      <c r="K1314" t="b">
        <v>1</v>
      </c>
      <c r="L1314" t="s">
        <v>268</v>
      </c>
      <c r="M1314" t="s">
        <v>336</v>
      </c>
      <c r="N1314">
        <v>0.1978</v>
      </c>
      <c r="O1314" t="s">
        <v>269</v>
      </c>
      <c r="P1314" t="s">
        <v>272</v>
      </c>
      <c r="Q1314">
        <v>3.8289504244140601E-3</v>
      </c>
      <c r="R1314">
        <v>19.529675264841799</v>
      </c>
    </row>
    <row r="1315" spans="1:18">
      <c r="A1315">
        <v>8</v>
      </c>
      <c r="B1315">
        <v>50822676</v>
      </c>
      <c r="C1315" t="s">
        <v>1803</v>
      </c>
      <c r="D1315" t="s">
        <v>30</v>
      </c>
      <c r="E1315" t="s">
        <v>26</v>
      </c>
      <c r="F1315">
        <v>0.10644731578320001</v>
      </c>
      <c r="G1315">
        <v>2.2415900167430801E-2</v>
      </c>
      <c r="H1315" s="1">
        <v>2.7168703664362898E-6</v>
      </c>
      <c r="I1315">
        <v>5583</v>
      </c>
      <c r="J1315" t="s">
        <v>1804</v>
      </c>
      <c r="K1315" t="b">
        <v>1</v>
      </c>
      <c r="L1315" t="s">
        <v>268</v>
      </c>
      <c r="M1315" t="s">
        <v>1805</v>
      </c>
      <c r="N1315">
        <v>0.20780000000000001</v>
      </c>
      <c r="O1315" t="s">
        <v>269</v>
      </c>
      <c r="P1315" t="s">
        <v>272</v>
      </c>
      <c r="Q1315">
        <v>4.0228958453769996E-3</v>
      </c>
      <c r="R1315">
        <v>22.542467712755201</v>
      </c>
    </row>
    <row r="1316" spans="1:18">
      <c r="A1316">
        <v>15</v>
      </c>
      <c r="B1316">
        <v>53375201</v>
      </c>
      <c r="C1316" t="s">
        <v>1806</v>
      </c>
      <c r="D1316" t="s">
        <v>39</v>
      </c>
      <c r="E1316" t="s">
        <v>30</v>
      </c>
      <c r="F1316">
        <v>9.1545961241091295E-2</v>
      </c>
      <c r="G1316">
        <v>1.9578652130858701E-2</v>
      </c>
      <c r="H1316" s="1">
        <v>3.2288859809555701E-6</v>
      </c>
      <c r="I1316">
        <v>5580</v>
      </c>
      <c r="J1316" t="s">
        <v>1804</v>
      </c>
      <c r="K1316" t="b">
        <v>1</v>
      </c>
      <c r="L1316" t="s">
        <v>268</v>
      </c>
      <c r="M1316" t="s">
        <v>1805</v>
      </c>
      <c r="N1316">
        <v>0.34989999999999999</v>
      </c>
      <c r="O1316" t="s">
        <v>269</v>
      </c>
      <c r="P1316" t="s">
        <v>272</v>
      </c>
      <c r="Q1316">
        <v>3.9028360063246398E-3</v>
      </c>
      <c r="R1316">
        <v>21.8553169612448</v>
      </c>
    </row>
    <row r="1317" spans="1:18">
      <c r="A1317">
        <v>11</v>
      </c>
      <c r="B1317">
        <v>124764527</v>
      </c>
      <c r="C1317" t="s">
        <v>1807</v>
      </c>
      <c r="D1317" t="s">
        <v>30</v>
      </c>
      <c r="E1317" t="s">
        <v>27</v>
      </c>
      <c r="F1317">
        <v>-0.12106470626905499</v>
      </c>
      <c r="G1317">
        <v>2.51658040901497E-2</v>
      </c>
      <c r="H1317" s="1">
        <v>1.6500057073661699E-6</v>
      </c>
      <c r="I1317">
        <v>5582</v>
      </c>
      <c r="J1317" t="s">
        <v>1804</v>
      </c>
      <c r="K1317" t="b">
        <v>1</v>
      </c>
      <c r="L1317" t="s">
        <v>268</v>
      </c>
      <c r="M1317" t="s">
        <v>1805</v>
      </c>
      <c r="N1317">
        <v>0.17499999999999999</v>
      </c>
      <c r="O1317" t="s">
        <v>269</v>
      </c>
      <c r="P1317" t="s">
        <v>272</v>
      </c>
      <c r="Q1317">
        <v>4.1288281884884698E-3</v>
      </c>
      <c r="R1317">
        <v>23.134379168600098</v>
      </c>
    </row>
    <row r="1318" spans="1:18">
      <c r="A1318">
        <v>15</v>
      </c>
      <c r="B1318">
        <v>36178565</v>
      </c>
      <c r="C1318" t="s">
        <v>1808</v>
      </c>
      <c r="D1318" t="s">
        <v>27</v>
      </c>
      <c r="E1318" t="s">
        <v>39</v>
      </c>
      <c r="F1318">
        <v>0.10731893913083</v>
      </c>
      <c r="G1318">
        <v>2.25150293426238E-2</v>
      </c>
      <c r="H1318" s="1">
        <v>2.2374994814847598E-6</v>
      </c>
      <c r="I1318">
        <v>5582</v>
      </c>
      <c r="J1318" t="s">
        <v>1804</v>
      </c>
      <c r="K1318" t="b">
        <v>1</v>
      </c>
      <c r="L1318" t="s">
        <v>268</v>
      </c>
      <c r="M1318" t="s">
        <v>1805</v>
      </c>
      <c r="N1318">
        <v>0.22370000000000001</v>
      </c>
      <c r="O1318" t="s">
        <v>269</v>
      </c>
      <c r="P1318" t="s">
        <v>272</v>
      </c>
      <c r="Q1318">
        <v>4.0537203837263001E-3</v>
      </c>
      <c r="R1318">
        <v>22.711827137813</v>
      </c>
    </row>
    <row r="1319" spans="1:18">
      <c r="A1319">
        <v>17</v>
      </c>
      <c r="B1319">
        <v>53367641</v>
      </c>
      <c r="C1319" t="s">
        <v>1809</v>
      </c>
      <c r="D1319" t="s">
        <v>39</v>
      </c>
      <c r="E1319" t="s">
        <v>27</v>
      </c>
      <c r="F1319">
        <v>0.10062678498404699</v>
      </c>
      <c r="G1319">
        <v>2.2546032063152598E-2</v>
      </c>
      <c r="H1319" s="1">
        <v>7.3484863083517303E-6</v>
      </c>
      <c r="I1319">
        <v>5582</v>
      </c>
      <c r="J1319" t="s">
        <v>1804</v>
      </c>
      <c r="K1319" t="b">
        <v>1</v>
      </c>
      <c r="L1319" t="s">
        <v>268</v>
      </c>
      <c r="M1319" t="s">
        <v>1805</v>
      </c>
      <c r="N1319">
        <v>0.21970000000000001</v>
      </c>
      <c r="O1319" t="s">
        <v>269</v>
      </c>
      <c r="P1319" t="s">
        <v>272</v>
      </c>
      <c r="Q1319">
        <v>3.5559042642940701E-3</v>
      </c>
      <c r="R1319">
        <v>19.912753640344501</v>
      </c>
    </row>
    <row r="1320" spans="1:18">
      <c r="A1320">
        <v>10</v>
      </c>
      <c r="B1320">
        <v>109417101</v>
      </c>
      <c r="C1320" t="s">
        <v>1810</v>
      </c>
      <c r="D1320" t="s">
        <v>39</v>
      </c>
      <c r="E1320" t="s">
        <v>30</v>
      </c>
      <c r="F1320">
        <v>-9.5274182605610699E-2</v>
      </c>
      <c r="G1320">
        <v>2.1156891873005901E-2</v>
      </c>
      <c r="H1320" s="1">
        <v>8.8512133327908507E-6</v>
      </c>
      <c r="I1320">
        <v>5582</v>
      </c>
      <c r="J1320" t="s">
        <v>1804</v>
      </c>
      <c r="K1320" t="b">
        <v>1</v>
      </c>
      <c r="L1320" t="s">
        <v>268</v>
      </c>
      <c r="M1320" t="s">
        <v>1805</v>
      </c>
      <c r="N1320">
        <v>0.33900000000000002</v>
      </c>
      <c r="O1320" t="s">
        <v>269</v>
      </c>
      <c r="P1320" t="s">
        <v>272</v>
      </c>
      <c r="Q1320">
        <v>3.6197784972706501E-3</v>
      </c>
      <c r="R1320">
        <v>20.271743235034599</v>
      </c>
    </row>
    <row r="1321" spans="1:18">
      <c r="A1321">
        <v>8</v>
      </c>
      <c r="B1321">
        <v>55330814</v>
      </c>
      <c r="C1321" t="s">
        <v>1811</v>
      </c>
      <c r="D1321" t="s">
        <v>26</v>
      </c>
      <c r="E1321" t="s">
        <v>30</v>
      </c>
      <c r="F1321">
        <v>0.137001442681187</v>
      </c>
      <c r="G1321">
        <v>3.0212434018015499E-2</v>
      </c>
      <c r="H1321" s="1">
        <v>7.7464784063382093E-6</v>
      </c>
      <c r="I1321">
        <v>5583</v>
      </c>
      <c r="J1321" t="s">
        <v>1804</v>
      </c>
      <c r="K1321" t="b">
        <v>1</v>
      </c>
      <c r="L1321" t="s">
        <v>268</v>
      </c>
      <c r="M1321" t="s">
        <v>1805</v>
      </c>
      <c r="N1321">
        <v>8.5500000000000007E-2</v>
      </c>
      <c r="O1321" t="s">
        <v>269</v>
      </c>
      <c r="P1321" t="s">
        <v>272</v>
      </c>
      <c r="Q1321">
        <v>3.66956529709694E-3</v>
      </c>
      <c r="R1321">
        <v>20.555272838980301</v>
      </c>
    </row>
    <row r="1322" spans="1:18">
      <c r="A1322">
        <v>2</v>
      </c>
      <c r="B1322">
        <v>19973210</v>
      </c>
      <c r="C1322" t="s">
        <v>1812</v>
      </c>
      <c r="D1322" t="s">
        <v>30</v>
      </c>
      <c r="E1322" t="s">
        <v>39</v>
      </c>
      <c r="F1322">
        <v>8.9338391757196503E-2</v>
      </c>
      <c r="G1322">
        <v>1.9906927794004801E-2</v>
      </c>
      <c r="H1322" s="1">
        <v>9.8440989959539507E-6</v>
      </c>
      <c r="I1322">
        <v>5583</v>
      </c>
      <c r="J1322" t="s">
        <v>1804</v>
      </c>
      <c r="K1322" t="b">
        <v>1</v>
      </c>
      <c r="L1322" t="s">
        <v>268</v>
      </c>
      <c r="M1322" t="s">
        <v>1805</v>
      </c>
      <c r="N1322">
        <v>0.37080000000000002</v>
      </c>
      <c r="O1322" t="s">
        <v>269</v>
      </c>
      <c r="P1322" t="s">
        <v>272</v>
      </c>
      <c r="Q1322">
        <v>3.5944816776477201E-3</v>
      </c>
      <c r="R1322">
        <v>20.1331705556271</v>
      </c>
    </row>
    <row r="1323" spans="1:18">
      <c r="A1323">
        <v>21</v>
      </c>
      <c r="B1323">
        <v>21610254</v>
      </c>
      <c r="C1323" t="s">
        <v>1813</v>
      </c>
      <c r="D1323" t="s">
        <v>30</v>
      </c>
      <c r="E1323" t="s">
        <v>26</v>
      </c>
      <c r="F1323">
        <v>9.3907091703951395E-2</v>
      </c>
      <c r="G1323">
        <v>2.01104291035837E-2</v>
      </c>
      <c r="H1323" s="1">
        <v>4.16220632137478E-6</v>
      </c>
      <c r="I1323">
        <v>5460</v>
      </c>
      <c r="J1323" t="s">
        <v>1804</v>
      </c>
      <c r="K1323" t="b">
        <v>1</v>
      </c>
      <c r="L1323" t="s">
        <v>268</v>
      </c>
      <c r="M1323" t="s">
        <v>1805</v>
      </c>
      <c r="N1323">
        <v>0.34389999999999998</v>
      </c>
      <c r="O1323" t="s">
        <v>269</v>
      </c>
      <c r="P1323" t="s">
        <v>272</v>
      </c>
      <c r="Q1323">
        <v>3.9776863209377697E-3</v>
      </c>
      <c r="R1323">
        <v>21.796913223245099</v>
      </c>
    </row>
    <row r="1324" spans="1:18">
      <c r="A1324">
        <v>11</v>
      </c>
      <c r="B1324">
        <v>24001840</v>
      </c>
      <c r="C1324" t="s">
        <v>1814</v>
      </c>
      <c r="D1324" t="s">
        <v>27</v>
      </c>
      <c r="E1324" t="s">
        <v>39</v>
      </c>
      <c r="F1324">
        <v>0.129005537806687</v>
      </c>
      <c r="G1324">
        <v>2.8484392495927501E-2</v>
      </c>
      <c r="H1324" s="1">
        <v>4.9187147920241399E-6</v>
      </c>
      <c r="I1324">
        <v>5583</v>
      </c>
      <c r="J1324" t="s">
        <v>1804</v>
      </c>
      <c r="K1324" t="b">
        <v>1</v>
      </c>
      <c r="L1324" t="s">
        <v>268</v>
      </c>
      <c r="M1324" t="s">
        <v>1805</v>
      </c>
      <c r="N1324">
        <v>0.12429999999999999</v>
      </c>
      <c r="O1324" t="s">
        <v>269</v>
      </c>
      <c r="P1324" t="s">
        <v>272</v>
      </c>
      <c r="Q1324">
        <v>3.6605175819699699E-3</v>
      </c>
      <c r="R1324">
        <v>20.504405361307299</v>
      </c>
    </row>
    <row r="1325" spans="1:18">
      <c r="A1325">
        <v>4</v>
      </c>
      <c r="B1325">
        <v>189060431</v>
      </c>
      <c r="C1325" t="s">
        <v>1815</v>
      </c>
      <c r="D1325" t="s">
        <v>39</v>
      </c>
      <c r="E1325" t="s">
        <v>27</v>
      </c>
      <c r="F1325">
        <v>9.7812524906740805E-2</v>
      </c>
      <c r="G1325">
        <v>2.1663562128916802E-2</v>
      </c>
      <c r="H1325" s="1">
        <v>8.2181971769660507E-6</v>
      </c>
      <c r="I1325">
        <v>5583</v>
      </c>
      <c r="J1325" t="s">
        <v>1804</v>
      </c>
      <c r="K1325" t="b">
        <v>1</v>
      </c>
      <c r="L1325" t="s">
        <v>268</v>
      </c>
      <c r="M1325" t="s">
        <v>1805</v>
      </c>
      <c r="N1325">
        <v>0.26340000000000002</v>
      </c>
      <c r="O1325" t="s">
        <v>269</v>
      </c>
      <c r="P1325" t="s">
        <v>272</v>
      </c>
      <c r="Q1325">
        <v>3.6381338342032399E-3</v>
      </c>
      <c r="R1325">
        <v>20.3785648750527</v>
      </c>
    </row>
    <row r="1326" spans="1:18">
      <c r="A1326">
        <v>3</v>
      </c>
      <c r="B1326">
        <v>111419486</v>
      </c>
      <c r="C1326" t="s">
        <v>1816</v>
      </c>
      <c r="D1326" t="s">
        <v>26</v>
      </c>
      <c r="E1326" t="s">
        <v>27</v>
      </c>
      <c r="F1326">
        <v>0.12096452363015101</v>
      </c>
      <c r="G1326">
        <v>2.6305422775728799E-2</v>
      </c>
      <c r="H1326" s="1">
        <v>5.2683736978912599E-6</v>
      </c>
      <c r="I1326">
        <v>5583</v>
      </c>
      <c r="J1326" t="s">
        <v>1804</v>
      </c>
      <c r="K1326" t="b">
        <v>1</v>
      </c>
      <c r="L1326" t="s">
        <v>268</v>
      </c>
      <c r="M1326" t="s">
        <v>1805</v>
      </c>
      <c r="N1326">
        <v>0.161</v>
      </c>
      <c r="O1326" t="s">
        <v>269</v>
      </c>
      <c r="P1326" t="s">
        <v>272</v>
      </c>
      <c r="Q1326">
        <v>3.7732539568999901E-3</v>
      </c>
      <c r="R1326">
        <v>21.138290471623002</v>
      </c>
    </row>
    <row r="1327" spans="1:18">
      <c r="A1327">
        <v>4</v>
      </c>
      <c r="B1327">
        <v>127336602</v>
      </c>
      <c r="C1327" t="s">
        <v>1817</v>
      </c>
      <c r="D1327" t="s">
        <v>30</v>
      </c>
      <c r="E1327" t="s">
        <v>27</v>
      </c>
      <c r="F1327">
        <v>-9.6600831113655694E-2</v>
      </c>
      <c r="G1327">
        <v>1.6267700958577699E-2</v>
      </c>
      <c r="H1327" s="1">
        <v>3.0564579715541002E-9</v>
      </c>
      <c r="I1327">
        <v>7524</v>
      </c>
      <c r="J1327" t="s">
        <v>1818</v>
      </c>
      <c r="K1327" t="b">
        <v>1</v>
      </c>
      <c r="L1327" t="s">
        <v>268</v>
      </c>
      <c r="M1327" t="s">
        <v>1819</v>
      </c>
      <c r="N1327">
        <v>0.48209999999999997</v>
      </c>
      <c r="O1327" t="s">
        <v>269</v>
      </c>
      <c r="P1327" t="s">
        <v>272</v>
      </c>
      <c r="Q1327">
        <v>4.6647669965018098E-3</v>
      </c>
      <c r="R1327">
        <v>35.252823555542001</v>
      </c>
    </row>
    <row r="1328" spans="1:18">
      <c r="A1328">
        <v>10</v>
      </c>
      <c r="B1328">
        <v>20280612</v>
      </c>
      <c r="C1328" t="s">
        <v>1820</v>
      </c>
      <c r="D1328" t="s">
        <v>27</v>
      </c>
      <c r="E1328" t="s">
        <v>30</v>
      </c>
      <c r="F1328">
        <v>8.6001906930814304E-2</v>
      </c>
      <c r="G1328">
        <v>1.6914834356698102E-2</v>
      </c>
      <c r="H1328" s="1">
        <v>5.2385590825607798E-7</v>
      </c>
      <c r="I1328">
        <v>7524</v>
      </c>
      <c r="J1328" t="s">
        <v>1818</v>
      </c>
      <c r="K1328" t="b">
        <v>1</v>
      </c>
      <c r="L1328" t="s">
        <v>268</v>
      </c>
      <c r="M1328" t="s">
        <v>1819</v>
      </c>
      <c r="N1328">
        <v>0.39460000000000001</v>
      </c>
      <c r="O1328" t="s">
        <v>269</v>
      </c>
      <c r="P1328" t="s">
        <v>272</v>
      </c>
      <c r="Q1328">
        <v>3.4240671379646599E-3</v>
      </c>
      <c r="R1328">
        <v>25.844325718164601</v>
      </c>
    </row>
    <row r="1329" spans="1:18">
      <c r="A1329">
        <v>19</v>
      </c>
      <c r="B1329">
        <v>35863028</v>
      </c>
      <c r="C1329" t="s">
        <v>1821</v>
      </c>
      <c r="D1329" t="s">
        <v>39</v>
      </c>
      <c r="E1329" t="s">
        <v>27</v>
      </c>
      <c r="F1329">
        <v>8.1874253639714303E-2</v>
      </c>
      <c r="G1329">
        <v>1.74854620480238E-2</v>
      </c>
      <c r="H1329" s="1">
        <v>4.4088004645120602E-6</v>
      </c>
      <c r="I1329">
        <v>7524</v>
      </c>
      <c r="J1329" t="s">
        <v>1818</v>
      </c>
      <c r="K1329" t="b">
        <v>1</v>
      </c>
      <c r="L1329" t="s">
        <v>268</v>
      </c>
      <c r="M1329" t="s">
        <v>1819</v>
      </c>
      <c r="N1329">
        <v>0.55369999999999997</v>
      </c>
      <c r="O1329" t="s">
        <v>269</v>
      </c>
      <c r="P1329" t="s">
        <v>272</v>
      </c>
      <c r="Q1329">
        <v>2.9055476044814298E-3</v>
      </c>
      <c r="R1329">
        <v>21.9192164076346</v>
      </c>
    </row>
    <row r="1330" spans="1:18">
      <c r="A1330">
        <v>2</v>
      </c>
      <c r="B1330">
        <v>19611953</v>
      </c>
      <c r="C1330" t="s">
        <v>1822</v>
      </c>
      <c r="D1330" t="s">
        <v>26</v>
      </c>
      <c r="E1330" t="s">
        <v>27</v>
      </c>
      <c r="F1330">
        <v>0.18230804616260399</v>
      </c>
      <c r="G1330">
        <v>3.8229782942264499E-2</v>
      </c>
      <c r="H1330" s="1">
        <v>2.17342033028026E-6</v>
      </c>
      <c r="I1330">
        <v>5956</v>
      </c>
      <c r="J1330" t="s">
        <v>1818</v>
      </c>
      <c r="K1330" t="b">
        <v>1</v>
      </c>
      <c r="L1330" t="s">
        <v>268</v>
      </c>
      <c r="M1330" t="s">
        <v>1819</v>
      </c>
      <c r="N1330">
        <v>8.3500000000000005E-2</v>
      </c>
      <c r="O1330" t="s">
        <v>269</v>
      </c>
      <c r="P1330" t="s">
        <v>272</v>
      </c>
      <c r="Q1330">
        <v>3.8036300921771701E-3</v>
      </c>
      <c r="R1330">
        <v>22.7332825664867</v>
      </c>
    </row>
    <row r="1331" spans="1:18">
      <c r="A1331">
        <v>11</v>
      </c>
      <c r="B1331">
        <v>62174193</v>
      </c>
      <c r="C1331" t="s">
        <v>1823</v>
      </c>
      <c r="D1331" t="s">
        <v>26</v>
      </c>
      <c r="E1331" t="s">
        <v>30</v>
      </c>
      <c r="F1331">
        <v>9.8089701072178098E-2</v>
      </c>
      <c r="G1331">
        <v>2.08994560005481E-2</v>
      </c>
      <c r="H1331" s="1">
        <v>2.94044192066011E-6</v>
      </c>
      <c r="I1331">
        <v>7524</v>
      </c>
      <c r="J1331" t="s">
        <v>1818</v>
      </c>
      <c r="K1331" t="b">
        <v>1</v>
      </c>
      <c r="L1331" t="s">
        <v>268</v>
      </c>
      <c r="M1331" t="s">
        <v>1819</v>
      </c>
      <c r="N1331">
        <v>0.18990000000000001</v>
      </c>
      <c r="O1331" t="s">
        <v>269</v>
      </c>
      <c r="P1331" t="s">
        <v>272</v>
      </c>
      <c r="Q1331">
        <v>2.9191636386326999E-3</v>
      </c>
      <c r="R1331">
        <v>22.022235398612199</v>
      </c>
    </row>
    <row r="1332" spans="1:18">
      <c r="A1332">
        <v>12</v>
      </c>
      <c r="B1332">
        <v>69515102</v>
      </c>
      <c r="C1332" t="s">
        <v>1824</v>
      </c>
      <c r="D1332" t="s">
        <v>39</v>
      </c>
      <c r="E1332" t="s">
        <v>27</v>
      </c>
      <c r="F1332">
        <v>0.26198951194903902</v>
      </c>
      <c r="G1332">
        <v>5.51230192058587E-2</v>
      </c>
      <c r="H1332" s="1">
        <v>4.8492293327966703E-6</v>
      </c>
      <c r="I1332">
        <v>3109</v>
      </c>
      <c r="J1332" t="s">
        <v>1818</v>
      </c>
      <c r="K1332" t="b">
        <v>1</v>
      </c>
      <c r="L1332" t="s">
        <v>268</v>
      </c>
      <c r="M1332" t="s">
        <v>1819</v>
      </c>
      <c r="N1332">
        <v>4.2700000000000002E-2</v>
      </c>
      <c r="O1332" t="s">
        <v>269</v>
      </c>
      <c r="P1332" t="s">
        <v>272</v>
      </c>
      <c r="Q1332">
        <v>7.2133503211624104E-3</v>
      </c>
      <c r="R1332">
        <v>22.574718802979199</v>
      </c>
    </row>
    <row r="1333" spans="1:18">
      <c r="A1333">
        <v>2</v>
      </c>
      <c r="B1333">
        <v>236439879</v>
      </c>
      <c r="C1333" t="s">
        <v>1825</v>
      </c>
      <c r="D1333" t="s">
        <v>30</v>
      </c>
      <c r="E1333" t="s">
        <v>26</v>
      </c>
      <c r="F1333">
        <v>0.132987640708045</v>
      </c>
      <c r="G1333">
        <v>2.9830550883876001E-2</v>
      </c>
      <c r="H1333" s="1">
        <v>5.8804218176154299E-6</v>
      </c>
      <c r="I1333">
        <v>7494</v>
      </c>
      <c r="J1333" t="s">
        <v>1818</v>
      </c>
      <c r="K1333" t="b">
        <v>1</v>
      </c>
      <c r="L1333" t="s">
        <v>268</v>
      </c>
      <c r="M1333" t="s">
        <v>1819</v>
      </c>
      <c r="N1333">
        <v>6.8599999999999994E-2</v>
      </c>
      <c r="O1333" t="s">
        <v>269</v>
      </c>
      <c r="P1333" t="s">
        <v>272</v>
      </c>
      <c r="Q1333">
        <v>2.64506329258231E-3</v>
      </c>
      <c r="R1333">
        <v>19.8693699290728</v>
      </c>
    </row>
    <row r="1334" spans="1:18">
      <c r="A1334">
        <v>6</v>
      </c>
      <c r="B1334">
        <v>37567189</v>
      </c>
      <c r="C1334" t="s">
        <v>1826</v>
      </c>
      <c r="D1334" t="s">
        <v>27</v>
      </c>
      <c r="E1334" t="s">
        <v>30</v>
      </c>
      <c r="F1334">
        <v>-7.5551295029937904E-2</v>
      </c>
      <c r="G1334">
        <v>1.66262956142256E-2</v>
      </c>
      <c r="H1334" s="1">
        <v>5.6962391946952297E-6</v>
      </c>
      <c r="I1334">
        <v>7524</v>
      </c>
      <c r="J1334" t="s">
        <v>1818</v>
      </c>
      <c r="K1334" t="b">
        <v>1</v>
      </c>
      <c r="L1334" t="s">
        <v>268</v>
      </c>
      <c r="M1334" t="s">
        <v>1819</v>
      </c>
      <c r="N1334">
        <v>0.40260000000000001</v>
      </c>
      <c r="O1334" t="s">
        <v>269</v>
      </c>
      <c r="P1334" t="s">
        <v>272</v>
      </c>
      <c r="Q1334">
        <v>2.7368677190766498E-3</v>
      </c>
      <c r="R1334">
        <v>20.643216736398301</v>
      </c>
    </row>
    <row r="1335" spans="1:18">
      <c r="A1335">
        <v>8</v>
      </c>
      <c r="B1335">
        <v>113109756</v>
      </c>
      <c r="C1335" t="s">
        <v>1827</v>
      </c>
      <c r="D1335" t="s">
        <v>39</v>
      </c>
      <c r="E1335" t="s">
        <v>27</v>
      </c>
      <c r="F1335">
        <v>0.132323148416366</v>
      </c>
      <c r="G1335">
        <v>2.9368842340905501E-2</v>
      </c>
      <c r="H1335" s="1">
        <v>6.4057249994532398E-6</v>
      </c>
      <c r="I1335">
        <v>7361</v>
      </c>
      <c r="J1335" t="s">
        <v>1818</v>
      </c>
      <c r="K1335" t="b">
        <v>1</v>
      </c>
      <c r="L1335" t="s">
        <v>268</v>
      </c>
      <c r="M1335" t="s">
        <v>1819</v>
      </c>
      <c r="N1335">
        <v>9.0499999999999997E-2</v>
      </c>
      <c r="O1335" t="s">
        <v>269</v>
      </c>
      <c r="P1335" t="s">
        <v>272</v>
      </c>
      <c r="Q1335">
        <v>2.7502054185234502E-3</v>
      </c>
      <c r="R1335">
        <v>20.294575927596799</v>
      </c>
    </row>
    <row r="1336" spans="1:18">
      <c r="A1336">
        <v>7</v>
      </c>
      <c r="B1336">
        <v>89709883</v>
      </c>
      <c r="C1336" t="s">
        <v>1828</v>
      </c>
      <c r="D1336" t="s">
        <v>27</v>
      </c>
      <c r="E1336" t="s">
        <v>39</v>
      </c>
      <c r="F1336">
        <v>8.4329062211462594E-2</v>
      </c>
      <c r="G1336">
        <v>1.8986404716800399E-2</v>
      </c>
      <c r="H1336" s="1">
        <v>8.8985881625930601E-6</v>
      </c>
      <c r="I1336">
        <v>7524</v>
      </c>
      <c r="J1336" t="s">
        <v>1818</v>
      </c>
      <c r="K1336" t="b">
        <v>1</v>
      </c>
      <c r="L1336" t="s">
        <v>268</v>
      </c>
      <c r="M1336" t="s">
        <v>1819</v>
      </c>
      <c r="N1336">
        <v>0.2346</v>
      </c>
      <c r="O1336" t="s">
        <v>269</v>
      </c>
      <c r="P1336" t="s">
        <v>272</v>
      </c>
      <c r="Q1336">
        <v>2.61506861756085E-3</v>
      </c>
      <c r="R1336">
        <v>19.7221208405746</v>
      </c>
    </row>
    <row r="1337" spans="1:18">
      <c r="A1337">
        <v>17</v>
      </c>
      <c r="B1337">
        <v>10177708</v>
      </c>
      <c r="C1337" t="s">
        <v>1829</v>
      </c>
      <c r="D1337" t="s">
        <v>26</v>
      </c>
      <c r="E1337" t="s">
        <v>30</v>
      </c>
      <c r="F1337">
        <v>8.3986052294357294E-2</v>
      </c>
      <c r="G1337">
        <v>1.4274140177116999E-2</v>
      </c>
      <c r="H1337" s="1">
        <v>4.3095130591713904E-9</v>
      </c>
      <c r="I1337">
        <v>9781</v>
      </c>
      <c r="J1337" t="s">
        <v>1830</v>
      </c>
      <c r="K1337" t="b">
        <v>1</v>
      </c>
      <c r="L1337" t="s">
        <v>268</v>
      </c>
      <c r="M1337" t="s">
        <v>1831</v>
      </c>
      <c r="N1337">
        <v>0.54669999999999996</v>
      </c>
      <c r="O1337" t="s">
        <v>269</v>
      </c>
      <c r="P1337" t="s">
        <v>272</v>
      </c>
      <c r="Q1337">
        <v>3.5269290975831198E-3</v>
      </c>
      <c r="R1337">
        <v>34.611913409793402</v>
      </c>
    </row>
    <row r="1338" spans="1:18">
      <c r="A1338">
        <v>1</v>
      </c>
      <c r="B1338">
        <v>42333631</v>
      </c>
      <c r="C1338" t="s">
        <v>93</v>
      </c>
      <c r="D1338" t="s">
        <v>39</v>
      </c>
      <c r="E1338" t="s">
        <v>27</v>
      </c>
      <c r="F1338">
        <v>0.143381273926561</v>
      </c>
      <c r="G1338">
        <v>2.81513877248326E-2</v>
      </c>
      <c r="H1338" s="1">
        <v>6.3311976152201002E-7</v>
      </c>
      <c r="I1338">
        <v>9016</v>
      </c>
      <c r="J1338" t="s">
        <v>1830</v>
      </c>
      <c r="K1338" t="b">
        <v>1</v>
      </c>
      <c r="L1338" t="s">
        <v>268</v>
      </c>
      <c r="M1338" t="s">
        <v>1831</v>
      </c>
      <c r="N1338">
        <v>8.6499999999999994E-2</v>
      </c>
      <c r="O1338" t="s">
        <v>269</v>
      </c>
      <c r="P1338" t="s">
        <v>272</v>
      </c>
      <c r="Q1338">
        <v>2.8689540213539702E-3</v>
      </c>
      <c r="R1338">
        <v>25.935158325256399</v>
      </c>
    </row>
    <row r="1339" spans="1:18">
      <c r="A1339">
        <v>4</v>
      </c>
      <c r="B1339">
        <v>25446787</v>
      </c>
      <c r="C1339" t="s">
        <v>1832</v>
      </c>
      <c r="D1339" t="s">
        <v>26</v>
      </c>
      <c r="E1339" t="s">
        <v>30</v>
      </c>
      <c r="F1339">
        <v>-8.1063642729325605E-2</v>
      </c>
      <c r="G1339">
        <v>1.6330821764984502E-2</v>
      </c>
      <c r="H1339" s="1">
        <v>7.5935003103996904E-7</v>
      </c>
      <c r="I1339">
        <v>9779</v>
      </c>
      <c r="J1339" t="s">
        <v>1830</v>
      </c>
      <c r="K1339" t="b">
        <v>1</v>
      </c>
      <c r="L1339" t="s">
        <v>268</v>
      </c>
      <c r="M1339" t="s">
        <v>1831</v>
      </c>
      <c r="N1339">
        <v>0.2455</v>
      </c>
      <c r="O1339" t="s">
        <v>269</v>
      </c>
      <c r="P1339" t="s">
        <v>272</v>
      </c>
      <c r="Q1339">
        <v>2.5133259169462401E-3</v>
      </c>
      <c r="R1339">
        <v>24.634702526299002</v>
      </c>
    </row>
    <row r="1340" spans="1:18">
      <c r="A1340">
        <v>5</v>
      </c>
      <c r="B1340">
        <v>77815056</v>
      </c>
      <c r="C1340" t="s">
        <v>1833</v>
      </c>
      <c r="D1340" t="s">
        <v>39</v>
      </c>
      <c r="E1340" t="s">
        <v>27</v>
      </c>
      <c r="F1340">
        <v>-6.6291401100241495E-2</v>
      </c>
      <c r="G1340">
        <v>1.44203185322106E-2</v>
      </c>
      <c r="H1340" s="1">
        <v>4.5860503706401699E-6</v>
      </c>
      <c r="I1340">
        <v>9783</v>
      </c>
      <c r="J1340" t="s">
        <v>1830</v>
      </c>
      <c r="K1340" t="b">
        <v>1</v>
      </c>
      <c r="L1340" t="s">
        <v>268</v>
      </c>
      <c r="M1340" t="s">
        <v>1831</v>
      </c>
      <c r="N1340">
        <v>0.48209999999999997</v>
      </c>
      <c r="O1340" t="s">
        <v>269</v>
      </c>
      <c r="P1340" t="s">
        <v>272</v>
      </c>
      <c r="Q1340">
        <v>2.1555370258429202E-3</v>
      </c>
      <c r="R1340">
        <v>21.128851671861899</v>
      </c>
    </row>
    <row r="1341" spans="1:18">
      <c r="A1341">
        <v>11</v>
      </c>
      <c r="B1341">
        <v>121876913</v>
      </c>
      <c r="C1341" t="s">
        <v>1834</v>
      </c>
      <c r="D1341" t="s">
        <v>27</v>
      </c>
      <c r="E1341" t="s">
        <v>26</v>
      </c>
      <c r="F1341">
        <v>-0.111156880093358</v>
      </c>
      <c r="G1341">
        <v>2.3442572210709601E-2</v>
      </c>
      <c r="H1341" s="1">
        <v>2.1611987800849502E-6</v>
      </c>
      <c r="I1341">
        <v>9368</v>
      </c>
      <c r="J1341" t="s">
        <v>1830</v>
      </c>
      <c r="K1341" t="b">
        <v>1</v>
      </c>
      <c r="L1341" t="s">
        <v>268</v>
      </c>
      <c r="M1341" t="s">
        <v>1831</v>
      </c>
      <c r="N1341">
        <v>0.13719999999999999</v>
      </c>
      <c r="O1341" t="s">
        <v>269</v>
      </c>
      <c r="P1341" t="s">
        <v>272</v>
      </c>
      <c r="Q1341">
        <v>2.394276057782E-3</v>
      </c>
      <c r="R1341">
        <v>22.4786095538533</v>
      </c>
    </row>
    <row r="1342" spans="1:18">
      <c r="A1342">
        <v>9</v>
      </c>
      <c r="B1342">
        <v>90586043</v>
      </c>
      <c r="C1342" t="s">
        <v>1835</v>
      </c>
      <c r="D1342" t="s">
        <v>26</v>
      </c>
      <c r="E1342" t="s">
        <v>30</v>
      </c>
      <c r="F1342">
        <v>-6.6805107567364394E-2</v>
      </c>
      <c r="G1342">
        <v>1.4322449153484299E-2</v>
      </c>
      <c r="H1342" s="1">
        <v>3.6815600516269201E-6</v>
      </c>
      <c r="I1342">
        <v>9783</v>
      </c>
      <c r="J1342" t="s">
        <v>1830</v>
      </c>
      <c r="K1342" t="b">
        <v>1</v>
      </c>
      <c r="L1342" t="s">
        <v>268</v>
      </c>
      <c r="M1342" t="s">
        <v>1831</v>
      </c>
      <c r="N1342">
        <v>0.51090000000000002</v>
      </c>
      <c r="O1342" t="s">
        <v>269</v>
      </c>
      <c r="P1342" t="s">
        <v>272</v>
      </c>
      <c r="Q1342">
        <v>2.2189522362593E-3</v>
      </c>
      <c r="R1342">
        <v>21.751838112675099</v>
      </c>
    </row>
    <row r="1343" spans="1:18">
      <c r="A1343">
        <v>5</v>
      </c>
      <c r="B1343">
        <v>34892042</v>
      </c>
      <c r="C1343" t="s">
        <v>1836</v>
      </c>
      <c r="D1343" t="s">
        <v>26</v>
      </c>
      <c r="E1343" t="s">
        <v>30</v>
      </c>
      <c r="F1343">
        <v>-7.4048186802713106E-2</v>
      </c>
      <c r="G1343">
        <v>1.5889138407426701E-2</v>
      </c>
      <c r="H1343" s="1">
        <v>3.74942376541955E-6</v>
      </c>
      <c r="I1343">
        <v>9781</v>
      </c>
      <c r="J1343" t="s">
        <v>1830</v>
      </c>
      <c r="K1343" t="b">
        <v>1</v>
      </c>
      <c r="L1343" t="s">
        <v>268</v>
      </c>
      <c r="M1343" t="s">
        <v>1831</v>
      </c>
      <c r="N1343">
        <v>0.29820000000000002</v>
      </c>
      <c r="O1343" t="s">
        <v>269</v>
      </c>
      <c r="P1343" t="s">
        <v>272</v>
      </c>
      <c r="Q1343">
        <v>2.21555039595802E-3</v>
      </c>
      <c r="R1343">
        <v>21.713975729598999</v>
      </c>
    </row>
    <row r="1344" spans="1:18">
      <c r="A1344">
        <v>2</v>
      </c>
      <c r="B1344">
        <v>34595533</v>
      </c>
      <c r="C1344" t="s">
        <v>1837</v>
      </c>
      <c r="D1344" t="s">
        <v>30</v>
      </c>
      <c r="E1344" t="s">
        <v>26</v>
      </c>
      <c r="F1344">
        <v>-6.8452640166724393E-2</v>
      </c>
      <c r="G1344">
        <v>1.5244320415633001E-2</v>
      </c>
      <c r="H1344" s="1">
        <v>6.8529454911526498E-6</v>
      </c>
      <c r="I1344">
        <v>9662</v>
      </c>
      <c r="J1344" t="s">
        <v>1830</v>
      </c>
      <c r="K1344" t="b">
        <v>1</v>
      </c>
      <c r="L1344" t="s">
        <v>268</v>
      </c>
      <c r="M1344" t="s">
        <v>1831</v>
      </c>
      <c r="N1344">
        <v>0.3211</v>
      </c>
      <c r="O1344" t="s">
        <v>269</v>
      </c>
      <c r="P1344" t="s">
        <v>272</v>
      </c>
      <c r="Q1344">
        <v>2.0825328497756702E-3</v>
      </c>
      <c r="R1344">
        <v>20.159249628410901</v>
      </c>
    </row>
    <row r="1345" spans="1:18">
      <c r="A1345">
        <v>8</v>
      </c>
      <c r="B1345">
        <v>38780606</v>
      </c>
      <c r="C1345" t="s">
        <v>1838</v>
      </c>
      <c r="D1345" t="s">
        <v>39</v>
      </c>
      <c r="E1345" t="s">
        <v>30</v>
      </c>
      <c r="F1345">
        <v>6.7014995198252603E-2</v>
      </c>
      <c r="G1345">
        <v>1.4320143140959E-2</v>
      </c>
      <c r="H1345" s="1">
        <v>3.0154552458847898E-6</v>
      </c>
      <c r="I1345">
        <v>9783</v>
      </c>
      <c r="J1345" t="s">
        <v>1830</v>
      </c>
      <c r="K1345" t="b">
        <v>1</v>
      </c>
      <c r="L1345" t="s">
        <v>268</v>
      </c>
      <c r="M1345" t="s">
        <v>1831</v>
      </c>
      <c r="N1345">
        <v>0.45129999999999998</v>
      </c>
      <c r="O1345" t="s">
        <v>269</v>
      </c>
      <c r="P1345" t="s">
        <v>272</v>
      </c>
      <c r="Q1345">
        <v>2.23360350911071E-3</v>
      </c>
      <c r="R1345">
        <v>21.895782419057799</v>
      </c>
    </row>
    <row r="1346" spans="1:18">
      <c r="A1346">
        <v>13</v>
      </c>
      <c r="B1346">
        <v>46372065</v>
      </c>
      <c r="C1346" t="s">
        <v>1839</v>
      </c>
      <c r="D1346" t="s">
        <v>30</v>
      </c>
      <c r="E1346" t="s">
        <v>26</v>
      </c>
      <c r="F1346">
        <v>-6.4600301718735695E-2</v>
      </c>
      <c r="G1346">
        <v>1.43479494705728E-2</v>
      </c>
      <c r="H1346" s="1">
        <v>6.3904162525903802E-6</v>
      </c>
      <c r="I1346">
        <v>9782</v>
      </c>
      <c r="J1346" t="s">
        <v>1830</v>
      </c>
      <c r="K1346" t="b">
        <v>1</v>
      </c>
      <c r="L1346" t="s">
        <v>268</v>
      </c>
      <c r="M1346" t="s">
        <v>1831</v>
      </c>
      <c r="N1346">
        <v>0.49399999999999999</v>
      </c>
      <c r="O1346" t="s">
        <v>269</v>
      </c>
      <c r="P1346" t="s">
        <v>272</v>
      </c>
      <c r="Q1346">
        <v>2.0680578402612498E-3</v>
      </c>
      <c r="R1346">
        <v>20.267520081562299</v>
      </c>
    </row>
    <row r="1347" spans="1:18">
      <c r="A1347">
        <v>1</v>
      </c>
      <c r="B1347">
        <v>167818597</v>
      </c>
      <c r="C1347" t="s">
        <v>1840</v>
      </c>
      <c r="D1347" t="s">
        <v>27</v>
      </c>
      <c r="E1347" t="s">
        <v>39</v>
      </c>
      <c r="F1347">
        <v>0.14254799792057099</v>
      </c>
      <c r="G1347">
        <v>3.2068814713528397E-2</v>
      </c>
      <c r="H1347" s="1">
        <v>9.0941043382197806E-6</v>
      </c>
      <c r="I1347">
        <v>8644</v>
      </c>
      <c r="J1347" t="s">
        <v>1830</v>
      </c>
      <c r="K1347" t="b">
        <v>1</v>
      </c>
      <c r="L1347" t="s">
        <v>268</v>
      </c>
      <c r="M1347" t="s">
        <v>1831</v>
      </c>
      <c r="N1347">
        <v>6.4600000000000005E-2</v>
      </c>
      <c r="O1347" t="s">
        <v>269</v>
      </c>
      <c r="P1347" t="s">
        <v>272</v>
      </c>
      <c r="Q1347">
        <v>2.28060506109395E-3</v>
      </c>
      <c r="R1347">
        <v>19.754040101807099</v>
      </c>
    </row>
    <row r="1348" spans="1:18">
      <c r="A1348">
        <v>19</v>
      </c>
      <c r="B1348">
        <v>55857777</v>
      </c>
      <c r="C1348" t="s">
        <v>614</v>
      </c>
      <c r="D1348" t="s">
        <v>26</v>
      </c>
      <c r="E1348" t="s">
        <v>27</v>
      </c>
      <c r="F1348">
        <v>-6.8713442753142895E-2</v>
      </c>
      <c r="G1348">
        <v>1.51835354919275E-2</v>
      </c>
      <c r="H1348" s="1">
        <v>7.6615474765555402E-6</v>
      </c>
      <c r="I1348">
        <v>9604</v>
      </c>
      <c r="J1348" t="s">
        <v>1830</v>
      </c>
      <c r="K1348" t="b">
        <v>1</v>
      </c>
      <c r="L1348" t="s">
        <v>268</v>
      </c>
      <c r="M1348" t="s">
        <v>1831</v>
      </c>
      <c r="N1348">
        <v>0.36180000000000001</v>
      </c>
      <c r="O1348" t="s">
        <v>269</v>
      </c>
      <c r="P1348" t="s">
        <v>272</v>
      </c>
      <c r="Q1348">
        <v>2.1279445580218402E-3</v>
      </c>
      <c r="R1348">
        <v>20.476095642417501</v>
      </c>
    </row>
    <row r="1349" spans="1:18">
      <c r="A1349">
        <v>11</v>
      </c>
      <c r="B1349">
        <v>36871523</v>
      </c>
      <c r="C1349" t="s">
        <v>1841</v>
      </c>
      <c r="D1349" t="s">
        <v>30</v>
      </c>
      <c r="E1349" t="s">
        <v>39</v>
      </c>
      <c r="F1349">
        <v>6.4133865318916294E-2</v>
      </c>
      <c r="G1349">
        <v>1.4429455974756899E-2</v>
      </c>
      <c r="H1349" s="1">
        <v>8.7946906922059107E-6</v>
      </c>
      <c r="I1349">
        <v>9662</v>
      </c>
      <c r="J1349" t="s">
        <v>1830</v>
      </c>
      <c r="K1349" t="b">
        <v>1</v>
      </c>
      <c r="L1349" t="s">
        <v>268</v>
      </c>
      <c r="M1349" t="s">
        <v>1831</v>
      </c>
      <c r="N1349">
        <v>0.503</v>
      </c>
      <c r="O1349" t="s">
        <v>269</v>
      </c>
      <c r="P1349" t="s">
        <v>272</v>
      </c>
      <c r="Q1349">
        <v>2.0404259198666202E-3</v>
      </c>
      <c r="R1349">
        <v>19.750814459673499</v>
      </c>
    </row>
    <row r="1350" spans="1:18">
      <c r="A1350">
        <v>17</v>
      </c>
      <c r="B1350">
        <v>71411325</v>
      </c>
      <c r="C1350" t="s">
        <v>1842</v>
      </c>
      <c r="D1350" t="s">
        <v>26</v>
      </c>
      <c r="E1350" t="s">
        <v>39</v>
      </c>
      <c r="F1350">
        <v>-8.75550725147895E-2</v>
      </c>
      <c r="G1350">
        <v>1.9555627181199901E-2</v>
      </c>
      <c r="H1350" s="1">
        <v>6.1270434527968103E-6</v>
      </c>
      <c r="I1350">
        <v>9604</v>
      </c>
      <c r="J1350" t="s">
        <v>1830</v>
      </c>
      <c r="K1350" t="b">
        <v>1</v>
      </c>
      <c r="L1350" t="s">
        <v>268</v>
      </c>
      <c r="M1350" t="s">
        <v>1831</v>
      </c>
      <c r="N1350">
        <v>0.17100000000000001</v>
      </c>
      <c r="O1350" t="s">
        <v>269</v>
      </c>
      <c r="P1350" t="s">
        <v>272</v>
      </c>
      <c r="Q1350">
        <v>2.0828665900700801E-3</v>
      </c>
      <c r="R1350">
        <v>20.0414286199426</v>
      </c>
    </row>
    <row r="1351" spans="1:18">
      <c r="A1351">
        <v>10</v>
      </c>
      <c r="B1351">
        <v>36394609</v>
      </c>
      <c r="C1351" t="s">
        <v>1843</v>
      </c>
      <c r="D1351" t="s">
        <v>27</v>
      </c>
      <c r="E1351" t="s">
        <v>39</v>
      </c>
      <c r="F1351">
        <v>-9.68025555394047E-2</v>
      </c>
      <c r="G1351">
        <v>2.1788272791697798E-2</v>
      </c>
      <c r="H1351" s="1">
        <v>6.0430914636988901E-6</v>
      </c>
      <c r="I1351">
        <v>9488</v>
      </c>
      <c r="J1351" t="s">
        <v>1830</v>
      </c>
      <c r="K1351" t="b">
        <v>1</v>
      </c>
      <c r="L1351" t="s">
        <v>268</v>
      </c>
      <c r="M1351" t="s">
        <v>1831</v>
      </c>
      <c r="N1351">
        <v>0.13619999999999999</v>
      </c>
      <c r="O1351" t="s">
        <v>269</v>
      </c>
      <c r="P1351" t="s">
        <v>272</v>
      </c>
      <c r="Q1351">
        <v>2.07611200564033E-3</v>
      </c>
      <c r="R1351">
        <v>19.7349704946791</v>
      </c>
    </row>
    <row r="1352" spans="1:18">
      <c r="A1352">
        <v>6</v>
      </c>
      <c r="B1352">
        <v>24292185</v>
      </c>
      <c r="C1352" t="s">
        <v>1844</v>
      </c>
      <c r="D1352" t="s">
        <v>26</v>
      </c>
      <c r="E1352" t="s">
        <v>30</v>
      </c>
      <c r="F1352">
        <v>0.141469837833122</v>
      </c>
      <c r="G1352">
        <v>3.3635153797288299E-2</v>
      </c>
      <c r="H1352" s="1">
        <v>9.8527259049575204E-6</v>
      </c>
      <c r="I1352">
        <v>7028</v>
      </c>
      <c r="J1352" t="s">
        <v>1830</v>
      </c>
      <c r="K1352" t="b">
        <v>1</v>
      </c>
      <c r="L1352" t="s">
        <v>268</v>
      </c>
      <c r="M1352" t="s">
        <v>1831</v>
      </c>
      <c r="N1352">
        <v>6.7599999999999993E-2</v>
      </c>
      <c r="O1352" t="s">
        <v>269</v>
      </c>
      <c r="P1352" t="s">
        <v>272</v>
      </c>
      <c r="Q1352">
        <v>2.5108300170727099E-3</v>
      </c>
      <c r="R1352">
        <v>17.685496976628599</v>
      </c>
    </row>
    <row r="1353" spans="1:18">
      <c r="A1353">
        <v>15</v>
      </c>
      <c r="B1353">
        <v>86522244</v>
      </c>
      <c r="C1353" t="s">
        <v>1845</v>
      </c>
      <c r="D1353" t="s">
        <v>39</v>
      </c>
      <c r="E1353" t="s">
        <v>27</v>
      </c>
      <c r="F1353">
        <v>0.14484376049751299</v>
      </c>
      <c r="G1353">
        <v>2.8992913405055699E-2</v>
      </c>
      <c r="H1353" s="1">
        <v>6.4112127555269099E-7</v>
      </c>
      <c r="I1353">
        <v>10740</v>
      </c>
      <c r="J1353" t="s">
        <v>1846</v>
      </c>
      <c r="K1353" t="b">
        <v>1</v>
      </c>
      <c r="L1353" t="s">
        <v>268</v>
      </c>
      <c r="M1353" t="s">
        <v>1847</v>
      </c>
      <c r="N1353">
        <v>9.0499999999999997E-2</v>
      </c>
      <c r="O1353" t="s">
        <v>269</v>
      </c>
      <c r="P1353" t="s">
        <v>272</v>
      </c>
      <c r="Q1353">
        <v>2.3184808473478299E-3</v>
      </c>
      <c r="R1353">
        <v>24.9537020190226</v>
      </c>
    </row>
    <row r="1354" spans="1:18">
      <c r="A1354">
        <v>10</v>
      </c>
      <c r="B1354">
        <v>125628540</v>
      </c>
      <c r="C1354" t="s">
        <v>1848</v>
      </c>
      <c r="D1354" t="s">
        <v>26</v>
      </c>
      <c r="E1354" t="s">
        <v>30</v>
      </c>
      <c r="F1354">
        <v>-5.8391080881135399E-2</v>
      </c>
      <c r="G1354">
        <v>1.1874051611437699E-2</v>
      </c>
      <c r="H1354" s="1">
        <v>6.4195277231247601E-7</v>
      </c>
      <c r="I1354">
        <v>14544</v>
      </c>
      <c r="J1354" t="s">
        <v>1846</v>
      </c>
      <c r="K1354" t="b">
        <v>1</v>
      </c>
      <c r="L1354" t="s">
        <v>268</v>
      </c>
      <c r="M1354" t="s">
        <v>1847</v>
      </c>
      <c r="N1354">
        <v>0.44929999999999998</v>
      </c>
      <c r="O1354" t="s">
        <v>269</v>
      </c>
      <c r="P1354" t="s">
        <v>272</v>
      </c>
      <c r="Q1354">
        <v>1.65993010399129E-3</v>
      </c>
      <c r="R1354">
        <v>24.1788387545697</v>
      </c>
    </row>
    <row r="1355" spans="1:18">
      <c r="A1355">
        <v>8</v>
      </c>
      <c r="B1355">
        <v>91660344</v>
      </c>
      <c r="C1355" t="s">
        <v>1849</v>
      </c>
      <c r="D1355" t="s">
        <v>27</v>
      </c>
      <c r="E1355" t="s">
        <v>39</v>
      </c>
      <c r="F1355">
        <v>0.1154174132246</v>
      </c>
      <c r="G1355">
        <v>2.4250252172865E-2</v>
      </c>
      <c r="H1355" s="1">
        <v>1.32562909641338E-6</v>
      </c>
      <c r="I1355">
        <v>13558</v>
      </c>
      <c r="J1355" t="s">
        <v>1846</v>
      </c>
      <c r="K1355" t="b">
        <v>1</v>
      </c>
      <c r="L1355" t="s">
        <v>268</v>
      </c>
      <c r="M1355" t="s">
        <v>1847</v>
      </c>
      <c r="N1355">
        <v>6.9599999999999995E-2</v>
      </c>
      <c r="O1355" t="s">
        <v>269</v>
      </c>
      <c r="P1355" t="s">
        <v>272</v>
      </c>
      <c r="Q1355">
        <v>1.66797496587287E-3</v>
      </c>
      <c r="R1355">
        <v>22.648846346083801</v>
      </c>
    </row>
    <row r="1356" spans="1:18">
      <c r="A1356">
        <v>18</v>
      </c>
      <c r="B1356">
        <v>43072987</v>
      </c>
      <c r="C1356" t="s">
        <v>1850</v>
      </c>
      <c r="D1356" t="s">
        <v>39</v>
      </c>
      <c r="E1356" t="s">
        <v>27</v>
      </c>
      <c r="F1356">
        <v>-8.7196551259195301E-2</v>
      </c>
      <c r="G1356">
        <v>1.7687035673826599E-2</v>
      </c>
      <c r="H1356" s="1">
        <v>1.2932889472977501E-6</v>
      </c>
      <c r="I1356">
        <v>14897</v>
      </c>
      <c r="J1356" t="s">
        <v>1846</v>
      </c>
      <c r="K1356" t="b">
        <v>1</v>
      </c>
      <c r="L1356" t="s">
        <v>268</v>
      </c>
      <c r="M1356" t="s">
        <v>1847</v>
      </c>
      <c r="N1356">
        <v>0.13519999999999999</v>
      </c>
      <c r="O1356" t="s">
        <v>269</v>
      </c>
      <c r="P1356" t="s">
        <v>272</v>
      </c>
      <c r="Q1356">
        <v>1.62885234357291E-3</v>
      </c>
      <c r="R1356">
        <v>24.3013389504199</v>
      </c>
    </row>
    <row r="1357" spans="1:18">
      <c r="A1357">
        <v>18</v>
      </c>
      <c r="B1357">
        <v>46614602</v>
      </c>
      <c r="C1357" t="s">
        <v>1851</v>
      </c>
      <c r="D1357" t="s">
        <v>26</v>
      </c>
      <c r="E1357" t="s">
        <v>27</v>
      </c>
      <c r="F1357">
        <v>-0.103260130901904</v>
      </c>
      <c r="G1357">
        <v>2.1240501827050499E-2</v>
      </c>
      <c r="H1357" s="1">
        <v>1.1308563220110301E-6</v>
      </c>
      <c r="I1357">
        <v>14427</v>
      </c>
      <c r="J1357" t="s">
        <v>1846</v>
      </c>
      <c r="K1357" t="b">
        <v>1</v>
      </c>
      <c r="L1357" t="s">
        <v>268</v>
      </c>
      <c r="M1357" t="s">
        <v>1847</v>
      </c>
      <c r="N1357">
        <v>7.46E-2</v>
      </c>
      <c r="O1357" t="s">
        <v>269</v>
      </c>
      <c r="P1357" t="s">
        <v>272</v>
      </c>
      <c r="Q1357">
        <v>1.6354937809541701E-3</v>
      </c>
      <c r="R1357">
        <v>23.630645564123899</v>
      </c>
    </row>
    <row r="1358" spans="1:18">
      <c r="A1358">
        <v>16</v>
      </c>
      <c r="B1358">
        <v>4076830</v>
      </c>
      <c r="C1358" t="s">
        <v>1852</v>
      </c>
      <c r="D1358" t="s">
        <v>26</v>
      </c>
      <c r="E1358" t="s">
        <v>30</v>
      </c>
      <c r="F1358">
        <v>-8.3821184517026803E-2</v>
      </c>
      <c r="G1358">
        <v>1.86509120207605E-2</v>
      </c>
      <c r="H1358" s="1">
        <v>5.8341287484624701E-6</v>
      </c>
      <c r="I1358">
        <v>13813</v>
      </c>
      <c r="J1358" t="s">
        <v>1846</v>
      </c>
      <c r="K1358" t="b">
        <v>1</v>
      </c>
      <c r="L1358" t="s">
        <v>268</v>
      </c>
      <c r="M1358" t="s">
        <v>1847</v>
      </c>
      <c r="N1358">
        <v>0.14119999999999999</v>
      </c>
      <c r="O1358" t="s">
        <v>269</v>
      </c>
      <c r="P1358" t="s">
        <v>272</v>
      </c>
      <c r="Q1358">
        <v>1.4601075570963599E-3</v>
      </c>
      <c r="R1358">
        <v>20.195032390466999</v>
      </c>
    </row>
    <row r="1359" spans="1:18">
      <c r="A1359">
        <v>6</v>
      </c>
      <c r="B1359">
        <v>24220160</v>
      </c>
      <c r="C1359" t="s">
        <v>1853</v>
      </c>
      <c r="D1359" t="s">
        <v>39</v>
      </c>
      <c r="E1359" t="s">
        <v>27</v>
      </c>
      <c r="F1359">
        <v>-7.3174325553241104E-2</v>
      </c>
      <c r="G1359">
        <v>1.56515721505751E-2</v>
      </c>
      <c r="H1359" s="1">
        <v>3.4373837725940402E-6</v>
      </c>
      <c r="I1359">
        <v>14899</v>
      </c>
      <c r="J1359" t="s">
        <v>1846</v>
      </c>
      <c r="K1359" t="b">
        <v>1</v>
      </c>
      <c r="L1359" t="s">
        <v>268</v>
      </c>
      <c r="M1359" t="s">
        <v>1847</v>
      </c>
      <c r="N1359">
        <v>0.16400000000000001</v>
      </c>
      <c r="O1359" t="s">
        <v>269</v>
      </c>
      <c r="P1359" t="s">
        <v>272</v>
      </c>
      <c r="Q1359">
        <v>1.4648991840781199E-3</v>
      </c>
      <c r="R1359">
        <v>21.854617957225699</v>
      </c>
    </row>
    <row r="1360" spans="1:18">
      <c r="A1360">
        <v>7</v>
      </c>
      <c r="B1360">
        <v>33684926</v>
      </c>
      <c r="C1360" t="s">
        <v>1854</v>
      </c>
      <c r="D1360" t="s">
        <v>30</v>
      </c>
      <c r="E1360" t="s">
        <v>26</v>
      </c>
      <c r="F1360">
        <v>0.15881755021789601</v>
      </c>
      <c r="G1360">
        <v>3.4767431081280602E-2</v>
      </c>
      <c r="H1360" s="1">
        <v>3.2359806766067702E-6</v>
      </c>
      <c r="I1360">
        <v>7421</v>
      </c>
      <c r="J1360" t="s">
        <v>1846</v>
      </c>
      <c r="K1360" t="b">
        <v>1</v>
      </c>
      <c r="L1360" t="s">
        <v>268</v>
      </c>
      <c r="M1360" t="s">
        <v>1847</v>
      </c>
      <c r="N1360">
        <v>6.1600000000000002E-2</v>
      </c>
      <c r="O1360" t="s">
        <v>269</v>
      </c>
      <c r="P1360" t="s">
        <v>272</v>
      </c>
      <c r="Q1360">
        <v>2.8039476399626599E-3</v>
      </c>
      <c r="R1360">
        <v>20.860980638310998</v>
      </c>
    </row>
    <row r="1361" spans="1:18">
      <c r="A1361">
        <v>19</v>
      </c>
      <c r="B1361">
        <v>57828980</v>
      </c>
      <c r="C1361" t="s">
        <v>1855</v>
      </c>
      <c r="D1361" t="s">
        <v>26</v>
      </c>
      <c r="E1361" t="s">
        <v>30</v>
      </c>
      <c r="F1361">
        <v>-7.1918710077607501E-2</v>
      </c>
      <c r="G1361">
        <v>1.6137058480830701E-2</v>
      </c>
      <c r="H1361" s="1">
        <v>7.9041406207643708E-6</v>
      </c>
      <c r="I1361">
        <v>13813</v>
      </c>
      <c r="J1361" t="s">
        <v>1846</v>
      </c>
      <c r="K1361" t="b">
        <v>1</v>
      </c>
      <c r="L1361" t="s">
        <v>268</v>
      </c>
      <c r="M1361" t="s">
        <v>1847</v>
      </c>
      <c r="N1361">
        <v>0.17100000000000001</v>
      </c>
      <c r="O1361" t="s">
        <v>269</v>
      </c>
      <c r="P1361" t="s">
        <v>272</v>
      </c>
      <c r="Q1361">
        <v>1.4358959524162101E-3</v>
      </c>
      <c r="R1361">
        <v>19.859675426381401</v>
      </c>
    </row>
    <row r="1362" spans="1:18">
      <c r="A1362">
        <v>4</v>
      </c>
      <c r="B1362">
        <v>113256737</v>
      </c>
      <c r="C1362" t="s">
        <v>1856</v>
      </c>
      <c r="D1362" t="s">
        <v>26</v>
      </c>
      <c r="E1362" t="s">
        <v>27</v>
      </c>
      <c r="F1362">
        <v>5.6477243226227401E-2</v>
      </c>
      <c r="G1362">
        <v>1.2022386696919501E-2</v>
      </c>
      <c r="H1362" s="1">
        <v>3.1174197036432301E-6</v>
      </c>
      <c r="I1362">
        <v>14544</v>
      </c>
      <c r="J1362" t="s">
        <v>1846</v>
      </c>
      <c r="K1362" t="b">
        <v>1</v>
      </c>
      <c r="L1362" t="s">
        <v>268</v>
      </c>
      <c r="M1362" t="s">
        <v>1847</v>
      </c>
      <c r="N1362">
        <v>0.42149999999999999</v>
      </c>
      <c r="O1362" t="s">
        <v>269</v>
      </c>
      <c r="P1362" t="s">
        <v>272</v>
      </c>
      <c r="Q1362">
        <v>1.5150370611228901E-3</v>
      </c>
      <c r="R1362">
        <v>22.065098384659098</v>
      </c>
    </row>
    <row r="1363" spans="1:18">
      <c r="A1363">
        <v>7</v>
      </c>
      <c r="B1363">
        <v>20554814</v>
      </c>
      <c r="C1363" t="s">
        <v>1857</v>
      </c>
      <c r="D1363" t="s">
        <v>27</v>
      </c>
      <c r="E1363" t="s">
        <v>39</v>
      </c>
      <c r="F1363">
        <v>7.2153999062479005E-2</v>
      </c>
      <c r="G1363">
        <v>1.6437785274053301E-2</v>
      </c>
      <c r="H1363" s="1">
        <v>9.9901999493393606E-6</v>
      </c>
      <c r="I1363">
        <v>14217</v>
      </c>
      <c r="J1363" t="s">
        <v>1846</v>
      </c>
      <c r="K1363" t="b">
        <v>1</v>
      </c>
      <c r="L1363" t="s">
        <v>268</v>
      </c>
      <c r="M1363" t="s">
        <v>1847</v>
      </c>
      <c r="N1363">
        <v>0.16600000000000001</v>
      </c>
      <c r="O1363" t="s">
        <v>269</v>
      </c>
      <c r="P1363" t="s">
        <v>272</v>
      </c>
      <c r="Q1363">
        <v>1.35343703161544E-3</v>
      </c>
      <c r="R1363">
        <v>19.265181614631601</v>
      </c>
    </row>
    <row r="1364" spans="1:18">
      <c r="A1364">
        <v>6</v>
      </c>
      <c r="B1364">
        <v>18213637</v>
      </c>
      <c r="C1364" t="s">
        <v>1858</v>
      </c>
      <c r="D1364" t="s">
        <v>39</v>
      </c>
      <c r="E1364" t="s">
        <v>27</v>
      </c>
      <c r="F1364">
        <v>-0.106454599935609</v>
      </c>
      <c r="G1364">
        <v>2.40380358930758E-2</v>
      </c>
      <c r="H1364" s="1">
        <v>8.5014728328099003E-6</v>
      </c>
      <c r="I1364">
        <v>13505</v>
      </c>
      <c r="J1364" t="s">
        <v>1846</v>
      </c>
      <c r="K1364" t="b">
        <v>1</v>
      </c>
      <c r="L1364" t="s">
        <v>268</v>
      </c>
      <c r="M1364" t="s">
        <v>1847</v>
      </c>
      <c r="N1364">
        <v>6.7599999999999993E-2</v>
      </c>
      <c r="O1364" t="s">
        <v>269</v>
      </c>
      <c r="P1364" t="s">
        <v>272</v>
      </c>
      <c r="Q1364">
        <v>1.4501271306601401E-3</v>
      </c>
      <c r="R1364">
        <v>19.6095029175032</v>
      </c>
    </row>
    <row r="1365" spans="1:18">
      <c r="A1365">
        <v>11</v>
      </c>
      <c r="B1365">
        <v>7765096</v>
      </c>
      <c r="C1365" t="s">
        <v>1859</v>
      </c>
      <c r="D1365" t="s">
        <v>27</v>
      </c>
      <c r="E1365" t="s">
        <v>26</v>
      </c>
      <c r="F1365">
        <v>-5.5175439954089703E-2</v>
      </c>
      <c r="G1365">
        <v>1.22046751547634E-2</v>
      </c>
      <c r="H1365" s="1">
        <v>6.5491182840835703E-6</v>
      </c>
      <c r="I1365">
        <v>14890</v>
      </c>
      <c r="J1365" t="s">
        <v>1846</v>
      </c>
      <c r="K1365" t="b">
        <v>1</v>
      </c>
      <c r="L1365" t="s">
        <v>268</v>
      </c>
      <c r="M1365" t="s">
        <v>1847</v>
      </c>
      <c r="N1365">
        <v>0.34989999999999999</v>
      </c>
      <c r="O1365" t="s">
        <v>269</v>
      </c>
      <c r="P1365" t="s">
        <v>272</v>
      </c>
      <c r="Q1365">
        <v>1.3707200275199401E-3</v>
      </c>
      <c r="R1365">
        <v>20.435290832128601</v>
      </c>
    </row>
    <row r="1366" spans="1:18">
      <c r="A1366">
        <v>16</v>
      </c>
      <c r="B1366">
        <v>80167277</v>
      </c>
      <c r="C1366" t="s">
        <v>1860</v>
      </c>
      <c r="D1366" t="s">
        <v>30</v>
      </c>
      <c r="E1366" t="s">
        <v>26</v>
      </c>
      <c r="F1366">
        <v>-0.13314140643233499</v>
      </c>
      <c r="G1366">
        <v>3.4857438524274698E-2</v>
      </c>
      <c r="H1366" s="1">
        <v>8.6427604840724703E-6</v>
      </c>
      <c r="I1366">
        <v>5944</v>
      </c>
      <c r="J1366" t="s">
        <v>1846</v>
      </c>
      <c r="K1366" t="b">
        <v>1</v>
      </c>
      <c r="L1366" t="s">
        <v>268</v>
      </c>
      <c r="M1366" t="s">
        <v>1847</v>
      </c>
      <c r="N1366">
        <v>4.3700000000000003E-2</v>
      </c>
      <c r="O1366" t="s">
        <v>269</v>
      </c>
      <c r="P1366" t="s">
        <v>272</v>
      </c>
      <c r="Q1366">
        <v>2.4484536426425201E-3</v>
      </c>
      <c r="R1366">
        <v>14.584420822871399</v>
      </c>
    </row>
    <row r="1367" spans="1:18">
      <c r="A1367">
        <v>2</v>
      </c>
      <c r="B1367">
        <v>175403951</v>
      </c>
      <c r="C1367" t="s">
        <v>1861</v>
      </c>
      <c r="D1367" t="s">
        <v>39</v>
      </c>
      <c r="E1367" t="s">
        <v>27</v>
      </c>
      <c r="F1367">
        <v>-0.16966706041809701</v>
      </c>
      <c r="G1367">
        <v>3.7423793382441103E-2</v>
      </c>
      <c r="H1367" s="1">
        <v>3.57507454754237E-6</v>
      </c>
      <c r="I1367">
        <v>6721</v>
      </c>
      <c r="J1367" t="s">
        <v>1846</v>
      </c>
      <c r="K1367" t="b">
        <v>1</v>
      </c>
      <c r="L1367" t="s">
        <v>268</v>
      </c>
      <c r="M1367" t="s">
        <v>1847</v>
      </c>
      <c r="N1367">
        <v>4.5699999999999998E-2</v>
      </c>
      <c r="O1367" t="s">
        <v>269</v>
      </c>
      <c r="P1367" t="s">
        <v>272</v>
      </c>
      <c r="Q1367">
        <v>3.04887367524544E-3</v>
      </c>
      <c r="R1367">
        <v>20.548030573467699</v>
      </c>
    </row>
    <row r="1368" spans="1:18">
      <c r="A1368">
        <v>5</v>
      </c>
      <c r="B1368">
        <v>32345671</v>
      </c>
      <c r="C1368" t="s">
        <v>1862</v>
      </c>
      <c r="D1368" t="s">
        <v>27</v>
      </c>
      <c r="E1368" t="s">
        <v>39</v>
      </c>
      <c r="F1368">
        <v>0.16567344101223899</v>
      </c>
      <c r="G1368">
        <v>3.53831163409958E-2</v>
      </c>
      <c r="H1368" s="1">
        <v>6.6963658621651799E-6</v>
      </c>
      <c r="I1368">
        <v>7034</v>
      </c>
      <c r="J1368" t="s">
        <v>1846</v>
      </c>
      <c r="K1368" t="b">
        <v>1</v>
      </c>
      <c r="L1368" t="s">
        <v>268</v>
      </c>
      <c r="M1368" t="s">
        <v>1847</v>
      </c>
      <c r="N1368">
        <v>4.6699999999999998E-2</v>
      </c>
      <c r="O1368" t="s">
        <v>269</v>
      </c>
      <c r="P1368" t="s">
        <v>272</v>
      </c>
      <c r="Q1368">
        <v>3.1071323249368299E-3</v>
      </c>
      <c r="R1368">
        <v>21.917454941685399</v>
      </c>
    </row>
    <row r="1369" spans="1:18">
      <c r="A1369">
        <v>14</v>
      </c>
      <c r="B1369">
        <v>47935928</v>
      </c>
      <c r="C1369" t="s">
        <v>1863</v>
      </c>
      <c r="D1369" t="s">
        <v>26</v>
      </c>
      <c r="E1369" t="s">
        <v>39</v>
      </c>
      <c r="F1369">
        <v>8.4814751922871495E-2</v>
      </c>
      <c r="G1369">
        <v>1.9114637849583001E-2</v>
      </c>
      <c r="H1369" s="1">
        <v>8.6347861255136495E-6</v>
      </c>
      <c r="I1369">
        <v>13750</v>
      </c>
      <c r="J1369" t="s">
        <v>1846</v>
      </c>
      <c r="K1369" t="b">
        <v>1</v>
      </c>
      <c r="L1369" t="s">
        <v>268</v>
      </c>
      <c r="M1369" t="s">
        <v>1847</v>
      </c>
      <c r="N1369">
        <v>0.10340000000000001</v>
      </c>
      <c r="O1369" t="s">
        <v>269</v>
      </c>
      <c r="P1369" t="s">
        <v>272</v>
      </c>
      <c r="Q1369">
        <v>1.42983699970578E-3</v>
      </c>
      <c r="R1369">
        <v>19.685546194263001</v>
      </c>
    </row>
    <row r="1370" spans="1:18">
      <c r="A1370">
        <v>10</v>
      </c>
      <c r="B1370">
        <v>873148</v>
      </c>
      <c r="C1370" t="s">
        <v>1864</v>
      </c>
      <c r="D1370" t="s">
        <v>26</v>
      </c>
      <c r="E1370" t="s">
        <v>30</v>
      </c>
      <c r="F1370">
        <v>-7.0539949094250903E-2</v>
      </c>
      <c r="G1370">
        <v>1.5876597802076699E-2</v>
      </c>
      <c r="H1370" s="1">
        <v>9.5183882372713595E-6</v>
      </c>
      <c r="I1370">
        <v>14211</v>
      </c>
      <c r="J1370" t="s">
        <v>1846</v>
      </c>
      <c r="K1370" t="b">
        <v>1</v>
      </c>
      <c r="L1370" t="s">
        <v>268</v>
      </c>
      <c r="M1370" t="s">
        <v>1847</v>
      </c>
      <c r="N1370">
        <v>0.1938</v>
      </c>
      <c r="O1370" t="s">
        <v>269</v>
      </c>
      <c r="P1370" t="s">
        <v>272</v>
      </c>
      <c r="Q1370">
        <v>1.3871642967314001E-3</v>
      </c>
      <c r="R1370">
        <v>19.737596781815501</v>
      </c>
    </row>
    <row r="1371" spans="1:18">
      <c r="A1371">
        <v>7</v>
      </c>
      <c r="B1371">
        <v>140678199</v>
      </c>
      <c r="C1371" t="s">
        <v>1865</v>
      </c>
      <c r="D1371" t="s">
        <v>26</v>
      </c>
      <c r="E1371" t="s">
        <v>30</v>
      </c>
      <c r="F1371">
        <v>0.17228330638056399</v>
      </c>
      <c r="G1371">
        <v>3.8041024416587799E-2</v>
      </c>
      <c r="H1371" s="1">
        <v>5.2771612440243502E-6</v>
      </c>
      <c r="I1371">
        <v>6280</v>
      </c>
      <c r="J1371" t="s">
        <v>1866</v>
      </c>
      <c r="K1371" t="b">
        <v>1</v>
      </c>
      <c r="L1371" t="s">
        <v>268</v>
      </c>
      <c r="M1371" t="s">
        <v>1867</v>
      </c>
      <c r="N1371">
        <v>5.7700000000000001E-2</v>
      </c>
      <c r="O1371" t="s">
        <v>269</v>
      </c>
      <c r="P1371" t="s">
        <v>272</v>
      </c>
      <c r="Q1371">
        <v>3.2554140253929099E-3</v>
      </c>
      <c r="R1371">
        <v>20.504239038763501</v>
      </c>
    </row>
    <row r="1372" spans="1:18">
      <c r="A1372">
        <v>7</v>
      </c>
      <c r="B1372">
        <v>31136897</v>
      </c>
      <c r="C1372" t="s">
        <v>1868</v>
      </c>
      <c r="D1372" t="s">
        <v>39</v>
      </c>
      <c r="E1372" t="s">
        <v>26</v>
      </c>
      <c r="F1372">
        <v>0.115505392160391</v>
      </c>
      <c r="G1372">
        <v>2.37627698957131E-2</v>
      </c>
      <c r="H1372" s="1">
        <v>1.4247810966703299E-6</v>
      </c>
      <c r="I1372">
        <v>11853</v>
      </c>
      <c r="J1372" t="s">
        <v>1866</v>
      </c>
      <c r="K1372" t="b">
        <v>1</v>
      </c>
      <c r="L1372" t="s">
        <v>268</v>
      </c>
      <c r="M1372" t="s">
        <v>1867</v>
      </c>
      <c r="N1372">
        <v>8.5500000000000007E-2</v>
      </c>
      <c r="O1372" t="s">
        <v>269</v>
      </c>
      <c r="P1372" t="s">
        <v>272</v>
      </c>
      <c r="Q1372">
        <v>1.9893778218683898E-3</v>
      </c>
      <c r="R1372">
        <v>23.623111861783599</v>
      </c>
    </row>
    <row r="1373" spans="1:18">
      <c r="A1373">
        <v>11</v>
      </c>
      <c r="B1373">
        <v>134774845</v>
      </c>
      <c r="C1373" t="s">
        <v>1869</v>
      </c>
      <c r="D1373" t="s">
        <v>26</v>
      </c>
      <c r="E1373" t="s">
        <v>30</v>
      </c>
      <c r="F1373">
        <v>-6.1337641006349197E-2</v>
      </c>
      <c r="G1373">
        <v>1.3064429584110601E-2</v>
      </c>
      <c r="H1373" s="1">
        <v>3.0375064311804801E-6</v>
      </c>
      <c r="I1373">
        <v>12002</v>
      </c>
      <c r="J1373" t="s">
        <v>1866</v>
      </c>
      <c r="K1373" t="b">
        <v>1</v>
      </c>
      <c r="L1373" t="s">
        <v>268</v>
      </c>
      <c r="M1373" t="s">
        <v>1867</v>
      </c>
      <c r="N1373">
        <v>0.4642</v>
      </c>
      <c r="O1373" t="s">
        <v>269</v>
      </c>
      <c r="P1373" t="s">
        <v>272</v>
      </c>
      <c r="Q1373">
        <v>1.83325428410939E-3</v>
      </c>
      <c r="R1373">
        <v>22.039455335225401</v>
      </c>
    </row>
    <row r="1374" spans="1:18">
      <c r="A1374">
        <v>21</v>
      </c>
      <c r="B1374">
        <v>39324484</v>
      </c>
      <c r="C1374" t="s">
        <v>1870</v>
      </c>
      <c r="D1374" t="s">
        <v>26</v>
      </c>
      <c r="E1374" t="s">
        <v>30</v>
      </c>
      <c r="F1374">
        <v>-0.11929564801192399</v>
      </c>
      <c r="G1374">
        <v>2.4838993516432602E-2</v>
      </c>
      <c r="H1374" s="1">
        <v>2.19391298389724E-6</v>
      </c>
      <c r="I1374">
        <v>11073</v>
      </c>
      <c r="J1374" t="s">
        <v>1866</v>
      </c>
      <c r="K1374" t="b">
        <v>1</v>
      </c>
      <c r="L1374" t="s">
        <v>268</v>
      </c>
      <c r="M1374" t="s">
        <v>1867</v>
      </c>
      <c r="N1374">
        <v>5.8599999999999999E-2</v>
      </c>
      <c r="O1374" t="s">
        <v>269</v>
      </c>
      <c r="P1374" t="s">
        <v>272</v>
      </c>
      <c r="Q1374">
        <v>2.0787973911650299E-3</v>
      </c>
      <c r="R1374">
        <v>23.062307782841302</v>
      </c>
    </row>
    <row r="1375" spans="1:18">
      <c r="A1375">
        <v>17</v>
      </c>
      <c r="B1375">
        <v>14173290</v>
      </c>
      <c r="C1375" t="s">
        <v>1871</v>
      </c>
      <c r="D1375" t="s">
        <v>39</v>
      </c>
      <c r="E1375" t="s">
        <v>26</v>
      </c>
      <c r="F1375">
        <v>-0.13638373842120399</v>
      </c>
      <c r="G1375">
        <v>3.0257643011070499E-2</v>
      </c>
      <c r="H1375" s="1">
        <v>5.9038631034527002E-6</v>
      </c>
      <c r="I1375">
        <v>9990</v>
      </c>
      <c r="J1375" t="s">
        <v>1866</v>
      </c>
      <c r="K1375" t="b">
        <v>1</v>
      </c>
      <c r="L1375" t="s">
        <v>268</v>
      </c>
      <c r="M1375" t="s">
        <v>1867</v>
      </c>
      <c r="N1375">
        <v>6.2600000000000003E-2</v>
      </c>
      <c r="O1375" t="s">
        <v>269</v>
      </c>
      <c r="P1375" t="s">
        <v>272</v>
      </c>
      <c r="Q1375">
        <v>2.0295846559624298E-3</v>
      </c>
      <c r="R1375">
        <v>20.312717924373</v>
      </c>
    </row>
    <row r="1376" spans="1:18">
      <c r="A1376">
        <v>2</v>
      </c>
      <c r="B1376">
        <v>236515155</v>
      </c>
      <c r="C1376" t="s">
        <v>1872</v>
      </c>
      <c r="D1376" t="s">
        <v>39</v>
      </c>
      <c r="E1376" t="s">
        <v>27</v>
      </c>
      <c r="F1376">
        <v>6.2617236205109394E-2</v>
      </c>
      <c r="G1376">
        <v>1.39918655966122E-2</v>
      </c>
      <c r="H1376" s="1">
        <v>9.7046449524740994E-6</v>
      </c>
      <c r="I1376">
        <v>11853</v>
      </c>
      <c r="J1376" t="s">
        <v>1866</v>
      </c>
      <c r="K1376" t="b">
        <v>1</v>
      </c>
      <c r="L1376" t="s">
        <v>268</v>
      </c>
      <c r="M1376" t="s">
        <v>1867</v>
      </c>
      <c r="N1376">
        <v>0.31809999999999999</v>
      </c>
      <c r="O1376" t="s">
        <v>269</v>
      </c>
      <c r="P1376" t="s">
        <v>272</v>
      </c>
      <c r="Q1376">
        <v>1.68684450208516E-3</v>
      </c>
      <c r="R1376">
        <v>20.024572534297299</v>
      </c>
    </row>
    <row r="1377" spans="1:18">
      <c r="A1377">
        <v>13</v>
      </c>
      <c r="B1377">
        <v>23253392</v>
      </c>
      <c r="C1377" t="s">
        <v>1873</v>
      </c>
      <c r="D1377" t="s">
        <v>26</v>
      </c>
      <c r="E1377" t="s">
        <v>30</v>
      </c>
      <c r="F1377">
        <v>0.15100939466919999</v>
      </c>
      <c r="G1377">
        <v>3.23434364281351E-2</v>
      </c>
      <c r="H1377" s="1">
        <v>3.33349326513005E-6</v>
      </c>
      <c r="I1377">
        <v>8433</v>
      </c>
      <c r="J1377" t="s">
        <v>1866</v>
      </c>
      <c r="K1377" t="b">
        <v>1</v>
      </c>
      <c r="L1377" t="s">
        <v>268</v>
      </c>
      <c r="M1377" t="s">
        <v>1867</v>
      </c>
      <c r="N1377">
        <v>5.1700000000000003E-2</v>
      </c>
      <c r="O1377" t="s">
        <v>269</v>
      </c>
      <c r="P1377" t="s">
        <v>272</v>
      </c>
      <c r="Q1377">
        <v>2.5782933382768498E-3</v>
      </c>
      <c r="R1377">
        <v>21.793781897694799</v>
      </c>
    </row>
    <row r="1378" spans="1:18">
      <c r="A1378">
        <v>10</v>
      </c>
      <c r="B1378">
        <v>69394914</v>
      </c>
      <c r="C1378" t="s">
        <v>1874</v>
      </c>
      <c r="D1378" t="s">
        <v>27</v>
      </c>
      <c r="E1378" t="s">
        <v>30</v>
      </c>
      <c r="F1378">
        <v>0.11736182007234899</v>
      </c>
      <c r="G1378">
        <v>2.6453288794866001E-2</v>
      </c>
      <c r="H1378" s="1">
        <v>9.6502080657036407E-6</v>
      </c>
      <c r="I1378">
        <v>10304</v>
      </c>
      <c r="J1378" t="s">
        <v>1866</v>
      </c>
      <c r="K1378" t="b">
        <v>1</v>
      </c>
      <c r="L1378" t="s">
        <v>268</v>
      </c>
      <c r="M1378" t="s">
        <v>1867</v>
      </c>
      <c r="N1378">
        <v>8.8499999999999995E-2</v>
      </c>
      <c r="O1378" t="s">
        <v>269</v>
      </c>
      <c r="P1378" t="s">
        <v>272</v>
      </c>
      <c r="Q1378">
        <v>1.90660030967888E-3</v>
      </c>
      <c r="R1378">
        <v>19.679316982164298</v>
      </c>
    </row>
    <row r="1379" spans="1:18">
      <c r="A1379">
        <v>16</v>
      </c>
      <c r="B1379">
        <v>3750623</v>
      </c>
      <c r="C1379" t="s">
        <v>1875</v>
      </c>
      <c r="D1379" t="s">
        <v>39</v>
      </c>
      <c r="E1379" t="s">
        <v>27</v>
      </c>
      <c r="F1379">
        <v>7.32963327682465E-2</v>
      </c>
      <c r="G1379">
        <v>1.63588597490485E-2</v>
      </c>
      <c r="H1379" s="1">
        <v>8.2063624980451401E-6</v>
      </c>
      <c r="I1379">
        <v>11771</v>
      </c>
      <c r="J1379" t="s">
        <v>1866</v>
      </c>
      <c r="K1379" t="b">
        <v>1</v>
      </c>
      <c r="L1379" t="s">
        <v>268</v>
      </c>
      <c r="M1379" t="s">
        <v>1867</v>
      </c>
      <c r="N1379">
        <v>0.1958</v>
      </c>
      <c r="O1379" t="s">
        <v>269</v>
      </c>
      <c r="P1379" t="s">
        <v>272</v>
      </c>
      <c r="Q1379">
        <v>1.70257019924736E-3</v>
      </c>
      <c r="R1379">
        <v>20.071722190992102</v>
      </c>
    </row>
    <row r="1380" spans="1:18">
      <c r="A1380">
        <v>3</v>
      </c>
      <c r="B1380">
        <v>3173016</v>
      </c>
      <c r="C1380" t="s">
        <v>1876</v>
      </c>
      <c r="D1380" t="s">
        <v>30</v>
      </c>
      <c r="E1380" t="s">
        <v>27</v>
      </c>
      <c r="F1380">
        <v>7.5656950487029598E-2</v>
      </c>
      <c r="G1380">
        <v>1.6415509196396401E-2</v>
      </c>
      <c r="H1380" s="1">
        <v>5.8727178079921699E-6</v>
      </c>
      <c r="I1380">
        <v>12001</v>
      </c>
      <c r="J1380" t="s">
        <v>1866</v>
      </c>
      <c r="K1380" t="b">
        <v>1</v>
      </c>
      <c r="L1380" t="s">
        <v>268</v>
      </c>
      <c r="M1380" t="s">
        <v>1867</v>
      </c>
      <c r="N1380">
        <v>0.15709999999999999</v>
      </c>
      <c r="O1380" t="s">
        <v>269</v>
      </c>
      <c r="P1380" t="s">
        <v>272</v>
      </c>
      <c r="Q1380">
        <v>1.7668655068251199E-3</v>
      </c>
      <c r="R1380">
        <v>21.2381441607412</v>
      </c>
    </row>
    <row r="1381" spans="1:18">
      <c r="A1381">
        <v>9</v>
      </c>
      <c r="B1381">
        <v>136179347</v>
      </c>
      <c r="C1381" t="s">
        <v>1877</v>
      </c>
      <c r="D1381" t="s">
        <v>39</v>
      </c>
      <c r="E1381" t="s">
        <v>27</v>
      </c>
      <c r="F1381">
        <v>-5.9200433437433302E-2</v>
      </c>
      <c r="G1381">
        <v>1.29486431112292E-2</v>
      </c>
      <c r="H1381" s="1">
        <v>4.7692718766467201E-6</v>
      </c>
      <c r="I1381">
        <v>11995</v>
      </c>
      <c r="J1381" t="s">
        <v>1866</v>
      </c>
      <c r="K1381" t="b">
        <v>1</v>
      </c>
      <c r="L1381" t="s">
        <v>268</v>
      </c>
      <c r="M1381" t="s">
        <v>1867</v>
      </c>
      <c r="N1381">
        <v>0.46820000000000001</v>
      </c>
      <c r="O1381" t="s">
        <v>269</v>
      </c>
      <c r="P1381" t="s">
        <v>272</v>
      </c>
      <c r="Q1381">
        <v>1.73958177785887E-3</v>
      </c>
      <c r="R1381">
        <v>20.899160059874099</v>
      </c>
    </row>
    <row r="1382" spans="1:18">
      <c r="A1382">
        <v>7</v>
      </c>
      <c r="B1382">
        <v>128054100</v>
      </c>
      <c r="C1382" t="s">
        <v>1878</v>
      </c>
      <c r="D1382" t="s">
        <v>30</v>
      </c>
      <c r="E1382" t="s">
        <v>26</v>
      </c>
      <c r="F1382">
        <v>-6.0988546611637197E-2</v>
      </c>
      <c r="G1382">
        <v>1.3515708155629301E-2</v>
      </c>
      <c r="H1382" s="1">
        <v>7.4730998481132601E-6</v>
      </c>
      <c r="I1382">
        <v>12001</v>
      </c>
      <c r="J1382" t="s">
        <v>1866</v>
      </c>
      <c r="K1382" t="b">
        <v>1</v>
      </c>
      <c r="L1382" t="s">
        <v>268</v>
      </c>
      <c r="M1382" t="s">
        <v>1867</v>
      </c>
      <c r="N1382">
        <v>0.37180000000000002</v>
      </c>
      <c r="O1382" t="s">
        <v>269</v>
      </c>
      <c r="P1382" t="s">
        <v>272</v>
      </c>
      <c r="Q1382">
        <v>1.6938123077999E-3</v>
      </c>
      <c r="R1382">
        <v>20.3585374225461</v>
      </c>
    </row>
    <row r="1383" spans="1:18">
      <c r="A1383">
        <v>16</v>
      </c>
      <c r="B1383">
        <v>77711641</v>
      </c>
      <c r="C1383" t="s">
        <v>1879</v>
      </c>
      <c r="D1383" t="s">
        <v>26</v>
      </c>
      <c r="E1383" t="s">
        <v>39</v>
      </c>
      <c r="F1383">
        <v>0.10197595940908701</v>
      </c>
      <c r="G1383">
        <v>2.22883058397036E-2</v>
      </c>
      <c r="H1383" s="1">
        <v>4.92331995840773E-6</v>
      </c>
      <c r="I1383">
        <v>12002</v>
      </c>
      <c r="J1383" t="s">
        <v>1866</v>
      </c>
      <c r="K1383" t="b">
        <v>1</v>
      </c>
      <c r="L1383" t="s">
        <v>268</v>
      </c>
      <c r="M1383" t="s">
        <v>1867</v>
      </c>
      <c r="N1383">
        <v>0.1143</v>
      </c>
      <c r="O1383" t="s">
        <v>269</v>
      </c>
      <c r="P1383" t="s">
        <v>272</v>
      </c>
      <c r="Q1383">
        <v>1.74112935833673E-3</v>
      </c>
      <c r="R1383">
        <v>20.9299941272855</v>
      </c>
    </row>
    <row r="1384" spans="1:18">
      <c r="A1384">
        <v>5</v>
      </c>
      <c r="B1384">
        <v>79863544</v>
      </c>
      <c r="C1384" t="s">
        <v>1880</v>
      </c>
      <c r="D1384" t="s">
        <v>30</v>
      </c>
      <c r="E1384" t="s">
        <v>39</v>
      </c>
      <c r="F1384">
        <v>-5.9440113562196001E-2</v>
      </c>
      <c r="G1384">
        <v>1.3598005316352401E-2</v>
      </c>
      <c r="H1384" s="1">
        <v>7.9956613748663608E-6</v>
      </c>
      <c r="I1384">
        <v>11853</v>
      </c>
      <c r="J1384" t="s">
        <v>1866</v>
      </c>
      <c r="K1384" t="b">
        <v>1</v>
      </c>
      <c r="L1384" t="s">
        <v>268</v>
      </c>
      <c r="M1384" t="s">
        <v>1867</v>
      </c>
      <c r="N1384">
        <v>0.3926</v>
      </c>
      <c r="O1384" t="s">
        <v>269</v>
      </c>
      <c r="P1384" t="s">
        <v>272</v>
      </c>
      <c r="Q1384">
        <v>1.60946308208588E-3</v>
      </c>
      <c r="R1384">
        <v>19.104494965148099</v>
      </c>
    </row>
    <row r="1385" spans="1:18">
      <c r="A1385">
        <v>1</v>
      </c>
      <c r="B1385">
        <v>48961903</v>
      </c>
      <c r="C1385" t="s">
        <v>1881</v>
      </c>
      <c r="D1385" t="s">
        <v>26</v>
      </c>
      <c r="E1385" t="s">
        <v>30</v>
      </c>
      <c r="F1385">
        <v>-0.100850688564891</v>
      </c>
      <c r="G1385">
        <v>2.22044796148534E-2</v>
      </c>
      <c r="H1385" s="1">
        <v>8.2450130854732803E-6</v>
      </c>
      <c r="I1385">
        <v>11296</v>
      </c>
      <c r="J1385" t="s">
        <v>1866</v>
      </c>
      <c r="K1385" t="b">
        <v>1</v>
      </c>
      <c r="L1385" t="s">
        <v>268</v>
      </c>
      <c r="M1385" t="s">
        <v>1867</v>
      </c>
      <c r="N1385">
        <v>0.1183</v>
      </c>
      <c r="O1385" t="s">
        <v>269</v>
      </c>
      <c r="P1385" t="s">
        <v>272</v>
      </c>
      <c r="Q1385">
        <v>1.8228857968367899E-3</v>
      </c>
      <c r="R1385">
        <v>20.625269700667999</v>
      </c>
    </row>
    <row r="1386" spans="1:18">
      <c r="A1386">
        <v>12</v>
      </c>
      <c r="B1386">
        <v>83502773</v>
      </c>
      <c r="C1386" t="s">
        <v>1882</v>
      </c>
      <c r="D1386" t="s">
        <v>26</v>
      </c>
      <c r="E1386" t="s">
        <v>39</v>
      </c>
      <c r="F1386">
        <v>9.4832958020194202E-2</v>
      </c>
      <c r="G1386">
        <v>1.63962240572742E-2</v>
      </c>
      <c r="H1386" s="1">
        <v>7.5695140355533906E-9</v>
      </c>
      <c r="I1386">
        <v>17638</v>
      </c>
      <c r="J1386" t="s">
        <v>1883</v>
      </c>
      <c r="K1386" t="b">
        <v>1</v>
      </c>
      <c r="L1386" t="s">
        <v>268</v>
      </c>
      <c r="M1386" t="s">
        <v>1884</v>
      </c>
      <c r="N1386">
        <v>0.13220000000000001</v>
      </c>
      <c r="O1386" t="s">
        <v>269</v>
      </c>
      <c r="P1386" t="s">
        <v>272</v>
      </c>
      <c r="Q1386">
        <v>1.8930350434495701E-3</v>
      </c>
      <c r="R1386">
        <v>33.448885939524502</v>
      </c>
    </row>
    <row r="1387" spans="1:18">
      <c r="A1387">
        <v>6</v>
      </c>
      <c r="B1387">
        <v>131587157</v>
      </c>
      <c r="C1387" t="s">
        <v>1885</v>
      </c>
      <c r="D1387" t="s">
        <v>26</v>
      </c>
      <c r="E1387" t="s">
        <v>30</v>
      </c>
      <c r="F1387">
        <v>0.13486386883048199</v>
      </c>
      <c r="G1387">
        <v>2.7703162864754001E-2</v>
      </c>
      <c r="H1387" s="1">
        <v>1.3784847528104801E-6</v>
      </c>
      <c r="I1387">
        <v>12640</v>
      </c>
      <c r="J1387" t="s">
        <v>1883</v>
      </c>
      <c r="K1387" t="b">
        <v>1</v>
      </c>
      <c r="L1387" t="s">
        <v>268</v>
      </c>
      <c r="M1387" t="s">
        <v>1884</v>
      </c>
      <c r="N1387">
        <v>5.3699999999999998E-2</v>
      </c>
      <c r="O1387" t="s">
        <v>269</v>
      </c>
      <c r="P1387" t="s">
        <v>272</v>
      </c>
      <c r="Q1387">
        <v>1.8714228752132901E-3</v>
      </c>
      <c r="R1387">
        <v>23.6953863850636</v>
      </c>
    </row>
    <row r="1388" spans="1:18">
      <c r="A1388">
        <v>14</v>
      </c>
      <c r="B1388">
        <v>64044097</v>
      </c>
      <c r="C1388" t="s">
        <v>1886</v>
      </c>
      <c r="D1388" t="s">
        <v>27</v>
      </c>
      <c r="E1388" t="s">
        <v>39</v>
      </c>
      <c r="F1388">
        <v>-5.7625116526718097E-2</v>
      </c>
      <c r="G1388">
        <v>1.19649278782733E-2</v>
      </c>
      <c r="H1388" s="1">
        <v>1.3016892371678201E-6</v>
      </c>
      <c r="I1388">
        <v>17638</v>
      </c>
      <c r="J1388" t="s">
        <v>1883</v>
      </c>
      <c r="K1388" t="b">
        <v>1</v>
      </c>
      <c r="L1388" t="s">
        <v>268</v>
      </c>
      <c r="M1388" t="s">
        <v>1884</v>
      </c>
      <c r="N1388">
        <v>0.27239999999999998</v>
      </c>
      <c r="O1388" t="s">
        <v>269</v>
      </c>
      <c r="P1388" t="s">
        <v>272</v>
      </c>
      <c r="Q1388">
        <v>1.31335873036765E-3</v>
      </c>
      <c r="R1388">
        <v>23.192855107501401</v>
      </c>
    </row>
    <row r="1389" spans="1:18">
      <c r="A1389">
        <v>1</v>
      </c>
      <c r="B1389">
        <v>245267339</v>
      </c>
      <c r="C1389" t="s">
        <v>1887</v>
      </c>
      <c r="D1389" t="s">
        <v>27</v>
      </c>
      <c r="E1389" t="s">
        <v>26</v>
      </c>
      <c r="F1389">
        <v>-0.23226210660221899</v>
      </c>
      <c r="G1389">
        <v>5.1236431979315197E-2</v>
      </c>
      <c r="H1389" s="1">
        <v>7.0188482993828898E-6</v>
      </c>
      <c r="I1389">
        <v>3495</v>
      </c>
      <c r="J1389" t="s">
        <v>1883</v>
      </c>
      <c r="K1389" t="b">
        <v>1</v>
      </c>
      <c r="L1389" t="s">
        <v>268</v>
      </c>
      <c r="M1389" t="s">
        <v>1884</v>
      </c>
      <c r="N1389">
        <v>2.6800000000000001E-2</v>
      </c>
      <c r="O1389" t="s">
        <v>269</v>
      </c>
      <c r="P1389" t="s">
        <v>272</v>
      </c>
      <c r="Q1389">
        <v>5.8452859344060703E-3</v>
      </c>
      <c r="R1389">
        <v>20.537632100926</v>
      </c>
    </row>
    <row r="1390" spans="1:18">
      <c r="A1390">
        <v>16</v>
      </c>
      <c r="B1390">
        <v>6099863</v>
      </c>
      <c r="C1390" t="s">
        <v>1888</v>
      </c>
      <c r="D1390" t="s">
        <v>27</v>
      </c>
      <c r="E1390" t="s">
        <v>39</v>
      </c>
      <c r="F1390">
        <v>0.227584711185188</v>
      </c>
      <c r="G1390">
        <v>4.6552213190348503E-2</v>
      </c>
      <c r="H1390" s="1">
        <v>1.7644796070168001E-6</v>
      </c>
      <c r="I1390">
        <v>4526</v>
      </c>
      <c r="J1390" t="s">
        <v>1883</v>
      </c>
      <c r="K1390" t="b">
        <v>1</v>
      </c>
      <c r="L1390" t="s">
        <v>268</v>
      </c>
      <c r="M1390" t="s">
        <v>1884</v>
      </c>
      <c r="N1390">
        <v>6.3600000000000004E-2</v>
      </c>
      <c r="O1390" t="s">
        <v>269</v>
      </c>
      <c r="P1390" t="s">
        <v>272</v>
      </c>
      <c r="Q1390">
        <v>5.2529541381915899E-3</v>
      </c>
      <c r="R1390">
        <v>23.8898568435458</v>
      </c>
    </row>
    <row r="1391" spans="1:18">
      <c r="A1391">
        <v>13</v>
      </c>
      <c r="B1391">
        <v>53567017</v>
      </c>
      <c r="C1391" t="s">
        <v>1889</v>
      </c>
      <c r="D1391" t="s">
        <v>39</v>
      </c>
      <c r="E1391" t="s">
        <v>27</v>
      </c>
      <c r="F1391">
        <v>-4.8317038928044502E-2</v>
      </c>
      <c r="G1391">
        <v>1.0797019591417699E-2</v>
      </c>
      <c r="H1391" s="1">
        <v>5.3325803020779401E-6</v>
      </c>
      <c r="I1391">
        <v>18082</v>
      </c>
      <c r="J1391" t="s">
        <v>1883</v>
      </c>
      <c r="K1391" t="b">
        <v>1</v>
      </c>
      <c r="L1391" t="s">
        <v>268</v>
      </c>
      <c r="M1391" t="s">
        <v>1884</v>
      </c>
      <c r="N1391">
        <v>0.40849999999999997</v>
      </c>
      <c r="O1391" t="s">
        <v>269</v>
      </c>
      <c r="P1391" t="s">
        <v>272</v>
      </c>
      <c r="Q1391">
        <v>1.1062815268420101E-3</v>
      </c>
      <c r="R1391">
        <v>20.023721878916799</v>
      </c>
    </row>
    <row r="1392" spans="1:18">
      <c r="A1392">
        <v>15</v>
      </c>
      <c r="B1392">
        <v>47404021</v>
      </c>
      <c r="C1392" t="s">
        <v>1890</v>
      </c>
      <c r="D1392" t="s">
        <v>26</v>
      </c>
      <c r="E1392" t="s">
        <v>39</v>
      </c>
      <c r="F1392">
        <v>5.04817299680895E-2</v>
      </c>
      <c r="G1392">
        <v>1.09367969850243E-2</v>
      </c>
      <c r="H1392" s="1">
        <v>3.6645353592630298E-6</v>
      </c>
      <c r="I1392">
        <v>18087</v>
      </c>
      <c r="J1392" t="s">
        <v>1883</v>
      </c>
      <c r="K1392" t="b">
        <v>1</v>
      </c>
      <c r="L1392" t="s">
        <v>268</v>
      </c>
      <c r="M1392" t="s">
        <v>1884</v>
      </c>
      <c r="N1392">
        <v>0.37380000000000002</v>
      </c>
      <c r="O1392" t="s">
        <v>269</v>
      </c>
      <c r="P1392" t="s">
        <v>272</v>
      </c>
      <c r="Q1392">
        <v>1.17654989426388E-3</v>
      </c>
      <c r="R1392">
        <v>21.302968843502502</v>
      </c>
    </row>
    <row r="1393" spans="1:18">
      <c r="A1393">
        <v>2</v>
      </c>
      <c r="B1393">
        <v>37125235</v>
      </c>
      <c r="C1393" t="s">
        <v>1891</v>
      </c>
      <c r="D1393" t="s">
        <v>27</v>
      </c>
      <c r="E1393" t="s">
        <v>39</v>
      </c>
      <c r="F1393">
        <v>-8.6156498742929605E-2</v>
      </c>
      <c r="G1393">
        <v>1.8960042551388299E-2</v>
      </c>
      <c r="H1393" s="1">
        <v>5.6957391901503496E-6</v>
      </c>
      <c r="I1393">
        <v>15673</v>
      </c>
      <c r="J1393" t="s">
        <v>1883</v>
      </c>
      <c r="K1393" t="b">
        <v>1</v>
      </c>
      <c r="L1393" t="s">
        <v>268</v>
      </c>
      <c r="M1393" t="s">
        <v>1884</v>
      </c>
      <c r="N1393">
        <v>9.8400000000000001E-2</v>
      </c>
      <c r="O1393" t="s">
        <v>269</v>
      </c>
      <c r="P1393" t="s">
        <v>272</v>
      </c>
      <c r="Q1393">
        <v>1.31575047330126E-3</v>
      </c>
      <c r="R1393">
        <v>20.646291034304301</v>
      </c>
    </row>
    <row r="1394" spans="1:18">
      <c r="A1394">
        <v>1</v>
      </c>
      <c r="B1394">
        <v>111036827</v>
      </c>
      <c r="C1394" t="s">
        <v>1892</v>
      </c>
      <c r="D1394" t="s">
        <v>39</v>
      </c>
      <c r="E1394" t="s">
        <v>27</v>
      </c>
      <c r="F1394">
        <v>0.145630703950933</v>
      </c>
      <c r="G1394">
        <v>3.2301873303367E-2</v>
      </c>
      <c r="H1394" s="1">
        <v>8.1355702359290607E-6</v>
      </c>
      <c r="I1394">
        <v>9080</v>
      </c>
      <c r="J1394" t="s">
        <v>1883</v>
      </c>
      <c r="K1394" t="b">
        <v>1</v>
      </c>
      <c r="L1394" t="s">
        <v>268</v>
      </c>
      <c r="M1394" t="s">
        <v>1884</v>
      </c>
      <c r="N1394">
        <v>0.10539999999999999</v>
      </c>
      <c r="O1394" t="s">
        <v>269</v>
      </c>
      <c r="P1394" t="s">
        <v>272</v>
      </c>
      <c r="Q1394">
        <v>2.2335389572033801E-3</v>
      </c>
      <c r="R1394">
        <v>20.321455415830599</v>
      </c>
    </row>
    <row r="1395" spans="1:18">
      <c r="A1395">
        <v>10</v>
      </c>
      <c r="B1395">
        <v>128614990</v>
      </c>
      <c r="C1395" t="s">
        <v>1893</v>
      </c>
      <c r="D1395" t="s">
        <v>26</v>
      </c>
      <c r="E1395" t="s">
        <v>39</v>
      </c>
      <c r="F1395">
        <v>8.1795262579726899E-2</v>
      </c>
      <c r="G1395">
        <v>1.8369022563771799E-2</v>
      </c>
      <c r="H1395" s="1">
        <v>9.1801524179176495E-6</v>
      </c>
      <c r="I1395">
        <v>16718</v>
      </c>
      <c r="J1395" t="s">
        <v>1883</v>
      </c>
      <c r="K1395" t="b">
        <v>1</v>
      </c>
      <c r="L1395" t="s">
        <v>268</v>
      </c>
      <c r="M1395" t="s">
        <v>1884</v>
      </c>
      <c r="N1395">
        <v>9.0499999999999997E-2</v>
      </c>
      <c r="O1395" t="s">
        <v>269</v>
      </c>
      <c r="P1395" t="s">
        <v>272</v>
      </c>
      <c r="Q1395">
        <v>1.18463647276127E-3</v>
      </c>
      <c r="R1395">
        <v>19.825869727060301</v>
      </c>
    </row>
    <row r="1396" spans="1:18">
      <c r="A1396">
        <v>1</v>
      </c>
      <c r="B1396">
        <v>14201546</v>
      </c>
      <c r="C1396" t="s">
        <v>1894</v>
      </c>
      <c r="D1396" t="s">
        <v>39</v>
      </c>
      <c r="E1396" t="s">
        <v>30</v>
      </c>
      <c r="F1396">
        <v>6.4130474170820198E-2</v>
      </c>
      <c r="G1396">
        <v>1.49933332067689E-2</v>
      </c>
      <c r="H1396" s="1">
        <v>8.8027322061004604E-6</v>
      </c>
      <c r="I1396">
        <v>17525</v>
      </c>
      <c r="J1396" t="s">
        <v>1883</v>
      </c>
      <c r="K1396" t="b">
        <v>1</v>
      </c>
      <c r="L1396" t="s">
        <v>268</v>
      </c>
      <c r="M1396" t="s">
        <v>1884</v>
      </c>
      <c r="N1396">
        <v>0.14910000000000001</v>
      </c>
      <c r="O1396" t="s">
        <v>269</v>
      </c>
      <c r="P1396" t="s">
        <v>272</v>
      </c>
      <c r="Q1396">
        <v>1.0428488107208601E-3</v>
      </c>
      <c r="R1396">
        <v>18.292916456432799</v>
      </c>
    </row>
    <row r="1397" spans="1:18">
      <c r="A1397">
        <v>21</v>
      </c>
      <c r="B1397">
        <v>39027901</v>
      </c>
      <c r="C1397" t="s">
        <v>1895</v>
      </c>
      <c r="D1397" t="s">
        <v>39</v>
      </c>
      <c r="E1397" t="s">
        <v>27</v>
      </c>
      <c r="F1397">
        <v>-8.6635636102669902E-2</v>
      </c>
      <c r="G1397">
        <v>1.96495806201375E-2</v>
      </c>
      <c r="H1397" s="1">
        <v>7.5440479010930704E-6</v>
      </c>
      <c r="I1397">
        <v>17567</v>
      </c>
      <c r="J1397" t="s">
        <v>1883</v>
      </c>
      <c r="K1397" t="b">
        <v>1</v>
      </c>
      <c r="L1397" t="s">
        <v>268</v>
      </c>
      <c r="M1397" t="s">
        <v>1884</v>
      </c>
      <c r="N1397">
        <v>6.9599999999999995E-2</v>
      </c>
      <c r="O1397" t="s">
        <v>269</v>
      </c>
      <c r="P1397" t="s">
        <v>272</v>
      </c>
      <c r="Q1397">
        <v>1.1053724637690499E-3</v>
      </c>
      <c r="R1397">
        <v>19.437352840702001</v>
      </c>
    </row>
    <row r="1398" spans="1:18">
      <c r="A1398">
        <v>8</v>
      </c>
      <c r="B1398">
        <v>38593645</v>
      </c>
      <c r="C1398" t="s">
        <v>1896</v>
      </c>
      <c r="D1398" t="s">
        <v>39</v>
      </c>
      <c r="E1398" t="s">
        <v>27</v>
      </c>
      <c r="F1398">
        <v>-7.8353970955834906E-2</v>
      </c>
      <c r="G1398">
        <v>1.71830464095548E-2</v>
      </c>
      <c r="H1398" s="1">
        <v>6.3967517748235499E-6</v>
      </c>
      <c r="I1398">
        <v>16718</v>
      </c>
      <c r="J1398" t="s">
        <v>1883</v>
      </c>
      <c r="K1398" t="b">
        <v>1</v>
      </c>
      <c r="L1398" t="s">
        <v>268</v>
      </c>
      <c r="M1398" t="s">
        <v>1884</v>
      </c>
      <c r="N1398">
        <v>8.9499999999999996E-2</v>
      </c>
      <c r="O1398" t="s">
        <v>269</v>
      </c>
      <c r="P1398" t="s">
        <v>272</v>
      </c>
      <c r="Q1398">
        <v>1.2422172393754399E-3</v>
      </c>
      <c r="R1398">
        <v>20.790729976595902</v>
      </c>
    </row>
    <row r="1399" spans="1:18">
      <c r="A1399">
        <v>20</v>
      </c>
      <c r="B1399">
        <v>4618639</v>
      </c>
      <c r="C1399" t="s">
        <v>1897</v>
      </c>
      <c r="D1399" t="s">
        <v>27</v>
      </c>
      <c r="E1399" t="s">
        <v>39</v>
      </c>
      <c r="F1399">
        <v>-8.0085131828532594E-2</v>
      </c>
      <c r="G1399">
        <v>1.6383436661695099E-2</v>
      </c>
      <c r="H1399" s="1">
        <v>5.8021888319119097E-7</v>
      </c>
      <c r="I1399">
        <v>13661</v>
      </c>
      <c r="J1399" t="s">
        <v>1898</v>
      </c>
      <c r="K1399" t="b">
        <v>1</v>
      </c>
      <c r="L1399" t="s">
        <v>268</v>
      </c>
      <c r="M1399" t="s">
        <v>1899</v>
      </c>
      <c r="N1399">
        <v>0.17100000000000001</v>
      </c>
      <c r="O1399" t="s">
        <v>269</v>
      </c>
      <c r="P1399" t="s">
        <v>272</v>
      </c>
      <c r="Q1399">
        <v>1.7460325280418099E-3</v>
      </c>
      <c r="R1399">
        <v>23.890772366194401</v>
      </c>
    </row>
    <row r="1400" spans="1:18">
      <c r="A1400">
        <v>3</v>
      </c>
      <c r="B1400">
        <v>3556826</v>
      </c>
      <c r="C1400" t="s">
        <v>1900</v>
      </c>
      <c r="D1400" t="s">
        <v>26</v>
      </c>
      <c r="E1400" t="s">
        <v>39</v>
      </c>
      <c r="F1400">
        <v>6.5783419108863997E-2</v>
      </c>
      <c r="G1400">
        <v>1.2905621658263099E-2</v>
      </c>
      <c r="H1400" s="1">
        <v>3.8753922083993499E-7</v>
      </c>
      <c r="I1400">
        <v>14184</v>
      </c>
      <c r="J1400" t="s">
        <v>1898</v>
      </c>
      <c r="K1400" t="b">
        <v>1</v>
      </c>
      <c r="L1400" t="s">
        <v>268</v>
      </c>
      <c r="M1400" t="s">
        <v>1899</v>
      </c>
      <c r="N1400">
        <v>0.25650000000000001</v>
      </c>
      <c r="O1400" t="s">
        <v>269</v>
      </c>
      <c r="P1400" t="s">
        <v>272</v>
      </c>
      <c r="Q1400">
        <v>1.82844328554086E-3</v>
      </c>
      <c r="R1400">
        <v>25.978482858090899</v>
      </c>
    </row>
    <row r="1401" spans="1:18">
      <c r="A1401">
        <v>7</v>
      </c>
      <c r="B1401">
        <v>28603985</v>
      </c>
      <c r="C1401" t="s">
        <v>1901</v>
      </c>
      <c r="D1401" t="s">
        <v>30</v>
      </c>
      <c r="E1401" t="s">
        <v>26</v>
      </c>
      <c r="F1401">
        <v>-0.11289092099581299</v>
      </c>
      <c r="G1401">
        <v>2.4529235833937402E-2</v>
      </c>
      <c r="H1401" s="1">
        <v>4.1917076480419898E-6</v>
      </c>
      <c r="I1401">
        <v>13352</v>
      </c>
      <c r="J1401" t="s">
        <v>1898</v>
      </c>
      <c r="K1401" t="b">
        <v>1</v>
      </c>
      <c r="L1401" t="s">
        <v>268</v>
      </c>
      <c r="M1401" t="s">
        <v>1899</v>
      </c>
      <c r="N1401">
        <v>6.2600000000000003E-2</v>
      </c>
      <c r="O1401" t="s">
        <v>269</v>
      </c>
      <c r="P1401" t="s">
        <v>272</v>
      </c>
      <c r="Q1401">
        <v>1.5838544408899901E-3</v>
      </c>
      <c r="R1401">
        <v>21.1779996546836</v>
      </c>
    </row>
    <row r="1402" spans="1:18">
      <c r="A1402">
        <v>1</v>
      </c>
      <c r="B1402">
        <v>240694163</v>
      </c>
      <c r="C1402" t="s">
        <v>1902</v>
      </c>
      <c r="D1402" t="s">
        <v>26</v>
      </c>
      <c r="E1402" t="s">
        <v>30</v>
      </c>
      <c r="F1402">
        <v>-6.0805194894194302E-2</v>
      </c>
      <c r="G1402">
        <v>1.2214900785928001E-2</v>
      </c>
      <c r="H1402" s="1">
        <v>6.7511322733318901E-7</v>
      </c>
      <c r="I1402">
        <v>14201</v>
      </c>
      <c r="J1402" t="s">
        <v>1898</v>
      </c>
      <c r="K1402" t="b">
        <v>1</v>
      </c>
      <c r="L1402" t="s">
        <v>268</v>
      </c>
      <c r="M1402" t="s">
        <v>1899</v>
      </c>
      <c r="N1402">
        <v>0.37180000000000002</v>
      </c>
      <c r="O1402" t="s">
        <v>269</v>
      </c>
      <c r="P1402" t="s">
        <v>272</v>
      </c>
      <c r="Q1402">
        <v>1.74190872140974E-3</v>
      </c>
      <c r="R1402">
        <v>24.776520372219402</v>
      </c>
    </row>
    <row r="1403" spans="1:18">
      <c r="A1403">
        <v>1</v>
      </c>
      <c r="B1403">
        <v>192019835</v>
      </c>
      <c r="C1403" t="s">
        <v>1903</v>
      </c>
      <c r="D1403" t="s">
        <v>30</v>
      </c>
      <c r="E1403" t="s">
        <v>39</v>
      </c>
      <c r="F1403">
        <v>-8.9955866152299793E-2</v>
      </c>
      <c r="G1403">
        <v>1.7710652105058199E-2</v>
      </c>
      <c r="H1403" s="1">
        <v>6.8876639520779501E-7</v>
      </c>
      <c r="I1403">
        <v>13102</v>
      </c>
      <c r="J1403" t="s">
        <v>1898</v>
      </c>
      <c r="K1403" t="b">
        <v>1</v>
      </c>
      <c r="L1403" t="s">
        <v>268</v>
      </c>
      <c r="M1403" t="s">
        <v>1899</v>
      </c>
      <c r="N1403">
        <v>0.16400000000000001</v>
      </c>
      <c r="O1403" t="s">
        <v>269</v>
      </c>
      <c r="P1403" t="s">
        <v>272</v>
      </c>
      <c r="Q1403">
        <v>1.96516029892958E-3</v>
      </c>
      <c r="R1403">
        <v>25.794289830291099</v>
      </c>
    </row>
    <row r="1404" spans="1:18">
      <c r="A1404">
        <v>15</v>
      </c>
      <c r="B1404">
        <v>58683697</v>
      </c>
      <c r="C1404" t="s">
        <v>1904</v>
      </c>
      <c r="D1404" t="s">
        <v>27</v>
      </c>
      <c r="E1404" t="s">
        <v>39</v>
      </c>
      <c r="F1404">
        <v>7.3255156745887701E-2</v>
      </c>
      <c r="G1404">
        <v>1.5989796526748899E-2</v>
      </c>
      <c r="H1404" s="1">
        <v>3.9083736100201699E-6</v>
      </c>
      <c r="I1404">
        <v>14201</v>
      </c>
      <c r="J1404" t="s">
        <v>1898</v>
      </c>
      <c r="K1404" t="b">
        <v>1</v>
      </c>
      <c r="L1404" t="s">
        <v>268</v>
      </c>
      <c r="M1404" t="s">
        <v>1899</v>
      </c>
      <c r="N1404">
        <v>0.16900000000000001</v>
      </c>
      <c r="O1404" t="s">
        <v>269</v>
      </c>
      <c r="P1404" t="s">
        <v>272</v>
      </c>
      <c r="Q1404">
        <v>1.4758091298880201E-3</v>
      </c>
      <c r="R1404">
        <v>20.985985143754899</v>
      </c>
    </row>
    <row r="1405" spans="1:18">
      <c r="A1405">
        <v>16</v>
      </c>
      <c r="B1405">
        <v>16006242</v>
      </c>
      <c r="C1405" t="s">
        <v>1905</v>
      </c>
      <c r="D1405" t="s">
        <v>26</v>
      </c>
      <c r="E1405" t="s">
        <v>30</v>
      </c>
      <c r="F1405">
        <v>0.12875272505816701</v>
      </c>
      <c r="G1405">
        <v>2.7600153955969299E-2</v>
      </c>
      <c r="H1405" s="1">
        <v>3.8908307968633802E-6</v>
      </c>
      <c r="I1405">
        <v>9655</v>
      </c>
      <c r="J1405" t="s">
        <v>1898</v>
      </c>
      <c r="K1405" t="b">
        <v>1</v>
      </c>
      <c r="L1405" t="s">
        <v>268</v>
      </c>
      <c r="M1405" t="s">
        <v>1899</v>
      </c>
      <c r="N1405">
        <v>6.7599999999999993E-2</v>
      </c>
      <c r="O1405" t="s">
        <v>269</v>
      </c>
      <c r="P1405" t="s">
        <v>272</v>
      </c>
      <c r="Q1405">
        <v>2.2488464889408801E-3</v>
      </c>
      <c r="R1405">
        <v>21.757043408425101</v>
      </c>
    </row>
    <row r="1406" spans="1:18">
      <c r="A1406">
        <v>4</v>
      </c>
      <c r="B1406">
        <v>38917830</v>
      </c>
      <c r="C1406" t="s">
        <v>1906</v>
      </c>
      <c r="D1406" t="s">
        <v>30</v>
      </c>
      <c r="E1406" t="s">
        <v>26</v>
      </c>
      <c r="F1406">
        <v>-7.5949337041353399E-2</v>
      </c>
      <c r="G1406">
        <v>1.7210081292702101E-2</v>
      </c>
      <c r="H1406" s="1">
        <v>9.0204773145667607E-6</v>
      </c>
      <c r="I1406">
        <v>13778</v>
      </c>
      <c r="J1406" t="s">
        <v>1898</v>
      </c>
      <c r="K1406" t="b">
        <v>1</v>
      </c>
      <c r="L1406" t="s">
        <v>268</v>
      </c>
      <c r="M1406" t="s">
        <v>1899</v>
      </c>
      <c r="N1406">
        <v>0.1203</v>
      </c>
      <c r="O1406" t="s">
        <v>269</v>
      </c>
      <c r="P1406" t="s">
        <v>272</v>
      </c>
      <c r="Q1406">
        <v>1.41150528521691E-3</v>
      </c>
      <c r="R1406">
        <v>19.472382179510401</v>
      </c>
    </row>
    <row r="1407" spans="1:18">
      <c r="A1407">
        <v>12</v>
      </c>
      <c r="B1407">
        <v>18127597</v>
      </c>
      <c r="C1407" t="s">
        <v>1907</v>
      </c>
      <c r="D1407" t="s">
        <v>39</v>
      </c>
      <c r="E1407" t="s">
        <v>27</v>
      </c>
      <c r="F1407">
        <v>-9.6065015407242604E-2</v>
      </c>
      <c r="G1407">
        <v>2.0828022664630099E-2</v>
      </c>
      <c r="H1407" s="1">
        <v>2.5580708267581999E-6</v>
      </c>
      <c r="I1407">
        <v>13565</v>
      </c>
      <c r="J1407" t="s">
        <v>1898</v>
      </c>
      <c r="K1407" t="b">
        <v>1</v>
      </c>
      <c r="L1407" t="s">
        <v>268</v>
      </c>
      <c r="M1407" t="s">
        <v>1899</v>
      </c>
      <c r="N1407">
        <v>7.3599999999999999E-2</v>
      </c>
      <c r="O1407" t="s">
        <v>269</v>
      </c>
      <c r="P1407" t="s">
        <v>272</v>
      </c>
      <c r="Q1407">
        <v>1.56579205262046E-3</v>
      </c>
      <c r="R1407">
        <v>21.2701422293521</v>
      </c>
    </row>
    <row r="1408" spans="1:18">
      <c r="A1408">
        <v>6</v>
      </c>
      <c r="B1408">
        <v>32695336</v>
      </c>
      <c r="C1408" t="s">
        <v>1908</v>
      </c>
      <c r="D1408" t="s">
        <v>26</v>
      </c>
      <c r="E1408" t="s">
        <v>30</v>
      </c>
      <c r="F1408">
        <v>-8.1138392242919397E-2</v>
      </c>
      <c r="G1408">
        <v>1.85668614791029E-2</v>
      </c>
      <c r="H1408" s="1">
        <v>8.9276609957084594E-6</v>
      </c>
      <c r="I1408">
        <v>13566</v>
      </c>
      <c r="J1408" t="s">
        <v>1898</v>
      </c>
      <c r="K1408" t="b">
        <v>1</v>
      </c>
      <c r="L1408" t="s">
        <v>268</v>
      </c>
      <c r="M1408" t="s">
        <v>1899</v>
      </c>
      <c r="N1408">
        <v>0.16800000000000001</v>
      </c>
      <c r="O1408" t="s">
        <v>269</v>
      </c>
      <c r="P1408" t="s">
        <v>272</v>
      </c>
      <c r="Q1408">
        <v>1.4057660236699401E-3</v>
      </c>
      <c r="R1408">
        <v>19.0946529594233</v>
      </c>
    </row>
    <row r="1409" spans="1:18">
      <c r="A1409">
        <v>15</v>
      </c>
      <c r="B1409">
        <v>40047706</v>
      </c>
      <c r="C1409" t="s">
        <v>1909</v>
      </c>
      <c r="D1409" t="s">
        <v>27</v>
      </c>
      <c r="E1409" t="s">
        <v>30</v>
      </c>
      <c r="F1409">
        <v>-8.1197634708491701E-2</v>
      </c>
      <c r="G1409">
        <v>1.8333543760225699E-2</v>
      </c>
      <c r="H1409" s="1">
        <v>6.9082394860013303E-6</v>
      </c>
      <c r="I1409">
        <v>14125</v>
      </c>
      <c r="J1409" t="s">
        <v>1898</v>
      </c>
      <c r="K1409" t="b">
        <v>1</v>
      </c>
      <c r="L1409" t="s">
        <v>268</v>
      </c>
      <c r="M1409" t="s">
        <v>1899</v>
      </c>
      <c r="N1409">
        <v>0.12429999999999999</v>
      </c>
      <c r="O1409" t="s">
        <v>269</v>
      </c>
      <c r="P1409" t="s">
        <v>272</v>
      </c>
      <c r="Q1409">
        <v>1.3867647027906601E-3</v>
      </c>
      <c r="R1409">
        <v>19.612475786667702</v>
      </c>
    </row>
    <row r="1410" spans="1:18">
      <c r="A1410">
        <v>5</v>
      </c>
      <c r="B1410">
        <v>14159925</v>
      </c>
      <c r="C1410" t="s">
        <v>1910</v>
      </c>
      <c r="D1410" t="s">
        <v>39</v>
      </c>
      <c r="E1410" t="s">
        <v>27</v>
      </c>
      <c r="F1410">
        <v>-6.45635377014393E-2</v>
      </c>
      <c r="G1410">
        <v>1.4322494876954601E-2</v>
      </c>
      <c r="H1410" s="1">
        <v>7.4818041117933398E-6</v>
      </c>
      <c r="I1410">
        <v>14192</v>
      </c>
      <c r="J1410" t="s">
        <v>1898</v>
      </c>
      <c r="K1410" t="b">
        <v>1</v>
      </c>
      <c r="L1410" t="s">
        <v>268</v>
      </c>
      <c r="M1410" t="s">
        <v>1899</v>
      </c>
      <c r="N1410">
        <v>0.2127</v>
      </c>
      <c r="O1410" t="s">
        <v>269</v>
      </c>
      <c r="P1410" t="s">
        <v>272</v>
      </c>
      <c r="Q1410">
        <v>1.4297901154920901E-3</v>
      </c>
      <c r="R1410">
        <v>20.3177718882474</v>
      </c>
    </row>
    <row r="1411" spans="1:18">
      <c r="A1411">
        <v>3</v>
      </c>
      <c r="B1411">
        <v>29811865</v>
      </c>
      <c r="C1411" t="s">
        <v>1911</v>
      </c>
      <c r="D1411" t="s">
        <v>26</v>
      </c>
      <c r="E1411" t="s">
        <v>30</v>
      </c>
      <c r="F1411">
        <v>0.107520220335429</v>
      </c>
      <c r="G1411">
        <v>2.4048177422831499E-2</v>
      </c>
      <c r="H1411" s="1">
        <v>8.7080775317364194E-6</v>
      </c>
      <c r="I1411">
        <v>13527</v>
      </c>
      <c r="J1411" t="s">
        <v>1898</v>
      </c>
      <c r="K1411" t="b">
        <v>1</v>
      </c>
      <c r="L1411" t="s">
        <v>268</v>
      </c>
      <c r="M1411" t="s">
        <v>1899</v>
      </c>
      <c r="N1411">
        <v>8.1500000000000003E-2</v>
      </c>
      <c r="O1411" t="s">
        <v>269</v>
      </c>
      <c r="P1411" t="s">
        <v>272</v>
      </c>
      <c r="Q1411">
        <v>1.4756152731918301E-3</v>
      </c>
      <c r="R1411">
        <v>19.987189972711501</v>
      </c>
    </row>
    <row r="1412" spans="1:18">
      <c r="A1412">
        <v>9</v>
      </c>
      <c r="B1412">
        <v>136678954</v>
      </c>
      <c r="C1412" t="s">
        <v>1912</v>
      </c>
      <c r="D1412" t="s">
        <v>27</v>
      </c>
      <c r="E1412" t="s">
        <v>39</v>
      </c>
      <c r="F1412">
        <v>6.4958893557860706E-2</v>
      </c>
      <c r="G1412">
        <v>1.47534140245793E-2</v>
      </c>
      <c r="H1412" s="1">
        <v>7.8780953878549903E-6</v>
      </c>
      <c r="I1412">
        <v>14197</v>
      </c>
      <c r="J1412" t="s">
        <v>1898</v>
      </c>
      <c r="K1412" t="b">
        <v>1</v>
      </c>
      <c r="L1412" t="s">
        <v>268</v>
      </c>
      <c r="M1412" t="s">
        <v>1899</v>
      </c>
      <c r="N1412">
        <v>0.1759</v>
      </c>
      <c r="O1412" t="s">
        <v>269</v>
      </c>
      <c r="P1412" t="s">
        <v>272</v>
      </c>
      <c r="Q1412">
        <v>1.3636501524311099E-3</v>
      </c>
      <c r="R1412">
        <v>19.383446153060898</v>
      </c>
    </row>
    <row r="1413" spans="1:18">
      <c r="A1413">
        <v>2</v>
      </c>
      <c r="B1413">
        <v>74195551</v>
      </c>
      <c r="C1413" t="s">
        <v>1913</v>
      </c>
      <c r="D1413" t="s">
        <v>27</v>
      </c>
      <c r="E1413" t="s">
        <v>39</v>
      </c>
      <c r="F1413">
        <v>9.0439882789194598E-2</v>
      </c>
      <c r="G1413">
        <v>1.9630133561427301E-2</v>
      </c>
      <c r="H1413" s="1">
        <v>5.9124928482553999E-6</v>
      </c>
      <c r="I1413">
        <v>13735</v>
      </c>
      <c r="J1413" t="s">
        <v>1898</v>
      </c>
      <c r="K1413" t="b">
        <v>1</v>
      </c>
      <c r="L1413" t="s">
        <v>268</v>
      </c>
      <c r="M1413" t="s">
        <v>1899</v>
      </c>
      <c r="N1413">
        <v>0.1133</v>
      </c>
      <c r="O1413" t="s">
        <v>269</v>
      </c>
      <c r="P1413" t="s">
        <v>272</v>
      </c>
      <c r="Q1413">
        <v>1.5430292625006399E-3</v>
      </c>
      <c r="R1413">
        <v>21.223168832472801</v>
      </c>
    </row>
    <row r="1414" spans="1:18">
      <c r="A1414">
        <v>3</v>
      </c>
      <c r="B1414">
        <v>188224096</v>
      </c>
      <c r="C1414" t="s">
        <v>1914</v>
      </c>
      <c r="D1414" t="s">
        <v>39</v>
      </c>
      <c r="E1414" t="s">
        <v>27</v>
      </c>
      <c r="F1414">
        <v>-6.6552114270215401E-2</v>
      </c>
      <c r="G1414">
        <v>1.3715072848149301E-2</v>
      </c>
      <c r="H1414" s="1">
        <v>1.2493500627002701E-6</v>
      </c>
      <c r="I1414">
        <v>12751</v>
      </c>
      <c r="J1414" t="s">
        <v>1915</v>
      </c>
      <c r="K1414" t="b">
        <v>1</v>
      </c>
      <c r="L1414" t="s">
        <v>268</v>
      </c>
      <c r="M1414" t="s">
        <v>1916</v>
      </c>
      <c r="N1414">
        <v>0.29620000000000002</v>
      </c>
      <c r="O1414" t="s">
        <v>269</v>
      </c>
      <c r="P1414" t="s">
        <v>272</v>
      </c>
      <c r="Q1414">
        <v>1.8432404096513299E-3</v>
      </c>
      <c r="R1414">
        <v>23.5428671467287</v>
      </c>
    </row>
    <row r="1415" spans="1:18">
      <c r="A1415">
        <v>1</v>
      </c>
      <c r="B1415">
        <v>85228325</v>
      </c>
      <c r="C1415" t="s">
        <v>1917</v>
      </c>
      <c r="D1415" t="s">
        <v>39</v>
      </c>
      <c r="E1415" t="s">
        <v>27</v>
      </c>
      <c r="F1415">
        <v>-6.4729774871334994E-2</v>
      </c>
      <c r="G1415">
        <v>1.3406537194922101E-2</v>
      </c>
      <c r="H1415" s="1">
        <v>1.17377935449314E-6</v>
      </c>
      <c r="I1415">
        <v>12748</v>
      </c>
      <c r="J1415" t="s">
        <v>1915</v>
      </c>
      <c r="K1415" t="b">
        <v>1</v>
      </c>
      <c r="L1415" t="s">
        <v>268</v>
      </c>
      <c r="M1415" t="s">
        <v>1916</v>
      </c>
      <c r="N1415">
        <v>0.30120000000000002</v>
      </c>
      <c r="O1415" t="s">
        <v>269</v>
      </c>
      <c r="P1415" t="s">
        <v>272</v>
      </c>
      <c r="Q1415">
        <v>1.82532184719477E-3</v>
      </c>
      <c r="R1415">
        <v>23.308097043093799</v>
      </c>
    </row>
    <row r="1416" spans="1:18">
      <c r="A1416">
        <v>1</v>
      </c>
      <c r="B1416">
        <v>183503664</v>
      </c>
      <c r="C1416" t="s">
        <v>1918</v>
      </c>
      <c r="D1416" t="s">
        <v>30</v>
      </c>
      <c r="E1416" t="s">
        <v>26</v>
      </c>
      <c r="F1416">
        <v>-0.112639326384985</v>
      </c>
      <c r="G1416">
        <v>2.4275095618282502E-2</v>
      </c>
      <c r="H1416" s="1">
        <v>5.1970530436051997E-6</v>
      </c>
      <c r="I1416">
        <v>12407</v>
      </c>
      <c r="J1416" t="s">
        <v>1915</v>
      </c>
      <c r="K1416" t="b">
        <v>1</v>
      </c>
      <c r="L1416" t="s">
        <v>268</v>
      </c>
      <c r="M1416" t="s">
        <v>1916</v>
      </c>
      <c r="N1416">
        <v>6.4600000000000005E-2</v>
      </c>
      <c r="O1416" t="s">
        <v>269</v>
      </c>
      <c r="P1416" t="s">
        <v>272</v>
      </c>
      <c r="Q1416">
        <v>1.73236101264492E-3</v>
      </c>
      <c r="R1416">
        <v>21.5272312980712</v>
      </c>
    </row>
    <row r="1417" spans="1:18">
      <c r="A1417">
        <v>15</v>
      </c>
      <c r="B1417">
        <v>25151194</v>
      </c>
      <c r="C1417" t="s">
        <v>1919</v>
      </c>
      <c r="D1417" t="s">
        <v>30</v>
      </c>
      <c r="E1417" t="s">
        <v>27</v>
      </c>
      <c r="F1417">
        <v>-0.121678937393476</v>
      </c>
      <c r="G1417">
        <v>2.6082070475262099E-2</v>
      </c>
      <c r="H1417" s="1">
        <v>3.0463837539109501E-6</v>
      </c>
      <c r="I1417">
        <v>11989</v>
      </c>
      <c r="J1417" t="s">
        <v>1915</v>
      </c>
      <c r="K1417" t="b">
        <v>1</v>
      </c>
      <c r="L1417" t="s">
        <v>268</v>
      </c>
      <c r="M1417" t="s">
        <v>1916</v>
      </c>
      <c r="N1417">
        <v>7.0599999999999996E-2</v>
      </c>
      <c r="O1417" t="s">
        <v>269</v>
      </c>
      <c r="P1417" t="s">
        <v>272</v>
      </c>
      <c r="Q1417">
        <v>1.8120744657388499E-3</v>
      </c>
      <c r="R1417">
        <v>21.7607687542259</v>
      </c>
    </row>
    <row r="1418" spans="1:18">
      <c r="A1418">
        <v>6</v>
      </c>
      <c r="B1418">
        <v>76598635</v>
      </c>
      <c r="C1418" t="s">
        <v>1920</v>
      </c>
      <c r="D1418" t="s">
        <v>27</v>
      </c>
      <c r="E1418" t="s">
        <v>39</v>
      </c>
      <c r="F1418">
        <v>-6.1190402799313301E-2</v>
      </c>
      <c r="G1418">
        <v>1.3456987024666901E-2</v>
      </c>
      <c r="H1418" s="1">
        <v>4.2918113916041298E-6</v>
      </c>
      <c r="I1418">
        <v>12750</v>
      </c>
      <c r="J1418" t="s">
        <v>1915</v>
      </c>
      <c r="K1418" t="b">
        <v>1</v>
      </c>
      <c r="L1418" t="s">
        <v>268</v>
      </c>
      <c r="M1418" t="s">
        <v>1916</v>
      </c>
      <c r="N1418">
        <v>0.29820000000000002</v>
      </c>
      <c r="O1418" t="s">
        <v>269</v>
      </c>
      <c r="P1418" t="s">
        <v>272</v>
      </c>
      <c r="Q1418">
        <v>1.6190380775357E-3</v>
      </c>
      <c r="R1418">
        <v>20.6729677343628</v>
      </c>
    </row>
    <row r="1419" spans="1:18">
      <c r="A1419">
        <v>21</v>
      </c>
      <c r="B1419">
        <v>45153079</v>
      </c>
      <c r="C1419" t="s">
        <v>1921</v>
      </c>
      <c r="D1419" t="s">
        <v>26</v>
      </c>
      <c r="E1419" t="s">
        <v>39</v>
      </c>
      <c r="F1419">
        <v>-7.5940604739156203E-2</v>
      </c>
      <c r="G1419">
        <v>1.65099264893598E-2</v>
      </c>
      <c r="H1419" s="1">
        <v>5.3567715139609398E-6</v>
      </c>
      <c r="I1419">
        <v>12748</v>
      </c>
      <c r="J1419" t="s">
        <v>1915</v>
      </c>
      <c r="K1419" t="b">
        <v>1</v>
      </c>
      <c r="L1419" t="s">
        <v>268</v>
      </c>
      <c r="M1419" t="s">
        <v>1916</v>
      </c>
      <c r="N1419">
        <v>0.18590000000000001</v>
      </c>
      <c r="O1419" t="s">
        <v>269</v>
      </c>
      <c r="P1419" t="s">
        <v>272</v>
      </c>
      <c r="Q1419">
        <v>1.6568973006206901E-3</v>
      </c>
      <c r="R1419">
        <v>21.153862771835701</v>
      </c>
    </row>
    <row r="1420" spans="1:18">
      <c r="A1420">
        <v>17</v>
      </c>
      <c r="B1420">
        <v>33761027</v>
      </c>
      <c r="C1420" t="s">
        <v>1922</v>
      </c>
      <c r="D1420" t="s">
        <v>26</v>
      </c>
      <c r="E1420" t="s">
        <v>30</v>
      </c>
      <c r="F1420">
        <v>-0.149047047671482</v>
      </c>
      <c r="G1420">
        <v>3.3327140789134201E-2</v>
      </c>
      <c r="H1420" s="1">
        <v>7.8777021590198408E-6</v>
      </c>
      <c r="I1420">
        <v>8579</v>
      </c>
      <c r="J1420" t="s">
        <v>1915</v>
      </c>
      <c r="K1420" t="b">
        <v>1</v>
      </c>
      <c r="L1420" t="s">
        <v>268</v>
      </c>
      <c r="M1420" t="s">
        <v>1916</v>
      </c>
      <c r="N1420">
        <v>4.2700000000000002E-2</v>
      </c>
      <c r="O1420" t="s">
        <v>269</v>
      </c>
      <c r="P1420" t="s">
        <v>272</v>
      </c>
      <c r="Q1420">
        <v>2.3259621679195398E-3</v>
      </c>
      <c r="R1420">
        <v>19.996288123921001</v>
      </c>
    </row>
    <row r="1421" spans="1:18">
      <c r="A1421">
        <v>17</v>
      </c>
      <c r="B1421">
        <v>78223817</v>
      </c>
      <c r="C1421" t="s">
        <v>1923</v>
      </c>
      <c r="D1421" t="s">
        <v>26</v>
      </c>
      <c r="E1421" t="s">
        <v>30</v>
      </c>
      <c r="F1421">
        <v>8.86550051555762E-2</v>
      </c>
      <c r="G1421">
        <v>1.9809410555737001E-2</v>
      </c>
      <c r="H1421" s="1">
        <v>8.01830201526395E-6</v>
      </c>
      <c r="I1421">
        <v>12265</v>
      </c>
      <c r="J1421" t="s">
        <v>1915</v>
      </c>
      <c r="K1421" t="b">
        <v>1</v>
      </c>
      <c r="L1421" t="s">
        <v>268</v>
      </c>
      <c r="M1421" t="s">
        <v>1916</v>
      </c>
      <c r="N1421">
        <v>0.13619999999999999</v>
      </c>
      <c r="O1421" t="s">
        <v>269</v>
      </c>
      <c r="P1421" t="s">
        <v>272</v>
      </c>
      <c r="Q1421">
        <v>1.6303739218520099E-3</v>
      </c>
      <c r="R1421">
        <v>20.0259251497964</v>
      </c>
    </row>
    <row r="1422" spans="1:18">
      <c r="A1422">
        <v>11</v>
      </c>
      <c r="B1422">
        <v>94681786</v>
      </c>
      <c r="C1422" t="s">
        <v>1924</v>
      </c>
      <c r="D1422" t="s">
        <v>30</v>
      </c>
      <c r="E1422" t="s">
        <v>26</v>
      </c>
      <c r="F1422">
        <v>-8.0908464901367105E-2</v>
      </c>
      <c r="G1422">
        <v>1.7478203783669599E-2</v>
      </c>
      <c r="H1422" s="1">
        <v>3.5249419512503399E-6</v>
      </c>
      <c r="I1422">
        <v>12445</v>
      </c>
      <c r="J1422" t="s">
        <v>1915</v>
      </c>
      <c r="K1422" t="b">
        <v>1</v>
      </c>
      <c r="L1422" t="s">
        <v>268</v>
      </c>
      <c r="M1422" t="s">
        <v>1916</v>
      </c>
      <c r="N1422">
        <v>0.15010000000000001</v>
      </c>
      <c r="O1422" t="s">
        <v>269</v>
      </c>
      <c r="P1422" t="s">
        <v>272</v>
      </c>
      <c r="Q1422">
        <v>1.71890656542573E-3</v>
      </c>
      <c r="R1422">
        <v>21.425182280079099</v>
      </c>
    </row>
    <row r="1423" spans="1:18">
      <c r="A1423">
        <v>3</v>
      </c>
      <c r="B1423">
        <v>45479090</v>
      </c>
      <c r="C1423" t="s">
        <v>1925</v>
      </c>
      <c r="D1423" t="s">
        <v>26</v>
      </c>
      <c r="E1423" t="s">
        <v>30</v>
      </c>
      <c r="F1423">
        <v>0.19312968658351001</v>
      </c>
      <c r="G1423">
        <v>4.1986590067505297E-2</v>
      </c>
      <c r="H1423" s="1">
        <v>3.7747566346149699E-6</v>
      </c>
      <c r="I1423">
        <v>5651</v>
      </c>
      <c r="J1423" t="s">
        <v>1915</v>
      </c>
      <c r="K1423" t="b">
        <v>1</v>
      </c>
      <c r="L1423" t="s">
        <v>268</v>
      </c>
      <c r="M1423" t="s">
        <v>1916</v>
      </c>
      <c r="N1423">
        <v>5.1700000000000003E-2</v>
      </c>
      <c r="O1423" t="s">
        <v>269</v>
      </c>
      <c r="P1423" t="s">
        <v>272</v>
      </c>
      <c r="Q1423">
        <v>3.73016921371051E-3</v>
      </c>
      <c r="R1423">
        <v>21.150621284617401</v>
      </c>
    </row>
    <row r="1424" spans="1:18">
      <c r="A1424">
        <v>11</v>
      </c>
      <c r="B1424">
        <v>44849689</v>
      </c>
      <c r="C1424" t="s">
        <v>1926</v>
      </c>
      <c r="D1424" t="s">
        <v>26</v>
      </c>
      <c r="E1424" t="s">
        <v>30</v>
      </c>
      <c r="F1424">
        <v>7.6429404676411905E-2</v>
      </c>
      <c r="G1424">
        <v>1.5978927135483101E-2</v>
      </c>
      <c r="H1424" s="1">
        <v>1.5208560983075E-6</v>
      </c>
      <c r="I1424">
        <v>10705</v>
      </c>
      <c r="J1424" t="s">
        <v>1927</v>
      </c>
      <c r="K1424" t="b">
        <v>1</v>
      </c>
      <c r="L1424" t="s">
        <v>268</v>
      </c>
      <c r="M1424" t="s">
        <v>1928</v>
      </c>
      <c r="N1424">
        <v>0.2455</v>
      </c>
      <c r="O1424" t="s">
        <v>269</v>
      </c>
      <c r="P1424" t="s">
        <v>272</v>
      </c>
      <c r="Q1424">
        <v>2.13261214705482E-3</v>
      </c>
      <c r="R1424">
        <v>22.874129456259499</v>
      </c>
    </row>
    <row r="1425" spans="1:18">
      <c r="A1425">
        <v>1</v>
      </c>
      <c r="B1425">
        <v>77887835</v>
      </c>
      <c r="C1425" t="s">
        <v>1929</v>
      </c>
      <c r="D1425" t="s">
        <v>26</v>
      </c>
      <c r="E1425" t="s">
        <v>30</v>
      </c>
      <c r="F1425">
        <v>-6.9227581652540199E-2</v>
      </c>
      <c r="G1425">
        <v>1.3746694737525799E-2</v>
      </c>
      <c r="H1425" s="1">
        <v>5.6084020593679603E-7</v>
      </c>
      <c r="I1425">
        <v>10805</v>
      </c>
      <c r="J1425" t="s">
        <v>1927</v>
      </c>
      <c r="K1425" t="b">
        <v>1</v>
      </c>
      <c r="L1425" t="s">
        <v>268</v>
      </c>
      <c r="M1425" t="s">
        <v>1928</v>
      </c>
      <c r="N1425">
        <v>0.49109999999999998</v>
      </c>
      <c r="O1425" t="s">
        <v>269</v>
      </c>
      <c r="P1425" t="s">
        <v>272</v>
      </c>
      <c r="Q1425">
        <v>2.34163295546834E-3</v>
      </c>
      <c r="R1425">
        <v>25.356035345910499</v>
      </c>
    </row>
    <row r="1426" spans="1:18">
      <c r="A1426">
        <v>10</v>
      </c>
      <c r="B1426">
        <v>32381186</v>
      </c>
      <c r="C1426" t="s">
        <v>1930</v>
      </c>
      <c r="D1426" t="s">
        <v>39</v>
      </c>
      <c r="E1426" t="s">
        <v>27</v>
      </c>
      <c r="F1426">
        <v>6.6727200488049698E-2</v>
      </c>
      <c r="G1426">
        <v>1.36557483032423E-2</v>
      </c>
      <c r="H1426" s="1">
        <v>1.1797213910157299E-6</v>
      </c>
      <c r="I1426">
        <v>10801</v>
      </c>
      <c r="J1426" t="s">
        <v>1927</v>
      </c>
      <c r="K1426" t="b">
        <v>1</v>
      </c>
      <c r="L1426" t="s">
        <v>268</v>
      </c>
      <c r="M1426" t="s">
        <v>1928</v>
      </c>
      <c r="N1426">
        <v>0.47610000000000002</v>
      </c>
      <c r="O1426" t="s">
        <v>269</v>
      </c>
      <c r="P1426" t="s">
        <v>272</v>
      </c>
      <c r="Q1426">
        <v>2.205727424353E-3</v>
      </c>
      <c r="R1426">
        <v>23.8723062561799</v>
      </c>
    </row>
    <row r="1427" spans="1:18">
      <c r="A1427">
        <v>1</v>
      </c>
      <c r="B1427">
        <v>237351354</v>
      </c>
      <c r="C1427" t="s">
        <v>1931</v>
      </c>
      <c r="D1427" t="s">
        <v>39</v>
      </c>
      <c r="E1427" t="s">
        <v>27</v>
      </c>
      <c r="F1427">
        <v>-0.116062715345274</v>
      </c>
      <c r="G1427">
        <v>2.4101172302755599E-2</v>
      </c>
      <c r="H1427" s="1">
        <v>2.07346487938561E-6</v>
      </c>
      <c r="I1427">
        <v>10221</v>
      </c>
      <c r="J1427" t="s">
        <v>1927</v>
      </c>
      <c r="K1427" t="b">
        <v>1</v>
      </c>
      <c r="L1427" t="s">
        <v>268</v>
      </c>
      <c r="M1427" t="s">
        <v>1928</v>
      </c>
      <c r="N1427">
        <v>0.1103</v>
      </c>
      <c r="O1427" t="s">
        <v>269</v>
      </c>
      <c r="P1427" t="s">
        <v>272</v>
      </c>
      <c r="Q1427">
        <v>2.26376569793422E-3</v>
      </c>
      <c r="R1427">
        <v>23.185909132960401</v>
      </c>
    </row>
    <row r="1428" spans="1:18">
      <c r="A1428">
        <v>16</v>
      </c>
      <c r="B1428">
        <v>6696929</v>
      </c>
      <c r="C1428" t="s">
        <v>1932</v>
      </c>
      <c r="D1428" t="s">
        <v>39</v>
      </c>
      <c r="E1428" t="s">
        <v>26</v>
      </c>
      <c r="F1428">
        <v>0.146860461346208</v>
      </c>
      <c r="G1428">
        <v>3.2519093798655203E-2</v>
      </c>
      <c r="H1428" s="1">
        <v>6.6489453900628097E-6</v>
      </c>
      <c r="I1428">
        <v>8151</v>
      </c>
      <c r="J1428" t="s">
        <v>1927</v>
      </c>
      <c r="K1428" t="b">
        <v>1</v>
      </c>
      <c r="L1428" t="s">
        <v>268</v>
      </c>
      <c r="M1428" t="s">
        <v>1928</v>
      </c>
      <c r="N1428">
        <v>6.3600000000000004E-2</v>
      </c>
      <c r="O1428" t="s">
        <v>269</v>
      </c>
      <c r="P1428" t="s">
        <v>272</v>
      </c>
      <c r="Q1428">
        <v>2.4959545879451499E-3</v>
      </c>
      <c r="R1428">
        <v>20.390427518279498</v>
      </c>
    </row>
    <row r="1429" spans="1:18">
      <c r="A1429">
        <v>5</v>
      </c>
      <c r="B1429">
        <v>168218403</v>
      </c>
      <c r="C1429" t="s">
        <v>1933</v>
      </c>
      <c r="D1429" t="s">
        <v>27</v>
      </c>
      <c r="E1429" t="s">
        <v>39</v>
      </c>
      <c r="F1429">
        <v>-0.13006661388265001</v>
      </c>
      <c r="G1429">
        <v>2.9408683914722102E-2</v>
      </c>
      <c r="H1429" s="1">
        <v>7.1252226654148602E-6</v>
      </c>
      <c r="I1429">
        <v>9156</v>
      </c>
      <c r="J1429" t="s">
        <v>1927</v>
      </c>
      <c r="K1429" t="b">
        <v>1</v>
      </c>
      <c r="L1429" t="s">
        <v>268</v>
      </c>
      <c r="M1429" t="s">
        <v>1928</v>
      </c>
      <c r="N1429">
        <v>7.6499999999999999E-2</v>
      </c>
      <c r="O1429" t="s">
        <v>269</v>
      </c>
      <c r="P1429" t="s">
        <v>272</v>
      </c>
      <c r="Q1429">
        <v>2.1318070041112598E-3</v>
      </c>
      <c r="R1429">
        <v>19.556251469491301</v>
      </c>
    </row>
    <row r="1430" spans="1:18">
      <c r="A1430">
        <v>2</v>
      </c>
      <c r="B1430">
        <v>50201547</v>
      </c>
      <c r="C1430" t="s">
        <v>1934</v>
      </c>
      <c r="D1430" t="s">
        <v>39</v>
      </c>
      <c r="E1430" t="s">
        <v>26</v>
      </c>
      <c r="F1430">
        <v>-8.3391952779437395E-2</v>
      </c>
      <c r="G1430">
        <v>1.8459615318676199E-2</v>
      </c>
      <c r="H1430" s="1">
        <v>8.1090181468412106E-6</v>
      </c>
      <c r="I1430">
        <v>10805</v>
      </c>
      <c r="J1430" t="s">
        <v>1927</v>
      </c>
      <c r="K1430" t="b">
        <v>1</v>
      </c>
      <c r="L1430" t="s">
        <v>268</v>
      </c>
      <c r="M1430" t="s">
        <v>1928</v>
      </c>
      <c r="N1430">
        <v>0.16500000000000001</v>
      </c>
      <c r="O1430" t="s">
        <v>269</v>
      </c>
      <c r="P1430" t="s">
        <v>272</v>
      </c>
      <c r="Q1430">
        <v>1.88520557875743E-3</v>
      </c>
      <c r="R1430">
        <v>20.4043422471517</v>
      </c>
    </row>
    <row r="1431" spans="1:18">
      <c r="A1431">
        <v>16</v>
      </c>
      <c r="B1431">
        <v>96987</v>
      </c>
      <c r="C1431" t="s">
        <v>1935</v>
      </c>
      <c r="D1431" t="s">
        <v>39</v>
      </c>
      <c r="E1431" t="s">
        <v>26</v>
      </c>
      <c r="F1431">
        <v>6.3712526899541697E-2</v>
      </c>
      <c r="G1431">
        <v>1.4160814040515999E-2</v>
      </c>
      <c r="H1431" s="1">
        <v>7.0222889814114397E-6</v>
      </c>
      <c r="I1431">
        <v>10583</v>
      </c>
      <c r="J1431" t="s">
        <v>1927</v>
      </c>
      <c r="K1431" t="b">
        <v>1</v>
      </c>
      <c r="L1431" t="s">
        <v>268</v>
      </c>
      <c r="M1431" t="s">
        <v>1928</v>
      </c>
      <c r="N1431">
        <v>0.41549999999999998</v>
      </c>
      <c r="O1431" t="s">
        <v>269</v>
      </c>
      <c r="P1431" t="s">
        <v>272</v>
      </c>
      <c r="Q1431">
        <v>1.9091256351228901E-3</v>
      </c>
      <c r="R1431">
        <v>20.239097324769698</v>
      </c>
    </row>
    <row r="1432" spans="1:18">
      <c r="A1432">
        <v>1</v>
      </c>
      <c r="B1432">
        <v>102287083</v>
      </c>
      <c r="C1432" t="s">
        <v>1936</v>
      </c>
      <c r="D1432" t="s">
        <v>26</v>
      </c>
      <c r="E1432" t="s">
        <v>39</v>
      </c>
      <c r="F1432">
        <v>9.4271902613648303E-2</v>
      </c>
      <c r="G1432">
        <v>2.11646061271458E-2</v>
      </c>
      <c r="H1432" s="1">
        <v>9.3720269275482998E-6</v>
      </c>
      <c r="I1432">
        <v>10583</v>
      </c>
      <c r="J1432" t="s">
        <v>1927</v>
      </c>
      <c r="K1432" t="b">
        <v>1</v>
      </c>
      <c r="L1432" t="s">
        <v>268</v>
      </c>
      <c r="M1432" t="s">
        <v>1928</v>
      </c>
      <c r="N1432">
        <v>0.10929999999999999</v>
      </c>
      <c r="O1432" t="s">
        <v>269</v>
      </c>
      <c r="P1432" t="s">
        <v>272</v>
      </c>
      <c r="Q1432">
        <v>1.8712075044100801E-3</v>
      </c>
      <c r="R1432">
        <v>19.836364558384901</v>
      </c>
    </row>
    <row r="1433" spans="1:18">
      <c r="A1433">
        <v>1</v>
      </c>
      <c r="B1433">
        <v>24927625</v>
      </c>
      <c r="C1433" t="s">
        <v>1937</v>
      </c>
      <c r="D1433" t="s">
        <v>39</v>
      </c>
      <c r="E1433" t="s">
        <v>30</v>
      </c>
      <c r="F1433">
        <v>-6.1669055737700797E-2</v>
      </c>
      <c r="G1433">
        <v>1.25258841679197E-2</v>
      </c>
      <c r="H1433" s="1">
        <v>7.2045119378519701E-7</v>
      </c>
      <c r="I1433">
        <v>17384</v>
      </c>
      <c r="J1433" t="s">
        <v>1938</v>
      </c>
      <c r="K1433" t="b">
        <v>1</v>
      </c>
      <c r="L1433" t="s">
        <v>268</v>
      </c>
      <c r="M1433" t="s">
        <v>1939</v>
      </c>
      <c r="N1433">
        <v>0.24160000000000001</v>
      </c>
      <c r="O1433" t="s">
        <v>269</v>
      </c>
      <c r="P1433" t="s">
        <v>272</v>
      </c>
      <c r="Q1433">
        <v>1.3923966504503899E-3</v>
      </c>
      <c r="R1433">
        <v>24.236385239755599</v>
      </c>
    </row>
    <row r="1434" spans="1:18">
      <c r="A1434">
        <v>5</v>
      </c>
      <c r="B1434">
        <v>29595000</v>
      </c>
      <c r="C1434" t="s">
        <v>1940</v>
      </c>
      <c r="D1434" t="s">
        <v>26</v>
      </c>
      <c r="E1434" t="s">
        <v>30</v>
      </c>
      <c r="F1434">
        <v>-7.0139693617257401E-2</v>
      </c>
      <c r="G1434">
        <v>1.4558883557833699E-2</v>
      </c>
      <c r="H1434" s="1">
        <v>1.5676770809287701E-6</v>
      </c>
      <c r="I1434">
        <v>16119</v>
      </c>
      <c r="J1434" t="s">
        <v>1938</v>
      </c>
      <c r="K1434" t="b">
        <v>1</v>
      </c>
      <c r="L1434" t="s">
        <v>268</v>
      </c>
      <c r="M1434" t="s">
        <v>1939</v>
      </c>
      <c r="N1434">
        <v>0.17100000000000001</v>
      </c>
      <c r="O1434" t="s">
        <v>269</v>
      </c>
      <c r="P1434" t="s">
        <v>272</v>
      </c>
      <c r="Q1434">
        <v>1.4378334935353601E-3</v>
      </c>
      <c r="R1434">
        <v>23.206930116713298</v>
      </c>
    </row>
    <row r="1435" spans="1:18">
      <c r="A1435">
        <v>3</v>
      </c>
      <c r="B1435">
        <v>64252803</v>
      </c>
      <c r="C1435" t="s">
        <v>1941</v>
      </c>
      <c r="D1435" t="s">
        <v>39</v>
      </c>
      <c r="E1435" t="s">
        <v>27</v>
      </c>
      <c r="F1435">
        <v>7.3912421941760495E-2</v>
      </c>
      <c r="G1435">
        <v>1.5107283476873399E-2</v>
      </c>
      <c r="H1435" s="1">
        <v>7.77428011702946E-7</v>
      </c>
      <c r="I1435">
        <v>16626</v>
      </c>
      <c r="J1435" t="s">
        <v>1938</v>
      </c>
      <c r="K1435" t="b">
        <v>1</v>
      </c>
      <c r="L1435" t="s">
        <v>268</v>
      </c>
      <c r="M1435" t="s">
        <v>1939</v>
      </c>
      <c r="N1435">
        <v>0.18590000000000001</v>
      </c>
      <c r="O1435" t="s">
        <v>269</v>
      </c>
      <c r="P1435" t="s">
        <v>272</v>
      </c>
      <c r="Q1435">
        <v>1.4376379419316801E-3</v>
      </c>
      <c r="R1435">
        <v>23.933701143527099</v>
      </c>
    </row>
    <row r="1436" spans="1:18">
      <c r="A1436">
        <v>8</v>
      </c>
      <c r="B1436">
        <v>15360718</v>
      </c>
      <c r="C1436" t="s">
        <v>1942</v>
      </c>
      <c r="D1436" t="s">
        <v>30</v>
      </c>
      <c r="E1436" t="s">
        <v>26</v>
      </c>
      <c r="F1436">
        <v>-7.7191390449606295E-2</v>
      </c>
      <c r="G1436">
        <v>1.6034447908817299E-2</v>
      </c>
      <c r="H1436" s="1">
        <v>1.0768586456822601E-6</v>
      </c>
      <c r="I1436">
        <v>17370</v>
      </c>
      <c r="J1436" t="s">
        <v>1938</v>
      </c>
      <c r="K1436" t="b">
        <v>1</v>
      </c>
      <c r="L1436" t="s">
        <v>268</v>
      </c>
      <c r="M1436" t="s">
        <v>1939</v>
      </c>
      <c r="N1436">
        <v>0.16500000000000001</v>
      </c>
      <c r="O1436" t="s">
        <v>269</v>
      </c>
      <c r="P1436" t="s">
        <v>272</v>
      </c>
      <c r="Q1436">
        <v>1.3324497076253601E-3</v>
      </c>
      <c r="R1436">
        <v>23.172863196828601</v>
      </c>
    </row>
    <row r="1437" spans="1:18">
      <c r="A1437">
        <v>18</v>
      </c>
      <c r="B1437">
        <v>10370596</v>
      </c>
      <c r="C1437" t="s">
        <v>1943</v>
      </c>
      <c r="D1437" t="s">
        <v>26</v>
      </c>
      <c r="E1437" t="s">
        <v>30</v>
      </c>
      <c r="F1437">
        <v>-5.68338557529156E-2</v>
      </c>
      <c r="G1437">
        <v>1.2789396957994499E-2</v>
      </c>
      <c r="H1437" s="1">
        <v>8.9575575681308402E-6</v>
      </c>
      <c r="I1437">
        <v>17384</v>
      </c>
      <c r="J1437" t="s">
        <v>1938</v>
      </c>
      <c r="K1437" t="b">
        <v>1</v>
      </c>
      <c r="L1437" t="s">
        <v>268</v>
      </c>
      <c r="M1437" t="s">
        <v>1939</v>
      </c>
      <c r="N1437">
        <v>0.2087</v>
      </c>
      <c r="O1437" t="s">
        <v>269</v>
      </c>
      <c r="P1437" t="s">
        <v>272</v>
      </c>
      <c r="Q1437">
        <v>1.1346745940402499E-3</v>
      </c>
      <c r="R1437">
        <v>19.745318304639198</v>
      </c>
    </row>
    <row r="1438" spans="1:18">
      <c r="A1438">
        <v>2</v>
      </c>
      <c r="B1438">
        <v>226649570</v>
      </c>
      <c r="C1438" t="s">
        <v>1944</v>
      </c>
      <c r="D1438" t="s">
        <v>39</v>
      </c>
      <c r="E1438" t="s">
        <v>27</v>
      </c>
      <c r="F1438">
        <v>-7.1057110381860994E-2</v>
      </c>
      <c r="G1438">
        <v>1.5924013750088301E-2</v>
      </c>
      <c r="H1438" s="1">
        <v>4.5452613983512801E-6</v>
      </c>
      <c r="I1438">
        <v>16522</v>
      </c>
      <c r="J1438" t="s">
        <v>1938</v>
      </c>
      <c r="K1438" t="b">
        <v>1</v>
      </c>
      <c r="L1438" t="s">
        <v>268</v>
      </c>
      <c r="M1438" t="s">
        <v>1939</v>
      </c>
      <c r="N1438">
        <v>0.14019999999999999</v>
      </c>
      <c r="O1438" t="s">
        <v>269</v>
      </c>
      <c r="P1438" t="s">
        <v>272</v>
      </c>
      <c r="Q1438">
        <v>1.20371673034757E-3</v>
      </c>
      <c r="R1438">
        <v>19.909365621831501</v>
      </c>
    </row>
    <row r="1439" spans="1:18">
      <c r="A1439">
        <v>10</v>
      </c>
      <c r="B1439">
        <v>112177119</v>
      </c>
      <c r="C1439" t="s">
        <v>1945</v>
      </c>
      <c r="D1439" t="s">
        <v>30</v>
      </c>
      <c r="E1439" t="s">
        <v>26</v>
      </c>
      <c r="F1439">
        <v>-9.6729790651189404E-2</v>
      </c>
      <c r="G1439">
        <v>2.0542557312409299E-2</v>
      </c>
      <c r="H1439" s="1">
        <v>2.98831651524481E-6</v>
      </c>
      <c r="I1439">
        <v>15626</v>
      </c>
      <c r="J1439" t="s">
        <v>1938</v>
      </c>
      <c r="K1439" t="b">
        <v>1</v>
      </c>
      <c r="L1439" t="s">
        <v>268</v>
      </c>
      <c r="M1439" t="s">
        <v>1939</v>
      </c>
      <c r="N1439">
        <v>7.6499999999999999E-2</v>
      </c>
      <c r="O1439" t="s">
        <v>269</v>
      </c>
      <c r="P1439" t="s">
        <v>272</v>
      </c>
      <c r="Q1439">
        <v>1.41692825486988E-3</v>
      </c>
      <c r="R1439">
        <v>22.169499644529601</v>
      </c>
    </row>
    <row r="1440" spans="1:18">
      <c r="A1440">
        <v>10</v>
      </c>
      <c r="B1440">
        <v>125464544</v>
      </c>
      <c r="C1440" t="s">
        <v>1946</v>
      </c>
      <c r="D1440" t="s">
        <v>39</v>
      </c>
      <c r="E1440" t="s">
        <v>27</v>
      </c>
      <c r="F1440">
        <v>5.0901436529628599E-2</v>
      </c>
      <c r="G1440">
        <v>1.1138083767670099E-2</v>
      </c>
      <c r="H1440" s="1">
        <v>5.4163241972336199E-6</v>
      </c>
      <c r="I1440">
        <v>17384</v>
      </c>
      <c r="J1440" t="s">
        <v>1938</v>
      </c>
      <c r="K1440" t="b">
        <v>1</v>
      </c>
      <c r="L1440" t="s">
        <v>268</v>
      </c>
      <c r="M1440" t="s">
        <v>1939</v>
      </c>
      <c r="N1440">
        <v>0.34</v>
      </c>
      <c r="O1440" t="s">
        <v>269</v>
      </c>
      <c r="P1440" t="s">
        <v>272</v>
      </c>
      <c r="Q1440">
        <v>1.19996327561137E-3</v>
      </c>
      <c r="R1440">
        <v>20.882820274097</v>
      </c>
    </row>
    <row r="1441" spans="1:18">
      <c r="A1441">
        <v>10</v>
      </c>
      <c r="B1441">
        <v>120447429</v>
      </c>
      <c r="C1441" t="s">
        <v>1947</v>
      </c>
      <c r="D1441" t="s">
        <v>39</v>
      </c>
      <c r="E1441" t="s">
        <v>27</v>
      </c>
      <c r="F1441">
        <v>-9.5365713061375507E-2</v>
      </c>
      <c r="G1441">
        <v>2.0406991541540201E-2</v>
      </c>
      <c r="H1441" s="1">
        <v>3.9389138284035403E-6</v>
      </c>
      <c r="I1441">
        <v>16877</v>
      </c>
      <c r="J1441" t="s">
        <v>1938</v>
      </c>
      <c r="K1441" t="b">
        <v>1</v>
      </c>
      <c r="L1441" t="s">
        <v>268</v>
      </c>
      <c r="M1441" t="s">
        <v>1939</v>
      </c>
      <c r="N1441">
        <v>7.6499999999999999E-2</v>
      </c>
      <c r="O1441" t="s">
        <v>269</v>
      </c>
      <c r="P1441" t="s">
        <v>272</v>
      </c>
      <c r="Q1441">
        <v>1.29231888709092E-3</v>
      </c>
      <c r="R1441">
        <v>21.8361004246586</v>
      </c>
    </row>
    <row r="1442" spans="1:18">
      <c r="A1442">
        <v>9</v>
      </c>
      <c r="B1442">
        <v>130371107</v>
      </c>
      <c r="C1442" t="s">
        <v>1948</v>
      </c>
      <c r="D1442" t="s">
        <v>30</v>
      </c>
      <c r="E1442" t="s">
        <v>27</v>
      </c>
      <c r="F1442">
        <v>-4.9741450250011698E-2</v>
      </c>
      <c r="G1442">
        <v>1.07941366066731E-2</v>
      </c>
      <c r="H1442" s="1">
        <v>3.9417765205428597E-6</v>
      </c>
      <c r="I1442">
        <v>17383</v>
      </c>
      <c r="J1442" t="s">
        <v>1938</v>
      </c>
      <c r="K1442" t="b">
        <v>1</v>
      </c>
      <c r="L1442" t="s">
        <v>268</v>
      </c>
      <c r="M1442" t="s">
        <v>1939</v>
      </c>
      <c r="N1442">
        <v>0.43140000000000001</v>
      </c>
      <c r="O1442" t="s">
        <v>269</v>
      </c>
      <c r="P1442" t="s">
        <v>272</v>
      </c>
      <c r="Q1442">
        <v>1.22013003260289E-3</v>
      </c>
      <c r="R1442">
        <v>21.2329871019158</v>
      </c>
    </row>
    <row r="1443" spans="1:18">
      <c r="A1443">
        <v>15</v>
      </c>
      <c r="B1443">
        <v>88353215</v>
      </c>
      <c r="C1443" t="s">
        <v>1949</v>
      </c>
      <c r="D1443" t="s">
        <v>26</v>
      </c>
      <c r="E1443" t="s">
        <v>30</v>
      </c>
      <c r="F1443">
        <v>-7.9214581795070793E-2</v>
      </c>
      <c r="G1443">
        <v>1.8050472786012999E-2</v>
      </c>
      <c r="H1443" s="1">
        <v>8.0632958975553192E-6</v>
      </c>
      <c r="I1443">
        <v>16522</v>
      </c>
      <c r="J1443" t="s">
        <v>1938</v>
      </c>
      <c r="K1443" t="b">
        <v>1</v>
      </c>
      <c r="L1443" t="s">
        <v>268</v>
      </c>
      <c r="M1443" t="s">
        <v>1939</v>
      </c>
      <c r="N1443">
        <v>9.1499999999999998E-2</v>
      </c>
      <c r="O1443" t="s">
        <v>269</v>
      </c>
      <c r="P1443" t="s">
        <v>272</v>
      </c>
      <c r="Q1443">
        <v>1.1642990501502699E-3</v>
      </c>
      <c r="R1443">
        <v>19.256640797071601</v>
      </c>
    </row>
    <row r="1444" spans="1:18">
      <c r="A1444">
        <v>17</v>
      </c>
      <c r="B1444">
        <v>70721782</v>
      </c>
      <c r="C1444" t="s">
        <v>1950</v>
      </c>
      <c r="D1444" t="s">
        <v>39</v>
      </c>
      <c r="E1444" t="s">
        <v>30</v>
      </c>
      <c r="F1444">
        <v>-4.94799275613294E-2</v>
      </c>
      <c r="G1444">
        <v>1.08104937976683E-2</v>
      </c>
      <c r="H1444" s="1">
        <v>4.9616127715211801E-6</v>
      </c>
      <c r="I1444">
        <v>17374</v>
      </c>
      <c r="J1444" t="s">
        <v>1938</v>
      </c>
      <c r="K1444" t="b">
        <v>1</v>
      </c>
      <c r="L1444" t="s">
        <v>268</v>
      </c>
      <c r="M1444" t="s">
        <v>1939</v>
      </c>
      <c r="N1444">
        <v>0.4652</v>
      </c>
      <c r="O1444" t="s">
        <v>269</v>
      </c>
      <c r="P1444" t="s">
        <v>272</v>
      </c>
      <c r="Q1444">
        <v>1.2043255001269501E-3</v>
      </c>
      <c r="R1444">
        <v>20.946769316638601</v>
      </c>
    </row>
    <row r="1445" spans="1:18">
      <c r="A1445">
        <v>2</v>
      </c>
      <c r="B1445">
        <v>5532793</v>
      </c>
      <c r="C1445" t="s">
        <v>1951</v>
      </c>
      <c r="D1445" t="s">
        <v>39</v>
      </c>
      <c r="E1445" t="s">
        <v>27</v>
      </c>
      <c r="F1445">
        <v>-5.0834518436306902E-2</v>
      </c>
      <c r="G1445">
        <v>1.13843264909637E-2</v>
      </c>
      <c r="H1445" s="1">
        <v>8.4953495246295804E-6</v>
      </c>
      <c r="I1445">
        <v>16978</v>
      </c>
      <c r="J1445" t="s">
        <v>1938</v>
      </c>
      <c r="K1445" t="b">
        <v>1</v>
      </c>
      <c r="L1445" t="s">
        <v>268</v>
      </c>
      <c r="M1445" t="s">
        <v>1939</v>
      </c>
      <c r="N1445">
        <v>0.35389999999999999</v>
      </c>
      <c r="O1445" t="s">
        <v>269</v>
      </c>
      <c r="P1445" t="s">
        <v>272</v>
      </c>
      <c r="Q1445">
        <v>1.1730228637089799E-3</v>
      </c>
      <c r="R1445">
        <v>19.936622248045701</v>
      </c>
    </row>
    <row r="1446" spans="1:18">
      <c r="A1446">
        <v>16</v>
      </c>
      <c r="B1446">
        <v>73821805</v>
      </c>
      <c r="C1446" t="s">
        <v>1952</v>
      </c>
      <c r="D1446" t="s">
        <v>39</v>
      </c>
      <c r="E1446" t="s">
        <v>27</v>
      </c>
      <c r="F1446">
        <v>-0.104026454990873</v>
      </c>
      <c r="G1446">
        <v>2.2216951613135999E-2</v>
      </c>
      <c r="H1446" s="1">
        <v>4.9289030218988902E-6</v>
      </c>
      <c r="I1446">
        <v>15552</v>
      </c>
      <c r="J1446" t="s">
        <v>1938</v>
      </c>
      <c r="K1446" t="b">
        <v>1</v>
      </c>
      <c r="L1446" t="s">
        <v>268</v>
      </c>
      <c r="M1446" t="s">
        <v>1939</v>
      </c>
      <c r="N1446">
        <v>5.96E-2</v>
      </c>
      <c r="O1446" t="s">
        <v>269</v>
      </c>
      <c r="P1446" t="s">
        <v>272</v>
      </c>
      <c r="Q1446">
        <v>1.4077340325117801E-3</v>
      </c>
      <c r="R1446">
        <v>21.921123316882301</v>
      </c>
    </row>
    <row r="1447" spans="1:18">
      <c r="A1447">
        <v>7</v>
      </c>
      <c r="B1447">
        <v>148856720</v>
      </c>
      <c r="C1447" t="s">
        <v>1278</v>
      </c>
      <c r="D1447" t="s">
        <v>26</v>
      </c>
      <c r="E1447" t="s">
        <v>30</v>
      </c>
      <c r="F1447">
        <v>-4.92427013177648E-2</v>
      </c>
      <c r="G1447">
        <v>1.09364905740824E-2</v>
      </c>
      <c r="H1447" s="1">
        <v>5.4673918195590998E-6</v>
      </c>
      <c r="I1447">
        <v>16978</v>
      </c>
      <c r="J1447" t="s">
        <v>1938</v>
      </c>
      <c r="K1447" t="b">
        <v>1</v>
      </c>
      <c r="L1447" t="s">
        <v>268</v>
      </c>
      <c r="M1447" t="s">
        <v>1939</v>
      </c>
      <c r="N1447">
        <v>0.54079999999999995</v>
      </c>
      <c r="O1447" t="s">
        <v>269</v>
      </c>
      <c r="P1447" t="s">
        <v>272</v>
      </c>
      <c r="Q1447">
        <v>1.19267731974983E-3</v>
      </c>
      <c r="R1447">
        <v>20.2710670219574</v>
      </c>
    </row>
    <row r="1448" spans="1:18">
      <c r="A1448">
        <v>17</v>
      </c>
      <c r="B1448">
        <v>70697344</v>
      </c>
      <c r="C1448" t="s">
        <v>1953</v>
      </c>
      <c r="D1448" t="s">
        <v>30</v>
      </c>
      <c r="E1448" t="s">
        <v>26</v>
      </c>
      <c r="F1448">
        <v>-6.1617030117334E-2</v>
      </c>
      <c r="G1448">
        <v>1.36575848908813E-2</v>
      </c>
      <c r="H1448" s="1">
        <v>7.3099292137048001E-6</v>
      </c>
      <c r="I1448">
        <v>17384</v>
      </c>
      <c r="J1448" t="s">
        <v>1938</v>
      </c>
      <c r="K1448" t="b">
        <v>1</v>
      </c>
      <c r="L1448" t="s">
        <v>268</v>
      </c>
      <c r="M1448" t="s">
        <v>1939</v>
      </c>
      <c r="N1448">
        <v>0.18790000000000001</v>
      </c>
      <c r="O1448" t="s">
        <v>269</v>
      </c>
      <c r="P1448" t="s">
        <v>272</v>
      </c>
      <c r="Q1448">
        <v>1.1694880643457601E-3</v>
      </c>
      <c r="R1448">
        <v>20.351842771666899</v>
      </c>
    </row>
    <row r="1449" spans="1:18">
      <c r="A1449">
        <v>20</v>
      </c>
      <c r="B1449">
        <v>25257001</v>
      </c>
      <c r="C1449" t="s">
        <v>1954</v>
      </c>
      <c r="D1449" t="s">
        <v>30</v>
      </c>
      <c r="E1449" t="s">
        <v>26</v>
      </c>
      <c r="F1449">
        <v>0.141575028079058</v>
      </c>
      <c r="G1449">
        <v>3.1355872275142603E-2</v>
      </c>
      <c r="H1449" s="1">
        <v>7.2865385339563404E-6</v>
      </c>
      <c r="I1449">
        <v>7796</v>
      </c>
      <c r="J1449" t="s">
        <v>1938</v>
      </c>
      <c r="K1449" t="b">
        <v>1</v>
      </c>
      <c r="L1449" t="s">
        <v>268</v>
      </c>
      <c r="M1449" t="s">
        <v>1939</v>
      </c>
      <c r="N1449">
        <v>6.1600000000000002E-2</v>
      </c>
      <c r="O1449" t="s">
        <v>269</v>
      </c>
      <c r="P1449" t="s">
        <v>272</v>
      </c>
      <c r="Q1449">
        <v>2.6081317860661602E-3</v>
      </c>
      <c r="R1449">
        <v>20.380935305800499</v>
      </c>
    </row>
    <row r="1450" spans="1:18">
      <c r="A1450">
        <v>21</v>
      </c>
      <c r="B1450">
        <v>42681392</v>
      </c>
      <c r="C1450" t="s">
        <v>1955</v>
      </c>
      <c r="D1450" t="s">
        <v>26</v>
      </c>
      <c r="E1450" t="s">
        <v>30</v>
      </c>
      <c r="F1450">
        <v>-5.7212906970231299E-2</v>
      </c>
      <c r="G1450">
        <v>1.30006753251341E-2</v>
      </c>
      <c r="H1450" s="1">
        <v>7.6848515539403004E-6</v>
      </c>
      <c r="I1450">
        <v>17381</v>
      </c>
      <c r="J1450" t="s">
        <v>1938</v>
      </c>
      <c r="K1450" t="b">
        <v>1</v>
      </c>
      <c r="L1450" t="s">
        <v>268</v>
      </c>
      <c r="M1450" t="s">
        <v>1939</v>
      </c>
      <c r="N1450">
        <v>0.20180000000000001</v>
      </c>
      <c r="O1450" t="s">
        <v>269</v>
      </c>
      <c r="P1450" t="s">
        <v>272</v>
      </c>
      <c r="Q1450">
        <v>1.1130067622082201E-3</v>
      </c>
      <c r="R1450">
        <v>19.364497336899401</v>
      </c>
    </row>
    <row r="1451" spans="1:18">
      <c r="A1451">
        <v>20</v>
      </c>
      <c r="B1451">
        <v>55937366</v>
      </c>
      <c r="C1451" t="s">
        <v>1956</v>
      </c>
      <c r="D1451" t="s">
        <v>27</v>
      </c>
      <c r="E1451" t="s">
        <v>39</v>
      </c>
      <c r="F1451">
        <v>-6.5954324129625194E-2</v>
      </c>
      <c r="G1451">
        <v>1.48762606197808E-2</v>
      </c>
      <c r="H1451" s="1">
        <v>5.8689261294658597E-6</v>
      </c>
      <c r="I1451">
        <v>16542</v>
      </c>
      <c r="J1451" t="s">
        <v>1938</v>
      </c>
      <c r="K1451" t="b">
        <v>1</v>
      </c>
      <c r="L1451" t="s">
        <v>268</v>
      </c>
      <c r="M1451" t="s">
        <v>1939</v>
      </c>
      <c r="N1451">
        <v>0.16700000000000001</v>
      </c>
      <c r="O1451" t="s">
        <v>269</v>
      </c>
      <c r="P1451" t="s">
        <v>272</v>
      </c>
      <c r="Q1451">
        <v>1.18684834280806E-3</v>
      </c>
      <c r="R1451">
        <v>19.653797667236599</v>
      </c>
    </row>
    <row r="1452" spans="1:18">
      <c r="A1452">
        <v>12</v>
      </c>
      <c r="B1452">
        <v>58658311</v>
      </c>
      <c r="C1452" t="s">
        <v>1957</v>
      </c>
      <c r="D1452" t="s">
        <v>26</v>
      </c>
      <c r="E1452" t="s">
        <v>30</v>
      </c>
      <c r="F1452">
        <v>-5.9732424111886201E-2</v>
      </c>
      <c r="G1452">
        <v>1.34457731669087E-2</v>
      </c>
      <c r="H1452" s="1">
        <v>8.2956341873127003E-6</v>
      </c>
      <c r="I1452">
        <v>17384</v>
      </c>
      <c r="J1452" t="s">
        <v>1938</v>
      </c>
      <c r="K1452" t="b">
        <v>1</v>
      </c>
      <c r="L1452" t="s">
        <v>268</v>
      </c>
      <c r="M1452" t="s">
        <v>1939</v>
      </c>
      <c r="N1452">
        <v>0.1779</v>
      </c>
      <c r="O1452" t="s">
        <v>269</v>
      </c>
      <c r="P1452" t="s">
        <v>272</v>
      </c>
      <c r="Q1452">
        <v>1.1339822178426601E-3</v>
      </c>
      <c r="R1452">
        <v>19.733256072026901</v>
      </c>
    </row>
    <row r="1453" spans="1:18">
      <c r="A1453">
        <v>3</v>
      </c>
      <c r="B1453">
        <v>187450354</v>
      </c>
      <c r="C1453" t="s">
        <v>1958</v>
      </c>
      <c r="D1453" t="s">
        <v>27</v>
      </c>
      <c r="E1453" t="s">
        <v>30</v>
      </c>
      <c r="F1453">
        <v>-0.24296492149347501</v>
      </c>
      <c r="G1453">
        <v>4.6617730826449398E-2</v>
      </c>
      <c r="H1453" s="1">
        <v>1.6748620098727501E-7</v>
      </c>
      <c r="I1453">
        <v>3483</v>
      </c>
      <c r="J1453" t="s">
        <v>1959</v>
      </c>
      <c r="K1453" t="b">
        <v>1</v>
      </c>
      <c r="L1453" t="s">
        <v>268</v>
      </c>
      <c r="M1453" t="s">
        <v>1960</v>
      </c>
      <c r="N1453">
        <v>7.0599999999999996E-2</v>
      </c>
      <c r="O1453" t="s">
        <v>269</v>
      </c>
      <c r="P1453" t="s">
        <v>272</v>
      </c>
      <c r="Q1453">
        <v>7.7385136474434598E-3</v>
      </c>
      <c r="R1453">
        <v>27.147850014587299</v>
      </c>
    </row>
    <row r="1454" spans="1:18">
      <c r="A1454">
        <v>12</v>
      </c>
      <c r="B1454">
        <v>29024534</v>
      </c>
      <c r="C1454" t="s">
        <v>1961</v>
      </c>
      <c r="D1454" t="s">
        <v>27</v>
      </c>
      <c r="E1454" t="s">
        <v>39</v>
      </c>
      <c r="F1454">
        <v>0.12867003378662301</v>
      </c>
      <c r="G1454">
        <v>2.4994636616946501E-2</v>
      </c>
      <c r="H1454" s="1">
        <v>3.4376314254515101E-7</v>
      </c>
      <c r="I1454">
        <v>3723</v>
      </c>
      <c r="J1454" t="s">
        <v>1959</v>
      </c>
      <c r="K1454" t="b">
        <v>1</v>
      </c>
      <c r="L1454" t="s">
        <v>268</v>
      </c>
      <c r="M1454" t="s">
        <v>1960</v>
      </c>
      <c r="N1454">
        <v>0.35089999999999999</v>
      </c>
      <c r="O1454" t="s">
        <v>269</v>
      </c>
      <c r="P1454" t="s">
        <v>272</v>
      </c>
      <c r="Q1454">
        <v>7.0678562755393604E-3</v>
      </c>
      <c r="R1454">
        <v>26.4866973715176</v>
      </c>
    </row>
    <row r="1455" spans="1:18">
      <c r="A1455">
        <v>17</v>
      </c>
      <c r="B1455">
        <v>10148653</v>
      </c>
      <c r="C1455" t="s">
        <v>1962</v>
      </c>
      <c r="D1455" t="s">
        <v>27</v>
      </c>
      <c r="E1455" t="s">
        <v>30</v>
      </c>
      <c r="F1455">
        <v>0.116884144297677</v>
      </c>
      <c r="G1455">
        <v>2.3483370384406E-2</v>
      </c>
      <c r="H1455" s="1">
        <v>6.7063439460177204E-7</v>
      </c>
      <c r="I1455">
        <v>3723</v>
      </c>
      <c r="J1455" t="s">
        <v>1959</v>
      </c>
      <c r="K1455" t="b">
        <v>1</v>
      </c>
      <c r="L1455" t="s">
        <v>268</v>
      </c>
      <c r="M1455" t="s">
        <v>1960</v>
      </c>
      <c r="N1455">
        <v>0.43240000000000001</v>
      </c>
      <c r="O1455" t="s">
        <v>269</v>
      </c>
      <c r="P1455" t="s">
        <v>272</v>
      </c>
      <c r="Q1455">
        <v>6.61023640857382E-3</v>
      </c>
      <c r="R1455">
        <v>24.760361519508901</v>
      </c>
    </row>
    <row r="1456" spans="1:18">
      <c r="A1456">
        <v>4</v>
      </c>
      <c r="B1456">
        <v>136768501</v>
      </c>
      <c r="C1456" t="s">
        <v>1963</v>
      </c>
      <c r="D1456" t="s">
        <v>30</v>
      </c>
      <c r="E1456" t="s">
        <v>39</v>
      </c>
      <c r="F1456">
        <v>0.18140477927989501</v>
      </c>
      <c r="G1456">
        <v>3.7710171543185199E-2</v>
      </c>
      <c r="H1456" s="1">
        <v>1.42889001956175E-6</v>
      </c>
      <c r="I1456">
        <v>3723</v>
      </c>
      <c r="J1456" t="s">
        <v>1959</v>
      </c>
      <c r="K1456" t="b">
        <v>1</v>
      </c>
      <c r="L1456" t="s">
        <v>268</v>
      </c>
      <c r="M1456" t="s">
        <v>1960</v>
      </c>
      <c r="N1456">
        <v>0.10440000000000001</v>
      </c>
      <c r="O1456" t="s">
        <v>269</v>
      </c>
      <c r="P1456" t="s">
        <v>272</v>
      </c>
      <c r="Q1456">
        <v>6.1772663039004602E-3</v>
      </c>
      <c r="R1456">
        <v>23.1284786888789</v>
      </c>
    </row>
    <row r="1457" spans="1:18">
      <c r="A1457">
        <v>7</v>
      </c>
      <c r="B1457">
        <v>47144505</v>
      </c>
      <c r="C1457" t="s">
        <v>1964</v>
      </c>
      <c r="D1457" t="s">
        <v>26</v>
      </c>
      <c r="E1457" t="s">
        <v>30</v>
      </c>
      <c r="F1457">
        <v>-0.15397200383252299</v>
      </c>
      <c r="G1457">
        <v>3.3891756462104503E-2</v>
      </c>
      <c r="H1457" s="1">
        <v>7.0394390664140703E-6</v>
      </c>
      <c r="I1457">
        <v>3556</v>
      </c>
      <c r="J1457" t="s">
        <v>1959</v>
      </c>
      <c r="K1457" t="b">
        <v>1</v>
      </c>
      <c r="L1457" t="s">
        <v>268</v>
      </c>
      <c r="M1457" t="s">
        <v>1960</v>
      </c>
      <c r="N1457">
        <v>0.17299999999999999</v>
      </c>
      <c r="O1457" t="s">
        <v>269</v>
      </c>
      <c r="P1457" t="s">
        <v>272</v>
      </c>
      <c r="Q1457">
        <v>5.7705900562763802E-3</v>
      </c>
      <c r="R1457">
        <v>20.627711124706199</v>
      </c>
    </row>
    <row r="1458" spans="1:18">
      <c r="A1458">
        <v>4</v>
      </c>
      <c r="B1458">
        <v>8142607</v>
      </c>
      <c r="C1458" t="s">
        <v>1965</v>
      </c>
      <c r="D1458" t="s">
        <v>30</v>
      </c>
      <c r="E1458" t="s">
        <v>39</v>
      </c>
      <c r="F1458">
        <v>-0.180292677139166</v>
      </c>
      <c r="G1458">
        <v>4.0329633845709E-2</v>
      </c>
      <c r="H1458" s="1">
        <v>8.1085154459581099E-6</v>
      </c>
      <c r="I1458">
        <v>3595</v>
      </c>
      <c r="J1458" t="s">
        <v>1959</v>
      </c>
      <c r="K1458" t="b">
        <v>1</v>
      </c>
      <c r="L1458" t="s">
        <v>268</v>
      </c>
      <c r="M1458" t="s">
        <v>1960</v>
      </c>
      <c r="N1458">
        <v>0.18890000000000001</v>
      </c>
      <c r="O1458" t="s">
        <v>269</v>
      </c>
      <c r="P1458" t="s">
        <v>272</v>
      </c>
      <c r="Q1458">
        <v>5.5284208762856101E-3</v>
      </c>
      <c r="R1458">
        <v>19.9740411143747</v>
      </c>
    </row>
    <row r="1459" spans="1:18">
      <c r="A1459">
        <v>7</v>
      </c>
      <c r="B1459">
        <v>136937189</v>
      </c>
      <c r="C1459" t="s">
        <v>1966</v>
      </c>
      <c r="D1459" t="s">
        <v>30</v>
      </c>
      <c r="E1459" t="s">
        <v>26</v>
      </c>
      <c r="F1459">
        <v>0.17868952773696301</v>
      </c>
      <c r="G1459">
        <v>3.7721957250441397E-2</v>
      </c>
      <c r="H1459" s="1">
        <v>4.0242228322574601E-6</v>
      </c>
      <c r="I1459">
        <v>3595</v>
      </c>
      <c r="J1459" t="s">
        <v>1959</v>
      </c>
      <c r="K1459" t="b">
        <v>1</v>
      </c>
      <c r="L1459" t="s">
        <v>268</v>
      </c>
      <c r="M1459" t="s">
        <v>1960</v>
      </c>
      <c r="N1459">
        <v>0.1193</v>
      </c>
      <c r="O1459" t="s">
        <v>269</v>
      </c>
      <c r="P1459" t="s">
        <v>272</v>
      </c>
      <c r="Q1459">
        <v>6.2030961028217797E-3</v>
      </c>
      <c r="R1459">
        <v>22.426840142122899</v>
      </c>
    </row>
    <row r="1460" spans="1:18">
      <c r="A1460">
        <v>1</v>
      </c>
      <c r="B1460">
        <v>83136096</v>
      </c>
      <c r="C1460" t="s">
        <v>1967</v>
      </c>
      <c r="D1460" t="s">
        <v>26</v>
      </c>
      <c r="E1460" t="s">
        <v>30</v>
      </c>
      <c r="F1460">
        <v>-0.21398963942777099</v>
      </c>
      <c r="G1460">
        <v>4.9059194044421599E-2</v>
      </c>
      <c r="H1460" s="1">
        <v>7.9819868241650508E-6</v>
      </c>
      <c r="I1460">
        <v>3435</v>
      </c>
      <c r="J1460" t="s">
        <v>1959</v>
      </c>
      <c r="K1460" t="b">
        <v>1</v>
      </c>
      <c r="L1460" t="s">
        <v>268</v>
      </c>
      <c r="M1460" t="s">
        <v>1960</v>
      </c>
      <c r="N1460">
        <v>5.3699999999999998E-2</v>
      </c>
      <c r="O1460" t="s">
        <v>269</v>
      </c>
      <c r="P1460" t="s">
        <v>272</v>
      </c>
      <c r="Q1460">
        <v>5.50831906624079E-3</v>
      </c>
      <c r="R1460">
        <v>19.014798933912999</v>
      </c>
    </row>
    <row r="1461" spans="1:18">
      <c r="A1461">
        <v>1</v>
      </c>
      <c r="B1461">
        <v>210628449</v>
      </c>
      <c r="C1461" t="s">
        <v>1968</v>
      </c>
      <c r="D1461" t="s">
        <v>26</v>
      </c>
      <c r="E1461" t="s">
        <v>27</v>
      </c>
      <c r="F1461">
        <v>-0.19072851727007101</v>
      </c>
      <c r="G1461">
        <v>4.3360842977878601E-2</v>
      </c>
      <c r="H1461" s="1">
        <v>7.1690566094493299E-6</v>
      </c>
      <c r="I1461">
        <v>3556</v>
      </c>
      <c r="J1461" t="s">
        <v>1959</v>
      </c>
      <c r="K1461" t="b">
        <v>1</v>
      </c>
      <c r="L1461" t="s">
        <v>268</v>
      </c>
      <c r="M1461" t="s">
        <v>1960</v>
      </c>
      <c r="N1461">
        <v>7.85E-2</v>
      </c>
      <c r="O1461" t="s">
        <v>269</v>
      </c>
      <c r="P1461" t="s">
        <v>272</v>
      </c>
      <c r="Q1461">
        <v>5.4114981406121702E-3</v>
      </c>
      <c r="R1461">
        <v>19.337107110911099</v>
      </c>
    </row>
    <row r="1462" spans="1:18">
      <c r="A1462">
        <v>2</v>
      </c>
      <c r="B1462">
        <v>30158494</v>
      </c>
      <c r="C1462" t="s">
        <v>1969</v>
      </c>
      <c r="D1462" t="s">
        <v>39</v>
      </c>
      <c r="E1462" t="s">
        <v>30</v>
      </c>
      <c r="F1462">
        <v>0.107597447231365</v>
      </c>
      <c r="G1462">
        <v>2.3922775867469302E-2</v>
      </c>
      <c r="H1462" s="1">
        <v>8.6114065312486003E-6</v>
      </c>
      <c r="I1462">
        <v>3723</v>
      </c>
      <c r="J1462" t="s">
        <v>1959</v>
      </c>
      <c r="K1462" t="b">
        <v>1</v>
      </c>
      <c r="L1462" t="s">
        <v>268</v>
      </c>
      <c r="M1462" t="s">
        <v>1960</v>
      </c>
      <c r="N1462">
        <v>0.35389999999999999</v>
      </c>
      <c r="O1462" t="s">
        <v>269</v>
      </c>
      <c r="P1462" t="s">
        <v>272</v>
      </c>
      <c r="Q1462">
        <v>5.4042366875828697E-3</v>
      </c>
      <c r="R1462">
        <v>20.2184298951003</v>
      </c>
    </row>
    <row r="1463" spans="1:18">
      <c r="A1463">
        <v>7</v>
      </c>
      <c r="B1463">
        <v>129433205</v>
      </c>
      <c r="C1463" t="s">
        <v>1970</v>
      </c>
      <c r="D1463" t="s">
        <v>39</v>
      </c>
      <c r="E1463" t="s">
        <v>26</v>
      </c>
      <c r="F1463">
        <v>-0.12826100784798899</v>
      </c>
      <c r="G1463">
        <v>2.85122641612666E-2</v>
      </c>
      <c r="H1463" s="1">
        <v>9.1671311067673499E-6</v>
      </c>
      <c r="I1463">
        <v>3684</v>
      </c>
      <c r="J1463" t="s">
        <v>1959</v>
      </c>
      <c r="K1463" t="b">
        <v>1</v>
      </c>
      <c r="L1463" t="s">
        <v>268</v>
      </c>
      <c r="M1463" t="s">
        <v>1960</v>
      </c>
      <c r="N1463">
        <v>0.20680000000000001</v>
      </c>
      <c r="O1463" t="s">
        <v>269</v>
      </c>
      <c r="P1463" t="s">
        <v>272</v>
      </c>
      <c r="Q1463">
        <v>5.46295004887511E-3</v>
      </c>
      <c r="R1463">
        <v>20.225070630547801</v>
      </c>
    </row>
    <row r="1464" spans="1:18">
      <c r="A1464">
        <v>17</v>
      </c>
      <c r="B1464">
        <v>52957210</v>
      </c>
      <c r="C1464" t="s">
        <v>1971</v>
      </c>
      <c r="D1464" t="s">
        <v>30</v>
      </c>
      <c r="E1464" t="s">
        <v>26</v>
      </c>
      <c r="F1464">
        <v>-0.19642287432549699</v>
      </c>
      <c r="G1464">
        <v>4.33537713242945E-2</v>
      </c>
      <c r="H1464" s="1">
        <v>6.3701917930852901E-6</v>
      </c>
      <c r="I1464">
        <v>3572</v>
      </c>
      <c r="J1464" t="s">
        <v>1959</v>
      </c>
      <c r="K1464" t="b">
        <v>1</v>
      </c>
      <c r="L1464" t="s">
        <v>268</v>
      </c>
      <c r="M1464" t="s">
        <v>1960</v>
      </c>
      <c r="N1464">
        <v>8.3500000000000005E-2</v>
      </c>
      <c r="O1464" t="s">
        <v>269</v>
      </c>
      <c r="P1464" t="s">
        <v>272</v>
      </c>
      <c r="Q1464">
        <v>5.7138691436369104E-3</v>
      </c>
      <c r="R1464">
        <v>20.515737079843301</v>
      </c>
    </row>
    <row r="1465" spans="1:18">
      <c r="A1465">
        <v>9</v>
      </c>
      <c r="B1465">
        <v>88787144</v>
      </c>
      <c r="C1465" t="s">
        <v>1972</v>
      </c>
      <c r="D1465" t="s">
        <v>26</v>
      </c>
      <c r="E1465" t="s">
        <v>30</v>
      </c>
      <c r="F1465">
        <v>0.102908274326813</v>
      </c>
      <c r="G1465">
        <v>2.31571031073219E-2</v>
      </c>
      <c r="H1465" s="1">
        <v>9.0568044095866106E-6</v>
      </c>
      <c r="I1465">
        <v>3723</v>
      </c>
      <c r="J1465" t="s">
        <v>1959</v>
      </c>
      <c r="K1465" t="b">
        <v>1</v>
      </c>
      <c r="L1465" t="s">
        <v>268</v>
      </c>
      <c r="M1465" t="s">
        <v>1960</v>
      </c>
      <c r="N1465">
        <v>0.47610000000000002</v>
      </c>
      <c r="O1465" t="s">
        <v>269</v>
      </c>
      <c r="P1465" t="s">
        <v>272</v>
      </c>
      <c r="Q1465">
        <v>5.2764460003174897E-3</v>
      </c>
      <c r="R1465">
        <v>19.737801008367001</v>
      </c>
    </row>
    <row r="1466" spans="1:18">
      <c r="A1466">
        <v>7</v>
      </c>
      <c r="B1466">
        <v>18970607</v>
      </c>
      <c r="C1466" t="s">
        <v>1973</v>
      </c>
      <c r="D1466" t="s">
        <v>30</v>
      </c>
      <c r="E1466" t="s">
        <v>26</v>
      </c>
      <c r="F1466">
        <v>0.14985240739398301</v>
      </c>
      <c r="G1466">
        <v>3.3331454437378602E-2</v>
      </c>
      <c r="H1466" s="1">
        <v>7.7558285434086792E-6</v>
      </c>
      <c r="I1466">
        <v>3723</v>
      </c>
      <c r="J1466" t="s">
        <v>1959</v>
      </c>
      <c r="K1466" t="b">
        <v>1</v>
      </c>
      <c r="L1466" t="s">
        <v>268</v>
      </c>
      <c r="M1466" t="s">
        <v>1960</v>
      </c>
      <c r="N1466">
        <v>0.12920000000000001</v>
      </c>
      <c r="O1466" t="s">
        <v>269</v>
      </c>
      <c r="P1466" t="s">
        <v>272</v>
      </c>
      <c r="Q1466">
        <v>5.3997598166041398E-3</v>
      </c>
      <c r="R1466">
        <v>20.201590011559901</v>
      </c>
    </row>
    <row r="1467" spans="1:18">
      <c r="A1467">
        <v>12</v>
      </c>
      <c r="B1467">
        <v>131024079</v>
      </c>
      <c r="C1467" t="s">
        <v>1974</v>
      </c>
      <c r="D1467" t="s">
        <v>27</v>
      </c>
      <c r="E1467" t="s">
        <v>39</v>
      </c>
      <c r="F1467">
        <v>-0.172494532826065</v>
      </c>
      <c r="G1467">
        <v>3.8856681360398097E-2</v>
      </c>
      <c r="H1467" s="1">
        <v>8.3667213042554406E-6</v>
      </c>
      <c r="I1467">
        <v>3684</v>
      </c>
      <c r="J1467" t="s">
        <v>1959</v>
      </c>
      <c r="K1467" t="b">
        <v>1</v>
      </c>
      <c r="L1467" t="s">
        <v>268</v>
      </c>
      <c r="M1467" t="s">
        <v>1960</v>
      </c>
      <c r="N1467">
        <v>7.5499999999999998E-2</v>
      </c>
      <c r="O1467" t="s">
        <v>269</v>
      </c>
      <c r="P1467" t="s">
        <v>272</v>
      </c>
      <c r="Q1467">
        <v>5.3208699212880196E-3</v>
      </c>
      <c r="R1467">
        <v>19.696244203527399</v>
      </c>
    </row>
    <row r="1468" spans="1:18">
      <c r="A1468">
        <v>6</v>
      </c>
      <c r="B1468">
        <v>129224488</v>
      </c>
      <c r="C1468" t="s">
        <v>981</v>
      </c>
      <c r="D1468" t="s">
        <v>26</v>
      </c>
      <c r="E1468" t="s">
        <v>39</v>
      </c>
      <c r="F1468">
        <v>0.106544332055483</v>
      </c>
      <c r="G1468">
        <v>2.0032321370384298E-2</v>
      </c>
      <c r="H1468" s="1">
        <v>1.4691300883367001E-7</v>
      </c>
      <c r="I1468">
        <v>9115</v>
      </c>
      <c r="J1468" t="s">
        <v>1975</v>
      </c>
      <c r="K1468" t="b">
        <v>1</v>
      </c>
      <c r="L1468" t="s">
        <v>268</v>
      </c>
      <c r="M1468" t="s">
        <v>1976</v>
      </c>
      <c r="N1468">
        <v>0.16500000000000001</v>
      </c>
      <c r="O1468" t="s">
        <v>269</v>
      </c>
      <c r="P1468" t="s">
        <v>272</v>
      </c>
      <c r="Q1468">
        <v>3.09382509342042E-3</v>
      </c>
      <c r="R1468">
        <v>28.281526171690501</v>
      </c>
    </row>
    <row r="1469" spans="1:18">
      <c r="A1469">
        <v>6</v>
      </c>
      <c r="B1469">
        <v>55448491</v>
      </c>
      <c r="C1469" t="s">
        <v>978</v>
      </c>
      <c r="D1469" t="s">
        <v>27</v>
      </c>
      <c r="E1469" t="s">
        <v>39</v>
      </c>
      <c r="F1469">
        <v>-9.3521045686432103E-2</v>
      </c>
      <c r="G1469">
        <v>1.7264852095739601E-2</v>
      </c>
      <c r="H1469" s="1">
        <v>7.1205117997956995E-8</v>
      </c>
      <c r="I1469">
        <v>9117</v>
      </c>
      <c r="J1469" t="s">
        <v>1975</v>
      </c>
      <c r="K1469" t="b">
        <v>1</v>
      </c>
      <c r="L1469" t="s">
        <v>268</v>
      </c>
      <c r="M1469" t="s">
        <v>1976</v>
      </c>
      <c r="N1469">
        <v>0.2455</v>
      </c>
      <c r="O1469" t="s">
        <v>269</v>
      </c>
      <c r="P1469" t="s">
        <v>272</v>
      </c>
      <c r="Q1469">
        <v>3.20808256456788E-3</v>
      </c>
      <c r="R1469">
        <v>29.335784193826399</v>
      </c>
    </row>
    <row r="1470" spans="1:18">
      <c r="A1470">
        <v>13</v>
      </c>
      <c r="B1470">
        <v>36104947</v>
      </c>
      <c r="C1470" t="s">
        <v>1977</v>
      </c>
      <c r="D1470" t="s">
        <v>27</v>
      </c>
      <c r="E1470" t="s">
        <v>30</v>
      </c>
      <c r="F1470">
        <v>-7.3637528856636797E-2</v>
      </c>
      <c r="G1470">
        <v>1.55227263816681E-2</v>
      </c>
      <c r="H1470" s="1">
        <v>2.1801951037714399E-6</v>
      </c>
      <c r="I1470">
        <v>9118</v>
      </c>
      <c r="J1470" t="s">
        <v>1975</v>
      </c>
      <c r="K1470" t="b">
        <v>1</v>
      </c>
      <c r="L1470" t="s">
        <v>268</v>
      </c>
      <c r="M1470" t="s">
        <v>1976</v>
      </c>
      <c r="N1470">
        <v>0.36180000000000001</v>
      </c>
      <c r="O1470" t="s">
        <v>269</v>
      </c>
      <c r="P1470" t="s">
        <v>272</v>
      </c>
      <c r="Q1470">
        <v>2.4620238612449402E-3</v>
      </c>
      <c r="R1470">
        <v>22.499203093985201</v>
      </c>
    </row>
    <row r="1471" spans="1:18">
      <c r="A1471">
        <v>10</v>
      </c>
      <c r="B1471">
        <v>94306385</v>
      </c>
      <c r="C1471" t="s">
        <v>984</v>
      </c>
      <c r="D1471" t="s">
        <v>27</v>
      </c>
      <c r="E1471" t="s">
        <v>39</v>
      </c>
      <c r="F1471">
        <v>0.24463756774565301</v>
      </c>
      <c r="G1471">
        <v>5.0550436583843297E-2</v>
      </c>
      <c r="H1471" s="1">
        <v>1.8303130852171001E-6</v>
      </c>
      <c r="I1471">
        <v>3618</v>
      </c>
      <c r="J1471" t="s">
        <v>1975</v>
      </c>
      <c r="K1471" t="b">
        <v>1</v>
      </c>
      <c r="L1471" t="s">
        <v>268</v>
      </c>
      <c r="M1471" t="s">
        <v>1976</v>
      </c>
      <c r="N1471">
        <v>3.2800000000000003E-2</v>
      </c>
      <c r="O1471" t="s">
        <v>269</v>
      </c>
      <c r="P1471" t="s">
        <v>272</v>
      </c>
      <c r="Q1471">
        <v>6.4316980013110403E-3</v>
      </c>
      <c r="R1471">
        <v>23.4075703964753</v>
      </c>
    </row>
    <row r="1472" spans="1:18">
      <c r="A1472">
        <v>16</v>
      </c>
      <c r="B1472">
        <v>48742489</v>
      </c>
      <c r="C1472" t="s">
        <v>995</v>
      </c>
      <c r="D1472" t="s">
        <v>30</v>
      </c>
      <c r="E1472" t="s">
        <v>26</v>
      </c>
      <c r="F1472">
        <v>-0.12426540766109299</v>
      </c>
      <c r="G1472">
        <v>2.6016015511447801E-2</v>
      </c>
      <c r="H1472" s="1">
        <v>1.27346934767084E-6</v>
      </c>
      <c r="I1472">
        <v>8370</v>
      </c>
      <c r="J1472" t="s">
        <v>1975</v>
      </c>
      <c r="K1472" t="b">
        <v>1</v>
      </c>
      <c r="L1472" t="s">
        <v>268</v>
      </c>
      <c r="M1472" t="s">
        <v>1976</v>
      </c>
      <c r="N1472">
        <v>0.1014</v>
      </c>
      <c r="O1472" t="s">
        <v>269</v>
      </c>
      <c r="P1472" t="s">
        <v>272</v>
      </c>
      <c r="Q1472">
        <v>2.7183870089723802E-3</v>
      </c>
      <c r="R1472">
        <v>22.809467451081499</v>
      </c>
    </row>
    <row r="1473" spans="1:18">
      <c r="A1473">
        <v>17</v>
      </c>
      <c r="B1473">
        <v>64535013</v>
      </c>
      <c r="C1473" t="s">
        <v>994</v>
      </c>
      <c r="D1473" t="s">
        <v>39</v>
      </c>
      <c r="E1473" t="s">
        <v>27</v>
      </c>
      <c r="F1473">
        <v>-0.19295687591632499</v>
      </c>
      <c r="G1473">
        <v>4.1675518677604502E-2</v>
      </c>
      <c r="H1473" s="1">
        <v>2.14060495815878E-6</v>
      </c>
      <c r="I1473">
        <v>4592</v>
      </c>
      <c r="J1473" t="s">
        <v>1975</v>
      </c>
      <c r="K1473" t="b">
        <v>1</v>
      </c>
      <c r="L1473" t="s">
        <v>268</v>
      </c>
      <c r="M1473" t="s">
        <v>1976</v>
      </c>
      <c r="N1473">
        <v>4.9700000000000001E-2</v>
      </c>
      <c r="O1473" t="s">
        <v>269</v>
      </c>
      <c r="P1473" t="s">
        <v>272</v>
      </c>
      <c r="Q1473">
        <v>4.6465853856156704E-3</v>
      </c>
      <c r="R1473">
        <v>21.427391122417198</v>
      </c>
    </row>
    <row r="1474" spans="1:18">
      <c r="A1474">
        <v>12</v>
      </c>
      <c r="B1474">
        <v>115493337</v>
      </c>
      <c r="C1474" t="s">
        <v>1978</v>
      </c>
      <c r="D1474" t="s">
        <v>30</v>
      </c>
      <c r="E1474" t="s">
        <v>26</v>
      </c>
      <c r="F1474">
        <v>0.12824895461513999</v>
      </c>
      <c r="G1474">
        <v>2.68779114931154E-2</v>
      </c>
      <c r="H1474" s="1">
        <v>2.0095173940907399E-6</v>
      </c>
      <c r="I1474">
        <v>8430</v>
      </c>
      <c r="J1474" t="s">
        <v>1975</v>
      </c>
      <c r="K1474" t="b">
        <v>1</v>
      </c>
      <c r="L1474" t="s">
        <v>268</v>
      </c>
      <c r="M1474" t="s">
        <v>1976</v>
      </c>
      <c r="N1474">
        <v>7.85E-2</v>
      </c>
      <c r="O1474" t="s">
        <v>269</v>
      </c>
      <c r="P1474" t="s">
        <v>272</v>
      </c>
      <c r="Q1474">
        <v>2.6935044757495801E-3</v>
      </c>
      <c r="R1474">
        <v>22.762165716853499</v>
      </c>
    </row>
    <row r="1475" spans="1:18">
      <c r="A1475">
        <v>9</v>
      </c>
      <c r="B1475">
        <v>105650242</v>
      </c>
      <c r="C1475" t="s">
        <v>982</v>
      </c>
      <c r="D1475" t="s">
        <v>39</v>
      </c>
      <c r="E1475" t="s">
        <v>27</v>
      </c>
      <c r="F1475">
        <v>-0.24625571508285499</v>
      </c>
      <c r="G1475">
        <v>5.0392389021750299E-2</v>
      </c>
      <c r="H1475" s="1">
        <v>1.6674495652215099E-6</v>
      </c>
      <c r="I1475">
        <v>3559</v>
      </c>
      <c r="J1475" t="s">
        <v>1975</v>
      </c>
      <c r="K1475" t="b">
        <v>1</v>
      </c>
      <c r="L1475" t="s">
        <v>268</v>
      </c>
      <c r="M1475" t="s">
        <v>1976</v>
      </c>
      <c r="N1475">
        <v>4.9700000000000001E-2</v>
      </c>
      <c r="O1475" t="s">
        <v>269</v>
      </c>
      <c r="P1475" t="s">
        <v>272</v>
      </c>
      <c r="Q1475">
        <v>6.6651575823420302E-3</v>
      </c>
      <c r="R1475">
        <v>23.867043123835501</v>
      </c>
    </row>
    <row r="1476" spans="1:18">
      <c r="A1476">
        <v>6</v>
      </c>
      <c r="B1476">
        <v>8350917</v>
      </c>
      <c r="C1476" t="s">
        <v>1979</v>
      </c>
      <c r="D1476" t="s">
        <v>39</v>
      </c>
      <c r="E1476" t="s">
        <v>27</v>
      </c>
      <c r="F1476">
        <v>7.2309488735315203E-2</v>
      </c>
      <c r="G1476">
        <v>1.48799492621359E-2</v>
      </c>
      <c r="H1476" s="1">
        <v>1.42268567196773E-6</v>
      </c>
      <c r="I1476">
        <v>9119</v>
      </c>
      <c r="J1476" t="s">
        <v>1975</v>
      </c>
      <c r="K1476" t="b">
        <v>1</v>
      </c>
      <c r="L1476" t="s">
        <v>268</v>
      </c>
      <c r="M1476" t="s">
        <v>1976</v>
      </c>
      <c r="N1476">
        <v>0.49199999999999999</v>
      </c>
      <c r="O1476" t="s">
        <v>269</v>
      </c>
      <c r="P1476" t="s">
        <v>272</v>
      </c>
      <c r="Q1476">
        <v>2.5829574380005198E-3</v>
      </c>
      <c r="R1476">
        <v>23.609806086491599</v>
      </c>
    </row>
    <row r="1477" spans="1:18">
      <c r="A1477">
        <v>22</v>
      </c>
      <c r="B1477">
        <v>26891808</v>
      </c>
      <c r="C1477" t="s">
        <v>987</v>
      </c>
      <c r="D1477" t="s">
        <v>39</v>
      </c>
      <c r="E1477" t="s">
        <v>27</v>
      </c>
      <c r="F1477">
        <v>7.0586099201642494E-2</v>
      </c>
      <c r="G1477">
        <v>1.5138761293415201E-2</v>
      </c>
      <c r="H1477" s="1">
        <v>3.4784885029132199E-6</v>
      </c>
      <c r="I1477">
        <v>9119</v>
      </c>
      <c r="J1477" t="s">
        <v>1975</v>
      </c>
      <c r="K1477" t="b">
        <v>1</v>
      </c>
      <c r="L1477" t="s">
        <v>268</v>
      </c>
      <c r="M1477" t="s">
        <v>1976</v>
      </c>
      <c r="N1477">
        <v>0.43740000000000001</v>
      </c>
      <c r="O1477" t="s">
        <v>269</v>
      </c>
      <c r="P1477" t="s">
        <v>272</v>
      </c>
      <c r="Q1477">
        <v>2.37835309054774E-3</v>
      </c>
      <c r="R1477">
        <v>21.7351389614462</v>
      </c>
    </row>
    <row r="1478" spans="1:18">
      <c r="A1478">
        <v>11</v>
      </c>
      <c r="B1478">
        <v>9951672</v>
      </c>
      <c r="C1478" t="s">
        <v>983</v>
      </c>
      <c r="D1478" t="s">
        <v>26</v>
      </c>
      <c r="E1478" t="s">
        <v>39</v>
      </c>
      <c r="F1478">
        <v>-6.7738402645536905E-2</v>
      </c>
      <c r="G1478">
        <v>1.51462584258856E-2</v>
      </c>
      <c r="H1478" s="1">
        <v>7.3653298408795102E-6</v>
      </c>
      <c r="I1478">
        <v>8888</v>
      </c>
      <c r="J1478" t="s">
        <v>1975</v>
      </c>
      <c r="K1478" t="b">
        <v>1</v>
      </c>
      <c r="L1478" t="s">
        <v>268</v>
      </c>
      <c r="M1478" t="s">
        <v>1976</v>
      </c>
      <c r="N1478">
        <v>0.44330000000000003</v>
      </c>
      <c r="O1478" t="s">
        <v>269</v>
      </c>
      <c r="P1478" t="s">
        <v>272</v>
      </c>
      <c r="Q1478">
        <v>2.2453234058902598E-3</v>
      </c>
      <c r="R1478">
        <v>19.996843164742501</v>
      </c>
    </row>
    <row r="1479" spans="1:18">
      <c r="A1479">
        <v>13</v>
      </c>
      <c r="B1479">
        <v>85114550</v>
      </c>
      <c r="C1479" t="s">
        <v>1980</v>
      </c>
      <c r="D1479" t="s">
        <v>30</v>
      </c>
      <c r="E1479" t="s">
        <v>27</v>
      </c>
      <c r="F1479">
        <v>7.4920104644253596E-2</v>
      </c>
      <c r="G1479">
        <v>1.67109729780416E-2</v>
      </c>
      <c r="H1479" s="1">
        <v>9.6249035615714106E-6</v>
      </c>
      <c r="I1479">
        <v>9110</v>
      </c>
      <c r="J1479" t="s">
        <v>1975</v>
      </c>
      <c r="K1479" t="b">
        <v>1</v>
      </c>
      <c r="L1479" t="s">
        <v>268</v>
      </c>
      <c r="M1479" t="s">
        <v>1976</v>
      </c>
      <c r="N1479">
        <v>0.27529999999999999</v>
      </c>
      <c r="O1479" t="s">
        <v>269</v>
      </c>
      <c r="P1479" t="s">
        <v>272</v>
      </c>
      <c r="Q1479">
        <v>2.2014952286245298E-3</v>
      </c>
      <c r="R1479">
        <v>20.095458598533899</v>
      </c>
    </row>
    <row r="1480" spans="1:18">
      <c r="A1480">
        <v>9</v>
      </c>
      <c r="B1480">
        <v>78752170</v>
      </c>
      <c r="C1480" t="s">
        <v>1981</v>
      </c>
      <c r="D1480" t="s">
        <v>30</v>
      </c>
      <c r="E1480" t="s">
        <v>26</v>
      </c>
      <c r="F1480">
        <v>9.4891501321147501E-2</v>
      </c>
      <c r="G1480">
        <v>2.0322072338381601E-2</v>
      </c>
      <c r="H1480" s="1">
        <v>4.3226603945720499E-6</v>
      </c>
      <c r="I1480">
        <v>9037</v>
      </c>
      <c r="J1480" t="s">
        <v>1975</v>
      </c>
      <c r="K1480" t="b">
        <v>1</v>
      </c>
      <c r="L1480" t="s">
        <v>268</v>
      </c>
      <c r="M1480" t="s">
        <v>1976</v>
      </c>
      <c r="N1480">
        <v>0.16600000000000001</v>
      </c>
      <c r="O1480" t="s">
        <v>269</v>
      </c>
      <c r="P1480" t="s">
        <v>272</v>
      </c>
      <c r="Q1480">
        <v>2.4068433709989101E-3</v>
      </c>
      <c r="R1480">
        <v>21.798294938647299</v>
      </c>
    </row>
    <row r="1481" spans="1:18">
      <c r="A1481">
        <v>7</v>
      </c>
      <c r="B1481">
        <v>24360361</v>
      </c>
      <c r="C1481" t="s">
        <v>1982</v>
      </c>
      <c r="D1481" t="s">
        <v>39</v>
      </c>
      <c r="E1481" t="s">
        <v>26</v>
      </c>
      <c r="F1481">
        <v>-0.10839332085502799</v>
      </c>
      <c r="G1481">
        <v>2.4705186278086499E-2</v>
      </c>
      <c r="H1481" s="1">
        <v>7.23232474548605E-6</v>
      </c>
      <c r="I1481">
        <v>9119</v>
      </c>
      <c r="J1481" t="s">
        <v>1975</v>
      </c>
      <c r="K1481" t="b">
        <v>1</v>
      </c>
      <c r="L1481" t="s">
        <v>268</v>
      </c>
      <c r="M1481" t="s">
        <v>1976</v>
      </c>
      <c r="N1481">
        <v>8.2500000000000004E-2</v>
      </c>
      <c r="O1481" t="s">
        <v>269</v>
      </c>
      <c r="P1481" t="s">
        <v>272</v>
      </c>
      <c r="Q1481">
        <v>2.1065207786665398E-3</v>
      </c>
      <c r="R1481">
        <v>19.2456913879113</v>
      </c>
    </row>
    <row r="1482" spans="1:18">
      <c r="A1482">
        <v>6</v>
      </c>
      <c r="B1482">
        <v>163603171</v>
      </c>
      <c r="C1482" t="s">
        <v>1983</v>
      </c>
      <c r="D1482" t="s">
        <v>26</v>
      </c>
      <c r="E1482" t="s">
        <v>39</v>
      </c>
      <c r="F1482">
        <v>9.5980127775949595E-2</v>
      </c>
      <c r="G1482">
        <v>1.7953731800402901E-2</v>
      </c>
      <c r="H1482" s="1">
        <v>1.37775288671623E-7</v>
      </c>
      <c r="I1482">
        <v>7706</v>
      </c>
      <c r="J1482" t="s">
        <v>1984</v>
      </c>
      <c r="K1482" t="b">
        <v>1</v>
      </c>
      <c r="L1482" t="s">
        <v>268</v>
      </c>
      <c r="M1482" t="s">
        <v>1985</v>
      </c>
      <c r="N1482">
        <v>0.30819999999999997</v>
      </c>
      <c r="O1482" t="s">
        <v>269</v>
      </c>
      <c r="P1482" t="s">
        <v>272</v>
      </c>
      <c r="Q1482">
        <v>3.69501732185542E-3</v>
      </c>
      <c r="R1482">
        <v>28.571987436070302</v>
      </c>
    </row>
    <row r="1483" spans="1:18">
      <c r="A1483">
        <v>7</v>
      </c>
      <c r="B1483">
        <v>14728950</v>
      </c>
      <c r="C1483" t="s">
        <v>1986</v>
      </c>
      <c r="D1483" t="s">
        <v>26</v>
      </c>
      <c r="E1483" t="s">
        <v>39</v>
      </c>
      <c r="F1483">
        <v>-9.54095944641071E-2</v>
      </c>
      <c r="G1483">
        <v>2.1093039335193801E-2</v>
      </c>
      <c r="H1483" s="1">
        <v>5.3472834018413399E-6</v>
      </c>
      <c r="I1483">
        <v>7456</v>
      </c>
      <c r="J1483" t="s">
        <v>1984</v>
      </c>
      <c r="K1483" t="b">
        <v>1</v>
      </c>
      <c r="L1483" t="s">
        <v>268</v>
      </c>
      <c r="M1483" t="s">
        <v>1985</v>
      </c>
      <c r="N1483">
        <v>0.1799</v>
      </c>
      <c r="O1483" t="s">
        <v>269</v>
      </c>
      <c r="P1483" t="s">
        <v>272</v>
      </c>
      <c r="Q1483">
        <v>2.7365901546382398E-3</v>
      </c>
      <c r="R1483">
        <v>20.454518647020699</v>
      </c>
    </row>
    <row r="1484" spans="1:18">
      <c r="A1484">
        <v>6</v>
      </c>
      <c r="B1484">
        <v>4148609</v>
      </c>
      <c r="C1484" t="s">
        <v>1987</v>
      </c>
      <c r="D1484" t="s">
        <v>39</v>
      </c>
      <c r="E1484" t="s">
        <v>27</v>
      </c>
      <c r="F1484">
        <v>-8.5421419695098394E-2</v>
      </c>
      <c r="G1484">
        <v>1.72515105636812E-2</v>
      </c>
      <c r="H1484" s="1">
        <v>7.1944654698406797E-7</v>
      </c>
      <c r="I1484">
        <v>7456</v>
      </c>
      <c r="J1484" t="s">
        <v>1984</v>
      </c>
      <c r="K1484" t="b">
        <v>1</v>
      </c>
      <c r="L1484" t="s">
        <v>268</v>
      </c>
      <c r="M1484" t="s">
        <v>1985</v>
      </c>
      <c r="N1484">
        <v>0.38169999999999998</v>
      </c>
      <c r="O1484" t="s">
        <v>269</v>
      </c>
      <c r="P1484" t="s">
        <v>272</v>
      </c>
      <c r="Q1484">
        <v>3.2775374274034001E-3</v>
      </c>
      <c r="R1484">
        <v>24.511100031605402</v>
      </c>
    </row>
    <row r="1485" spans="1:18">
      <c r="A1485">
        <v>10</v>
      </c>
      <c r="B1485">
        <v>4494630</v>
      </c>
      <c r="C1485" t="s">
        <v>1988</v>
      </c>
      <c r="D1485" t="s">
        <v>39</v>
      </c>
      <c r="E1485" t="s">
        <v>27</v>
      </c>
      <c r="F1485">
        <v>-0.28310260710171198</v>
      </c>
      <c r="G1485">
        <v>5.9899873110443098E-2</v>
      </c>
      <c r="H1485" s="1">
        <v>1.9427345313721499E-6</v>
      </c>
      <c r="I1485">
        <v>3003</v>
      </c>
      <c r="J1485" t="s">
        <v>1984</v>
      </c>
      <c r="K1485" t="b">
        <v>1</v>
      </c>
      <c r="L1485" t="s">
        <v>268</v>
      </c>
      <c r="M1485" t="s">
        <v>1985</v>
      </c>
      <c r="N1485">
        <v>6.2600000000000003E-2</v>
      </c>
      <c r="O1485" t="s">
        <v>269</v>
      </c>
      <c r="P1485" t="s">
        <v>272</v>
      </c>
      <c r="Q1485">
        <v>7.3834968190382103E-3</v>
      </c>
      <c r="R1485">
        <v>22.3226934903117</v>
      </c>
    </row>
    <row r="1486" spans="1:18">
      <c r="A1486">
        <v>19</v>
      </c>
      <c r="B1486">
        <v>15020095</v>
      </c>
      <c r="C1486" t="s">
        <v>1989</v>
      </c>
      <c r="D1486" t="s">
        <v>39</v>
      </c>
      <c r="E1486" t="s">
        <v>27</v>
      </c>
      <c r="F1486">
        <v>-9.6166927404996397E-2</v>
      </c>
      <c r="G1486">
        <v>1.99336454086654E-2</v>
      </c>
      <c r="H1486" s="1">
        <v>1.36045619396778E-6</v>
      </c>
      <c r="I1486">
        <v>7456</v>
      </c>
      <c r="J1486" t="s">
        <v>1984</v>
      </c>
      <c r="K1486" t="b">
        <v>1</v>
      </c>
      <c r="L1486" t="s">
        <v>268</v>
      </c>
      <c r="M1486" t="s">
        <v>1985</v>
      </c>
      <c r="N1486">
        <v>0.20780000000000001</v>
      </c>
      <c r="O1486" t="s">
        <v>269</v>
      </c>
      <c r="P1486" t="s">
        <v>272</v>
      </c>
      <c r="Q1486">
        <v>3.1118493083780699E-3</v>
      </c>
      <c r="R1486">
        <v>23.268131664076201</v>
      </c>
    </row>
    <row r="1487" spans="1:18">
      <c r="A1487">
        <v>9</v>
      </c>
      <c r="B1487">
        <v>105004835</v>
      </c>
      <c r="C1487" t="s">
        <v>1990</v>
      </c>
      <c r="D1487" t="s">
        <v>39</v>
      </c>
      <c r="E1487" t="s">
        <v>27</v>
      </c>
      <c r="F1487">
        <v>-9.2733373786216794E-2</v>
      </c>
      <c r="G1487">
        <v>1.9443458960673201E-2</v>
      </c>
      <c r="H1487" s="1">
        <v>2.1009425796917202E-6</v>
      </c>
      <c r="I1487">
        <v>7657</v>
      </c>
      <c r="J1487" t="s">
        <v>1984</v>
      </c>
      <c r="K1487" t="b">
        <v>1</v>
      </c>
      <c r="L1487" t="s">
        <v>268</v>
      </c>
      <c r="M1487" t="s">
        <v>1985</v>
      </c>
      <c r="N1487">
        <v>0.2356</v>
      </c>
      <c r="O1487" t="s">
        <v>269</v>
      </c>
      <c r="P1487" t="s">
        <v>272</v>
      </c>
      <c r="Q1487">
        <v>2.9619529086875101E-3</v>
      </c>
      <c r="R1487">
        <v>22.741107605822801</v>
      </c>
    </row>
    <row r="1488" spans="1:18">
      <c r="A1488">
        <v>4</v>
      </c>
      <c r="B1488">
        <v>71000791</v>
      </c>
      <c r="C1488" t="s">
        <v>1991</v>
      </c>
      <c r="D1488" t="s">
        <v>30</v>
      </c>
      <c r="E1488" t="s">
        <v>26</v>
      </c>
      <c r="F1488">
        <v>9.0390629197455205E-2</v>
      </c>
      <c r="G1488">
        <v>1.9527620768375401E-2</v>
      </c>
      <c r="H1488" s="1">
        <v>4.6548033874040597E-6</v>
      </c>
      <c r="I1488">
        <v>7700</v>
      </c>
      <c r="J1488" t="s">
        <v>1984</v>
      </c>
      <c r="K1488" t="b">
        <v>1</v>
      </c>
      <c r="L1488" t="s">
        <v>268</v>
      </c>
      <c r="M1488" t="s">
        <v>1985</v>
      </c>
      <c r="N1488">
        <v>0.22170000000000001</v>
      </c>
      <c r="O1488" t="s">
        <v>269</v>
      </c>
      <c r="P1488" t="s">
        <v>272</v>
      </c>
      <c r="Q1488">
        <v>2.7749209833194E-3</v>
      </c>
      <c r="R1488">
        <v>21.4207827090111</v>
      </c>
    </row>
    <row r="1489" spans="1:18">
      <c r="A1489">
        <v>10</v>
      </c>
      <c r="B1489">
        <v>125021315</v>
      </c>
      <c r="C1489" t="s">
        <v>1992</v>
      </c>
      <c r="D1489" t="s">
        <v>39</v>
      </c>
      <c r="E1489" t="s">
        <v>26</v>
      </c>
      <c r="F1489">
        <v>8.3938435121042904E-2</v>
      </c>
      <c r="G1489">
        <v>1.9056694284574301E-2</v>
      </c>
      <c r="H1489" s="1">
        <v>7.8799543529027808E-6</v>
      </c>
      <c r="I1489">
        <v>7662</v>
      </c>
      <c r="J1489" t="s">
        <v>1984</v>
      </c>
      <c r="K1489" t="b">
        <v>1</v>
      </c>
      <c r="L1489" t="s">
        <v>268</v>
      </c>
      <c r="M1489" t="s">
        <v>1985</v>
      </c>
      <c r="N1489">
        <v>0.23760000000000001</v>
      </c>
      <c r="O1489" t="s">
        <v>269</v>
      </c>
      <c r="P1489" t="s">
        <v>272</v>
      </c>
      <c r="Q1489">
        <v>2.5257255581901498E-3</v>
      </c>
      <c r="R1489">
        <v>19.3960468670365</v>
      </c>
    </row>
    <row r="1490" spans="1:18">
      <c r="A1490">
        <v>1</v>
      </c>
      <c r="B1490">
        <v>65153340</v>
      </c>
      <c r="C1490" t="s">
        <v>1993</v>
      </c>
      <c r="D1490" t="s">
        <v>30</v>
      </c>
      <c r="E1490" t="s">
        <v>26</v>
      </c>
      <c r="F1490">
        <v>-0.107971755193388</v>
      </c>
      <c r="G1490">
        <v>2.3142056286076299E-2</v>
      </c>
      <c r="H1490" s="1">
        <v>7.5014107156937402E-6</v>
      </c>
      <c r="I1490">
        <v>7702</v>
      </c>
      <c r="J1490" t="s">
        <v>1984</v>
      </c>
      <c r="K1490" t="b">
        <v>1</v>
      </c>
      <c r="L1490" t="s">
        <v>268</v>
      </c>
      <c r="M1490" t="s">
        <v>1985</v>
      </c>
      <c r="N1490">
        <v>0.15310000000000001</v>
      </c>
      <c r="O1490" t="s">
        <v>269</v>
      </c>
      <c r="P1490" t="s">
        <v>272</v>
      </c>
      <c r="Q1490">
        <v>2.81829997747759E-3</v>
      </c>
      <c r="R1490">
        <v>21.7622423537128</v>
      </c>
    </row>
    <row r="1491" spans="1:18">
      <c r="A1491">
        <v>13</v>
      </c>
      <c r="B1491">
        <v>50932063</v>
      </c>
      <c r="C1491" t="s">
        <v>1994</v>
      </c>
      <c r="D1491" t="s">
        <v>39</v>
      </c>
      <c r="E1491" t="s">
        <v>27</v>
      </c>
      <c r="F1491">
        <v>-0.22728450919523899</v>
      </c>
      <c r="G1491">
        <v>5.1013456995550398E-2</v>
      </c>
      <c r="H1491" s="1">
        <v>7.7194918003228206E-6</v>
      </c>
      <c r="I1491">
        <v>3817</v>
      </c>
      <c r="J1491" t="s">
        <v>1984</v>
      </c>
      <c r="K1491" t="b">
        <v>1</v>
      </c>
      <c r="L1491" t="s">
        <v>268</v>
      </c>
      <c r="M1491" t="s">
        <v>1985</v>
      </c>
      <c r="N1491">
        <v>1.7899999999999999E-2</v>
      </c>
      <c r="O1491" t="s">
        <v>269</v>
      </c>
      <c r="P1491" t="s">
        <v>272</v>
      </c>
      <c r="Q1491">
        <v>5.1736291253594198E-3</v>
      </c>
      <c r="R1491">
        <v>19.840040122673201</v>
      </c>
    </row>
    <row r="1492" spans="1:18">
      <c r="A1492">
        <v>19</v>
      </c>
      <c r="B1492">
        <v>43851935</v>
      </c>
      <c r="C1492" t="s">
        <v>1995</v>
      </c>
      <c r="D1492" t="s">
        <v>30</v>
      </c>
      <c r="E1492" t="s">
        <v>26</v>
      </c>
      <c r="F1492">
        <v>7.8998983724256303E-2</v>
      </c>
      <c r="G1492">
        <v>1.73400459431606E-2</v>
      </c>
      <c r="H1492" s="1">
        <v>4.6239544471625902E-6</v>
      </c>
      <c r="I1492">
        <v>7456</v>
      </c>
      <c r="J1492" t="s">
        <v>1984</v>
      </c>
      <c r="K1492" t="b">
        <v>1</v>
      </c>
      <c r="L1492" t="s">
        <v>268</v>
      </c>
      <c r="M1492" t="s">
        <v>1985</v>
      </c>
      <c r="N1492">
        <v>0.35189999999999999</v>
      </c>
      <c r="O1492" t="s">
        <v>269</v>
      </c>
      <c r="P1492" t="s">
        <v>272</v>
      </c>
      <c r="Q1492">
        <v>2.7760629910617402E-3</v>
      </c>
      <c r="R1492">
        <v>20.7503778914893</v>
      </c>
    </row>
    <row r="1493" spans="1:18">
      <c r="A1493">
        <v>8</v>
      </c>
      <c r="B1493">
        <v>138623633</v>
      </c>
      <c r="C1493" t="s">
        <v>1996</v>
      </c>
      <c r="D1493" t="s">
        <v>30</v>
      </c>
      <c r="E1493" t="s">
        <v>39</v>
      </c>
      <c r="F1493">
        <v>-0.104505235135245</v>
      </c>
      <c r="G1493">
        <v>2.26009562792087E-2</v>
      </c>
      <c r="H1493" s="1">
        <v>5.1349509934709897E-6</v>
      </c>
      <c r="I1493">
        <v>7704</v>
      </c>
      <c r="J1493" t="s">
        <v>1984</v>
      </c>
      <c r="K1493" t="b">
        <v>1</v>
      </c>
      <c r="L1493" t="s">
        <v>268</v>
      </c>
      <c r="M1493" t="s">
        <v>1985</v>
      </c>
      <c r="N1493">
        <v>0.16600000000000001</v>
      </c>
      <c r="O1493" t="s">
        <v>269</v>
      </c>
      <c r="P1493" t="s">
        <v>272</v>
      </c>
      <c r="Q1493">
        <v>2.76759521704717E-3</v>
      </c>
      <c r="R1493">
        <v>21.375176197103901</v>
      </c>
    </row>
    <row r="1494" spans="1:18">
      <c r="A1494">
        <v>3</v>
      </c>
      <c r="B1494">
        <v>85392882</v>
      </c>
      <c r="C1494" t="s">
        <v>1997</v>
      </c>
      <c r="D1494" t="s">
        <v>30</v>
      </c>
      <c r="E1494" t="s">
        <v>26</v>
      </c>
      <c r="F1494">
        <v>9.3483215156206098E-2</v>
      </c>
      <c r="G1494">
        <v>2.0288587826019101E-2</v>
      </c>
      <c r="H1494" s="1">
        <v>7.2984943940547296E-6</v>
      </c>
      <c r="I1494">
        <v>7456</v>
      </c>
      <c r="J1494" t="s">
        <v>1984</v>
      </c>
      <c r="K1494" t="b">
        <v>1</v>
      </c>
      <c r="L1494" t="s">
        <v>268</v>
      </c>
      <c r="M1494" t="s">
        <v>1985</v>
      </c>
      <c r="N1494">
        <v>0.2465</v>
      </c>
      <c r="O1494" t="s">
        <v>269</v>
      </c>
      <c r="P1494" t="s">
        <v>272</v>
      </c>
      <c r="Q1494">
        <v>2.8393757187622601E-3</v>
      </c>
      <c r="R1494">
        <v>21.224972278573102</v>
      </c>
    </row>
    <row r="1495" spans="1:18">
      <c r="A1495">
        <v>19</v>
      </c>
      <c r="B1495">
        <v>7668225</v>
      </c>
      <c r="C1495" t="s">
        <v>1998</v>
      </c>
      <c r="D1495" t="s">
        <v>39</v>
      </c>
      <c r="E1495" t="s">
        <v>27</v>
      </c>
      <c r="F1495">
        <v>-0.10544717090738499</v>
      </c>
      <c r="G1495">
        <v>2.32029116402366E-2</v>
      </c>
      <c r="H1495" s="1">
        <v>5.5387929002765201E-6</v>
      </c>
      <c r="I1495">
        <v>7310</v>
      </c>
      <c r="J1495" t="s">
        <v>1984</v>
      </c>
      <c r="K1495" t="b">
        <v>1</v>
      </c>
      <c r="L1495" t="s">
        <v>268</v>
      </c>
      <c r="M1495" t="s">
        <v>1985</v>
      </c>
      <c r="N1495">
        <v>0.159</v>
      </c>
      <c r="O1495" t="s">
        <v>269</v>
      </c>
      <c r="P1495" t="s">
        <v>272</v>
      </c>
      <c r="Q1495">
        <v>2.8173592254470102E-3</v>
      </c>
      <c r="R1495">
        <v>20.647432453872501</v>
      </c>
    </row>
    <row r="1496" spans="1:18">
      <c r="A1496">
        <v>20</v>
      </c>
      <c r="B1496">
        <v>3839754</v>
      </c>
      <c r="C1496" t="s">
        <v>1999</v>
      </c>
      <c r="D1496" t="s">
        <v>39</v>
      </c>
      <c r="E1496" t="s">
        <v>27</v>
      </c>
      <c r="F1496">
        <v>9.1082873164546996E-2</v>
      </c>
      <c r="G1496">
        <v>1.7856086792254401E-2</v>
      </c>
      <c r="H1496" s="1">
        <v>5.1692880085045099E-7</v>
      </c>
      <c r="I1496">
        <v>8863</v>
      </c>
      <c r="J1496" t="s">
        <v>2000</v>
      </c>
      <c r="K1496" t="b">
        <v>1</v>
      </c>
      <c r="L1496" t="s">
        <v>268</v>
      </c>
      <c r="M1496" t="s">
        <v>2001</v>
      </c>
      <c r="N1496">
        <v>0.31109999999999999</v>
      </c>
      <c r="O1496" t="s">
        <v>269</v>
      </c>
      <c r="P1496" t="s">
        <v>272</v>
      </c>
      <c r="Q1496">
        <v>2.9271636444905E-3</v>
      </c>
      <c r="R1496">
        <v>26.013743538172399</v>
      </c>
    </row>
    <row r="1497" spans="1:18">
      <c r="A1497">
        <v>11</v>
      </c>
      <c r="B1497">
        <v>18768068</v>
      </c>
      <c r="C1497" t="s">
        <v>2002</v>
      </c>
      <c r="D1497" t="s">
        <v>39</v>
      </c>
      <c r="E1497" t="s">
        <v>27</v>
      </c>
      <c r="F1497">
        <v>8.4291862360308306E-2</v>
      </c>
      <c r="G1497">
        <v>1.6219181453066899E-2</v>
      </c>
      <c r="H1497" s="1">
        <v>2.73879997368546E-7</v>
      </c>
      <c r="I1497">
        <v>9109</v>
      </c>
      <c r="J1497" t="s">
        <v>2000</v>
      </c>
      <c r="K1497" t="b">
        <v>1</v>
      </c>
      <c r="L1497" t="s">
        <v>268</v>
      </c>
      <c r="M1497" t="s">
        <v>2001</v>
      </c>
      <c r="N1497">
        <v>0.29420000000000002</v>
      </c>
      <c r="O1497" t="s">
        <v>269</v>
      </c>
      <c r="P1497" t="s">
        <v>272</v>
      </c>
      <c r="Q1497">
        <v>2.9563571594763099E-3</v>
      </c>
      <c r="R1497">
        <v>27.003376276134802</v>
      </c>
    </row>
    <row r="1498" spans="1:18">
      <c r="A1498">
        <v>6</v>
      </c>
      <c r="B1498">
        <v>105737322</v>
      </c>
      <c r="C1498" t="s">
        <v>2003</v>
      </c>
      <c r="D1498" t="s">
        <v>27</v>
      </c>
      <c r="E1498" t="s">
        <v>39</v>
      </c>
      <c r="F1498">
        <v>9.2676436302325499E-2</v>
      </c>
      <c r="G1498">
        <v>1.7888620294093199E-2</v>
      </c>
      <c r="H1498" s="1">
        <v>4.0851482143999398E-7</v>
      </c>
      <c r="I1498">
        <v>9106</v>
      </c>
      <c r="J1498" t="s">
        <v>2000</v>
      </c>
      <c r="K1498" t="b">
        <v>1</v>
      </c>
      <c r="L1498" t="s">
        <v>268</v>
      </c>
      <c r="M1498" t="s">
        <v>2001</v>
      </c>
      <c r="N1498">
        <v>0.2346</v>
      </c>
      <c r="O1498" t="s">
        <v>269</v>
      </c>
      <c r="P1498" t="s">
        <v>272</v>
      </c>
      <c r="Q1498">
        <v>2.9388613878834E-3</v>
      </c>
      <c r="R1498">
        <v>26.834256234811502</v>
      </c>
    </row>
    <row r="1499" spans="1:18">
      <c r="A1499">
        <v>12</v>
      </c>
      <c r="B1499">
        <v>39589195</v>
      </c>
      <c r="C1499" t="s">
        <v>2004</v>
      </c>
      <c r="D1499" t="s">
        <v>30</v>
      </c>
      <c r="E1499" t="s">
        <v>27</v>
      </c>
      <c r="F1499">
        <v>0.162139279302736</v>
      </c>
      <c r="G1499">
        <v>3.3208944619210402E-2</v>
      </c>
      <c r="H1499" s="1">
        <v>2.37766778483664E-6</v>
      </c>
      <c r="I1499">
        <v>6906</v>
      </c>
      <c r="J1499" t="s">
        <v>2000</v>
      </c>
      <c r="K1499" t="b">
        <v>1</v>
      </c>
      <c r="L1499" t="s">
        <v>268</v>
      </c>
      <c r="M1499" t="s">
        <v>2001</v>
      </c>
      <c r="N1499">
        <v>6.2600000000000003E-2</v>
      </c>
      <c r="O1499" t="s">
        <v>269</v>
      </c>
      <c r="P1499" t="s">
        <v>272</v>
      </c>
      <c r="Q1499">
        <v>3.4398797309519902E-3</v>
      </c>
      <c r="R1499">
        <v>23.8309051099505</v>
      </c>
    </row>
    <row r="1500" spans="1:18">
      <c r="A1500">
        <v>14</v>
      </c>
      <c r="B1500">
        <v>102553414</v>
      </c>
      <c r="C1500" t="s">
        <v>2005</v>
      </c>
      <c r="D1500" t="s">
        <v>26</v>
      </c>
      <c r="E1500" t="s">
        <v>39</v>
      </c>
      <c r="F1500">
        <v>-0.124870497956697</v>
      </c>
      <c r="G1500">
        <v>2.7012949912018601E-2</v>
      </c>
      <c r="H1500" s="1">
        <v>2.4443373979693801E-6</v>
      </c>
      <c r="I1500">
        <v>8839</v>
      </c>
      <c r="J1500" t="s">
        <v>2000</v>
      </c>
      <c r="K1500" t="b">
        <v>1</v>
      </c>
      <c r="L1500" t="s">
        <v>268</v>
      </c>
      <c r="M1500" t="s">
        <v>2001</v>
      </c>
      <c r="N1500">
        <v>7.2599999999999998E-2</v>
      </c>
      <c r="O1500" t="s">
        <v>269</v>
      </c>
      <c r="P1500" t="s">
        <v>272</v>
      </c>
      <c r="Q1500">
        <v>2.4117032699008099E-3</v>
      </c>
      <c r="R1500">
        <v>21.3637448093274</v>
      </c>
    </row>
    <row r="1501" spans="1:18">
      <c r="A1501">
        <v>5</v>
      </c>
      <c r="B1501">
        <v>77388406</v>
      </c>
      <c r="C1501" t="s">
        <v>2006</v>
      </c>
      <c r="D1501" t="s">
        <v>26</v>
      </c>
      <c r="E1501" t="s">
        <v>30</v>
      </c>
      <c r="F1501">
        <v>0.164556482776609</v>
      </c>
      <c r="G1501">
        <v>3.4177475803976502E-2</v>
      </c>
      <c r="H1501" s="1">
        <v>1.77466232603002E-6</v>
      </c>
      <c r="I1501">
        <v>7585</v>
      </c>
      <c r="J1501" t="s">
        <v>2000</v>
      </c>
      <c r="K1501" t="b">
        <v>1</v>
      </c>
      <c r="L1501" t="s">
        <v>268</v>
      </c>
      <c r="M1501" t="s">
        <v>2001</v>
      </c>
      <c r="N1501">
        <v>4.5699999999999998E-2</v>
      </c>
      <c r="O1501" t="s">
        <v>269</v>
      </c>
      <c r="P1501" t="s">
        <v>272</v>
      </c>
      <c r="Q1501">
        <v>3.0469766981539399E-3</v>
      </c>
      <c r="R1501">
        <v>23.175840548211799</v>
      </c>
    </row>
    <row r="1502" spans="1:18">
      <c r="A1502">
        <v>10</v>
      </c>
      <c r="B1502">
        <v>129908282</v>
      </c>
      <c r="C1502" t="s">
        <v>2007</v>
      </c>
      <c r="D1502" t="s">
        <v>27</v>
      </c>
      <c r="E1502" t="s">
        <v>39</v>
      </c>
      <c r="F1502">
        <v>-0.23298737996820201</v>
      </c>
      <c r="G1502">
        <v>5.1918310819611499E-2</v>
      </c>
      <c r="H1502" s="1">
        <v>6.0421743330785296E-6</v>
      </c>
      <c r="I1502">
        <v>3283</v>
      </c>
      <c r="J1502" t="s">
        <v>2000</v>
      </c>
      <c r="K1502" t="b">
        <v>1</v>
      </c>
      <c r="L1502" t="s">
        <v>268</v>
      </c>
      <c r="M1502" t="s">
        <v>2001</v>
      </c>
      <c r="N1502">
        <v>5.8599999999999999E-2</v>
      </c>
      <c r="O1502" t="s">
        <v>269</v>
      </c>
      <c r="P1502" t="s">
        <v>272</v>
      </c>
      <c r="Q1502">
        <v>6.0967294622666004E-3</v>
      </c>
      <c r="R1502">
        <v>20.126072585387799</v>
      </c>
    </row>
    <row r="1503" spans="1:18">
      <c r="A1503">
        <v>13</v>
      </c>
      <c r="B1503">
        <v>81685543</v>
      </c>
      <c r="C1503" t="s">
        <v>2008</v>
      </c>
      <c r="D1503" t="s">
        <v>27</v>
      </c>
      <c r="E1503" t="s">
        <v>26</v>
      </c>
      <c r="F1503">
        <v>-0.13755045604374999</v>
      </c>
      <c r="G1503">
        <v>2.9338595751429199E-2</v>
      </c>
      <c r="H1503" s="1">
        <v>2.3447855107970099E-6</v>
      </c>
      <c r="I1503">
        <v>8432</v>
      </c>
      <c r="J1503" t="s">
        <v>2000</v>
      </c>
      <c r="K1503" t="b">
        <v>1</v>
      </c>
      <c r="L1503" t="s">
        <v>268</v>
      </c>
      <c r="M1503" t="s">
        <v>2001</v>
      </c>
      <c r="N1503">
        <v>5.1700000000000003E-2</v>
      </c>
      <c r="O1503" t="s">
        <v>269</v>
      </c>
      <c r="P1503" t="s">
        <v>272</v>
      </c>
      <c r="Q1503">
        <v>2.6000647340716099E-3</v>
      </c>
      <c r="R1503">
        <v>21.975683908962498</v>
      </c>
    </row>
    <row r="1504" spans="1:18">
      <c r="A1504">
        <v>17</v>
      </c>
      <c r="B1504">
        <v>76443497</v>
      </c>
      <c r="C1504" t="s">
        <v>2009</v>
      </c>
      <c r="D1504" t="s">
        <v>26</v>
      </c>
      <c r="E1504" t="s">
        <v>39</v>
      </c>
      <c r="F1504">
        <v>0.12867099070195501</v>
      </c>
      <c r="G1504">
        <v>2.8279464414374299E-2</v>
      </c>
      <c r="H1504" s="1">
        <v>5.8919380318526097E-6</v>
      </c>
      <c r="I1504">
        <v>8464</v>
      </c>
      <c r="J1504" t="s">
        <v>2000</v>
      </c>
      <c r="K1504" t="b">
        <v>1</v>
      </c>
      <c r="L1504" t="s">
        <v>268</v>
      </c>
      <c r="M1504" t="s">
        <v>2001</v>
      </c>
      <c r="N1504">
        <v>8.7499999999999994E-2</v>
      </c>
      <c r="O1504" t="s">
        <v>269</v>
      </c>
      <c r="P1504" t="s">
        <v>272</v>
      </c>
      <c r="Q1504">
        <v>2.4399578256909401E-3</v>
      </c>
      <c r="R1504">
        <v>20.6974239625658</v>
      </c>
    </row>
    <row r="1505" spans="1:18">
      <c r="A1505">
        <v>5</v>
      </c>
      <c r="B1505">
        <v>106209093</v>
      </c>
      <c r="C1505" t="s">
        <v>2010</v>
      </c>
      <c r="D1505" t="s">
        <v>27</v>
      </c>
      <c r="E1505" t="s">
        <v>39</v>
      </c>
      <c r="F1505">
        <v>7.9488043301518402E-2</v>
      </c>
      <c r="G1505">
        <v>1.7700230815993898E-2</v>
      </c>
      <c r="H1505" s="1">
        <v>7.2297330129892603E-6</v>
      </c>
      <c r="I1505">
        <v>9108</v>
      </c>
      <c r="J1505" t="s">
        <v>2000</v>
      </c>
      <c r="K1505" t="b">
        <v>1</v>
      </c>
      <c r="L1505" t="s">
        <v>268</v>
      </c>
      <c r="M1505" t="s">
        <v>2001</v>
      </c>
      <c r="N1505">
        <v>0.22170000000000001</v>
      </c>
      <c r="O1505" t="s">
        <v>269</v>
      </c>
      <c r="P1505" t="s">
        <v>272</v>
      </c>
      <c r="Q1505">
        <v>2.20933802165936E-3</v>
      </c>
      <c r="R1505">
        <v>20.162778418211701</v>
      </c>
    </row>
    <row r="1506" spans="1:18">
      <c r="A1506">
        <v>15</v>
      </c>
      <c r="B1506">
        <v>93110222</v>
      </c>
      <c r="C1506" t="s">
        <v>2011</v>
      </c>
      <c r="D1506" t="s">
        <v>26</v>
      </c>
      <c r="E1506" t="s">
        <v>30</v>
      </c>
      <c r="F1506">
        <v>0.120676887653913</v>
      </c>
      <c r="G1506">
        <v>2.6578102617491699E-2</v>
      </c>
      <c r="H1506" s="1">
        <v>3.7077593429621701E-6</v>
      </c>
      <c r="I1506">
        <v>8233</v>
      </c>
      <c r="J1506" t="s">
        <v>2000</v>
      </c>
      <c r="K1506" t="b">
        <v>1</v>
      </c>
      <c r="L1506" t="s">
        <v>268</v>
      </c>
      <c r="M1506" t="s">
        <v>2001</v>
      </c>
      <c r="N1506">
        <v>7.9500000000000001E-2</v>
      </c>
      <c r="O1506" t="s">
        <v>269</v>
      </c>
      <c r="P1506" t="s">
        <v>272</v>
      </c>
      <c r="Q1506">
        <v>2.4977904735550499E-3</v>
      </c>
      <c r="R1506">
        <v>20.6107948348224</v>
      </c>
    </row>
    <row r="1507" spans="1:18">
      <c r="A1507">
        <v>8</v>
      </c>
      <c r="B1507">
        <v>123973840</v>
      </c>
      <c r="C1507" t="s">
        <v>2012</v>
      </c>
      <c r="D1507" t="s">
        <v>26</v>
      </c>
      <c r="E1507" t="s">
        <v>30</v>
      </c>
      <c r="F1507">
        <v>-0.12893465561370501</v>
      </c>
      <c r="G1507">
        <v>2.8252607035962201E-2</v>
      </c>
      <c r="H1507" s="1">
        <v>9.3572774220226596E-6</v>
      </c>
      <c r="I1507">
        <v>8296</v>
      </c>
      <c r="J1507" t="s">
        <v>2000</v>
      </c>
      <c r="K1507" t="b">
        <v>1</v>
      </c>
      <c r="L1507" t="s">
        <v>268</v>
      </c>
      <c r="M1507" t="s">
        <v>2001</v>
      </c>
      <c r="N1507">
        <v>0.1024</v>
      </c>
      <c r="O1507" t="s">
        <v>269</v>
      </c>
      <c r="P1507" t="s">
        <v>272</v>
      </c>
      <c r="Q1507">
        <v>2.5041746493159101E-3</v>
      </c>
      <c r="R1507">
        <v>20.821765879696098</v>
      </c>
    </row>
    <row r="1508" spans="1:18">
      <c r="A1508">
        <v>13</v>
      </c>
      <c r="B1508">
        <v>70856516</v>
      </c>
      <c r="C1508" t="s">
        <v>2013</v>
      </c>
      <c r="D1508" t="s">
        <v>39</v>
      </c>
      <c r="E1508" t="s">
        <v>27</v>
      </c>
      <c r="F1508">
        <v>7.4037972265850696E-2</v>
      </c>
      <c r="G1508">
        <v>1.6049432658907299E-2</v>
      </c>
      <c r="H1508" s="1">
        <v>5.9666886635685497E-6</v>
      </c>
      <c r="I1508">
        <v>9107</v>
      </c>
      <c r="J1508" t="s">
        <v>2000</v>
      </c>
      <c r="K1508" t="b">
        <v>1</v>
      </c>
      <c r="L1508" t="s">
        <v>268</v>
      </c>
      <c r="M1508" t="s">
        <v>2001</v>
      </c>
      <c r="N1508">
        <v>0.32500000000000001</v>
      </c>
      <c r="O1508" t="s">
        <v>269</v>
      </c>
      <c r="P1508" t="s">
        <v>272</v>
      </c>
      <c r="Q1508">
        <v>2.33131343714641E-3</v>
      </c>
      <c r="R1508">
        <v>21.276210360322601</v>
      </c>
    </row>
    <row r="1509" spans="1:18">
      <c r="A1509">
        <v>10</v>
      </c>
      <c r="B1509">
        <v>115332413</v>
      </c>
      <c r="C1509" t="s">
        <v>2014</v>
      </c>
      <c r="D1509" t="s">
        <v>39</v>
      </c>
      <c r="E1509" t="s">
        <v>27</v>
      </c>
      <c r="F1509">
        <v>-0.135136639919607</v>
      </c>
      <c r="G1509">
        <v>3.0189443649087801E-2</v>
      </c>
      <c r="H1509" s="1">
        <v>8.5983329062538702E-6</v>
      </c>
      <c r="I1509">
        <v>8690</v>
      </c>
      <c r="J1509" t="s">
        <v>2000</v>
      </c>
      <c r="K1509" t="b">
        <v>1</v>
      </c>
      <c r="L1509" t="s">
        <v>268</v>
      </c>
      <c r="M1509" t="s">
        <v>2001</v>
      </c>
      <c r="N1509">
        <v>6.1600000000000002E-2</v>
      </c>
      <c r="O1509" t="s">
        <v>269</v>
      </c>
      <c r="P1509" t="s">
        <v>272</v>
      </c>
      <c r="Q1509">
        <v>2.3004669897825499E-3</v>
      </c>
      <c r="R1509">
        <v>20.032541407460101</v>
      </c>
    </row>
    <row r="1510" spans="1:18">
      <c r="A1510">
        <v>3</v>
      </c>
      <c r="B1510">
        <v>60615680</v>
      </c>
      <c r="C1510" t="s">
        <v>2015</v>
      </c>
      <c r="D1510" t="s">
        <v>39</v>
      </c>
      <c r="E1510" t="s">
        <v>27</v>
      </c>
      <c r="F1510">
        <v>7.8863839077184597E-2</v>
      </c>
      <c r="G1510">
        <v>1.7674401696035801E-2</v>
      </c>
      <c r="H1510" s="1">
        <v>8.3815519077358197E-6</v>
      </c>
      <c r="I1510">
        <v>9108</v>
      </c>
      <c r="J1510" t="s">
        <v>2000</v>
      </c>
      <c r="K1510" t="b">
        <v>1</v>
      </c>
      <c r="L1510" t="s">
        <v>268</v>
      </c>
      <c r="M1510" t="s">
        <v>2001</v>
      </c>
      <c r="N1510">
        <v>0.2465</v>
      </c>
      <c r="O1510" t="s">
        <v>269</v>
      </c>
      <c r="P1510" t="s">
        <v>272</v>
      </c>
      <c r="Q1510">
        <v>2.1811977855120102E-3</v>
      </c>
      <c r="R1510">
        <v>19.905404659435199</v>
      </c>
    </row>
    <row r="1511" spans="1:18">
      <c r="A1511">
        <v>7</v>
      </c>
      <c r="B1511">
        <v>38292857</v>
      </c>
      <c r="C1511" t="s">
        <v>2016</v>
      </c>
      <c r="D1511" t="s">
        <v>26</v>
      </c>
      <c r="E1511" t="s">
        <v>30</v>
      </c>
      <c r="F1511">
        <v>-6.6061736624092801E-2</v>
      </c>
      <c r="G1511">
        <v>1.4942681238029601E-2</v>
      </c>
      <c r="H1511" s="1">
        <v>9.5184424705329907E-6</v>
      </c>
      <c r="I1511">
        <v>9106</v>
      </c>
      <c r="J1511" t="s">
        <v>2000</v>
      </c>
      <c r="K1511" t="b">
        <v>1</v>
      </c>
      <c r="L1511" t="s">
        <v>268</v>
      </c>
      <c r="M1511" t="s">
        <v>2001</v>
      </c>
      <c r="N1511">
        <v>0.45829999999999999</v>
      </c>
      <c r="O1511" t="s">
        <v>269</v>
      </c>
      <c r="P1511" t="s">
        <v>272</v>
      </c>
      <c r="Q1511">
        <v>2.1418254847731201E-3</v>
      </c>
      <c r="R1511">
        <v>19.541032695199799</v>
      </c>
    </row>
    <row r="1512" spans="1:18">
      <c r="A1512">
        <v>7</v>
      </c>
      <c r="B1512">
        <v>63323145</v>
      </c>
      <c r="C1512" t="s">
        <v>2017</v>
      </c>
      <c r="D1512" t="s">
        <v>30</v>
      </c>
      <c r="E1512" t="s">
        <v>26</v>
      </c>
      <c r="F1512">
        <v>-0.14859359530924299</v>
      </c>
      <c r="G1512">
        <v>3.2746910956507502E-2</v>
      </c>
      <c r="H1512" s="1">
        <v>7.7717751244186408E-6</v>
      </c>
      <c r="I1512">
        <v>8095</v>
      </c>
      <c r="J1512" t="s">
        <v>2000</v>
      </c>
      <c r="K1512" t="b">
        <v>1</v>
      </c>
      <c r="L1512" t="s">
        <v>268</v>
      </c>
      <c r="M1512" t="s">
        <v>2001</v>
      </c>
      <c r="N1512">
        <v>5.2699999999999997E-2</v>
      </c>
      <c r="O1512" t="s">
        <v>269</v>
      </c>
      <c r="P1512" t="s">
        <v>272</v>
      </c>
      <c r="Q1512">
        <v>2.5371105868278801E-3</v>
      </c>
      <c r="R1512">
        <v>20.5850625593479</v>
      </c>
    </row>
    <row r="1513" spans="1:18">
      <c r="A1513">
        <v>17</v>
      </c>
      <c r="B1513">
        <v>26789271</v>
      </c>
      <c r="C1513" t="s">
        <v>2018</v>
      </c>
      <c r="D1513" t="s">
        <v>30</v>
      </c>
      <c r="E1513" t="s">
        <v>26</v>
      </c>
      <c r="F1513">
        <v>-6.6523819251242899E-2</v>
      </c>
      <c r="G1513">
        <v>1.4983727686788699E-2</v>
      </c>
      <c r="H1513" s="1">
        <v>6.6688674087461896E-6</v>
      </c>
      <c r="I1513">
        <v>9103</v>
      </c>
      <c r="J1513" t="s">
        <v>2000</v>
      </c>
      <c r="K1513" t="b">
        <v>1</v>
      </c>
      <c r="L1513" t="s">
        <v>268</v>
      </c>
      <c r="M1513" t="s">
        <v>2001</v>
      </c>
      <c r="N1513">
        <v>0.4662</v>
      </c>
      <c r="O1513" t="s">
        <v>269</v>
      </c>
      <c r="P1513" t="s">
        <v>272</v>
      </c>
      <c r="Q1513">
        <v>2.1606811181828899E-3</v>
      </c>
      <c r="R1513">
        <v>19.7069392681564</v>
      </c>
    </row>
    <row r="1514" spans="1:18">
      <c r="A1514">
        <v>4</v>
      </c>
      <c r="B1514">
        <v>169178315</v>
      </c>
      <c r="C1514" t="s">
        <v>2019</v>
      </c>
      <c r="D1514" t="s">
        <v>26</v>
      </c>
      <c r="E1514" t="s">
        <v>27</v>
      </c>
      <c r="F1514">
        <v>-0.11204536528546399</v>
      </c>
      <c r="G1514">
        <v>2.3932786096752999E-2</v>
      </c>
      <c r="H1514" s="1">
        <v>3.34483956617462E-6</v>
      </c>
      <c r="I1514">
        <v>3798</v>
      </c>
      <c r="J1514" t="s">
        <v>2020</v>
      </c>
      <c r="K1514" t="b">
        <v>1</v>
      </c>
      <c r="L1514" t="s">
        <v>268</v>
      </c>
      <c r="M1514" t="s">
        <v>2021</v>
      </c>
      <c r="N1514">
        <v>0.33900000000000002</v>
      </c>
      <c r="O1514" t="s">
        <v>269</v>
      </c>
      <c r="P1514" t="s">
        <v>272</v>
      </c>
      <c r="Q1514">
        <v>5.7378241338287197E-3</v>
      </c>
      <c r="R1514">
        <v>21.906475918224601</v>
      </c>
    </row>
    <row r="1515" spans="1:18">
      <c r="A1515">
        <v>11</v>
      </c>
      <c r="B1515">
        <v>77901287</v>
      </c>
      <c r="C1515" t="s">
        <v>2022</v>
      </c>
      <c r="D1515" t="s">
        <v>26</v>
      </c>
      <c r="E1515" t="s">
        <v>27</v>
      </c>
      <c r="F1515">
        <v>-0.12718002541475201</v>
      </c>
      <c r="G1515">
        <v>2.5092403256240601E-2</v>
      </c>
      <c r="H1515" s="1">
        <v>6.5285766449857702E-7</v>
      </c>
      <c r="I1515">
        <v>3647</v>
      </c>
      <c r="J1515" t="s">
        <v>2020</v>
      </c>
      <c r="K1515" t="b">
        <v>1</v>
      </c>
      <c r="L1515" t="s">
        <v>268</v>
      </c>
      <c r="M1515" t="s">
        <v>2021</v>
      </c>
      <c r="N1515">
        <v>0.31209999999999999</v>
      </c>
      <c r="O1515" t="s">
        <v>269</v>
      </c>
      <c r="P1515" t="s">
        <v>272</v>
      </c>
      <c r="Q1515">
        <v>6.9947001394764204E-3</v>
      </c>
      <c r="R1515">
        <v>25.6752728429271</v>
      </c>
    </row>
    <row r="1516" spans="1:18">
      <c r="A1516">
        <v>18</v>
      </c>
      <c r="B1516">
        <v>43206985</v>
      </c>
      <c r="C1516" t="s">
        <v>2023</v>
      </c>
      <c r="D1516" t="s">
        <v>26</v>
      </c>
      <c r="E1516" t="s">
        <v>30</v>
      </c>
      <c r="F1516">
        <v>-0.22783117103571601</v>
      </c>
      <c r="G1516">
        <v>4.6335026345561803E-2</v>
      </c>
      <c r="H1516" s="1">
        <v>2.55917591761735E-6</v>
      </c>
      <c r="I1516">
        <v>3608</v>
      </c>
      <c r="J1516" t="s">
        <v>2020</v>
      </c>
      <c r="K1516" t="b">
        <v>1</v>
      </c>
      <c r="L1516" t="s">
        <v>268</v>
      </c>
      <c r="M1516" t="s">
        <v>2021</v>
      </c>
      <c r="N1516">
        <v>6.8599999999999994E-2</v>
      </c>
      <c r="O1516" t="s">
        <v>269</v>
      </c>
      <c r="P1516" t="s">
        <v>272</v>
      </c>
      <c r="Q1516">
        <v>6.65641542965078E-3</v>
      </c>
      <c r="R1516">
        <v>24.163878855373799</v>
      </c>
    </row>
    <row r="1517" spans="1:18">
      <c r="A1517">
        <v>7</v>
      </c>
      <c r="B1517">
        <v>133154356</v>
      </c>
      <c r="C1517" t="s">
        <v>2024</v>
      </c>
      <c r="D1517" t="s">
        <v>30</v>
      </c>
      <c r="E1517" t="s">
        <v>26</v>
      </c>
      <c r="F1517">
        <v>-0.169365659515785</v>
      </c>
      <c r="G1517">
        <v>3.52067807690594E-2</v>
      </c>
      <c r="H1517" s="1">
        <v>1.12322928949975E-6</v>
      </c>
      <c r="I1517">
        <v>3586</v>
      </c>
      <c r="J1517" t="s">
        <v>2020</v>
      </c>
      <c r="K1517" t="b">
        <v>1</v>
      </c>
      <c r="L1517" t="s">
        <v>268</v>
      </c>
      <c r="M1517" t="s">
        <v>2021</v>
      </c>
      <c r="N1517">
        <v>0.1133</v>
      </c>
      <c r="O1517" t="s">
        <v>269</v>
      </c>
      <c r="P1517" t="s">
        <v>272</v>
      </c>
      <c r="Q1517">
        <v>6.4120091263748999E-3</v>
      </c>
      <c r="R1517">
        <v>23.128943707060699</v>
      </c>
    </row>
    <row r="1518" spans="1:18">
      <c r="A1518">
        <v>7</v>
      </c>
      <c r="B1518">
        <v>93527414</v>
      </c>
      <c r="C1518" t="s">
        <v>2025</v>
      </c>
      <c r="D1518" t="s">
        <v>39</v>
      </c>
      <c r="E1518" t="s">
        <v>27</v>
      </c>
      <c r="F1518">
        <v>-0.181229725242912</v>
      </c>
      <c r="G1518">
        <v>4.0298718238229399E-2</v>
      </c>
      <c r="H1518" s="1">
        <v>4.7004043024869199E-6</v>
      </c>
      <c r="I1518">
        <v>3216</v>
      </c>
      <c r="J1518" t="s">
        <v>2020</v>
      </c>
      <c r="K1518" t="b">
        <v>1</v>
      </c>
      <c r="L1518" t="s">
        <v>268</v>
      </c>
      <c r="M1518" t="s">
        <v>2021</v>
      </c>
      <c r="N1518">
        <v>0.1113</v>
      </c>
      <c r="O1518" t="s">
        <v>269</v>
      </c>
      <c r="P1518" t="s">
        <v>272</v>
      </c>
      <c r="Q1518">
        <v>6.2493919757033297E-3</v>
      </c>
      <c r="R1518">
        <v>20.211857630802498</v>
      </c>
    </row>
    <row r="1519" spans="1:18">
      <c r="A1519">
        <v>17</v>
      </c>
      <c r="B1519">
        <v>17253288</v>
      </c>
      <c r="C1519" t="s">
        <v>2026</v>
      </c>
      <c r="D1519" t="s">
        <v>26</v>
      </c>
      <c r="E1519" t="s">
        <v>30</v>
      </c>
      <c r="F1519">
        <v>-0.10583310299306301</v>
      </c>
      <c r="G1519">
        <v>2.28940837095865E-2</v>
      </c>
      <c r="H1519" s="1">
        <v>3.8039283276515501E-6</v>
      </c>
      <c r="I1519">
        <v>3800</v>
      </c>
      <c r="J1519" t="s">
        <v>2020</v>
      </c>
      <c r="K1519" t="b">
        <v>1</v>
      </c>
      <c r="L1519" t="s">
        <v>268</v>
      </c>
      <c r="M1519" t="s">
        <v>2021</v>
      </c>
      <c r="N1519">
        <v>0.501</v>
      </c>
      <c r="O1519" t="s">
        <v>269</v>
      </c>
      <c r="P1519" t="s">
        <v>272</v>
      </c>
      <c r="Q1519">
        <v>5.5921328653696003E-3</v>
      </c>
      <c r="R1519">
        <v>21.3583594062599</v>
      </c>
    </row>
    <row r="1520" spans="1:18">
      <c r="A1520">
        <v>1</v>
      </c>
      <c r="B1520">
        <v>72972799</v>
      </c>
      <c r="C1520" t="s">
        <v>2027</v>
      </c>
      <c r="D1520" t="s">
        <v>27</v>
      </c>
      <c r="E1520" t="s">
        <v>30</v>
      </c>
      <c r="F1520">
        <v>-0.13677868169784699</v>
      </c>
      <c r="G1520">
        <v>2.96811116262643E-2</v>
      </c>
      <c r="H1520" s="1">
        <v>4.0273959642456403E-6</v>
      </c>
      <c r="I1520">
        <v>3612</v>
      </c>
      <c r="J1520" t="s">
        <v>2020</v>
      </c>
      <c r="K1520" t="b">
        <v>1</v>
      </c>
      <c r="L1520" t="s">
        <v>268</v>
      </c>
      <c r="M1520" t="s">
        <v>2021</v>
      </c>
      <c r="N1520">
        <v>0.18690000000000001</v>
      </c>
      <c r="O1520" t="s">
        <v>269</v>
      </c>
      <c r="P1520" t="s">
        <v>272</v>
      </c>
      <c r="Q1520">
        <v>5.8449778783772402E-3</v>
      </c>
      <c r="R1520">
        <v>21.2244264439882</v>
      </c>
    </row>
    <row r="1521" spans="1:18">
      <c r="A1521">
        <v>18</v>
      </c>
      <c r="B1521">
        <v>60125134</v>
      </c>
      <c r="C1521" t="s">
        <v>2028</v>
      </c>
      <c r="D1521" t="s">
        <v>30</v>
      </c>
      <c r="E1521" t="s">
        <v>26</v>
      </c>
      <c r="F1521">
        <v>0.16414567300690999</v>
      </c>
      <c r="G1521">
        <v>3.4999266368673503E-2</v>
      </c>
      <c r="H1521" s="1">
        <v>3.52467565649635E-6</v>
      </c>
      <c r="I1521">
        <v>3611</v>
      </c>
      <c r="J1521" t="s">
        <v>2020</v>
      </c>
      <c r="K1521" t="b">
        <v>1</v>
      </c>
      <c r="L1521" t="s">
        <v>268</v>
      </c>
      <c r="M1521" t="s">
        <v>2021</v>
      </c>
      <c r="N1521">
        <v>0.14119999999999999</v>
      </c>
      <c r="O1521" t="s">
        <v>269</v>
      </c>
      <c r="P1521" t="s">
        <v>272</v>
      </c>
      <c r="Q1521">
        <v>6.0544694544193501E-3</v>
      </c>
      <c r="R1521">
        <v>21.983679778715398</v>
      </c>
    </row>
    <row r="1522" spans="1:18">
      <c r="A1522">
        <v>2</v>
      </c>
      <c r="B1522">
        <v>218819396</v>
      </c>
      <c r="C1522" t="s">
        <v>2029</v>
      </c>
      <c r="D1522" t="s">
        <v>26</v>
      </c>
      <c r="E1522" t="s">
        <v>30</v>
      </c>
      <c r="F1522">
        <v>0.14703533385456799</v>
      </c>
      <c r="G1522">
        <v>3.4023014423921E-2</v>
      </c>
      <c r="H1522" s="1">
        <v>9.4971589383286804E-6</v>
      </c>
      <c r="I1522">
        <v>3795</v>
      </c>
      <c r="J1522" t="s">
        <v>2020</v>
      </c>
      <c r="K1522" t="b">
        <v>1</v>
      </c>
      <c r="L1522" t="s">
        <v>268</v>
      </c>
      <c r="M1522" t="s">
        <v>2021</v>
      </c>
      <c r="N1522">
        <v>0.12330000000000001</v>
      </c>
      <c r="O1522" t="s">
        <v>269</v>
      </c>
      <c r="P1522" t="s">
        <v>272</v>
      </c>
      <c r="Q1522">
        <v>4.8972692633733701E-3</v>
      </c>
      <c r="R1522">
        <v>18.6667584584204</v>
      </c>
    </row>
    <row r="1523" spans="1:18">
      <c r="A1523">
        <v>15</v>
      </c>
      <c r="B1523">
        <v>98476920</v>
      </c>
      <c r="C1523" t="s">
        <v>2030</v>
      </c>
      <c r="D1523" t="s">
        <v>27</v>
      </c>
      <c r="E1523" t="s">
        <v>39</v>
      </c>
      <c r="F1523">
        <v>-0.14735223031903599</v>
      </c>
      <c r="G1523">
        <v>3.3653120859654002E-2</v>
      </c>
      <c r="H1523" s="1">
        <v>8.5887323607724306E-6</v>
      </c>
      <c r="I1523">
        <v>3800</v>
      </c>
      <c r="J1523" t="s">
        <v>2020</v>
      </c>
      <c r="K1523" t="b">
        <v>1</v>
      </c>
      <c r="L1523" t="s">
        <v>268</v>
      </c>
      <c r="M1523" t="s">
        <v>2021</v>
      </c>
      <c r="N1523">
        <v>0.1074</v>
      </c>
      <c r="O1523" t="s">
        <v>269</v>
      </c>
      <c r="P1523" t="s">
        <v>272</v>
      </c>
      <c r="Q1523">
        <v>5.0198823966348498E-3</v>
      </c>
      <c r="R1523">
        <v>19.1617028371811</v>
      </c>
    </row>
    <row r="1524" spans="1:18">
      <c r="A1524">
        <v>14</v>
      </c>
      <c r="B1524">
        <v>95452797</v>
      </c>
      <c r="C1524" t="s">
        <v>2031</v>
      </c>
      <c r="D1524" t="s">
        <v>30</v>
      </c>
      <c r="E1524" t="s">
        <v>39</v>
      </c>
      <c r="F1524">
        <v>-0.19255700766380099</v>
      </c>
      <c r="G1524">
        <v>4.2009328177672098E-2</v>
      </c>
      <c r="H1524" s="1">
        <v>9.9704203733473203E-6</v>
      </c>
      <c r="I1524">
        <v>3623</v>
      </c>
      <c r="J1524" t="s">
        <v>2020</v>
      </c>
      <c r="K1524" t="b">
        <v>1</v>
      </c>
      <c r="L1524" t="s">
        <v>268</v>
      </c>
      <c r="M1524" t="s">
        <v>2021</v>
      </c>
      <c r="N1524">
        <v>6.7599999999999993E-2</v>
      </c>
      <c r="O1524" t="s">
        <v>269</v>
      </c>
      <c r="P1524" t="s">
        <v>272</v>
      </c>
      <c r="Q1524">
        <v>5.7656412686989001E-3</v>
      </c>
      <c r="R1524">
        <v>20.998456601921699</v>
      </c>
    </row>
    <row r="1525" spans="1:18">
      <c r="A1525">
        <v>4</v>
      </c>
      <c r="B1525">
        <v>166058998</v>
      </c>
      <c r="C1525" t="s">
        <v>2032</v>
      </c>
      <c r="D1525" t="s">
        <v>39</v>
      </c>
      <c r="E1525" t="s">
        <v>27</v>
      </c>
      <c r="F1525">
        <v>-0.14972525711548901</v>
      </c>
      <c r="G1525">
        <v>3.1277742655493997E-2</v>
      </c>
      <c r="H1525" s="1">
        <v>1.7499779628380001E-6</v>
      </c>
      <c r="I1525">
        <v>3999</v>
      </c>
      <c r="J1525" t="s">
        <v>2033</v>
      </c>
      <c r="K1525" t="b">
        <v>1</v>
      </c>
      <c r="L1525" t="s">
        <v>268</v>
      </c>
      <c r="M1525" t="s">
        <v>2034</v>
      </c>
      <c r="N1525">
        <v>0.14510000000000001</v>
      </c>
      <c r="O1525" t="s">
        <v>269</v>
      </c>
      <c r="P1525" t="s">
        <v>272</v>
      </c>
      <c r="Q1525">
        <v>5.69752771046302E-3</v>
      </c>
      <c r="R1525">
        <v>22.903511651019301</v>
      </c>
    </row>
    <row r="1526" spans="1:18">
      <c r="A1526">
        <v>15</v>
      </c>
      <c r="B1526">
        <v>89577376</v>
      </c>
      <c r="C1526" t="s">
        <v>2035</v>
      </c>
      <c r="D1526" t="s">
        <v>27</v>
      </c>
      <c r="E1526" t="s">
        <v>26</v>
      </c>
      <c r="F1526">
        <v>-0.12602502250754799</v>
      </c>
      <c r="G1526">
        <v>2.8224237853673999E-2</v>
      </c>
      <c r="H1526" s="1">
        <v>3.8609536569713498E-6</v>
      </c>
      <c r="I1526">
        <v>3910</v>
      </c>
      <c r="J1526" t="s">
        <v>2033</v>
      </c>
      <c r="K1526" t="b">
        <v>1</v>
      </c>
      <c r="L1526" t="s">
        <v>268</v>
      </c>
      <c r="M1526" t="s">
        <v>2034</v>
      </c>
      <c r="N1526">
        <v>0.2346</v>
      </c>
      <c r="O1526" t="s">
        <v>269</v>
      </c>
      <c r="P1526" t="s">
        <v>272</v>
      </c>
      <c r="Q1526">
        <v>5.07321753624565E-3</v>
      </c>
      <c r="R1526">
        <v>19.927229300785498</v>
      </c>
    </row>
    <row r="1527" spans="1:18">
      <c r="A1527">
        <v>5</v>
      </c>
      <c r="B1527">
        <v>58424440</v>
      </c>
      <c r="C1527" t="s">
        <v>2036</v>
      </c>
      <c r="D1527" t="s">
        <v>30</v>
      </c>
      <c r="E1527" t="s">
        <v>39</v>
      </c>
      <c r="F1527">
        <v>0.13954696463652799</v>
      </c>
      <c r="G1527">
        <v>3.1674777398291699E-2</v>
      </c>
      <c r="H1527" s="1">
        <v>8.0666816194624805E-6</v>
      </c>
      <c r="I1527">
        <v>4209</v>
      </c>
      <c r="J1527" t="s">
        <v>2033</v>
      </c>
      <c r="K1527" t="b">
        <v>1</v>
      </c>
      <c r="L1527" t="s">
        <v>268</v>
      </c>
      <c r="M1527" t="s">
        <v>2034</v>
      </c>
      <c r="N1527">
        <v>0.1173</v>
      </c>
      <c r="O1527" t="s">
        <v>269</v>
      </c>
      <c r="P1527" t="s">
        <v>272</v>
      </c>
      <c r="Q1527">
        <v>4.59025285191067E-3</v>
      </c>
      <c r="R1527">
        <v>19.400245781514599</v>
      </c>
    </row>
    <row r="1528" spans="1:18">
      <c r="A1528">
        <v>8</v>
      </c>
      <c r="B1528">
        <v>14853525</v>
      </c>
      <c r="C1528" t="s">
        <v>2037</v>
      </c>
      <c r="D1528" t="s">
        <v>26</v>
      </c>
      <c r="E1528" t="s">
        <v>27</v>
      </c>
      <c r="F1528">
        <v>-0.100022582576674</v>
      </c>
      <c r="G1528">
        <v>2.2588331448242498E-2</v>
      </c>
      <c r="H1528" s="1">
        <v>9.6916224198346898E-6</v>
      </c>
      <c r="I1528">
        <v>4209</v>
      </c>
      <c r="J1528" t="s">
        <v>2033</v>
      </c>
      <c r="K1528" t="b">
        <v>1</v>
      </c>
      <c r="L1528" t="s">
        <v>268</v>
      </c>
      <c r="M1528" t="s">
        <v>2034</v>
      </c>
      <c r="N1528">
        <v>0.36680000000000001</v>
      </c>
      <c r="O1528" t="s">
        <v>269</v>
      </c>
      <c r="P1528" t="s">
        <v>272</v>
      </c>
      <c r="Q1528">
        <v>4.6369287483102499E-3</v>
      </c>
      <c r="R1528">
        <v>19.598435794498599</v>
      </c>
    </row>
    <row r="1529" spans="1:18">
      <c r="A1529">
        <v>14</v>
      </c>
      <c r="B1529">
        <v>95973619</v>
      </c>
      <c r="C1529" t="s">
        <v>2038</v>
      </c>
      <c r="D1529" t="s">
        <v>30</v>
      </c>
      <c r="E1529" t="s">
        <v>26</v>
      </c>
      <c r="F1529">
        <v>0.15223467604744401</v>
      </c>
      <c r="G1529">
        <v>3.3786728794028102E-2</v>
      </c>
      <c r="H1529" s="1">
        <v>7.3767670431146597E-6</v>
      </c>
      <c r="I1529">
        <v>4009</v>
      </c>
      <c r="J1529" t="s">
        <v>2033</v>
      </c>
      <c r="K1529" t="b">
        <v>1</v>
      </c>
      <c r="L1529" t="s">
        <v>268</v>
      </c>
      <c r="M1529" t="s">
        <v>2034</v>
      </c>
      <c r="N1529">
        <v>0.12429999999999999</v>
      </c>
      <c r="O1529" t="s">
        <v>269</v>
      </c>
      <c r="P1529" t="s">
        <v>272</v>
      </c>
      <c r="Q1529">
        <v>5.0385443282955104E-3</v>
      </c>
      <c r="R1529">
        <v>20.291687691409201</v>
      </c>
    </row>
    <row r="1530" spans="1:18">
      <c r="A1530">
        <v>15</v>
      </c>
      <c r="B1530">
        <v>92446683</v>
      </c>
      <c r="C1530" t="s">
        <v>2039</v>
      </c>
      <c r="D1530" t="s">
        <v>30</v>
      </c>
      <c r="E1530" t="s">
        <v>26</v>
      </c>
      <c r="F1530">
        <v>-8.1034559223708502E-2</v>
      </c>
      <c r="G1530">
        <v>1.54396661206418E-2</v>
      </c>
      <c r="H1530" s="1">
        <v>1.6432593706472099E-7</v>
      </c>
      <c r="I1530">
        <v>12303</v>
      </c>
      <c r="J1530" t="s">
        <v>2040</v>
      </c>
      <c r="K1530" t="b">
        <v>1</v>
      </c>
      <c r="L1530" t="s">
        <v>268</v>
      </c>
      <c r="M1530" t="s">
        <v>2041</v>
      </c>
      <c r="N1530">
        <v>0.1948</v>
      </c>
      <c r="O1530" t="s">
        <v>269</v>
      </c>
      <c r="P1530" t="s">
        <v>272</v>
      </c>
      <c r="Q1530">
        <v>2.2339961362301802E-3</v>
      </c>
      <c r="R1530">
        <v>27.541915003469601</v>
      </c>
    </row>
    <row r="1531" spans="1:18">
      <c r="A1531">
        <v>4</v>
      </c>
      <c r="B1531">
        <v>14324623</v>
      </c>
      <c r="C1531" t="s">
        <v>1024</v>
      </c>
      <c r="D1531" t="s">
        <v>30</v>
      </c>
      <c r="E1531" t="s">
        <v>26</v>
      </c>
      <c r="F1531">
        <v>7.7515061215113895E-2</v>
      </c>
      <c r="G1531">
        <v>1.39664675281024E-2</v>
      </c>
      <c r="H1531" s="1">
        <v>3.5454401892071098E-8</v>
      </c>
      <c r="I1531">
        <v>12303</v>
      </c>
      <c r="J1531" t="s">
        <v>2040</v>
      </c>
      <c r="K1531" t="b">
        <v>1</v>
      </c>
      <c r="L1531" t="s">
        <v>268</v>
      </c>
      <c r="M1531" t="s">
        <v>2041</v>
      </c>
      <c r="N1531">
        <v>0.27829999999999999</v>
      </c>
      <c r="O1531" t="s">
        <v>269</v>
      </c>
      <c r="P1531" t="s">
        <v>272</v>
      </c>
      <c r="Q1531">
        <v>2.4974799724385602E-3</v>
      </c>
      <c r="R1531">
        <v>30.798419577043202</v>
      </c>
    </row>
    <row r="1532" spans="1:18">
      <c r="A1532">
        <v>11</v>
      </c>
      <c r="B1532">
        <v>125663184</v>
      </c>
      <c r="C1532" t="s">
        <v>2042</v>
      </c>
      <c r="D1532" t="s">
        <v>39</v>
      </c>
      <c r="E1532" t="s">
        <v>27</v>
      </c>
      <c r="F1532">
        <v>-0.142680973158889</v>
      </c>
      <c r="G1532">
        <v>2.9711629660814101E-2</v>
      </c>
      <c r="H1532" s="1">
        <v>1.81990694669584E-6</v>
      </c>
      <c r="I1532">
        <v>10333</v>
      </c>
      <c r="J1532" t="s">
        <v>2040</v>
      </c>
      <c r="K1532" t="b">
        <v>1</v>
      </c>
      <c r="L1532" t="s">
        <v>268</v>
      </c>
      <c r="M1532" t="s">
        <v>2041</v>
      </c>
      <c r="N1532">
        <v>5.96E-2</v>
      </c>
      <c r="O1532" t="s">
        <v>269</v>
      </c>
      <c r="P1532" t="s">
        <v>272</v>
      </c>
      <c r="Q1532">
        <v>2.22681725052564E-3</v>
      </c>
      <c r="R1532">
        <v>23.056591831609399</v>
      </c>
    </row>
    <row r="1533" spans="1:18">
      <c r="A1533">
        <v>5</v>
      </c>
      <c r="B1533">
        <v>159686256</v>
      </c>
      <c r="C1533" t="s">
        <v>2043</v>
      </c>
      <c r="D1533" t="s">
        <v>27</v>
      </c>
      <c r="E1533" t="s">
        <v>39</v>
      </c>
      <c r="F1533">
        <v>8.90455423863135E-2</v>
      </c>
      <c r="G1533">
        <v>1.93905204513273E-2</v>
      </c>
      <c r="H1533" s="1">
        <v>3.0578111666945698E-6</v>
      </c>
      <c r="I1533">
        <v>12293</v>
      </c>
      <c r="J1533" t="s">
        <v>2040</v>
      </c>
      <c r="K1533" t="b">
        <v>1</v>
      </c>
      <c r="L1533" t="s">
        <v>268</v>
      </c>
      <c r="M1533" t="s">
        <v>2041</v>
      </c>
      <c r="N1533">
        <v>0.12330000000000001</v>
      </c>
      <c r="O1533" t="s">
        <v>269</v>
      </c>
      <c r="P1533" t="s">
        <v>272</v>
      </c>
      <c r="Q1533">
        <v>1.71254962610001E-3</v>
      </c>
      <c r="R1533">
        <v>21.085056660295201</v>
      </c>
    </row>
    <row r="1534" spans="1:18">
      <c r="A1534">
        <v>9</v>
      </c>
      <c r="B1534">
        <v>21502923</v>
      </c>
      <c r="C1534" t="s">
        <v>2044</v>
      </c>
      <c r="D1534" t="s">
        <v>39</v>
      </c>
      <c r="E1534" t="s">
        <v>27</v>
      </c>
      <c r="F1534">
        <v>-0.112188506415732</v>
      </c>
      <c r="G1534">
        <v>2.3543887233830101E-2</v>
      </c>
      <c r="H1534" s="1">
        <v>1.80096705397186E-6</v>
      </c>
      <c r="I1534">
        <v>12303</v>
      </c>
      <c r="J1534" t="s">
        <v>2040</v>
      </c>
      <c r="K1534" t="b">
        <v>1</v>
      </c>
      <c r="L1534" t="s">
        <v>268</v>
      </c>
      <c r="M1534" t="s">
        <v>2041</v>
      </c>
      <c r="N1534">
        <v>6.0600000000000001E-2</v>
      </c>
      <c r="O1534" t="s">
        <v>269</v>
      </c>
      <c r="P1534" t="s">
        <v>272</v>
      </c>
      <c r="Q1534">
        <v>1.8421652702710601E-3</v>
      </c>
      <c r="R1534">
        <v>22.702296371535301</v>
      </c>
    </row>
    <row r="1535" spans="1:18">
      <c r="A1535">
        <v>20</v>
      </c>
      <c r="B1535">
        <v>61325223</v>
      </c>
      <c r="C1535" t="s">
        <v>2045</v>
      </c>
      <c r="D1535" t="s">
        <v>26</v>
      </c>
      <c r="E1535" t="s">
        <v>30</v>
      </c>
      <c r="F1535">
        <v>9.2450811691062201E-2</v>
      </c>
      <c r="G1535">
        <v>2.0465817432424101E-2</v>
      </c>
      <c r="H1535" s="1">
        <v>6.67983564540511E-6</v>
      </c>
      <c r="I1535">
        <v>12189</v>
      </c>
      <c r="J1535" t="s">
        <v>2040</v>
      </c>
      <c r="K1535" t="b">
        <v>1</v>
      </c>
      <c r="L1535" t="s">
        <v>268</v>
      </c>
      <c r="M1535" t="s">
        <v>2041</v>
      </c>
      <c r="N1535">
        <v>9.4399999999999998E-2</v>
      </c>
      <c r="O1535" t="s">
        <v>269</v>
      </c>
      <c r="P1535" t="s">
        <v>272</v>
      </c>
      <c r="Q1535">
        <v>1.6713550623005801E-3</v>
      </c>
      <c r="R1535">
        <v>20.402904642216502</v>
      </c>
    </row>
    <row r="1536" spans="1:18">
      <c r="A1536">
        <v>16</v>
      </c>
      <c r="B1536">
        <v>5993076</v>
      </c>
      <c r="C1536" t="s">
        <v>2046</v>
      </c>
      <c r="D1536" t="s">
        <v>30</v>
      </c>
      <c r="E1536" t="s">
        <v>26</v>
      </c>
      <c r="F1536">
        <v>-0.15182896987497599</v>
      </c>
      <c r="G1536">
        <v>3.2447116692579402E-2</v>
      </c>
      <c r="H1536" s="1">
        <v>2.6743890537969502E-6</v>
      </c>
      <c r="I1536">
        <v>8830</v>
      </c>
      <c r="J1536" t="s">
        <v>2040</v>
      </c>
      <c r="K1536" t="b">
        <v>1</v>
      </c>
      <c r="L1536" t="s">
        <v>268</v>
      </c>
      <c r="M1536" t="s">
        <v>2041</v>
      </c>
      <c r="N1536">
        <v>3.7799999999999903E-2</v>
      </c>
      <c r="O1536" t="s">
        <v>269</v>
      </c>
      <c r="P1536" t="s">
        <v>272</v>
      </c>
      <c r="Q1536">
        <v>2.4735505254058101E-3</v>
      </c>
      <c r="R1536">
        <v>21.890651671225299</v>
      </c>
    </row>
    <row r="1537" spans="1:18">
      <c r="A1537">
        <v>12</v>
      </c>
      <c r="B1537">
        <v>97928437</v>
      </c>
      <c r="C1537" t="s">
        <v>2047</v>
      </c>
      <c r="D1537" t="s">
        <v>27</v>
      </c>
      <c r="E1537" t="s">
        <v>39</v>
      </c>
      <c r="F1537">
        <v>6.2427237923285903E-2</v>
      </c>
      <c r="G1537">
        <v>1.3853923213665201E-2</v>
      </c>
      <c r="H1537" s="1">
        <v>5.4948422425688301E-6</v>
      </c>
      <c r="I1537">
        <v>11886</v>
      </c>
      <c r="J1537" t="s">
        <v>2040</v>
      </c>
      <c r="K1537" t="b">
        <v>1</v>
      </c>
      <c r="L1537" t="s">
        <v>268</v>
      </c>
      <c r="M1537" t="s">
        <v>2041</v>
      </c>
      <c r="N1537">
        <v>0.31209999999999999</v>
      </c>
      <c r="O1537" t="s">
        <v>269</v>
      </c>
      <c r="P1537" t="s">
        <v>272</v>
      </c>
      <c r="Q1537">
        <v>1.70539774661537E-3</v>
      </c>
      <c r="R1537">
        <v>20.301569070923399</v>
      </c>
    </row>
    <row r="1538" spans="1:18">
      <c r="A1538">
        <v>6</v>
      </c>
      <c r="B1538">
        <v>10303945</v>
      </c>
      <c r="C1538" t="s">
        <v>2048</v>
      </c>
      <c r="D1538" t="s">
        <v>27</v>
      </c>
      <c r="E1538" t="s">
        <v>39</v>
      </c>
      <c r="F1538">
        <v>9.9081964303549194E-2</v>
      </c>
      <c r="G1538">
        <v>2.21625262600357E-2</v>
      </c>
      <c r="H1538" s="1">
        <v>6.2593578084081699E-6</v>
      </c>
      <c r="I1538">
        <v>12303</v>
      </c>
      <c r="J1538" t="s">
        <v>2040</v>
      </c>
      <c r="K1538" t="b">
        <v>1</v>
      </c>
      <c r="L1538" t="s">
        <v>268</v>
      </c>
      <c r="M1538" t="s">
        <v>2041</v>
      </c>
      <c r="N1538">
        <v>8.7499999999999994E-2</v>
      </c>
      <c r="O1538" t="s">
        <v>269</v>
      </c>
      <c r="P1538" t="s">
        <v>272</v>
      </c>
      <c r="Q1538">
        <v>1.6219396626167401E-3</v>
      </c>
      <c r="R1538">
        <v>19.983892457639001</v>
      </c>
    </row>
    <row r="1539" spans="1:18">
      <c r="A1539">
        <v>5</v>
      </c>
      <c r="B1539">
        <v>148846426</v>
      </c>
      <c r="C1539" t="s">
        <v>2049</v>
      </c>
      <c r="D1539" t="s">
        <v>26</v>
      </c>
      <c r="E1539" t="s">
        <v>30</v>
      </c>
      <c r="F1539">
        <v>6.2834173744627103E-2</v>
      </c>
      <c r="G1539">
        <v>1.3665230352296699E-2</v>
      </c>
      <c r="H1539" s="1">
        <v>5.6391089726249103E-6</v>
      </c>
      <c r="I1539">
        <v>12303</v>
      </c>
      <c r="J1539" t="s">
        <v>2040</v>
      </c>
      <c r="K1539" t="b">
        <v>1</v>
      </c>
      <c r="L1539" t="s">
        <v>268</v>
      </c>
      <c r="M1539" t="s">
        <v>2041</v>
      </c>
      <c r="N1539">
        <v>0.29920000000000002</v>
      </c>
      <c r="O1539" t="s">
        <v>269</v>
      </c>
      <c r="P1539" t="s">
        <v>272</v>
      </c>
      <c r="Q1539">
        <v>1.7155413459472499E-3</v>
      </c>
      <c r="R1539">
        <v>21.139139163750201</v>
      </c>
    </row>
    <row r="1540" spans="1:18">
      <c r="A1540">
        <v>6</v>
      </c>
      <c r="B1540">
        <v>170918194</v>
      </c>
      <c r="C1540" t="s">
        <v>2050</v>
      </c>
      <c r="D1540" t="s">
        <v>39</v>
      </c>
      <c r="E1540" t="s">
        <v>27</v>
      </c>
      <c r="F1540">
        <v>0.15109572086044201</v>
      </c>
      <c r="G1540">
        <v>3.5147611291950501E-2</v>
      </c>
      <c r="H1540" s="1">
        <v>6.84228516627883E-6</v>
      </c>
      <c r="I1540">
        <v>7650</v>
      </c>
      <c r="J1540" t="s">
        <v>2040</v>
      </c>
      <c r="K1540" t="b">
        <v>1</v>
      </c>
      <c r="L1540" t="s">
        <v>268</v>
      </c>
      <c r="M1540" t="s">
        <v>2041</v>
      </c>
      <c r="N1540">
        <v>5.7700000000000001E-2</v>
      </c>
      <c r="O1540" t="s">
        <v>269</v>
      </c>
      <c r="P1540" t="s">
        <v>272</v>
      </c>
      <c r="Q1540">
        <v>2.40992421401418E-3</v>
      </c>
      <c r="R1540">
        <v>18.4756252454284</v>
      </c>
    </row>
    <row r="1541" spans="1:18">
      <c r="A1541">
        <v>11</v>
      </c>
      <c r="B1541">
        <v>127703160</v>
      </c>
      <c r="C1541" t="s">
        <v>2051</v>
      </c>
      <c r="D1541" t="s">
        <v>27</v>
      </c>
      <c r="E1541" t="s">
        <v>39</v>
      </c>
      <c r="F1541">
        <v>-5.7529527519183901E-2</v>
      </c>
      <c r="G1541">
        <v>1.2841561776677E-2</v>
      </c>
      <c r="H1541" s="1">
        <v>6.7887861636761203E-6</v>
      </c>
      <c r="I1541">
        <v>12291</v>
      </c>
      <c r="J1541" t="s">
        <v>2040</v>
      </c>
      <c r="K1541" t="b">
        <v>1</v>
      </c>
      <c r="L1541" t="s">
        <v>268</v>
      </c>
      <c r="M1541" t="s">
        <v>2041</v>
      </c>
      <c r="N1541">
        <v>0.42449999999999999</v>
      </c>
      <c r="O1541" t="s">
        <v>269</v>
      </c>
      <c r="P1541" t="s">
        <v>272</v>
      </c>
      <c r="Q1541">
        <v>1.6302346717083399E-3</v>
      </c>
      <c r="R1541">
        <v>20.066667257332401</v>
      </c>
    </row>
    <row r="1542" spans="1:18">
      <c r="A1542">
        <v>4</v>
      </c>
      <c r="B1542">
        <v>179361262</v>
      </c>
      <c r="C1542" t="s">
        <v>2052</v>
      </c>
      <c r="D1542" t="s">
        <v>26</v>
      </c>
      <c r="E1542" t="s">
        <v>30</v>
      </c>
      <c r="F1542">
        <v>6.0855918382863201E-2</v>
      </c>
      <c r="G1542">
        <v>1.3214548689120399E-2</v>
      </c>
      <c r="H1542" s="1">
        <v>4.2599447130271901E-6</v>
      </c>
      <c r="I1542">
        <v>12291</v>
      </c>
      <c r="J1542" t="s">
        <v>2040</v>
      </c>
      <c r="K1542" t="b">
        <v>1</v>
      </c>
      <c r="L1542" t="s">
        <v>268</v>
      </c>
      <c r="M1542" t="s">
        <v>2041</v>
      </c>
      <c r="N1542">
        <v>0.35189999999999999</v>
      </c>
      <c r="O1542" t="s">
        <v>269</v>
      </c>
      <c r="P1542" t="s">
        <v>272</v>
      </c>
      <c r="Q1542">
        <v>1.72252298104158E-3</v>
      </c>
      <c r="R1542">
        <v>21.204610342639199</v>
      </c>
    </row>
    <row r="1543" spans="1:18">
      <c r="A1543">
        <v>3</v>
      </c>
      <c r="B1543">
        <v>70657785</v>
      </c>
      <c r="C1543" t="s">
        <v>2053</v>
      </c>
      <c r="D1543" t="s">
        <v>27</v>
      </c>
      <c r="E1543" t="s">
        <v>39</v>
      </c>
      <c r="F1543">
        <v>6.6225756448618403E-2</v>
      </c>
      <c r="G1543">
        <v>1.498772943995E-2</v>
      </c>
      <c r="H1543" s="1">
        <v>9.2576885598392995E-6</v>
      </c>
      <c r="I1543">
        <v>11886</v>
      </c>
      <c r="J1543" t="s">
        <v>2040</v>
      </c>
      <c r="K1543" t="b">
        <v>1</v>
      </c>
      <c r="L1543" t="s">
        <v>268</v>
      </c>
      <c r="M1543" t="s">
        <v>2041</v>
      </c>
      <c r="N1543">
        <v>0.25750000000000001</v>
      </c>
      <c r="O1543" t="s">
        <v>269</v>
      </c>
      <c r="P1543" t="s">
        <v>272</v>
      </c>
      <c r="Q1543">
        <v>1.6399614122523799E-3</v>
      </c>
      <c r="R1543">
        <v>19.521315627552902</v>
      </c>
    </row>
    <row r="1544" spans="1:18">
      <c r="A1544">
        <v>2</v>
      </c>
      <c r="B1544">
        <v>20054971</v>
      </c>
      <c r="C1544" t="s">
        <v>2054</v>
      </c>
      <c r="D1544" t="s">
        <v>30</v>
      </c>
      <c r="E1544" t="s">
        <v>26</v>
      </c>
      <c r="F1544">
        <v>5.8332172452974097E-2</v>
      </c>
      <c r="G1544">
        <v>1.30729375792873E-2</v>
      </c>
      <c r="H1544" s="1">
        <v>7.8503750575662092E-6</v>
      </c>
      <c r="I1544">
        <v>11886</v>
      </c>
      <c r="J1544" t="s">
        <v>2040</v>
      </c>
      <c r="K1544" t="b">
        <v>1</v>
      </c>
      <c r="L1544" t="s">
        <v>268</v>
      </c>
      <c r="M1544" t="s">
        <v>2041</v>
      </c>
      <c r="N1544">
        <v>0.41949999999999998</v>
      </c>
      <c r="O1544" t="s">
        <v>269</v>
      </c>
      <c r="P1544" t="s">
        <v>272</v>
      </c>
      <c r="Q1544">
        <v>1.6722736015592299E-3</v>
      </c>
      <c r="R1544">
        <v>19.906588743783299</v>
      </c>
    </row>
    <row r="1545" spans="1:18">
      <c r="A1545">
        <v>10</v>
      </c>
      <c r="B1545">
        <v>13124513</v>
      </c>
      <c r="C1545" t="s">
        <v>2055</v>
      </c>
      <c r="D1545" t="s">
        <v>26</v>
      </c>
      <c r="E1545" t="s">
        <v>30</v>
      </c>
      <c r="F1545">
        <v>6.60742320663152E-2</v>
      </c>
      <c r="G1545">
        <v>1.34138858839776E-2</v>
      </c>
      <c r="H1545" s="1">
        <v>6.9819481869629898E-7</v>
      </c>
      <c r="I1545">
        <v>11766</v>
      </c>
      <c r="J1545" t="s">
        <v>2056</v>
      </c>
      <c r="K1545" t="b">
        <v>1</v>
      </c>
      <c r="L1545" t="s">
        <v>268</v>
      </c>
      <c r="M1545" t="s">
        <v>2057</v>
      </c>
      <c r="N1545">
        <v>0.41449999999999998</v>
      </c>
      <c r="O1545" t="s">
        <v>269</v>
      </c>
      <c r="P1545" t="s">
        <v>272</v>
      </c>
      <c r="Q1545">
        <v>2.0579343653533699E-3</v>
      </c>
      <c r="R1545">
        <v>24.259464259201099</v>
      </c>
    </row>
    <row r="1546" spans="1:18">
      <c r="A1546">
        <v>11</v>
      </c>
      <c r="B1546">
        <v>94364293</v>
      </c>
      <c r="C1546" t="s">
        <v>2058</v>
      </c>
      <c r="D1546" t="s">
        <v>26</v>
      </c>
      <c r="E1546" t="s">
        <v>30</v>
      </c>
      <c r="F1546">
        <v>-0.151142451496101</v>
      </c>
      <c r="G1546">
        <v>3.0692228990877202E-2</v>
      </c>
      <c r="H1546" s="1">
        <v>5.1217059499309996E-7</v>
      </c>
      <c r="I1546">
        <v>9023</v>
      </c>
      <c r="J1546" t="s">
        <v>2056</v>
      </c>
      <c r="K1546" t="b">
        <v>1</v>
      </c>
      <c r="L1546" t="s">
        <v>268</v>
      </c>
      <c r="M1546" t="s">
        <v>2057</v>
      </c>
      <c r="N1546">
        <v>6.1600000000000002E-2</v>
      </c>
      <c r="O1546" t="s">
        <v>269</v>
      </c>
      <c r="P1546" t="s">
        <v>272</v>
      </c>
      <c r="Q1546">
        <v>2.6803990903657301E-3</v>
      </c>
      <c r="R1546">
        <v>24.244866111259899</v>
      </c>
    </row>
    <row r="1547" spans="1:18">
      <c r="A1547">
        <v>16</v>
      </c>
      <c r="B1547">
        <v>58818770</v>
      </c>
      <c r="C1547" t="s">
        <v>2059</v>
      </c>
      <c r="D1547" t="s">
        <v>39</v>
      </c>
      <c r="E1547" t="s">
        <v>27</v>
      </c>
      <c r="F1547">
        <v>-0.17532395433075801</v>
      </c>
      <c r="G1547">
        <v>3.8599022818148997E-2</v>
      </c>
      <c r="H1547" s="1">
        <v>8.7181201049041398E-7</v>
      </c>
      <c r="I1547">
        <v>3193</v>
      </c>
      <c r="J1547" t="s">
        <v>2056</v>
      </c>
      <c r="K1547" t="b">
        <v>1</v>
      </c>
      <c r="L1547" t="s">
        <v>268</v>
      </c>
      <c r="M1547" t="s">
        <v>2057</v>
      </c>
      <c r="N1547">
        <v>5.57E-2</v>
      </c>
      <c r="O1547" t="s">
        <v>269</v>
      </c>
      <c r="P1547" t="s">
        <v>272</v>
      </c>
      <c r="Q1547">
        <v>6.4199822100832003E-3</v>
      </c>
      <c r="R1547">
        <v>20.618533852909199</v>
      </c>
    </row>
    <row r="1548" spans="1:18">
      <c r="A1548">
        <v>2</v>
      </c>
      <c r="B1548">
        <v>6514088</v>
      </c>
      <c r="C1548" t="s">
        <v>2060</v>
      </c>
      <c r="D1548" t="s">
        <v>26</v>
      </c>
      <c r="E1548" t="s">
        <v>30</v>
      </c>
      <c r="F1548">
        <v>8.18068347959367E-2</v>
      </c>
      <c r="G1548">
        <v>1.65992382272966E-2</v>
      </c>
      <c r="H1548" s="1">
        <v>8.5663034892777198E-7</v>
      </c>
      <c r="I1548">
        <v>12090</v>
      </c>
      <c r="J1548" t="s">
        <v>2056</v>
      </c>
      <c r="K1548" t="b">
        <v>1</v>
      </c>
      <c r="L1548" t="s">
        <v>268</v>
      </c>
      <c r="M1548" t="s">
        <v>2057</v>
      </c>
      <c r="N1548">
        <v>0.18790000000000001</v>
      </c>
      <c r="O1548" t="s">
        <v>269</v>
      </c>
      <c r="P1548" t="s">
        <v>272</v>
      </c>
      <c r="Q1548">
        <v>2.0049564657460598E-3</v>
      </c>
      <c r="R1548">
        <v>24.284603330403801</v>
      </c>
    </row>
    <row r="1549" spans="1:18">
      <c r="A1549">
        <v>16</v>
      </c>
      <c r="B1549">
        <v>85327902</v>
      </c>
      <c r="C1549" t="s">
        <v>2061</v>
      </c>
      <c r="D1549" t="s">
        <v>27</v>
      </c>
      <c r="E1549" t="s">
        <v>26</v>
      </c>
      <c r="F1549">
        <v>7.2952383854117897E-2</v>
      </c>
      <c r="G1549">
        <v>1.52948475897603E-2</v>
      </c>
      <c r="H1549" s="1">
        <v>1.34621867947098E-6</v>
      </c>
      <c r="I1549">
        <v>12003</v>
      </c>
      <c r="J1549" t="s">
        <v>2056</v>
      </c>
      <c r="K1549" t="b">
        <v>1</v>
      </c>
      <c r="L1549" t="s">
        <v>268</v>
      </c>
      <c r="M1549" t="s">
        <v>2057</v>
      </c>
      <c r="N1549">
        <v>0.25840000000000002</v>
      </c>
      <c r="O1549" t="s">
        <v>269</v>
      </c>
      <c r="P1549" t="s">
        <v>272</v>
      </c>
      <c r="Q1549">
        <v>1.8918054984427099E-3</v>
      </c>
      <c r="R1549">
        <v>22.7465899106748</v>
      </c>
    </row>
    <row r="1550" spans="1:18">
      <c r="A1550">
        <v>15</v>
      </c>
      <c r="B1550">
        <v>93819735</v>
      </c>
      <c r="C1550" t="s">
        <v>2062</v>
      </c>
      <c r="D1550" t="s">
        <v>39</v>
      </c>
      <c r="E1550" t="s">
        <v>27</v>
      </c>
      <c r="F1550">
        <v>-6.5811569987917998E-2</v>
      </c>
      <c r="G1550">
        <v>1.4076732767137E-2</v>
      </c>
      <c r="H1550" s="1">
        <v>2.9835584656762399E-6</v>
      </c>
      <c r="I1550">
        <v>12090</v>
      </c>
      <c r="J1550" t="s">
        <v>2056</v>
      </c>
      <c r="K1550" t="b">
        <v>1</v>
      </c>
      <c r="L1550" t="s">
        <v>268</v>
      </c>
      <c r="M1550" t="s">
        <v>2057</v>
      </c>
      <c r="N1550">
        <v>0.2903</v>
      </c>
      <c r="O1550" t="s">
        <v>269</v>
      </c>
      <c r="P1550" t="s">
        <v>272</v>
      </c>
      <c r="Q1550">
        <v>1.8046376658131E-3</v>
      </c>
      <c r="R1550">
        <v>21.8538984726775</v>
      </c>
    </row>
    <row r="1551" spans="1:18">
      <c r="A1551">
        <v>3</v>
      </c>
      <c r="B1551">
        <v>10611142</v>
      </c>
      <c r="C1551" t="s">
        <v>2063</v>
      </c>
      <c r="D1551" t="s">
        <v>30</v>
      </c>
      <c r="E1551" t="s">
        <v>26</v>
      </c>
      <c r="F1551">
        <v>0.13007357310797099</v>
      </c>
      <c r="G1551">
        <v>2.671788381193E-2</v>
      </c>
      <c r="H1551" s="1">
        <v>2.2030786521902002E-6</v>
      </c>
      <c r="I1551">
        <v>10252</v>
      </c>
      <c r="J1551" t="s">
        <v>2056</v>
      </c>
      <c r="K1551" t="b">
        <v>1</v>
      </c>
      <c r="L1551" t="s">
        <v>268</v>
      </c>
      <c r="M1551" t="s">
        <v>2057</v>
      </c>
      <c r="N1551">
        <v>6.8599999999999994E-2</v>
      </c>
      <c r="O1551" t="s">
        <v>269</v>
      </c>
      <c r="P1551" t="s">
        <v>272</v>
      </c>
      <c r="Q1551">
        <v>2.3065482893073401E-3</v>
      </c>
      <c r="R1551">
        <v>23.6967777275297</v>
      </c>
    </row>
    <row r="1552" spans="1:18">
      <c r="A1552">
        <v>5</v>
      </c>
      <c r="B1552">
        <v>17209391</v>
      </c>
      <c r="C1552" t="s">
        <v>2064</v>
      </c>
      <c r="D1552" t="s">
        <v>27</v>
      </c>
      <c r="E1552" t="s">
        <v>39</v>
      </c>
      <c r="F1552">
        <v>0.120632118397556</v>
      </c>
      <c r="G1552">
        <v>2.5752925292508101E-2</v>
      </c>
      <c r="H1552" s="1">
        <v>1.9174368490514702E-6</v>
      </c>
      <c r="I1552">
        <v>11079</v>
      </c>
      <c r="J1552" t="s">
        <v>2056</v>
      </c>
      <c r="K1552" t="b">
        <v>1</v>
      </c>
      <c r="L1552" t="s">
        <v>268</v>
      </c>
      <c r="M1552" t="s">
        <v>2057</v>
      </c>
      <c r="N1552">
        <v>5.96E-2</v>
      </c>
      <c r="O1552" t="s">
        <v>269</v>
      </c>
      <c r="P1552" t="s">
        <v>272</v>
      </c>
      <c r="Q1552">
        <v>1.9765733984727502E-3</v>
      </c>
      <c r="R1552">
        <v>21.937865335924901</v>
      </c>
    </row>
    <row r="1553" spans="1:18">
      <c r="A1553">
        <v>7</v>
      </c>
      <c r="B1553">
        <v>66890843</v>
      </c>
      <c r="C1553" t="s">
        <v>2065</v>
      </c>
      <c r="D1553" t="s">
        <v>39</v>
      </c>
      <c r="E1553" t="s">
        <v>27</v>
      </c>
      <c r="F1553">
        <v>9.1801711579165904E-2</v>
      </c>
      <c r="G1553">
        <v>1.9488467881868501E-2</v>
      </c>
      <c r="H1553" s="1">
        <v>2.0607313879260099E-6</v>
      </c>
      <c r="I1553">
        <v>11766</v>
      </c>
      <c r="J1553" t="s">
        <v>2056</v>
      </c>
      <c r="K1553" t="b">
        <v>1</v>
      </c>
      <c r="L1553" t="s">
        <v>268</v>
      </c>
      <c r="M1553" t="s">
        <v>2057</v>
      </c>
      <c r="N1553">
        <v>0.12920000000000001</v>
      </c>
      <c r="O1553" t="s">
        <v>269</v>
      </c>
      <c r="P1553" t="s">
        <v>272</v>
      </c>
      <c r="Q1553">
        <v>1.8823442654552699E-3</v>
      </c>
      <c r="R1553">
        <v>22.185658986784901</v>
      </c>
    </row>
    <row r="1554" spans="1:18">
      <c r="A1554">
        <v>1</v>
      </c>
      <c r="B1554">
        <v>43767569</v>
      </c>
      <c r="C1554" t="s">
        <v>2066</v>
      </c>
      <c r="D1554" t="s">
        <v>30</v>
      </c>
      <c r="E1554" t="s">
        <v>27</v>
      </c>
      <c r="F1554">
        <v>6.3708440521694498E-2</v>
      </c>
      <c r="G1554">
        <v>1.3535547864256699E-2</v>
      </c>
      <c r="H1554" s="1">
        <v>2.1905359742041302E-6</v>
      </c>
      <c r="I1554">
        <v>12076</v>
      </c>
      <c r="J1554" t="s">
        <v>2056</v>
      </c>
      <c r="K1554" t="b">
        <v>1</v>
      </c>
      <c r="L1554" t="s">
        <v>268</v>
      </c>
      <c r="M1554" t="s">
        <v>2057</v>
      </c>
      <c r="N1554">
        <v>0.34789999999999999</v>
      </c>
      <c r="O1554" t="s">
        <v>269</v>
      </c>
      <c r="P1554" t="s">
        <v>272</v>
      </c>
      <c r="Q1554">
        <v>1.8311468766862801E-3</v>
      </c>
      <c r="R1554">
        <v>22.149826975595701</v>
      </c>
    </row>
    <row r="1555" spans="1:18">
      <c r="A1555">
        <v>7</v>
      </c>
      <c r="B1555">
        <v>22007303</v>
      </c>
      <c r="C1555" t="s">
        <v>2067</v>
      </c>
      <c r="D1555" t="s">
        <v>30</v>
      </c>
      <c r="E1555" t="s">
        <v>26</v>
      </c>
      <c r="F1555">
        <v>6.0367954514556899E-2</v>
      </c>
      <c r="G1555">
        <v>1.31792534573361E-2</v>
      </c>
      <c r="H1555" s="1">
        <v>4.1223469193625504E-6</v>
      </c>
      <c r="I1555">
        <v>11766</v>
      </c>
      <c r="J1555" t="s">
        <v>2056</v>
      </c>
      <c r="K1555" t="b">
        <v>1</v>
      </c>
      <c r="L1555" t="s">
        <v>268</v>
      </c>
      <c r="M1555" t="s">
        <v>2057</v>
      </c>
      <c r="N1555">
        <v>0.504</v>
      </c>
      <c r="O1555" t="s">
        <v>269</v>
      </c>
      <c r="P1555" t="s">
        <v>272</v>
      </c>
      <c r="Q1555">
        <v>1.78003568251687E-3</v>
      </c>
      <c r="R1555">
        <v>20.977680789470099</v>
      </c>
    </row>
    <row r="1556" spans="1:18">
      <c r="A1556">
        <v>3</v>
      </c>
      <c r="B1556">
        <v>17187915</v>
      </c>
      <c r="C1556" t="s">
        <v>2068</v>
      </c>
      <c r="D1556" t="s">
        <v>30</v>
      </c>
      <c r="E1556" t="s">
        <v>26</v>
      </c>
      <c r="F1556">
        <v>-6.0733079738123599E-2</v>
      </c>
      <c r="G1556">
        <v>1.3203514814747699E-2</v>
      </c>
      <c r="H1556" s="1">
        <v>4.2056747696035496E-6</v>
      </c>
      <c r="I1556">
        <v>11766</v>
      </c>
      <c r="J1556" t="s">
        <v>2056</v>
      </c>
      <c r="K1556" t="b">
        <v>1</v>
      </c>
      <c r="L1556" t="s">
        <v>268</v>
      </c>
      <c r="M1556" t="s">
        <v>2057</v>
      </c>
      <c r="N1556">
        <v>0.4592</v>
      </c>
      <c r="O1556" t="s">
        <v>269</v>
      </c>
      <c r="P1556" t="s">
        <v>272</v>
      </c>
      <c r="Q1556">
        <v>1.79499149603308E-3</v>
      </c>
      <c r="R1556">
        <v>21.154251661169901</v>
      </c>
    </row>
    <row r="1557" spans="1:18">
      <c r="A1557">
        <v>8</v>
      </c>
      <c r="B1557">
        <v>3763540</v>
      </c>
      <c r="C1557" t="s">
        <v>2069</v>
      </c>
      <c r="D1557" t="s">
        <v>27</v>
      </c>
      <c r="E1557" t="s">
        <v>39</v>
      </c>
      <c r="F1557">
        <v>0.10719379219964301</v>
      </c>
      <c r="G1557">
        <v>2.5001344223549899E-2</v>
      </c>
      <c r="H1557" s="1">
        <v>6.3792627795951802E-6</v>
      </c>
      <c r="I1557">
        <v>11544</v>
      </c>
      <c r="J1557" t="s">
        <v>2056</v>
      </c>
      <c r="K1557" t="b">
        <v>1</v>
      </c>
      <c r="L1557" t="s">
        <v>268</v>
      </c>
      <c r="M1557" t="s">
        <v>2057</v>
      </c>
      <c r="N1557">
        <v>7.6499999999999999E-2</v>
      </c>
      <c r="O1557" t="s">
        <v>269</v>
      </c>
      <c r="P1557" t="s">
        <v>272</v>
      </c>
      <c r="Q1557">
        <v>1.5898831487731501E-3</v>
      </c>
      <c r="R1557">
        <v>18.379652803412199</v>
      </c>
    </row>
    <row r="1558" spans="1:18">
      <c r="A1558">
        <v>2</v>
      </c>
      <c r="B1558">
        <v>140898088</v>
      </c>
      <c r="C1558" t="s">
        <v>2070</v>
      </c>
      <c r="D1558" t="s">
        <v>27</v>
      </c>
      <c r="E1558" t="s">
        <v>39</v>
      </c>
      <c r="F1558">
        <v>0.183157909213471</v>
      </c>
      <c r="G1558">
        <v>4.0274271946283101E-2</v>
      </c>
      <c r="H1558" s="1">
        <v>4.9115694355512498E-6</v>
      </c>
      <c r="I1558">
        <v>5591</v>
      </c>
      <c r="J1558" t="s">
        <v>2056</v>
      </c>
      <c r="K1558" t="b">
        <v>1</v>
      </c>
      <c r="L1558" t="s">
        <v>268</v>
      </c>
      <c r="M1558" t="s">
        <v>2057</v>
      </c>
      <c r="N1558">
        <v>4.5699999999999998E-2</v>
      </c>
      <c r="O1558" t="s">
        <v>269</v>
      </c>
      <c r="P1558" t="s">
        <v>272</v>
      </c>
      <c r="Q1558">
        <v>3.6855549680140298E-3</v>
      </c>
      <c r="R1558">
        <v>20.674764697975501</v>
      </c>
    </row>
    <row r="1559" spans="1:18">
      <c r="A1559">
        <v>4</v>
      </c>
      <c r="B1559">
        <v>114608814</v>
      </c>
      <c r="C1559" t="s">
        <v>2071</v>
      </c>
      <c r="D1559" t="s">
        <v>39</v>
      </c>
      <c r="E1559" t="s">
        <v>26</v>
      </c>
      <c r="F1559">
        <v>-0.14190481824092299</v>
      </c>
      <c r="G1559">
        <v>3.1507361973939697E-2</v>
      </c>
      <c r="H1559" s="1">
        <v>7.3050254317437203E-6</v>
      </c>
      <c r="I1559">
        <v>9250</v>
      </c>
      <c r="J1559" t="s">
        <v>2056</v>
      </c>
      <c r="K1559" t="b">
        <v>1</v>
      </c>
      <c r="L1559" t="s">
        <v>268</v>
      </c>
      <c r="M1559" t="s">
        <v>2057</v>
      </c>
      <c r="N1559">
        <v>3.9799999999999898E-2</v>
      </c>
      <c r="O1559" t="s">
        <v>269</v>
      </c>
      <c r="P1559" t="s">
        <v>272</v>
      </c>
      <c r="Q1559">
        <v>2.1881501672320401E-3</v>
      </c>
      <c r="R1559">
        <v>20.280389283764698</v>
      </c>
    </row>
    <row r="1560" spans="1:18">
      <c r="A1560">
        <v>20</v>
      </c>
      <c r="B1560">
        <v>6218922</v>
      </c>
      <c r="C1560" t="s">
        <v>2072</v>
      </c>
      <c r="D1560" t="s">
        <v>39</v>
      </c>
      <c r="E1560" t="s">
        <v>30</v>
      </c>
      <c r="F1560">
        <v>-0.21850690613047799</v>
      </c>
      <c r="G1560">
        <v>4.9015185490006101E-2</v>
      </c>
      <c r="H1560" s="1">
        <v>7.4163543278077203E-6</v>
      </c>
      <c r="I1560">
        <v>3170</v>
      </c>
      <c r="J1560" t="s">
        <v>2056</v>
      </c>
      <c r="K1560" t="b">
        <v>1</v>
      </c>
      <c r="L1560" t="s">
        <v>268</v>
      </c>
      <c r="M1560" t="s">
        <v>2057</v>
      </c>
      <c r="N1560">
        <v>6.1600000000000002E-2</v>
      </c>
      <c r="O1560" t="s">
        <v>269</v>
      </c>
      <c r="P1560" t="s">
        <v>272</v>
      </c>
      <c r="Q1560">
        <v>6.2301084572002497E-3</v>
      </c>
      <c r="R1560">
        <v>19.860718019711101</v>
      </c>
    </row>
    <row r="1561" spans="1:18">
      <c r="A1561">
        <v>6</v>
      </c>
      <c r="B1561">
        <v>155737906</v>
      </c>
      <c r="C1561" t="s">
        <v>2073</v>
      </c>
      <c r="D1561" t="s">
        <v>30</v>
      </c>
      <c r="E1561" t="s">
        <v>39</v>
      </c>
      <c r="F1561">
        <v>0.16265813215680799</v>
      </c>
      <c r="G1561">
        <v>3.6764706414936503E-2</v>
      </c>
      <c r="H1561" s="1">
        <v>9.4050528349907301E-6</v>
      </c>
      <c r="I1561">
        <v>6385</v>
      </c>
      <c r="J1561" t="s">
        <v>2056</v>
      </c>
      <c r="K1561" t="b">
        <v>1</v>
      </c>
      <c r="L1561" t="s">
        <v>268</v>
      </c>
      <c r="M1561" t="s">
        <v>2057</v>
      </c>
      <c r="N1561">
        <v>4.5699999999999998E-2</v>
      </c>
      <c r="O1561" t="s">
        <v>269</v>
      </c>
      <c r="P1561" t="s">
        <v>272</v>
      </c>
      <c r="Q1561">
        <v>3.0563218018408301E-3</v>
      </c>
      <c r="R1561">
        <v>19.568309110910899</v>
      </c>
    </row>
    <row r="1562" spans="1:18">
      <c r="A1562">
        <v>3</v>
      </c>
      <c r="B1562">
        <v>150620956</v>
      </c>
      <c r="C1562" t="s">
        <v>2074</v>
      </c>
      <c r="D1562" t="s">
        <v>26</v>
      </c>
      <c r="E1562" t="s">
        <v>30</v>
      </c>
      <c r="F1562">
        <v>-6.8523350274464601E-2</v>
      </c>
      <c r="G1562">
        <v>1.5254562851770501E-2</v>
      </c>
      <c r="H1562" s="1">
        <v>7.8406241270471E-6</v>
      </c>
      <c r="I1562">
        <v>12081</v>
      </c>
      <c r="J1562" t="s">
        <v>2056</v>
      </c>
      <c r="K1562" t="b">
        <v>1</v>
      </c>
      <c r="L1562" t="s">
        <v>268</v>
      </c>
      <c r="M1562" t="s">
        <v>2057</v>
      </c>
      <c r="N1562">
        <v>0.21970000000000001</v>
      </c>
      <c r="O1562" t="s">
        <v>269</v>
      </c>
      <c r="P1562" t="s">
        <v>272</v>
      </c>
      <c r="Q1562">
        <v>1.6674391550129E-3</v>
      </c>
      <c r="R1562">
        <v>20.1746375339632</v>
      </c>
    </row>
    <row r="1563" spans="1:18">
      <c r="A1563">
        <v>6</v>
      </c>
      <c r="B1563">
        <v>67200802</v>
      </c>
      <c r="C1563" t="s">
        <v>2075</v>
      </c>
      <c r="D1563" t="s">
        <v>27</v>
      </c>
      <c r="E1563" t="s">
        <v>39</v>
      </c>
      <c r="F1563">
        <v>6.9237276434229597E-2</v>
      </c>
      <c r="G1563">
        <v>1.5115351935716399E-2</v>
      </c>
      <c r="H1563" s="1">
        <v>8.5695644368318705E-6</v>
      </c>
      <c r="I1563">
        <v>12089</v>
      </c>
      <c r="J1563" t="s">
        <v>2056</v>
      </c>
      <c r="K1563" t="b">
        <v>1</v>
      </c>
      <c r="L1563" t="s">
        <v>268</v>
      </c>
      <c r="M1563" t="s">
        <v>2057</v>
      </c>
      <c r="N1563">
        <v>0.27529999999999999</v>
      </c>
      <c r="O1563" t="s">
        <v>269</v>
      </c>
      <c r="P1563" t="s">
        <v>272</v>
      </c>
      <c r="Q1563">
        <v>1.7326064751509199E-3</v>
      </c>
      <c r="R1563">
        <v>20.978361710486901</v>
      </c>
    </row>
    <row r="1564" spans="1:18">
      <c r="A1564">
        <v>13</v>
      </c>
      <c r="B1564">
        <v>23343542</v>
      </c>
      <c r="C1564" t="s">
        <v>2076</v>
      </c>
      <c r="D1564" t="s">
        <v>26</v>
      </c>
      <c r="E1564" t="s">
        <v>39</v>
      </c>
      <c r="F1564">
        <v>-5.8503765905770201E-2</v>
      </c>
      <c r="G1564">
        <v>1.32190104728438E-2</v>
      </c>
      <c r="H1564" s="1">
        <v>9.7129900715100207E-6</v>
      </c>
      <c r="I1564">
        <v>12090</v>
      </c>
      <c r="J1564" t="s">
        <v>2056</v>
      </c>
      <c r="K1564" t="b">
        <v>1</v>
      </c>
      <c r="L1564" t="s">
        <v>268</v>
      </c>
      <c r="M1564" t="s">
        <v>2057</v>
      </c>
      <c r="N1564">
        <v>0.39560000000000001</v>
      </c>
      <c r="O1564" t="s">
        <v>269</v>
      </c>
      <c r="P1564" t="s">
        <v>272</v>
      </c>
      <c r="Q1564">
        <v>1.6174855790788199E-3</v>
      </c>
      <c r="R1564">
        <v>19.583842262347101</v>
      </c>
    </row>
    <row r="1565" spans="1:18">
      <c r="A1565">
        <v>20</v>
      </c>
      <c r="B1565">
        <v>19300846</v>
      </c>
      <c r="C1565" t="s">
        <v>2077</v>
      </c>
      <c r="D1565" t="s">
        <v>39</v>
      </c>
      <c r="E1565" t="s">
        <v>30</v>
      </c>
      <c r="F1565">
        <v>-5.6171475822678098E-2</v>
      </c>
      <c r="G1565">
        <v>1.0817419226319999E-2</v>
      </c>
      <c r="H1565" s="1">
        <v>2.43212464754471E-7</v>
      </c>
      <c r="I1565">
        <v>17842</v>
      </c>
      <c r="J1565" t="s">
        <v>2078</v>
      </c>
      <c r="K1565" t="b">
        <v>1</v>
      </c>
      <c r="L1565" t="s">
        <v>268</v>
      </c>
      <c r="M1565" t="s">
        <v>2079</v>
      </c>
      <c r="N1565">
        <v>0.39660000000000001</v>
      </c>
      <c r="O1565" t="s">
        <v>269</v>
      </c>
      <c r="P1565" t="s">
        <v>272</v>
      </c>
      <c r="Q1565">
        <v>1.5089851747886599E-3</v>
      </c>
      <c r="R1565">
        <v>26.960979236194898</v>
      </c>
    </row>
    <row r="1566" spans="1:18">
      <c r="A1566">
        <v>3</v>
      </c>
      <c r="B1566">
        <v>177470032</v>
      </c>
      <c r="C1566" t="s">
        <v>2080</v>
      </c>
      <c r="D1566" t="s">
        <v>26</v>
      </c>
      <c r="E1566" t="s">
        <v>30</v>
      </c>
      <c r="F1566">
        <v>8.6420324712603497E-2</v>
      </c>
      <c r="G1566">
        <v>1.81565440589373E-2</v>
      </c>
      <c r="H1566" s="1">
        <v>1.5833075611098701E-6</v>
      </c>
      <c r="I1566">
        <v>16991</v>
      </c>
      <c r="J1566" t="s">
        <v>2078</v>
      </c>
      <c r="K1566" t="b">
        <v>1</v>
      </c>
      <c r="L1566" t="s">
        <v>268</v>
      </c>
      <c r="M1566" t="s">
        <v>2079</v>
      </c>
      <c r="N1566">
        <v>8.5500000000000007E-2</v>
      </c>
      <c r="O1566" t="s">
        <v>269</v>
      </c>
      <c r="P1566" t="s">
        <v>272</v>
      </c>
      <c r="Q1566">
        <v>1.33158160820067E-3</v>
      </c>
      <c r="R1566">
        <v>22.652403465557502</v>
      </c>
    </row>
    <row r="1567" spans="1:18">
      <c r="A1567">
        <v>17</v>
      </c>
      <c r="B1567">
        <v>13816159</v>
      </c>
      <c r="C1567" t="s">
        <v>2081</v>
      </c>
      <c r="D1567" t="s">
        <v>26</v>
      </c>
      <c r="E1567" t="s">
        <v>30</v>
      </c>
      <c r="F1567">
        <v>8.8619929444812701E-2</v>
      </c>
      <c r="G1567">
        <v>1.9424794589093599E-2</v>
      </c>
      <c r="H1567" s="1">
        <v>3.6651881806329801E-6</v>
      </c>
      <c r="I1567">
        <v>17477</v>
      </c>
      <c r="J1567" t="s">
        <v>2078</v>
      </c>
      <c r="K1567" t="b">
        <v>1</v>
      </c>
      <c r="L1567" t="s">
        <v>268</v>
      </c>
      <c r="M1567" t="s">
        <v>2079</v>
      </c>
      <c r="N1567">
        <v>9.1499999999999998E-2</v>
      </c>
      <c r="O1567" t="s">
        <v>269</v>
      </c>
      <c r="P1567" t="s">
        <v>272</v>
      </c>
      <c r="Q1567">
        <v>1.1895046411498E-3</v>
      </c>
      <c r="R1567">
        <v>20.8113488000789</v>
      </c>
    </row>
    <row r="1568" spans="1:18">
      <c r="A1568">
        <v>3</v>
      </c>
      <c r="B1568">
        <v>23037786</v>
      </c>
      <c r="C1568" t="s">
        <v>2082</v>
      </c>
      <c r="D1568" t="s">
        <v>39</v>
      </c>
      <c r="E1568" t="s">
        <v>27</v>
      </c>
      <c r="F1568">
        <v>5.1175239725616203E-2</v>
      </c>
      <c r="G1568">
        <v>1.0649055882592601E-2</v>
      </c>
      <c r="H1568" s="1">
        <v>2.0267730247104902E-6</v>
      </c>
      <c r="I1568">
        <v>17911</v>
      </c>
      <c r="J1568" t="s">
        <v>2078</v>
      </c>
      <c r="K1568" t="b">
        <v>1</v>
      </c>
      <c r="L1568" t="s">
        <v>268</v>
      </c>
      <c r="M1568" t="s">
        <v>2079</v>
      </c>
      <c r="N1568">
        <v>0.499</v>
      </c>
      <c r="O1568" t="s">
        <v>269</v>
      </c>
      <c r="P1568" t="s">
        <v>272</v>
      </c>
      <c r="Q1568">
        <v>1.2877101522888201E-3</v>
      </c>
      <c r="R1568">
        <v>23.091336065221501</v>
      </c>
    </row>
    <row r="1569" spans="1:18">
      <c r="A1569">
        <v>12</v>
      </c>
      <c r="B1569">
        <v>28169306</v>
      </c>
      <c r="C1569" t="s">
        <v>2083</v>
      </c>
      <c r="D1569" t="s">
        <v>27</v>
      </c>
      <c r="E1569" t="s">
        <v>30</v>
      </c>
      <c r="F1569">
        <v>8.0387577270162797E-2</v>
      </c>
      <c r="G1569">
        <v>1.7220869717454901E-2</v>
      </c>
      <c r="H1569" s="1">
        <v>2.6726963616669E-6</v>
      </c>
      <c r="I1569">
        <v>16773</v>
      </c>
      <c r="J1569" t="s">
        <v>2078</v>
      </c>
      <c r="K1569" t="b">
        <v>1</v>
      </c>
      <c r="L1569" t="s">
        <v>268</v>
      </c>
      <c r="M1569" t="s">
        <v>2079</v>
      </c>
      <c r="N1569">
        <v>0.12330000000000001</v>
      </c>
      <c r="O1569" t="s">
        <v>269</v>
      </c>
      <c r="P1569" t="s">
        <v>272</v>
      </c>
      <c r="Q1569">
        <v>1.29745745668553E-3</v>
      </c>
      <c r="R1569">
        <v>21.787927915612901</v>
      </c>
    </row>
    <row r="1570" spans="1:18">
      <c r="A1570">
        <v>18</v>
      </c>
      <c r="B1570">
        <v>1053252</v>
      </c>
      <c r="C1570" t="s">
        <v>2084</v>
      </c>
      <c r="D1570" t="s">
        <v>27</v>
      </c>
      <c r="E1570" t="s">
        <v>39</v>
      </c>
      <c r="F1570">
        <v>-6.4128849529507495E-2</v>
      </c>
      <c r="G1570">
        <v>1.3797405758540601E-2</v>
      </c>
      <c r="H1570" s="1">
        <v>3.7532832372687502E-6</v>
      </c>
      <c r="I1570">
        <v>17922</v>
      </c>
      <c r="J1570" t="s">
        <v>2078</v>
      </c>
      <c r="K1570" t="b">
        <v>1</v>
      </c>
      <c r="L1570" t="s">
        <v>268</v>
      </c>
      <c r="M1570" t="s">
        <v>2079</v>
      </c>
      <c r="N1570">
        <v>0.18890000000000001</v>
      </c>
      <c r="O1570" t="s">
        <v>269</v>
      </c>
      <c r="P1570" t="s">
        <v>272</v>
      </c>
      <c r="Q1570">
        <v>1.20393315686196E-3</v>
      </c>
      <c r="R1570">
        <v>21.6004877143301</v>
      </c>
    </row>
    <row r="1571" spans="1:18">
      <c r="A1571">
        <v>1</v>
      </c>
      <c r="B1571">
        <v>185091351</v>
      </c>
      <c r="C1571" t="s">
        <v>2085</v>
      </c>
      <c r="D1571" t="s">
        <v>39</v>
      </c>
      <c r="E1571" t="s">
        <v>27</v>
      </c>
      <c r="F1571">
        <v>-4.6809689682262803E-2</v>
      </c>
      <c r="G1571">
        <v>1.05786746876974E-2</v>
      </c>
      <c r="H1571" s="1">
        <v>9.5720443761702096E-6</v>
      </c>
      <c r="I1571">
        <v>17921</v>
      </c>
      <c r="J1571" t="s">
        <v>2078</v>
      </c>
      <c r="K1571" t="b">
        <v>1</v>
      </c>
      <c r="L1571" t="s">
        <v>268</v>
      </c>
      <c r="M1571" t="s">
        <v>2079</v>
      </c>
      <c r="N1571">
        <v>0.49299999999999999</v>
      </c>
      <c r="O1571" t="s">
        <v>269</v>
      </c>
      <c r="P1571" t="s">
        <v>272</v>
      </c>
      <c r="Q1571">
        <v>1.09137128982329E-3</v>
      </c>
      <c r="R1571">
        <v>19.577648625976199</v>
      </c>
    </row>
    <row r="1572" spans="1:18">
      <c r="A1572">
        <v>3</v>
      </c>
      <c r="B1572">
        <v>66725825</v>
      </c>
      <c r="C1572" t="s">
        <v>2086</v>
      </c>
      <c r="D1572" t="s">
        <v>27</v>
      </c>
      <c r="E1572" t="s">
        <v>26</v>
      </c>
      <c r="F1572">
        <v>-7.8627049180906003E-2</v>
      </c>
      <c r="G1572">
        <v>1.7564434657732102E-2</v>
      </c>
      <c r="H1572" s="1">
        <v>6.3137647337995401E-6</v>
      </c>
      <c r="I1572">
        <v>17398</v>
      </c>
      <c r="J1572" t="s">
        <v>2078</v>
      </c>
      <c r="K1572" t="b">
        <v>1</v>
      </c>
      <c r="L1572" t="s">
        <v>268</v>
      </c>
      <c r="M1572" t="s">
        <v>2079</v>
      </c>
      <c r="N1572">
        <v>8.4500000000000006E-2</v>
      </c>
      <c r="O1572" t="s">
        <v>269</v>
      </c>
      <c r="P1572" t="s">
        <v>272</v>
      </c>
      <c r="Q1572">
        <v>1.15047277165684E-3</v>
      </c>
      <c r="R1572">
        <v>20.0366759858987</v>
      </c>
    </row>
    <row r="1573" spans="1:18">
      <c r="A1573">
        <v>8</v>
      </c>
      <c r="B1573">
        <v>59370320</v>
      </c>
      <c r="C1573" t="s">
        <v>2087</v>
      </c>
      <c r="D1573" t="s">
        <v>30</v>
      </c>
      <c r="E1573" t="s">
        <v>26</v>
      </c>
      <c r="F1573">
        <v>-5.20266750691733E-2</v>
      </c>
      <c r="G1573">
        <v>1.1404048733560501E-2</v>
      </c>
      <c r="H1573" s="1">
        <v>4.4175436420521003E-6</v>
      </c>
      <c r="I1573">
        <v>17921</v>
      </c>
      <c r="J1573" t="s">
        <v>2078</v>
      </c>
      <c r="K1573" t="b">
        <v>1</v>
      </c>
      <c r="L1573" t="s">
        <v>268</v>
      </c>
      <c r="M1573" t="s">
        <v>2079</v>
      </c>
      <c r="N1573">
        <v>0.36480000000000001</v>
      </c>
      <c r="O1573" t="s">
        <v>269</v>
      </c>
      <c r="P1573" t="s">
        <v>272</v>
      </c>
      <c r="Q1573">
        <v>1.16002590950426E-3</v>
      </c>
      <c r="R1573">
        <v>20.810645159985899</v>
      </c>
    </row>
    <row r="1574" spans="1:18">
      <c r="A1574">
        <v>17</v>
      </c>
      <c r="B1574">
        <v>46694541</v>
      </c>
      <c r="C1574" t="s">
        <v>2088</v>
      </c>
      <c r="D1574" t="s">
        <v>27</v>
      </c>
      <c r="E1574" t="s">
        <v>26</v>
      </c>
      <c r="F1574">
        <v>0.117472377152296</v>
      </c>
      <c r="G1574">
        <v>2.6810314884581202E-2</v>
      </c>
      <c r="H1574" s="1">
        <v>5.5776598039286801E-6</v>
      </c>
      <c r="I1574">
        <v>12404</v>
      </c>
      <c r="J1574" t="s">
        <v>2078</v>
      </c>
      <c r="K1574" t="b">
        <v>1</v>
      </c>
      <c r="L1574" t="s">
        <v>268</v>
      </c>
      <c r="M1574" t="s">
        <v>2079</v>
      </c>
      <c r="N1574">
        <v>6.5600000000000006E-2</v>
      </c>
      <c r="O1574" t="s">
        <v>269</v>
      </c>
      <c r="P1574" t="s">
        <v>272</v>
      </c>
      <c r="Q1574">
        <v>1.54537634303685E-3</v>
      </c>
      <c r="R1574">
        <v>19.195421556711398</v>
      </c>
    </row>
    <row r="1575" spans="1:18">
      <c r="A1575">
        <v>4</v>
      </c>
      <c r="B1575">
        <v>38694566</v>
      </c>
      <c r="C1575" t="s">
        <v>2089</v>
      </c>
      <c r="D1575" t="s">
        <v>30</v>
      </c>
      <c r="E1575" t="s">
        <v>39</v>
      </c>
      <c r="F1575">
        <v>-8.6406599767688497E-2</v>
      </c>
      <c r="G1575">
        <v>1.92519456358946E-2</v>
      </c>
      <c r="H1575" s="1">
        <v>6.7205243296979398E-6</v>
      </c>
      <c r="I1575">
        <v>17920</v>
      </c>
      <c r="J1575" t="s">
        <v>2078</v>
      </c>
      <c r="K1575" t="b">
        <v>1</v>
      </c>
      <c r="L1575" t="s">
        <v>268</v>
      </c>
      <c r="M1575" t="s">
        <v>2079</v>
      </c>
      <c r="N1575">
        <v>8.8499999999999995E-2</v>
      </c>
      <c r="O1575" t="s">
        <v>269</v>
      </c>
      <c r="P1575" t="s">
        <v>272</v>
      </c>
      <c r="Q1575">
        <v>1.12284201261551E-3</v>
      </c>
      <c r="R1575">
        <v>20.1416991280311</v>
      </c>
    </row>
    <row r="1576" spans="1:18">
      <c r="A1576">
        <v>18</v>
      </c>
      <c r="B1576">
        <v>19743455</v>
      </c>
      <c r="C1576" t="s">
        <v>2090</v>
      </c>
      <c r="D1576" t="s">
        <v>26</v>
      </c>
      <c r="E1576" t="s">
        <v>30</v>
      </c>
      <c r="F1576">
        <v>7.4618571695233393E-2</v>
      </c>
      <c r="G1576">
        <v>1.80734083160397E-2</v>
      </c>
      <c r="H1576" s="1">
        <v>7.1371692533121098E-6</v>
      </c>
      <c r="I1576">
        <v>17903</v>
      </c>
      <c r="J1576" t="s">
        <v>2078</v>
      </c>
      <c r="K1576" t="b">
        <v>1</v>
      </c>
      <c r="L1576" t="s">
        <v>268</v>
      </c>
      <c r="M1576" t="s">
        <v>2079</v>
      </c>
      <c r="N1576">
        <v>0.10440000000000001</v>
      </c>
      <c r="O1576" t="s">
        <v>269</v>
      </c>
      <c r="P1576" t="s">
        <v>272</v>
      </c>
      <c r="Q1576">
        <v>9.5120610955708802E-4</v>
      </c>
      <c r="R1576">
        <v>17.043752688868899</v>
      </c>
    </row>
    <row r="1577" spans="1:18">
      <c r="A1577">
        <v>2</v>
      </c>
      <c r="B1577">
        <v>167244051</v>
      </c>
      <c r="C1577" t="s">
        <v>2091</v>
      </c>
      <c r="D1577" t="s">
        <v>30</v>
      </c>
      <c r="E1577" t="s">
        <v>26</v>
      </c>
      <c r="F1577">
        <v>-4.97798492169544E-2</v>
      </c>
      <c r="G1577">
        <v>1.11919258027414E-2</v>
      </c>
      <c r="H1577" s="1">
        <v>9.6397616695145592E-6</v>
      </c>
      <c r="I1577">
        <v>17477</v>
      </c>
      <c r="J1577" t="s">
        <v>2078</v>
      </c>
      <c r="K1577" t="b">
        <v>1</v>
      </c>
      <c r="L1577" t="s">
        <v>268</v>
      </c>
      <c r="M1577" t="s">
        <v>2079</v>
      </c>
      <c r="N1577">
        <v>0.36980000000000002</v>
      </c>
      <c r="O1577" t="s">
        <v>269</v>
      </c>
      <c r="P1577" t="s">
        <v>272</v>
      </c>
      <c r="Q1577">
        <v>1.1306789248797999E-3</v>
      </c>
      <c r="R1577">
        <v>19.780980149643199</v>
      </c>
    </row>
    <row r="1578" spans="1:18">
      <c r="A1578">
        <v>12</v>
      </c>
      <c r="B1578">
        <v>102046595</v>
      </c>
      <c r="C1578" t="s">
        <v>2092</v>
      </c>
      <c r="D1578" t="s">
        <v>39</v>
      </c>
      <c r="E1578" t="s">
        <v>27</v>
      </c>
      <c r="F1578">
        <v>-0.108074801487894</v>
      </c>
      <c r="G1578">
        <v>2.4202203156989101E-2</v>
      </c>
      <c r="H1578" s="1">
        <v>5.9708105071281702E-6</v>
      </c>
      <c r="I1578">
        <v>14138</v>
      </c>
      <c r="J1578" t="s">
        <v>2078</v>
      </c>
      <c r="K1578" t="b">
        <v>1</v>
      </c>
      <c r="L1578" t="s">
        <v>268</v>
      </c>
      <c r="M1578" t="s">
        <v>2079</v>
      </c>
      <c r="N1578">
        <v>5.2699999999999997E-2</v>
      </c>
      <c r="O1578" t="s">
        <v>269</v>
      </c>
      <c r="P1578" t="s">
        <v>272</v>
      </c>
      <c r="Q1578">
        <v>1.4084421109896001E-3</v>
      </c>
      <c r="R1578">
        <v>19.937818944752099</v>
      </c>
    </row>
    <row r="1579" spans="1:18">
      <c r="A1579">
        <v>16</v>
      </c>
      <c r="B1579">
        <v>27217620</v>
      </c>
      <c r="C1579" t="s">
        <v>2093</v>
      </c>
      <c r="D1579" t="s">
        <v>39</v>
      </c>
      <c r="E1579" t="s">
        <v>26</v>
      </c>
      <c r="F1579">
        <v>4.6998892548731602E-2</v>
      </c>
      <c r="G1579">
        <v>1.0597086420384901E-2</v>
      </c>
      <c r="H1579" s="1">
        <v>9.17042723136615E-6</v>
      </c>
      <c r="I1579">
        <v>17922</v>
      </c>
      <c r="J1579" t="s">
        <v>2078</v>
      </c>
      <c r="K1579" t="b">
        <v>1</v>
      </c>
      <c r="L1579" t="s">
        <v>268</v>
      </c>
      <c r="M1579" t="s">
        <v>2079</v>
      </c>
      <c r="N1579">
        <v>0.505</v>
      </c>
      <c r="O1579" t="s">
        <v>269</v>
      </c>
      <c r="P1579" t="s">
        <v>272</v>
      </c>
      <c r="Q1579">
        <v>1.09632529604438E-3</v>
      </c>
      <c r="R1579">
        <v>19.6677115147642</v>
      </c>
    </row>
    <row r="1580" spans="1:18">
      <c r="A1580">
        <v>2</v>
      </c>
      <c r="B1580">
        <v>57701660</v>
      </c>
      <c r="C1580" t="s">
        <v>2094</v>
      </c>
      <c r="D1580" t="s">
        <v>39</v>
      </c>
      <c r="E1580" t="s">
        <v>27</v>
      </c>
      <c r="F1580">
        <v>5.1822992856378799E-2</v>
      </c>
      <c r="G1580">
        <v>1.10696730729901E-2</v>
      </c>
      <c r="H1580" s="1">
        <v>2.9282274545617002E-6</v>
      </c>
      <c r="I1580">
        <v>16486</v>
      </c>
      <c r="J1580" t="s">
        <v>2095</v>
      </c>
      <c r="K1580" t="b">
        <v>1</v>
      </c>
      <c r="L1580" t="s">
        <v>268</v>
      </c>
      <c r="M1580" t="s">
        <v>2096</v>
      </c>
      <c r="N1580">
        <v>0.45729999999999998</v>
      </c>
      <c r="O1580" t="s">
        <v>269</v>
      </c>
      <c r="P1580" t="s">
        <v>272</v>
      </c>
      <c r="Q1580">
        <v>1.3276485406885101E-3</v>
      </c>
      <c r="R1580">
        <v>21.914052704803499</v>
      </c>
    </row>
    <row r="1581" spans="1:18">
      <c r="A1581">
        <v>5</v>
      </c>
      <c r="B1581">
        <v>176802250</v>
      </c>
      <c r="C1581" t="s">
        <v>2097</v>
      </c>
      <c r="D1581" t="s">
        <v>26</v>
      </c>
      <c r="E1581" t="s">
        <v>30</v>
      </c>
      <c r="F1581">
        <v>-7.6805836529825394E-2</v>
      </c>
      <c r="G1581">
        <v>1.55312031423762E-2</v>
      </c>
      <c r="H1581" s="1">
        <v>5.9931518791112397E-7</v>
      </c>
      <c r="I1581">
        <v>15947</v>
      </c>
      <c r="J1581" t="s">
        <v>2095</v>
      </c>
      <c r="K1581" t="b">
        <v>1</v>
      </c>
      <c r="L1581" t="s">
        <v>268</v>
      </c>
      <c r="M1581" t="s">
        <v>2096</v>
      </c>
      <c r="N1581">
        <v>0.16700000000000001</v>
      </c>
      <c r="O1581" t="s">
        <v>269</v>
      </c>
      <c r="P1581" t="s">
        <v>272</v>
      </c>
      <c r="Q1581">
        <v>1.5312064455520601E-3</v>
      </c>
      <c r="R1581">
        <v>24.452528643797098</v>
      </c>
    </row>
    <row r="1582" spans="1:18">
      <c r="A1582">
        <v>11</v>
      </c>
      <c r="B1582">
        <v>25962890</v>
      </c>
      <c r="C1582" t="s">
        <v>2098</v>
      </c>
      <c r="D1582" t="s">
        <v>30</v>
      </c>
      <c r="E1582" t="s">
        <v>26</v>
      </c>
      <c r="F1582">
        <v>-6.1732095915195802E-2</v>
      </c>
      <c r="G1582">
        <v>1.33386567289649E-2</v>
      </c>
      <c r="H1582" s="1">
        <v>2.4359284453193899E-6</v>
      </c>
      <c r="I1582">
        <v>16490</v>
      </c>
      <c r="J1582" t="s">
        <v>2095</v>
      </c>
      <c r="K1582" t="b">
        <v>1</v>
      </c>
      <c r="L1582" t="s">
        <v>268</v>
      </c>
      <c r="M1582" t="s">
        <v>2096</v>
      </c>
      <c r="N1582">
        <v>0.23860000000000001</v>
      </c>
      <c r="O1582" t="s">
        <v>269</v>
      </c>
      <c r="P1582" t="s">
        <v>272</v>
      </c>
      <c r="Q1582">
        <v>1.2972194621270201E-3</v>
      </c>
      <c r="R1582">
        <v>21.4163361796499</v>
      </c>
    </row>
    <row r="1583" spans="1:18">
      <c r="A1583">
        <v>3</v>
      </c>
      <c r="B1583">
        <v>186445436</v>
      </c>
      <c r="C1583" t="s">
        <v>2099</v>
      </c>
      <c r="D1583" t="s">
        <v>39</v>
      </c>
      <c r="E1583" t="s">
        <v>27</v>
      </c>
      <c r="F1583">
        <v>5.3182604749454E-2</v>
      </c>
      <c r="G1583">
        <v>1.1374742905212201E-2</v>
      </c>
      <c r="H1583" s="1">
        <v>2.7393552042791199E-6</v>
      </c>
      <c r="I1583">
        <v>16497</v>
      </c>
      <c r="J1583" t="s">
        <v>2095</v>
      </c>
      <c r="K1583" t="b">
        <v>1</v>
      </c>
      <c r="L1583" t="s">
        <v>268</v>
      </c>
      <c r="M1583" t="s">
        <v>2096</v>
      </c>
      <c r="N1583">
        <v>0.38569999999999999</v>
      </c>
      <c r="O1583" t="s">
        <v>269</v>
      </c>
      <c r="P1583" t="s">
        <v>272</v>
      </c>
      <c r="Q1583">
        <v>1.32335374050079E-3</v>
      </c>
      <c r="R1583">
        <v>21.857645346288201</v>
      </c>
    </row>
    <row r="1584" spans="1:18">
      <c r="A1584">
        <v>6</v>
      </c>
      <c r="B1584">
        <v>6893668</v>
      </c>
      <c r="C1584" t="s">
        <v>2100</v>
      </c>
      <c r="D1584" t="s">
        <v>26</v>
      </c>
      <c r="E1584" t="s">
        <v>39</v>
      </c>
      <c r="F1584">
        <v>-7.8495034584498205E-2</v>
      </c>
      <c r="G1584">
        <v>1.7109015457123899E-2</v>
      </c>
      <c r="H1584" s="1">
        <v>4.5964771990175699E-6</v>
      </c>
      <c r="I1584">
        <v>15632</v>
      </c>
      <c r="J1584" t="s">
        <v>2095</v>
      </c>
      <c r="K1584" t="b">
        <v>1</v>
      </c>
      <c r="L1584" t="s">
        <v>268</v>
      </c>
      <c r="M1584" t="s">
        <v>2096</v>
      </c>
      <c r="N1584">
        <v>0.12520000000000001</v>
      </c>
      <c r="O1584" t="s">
        <v>269</v>
      </c>
      <c r="P1584" t="s">
        <v>272</v>
      </c>
      <c r="Q1584">
        <v>1.34473089965223E-3</v>
      </c>
      <c r="R1584">
        <v>21.046445767515699</v>
      </c>
    </row>
    <row r="1585" spans="1:18">
      <c r="A1585">
        <v>4</v>
      </c>
      <c r="B1585">
        <v>111995627</v>
      </c>
      <c r="C1585" t="s">
        <v>2101</v>
      </c>
      <c r="D1585" t="s">
        <v>30</v>
      </c>
      <c r="E1585" t="s">
        <v>26</v>
      </c>
      <c r="F1585">
        <v>7.9466817322828398E-2</v>
      </c>
      <c r="G1585">
        <v>1.7699872042685499E-2</v>
      </c>
      <c r="H1585" s="1">
        <v>6.6762236530976001E-6</v>
      </c>
      <c r="I1585">
        <v>16487</v>
      </c>
      <c r="J1585" t="s">
        <v>2095</v>
      </c>
      <c r="K1585" t="b">
        <v>1</v>
      </c>
      <c r="L1585" t="s">
        <v>268</v>
      </c>
      <c r="M1585" t="s">
        <v>2096</v>
      </c>
      <c r="N1585">
        <v>0.1133</v>
      </c>
      <c r="O1585" t="s">
        <v>269</v>
      </c>
      <c r="P1585" t="s">
        <v>272</v>
      </c>
      <c r="Q1585">
        <v>1.2211221171794301E-3</v>
      </c>
      <c r="R1585">
        <v>20.1548095854553</v>
      </c>
    </row>
    <row r="1586" spans="1:18">
      <c r="A1586">
        <v>12</v>
      </c>
      <c r="B1586">
        <v>91006514</v>
      </c>
      <c r="C1586" t="s">
        <v>2102</v>
      </c>
      <c r="D1586" t="s">
        <v>26</v>
      </c>
      <c r="E1586" t="s">
        <v>30</v>
      </c>
      <c r="F1586">
        <v>5.1906256691843199E-2</v>
      </c>
      <c r="G1586">
        <v>1.1577959304637399E-2</v>
      </c>
      <c r="H1586" s="1">
        <v>7.4185404248901498E-6</v>
      </c>
      <c r="I1586">
        <v>16500</v>
      </c>
      <c r="J1586" t="s">
        <v>2095</v>
      </c>
      <c r="K1586" t="b">
        <v>1</v>
      </c>
      <c r="L1586" t="s">
        <v>268</v>
      </c>
      <c r="M1586" t="s">
        <v>2096</v>
      </c>
      <c r="N1586">
        <v>0.31809999999999999</v>
      </c>
      <c r="O1586" t="s">
        <v>269</v>
      </c>
      <c r="P1586" t="s">
        <v>272</v>
      </c>
      <c r="Q1586">
        <v>1.2166418074929001E-3</v>
      </c>
      <c r="R1586">
        <v>20.096606912176</v>
      </c>
    </row>
    <row r="1587" spans="1:18">
      <c r="A1587">
        <v>11</v>
      </c>
      <c r="B1587">
        <v>3248876</v>
      </c>
      <c r="C1587" t="s">
        <v>2103</v>
      </c>
      <c r="D1587" t="s">
        <v>39</v>
      </c>
      <c r="E1587" t="s">
        <v>27</v>
      </c>
      <c r="F1587">
        <v>-0.190615272071022</v>
      </c>
      <c r="G1587">
        <v>4.1440269379851999E-2</v>
      </c>
      <c r="H1587" s="1">
        <v>2.6202826547940702E-6</v>
      </c>
      <c r="I1587">
        <v>5642</v>
      </c>
      <c r="J1587" t="s">
        <v>2104</v>
      </c>
      <c r="K1587" t="b">
        <v>1</v>
      </c>
      <c r="L1587" t="s">
        <v>268</v>
      </c>
      <c r="M1587" t="s">
        <v>2105</v>
      </c>
      <c r="N1587">
        <v>3.5799999999999998E-2</v>
      </c>
      <c r="O1587" t="s">
        <v>269</v>
      </c>
      <c r="P1587" t="s">
        <v>272</v>
      </c>
      <c r="Q1587">
        <v>3.7360405800028998E-3</v>
      </c>
      <c r="R1587">
        <v>21.1502872024836</v>
      </c>
    </row>
    <row r="1588" spans="1:18">
      <c r="A1588">
        <v>3</v>
      </c>
      <c r="B1588">
        <v>165996415</v>
      </c>
      <c r="C1588" t="s">
        <v>2106</v>
      </c>
      <c r="D1588" t="s">
        <v>39</v>
      </c>
      <c r="E1588" t="s">
        <v>27</v>
      </c>
      <c r="F1588">
        <v>5.6492728234182998E-2</v>
      </c>
      <c r="G1588">
        <v>1.21736039303237E-2</v>
      </c>
      <c r="H1588" s="1">
        <v>3.9191104475215603E-6</v>
      </c>
      <c r="I1588">
        <v>13772</v>
      </c>
      <c r="J1588" t="s">
        <v>2104</v>
      </c>
      <c r="K1588" t="b">
        <v>1</v>
      </c>
      <c r="L1588" t="s">
        <v>268</v>
      </c>
      <c r="M1588" t="s">
        <v>2105</v>
      </c>
      <c r="N1588">
        <v>0.45429999999999998</v>
      </c>
      <c r="O1588" t="s">
        <v>269</v>
      </c>
      <c r="P1588" t="s">
        <v>272</v>
      </c>
      <c r="Q1588">
        <v>1.56124542206179E-3</v>
      </c>
      <c r="R1588">
        <v>21.531966145363398</v>
      </c>
    </row>
    <row r="1589" spans="1:18">
      <c r="A1589">
        <v>10</v>
      </c>
      <c r="B1589">
        <v>44346094</v>
      </c>
      <c r="C1589" t="s">
        <v>2107</v>
      </c>
      <c r="D1589" t="s">
        <v>30</v>
      </c>
      <c r="E1589" t="s">
        <v>26</v>
      </c>
      <c r="F1589">
        <v>0.105962630541494</v>
      </c>
      <c r="G1589">
        <v>2.32501181393663E-2</v>
      </c>
      <c r="H1589" s="1">
        <v>5.5966365543574803E-6</v>
      </c>
      <c r="I1589">
        <v>13172</v>
      </c>
      <c r="J1589" t="s">
        <v>2104</v>
      </c>
      <c r="K1589" t="b">
        <v>1</v>
      </c>
      <c r="L1589" t="s">
        <v>268</v>
      </c>
      <c r="M1589" t="s">
        <v>2105</v>
      </c>
      <c r="N1589">
        <v>9.1499999999999998E-2</v>
      </c>
      <c r="O1589" t="s">
        <v>269</v>
      </c>
      <c r="P1589" t="s">
        <v>272</v>
      </c>
      <c r="Q1589">
        <v>1.5744146200660401E-3</v>
      </c>
      <c r="R1589">
        <v>20.767737575934898</v>
      </c>
    </row>
    <row r="1590" spans="1:18">
      <c r="A1590">
        <v>6</v>
      </c>
      <c r="B1590">
        <v>71966268</v>
      </c>
      <c r="C1590" t="s">
        <v>2108</v>
      </c>
      <c r="D1590" t="s">
        <v>26</v>
      </c>
      <c r="E1590" t="s">
        <v>27</v>
      </c>
      <c r="F1590">
        <v>6.0420824948033199E-2</v>
      </c>
      <c r="G1590">
        <v>1.35964532359553E-2</v>
      </c>
      <c r="H1590" s="1">
        <v>8.9819039264381096E-6</v>
      </c>
      <c r="I1590">
        <v>13487</v>
      </c>
      <c r="J1590" t="s">
        <v>2104</v>
      </c>
      <c r="K1590" t="b">
        <v>1</v>
      </c>
      <c r="L1590" t="s">
        <v>268</v>
      </c>
      <c r="M1590" t="s">
        <v>2105</v>
      </c>
      <c r="N1590">
        <v>0.2863</v>
      </c>
      <c r="O1590" t="s">
        <v>269</v>
      </c>
      <c r="P1590" t="s">
        <v>272</v>
      </c>
      <c r="Q1590">
        <v>1.46208034531571E-3</v>
      </c>
      <c r="R1590">
        <v>19.745022265554599</v>
      </c>
    </row>
    <row r="1591" spans="1:18">
      <c r="A1591">
        <v>4</v>
      </c>
      <c r="B1591">
        <v>166588085</v>
      </c>
      <c r="C1591" t="s">
        <v>2109</v>
      </c>
      <c r="D1591" t="s">
        <v>27</v>
      </c>
      <c r="E1591" t="s">
        <v>39</v>
      </c>
      <c r="F1591">
        <v>-6.6630500439665605E-2</v>
      </c>
      <c r="G1591">
        <v>1.4157654278901701E-2</v>
      </c>
      <c r="H1591" s="1">
        <v>5.2080858998762199E-6</v>
      </c>
      <c r="I1591">
        <v>13772</v>
      </c>
      <c r="J1591" t="s">
        <v>2104</v>
      </c>
      <c r="K1591" t="b">
        <v>1</v>
      </c>
      <c r="L1591" t="s">
        <v>268</v>
      </c>
      <c r="M1591" t="s">
        <v>2105</v>
      </c>
      <c r="N1591">
        <v>0.2555</v>
      </c>
      <c r="O1591" t="s">
        <v>269</v>
      </c>
      <c r="P1591" t="s">
        <v>272</v>
      </c>
      <c r="Q1591">
        <v>1.6057155622679401E-3</v>
      </c>
      <c r="R1591">
        <v>22.146263893008701</v>
      </c>
    </row>
    <row r="1592" spans="1:18">
      <c r="A1592">
        <v>10</v>
      </c>
      <c r="B1592">
        <v>65563647</v>
      </c>
      <c r="C1592" t="s">
        <v>2110</v>
      </c>
      <c r="D1592" t="s">
        <v>27</v>
      </c>
      <c r="E1592" t="s">
        <v>26</v>
      </c>
      <c r="F1592">
        <v>-5.5058650448090503E-2</v>
      </c>
      <c r="G1592">
        <v>1.2184676873355201E-2</v>
      </c>
      <c r="H1592" s="1">
        <v>6.5504759661211499E-6</v>
      </c>
      <c r="I1592">
        <v>13772</v>
      </c>
      <c r="J1592" t="s">
        <v>2104</v>
      </c>
      <c r="K1592" t="b">
        <v>1</v>
      </c>
      <c r="L1592" t="s">
        <v>268</v>
      </c>
      <c r="M1592" t="s">
        <v>2105</v>
      </c>
      <c r="N1592">
        <v>0.47810000000000002</v>
      </c>
      <c r="O1592" t="s">
        <v>269</v>
      </c>
      <c r="P1592" t="s">
        <v>272</v>
      </c>
      <c r="Q1592">
        <v>1.4804122354020099E-3</v>
      </c>
      <c r="R1592">
        <v>20.415499837236599</v>
      </c>
    </row>
    <row r="1593" spans="1:18">
      <c r="A1593">
        <v>8</v>
      </c>
      <c r="B1593">
        <v>121244406</v>
      </c>
      <c r="C1593" t="s">
        <v>2111</v>
      </c>
      <c r="D1593" t="s">
        <v>30</v>
      </c>
      <c r="E1593" t="s">
        <v>26</v>
      </c>
      <c r="F1593">
        <v>-5.6886892782537002E-2</v>
      </c>
      <c r="G1593">
        <v>1.21151879448737E-2</v>
      </c>
      <c r="H1593" s="1">
        <v>3.0562425227541799E-6</v>
      </c>
      <c r="I1593">
        <v>13772</v>
      </c>
      <c r="J1593" t="s">
        <v>2104</v>
      </c>
      <c r="K1593" t="b">
        <v>1</v>
      </c>
      <c r="L1593" t="s">
        <v>268</v>
      </c>
      <c r="M1593" t="s">
        <v>2105</v>
      </c>
      <c r="N1593">
        <v>0.498</v>
      </c>
      <c r="O1593" t="s">
        <v>269</v>
      </c>
      <c r="P1593" t="s">
        <v>272</v>
      </c>
      <c r="Q1593">
        <v>1.59835185450311E-3</v>
      </c>
      <c r="R1593">
        <v>22.044539967847101</v>
      </c>
    </row>
    <row r="1594" spans="1:18">
      <c r="A1594">
        <v>19</v>
      </c>
      <c r="B1594">
        <v>2571232</v>
      </c>
      <c r="C1594" t="s">
        <v>2112</v>
      </c>
      <c r="D1594" t="s">
        <v>30</v>
      </c>
      <c r="E1594" t="s">
        <v>26</v>
      </c>
      <c r="F1594">
        <v>6.7948307975546601E-2</v>
      </c>
      <c r="G1594">
        <v>1.3349587256899701E-2</v>
      </c>
      <c r="H1594" s="1">
        <v>3.7209650844834797E-7</v>
      </c>
      <c r="I1594">
        <v>13534</v>
      </c>
      <c r="J1594" t="s">
        <v>2104</v>
      </c>
      <c r="K1594" t="b">
        <v>1</v>
      </c>
      <c r="L1594" t="s">
        <v>268</v>
      </c>
      <c r="M1594" t="s">
        <v>2105</v>
      </c>
      <c r="N1594">
        <v>0.28129999999999999</v>
      </c>
      <c r="O1594" t="s">
        <v>269</v>
      </c>
      <c r="P1594" t="s">
        <v>272</v>
      </c>
      <c r="Q1594">
        <v>1.91057854651293E-3</v>
      </c>
      <c r="R1594">
        <v>25.903439447101501</v>
      </c>
    </row>
    <row r="1595" spans="1:18">
      <c r="A1595">
        <v>1</v>
      </c>
      <c r="B1595">
        <v>35328576</v>
      </c>
      <c r="C1595" t="s">
        <v>2113</v>
      </c>
      <c r="D1595" t="s">
        <v>26</v>
      </c>
      <c r="E1595" t="s">
        <v>39</v>
      </c>
      <c r="F1595">
        <v>0.10610100714712301</v>
      </c>
      <c r="G1595">
        <v>2.2290420923436399E-2</v>
      </c>
      <c r="H1595" s="1">
        <v>2.1543063535739101E-6</v>
      </c>
      <c r="I1595">
        <v>13101</v>
      </c>
      <c r="J1595" t="s">
        <v>2104</v>
      </c>
      <c r="K1595" t="b">
        <v>1</v>
      </c>
      <c r="L1595" t="s">
        <v>268</v>
      </c>
      <c r="M1595" t="s">
        <v>2105</v>
      </c>
      <c r="N1595">
        <v>0.12130000000000001</v>
      </c>
      <c r="O1595" t="s">
        <v>269</v>
      </c>
      <c r="P1595" t="s">
        <v>272</v>
      </c>
      <c r="Q1595">
        <v>1.7264245468736001E-3</v>
      </c>
      <c r="R1595">
        <v>22.653544775271001</v>
      </c>
    </row>
    <row r="1596" spans="1:18">
      <c r="A1596">
        <v>16</v>
      </c>
      <c r="B1596">
        <v>23631307</v>
      </c>
      <c r="C1596" t="s">
        <v>2114</v>
      </c>
      <c r="D1596" t="s">
        <v>26</v>
      </c>
      <c r="E1596" t="s">
        <v>39</v>
      </c>
      <c r="F1596">
        <v>0.12548133350056601</v>
      </c>
      <c r="G1596">
        <v>2.5900786362259998E-2</v>
      </c>
      <c r="H1596" s="1">
        <v>3.1482604775922201E-6</v>
      </c>
      <c r="I1596">
        <v>12465</v>
      </c>
      <c r="J1596" t="s">
        <v>2104</v>
      </c>
      <c r="K1596" t="b">
        <v>1</v>
      </c>
      <c r="L1596" t="s">
        <v>268</v>
      </c>
      <c r="M1596" t="s">
        <v>2105</v>
      </c>
      <c r="N1596">
        <v>6.3600000000000004E-2</v>
      </c>
      <c r="O1596" t="s">
        <v>269</v>
      </c>
      <c r="P1596" t="s">
        <v>272</v>
      </c>
      <c r="Q1596">
        <v>1.8794166938913199E-3</v>
      </c>
      <c r="R1596">
        <v>23.4672750444462</v>
      </c>
    </row>
    <row r="1597" spans="1:18">
      <c r="A1597">
        <v>2</v>
      </c>
      <c r="B1597">
        <v>53946431</v>
      </c>
      <c r="C1597" t="s">
        <v>2115</v>
      </c>
      <c r="D1597" t="s">
        <v>26</v>
      </c>
      <c r="E1597" t="s">
        <v>30</v>
      </c>
      <c r="F1597">
        <v>-0.116880798437378</v>
      </c>
      <c r="G1597">
        <v>2.4658906475154299E-2</v>
      </c>
      <c r="H1597" s="1">
        <v>1.63421186840673E-6</v>
      </c>
      <c r="I1597">
        <v>12396</v>
      </c>
      <c r="J1597" t="s">
        <v>2104</v>
      </c>
      <c r="K1597" t="b">
        <v>1</v>
      </c>
      <c r="L1597" t="s">
        <v>268</v>
      </c>
      <c r="M1597" t="s">
        <v>2105</v>
      </c>
      <c r="N1597">
        <v>8.3500000000000005E-2</v>
      </c>
      <c r="O1597" t="s">
        <v>269</v>
      </c>
      <c r="P1597" t="s">
        <v>272</v>
      </c>
      <c r="Q1597">
        <v>1.8091340033679799E-3</v>
      </c>
      <c r="R1597">
        <v>22.4630454971708</v>
      </c>
    </row>
    <row r="1598" spans="1:18">
      <c r="A1598">
        <v>19</v>
      </c>
      <c r="B1598">
        <v>17865305</v>
      </c>
      <c r="C1598" t="s">
        <v>2116</v>
      </c>
      <c r="D1598" t="s">
        <v>39</v>
      </c>
      <c r="E1598" t="s">
        <v>27</v>
      </c>
      <c r="F1598">
        <v>-0.200628436994612</v>
      </c>
      <c r="G1598">
        <v>4.4937216600939502E-2</v>
      </c>
      <c r="H1598" s="1">
        <v>1.58163001700808E-6</v>
      </c>
      <c r="I1598">
        <v>3555</v>
      </c>
      <c r="J1598" t="s">
        <v>2104</v>
      </c>
      <c r="K1598" t="b">
        <v>1</v>
      </c>
      <c r="L1598" t="s">
        <v>268</v>
      </c>
      <c r="M1598" t="s">
        <v>2105</v>
      </c>
      <c r="N1598">
        <v>3.2800000000000003E-2</v>
      </c>
      <c r="O1598" t="s">
        <v>269</v>
      </c>
      <c r="P1598" t="s">
        <v>272</v>
      </c>
      <c r="Q1598">
        <v>5.5757685149816398E-3</v>
      </c>
      <c r="R1598">
        <v>19.9217847941472</v>
      </c>
    </row>
    <row r="1599" spans="1:18">
      <c r="A1599">
        <v>5</v>
      </c>
      <c r="B1599">
        <v>109403564</v>
      </c>
      <c r="C1599" t="s">
        <v>2117</v>
      </c>
      <c r="D1599" t="s">
        <v>39</v>
      </c>
      <c r="E1599" t="s">
        <v>26</v>
      </c>
      <c r="F1599">
        <v>-0.108906331007673</v>
      </c>
      <c r="G1599">
        <v>2.4205472178351999E-2</v>
      </c>
      <c r="H1599" s="1">
        <v>2.5545023372666101E-6</v>
      </c>
      <c r="I1599">
        <v>13238</v>
      </c>
      <c r="J1599" t="s">
        <v>2104</v>
      </c>
      <c r="K1599" t="b">
        <v>1</v>
      </c>
      <c r="L1599" t="s">
        <v>268</v>
      </c>
      <c r="M1599" t="s">
        <v>2105</v>
      </c>
      <c r="N1599">
        <v>8.4500000000000006E-2</v>
      </c>
      <c r="O1599" t="s">
        <v>269</v>
      </c>
      <c r="P1599" t="s">
        <v>272</v>
      </c>
      <c r="Q1599">
        <v>1.52683868658466E-3</v>
      </c>
      <c r="R1599">
        <v>20.240140284843399</v>
      </c>
    </row>
    <row r="1600" spans="1:18">
      <c r="A1600">
        <v>13</v>
      </c>
      <c r="B1600">
        <v>40419314</v>
      </c>
      <c r="C1600" t="s">
        <v>2118</v>
      </c>
      <c r="D1600" t="s">
        <v>27</v>
      </c>
      <c r="E1600" t="s">
        <v>39</v>
      </c>
      <c r="F1600">
        <v>-6.2803973031045998E-2</v>
      </c>
      <c r="G1600">
        <v>1.30744224224072E-2</v>
      </c>
      <c r="H1600" s="1">
        <v>1.38618007151755E-6</v>
      </c>
      <c r="I1600">
        <v>13772</v>
      </c>
      <c r="J1600" t="s">
        <v>2104</v>
      </c>
      <c r="K1600" t="b">
        <v>1</v>
      </c>
      <c r="L1600" t="s">
        <v>268</v>
      </c>
      <c r="M1600" t="s">
        <v>2105</v>
      </c>
      <c r="N1600">
        <v>0.2843</v>
      </c>
      <c r="O1600" t="s">
        <v>269</v>
      </c>
      <c r="P1600" t="s">
        <v>272</v>
      </c>
      <c r="Q1600">
        <v>1.6726503540439501E-3</v>
      </c>
      <c r="R1600">
        <v>23.070985066524798</v>
      </c>
    </row>
    <row r="1601" spans="1:18">
      <c r="A1601">
        <v>2</v>
      </c>
      <c r="B1601">
        <v>53523566</v>
      </c>
      <c r="C1601" t="s">
        <v>2119</v>
      </c>
      <c r="D1601" t="s">
        <v>27</v>
      </c>
      <c r="E1601" t="s">
        <v>39</v>
      </c>
      <c r="F1601">
        <v>6.1370887664131402E-2</v>
      </c>
      <c r="G1601">
        <v>1.3105468161012299E-2</v>
      </c>
      <c r="H1601" s="1">
        <v>2.3794007760277101E-6</v>
      </c>
      <c r="I1601">
        <v>13771</v>
      </c>
      <c r="J1601" t="s">
        <v>2104</v>
      </c>
      <c r="K1601" t="b">
        <v>1</v>
      </c>
      <c r="L1601" t="s">
        <v>268</v>
      </c>
      <c r="M1601" t="s">
        <v>2105</v>
      </c>
      <c r="N1601">
        <v>0.2843</v>
      </c>
      <c r="O1601" t="s">
        <v>269</v>
      </c>
      <c r="P1601" t="s">
        <v>272</v>
      </c>
      <c r="Q1601">
        <v>1.58987590823771E-3</v>
      </c>
      <c r="R1601">
        <v>21.9258607783439</v>
      </c>
    </row>
    <row r="1602" spans="1:18">
      <c r="A1602">
        <v>1</v>
      </c>
      <c r="B1602">
        <v>118425334</v>
      </c>
      <c r="C1602" t="s">
        <v>2120</v>
      </c>
      <c r="D1602" t="s">
        <v>39</v>
      </c>
      <c r="E1602" t="s">
        <v>26</v>
      </c>
      <c r="F1602">
        <v>-5.5333854934178299E-2</v>
      </c>
      <c r="G1602">
        <v>1.20621088146884E-2</v>
      </c>
      <c r="H1602" s="1">
        <v>4.90666875232104E-6</v>
      </c>
      <c r="I1602">
        <v>13768</v>
      </c>
      <c r="J1602" t="s">
        <v>2104</v>
      </c>
      <c r="K1602" t="b">
        <v>1</v>
      </c>
      <c r="L1602" t="s">
        <v>268</v>
      </c>
      <c r="M1602" t="s">
        <v>2105</v>
      </c>
      <c r="N1602">
        <v>0.43640000000000001</v>
      </c>
      <c r="O1602" t="s">
        <v>269</v>
      </c>
      <c r="P1602" t="s">
        <v>272</v>
      </c>
      <c r="Q1602">
        <v>1.5261639901106999E-3</v>
      </c>
      <c r="R1602">
        <v>21.041285940772301</v>
      </c>
    </row>
    <row r="1603" spans="1:18">
      <c r="A1603">
        <v>4</v>
      </c>
      <c r="B1603">
        <v>165786478</v>
      </c>
      <c r="C1603" t="s">
        <v>2121</v>
      </c>
      <c r="D1603" t="s">
        <v>26</v>
      </c>
      <c r="E1603" t="s">
        <v>30</v>
      </c>
      <c r="F1603">
        <v>5.5381009657739698E-2</v>
      </c>
      <c r="G1603">
        <v>1.2365944004978599E-2</v>
      </c>
      <c r="H1603" s="1">
        <v>7.4729005876064999E-6</v>
      </c>
      <c r="I1603">
        <v>13542</v>
      </c>
      <c r="J1603" t="s">
        <v>2104</v>
      </c>
      <c r="K1603" t="b">
        <v>1</v>
      </c>
      <c r="L1603" t="s">
        <v>268</v>
      </c>
      <c r="M1603" t="s">
        <v>2105</v>
      </c>
      <c r="N1603">
        <v>0.45229999999999998</v>
      </c>
      <c r="O1603" t="s">
        <v>269</v>
      </c>
      <c r="P1603" t="s">
        <v>272</v>
      </c>
      <c r="Q1603">
        <v>1.47890957235417E-3</v>
      </c>
      <c r="R1603">
        <v>20.054093800962601</v>
      </c>
    </row>
    <row r="1604" spans="1:18">
      <c r="A1604">
        <v>6</v>
      </c>
      <c r="B1604">
        <v>22725908</v>
      </c>
      <c r="C1604" t="s">
        <v>2122</v>
      </c>
      <c r="D1604" t="s">
        <v>30</v>
      </c>
      <c r="E1604" t="s">
        <v>39</v>
      </c>
      <c r="F1604">
        <v>-0.154739125691396</v>
      </c>
      <c r="G1604">
        <v>3.4037233298203601E-2</v>
      </c>
      <c r="H1604" s="1">
        <v>9.7483994630912305E-6</v>
      </c>
      <c r="I1604">
        <v>5620</v>
      </c>
      <c r="J1604" t="s">
        <v>2123</v>
      </c>
      <c r="K1604" t="b">
        <v>1</v>
      </c>
      <c r="L1604" t="s">
        <v>268</v>
      </c>
      <c r="M1604" t="s">
        <v>2124</v>
      </c>
      <c r="N1604">
        <v>0.10639999999999999</v>
      </c>
      <c r="O1604" t="s">
        <v>269</v>
      </c>
      <c r="P1604" t="s">
        <v>272</v>
      </c>
      <c r="Q1604">
        <v>3.6640488938110101E-3</v>
      </c>
      <c r="R1604">
        <v>20.660327134212199</v>
      </c>
    </row>
    <row r="1605" spans="1:18">
      <c r="A1605">
        <v>5</v>
      </c>
      <c r="B1605">
        <v>149544722</v>
      </c>
      <c r="C1605" t="s">
        <v>2125</v>
      </c>
      <c r="D1605" t="s">
        <v>26</v>
      </c>
      <c r="E1605" t="s">
        <v>30</v>
      </c>
      <c r="F1605">
        <v>-8.8346945697768506E-2</v>
      </c>
      <c r="G1605">
        <v>1.8839679875172401E-2</v>
      </c>
      <c r="H1605" s="1">
        <v>3.3258269656892098E-6</v>
      </c>
      <c r="I1605">
        <v>6328</v>
      </c>
      <c r="J1605" t="s">
        <v>2123</v>
      </c>
      <c r="K1605" t="b">
        <v>1</v>
      </c>
      <c r="L1605" t="s">
        <v>268</v>
      </c>
      <c r="M1605" t="s">
        <v>2124</v>
      </c>
      <c r="N1605">
        <v>0.33900000000000002</v>
      </c>
      <c r="O1605" t="s">
        <v>269</v>
      </c>
      <c r="P1605" t="s">
        <v>272</v>
      </c>
      <c r="Q1605">
        <v>3.4630834979229E-3</v>
      </c>
      <c r="R1605">
        <v>21.983597240689502</v>
      </c>
    </row>
    <row r="1606" spans="1:18">
      <c r="A1606">
        <v>20</v>
      </c>
      <c r="B1606">
        <v>5330700</v>
      </c>
      <c r="C1606" t="s">
        <v>2126</v>
      </c>
      <c r="D1606" t="s">
        <v>30</v>
      </c>
      <c r="E1606" t="s">
        <v>26</v>
      </c>
      <c r="F1606">
        <v>9.9474834010857702E-2</v>
      </c>
      <c r="G1606">
        <v>2.0913932512218299E-2</v>
      </c>
      <c r="H1606" s="1">
        <v>2.9225015810360799E-6</v>
      </c>
      <c r="I1606">
        <v>6278</v>
      </c>
      <c r="J1606" t="s">
        <v>2123</v>
      </c>
      <c r="K1606" t="b">
        <v>1</v>
      </c>
      <c r="L1606" t="s">
        <v>268</v>
      </c>
      <c r="M1606" t="s">
        <v>2124</v>
      </c>
      <c r="N1606">
        <v>0.23960000000000001</v>
      </c>
      <c r="O1606" t="s">
        <v>269</v>
      </c>
      <c r="P1606" t="s">
        <v>272</v>
      </c>
      <c r="Q1606">
        <v>3.5906372343405399E-3</v>
      </c>
      <c r="R1606">
        <v>22.616045297058399</v>
      </c>
    </row>
    <row r="1607" spans="1:18">
      <c r="A1607">
        <v>1</v>
      </c>
      <c r="B1607">
        <v>234157721</v>
      </c>
      <c r="C1607" t="s">
        <v>2127</v>
      </c>
      <c r="D1607" t="s">
        <v>30</v>
      </c>
      <c r="E1607" t="s">
        <v>26</v>
      </c>
      <c r="F1607">
        <v>0.115181538435565</v>
      </c>
      <c r="G1607">
        <v>2.46006248973746E-2</v>
      </c>
      <c r="H1607" s="1">
        <v>3.1059355771427602E-6</v>
      </c>
      <c r="I1607">
        <v>6226</v>
      </c>
      <c r="J1607" t="s">
        <v>2123</v>
      </c>
      <c r="K1607" t="b">
        <v>1</v>
      </c>
      <c r="L1607" t="s">
        <v>268</v>
      </c>
      <c r="M1607" t="s">
        <v>2124</v>
      </c>
      <c r="N1607">
        <v>0.1779</v>
      </c>
      <c r="O1607" t="s">
        <v>269</v>
      </c>
      <c r="P1607" t="s">
        <v>272</v>
      </c>
      <c r="Q1607">
        <v>3.5086326155227198E-3</v>
      </c>
      <c r="R1607">
        <v>21.914619748620201</v>
      </c>
    </row>
    <row r="1608" spans="1:18">
      <c r="A1608">
        <v>18</v>
      </c>
      <c r="B1608">
        <v>58229086</v>
      </c>
      <c r="C1608" t="s">
        <v>2128</v>
      </c>
      <c r="D1608" t="s">
        <v>30</v>
      </c>
      <c r="E1608" t="s">
        <v>26</v>
      </c>
      <c r="F1608">
        <v>-0.15463136167275501</v>
      </c>
      <c r="G1608">
        <v>3.5219373889446501E-2</v>
      </c>
      <c r="H1608" s="1">
        <v>5.6120621523965003E-6</v>
      </c>
      <c r="I1608">
        <v>4449</v>
      </c>
      <c r="J1608" t="s">
        <v>2123</v>
      </c>
      <c r="K1608" t="b">
        <v>1</v>
      </c>
      <c r="L1608" t="s">
        <v>268</v>
      </c>
      <c r="M1608" t="s">
        <v>2124</v>
      </c>
      <c r="N1608">
        <v>7.6499999999999999E-2</v>
      </c>
      <c r="O1608" t="s">
        <v>269</v>
      </c>
      <c r="P1608" t="s">
        <v>272</v>
      </c>
      <c r="Q1608">
        <v>4.3141162408695099E-3</v>
      </c>
      <c r="R1608">
        <v>19.2679993119073</v>
      </c>
    </row>
    <row r="1609" spans="1:18">
      <c r="A1609">
        <v>9</v>
      </c>
      <c r="B1609">
        <v>122239986</v>
      </c>
      <c r="C1609" t="s">
        <v>2129</v>
      </c>
      <c r="D1609" t="s">
        <v>26</v>
      </c>
      <c r="E1609" t="s">
        <v>39</v>
      </c>
      <c r="F1609">
        <v>9.4880625541650998E-2</v>
      </c>
      <c r="G1609">
        <v>2.0836879618682198E-2</v>
      </c>
      <c r="H1609" s="1">
        <v>5.3435891832922003E-6</v>
      </c>
      <c r="I1609">
        <v>6328</v>
      </c>
      <c r="J1609" t="s">
        <v>2123</v>
      </c>
      <c r="K1609" t="b">
        <v>1</v>
      </c>
      <c r="L1609" t="s">
        <v>268</v>
      </c>
      <c r="M1609" t="s">
        <v>2124</v>
      </c>
      <c r="N1609">
        <v>0.2286</v>
      </c>
      <c r="O1609" t="s">
        <v>269</v>
      </c>
      <c r="P1609" t="s">
        <v>272</v>
      </c>
      <c r="Q1609">
        <v>3.2658975751663601E-3</v>
      </c>
      <c r="R1609">
        <v>20.727762810804801</v>
      </c>
    </row>
    <row r="1610" spans="1:18">
      <c r="A1610">
        <v>9</v>
      </c>
      <c r="B1610">
        <v>29334137</v>
      </c>
      <c r="C1610" t="s">
        <v>2130</v>
      </c>
      <c r="D1610" t="s">
        <v>39</v>
      </c>
      <c r="E1610" t="s">
        <v>27</v>
      </c>
      <c r="F1610">
        <v>0.102522035912434</v>
      </c>
      <c r="G1610">
        <v>2.2644541961783698E-2</v>
      </c>
      <c r="H1610" s="1">
        <v>6.1724100530026897E-6</v>
      </c>
      <c r="I1610">
        <v>5516</v>
      </c>
      <c r="J1610" t="s">
        <v>2123</v>
      </c>
      <c r="K1610" t="b">
        <v>1</v>
      </c>
      <c r="L1610" t="s">
        <v>268</v>
      </c>
      <c r="M1610" t="s">
        <v>2124</v>
      </c>
      <c r="N1610">
        <v>0.2495</v>
      </c>
      <c r="O1610" t="s">
        <v>269</v>
      </c>
      <c r="P1610" t="s">
        <v>272</v>
      </c>
      <c r="Q1610">
        <v>3.7023053175352801E-3</v>
      </c>
      <c r="R1610">
        <v>20.4903731383178</v>
      </c>
    </row>
    <row r="1611" spans="1:18">
      <c r="A1611">
        <v>13</v>
      </c>
      <c r="B1611">
        <v>76829562</v>
      </c>
      <c r="C1611" t="s">
        <v>2131</v>
      </c>
      <c r="D1611" t="s">
        <v>39</v>
      </c>
      <c r="E1611" t="s">
        <v>27</v>
      </c>
      <c r="F1611">
        <v>8.37206306623762E-2</v>
      </c>
      <c r="G1611">
        <v>1.9031846850588601E-2</v>
      </c>
      <c r="H1611" s="1">
        <v>9.0550952872712194E-6</v>
      </c>
      <c r="I1611">
        <v>6330</v>
      </c>
      <c r="J1611" t="s">
        <v>2123</v>
      </c>
      <c r="K1611" t="b">
        <v>1</v>
      </c>
      <c r="L1611" t="s">
        <v>268</v>
      </c>
      <c r="M1611" t="s">
        <v>2124</v>
      </c>
      <c r="N1611">
        <v>0.31209999999999999</v>
      </c>
      <c r="O1611" t="s">
        <v>269</v>
      </c>
      <c r="P1611" t="s">
        <v>272</v>
      </c>
      <c r="Q1611">
        <v>3.0477109729491699E-3</v>
      </c>
      <c r="R1611">
        <v>19.344872617368601</v>
      </c>
    </row>
    <row r="1612" spans="1:18">
      <c r="A1612">
        <v>13</v>
      </c>
      <c r="B1612">
        <v>47512191</v>
      </c>
      <c r="C1612" t="s">
        <v>2132</v>
      </c>
      <c r="D1612" t="s">
        <v>30</v>
      </c>
      <c r="E1612" t="s">
        <v>26</v>
      </c>
      <c r="F1612">
        <v>-0.15636494237273901</v>
      </c>
      <c r="G1612">
        <v>3.4537160160630603E-2</v>
      </c>
      <c r="H1612" s="1">
        <v>6.0398362344875201E-6</v>
      </c>
      <c r="I1612">
        <v>5516</v>
      </c>
      <c r="J1612" t="s">
        <v>2123</v>
      </c>
      <c r="K1612" t="b">
        <v>1</v>
      </c>
      <c r="L1612" t="s">
        <v>268</v>
      </c>
      <c r="M1612" t="s">
        <v>2124</v>
      </c>
      <c r="N1612">
        <v>5.4699999999999999E-2</v>
      </c>
      <c r="O1612" t="s">
        <v>269</v>
      </c>
      <c r="P1612" t="s">
        <v>272</v>
      </c>
      <c r="Q1612">
        <v>3.7022897427909898E-3</v>
      </c>
      <c r="R1612">
        <v>20.4902866197286</v>
      </c>
    </row>
    <row r="1613" spans="1:18">
      <c r="A1613">
        <v>17</v>
      </c>
      <c r="B1613">
        <v>21157406</v>
      </c>
      <c r="C1613" t="s">
        <v>2133</v>
      </c>
      <c r="D1613" t="s">
        <v>39</v>
      </c>
      <c r="E1613" t="s">
        <v>27</v>
      </c>
      <c r="F1613">
        <v>-0.169687489134632</v>
      </c>
      <c r="G1613">
        <v>3.8316856541431597E-2</v>
      </c>
      <c r="H1613" s="1">
        <v>9.1331734494671901E-6</v>
      </c>
      <c r="I1613">
        <v>5077</v>
      </c>
      <c r="J1613" t="s">
        <v>2123</v>
      </c>
      <c r="K1613" t="b">
        <v>1</v>
      </c>
      <c r="L1613" t="s">
        <v>268</v>
      </c>
      <c r="M1613" t="s">
        <v>2124</v>
      </c>
      <c r="N1613">
        <v>6.2600000000000003E-2</v>
      </c>
      <c r="O1613" t="s">
        <v>269</v>
      </c>
      <c r="P1613" t="s">
        <v>272</v>
      </c>
      <c r="Q1613">
        <v>3.8480289980169398E-3</v>
      </c>
      <c r="R1613">
        <v>19.604184635897401</v>
      </c>
    </row>
    <row r="1614" spans="1:18">
      <c r="A1614">
        <v>16</v>
      </c>
      <c r="B1614">
        <v>1100633</v>
      </c>
      <c r="C1614" t="s">
        <v>2134</v>
      </c>
      <c r="D1614" t="s">
        <v>26</v>
      </c>
      <c r="E1614" t="s">
        <v>30</v>
      </c>
      <c r="F1614">
        <v>-5.6186355423136297E-2</v>
      </c>
      <c r="G1614">
        <v>1.1598414857824599E-2</v>
      </c>
      <c r="H1614" s="1">
        <v>1.24881590721098E-6</v>
      </c>
      <c r="I1614">
        <v>15222</v>
      </c>
      <c r="J1614" t="s">
        <v>2135</v>
      </c>
      <c r="K1614" t="b">
        <v>1</v>
      </c>
      <c r="L1614" t="s">
        <v>268</v>
      </c>
      <c r="M1614" t="s">
        <v>2136</v>
      </c>
      <c r="N1614">
        <v>0.4284</v>
      </c>
      <c r="O1614" t="s">
        <v>269</v>
      </c>
      <c r="P1614" t="s">
        <v>272</v>
      </c>
      <c r="Q1614">
        <v>1.53930154019146E-3</v>
      </c>
      <c r="R1614">
        <v>23.464288056458798</v>
      </c>
    </row>
    <row r="1615" spans="1:18">
      <c r="A1615">
        <v>10</v>
      </c>
      <c r="B1615">
        <v>14137663</v>
      </c>
      <c r="C1615" t="s">
        <v>2137</v>
      </c>
      <c r="D1615" t="s">
        <v>39</v>
      </c>
      <c r="E1615" t="s">
        <v>27</v>
      </c>
      <c r="F1615">
        <v>-6.4706741054110201E-2</v>
      </c>
      <c r="G1615">
        <v>1.4797021914794E-2</v>
      </c>
      <c r="H1615" s="1">
        <v>8.7168931877953905E-6</v>
      </c>
      <c r="I1615">
        <v>15302</v>
      </c>
      <c r="J1615" t="s">
        <v>2135</v>
      </c>
      <c r="K1615" t="b">
        <v>1</v>
      </c>
      <c r="L1615" t="s">
        <v>268</v>
      </c>
      <c r="M1615" t="s">
        <v>2136</v>
      </c>
      <c r="N1615">
        <v>0.17499999999999999</v>
      </c>
      <c r="O1615" t="s">
        <v>269</v>
      </c>
      <c r="P1615" t="s">
        <v>272</v>
      </c>
      <c r="Q1615">
        <v>1.24813001782304E-3</v>
      </c>
      <c r="R1615">
        <v>19.1202538354529</v>
      </c>
    </row>
    <row r="1616" spans="1:18">
      <c r="A1616">
        <v>4</v>
      </c>
      <c r="B1616">
        <v>7678735</v>
      </c>
      <c r="C1616" t="s">
        <v>2138</v>
      </c>
      <c r="D1616" t="s">
        <v>26</v>
      </c>
      <c r="E1616" t="s">
        <v>39</v>
      </c>
      <c r="F1616">
        <v>-6.3697828065757398E-2</v>
      </c>
      <c r="G1616">
        <v>1.42041303027614E-2</v>
      </c>
      <c r="H1616" s="1">
        <v>4.4780782631657398E-6</v>
      </c>
      <c r="I1616">
        <v>15019</v>
      </c>
      <c r="J1616" t="s">
        <v>2135</v>
      </c>
      <c r="K1616" t="b">
        <v>1</v>
      </c>
      <c r="L1616" t="s">
        <v>268</v>
      </c>
      <c r="M1616" t="s">
        <v>2136</v>
      </c>
      <c r="N1616">
        <v>0.2445</v>
      </c>
      <c r="O1616" t="s">
        <v>269</v>
      </c>
      <c r="P1616" t="s">
        <v>272</v>
      </c>
      <c r="Q1616">
        <v>1.3372044300331901E-3</v>
      </c>
      <c r="R1616">
        <v>20.107687013961201</v>
      </c>
    </row>
    <row r="1617" spans="1:18">
      <c r="A1617">
        <v>3</v>
      </c>
      <c r="B1617">
        <v>172950553</v>
      </c>
      <c r="C1617" t="s">
        <v>2139</v>
      </c>
      <c r="D1617" t="s">
        <v>30</v>
      </c>
      <c r="E1617" t="s">
        <v>26</v>
      </c>
      <c r="F1617">
        <v>5.72303953687823E-2</v>
      </c>
      <c r="G1617">
        <v>1.27278794973381E-2</v>
      </c>
      <c r="H1617" s="1">
        <v>7.36931102343941E-6</v>
      </c>
      <c r="I1617">
        <v>15305</v>
      </c>
      <c r="J1617" t="s">
        <v>2135</v>
      </c>
      <c r="K1617" t="b">
        <v>1</v>
      </c>
      <c r="L1617" t="s">
        <v>268</v>
      </c>
      <c r="M1617" t="s">
        <v>2136</v>
      </c>
      <c r="N1617">
        <v>0.31909999999999999</v>
      </c>
      <c r="O1617" t="s">
        <v>269</v>
      </c>
      <c r="P1617" t="s">
        <v>272</v>
      </c>
      <c r="Q1617">
        <v>1.3192731304307701E-3</v>
      </c>
      <c r="R1617">
        <v>20.2155064895117</v>
      </c>
    </row>
    <row r="1618" spans="1:18">
      <c r="A1618">
        <v>11</v>
      </c>
      <c r="B1618">
        <v>3922055</v>
      </c>
      <c r="C1618" t="s">
        <v>2140</v>
      </c>
      <c r="D1618" t="s">
        <v>39</v>
      </c>
      <c r="E1618" t="s">
        <v>26</v>
      </c>
      <c r="F1618">
        <v>5.7316768451065501E-2</v>
      </c>
      <c r="G1618">
        <v>1.15466227891477E-2</v>
      </c>
      <c r="H1618" s="1">
        <v>8.0422408453677195E-7</v>
      </c>
      <c r="I1618">
        <v>16764</v>
      </c>
      <c r="J1618" t="s">
        <v>2141</v>
      </c>
      <c r="K1618" t="b">
        <v>1</v>
      </c>
      <c r="L1618" t="s">
        <v>268</v>
      </c>
      <c r="M1618" t="s">
        <v>2142</v>
      </c>
      <c r="N1618">
        <v>0.33600000000000002</v>
      </c>
      <c r="O1618" t="s">
        <v>269</v>
      </c>
      <c r="P1618" t="s">
        <v>272</v>
      </c>
      <c r="Q1618">
        <v>1.4677020521144601E-3</v>
      </c>
      <c r="R1618">
        <v>24.6377827218028</v>
      </c>
    </row>
    <row r="1619" spans="1:18">
      <c r="A1619">
        <v>1</v>
      </c>
      <c r="B1619">
        <v>54578401</v>
      </c>
      <c r="C1619" t="s">
        <v>2143</v>
      </c>
      <c r="D1619" t="s">
        <v>26</v>
      </c>
      <c r="E1619" t="s">
        <v>30</v>
      </c>
      <c r="F1619">
        <v>-5.2065623670320901E-2</v>
      </c>
      <c r="G1619">
        <v>1.0908220565832299E-2</v>
      </c>
      <c r="H1619" s="1">
        <v>1.7820285531865399E-6</v>
      </c>
      <c r="I1619">
        <v>17227</v>
      </c>
      <c r="J1619" t="s">
        <v>2141</v>
      </c>
      <c r="K1619" t="b">
        <v>1</v>
      </c>
      <c r="L1619" t="s">
        <v>268</v>
      </c>
      <c r="M1619" t="s">
        <v>2142</v>
      </c>
      <c r="N1619">
        <v>0.45029999999999998</v>
      </c>
      <c r="O1619" t="s">
        <v>269</v>
      </c>
      <c r="P1619" t="s">
        <v>272</v>
      </c>
      <c r="Q1619">
        <v>1.3207198769413201E-3</v>
      </c>
      <c r="R1619">
        <v>22.7794851992033</v>
      </c>
    </row>
    <row r="1620" spans="1:18">
      <c r="A1620">
        <v>8</v>
      </c>
      <c r="B1620">
        <v>4842929</v>
      </c>
      <c r="C1620" t="s">
        <v>2144</v>
      </c>
      <c r="D1620" t="s">
        <v>26</v>
      </c>
      <c r="E1620" t="s">
        <v>30</v>
      </c>
      <c r="F1620">
        <v>-7.1475593554396297E-2</v>
      </c>
      <c r="G1620">
        <v>1.5170307227149901E-2</v>
      </c>
      <c r="H1620" s="1">
        <v>3.5708400760030301E-6</v>
      </c>
      <c r="I1620">
        <v>17219</v>
      </c>
      <c r="J1620" t="s">
        <v>2141</v>
      </c>
      <c r="K1620" t="b">
        <v>1</v>
      </c>
      <c r="L1620" t="s">
        <v>268</v>
      </c>
      <c r="M1620" t="s">
        <v>2142</v>
      </c>
      <c r="N1620">
        <v>0.14610000000000001</v>
      </c>
      <c r="O1620" t="s">
        <v>269</v>
      </c>
      <c r="P1620" t="s">
        <v>272</v>
      </c>
      <c r="Q1620">
        <v>1.2875358572362601E-3</v>
      </c>
      <c r="R1620">
        <v>22.196083106926999</v>
      </c>
    </row>
    <row r="1621" spans="1:18">
      <c r="A1621">
        <v>3</v>
      </c>
      <c r="B1621">
        <v>190415145</v>
      </c>
      <c r="C1621" t="s">
        <v>2145</v>
      </c>
      <c r="D1621" t="s">
        <v>27</v>
      </c>
      <c r="E1621" t="s">
        <v>26</v>
      </c>
      <c r="F1621">
        <v>-0.23054198226665801</v>
      </c>
      <c r="G1621">
        <v>4.8346456382508902E-2</v>
      </c>
      <c r="H1621" s="1">
        <v>2.7739090805458599E-6</v>
      </c>
      <c r="I1621">
        <v>4094</v>
      </c>
      <c r="J1621" t="s">
        <v>2141</v>
      </c>
      <c r="K1621" t="b">
        <v>1</v>
      </c>
      <c r="L1621" t="s">
        <v>268</v>
      </c>
      <c r="M1621" t="s">
        <v>2142</v>
      </c>
      <c r="N1621">
        <v>3.6800000000000103E-2</v>
      </c>
      <c r="O1621" t="s">
        <v>269</v>
      </c>
      <c r="P1621" t="s">
        <v>272</v>
      </c>
      <c r="Q1621">
        <v>5.5235389507843104E-3</v>
      </c>
      <c r="R1621">
        <v>22.727859604402301</v>
      </c>
    </row>
    <row r="1622" spans="1:18">
      <c r="A1622">
        <v>3</v>
      </c>
      <c r="B1622">
        <v>161749981</v>
      </c>
      <c r="C1622" t="s">
        <v>2146</v>
      </c>
      <c r="D1622" t="s">
        <v>26</v>
      </c>
      <c r="E1622" t="s">
        <v>30</v>
      </c>
      <c r="F1622">
        <v>-0.229730156582025</v>
      </c>
      <c r="G1622">
        <v>4.9977561014355E-2</v>
      </c>
      <c r="H1622" s="1">
        <v>2.9309017883374201E-6</v>
      </c>
      <c r="I1622">
        <v>3578</v>
      </c>
      <c r="J1622" t="s">
        <v>2141</v>
      </c>
      <c r="K1622" t="b">
        <v>1</v>
      </c>
      <c r="L1622" t="s">
        <v>268</v>
      </c>
      <c r="M1622" t="s">
        <v>2142</v>
      </c>
      <c r="N1622">
        <v>5.67E-2</v>
      </c>
      <c r="O1622" t="s">
        <v>269</v>
      </c>
      <c r="P1622" t="s">
        <v>272</v>
      </c>
      <c r="Q1622">
        <v>5.8706805261430801E-3</v>
      </c>
      <c r="R1622">
        <v>21.1175278208257</v>
      </c>
    </row>
    <row r="1623" spans="1:18">
      <c r="A1623">
        <v>17</v>
      </c>
      <c r="B1623">
        <v>35240097</v>
      </c>
      <c r="C1623" t="s">
        <v>2147</v>
      </c>
      <c r="D1623" t="s">
        <v>26</v>
      </c>
      <c r="E1623" t="s">
        <v>30</v>
      </c>
      <c r="F1623">
        <v>-5.2461532999435803E-2</v>
      </c>
      <c r="G1623">
        <v>1.1675801220801E-2</v>
      </c>
      <c r="H1623" s="1">
        <v>5.06516768089519E-6</v>
      </c>
      <c r="I1623">
        <v>17236</v>
      </c>
      <c r="J1623" t="s">
        <v>2141</v>
      </c>
      <c r="K1623" t="b">
        <v>1</v>
      </c>
      <c r="L1623" t="s">
        <v>268</v>
      </c>
      <c r="M1623" t="s">
        <v>2142</v>
      </c>
      <c r="N1623">
        <v>0.27829999999999999</v>
      </c>
      <c r="O1623" t="s">
        <v>269</v>
      </c>
      <c r="P1623" t="s">
        <v>272</v>
      </c>
      <c r="Q1623">
        <v>1.1699402640048E-3</v>
      </c>
      <c r="R1623">
        <v>20.186367353809899</v>
      </c>
    </row>
    <row r="1624" spans="1:18">
      <c r="A1624">
        <v>19</v>
      </c>
      <c r="B1624">
        <v>51256120</v>
      </c>
      <c r="C1624" t="s">
        <v>2148</v>
      </c>
      <c r="D1624" t="s">
        <v>26</v>
      </c>
      <c r="E1624" t="s">
        <v>30</v>
      </c>
      <c r="F1624">
        <v>-0.107579587371258</v>
      </c>
      <c r="G1624">
        <v>2.2988373872541601E-2</v>
      </c>
      <c r="H1624" s="1">
        <v>3.5725564653737002E-6</v>
      </c>
      <c r="I1624">
        <v>12773</v>
      </c>
      <c r="J1624" t="s">
        <v>2141</v>
      </c>
      <c r="K1624" t="b">
        <v>1</v>
      </c>
      <c r="L1624" t="s">
        <v>268</v>
      </c>
      <c r="M1624" t="s">
        <v>2142</v>
      </c>
      <c r="N1624">
        <v>6.6600000000000006E-2</v>
      </c>
      <c r="O1624" t="s">
        <v>269</v>
      </c>
      <c r="P1624" t="s">
        <v>272</v>
      </c>
      <c r="Q1624">
        <v>1.71161605104349E-3</v>
      </c>
      <c r="R1624">
        <v>21.896527035011701</v>
      </c>
    </row>
    <row r="1625" spans="1:18">
      <c r="A1625">
        <v>5</v>
      </c>
      <c r="B1625">
        <v>6116659</v>
      </c>
      <c r="C1625" t="s">
        <v>2149</v>
      </c>
      <c r="D1625" t="s">
        <v>26</v>
      </c>
      <c r="E1625" t="s">
        <v>30</v>
      </c>
      <c r="F1625">
        <v>5.1383089336900903E-2</v>
      </c>
      <c r="G1625">
        <v>1.0809407334627E-2</v>
      </c>
      <c r="H1625" s="1">
        <v>2.1219784746981201E-6</v>
      </c>
      <c r="I1625">
        <v>17234</v>
      </c>
      <c r="J1625" t="s">
        <v>2141</v>
      </c>
      <c r="K1625" t="b">
        <v>1</v>
      </c>
      <c r="L1625" t="s">
        <v>268</v>
      </c>
      <c r="M1625" t="s">
        <v>2142</v>
      </c>
      <c r="N1625">
        <v>0.46820000000000001</v>
      </c>
      <c r="O1625" t="s">
        <v>269</v>
      </c>
      <c r="P1625" t="s">
        <v>272</v>
      </c>
      <c r="Q1625">
        <v>1.30942768839725E-3</v>
      </c>
      <c r="R1625">
        <v>22.593642667752398</v>
      </c>
    </row>
    <row r="1626" spans="1:18">
      <c r="A1626">
        <v>10</v>
      </c>
      <c r="B1626">
        <v>62175024</v>
      </c>
      <c r="C1626" t="s">
        <v>2150</v>
      </c>
      <c r="D1626" t="s">
        <v>26</v>
      </c>
      <c r="E1626" t="s">
        <v>27</v>
      </c>
      <c r="F1626">
        <v>-4.9962145054416797E-2</v>
      </c>
      <c r="G1626">
        <v>1.09692842134964E-2</v>
      </c>
      <c r="H1626" s="1">
        <v>5.2690958572129303E-6</v>
      </c>
      <c r="I1626">
        <v>17236</v>
      </c>
      <c r="J1626" t="s">
        <v>2141</v>
      </c>
      <c r="K1626" t="b">
        <v>1</v>
      </c>
      <c r="L1626" t="s">
        <v>268</v>
      </c>
      <c r="M1626" t="s">
        <v>2142</v>
      </c>
      <c r="N1626">
        <v>0.40460000000000002</v>
      </c>
      <c r="O1626" t="s">
        <v>269</v>
      </c>
      <c r="P1626" t="s">
        <v>272</v>
      </c>
      <c r="Q1626">
        <v>1.2021721902852199E-3</v>
      </c>
      <c r="R1626">
        <v>20.743172392363899</v>
      </c>
    </row>
    <row r="1627" spans="1:18">
      <c r="A1627">
        <v>14</v>
      </c>
      <c r="B1627">
        <v>100177681</v>
      </c>
      <c r="C1627" t="s">
        <v>2151</v>
      </c>
      <c r="D1627" t="s">
        <v>39</v>
      </c>
      <c r="E1627" t="s">
        <v>27</v>
      </c>
      <c r="F1627">
        <v>-5.4910353477583398E-2</v>
      </c>
      <c r="G1627">
        <v>1.153849680993E-2</v>
      </c>
      <c r="H1627" s="1">
        <v>2.3677935071339098E-6</v>
      </c>
      <c r="I1627">
        <v>17227</v>
      </c>
      <c r="J1627" t="s">
        <v>2141</v>
      </c>
      <c r="K1627" t="b">
        <v>1</v>
      </c>
      <c r="L1627" t="s">
        <v>268</v>
      </c>
      <c r="M1627" t="s">
        <v>2142</v>
      </c>
      <c r="N1627">
        <v>0.37080000000000002</v>
      </c>
      <c r="O1627" t="s">
        <v>269</v>
      </c>
      <c r="P1627" t="s">
        <v>272</v>
      </c>
      <c r="Q1627">
        <v>1.3128944095843001E-3</v>
      </c>
      <c r="R1627">
        <v>22.644335827005701</v>
      </c>
    </row>
    <row r="1628" spans="1:18">
      <c r="A1628">
        <v>19</v>
      </c>
      <c r="B1628">
        <v>21806125</v>
      </c>
      <c r="C1628" t="s">
        <v>2152</v>
      </c>
      <c r="D1628" t="s">
        <v>26</v>
      </c>
      <c r="E1628" t="s">
        <v>30</v>
      </c>
      <c r="F1628">
        <v>-9.0253197944082902E-2</v>
      </c>
      <c r="G1628">
        <v>1.9965236129298399E-2</v>
      </c>
      <c r="H1628" s="1">
        <v>5.83039004633291E-6</v>
      </c>
      <c r="I1628">
        <v>16486</v>
      </c>
      <c r="J1628" t="s">
        <v>2141</v>
      </c>
      <c r="K1628" t="b">
        <v>1</v>
      </c>
      <c r="L1628" t="s">
        <v>268</v>
      </c>
      <c r="M1628" t="s">
        <v>2142</v>
      </c>
      <c r="N1628">
        <v>8.9499999999999996E-2</v>
      </c>
      <c r="O1628" t="s">
        <v>269</v>
      </c>
      <c r="P1628" t="s">
        <v>272</v>
      </c>
      <c r="Q1628">
        <v>1.23800673804017E-3</v>
      </c>
      <c r="R1628">
        <v>20.432598764800598</v>
      </c>
    </row>
    <row r="1629" spans="1:18">
      <c r="A1629">
        <v>17</v>
      </c>
      <c r="B1629">
        <v>30016653</v>
      </c>
      <c r="C1629" t="s">
        <v>2153</v>
      </c>
      <c r="D1629" t="s">
        <v>39</v>
      </c>
      <c r="E1629" t="s">
        <v>27</v>
      </c>
      <c r="F1629">
        <v>5.9957808649968899E-2</v>
      </c>
      <c r="G1629">
        <v>1.3469261059213099E-2</v>
      </c>
      <c r="H1629" s="1">
        <v>5.6142753844686704E-6</v>
      </c>
      <c r="I1629">
        <v>17232</v>
      </c>
      <c r="J1629" t="s">
        <v>2141</v>
      </c>
      <c r="K1629" t="b">
        <v>1</v>
      </c>
      <c r="L1629" t="s">
        <v>268</v>
      </c>
      <c r="M1629" t="s">
        <v>2142</v>
      </c>
      <c r="N1629">
        <v>0.18790000000000001</v>
      </c>
      <c r="O1629" t="s">
        <v>269</v>
      </c>
      <c r="P1629" t="s">
        <v>272</v>
      </c>
      <c r="Q1629">
        <v>1.1486009179201E-3</v>
      </c>
      <c r="R1629">
        <v>19.813151219440901</v>
      </c>
    </row>
    <row r="1630" spans="1:18">
      <c r="A1630">
        <v>8</v>
      </c>
      <c r="B1630">
        <v>84735080</v>
      </c>
      <c r="C1630" t="s">
        <v>2154</v>
      </c>
      <c r="D1630" t="s">
        <v>39</v>
      </c>
      <c r="E1630" t="s">
        <v>30</v>
      </c>
      <c r="F1630">
        <v>5.08284884810902E-2</v>
      </c>
      <c r="G1630">
        <v>1.10591045609602E-2</v>
      </c>
      <c r="H1630" s="1">
        <v>9.3431933442657703E-6</v>
      </c>
      <c r="I1630">
        <v>16764</v>
      </c>
      <c r="J1630" t="s">
        <v>2141</v>
      </c>
      <c r="K1630" t="b">
        <v>1</v>
      </c>
      <c r="L1630" t="s">
        <v>268</v>
      </c>
      <c r="M1630" t="s">
        <v>2142</v>
      </c>
      <c r="N1630">
        <v>0.48709999999999998</v>
      </c>
      <c r="O1630" t="s">
        <v>269</v>
      </c>
      <c r="P1630" t="s">
        <v>272</v>
      </c>
      <c r="Q1630">
        <v>1.25849040794174E-3</v>
      </c>
      <c r="R1630">
        <v>21.121397293815999</v>
      </c>
    </row>
    <row r="1631" spans="1:18">
      <c r="A1631">
        <v>5</v>
      </c>
      <c r="B1631">
        <v>90289997</v>
      </c>
      <c r="C1631" t="s">
        <v>2155</v>
      </c>
      <c r="D1631" t="s">
        <v>39</v>
      </c>
      <c r="E1631" t="s">
        <v>27</v>
      </c>
      <c r="F1631">
        <v>9.3616249834110696E-2</v>
      </c>
      <c r="G1631">
        <v>2.0798243378986499E-2</v>
      </c>
      <c r="H1631" s="1">
        <v>9.4538458665956498E-6</v>
      </c>
      <c r="I1631">
        <v>15195</v>
      </c>
      <c r="J1631" t="s">
        <v>2141</v>
      </c>
      <c r="K1631" t="b">
        <v>1</v>
      </c>
      <c r="L1631" t="s">
        <v>268</v>
      </c>
      <c r="M1631" t="s">
        <v>2142</v>
      </c>
      <c r="N1631">
        <v>9.0499999999999997E-2</v>
      </c>
      <c r="O1631" t="s">
        <v>269</v>
      </c>
      <c r="P1631" t="s">
        <v>272</v>
      </c>
      <c r="Q1631">
        <v>1.3315877053263899E-3</v>
      </c>
      <c r="R1631">
        <v>20.257787027166401</v>
      </c>
    </row>
    <row r="1632" spans="1:18">
      <c r="A1632">
        <v>7</v>
      </c>
      <c r="B1632">
        <v>8497922</v>
      </c>
      <c r="C1632" t="s">
        <v>2156</v>
      </c>
      <c r="D1632" t="s">
        <v>27</v>
      </c>
      <c r="E1632" t="s">
        <v>26</v>
      </c>
      <c r="F1632">
        <v>4.8770867999437598E-2</v>
      </c>
      <c r="G1632">
        <v>1.09614353947762E-2</v>
      </c>
      <c r="H1632" s="1">
        <v>9.0811281124770003E-6</v>
      </c>
      <c r="I1632">
        <v>16764</v>
      </c>
      <c r="J1632" t="s">
        <v>2141</v>
      </c>
      <c r="K1632" t="b">
        <v>1</v>
      </c>
      <c r="L1632" t="s">
        <v>268</v>
      </c>
      <c r="M1632" t="s">
        <v>2142</v>
      </c>
      <c r="N1632">
        <v>0.44829999999999998</v>
      </c>
      <c r="O1632" t="s">
        <v>269</v>
      </c>
      <c r="P1632" t="s">
        <v>272</v>
      </c>
      <c r="Q1632">
        <v>1.1794944740099E-3</v>
      </c>
      <c r="R1632">
        <v>19.794033326280701</v>
      </c>
    </row>
    <row r="1633" spans="1:18">
      <c r="A1633">
        <v>3</v>
      </c>
      <c r="B1633">
        <v>55181375</v>
      </c>
      <c r="C1633" t="s">
        <v>2157</v>
      </c>
      <c r="D1633" t="s">
        <v>39</v>
      </c>
      <c r="E1633" t="s">
        <v>27</v>
      </c>
      <c r="F1633">
        <v>-4.9228303248177799E-2</v>
      </c>
      <c r="G1633">
        <v>1.0938781513901799E-2</v>
      </c>
      <c r="H1633" s="1">
        <v>7.0542634551452802E-6</v>
      </c>
      <c r="I1633">
        <v>17236</v>
      </c>
      <c r="J1633" t="s">
        <v>2141</v>
      </c>
      <c r="K1633" t="b">
        <v>1</v>
      </c>
      <c r="L1633" t="s">
        <v>268</v>
      </c>
      <c r="M1633" t="s">
        <v>2142</v>
      </c>
      <c r="N1633">
        <v>0.39560000000000001</v>
      </c>
      <c r="O1633" t="s">
        <v>269</v>
      </c>
      <c r="P1633" t="s">
        <v>272</v>
      </c>
      <c r="Q1633">
        <v>1.17366819522753E-3</v>
      </c>
      <c r="R1633">
        <v>20.250765355778299</v>
      </c>
    </row>
    <row r="1634" spans="1:18">
      <c r="A1634">
        <v>8</v>
      </c>
      <c r="B1634">
        <v>56839500</v>
      </c>
      <c r="C1634" t="s">
        <v>2158</v>
      </c>
      <c r="D1634" t="s">
        <v>39</v>
      </c>
      <c r="E1634" t="s">
        <v>27</v>
      </c>
      <c r="F1634">
        <v>-7.8475712701075895E-2</v>
      </c>
      <c r="G1634">
        <v>1.7764768472979899E-2</v>
      </c>
      <c r="H1634" s="1">
        <v>9.4812436143373105E-6</v>
      </c>
      <c r="I1634">
        <v>9917</v>
      </c>
      <c r="J1634" t="s">
        <v>2159</v>
      </c>
      <c r="K1634" t="b">
        <v>1</v>
      </c>
      <c r="L1634" t="s">
        <v>268</v>
      </c>
      <c r="M1634" t="s">
        <v>2160</v>
      </c>
      <c r="N1634">
        <v>0.18990000000000001</v>
      </c>
      <c r="O1634" t="s">
        <v>269</v>
      </c>
      <c r="P1634" t="s">
        <v>272</v>
      </c>
      <c r="Q1634">
        <v>1.9638909771042099E-3</v>
      </c>
      <c r="R1634">
        <v>19.5102951305558</v>
      </c>
    </row>
    <row r="1635" spans="1:18">
      <c r="A1635">
        <v>3</v>
      </c>
      <c r="B1635">
        <v>42568440</v>
      </c>
      <c r="C1635" t="s">
        <v>2161</v>
      </c>
      <c r="D1635" t="s">
        <v>39</v>
      </c>
      <c r="E1635" t="s">
        <v>27</v>
      </c>
      <c r="F1635">
        <v>7.8463675912986003E-2</v>
      </c>
      <c r="G1635">
        <v>1.4476766920134099E-2</v>
      </c>
      <c r="H1635" s="1">
        <v>7.1654973010428296E-8</v>
      </c>
      <c r="I1635">
        <v>10150</v>
      </c>
      <c r="J1635" t="s">
        <v>2159</v>
      </c>
      <c r="K1635" t="b">
        <v>1</v>
      </c>
      <c r="L1635" t="s">
        <v>268</v>
      </c>
      <c r="M1635" t="s">
        <v>2160</v>
      </c>
      <c r="N1635">
        <v>0.37280000000000002</v>
      </c>
      <c r="O1635" t="s">
        <v>269</v>
      </c>
      <c r="P1635" t="s">
        <v>272</v>
      </c>
      <c r="Q1635">
        <v>2.8858448301215902E-3</v>
      </c>
      <c r="R1635">
        <v>29.370311497668599</v>
      </c>
    </row>
    <row r="1636" spans="1:18">
      <c r="A1636">
        <v>3</v>
      </c>
      <c r="B1636">
        <v>148269083</v>
      </c>
      <c r="C1636" t="s">
        <v>2162</v>
      </c>
      <c r="D1636" t="s">
        <v>27</v>
      </c>
      <c r="E1636" t="s">
        <v>39</v>
      </c>
      <c r="F1636">
        <v>9.7025844700402195E-2</v>
      </c>
      <c r="G1636">
        <v>1.8180694191853499E-2</v>
      </c>
      <c r="H1636" s="1">
        <v>1.4559081766248101E-7</v>
      </c>
      <c r="I1636">
        <v>9917</v>
      </c>
      <c r="J1636" t="s">
        <v>2159</v>
      </c>
      <c r="K1636" t="b">
        <v>1</v>
      </c>
      <c r="L1636" t="s">
        <v>268</v>
      </c>
      <c r="M1636" t="s">
        <v>2160</v>
      </c>
      <c r="N1636">
        <v>0.20580000000000001</v>
      </c>
      <c r="O1636" t="s">
        <v>269</v>
      </c>
      <c r="P1636" t="s">
        <v>272</v>
      </c>
      <c r="Q1636">
        <v>2.8637041753763401E-3</v>
      </c>
      <c r="R1636">
        <v>28.475171365991802</v>
      </c>
    </row>
    <row r="1637" spans="1:18">
      <c r="A1637">
        <v>1</v>
      </c>
      <c r="B1637">
        <v>82384407</v>
      </c>
      <c r="C1637" t="s">
        <v>2163</v>
      </c>
      <c r="D1637" t="s">
        <v>30</v>
      </c>
      <c r="E1637" t="s">
        <v>26</v>
      </c>
      <c r="F1637">
        <v>7.5146620761148503E-2</v>
      </c>
      <c r="G1637">
        <v>1.53934305260859E-2</v>
      </c>
      <c r="H1637" s="1">
        <v>1.1064779381077601E-6</v>
      </c>
      <c r="I1637">
        <v>10148</v>
      </c>
      <c r="J1637" t="s">
        <v>2159</v>
      </c>
      <c r="K1637" t="b">
        <v>1</v>
      </c>
      <c r="L1637" t="s">
        <v>268</v>
      </c>
      <c r="M1637" t="s">
        <v>2160</v>
      </c>
      <c r="N1637">
        <v>0.30420000000000003</v>
      </c>
      <c r="O1637" t="s">
        <v>269</v>
      </c>
      <c r="P1637" t="s">
        <v>272</v>
      </c>
      <c r="Q1637">
        <v>2.3428739845640801E-3</v>
      </c>
      <c r="R1637">
        <v>23.826622220728201</v>
      </c>
    </row>
    <row r="1638" spans="1:18">
      <c r="A1638">
        <v>9</v>
      </c>
      <c r="B1638">
        <v>7273249</v>
      </c>
      <c r="C1638" t="s">
        <v>2164</v>
      </c>
      <c r="D1638" t="s">
        <v>26</v>
      </c>
      <c r="E1638" t="s">
        <v>39</v>
      </c>
      <c r="F1638">
        <v>-6.8370610191023307E-2</v>
      </c>
      <c r="G1638">
        <v>1.4369050950514E-2</v>
      </c>
      <c r="H1638" s="1">
        <v>1.7150274050616101E-6</v>
      </c>
      <c r="I1638">
        <v>10149</v>
      </c>
      <c r="J1638" t="s">
        <v>2159</v>
      </c>
      <c r="K1638" t="b">
        <v>1</v>
      </c>
      <c r="L1638" t="s">
        <v>268</v>
      </c>
      <c r="M1638" t="s">
        <v>2160</v>
      </c>
      <c r="N1638">
        <v>0.38669999999999999</v>
      </c>
      <c r="O1638" t="s">
        <v>269</v>
      </c>
      <c r="P1638" t="s">
        <v>272</v>
      </c>
      <c r="Q1638">
        <v>2.2258287477819102E-3</v>
      </c>
      <c r="R1638">
        <v>22.6358678691773</v>
      </c>
    </row>
    <row r="1639" spans="1:18">
      <c r="A1639">
        <v>9</v>
      </c>
      <c r="B1639">
        <v>14477851</v>
      </c>
      <c r="C1639" t="s">
        <v>2165</v>
      </c>
      <c r="D1639" t="s">
        <v>39</v>
      </c>
      <c r="E1639" t="s">
        <v>27</v>
      </c>
      <c r="F1639">
        <v>-0.10789849485759199</v>
      </c>
      <c r="G1639">
        <v>2.3234630629679998E-2</v>
      </c>
      <c r="H1639" s="1">
        <v>3.1050777830948699E-6</v>
      </c>
      <c r="I1639">
        <v>10150</v>
      </c>
      <c r="J1639" t="s">
        <v>2159</v>
      </c>
      <c r="K1639" t="b">
        <v>1</v>
      </c>
      <c r="L1639" t="s">
        <v>268</v>
      </c>
      <c r="M1639" t="s">
        <v>2160</v>
      </c>
      <c r="N1639">
        <v>0.1024</v>
      </c>
      <c r="O1639" t="s">
        <v>269</v>
      </c>
      <c r="P1639" t="s">
        <v>272</v>
      </c>
      <c r="Q1639">
        <v>2.1201736275344501E-3</v>
      </c>
      <c r="R1639">
        <v>21.561235535178302</v>
      </c>
    </row>
    <row r="1640" spans="1:18">
      <c r="A1640">
        <v>1</v>
      </c>
      <c r="B1640">
        <v>53773248</v>
      </c>
      <c r="C1640" t="s">
        <v>2166</v>
      </c>
      <c r="D1640" t="s">
        <v>26</v>
      </c>
      <c r="E1640" t="s">
        <v>30</v>
      </c>
      <c r="F1640">
        <v>-0.11886797681120401</v>
      </c>
      <c r="G1640">
        <v>2.5975321343323299E-2</v>
      </c>
      <c r="H1640" s="1">
        <v>3.3817109710290802E-6</v>
      </c>
      <c r="I1640">
        <v>9506</v>
      </c>
      <c r="J1640" t="s">
        <v>2159</v>
      </c>
      <c r="K1640" t="b">
        <v>1</v>
      </c>
      <c r="L1640" t="s">
        <v>268</v>
      </c>
      <c r="M1640" t="s">
        <v>2160</v>
      </c>
      <c r="N1640">
        <v>8.3500000000000005E-2</v>
      </c>
      <c r="O1640" t="s">
        <v>269</v>
      </c>
      <c r="P1640" t="s">
        <v>272</v>
      </c>
      <c r="Q1640">
        <v>2.1981351202050902E-3</v>
      </c>
      <c r="R1640">
        <v>20.9370987545167</v>
      </c>
    </row>
    <row r="1641" spans="1:18">
      <c r="A1641">
        <v>6</v>
      </c>
      <c r="B1641">
        <v>145006780</v>
      </c>
      <c r="C1641" t="s">
        <v>2167</v>
      </c>
      <c r="D1641" t="s">
        <v>27</v>
      </c>
      <c r="E1641" t="s">
        <v>39</v>
      </c>
      <c r="F1641">
        <v>0.107800527456044</v>
      </c>
      <c r="G1641">
        <v>2.2977721860266E-2</v>
      </c>
      <c r="H1641" s="1">
        <v>3.4678473980793601E-6</v>
      </c>
      <c r="I1641">
        <v>10095</v>
      </c>
      <c r="J1641" t="s">
        <v>2159</v>
      </c>
      <c r="K1641" t="b">
        <v>1</v>
      </c>
      <c r="L1641" t="s">
        <v>268</v>
      </c>
      <c r="M1641" t="s">
        <v>2160</v>
      </c>
      <c r="N1641">
        <v>0.10929999999999999</v>
      </c>
      <c r="O1641" t="s">
        <v>269</v>
      </c>
      <c r="P1641" t="s">
        <v>272</v>
      </c>
      <c r="Q1641">
        <v>2.1755829128916101E-3</v>
      </c>
      <c r="R1641">
        <v>22.0060342920012</v>
      </c>
    </row>
    <row r="1642" spans="1:18">
      <c r="A1642">
        <v>17</v>
      </c>
      <c r="B1642">
        <v>36155074</v>
      </c>
      <c r="C1642" t="s">
        <v>2168</v>
      </c>
      <c r="D1642" t="s">
        <v>30</v>
      </c>
      <c r="E1642" t="s">
        <v>27</v>
      </c>
      <c r="F1642">
        <v>-8.1626875938621002E-2</v>
      </c>
      <c r="G1642">
        <v>1.8380006415833001E-2</v>
      </c>
      <c r="H1642" s="1">
        <v>9.0167055255773894E-6</v>
      </c>
      <c r="I1642">
        <v>9961</v>
      </c>
      <c r="J1642" t="s">
        <v>2159</v>
      </c>
      <c r="K1642" t="b">
        <v>1</v>
      </c>
      <c r="L1642" t="s">
        <v>268</v>
      </c>
      <c r="M1642" t="s">
        <v>2160</v>
      </c>
      <c r="N1642">
        <v>0.1948</v>
      </c>
      <c r="O1642" t="s">
        <v>269</v>
      </c>
      <c r="P1642" t="s">
        <v>272</v>
      </c>
      <c r="Q1642">
        <v>1.9761186943793702E-3</v>
      </c>
      <c r="R1642">
        <v>19.7191334255233</v>
      </c>
    </row>
    <row r="1643" spans="1:18">
      <c r="A1643">
        <v>19</v>
      </c>
      <c r="B1643">
        <v>13962924</v>
      </c>
      <c r="C1643" t="s">
        <v>2169</v>
      </c>
      <c r="D1643" t="s">
        <v>26</v>
      </c>
      <c r="E1643" t="s">
        <v>30</v>
      </c>
      <c r="F1643">
        <v>8.9209816811905707E-2</v>
      </c>
      <c r="G1643">
        <v>1.9766483480785201E-2</v>
      </c>
      <c r="H1643" s="1">
        <v>8.0421554549253101E-6</v>
      </c>
      <c r="I1643">
        <v>9908</v>
      </c>
      <c r="J1643" t="s">
        <v>2159</v>
      </c>
      <c r="K1643" t="b">
        <v>1</v>
      </c>
      <c r="L1643" t="s">
        <v>268</v>
      </c>
      <c r="M1643" t="s">
        <v>2160</v>
      </c>
      <c r="N1643">
        <v>0.14910000000000001</v>
      </c>
      <c r="O1643" t="s">
        <v>269</v>
      </c>
      <c r="P1643" t="s">
        <v>272</v>
      </c>
      <c r="Q1643">
        <v>2.0515805081516799E-3</v>
      </c>
      <c r="R1643">
        <v>20.364736410022999</v>
      </c>
    </row>
    <row r="1644" spans="1:18">
      <c r="A1644">
        <v>16</v>
      </c>
      <c r="B1644">
        <v>79092359</v>
      </c>
      <c r="C1644" t="s">
        <v>2170</v>
      </c>
      <c r="D1644" t="s">
        <v>30</v>
      </c>
      <c r="E1644" t="s">
        <v>26</v>
      </c>
      <c r="F1644">
        <v>0.168045474589095</v>
      </c>
      <c r="G1644">
        <v>3.8263689159426198E-2</v>
      </c>
      <c r="H1644" s="1">
        <v>3.3335142028867601E-6</v>
      </c>
      <c r="I1644">
        <v>6004</v>
      </c>
      <c r="J1644" t="s">
        <v>2159</v>
      </c>
      <c r="K1644" t="b">
        <v>1</v>
      </c>
      <c r="L1644" t="s">
        <v>268</v>
      </c>
      <c r="M1644" t="s">
        <v>2160</v>
      </c>
      <c r="N1644">
        <v>4.5699999999999998E-2</v>
      </c>
      <c r="O1644" t="s">
        <v>269</v>
      </c>
      <c r="P1644" t="s">
        <v>272</v>
      </c>
      <c r="Q1644">
        <v>3.20218454719196E-3</v>
      </c>
      <c r="R1644">
        <v>19.2812537851675</v>
      </c>
    </row>
    <row r="1645" spans="1:18">
      <c r="A1645">
        <v>7</v>
      </c>
      <c r="B1645">
        <v>96965504</v>
      </c>
      <c r="C1645" t="s">
        <v>2171</v>
      </c>
      <c r="D1645" t="s">
        <v>26</v>
      </c>
      <c r="E1645" t="s">
        <v>27</v>
      </c>
      <c r="F1645">
        <v>-7.48504029211879E-2</v>
      </c>
      <c r="G1645">
        <v>1.6568056023590998E-2</v>
      </c>
      <c r="H1645" s="1">
        <v>5.8750422096568103E-6</v>
      </c>
      <c r="I1645">
        <v>10150</v>
      </c>
      <c r="J1645" t="s">
        <v>2159</v>
      </c>
      <c r="K1645" t="b">
        <v>1</v>
      </c>
      <c r="L1645" t="s">
        <v>268</v>
      </c>
      <c r="M1645" t="s">
        <v>2160</v>
      </c>
      <c r="N1645">
        <v>0.27139999999999997</v>
      </c>
      <c r="O1645" t="s">
        <v>269</v>
      </c>
      <c r="P1645" t="s">
        <v>272</v>
      </c>
      <c r="Q1645">
        <v>2.0068120994282601E-3</v>
      </c>
      <c r="R1645">
        <v>20.406080353954199</v>
      </c>
    </row>
    <row r="1646" spans="1:18">
      <c r="A1646">
        <v>12</v>
      </c>
      <c r="B1646">
        <v>56256262</v>
      </c>
      <c r="C1646" t="s">
        <v>2172</v>
      </c>
      <c r="D1646" t="s">
        <v>39</v>
      </c>
      <c r="E1646" t="s">
        <v>27</v>
      </c>
      <c r="F1646">
        <v>-7.6189302346954105E-2</v>
      </c>
      <c r="G1646">
        <v>1.70126754353573E-2</v>
      </c>
      <c r="H1646" s="1">
        <v>7.5596686444154502E-6</v>
      </c>
      <c r="I1646">
        <v>9961</v>
      </c>
      <c r="J1646" t="s">
        <v>2159</v>
      </c>
      <c r="K1646" t="b">
        <v>1</v>
      </c>
      <c r="L1646" t="s">
        <v>268</v>
      </c>
      <c r="M1646" t="s">
        <v>2160</v>
      </c>
      <c r="N1646">
        <v>0.22270000000000001</v>
      </c>
      <c r="O1646" t="s">
        <v>269</v>
      </c>
      <c r="P1646" t="s">
        <v>272</v>
      </c>
      <c r="Q1646">
        <v>2.0093994133906102E-3</v>
      </c>
      <c r="R1646">
        <v>20.0519010361364</v>
      </c>
    </row>
    <row r="1647" spans="1:18">
      <c r="A1647">
        <v>1</v>
      </c>
      <c r="B1647">
        <v>166199362</v>
      </c>
      <c r="C1647" t="s">
        <v>2173</v>
      </c>
      <c r="D1647" t="s">
        <v>27</v>
      </c>
      <c r="E1647" t="s">
        <v>39</v>
      </c>
      <c r="F1647">
        <v>0.117095415185031</v>
      </c>
      <c r="G1647">
        <v>2.59099546410788E-2</v>
      </c>
      <c r="H1647" s="1">
        <v>7.3986270023290097E-6</v>
      </c>
      <c r="I1647">
        <v>9676</v>
      </c>
      <c r="J1647" t="s">
        <v>2159</v>
      </c>
      <c r="K1647" t="b">
        <v>1</v>
      </c>
      <c r="L1647" t="s">
        <v>268</v>
      </c>
      <c r="M1647" t="s">
        <v>2160</v>
      </c>
      <c r="N1647">
        <v>0.1163</v>
      </c>
      <c r="O1647" t="s">
        <v>269</v>
      </c>
      <c r="P1647" t="s">
        <v>272</v>
      </c>
      <c r="Q1647">
        <v>2.1063709979247699E-3</v>
      </c>
      <c r="R1647">
        <v>20.420045224962401</v>
      </c>
    </row>
    <row r="1648" spans="1:18">
      <c r="A1648">
        <v>14</v>
      </c>
      <c r="B1648">
        <v>21455973</v>
      </c>
      <c r="C1648" t="s">
        <v>2174</v>
      </c>
      <c r="D1648" t="s">
        <v>39</v>
      </c>
      <c r="E1648" t="s">
        <v>27</v>
      </c>
      <c r="F1648">
        <v>-6.8197297030830994E-2</v>
      </c>
      <c r="G1648">
        <v>1.49831381341683E-2</v>
      </c>
      <c r="H1648" s="1">
        <v>6.0859553781054899E-6</v>
      </c>
      <c r="I1648">
        <v>9961</v>
      </c>
      <c r="J1648" t="s">
        <v>2159</v>
      </c>
      <c r="K1648" t="b">
        <v>1</v>
      </c>
      <c r="L1648" t="s">
        <v>268</v>
      </c>
      <c r="M1648" t="s">
        <v>2160</v>
      </c>
      <c r="N1648">
        <v>0.35089999999999999</v>
      </c>
      <c r="O1648" t="s">
        <v>269</v>
      </c>
      <c r="P1648" t="s">
        <v>272</v>
      </c>
      <c r="Q1648">
        <v>2.0755036449652802E-3</v>
      </c>
      <c r="R1648">
        <v>20.712930563090801</v>
      </c>
    </row>
    <row r="1649" spans="1:18">
      <c r="A1649">
        <v>1</v>
      </c>
      <c r="B1649">
        <v>108102470</v>
      </c>
      <c r="C1649" t="s">
        <v>2175</v>
      </c>
      <c r="D1649" t="s">
        <v>30</v>
      </c>
      <c r="E1649" t="s">
        <v>27</v>
      </c>
      <c r="F1649">
        <v>-8.7088011543788202E-2</v>
      </c>
      <c r="G1649">
        <v>1.97008420640572E-2</v>
      </c>
      <c r="H1649" s="1">
        <v>8.2742523761736203E-6</v>
      </c>
      <c r="I1649">
        <v>9917</v>
      </c>
      <c r="J1649" t="s">
        <v>2159</v>
      </c>
      <c r="K1649" t="b">
        <v>1</v>
      </c>
      <c r="L1649" t="s">
        <v>268</v>
      </c>
      <c r="M1649" t="s">
        <v>2160</v>
      </c>
      <c r="N1649">
        <v>0.14410000000000001</v>
      </c>
      <c r="O1649" t="s">
        <v>269</v>
      </c>
      <c r="P1649" t="s">
        <v>272</v>
      </c>
      <c r="Q1649">
        <v>1.9665814605629101E-3</v>
      </c>
      <c r="R1649">
        <v>19.537076433789601</v>
      </c>
    </row>
    <row r="1650" spans="1:18">
      <c r="A1650">
        <v>1</v>
      </c>
      <c r="B1650">
        <v>240359089</v>
      </c>
      <c r="C1650" t="s">
        <v>308</v>
      </c>
      <c r="D1650" t="s">
        <v>30</v>
      </c>
      <c r="E1650" t="s">
        <v>26</v>
      </c>
      <c r="F1650">
        <v>-6.21970021243567E-2</v>
      </c>
      <c r="G1650">
        <v>1.2568462852603501E-2</v>
      </c>
      <c r="H1650" s="1">
        <v>8.6487488399090998E-7</v>
      </c>
      <c r="I1650">
        <v>14464</v>
      </c>
      <c r="J1650" t="s">
        <v>303</v>
      </c>
      <c r="K1650" t="b">
        <v>1</v>
      </c>
      <c r="L1650" t="s">
        <v>268</v>
      </c>
      <c r="M1650" t="s">
        <v>304</v>
      </c>
      <c r="N1650">
        <v>0.34</v>
      </c>
      <c r="O1650" t="s">
        <v>269</v>
      </c>
      <c r="P1650" t="s">
        <v>272</v>
      </c>
      <c r="Q1650">
        <v>1.69025205094232E-3</v>
      </c>
      <c r="R1650">
        <v>24.485812355280299</v>
      </c>
    </row>
    <row r="1651" spans="1:18">
      <c r="A1651">
        <v>2</v>
      </c>
      <c r="B1651">
        <v>49904589</v>
      </c>
      <c r="C1651" t="s">
        <v>314</v>
      </c>
      <c r="D1651" t="s">
        <v>30</v>
      </c>
      <c r="E1651" t="s">
        <v>26</v>
      </c>
      <c r="F1651">
        <v>-5.7709060780449503E-2</v>
      </c>
      <c r="G1651">
        <v>1.18338391688237E-2</v>
      </c>
      <c r="H1651" s="1">
        <v>1.2081116616737101E-6</v>
      </c>
      <c r="I1651">
        <v>14466</v>
      </c>
      <c r="J1651" t="s">
        <v>303</v>
      </c>
      <c r="K1651" t="b">
        <v>1</v>
      </c>
      <c r="L1651" t="s">
        <v>268</v>
      </c>
      <c r="M1651" t="s">
        <v>304</v>
      </c>
      <c r="N1651">
        <v>0.45529999999999998</v>
      </c>
      <c r="O1651" t="s">
        <v>269</v>
      </c>
      <c r="P1651" t="s">
        <v>272</v>
      </c>
      <c r="Q1651">
        <v>1.6412504375631399E-3</v>
      </c>
      <c r="R1651">
        <v>23.778072100151999</v>
      </c>
    </row>
    <row r="1652" spans="1:18">
      <c r="A1652">
        <v>7</v>
      </c>
      <c r="B1652">
        <v>71303007</v>
      </c>
      <c r="C1652" t="s">
        <v>307</v>
      </c>
      <c r="D1652" t="s">
        <v>30</v>
      </c>
      <c r="E1652" t="s">
        <v>26</v>
      </c>
      <c r="F1652">
        <v>5.5435064648138702E-2</v>
      </c>
      <c r="G1652">
        <v>1.18375150697906E-2</v>
      </c>
      <c r="H1652" s="1">
        <v>2.9807937214560098E-6</v>
      </c>
      <c r="I1652">
        <v>14463</v>
      </c>
      <c r="J1652" t="s">
        <v>303</v>
      </c>
      <c r="K1652" t="b">
        <v>1</v>
      </c>
      <c r="L1652" t="s">
        <v>268</v>
      </c>
      <c r="M1652" t="s">
        <v>304</v>
      </c>
      <c r="N1652">
        <v>0.44140000000000001</v>
      </c>
      <c r="O1652" t="s">
        <v>269</v>
      </c>
      <c r="P1652" t="s">
        <v>272</v>
      </c>
      <c r="Q1652">
        <v>1.5140199990366901E-3</v>
      </c>
      <c r="R1652">
        <v>21.927441791469601</v>
      </c>
    </row>
    <row r="1653" spans="1:18">
      <c r="A1653">
        <v>14</v>
      </c>
      <c r="B1653">
        <v>40536481</v>
      </c>
      <c r="C1653" t="s">
        <v>309</v>
      </c>
      <c r="D1653" t="s">
        <v>26</v>
      </c>
      <c r="E1653" t="s">
        <v>30</v>
      </c>
      <c r="F1653">
        <v>5.7979200859158503E-2</v>
      </c>
      <c r="G1653">
        <v>1.25228983423986E-2</v>
      </c>
      <c r="H1653" s="1">
        <v>4.3394868039535103E-6</v>
      </c>
      <c r="I1653">
        <v>14463</v>
      </c>
      <c r="J1653" t="s">
        <v>303</v>
      </c>
      <c r="K1653" t="b">
        <v>1</v>
      </c>
      <c r="L1653" t="s">
        <v>268</v>
      </c>
      <c r="M1653" t="s">
        <v>304</v>
      </c>
      <c r="N1653">
        <v>0.30020000000000002</v>
      </c>
      <c r="O1653" t="s">
        <v>269</v>
      </c>
      <c r="P1653" t="s">
        <v>272</v>
      </c>
      <c r="Q1653">
        <v>1.4799027054014501E-3</v>
      </c>
      <c r="R1653">
        <v>21.4325911724702</v>
      </c>
    </row>
    <row r="1654" spans="1:18">
      <c r="A1654">
        <v>6</v>
      </c>
      <c r="B1654">
        <v>81318836</v>
      </c>
      <c r="C1654" t="s">
        <v>311</v>
      </c>
      <c r="D1654" t="s">
        <v>27</v>
      </c>
      <c r="E1654" t="s">
        <v>39</v>
      </c>
      <c r="F1654">
        <v>-5.4243344770898601E-2</v>
      </c>
      <c r="G1654">
        <v>1.18187537263073E-2</v>
      </c>
      <c r="H1654" s="1">
        <v>4.7707556053730603E-6</v>
      </c>
      <c r="I1654">
        <v>14463</v>
      </c>
      <c r="J1654" t="s">
        <v>303</v>
      </c>
      <c r="K1654" t="b">
        <v>1</v>
      </c>
      <c r="L1654" t="s">
        <v>268</v>
      </c>
      <c r="M1654" t="s">
        <v>304</v>
      </c>
      <c r="N1654">
        <v>0.47020000000000001</v>
      </c>
      <c r="O1654" t="s">
        <v>269</v>
      </c>
      <c r="P1654" t="s">
        <v>272</v>
      </c>
      <c r="Q1654">
        <v>1.45431709302008E-3</v>
      </c>
      <c r="R1654">
        <v>21.061509595573</v>
      </c>
    </row>
    <row r="1655" spans="1:18">
      <c r="A1655">
        <v>4</v>
      </c>
      <c r="B1655">
        <v>183247601</v>
      </c>
      <c r="C1655" t="s">
        <v>313</v>
      </c>
      <c r="D1655" t="s">
        <v>26</v>
      </c>
      <c r="E1655" t="s">
        <v>30</v>
      </c>
      <c r="F1655">
        <v>5.4839706070576102E-2</v>
      </c>
      <c r="G1655">
        <v>1.20844398217926E-2</v>
      </c>
      <c r="H1655" s="1">
        <v>6.30398821334374E-6</v>
      </c>
      <c r="I1655">
        <v>14466</v>
      </c>
      <c r="J1655" t="s">
        <v>303</v>
      </c>
      <c r="K1655" t="b">
        <v>1</v>
      </c>
      <c r="L1655" t="s">
        <v>268</v>
      </c>
      <c r="M1655" t="s">
        <v>304</v>
      </c>
      <c r="N1655">
        <v>0.40849999999999997</v>
      </c>
      <c r="O1655" t="s">
        <v>269</v>
      </c>
      <c r="P1655" t="s">
        <v>272</v>
      </c>
      <c r="Q1655">
        <v>1.42157869556792E-3</v>
      </c>
      <c r="R1655">
        <v>20.590985959655299</v>
      </c>
    </row>
    <row r="1656" spans="1:18">
      <c r="A1656">
        <v>3</v>
      </c>
      <c r="B1656">
        <v>70592215</v>
      </c>
      <c r="C1656" t="s">
        <v>302</v>
      </c>
      <c r="D1656" t="s">
        <v>26</v>
      </c>
      <c r="E1656" t="s">
        <v>30</v>
      </c>
      <c r="F1656">
        <v>6.4828760180880393E-2</v>
      </c>
      <c r="G1656">
        <v>1.4012620522947499E-2</v>
      </c>
      <c r="H1656" s="1">
        <v>4.5173714279885196E-6</v>
      </c>
      <c r="I1656">
        <v>14466</v>
      </c>
      <c r="J1656" t="s">
        <v>303</v>
      </c>
      <c r="K1656" t="b">
        <v>1</v>
      </c>
      <c r="L1656" t="s">
        <v>268</v>
      </c>
      <c r="M1656" t="s">
        <v>304</v>
      </c>
      <c r="N1656">
        <v>0.22370000000000001</v>
      </c>
      <c r="O1656" t="s">
        <v>269</v>
      </c>
      <c r="P1656" t="s">
        <v>272</v>
      </c>
      <c r="Q1656">
        <v>1.4774273563797999E-3</v>
      </c>
      <c r="R1656">
        <v>21.401127894486201</v>
      </c>
    </row>
    <row r="1657" spans="1:18">
      <c r="A1657">
        <v>6</v>
      </c>
      <c r="B1657">
        <v>78609654</v>
      </c>
      <c r="C1657" t="s">
        <v>306</v>
      </c>
      <c r="D1657" t="s">
        <v>30</v>
      </c>
      <c r="E1657" t="s">
        <v>26</v>
      </c>
      <c r="F1657">
        <v>-5.5087554153018102E-2</v>
      </c>
      <c r="G1657">
        <v>1.24185595007252E-2</v>
      </c>
      <c r="H1657" s="1">
        <v>7.0287508866679298E-6</v>
      </c>
      <c r="I1657">
        <v>14448</v>
      </c>
      <c r="J1657" t="s">
        <v>303</v>
      </c>
      <c r="K1657" t="b">
        <v>1</v>
      </c>
      <c r="L1657" t="s">
        <v>268</v>
      </c>
      <c r="M1657" t="s">
        <v>304</v>
      </c>
      <c r="N1657">
        <v>0.40060000000000001</v>
      </c>
      <c r="O1657" t="s">
        <v>269</v>
      </c>
      <c r="P1657" t="s">
        <v>272</v>
      </c>
      <c r="Q1657">
        <v>1.36008397600265E-3</v>
      </c>
      <c r="R1657">
        <v>19.674532133224002</v>
      </c>
    </row>
    <row r="1658" spans="1:18">
      <c r="A1658">
        <v>6</v>
      </c>
      <c r="B1658">
        <v>14817584</v>
      </c>
      <c r="C1658" t="s">
        <v>310</v>
      </c>
      <c r="D1658" t="s">
        <v>26</v>
      </c>
      <c r="E1658" t="s">
        <v>30</v>
      </c>
      <c r="F1658">
        <v>-7.9908769015198902E-2</v>
      </c>
      <c r="G1658">
        <v>1.77659840434484E-2</v>
      </c>
      <c r="H1658" s="1">
        <v>6.2845691143491101E-6</v>
      </c>
      <c r="I1658">
        <v>13710</v>
      </c>
      <c r="J1658" t="s">
        <v>303</v>
      </c>
      <c r="K1658" t="b">
        <v>1</v>
      </c>
      <c r="L1658" t="s">
        <v>268</v>
      </c>
      <c r="M1658" t="s">
        <v>304</v>
      </c>
      <c r="N1658">
        <v>0.12429999999999999</v>
      </c>
      <c r="O1658" t="s">
        <v>269</v>
      </c>
      <c r="P1658" t="s">
        <v>272</v>
      </c>
      <c r="Q1658">
        <v>1.47344019084939E-3</v>
      </c>
      <c r="R1658">
        <v>20.227722475428099</v>
      </c>
    </row>
    <row r="1659" spans="1:18">
      <c r="A1659">
        <v>12</v>
      </c>
      <c r="B1659">
        <v>24572337</v>
      </c>
      <c r="C1659" t="s">
        <v>315</v>
      </c>
      <c r="D1659" t="s">
        <v>26</v>
      </c>
      <c r="E1659" t="s">
        <v>30</v>
      </c>
      <c r="F1659">
        <v>-0.109724302999594</v>
      </c>
      <c r="G1659">
        <v>2.4221005860770601E-2</v>
      </c>
      <c r="H1659" s="1">
        <v>4.8650814536484704E-6</v>
      </c>
      <c r="I1659">
        <v>13170</v>
      </c>
      <c r="J1659" t="s">
        <v>303</v>
      </c>
      <c r="K1659" t="b">
        <v>1</v>
      </c>
      <c r="L1659" t="s">
        <v>268</v>
      </c>
      <c r="M1659" t="s">
        <v>304</v>
      </c>
      <c r="N1659">
        <v>7.2599999999999998E-2</v>
      </c>
      <c r="O1659" t="s">
        <v>269</v>
      </c>
      <c r="P1659" t="s">
        <v>272</v>
      </c>
      <c r="Q1659">
        <v>1.5558199170673901E-3</v>
      </c>
      <c r="R1659">
        <v>20.518960475328399</v>
      </c>
    </row>
    <row r="1660" spans="1:18">
      <c r="A1660">
        <v>1</v>
      </c>
      <c r="B1660">
        <v>65990422</v>
      </c>
      <c r="C1660" t="s">
        <v>316</v>
      </c>
      <c r="D1660" t="s">
        <v>27</v>
      </c>
      <c r="E1660" t="s">
        <v>39</v>
      </c>
      <c r="F1660">
        <v>-5.4359986411794098E-2</v>
      </c>
      <c r="G1660">
        <v>1.19469897232213E-2</v>
      </c>
      <c r="H1660" s="1">
        <v>5.5678076638675301E-6</v>
      </c>
      <c r="I1660">
        <v>14458</v>
      </c>
      <c r="J1660" t="s">
        <v>303</v>
      </c>
      <c r="K1660" t="b">
        <v>1</v>
      </c>
      <c r="L1660" t="s">
        <v>268</v>
      </c>
      <c r="M1660" t="s">
        <v>304</v>
      </c>
      <c r="N1660">
        <v>0.43940000000000001</v>
      </c>
      <c r="O1660" t="s">
        <v>269</v>
      </c>
      <c r="P1660" t="s">
        <v>272</v>
      </c>
      <c r="Q1660">
        <v>1.4299209435645801E-3</v>
      </c>
      <c r="R1660">
        <v>20.7005372919865</v>
      </c>
    </row>
    <row r="1661" spans="1:18">
      <c r="A1661">
        <v>1</v>
      </c>
      <c r="B1661">
        <v>105287469</v>
      </c>
      <c r="C1661" t="s">
        <v>305</v>
      </c>
      <c r="D1661" t="s">
        <v>39</v>
      </c>
      <c r="E1661" t="s">
        <v>27</v>
      </c>
      <c r="F1661">
        <v>0.13310372741239099</v>
      </c>
      <c r="G1661">
        <v>3.03565649137898E-2</v>
      </c>
      <c r="H1661" s="1">
        <v>7.0736955664965298E-6</v>
      </c>
      <c r="I1661">
        <v>9176</v>
      </c>
      <c r="J1661" t="s">
        <v>303</v>
      </c>
      <c r="K1661" t="b">
        <v>1</v>
      </c>
      <c r="L1661" t="s">
        <v>268</v>
      </c>
      <c r="M1661" t="s">
        <v>304</v>
      </c>
      <c r="N1661">
        <v>5.1700000000000003E-2</v>
      </c>
      <c r="O1661" t="s">
        <v>269</v>
      </c>
      <c r="P1661" t="s">
        <v>272</v>
      </c>
      <c r="Q1661">
        <v>2.0908015038451498E-3</v>
      </c>
      <c r="R1661">
        <v>19.221200711628999</v>
      </c>
    </row>
    <row r="1662" spans="1:18">
      <c r="A1662">
        <v>13</v>
      </c>
      <c r="B1662">
        <v>51292902</v>
      </c>
      <c r="C1662" t="s">
        <v>312</v>
      </c>
      <c r="D1662" t="s">
        <v>39</v>
      </c>
      <c r="E1662" t="s">
        <v>26</v>
      </c>
      <c r="F1662">
        <v>-9.0139930410050501E-2</v>
      </c>
      <c r="G1662">
        <v>1.9971219329234E-2</v>
      </c>
      <c r="H1662" s="1">
        <v>9.8384809943865098E-6</v>
      </c>
      <c r="I1662">
        <v>14026</v>
      </c>
      <c r="J1662" t="s">
        <v>303</v>
      </c>
      <c r="K1662" t="b">
        <v>1</v>
      </c>
      <c r="L1662" t="s">
        <v>268</v>
      </c>
      <c r="M1662" t="s">
        <v>304</v>
      </c>
      <c r="N1662">
        <v>9.3399999999999997E-2</v>
      </c>
      <c r="O1662" t="s">
        <v>269</v>
      </c>
      <c r="P1662" t="s">
        <v>272</v>
      </c>
      <c r="Q1662">
        <v>1.4503109322690901E-3</v>
      </c>
      <c r="R1662">
        <v>20.368701464551901</v>
      </c>
    </row>
    <row r="1663" spans="1:18">
      <c r="A1663">
        <v>3</v>
      </c>
      <c r="B1663">
        <v>70324294</v>
      </c>
      <c r="C1663" t="s">
        <v>2176</v>
      </c>
      <c r="D1663" t="s">
        <v>30</v>
      </c>
      <c r="E1663" t="s">
        <v>26</v>
      </c>
      <c r="F1663">
        <v>5.9236617911019002E-2</v>
      </c>
      <c r="G1663">
        <v>1.32222145493324E-2</v>
      </c>
      <c r="H1663" s="1">
        <v>9.8450865443962796E-6</v>
      </c>
      <c r="I1663">
        <v>14026</v>
      </c>
      <c r="J1663" t="s">
        <v>303</v>
      </c>
      <c r="K1663" t="b">
        <v>1</v>
      </c>
      <c r="L1663" t="s">
        <v>268</v>
      </c>
      <c r="M1663" t="s">
        <v>304</v>
      </c>
      <c r="N1663">
        <v>0.31809999999999999</v>
      </c>
      <c r="O1663" t="s">
        <v>269</v>
      </c>
      <c r="P1663" t="s">
        <v>272</v>
      </c>
      <c r="Q1663">
        <v>1.42895070077223E-3</v>
      </c>
      <c r="R1663">
        <v>20.0682812121312</v>
      </c>
    </row>
    <row r="1664" spans="1:18">
      <c r="A1664">
        <v>3</v>
      </c>
      <c r="B1664">
        <v>154242406</v>
      </c>
      <c r="C1664" t="s">
        <v>317</v>
      </c>
      <c r="D1664" t="s">
        <v>26</v>
      </c>
      <c r="E1664" t="s">
        <v>30</v>
      </c>
      <c r="F1664">
        <v>0.108440892041025</v>
      </c>
      <c r="G1664">
        <v>2.382498697076E-2</v>
      </c>
      <c r="H1664" s="1">
        <v>5.7722184297635996E-6</v>
      </c>
      <c r="I1664">
        <v>12568</v>
      </c>
      <c r="J1664" t="s">
        <v>303</v>
      </c>
      <c r="K1664" t="b">
        <v>1</v>
      </c>
      <c r="L1664" t="s">
        <v>268</v>
      </c>
      <c r="M1664" t="s">
        <v>304</v>
      </c>
      <c r="N1664">
        <v>6.8599999999999994E-2</v>
      </c>
      <c r="O1664" t="s">
        <v>269</v>
      </c>
      <c r="P1664" t="s">
        <v>272</v>
      </c>
      <c r="Q1664">
        <v>1.6456571412866701E-3</v>
      </c>
      <c r="R1664">
        <v>20.713414816421398</v>
      </c>
    </row>
    <row r="1665" spans="1:18">
      <c r="A1665">
        <v>11</v>
      </c>
      <c r="B1665">
        <v>74391775</v>
      </c>
      <c r="C1665" t="s">
        <v>2177</v>
      </c>
      <c r="D1665" t="s">
        <v>27</v>
      </c>
      <c r="E1665" t="s">
        <v>39</v>
      </c>
      <c r="F1665">
        <v>9.7434405260447193E-2</v>
      </c>
      <c r="G1665">
        <v>1.81279215168366E-2</v>
      </c>
      <c r="H1665" s="1">
        <v>9.3493706042334596E-8</v>
      </c>
      <c r="I1665">
        <v>7014</v>
      </c>
      <c r="J1665" t="s">
        <v>2178</v>
      </c>
      <c r="K1665" t="b">
        <v>1</v>
      </c>
      <c r="L1665" t="s">
        <v>268</v>
      </c>
      <c r="M1665" t="s">
        <v>2179</v>
      </c>
      <c r="N1665">
        <v>0.30420000000000003</v>
      </c>
      <c r="O1665" t="s">
        <v>269</v>
      </c>
      <c r="P1665" t="s">
        <v>272</v>
      </c>
      <c r="Q1665">
        <v>4.1018315825514899E-3</v>
      </c>
      <c r="R1665">
        <v>28.880506028599299</v>
      </c>
    </row>
    <row r="1666" spans="1:18">
      <c r="A1666">
        <v>3</v>
      </c>
      <c r="B1666">
        <v>100496680</v>
      </c>
      <c r="C1666" t="s">
        <v>2180</v>
      </c>
      <c r="D1666" t="s">
        <v>39</v>
      </c>
      <c r="E1666" t="s">
        <v>26</v>
      </c>
      <c r="F1666">
        <v>-0.121161831304055</v>
      </c>
      <c r="G1666">
        <v>2.3346742408273401E-2</v>
      </c>
      <c r="H1666" s="1">
        <v>2.4134296190900501E-7</v>
      </c>
      <c r="I1666">
        <v>6577</v>
      </c>
      <c r="J1666" t="s">
        <v>2178</v>
      </c>
      <c r="K1666" t="b">
        <v>1</v>
      </c>
      <c r="L1666" t="s">
        <v>268</v>
      </c>
      <c r="M1666" t="s">
        <v>2179</v>
      </c>
      <c r="N1666">
        <v>0.15709999999999999</v>
      </c>
      <c r="O1666" t="s">
        <v>269</v>
      </c>
      <c r="P1666" t="s">
        <v>272</v>
      </c>
      <c r="Q1666">
        <v>4.0782743608125897E-3</v>
      </c>
      <c r="R1666">
        <v>26.924459254197899</v>
      </c>
    </row>
    <row r="1667" spans="1:18">
      <c r="A1667">
        <v>2</v>
      </c>
      <c r="B1667">
        <v>168628871</v>
      </c>
      <c r="C1667" t="s">
        <v>2181</v>
      </c>
      <c r="D1667" t="s">
        <v>39</v>
      </c>
      <c r="E1667" t="s">
        <v>27</v>
      </c>
      <c r="F1667">
        <v>-7.9876878162777998E-2</v>
      </c>
      <c r="G1667">
        <v>1.6884554569976201E-2</v>
      </c>
      <c r="H1667" s="1">
        <v>2.2916633284822899E-6</v>
      </c>
      <c r="I1667">
        <v>7016</v>
      </c>
      <c r="J1667" t="s">
        <v>2178</v>
      </c>
      <c r="K1667" t="b">
        <v>1</v>
      </c>
      <c r="L1667" t="s">
        <v>268</v>
      </c>
      <c r="M1667" t="s">
        <v>2179</v>
      </c>
      <c r="N1667">
        <v>0.503</v>
      </c>
      <c r="O1667" t="s">
        <v>269</v>
      </c>
      <c r="P1667" t="s">
        <v>272</v>
      </c>
      <c r="Q1667">
        <v>3.1797298959543199E-3</v>
      </c>
      <c r="R1667">
        <v>22.373768029311599</v>
      </c>
    </row>
    <row r="1668" spans="1:18">
      <c r="A1668">
        <v>11</v>
      </c>
      <c r="B1668">
        <v>19572557</v>
      </c>
      <c r="C1668" t="s">
        <v>2182</v>
      </c>
      <c r="D1668" t="s">
        <v>39</v>
      </c>
      <c r="E1668" t="s">
        <v>27</v>
      </c>
      <c r="F1668">
        <v>-9.7384219255950505E-2</v>
      </c>
      <c r="G1668">
        <v>1.9479135918819699E-2</v>
      </c>
      <c r="H1668" s="1">
        <v>7.6865936134531099E-7</v>
      </c>
      <c r="I1668">
        <v>7014</v>
      </c>
      <c r="J1668" t="s">
        <v>2178</v>
      </c>
      <c r="K1668" t="b">
        <v>1</v>
      </c>
      <c r="L1668" t="s">
        <v>268</v>
      </c>
      <c r="M1668" t="s">
        <v>2179</v>
      </c>
      <c r="N1668">
        <v>0.26140000000000002</v>
      </c>
      <c r="O1668" t="s">
        <v>269</v>
      </c>
      <c r="P1668" t="s">
        <v>272</v>
      </c>
      <c r="Q1668">
        <v>3.5508080472041099E-3</v>
      </c>
      <c r="R1668">
        <v>24.986990032277301</v>
      </c>
    </row>
    <row r="1669" spans="1:18">
      <c r="A1669">
        <v>16</v>
      </c>
      <c r="B1669">
        <v>84992314</v>
      </c>
      <c r="C1669" t="s">
        <v>2183</v>
      </c>
      <c r="D1669" t="s">
        <v>39</v>
      </c>
      <c r="E1669" t="s">
        <v>30</v>
      </c>
      <c r="F1669">
        <v>0.112064161596249</v>
      </c>
      <c r="G1669">
        <v>2.2836933612289299E-2</v>
      </c>
      <c r="H1669" s="1">
        <v>1.80993664920917E-6</v>
      </c>
      <c r="I1669">
        <v>6863</v>
      </c>
      <c r="J1669" t="s">
        <v>2178</v>
      </c>
      <c r="K1669" t="b">
        <v>1</v>
      </c>
      <c r="L1669" t="s">
        <v>268</v>
      </c>
      <c r="M1669" t="s">
        <v>2179</v>
      </c>
      <c r="N1669">
        <v>0.19980000000000001</v>
      </c>
      <c r="O1669" t="s">
        <v>269</v>
      </c>
      <c r="P1669" t="s">
        <v>272</v>
      </c>
      <c r="Q1669">
        <v>3.49641344106635E-3</v>
      </c>
      <c r="R1669">
        <v>24.073061996689098</v>
      </c>
    </row>
    <row r="1670" spans="1:18">
      <c r="A1670">
        <v>4</v>
      </c>
      <c r="B1670">
        <v>114220647</v>
      </c>
      <c r="C1670" t="s">
        <v>2184</v>
      </c>
      <c r="D1670" t="s">
        <v>39</v>
      </c>
      <c r="E1670" t="s">
        <v>27</v>
      </c>
      <c r="F1670">
        <v>-8.4584830261311597E-2</v>
      </c>
      <c r="G1670">
        <v>1.7069269099611799E-2</v>
      </c>
      <c r="H1670" s="1">
        <v>7.6818882390853401E-7</v>
      </c>
      <c r="I1670">
        <v>7016</v>
      </c>
      <c r="J1670" t="s">
        <v>2178</v>
      </c>
      <c r="K1670" t="b">
        <v>1</v>
      </c>
      <c r="L1670" t="s">
        <v>268</v>
      </c>
      <c r="M1670" t="s">
        <v>2179</v>
      </c>
      <c r="N1670">
        <v>0.45829999999999999</v>
      </c>
      <c r="O1670" t="s">
        <v>269</v>
      </c>
      <c r="P1670" t="s">
        <v>272</v>
      </c>
      <c r="Q1670">
        <v>3.48777263194993E-3</v>
      </c>
      <c r="R1670">
        <v>24.548858075839401</v>
      </c>
    </row>
    <row r="1671" spans="1:18">
      <c r="A1671">
        <v>2</v>
      </c>
      <c r="B1671">
        <v>228100140</v>
      </c>
      <c r="C1671" t="s">
        <v>2185</v>
      </c>
      <c r="D1671" t="s">
        <v>27</v>
      </c>
      <c r="E1671" t="s">
        <v>39</v>
      </c>
      <c r="F1671">
        <v>0.102292484128921</v>
      </c>
      <c r="G1671">
        <v>2.1231901618949701E-2</v>
      </c>
      <c r="H1671" s="1">
        <v>1.58891529674467E-6</v>
      </c>
      <c r="I1671">
        <v>7016</v>
      </c>
      <c r="J1671" t="s">
        <v>2178</v>
      </c>
      <c r="K1671" t="b">
        <v>1</v>
      </c>
      <c r="L1671" t="s">
        <v>268</v>
      </c>
      <c r="M1671" t="s">
        <v>2179</v>
      </c>
      <c r="N1671">
        <v>0.2356</v>
      </c>
      <c r="O1671" t="s">
        <v>269</v>
      </c>
      <c r="P1671" t="s">
        <v>272</v>
      </c>
      <c r="Q1671">
        <v>3.2975062621372299E-3</v>
      </c>
      <c r="R1671">
        <v>23.205228308291399</v>
      </c>
    </row>
    <row r="1672" spans="1:18">
      <c r="A1672">
        <v>1</v>
      </c>
      <c r="B1672">
        <v>90818872</v>
      </c>
      <c r="C1672" t="s">
        <v>2186</v>
      </c>
      <c r="D1672" t="s">
        <v>30</v>
      </c>
      <c r="E1672" t="s">
        <v>26</v>
      </c>
      <c r="F1672">
        <v>-0.11702908930643401</v>
      </c>
      <c r="G1672">
        <v>2.4308454236095501E-2</v>
      </c>
      <c r="H1672" s="1">
        <v>1.40029452782509E-6</v>
      </c>
      <c r="I1672">
        <v>7017</v>
      </c>
      <c r="J1672" t="s">
        <v>2178</v>
      </c>
      <c r="K1672" t="b">
        <v>1</v>
      </c>
      <c r="L1672" t="s">
        <v>268</v>
      </c>
      <c r="M1672" t="s">
        <v>2179</v>
      </c>
      <c r="N1672">
        <v>0.16200000000000001</v>
      </c>
      <c r="O1672" t="s">
        <v>269</v>
      </c>
      <c r="P1672" t="s">
        <v>272</v>
      </c>
      <c r="Q1672">
        <v>3.2922236833667299E-3</v>
      </c>
      <c r="R1672">
        <v>23.171234024244999</v>
      </c>
    </row>
    <row r="1673" spans="1:18">
      <c r="A1673">
        <v>12</v>
      </c>
      <c r="B1673">
        <v>129539818</v>
      </c>
      <c r="C1673" t="s">
        <v>2187</v>
      </c>
      <c r="D1673" t="s">
        <v>26</v>
      </c>
      <c r="E1673" t="s">
        <v>30</v>
      </c>
      <c r="F1673">
        <v>0.179838120952485</v>
      </c>
      <c r="G1673">
        <v>3.9379745759109699E-2</v>
      </c>
      <c r="H1673" s="1">
        <v>6.3412241168319204E-6</v>
      </c>
      <c r="I1673">
        <v>6000</v>
      </c>
      <c r="J1673" t="s">
        <v>2178</v>
      </c>
      <c r="K1673" t="b">
        <v>1</v>
      </c>
      <c r="L1673" t="s">
        <v>268</v>
      </c>
      <c r="M1673" t="s">
        <v>2179</v>
      </c>
      <c r="N1673">
        <v>5.7700000000000001E-2</v>
      </c>
      <c r="O1673" t="s">
        <v>269</v>
      </c>
      <c r="P1673" t="s">
        <v>272</v>
      </c>
      <c r="Q1673">
        <v>3.4638533923286299E-3</v>
      </c>
      <c r="R1673">
        <v>20.848408477616999</v>
      </c>
    </row>
    <row r="1674" spans="1:18">
      <c r="A1674">
        <v>15</v>
      </c>
      <c r="B1674">
        <v>31697284</v>
      </c>
      <c r="C1674" t="s">
        <v>2188</v>
      </c>
      <c r="D1674" t="s">
        <v>30</v>
      </c>
      <c r="E1674" t="s">
        <v>26</v>
      </c>
      <c r="F1674">
        <v>0.13652345439584801</v>
      </c>
      <c r="G1674">
        <v>3.0312827752125501E-2</v>
      </c>
      <c r="H1674" s="1">
        <v>9.8320595557280606E-6</v>
      </c>
      <c r="I1674">
        <v>6423</v>
      </c>
      <c r="J1674" t="s">
        <v>2178</v>
      </c>
      <c r="K1674" t="b">
        <v>1</v>
      </c>
      <c r="L1674" t="s">
        <v>268</v>
      </c>
      <c r="M1674" t="s">
        <v>2179</v>
      </c>
      <c r="N1674">
        <v>8.8499999999999995E-2</v>
      </c>
      <c r="O1674" t="s">
        <v>269</v>
      </c>
      <c r="P1674" t="s">
        <v>272</v>
      </c>
      <c r="Q1674">
        <v>3.1481421508769902E-3</v>
      </c>
      <c r="R1674">
        <v>20.278058962940399</v>
      </c>
    </row>
    <row r="1675" spans="1:18">
      <c r="A1675">
        <v>8</v>
      </c>
      <c r="B1675">
        <v>23071054</v>
      </c>
      <c r="C1675" t="s">
        <v>2189</v>
      </c>
      <c r="D1675" t="s">
        <v>30</v>
      </c>
      <c r="E1675" t="s">
        <v>26</v>
      </c>
      <c r="F1675">
        <v>8.8651150069597506E-2</v>
      </c>
      <c r="G1675">
        <v>1.9904502090724901E-2</v>
      </c>
      <c r="H1675" s="1">
        <v>6.9206105403233599E-6</v>
      </c>
      <c r="I1675">
        <v>7017</v>
      </c>
      <c r="J1675" t="s">
        <v>2178</v>
      </c>
      <c r="K1675" t="b">
        <v>1</v>
      </c>
      <c r="L1675" t="s">
        <v>268</v>
      </c>
      <c r="M1675" t="s">
        <v>2179</v>
      </c>
      <c r="N1675">
        <v>0.24060000000000001</v>
      </c>
      <c r="O1675" t="s">
        <v>269</v>
      </c>
      <c r="P1675" t="s">
        <v>272</v>
      </c>
      <c r="Q1675">
        <v>2.81895827918231E-3</v>
      </c>
      <c r="R1675">
        <v>19.830894793525701</v>
      </c>
    </row>
    <row r="1676" spans="1:18">
      <c r="A1676">
        <v>6</v>
      </c>
      <c r="B1676">
        <v>81214803</v>
      </c>
      <c r="C1676" t="s">
        <v>2190</v>
      </c>
      <c r="D1676" t="s">
        <v>26</v>
      </c>
      <c r="E1676" t="s">
        <v>30</v>
      </c>
      <c r="F1676">
        <v>-0.110442733892044</v>
      </c>
      <c r="G1676">
        <v>2.3580144575127499E-2</v>
      </c>
      <c r="H1676" s="1">
        <v>2.8582241998770601E-6</v>
      </c>
      <c r="I1676">
        <v>6950</v>
      </c>
      <c r="J1676" t="s">
        <v>2178</v>
      </c>
      <c r="K1676" t="b">
        <v>1</v>
      </c>
      <c r="L1676" t="s">
        <v>268</v>
      </c>
      <c r="M1676" t="s">
        <v>2179</v>
      </c>
      <c r="N1676">
        <v>0.14019999999999999</v>
      </c>
      <c r="O1676" t="s">
        <v>269</v>
      </c>
      <c r="P1676" t="s">
        <v>272</v>
      </c>
      <c r="Q1676">
        <v>3.1465012097847398E-3</v>
      </c>
      <c r="R1676">
        <v>21.930895996368601</v>
      </c>
    </row>
    <row r="1677" spans="1:18">
      <c r="A1677">
        <v>10</v>
      </c>
      <c r="B1677">
        <v>83848397</v>
      </c>
      <c r="C1677" t="s">
        <v>2191</v>
      </c>
      <c r="D1677" t="s">
        <v>26</v>
      </c>
      <c r="E1677" t="s">
        <v>30</v>
      </c>
      <c r="F1677">
        <v>0.126592140723535</v>
      </c>
      <c r="G1677">
        <v>2.4345001672523899E-2</v>
      </c>
      <c r="H1677" s="1">
        <v>4.6895748277195201E-7</v>
      </c>
      <c r="I1677">
        <v>12695</v>
      </c>
      <c r="J1677" t="s">
        <v>2192</v>
      </c>
      <c r="K1677" t="b">
        <v>1</v>
      </c>
      <c r="L1677" t="s">
        <v>268</v>
      </c>
      <c r="M1677" t="s">
        <v>2193</v>
      </c>
      <c r="N1677">
        <v>7.46E-2</v>
      </c>
      <c r="O1677" t="s">
        <v>269</v>
      </c>
      <c r="P1677" t="s">
        <v>272</v>
      </c>
      <c r="Q1677">
        <v>2.12538269945325E-3</v>
      </c>
      <c r="R1677">
        <v>27.034942202598199</v>
      </c>
    </row>
    <row r="1678" spans="1:18">
      <c r="A1678">
        <v>21</v>
      </c>
      <c r="B1678">
        <v>44079875</v>
      </c>
      <c r="C1678" t="s">
        <v>2194</v>
      </c>
      <c r="D1678" t="s">
        <v>39</v>
      </c>
      <c r="E1678" t="s">
        <v>30</v>
      </c>
      <c r="F1678">
        <v>6.5506221555262201E-2</v>
      </c>
      <c r="G1678">
        <v>1.3199420347703701E-2</v>
      </c>
      <c r="H1678" s="1">
        <v>9.9637342714021906E-7</v>
      </c>
      <c r="I1678">
        <v>12816</v>
      </c>
      <c r="J1678" t="s">
        <v>2192</v>
      </c>
      <c r="K1678" t="b">
        <v>1</v>
      </c>
      <c r="L1678" t="s">
        <v>268</v>
      </c>
      <c r="M1678" t="s">
        <v>2193</v>
      </c>
      <c r="N1678">
        <v>0.31609999999999999</v>
      </c>
      <c r="O1678" t="s">
        <v>269</v>
      </c>
      <c r="P1678" t="s">
        <v>272</v>
      </c>
      <c r="Q1678">
        <v>1.91809037294137E-3</v>
      </c>
      <c r="R1678">
        <v>24.6256442500341</v>
      </c>
    </row>
    <row r="1679" spans="1:18">
      <c r="A1679">
        <v>14</v>
      </c>
      <c r="B1679">
        <v>29872341</v>
      </c>
      <c r="C1679" t="s">
        <v>2195</v>
      </c>
      <c r="D1679" t="s">
        <v>27</v>
      </c>
      <c r="E1679" t="s">
        <v>26</v>
      </c>
      <c r="F1679">
        <v>8.6726244179144096E-2</v>
      </c>
      <c r="G1679">
        <v>1.8347716740072999E-2</v>
      </c>
      <c r="H1679" s="1">
        <v>3.1900642340352402E-6</v>
      </c>
      <c r="I1679">
        <v>12715</v>
      </c>
      <c r="J1679" t="s">
        <v>2192</v>
      </c>
      <c r="K1679" t="b">
        <v>1</v>
      </c>
      <c r="L1679" t="s">
        <v>268</v>
      </c>
      <c r="M1679" t="s">
        <v>2193</v>
      </c>
      <c r="N1679">
        <v>0.12130000000000001</v>
      </c>
      <c r="O1679" t="s">
        <v>269</v>
      </c>
      <c r="P1679" t="s">
        <v>272</v>
      </c>
      <c r="Q1679">
        <v>1.7541155092196401E-3</v>
      </c>
      <c r="R1679">
        <v>22.339256104306301</v>
      </c>
    </row>
    <row r="1680" spans="1:18">
      <c r="A1680">
        <v>9</v>
      </c>
      <c r="B1680">
        <v>92267239</v>
      </c>
      <c r="C1680" t="s">
        <v>2196</v>
      </c>
      <c r="D1680" t="s">
        <v>27</v>
      </c>
      <c r="E1680" t="s">
        <v>39</v>
      </c>
      <c r="F1680">
        <v>6.5768558453842704E-2</v>
      </c>
      <c r="G1680">
        <v>1.39569270321333E-2</v>
      </c>
      <c r="H1680" s="1">
        <v>2.7032065617088101E-6</v>
      </c>
      <c r="I1680">
        <v>12816</v>
      </c>
      <c r="J1680" t="s">
        <v>2192</v>
      </c>
      <c r="K1680" t="b">
        <v>1</v>
      </c>
      <c r="L1680" t="s">
        <v>268</v>
      </c>
      <c r="M1680" t="s">
        <v>2193</v>
      </c>
      <c r="N1680">
        <v>0.27439999999999998</v>
      </c>
      <c r="O1680" t="s">
        <v>269</v>
      </c>
      <c r="P1680" t="s">
        <v>272</v>
      </c>
      <c r="Q1680">
        <v>1.7296280222605599E-3</v>
      </c>
      <c r="R1680">
        <v>22.201854426809501</v>
      </c>
    </row>
    <row r="1681" spans="1:18">
      <c r="A1681">
        <v>19</v>
      </c>
      <c r="B1681">
        <v>42586245</v>
      </c>
      <c r="C1681" t="s">
        <v>2197</v>
      </c>
      <c r="D1681" t="s">
        <v>39</v>
      </c>
      <c r="E1681" t="s">
        <v>27</v>
      </c>
      <c r="F1681">
        <v>0.104529603754157</v>
      </c>
      <c r="G1681">
        <v>2.3025256671992601E-2</v>
      </c>
      <c r="H1681" s="1">
        <v>4.2397659035102003E-6</v>
      </c>
      <c r="I1681">
        <v>11564</v>
      </c>
      <c r="J1681" t="s">
        <v>2192</v>
      </c>
      <c r="K1681" t="b">
        <v>1</v>
      </c>
      <c r="L1681" t="s">
        <v>268</v>
      </c>
      <c r="M1681" t="s">
        <v>2193</v>
      </c>
      <c r="N1681">
        <v>0.1193</v>
      </c>
      <c r="O1681" t="s">
        <v>269</v>
      </c>
      <c r="P1681" t="s">
        <v>272</v>
      </c>
      <c r="Q1681">
        <v>1.7790503726897501E-3</v>
      </c>
      <c r="R1681">
        <v>20.606039591453701</v>
      </c>
    </row>
    <row r="1682" spans="1:18">
      <c r="A1682">
        <v>1</v>
      </c>
      <c r="B1682">
        <v>224897491</v>
      </c>
      <c r="C1682" t="s">
        <v>2198</v>
      </c>
      <c r="D1682" t="s">
        <v>27</v>
      </c>
      <c r="E1682" t="s">
        <v>30</v>
      </c>
      <c r="F1682">
        <v>0.111883594042511</v>
      </c>
      <c r="G1682">
        <v>2.38892861238456E-2</v>
      </c>
      <c r="H1682" s="1">
        <v>2.57651083497448E-6</v>
      </c>
      <c r="I1682">
        <v>11488</v>
      </c>
      <c r="J1682" t="s">
        <v>2192</v>
      </c>
      <c r="K1682" t="b">
        <v>1</v>
      </c>
      <c r="L1682" t="s">
        <v>268</v>
      </c>
      <c r="M1682" t="s">
        <v>2193</v>
      </c>
      <c r="N1682">
        <v>7.1599999999999997E-2</v>
      </c>
      <c r="O1682" t="s">
        <v>269</v>
      </c>
      <c r="P1682" t="s">
        <v>272</v>
      </c>
      <c r="Q1682">
        <v>1.90569600566529E-3</v>
      </c>
      <c r="R1682">
        <v>21.930617411073602</v>
      </c>
    </row>
    <row r="1683" spans="1:18">
      <c r="A1683">
        <v>2</v>
      </c>
      <c r="B1683">
        <v>185862591</v>
      </c>
      <c r="C1683" t="s">
        <v>2199</v>
      </c>
      <c r="D1683" t="s">
        <v>30</v>
      </c>
      <c r="E1683" t="s">
        <v>26</v>
      </c>
      <c r="F1683">
        <v>0.22226297636471501</v>
      </c>
      <c r="G1683">
        <v>4.8642511275892003E-2</v>
      </c>
      <c r="H1683" s="1">
        <v>5.6842780717591699E-6</v>
      </c>
      <c r="I1683">
        <v>4316</v>
      </c>
      <c r="J1683" t="s">
        <v>2192</v>
      </c>
      <c r="K1683" t="b">
        <v>1</v>
      </c>
      <c r="L1683" t="s">
        <v>268</v>
      </c>
      <c r="M1683" t="s">
        <v>2193</v>
      </c>
      <c r="N1683">
        <v>4.7699999999999999E-2</v>
      </c>
      <c r="O1683" t="s">
        <v>269</v>
      </c>
      <c r="P1683" t="s">
        <v>272</v>
      </c>
      <c r="Q1683">
        <v>4.81420971975748E-3</v>
      </c>
      <c r="R1683">
        <v>20.8689683211669</v>
      </c>
    </row>
    <row r="1684" spans="1:18">
      <c r="A1684">
        <v>5</v>
      </c>
      <c r="B1684">
        <v>8146371</v>
      </c>
      <c r="C1684" t="s">
        <v>2200</v>
      </c>
      <c r="D1684" t="s">
        <v>27</v>
      </c>
      <c r="E1684" t="s">
        <v>26</v>
      </c>
      <c r="F1684">
        <v>7.7954271069167094E-2</v>
      </c>
      <c r="G1684">
        <v>1.7186539384617699E-2</v>
      </c>
      <c r="H1684" s="1">
        <v>7.4841666525143303E-6</v>
      </c>
      <c r="I1684">
        <v>13236</v>
      </c>
      <c r="J1684" t="s">
        <v>2192</v>
      </c>
      <c r="K1684" t="b">
        <v>1</v>
      </c>
      <c r="L1684" t="s">
        <v>268</v>
      </c>
      <c r="M1684" t="s">
        <v>2193</v>
      </c>
      <c r="N1684">
        <v>0.16300000000000001</v>
      </c>
      <c r="O1684" t="s">
        <v>269</v>
      </c>
      <c r="P1684" t="s">
        <v>272</v>
      </c>
      <c r="Q1684">
        <v>1.5519283925493801E-3</v>
      </c>
      <c r="R1684">
        <v>20.570143737102999</v>
      </c>
    </row>
    <row r="1685" spans="1:18">
      <c r="A1685">
        <v>7</v>
      </c>
      <c r="B1685">
        <v>81410263</v>
      </c>
      <c r="C1685" t="s">
        <v>2201</v>
      </c>
      <c r="D1685" t="s">
        <v>39</v>
      </c>
      <c r="E1685" t="s">
        <v>30</v>
      </c>
      <c r="F1685">
        <v>-5.7200131280738198E-2</v>
      </c>
      <c r="G1685">
        <v>1.2704307006453299E-2</v>
      </c>
      <c r="H1685" s="1">
        <v>7.6305561050349305E-6</v>
      </c>
      <c r="I1685">
        <v>13225</v>
      </c>
      <c r="J1685" t="s">
        <v>2192</v>
      </c>
      <c r="K1685" t="b">
        <v>1</v>
      </c>
      <c r="L1685" t="s">
        <v>268</v>
      </c>
      <c r="M1685" t="s">
        <v>2193</v>
      </c>
      <c r="N1685">
        <v>0.38369999999999999</v>
      </c>
      <c r="O1685" t="s">
        <v>269</v>
      </c>
      <c r="P1685" t="s">
        <v>272</v>
      </c>
      <c r="Q1685">
        <v>1.53049253766845E-3</v>
      </c>
      <c r="R1685">
        <v>20.268723956353199</v>
      </c>
    </row>
    <row r="1686" spans="1:18">
      <c r="A1686">
        <v>21</v>
      </c>
      <c r="B1686">
        <v>33193567</v>
      </c>
      <c r="C1686" t="s">
        <v>2202</v>
      </c>
      <c r="D1686" t="s">
        <v>27</v>
      </c>
      <c r="E1686" t="s">
        <v>39</v>
      </c>
      <c r="F1686">
        <v>-5.6214807199769602E-2</v>
      </c>
      <c r="G1686">
        <v>1.27762987170851E-2</v>
      </c>
      <c r="H1686" s="1">
        <v>9.9199024826732701E-6</v>
      </c>
      <c r="I1686">
        <v>13233</v>
      </c>
      <c r="J1686" t="s">
        <v>2192</v>
      </c>
      <c r="K1686" t="b">
        <v>1</v>
      </c>
      <c r="L1686" t="s">
        <v>268</v>
      </c>
      <c r="M1686" t="s">
        <v>2193</v>
      </c>
      <c r="N1686">
        <v>0.36080000000000001</v>
      </c>
      <c r="O1686" t="s">
        <v>269</v>
      </c>
      <c r="P1686" t="s">
        <v>272</v>
      </c>
      <c r="Q1686">
        <v>1.46082479584673E-3</v>
      </c>
      <c r="R1686">
        <v>19.356449254879202</v>
      </c>
    </row>
    <row r="1687" spans="1:18">
      <c r="A1687">
        <v>9</v>
      </c>
      <c r="B1687">
        <v>85576178</v>
      </c>
      <c r="C1687" t="s">
        <v>2203</v>
      </c>
      <c r="D1687" t="s">
        <v>27</v>
      </c>
      <c r="E1687" t="s">
        <v>30</v>
      </c>
      <c r="F1687">
        <v>-6.8403783500642801E-2</v>
      </c>
      <c r="G1687">
        <v>1.5656159057010201E-2</v>
      </c>
      <c r="H1687" s="1">
        <v>9.1731234069335996E-6</v>
      </c>
      <c r="I1687">
        <v>13236</v>
      </c>
      <c r="J1687" t="s">
        <v>2192</v>
      </c>
      <c r="K1687" t="b">
        <v>1</v>
      </c>
      <c r="L1687" t="s">
        <v>268</v>
      </c>
      <c r="M1687" t="s">
        <v>2193</v>
      </c>
      <c r="N1687">
        <v>0.18390000000000001</v>
      </c>
      <c r="O1687" t="s">
        <v>269</v>
      </c>
      <c r="P1687" t="s">
        <v>272</v>
      </c>
      <c r="Q1687">
        <v>1.4401480483894899E-3</v>
      </c>
      <c r="R1687">
        <v>19.086406523491998</v>
      </c>
    </row>
    <row r="1688" spans="1:18">
      <c r="A1688">
        <v>6</v>
      </c>
      <c r="B1688">
        <v>84772845</v>
      </c>
      <c r="C1688" t="s">
        <v>2204</v>
      </c>
      <c r="D1688" t="s">
        <v>30</v>
      </c>
      <c r="E1688" t="s">
        <v>26</v>
      </c>
      <c r="F1688">
        <v>-7.0235733024257105E-2</v>
      </c>
      <c r="G1688">
        <v>1.57060223254353E-2</v>
      </c>
      <c r="H1688" s="1">
        <v>7.8459733828694397E-6</v>
      </c>
      <c r="I1688">
        <v>13226</v>
      </c>
      <c r="J1688" t="s">
        <v>2192</v>
      </c>
      <c r="K1688" t="b">
        <v>1</v>
      </c>
      <c r="L1688" t="s">
        <v>268</v>
      </c>
      <c r="M1688" t="s">
        <v>2193</v>
      </c>
      <c r="N1688">
        <v>0.21870000000000001</v>
      </c>
      <c r="O1688" t="s">
        <v>269</v>
      </c>
      <c r="P1688" t="s">
        <v>272</v>
      </c>
      <c r="Q1688">
        <v>1.5097294847165E-3</v>
      </c>
      <c r="R1688">
        <v>19.994849519753501</v>
      </c>
    </row>
    <row r="1689" spans="1:18">
      <c r="A1689">
        <v>19</v>
      </c>
      <c r="B1689">
        <v>6928017</v>
      </c>
      <c r="C1689" t="s">
        <v>954</v>
      </c>
      <c r="D1689" t="s">
        <v>39</v>
      </c>
      <c r="E1689" t="s">
        <v>30</v>
      </c>
      <c r="F1689">
        <v>9.8507744865454605E-2</v>
      </c>
      <c r="G1689">
        <v>2.03228965198258E-2</v>
      </c>
      <c r="H1689" s="1">
        <v>9.7166539527982294E-7</v>
      </c>
      <c r="I1689">
        <v>6952</v>
      </c>
      <c r="J1689" t="s">
        <v>2205</v>
      </c>
      <c r="K1689" t="b">
        <v>1</v>
      </c>
      <c r="L1689" t="s">
        <v>268</v>
      </c>
      <c r="M1689" t="s">
        <v>2206</v>
      </c>
      <c r="N1689">
        <v>0.26240000000000002</v>
      </c>
      <c r="O1689" t="s">
        <v>269</v>
      </c>
      <c r="P1689" t="s">
        <v>272</v>
      </c>
      <c r="Q1689">
        <v>3.3681740869563799E-3</v>
      </c>
      <c r="R1689">
        <v>23.4879213122673</v>
      </c>
    </row>
    <row r="1690" spans="1:18">
      <c r="A1690">
        <v>1</v>
      </c>
      <c r="B1690">
        <v>18501459</v>
      </c>
      <c r="C1690" t="s">
        <v>951</v>
      </c>
      <c r="D1690" t="s">
        <v>30</v>
      </c>
      <c r="E1690" t="s">
        <v>26</v>
      </c>
      <c r="F1690">
        <v>-0.183146976557721</v>
      </c>
      <c r="G1690">
        <v>3.8148013249384702E-2</v>
      </c>
      <c r="H1690" s="1">
        <v>1.2780953865166E-6</v>
      </c>
      <c r="I1690">
        <v>5325</v>
      </c>
      <c r="J1690" t="s">
        <v>2205</v>
      </c>
      <c r="K1690" t="b">
        <v>1</v>
      </c>
      <c r="L1690" t="s">
        <v>268</v>
      </c>
      <c r="M1690" t="s">
        <v>2206</v>
      </c>
      <c r="N1690">
        <v>4.9700000000000001E-2</v>
      </c>
      <c r="O1690" t="s">
        <v>269</v>
      </c>
      <c r="P1690" t="s">
        <v>272</v>
      </c>
      <c r="Q1690">
        <v>4.30983123684476E-3</v>
      </c>
      <c r="R1690">
        <v>23.0405324803219</v>
      </c>
    </row>
    <row r="1691" spans="1:18">
      <c r="A1691">
        <v>8</v>
      </c>
      <c r="B1691">
        <v>69010103</v>
      </c>
      <c r="C1691" t="s">
        <v>955</v>
      </c>
      <c r="D1691" t="s">
        <v>26</v>
      </c>
      <c r="E1691" t="s">
        <v>27</v>
      </c>
      <c r="F1691">
        <v>-7.9195014555909701E-2</v>
      </c>
      <c r="G1691">
        <v>1.71791013220907E-2</v>
      </c>
      <c r="H1691" s="1">
        <v>4.2476967664328596E-6</v>
      </c>
      <c r="I1691">
        <v>6958</v>
      </c>
      <c r="J1691" t="s">
        <v>2205</v>
      </c>
      <c r="K1691" t="b">
        <v>1</v>
      </c>
      <c r="L1691" t="s">
        <v>268</v>
      </c>
      <c r="M1691" t="s">
        <v>2206</v>
      </c>
      <c r="N1691">
        <v>0.39069999999999999</v>
      </c>
      <c r="O1691" t="s">
        <v>269</v>
      </c>
      <c r="P1691" t="s">
        <v>272</v>
      </c>
      <c r="Q1691">
        <v>3.0449904799543901E-3</v>
      </c>
      <c r="R1691">
        <v>21.245646570109201</v>
      </c>
    </row>
    <row r="1692" spans="1:18">
      <c r="A1692">
        <v>2</v>
      </c>
      <c r="B1692">
        <v>28903275</v>
      </c>
      <c r="C1692" t="s">
        <v>959</v>
      </c>
      <c r="D1692" t="s">
        <v>27</v>
      </c>
      <c r="E1692" t="s">
        <v>39</v>
      </c>
      <c r="F1692">
        <v>-8.5268613302455595E-2</v>
      </c>
      <c r="G1692">
        <v>1.7650364052981201E-2</v>
      </c>
      <c r="H1692" s="1">
        <v>1.59200065573363E-6</v>
      </c>
      <c r="I1692">
        <v>6655</v>
      </c>
      <c r="J1692" t="s">
        <v>2205</v>
      </c>
      <c r="K1692" t="b">
        <v>1</v>
      </c>
      <c r="L1692" t="s">
        <v>268</v>
      </c>
      <c r="M1692" t="s">
        <v>2206</v>
      </c>
      <c r="N1692">
        <v>0.4274</v>
      </c>
      <c r="O1692" t="s">
        <v>269</v>
      </c>
      <c r="P1692" t="s">
        <v>272</v>
      </c>
      <c r="Q1692">
        <v>3.4946416128205302E-3</v>
      </c>
      <c r="R1692">
        <v>23.331385480680499</v>
      </c>
    </row>
    <row r="1693" spans="1:18">
      <c r="A1693">
        <v>16</v>
      </c>
      <c r="B1693">
        <v>73890910</v>
      </c>
      <c r="C1693" t="s">
        <v>958</v>
      </c>
      <c r="D1693" t="s">
        <v>30</v>
      </c>
      <c r="E1693" t="s">
        <v>27</v>
      </c>
      <c r="F1693">
        <v>8.1509205550946207E-2</v>
      </c>
      <c r="G1693">
        <v>1.6944120513449502E-2</v>
      </c>
      <c r="H1693" s="1">
        <v>1.40618184431542E-6</v>
      </c>
      <c r="I1693">
        <v>6950</v>
      </c>
      <c r="J1693" t="s">
        <v>2205</v>
      </c>
      <c r="K1693" t="b">
        <v>1</v>
      </c>
      <c r="L1693" t="s">
        <v>268</v>
      </c>
      <c r="M1693" t="s">
        <v>2206</v>
      </c>
      <c r="N1693">
        <v>0.44729999999999998</v>
      </c>
      <c r="O1693" t="s">
        <v>269</v>
      </c>
      <c r="P1693" t="s">
        <v>272</v>
      </c>
      <c r="Q1693">
        <v>3.3185382897952401E-3</v>
      </c>
      <c r="R1693">
        <v>23.133975019394398</v>
      </c>
    </row>
    <row r="1694" spans="1:18">
      <c r="A1694">
        <v>20</v>
      </c>
      <c r="B1694">
        <v>54192992</v>
      </c>
      <c r="C1694" t="s">
        <v>957</v>
      </c>
      <c r="D1694" t="s">
        <v>27</v>
      </c>
      <c r="E1694" t="s">
        <v>30</v>
      </c>
      <c r="F1694">
        <v>-8.0134426469806702E-2</v>
      </c>
      <c r="G1694">
        <v>1.71489601068434E-2</v>
      </c>
      <c r="H1694" s="1">
        <v>3.29042108781417E-6</v>
      </c>
      <c r="I1694">
        <v>6906</v>
      </c>
      <c r="J1694" t="s">
        <v>2205</v>
      </c>
      <c r="K1694" t="b">
        <v>1</v>
      </c>
      <c r="L1694" t="s">
        <v>268</v>
      </c>
      <c r="M1694" t="s">
        <v>2206</v>
      </c>
      <c r="N1694">
        <v>0.44330000000000003</v>
      </c>
      <c r="O1694" t="s">
        <v>269</v>
      </c>
      <c r="P1694" t="s">
        <v>272</v>
      </c>
      <c r="Q1694">
        <v>3.1518469491773199E-3</v>
      </c>
      <c r="R1694">
        <v>21.8291534879443</v>
      </c>
    </row>
    <row r="1695" spans="1:18">
      <c r="A1695">
        <v>6</v>
      </c>
      <c r="B1695">
        <v>151027636</v>
      </c>
      <c r="C1695" t="s">
        <v>2207</v>
      </c>
      <c r="D1695" t="s">
        <v>30</v>
      </c>
      <c r="E1695" t="s">
        <v>39</v>
      </c>
      <c r="F1695">
        <v>0.13978419017918201</v>
      </c>
      <c r="G1695">
        <v>3.1041445975476301E-2</v>
      </c>
      <c r="H1695" s="1">
        <v>6.83433741478026E-6</v>
      </c>
      <c r="I1695">
        <v>6840</v>
      </c>
      <c r="J1695" t="s">
        <v>2205</v>
      </c>
      <c r="K1695" t="b">
        <v>1</v>
      </c>
      <c r="L1695" t="s">
        <v>268</v>
      </c>
      <c r="M1695" t="s">
        <v>2206</v>
      </c>
      <c r="N1695">
        <v>7.0599999999999996E-2</v>
      </c>
      <c r="O1695" t="s">
        <v>269</v>
      </c>
      <c r="P1695" t="s">
        <v>272</v>
      </c>
      <c r="Q1695">
        <v>2.9559050991350899E-3</v>
      </c>
      <c r="R1695">
        <v>20.272402365409398</v>
      </c>
    </row>
    <row r="1696" spans="1:18">
      <c r="A1696">
        <v>3</v>
      </c>
      <c r="B1696">
        <v>173151665</v>
      </c>
      <c r="C1696" t="s">
        <v>960</v>
      </c>
      <c r="D1696" t="s">
        <v>26</v>
      </c>
      <c r="E1696" t="s">
        <v>30</v>
      </c>
      <c r="F1696">
        <v>-0.21988575452065301</v>
      </c>
      <c r="G1696">
        <v>4.7575910896464603E-2</v>
      </c>
      <c r="H1696" s="1">
        <v>7.3270546461855601E-6</v>
      </c>
      <c r="I1696">
        <v>3669</v>
      </c>
      <c r="J1696" t="s">
        <v>2205</v>
      </c>
      <c r="K1696" t="b">
        <v>1</v>
      </c>
      <c r="L1696" t="s">
        <v>268</v>
      </c>
      <c r="M1696" t="s">
        <v>2206</v>
      </c>
      <c r="N1696">
        <v>5.3699999999999998E-2</v>
      </c>
      <c r="O1696" t="s">
        <v>269</v>
      </c>
      <c r="P1696" t="s">
        <v>272</v>
      </c>
      <c r="Q1696">
        <v>5.7883011929386902E-3</v>
      </c>
      <c r="R1696">
        <v>21.3492765172393</v>
      </c>
    </row>
    <row r="1697" spans="1:18">
      <c r="A1697">
        <v>2</v>
      </c>
      <c r="B1697">
        <v>135755629</v>
      </c>
      <c r="C1697" t="s">
        <v>964</v>
      </c>
      <c r="D1697" t="s">
        <v>30</v>
      </c>
      <c r="E1697" t="s">
        <v>26</v>
      </c>
      <c r="F1697">
        <v>8.0400057484449297E-2</v>
      </c>
      <c r="G1697">
        <v>1.78207393844271E-2</v>
      </c>
      <c r="H1697" s="1">
        <v>4.9310930564459598E-6</v>
      </c>
      <c r="I1697">
        <v>6655</v>
      </c>
      <c r="J1697" t="s">
        <v>2205</v>
      </c>
      <c r="K1697" t="b">
        <v>1</v>
      </c>
      <c r="L1697" t="s">
        <v>268</v>
      </c>
      <c r="M1697" t="s">
        <v>2206</v>
      </c>
      <c r="N1697">
        <v>0.56759999999999999</v>
      </c>
      <c r="O1697" t="s">
        <v>269</v>
      </c>
      <c r="P1697" t="s">
        <v>272</v>
      </c>
      <c r="Q1697">
        <v>3.0492072503093999E-3</v>
      </c>
      <c r="R1697">
        <v>20.348422393402799</v>
      </c>
    </row>
    <row r="1698" spans="1:18">
      <c r="A1698">
        <v>4</v>
      </c>
      <c r="B1698">
        <v>109896462</v>
      </c>
      <c r="C1698" t="s">
        <v>965</v>
      </c>
      <c r="D1698" t="s">
        <v>30</v>
      </c>
      <c r="E1698" t="s">
        <v>39</v>
      </c>
      <c r="F1698">
        <v>0.187691889218631</v>
      </c>
      <c r="G1698">
        <v>3.9458456048766098E-2</v>
      </c>
      <c r="H1698" s="1">
        <v>2.2438329470692202E-6</v>
      </c>
      <c r="I1698">
        <v>5944</v>
      </c>
      <c r="J1698" t="s">
        <v>2205</v>
      </c>
      <c r="K1698" t="b">
        <v>1</v>
      </c>
      <c r="L1698" t="s">
        <v>268</v>
      </c>
      <c r="M1698" t="s">
        <v>2206</v>
      </c>
      <c r="N1698">
        <v>6.2600000000000003E-2</v>
      </c>
      <c r="O1698" t="s">
        <v>269</v>
      </c>
      <c r="P1698" t="s">
        <v>272</v>
      </c>
      <c r="Q1698">
        <v>3.7921194395351102E-3</v>
      </c>
      <c r="R1698">
        <v>22.6185459374611</v>
      </c>
    </row>
    <row r="1699" spans="1:18">
      <c r="A1699">
        <v>13</v>
      </c>
      <c r="B1699">
        <v>23834968</v>
      </c>
      <c r="C1699" t="s">
        <v>2208</v>
      </c>
      <c r="D1699" t="s">
        <v>30</v>
      </c>
      <c r="E1699" t="s">
        <v>26</v>
      </c>
      <c r="F1699">
        <v>-0.10713370056727101</v>
      </c>
      <c r="G1699">
        <v>2.2188262578718001E-2</v>
      </c>
      <c r="H1699" s="1">
        <v>3.12099239734719E-6</v>
      </c>
      <c r="I1699">
        <v>6613</v>
      </c>
      <c r="J1699" t="s">
        <v>2205</v>
      </c>
      <c r="K1699" t="b">
        <v>1</v>
      </c>
      <c r="L1699" t="s">
        <v>268</v>
      </c>
      <c r="M1699" t="s">
        <v>2206</v>
      </c>
      <c r="N1699">
        <v>0.2157</v>
      </c>
      <c r="O1699" t="s">
        <v>269</v>
      </c>
      <c r="P1699" t="s">
        <v>272</v>
      </c>
      <c r="Q1699">
        <v>3.5130047086386999E-3</v>
      </c>
      <c r="R1699">
        <v>23.3063494441489</v>
      </c>
    </row>
    <row r="1700" spans="1:18">
      <c r="A1700">
        <v>2</v>
      </c>
      <c r="B1700">
        <v>199312684</v>
      </c>
      <c r="C1700" t="s">
        <v>2209</v>
      </c>
      <c r="D1700" t="s">
        <v>27</v>
      </c>
      <c r="E1700" t="s">
        <v>39</v>
      </c>
      <c r="F1700">
        <v>-8.0544718016413802E-2</v>
      </c>
      <c r="G1700">
        <v>1.77428762827017E-2</v>
      </c>
      <c r="H1700" s="1">
        <v>8.96320042779981E-6</v>
      </c>
      <c r="I1700">
        <v>6958</v>
      </c>
      <c r="J1700" t="s">
        <v>2205</v>
      </c>
      <c r="K1700" t="b">
        <v>1</v>
      </c>
      <c r="L1700" t="s">
        <v>268</v>
      </c>
      <c r="M1700" t="s">
        <v>2206</v>
      </c>
      <c r="N1700">
        <v>0.3569</v>
      </c>
      <c r="O1700" t="s">
        <v>269</v>
      </c>
      <c r="P1700" t="s">
        <v>272</v>
      </c>
      <c r="Q1700">
        <v>2.95295825170896E-3</v>
      </c>
      <c r="R1700">
        <v>20.601613302888801</v>
      </c>
    </row>
    <row r="1701" spans="1:18">
      <c r="A1701">
        <v>10</v>
      </c>
      <c r="B1701">
        <v>71518643</v>
      </c>
      <c r="C1701" t="s">
        <v>2210</v>
      </c>
      <c r="D1701" t="s">
        <v>27</v>
      </c>
      <c r="E1701" t="s">
        <v>39</v>
      </c>
      <c r="F1701">
        <v>0.146425945193358</v>
      </c>
      <c r="G1701">
        <v>3.0736694400734399E-2</v>
      </c>
      <c r="H1701" s="1">
        <v>2.3621365355394502E-6</v>
      </c>
      <c r="I1701">
        <v>3836</v>
      </c>
      <c r="J1701" t="s">
        <v>2211</v>
      </c>
      <c r="K1701" t="b">
        <v>1</v>
      </c>
      <c r="L1701" t="s">
        <v>268</v>
      </c>
      <c r="M1701" t="s">
        <v>2212</v>
      </c>
      <c r="N1701">
        <v>0.13519999999999999</v>
      </c>
      <c r="O1701" t="s">
        <v>269</v>
      </c>
      <c r="P1701" t="s">
        <v>272</v>
      </c>
      <c r="Q1701">
        <v>5.8814085855554204E-3</v>
      </c>
      <c r="R1701">
        <v>22.682726901763299</v>
      </c>
    </row>
    <row r="1702" spans="1:18">
      <c r="A1702">
        <v>2</v>
      </c>
      <c r="B1702">
        <v>31266049</v>
      </c>
      <c r="C1702" t="s">
        <v>2213</v>
      </c>
      <c r="D1702" t="s">
        <v>30</v>
      </c>
      <c r="E1702" t="s">
        <v>26</v>
      </c>
      <c r="F1702">
        <v>0.108422776044216</v>
      </c>
      <c r="G1702">
        <v>2.3997844693944299E-2</v>
      </c>
      <c r="H1702" s="1">
        <v>6.6082879900716596E-6</v>
      </c>
      <c r="I1702">
        <v>4057</v>
      </c>
      <c r="J1702" t="s">
        <v>2211</v>
      </c>
      <c r="K1702" t="b">
        <v>1</v>
      </c>
      <c r="L1702" t="s">
        <v>268</v>
      </c>
      <c r="M1702" t="s">
        <v>2212</v>
      </c>
      <c r="N1702">
        <v>0.2823</v>
      </c>
      <c r="O1702" t="s">
        <v>269</v>
      </c>
      <c r="P1702" t="s">
        <v>272</v>
      </c>
      <c r="Q1702">
        <v>5.0062428917850297E-3</v>
      </c>
      <c r="R1702">
        <v>20.4024545693511</v>
      </c>
    </row>
    <row r="1703" spans="1:18">
      <c r="A1703">
        <v>2</v>
      </c>
      <c r="B1703">
        <v>54114864</v>
      </c>
      <c r="C1703" t="s">
        <v>2214</v>
      </c>
      <c r="D1703" t="s">
        <v>27</v>
      </c>
      <c r="E1703" t="s">
        <v>39</v>
      </c>
      <c r="F1703">
        <v>-0.199221089261754</v>
      </c>
      <c r="G1703">
        <v>4.3096892330821E-2</v>
      </c>
      <c r="H1703" s="1">
        <v>1.3959252686808301E-6</v>
      </c>
      <c r="I1703">
        <v>3787</v>
      </c>
      <c r="J1703" t="s">
        <v>2211</v>
      </c>
      <c r="K1703" t="b">
        <v>1</v>
      </c>
      <c r="L1703" t="s">
        <v>268</v>
      </c>
      <c r="M1703" t="s">
        <v>2212</v>
      </c>
      <c r="N1703">
        <v>6.4600000000000005E-2</v>
      </c>
      <c r="O1703" t="s">
        <v>269</v>
      </c>
      <c r="P1703" t="s">
        <v>272</v>
      </c>
      <c r="Q1703">
        <v>5.61099291710534E-3</v>
      </c>
      <c r="R1703">
        <v>21.357444661969499</v>
      </c>
    </row>
    <row r="1704" spans="1:18">
      <c r="A1704">
        <v>13</v>
      </c>
      <c r="B1704">
        <v>113472525</v>
      </c>
      <c r="C1704" t="s">
        <v>2215</v>
      </c>
      <c r="D1704" t="s">
        <v>39</v>
      </c>
      <c r="E1704" t="s">
        <v>27</v>
      </c>
      <c r="F1704">
        <v>0.104232064360677</v>
      </c>
      <c r="G1704">
        <v>2.3078642731589698E-2</v>
      </c>
      <c r="H1704" s="1">
        <v>4.4472420285960503E-6</v>
      </c>
      <c r="I1704">
        <v>4057</v>
      </c>
      <c r="J1704" t="s">
        <v>2211</v>
      </c>
      <c r="K1704" t="b">
        <v>1</v>
      </c>
      <c r="L1704" t="s">
        <v>268</v>
      </c>
      <c r="M1704" t="s">
        <v>2212</v>
      </c>
      <c r="N1704">
        <v>0.34689999999999999</v>
      </c>
      <c r="O1704" t="s">
        <v>269</v>
      </c>
      <c r="P1704" t="s">
        <v>272</v>
      </c>
      <c r="Q1704">
        <v>5.0026379331363398E-3</v>
      </c>
      <c r="R1704">
        <v>20.387689045455598</v>
      </c>
    </row>
    <row r="1705" spans="1:18">
      <c r="A1705">
        <v>18</v>
      </c>
      <c r="B1705">
        <v>64699550</v>
      </c>
      <c r="C1705" t="s">
        <v>2216</v>
      </c>
      <c r="D1705" t="s">
        <v>39</v>
      </c>
      <c r="E1705" t="s">
        <v>26</v>
      </c>
      <c r="F1705">
        <v>0.122293892124808</v>
      </c>
      <c r="G1705">
        <v>2.28976050970215E-2</v>
      </c>
      <c r="H1705" s="1">
        <v>8.9503868661806697E-8</v>
      </c>
      <c r="I1705">
        <v>4055</v>
      </c>
      <c r="J1705" t="s">
        <v>2211</v>
      </c>
      <c r="K1705" t="b">
        <v>1</v>
      </c>
      <c r="L1705" t="s">
        <v>268</v>
      </c>
      <c r="M1705" t="s">
        <v>2212</v>
      </c>
      <c r="N1705">
        <v>0.32600000000000001</v>
      </c>
      <c r="O1705" t="s">
        <v>269</v>
      </c>
      <c r="P1705" t="s">
        <v>272</v>
      </c>
      <c r="Q1705">
        <v>6.9854464388105003E-3</v>
      </c>
      <c r="R1705">
        <v>28.511177721378999</v>
      </c>
    </row>
    <row r="1706" spans="1:18">
      <c r="A1706">
        <v>22</v>
      </c>
      <c r="B1706">
        <v>31532568</v>
      </c>
      <c r="C1706" t="s">
        <v>2217</v>
      </c>
      <c r="D1706" t="s">
        <v>39</v>
      </c>
      <c r="E1706" t="s">
        <v>26</v>
      </c>
      <c r="F1706">
        <v>0.14079913465118099</v>
      </c>
      <c r="G1706">
        <v>2.7581977835389002E-2</v>
      </c>
      <c r="H1706" s="1">
        <v>4.3688172675860498E-7</v>
      </c>
      <c r="I1706">
        <v>3792</v>
      </c>
      <c r="J1706" t="s">
        <v>2211</v>
      </c>
      <c r="K1706" t="b">
        <v>1</v>
      </c>
      <c r="L1706" t="s">
        <v>268</v>
      </c>
      <c r="M1706" t="s">
        <v>2212</v>
      </c>
      <c r="N1706">
        <v>0.20580000000000001</v>
      </c>
      <c r="O1706" t="s">
        <v>269</v>
      </c>
      <c r="P1706" t="s">
        <v>272</v>
      </c>
      <c r="Q1706">
        <v>6.8250617401991696E-3</v>
      </c>
      <c r="R1706">
        <v>26.044740960417201</v>
      </c>
    </row>
    <row r="1707" spans="1:18">
      <c r="A1707">
        <v>17</v>
      </c>
      <c r="B1707">
        <v>2699935</v>
      </c>
      <c r="C1707" t="s">
        <v>2218</v>
      </c>
      <c r="D1707" t="s">
        <v>39</v>
      </c>
      <c r="E1707" t="s">
        <v>27</v>
      </c>
      <c r="F1707">
        <v>-0.13670979217304599</v>
      </c>
      <c r="G1707">
        <v>2.7469359838562499E-2</v>
      </c>
      <c r="H1707" s="1">
        <v>1.26562054182943E-6</v>
      </c>
      <c r="I1707">
        <v>3760</v>
      </c>
      <c r="J1707" t="s">
        <v>2211</v>
      </c>
      <c r="K1707" t="b">
        <v>1</v>
      </c>
      <c r="L1707" t="s">
        <v>268</v>
      </c>
      <c r="M1707" t="s">
        <v>2212</v>
      </c>
      <c r="N1707">
        <v>0.22170000000000001</v>
      </c>
      <c r="O1707" t="s">
        <v>269</v>
      </c>
      <c r="P1707" t="s">
        <v>272</v>
      </c>
      <c r="Q1707">
        <v>6.5442944663275096E-3</v>
      </c>
      <c r="R1707">
        <v>24.755465661397999</v>
      </c>
    </row>
    <row r="1708" spans="1:18">
      <c r="A1708">
        <v>12</v>
      </c>
      <c r="B1708">
        <v>113161438</v>
      </c>
      <c r="C1708" t="s">
        <v>2219</v>
      </c>
      <c r="D1708" t="s">
        <v>27</v>
      </c>
      <c r="E1708" t="s">
        <v>39</v>
      </c>
      <c r="F1708">
        <v>0.114599245781753</v>
      </c>
      <c r="G1708">
        <v>2.38390240176399E-2</v>
      </c>
      <c r="H1708" s="1">
        <v>2.0614476230680501E-6</v>
      </c>
      <c r="I1708">
        <v>4053</v>
      </c>
      <c r="J1708" t="s">
        <v>2211</v>
      </c>
      <c r="K1708" t="b">
        <v>1</v>
      </c>
      <c r="L1708" t="s">
        <v>268</v>
      </c>
      <c r="M1708" t="s">
        <v>2212</v>
      </c>
      <c r="N1708">
        <v>0.29620000000000002</v>
      </c>
      <c r="O1708" t="s">
        <v>269</v>
      </c>
      <c r="P1708" t="s">
        <v>272</v>
      </c>
      <c r="Q1708">
        <v>5.6694477430498796E-3</v>
      </c>
      <c r="R1708">
        <v>23.097885059414399</v>
      </c>
    </row>
    <row r="1709" spans="1:18">
      <c r="A1709">
        <v>19</v>
      </c>
      <c r="B1709">
        <v>28767353</v>
      </c>
      <c r="C1709" t="s">
        <v>2220</v>
      </c>
      <c r="D1709" t="s">
        <v>26</v>
      </c>
      <c r="E1709" t="s">
        <v>27</v>
      </c>
      <c r="F1709">
        <v>0.118305771983703</v>
      </c>
      <c r="G1709">
        <v>2.4521974748490601E-2</v>
      </c>
      <c r="H1709" s="1">
        <v>1.2867750337181599E-6</v>
      </c>
      <c r="I1709">
        <v>4056</v>
      </c>
      <c r="J1709" t="s">
        <v>2211</v>
      </c>
      <c r="K1709" t="b">
        <v>1</v>
      </c>
      <c r="L1709" t="s">
        <v>268</v>
      </c>
      <c r="M1709" t="s">
        <v>2212</v>
      </c>
      <c r="N1709">
        <v>0.25840000000000002</v>
      </c>
      <c r="O1709" t="s">
        <v>269</v>
      </c>
      <c r="P1709" t="s">
        <v>272</v>
      </c>
      <c r="Q1709">
        <v>5.7058183002370302E-3</v>
      </c>
      <c r="R1709">
        <v>23.2641282780287</v>
      </c>
    </row>
    <row r="1710" spans="1:18">
      <c r="A1710">
        <v>1</v>
      </c>
      <c r="B1710">
        <v>116887742</v>
      </c>
      <c r="C1710" t="s">
        <v>2221</v>
      </c>
      <c r="D1710" t="s">
        <v>27</v>
      </c>
      <c r="E1710" t="s">
        <v>39</v>
      </c>
      <c r="F1710">
        <v>0.200757712280586</v>
      </c>
      <c r="G1710">
        <v>4.4212137946298503E-2</v>
      </c>
      <c r="H1710" s="1">
        <v>6.1775898209231404E-6</v>
      </c>
      <c r="I1710">
        <v>3869</v>
      </c>
      <c r="J1710" t="s">
        <v>2211</v>
      </c>
      <c r="K1710" t="b">
        <v>1</v>
      </c>
      <c r="L1710" t="s">
        <v>268</v>
      </c>
      <c r="M1710" t="s">
        <v>2212</v>
      </c>
      <c r="N1710">
        <v>6.8599999999999994E-2</v>
      </c>
      <c r="O1710" t="s">
        <v>269</v>
      </c>
      <c r="P1710" t="s">
        <v>272</v>
      </c>
      <c r="Q1710">
        <v>5.3009586072133496E-3</v>
      </c>
      <c r="R1710">
        <v>20.608049350677401</v>
      </c>
    </row>
    <row r="1711" spans="1:18">
      <c r="A1711">
        <v>7</v>
      </c>
      <c r="B1711">
        <v>14650221</v>
      </c>
      <c r="C1711" t="s">
        <v>2222</v>
      </c>
      <c r="D1711" t="s">
        <v>30</v>
      </c>
      <c r="E1711" t="s">
        <v>26</v>
      </c>
      <c r="F1711">
        <v>0.191856545665987</v>
      </c>
      <c r="G1711">
        <v>4.2476092805368501E-2</v>
      </c>
      <c r="H1711" s="1">
        <v>6.2860197868113602E-6</v>
      </c>
      <c r="I1711">
        <v>4023</v>
      </c>
      <c r="J1711" t="s">
        <v>2211</v>
      </c>
      <c r="K1711" t="b">
        <v>1</v>
      </c>
      <c r="L1711" t="s">
        <v>268</v>
      </c>
      <c r="M1711" t="s">
        <v>2212</v>
      </c>
      <c r="N1711">
        <v>6.5600000000000006E-2</v>
      </c>
      <c r="O1711" t="s">
        <v>269</v>
      </c>
      <c r="P1711" t="s">
        <v>272</v>
      </c>
      <c r="Q1711">
        <v>5.0456513931653197E-3</v>
      </c>
      <c r="R1711">
        <v>20.391452412189999</v>
      </c>
    </row>
    <row r="1712" spans="1:18">
      <c r="A1712">
        <v>11</v>
      </c>
      <c r="B1712">
        <v>45826561</v>
      </c>
      <c r="C1712" t="s">
        <v>2223</v>
      </c>
      <c r="D1712" t="s">
        <v>30</v>
      </c>
      <c r="E1712" t="s">
        <v>26</v>
      </c>
      <c r="F1712">
        <v>0.124426313170363</v>
      </c>
      <c r="G1712">
        <v>2.4843115741686999E-2</v>
      </c>
      <c r="H1712" s="1">
        <v>1.01163301194793E-6</v>
      </c>
      <c r="I1712">
        <v>11559</v>
      </c>
      <c r="J1712" t="s">
        <v>2224</v>
      </c>
      <c r="K1712" t="b">
        <v>1</v>
      </c>
      <c r="L1712" t="s">
        <v>268</v>
      </c>
      <c r="M1712" t="s">
        <v>2225</v>
      </c>
      <c r="N1712">
        <v>8.4500000000000006E-2</v>
      </c>
      <c r="O1712" t="s">
        <v>269</v>
      </c>
      <c r="P1712" t="s">
        <v>272</v>
      </c>
      <c r="Q1712">
        <v>2.16546220745044E-3</v>
      </c>
      <c r="R1712">
        <v>25.080557731413901</v>
      </c>
    </row>
    <row r="1713" spans="1:18">
      <c r="A1713">
        <v>10</v>
      </c>
      <c r="B1713">
        <v>12516924</v>
      </c>
      <c r="C1713" t="s">
        <v>2226</v>
      </c>
      <c r="D1713" t="s">
        <v>26</v>
      </c>
      <c r="E1713" t="s">
        <v>30</v>
      </c>
      <c r="F1713">
        <v>-8.4076923931932196E-2</v>
      </c>
      <c r="G1713">
        <v>1.6755080389728599E-2</v>
      </c>
      <c r="H1713" s="1">
        <v>6.2845065311952602E-7</v>
      </c>
      <c r="I1713">
        <v>11610</v>
      </c>
      <c r="J1713" t="s">
        <v>2224</v>
      </c>
      <c r="K1713" t="b">
        <v>1</v>
      </c>
      <c r="L1713" t="s">
        <v>268</v>
      </c>
      <c r="M1713" t="s">
        <v>2225</v>
      </c>
      <c r="N1713">
        <v>0.20080000000000001</v>
      </c>
      <c r="O1713" t="s">
        <v>269</v>
      </c>
      <c r="P1713" t="s">
        <v>272</v>
      </c>
      <c r="Q1713">
        <v>2.1641506002761401E-3</v>
      </c>
      <c r="R1713">
        <v>25.175944703848799</v>
      </c>
    </row>
    <row r="1714" spans="1:18">
      <c r="A1714">
        <v>1</v>
      </c>
      <c r="B1714">
        <v>58441860</v>
      </c>
      <c r="C1714" t="s">
        <v>2227</v>
      </c>
      <c r="D1714" t="s">
        <v>27</v>
      </c>
      <c r="E1714" t="s">
        <v>39</v>
      </c>
      <c r="F1714">
        <v>-9.3545581359504706E-2</v>
      </c>
      <c r="G1714">
        <v>1.9317442972093299E-2</v>
      </c>
      <c r="H1714" s="1">
        <v>2.0242722400118999E-6</v>
      </c>
      <c r="I1714">
        <v>11896</v>
      </c>
      <c r="J1714" t="s">
        <v>2224</v>
      </c>
      <c r="K1714" t="b">
        <v>1</v>
      </c>
      <c r="L1714" t="s">
        <v>268</v>
      </c>
      <c r="M1714" t="s">
        <v>2225</v>
      </c>
      <c r="N1714">
        <v>0.12230000000000001</v>
      </c>
      <c r="O1714" t="s">
        <v>269</v>
      </c>
      <c r="P1714" t="s">
        <v>272</v>
      </c>
      <c r="Q1714">
        <v>1.9673926934363501E-3</v>
      </c>
      <c r="R1714">
        <v>23.446296768682799</v>
      </c>
    </row>
    <row r="1715" spans="1:18">
      <c r="A1715">
        <v>6</v>
      </c>
      <c r="B1715">
        <v>132881664</v>
      </c>
      <c r="C1715" t="s">
        <v>2228</v>
      </c>
      <c r="D1715" t="s">
        <v>27</v>
      </c>
      <c r="E1715" t="s">
        <v>39</v>
      </c>
      <c r="F1715">
        <v>-6.4939599519520497E-2</v>
      </c>
      <c r="G1715">
        <v>1.31146464058172E-2</v>
      </c>
      <c r="H1715" s="1">
        <v>7.2536328044325199E-7</v>
      </c>
      <c r="I1715">
        <v>11709</v>
      </c>
      <c r="J1715" t="s">
        <v>2224</v>
      </c>
      <c r="K1715" t="b">
        <v>1</v>
      </c>
      <c r="L1715" t="s">
        <v>268</v>
      </c>
      <c r="M1715" t="s">
        <v>2225</v>
      </c>
      <c r="N1715">
        <v>0.52780000000000005</v>
      </c>
      <c r="O1715" t="s">
        <v>269</v>
      </c>
      <c r="P1715" t="s">
        <v>272</v>
      </c>
      <c r="Q1715">
        <v>2.0896702160258999E-3</v>
      </c>
      <c r="R1715">
        <v>24.5149974790932</v>
      </c>
    </row>
    <row r="1716" spans="1:18">
      <c r="A1716">
        <v>16</v>
      </c>
      <c r="B1716">
        <v>5938448</v>
      </c>
      <c r="C1716" t="s">
        <v>2229</v>
      </c>
      <c r="D1716" t="s">
        <v>39</v>
      </c>
      <c r="E1716" t="s">
        <v>26</v>
      </c>
      <c r="F1716">
        <v>-6.0618043085341203E-2</v>
      </c>
      <c r="G1716">
        <v>1.3155125474572E-2</v>
      </c>
      <c r="H1716" s="1">
        <v>4.14752250405477E-6</v>
      </c>
      <c r="I1716">
        <v>11709</v>
      </c>
      <c r="J1716" t="s">
        <v>2224</v>
      </c>
      <c r="K1716" t="b">
        <v>1</v>
      </c>
      <c r="L1716" t="s">
        <v>268</v>
      </c>
      <c r="M1716" t="s">
        <v>2225</v>
      </c>
      <c r="N1716">
        <v>0.45229999999999998</v>
      </c>
      <c r="O1716" t="s">
        <v>269</v>
      </c>
      <c r="P1716" t="s">
        <v>272</v>
      </c>
      <c r="Q1716">
        <v>1.81011926844834E-3</v>
      </c>
      <c r="R1716">
        <v>21.229494192221399</v>
      </c>
    </row>
    <row r="1717" spans="1:18">
      <c r="A1717">
        <v>18</v>
      </c>
      <c r="B1717">
        <v>46255637</v>
      </c>
      <c r="C1717" t="s">
        <v>2230</v>
      </c>
      <c r="D1717" t="s">
        <v>39</v>
      </c>
      <c r="E1717" t="s">
        <v>26</v>
      </c>
      <c r="F1717">
        <v>-5.96810101778983E-2</v>
      </c>
      <c r="G1717">
        <v>1.3228852813607099E-2</v>
      </c>
      <c r="H1717" s="1">
        <v>6.6037834508207098E-6</v>
      </c>
      <c r="I1717">
        <v>11709</v>
      </c>
      <c r="J1717" t="s">
        <v>2224</v>
      </c>
      <c r="K1717" t="b">
        <v>1</v>
      </c>
      <c r="L1717" t="s">
        <v>268</v>
      </c>
      <c r="M1717" t="s">
        <v>2225</v>
      </c>
      <c r="N1717">
        <v>0.45829999999999999</v>
      </c>
      <c r="O1717" t="s">
        <v>269</v>
      </c>
      <c r="P1717" t="s">
        <v>272</v>
      </c>
      <c r="Q1717">
        <v>1.7352174489402E-3</v>
      </c>
      <c r="R1717">
        <v>20.349501484796601</v>
      </c>
    </row>
    <row r="1718" spans="1:18">
      <c r="A1718">
        <v>3</v>
      </c>
      <c r="B1718">
        <v>166039765</v>
      </c>
      <c r="C1718" t="s">
        <v>2231</v>
      </c>
      <c r="D1718" t="s">
        <v>26</v>
      </c>
      <c r="E1718" t="s">
        <v>30</v>
      </c>
      <c r="F1718">
        <v>6.3486062269270394E-2</v>
      </c>
      <c r="G1718">
        <v>1.36322793197585E-2</v>
      </c>
      <c r="H1718" s="1">
        <v>3.1128071790180299E-6</v>
      </c>
      <c r="I1718">
        <v>11950</v>
      </c>
      <c r="J1718" t="s">
        <v>2224</v>
      </c>
      <c r="K1718" t="b">
        <v>1</v>
      </c>
      <c r="L1718" t="s">
        <v>268</v>
      </c>
      <c r="M1718" t="s">
        <v>2225</v>
      </c>
      <c r="N1718">
        <v>0.36780000000000002</v>
      </c>
      <c r="O1718" t="s">
        <v>269</v>
      </c>
      <c r="P1718" t="s">
        <v>272</v>
      </c>
      <c r="Q1718">
        <v>1.8116088719805901E-3</v>
      </c>
      <c r="R1718">
        <v>21.684386429262801</v>
      </c>
    </row>
    <row r="1719" spans="1:18">
      <c r="A1719">
        <v>11</v>
      </c>
      <c r="B1719">
        <v>79518683</v>
      </c>
      <c r="C1719" t="s">
        <v>2232</v>
      </c>
      <c r="D1719" t="s">
        <v>39</v>
      </c>
      <c r="E1719" t="s">
        <v>30</v>
      </c>
      <c r="F1719">
        <v>-0.126353989140808</v>
      </c>
      <c r="G1719">
        <v>2.72211800519018E-2</v>
      </c>
      <c r="H1719" s="1">
        <v>3.2591002603219601E-6</v>
      </c>
      <c r="I1719">
        <v>11561</v>
      </c>
      <c r="J1719" t="s">
        <v>2224</v>
      </c>
      <c r="K1719" t="b">
        <v>1</v>
      </c>
      <c r="L1719" t="s">
        <v>268</v>
      </c>
      <c r="M1719" t="s">
        <v>2225</v>
      </c>
      <c r="N1719">
        <v>5.7700000000000001E-2</v>
      </c>
      <c r="O1719" t="s">
        <v>269</v>
      </c>
      <c r="P1719" t="s">
        <v>272</v>
      </c>
      <c r="Q1719">
        <v>1.8602014998566E-3</v>
      </c>
      <c r="R1719">
        <v>21.542141861443302</v>
      </c>
    </row>
    <row r="1720" spans="1:18">
      <c r="A1720">
        <v>19</v>
      </c>
      <c r="B1720">
        <v>4542097</v>
      </c>
      <c r="C1720" t="s">
        <v>2233</v>
      </c>
      <c r="D1720" t="s">
        <v>30</v>
      </c>
      <c r="E1720" t="s">
        <v>26</v>
      </c>
      <c r="F1720">
        <v>0.11884539072818499</v>
      </c>
      <c r="G1720">
        <v>2.68423096224241E-2</v>
      </c>
      <c r="H1720" s="1">
        <v>6.8628759837173503E-6</v>
      </c>
      <c r="I1720">
        <v>10778</v>
      </c>
      <c r="J1720" t="s">
        <v>2224</v>
      </c>
      <c r="K1720" t="b">
        <v>1</v>
      </c>
      <c r="L1720" t="s">
        <v>268</v>
      </c>
      <c r="M1720" t="s">
        <v>2225</v>
      </c>
      <c r="N1720">
        <v>7.0599999999999996E-2</v>
      </c>
      <c r="O1720" t="s">
        <v>269</v>
      </c>
      <c r="P1720" t="s">
        <v>272</v>
      </c>
      <c r="Q1720">
        <v>1.8155054735327001E-3</v>
      </c>
      <c r="R1720">
        <v>19.599469927720499</v>
      </c>
    </row>
    <row r="1721" spans="1:18">
      <c r="A1721">
        <v>13</v>
      </c>
      <c r="B1721">
        <v>86079090</v>
      </c>
      <c r="C1721" t="s">
        <v>2234</v>
      </c>
      <c r="D1721" t="s">
        <v>39</v>
      </c>
      <c r="E1721" t="s">
        <v>27</v>
      </c>
      <c r="F1721">
        <v>0.119479349242667</v>
      </c>
      <c r="G1721">
        <v>2.7168772711518401E-2</v>
      </c>
      <c r="H1721" s="1">
        <v>7.8017820032833398E-6</v>
      </c>
      <c r="I1721">
        <v>11031</v>
      </c>
      <c r="J1721" t="s">
        <v>2224</v>
      </c>
      <c r="K1721" t="b">
        <v>1</v>
      </c>
      <c r="L1721" t="s">
        <v>268</v>
      </c>
      <c r="M1721" t="s">
        <v>2225</v>
      </c>
      <c r="N1721">
        <v>5.2699999999999997E-2</v>
      </c>
      <c r="O1721" t="s">
        <v>269</v>
      </c>
      <c r="P1721" t="s">
        <v>272</v>
      </c>
      <c r="Q1721">
        <v>1.7501288905562599E-3</v>
      </c>
      <c r="R1721">
        <v>19.336012047257</v>
      </c>
    </row>
    <row r="1722" spans="1:18">
      <c r="A1722">
        <v>14</v>
      </c>
      <c r="B1722">
        <v>21577837</v>
      </c>
      <c r="C1722" t="s">
        <v>2235</v>
      </c>
      <c r="D1722" t="s">
        <v>27</v>
      </c>
      <c r="E1722" t="s">
        <v>26</v>
      </c>
      <c r="F1722">
        <v>-9.5241547194588203E-2</v>
      </c>
      <c r="G1722">
        <v>2.1669867387508601E-2</v>
      </c>
      <c r="H1722" s="1">
        <v>6.5808336872404503E-6</v>
      </c>
      <c r="I1722">
        <v>11412</v>
      </c>
      <c r="J1722" t="s">
        <v>2224</v>
      </c>
      <c r="K1722" t="b">
        <v>1</v>
      </c>
      <c r="L1722" t="s">
        <v>268</v>
      </c>
      <c r="M1722" t="s">
        <v>2225</v>
      </c>
      <c r="N1722">
        <v>0.1113</v>
      </c>
      <c r="O1722" t="s">
        <v>269</v>
      </c>
      <c r="P1722" t="s">
        <v>272</v>
      </c>
      <c r="Q1722">
        <v>1.6898342456767199E-3</v>
      </c>
      <c r="R1722">
        <v>19.313645602920001</v>
      </c>
    </row>
    <row r="1723" spans="1:18">
      <c r="A1723">
        <v>1</v>
      </c>
      <c r="B1723">
        <v>211400180</v>
      </c>
      <c r="C1723" t="s">
        <v>2236</v>
      </c>
      <c r="D1723" t="s">
        <v>39</v>
      </c>
      <c r="E1723" t="s">
        <v>30</v>
      </c>
      <c r="F1723">
        <v>6.7932263573291393E-2</v>
      </c>
      <c r="G1723">
        <v>1.5011986986147301E-2</v>
      </c>
      <c r="H1723" s="1">
        <v>5.0273102758249798E-6</v>
      </c>
      <c r="I1723">
        <v>11709</v>
      </c>
      <c r="J1723" t="s">
        <v>2224</v>
      </c>
      <c r="K1723" t="b">
        <v>1</v>
      </c>
      <c r="L1723" t="s">
        <v>268</v>
      </c>
      <c r="M1723" t="s">
        <v>2225</v>
      </c>
      <c r="N1723">
        <v>0.26240000000000002</v>
      </c>
      <c r="O1723" t="s">
        <v>269</v>
      </c>
      <c r="P1723" t="s">
        <v>272</v>
      </c>
      <c r="Q1723">
        <v>1.7458106917538701E-3</v>
      </c>
      <c r="R1723">
        <v>20.473949408141699</v>
      </c>
    </row>
    <row r="1724" spans="1:18">
      <c r="A1724">
        <v>13</v>
      </c>
      <c r="B1724">
        <v>41963791</v>
      </c>
      <c r="C1724" t="s">
        <v>2237</v>
      </c>
      <c r="D1724" t="s">
        <v>39</v>
      </c>
      <c r="E1724" t="s">
        <v>27</v>
      </c>
      <c r="F1724">
        <v>0.222848879572763</v>
      </c>
      <c r="G1724">
        <v>4.5431939040059002E-2</v>
      </c>
      <c r="H1724" s="1">
        <v>1.0755232603394E-6</v>
      </c>
      <c r="I1724">
        <v>3387</v>
      </c>
      <c r="J1724" t="s">
        <v>2238</v>
      </c>
      <c r="K1724" t="b">
        <v>1</v>
      </c>
      <c r="L1724" t="s">
        <v>268</v>
      </c>
      <c r="M1724" t="s">
        <v>2239</v>
      </c>
      <c r="N1724">
        <v>6.4600000000000005E-2</v>
      </c>
      <c r="O1724" t="s">
        <v>269</v>
      </c>
      <c r="P1724" t="s">
        <v>272</v>
      </c>
      <c r="Q1724">
        <v>7.05357008576705E-3</v>
      </c>
      <c r="R1724">
        <v>24.045944495096101</v>
      </c>
    </row>
    <row r="1725" spans="1:18">
      <c r="A1725">
        <v>2</v>
      </c>
      <c r="B1725">
        <v>125440268</v>
      </c>
      <c r="C1725" t="s">
        <v>691</v>
      </c>
      <c r="D1725" t="s">
        <v>26</v>
      </c>
      <c r="E1725" t="s">
        <v>27</v>
      </c>
      <c r="F1725">
        <v>-0.11281109193965699</v>
      </c>
      <c r="G1725">
        <v>2.39106244951784E-2</v>
      </c>
      <c r="H1725" s="1">
        <v>3.0854931874289598E-6</v>
      </c>
      <c r="I1725">
        <v>3583</v>
      </c>
      <c r="J1725" t="s">
        <v>2238</v>
      </c>
      <c r="K1725" t="b">
        <v>1</v>
      </c>
      <c r="L1725" t="s">
        <v>268</v>
      </c>
      <c r="M1725" t="s">
        <v>2239</v>
      </c>
      <c r="N1725">
        <v>0.4672</v>
      </c>
      <c r="O1725" t="s">
        <v>269</v>
      </c>
      <c r="P1725" t="s">
        <v>272</v>
      </c>
      <c r="Q1725">
        <v>6.1742640466541897E-3</v>
      </c>
      <c r="R1725">
        <v>22.247400878443901</v>
      </c>
    </row>
    <row r="1726" spans="1:18">
      <c r="A1726">
        <v>4</v>
      </c>
      <c r="B1726">
        <v>104418307</v>
      </c>
      <c r="C1726" t="s">
        <v>693</v>
      </c>
      <c r="D1726" t="s">
        <v>30</v>
      </c>
      <c r="E1726" t="s">
        <v>39</v>
      </c>
      <c r="F1726">
        <v>0.21421256540149999</v>
      </c>
      <c r="G1726">
        <v>4.5604462647859299E-2</v>
      </c>
      <c r="H1726" s="1">
        <v>3.8156661316923002E-6</v>
      </c>
      <c r="I1726">
        <v>3479</v>
      </c>
      <c r="J1726" t="s">
        <v>2238</v>
      </c>
      <c r="K1726" t="b">
        <v>1</v>
      </c>
      <c r="L1726" t="s">
        <v>268</v>
      </c>
      <c r="M1726" t="s">
        <v>2239</v>
      </c>
      <c r="N1726">
        <v>7.1599999999999997E-2</v>
      </c>
      <c r="O1726" t="s">
        <v>269</v>
      </c>
      <c r="P1726" t="s">
        <v>272</v>
      </c>
      <c r="Q1726">
        <v>6.3019536719857803E-3</v>
      </c>
      <c r="R1726">
        <v>22.050856392910301</v>
      </c>
    </row>
    <row r="1727" spans="1:18">
      <c r="A1727">
        <v>11</v>
      </c>
      <c r="B1727">
        <v>89349287</v>
      </c>
      <c r="C1727" t="s">
        <v>694</v>
      </c>
      <c r="D1727" t="s">
        <v>27</v>
      </c>
      <c r="E1727" t="s">
        <v>30</v>
      </c>
      <c r="F1727">
        <v>0.113013024690835</v>
      </c>
      <c r="G1727">
        <v>2.5434250564045802E-2</v>
      </c>
      <c r="H1727" s="1">
        <v>7.0309925993732299E-6</v>
      </c>
      <c r="I1727">
        <v>3586</v>
      </c>
      <c r="J1727" t="s">
        <v>2238</v>
      </c>
      <c r="K1727" t="b">
        <v>1</v>
      </c>
      <c r="L1727" t="s">
        <v>268</v>
      </c>
      <c r="M1727" t="s">
        <v>2239</v>
      </c>
      <c r="N1727">
        <v>0.34100000000000003</v>
      </c>
      <c r="O1727" t="s">
        <v>269</v>
      </c>
      <c r="P1727" t="s">
        <v>272</v>
      </c>
      <c r="Q1727">
        <v>5.47550657302006E-3</v>
      </c>
      <c r="R1727">
        <v>19.732259675256302</v>
      </c>
    </row>
    <row r="1728" spans="1:18">
      <c r="A1728">
        <v>10</v>
      </c>
      <c r="B1728">
        <v>112266046</v>
      </c>
      <c r="C1728" t="s">
        <v>2240</v>
      </c>
      <c r="D1728" t="s">
        <v>39</v>
      </c>
      <c r="E1728" t="s">
        <v>27</v>
      </c>
      <c r="F1728">
        <v>0.11519650679014801</v>
      </c>
      <c r="G1728">
        <v>2.55492363384432E-2</v>
      </c>
      <c r="H1728" s="1">
        <v>7.6137961558900203E-6</v>
      </c>
      <c r="I1728">
        <v>3586</v>
      </c>
      <c r="J1728" t="s">
        <v>2238</v>
      </c>
      <c r="K1728" t="b">
        <v>1</v>
      </c>
      <c r="L1728" t="s">
        <v>268</v>
      </c>
      <c r="M1728" t="s">
        <v>2239</v>
      </c>
      <c r="N1728">
        <v>0.2853</v>
      </c>
      <c r="O1728" t="s">
        <v>269</v>
      </c>
      <c r="P1728" t="s">
        <v>272</v>
      </c>
      <c r="Q1728">
        <v>5.6371214265957398E-3</v>
      </c>
      <c r="R1728">
        <v>20.317978102626501</v>
      </c>
    </row>
    <row r="1729" spans="1:18">
      <c r="A1729">
        <v>3</v>
      </c>
      <c r="B1729">
        <v>15053083</v>
      </c>
      <c r="C1729" t="s">
        <v>692</v>
      </c>
      <c r="D1729" t="s">
        <v>39</v>
      </c>
      <c r="E1729" t="s">
        <v>27</v>
      </c>
      <c r="F1729">
        <v>-0.18895631088345899</v>
      </c>
      <c r="G1729">
        <v>4.1990542850949303E-2</v>
      </c>
      <c r="H1729" s="1">
        <v>8.0490480713858599E-6</v>
      </c>
      <c r="I1729">
        <v>3283</v>
      </c>
      <c r="J1729" t="s">
        <v>2238</v>
      </c>
      <c r="K1729" t="b">
        <v>1</v>
      </c>
      <c r="L1729" t="s">
        <v>268</v>
      </c>
      <c r="M1729" t="s">
        <v>2239</v>
      </c>
      <c r="N1729">
        <v>8.9499999999999996E-2</v>
      </c>
      <c r="O1729" t="s">
        <v>269</v>
      </c>
      <c r="P1729" t="s">
        <v>272</v>
      </c>
      <c r="Q1729">
        <v>6.13025319717358E-3</v>
      </c>
      <c r="R1729">
        <v>20.237421256285401</v>
      </c>
    </row>
    <row r="1730" spans="1:18">
      <c r="A1730">
        <v>15</v>
      </c>
      <c r="B1730">
        <v>31516919</v>
      </c>
      <c r="C1730" t="s">
        <v>2241</v>
      </c>
      <c r="D1730" t="s">
        <v>39</v>
      </c>
      <c r="E1730" t="s">
        <v>26</v>
      </c>
      <c r="F1730">
        <v>0.109638988257159</v>
      </c>
      <c r="G1730">
        <v>2.4797946749666101E-2</v>
      </c>
      <c r="H1730" s="1">
        <v>9.28281224639627E-6</v>
      </c>
      <c r="I1730">
        <v>3585</v>
      </c>
      <c r="J1730" t="s">
        <v>2238</v>
      </c>
      <c r="K1730" t="b">
        <v>1</v>
      </c>
      <c r="L1730" t="s">
        <v>268</v>
      </c>
      <c r="M1730" t="s">
        <v>2239</v>
      </c>
      <c r="N1730">
        <v>0.3241</v>
      </c>
      <c r="O1730" t="s">
        <v>269</v>
      </c>
      <c r="P1730" t="s">
        <v>272</v>
      </c>
      <c r="Q1730">
        <v>5.4231023309897399E-3</v>
      </c>
      <c r="R1730">
        <v>19.536926403052998</v>
      </c>
    </row>
    <row r="1731" spans="1:18">
      <c r="A1731">
        <v>19</v>
      </c>
      <c r="B1731">
        <v>52925820</v>
      </c>
      <c r="C1731" t="s">
        <v>2242</v>
      </c>
      <c r="D1731" t="s">
        <v>26</v>
      </c>
      <c r="E1731" t="s">
        <v>30</v>
      </c>
      <c r="F1731">
        <v>-0.13562843051257301</v>
      </c>
      <c r="G1731">
        <v>3.0813872129386799E-2</v>
      </c>
      <c r="H1731" s="1">
        <v>9.7381774227040892E-6</v>
      </c>
      <c r="I1731">
        <v>3586</v>
      </c>
      <c r="J1731" t="s">
        <v>2238</v>
      </c>
      <c r="K1731" t="b">
        <v>1</v>
      </c>
      <c r="L1731" t="s">
        <v>268</v>
      </c>
      <c r="M1731" t="s">
        <v>2239</v>
      </c>
      <c r="N1731">
        <v>0.1779</v>
      </c>
      <c r="O1731" t="s">
        <v>269</v>
      </c>
      <c r="P1731" t="s">
        <v>272</v>
      </c>
      <c r="Q1731">
        <v>5.37351732572223E-3</v>
      </c>
      <c r="R1731">
        <v>19.3627320716488</v>
      </c>
    </row>
    <row r="1732" spans="1:18">
      <c r="A1732">
        <v>15</v>
      </c>
      <c r="B1732">
        <v>58063881</v>
      </c>
      <c r="C1732" t="s">
        <v>2243</v>
      </c>
      <c r="D1732" t="s">
        <v>26</v>
      </c>
      <c r="E1732" t="s">
        <v>39</v>
      </c>
      <c r="F1732">
        <v>6.18294334508755E-2</v>
      </c>
      <c r="G1732">
        <v>1.1888658641310199E-2</v>
      </c>
      <c r="H1732" s="1">
        <v>2.0762465555840401E-7</v>
      </c>
      <c r="I1732">
        <v>14218</v>
      </c>
      <c r="J1732" t="s">
        <v>2244</v>
      </c>
      <c r="K1732" t="b">
        <v>1</v>
      </c>
      <c r="L1732" t="s">
        <v>268</v>
      </c>
      <c r="M1732" t="s">
        <v>2245</v>
      </c>
      <c r="N1732">
        <v>0.51990000000000003</v>
      </c>
      <c r="O1732" t="s">
        <v>269</v>
      </c>
      <c r="P1732" t="s">
        <v>272</v>
      </c>
      <c r="Q1732">
        <v>1.8987199869151101E-3</v>
      </c>
      <c r="R1732">
        <v>27.043551465670198</v>
      </c>
    </row>
    <row r="1733" spans="1:18">
      <c r="A1733">
        <v>12</v>
      </c>
      <c r="B1733">
        <v>67655943</v>
      </c>
      <c r="C1733" t="s">
        <v>2246</v>
      </c>
      <c r="D1733" t="s">
        <v>30</v>
      </c>
      <c r="E1733" t="s">
        <v>26</v>
      </c>
      <c r="F1733">
        <v>-0.13348940479285701</v>
      </c>
      <c r="G1733">
        <v>2.6852607286368201E-2</v>
      </c>
      <c r="H1733" s="1">
        <v>6.56256158363831E-7</v>
      </c>
      <c r="I1733">
        <v>11935</v>
      </c>
      <c r="J1733" t="s">
        <v>2244</v>
      </c>
      <c r="K1733" t="b">
        <v>1</v>
      </c>
      <c r="L1733" t="s">
        <v>268</v>
      </c>
      <c r="M1733" t="s">
        <v>2245</v>
      </c>
      <c r="N1733">
        <v>5.8599999999999999E-2</v>
      </c>
      <c r="O1733" t="s">
        <v>269</v>
      </c>
      <c r="P1733" t="s">
        <v>272</v>
      </c>
      <c r="Q1733">
        <v>2.0663311577388799E-3</v>
      </c>
      <c r="R1733">
        <v>24.708585826054101</v>
      </c>
    </row>
    <row r="1734" spans="1:18">
      <c r="A1734">
        <v>19</v>
      </c>
      <c r="B1734">
        <v>49523088</v>
      </c>
      <c r="C1734" t="s">
        <v>2247</v>
      </c>
      <c r="D1734" t="s">
        <v>27</v>
      </c>
      <c r="E1734" t="s">
        <v>39</v>
      </c>
      <c r="F1734">
        <v>5.5069482869340297E-2</v>
      </c>
      <c r="G1734">
        <v>1.21164109805992E-2</v>
      </c>
      <c r="H1734" s="1">
        <v>6.5793647584425403E-6</v>
      </c>
      <c r="I1734">
        <v>14135</v>
      </c>
      <c r="J1734" t="s">
        <v>2244</v>
      </c>
      <c r="K1734" t="b">
        <v>1</v>
      </c>
      <c r="L1734" t="s">
        <v>268</v>
      </c>
      <c r="M1734" t="s">
        <v>2245</v>
      </c>
      <c r="N1734">
        <v>0.40660000000000002</v>
      </c>
      <c r="O1734" t="s">
        <v>269</v>
      </c>
      <c r="P1734" t="s">
        <v>272</v>
      </c>
      <c r="Q1734">
        <v>1.4592979217995E-3</v>
      </c>
      <c r="R1734">
        <v>20.6543984495258</v>
      </c>
    </row>
    <row r="1735" spans="1:18">
      <c r="A1735">
        <v>4</v>
      </c>
      <c r="B1735">
        <v>11907559</v>
      </c>
      <c r="C1735" t="s">
        <v>2248</v>
      </c>
      <c r="D1735" t="s">
        <v>30</v>
      </c>
      <c r="E1735" t="s">
        <v>26</v>
      </c>
      <c r="F1735">
        <v>8.8192183928704496E-2</v>
      </c>
      <c r="G1735">
        <v>1.9414623005308301E-2</v>
      </c>
      <c r="H1735" s="1">
        <v>6.05949978645176E-6</v>
      </c>
      <c r="I1735">
        <v>14597</v>
      </c>
      <c r="J1735" t="s">
        <v>2244</v>
      </c>
      <c r="K1735" t="b">
        <v>1</v>
      </c>
      <c r="L1735" t="s">
        <v>268</v>
      </c>
      <c r="M1735" t="s">
        <v>2245</v>
      </c>
      <c r="N1735">
        <v>0.1183</v>
      </c>
      <c r="O1735" t="s">
        <v>269</v>
      </c>
      <c r="P1735" t="s">
        <v>272</v>
      </c>
      <c r="Q1735">
        <v>1.41164391586755E-3</v>
      </c>
      <c r="R1735">
        <v>20.632068085471499</v>
      </c>
    </row>
    <row r="1736" spans="1:18">
      <c r="A1736">
        <v>8</v>
      </c>
      <c r="B1736">
        <v>1266824</v>
      </c>
      <c r="C1736" t="s">
        <v>2249</v>
      </c>
      <c r="D1736" t="s">
        <v>26</v>
      </c>
      <c r="E1736" t="s">
        <v>30</v>
      </c>
      <c r="F1736">
        <v>-5.7779485657657802E-2</v>
      </c>
      <c r="G1736">
        <v>1.2538928734267599E-2</v>
      </c>
      <c r="H1736" s="1">
        <v>3.6744055162385601E-6</v>
      </c>
      <c r="I1736">
        <v>14218</v>
      </c>
      <c r="J1736" t="s">
        <v>2244</v>
      </c>
      <c r="K1736" t="b">
        <v>1</v>
      </c>
      <c r="L1736" t="s">
        <v>268</v>
      </c>
      <c r="M1736" t="s">
        <v>2245</v>
      </c>
      <c r="N1736">
        <v>0.37569999999999998</v>
      </c>
      <c r="O1736" t="s">
        <v>269</v>
      </c>
      <c r="P1736" t="s">
        <v>272</v>
      </c>
      <c r="Q1736">
        <v>1.4912136000580999E-3</v>
      </c>
      <c r="R1736">
        <v>21.230752124733801</v>
      </c>
    </row>
    <row r="1737" spans="1:18">
      <c r="A1737">
        <v>8</v>
      </c>
      <c r="B1737">
        <v>69677480</v>
      </c>
      <c r="C1737" t="s">
        <v>2250</v>
      </c>
      <c r="D1737" t="s">
        <v>26</v>
      </c>
      <c r="E1737" t="s">
        <v>27</v>
      </c>
      <c r="F1737">
        <v>0.121448819246148</v>
      </c>
      <c r="G1737">
        <v>2.6410563016181401E-2</v>
      </c>
      <c r="H1737" s="1">
        <v>9.4868419757838297E-6</v>
      </c>
      <c r="I1737">
        <v>11803</v>
      </c>
      <c r="J1737" t="s">
        <v>2244</v>
      </c>
      <c r="K1737" t="b">
        <v>1</v>
      </c>
      <c r="L1737" t="s">
        <v>268</v>
      </c>
      <c r="M1737" t="s">
        <v>2245</v>
      </c>
      <c r="N1737">
        <v>6.2600000000000003E-2</v>
      </c>
      <c r="O1737" t="s">
        <v>269</v>
      </c>
      <c r="P1737" t="s">
        <v>272</v>
      </c>
      <c r="Q1737">
        <v>1.7883869231729501E-3</v>
      </c>
      <c r="R1737">
        <v>21.142565167431801</v>
      </c>
    </row>
    <row r="1738" spans="1:18">
      <c r="A1738">
        <v>17</v>
      </c>
      <c r="B1738">
        <v>46763962</v>
      </c>
      <c r="C1738" t="s">
        <v>2251</v>
      </c>
      <c r="D1738" t="s">
        <v>26</v>
      </c>
      <c r="E1738" t="s">
        <v>30</v>
      </c>
      <c r="F1738">
        <v>-5.7632937788569101E-2</v>
      </c>
      <c r="G1738">
        <v>1.29154118983048E-2</v>
      </c>
      <c r="H1738" s="1">
        <v>6.02696170802475E-6</v>
      </c>
      <c r="I1738">
        <v>14687</v>
      </c>
      <c r="J1738" t="s">
        <v>2244</v>
      </c>
      <c r="K1738" t="b">
        <v>1</v>
      </c>
      <c r="L1738" t="s">
        <v>268</v>
      </c>
      <c r="M1738" t="s">
        <v>2245</v>
      </c>
      <c r="N1738">
        <v>0.30120000000000002</v>
      </c>
      <c r="O1738" t="s">
        <v>269</v>
      </c>
      <c r="P1738" t="s">
        <v>272</v>
      </c>
      <c r="Q1738">
        <v>1.35395267889471E-3</v>
      </c>
      <c r="R1738">
        <v>19.909751951559699</v>
      </c>
    </row>
    <row r="1739" spans="1:18">
      <c r="A1739">
        <v>14</v>
      </c>
      <c r="B1739">
        <v>70944224</v>
      </c>
      <c r="C1739" t="s">
        <v>2252</v>
      </c>
      <c r="D1739" t="s">
        <v>26</v>
      </c>
      <c r="E1739" t="s">
        <v>30</v>
      </c>
      <c r="F1739">
        <v>-7.2689644807885798E-2</v>
      </c>
      <c r="G1739">
        <v>1.6137195424908699E-2</v>
      </c>
      <c r="H1739" s="1">
        <v>3.6803218274721699E-6</v>
      </c>
      <c r="I1739">
        <v>14698</v>
      </c>
      <c r="J1739" t="s">
        <v>2244</v>
      </c>
      <c r="K1739" t="b">
        <v>1</v>
      </c>
      <c r="L1739" t="s">
        <v>268</v>
      </c>
      <c r="M1739" t="s">
        <v>2245</v>
      </c>
      <c r="N1739">
        <v>0.16900000000000001</v>
      </c>
      <c r="O1739" t="s">
        <v>269</v>
      </c>
      <c r="P1739" t="s">
        <v>272</v>
      </c>
      <c r="Q1739">
        <v>1.37857884987692E-3</v>
      </c>
      <c r="R1739">
        <v>20.2875627827591</v>
      </c>
    </row>
    <row r="1740" spans="1:18">
      <c r="A1740">
        <v>11</v>
      </c>
      <c r="B1740">
        <v>6848360</v>
      </c>
      <c r="C1740" t="s">
        <v>2253</v>
      </c>
      <c r="D1740" t="s">
        <v>27</v>
      </c>
      <c r="E1740" t="s">
        <v>30</v>
      </c>
      <c r="F1740">
        <v>9.9978080991976206E-2</v>
      </c>
      <c r="G1740">
        <v>2.2378451308132499E-2</v>
      </c>
      <c r="H1740" s="1">
        <v>8.8504783785937298E-6</v>
      </c>
      <c r="I1740">
        <v>13689</v>
      </c>
      <c r="J1740" t="s">
        <v>2244</v>
      </c>
      <c r="K1740" t="b">
        <v>1</v>
      </c>
      <c r="L1740" t="s">
        <v>268</v>
      </c>
      <c r="M1740" t="s">
        <v>2245</v>
      </c>
      <c r="N1740">
        <v>7.46E-2</v>
      </c>
      <c r="O1740" t="s">
        <v>269</v>
      </c>
      <c r="P1740" t="s">
        <v>272</v>
      </c>
      <c r="Q1740">
        <v>1.4559452494029401E-3</v>
      </c>
      <c r="R1740">
        <v>19.956578313968599</v>
      </c>
    </row>
    <row r="1741" spans="1:18">
      <c r="A1741">
        <v>19</v>
      </c>
      <c r="B1741">
        <v>4925018</v>
      </c>
      <c r="C1741" t="s">
        <v>2254</v>
      </c>
      <c r="D1741" t="s">
        <v>27</v>
      </c>
      <c r="E1741" t="s">
        <v>39</v>
      </c>
      <c r="F1741">
        <v>-0.19943034853740699</v>
      </c>
      <c r="G1741">
        <v>4.07032587347263E-2</v>
      </c>
      <c r="H1741" s="1">
        <v>1.1882005251988899E-6</v>
      </c>
      <c r="I1741">
        <v>3630</v>
      </c>
      <c r="J1741" t="s">
        <v>2255</v>
      </c>
      <c r="K1741" t="b">
        <v>1</v>
      </c>
      <c r="L1741" t="s">
        <v>268</v>
      </c>
      <c r="M1741" t="s">
        <v>2256</v>
      </c>
      <c r="N1741">
        <v>8.0500000000000002E-2</v>
      </c>
      <c r="O1741" t="s">
        <v>269</v>
      </c>
      <c r="P1741" t="s">
        <v>272</v>
      </c>
      <c r="Q1741">
        <v>6.5698408735564099E-3</v>
      </c>
      <c r="R1741">
        <v>23.9930129665299</v>
      </c>
    </row>
    <row r="1742" spans="1:18">
      <c r="A1742">
        <v>2</v>
      </c>
      <c r="B1742">
        <v>150077190</v>
      </c>
      <c r="C1742" t="s">
        <v>2257</v>
      </c>
      <c r="D1742" t="s">
        <v>26</v>
      </c>
      <c r="E1742" t="s">
        <v>30</v>
      </c>
      <c r="F1742">
        <v>-0.10814811516117399</v>
      </c>
      <c r="G1742">
        <v>2.36847527448951E-2</v>
      </c>
      <c r="H1742" s="1">
        <v>4.85501301484875E-6</v>
      </c>
      <c r="I1742">
        <v>3739</v>
      </c>
      <c r="J1742" t="s">
        <v>2255</v>
      </c>
      <c r="K1742" t="b">
        <v>1</v>
      </c>
      <c r="L1742" t="s">
        <v>268</v>
      </c>
      <c r="M1742" t="s">
        <v>2256</v>
      </c>
      <c r="N1742">
        <v>0.38269999999999998</v>
      </c>
      <c r="O1742" t="s">
        <v>269</v>
      </c>
      <c r="P1742" t="s">
        <v>272</v>
      </c>
      <c r="Q1742">
        <v>5.5453595799637703E-3</v>
      </c>
      <c r="R1742">
        <v>20.838566092438001</v>
      </c>
    </row>
    <row r="1743" spans="1:18">
      <c r="A1743">
        <v>1</v>
      </c>
      <c r="B1743">
        <v>247642270</v>
      </c>
      <c r="C1743" t="s">
        <v>2258</v>
      </c>
      <c r="D1743" t="s">
        <v>26</v>
      </c>
      <c r="E1743" t="s">
        <v>30</v>
      </c>
      <c r="F1743">
        <v>-0.22360365543053101</v>
      </c>
      <c r="G1743">
        <v>4.8239130584692799E-2</v>
      </c>
      <c r="H1743" s="1">
        <v>3.8704100760852199E-6</v>
      </c>
      <c r="I1743">
        <v>3630</v>
      </c>
      <c r="J1743" t="s">
        <v>2255</v>
      </c>
      <c r="K1743" t="b">
        <v>1</v>
      </c>
      <c r="L1743" t="s">
        <v>268</v>
      </c>
      <c r="M1743" t="s">
        <v>2256</v>
      </c>
      <c r="N1743">
        <v>5.67E-2</v>
      </c>
      <c r="O1743" t="s">
        <v>269</v>
      </c>
      <c r="P1743" t="s">
        <v>272</v>
      </c>
      <c r="Q1743">
        <v>5.8842239734421299E-3</v>
      </c>
      <c r="R1743">
        <v>21.474324309563801</v>
      </c>
    </row>
    <row r="1744" spans="1:18">
      <c r="A1744">
        <v>9</v>
      </c>
      <c r="B1744">
        <v>21884425</v>
      </c>
      <c r="C1744" t="s">
        <v>2259</v>
      </c>
      <c r="D1744" t="s">
        <v>30</v>
      </c>
      <c r="E1744" t="s">
        <v>39</v>
      </c>
      <c r="F1744">
        <v>-0.24907885634916399</v>
      </c>
      <c r="G1744">
        <v>5.20814158391859E-2</v>
      </c>
      <c r="H1744" s="1">
        <v>2.9529405633688202E-6</v>
      </c>
      <c r="I1744">
        <v>3078</v>
      </c>
      <c r="J1744" t="s">
        <v>2255</v>
      </c>
      <c r="K1744" t="b">
        <v>1</v>
      </c>
      <c r="L1744" t="s">
        <v>268</v>
      </c>
      <c r="M1744" t="s">
        <v>2256</v>
      </c>
      <c r="N1744">
        <v>6.8599999999999994E-2</v>
      </c>
      <c r="O1744" t="s">
        <v>269</v>
      </c>
      <c r="P1744" t="s">
        <v>272</v>
      </c>
      <c r="Q1744">
        <v>7.3760574846473501E-3</v>
      </c>
      <c r="R1744">
        <v>22.857349949952798</v>
      </c>
    </row>
    <row r="1745" spans="1:18">
      <c r="A1745">
        <v>6</v>
      </c>
      <c r="B1745">
        <v>10422207</v>
      </c>
      <c r="C1745" t="s">
        <v>2260</v>
      </c>
      <c r="D1745" t="s">
        <v>30</v>
      </c>
      <c r="E1745" t="s">
        <v>39</v>
      </c>
      <c r="F1745">
        <v>0.119965803049112</v>
      </c>
      <c r="G1745">
        <v>2.6864494226667899E-2</v>
      </c>
      <c r="H1745" s="1">
        <v>7.2835420773786499E-6</v>
      </c>
      <c r="I1745">
        <v>3739</v>
      </c>
      <c r="J1745" t="s">
        <v>2255</v>
      </c>
      <c r="K1745" t="b">
        <v>1</v>
      </c>
      <c r="L1745" t="s">
        <v>268</v>
      </c>
      <c r="M1745" t="s">
        <v>2256</v>
      </c>
      <c r="N1745">
        <v>0.2167</v>
      </c>
      <c r="O1745" t="s">
        <v>269</v>
      </c>
      <c r="P1745" t="s">
        <v>272</v>
      </c>
      <c r="Q1745">
        <v>5.3050811089007796E-3</v>
      </c>
      <c r="R1745">
        <v>19.930822735139301</v>
      </c>
    </row>
    <row r="1746" spans="1:18">
      <c r="A1746">
        <v>10</v>
      </c>
      <c r="B1746">
        <v>10777085</v>
      </c>
      <c r="C1746" t="s">
        <v>2261</v>
      </c>
      <c r="D1746" t="s">
        <v>30</v>
      </c>
      <c r="E1746" t="s">
        <v>26</v>
      </c>
      <c r="F1746">
        <v>0.140434163818841</v>
      </c>
      <c r="G1746">
        <v>2.9560174750846799E-2</v>
      </c>
      <c r="H1746" s="1">
        <v>2.1983999389939199E-6</v>
      </c>
      <c r="I1746">
        <v>3648</v>
      </c>
      <c r="J1746" t="s">
        <v>2255</v>
      </c>
      <c r="K1746" t="b">
        <v>1</v>
      </c>
      <c r="L1746" t="s">
        <v>268</v>
      </c>
      <c r="M1746" t="s">
        <v>2256</v>
      </c>
      <c r="N1746">
        <v>0.2117</v>
      </c>
      <c r="O1746" t="s">
        <v>269</v>
      </c>
      <c r="P1746" t="s">
        <v>272</v>
      </c>
      <c r="Q1746">
        <v>6.1489086404332696E-3</v>
      </c>
      <c r="R1746">
        <v>22.5576256824864</v>
      </c>
    </row>
    <row r="1747" spans="1:18">
      <c r="A1747">
        <v>4</v>
      </c>
      <c r="B1747">
        <v>174810498</v>
      </c>
      <c r="C1747" t="s">
        <v>2262</v>
      </c>
      <c r="D1747" t="s">
        <v>26</v>
      </c>
      <c r="E1747" t="s">
        <v>30</v>
      </c>
      <c r="F1747">
        <v>-0.104782706038735</v>
      </c>
      <c r="G1747">
        <v>2.3134257603072601E-2</v>
      </c>
      <c r="H1747" s="1">
        <v>6.4372802545485198E-6</v>
      </c>
      <c r="I1747">
        <v>3739</v>
      </c>
      <c r="J1747" t="s">
        <v>2255</v>
      </c>
      <c r="K1747" t="b">
        <v>1</v>
      </c>
      <c r="L1747" t="s">
        <v>268</v>
      </c>
      <c r="M1747" t="s">
        <v>2256</v>
      </c>
      <c r="N1747">
        <v>0.42249999999999999</v>
      </c>
      <c r="O1747" t="s">
        <v>269</v>
      </c>
      <c r="P1747" t="s">
        <v>272</v>
      </c>
      <c r="Q1747">
        <v>5.4567779603623898E-3</v>
      </c>
      <c r="R1747">
        <v>20.503864272538902</v>
      </c>
    </row>
    <row r="1748" spans="1:18">
      <c r="A1748">
        <v>1</v>
      </c>
      <c r="B1748">
        <v>179629191</v>
      </c>
      <c r="C1748" t="s">
        <v>628</v>
      </c>
      <c r="D1748" t="s">
        <v>27</v>
      </c>
      <c r="E1748" t="s">
        <v>39</v>
      </c>
      <c r="F1748">
        <v>0.108043793724071</v>
      </c>
      <c r="G1748">
        <v>2.3637952010540201E-2</v>
      </c>
      <c r="H1748" s="1">
        <v>5.32027187316701E-6</v>
      </c>
      <c r="I1748">
        <v>3739</v>
      </c>
      <c r="J1748" t="s">
        <v>2255</v>
      </c>
      <c r="K1748" t="b">
        <v>1</v>
      </c>
      <c r="L1748" t="s">
        <v>268</v>
      </c>
      <c r="M1748" t="s">
        <v>2256</v>
      </c>
      <c r="N1748">
        <v>0.42149999999999999</v>
      </c>
      <c r="O1748" t="s">
        <v>269</v>
      </c>
      <c r="P1748" t="s">
        <v>272</v>
      </c>
      <c r="Q1748">
        <v>5.5565418155210603E-3</v>
      </c>
      <c r="R1748">
        <v>20.880821924769599</v>
      </c>
    </row>
    <row r="1749" spans="1:18">
      <c r="A1749">
        <v>1</v>
      </c>
      <c r="B1749">
        <v>231960352</v>
      </c>
      <c r="C1749" t="s">
        <v>2263</v>
      </c>
      <c r="D1749" t="s">
        <v>30</v>
      </c>
      <c r="E1749" t="s">
        <v>26</v>
      </c>
      <c r="F1749">
        <v>-0.11113140837749901</v>
      </c>
      <c r="G1749">
        <v>2.3721840434511299E-2</v>
      </c>
      <c r="H1749" s="1">
        <v>3.4320138709387298E-6</v>
      </c>
      <c r="I1749">
        <v>3739</v>
      </c>
      <c r="J1749" t="s">
        <v>2255</v>
      </c>
      <c r="K1749" t="b">
        <v>1</v>
      </c>
      <c r="L1749" t="s">
        <v>268</v>
      </c>
      <c r="M1749" t="s">
        <v>2256</v>
      </c>
      <c r="N1749">
        <v>0.34</v>
      </c>
      <c r="O1749" t="s">
        <v>269</v>
      </c>
      <c r="P1749" t="s">
        <v>272</v>
      </c>
      <c r="Q1749">
        <v>5.8355212192961296E-3</v>
      </c>
      <c r="R1749">
        <v>21.935346979259698</v>
      </c>
    </row>
    <row r="1750" spans="1:18">
      <c r="A1750">
        <v>20</v>
      </c>
      <c r="B1750">
        <v>19969568</v>
      </c>
      <c r="C1750" t="s">
        <v>2264</v>
      </c>
      <c r="D1750" t="s">
        <v>27</v>
      </c>
      <c r="E1750" t="s">
        <v>39</v>
      </c>
      <c r="F1750">
        <v>0.12293822022984</v>
      </c>
      <c r="G1750">
        <v>2.6992757775373501E-2</v>
      </c>
      <c r="H1750" s="1">
        <v>4.4845505171126903E-6</v>
      </c>
      <c r="I1750">
        <v>3705</v>
      </c>
      <c r="J1750" t="s">
        <v>2255</v>
      </c>
      <c r="K1750" t="b">
        <v>1</v>
      </c>
      <c r="L1750" t="s">
        <v>268</v>
      </c>
      <c r="M1750" t="s">
        <v>2256</v>
      </c>
      <c r="N1750">
        <v>0.2863</v>
      </c>
      <c r="O1750" t="s">
        <v>269</v>
      </c>
      <c r="P1750" t="s">
        <v>272</v>
      </c>
      <c r="Q1750">
        <v>5.5675790347761303E-3</v>
      </c>
      <c r="R1750">
        <v>20.732173178509999</v>
      </c>
    </row>
    <row r="1751" spans="1:18">
      <c r="A1751">
        <v>17</v>
      </c>
      <c r="B1751">
        <v>59632873</v>
      </c>
      <c r="C1751" t="s">
        <v>2265</v>
      </c>
      <c r="D1751" t="s">
        <v>30</v>
      </c>
      <c r="E1751" t="s">
        <v>26</v>
      </c>
      <c r="F1751">
        <v>-0.106528718077288</v>
      </c>
      <c r="G1751">
        <v>2.40378903150399E-2</v>
      </c>
      <c r="H1751" s="1">
        <v>9.7009496333860502E-6</v>
      </c>
      <c r="I1751">
        <v>3739</v>
      </c>
      <c r="J1751" t="s">
        <v>2255</v>
      </c>
      <c r="K1751" t="b">
        <v>1</v>
      </c>
      <c r="L1751" t="s">
        <v>268</v>
      </c>
      <c r="M1751" t="s">
        <v>2256</v>
      </c>
      <c r="N1751">
        <v>0.34689999999999999</v>
      </c>
      <c r="O1751" t="s">
        <v>269</v>
      </c>
      <c r="P1751" t="s">
        <v>272</v>
      </c>
      <c r="Q1751">
        <v>5.2252849208885297E-3</v>
      </c>
      <c r="R1751">
        <v>19.6294592668728</v>
      </c>
    </row>
    <row r="1752" spans="1:18">
      <c r="A1752">
        <v>12</v>
      </c>
      <c r="B1752">
        <v>82366390</v>
      </c>
      <c r="C1752" t="s">
        <v>2266</v>
      </c>
      <c r="D1752" t="s">
        <v>30</v>
      </c>
      <c r="E1752" t="s">
        <v>27</v>
      </c>
      <c r="F1752">
        <v>-0.17499215308188501</v>
      </c>
      <c r="G1752">
        <v>3.8839403131957599E-2</v>
      </c>
      <c r="H1752" s="1">
        <v>4.6198512150764898E-6</v>
      </c>
      <c r="I1752">
        <v>5733</v>
      </c>
      <c r="J1752" t="s">
        <v>2267</v>
      </c>
      <c r="K1752" t="b">
        <v>1</v>
      </c>
      <c r="L1752" t="s">
        <v>268</v>
      </c>
      <c r="M1752" t="s">
        <v>2268</v>
      </c>
      <c r="N1752">
        <v>6.1600000000000002E-2</v>
      </c>
      <c r="O1752" t="s">
        <v>269</v>
      </c>
      <c r="P1752" t="s">
        <v>272</v>
      </c>
      <c r="Q1752">
        <v>3.5283775368664901E-3</v>
      </c>
      <c r="R1752">
        <v>20.292732083828099</v>
      </c>
    </row>
    <row r="1753" spans="1:18">
      <c r="A1753">
        <v>8</v>
      </c>
      <c r="B1753">
        <v>11116314</v>
      </c>
      <c r="C1753" t="s">
        <v>2269</v>
      </c>
      <c r="D1753" t="s">
        <v>39</v>
      </c>
      <c r="E1753" t="s">
        <v>27</v>
      </c>
      <c r="F1753">
        <v>-8.2493413690669398E-2</v>
      </c>
      <c r="G1753">
        <v>1.8045748101537199E-2</v>
      </c>
      <c r="H1753" s="1">
        <v>4.9429844419521401E-6</v>
      </c>
      <c r="I1753">
        <v>8528</v>
      </c>
      <c r="J1753" t="s">
        <v>2267</v>
      </c>
      <c r="K1753" t="b">
        <v>1</v>
      </c>
      <c r="L1753" t="s">
        <v>268</v>
      </c>
      <c r="M1753" t="s">
        <v>2268</v>
      </c>
      <c r="N1753">
        <v>0.23960000000000001</v>
      </c>
      <c r="O1753" t="s">
        <v>269</v>
      </c>
      <c r="P1753" t="s">
        <v>272</v>
      </c>
      <c r="Q1753">
        <v>2.44443601273092E-3</v>
      </c>
      <c r="R1753">
        <v>20.8923314118368</v>
      </c>
    </row>
    <row r="1754" spans="1:18">
      <c r="A1754">
        <v>6</v>
      </c>
      <c r="B1754">
        <v>28580593</v>
      </c>
      <c r="C1754" t="s">
        <v>2270</v>
      </c>
      <c r="D1754" t="s">
        <v>26</v>
      </c>
      <c r="E1754" t="s">
        <v>30</v>
      </c>
      <c r="F1754">
        <v>-7.44662423984363E-2</v>
      </c>
      <c r="G1754">
        <v>1.5108116163328E-2</v>
      </c>
      <c r="H1754" s="1">
        <v>9.9223739403354305E-7</v>
      </c>
      <c r="I1754">
        <v>8930</v>
      </c>
      <c r="J1754" t="s">
        <v>2267</v>
      </c>
      <c r="K1754" t="b">
        <v>1</v>
      </c>
      <c r="L1754" t="s">
        <v>268</v>
      </c>
      <c r="M1754" t="s">
        <v>2268</v>
      </c>
      <c r="N1754">
        <v>0.43540000000000001</v>
      </c>
      <c r="O1754" t="s">
        <v>269</v>
      </c>
      <c r="P1754" t="s">
        <v>272</v>
      </c>
      <c r="Q1754">
        <v>2.71310687017589E-3</v>
      </c>
      <c r="R1754">
        <v>24.2885154751323</v>
      </c>
    </row>
    <row r="1755" spans="1:18">
      <c r="A1755">
        <v>1</v>
      </c>
      <c r="B1755">
        <v>184942671</v>
      </c>
      <c r="C1755" t="s">
        <v>2271</v>
      </c>
      <c r="D1755" t="s">
        <v>26</v>
      </c>
      <c r="E1755" t="s">
        <v>30</v>
      </c>
      <c r="F1755">
        <v>7.4955278509612006E-2</v>
      </c>
      <c r="G1755">
        <v>1.5263201339336899E-2</v>
      </c>
      <c r="H1755" s="1">
        <v>9.1633569261408798E-7</v>
      </c>
      <c r="I1755">
        <v>8694</v>
      </c>
      <c r="J1755" t="s">
        <v>2267</v>
      </c>
      <c r="K1755" t="b">
        <v>1</v>
      </c>
      <c r="L1755" t="s">
        <v>268</v>
      </c>
      <c r="M1755" t="s">
        <v>2268</v>
      </c>
      <c r="N1755">
        <v>0.48010000000000003</v>
      </c>
      <c r="O1755" t="s">
        <v>269</v>
      </c>
      <c r="P1755" t="s">
        <v>272</v>
      </c>
      <c r="Q1755">
        <v>2.76624417893973E-3</v>
      </c>
      <c r="R1755">
        <v>24.110891015264201</v>
      </c>
    </row>
    <row r="1756" spans="1:18">
      <c r="A1756">
        <v>14</v>
      </c>
      <c r="B1756">
        <v>32270129</v>
      </c>
      <c r="C1756" t="s">
        <v>2272</v>
      </c>
      <c r="D1756" t="s">
        <v>27</v>
      </c>
      <c r="E1756" t="s">
        <v>39</v>
      </c>
      <c r="F1756">
        <v>-7.5236830025981694E-2</v>
      </c>
      <c r="G1756">
        <v>1.5686113476338099E-2</v>
      </c>
      <c r="H1756" s="1">
        <v>1.3962716933302101E-6</v>
      </c>
      <c r="I1756">
        <v>8694</v>
      </c>
      <c r="J1756" t="s">
        <v>2267</v>
      </c>
      <c r="K1756" t="b">
        <v>1</v>
      </c>
      <c r="L1756" t="s">
        <v>268</v>
      </c>
      <c r="M1756" t="s">
        <v>2268</v>
      </c>
      <c r="N1756">
        <v>0.36180000000000001</v>
      </c>
      <c r="O1756" t="s">
        <v>269</v>
      </c>
      <c r="P1756" t="s">
        <v>272</v>
      </c>
      <c r="Q1756">
        <v>2.6391432068565098E-3</v>
      </c>
      <c r="R1756">
        <v>23.000133399815699</v>
      </c>
    </row>
    <row r="1757" spans="1:18">
      <c r="A1757">
        <v>14</v>
      </c>
      <c r="B1757">
        <v>21479605</v>
      </c>
      <c r="C1757" t="s">
        <v>2273</v>
      </c>
      <c r="D1757" t="s">
        <v>39</v>
      </c>
      <c r="E1757" t="s">
        <v>27</v>
      </c>
      <c r="F1757">
        <v>0.143960728043941</v>
      </c>
      <c r="G1757">
        <v>2.9022313568050101E-2</v>
      </c>
      <c r="H1757" s="1">
        <v>1.0091952250454901E-6</v>
      </c>
      <c r="I1757">
        <v>8486</v>
      </c>
      <c r="J1757" t="s">
        <v>2267</v>
      </c>
      <c r="K1757" t="b">
        <v>1</v>
      </c>
      <c r="L1757" t="s">
        <v>268</v>
      </c>
      <c r="M1757" t="s">
        <v>2268</v>
      </c>
      <c r="N1757">
        <v>7.2599999999999998E-2</v>
      </c>
      <c r="O1757" t="s">
        <v>269</v>
      </c>
      <c r="P1757" t="s">
        <v>272</v>
      </c>
      <c r="Q1757">
        <v>2.8911030536631099E-3</v>
      </c>
      <c r="R1757">
        <v>24.599237237172002</v>
      </c>
    </row>
    <row r="1758" spans="1:18">
      <c r="A1758">
        <v>22</v>
      </c>
      <c r="B1758">
        <v>44834707</v>
      </c>
      <c r="C1758" t="s">
        <v>2274</v>
      </c>
      <c r="D1758" t="s">
        <v>39</v>
      </c>
      <c r="E1758" t="s">
        <v>30</v>
      </c>
      <c r="F1758">
        <v>-7.9552687576648198E-2</v>
      </c>
      <c r="G1758">
        <v>1.62410588205621E-2</v>
      </c>
      <c r="H1758" s="1">
        <v>1.1471907979509501E-6</v>
      </c>
      <c r="I1758">
        <v>8926</v>
      </c>
      <c r="J1758" t="s">
        <v>2267</v>
      </c>
      <c r="K1758" t="b">
        <v>1</v>
      </c>
      <c r="L1758" t="s">
        <v>268</v>
      </c>
      <c r="M1758" t="s">
        <v>2268</v>
      </c>
      <c r="N1758">
        <v>0.31309999999999999</v>
      </c>
      <c r="O1758" t="s">
        <v>269</v>
      </c>
      <c r="P1758" t="s">
        <v>272</v>
      </c>
      <c r="Q1758">
        <v>2.6807625500398198E-3</v>
      </c>
      <c r="R1758">
        <v>23.9874295994974</v>
      </c>
    </row>
    <row r="1759" spans="1:18">
      <c r="A1759">
        <v>20</v>
      </c>
      <c r="B1759">
        <v>49507892</v>
      </c>
      <c r="C1759" t="s">
        <v>2275</v>
      </c>
      <c r="D1759" t="s">
        <v>26</v>
      </c>
      <c r="E1759" t="s">
        <v>27</v>
      </c>
      <c r="F1759">
        <v>-0.176639572933661</v>
      </c>
      <c r="G1759">
        <v>3.8881196339165203E-2</v>
      </c>
      <c r="H1759" s="1">
        <v>2.03841369379134E-6</v>
      </c>
      <c r="I1759">
        <v>5185</v>
      </c>
      <c r="J1759" t="s">
        <v>2267</v>
      </c>
      <c r="K1759" t="b">
        <v>1</v>
      </c>
      <c r="L1759" t="s">
        <v>268</v>
      </c>
      <c r="M1759" t="s">
        <v>2268</v>
      </c>
      <c r="N1759">
        <v>6.6600000000000006E-2</v>
      </c>
      <c r="O1759" t="s">
        <v>269</v>
      </c>
      <c r="P1759" t="s">
        <v>272</v>
      </c>
      <c r="Q1759">
        <v>3.9648128646219997E-3</v>
      </c>
      <c r="R1759">
        <v>20.631424815861202</v>
      </c>
    </row>
    <row r="1760" spans="1:18">
      <c r="A1760">
        <v>4</v>
      </c>
      <c r="B1760">
        <v>3656291</v>
      </c>
      <c r="C1760" t="s">
        <v>2276</v>
      </c>
      <c r="D1760" t="s">
        <v>26</v>
      </c>
      <c r="E1760" t="s">
        <v>27</v>
      </c>
      <c r="F1760">
        <v>0.121588700671671</v>
      </c>
      <c r="G1760">
        <v>2.5961173367153301E-2</v>
      </c>
      <c r="H1760" s="1">
        <v>4.0937946328388096E-6</v>
      </c>
      <c r="I1760">
        <v>8794</v>
      </c>
      <c r="J1760" t="s">
        <v>2267</v>
      </c>
      <c r="K1760" t="b">
        <v>1</v>
      </c>
      <c r="L1760" t="s">
        <v>268</v>
      </c>
      <c r="M1760" t="s">
        <v>2268</v>
      </c>
      <c r="N1760">
        <v>9.4399999999999998E-2</v>
      </c>
      <c r="O1760" t="s">
        <v>269</v>
      </c>
      <c r="P1760" t="s">
        <v>272</v>
      </c>
      <c r="Q1760">
        <v>2.4881091043547901E-3</v>
      </c>
      <c r="R1760">
        <v>21.930019526730501</v>
      </c>
    </row>
    <row r="1761" spans="1:18">
      <c r="A1761">
        <v>10</v>
      </c>
      <c r="B1761">
        <v>116469806</v>
      </c>
      <c r="C1761" t="s">
        <v>2277</v>
      </c>
      <c r="D1761" t="s">
        <v>27</v>
      </c>
      <c r="E1761" t="s">
        <v>26</v>
      </c>
      <c r="F1761">
        <v>0.122120078402206</v>
      </c>
      <c r="G1761">
        <v>2.6862945910278799E-2</v>
      </c>
      <c r="H1761" s="1">
        <v>5.3473788815111596E-6</v>
      </c>
      <c r="I1761">
        <v>8256</v>
      </c>
      <c r="J1761" t="s">
        <v>2267</v>
      </c>
      <c r="K1761" t="b">
        <v>1</v>
      </c>
      <c r="L1761" t="s">
        <v>268</v>
      </c>
      <c r="M1761" t="s">
        <v>2268</v>
      </c>
      <c r="N1761">
        <v>8.6499999999999994E-2</v>
      </c>
      <c r="O1761" t="s">
        <v>269</v>
      </c>
      <c r="P1761" t="s">
        <v>272</v>
      </c>
      <c r="Q1761">
        <v>2.49695903693337E-3</v>
      </c>
      <c r="R1761">
        <v>20.661490786985102</v>
      </c>
    </row>
    <row r="1762" spans="1:18">
      <c r="A1762">
        <v>2</v>
      </c>
      <c r="B1762">
        <v>179457147</v>
      </c>
      <c r="C1762" t="s">
        <v>2278</v>
      </c>
      <c r="D1762" t="s">
        <v>26</v>
      </c>
      <c r="E1762" t="s">
        <v>30</v>
      </c>
      <c r="F1762">
        <v>9.8876509364283396E-2</v>
      </c>
      <c r="G1762">
        <v>2.0879539915274501E-2</v>
      </c>
      <c r="H1762" s="1">
        <v>3.0782145530206398E-6</v>
      </c>
      <c r="I1762">
        <v>8930</v>
      </c>
      <c r="J1762" t="s">
        <v>2267</v>
      </c>
      <c r="K1762" t="b">
        <v>1</v>
      </c>
      <c r="L1762" t="s">
        <v>268</v>
      </c>
      <c r="M1762" t="s">
        <v>2268</v>
      </c>
      <c r="N1762">
        <v>0.13919999999999999</v>
      </c>
      <c r="O1762" t="s">
        <v>269</v>
      </c>
      <c r="P1762" t="s">
        <v>272</v>
      </c>
      <c r="Q1762">
        <v>2.50497664799159E-3</v>
      </c>
      <c r="R1762">
        <v>22.420594579123701</v>
      </c>
    </row>
    <row r="1763" spans="1:18">
      <c r="A1763">
        <v>8</v>
      </c>
      <c r="B1763">
        <v>21598077</v>
      </c>
      <c r="C1763" t="s">
        <v>2279</v>
      </c>
      <c r="D1763" t="s">
        <v>26</v>
      </c>
      <c r="E1763" t="s">
        <v>30</v>
      </c>
      <c r="F1763">
        <v>-7.1132333581460205E-2</v>
      </c>
      <c r="G1763">
        <v>1.5226109861910499E-2</v>
      </c>
      <c r="H1763" s="1">
        <v>3.2082538706927201E-6</v>
      </c>
      <c r="I1763">
        <v>8694</v>
      </c>
      <c r="J1763" t="s">
        <v>2267</v>
      </c>
      <c r="K1763" t="b">
        <v>1</v>
      </c>
      <c r="L1763" t="s">
        <v>268</v>
      </c>
      <c r="M1763" t="s">
        <v>2268</v>
      </c>
      <c r="N1763">
        <v>0.51590000000000003</v>
      </c>
      <c r="O1763" t="s">
        <v>269</v>
      </c>
      <c r="P1763" t="s">
        <v>272</v>
      </c>
      <c r="Q1763">
        <v>2.50407705206218E-3</v>
      </c>
      <c r="R1763">
        <v>21.820076890339799</v>
      </c>
    </row>
    <row r="1764" spans="1:18">
      <c r="A1764">
        <v>11</v>
      </c>
      <c r="B1764">
        <v>79013843</v>
      </c>
      <c r="C1764" t="s">
        <v>2280</v>
      </c>
      <c r="D1764" t="s">
        <v>26</v>
      </c>
      <c r="E1764" t="s">
        <v>30</v>
      </c>
      <c r="F1764">
        <v>-0.10135139953473001</v>
      </c>
      <c r="G1764">
        <v>2.2101564514144498E-2</v>
      </c>
      <c r="H1764" s="1">
        <v>3.3871234313409402E-6</v>
      </c>
      <c r="I1764">
        <v>8930</v>
      </c>
      <c r="J1764" t="s">
        <v>2267</v>
      </c>
      <c r="K1764" t="b">
        <v>1</v>
      </c>
      <c r="L1764" t="s">
        <v>268</v>
      </c>
      <c r="M1764" t="s">
        <v>2268</v>
      </c>
      <c r="N1764">
        <v>0.12429999999999999</v>
      </c>
      <c r="O1764" t="s">
        <v>269</v>
      </c>
      <c r="P1764" t="s">
        <v>272</v>
      </c>
      <c r="Q1764">
        <v>2.3493110068097201E-3</v>
      </c>
      <c r="R1764">
        <v>21.0240406789719</v>
      </c>
    </row>
    <row r="1765" spans="1:18">
      <c r="A1765">
        <v>9</v>
      </c>
      <c r="B1765">
        <v>1798324</v>
      </c>
      <c r="C1765" t="s">
        <v>2281</v>
      </c>
      <c r="D1765" t="s">
        <v>26</v>
      </c>
      <c r="E1765" t="s">
        <v>30</v>
      </c>
      <c r="F1765">
        <v>-0.129567531584174</v>
      </c>
      <c r="G1765">
        <v>2.8156999336877001E-2</v>
      </c>
      <c r="H1765" s="1">
        <v>4.3803130248593599E-6</v>
      </c>
      <c r="I1765">
        <v>8492</v>
      </c>
      <c r="J1765" t="s">
        <v>2267</v>
      </c>
      <c r="K1765" t="b">
        <v>1</v>
      </c>
      <c r="L1765" t="s">
        <v>268</v>
      </c>
      <c r="M1765" t="s">
        <v>2268</v>
      </c>
      <c r="N1765">
        <v>0.10440000000000001</v>
      </c>
      <c r="O1765" t="s">
        <v>269</v>
      </c>
      <c r="P1765" t="s">
        <v>272</v>
      </c>
      <c r="Q1765">
        <v>2.4872994695315201E-3</v>
      </c>
      <c r="R1765">
        <v>21.169828198771501</v>
      </c>
    </row>
    <row r="1766" spans="1:18">
      <c r="A1766">
        <v>11</v>
      </c>
      <c r="B1766">
        <v>25973451</v>
      </c>
      <c r="C1766" t="s">
        <v>2282</v>
      </c>
      <c r="D1766" t="s">
        <v>26</v>
      </c>
      <c r="E1766" t="s">
        <v>39</v>
      </c>
      <c r="F1766">
        <v>7.8543097925746597E-2</v>
      </c>
      <c r="G1766">
        <v>1.74074538983418E-2</v>
      </c>
      <c r="H1766" s="1">
        <v>6.02625618884262E-6</v>
      </c>
      <c r="I1766">
        <v>8928</v>
      </c>
      <c r="J1766" t="s">
        <v>2267</v>
      </c>
      <c r="K1766" t="b">
        <v>1</v>
      </c>
      <c r="L1766" t="s">
        <v>268</v>
      </c>
      <c r="M1766" t="s">
        <v>2268</v>
      </c>
      <c r="N1766">
        <v>0.2445</v>
      </c>
      <c r="O1766" t="s">
        <v>269</v>
      </c>
      <c r="P1766" t="s">
        <v>272</v>
      </c>
      <c r="Q1766">
        <v>2.2751088086722399E-3</v>
      </c>
      <c r="R1766">
        <v>20.353928628522301</v>
      </c>
    </row>
    <row r="1767" spans="1:18">
      <c r="A1767">
        <v>6</v>
      </c>
      <c r="B1767">
        <v>36931994</v>
      </c>
      <c r="C1767" t="s">
        <v>2283</v>
      </c>
      <c r="D1767" t="s">
        <v>26</v>
      </c>
      <c r="E1767" t="s">
        <v>39</v>
      </c>
      <c r="F1767">
        <v>8.5503217486336797E-2</v>
      </c>
      <c r="G1767">
        <v>1.86930382176753E-2</v>
      </c>
      <c r="H1767" s="1">
        <v>6.20951449172795E-6</v>
      </c>
      <c r="I1767">
        <v>8525</v>
      </c>
      <c r="J1767" t="s">
        <v>2267</v>
      </c>
      <c r="K1767" t="b">
        <v>1</v>
      </c>
      <c r="L1767" t="s">
        <v>268</v>
      </c>
      <c r="M1767" t="s">
        <v>2268</v>
      </c>
      <c r="N1767">
        <v>0.1988</v>
      </c>
      <c r="O1767" t="s">
        <v>269</v>
      </c>
      <c r="P1767" t="s">
        <v>272</v>
      </c>
      <c r="Q1767">
        <v>2.4481960785479599E-3</v>
      </c>
      <c r="R1767">
        <v>20.917184546645601</v>
      </c>
    </row>
    <row r="1768" spans="1:18">
      <c r="A1768">
        <v>20</v>
      </c>
      <c r="B1768">
        <v>18003390</v>
      </c>
      <c r="C1768" t="s">
        <v>2284</v>
      </c>
      <c r="D1768" t="s">
        <v>30</v>
      </c>
      <c r="E1768" t="s">
        <v>39</v>
      </c>
      <c r="F1768">
        <v>-6.8142273649111601E-2</v>
      </c>
      <c r="G1768">
        <v>1.51348807452929E-2</v>
      </c>
      <c r="H1768" s="1">
        <v>6.5989509938078901E-6</v>
      </c>
      <c r="I1768">
        <v>8883</v>
      </c>
      <c r="J1768" t="s">
        <v>2267</v>
      </c>
      <c r="K1768" t="b">
        <v>1</v>
      </c>
      <c r="L1768" t="s">
        <v>268</v>
      </c>
      <c r="M1768" t="s">
        <v>2268</v>
      </c>
      <c r="N1768">
        <v>0.4592</v>
      </c>
      <c r="O1768" t="s">
        <v>269</v>
      </c>
      <c r="P1768" t="s">
        <v>272</v>
      </c>
      <c r="Q1768">
        <v>2.27680397513245E-3</v>
      </c>
      <c r="R1768">
        <v>20.266438811599301</v>
      </c>
    </row>
    <row r="1769" spans="1:18">
      <c r="A1769">
        <v>4</v>
      </c>
      <c r="B1769">
        <v>89483300</v>
      </c>
      <c r="C1769" t="s">
        <v>2285</v>
      </c>
      <c r="D1769" t="s">
        <v>39</v>
      </c>
      <c r="E1769" t="s">
        <v>30</v>
      </c>
      <c r="F1769">
        <v>0.114050942847448</v>
      </c>
      <c r="G1769">
        <v>2.5283846655746098E-2</v>
      </c>
      <c r="H1769" s="1">
        <v>3.3658525557000598E-6</v>
      </c>
      <c r="I1769">
        <v>9758</v>
      </c>
      <c r="J1769" t="s">
        <v>2286</v>
      </c>
      <c r="K1769" t="b">
        <v>1</v>
      </c>
      <c r="L1769" t="s">
        <v>268</v>
      </c>
      <c r="M1769" t="s">
        <v>2287</v>
      </c>
      <c r="N1769">
        <v>0.10829999999999999</v>
      </c>
      <c r="O1769" t="s">
        <v>269</v>
      </c>
      <c r="P1769" t="s">
        <v>272</v>
      </c>
      <c r="Q1769">
        <v>2.0808750189648998E-3</v>
      </c>
      <c r="R1769">
        <v>20.343348651031601</v>
      </c>
    </row>
    <row r="1770" spans="1:18">
      <c r="A1770">
        <v>6</v>
      </c>
      <c r="B1770">
        <v>18093691</v>
      </c>
      <c r="C1770" t="s">
        <v>2288</v>
      </c>
      <c r="D1770" t="s">
        <v>30</v>
      </c>
      <c r="E1770" t="s">
        <v>26</v>
      </c>
      <c r="F1770">
        <v>-0.133015788741044</v>
      </c>
      <c r="G1770">
        <v>2.6973334976433502E-2</v>
      </c>
      <c r="H1770" s="1">
        <v>1.0422158482053399E-6</v>
      </c>
      <c r="I1770">
        <v>9554</v>
      </c>
      <c r="J1770" t="s">
        <v>2286</v>
      </c>
      <c r="K1770" t="b">
        <v>1</v>
      </c>
      <c r="L1770" t="s">
        <v>268</v>
      </c>
      <c r="M1770" t="s">
        <v>2287</v>
      </c>
      <c r="N1770">
        <v>6.3600000000000004E-2</v>
      </c>
      <c r="O1770" t="s">
        <v>269</v>
      </c>
      <c r="P1770" t="s">
        <v>272</v>
      </c>
      <c r="Q1770">
        <v>2.5389130121185599E-3</v>
      </c>
      <c r="R1770">
        <v>24.313426767345302</v>
      </c>
    </row>
    <row r="1771" spans="1:18">
      <c r="A1771">
        <v>3</v>
      </c>
      <c r="B1771">
        <v>172373615</v>
      </c>
      <c r="C1771" t="s">
        <v>2289</v>
      </c>
      <c r="D1771" t="s">
        <v>30</v>
      </c>
      <c r="E1771" t="s">
        <v>27</v>
      </c>
      <c r="F1771">
        <v>-8.3210036067967896E-2</v>
      </c>
      <c r="G1771">
        <v>1.68665573549001E-2</v>
      </c>
      <c r="H1771" s="1">
        <v>1.0942953678497399E-6</v>
      </c>
      <c r="I1771">
        <v>10195</v>
      </c>
      <c r="J1771" t="s">
        <v>2286</v>
      </c>
      <c r="K1771" t="b">
        <v>1</v>
      </c>
      <c r="L1771" t="s">
        <v>268</v>
      </c>
      <c r="M1771" t="s">
        <v>2287</v>
      </c>
      <c r="N1771">
        <v>0.18190000000000001</v>
      </c>
      <c r="O1771" t="s">
        <v>269</v>
      </c>
      <c r="P1771" t="s">
        <v>272</v>
      </c>
      <c r="Q1771">
        <v>2.3816378824139E-3</v>
      </c>
      <c r="R1771">
        <v>24.333989687113998</v>
      </c>
    </row>
    <row r="1772" spans="1:18">
      <c r="A1772">
        <v>14</v>
      </c>
      <c r="B1772">
        <v>28151415</v>
      </c>
      <c r="C1772" t="s">
        <v>2290</v>
      </c>
      <c r="D1772" t="s">
        <v>39</v>
      </c>
      <c r="E1772" t="s">
        <v>27</v>
      </c>
      <c r="F1772">
        <v>-8.2624582742967106E-2</v>
      </c>
      <c r="G1772">
        <v>1.7525166268682502E-2</v>
      </c>
      <c r="H1772" s="1">
        <v>2.2677346071544702E-6</v>
      </c>
      <c r="I1772">
        <v>9841</v>
      </c>
      <c r="J1772" t="s">
        <v>2286</v>
      </c>
      <c r="K1772" t="b">
        <v>1</v>
      </c>
      <c r="L1772" t="s">
        <v>268</v>
      </c>
      <c r="M1772" t="s">
        <v>2287</v>
      </c>
      <c r="N1772">
        <v>0.2087</v>
      </c>
      <c r="O1772" t="s">
        <v>269</v>
      </c>
      <c r="P1772" t="s">
        <v>272</v>
      </c>
      <c r="Q1772">
        <v>2.2535915519729102E-3</v>
      </c>
      <c r="R1772">
        <v>22.223169226287901</v>
      </c>
    </row>
    <row r="1773" spans="1:18">
      <c r="A1773">
        <v>1</v>
      </c>
      <c r="B1773">
        <v>76803093</v>
      </c>
      <c r="C1773" t="s">
        <v>2291</v>
      </c>
      <c r="D1773" t="s">
        <v>39</v>
      </c>
      <c r="E1773" t="s">
        <v>27</v>
      </c>
      <c r="F1773">
        <v>-7.7432239656802501E-2</v>
      </c>
      <c r="G1773">
        <v>1.72215525271531E-2</v>
      </c>
      <c r="H1773" s="1">
        <v>6.8512685314452499E-6</v>
      </c>
      <c r="I1773">
        <v>9841</v>
      </c>
      <c r="J1773" t="s">
        <v>2286</v>
      </c>
      <c r="K1773" t="b">
        <v>1</v>
      </c>
      <c r="L1773" t="s">
        <v>268</v>
      </c>
      <c r="M1773" t="s">
        <v>2287</v>
      </c>
      <c r="N1773">
        <v>0.2455</v>
      </c>
      <c r="O1773" t="s">
        <v>269</v>
      </c>
      <c r="P1773" t="s">
        <v>272</v>
      </c>
      <c r="Q1773">
        <v>2.0500693905317001E-3</v>
      </c>
      <c r="R1773">
        <v>20.212068877165802</v>
      </c>
    </row>
    <row r="1774" spans="1:18">
      <c r="A1774">
        <v>17</v>
      </c>
      <c r="B1774">
        <v>14881860</v>
      </c>
      <c r="C1774" t="s">
        <v>2292</v>
      </c>
      <c r="D1774" t="s">
        <v>26</v>
      </c>
      <c r="E1774" t="s">
        <v>30</v>
      </c>
      <c r="F1774">
        <v>7.1539220105697895E-2</v>
      </c>
      <c r="G1774">
        <v>1.56538716017189E-2</v>
      </c>
      <c r="H1774" s="1">
        <v>5.6131573185806202E-6</v>
      </c>
      <c r="I1774">
        <v>10193</v>
      </c>
      <c r="J1774" t="s">
        <v>2286</v>
      </c>
      <c r="K1774" t="b">
        <v>1</v>
      </c>
      <c r="L1774" t="s">
        <v>268</v>
      </c>
      <c r="M1774" t="s">
        <v>2287</v>
      </c>
      <c r="N1774">
        <v>0.25750000000000001</v>
      </c>
      <c r="O1774" t="s">
        <v>269</v>
      </c>
      <c r="P1774" t="s">
        <v>272</v>
      </c>
      <c r="Q1774">
        <v>2.04481434459053E-3</v>
      </c>
      <c r="R1774">
        <v>20.881401575198201</v>
      </c>
    </row>
    <row r="1775" spans="1:18">
      <c r="A1775">
        <v>6</v>
      </c>
      <c r="B1775">
        <v>56160483</v>
      </c>
      <c r="C1775" t="s">
        <v>2293</v>
      </c>
      <c r="D1775" t="s">
        <v>39</v>
      </c>
      <c r="E1775" t="s">
        <v>30</v>
      </c>
      <c r="F1775">
        <v>-0.13056903346672499</v>
      </c>
      <c r="G1775">
        <v>2.8167413716231399E-2</v>
      </c>
      <c r="H1775" s="1">
        <v>5.6270089530829697E-6</v>
      </c>
      <c r="I1775">
        <v>9098</v>
      </c>
      <c r="J1775" t="s">
        <v>2286</v>
      </c>
      <c r="K1775" t="b">
        <v>1</v>
      </c>
      <c r="L1775" t="s">
        <v>268</v>
      </c>
      <c r="M1775" t="s">
        <v>2287</v>
      </c>
      <c r="N1775">
        <v>6.9599999999999995E-2</v>
      </c>
      <c r="O1775" t="s">
        <v>269</v>
      </c>
      <c r="P1775" t="s">
        <v>272</v>
      </c>
      <c r="Q1775">
        <v>2.3562208765404999E-3</v>
      </c>
      <c r="R1775">
        <v>21.4828033226879</v>
      </c>
    </row>
    <row r="1776" spans="1:18">
      <c r="A1776">
        <v>6</v>
      </c>
      <c r="B1776">
        <v>170474630</v>
      </c>
      <c r="C1776" t="s">
        <v>2294</v>
      </c>
      <c r="D1776" t="s">
        <v>27</v>
      </c>
      <c r="E1776" t="s">
        <v>39</v>
      </c>
      <c r="F1776">
        <v>8.9845571712860298E-2</v>
      </c>
      <c r="G1776">
        <v>1.9808815101170101E-2</v>
      </c>
      <c r="H1776" s="1">
        <v>6.46753764686515E-6</v>
      </c>
      <c r="I1776">
        <v>9769</v>
      </c>
      <c r="J1776" t="s">
        <v>2286</v>
      </c>
      <c r="K1776" t="b">
        <v>1</v>
      </c>
      <c r="L1776" t="s">
        <v>268</v>
      </c>
      <c r="M1776" t="s">
        <v>2287</v>
      </c>
      <c r="N1776">
        <v>0.14710000000000001</v>
      </c>
      <c r="O1776" t="s">
        <v>269</v>
      </c>
      <c r="P1776" t="s">
        <v>272</v>
      </c>
      <c r="Q1776">
        <v>2.101418988009E-3</v>
      </c>
      <c r="R1776">
        <v>20.567780780958199</v>
      </c>
    </row>
    <row r="1777" spans="1:18">
      <c r="A1777">
        <v>16</v>
      </c>
      <c r="B1777">
        <v>89792856</v>
      </c>
      <c r="C1777" t="s">
        <v>2295</v>
      </c>
      <c r="D1777" t="s">
        <v>39</v>
      </c>
      <c r="E1777" t="s">
        <v>27</v>
      </c>
      <c r="F1777">
        <v>0.13559011334488899</v>
      </c>
      <c r="G1777">
        <v>3.06779841336434E-2</v>
      </c>
      <c r="H1777" s="1">
        <v>9.3102076554E-6</v>
      </c>
      <c r="I1777">
        <v>8200</v>
      </c>
      <c r="J1777" t="s">
        <v>2286</v>
      </c>
      <c r="K1777" t="b">
        <v>1</v>
      </c>
      <c r="L1777" t="s">
        <v>268</v>
      </c>
      <c r="M1777" t="s">
        <v>2287</v>
      </c>
      <c r="N1777">
        <v>7.2599999999999998E-2</v>
      </c>
      <c r="O1777" t="s">
        <v>269</v>
      </c>
      <c r="P1777" t="s">
        <v>272</v>
      </c>
      <c r="Q1777">
        <v>2.37659504664309E-3</v>
      </c>
      <c r="R1777">
        <v>19.529740476859502</v>
      </c>
    </row>
    <row r="1778" spans="1:18">
      <c r="A1778">
        <v>3</v>
      </c>
      <c r="B1778">
        <v>171947435</v>
      </c>
      <c r="C1778" t="s">
        <v>358</v>
      </c>
      <c r="D1778" t="s">
        <v>30</v>
      </c>
      <c r="E1778" t="s">
        <v>26</v>
      </c>
      <c r="F1778">
        <v>0.13029263607077099</v>
      </c>
      <c r="G1778">
        <v>2.4223700163450799E-2</v>
      </c>
      <c r="H1778" s="1">
        <v>7.5107083438732794E-8</v>
      </c>
      <c r="I1778">
        <v>4655</v>
      </c>
      <c r="J1778" t="s">
        <v>350</v>
      </c>
      <c r="K1778" t="b">
        <v>1</v>
      </c>
      <c r="L1778" t="s">
        <v>268</v>
      </c>
      <c r="M1778" t="s">
        <v>351</v>
      </c>
      <c r="N1778">
        <v>0.26040000000000002</v>
      </c>
      <c r="O1778" t="s">
        <v>269</v>
      </c>
      <c r="P1778" t="s">
        <v>272</v>
      </c>
      <c r="Q1778">
        <v>6.1765835033229998E-3</v>
      </c>
      <c r="R1778">
        <v>28.9182590829585</v>
      </c>
    </row>
    <row r="1779" spans="1:18">
      <c r="A1779">
        <v>9</v>
      </c>
      <c r="B1779">
        <v>87514407</v>
      </c>
      <c r="C1779" t="s">
        <v>362</v>
      </c>
      <c r="D1779" t="s">
        <v>27</v>
      </c>
      <c r="E1779" t="s">
        <v>39</v>
      </c>
      <c r="F1779">
        <v>0.11788208291057201</v>
      </c>
      <c r="G1779">
        <v>2.1126238877185202E-2</v>
      </c>
      <c r="H1779" s="1">
        <v>2.57471321212005E-8</v>
      </c>
      <c r="I1779">
        <v>4655</v>
      </c>
      <c r="J1779" t="s">
        <v>350</v>
      </c>
      <c r="K1779" t="b">
        <v>1</v>
      </c>
      <c r="L1779" t="s">
        <v>268</v>
      </c>
      <c r="M1779" t="s">
        <v>351</v>
      </c>
      <c r="N1779">
        <v>0.41549999999999998</v>
      </c>
      <c r="O1779" t="s">
        <v>269</v>
      </c>
      <c r="P1779" t="s">
        <v>272</v>
      </c>
      <c r="Q1779">
        <v>6.6441039461831103E-3</v>
      </c>
      <c r="R1779">
        <v>31.1217920831822</v>
      </c>
    </row>
    <row r="1780" spans="1:18">
      <c r="A1780">
        <v>22</v>
      </c>
      <c r="B1780">
        <v>37421469</v>
      </c>
      <c r="C1780" t="s">
        <v>359</v>
      </c>
      <c r="D1780" t="s">
        <v>27</v>
      </c>
      <c r="E1780" t="s">
        <v>39</v>
      </c>
      <c r="F1780">
        <v>-0.13099174925358001</v>
      </c>
      <c r="G1780">
        <v>2.53803562408863E-2</v>
      </c>
      <c r="H1780" s="1">
        <v>2.06053800268475E-7</v>
      </c>
      <c r="I1780">
        <v>4654</v>
      </c>
      <c r="J1780" t="s">
        <v>350</v>
      </c>
      <c r="K1780" t="b">
        <v>1</v>
      </c>
      <c r="L1780" t="s">
        <v>268</v>
      </c>
      <c r="M1780" t="s">
        <v>351</v>
      </c>
      <c r="N1780">
        <v>0.2107</v>
      </c>
      <c r="O1780" t="s">
        <v>269</v>
      </c>
      <c r="P1780" t="s">
        <v>272</v>
      </c>
      <c r="Q1780">
        <v>5.6909851741923497E-3</v>
      </c>
      <c r="R1780">
        <v>26.6259911512327</v>
      </c>
    </row>
    <row r="1781" spans="1:18">
      <c r="A1781">
        <v>4</v>
      </c>
      <c r="B1781">
        <v>189935314</v>
      </c>
      <c r="C1781" t="s">
        <v>356</v>
      </c>
      <c r="D1781" t="s">
        <v>27</v>
      </c>
      <c r="E1781" t="s">
        <v>26</v>
      </c>
      <c r="F1781">
        <v>0.20784702779040301</v>
      </c>
      <c r="G1781">
        <v>4.2143922061522003E-2</v>
      </c>
      <c r="H1781" s="1">
        <v>8.7980324009669699E-7</v>
      </c>
      <c r="I1781">
        <v>4244</v>
      </c>
      <c r="J1781" t="s">
        <v>350</v>
      </c>
      <c r="K1781" t="b">
        <v>1</v>
      </c>
      <c r="L1781" t="s">
        <v>268</v>
      </c>
      <c r="M1781" t="s">
        <v>351</v>
      </c>
      <c r="N1781">
        <v>7.5499999999999998E-2</v>
      </c>
      <c r="O1781" t="s">
        <v>269</v>
      </c>
      <c r="P1781" t="s">
        <v>272</v>
      </c>
      <c r="Q1781">
        <v>5.6984987405707703E-3</v>
      </c>
      <c r="R1781">
        <v>24.3115711148806</v>
      </c>
    </row>
    <row r="1782" spans="1:18">
      <c r="A1782">
        <v>20</v>
      </c>
      <c r="B1782">
        <v>59502888</v>
      </c>
      <c r="C1782" t="s">
        <v>360</v>
      </c>
      <c r="D1782" t="s">
        <v>30</v>
      </c>
      <c r="E1782" t="s">
        <v>27</v>
      </c>
      <c r="F1782">
        <v>-0.105512318959362</v>
      </c>
      <c r="G1782">
        <v>2.1488963807763301E-2</v>
      </c>
      <c r="H1782" s="1">
        <v>1.07431103389508E-6</v>
      </c>
      <c r="I1782">
        <v>4635</v>
      </c>
      <c r="J1782" t="s">
        <v>350</v>
      </c>
      <c r="K1782" t="b">
        <v>1</v>
      </c>
      <c r="L1782" t="s">
        <v>268</v>
      </c>
      <c r="M1782" t="s">
        <v>351</v>
      </c>
      <c r="N1782">
        <v>0.36380000000000001</v>
      </c>
      <c r="O1782" t="s">
        <v>269</v>
      </c>
      <c r="P1782" t="s">
        <v>272</v>
      </c>
      <c r="Q1782">
        <v>5.1745493853735799E-3</v>
      </c>
      <c r="R1782">
        <v>24.0983855887727</v>
      </c>
    </row>
    <row r="1783" spans="1:18">
      <c r="A1783">
        <v>9</v>
      </c>
      <c r="B1783">
        <v>19682558</v>
      </c>
      <c r="C1783" t="s">
        <v>354</v>
      </c>
      <c r="D1783" t="s">
        <v>39</v>
      </c>
      <c r="E1783" t="s">
        <v>30</v>
      </c>
      <c r="F1783">
        <v>0.217122384552349</v>
      </c>
      <c r="G1783">
        <v>4.6631729333164097E-2</v>
      </c>
      <c r="H1783" s="1">
        <v>1.4150396759051699E-6</v>
      </c>
      <c r="I1783">
        <v>4297</v>
      </c>
      <c r="J1783" t="s">
        <v>350</v>
      </c>
      <c r="K1783" t="b">
        <v>1</v>
      </c>
      <c r="L1783" t="s">
        <v>268</v>
      </c>
      <c r="M1783" t="s">
        <v>351</v>
      </c>
      <c r="N1783">
        <v>5.96E-2</v>
      </c>
      <c r="O1783" t="s">
        <v>269</v>
      </c>
      <c r="P1783" t="s">
        <v>272</v>
      </c>
      <c r="Q1783">
        <v>5.0199015209959098E-3</v>
      </c>
      <c r="R1783">
        <v>21.6692545565849</v>
      </c>
    </row>
    <row r="1784" spans="1:18">
      <c r="A1784">
        <v>6</v>
      </c>
      <c r="B1784">
        <v>38550301</v>
      </c>
      <c r="C1784" t="s">
        <v>355</v>
      </c>
      <c r="D1784" t="s">
        <v>39</v>
      </c>
      <c r="E1784" t="s">
        <v>27</v>
      </c>
      <c r="F1784">
        <v>-0.138077532993407</v>
      </c>
      <c r="G1784">
        <v>2.9698126435036502E-2</v>
      </c>
      <c r="H1784" s="1">
        <v>3.64500727704764E-6</v>
      </c>
      <c r="I1784">
        <v>4492</v>
      </c>
      <c r="J1784" t="s">
        <v>350</v>
      </c>
      <c r="K1784" t="b">
        <v>1</v>
      </c>
      <c r="L1784" t="s">
        <v>268</v>
      </c>
      <c r="M1784" t="s">
        <v>351</v>
      </c>
      <c r="N1784">
        <v>0.13819999999999999</v>
      </c>
      <c r="O1784" t="s">
        <v>269</v>
      </c>
      <c r="P1784" t="s">
        <v>272</v>
      </c>
      <c r="Q1784">
        <v>4.7892032172164702E-3</v>
      </c>
      <c r="R1784">
        <v>21.6070027724944</v>
      </c>
    </row>
    <row r="1785" spans="1:18">
      <c r="A1785">
        <v>12</v>
      </c>
      <c r="B1785">
        <v>96819204</v>
      </c>
      <c r="C1785" t="s">
        <v>352</v>
      </c>
      <c r="D1785" t="s">
        <v>26</v>
      </c>
      <c r="E1785" t="s">
        <v>30</v>
      </c>
      <c r="F1785">
        <v>-0.19909907411606501</v>
      </c>
      <c r="G1785">
        <v>4.2732660274682602E-2</v>
      </c>
      <c r="H1785" s="1">
        <v>3.7427881432581501E-6</v>
      </c>
      <c r="I1785">
        <v>4303</v>
      </c>
      <c r="J1785" t="s">
        <v>350</v>
      </c>
      <c r="K1785" t="b">
        <v>1</v>
      </c>
      <c r="L1785" t="s">
        <v>268</v>
      </c>
      <c r="M1785" t="s">
        <v>351</v>
      </c>
      <c r="N1785">
        <v>7.6499999999999999E-2</v>
      </c>
      <c r="O1785" t="s">
        <v>269</v>
      </c>
      <c r="P1785" t="s">
        <v>272</v>
      </c>
      <c r="Q1785">
        <v>5.0195159290140597E-3</v>
      </c>
      <c r="R1785">
        <v>21.697850717993798</v>
      </c>
    </row>
    <row r="1786" spans="1:18">
      <c r="A1786">
        <v>8</v>
      </c>
      <c r="B1786">
        <v>20902693</v>
      </c>
      <c r="C1786" t="s">
        <v>349</v>
      </c>
      <c r="D1786" t="s">
        <v>30</v>
      </c>
      <c r="E1786" t="s">
        <v>26</v>
      </c>
      <c r="F1786">
        <v>0.137690927577443</v>
      </c>
      <c r="G1786">
        <v>2.9480351635668998E-2</v>
      </c>
      <c r="H1786" s="1">
        <v>3.29753853734044E-6</v>
      </c>
      <c r="I1786">
        <v>4650</v>
      </c>
      <c r="J1786" t="s">
        <v>350</v>
      </c>
      <c r="K1786" t="b">
        <v>1</v>
      </c>
      <c r="L1786" t="s">
        <v>268</v>
      </c>
      <c r="M1786" t="s">
        <v>351</v>
      </c>
      <c r="N1786">
        <v>0.15310000000000001</v>
      </c>
      <c r="O1786" t="s">
        <v>269</v>
      </c>
      <c r="P1786" t="s">
        <v>272</v>
      </c>
      <c r="Q1786">
        <v>4.6693856242293304E-3</v>
      </c>
      <c r="R1786">
        <v>21.805120899480499</v>
      </c>
    </row>
    <row r="1787" spans="1:18">
      <c r="A1787">
        <v>15</v>
      </c>
      <c r="B1787">
        <v>93941937</v>
      </c>
      <c r="C1787" t="s">
        <v>353</v>
      </c>
      <c r="D1787" t="s">
        <v>39</v>
      </c>
      <c r="E1787" t="s">
        <v>27</v>
      </c>
      <c r="F1787">
        <v>0.213114454476796</v>
      </c>
      <c r="G1787">
        <v>4.7162013827362403E-2</v>
      </c>
      <c r="H1787" s="1">
        <v>7.2986315064927297E-6</v>
      </c>
      <c r="I1787">
        <v>3931</v>
      </c>
      <c r="J1787" t="s">
        <v>350</v>
      </c>
      <c r="K1787" t="b">
        <v>1</v>
      </c>
      <c r="L1787" t="s">
        <v>268</v>
      </c>
      <c r="M1787" t="s">
        <v>351</v>
      </c>
      <c r="N1787">
        <v>7.1599999999999997E-2</v>
      </c>
      <c r="O1787" t="s">
        <v>269</v>
      </c>
      <c r="P1787" t="s">
        <v>272</v>
      </c>
      <c r="Q1787">
        <v>5.1675895659461001E-3</v>
      </c>
      <c r="R1787">
        <v>20.408924349120898</v>
      </c>
    </row>
    <row r="1788" spans="1:18">
      <c r="A1788">
        <v>8</v>
      </c>
      <c r="B1788">
        <v>115560689</v>
      </c>
      <c r="C1788" t="s">
        <v>361</v>
      </c>
      <c r="D1788" t="s">
        <v>30</v>
      </c>
      <c r="E1788" t="s">
        <v>26</v>
      </c>
      <c r="F1788">
        <v>0.12721714569354201</v>
      </c>
      <c r="G1788">
        <v>2.7885461025614299E-2</v>
      </c>
      <c r="H1788" s="1">
        <v>7.1277337659729596E-6</v>
      </c>
      <c r="I1788">
        <v>4656</v>
      </c>
      <c r="J1788" t="s">
        <v>350</v>
      </c>
      <c r="K1788" t="b">
        <v>1</v>
      </c>
      <c r="L1788" t="s">
        <v>268</v>
      </c>
      <c r="M1788" t="s">
        <v>351</v>
      </c>
      <c r="N1788">
        <v>0.15310000000000001</v>
      </c>
      <c r="O1788" t="s">
        <v>269</v>
      </c>
      <c r="P1788" t="s">
        <v>272</v>
      </c>
      <c r="Q1788">
        <v>4.4502624839419204E-3</v>
      </c>
      <c r="R1788">
        <v>20.8041053297265</v>
      </c>
    </row>
    <row r="1789" spans="1:18">
      <c r="A1789">
        <v>11</v>
      </c>
      <c r="B1789">
        <v>126582578</v>
      </c>
      <c r="C1789" t="s">
        <v>357</v>
      </c>
      <c r="D1789" t="s">
        <v>27</v>
      </c>
      <c r="E1789" t="s">
        <v>39</v>
      </c>
      <c r="F1789">
        <v>-0.17214200297072799</v>
      </c>
      <c r="G1789">
        <v>3.9402608977595198E-2</v>
      </c>
      <c r="H1789" s="1">
        <v>9.1868524793290708E-6</v>
      </c>
      <c r="I1789">
        <v>4469</v>
      </c>
      <c r="J1789" t="s">
        <v>350</v>
      </c>
      <c r="K1789" t="b">
        <v>1</v>
      </c>
      <c r="L1789" t="s">
        <v>268</v>
      </c>
      <c r="M1789" t="s">
        <v>351</v>
      </c>
      <c r="N1789">
        <v>7.85E-2</v>
      </c>
      <c r="O1789" t="s">
        <v>269</v>
      </c>
      <c r="P1789" t="s">
        <v>272</v>
      </c>
      <c r="Q1789">
        <v>4.2526783711222798E-3</v>
      </c>
      <c r="R1789">
        <v>19.077846227823901</v>
      </c>
    </row>
    <row r="1790" spans="1:18">
      <c r="A1790">
        <v>9</v>
      </c>
      <c r="B1790">
        <v>2217340</v>
      </c>
      <c r="C1790" t="s">
        <v>2296</v>
      </c>
      <c r="D1790" t="s">
        <v>27</v>
      </c>
      <c r="E1790" t="s">
        <v>39</v>
      </c>
      <c r="F1790">
        <v>-7.0266659751257496E-2</v>
      </c>
      <c r="G1790">
        <v>1.422488437102E-2</v>
      </c>
      <c r="H1790" s="1">
        <v>5.7068927857067104E-7</v>
      </c>
      <c r="I1790">
        <v>17293</v>
      </c>
      <c r="J1790" t="s">
        <v>2297</v>
      </c>
      <c r="K1790" t="b">
        <v>1</v>
      </c>
      <c r="L1790" t="s">
        <v>268</v>
      </c>
      <c r="M1790" t="s">
        <v>2298</v>
      </c>
      <c r="N1790">
        <v>0.16500000000000001</v>
      </c>
      <c r="O1790" t="s">
        <v>269</v>
      </c>
      <c r="P1790" t="s">
        <v>272</v>
      </c>
      <c r="Q1790">
        <v>1.4090241087306801E-3</v>
      </c>
      <c r="R1790">
        <v>24.3978129707383</v>
      </c>
    </row>
    <row r="1791" spans="1:18">
      <c r="A1791">
        <v>5</v>
      </c>
      <c r="B1791">
        <v>169360155</v>
      </c>
      <c r="C1791" t="s">
        <v>2299</v>
      </c>
      <c r="D1791" t="s">
        <v>39</v>
      </c>
      <c r="E1791" t="s">
        <v>26</v>
      </c>
      <c r="F1791">
        <v>5.5878380915039098E-2</v>
      </c>
      <c r="G1791">
        <v>1.1662453767298899E-2</v>
      </c>
      <c r="H1791" s="1">
        <v>1.71324788967126E-6</v>
      </c>
      <c r="I1791">
        <v>17294</v>
      </c>
      <c r="J1791" t="s">
        <v>2297</v>
      </c>
      <c r="K1791" t="b">
        <v>1</v>
      </c>
      <c r="L1791" t="s">
        <v>268</v>
      </c>
      <c r="M1791" t="s">
        <v>2298</v>
      </c>
      <c r="N1791">
        <v>0.30819999999999997</v>
      </c>
      <c r="O1791" t="s">
        <v>269</v>
      </c>
      <c r="P1791" t="s">
        <v>272</v>
      </c>
      <c r="Q1791">
        <v>1.3256723213202601E-3</v>
      </c>
      <c r="R1791">
        <v>22.9539552033478</v>
      </c>
    </row>
    <row r="1792" spans="1:18">
      <c r="A1792">
        <v>6</v>
      </c>
      <c r="B1792">
        <v>47368687</v>
      </c>
      <c r="C1792" t="s">
        <v>2300</v>
      </c>
      <c r="D1792" t="s">
        <v>30</v>
      </c>
      <c r="E1792" t="s">
        <v>26</v>
      </c>
      <c r="F1792">
        <v>7.6196085135128697E-2</v>
      </c>
      <c r="G1792">
        <v>1.5704150896378999E-2</v>
      </c>
      <c r="H1792" s="1">
        <v>1.9314525504894898E-6</v>
      </c>
      <c r="I1792">
        <v>16383</v>
      </c>
      <c r="J1792" t="s">
        <v>2297</v>
      </c>
      <c r="K1792" t="b">
        <v>1</v>
      </c>
      <c r="L1792" t="s">
        <v>268</v>
      </c>
      <c r="M1792" t="s">
        <v>2298</v>
      </c>
      <c r="N1792">
        <v>0.12520000000000001</v>
      </c>
      <c r="O1792" t="s">
        <v>269</v>
      </c>
      <c r="P1792" t="s">
        <v>272</v>
      </c>
      <c r="Q1792">
        <v>1.43489245796442E-3</v>
      </c>
      <c r="R1792">
        <v>23.538748927220801</v>
      </c>
    </row>
    <row r="1793" spans="1:18">
      <c r="A1793">
        <v>3</v>
      </c>
      <c r="B1793">
        <v>191572365</v>
      </c>
      <c r="C1793" t="s">
        <v>2301</v>
      </c>
      <c r="D1793" t="s">
        <v>30</v>
      </c>
      <c r="E1793" t="s">
        <v>26</v>
      </c>
      <c r="F1793">
        <v>0.103080129925596</v>
      </c>
      <c r="G1793">
        <v>2.2273579603948601E-2</v>
      </c>
      <c r="H1793" s="1">
        <v>1.9305941397774901E-6</v>
      </c>
      <c r="I1793">
        <v>16394</v>
      </c>
      <c r="J1793" t="s">
        <v>2297</v>
      </c>
      <c r="K1793" t="b">
        <v>1</v>
      </c>
      <c r="L1793" t="s">
        <v>268</v>
      </c>
      <c r="M1793" t="s">
        <v>2298</v>
      </c>
      <c r="N1793">
        <v>6.6600000000000006E-2</v>
      </c>
      <c r="O1793" t="s">
        <v>269</v>
      </c>
      <c r="P1793" t="s">
        <v>272</v>
      </c>
      <c r="Q1793">
        <v>1.3047218738153801E-3</v>
      </c>
      <c r="R1793">
        <v>21.414941498180902</v>
      </c>
    </row>
    <row r="1794" spans="1:18">
      <c r="A1794">
        <v>3</v>
      </c>
      <c r="B1794">
        <v>52354847</v>
      </c>
      <c r="C1794" t="s">
        <v>2302</v>
      </c>
      <c r="D1794" t="s">
        <v>39</v>
      </c>
      <c r="E1794" t="s">
        <v>27</v>
      </c>
      <c r="F1794">
        <v>0.18647778419286001</v>
      </c>
      <c r="G1794">
        <v>4.0519936125558903E-2</v>
      </c>
      <c r="H1794" s="1">
        <v>5.6548709085503696E-6</v>
      </c>
      <c r="I1794">
        <v>5859</v>
      </c>
      <c r="J1794" t="s">
        <v>2297</v>
      </c>
      <c r="K1794" t="b">
        <v>1</v>
      </c>
      <c r="L1794" t="s">
        <v>268</v>
      </c>
      <c r="M1794" t="s">
        <v>2298</v>
      </c>
      <c r="N1794">
        <v>4.6699999999999998E-2</v>
      </c>
      <c r="O1794" t="s">
        <v>269</v>
      </c>
      <c r="P1794" t="s">
        <v>272</v>
      </c>
      <c r="Q1794">
        <v>3.6018540322438901E-3</v>
      </c>
      <c r="R1794">
        <v>21.172318668219599</v>
      </c>
    </row>
    <row r="1795" spans="1:18">
      <c r="A1795">
        <v>12</v>
      </c>
      <c r="B1795">
        <v>56396953</v>
      </c>
      <c r="C1795" t="s">
        <v>180</v>
      </c>
      <c r="D1795" t="s">
        <v>27</v>
      </c>
      <c r="E1795" t="s">
        <v>39</v>
      </c>
      <c r="F1795">
        <v>8.8883151289416096E-2</v>
      </c>
      <c r="G1795">
        <v>2.00901897515793E-2</v>
      </c>
      <c r="H1795" s="1">
        <v>8.5362928567444507E-6</v>
      </c>
      <c r="I1795">
        <v>16510</v>
      </c>
      <c r="J1795" t="s">
        <v>2297</v>
      </c>
      <c r="K1795" t="b">
        <v>1</v>
      </c>
      <c r="L1795" t="s">
        <v>268</v>
      </c>
      <c r="M1795" t="s">
        <v>2298</v>
      </c>
      <c r="N1795">
        <v>7.6499999999999999E-2</v>
      </c>
      <c r="O1795" t="s">
        <v>269</v>
      </c>
      <c r="P1795" t="s">
        <v>272</v>
      </c>
      <c r="Q1795">
        <v>1.1841566536535399E-3</v>
      </c>
      <c r="R1795">
        <v>19.5712334448165</v>
      </c>
    </row>
    <row r="1796" spans="1:18">
      <c r="A1796">
        <v>1</v>
      </c>
      <c r="B1796">
        <v>85585609</v>
      </c>
      <c r="C1796" t="s">
        <v>2303</v>
      </c>
      <c r="D1796" t="s">
        <v>39</v>
      </c>
      <c r="E1796" t="s">
        <v>27</v>
      </c>
      <c r="F1796">
        <v>-0.104519671107329</v>
      </c>
      <c r="G1796">
        <v>2.2552115930346998E-2</v>
      </c>
      <c r="H1796" s="1">
        <v>9.7569948573052599E-6</v>
      </c>
      <c r="I1796">
        <v>16552</v>
      </c>
      <c r="J1796" t="s">
        <v>2297</v>
      </c>
      <c r="K1796" t="b">
        <v>1</v>
      </c>
      <c r="L1796" t="s">
        <v>268</v>
      </c>
      <c r="M1796" t="s">
        <v>2298</v>
      </c>
      <c r="N1796">
        <v>5.1700000000000003E-2</v>
      </c>
      <c r="O1796" t="s">
        <v>269</v>
      </c>
      <c r="P1796" t="s">
        <v>272</v>
      </c>
      <c r="Q1796">
        <v>1.29600830987303E-3</v>
      </c>
      <c r="R1796">
        <v>21.476771602865298</v>
      </c>
    </row>
    <row r="1797" spans="1:18">
      <c r="A1797">
        <v>6</v>
      </c>
      <c r="B1797">
        <v>165969505</v>
      </c>
      <c r="C1797" t="s">
        <v>2304</v>
      </c>
      <c r="D1797" t="s">
        <v>39</v>
      </c>
      <c r="E1797" t="s">
        <v>26</v>
      </c>
      <c r="F1797">
        <v>0.16282394959451399</v>
      </c>
      <c r="G1797">
        <v>3.8186321312452198E-2</v>
      </c>
      <c r="H1797" s="1">
        <v>8.8659193258492105E-6</v>
      </c>
      <c r="I1797">
        <v>3890</v>
      </c>
      <c r="J1797" t="s">
        <v>2297</v>
      </c>
      <c r="K1797" t="b">
        <v>1</v>
      </c>
      <c r="L1797" t="s">
        <v>268</v>
      </c>
      <c r="M1797" t="s">
        <v>2298</v>
      </c>
      <c r="N1797">
        <v>3.4800000000000102E-2</v>
      </c>
      <c r="O1797" t="s">
        <v>269</v>
      </c>
      <c r="P1797" t="s">
        <v>272</v>
      </c>
      <c r="Q1797">
        <v>4.6520700056472599E-3</v>
      </c>
      <c r="R1797">
        <v>18.1717845960248</v>
      </c>
    </row>
    <row r="1798" spans="1:18">
      <c r="A1798">
        <v>16</v>
      </c>
      <c r="B1798">
        <v>7045276</v>
      </c>
      <c r="C1798" t="s">
        <v>2305</v>
      </c>
      <c r="D1798" t="s">
        <v>39</v>
      </c>
      <c r="E1798" t="s">
        <v>26</v>
      </c>
      <c r="F1798">
        <v>5.0030286361330903E-2</v>
      </c>
      <c r="G1798">
        <v>1.1145925160689E-2</v>
      </c>
      <c r="H1798" s="1">
        <v>7.2740982917290101E-6</v>
      </c>
      <c r="I1798">
        <v>16825</v>
      </c>
      <c r="J1798" t="s">
        <v>2297</v>
      </c>
      <c r="K1798" t="b">
        <v>1</v>
      </c>
      <c r="L1798" t="s">
        <v>268</v>
      </c>
      <c r="M1798" t="s">
        <v>2298</v>
      </c>
      <c r="N1798">
        <v>0.4274</v>
      </c>
      <c r="O1798" t="s">
        <v>269</v>
      </c>
      <c r="P1798" t="s">
        <v>272</v>
      </c>
      <c r="Q1798">
        <v>1.1960763382652599E-3</v>
      </c>
      <c r="R1798">
        <v>20.145688019394601</v>
      </c>
    </row>
    <row r="1799" spans="1:18">
      <c r="A1799">
        <v>2</v>
      </c>
      <c r="B1799">
        <v>38037203</v>
      </c>
      <c r="C1799" t="s">
        <v>2306</v>
      </c>
      <c r="D1799" t="s">
        <v>27</v>
      </c>
      <c r="E1799" t="s">
        <v>30</v>
      </c>
      <c r="F1799">
        <v>-7.1559422173538903E-2</v>
      </c>
      <c r="G1799">
        <v>1.5666776550747299E-2</v>
      </c>
      <c r="H1799" s="1">
        <v>8.8339146907142707E-6</v>
      </c>
      <c r="I1799">
        <v>16508</v>
      </c>
      <c r="J1799" t="s">
        <v>2297</v>
      </c>
      <c r="K1799" t="b">
        <v>1</v>
      </c>
      <c r="L1799" t="s">
        <v>268</v>
      </c>
      <c r="M1799" t="s">
        <v>2298</v>
      </c>
      <c r="N1799">
        <v>0.12820000000000001</v>
      </c>
      <c r="O1799" t="s">
        <v>269</v>
      </c>
      <c r="P1799" t="s">
        <v>272</v>
      </c>
      <c r="Q1799">
        <v>1.26220929662714E-3</v>
      </c>
      <c r="R1799">
        <v>20.860356786394199</v>
      </c>
    </row>
    <row r="1800" spans="1:18">
      <c r="A1800">
        <v>5</v>
      </c>
      <c r="B1800">
        <v>174606261</v>
      </c>
      <c r="C1800" t="s">
        <v>2307</v>
      </c>
      <c r="D1800" t="s">
        <v>26</v>
      </c>
      <c r="E1800" t="s">
        <v>30</v>
      </c>
      <c r="F1800">
        <v>-0.122560702303309</v>
      </c>
      <c r="G1800">
        <v>2.3650724091539E-2</v>
      </c>
      <c r="H1800" s="1">
        <v>2.6379984516077298E-7</v>
      </c>
      <c r="I1800">
        <v>7178</v>
      </c>
      <c r="J1800" t="s">
        <v>2308</v>
      </c>
      <c r="K1800" t="b">
        <v>1</v>
      </c>
      <c r="L1800" t="s">
        <v>268</v>
      </c>
      <c r="M1800" t="s">
        <v>2309</v>
      </c>
      <c r="N1800">
        <v>0.1024</v>
      </c>
      <c r="O1800" t="s">
        <v>269</v>
      </c>
      <c r="P1800" t="s">
        <v>272</v>
      </c>
      <c r="Q1800">
        <v>3.7272489122202098E-3</v>
      </c>
      <c r="R1800">
        <v>26.846802911038999</v>
      </c>
    </row>
    <row r="1801" spans="1:18">
      <c r="A1801">
        <v>17</v>
      </c>
      <c r="B1801">
        <v>69135631</v>
      </c>
      <c r="C1801" t="s">
        <v>2310</v>
      </c>
      <c r="D1801" t="s">
        <v>26</v>
      </c>
      <c r="E1801" t="s">
        <v>30</v>
      </c>
      <c r="F1801">
        <v>-8.5296669000152703E-2</v>
      </c>
      <c r="G1801">
        <v>1.75211670218231E-2</v>
      </c>
      <c r="H1801" s="1">
        <v>1.14067688978083E-6</v>
      </c>
      <c r="I1801">
        <v>6900</v>
      </c>
      <c r="J1801" t="s">
        <v>2308</v>
      </c>
      <c r="K1801" t="b">
        <v>1</v>
      </c>
      <c r="L1801" t="s">
        <v>268</v>
      </c>
      <c r="M1801" t="s">
        <v>2309</v>
      </c>
      <c r="N1801">
        <v>0.36080000000000001</v>
      </c>
      <c r="O1801" t="s">
        <v>269</v>
      </c>
      <c r="P1801" t="s">
        <v>272</v>
      </c>
      <c r="Q1801">
        <v>3.4229446536916302E-3</v>
      </c>
      <c r="R1801">
        <v>23.6925705789603</v>
      </c>
    </row>
    <row r="1802" spans="1:18">
      <c r="A1802">
        <v>13</v>
      </c>
      <c r="B1802">
        <v>86162420</v>
      </c>
      <c r="C1802" t="s">
        <v>2311</v>
      </c>
      <c r="D1802" t="s">
        <v>39</v>
      </c>
      <c r="E1802" t="s">
        <v>30</v>
      </c>
      <c r="F1802">
        <v>-0.106691839672016</v>
      </c>
      <c r="G1802">
        <v>2.20263499210295E-2</v>
      </c>
      <c r="H1802" s="1">
        <v>6.9274583940302802E-7</v>
      </c>
      <c r="I1802">
        <v>7177</v>
      </c>
      <c r="J1802" t="s">
        <v>2308</v>
      </c>
      <c r="K1802" t="b">
        <v>1</v>
      </c>
      <c r="L1802" t="s">
        <v>268</v>
      </c>
      <c r="M1802" t="s">
        <v>2309</v>
      </c>
      <c r="N1802">
        <v>0.17299999999999999</v>
      </c>
      <c r="O1802" t="s">
        <v>269</v>
      </c>
      <c r="P1802" t="s">
        <v>272</v>
      </c>
      <c r="Q1802">
        <v>3.2584940759336901E-3</v>
      </c>
      <c r="R1802">
        <v>23.4561266445398</v>
      </c>
    </row>
    <row r="1803" spans="1:18">
      <c r="A1803">
        <v>3</v>
      </c>
      <c r="B1803">
        <v>149298792</v>
      </c>
      <c r="C1803" t="s">
        <v>2312</v>
      </c>
      <c r="D1803" t="s">
        <v>39</v>
      </c>
      <c r="E1803" t="s">
        <v>27</v>
      </c>
      <c r="F1803">
        <v>-0.16237560382340399</v>
      </c>
      <c r="G1803">
        <v>3.54178137932359E-2</v>
      </c>
      <c r="H1803" s="1">
        <v>2.1111948657395802E-6</v>
      </c>
      <c r="I1803">
        <v>6187</v>
      </c>
      <c r="J1803" t="s">
        <v>2308</v>
      </c>
      <c r="K1803" t="b">
        <v>1</v>
      </c>
      <c r="L1803" t="s">
        <v>268</v>
      </c>
      <c r="M1803" t="s">
        <v>2309</v>
      </c>
      <c r="N1803">
        <v>6.4600000000000005E-2</v>
      </c>
      <c r="O1803" t="s">
        <v>269</v>
      </c>
      <c r="P1803" t="s">
        <v>272</v>
      </c>
      <c r="Q1803">
        <v>3.38567344673832E-3</v>
      </c>
      <c r="R1803">
        <v>21.011528441997999</v>
      </c>
    </row>
    <row r="1804" spans="1:18">
      <c r="A1804">
        <v>11</v>
      </c>
      <c r="B1804">
        <v>114526679</v>
      </c>
      <c r="C1804" t="s">
        <v>2313</v>
      </c>
      <c r="D1804" t="s">
        <v>26</v>
      </c>
      <c r="E1804" t="s">
        <v>30</v>
      </c>
      <c r="F1804">
        <v>-0.12465003246719999</v>
      </c>
      <c r="G1804">
        <v>2.62323361420293E-2</v>
      </c>
      <c r="H1804" s="1">
        <v>4.0300857556118101E-6</v>
      </c>
      <c r="I1804">
        <v>6859</v>
      </c>
      <c r="J1804" t="s">
        <v>2308</v>
      </c>
      <c r="K1804" t="b">
        <v>1</v>
      </c>
      <c r="L1804" t="s">
        <v>268</v>
      </c>
      <c r="M1804" t="s">
        <v>2309</v>
      </c>
      <c r="N1804">
        <v>0.13919999999999999</v>
      </c>
      <c r="O1804" t="s">
        <v>269</v>
      </c>
      <c r="P1804" t="s">
        <v>272</v>
      </c>
      <c r="Q1804">
        <v>3.2811246858878902E-3</v>
      </c>
      <c r="R1804">
        <v>22.5727359322286</v>
      </c>
    </row>
    <row r="1805" spans="1:18">
      <c r="A1805">
        <v>12</v>
      </c>
      <c r="B1805">
        <v>114131978</v>
      </c>
      <c r="C1805" t="s">
        <v>2314</v>
      </c>
      <c r="D1805" t="s">
        <v>27</v>
      </c>
      <c r="E1805" t="s">
        <v>39</v>
      </c>
      <c r="F1805">
        <v>8.8246646014973298E-2</v>
      </c>
      <c r="G1805">
        <v>1.8381962362973899E-2</v>
      </c>
      <c r="H1805" s="1">
        <v>2.14356865073743E-6</v>
      </c>
      <c r="I1805">
        <v>6900</v>
      </c>
      <c r="J1805" t="s">
        <v>2308</v>
      </c>
      <c r="K1805" t="b">
        <v>1</v>
      </c>
      <c r="L1805" t="s">
        <v>268</v>
      </c>
      <c r="M1805" t="s">
        <v>2309</v>
      </c>
      <c r="N1805">
        <v>0.2873</v>
      </c>
      <c r="O1805" t="s">
        <v>269</v>
      </c>
      <c r="P1805" t="s">
        <v>272</v>
      </c>
      <c r="Q1805">
        <v>3.32901227852366E-3</v>
      </c>
      <c r="R1805">
        <v>23.0402278988314</v>
      </c>
    </row>
    <row r="1806" spans="1:18">
      <c r="A1806">
        <v>1</v>
      </c>
      <c r="B1806">
        <v>195971173</v>
      </c>
      <c r="C1806" t="s">
        <v>2315</v>
      </c>
      <c r="D1806" t="s">
        <v>39</v>
      </c>
      <c r="E1806" t="s">
        <v>27</v>
      </c>
      <c r="F1806">
        <v>0.105720143407567</v>
      </c>
      <c r="G1806">
        <v>2.27245714150432E-2</v>
      </c>
      <c r="H1806" s="1">
        <v>4.3598880281318701E-6</v>
      </c>
      <c r="I1806">
        <v>7175</v>
      </c>
      <c r="J1806" t="s">
        <v>2308</v>
      </c>
      <c r="K1806" t="b">
        <v>1</v>
      </c>
      <c r="L1806" t="s">
        <v>268</v>
      </c>
      <c r="M1806" t="s">
        <v>2309</v>
      </c>
      <c r="N1806">
        <v>0.13220000000000001</v>
      </c>
      <c r="O1806" t="s">
        <v>269</v>
      </c>
      <c r="P1806" t="s">
        <v>272</v>
      </c>
      <c r="Q1806">
        <v>3.0074201515655902E-3</v>
      </c>
      <c r="R1806">
        <v>21.637297190777002</v>
      </c>
    </row>
    <row r="1807" spans="1:18">
      <c r="A1807">
        <v>11</v>
      </c>
      <c r="B1807">
        <v>41079703</v>
      </c>
      <c r="C1807" t="s">
        <v>2316</v>
      </c>
      <c r="D1807" t="s">
        <v>27</v>
      </c>
      <c r="E1807" t="s">
        <v>26</v>
      </c>
      <c r="F1807">
        <v>-0.138905488112853</v>
      </c>
      <c r="G1807">
        <v>2.89896828751907E-2</v>
      </c>
      <c r="H1807" s="1">
        <v>3.8174737048171502E-6</v>
      </c>
      <c r="I1807">
        <v>7179</v>
      </c>
      <c r="J1807" t="s">
        <v>2308</v>
      </c>
      <c r="K1807" t="b">
        <v>1</v>
      </c>
      <c r="L1807" t="s">
        <v>268</v>
      </c>
      <c r="M1807" t="s">
        <v>2309</v>
      </c>
      <c r="N1807">
        <v>9.3399999999999997E-2</v>
      </c>
      <c r="O1807" t="s">
        <v>269</v>
      </c>
      <c r="P1807" t="s">
        <v>272</v>
      </c>
      <c r="Q1807">
        <v>3.1878746746652601E-3</v>
      </c>
      <c r="R1807">
        <v>22.9525463814009</v>
      </c>
    </row>
    <row r="1808" spans="1:18">
      <c r="A1808">
        <v>12</v>
      </c>
      <c r="B1808">
        <v>25249743</v>
      </c>
      <c r="C1808" t="s">
        <v>2317</v>
      </c>
      <c r="D1808" t="s">
        <v>39</v>
      </c>
      <c r="E1808" t="s">
        <v>27</v>
      </c>
      <c r="F1808">
        <v>-7.5821491264095403E-2</v>
      </c>
      <c r="G1808">
        <v>1.7256778360518799E-2</v>
      </c>
      <c r="H1808" s="1">
        <v>6.5971495146773398E-6</v>
      </c>
      <c r="I1808">
        <v>7178</v>
      </c>
      <c r="J1808" t="s">
        <v>2308</v>
      </c>
      <c r="K1808" t="b">
        <v>1</v>
      </c>
      <c r="L1808" t="s">
        <v>268</v>
      </c>
      <c r="M1808" t="s">
        <v>2309</v>
      </c>
      <c r="N1808">
        <v>0.41849999999999998</v>
      </c>
      <c r="O1808" t="s">
        <v>269</v>
      </c>
      <c r="P1808" t="s">
        <v>272</v>
      </c>
      <c r="Q1808">
        <v>2.68222562059455E-3</v>
      </c>
      <c r="R1808">
        <v>19.299416442631401</v>
      </c>
    </row>
    <row r="1809" spans="1:18">
      <c r="A1809">
        <v>7</v>
      </c>
      <c r="B1809">
        <v>81759508</v>
      </c>
      <c r="C1809" t="s">
        <v>2318</v>
      </c>
      <c r="D1809" t="s">
        <v>30</v>
      </c>
      <c r="E1809" t="s">
        <v>26</v>
      </c>
      <c r="F1809">
        <v>7.7972077581571902E-2</v>
      </c>
      <c r="G1809">
        <v>1.7169119674792298E-2</v>
      </c>
      <c r="H1809" s="1">
        <v>5.2017727198806802E-6</v>
      </c>
      <c r="I1809">
        <v>7179</v>
      </c>
      <c r="J1809" t="s">
        <v>2308</v>
      </c>
      <c r="K1809" t="b">
        <v>1</v>
      </c>
      <c r="L1809" t="s">
        <v>268</v>
      </c>
      <c r="M1809" t="s">
        <v>2309</v>
      </c>
      <c r="N1809">
        <v>0.34589999999999999</v>
      </c>
      <c r="O1809" t="s">
        <v>269</v>
      </c>
      <c r="P1809" t="s">
        <v>272</v>
      </c>
      <c r="Q1809">
        <v>2.8646549233680698E-3</v>
      </c>
      <c r="R1809">
        <v>20.618693827799898</v>
      </c>
    </row>
    <row r="1810" spans="1:18">
      <c r="A1810">
        <v>18</v>
      </c>
      <c r="B1810">
        <v>69623804</v>
      </c>
      <c r="C1810" t="s">
        <v>2319</v>
      </c>
      <c r="D1810" t="s">
        <v>26</v>
      </c>
      <c r="E1810" t="s">
        <v>27</v>
      </c>
      <c r="F1810">
        <v>-0.10229040847639299</v>
      </c>
      <c r="G1810">
        <v>2.2694788012593101E-2</v>
      </c>
      <c r="H1810" s="1">
        <v>5.959018916912E-6</v>
      </c>
      <c r="I1810">
        <v>6900</v>
      </c>
      <c r="J1810" t="s">
        <v>2308</v>
      </c>
      <c r="K1810" t="b">
        <v>1</v>
      </c>
      <c r="L1810" t="s">
        <v>268</v>
      </c>
      <c r="M1810" t="s">
        <v>2309</v>
      </c>
      <c r="N1810">
        <v>0.19089999999999999</v>
      </c>
      <c r="O1810" t="s">
        <v>269</v>
      </c>
      <c r="P1810" t="s">
        <v>272</v>
      </c>
      <c r="Q1810">
        <v>2.9355649894863998E-3</v>
      </c>
      <c r="R1810">
        <v>20.309146115781001</v>
      </c>
    </row>
    <row r="1811" spans="1:18">
      <c r="A1811">
        <v>12</v>
      </c>
      <c r="B1811">
        <v>71978728</v>
      </c>
      <c r="C1811" t="s">
        <v>2320</v>
      </c>
      <c r="D1811" t="s">
        <v>26</v>
      </c>
      <c r="E1811" t="s">
        <v>30</v>
      </c>
      <c r="F1811">
        <v>-9.88335064916845E-2</v>
      </c>
      <c r="G1811">
        <v>2.1617177673335E-2</v>
      </c>
      <c r="H1811" s="1">
        <v>6.7527891790164E-6</v>
      </c>
      <c r="I1811">
        <v>7179</v>
      </c>
      <c r="J1811" t="s">
        <v>2308</v>
      </c>
      <c r="K1811" t="b">
        <v>1</v>
      </c>
      <c r="L1811" t="s">
        <v>268</v>
      </c>
      <c r="M1811" t="s">
        <v>2309</v>
      </c>
      <c r="N1811">
        <v>0.18790000000000001</v>
      </c>
      <c r="O1811" t="s">
        <v>269</v>
      </c>
      <c r="P1811" t="s">
        <v>272</v>
      </c>
      <c r="Q1811">
        <v>2.9032455757301298E-3</v>
      </c>
      <c r="R1811">
        <v>20.897263384481001</v>
      </c>
    </row>
    <row r="1812" spans="1:18">
      <c r="A1812">
        <v>6</v>
      </c>
      <c r="B1812">
        <v>83459314</v>
      </c>
      <c r="C1812" t="s">
        <v>2321</v>
      </c>
      <c r="D1812" t="s">
        <v>26</v>
      </c>
      <c r="E1812" t="s">
        <v>30</v>
      </c>
      <c r="F1812">
        <v>0.24806537834819001</v>
      </c>
      <c r="G1812">
        <v>5.2430396388245398E-2</v>
      </c>
      <c r="H1812" s="1">
        <v>1.9265859772705899E-6</v>
      </c>
      <c r="I1812">
        <v>3288</v>
      </c>
      <c r="J1812" t="s">
        <v>2308</v>
      </c>
      <c r="K1812" t="b">
        <v>1</v>
      </c>
      <c r="L1812" t="s">
        <v>268</v>
      </c>
      <c r="M1812" t="s">
        <v>2309</v>
      </c>
      <c r="N1812">
        <v>5.96E-2</v>
      </c>
      <c r="O1812" t="s">
        <v>269</v>
      </c>
      <c r="P1812" t="s">
        <v>272</v>
      </c>
      <c r="Q1812">
        <v>6.7621914596660898E-3</v>
      </c>
      <c r="R1812">
        <v>22.371843827731698</v>
      </c>
    </row>
    <row r="1813" spans="1:18">
      <c r="A1813">
        <v>6</v>
      </c>
      <c r="B1813">
        <v>137615592</v>
      </c>
      <c r="C1813" t="s">
        <v>289</v>
      </c>
      <c r="D1813" t="s">
        <v>39</v>
      </c>
      <c r="E1813" t="s">
        <v>30</v>
      </c>
      <c r="F1813">
        <v>8.4096727538569893E-2</v>
      </c>
      <c r="G1813">
        <v>1.7731493760608098E-2</v>
      </c>
      <c r="H1813" s="1">
        <v>2.8971520845969501E-6</v>
      </c>
      <c r="I1813">
        <v>11385</v>
      </c>
      <c r="J1813" t="s">
        <v>285</v>
      </c>
      <c r="K1813" t="b">
        <v>1</v>
      </c>
      <c r="L1813" t="s">
        <v>268</v>
      </c>
      <c r="M1813" t="s">
        <v>286</v>
      </c>
      <c r="N1813">
        <v>0.15709999999999999</v>
      </c>
      <c r="O1813" t="s">
        <v>269</v>
      </c>
      <c r="P1813" t="s">
        <v>272</v>
      </c>
      <c r="Q1813">
        <v>1.9718655288595201E-3</v>
      </c>
      <c r="R1813">
        <v>22.490092753649702</v>
      </c>
    </row>
    <row r="1814" spans="1:18">
      <c r="A1814">
        <v>12</v>
      </c>
      <c r="B1814">
        <v>126498824</v>
      </c>
      <c r="C1814" t="s">
        <v>288</v>
      </c>
      <c r="D1814" t="s">
        <v>27</v>
      </c>
      <c r="E1814" t="s">
        <v>30</v>
      </c>
      <c r="F1814">
        <v>-7.5672870911615106E-2</v>
      </c>
      <c r="G1814">
        <v>1.5903461926718099E-2</v>
      </c>
      <c r="H1814" s="1">
        <v>2.7551887734962501E-6</v>
      </c>
      <c r="I1814">
        <v>11378</v>
      </c>
      <c r="J1814" t="s">
        <v>285</v>
      </c>
      <c r="K1814" t="b">
        <v>1</v>
      </c>
      <c r="L1814" t="s">
        <v>268</v>
      </c>
      <c r="M1814" t="s">
        <v>286</v>
      </c>
      <c r="N1814">
        <v>0.2147</v>
      </c>
      <c r="O1814" t="s">
        <v>269</v>
      </c>
      <c r="P1814" t="s">
        <v>272</v>
      </c>
      <c r="Q1814">
        <v>1.9859476735428799E-3</v>
      </c>
      <c r="R1814">
        <v>22.637096823997201</v>
      </c>
    </row>
    <row r="1815" spans="1:18">
      <c r="A1815">
        <v>17</v>
      </c>
      <c r="B1815">
        <v>14692867</v>
      </c>
      <c r="C1815" t="s">
        <v>292</v>
      </c>
      <c r="D1815" t="s">
        <v>39</v>
      </c>
      <c r="E1815" t="s">
        <v>30</v>
      </c>
      <c r="F1815">
        <v>-0.104457810325121</v>
      </c>
      <c r="G1815">
        <v>2.2808932370640699E-2</v>
      </c>
      <c r="H1815" s="1">
        <v>2.87068255424879E-6</v>
      </c>
      <c r="I1815">
        <v>10588</v>
      </c>
      <c r="J1815" t="s">
        <v>285</v>
      </c>
      <c r="K1815" t="b">
        <v>1</v>
      </c>
      <c r="L1815" t="s">
        <v>268</v>
      </c>
      <c r="M1815" t="s">
        <v>286</v>
      </c>
      <c r="N1815">
        <v>9.64E-2</v>
      </c>
      <c r="O1815" t="s">
        <v>269</v>
      </c>
      <c r="P1815" t="s">
        <v>272</v>
      </c>
      <c r="Q1815">
        <v>1.9769630575966102E-3</v>
      </c>
      <c r="R1815">
        <v>20.969587026602401</v>
      </c>
    </row>
    <row r="1816" spans="1:18">
      <c r="A1816">
        <v>15</v>
      </c>
      <c r="B1816">
        <v>67316307</v>
      </c>
      <c r="C1816" t="s">
        <v>300</v>
      </c>
      <c r="D1816" t="s">
        <v>26</v>
      </c>
      <c r="E1816" t="s">
        <v>27</v>
      </c>
      <c r="F1816">
        <v>6.1834541337231097E-2</v>
      </c>
      <c r="G1816">
        <v>1.33000414644354E-2</v>
      </c>
      <c r="H1816" s="1">
        <v>3.6209498048467502E-6</v>
      </c>
      <c r="I1816">
        <v>11383</v>
      </c>
      <c r="J1816" t="s">
        <v>285</v>
      </c>
      <c r="K1816" t="b">
        <v>1</v>
      </c>
      <c r="L1816" t="s">
        <v>268</v>
      </c>
      <c r="M1816" t="s">
        <v>286</v>
      </c>
      <c r="N1816">
        <v>0.45229999999999998</v>
      </c>
      <c r="O1816" t="s">
        <v>269</v>
      </c>
      <c r="P1816" t="s">
        <v>272</v>
      </c>
      <c r="Q1816">
        <v>1.8952899806591E-3</v>
      </c>
      <c r="R1816">
        <v>21.611254864695699</v>
      </c>
    </row>
    <row r="1817" spans="1:18">
      <c r="A1817">
        <v>8</v>
      </c>
      <c r="B1817">
        <v>16674526</v>
      </c>
      <c r="C1817" t="s">
        <v>301</v>
      </c>
      <c r="D1817" t="s">
        <v>30</v>
      </c>
      <c r="E1817" t="s">
        <v>26</v>
      </c>
      <c r="F1817">
        <v>-7.13448191385571E-2</v>
      </c>
      <c r="G1817">
        <v>1.56958213847837E-2</v>
      </c>
      <c r="H1817" s="1">
        <v>4.9529513767439504E-6</v>
      </c>
      <c r="I1817">
        <v>11386</v>
      </c>
      <c r="J1817" t="s">
        <v>285</v>
      </c>
      <c r="K1817" t="b">
        <v>1</v>
      </c>
      <c r="L1817" t="s">
        <v>268</v>
      </c>
      <c r="M1817" t="s">
        <v>286</v>
      </c>
      <c r="N1817">
        <v>0.2097</v>
      </c>
      <c r="O1817" t="s">
        <v>269</v>
      </c>
      <c r="P1817" t="s">
        <v>272</v>
      </c>
      <c r="Q1817">
        <v>1.8113327617591099E-3</v>
      </c>
      <c r="R1817">
        <v>20.657630001868402</v>
      </c>
    </row>
    <row r="1818" spans="1:18">
      <c r="A1818">
        <v>4</v>
      </c>
      <c r="B1818">
        <v>15565736</v>
      </c>
      <c r="C1818" t="s">
        <v>291</v>
      </c>
      <c r="D1818" t="s">
        <v>30</v>
      </c>
      <c r="E1818" t="s">
        <v>27</v>
      </c>
      <c r="F1818">
        <v>-6.8494619250745598E-2</v>
      </c>
      <c r="G1818">
        <v>1.4214330259076299E-2</v>
      </c>
      <c r="H1818" s="1">
        <v>1.5120550860887E-6</v>
      </c>
      <c r="I1818">
        <v>11386</v>
      </c>
      <c r="J1818" t="s">
        <v>285</v>
      </c>
      <c r="K1818" t="b">
        <v>1</v>
      </c>
      <c r="L1818" t="s">
        <v>268</v>
      </c>
      <c r="M1818" t="s">
        <v>286</v>
      </c>
      <c r="N1818">
        <v>0.33900000000000002</v>
      </c>
      <c r="O1818" t="s">
        <v>269</v>
      </c>
      <c r="P1818" t="s">
        <v>272</v>
      </c>
      <c r="Q1818">
        <v>2.0351862413633499E-3</v>
      </c>
      <c r="R1818">
        <v>23.215808666059601</v>
      </c>
    </row>
    <row r="1819" spans="1:18">
      <c r="A1819">
        <v>20</v>
      </c>
      <c r="B1819">
        <v>25599776</v>
      </c>
      <c r="C1819" t="s">
        <v>2322</v>
      </c>
      <c r="D1819" t="s">
        <v>39</v>
      </c>
      <c r="E1819" t="s">
        <v>27</v>
      </c>
      <c r="F1819">
        <v>-6.8177775887331593E-2</v>
      </c>
      <c r="G1819">
        <v>1.3475555631401201E-2</v>
      </c>
      <c r="H1819" s="1">
        <v>5.3847620659021297E-7</v>
      </c>
      <c r="I1819">
        <v>11345</v>
      </c>
      <c r="J1819" t="s">
        <v>285</v>
      </c>
      <c r="K1819" t="b">
        <v>1</v>
      </c>
      <c r="L1819" t="s">
        <v>268</v>
      </c>
      <c r="M1819" t="s">
        <v>286</v>
      </c>
      <c r="N1819">
        <v>0.45829999999999999</v>
      </c>
      <c r="O1819" t="s">
        <v>269</v>
      </c>
      <c r="P1819" t="s">
        <v>272</v>
      </c>
      <c r="Q1819">
        <v>2.2511737793339099E-3</v>
      </c>
      <c r="R1819">
        <v>25.5926777440649</v>
      </c>
    </row>
    <row r="1820" spans="1:18">
      <c r="A1820">
        <v>2</v>
      </c>
      <c r="B1820">
        <v>72235444</v>
      </c>
      <c r="C1820" t="s">
        <v>298</v>
      </c>
      <c r="D1820" t="s">
        <v>30</v>
      </c>
      <c r="E1820" t="s">
        <v>26</v>
      </c>
      <c r="F1820">
        <v>6.6272974200840107E-2</v>
      </c>
      <c r="G1820">
        <v>1.3273580951134E-2</v>
      </c>
      <c r="H1820" s="1">
        <v>6.3169788617823403E-7</v>
      </c>
      <c r="I1820">
        <v>11383</v>
      </c>
      <c r="J1820" t="s">
        <v>285</v>
      </c>
      <c r="K1820" t="b">
        <v>1</v>
      </c>
      <c r="L1820" t="s">
        <v>268</v>
      </c>
      <c r="M1820" t="s">
        <v>286</v>
      </c>
      <c r="N1820">
        <v>0.49009999999999998</v>
      </c>
      <c r="O1820" t="s">
        <v>269</v>
      </c>
      <c r="P1820" t="s">
        <v>272</v>
      </c>
      <c r="Q1820">
        <v>2.1851936270905399E-3</v>
      </c>
      <c r="R1820">
        <v>24.9241527697104</v>
      </c>
    </row>
    <row r="1821" spans="1:18">
      <c r="A1821">
        <v>4</v>
      </c>
      <c r="B1821">
        <v>65556925</v>
      </c>
      <c r="C1821" t="s">
        <v>295</v>
      </c>
      <c r="D1821" t="s">
        <v>27</v>
      </c>
      <c r="E1821" t="s">
        <v>39</v>
      </c>
      <c r="F1821">
        <v>6.3685184726218494E-2</v>
      </c>
      <c r="G1821">
        <v>1.32645163674114E-2</v>
      </c>
      <c r="H1821" s="1">
        <v>1.7832842944178201E-6</v>
      </c>
      <c r="I1821">
        <v>11386</v>
      </c>
      <c r="J1821" t="s">
        <v>285</v>
      </c>
      <c r="K1821" t="b">
        <v>1</v>
      </c>
      <c r="L1821" t="s">
        <v>268</v>
      </c>
      <c r="M1821" t="s">
        <v>286</v>
      </c>
      <c r="N1821">
        <v>0.5</v>
      </c>
      <c r="O1821" t="s">
        <v>269</v>
      </c>
      <c r="P1821" t="s">
        <v>272</v>
      </c>
      <c r="Q1821">
        <v>2.0204330117626298E-3</v>
      </c>
      <c r="R1821">
        <v>23.047174678453999</v>
      </c>
    </row>
    <row r="1822" spans="1:18">
      <c r="A1822">
        <v>10</v>
      </c>
      <c r="B1822">
        <v>44293839</v>
      </c>
      <c r="C1822" t="s">
        <v>284</v>
      </c>
      <c r="D1822" t="s">
        <v>26</v>
      </c>
      <c r="E1822" t="s">
        <v>30</v>
      </c>
      <c r="F1822">
        <v>-7.1710162205181296E-2</v>
      </c>
      <c r="G1822">
        <v>1.4815144485764599E-2</v>
      </c>
      <c r="H1822" s="1">
        <v>1.1527195385795801E-6</v>
      </c>
      <c r="I1822">
        <v>11386</v>
      </c>
      <c r="J1822" t="s">
        <v>285</v>
      </c>
      <c r="K1822" t="b">
        <v>1</v>
      </c>
      <c r="L1822" t="s">
        <v>268</v>
      </c>
      <c r="M1822" t="s">
        <v>286</v>
      </c>
      <c r="N1822">
        <v>0.27239999999999998</v>
      </c>
      <c r="O1822" t="s">
        <v>269</v>
      </c>
      <c r="P1822" t="s">
        <v>272</v>
      </c>
      <c r="Q1822">
        <v>2.0534575313997301E-3</v>
      </c>
      <c r="R1822">
        <v>23.424662086236101</v>
      </c>
    </row>
    <row r="1823" spans="1:18">
      <c r="A1823">
        <v>12</v>
      </c>
      <c r="B1823">
        <v>5275540</v>
      </c>
      <c r="C1823" t="s">
        <v>296</v>
      </c>
      <c r="D1823" t="s">
        <v>27</v>
      </c>
      <c r="E1823" t="s">
        <v>39</v>
      </c>
      <c r="F1823">
        <v>6.46859124557531E-2</v>
      </c>
      <c r="G1823">
        <v>1.3425592402681799E-2</v>
      </c>
      <c r="H1823" s="1">
        <v>1.3277555125349699E-6</v>
      </c>
      <c r="I1823">
        <v>11386</v>
      </c>
      <c r="J1823" t="s">
        <v>285</v>
      </c>
      <c r="K1823" t="b">
        <v>1</v>
      </c>
      <c r="L1823" t="s">
        <v>268</v>
      </c>
      <c r="M1823" t="s">
        <v>286</v>
      </c>
      <c r="N1823">
        <v>0.44230000000000003</v>
      </c>
      <c r="O1823" t="s">
        <v>269</v>
      </c>
      <c r="P1823" t="s">
        <v>272</v>
      </c>
      <c r="Q1823">
        <v>2.0346830633714702E-3</v>
      </c>
      <c r="R1823">
        <v>23.2100571035092</v>
      </c>
    </row>
    <row r="1824" spans="1:18">
      <c r="A1824">
        <v>2</v>
      </c>
      <c r="B1824">
        <v>178954708</v>
      </c>
      <c r="C1824" t="s">
        <v>299</v>
      </c>
      <c r="D1824" t="s">
        <v>39</v>
      </c>
      <c r="E1824" t="s">
        <v>27</v>
      </c>
      <c r="F1824">
        <v>-0.146314647085935</v>
      </c>
      <c r="G1824">
        <v>2.9711928471839601E-2</v>
      </c>
      <c r="H1824" s="1">
        <v>1.5743755403376101E-6</v>
      </c>
      <c r="I1824">
        <v>9174</v>
      </c>
      <c r="J1824" t="s">
        <v>285</v>
      </c>
      <c r="K1824" t="b">
        <v>1</v>
      </c>
      <c r="L1824" t="s">
        <v>268</v>
      </c>
      <c r="M1824" t="s">
        <v>286</v>
      </c>
      <c r="N1824">
        <v>6.6600000000000006E-2</v>
      </c>
      <c r="O1824" t="s">
        <v>269</v>
      </c>
      <c r="P1824" t="s">
        <v>272</v>
      </c>
      <c r="Q1824">
        <v>2.6363842689979501E-3</v>
      </c>
      <c r="R1824">
        <v>24.244835217420899</v>
      </c>
    </row>
    <row r="1825" spans="1:18">
      <c r="A1825">
        <v>8</v>
      </c>
      <c r="B1825">
        <v>114804024</v>
      </c>
      <c r="C1825" t="s">
        <v>290</v>
      </c>
      <c r="D1825" t="s">
        <v>39</v>
      </c>
      <c r="E1825" t="s">
        <v>27</v>
      </c>
      <c r="F1825">
        <v>0.10955417634052</v>
      </c>
      <c r="G1825">
        <v>2.3543268254479499E-2</v>
      </c>
      <c r="H1825" s="1">
        <v>3.3485346234533999E-6</v>
      </c>
      <c r="I1825">
        <v>9970</v>
      </c>
      <c r="J1825" t="s">
        <v>285</v>
      </c>
      <c r="K1825" t="b">
        <v>1</v>
      </c>
      <c r="L1825" t="s">
        <v>268</v>
      </c>
      <c r="M1825" t="s">
        <v>286</v>
      </c>
      <c r="N1825">
        <v>7.7499999999999999E-2</v>
      </c>
      <c r="O1825" t="s">
        <v>269</v>
      </c>
      <c r="P1825" t="s">
        <v>272</v>
      </c>
      <c r="Q1825">
        <v>2.1671402452380401E-3</v>
      </c>
      <c r="R1825">
        <v>21.648970319379799</v>
      </c>
    </row>
    <row r="1826" spans="1:18">
      <c r="A1826">
        <v>3</v>
      </c>
      <c r="B1826">
        <v>30163689</v>
      </c>
      <c r="C1826" t="s">
        <v>287</v>
      </c>
      <c r="D1826" t="s">
        <v>30</v>
      </c>
      <c r="E1826" t="s">
        <v>26</v>
      </c>
      <c r="F1826">
        <v>-6.6295188946885894E-2</v>
      </c>
      <c r="G1826">
        <v>1.46113983362137E-2</v>
      </c>
      <c r="H1826" s="1">
        <v>6.22912944146713E-6</v>
      </c>
      <c r="I1826">
        <v>11386</v>
      </c>
      <c r="J1826" t="s">
        <v>285</v>
      </c>
      <c r="K1826" t="b">
        <v>1</v>
      </c>
      <c r="L1826" t="s">
        <v>268</v>
      </c>
      <c r="M1826" t="s">
        <v>286</v>
      </c>
      <c r="N1826">
        <v>0.31409999999999999</v>
      </c>
      <c r="O1826" t="s">
        <v>269</v>
      </c>
      <c r="P1826" t="s">
        <v>272</v>
      </c>
      <c r="Q1826">
        <v>1.80478207777584E-3</v>
      </c>
      <c r="R1826">
        <v>20.5827866177987</v>
      </c>
    </row>
    <row r="1827" spans="1:18">
      <c r="A1827">
        <v>12</v>
      </c>
      <c r="B1827">
        <v>53260710</v>
      </c>
      <c r="C1827" t="s">
        <v>297</v>
      </c>
      <c r="D1827" t="s">
        <v>39</v>
      </c>
      <c r="E1827" t="s">
        <v>27</v>
      </c>
      <c r="F1827">
        <v>-6.1752212345389898E-2</v>
      </c>
      <c r="G1827">
        <v>1.3643840270122399E-2</v>
      </c>
      <c r="H1827" s="1">
        <v>5.92053539236737E-6</v>
      </c>
      <c r="I1827">
        <v>11384</v>
      </c>
      <c r="J1827" t="s">
        <v>285</v>
      </c>
      <c r="K1827" t="b">
        <v>1</v>
      </c>
      <c r="L1827" t="s">
        <v>268</v>
      </c>
      <c r="M1827" t="s">
        <v>286</v>
      </c>
      <c r="N1827">
        <v>0.37569999999999998</v>
      </c>
      <c r="O1827" t="s">
        <v>269</v>
      </c>
      <c r="P1827" t="s">
        <v>272</v>
      </c>
      <c r="Q1827">
        <v>1.7962059015132401E-3</v>
      </c>
      <c r="R1827">
        <v>20.481204030573501</v>
      </c>
    </row>
    <row r="1828" spans="1:18">
      <c r="A1828">
        <v>3</v>
      </c>
      <c r="B1828">
        <v>156550415</v>
      </c>
      <c r="C1828" t="s">
        <v>293</v>
      </c>
      <c r="D1828" t="s">
        <v>26</v>
      </c>
      <c r="E1828" t="s">
        <v>30</v>
      </c>
      <c r="F1828">
        <v>0.229468131202267</v>
      </c>
      <c r="G1828">
        <v>5.0226184618567302E-2</v>
      </c>
      <c r="H1828" s="1">
        <v>5.8838361016341701E-6</v>
      </c>
      <c r="I1828">
        <v>3691</v>
      </c>
      <c r="J1828" t="s">
        <v>285</v>
      </c>
      <c r="K1828" t="b">
        <v>1</v>
      </c>
      <c r="L1828" t="s">
        <v>268</v>
      </c>
      <c r="M1828" t="s">
        <v>286</v>
      </c>
      <c r="N1828">
        <v>4.9700000000000001E-2</v>
      </c>
      <c r="O1828" t="s">
        <v>269</v>
      </c>
      <c r="P1828" t="s">
        <v>272</v>
      </c>
      <c r="Q1828">
        <v>5.6233002693190197E-3</v>
      </c>
      <c r="R1828">
        <v>20.861666106150999</v>
      </c>
    </row>
    <row r="1829" spans="1:18">
      <c r="A1829">
        <v>3</v>
      </c>
      <c r="B1829">
        <v>193896709</v>
      </c>
      <c r="C1829" t="s">
        <v>294</v>
      </c>
      <c r="D1829" t="s">
        <v>30</v>
      </c>
      <c r="E1829" t="s">
        <v>26</v>
      </c>
      <c r="F1829">
        <v>-6.8495728140148204E-2</v>
      </c>
      <c r="G1829">
        <v>1.50891557615144E-2</v>
      </c>
      <c r="H1829" s="1">
        <v>8.1334874361243308E-6</v>
      </c>
      <c r="I1829">
        <v>11077</v>
      </c>
      <c r="J1829" t="s">
        <v>285</v>
      </c>
      <c r="K1829" t="b">
        <v>1</v>
      </c>
      <c r="L1829" t="s">
        <v>268</v>
      </c>
      <c r="M1829" t="s">
        <v>286</v>
      </c>
      <c r="N1829">
        <v>0.27339999999999998</v>
      </c>
      <c r="O1829" t="s">
        <v>269</v>
      </c>
      <c r="P1829" t="s">
        <v>272</v>
      </c>
      <c r="Q1829">
        <v>1.8568113493127E-3</v>
      </c>
      <c r="R1829">
        <v>20.602440539054701</v>
      </c>
    </row>
    <row r="1830" spans="1:18">
      <c r="A1830">
        <v>4</v>
      </c>
      <c r="B1830">
        <v>35358594</v>
      </c>
      <c r="C1830" t="s">
        <v>2323</v>
      </c>
      <c r="D1830" t="s">
        <v>39</v>
      </c>
      <c r="E1830" t="s">
        <v>27</v>
      </c>
      <c r="F1830">
        <v>-0.121166530755335</v>
      </c>
      <c r="G1830">
        <v>2.2584402589484499E-2</v>
      </c>
      <c r="H1830" s="1">
        <v>1.2363675867601901E-7</v>
      </c>
      <c r="I1830">
        <v>5526</v>
      </c>
      <c r="J1830" t="s">
        <v>2324</v>
      </c>
      <c r="K1830" t="b">
        <v>1</v>
      </c>
      <c r="L1830" t="s">
        <v>268</v>
      </c>
      <c r="M1830" t="s">
        <v>2325</v>
      </c>
      <c r="N1830">
        <v>0.22070000000000001</v>
      </c>
      <c r="O1830" t="s">
        <v>269</v>
      </c>
      <c r="P1830" t="s">
        <v>272</v>
      </c>
      <c r="Q1830">
        <v>5.1818038877255897E-3</v>
      </c>
      <c r="R1830">
        <v>28.773382702145199</v>
      </c>
    </row>
    <row r="1831" spans="1:18">
      <c r="A1831">
        <v>3</v>
      </c>
      <c r="B1831">
        <v>17793504</v>
      </c>
      <c r="C1831" t="s">
        <v>2326</v>
      </c>
      <c r="D1831" t="s">
        <v>26</v>
      </c>
      <c r="E1831" t="s">
        <v>39</v>
      </c>
      <c r="F1831">
        <v>0.181434144097494</v>
      </c>
      <c r="G1831">
        <v>3.1942873891759899E-2</v>
      </c>
      <c r="H1831" s="1">
        <v>1.09883753645594E-8</v>
      </c>
      <c r="I1831">
        <v>5481</v>
      </c>
      <c r="J1831" t="s">
        <v>2324</v>
      </c>
      <c r="K1831" t="b">
        <v>1</v>
      </c>
      <c r="L1831" t="s">
        <v>268</v>
      </c>
      <c r="M1831" t="s">
        <v>2325</v>
      </c>
      <c r="N1831">
        <v>0.1103</v>
      </c>
      <c r="O1831" t="s">
        <v>269</v>
      </c>
      <c r="P1831" t="s">
        <v>272</v>
      </c>
      <c r="Q1831">
        <v>5.8516917744191503E-3</v>
      </c>
      <c r="R1831">
        <v>32.250137093999399</v>
      </c>
    </row>
    <row r="1832" spans="1:18">
      <c r="A1832">
        <v>13</v>
      </c>
      <c r="B1832">
        <v>91182556</v>
      </c>
      <c r="C1832" t="s">
        <v>2327</v>
      </c>
      <c r="D1832" t="s">
        <v>27</v>
      </c>
      <c r="E1832" t="s">
        <v>39</v>
      </c>
      <c r="F1832">
        <v>0.20030721372962201</v>
      </c>
      <c r="G1832">
        <v>3.8732756132683802E-2</v>
      </c>
      <c r="H1832" s="1">
        <v>2.6883621918238198E-7</v>
      </c>
      <c r="I1832">
        <v>4842</v>
      </c>
      <c r="J1832" t="s">
        <v>2324</v>
      </c>
      <c r="K1832" t="b">
        <v>1</v>
      </c>
      <c r="L1832" t="s">
        <v>268</v>
      </c>
      <c r="M1832" t="s">
        <v>2325</v>
      </c>
      <c r="N1832">
        <v>5.8599999999999999E-2</v>
      </c>
      <c r="O1832" t="s">
        <v>269</v>
      </c>
      <c r="P1832" t="s">
        <v>272</v>
      </c>
      <c r="Q1832">
        <v>5.4931237396899004E-3</v>
      </c>
      <c r="R1832">
        <v>26.733569706500599</v>
      </c>
    </row>
    <row r="1833" spans="1:18">
      <c r="A1833">
        <v>6</v>
      </c>
      <c r="B1833">
        <v>99020289</v>
      </c>
      <c r="C1833" t="s">
        <v>2328</v>
      </c>
      <c r="D1833" t="s">
        <v>30</v>
      </c>
      <c r="E1833" t="s">
        <v>26</v>
      </c>
      <c r="F1833">
        <v>0.13531056846091</v>
      </c>
      <c r="G1833">
        <v>2.89742007459231E-2</v>
      </c>
      <c r="H1833" s="1">
        <v>1.1473155388745601E-6</v>
      </c>
      <c r="I1833">
        <v>5656</v>
      </c>
      <c r="J1833" t="s">
        <v>2324</v>
      </c>
      <c r="K1833" t="b">
        <v>1</v>
      </c>
      <c r="L1833" t="s">
        <v>268</v>
      </c>
      <c r="M1833" t="s">
        <v>2325</v>
      </c>
      <c r="N1833">
        <v>9.74E-2</v>
      </c>
      <c r="O1833" t="s">
        <v>269</v>
      </c>
      <c r="P1833" t="s">
        <v>272</v>
      </c>
      <c r="Q1833">
        <v>3.8411362327804999E-3</v>
      </c>
      <c r="R1833">
        <v>21.801526895027401</v>
      </c>
    </row>
    <row r="1834" spans="1:18">
      <c r="A1834">
        <v>14</v>
      </c>
      <c r="B1834">
        <v>57985112</v>
      </c>
      <c r="C1834" t="s">
        <v>2329</v>
      </c>
      <c r="D1834" t="s">
        <v>30</v>
      </c>
      <c r="E1834" t="s">
        <v>26</v>
      </c>
      <c r="F1834">
        <v>0.110229469617108</v>
      </c>
      <c r="G1834">
        <v>2.3752348026347E-2</v>
      </c>
      <c r="H1834" s="1">
        <v>3.3008498978253301E-6</v>
      </c>
      <c r="I1834">
        <v>5482</v>
      </c>
      <c r="J1834" t="s">
        <v>2324</v>
      </c>
      <c r="K1834" t="b">
        <v>1</v>
      </c>
      <c r="L1834" t="s">
        <v>268</v>
      </c>
      <c r="M1834" t="s">
        <v>2325</v>
      </c>
      <c r="N1834">
        <v>0.2127</v>
      </c>
      <c r="O1834" t="s">
        <v>269</v>
      </c>
      <c r="P1834" t="s">
        <v>272</v>
      </c>
      <c r="Q1834">
        <v>3.91327582600858E-3</v>
      </c>
      <c r="R1834">
        <v>21.5290004435208</v>
      </c>
    </row>
    <row r="1835" spans="1:18">
      <c r="A1835">
        <v>2</v>
      </c>
      <c r="B1835">
        <v>33691809</v>
      </c>
      <c r="C1835" t="s">
        <v>2330</v>
      </c>
      <c r="D1835" t="s">
        <v>30</v>
      </c>
      <c r="E1835" t="s">
        <v>26</v>
      </c>
      <c r="F1835">
        <v>8.9543256563223594E-2</v>
      </c>
      <c r="G1835">
        <v>1.8833153360846799E-2</v>
      </c>
      <c r="H1835" s="1">
        <v>2.1416628094714402E-6</v>
      </c>
      <c r="I1835">
        <v>5657</v>
      </c>
      <c r="J1835" t="s">
        <v>2324</v>
      </c>
      <c r="K1835" t="b">
        <v>1</v>
      </c>
      <c r="L1835" t="s">
        <v>268</v>
      </c>
      <c r="M1835" t="s">
        <v>2325</v>
      </c>
      <c r="N1835">
        <v>0.47420000000000001</v>
      </c>
      <c r="O1835" t="s">
        <v>269</v>
      </c>
      <c r="P1835" t="s">
        <v>272</v>
      </c>
      <c r="Q1835">
        <v>3.9801687993281801E-3</v>
      </c>
      <c r="R1835">
        <v>22.5977976091785</v>
      </c>
    </row>
    <row r="1836" spans="1:18">
      <c r="A1836">
        <v>10</v>
      </c>
      <c r="B1836">
        <v>78716030</v>
      </c>
      <c r="C1836" t="s">
        <v>2331</v>
      </c>
      <c r="D1836" t="s">
        <v>30</v>
      </c>
      <c r="E1836" t="s">
        <v>26</v>
      </c>
      <c r="F1836">
        <v>-0.19561112673710401</v>
      </c>
      <c r="G1836">
        <v>3.9221681176805703E-2</v>
      </c>
      <c r="H1836" s="1">
        <v>1.3285806373706401E-6</v>
      </c>
      <c r="I1836">
        <v>5607</v>
      </c>
      <c r="J1836" t="s">
        <v>2324</v>
      </c>
      <c r="K1836" t="b">
        <v>1</v>
      </c>
      <c r="L1836" t="s">
        <v>268</v>
      </c>
      <c r="M1836" t="s">
        <v>2325</v>
      </c>
      <c r="N1836">
        <v>6.7599999999999993E-2</v>
      </c>
      <c r="O1836" t="s">
        <v>269</v>
      </c>
      <c r="P1836" t="s">
        <v>272</v>
      </c>
      <c r="Q1836">
        <v>4.4165364341143603E-3</v>
      </c>
      <c r="R1836">
        <v>24.864501690844701</v>
      </c>
    </row>
    <row r="1837" spans="1:18">
      <c r="A1837">
        <v>9</v>
      </c>
      <c r="B1837">
        <v>104595848</v>
      </c>
      <c r="C1837" t="s">
        <v>2332</v>
      </c>
      <c r="D1837" t="s">
        <v>26</v>
      </c>
      <c r="E1837" t="s">
        <v>27</v>
      </c>
      <c r="F1837">
        <v>9.0152000726752807E-2</v>
      </c>
      <c r="G1837">
        <v>1.8995009302021301E-2</v>
      </c>
      <c r="H1837" s="1">
        <v>2.2195726021043301E-6</v>
      </c>
      <c r="I1837">
        <v>5657</v>
      </c>
      <c r="J1837" t="s">
        <v>2324</v>
      </c>
      <c r="K1837" t="b">
        <v>1</v>
      </c>
      <c r="L1837" t="s">
        <v>268</v>
      </c>
      <c r="M1837" t="s">
        <v>2325</v>
      </c>
      <c r="N1837">
        <v>0.41949999999999998</v>
      </c>
      <c r="O1837" t="s">
        <v>269</v>
      </c>
      <c r="P1837" t="s">
        <v>272</v>
      </c>
      <c r="Q1837">
        <v>3.9660636031610998E-3</v>
      </c>
      <c r="R1837">
        <v>22.517395097008201</v>
      </c>
    </row>
    <row r="1838" spans="1:18">
      <c r="A1838">
        <v>22</v>
      </c>
      <c r="B1838">
        <v>50973113</v>
      </c>
      <c r="C1838" t="s">
        <v>2333</v>
      </c>
      <c r="D1838" t="s">
        <v>39</v>
      </c>
      <c r="E1838" t="s">
        <v>27</v>
      </c>
      <c r="F1838">
        <v>0.16201784502803299</v>
      </c>
      <c r="G1838">
        <v>3.5681339055813902E-2</v>
      </c>
      <c r="H1838" s="1">
        <v>3.2195712531679902E-6</v>
      </c>
      <c r="I1838">
        <v>5431</v>
      </c>
      <c r="J1838" t="s">
        <v>2324</v>
      </c>
      <c r="K1838" t="b">
        <v>1</v>
      </c>
      <c r="L1838" t="s">
        <v>268</v>
      </c>
      <c r="M1838" t="s">
        <v>2325</v>
      </c>
      <c r="N1838">
        <v>6.6600000000000006E-2</v>
      </c>
      <c r="O1838" t="s">
        <v>269</v>
      </c>
      <c r="P1838" t="s">
        <v>272</v>
      </c>
      <c r="Q1838">
        <v>3.7819693875438898E-3</v>
      </c>
      <c r="R1838">
        <v>20.610259174242099</v>
      </c>
    </row>
    <row r="1839" spans="1:18">
      <c r="A1839">
        <v>15</v>
      </c>
      <c r="B1839">
        <v>75073172</v>
      </c>
      <c r="C1839" t="s">
        <v>2334</v>
      </c>
      <c r="D1839" t="s">
        <v>39</v>
      </c>
      <c r="E1839" t="s">
        <v>26</v>
      </c>
      <c r="F1839">
        <v>0.19179738986668099</v>
      </c>
      <c r="G1839">
        <v>3.9983240293751297E-2</v>
      </c>
      <c r="H1839" s="1">
        <v>1.8353462495805401E-6</v>
      </c>
      <c r="I1839">
        <v>5257</v>
      </c>
      <c r="J1839" t="s">
        <v>2324</v>
      </c>
      <c r="K1839" t="b">
        <v>1</v>
      </c>
      <c r="L1839" t="s">
        <v>268</v>
      </c>
      <c r="M1839" t="s">
        <v>2325</v>
      </c>
      <c r="N1839">
        <v>6.1600000000000002E-2</v>
      </c>
      <c r="O1839" t="s">
        <v>269</v>
      </c>
      <c r="P1839" t="s">
        <v>272</v>
      </c>
      <c r="Q1839">
        <v>4.3580741023783497E-3</v>
      </c>
      <c r="R1839">
        <v>23.001923495086999</v>
      </c>
    </row>
    <row r="1840" spans="1:18">
      <c r="A1840">
        <v>11</v>
      </c>
      <c r="B1840">
        <v>968356</v>
      </c>
      <c r="C1840" t="s">
        <v>2335</v>
      </c>
      <c r="D1840" t="s">
        <v>39</v>
      </c>
      <c r="E1840" t="s">
        <v>27</v>
      </c>
      <c r="F1840">
        <v>-0.134304017729659</v>
      </c>
      <c r="G1840">
        <v>3.0042318483907801E-2</v>
      </c>
      <c r="H1840" s="1">
        <v>5.7415195931712999E-6</v>
      </c>
      <c r="I1840">
        <v>5627</v>
      </c>
      <c r="J1840" t="s">
        <v>2324</v>
      </c>
      <c r="K1840" t="b">
        <v>1</v>
      </c>
      <c r="L1840" t="s">
        <v>268</v>
      </c>
      <c r="M1840" t="s">
        <v>2325</v>
      </c>
      <c r="N1840">
        <v>0.10829999999999999</v>
      </c>
      <c r="O1840" t="s">
        <v>269</v>
      </c>
      <c r="P1840" t="s">
        <v>272</v>
      </c>
      <c r="Q1840">
        <v>3.5391132433505801E-3</v>
      </c>
      <c r="R1840">
        <v>19.978217166800601</v>
      </c>
    </row>
    <row r="1841" spans="1:18">
      <c r="A1841">
        <v>13</v>
      </c>
      <c r="B1841">
        <v>89245906</v>
      </c>
      <c r="C1841" t="s">
        <v>2336</v>
      </c>
      <c r="D1841" t="s">
        <v>39</v>
      </c>
      <c r="E1841" t="s">
        <v>27</v>
      </c>
      <c r="F1841">
        <v>-0.17586384285649401</v>
      </c>
      <c r="G1841">
        <v>3.8752320019662903E-2</v>
      </c>
      <c r="H1841" s="1">
        <v>5.6832160472645398E-6</v>
      </c>
      <c r="I1841">
        <v>5329</v>
      </c>
      <c r="J1841" t="s">
        <v>2324</v>
      </c>
      <c r="K1841" t="b">
        <v>1</v>
      </c>
      <c r="L1841" t="s">
        <v>268</v>
      </c>
      <c r="M1841" t="s">
        <v>2325</v>
      </c>
      <c r="N1841">
        <v>5.96E-2</v>
      </c>
      <c r="O1841" t="s">
        <v>269</v>
      </c>
      <c r="P1841" t="s">
        <v>272</v>
      </c>
      <c r="Q1841">
        <v>3.849787989939E-3</v>
      </c>
      <c r="R1841">
        <v>20.587076502271501</v>
      </c>
    </row>
    <row r="1842" spans="1:18">
      <c r="A1842">
        <v>11</v>
      </c>
      <c r="B1842">
        <v>4019788</v>
      </c>
      <c r="C1842" t="s">
        <v>2337</v>
      </c>
      <c r="D1842" t="s">
        <v>27</v>
      </c>
      <c r="E1842" t="s">
        <v>30</v>
      </c>
      <c r="F1842">
        <v>-0.174020125509049</v>
      </c>
      <c r="G1842">
        <v>3.74133361568195E-2</v>
      </c>
      <c r="H1842" s="1">
        <v>3.1299099439614799E-6</v>
      </c>
      <c r="I1842">
        <v>5329</v>
      </c>
      <c r="J1842" t="s">
        <v>2324</v>
      </c>
      <c r="K1842" t="b">
        <v>1</v>
      </c>
      <c r="L1842" t="s">
        <v>268</v>
      </c>
      <c r="M1842" t="s">
        <v>2325</v>
      </c>
      <c r="N1842">
        <v>7.7499999999999999E-2</v>
      </c>
      <c r="O1842" t="s">
        <v>269</v>
      </c>
      <c r="P1842" t="s">
        <v>272</v>
      </c>
      <c r="Q1842">
        <v>4.0433450125964597E-3</v>
      </c>
      <c r="R1842">
        <v>21.626341642723201</v>
      </c>
    </row>
    <row r="1843" spans="1:18">
      <c r="A1843">
        <v>6</v>
      </c>
      <c r="B1843">
        <v>162239191</v>
      </c>
      <c r="C1843" t="s">
        <v>2338</v>
      </c>
      <c r="D1843" t="s">
        <v>39</v>
      </c>
      <c r="E1843" t="s">
        <v>26</v>
      </c>
      <c r="F1843">
        <v>9.7683169763625205E-2</v>
      </c>
      <c r="G1843">
        <v>2.14154924104113E-2</v>
      </c>
      <c r="H1843" s="1">
        <v>3.5076803528189201E-6</v>
      </c>
      <c r="I1843">
        <v>5655</v>
      </c>
      <c r="J1843" t="s">
        <v>2324</v>
      </c>
      <c r="K1843" t="b">
        <v>1</v>
      </c>
      <c r="L1843" t="s">
        <v>268</v>
      </c>
      <c r="M1843" t="s">
        <v>2325</v>
      </c>
      <c r="N1843">
        <v>0.2485</v>
      </c>
      <c r="O1843" t="s">
        <v>269</v>
      </c>
      <c r="P1843" t="s">
        <v>272</v>
      </c>
      <c r="Q1843">
        <v>3.6656908429542698E-3</v>
      </c>
      <c r="R1843">
        <v>20.798390805945999</v>
      </c>
    </row>
    <row r="1844" spans="1:18">
      <c r="A1844">
        <v>1</v>
      </c>
      <c r="B1844">
        <v>75971700</v>
      </c>
      <c r="C1844" t="s">
        <v>2339</v>
      </c>
      <c r="D1844" t="s">
        <v>30</v>
      </c>
      <c r="E1844" t="s">
        <v>26</v>
      </c>
      <c r="F1844">
        <v>0.13795701098534499</v>
      </c>
      <c r="G1844">
        <v>3.0296487893464102E-2</v>
      </c>
      <c r="H1844" s="1">
        <v>8.5534191788664707E-6</v>
      </c>
      <c r="I1844">
        <v>5329</v>
      </c>
      <c r="J1844" t="s">
        <v>2324</v>
      </c>
      <c r="K1844" t="b">
        <v>1</v>
      </c>
      <c r="L1844" t="s">
        <v>268</v>
      </c>
      <c r="M1844" t="s">
        <v>2325</v>
      </c>
      <c r="N1844">
        <v>0.1173</v>
      </c>
      <c r="O1844" t="s">
        <v>269</v>
      </c>
      <c r="P1844" t="s">
        <v>272</v>
      </c>
      <c r="Q1844">
        <v>3.8758835013164399E-3</v>
      </c>
      <c r="R1844">
        <v>20.7271674980474</v>
      </c>
    </row>
    <row r="1845" spans="1:18">
      <c r="A1845">
        <v>20</v>
      </c>
      <c r="B1845">
        <v>43118017</v>
      </c>
      <c r="C1845" t="s">
        <v>2340</v>
      </c>
      <c r="D1845" t="s">
        <v>26</v>
      </c>
      <c r="E1845" t="s">
        <v>30</v>
      </c>
      <c r="F1845">
        <v>-0.14067008178617399</v>
      </c>
      <c r="G1845">
        <v>3.06279930144309E-2</v>
      </c>
      <c r="H1845" s="1">
        <v>6.9871971820513403E-6</v>
      </c>
      <c r="I1845">
        <v>5301</v>
      </c>
      <c r="J1845" t="s">
        <v>2324</v>
      </c>
      <c r="K1845" t="b">
        <v>1</v>
      </c>
      <c r="L1845" t="s">
        <v>268</v>
      </c>
      <c r="M1845" t="s">
        <v>2325</v>
      </c>
      <c r="N1845">
        <v>0.12820000000000001</v>
      </c>
      <c r="O1845" t="s">
        <v>269</v>
      </c>
      <c r="P1845" t="s">
        <v>272</v>
      </c>
      <c r="Q1845">
        <v>3.9635453414969303E-3</v>
      </c>
      <c r="R1845">
        <v>21.086403681673701</v>
      </c>
    </row>
    <row r="1846" spans="1:18">
      <c r="A1846">
        <v>1</v>
      </c>
      <c r="B1846">
        <v>216223782</v>
      </c>
      <c r="C1846" t="s">
        <v>2341</v>
      </c>
      <c r="D1846" t="s">
        <v>27</v>
      </c>
      <c r="E1846" t="s">
        <v>39</v>
      </c>
      <c r="F1846">
        <v>0.16762978179990901</v>
      </c>
      <c r="G1846">
        <v>3.7950049209731898E-2</v>
      </c>
      <c r="H1846" s="1">
        <v>9.2833926408251493E-6</v>
      </c>
      <c r="I1846">
        <v>5352</v>
      </c>
      <c r="J1846" t="s">
        <v>2324</v>
      </c>
      <c r="K1846" t="b">
        <v>1</v>
      </c>
      <c r="L1846" t="s">
        <v>268</v>
      </c>
      <c r="M1846" t="s">
        <v>2325</v>
      </c>
      <c r="N1846">
        <v>6.6600000000000006E-2</v>
      </c>
      <c r="O1846" t="s">
        <v>269</v>
      </c>
      <c r="P1846" t="s">
        <v>272</v>
      </c>
      <c r="Q1846">
        <v>3.63229581182286E-3</v>
      </c>
      <c r="R1846">
        <v>19.503625530582401</v>
      </c>
    </row>
    <row r="1847" spans="1:18">
      <c r="A1847">
        <v>1</v>
      </c>
      <c r="B1847">
        <v>203102563</v>
      </c>
      <c r="C1847" t="s">
        <v>751</v>
      </c>
      <c r="D1847" t="s">
        <v>39</v>
      </c>
      <c r="E1847" t="s">
        <v>26</v>
      </c>
      <c r="F1847">
        <v>-6.5245771730807603E-2</v>
      </c>
      <c r="G1847">
        <v>1.3750825985892799E-2</v>
      </c>
      <c r="H1847" s="1">
        <v>2.0861406862457601E-6</v>
      </c>
      <c r="I1847">
        <v>11113</v>
      </c>
      <c r="J1847" t="s">
        <v>2342</v>
      </c>
      <c r="K1847" t="b">
        <v>1</v>
      </c>
      <c r="L1847" t="s">
        <v>268</v>
      </c>
      <c r="M1847" t="s">
        <v>2343</v>
      </c>
      <c r="N1847">
        <v>0.3926</v>
      </c>
      <c r="O1847" t="s">
        <v>269</v>
      </c>
      <c r="P1847" t="s">
        <v>272</v>
      </c>
      <c r="Q1847">
        <v>2.0217940548761899E-3</v>
      </c>
      <c r="R1847">
        <v>22.5096636478699</v>
      </c>
    </row>
    <row r="1848" spans="1:18">
      <c r="A1848">
        <v>12</v>
      </c>
      <c r="B1848">
        <v>53098742</v>
      </c>
      <c r="C1848" t="s">
        <v>2344</v>
      </c>
      <c r="D1848" t="s">
        <v>39</v>
      </c>
      <c r="E1848" t="s">
        <v>27</v>
      </c>
      <c r="F1848">
        <v>9.6866054295321705E-2</v>
      </c>
      <c r="G1848">
        <v>1.9057501429209901E-2</v>
      </c>
      <c r="H1848" s="1">
        <v>3.1898685512272798E-7</v>
      </c>
      <c r="I1848">
        <v>10710</v>
      </c>
      <c r="J1848" t="s">
        <v>2342</v>
      </c>
      <c r="K1848" t="b">
        <v>1</v>
      </c>
      <c r="L1848" t="s">
        <v>268</v>
      </c>
      <c r="M1848" t="s">
        <v>2343</v>
      </c>
      <c r="N1848">
        <v>0.16700000000000001</v>
      </c>
      <c r="O1848" t="s">
        <v>269</v>
      </c>
      <c r="P1848" t="s">
        <v>272</v>
      </c>
      <c r="Q1848">
        <v>2.4064423526082E-3</v>
      </c>
      <c r="R1848">
        <v>25.830343945381198</v>
      </c>
    </row>
    <row r="1849" spans="1:18">
      <c r="A1849">
        <v>4</v>
      </c>
      <c r="B1849">
        <v>183252836</v>
      </c>
      <c r="C1849" t="s">
        <v>2345</v>
      </c>
      <c r="D1849" t="s">
        <v>39</v>
      </c>
      <c r="E1849" t="s">
        <v>30</v>
      </c>
      <c r="F1849">
        <v>9.5486383211027495E-2</v>
      </c>
      <c r="G1849">
        <v>1.9397633511568299E-2</v>
      </c>
      <c r="H1849" s="1">
        <v>1.0850604175188899E-6</v>
      </c>
      <c r="I1849">
        <v>10031</v>
      </c>
      <c r="J1849" t="s">
        <v>2342</v>
      </c>
      <c r="K1849" t="b">
        <v>1</v>
      </c>
      <c r="L1849" t="s">
        <v>268</v>
      </c>
      <c r="M1849" t="s">
        <v>2343</v>
      </c>
      <c r="N1849">
        <v>0.17</v>
      </c>
      <c r="O1849" t="s">
        <v>269</v>
      </c>
      <c r="P1849" t="s">
        <v>272</v>
      </c>
      <c r="Q1849">
        <v>2.4098682605592299E-3</v>
      </c>
      <c r="R1849">
        <v>24.226952549146802</v>
      </c>
    </row>
    <row r="1850" spans="1:18">
      <c r="A1850">
        <v>3</v>
      </c>
      <c r="B1850">
        <v>168339417</v>
      </c>
      <c r="C1850" t="s">
        <v>2346</v>
      </c>
      <c r="D1850" t="s">
        <v>30</v>
      </c>
      <c r="E1850" t="s">
        <v>26</v>
      </c>
      <c r="F1850">
        <v>-0.111305825316195</v>
      </c>
      <c r="G1850">
        <v>2.30694295270535E-2</v>
      </c>
      <c r="H1850" s="1">
        <v>1.87174023902173E-6</v>
      </c>
      <c r="I1850">
        <v>11007</v>
      </c>
      <c r="J1850" t="s">
        <v>2342</v>
      </c>
      <c r="K1850" t="b">
        <v>1</v>
      </c>
      <c r="L1850" t="s">
        <v>268</v>
      </c>
      <c r="M1850" t="s">
        <v>2343</v>
      </c>
      <c r="N1850">
        <v>0.1014</v>
      </c>
      <c r="O1850" t="s">
        <v>269</v>
      </c>
      <c r="P1850" t="s">
        <v>272</v>
      </c>
      <c r="Q1850">
        <v>2.1104525157363699E-3</v>
      </c>
      <c r="R1850">
        <v>23.274649979280401</v>
      </c>
    </row>
    <row r="1851" spans="1:18">
      <c r="A1851">
        <v>3</v>
      </c>
      <c r="B1851">
        <v>186553389</v>
      </c>
      <c r="C1851" t="s">
        <v>753</v>
      </c>
      <c r="D1851" t="s">
        <v>30</v>
      </c>
      <c r="E1851" t="s">
        <v>26</v>
      </c>
      <c r="F1851">
        <v>-0.121014393139253</v>
      </c>
      <c r="G1851">
        <v>2.5862072234047899E-2</v>
      </c>
      <c r="H1851" s="1">
        <v>3.6027465374605398E-6</v>
      </c>
      <c r="I1851">
        <v>9403</v>
      </c>
      <c r="J1851" t="s">
        <v>2342</v>
      </c>
      <c r="K1851" t="b">
        <v>1</v>
      </c>
      <c r="L1851" t="s">
        <v>268</v>
      </c>
      <c r="M1851" t="s">
        <v>2343</v>
      </c>
      <c r="N1851">
        <v>6.4600000000000005E-2</v>
      </c>
      <c r="O1851" t="s">
        <v>269</v>
      </c>
      <c r="P1851" t="s">
        <v>272</v>
      </c>
      <c r="Q1851">
        <v>2.3231159546512801E-3</v>
      </c>
      <c r="R1851">
        <v>21.890467183244802</v>
      </c>
    </row>
    <row r="1852" spans="1:18">
      <c r="A1852">
        <v>17</v>
      </c>
      <c r="B1852">
        <v>73584441</v>
      </c>
      <c r="C1852" t="s">
        <v>2347</v>
      </c>
      <c r="D1852" t="s">
        <v>26</v>
      </c>
      <c r="E1852" t="s">
        <v>39</v>
      </c>
      <c r="F1852">
        <v>-0.15936078111781099</v>
      </c>
      <c r="G1852">
        <v>3.4453160447642302E-2</v>
      </c>
      <c r="H1852" s="1">
        <v>2.6696894622792999E-6</v>
      </c>
      <c r="I1852">
        <v>7314</v>
      </c>
      <c r="J1852" t="s">
        <v>2342</v>
      </c>
      <c r="K1852" t="b">
        <v>1</v>
      </c>
      <c r="L1852" t="s">
        <v>268</v>
      </c>
      <c r="M1852" t="s">
        <v>2343</v>
      </c>
      <c r="N1852">
        <v>5.1700000000000003E-2</v>
      </c>
      <c r="O1852" t="s">
        <v>269</v>
      </c>
      <c r="P1852" t="s">
        <v>272</v>
      </c>
      <c r="Q1852">
        <v>2.9166296291737999E-3</v>
      </c>
      <c r="R1852">
        <v>21.3887789950677</v>
      </c>
    </row>
    <row r="1853" spans="1:18">
      <c r="A1853">
        <v>2</v>
      </c>
      <c r="B1853">
        <v>174436533</v>
      </c>
      <c r="C1853" t="s">
        <v>2348</v>
      </c>
      <c r="D1853" t="s">
        <v>26</v>
      </c>
      <c r="E1853" t="s">
        <v>30</v>
      </c>
      <c r="F1853">
        <v>6.4165709607213794E-2</v>
      </c>
      <c r="G1853">
        <v>1.38201923628525E-2</v>
      </c>
      <c r="H1853" s="1">
        <v>3.3769629609151102E-6</v>
      </c>
      <c r="I1853">
        <v>11113</v>
      </c>
      <c r="J1853" t="s">
        <v>2342</v>
      </c>
      <c r="K1853" t="b">
        <v>1</v>
      </c>
      <c r="L1853" t="s">
        <v>268</v>
      </c>
      <c r="M1853" t="s">
        <v>2343</v>
      </c>
      <c r="N1853">
        <v>0.34689999999999999</v>
      </c>
      <c r="O1853" t="s">
        <v>269</v>
      </c>
      <c r="P1853" t="s">
        <v>272</v>
      </c>
      <c r="Q1853">
        <v>1.9359980003717499E-3</v>
      </c>
      <c r="R1853">
        <v>21.552599571804301</v>
      </c>
    </row>
    <row r="1854" spans="1:18">
      <c r="A1854">
        <v>22</v>
      </c>
      <c r="B1854">
        <v>47841258</v>
      </c>
      <c r="C1854" t="s">
        <v>2349</v>
      </c>
      <c r="D1854" t="s">
        <v>26</v>
      </c>
      <c r="E1854" t="s">
        <v>30</v>
      </c>
      <c r="F1854">
        <v>-0.10488902248910099</v>
      </c>
      <c r="G1854">
        <v>2.3099792842719399E-2</v>
      </c>
      <c r="H1854" s="1">
        <v>5.7309944231722997E-6</v>
      </c>
      <c r="I1854">
        <v>11098</v>
      </c>
      <c r="J1854" t="s">
        <v>2342</v>
      </c>
      <c r="K1854" t="b">
        <v>1</v>
      </c>
      <c r="L1854" t="s">
        <v>268</v>
      </c>
      <c r="M1854" t="s">
        <v>2343</v>
      </c>
      <c r="N1854">
        <v>8.7499999999999994E-2</v>
      </c>
      <c r="O1854" t="s">
        <v>269</v>
      </c>
      <c r="P1854" t="s">
        <v>272</v>
      </c>
      <c r="Q1854">
        <v>1.8543559453570301E-3</v>
      </c>
      <c r="R1854">
        <v>20.6141595590184</v>
      </c>
    </row>
    <row r="1855" spans="1:18">
      <c r="A1855">
        <v>14</v>
      </c>
      <c r="B1855">
        <v>21358155</v>
      </c>
      <c r="C1855" t="s">
        <v>2350</v>
      </c>
      <c r="D1855" t="s">
        <v>30</v>
      </c>
      <c r="E1855" t="s">
        <v>26</v>
      </c>
      <c r="F1855">
        <v>-0.118657157578982</v>
      </c>
      <c r="G1855">
        <v>2.69048311822714E-2</v>
      </c>
      <c r="H1855" s="1">
        <v>8.2267695401680206E-6</v>
      </c>
      <c r="I1855">
        <v>10457</v>
      </c>
      <c r="J1855" t="s">
        <v>2342</v>
      </c>
      <c r="K1855" t="b">
        <v>1</v>
      </c>
      <c r="L1855" t="s">
        <v>268</v>
      </c>
      <c r="M1855" t="s">
        <v>2343</v>
      </c>
      <c r="N1855">
        <v>9.4399999999999998E-2</v>
      </c>
      <c r="O1855" t="s">
        <v>269</v>
      </c>
      <c r="P1855" t="s">
        <v>272</v>
      </c>
      <c r="Q1855">
        <v>1.8565779133885301E-3</v>
      </c>
      <c r="R1855">
        <v>19.446626261283701</v>
      </c>
    </row>
    <row r="1856" spans="1:18">
      <c r="A1856">
        <v>8</v>
      </c>
      <c r="B1856">
        <v>102434276</v>
      </c>
      <c r="C1856" t="s">
        <v>2351</v>
      </c>
      <c r="D1856" t="s">
        <v>26</v>
      </c>
      <c r="E1856" t="s">
        <v>27</v>
      </c>
      <c r="F1856">
        <v>7.6733541997104707E-2</v>
      </c>
      <c r="G1856">
        <v>1.6604148077293501E-2</v>
      </c>
      <c r="H1856" s="1">
        <v>4.2956708377334299E-6</v>
      </c>
      <c r="I1856">
        <v>11104</v>
      </c>
      <c r="J1856" t="s">
        <v>2342</v>
      </c>
      <c r="K1856" t="b">
        <v>1</v>
      </c>
      <c r="L1856" t="s">
        <v>268</v>
      </c>
      <c r="M1856" t="s">
        <v>2343</v>
      </c>
      <c r="N1856">
        <v>0.19980000000000001</v>
      </c>
      <c r="O1856" t="s">
        <v>269</v>
      </c>
      <c r="P1856" t="s">
        <v>272</v>
      </c>
      <c r="Q1856">
        <v>1.9196557112196699E-3</v>
      </c>
      <c r="R1856">
        <v>21.353008129969101</v>
      </c>
    </row>
    <row r="1857" spans="1:18">
      <c r="A1857">
        <v>13</v>
      </c>
      <c r="B1857">
        <v>71376322</v>
      </c>
      <c r="C1857" t="s">
        <v>2352</v>
      </c>
      <c r="D1857" t="s">
        <v>30</v>
      </c>
      <c r="E1857" t="s">
        <v>26</v>
      </c>
      <c r="F1857">
        <v>7.2692151941869898E-2</v>
      </c>
      <c r="G1857">
        <v>1.63200857662643E-2</v>
      </c>
      <c r="H1857" s="1">
        <v>9.7216403184297101E-6</v>
      </c>
      <c r="I1857">
        <v>10710</v>
      </c>
      <c r="J1857" t="s">
        <v>2342</v>
      </c>
      <c r="K1857" t="b">
        <v>1</v>
      </c>
      <c r="L1857" t="s">
        <v>268</v>
      </c>
      <c r="M1857" t="s">
        <v>2343</v>
      </c>
      <c r="N1857">
        <v>0.2286</v>
      </c>
      <c r="O1857" t="s">
        <v>269</v>
      </c>
      <c r="P1857" t="s">
        <v>272</v>
      </c>
      <c r="Q1857">
        <v>1.84900017878421E-3</v>
      </c>
      <c r="R1857">
        <v>19.835770257173099</v>
      </c>
    </row>
    <row r="1858" spans="1:18">
      <c r="A1858">
        <v>4</v>
      </c>
      <c r="B1858">
        <v>17051156</v>
      </c>
      <c r="C1858" t="s">
        <v>2353</v>
      </c>
      <c r="D1858" t="s">
        <v>39</v>
      </c>
      <c r="E1858" t="s">
        <v>27</v>
      </c>
      <c r="F1858">
        <v>-6.9719918112919693E-2</v>
      </c>
      <c r="G1858">
        <v>1.57969221173868E-2</v>
      </c>
      <c r="H1858" s="1">
        <v>8.8841600233119096E-6</v>
      </c>
      <c r="I1858">
        <v>11114</v>
      </c>
      <c r="J1858" t="s">
        <v>2342</v>
      </c>
      <c r="K1858" t="b">
        <v>1</v>
      </c>
      <c r="L1858" t="s">
        <v>268</v>
      </c>
      <c r="M1858" t="s">
        <v>2343</v>
      </c>
      <c r="N1858">
        <v>0.2097</v>
      </c>
      <c r="O1858" t="s">
        <v>269</v>
      </c>
      <c r="P1858" t="s">
        <v>272</v>
      </c>
      <c r="Q1858">
        <v>1.74959643353754E-3</v>
      </c>
      <c r="R1858">
        <v>19.475589992260598</v>
      </c>
    </row>
    <row r="1859" spans="1:18">
      <c r="A1859">
        <v>22</v>
      </c>
      <c r="B1859">
        <v>47942612</v>
      </c>
      <c r="C1859" t="s">
        <v>2354</v>
      </c>
      <c r="D1859" t="s">
        <v>26</v>
      </c>
      <c r="E1859" t="s">
        <v>30</v>
      </c>
      <c r="F1859">
        <v>6.5505576836279902E-2</v>
      </c>
      <c r="G1859">
        <v>1.4359556801937999E-2</v>
      </c>
      <c r="H1859" s="1">
        <v>6.7926914827755201E-6</v>
      </c>
      <c r="I1859">
        <v>11096</v>
      </c>
      <c r="J1859" t="s">
        <v>2342</v>
      </c>
      <c r="K1859" t="b">
        <v>1</v>
      </c>
      <c r="L1859" t="s">
        <v>268</v>
      </c>
      <c r="M1859" t="s">
        <v>2343</v>
      </c>
      <c r="N1859">
        <v>0.34789999999999999</v>
      </c>
      <c r="O1859" t="s">
        <v>269</v>
      </c>
      <c r="P1859" t="s">
        <v>272</v>
      </c>
      <c r="Q1859">
        <v>1.8719502017459299E-3</v>
      </c>
      <c r="R1859">
        <v>20.806364015485801</v>
      </c>
    </row>
    <row r="1860" spans="1:18">
      <c r="A1860">
        <v>3</v>
      </c>
      <c r="B1860">
        <v>60474379</v>
      </c>
      <c r="C1860" t="s">
        <v>2355</v>
      </c>
      <c r="D1860" t="s">
        <v>39</v>
      </c>
      <c r="E1860" t="s">
        <v>30</v>
      </c>
      <c r="F1860">
        <v>0.13915521997861599</v>
      </c>
      <c r="G1860">
        <v>2.9705527288257899E-2</v>
      </c>
      <c r="H1860" s="1">
        <v>2.8684577677123602E-6</v>
      </c>
      <c r="I1860">
        <v>3318</v>
      </c>
      <c r="J1860" t="s">
        <v>2356</v>
      </c>
      <c r="K1860" t="b">
        <v>1</v>
      </c>
      <c r="L1860" t="s">
        <v>268</v>
      </c>
      <c r="M1860" t="s">
        <v>2357</v>
      </c>
      <c r="N1860">
        <v>0.20080000000000001</v>
      </c>
      <c r="O1860" t="s">
        <v>269</v>
      </c>
      <c r="P1860" t="s">
        <v>272</v>
      </c>
      <c r="Q1860">
        <v>6.5703004665067398E-3</v>
      </c>
      <c r="R1860">
        <v>21.931210992753101</v>
      </c>
    </row>
    <row r="1861" spans="1:18">
      <c r="A1861">
        <v>2</v>
      </c>
      <c r="B1861">
        <v>12101762</v>
      </c>
      <c r="C1861" t="s">
        <v>2358</v>
      </c>
      <c r="D1861" t="s">
        <v>30</v>
      </c>
      <c r="E1861" t="s">
        <v>39</v>
      </c>
      <c r="F1861">
        <v>0.15548647031681101</v>
      </c>
      <c r="G1861">
        <v>3.1605691197051998E-2</v>
      </c>
      <c r="H1861" s="1">
        <v>6.2157606051414899E-7</v>
      </c>
      <c r="I1861">
        <v>3487</v>
      </c>
      <c r="J1861" t="s">
        <v>2356</v>
      </c>
      <c r="K1861" t="b">
        <v>1</v>
      </c>
      <c r="L1861" t="s">
        <v>268</v>
      </c>
      <c r="M1861" t="s">
        <v>2357</v>
      </c>
      <c r="N1861">
        <v>0.1799</v>
      </c>
      <c r="O1861" t="s">
        <v>269</v>
      </c>
      <c r="P1861" t="s">
        <v>272</v>
      </c>
      <c r="Q1861">
        <v>6.8928493413244196E-3</v>
      </c>
      <c r="R1861">
        <v>24.1883063057026</v>
      </c>
    </row>
    <row r="1862" spans="1:18">
      <c r="A1862">
        <v>18</v>
      </c>
      <c r="B1862">
        <v>71442664</v>
      </c>
      <c r="C1862" t="s">
        <v>2359</v>
      </c>
      <c r="D1862" t="s">
        <v>30</v>
      </c>
      <c r="E1862" t="s">
        <v>26</v>
      </c>
      <c r="F1862">
        <v>0.13301202129654499</v>
      </c>
      <c r="G1862">
        <v>2.7536132937919101E-2</v>
      </c>
      <c r="H1862" s="1">
        <v>1.90058258700709E-6</v>
      </c>
      <c r="I1862">
        <v>3489</v>
      </c>
      <c r="J1862" t="s">
        <v>2356</v>
      </c>
      <c r="K1862" t="b">
        <v>1</v>
      </c>
      <c r="L1862" t="s">
        <v>268</v>
      </c>
      <c r="M1862" t="s">
        <v>2357</v>
      </c>
      <c r="N1862">
        <v>0.2495</v>
      </c>
      <c r="O1862" t="s">
        <v>269</v>
      </c>
      <c r="P1862" t="s">
        <v>272</v>
      </c>
      <c r="Q1862">
        <v>6.6432434456389702E-3</v>
      </c>
      <c r="R1862">
        <v>23.319909732425899</v>
      </c>
    </row>
    <row r="1863" spans="1:18">
      <c r="A1863">
        <v>22</v>
      </c>
      <c r="B1863">
        <v>24613952</v>
      </c>
      <c r="C1863" t="s">
        <v>2360</v>
      </c>
      <c r="D1863" t="s">
        <v>26</v>
      </c>
      <c r="E1863" t="s">
        <v>30</v>
      </c>
      <c r="F1863">
        <v>-0.158213329384776</v>
      </c>
      <c r="G1863">
        <v>3.3631702921219898E-2</v>
      </c>
      <c r="H1863" s="1">
        <v>2.0668734037614401E-6</v>
      </c>
      <c r="I1863">
        <v>3482</v>
      </c>
      <c r="J1863" t="s">
        <v>2356</v>
      </c>
      <c r="K1863" t="b">
        <v>1</v>
      </c>
      <c r="L1863" t="s">
        <v>268</v>
      </c>
      <c r="M1863" t="s">
        <v>2357</v>
      </c>
      <c r="N1863">
        <v>0.17100000000000001</v>
      </c>
      <c r="O1863" t="s">
        <v>269</v>
      </c>
      <c r="P1863" t="s">
        <v>272</v>
      </c>
      <c r="Q1863">
        <v>6.3155062508993996E-3</v>
      </c>
      <c r="R1863">
        <v>22.117645883965299</v>
      </c>
    </row>
    <row r="1864" spans="1:18">
      <c r="A1864">
        <v>2</v>
      </c>
      <c r="B1864">
        <v>242066314</v>
      </c>
      <c r="C1864" t="s">
        <v>2361</v>
      </c>
      <c r="D1864" t="s">
        <v>27</v>
      </c>
      <c r="E1864" t="s">
        <v>39</v>
      </c>
      <c r="F1864">
        <v>0.120849888272788</v>
      </c>
      <c r="G1864">
        <v>2.6177615893552102E-2</v>
      </c>
      <c r="H1864" s="1">
        <v>4.8414646384867898E-6</v>
      </c>
      <c r="I1864">
        <v>3489</v>
      </c>
      <c r="J1864" t="s">
        <v>2356</v>
      </c>
      <c r="K1864" t="b">
        <v>1</v>
      </c>
      <c r="L1864" t="s">
        <v>268</v>
      </c>
      <c r="M1864" t="s">
        <v>2357</v>
      </c>
      <c r="N1864">
        <v>0.25750000000000001</v>
      </c>
      <c r="O1864" t="s">
        <v>269</v>
      </c>
      <c r="P1864" t="s">
        <v>272</v>
      </c>
      <c r="Q1864">
        <v>6.0713679893820201E-3</v>
      </c>
      <c r="R1864">
        <v>21.300181418608101</v>
      </c>
    </row>
    <row r="1865" spans="1:18">
      <c r="A1865">
        <v>10</v>
      </c>
      <c r="B1865">
        <v>133000320</v>
      </c>
      <c r="C1865" t="s">
        <v>2362</v>
      </c>
      <c r="D1865" t="s">
        <v>27</v>
      </c>
      <c r="E1865" t="s">
        <v>39</v>
      </c>
      <c r="F1865">
        <v>-0.114648369690559</v>
      </c>
      <c r="G1865">
        <v>2.5491556314589801E-2</v>
      </c>
      <c r="H1865" s="1">
        <v>6.4240903499522104E-6</v>
      </c>
      <c r="I1865">
        <v>3318</v>
      </c>
      <c r="J1865" t="s">
        <v>2356</v>
      </c>
      <c r="K1865" t="b">
        <v>1</v>
      </c>
      <c r="L1865" t="s">
        <v>268</v>
      </c>
      <c r="M1865" t="s">
        <v>2357</v>
      </c>
      <c r="N1865">
        <v>0.36780000000000002</v>
      </c>
      <c r="O1865" t="s">
        <v>269</v>
      </c>
      <c r="P1865" t="s">
        <v>272</v>
      </c>
      <c r="Q1865">
        <v>6.0593652137302303E-3</v>
      </c>
      <c r="R1865">
        <v>20.2153472204606</v>
      </c>
    </row>
    <row r="1866" spans="1:18">
      <c r="A1866">
        <v>11</v>
      </c>
      <c r="B1866">
        <v>19943115</v>
      </c>
      <c r="C1866" t="s">
        <v>2363</v>
      </c>
      <c r="D1866" t="s">
        <v>39</v>
      </c>
      <c r="E1866" t="s">
        <v>26</v>
      </c>
      <c r="F1866">
        <v>0.14609785811488399</v>
      </c>
      <c r="G1866">
        <v>3.5152923193729098E-2</v>
      </c>
      <c r="H1866" s="1">
        <v>9.6370491265643102E-6</v>
      </c>
      <c r="I1866">
        <v>3486</v>
      </c>
      <c r="J1866" t="s">
        <v>2356</v>
      </c>
      <c r="K1866" t="b">
        <v>1</v>
      </c>
      <c r="L1866" t="s">
        <v>268</v>
      </c>
      <c r="M1866" t="s">
        <v>2357</v>
      </c>
      <c r="N1866">
        <v>0.14019999999999999</v>
      </c>
      <c r="O1866" t="s">
        <v>269</v>
      </c>
      <c r="P1866" t="s">
        <v>272</v>
      </c>
      <c r="Q1866">
        <v>4.9304986025913702E-3</v>
      </c>
      <c r="R1866">
        <v>17.262972191696001</v>
      </c>
    </row>
    <row r="1867" spans="1:18">
      <c r="A1867">
        <v>16</v>
      </c>
      <c r="B1867">
        <v>47237609</v>
      </c>
      <c r="C1867" t="s">
        <v>2364</v>
      </c>
      <c r="D1867" t="s">
        <v>26</v>
      </c>
      <c r="E1867" t="s">
        <v>30</v>
      </c>
      <c r="F1867">
        <v>0.20567555289999101</v>
      </c>
      <c r="G1867">
        <v>4.6891721468108598E-2</v>
      </c>
      <c r="H1867" s="1">
        <v>7.8542192237443803E-6</v>
      </c>
      <c r="I1867">
        <v>3295</v>
      </c>
      <c r="J1867" t="s">
        <v>2356</v>
      </c>
      <c r="K1867" t="b">
        <v>1</v>
      </c>
      <c r="L1867" t="s">
        <v>268</v>
      </c>
      <c r="M1867" t="s">
        <v>2357</v>
      </c>
      <c r="N1867">
        <v>7.5499999999999998E-2</v>
      </c>
      <c r="O1867" t="s">
        <v>269</v>
      </c>
      <c r="P1867" t="s">
        <v>272</v>
      </c>
      <c r="Q1867">
        <v>5.8048262533461096E-3</v>
      </c>
      <c r="R1867">
        <v>19.2269016758875</v>
      </c>
    </row>
    <row r="1868" spans="1:18">
      <c r="A1868">
        <v>1</v>
      </c>
      <c r="B1868">
        <v>3343802</v>
      </c>
      <c r="C1868" t="s">
        <v>2365</v>
      </c>
      <c r="D1868" t="s">
        <v>26</v>
      </c>
      <c r="E1868" t="s">
        <v>30</v>
      </c>
      <c r="F1868">
        <v>-0.121281312764694</v>
      </c>
      <c r="G1868">
        <v>2.75017310146334E-2</v>
      </c>
      <c r="H1868" s="1">
        <v>9.4898161645019796E-6</v>
      </c>
      <c r="I1868">
        <v>3283</v>
      </c>
      <c r="J1868" t="s">
        <v>2356</v>
      </c>
      <c r="K1868" t="b">
        <v>1</v>
      </c>
      <c r="L1868" t="s">
        <v>268</v>
      </c>
      <c r="M1868" t="s">
        <v>2357</v>
      </c>
      <c r="N1868">
        <v>0.26240000000000002</v>
      </c>
      <c r="O1868" t="s">
        <v>269</v>
      </c>
      <c r="P1868" t="s">
        <v>272</v>
      </c>
      <c r="Q1868">
        <v>5.8888673647707898E-3</v>
      </c>
      <c r="R1868">
        <v>19.435828841987799</v>
      </c>
    </row>
    <row r="1869" spans="1:18">
      <c r="A1869">
        <v>6</v>
      </c>
      <c r="B1869">
        <v>91019654</v>
      </c>
      <c r="C1869" t="s">
        <v>2366</v>
      </c>
      <c r="D1869" t="s">
        <v>39</v>
      </c>
      <c r="E1869" t="s">
        <v>27</v>
      </c>
      <c r="F1869">
        <v>0.19652781548641701</v>
      </c>
      <c r="G1869">
        <v>4.4232187911505301E-2</v>
      </c>
      <c r="H1869" s="1">
        <v>8.7281834415517303E-6</v>
      </c>
      <c r="I1869">
        <v>3489</v>
      </c>
      <c r="J1869" t="s">
        <v>2356</v>
      </c>
      <c r="K1869" t="b">
        <v>1</v>
      </c>
      <c r="L1869" t="s">
        <v>268</v>
      </c>
      <c r="M1869" t="s">
        <v>2357</v>
      </c>
      <c r="N1869">
        <v>7.85E-2</v>
      </c>
      <c r="O1869" t="s">
        <v>269</v>
      </c>
      <c r="P1869" t="s">
        <v>272</v>
      </c>
      <c r="Q1869">
        <v>5.6262611465871196E-3</v>
      </c>
      <c r="R1869">
        <v>19.729777498721202</v>
      </c>
    </row>
    <row r="1870" spans="1:18">
      <c r="A1870">
        <v>1</v>
      </c>
      <c r="B1870">
        <v>29736216</v>
      </c>
      <c r="C1870" t="s">
        <v>2367</v>
      </c>
      <c r="D1870" t="s">
        <v>39</v>
      </c>
      <c r="E1870" t="s">
        <v>27</v>
      </c>
      <c r="F1870">
        <v>-0.123657205274361</v>
      </c>
      <c r="G1870">
        <v>2.7851445569053002E-2</v>
      </c>
      <c r="H1870" s="1">
        <v>9.7171069818103703E-6</v>
      </c>
      <c r="I1870">
        <v>3318</v>
      </c>
      <c r="J1870" t="s">
        <v>2356</v>
      </c>
      <c r="K1870" t="b">
        <v>1</v>
      </c>
      <c r="L1870" t="s">
        <v>268</v>
      </c>
      <c r="M1870" t="s">
        <v>2357</v>
      </c>
      <c r="N1870">
        <v>0.27339999999999998</v>
      </c>
      <c r="O1870" t="s">
        <v>269</v>
      </c>
      <c r="P1870" t="s">
        <v>272</v>
      </c>
      <c r="Q1870">
        <v>5.9060135153099396E-3</v>
      </c>
      <c r="R1870">
        <v>19.700693378119901</v>
      </c>
    </row>
    <row r="1871" spans="1:18">
      <c r="A1871">
        <v>11</v>
      </c>
      <c r="B1871">
        <v>39821773</v>
      </c>
      <c r="C1871" t="s">
        <v>2368</v>
      </c>
      <c r="D1871" t="s">
        <v>39</v>
      </c>
      <c r="E1871" t="s">
        <v>30</v>
      </c>
      <c r="F1871">
        <v>-0.143981995024202</v>
      </c>
      <c r="G1871">
        <v>3.1500977625298701E-2</v>
      </c>
      <c r="H1871" s="1">
        <v>7.5104759373063301E-6</v>
      </c>
      <c r="I1871">
        <v>3489</v>
      </c>
      <c r="J1871" t="s">
        <v>2356</v>
      </c>
      <c r="K1871" t="b">
        <v>1</v>
      </c>
      <c r="L1871" t="s">
        <v>268</v>
      </c>
      <c r="M1871" t="s">
        <v>2357</v>
      </c>
      <c r="N1871">
        <v>0.18490000000000001</v>
      </c>
      <c r="O1871" t="s">
        <v>269</v>
      </c>
      <c r="P1871" t="s">
        <v>272</v>
      </c>
      <c r="Q1871">
        <v>5.95216039320002E-3</v>
      </c>
      <c r="R1871">
        <v>20.879461193032999</v>
      </c>
    </row>
    <row r="1872" spans="1:18">
      <c r="A1872">
        <v>19</v>
      </c>
      <c r="B1872">
        <v>639161</v>
      </c>
      <c r="C1872" t="s">
        <v>2369</v>
      </c>
      <c r="D1872" t="s">
        <v>39</v>
      </c>
      <c r="E1872" t="s">
        <v>27</v>
      </c>
      <c r="F1872">
        <v>0.17113063182707999</v>
      </c>
      <c r="G1872">
        <v>3.4762410074876203E-2</v>
      </c>
      <c r="H1872" s="1">
        <v>1.2438869358432601E-6</v>
      </c>
      <c r="I1872">
        <v>6960</v>
      </c>
      <c r="J1872" t="s">
        <v>2370</v>
      </c>
      <c r="K1872" t="b">
        <v>1</v>
      </c>
      <c r="L1872" t="s">
        <v>268</v>
      </c>
      <c r="M1872" t="s">
        <v>2371</v>
      </c>
      <c r="N1872">
        <v>8.4500000000000006E-2</v>
      </c>
      <c r="O1872" t="s">
        <v>269</v>
      </c>
      <c r="P1872" t="s">
        <v>272</v>
      </c>
      <c r="Q1872">
        <v>3.4698997870044701E-3</v>
      </c>
      <c r="R1872">
        <v>24.227630166732201</v>
      </c>
    </row>
    <row r="1873" spans="1:18">
      <c r="A1873">
        <v>8</v>
      </c>
      <c r="B1873">
        <v>19115604</v>
      </c>
      <c r="C1873" t="s">
        <v>2372</v>
      </c>
      <c r="D1873" t="s">
        <v>26</v>
      </c>
      <c r="E1873" t="s">
        <v>30</v>
      </c>
      <c r="F1873">
        <v>-7.2457581711940597E-2</v>
      </c>
      <c r="G1873">
        <v>1.51602791460813E-2</v>
      </c>
      <c r="H1873" s="1">
        <v>1.68895158855168E-6</v>
      </c>
      <c r="I1873">
        <v>10260</v>
      </c>
      <c r="J1873" t="s">
        <v>2370</v>
      </c>
      <c r="K1873" t="b">
        <v>1</v>
      </c>
      <c r="L1873" t="s">
        <v>268</v>
      </c>
      <c r="M1873" t="s">
        <v>2371</v>
      </c>
      <c r="N1873">
        <v>0.30819999999999997</v>
      </c>
      <c r="O1873" t="s">
        <v>269</v>
      </c>
      <c r="P1873" t="s">
        <v>272</v>
      </c>
      <c r="Q1873">
        <v>2.22146803851865E-3</v>
      </c>
      <c r="R1873">
        <v>22.8385542574532</v>
      </c>
    </row>
    <row r="1874" spans="1:18">
      <c r="A1874">
        <v>22</v>
      </c>
      <c r="B1874">
        <v>44236460</v>
      </c>
      <c r="C1874" t="s">
        <v>2373</v>
      </c>
      <c r="D1874" t="s">
        <v>26</v>
      </c>
      <c r="E1874" t="s">
        <v>30</v>
      </c>
      <c r="F1874">
        <v>0.20808857032586001</v>
      </c>
      <c r="G1874">
        <v>4.4039277306411502E-2</v>
      </c>
      <c r="H1874" s="1">
        <v>2.8172161873818199E-6</v>
      </c>
      <c r="I1874">
        <v>4878</v>
      </c>
      <c r="J1874" t="s">
        <v>2370</v>
      </c>
      <c r="K1874" t="b">
        <v>1</v>
      </c>
      <c r="L1874" t="s">
        <v>268</v>
      </c>
      <c r="M1874" t="s">
        <v>2371</v>
      </c>
      <c r="N1874">
        <v>4.6699999999999998E-2</v>
      </c>
      <c r="O1874" t="s">
        <v>269</v>
      </c>
      <c r="P1874" t="s">
        <v>272</v>
      </c>
      <c r="Q1874">
        <v>4.5560773570927698E-3</v>
      </c>
      <c r="R1874">
        <v>22.3171116803871</v>
      </c>
    </row>
    <row r="1875" spans="1:18">
      <c r="A1875">
        <v>9</v>
      </c>
      <c r="B1875">
        <v>109009495</v>
      </c>
      <c r="C1875" t="s">
        <v>2374</v>
      </c>
      <c r="D1875" t="s">
        <v>26</v>
      </c>
      <c r="E1875" t="s">
        <v>39</v>
      </c>
      <c r="F1875">
        <v>0.24737280587139099</v>
      </c>
      <c r="G1875">
        <v>5.4408650739053703E-2</v>
      </c>
      <c r="H1875" s="1">
        <v>3.1932381497304702E-6</v>
      </c>
      <c r="I1875">
        <v>3063</v>
      </c>
      <c r="J1875" t="s">
        <v>2370</v>
      </c>
      <c r="K1875" t="b">
        <v>1</v>
      </c>
      <c r="L1875" t="s">
        <v>268</v>
      </c>
      <c r="M1875" t="s">
        <v>2371</v>
      </c>
      <c r="N1875">
        <v>3.28000000000001E-2</v>
      </c>
      <c r="O1875" t="s">
        <v>269</v>
      </c>
      <c r="P1875" t="s">
        <v>272</v>
      </c>
      <c r="Q1875">
        <v>6.7034738244018798E-3</v>
      </c>
      <c r="R1875">
        <v>20.657812481734901</v>
      </c>
    </row>
    <row r="1876" spans="1:18">
      <c r="A1876">
        <v>1</v>
      </c>
      <c r="B1876">
        <v>118852817</v>
      </c>
      <c r="C1876" t="s">
        <v>2375</v>
      </c>
      <c r="D1876" t="s">
        <v>26</v>
      </c>
      <c r="E1876" t="s">
        <v>30</v>
      </c>
      <c r="F1876">
        <v>-7.7884450199844399E-2</v>
      </c>
      <c r="G1876">
        <v>1.7606806712013201E-2</v>
      </c>
      <c r="H1876" s="1">
        <v>4.6173410109846903E-6</v>
      </c>
      <c r="I1876">
        <v>10264</v>
      </c>
      <c r="J1876" t="s">
        <v>2370</v>
      </c>
      <c r="K1876" t="b">
        <v>1</v>
      </c>
      <c r="L1876" t="s">
        <v>268</v>
      </c>
      <c r="M1876" t="s">
        <v>2371</v>
      </c>
      <c r="N1876">
        <v>0.2366</v>
      </c>
      <c r="O1876" t="s">
        <v>269</v>
      </c>
      <c r="P1876" t="s">
        <v>272</v>
      </c>
      <c r="Q1876">
        <v>1.9028147589264599E-3</v>
      </c>
      <c r="R1876">
        <v>19.563911555753901</v>
      </c>
    </row>
    <row r="1877" spans="1:18">
      <c r="A1877">
        <v>20</v>
      </c>
      <c r="B1877">
        <v>21470713</v>
      </c>
      <c r="C1877" t="s">
        <v>2376</v>
      </c>
      <c r="D1877" t="s">
        <v>39</v>
      </c>
      <c r="E1877" t="s">
        <v>27</v>
      </c>
      <c r="F1877">
        <v>-9.1577151980960905E-2</v>
      </c>
      <c r="G1877">
        <v>1.9324483827730301E-2</v>
      </c>
      <c r="H1877" s="1">
        <v>2.0399882195981502E-6</v>
      </c>
      <c r="I1877">
        <v>9385</v>
      </c>
      <c r="J1877" t="s">
        <v>2370</v>
      </c>
      <c r="K1877" t="b">
        <v>1</v>
      </c>
      <c r="L1877" t="s">
        <v>268</v>
      </c>
      <c r="M1877" t="s">
        <v>2371</v>
      </c>
      <c r="N1877">
        <v>0.17299999999999999</v>
      </c>
      <c r="O1877" t="s">
        <v>269</v>
      </c>
      <c r="P1877" t="s">
        <v>272</v>
      </c>
      <c r="Q1877">
        <v>2.3871856944645401E-3</v>
      </c>
      <c r="R1877">
        <v>22.452561805506999</v>
      </c>
    </row>
    <row r="1878" spans="1:18">
      <c r="A1878">
        <v>15</v>
      </c>
      <c r="B1878">
        <v>38513730</v>
      </c>
      <c r="C1878" t="s">
        <v>2377</v>
      </c>
      <c r="D1878" t="s">
        <v>39</v>
      </c>
      <c r="E1878" t="s">
        <v>26</v>
      </c>
      <c r="F1878">
        <v>7.4334818128915195E-2</v>
      </c>
      <c r="G1878">
        <v>1.6529060432711601E-2</v>
      </c>
      <c r="H1878" s="1">
        <v>9.3320220652172695E-6</v>
      </c>
      <c r="I1878">
        <v>10261</v>
      </c>
      <c r="J1878" t="s">
        <v>2370</v>
      </c>
      <c r="K1878" t="b">
        <v>1</v>
      </c>
      <c r="L1878" t="s">
        <v>268</v>
      </c>
      <c r="M1878" t="s">
        <v>2371</v>
      </c>
      <c r="N1878">
        <v>0.2346</v>
      </c>
      <c r="O1878" t="s">
        <v>269</v>
      </c>
      <c r="P1878" t="s">
        <v>272</v>
      </c>
      <c r="Q1878">
        <v>1.96717668437636E-3</v>
      </c>
      <c r="R1878">
        <v>20.221043971251099</v>
      </c>
    </row>
    <row r="1879" spans="1:18">
      <c r="A1879">
        <v>10</v>
      </c>
      <c r="B1879">
        <v>12497581</v>
      </c>
      <c r="C1879" t="s">
        <v>2378</v>
      </c>
      <c r="D1879" t="s">
        <v>39</v>
      </c>
      <c r="E1879" t="s">
        <v>27</v>
      </c>
      <c r="F1879">
        <v>0.105558490531974</v>
      </c>
      <c r="G1879">
        <v>2.3773023204261699E-2</v>
      </c>
      <c r="H1879" s="1">
        <v>8.1298704693040994E-6</v>
      </c>
      <c r="I1879">
        <v>9268</v>
      </c>
      <c r="J1879" t="s">
        <v>2370</v>
      </c>
      <c r="K1879" t="b">
        <v>1</v>
      </c>
      <c r="L1879" t="s">
        <v>268</v>
      </c>
      <c r="M1879" t="s">
        <v>2371</v>
      </c>
      <c r="N1879">
        <v>0.1193</v>
      </c>
      <c r="O1879" t="s">
        <v>269</v>
      </c>
      <c r="P1879" t="s">
        <v>272</v>
      </c>
      <c r="Q1879">
        <v>2.1227976083711599E-3</v>
      </c>
      <c r="R1879">
        <v>19.711686560254201</v>
      </c>
    </row>
    <row r="1880" spans="1:18">
      <c r="A1880">
        <v>10</v>
      </c>
      <c r="B1880">
        <v>122819400</v>
      </c>
      <c r="C1880" t="s">
        <v>2379</v>
      </c>
      <c r="D1880" t="s">
        <v>27</v>
      </c>
      <c r="E1880" t="s">
        <v>30</v>
      </c>
      <c r="F1880">
        <v>7.7020900835448797E-2</v>
      </c>
      <c r="G1880">
        <v>1.6946217974049299E-2</v>
      </c>
      <c r="H1880" s="1">
        <v>7.0028825287984002E-6</v>
      </c>
      <c r="I1880">
        <v>10263</v>
      </c>
      <c r="J1880" t="s">
        <v>2370</v>
      </c>
      <c r="K1880" t="b">
        <v>1</v>
      </c>
      <c r="L1880" t="s">
        <v>268</v>
      </c>
      <c r="M1880" t="s">
        <v>2371</v>
      </c>
      <c r="N1880">
        <v>0.2177</v>
      </c>
      <c r="O1880" t="s">
        <v>269</v>
      </c>
      <c r="P1880" t="s">
        <v>272</v>
      </c>
      <c r="Q1880">
        <v>2.0087413492666001E-3</v>
      </c>
      <c r="R1880">
        <v>20.653181885271401</v>
      </c>
    </row>
    <row r="1881" spans="1:18">
      <c r="A1881">
        <v>18</v>
      </c>
      <c r="B1881">
        <v>19993452</v>
      </c>
      <c r="C1881" t="s">
        <v>2380</v>
      </c>
      <c r="D1881" t="s">
        <v>39</v>
      </c>
      <c r="E1881" t="s">
        <v>26</v>
      </c>
      <c r="F1881">
        <v>6.7129187658219805E-2</v>
      </c>
      <c r="G1881">
        <v>1.4422958839265599E-2</v>
      </c>
      <c r="H1881" s="1">
        <v>3.7601268026696802E-6</v>
      </c>
      <c r="I1881">
        <v>9790</v>
      </c>
      <c r="J1881" t="s">
        <v>2370</v>
      </c>
      <c r="K1881" t="b">
        <v>1</v>
      </c>
      <c r="L1881" t="s">
        <v>268</v>
      </c>
      <c r="M1881" t="s">
        <v>2371</v>
      </c>
      <c r="N1881">
        <v>0.47910000000000003</v>
      </c>
      <c r="O1881" t="s">
        <v>269</v>
      </c>
      <c r="P1881" t="s">
        <v>272</v>
      </c>
      <c r="Q1881">
        <v>2.2078595463989898E-3</v>
      </c>
      <c r="R1881">
        <v>21.658347830169401</v>
      </c>
    </row>
    <row r="1882" spans="1:18">
      <c r="A1882">
        <v>2</v>
      </c>
      <c r="B1882">
        <v>11232685</v>
      </c>
      <c r="C1882" t="s">
        <v>2381</v>
      </c>
      <c r="D1882" t="s">
        <v>27</v>
      </c>
      <c r="E1882" t="s">
        <v>39</v>
      </c>
      <c r="F1882">
        <v>-0.14135738603786599</v>
      </c>
      <c r="G1882">
        <v>2.9566473640245401E-2</v>
      </c>
      <c r="H1882" s="1">
        <v>2.0255197393936798E-6</v>
      </c>
      <c r="I1882">
        <v>8342</v>
      </c>
      <c r="J1882" t="s">
        <v>2370</v>
      </c>
      <c r="K1882" t="b">
        <v>1</v>
      </c>
      <c r="L1882" t="s">
        <v>268</v>
      </c>
      <c r="M1882" t="s">
        <v>2371</v>
      </c>
      <c r="N1882">
        <v>8.2500000000000004E-2</v>
      </c>
      <c r="O1882" t="s">
        <v>269</v>
      </c>
      <c r="P1882" t="s">
        <v>272</v>
      </c>
      <c r="Q1882">
        <v>2.7326208619042401E-3</v>
      </c>
      <c r="R1882">
        <v>22.852505220794502</v>
      </c>
    </row>
    <row r="1883" spans="1:18">
      <c r="A1883">
        <v>22</v>
      </c>
      <c r="B1883">
        <v>26152738</v>
      </c>
      <c r="C1883" t="s">
        <v>2382</v>
      </c>
      <c r="D1883" t="s">
        <v>30</v>
      </c>
      <c r="E1883" t="s">
        <v>26</v>
      </c>
      <c r="F1883">
        <v>9.1759081244121493E-2</v>
      </c>
      <c r="G1883">
        <v>2.0269664303404801E-2</v>
      </c>
      <c r="H1883" s="1">
        <v>6.10414939143003E-6</v>
      </c>
      <c r="I1883">
        <v>9790</v>
      </c>
      <c r="J1883" t="s">
        <v>2370</v>
      </c>
      <c r="K1883" t="b">
        <v>1</v>
      </c>
      <c r="L1883" t="s">
        <v>268</v>
      </c>
      <c r="M1883" t="s">
        <v>2371</v>
      </c>
      <c r="N1883">
        <v>0.14510000000000001</v>
      </c>
      <c r="O1883" t="s">
        <v>269</v>
      </c>
      <c r="P1883" t="s">
        <v>272</v>
      </c>
      <c r="Q1883">
        <v>2.0888832596317802E-3</v>
      </c>
      <c r="R1883">
        <v>20.4887880316052</v>
      </c>
    </row>
    <row r="1884" spans="1:18">
      <c r="A1884">
        <v>1</v>
      </c>
      <c r="B1884">
        <v>14161251</v>
      </c>
      <c r="C1884" t="s">
        <v>2383</v>
      </c>
      <c r="D1884" t="s">
        <v>26</v>
      </c>
      <c r="E1884" t="s">
        <v>30</v>
      </c>
      <c r="F1884">
        <v>8.3897845826313502E-2</v>
      </c>
      <c r="G1884">
        <v>1.88523150841662E-2</v>
      </c>
      <c r="H1884" s="1">
        <v>8.9714183761197992E-6</v>
      </c>
      <c r="I1884">
        <v>9790</v>
      </c>
      <c r="J1884" t="s">
        <v>2370</v>
      </c>
      <c r="K1884" t="b">
        <v>1</v>
      </c>
      <c r="L1884" t="s">
        <v>268</v>
      </c>
      <c r="M1884" t="s">
        <v>2371</v>
      </c>
      <c r="N1884">
        <v>0.1789</v>
      </c>
      <c r="O1884" t="s">
        <v>269</v>
      </c>
      <c r="P1884" t="s">
        <v>272</v>
      </c>
      <c r="Q1884">
        <v>2.0188863484552999E-3</v>
      </c>
      <c r="R1884">
        <v>19.800835214583199</v>
      </c>
    </row>
    <row r="1885" spans="1:18">
      <c r="A1885">
        <v>2</v>
      </c>
      <c r="B1885">
        <v>91954502</v>
      </c>
      <c r="C1885" t="s">
        <v>2384</v>
      </c>
      <c r="D1885" t="s">
        <v>39</v>
      </c>
      <c r="E1885" t="s">
        <v>27</v>
      </c>
      <c r="F1885">
        <v>-0.17618578820929201</v>
      </c>
      <c r="G1885">
        <v>3.9306766300056202E-2</v>
      </c>
      <c r="H1885" s="1">
        <v>8.7829103351278699E-6</v>
      </c>
      <c r="I1885">
        <v>5728</v>
      </c>
      <c r="J1885" t="s">
        <v>2370</v>
      </c>
      <c r="K1885" t="b">
        <v>1</v>
      </c>
      <c r="L1885" t="s">
        <v>268</v>
      </c>
      <c r="M1885" t="s">
        <v>2371</v>
      </c>
      <c r="N1885">
        <v>7.0599999999999996E-2</v>
      </c>
      <c r="O1885" t="s">
        <v>269</v>
      </c>
      <c r="P1885" t="s">
        <v>272</v>
      </c>
      <c r="Q1885">
        <v>3.4952919739569201E-3</v>
      </c>
      <c r="R1885">
        <v>20.084242133208502</v>
      </c>
    </row>
    <row r="1886" spans="1:18">
      <c r="A1886">
        <v>17</v>
      </c>
      <c r="B1886">
        <v>59421778</v>
      </c>
      <c r="C1886" t="s">
        <v>2385</v>
      </c>
      <c r="D1886" t="s">
        <v>27</v>
      </c>
      <c r="E1886" t="s">
        <v>26</v>
      </c>
      <c r="F1886">
        <v>6.4011283387565204E-2</v>
      </c>
      <c r="G1886">
        <v>1.44162262544661E-2</v>
      </c>
      <c r="H1886" s="1">
        <v>8.5844091270193006E-6</v>
      </c>
      <c r="I1886">
        <v>10271</v>
      </c>
      <c r="J1886" t="s">
        <v>2370</v>
      </c>
      <c r="K1886" t="b">
        <v>1</v>
      </c>
      <c r="L1886" t="s">
        <v>268</v>
      </c>
      <c r="M1886" t="s">
        <v>2371</v>
      </c>
      <c r="N1886">
        <v>0.36380000000000001</v>
      </c>
      <c r="O1886" t="s">
        <v>269</v>
      </c>
      <c r="P1886" t="s">
        <v>272</v>
      </c>
      <c r="Q1886">
        <v>1.91586239958005E-3</v>
      </c>
      <c r="R1886">
        <v>19.711755993425101</v>
      </c>
    </row>
    <row r="1887" spans="1:18">
      <c r="A1887">
        <v>22</v>
      </c>
      <c r="B1887">
        <v>37758730</v>
      </c>
      <c r="C1887" t="s">
        <v>2386</v>
      </c>
      <c r="D1887" t="s">
        <v>39</v>
      </c>
      <c r="E1887" t="s">
        <v>26</v>
      </c>
      <c r="F1887">
        <v>6.3695653327745197E-2</v>
      </c>
      <c r="G1887">
        <v>1.43982711838522E-2</v>
      </c>
      <c r="H1887" s="1">
        <v>9.9488042459614506E-6</v>
      </c>
      <c r="I1887">
        <v>10179</v>
      </c>
      <c r="J1887" t="s">
        <v>2370</v>
      </c>
      <c r="K1887" t="b">
        <v>1</v>
      </c>
      <c r="L1887" t="s">
        <v>268</v>
      </c>
      <c r="M1887" t="s">
        <v>2371</v>
      </c>
      <c r="N1887">
        <v>0.36380000000000001</v>
      </c>
      <c r="O1887" t="s">
        <v>269</v>
      </c>
      <c r="P1887" t="s">
        <v>272</v>
      </c>
      <c r="Q1887">
        <v>1.91893205865271E-3</v>
      </c>
      <c r="R1887">
        <v>19.5665183803048</v>
      </c>
    </row>
    <row r="1888" spans="1:18">
      <c r="A1888">
        <v>12</v>
      </c>
      <c r="B1888">
        <v>1794470</v>
      </c>
      <c r="C1888" t="s">
        <v>2387</v>
      </c>
      <c r="D1888" t="s">
        <v>39</v>
      </c>
      <c r="E1888" t="s">
        <v>27</v>
      </c>
      <c r="F1888">
        <v>-8.7078586184612006E-2</v>
      </c>
      <c r="G1888">
        <v>1.9795051869173401E-2</v>
      </c>
      <c r="H1888" s="1">
        <v>7.2834329922919399E-6</v>
      </c>
      <c r="I1888">
        <v>10263</v>
      </c>
      <c r="J1888" t="s">
        <v>2370</v>
      </c>
      <c r="K1888" t="b">
        <v>1</v>
      </c>
      <c r="L1888" t="s">
        <v>268</v>
      </c>
      <c r="M1888" t="s">
        <v>2371</v>
      </c>
      <c r="N1888">
        <v>0.16700000000000001</v>
      </c>
      <c r="O1888" t="s">
        <v>269</v>
      </c>
      <c r="P1888" t="s">
        <v>272</v>
      </c>
      <c r="Q1888">
        <v>1.8819887106282501E-3</v>
      </c>
      <c r="R1888">
        <v>19.347497932444199</v>
      </c>
    </row>
    <row r="1889" spans="1:18">
      <c r="A1889">
        <v>4</v>
      </c>
      <c r="B1889">
        <v>161115744</v>
      </c>
      <c r="C1889" t="s">
        <v>2388</v>
      </c>
      <c r="D1889" t="s">
        <v>39</v>
      </c>
      <c r="E1889" t="s">
        <v>27</v>
      </c>
      <c r="F1889">
        <v>7.8590196406793295E-2</v>
      </c>
      <c r="G1889">
        <v>1.7767552947156699E-2</v>
      </c>
      <c r="H1889" s="1">
        <v>7.3907930445276103E-6</v>
      </c>
      <c r="I1889">
        <v>10271</v>
      </c>
      <c r="J1889" t="s">
        <v>2370</v>
      </c>
      <c r="K1889" t="b">
        <v>1</v>
      </c>
      <c r="L1889" t="s">
        <v>268</v>
      </c>
      <c r="M1889" t="s">
        <v>2371</v>
      </c>
      <c r="N1889">
        <v>0.15709999999999999</v>
      </c>
      <c r="O1889" t="s">
        <v>269</v>
      </c>
      <c r="P1889" t="s">
        <v>272</v>
      </c>
      <c r="Q1889">
        <v>1.9012634014120399E-3</v>
      </c>
      <c r="R1889">
        <v>19.561264986304</v>
      </c>
    </row>
    <row r="1890" spans="1:18">
      <c r="A1890">
        <v>5</v>
      </c>
      <c r="B1890">
        <v>63736025</v>
      </c>
      <c r="C1890" t="s">
        <v>2389</v>
      </c>
      <c r="D1890" t="s">
        <v>30</v>
      </c>
      <c r="E1890" t="s">
        <v>26</v>
      </c>
      <c r="F1890">
        <v>7.61593447967404E-2</v>
      </c>
      <c r="G1890">
        <v>1.65884855617261E-2</v>
      </c>
      <c r="H1890" s="1">
        <v>5.2908221392125597E-6</v>
      </c>
      <c r="I1890">
        <v>9790</v>
      </c>
      <c r="J1890" t="s">
        <v>2370</v>
      </c>
      <c r="K1890" t="b">
        <v>1</v>
      </c>
      <c r="L1890" t="s">
        <v>268</v>
      </c>
      <c r="M1890" t="s">
        <v>2371</v>
      </c>
      <c r="N1890">
        <v>0.21870000000000001</v>
      </c>
      <c r="O1890" t="s">
        <v>269</v>
      </c>
      <c r="P1890" t="s">
        <v>272</v>
      </c>
      <c r="Q1890">
        <v>2.1484051463013E-3</v>
      </c>
      <c r="R1890">
        <v>21.073864771524701</v>
      </c>
    </row>
    <row r="1891" spans="1:18">
      <c r="A1891">
        <v>18</v>
      </c>
      <c r="B1891">
        <v>71992502</v>
      </c>
      <c r="C1891" t="s">
        <v>2390</v>
      </c>
      <c r="D1891" t="s">
        <v>27</v>
      </c>
      <c r="E1891" t="s">
        <v>39</v>
      </c>
      <c r="F1891">
        <v>-8.2376406584843104E-2</v>
      </c>
      <c r="G1891">
        <v>1.8212594084218599E-2</v>
      </c>
      <c r="H1891" s="1">
        <v>8.9330253384927996E-6</v>
      </c>
      <c r="I1891">
        <v>10271</v>
      </c>
      <c r="J1891" t="s">
        <v>2370</v>
      </c>
      <c r="K1891" t="b">
        <v>1</v>
      </c>
      <c r="L1891" t="s">
        <v>268</v>
      </c>
      <c r="M1891" t="s">
        <v>2371</v>
      </c>
      <c r="N1891">
        <v>0.13519999999999999</v>
      </c>
      <c r="O1891" t="s">
        <v>269</v>
      </c>
      <c r="P1891" t="s">
        <v>272</v>
      </c>
      <c r="Q1891">
        <v>1.9878571222631098E-3</v>
      </c>
      <c r="R1891">
        <v>20.453964347226002</v>
      </c>
    </row>
    <row r="1892" spans="1:18">
      <c r="A1892">
        <v>9</v>
      </c>
      <c r="B1892">
        <v>112657543</v>
      </c>
      <c r="C1892" t="s">
        <v>2391</v>
      </c>
      <c r="D1892" t="s">
        <v>27</v>
      </c>
      <c r="E1892" t="s">
        <v>26</v>
      </c>
      <c r="F1892">
        <v>-0.172329152919143</v>
      </c>
      <c r="G1892">
        <v>3.2667126840070199E-2</v>
      </c>
      <c r="H1892" s="1">
        <v>1.5528154233662699E-7</v>
      </c>
      <c r="I1892">
        <v>3320</v>
      </c>
      <c r="J1892" t="s">
        <v>2392</v>
      </c>
      <c r="K1892" t="b">
        <v>1</v>
      </c>
      <c r="L1892" t="s">
        <v>268</v>
      </c>
      <c r="M1892" t="s">
        <v>2393</v>
      </c>
      <c r="N1892">
        <v>0.17100000000000001</v>
      </c>
      <c r="O1892" t="s">
        <v>269</v>
      </c>
      <c r="P1892" t="s">
        <v>272</v>
      </c>
      <c r="Q1892">
        <v>8.3125137793571592E-3</v>
      </c>
      <c r="R1892">
        <v>27.812109261375198</v>
      </c>
    </row>
    <row r="1893" spans="1:18">
      <c r="A1893">
        <v>4</v>
      </c>
      <c r="B1893">
        <v>149562638</v>
      </c>
      <c r="C1893" t="s">
        <v>2394</v>
      </c>
      <c r="D1893" t="s">
        <v>26</v>
      </c>
      <c r="E1893" t="s">
        <v>30</v>
      </c>
      <c r="F1893">
        <v>-0.15773939488743</v>
      </c>
      <c r="G1893">
        <v>3.3992443905149002E-2</v>
      </c>
      <c r="H1893" s="1">
        <v>3.5537708697061801E-6</v>
      </c>
      <c r="I1893">
        <v>3320</v>
      </c>
      <c r="J1893" t="s">
        <v>2392</v>
      </c>
      <c r="K1893" t="b">
        <v>1</v>
      </c>
      <c r="L1893" t="s">
        <v>268</v>
      </c>
      <c r="M1893" t="s">
        <v>2393</v>
      </c>
      <c r="N1893">
        <v>0.12920000000000001</v>
      </c>
      <c r="O1893" t="s">
        <v>269</v>
      </c>
      <c r="P1893" t="s">
        <v>272</v>
      </c>
      <c r="Q1893">
        <v>6.4442107699451802E-3</v>
      </c>
      <c r="R1893">
        <v>21.5205744523393</v>
      </c>
    </row>
    <row r="1894" spans="1:18">
      <c r="A1894">
        <v>11</v>
      </c>
      <c r="B1894">
        <v>102429543</v>
      </c>
      <c r="C1894" t="s">
        <v>2395</v>
      </c>
      <c r="D1894" t="s">
        <v>39</v>
      </c>
      <c r="E1894" t="s">
        <v>26</v>
      </c>
      <c r="F1894">
        <v>0.114422633696193</v>
      </c>
      <c r="G1894">
        <v>2.4779824699032199E-2</v>
      </c>
      <c r="H1894" s="1">
        <v>5.2648133477772097E-6</v>
      </c>
      <c r="I1894">
        <v>3334</v>
      </c>
      <c r="J1894" t="s">
        <v>2392</v>
      </c>
      <c r="K1894" t="b">
        <v>1</v>
      </c>
      <c r="L1894" t="s">
        <v>268</v>
      </c>
      <c r="M1894" t="s">
        <v>2393</v>
      </c>
      <c r="N1894">
        <v>0.45229999999999998</v>
      </c>
      <c r="O1894" t="s">
        <v>269</v>
      </c>
      <c r="P1894" t="s">
        <v>272</v>
      </c>
      <c r="Q1894">
        <v>6.3546731704488E-3</v>
      </c>
      <c r="R1894">
        <v>21.309183903169</v>
      </c>
    </row>
    <row r="1895" spans="1:18">
      <c r="A1895">
        <v>4</v>
      </c>
      <c r="B1895">
        <v>84698188</v>
      </c>
      <c r="C1895" t="s">
        <v>2396</v>
      </c>
      <c r="D1895" t="s">
        <v>30</v>
      </c>
      <c r="E1895" t="s">
        <v>26</v>
      </c>
      <c r="F1895">
        <v>-0.118021261157986</v>
      </c>
      <c r="G1895">
        <v>2.7104125738581598E-2</v>
      </c>
      <c r="H1895" s="1">
        <v>5.4564698243539098E-6</v>
      </c>
      <c r="I1895">
        <v>3331</v>
      </c>
      <c r="J1895" t="s">
        <v>2392</v>
      </c>
      <c r="K1895" t="b">
        <v>1</v>
      </c>
      <c r="L1895" t="s">
        <v>268</v>
      </c>
      <c r="M1895" t="s">
        <v>2393</v>
      </c>
      <c r="N1895">
        <v>0.30420000000000003</v>
      </c>
      <c r="O1895" t="s">
        <v>269</v>
      </c>
      <c r="P1895" t="s">
        <v>272</v>
      </c>
      <c r="Q1895">
        <v>5.6599163128256604E-3</v>
      </c>
      <c r="R1895">
        <v>18.9491117923437</v>
      </c>
    </row>
    <row r="1896" spans="1:18">
      <c r="A1896">
        <v>10</v>
      </c>
      <c r="B1896">
        <v>135010198</v>
      </c>
      <c r="C1896" t="s">
        <v>2397</v>
      </c>
      <c r="D1896" t="s">
        <v>39</v>
      </c>
      <c r="E1896" t="s">
        <v>27</v>
      </c>
      <c r="F1896">
        <v>-0.13634642674391501</v>
      </c>
      <c r="G1896">
        <v>2.9307262283565401E-2</v>
      </c>
      <c r="H1896" s="1">
        <v>4.4237323510360199E-6</v>
      </c>
      <c r="I1896">
        <v>3330</v>
      </c>
      <c r="J1896" t="s">
        <v>2392</v>
      </c>
      <c r="K1896" t="b">
        <v>1</v>
      </c>
      <c r="L1896" t="s">
        <v>268</v>
      </c>
      <c r="M1896" t="s">
        <v>2393</v>
      </c>
      <c r="N1896">
        <v>0.22170000000000001</v>
      </c>
      <c r="O1896" t="s">
        <v>269</v>
      </c>
      <c r="P1896" t="s">
        <v>272</v>
      </c>
      <c r="Q1896">
        <v>6.45771894567433E-3</v>
      </c>
      <c r="R1896">
        <v>21.630975410928698</v>
      </c>
    </row>
    <row r="1897" spans="1:18">
      <c r="A1897">
        <v>7</v>
      </c>
      <c r="B1897">
        <v>73334987</v>
      </c>
      <c r="C1897" t="s">
        <v>2398</v>
      </c>
      <c r="D1897" t="s">
        <v>27</v>
      </c>
      <c r="E1897" t="s">
        <v>26</v>
      </c>
      <c r="F1897">
        <v>-0.119376101649226</v>
      </c>
      <c r="G1897">
        <v>2.6054833934170799E-2</v>
      </c>
      <c r="H1897" s="1">
        <v>4.71730290980223E-6</v>
      </c>
      <c r="I1897">
        <v>3220</v>
      </c>
      <c r="J1897" t="s">
        <v>2392</v>
      </c>
      <c r="K1897" t="b">
        <v>1</v>
      </c>
      <c r="L1897" t="s">
        <v>268</v>
      </c>
      <c r="M1897" t="s">
        <v>2393</v>
      </c>
      <c r="N1897">
        <v>0.36180000000000001</v>
      </c>
      <c r="O1897" t="s">
        <v>269</v>
      </c>
      <c r="P1897" t="s">
        <v>272</v>
      </c>
      <c r="Q1897">
        <v>6.4770936858224602E-3</v>
      </c>
      <c r="R1897">
        <v>20.9791715404954</v>
      </c>
    </row>
    <row r="1898" spans="1:18">
      <c r="A1898">
        <v>1</v>
      </c>
      <c r="B1898">
        <v>164800873</v>
      </c>
      <c r="C1898" t="s">
        <v>2399</v>
      </c>
      <c r="D1898" t="s">
        <v>30</v>
      </c>
      <c r="E1898" t="s">
        <v>26</v>
      </c>
      <c r="F1898">
        <v>-0.114849385748024</v>
      </c>
      <c r="G1898">
        <v>2.49012927112632E-2</v>
      </c>
      <c r="H1898" s="1">
        <v>4.8080074084686203E-6</v>
      </c>
      <c r="I1898">
        <v>3330</v>
      </c>
      <c r="J1898" t="s">
        <v>2392</v>
      </c>
      <c r="K1898" t="b">
        <v>1</v>
      </c>
      <c r="L1898" t="s">
        <v>268</v>
      </c>
      <c r="M1898" t="s">
        <v>2393</v>
      </c>
      <c r="N1898">
        <v>0.43640000000000001</v>
      </c>
      <c r="O1898" t="s">
        <v>269</v>
      </c>
      <c r="P1898" t="s">
        <v>272</v>
      </c>
      <c r="Q1898">
        <v>6.3475167491109704E-3</v>
      </c>
      <c r="R1898">
        <v>21.259480650548099</v>
      </c>
    </row>
    <row r="1899" spans="1:18">
      <c r="A1899">
        <v>16</v>
      </c>
      <c r="B1899">
        <v>76605358</v>
      </c>
      <c r="C1899" t="s">
        <v>2400</v>
      </c>
      <c r="D1899" t="s">
        <v>39</v>
      </c>
      <c r="E1899" t="s">
        <v>26</v>
      </c>
      <c r="F1899">
        <v>0.124153319801952</v>
      </c>
      <c r="G1899">
        <v>2.7741030706180701E-2</v>
      </c>
      <c r="H1899" s="1">
        <v>6.1876653443128801E-6</v>
      </c>
      <c r="I1899">
        <v>3220</v>
      </c>
      <c r="J1899" t="s">
        <v>2392</v>
      </c>
      <c r="K1899" t="b">
        <v>1</v>
      </c>
      <c r="L1899" t="s">
        <v>268</v>
      </c>
      <c r="M1899" t="s">
        <v>2393</v>
      </c>
      <c r="N1899">
        <v>0.2893</v>
      </c>
      <c r="O1899" t="s">
        <v>269</v>
      </c>
      <c r="P1899" t="s">
        <v>272</v>
      </c>
      <c r="Q1899">
        <v>6.1819076746313303E-3</v>
      </c>
      <c r="R1899">
        <v>20.017122902659601</v>
      </c>
    </row>
    <row r="1900" spans="1:18">
      <c r="A1900">
        <v>6</v>
      </c>
      <c r="B1900">
        <v>165668732</v>
      </c>
      <c r="C1900" t="s">
        <v>2401</v>
      </c>
      <c r="D1900" t="s">
        <v>30</v>
      </c>
      <c r="E1900" t="s">
        <v>26</v>
      </c>
      <c r="F1900">
        <v>0.174049956941076</v>
      </c>
      <c r="G1900">
        <v>3.83423175438855E-2</v>
      </c>
      <c r="H1900" s="1">
        <v>4.5564196037623002E-6</v>
      </c>
      <c r="I1900">
        <v>3170</v>
      </c>
      <c r="J1900" t="s">
        <v>2392</v>
      </c>
      <c r="K1900" t="b">
        <v>1</v>
      </c>
      <c r="L1900" t="s">
        <v>268</v>
      </c>
      <c r="M1900" t="s">
        <v>2393</v>
      </c>
      <c r="N1900">
        <v>0.12920000000000001</v>
      </c>
      <c r="O1900" t="s">
        <v>269</v>
      </c>
      <c r="P1900" t="s">
        <v>272</v>
      </c>
      <c r="Q1900">
        <v>6.4582962118573404E-3</v>
      </c>
      <c r="R1900">
        <v>20.592877300625901</v>
      </c>
    </row>
    <row r="1901" spans="1:18">
      <c r="A1901">
        <v>4</v>
      </c>
      <c r="B1901">
        <v>163830516</v>
      </c>
      <c r="C1901" t="s">
        <v>2402</v>
      </c>
      <c r="D1901" t="s">
        <v>26</v>
      </c>
      <c r="E1901" t="s">
        <v>30</v>
      </c>
      <c r="F1901">
        <v>0.116395370999367</v>
      </c>
      <c r="G1901">
        <v>2.6225343714101599E-2</v>
      </c>
      <c r="H1901" s="1">
        <v>6.2898288752102498E-6</v>
      </c>
      <c r="I1901">
        <v>3334</v>
      </c>
      <c r="J1901" t="s">
        <v>2392</v>
      </c>
      <c r="K1901" t="b">
        <v>1</v>
      </c>
      <c r="L1901" t="s">
        <v>268</v>
      </c>
      <c r="M1901" t="s">
        <v>2393</v>
      </c>
      <c r="N1901">
        <v>0.32500000000000001</v>
      </c>
      <c r="O1901" t="s">
        <v>269</v>
      </c>
      <c r="P1901" t="s">
        <v>272</v>
      </c>
      <c r="Q1901">
        <v>5.8736092041819501E-3</v>
      </c>
      <c r="R1901">
        <v>19.6864966562927</v>
      </c>
    </row>
    <row r="1902" spans="1:18">
      <c r="A1902">
        <v>4</v>
      </c>
      <c r="B1902">
        <v>155865671</v>
      </c>
      <c r="C1902" t="s">
        <v>2403</v>
      </c>
      <c r="D1902" t="s">
        <v>39</v>
      </c>
      <c r="E1902" t="s">
        <v>27</v>
      </c>
      <c r="F1902">
        <v>-0.16957859504339301</v>
      </c>
      <c r="G1902">
        <v>3.6825125641401002E-2</v>
      </c>
      <c r="H1902" s="1">
        <v>6.6100400880715802E-6</v>
      </c>
      <c r="I1902">
        <v>3206</v>
      </c>
      <c r="J1902" t="s">
        <v>2392</v>
      </c>
      <c r="K1902" t="b">
        <v>1</v>
      </c>
      <c r="L1902" t="s">
        <v>268</v>
      </c>
      <c r="M1902" t="s">
        <v>2393</v>
      </c>
      <c r="N1902">
        <v>0.14119999999999999</v>
      </c>
      <c r="O1902" t="s">
        <v>269</v>
      </c>
      <c r="P1902" t="s">
        <v>272</v>
      </c>
      <c r="Q1902">
        <v>6.5709314535965704E-3</v>
      </c>
      <c r="R1902">
        <v>21.192518966783201</v>
      </c>
    </row>
    <row r="1903" spans="1:18">
      <c r="A1903">
        <v>19</v>
      </c>
      <c r="B1903">
        <v>1970021</v>
      </c>
      <c r="C1903" t="s">
        <v>2404</v>
      </c>
      <c r="D1903" t="s">
        <v>39</v>
      </c>
      <c r="E1903" t="s">
        <v>27</v>
      </c>
      <c r="F1903">
        <v>-0.14223595578572901</v>
      </c>
      <c r="G1903">
        <v>3.2390968357033E-2</v>
      </c>
      <c r="H1903" s="1">
        <v>9.4477234780160293E-6</v>
      </c>
      <c r="I1903">
        <v>3315</v>
      </c>
      <c r="J1903" t="s">
        <v>2392</v>
      </c>
      <c r="K1903" t="b">
        <v>1</v>
      </c>
      <c r="L1903" t="s">
        <v>268</v>
      </c>
      <c r="M1903" t="s">
        <v>2393</v>
      </c>
      <c r="N1903">
        <v>0.1789</v>
      </c>
      <c r="O1903" t="s">
        <v>269</v>
      </c>
      <c r="P1903" t="s">
        <v>272</v>
      </c>
      <c r="Q1903">
        <v>5.7832037098407797E-3</v>
      </c>
      <c r="R1903">
        <v>19.271203184451899</v>
      </c>
    </row>
    <row r="1904" spans="1:18">
      <c r="A1904">
        <v>5</v>
      </c>
      <c r="B1904">
        <v>31406285</v>
      </c>
      <c r="C1904" t="s">
        <v>2405</v>
      </c>
      <c r="D1904" t="s">
        <v>26</v>
      </c>
      <c r="E1904" t="s">
        <v>30</v>
      </c>
      <c r="F1904">
        <v>0.156283834838289</v>
      </c>
      <c r="G1904">
        <v>3.50461990915144E-2</v>
      </c>
      <c r="H1904" s="1">
        <v>7.9703594224803206E-6</v>
      </c>
      <c r="I1904">
        <v>3334</v>
      </c>
      <c r="J1904" t="s">
        <v>2392</v>
      </c>
      <c r="K1904" t="b">
        <v>1</v>
      </c>
      <c r="L1904" t="s">
        <v>268</v>
      </c>
      <c r="M1904" t="s">
        <v>2393</v>
      </c>
      <c r="N1904">
        <v>0.16500000000000001</v>
      </c>
      <c r="O1904" t="s">
        <v>269</v>
      </c>
      <c r="P1904" t="s">
        <v>272</v>
      </c>
      <c r="Q1904">
        <v>5.9292256835275304E-3</v>
      </c>
      <c r="R1904">
        <v>19.874017512584199</v>
      </c>
    </row>
    <row r="1905" spans="1:18">
      <c r="A1905">
        <v>6</v>
      </c>
      <c r="B1905">
        <v>135411737</v>
      </c>
      <c r="C1905" t="s">
        <v>2406</v>
      </c>
      <c r="D1905" t="s">
        <v>26</v>
      </c>
      <c r="E1905" t="s">
        <v>27</v>
      </c>
      <c r="F1905">
        <v>7.2281496260461903E-2</v>
      </c>
      <c r="G1905">
        <v>1.62353407942144E-2</v>
      </c>
      <c r="H1905" s="1">
        <v>9.3846144997012104E-6</v>
      </c>
      <c r="I1905">
        <v>14187</v>
      </c>
      <c r="J1905" t="s">
        <v>2407</v>
      </c>
      <c r="K1905" t="b">
        <v>1</v>
      </c>
      <c r="L1905" t="s">
        <v>268</v>
      </c>
      <c r="M1905" t="s">
        <v>2408</v>
      </c>
      <c r="N1905">
        <v>0.16900000000000001</v>
      </c>
      <c r="O1905" t="s">
        <v>269</v>
      </c>
      <c r="P1905" t="s">
        <v>272</v>
      </c>
      <c r="Q1905">
        <v>1.3951937844003299E-3</v>
      </c>
      <c r="R1905">
        <v>19.818474444079399</v>
      </c>
    </row>
    <row r="1906" spans="1:18">
      <c r="A1906">
        <v>5</v>
      </c>
      <c r="B1906">
        <v>57229635</v>
      </c>
      <c r="C1906" t="s">
        <v>2409</v>
      </c>
      <c r="D1906" t="s">
        <v>39</v>
      </c>
      <c r="E1906" t="s">
        <v>26</v>
      </c>
      <c r="F1906">
        <v>-0.13103856967737501</v>
      </c>
      <c r="G1906">
        <v>2.9381545751967102E-2</v>
      </c>
      <c r="H1906" s="1">
        <v>7.9585050395140502E-6</v>
      </c>
      <c r="I1906">
        <v>10326</v>
      </c>
      <c r="J1906" t="s">
        <v>2407</v>
      </c>
      <c r="K1906" t="b">
        <v>1</v>
      </c>
      <c r="L1906" t="s">
        <v>268</v>
      </c>
      <c r="M1906" t="s">
        <v>2408</v>
      </c>
      <c r="N1906">
        <v>3.5800000000000103E-2</v>
      </c>
      <c r="O1906" t="s">
        <v>269</v>
      </c>
      <c r="P1906" t="s">
        <v>272</v>
      </c>
      <c r="Q1906">
        <v>1.92256540745758E-3</v>
      </c>
      <c r="R1906">
        <v>19.8867989382959</v>
      </c>
    </row>
    <row r="1907" spans="1:18">
      <c r="A1907">
        <v>7</v>
      </c>
      <c r="B1907">
        <v>106406824</v>
      </c>
      <c r="C1907" t="s">
        <v>2410</v>
      </c>
      <c r="D1907" t="s">
        <v>39</v>
      </c>
      <c r="E1907" t="s">
        <v>27</v>
      </c>
      <c r="F1907">
        <v>-0.21491099570625999</v>
      </c>
      <c r="G1907">
        <v>4.7473928489564499E-2</v>
      </c>
      <c r="H1907" s="1">
        <v>8.5223541376915405E-6</v>
      </c>
      <c r="I1907">
        <v>3693</v>
      </c>
      <c r="J1907" t="s">
        <v>2407</v>
      </c>
      <c r="K1907" t="b">
        <v>1</v>
      </c>
      <c r="L1907" t="s">
        <v>268</v>
      </c>
      <c r="M1907" t="s">
        <v>2408</v>
      </c>
      <c r="N1907">
        <v>6.3600000000000004E-2</v>
      </c>
      <c r="O1907" t="s">
        <v>269</v>
      </c>
      <c r="P1907" t="s">
        <v>272</v>
      </c>
      <c r="Q1907">
        <v>5.5185414993325502E-3</v>
      </c>
      <c r="R1907">
        <v>20.4819672603507</v>
      </c>
    </row>
    <row r="1908" spans="1:18">
      <c r="A1908">
        <v>11</v>
      </c>
      <c r="B1908">
        <v>99665050</v>
      </c>
      <c r="C1908" t="s">
        <v>2411</v>
      </c>
      <c r="D1908" t="s">
        <v>39</v>
      </c>
      <c r="E1908" t="s">
        <v>27</v>
      </c>
      <c r="F1908">
        <v>-7.2677936152465303E-2</v>
      </c>
      <c r="G1908">
        <v>1.5826330984667399E-2</v>
      </c>
      <c r="H1908" s="1">
        <v>6.4864579644320199E-6</v>
      </c>
      <c r="I1908">
        <v>14187</v>
      </c>
      <c r="J1908" t="s">
        <v>2407</v>
      </c>
      <c r="K1908" t="b">
        <v>1</v>
      </c>
      <c r="L1908" t="s">
        <v>268</v>
      </c>
      <c r="M1908" t="s">
        <v>2408</v>
      </c>
      <c r="N1908">
        <v>0.15509999999999999</v>
      </c>
      <c r="O1908" t="s">
        <v>269</v>
      </c>
      <c r="P1908" t="s">
        <v>272</v>
      </c>
      <c r="Q1908">
        <v>1.48425674709252E-3</v>
      </c>
      <c r="R1908">
        <v>21.085478220822299</v>
      </c>
    </row>
    <row r="1909" spans="1:18">
      <c r="A1909">
        <v>7</v>
      </c>
      <c r="B1909">
        <v>145760298</v>
      </c>
      <c r="C1909" t="s">
        <v>2412</v>
      </c>
      <c r="D1909" t="s">
        <v>26</v>
      </c>
      <c r="E1909" t="s">
        <v>30</v>
      </c>
      <c r="F1909">
        <v>-7.1004770744038298E-2</v>
      </c>
      <c r="G1909">
        <v>1.56654255448146E-2</v>
      </c>
      <c r="H1909" s="1">
        <v>4.6583142946107297E-6</v>
      </c>
      <c r="I1909">
        <v>14178</v>
      </c>
      <c r="J1909" t="s">
        <v>2407</v>
      </c>
      <c r="K1909" t="b">
        <v>1</v>
      </c>
      <c r="L1909" t="s">
        <v>268</v>
      </c>
      <c r="M1909" t="s">
        <v>2408</v>
      </c>
      <c r="N1909">
        <v>0.16600000000000001</v>
      </c>
      <c r="O1909" t="s">
        <v>269</v>
      </c>
      <c r="P1909" t="s">
        <v>272</v>
      </c>
      <c r="Q1909">
        <v>1.4469277492758299E-3</v>
      </c>
      <c r="R1909">
        <v>20.541369651491099</v>
      </c>
    </row>
    <row r="1910" spans="1:18">
      <c r="A1910">
        <v>10</v>
      </c>
      <c r="B1910">
        <v>17019559</v>
      </c>
      <c r="C1910" t="s">
        <v>1011</v>
      </c>
      <c r="D1910" t="s">
        <v>30</v>
      </c>
      <c r="E1910" t="s">
        <v>26</v>
      </c>
      <c r="F1910">
        <v>9.28879777394645E-2</v>
      </c>
      <c r="G1910">
        <v>1.7145405782710801E-2</v>
      </c>
      <c r="H1910" s="1">
        <v>3.9959705831715902E-8</v>
      </c>
      <c r="I1910">
        <v>13568</v>
      </c>
      <c r="J1910" t="s">
        <v>2407</v>
      </c>
      <c r="K1910" t="b">
        <v>1</v>
      </c>
      <c r="L1910" t="s">
        <v>268</v>
      </c>
      <c r="M1910" t="s">
        <v>2408</v>
      </c>
      <c r="N1910">
        <v>0.13719999999999999</v>
      </c>
      <c r="O1910" t="s">
        <v>269</v>
      </c>
      <c r="P1910" t="s">
        <v>272</v>
      </c>
      <c r="Q1910">
        <v>2.1585850755881301E-3</v>
      </c>
      <c r="R1910">
        <v>29.346712511072599</v>
      </c>
    </row>
    <row r="1911" spans="1:18">
      <c r="A1911">
        <v>7</v>
      </c>
      <c r="B1911">
        <v>5319387</v>
      </c>
      <c r="C1911" t="s">
        <v>2413</v>
      </c>
      <c r="D1911" t="s">
        <v>26</v>
      </c>
      <c r="E1911" t="s">
        <v>30</v>
      </c>
      <c r="F1911">
        <v>-6.2220226773737702E-2</v>
      </c>
      <c r="G1911">
        <v>1.2767534533843199E-2</v>
      </c>
      <c r="H1911" s="1">
        <v>1.17009025610369E-6</v>
      </c>
      <c r="I1911">
        <v>14143</v>
      </c>
      <c r="J1911" t="s">
        <v>2407</v>
      </c>
      <c r="K1911" t="b">
        <v>1</v>
      </c>
      <c r="L1911" t="s">
        <v>268</v>
      </c>
      <c r="M1911" t="s">
        <v>2408</v>
      </c>
      <c r="N1911">
        <v>0.34789999999999999</v>
      </c>
      <c r="O1911" t="s">
        <v>269</v>
      </c>
      <c r="P1911" t="s">
        <v>272</v>
      </c>
      <c r="Q1911">
        <v>1.6764047827636901E-3</v>
      </c>
      <c r="R1911">
        <v>23.7458476856925</v>
      </c>
    </row>
    <row r="1912" spans="1:18">
      <c r="A1912">
        <v>1</v>
      </c>
      <c r="B1912">
        <v>171903885</v>
      </c>
      <c r="C1912" t="s">
        <v>2414</v>
      </c>
      <c r="D1912" t="s">
        <v>27</v>
      </c>
      <c r="E1912" t="s">
        <v>39</v>
      </c>
      <c r="F1912">
        <v>-8.7527594297992506E-2</v>
      </c>
      <c r="G1912">
        <v>1.9677861820297099E-2</v>
      </c>
      <c r="H1912" s="1">
        <v>5.0812267274896399E-6</v>
      </c>
      <c r="I1912">
        <v>14186</v>
      </c>
      <c r="J1912" t="s">
        <v>2407</v>
      </c>
      <c r="K1912" t="b">
        <v>1</v>
      </c>
      <c r="L1912" t="s">
        <v>268</v>
      </c>
      <c r="M1912" t="s">
        <v>2408</v>
      </c>
      <c r="N1912">
        <v>8.2500000000000004E-2</v>
      </c>
      <c r="O1912" t="s">
        <v>269</v>
      </c>
      <c r="P1912" t="s">
        <v>272</v>
      </c>
      <c r="Q1912">
        <v>1.3927364311417099E-3</v>
      </c>
      <c r="R1912">
        <v>19.782124825243599</v>
      </c>
    </row>
    <row r="1913" spans="1:18">
      <c r="A1913">
        <v>13</v>
      </c>
      <c r="B1913">
        <v>88725540</v>
      </c>
      <c r="C1913" t="s">
        <v>2415</v>
      </c>
      <c r="D1913" t="s">
        <v>26</v>
      </c>
      <c r="E1913" t="s">
        <v>30</v>
      </c>
      <c r="F1913">
        <v>-9.4405983254714096E-2</v>
      </c>
      <c r="G1913">
        <v>2.0854443483623499E-2</v>
      </c>
      <c r="H1913" s="1">
        <v>7.3697256518129101E-6</v>
      </c>
      <c r="I1913">
        <v>12487</v>
      </c>
      <c r="J1913" t="s">
        <v>2407</v>
      </c>
      <c r="K1913" t="b">
        <v>1</v>
      </c>
      <c r="L1913" t="s">
        <v>268</v>
      </c>
      <c r="M1913" t="s">
        <v>2408</v>
      </c>
      <c r="N1913">
        <v>0.1024</v>
      </c>
      <c r="O1913" t="s">
        <v>269</v>
      </c>
      <c r="P1913" t="s">
        <v>272</v>
      </c>
      <c r="Q1913">
        <v>1.63844386883976E-3</v>
      </c>
      <c r="R1913">
        <v>20.4895426680242</v>
      </c>
    </row>
    <row r="1914" spans="1:18">
      <c r="A1914">
        <v>2</v>
      </c>
      <c r="B1914">
        <v>16066705</v>
      </c>
      <c r="C1914" t="s">
        <v>2416</v>
      </c>
      <c r="D1914" t="s">
        <v>30</v>
      </c>
      <c r="E1914" t="s">
        <v>26</v>
      </c>
      <c r="F1914">
        <v>-0.12957836438731299</v>
      </c>
      <c r="G1914">
        <v>2.8045444093814799E-2</v>
      </c>
      <c r="H1914" s="1">
        <v>6.7079922814587702E-6</v>
      </c>
      <c r="I1914">
        <v>10466</v>
      </c>
      <c r="J1914" t="s">
        <v>2407</v>
      </c>
      <c r="K1914" t="b">
        <v>1</v>
      </c>
      <c r="L1914" t="s">
        <v>268</v>
      </c>
      <c r="M1914" t="s">
        <v>2408</v>
      </c>
      <c r="N1914">
        <v>6.8599999999999994E-2</v>
      </c>
      <c r="O1914" t="s">
        <v>269</v>
      </c>
      <c r="P1914" t="s">
        <v>272</v>
      </c>
      <c r="Q1914">
        <v>2.03551683988922E-3</v>
      </c>
      <c r="R1914">
        <v>21.343092436671</v>
      </c>
    </row>
    <row r="1915" spans="1:18">
      <c r="A1915">
        <v>8</v>
      </c>
      <c r="B1915">
        <v>5088054</v>
      </c>
      <c r="C1915" t="s">
        <v>2417</v>
      </c>
      <c r="D1915" t="s">
        <v>26</v>
      </c>
      <c r="E1915" t="s">
        <v>27</v>
      </c>
      <c r="F1915">
        <v>-0.19064437907717599</v>
      </c>
      <c r="G1915">
        <v>4.2106492939101597E-2</v>
      </c>
      <c r="H1915" s="1">
        <v>5.0655462493128901E-6</v>
      </c>
      <c r="I1915">
        <v>5246</v>
      </c>
      <c r="J1915" t="s">
        <v>2407</v>
      </c>
      <c r="K1915" t="b">
        <v>1</v>
      </c>
      <c r="L1915" t="s">
        <v>268</v>
      </c>
      <c r="M1915" t="s">
        <v>2408</v>
      </c>
      <c r="N1915">
        <v>4.6699999999999998E-2</v>
      </c>
      <c r="O1915" t="s">
        <v>269</v>
      </c>
      <c r="P1915" t="s">
        <v>272</v>
      </c>
      <c r="Q1915">
        <v>3.8924926075778001E-3</v>
      </c>
      <c r="R1915">
        <v>20.491996177774499</v>
      </c>
    </row>
    <row r="1916" spans="1:18">
      <c r="A1916">
        <v>13</v>
      </c>
      <c r="B1916">
        <v>32720756</v>
      </c>
      <c r="C1916" t="s">
        <v>2418</v>
      </c>
      <c r="D1916" t="s">
        <v>27</v>
      </c>
      <c r="E1916" t="s">
        <v>39</v>
      </c>
      <c r="F1916">
        <v>5.8001806972899202E-2</v>
      </c>
      <c r="G1916">
        <v>1.2749469940679801E-2</v>
      </c>
      <c r="H1916" s="1">
        <v>5.7568865928241499E-6</v>
      </c>
      <c r="I1916">
        <v>14180</v>
      </c>
      <c r="J1916" t="s">
        <v>2407</v>
      </c>
      <c r="K1916" t="b">
        <v>1</v>
      </c>
      <c r="L1916" t="s">
        <v>268</v>
      </c>
      <c r="M1916" t="s">
        <v>2408</v>
      </c>
      <c r="N1916">
        <v>0.3201</v>
      </c>
      <c r="O1916" t="s">
        <v>269</v>
      </c>
      <c r="P1916" t="s">
        <v>272</v>
      </c>
      <c r="Q1916">
        <v>1.45743481674897E-3</v>
      </c>
      <c r="R1916">
        <v>20.6936705077512</v>
      </c>
    </row>
    <row r="1917" spans="1:18">
      <c r="A1917">
        <v>7</v>
      </c>
      <c r="B1917">
        <v>78136725</v>
      </c>
      <c r="C1917" t="s">
        <v>2419</v>
      </c>
      <c r="D1917" t="s">
        <v>26</v>
      </c>
      <c r="E1917" t="s">
        <v>30</v>
      </c>
      <c r="F1917">
        <v>5.5026127507116801E-2</v>
      </c>
      <c r="G1917">
        <v>1.2083475106230901E-2</v>
      </c>
      <c r="H1917" s="1">
        <v>5.8766715500639496E-6</v>
      </c>
      <c r="I1917">
        <v>14185</v>
      </c>
      <c r="J1917" t="s">
        <v>2407</v>
      </c>
      <c r="K1917" t="b">
        <v>1</v>
      </c>
      <c r="L1917" t="s">
        <v>268</v>
      </c>
      <c r="M1917" t="s">
        <v>2408</v>
      </c>
      <c r="N1917">
        <v>0.41449999999999998</v>
      </c>
      <c r="O1917" t="s">
        <v>269</v>
      </c>
      <c r="P1917" t="s">
        <v>272</v>
      </c>
      <c r="Q1917">
        <v>1.4597901027631999E-3</v>
      </c>
      <c r="R1917">
        <v>20.7344710030467</v>
      </c>
    </row>
    <row r="1918" spans="1:18">
      <c r="A1918">
        <v>11</v>
      </c>
      <c r="B1918">
        <v>133834657</v>
      </c>
      <c r="C1918" t="s">
        <v>2420</v>
      </c>
      <c r="D1918" t="s">
        <v>26</v>
      </c>
      <c r="E1918" t="s">
        <v>30</v>
      </c>
      <c r="F1918">
        <v>9.1911164165056694E-2</v>
      </c>
      <c r="G1918">
        <v>2.05738341423994E-2</v>
      </c>
      <c r="H1918" s="1">
        <v>6.9835419859785902E-6</v>
      </c>
      <c r="I1918">
        <v>14141</v>
      </c>
      <c r="J1918" t="s">
        <v>2407</v>
      </c>
      <c r="K1918" t="b">
        <v>1</v>
      </c>
      <c r="L1918" t="s">
        <v>268</v>
      </c>
      <c r="M1918" t="s">
        <v>2408</v>
      </c>
      <c r="N1918">
        <v>9.2399999999999996E-2</v>
      </c>
      <c r="O1918" t="s">
        <v>269</v>
      </c>
      <c r="P1918" t="s">
        <v>272</v>
      </c>
      <c r="Q1918">
        <v>1.4093324311268899E-3</v>
      </c>
      <c r="R1918">
        <v>19.9546740129421</v>
      </c>
    </row>
    <row r="1919" spans="1:18">
      <c r="A1919">
        <v>8</v>
      </c>
      <c r="B1919">
        <v>3391361</v>
      </c>
      <c r="C1919" t="s">
        <v>2421</v>
      </c>
      <c r="D1919" t="s">
        <v>39</v>
      </c>
      <c r="E1919" t="s">
        <v>27</v>
      </c>
      <c r="F1919">
        <v>-6.4991805661392094E-2</v>
      </c>
      <c r="G1919">
        <v>1.4550098668098499E-2</v>
      </c>
      <c r="H1919" s="1">
        <v>6.6159606127312797E-6</v>
      </c>
      <c r="I1919">
        <v>14188</v>
      </c>
      <c r="J1919" t="s">
        <v>2407</v>
      </c>
      <c r="K1919" t="b">
        <v>1</v>
      </c>
      <c r="L1919" t="s">
        <v>268</v>
      </c>
      <c r="M1919" t="s">
        <v>2408</v>
      </c>
      <c r="N1919">
        <v>0.2137</v>
      </c>
      <c r="O1919" t="s">
        <v>269</v>
      </c>
      <c r="P1919" t="s">
        <v>272</v>
      </c>
      <c r="Q1919">
        <v>1.40428044990418E-3</v>
      </c>
      <c r="R1919">
        <v>19.949136644923598</v>
      </c>
    </row>
    <row r="1920" spans="1:18">
      <c r="A1920">
        <v>12</v>
      </c>
      <c r="B1920">
        <v>50650057</v>
      </c>
      <c r="C1920" t="s">
        <v>2422</v>
      </c>
      <c r="D1920" t="s">
        <v>39</v>
      </c>
      <c r="E1920" t="s">
        <v>27</v>
      </c>
      <c r="F1920">
        <v>5.5068658865551699E-2</v>
      </c>
      <c r="G1920">
        <v>1.12481062523872E-2</v>
      </c>
      <c r="H1920" s="1">
        <v>9.698503978082511E-7</v>
      </c>
      <c r="I1920">
        <v>17444</v>
      </c>
      <c r="J1920" t="s">
        <v>2423</v>
      </c>
      <c r="K1920" t="b">
        <v>1</v>
      </c>
      <c r="L1920" t="s">
        <v>268</v>
      </c>
      <c r="M1920" t="s">
        <v>2424</v>
      </c>
      <c r="N1920">
        <v>0.37969999999999998</v>
      </c>
      <c r="O1920" t="s">
        <v>269</v>
      </c>
      <c r="P1920" t="s">
        <v>272</v>
      </c>
      <c r="Q1920">
        <v>1.3721695150551601E-3</v>
      </c>
      <c r="R1920">
        <v>23.966266461820702</v>
      </c>
    </row>
    <row r="1921" spans="1:18">
      <c r="A1921">
        <v>16</v>
      </c>
      <c r="B1921">
        <v>8307948</v>
      </c>
      <c r="C1921" t="s">
        <v>2425</v>
      </c>
      <c r="D1921" t="s">
        <v>39</v>
      </c>
      <c r="E1921" t="s">
        <v>26</v>
      </c>
      <c r="F1921">
        <v>6.2976454884601296E-2</v>
      </c>
      <c r="G1921">
        <v>1.23488983377943E-2</v>
      </c>
      <c r="H1921" s="1">
        <v>5.0116136730925904E-7</v>
      </c>
      <c r="I1921">
        <v>17846</v>
      </c>
      <c r="J1921" t="s">
        <v>2423</v>
      </c>
      <c r="K1921" t="b">
        <v>1</v>
      </c>
      <c r="L1921" t="s">
        <v>268</v>
      </c>
      <c r="M1921" t="s">
        <v>2424</v>
      </c>
      <c r="N1921">
        <v>0.2276</v>
      </c>
      <c r="O1921" t="s">
        <v>269</v>
      </c>
      <c r="P1921" t="s">
        <v>272</v>
      </c>
      <c r="Q1921">
        <v>1.4552132757189001E-3</v>
      </c>
      <c r="R1921">
        <v>26.0046680300761</v>
      </c>
    </row>
    <row r="1922" spans="1:18">
      <c r="A1922">
        <v>4</v>
      </c>
      <c r="B1922">
        <v>119349</v>
      </c>
      <c r="C1922" t="s">
        <v>2426</v>
      </c>
      <c r="D1922" t="s">
        <v>30</v>
      </c>
      <c r="E1922" t="s">
        <v>27</v>
      </c>
      <c r="F1922">
        <v>-0.15384391802987399</v>
      </c>
      <c r="G1922">
        <v>3.2932399371413602E-2</v>
      </c>
      <c r="H1922" s="1">
        <v>1.19525293350925E-6</v>
      </c>
      <c r="I1922">
        <v>9099</v>
      </c>
      <c r="J1922" t="s">
        <v>2423</v>
      </c>
      <c r="K1922" t="b">
        <v>1</v>
      </c>
      <c r="L1922" t="s">
        <v>268</v>
      </c>
      <c r="M1922" t="s">
        <v>2424</v>
      </c>
      <c r="N1922">
        <v>4.87E-2</v>
      </c>
      <c r="O1922" t="s">
        <v>269</v>
      </c>
      <c r="P1922" t="s">
        <v>272</v>
      </c>
      <c r="Q1922">
        <v>2.3926539447941E-3</v>
      </c>
      <c r="R1922">
        <v>21.818176281339699</v>
      </c>
    </row>
    <row r="1923" spans="1:18">
      <c r="A1923">
        <v>11</v>
      </c>
      <c r="B1923">
        <v>12009569</v>
      </c>
      <c r="C1923" t="s">
        <v>2427</v>
      </c>
      <c r="D1923" t="s">
        <v>39</v>
      </c>
      <c r="E1923" t="s">
        <v>27</v>
      </c>
      <c r="F1923">
        <v>-9.8043368354912397E-2</v>
      </c>
      <c r="G1923">
        <v>2.0956967877950702E-2</v>
      </c>
      <c r="H1923" s="1">
        <v>2.9111085771850501E-6</v>
      </c>
      <c r="I1923">
        <v>16648</v>
      </c>
      <c r="J1923" t="s">
        <v>2423</v>
      </c>
      <c r="K1923" t="b">
        <v>1</v>
      </c>
      <c r="L1923" t="s">
        <v>268</v>
      </c>
      <c r="M1923" t="s">
        <v>2424</v>
      </c>
      <c r="N1923">
        <v>6.0600000000000001E-2</v>
      </c>
      <c r="O1923" t="s">
        <v>269</v>
      </c>
      <c r="P1923" t="s">
        <v>272</v>
      </c>
      <c r="Q1923">
        <v>1.31294612014876E-3</v>
      </c>
      <c r="R1923">
        <v>21.8840336731006</v>
      </c>
    </row>
    <row r="1924" spans="1:18">
      <c r="A1924">
        <v>1</v>
      </c>
      <c r="B1924">
        <v>95178974</v>
      </c>
      <c r="C1924" t="s">
        <v>2428</v>
      </c>
      <c r="D1924" t="s">
        <v>39</v>
      </c>
      <c r="E1924" t="s">
        <v>27</v>
      </c>
      <c r="F1924">
        <v>6.9752735569991398E-2</v>
      </c>
      <c r="G1924">
        <v>1.5360736979286201E-2</v>
      </c>
      <c r="H1924" s="1">
        <v>7.3426355584077797E-6</v>
      </c>
      <c r="I1924">
        <v>17837</v>
      </c>
      <c r="J1924" t="s">
        <v>2423</v>
      </c>
      <c r="K1924" t="b">
        <v>1</v>
      </c>
      <c r="L1924" t="s">
        <v>268</v>
      </c>
      <c r="M1924" t="s">
        <v>2424</v>
      </c>
      <c r="N1924">
        <v>0.12520000000000001</v>
      </c>
      <c r="O1924" t="s">
        <v>269</v>
      </c>
      <c r="P1924" t="s">
        <v>272</v>
      </c>
      <c r="Q1924">
        <v>1.1547149666840499E-3</v>
      </c>
      <c r="R1924">
        <v>20.618149516642202</v>
      </c>
    </row>
    <row r="1925" spans="1:18">
      <c r="A1925">
        <v>3</v>
      </c>
      <c r="B1925">
        <v>57116228</v>
      </c>
      <c r="C1925" t="s">
        <v>2429</v>
      </c>
      <c r="D1925" t="s">
        <v>30</v>
      </c>
      <c r="E1925" t="s">
        <v>26</v>
      </c>
      <c r="F1925">
        <v>-4.9733589930649698E-2</v>
      </c>
      <c r="G1925">
        <v>1.08158255314178E-2</v>
      </c>
      <c r="H1925" s="1">
        <v>3.5272144843813799E-6</v>
      </c>
      <c r="I1925">
        <v>17851</v>
      </c>
      <c r="J1925" t="s">
        <v>2423</v>
      </c>
      <c r="K1925" t="b">
        <v>1</v>
      </c>
      <c r="L1925" t="s">
        <v>268</v>
      </c>
      <c r="M1925" t="s">
        <v>2424</v>
      </c>
      <c r="N1925">
        <v>0.40060000000000001</v>
      </c>
      <c r="O1925" t="s">
        <v>269</v>
      </c>
      <c r="P1925" t="s">
        <v>272</v>
      </c>
      <c r="Q1925">
        <v>1.18305143099516E-3</v>
      </c>
      <c r="R1925">
        <v>21.1412962325937</v>
      </c>
    </row>
    <row r="1926" spans="1:18">
      <c r="A1926">
        <v>13</v>
      </c>
      <c r="B1926">
        <v>103117486</v>
      </c>
      <c r="C1926" t="s">
        <v>2430</v>
      </c>
      <c r="D1926" t="s">
        <v>27</v>
      </c>
      <c r="E1926" t="s">
        <v>39</v>
      </c>
      <c r="F1926">
        <v>-5.8845174694610897E-2</v>
      </c>
      <c r="G1926">
        <v>1.2622789415198401E-2</v>
      </c>
      <c r="H1926" s="1">
        <v>4.7511771730702898E-6</v>
      </c>
      <c r="I1926">
        <v>17854</v>
      </c>
      <c r="J1926" t="s">
        <v>2423</v>
      </c>
      <c r="K1926" t="b">
        <v>1</v>
      </c>
      <c r="L1926" t="s">
        <v>268</v>
      </c>
      <c r="M1926" t="s">
        <v>2424</v>
      </c>
      <c r="N1926">
        <v>0.23860000000000001</v>
      </c>
      <c r="O1926" t="s">
        <v>269</v>
      </c>
      <c r="P1926" t="s">
        <v>272</v>
      </c>
      <c r="Q1926">
        <v>1.21575815193103E-3</v>
      </c>
      <c r="R1926">
        <v>21.730133114749499</v>
      </c>
    </row>
    <row r="1927" spans="1:18">
      <c r="A1927">
        <v>5</v>
      </c>
      <c r="B1927">
        <v>89598914</v>
      </c>
      <c r="C1927" t="s">
        <v>2431</v>
      </c>
      <c r="D1927" t="s">
        <v>39</v>
      </c>
      <c r="E1927" t="s">
        <v>27</v>
      </c>
      <c r="F1927">
        <v>4.9378559075964702E-2</v>
      </c>
      <c r="G1927">
        <v>1.0676335942624401E-2</v>
      </c>
      <c r="H1927" s="1">
        <v>4.1140801226099296E-6</v>
      </c>
      <c r="I1927">
        <v>17854</v>
      </c>
      <c r="J1927" t="s">
        <v>2423</v>
      </c>
      <c r="K1927" t="b">
        <v>1</v>
      </c>
      <c r="L1927" t="s">
        <v>268</v>
      </c>
      <c r="M1927" t="s">
        <v>2424</v>
      </c>
      <c r="N1927">
        <v>0.4602</v>
      </c>
      <c r="O1927" t="s">
        <v>269</v>
      </c>
      <c r="P1927" t="s">
        <v>272</v>
      </c>
      <c r="Q1927">
        <v>1.19667663526042E-3</v>
      </c>
      <c r="R1927">
        <v>21.388666610260898</v>
      </c>
    </row>
    <row r="1928" spans="1:18">
      <c r="A1928">
        <v>6</v>
      </c>
      <c r="B1928">
        <v>12774611</v>
      </c>
      <c r="C1928" t="s">
        <v>2432</v>
      </c>
      <c r="D1928" t="s">
        <v>27</v>
      </c>
      <c r="E1928" t="s">
        <v>39</v>
      </c>
      <c r="F1928">
        <v>-9.6158734804062798E-2</v>
      </c>
      <c r="G1928">
        <v>2.04974750025134E-2</v>
      </c>
      <c r="H1928" s="1">
        <v>2.47941849554746E-6</v>
      </c>
      <c r="I1928">
        <v>16945</v>
      </c>
      <c r="J1928" t="s">
        <v>2423</v>
      </c>
      <c r="K1928" t="b">
        <v>1</v>
      </c>
      <c r="L1928" t="s">
        <v>268</v>
      </c>
      <c r="M1928" t="s">
        <v>2424</v>
      </c>
      <c r="N1928">
        <v>7.5499999999999998E-2</v>
      </c>
      <c r="O1928" t="s">
        <v>269</v>
      </c>
      <c r="P1928" t="s">
        <v>272</v>
      </c>
      <c r="Q1928">
        <v>1.29709411975712E-3</v>
      </c>
      <c r="R1928">
        <v>22.005208497591099</v>
      </c>
    </row>
    <row r="1929" spans="1:18">
      <c r="A1929">
        <v>10</v>
      </c>
      <c r="B1929">
        <v>16051097</v>
      </c>
      <c r="C1929" t="s">
        <v>2433</v>
      </c>
      <c r="D1929" t="s">
        <v>39</v>
      </c>
      <c r="E1929" t="s">
        <v>26</v>
      </c>
      <c r="F1929">
        <v>4.8832628084943097E-2</v>
      </c>
      <c r="G1929">
        <v>1.06404328113295E-2</v>
      </c>
      <c r="H1929" s="1">
        <v>4.67222974856214E-6</v>
      </c>
      <c r="I1929">
        <v>17851</v>
      </c>
      <c r="J1929" t="s">
        <v>2423</v>
      </c>
      <c r="K1929" t="b">
        <v>1</v>
      </c>
      <c r="L1929" t="s">
        <v>268</v>
      </c>
      <c r="M1929" t="s">
        <v>2424</v>
      </c>
      <c r="N1929">
        <v>0.40460000000000002</v>
      </c>
      <c r="O1929" t="s">
        <v>269</v>
      </c>
      <c r="P1929" t="s">
        <v>272</v>
      </c>
      <c r="Q1929">
        <v>1.17849282712352E-3</v>
      </c>
      <c r="R1929">
        <v>21.059737220583301</v>
      </c>
    </row>
    <row r="1930" spans="1:18">
      <c r="A1930">
        <v>1</v>
      </c>
      <c r="B1930">
        <v>145655256</v>
      </c>
      <c r="C1930" t="s">
        <v>2434</v>
      </c>
      <c r="D1930" t="s">
        <v>26</v>
      </c>
      <c r="E1930" t="s">
        <v>30</v>
      </c>
      <c r="F1930">
        <v>-5.78936294654184E-2</v>
      </c>
      <c r="G1930">
        <v>1.32399986508718E-2</v>
      </c>
      <c r="H1930" s="1">
        <v>8.9294187041286707E-6</v>
      </c>
      <c r="I1930">
        <v>17840</v>
      </c>
      <c r="J1930" t="s">
        <v>2423</v>
      </c>
      <c r="K1930" t="b">
        <v>1</v>
      </c>
      <c r="L1930" t="s">
        <v>268</v>
      </c>
      <c r="M1930" t="s">
        <v>2424</v>
      </c>
      <c r="N1930">
        <v>0.19089999999999999</v>
      </c>
      <c r="O1930" t="s">
        <v>269</v>
      </c>
      <c r="P1930" t="s">
        <v>272</v>
      </c>
      <c r="Q1930">
        <v>1.0705960079402999E-3</v>
      </c>
      <c r="R1930">
        <v>19.117758986090401</v>
      </c>
    </row>
    <row r="1931" spans="1:18">
      <c r="A1931">
        <v>5</v>
      </c>
      <c r="B1931">
        <v>125076494</v>
      </c>
      <c r="C1931" t="s">
        <v>2435</v>
      </c>
      <c r="D1931" t="s">
        <v>39</v>
      </c>
      <c r="E1931" t="s">
        <v>27</v>
      </c>
      <c r="F1931">
        <v>6.9032723812240099E-2</v>
      </c>
      <c r="G1931">
        <v>1.5288408111287699E-2</v>
      </c>
      <c r="H1931" s="1">
        <v>5.9014225353522904E-6</v>
      </c>
      <c r="I1931">
        <v>17854</v>
      </c>
      <c r="J1931" t="s">
        <v>2423</v>
      </c>
      <c r="K1931" t="b">
        <v>1</v>
      </c>
      <c r="L1931" t="s">
        <v>268</v>
      </c>
      <c r="M1931" t="s">
        <v>2424</v>
      </c>
      <c r="N1931">
        <v>0.15709999999999999</v>
      </c>
      <c r="O1931" t="s">
        <v>269</v>
      </c>
      <c r="P1931" t="s">
        <v>272</v>
      </c>
      <c r="Q1931">
        <v>1.14065495455267E-3</v>
      </c>
      <c r="R1931">
        <v>20.386225898249702</v>
      </c>
    </row>
    <row r="1932" spans="1:18">
      <c r="A1932">
        <v>1</v>
      </c>
      <c r="B1932">
        <v>194183650</v>
      </c>
      <c r="C1932" t="s">
        <v>2436</v>
      </c>
      <c r="D1932" t="s">
        <v>39</v>
      </c>
      <c r="E1932" t="s">
        <v>27</v>
      </c>
      <c r="F1932">
        <v>-7.7731152826304495E-2</v>
      </c>
      <c r="G1932">
        <v>1.7298520115674301E-2</v>
      </c>
      <c r="H1932" s="1">
        <v>8.1258734981447899E-6</v>
      </c>
      <c r="I1932">
        <v>17056</v>
      </c>
      <c r="J1932" t="s">
        <v>2423</v>
      </c>
      <c r="K1932" t="b">
        <v>1</v>
      </c>
      <c r="L1932" t="s">
        <v>268</v>
      </c>
      <c r="M1932" t="s">
        <v>2424</v>
      </c>
      <c r="N1932">
        <v>0.1203</v>
      </c>
      <c r="O1932" t="s">
        <v>269</v>
      </c>
      <c r="P1932" t="s">
        <v>272</v>
      </c>
      <c r="Q1932">
        <v>1.1824459407001201E-3</v>
      </c>
      <c r="R1932">
        <v>20.189305835430499</v>
      </c>
    </row>
    <row r="1933" spans="1:18">
      <c r="A1933">
        <v>6</v>
      </c>
      <c r="B1933">
        <v>166170836</v>
      </c>
      <c r="C1933" t="s">
        <v>2437</v>
      </c>
      <c r="D1933" t="s">
        <v>27</v>
      </c>
      <c r="E1933" t="s">
        <v>39</v>
      </c>
      <c r="F1933">
        <v>-0.104627796865329</v>
      </c>
      <c r="G1933">
        <v>2.3089701619895799E-2</v>
      </c>
      <c r="H1933" s="1">
        <v>7.5020440115461101E-6</v>
      </c>
      <c r="I1933">
        <v>15893</v>
      </c>
      <c r="J1933" t="s">
        <v>2423</v>
      </c>
      <c r="K1933" t="b">
        <v>1</v>
      </c>
      <c r="L1933" t="s">
        <v>268</v>
      </c>
      <c r="M1933" t="s">
        <v>2424</v>
      </c>
      <c r="N1933">
        <v>6.3600000000000004E-2</v>
      </c>
      <c r="O1933" t="s">
        <v>269</v>
      </c>
      <c r="P1933" t="s">
        <v>272</v>
      </c>
      <c r="Q1933">
        <v>1.29030061407147E-3</v>
      </c>
      <c r="R1933">
        <v>20.5306577785488</v>
      </c>
    </row>
    <row r="1934" spans="1:18">
      <c r="A1934">
        <v>15</v>
      </c>
      <c r="B1934">
        <v>86512809</v>
      </c>
      <c r="C1934" t="s">
        <v>2438</v>
      </c>
      <c r="D1934" t="s">
        <v>39</v>
      </c>
      <c r="E1934" t="s">
        <v>30</v>
      </c>
      <c r="F1934">
        <v>0.17928438963770699</v>
      </c>
      <c r="G1934">
        <v>4.0495413372745599E-2</v>
      </c>
      <c r="H1934" s="1">
        <v>9.9897488731234305E-6</v>
      </c>
      <c r="I1934">
        <v>5447</v>
      </c>
      <c r="J1934" t="s">
        <v>2423</v>
      </c>
      <c r="K1934" t="b">
        <v>1</v>
      </c>
      <c r="L1934" t="s">
        <v>268</v>
      </c>
      <c r="M1934" t="s">
        <v>2424</v>
      </c>
      <c r="N1934">
        <v>7.7499999999999999E-2</v>
      </c>
      <c r="O1934" t="s">
        <v>269</v>
      </c>
      <c r="P1934" t="s">
        <v>272</v>
      </c>
      <c r="Q1934">
        <v>3.5855511487532998E-3</v>
      </c>
      <c r="R1934">
        <v>19.593579787476902</v>
      </c>
    </row>
    <row r="1935" spans="1:18">
      <c r="A1935">
        <v>15</v>
      </c>
      <c r="B1935">
        <v>37859065</v>
      </c>
      <c r="C1935" t="s">
        <v>2439</v>
      </c>
      <c r="D1935" t="s">
        <v>27</v>
      </c>
      <c r="E1935" t="s">
        <v>39</v>
      </c>
      <c r="F1935">
        <v>7.4140516990319802E-2</v>
      </c>
      <c r="G1935">
        <v>1.71600949167342E-2</v>
      </c>
      <c r="H1935" s="1">
        <v>8.3010186385093496E-6</v>
      </c>
      <c r="I1935">
        <v>17333</v>
      </c>
      <c r="J1935" t="s">
        <v>2423</v>
      </c>
      <c r="K1935" t="b">
        <v>1</v>
      </c>
      <c r="L1935" t="s">
        <v>268</v>
      </c>
      <c r="M1935" t="s">
        <v>2424</v>
      </c>
      <c r="N1935">
        <v>8.6499999999999994E-2</v>
      </c>
      <c r="O1935" t="s">
        <v>269</v>
      </c>
      <c r="P1935" t="s">
        <v>272</v>
      </c>
      <c r="Q1935">
        <v>1.0757977885737301E-3</v>
      </c>
      <c r="R1935">
        <v>18.664730950051801</v>
      </c>
    </row>
    <row r="1936" spans="1:18">
      <c r="A1936">
        <v>5</v>
      </c>
      <c r="B1936">
        <v>96018066</v>
      </c>
      <c r="C1936" t="s">
        <v>2440</v>
      </c>
      <c r="D1936" t="s">
        <v>39</v>
      </c>
      <c r="E1936" t="s">
        <v>26</v>
      </c>
      <c r="F1936">
        <v>5.6569288955341697E-2</v>
      </c>
      <c r="G1936">
        <v>1.2679198996259E-2</v>
      </c>
      <c r="H1936" s="1">
        <v>9.2614131044916002E-6</v>
      </c>
      <c r="I1936">
        <v>17854</v>
      </c>
      <c r="J1936" t="s">
        <v>2423</v>
      </c>
      <c r="K1936" t="b">
        <v>1</v>
      </c>
      <c r="L1936" t="s">
        <v>268</v>
      </c>
      <c r="M1936" t="s">
        <v>2424</v>
      </c>
      <c r="N1936">
        <v>0.2127</v>
      </c>
      <c r="O1936" t="s">
        <v>269</v>
      </c>
      <c r="P1936" t="s">
        <v>272</v>
      </c>
      <c r="Q1936">
        <v>1.11367466783749E-3</v>
      </c>
      <c r="R1936">
        <v>19.903486178593599</v>
      </c>
    </row>
    <row r="1937" spans="1:18">
      <c r="A1937">
        <v>5</v>
      </c>
      <c r="B1937">
        <v>144135655</v>
      </c>
      <c r="C1937" t="s">
        <v>2441</v>
      </c>
      <c r="D1937" t="s">
        <v>39</v>
      </c>
      <c r="E1937" t="s">
        <v>30</v>
      </c>
      <c r="F1937">
        <v>9.6873854562563505E-2</v>
      </c>
      <c r="G1937">
        <v>2.1406675878293702E-2</v>
      </c>
      <c r="H1937" s="1">
        <v>9.9831248259959099E-6</v>
      </c>
      <c r="I1937">
        <v>16303</v>
      </c>
      <c r="J1937" t="s">
        <v>2423</v>
      </c>
      <c r="K1937" t="b">
        <v>1</v>
      </c>
      <c r="L1937" t="s">
        <v>268</v>
      </c>
      <c r="M1937" t="s">
        <v>2424</v>
      </c>
      <c r="N1937">
        <v>5.8599999999999999E-2</v>
      </c>
      <c r="O1937" t="s">
        <v>269</v>
      </c>
      <c r="P1937" t="s">
        <v>272</v>
      </c>
      <c r="Q1937">
        <v>1.2545904050418001E-3</v>
      </c>
      <c r="R1937">
        <v>20.4767681494329</v>
      </c>
    </row>
    <row r="1938" spans="1:18">
      <c r="A1938">
        <v>12</v>
      </c>
      <c r="B1938">
        <v>1891043</v>
      </c>
      <c r="C1938" t="s">
        <v>2442</v>
      </c>
      <c r="D1938" t="s">
        <v>39</v>
      </c>
      <c r="E1938" t="s">
        <v>26</v>
      </c>
      <c r="F1938">
        <v>-5.1881398120120902E-2</v>
      </c>
      <c r="G1938">
        <v>1.07482247963668E-2</v>
      </c>
      <c r="H1938" s="1">
        <v>1.4385725478961701E-6</v>
      </c>
      <c r="I1938">
        <v>17394</v>
      </c>
      <c r="J1938" t="s">
        <v>2443</v>
      </c>
      <c r="K1938" t="b">
        <v>1</v>
      </c>
      <c r="L1938" t="s">
        <v>268</v>
      </c>
      <c r="M1938" t="s">
        <v>2444</v>
      </c>
      <c r="N1938">
        <v>0.501</v>
      </c>
      <c r="O1938" t="s">
        <v>269</v>
      </c>
      <c r="P1938" t="s">
        <v>272</v>
      </c>
      <c r="Q1938">
        <v>1.33773175358625E-3</v>
      </c>
      <c r="R1938">
        <v>23.2969957894027</v>
      </c>
    </row>
    <row r="1939" spans="1:18">
      <c r="A1939">
        <v>21</v>
      </c>
      <c r="B1939">
        <v>19151940</v>
      </c>
      <c r="C1939" t="s">
        <v>2445</v>
      </c>
      <c r="D1939" t="s">
        <v>26</v>
      </c>
      <c r="E1939" t="s">
        <v>39</v>
      </c>
      <c r="F1939">
        <v>-5.8593932652545103E-2</v>
      </c>
      <c r="G1939">
        <v>1.2101692323869E-2</v>
      </c>
      <c r="H1939" s="1">
        <v>1.32681101745872E-6</v>
      </c>
      <c r="I1939">
        <v>16906</v>
      </c>
      <c r="J1939" t="s">
        <v>2443</v>
      </c>
      <c r="K1939" t="b">
        <v>1</v>
      </c>
      <c r="L1939" t="s">
        <v>268</v>
      </c>
      <c r="M1939" t="s">
        <v>2444</v>
      </c>
      <c r="N1939">
        <v>0.30120000000000002</v>
      </c>
      <c r="O1939" t="s">
        <v>269</v>
      </c>
      <c r="P1939" t="s">
        <v>272</v>
      </c>
      <c r="Q1939">
        <v>1.38474693156786E-3</v>
      </c>
      <c r="R1939">
        <v>23.440220905196799</v>
      </c>
    </row>
    <row r="1940" spans="1:18">
      <c r="A1940">
        <v>20</v>
      </c>
      <c r="B1940">
        <v>41177956</v>
      </c>
      <c r="C1940" t="s">
        <v>2446</v>
      </c>
      <c r="D1940" t="s">
        <v>26</v>
      </c>
      <c r="E1940" t="s">
        <v>30</v>
      </c>
      <c r="F1940">
        <v>-9.5031084429813201E-2</v>
      </c>
      <c r="G1940">
        <v>1.9350746439654901E-2</v>
      </c>
      <c r="H1940" s="1">
        <v>1.14623086165473E-6</v>
      </c>
      <c r="I1940">
        <v>16602</v>
      </c>
      <c r="J1940" t="s">
        <v>2443</v>
      </c>
      <c r="K1940" t="b">
        <v>1</v>
      </c>
      <c r="L1940" t="s">
        <v>268</v>
      </c>
      <c r="M1940" t="s">
        <v>2444</v>
      </c>
      <c r="N1940">
        <v>6.8599999999999994E-2</v>
      </c>
      <c r="O1940" t="s">
        <v>269</v>
      </c>
      <c r="P1940" t="s">
        <v>272</v>
      </c>
      <c r="Q1940">
        <v>1.45059132243908E-3</v>
      </c>
      <c r="R1940">
        <v>24.1147966672766</v>
      </c>
    </row>
    <row r="1941" spans="1:18">
      <c r="A1941">
        <v>10</v>
      </c>
      <c r="B1941">
        <v>12835085</v>
      </c>
      <c r="C1941" t="s">
        <v>2447</v>
      </c>
      <c r="D1941" t="s">
        <v>30</v>
      </c>
      <c r="E1941" t="s">
        <v>39</v>
      </c>
      <c r="F1941">
        <v>5.1899121019729801E-2</v>
      </c>
      <c r="G1941">
        <v>1.08776825876171E-2</v>
      </c>
      <c r="H1941" s="1">
        <v>1.70314056057998E-6</v>
      </c>
      <c r="I1941">
        <v>17396</v>
      </c>
      <c r="J1941" t="s">
        <v>2443</v>
      </c>
      <c r="K1941" t="b">
        <v>1</v>
      </c>
      <c r="L1941" t="s">
        <v>268</v>
      </c>
      <c r="M1941" t="s">
        <v>2444</v>
      </c>
      <c r="N1941">
        <v>0.43840000000000001</v>
      </c>
      <c r="O1941" t="s">
        <v>269</v>
      </c>
      <c r="P1941" t="s">
        <v>272</v>
      </c>
      <c r="Q1941">
        <v>1.3068625354329701E-3</v>
      </c>
      <c r="R1941">
        <v>22.761312848339799</v>
      </c>
    </row>
    <row r="1942" spans="1:18">
      <c r="A1942">
        <v>5</v>
      </c>
      <c r="B1942">
        <v>32477664</v>
      </c>
      <c r="C1942" t="s">
        <v>2448</v>
      </c>
      <c r="D1942" t="s">
        <v>39</v>
      </c>
      <c r="E1942" t="s">
        <v>27</v>
      </c>
      <c r="F1942">
        <v>8.2068891565860405E-2</v>
      </c>
      <c r="G1942">
        <v>1.7446253930315202E-2</v>
      </c>
      <c r="H1942" s="1">
        <v>3.98895023854871E-6</v>
      </c>
      <c r="I1942">
        <v>16680</v>
      </c>
      <c r="J1942" t="s">
        <v>2443</v>
      </c>
      <c r="K1942" t="b">
        <v>1</v>
      </c>
      <c r="L1942" t="s">
        <v>268</v>
      </c>
      <c r="M1942" t="s">
        <v>2444</v>
      </c>
      <c r="N1942">
        <v>0.13719999999999999</v>
      </c>
      <c r="O1942" t="s">
        <v>269</v>
      </c>
      <c r="P1942" t="s">
        <v>272</v>
      </c>
      <c r="Q1942">
        <v>1.32489339574915E-3</v>
      </c>
      <c r="R1942">
        <v>22.125886495196799</v>
      </c>
    </row>
    <row r="1943" spans="1:18">
      <c r="A1943">
        <v>6</v>
      </c>
      <c r="B1943">
        <v>50405920</v>
      </c>
      <c r="C1943" t="s">
        <v>2449</v>
      </c>
      <c r="D1943" t="s">
        <v>39</v>
      </c>
      <c r="E1943" t="s">
        <v>27</v>
      </c>
      <c r="F1943">
        <v>-8.3050484073384001E-2</v>
      </c>
      <c r="G1943">
        <v>1.8007296866987699E-2</v>
      </c>
      <c r="H1943" s="1">
        <v>3.5257691461123499E-6</v>
      </c>
      <c r="I1943">
        <v>17397</v>
      </c>
      <c r="J1943" t="s">
        <v>2443</v>
      </c>
      <c r="K1943" t="b">
        <v>1</v>
      </c>
      <c r="L1943" t="s">
        <v>268</v>
      </c>
      <c r="M1943" t="s">
        <v>2444</v>
      </c>
      <c r="N1943">
        <v>8.0500000000000002E-2</v>
      </c>
      <c r="O1943" t="s">
        <v>269</v>
      </c>
      <c r="P1943" t="s">
        <v>272</v>
      </c>
      <c r="Q1943">
        <v>1.22118720442828E-3</v>
      </c>
      <c r="R1943">
        <v>21.268524270726498</v>
      </c>
    </row>
    <row r="1944" spans="1:18">
      <c r="A1944">
        <v>8</v>
      </c>
      <c r="B1944">
        <v>131316030</v>
      </c>
      <c r="C1944" t="s">
        <v>2450</v>
      </c>
      <c r="D1944" t="s">
        <v>39</v>
      </c>
      <c r="E1944" t="s">
        <v>27</v>
      </c>
      <c r="F1944">
        <v>5.1717024880205402E-2</v>
      </c>
      <c r="G1944">
        <v>1.13368793862633E-2</v>
      </c>
      <c r="H1944" s="1">
        <v>5.5395880099793898E-6</v>
      </c>
      <c r="I1944">
        <v>17392</v>
      </c>
      <c r="J1944" t="s">
        <v>2443</v>
      </c>
      <c r="K1944" t="b">
        <v>1</v>
      </c>
      <c r="L1944" t="s">
        <v>268</v>
      </c>
      <c r="M1944" t="s">
        <v>2444</v>
      </c>
      <c r="N1944">
        <v>0.34</v>
      </c>
      <c r="O1944" t="s">
        <v>269</v>
      </c>
      <c r="P1944" t="s">
        <v>272</v>
      </c>
      <c r="Q1944">
        <v>1.1951189798812701E-3</v>
      </c>
      <c r="R1944">
        <v>20.807987080428202</v>
      </c>
    </row>
    <row r="1945" spans="1:18">
      <c r="A1945">
        <v>10</v>
      </c>
      <c r="B1945">
        <v>35262588</v>
      </c>
      <c r="C1945" t="s">
        <v>2451</v>
      </c>
      <c r="D1945" t="s">
        <v>26</v>
      </c>
      <c r="E1945" t="s">
        <v>30</v>
      </c>
      <c r="F1945">
        <v>-5.4738652635730002E-2</v>
      </c>
      <c r="G1945">
        <v>1.15163436358196E-2</v>
      </c>
      <c r="H1945" s="1">
        <v>2.19176943624005E-6</v>
      </c>
      <c r="I1945">
        <v>17391</v>
      </c>
      <c r="J1945" t="s">
        <v>2443</v>
      </c>
      <c r="K1945" t="b">
        <v>1</v>
      </c>
      <c r="L1945" t="s">
        <v>268</v>
      </c>
      <c r="M1945" t="s">
        <v>2444</v>
      </c>
      <c r="N1945">
        <v>0.31509999999999999</v>
      </c>
      <c r="O1945" t="s">
        <v>269</v>
      </c>
      <c r="P1945" t="s">
        <v>272</v>
      </c>
      <c r="Q1945">
        <v>1.2973901776478301E-3</v>
      </c>
      <c r="R1945">
        <v>22.589625357173201</v>
      </c>
    </row>
    <row r="1946" spans="1:18">
      <c r="A1946">
        <v>20</v>
      </c>
      <c r="B1946">
        <v>60293505</v>
      </c>
      <c r="C1946" t="s">
        <v>2452</v>
      </c>
      <c r="D1946" t="s">
        <v>30</v>
      </c>
      <c r="E1946" t="s">
        <v>26</v>
      </c>
      <c r="F1946">
        <v>9.3295519503479196E-2</v>
      </c>
      <c r="G1946">
        <v>1.9920596808421301E-2</v>
      </c>
      <c r="H1946" s="1">
        <v>2.64106749318625E-6</v>
      </c>
      <c r="I1946">
        <v>17318</v>
      </c>
      <c r="J1946" t="s">
        <v>2443</v>
      </c>
      <c r="K1946" t="b">
        <v>1</v>
      </c>
      <c r="L1946" t="s">
        <v>268</v>
      </c>
      <c r="M1946" t="s">
        <v>2444</v>
      </c>
      <c r="N1946">
        <v>8.0500000000000002E-2</v>
      </c>
      <c r="O1946" t="s">
        <v>269</v>
      </c>
      <c r="P1946" t="s">
        <v>272</v>
      </c>
      <c r="Q1946">
        <v>1.26493859839746E-3</v>
      </c>
      <c r="R1946">
        <v>21.931418667840902</v>
      </c>
    </row>
    <row r="1947" spans="1:18">
      <c r="A1947">
        <v>1</v>
      </c>
      <c r="B1947">
        <v>41878680</v>
      </c>
      <c r="C1947" t="s">
        <v>2453</v>
      </c>
      <c r="D1947" t="s">
        <v>26</v>
      </c>
      <c r="E1947" t="s">
        <v>39</v>
      </c>
      <c r="F1947">
        <v>5.2097503536180798E-2</v>
      </c>
      <c r="G1947">
        <v>1.1511123960684801E-2</v>
      </c>
      <c r="H1947" s="1">
        <v>6.2087221173380704E-6</v>
      </c>
      <c r="I1947">
        <v>17387</v>
      </c>
      <c r="J1947" t="s">
        <v>2443</v>
      </c>
      <c r="K1947" t="b">
        <v>1</v>
      </c>
      <c r="L1947" t="s">
        <v>268</v>
      </c>
      <c r="M1947" t="s">
        <v>2444</v>
      </c>
      <c r="N1947">
        <v>0.31809999999999999</v>
      </c>
      <c r="O1947" t="s">
        <v>269</v>
      </c>
      <c r="P1947" t="s">
        <v>272</v>
      </c>
      <c r="Q1947">
        <v>1.17669085638945E-3</v>
      </c>
      <c r="R1947">
        <v>20.4808701910152</v>
      </c>
    </row>
    <row r="1948" spans="1:18">
      <c r="A1948">
        <v>2</v>
      </c>
      <c r="B1948">
        <v>103755970</v>
      </c>
      <c r="C1948" t="s">
        <v>2454</v>
      </c>
      <c r="D1948" t="s">
        <v>39</v>
      </c>
      <c r="E1948" t="s">
        <v>26</v>
      </c>
      <c r="F1948">
        <v>0.18154752625936699</v>
      </c>
      <c r="G1948">
        <v>4.1407844803342399E-2</v>
      </c>
      <c r="H1948" s="1">
        <v>8.8222034674072204E-6</v>
      </c>
      <c r="I1948">
        <v>3761</v>
      </c>
      <c r="J1948" t="s">
        <v>2443</v>
      </c>
      <c r="K1948" t="b">
        <v>1</v>
      </c>
      <c r="L1948" t="s">
        <v>268</v>
      </c>
      <c r="M1948" t="s">
        <v>2444</v>
      </c>
      <c r="N1948">
        <v>5.4699999999999999E-2</v>
      </c>
      <c r="O1948" t="s">
        <v>269</v>
      </c>
      <c r="P1948" t="s">
        <v>272</v>
      </c>
      <c r="Q1948">
        <v>5.0850827724301202E-3</v>
      </c>
      <c r="R1948">
        <v>19.2125234133891</v>
      </c>
    </row>
    <row r="1949" spans="1:18">
      <c r="A1949">
        <v>16</v>
      </c>
      <c r="B1949">
        <v>86769909</v>
      </c>
      <c r="C1949" t="s">
        <v>2455</v>
      </c>
      <c r="D1949" t="s">
        <v>26</v>
      </c>
      <c r="E1949" t="s">
        <v>30</v>
      </c>
      <c r="F1949">
        <v>-7.4054328777115E-2</v>
      </c>
      <c r="G1949">
        <v>1.5915101252364901E-2</v>
      </c>
      <c r="H1949" s="1">
        <v>5.8980609884805098E-6</v>
      </c>
      <c r="I1949">
        <v>17397</v>
      </c>
      <c r="J1949" t="s">
        <v>2443</v>
      </c>
      <c r="K1949" t="b">
        <v>1</v>
      </c>
      <c r="L1949" t="s">
        <v>268</v>
      </c>
      <c r="M1949" t="s">
        <v>2444</v>
      </c>
      <c r="N1949">
        <v>0.1203</v>
      </c>
      <c r="O1949" t="s">
        <v>269</v>
      </c>
      <c r="P1949" t="s">
        <v>272</v>
      </c>
      <c r="Q1949">
        <v>1.2429898004508199E-3</v>
      </c>
      <c r="R1949">
        <v>21.648716712909</v>
      </c>
    </row>
    <row r="1950" spans="1:18">
      <c r="A1950">
        <v>13</v>
      </c>
      <c r="B1950">
        <v>108775162</v>
      </c>
      <c r="C1950" t="s">
        <v>2456</v>
      </c>
      <c r="D1950" t="s">
        <v>39</v>
      </c>
      <c r="E1950" t="s">
        <v>27</v>
      </c>
      <c r="F1950">
        <v>4.8416888133792899E-2</v>
      </c>
      <c r="G1950">
        <v>1.08254212799341E-2</v>
      </c>
      <c r="H1950" s="1">
        <v>8.1618582482561994E-6</v>
      </c>
      <c r="I1950">
        <v>17381</v>
      </c>
      <c r="J1950" t="s">
        <v>2443</v>
      </c>
      <c r="K1950" t="b">
        <v>1</v>
      </c>
      <c r="L1950" t="s">
        <v>268</v>
      </c>
      <c r="M1950" t="s">
        <v>2444</v>
      </c>
      <c r="N1950">
        <v>0.48010000000000003</v>
      </c>
      <c r="O1950" t="s">
        <v>269</v>
      </c>
      <c r="P1950" t="s">
        <v>272</v>
      </c>
      <c r="Q1950">
        <v>1.1495552282750499E-3</v>
      </c>
      <c r="R1950">
        <v>20.001112695862901</v>
      </c>
    </row>
    <row r="1951" spans="1:18">
      <c r="A1951">
        <v>21</v>
      </c>
      <c r="B1951">
        <v>33811886</v>
      </c>
      <c r="C1951" t="s">
        <v>2457</v>
      </c>
      <c r="D1951" t="s">
        <v>30</v>
      </c>
      <c r="E1951" t="s">
        <v>26</v>
      </c>
      <c r="F1951">
        <v>4.8961686696840798E-2</v>
      </c>
      <c r="G1951">
        <v>1.0870208795834699E-2</v>
      </c>
      <c r="H1951" s="1">
        <v>6.8165131846735499E-6</v>
      </c>
      <c r="I1951">
        <v>17397</v>
      </c>
      <c r="J1951" t="s">
        <v>2443</v>
      </c>
      <c r="K1951" t="b">
        <v>1</v>
      </c>
      <c r="L1951" t="s">
        <v>268</v>
      </c>
      <c r="M1951" t="s">
        <v>2444</v>
      </c>
      <c r="N1951">
        <v>0.45329999999999998</v>
      </c>
      <c r="O1951" t="s">
        <v>269</v>
      </c>
      <c r="P1951" t="s">
        <v>272</v>
      </c>
      <c r="Q1951">
        <v>1.1648136152884599E-3</v>
      </c>
      <c r="R1951">
        <v>20.2855617364472</v>
      </c>
    </row>
    <row r="1952" spans="1:18">
      <c r="A1952">
        <v>3</v>
      </c>
      <c r="B1952">
        <v>55243531</v>
      </c>
      <c r="C1952" t="s">
        <v>2458</v>
      </c>
      <c r="D1952" t="s">
        <v>26</v>
      </c>
      <c r="E1952" t="s">
        <v>30</v>
      </c>
      <c r="F1952">
        <v>-7.1374939851389693E-2</v>
      </c>
      <c r="G1952">
        <v>1.6582640424037599E-2</v>
      </c>
      <c r="H1952" s="1">
        <v>9.9551850462597301E-6</v>
      </c>
      <c r="I1952">
        <v>17397</v>
      </c>
      <c r="J1952" t="s">
        <v>2443</v>
      </c>
      <c r="K1952" t="b">
        <v>1</v>
      </c>
      <c r="L1952" t="s">
        <v>268</v>
      </c>
      <c r="M1952" t="s">
        <v>2444</v>
      </c>
      <c r="N1952">
        <v>9.2399999999999996E-2</v>
      </c>
      <c r="O1952" t="s">
        <v>269</v>
      </c>
      <c r="P1952" t="s">
        <v>272</v>
      </c>
      <c r="Q1952">
        <v>1.06376952547206E-3</v>
      </c>
      <c r="R1952">
        <v>18.523976136891601</v>
      </c>
    </row>
    <row r="1953" spans="1:18">
      <c r="A1953">
        <v>15</v>
      </c>
      <c r="B1953">
        <v>61047117</v>
      </c>
      <c r="C1953" t="s">
        <v>2459</v>
      </c>
      <c r="D1953" t="s">
        <v>26</v>
      </c>
      <c r="E1953" t="s">
        <v>39</v>
      </c>
      <c r="F1953">
        <v>-0.105421540733283</v>
      </c>
      <c r="G1953">
        <v>2.3727442319629598E-2</v>
      </c>
      <c r="H1953" s="1">
        <v>9.1160578027864903E-6</v>
      </c>
      <c r="I1953">
        <v>12818</v>
      </c>
      <c r="J1953" t="s">
        <v>2460</v>
      </c>
      <c r="K1953" t="b">
        <v>1</v>
      </c>
      <c r="L1953" t="s">
        <v>268</v>
      </c>
      <c r="M1953" t="s">
        <v>2461</v>
      </c>
      <c r="N1953">
        <v>7.9500000000000001E-2</v>
      </c>
      <c r="O1953" t="s">
        <v>269</v>
      </c>
      <c r="P1953" t="s">
        <v>272</v>
      </c>
      <c r="Q1953">
        <v>1.53768817609726E-3</v>
      </c>
      <c r="R1953">
        <v>19.737361572379701</v>
      </c>
    </row>
    <row r="1954" spans="1:18">
      <c r="A1954">
        <v>10</v>
      </c>
      <c r="B1954">
        <v>128214403</v>
      </c>
      <c r="C1954" t="s">
        <v>2462</v>
      </c>
      <c r="D1954" t="s">
        <v>26</v>
      </c>
      <c r="E1954" t="s">
        <v>30</v>
      </c>
      <c r="F1954">
        <v>-0.16682250278720001</v>
      </c>
      <c r="G1954">
        <v>3.7668055714336297E-2</v>
      </c>
      <c r="H1954" s="1">
        <v>9.1594898514298301E-6</v>
      </c>
      <c r="I1954">
        <v>6824</v>
      </c>
      <c r="J1954" t="s">
        <v>2460</v>
      </c>
      <c r="K1954" t="b">
        <v>1</v>
      </c>
      <c r="L1954" t="s">
        <v>268</v>
      </c>
      <c r="M1954" t="s">
        <v>2461</v>
      </c>
      <c r="N1954">
        <v>3.5799999999999998E-2</v>
      </c>
      <c r="O1954" t="s">
        <v>269</v>
      </c>
      <c r="P1954" t="s">
        <v>272</v>
      </c>
      <c r="Q1954">
        <v>2.8660077484213898E-3</v>
      </c>
      <c r="R1954">
        <v>19.6081018315117</v>
      </c>
    </row>
    <row r="1955" spans="1:18">
      <c r="A1955">
        <v>19</v>
      </c>
      <c r="B1955">
        <v>49209339</v>
      </c>
      <c r="C1955" t="s">
        <v>2463</v>
      </c>
      <c r="D1955" t="s">
        <v>27</v>
      </c>
      <c r="E1955" t="s">
        <v>39</v>
      </c>
      <c r="F1955">
        <v>5.5486587025345403E-2</v>
      </c>
      <c r="G1955">
        <v>1.2275455696028399E-2</v>
      </c>
      <c r="H1955" s="1">
        <v>6.4020574127104999E-6</v>
      </c>
      <c r="I1955">
        <v>13377</v>
      </c>
      <c r="J1955" t="s">
        <v>2460</v>
      </c>
      <c r="K1955" t="b">
        <v>1</v>
      </c>
      <c r="L1955" t="s">
        <v>268</v>
      </c>
      <c r="M1955" t="s">
        <v>2461</v>
      </c>
      <c r="N1955">
        <v>0.47020000000000001</v>
      </c>
      <c r="O1955" t="s">
        <v>269</v>
      </c>
      <c r="P1955" t="s">
        <v>272</v>
      </c>
      <c r="Q1955">
        <v>1.52503296697647E-3</v>
      </c>
      <c r="R1955">
        <v>20.4284700235612</v>
      </c>
    </row>
    <row r="1956" spans="1:18">
      <c r="A1956">
        <v>7</v>
      </c>
      <c r="B1956">
        <v>101271282</v>
      </c>
      <c r="C1956" t="s">
        <v>2464</v>
      </c>
      <c r="D1956" t="s">
        <v>39</v>
      </c>
      <c r="E1956" t="s">
        <v>27</v>
      </c>
      <c r="F1956">
        <v>5.8665044041791702E-2</v>
      </c>
      <c r="G1956">
        <v>1.3207972819190301E-2</v>
      </c>
      <c r="H1956" s="1">
        <v>7.2888331974973502E-6</v>
      </c>
      <c r="I1956">
        <v>13378</v>
      </c>
      <c r="J1956" t="s">
        <v>2460</v>
      </c>
      <c r="K1956" t="b">
        <v>1</v>
      </c>
      <c r="L1956" t="s">
        <v>268</v>
      </c>
      <c r="M1956" t="s">
        <v>2461</v>
      </c>
      <c r="N1956">
        <v>0.31809999999999999</v>
      </c>
      <c r="O1956" t="s">
        <v>269</v>
      </c>
      <c r="P1956" t="s">
        <v>272</v>
      </c>
      <c r="Q1956">
        <v>1.4725000137670999E-3</v>
      </c>
      <c r="R1956">
        <v>19.725205549592001</v>
      </c>
    </row>
    <row r="1957" spans="1:18">
      <c r="A1957">
        <v>14</v>
      </c>
      <c r="B1957">
        <v>56938952</v>
      </c>
      <c r="C1957" t="s">
        <v>2465</v>
      </c>
      <c r="D1957" t="s">
        <v>26</v>
      </c>
      <c r="E1957" t="s">
        <v>27</v>
      </c>
      <c r="F1957">
        <v>0.20089408706974399</v>
      </c>
      <c r="G1957">
        <v>4.0643397641450398E-2</v>
      </c>
      <c r="H1957" s="1">
        <v>1.0769660854774499E-6</v>
      </c>
      <c r="I1957">
        <v>5567</v>
      </c>
      <c r="J1957" t="s">
        <v>2460</v>
      </c>
      <c r="K1957" t="b">
        <v>1</v>
      </c>
      <c r="L1957" t="s">
        <v>268</v>
      </c>
      <c r="M1957" t="s">
        <v>2461</v>
      </c>
      <c r="N1957">
        <v>7.6499999999999999E-2</v>
      </c>
      <c r="O1957" t="s">
        <v>269</v>
      </c>
      <c r="P1957" t="s">
        <v>272</v>
      </c>
      <c r="Q1957">
        <v>4.3694952258459298E-3</v>
      </c>
      <c r="R1957">
        <v>24.422956925519699</v>
      </c>
    </row>
    <row r="1958" spans="1:18">
      <c r="A1958">
        <v>14</v>
      </c>
      <c r="B1958">
        <v>20954661</v>
      </c>
      <c r="C1958" t="s">
        <v>2466</v>
      </c>
      <c r="D1958" t="s">
        <v>27</v>
      </c>
      <c r="E1958" t="s">
        <v>26</v>
      </c>
      <c r="F1958">
        <v>9.9918929124397302E-2</v>
      </c>
      <c r="G1958">
        <v>1.9716856733822601E-2</v>
      </c>
      <c r="H1958" s="1">
        <v>2.5365425555832899E-7</v>
      </c>
      <c r="I1958">
        <v>12933</v>
      </c>
      <c r="J1958" t="s">
        <v>2460</v>
      </c>
      <c r="K1958" t="b">
        <v>1</v>
      </c>
      <c r="L1958" t="s">
        <v>268</v>
      </c>
      <c r="M1958" t="s">
        <v>2461</v>
      </c>
      <c r="N1958">
        <v>0.12130000000000001</v>
      </c>
      <c r="O1958" t="s">
        <v>269</v>
      </c>
      <c r="P1958" t="s">
        <v>272</v>
      </c>
      <c r="Q1958">
        <v>1.9817979037605299E-3</v>
      </c>
      <c r="R1958">
        <v>25.677516341586902</v>
      </c>
    </row>
    <row r="1959" spans="1:18">
      <c r="A1959">
        <v>8</v>
      </c>
      <c r="B1959">
        <v>79766499</v>
      </c>
      <c r="C1959" t="s">
        <v>2467</v>
      </c>
      <c r="D1959" t="s">
        <v>39</v>
      </c>
      <c r="E1959" t="s">
        <v>30</v>
      </c>
      <c r="F1959">
        <v>6.2529930341326007E-2</v>
      </c>
      <c r="G1959">
        <v>1.37875619071035E-2</v>
      </c>
      <c r="H1959" s="1">
        <v>4.6483856600883797E-6</v>
      </c>
      <c r="I1959">
        <v>13381</v>
      </c>
      <c r="J1959" t="s">
        <v>2460</v>
      </c>
      <c r="K1959" t="b">
        <v>1</v>
      </c>
      <c r="L1959" t="s">
        <v>268</v>
      </c>
      <c r="M1959" t="s">
        <v>2461</v>
      </c>
      <c r="N1959">
        <v>0.2883</v>
      </c>
      <c r="O1959" t="s">
        <v>269</v>
      </c>
      <c r="P1959" t="s">
        <v>272</v>
      </c>
      <c r="Q1959">
        <v>1.5347771010168201E-3</v>
      </c>
      <c r="R1959">
        <v>20.565346056706399</v>
      </c>
    </row>
    <row r="1960" spans="1:18">
      <c r="A1960">
        <v>16</v>
      </c>
      <c r="B1960">
        <v>72136154</v>
      </c>
      <c r="C1960" t="s">
        <v>2468</v>
      </c>
      <c r="D1960" t="s">
        <v>26</v>
      </c>
      <c r="E1960" t="s">
        <v>27</v>
      </c>
      <c r="F1960">
        <v>0.159129692282063</v>
      </c>
      <c r="G1960">
        <v>3.2228343906305898E-2</v>
      </c>
      <c r="H1960" s="1">
        <v>1.0864652833295799E-6</v>
      </c>
      <c r="I1960">
        <v>8955</v>
      </c>
      <c r="J1960" t="s">
        <v>2460</v>
      </c>
      <c r="K1960" t="b">
        <v>1</v>
      </c>
      <c r="L1960" t="s">
        <v>268</v>
      </c>
      <c r="M1960" t="s">
        <v>2461</v>
      </c>
      <c r="N1960">
        <v>4.4699999999999997E-2</v>
      </c>
      <c r="O1960" t="s">
        <v>269</v>
      </c>
      <c r="P1960" t="s">
        <v>272</v>
      </c>
      <c r="Q1960">
        <v>2.7150644042660999E-3</v>
      </c>
      <c r="R1960">
        <v>24.374148995717</v>
      </c>
    </row>
    <row r="1961" spans="1:18">
      <c r="A1961">
        <v>1</v>
      </c>
      <c r="B1961">
        <v>240503826</v>
      </c>
      <c r="C1961" t="s">
        <v>2469</v>
      </c>
      <c r="D1961" t="s">
        <v>30</v>
      </c>
      <c r="E1961" t="s">
        <v>26</v>
      </c>
      <c r="F1961">
        <v>0.116139597299243</v>
      </c>
      <c r="G1961">
        <v>2.4308339991382599E-2</v>
      </c>
      <c r="H1961" s="1">
        <v>1.6605364405314499E-6</v>
      </c>
      <c r="I1961">
        <v>12802</v>
      </c>
      <c r="J1961" t="s">
        <v>2460</v>
      </c>
      <c r="K1961" t="b">
        <v>1</v>
      </c>
      <c r="L1961" t="s">
        <v>268</v>
      </c>
      <c r="M1961" t="s">
        <v>2461</v>
      </c>
      <c r="N1961">
        <v>5.57E-2</v>
      </c>
      <c r="O1961" t="s">
        <v>269</v>
      </c>
      <c r="P1961" t="s">
        <v>272</v>
      </c>
      <c r="Q1961">
        <v>1.7799119140639299E-3</v>
      </c>
      <c r="R1961">
        <v>22.823496313026499</v>
      </c>
    </row>
    <row r="1962" spans="1:18">
      <c r="A1962">
        <v>11</v>
      </c>
      <c r="B1962">
        <v>40289063</v>
      </c>
      <c r="C1962" t="s">
        <v>2470</v>
      </c>
      <c r="D1962" t="s">
        <v>26</v>
      </c>
      <c r="E1962" t="s">
        <v>30</v>
      </c>
      <c r="F1962">
        <v>7.3653265033865795E-2</v>
      </c>
      <c r="G1962">
        <v>1.53163485044543E-2</v>
      </c>
      <c r="H1962" s="1">
        <v>1.2958656983352701E-6</v>
      </c>
      <c r="I1962">
        <v>13380</v>
      </c>
      <c r="J1962" t="s">
        <v>2460</v>
      </c>
      <c r="K1962" t="b">
        <v>1</v>
      </c>
      <c r="L1962" t="s">
        <v>268</v>
      </c>
      <c r="M1962" t="s">
        <v>2461</v>
      </c>
      <c r="N1962">
        <v>0.16700000000000001</v>
      </c>
      <c r="O1962" t="s">
        <v>269</v>
      </c>
      <c r="P1962" t="s">
        <v>272</v>
      </c>
      <c r="Q1962">
        <v>1.7253113311259101E-3</v>
      </c>
      <c r="R1962">
        <v>23.121106094134799</v>
      </c>
    </row>
    <row r="1963" spans="1:18">
      <c r="A1963">
        <v>18</v>
      </c>
      <c r="B1963">
        <v>76018244</v>
      </c>
      <c r="C1963" t="s">
        <v>2471</v>
      </c>
      <c r="D1963" t="s">
        <v>26</v>
      </c>
      <c r="E1963" t="s">
        <v>27</v>
      </c>
      <c r="F1963">
        <v>0.13560389416613999</v>
      </c>
      <c r="G1963">
        <v>2.9517442583013601E-2</v>
      </c>
      <c r="H1963" s="1">
        <v>4.95367192795103E-6</v>
      </c>
      <c r="I1963">
        <v>9642</v>
      </c>
      <c r="J1963" t="s">
        <v>2460</v>
      </c>
      <c r="K1963" t="b">
        <v>1</v>
      </c>
      <c r="L1963" t="s">
        <v>268</v>
      </c>
      <c r="M1963" t="s">
        <v>2461</v>
      </c>
      <c r="N1963">
        <v>5.96E-2</v>
      </c>
      <c r="O1963" t="s">
        <v>269</v>
      </c>
      <c r="P1963" t="s">
        <v>272</v>
      </c>
      <c r="Q1963">
        <v>2.1840881707451002E-3</v>
      </c>
      <c r="R1963">
        <v>21.100695745955999</v>
      </c>
    </row>
    <row r="1964" spans="1:18">
      <c r="A1964">
        <v>11</v>
      </c>
      <c r="B1964">
        <v>86179076</v>
      </c>
      <c r="C1964" t="s">
        <v>2472</v>
      </c>
      <c r="D1964" t="s">
        <v>39</v>
      </c>
      <c r="E1964" t="s">
        <v>27</v>
      </c>
      <c r="F1964">
        <v>-0.13498038533496401</v>
      </c>
      <c r="G1964">
        <v>3.10714500435414E-2</v>
      </c>
      <c r="H1964" s="1">
        <v>3.3941708004973799E-6</v>
      </c>
      <c r="I1964">
        <v>7876</v>
      </c>
      <c r="J1964" t="s">
        <v>2460</v>
      </c>
      <c r="K1964" t="b">
        <v>1</v>
      </c>
      <c r="L1964" t="s">
        <v>268</v>
      </c>
      <c r="M1964" t="s">
        <v>2461</v>
      </c>
      <c r="N1964">
        <v>5.1700000000000003E-2</v>
      </c>
      <c r="O1964" t="s">
        <v>269</v>
      </c>
      <c r="P1964" t="s">
        <v>272</v>
      </c>
      <c r="Q1964">
        <v>2.3904143672385299E-3</v>
      </c>
      <c r="R1964">
        <v>18.867223209064999</v>
      </c>
    </row>
    <row r="1965" spans="1:18">
      <c r="A1965">
        <v>13</v>
      </c>
      <c r="B1965">
        <v>111703249</v>
      </c>
      <c r="C1965" t="s">
        <v>2473</v>
      </c>
      <c r="D1965" t="s">
        <v>39</v>
      </c>
      <c r="E1965" t="s">
        <v>30</v>
      </c>
      <c r="F1965">
        <v>-8.04138243839949E-2</v>
      </c>
      <c r="G1965">
        <v>1.7669193887861201E-2</v>
      </c>
      <c r="H1965" s="1">
        <v>7.1012674604271403E-6</v>
      </c>
      <c r="I1965">
        <v>13369</v>
      </c>
      <c r="J1965" t="s">
        <v>2460</v>
      </c>
      <c r="K1965" t="b">
        <v>1</v>
      </c>
      <c r="L1965" t="s">
        <v>268</v>
      </c>
      <c r="M1965" t="s">
        <v>2461</v>
      </c>
      <c r="N1965">
        <v>0.12429999999999999</v>
      </c>
      <c r="O1965" t="s">
        <v>269</v>
      </c>
      <c r="P1965" t="s">
        <v>272</v>
      </c>
      <c r="Q1965">
        <v>1.54688032803372E-3</v>
      </c>
      <c r="R1965">
        <v>20.709183974125899</v>
      </c>
    </row>
    <row r="1966" spans="1:18">
      <c r="A1966">
        <v>2</v>
      </c>
      <c r="B1966">
        <v>5548605</v>
      </c>
      <c r="C1966" t="s">
        <v>2474</v>
      </c>
      <c r="D1966" t="s">
        <v>30</v>
      </c>
      <c r="E1966" t="s">
        <v>26</v>
      </c>
      <c r="F1966">
        <v>5.5423395608335299E-2</v>
      </c>
      <c r="G1966">
        <v>1.25423179666955E-2</v>
      </c>
      <c r="H1966" s="1">
        <v>8.5795321457546198E-6</v>
      </c>
      <c r="I1966">
        <v>12933</v>
      </c>
      <c r="J1966" t="s">
        <v>2460</v>
      </c>
      <c r="K1966" t="b">
        <v>1</v>
      </c>
      <c r="L1966" t="s">
        <v>268</v>
      </c>
      <c r="M1966" t="s">
        <v>2461</v>
      </c>
      <c r="N1966">
        <v>0.4274</v>
      </c>
      <c r="O1966" t="s">
        <v>269</v>
      </c>
      <c r="P1966" t="s">
        <v>272</v>
      </c>
      <c r="Q1966">
        <v>1.5075653533297201E-3</v>
      </c>
      <c r="R1966">
        <v>19.5237609294505</v>
      </c>
    </row>
    <row r="1967" spans="1:18">
      <c r="A1967">
        <v>10</v>
      </c>
      <c r="B1967">
        <v>132651293</v>
      </c>
      <c r="C1967" t="s">
        <v>2475</v>
      </c>
      <c r="D1967" t="s">
        <v>39</v>
      </c>
      <c r="E1967" t="s">
        <v>27</v>
      </c>
      <c r="F1967">
        <v>-9.7605953887927602E-2</v>
      </c>
      <c r="G1967">
        <v>2.1607240651190501E-2</v>
      </c>
      <c r="H1967" s="1">
        <v>3.4714091672506398E-6</v>
      </c>
      <c r="I1967">
        <v>12802</v>
      </c>
      <c r="J1967" t="s">
        <v>2460</v>
      </c>
      <c r="K1967" t="b">
        <v>1</v>
      </c>
      <c r="L1967" t="s">
        <v>268</v>
      </c>
      <c r="M1967" t="s">
        <v>2461</v>
      </c>
      <c r="N1967">
        <v>8.5500000000000007E-2</v>
      </c>
      <c r="O1967" t="s">
        <v>269</v>
      </c>
      <c r="P1967" t="s">
        <v>272</v>
      </c>
      <c r="Q1967">
        <v>1.5914188011985999E-3</v>
      </c>
      <c r="R1967">
        <v>20.402629783974099</v>
      </c>
    </row>
    <row r="1968" spans="1:18">
      <c r="A1968">
        <v>19</v>
      </c>
      <c r="B1968">
        <v>10115515</v>
      </c>
      <c r="C1968" t="s">
        <v>2476</v>
      </c>
      <c r="D1968" t="s">
        <v>39</v>
      </c>
      <c r="E1968" t="s">
        <v>27</v>
      </c>
      <c r="F1968">
        <v>0.11899419066887899</v>
      </c>
      <c r="G1968">
        <v>2.6487011321618702E-2</v>
      </c>
      <c r="H1968" s="1">
        <v>9.3020037285595906E-6</v>
      </c>
      <c r="I1968">
        <v>11613</v>
      </c>
      <c r="J1968" t="s">
        <v>2460</v>
      </c>
      <c r="K1968" t="b">
        <v>1</v>
      </c>
      <c r="L1968" t="s">
        <v>268</v>
      </c>
      <c r="M1968" t="s">
        <v>2461</v>
      </c>
      <c r="N1968">
        <v>7.9500000000000001E-2</v>
      </c>
      <c r="O1968" t="s">
        <v>269</v>
      </c>
      <c r="P1968" t="s">
        <v>272</v>
      </c>
      <c r="Q1968">
        <v>1.7349503262877801E-3</v>
      </c>
      <c r="R1968">
        <v>20.179518701082198</v>
      </c>
    </row>
    <row r="1969" spans="1:18">
      <c r="A1969">
        <v>4</v>
      </c>
      <c r="B1969">
        <v>36478011</v>
      </c>
      <c r="C1969" t="s">
        <v>2477</v>
      </c>
      <c r="D1969" t="s">
        <v>30</v>
      </c>
      <c r="E1969" t="s">
        <v>39</v>
      </c>
      <c r="F1969">
        <v>7.2007722667400895E-2</v>
      </c>
      <c r="G1969">
        <v>1.6538672636677701E-2</v>
      </c>
      <c r="H1969" s="1">
        <v>8.9913799917646801E-6</v>
      </c>
      <c r="I1969">
        <v>13308</v>
      </c>
      <c r="J1969" t="s">
        <v>2460</v>
      </c>
      <c r="K1969" t="b">
        <v>1</v>
      </c>
      <c r="L1969" t="s">
        <v>268</v>
      </c>
      <c r="M1969" t="s">
        <v>2461</v>
      </c>
      <c r="N1969">
        <v>0.15110000000000001</v>
      </c>
      <c r="O1969" t="s">
        <v>269</v>
      </c>
      <c r="P1969" t="s">
        <v>272</v>
      </c>
      <c r="Q1969">
        <v>1.42241352096689E-3</v>
      </c>
      <c r="R1969">
        <v>18.953594158587599</v>
      </c>
    </row>
    <row r="1970" spans="1:18">
      <c r="A1970">
        <v>3</v>
      </c>
      <c r="B1970">
        <v>157841287</v>
      </c>
      <c r="C1970" t="s">
        <v>2478</v>
      </c>
      <c r="D1970" t="s">
        <v>26</v>
      </c>
      <c r="E1970" t="s">
        <v>39</v>
      </c>
      <c r="F1970">
        <v>-6.4150707367928397E-2</v>
      </c>
      <c r="G1970">
        <v>1.2333861475595899E-2</v>
      </c>
      <c r="H1970" s="1">
        <v>2.0727390494173899E-7</v>
      </c>
      <c r="I1970">
        <v>16725</v>
      </c>
      <c r="J1970" t="s">
        <v>2479</v>
      </c>
      <c r="K1970" t="b">
        <v>1</v>
      </c>
      <c r="L1970" t="s">
        <v>268</v>
      </c>
      <c r="M1970" t="s">
        <v>2480</v>
      </c>
      <c r="N1970">
        <v>0.23860000000000001</v>
      </c>
      <c r="O1970" t="s">
        <v>269</v>
      </c>
      <c r="P1970" t="s">
        <v>272</v>
      </c>
      <c r="Q1970">
        <v>1.61486694533147E-3</v>
      </c>
      <c r="R1970">
        <v>27.0491006252788</v>
      </c>
    </row>
    <row r="1971" spans="1:18">
      <c r="A1971">
        <v>1</v>
      </c>
      <c r="B1971">
        <v>247710285</v>
      </c>
      <c r="C1971" t="s">
        <v>2481</v>
      </c>
      <c r="D1971" t="s">
        <v>27</v>
      </c>
      <c r="E1971" t="s">
        <v>26</v>
      </c>
      <c r="F1971">
        <v>5.7042150673693302E-2</v>
      </c>
      <c r="G1971">
        <v>1.22358912606811E-2</v>
      </c>
      <c r="H1971" s="1">
        <v>3.1487193587345899E-6</v>
      </c>
      <c r="I1971">
        <v>16721</v>
      </c>
      <c r="J1971" t="s">
        <v>2479</v>
      </c>
      <c r="K1971" t="b">
        <v>1</v>
      </c>
      <c r="L1971" t="s">
        <v>268</v>
      </c>
      <c r="M1971" t="s">
        <v>2480</v>
      </c>
      <c r="N1971">
        <v>0.31109999999999999</v>
      </c>
      <c r="O1971" t="s">
        <v>269</v>
      </c>
      <c r="P1971" t="s">
        <v>272</v>
      </c>
      <c r="Q1971">
        <v>1.2980583424739599E-3</v>
      </c>
      <c r="R1971">
        <v>21.730444812997298</v>
      </c>
    </row>
    <row r="1972" spans="1:18">
      <c r="A1972">
        <v>7</v>
      </c>
      <c r="B1972">
        <v>47013498</v>
      </c>
      <c r="C1972" t="s">
        <v>2482</v>
      </c>
      <c r="D1972" t="s">
        <v>30</v>
      </c>
      <c r="E1972" t="s">
        <v>26</v>
      </c>
      <c r="F1972">
        <v>-9.8002558032963705E-2</v>
      </c>
      <c r="G1972">
        <v>2.0261640960748901E-2</v>
      </c>
      <c r="H1972" s="1">
        <v>2.37202166265678E-6</v>
      </c>
      <c r="I1972">
        <v>16107</v>
      </c>
      <c r="J1972" t="s">
        <v>2479</v>
      </c>
      <c r="K1972" t="b">
        <v>1</v>
      </c>
      <c r="L1972" t="s">
        <v>268</v>
      </c>
      <c r="M1972" t="s">
        <v>2480</v>
      </c>
      <c r="N1972">
        <v>9.1499999999999998E-2</v>
      </c>
      <c r="O1972" t="s">
        <v>269</v>
      </c>
      <c r="P1972" t="s">
        <v>272</v>
      </c>
      <c r="Q1972">
        <v>1.45037593924003E-3</v>
      </c>
      <c r="R1972">
        <v>23.392232031965001</v>
      </c>
    </row>
    <row r="1973" spans="1:18">
      <c r="A1973">
        <v>11</v>
      </c>
      <c r="B1973">
        <v>68886460</v>
      </c>
      <c r="C1973" t="s">
        <v>2483</v>
      </c>
      <c r="D1973" t="s">
        <v>30</v>
      </c>
      <c r="E1973" t="s">
        <v>27</v>
      </c>
      <c r="F1973">
        <v>-7.2797471004287601E-2</v>
      </c>
      <c r="G1973">
        <v>1.55594244283899E-2</v>
      </c>
      <c r="H1973" s="1">
        <v>3.1799206626418401E-6</v>
      </c>
      <c r="I1973">
        <v>16027</v>
      </c>
      <c r="J1973" t="s">
        <v>2479</v>
      </c>
      <c r="K1973" t="b">
        <v>1</v>
      </c>
      <c r="L1973" t="s">
        <v>268</v>
      </c>
      <c r="M1973" t="s">
        <v>2480</v>
      </c>
      <c r="N1973">
        <v>0.1779</v>
      </c>
      <c r="O1973" t="s">
        <v>269</v>
      </c>
      <c r="P1973" t="s">
        <v>272</v>
      </c>
      <c r="Q1973">
        <v>1.36395652877419E-3</v>
      </c>
      <c r="R1973">
        <v>21.887256640197801</v>
      </c>
    </row>
    <row r="1974" spans="1:18">
      <c r="A1974">
        <v>20</v>
      </c>
      <c r="B1974">
        <v>2210530</v>
      </c>
      <c r="C1974" t="s">
        <v>2484</v>
      </c>
      <c r="D1974" t="s">
        <v>39</v>
      </c>
      <c r="E1974" t="s">
        <v>30</v>
      </c>
      <c r="F1974">
        <v>5.8642457965115101E-2</v>
      </c>
      <c r="G1974">
        <v>1.31003940008691E-2</v>
      </c>
      <c r="H1974" s="1">
        <v>4.8659362980728004E-6</v>
      </c>
      <c r="I1974">
        <v>16650</v>
      </c>
      <c r="J1974" t="s">
        <v>2479</v>
      </c>
      <c r="K1974" t="b">
        <v>1</v>
      </c>
      <c r="L1974" t="s">
        <v>268</v>
      </c>
      <c r="M1974" t="s">
        <v>2480</v>
      </c>
      <c r="N1974">
        <v>0.20680000000000001</v>
      </c>
      <c r="O1974" t="s">
        <v>269</v>
      </c>
      <c r="P1974" t="s">
        <v>272</v>
      </c>
      <c r="Q1974">
        <v>1.2020402888286001E-3</v>
      </c>
      <c r="R1974">
        <v>20.035650387397101</v>
      </c>
    </row>
    <row r="1975" spans="1:18">
      <c r="A1975">
        <v>19</v>
      </c>
      <c r="B1975">
        <v>34371198</v>
      </c>
      <c r="C1975" t="s">
        <v>2485</v>
      </c>
      <c r="D1975" t="s">
        <v>26</v>
      </c>
      <c r="E1975" t="s">
        <v>30</v>
      </c>
      <c r="F1975">
        <v>-9.5090817490414301E-2</v>
      </c>
      <c r="G1975">
        <v>1.97176822371746E-2</v>
      </c>
      <c r="H1975" s="1">
        <v>2.5599410923251402E-6</v>
      </c>
      <c r="I1975">
        <v>16725</v>
      </c>
      <c r="J1975" t="s">
        <v>2479</v>
      </c>
      <c r="K1975" t="b">
        <v>1</v>
      </c>
      <c r="L1975" t="s">
        <v>268</v>
      </c>
      <c r="M1975" t="s">
        <v>2480</v>
      </c>
      <c r="N1975">
        <v>6.9599999999999995E-2</v>
      </c>
      <c r="O1975" t="s">
        <v>269</v>
      </c>
      <c r="P1975" t="s">
        <v>272</v>
      </c>
      <c r="Q1975">
        <v>1.38865960515178E-3</v>
      </c>
      <c r="R1975">
        <v>23.254847644501101</v>
      </c>
    </row>
    <row r="1976" spans="1:18">
      <c r="A1976">
        <v>9</v>
      </c>
      <c r="B1976">
        <v>74214419</v>
      </c>
      <c r="C1976" t="s">
        <v>2486</v>
      </c>
      <c r="D1976" t="s">
        <v>26</v>
      </c>
      <c r="E1976" t="s">
        <v>39</v>
      </c>
      <c r="F1976">
        <v>6.0073480586530899E-2</v>
      </c>
      <c r="G1976">
        <v>1.32737305104694E-2</v>
      </c>
      <c r="H1976" s="1">
        <v>4.1035172084659803E-6</v>
      </c>
      <c r="I1976">
        <v>16719</v>
      </c>
      <c r="J1976" t="s">
        <v>2479</v>
      </c>
      <c r="K1976" t="b">
        <v>1</v>
      </c>
      <c r="L1976" t="s">
        <v>268</v>
      </c>
      <c r="M1976" t="s">
        <v>2480</v>
      </c>
      <c r="N1976">
        <v>0.23860000000000001</v>
      </c>
      <c r="O1976" t="s">
        <v>269</v>
      </c>
      <c r="P1976" t="s">
        <v>272</v>
      </c>
      <c r="Q1976">
        <v>1.2235946643626E-3</v>
      </c>
      <c r="R1976">
        <v>20.479891089613599</v>
      </c>
    </row>
    <row r="1977" spans="1:18">
      <c r="A1977">
        <v>6</v>
      </c>
      <c r="B1977">
        <v>128568828</v>
      </c>
      <c r="C1977" t="s">
        <v>2487</v>
      </c>
      <c r="D1977" t="s">
        <v>27</v>
      </c>
      <c r="E1977" t="s">
        <v>30</v>
      </c>
      <c r="F1977">
        <v>-8.1629019875682801E-2</v>
      </c>
      <c r="G1977">
        <v>1.6951465607290599E-2</v>
      </c>
      <c r="H1977" s="1">
        <v>2.1397103152770999E-6</v>
      </c>
      <c r="I1977">
        <v>15493</v>
      </c>
      <c r="J1977" t="s">
        <v>2479</v>
      </c>
      <c r="K1977" t="b">
        <v>1</v>
      </c>
      <c r="L1977" t="s">
        <v>268</v>
      </c>
      <c r="M1977" t="s">
        <v>2480</v>
      </c>
      <c r="N1977">
        <v>0.14710000000000001</v>
      </c>
      <c r="O1977" t="s">
        <v>269</v>
      </c>
      <c r="P1977" t="s">
        <v>272</v>
      </c>
      <c r="Q1977">
        <v>1.4944782819061901E-3</v>
      </c>
      <c r="R1977">
        <v>23.185613460778601</v>
      </c>
    </row>
    <row r="1978" spans="1:18">
      <c r="A1978">
        <v>7</v>
      </c>
      <c r="B1978">
        <v>155701010</v>
      </c>
      <c r="C1978" t="s">
        <v>2488</v>
      </c>
      <c r="D1978" t="s">
        <v>26</v>
      </c>
      <c r="E1978" t="s">
        <v>39</v>
      </c>
      <c r="F1978">
        <v>9.28576327350219E-2</v>
      </c>
      <c r="G1978">
        <v>2.0487143353576698E-2</v>
      </c>
      <c r="H1978" s="1">
        <v>6.4693518970945803E-6</v>
      </c>
      <c r="I1978">
        <v>16094</v>
      </c>
      <c r="J1978" t="s">
        <v>2479</v>
      </c>
      <c r="K1978" t="b">
        <v>1</v>
      </c>
      <c r="L1978" t="s">
        <v>268</v>
      </c>
      <c r="M1978" t="s">
        <v>2480</v>
      </c>
      <c r="N1978">
        <v>9.5399999999999999E-2</v>
      </c>
      <c r="O1978" t="s">
        <v>269</v>
      </c>
      <c r="P1978" t="s">
        <v>272</v>
      </c>
      <c r="Q1978">
        <v>1.2748362331470101E-3</v>
      </c>
      <c r="R1978">
        <v>20.540850884769299</v>
      </c>
    </row>
    <row r="1979" spans="1:18">
      <c r="A1979">
        <v>8</v>
      </c>
      <c r="B1979">
        <v>14697544</v>
      </c>
      <c r="C1979" t="s">
        <v>2489</v>
      </c>
      <c r="D1979" t="s">
        <v>39</v>
      </c>
      <c r="E1979" t="s">
        <v>27</v>
      </c>
      <c r="F1979">
        <v>5.3274161657144298E-2</v>
      </c>
      <c r="G1979">
        <v>1.19273609572925E-2</v>
      </c>
      <c r="H1979" s="1">
        <v>7.9156644584439104E-6</v>
      </c>
      <c r="I1979">
        <v>16706</v>
      </c>
      <c r="J1979" t="s">
        <v>2479</v>
      </c>
      <c r="K1979" t="b">
        <v>1</v>
      </c>
      <c r="L1979" t="s">
        <v>268</v>
      </c>
      <c r="M1979" t="s">
        <v>2480</v>
      </c>
      <c r="N1979">
        <v>0.3201</v>
      </c>
      <c r="O1979" t="s">
        <v>269</v>
      </c>
      <c r="P1979" t="s">
        <v>272</v>
      </c>
      <c r="Q1979">
        <v>1.1927618153633199E-3</v>
      </c>
      <c r="R1979">
        <v>19.947686202235801</v>
      </c>
    </row>
    <row r="1980" spans="1:18">
      <c r="A1980">
        <v>2</v>
      </c>
      <c r="B1980">
        <v>204706865</v>
      </c>
      <c r="C1980" t="s">
        <v>2490</v>
      </c>
      <c r="D1980" t="s">
        <v>30</v>
      </c>
      <c r="E1980" t="s">
        <v>27</v>
      </c>
      <c r="F1980">
        <v>5.11194644388617E-2</v>
      </c>
      <c r="G1980">
        <v>1.1141773326739201E-2</v>
      </c>
      <c r="H1980" s="1">
        <v>5.6805197895760804E-6</v>
      </c>
      <c r="I1980">
        <v>16724</v>
      </c>
      <c r="J1980" t="s">
        <v>2479</v>
      </c>
      <c r="K1980" t="b">
        <v>1</v>
      </c>
      <c r="L1980" t="s">
        <v>268</v>
      </c>
      <c r="M1980" t="s">
        <v>2480</v>
      </c>
      <c r="N1980">
        <v>0.45029999999999998</v>
      </c>
      <c r="O1980" t="s">
        <v>269</v>
      </c>
      <c r="P1980" t="s">
        <v>272</v>
      </c>
      <c r="Q1980">
        <v>1.2571221814335601E-3</v>
      </c>
      <c r="R1980">
        <v>21.0480570973852</v>
      </c>
    </row>
    <row r="1981" spans="1:18">
      <c r="A1981">
        <v>3</v>
      </c>
      <c r="B1981">
        <v>29179983</v>
      </c>
      <c r="C1981" t="s">
        <v>2491</v>
      </c>
      <c r="D1981" t="s">
        <v>27</v>
      </c>
      <c r="E1981" t="s">
        <v>39</v>
      </c>
      <c r="F1981">
        <v>-7.1745356747710695E-2</v>
      </c>
      <c r="G1981">
        <v>1.59673147027409E-2</v>
      </c>
      <c r="H1981" s="1">
        <v>8.7196764734576394E-6</v>
      </c>
      <c r="I1981">
        <v>16025</v>
      </c>
      <c r="J1981" t="s">
        <v>2479</v>
      </c>
      <c r="K1981" t="b">
        <v>1</v>
      </c>
      <c r="L1981" t="s">
        <v>268</v>
      </c>
      <c r="M1981" t="s">
        <v>2480</v>
      </c>
      <c r="N1981">
        <v>0.16800000000000001</v>
      </c>
      <c r="O1981" t="s">
        <v>269</v>
      </c>
      <c r="P1981" t="s">
        <v>272</v>
      </c>
      <c r="Q1981">
        <v>1.25828488711511E-3</v>
      </c>
      <c r="R1981">
        <v>20.186899616951202</v>
      </c>
    </row>
    <row r="1982" spans="1:18">
      <c r="A1982">
        <v>13</v>
      </c>
      <c r="B1982">
        <v>90441578</v>
      </c>
      <c r="C1982" t="s">
        <v>2492</v>
      </c>
      <c r="D1982" t="s">
        <v>39</v>
      </c>
      <c r="E1982" t="s">
        <v>27</v>
      </c>
      <c r="F1982">
        <v>6.9972767622025894E-2</v>
      </c>
      <c r="G1982">
        <v>1.5493904920951301E-2</v>
      </c>
      <c r="H1982" s="1">
        <v>4.6596166370180998E-6</v>
      </c>
      <c r="I1982">
        <v>16725</v>
      </c>
      <c r="J1982" t="s">
        <v>2479</v>
      </c>
      <c r="K1982" t="b">
        <v>1</v>
      </c>
      <c r="L1982" t="s">
        <v>268</v>
      </c>
      <c r="M1982" t="s">
        <v>2480</v>
      </c>
      <c r="N1982">
        <v>0.14510000000000001</v>
      </c>
      <c r="O1982" t="s">
        <v>269</v>
      </c>
      <c r="P1982" t="s">
        <v>272</v>
      </c>
      <c r="Q1982">
        <v>1.2179821364823201E-3</v>
      </c>
      <c r="R1982">
        <v>20.3931537653866</v>
      </c>
    </row>
    <row r="1983" spans="1:18">
      <c r="A1983">
        <v>6</v>
      </c>
      <c r="B1983">
        <v>67655320</v>
      </c>
      <c r="C1983" t="s">
        <v>2493</v>
      </c>
      <c r="D1983" t="s">
        <v>39</v>
      </c>
      <c r="E1983" t="s">
        <v>27</v>
      </c>
      <c r="F1983">
        <v>9.4499761411270894E-2</v>
      </c>
      <c r="G1983">
        <v>2.1020580406965299E-2</v>
      </c>
      <c r="H1983" s="1">
        <v>7.5828702865932702E-6</v>
      </c>
      <c r="I1983">
        <v>16039</v>
      </c>
      <c r="J1983" t="s">
        <v>2479</v>
      </c>
      <c r="K1983" t="b">
        <v>1</v>
      </c>
      <c r="L1983" t="s">
        <v>268</v>
      </c>
      <c r="M1983" t="s">
        <v>2480</v>
      </c>
      <c r="N1983">
        <v>9.0499999999999997E-2</v>
      </c>
      <c r="O1983" t="s">
        <v>269</v>
      </c>
      <c r="P1983" t="s">
        <v>272</v>
      </c>
      <c r="Q1983">
        <v>1.2584843899229601E-3</v>
      </c>
      <c r="R1983">
        <v>20.207745293201601</v>
      </c>
    </row>
    <row r="1984" spans="1:18">
      <c r="A1984">
        <v>12</v>
      </c>
      <c r="B1984">
        <v>10702414</v>
      </c>
      <c r="C1984" t="s">
        <v>2494</v>
      </c>
      <c r="D1984" t="s">
        <v>27</v>
      </c>
      <c r="E1984" t="s">
        <v>39</v>
      </c>
      <c r="F1984">
        <v>5.0797017473239503E-2</v>
      </c>
      <c r="G1984">
        <v>1.1218236498433599E-2</v>
      </c>
      <c r="H1984" s="1">
        <v>7.0691056355426102E-6</v>
      </c>
      <c r="I1984">
        <v>16722</v>
      </c>
      <c r="J1984" t="s">
        <v>2479</v>
      </c>
      <c r="K1984" t="b">
        <v>1</v>
      </c>
      <c r="L1984" t="s">
        <v>268</v>
      </c>
      <c r="M1984" t="s">
        <v>2480</v>
      </c>
      <c r="N1984">
        <v>0.41449999999999998</v>
      </c>
      <c r="O1984" t="s">
        <v>269</v>
      </c>
      <c r="P1984" t="s">
        <v>272</v>
      </c>
      <c r="Q1984">
        <v>1.2246355063299599E-3</v>
      </c>
      <c r="R1984">
        <v>20.501011932965799</v>
      </c>
    </row>
    <row r="1985" spans="1:18">
      <c r="A1985">
        <v>2</v>
      </c>
      <c r="B1985">
        <v>235561254</v>
      </c>
      <c r="C1985" t="s">
        <v>2495</v>
      </c>
      <c r="D1985" t="s">
        <v>27</v>
      </c>
      <c r="E1985" t="s">
        <v>26</v>
      </c>
      <c r="F1985">
        <v>7.1439386264437701E-2</v>
      </c>
      <c r="G1985">
        <v>1.62123662669252E-2</v>
      </c>
      <c r="H1985" s="1">
        <v>7.7244078834361508E-6</v>
      </c>
      <c r="I1985">
        <v>15268</v>
      </c>
      <c r="J1985" t="s">
        <v>2496</v>
      </c>
      <c r="K1985" t="b">
        <v>1</v>
      </c>
      <c r="L1985" t="s">
        <v>268</v>
      </c>
      <c r="M1985" t="s">
        <v>2497</v>
      </c>
      <c r="N1985">
        <v>0.1193</v>
      </c>
      <c r="O1985" t="s">
        <v>269</v>
      </c>
      <c r="P1985" t="s">
        <v>272</v>
      </c>
      <c r="Q1985">
        <v>1.2701309639554001E-3</v>
      </c>
      <c r="R1985">
        <v>19.4144782256867</v>
      </c>
    </row>
    <row r="1986" spans="1:18">
      <c r="A1986">
        <v>22</v>
      </c>
      <c r="B1986">
        <v>17793012</v>
      </c>
      <c r="C1986" t="s">
        <v>2498</v>
      </c>
      <c r="D1986" t="s">
        <v>26</v>
      </c>
      <c r="E1986" t="s">
        <v>30</v>
      </c>
      <c r="F1986">
        <v>-8.1130217251302997E-2</v>
      </c>
      <c r="G1986">
        <v>1.5762088967902401E-2</v>
      </c>
      <c r="H1986" s="1">
        <v>2.3518301870976399E-7</v>
      </c>
      <c r="I1986">
        <v>15288</v>
      </c>
      <c r="J1986" t="s">
        <v>2496</v>
      </c>
      <c r="K1986" t="b">
        <v>1</v>
      </c>
      <c r="L1986" t="s">
        <v>268</v>
      </c>
      <c r="M1986" t="s">
        <v>2497</v>
      </c>
      <c r="N1986">
        <v>0.14610000000000001</v>
      </c>
      <c r="O1986" t="s">
        <v>269</v>
      </c>
      <c r="P1986" t="s">
        <v>272</v>
      </c>
      <c r="Q1986">
        <v>1.72995614506408E-3</v>
      </c>
      <c r="R1986">
        <v>26.489936061120801</v>
      </c>
    </row>
    <row r="1987" spans="1:18">
      <c r="A1987">
        <v>22</v>
      </c>
      <c r="B1987">
        <v>49796014</v>
      </c>
      <c r="C1987" t="s">
        <v>2499</v>
      </c>
      <c r="D1987" t="s">
        <v>30</v>
      </c>
      <c r="E1987" t="s">
        <v>26</v>
      </c>
      <c r="F1987">
        <v>-5.8752097150627097E-2</v>
      </c>
      <c r="G1987">
        <v>1.1915469862296199E-2</v>
      </c>
      <c r="H1987" s="1">
        <v>8.15195343735405E-7</v>
      </c>
      <c r="I1987">
        <v>14822</v>
      </c>
      <c r="J1987" t="s">
        <v>2496</v>
      </c>
      <c r="K1987" t="b">
        <v>1</v>
      </c>
      <c r="L1987" t="s">
        <v>268</v>
      </c>
      <c r="M1987" t="s">
        <v>2497</v>
      </c>
      <c r="N1987">
        <v>0.4294</v>
      </c>
      <c r="O1987" t="s">
        <v>269</v>
      </c>
      <c r="P1987" t="s">
        <v>272</v>
      </c>
      <c r="Q1987">
        <v>1.63759239327381E-3</v>
      </c>
      <c r="R1987">
        <v>24.308927382888701</v>
      </c>
    </row>
    <row r="1988" spans="1:18">
      <c r="A1988">
        <v>1</v>
      </c>
      <c r="B1988">
        <v>157338888</v>
      </c>
      <c r="C1988" t="s">
        <v>2500</v>
      </c>
      <c r="D1988" t="s">
        <v>30</v>
      </c>
      <c r="E1988" t="s">
        <v>26</v>
      </c>
      <c r="F1988">
        <v>-8.6342177726952504E-2</v>
      </c>
      <c r="G1988">
        <v>1.69936828680201E-2</v>
      </c>
      <c r="H1988" s="1">
        <v>3.6627584147534702E-7</v>
      </c>
      <c r="I1988">
        <v>14822</v>
      </c>
      <c r="J1988" t="s">
        <v>2496</v>
      </c>
      <c r="K1988" t="b">
        <v>1</v>
      </c>
      <c r="L1988" t="s">
        <v>268</v>
      </c>
      <c r="M1988" t="s">
        <v>2497</v>
      </c>
      <c r="N1988">
        <v>0.13420000000000001</v>
      </c>
      <c r="O1988" t="s">
        <v>269</v>
      </c>
      <c r="P1988" t="s">
        <v>272</v>
      </c>
      <c r="Q1988">
        <v>1.7386350567367599E-3</v>
      </c>
      <c r="R1988">
        <v>25.811448229595999</v>
      </c>
    </row>
    <row r="1989" spans="1:18">
      <c r="A1989">
        <v>12</v>
      </c>
      <c r="B1989">
        <v>78373555</v>
      </c>
      <c r="C1989" t="s">
        <v>2501</v>
      </c>
      <c r="D1989" t="s">
        <v>39</v>
      </c>
      <c r="E1989" t="s">
        <v>26</v>
      </c>
      <c r="F1989">
        <v>-8.7331195892914895E-2</v>
      </c>
      <c r="G1989">
        <v>1.9488596350949999E-2</v>
      </c>
      <c r="H1989" s="1">
        <v>4.7164058346863703E-6</v>
      </c>
      <c r="I1989">
        <v>14678</v>
      </c>
      <c r="J1989" t="s">
        <v>2496</v>
      </c>
      <c r="K1989" t="b">
        <v>1</v>
      </c>
      <c r="L1989" t="s">
        <v>268</v>
      </c>
      <c r="M1989" t="s">
        <v>2497</v>
      </c>
      <c r="N1989">
        <v>9.1499999999999998E-2</v>
      </c>
      <c r="O1989" t="s">
        <v>269</v>
      </c>
      <c r="P1989" t="s">
        <v>272</v>
      </c>
      <c r="Q1989">
        <v>1.36620876593617E-3</v>
      </c>
      <c r="R1989">
        <v>20.0779104661597</v>
      </c>
    </row>
    <row r="1990" spans="1:18">
      <c r="A1990">
        <v>2</v>
      </c>
      <c r="B1990">
        <v>235430299</v>
      </c>
      <c r="C1990" t="s">
        <v>2502</v>
      </c>
      <c r="D1990" t="s">
        <v>26</v>
      </c>
      <c r="E1990" t="s">
        <v>39</v>
      </c>
      <c r="F1990">
        <v>-0.17526621959079799</v>
      </c>
      <c r="G1990">
        <v>3.7277926675124799E-2</v>
      </c>
      <c r="H1990" s="1">
        <v>3.59150691906458E-6</v>
      </c>
      <c r="I1990">
        <v>7123</v>
      </c>
      <c r="J1990" t="s">
        <v>2496</v>
      </c>
      <c r="K1990" t="b">
        <v>1</v>
      </c>
      <c r="L1990" t="s">
        <v>268</v>
      </c>
      <c r="M1990" t="s">
        <v>2497</v>
      </c>
      <c r="N1990">
        <v>4.0800000000000003E-2</v>
      </c>
      <c r="O1990" t="s">
        <v>269</v>
      </c>
      <c r="P1990" t="s">
        <v>272</v>
      </c>
      <c r="Q1990">
        <v>3.0937435881501301E-3</v>
      </c>
      <c r="R1990">
        <v>22.0989164723585</v>
      </c>
    </row>
    <row r="1991" spans="1:18">
      <c r="A1991">
        <v>20</v>
      </c>
      <c r="B1991">
        <v>18030357</v>
      </c>
      <c r="C1991" t="s">
        <v>2503</v>
      </c>
      <c r="D1991" t="s">
        <v>27</v>
      </c>
      <c r="E1991" t="s">
        <v>39</v>
      </c>
      <c r="F1991">
        <v>-0.10830029134469001</v>
      </c>
      <c r="G1991">
        <v>2.3070832413629401E-2</v>
      </c>
      <c r="H1991" s="1">
        <v>4.5518956171308404E-6</v>
      </c>
      <c r="I1991">
        <v>14009</v>
      </c>
      <c r="J1991" t="s">
        <v>2496</v>
      </c>
      <c r="K1991" t="b">
        <v>1</v>
      </c>
      <c r="L1991" t="s">
        <v>268</v>
      </c>
      <c r="M1991" t="s">
        <v>2497</v>
      </c>
      <c r="N1991">
        <v>6.6600000000000006E-2</v>
      </c>
      <c r="O1991" t="s">
        <v>269</v>
      </c>
      <c r="P1991" t="s">
        <v>272</v>
      </c>
      <c r="Q1991">
        <v>1.5705182306306399E-3</v>
      </c>
      <c r="R1991">
        <v>22.032851851949701</v>
      </c>
    </row>
    <row r="1992" spans="1:18">
      <c r="A1992">
        <v>7</v>
      </c>
      <c r="B1992">
        <v>132042135</v>
      </c>
      <c r="C1992" t="s">
        <v>2504</v>
      </c>
      <c r="D1992" t="s">
        <v>26</v>
      </c>
      <c r="E1992" t="s">
        <v>39</v>
      </c>
      <c r="F1992">
        <v>-0.10925732010354799</v>
      </c>
      <c r="G1992">
        <v>2.2745844505315301E-2</v>
      </c>
      <c r="H1992" s="1">
        <v>2.1979812662983301E-6</v>
      </c>
      <c r="I1992">
        <v>13077</v>
      </c>
      <c r="J1992" t="s">
        <v>2496</v>
      </c>
      <c r="K1992" t="b">
        <v>1</v>
      </c>
      <c r="L1992" t="s">
        <v>268</v>
      </c>
      <c r="M1992" t="s">
        <v>2497</v>
      </c>
      <c r="N1992">
        <v>7.3599999999999999E-2</v>
      </c>
      <c r="O1992" t="s">
        <v>269</v>
      </c>
      <c r="P1992" t="s">
        <v>272</v>
      </c>
      <c r="Q1992">
        <v>1.7612591102955401E-3</v>
      </c>
      <c r="R1992">
        <v>23.069093518239399</v>
      </c>
    </row>
    <row r="1993" spans="1:18">
      <c r="A1993">
        <v>2</v>
      </c>
      <c r="B1993">
        <v>239087912</v>
      </c>
      <c r="C1993" t="s">
        <v>2505</v>
      </c>
      <c r="D1993" t="s">
        <v>26</v>
      </c>
      <c r="E1993" t="s">
        <v>30</v>
      </c>
      <c r="F1993">
        <v>-5.2768427441959802E-2</v>
      </c>
      <c r="G1993">
        <v>1.15053404380423E-2</v>
      </c>
      <c r="H1993" s="1">
        <v>4.8723684418205796E-6</v>
      </c>
      <c r="I1993">
        <v>15288</v>
      </c>
      <c r="J1993" t="s">
        <v>2496</v>
      </c>
      <c r="K1993" t="b">
        <v>1</v>
      </c>
      <c r="L1993" t="s">
        <v>268</v>
      </c>
      <c r="M1993" t="s">
        <v>2497</v>
      </c>
      <c r="N1993">
        <v>0.45129999999999998</v>
      </c>
      <c r="O1993" t="s">
        <v>269</v>
      </c>
      <c r="P1993" t="s">
        <v>272</v>
      </c>
      <c r="Q1993">
        <v>1.3740468185859901E-3</v>
      </c>
      <c r="R1993">
        <v>21.032579417741101</v>
      </c>
    </row>
    <row r="1994" spans="1:18">
      <c r="A1994">
        <v>2</v>
      </c>
      <c r="B1994">
        <v>141897042</v>
      </c>
      <c r="C1994" t="s">
        <v>2506</v>
      </c>
      <c r="D1994" t="s">
        <v>39</v>
      </c>
      <c r="E1994" t="s">
        <v>27</v>
      </c>
      <c r="F1994">
        <v>0.107738535610975</v>
      </c>
      <c r="G1994">
        <v>2.3363816403260702E-2</v>
      </c>
      <c r="H1994" s="1">
        <v>3.2313916889642602E-6</v>
      </c>
      <c r="I1994">
        <v>14822</v>
      </c>
      <c r="J1994" t="s">
        <v>2496</v>
      </c>
      <c r="K1994" t="b">
        <v>1</v>
      </c>
      <c r="L1994" t="s">
        <v>268</v>
      </c>
      <c r="M1994" t="s">
        <v>2497</v>
      </c>
      <c r="N1994">
        <v>7.1599999999999997E-2</v>
      </c>
      <c r="O1994" t="s">
        <v>269</v>
      </c>
      <c r="P1994" t="s">
        <v>272</v>
      </c>
      <c r="Q1994">
        <v>1.4326006417379601E-3</v>
      </c>
      <c r="R1994">
        <v>21.261600893641202</v>
      </c>
    </row>
    <row r="1995" spans="1:18">
      <c r="A1995">
        <v>3</v>
      </c>
      <c r="B1995">
        <v>26509287</v>
      </c>
      <c r="C1995" t="s">
        <v>2507</v>
      </c>
      <c r="D1995" t="s">
        <v>26</v>
      </c>
      <c r="E1995" t="s">
        <v>30</v>
      </c>
      <c r="F1995">
        <v>-0.13376855268272</v>
      </c>
      <c r="G1995">
        <v>2.9519584989587101E-2</v>
      </c>
      <c r="H1995" s="1">
        <v>4.7249576631158003E-6</v>
      </c>
      <c r="I1995">
        <v>9917</v>
      </c>
      <c r="J1995" t="s">
        <v>2496</v>
      </c>
      <c r="K1995" t="b">
        <v>1</v>
      </c>
      <c r="L1995" t="s">
        <v>268</v>
      </c>
      <c r="M1995" t="s">
        <v>2497</v>
      </c>
      <c r="N1995">
        <v>7.7499999999999999E-2</v>
      </c>
      <c r="O1995" t="s">
        <v>269</v>
      </c>
      <c r="P1995" t="s">
        <v>272</v>
      </c>
      <c r="Q1995">
        <v>2.0663738866333798E-3</v>
      </c>
      <c r="R1995">
        <v>20.530520818067401</v>
      </c>
    </row>
    <row r="1996" spans="1:18">
      <c r="A1996">
        <v>16</v>
      </c>
      <c r="B1996">
        <v>24073806</v>
      </c>
      <c r="C1996" t="s">
        <v>2508</v>
      </c>
      <c r="D1996" t="s">
        <v>39</v>
      </c>
      <c r="E1996" t="s">
        <v>27</v>
      </c>
      <c r="F1996">
        <v>6.15389348348565E-2</v>
      </c>
      <c r="G1996">
        <v>1.3761184383765E-2</v>
      </c>
      <c r="H1996" s="1">
        <v>6.5845577054797601E-6</v>
      </c>
      <c r="I1996">
        <v>14822</v>
      </c>
      <c r="J1996" t="s">
        <v>2496</v>
      </c>
      <c r="K1996" t="b">
        <v>1</v>
      </c>
      <c r="L1996" t="s">
        <v>268</v>
      </c>
      <c r="M1996" t="s">
        <v>2497</v>
      </c>
      <c r="N1996">
        <v>0.2296</v>
      </c>
      <c r="O1996" t="s">
        <v>269</v>
      </c>
      <c r="P1996" t="s">
        <v>272</v>
      </c>
      <c r="Q1996">
        <v>1.3473981625359E-3</v>
      </c>
      <c r="R1996">
        <v>19.995382510435899</v>
      </c>
    </row>
    <row r="1997" spans="1:18">
      <c r="A1997">
        <v>4</v>
      </c>
      <c r="B1997">
        <v>159932022</v>
      </c>
      <c r="C1997" t="s">
        <v>2509</v>
      </c>
      <c r="D1997" t="s">
        <v>39</v>
      </c>
      <c r="E1997" t="s">
        <v>27</v>
      </c>
      <c r="F1997">
        <v>-5.5300296970934103E-2</v>
      </c>
      <c r="G1997">
        <v>1.19397455783529E-2</v>
      </c>
      <c r="H1997" s="1">
        <v>3.4300511418622801E-6</v>
      </c>
      <c r="I1997">
        <v>15276</v>
      </c>
      <c r="J1997" t="s">
        <v>2496</v>
      </c>
      <c r="K1997" t="b">
        <v>1</v>
      </c>
      <c r="L1997" t="s">
        <v>268</v>
      </c>
      <c r="M1997" t="s">
        <v>2497</v>
      </c>
      <c r="N1997">
        <v>0.36580000000000001</v>
      </c>
      <c r="O1997" t="s">
        <v>269</v>
      </c>
      <c r="P1997" t="s">
        <v>272</v>
      </c>
      <c r="Q1997">
        <v>1.40231534682511E-3</v>
      </c>
      <c r="R1997">
        <v>21.449042929481401</v>
      </c>
    </row>
    <row r="1998" spans="1:18">
      <c r="A1998">
        <v>5</v>
      </c>
      <c r="B1998">
        <v>35288938</v>
      </c>
      <c r="C1998" t="s">
        <v>2510</v>
      </c>
      <c r="D1998" t="s">
        <v>39</v>
      </c>
      <c r="E1998" t="s">
        <v>27</v>
      </c>
      <c r="F1998">
        <v>-9.2507085239727505E-2</v>
      </c>
      <c r="G1998">
        <v>2.0367382751297399E-2</v>
      </c>
      <c r="H1998" s="1">
        <v>4.8902334285601699E-6</v>
      </c>
      <c r="I1998">
        <v>13976</v>
      </c>
      <c r="J1998" t="s">
        <v>2496</v>
      </c>
      <c r="K1998" t="b">
        <v>1</v>
      </c>
      <c r="L1998" t="s">
        <v>268</v>
      </c>
      <c r="M1998" t="s">
        <v>2497</v>
      </c>
      <c r="N1998">
        <v>6.5600000000000006E-2</v>
      </c>
      <c r="O1998" t="s">
        <v>269</v>
      </c>
      <c r="P1998" t="s">
        <v>272</v>
      </c>
      <c r="Q1998">
        <v>1.47385952146978E-3</v>
      </c>
      <c r="R1998">
        <v>20.626112945974999</v>
      </c>
    </row>
    <row r="1999" spans="1:18">
      <c r="A1999">
        <v>3</v>
      </c>
      <c r="B1999">
        <v>84725039</v>
      </c>
      <c r="C1999" t="s">
        <v>2511</v>
      </c>
      <c r="D1999" t="s">
        <v>26</v>
      </c>
      <c r="E1999" t="s">
        <v>27</v>
      </c>
      <c r="F1999">
        <v>5.746231569739E-2</v>
      </c>
      <c r="G1999">
        <v>1.2593957012209301E-2</v>
      </c>
      <c r="H1999" s="1">
        <v>8.6922364018027007E-6</v>
      </c>
      <c r="I1999">
        <v>15288</v>
      </c>
      <c r="J1999" t="s">
        <v>2496</v>
      </c>
      <c r="K1999" t="b">
        <v>1</v>
      </c>
      <c r="L1999" t="s">
        <v>268</v>
      </c>
      <c r="M1999" t="s">
        <v>2497</v>
      </c>
      <c r="N1999">
        <v>0.30520000000000003</v>
      </c>
      <c r="O1999" t="s">
        <v>269</v>
      </c>
      <c r="P1999" t="s">
        <v>272</v>
      </c>
      <c r="Q1999">
        <v>1.35987869786476E-3</v>
      </c>
      <c r="R1999">
        <v>20.815412211213999</v>
      </c>
    </row>
    <row r="2000" spans="1:18">
      <c r="A2000">
        <v>1</v>
      </c>
      <c r="B2000">
        <v>100248591</v>
      </c>
      <c r="C2000" t="s">
        <v>2512</v>
      </c>
      <c r="D2000" t="s">
        <v>27</v>
      </c>
      <c r="E2000" t="s">
        <v>39</v>
      </c>
      <c r="F2000">
        <v>-0.100174165454365</v>
      </c>
      <c r="G2000">
        <v>2.40000233845875E-2</v>
      </c>
      <c r="H2000" s="1">
        <v>9.0493120917853908E-6</v>
      </c>
      <c r="I2000">
        <v>13031</v>
      </c>
      <c r="J2000" t="s">
        <v>2496</v>
      </c>
      <c r="K2000" t="b">
        <v>1</v>
      </c>
      <c r="L2000" t="s">
        <v>268</v>
      </c>
      <c r="M2000" t="s">
        <v>2497</v>
      </c>
      <c r="N2000">
        <v>4.9700000000000001E-2</v>
      </c>
      <c r="O2000" t="s">
        <v>269</v>
      </c>
      <c r="P2000" t="s">
        <v>272</v>
      </c>
      <c r="Q2000">
        <v>1.33515029393983E-3</v>
      </c>
      <c r="R2000">
        <v>17.418930069344199</v>
      </c>
    </row>
    <row r="2001" spans="1:18">
      <c r="A2001">
        <v>5</v>
      </c>
      <c r="B2001">
        <v>123846318</v>
      </c>
      <c r="C2001" t="s">
        <v>2513</v>
      </c>
      <c r="D2001" t="s">
        <v>27</v>
      </c>
      <c r="E2001" t="s">
        <v>39</v>
      </c>
      <c r="F2001">
        <v>5.3385842869344301E-2</v>
      </c>
      <c r="G2001">
        <v>1.2003462286965199E-2</v>
      </c>
      <c r="H2001" s="1">
        <v>6.5897140255226398E-6</v>
      </c>
      <c r="I2001">
        <v>14822</v>
      </c>
      <c r="J2001" t="s">
        <v>2496</v>
      </c>
      <c r="K2001" t="b">
        <v>1</v>
      </c>
      <c r="L2001" t="s">
        <v>268</v>
      </c>
      <c r="M2001" t="s">
        <v>2497</v>
      </c>
      <c r="N2001">
        <v>0.39069999999999999</v>
      </c>
      <c r="O2001" t="s">
        <v>269</v>
      </c>
      <c r="P2001" t="s">
        <v>272</v>
      </c>
      <c r="Q2001">
        <v>1.3327636408165199E-3</v>
      </c>
      <c r="R2001">
        <v>19.7779164448297</v>
      </c>
    </row>
    <row r="2002" spans="1:18">
      <c r="A2002">
        <v>15</v>
      </c>
      <c r="B2002">
        <v>80713184</v>
      </c>
      <c r="C2002" t="s">
        <v>2514</v>
      </c>
      <c r="D2002" t="s">
        <v>39</v>
      </c>
      <c r="E2002" t="s">
        <v>30</v>
      </c>
      <c r="F2002">
        <v>-7.1309265409485498E-2</v>
      </c>
      <c r="G2002">
        <v>1.40855252513159E-2</v>
      </c>
      <c r="H2002" s="1">
        <v>3.2861376199684101E-7</v>
      </c>
      <c r="I2002">
        <v>17000</v>
      </c>
      <c r="J2002" t="s">
        <v>2515</v>
      </c>
      <c r="K2002" t="b">
        <v>1</v>
      </c>
      <c r="L2002" t="s">
        <v>268</v>
      </c>
      <c r="M2002" t="s">
        <v>2516</v>
      </c>
      <c r="N2002">
        <v>0.1789</v>
      </c>
      <c r="O2002" t="s">
        <v>269</v>
      </c>
      <c r="P2002" t="s">
        <v>272</v>
      </c>
      <c r="Q2002">
        <v>1.5053678798304499E-3</v>
      </c>
      <c r="R2002">
        <v>25.626821014575501</v>
      </c>
    </row>
    <row r="2003" spans="1:18">
      <c r="A2003">
        <v>12</v>
      </c>
      <c r="B2003">
        <v>47384118</v>
      </c>
      <c r="C2003" t="s">
        <v>1103</v>
      </c>
      <c r="D2003" t="s">
        <v>39</v>
      </c>
      <c r="E2003" t="s">
        <v>27</v>
      </c>
      <c r="F2003">
        <v>0.13739605869591501</v>
      </c>
      <c r="G2003">
        <v>2.7413962419824401E-2</v>
      </c>
      <c r="H2003" s="1">
        <v>4.8067398112850397E-7</v>
      </c>
      <c r="I2003">
        <v>11669</v>
      </c>
      <c r="J2003" t="s">
        <v>2515</v>
      </c>
      <c r="K2003" t="b">
        <v>1</v>
      </c>
      <c r="L2003" t="s">
        <v>268</v>
      </c>
      <c r="M2003" t="s">
        <v>2516</v>
      </c>
      <c r="N2003">
        <v>5.0700000000000002E-2</v>
      </c>
      <c r="O2003" t="s">
        <v>269</v>
      </c>
      <c r="P2003" t="s">
        <v>272</v>
      </c>
      <c r="Q2003">
        <v>2.1480154909510199E-3</v>
      </c>
      <c r="R2003">
        <v>25.1148438064746</v>
      </c>
    </row>
    <row r="2004" spans="1:18">
      <c r="A2004">
        <v>1</v>
      </c>
      <c r="B2004">
        <v>14732458</v>
      </c>
      <c r="C2004" t="s">
        <v>2517</v>
      </c>
      <c r="D2004" t="s">
        <v>30</v>
      </c>
      <c r="E2004" t="s">
        <v>39</v>
      </c>
      <c r="F2004">
        <v>-7.1361728579527495E-2</v>
      </c>
      <c r="G2004">
        <v>1.4771223956753701E-2</v>
      </c>
      <c r="H2004" s="1">
        <v>8.4951808473892204E-7</v>
      </c>
      <c r="I2004">
        <v>17096</v>
      </c>
      <c r="J2004" t="s">
        <v>2515</v>
      </c>
      <c r="K2004" t="b">
        <v>1</v>
      </c>
      <c r="L2004" t="s">
        <v>268</v>
      </c>
      <c r="M2004" t="s">
        <v>2516</v>
      </c>
      <c r="N2004">
        <v>0.18290000000000001</v>
      </c>
      <c r="O2004" t="s">
        <v>269</v>
      </c>
      <c r="P2004" t="s">
        <v>272</v>
      </c>
      <c r="Q2004">
        <v>1.36336061488901E-3</v>
      </c>
      <c r="R2004">
        <v>23.337103238333501</v>
      </c>
    </row>
    <row r="2005" spans="1:18">
      <c r="A2005">
        <v>4</v>
      </c>
      <c r="B2005">
        <v>12207874</v>
      </c>
      <c r="C2005" t="s">
        <v>2518</v>
      </c>
      <c r="D2005" t="s">
        <v>26</v>
      </c>
      <c r="E2005" t="s">
        <v>39</v>
      </c>
      <c r="F2005">
        <v>-5.4237004856801198E-2</v>
      </c>
      <c r="G2005">
        <v>1.10357177836309E-2</v>
      </c>
      <c r="H2005" s="1">
        <v>9.1708810279437398E-7</v>
      </c>
      <c r="I2005">
        <v>16651</v>
      </c>
      <c r="J2005" t="s">
        <v>2515</v>
      </c>
      <c r="K2005" t="b">
        <v>1</v>
      </c>
      <c r="L2005" t="s">
        <v>268</v>
      </c>
      <c r="M2005" t="s">
        <v>2516</v>
      </c>
      <c r="N2005">
        <v>0.44140000000000001</v>
      </c>
      <c r="O2005" t="s">
        <v>269</v>
      </c>
      <c r="P2005" t="s">
        <v>272</v>
      </c>
      <c r="Q2005">
        <v>1.4485062390089301E-3</v>
      </c>
      <c r="R2005">
        <v>24.151163484245998</v>
      </c>
    </row>
    <row r="2006" spans="1:18">
      <c r="A2006">
        <v>11</v>
      </c>
      <c r="B2006">
        <v>111712942</v>
      </c>
      <c r="C2006" t="s">
        <v>2519</v>
      </c>
      <c r="D2006" t="s">
        <v>30</v>
      </c>
      <c r="E2006" t="s">
        <v>39</v>
      </c>
      <c r="F2006">
        <v>-0.18973054110238799</v>
      </c>
      <c r="G2006">
        <v>3.9656624988346399E-2</v>
      </c>
      <c r="H2006" s="1">
        <v>2.0251783736859098E-6</v>
      </c>
      <c r="I2006">
        <v>5819</v>
      </c>
      <c r="J2006" t="s">
        <v>2515</v>
      </c>
      <c r="K2006" t="b">
        <v>1</v>
      </c>
      <c r="L2006" t="s">
        <v>268</v>
      </c>
      <c r="M2006" t="s">
        <v>2516</v>
      </c>
      <c r="N2006">
        <v>5.7700000000000001E-2</v>
      </c>
      <c r="O2006" t="s">
        <v>269</v>
      </c>
      <c r="P2006" t="s">
        <v>272</v>
      </c>
      <c r="Q2006">
        <v>3.9182272941927099E-3</v>
      </c>
      <c r="R2006">
        <v>22.881984988446</v>
      </c>
    </row>
    <row r="2007" spans="1:18">
      <c r="A2007">
        <v>14</v>
      </c>
      <c r="B2007">
        <v>77502546</v>
      </c>
      <c r="C2007" t="s">
        <v>1529</v>
      </c>
      <c r="D2007" t="s">
        <v>30</v>
      </c>
      <c r="E2007" t="s">
        <v>39</v>
      </c>
      <c r="F2007">
        <v>5.6992917582091497E-2</v>
      </c>
      <c r="G2007">
        <v>1.1698635814487299E-2</v>
      </c>
      <c r="H2007" s="1">
        <v>1.14930695958647E-6</v>
      </c>
      <c r="I2007">
        <v>17084</v>
      </c>
      <c r="J2007" t="s">
        <v>2515</v>
      </c>
      <c r="K2007" t="b">
        <v>1</v>
      </c>
      <c r="L2007" t="s">
        <v>268</v>
      </c>
      <c r="M2007" t="s">
        <v>2516</v>
      </c>
      <c r="N2007">
        <v>0.30909999999999999</v>
      </c>
      <c r="O2007" t="s">
        <v>269</v>
      </c>
      <c r="P2007" t="s">
        <v>272</v>
      </c>
      <c r="Q2007">
        <v>1.3873270291522701E-3</v>
      </c>
      <c r="R2007">
        <v>23.731243307254601</v>
      </c>
    </row>
    <row r="2008" spans="1:18">
      <c r="A2008">
        <v>11</v>
      </c>
      <c r="B2008">
        <v>86335459</v>
      </c>
      <c r="C2008" t="s">
        <v>2520</v>
      </c>
      <c r="D2008" t="s">
        <v>39</v>
      </c>
      <c r="E2008" t="s">
        <v>30</v>
      </c>
      <c r="F2008">
        <v>6.2479604435724798E-2</v>
      </c>
      <c r="G2008">
        <v>1.35523140891063E-2</v>
      </c>
      <c r="H2008" s="1">
        <v>1.9689544464153399E-6</v>
      </c>
      <c r="I2008">
        <v>17097</v>
      </c>
      <c r="J2008" t="s">
        <v>2515</v>
      </c>
      <c r="K2008" t="b">
        <v>1</v>
      </c>
      <c r="L2008" t="s">
        <v>268</v>
      </c>
      <c r="M2008" t="s">
        <v>2516</v>
      </c>
      <c r="N2008">
        <v>0.1759</v>
      </c>
      <c r="O2008" t="s">
        <v>269</v>
      </c>
      <c r="P2008" t="s">
        <v>272</v>
      </c>
      <c r="Q2008">
        <v>1.2416241430142001E-3</v>
      </c>
      <c r="R2008">
        <v>21.2519516610963</v>
      </c>
    </row>
    <row r="2009" spans="1:18">
      <c r="A2009">
        <v>1</v>
      </c>
      <c r="B2009">
        <v>227563126</v>
      </c>
      <c r="C2009" t="s">
        <v>2521</v>
      </c>
      <c r="D2009" t="s">
        <v>27</v>
      </c>
      <c r="E2009" t="s">
        <v>39</v>
      </c>
      <c r="F2009">
        <v>-6.9333026709291201E-2</v>
      </c>
      <c r="G2009">
        <v>1.4675325266849599E-2</v>
      </c>
      <c r="H2009" s="1">
        <v>2.8749678354993101E-6</v>
      </c>
      <c r="I2009">
        <v>17097</v>
      </c>
      <c r="J2009" t="s">
        <v>2515</v>
      </c>
      <c r="K2009" t="b">
        <v>1</v>
      </c>
      <c r="L2009" t="s">
        <v>268</v>
      </c>
      <c r="M2009" t="s">
        <v>2516</v>
      </c>
      <c r="N2009">
        <v>0.13819999999999999</v>
      </c>
      <c r="O2009" t="s">
        <v>269</v>
      </c>
      <c r="P2009" t="s">
        <v>272</v>
      </c>
      <c r="Q2009">
        <v>1.30382205657234E-3</v>
      </c>
      <c r="R2009">
        <v>22.317936675198499</v>
      </c>
    </row>
    <row r="2010" spans="1:18">
      <c r="A2010">
        <v>1</v>
      </c>
      <c r="B2010">
        <v>238938497</v>
      </c>
      <c r="C2010" t="s">
        <v>2522</v>
      </c>
      <c r="D2010" t="s">
        <v>27</v>
      </c>
      <c r="E2010" t="s">
        <v>39</v>
      </c>
      <c r="F2010">
        <v>-8.8774672341065494E-2</v>
      </c>
      <c r="G2010">
        <v>1.8942418530503501E-2</v>
      </c>
      <c r="H2010" s="1">
        <v>2.3374240030244701E-6</v>
      </c>
      <c r="I2010">
        <v>16937</v>
      </c>
      <c r="J2010" t="s">
        <v>2515</v>
      </c>
      <c r="K2010" t="b">
        <v>1</v>
      </c>
      <c r="L2010" t="s">
        <v>268</v>
      </c>
      <c r="M2010" t="s">
        <v>2516</v>
      </c>
      <c r="N2010">
        <v>9.0499999999999997E-2</v>
      </c>
      <c r="O2010" t="s">
        <v>269</v>
      </c>
      <c r="P2010" t="s">
        <v>272</v>
      </c>
      <c r="Q2010">
        <v>1.2951139670712101E-3</v>
      </c>
      <c r="R2010">
        <v>21.961197285689199</v>
      </c>
    </row>
    <row r="2011" spans="1:18">
      <c r="A2011">
        <v>19</v>
      </c>
      <c r="B2011">
        <v>54475808</v>
      </c>
      <c r="C2011" t="s">
        <v>2523</v>
      </c>
      <c r="D2011" t="s">
        <v>26</v>
      </c>
      <c r="E2011" t="s">
        <v>30</v>
      </c>
      <c r="F2011">
        <v>-5.22060656615995E-2</v>
      </c>
      <c r="G2011">
        <v>1.1208648990247099E-2</v>
      </c>
      <c r="H2011" s="1">
        <v>2.9552324800146602E-6</v>
      </c>
      <c r="I2011">
        <v>16994</v>
      </c>
      <c r="J2011" t="s">
        <v>2515</v>
      </c>
      <c r="K2011" t="b">
        <v>1</v>
      </c>
      <c r="L2011" t="s">
        <v>268</v>
      </c>
      <c r="M2011" t="s">
        <v>2516</v>
      </c>
      <c r="N2011">
        <v>0.41749999999999998</v>
      </c>
      <c r="O2011" t="s">
        <v>269</v>
      </c>
      <c r="P2011" t="s">
        <v>272</v>
      </c>
      <c r="Q2011">
        <v>1.27492821082101E-3</v>
      </c>
      <c r="R2011">
        <v>21.691234925604899</v>
      </c>
    </row>
    <row r="2012" spans="1:18">
      <c r="A2012">
        <v>5</v>
      </c>
      <c r="B2012">
        <v>123822114</v>
      </c>
      <c r="C2012" t="s">
        <v>2524</v>
      </c>
      <c r="D2012" t="s">
        <v>27</v>
      </c>
      <c r="E2012" t="s">
        <v>26</v>
      </c>
      <c r="F2012">
        <v>-5.7830385258061598E-2</v>
      </c>
      <c r="G2012">
        <v>1.20512292173473E-2</v>
      </c>
      <c r="H2012" s="1">
        <v>1.7613644941677099E-6</v>
      </c>
      <c r="I2012">
        <v>17094</v>
      </c>
      <c r="J2012" t="s">
        <v>2515</v>
      </c>
      <c r="K2012" t="b">
        <v>1</v>
      </c>
      <c r="L2012" t="s">
        <v>268</v>
      </c>
      <c r="M2012" t="s">
        <v>2516</v>
      </c>
      <c r="N2012">
        <v>0.28129999999999999</v>
      </c>
      <c r="O2012" t="s">
        <v>269</v>
      </c>
      <c r="P2012" t="s">
        <v>272</v>
      </c>
      <c r="Q2012">
        <v>1.3453061426965799E-3</v>
      </c>
      <c r="R2012">
        <v>23.0249481952123</v>
      </c>
    </row>
    <row r="2013" spans="1:18">
      <c r="A2013">
        <v>1</v>
      </c>
      <c r="B2013">
        <v>190171640</v>
      </c>
      <c r="C2013" t="s">
        <v>2525</v>
      </c>
      <c r="D2013" t="s">
        <v>26</v>
      </c>
      <c r="E2013" t="s">
        <v>39</v>
      </c>
      <c r="F2013">
        <v>-5.1240396918796297E-2</v>
      </c>
      <c r="G2013">
        <v>1.09286964144407E-2</v>
      </c>
      <c r="H2013" s="1">
        <v>2.9916582862956702E-6</v>
      </c>
      <c r="I2013">
        <v>17096</v>
      </c>
      <c r="J2013" t="s">
        <v>2515</v>
      </c>
      <c r="K2013" t="b">
        <v>1</v>
      </c>
      <c r="L2013" t="s">
        <v>268</v>
      </c>
      <c r="M2013" t="s">
        <v>2516</v>
      </c>
      <c r="N2013">
        <v>0.45829999999999999</v>
      </c>
      <c r="O2013" t="s">
        <v>269</v>
      </c>
      <c r="P2013" t="s">
        <v>272</v>
      </c>
      <c r="Q2013">
        <v>1.2842088370535699E-3</v>
      </c>
      <c r="R2013">
        <v>21.9804934044665</v>
      </c>
    </row>
    <row r="2014" spans="1:18">
      <c r="A2014">
        <v>3</v>
      </c>
      <c r="B2014">
        <v>24045453</v>
      </c>
      <c r="C2014" t="s">
        <v>2526</v>
      </c>
      <c r="D2014" t="s">
        <v>27</v>
      </c>
      <c r="E2014" t="s">
        <v>39</v>
      </c>
      <c r="F2014">
        <v>-5.5870572469626199E-2</v>
      </c>
      <c r="G2014">
        <v>1.25257938446456E-2</v>
      </c>
      <c r="H2014" s="1">
        <v>9.8128862174896807E-6</v>
      </c>
      <c r="I2014">
        <v>17094</v>
      </c>
      <c r="J2014" t="s">
        <v>2515</v>
      </c>
      <c r="K2014" t="b">
        <v>1</v>
      </c>
      <c r="L2014" t="s">
        <v>268</v>
      </c>
      <c r="M2014" t="s">
        <v>2516</v>
      </c>
      <c r="N2014">
        <v>0.26240000000000002</v>
      </c>
      <c r="O2014" t="s">
        <v>269</v>
      </c>
      <c r="P2014" t="s">
        <v>272</v>
      </c>
      <c r="Q2014">
        <v>1.16253716751821E-3</v>
      </c>
      <c r="R2014">
        <v>19.893211865396001</v>
      </c>
    </row>
    <row r="2015" spans="1:18">
      <c r="A2015">
        <v>10</v>
      </c>
      <c r="B2015">
        <v>73820548</v>
      </c>
      <c r="C2015" t="s">
        <v>2527</v>
      </c>
      <c r="D2015" t="s">
        <v>27</v>
      </c>
      <c r="E2015" t="s">
        <v>39</v>
      </c>
      <c r="F2015">
        <v>7.3237587007284305E-2</v>
      </c>
      <c r="G2015">
        <v>1.6833996575485202E-2</v>
      </c>
      <c r="H2015" s="1">
        <v>9.4565887943790693E-6</v>
      </c>
      <c r="I2015">
        <v>17095</v>
      </c>
      <c r="J2015" t="s">
        <v>2515</v>
      </c>
      <c r="K2015" t="b">
        <v>1</v>
      </c>
      <c r="L2015" t="s">
        <v>268</v>
      </c>
      <c r="M2015" t="s">
        <v>2516</v>
      </c>
      <c r="N2015">
        <v>8.6499999999999994E-2</v>
      </c>
      <c r="O2015" t="s">
        <v>269</v>
      </c>
      <c r="P2015" t="s">
        <v>272</v>
      </c>
      <c r="Q2015">
        <v>1.10597140077998E-3</v>
      </c>
      <c r="R2015">
        <v>18.925299994076799</v>
      </c>
    </row>
    <row r="2016" spans="1:18">
      <c r="A2016">
        <v>4</v>
      </c>
      <c r="B2016">
        <v>23325040</v>
      </c>
      <c r="C2016" t="s">
        <v>2528</v>
      </c>
      <c r="D2016" t="s">
        <v>26</v>
      </c>
      <c r="E2016" t="s">
        <v>30</v>
      </c>
      <c r="F2016">
        <v>-7.9994585484688796E-2</v>
      </c>
      <c r="G2016">
        <v>1.78618025783191E-2</v>
      </c>
      <c r="H2016" s="1">
        <v>5.4485216865913396E-6</v>
      </c>
      <c r="I2016">
        <v>17097</v>
      </c>
      <c r="J2016" t="s">
        <v>2515</v>
      </c>
      <c r="K2016" t="b">
        <v>1</v>
      </c>
      <c r="L2016" t="s">
        <v>268</v>
      </c>
      <c r="M2016" t="s">
        <v>2516</v>
      </c>
      <c r="N2016">
        <v>0.10639999999999999</v>
      </c>
      <c r="O2016" t="s">
        <v>269</v>
      </c>
      <c r="P2016" t="s">
        <v>272</v>
      </c>
      <c r="Q2016">
        <v>1.1717676732015301E-3</v>
      </c>
      <c r="R2016">
        <v>20.054868019415601</v>
      </c>
    </row>
    <row r="2017" spans="1:18">
      <c r="A2017">
        <v>2</v>
      </c>
      <c r="B2017">
        <v>45178830</v>
      </c>
      <c r="C2017" t="s">
        <v>2529</v>
      </c>
      <c r="D2017" t="s">
        <v>39</v>
      </c>
      <c r="E2017" t="s">
        <v>26</v>
      </c>
      <c r="F2017">
        <v>-7.7028853309185102E-2</v>
      </c>
      <c r="G2017">
        <v>1.67249537993047E-2</v>
      </c>
      <c r="H2017" s="1">
        <v>3.4666424966573302E-6</v>
      </c>
      <c r="I2017">
        <v>16651</v>
      </c>
      <c r="J2017" t="s">
        <v>2515</v>
      </c>
      <c r="K2017" t="b">
        <v>1</v>
      </c>
      <c r="L2017" t="s">
        <v>268</v>
      </c>
      <c r="M2017" t="s">
        <v>2516</v>
      </c>
      <c r="N2017">
        <v>9.9400000000000002E-2</v>
      </c>
      <c r="O2017" t="s">
        <v>269</v>
      </c>
      <c r="P2017" t="s">
        <v>272</v>
      </c>
      <c r="Q2017">
        <v>1.2722832039236799E-3</v>
      </c>
      <c r="R2017">
        <v>21.2092272056674</v>
      </c>
    </row>
    <row r="2018" spans="1:18">
      <c r="A2018">
        <v>12</v>
      </c>
      <c r="B2018">
        <v>129451330</v>
      </c>
      <c r="C2018" t="s">
        <v>2530</v>
      </c>
      <c r="D2018" t="s">
        <v>30</v>
      </c>
      <c r="E2018" t="s">
        <v>39</v>
      </c>
      <c r="F2018">
        <v>-5.2780292148577601E-2</v>
      </c>
      <c r="G2018">
        <v>1.1602331590505E-2</v>
      </c>
      <c r="H2018" s="1">
        <v>5.6612127994728803E-6</v>
      </c>
      <c r="I2018">
        <v>16651</v>
      </c>
      <c r="J2018" t="s">
        <v>2515</v>
      </c>
      <c r="K2018" t="b">
        <v>1</v>
      </c>
      <c r="L2018" t="s">
        <v>268</v>
      </c>
      <c r="M2018" t="s">
        <v>2516</v>
      </c>
      <c r="N2018">
        <v>0.3231</v>
      </c>
      <c r="O2018" t="s">
        <v>269</v>
      </c>
      <c r="P2018" t="s">
        <v>272</v>
      </c>
      <c r="Q2018">
        <v>1.2412901006628699E-3</v>
      </c>
      <c r="R2018">
        <v>20.691923565822002</v>
      </c>
    </row>
    <row r="2019" spans="1:18">
      <c r="A2019">
        <v>9</v>
      </c>
      <c r="B2019">
        <v>20131746</v>
      </c>
      <c r="C2019" t="s">
        <v>2531</v>
      </c>
      <c r="D2019" t="s">
        <v>30</v>
      </c>
      <c r="E2019" t="s">
        <v>26</v>
      </c>
      <c r="F2019">
        <v>-0.14906008553202499</v>
      </c>
      <c r="G2019">
        <v>3.44859968762916E-2</v>
      </c>
      <c r="H2019" s="1">
        <v>7.4511562856552203E-6</v>
      </c>
      <c r="I2019">
        <v>5346</v>
      </c>
      <c r="J2019" t="s">
        <v>2515</v>
      </c>
      <c r="K2019" t="b">
        <v>1</v>
      </c>
      <c r="L2019" t="s">
        <v>268</v>
      </c>
      <c r="M2019" t="s">
        <v>2516</v>
      </c>
      <c r="N2019">
        <v>5.2699999999999997E-2</v>
      </c>
      <c r="O2019" t="s">
        <v>269</v>
      </c>
      <c r="P2019" t="s">
        <v>272</v>
      </c>
      <c r="Q2019">
        <v>3.4825160891017001E-3</v>
      </c>
      <c r="R2019">
        <v>18.6756040718133</v>
      </c>
    </row>
    <row r="2020" spans="1:18">
      <c r="A2020">
        <v>11</v>
      </c>
      <c r="B2020">
        <v>43344751</v>
      </c>
      <c r="C2020" t="s">
        <v>2532</v>
      </c>
      <c r="D2020" t="s">
        <v>26</v>
      </c>
      <c r="E2020" t="s">
        <v>30</v>
      </c>
      <c r="F2020">
        <v>-7.8022900119020105E-2</v>
      </c>
      <c r="G2020">
        <v>1.7632483721770599E-2</v>
      </c>
      <c r="H2020" s="1">
        <v>7.1867148288996E-6</v>
      </c>
      <c r="I2020">
        <v>16282</v>
      </c>
      <c r="J2020" t="s">
        <v>2515</v>
      </c>
      <c r="K2020" t="b">
        <v>1</v>
      </c>
      <c r="L2020" t="s">
        <v>268</v>
      </c>
      <c r="M2020" t="s">
        <v>2516</v>
      </c>
      <c r="N2020">
        <v>0.1074</v>
      </c>
      <c r="O2020" t="s">
        <v>269</v>
      </c>
      <c r="P2020" t="s">
        <v>272</v>
      </c>
      <c r="Q2020">
        <v>1.2011230184060799E-3</v>
      </c>
      <c r="R2020">
        <v>19.577798083578902</v>
      </c>
    </row>
    <row r="2021" spans="1:18">
      <c r="A2021">
        <v>19</v>
      </c>
      <c r="B2021">
        <v>43637890</v>
      </c>
      <c r="C2021" t="s">
        <v>2533</v>
      </c>
      <c r="D2021" t="s">
        <v>26</v>
      </c>
      <c r="E2021" t="s">
        <v>30</v>
      </c>
      <c r="F2021">
        <v>-4.9277826067942801E-2</v>
      </c>
      <c r="G2021">
        <v>1.10806785352943E-2</v>
      </c>
      <c r="H2021" s="1">
        <v>9.0737636425826904E-6</v>
      </c>
      <c r="I2021">
        <v>16651</v>
      </c>
      <c r="J2021" t="s">
        <v>2515</v>
      </c>
      <c r="K2021" t="b">
        <v>1</v>
      </c>
      <c r="L2021" t="s">
        <v>268</v>
      </c>
      <c r="M2021" t="s">
        <v>2516</v>
      </c>
      <c r="N2021">
        <v>0.38469999999999999</v>
      </c>
      <c r="O2021" t="s">
        <v>269</v>
      </c>
      <c r="P2021" t="s">
        <v>272</v>
      </c>
      <c r="Q2021">
        <v>1.1863545916076001E-3</v>
      </c>
      <c r="R2021">
        <v>19.775077850081701</v>
      </c>
    </row>
    <row r="2022" spans="1:18">
      <c r="A2022">
        <v>5</v>
      </c>
      <c r="B2022">
        <v>141014951</v>
      </c>
      <c r="C2022" t="s">
        <v>2534</v>
      </c>
      <c r="D2022" t="s">
        <v>26</v>
      </c>
      <c r="E2022" t="s">
        <v>30</v>
      </c>
      <c r="F2022">
        <v>0.16350801667508799</v>
      </c>
      <c r="G2022">
        <v>3.5615077325020998E-2</v>
      </c>
      <c r="H2022" s="1">
        <v>5.17190137948126E-6</v>
      </c>
      <c r="I2022">
        <v>7654</v>
      </c>
      <c r="J2022" t="s">
        <v>2515</v>
      </c>
      <c r="K2022" t="b">
        <v>1</v>
      </c>
      <c r="L2022" t="s">
        <v>268</v>
      </c>
      <c r="M2022" t="s">
        <v>2516</v>
      </c>
      <c r="N2022">
        <v>5.67E-2</v>
      </c>
      <c r="O2022" t="s">
        <v>269</v>
      </c>
      <c r="P2022" t="s">
        <v>272</v>
      </c>
      <c r="Q2022">
        <v>2.7461709753357501E-3</v>
      </c>
      <c r="R2022">
        <v>21.071566427396899</v>
      </c>
    </row>
    <row r="2023" spans="1:18">
      <c r="A2023">
        <v>2</v>
      </c>
      <c r="B2023">
        <v>120757853</v>
      </c>
      <c r="C2023" t="s">
        <v>2535</v>
      </c>
      <c r="D2023" t="s">
        <v>26</v>
      </c>
      <c r="E2023" t="s">
        <v>30</v>
      </c>
      <c r="F2023">
        <v>5.0974013546105999E-2</v>
      </c>
      <c r="G2023">
        <v>1.1406021176391499E-2</v>
      </c>
      <c r="H2023" s="1">
        <v>7.8612317078883395E-6</v>
      </c>
      <c r="I2023">
        <v>17094</v>
      </c>
      <c r="J2023" t="s">
        <v>2515</v>
      </c>
      <c r="K2023" t="b">
        <v>1</v>
      </c>
      <c r="L2023" t="s">
        <v>268</v>
      </c>
      <c r="M2023" t="s">
        <v>2516</v>
      </c>
      <c r="N2023">
        <v>0.34489999999999998</v>
      </c>
      <c r="O2023" t="s">
        <v>269</v>
      </c>
      <c r="P2023" t="s">
        <v>272</v>
      </c>
      <c r="Q2023">
        <v>1.1670205048237999E-3</v>
      </c>
      <c r="R2023">
        <v>19.970019891143</v>
      </c>
    </row>
    <row r="2024" spans="1:18">
      <c r="A2024">
        <v>13</v>
      </c>
      <c r="B2024">
        <v>87920450</v>
      </c>
      <c r="C2024" t="s">
        <v>2536</v>
      </c>
      <c r="D2024" t="s">
        <v>26</v>
      </c>
      <c r="E2024" t="s">
        <v>27</v>
      </c>
      <c r="F2024">
        <v>-7.6572950233001202E-2</v>
      </c>
      <c r="G2024">
        <v>1.7281949689295299E-2</v>
      </c>
      <c r="H2024" s="1">
        <v>7.2182177809898201E-6</v>
      </c>
      <c r="I2024">
        <v>16372</v>
      </c>
      <c r="J2024" t="s">
        <v>2515</v>
      </c>
      <c r="K2024" t="b">
        <v>1</v>
      </c>
      <c r="L2024" t="s">
        <v>268</v>
      </c>
      <c r="M2024" t="s">
        <v>2516</v>
      </c>
      <c r="N2024">
        <v>0.12130000000000001</v>
      </c>
      <c r="O2024" t="s">
        <v>269</v>
      </c>
      <c r="P2024" t="s">
        <v>272</v>
      </c>
      <c r="Q2024">
        <v>1.1976863250943101E-3</v>
      </c>
      <c r="R2024">
        <v>19.6296352875443</v>
      </c>
    </row>
    <row r="2025" spans="1:18">
      <c r="A2025">
        <v>15</v>
      </c>
      <c r="B2025">
        <v>90780618</v>
      </c>
      <c r="C2025" t="s">
        <v>2537</v>
      </c>
      <c r="D2025" t="s">
        <v>30</v>
      </c>
      <c r="E2025" t="s">
        <v>26</v>
      </c>
      <c r="F2025">
        <v>-9.8287388275495199E-2</v>
      </c>
      <c r="G2025">
        <v>2.1634425980520799E-2</v>
      </c>
      <c r="H2025" s="1">
        <v>6.3038488521876198E-6</v>
      </c>
      <c r="I2025">
        <v>14937</v>
      </c>
      <c r="J2025" t="s">
        <v>2515</v>
      </c>
      <c r="K2025" t="b">
        <v>1</v>
      </c>
      <c r="L2025" t="s">
        <v>268</v>
      </c>
      <c r="M2025" t="s">
        <v>2516</v>
      </c>
      <c r="N2025">
        <v>8.8499999999999995E-2</v>
      </c>
      <c r="O2025" t="s">
        <v>269</v>
      </c>
      <c r="P2025" t="s">
        <v>272</v>
      </c>
      <c r="Q2025">
        <v>1.3798814199009999E-3</v>
      </c>
      <c r="R2025">
        <v>20.6370056268483</v>
      </c>
    </row>
    <row r="2026" spans="1:18">
      <c r="A2026">
        <v>14</v>
      </c>
      <c r="B2026">
        <v>73589896</v>
      </c>
      <c r="C2026" t="s">
        <v>2538</v>
      </c>
      <c r="D2026" t="s">
        <v>39</v>
      </c>
      <c r="E2026" t="s">
        <v>26</v>
      </c>
      <c r="F2026">
        <v>-5.4862992588263403E-2</v>
      </c>
      <c r="G2026">
        <v>1.20983902972034E-2</v>
      </c>
      <c r="H2026" s="1">
        <v>7.8000500482753892E-6</v>
      </c>
      <c r="I2026">
        <v>17097</v>
      </c>
      <c r="J2026" t="s">
        <v>2515</v>
      </c>
      <c r="K2026" t="b">
        <v>1</v>
      </c>
      <c r="L2026" t="s">
        <v>268</v>
      </c>
      <c r="M2026" t="s">
        <v>2516</v>
      </c>
      <c r="N2026">
        <v>0.26640000000000003</v>
      </c>
      <c r="O2026" t="s">
        <v>269</v>
      </c>
      <c r="P2026" t="s">
        <v>272</v>
      </c>
      <c r="Q2026">
        <v>1.20132868988979E-3</v>
      </c>
      <c r="R2026">
        <v>20.5614149713758</v>
      </c>
    </row>
    <row r="2027" spans="1:18">
      <c r="A2027">
        <v>9</v>
      </c>
      <c r="B2027">
        <v>114066670</v>
      </c>
      <c r="C2027" t="s">
        <v>2539</v>
      </c>
      <c r="D2027" t="s">
        <v>26</v>
      </c>
      <c r="E2027" t="s">
        <v>30</v>
      </c>
      <c r="F2027">
        <v>-7.5841985838359202E-2</v>
      </c>
      <c r="G2027">
        <v>1.6456211792644799E-2</v>
      </c>
      <c r="H2027" s="1">
        <v>7.6914000568239496E-6</v>
      </c>
      <c r="I2027">
        <v>16370</v>
      </c>
      <c r="J2027" t="s">
        <v>2515</v>
      </c>
      <c r="K2027" t="b">
        <v>1</v>
      </c>
      <c r="L2027" t="s">
        <v>268</v>
      </c>
      <c r="M2027" t="s">
        <v>2516</v>
      </c>
      <c r="N2027">
        <v>0.13220000000000001</v>
      </c>
      <c r="O2027" t="s">
        <v>269</v>
      </c>
      <c r="P2027" t="s">
        <v>272</v>
      </c>
      <c r="Q2027">
        <v>1.2958294320838499E-3</v>
      </c>
      <c r="R2027">
        <v>21.237656524741801</v>
      </c>
    </row>
    <row r="2028" spans="1:18">
      <c r="A2028">
        <v>7</v>
      </c>
      <c r="B2028">
        <v>51541468</v>
      </c>
      <c r="C2028" t="s">
        <v>2540</v>
      </c>
      <c r="D2028" t="s">
        <v>39</v>
      </c>
      <c r="E2028" t="s">
        <v>27</v>
      </c>
      <c r="F2028">
        <v>-0.16985715622394301</v>
      </c>
      <c r="G2028">
        <v>3.18767853272139E-2</v>
      </c>
      <c r="H2028" s="1">
        <v>1.5095269102677901E-7</v>
      </c>
      <c r="I2028">
        <v>6744</v>
      </c>
      <c r="J2028" t="s">
        <v>2541</v>
      </c>
      <c r="K2028" t="b">
        <v>1</v>
      </c>
      <c r="L2028" t="s">
        <v>268</v>
      </c>
      <c r="M2028" t="s">
        <v>2542</v>
      </c>
      <c r="N2028">
        <v>5.0700000000000002E-2</v>
      </c>
      <c r="O2028" t="s">
        <v>269</v>
      </c>
      <c r="P2028" t="s">
        <v>272</v>
      </c>
      <c r="Q2028">
        <v>4.19253289736949E-3</v>
      </c>
      <c r="R2028">
        <v>28.385062100716201</v>
      </c>
    </row>
    <row r="2029" spans="1:18">
      <c r="A2029">
        <v>2</v>
      </c>
      <c r="B2029">
        <v>205238716</v>
      </c>
      <c r="C2029" t="s">
        <v>2543</v>
      </c>
      <c r="D2029" t="s">
        <v>26</v>
      </c>
      <c r="E2029" t="s">
        <v>30</v>
      </c>
      <c r="F2029">
        <v>0.102522840084247</v>
      </c>
      <c r="G2029">
        <v>2.0020393964553101E-2</v>
      </c>
      <c r="H2029" s="1">
        <v>7.8622376755886102E-7</v>
      </c>
      <c r="I2029">
        <v>14410</v>
      </c>
      <c r="J2029" t="s">
        <v>2541</v>
      </c>
      <c r="K2029" t="b">
        <v>1</v>
      </c>
      <c r="L2029" t="s">
        <v>268</v>
      </c>
      <c r="M2029" t="s">
        <v>2542</v>
      </c>
      <c r="N2029">
        <v>6.9599999999999995E-2</v>
      </c>
      <c r="O2029" t="s">
        <v>269</v>
      </c>
      <c r="P2029" t="s">
        <v>272</v>
      </c>
      <c r="Q2029">
        <v>1.81652931729022E-3</v>
      </c>
      <c r="R2029">
        <v>26.2201841367066</v>
      </c>
    </row>
    <row r="2030" spans="1:18">
      <c r="A2030">
        <v>19</v>
      </c>
      <c r="B2030">
        <v>49209851</v>
      </c>
      <c r="C2030" t="s">
        <v>2544</v>
      </c>
      <c r="D2030" t="s">
        <v>30</v>
      </c>
      <c r="E2030" t="s">
        <v>26</v>
      </c>
      <c r="F2030">
        <v>5.8669624005869503E-2</v>
      </c>
      <c r="G2030">
        <v>1.18369495517442E-2</v>
      </c>
      <c r="H2030" s="1">
        <v>7.8317983892335601E-7</v>
      </c>
      <c r="I2030">
        <v>14406</v>
      </c>
      <c r="J2030" t="s">
        <v>2541</v>
      </c>
      <c r="K2030" t="b">
        <v>1</v>
      </c>
      <c r="L2030" t="s">
        <v>268</v>
      </c>
      <c r="M2030" t="s">
        <v>2542</v>
      </c>
      <c r="N2030">
        <v>0.46820000000000001</v>
      </c>
      <c r="O2030" t="s">
        <v>269</v>
      </c>
      <c r="P2030" t="s">
        <v>272</v>
      </c>
      <c r="Q2030">
        <v>1.70240791479942E-3</v>
      </c>
      <c r="R2030">
        <v>24.563300361720302</v>
      </c>
    </row>
    <row r="2031" spans="1:18">
      <c r="A2031">
        <v>12</v>
      </c>
      <c r="B2031">
        <v>75496463</v>
      </c>
      <c r="C2031" t="s">
        <v>2545</v>
      </c>
      <c r="D2031" t="s">
        <v>27</v>
      </c>
      <c r="E2031" t="s">
        <v>26</v>
      </c>
      <c r="F2031">
        <v>7.2760433845584893E-2</v>
      </c>
      <c r="G2031">
        <v>1.55716482776335E-2</v>
      </c>
      <c r="H2031" s="1">
        <v>1.62509092247885E-6</v>
      </c>
      <c r="I2031">
        <v>14309</v>
      </c>
      <c r="J2031" t="s">
        <v>2541</v>
      </c>
      <c r="K2031" t="b">
        <v>1</v>
      </c>
      <c r="L2031" t="s">
        <v>268</v>
      </c>
      <c r="M2031" t="s">
        <v>2542</v>
      </c>
      <c r="N2031">
        <v>0.2127</v>
      </c>
      <c r="O2031" t="s">
        <v>269</v>
      </c>
      <c r="P2031" t="s">
        <v>272</v>
      </c>
      <c r="Q2031">
        <v>1.5235262501200201E-3</v>
      </c>
      <c r="R2031">
        <v>21.8303491704777</v>
      </c>
    </row>
    <row r="2032" spans="1:18">
      <c r="A2032">
        <v>15</v>
      </c>
      <c r="B2032">
        <v>35071718</v>
      </c>
      <c r="C2032" t="s">
        <v>2546</v>
      </c>
      <c r="D2032" t="s">
        <v>39</v>
      </c>
      <c r="E2032" t="s">
        <v>30</v>
      </c>
      <c r="F2032">
        <v>-6.2527033022682199E-2</v>
      </c>
      <c r="G2032">
        <v>1.3125864929135599E-2</v>
      </c>
      <c r="H2032" s="1">
        <v>2.21709221159079E-6</v>
      </c>
      <c r="I2032">
        <v>14412</v>
      </c>
      <c r="J2032" t="s">
        <v>2541</v>
      </c>
      <c r="K2032" t="b">
        <v>1</v>
      </c>
      <c r="L2032" t="s">
        <v>268</v>
      </c>
      <c r="M2032" t="s">
        <v>2542</v>
      </c>
      <c r="N2032">
        <v>0.28029999999999999</v>
      </c>
      <c r="O2032" t="s">
        <v>269</v>
      </c>
      <c r="P2032" t="s">
        <v>272</v>
      </c>
      <c r="Q2032">
        <v>1.5720713336621599E-3</v>
      </c>
      <c r="R2032">
        <v>22.6892169856782</v>
      </c>
    </row>
    <row r="2033" spans="1:18">
      <c r="A2033">
        <v>9</v>
      </c>
      <c r="B2033">
        <v>134416970</v>
      </c>
      <c r="C2033" t="s">
        <v>2547</v>
      </c>
      <c r="D2033" t="s">
        <v>39</v>
      </c>
      <c r="E2033" t="s">
        <v>27</v>
      </c>
      <c r="F2033">
        <v>-9.2565264719151302E-2</v>
      </c>
      <c r="G2033">
        <v>1.9120310643333398E-2</v>
      </c>
      <c r="H2033" s="1">
        <v>1.6688246570435301E-6</v>
      </c>
      <c r="I2033">
        <v>14004</v>
      </c>
      <c r="J2033" t="s">
        <v>2541</v>
      </c>
      <c r="K2033" t="b">
        <v>1</v>
      </c>
      <c r="L2033" t="s">
        <v>268</v>
      </c>
      <c r="M2033" t="s">
        <v>2542</v>
      </c>
      <c r="N2033">
        <v>0.1014</v>
      </c>
      <c r="O2033" t="s">
        <v>269</v>
      </c>
      <c r="P2033" t="s">
        <v>272</v>
      </c>
      <c r="Q2033">
        <v>1.67081310622879E-3</v>
      </c>
      <c r="R2033">
        <v>23.4338787451527</v>
      </c>
    </row>
    <row r="2034" spans="1:18">
      <c r="A2034">
        <v>8</v>
      </c>
      <c r="B2034">
        <v>82026852</v>
      </c>
      <c r="C2034" t="s">
        <v>2548</v>
      </c>
      <c r="D2034" t="s">
        <v>39</v>
      </c>
      <c r="E2034" t="s">
        <v>30</v>
      </c>
      <c r="F2034">
        <v>-6.3446319596353107E-2</v>
      </c>
      <c r="G2034">
        <v>1.34740797839152E-2</v>
      </c>
      <c r="H2034" s="1">
        <v>3.29334998960905E-6</v>
      </c>
      <c r="I2034">
        <v>14406</v>
      </c>
      <c r="J2034" t="s">
        <v>2541</v>
      </c>
      <c r="K2034" t="b">
        <v>1</v>
      </c>
      <c r="L2034" t="s">
        <v>268</v>
      </c>
      <c r="M2034" t="s">
        <v>2542</v>
      </c>
      <c r="N2034">
        <v>0.30520000000000003</v>
      </c>
      <c r="O2034" t="s">
        <v>269</v>
      </c>
      <c r="P2034" t="s">
        <v>272</v>
      </c>
      <c r="Q2034">
        <v>1.5367503259227E-3</v>
      </c>
      <c r="R2034">
        <v>22.169420558860001</v>
      </c>
    </row>
    <row r="2035" spans="1:18">
      <c r="A2035">
        <v>2</v>
      </c>
      <c r="B2035">
        <v>37905976</v>
      </c>
      <c r="C2035" t="s">
        <v>2549</v>
      </c>
      <c r="D2035" t="s">
        <v>27</v>
      </c>
      <c r="E2035" t="s">
        <v>39</v>
      </c>
      <c r="F2035">
        <v>-6.7209364742088898E-2</v>
      </c>
      <c r="G2035">
        <v>1.4330937484912799E-2</v>
      </c>
      <c r="H2035" s="1">
        <v>4.1555063263317097E-6</v>
      </c>
      <c r="I2035">
        <v>14004</v>
      </c>
      <c r="J2035" t="s">
        <v>2541</v>
      </c>
      <c r="K2035" t="b">
        <v>1</v>
      </c>
      <c r="L2035" t="s">
        <v>268</v>
      </c>
      <c r="M2035" t="s">
        <v>2542</v>
      </c>
      <c r="N2035">
        <v>0.2177</v>
      </c>
      <c r="O2035" t="s">
        <v>269</v>
      </c>
      <c r="P2035" t="s">
        <v>272</v>
      </c>
      <c r="Q2035">
        <v>1.5681107047502501E-3</v>
      </c>
      <c r="R2035">
        <v>21.991170678063199</v>
      </c>
    </row>
    <row r="2036" spans="1:18">
      <c r="A2036">
        <v>6</v>
      </c>
      <c r="B2036">
        <v>105781538</v>
      </c>
      <c r="C2036" t="s">
        <v>2550</v>
      </c>
      <c r="D2036" t="s">
        <v>30</v>
      </c>
      <c r="E2036" t="s">
        <v>26</v>
      </c>
      <c r="F2036">
        <v>7.69231061233107E-2</v>
      </c>
      <c r="G2036">
        <v>1.7044961386389501E-2</v>
      </c>
      <c r="H2036" s="1">
        <v>4.8212652951432696E-6</v>
      </c>
      <c r="I2036">
        <v>14412</v>
      </c>
      <c r="J2036" t="s">
        <v>2541</v>
      </c>
      <c r="K2036" t="b">
        <v>1</v>
      </c>
      <c r="L2036" t="s">
        <v>268</v>
      </c>
      <c r="M2036" t="s">
        <v>2542</v>
      </c>
      <c r="N2036">
        <v>0.14910000000000001</v>
      </c>
      <c r="O2036" t="s">
        <v>269</v>
      </c>
      <c r="P2036" t="s">
        <v>272</v>
      </c>
      <c r="Q2036">
        <v>1.41118524005562E-3</v>
      </c>
      <c r="R2036">
        <v>20.3639165676916</v>
      </c>
    </row>
    <row r="2037" spans="1:18">
      <c r="A2037">
        <v>18</v>
      </c>
      <c r="B2037">
        <v>46485154</v>
      </c>
      <c r="C2037" t="s">
        <v>2551</v>
      </c>
      <c r="D2037" t="s">
        <v>30</v>
      </c>
      <c r="E2037" t="s">
        <v>27</v>
      </c>
      <c r="F2037">
        <v>5.5374213483894097E-2</v>
      </c>
      <c r="G2037">
        <v>1.2265944370614E-2</v>
      </c>
      <c r="H2037" s="1">
        <v>6.5435478376753003E-6</v>
      </c>
      <c r="I2037">
        <v>14404</v>
      </c>
      <c r="J2037" t="s">
        <v>2541</v>
      </c>
      <c r="K2037" t="b">
        <v>1</v>
      </c>
      <c r="L2037" t="s">
        <v>268</v>
      </c>
      <c r="M2037" t="s">
        <v>2542</v>
      </c>
      <c r="N2037">
        <v>0.34</v>
      </c>
      <c r="O2037" t="s">
        <v>269</v>
      </c>
      <c r="P2037" t="s">
        <v>272</v>
      </c>
      <c r="Q2037">
        <v>1.41291485841861E-3</v>
      </c>
      <c r="R2037">
        <v>20.377591592885199</v>
      </c>
    </row>
    <row r="2038" spans="1:18">
      <c r="A2038">
        <v>7</v>
      </c>
      <c r="B2038">
        <v>97348436</v>
      </c>
      <c r="C2038" t="s">
        <v>2552</v>
      </c>
      <c r="D2038" t="s">
        <v>39</v>
      </c>
      <c r="E2038" t="s">
        <v>27</v>
      </c>
      <c r="F2038">
        <v>-5.4662483332735497E-2</v>
      </c>
      <c r="G2038">
        <v>1.20823408365636E-2</v>
      </c>
      <c r="H2038" s="1">
        <v>5.7837016755035903E-6</v>
      </c>
      <c r="I2038">
        <v>14409</v>
      </c>
      <c r="J2038" t="s">
        <v>2541</v>
      </c>
      <c r="K2038" t="b">
        <v>1</v>
      </c>
      <c r="L2038" t="s">
        <v>268</v>
      </c>
      <c r="M2038" t="s">
        <v>2542</v>
      </c>
      <c r="N2038">
        <v>0.39760000000000001</v>
      </c>
      <c r="O2038" t="s">
        <v>269</v>
      </c>
      <c r="P2038" t="s">
        <v>272</v>
      </c>
      <c r="Q2038">
        <v>1.4184898393163E-3</v>
      </c>
      <c r="R2038">
        <v>20.465212811462401</v>
      </c>
    </row>
    <row r="2039" spans="1:18">
      <c r="A2039">
        <v>1</v>
      </c>
      <c r="B2039">
        <v>13794594</v>
      </c>
      <c r="C2039" t="s">
        <v>2553</v>
      </c>
      <c r="D2039" t="s">
        <v>30</v>
      </c>
      <c r="E2039" t="s">
        <v>26</v>
      </c>
      <c r="F2039">
        <v>-5.5147340482593399E-2</v>
      </c>
      <c r="G2039">
        <v>1.2034598880986101E-2</v>
      </c>
      <c r="H2039" s="1">
        <v>4.3813321258891401E-6</v>
      </c>
      <c r="I2039">
        <v>14408</v>
      </c>
      <c r="J2039" t="s">
        <v>2541</v>
      </c>
      <c r="K2039" t="b">
        <v>1</v>
      </c>
      <c r="L2039" t="s">
        <v>268</v>
      </c>
      <c r="M2039" t="s">
        <v>2542</v>
      </c>
      <c r="N2039">
        <v>0.38469999999999999</v>
      </c>
      <c r="O2039" t="s">
        <v>269</v>
      </c>
      <c r="P2039" t="s">
        <v>272</v>
      </c>
      <c r="Q2039">
        <v>1.4552905935623799E-3</v>
      </c>
      <c r="R2039">
        <v>20.995470802025299</v>
      </c>
    </row>
    <row r="2040" spans="1:18">
      <c r="A2040">
        <v>3</v>
      </c>
      <c r="B2040">
        <v>41982393</v>
      </c>
      <c r="C2040" t="s">
        <v>2554</v>
      </c>
      <c r="D2040" t="s">
        <v>26</v>
      </c>
      <c r="E2040" t="s">
        <v>30</v>
      </c>
      <c r="F2040">
        <v>-0.115348392193608</v>
      </c>
      <c r="G2040">
        <v>2.4960060261537801E-2</v>
      </c>
      <c r="H2040" s="1">
        <v>7.59261422477158E-6</v>
      </c>
      <c r="I2040">
        <v>13078</v>
      </c>
      <c r="J2040" t="s">
        <v>2541</v>
      </c>
      <c r="K2040" t="b">
        <v>1</v>
      </c>
      <c r="L2040" t="s">
        <v>268</v>
      </c>
      <c r="M2040" t="s">
        <v>2542</v>
      </c>
      <c r="N2040">
        <v>6.9599999999999995E-2</v>
      </c>
      <c r="O2040" t="s">
        <v>269</v>
      </c>
      <c r="P2040" t="s">
        <v>272</v>
      </c>
      <c r="Q2040">
        <v>1.6303538268570999E-3</v>
      </c>
      <c r="R2040">
        <v>21.353320107136199</v>
      </c>
    </row>
    <row r="2041" spans="1:18">
      <c r="A2041">
        <v>22</v>
      </c>
      <c r="B2041">
        <v>25292719</v>
      </c>
      <c r="C2041" t="s">
        <v>2555</v>
      </c>
      <c r="D2041" t="s">
        <v>39</v>
      </c>
      <c r="E2041" t="s">
        <v>26</v>
      </c>
      <c r="F2041">
        <v>-5.7765528406988002E-2</v>
      </c>
      <c r="G2041">
        <v>1.3064482397884899E-2</v>
      </c>
      <c r="H2041" s="1">
        <v>9.7211219576353297E-6</v>
      </c>
      <c r="I2041">
        <v>14004</v>
      </c>
      <c r="J2041" t="s">
        <v>2541</v>
      </c>
      <c r="K2041" t="b">
        <v>1</v>
      </c>
      <c r="L2041" t="s">
        <v>268</v>
      </c>
      <c r="M2041" t="s">
        <v>2542</v>
      </c>
      <c r="N2041">
        <v>0.2863</v>
      </c>
      <c r="O2041" t="s">
        <v>269</v>
      </c>
      <c r="P2041" t="s">
        <v>272</v>
      </c>
      <c r="Q2041">
        <v>1.39410379204043E-3</v>
      </c>
      <c r="R2041">
        <v>19.547492529610601</v>
      </c>
    </row>
    <row r="2042" spans="1:18">
      <c r="A2042">
        <v>3</v>
      </c>
      <c r="B2042">
        <v>197683751</v>
      </c>
      <c r="C2042" t="s">
        <v>2556</v>
      </c>
      <c r="D2042" t="s">
        <v>27</v>
      </c>
      <c r="E2042" t="s">
        <v>26</v>
      </c>
      <c r="F2042">
        <v>8.5992664772760199E-2</v>
      </c>
      <c r="G2042">
        <v>1.8867145868439301E-2</v>
      </c>
      <c r="H2042" s="1">
        <v>5.3883196506702204E-6</v>
      </c>
      <c r="I2042">
        <v>9116</v>
      </c>
      <c r="J2042" t="s">
        <v>2557</v>
      </c>
      <c r="K2042" t="b">
        <v>1</v>
      </c>
      <c r="L2042" t="s">
        <v>268</v>
      </c>
      <c r="M2042" t="s">
        <v>2558</v>
      </c>
      <c r="N2042">
        <v>0.21870000000000001</v>
      </c>
      <c r="O2042" t="s">
        <v>269</v>
      </c>
      <c r="P2042" t="s">
        <v>272</v>
      </c>
      <c r="Q2042">
        <v>2.2736182134014799E-3</v>
      </c>
      <c r="R2042">
        <v>20.7689771215984</v>
      </c>
    </row>
    <row r="2043" spans="1:18">
      <c r="A2043">
        <v>3</v>
      </c>
      <c r="B2043">
        <v>54427795</v>
      </c>
      <c r="C2043" t="s">
        <v>2559</v>
      </c>
      <c r="D2043" t="s">
        <v>26</v>
      </c>
      <c r="E2043" t="s">
        <v>30</v>
      </c>
      <c r="F2043">
        <v>8.4974255274879604E-2</v>
      </c>
      <c r="G2043">
        <v>1.57450579668954E-2</v>
      </c>
      <c r="H2043" s="1">
        <v>7.9106807843631696E-8</v>
      </c>
      <c r="I2043">
        <v>9501</v>
      </c>
      <c r="J2043" t="s">
        <v>2557</v>
      </c>
      <c r="K2043" t="b">
        <v>1</v>
      </c>
      <c r="L2043" t="s">
        <v>268</v>
      </c>
      <c r="M2043" t="s">
        <v>2558</v>
      </c>
      <c r="N2043">
        <v>0.2843</v>
      </c>
      <c r="O2043" t="s">
        <v>269</v>
      </c>
      <c r="P2043" t="s">
        <v>272</v>
      </c>
      <c r="Q2043">
        <v>3.0562406470608199E-3</v>
      </c>
      <c r="R2043">
        <v>29.1202283319104</v>
      </c>
    </row>
    <row r="2044" spans="1:18">
      <c r="A2044">
        <v>1</v>
      </c>
      <c r="B2044">
        <v>103732214</v>
      </c>
      <c r="C2044" t="s">
        <v>2560</v>
      </c>
      <c r="D2044" t="s">
        <v>27</v>
      </c>
      <c r="E2044" t="s">
        <v>26</v>
      </c>
      <c r="F2044">
        <v>0.13397162161842699</v>
      </c>
      <c r="G2044">
        <v>2.5741650177351E-2</v>
      </c>
      <c r="H2044" s="1">
        <v>2.09428003206416E-7</v>
      </c>
      <c r="I2044">
        <v>8938</v>
      </c>
      <c r="J2044" t="s">
        <v>2557</v>
      </c>
      <c r="K2044" t="b">
        <v>1</v>
      </c>
      <c r="L2044" t="s">
        <v>268</v>
      </c>
      <c r="M2044" t="s">
        <v>2558</v>
      </c>
      <c r="N2044">
        <v>8.6499999999999994E-2</v>
      </c>
      <c r="O2044" t="s">
        <v>269</v>
      </c>
      <c r="P2044" t="s">
        <v>272</v>
      </c>
      <c r="Q2044">
        <v>3.0213314827338099E-3</v>
      </c>
      <c r="R2044">
        <v>27.0804371069067</v>
      </c>
    </row>
    <row r="2045" spans="1:18">
      <c r="A2045">
        <v>3</v>
      </c>
      <c r="B2045">
        <v>169966722</v>
      </c>
      <c r="C2045" t="s">
        <v>2561</v>
      </c>
      <c r="D2045" t="s">
        <v>30</v>
      </c>
      <c r="E2045" t="s">
        <v>26</v>
      </c>
      <c r="F2045">
        <v>-7.5747368302563595E-2</v>
      </c>
      <c r="G2045">
        <v>1.62474661953593E-2</v>
      </c>
      <c r="H2045" s="1">
        <v>4.5205169125399197E-6</v>
      </c>
      <c r="I2045">
        <v>9500</v>
      </c>
      <c r="J2045" t="s">
        <v>2557</v>
      </c>
      <c r="K2045" t="b">
        <v>1</v>
      </c>
      <c r="L2045" t="s">
        <v>268</v>
      </c>
      <c r="M2045" t="s">
        <v>2558</v>
      </c>
      <c r="N2045">
        <v>0.26340000000000002</v>
      </c>
      <c r="O2045" t="s">
        <v>269</v>
      </c>
      <c r="P2045" t="s">
        <v>272</v>
      </c>
      <c r="Q2045">
        <v>2.2826940845662E-3</v>
      </c>
      <c r="R2045">
        <v>21.7306328021611</v>
      </c>
    </row>
    <row r="2046" spans="1:18">
      <c r="A2046">
        <v>7</v>
      </c>
      <c r="B2046">
        <v>24791998</v>
      </c>
      <c r="C2046" t="s">
        <v>2562</v>
      </c>
      <c r="D2046" t="s">
        <v>39</v>
      </c>
      <c r="E2046" t="s">
        <v>27</v>
      </c>
      <c r="F2046">
        <v>6.8945165493508404E-2</v>
      </c>
      <c r="G2046">
        <v>1.53649192347825E-2</v>
      </c>
      <c r="H2046" s="1">
        <v>8.2000118440558597E-6</v>
      </c>
      <c r="I2046">
        <v>9502</v>
      </c>
      <c r="J2046" t="s">
        <v>2557</v>
      </c>
      <c r="K2046" t="b">
        <v>1</v>
      </c>
      <c r="L2046" t="s">
        <v>268</v>
      </c>
      <c r="M2046" t="s">
        <v>2558</v>
      </c>
      <c r="N2046">
        <v>0.3221</v>
      </c>
      <c r="O2046" t="s">
        <v>269</v>
      </c>
      <c r="P2046" t="s">
        <v>272</v>
      </c>
      <c r="Q2046">
        <v>2.1145246319027801E-3</v>
      </c>
      <c r="R2046">
        <v>20.1305505480641</v>
      </c>
    </row>
    <row r="2047" spans="1:18">
      <c r="A2047">
        <v>9</v>
      </c>
      <c r="B2047">
        <v>7317307</v>
      </c>
      <c r="C2047" t="s">
        <v>2563</v>
      </c>
      <c r="D2047" t="s">
        <v>26</v>
      </c>
      <c r="E2047" t="s">
        <v>27</v>
      </c>
      <c r="F2047">
        <v>9.5975993673569807E-2</v>
      </c>
      <c r="G2047">
        <v>2.1455385953273499E-2</v>
      </c>
      <c r="H2047" s="1">
        <v>7.0447715567250598E-6</v>
      </c>
      <c r="I2047">
        <v>9116</v>
      </c>
      <c r="J2047" t="s">
        <v>2557</v>
      </c>
      <c r="K2047" t="b">
        <v>1</v>
      </c>
      <c r="L2047" t="s">
        <v>268</v>
      </c>
      <c r="M2047" t="s">
        <v>2558</v>
      </c>
      <c r="N2047">
        <v>0.14119999999999999</v>
      </c>
      <c r="O2047" t="s">
        <v>269</v>
      </c>
      <c r="P2047" t="s">
        <v>272</v>
      </c>
      <c r="Q2047">
        <v>2.1902616223608402E-3</v>
      </c>
      <c r="R2047">
        <v>20.0058624990506</v>
      </c>
    </row>
    <row r="2048" spans="1:18">
      <c r="A2048">
        <v>2</v>
      </c>
      <c r="B2048">
        <v>239846337</v>
      </c>
      <c r="C2048" t="s">
        <v>2564</v>
      </c>
      <c r="D2048" t="s">
        <v>26</v>
      </c>
      <c r="E2048" t="s">
        <v>30</v>
      </c>
      <c r="F2048">
        <v>-7.5914029472576597E-2</v>
      </c>
      <c r="G2048">
        <v>1.7030810420989102E-2</v>
      </c>
      <c r="H2048" s="1">
        <v>8.1196431399897098E-6</v>
      </c>
      <c r="I2048">
        <v>9502</v>
      </c>
      <c r="J2048" t="s">
        <v>2557</v>
      </c>
      <c r="K2048" t="b">
        <v>1</v>
      </c>
      <c r="L2048" t="s">
        <v>268</v>
      </c>
      <c r="M2048" t="s">
        <v>2558</v>
      </c>
      <c r="N2048">
        <v>0.2167</v>
      </c>
      <c r="O2048" t="s">
        <v>269</v>
      </c>
      <c r="P2048" t="s">
        <v>272</v>
      </c>
      <c r="Q2048">
        <v>2.0866579395924399E-3</v>
      </c>
      <c r="R2048">
        <v>19.8647012627357</v>
      </c>
    </row>
    <row r="2049" spans="1:18">
      <c r="A2049">
        <v>8</v>
      </c>
      <c r="B2049">
        <v>139253064</v>
      </c>
      <c r="C2049" t="s">
        <v>2565</v>
      </c>
      <c r="D2049" t="s">
        <v>30</v>
      </c>
      <c r="E2049" t="s">
        <v>26</v>
      </c>
      <c r="F2049">
        <v>0.116124682385949</v>
      </c>
      <c r="G2049">
        <v>2.5946000641827099E-2</v>
      </c>
      <c r="H2049" s="1">
        <v>5.8080534652240999E-6</v>
      </c>
      <c r="I2049">
        <v>8473</v>
      </c>
      <c r="J2049" t="s">
        <v>2557</v>
      </c>
      <c r="K2049" t="b">
        <v>1</v>
      </c>
      <c r="L2049" t="s">
        <v>268</v>
      </c>
      <c r="M2049" t="s">
        <v>2558</v>
      </c>
      <c r="N2049">
        <v>0.12720000000000001</v>
      </c>
      <c r="O2049" t="s">
        <v>269</v>
      </c>
      <c r="P2049" t="s">
        <v>272</v>
      </c>
      <c r="Q2049">
        <v>2.3585522773867801E-3</v>
      </c>
      <c r="R2049">
        <v>20.026529959587801</v>
      </c>
    </row>
    <row r="2050" spans="1:18">
      <c r="A2050">
        <v>1</v>
      </c>
      <c r="B2050">
        <v>18676399</v>
      </c>
      <c r="C2050" t="s">
        <v>2566</v>
      </c>
      <c r="D2050" t="s">
        <v>39</v>
      </c>
      <c r="E2050" t="s">
        <v>30</v>
      </c>
      <c r="F2050">
        <v>7.8587022720928199E-2</v>
      </c>
      <c r="G2050">
        <v>1.8003040518780999E-2</v>
      </c>
      <c r="H2050" s="1">
        <v>9.4312798016342393E-6</v>
      </c>
      <c r="I2050">
        <v>9498</v>
      </c>
      <c r="J2050" t="s">
        <v>2557</v>
      </c>
      <c r="K2050" t="b">
        <v>1</v>
      </c>
      <c r="L2050" t="s">
        <v>268</v>
      </c>
      <c r="M2050" t="s">
        <v>2558</v>
      </c>
      <c r="N2050">
        <v>0.44040000000000001</v>
      </c>
      <c r="O2050" t="s">
        <v>269</v>
      </c>
      <c r="P2050" t="s">
        <v>272</v>
      </c>
      <c r="Q2050">
        <v>2.0021996104518402E-3</v>
      </c>
      <c r="R2050">
        <v>19.051031468635902</v>
      </c>
    </row>
    <row r="2051" spans="1:18">
      <c r="A2051">
        <v>6</v>
      </c>
      <c r="B2051">
        <v>2119329</v>
      </c>
      <c r="C2051" t="s">
        <v>2567</v>
      </c>
      <c r="D2051" t="s">
        <v>39</v>
      </c>
      <c r="E2051" t="s">
        <v>30</v>
      </c>
      <c r="F2051">
        <v>-7.9795901281976694E-2</v>
      </c>
      <c r="G2051">
        <v>1.7763932277187301E-2</v>
      </c>
      <c r="H2051" s="1">
        <v>6.1158062699981103E-6</v>
      </c>
      <c r="I2051">
        <v>9406</v>
      </c>
      <c r="J2051" t="s">
        <v>2557</v>
      </c>
      <c r="K2051" t="b">
        <v>1</v>
      </c>
      <c r="L2051" t="s">
        <v>268</v>
      </c>
      <c r="M2051" t="s">
        <v>2558</v>
      </c>
      <c r="N2051">
        <v>0.22070000000000001</v>
      </c>
      <c r="O2051" t="s">
        <v>269</v>
      </c>
      <c r="P2051" t="s">
        <v>272</v>
      </c>
      <c r="Q2051">
        <v>2.1406580789856602E-3</v>
      </c>
      <c r="R2051">
        <v>20.1739340697325</v>
      </c>
    </row>
    <row r="2052" spans="1:18">
      <c r="A2052">
        <v>6</v>
      </c>
      <c r="B2052">
        <v>132887921</v>
      </c>
      <c r="C2052" t="s">
        <v>2568</v>
      </c>
      <c r="D2052" t="s">
        <v>30</v>
      </c>
      <c r="E2052" t="s">
        <v>26</v>
      </c>
      <c r="F2052">
        <v>-7.0782539301333297E-2</v>
      </c>
      <c r="G2052">
        <v>1.6138139915697399E-2</v>
      </c>
      <c r="H2052" s="1">
        <v>9.1801988694688004E-6</v>
      </c>
      <c r="I2052">
        <v>9501</v>
      </c>
      <c r="J2052" t="s">
        <v>2557</v>
      </c>
      <c r="K2052" t="b">
        <v>1</v>
      </c>
      <c r="L2052" t="s">
        <v>268</v>
      </c>
      <c r="M2052" t="s">
        <v>2558</v>
      </c>
      <c r="N2052">
        <v>0.27139999999999997</v>
      </c>
      <c r="O2052" t="s">
        <v>269</v>
      </c>
      <c r="P2052" t="s">
        <v>272</v>
      </c>
      <c r="Q2052">
        <v>2.0206800258702699E-3</v>
      </c>
      <c r="R2052">
        <v>19.233303918801901</v>
      </c>
    </row>
    <row r="2053" spans="1:18">
      <c r="A2053">
        <v>11</v>
      </c>
      <c r="B2053">
        <v>15771251</v>
      </c>
      <c r="C2053" t="s">
        <v>2569</v>
      </c>
      <c r="D2053" t="s">
        <v>26</v>
      </c>
      <c r="E2053" t="s">
        <v>39</v>
      </c>
      <c r="F2053">
        <v>-7.8615719513614193E-2</v>
      </c>
      <c r="G2053">
        <v>1.7959154093478098E-2</v>
      </c>
      <c r="H2053" s="1">
        <v>7.0918138808106596E-6</v>
      </c>
      <c r="I2053">
        <v>9502</v>
      </c>
      <c r="J2053" t="s">
        <v>2557</v>
      </c>
      <c r="K2053" t="b">
        <v>1</v>
      </c>
      <c r="L2053" t="s">
        <v>268</v>
      </c>
      <c r="M2053" t="s">
        <v>2558</v>
      </c>
      <c r="N2053">
        <v>0.16900000000000001</v>
      </c>
      <c r="O2053" t="s">
        <v>269</v>
      </c>
      <c r="P2053" t="s">
        <v>272</v>
      </c>
      <c r="Q2053">
        <v>2.01259813734051E-3</v>
      </c>
      <c r="R2053">
        <v>19.158240143161699</v>
      </c>
    </row>
    <row r="2054" spans="1:18">
      <c r="A2054">
        <v>4</v>
      </c>
      <c r="B2054">
        <v>7302344</v>
      </c>
      <c r="C2054" t="s">
        <v>2570</v>
      </c>
      <c r="D2054" t="s">
        <v>30</v>
      </c>
      <c r="E2054" t="s">
        <v>26</v>
      </c>
      <c r="F2054">
        <v>7.5581108160907795E-2</v>
      </c>
      <c r="G2054">
        <v>1.6822621910060401E-2</v>
      </c>
      <c r="H2054" s="1">
        <v>8.1735333006279198E-6</v>
      </c>
      <c r="I2054">
        <v>15821</v>
      </c>
      <c r="J2054" t="s">
        <v>2571</v>
      </c>
      <c r="K2054" t="b">
        <v>1</v>
      </c>
      <c r="L2054" t="s">
        <v>268</v>
      </c>
      <c r="M2054" t="s">
        <v>2572</v>
      </c>
      <c r="N2054">
        <v>9.74E-2</v>
      </c>
      <c r="O2054" t="s">
        <v>269</v>
      </c>
      <c r="P2054" t="s">
        <v>272</v>
      </c>
      <c r="Q2054">
        <v>1.27424067137846E-3</v>
      </c>
      <c r="R2054">
        <v>20.182931092201201</v>
      </c>
    </row>
    <row r="2055" spans="1:18">
      <c r="A2055">
        <v>2</v>
      </c>
      <c r="B2055">
        <v>239509030</v>
      </c>
      <c r="C2055" t="s">
        <v>2573</v>
      </c>
      <c r="D2055" t="s">
        <v>30</v>
      </c>
      <c r="E2055" t="s">
        <v>26</v>
      </c>
      <c r="F2055">
        <v>7.8234920033973199E-2</v>
      </c>
      <c r="G2055">
        <v>1.7645763272018101E-2</v>
      </c>
      <c r="H2055" s="1">
        <v>8.8145019474404694E-6</v>
      </c>
      <c r="I2055">
        <v>15099</v>
      </c>
      <c r="J2055" t="s">
        <v>2571</v>
      </c>
      <c r="K2055" t="b">
        <v>1</v>
      </c>
      <c r="L2055" t="s">
        <v>268</v>
      </c>
      <c r="M2055" t="s">
        <v>2572</v>
      </c>
      <c r="N2055">
        <v>0.12620000000000001</v>
      </c>
      <c r="O2055" t="s">
        <v>269</v>
      </c>
      <c r="P2055" t="s">
        <v>272</v>
      </c>
      <c r="Q2055">
        <v>1.3001910446943799E-3</v>
      </c>
      <c r="R2055">
        <v>19.654538857160802</v>
      </c>
    </row>
    <row r="2056" spans="1:18">
      <c r="A2056">
        <v>12</v>
      </c>
      <c r="B2056">
        <v>47384118</v>
      </c>
      <c r="C2056" t="s">
        <v>1103</v>
      </c>
      <c r="D2056" t="s">
        <v>39</v>
      </c>
      <c r="E2056" t="s">
        <v>27</v>
      </c>
      <c r="F2056">
        <v>0.121547708626551</v>
      </c>
      <c r="G2056">
        <v>2.7954600116395601E-2</v>
      </c>
      <c r="H2056" s="1">
        <v>7.3704577431777199E-6</v>
      </c>
      <c r="I2056">
        <v>11224</v>
      </c>
      <c r="J2056" t="s">
        <v>2571</v>
      </c>
      <c r="K2056" t="b">
        <v>1</v>
      </c>
      <c r="L2056" t="s">
        <v>268</v>
      </c>
      <c r="M2056" t="s">
        <v>2572</v>
      </c>
      <c r="N2056">
        <v>5.0700000000000002E-2</v>
      </c>
      <c r="O2056" t="s">
        <v>269</v>
      </c>
      <c r="P2056" t="s">
        <v>272</v>
      </c>
      <c r="Q2056">
        <v>1.68154473493058E-3</v>
      </c>
      <c r="R2056">
        <v>18.9020797080032</v>
      </c>
    </row>
    <row r="2057" spans="1:18">
      <c r="A2057">
        <v>7</v>
      </c>
      <c r="B2057">
        <v>18026604</v>
      </c>
      <c r="C2057" t="s">
        <v>2574</v>
      </c>
      <c r="D2057" t="s">
        <v>39</v>
      </c>
      <c r="E2057" t="s">
        <v>27</v>
      </c>
      <c r="F2057">
        <v>5.7762845964091099E-2</v>
      </c>
      <c r="G2057">
        <v>1.1412014196352601E-2</v>
      </c>
      <c r="H2057" s="1">
        <v>4.2980018016093601E-7</v>
      </c>
      <c r="I2057">
        <v>15821</v>
      </c>
      <c r="J2057" t="s">
        <v>2571</v>
      </c>
      <c r="K2057" t="b">
        <v>1</v>
      </c>
      <c r="L2057" t="s">
        <v>268</v>
      </c>
      <c r="M2057" t="s">
        <v>2572</v>
      </c>
      <c r="N2057">
        <v>0.42349999999999999</v>
      </c>
      <c r="O2057" t="s">
        <v>269</v>
      </c>
      <c r="P2057" t="s">
        <v>272</v>
      </c>
      <c r="Q2057">
        <v>1.6167241504169701E-3</v>
      </c>
      <c r="R2057">
        <v>25.616373945850398</v>
      </c>
    </row>
    <row r="2058" spans="1:18">
      <c r="A2058">
        <v>20</v>
      </c>
      <c r="B2058">
        <v>16312851</v>
      </c>
      <c r="C2058" t="s">
        <v>2575</v>
      </c>
      <c r="D2058" t="s">
        <v>30</v>
      </c>
      <c r="E2058" t="s">
        <v>26</v>
      </c>
      <c r="F2058">
        <v>0.188684782242411</v>
      </c>
      <c r="G2058">
        <v>3.86483602347273E-2</v>
      </c>
      <c r="H2058" s="1">
        <v>6.0472776035518497E-7</v>
      </c>
      <c r="I2058">
        <v>6061</v>
      </c>
      <c r="J2058" t="s">
        <v>2571</v>
      </c>
      <c r="K2058" t="b">
        <v>1</v>
      </c>
      <c r="L2058" t="s">
        <v>268</v>
      </c>
      <c r="M2058" t="s">
        <v>2572</v>
      </c>
      <c r="N2058">
        <v>5.96E-2</v>
      </c>
      <c r="O2058" t="s">
        <v>269</v>
      </c>
      <c r="P2058" t="s">
        <v>272</v>
      </c>
      <c r="Q2058">
        <v>3.9170833493305498E-3</v>
      </c>
      <c r="R2058">
        <v>23.826940124019099</v>
      </c>
    </row>
    <row r="2059" spans="1:18">
      <c r="A2059">
        <v>11</v>
      </c>
      <c r="B2059">
        <v>27747671</v>
      </c>
      <c r="C2059" t="s">
        <v>2576</v>
      </c>
      <c r="D2059" t="s">
        <v>26</v>
      </c>
      <c r="E2059" t="s">
        <v>30</v>
      </c>
      <c r="F2059">
        <v>6.6635034984073194E-2</v>
      </c>
      <c r="G2059">
        <v>1.44355645906982E-2</v>
      </c>
      <c r="H2059" s="1">
        <v>3.10277981147851E-6</v>
      </c>
      <c r="I2059">
        <v>15473</v>
      </c>
      <c r="J2059" t="s">
        <v>2571</v>
      </c>
      <c r="K2059" t="b">
        <v>1</v>
      </c>
      <c r="L2059" t="s">
        <v>268</v>
      </c>
      <c r="M2059" t="s">
        <v>2572</v>
      </c>
      <c r="N2059">
        <v>0.1799</v>
      </c>
      <c r="O2059" t="s">
        <v>269</v>
      </c>
      <c r="P2059" t="s">
        <v>272</v>
      </c>
      <c r="Q2059">
        <v>1.3751989550369499E-3</v>
      </c>
      <c r="R2059">
        <v>21.3050016493819</v>
      </c>
    </row>
    <row r="2060" spans="1:18">
      <c r="A2060">
        <v>5</v>
      </c>
      <c r="B2060">
        <v>32755085</v>
      </c>
      <c r="C2060" t="s">
        <v>2577</v>
      </c>
      <c r="D2060" t="s">
        <v>26</v>
      </c>
      <c r="E2060" t="s">
        <v>39</v>
      </c>
      <c r="F2060">
        <v>0.15808153797559499</v>
      </c>
      <c r="G2060">
        <v>3.1958601213037001E-2</v>
      </c>
      <c r="H2060" s="1">
        <v>9.2811318034648297E-7</v>
      </c>
      <c r="I2060">
        <v>9342</v>
      </c>
      <c r="J2060" t="s">
        <v>2571</v>
      </c>
      <c r="K2060" t="b">
        <v>1</v>
      </c>
      <c r="L2060" t="s">
        <v>268</v>
      </c>
      <c r="M2060" t="s">
        <v>2572</v>
      </c>
      <c r="N2060">
        <v>5.2699999999999997E-2</v>
      </c>
      <c r="O2060" t="s">
        <v>269</v>
      </c>
      <c r="P2060" t="s">
        <v>272</v>
      </c>
      <c r="Q2060">
        <v>2.6122272571483299E-3</v>
      </c>
      <c r="R2060">
        <v>24.462103154392501</v>
      </c>
    </row>
    <row r="2061" spans="1:18">
      <c r="A2061">
        <v>2</v>
      </c>
      <c r="B2061">
        <v>198122357</v>
      </c>
      <c r="C2061" t="s">
        <v>2578</v>
      </c>
      <c r="D2061" t="s">
        <v>26</v>
      </c>
      <c r="E2061" t="s">
        <v>30</v>
      </c>
      <c r="F2061">
        <v>-0.14660420659861501</v>
      </c>
      <c r="G2061">
        <v>3.1603424773075199E-2</v>
      </c>
      <c r="H2061" s="1">
        <v>3.21852882764723E-6</v>
      </c>
      <c r="I2061">
        <v>8465</v>
      </c>
      <c r="J2061" t="s">
        <v>2571</v>
      </c>
      <c r="K2061" t="b">
        <v>1</v>
      </c>
      <c r="L2061" t="s">
        <v>268</v>
      </c>
      <c r="M2061" t="s">
        <v>2572</v>
      </c>
      <c r="N2061">
        <v>4.7699999999999999E-2</v>
      </c>
      <c r="O2061" t="s">
        <v>269</v>
      </c>
      <c r="P2061" t="s">
        <v>272</v>
      </c>
      <c r="Q2061">
        <v>2.5356830809609302E-3</v>
      </c>
      <c r="R2061">
        <v>21.514038698102301</v>
      </c>
    </row>
    <row r="2062" spans="1:18">
      <c r="A2062">
        <v>18</v>
      </c>
      <c r="B2062">
        <v>22575871</v>
      </c>
      <c r="C2062" t="s">
        <v>2579</v>
      </c>
      <c r="D2062" t="s">
        <v>39</v>
      </c>
      <c r="E2062" t="s">
        <v>27</v>
      </c>
      <c r="F2062">
        <v>6.77321822577414E-2</v>
      </c>
      <c r="G2062">
        <v>1.44524906530778E-2</v>
      </c>
      <c r="H2062" s="1">
        <v>2.4102651132963798E-6</v>
      </c>
      <c r="I2062">
        <v>16099</v>
      </c>
      <c r="J2062" t="s">
        <v>2571</v>
      </c>
      <c r="K2062" t="b">
        <v>1</v>
      </c>
      <c r="L2062" t="s">
        <v>268</v>
      </c>
      <c r="M2062" t="s">
        <v>2572</v>
      </c>
      <c r="N2062">
        <v>0.1769</v>
      </c>
      <c r="O2062" t="s">
        <v>269</v>
      </c>
      <c r="P2062" t="s">
        <v>272</v>
      </c>
      <c r="Q2062">
        <v>1.36242857350713E-3</v>
      </c>
      <c r="R2062">
        <v>21.960932950296598</v>
      </c>
    </row>
    <row r="2063" spans="1:18">
      <c r="A2063">
        <v>8</v>
      </c>
      <c r="B2063">
        <v>3099727</v>
      </c>
      <c r="C2063" t="s">
        <v>2580</v>
      </c>
      <c r="D2063" t="s">
        <v>26</v>
      </c>
      <c r="E2063" t="s">
        <v>39</v>
      </c>
      <c r="F2063">
        <v>-6.8615325078914893E-2</v>
      </c>
      <c r="G2063">
        <v>1.46252031191101E-2</v>
      </c>
      <c r="H2063" s="1">
        <v>3.7540261082369801E-6</v>
      </c>
      <c r="I2063">
        <v>16092</v>
      </c>
      <c r="J2063" t="s">
        <v>2571</v>
      </c>
      <c r="K2063" t="b">
        <v>1</v>
      </c>
      <c r="L2063" t="s">
        <v>268</v>
      </c>
      <c r="M2063" t="s">
        <v>2572</v>
      </c>
      <c r="N2063">
        <v>0.18490000000000001</v>
      </c>
      <c r="O2063" t="s">
        <v>269</v>
      </c>
      <c r="P2063" t="s">
        <v>272</v>
      </c>
      <c r="Q2063">
        <v>1.36594994100024E-3</v>
      </c>
      <c r="R2063">
        <v>22.008196645603501</v>
      </c>
    </row>
    <row r="2064" spans="1:18">
      <c r="A2064">
        <v>1</v>
      </c>
      <c r="B2064">
        <v>187906034</v>
      </c>
      <c r="C2064" t="s">
        <v>2581</v>
      </c>
      <c r="D2064" t="s">
        <v>26</v>
      </c>
      <c r="E2064" t="s">
        <v>30</v>
      </c>
      <c r="F2064">
        <v>5.8667737242325602E-2</v>
      </c>
      <c r="G2064">
        <v>1.25277364505475E-2</v>
      </c>
      <c r="H2064" s="1">
        <v>2.8102164174078599E-6</v>
      </c>
      <c r="I2064">
        <v>16100</v>
      </c>
      <c r="J2064" t="s">
        <v>2571</v>
      </c>
      <c r="K2064" t="b">
        <v>1</v>
      </c>
      <c r="L2064" t="s">
        <v>268</v>
      </c>
      <c r="M2064" t="s">
        <v>2572</v>
      </c>
      <c r="N2064">
        <v>0.28029999999999999</v>
      </c>
      <c r="O2064" t="s">
        <v>269</v>
      </c>
      <c r="P2064" t="s">
        <v>272</v>
      </c>
      <c r="Q2064">
        <v>1.3603053566788E-3</v>
      </c>
      <c r="R2064">
        <v>21.9280244409236</v>
      </c>
    </row>
    <row r="2065" spans="1:18">
      <c r="A2065">
        <v>17</v>
      </c>
      <c r="B2065">
        <v>7034575</v>
      </c>
      <c r="C2065" t="s">
        <v>2582</v>
      </c>
      <c r="D2065" t="s">
        <v>27</v>
      </c>
      <c r="E2065" t="s">
        <v>30</v>
      </c>
      <c r="F2065">
        <v>6.9290870840578403E-2</v>
      </c>
      <c r="G2065">
        <v>1.48712055638658E-2</v>
      </c>
      <c r="H2065" s="1">
        <v>2.59897269778389E-6</v>
      </c>
      <c r="I2065">
        <v>15728</v>
      </c>
      <c r="J2065" t="s">
        <v>2571</v>
      </c>
      <c r="K2065" t="b">
        <v>1</v>
      </c>
      <c r="L2065" t="s">
        <v>268</v>
      </c>
      <c r="M2065" t="s">
        <v>2572</v>
      </c>
      <c r="N2065">
        <v>0.1789</v>
      </c>
      <c r="O2065" t="s">
        <v>269</v>
      </c>
      <c r="P2065" t="s">
        <v>272</v>
      </c>
      <c r="Q2065">
        <v>1.3784376412268699E-3</v>
      </c>
      <c r="R2065">
        <v>21.7072324121775</v>
      </c>
    </row>
    <row r="2066" spans="1:18">
      <c r="A2066">
        <v>14</v>
      </c>
      <c r="B2066">
        <v>94630731</v>
      </c>
      <c r="C2066" t="s">
        <v>2583</v>
      </c>
      <c r="D2066" t="s">
        <v>39</v>
      </c>
      <c r="E2066" t="s">
        <v>27</v>
      </c>
      <c r="F2066">
        <v>6.5484319761221599E-2</v>
      </c>
      <c r="G2066">
        <v>1.43973495217123E-2</v>
      </c>
      <c r="H2066" s="1">
        <v>4.1116884306062203E-6</v>
      </c>
      <c r="I2066">
        <v>16098</v>
      </c>
      <c r="J2066" t="s">
        <v>2571</v>
      </c>
      <c r="K2066" t="b">
        <v>1</v>
      </c>
      <c r="L2066" t="s">
        <v>268</v>
      </c>
      <c r="M2066" t="s">
        <v>2572</v>
      </c>
      <c r="N2066">
        <v>0.16900000000000001</v>
      </c>
      <c r="O2066" t="s">
        <v>269</v>
      </c>
      <c r="P2066" t="s">
        <v>272</v>
      </c>
      <c r="Q2066">
        <v>1.2834526984041E-3</v>
      </c>
      <c r="R2066">
        <v>20.6850028562448</v>
      </c>
    </row>
    <row r="2067" spans="1:18">
      <c r="A2067">
        <v>10</v>
      </c>
      <c r="B2067">
        <v>62662781</v>
      </c>
      <c r="C2067" t="s">
        <v>2584</v>
      </c>
      <c r="D2067" t="s">
        <v>30</v>
      </c>
      <c r="E2067" t="s">
        <v>26</v>
      </c>
      <c r="F2067">
        <v>-7.3643982488103901E-2</v>
      </c>
      <c r="G2067">
        <v>1.5547985859594E-2</v>
      </c>
      <c r="H2067" s="1">
        <v>3.53845408321776E-6</v>
      </c>
      <c r="I2067">
        <v>16103</v>
      </c>
      <c r="J2067" t="s">
        <v>2571</v>
      </c>
      <c r="K2067" t="b">
        <v>1</v>
      </c>
      <c r="L2067" t="s">
        <v>268</v>
      </c>
      <c r="M2067" t="s">
        <v>2572</v>
      </c>
      <c r="N2067">
        <v>0.15210000000000001</v>
      </c>
      <c r="O2067" t="s">
        <v>269</v>
      </c>
      <c r="P2067" t="s">
        <v>272</v>
      </c>
      <c r="Q2067">
        <v>1.3912808867938299E-3</v>
      </c>
      <c r="R2067">
        <v>22.432223081488999</v>
      </c>
    </row>
    <row r="2068" spans="1:18">
      <c r="A2068">
        <v>10</v>
      </c>
      <c r="B2068">
        <v>4240906</v>
      </c>
      <c r="C2068" t="s">
        <v>2585</v>
      </c>
      <c r="D2068" t="s">
        <v>30</v>
      </c>
      <c r="E2068" t="s">
        <v>39</v>
      </c>
      <c r="F2068">
        <v>8.7067007136095304E-2</v>
      </c>
      <c r="G2068">
        <v>1.9717899201118799E-2</v>
      </c>
      <c r="H2068" s="1">
        <v>5.3571602106043601E-6</v>
      </c>
      <c r="I2068">
        <v>15376</v>
      </c>
      <c r="J2068" t="s">
        <v>2571</v>
      </c>
      <c r="K2068" t="b">
        <v>1</v>
      </c>
      <c r="L2068" t="s">
        <v>268</v>
      </c>
      <c r="M2068" t="s">
        <v>2572</v>
      </c>
      <c r="N2068">
        <v>8.2500000000000004E-2</v>
      </c>
      <c r="O2068" t="s">
        <v>269</v>
      </c>
      <c r="P2068" t="s">
        <v>272</v>
      </c>
      <c r="Q2068">
        <v>1.2664621406279399E-3</v>
      </c>
      <c r="R2068">
        <v>19.4952789827666</v>
      </c>
    </row>
    <row r="2069" spans="1:18">
      <c r="A2069">
        <v>15</v>
      </c>
      <c r="B2069">
        <v>68705697</v>
      </c>
      <c r="C2069" t="s">
        <v>2586</v>
      </c>
      <c r="D2069" t="s">
        <v>39</v>
      </c>
      <c r="E2069" t="s">
        <v>27</v>
      </c>
      <c r="F2069">
        <v>-0.123012179995239</v>
      </c>
      <c r="G2069">
        <v>2.8667053997886001E-2</v>
      </c>
      <c r="H2069" s="1">
        <v>7.46312526693152E-6</v>
      </c>
      <c r="I2069">
        <v>9991</v>
      </c>
      <c r="J2069" t="s">
        <v>2571</v>
      </c>
      <c r="K2069" t="b">
        <v>1</v>
      </c>
      <c r="L2069" t="s">
        <v>268</v>
      </c>
      <c r="M2069" t="s">
        <v>2572</v>
      </c>
      <c r="N2069">
        <v>5.4699999999999999E-2</v>
      </c>
      <c r="O2069" t="s">
        <v>269</v>
      </c>
      <c r="P2069" t="s">
        <v>272</v>
      </c>
      <c r="Q2069">
        <v>1.8395918710343801E-3</v>
      </c>
      <c r="R2069">
        <v>18.409549256924802</v>
      </c>
    </row>
    <row r="2070" spans="1:18">
      <c r="A2070">
        <v>5</v>
      </c>
      <c r="B2070">
        <v>154003091</v>
      </c>
      <c r="C2070" t="s">
        <v>2587</v>
      </c>
      <c r="D2070" t="s">
        <v>30</v>
      </c>
      <c r="E2070" t="s">
        <v>39</v>
      </c>
      <c r="F2070">
        <v>5.9916333737188798E-2</v>
      </c>
      <c r="G2070">
        <v>1.3083635169944499E-2</v>
      </c>
      <c r="H2070" s="1">
        <v>4.8077591607473702E-6</v>
      </c>
      <c r="I2070">
        <v>16095</v>
      </c>
      <c r="J2070" t="s">
        <v>2571</v>
      </c>
      <c r="K2070" t="b">
        <v>1</v>
      </c>
      <c r="L2070" t="s">
        <v>268</v>
      </c>
      <c r="M2070" t="s">
        <v>2572</v>
      </c>
      <c r="N2070">
        <v>0.22070000000000001</v>
      </c>
      <c r="O2070" t="s">
        <v>269</v>
      </c>
      <c r="P2070" t="s">
        <v>272</v>
      </c>
      <c r="Q2070">
        <v>1.3012990572096E-3</v>
      </c>
      <c r="R2070">
        <v>20.9690927883501</v>
      </c>
    </row>
    <row r="2071" spans="1:18">
      <c r="A2071">
        <v>14</v>
      </c>
      <c r="B2071">
        <v>39306809</v>
      </c>
      <c r="C2071" t="s">
        <v>2588</v>
      </c>
      <c r="D2071" t="s">
        <v>39</v>
      </c>
      <c r="E2071" t="s">
        <v>26</v>
      </c>
      <c r="F2071">
        <v>-0.13593617852777701</v>
      </c>
      <c r="G2071">
        <v>2.44856592317335E-2</v>
      </c>
      <c r="H2071" s="1">
        <v>4.4217572661326799E-8</v>
      </c>
      <c r="I2071">
        <v>7389</v>
      </c>
      <c r="J2071" t="s">
        <v>2589</v>
      </c>
      <c r="K2071" t="b">
        <v>1</v>
      </c>
      <c r="L2071" t="s">
        <v>268</v>
      </c>
      <c r="M2071" t="s">
        <v>2590</v>
      </c>
      <c r="N2071">
        <v>0.12920000000000001</v>
      </c>
      <c r="O2071" t="s">
        <v>269</v>
      </c>
      <c r="P2071" t="s">
        <v>272</v>
      </c>
      <c r="Q2071">
        <v>4.1538717531686897E-3</v>
      </c>
      <c r="R2071">
        <v>30.8126424055862</v>
      </c>
    </row>
    <row r="2072" spans="1:18">
      <c r="A2072">
        <v>17</v>
      </c>
      <c r="B2072">
        <v>32786955</v>
      </c>
      <c r="C2072" t="s">
        <v>2591</v>
      </c>
      <c r="D2072" t="s">
        <v>30</v>
      </c>
      <c r="E2072" t="s">
        <v>26</v>
      </c>
      <c r="F2072">
        <v>0.13084150779782899</v>
      </c>
      <c r="G2072">
        <v>2.62477866880379E-2</v>
      </c>
      <c r="H2072" s="1">
        <v>1.13287962306078E-6</v>
      </c>
      <c r="I2072">
        <v>7389</v>
      </c>
      <c r="J2072" t="s">
        <v>2589</v>
      </c>
      <c r="K2072" t="b">
        <v>1</v>
      </c>
      <c r="L2072" t="s">
        <v>268</v>
      </c>
      <c r="M2072" t="s">
        <v>2590</v>
      </c>
      <c r="N2072">
        <v>0.1173</v>
      </c>
      <c r="O2072" t="s">
        <v>269</v>
      </c>
      <c r="P2072" t="s">
        <v>272</v>
      </c>
      <c r="Q2072">
        <v>3.35167560919196E-3</v>
      </c>
      <c r="R2072">
        <v>24.842090353419898</v>
      </c>
    </row>
    <row r="2073" spans="1:18">
      <c r="A2073">
        <v>6</v>
      </c>
      <c r="B2073">
        <v>78106701</v>
      </c>
      <c r="C2073" t="s">
        <v>2592</v>
      </c>
      <c r="D2073" t="s">
        <v>26</v>
      </c>
      <c r="E2073" t="s">
        <v>27</v>
      </c>
      <c r="F2073">
        <v>-8.4032963271248401E-2</v>
      </c>
      <c r="G2073">
        <v>1.7475701771017999E-2</v>
      </c>
      <c r="H2073" s="1">
        <v>1.56246321836091E-6</v>
      </c>
      <c r="I2073">
        <v>7511</v>
      </c>
      <c r="J2073" t="s">
        <v>2589</v>
      </c>
      <c r="K2073" t="b">
        <v>1</v>
      </c>
      <c r="L2073" t="s">
        <v>268</v>
      </c>
      <c r="M2073" t="s">
        <v>2590</v>
      </c>
      <c r="N2073">
        <v>0.30220000000000002</v>
      </c>
      <c r="O2073" t="s">
        <v>269</v>
      </c>
      <c r="P2073" t="s">
        <v>272</v>
      </c>
      <c r="Q2073">
        <v>3.0690039296602601E-3</v>
      </c>
      <c r="R2073">
        <v>23.116093890808202</v>
      </c>
    </row>
    <row r="2074" spans="1:18">
      <c r="A2074">
        <v>1</v>
      </c>
      <c r="B2074">
        <v>39983022</v>
      </c>
      <c r="C2074" t="s">
        <v>2593</v>
      </c>
      <c r="D2074" t="s">
        <v>39</v>
      </c>
      <c r="E2074" t="s">
        <v>26</v>
      </c>
      <c r="F2074">
        <v>-0.138137215684524</v>
      </c>
      <c r="G2074">
        <v>2.92072420099144E-2</v>
      </c>
      <c r="H2074" s="1">
        <v>1.9424126375831498E-6</v>
      </c>
      <c r="I2074">
        <v>6865</v>
      </c>
      <c r="J2074" t="s">
        <v>2589</v>
      </c>
      <c r="K2074" t="b">
        <v>1</v>
      </c>
      <c r="L2074" t="s">
        <v>268</v>
      </c>
      <c r="M2074" t="s">
        <v>2590</v>
      </c>
      <c r="N2074">
        <v>0.10440000000000001</v>
      </c>
      <c r="O2074" t="s">
        <v>269</v>
      </c>
      <c r="P2074" t="s">
        <v>272</v>
      </c>
      <c r="Q2074">
        <v>3.2477827178810799E-3</v>
      </c>
      <c r="R2074">
        <v>22.362160230348501</v>
      </c>
    </row>
    <row r="2075" spans="1:18">
      <c r="A2075">
        <v>1</v>
      </c>
      <c r="B2075">
        <v>202299085</v>
      </c>
      <c r="C2075" t="s">
        <v>2594</v>
      </c>
      <c r="D2075" t="s">
        <v>27</v>
      </c>
      <c r="E2075" t="s">
        <v>39</v>
      </c>
      <c r="F2075">
        <v>9.1562303016815699E-2</v>
      </c>
      <c r="G2075">
        <v>1.9936033690563199E-2</v>
      </c>
      <c r="H2075" s="1">
        <v>3.2824421495341898E-6</v>
      </c>
      <c r="I2075">
        <v>7480</v>
      </c>
      <c r="J2075" t="s">
        <v>2589</v>
      </c>
      <c r="K2075" t="b">
        <v>1</v>
      </c>
      <c r="L2075" t="s">
        <v>268</v>
      </c>
      <c r="M2075" t="s">
        <v>2590</v>
      </c>
      <c r="N2075">
        <v>0.1938</v>
      </c>
      <c r="O2075" t="s">
        <v>269</v>
      </c>
      <c r="P2075" t="s">
        <v>272</v>
      </c>
      <c r="Q2075">
        <v>2.8121034830134199E-3</v>
      </c>
      <c r="R2075">
        <v>21.088212080616799</v>
      </c>
    </row>
    <row r="2076" spans="1:18">
      <c r="A2076">
        <v>12</v>
      </c>
      <c r="B2076">
        <v>12970792</v>
      </c>
      <c r="C2076" t="s">
        <v>2595</v>
      </c>
      <c r="D2076" t="s">
        <v>26</v>
      </c>
      <c r="E2076" t="s">
        <v>30</v>
      </c>
      <c r="F2076">
        <v>8.1646419034369297E-2</v>
      </c>
      <c r="G2076">
        <v>1.74719714728939E-2</v>
      </c>
      <c r="H2076" s="1">
        <v>3.1248548136901199E-6</v>
      </c>
      <c r="I2076">
        <v>7510</v>
      </c>
      <c r="J2076" t="s">
        <v>2589</v>
      </c>
      <c r="K2076" t="b">
        <v>1</v>
      </c>
      <c r="L2076" t="s">
        <v>268</v>
      </c>
      <c r="M2076" t="s">
        <v>2590</v>
      </c>
      <c r="N2076">
        <v>0.31409999999999999</v>
      </c>
      <c r="O2076" t="s">
        <v>269</v>
      </c>
      <c r="P2076" t="s">
        <v>272</v>
      </c>
      <c r="Q2076">
        <v>2.8992759559577498E-3</v>
      </c>
      <c r="R2076">
        <v>21.831058139287101</v>
      </c>
    </row>
    <row r="2077" spans="1:18">
      <c r="A2077">
        <v>4</v>
      </c>
      <c r="B2077">
        <v>7426937</v>
      </c>
      <c r="C2077" t="s">
        <v>2596</v>
      </c>
      <c r="D2077" t="s">
        <v>27</v>
      </c>
      <c r="E2077" t="s">
        <v>39</v>
      </c>
      <c r="F2077">
        <v>-7.7464871107397595E-2</v>
      </c>
      <c r="G2077">
        <v>1.68936987662127E-2</v>
      </c>
      <c r="H2077" s="1">
        <v>4.7548705822930304E-6</v>
      </c>
      <c r="I2077">
        <v>7511</v>
      </c>
      <c r="J2077" t="s">
        <v>2589</v>
      </c>
      <c r="K2077" t="b">
        <v>1</v>
      </c>
      <c r="L2077" t="s">
        <v>268</v>
      </c>
      <c r="M2077" t="s">
        <v>2590</v>
      </c>
      <c r="N2077">
        <v>0.35089999999999999</v>
      </c>
      <c r="O2077" t="s">
        <v>269</v>
      </c>
      <c r="P2077" t="s">
        <v>272</v>
      </c>
      <c r="Q2077">
        <v>2.79156852595549E-3</v>
      </c>
      <c r="R2077">
        <v>21.020568418594799</v>
      </c>
    </row>
    <row r="2078" spans="1:18">
      <c r="A2078">
        <v>13</v>
      </c>
      <c r="B2078">
        <v>106650093</v>
      </c>
      <c r="C2078" t="s">
        <v>2597</v>
      </c>
      <c r="D2078" t="s">
        <v>39</v>
      </c>
      <c r="E2078" t="s">
        <v>27</v>
      </c>
      <c r="F2078">
        <v>-8.9782260754164997E-2</v>
      </c>
      <c r="G2078">
        <v>2.00738616405923E-2</v>
      </c>
      <c r="H2078" s="1">
        <v>7.0084698196746497E-6</v>
      </c>
      <c r="I2078">
        <v>7480</v>
      </c>
      <c r="J2078" t="s">
        <v>2589</v>
      </c>
      <c r="K2078" t="b">
        <v>1</v>
      </c>
      <c r="L2078" t="s">
        <v>268</v>
      </c>
      <c r="M2078" t="s">
        <v>2590</v>
      </c>
      <c r="N2078">
        <v>0.18690000000000001</v>
      </c>
      <c r="O2078" t="s">
        <v>269</v>
      </c>
      <c r="P2078" t="s">
        <v>272</v>
      </c>
      <c r="Q2078">
        <v>2.6672131250215199E-3</v>
      </c>
      <c r="R2078">
        <v>19.998760705950001</v>
      </c>
    </row>
    <row r="2079" spans="1:18">
      <c r="A2079">
        <v>16</v>
      </c>
      <c r="B2079">
        <v>1979831</v>
      </c>
      <c r="C2079" t="s">
        <v>2598</v>
      </c>
      <c r="D2079" t="s">
        <v>26</v>
      </c>
      <c r="E2079" t="s">
        <v>27</v>
      </c>
      <c r="F2079">
        <v>0.17701951444296701</v>
      </c>
      <c r="G2079">
        <v>3.7511304153611098E-2</v>
      </c>
      <c r="H2079" s="1">
        <v>9.0099163678731602E-6</v>
      </c>
      <c r="I2079">
        <v>5829</v>
      </c>
      <c r="J2079" t="s">
        <v>2589</v>
      </c>
      <c r="K2079" t="b">
        <v>1</v>
      </c>
      <c r="L2079" t="s">
        <v>268</v>
      </c>
      <c r="M2079" t="s">
        <v>2590</v>
      </c>
      <c r="N2079">
        <v>6.3600000000000004E-2</v>
      </c>
      <c r="O2079" t="s">
        <v>269</v>
      </c>
      <c r="P2079" t="s">
        <v>272</v>
      </c>
      <c r="Q2079">
        <v>3.8059916688887802E-3</v>
      </c>
      <c r="R2079">
        <v>22.262243367402</v>
      </c>
    </row>
    <row r="2080" spans="1:18">
      <c r="A2080">
        <v>2</v>
      </c>
      <c r="B2080">
        <v>75512668</v>
      </c>
      <c r="C2080" t="s">
        <v>2599</v>
      </c>
      <c r="D2080" t="s">
        <v>26</v>
      </c>
      <c r="E2080" t="s">
        <v>30</v>
      </c>
      <c r="F2080">
        <v>-8.9048031289428703E-2</v>
      </c>
      <c r="G2080">
        <v>1.9298901243620999E-2</v>
      </c>
      <c r="H2080" s="1">
        <v>4.8774550835949298E-6</v>
      </c>
      <c r="I2080">
        <v>7511</v>
      </c>
      <c r="J2080" t="s">
        <v>2589</v>
      </c>
      <c r="K2080" t="b">
        <v>1</v>
      </c>
      <c r="L2080" t="s">
        <v>268</v>
      </c>
      <c r="M2080" t="s">
        <v>2590</v>
      </c>
      <c r="N2080">
        <v>0.2366</v>
      </c>
      <c r="O2080" t="s">
        <v>269</v>
      </c>
      <c r="P2080" t="s">
        <v>272</v>
      </c>
      <c r="Q2080">
        <v>2.8265483756113102E-3</v>
      </c>
      <c r="R2080">
        <v>21.284714026321801</v>
      </c>
    </row>
    <row r="2081" spans="1:18">
      <c r="A2081">
        <v>6</v>
      </c>
      <c r="B2081">
        <v>51803869</v>
      </c>
      <c r="C2081" t="s">
        <v>2600</v>
      </c>
      <c r="D2081" t="s">
        <v>39</v>
      </c>
      <c r="E2081" t="s">
        <v>27</v>
      </c>
      <c r="F2081">
        <v>-9.2889293931772393E-2</v>
      </c>
      <c r="G2081">
        <v>2.0803473856244301E-2</v>
      </c>
      <c r="H2081" s="1">
        <v>7.9770101721580497E-6</v>
      </c>
      <c r="I2081">
        <v>7165</v>
      </c>
      <c r="J2081" t="s">
        <v>2589</v>
      </c>
      <c r="K2081" t="b">
        <v>1</v>
      </c>
      <c r="L2081" t="s">
        <v>268</v>
      </c>
      <c r="M2081" t="s">
        <v>2590</v>
      </c>
      <c r="N2081">
        <v>0.1799</v>
      </c>
      <c r="O2081" t="s">
        <v>269</v>
      </c>
      <c r="P2081" t="s">
        <v>272</v>
      </c>
      <c r="Q2081">
        <v>2.77483163265012E-3</v>
      </c>
      <c r="R2081">
        <v>19.931425334173898</v>
      </c>
    </row>
    <row r="2082" spans="1:18">
      <c r="A2082">
        <v>2</v>
      </c>
      <c r="B2082">
        <v>66396776</v>
      </c>
      <c r="C2082" t="s">
        <v>2601</v>
      </c>
      <c r="D2082" t="s">
        <v>26</v>
      </c>
      <c r="E2082" t="s">
        <v>30</v>
      </c>
      <c r="F2082">
        <v>0.139274289673497</v>
      </c>
      <c r="G2082">
        <v>3.1579434747167297E-2</v>
      </c>
      <c r="H2082" s="1">
        <v>9.8084097137534095E-6</v>
      </c>
      <c r="I2082">
        <v>6865</v>
      </c>
      <c r="J2082" t="s">
        <v>2589</v>
      </c>
      <c r="K2082" t="b">
        <v>1</v>
      </c>
      <c r="L2082" t="s">
        <v>268</v>
      </c>
      <c r="M2082" t="s">
        <v>2590</v>
      </c>
      <c r="N2082">
        <v>0.10639999999999999</v>
      </c>
      <c r="O2082" t="s">
        <v>269</v>
      </c>
      <c r="P2082" t="s">
        <v>272</v>
      </c>
      <c r="Q2082">
        <v>2.8252957196451801E-3</v>
      </c>
      <c r="R2082">
        <v>19.444942235993</v>
      </c>
    </row>
    <row r="2083" spans="1:18">
      <c r="A2083">
        <v>7</v>
      </c>
      <c r="B2083">
        <v>32001710</v>
      </c>
      <c r="C2083" t="s">
        <v>2602</v>
      </c>
      <c r="D2083" t="s">
        <v>30</v>
      </c>
      <c r="E2083" t="s">
        <v>26</v>
      </c>
      <c r="F2083">
        <v>7.3209861675135005E-2</v>
      </c>
      <c r="G2083">
        <v>1.6677681731989798E-2</v>
      </c>
      <c r="H2083" s="1">
        <v>8.1306176437447294E-6</v>
      </c>
      <c r="I2083">
        <v>7511</v>
      </c>
      <c r="J2083" t="s">
        <v>2589</v>
      </c>
      <c r="K2083" t="b">
        <v>1</v>
      </c>
      <c r="L2083" t="s">
        <v>268</v>
      </c>
      <c r="M2083" t="s">
        <v>2590</v>
      </c>
      <c r="N2083">
        <v>0.4612</v>
      </c>
      <c r="O2083" t="s">
        <v>269</v>
      </c>
      <c r="P2083" t="s">
        <v>272</v>
      </c>
      <c r="Q2083">
        <v>2.5589234632947501E-3</v>
      </c>
      <c r="R2083">
        <v>19.264252032408901</v>
      </c>
    </row>
    <row r="2084" spans="1:18">
      <c r="A2084">
        <v>19</v>
      </c>
      <c r="B2084">
        <v>52399401</v>
      </c>
      <c r="C2084" t="s">
        <v>2603</v>
      </c>
      <c r="D2084" t="s">
        <v>26</v>
      </c>
      <c r="E2084" t="s">
        <v>30</v>
      </c>
      <c r="F2084">
        <v>0.120988896881946</v>
      </c>
      <c r="G2084">
        <v>2.77316773117641E-2</v>
      </c>
      <c r="H2084" s="1">
        <v>9.6720296797637108E-6</v>
      </c>
      <c r="I2084">
        <v>7510</v>
      </c>
      <c r="J2084" t="s">
        <v>2589</v>
      </c>
      <c r="K2084" t="b">
        <v>1</v>
      </c>
      <c r="L2084" t="s">
        <v>268</v>
      </c>
      <c r="M2084" t="s">
        <v>2590</v>
      </c>
      <c r="N2084">
        <v>9.74E-2</v>
      </c>
      <c r="O2084" t="s">
        <v>269</v>
      </c>
      <c r="P2084" t="s">
        <v>272</v>
      </c>
      <c r="Q2084">
        <v>2.5281304391210398E-3</v>
      </c>
      <c r="R2084">
        <v>19.029311919620302</v>
      </c>
    </row>
    <row r="2085" spans="1:18">
      <c r="A2085">
        <v>15</v>
      </c>
      <c r="B2085">
        <v>36607072</v>
      </c>
      <c r="C2085" t="s">
        <v>2604</v>
      </c>
      <c r="D2085" t="s">
        <v>39</v>
      </c>
      <c r="E2085" t="s">
        <v>26</v>
      </c>
      <c r="F2085">
        <v>-6.9374286685473394E-2</v>
      </c>
      <c r="G2085">
        <v>1.47925536539483E-2</v>
      </c>
      <c r="H2085" s="1">
        <v>3.2091819082559599E-6</v>
      </c>
      <c r="I2085">
        <v>12793</v>
      </c>
      <c r="J2085" t="s">
        <v>2605</v>
      </c>
      <c r="K2085" t="b">
        <v>1</v>
      </c>
      <c r="L2085" t="s">
        <v>268</v>
      </c>
      <c r="M2085" t="s">
        <v>2606</v>
      </c>
      <c r="N2085">
        <v>0.2495</v>
      </c>
      <c r="O2085" t="s">
        <v>269</v>
      </c>
      <c r="P2085" t="s">
        <v>272</v>
      </c>
      <c r="Q2085">
        <v>1.71629657817021E-3</v>
      </c>
      <c r="R2085">
        <v>21.990892424794701</v>
      </c>
    </row>
    <row r="2086" spans="1:18">
      <c r="A2086">
        <v>9</v>
      </c>
      <c r="B2086">
        <v>135968557</v>
      </c>
      <c r="C2086" t="s">
        <v>2607</v>
      </c>
      <c r="D2086" t="s">
        <v>26</v>
      </c>
      <c r="E2086" t="s">
        <v>30</v>
      </c>
      <c r="F2086">
        <v>-5.8816058865553203E-2</v>
      </c>
      <c r="G2086">
        <v>1.2467130187497099E-2</v>
      </c>
      <c r="H2086" s="1">
        <v>2.3653723064469E-6</v>
      </c>
      <c r="I2086">
        <v>12864</v>
      </c>
      <c r="J2086" t="s">
        <v>2605</v>
      </c>
      <c r="K2086" t="b">
        <v>1</v>
      </c>
      <c r="L2086" t="s">
        <v>268</v>
      </c>
      <c r="M2086" t="s">
        <v>2606</v>
      </c>
      <c r="N2086">
        <v>0.47610000000000002</v>
      </c>
      <c r="O2086" t="s">
        <v>269</v>
      </c>
      <c r="P2086" t="s">
        <v>272</v>
      </c>
      <c r="Q2086">
        <v>1.7271580286117301E-3</v>
      </c>
      <c r="R2086">
        <v>22.253141255585501</v>
      </c>
    </row>
    <row r="2087" spans="1:18">
      <c r="A2087">
        <v>16</v>
      </c>
      <c r="B2087">
        <v>5233941</v>
      </c>
      <c r="C2087" t="s">
        <v>2608</v>
      </c>
      <c r="D2087" t="s">
        <v>30</v>
      </c>
      <c r="E2087" t="s">
        <v>26</v>
      </c>
      <c r="F2087">
        <v>6.7085455983956405E-2</v>
      </c>
      <c r="G2087">
        <v>1.44414824704579E-2</v>
      </c>
      <c r="H2087" s="1">
        <v>4.87299690780457E-6</v>
      </c>
      <c r="I2087">
        <v>12415</v>
      </c>
      <c r="J2087" t="s">
        <v>2605</v>
      </c>
      <c r="K2087" t="b">
        <v>1</v>
      </c>
      <c r="L2087" t="s">
        <v>268</v>
      </c>
      <c r="M2087" t="s">
        <v>2606</v>
      </c>
      <c r="N2087">
        <v>0.27729999999999999</v>
      </c>
      <c r="O2087" t="s">
        <v>269</v>
      </c>
      <c r="P2087" t="s">
        <v>272</v>
      </c>
      <c r="Q2087">
        <v>1.7351309681817499E-3</v>
      </c>
      <c r="R2087">
        <v>21.575617229652799</v>
      </c>
    </row>
    <row r="2088" spans="1:18">
      <c r="A2088">
        <v>7</v>
      </c>
      <c r="B2088">
        <v>16349864</v>
      </c>
      <c r="C2088" t="s">
        <v>2609</v>
      </c>
      <c r="D2088" t="s">
        <v>27</v>
      </c>
      <c r="E2088" t="s">
        <v>39</v>
      </c>
      <c r="F2088">
        <v>-5.8571831327089E-2</v>
      </c>
      <c r="G2088">
        <v>1.249937594852E-2</v>
      </c>
      <c r="H2088" s="1">
        <v>2.8416186219229501E-6</v>
      </c>
      <c r="I2088">
        <v>12870</v>
      </c>
      <c r="J2088" t="s">
        <v>2605</v>
      </c>
      <c r="K2088" t="b">
        <v>1</v>
      </c>
      <c r="L2088" t="s">
        <v>268</v>
      </c>
      <c r="M2088" t="s">
        <v>2606</v>
      </c>
      <c r="N2088">
        <v>0.48909999999999998</v>
      </c>
      <c r="O2088" t="s">
        <v>269</v>
      </c>
      <c r="P2088" t="s">
        <v>272</v>
      </c>
      <c r="Q2088">
        <v>1.70326431959077E-3</v>
      </c>
      <c r="R2088">
        <v>21.955000433368799</v>
      </c>
    </row>
    <row r="2089" spans="1:18">
      <c r="A2089">
        <v>6</v>
      </c>
      <c r="B2089">
        <v>104728618</v>
      </c>
      <c r="C2089" t="s">
        <v>2610</v>
      </c>
      <c r="D2089" t="s">
        <v>39</v>
      </c>
      <c r="E2089" t="s">
        <v>30</v>
      </c>
      <c r="F2089">
        <v>-5.9230421152734802E-2</v>
      </c>
      <c r="G2089">
        <v>1.2591704075244001E-2</v>
      </c>
      <c r="H2089" s="1">
        <v>2.8538534750065901E-6</v>
      </c>
      <c r="I2089">
        <v>12865</v>
      </c>
      <c r="J2089" t="s">
        <v>2605</v>
      </c>
      <c r="K2089" t="b">
        <v>1</v>
      </c>
      <c r="L2089" t="s">
        <v>268</v>
      </c>
      <c r="M2089" t="s">
        <v>2606</v>
      </c>
      <c r="N2089">
        <v>0.45229999999999998</v>
      </c>
      <c r="O2089" t="s">
        <v>269</v>
      </c>
      <c r="P2089" t="s">
        <v>272</v>
      </c>
      <c r="Q2089">
        <v>1.7169771643501799E-3</v>
      </c>
      <c r="R2089">
        <v>22.123462745366499</v>
      </c>
    </row>
    <row r="2090" spans="1:18">
      <c r="A2090">
        <v>11</v>
      </c>
      <c r="B2090">
        <v>130676996</v>
      </c>
      <c r="C2090" t="s">
        <v>2611</v>
      </c>
      <c r="D2090" t="s">
        <v>27</v>
      </c>
      <c r="E2090" t="s">
        <v>30</v>
      </c>
      <c r="F2090">
        <v>-6.3135074660396501E-2</v>
      </c>
      <c r="G2090">
        <v>1.37953466096875E-2</v>
      </c>
      <c r="H2090" s="1">
        <v>4.9942254450162201E-6</v>
      </c>
      <c r="I2090">
        <v>12864</v>
      </c>
      <c r="J2090" t="s">
        <v>2605</v>
      </c>
      <c r="K2090" t="b">
        <v>1</v>
      </c>
      <c r="L2090" t="s">
        <v>268</v>
      </c>
      <c r="M2090" t="s">
        <v>2606</v>
      </c>
      <c r="N2090">
        <v>0.30020000000000002</v>
      </c>
      <c r="O2090" t="s">
        <v>269</v>
      </c>
      <c r="P2090" t="s">
        <v>272</v>
      </c>
      <c r="Q2090">
        <v>1.62552480544608E-3</v>
      </c>
      <c r="R2090">
        <v>20.941541042075698</v>
      </c>
    </row>
    <row r="2091" spans="1:18">
      <c r="A2091">
        <v>4</v>
      </c>
      <c r="B2091">
        <v>31057482</v>
      </c>
      <c r="C2091" t="s">
        <v>2612</v>
      </c>
      <c r="D2091" t="s">
        <v>30</v>
      </c>
      <c r="E2091" t="s">
        <v>26</v>
      </c>
      <c r="F2091">
        <v>-0.16621068617377799</v>
      </c>
      <c r="G2091">
        <v>3.6793834137406001E-2</v>
      </c>
      <c r="H2091" s="1">
        <v>6.4303307094877499E-6</v>
      </c>
      <c r="I2091">
        <v>6714</v>
      </c>
      <c r="J2091" t="s">
        <v>2605</v>
      </c>
      <c r="K2091" t="b">
        <v>1</v>
      </c>
      <c r="L2091" t="s">
        <v>268</v>
      </c>
      <c r="M2091" t="s">
        <v>2606</v>
      </c>
      <c r="N2091">
        <v>5.7700000000000001E-2</v>
      </c>
      <c r="O2091" t="s">
        <v>269</v>
      </c>
      <c r="P2091" t="s">
        <v>272</v>
      </c>
      <c r="Q2091">
        <v>3.0301802757146E-3</v>
      </c>
      <c r="R2091">
        <v>20.400386860478001</v>
      </c>
    </row>
    <row r="2092" spans="1:18">
      <c r="A2092">
        <v>4</v>
      </c>
      <c r="B2092">
        <v>40707798</v>
      </c>
      <c r="C2092" t="s">
        <v>2613</v>
      </c>
      <c r="D2092" t="s">
        <v>27</v>
      </c>
      <c r="E2092" t="s">
        <v>39</v>
      </c>
      <c r="F2092">
        <v>-5.6949973769671799E-2</v>
      </c>
      <c r="G2092">
        <v>1.26502324748863E-2</v>
      </c>
      <c r="H2092" s="1">
        <v>6.8018716097613597E-6</v>
      </c>
      <c r="I2092">
        <v>12852</v>
      </c>
      <c r="J2092" t="s">
        <v>2605</v>
      </c>
      <c r="K2092" t="b">
        <v>1</v>
      </c>
      <c r="L2092" t="s">
        <v>268</v>
      </c>
      <c r="M2092" t="s">
        <v>2606</v>
      </c>
      <c r="N2092">
        <v>0.43540000000000001</v>
      </c>
      <c r="O2092" t="s">
        <v>269</v>
      </c>
      <c r="P2092" t="s">
        <v>272</v>
      </c>
      <c r="Q2092">
        <v>1.57447222270262E-3</v>
      </c>
      <c r="R2092">
        <v>20.263872966839301</v>
      </c>
    </row>
    <row r="2093" spans="1:18">
      <c r="A2093">
        <v>6</v>
      </c>
      <c r="B2093">
        <v>105073676</v>
      </c>
      <c r="C2093" t="s">
        <v>2614</v>
      </c>
      <c r="D2093" t="s">
        <v>39</v>
      </c>
      <c r="E2093" t="s">
        <v>30</v>
      </c>
      <c r="F2093">
        <v>-0.18233922380537501</v>
      </c>
      <c r="G2093">
        <v>3.3989816397119302E-2</v>
      </c>
      <c r="H2093" s="1">
        <v>7.0441935462374393E-8</v>
      </c>
      <c r="I2093">
        <v>3632</v>
      </c>
      <c r="J2093" t="s">
        <v>2615</v>
      </c>
      <c r="K2093" t="b">
        <v>1</v>
      </c>
      <c r="L2093" t="s">
        <v>268</v>
      </c>
      <c r="M2093" t="s">
        <v>2616</v>
      </c>
      <c r="N2093">
        <v>0.13420000000000001</v>
      </c>
      <c r="O2093" t="s">
        <v>269</v>
      </c>
      <c r="P2093" t="s">
        <v>272</v>
      </c>
      <c r="Q2093">
        <v>7.86120565562827E-3</v>
      </c>
      <c r="R2093">
        <v>28.762282749751801</v>
      </c>
    </row>
    <row r="2094" spans="1:18">
      <c r="A2094">
        <v>1</v>
      </c>
      <c r="B2094">
        <v>179370499</v>
      </c>
      <c r="C2094" t="s">
        <v>2617</v>
      </c>
      <c r="D2094" t="s">
        <v>27</v>
      </c>
      <c r="E2094" t="s">
        <v>39</v>
      </c>
      <c r="F2094">
        <v>-0.120880657040767</v>
      </c>
      <c r="G2094">
        <v>2.4922916825143401E-2</v>
      </c>
      <c r="H2094" s="1">
        <v>1.51986105809649E-6</v>
      </c>
      <c r="I2094">
        <v>3632</v>
      </c>
      <c r="J2094" t="s">
        <v>2615</v>
      </c>
      <c r="K2094" t="b">
        <v>1</v>
      </c>
      <c r="L2094" t="s">
        <v>268</v>
      </c>
      <c r="M2094" t="s">
        <v>2616</v>
      </c>
      <c r="N2094">
        <v>0.27529999999999999</v>
      </c>
      <c r="O2094" t="s">
        <v>269</v>
      </c>
      <c r="P2094" t="s">
        <v>272</v>
      </c>
      <c r="Q2094">
        <v>6.4352617713628896E-3</v>
      </c>
      <c r="R2094">
        <v>23.5113016104963</v>
      </c>
    </row>
    <row r="2095" spans="1:18">
      <c r="A2095">
        <v>12</v>
      </c>
      <c r="B2095">
        <v>29634919</v>
      </c>
      <c r="C2095" t="s">
        <v>2618</v>
      </c>
      <c r="D2095" t="s">
        <v>27</v>
      </c>
      <c r="E2095" t="s">
        <v>39</v>
      </c>
      <c r="F2095">
        <v>-0.15216554759921599</v>
      </c>
      <c r="G2095">
        <v>3.1751931733769799E-2</v>
      </c>
      <c r="H2095" s="1">
        <v>2.06123459222658E-6</v>
      </c>
      <c r="I2095">
        <v>3610</v>
      </c>
      <c r="J2095" t="s">
        <v>2615</v>
      </c>
      <c r="K2095" t="b">
        <v>1</v>
      </c>
      <c r="L2095" t="s">
        <v>268</v>
      </c>
      <c r="M2095" t="s">
        <v>2616</v>
      </c>
      <c r="N2095">
        <v>0.15509999999999999</v>
      </c>
      <c r="O2095" t="s">
        <v>269</v>
      </c>
      <c r="P2095" t="s">
        <v>272</v>
      </c>
      <c r="Q2095">
        <v>6.32165781833332E-3</v>
      </c>
      <c r="R2095">
        <v>22.953646507449701</v>
      </c>
    </row>
    <row r="2096" spans="1:18">
      <c r="A2096">
        <v>1</v>
      </c>
      <c r="B2096">
        <v>219901055</v>
      </c>
      <c r="C2096" t="s">
        <v>2619</v>
      </c>
      <c r="D2096" t="s">
        <v>26</v>
      </c>
      <c r="E2096" t="s">
        <v>30</v>
      </c>
      <c r="F2096">
        <v>0.18493353044474201</v>
      </c>
      <c r="G2096">
        <v>3.9461635604711102E-2</v>
      </c>
      <c r="H2096" s="1">
        <v>2.36769356071919E-6</v>
      </c>
      <c r="I2096">
        <v>3632</v>
      </c>
      <c r="J2096" t="s">
        <v>2615</v>
      </c>
      <c r="K2096" t="b">
        <v>1</v>
      </c>
      <c r="L2096" t="s">
        <v>268</v>
      </c>
      <c r="M2096" t="s">
        <v>2616</v>
      </c>
      <c r="N2096">
        <v>0.1024</v>
      </c>
      <c r="O2096" t="s">
        <v>269</v>
      </c>
      <c r="P2096" t="s">
        <v>272</v>
      </c>
      <c r="Q2096">
        <v>6.0105895931835598E-3</v>
      </c>
      <c r="R2096">
        <v>21.9503749183068</v>
      </c>
    </row>
    <row r="2097" spans="1:18">
      <c r="A2097">
        <v>7</v>
      </c>
      <c r="B2097">
        <v>111763988</v>
      </c>
      <c r="C2097" t="s">
        <v>2620</v>
      </c>
      <c r="D2097" t="s">
        <v>27</v>
      </c>
      <c r="E2097" t="s">
        <v>39</v>
      </c>
      <c r="F2097">
        <v>-0.109096995632829</v>
      </c>
      <c r="G2097">
        <v>2.33698890248395E-2</v>
      </c>
      <c r="H2097" s="1">
        <v>3.1867908726901299E-6</v>
      </c>
      <c r="I2097">
        <v>3632</v>
      </c>
      <c r="J2097" t="s">
        <v>2615</v>
      </c>
      <c r="K2097" t="b">
        <v>1</v>
      </c>
      <c r="L2097" t="s">
        <v>268</v>
      </c>
      <c r="M2097" t="s">
        <v>2616</v>
      </c>
      <c r="N2097">
        <v>0.499</v>
      </c>
      <c r="O2097" t="s">
        <v>269</v>
      </c>
      <c r="P2097" t="s">
        <v>272</v>
      </c>
      <c r="Q2097">
        <v>5.9644220970518896E-3</v>
      </c>
      <c r="R2097">
        <v>21.7807618696845</v>
      </c>
    </row>
    <row r="2098" spans="1:18">
      <c r="A2098">
        <v>7</v>
      </c>
      <c r="B2098">
        <v>11222521</v>
      </c>
      <c r="C2098" t="s">
        <v>2621</v>
      </c>
      <c r="D2098" t="s">
        <v>27</v>
      </c>
      <c r="E2098" t="s">
        <v>39</v>
      </c>
      <c r="F2098">
        <v>0.110917239737785</v>
      </c>
      <c r="G2098">
        <v>2.4455551015148898E-2</v>
      </c>
      <c r="H2098" s="1">
        <v>6.4960668019853997E-6</v>
      </c>
      <c r="I2098">
        <v>3632</v>
      </c>
      <c r="J2098" t="s">
        <v>2615</v>
      </c>
      <c r="K2098" t="b">
        <v>1</v>
      </c>
      <c r="L2098" t="s">
        <v>268</v>
      </c>
      <c r="M2098" t="s">
        <v>2616</v>
      </c>
      <c r="N2098">
        <v>0.35189999999999999</v>
      </c>
      <c r="O2098" t="s">
        <v>269</v>
      </c>
      <c r="P2098" t="s">
        <v>272</v>
      </c>
      <c r="Q2098">
        <v>5.6317660271841298E-3</v>
      </c>
      <c r="R2098">
        <v>20.559094689701499</v>
      </c>
    </row>
    <row r="2099" spans="1:18">
      <c r="A2099">
        <v>3</v>
      </c>
      <c r="B2099">
        <v>76205107</v>
      </c>
      <c r="C2099" t="s">
        <v>2622</v>
      </c>
      <c r="D2099" t="s">
        <v>39</v>
      </c>
      <c r="E2099" t="s">
        <v>27</v>
      </c>
      <c r="F2099">
        <v>-0.11181631932663701</v>
      </c>
      <c r="G2099">
        <v>2.4896269185478399E-2</v>
      </c>
      <c r="H2099" s="1">
        <v>7.7462435544428101E-6</v>
      </c>
      <c r="I2099">
        <v>3610</v>
      </c>
      <c r="J2099" t="s">
        <v>2615</v>
      </c>
      <c r="K2099" t="b">
        <v>1</v>
      </c>
      <c r="L2099" t="s">
        <v>268</v>
      </c>
      <c r="M2099" t="s">
        <v>2616</v>
      </c>
      <c r="N2099">
        <v>0.33100000000000002</v>
      </c>
      <c r="O2099" t="s">
        <v>269</v>
      </c>
      <c r="P2099" t="s">
        <v>272</v>
      </c>
      <c r="Q2099">
        <v>5.5566709465113603E-3</v>
      </c>
      <c r="R2099">
        <v>20.160494006325301</v>
      </c>
    </row>
    <row r="2100" spans="1:18">
      <c r="A2100">
        <v>3</v>
      </c>
      <c r="B2100">
        <v>185469491</v>
      </c>
      <c r="C2100" t="s">
        <v>2623</v>
      </c>
      <c r="D2100" t="s">
        <v>30</v>
      </c>
      <c r="E2100" t="s">
        <v>26</v>
      </c>
      <c r="F2100">
        <v>0.13272538065964001</v>
      </c>
      <c r="G2100">
        <v>2.8203653897684099E-2</v>
      </c>
      <c r="H2100" s="1">
        <v>2.8123544208703901E-6</v>
      </c>
      <c r="I2100">
        <v>3632</v>
      </c>
      <c r="J2100" t="s">
        <v>2615</v>
      </c>
      <c r="K2100" t="b">
        <v>1</v>
      </c>
      <c r="L2100" t="s">
        <v>268</v>
      </c>
      <c r="M2100" t="s">
        <v>2616</v>
      </c>
      <c r="N2100">
        <v>0.2177</v>
      </c>
      <c r="O2100" t="s">
        <v>269</v>
      </c>
      <c r="P2100" t="s">
        <v>272</v>
      </c>
      <c r="Q2100">
        <v>6.0605396797849299E-3</v>
      </c>
      <c r="R2100">
        <v>22.133902431574398</v>
      </c>
    </row>
    <row r="2101" spans="1:18">
      <c r="A2101">
        <v>10</v>
      </c>
      <c r="B2101">
        <v>115650278</v>
      </c>
      <c r="C2101" t="s">
        <v>2624</v>
      </c>
      <c r="D2101" t="s">
        <v>27</v>
      </c>
      <c r="E2101" t="s">
        <v>26</v>
      </c>
      <c r="F2101">
        <v>5.9840449891663199E-2</v>
      </c>
      <c r="G2101">
        <v>1.3180685065299701E-2</v>
      </c>
      <c r="H2101" s="1">
        <v>6.46209080754643E-6</v>
      </c>
      <c r="I2101">
        <v>16772</v>
      </c>
      <c r="J2101" t="s">
        <v>2625</v>
      </c>
      <c r="K2101" t="b">
        <v>1</v>
      </c>
      <c r="L2101" t="s">
        <v>268</v>
      </c>
      <c r="M2101" t="s">
        <v>2626</v>
      </c>
      <c r="N2101">
        <v>0.20680000000000001</v>
      </c>
      <c r="O2101" t="s">
        <v>269</v>
      </c>
      <c r="P2101" t="s">
        <v>272</v>
      </c>
      <c r="Q2101">
        <v>1.2274264782122001E-3</v>
      </c>
      <c r="R2101">
        <v>20.609238364482898</v>
      </c>
    </row>
    <row r="2102" spans="1:18">
      <c r="A2102">
        <v>10</v>
      </c>
      <c r="B2102">
        <v>2219930</v>
      </c>
      <c r="C2102" t="s">
        <v>2627</v>
      </c>
      <c r="D2102" t="s">
        <v>27</v>
      </c>
      <c r="E2102" t="s">
        <v>39</v>
      </c>
      <c r="F2102">
        <v>-6.5612916979046199E-2</v>
      </c>
      <c r="G2102">
        <v>1.1747657222260399E-2</v>
      </c>
      <c r="H2102" s="1">
        <v>2.5530129213277102E-8</v>
      </c>
      <c r="I2102">
        <v>16772</v>
      </c>
      <c r="J2102" t="s">
        <v>2625</v>
      </c>
      <c r="K2102" t="b">
        <v>1</v>
      </c>
      <c r="L2102" t="s">
        <v>268</v>
      </c>
      <c r="M2102" t="s">
        <v>2626</v>
      </c>
      <c r="N2102">
        <v>0.31309999999999999</v>
      </c>
      <c r="O2102" t="s">
        <v>269</v>
      </c>
      <c r="P2102" t="s">
        <v>272</v>
      </c>
      <c r="Q2102">
        <v>1.8564544957789201E-3</v>
      </c>
      <c r="R2102">
        <v>31.190645909036601</v>
      </c>
    </row>
    <row r="2103" spans="1:18">
      <c r="A2103">
        <v>5</v>
      </c>
      <c r="B2103">
        <v>141395140</v>
      </c>
      <c r="C2103" t="s">
        <v>2628</v>
      </c>
      <c r="D2103" t="s">
        <v>30</v>
      </c>
      <c r="E2103" t="s">
        <v>26</v>
      </c>
      <c r="F2103">
        <v>6.8496124529001598E-2</v>
      </c>
      <c r="G2103">
        <v>1.45580369398443E-2</v>
      </c>
      <c r="H2103" s="1">
        <v>1.6795500242167599E-6</v>
      </c>
      <c r="I2103">
        <v>16470</v>
      </c>
      <c r="J2103" t="s">
        <v>2625</v>
      </c>
      <c r="K2103" t="b">
        <v>1</v>
      </c>
      <c r="L2103" t="s">
        <v>268</v>
      </c>
      <c r="M2103" t="s">
        <v>2626</v>
      </c>
      <c r="N2103">
        <v>0.16300000000000001</v>
      </c>
      <c r="O2103" t="s">
        <v>269</v>
      </c>
      <c r="P2103" t="s">
        <v>272</v>
      </c>
      <c r="Q2103">
        <v>1.3422994802455099E-3</v>
      </c>
      <c r="R2103">
        <v>22.134699235962898</v>
      </c>
    </row>
    <row r="2104" spans="1:18">
      <c r="A2104">
        <v>12</v>
      </c>
      <c r="B2104">
        <v>30245557</v>
      </c>
      <c r="C2104" t="s">
        <v>2629</v>
      </c>
      <c r="D2104" t="s">
        <v>39</v>
      </c>
      <c r="E2104" t="s">
        <v>27</v>
      </c>
      <c r="F2104">
        <v>-9.4296811028311306E-2</v>
      </c>
      <c r="G2104">
        <v>2.00712500859681E-2</v>
      </c>
      <c r="H2104" s="1">
        <v>2.5539868383538598E-6</v>
      </c>
      <c r="I2104">
        <v>15638</v>
      </c>
      <c r="J2104" t="s">
        <v>2625</v>
      </c>
      <c r="K2104" t="b">
        <v>1</v>
      </c>
      <c r="L2104" t="s">
        <v>268</v>
      </c>
      <c r="M2104" t="s">
        <v>2626</v>
      </c>
      <c r="N2104">
        <v>9.3399999999999997E-2</v>
      </c>
      <c r="O2104" t="s">
        <v>269</v>
      </c>
      <c r="P2104" t="s">
        <v>272</v>
      </c>
      <c r="Q2104">
        <v>1.40945562693346E-3</v>
      </c>
      <c r="R2104">
        <v>22.0693539578502</v>
      </c>
    </row>
    <row r="2105" spans="1:18">
      <c r="A2105">
        <v>10</v>
      </c>
      <c r="B2105">
        <v>19780463</v>
      </c>
      <c r="C2105" t="s">
        <v>2630</v>
      </c>
      <c r="D2105" t="s">
        <v>39</v>
      </c>
      <c r="E2105" t="s">
        <v>30</v>
      </c>
      <c r="F2105">
        <v>0.111491182403975</v>
      </c>
      <c r="G2105">
        <v>2.4015687482644901E-2</v>
      </c>
      <c r="H2105" s="1">
        <v>4.1550319310663802E-6</v>
      </c>
      <c r="I2105">
        <v>12643</v>
      </c>
      <c r="J2105" t="s">
        <v>2625</v>
      </c>
      <c r="K2105" t="b">
        <v>1</v>
      </c>
      <c r="L2105" t="s">
        <v>268</v>
      </c>
      <c r="M2105" t="s">
        <v>2626</v>
      </c>
      <c r="N2105">
        <v>6.0600000000000001E-2</v>
      </c>
      <c r="O2105" t="s">
        <v>269</v>
      </c>
      <c r="P2105" t="s">
        <v>272</v>
      </c>
      <c r="Q2105">
        <v>1.7017711563705299E-3</v>
      </c>
      <c r="R2105">
        <v>21.548760246322601</v>
      </c>
    </row>
    <row r="2106" spans="1:18">
      <c r="A2106">
        <v>3</v>
      </c>
      <c r="B2106">
        <v>9534657</v>
      </c>
      <c r="C2106" t="s">
        <v>2631</v>
      </c>
      <c r="D2106" t="s">
        <v>27</v>
      </c>
      <c r="E2106" t="s">
        <v>26</v>
      </c>
      <c r="F2106">
        <v>0.194975714015035</v>
      </c>
      <c r="G2106">
        <v>4.1821342131486201E-2</v>
      </c>
      <c r="H2106" s="1">
        <v>3.3498000065371598E-6</v>
      </c>
      <c r="I2106">
        <v>5299</v>
      </c>
      <c r="J2106" t="s">
        <v>2625</v>
      </c>
      <c r="K2106" t="b">
        <v>1</v>
      </c>
      <c r="L2106" t="s">
        <v>268</v>
      </c>
      <c r="M2106" t="s">
        <v>2626</v>
      </c>
      <c r="N2106">
        <v>3.6799999999999999E-2</v>
      </c>
      <c r="O2106" t="s">
        <v>269</v>
      </c>
      <c r="P2106" t="s">
        <v>272</v>
      </c>
      <c r="Q2106">
        <v>4.0850131133523598E-3</v>
      </c>
      <c r="R2106">
        <v>21.727069826583801</v>
      </c>
    </row>
    <row r="2107" spans="1:18">
      <c r="A2107">
        <v>3</v>
      </c>
      <c r="B2107">
        <v>197049996</v>
      </c>
      <c r="C2107" t="s">
        <v>2632</v>
      </c>
      <c r="D2107" t="s">
        <v>30</v>
      </c>
      <c r="E2107" t="s">
        <v>26</v>
      </c>
      <c r="F2107">
        <v>-6.0790269352382603E-2</v>
      </c>
      <c r="G2107">
        <v>1.3084698687763499E-2</v>
      </c>
      <c r="H2107" s="1">
        <v>4.1937945106266199E-6</v>
      </c>
      <c r="I2107">
        <v>16771</v>
      </c>
      <c r="J2107" t="s">
        <v>2625</v>
      </c>
      <c r="K2107" t="b">
        <v>1</v>
      </c>
      <c r="L2107" t="s">
        <v>268</v>
      </c>
      <c r="M2107" t="s">
        <v>2626</v>
      </c>
      <c r="N2107">
        <v>0.1789</v>
      </c>
      <c r="O2107" t="s">
        <v>269</v>
      </c>
      <c r="P2107" t="s">
        <v>272</v>
      </c>
      <c r="Q2107">
        <v>1.2853551508248599E-3</v>
      </c>
      <c r="R2107">
        <v>21.581860880228898</v>
      </c>
    </row>
    <row r="2108" spans="1:18">
      <c r="A2108">
        <v>13</v>
      </c>
      <c r="B2108">
        <v>76583319</v>
      </c>
      <c r="C2108" t="s">
        <v>2633</v>
      </c>
      <c r="D2108" t="s">
        <v>30</v>
      </c>
      <c r="E2108" t="s">
        <v>27</v>
      </c>
      <c r="F2108">
        <v>-5.2459176758060701E-2</v>
      </c>
      <c r="G2108">
        <v>1.1770144403084701E-2</v>
      </c>
      <c r="H2108" s="1">
        <v>8.7252432675612706E-6</v>
      </c>
      <c r="I2108">
        <v>16772</v>
      </c>
      <c r="J2108" t="s">
        <v>2625</v>
      </c>
      <c r="K2108" t="b">
        <v>1</v>
      </c>
      <c r="L2108" t="s">
        <v>268</v>
      </c>
      <c r="M2108" t="s">
        <v>2626</v>
      </c>
      <c r="N2108">
        <v>0.33700000000000002</v>
      </c>
      <c r="O2108" t="s">
        <v>269</v>
      </c>
      <c r="P2108" t="s">
        <v>272</v>
      </c>
      <c r="Q2108">
        <v>1.1829882651613101E-3</v>
      </c>
      <c r="R2108">
        <v>19.8622099680675</v>
      </c>
    </row>
    <row r="2109" spans="1:18">
      <c r="A2109">
        <v>16</v>
      </c>
      <c r="B2109">
        <v>10863459</v>
      </c>
      <c r="C2109" t="s">
        <v>2634</v>
      </c>
      <c r="D2109" t="s">
        <v>39</v>
      </c>
      <c r="E2109" t="s">
        <v>26</v>
      </c>
      <c r="F2109">
        <v>-5.3341105159451001E-2</v>
      </c>
      <c r="G2109">
        <v>1.2075650136573799E-2</v>
      </c>
      <c r="H2109" s="1">
        <v>9.6358079274069407E-6</v>
      </c>
      <c r="I2109">
        <v>16470</v>
      </c>
      <c r="J2109" t="s">
        <v>2625</v>
      </c>
      <c r="K2109" t="b">
        <v>1</v>
      </c>
      <c r="L2109" t="s">
        <v>268</v>
      </c>
      <c r="M2109" t="s">
        <v>2626</v>
      </c>
      <c r="N2109">
        <v>0.32800000000000001</v>
      </c>
      <c r="O2109" t="s">
        <v>269</v>
      </c>
      <c r="P2109" t="s">
        <v>272</v>
      </c>
      <c r="Q2109">
        <v>1.1833008342715301E-3</v>
      </c>
      <c r="R2109">
        <v>19.509683964094702</v>
      </c>
    </row>
    <row r="2110" spans="1:18">
      <c r="A2110">
        <v>7</v>
      </c>
      <c r="B2110">
        <v>32530997</v>
      </c>
      <c r="C2110" t="s">
        <v>2635</v>
      </c>
      <c r="D2110" t="s">
        <v>30</v>
      </c>
      <c r="E2110" t="s">
        <v>26</v>
      </c>
      <c r="F2110">
        <v>-4.9832948984903501E-2</v>
      </c>
      <c r="G2110">
        <v>1.1206612938664699E-2</v>
      </c>
      <c r="H2110" s="1">
        <v>8.1626021323155495E-6</v>
      </c>
      <c r="I2110">
        <v>16770</v>
      </c>
      <c r="J2110" t="s">
        <v>2625</v>
      </c>
      <c r="K2110" t="b">
        <v>1</v>
      </c>
      <c r="L2110" t="s">
        <v>268</v>
      </c>
      <c r="M2110" t="s">
        <v>2626</v>
      </c>
      <c r="N2110">
        <v>0.38869999999999999</v>
      </c>
      <c r="O2110" t="s">
        <v>269</v>
      </c>
      <c r="P2110" t="s">
        <v>272</v>
      </c>
      <c r="Q2110">
        <v>1.1777133384693599E-3</v>
      </c>
      <c r="R2110">
        <v>19.771182044265</v>
      </c>
    </row>
    <row r="2111" spans="1:18">
      <c r="A2111">
        <v>1</v>
      </c>
      <c r="B2111">
        <v>9361576</v>
      </c>
      <c r="C2111" t="s">
        <v>2636</v>
      </c>
      <c r="D2111" t="s">
        <v>27</v>
      </c>
      <c r="E2111" t="s">
        <v>39</v>
      </c>
      <c r="F2111">
        <v>6.6121071930519498E-2</v>
      </c>
      <c r="G2111">
        <v>1.4473648745541599E-2</v>
      </c>
      <c r="H2111" s="1">
        <v>4.7258202047282702E-6</v>
      </c>
      <c r="I2111">
        <v>15730</v>
      </c>
      <c r="J2111" t="s">
        <v>2625</v>
      </c>
      <c r="K2111" t="b">
        <v>1</v>
      </c>
      <c r="L2111" t="s">
        <v>268</v>
      </c>
      <c r="M2111" t="s">
        <v>2626</v>
      </c>
      <c r="N2111">
        <v>0.18090000000000001</v>
      </c>
      <c r="O2111" t="s">
        <v>269</v>
      </c>
      <c r="P2111" t="s">
        <v>272</v>
      </c>
      <c r="Q2111">
        <v>1.3250100275285399E-3</v>
      </c>
      <c r="R2111">
        <v>20.867407236806098</v>
      </c>
    </row>
    <row r="2112" spans="1:18">
      <c r="A2112">
        <v>9</v>
      </c>
      <c r="B2112">
        <v>136620584</v>
      </c>
      <c r="C2112" t="s">
        <v>2637</v>
      </c>
      <c r="D2112" t="s">
        <v>26</v>
      </c>
      <c r="E2112" t="s">
        <v>39</v>
      </c>
      <c r="F2112">
        <v>-4.9086299528920498E-2</v>
      </c>
      <c r="G2112">
        <v>1.09902643590475E-2</v>
      </c>
      <c r="H2112" s="1">
        <v>8.3760507179790303E-6</v>
      </c>
      <c r="I2112">
        <v>16768</v>
      </c>
      <c r="J2112" t="s">
        <v>2625</v>
      </c>
      <c r="K2112" t="b">
        <v>1</v>
      </c>
      <c r="L2112" t="s">
        <v>268</v>
      </c>
      <c r="M2112" t="s">
        <v>2626</v>
      </c>
      <c r="N2112">
        <v>0.43940000000000001</v>
      </c>
      <c r="O2112" t="s">
        <v>269</v>
      </c>
      <c r="P2112" t="s">
        <v>272</v>
      </c>
      <c r="Q2112">
        <v>1.18824689201205E-3</v>
      </c>
      <c r="R2112">
        <v>19.945847983348798</v>
      </c>
    </row>
    <row r="2113" spans="1:18">
      <c r="A2113">
        <v>8</v>
      </c>
      <c r="B2113">
        <v>40311885</v>
      </c>
      <c r="C2113" t="s">
        <v>2638</v>
      </c>
      <c r="D2113" t="s">
        <v>30</v>
      </c>
      <c r="E2113" t="s">
        <v>26</v>
      </c>
      <c r="F2113">
        <v>-4.8869154979397797E-2</v>
      </c>
      <c r="G2113">
        <v>1.0990742043222101E-2</v>
      </c>
      <c r="H2113" s="1">
        <v>8.4378705895314506E-6</v>
      </c>
      <c r="I2113">
        <v>16772</v>
      </c>
      <c r="J2113" t="s">
        <v>2625</v>
      </c>
      <c r="K2113" t="b">
        <v>1</v>
      </c>
      <c r="L2113" t="s">
        <v>268</v>
      </c>
      <c r="M2113" t="s">
        <v>2626</v>
      </c>
      <c r="N2113">
        <v>0.4642</v>
      </c>
      <c r="O2113" t="s">
        <v>269</v>
      </c>
      <c r="P2113" t="s">
        <v>272</v>
      </c>
      <c r="Q2113">
        <v>1.17738674321691E-3</v>
      </c>
      <c r="R2113">
        <v>19.7680503241384</v>
      </c>
    </row>
    <row r="2114" spans="1:18">
      <c r="A2114">
        <v>5</v>
      </c>
      <c r="B2114">
        <v>3628882</v>
      </c>
      <c r="C2114" t="s">
        <v>2639</v>
      </c>
      <c r="D2114" t="s">
        <v>39</v>
      </c>
      <c r="E2114" t="s">
        <v>27</v>
      </c>
      <c r="F2114">
        <v>0.105087207427199</v>
      </c>
      <c r="G2114">
        <v>2.3446005230109399E-2</v>
      </c>
      <c r="H2114" s="1">
        <v>9.5471283596017293E-6</v>
      </c>
      <c r="I2114">
        <v>15764</v>
      </c>
      <c r="J2114" t="s">
        <v>2625</v>
      </c>
      <c r="K2114" t="b">
        <v>1</v>
      </c>
      <c r="L2114" t="s">
        <v>268</v>
      </c>
      <c r="M2114" t="s">
        <v>2626</v>
      </c>
      <c r="N2114">
        <v>6.8599999999999994E-2</v>
      </c>
      <c r="O2114" t="s">
        <v>269</v>
      </c>
      <c r="P2114" t="s">
        <v>272</v>
      </c>
      <c r="Q2114">
        <v>1.27274811305023E-3</v>
      </c>
      <c r="R2114">
        <v>20.0866209668309</v>
      </c>
    </row>
    <row r="2115" spans="1:18">
      <c r="A2115">
        <v>9</v>
      </c>
      <c r="B2115">
        <v>13609119</v>
      </c>
      <c r="C2115" t="s">
        <v>2640</v>
      </c>
      <c r="D2115" t="s">
        <v>39</v>
      </c>
      <c r="E2115" t="s">
        <v>27</v>
      </c>
      <c r="F2115">
        <v>-8.5604658162677094E-2</v>
      </c>
      <c r="G2115">
        <v>1.8931084258801599E-2</v>
      </c>
      <c r="H2115" s="1">
        <v>8.6030532772045208E-6</v>
      </c>
      <c r="I2115">
        <v>16772</v>
      </c>
      <c r="J2115" t="s">
        <v>2625</v>
      </c>
      <c r="K2115" t="b">
        <v>1</v>
      </c>
      <c r="L2115" t="s">
        <v>268</v>
      </c>
      <c r="M2115" t="s">
        <v>2626</v>
      </c>
      <c r="N2115">
        <v>8.1500000000000003E-2</v>
      </c>
      <c r="O2115" t="s">
        <v>269</v>
      </c>
      <c r="P2115" t="s">
        <v>272</v>
      </c>
      <c r="Q2115">
        <v>1.21767058293333E-3</v>
      </c>
      <c r="R2115">
        <v>20.445231232424899</v>
      </c>
    </row>
    <row r="2116" spans="1:18">
      <c r="A2116">
        <v>2</v>
      </c>
      <c r="B2116">
        <v>57205854</v>
      </c>
      <c r="C2116" t="s">
        <v>2641</v>
      </c>
      <c r="D2116" t="s">
        <v>39</v>
      </c>
      <c r="E2116" t="s">
        <v>27</v>
      </c>
      <c r="F2116">
        <v>6.7177505982178101E-2</v>
      </c>
      <c r="G2116">
        <v>1.39837958435417E-2</v>
      </c>
      <c r="H2116" s="1">
        <v>2.4119084648889301E-6</v>
      </c>
      <c r="I2116">
        <v>13922</v>
      </c>
      <c r="J2116" t="s">
        <v>2642</v>
      </c>
      <c r="K2116" t="b">
        <v>1</v>
      </c>
      <c r="L2116" t="s">
        <v>268</v>
      </c>
      <c r="M2116" t="s">
        <v>2643</v>
      </c>
      <c r="N2116">
        <v>0.2515</v>
      </c>
      <c r="O2116" t="s">
        <v>269</v>
      </c>
      <c r="P2116" t="s">
        <v>272</v>
      </c>
      <c r="Q2116">
        <v>1.6549186719852201E-3</v>
      </c>
      <c r="R2116">
        <v>23.074654590766102</v>
      </c>
    </row>
    <row r="2117" spans="1:18">
      <c r="A2117">
        <v>5</v>
      </c>
      <c r="B2117">
        <v>26110626</v>
      </c>
      <c r="C2117" t="s">
        <v>2644</v>
      </c>
      <c r="D2117" t="s">
        <v>39</v>
      </c>
      <c r="E2117" t="s">
        <v>27</v>
      </c>
      <c r="F2117">
        <v>-0.18834952544478201</v>
      </c>
      <c r="G2117">
        <v>3.8664294566265099E-2</v>
      </c>
      <c r="H2117" s="1">
        <v>4.6233135746729498E-7</v>
      </c>
      <c r="I2117">
        <v>5674</v>
      </c>
      <c r="J2117" t="s">
        <v>2642</v>
      </c>
      <c r="K2117" t="b">
        <v>1</v>
      </c>
      <c r="L2117" t="s">
        <v>268</v>
      </c>
      <c r="M2117" t="s">
        <v>2643</v>
      </c>
      <c r="N2117">
        <v>5.3699999999999998E-2</v>
      </c>
      <c r="O2117" t="s">
        <v>269</v>
      </c>
      <c r="P2117" t="s">
        <v>272</v>
      </c>
      <c r="Q2117">
        <v>4.1649229089087397E-3</v>
      </c>
      <c r="R2117">
        <v>23.722244057054301</v>
      </c>
    </row>
    <row r="2118" spans="1:18">
      <c r="A2118">
        <v>3</v>
      </c>
      <c r="B2118">
        <v>101334609</v>
      </c>
      <c r="C2118" t="s">
        <v>2645</v>
      </c>
      <c r="D2118" t="s">
        <v>26</v>
      </c>
      <c r="E2118" t="s">
        <v>27</v>
      </c>
      <c r="F2118">
        <v>5.8254795416893997E-2</v>
      </c>
      <c r="G2118">
        <v>1.1965731748017201E-2</v>
      </c>
      <c r="H2118" s="1">
        <v>1.2114361954889901E-6</v>
      </c>
      <c r="I2118">
        <v>14403</v>
      </c>
      <c r="J2118" t="s">
        <v>2642</v>
      </c>
      <c r="K2118" t="b">
        <v>1</v>
      </c>
      <c r="L2118" t="s">
        <v>268</v>
      </c>
      <c r="M2118" t="s">
        <v>2643</v>
      </c>
      <c r="N2118">
        <v>0.38969999999999999</v>
      </c>
      <c r="O2118" t="s">
        <v>269</v>
      </c>
      <c r="P2118" t="s">
        <v>272</v>
      </c>
      <c r="Q2118">
        <v>1.6429251472594099E-3</v>
      </c>
      <c r="R2118">
        <v>23.698700236258201</v>
      </c>
    </row>
    <row r="2119" spans="1:18">
      <c r="A2119">
        <v>9</v>
      </c>
      <c r="B2119">
        <v>14363769</v>
      </c>
      <c r="C2119" t="s">
        <v>2646</v>
      </c>
      <c r="D2119" t="s">
        <v>30</v>
      </c>
      <c r="E2119" t="s">
        <v>26</v>
      </c>
      <c r="F2119">
        <v>0.13927568898179099</v>
      </c>
      <c r="G2119">
        <v>2.9913176757320002E-2</v>
      </c>
      <c r="H2119" s="1">
        <v>2.9127951608801402E-6</v>
      </c>
      <c r="I2119">
        <v>9190</v>
      </c>
      <c r="J2119" t="s">
        <v>2642</v>
      </c>
      <c r="K2119" t="b">
        <v>1</v>
      </c>
      <c r="L2119" t="s">
        <v>268</v>
      </c>
      <c r="M2119" t="s">
        <v>2643</v>
      </c>
      <c r="N2119">
        <v>7.2599999999999998E-2</v>
      </c>
      <c r="O2119" t="s">
        <v>269</v>
      </c>
      <c r="P2119" t="s">
        <v>272</v>
      </c>
      <c r="Q2119">
        <v>2.3533514690755402E-3</v>
      </c>
      <c r="R2119">
        <v>21.6735988936627</v>
      </c>
    </row>
    <row r="2120" spans="1:18">
      <c r="A2120">
        <v>2</v>
      </c>
      <c r="B2120">
        <v>134854659</v>
      </c>
      <c r="C2120" t="s">
        <v>2647</v>
      </c>
      <c r="D2120" t="s">
        <v>27</v>
      </c>
      <c r="E2120" t="s">
        <v>39</v>
      </c>
      <c r="F2120">
        <v>6.0047967441739299E-2</v>
      </c>
      <c r="G2120">
        <v>1.2641687449726701E-2</v>
      </c>
      <c r="H2120" s="1">
        <v>1.9022240197704601E-6</v>
      </c>
      <c r="I2120">
        <v>14402</v>
      </c>
      <c r="J2120" t="s">
        <v>2642</v>
      </c>
      <c r="K2120" t="b">
        <v>1</v>
      </c>
      <c r="L2120" t="s">
        <v>268</v>
      </c>
      <c r="M2120" t="s">
        <v>2643</v>
      </c>
      <c r="N2120">
        <v>0.32600000000000001</v>
      </c>
      <c r="O2120" t="s">
        <v>269</v>
      </c>
      <c r="P2120" t="s">
        <v>272</v>
      </c>
      <c r="Q2120">
        <v>1.5641697297212301E-3</v>
      </c>
      <c r="R2120">
        <v>22.559330730236699</v>
      </c>
    </row>
    <row r="2121" spans="1:18">
      <c r="A2121">
        <v>5</v>
      </c>
      <c r="B2121">
        <v>36435597</v>
      </c>
      <c r="C2121" t="s">
        <v>2648</v>
      </c>
      <c r="D2121" t="s">
        <v>27</v>
      </c>
      <c r="E2121" t="s">
        <v>39</v>
      </c>
      <c r="F2121">
        <v>-0.12205740480926799</v>
      </c>
      <c r="G2121">
        <v>2.6001669351713601E-2</v>
      </c>
      <c r="H2121" s="1">
        <v>2.39699945908968E-6</v>
      </c>
      <c r="I2121">
        <v>12615</v>
      </c>
      <c r="J2121" t="s">
        <v>2642</v>
      </c>
      <c r="K2121" t="b">
        <v>1</v>
      </c>
      <c r="L2121" t="s">
        <v>268</v>
      </c>
      <c r="M2121" t="s">
        <v>2643</v>
      </c>
      <c r="N2121">
        <v>6.8599999999999994E-2</v>
      </c>
      <c r="O2121" t="s">
        <v>269</v>
      </c>
      <c r="P2121" t="s">
        <v>272</v>
      </c>
      <c r="Q2121">
        <v>1.7437354237263901E-3</v>
      </c>
      <c r="R2121">
        <v>22.032153145361502</v>
      </c>
    </row>
    <row r="2122" spans="1:18">
      <c r="A2122">
        <v>18</v>
      </c>
      <c r="B2122">
        <v>4084336</v>
      </c>
      <c r="C2122" t="s">
        <v>2649</v>
      </c>
      <c r="D2122" t="s">
        <v>30</v>
      </c>
      <c r="E2122" t="s">
        <v>27</v>
      </c>
      <c r="F2122">
        <v>-0.110863475711364</v>
      </c>
      <c r="G2122">
        <v>2.4809786720361899E-2</v>
      </c>
      <c r="H2122" s="1">
        <v>8.7375455557922697E-6</v>
      </c>
      <c r="I2122">
        <v>13692</v>
      </c>
      <c r="J2122" t="s">
        <v>2642</v>
      </c>
      <c r="K2122" t="b">
        <v>1</v>
      </c>
      <c r="L2122" t="s">
        <v>268</v>
      </c>
      <c r="M2122" t="s">
        <v>2643</v>
      </c>
      <c r="N2122">
        <v>6.4600000000000005E-2</v>
      </c>
      <c r="O2122" t="s">
        <v>269</v>
      </c>
      <c r="P2122" t="s">
        <v>272</v>
      </c>
      <c r="Q2122">
        <v>1.4562338866773599E-3</v>
      </c>
      <c r="R2122">
        <v>19.9649154951017</v>
      </c>
    </row>
    <row r="2123" spans="1:18">
      <c r="A2123">
        <v>2</v>
      </c>
      <c r="B2123">
        <v>119467367</v>
      </c>
      <c r="C2123" t="s">
        <v>2650</v>
      </c>
      <c r="D2123" t="s">
        <v>39</v>
      </c>
      <c r="E2123" t="s">
        <v>26</v>
      </c>
      <c r="F2123">
        <v>-5.7712692890034598E-2</v>
      </c>
      <c r="G2123">
        <v>1.2667538431264801E-2</v>
      </c>
      <c r="H2123" s="1">
        <v>7.0418764709059804E-6</v>
      </c>
      <c r="I2123">
        <v>14403</v>
      </c>
      <c r="J2123" t="s">
        <v>2642</v>
      </c>
      <c r="K2123" t="b">
        <v>1</v>
      </c>
      <c r="L2123" t="s">
        <v>268</v>
      </c>
      <c r="M2123" t="s">
        <v>2643</v>
      </c>
      <c r="N2123">
        <v>0.29720000000000002</v>
      </c>
      <c r="O2123" t="s">
        <v>269</v>
      </c>
      <c r="P2123" t="s">
        <v>272</v>
      </c>
      <c r="Q2123">
        <v>1.43906307290667E-3</v>
      </c>
      <c r="R2123">
        <v>20.7538133593564</v>
      </c>
    </row>
    <row r="2124" spans="1:18">
      <c r="A2124">
        <v>1</v>
      </c>
      <c r="B2124">
        <v>237422989</v>
      </c>
      <c r="C2124" t="s">
        <v>2651</v>
      </c>
      <c r="D2124" t="s">
        <v>27</v>
      </c>
      <c r="E2124" t="s">
        <v>39</v>
      </c>
      <c r="F2124">
        <v>-8.2485954241959605E-2</v>
      </c>
      <c r="G2124">
        <v>1.8719440804243499E-2</v>
      </c>
      <c r="H2124" s="1">
        <v>9.9632873276487996E-6</v>
      </c>
      <c r="I2124">
        <v>13902</v>
      </c>
      <c r="J2124" t="s">
        <v>2642</v>
      </c>
      <c r="K2124" t="b">
        <v>1</v>
      </c>
      <c r="L2124" t="s">
        <v>268</v>
      </c>
      <c r="M2124" t="s">
        <v>2643</v>
      </c>
      <c r="N2124">
        <v>0.1193</v>
      </c>
      <c r="O2124" t="s">
        <v>269</v>
      </c>
      <c r="P2124" t="s">
        <v>272</v>
      </c>
      <c r="Q2124">
        <v>1.3947322145630801E-3</v>
      </c>
      <c r="R2124">
        <v>19.413854911280499</v>
      </c>
    </row>
    <row r="2125" spans="1:18">
      <c r="A2125">
        <v>7</v>
      </c>
      <c r="B2125">
        <v>109564034</v>
      </c>
      <c r="C2125" t="s">
        <v>2652</v>
      </c>
      <c r="D2125" t="s">
        <v>30</v>
      </c>
      <c r="E2125" t="s">
        <v>27</v>
      </c>
      <c r="F2125">
        <v>-5.8128986314841501E-2</v>
      </c>
      <c r="G2125">
        <v>1.29030308257866E-2</v>
      </c>
      <c r="H2125" s="1">
        <v>6.0442730518338104E-6</v>
      </c>
      <c r="I2125">
        <v>14331</v>
      </c>
      <c r="J2125" t="s">
        <v>2642</v>
      </c>
      <c r="K2125" t="b">
        <v>1</v>
      </c>
      <c r="L2125" t="s">
        <v>268</v>
      </c>
      <c r="M2125" t="s">
        <v>2643</v>
      </c>
      <c r="N2125">
        <v>0.2883</v>
      </c>
      <c r="O2125" t="s">
        <v>269</v>
      </c>
      <c r="P2125" t="s">
        <v>272</v>
      </c>
      <c r="Q2125">
        <v>1.4142002816357E-3</v>
      </c>
      <c r="R2125">
        <v>20.292773882097102</v>
      </c>
    </row>
    <row r="2126" spans="1:18">
      <c r="A2126">
        <v>11</v>
      </c>
      <c r="B2126">
        <v>126024042</v>
      </c>
      <c r="C2126" t="s">
        <v>2653</v>
      </c>
      <c r="D2126" t="s">
        <v>27</v>
      </c>
      <c r="E2126" t="s">
        <v>30</v>
      </c>
      <c r="F2126">
        <v>6.0786464090969099E-2</v>
      </c>
      <c r="G2126">
        <v>1.38760697912043E-2</v>
      </c>
      <c r="H2126" s="1">
        <v>9.9178865775304504E-6</v>
      </c>
      <c r="I2126">
        <v>14325</v>
      </c>
      <c r="J2126" t="s">
        <v>2642</v>
      </c>
      <c r="K2126" t="b">
        <v>1</v>
      </c>
      <c r="L2126" t="s">
        <v>268</v>
      </c>
      <c r="M2126" t="s">
        <v>2643</v>
      </c>
      <c r="N2126">
        <v>0.2107</v>
      </c>
      <c r="O2126" t="s">
        <v>269</v>
      </c>
      <c r="P2126" t="s">
        <v>272</v>
      </c>
      <c r="Q2126">
        <v>1.3378418428829999E-3</v>
      </c>
      <c r="R2126">
        <v>19.187578661209798</v>
      </c>
    </row>
    <row r="2127" spans="1:18">
      <c r="A2127">
        <v>10</v>
      </c>
      <c r="B2127">
        <v>119928413</v>
      </c>
      <c r="C2127" t="s">
        <v>2654</v>
      </c>
      <c r="D2127" t="s">
        <v>26</v>
      </c>
      <c r="E2127" t="s">
        <v>30</v>
      </c>
      <c r="F2127">
        <v>-5.2825720000481101E-2</v>
      </c>
      <c r="G2127">
        <v>1.1936668067212801E-2</v>
      </c>
      <c r="H2127" s="1">
        <v>9.7545141015625194E-6</v>
      </c>
      <c r="I2127">
        <v>14403</v>
      </c>
      <c r="J2127" t="s">
        <v>2642</v>
      </c>
      <c r="K2127" t="b">
        <v>1</v>
      </c>
      <c r="L2127" t="s">
        <v>268</v>
      </c>
      <c r="M2127" t="s">
        <v>2643</v>
      </c>
      <c r="N2127">
        <v>0.40260000000000001</v>
      </c>
      <c r="O2127" t="s">
        <v>269</v>
      </c>
      <c r="P2127" t="s">
        <v>272</v>
      </c>
      <c r="Q2127">
        <v>1.3579428948851499E-3</v>
      </c>
      <c r="R2127">
        <v>19.582327311478998</v>
      </c>
    </row>
    <row r="2128" spans="1:18">
      <c r="A2128">
        <v>3</v>
      </c>
      <c r="B2128">
        <v>123829361</v>
      </c>
      <c r="C2128" t="s">
        <v>2655</v>
      </c>
      <c r="D2128" t="s">
        <v>30</v>
      </c>
      <c r="E2128" t="s">
        <v>26</v>
      </c>
      <c r="F2128">
        <v>-9.9385194331573098E-2</v>
      </c>
      <c r="G2128">
        <v>2.1681860211957199E-2</v>
      </c>
      <c r="H2128" s="1">
        <v>6.7174890871482998E-6</v>
      </c>
      <c r="I2128">
        <v>13760</v>
      </c>
      <c r="J2128" t="s">
        <v>2642</v>
      </c>
      <c r="K2128" t="b">
        <v>1</v>
      </c>
      <c r="L2128" t="s">
        <v>268</v>
      </c>
      <c r="M2128" t="s">
        <v>2643</v>
      </c>
      <c r="N2128">
        <v>8.7499999999999994E-2</v>
      </c>
      <c r="O2128" t="s">
        <v>269</v>
      </c>
      <c r="P2128" t="s">
        <v>272</v>
      </c>
      <c r="Q2128">
        <v>1.5246466978130499E-3</v>
      </c>
      <c r="R2128">
        <v>21.0081192281204</v>
      </c>
    </row>
    <row r="2129" spans="1:18">
      <c r="A2129">
        <v>8</v>
      </c>
      <c r="B2129">
        <v>3636548</v>
      </c>
      <c r="C2129" t="s">
        <v>2656</v>
      </c>
      <c r="D2129" t="s">
        <v>27</v>
      </c>
      <c r="E2129" t="s">
        <v>39</v>
      </c>
      <c r="F2129">
        <v>-6.8802318474667501E-2</v>
      </c>
      <c r="G2129">
        <v>1.56082849340689E-2</v>
      </c>
      <c r="H2129" s="1">
        <v>9.8042605614937506E-6</v>
      </c>
      <c r="I2129">
        <v>13863</v>
      </c>
      <c r="J2129" t="s">
        <v>2642</v>
      </c>
      <c r="K2129" t="b">
        <v>1</v>
      </c>
      <c r="L2129" t="s">
        <v>268</v>
      </c>
      <c r="M2129" t="s">
        <v>2643</v>
      </c>
      <c r="N2129">
        <v>0.1918</v>
      </c>
      <c r="O2129" t="s">
        <v>269</v>
      </c>
      <c r="P2129" t="s">
        <v>272</v>
      </c>
      <c r="Q2129">
        <v>1.3996848201598699E-3</v>
      </c>
      <c r="R2129">
        <v>19.428224683407901</v>
      </c>
    </row>
    <row r="2130" spans="1:18">
      <c r="A2130">
        <v>1</v>
      </c>
      <c r="B2130">
        <v>15322582</v>
      </c>
      <c r="C2130" t="s">
        <v>2657</v>
      </c>
      <c r="D2130" t="s">
        <v>26</v>
      </c>
      <c r="E2130" t="s">
        <v>39</v>
      </c>
      <c r="F2130">
        <v>-0.11576676129652699</v>
      </c>
      <c r="G2130">
        <v>2.54198549282398E-2</v>
      </c>
      <c r="H2130" s="1">
        <v>8.7050980250274708E-6</v>
      </c>
      <c r="I2130">
        <v>13011</v>
      </c>
      <c r="J2130" t="s">
        <v>2642</v>
      </c>
      <c r="K2130" t="b">
        <v>1</v>
      </c>
      <c r="L2130" t="s">
        <v>268</v>
      </c>
      <c r="M2130" t="s">
        <v>2643</v>
      </c>
      <c r="N2130">
        <v>6.4600000000000005E-2</v>
      </c>
      <c r="O2130" t="s">
        <v>269</v>
      </c>
      <c r="P2130" t="s">
        <v>272</v>
      </c>
      <c r="Q2130">
        <v>1.5915460337637499E-3</v>
      </c>
      <c r="R2130">
        <v>20.737426922802101</v>
      </c>
    </row>
    <row r="2131" spans="1:18">
      <c r="A2131">
        <v>16</v>
      </c>
      <c r="B2131">
        <v>87759750</v>
      </c>
      <c r="C2131" t="s">
        <v>2658</v>
      </c>
      <c r="D2131" t="s">
        <v>26</v>
      </c>
      <c r="E2131" t="s">
        <v>39</v>
      </c>
      <c r="F2131">
        <v>6.75619943609332E-2</v>
      </c>
      <c r="G2131">
        <v>1.50103393465579E-2</v>
      </c>
      <c r="H2131" s="1">
        <v>7.4266537154785401E-6</v>
      </c>
      <c r="I2131">
        <v>14390</v>
      </c>
      <c r="J2131" t="s">
        <v>2642</v>
      </c>
      <c r="K2131" t="b">
        <v>1</v>
      </c>
      <c r="L2131" t="s">
        <v>268</v>
      </c>
      <c r="M2131" t="s">
        <v>2643</v>
      </c>
      <c r="N2131">
        <v>0.18590000000000001</v>
      </c>
      <c r="O2131" t="s">
        <v>269</v>
      </c>
      <c r="P2131" t="s">
        <v>272</v>
      </c>
      <c r="Q2131">
        <v>1.4058924730992199E-3</v>
      </c>
      <c r="R2131">
        <v>20.256459306622499</v>
      </c>
    </row>
    <row r="2132" spans="1:18">
      <c r="A2132">
        <v>19</v>
      </c>
      <c r="B2132">
        <v>49175964</v>
      </c>
      <c r="C2132" t="s">
        <v>2659</v>
      </c>
      <c r="D2132" t="s">
        <v>26</v>
      </c>
      <c r="E2132" t="s">
        <v>39</v>
      </c>
      <c r="F2132">
        <v>-8.2954390171096903E-2</v>
      </c>
      <c r="G2132">
        <v>1.8505762817171999E-2</v>
      </c>
      <c r="H2132" s="1">
        <v>7.33723727965394E-6</v>
      </c>
      <c r="I2132">
        <v>13177</v>
      </c>
      <c r="J2132" t="s">
        <v>2642</v>
      </c>
      <c r="K2132" t="b">
        <v>1</v>
      </c>
      <c r="L2132" t="s">
        <v>268</v>
      </c>
      <c r="M2132" t="s">
        <v>2643</v>
      </c>
      <c r="N2132">
        <v>0.12720000000000001</v>
      </c>
      <c r="O2132" t="s">
        <v>269</v>
      </c>
      <c r="P2132" t="s">
        <v>272</v>
      </c>
      <c r="Q2132">
        <v>1.52260222157474E-3</v>
      </c>
      <c r="R2132">
        <v>20.090874679667799</v>
      </c>
    </row>
    <row r="2133" spans="1:18">
      <c r="A2133">
        <v>11</v>
      </c>
      <c r="B2133">
        <v>131659000</v>
      </c>
      <c r="C2133" t="s">
        <v>2660</v>
      </c>
      <c r="D2133" t="s">
        <v>26</v>
      </c>
      <c r="E2133" t="s">
        <v>30</v>
      </c>
      <c r="F2133">
        <v>-6.6462357324044999E-2</v>
      </c>
      <c r="G2133">
        <v>1.50068756036939E-2</v>
      </c>
      <c r="H2133" s="1">
        <v>9.7618198204576805E-6</v>
      </c>
      <c r="I2133">
        <v>14403</v>
      </c>
      <c r="J2133" t="s">
        <v>2642</v>
      </c>
      <c r="K2133" t="b">
        <v>1</v>
      </c>
      <c r="L2133" t="s">
        <v>268</v>
      </c>
      <c r="M2133" t="s">
        <v>2643</v>
      </c>
      <c r="N2133">
        <v>0.18390000000000001</v>
      </c>
      <c r="O2133" t="s">
        <v>269</v>
      </c>
      <c r="P2133" t="s">
        <v>272</v>
      </c>
      <c r="Q2133">
        <v>1.3599624901727001E-3</v>
      </c>
      <c r="R2133">
        <v>19.611490712722802</v>
      </c>
    </row>
    <row r="2134" spans="1:18">
      <c r="A2134">
        <v>11</v>
      </c>
      <c r="B2134">
        <v>45688595</v>
      </c>
      <c r="C2134" t="s">
        <v>2661</v>
      </c>
      <c r="D2134" t="s">
        <v>39</v>
      </c>
      <c r="E2134" t="s">
        <v>26</v>
      </c>
      <c r="F2134">
        <v>-6.40276741862639E-2</v>
      </c>
      <c r="G2134">
        <v>1.10059223887925E-2</v>
      </c>
      <c r="H2134" s="1">
        <v>5.2912815655874903E-9</v>
      </c>
      <c r="I2134">
        <v>16603</v>
      </c>
      <c r="J2134" t="s">
        <v>2662</v>
      </c>
      <c r="K2134" t="b">
        <v>1</v>
      </c>
      <c r="L2134" t="s">
        <v>268</v>
      </c>
      <c r="M2134" t="s">
        <v>2663</v>
      </c>
      <c r="N2134">
        <v>0.53380000000000005</v>
      </c>
      <c r="O2134" t="s">
        <v>269</v>
      </c>
      <c r="P2134" t="s">
        <v>272</v>
      </c>
      <c r="Q2134">
        <v>2.0342841465834402E-3</v>
      </c>
      <c r="R2134">
        <v>33.839991275203303</v>
      </c>
    </row>
    <row r="2135" spans="1:18">
      <c r="A2135">
        <v>11</v>
      </c>
      <c r="B2135">
        <v>114023573</v>
      </c>
      <c r="C2135" t="s">
        <v>2664</v>
      </c>
      <c r="D2135" t="s">
        <v>26</v>
      </c>
      <c r="E2135" t="s">
        <v>30</v>
      </c>
      <c r="F2135">
        <v>8.2950452607591901E-2</v>
      </c>
      <c r="G2135">
        <v>1.7089133317104401E-2</v>
      </c>
      <c r="H2135" s="1">
        <v>6.4797898879261901E-7</v>
      </c>
      <c r="I2135">
        <v>16606</v>
      </c>
      <c r="J2135" t="s">
        <v>2662</v>
      </c>
      <c r="K2135" t="b">
        <v>1</v>
      </c>
      <c r="L2135" t="s">
        <v>268</v>
      </c>
      <c r="M2135" t="s">
        <v>2663</v>
      </c>
      <c r="N2135">
        <v>8.8499999999999995E-2</v>
      </c>
      <c r="O2135" t="s">
        <v>269</v>
      </c>
      <c r="P2135" t="s">
        <v>272</v>
      </c>
      <c r="Q2135">
        <v>1.41682644574701E-3</v>
      </c>
      <c r="R2135">
        <v>23.5583644189106</v>
      </c>
    </row>
    <row r="2136" spans="1:18">
      <c r="A2136">
        <v>17</v>
      </c>
      <c r="B2136">
        <v>71256018</v>
      </c>
      <c r="C2136" t="s">
        <v>2665</v>
      </c>
      <c r="D2136" t="s">
        <v>27</v>
      </c>
      <c r="E2136" t="s">
        <v>39</v>
      </c>
      <c r="F2136">
        <v>9.9927120565573305E-2</v>
      </c>
      <c r="G2136">
        <v>2.11728155872964E-2</v>
      </c>
      <c r="H2136" s="1">
        <v>1.9633536478751199E-6</v>
      </c>
      <c r="I2136">
        <v>14349</v>
      </c>
      <c r="J2136" t="s">
        <v>2662</v>
      </c>
      <c r="K2136" t="b">
        <v>1</v>
      </c>
      <c r="L2136" t="s">
        <v>268</v>
      </c>
      <c r="M2136" t="s">
        <v>2663</v>
      </c>
      <c r="N2136">
        <v>9.2399999999999996E-2</v>
      </c>
      <c r="O2136" t="s">
        <v>269</v>
      </c>
      <c r="P2136" t="s">
        <v>272</v>
      </c>
      <c r="Q2136">
        <v>1.54993765572417E-3</v>
      </c>
      <c r="R2136">
        <v>22.271474944339399</v>
      </c>
    </row>
    <row r="2137" spans="1:18">
      <c r="A2137">
        <v>2</v>
      </c>
      <c r="B2137">
        <v>10533921</v>
      </c>
      <c r="C2137" t="s">
        <v>2666</v>
      </c>
      <c r="D2137" t="s">
        <v>27</v>
      </c>
      <c r="E2137" t="s">
        <v>39</v>
      </c>
      <c r="F2137">
        <v>5.2765422970596498E-2</v>
      </c>
      <c r="G2137">
        <v>1.1261891851528E-2</v>
      </c>
      <c r="H2137" s="1">
        <v>2.5561276085817898E-6</v>
      </c>
      <c r="I2137">
        <v>16588</v>
      </c>
      <c r="J2137" t="s">
        <v>2662</v>
      </c>
      <c r="K2137" t="b">
        <v>1</v>
      </c>
      <c r="L2137" t="s">
        <v>268</v>
      </c>
      <c r="M2137" t="s">
        <v>2663</v>
      </c>
      <c r="N2137">
        <v>0.37669999999999998</v>
      </c>
      <c r="O2137" t="s">
        <v>269</v>
      </c>
      <c r="P2137" t="s">
        <v>272</v>
      </c>
      <c r="Q2137">
        <v>1.3216235312238801E-3</v>
      </c>
      <c r="R2137">
        <v>21.949456807493601</v>
      </c>
    </row>
    <row r="2138" spans="1:18">
      <c r="A2138">
        <v>2</v>
      </c>
      <c r="B2138">
        <v>65925212</v>
      </c>
      <c r="C2138" t="s">
        <v>2667</v>
      </c>
      <c r="D2138" t="s">
        <v>30</v>
      </c>
      <c r="E2138" t="s">
        <v>26</v>
      </c>
      <c r="F2138">
        <v>0.16749664053559299</v>
      </c>
      <c r="G2138">
        <v>3.6763917313329703E-2</v>
      </c>
      <c r="H2138" s="1">
        <v>5.1142450199139003E-6</v>
      </c>
      <c r="I2138">
        <v>7266</v>
      </c>
      <c r="J2138" t="s">
        <v>2662</v>
      </c>
      <c r="K2138" t="b">
        <v>1</v>
      </c>
      <c r="L2138" t="s">
        <v>268</v>
      </c>
      <c r="M2138" t="s">
        <v>2663</v>
      </c>
      <c r="N2138">
        <v>4.2700000000000002E-2</v>
      </c>
      <c r="O2138" t="s">
        <v>269</v>
      </c>
      <c r="P2138" t="s">
        <v>272</v>
      </c>
      <c r="Q2138">
        <v>2.8486188383744001E-3</v>
      </c>
      <c r="R2138">
        <v>20.751480299657398</v>
      </c>
    </row>
    <row r="2139" spans="1:18">
      <c r="A2139">
        <v>5</v>
      </c>
      <c r="B2139">
        <v>15944587</v>
      </c>
      <c r="C2139" t="s">
        <v>2668</v>
      </c>
      <c r="D2139" t="s">
        <v>30</v>
      </c>
      <c r="E2139" t="s">
        <v>26</v>
      </c>
      <c r="F2139">
        <v>0.12503770001686801</v>
      </c>
      <c r="G2139">
        <v>2.7941128651636501E-2</v>
      </c>
      <c r="H2139" s="1">
        <v>5.2310463997862404E-6</v>
      </c>
      <c r="I2139">
        <v>11667</v>
      </c>
      <c r="J2139" t="s">
        <v>2662</v>
      </c>
      <c r="K2139" t="b">
        <v>1</v>
      </c>
      <c r="L2139" t="s">
        <v>268</v>
      </c>
      <c r="M2139" t="s">
        <v>2663</v>
      </c>
      <c r="N2139">
        <v>7.0599999999999996E-2</v>
      </c>
      <c r="O2139" t="s">
        <v>269</v>
      </c>
      <c r="P2139" t="s">
        <v>272</v>
      </c>
      <c r="Q2139">
        <v>1.7135234535514399E-3</v>
      </c>
      <c r="R2139">
        <v>20.022560212201402</v>
      </c>
    </row>
    <row r="2140" spans="1:18">
      <c r="A2140">
        <v>1</v>
      </c>
      <c r="B2140">
        <v>12778598</v>
      </c>
      <c r="C2140" t="s">
        <v>2669</v>
      </c>
      <c r="D2140" t="s">
        <v>30</v>
      </c>
      <c r="E2140" t="s">
        <v>27</v>
      </c>
      <c r="F2140">
        <v>-7.0999701586684602E-2</v>
      </c>
      <c r="G2140">
        <v>1.6276598663793902E-2</v>
      </c>
      <c r="H2140" s="1">
        <v>9.2766930844764894E-6</v>
      </c>
      <c r="I2140">
        <v>16126</v>
      </c>
      <c r="J2140" t="s">
        <v>2662</v>
      </c>
      <c r="K2140" t="b">
        <v>1</v>
      </c>
      <c r="L2140" t="s">
        <v>268</v>
      </c>
      <c r="M2140" t="s">
        <v>2663</v>
      </c>
      <c r="N2140">
        <v>0.13420000000000001</v>
      </c>
      <c r="O2140" t="s">
        <v>269</v>
      </c>
      <c r="P2140" t="s">
        <v>272</v>
      </c>
      <c r="Q2140">
        <v>1.1785470977459501E-3</v>
      </c>
      <c r="R2140">
        <v>19.0253156345806</v>
      </c>
    </row>
    <row r="2141" spans="1:18">
      <c r="A2141">
        <v>15</v>
      </c>
      <c r="B2141">
        <v>55439182</v>
      </c>
      <c r="C2141" t="s">
        <v>2670</v>
      </c>
      <c r="D2141" t="s">
        <v>27</v>
      </c>
      <c r="E2141" t="s">
        <v>39</v>
      </c>
      <c r="F2141">
        <v>5.3526194776306199E-2</v>
      </c>
      <c r="G2141">
        <v>1.1588457336880799E-2</v>
      </c>
      <c r="H2141" s="1">
        <v>3.3836262593831801E-6</v>
      </c>
      <c r="I2141">
        <v>16126</v>
      </c>
      <c r="J2141" t="s">
        <v>2662</v>
      </c>
      <c r="K2141" t="b">
        <v>1</v>
      </c>
      <c r="L2141" t="s">
        <v>268</v>
      </c>
      <c r="M2141" t="s">
        <v>2663</v>
      </c>
      <c r="N2141">
        <v>0.39660000000000001</v>
      </c>
      <c r="O2141" t="s">
        <v>269</v>
      </c>
      <c r="P2141" t="s">
        <v>272</v>
      </c>
      <c r="Q2141">
        <v>1.32123675612688E-3</v>
      </c>
      <c r="R2141">
        <v>21.331805821715999</v>
      </c>
    </row>
    <row r="2142" spans="1:18">
      <c r="A2142">
        <v>2</v>
      </c>
      <c r="B2142">
        <v>181882879</v>
      </c>
      <c r="C2142" t="s">
        <v>2671</v>
      </c>
      <c r="D2142" t="s">
        <v>26</v>
      </c>
      <c r="E2142" t="s">
        <v>30</v>
      </c>
      <c r="F2142">
        <v>5.1950897303714702E-2</v>
      </c>
      <c r="G2142">
        <v>1.1630648419063101E-2</v>
      </c>
      <c r="H2142" s="1">
        <v>8.0925386374367703E-6</v>
      </c>
      <c r="I2142">
        <v>16605</v>
      </c>
      <c r="J2142" t="s">
        <v>2662</v>
      </c>
      <c r="K2142" t="b">
        <v>1</v>
      </c>
      <c r="L2142" t="s">
        <v>268</v>
      </c>
      <c r="M2142" t="s">
        <v>2663</v>
      </c>
      <c r="N2142">
        <v>0.34389999999999998</v>
      </c>
      <c r="O2142" t="s">
        <v>269</v>
      </c>
      <c r="P2142" t="s">
        <v>272</v>
      </c>
      <c r="Q2142">
        <v>1.2001011741464499E-3</v>
      </c>
      <c r="R2142">
        <v>19.9492208777522</v>
      </c>
    </row>
    <row r="2143" spans="1:18">
      <c r="A2143">
        <v>8</v>
      </c>
      <c r="B2143">
        <v>144596903</v>
      </c>
      <c r="C2143" t="s">
        <v>2672</v>
      </c>
      <c r="D2143" t="s">
        <v>27</v>
      </c>
      <c r="E2143" t="s">
        <v>26</v>
      </c>
      <c r="F2143">
        <v>-7.3411430062478106E-2</v>
      </c>
      <c r="G2143">
        <v>1.6139811630681601E-2</v>
      </c>
      <c r="H2143" s="1">
        <v>4.7267874009688602E-6</v>
      </c>
      <c r="I2143">
        <v>16606</v>
      </c>
      <c r="J2143" t="s">
        <v>2662</v>
      </c>
      <c r="K2143" t="b">
        <v>1</v>
      </c>
      <c r="L2143" t="s">
        <v>268</v>
      </c>
      <c r="M2143" t="s">
        <v>2663</v>
      </c>
      <c r="N2143">
        <v>0.15110000000000001</v>
      </c>
      <c r="O2143" t="s">
        <v>269</v>
      </c>
      <c r="P2143" t="s">
        <v>272</v>
      </c>
      <c r="Q2143">
        <v>1.2442988017271801E-3</v>
      </c>
      <c r="R2143">
        <v>20.686076964657701</v>
      </c>
    </row>
    <row r="2144" spans="1:18">
      <c r="A2144">
        <v>10</v>
      </c>
      <c r="B2144">
        <v>65870347</v>
      </c>
      <c r="C2144" t="s">
        <v>2673</v>
      </c>
      <c r="D2144" t="s">
        <v>26</v>
      </c>
      <c r="E2144" t="s">
        <v>39</v>
      </c>
      <c r="F2144">
        <v>-7.6200210105163202E-2</v>
      </c>
      <c r="G2144">
        <v>1.7468885923989898E-2</v>
      </c>
      <c r="H2144" s="1">
        <v>8.3825766728643193E-6</v>
      </c>
      <c r="I2144">
        <v>16597</v>
      </c>
      <c r="J2144" t="s">
        <v>2662</v>
      </c>
      <c r="K2144" t="b">
        <v>1</v>
      </c>
      <c r="L2144" t="s">
        <v>268</v>
      </c>
      <c r="M2144" t="s">
        <v>2663</v>
      </c>
      <c r="N2144">
        <v>0.1123</v>
      </c>
      <c r="O2144" t="s">
        <v>269</v>
      </c>
      <c r="P2144" t="s">
        <v>272</v>
      </c>
      <c r="Q2144">
        <v>1.14512980252996E-3</v>
      </c>
      <c r="R2144">
        <v>19.025215414154999</v>
      </c>
    </row>
    <row r="2145" spans="1:18">
      <c r="A2145">
        <v>1</v>
      </c>
      <c r="B2145">
        <v>241789757</v>
      </c>
      <c r="C2145" t="s">
        <v>2674</v>
      </c>
      <c r="D2145" t="s">
        <v>27</v>
      </c>
      <c r="E2145" t="s">
        <v>39</v>
      </c>
      <c r="F2145">
        <v>-0.115039795984703</v>
      </c>
      <c r="G2145">
        <v>2.6013680647281299E-2</v>
      </c>
      <c r="H2145" s="1">
        <v>8.74133115142726E-6</v>
      </c>
      <c r="I2145">
        <v>12769</v>
      </c>
      <c r="J2145" t="s">
        <v>2662</v>
      </c>
      <c r="K2145" t="b">
        <v>1</v>
      </c>
      <c r="L2145" t="s">
        <v>268</v>
      </c>
      <c r="M2145" t="s">
        <v>2663</v>
      </c>
      <c r="N2145">
        <v>5.8599999999999999E-2</v>
      </c>
      <c r="O2145" t="s">
        <v>269</v>
      </c>
      <c r="P2145" t="s">
        <v>272</v>
      </c>
      <c r="Q2145">
        <v>1.5292238690360199E-3</v>
      </c>
      <c r="R2145">
        <v>19.5535028192173</v>
      </c>
    </row>
    <row r="2146" spans="1:18">
      <c r="A2146">
        <v>2</v>
      </c>
      <c r="B2146">
        <v>119481372</v>
      </c>
      <c r="C2146" t="s">
        <v>2675</v>
      </c>
      <c r="D2146" t="s">
        <v>30</v>
      </c>
      <c r="E2146" t="s">
        <v>27</v>
      </c>
      <c r="F2146">
        <v>0.132763838090113</v>
      </c>
      <c r="G2146">
        <v>2.9981612626104302E-2</v>
      </c>
      <c r="H2146" s="1">
        <v>8.8261575143763403E-6</v>
      </c>
      <c r="I2146">
        <v>10484</v>
      </c>
      <c r="J2146" t="s">
        <v>2662</v>
      </c>
      <c r="K2146" t="b">
        <v>1</v>
      </c>
      <c r="L2146" t="s">
        <v>268</v>
      </c>
      <c r="M2146" t="s">
        <v>2663</v>
      </c>
      <c r="N2146">
        <v>5.2699999999999997E-2</v>
      </c>
      <c r="O2146" t="s">
        <v>269</v>
      </c>
      <c r="P2146" t="s">
        <v>272</v>
      </c>
      <c r="Q2146">
        <v>1.8668571395507301E-3</v>
      </c>
      <c r="R2146">
        <v>19.6049962640171</v>
      </c>
    </row>
    <row r="2147" spans="1:18">
      <c r="A2147">
        <v>20</v>
      </c>
      <c r="B2147">
        <v>13258628</v>
      </c>
      <c r="C2147" t="s">
        <v>2676</v>
      </c>
      <c r="D2147" t="s">
        <v>39</v>
      </c>
      <c r="E2147" t="s">
        <v>27</v>
      </c>
      <c r="F2147">
        <v>-6.0705188475739101E-2</v>
      </c>
      <c r="G2147">
        <v>1.3424989753434599E-2</v>
      </c>
      <c r="H2147" s="1">
        <v>5.05913593512577E-6</v>
      </c>
      <c r="I2147">
        <v>16049</v>
      </c>
      <c r="J2147" t="s">
        <v>2662</v>
      </c>
      <c r="K2147" t="b">
        <v>1</v>
      </c>
      <c r="L2147" t="s">
        <v>268</v>
      </c>
      <c r="M2147" t="s">
        <v>2663</v>
      </c>
      <c r="N2147">
        <v>0.2495</v>
      </c>
      <c r="O2147" t="s">
        <v>269</v>
      </c>
      <c r="P2147" t="s">
        <v>272</v>
      </c>
      <c r="Q2147">
        <v>1.27239740230435E-3</v>
      </c>
      <c r="R2147">
        <v>20.444174228959099</v>
      </c>
    </row>
    <row r="2148" spans="1:18">
      <c r="A2148">
        <v>2</v>
      </c>
      <c r="B2148">
        <v>238103439</v>
      </c>
      <c r="C2148" t="s">
        <v>2677</v>
      </c>
      <c r="D2148" t="s">
        <v>27</v>
      </c>
      <c r="E2148" t="s">
        <v>39</v>
      </c>
      <c r="F2148">
        <v>6.6593727264655497E-2</v>
      </c>
      <c r="G2148">
        <v>1.40168078816668E-2</v>
      </c>
      <c r="H2148" s="1">
        <v>2.1420235913077899E-6</v>
      </c>
      <c r="I2148">
        <v>14714</v>
      </c>
      <c r="J2148" t="s">
        <v>2678</v>
      </c>
      <c r="K2148" t="b">
        <v>1</v>
      </c>
      <c r="L2148" t="s">
        <v>268</v>
      </c>
      <c r="M2148" t="s">
        <v>2679</v>
      </c>
      <c r="N2148">
        <v>0.2127</v>
      </c>
      <c r="O2148" t="s">
        <v>269</v>
      </c>
      <c r="P2148" t="s">
        <v>272</v>
      </c>
      <c r="Q2148">
        <v>1.5316937378535801E-3</v>
      </c>
      <c r="R2148">
        <v>22.568846832666001</v>
      </c>
    </row>
    <row r="2149" spans="1:18">
      <c r="A2149">
        <v>3</v>
      </c>
      <c r="B2149">
        <v>106664363</v>
      </c>
      <c r="C2149" t="s">
        <v>2680</v>
      </c>
      <c r="D2149" t="s">
        <v>26</v>
      </c>
      <c r="E2149" t="s">
        <v>30</v>
      </c>
      <c r="F2149">
        <v>-0.19281549667408099</v>
      </c>
      <c r="G2149">
        <v>3.92045067436773E-2</v>
      </c>
      <c r="H2149" s="1">
        <v>3.3118529645602102E-7</v>
      </c>
      <c r="I2149">
        <v>6082</v>
      </c>
      <c r="J2149" t="s">
        <v>2678</v>
      </c>
      <c r="K2149" t="b">
        <v>1</v>
      </c>
      <c r="L2149" t="s">
        <v>268</v>
      </c>
      <c r="M2149" t="s">
        <v>2679</v>
      </c>
      <c r="N2149">
        <v>7.2599999999999998E-2</v>
      </c>
      <c r="O2149" t="s">
        <v>269</v>
      </c>
      <c r="P2149" t="s">
        <v>272</v>
      </c>
      <c r="Q2149">
        <v>3.9613358471460797E-3</v>
      </c>
      <c r="R2149">
        <v>24.180709863439599</v>
      </c>
    </row>
    <row r="2150" spans="1:18">
      <c r="A2150">
        <v>3</v>
      </c>
      <c r="B2150">
        <v>173040924</v>
      </c>
      <c r="C2150" t="s">
        <v>2681</v>
      </c>
      <c r="D2150" t="s">
        <v>30</v>
      </c>
      <c r="E2150" t="s">
        <v>26</v>
      </c>
      <c r="F2150">
        <v>6.1834356799694401E-2</v>
      </c>
      <c r="G2150">
        <v>1.2903108344196E-2</v>
      </c>
      <c r="H2150" s="1">
        <v>1.9805433411901698E-6</v>
      </c>
      <c r="I2150">
        <v>14924</v>
      </c>
      <c r="J2150" t="s">
        <v>2678</v>
      </c>
      <c r="K2150" t="b">
        <v>1</v>
      </c>
      <c r="L2150" t="s">
        <v>268</v>
      </c>
      <c r="M2150" t="s">
        <v>2679</v>
      </c>
      <c r="N2150">
        <v>0.29320000000000002</v>
      </c>
      <c r="O2150" t="s">
        <v>269</v>
      </c>
      <c r="P2150" t="s">
        <v>272</v>
      </c>
      <c r="Q2150">
        <v>1.53644841149384E-3</v>
      </c>
      <c r="R2150">
        <v>22.962163375754201</v>
      </c>
    </row>
    <row r="2151" spans="1:18">
      <c r="A2151">
        <v>13</v>
      </c>
      <c r="B2151">
        <v>62067781</v>
      </c>
      <c r="C2151" t="s">
        <v>2682</v>
      </c>
      <c r="D2151" t="s">
        <v>26</v>
      </c>
      <c r="E2151" t="s">
        <v>30</v>
      </c>
      <c r="F2151">
        <v>-5.68439016230773E-2</v>
      </c>
      <c r="G2151">
        <v>1.22324610952518E-2</v>
      </c>
      <c r="H2151" s="1">
        <v>4.2211626372344598E-6</v>
      </c>
      <c r="I2151">
        <v>15336</v>
      </c>
      <c r="J2151" t="s">
        <v>2678</v>
      </c>
      <c r="K2151" t="b">
        <v>1</v>
      </c>
      <c r="L2151" t="s">
        <v>268</v>
      </c>
      <c r="M2151" t="s">
        <v>2679</v>
      </c>
      <c r="N2151">
        <v>0.28029999999999999</v>
      </c>
      <c r="O2151" t="s">
        <v>269</v>
      </c>
      <c r="P2151" t="s">
        <v>272</v>
      </c>
      <c r="Q2151">
        <v>1.40610217477399E-3</v>
      </c>
      <c r="R2151">
        <v>21.591530646182601</v>
      </c>
    </row>
    <row r="2152" spans="1:18">
      <c r="A2152">
        <v>2</v>
      </c>
      <c r="B2152">
        <v>182656416</v>
      </c>
      <c r="C2152" t="s">
        <v>2683</v>
      </c>
      <c r="D2152" t="s">
        <v>26</v>
      </c>
      <c r="E2152" t="s">
        <v>27</v>
      </c>
      <c r="F2152">
        <v>0.19964763316905301</v>
      </c>
      <c r="G2152">
        <v>4.3845343839926901E-2</v>
      </c>
      <c r="H2152" s="1">
        <v>3.6292979046521702E-6</v>
      </c>
      <c r="I2152">
        <v>3026</v>
      </c>
      <c r="J2152" t="s">
        <v>2678</v>
      </c>
      <c r="K2152" t="b">
        <v>1</v>
      </c>
      <c r="L2152" t="s">
        <v>268</v>
      </c>
      <c r="M2152" t="s">
        <v>2679</v>
      </c>
      <c r="N2152">
        <v>4.7699999999999999E-2</v>
      </c>
      <c r="O2152" t="s">
        <v>269</v>
      </c>
      <c r="P2152" t="s">
        <v>272</v>
      </c>
      <c r="Q2152">
        <v>6.8052932474871302E-3</v>
      </c>
      <c r="R2152">
        <v>20.720213912224398</v>
      </c>
    </row>
    <row r="2153" spans="1:18">
      <c r="A2153">
        <v>7</v>
      </c>
      <c r="B2153">
        <v>16804578</v>
      </c>
      <c r="C2153" t="s">
        <v>2684</v>
      </c>
      <c r="D2153" t="s">
        <v>26</v>
      </c>
      <c r="E2153" t="s">
        <v>30</v>
      </c>
      <c r="F2153">
        <v>5.4611380218463901E-2</v>
      </c>
      <c r="G2153">
        <v>1.2007747146341299E-2</v>
      </c>
      <c r="H2153" s="1">
        <v>5.7992901064793097E-6</v>
      </c>
      <c r="I2153">
        <v>15333</v>
      </c>
      <c r="J2153" t="s">
        <v>2678</v>
      </c>
      <c r="K2153" t="b">
        <v>1</v>
      </c>
      <c r="L2153" t="s">
        <v>268</v>
      </c>
      <c r="M2153" t="s">
        <v>2679</v>
      </c>
      <c r="N2153">
        <v>0.36380000000000001</v>
      </c>
      <c r="O2153" t="s">
        <v>269</v>
      </c>
      <c r="P2153" t="s">
        <v>272</v>
      </c>
      <c r="Q2153">
        <v>1.3471955126313901E-3</v>
      </c>
      <c r="R2153">
        <v>20.6817167201107</v>
      </c>
    </row>
    <row r="2154" spans="1:18">
      <c r="A2154">
        <v>9</v>
      </c>
      <c r="B2154">
        <v>137557890</v>
      </c>
      <c r="C2154" t="s">
        <v>2685</v>
      </c>
      <c r="D2154" t="s">
        <v>26</v>
      </c>
      <c r="E2154" t="s">
        <v>30</v>
      </c>
      <c r="F2154">
        <v>7.2387520029821295E-2</v>
      </c>
      <c r="G2154">
        <v>1.6078701938821702E-2</v>
      </c>
      <c r="H2154" s="1">
        <v>4.1817524054023698E-6</v>
      </c>
      <c r="I2154">
        <v>15338</v>
      </c>
      <c r="J2154" t="s">
        <v>2678</v>
      </c>
      <c r="K2154" t="b">
        <v>1</v>
      </c>
      <c r="L2154" t="s">
        <v>268</v>
      </c>
      <c r="M2154" t="s">
        <v>2679</v>
      </c>
      <c r="N2154">
        <v>0.15110000000000001</v>
      </c>
      <c r="O2154" t="s">
        <v>269</v>
      </c>
      <c r="P2154" t="s">
        <v>272</v>
      </c>
      <c r="Q2154">
        <v>1.31972415703482E-3</v>
      </c>
      <c r="R2154">
        <v>20.266035248570901</v>
      </c>
    </row>
    <row r="2155" spans="1:18">
      <c r="A2155">
        <v>7</v>
      </c>
      <c r="B2155">
        <v>151435722</v>
      </c>
      <c r="C2155" t="s">
        <v>2686</v>
      </c>
      <c r="D2155" t="s">
        <v>27</v>
      </c>
      <c r="E2155" t="s">
        <v>26</v>
      </c>
      <c r="F2155">
        <v>8.4235641543736195E-2</v>
      </c>
      <c r="G2155">
        <v>1.8489341271583502E-2</v>
      </c>
      <c r="H2155" s="1">
        <v>5.2843546493232099E-6</v>
      </c>
      <c r="I2155">
        <v>14868</v>
      </c>
      <c r="J2155" t="s">
        <v>2678</v>
      </c>
      <c r="K2155" t="b">
        <v>1</v>
      </c>
      <c r="L2155" t="s">
        <v>268</v>
      </c>
      <c r="M2155" t="s">
        <v>2679</v>
      </c>
      <c r="N2155">
        <v>0.1163</v>
      </c>
      <c r="O2155" t="s">
        <v>269</v>
      </c>
      <c r="P2155" t="s">
        <v>272</v>
      </c>
      <c r="Q2155">
        <v>1.3940889294076001E-3</v>
      </c>
      <c r="R2155">
        <v>20.753458190884199</v>
      </c>
    </row>
    <row r="2156" spans="1:18">
      <c r="A2156">
        <v>1</v>
      </c>
      <c r="B2156">
        <v>108074445</v>
      </c>
      <c r="C2156" t="s">
        <v>2687</v>
      </c>
      <c r="D2156" t="s">
        <v>39</v>
      </c>
      <c r="E2156" t="s">
        <v>30</v>
      </c>
      <c r="F2156">
        <v>-6.31929791672836E-2</v>
      </c>
      <c r="G2156">
        <v>1.42275482980597E-2</v>
      </c>
      <c r="H2156" s="1">
        <v>9.7895267598757806E-6</v>
      </c>
      <c r="I2156">
        <v>15339</v>
      </c>
      <c r="J2156" t="s">
        <v>2678</v>
      </c>
      <c r="K2156" t="b">
        <v>1</v>
      </c>
      <c r="L2156" t="s">
        <v>268</v>
      </c>
      <c r="M2156" t="s">
        <v>2679</v>
      </c>
      <c r="N2156">
        <v>0.19089999999999999</v>
      </c>
      <c r="O2156" t="s">
        <v>269</v>
      </c>
      <c r="P2156" t="s">
        <v>272</v>
      </c>
      <c r="Q2156">
        <v>1.28446501885881E-3</v>
      </c>
      <c r="R2156">
        <v>19.725176293177</v>
      </c>
    </row>
    <row r="2157" spans="1:18">
      <c r="A2157">
        <v>18</v>
      </c>
      <c r="B2157">
        <v>862477</v>
      </c>
      <c r="C2157" t="s">
        <v>2688</v>
      </c>
      <c r="D2157" t="s">
        <v>27</v>
      </c>
      <c r="E2157" t="s">
        <v>26</v>
      </c>
      <c r="F2157">
        <v>5.2209321004394897E-2</v>
      </c>
      <c r="G2157">
        <v>1.16381608991108E-2</v>
      </c>
      <c r="H2157" s="1">
        <v>7.58896372529801E-6</v>
      </c>
      <c r="I2157">
        <v>14924</v>
      </c>
      <c r="J2157" t="s">
        <v>2678</v>
      </c>
      <c r="K2157" t="b">
        <v>1</v>
      </c>
      <c r="L2157" t="s">
        <v>268</v>
      </c>
      <c r="M2157" t="s">
        <v>2679</v>
      </c>
      <c r="N2157">
        <v>0.45429999999999998</v>
      </c>
      <c r="O2157" t="s">
        <v>269</v>
      </c>
      <c r="P2157" t="s">
        <v>272</v>
      </c>
      <c r="Q2157">
        <v>1.34665669956132E-3</v>
      </c>
      <c r="R2157">
        <v>20.121908573842902</v>
      </c>
    </row>
    <row r="2158" spans="1:18">
      <c r="A2158">
        <v>9</v>
      </c>
      <c r="B2158">
        <v>79919385</v>
      </c>
      <c r="C2158" t="s">
        <v>2689</v>
      </c>
      <c r="D2158" t="s">
        <v>30</v>
      </c>
      <c r="E2158" t="s">
        <v>39</v>
      </c>
      <c r="F2158">
        <v>8.6552149873013795E-2</v>
      </c>
      <c r="G2158">
        <v>1.8914090342006699E-2</v>
      </c>
      <c r="H2158" s="1">
        <v>8.0059341763914895E-6</v>
      </c>
      <c r="I2158">
        <v>15336</v>
      </c>
      <c r="J2158" t="s">
        <v>2678</v>
      </c>
      <c r="K2158" t="b">
        <v>1</v>
      </c>
      <c r="L2158" t="s">
        <v>268</v>
      </c>
      <c r="M2158" t="s">
        <v>2679</v>
      </c>
      <c r="N2158">
        <v>0.1024</v>
      </c>
      <c r="O2158" t="s">
        <v>269</v>
      </c>
      <c r="P2158" t="s">
        <v>272</v>
      </c>
      <c r="Q2158">
        <v>1.36357836796315E-3</v>
      </c>
      <c r="R2158">
        <v>20.937660835738399</v>
      </c>
    </row>
    <row r="2159" spans="1:18">
      <c r="A2159">
        <v>11</v>
      </c>
      <c r="B2159">
        <v>12148588</v>
      </c>
      <c r="C2159" t="s">
        <v>2690</v>
      </c>
      <c r="D2159" t="s">
        <v>26</v>
      </c>
      <c r="E2159" t="s">
        <v>27</v>
      </c>
      <c r="F2159">
        <v>8.36824951117493E-2</v>
      </c>
      <c r="G2159">
        <v>1.7644508525149299E-2</v>
      </c>
      <c r="H2159" s="1">
        <v>3.9529731808628197E-6</v>
      </c>
      <c r="I2159">
        <v>14249</v>
      </c>
      <c r="J2159" t="s">
        <v>2678</v>
      </c>
      <c r="K2159" t="b">
        <v>1</v>
      </c>
      <c r="L2159" t="s">
        <v>268</v>
      </c>
      <c r="M2159" t="s">
        <v>2679</v>
      </c>
      <c r="N2159">
        <v>0.15809999999999999</v>
      </c>
      <c r="O2159" t="s">
        <v>269</v>
      </c>
      <c r="P2159" t="s">
        <v>272</v>
      </c>
      <c r="Q2159">
        <v>1.5760888501596001E-3</v>
      </c>
      <c r="R2159">
        <v>22.489984061343101</v>
      </c>
    </row>
    <row r="2160" spans="1:18">
      <c r="A2160">
        <v>18</v>
      </c>
      <c r="B2160">
        <v>33456427</v>
      </c>
      <c r="C2160" t="s">
        <v>2691</v>
      </c>
      <c r="D2160" t="s">
        <v>27</v>
      </c>
      <c r="E2160" t="s">
        <v>39</v>
      </c>
      <c r="F2160">
        <v>8.3700126197854094E-2</v>
      </c>
      <c r="G2160">
        <v>1.8226258095838901E-2</v>
      </c>
      <c r="H2160" s="1">
        <v>5.4013758353889103E-6</v>
      </c>
      <c r="I2160">
        <v>14650</v>
      </c>
      <c r="J2160" t="s">
        <v>2678</v>
      </c>
      <c r="K2160" t="b">
        <v>1</v>
      </c>
      <c r="L2160" t="s">
        <v>268</v>
      </c>
      <c r="M2160" t="s">
        <v>2679</v>
      </c>
      <c r="N2160">
        <v>0.13919999999999999</v>
      </c>
      <c r="O2160" t="s">
        <v>269</v>
      </c>
      <c r="P2160" t="s">
        <v>272</v>
      </c>
      <c r="Q2160">
        <v>1.43745692824069E-3</v>
      </c>
      <c r="R2160">
        <v>21.086179559767899</v>
      </c>
    </row>
    <row r="2161" spans="1:18">
      <c r="A2161">
        <v>4</v>
      </c>
      <c r="B2161">
        <v>24655463</v>
      </c>
      <c r="C2161" t="s">
        <v>2692</v>
      </c>
      <c r="D2161" t="s">
        <v>39</v>
      </c>
      <c r="E2161" t="s">
        <v>27</v>
      </c>
      <c r="F2161">
        <v>-5.2350302344323599E-2</v>
      </c>
      <c r="G2161">
        <v>1.1711882094868E-2</v>
      </c>
      <c r="H2161" s="1">
        <v>6.7893322447655103E-6</v>
      </c>
      <c r="I2161">
        <v>15319</v>
      </c>
      <c r="J2161" t="s">
        <v>2678</v>
      </c>
      <c r="K2161" t="b">
        <v>1</v>
      </c>
      <c r="L2161" t="s">
        <v>268</v>
      </c>
      <c r="M2161" t="s">
        <v>2679</v>
      </c>
      <c r="N2161">
        <v>0.36880000000000002</v>
      </c>
      <c r="O2161" t="s">
        <v>269</v>
      </c>
      <c r="P2161" t="s">
        <v>272</v>
      </c>
      <c r="Q2161">
        <v>1.3025324080373701E-3</v>
      </c>
      <c r="R2161">
        <v>19.9769094659001</v>
      </c>
    </row>
    <row r="2162" spans="1:18">
      <c r="A2162">
        <v>4</v>
      </c>
      <c r="B2162">
        <v>4268322</v>
      </c>
      <c r="C2162" t="s">
        <v>2693</v>
      </c>
      <c r="D2162" t="s">
        <v>30</v>
      </c>
      <c r="E2162" t="s">
        <v>26</v>
      </c>
      <c r="F2162">
        <v>-0.102821802546308</v>
      </c>
      <c r="G2162">
        <v>2.35086625400567E-2</v>
      </c>
      <c r="H2162" s="1">
        <v>9.4213386731556905E-6</v>
      </c>
      <c r="I2162">
        <v>14154</v>
      </c>
      <c r="J2162" t="s">
        <v>2678</v>
      </c>
      <c r="K2162" t="b">
        <v>1</v>
      </c>
      <c r="L2162" t="s">
        <v>268</v>
      </c>
      <c r="M2162" t="s">
        <v>2679</v>
      </c>
      <c r="N2162">
        <v>8.2500000000000004E-2</v>
      </c>
      <c r="O2162" t="s">
        <v>269</v>
      </c>
      <c r="P2162" t="s">
        <v>272</v>
      </c>
      <c r="Q2162">
        <v>1.3497359407939301E-3</v>
      </c>
      <c r="R2162">
        <v>19.1272798111263</v>
      </c>
    </row>
    <row r="2163" spans="1:18">
      <c r="A2163">
        <v>2</v>
      </c>
      <c r="B2163">
        <v>180277875</v>
      </c>
      <c r="C2163" t="s">
        <v>2694</v>
      </c>
      <c r="D2163" t="s">
        <v>27</v>
      </c>
      <c r="E2163" t="s">
        <v>39</v>
      </c>
      <c r="F2163">
        <v>-0.138530029347634</v>
      </c>
      <c r="G2163">
        <v>3.01697649456753E-2</v>
      </c>
      <c r="H2163" s="1">
        <v>3.9759269389674501E-6</v>
      </c>
      <c r="I2163">
        <v>3095</v>
      </c>
      <c r="J2163" t="s">
        <v>2695</v>
      </c>
      <c r="K2163" t="b">
        <v>1</v>
      </c>
      <c r="L2163" t="s">
        <v>268</v>
      </c>
      <c r="M2163" t="s">
        <v>2696</v>
      </c>
      <c r="N2163">
        <v>0.23760000000000001</v>
      </c>
      <c r="O2163" t="s">
        <v>269</v>
      </c>
      <c r="P2163" t="s">
        <v>272</v>
      </c>
      <c r="Q2163">
        <v>6.7660453421773204E-3</v>
      </c>
      <c r="R2163">
        <v>21.069938401938899</v>
      </c>
    </row>
    <row r="2164" spans="1:18">
      <c r="A2164">
        <v>12</v>
      </c>
      <c r="B2164">
        <v>100709313</v>
      </c>
      <c r="C2164" t="s">
        <v>2697</v>
      </c>
      <c r="D2164" t="s">
        <v>27</v>
      </c>
      <c r="E2164" t="s">
        <v>30</v>
      </c>
      <c r="F2164">
        <v>-0.12711028322224699</v>
      </c>
      <c r="G2164">
        <v>2.8061736974897E-2</v>
      </c>
      <c r="H2164" s="1">
        <v>5.56416725396331E-6</v>
      </c>
      <c r="I2164">
        <v>3095</v>
      </c>
      <c r="J2164" t="s">
        <v>2695</v>
      </c>
      <c r="K2164" t="b">
        <v>1</v>
      </c>
      <c r="L2164" t="s">
        <v>268</v>
      </c>
      <c r="M2164" t="s">
        <v>2696</v>
      </c>
      <c r="N2164">
        <v>0.2833</v>
      </c>
      <c r="O2164" t="s">
        <v>269</v>
      </c>
      <c r="P2164" t="s">
        <v>272</v>
      </c>
      <c r="Q2164">
        <v>6.5857012678661002E-3</v>
      </c>
      <c r="R2164">
        <v>20.5046112659209</v>
      </c>
    </row>
    <row r="2165" spans="1:18">
      <c r="A2165">
        <v>2</v>
      </c>
      <c r="B2165">
        <v>174308394</v>
      </c>
      <c r="C2165" t="s">
        <v>2698</v>
      </c>
      <c r="D2165" t="s">
        <v>39</v>
      </c>
      <c r="E2165" t="s">
        <v>27</v>
      </c>
      <c r="F2165">
        <v>0.166509314092782</v>
      </c>
      <c r="G2165">
        <v>3.3752137678584003E-2</v>
      </c>
      <c r="H2165" s="1">
        <v>7.6174755992755496E-7</v>
      </c>
      <c r="I2165">
        <v>3047</v>
      </c>
      <c r="J2165" t="s">
        <v>2695</v>
      </c>
      <c r="K2165" t="b">
        <v>1</v>
      </c>
      <c r="L2165" t="s">
        <v>268</v>
      </c>
      <c r="M2165" t="s">
        <v>2696</v>
      </c>
      <c r="N2165">
        <v>0.2157</v>
      </c>
      <c r="O2165" t="s">
        <v>269</v>
      </c>
      <c r="P2165" t="s">
        <v>272</v>
      </c>
      <c r="Q2165">
        <v>7.9240455814923207E-3</v>
      </c>
      <c r="R2165">
        <v>24.3214430187322</v>
      </c>
    </row>
    <row r="2166" spans="1:18">
      <c r="A2166">
        <v>2</v>
      </c>
      <c r="B2166">
        <v>213214174</v>
      </c>
      <c r="C2166" t="s">
        <v>2699</v>
      </c>
      <c r="D2166" t="s">
        <v>39</v>
      </c>
      <c r="E2166" t="s">
        <v>30</v>
      </c>
      <c r="F2166">
        <v>0.127348938724373</v>
      </c>
      <c r="G2166">
        <v>2.508623777341E-2</v>
      </c>
      <c r="H2166" s="1">
        <v>4.4635698555958602E-7</v>
      </c>
      <c r="I2166">
        <v>3154</v>
      </c>
      <c r="J2166" t="s">
        <v>2695</v>
      </c>
      <c r="K2166" t="b">
        <v>1</v>
      </c>
      <c r="L2166" t="s">
        <v>268</v>
      </c>
      <c r="M2166" t="s">
        <v>2696</v>
      </c>
      <c r="N2166">
        <v>0.54869999999999997</v>
      </c>
      <c r="O2166" t="s">
        <v>269</v>
      </c>
      <c r="P2166" t="s">
        <v>272</v>
      </c>
      <c r="Q2166">
        <v>8.1044555007368704E-3</v>
      </c>
      <c r="R2166">
        <v>25.753965606548402</v>
      </c>
    </row>
    <row r="2167" spans="1:18">
      <c r="A2167">
        <v>3</v>
      </c>
      <c r="B2167">
        <v>42008186</v>
      </c>
      <c r="C2167" t="s">
        <v>2700</v>
      </c>
      <c r="D2167" t="s">
        <v>39</v>
      </c>
      <c r="E2167" t="s">
        <v>27</v>
      </c>
      <c r="F2167">
        <v>-0.16275878800469101</v>
      </c>
      <c r="G2167">
        <v>3.5702494832143002E-2</v>
      </c>
      <c r="H2167" s="1">
        <v>7.2077662298163602E-6</v>
      </c>
      <c r="I2167">
        <v>3154</v>
      </c>
      <c r="J2167" t="s">
        <v>2695</v>
      </c>
      <c r="K2167" t="b">
        <v>1</v>
      </c>
      <c r="L2167" t="s">
        <v>268</v>
      </c>
      <c r="M2167" t="s">
        <v>2696</v>
      </c>
      <c r="N2167">
        <v>0.16800000000000001</v>
      </c>
      <c r="O2167" t="s">
        <v>269</v>
      </c>
      <c r="P2167" t="s">
        <v>272</v>
      </c>
      <c r="Q2167">
        <v>6.5460275106084403E-3</v>
      </c>
      <c r="R2167">
        <v>20.769033377294299</v>
      </c>
    </row>
    <row r="2168" spans="1:18">
      <c r="A2168">
        <v>11</v>
      </c>
      <c r="B2168">
        <v>79332972</v>
      </c>
      <c r="C2168" t="s">
        <v>2701</v>
      </c>
      <c r="D2168" t="s">
        <v>39</v>
      </c>
      <c r="E2168" t="s">
        <v>30</v>
      </c>
      <c r="F2168">
        <v>0.24345711747019</v>
      </c>
      <c r="G2168">
        <v>5.2769543431741998E-2</v>
      </c>
      <c r="H2168" s="1">
        <v>3.9780618736727298E-6</v>
      </c>
      <c r="I2168">
        <v>3028</v>
      </c>
      <c r="J2168" t="s">
        <v>2695</v>
      </c>
      <c r="K2168" t="b">
        <v>1</v>
      </c>
      <c r="L2168" t="s">
        <v>268</v>
      </c>
      <c r="M2168" t="s">
        <v>2696</v>
      </c>
      <c r="N2168">
        <v>6.0600000000000001E-2</v>
      </c>
      <c r="O2168" t="s">
        <v>269</v>
      </c>
      <c r="P2168" t="s">
        <v>272</v>
      </c>
      <c r="Q2168">
        <v>6.9803986911940001E-3</v>
      </c>
      <c r="R2168">
        <v>21.271167670520502</v>
      </c>
    </row>
    <row r="2169" spans="1:18">
      <c r="A2169">
        <v>15</v>
      </c>
      <c r="B2169">
        <v>52105282</v>
      </c>
      <c r="C2169" t="s">
        <v>2702</v>
      </c>
      <c r="D2169" t="s">
        <v>39</v>
      </c>
      <c r="E2169" t="s">
        <v>30</v>
      </c>
      <c r="F2169">
        <v>-0.12587752572385899</v>
      </c>
      <c r="G2169">
        <v>2.5615319875188201E-2</v>
      </c>
      <c r="H2169" s="1">
        <v>1.02697870711459E-6</v>
      </c>
      <c r="I2169">
        <v>3154</v>
      </c>
      <c r="J2169" t="s">
        <v>2695</v>
      </c>
      <c r="K2169" t="b">
        <v>1</v>
      </c>
      <c r="L2169" t="s">
        <v>268</v>
      </c>
      <c r="M2169" t="s">
        <v>2696</v>
      </c>
      <c r="N2169">
        <v>0.39069999999999999</v>
      </c>
      <c r="O2169" t="s">
        <v>269</v>
      </c>
      <c r="P2169" t="s">
        <v>272</v>
      </c>
      <c r="Q2169">
        <v>7.5984076902324699E-3</v>
      </c>
      <c r="R2169">
        <v>24.133557649650498</v>
      </c>
    </row>
    <row r="2170" spans="1:18">
      <c r="A2170">
        <v>1</v>
      </c>
      <c r="B2170">
        <v>247579710</v>
      </c>
      <c r="C2170" t="s">
        <v>2703</v>
      </c>
      <c r="D2170" t="s">
        <v>39</v>
      </c>
      <c r="E2170" t="s">
        <v>26</v>
      </c>
      <c r="F2170">
        <v>-0.15045806688516</v>
      </c>
      <c r="G2170">
        <v>3.3262641271178499E-2</v>
      </c>
      <c r="H2170" s="1">
        <v>5.3768728938915199E-6</v>
      </c>
      <c r="I2170">
        <v>3154</v>
      </c>
      <c r="J2170" t="s">
        <v>2695</v>
      </c>
      <c r="K2170" t="b">
        <v>1</v>
      </c>
      <c r="L2170" t="s">
        <v>268</v>
      </c>
      <c r="M2170" t="s">
        <v>2696</v>
      </c>
      <c r="N2170">
        <v>0.17499999999999999</v>
      </c>
      <c r="O2170" t="s">
        <v>269</v>
      </c>
      <c r="P2170" t="s">
        <v>272</v>
      </c>
      <c r="Q2170">
        <v>6.4453655808039099E-3</v>
      </c>
      <c r="R2170">
        <v>20.447584467833501</v>
      </c>
    </row>
    <row r="2171" spans="1:18">
      <c r="A2171">
        <v>7</v>
      </c>
      <c r="B2171">
        <v>111501524</v>
      </c>
      <c r="C2171" t="s">
        <v>2704</v>
      </c>
      <c r="D2171" t="s">
        <v>39</v>
      </c>
      <c r="E2171" t="s">
        <v>27</v>
      </c>
      <c r="F2171">
        <v>-0.124045002425119</v>
      </c>
      <c r="G2171">
        <v>2.6911496757845401E-2</v>
      </c>
      <c r="H2171" s="1">
        <v>3.7199863815247899E-6</v>
      </c>
      <c r="I2171">
        <v>3154</v>
      </c>
      <c r="J2171" t="s">
        <v>2695</v>
      </c>
      <c r="K2171" t="b">
        <v>1</v>
      </c>
      <c r="L2171" t="s">
        <v>268</v>
      </c>
      <c r="M2171" t="s">
        <v>2696</v>
      </c>
      <c r="N2171">
        <v>0.33</v>
      </c>
      <c r="O2171" t="s">
        <v>269</v>
      </c>
      <c r="P2171" t="s">
        <v>272</v>
      </c>
      <c r="Q2171">
        <v>6.6912217452766501E-3</v>
      </c>
      <c r="R2171">
        <v>21.232804343246698</v>
      </c>
    </row>
    <row r="2172" spans="1:18">
      <c r="A2172">
        <v>6</v>
      </c>
      <c r="B2172">
        <v>93730393</v>
      </c>
      <c r="C2172" t="s">
        <v>2705</v>
      </c>
      <c r="D2172" t="s">
        <v>39</v>
      </c>
      <c r="E2172" t="s">
        <v>27</v>
      </c>
      <c r="F2172">
        <v>-0.15376727456116501</v>
      </c>
      <c r="G2172">
        <v>3.3909891769523297E-2</v>
      </c>
      <c r="H2172" s="1">
        <v>6.1277302513072497E-6</v>
      </c>
      <c r="I2172">
        <v>3047</v>
      </c>
      <c r="J2172" t="s">
        <v>2695</v>
      </c>
      <c r="K2172" t="b">
        <v>1</v>
      </c>
      <c r="L2172" t="s">
        <v>268</v>
      </c>
      <c r="M2172" t="s">
        <v>2696</v>
      </c>
      <c r="N2172">
        <v>0.16200000000000001</v>
      </c>
      <c r="O2172" t="s">
        <v>269</v>
      </c>
      <c r="P2172" t="s">
        <v>272</v>
      </c>
      <c r="Q2172">
        <v>6.7031912773369302E-3</v>
      </c>
      <c r="R2172">
        <v>20.5489610559999</v>
      </c>
    </row>
    <row r="2173" spans="1:18">
      <c r="A2173">
        <v>6</v>
      </c>
      <c r="B2173">
        <v>101614312</v>
      </c>
      <c r="C2173" t="s">
        <v>2706</v>
      </c>
      <c r="D2173" t="s">
        <v>27</v>
      </c>
      <c r="E2173" t="s">
        <v>39</v>
      </c>
      <c r="F2173">
        <v>0.11457135344616599</v>
      </c>
      <c r="G2173">
        <v>2.5361755451752399E-2</v>
      </c>
      <c r="H2173" s="1">
        <v>8.2516383079071808E-6</v>
      </c>
      <c r="I2173">
        <v>3154</v>
      </c>
      <c r="J2173" t="s">
        <v>2695</v>
      </c>
      <c r="K2173" t="b">
        <v>1</v>
      </c>
      <c r="L2173" t="s">
        <v>268</v>
      </c>
      <c r="M2173" t="s">
        <v>2696</v>
      </c>
      <c r="N2173">
        <v>0.43840000000000001</v>
      </c>
      <c r="O2173" t="s">
        <v>269</v>
      </c>
      <c r="P2173" t="s">
        <v>272</v>
      </c>
      <c r="Q2173">
        <v>6.4288125921753304E-3</v>
      </c>
      <c r="R2173">
        <v>20.3947311952588</v>
      </c>
    </row>
    <row r="2174" spans="1:18">
      <c r="A2174">
        <v>7</v>
      </c>
      <c r="B2174">
        <v>106250164</v>
      </c>
      <c r="C2174" t="s">
        <v>2707</v>
      </c>
      <c r="D2174" t="s">
        <v>26</v>
      </c>
      <c r="E2174" t="s">
        <v>30</v>
      </c>
      <c r="F2174">
        <v>0.13220122745662399</v>
      </c>
      <c r="G2174">
        <v>2.9108725658842899E-2</v>
      </c>
      <c r="H2174" s="1">
        <v>8.3937194758123108E-6</v>
      </c>
      <c r="I2174">
        <v>3154</v>
      </c>
      <c r="J2174" t="s">
        <v>2695</v>
      </c>
      <c r="K2174" t="b">
        <v>1</v>
      </c>
      <c r="L2174" t="s">
        <v>268</v>
      </c>
      <c r="M2174" t="s">
        <v>2696</v>
      </c>
      <c r="N2174">
        <v>0.2515</v>
      </c>
      <c r="O2174" t="s">
        <v>269</v>
      </c>
      <c r="P2174" t="s">
        <v>272</v>
      </c>
      <c r="Q2174">
        <v>6.4972856082717101E-3</v>
      </c>
      <c r="R2174">
        <v>20.613375223449701</v>
      </c>
    </row>
    <row r="2175" spans="1:18">
      <c r="A2175">
        <v>9</v>
      </c>
      <c r="B2175">
        <v>34332382</v>
      </c>
      <c r="C2175" t="s">
        <v>2708</v>
      </c>
      <c r="D2175" t="s">
        <v>30</v>
      </c>
      <c r="E2175" t="s">
        <v>39</v>
      </c>
      <c r="F2175">
        <v>8.1327042969626007E-2</v>
      </c>
      <c r="G2175">
        <v>1.71154154906542E-2</v>
      </c>
      <c r="H2175" s="1">
        <v>2.63465799286862E-6</v>
      </c>
      <c r="I2175">
        <v>6923</v>
      </c>
      <c r="J2175" t="s">
        <v>2709</v>
      </c>
      <c r="K2175" t="b">
        <v>1</v>
      </c>
      <c r="L2175" t="s">
        <v>268</v>
      </c>
      <c r="M2175" t="s">
        <v>2710</v>
      </c>
      <c r="N2175">
        <v>0.4284</v>
      </c>
      <c r="O2175" t="s">
        <v>269</v>
      </c>
      <c r="P2175" t="s">
        <v>272</v>
      </c>
      <c r="Q2175">
        <v>3.2507730189834899E-3</v>
      </c>
      <c r="R2175">
        <v>22.571976436369201</v>
      </c>
    </row>
    <row r="2176" spans="1:18">
      <c r="A2176">
        <v>17</v>
      </c>
      <c r="B2176">
        <v>74949284</v>
      </c>
      <c r="C2176" t="s">
        <v>2711</v>
      </c>
      <c r="D2176" t="s">
        <v>30</v>
      </c>
      <c r="E2176" t="s">
        <v>27</v>
      </c>
      <c r="F2176">
        <v>-8.2246155832081794E-2</v>
      </c>
      <c r="G2176">
        <v>1.7572066311667599E-2</v>
      </c>
      <c r="H2176" s="1">
        <v>2.4153406129488098E-6</v>
      </c>
      <c r="I2176">
        <v>6923</v>
      </c>
      <c r="J2176" t="s">
        <v>2709</v>
      </c>
      <c r="K2176" t="b">
        <v>1</v>
      </c>
      <c r="L2176" t="s">
        <v>268</v>
      </c>
      <c r="M2176" t="s">
        <v>2710</v>
      </c>
      <c r="N2176">
        <v>0.37769999999999998</v>
      </c>
      <c r="O2176" t="s">
        <v>269</v>
      </c>
      <c r="P2176" t="s">
        <v>272</v>
      </c>
      <c r="Q2176">
        <v>3.15441701585163E-3</v>
      </c>
      <c r="R2176">
        <v>21.9008044368857</v>
      </c>
    </row>
    <row r="2177" spans="1:18">
      <c r="A2177">
        <v>17</v>
      </c>
      <c r="B2177">
        <v>48379615</v>
      </c>
      <c r="C2177" t="s">
        <v>2712</v>
      </c>
      <c r="D2177" t="s">
        <v>30</v>
      </c>
      <c r="E2177" t="s">
        <v>26</v>
      </c>
      <c r="F2177">
        <v>7.9173009070987899E-2</v>
      </c>
      <c r="G2177">
        <v>1.7042100756912398E-2</v>
      </c>
      <c r="H2177" s="1">
        <v>4.1801735835334603E-6</v>
      </c>
      <c r="I2177">
        <v>6923</v>
      </c>
      <c r="J2177" t="s">
        <v>2709</v>
      </c>
      <c r="K2177" t="b">
        <v>1</v>
      </c>
      <c r="L2177" t="s">
        <v>268</v>
      </c>
      <c r="M2177" t="s">
        <v>2710</v>
      </c>
      <c r="N2177">
        <v>0.45829999999999999</v>
      </c>
      <c r="O2177" t="s">
        <v>269</v>
      </c>
      <c r="P2177" t="s">
        <v>272</v>
      </c>
      <c r="Q2177">
        <v>3.10786312754754E-3</v>
      </c>
      <c r="R2177">
        <v>21.576577756183699</v>
      </c>
    </row>
    <row r="2178" spans="1:18">
      <c r="A2178">
        <v>13</v>
      </c>
      <c r="B2178">
        <v>19489214</v>
      </c>
      <c r="C2178" t="s">
        <v>2713</v>
      </c>
      <c r="D2178" t="s">
        <v>30</v>
      </c>
      <c r="E2178" t="s">
        <v>27</v>
      </c>
      <c r="F2178">
        <v>8.1949441906064402E-2</v>
      </c>
      <c r="G2178">
        <v>1.7224097118039901E-2</v>
      </c>
      <c r="H2178" s="1">
        <v>2.0331760226259598E-6</v>
      </c>
      <c r="I2178">
        <v>6923</v>
      </c>
      <c r="J2178" t="s">
        <v>2709</v>
      </c>
      <c r="K2178" t="b">
        <v>1</v>
      </c>
      <c r="L2178" t="s">
        <v>268</v>
      </c>
      <c r="M2178" t="s">
        <v>2710</v>
      </c>
      <c r="N2178">
        <v>0.4612</v>
      </c>
      <c r="O2178" t="s">
        <v>269</v>
      </c>
      <c r="P2178" t="s">
        <v>272</v>
      </c>
      <c r="Q2178">
        <v>3.25916979448056E-3</v>
      </c>
      <c r="R2178">
        <v>22.630470694121101</v>
      </c>
    </row>
    <row r="2179" spans="1:18">
      <c r="A2179">
        <v>5</v>
      </c>
      <c r="B2179">
        <v>127861692</v>
      </c>
      <c r="C2179" t="s">
        <v>2714</v>
      </c>
      <c r="D2179" t="s">
        <v>27</v>
      </c>
      <c r="E2179" t="s">
        <v>39</v>
      </c>
      <c r="F2179">
        <v>0.18551938092180401</v>
      </c>
      <c r="G2179">
        <v>4.0088091513039797E-2</v>
      </c>
      <c r="H2179" s="1">
        <v>8.0543817982132394E-6</v>
      </c>
      <c r="I2179">
        <v>4996</v>
      </c>
      <c r="J2179" t="s">
        <v>2709</v>
      </c>
      <c r="K2179" t="b">
        <v>1</v>
      </c>
      <c r="L2179" t="s">
        <v>268</v>
      </c>
      <c r="M2179" t="s">
        <v>2710</v>
      </c>
      <c r="N2179">
        <v>6.9599999999999995E-2</v>
      </c>
      <c r="O2179" t="s">
        <v>269</v>
      </c>
      <c r="P2179" t="s">
        <v>272</v>
      </c>
      <c r="Q2179">
        <v>4.26842504783209E-3</v>
      </c>
      <c r="R2179">
        <v>21.407892674185302</v>
      </c>
    </row>
    <row r="2180" spans="1:18">
      <c r="A2180">
        <v>2</v>
      </c>
      <c r="B2180">
        <v>220831701</v>
      </c>
      <c r="C2180" t="s">
        <v>2715</v>
      </c>
      <c r="D2180" t="s">
        <v>39</v>
      </c>
      <c r="E2180" t="s">
        <v>26</v>
      </c>
      <c r="F2180">
        <v>7.7467918302713504E-2</v>
      </c>
      <c r="G2180">
        <v>1.7084038884091102E-2</v>
      </c>
      <c r="H2180" s="1">
        <v>6.0394369000769103E-6</v>
      </c>
      <c r="I2180">
        <v>6923</v>
      </c>
      <c r="J2180" t="s">
        <v>2709</v>
      </c>
      <c r="K2180" t="b">
        <v>1</v>
      </c>
      <c r="L2180" t="s">
        <v>268</v>
      </c>
      <c r="M2180" t="s">
        <v>2710</v>
      </c>
      <c r="N2180">
        <v>0.41949999999999998</v>
      </c>
      <c r="O2180" t="s">
        <v>269</v>
      </c>
      <c r="P2180" t="s">
        <v>272</v>
      </c>
      <c r="Q2180">
        <v>2.96128604150826E-3</v>
      </c>
      <c r="R2180">
        <v>20.555932689823301</v>
      </c>
    </row>
    <row r="2181" spans="1:18">
      <c r="A2181">
        <v>2</v>
      </c>
      <c r="B2181">
        <v>206654123</v>
      </c>
      <c r="C2181" t="s">
        <v>2716</v>
      </c>
      <c r="D2181" t="s">
        <v>39</v>
      </c>
      <c r="E2181" t="s">
        <v>30</v>
      </c>
      <c r="F2181">
        <v>-0.10961948664330699</v>
      </c>
      <c r="G2181">
        <v>2.4778524033739601E-2</v>
      </c>
      <c r="H2181" s="1">
        <v>8.9057807742604595E-6</v>
      </c>
      <c r="I2181">
        <v>6923</v>
      </c>
      <c r="J2181" t="s">
        <v>2709</v>
      </c>
      <c r="K2181" t="b">
        <v>1</v>
      </c>
      <c r="L2181" t="s">
        <v>268</v>
      </c>
      <c r="M2181" t="s">
        <v>2710</v>
      </c>
      <c r="N2181">
        <v>0.12620000000000001</v>
      </c>
      <c r="O2181" t="s">
        <v>269</v>
      </c>
      <c r="P2181" t="s">
        <v>272</v>
      </c>
      <c r="Q2181">
        <v>2.8190598624646401E-3</v>
      </c>
      <c r="R2181">
        <v>19.5658706687944</v>
      </c>
    </row>
    <row r="2182" spans="1:18">
      <c r="A2182">
        <v>14</v>
      </c>
      <c r="B2182">
        <v>34431996</v>
      </c>
      <c r="C2182" t="s">
        <v>2717</v>
      </c>
      <c r="D2182" t="s">
        <v>27</v>
      </c>
      <c r="E2182" t="s">
        <v>39</v>
      </c>
      <c r="F2182">
        <v>7.8225822414619506E-2</v>
      </c>
      <c r="G2182">
        <v>1.7684094251247898E-2</v>
      </c>
      <c r="H2182" s="1">
        <v>9.5028838243638708E-6</v>
      </c>
      <c r="I2182">
        <v>6923</v>
      </c>
      <c r="J2182" t="s">
        <v>2709</v>
      </c>
      <c r="K2182" t="b">
        <v>1</v>
      </c>
      <c r="L2182" t="s">
        <v>268</v>
      </c>
      <c r="M2182" t="s">
        <v>2710</v>
      </c>
      <c r="N2182">
        <v>0.37380000000000002</v>
      </c>
      <c r="O2182" t="s">
        <v>269</v>
      </c>
      <c r="P2182" t="s">
        <v>272</v>
      </c>
      <c r="Q2182">
        <v>2.81847719192295E-3</v>
      </c>
      <c r="R2182">
        <v>19.5618151752027</v>
      </c>
    </row>
    <row r="2183" spans="1:18">
      <c r="A2183">
        <v>17</v>
      </c>
      <c r="B2183">
        <v>74267010</v>
      </c>
      <c r="C2183" t="s">
        <v>2718</v>
      </c>
      <c r="D2183" t="s">
        <v>27</v>
      </c>
      <c r="E2183" t="s">
        <v>39</v>
      </c>
      <c r="F2183">
        <v>9.3459377705028698E-2</v>
      </c>
      <c r="G2183">
        <v>1.8681296232488199E-2</v>
      </c>
      <c r="H2183" s="1">
        <v>6.0699816454232595E-7</v>
      </c>
      <c r="I2183">
        <v>6063</v>
      </c>
      <c r="J2183" t="s">
        <v>2719</v>
      </c>
      <c r="K2183" t="b">
        <v>1</v>
      </c>
      <c r="L2183" t="s">
        <v>268</v>
      </c>
      <c r="M2183" t="s">
        <v>2720</v>
      </c>
      <c r="N2183">
        <v>0.37080000000000002</v>
      </c>
      <c r="O2183" t="s">
        <v>269</v>
      </c>
      <c r="P2183" t="s">
        <v>272</v>
      </c>
      <c r="Q2183">
        <v>4.11107207961303E-3</v>
      </c>
      <c r="R2183">
        <v>25.0200671741242</v>
      </c>
    </row>
    <row r="2184" spans="1:18">
      <c r="A2184">
        <v>7</v>
      </c>
      <c r="B2184">
        <v>13523683</v>
      </c>
      <c r="C2184" t="s">
        <v>2721</v>
      </c>
      <c r="D2184" t="s">
        <v>26</v>
      </c>
      <c r="E2184" t="s">
        <v>30</v>
      </c>
      <c r="F2184">
        <v>-9.0575699826851305E-2</v>
      </c>
      <c r="G2184">
        <v>1.9165844168093402E-2</v>
      </c>
      <c r="H2184" s="1">
        <v>2.4092531791954698E-6</v>
      </c>
      <c r="I2184">
        <v>6063</v>
      </c>
      <c r="J2184" t="s">
        <v>2719</v>
      </c>
      <c r="K2184" t="b">
        <v>1</v>
      </c>
      <c r="L2184" t="s">
        <v>268</v>
      </c>
      <c r="M2184" t="s">
        <v>2720</v>
      </c>
      <c r="N2184">
        <v>0.31009999999999999</v>
      </c>
      <c r="O2184" t="s">
        <v>269</v>
      </c>
      <c r="P2184" t="s">
        <v>272</v>
      </c>
      <c r="Q2184">
        <v>3.6701436893504299E-3</v>
      </c>
      <c r="R2184">
        <v>22.326683036001601</v>
      </c>
    </row>
    <row r="2185" spans="1:18">
      <c r="A2185">
        <v>8</v>
      </c>
      <c r="B2185">
        <v>96946291</v>
      </c>
      <c r="C2185" t="s">
        <v>2722</v>
      </c>
      <c r="D2185" t="s">
        <v>27</v>
      </c>
      <c r="E2185" t="s">
        <v>39</v>
      </c>
      <c r="F2185">
        <v>-0.122792069788431</v>
      </c>
      <c r="G2185">
        <v>2.63046640106641E-2</v>
      </c>
      <c r="H2185" s="1">
        <v>2.71183130045609E-6</v>
      </c>
      <c r="I2185">
        <v>6063</v>
      </c>
      <c r="J2185" t="s">
        <v>2719</v>
      </c>
      <c r="K2185" t="b">
        <v>1</v>
      </c>
      <c r="L2185" t="s">
        <v>268</v>
      </c>
      <c r="M2185" t="s">
        <v>2720</v>
      </c>
      <c r="N2185">
        <v>0.1431</v>
      </c>
      <c r="O2185" t="s">
        <v>269</v>
      </c>
      <c r="P2185" t="s">
        <v>272</v>
      </c>
      <c r="Q2185">
        <v>3.58120732039018E-3</v>
      </c>
      <c r="R2185">
        <v>21.783709548986899</v>
      </c>
    </row>
    <row r="2186" spans="1:18">
      <c r="A2186">
        <v>7</v>
      </c>
      <c r="B2186">
        <v>78282725</v>
      </c>
      <c r="C2186" t="s">
        <v>2723</v>
      </c>
      <c r="D2186" t="s">
        <v>30</v>
      </c>
      <c r="E2186" t="s">
        <v>27</v>
      </c>
      <c r="F2186">
        <v>0.194713530661206</v>
      </c>
      <c r="G2186">
        <v>4.1159784355312E-2</v>
      </c>
      <c r="H2186" s="1">
        <v>3.3956940233791501E-6</v>
      </c>
      <c r="I2186">
        <v>5634</v>
      </c>
      <c r="J2186" t="s">
        <v>2719</v>
      </c>
      <c r="K2186" t="b">
        <v>1</v>
      </c>
      <c r="L2186" t="s">
        <v>268</v>
      </c>
      <c r="M2186" t="s">
        <v>2720</v>
      </c>
      <c r="N2186">
        <v>4.0799999999999899E-2</v>
      </c>
      <c r="O2186" t="s">
        <v>269</v>
      </c>
      <c r="P2186" t="s">
        <v>272</v>
      </c>
      <c r="Q2186">
        <v>3.9564671061057301E-3</v>
      </c>
      <c r="R2186">
        <v>22.3713341894276</v>
      </c>
    </row>
    <row r="2187" spans="1:18">
      <c r="A2187">
        <v>15</v>
      </c>
      <c r="B2187">
        <v>34041896</v>
      </c>
      <c r="C2187" t="s">
        <v>2724</v>
      </c>
      <c r="D2187" t="s">
        <v>26</v>
      </c>
      <c r="E2187" t="s">
        <v>30</v>
      </c>
      <c r="F2187">
        <v>9.0193356711343306E-2</v>
      </c>
      <c r="G2187">
        <v>1.90582475939905E-2</v>
      </c>
      <c r="H2187" s="1">
        <v>2.6287169343707499E-6</v>
      </c>
      <c r="I2187">
        <v>6063</v>
      </c>
      <c r="J2187" t="s">
        <v>2719</v>
      </c>
      <c r="K2187" t="b">
        <v>1</v>
      </c>
      <c r="L2187" t="s">
        <v>268</v>
      </c>
      <c r="M2187" t="s">
        <v>2720</v>
      </c>
      <c r="N2187">
        <v>0.30909999999999999</v>
      </c>
      <c r="O2187" t="s">
        <v>269</v>
      </c>
      <c r="P2187" t="s">
        <v>272</v>
      </c>
      <c r="Q2187">
        <v>3.6803937083037001E-3</v>
      </c>
      <c r="R2187">
        <v>22.3892675855843</v>
      </c>
    </row>
    <row r="2188" spans="1:18">
      <c r="A2188">
        <v>19</v>
      </c>
      <c r="B2188">
        <v>4555786</v>
      </c>
      <c r="C2188" t="s">
        <v>2725</v>
      </c>
      <c r="D2188" t="s">
        <v>26</v>
      </c>
      <c r="E2188" t="s">
        <v>30</v>
      </c>
      <c r="F2188">
        <v>9.5082845480924105E-2</v>
      </c>
      <c r="G2188">
        <v>2.1123945540576498E-2</v>
      </c>
      <c r="H2188" s="1">
        <v>7.6959191902915003E-6</v>
      </c>
      <c r="I2188">
        <v>5941</v>
      </c>
      <c r="J2188" t="s">
        <v>2719</v>
      </c>
      <c r="K2188" t="b">
        <v>1</v>
      </c>
      <c r="L2188" t="s">
        <v>268</v>
      </c>
      <c r="M2188" t="s">
        <v>2720</v>
      </c>
      <c r="N2188">
        <v>0.2833</v>
      </c>
      <c r="O2188" t="s">
        <v>269</v>
      </c>
      <c r="P2188" t="s">
        <v>272</v>
      </c>
      <c r="Q2188">
        <v>3.39872595036579E-3</v>
      </c>
      <c r="R2188">
        <v>20.2538707754222</v>
      </c>
    </row>
    <row r="2189" spans="1:18">
      <c r="A2189">
        <v>7</v>
      </c>
      <c r="B2189">
        <v>99451715</v>
      </c>
      <c r="C2189" t="s">
        <v>2726</v>
      </c>
      <c r="D2189" t="s">
        <v>39</v>
      </c>
      <c r="E2189" t="s">
        <v>27</v>
      </c>
      <c r="F2189">
        <v>-0.155708877452234</v>
      </c>
      <c r="G2189">
        <v>3.4808467711293797E-2</v>
      </c>
      <c r="H2189" s="1">
        <v>8.0594661172517893E-6</v>
      </c>
      <c r="I2189">
        <v>5965</v>
      </c>
      <c r="J2189" t="s">
        <v>2719</v>
      </c>
      <c r="K2189" t="b">
        <v>1</v>
      </c>
      <c r="L2189" t="s">
        <v>268</v>
      </c>
      <c r="M2189" t="s">
        <v>2720</v>
      </c>
      <c r="N2189">
        <v>6.3600000000000004E-2</v>
      </c>
      <c r="O2189" t="s">
        <v>269</v>
      </c>
      <c r="P2189" t="s">
        <v>272</v>
      </c>
      <c r="Q2189">
        <v>3.3434283649510701E-3</v>
      </c>
      <c r="R2189">
        <v>20.003744426724801</v>
      </c>
    </row>
    <row r="2190" spans="1:18">
      <c r="A2190">
        <v>16</v>
      </c>
      <c r="B2190">
        <v>7460475</v>
      </c>
      <c r="C2190" t="s">
        <v>2727</v>
      </c>
      <c r="D2190" t="s">
        <v>26</v>
      </c>
      <c r="E2190" t="s">
        <v>39</v>
      </c>
      <c r="F2190">
        <v>0.14705484601694499</v>
      </c>
      <c r="G2190">
        <v>3.3063508502668898E-2</v>
      </c>
      <c r="H2190" s="1">
        <v>7.4202543743496999E-6</v>
      </c>
      <c r="I2190">
        <v>6063</v>
      </c>
      <c r="J2190" t="s">
        <v>2719</v>
      </c>
      <c r="K2190" t="b">
        <v>1</v>
      </c>
      <c r="L2190" t="s">
        <v>268</v>
      </c>
      <c r="M2190" t="s">
        <v>2720</v>
      </c>
      <c r="N2190">
        <v>8.8499999999999995E-2</v>
      </c>
      <c r="O2190" t="s">
        <v>269</v>
      </c>
      <c r="P2190" t="s">
        <v>272</v>
      </c>
      <c r="Q2190">
        <v>3.2520602798399301E-3</v>
      </c>
      <c r="R2190">
        <v>19.775047000993698</v>
      </c>
    </row>
    <row r="2191" spans="1:18">
      <c r="A2191">
        <v>4</v>
      </c>
      <c r="B2191">
        <v>57167507</v>
      </c>
      <c r="C2191" t="s">
        <v>2728</v>
      </c>
      <c r="D2191" t="s">
        <v>39</v>
      </c>
      <c r="E2191" t="s">
        <v>26</v>
      </c>
      <c r="F2191">
        <v>-0.102833438275631</v>
      </c>
      <c r="G2191">
        <v>2.2707712740448801E-2</v>
      </c>
      <c r="H2191" s="1">
        <v>4.5999221456575E-6</v>
      </c>
      <c r="I2191">
        <v>6063</v>
      </c>
      <c r="J2191" t="s">
        <v>2719</v>
      </c>
      <c r="K2191" t="b">
        <v>1</v>
      </c>
      <c r="L2191" t="s">
        <v>268</v>
      </c>
      <c r="M2191" t="s">
        <v>2720</v>
      </c>
      <c r="N2191">
        <v>0.18990000000000001</v>
      </c>
      <c r="O2191" t="s">
        <v>269</v>
      </c>
      <c r="P2191" t="s">
        <v>272</v>
      </c>
      <c r="Q2191">
        <v>3.3710706278382001E-3</v>
      </c>
      <c r="R2191">
        <v>20.501169967240202</v>
      </c>
    </row>
    <row r="2192" spans="1:18">
      <c r="A2192">
        <v>12</v>
      </c>
      <c r="B2192">
        <v>100584014</v>
      </c>
      <c r="C2192" t="s">
        <v>1121</v>
      </c>
      <c r="D2192" t="s">
        <v>39</v>
      </c>
      <c r="E2192" t="s">
        <v>27</v>
      </c>
      <c r="F2192">
        <v>-0.13751888425123801</v>
      </c>
      <c r="G2192">
        <v>2.2739814042457101E-2</v>
      </c>
      <c r="H2192" s="1">
        <v>2.5831448603127801E-9</v>
      </c>
      <c r="I2192">
        <v>15120</v>
      </c>
      <c r="J2192" t="s">
        <v>2729</v>
      </c>
      <c r="K2192" t="b">
        <v>1</v>
      </c>
      <c r="L2192" t="s">
        <v>268</v>
      </c>
      <c r="M2192" t="s">
        <v>2730</v>
      </c>
      <c r="N2192">
        <v>6.7599999999999993E-2</v>
      </c>
      <c r="O2192" t="s">
        <v>269</v>
      </c>
      <c r="P2192" t="s">
        <v>272</v>
      </c>
      <c r="Q2192">
        <v>2.41295859817148E-3</v>
      </c>
      <c r="R2192">
        <v>36.567343573243697</v>
      </c>
    </row>
    <row r="2193" spans="1:18">
      <c r="A2193">
        <v>17</v>
      </c>
      <c r="B2193">
        <v>61298020</v>
      </c>
      <c r="C2193" t="s">
        <v>1119</v>
      </c>
      <c r="D2193" t="s">
        <v>26</v>
      </c>
      <c r="E2193" t="s">
        <v>30</v>
      </c>
      <c r="F2193">
        <v>-5.1510944173202802E-2</v>
      </c>
      <c r="G2193">
        <v>1.1206835633030999E-2</v>
      </c>
      <c r="H2193" s="1">
        <v>3.7811617605833699E-6</v>
      </c>
      <c r="I2193">
        <v>16384</v>
      </c>
      <c r="J2193" t="s">
        <v>2729</v>
      </c>
      <c r="K2193" t="b">
        <v>1</v>
      </c>
      <c r="L2193" t="s">
        <v>268</v>
      </c>
      <c r="M2193" t="s">
        <v>2730</v>
      </c>
      <c r="N2193">
        <v>0.4264</v>
      </c>
      <c r="O2193" t="s">
        <v>269</v>
      </c>
      <c r="P2193" t="s">
        <v>272</v>
      </c>
      <c r="Q2193">
        <v>1.2878148404894001E-3</v>
      </c>
      <c r="R2193">
        <v>21.1241867580978</v>
      </c>
    </row>
    <row r="2194" spans="1:18">
      <c r="A2194">
        <v>7</v>
      </c>
      <c r="B2194">
        <v>46774896</v>
      </c>
      <c r="C2194" t="s">
        <v>2731</v>
      </c>
      <c r="D2194" t="s">
        <v>26</v>
      </c>
      <c r="E2194" t="s">
        <v>30</v>
      </c>
      <c r="F2194">
        <v>-6.9534469977205096E-2</v>
      </c>
      <c r="G2194">
        <v>1.43671316002077E-2</v>
      </c>
      <c r="H2194" s="1">
        <v>1.28630992527067E-6</v>
      </c>
      <c r="I2194">
        <v>16387</v>
      </c>
      <c r="J2194" t="s">
        <v>2729</v>
      </c>
      <c r="K2194" t="b">
        <v>1</v>
      </c>
      <c r="L2194" t="s">
        <v>268</v>
      </c>
      <c r="M2194" t="s">
        <v>2730</v>
      </c>
      <c r="N2194">
        <v>0.19089999999999999</v>
      </c>
      <c r="O2194" t="s">
        <v>269</v>
      </c>
      <c r="P2194" t="s">
        <v>272</v>
      </c>
      <c r="Q2194">
        <v>1.42738246307167E-3</v>
      </c>
      <c r="R2194">
        <v>23.421092514150001</v>
      </c>
    </row>
    <row r="2195" spans="1:18">
      <c r="A2195">
        <v>15</v>
      </c>
      <c r="B2195">
        <v>41663393</v>
      </c>
      <c r="C2195" t="s">
        <v>1125</v>
      </c>
      <c r="D2195" t="s">
        <v>26</v>
      </c>
      <c r="E2195" t="s">
        <v>30</v>
      </c>
      <c r="F2195">
        <v>9.5994182071026904E-2</v>
      </c>
      <c r="G2195">
        <v>1.9321260933755201E-2</v>
      </c>
      <c r="H2195" s="1">
        <v>1.0330665749004199E-6</v>
      </c>
      <c r="I2195">
        <v>14920</v>
      </c>
      <c r="J2195" t="s">
        <v>2729</v>
      </c>
      <c r="K2195" t="b">
        <v>1</v>
      </c>
      <c r="L2195" t="s">
        <v>268</v>
      </c>
      <c r="M2195" t="s">
        <v>2730</v>
      </c>
      <c r="N2195">
        <v>0.10639999999999999</v>
      </c>
      <c r="O2195" t="s">
        <v>269</v>
      </c>
      <c r="P2195" t="s">
        <v>272</v>
      </c>
      <c r="Q2195">
        <v>1.6517037378514E-3</v>
      </c>
      <c r="R2195">
        <v>24.6808818660989</v>
      </c>
    </row>
    <row r="2196" spans="1:18">
      <c r="A2196">
        <v>11</v>
      </c>
      <c r="B2196">
        <v>131649446</v>
      </c>
      <c r="C2196" t="s">
        <v>2732</v>
      </c>
      <c r="D2196" t="s">
        <v>30</v>
      </c>
      <c r="E2196" t="s">
        <v>26</v>
      </c>
      <c r="F2196">
        <v>5.9639038274432898E-2</v>
      </c>
      <c r="G2196">
        <v>1.2814810805892E-2</v>
      </c>
      <c r="H2196" s="1">
        <v>2.44067330865812E-6</v>
      </c>
      <c r="I2196">
        <v>16373</v>
      </c>
      <c r="J2196" t="s">
        <v>2729</v>
      </c>
      <c r="K2196" t="b">
        <v>1</v>
      </c>
      <c r="L2196" t="s">
        <v>268</v>
      </c>
      <c r="M2196" t="s">
        <v>2730</v>
      </c>
      <c r="N2196">
        <v>0.2525</v>
      </c>
      <c r="O2196" t="s">
        <v>269</v>
      </c>
      <c r="P2196" t="s">
        <v>272</v>
      </c>
      <c r="Q2196">
        <v>1.3210963098886201E-3</v>
      </c>
      <c r="R2196">
        <v>21.656277717765501</v>
      </c>
    </row>
    <row r="2197" spans="1:18">
      <c r="A2197">
        <v>5</v>
      </c>
      <c r="B2197">
        <v>174173171</v>
      </c>
      <c r="C2197" t="s">
        <v>543</v>
      </c>
      <c r="D2197" t="s">
        <v>26</v>
      </c>
      <c r="E2197" t="s">
        <v>30</v>
      </c>
      <c r="F2197">
        <v>-0.103999228911137</v>
      </c>
      <c r="G2197">
        <v>2.2971363965336802E-2</v>
      </c>
      <c r="H2197" s="1">
        <v>4.7085984166422402E-6</v>
      </c>
      <c r="I2197">
        <v>14949</v>
      </c>
      <c r="J2197" t="s">
        <v>2729</v>
      </c>
      <c r="K2197" t="b">
        <v>1</v>
      </c>
      <c r="L2197" t="s">
        <v>268</v>
      </c>
      <c r="M2197" t="s">
        <v>2730</v>
      </c>
      <c r="N2197">
        <v>6.4600000000000005E-2</v>
      </c>
      <c r="O2197" t="s">
        <v>269</v>
      </c>
      <c r="P2197" t="s">
        <v>272</v>
      </c>
      <c r="Q2197">
        <v>1.3692396602278899E-3</v>
      </c>
      <c r="R2197">
        <v>20.494086517486199</v>
      </c>
    </row>
    <row r="2198" spans="1:18">
      <c r="A2198">
        <v>8</v>
      </c>
      <c r="B2198">
        <v>10199548</v>
      </c>
      <c r="C2198" t="s">
        <v>2733</v>
      </c>
      <c r="D2198" t="s">
        <v>26</v>
      </c>
      <c r="E2198" t="s">
        <v>30</v>
      </c>
      <c r="F2198">
        <v>-7.93955190695559E-2</v>
      </c>
      <c r="G2198">
        <v>1.7062752644498198E-2</v>
      </c>
      <c r="H2198" s="1">
        <v>3.0409617649334299E-6</v>
      </c>
      <c r="I2198">
        <v>16278</v>
      </c>
      <c r="J2198" t="s">
        <v>2729</v>
      </c>
      <c r="K2198" t="b">
        <v>1</v>
      </c>
      <c r="L2198" t="s">
        <v>268</v>
      </c>
      <c r="M2198" t="s">
        <v>2730</v>
      </c>
      <c r="N2198">
        <v>0.12820000000000001</v>
      </c>
      <c r="O2198" t="s">
        <v>269</v>
      </c>
      <c r="P2198" t="s">
        <v>272</v>
      </c>
      <c r="Q2198">
        <v>1.32835901732012E-3</v>
      </c>
      <c r="R2198">
        <v>21.649129181868101</v>
      </c>
    </row>
    <row r="2199" spans="1:18">
      <c r="A2199">
        <v>9</v>
      </c>
      <c r="B2199">
        <v>93556174</v>
      </c>
      <c r="C2199" t="s">
        <v>2734</v>
      </c>
      <c r="D2199" t="s">
        <v>26</v>
      </c>
      <c r="E2199" t="s">
        <v>30</v>
      </c>
      <c r="F2199">
        <v>-5.1793473434602E-2</v>
      </c>
      <c r="G2199">
        <v>1.1132355849719999E-2</v>
      </c>
      <c r="H2199" s="1">
        <v>3.3070615138061701E-6</v>
      </c>
      <c r="I2199">
        <v>16384</v>
      </c>
      <c r="J2199" t="s">
        <v>2729</v>
      </c>
      <c r="K2199" t="b">
        <v>1</v>
      </c>
      <c r="L2199" t="s">
        <v>268</v>
      </c>
      <c r="M2199" t="s">
        <v>2730</v>
      </c>
      <c r="N2199">
        <v>0.4304</v>
      </c>
      <c r="O2199" t="s">
        <v>269</v>
      </c>
      <c r="P2199" t="s">
        <v>272</v>
      </c>
      <c r="Q2199">
        <v>1.31941853275989E-3</v>
      </c>
      <c r="R2199">
        <v>21.6432709364556</v>
      </c>
    </row>
    <row r="2200" spans="1:18">
      <c r="A2200">
        <v>3</v>
      </c>
      <c r="B2200">
        <v>94103591</v>
      </c>
      <c r="C2200" t="s">
        <v>2735</v>
      </c>
      <c r="D2200" t="s">
        <v>30</v>
      </c>
      <c r="E2200" t="s">
        <v>26</v>
      </c>
      <c r="F2200">
        <v>0.107023903755504</v>
      </c>
      <c r="G2200">
        <v>2.2812145226103499E-2</v>
      </c>
      <c r="H2200" s="1">
        <v>3.5948213462825799E-6</v>
      </c>
      <c r="I2200">
        <v>15220</v>
      </c>
      <c r="J2200" t="s">
        <v>2729</v>
      </c>
      <c r="K2200" t="b">
        <v>1</v>
      </c>
      <c r="L2200" t="s">
        <v>268</v>
      </c>
      <c r="M2200" t="s">
        <v>2730</v>
      </c>
      <c r="N2200">
        <v>7.46E-2</v>
      </c>
      <c r="O2200" t="s">
        <v>269</v>
      </c>
      <c r="P2200" t="s">
        <v>272</v>
      </c>
      <c r="Q2200">
        <v>1.44406607399447E-3</v>
      </c>
      <c r="R2200">
        <v>22.007577910679501</v>
      </c>
    </row>
    <row r="2201" spans="1:18">
      <c r="A2201">
        <v>5</v>
      </c>
      <c r="B2201">
        <v>169689604</v>
      </c>
      <c r="C2201" t="s">
        <v>1120</v>
      </c>
      <c r="D2201" t="s">
        <v>39</v>
      </c>
      <c r="E2201" t="s">
        <v>26</v>
      </c>
      <c r="F2201">
        <v>-7.9278061389294996E-2</v>
      </c>
      <c r="G2201">
        <v>1.7369729564908901E-2</v>
      </c>
      <c r="H2201" s="1">
        <v>4.3650325004929201E-6</v>
      </c>
      <c r="I2201">
        <v>15864</v>
      </c>
      <c r="J2201" t="s">
        <v>2729</v>
      </c>
      <c r="K2201" t="b">
        <v>1</v>
      </c>
      <c r="L2201" t="s">
        <v>268</v>
      </c>
      <c r="M2201" t="s">
        <v>2730</v>
      </c>
      <c r="N2201">
        <v>0.1421</v>
      </c>
      <c r="O2201" t="s">
        <v>269</v>
      </c>
      <c r="P2201" t="s">
        <v>272</v>
      </c>
      <c r="Q2201">
        <v>1.31140645836722E-3</v>
      </c>
      <c r="R2201">
        <v>20.828844323587099</v>
      </c>
    </row>
    <row r="2202" spans="1:18">
      <c r="A2202">
        <v>10</v>
      </c>
      <c r="B2202">
        <v>28588269</v>
      </c>
      <c r="C2202" t="s">
        <v>1129</v>
      </c>
      <c r="D2202" t="s">
        <v>26</v>
      </c>
      <c r="E2202" t="s">
        <v>30</v>
      </c>
      <c r="F2202">
        <v>0.102890940877996</v>
      </c>
      <c r="G2202">
        <v>2.1736227261244599E-2</v>
      </c>
      <c r="H2202" s="1">
        <v>2.7170235538673098E-6</v>
      </c>
      <c r="I2202">
        <v>15294</v>
      </c>
      <c r="J2202" t="s">
        <v>2729</v>
      </c>
      <c r="K2202" t="b">
        <v>1</v>
      </c>
      <c r="L2202" t="s">
        <v>268</v>
      </c>
      <c r="M2202" t="s">
        <v>2730</v>
      </c>
      <c r="N2202">
        <v>6.4600000000000005E-2</v>
      </c>
      <c r="O2202" t="s">
        <v>269</v>
      </c>
      <c r="P2202" t="s">
        <v>272</v>
      </c>
      <c r="Q2202">
        <v>1.4629485182031401E-3</v>
      </c>
      <c r="R2202">
        <v>22.404184909477198</v>
      </c>
    </row>
    <row r="2203" spans="1:18">
      <c r="A2203">
        <v>10</v>
      </c>
      <c r="B2203">
        <v>8102404</v>
      </c>
      <c r="C2203" t="s">
        <v>2736</v>
      </c>
      <c r="D2203" t="s">
        <v>26</v>
      </c>
      <c r="E2203" t="s">
        <v>27</v>
      </c>
      <c r="F2203">
        <v>9.3104779843248803E-2</v>
      </c>
      <c r="G2203">
        <v>2.0794918192148099E-2</v>
      </c>
      <c r="H2203" s="1">
        <v>6.5147587533191303E-6</v>
      </c>
      <c r="I2203">
        <v>14526</v>
      </c>
      <c r="J2203" t="s">
        <v>2729</v>
      </c>
      <c r="K2203" t="b">
        <v>1</v>
      </c>
      <c r="L2203" t="s">
        <v>268</v>
      </c>
      <c r="M2203" t="s">
        <v>2730</v>
      </c>
      <c r="N2203">
        <v>9.9400000000000002E-2</v>
      </c>
      <c r="O2203" t="s">
        <v>269</v>
      </c>
      <c r="P2203" t="s">
        <v>272</v>
      </c>
      <c r="Q2203">
        <v>1.3781121559917099E-3</v>
      </c>
      <c r="R2203">
        <v>20.0433229005593</v>
      </c>
    </row>
    <row r="2204" spans="1:18">
      <c r="A2204">
        <v>14</v>
      </c>
      <c r="B2204">
        <v>97526750</v>
      </c>
      <c r="C2204" t="s">
        <v>1123</v>
      </c>
      <c r="D2204" t="s">
        <v>27</v>
      </c>
      <c r="E2204" t="s">
        <v>26</v>
      </c>
      <c r="F2204">
        <v>-8.1683583934152898E-2</v>
      </c>
      <c r="G2204">
        <v>1.8585095106199299E-2</v>
      </c>
      <c r="H2204" s="1">
        <v>9.7524461180437897E-6</v>
      </c>
      <c r="I2204">
        <v>16277</v>
      </c>
      <c r="J2204" t="s">
        <v>2729</v>
      </c>
      <c r="K2204" t="b">
        <v>1</v>
      </c>
      <c r="L2204" t="s">
        <v>268</v>
      </c>
      <c r="M2204" t="s">
        <v>2730</v>
      </c>
      <c r="N2204">
        <v>8.8499999999999995E-2</v>
      </c>
      <c r="O2204" t="s">
        <v>269</v>
      </c>
      <c r="P2204" t="s">
        <v>272</v>
      </c>
      <c r="Q2204">
        <v>1.1853607123320799E-3</v>
      </c>
      <c r="R2204">
        <v>19.314640409118301</v>
      </c>
    </row>
    <row r="2205" spans="1:18">
      <c r="A2205">
        <v>4</v>
      </c>
      <c r="B2205">
        <v>53657577</v>
      </c>
      <c r="C2205" t="s">
        <v>1124</v>
      </c>
      <c r="D2205" t="s">
        <v>27</v>
      </c>
      <c r="E2205" t="s">
        <v>39</v>
      </c>
      <c r="F2205">
        <v>-9.2116651809963104E-2</v>
      </c>
      <c r="G2205">
        <v>1.9188114381921799E-2</v>
      </c>
      <c r="H2205" s="1">
        <v>7.3034292977503197E-6</v>
      </c>
      <c r="I2205">
        <v>16311</v>
      </c>
      <c r="J2205" t="s">
        <v>2729</v>
      </c>
      <c r="K2205" t="b">
        <v>1</v>
      </c>
      <c r="L2205" t="s">
        <v>268</v>
      </c>
      <c r="M2205" t="s">
        <v>2730</v>
      </c>
      <c r="N2205">
        <v>8.1500000000000003E-2</v>
      </c>
      <c r="O2205" t="s">
        <v>269</v>
      </c>
      <c r="P2205" t="s">
        <v>272</v>
      </c>
      <c r="Q2205">
        <v>1.41097037037153E-3</v>
      </c>
      <c r="R2205">
        <v>23.044030214235601</v>
      </c>
    </row>
    <row r="2206" spans="1:18">
      <c r="A2206">
        <v>3</v>
      </c>
      <c r="B2206">
        <v>132058723</v>
      </c>
      <c r="C2206" t="s">
        <v>1131</v>
      </c>
      <c r="D2206" t="s">
        <v>39</v>
      </c>
      <c r="E2206" t="s">
        <v>27</v>
      </c>
      <c r="F2206">
        <v>-6.3382862825065903E-2</v>
      </c>
      <c r="G2206">
        <v>1.36647411789864E-2</v>
      </c>
      <c r="H2206" s="1">
        <v>4.9386942550107199E-6</v>
      </c>
      <c r="I2206">
        <v>15973</v>
      </c>
      <c r="J2206" t="s">
        <v>2729</v>
      </c>
      <c r="K2206" t="b">
        <v>1</v>
      </c>
      <c r="L2206" t="s">
        <v>268</v>
      </c>
      <c r="M2206" t="s">
        <v>2730</v>
      </c>
      <c r="N2206">
        <v>0.2087</v>
      </c>
      <c r="O2206" t="s">
        <v>269</v>
      </c>
      <c r="P2206" t="s">
        <v>272</v>
      </c>
      <c r="Q2206">
        <v>1.3451471844326099E-3</v>
      </c>
      <c r="R2206">
        <v>21.512282869305601</v>
      </c>
    </row>
    <row r="2207" spans="1:18">
      <c r="A2207">
        <v>4</v>
      </c>
      <c r="B2207">
        <v>37452858</v>
      </c>
      <c r="C2207" t="s">
        <v>1133</v>
      </c>
      <c r="D2207" t="s">
        <v>30</v>
      </c>
      <c r="E2207" t="s">
        <v>26</v>
      </c>
      <c r="F2207">
        <v>-9.0769572975927096E-2</v>
      </c>
      <c r="G2207">
        <v>2.0034438278699801E-2</v>
      </c>
      <c r="H2207" s="1">
        <v>5.4754037673198302E-6</v>
      </c>
      <c r="I2207">
        <v>15939</v>
      </c>
      <c r="J2207" t="s">
        <v>2729</v>
      </c>
      <c r="K2207" t="b">
        <v>1</v>
      </c>
      <c r="L2207" t="s">
        <v>268</v>
      </c>
      <c r="M2207" t="s">
        <v>2730</v>
      </c>
      <c r="N2207">
        <v>6.7599999999999993E-2</v>
      </c>
      <c r="O2207" t="s">
        <v>269</v>
      </c>
      <c r="P2207" t="s">
        <v>272</v>
      </c>
      <c r="Q2207">
        <v>1.28619325360859E-3</v>
      </c>
      <c r="R2207">
        <v>20.524460305138501</v>
      </c>
    </row>
    <row r="2208" spans="1:18">
      <c r="A2208">
        <v>17</v>
      </c>
      <c r="B2208">
        <v>80576624</v>
      </c>
      <c r="C2208" t="s">
        <v>1132</v>
      </c>
      <c r="D2208" t="s">
        <v>30</v>
      </c>
      <c r="E2208" t="s">
        <v>39</v>
      </c>
      <c r="F2208">
        <v>-7.0948344969789606E-2</v>
      </c>
      <c r="G2208">
        <v>1.5527497669200601E-2</v>
      </c>
      <c r="H2208" s="1">
        <v>4.1799785128959099E-6</v>
      </c>
      <c r="I2208">
        <v>16384</v>
      </c>
      <c r="J2208" t="s">
        <v>2729</v>
      </c>
      <c r="K2208" t="b">
        <v>1</v>
      </c>
      <c r="L2208" t="s">
        <v>268</v>
      </c>
      <c r="M2208" t="s">
        <v>2730</v>
      </c>
      <c r="N2208">
        <v>0.16400000000000001</v>
      </c>
      <c r="O2208" t="s">
        <v>269</v>
      </c>
      <c r="P2208" t="s">
        <v>272</v>
      </c>
      <c r="Q2208">
        <v>1.2726488719678501E-3</v>
      </c>
      <c r="R2208">
        <v>20.8751004936728</v>
      </c>
    </row>
    <row r="2209" spans="1:18">
      <c r="A2209">
        <v>16</v>
      </c>
      <c r="B2209">
        <v>73391982</v>
      </c>
      <c r="C2209" t="s">
        <v>1122</v>
      </c>
      <c r="D2209" t="s">
        <v>39</v>
      </c>
      <c r="E2209" t="s">
        <v>26</v>
      </c>
      <c r="F2209">
        <v>8.2734413842040597E-2</v>
      </c>
      <c r="G2209">
        <v>1.8003532575810499E-2</v>
      </c>
      <c r="H2209" s="1">
        <v>5.8213371996667102E-6</v>
      </c>
      <c r="I2209">
        <v>16387</v>
      </c>
      <c r="J2209" t="s">
        <v>2729</v>
      </c>
      <c r="K2209" t="b">
        <v>1</v>
      </c>
      <c r="L2209" t="s">
        <v>268</v>
      </c>
      <c r="M2209" t="s">
        <v>2730</v>
      </c>
      <c r="N2209">
        <v>9.2399999999999996E-2</v>
      </c>
      <c r="O2209" t="s">
        <v>269</v>
      </c>
      <c r="P2209" t="s">
        <v>272</v>
      </c>
      <c r="Q2209">
        <v>1.28705810852122E-3</v>
      </c>
      <c r="R2209">
        <v>21.115624143390399</v>
      </c>
    </row>
    <row r="2210" spans="1:18">
      <c r="A2210">
        <v>3</v>
      </c>
      <c r="B2210">
        <v>62327558</v>
      </c>
      <c r="C2210" t="s">
        <v>2737</v>
      </c>
      <c r="D2210" t="s">
        <v>39</v>
      </c>
      <c r="E2210" t="s">
        <v>26</v>
      </c>
      <c r="F2210">
        <v>-5.5728760971450297E-2</v>
      </c>
      <c r="G2210">
        <v>1.08552018938687E-2</v>
      </c>
      <c r="H2210" s="1">
        <v>2.4770726532378302E-7</v>
      </c>
      <c r="I2210">
        <v>17165</v>
      </c>
      <c r="J2210" t="s">
        <v>2738</v>
      </c>
      <c r="K2210" t="b">
        <v>1</v>
      </c>
      <c r="L2210" t="s">
        <v>268</v>
      </c>
      <c r="M2210" t="s">
        <v>2739</v>
      </c>
      <c r="N2210">
        <v>0.4652</v>
      </c>
      <c r="O2210" t="s">
        <v>269</v>
      </c>
      <c r="P2210" t="s">
        <v>272</v>
      </c>
      <c r="Q2210">
        <v>1.5331082660483099E-3</v>
      </c>
      <c r="R2210">
        <v>26.353139386016199</v>
      </c>
    </row>
    <row r="2211" spans="1:18">
      <c r="A2211">
        <v>5</v>
      </c>
      <c r="B2211">
        <v>141857415</v>
      </c>
      <c r="C2211" t="s">
        <v>2740</v>
      </c>
      <c r="D2211" t="s">
        <v>39</v>
      </c>
      <c r="E2211" t="s">
        <v>27</v>
      </c>
      <c r="F2211">
        <v>-5.1282785190954701E-2</v>
      </c>
      <c r="G2211">
        <v>1.0810522951386301E-2</v>
      </c>
      <c r="H2211" s="1">
        <v>2.1015488647527801E-6</v>
      </c>
      <c r="I2211">
        <v>17589</v>
      </c>
      <c r="J2211" t="s">
        <v>2738</v>
      </c>
      <c r="K2211" t="b">
        <v>1</v>
      </c>
      <c r="L2211" t="s">
        <v>268</v>
      </c>
      <c r="M2211" t="s">
        <v>2739</v>
      </c>
      <c r="N2211">
        <v>0.36780000000000002</v>
      </c>
      <c r="O2211" t="s">
        <v>269</v>
      </c>
      <c r="P2211" t="s">
        <v>272</v>
      </c>
      <c r="Q2211">
        <v>1.27777200365204E-3</v>
      </c>
      <c r="R2211">
        <v>22.500927283167101</v>
      </c>
    </row>
    <row r="2212" spans="1:18">
      <c r="A2212">
        <v>2</v>
      </c>
      <c r="B2212">
        <v>218215847</v>
      </c>
      <c r="C2212" t="s">
        <v>2741</v>
      </c>
      <c r="D2212" t="s">
        <v>26</v>
      </c>
      <c r="E2212" t="s">
        <v>30</v>
      </c>
      <c r="F2212">
        <v>0.16606316454849701</v>
      </c>
      <c r="G2212">
        <v>3.5748325616389097E-2</v>
      </c>
      <c r="H2212" s="1">
        <v>2.1840513125601399E-6</v>
      </c>
      <c r="I2212">
        <v>4312</v>
      </c>
      <c r="J2212" t="s">
        <v>2738</v>
      </c>
      <c r="K2212" t="b">
        <v>1</v>
      </c>
      <c r="L2212" t="s">
        <v>268</v>
      </c>
      <c r="M2212" t="s">
        <v>2739</v>
      </c>
      <c r="N2212">
        <v>4.1700000000000001E-2</v>
      </c>
      <c r="O2212" t="s">
        <v>269</v>
      </c>
      <c r="P2212" t="s">
        <v>272</v>
      </c>
      <c r="Q2212">
        <v>4.97953136003938E-3</v>
      </c>
      <c r="R2212">
        <v>21.569184592860399</v>
      </c>
    </row>
    <row r="2213" spans="1:18">
      <c r="A2213">
        <v>5</v>
      </c>
      <c r="B2213">
        <v>4671383</v>
      </c>
      <c r="C2213" t="s">
        <v>2742</v>
      </c>
      <c r="D2213" t="s">
        <v>39</v>
      </c>
      <c r="E2213" t="s">
        <v>27</v>
      </c>
      <c r="F2213">
        <v>-7.4077667796158694E-2</v>
      </c>
      <c r="G2213">
        <v>1.5546286571701999E-2</v>
      </c>
      <c r="H2213" s="1">
        <v>2.8066415473359599E-6</v>
      </c>
      <c r="I2213">
        <v>17591</v>
      </c>
      <c r="J2213" t="s">
        <v>2738</v>
      </c>
      <c r="K2213" t="b">
        <v>1</v>
      </c>
      <c r="L2213" t="s">
        <v>268</v>
      </c>
      <c r="M2213" t="s">
        <v>2739</v>
      </c>
      <c r="N2213">
        <v>0.12230000000000001</v>
      </c>
      <c r="O2213" t="s">
        <v>269</v>
      </c>
      <c r="P2213" t="s">
        <v>272</v>
      </c>
      <c r="Q2213">
        <v>1.2890523227608E-3</v>
      </c>
      <c r="R2213">
        <v>22.7024058940898</v>
      </c>
    </row>
    <row r="2214" spans="1:18">
      <c r="A2214">
        <v>4</v>
      </c>
      <c r="B2214">
        <v>48990885</v>
      </c>
      <c r="C2214" t="s">
        <v>2743</v>
      </c>
      <c r="D2214" t="s">
        <v>26</v>
      </c>
      <c r="E2214" t="s">
        <v>27</v>
      </c>
      <c r="F2214">
        <v>-5.4345782315383298E-2</v>
      </c>
      <c r="G2214">
        <v>1.18866078668172E-2</v>
      </c>
      <c r="H2214" s="1">
        <v>3.8674667200457298E-6</v>
      </c>
      <c r="I2214">
        <v>17570</v>
      </c>
      <c r="J2214" t="s">
        <v>2738</v>
      </c>
      <c r="K2214" t="b">
        <v>1</v>
      </c>
      <c r="L2214" t="s">
        <v>268</v>
      </c>
      <c r="M2214" t="s">
        <v>2739</v>
      </c>
      <c r="N2214">
        <v>0.24249999999999999</v>
      </c>
      <c r="O2214" t="s">
        <v>269</v>
      </c>
      <c r="P2214" t="s">
        <v>272</v>
      </c>
      <c r="Q2214">
        <v>1.1883043194830601E-3</v>
      </c>
      <c r="R2214">
        <v>20.9009669940388</v>
      </c>
    </row>
    <row r="2215" spans="1:18">
      <c r="A2215">
        <v>10</v>
      </c>
      <c r="B2215">
        <v>125472937</v>
      </c>
      <c r="C2215" t="s">
        <v>2744</v>
      </c>
      <c r="D2215" t="s">
        <v>27</v>
      </c>
      <c r="E2215" t="s">
        <v>39</v>
      </c>
      <c r="F2215">
        <v>-0.10417634720751601</v>
      </c>
      <c r="G2215">
        <v>2.30828777030096E-2</v>
      </c>
      <c r="H2215" s="1">
        <v>2.7172640775652198E-6</v>
      </c>
      <c r="I2215">
        <v>15566</v>
      </c>
      <c r="J2215" t="s">
        <v>2738</v>
      </c>
      <c r="K2215" t="b">
        <v>1</v>
      </c>
      <c r="L2215" t="s">
        <v>268</v>
      </c>
      <c r="M2215" t="s">
        <v>2739</v>
      </c>
      <c r="N2215">
        <v>5.57E-2</v>
      </c>
      <c r="O2215" t="s">
        <v>269</v>
      </c>
      <c r="P2215" t="s">
        <v>272</v>
      </c>
      <c r="Q2215">
        <v>1.3068128936727099E-3</v>
      </c>
      <c r="R2215">
        <v>20.365850232796902</v>
      </c>
    </row>
    <row r="2216" spans="1:18">
      <c r="A2216">
        <v>19</v>
      </c>
      <c r="B2216">
        <v>29644694</v>
      </c>
      <c r="C2216" t="s">
        <v>2745</v>
      </c>
      <c r="D2216" t="s">
        <v>39</v>
      </c>
      <c r="E2216" t="s">
        <v>27</v>
      </c>
      <c r="F2216">
        <v>-7.2343039994612404E-2</v>
      </c>
      <c r="G2216">
        <v>1.5933043568982098E-2</v>
      </c>
      <c r="H2216" s="1">
        <v>7.5216234894090196E-6</v>
      </c>
      <c r="I2216">
        <v>17165</v>
      </c>
      <c r="J2216" t="s">
        <v>2738</v>
      </c>
      <c r="K2216" t="b">
        <v>1</v>
      </c>
      <c r="L2216" t="s">
        <v>268</v>
      </c>
      <c r="M2216" t="s">
        <v>2739</v>
      </c>
      <c r="N2216">
        <v>0.1113</v>
      </c>
      <c r="O2216" t="s">
        <v>269</v>
      </c>
      <c r="P2216" t="s">
        <v>272</v>
      </c>
      <c r="Q2216">
        <v>1.1995847290015901E-3</v>
      </c>
      <c r="R2216">
        <v>20.613199983770699</v>
      </c>
    </row>
    <row r="2217" spans="1:18">
      <c r="A2217">
        <v>6</v>
      </c>
      <c r="B2217">
        <v>153694029</v>
      </c>
      <c r="C2217" t="s">
        <v>2746</v>
      </c>
      <c r="D2217" t="s">
        <v>27</v>
      </c>
      <c r="E2217" t="s">
        <v>39</v>
      </c>
      <c r="F2217">
        <v>0.106743659957848</v>
      </c>
      <c r="G2217">
        <v>2.33212516063106E-2</v>
      </c>
      <c r="H2217" s="1">
        <v>4.5055635374925699E-6</v>
      </c>
      <c r="I2217">
        <v>14679</v>
      </c>
      <c r="J2217" t="s">
        <v>2738</v>
      </c>
      <c r="K2217" t="b">
        <v>1</v>
      </c>
      <c r="L2217" t="s">
        <v>268</v>
      </c>
      <c r="M2217" t="s">
        <v>2739</v>
      </c>
      <c r="N2217">
        <v>7.3599999999999999E-2</v>
      </c>
      <c r="O2217" t="s">
        <v>269</v>
      </c>
      <c r="P2217" t="s">
        <v>272</v>
      </c>
      <c r="Q2217">
        <v>1.42516325916067E-3</v>
      </c>
      <c r="R2217">
        <v>20.946974012454401</v>
      </c>
    </row>
    <row r="2218" spans="1:18">
      <c r="A2218">
        <v>14</v>
      </c>
      <c r="B2218">
        <v>86933898</v>
      </c>
      <c r="C2218" t="s">
        <v>2747</v>
      </c>
      <c r="D2218" t="s">
        <v>30</v>
      </c>
      <c r="E2218" t="s">
        <v>26</v>
      </c>
      <c r="F2218">
        <v>-5.1100832120399099E-2</v>
      </c>
      <c r="G2218">
        <v>1.1001028617529E-2</v>
      </c>
      <c r="H2218" s="1">
        <v>4.2169783522427104E-6</v>
      </c>
      <c r="I2218">
        <v>17582</v>
      </c>
      <c r="J2218" t="s">
        <v>2738</v>
      </c>
      <c r="K2218" t="b">
        <v>1</v>
      </c>
      <c r="L2218" t="s">
        <v>268</v>
      </c>
      <c r="M2218" t="s">
        <v>2739</v>
      </c>
      <c r="N2218">
        <v>0.36280000000000001</v>
      </c>
      <c r="O2218" t="s">
        <v>269</v>
      </c>
      <c r="P2218" t="s">
        <v>272</v>
      </c>
      <c r="Q2218">
        <v>1.22571198699399E-3</v>
      </c>
      <c r="R2218">
        <v>21.5744608065779</v>
      </c>
    </row>
    <row r="2219" spans="1:18">
      <c r="A2219">
        <v>5</v>
      </c>
      <c r="B2219">
        <v>117799448</v>
      </c>
      <c r="C2219" t="s">
        <v>2748</v>
      </c>
      <c r="D2219" t="s">
        <v>27</v>
      </c>
      <c r="E2219" t="s">
        <v>26</v>
      </c>
      <c r="F2219">
        <v>-0.143278588253517</v>
      </c>
      <c r="G2219">
        <v>3.1066225401700499E-2</v>
      </c>
      <c r="H2219" s="1">
        <v>7.4139351625420602E-6</v>
      </c>
      <c r="I2219">
        <v>8468</v>
      </c>
      <c r="J2219" t="s">
        <v>2738</v>
      </c>
      <c r="K2219" t="b">
        <v>1</v>
      </c>
      <c r="L2219" t="s">
        <v>268</v>
      </c>
      <c r="M2219" t="s">
        <v>2739</v>
      </c>
      <c r="N2219">
        <v>3.9800000000000002E-2</v>
      </c>
      <c r="O2219" t="s">
        <v>269</v>
      </c>
      <c r="P2219" t="s">
        <v>272</v>
      </c>
      <c r="Q2219">
        <v>2.5056200613927E-3</v>
      </c>
      <c r="R2219">
        <v>21.265863614245301</v>
      </c>
    </row>
    <row r="2220" spans="1:18">
      <c r="A2220">
        <v>2</v>
      </c>
      <c r="B2220">
        <v>232408743</v>
      </c>
      <c r="C2220" t="s">
        <v>2749</v>
      </c>
      <c r="D2220" t="s">
        <v>30</v>
      </c>
      <c r="E2220" t="s">
        <v>26</v>
      </c>
      <c r="F2220">
        <v>4.8501700411881003E-2</v>
      </c>
      <c r="G2220">
        <v>1.0745207394895999E-2</v>
      </c>
      <c r="H2220" s="1">
        <v>6.7214280609257497E-6</v>
      </c>
      <c r="I2220">
        <v>17586</v>
      </c>
      <c r="J2220" t="s">
        <v>2738</v>
      </c>
      <c r="K2220" t="b">
        <v>1</v>
      </c>
      <c r="L2220" t="s">
        <v>268</v>
      </c>
      <c r="M2220" t="s">
        <v>2739</v>
      </c>
      <c r="N2220">
        <v>0.43740000000000001</v>
      </c>
      <c r="O2220" t="s">
        <v>269</v>
      </c>
      <c r="P2220" t="s">
        <v>272</v>
      </c>
      <c r="Q2220">
        <v>1.15721590096078E-3</v>
      </c>
      <c r="R2220">
        <v>20.372059273420899</v>
      </c>
    </row>
    <row r="2221" spans="1:18">
      <c r="A2221">
        <v>3</v>
      </c>
      <c r="B2221">
        <v>183716408</v>
      </c>
      <c r="C2221" t="s">
        <v>2750</v>
      </c>
      <c r="D2221" t="s">
        <v>30</v>
      </c>
      <c r="E2221" t="s">
        <v>27</v>
      </c>
      <c r="F2221">
        <v>8.3407826873290999E-2</v>
      </c>
      <c r="G2221">
        <v>1.8535669266848898E-2</v>
      </c>
      <c r="H2221" s="1">
        <v>4.8734396191061303E-6</v>
      </c>
      <c r="I2221">
        <v>16712</v>
      </c>
      <c r="J2221" t="s">
        <v>2738</v>
      </c>
      <c r="K2221" t="b">
        <v>1</v>
      </c>
      <c r="L2221" t="s">
        <v>268</v>
      </c>
      <c r="M2221" t="s">
        <v>2739</v>
      </c>
      <c r="N2221">
        <v>9.3399999999999997E-2</v>
      </c>
      <c r="O2221" t="s">
        <v>269</v>
      </c>
      <c r="P2221" t="s">
        <v>272</v>
      </c>
      <c r="Q2221">
        <v>1.21015989957701E-3</v>
      </c>
      <c r="R2221">
        <v>20.2462731498136</v>
      </c>
    </row>
    <row r="2222" spans="1:18">
      <c r="A2222">
        <v>2</v>
      </c>
      <c r="B2222">
        <v>200288718</v>
      </c>
      <c r="C2222" t="s">
        <v>2751</v>
      </c>
      <c r="D2222" t="s">
        <v>27</v>
      </c>
      <c r="E2222" t="s">
        <v>39</v>
      </c>
      <c r="F2222">
        <v>-5.2406497741425299E-2</v>
      </c>
      <c r="G2222">
        <v>1.1869733189124199E-2</v>
      </c>
      <c r="H2222" s="1">
        <v>8.3795415661329005E-6</v>
      </c>
      <c r="I2222">
        <v>17579</v>
      </c>
      <c r="J2222" t="s">
        <v>2738</v>
      </c>
      <c r="K2222" t="b">
        <v>1</v>
      </c>
      <c r="L2222" t="s">
        <v>268</v>
      </c>
      <c r="M2222" t="s">
        <v>2739</v>
      </c>
      <c r="N2222">
        <v>0.28029999999999999</v>
      </c>
      <c r="O2222" t="s">
        <v>269</v>
      </c>
      <c r="P2222" t="s">
        <v>272</v>
      </c>
      <c r="Q2222">
        <v>1.10767631744223E-3</v>
      </c>
      <c r="R2222">
        <v>19.4912165906977</v>
      </c>
    </row>
    <row r="2223" spans="1:18">
      <c r="A2223">
        <v>16</v>
      </c>
      <c r="B2223">
        <v>13684415</v>
      </c>
      <c r="C2223" t="s">
        <v>2752</v>
      </c>
      <c r="D2223" t="s">
        <v>27</v>
      </c>
      <c r="E2223" t="s">
        <v>30</v>
      </c>
      <c r="F2223">
        <v>8.55998618286683E-2</v>
      </c>
      <c r="G2223">
        <v>1.8921315470268801E-2</v>
      </c>
      <c r="H2223" s="1">
        <v>7.6453371286678206E-6</v>
      </c>
      <c r="I2223">
        <v>15857</v>
      </c>
      <c r="J2223" t="s">
        <v>2738</v>
      </c>
      <c r="K2223" t="b">
        <v>1</v>
      </c>
      <c r="L2223" t="s">
        <v>268</v>
      </c>
      <c r="M2223" t="s">
        <v>2739</v>
      </c>
      <c r="N2223">
        <v>0.10829999999999999</v>
      </c>
      <c r="O2223" t="s">
        <v>269</v>
      </c>
      <c r="P2223" t="s">
        <v>272</v>
      </c>
      <c r="Q2223">
        <v>1.28902775645374E-3</v>
      </c>
      <c r="R2223">
        <v>20.463913631250399</v>
      </c>
    </row>
    <row r="2224" spans="1:18">
      <c r="A2224">
        <v>5</v>
      </c>
      <c r="B2224">
        <v>58499183</v>
      </c>
      <c r="C2224" t="s">
        <v>324</v>
      </c>
      <c r="D2224" t="s">
        <v>26</v>
      </c>
      <c r="E2224" t="s">
        <v>30</v>
      </c>
      <c r="F2224">
        <v>-7.1807563628460899E-2</v>
      </c>
      <c r="G2224">
        <v>1.51626980676717E-2</v>
      </c>
      <c r="H2224" s="1">
        <v>2.7298402335853199E-6</v>
      </c>
      <c r="I2224">
        <v>13245</v>
      </c>
      <c r="J2224" t="s">
        <v>321</v>
      </c>
      <c r="K2224" t="b">
        <v>1</v>
      </c>
      <c r="L2224" t="s">
        <v>268</v>
      </c>
      <c r="M2224" t="s">
        <v>322</v>
      </c>
      <c r="N2224">
        <v>0.22070000000000001</v>
      </c>
      <c r="O2224" t="s">
        <v>269</v>
      </c>
      <c r="P2224" t="s">
        <v>272</v>
      </c>
      <c r="Q2224">
        <v>1.6904435599123899E-3</v>
      </c>
      <c r="R2224">
        <v>22.424451333260599</v>
      </c>
    </row>
    <row r="2225" spans="1:18">
      <c r="A2225">
        <v>13</v>
      </c>
      <c r="B2225">
        <v>58689340</v>
      </c>
      <c r="C2225" t="s">
        <v>327</v>
      </c>
      <c r="D2225" t="s">
        <v>30</v>
      </c>
      <c r="E2225" t="s">
        <v>26</v>
      </c>
      <c r="F2225">
        <v>-5.9287622393607201E-2</v>
      </c>
      <c r="G2225">
        <v>1.24509222774372E-2</v>
      </c>
      <c r="H2225" s="1">
        <v>1.8651877469761701E-6</v>
      </c>
      <c r="I2225">
        <v>13252</v>
      </c>
      <c r="J2225" t="s">
        <v>321</v>
      </c>
      <c r="K2225" t="b">
        <v>1</v>
      </c>
      <c r="L2225" t="s">
        <v>268</v>
      </c>
      <c r="M2225" t="s">
        <v>322</v>
      </c>
      <c r="N2225">
        <v>0.52980000000000005</v>
      </c>
      <c r="O2225" t="s">
        <v>269</v>
      </c>
      <c r="P2225" t="s">
        <v>272</v>
      </c>
      <c r="Q2225">
        <v>1.70805230211267E-3</v>
      </c>
      <c r="R2225">
        <v>22.670415257964098</v>
      </c>
    </row>
    <row r="2226" spans="1:18">
      <c r="A2226">
        <v>16</v>
      </c>
      <c r="B2226">
        <v>85038065</v>
      </c>
      <c r="C2226" t="s">
        <v>331</v>
      </c>
      <c r="D2226" t="s">
        <v>26</v>
      </c>
      <c r="E2226" t="s">
        <v>30</v>
      </c>
      <c r="F2226">
        <v>6.1747828691766003E-2</v>
      </c>
      <c r="G2226">
        <v>1.3099845137417399E-2</v>
      </c>
      <c r="H2226" s="1">
        <v>2.3576878012651599E-6</v>
      </c>
      <c r="I2226">
        <v>13254</v>
      </c>
      <c r="J2226" t="s">
        <v>321</v>
      </c>
      <c r="K2226" t="b">
        <v>1</v>
      </c>
      <c r="L2226" t="s">
        <v>268</v>
      </c>
      <c r="M2226" t="s">
        <v>322</v>
      </c>
      <c r="N2226">
        <v>0.3231</v>
      </c>
      <c r="O2226" t="s">
        <v>269</v>
      </c>
      <c r="P2226" t="s">
        <v>272</v>
      </c>
      <c r="Q2226">
        <v>1.6735422185611699E-3</v>
      </c>
      <c r="R2226">
        <v>22.2149591523978</v>
      </c>
    </row>
    <row r="2227" spans="1:18">
      <c r="A2227">
        <v>1</v>
      </c>
      <c r="B2227">
        <v>63278549</v>
      </c>
      <c r="C2227" t="s">
        <v>325</v>
      </c>
      <c r="D2227" t="s">
        <v>39</v>
      </c>
      <c r="E2227" t="s">
        <v>27</v>
      </c>
      <c r="F2227">
        <v>-0.145792692827104</v>
      </c>
      <c r="G2227">
        <v>3.0686706082285201E-2</v>
      </c>
      <c r="H2227" s="1">
        <v>3.2802124757891001E-6</v>
      </c>
      <c r="I2227">
        <v>9368</v>
      </c>
      <c r="J2227" t="s">
        <v>321</v>
      </c>
      <c r="K2227" t="b">
        <v>1</v>
      </c>
      <c r="L2227" t="s">
        <v>268</v>
      </c>
      <c r="M2227" t="s">
        <v>322</v>
      </c>
      <c r="N2227">
        <v>5.4699999999999999E-2</v>
      </c>
      <c r="O2227" t="s">
        <v>269</v>
      </c>
      <c r="P2227" t="s">
        <v>272</v>
      </c>
      <c r="Q2227">
        <v>2.4036925569284801E-3</v>
      </c>
      <c r="R2227">
        <v>22.567229168976201</v>
      </c>
    </row>
    <row r="2228" spans="1:18">
      <c r="A2228">
        <v>7</v>
      </c>
      <c r="B2228">
        <v>150126751</v>
      </c>
      <c r="C2228" t="s">
        <v>330</v>
      </c>
      <c r="D2228" t="s">
        <v>30</v>
      </c>
      <c r="E2228" t="s">
        <v>26</v>
      </c>
      <c r="F2228">
        <v>6.9423259363790096E-2</v>
      </c>
      <c r="G2228">
        <v>1.49416492378046E-2</v>
      </c>
      <c r="H2228" s="1">
        <v>5.5185077363660198E-6</v>
      </c>
      <c r="I2228">
        <v>12762</v>
      </c>
      <c r="J2228" t="s">
        <v>321</v>
      </c>
      <c r="K2228" t="b">
        <v>1</v>
      </c>
      <c r="L2228" t="s">
        <v>268</v>
      </c>
      <c r="M2228" t="s">
        <v>322</v>
      </c>
      <c r="N2228">
        <v>0.2286</v>
      </c>
      <c r="O2228" t="s">
        <v>269</v>
      </c>
      <c r="P2228" t="s">
        <v>272</v>
      </c>
      <c r="Q2228">
        <v>1.68872976830778E-3</v>
      </c>
      <c r="R2228">
        <v>21.5846424718878</v>
      </c>
    </row>
    <row r="2229" spans="1:18">
      <c r="A2229">
        <v>6</v>
      </c>
      <c r="B2229">
        <v>18583878</v>
      </c>
      <c r="C2229" t="s">
        <v>333</v>
      </c>
      <c r="D2229" t="s">
        <v>26</v>
      </c>
      <c r="E2229" t="s">
        <v>27</v>
      </c>
      <c r="F2229">
        <v>-5.9306886464387198E-2</v>
      </c>
      <c r="G2229">
        <v>1.3392944065375299E-2</v>
      </c>
      <c r="H2229" s="1">
        <v>8.2277758184957798E-6</v>
      </c>
      <c r="I2229">
        <v>13254</v>
      </c>
      <c r="J2229" t="s">
        <v>321</v>
      </c>
      <c r="K2229" t="b">
        <v>1</v>
      </c>
      <c r="L2229" t="s">
        <v>268</v>
      </c>
      <c r="M2229" t="s">
        <v>322</v>
      </c>
      <c r="N2229">
        <v>0.29920000000000002</v>
      </c>
      <c r="O2229" t="s">
        <v>269</v>
      </c>
      <c r="P2229" t="s">
        <v>272</v>
      </c>
      <c r="Q2229">
        <v>1.4773014186877801E-3</v>
      </c>
      <c r="R2229">
        <v>19.6061626122926</v>
      </c>
    </row>
    <row r="2230" spans="1:18">
      <c r="A2230">
        <v>3</v>
      </c>
      <c r="B2230">
        <v>70588939</v>
      </c>
      <c r="C2230" t="s">
        <v>332</v>
      </c>
      <c r="D2230" t="s">
        <v>39</v>
      </c>
      <c r="E2230" t="s">
        <v>27</v>
      </c>
      <c r="F2230">
        <v>6.4562374112904705E-2</v>
      </c>
      <c r="G2230">
        <v>1.4388650853631601E-2</v>
      </c>
      <c r="H2230" s="1">
        <v>8.6639736777921102E-6</v>
      </c>
      <c r="I2230">
        <v>13236</v>
      </c>
      <c r="J2230" t="s">
        <v>321</v>
      </c>
      <c r="K2230" t="b">
        <v>1</v>
      </c>
      <c r="L2230" t="s">
        <v>268</v>
      </c>
      <c r="M2230" t="s">
        <v>322</v>
      </c>
      <c r="N2230">
        <v>0.2326</v>
      </c>
      <c r="O2230" t="s">
        <v>269</v>
      </c>
      <c r="P2230" t="s">
        <v>272</v>
      </c>
      <c r="Q2230">
        <v>1.51880482052527E-3</v>
      </c>
      <c r="R2230">
        <v>20.13043719989</v>
      </c>
    </row>
    <row r="2231" spans="1:18">
      <c r="A2231">
        <v>10</v>
      </c>
      <c r="B2231">
        <v>102520687</v>
      </c>
      <c r="C2231" t="s">
        <v>323</v>
      </c>
      <c r="D2231" t="s">
        <v>26</v>
      </c>
      <c r="E2231" t="s">
        <v>27</v>
      </c>
      <c r="F2231">
        <v>-6.8838200271921099E-2</v>
      </c>
      <c r="G2231">
        <v>1.51374922129771E-2</v>
      </c>
      <c r="H2231" s="1">
        <v>6.4985736161762904E-6</v>
      </c>
      <c r="I2231">
        <v>12604</v>
      </c>
      <c r="J2231" t="s">
        <v>321</v>
      </c>
      <c r="K2231" t="b">
        <v>1</v>
      </c>
      <c r="L2231" t="s">
        <v>268</v>
      </c>
      <c r="M2231" t="s">
        <v>322</v>
      </c>
      <c r="N2231">
        <v>0.2157</v>
      </c>
      <c r="O2231" t="s">
        <v>269</v>
      </c>
      <c r="P2231" t="s">
        <v>272</v>
      </c>
      <c r="Q2231">
        <v>1.6380636371272901E-3</v>
      </c>
      <c r="R2231">
        <v>20.676747783756699</v>
      </c>
    </row>
    <row r="2232" spans="1:18">
      <c r="A2232">
        <v>7</v>
      </c>
      <c r="B2232">
        <v>111285025</v>
      </c>
      <c r="C2232" t="s">
        <v>328</v>
      </c>
      <c r="D2232" t="s">
        <v>27</v>
      </c>
      <c r="E2232" t="s">
        <v>39</v>
      </c>
      <c r="F2232">
        <v>-5.5679377154418598E-2</v>
      </c>
      <c r="G2232">
        <v>1.24117470129647E-2</v>
      </c>
      <c r="H2232" s="1">
        <v>7.2022985793476398E-6</v>
      </c>
      <c r="I2232">
        <v>13249</v>
      </c>
      <c r="J2232" t="s">
        <v>321</v>
      </c>
      <c r="K2232" t="b">
        <v>1</v>
      </c>
      <c r="L2232" t="s">
        <v>268</v>
      </c>
      <c r="M2232" t="s">
        <v>322</v>
      </c>
      <c r="N2232">
        <v>0.39360000000000001</v>
      </c>
      <c r="O2232" t="s">
        <v>269</v>
      </c>
      <c r="P2232" t="s">
        <v>272</v>
      </c>
      <c r="Q2232">
        <v>1.5166334896897699E-3</v>
      </c>
      <c r="R2232">
        <v>20.121360567214701</v>
      </c>
    </row>
    <row r="2233" spans="1:18">
      <c r="A2233">
        <v>6</v>
      </c>
      <c r="B2233">
        <v>82386821</v>
      </c>
      <c r="C2233" t="s">
        <v>320</v>
      </c>
      <c r="D2233" t="s">
        <v>26</v>
      </c>
      <c r="E2233" t="s">
        <v>30</v>
      </c>
      <c r="F2233">
        <v>-7.3548024205250806E-2</v>
      </c>
      <c r="G2233">
        <v>1.62413328755113E-2</v>
      </c>
      <c r="H2233" s="1">
        <v>7.1994894636900403E-6</v>
      </c>
      <c r="I2233">
        <v>13251</v>
      </c>
      <c r="J2233" t="s">
        <v>321</v>
      </c>
      <c r="K2233" t="b">
        <v>1</v>
      </c>
      <c r="L2233" t="s">
        <v>268</v>
      </c>
      <c r="M2233" t="s">
        <v>322</v>
      </c>
      <c r="N2233">
        <v>0.159</v>
      </c>
      <c r="O2233" t="s">
        <v>269</v>
      </c>
      <c r="P2233" t="s">
        <v>272</v>
      </c>
      <c r="Q2233">
        <v>1.5451777662163701E-3</v>
      </c>
      <c r="R2233">
        <v>20.503742151096802</v>
      </c>
    </row>
    <row r="2234" spans="1:18">
      <c r="A2234">
        <v>11</v>
      </c>
      <c r="B2234">
        <v>111695709</v>
      </c>
      <c r="C2234" t="s">
        <v>329</v>
      </c>
      <c r="D2234" t="s">
        <v>27</v>
      </c>
      <c r="E2234" t="s">
        <v>39</v>
      </c>
      <c r="F2234">
        <v>5.7833353365095402E-2</v>
      </c>
      <c r="G2234">
        <v>1.2905263601450801E-2</v>
      </c>
      <c r="H2234" s="1">
        <v>6.63059981686654E-6</v>
      </c>
      <c r="I2234">
        <v>13251</v>
      </c>
      <c r="J2234" t="s">
        <v>321</v>
      </c>
      <c r="K2234" t="b">
        <v>1</v>
      </c>
      <c r="L2234" t="s">
        <v>268</v>
      </c>
      <c r="M2234" t="s">
        <v>322</v>
      </c>
      <c r="N2234">
        <v>0.37669999999999998</v>
      </c>
      <c r="O2234" t="s">
        <v>269</v>
      </c>
      <c r="P2234" t="s">
        <v>272</v>
      </c>
      <c r="Q2234">
        <v>1.5132707342244301E-3</v>
      </c>
      <c r="R2234">
        <v>20.079709995226999</v>
      </c>
    </row>
    <row r="2235" spans="1:18">
      <c r="A2235">
        <v>6</v>
      </c>
      <c r="B2235">
        <v>147936781</v>
      </c>
      <c r="C2235" t="s">
        <v>326</v>
      </c>
      <c r="D2235" t="s">
        <v>30</v>
      </c>
      <c r="E2235" t="s">
        <v>26</v>
      </c>
      <c r="F2235">
        <v>5.75138421905661E-2</v>
      </c>
      <c r="G2235">
        <v>1.2876636231799399E-2</v>
      </c>
      <c r="H2235" s="1">
        <v>7.9695457902970697E-6</v>
      </c>
      <c r="I2235">
        <v>13243</v>
      </c>
      <c r="J2235" t="s">
        <v>321</v>
      </c>
      <c r="K2235" t="b">
        <v>1</v>
      </c>
      <c r="L2235" t="s">
        <v>268</v>
      </c>
      <c r="M2235" t="s">
        <v>322</v>
      </c>
      <c r="N2235">
        <v>0.37769999999999998</v>
      </c>
      <c r="O2235" t="s">
        <v>269</v>
      </c>
      <c r="P2235" t="s">
        <v>272</v>
      </c>
      <c r="Q2235">
        <v>1.5041799004291601E-3</v>
      </c>
      <c r="R2235">
        <v>19.946849711996201</v>
      </c>
    </row>
    <row r="2236" spans="1:18">
      <c r="A2236">
        <v>11</v>
      </c>
      <c r="B2236">
        <v>20621043</v>
      </c>
      <c r="C2236" t="s">
        <v>2753</v>
      </c>
      <c r="D2236" t="s">
        <v>27</v>
      </c>
      <c r="E2236" t="s">
        <v>26</v>
      </c>
      <c r="F2236">
        <v>0.13461715809511701</v>
      </c>
      <c r="G2236">
        <v>3.0117735847426799E-2</v>
      </c>
      <c r="H2236" s="1">
        <v>7.9370970924499607E-6</v>
      </c>
      <c r="I2236">
        <v>6176</v>
      </c>
      <c r="J2236" t="s">
        <v>2754</v>
      </c>
      <c r="K2236" t="b">
        <v>1</v>
      </c>
      <c r="L2236" t="s">
        <v>268</v>
      </c>
      <c r="M2236" t="s">
        <v>2755</v>
      </c>
      <c r="N2236">
        <v>0.1153</v>
      </c>
      <c r="O2236" t="s">
        <v>269</v>
      </c>
      <c r="P2236" t="s">
        <v>272</v>
      </c>
      <c r="Q2236">
        <v>3.22438071852934E-3</v>
      </c>
      <c r="R2236">
        <v>19.971722994740201</v>
      </c>
    </row>
    <row r="2237" spans="1:18">
      <c r="A2237">
        <v>9</v>
      </c>
      <c r="B2237">
        <v>117245252</v>
      </c>
      <c r="C2237" t="s">
        <v>2756</v>
      </c>
      <c r="D2237" t="s">
        <v>39</v>
      </c>
      <c r="E2237" t="s">
        <v>26</v>
      </c>
      <c r="F2237">
        <v>-7.9920944951142006E-2</v>
      </c>
      <c r="G2237">
        <v>1.73793596616841E-2</v>
      </c>
      <c r="H2237" s="1">
        <v>4.5377638792655702E-6</v>
      </c>
      <c r="I2237">
        <v>6629</v>
      </c>
      <c r="J2237" t="s">
        <v>2754</v>
      </c>
      <c r="K2237" t="b">
        <v>1</v>
      </c>
      <c r="L2237" t="s">
        <v>268</v>
      </c>
      <c r="M2237" t="s">
        <v>2755</v>
      </c>
      <c r="N2237">
        <v>0.48409999999999997</v>
      </c>
      <c r="O2237" t="s">
        <v>269</v>
      </c>
      <c r="P2237" t="s">
        <v>272</v>
      </c>
      <c r="Q2237">
        <v>3.17996556714352E-3</v>
      </c>
      <c r="R2237">
        <v>21.1408590171946</v>
      </c>
    </row>
    <row r="2238" spans="1:18">
      <c r="A2238">
        <v>11</v>
      </c>
      <c r="B2238">
        <v>8938819</v>
      </c>
      <c r="C2238" t="s">
        <v>2757</v>
      </c>
      <c r="D2238" t="s">
        <v>27</v>
      </c>
      <c r="E2238" t="s">
        <v>39</v>
      </c>
      <c r="F2238">
        <v>0.22639881480202001</v>
      </c>
      <c r="G2238">
        <v>4.54641790077309E-2</v>
      </c>
      <c r="H2238" s="1">
        <v>4.1578856351690198E-7</v>
      </c>
      <c r="I2238">
        <v>4417</v>
      </c>
      <c r="J2238" t="s">
        <v>2754</v>
      </c>
      <c r="K2238" t="b">
        <v>1</v>
      </c>
      <c r="L2238" t="s">
        <v>268</v>
      </c>
      <c r="M2238" t="s">
        <v>2755</v>
      </c>
      <c r="N2238">
        <v>5.57E-2</v>
      </c>
      <c r="O2238" t="s">
        <v>269</v>
      </c>
      <c r="P2238" t="s">
        <v>272</v>
      </c>
      <c r="Q2238">
        <v>5.5827840261329703E-3</v>
      </c>
      <c r="R2238">
        <v>24.786368417041601</v>
      </c>
    </row>
    <row r="2239" spans="1:18">
      <c r="A2239">
        <v>3</v>
      </c>
      <c r="B2239">
        <v>144148905</v>
      </c>
      <c r="C2239" t="s">
        <v>2758</v>
      </c>
      <c r="D2239" t="s">
        <v>39</v>
      </c>
      <c r="E2239" t="s">
        <v>30</v>
      </c>
      <c r="F2239">
        <v>-7.7559071531982701E-2</v>
      </c>
      <c r="G2239">
        <v>1.74640802954012E-2</v>
      </c>
      <c r="H2239" s="1">
        <v>8.9500860569521196E-6</v>
      </c>
      <c r="I2239">
        <v>6637</v>
      </c>
      <c r="J2239" t="s">
        <v>2754</v>
      </c>
      <c r="K2239" t="b">
        <v>1</v>
      </c>
      <c r="L2239" t="s">
        <v>268</v>
      </c>
      <c r="M2239" t="s">
        <v>2755</v>
      </c>
      <c r="N2239">
        <v>0.41949999999999998</v>
      </c>
      <c r="O2239" t="s">
        <v>269</v>
      </c>
      <c r="P2239" t="s">
        <v>272</v>
      </c>
      <c r="Q2239">
        <v>2.96287463597344E-3</v>
      </c>
      <c r="R2239">
        <v>19.717092482896501</v>
      </c>
    </row>
    <row r="2240" spans="1:18">
      <c r="A2240">
        <v>16</v>
      </c>
      <c r="B2240">
        <v>15920394</v>
      </c>
      <c r="C2240" t="s">
        <v>2759</v>
      </c>
      <c r="D2240" t="s">
        <v>39</v>
      </c>
      <c r="E2240" t="s">
        <v>27</v>
      </c>
      <c r="F2240">
        <v>9.1256005974429705E-2</v>
      </c>
      <c r="G2240">
        <v>2.0549331879287602E-2</v>
      </c>
      <c r="H2240" s="1">
        <v>8.4810345577866392E-6</v>
      </c>
      <c r="I2240">
        <v>6232</v>
      </c>
      <c r="J2240" t="s">
        <v>2754</v>
      </c>
      <c r="K2240" t="b">
        <v>1</v>
      </c>
      <c r="L2240" t="s">
        <v>268</v>
      </c>
      <c r="M2240" t="s">
        <v>2755</v>
      </c>
      <c r="N2240">
        <v>0.2326</v>
      </c>
      <c r="O2240" t="s">
        <v>269</v>
      </c>
      <c r="P2240" t="s">
        <v>272</v>
      </c>
      <c r="Q2240">
        <v>3.1544810137557901E-3</v>
      </c>
      <c r="R2240">
        <v>19.7146060662282</v>
      </c>
    </row>
    <row r="2241" spans="1:18">
      <c r="A2241">
        <v>19</v>
      </c>
      <c r="B2241">
        <v>17026940</v>
      </c>
      <c r="C2241" t="s">
        <v>2760</v>
      </c>
      <c r="D2241" t="s">
        <v>30</v>
      </c>
      <c r="E2241" t="s">
        <v>39</v>
      </c>
      <c r="F2241">
        <v>-8.1450489781113897E-2</v>
      </c>
      <c r="G2241">
        <v>1.75943115377519E-2</v>
      </c>
      <c r="H2241" s="1">
        <v>3.9713546082052897E-6</v>
      </c>
      <c r="I2241">
        <v>6632</v>
      </c>
      <c r="J2241" t="s">
        <v>2754</v>
      </c>
      <c r="K2241" t="b">
        <v>1</v>
      </c>
      <c r="L2241" t="s">
        <v>268</v>
      </c>
      <c r="M2241" t="s">
        <v>2755</v>
      </c>
      <c r="N2241">
        <v>0.43440000000000001</v>
      </c>
      <c r="O2241" t="s">
        <v>269</v>
      </c>
      <c r="P2241" t="s">
        <v>272</v>
      </c>
      <c r="Q2241">
        <v>3.2210479234317099E-3</v>
      </c>
      <c r="R2241">
        <v>21.424557258018599</v>
      </c>
    </row>
    <row r="2242" spans="1:18">
      <c r="A2242">
        <v>6</v>
      </c>
      <c r="B2242">
        <v>126111881</v>
      </c>
      <c r="C2242" t="s">
        <v>2761</v>
      </c>
      <c r="D2242" t="s">
        <v>30</v>
      </c>
      <c r="E2242" t="s">
        <v>26</v>
      </c>
      <c r="F2242">
        <v>-0.12095684575205901</v>
      </c>
      <c r="G2242">
        <v>2.6830036457379799E-2</v>
      </c>
      <c r="H2242" s="1">
        <v>5.3191415395018497E-6</v>
      </c>
      <c r="I2242">
        <v>8626</v>
      </c>
      <c r="J2242" t="s">
        <v>2762</v>
      </c>
      <c r="K2242" t="b">
        <v>1</v>
      </c>
      <c r="L2242" t="s">
        <v>268</v>
      </c>
      <c r="M2242" t="s">
        <v>2763</v>
      </c>
      <c r="N2242">
        <v>9.74E-2</v>
      </c>
      <c r="O2242" t="s">
        <v>269</v>
      </c>
      <c r="P2242" t="s">
        <v>272</v>
      </c>
      <c r="Q2242">
        <v>2.3506439568218001E-3</v>
      </c>
      <c r="R2242">
        <v>20.319717905730698</v>
      </c>
    </row>
    <row r="2243" spans="1:18">
      <c r="A2243">
        <v>2</v>
      </c>
      <c r="B2243">
        <v>63366962</v>
      </c>
      <c r="C2243" t="s">
        <v>2764</v>
      </c>
      <c r="D2243" t="s">
        <v>26</v>
      </c>
      <c r="E2243" t="s">
        <v>30</v>
      </c>
      <c r="F2243">
        <v>0.16988269602682601</v>
      </c>
      <c r="G2243">
        <v>3.15478367777077E-2</v>
      </c>
      <c r="H2243" s="1">
        <v>7.0096505770828E-8</v>
      </c>
      <c r="I2243">
        <v>8459</v>
      </c>
      <c r="J2243" t="s">
        <v>2762</v>
      </c>
      <c r="K2243" t="b">
        <v>1</v>
      </c>
      <c r="L2243" t="s">
        <v>268</v>
      </c>
      <c r="M2243" t="s">
        <v>2763</v>
      </c>
      <c r="N2243">
        <v>5.2699999999999997E-2</v>
      </c>
      <c r="O2243" t="s">
        <v>269</v>
      </c>
      <c r="P2243" t="s">
        <v>272</v>
      </c>
      <c r="Q2243">
        <v>3.4162833215461699E-3</v>
      </c>
      <c r="R2243">
        <v>28.990547975848301</v>
      </c>
    </row>
    <row r="2244" spans="1:18">
      <c r="A2244">
        <v>5</v>
      </c>
      <c r="B2244">
        <v>95717619</v>
      </c>
      <c r="C2244" t="s">
        <v>1219</v>
      </c>
      <c r="D2244" t="s">
        <v>30</v>
      </c>
      <c r="E2244" t="s">
        <v>26</v>
      </c>
      <c r="F2244">
        <v>0.13118609510510501</v>
      </c>
      <c r="G2244">
        <v>2.71969682268321E-2</v>
      </c>
      <c r="H2244" s="1">
        <v>2.5536934585746199E-6</v>
      </c>
      <c r="I2244">
        <v>8256</v>
      </c>
      <c r="J2244" t="s">
        <v>2762</v>
      </c>
      <c r="K2244" t="b">
        <v>1</v>
      </c>
      <c r="L2244" t="s">
        <v>268</v>
      </c>
      <c r="M2244" t="s">
        <v>2763</v>
      </c>
      <c r="N2244">
        <v>8.8499999999999995E-2</v>
      </c>
      <c r="O2244" t="s">
        <v>269</v>
      </c>
      <c r="P2244" t="s">
        <v>272</v>
      </c>
      <c r="Q2244">
        <v>2.8102357219915602E-3</v>
      </c>
      <c r="R2244">
        <v>23.261054696156702</v>
      </c>
    </row>
    <row r="2245" spans="1:18">
      <c r="A2245">
        <v>17</v>
      </c>
      <c r="B2245">
        <v>43117476</v>
      </c>
      <c r="C2245" t="s">
        <v>2765</v>
      </c>
      <c r="D2245" t="s">
        <v>39</v>
      </c>
      <c r="E2245" t="s">
        <v>27</v>
      </c>
      <c r="F2245">
        <v>0.110860918412826</v>
      </c>
      <c r="G2245">
        <v>2.2559841116039699E-2</v>
      </c>
      <c r="H2245" s="1">
        <v>8.6659803372455204E-7</v>
      </c>
      <c r="I2245">
        <v>8923</v>
      </c>
      <c r="J2245" t="s">
        <v>2762</v>
      </c>
      <c r="K2245" t="b">
        <v>1</v>
      </c>
      <c r="L2245" t="s">
        <v>268</v>
      </c>
      <c r="M2245" t="s">
        <v>2763</v>
      </c>
      <c r="N2245">
        <v>0.1074</v>
      </c>
      <c r="O2245" t="s">
        <v>269</v>
      </c>
      <c r="P2245" t="s">
        <v>272</v>
      </c>
      <c r="Q2245">
        <v>2.6989835623285698E-3</v>
      </c>
      <c r="R2245">
        <v>24.142793361965801</v>
      </c>
    </row>
    <row r="2246" spans="1:18">
      <c r="A2246">
        <v>12</v>
      </c>
      <c r="B2246">
        <v>12242455</v>
      </c>
      <c r="C2246" t="s">
        <v>2766</v>
      </c>
      <c r="D2246" t="s">
        <v>39</v>
      </c>
      <c r="E2246" t="s">
        <v>27</v>
      </c>
      <c r="F2246">
        <v>-0.10475121560972001</v>
      </c>
      <c r="G2246">
        <v>2.2699749944879201E-2</v>
      </c>
      <c r="H2246" s="1">
        <v>2.3097665949374999E-6</v>
      </c>
      <c r="I2246">
        <v>8928</v>
      </c>
      <c r="J2246" t="s">
        <v>2762</v>
      </c>
      <c r="K2246" t="b">
        <v>1</v>
      </c>
      <c r="L2246" t="s">
        <v>268</v>
      </c>
      <c r="M2246" t="s">
        <v>2763</v>
      </c>
      <c r="N2246">
        <v>9.64E-2</v>
      </c>
      <c r="O2246" t="s">
        <v>269</v>
      </c>
      <c r="P2246" t="s">
        <v>272</v>
      </c>
      <c r="Q2246">
        <v>2.3795080399884099E-3</v>
      </c>
      <c r="R2246">
        <v>21.290148845286399</v>
      </c>
    </row>
    <row r="2247" spans="1:18">
      <c r="A2247">
        <v>7</v>
      </c>
      <c r="B2247">
        <v>130972179</v>
      </c>
      <c r="C2247" t="s">
        <v>2767</v>
      </c>
      <c r="D2247" t="s">
        <v>39</v>
      </c>
      <c r="E2247" t="s">
        <v>27</v>
      </c>
      <c r="F2247">
        <v>-0.11511521422847899</v>
      </c>
      <c r="G2247">
        <v>2.4070764451195999E-2</v>
      </c>
      <c r="H2247" s="1">
        <v>2.8053322605602401E-6</v>
      </c>
      <c r="I2247">
        <v>8941</v>
      </c>
      <c r="J2247" t="s">
        <v>2762</v>
      </c>
      <c r="K2247" t="b">
        <v>1</v>
      </c>
      <c r="L2247" t="s">
        <v>268</v>
      </c>
      <c r="M2247" t="s">
        <v>2763</v>
      </c>
      <c r="N2247">
        <v>0.1163</v>
      </c>
      <c r="O2247" t="s">
        <v>269</v>
      </c>
      <c r="P2247" t="s">
        <v>272</v>
      </c>
      <c r="Q2247">
        <v>2.5514677701902401E-3</v>
      </c>
      <c r="R2247">
        <v>22.865912035324701</v>
      </c>
    </row>
    <row r="2248" spans="1:18">
      <c r="A2248">
        <v>11</v>
      </c>
      <c r="B2248">
        <v>1681862</v>
      </c>
      <c r="C2248" t="s">
        <v>2768</v>
      </c>
      <c r="D2248" t="s">
        <v>39</v>
      </c>
      <c r="E2248" t="s">
        <v>26</v>
      </c>
      <c r="F2248">
        <v>-8.5859068114561496E-2</v>
      </c>
      <c r="G2248">
        <v>1.8577760887515001E-2</v>
      </c>
      <c r="H2248" s="1">
        <v>4.1367789367709099E-6</v>
      </c>
      <c r="I2248">
        <v>8941</v>
      </c>
      <c r="J2248" t="s">
        <v>2762</v>
      </c>
      <c r="K2248" t="b">
        <v>1</v>
      </c>
      <c r="L2248" t="s">
        <v>268</v>
      </c>
      <c r="M2248" t="s">
        <v>2763</v>
      </c>
      <c r="N2248">
        <v>0.2326</v>
      </c>
      <c r="O2248" t="s">
        <v>269</v>
      </c>
      <c r="P2248" t="s">
        <v>272</v>
      </c>
      <c r="Q2248">
        <v>2.3832151771255501E-3</v>
      </c>
      <c r="R2248">
        <v>21.354452724156701</v>
      </c>
    </row>
    <row r="2249" spans="1:18">
      <c r="A2249">
        <v>16</v>
      </c>
      <c r="B2249">
        <v>49826299</v>
      </c>
      <c r="C2249" t="s">
        <v>2769</v>
      </c>
      <c r="D2249" t="s">
        <v>30</v>
      </c>
      <c r="E2249" t="s">
        <v>26</v>
      </c>
      <c r="F2249">
        <v>-7.3142819842810403E-2</v>
      </c>
      <c r="G2249">
        <v>1.6017166169012699E-2</v>
      </c>
      <c r="H2249" s="1">
        <v>5.7666355428377702E-6</v>
      </c>
      <c r="I2249">
        <v>8948</v>
      </c>
      <c r="J2249" t="s">
        <v>2762</v>
      </c>
      <c r="K2249" t="b">
        <v>1</v>
      </c>
      <c r="L2249" t="s">
        <v>268</v>
      </c>
      <c r="M2249" t="s">
        <v>2763</v>
      </c>
      <c r="N2249">
        <v>0.33200000000000002</v>
      </c>
      <c r="O2249" t="s">
        <v>269</v>
      </c>
      <c r="P2249" t="s">
        <v>272</v>
      </c>
      <c r="Q2249">
        <v>2.3250651282151701E-3</v>
      </c>
      <c r="R2249">
        <v>20.848506773086399</v>
      </c>
    </row>
    <row r="2250" spans="1:18">
      <c r="A2250">
        <v>16</v>
      </c>
      <c r="B2250">
        <v>10181248</v>
      </c>
      <c r="C2250" t="s">
        <v>2770</v>
      </c>
      <c r="D2250" t="s">
        <v>39</v>
      </c>
      <c r="E2250" t="s">
        <v>26</v>
      </c>
      <c r="F2250">
        <v>9.5089088171964195E-2</v>
      </c>
      <c r="G2250">
        <v>2.0343331160166799E-2</v>
      </c>
      <c r="H2250" s="1">
        <v>3.2662700052189499E-6</v>
      </c>
      <c r="I2250">
        <v>8943</v>
      </c>
      <c r="J2250" t="s">
        <v>2762</v>
      </c>
      <c r="K2250" t="b">
        <v>1</v>
      </c>
      <c r="L2250" t="s">
        <v>268</v>
      </c>
      <c r="M2250" t="s">
        <v>2763</v>
      </c>
      <c r="N2250">
        <v>0.13919999999999999</v>
      </c>
      <c r="O2250" t="s">
        <v>269</v>
      </c>
      <c r="P2250" t="s">
        <v>272</v>
      </c>
      <c r="Q2250">
        <v>2.4371052437436001E-3</v>
      </c>
      <c r="R2250">
        <v>21.843392631033801</v>
      </c>
    </row>
    <row r="2251" spans="1:18">
      <c r="A2251">
        <v>21</v>
      </c>
      <c r="B2251">
        <v>36929643</v>
      </c>
      <c r="C2251" t="s">
        <v>2771</v>
      </c>
      <c r="D2251" t="s">
        <v>39</v>
      </c>
      <c r="E2251" t="s">
        <v>27</v>
      </c>
      <c r="F2251">
        <v>-9.5999548803791801E-2</v>
      </c>
      <c r="G2251">
        <v>2.0826107087391899E-2</v>
      </c>
      <c r="H2251" s="1">
        <v>3.9558780288419296E-6</v>
      </c>
      <c r="I2251">
        <v>8946</v>
      </c>
      <c r="J2251" t="s">
        <v>2762</v>
      </c>
      <c r="K2251" t="b">
        <v>1</v>
      </c>
      <c r="L2251" t="s">
        <v>268</v>
      </c>
      <c r="M2251" t="s">
        <v>2763</v>
      </c>
      <c r="N2251">
        <v>0.17299999999999999</v>
      </c>
      <c r="O2251" t="s">
        <v>269</v>
      </c>
      <c r="P2251" t="s">
        <v>272</v>
      </c>
      <c r="Q2251">
        <v>2.3695342946713099E-3</v>
      </c>
      <c r="R2251">
        <v>21.2434518191629</v>
      </c>
    </row>
    <row r="2252" spans="1:18">
      <c r="A2252">
        <v>8</v>
      </c>
      <c r="B2252">
        <v>26027842</v>
      </c>
      <c r="C2252" t="s">
        <v>2772</v>
      </c>
      <c r="D2252" t="s">
        <v>30</v>
      </c>
      <c r="E2252" t="s">
        <v>26</v>
      </c>
      <c r="F2252">
        <v>-7.5901896100825997E-2</v>
      </c>
      <c r="G2252">
        <v>1.6576374761032599E-2</v>
      </c>
      <c r="H2252" s="1">
        <v>5.63308237247493E-6</v>
      </c>
      <c r="I2252">
        <v>8949</v>
      </c>
      <c r="J2252" t="s">
        <v>2762</v>
      </c>
      <c r="K2252" t="b">
        <v>1</v>
      </c>
      <c r="L2252" t="s">
        <v>268</v>
      </c>
      <c r="M2252" t="s">
        <v>2763</v>
      </c>
      <c r="N2252">
        <v>0.22270000000000001</v>
      </c>
      <c r="O2252" t="s">
        <v>269</v>
      </c>
      <c r="P2252" t="s">
        <v>272</v>
      </c>
      <c r="Q2252">
        <v>2.3374122465697799E-3</v>
      </c>
      <c r="R2252">
        <v>20.961823793705602</v>
      </c>
    </row>
    <row r="2253" spans="1:18">
      <c r="A2253">
        <v>19</v>
      </c>
      <c r="B2253">
        <v>11864932</v>
      </c>
      <c r="C2253" t="s">
        <v>2773</v>
      </c>
      <c r="D2253" t="s">
        <v>27</v>
      </c>
      <c r="E2253" t="s">
        <v>39</v>
      </c>
      <c r="F2253">
        <v>-0.111689110967817</v>
      </c>
      <c r="G2253">
        <v>2.4843617654320301E-2</v>
      </c>
      <c r="H2253" s="1">
        <v>7.3710885920084701E-6</v>
      </c>
      <c r="I2253">
        <v>8256</v>
      </c>
      <c r="J2253" t="s">
        <v>2762</v>
      </c>
      <c r="K2253" t="b">
        <v>1</v>
      </c>
      <c r="L2253" t="s">
        <v>268</v>
      </c>
      <c r="M2253" t="s">
        <v>2763</v>
      </c>
      <c r="N2253">
        <v>7.9500000000000001E-2</v>
      </c>
      <c r="O2253" t="s">
        <v>269</v>
      </c>
      <c r="P2253" t="s">
        <v>272</v>
      </c>
      <c r="Q2253">
        <v>2.4420830531909901E-3</v>
      </c>
      <c r="R2253">
        <v>20.2062989813485</v>
      </c>
    </row>
    <row r="2254" spans="1:18">
      <c r="A2254">
        <v>5</v>
      </c>
      <c r="B2254">
        <v>170048048</v>
      </c>
      <c r="C2254" t="s">
        <v>2774</v>
      </c>
      <c r="D2254" t="s">
        <v>39</v>
      </c>
      <c r="E2254" t="s">
        <v>26</v>
      </c>
      <c r="F2254">
        <v>7.1036413487730501E-2</v>
      </c>
      <c r="G2254">
        <v>1.5343033417664E-2</v>
      </c>
      <c r="H2254" s="1">
        <v>3.4566687117532101E-6</v>
      </c>
      <c r="I2254">
        <v>8720</v>
      </c>
      <c r="J2254" t="s">
        <v>2762</v>
      </c>
      <c r="K2254" t="b">
        <v>1</v>
      </c>
      <c r="L2254" t="s">
        <v>268</v>
      </c>
      <c r="M2254" t="s">
        <v>2763</v>
      </c>
      <c r="N2254">
        <v>0.40560000000000002</v>
      </c>
      <c r="O2254" t="s">
        <v>269</v>
      </c>
      <c r="P2254" t="s">
        <v>272</v>
      </c>
      <c r="Q2254">
        <v>2.4522052565796402E-3</v>
      </c>
      <c r="R2254">
        <v>21.4308783393783</v>
      </c>
    </row>
    <row r="2255" spans="1:18">
      <c r="A2255">
        <v>15</v>
      </c>
      <c r="B2255">
        <v>92605098</v>
      </c>
      <c r="C2255" t="s">
        <v>2775</v>
      </c>
      <c r="D2255" t="s">
        <v>26</v>
      </c>
      <c r="E2255" t="s">
        <v>39</v>
      </c>
      <c r="F2255">
        <v>7.1037671720914394E-2</v>
      </c>
      <c r="G2255">
        <v>1.55221229625965E-2</v>
      </c>
      <c r="H2255" s="1">
        <v>5.4607726961335097E-6</v>
      </c>
      <c r="I2255">
        <v>8948</v>
      </c>
      <c r="J2255" t="s">
        <v>2762</v>
      </c>
      <c r="K2255" t="b">
        <v>1</v>
      </c>
      <c r="L2255" t="s">
        <v>268</v>
      </c>
      <c r="M2255" t="s">
        <v>2763</v>
      </c>
      <c r="N2255">
        <v>0.33800000000000002</v>
      </c>
      <c r="O2255" t="s">
        <v>269</v>
      </c>
      <c r="P2255" t="s">
        <v>272</v>
      </c>
      <c r="Q2255">
        <v>2.33525252338933E-3</v>
      </c>
      <c r="R2255">
        <v>20.940069424203799</v>
      </c>
    </row>
    <row r="2256" spans="1:18">
      <c r="A2256">
        <v>6</v>
      </c>
      <c r="B2256">
        <v>5755626</v>
      </c>
      <c r="C2256" t="s">
        <v>2776</v>
      </c>
      <c r="D2256" t="s">
        <v>27</v>
      </c>
      <c r="E2256" t="s">
        <v>39</v>
      </c>
      <c r="F2256">
        <v>-0.14108063208701299</v>
      </c>
      <c r="G2256">
        <v>3.0544577557960799E-2</v>
      </c>
      <c r="H2256" s="1">
        <v>4.1537634595099897E-6</v>
      </c>
      <c r="I2256">
        <v>5010</v>
      </c>
      <c r="J2256" t="s">
        <v>2777</v>
      </c>
      <c r="K2256" t="b">
        <v>1</v>
      </c>
      <c r="L2256" t="s">
        <v>268</v>
      </c>
      <c r="M2256" t="s">
        <v>2778</v>
      </c>
      <c r="N2256">
        <v>0.1153</v>
      </c>
      <c r="O2256" t="s">
        <v>269</v>
      </c>
      <c r="P2256" t="s">
        <v>272</v>
      </c>
      <c r="Q2256">
        <v>4.2401715065195E-3</v>
      </c>
      <c r="R2256">
        <v>21.3252014160649</v>
      </c>
    </row>
    <row r="2257" spans="1:18">
      <c r="A2257">
        <v>19</v>
      </c>
      <c r="B2257">
        <v>1030320</v>
      </c>
      <c r="C2257" t="s">
        <v>2779</v>
      </c>
      <c r="D2257" t="s">
        <v>26</v>
      </c>
      <c r="E2257" t="s">
        <v>27</v>
      </c>
      <c r="F2257">
        <v>0.13216363125781899</v>
      </c>
      <c r="G2257">
        <v>2.2207969673857401E-2</v>
      </c>
      <c r="H2257" s="1">
        <v>3.7404885276123602E-9</v>
      </c>
      <c r="I2257">
        <v>4948</v>
      </c>
      <c r="J2257" t="s">
        <v>2777</v>
      </c>
      <c r="K2257" t="b">
        <v>1</v>
      </c>
      <c r="L2257" t="s">
        <v>268</v>
      </c>
      <c r="M2257" t="s">
        <v>2778</v>
      </c>
      <c r="N2257">
        <v>0.2853</v>
      </c>
      <c r="O2257" t="s">
        <v>269</v>
      </c>
      <c r="P2257" t="s">
        <v>272</v>
      </c>
      <c r="Q2257">
        <v>7.1068806778225397E-3</v>
      </c>
      <c r="R2257">
        <v>35.402231265845302</v>
      </c>
    </row>
    <row r="2258" spans="1:18">
      <c r="A2258">
        <v>5</v>
      </c>
      <c r="B2258">
        <v>16388259</v>
      </c>
      <c r="C2258" t="s">
        <v>2780</v>
      </c>
      <c r="D2258" t="s">
        <v>39</v>
      </c>
      <c r="E2258" t="s">
        <v>27</v>
      </c>
      <c r="F2258">
        <v>-0.14036836512047099</v>
      </c>
      <c r="G2258">
        <v>2.7470792731921899E-2</v>
      </c>
      <c r="H2258" s="1">
        <v>5.8781617886319099E-7</v>
      </c>
      <c r="I2258">
        <v>5395</v>
      </c>
      <c r="J2258" t="s">
        <v>2777</v>
      </c>
      <c r="K2258" t="b">
        <v>1</v>
      </c>
      <c r="L2258" t="s">
        <v>268</v>
      </c>
      <c r="M2258" t="s">
        <v>2778</v>
      </c>
      <c r="N2258">
        <v>0.15210000000000001</v>
      </c>
      <c r="O2258" t="s">
        <v>269</v>
      </c>
      <c r="P2258" t="s">
        <v>272</v>
      </c>
      <c r="Q2258">
        <v>4.8162379040099903E-3</v>
      </c>
      <c r="R2258">
        <v>26.099673251923999</v>
      </c>
    </row>
    <row r="2259" spans="1:18">
      <c r="A2259">
        <v>2</v>
      </c>
      <c r="B2259">
        <v>57810406</v>
      </c>
      <c r="C2259" t="s">
        <v>2781</v>
      </c>
      <c r="D2259" t="s">
        <v>39</v>
      </c>
      <c r="E2259" t="s">
        <v>27</v>
      </c>
      <c r="F2259">
        <v>0.131341092092324</v>
      </c>
      <c r="G2259">
        <v>2.86292449896378E-2</v>
      </c>
      <c r="H2259" s="1">
        <v>1.51605143970491E-6</v>
      </c>
      <c r="I2259">
        <v>5396</v>
      </c>
      <c r="J2259" t="s">
        <v>2777</v>
      </c>
      <c r="K2259" t="b">
        <v>1</v>
      </c>
      <c r="L2259" t="s">
        <v>268</v>
      </c>
      <c r="M2259" t="s">
        <v>2778</v>
      </c>
      <c r="N2259">
        <v>0.12230000000000001</v>
      </c>
      <c r="O2259" t="s">
        <v>269</v>
      </c>
      <c r="P2259" t="s">
        <v>272</v>
      </c>
      <c r="Q2259">
        <v>3.8852492615313199E-3</v>
      </c>
      <c r="R2259">
        <v>21.038775403299098</v>
      </c>
    </row>
    <row r="2260" spans="1:18">
      <c r="A2260">
        <v>7</v>
      </c>
      <c r="B2260">
        <v>82547827</v>
      </c>
      <c r="C2260" t="s">
        <v>2782</v>
      </c>
      <c r="D2260" t="s">
        <v>27</v>
      </c>
      <c r="E2260" t="s">
        <v>30</v>
      </c>
      <c r="F2260">
        <v>-0.16381947272862199</v>
      </c>
      <c r="G2260">
        <v>3.3638640891507102E-2</v>
      </c>
      <c r="H2260" s="1">
        <v>1.5413323163963899E-6</v>
      </c>
      <c r="I2260">
        <v>4621</v>
      </c>
      <c r="J2260" t="s">
        <v>2777</v>
      </c>
      <c r="K2260" t="b">
        <v>1</v>
      </c>
      <c r="L2260" t="s">
        <v>268</v>
      </c>
      <c r="M2260" t="s">
        <v>2778</v>
      </c>
      <c r="N2260">
        <v>9.9400000000000002E-2</v>
      </c>
      <c r="O2260" t="s">
        <v>269</v>
      </c>
      <c r="P2260" t="s">
        <v>272</v>
      </c>
      <c r="Q2260">
        <v>5.1061660891040302E-3</v>
      </c>
      <c r="R2260">
        <v>23.706430135221702</v>
      </c>
    </row>
    <row r="2261" spans="1:18">
      <c r="A2261">
        <v>17</v>
      </c>
      <c r="B2261">
        <v>3738781</v>
      </c>
      <c r="C2261" t="s">
        <v>2783</v>
      </c>
      <c r="D2261" t="s">
        <v>26</v>
      </c>
      <c r="E2261" t="s">
        <v>30</v>
      </c>
      <c r="F2261">
        <v>-0.114350138090867</v>
      </c>
      <c r="G2261">
        <v>2.3860417066946901E-2</v>
      </c>
      <c r="H2261" s="1">
        <v>1.3355016910313401E-6</v>
      </c>
      <c r="I2261">
        <v>5362</v>
      </c>
      <c r="J2261" t="s">
        <v>2777</v>
      </c>
      <c r="K2261" t="b">
        <v>1</v>
      </c>
      <c r="L2261" t="s">
        <v>268</v>
      </c>
      <c r="M2261" t="s">
        <v>2778</v>
      </c>
      <c r="N2261">
        <v>0.20680000000000001</v>
      </c>
      <c r="O2261" t="s">
        <v>269</v>
      </c>
      <c r="P2261" t="s">
        <v>272</v>
      </c>
      <c r="Q2261">
        <v>4.2651491582472402E-3</v>
      </c>
      <c r="R2261">
        <v>22.959123574794301</v>
      </c>
    </row>
    <row r="2262" spans="1:18">
      <c r="A2262">
        <v>9</v>
      </c>
      <c r="B2262">
        <v>33113322</v>
      </c>
      <c r="C2262" t="s">
        <v>2784</v>
      </c>
      <c r="D2262" t="s">
        <v>39</v>
      </c>
      <c r="E2262" t="s">
        <v>27</v>
      </c>
      <c r="F2262">
        <v>0.14415550325208301</v>
      </c>
      <c r="G2262">
        <v>3.0162644758493201E-2</v>
      </c>
      <c r="H2262" s="1">
        <v>1.7611958831022E-6</v>
      </c>
      <c r="I2262">
        <v>5396</v>
      </c>
      <c r="J2262" t="s">
        <v>2777</v>
      </c>
      <c r="K2262" t="b">
        <v>1</v>
      </c>
      <c r="L2262" t="s">
        <v>268</v>
      </c>
      <c r="M2262" t="s">
        <v>2778</v>
      </c>
      <c r="N2262">
        <v>0.1014</v>
      </c>
      <c r="O2262" t="s">
        <v>269</v>
      </c>
      <c r="P2262" t="s">
        <v>272</v>
      </c>
      <c r="Q2262">
        <v>4.2151901508236996E-3</v>
      </c>
      <c r="R2262">
        <v>22.832981030295901</v>
      </c>
    </row>
    <row r="2263" spans="1:18">
      <c r="A2263">
        <v>13</v>
      </c>
      <c r="B2263">
        <v>35023691</v>
      </c>
      <c r="C2263" t="s">
        <v>2785</v>
      </c>
      <c r="D2263" t="s">
        <v>27</v>
      </c>
      <c r="E2263" t="s">
        <v>26</v>
      </c>
      <c r="F2263">
        <v>-0.18496623944875101</v>
      </c>
      <c r="G2263">
        <v>3.8302914381995103E-2</v>
      </c>
      <c r="H2263" s="1">
        <v>1.70673967047836E-6</v>
      </c>
      <c r="I2263">
        <v>4621</v>
      </c>
      <c r="J2263" t="s">
        <v>2777</v>
      </c>
      <c r="K2263" t="b">
        <v>1</v>
      </c>
      <c r="L2263" t="s">
        <v>268</v>
      </c>
      <c r="M2263" t="s">
        <v>2778</v>
      </c>
      <c r="N2263">
        <v>9.0499999999999997E-2</v>
      </c>
      <c r="O2263" t="s">
        <v>269</v>
      </c>
      <c r="P2263" t="s">
        <v>272</v>
      </c>
      <c r="Q2263">
        <v>5.0211037524777796E-3</v>
      </c>
      <c r="R2263">
        <v>23.309517739686001</v>
      </c>
    </row>
    <row r="2264" spans="1:18">
      <c r="A2264">
        <v>14</v>
      </c>
      <c r="B2264">
        <v>89595945</v>
      </c>
      <c r="C2264" t="s">
        <v>2786</v>
      </c>
      <c r="D2264" t="s">
        <v>39</v>
      </c>
      <c r="E2264" t="s">
        <v>27</v>
      </c>
      <c r="F2264">
        <v>-0.11715093543560701</v>
      </c>
      <c r="G2264">
        <v>2.5030561210340901E-2</v>
      </c>
      <c r="H2264" s="1">
        <v>3.0926899736758099E-6</v>
      </c>
      <c r="I2264">
        <v>5396</v>
      </c>
      <c r="J2264" t="s">
        <v>2777</v>
      </c>
      <c r="K2264" t="b">
        <v>1</v>
      </c>
      <c r="L2264" t="s">
        <v>268</v>
      </c>
      <c r="M2264" t="s">
        <v>2778</v>
      </c>
      <c r="N2264">
        <v>0.1988</v>
      </c>
      <c r="O2264" t="s">
        <v>269</v>
      </c>
      <c r="P2264" t="s">
        <v>272</v>
      </c>
      <c r="Q2264">
        <v>4.0431414278073096E-3</v>
      </c>
      <c r="R2264">
        <v>21.897238493701099</v>
      </c>
    </row>
    <row r="2265" spans="1:18">
      <c r="A2265">
        <v>13</v>
      </c>
      <c r="B2265">
        <v>81593016</v>
      </c>
      <c r="C2265" t="s">
        <v>2787</v>
      </c>
      <c r="D2265" t="s">
        <v>39</v>
      </c>
      <c r="E2265" t="s">
        <v>27</v>
      </c>
      <c r="F2265">
        <v>-0.20719145006188</v>
      </c>
      <c r="G2265">
        <v>4.5312058271151798E-2</v>
      </c>
      <c r="H2265" s="1">
        <v>4.8760193469087402E-6</v>
      </c>
      <c r="I2265">
        <v>4335</v>
      </c>
      <c r="J2265" t="s">
        <v>2777</v>
      </c>
      <c r="K2265" t="b">
        <v>1</v>
      </c>
      <c r="L2265" t="s">
        <v>268</v>
      </c>
      <c r="M2265" t="s">
        <v>2778</v>
      </c>
      <c r="N2265">
        <v>4.2700000000000002E-2</v>
      </c>
      <c r="O2265" t="s">
        <v>269</v>
      </c>
      <c r="P2265" t="s">
        <v>272</v>
      </c>
      <c r="Q2265">
        <v>4.7999571863361398E-3</v>
      </c>
      <c r="R2265">
        <v>20.898526520952601</v>
      </c>
    </row>
    <row r="2266" spans="1:18">
      <c r="A2266">
        <v>10</v>
      </c>
      <c r="B2266">
        <v>46098286</v>
      </c>
      <c r="C2266" t="s">
        <v>2788</v>
      </c>
      <c r="D2266" t="s">
        <v>26</v>
      </c>
      <c r="E2266" t="s">
        <v>30</v>
      </c>
      <c r="F2266">
        <v>-0.21634844518679799</v>
      </c>
      <c r="G2266">
        <v>4.7757520377185503E-2</v>
      </c>
      <c r="H2266" s="1">
        <v>6.1766872220175201E-6</v>
      </c>
      <c r="I2266">
        <v>3857</v>
      </c>
      <c r="J2266" t="s">
        <v>2777</v>
      </c>
      <c r="K2266" t="b">
        <v>1</v>
      </c>
      <c r="L2266" t="s">
        <v>268</v>
      </c>
      <c r="M2266" t="s">
        <v>2778</v>
      </c>
      <c r="N2266">
        <v>6.6600000000000006E-2</v>
      </c>
      <c r="O2266" t="s">
        <v>269</v>
      </c>
      <c r="P2266" t="s">
        <v>272</v>
      </c>
      <c r="Q2266">
        <v>5.2926079407446102E-3</v>
      </c>
      <c r="R2266">
        <v>20.511563274232699</v>
      </c>
    </row>
    <row r="2267" spans="1:18">
      <c r="A2267">
        <v>6</v>
      </c>
      <c r="B2267">
        <v>102680257</v>
      </c>
      <c r="C2267" t="s">
        <v>2789</v>
      </c>
      <c r="D2267" t="s">
        <v>27</v>
      </c>
      <c r="E2267" t="s">
        <v>26</v>
      </c>
      <c r="F2267">
        <v>-0.14386931507532899</v>
      </c>
      <c r="G2267">
        <v>3.1828040772581903E-2</v>
      </c>
      <c r="H2267" s="1">
        <v>7.9079188134268695E-6</v>
      </c>
      <c r="I2267">
        <v>5000</v>
      </c>
      <c r="J2267" t="s">
        <v>2777</v>
      </c>
      <c r="K2267" t="b">
        <v>1</v>
      </c>
      <c r="L2267" t="s">
        <v>268</v>
      </c>
      <c r="M2267" t="s">
        <v>2778</v>
      </c>
      <c r="N2267">
        <v>0.12620000000000001</v>
      </c>
      <c r="O2267" t="s">
        <v>269</v>
      </c>
      <c r="P2267" t="s">
        <v>272</v>
      </c>
      <c r="Q2267">
        <v>4.0698221256409298E-3</v>
      </c>
      <c r="R2267">
        <v>20.4240934112145</v>
      </c>
    </row>
    <row r="2268" spans="1:18">
      <c r="A2268">
        <v>12</v>
      </c>
      <c r="B2268">
        <v>77390329</v>
      </c>
      <c r="C2268" t="s">
        <v>2790</v>
      </c>
      <c r="D2268" t="s">
        <v>30</v>
      </c>
      <c r="E2268" t="s">
        <v>26</v>
      </c>
      <c r="F2268">
        <v>0.15900811016845301</v>
      </c>
      <c r="G2268">
        <v>3.5330566037758297E-2</v>
      </c>
      <c r="H2268" s="1">
        <v>6.7639274471795598E-6</v>
      </c>
      <c r="I2268">
        <v>4621</v>
      </c>
      <c r="J2268" t="s">
        <v>2777</v>
      </c>
      <c r="K2268" t="b">
        <v>1</v>
      </c>
      <c r="L2268" t="s">
        <v>268</v>
      </c>
      <c r="M2268" t="s">
        <v>2778</v>
      </c>
      <c r="N2268">
        <v>7.9500000000000001E-2</v>
      </c>
      <c r="O2268" t="s">
        <v>269</v>
      </c>
      <c r="P2268" t="s">
        <v>272</v>
      </c>
      <c r="Q2268">
        <v>4.3641725035744603E-3</v>
      </c>
      <c r="R2268">
        <v>20.246471889926902</v>
      </c>
    </row>
    <row r="2269" spans="1:18">
      <c r="A2269">
        <v>11</v>
      </c>
      <c r="B2269">
        <v>87588698</v>
      </c>
      <c r="C2269" t="s">
        <v>2791</v>
      </c>
      <c r="D2269" t="s">
        <v>27</v>
      </c>
      <c r="E2269" t="s">
        <v>39</v>
      </c>
      <c r="F2269">
        <v>0.122380253250673</v>
      </c>
      <c r="G2269">
        <v>2.7468251992431299E-2</v>
      </c>
      <c r="H2269" s="1">
        <v>8.8544609564410796E-6</v>
      </c>
      <c r="I2269">
        <v>5387</v>
      </c>
      <c r="J2269" t="s">
        <v>2777</v>
      </c>
      <c r="K2269" t="b">
        <v>1</v>
      </c>
      <c r="L2269" t="s">
        <v>268</v>
      </c>
      <c r="M2269" t="s">
        <v>2778</v>
      </c>
      <c r="N2269">
        <v>0.15709999999999999</v>
      </c>
      <c r="O2269" t="s">
        <v>269</v>
      </c>
      <c r="P2269" t="s">
        <v>272</v>
      </c>
      <c r="Q2269">
        <v>3.6712700172532599E-3</v>
      </c>
      <c r="R2269">
        <v>19.842636720162801</v>
      </c>
    </row>
    <row r="2270" spans="1:18">
      <c r="A2270">
        <v>15</v>
      </c>
      <c r="B2270">
        <v>87392290</v>
      </c>
      <c r="C2270" t="s">
        <v>855</v>
      </c>
      <c r="D2270" t="s">
        <v>27</v>
      </c>
      <c r="E2270" t="s">
        <v>39</v>
      </c>
      <c r="F2270">
        <v>-0.13151943243080999</v>
      </c>
      <c r="G2270">
        <v>2.6131876724925E-2</v>
      </c>
      <c r="H2270" s="1">
        <v>4.9703357087114605E-7</v>
      </c>
      <c r="I2270">
        <v>9183</v>
      </c>
      <c r="J2270" t="s">
        <v>2792</v>
      </c>
      <c r="K2270" t="b">
        <v>1</v>
      </c>
      <c r="L2270" t="s">
        <v>268</v>
      </c>
      <c r="M2270" t="s">
        <v>2793</v>
      </c>
      <c r="N2270">
        <v>6.9599999999999995E-2</v>
      </c>
      <c r="O2270" t="s">
        <v>269</v>
      </c>
      <c r="P2270" t="s">
        <v>272</v>
      </c>
      <c r="Q2270">
        <v>2.7507920859056998E-3</v>
      </c>
      <c r="R2270">
        <v>25.324685084007399</v>
      </c>
    </row>
    <row r="2271" spans="1:18">
      <c r="A2271">
        <v>21</v>
      </c>
      <c r="B2271">
        <v>38612024</v>
      </c>
      <c r="C2271" t="s">
        <v>856</v>
      </c>
      <c r="D2271" t="s">
        <v>39</v>
      </c>
      <c r="E2271" t="s">
        <v>26</v>
      </c>
      <c r="F2271">
        <v>-7.3892456644153406E-2</v>
      </c>
      <c r="G2271">
        <v>1.5091138745131001E-2</v>
      </c>
      <c r="H2271" s="1">
        <v>1.05271471188101E-6</v>
      </c>
      <c r="I2271">
        <v>10506</v>
      </c>
      <c r="J2271" t="s">
        <v>2792</v>
      </c>
      <c r="K2271" t="b">
        <v>1</v>
      </c>
      <c r="L2271" t="s">
        <v>268</v>
      </c>
      <c r="M2271" t="s">
        <v>2793</v>
      </c>
      <c r="N2271">
        <v>0.2873</v>
      </c>
      <c r="O2271" t="s">
        <v>269</v>
      </c>
      <c r="P2271" t="s">
        <v>272</v>
      </c>
      <c r="Q2271">
        <v>2.2768208112915402E-3</v>
      </c>
      <c r="R2271">
        <v>23.9703018839888</v>
      </c>
    </row>
    <row r="2272" spans="1:18">
      <c r="A2272">
        <v>17</v>
      </c>
      <c r="B2272">
        <v>58149405</v>
      </c>
      <c r="C2272" t="s">
        <v>857</v>
      </c>
      <c r="D2272" t="s">
        <v>27</v>
      </c>
      <c r="E2272" t="s">
        <v>39</v>
      </c>
      <c r="F2272">
        <v>0.13713374062828701</v>
      </c>
      <c r="G2272">
        <v>2.6699623852287802E-2</v>
      </c>
      <c r="H2272" s="1">
        <v>6.9569688989754598E-7</v>
      </c>
      <c r="I2272">
        <v>10199</v>
      </c>
      <c r="J2272" t="s">
        <v>2792</v>
      </c>
      <c r="K2272" t="b">
        <v>1</v>
      </c>
      <c r="L2272" t="s">
        <v>268</v>
      </c>
      <c r="M2272" t="s">
        <v>2793</v>
      </c>
      <c r="N2272">
        <v>7.1599999999999997E-2</v>
      </c>
      <c r="O2272" t="s">
        <v>269</v>
      </c>
      <c r="P2272" t="s">
        <v>272</v>
      </c>
      <c r="Q2272">
        <v>2.57987636236517E-3</v>
      </c>
      <c r="R2272">
        <v>26.3750436186257</v>
      </c>
    </row>
    <row r="2273" spans="1:18">
      <c r="A2273">
        <v>8</v>
      </c>
      <c r="B2273">
        <v>3305122</v>
      </c>
      <c r="C2273" t="s">
        <v>859</v>
      </c>
      <c r="D2273" t="s">
        <v>39</v>
      </c>
      <c r="E2273" t="s">
        <v>30</v>
      </c>
      <c r="F2273">
        <v>0.116907777710655</v>
      </c>
      <c r="G2273">
        <v>2.52446793808325E-2</v>
      </c>
      <c r="H2273" s="1">
        <v>4.8533407438735297E-6</v>
      </c>
      <c r="I2273">
        <v>10512</v>
      </c>
      <c r="J2273" t="s">
        <v>2792</v>
      </c>
      <c r="K2273" t="b">
        <v>1</v>
      </c>
      <c r="L2273" t="s">
        <v>268</v>
      </c>
      <c r="M2273" t="s">
        <v>2793</v>
      </c>
      <c r="N2273">
        <v>8.4500000000000006E-2</v>
      </c>
      <c r="O2273" t="s">
        <v>269</v>
      </c>
      <c r="P2273" t="s">
        <v>272</v>
      </c>
      <c r="Q2273">
        <v>2.03599457664369E-3</v>
      </c>
      <c r="R2273">
        <v>21.441958712175801</v>
      </c>
    </row>
    <row r="2274" spans="1:18">
      <c r="A2274">
        <v>1</v>
      </c>
      <c r="B2274">
        <v>56849539</v>
      </c>
      <c r="C2274" t="s">
        <v>854</v>
      </c>
      <c r="D2274" t="s">
        <v>30</v>
      </c>
      <c r="E2274" t="s">
        <v>26</v>
      </c>
      <c r="F2274">
        <v>-6.6231659239798402E-2</v>
      </c>
      <c r="G2274">
        <v>1.3814656471207601E-2</v>
      </c>
      <c r="H2274" s="1">
        <v>1.7928683975971E-6</v>
      </c>
      <c r="I2274">
        <v>10512</v>
      </c>
      <c r="J2274" t="s">
        <v>2792</v>
      </c>
      <c r="K2274" t="b">
        <v>1</v>
      </c>
      <c r="L2274" t="s">
        <v>268</v>
      </c>
      <c r="M2274" t="s">
        <v>2793</v>
      </c>
      <c r="N2274">
        <v>0.47120000000000001</v>
      </c>
      <c r="O2274" t="s">
        <v>269</v>
      </c>
      <c r="P2274" t="s">
        <v>272</v>
      </c>
      <c r="Q2274">
        <v>2.1818111395600298E-3</v>
      </c>
      <c r="R2274">
        <v>22.980975224518701</v>
      </c>
    </row>
    <row r="2275" spans="1:18">
      <c r="A2275">
        <v>1</v>
      </c>
      <c r="B2275">
        <v>71391694</v>
      </c>
      <c r="C2275" t="s">
        <v>858</v>
      </c>
      <c r="D2275" t="s">
        <v>26</v>
      </c>
      <c r="E2275" t="s">
        <v>27</v>
      </c>
      <c r="F2275">
        <v>-7.8597951982306902E-2</v>
      </c>
      <c r="G2275">
        <v>1.6598222749073601E-2</v>
      </c>
      <c r="H2275" s="1">
        <v>2.3670554809618801E-6</v>
      </c>
      <c r="I2275">
        <v>10420</v>
      </c>
      <c r="J2275" t="s">
        <v>2792</v>
      </c>
      <c r="K2275" t="b">
        <v>1</v>
      </c>
      <c r="L2275" t="s">
        <v>268</v>
      </c>
      <c r="M2275" t="s">
        <v>2793</v>
      </c>
      <c r="N2275">
        <v>0.20780000000000001</v>
      </c>
      <c r="O2275" t="s">
        <v>269</v>
      </c>
      <c r="P2275" t="s">
        <v>272</v>
      </c>
      <c r="Q2275">
        <v>2.1473260318318598E-3</v>
      </c>
      <c r="R2275">
        <v>22.418983466429001</v>
      </c>
    </row>
    <row r="2276" spans="1:18">
      <c r="A2276">
        <v>8</v>
      </c>
      <c r="B2276">
        <v>123977538</v>
      </c>
      <c r="C2276" t="s">
        <v>860</v>
      </c>
      <c r="D2276" t="s">
        <v>27</v>
      </c>
      <c r="E2276" t="s">
        <v>39</v>
      </c>
      <c r="F2276">
        <v>0.214463834026282</v>
      </c>
      <c r="G2276">
        <v>4.5509759964840801E-2</v>
      </c>
      <c r="H2276" s="1">
        <v>3.43598106176209E-6</v>
      </c>
      <c r="I2276">
        <v>4095</v>
      </c>
      <c r="J2276" t="s">
        <v>2792</v>
      </c>
      <c r="K2276" t="b">
        <v>1</v>
      </c>
      <c r="L2276" t="s">
        <v>268</v>
      </c>
      <c r="M2276" t="s">
        <v>2793</v>
      </c>
      <c r="N2276">
        <v>4.87E-2</v>
      </c>
      <c r="O2276" t="s">
        <v>269</v>
      </c>
      <c r="P2276" t="s">
        <v>272</v>
      </c>
      <c r="Q2276">
        <v>5.3938180196401904E-3</v>
      </c>
      <c r="R2276">
        <v>22.196621692447199</v>
      </c>
    </row>
    <row r="2277" spans="1:18">
      <c r="A2277">
        <v>2</v>
      </c>
      <c r="B2277">
        <v>229942951</v>
      </c>
      <c r="C2277" t="s">
        <v>861</v>
      </c>
      <c r="D2277" t="s">
        <v>27</v>
      </c>
      <c r="E2277" t="s">
        <v>26</v>
      </c>
      <c r="F2277">
        <v>7.4637506409367199E-2</v>
      </c>
      <c r="G2277">
        <v>1.5913613866366898E-2</v>
      </c>
      <c r="H2277" s="1">
        <v>2.5019450507742401E-6</v>
      </c>
      <c r="I2277">
        <v>10511</v>
      </c>
      <c r="J2277" t="s">
        <v>2792</v>
      </c>
      <c r="K2277" t="b">
        <v>1</v>
      </c>
      <c r="L2277" t="s">
        <v>268</v>
      </c>
      <c r="M2277" t="s">
        <v>2793</v>
      </c>
      <c r="N2277">
        <v>0.23960000000000001</v>
      </c>
      <c r="O2277" t="s">
        <v>269</v>
      </c>
      <c r="P2277" t="s">
        <v>272</v>
      </c>
      <c r="Q2277">
        <v>2.0884526008922398E-3</v>
      </c>
      <c r="R2277">
        <v>21.9934807247989</v>
      </c>
    </row>
    <row r="2278" spans="1:18">
      <c r="A2278">
        <v>5</v>
      </c>
      <c r="B2278">
        <v>142244898</v>
      </c>
      <c r="C2278" t="s">
        <v>862</v>
      </c>
      <c r="D2278" t="s">
        <v>26</v>
      </c>
      <c r="E2278" t="s">
        <v>30</v>
      </c>
      <c r="F2278">
        <v>-0.116223758853562</v>
      </c>
      <c r="G2278">
        <v>2.40367179250362E-2</v>
      </c>
      <c r="H2278" s="1">
        <v>3.9435554503808597E-6</v>
      </c>
      <c r="I2278">
        <v>10512</v>
      </c>
      <c r="J2278" t="s">
        <v>2792</v>
      </c>
      <c r="K2278" t="b">
        <v>1</v>
      </c>
      <c r="L2278" t="s">
        <v>268</v>
      </c>
      <c r="M2278" t="s">
        <v>2793</v>
      </c>
      <c r="N2278">
        <v>8.9499999999999996E-2</v>
      </c>
      <c r="O2278" t="s">
        <v>269</v>
      </c>
      <c r="P2278" t="s">
        <v>272</v>
      </c>
      <c r="Q2278">
        <v>2.21916352999974E-3</v>
      </c>
      <c r="R2278">
        <v>23.3752822742237</v>
      </c>
    </row>
    <row r="2279" spans="1:18">
      <c r="A2279">
        <v>18</v>
      </c>
      <c r="B2279">
        <v>74373125</v>
      </c>
      <c r="C2279" t="s">
        <v>863</v>
      </c>
      <c r="D2279" t="s">
        <v>26</v>
      </c>
      <c r="E2279" t="s">
        <v>30</v>
      </c>
      <c r="F2279">
        <v>-6.4368248299101094E-2</v>
      </c>
      <c r="G2279">
        <v>1.38701454919101E-2</v>
      </c>
      <c r="H2279" s="1">
        <v>3.5828240999847102E-6</v>
      </c>
      <c r="I2279">
        <v>10505</v>
      </c>
      <c r="J2279" t="s">
        <v>2792</v>
      </c>
      <c r="K2279" t="b">
        <v>1</v>
      </c>
      <c r="L2279" t="s">
        <v>268</v>
      </c>
      <c r="M2279" t="s">
        <v>2793</v>
      </c>
      <c r="N2279">
        <v>0.47610000000000002</v>
      </c>
      <c r="O2279" t="s">
        <v>269</v>
      </c>
      <c r="P2279" t="s">
        <v>272</v>
      </c>
      <c r="Q2279">
        <v>2.0459538549774401E-3</v>
      </c>
      <c r="R2279">
        <v>21.532708266313701</v>
      </c>
    </row>
    <row r="2280" spans="1:18">
      <c r="A2280">
        <v>14</v>
      </c>
      <c r="B2280">
        <v>85856796</v>
      </c>
      <c r="C2280" t="s">
        <v>865</v>
      </c>
      <c r="D2280" t="s">
        <v>30</v>
      </c>
      <c r="E2280" t="s">
        <v>26</v>
      </c>
      <c r="F2280">
        <v>7.6925429790789202E-2</v>
      </c>
      <c r="G2280">
        <v>1.7223351815383901E-2</v>
      </c>
      <c r="H2280" s="1">
        <v>7.9141716360921296E-6</v>
      </c>
      <c r="I2280">
        <v>10512</v>
      </c>
      <c r="J2280" t="s">
        <v>2792</v>
      </c>
      <c r="K2280" t="b">
        <v>1</v>
      </c>
      <c r="L2280" t="s">
        <v>268</v>
      </c>
      <c r="M2280" t="s">
        <v>2793</v>
      </c>
      <c r="N2280">
        <v>0.16800000000000001</v>
      </c>
      <c r="O2280" t="s">
        <v>269</v>
      </c>
      <c r="P2280" t="s">
        <v>272</v>
      </c>
      <c r="Q2280">
        <v>1.8940690218303201E-3</v>
      </c>
      <c r="R2280">
        <v>19.944441568369001</v>
      </c>
    </row>
    <row r="2281" spans="1:18">
      <c r="A2281">
        <v>4</v>
      </c>
      <c r="B2281">
        <v>155632958</v>
      </c>
      <c r="C2281" t="s">
        <v>864</v>
      </c>
      <c r="D2281" t="s">
        <v>26</v>
      </c>
      <c r="E2281" t="s">
        <v>27</v>
      </c>
      <c r="F2281">
        <v>6.2699294630414903E-2</v>
      </c>
      <c r="G2281">
        <v>1.39364203479915E-2</v>
      </c>
      <c r="H2281" s="1">
        <v>6.8276824429230799E-6</v>
      </c>
      <c r="I2281">
        <v>10512</v>
      </c>
      <c r="J2281" t="s">
        <v>2792</v>
      </c>
      <c r="K2281" t="b">
        <v>1</v>
      </c>
      <c r="L2281" t="s">
        <v>268</v>
      </c>
      <c r="M2281" t="s">
        <v>2793</v>
      </c>
      <c r="N2281">
        <v>0.53580000000000005</v>
      </c>
      <c r="O2281" t="s">
        <v>269</v>
      </c>
      <c r="P2281" t="s">
        <v>272</v>
      </c>
      <c r="Q2281">
        <v>1.9217729028988299E-3</v>
      </c>
      <c r="R2281">
        <v>20.236723596518001</v>
      </c>
    </row>
    <row r="2282" spans="1:18">
      <c r="A2282">
        <v>10</v>
      </c>
      <c r="B2282">
        <v>6714424</v>
      </c>
      <c r="C2282" t="s">
        <v>866</v>
      </c>
      <c r="D2282" t="s">
        <v>27</v>
      </c>
      <c r="E2282" t="s">
        <v>39</v>
      </c>
      <c r="F2282">
        <v>-6.72313973318482E-2</v>
      </c>
      <c r="G2282">
        <v>1.47123266796197E-2</v>
      </c>
      <c r="H2282" s="1">
        <v>5.04836636329658E-6</v>
      </c>
      <c r="I2282">
        <v>10512</v>
      </c>
      <c r="J2282" t="s">
        <v>2792</v>
      </c>
      <c r="K2282" t="b">
        <v>1</v>
      </c>
      <c r="L2282" t="s">
        <v>268</v>
      </c>
      <c r="M2282" t="s">
        <v>2793</v>
      </c>
      <c r="N2282">
        <v>0.28129999999999999</v>
      </c>
      <c r="O2282" t="s">
        <v>269</v>
      </c>
      <c r="P2282" t="s">
        <v>272</v>
      </c>
      <c r="Q2282">
        <v>1.9825964242574899E-3</v>
      </c>
      <c r="R2282">
        <v>20.8784820227484</v>
      </c>
    </row>
    <row r="2283" spans="1:18">
      <c r="A2283">
        <v>2</v>
      </c>
      <c r="B2283">
        <v>202450739</v>
      </c>
      <c r="C2283" t="s">
        <v>867</v>
      </c>
      <c r="D2283" t="s">
        <v>26</v>
      </c>
      <c r="E2283" t="s">
        <v>39</v>
      </c>
      <c r="F2283">
        <v>-6.1382474885809099E-2</v>
      </c>
      <c r="G2283">
        <v>1.3897576380977199E-2</v>
      </c>
      <c r="H2283" s="1">
        <v>9.3305854084740603E-6</v>
      </c>
      <c r="I2283">
        <v>10500</v>
      </c>
      <c r="J2283" t="s">
        <v>2792</v>
      </c>
      <c r="K2283" t="b">
        <v>1</v>
      </c>
      <c r="L2283" t="s">
        <v>268</v>
      </c>
      <c r="M2283" t="s">
        <v>2793</v>
      </c>
      <c r="N2283">
        <v>0.49299999999999999</v>
      </c>
      <c r="O2283" t="s">
        <v>269</v>
      </c>
      <c r="P2283" t="s">
        <v>272</v>
      </c>
      <c r="Q2283">
        <v>1.85445041752889E-3</v>
      </c>
      <c r="R2283">
        <v>19.504190036575199</v>
      </c>
    </row>
    <row r="2284" spans="1:18">
      <c r="A2284">
        <v>5</v>
      </c>
      <c r="B2284">
        <v>4308946</v>
      </c>
      <c r="C2284" t="s">
        <v>849</v>
      </c>
      <c r="D2284" t="s">
        <v>26</v>
      </c>
      <c r="E2284" t="s">
        <v>30</v>
      </c>
      <c r="F2284">
        <v>-0.117806972635448</v>
      </c>
      <c r="G2284">
        <v>2.6923973634941301E-2</v>
      </c>
      <c r="H2284" s="1">
        <v>7.6621646855702706E-6</v>
      </c>
      <c r="I2284">
        <v>9716</v>
      </c>
      <c r="J2284" t="s">
        <v>2792</v>
      </c>
      <c r="K2284" t="b">
        <v>1</v>
      </c>
      <c r="L2284" t="s">
        <v>268</v>
      </c>
      <c r="M2284" t="s">
        <v>2793</v>
      </c>
      <c r="N2284">
        <v>7.0599999999999996E-2</v>
      </c>
      <c r="O2284" t="s">
        <v>269</v>
      </c>
      <c r="P2284" t="s">
        <v>272</v>
      </c>
      <c r="Q2284">
        <v>1.9666235592555102E-3</v>
      </c>
      <c r="R2284">
        <v>19.1414252324278</v>
      </c>
    </row>
    <row r="2285" spans="1:18">
      <c r="A2285">
        <v>2</v>
      </c>
      <c r="B2285">
        <v>205616346</v>
      </c>
      <c r="C2285" t="s">
        <v>852</v>
      </c>
      <c r="D2285" t="s">
        <v>26</v>
      </c>
      <c r="E2285" t="s">
        <v>30</v>
      </c>
      <c r="F2285">
        <v>-0.16541868435548701</v>
      </c>
      <c r="G2285">
        <v>3.5215443190575998E-2</v>
      </c>
      <c r="H2285" s="1">
        <v>4.3723089118147799E-6</v>
      </c>
      <c r="I2285">
        <v>5913</v>
      </c>
      <c r="J2285" t="s">
        <v>2792</v>
      </c>
      <c r="K2285" t="b">
        <v>1</v>
      </c>
      <c r="L2285" t="s">
        <v>268</v>
      </c>
      <c r="M2285" t="s">
        <v>2793</v>
      </c>
      <c r="N2285">
        <v>4.4699999999999997E-2</v>
      </c>
      <c r="O2285" t="s">
        <v>269</v>
      </c>
      <c r="P2285" t="s">
        <v>272</v>
      </c>
      <c r="Q2285">
        <v>3.7177256042320401E-3</v>
      </c>
      <c r="R2285">
        <v>22.057479703674801</v>
      </c>
    </row>
    <row r="2286" spans="1:18">
      <c r="A2286">
        <v>3</v>
      </c>
      <c r="B2286">
        <v>15564453</v>
      </c>
      <c r="C2286" t="s">
        <v>853</v>
      </c>
      <c r="D2286" t="s">
        <v>26</v>
      </c>
      <c r="E2286" t="s">
        <v>30</v>
      </c>
      <c r="F2286">
        <v>7.0193983357562495E-2</v>
      </c>
      <c r="G2286">
        <v>1.55364099549222E-2</v>
      </c>
      <c r="H2286" s="1">
        <v>6.8470973049157396E-6</v>
      </c>
      <c r="I2286">
        <v>10129</v>
      </c>
      <c r="J2286" t="s">
        <v>2792</v>
      </c>
      <c r="K2286" t="b">
        <v>1</v>
      </c>
      <c r="L2286" t="s">
        <v>268</v>
      </c>
      <c r="M2286" t="s">
        <v>2793</v>
      </c>
      <c r="N2286">
        <v>0.2823</v>
      </c>
      <c r="O2286" t="s">
        <v>269</v>
      </c>
      <c r="P2286" t="s">
        <v>272</v>
      </c>
      <c r="Q2286">
        <v>2.0112104822516E-3</v>
      </c>
      <c r="R2286">
        <v>20.408574492709501</v>
      </c>
    </row>
    <row r="2287" spans="1:18">
      <c r="A2287">
        <v>3</v>
      </c>
      <c r="B2287">
        <v>14306949</v>
      </c>
      <c r="C2287" t="s">
        <v>283</v>
      </c>
      <c r="D2287" t="s">
        <v>39</v>
      </c>
      <c r="E2287" t="s">
        <v>27</v>
      </c>
      <c r="F2287">
        <v>-0.160521381473713</v>
      </c>
      <c r="G2287">
        <v>2.9275216609503701E-2</v>
      </c>
      <c r="H2287" s="1">
        <v>4.65873176834345E-8</v>
      </c>
      <c r="I2287">
        <v>5768</v>
      </c>
      <c r="J2287" t="s">
        <v>318</v>
      </c>
      <c r="K2287" t="b">
        <v>1</v>
      </c>
      <c r="L2287" t="s">
        <v>268</v>
      </c>
      <c r="M2287" t="s">
        <v>319</v>
      </c>
      <c r="N2287">
        <v>0.1133</v>
      </c>
      <c r="O2287" t="s">
        <v>269</v>
      </c>
      <c r="P2287" t="s">
        <v>272</v>
      </c>
      <c r="Q2287">
        <v>5.1854021195740499E-3</v>
      </c>
      <c r="R2287">
        <v>30.054875235212201</v>
      </c>
    </row>
    <row r="2288" spans="1:18">
      <c r="A2288">
        <v>16</v>
      </c>
      <c r="B2288">
        <v>80493705</v>
      </c>
      <c r="C2288" t="s">
        <v>266</v>
      </c>
      <c r="D2288" t="s">
        <v>39</v>
      </c>
      <c r="E2288" t="s">
        <v>27</v>
      </c>
      <c r="F2288">
        <v>9.8234997601321206E-2</v>
      </c>
      <c r="G2288">
        <v>1.9712654738146498E-2</v>
      </c>
      <c r="H2288" s="1">
        <v>7.3605280440960601E-7</v>
      </c>
      <c r="I2288">
        <v>5864</v>
      </c>
      <c r="J2288" t="s">
        <v>318</v>
      </c>
      <c r="K2288" t="b">
        <v>1</v>
      </c>
      <c r="L2288" t="s">
        <v>268</v>
      </c>
      <c r="M2288" t="s">
        <v>319</v>
      </c>
      <c r="N2288">
        <v>0.3211</v>
      </c>
      <c r="O2288" t="s">
        <v>269</v>
      </c>
      <c r="P2288" t="s">
        <v>272</v>
      </c>
      <c r="Q2288">
        <v>4.2170908126483797E-3</v>
      </c>
      <c r="R2288">
        <v>24.8252767904191</v>
      </c>
    </row>
    <row r="2289" spans="1:18">
      <c r="A2289">
        <v>1</v>
      </c>
      <c r="B2289">
        <v>230523039</v>
      </c>
      <c r="C2289" t="s">
        <v>275</v>
      </c>
      <c r="D2289" t="s">
        <v>39</v>
      </c>
      <c r="E2289" t="s">
        <v>26</v>
      </c>
      <c r="F2289">
        <v>-8.9516815518411202E-2</v>
      </c>
      <c r="G2289">
        <v>1.8655520083482501E-2</v>
      </c>
      <c r="H2289" s="1">
        <v>1.2702410533298099E-6</v>
      </c>
      <c r="I2289">
        <v>5875</v>
      </c>
      <c r="J2289" t="s">
        <v>318</v>
      </c>
      <c r="K2289" t="b">
        <v>1</v>
      </c>
      <c r="L2289" t="s">
        <v>268</v>
      </c>
      <c r="M2289" t="s">
        <v>319</v>
      </c>
      <c r="N2289">
        <v>0.38869999999999999</v>
      </c>
      <c r="O2289" t="s">
        <v>269</v>
      </c>
      <c r="P2289" t="s">
        <v>272</v>
      </c>
      <c r="Q2289">
        <v>3.9038033943865199E-3</v>
      </c>
      <c r="R2289">
        <v>23.016890751475898</v>
      </c>
    </row>
    <row r="2290" spans="1:18">
      <c r="A2290">
        <v>9</v>
      </c>
      <c r="B2290">
        <v>115975389</v>
      </c>
      <c r="C2290" t="s">
        <v>278</v>
      </c>
      <c r="D2290" t="s">
        <v>30</v>
      </c>
      <c r="E2290" t="s">
        <v>26</v>
      </c>
      <c r="F2290">
        <v>9.0426364860222805E-2</v>
      </c>
      <c r="G2290">
        <v>1.8525319666190702E-2</v>
      </c>
      <c r="H2290" s="1">
        <v>1.21742288153054E-6</v>
      </c>
      <c r="I2290">
        <v>5878</v>
      </c>
      <c r="J2290" t="s">
        <v>318</v>
      </c>
      <c r="K2290" t="b">
        <v>1</v>
      </c>
      <c r="L2290" t="s">
        <v>268</v>
      </c>
      <c r="M2290" t="s">
        <v>319</v>
      </c>
      <c r="N2290">
        <v>0.4264</v>
      </c>
      <c r="O2290" t="s">
        <v>269</v>
      </c>
      <c r="P2290" t="s">
        <v>272</v>
      </c>
      <c r="Q2290">
        <v>4.0371258846751603E-3</v>
      </c>
      <c r="R2290">
        <v>23.818309210996102</v>
      </c>
    </row>
    <row r="2291" spans="1:18">
      <c r="A2291">
        <v>9</v>
      </c>
      <c r="B2291">
        <v>122046549</v>
      </c>
      <c r="C2291" t="s">
        <v>274</v>
      </c>
      <c r="D2291" t="s">
        <v>30</v>
      </c>
      <c r="E2291" t="s">
        <v>27</v>
      </c>
      <c r="F2291">
        <v>0.126305018222927</v>
      </c>
      <c r="G2291">
        <v>2.79161315891641E-2</v>
      </c>
      <c r="H2291" s="1">
        <v>4.8595994881583501E-6</v>
      </c>
      <c r="I2291">
        <v>5759</v>
      </c>
      <c r="J2291" t="s">
        <v>318</v>
      </c>
      <c r="K2291" t="b">
        <v>1</v>
      </c>
      <c r="L2291" t="s">
        <v>268</v>
      </c>
      <c r="M2291" t="s">
        <v>319</v>
      </c>
      <c r="N2291">
        <v>0.15609999999999999</v>
      </c>
      <c r="O2291" t="s">
        <v>269</v>
      </c>
      <c r="P2291" t="s">
        <v>272</v>
      </c>
      <c r="Q2291">
        <v>3.5419520592120902E-3</v>
      </c>
      <c r="R2291">
        <v>20.463498736371999</v>
      </c>
    </row>
    <row r="2292" spans="1:18">
      <c r="A2292">
        <v>15</v>
      </c>
      <c r="B2292">
        <v>100747683</v>
      </c>
      <c r="C2292" t="s">
        <v>281</v>
      </c>
      <c r="D2292" t="s">
        <v>39</v>
      </c>
      <c r="E2292" t="s">
        <v>27</v>
      </c>
      <c r="F2292">
        <v>0.226102517110229</v>
      </c>
      <c r="G2292">
        <v>4.8801658773980301E-2</v>
      </c>
      <c r="H2292" s="1">
        <v>3.5381007956802298E-6</v>
      </c>
      <c r="I2292">
        <v>4104</v>
      </c>
      <c r="J2292" t="s">
        <v>318</v>
      </c>
      <c r="K2292" t="b">
        <v>1</v>
      </c>
      <c r="L2292" t="s">
        <v>268</v>
      </c>
      <c r="M2292" t="s">
        <v>319</v>
      </c>
      <c r="N2292">
        <v>5.67E-2</v>
      </c>
      <c r="O2292" t="s">
        <v>269</v>
      </c>
      <c r="P2292" t="s">
        <v>272</v>
      </c>
      <c r="Q2292">
        <v>5.2031777645243898E-3</v>
      </c>
      <c r="R2292">
        <v>21.455069731844102</v>
      </c>
    </row>
    <row r="2293" spans="1:18">
      <c r="A2293">
        <v>7</v>
      </c>
      <c r="B2293">
        <v>20010624</v>
      </c>
      <c r="C2293" t="s">
        <v>279</v>
      </c>
      <c r="D2293" t="s">
        <v>27</v>
      </c>
      <c r="E2293" t="s">
        <v>30</v>
      </c>
      <c r="F2293">
        <v>0.16463122063609401</v>
      </c>
      <c r="G2293">
        <v>3.56036647363588E-2</v>
      </c>
      <c r="H2293" s="1">
        <v>3.6238012699621898E-6</v>
      </c>
      <c r="I2293">
        <v>5749</v>
      </c>
      <c r="J2293" t="s">
        <v>318</v>
      </c>
      <c r="K2293" t="b">
        <v>1</v>
      </c>
      <c r="L2293" t="s">
        <v>268</v>
      </c>
      <c r="M2293" t="s">
        <v>319</v>
      </c>
      <c r="N2293">
        <v>8.5500000000000007E-2</v>
      </c>
      <c r="O2293" t="s">
        <v>269</v>
      </c>
      <c r="P2293" t="s">
        <v>272</v>
      </c>
      <c r="Q2293">
        <v>3.7053605700227499E-3</v>
      </c>
      <c r="R2293">
        <v>21.3739052215561</v>
      </c>
    </row>
    <row r="2294" spans="1:18">
      <c r="A2294">
        <v>11</v>
      </c>
      <c r="B2294">
        <v>2937631</v>
      </c>
      <c r="C2294" t="s">
        <v>277</v>
      </c>
      <c r="D2294" t="s">
        <v>30</v>
      </c>
      <c r="E2294" t="s">
        <v>26</v>
      </c>
      <c r="F2294">
        <v>-8.4164921365912998E-2</v>
      </c>
      <c r="G2294">
        <v>1.85947917708035E-2</v>
      </c>
      <c r="H2294" s="1">
        <v>7.5241823564223203E-6</v>
      </c>
      <c r="I2294">
        <v>5878</v>
      </c>
      <c r="J2294" t="s">
        <v>318</v>
      </c>
      <c r="K2294" t="b">
        <v>1</v>
      </c>
      <c r="L2294" t="s">
        <v>268</v>
      </c>
      <c r="M2294" t="s">
        <v>319</v>
      </c>
      <c r="N2294">
        <v>0.4274</v>
      </c>
      <c r="O2294" t="s">
        <v>269</v>
      </c>
      <c r="P2294" t="s">
        <v>272</v>
      </c>
      <c r="Q2294">
        <v>3.47327343238141E-3</v>
      </c>
      <c r="R2294">
        <v>20.480087632941501</v>
      </c>
    </row>
    <row r="2295" spans="1:18">
      <c r="A2295">
        <v>9</v>
      </c>
      <c r="B2295">
        <v>24648997</v>
      </c>
      <c r="C2295" t="s">
        <v>273</v>
      </c>
      <c r="D2295" t="s">
        <v>39</v>
      </c>
      <c r="E2295" t="s">
        <v>27</v>
      </c>
      <c r="F2295">
        <v>-0.20590969384365199</v>
      </c>
      <c r="G2295">
        <v>4.5537561288427203E-2</v>
      </c>
      <c r="H2295" s="1">
        <v>7.7398693585923998E-6</v>
      </c>
      <c r="I2295">
        <v>4434</v>
      </c>
      <c r="J2295" t="s">
        <v>318</v>
      </c>
      <c r="K2295" t="b">
        <v>1</v>
      </c>
      <c r="L2295" t="s">
        <v>268</v>
      </c>
      <c r="M2295" t="s">
        <v>319</v>
      </c>
      <c r="N2295">
        <v>4.87E-2</v>
      </c>
      <c r="O2295" t="s">
        <v>269</v>
      </c>
      <c r="P2295" t="s">
        <v>272</v>
      </c>
      <c r="Q2295">
        <v>4.5900807266011298E-3</v>
      </c>
      <c r="R2295">
        <v>20.437045468811299</v>
      </c>
    </row>
    <row r="2296" spans="1:18">
      <c r="A2296">
        <v>18</v>
      </c>
      <c r="B2296">
        <v>1008278</v>
      </c>
      <c r="C2296" t="s">
        <v>280</v>
      </c>
      <c r="D2296" t="s">
        <v>39</v>
      </c>
      <c r="E2296" t="s">
        <v>30</v>
      </c>
      <c r="F2296">
        <v>-0.104129853747801</v>
      </c>
      <c r="G2296">
        <v>2.3445913119998898E-2</v>
      </c>
      <c r="H2296" s="1">
        <v>6.5000342468811196E-6</v>
      </c>
      <c r="I2296">
        <v>5870</v>
      </c>
      <c r="J2296" t="s">
        <v>318</v>
      </c>
      <c r="K2296" t="b">
        <v>1</v>
      </c>
      <c r="L2296" t="s">
        <v>268</v>
      </c>
      <c r="M2296" t="s">
        <v>319</v>
      </c>
      <c r="N2296">
        <v>0.17199999999999999</v>
      </c>
      <c r="O2296" t="s">
        <v>269</v>
      </c>
      <c r="P2296" t="s">
        <v>272</v>
      </c>
      <c r="Q2296">
        <v>3.3490466683307502E-3</v>
      </c>
      <c r="R2296">
        <v>19.7182431663465</v>
      </c>
    </row>
    <row r="2297" spans="1:18">
      <c r="A2297">
        <v>15</v>
      </c>
      <c r="B2297">
        <v>62055753</v>
      </c>
      <c r="C2297" t="s">
        <v>282</v>
      </c>
      <c r="D2297" t="s">
        <v>26</v>
      </c>
      <c r="E2297" t="s">
        <v>30</v>
      </c>
      <c r="F2297">
        <v>8.3459981985358894E-2</v>
      </c>
      <c r="G2297">
        <v>1.8850404318027598E-2</v>
      </c>
      <c r="H2297" s="1">
        <v>9.7823598575230006E-6</v>
      </c>
      <c r="I2297">
        <v>5875</v>
      </c>
      <c r="J2297" t="s">
        <v>318</v>
      </c>
      <c r="K2297" t="b">
        <v>1</v>
      </c>
      <c r="L2297" t="s">
        <v>268</v>
      </c>
      <c r="M2297" t="s">
        <v>319</v>
      </c>
      <c r="N2297">
        <v>0.40460000000000002</v>
      </c>
      <c r="O2297" t="s">
        <v>269</v>
      </c>
      <c r="P2297" t="s">
        <v>272</v>
      </c>
      <c r="Q2297">
        <v>3.32552867766791E-3</v>
      </c>
      <c r="R2297">
        <v>19.595996973847701</v>
      </c>
    </row>
    <row r="2298" spans="1:18">
      <c r="A2298">
        <v>17</v>
      </c>
      <c r="B2298">
        <v>53906328</v>
      </c>
      <c r="C2298" t="s">
        <v>276</v>
      </c>
      <c r="D2298" t="s">
        <v>39</v>
      </c>
      <c r="E2298" t="s">
        <v>27</v>
      </c>
      <c r="F2298">
        <v>0.21308299286999399</v>
      </c>
      <c r="G2298">
        <v>4.7137686062311002E-2</v>
      </c>
      <c r="H2298" s="1">
        <v>8.0595326161504892E-6</v>
      </c>
      <c r="I2298">
        <v>4315</v>
      </c>
      <c r="J2298" t="s">
        <v>318</v>
      </c>
      <c r="K2298" t="b">
        <v>1</v>
      </c>
      <c r="L2298" t="s">
        <v>268</v>
      </c>
      <c r="M2298" t="s">
        <v>319</v>
      </c>
      <c r="N2298">
        <v>4.6699999999999998E-2</v>
      </c>
      <c r="O2298" t="s">
        <v>269</v>
      </c>
      <c r="P2298" t="s">
        <v>272</v>
      </c>
      <c r="Q2298">
        <v>4.7133364452373004E-3</v>
      </c>
      <c r="R2298">
        <v>20.4248894642101</v>
      </c>
    </row>
    <row r="2299" spans="1:18">
      <c r="A2299">
        <v>1</v>
      </c>
      <c r="B2299">
        <v>109845252</v>
      </c>
      <c r="C2299" t="s">
        <v>1137</v>
      </c>
      <c r="D2299" t="s">
        <v>30</v>
      </c>
      <c r="E2299" t="s">
        <v>26</v>
      </c>
      <c r="F2299">
        <v>-7.0591965808338597E-2</v>
      </c>
      <c r="G2299">
        <v>1.57048991042773E-2</v>
      </c>
      <c r="H2299" s="1">
        <v>5.1728538824584297E-6</v>
      </c>
      <c r="I2299">
        <v>9970</v>
      </c>
      <c r="J2299" t="s">
        <v>2794</v>
      </c>
      <c r="K2299" t="b">
        <v>1</v>
      </c>
      <c r="L2299" t="s">
        <v>268</v>
      </c>
      <c r="M2299" t="s">
        <v>2795</v>
      </c>
      <c r="N2299">
        <v>0.2863</v>
      </c>
      <c r="O2299" t="s">
        <v>269</v>
      </c>
      <c r="P2299" t="s">
        <v>272</v>
      </c>
      <c r="Q2299">
        <v>2.02239456009627E-3</v>
      </c>
      <c r="R2299">
        <v>20.200081509998899</v>
      </c>
    </row>
    <row r="2300" spans="1:18">
      <c r="A2300">
        <v>14</v>
      </c>
      <c r="B2300">
        <v>46519718</v>
      </c>
      <c r="C2300" t="s">
        <v>705</v>
      </c>
      <c r="D2300" t="s">
        <v>39</v>
      </c>
      <c r="E2300" t="s">
        <v>27</v>
      </c>
      <c r="F2300">
        <v>0.23076709356535999</v>
      </c>
      <c r="G2300">
        <v>4.8970098925021098E-2</v>
      </c>
      <c r="H2300" s="1">
        <v>2.2764057606323902E-6</v>
      </c>
      <c r="I2300">
        <v>4033</v>
      </c>
      <c r="J2300" t="s">
        <v>2794</v>
      </c>
      <c r="K2300" t="b">
        <v>1</v>
      </c>
      <c r="L2300" t="s">
        <v>268</v>
      </c>
      <c r="M2300" t="s">
        <v>2795</v>
      </c>
      <c r="N2300">
        <v>4.5699999999999998E-2</v>
      </c>
      <c r="O2300" t="s">
        <v>269</v>
      </c>
      <c r="P2300" t="s">
        <v>272</v>
      </c>
      <c r="Q2300">
        <v>5.4761179327091E-3</v>
      </c>
      <c r="R2300">
        <v>22.195778085152899</v>
      </c>
    </row>
    <row r="2301" spans="1:18">
      <c r="A2301">
        <v>3</v>
      </c>
      <c r="B2301">
        <v>3771148</v>
      </c>
      <c r="C2301" t="s">
        <v>1138</v>
      </c>
      <c r="D2301" t="s">
        <v>30</v>
      </c>
      <c r="E2301" t="s">
        <v>26</v>
      </c>
      <c r="F2301">
        <v>9.0821804651963295E-2</v>
      </c>
      <c r="G2301">
        <v>2.0298595551182901E-2</v>
      </c>
      <c r="H2301" s="1">
        <v>5.1594063949352601E-6</v>
      </c>
      <c r="I2301">
        <v>10359</v>
      </c>
      <c r="J2301" t="s">
        <v>2794</v>
      </c>
      <c r="K2301" t="b">
        <v>1</v>
      </c>
      <c r="L2301" t="s">
        <v>268</v>
      </c>
      <c r="M2301" t="s">
        <v>2795</v>
      </c>
      <c r="N2301">
        <v>0.1133</v>
      </c>
      <c r="O2301" t="s">
        <v>269</v>
      </c>
      <c r="P2301" t="s">
        <v>272</v>
      </c>
      <c r="Q2301">
        <v>1.9288211312853099E-3</v>
      </c>
      <c r="R2301">
        <v>20.015406595915401</v>
      </c>
    </row>
    <row r="2302" spans="1:18">
      <c r="A2302">
        <v>7</v>
      </c>
      <c r="B2302">
        <v>82536037</v>
      </c>
      <c r="C2302" t="s">
        <v>1139</v>
      </c>
      <c r="D2302" t="s">
        <v>39</v>
      </c>
      <c r="E2302" t="s">
        <v>27</v>
      </c>
      <c r="F2302">
        <v>-0.122002109571119</v>
      </c>
      <c r="G2302">
        <v>2.5546289902745399E-2</v>
      </c>
      <c r="H2302" s="1">
        <v>2.1587868535136802E-6</v>
      </c>
      <c r="I2302">
        <v>9531</v>
      </c>
      <c r="J2302" t="s">
        <v>2794</v>
      </c>
      <c r="K2302" t="b">
        <v>1</v>
      </c>
      <c r="L2302" t="s">
        <v>268</v>
      </c>
      <c r="M2302" t="s">
        <v>2795</v>
      </c>
      <c r="N2302">
        <v>9.4399999999999998E-2</v>
      </c>
      <c r="O2302" t="s">
        <v>269</v>
      </c>
      <c r="P2302" t="s">
        <v>272</v>
      </c>
      <c r="Q2302">
        <v>2.38727537516247E-3</v>
      </c>
      <c r="R2302">
        <v>22.8027835736337</v>
      </c>
    </row>
    <row r="2303" spans="1:18">
      <c r="A2303">
        <v>2</v>
      </c>
      <c r="B2303">
        <v>177374176</v>
      </c>
      <c r="C2303" t="s">
        <v>1140</v>
      </c>
      <c r="D2303" t="s">
        <v>39</v>
      </c>
      <c r="E2303" t="s">
        <v>26</v>
      </c>
      <c r="F2303">
        <v>-0.110864081969792</v>
      </c>
      <c r="G2303">
        <v>2.4135519773258899E-2</v>
      </c>
      <c r="H2303" s="1">
        <v>5.2670258344911504E-6</v>
      </c>
      <c r="I2303">
        <v>9531</v>
      </c>
      <c r="J2303" t="s">
        <v>2794</v>
      </c>
      <c r="K2303" t="b">
        <v>1</v>
      </c>
      <c r="L2303" t="s">
        <v>268</v>
      </c>
      <c r="M2303" t="s">
        <v>2795</v>
      </c>
      <c r="N2303">
        <v>0.1113</v>
      </c>
      <c r="O2303" t="s">
        <v>269</v>
      </c>
      <c r="P2303" t="s">
        <v>272</v>
      </c>
      <c r="Q2303">
        <v>2.20886711043977E-3</v>
      </c>
      <c r="R2303">
        <v>21.094890505215901</v>
      </c>
    </row>
    <row r="2304" spans="1:18">
      <c r="A2304">
        <v>11</v>
      </c>
      <c r="B2304">
        <v>112386785</v>
      </c>
      <c r="C2304" t="s">
        <v>1141</v>
      </c>
      <c r="D2304" t="s">
        <v>30</v>
      </c>
      <c r="E2304" t="s">
        <v>26</v>
      </c>
      <c r="F2304">
        <v>6.5660221937311802E-2</v>
      </c>
      <c r="G2304">
        <v>1.47216443813902E-2</v>
      </c>
      <c r="H2304" s="1">
        <v>7.7328249379073993E-6</v>
      </c>
      <c r="I2304">
        <v>10355</v>
      </c>
      <c r="J2304" t="s">
        <v>2794</v>
      </c>
      <c r="K2304" t="b">
        <v>1</v>
      </c>
      <c r="L2304" t="s">
        <v>268</v>
      </c>
      <c r="M2304" t="s">
        <v>2795</v>
      </c>
      <c r="N2304">
        <v>0.3201</v>
      </c>
      <c r="O2304" t="s">
        <v>269</v>
      </c>
      <c r="P2304" t="s">
        <v>272</v>
      </c>
      <c r="Q2304">
        <v>1.91738107672249E-3</v>
      </c>
      <c r="R2304">
        <v>19.888780658982601</v>
      </c>
    </row>
    <row r="2305" spans="1:18">
      <c r="A2305">
        <v>3</v>
      </c>
      <c r="B2305">
        <v>165846506</v>
      </c>
      <c r="C2305" t="s">
        <v>1142</v>
      </c>
      <c r="D2305" t="s">
        <v>27</v>
      </c>
      <c r="E2305" t="s">
        <v>39</v>
      </c>
      <c r="F2305">
        <v>6.3897882730646199E-2</v>
      </c>
      <c r="G2305">
        <v>1.42685381600107E-2</v>
      </c>
      <c r="H2305" s="1">
        <v>7.2884570934452097E-6</v>
      </c>
      <c r="I2305">
        <v>10359</v>
      </c>
      <c r="J2305" t="s">
        <v>2794</v>
      </c>
      <c r="K2305" t="b">
        <v>1</v>
      </c>
      <c r="L2305" t="s">
        <v>268</v>
      </c>
      <c r="M2305" t="s">
        <v>2795</v>
      </c>
      <c r="N2305">
        <v>0.40949999999999998</v>
      </c>
      <c r="O2305" t="s">
        <v>269</v>
      </c>
      <c r="P2305" t="s">
        <v>272</v>
      </c>
      <c r="Q2305">
        <v>1.9322182388697799E-3</v>
      </c>
      <c r="R2305">
        <v>20.0507266797675</v>
      </c>
    </row>
    <row r="2306" spans="1:18">
      <c r="A2306">
        <v>10</v>
      </c>
      <c r="B2306">
        <v>3521459</v>
      </c>
      <c r="C2306" t="s">
        <v>1143</v>
      </c>
      <c r="D2306" t="s">
        <v>39</v>
      </c>
      <c r="E2306" t="s">
        <v>27</v>
      </c>
      <c r="F2306">
        <v>-8.7545065510129805E-2</v>
      </c>
      <c r="G2306">
        <v>1.9068513922846898E-2</v>
      </c>
      <c r="H2306" s="1">
        <v>6.6136571980221904E-6</v>
      </c>
      <c r="I2306">
        <v>10359</v>
      </c>
      <c r="J2306" t="s">
        <v>2794</v>
      </c>
      <c r="K2306" t="b">
        <v>1</v>
      </c>
      <c r="L2306" t="s">
        <v>268</v>
      </c>
      <c r="M2306" t="s">
        <v>2795</v>
      </c>
      <c r="N2306">
        <v>0.17399999999999999</v>
      </c>
      <c r="O2306" t="s">
        <v>269</v>
      </c>
      <c r="P2306" t="s">
        <v>272</v>
      </c>
      <c r="Q2306">
        <v>2.03062173358426E-3</v>
      </c>
      <c r="R2306">
        <v>21.073942500385801</v>
      </c>
    </row>
    <row r="2307" spans="1:18">
      <c r="A2307">
        <v>5</v>
      </c>
      <c r="B2307">
        <v>17443654</v>
      </c>
      <c r="C2307" t="s">
        <v>1144</v>
      </c>
      <c r="D2307" t="s">
        <v>30</v>
      </c>
      <c r="E2307" t="s">
        <v>26</v>
      </c>
      <c r="F2307">
        <v>6.5735113602897799E-2</v>
      </c>
      <c r="G2307">
        <v>1.38979285555711E-2</v>
      </c>
      <c r="H2307" s="1">
        <v>2.27207360566468E-6</v>
      </c>
      <c r="I2307">
        <v>10359</v>
      </c>
      <c r="J2307" t="s">
        <v>2794</v>
      </c>
      <c r="K2307" t="b">
        <v>1</v>
      </c>
      <c r="L2307" t="s">
        <v>268</v>
      </c>
      <c r="M2307" t="s">
        <v>2795</v>
      </c>
      <c r="N2307">
        <v>0.504</v>
      </c>
      <c r="O2307" t="s">
        <v>269</v>
      </c>
      <c r="P2307" t="s">
        <v>272</v>
      </c>
      <c r="Q2307">
        <v>2.1549636769095199E-3</v>
      </c>
      <c r="R2307">
        <v>22.367159217421101</v>
      </c>
    </row>
    <row r="2308" spans="1:18">
      <c r="A2308">
        <v>8</v>
      </c>
      <c r="B2308">
        <v>15406830</v>
      </c>
      <c r="C2308" t="s">
        <v>1145</v>
      </c>
      <c r="D2308" t="s">
        <v>30</v>
      </c>
      <c r="E2308" t="s">
        <v>26</v>
      </c>
      <c r="F2308">
        <v>-7.7276806237343801E-2</v>
      </c>
      <c r="G2308">
        <v>1.7217055898261599E-2</v>
      </c>
      <c r="H2308" s="1">
        <v>6.6884463115434302E-6</v>
      </c>
      <c r="I2308">
        <v>10353</v>
      </c>
      <c r="J2308" t="s">
        <v>2794</v>
      </c>
      <c r="K2308" t="b">
        <v>1</v>
      </c>
      <c r="L2308" t="s">
        <v>268</v>
      </c>
      <c r="M2308" t="s">
        <v>2795</v>
      </c>
      <c r="N2308">
        <v>0.20680000000000001</v>
      </c>
      <c r="O2308" t="s">
        <v>269</v>
      </c>
      <c r="P2308" t="s">
        <v>272</v>
      </c>
      <c r="Q2308">
        <v>1.9420932388798701E-3</v>
      </c>
      <c r="R2308">
        <v>20.1417242220767</v>
      </c>
    </row>
    <row r="2309" spans="1:18">
      <c r="A2309">
        <v>7</v>
      </c>
      <c r="B2309">
        <v>4105705</v>
      </c>
      <c r="C2309" t="s">
        <v>1146</v>
      </c>
      <c r="D2309" t="s">
        <v>26</v>
      </c>
      <c r="E2309" t="s">
        <v>30</v>
      </c>
      <c r="F2309">
        <v>-8.6949468153566495E-2</v>
      </c>
      <c r="G2309">
        <v>1.9450940337404601E-2</v>
      </c>
      <c r="H2309" s="1">
        <v>9.4688202301941795E-6</v>
      </c>
      <c r="I2309">
        <v>10359</v>
      </c>
      <c r="J2309" t="s">
        <v>2794</v>
      </c>
      <c r="K2309" t="b">
        <v>1</v>
      </c>
      <c r="L2309" t="s">
        <v>268</v>
      </c>
      <c r="M2309" t="s">
        <v>2795</v>
      </c>
      <c r="N2309">
        <v>0.12920000000000001</v>
      </c>
      <c r="O2309" t="s">
        <v>269</v>
      </c>
      <c r="P2309" t="s">
        <v>272</v>
      </c>
      <c r="Q2309">
        <v>1.92529760760322E-3</v>
      </c>
      <c r="R2309">
        <v>19.978772404660099</v>
      </c>
    </row>
    <row r="2310" spans="1:18">
      <c r="A2310">
        <v>5</v>
      </c>
      <c r="B2310">
        <v>176287195</v>
      </c>
      <c r="C2310" t="s">
        <v>1147</v>
      </c>
      <c r="D2310" t="s">
        <v>39</v>
      </c>
      <c r="E2310" t="s">
        <v>26</v>
      </c>
      <c r="F2310">
        <v>0.125104504914723</v>
      </c>
      <c r="G2310">
        <v>2.78674066026743E-2</v>
      </c>
      <c r="H2310" s="1">
        <v>8.6440611141570807E-6</v>
      </c>
      <c r="I2310">
        <v>10147</v>
      </c>
      <c r="J2310" t="s">
        <v>2794</v>
      </c>
      <c r="K2310" t="b">
        <v>1</v>
      </c>
      <c r="L2310" t="s">
        <v>268</v>
      </c>
      <c r="M2310" t="s">
        <v>2795</v>
      </c>
      <c r="N2310">
        <v>8.7499999999999994E-2</v>
      </c>
      <c r="O2310" t="s">
        <v>269</v>
      </c>
      <c r="P2310" t="s">
        <v>272</v>
      </c>
      <c r="Q2310">
        <v>1.9822270740615599E-3</v>
      </c>
      <c r="R2310">
        <v>20.149634818023198</v>
      </c>
    </row>
    <row r="2311" spans="1:18">
      <c r="A2311">
        <v>22</v>
      </c>
      <c r="B2311">
        <v>42741466</v>
      </c>
      <c r="C2311" t="s">
        <v>1148</v>
      </c>
      <c r="D2311" t="s">
        <v>26</v>
      </c>
      <c r="E2311" t="s">
        <v>39</v>
      </c>
      <c r="F2311">
        <v>6.5265852277462899E-2</v>
      </c>
      <c r="G2311">
        <v>1.39772735256071E-2</v>
      </c>
      <c r="H2311" s="1">
        <v>3.0928710347388099E-6</v>
      </c>
      <c r="I2311">
        <v>10337</v>
      </c>
      <c r="J2311" t="s">
        <v>2794</v>
      </c>
      <c r="K2311" t="b">
        <v>1</v>
      </c>
      <c r="L2311" t="s">
        <v>268</v>
      </c>
      <c r="M2311" t="s">
        <v>2795</v>
      </c>
      <c r="N2311">
        <v>0.50600000000000001</v>
      </c>
      <c r="O2311" t="s">
        <v>269</v>
      </c>
      <c r="P2311" t="s">
        <v>272</v>
      </c>
      <c r="Q2311">
        <v>2.1048323131967498E-3</v>
      </c>
      <c r="R2311">
        <v>21.799325882411601</v>
      </c>
    </row>
    <row r="2312" spans="1:18">
      <c r="A2312">
        <v>1</v>
      </c>
      <c r="B2312">
        <v>61850864</v>
      </c>
      <c r="C2312" t="s">
        <v>710</v>
      </c>
      <c r="D2312" t="s">
        <v>26</v>
      </c>
      <c r="E2312" t="s">
        <v>27</v>
      </c>
      <c r="F2312">
        <v>-0.103133630359835</v>
      </c>
      <c r="G2312">
        <v>2.4177476642887798E-2</v>
      </c>
      <c r="H2312" s="1">
        <v>8.1120054666296306E-6</v>
      </c>
      <c r="I2312">
        <v>10339</v>
      </c>
      <c r="J2312" t="s">
        <v>2794</v>
      </c>
      <c r="K2312" t="b">
        <v>1</v>
      </c>
      <c r="L2312" t="s">
        <v>268</v>
      </c>
      <c r="M2312" t="s">
        <v>2795</v>
      </c>
      <c r="N2312">
        <v>9.5399999999999999E-2</v>
      </c>
      <c r="O2312" t="s">
        <v>269</v>
      </c>
      <c r="P2312" t="s">
        <v>272</v>
      </c>
      <c r="Q2312">
        <v>1.7568572140503199E-3</v>
      </c>
      <c r="R2312">
        <v>18.1925948130778</v>
      </c>
    </row>
    <row r="2313" spans="1:18">
      <c r="A2313">
        <v>3</v>
      </c>
      <c r="B2313">
        <v>184193482</v>
      </c>
      <c r="C2313" t="s">
        <v>1149</v>
      </c>
      <c r="D2313" t="s">
        <v>27</v>
      </c>
      <c r="E2313" t="s">
        <v>39</v>
      </c>
      <c r="F2313">
        <v>6.2620894754628606E-2</v>
      </c>
      <c r="G2313">
        <v>1.4162324322687299E-2</v>
      </c>
      <c r="H2313" s="1">
        <v>9.9285740215971504E-6</v>
      </c>
      <c r="I2313">
        <v>10359</v>
      </c>
      <c r="J2313" t="s">
        <v>2794</v>
      </c>
      <c r="K2313" t="b">
        <v>1</v>
      </c>
      <c r="L2313" t="s">
        <v>268</v>
      </c>
      <c r="M2313" t="s">
        <v>2795</v>
      </c>
      <c r="N2313">
        <v>0.4284</v>
      </c>
      <c r="O2313" t="s">
        <v>269</v>
      </c>
      <c r="P2313" t="s">
        <v>272</v>
      </c>
      <c r="Q2313">
        <v>1.8837911027698401E-3</v>
      </c>
      <c r="R2313">
        <v>19.5472473820892</v>
      </c>
    </row>
    <row r="2314" spans="1:18">
      <c r="A2314">
        <v>9</v>
      </c>
      <c r="B2314">
        <v>116711241</v>
      </c>
      <c r="C2314" t="s">
        <v>1134</v>
      </c>
      <c r="D2314" t="s">
        <v>30</v>
      </c>
      <c r="E2314" t="s">
        <v>26</v>
      </c>
      <c r="F2314">
        <v>-6.2438944319562199E-2</v>
      </c>
      <c r="G2314">
        <v>1.39832507184573E-2</v>
      </c>
      <c r="H2314" s="1">
        <v>6.7324973923877702E-6</v>
      </c>
      <c r="I2314">
        <v>10359</v>
      </c>
      <c r="J2314" t="s">
        <v>2794</v>
      </c>
      <c r="K2314" t="b">
        <v>1</v>
      </c>
      <c r="L2314" t="s">
        <v>268</v>
      </c>
      <c r="M2314" t="s">
        <v>2795</v>
      </c>
      <c r="N2314">
        <v>0.51390000000000002</v>
      </c>
      <c r="O2314" t="s">
        <v>269</v>
      </c>
      <c r="P2314" t="s">
        <v>272</v>
      </c>
      <c r="Q2314">
        <v>1.92106416606548E-3</v>
      </c>
      <c r="R2314">
        <v>19.9347575162639</v>
      </c>
    </row>
    <row r="2315" spans="1:18">
      <c r="A2315">
        <v>7</v>
      </c>
      <c r="B2315">
        <v>90714667</v>
      </c>
      <c r="C2315" t="s">
        <v>796</v>
      </c>
      <c r="D2315" t="s">
        <v>27</v>
      </c>
      <c r="E2315" t="s">
        <v>39</v>
      </c>
      <c r="F2315">
        <v>8.5026573617712195E-2</v>
      </c>
      <c r="G2315">
        <v>1.6338237209058099E-2</v>
      </c>
      <c r="H2315" s="1">
        <v>3.1555671593861399E-7</v>
      </c>
      <c r="I2315">
        <v>7778</v>
      </c>
      <c r="J2315" t="s">
        <v>2796</v>
      </c>
      <c r="K2315" t="b">
        <v>1</v>
      </c>
      <c r="L2315" t="s">
        <v>268</v>
      </c>
      <c r="M2315" t="s">
        <v>2797</v>
      </c>
      <c r="N2315">
        <v>0.40849999999999997</v>
      </c>
      <c r="O2315" t="s">
        <v>269</v>
      </c>
      <c r="P2315" t="s">
        <v>272</v>
      </c>
      <c r="Q2315">
        <v>3.4699357150971598E-3</v>
      </c>
      <c r="R2315">
        <v>27.076172699272899</v>
      </c>
    </row>
    <row r="2316" spans="1:18">
      <c r="A2316">
        <v>22</v>
      </c>
      <c r="B2316">
        <v>25943322</v>
      </c>
      <c r="C2316" t="s">
        <v>793</v>
      </c>
      <c r="D2316" t="s">
        <v>39</v>
      </c>
      <c r="E2316" t="s">
        <v>27</v>
      </c>
      <c r="F2316">
        <v>8.4732775542344901E-2</v>
      </c>
      <c r="G2316">
        <v>1.6585588293909499E-2</v>
      </c>
      <c r="H2316" s="1">
        <v>3.8216284356481101E-7</v>
      </c>
      <c r="I2316">
        <v>7778</v>
      </c>
      <c r="J2316" t="s">
        <v>2796</v>
      </c>
      <c r="K2316" t="b">
        <v>1</v>
      </c>
      <c r="L2316" t="s">
        <v>268</v>
      </c>
      <c r="M2316" t="s">
        <v>2797</v>
      </c>
      <c r="N2316">
        <v>0.35489999999999999</v>
      </c>
      <c r="O2316" t="s">
        <v>269</v>
      </c>
      <c r="P2316" t="s">
        <v>272</v>
      </c>
      <c r="Q2316">
        <v>3.34440047288423E-3</v>
      </c>
      <c r="R2316">
        <v>26.0933246042935</v>
      </c>
    </row>
    <row r="2317" spans="1:18">
      <c r="A2317">
        <v>15</v>
      </c>
      <c r="B2317">
        <v>47352866</v>
      </c>
      <c r="C2317" t="s">
        <v>797</v>
      </c>
      <c r="D2317" t="s">
        <v>30</v>
      </c>
      <c r="E2317" t="s">
        <v>39</v>
      </c>
      <c r="F2317">
        <v>8.14577865089475E-2</v>
      </c>
      <c r="G2317">
        <v>1.6705674616410902E-2</v>
      </c>
      <c r="H2317" s="1">
        <v>1.2803857678513401E-6</v>
      </c>
      <c r="I2317">
        <v>7954</v>
      </c>
      <c r="J2317" t="s">
        <v>2796</v>
      </c>
      <c r="K2317" t="b">
        <v>1</v>
      </c>
      <c r="L2317" t="s">
        <v>268</v>
      </c>
      <c r="M2317" t="s">
        <v>2797</v>
      </c>
      <c r="N2317">
        <v>0.36580000000000001</v>
      </c>
      <c r="O2317" t="s">
        <v>269</v>
      </c>
      <c r="P2317" t="s">
        <v>272</v>
      </c>
      <c r="Q2317">
        <v>2.9802681368460899E-3</v>
      </c>
      <c r="R2317">
        <v>23.769932998129399</v>
      </c>
    </row>
    <row r="2318" spans="1:18">
      <c r="A2318">
        <v>2</v>
      </c>
      <c r="B2318">
        <v>53139362</v>
      </c>
      <c r="C2318" t="s">
        <v>798</v>
      </c>
      <c r="D2318" t="s">
        <v>39</v>
      </c>
      <c r="E2318" t="s">
        <v>27</v>
      </c>
      <c r="F2318">
        <v>-0.17618683508319799</v>
      </c>
      <c r="G2318">
        <v>3.4713294844869999E-2</v>
      </c>
      <c r="H2318" s="1">
        <v>5.1183708530555705E-7</v>
      </c>
      <c r="I2318">
        <v>5208</v>
      </c>
      <c r="J2318" t="s">
        <v>2796</v>
      </c>
      <c r="K2318" t="b">
        <v>1</v>
      </c>
      <c r="L2318" t="s">
        <v>268</v>
      </c>
      <c r="M2318" t="s">
        <v>2797</v>
      </c>
      <c r="N2318">
        <v>5.96E-2</v>
      </c>
      <c r="O2318" t="s">
        <v>269</v>
      </c>
      <c r="P2318" t="s">
        <v>272</v>
      </c>
      <c r="Q2318">
        <v>4.9219974505253202E-3</v>
      </c>
      <c r="R2318">
        <v>25.7506634271727</v>
      </c>
    </row>
    <row r="2319" spans="1:18">
      <c r="A2319">
        <v>6</v>
      </c>
      <c r="B2319">
        <v>151515172</v>
      </c>
      <c r="C2319" t="s">
        <v>799</v>
      </c>
      <c r="D2319" t="s">
        <v>26</v>
      </c>
      <c r="E2319" t="s">
        <v>30</v>
      </c>
      <c r="F2319">
        <v>-0.12307053635165301</v>
      </c>
      <c r="G2319">
        <v>2.7566518012561599E-2</v>
      </c>
      <c r="H2319" s="1">
        <v>9.4900985028220004E-6</v>
      </c>
      <c r="I2319">
        <v>7368</v>
      </c>
      <c r="J2319" t="s">
        <v>2796</v>
      </c>
      <c r="K2319" t="b">
        <v>1</v>
      </c>
      <c r="L2319" t="s">
        <v>268</v>
      </c>
      <c r="M2319" t="s">
        <v>2797</v>
      </c>
      <c r="N2319">
        <v>0.1074</v>
      </c>
      <c r="O2319" t="s">
        <v>269</v>
      </c>
      <c r="P2319" t="s">
        <v>272</v>
      </c>
      <c r="Q2319">
        <v>2.6978729203005801E-3</v>
      </c>
      <c r="R2319">
        <v>19.9262905305585</v>
      </c>
    </row>
    <row r="2320" spans="1:18">
      <c r="A2320">
        <v>1</v>
      </c>
      <c r="B2320">
        <v>242767252</v>
      </c>
      <c r="C2320" t="s">
        <v>800</v>
      </c>
      <c r="D2320" t="s">
        <v>27</v>
      </c>
      <c r="E2320" t="s">
        <v>26</v>
      </c>
      <c r="F2320">
        <v>-8.2110803559858406E-2</v>
      </c>
      <c r="G2320">
        <v>1.72700562757209E-2</v>
      </c>
      <c r="H2320" s="1">
        <v>2.5901926811266901E-6</v>
      </c>
      <c r="I2320">
        <v>7948</v>
      </c>
      <c r="J2320" t="s">
        <v>2796</v>
      </c>
      <c r="K2320" t="b">
        <v>1</v>
      </c>
      <c r="L2320" t="s">
        <v>268</v>
      </c>
      <c r="M2320" t="s">
        <v>2797</v>
      </c>
      <c r="N2320">
        <v>0.29720000000000002</v>
      </c>
      <c r="O2320" t="s">
        <v>269</v>
      </c>
      <c r="P2320" t="s">
        <v>272</v>
      </c>
      <c r="Q2320">
        <v>2.8361016165690399E-3</v>
      </c>
      <c r="R2320">
        <v>22.5997586573197</v>
      </c>
    </row>
    <row r="2321" spans="1:18">
      <c r="A2321">
        <v>4</v>
      </c>
      <c r="B2321">
        <v>149300138</v>
      </c>
      <c r="C2321" t="s">
        <v>801</v>
      </c>
      <c r="D2321" t="s">
        <v>30</v>
      </c>
      <c r="E2321" t="s">
        <v>27</v>
      </c>
      <c r="F2321">
        <v>-9.5654601995536104E-2</v>
      </c>
      <c r="G2321">
        <v>2.0522806080423998E-2</v>
      </c>
      <c r="H2321" s="1">
        <v>6.1039635742705098E-6</v>
      </c>
      <c r="I2321">
        <v>7576</v>
      </c>
      <c r="J2321" t="s">
        <v>2796</v>
      </c>
      <c r="K2321" t="b">
        <v>1</v>
      </c>
      <c r="L2321" t="s">
        <v>268</v>
      </c>
      <c r="M2321" t="s">
        <v>2797</v>
      </c>
      <c r="N2321">
        <v>0.1978</v>
      </c>
      <c r="O2321" t="s">
        <v>269</v>
      </c>
      <c r="P2321" t="s">
        <v>272</v>
      </c>
      <c r="Q2321">
        <v>2.8592672266354899E-3</v>
      </c>
      <c r="R2321">
        <v>21.7181880779304</v>
      </c>
    </row>
    <row r="2322" spans="1:18">
      <c r="A2322">
        <v>3</v>
      </c>
      <c r="B2322">
        <v>158653545</v>
      </c>
      <c r="C2322" t="s">
        <v>802</v>
      </c>
      <c r="D2322" t="s">
        <v>39</v>
      </c>
      <c r="E2322" t="s">
        <v>27</v>
      </c>
      <c r="F2322">
        <v>0.122574310572688</v>
      </c>
      <c r="G2322">
        <v>2.7238851163267502E-2</v>
      </c>
      <c r="H2322" s="1">
        <v>7.8278187884967406E-6</v>
      </c>
      <c r="I2322">
        <v>7576</v>
      </c>
      <c r="J2322" t="s">
        <v>2796</v>
      </c>
      <c r="K2322" t="b">
        <v>1</v>
      </c>
      <c r="L2322" t="s">
        <v>268</v>
      </c>
      <c r="M2322" t="s">
        <v>2797</v>
      </c>
      <c r="N2322">
        <v>0.12230000000000001</v>
      </c>
      <c r="O2322" t="s">
        <v>269</v>
      </c>
      <c r="P2322" t="s">
        <v>272</v>
      </c>
      <c r="Q2322">
        <v>2.6657664974612102E-3</v>
      </c>
      <c r="R2322">
        <v>20.244482515018198</v>
      </c>
    </row>
    <row r="2323" spans="1:18">
      <c r="A2323">
        <v>6</v>
      </c>
      <c r="B2323">
        <v>63236747</v>
      </c>
      <c r="C2323" t="s">
        <v>803</v>
      </c>
      <c r="D2323" t="s">
        <v>26</v>
      </c>
      <c r="E2323" t="s">
        <v>30</v>
      </c>
      <c r="F2323">
        <v>-8.6706513882493105E-2</v>
      </c>
      <c r="G2323">
        <v>1.9570857222476999E-2</v>
      </c>
      <c r="H2323" s="1">
        <v>7.0929709243281301E-6</v>
      </c>
      <c r="I2323">
        <v>7953</v>
      </c>
      <c r="J2323" t="s">
        <v>2796</v>
      </c>
      <c r="K2323" t="b">
        <v>1</v>
      </c>
      <c r="L2323" t="s">
        <v>268</v>
      </c>
      <c r="M2323" t="s">
        <v>2797</v>
      </c>
      <c r="N2323">
        <v>0.2167</v>
      </c>
      <c r="O2323" t="s">
        <v>269</v>
      </c>
      <c r="P2323" t="s">
        <v>272</v>
      </c>
      <c r="Q2323">
        <v>2.4619670375668999E-3</v>
      </c>
      <c r="R2323">
        <v>19.6234121094725</v>
      </c>
    </row>
    <row r="2324" spans="1:18">
      <c r="A2324">
        <v>17</v>
      </c>
      <c r="B2324">
        <v>21205200</v>
      </c>
      <c r="C2324" t="s">
        <v>804</v>
      </c>
      <c r="D2324" t="s">
        <v>27</v>
      </c>
      <c r="E2324" t="s">
        <v>39</v>
      </c>
      <c r="F2324">
        <v>8.4301876658722005E-2</v>
      </c>
      <c r="G2324">
        <v>1.87307910207491E-2</v>
      </c>
      <c r="H2324" s="1">
        <v>8.4293674615165594E-6</v>
      </c>
      <c r="I2324">
        <v>7745</v>
      </c>
      <c r="J2324" t="s">
        <v>2796</v>
      </c>
      <c r="K2324" t="b">
        <v>1</v>
      </c>
      <c r="L2324" t="s">
        <v>268</v>
      </c>
      <c r="M2324" t="s">
        <v>2797</v>
      </c>
      <c r="N2324">
        <v>0.17299999999999999</v>
      </c>
      <c r="O2324" t="s">
        <v>269</v>
      </c>
      <c r="P2324" t="s">
        <v>272</v>
      </c>
      <c r="Q2324">
        <v>2.6085937425300099E-3</v>
      </c>
      <c r="R2324">
        <v>20.2511684196282</v>
      </c>
    </row>
    <row r="2325" spans="1:18">
      <c r="A2325">
        <v>5</v>
      </c>
      <c r="B2325">
        <v>164763068</v>
      </c>
      <c r="C2325" t="s">
        <v>805</v>
      </c>
      <c r="D2325" t="s">
        <v>26</v>
      </c>
      <c r="E2325" t="s">
        <v>39</v>
      </c>
      <c r="F2325">
        <v>8.4214167630321093E-2</v>
      </c>
      <c r="G2325">
        <v>1.8373880429404899E-2</v>
      </c>
      <c r="H2325" s="1">
        <v>8.7782208015049905E-6</v>
      </c>
      <c r="I2325">
        <v>7953</v>
      </c>
      <c r="J2325" t="s">
        <v>2796</v>
      </c>
      <c r="K2325" t="b">
        <v>1</v>
      </c>
      <c r="L2325" t="s">
        <v>268</v>
      </c>
      <c r="M2325" t="s">
        <v>2797</v>
      </c>
      <c r="N2325">
        <v>0.2863</v>
      </c>
      <c r="O2325" t="s">
        <v>269</v>
      </c>
      <c r="P2325" t="s">
        <v>272</v>
      </c>
      <c r="Q2325">
        <v>2.6344619163431999E-3</v>
      </c>
      <c r="R2325">
        <v>21.001935496078701</v>
      </c>
    </row>
    <row r="2326" spans="1:18">
      <c r="A2326">
        <v>7</v>
      </c>
      <c r="B2326">
        <v>1321675</v>
      </c>
      <c r="C2326" t="s">
        <v>1150</v>
      </c>
      <c r="D2326" t="s">
        <v>39</v>
      </c>
      <c r="E2326" t="s">
        <v>27</v>
      </c>
      <c r="F2326">
        <v>0.108933640940376</v>
      </c>
      <c r="G2326">
        <v>2.1176966194886199E-2</v>
      </c>
      <c r="H2326" s="1">
        <v>2.5957783621724699E-7</v>
      </c>
      <c r="I2326">
        <v>4773</v>
      </c>
      <c r="J2326" t="s">
        <v>2798</v>
      </c>
      <c r="K2326" t="b">
        <v>1</v>
      </c>
      <c r="L2326" t="s">
        <v>268</v>
      </c>
      <c r="M2326" t="s">
        <v>2799</v>
      </c>
      <c r="N2326">
        <v>0.37569999999999998</v>
      </c>
      <c r="O2326" t="s">
        <v>269</v>
      </c>
      <c r="P2326" t="s">
        <v>272</v>
      </c>
      <c r="Q2326">
        <v>5.5132049678237299E-3</v>
      </c>
      <c r="R2326">
        <v>26.449321431800399</v>
      </c>
    </row>
    <row r="2327" spans="1:18">
      <c r="A2327">
        <v>8</v>
      </c>
      <c r="B2327">
        <v>18229020</v>
      </c>
      <c r="C2327" t="s">
        <v>1153</v>
      </c>
      <c r="D2327" t="s">
        <v>27</v>
      </c>
      <c r="E2327" t="s">
        <v>39</v>
      </c>
      <c r="F2327">
        <v>-0.102119828987488</v>
      </c>
      <c r="G2327">
        <v>1.9894657674188201E-2</v>
      </c>
      <c r="H2327" s="1">
        <v>3.1742518566874501E-7</v>
      </c>
      <c r="I2327">
        <v>5099</v>
      </c>
      <c r="J2327" t="s">
        <v>2798</v>
      </c>
      <c r="K2327" t="b">
        <v>1</v>
      </c>
      <c r="L2327" t="s">
        <v>268</v>
      </c>
      <c r="M2327" t="s">
        <v>2799</v>
      </c>
      <c r="N2327">
        <v>0.44729999999999998</v>
      </c>
      <c r="O2327" t="s">
        <v>269</v>
      </c>
      <c r="P2327" t="s">
        <v>272</v>
      </c>
      <c r="Q2327">
        <v>5.1407189401880297E-3</v>
      </c>
      <c r="R2327">
        <v>26.337638836947299</v>
      </c>
    </row>
    <row r="2328" spans="1:18">
      <c r="A2328">
        <v>10</v>
      </c>
      <c r="B2328">
        <v>2095726</v>
      </c>
      <c r="C2328" t="s">
        <v>1154</v>
      </c>
      <c r="D2328" t="s">
        <v>30</v>
      </c>
      <c r="E2328" t="s">
        <v>26</v>
      </c>
      <c r="F2328">
        <v>0.10420108828531401</v>
      </c>
      <c r="G2328">
        <v>2.0673704582938199E-2</v>
      </c>
      <c r="H2328" s="1">
        <v>6.62800722514745E-7</v>
      </c>
      <c r="I2328">
        <v>5107</v>
      </c>
      <c r="J2328" t="s">
        <v>2798</v>
      </c>
      <c r="K2328" t="b">
        <v>1</v>
      </c>
      <c r="L2328" t="s">
        <v>268</v>
      </c>
      <c r="M2328" t="s">
        <v>2799</v>
      </c>
      <c r="N2328">
        <v>0.33</v>
      </c>
      <c r="O2328" t="s">
        <v>269</v>
      </c>
      <c r="P2328" t="s">
        <v>272</v>
      </c>
      <c r="Q2328">
        <v>4.9497929628236096E-3</v>
      </c>
      <c r="R2328">
        <v>25.3943900483712</v>
      </c>
    </row>
    <row r="2329" spans="1:18">
      <c r="A2329">
        <v>6</v>
      </c>
      <c r="B2329">
        <v>68934648</v>
      </c>
      <c r="C2329" t="s">
        <v>1155</v>
      </c>
      <c r="D2329" t="s">
        <v>39</v>
      </c>
      <c r="E2329" t="s">
        <v>26</v>
      </c>
      <c r="F2329">
        <v>0.11534371393901</v>
      </c>
      <c r="G2329">
        <v>2.3695801771286999E-2</v>
      </c>
      <c r="H2329" s="1">
        <v>1.4063715074221399E-6</v>
      </c>
      <c r="I2329">
        <v>5104</v>
      </c>
      <c r="J2329" t="s">
        <v>2798</v>
      </c>
      <c r="K2329" t="b">
        <v>1</v>
      </c>
      <c r="L2329" t="s">
        <v>268</v>
      </c>
      <c r="M2329" t="s">
        <v>2799</v>
      </c>
      <c r="N2329">
        <v>0.22559999999999999</v>
      </c>
      <c r="O2329" t="s">
        <v>269</v>
      </c>
      <c r="P2329" t="s">
        <v>272</v>
      </c>
      <c r="Q2329">
        <v>4.62086110852933E-3</v>
      </c>
      <c r="R2329">
        <v>23.685078835359398</v>
      </c>
    </row>
    <row r="2330" spans="1:18">
      <c r="A2330">
        <v>14</v>
      </c>
      <c r="B2330">
        <v>39425971</v>
      </c>
      <c r="C2330" t="s">
        <v>1156</v>
      </c>
      <c r="D2330" t="s">
        <v>39</v>
      </c>
      <c r="E2330" t="s">
        <v>27</v>
      </c>
      <c r="F2330">
        <v>0.172321791531134</v>
      </c>
      <c r="G2330">
        <v>3.7002807510135897E-2</v>
      </c>
      <c r="H2330" s="1">
        <v>3.79577733817349E-6</v>
      </c>
      <c r="I2330">
        <v>4887</v>
      </c>
      <c r="J2330" t="s">
        <v>2798</v>
      </c>
      <c r="K2330" t="b">
        <v>1</v>
      </c>
      <c r="L2330" t="s">
        <v>268</v>
      </c>
      <c r="M2330" t="s">
        <v>2799</v>
      </c>
      <c r="N2330">
        <v>6.9599999999999995E-2</v>
      </c>
      <c r="O2330" t="s">
        <v>269</v>
      </c>
      <c r="P2330" t="s">
        <v>272</v>
      </c>
      <c r="Q2330">
        <v>4.4182029129876598E-3</v>
      </c>
      <c r="R2330">
        <v>21.6787021348668</v>
      </c>
    </row>
    <row r="2331" spans="1:18">
      <c r="A2331">
        <v>5</v>
      </c>
      <c r="B2331">
        <v>10737802</v>
      </c>
      <c r="C2331" t="s">
        <v>1157</v>
      </c>
      <c r="D2331" t="s">
        <v>26</v>
      </c>
      <c r="E2331" t="s">
        <v>30</v>
      </c>
      <c r="F2331">
        <v>9.8861185746682706E-2</v>
      </c>
      <c r="G2331">
        <v>2.0967556093401198E-2</v>
      </c>
      <c r="H2331" s="1">
        <v>2.6199309574230998E-6</v>
      </c>
      <c r="I2331">
        <v>5107</v>
      </c>
      <c r="J2331" t="s">
        <v>2798</v>
      </c>
      <c r="K2331" t="b">
        <v>1</v>
      </c>
      <c r="L2331" t="s">
        <v>268</v>
      </c>
      <c r="M2331" t="s">
        <v>2799</v>
      </c>
      <c r="N2331">
        <v>0.34289999999999998</v>
      </c>
      <c r="O2331" t="s">
        <v>269</v>
      </c>
      <c r="P2331" t="s">
        <v>272</v>
      </c>
      <c r="Q2331">
        <v>4.3341482042219201E-3</v>
      </c>
      <c r="R2331">
        <v>22.222140633473401</v>
      </c>
    </row>
    <row r="2332" spans="1:18">
      <c r="A2332">
        <v>11</v>
      </c>
      <c r="B2332">
        <v>91589600</v>
      </c>
      <c r="C2332" t="s">
        <v>1158</v>
      </c>
      <c r="D2332" t="s">
        <v>26</v>
      </c>
      <c r="E2332" t="s">
        <v>30</v>
      </c>
      <c r="F2332">
        <v>-0.154539113814016</v>
      </c>
      <c r="G2332">
        <v>3.2628781092715199E-2</v>
      </c>
      <c r="H2332" s="1">
        <v>3.3058565939964E-6</v>
      </c>
      <c r="I2332">
        <v>5102</v>
      </c>
      <c r="J2332" t="s">
        <v>2798</v>
      </c>
      <c r="K2332" t="b">
        <v>1</v>
      </c>
      <c r="L2332" t="s">
        <v>268</v>
      </c>
      <c r="M2332" t="s">
        <v>2799</v>
      </c>
      <c r="N2332">
        <v>0.1074</v>
      </c>
      <c r="O2332" t="s">
        <v>269</v>
      </c>
      <c r="P2332" t="s">
        <v>272</v>
      </c>
      <c r="Q2332">
        <v>4.3775323960808599E-3</v>
      </c>
      <c r="R2332">
        <v>22.423575146652801</v>
      </c>
    </row>
    <row r="2333" spans="1:18">
      <c r="A2333">
        <v>10</v>
      </c>
      <c r="B2333">
        <v>98619568</v>
      </c>
      <c r="C2333" t="s">
        <v>1159</v>
      </c>
      <c r="D2333" t="s">
        <v>27</v>
      </c>
      <c r="E2333" t="s">
        <v>26</v>
      </c>
      <c r="F2333">
        <v>-0.223070507995134</v>
      </c>
      <c r="G2333">
        <v>4.7023232867267201E-2</v>
      </c>
      <c r="H2333" s="1">
        <v>3.38823807148128E-6</v>
      </c>
      <c r="I2333">
        <v>3879</v>
      </c>
      <c r="J2333" t="s">
        <v>2798</v>
      </c>
      <c r="K2333" t="b">
        <v>1</v>
      </c>
      <c r="L2333" t="s">
        <v>268</v>
      </c>
      <c r="M2333" t="s">
        <v>2799</v>
      </c>
      <c r="N2333">
        <v>6.5600000000000006E-2</v>
      </c>
      <c r="O2333" t="s">
        <v>269</v>
      </c>
      <c r="P2333" t="s">
        <v>272</v>
      </c>
      <c r="Q2333">
        <v>5.76802708102905E-3</v>
      </c>
      <c r="R2333">
        <v>22.492377636473599</v>
      </c>
    </row>
    <row r="2334" spans="1:18">
      <c r="A2334">
        <v>2</v>
      </c>
      <c r="B2334">
        <v>234081324</v>
      </c>
      <c r="C2334" t="s">
        <v>1160</v>
      </c>
      <c r="D2334" t="s">
        <v>39</v>
      </c>
      <c r="E2334" t="s">
        <v>27</v>
      </c>
      <c r="F2334">
        <v>9.2949421860297907E-2</v>
      </c>
      <c r="G2334">
        <v>2.0134823131313699E-2</v>
      </c>
      <c r="H2334" s="1">
        <v>3.9682861530004598E-6</v>
      </c>
      <c r="I2334">
        <v>5106</v>
      </c>
      <c r="J2334" t="s">
        <v>2798</v>
      </c>
      <c r="K2334" t="b">
        <v>1</v>
      </c>
      <c r="L2334" t="s">
        <v>268</v>
      </c>
      <c r="M2334" t="s">
        <v>2799</v>
      </c>
      <c r="N2334">
        <v>0.40560000000000002</v>
      </c>
      <c r="O2334" t="s">
        <v>269</v>
      </c>
      <c r="P2334" t="s">
        <v>272</v>
      </c>
      <c r="Q2334">
        <v>4.1563117241461504E-3</v>
      </c>
      <c r="R2334">
        <v>21.3023542648248</v>
      </c>
    </row>
    <row r="2335" spans="1:18">
      <c r="A2335">
        <v>15</v>
      </c>
      <c r="B2335">
        <v>81694972</v>
      </c>
      <c r="C2335" t="s">
        <v>1161</v>
      </c>
      <c r="D2335" t="s">
        <v>39</v>
      </c>
      <c r="E2335" t="s">
        <v>27</v>
      </c>
      <c r="F2335">
        <v>0.149188096743954</v>
      </c>
      <c r="G2335">
        <v>3.20662276761218E-2</v>
      </c>
      <c r="H2335" s="1">
        <v>4.2813445309586799E-6</v>
      </c>
      <c r="I2335">
        <v>5091</v>
      </c>
      <c r="J2335" t="s">
        <v>2798</v>
      </c>
      <c r="K2335" t="b">
        <v>1</v>
      </c>
      <c r="L2335" t="s">
        <v>268</v>
      </c>
      <c r="M2335" t="s">
        <v>2799</v>
      </c>
      <c r="N2335">
        <v>9.64E-2</v>
      </c>
      <c r="O2335" t="s">
        <v>269</v>
      </c>
      <c r="P2335" t="s">
        <v>272</v>
      </c>
      <c r="Q2335">
        <v>4.2337664939542203E-3</v>
      </c>
      <c r="R2335">
        <v>21.637244729490199</v>
      </c>
    </row>
    <row r="2336" spans="1:18">
      <c r="A2336">
        <v>10</v>
      </c>
      <c r="B2336">
        <v>127094261</v>
      </c>
      <c r="C2336" t="s">
        <v>1162</v>
      </c>
      <c r="D2336" t="s">
        <v>27</v>
      </c>
      <c r="E2336" t="s">
        <v>30</v>
      </c>
      <c r="F2336">
        <v>-0.109245445582591</v>
      </c>
      <c r="G2336">
        <v>2.3620071974288E-2</v>
      </c>
      <c r="H2336" s="1">
        <v>4.3213894305549504E-6</v>
      </c>
      <c r="I2336">
        <v>5105</v>
      </c>
      <c r="J2336" t="s">
        <v>2798</v>
      </c>
      <c r="K2336" t="b">
        <v>1</v>
      </c>
      <c r="L2336" t="s">
        <v>268</v>
      </c>
      <c r="M2336" t="s">
        <v>2799</v>
      </c>
      <c r="N2336">
        <v>0.2266</v>
      </c>
      <c r="O2336" t="s">
        <v>269</v>
      </c>
      <c r="P2336" t="s">
        <v>272</v>
      </c>
      <c r="Q2336">
        <v>4.1728470347597302E-3</v>
      </c>
      <c r="R2336">
        <v>21.3832675228551</v>
      </c>
    </row>
    <row r="2337" spans="1:18">
      <c r="A2337">
        <v>19</v>
      </c>
      <c r="B2337">
        <v>887824</v>
      </c>
      <c r="C2337" t="s">
        <v>1165</v>
      </c>
      <c r="D2337" t="s">
        <v>26</v>
      </c>
      <c r="E2337" t="s">
        <v>39</v>
      </c>
      <c r="F2337">
        <v>9.0833483460685094E-2</v>
      </c>
      <c r="G2337">
        <v>2.0943372519179899E-2</v>
      </c>
      <c r="H2337" s="1">
        <v>6.8435040809116397E-6</v>
      </c>
      <c r="I2337">
        <v>4789</v>
      </c>
      <c r="J2337" t="s">
        <v>2798</v>
      </c>
      <c r="K2337" t="b">
        <v>1</v>
      </c>
      <c r="L2337" t="s">
        <v>268</v>
      </c>
      <c r="M2337" t="s">
        <v>2799</v>
      </c>
      <c r="N2337">
        <v>0.38869999999999999</v>
      </c>
      <c r="O2337" t="s">
        <v>269</v>
      </c>
      <c r="P2337" t="s">
        <v>272</v>
      </c>
      <c r="Q2337">
        <v>3.9124731397598197E-3</v>
      </c>
      <c r="R2337">
        <v>18.802573483743799</v>
      </c>
    </row>
    <row r="2338" spans="1:18">
      <c r="A2338">
        <v>13</v>
      </c>
      <c r="B2338">
        <v>70306831</v>
      </c>
      <c r="C2338" t="s">
        <v>1164</v>
      </c>
      <c r="D2338" t="s">
        <v>39</v>
      </c>
      <c r="E2338" t="s">
        <v>27</v>
      </c>
      <c r="F2338">
        <v>9.9070906924661403E-2</v>
      </c>
      <c r="G2338">
        <v>2.18149336955486E-2</v>
      </c>
      <c r="H2338" s="1">
        <v>6.52338772160634E-6</v>
      </c>
      <c r="I2338">
        <v>5107</v>
      </c>
      <c r="J2338" t="s">
        <v>2798</v>
      </c>
      <c r="K2338" t="b">
        <v>1</v>
      </c>
      <c r="L2338" t="s">
        <v>268</v>
      </c>
      <c r="M2338" t="s">
        <v>2799</v>
      </c>
      <c r="N2338">
        <v>0.3211</v>
      </c>
      <c r="O2338" t="s">
        <v>269</v>
      </c>
      <c r="P2338" t="s">
        <v>272</v>
      </c>
      <c r="Q2338">
        <v>4.0222426291734101E-3</v>
      </c>
      <c r="R2338">
        <v>20.616473078811001</v>
      </c>
    </row>
    <row r="2339" spans="1:18">
      <c r="A2339">
        <v>15</v>
      </c>
      <c r="B2339">
        <v>97318671</v>
      </c>
      <c r="C2339" t="s">
        <v>1166</v>
      </c>
      <c r="D2339" t="s">
        <v>39</v>
      </c>
      <c r="E2339" t="s">
        <v>27</v>
      </c>
      <c r="F2339">
        <v>-9.6242536757696798E-2</v>
      </c>
      <c r="G2339">
        <v>2.1384171758281501E-2</v>
      </c>
      <c r="H2339" s="1">
        <v>7.1046040358228197E-6</v>
      </c>
      <c r="I2339">
        <v>5101</v>
      </c>
      <c r="J2339" t="s">
        <v>2798</v>
      </c>
      <c r="K2339" t="b">
        <v>1</v>
      </c>
      <c r="L2339" t="s">
        <v>268</v>
      </c>
      <c r="M2339" t="s">
        <v>2799</v>
      </c>
      <c r="N2339">
        <v>0.30120000000000002</v>
      </c>
      <c r="O2339" t="s">
        <v>269</v>
      </c>
      <c r="P2339" t="s">
        <v>272</v>
      </c>
      <c r="Q2339">
        <v>3.9552395056617904E-3</v>
      </c>
      <c r="R2339">
        <v>20.2478513408978</v>
      </c>
    </row>
    <row r="2340" spans="1:18">
      <c r="A2340">
        <v>20</v>
      </c>
      <c r="B2340">
        <v>3405239</v>
      </c>
      <c r="C2340" t="s">
        <v>1163</v>
      </c>
      <c r="D2340" t="s">
        <v>39</v>
      </c>
      <c r="E2340" t="s">
        <v>27</v>
      </c>
      <c r="F2340">
        <v>-0.15913503231984899</v>
      </c>
      <c r="G2340">
        <v>3.5190375151536703E-2</v>
      </c>
      <c r="H2340" s="1">
        <v>7.3633396769588902E-6</v>
      </c>
      <c r="I2340">
        <v>5089</v>
      </c>
      <c r="J2340" t="s">
        <v>2798</v>
      </c>
      <c r="K2340" t="b">
        <v>1</v>
      </c>
      <c r="L2340" t="s">
        <v>268</v>
      </c>
      <c r="M2340" t="s">
        <v>2799</v>
      </c>
      <c r="N2340">
        <v>9.5399999999999999E-2</v>
      </c>
      <c r="O2340" t="s">
        <v>269</v>
      </c>
      <c r="P2340" t="s">
        <v>272</v>
      </c>
      <c r="Q2340">
        <v>4.0023004193543198E-3</v>
      </c>
      <c r="R2340">
        <v>20.4415153185872</v>
      </c>
    </row>
    <row r="2341" spans="1:18">
      <c r="A2341">
        <v>2</v>
      </c>
      <c r="B2341">
        <v>200778866</v>
      </c>
      <c r="C2341" t="s">
        <v>1167</v>
      </c>
      <c r="D2341" t="s">
        <v>30</v>
      </c>
      <c r="E2341" t="s">
        <v>26</v>
      </c>
      <c r="F2341">
        <v>9.1105309661207695E-2</v>
      </c>
      <c r="G2341">
        <v>2.0223941805845899E-2</v>
      </c>
      <c r="H2341" s="1">
        <v>7.7389821673696792E-6</v>
      </c>
      <c r="I2341">
        <v>5107</v>
      </c>
      <c r="J2341" t="s">
        <v>2798</v>
      </c>
      <c r="K2341" t="b">
        <v>1</v>
      </c>
      <c r="L2341" t="s">
        <v>268</v>
      </c>
      <c r="M2341" t="s">
        <v>2799</v>
      </c>
      <c r="N2341">
        <v>0.38969999999999999</v>
      </c>
      <c r="O2341" t="s">
        <v>269</v>
      </c>
      <c r="P2341" t="s">
        <v>272</v>
      </c>
      <c r="Q2341">
        <v>3.9579252677282104E-3</v>
      </c>
      <c r="R2341">
        <v>20.285496972789499</v>
      </c>
    </row>
    <row r="2342" spans="1:18">
      <c r="A2342">
        <v>2</v>
      </c>
      <c r="B2342">
        <v>89331940</v>
      </c>
      <c r="C2342" t="s">
        <v>1168</v>
      </c>
      <c r="D2342" t="s">
        <v>39</v>
      </c>
      <c r="E2342" t="s">
        <v>26</v>
      </c>
      <c r="F2342">
        <v>0.17611309568571901</v>
      </c>
      <c r="G2342">
        <v>3.9321410881211202E-2</v>
      </c>
      <c r="H2342" s="1">
        <v>8.4076292541339602E-6</v>
      </c>
      <c r="I2342">
        <v>4261</v>
      </c>
      <c r="J2342" t="s">
        <v>2798</v>
      </c>
      <c r="K2342" t="b">
        <v>1</v>
      </c>
      <c r="L2342" t="s">
        <v>268</v>
      </c>
      <c r="M2342" t="s">
        <v>2799</v>
      </c>
      <c r="N2342">
        <v>0.13220000000000001</v>
      </c>
      <c r="O2342" t="s">
        <v>269</v>
      </c>
      <c r="P2342" t="s">
        <v>272</v>
      </c>
      <c r="Q2342">
        <v>4.6856929945293399E-3</v>
      </c>
      <c r="R2342">
        <v>20.050316089338398</v>
      </c>
    </row>
    <row r="2343" spans="1:18">
      <c r="A2343">
        <v>3</v>
      </c>
      <c r="B2343">
        <v>161557749</v>
      </c>
      <c r="C2343" t="s">
        <v>2800</v>
      </c>
      <c r="D2343" t="s">
        <v>39</v>
      </c>
      <c r="E2343" t="s">
        <v>27</v>
      </c>
      <c r="F2343">
        <v>8.7980359939214201E-2</v>
      </c>
      <c r="G2343">
        <v>1.6633970184468699E-2</v>
      </c>
      <c r="H2343" s="1">
        <v>1.4823442151651899E-7</v>
      </c>
      <c r="I2343">
        <v>10293</v>
      </c>
      <c r="J2343" t="s">
        <v>2801</v>
      </c>
      <c r="K2343" t="b">
        <v>1</v>
      </c>
      <c r="L2343" t="s">
        <v>268</v>
      </c>
      <c r="M2343" t="s">
        <v>2802</v>
      </c>
      <c r="N2343">
        <v>0.2326</v>
      </c>
      <c r="O2343" t="s">
        <v>269</v>
      </c>
      <c r="P2343" t="s">
        <v>272</v>
      </c>
      <c r="Q2343">
        <v>2.7105590910355901E-3</v>
      </c>
      <c r="R2343">
        <v>27.9701784272612</v>
      </c>
    </row>
    <row r="2344" spans="1:18">
      <c r="A2344">
        <v>3</v>
      </c>
      <c r="B2344">
        <v>12351583</v>
      </c>
      <c r="C2344" t="s">
        <v>2803</v>
      </c>
      <c r="D2344" t="s">
        <v>39</v>
      </c>
      <c r="E2344" t="s">
        <v>27</v>
      </c>
      <c r="F2344">
        <v>-8.1305086938485704E-2</v>
      </c>
      <c r="G2344">
        <v>1.5881969315765101E-2</v>
      </c>
      <c r="H2344" s="1">
        <v>2.6032418033511801E-7</v>
      </c>
      <c r="I2344">
        <v>10300</v>
      </c>
      <c r="J2344" t="s">
        <v>2801</v>
      </c>
      <c r="K2344" t="b">
        <v>1</v>
      </c>
      <c r="L2344" t="s">
        <v>268</v>
      </c>
      <c r="M2344" t="s">
        <v>2802</v>
      </c>
      <c r="N2344">
        <v>0.2545</v>
      </c>
      <c r="O2344" t="s">
        <v>269</v>
      </c>
      <c r="P2344" t="s">
        <v>272</v>
      </c>
      <c r="Q2344">
        <v>2.53796647607046E-3</v>
      </c>
      <c r="R2344">
        <v>26.202479785860099</v>
      </c>
    </row>
    <row r="2345" spans="1:18">
      <c r="A2345">
        <v>2</v>
      </c>
      <c r="B2345">
        <v>81684934</v>
      </c>
      <c r="C2345" t="s">
        <v>2804</v>
      </c>
      <c r="D2345" t="s">
        <v>26</v>
      </c>
      <c r="E2345" t="s">
        <v>30</v>
      </c>
      <c r="F2345">
        <v>0.22676656459667099</v>
      </c>
      <c r="G2345">
        <v>4.6721614454766601E-2</v>
      </c>
      <c r="H2345" s="1">
        <v>1.61420470045801E-6</v>
      </c>
      <c r="I2345">
        <v>4399</v>
      </c>
      <c r="J2345" t="s">
        <v>2801</v>
      </c>
      <c r="K2345" t="b">
        <v>1</v>
      </c>
      <c r="L2345" t="s">
        <v>268</v>
      </c>
      <c r="M2345" t="s">
        <v>2802</v>
      </c>
      <c r="N2345">
        <v>4.87E-2</v>
      </c>
      <c r="O2345" t="s">
        <v>269</v>
      </c>
      <c r="P2345" t="s">
        <v>272</v>
      </c>
      <c r="Q2345">
        <v>5.3265855577912004E-3</v>
      </c>
      <c r="R2345">
        <v>23.546418711453999</v>
      </c>
    </row>
    <row r="2346" spans="1:18">
      <c r="A2346">
        <v>5</v>
      </c>
      <c r="B2346">
        <v>126751728</v>
      </c>
      <c r="C2346" t="s">
        <v>2805</v>
      </c>
      <c r="D2346" t="s">
        <v>27</v>
      </c>
      <c r="E2346" t="s">
        <v>26</v>
      </c>
      <c r="F2346">
        <v>-8.5122436043674796E-2</v>
      </c>
      <c r="G2346">
        <v>1.7689998979939298E-2</v>
      </c>
      <c r="H2346" s="1">
        <v>1.9822437414161702E-6</v>
      </c>
      <c r="I2346">
        <v>10295</v>
      </c>
      <c r="J2346" t="s">
        <v>2801</v>
      </c>
      <c r="K2346" t="b">
        <v>1</v>
      </c>
      <c r="L2346" t="s">
        <v>268</v>
      </c>
      <c r="M2346" t="s">
        <v>2802</v>
      </c>
      <c r="N2346">
        <v>0.19980000000000001</v>
      </c>
      <c r="O2346" t="s">
        <v>269</v>
      </c>
      <c r="P2346" t="s">
        <v>272</v>
      </c>
      <c r="Q2346">
        <v>2.2440392662664102E-3</v>
      </c>
      <c r="R2346">
        <v>23.1498453296078</v>
      </c>
    </row>
    <row r="2347" spans="1:18">
      <c r="A2347">
        <v>1</v>
      </c>
      <c r="B2347">
        <v>221945123</v>
      </c>
      <c r="C2347" t="s">
        <v>2806</v>
      </c>
      <c r="D2347" t="s">
        <v>30</v>
      </c>
      <c r="E2347" t="s">
        <v>26</v>
      </c>
      <c r="F2347">
        <v>-6.9672775797731304E-2</v>
      </c>
      <c r="G2347">
        <v>1.4663067554711501E-2</v>
      </c>
      <c r="H2347" s="1">
        <v>1.78294829400781E-6</v>
      </c>
      <c r="I2347">
        <v>10300</v>
      </c>
      <c r="J2347" t="s">
        <v>2801</v>
      </c>
      <c r="K2347" t="b">
        <v>1</v>
      </c>
      <c r="L2347" t="s">
        <v>268</v>
      </c>
      <c r="M2347" t="s">
        <v>2802</v>
      </c>
      <c r="N2347">
        <v>0.33600000000000002</v>
      </c>
      <c r="O2347" t="s">
        <v>269</v>
      </c>
      <c r="P2347" t="s">
        <v>272</v>
      </c>
      <c r="Q2347">
        <v>2.1871995214842099E-3</v>
      </c>
      <c r="R2347">
        <v>22.573152660942799</v>
      </c>
    </row>
    <row r="2348" spans="1:18">
      <c r="A2348">
        <v>10</v>
      </c>
      <c r="B2348">
        <v>109292487</v>
      </c>
      <c r="C2348" t="s">
        <v>2807</v>
      </c>
      <c r="D2348" t="s">
        <v>26</v>
      </c>
      <c r="E2348" t="s">
        <v>30</v>
      </c>
      <c r="F2348">
        <v>-9.0569117591951104E-2</v>
      </c>
      <c r="G2348">
        <v>1.9090400400557699E-2</v>
      </c>
      <c r="H2348" s="1">
        <v>2.2978370689145199E-6</v>
      </c>
      <c r="I2348">
        <v>10008</v>
      </c>
      <c r="J2348" t="s">
        <v>2801</v>
      </c>
      <c r="K2348" t="b">
        <v>1</v>
      </c>
      <c r="L2348" t="s">
        <v>268</v>
      </c>
      <c r="M2348" t="s">
        <v>2802</v>
      </c>
      <c r="N2348">
        <v>0.17299999999999999</v>
      </c>
      <c r="O2348" t="s">
        <v>269</v>
      </c>
      <c r="P2348" t="s">
        <v>272</v>
      </c>
      <c r="Q2348">
        <v>2.2439195619297098E-3</v>
      </c>
      <c r="R2348">
        <v>22.503154405043301</v>
      </c>
    </row>
    <row r="2349" spans="1:18">
      <c r="A2349">
        <v>7</v>
      </c>
      <c r="B2349">
        <v>6719867</v>
      </c>
      <c r="C2349" t="s">
        <v>2808</v>
      </c>
      <c r="D2349" t="s">
        <v>39</v>
      </c>
      <c r="E2349" t="s">
        <v>26</v>
      </c>
      <c r="F2349">
        <v>-0.17299289234678</v>
      </c>
      <c r="G2349">
        <v>3.9040128041202202E-2</v>
      </c>
      <c r="H2349" s="1">
        <v>4.6165236495779402E-6</v>
      </c>
      <c r="I2349">
        <v>6324</v>
      </c>
      <c r="J2349" t="s">
        <v>2801</v>
      </c>
      <c r="K2349" t="b">
        <v>1</v>
      </c>
      <c r="L2349" t="s">
        <v>268</v>
      </c>
      <c r="M2349" t="s">
        <v>2802</v>
      </c>
      <c r="N2349">
        <v>3.4800000000000102E-2</v>
      </c>
      <c r="O2349" t="s">
        <v>269</v>
      </c>
      <c r="P2349" t="s">
        <v>272</v>
      </c>
      <c r="Q2349">
        <v>3.09525088706651E-3</v>
      </c>
      <c r="R2349">
        <v>19.628932579011899</v>
      </c>
    </row>
    <row r="2350" spans="1:18">
      <c r="A2350">
        <v>2</v>
      </c>
      <c r="B2350">
        <v>122818391</v>
      </c>
      <c r="C2350" t="s">
        <v>2809</v>
      </c>
      <c r="D2350" t="s">
        <v>26</v>
      </c>
      <c r="E2350" t="s">
        <v>30</v>
      </c>
      <c r="F2350">
        <v>-6.8241436951227599E-2</v>
      </c>
      <c r="G2350">
        <v>1.49402654079531E-2</v>
      </c>
      <c r="H2350" s="1">
        <v>5.5276458548319099E-6</v>
      </c>
      <c r="I2350">
        <v>10301</v>
      </c>
      <c r="J2350" t="s">
        <v>2801</v>
      </c>
      <c r="K2350" t="b">
        <v>1</v>
      </c>
      <c r="L2350" t="s">
        <v>268</v>
      </c>
      <c r="M2350" t="s">
        <v>2802</v>
      </c>
      <c r="N2350">
        <v>0.34789999999999999</v>
      </c>
      <c r="O2350" t="s">
        <v>269</v>
      </c>
      <c r="P2350" t="s">
        <v>272</v>
      </c>
      <c r="Q2350">
        <v>2.02125731490034E-3</v>
      </c>
      <c r="R2350">
        <v>20.859090675769099</v>
      </c>
    </row>
    <row r="2351" spans="1:18">
      <c r="A2351">
        <v>12</v>
      </c>
      <c r="B2351">
        <v>57449705</v>
      </c>
      <c r="C2351" t="s">
        <v>2810</v>
      </c>
      <c r="D2351" t="s">
        <v>27</v>
      </c>
      <c r="E2351" t="s">
        <v>39</v>
      </c>
      <c r="F2351">
        <v>0.10902242336746699</v>
      </c>
      <c r="G2351">
        <v>2.42017322722674E-2</v>
      </c>
      <c r="H2351" s="1">
        <v>7.0169524596417303E-6</v>
      </c>
      <c r="I2351">
        <v>10175</v>
      </c>
      <c r="J2351" t="s">
        <v>2801</v>
      </c>
      <c r="K2351" t="b">
        <v>1</v>
      </c>
      <c r="L2351" t="s">
        <v>268</v>
      </c>
      <c r="M2351" t="s">
        <v>2802</v>
      </c>
      <c r="N2351">
        <v>0.10340000000000001</v>
      </c>
      <c r="O2351" t="s">
        <v>269</v>
      </c>
      <c r="P2351" t="s">
        <v>272</v>
      </c>
      <c r="Q2351">
        <v>1.99039403574818E-3</v>
      </c>
      <c r="R2351">
        <v>20.2886609554252</v>
      </c>
    </row>
    <row r="2352" spans="1:18">
      <c r="A2352">
        <v>16</v>
      </c>
      <c r="B2352">
        <v>8870618</v>
      </c>
      <c r="C2352" t="s">
        <v>2811</v>
      </c>
      <c r="D2352" t="s">
        <v>27</v>
      </c>
      <c r="E2352" t="s">
        <v>39</v>
      </c>
      <c r="F2352">
        <v>6.4211031198965096E-2</v>
      </c>
      <c r="G2352">
        <v>1.3981592186114999E-2</v>
      </c>
      <c r="H2352" s="1">
        <v>4.5429482533558002E-6</v>
      </c>
      <c r="I2352">
        <v>10301</v>
      </c>
      <c r="J2352" t="s">
        <v>2801</v>
      </c>
      <c r="K2352" t="b">
        <v>1</v>
      </c>
      <c r="L2352" t="s">
        <v>268</v>
      </c>
      <c r="M2352" t="s">
        <v>2802</v>
      </c>
      <c r="N2352">
        <v>0.44929999999999998</v>
      </c>
      <c r="O2352" t="s">
        <v>269</v>
      </c>
      <c r="P2352" t="s">
        <v>272</v>
      </c>
      <c r="Q2352">
        <v>2.0433291301419198E-3</v>
      </c>
      <c r="R2352">
        <v>21.087335077372298</v>
      </c>
    </row>
    <row r="2353" spans="1:18">
      <c r="A2353">
        <v>10</v>
      </c>
      <c r="B2353">
        <v>134926480</v>
      </c>
      <c r="C2353" t="s">
        <v>2812</v>
      </c>
      <c r="D2353" t="s">
        <v>26</v>
      </c>
      <c r="E2353" t="s">
        <v>30</v>
      </c>
      <c r="F2353">
        <v>-8.7483976960033696E-2</v>
      </c>
      <c r="G2353">
        <v>1.92215183065143E-2</v>
      </c>
      <c r="H2353" s="1">
        <v>4.6599272964645501E-6</v>
      </c>
      <c r="I2353">
        <v>9966</v>
      </c>
      <c r="J2353" t="s">
        <v>2801</v>
      </c>
      <c r="K2353" t="b">
        <v>1</v>
      </c>
      <c r="L2353" t="s">
        <v>268</v>
      </c>
      <c r="M2353" t="s">
        <v>2802</v>
      </c>
      <c r="N2353">
        <v>0.1799</v>
      </c>
      <c r="O2353" t="s">
        <v>269</v>
      </c>
      <c r="P2353" t="s">
        <v>272</v>
      </c>
      <c r="Q2353">
        <v>2.0742400071900998E-3</v>
      </c>
      <c r="R2353">
        <v>20.710686365878601</v>
      </c>
    </row>
    <row r="2354" spans="1:18">
      <c r="A2354">
        <v>7</v>
      </c>
      <c r="B2354">
        <v>69979141</v>
      </c>
      <c r="C2354" t="s">
        <v>2813</v>
      </c>
      <c r="D2354" t="s">
        <v>27</v>
      </c>
      <c r="E2354" t="s">
        <v>39</v>
      </c>
      <c r="F2354">
        <v>-0.13121798573598201</v>
      </c>
      <c r="G2354">
        <v>2.8840707045602699E-2</v>
      </c>
      <c r="H2354" s="1">
        <v>5.4319125102957097E-6</v>
      </c>
      <c r="I2354">
        <v>9748</v>
      </c>
      <c r="J2354" t="s">
        <v>2801</v>
      </c>
      <c r="K2354" t="b">
        <v>1</v>
      </c>
      <c r="L2354" t="s">
        <v>268</v>
      </c>
      <c r="M2354" t="s">
        <v>2802</v>
      </c>
      <c r="N2354">
        <v>5.96E-2</v>
      </c>
      <c r="O2354" t="s">
        <v>269</v>
      </c>
      <c r="P2354" t="s">
        <v>272</v>
      </c>
      <c r="Q2354">
        <v>2.1190350741004801E-3</v>
      </c>
      <c r="R2354">
        <v>20.695971321305802</v>
      </c>
    </row>
    <row r="2355" spans="1:18">
      <c r="A2355">
        <v>1</v>
      </c>
      <c r="B2355">
        <v>27221334</v>
      </c>
      <c r="C2355" t="s">
        <v>2814</v>
      </c>
      <c r="D2355" t="s">
        <v>26</v>
      </c>
      <c r="E2355" t="s">
        <v>30</v>
      </c>
      <c r="F2355">
        <v>0.10899419098906001</v>
      </c>
      <c r="G2355">
        <v>2.4326428732138999E-2</v>
      </c>
      <c r="H2355" s="1">
        <v>9.1278848500487393E-6</v>
      </c>
      <c r="I2355">
        <v>10018</v>
      </c>
      <c r="J2355" t="s">
        <v>2801</v>
      </c>
      <c r="K2355" t="b">
        <v>1</v>
      </c>
      <c r="L2355" t="s">
        <v>268</v>
      </c>
      <c r="M2355" t="s">
        <v>2802</v>
      </c>
      <c r="N2355">
        <v>8.6499999999999994E-2</v>
      </c>
      <c r="O2355" t="s">
        <v>269</v>
      </c>
      <c r="P2355" t="s">
        <v>272</v>
      </c>
      <c r="Q2355">
        <v>1.99985987199164E-3</v>
      </c>
      <c r="R2355">
        <v>20.070735135667501</v>
      </c>
    </row>
    <row r="2356" spans="1:18">
      <c r="A2356">
        <v>8</v>
      </c>
      <c r="B2356">
        <v>118729182</v>
      </c>
      <c r="C2356" t="s">
        <v>2815</v>
      </c>
      <c r="D2356" t="s">
        <v>39</v>
      </c>
      <c r="E2356" t="s">
        <v>27</v>
      </c>
      <c r="F2356">
        <v>7.5453281451176593E-2</v>
      </c>
      <c r="G2356">
        <v>1.54038464041135E-2</v>
      </c>
      <c r="H2356" s="1">
        <v>6.7252876561334796E-7</v>
      </c>
      <c r="I2356">
        <v>10129</v>
      </c>
      <c r="J2356" t="s">
        <v>2816</v>
      </c>
      <c r="K2356" t="b">
        <v>1</v>
      </c>
      <c r="L2356" t="s">
        <v>268</v>
      </c>
      <c r="M2356" t="s">
        <v>2817</v>
      </c>
      <c r="N2356">
        <v>0.30420000000000003</v>
      </c>
      <c r="O2356" t="s">
        <v>269</v>
      </c>
      <c r="P2356" t="s">
        <v>272</v>
      </c>
      <c r="Q2356">
        <v>2.3632180034513501E-3</v>
      </c>
      <c r="R2356">
        <v>23.988999957536301</v>
      </c>
    </row>
    <row r="2357" spans="1:18">
      <c r="A2357">
        <v>21</v>
      </c>
      <c r="B2357">
        <v>29651882</v>
      </c>
      <c r="C2357" t="s">
        <v>2818</v>
      </c>
      <c r="D2357" t="s">
        <v>26</v>
      </c>
      <c r="E2357" t="s">
        <v>30</v>
      </c>
      <c r="F2357">
        <v>0.13407514580122401</v>
      </c>
      <c r="G2357">
        <v>2.7763614302879599E-2</v>
      </c>
      <c r="H2357" s="1">
        <v>2.3359728230869102E-6</v>
      </c>
      <c r="I2357">
        <v>9310</v>
      </c>
      <c r="J2357" t="s">
        <v>2816</v>
      </c>
      <c r="K2357" t="b">
        <v>1</v>
      </c>
      <c r="L2357" t="s">
        <v>268</v>
      </c>
      <c r="M2357" t="s">
        <v>2817</v>
      </c>
      <c r="N2357">
        <v>5.8599999999999999E-2</v>
      </c>
      <c r="O2357" t="s">
        <v>269</v>
      </c>
      <c r="P2357" t="s">
        <v>272</v>
      </c>
      <c r="Q2357">
        <v>2.4986668480353798E-3</v>
      </c>
      <c r="R2357">
        <v>23.315849561847301</v>
      </c>
    </row>
    <row r="2358" spans="1:18">
      <c r="A2358">
        <v>8</v>
      </c>
      <c r="B2358">
        <v>70926204</v>
      </c>
      <c r="C2358" t="s">
        <v>2819</v>
      </c>
      <c r="D2358" t="s">
        <v>30</v>
      </c>
      <c r="E2358" t="s">
        <v>26</v>
      </c>
      <c r="F2358">
        <v>9.4049005884546594E-2</v>
      </c>
      <c r="G2358">
        <v>1.9835458725110101E-2</v>
      </c>
      <c r="H2358" s="1">
        <v>3.0342363109384099E-6</v>
      </c>
      <c r="I2358">
        <v>9530</v>
      </c>
      <c r="J2358" t="s">
        <v>2816</v>
      </c>
      <c r="K2358" t="b">
        <v>1</v>
      </c>
      <c r="L2358" t="s">
        <v>268</v>
      </c>
      <c r="M2358" t="s">
        <v>2817</v>
      </c>
      <c r="N2358">
        <v>0.17</v>
      </c>
      <c r="O2358" t="s">
        <v>269</v>
      </c>
      <c r="P2358" t="s">
        <v>272</v>
      </c>
      <c r="Q2358">
        <v>2.3534648662415399E-3</v>
      </c>
      <c r="R2358">
        <v>22.476711396128799</v>
      </c>
    </row>
    <row r="2359" spans="1:18">
      <c r="A2359">
        <v>1</v>
      </c>
      <c r="B2359">
        <v>204056176</v>
      </c>
      <c r="C2359" t="s">
        <v>2820</v>
      </c>
      <c r="D2359" t="s">
        <v>26</v>
      </c>
      <c r="E2359" t="s">
        <v>30</v>
      </c>
      <c r="F2359">
        <v>-8.5825911709987601E-2</v>
      </c>
      <c r="G2359">
        <v>1.7976634300214501E-2</v>
      </c>
      <c r="H2359" s="1">
        <v>1.7030600284441101E-6</v>
      </c>
      <c r="I2359">
        <v>10118</v>
      </c>
      <c r="J2359" t="s">
        <v>2816</v>
      </c>
      <c r="K2359" t="b">
        <v>1</v>
      </c>
      <c r="L2359" t="s">
        <v>268</v>
      </c>
      <c r="M2359" t="s">
        <v>2817</v>
      </c>
      <c r="N2359">
        <v>0.1948</v>
      </c>
      <c r="O2359" t="s">
        <v>269</v>
      </c>
      <c r="P2359" t="s">
        <v>272</v>
      </c>
      <c r="Q2359">
        <v>2.2477506104900901E-3</v>
      </c>
      <c r="R2359">
        <v>22.789470221320499</v>
      </c>
    </row>
    <row r="2360" spans="1:18">
      <c r="A2360">
        <v>13</v>
      </c>
      <c r="B2360">
        <v>39470153</v>
      </c>
      <c r="C2360" t="s">
        <v>2821</v>
      </c>
      <c r="D2360" t="s">
        <v>26</v>
      </c>
      <c r="E2360" t="s">
        <v>27</v>
      </c>
      <c r="F2360">
        <v>0.118993693180288</v>
      </c>
      <c r="G2360">
        <v>2.6649388951101801E-2</v>
      </c>
      <c r="H2360" s="1">
        <v>6.2503667687996203E-6</v>
      </c>
      <c r="I2360">
        <v>9782</v>
      </c>
      <c r="J2360" t="s">
        <v>2816</v>
      </c>
      <c r="K2360" t="b">
        <v>1</v>
      </c>
      <c r="L2360" t="s">
        <v>268</v>
      </c>
      <c r="M2360" t="s">
        <v>2817</v>
      </c>
      <c r="N2360">
        <v>7.85E-2</v>
      </c>
      <c r="O2360" t="s">
        <v>269</v>
      </c>
      <c r="P2360" t="s">
        <v>272</v>
      </c>
      <c r="Q2360">
        <v>2.0340491475172098E-3</v>
      </c>
      <c r="R2360">
        <v>19.933546475934701</v>
      </c>
    </row>
    <row r="2361" spans="1:18">
      <c r="A2361">
        <v>9</v>
      </c>
      <c r="B2361">
        <v>3477030</v>
      </c>
      <c r="C2361" t="s">
        <v>2822</v>
      </c>
      <c r="D2361" t="s">
        <v>39</v>
      </c>
      <c r="E2361" t="s">
        <v>26</v>
      </c>
      <c r="F2361">
        <v>0.12759044201901201</v>
      </c>
      <c r="G2361">
        <v>2.8740988698818099E-2</v>
      </c>
      <c r="H2361" s="1">
        <v>4.6065668336313398E-6</v>
      </c>
      <c r="I2361">
        <v>8847</v>
      </c>
      <c r="J2361" t="s">
        <v>2816</v>
      </c>
      <c r="K2361" t="b">
        <v>1</v>
      </c>
      <c r="L2361" t="s">
        <v>268</v>
      </c>
      <c r="M2361" t="s">
        <v>2817</v>
      </c>
      <c r="N2361">
        <v>6.7599999999999993E-2</v>
      </c>
      <c r="O2361" t="s">
        <v>269</v>
      </c>
      <c r="P2361" t="s">
        <v>272</v>
      </c>
      <c r="Q2361">
        <v>2.22264698735854E-3</v>
      </c>
      <c r="R2361">
        <v>19.7031056516044</v>
      </c>
    </row>
    <row r="2362" spans="1:18">
      <c r="A2362">
        <v>10</v>
      </c>
      <c r="B2362">
        <v>130677483</v>
      </c>
      <c r="C2362" t="s">
        <v>2823</v>
      </c>
      <c r="D2362" t="s">
        <v>26</v>
      </c>
      <c r="E2362" t="s">
        <v>30</v>
      </c>
      <c r="F2362">
        <v>-0.104456880244093</v>
      </c>
      <c r="G2362">
        <v>2.32393636197698E-2</v>
      </c>
      <c r="H2362" s="1">
        <v>5.9183650046040298E-6</v>
      </c>
      <c r="I2362">
        <v>9257</v>
      </c>
      <c r="J2362" t="s">
        <v>2816</v>
      </c>
      <c r="K2362" t="b">
        <v>1</v>
      </c>
      <c r="L2362" t="s">
        <v>268</v>
      </c>
      <c r="M2362" t="s">
        <v>2817</v>
      </c>
      <c r="N2362">
        <v>0.13719999999999999</v>
      </c>
      <c r="O2362" t="s">
        <v>269</v>
      </c>
      <c r="P2362" t="s">
        <v>272</v>
      </c>
      <c r="Q2362">
        <v>2.1777526862494E-3</v>
      </c>
      <c r="R2362">
        <v>20.199089733164399</v>
      </c>
    </row>
    <row r="2363" spans="1:18">
      <c r="A2363">
        <v>3</v>
      </c>
      <c r="B2363">
        <v>189357616</v>
      </c>
      <c r="C2363" t="s">
        <v>2824</v>
      </c>
      <c r="D2363" t="s">
        <v>26</v>
      </c>
      <c r="E2363" t="s">
        <v>30</v>
      </c>
      <c r="F2363">
        <v>-6.3624893111247902E-2</v>
      </c>
      <c r="G2363">
        <v>1.4050223577944901E-2</v>
      </c>
      <c r="H2363" s="1">
        <v>6.1094683132353501E-6</v>
      </c>
      <c r="I2363">
        <v>10129</v>
      </c>
      <c r="J2363" t="s">
        <v>2816</v>
      </c>
      <c r="K2363" t="b">
        <v>1</v>
      </c>
      <c r="L2363" t="s">
        <v>268</v>
      </c>
      <c r="M2363" t="s">
        <v>2817</v>
      </c>
      <c r="N2363">
        <v>0.50600000000000001</v>
      </c>
      <c r="O2363" t="s">
        <v>269</v>
      </c>
      <c r="P2363" t="s">
        <v>272</v>
      </c>
      <c r="Q2363">
        <v>2.02042504353347E-3</v>
      </c>
      <c r="R2363">
        <v>20.502267710996001</v>
      </c>
    </row>
    <row r="2364" spans="1:18">
      <c r="A2364">
        <v>9</v>
      </c>
      <c r="B2364">
        <v>88020057</v>
      </c>
      <c r="C2364" t="s">
        <v>2825</v>
      </c>
      <c r="D2364" t="s">
        <v>26</v>
      </c>
      <c r="E2364" t="s">
        <v>30</v>
      </c>
      <c r="F2364">
        <v>0.19040135123629101</v>
      </c>
      <c r="G2364">
        <v>4.3267384838283601E-2</v>
      </c>
      <c r="H2364" s="1">
        <v>6.2012388546076298E-6</v>
      </c>
      <c r="I2364">
        <v>4004</v>
      </c>
      <c r="J2364" t="s">
        <v>2816</v>
      </c>
      <c r="K2364" t="b">
        <v>1</v>
      </c>
      <c r="L2364" t="s">
        <v>268</v>
      </c>
      <c r="M2364" t="s">
        <v>2817</v>
      </c>
      <c r="N2364">
        <v>5.67E-2</v>
      </c>
      <c r="O2364" t="s">
        <v>269</v>
      </c>
      <c r="P2364" t="s">
        <v>272</v>
      </c>
      <c r="Q2364">
        <v>4.8131491500110601E-3</v>
      </c>
      <c r="R2364">
        <v>19.355383244756901</v>
      </c>
    </row>
    <row r="2365" spans="1:18">
      <c r="A2365">
        <v>18</v>
      </c>
      <c r="B2365">
        <v>39835030</v>
      </c>
      <c r="C2365" t="s">
        <v>2826</v>
      </c>
      <c r="D2365" t="s">
        <v>39</v>
      </c>
      <c r="E2365" t="s">
        <v>27</v>
      </c>
      <c r="F2365">
        <v>-8.0893582791499899E-2</v>
      </c>
      <c r="G2365">
        <v>1.8153963527650498E-2</v>
      </c>
      <c r="H2365" s="1">
        <v>7.4833732096221498E-6</v>
      </c>
      <c r="I2365">
        <v>10129</v>
      </c>
      <c r="J2365" t="s">
        <v>2816</v>
      </c>
      <c r="K2365" t="b">
        <v>1</v>
      </c>
      <c r="L2365" t="s">
        <v>268</v>
      </c>
      <c r="M2365" t="s">
        <v>2817</v>
      </c>
      <c r="N2365">
        <v>0.2167</v>
      </c>
      <c r="O2365" t="s">
        <v>269</v>
      </c>
      <c r="P2365" t="s">
        <v>272</v>
      </c>
      <c r="Q2365">
        <v>1.95644726775897E-3</v>
      </c>
      <c r="R2365">
        <v>19.851780442201399</v>
      </c>
    </row>
    <row r="2366" spans="1:18">
      <c r="A2366">
        <v>6</v>
      </c>
      <c r="B2366">
        <v>129231261</v>
      </c>
      <c r="C2366" t="s">
        <v>2827</v>
      </c>
      <c r="D2366" t="s">
        <v>27</v>
      </c>
      <c r="E2366" t="s">
        <v>39</v>
      </c>
      <c r="F2366">
        <v>0.15813159486419301</v>
      </c>
      <c r="G2366">
        <v>3.5761446800669103E-2</v>
      </c>
      <c r="H2366" s="1">
        <v>8.4480958275421594E-6</v>
      </c>
      <c r="I2366">
        <v>6836</v>
      </c>
      <c r="J2366" t="s">
        <v>2816</v>
      </c>
      <c r="K2366" t="b">
        <v>1</v>
      </c>
      <c r="L2366" t="s">
        <v>268</v>
      </c>
      <c r="M2366" t="s">
        <v>2817</v>
      </c>
      <c r="N2366">
        <v>5.0700000000000002E-2</v>
      </c>
      <c r="O2366" t="s">
        <v>269</v>
      </c>
      <c r="P2366" t="s">
        <v>272</v>
      </c>
      <c r="Q2366">
        <v>2.8520994567956498E-3</v>
      </c>
      <c r="R2366">
        <v>19.546997669175699</v>
      </c>
    </row>
    <row r="2367" spans="1:18">
      <c r="A2367">
        <v>8</v>
      </c>
      <c r="B2367">
        <v>28614217</v>
      </c>
      <c r="C2367" t="s">
        <v>999</v>
      </c>
      <c r="D2367" t="s">
        <v>27</v>
      </c>
      <c r="E2367" t="s">
        <v>26</v>
      </c>
      <c r="F2367">
        <v>9.2666930992239702E-2</v>
      </c>
      <c r="G2367">
        <v>1.9077888770800001E-2</v>
      </c>
      <c r="H2367" s="1">
        <v>9.0077087083134496E-7</v>
      </c>
      <c r="I2367">
        <v>7940</v>
      </c>
      <c r="J2367" t="s">
        <v>2828</v>
      </c>
      <c r="K2367" t="b">
        <v>1</v>
      </c>
      <c r="L2367" t="s">
        <v>268</v>
      </c>
      <c r="M2367" t="s">
        <v>2829</v>
      </c>
      <c r="N2367">
        <v>0.2157</v>
      </c>
      <c r="O2367" t="s">
        <v>269</v>
      </c>
      <c r="P2367" t="s">
        <v>272</v>
      </c>
      <c r="Q2367">
        <v>2.9626466836186502E-3</v>
      </c>
      <c r="R2367">
        <v>23.587370419312901</v>
      </c>
    </row>
    <row r="2368" spans="1:18">
      <c r="A2368">
        <v>12</v>
      </c>
      <c r="B2368">
        <v>50212628</v>
      </c>
      <c r="C2368" t="s">
        <v>2830</v>
      </c>
      <c r="D2368" t="s">
        <v>39</v>
      </c>
      <c r="E2368" t="s">
        <v>27</v>
      </c>
      <c r="F2368">
        <v>7.7374207080506796E-2</v>
      </c>
      <c r="G2368">
        <v>1.6088324539620901E-2</v>
      </c>
      <c r="H2368" s="1">
        <v>1.4289764395188E-6</v>
      </c>
      <c r="I2368">
        <v>7943</v>
      </c>
      <c r="J2368" t="s">
        <v>2828</v>
      </c>
      <c r="K2368" t="b">
        <v>1</v>
      </c>
      <c r="L2368" t="s">
        <v>268</v>
      </c>
      <c r="M2368" t="s">
        <v>2829</v>
      </c>
      <c r="N2368">
        <v>0.37869999999999998</v>
      </c>
      <c r="O2368" t="s">
        <v>269</v>
      </c>
      <c r="P2368" t="s">
        <v>272</v>
      </c>
      <c r="Q2368">
        <v>2.9035105656015901E-3</v>
      </c>
      <c r="R2368">
        <v>23.1239179415035</v>
      </c>
    </row>
    <row r="2369" spans="1:18">
      <c r="A2369">
        <v>16</v>
      </c>
      <c r="B2369">
        <v>87893751</v>
      </c>
      <c r="C2369" t="s">
        <v>2831</v>
      </c>
      <c r="D2369" t="s">
        <v>39</v>
      </c>
      <c r="E2369" t="s">
        <v>30</v>
      </c>
      <c r="F2369">
        <v>0.19994123552707299</v>
      </c>
      <c r="G2369">
        <v>4.1830769129992597E-2</v>
      </c>
      <c r="H2369" s="1">
        <v>2.2060080209735602E-6</v>
      </c>
      <c r="I2369">
        <v>5059</v>
      </c>
      <c r="J2369" t="s">
        <v>2828</v>
      </c>
      <c r="K2369" t="b">
        <v>1</v>
      </c>
      <c r="L2369" t="s">
        <v>268</v>
      </c>
      <c r="M2369" t="s">
        <v>2829</v>
      </c>
      <c r="N2369">
        <v>4.9700000000000001E-2</v>
      </c>
      <c r="O2369" t="s">
        <v>269</v>
      </c>
      <c r="P2369" t="s">
        <v>272</v>
      </c>
      <c r="Q2369">
        <v>4.4956400360863201E-3</v>
      </c>
      <c r="R2369">
        <v>22.8371191295562</v>
      </c>
    </row>
    <row r="2370" spans="1:18">
      <c r="A2370">
        <v>2</v>
      </c>
      <c r="B2370">
        <v>196859205</v>
      </c>
      <c r="C2370" t="s">
        <v>2832</v>
      </c>
      <c r="D2370" t="s">
        <v>26</v>
      </c>
      <c r="E2370" t="s">
        <v>30</v>
      </c>
      <c r="F2370">
        <v>0.23469729272940701</v>
      </c>
      <c r="G2370">
        <v>4.9069983815167903E-2</v>
      </c>
      <c r="H2370" s="1">
        <v>1.7534201023746199E-6</v>
      </c>
      <c r="I2370">
        <v>3958</v>
      </c>
      <c r="J2370" t="s">
        <v>2828</v>
      </c>
      <c r="K2370" t="b">
        <v>1</v>
      </c>
      <c r="L2370" t="s">
        <v>268</v>
      </c>
      <c r="M2370" t="s">
        <v>2829</v>
      </c>
      <c r="N2370">
        <v>4.5699999999999998E-2</v>
      </c>
      <c r="O2370" t="s">
        <v>269</v>
      </c>
      <c r="P2370" t="s">
        <v>272</v>
      </c>
      <c r="Q2370">
        <v>5.7465297062884498E-3</v>
      </c>
      <c r="R2370">
        <v>22.864663988913701</v>
      </c>
    </row>
    <row r="2371" spans="1:18">
      <c r="A2371">
        <v>6</v>
      </c>
      <c r="B2371">
        <v>153504165</v>
      </c>
      <c r="C2371" t="s">
        <v>2833</v>
      </c>
      <c r="D2371" t="s">
        <v>30</v>
      </c>
      <c r="E2371" t="s">
        <v>26</v>
      </c>
      <c r="F2371">
        <v>0.10919343763705799</v>
      </c>
      <c r="G2371">
        <v>2.30197596481302E-2</v>
      </c>
      <c r="H2371" s="1">
        <v>3.6909551468443E-6</v>
      </c>
      <c r="I2371">
        <v>7768</v>
      </c>
      <c r="J2371" t="s">
        <v>2828</v>
      </c>
      <c r="K2371" t="b">
        <v>1</v>
      </c>
      <c r="L2371" t="s">
        <v>268</v>
      </c>
      <c r="M2371" t="s">
        <v>2829</v>
      </c>
      <c r="N2371">
        <v>0.13519999999999999</v>
      </c>
      <c r="O2371" t="s">
        <v>269</v>
      </c>
      <c r="P2371" t="s">
        <v>272</v>
      </c>
      <c r="Q2371">
        <v>2.8881925934206298E-3</v>
      </c>
      <c r="R2371">
        <v>22.494672627378399</v>
      </c>
    </row>
    <row r="2372" spans="1:18">
      <c r="A2372">
        <v>1</v>
      </c>
      <c r="B2372">
        <v>217548508</v>
      </c>
      <c r="C2372" t="s">
        <v>2834</v>
      </c>
      <c r="D2372" t="s">
        <v>30</v>
      </c>
      <c r="E2372" t="s">
        <v>26</v>
      </c>
      <c r="F2372">
        <v>-8.86425926311038E-2</v>
      </c>
      <c r="G2372">
        <v>1.8903938012334701E-2</v>
      </c>
      <c r="H2372" s="1">
        <v>4.0758402064160503E-6</v>
      </c>
      <c r="I2372">
        <v>7944</v>
      </c>
      <c r="J2372" t="s">
        <v>2828</v>
      </c>
      <c r="K2372" t="b">
        <v>1</v>
      </c>
      <c r="L2372" t="s">
        <v>268</v>
      </c>
      <c r="M2372" t="s">
        <v>2829</v>
      </c>
      <c r="N2372">
        <v>0.2346</v>
      </c>
      <c r="O2372" t="s">
        <v>269</v>
      </c>
      <c r="P2372" t="s">
        <v>272</v>
      </c>
      <c r="Q2372">
        <v>2.7602009291080899E-3</v>
      </c>
      <c r="R2372">
        <v>21.982191043117499</v>
      </c>
    </row>
    <row r="2373" spans="1:18">
      <c r="A2373">
        <v>20</v>
      </c>
      <c r="B2373">
        <v>1322594</v>
      </c>
      <c r="C2373" t="s">
        <v>2835</v>
      </c>
      <c r="D2373" t="s">
        <v>39</v>
      </c>
      <c r="E2373" t="s">
        <v>27</v>
      </c>
      <c r="F2373">
        <v>0.12819778525106801</v>
      </c>
      <c r="G2373">
        <v>2.81765258151064E-2</v>
      </c>
      <c r="H2373" s="1">
        <v>5.3767974754108899E-6</v>
      </c>
      <c r="I2373">
        <v>7352</v>
      </c>
      <c r="J2373" t="s">
        <v>2828</v>
      </c>
      <c r="K2373" t="b">
        <v>1</v>
      </c>
      <c r="L2373" t="s">
        <v>268</v>
      </c>
      <c r="M2373" t="s">
        <v>2829</v>
      </c>
      <c r="N2373">
        <v>8.4500000000000006E-2</v>
      </c>
      <c r="O2373" t="s">
        <v>269</v>
      </c>
      <c r="P2373" t="s">
        <v>272</v>
      </c>
      <c r="Q2373">
        <v>2.8077572107723298E-3</v>
      </c>
      <c r="R2373">
        <v>20.695122378261999</v>
      </c>
    </row>
    <row r="2374" spans="1:18">
      <c r="A2374">
        <v>12</v>
      </c>
      <c r="B2374">
        <v>101911079</v>
      </c>
      <c r="C2374" t="s">
        <v>2836</v>
      </c>
      <c r="D2374" t="s">
        <v>26</v>
      </c>
      <c r="E2374" t="s">
        <v>30</v>
      </c>
      <c r="F2374">
        <v>-7.6255582344595105E-2</v>
      </c>
      <c r="G2374">
        <v>1.68635198654578E-2</v>
      </c>
      <c r="H2374" s="1">
        <v>5.6414678501281003E-6</v>
      </c>
      <c r="I2374">
        <v>7939</v>
      </c>
      <c r="J2374" t="s">
        <v>2828</v>
      </c>
      <c r="K2374" t="b">
        <v>1</v>
      </c>
      <c r="L2374" t="s">
        <v>268</v>
      </c>
      <c r="M2374" t="s">
        <v>2829</v>
      </c>
      <c r="N2374">
        <v>0.34589999999999999</v>
      </c>
      <c r="O2374" t="s">
        <v>269</v>
      </c>
      <c r="P2374" t="s">
        <v>272</v>
      </c>
      <c r="Q2374">
        <v>2.5689987172629698E-3</v>
      </c>
      <c r="R2374">
        <v>20.442659986198201</v>
      </c>
    </row>
    <row r="2375" spans="1:18">
      <c r="A2375">
        <v>4</v>
      </c>
      <c r="B2375">
        <v>7649861</v>
      </c>
      <c r="C2375" t="s">
        <v>2837</v>
      </c>
      <c r="D2375" t="s">
        <v>26</v>
      </c>
      <c r="E2375" t="s">
        <v>30</v>
      </c>
      <c r="F2375">
        <v>0.101243017435497</v>
      </c>
      <c r="G2375">
        <v>2.2441399820546701E-2</v>
      </c>
      <c r="H2375" s="1">
        <v>9.0662958723340801E-6</v>
      </c>
      <c r="I2375">
        <v>7473</v>
      </c>
      <c r="J2375" t="s">
        <v>2828</v>
      </c>
      <c r="K2375" t="b">
        <v>1</v>
      </c>
      <c r="L2375" t="s">
        <v>268</v>
      </c>
      <c r="M2375" t="s">
        <v>2829</v>
      </c>
      <c r="N2375">
        <v>0.161</v>
      </c>
      <c r="O2375" t="s">
        <v>269</v>
      </c>
      <c r="P2375" t="s">
        <v>272</v>
      </c>
      <c r="Q2375">
        <v>2.7161520439991801E-3</v>
      </c>
      <c r="R2375">
        <v>20.347639202528399</v>
      </c>
    </row>
    <row r="2376" spans="1:18">
      <c r="A2376">
        <v>5</v>
      </c>
      <c r="B2376">
        <v>4994609</v>
      </c>
      <c r="C2376" t="s">
        <v>2838</v>
      </c>
      <c r="D2376" t="s">
        <v>26</v>
      </c>
      <c r="E2376" t="s">
        <v>30</v>
      </c>
      <c r="F2376">
        <v>7.3734101882200601E-2</v>
      </c>
      <c r="G2376">
        <v>1.6501800691150099E-2</v>
      </c>
      <c r="H2376" s="1">
        <v>8.1230986045851801E-6</v>
      </c>
      <c r="I2376">
        <v>7943</v>
      </c>
      <c r="J2376" t="s">
        <v>2828</v>
      </c>
      <c r="K2376" t="b">
        <v>1</v>
      </c>
      <c r="L2376" t="s">
        <v>268</v>
      </c>
      <c r="M2376" t="s">
        <v>2829</v>
      </c>
      <c r="N2376">
        <v>0.36180000000000001</v>
      </c>
      <c r="O2376" t="s">
        <v>269</v>
      </c>
      <c r="P2376" t="s">
        <v>272</v>
      </c>
      <c r="Q2376">
        <v>2.5072595587408001E-3</v>
      </c>
      <c r="R2376">
        <v>19.960193542013201</v>
      </c>
    </row>
    <row r="2377" spans="1:18">
      <c r="A2377">
        <v>11</v>
      </c>
      <c r="B2377">
        <v>77710841</v>
      </c>
      <c r="C2377" t="s">
        <v>2839</v>
      </c>
      <c r="D2377" t="s">
        <v>30</v>
      </c>
      <c r="E2377" t="s">
        <v>26</v>
      </c>
      <c r="F2377">
        <v>7.2315279652395106E-2</v>
      </c>
      <c r="G2377">
        <v>1.5970608238700199E-2</v>
      </c>
      <c r="H2377" s="1">
        <v>7.7289664692333697E-6</v>
      </c>
      <c r="I2377">
        <v>7944</v>
      </c>
      <c r="J2377" t="s">
        <v>2828</v>
      </c>
      <c r="K2377" t="b">
        <v>1</v>
      </c>
      <c r="L2377" t="s">
        <v>268</v>
      </c>
      <c r="M2377" t="s">
        <v>2829</v>
      </c>
      <c r="N2377">
        <v>0.55069999999999997</v>
      </c>
      <c r="O2377" t="s">
        <v>269</v>
      </c>
      <c r="P2377" t="s">
        <v>272</v>
      </c>
      <c r="Q2377">
        <v>2.5742963878172299E-3</v>
      </c>
      <c r="R2377">
        <v>20.497829400227499</v>
      </c>
    </row>
    <row r="2378" spans="1:18">
      <c r="A2378">
        <v>8</v>
      </c>
      <c r="B2378">
        <v>137542651</v>
      </c>
      <c r="C2378" t="s">
        <v>2840</v>
      </c>
      <c r="D2378" t="s">
        <v>26</v>
      </c>
      <c r="E2378" t="s">
        <v>30</v>
      </c>
      <c r="F2378">
        <v>7.37876048331194E-2</v>
      </c>
      <c r="G2378">
        <v>1.62231508384795E-2</v>
      </c>
      <c r="H2378" s="1">
        <v>6.1384644961726098E-6</v>
      </c>
      <c r="I2378">
        <v>7941</v>
      </c>
      <c r="J2378" t="s">
        <v>2828</v>
      </c>
      <c r="K2378" t="b">
        <v>1</v>
      </c>
      <c r="L2378" t="s">
        <v>268</v>
      </c>
      <c r="M2378" t="s">
        <v>2829</v>
      </c>
      <c r="N2378">
        <v>0.39360000000000001</v>
      </c>
      <c r="O2378" t="s">
        <v>269</v>
      </c>
      <c r="P2378" t="s">
        <v>272</v>
      </c>
      <c r="Q2378">
        <v>2.598312107328E-3</v>
      </c>
      <c r="R2378">
        <v>20.6817374288389</v>
      </c>
    </row>
    <row r="2379" spans="1:18">
      <c r="A2379">
        <v>4</v>
      </c>
      <c r="B2379">
        <v>105068883</v>
      </c>
      <c r="C2379" t="s">
        <v>2841</v>
      </c>
      <c r="D2379" t="s">
        <v>27</v>
      </c>
      <c r="E2379" t="s">
        <v>39</v>
      </c>
      <c r="F2379">
        <v>-0.112245532244551</v>
      </c>
      <c r="G2379">
        <v>2.2682406911619699E-2</v>
      </c>
      <c r="H2379" s="1">
        <v>8.39976918183884E-7</v>
      </c>
      <c r="I2379">
        <v>11607</v>
      </c>
      <c r="J2379" t="s">
        <v>2842</v>
      </c>
      <c r="K2379" t="b">
        <v>1</v>
      </c>
      <c r="L2379" t="s">
        <v>268</v>
      </c>
      <c r="M2379" t="s">
        <v>2843</v>
      </c>
      <c r="N2379">
        <v>0.1074</v>
      </c>
      <c r="O2379" t="s">
        <v>269</v>
      </c>
      <c r="P2379" t="s">
        <v>272</v>
      </c>
      <c r="Q2379">
        <v>2.1053512479296101E-3</v>
      </c>
      <c r="R2379">
        <v>24.484148965802799</v>
      </c>
    </row>
    <row r="2380" spans="1:18">
      <c r="A2380">
        <v>2</v>
      </c>
      <c r="B2380">
        <v>145173029</v>
      </c>
      <c r="C2380" t="s">
        <v>2844</v>
      </c>
      <c r="D2380" t="s">
        <v>27</v>
      </c>
      <c r="E2380" t="s">
        <v>39</v>
      </c>
      <c r="F2380">
        <v>-7.67514655758334E-2</v>
      </c>
      <c r="G2380">
        <v>1.49972791465152E-2</v>
      </c>
      <c r="H2380" s="1">
        <v>2.3334600676392501E-7</v>
      </c>
      <c r="I2380">
        <v>12619</v>
      </c>
      <c r="J2380" t="s">
        <v>2842</v>
      </c>
      <c r="K2380" t="b">
        <v>1</v>
      </c>
      <c r="L2380" t="s">
        <v>268</v>
      </c>
      <c r="M2380" t="s">
        <v>2843</v>
      </c>
      <c r="N2380">
        <v>0.2167</v>
      </c>
      <c r="O2380" t="s">
        <v>269</v>
      </c>
      <c r="P2380" t="s">
        <v>272</v>
      </c>
      <c r="Q2380">
        <v>2.0712046766183999E-3</v>
      </c>
      <c r="R2380">
        <v>26.186627269760301</v>
      </c>
    </row>
    <row r="2381" spans="1:18">
      <c r="A2381">
        <v>14</v>
      </c>
      <c r="B2381">
        <v>104006716</v>
      </c>
      <c r="C2381" t="s">
        <v>2845</v>
      </c>
      <c r="D2381" t="s">
        <v>27</v>
      </c>
      <c r="E2381" t="s">
        <v>39</v>
      </c>
      <c r="F2381">
        <v>-7.1981785292423994E-2</v>
      </c>
      <c r="G2381">
        <v>1.41608837750363E-2</v>
      </c>
      <c r="H2381" s="1">
        <v>2.8620606350582201E-7</v>
      </c>
      <c r="I2381">
        <v>12619</v>
      </c>
      <c r="J2381" t="s">
        <v>2842</v>
      </c>
      <c r="K2381" t="b">
        <v>1</v>
      </c>
      <c r="L2381" t="s">
        <v>268</v>
      </c>
      <c r="M2381" t="s">
        <v>2843</v>
      </c>
      <c r="N2381">
        <v>0.26840000000000003</v>
      </c>
      <c r="O2381" t="s">
        <v>269</v>
      </c>
      <c r="P2381" t="s">
        <v>272</v>
      </c>
      <c r="Q2381">
        <v>2.0433898403384699E-3</v>
      </c>
      <c r="R2381">
        <v>25.834239037131901</v>
      </c>
    </row>
    <row r="2382" spans="1:18">
      <c r="A2382">
        <v>10</v>
      </c>
      <c r="B2382">
        <v>113086067</v>
      </c>
      <c r="C2382" t="s">
        <v>2846</v>
      </c>
      <c r="D2382" t="s">
        <v>39</v>
      </c>
      <c r="E2382" t="s">
        <v>30</v>
      </c>
      <c r="F2382">
        <v>6.8927823977038394E-2</v>
      </c>
      <c r="G2382">
        <v>1.4535063268836201E-2</v>
      </c>
      <c r="H2382" s="1">
        <v>2.4012275907686501E-6</v>
      </c>
      <c r="I2382">
        <v>12617</v>
      </c>
      <c r="J2382" t="s">
        <v>2842</v>
      </c>
      <c r="K2382" t="b">
        <v>1</v>
      </c>
      <c r="L2382" t="s">
        <v>268</v>
      </c>
      <c r="M2382" t="s">
        <v>2843</v>
      </c>
      <c r="N2382">
        <v>0.2485</v>
      </c>
      <c r="O2382" t="s">
        <v>269</v>
      </c>
      <c r="P2382" t="s">
        <v>272</v>
      </c>
      <c r="Q2382">
        <v>1.7792041936060599E-3</v>
      </c>
      <c r="R2382">
        <v>22.484665713870399</v>
      </c>
    </row>
    <row r="2383" spans="1:18">
      <c r="A2383">
        <v>12</v>
      </c>
      <c r="B2383">
        <v>94212918</v>
      </c>
      <c r="C2383" t="s">
        <v>2847</v>
      </c>
      <c r="D2383" t="s">
        <v>39</v>
      </c>
      <c r="E2383" t="s">
        <v>27</v>
      </c>
      <c r="F2383">
        <v>0.11235282483286101</v>
      </c>
      <c r="G2383">
        <v>2.4236433911935699E-2</v>
      </c>
      <c r="H2383" s="1">
        <v>2.5586132510050299E-6</v>
      </c>
      <c r="I2383">
        <v>11387</v>
      </c>
      <c r="J2383" t="s">
        <v>2842</v>
      </c>
      <c r="K2383" t="b">
        <v>1</v>
      </c>
      <c r="L2383" t="s">
        <v>268</v>
      </c>
      <c r="M2383" t="s">
        <v>2843</v>
      </c>
      <c r="N2383">
        <v>0.10539999999999999</v>
      </c>
      <c r="O2383" t="s">
        <v>269</v>
      </c>
      <c r="P2383" t="s">
        <v>272</v>
      </c>
      <c r="Q2383">
        <v>1.8836594941325001E-3</v>
      </c>
      <c r="R2383">
        <v>21.485935527144498</v>
      </c>
    </row>
    <row r="2384" spans="1:18">
      <c r="A2384">
        <v>1</v>
      </c>
      <c r="B2384">
        <v>175159585</v>
      </c>
      <c r="C2384" t="s">
        <v>2848</v>
      </c>
      <c r="D2384" t="s">
        <v>30</v>
      </c>
      <c r="E2384" t="s">
        <v>26</v>
      </c>
      <c r="F2384">
        <v>-9.3463445323375804E-2</v>
      </c>
      <c r="G2384">
        <v>1.9019755405638501E-2</v>
      </c>
      <c r="H2384" s="1">
        <v>1.6828596439099E-6</v>
      </c>
      <c r="I2384">
        <v>12611</v>
      </c>
      <c r="J2384" t="s">
        <v>2842</v>
      </c>
      <c r="K2384" t="b">
        <v>1</v>
      </c>
      <c r="L2384" t="s">
        <v>268</v>
      </c>
      <c r="M2384" t="s">
        <v>2843</v>
      </c>
      <c r="N2384">
        <v>0.12620000000000001</v>
      </c>
      <c r="O2384" t="s">
        <v>269</v>
      </c>
      <c r="P2384" t="s">
        <v>272</v>
      </c>
      <c r="Q2384">
        <v>1.9111439426593799E-3</v>
      </c>
      <c r="R2384">
        <v>24.143756166342499</v>
      </c>
    </row>
    <row r="2385" spans="1:18">
      <c r="A2385">
        <v>1</v>
      </c>
      <c r="B2385">
        <v>221985829</v>
      </c>
      <c r="C2385" t="s">
        <v>2849</v>
      </c>
      <c r="D2385" t="s">
        <v>39</v>
      </c>
      <c r="E2385" t="s">
        <v>27</v>
      </c>
      <c r="F2385">
        <v>-9.6932130600039607E-2</v>
      </c>
      <c r="G2385">
        <v>2.16146453759576E-2</v>
      </c>
      <c r="H2385" s="1">
        <v>5.8196525051713204E-6</v>
      </c>
      <c r="I2385">
        <v>12614</v>
      </c>
      <c r="J2385" t="s">
        <v>2842</v>
      </c>
      <c r="K2385" t="b">
        <v>1</v>
      </c>
      <c r="L2385" t="s">
        <v>268</v>
      </c>
      <c r="M2385" t="s">
        <v>2843</v>
      </c>
      <c r="N2385">
        <v>7.85E-2</v>
      </c>
      <c r="O2385" t="s">
        <v>269</v>
      </c>
      <c r="P2385" t="s">
        <v>272</v>
      </c>
      <c r="Q2385">
        <v>1.5918223246744699E-3</v>
      </c>
      <c r="R2385">
        <v>20.108071636131001</v>
      </c>
    </row>
    <row r="2386" spans="1:18">
      <c r="A2386">
        <v>15</v>
      </c>
      <c r="B2386">
        <v>35278445</v>
      </c>
      <c r="C2386" t="s">
        <v>2850</v>
      </c>
      <c r="D2386" t="s">
        <v>39</v>
      </c>
      <c r="E2386" t="s">
        <v>27</v>
      </c>
      <c r="F2386">
        <v>-9.1726051139279993E-2</v>
      </c>
      <c r="G2386">
        <v>1.8900522987745801E-2</v>
      </c>
      <c r="H2386" s="1">
        <v>1.5927328465653701E-6</v>
      </c>
      <c r="I2386">
        <v>11968</v>
      </c>
      <c r="J2386" t="s">
        <v>2842</v>
      </c>
      <c r="K2386" t="b">
        <v>1</v>
      </c>
      <c r="L2386" t="s">
        <v>268</v>
      </c>
      <c r="M2386" t="s">
        <v>2843</v>
      </c>
      <c r="N2386">
        <v>0.13719999999999999</v>
      </c>
      <c r="O2386" t="s">
        <v>269</v>
      </c>
      <c r="P2386" t="s">
        <v>272</v>
      </c>
      <c r="Q2386">
        <v>1.9640943074473801E-3</v>
      </c>
      <c r="R2386">
        <v>23.548604162298901</v>
      </c>
    </row>
    <row r="2387" spans="1:18">
      <c r="A2387">
        <v>2</v>
      </c>
      <c r="B2387">
        <v>111817641</v>
      </c>
      <c r="C2387" t="s">
        <v>2851</v>
      </c>
      <c r="D2387" t="s">
        <v>26</v>
      </c>
      <c r="E2387" t="s">
        <v>30</v>
      </c>
      <c r="F2387">
        <v>-7.6963493748147399E-2</v>
      </c>
      <c r="G2387">
        <v>1.6834856931959501E-2</v>
      </c>
      <c r="H2387" s="1">
        <v>3.4911888631624102E-6</v>
      </c>
      <c r="I2387">
        <v>12607</v>
      </c>
      <c r="J2387" t="s">
        <v>2842</v>
      </c>
      <c r="K2387" t="b">
        <v>1</v>
      </c>
      <c r="L2387" t="s">
        <v>268</v>
      </c>
      <c r="M2387" t="s">
        <v>2843</v>
      </c>
      <c r="N2387">
        <v>0.1789</v>
      </c>
      <c r="O2387" t="s">
        <v>269</v>
      </c>
      <c r="P2387" t="s">
        <v>272</v>
      </c>
      <c r="Q2387">
        <v>1.6550821206727699E-3</v>
      </c>
      <c r="R2387">
        <v>20.896896210375601</v>
      </c>
    </row>
    <row r="2388" spans="1:18">
      <c r="A2388">
        <v>15</v>
      </c>
      <c r="B2388">
        <v>26339670</v>
      </c>
      <c r="C2388" t="s">
        <v>2852</v>
      </c>
      <c r="D2388" t="s">
        <v>27</v>
      </c>
      <c r="E2388" t="s">
        <v>39</v>
      </c>
      <c r="F2388">
        <v>0.110109404113835</v>
      </c>
      <c r="G2388">
        <v>2.4464417858460201E-2</v>
      </c>
      <c r="H2388" s="1">
        <v>6.8401635589024402E-6</v>
      </c>
      <c r="I2388">
        <v>11607</v>
      </c>
      <c r="J2388" t="s">
        <v>2842</v>
      </c>
      <c r="K2388" t="b">
        <v>1</v>
      </c>
      <c r="L2388" t="s">
        <v>268</v>
      </c>
      <c r="M2388" t="s">
        <v>2843</v>
      </c>
      <c r="N2388">
        <v>0.1074</v>
      </c>
      <c r="O2388" t="s">
        <v>269</v>
      </c>
      <c r="P2388" t="s">
        <v>272</v>
      </c>
      <c r="Q2388">
        <v>1.7422151019188001E-3</v>
      </c>
      <c r="R2388">
        <v>20.253692546792301</v>
      </c>
    </row>
    <row r="2389" spans="1:18">
      <c r="A2389">
        <v>8</v>
      </c>
      <c r="B2389">
        <v>2259412</v>
      </c>
      <c r="C2389" t="s">
        <v>2853</v>
      </c>
      <c r="D2389" t="s">
        <v>30</v>
      </c>
      <c r="E2389" t="s">
        <v>26</v>
      </c>
      <c r="F2389">
        <v>7.6030720602938404E-2</v>
      </c>
      <c r="G2389">
        <v>1.6983089258818099E-2</v>
      </c>
      <c r="H2389" s="1">
        <v>7.8389265511014194E-6</v>
      </c>
      <c r="I2389">
        <v>12358</v>
      </c>
      <c r="J2389" t="s">
        <v>2842</v>
      </c>
      <c r="K2389" t="b">
        <v>1</v>
      </c>
      <c r="L2389" t="s">
        <v>268</v>
      </c>
      <c r="M2389" t="s">
        <v>2843</v>
      </c>
      <c r="N2389">
        <v>0.14710000000000001</v>
      </c>
      <c r="O2389" t="s">
        <v>269</v>
      </c>
      <c r="P2389" t="s">
        <v>272</v>
      </c>
      <c r="Q2389">
        <v>1.6191715745095801E-3</v>
      </c>
      <c r="R2389">
        <v>20.038930441194299</v>
      </c>
    </row>
    <row r="2390" spans="1:18">
      <c r="A2390">
        <v>2</v>
      </c>
      <c r="B2390">
        <v>197967710</v>
      </c>
      <c r="C2390" t="s">
        <v>2854</v>
      </c>
      <c r="D2390" t="s">
        <v>27</v>
      </c>
      <c r="E2390" t="s">
        <v>39</v>
      </c>
      <c r="F2390">
        <v>6.41138529393111E-2</v>
      </c>
      <c r="G2390">
        <v>1.4276919462937099E-2</v>
      </c>
      <c r="H2390" s="1">
        <v>5.6607437954591999E-6</v>
      </c>
      <c r="I2390">
        <v>12358</v>
      </c>
      <c r="J2390" t="s">
        <v>2842</v>
      </c>
      <c r="K2390" t="b">
        <v>1</v>
      </c>
      <c r="L2390" t="s">
        <v>268</v>
      </c>
      <c r="M2390" t="s">
        <v>2843</v>
      </c>
      <c r="N2390">
        <v>0.2873</v>
      </c>
      <c r="O2390" t="s">
        <v>269</v>
      </c>
      <c r="P2390" t="s">
        <v>272</v>
      </c>
      <c r="Q2390">
        <v>1.62921502710403E-3</v>
      </c>
      <c r="R2390">
        <v>20.163431440398099</v>
      </c>
    </row>
    <row r="2391" spans="1:18">
      <c r="A2391">
        <v>4</v>
      </c>
      <c r="B2391">
        <v>54596608</v>
      </c>
      <c r="C2391" t="s">
        <v>2855</v>
      </c>
      <c r="D2391" t="s">
        <v>39</v>
      </c>
      <c r="E2391" t="s">
        <v>26</v>
      </c>
      <c r="F2391">
        <v>9.0151534692469101E-2</v>
      </c>
      <c r="G2391">
        <v>2.0219892372444599E-2</v>
      </c>
      <c r="H2391" s="1">
        <v>7.6728366826329296E-6</v>
      </c>
      <c r="I2391">
        <v>11708</v>
      </c>
      <c r="J2391" t="s">
        <v>2842</v>
      </c>
      <c r="K2391" t="b">
        <v>1</v>
      </c>
      <c r="L2391" t="s">
        <v>268</v>
      </c>
      <c r="M2391" t="s">
        <v>2843</v>
      </c>
      <c r="N2391">
        <v>0.13220000000000001</v>
      </c>
      <c r="O2391" t="s">
        <v>269</v>
      </c>
      <c r="P2391" t="s">
        <v>272</v>
      </c>
      <c r="Q2391">
        <v>1.69499766019139E-3</v>
      </c>
      <c r="R2391">
        <v>19.875331250165001</v>
      </c>
    </row>
    <row r="2392" spans="1:18">
      <c r="A2392">
        <v>2</v>
      </c>
      <c r="B2392">
        <v>11152180</v>
      </c>
      <c r="C2392" t="s">
        <v>2856</v>
      </c>
      <c r="D2392" t="s">
        <v>39</v>
      </c>
      <c r="E2392" t="s">
        <v>26</v>
      </c>
      <c r="F2392">
        <v>9.9459363195042005E-2</v>
      </c>
      <c r="G2392">
        <v>2.2863754594618702E-2</v>
      </c>
      <c r="H2392" s="1">
        <v>8.3698907252512904E-6</v>
      </c>
      <c r="I2392">
        <v>12614</v>
      </c>
      <c r="J2392" t="s">
        <v>2842</v>
      </c>
      <c r="K2392" t="b">
        <v>1</v>
      </c>
      <c r="L2392" t="s">
        <v>268</v>
      </c>
      <c r="M2392" t="s">
        <v>2843</v>
      </c>
      <c r="N2392">
        <v>8.4500000000000006E-2</v>
      </c>
      <c r="O2392" t="s">
        <v>269</v>
      </c>
      <c r="P2392" t="s">
        <v>272</v>
      </c>
      <c r="Q2392">
        <v>1.49793300523196E-3</v>
      </c>
      <c r="R2392">
        <v>18.920272362425099</v>
      </c>
    </row>
    <row r="2393" spans="1:18">
      <c r="A2393">
        <v>6</v>
      </c>
      <c r="B2393">
        <v>124369748</v>
      </c>
      <c r="C2393" t="s">
        <v>2857</v>
      </c>
      <c r="D2393" t="s">
        <v>30</v>
      </c>
      <c r="E2393" t="s">
        <v>39</v>
      </c>
      <c r="F2393">
        <v>-0.10085112990343401</v>
      </c>
      <c r="G2393">
        <v>2.2431980006816898E-2</v>
      </c>
      <c r="H2393" s="1">
        <v>3.36378797082299E-6</v>
      </c>
      <c r="I2393">
        <v>12612</v>
      </c>
      <c r="J2393" t="s">
        <v>2842</v>
      </c>
      <c r="K2393" t="b">
        <v>1</v>
      </c>
      <c r="L2393" t="s">
        <v>268</v>
      </c>
      <c r="M2393" t="s">
        <v>2843</v>
      </c>
      <c r="N2393">
        <v>9.64E-2</v>
      </c>
      <c r="O2393" t="s">
        <v>269</v>
      </c>
      <c r="P2393" t="s">
        <v>272</v>
      </c>
      <c r="Q2393">
        <v>1.6000991159725499E-3</v>
      </c>
      <c r="R2393">
        <v>20.209587195018798</v>
      </c>
    </row>
    <row r="2394" spans="1:18">
      <c r="A2394">
        <v>2</v>
      </c>
      <c r="B2394">
        <v>26541158</v>
      </c>
      <c r="C2394" t="s">
        <v>2858</v>
      </c>
      <c r="D2394" t="s">
        <v>30</v>
      </c>
      <c r="E2394" t="s">
        <v>26</v>
      </c>
      <c r="F2394">
        <v>-0.109498443099131</v>
      </c>
      <c r="G2394">
        <v>2.49838725269537E-2</v>
      </c>
      <c r="H2394" s="1">
        <v>7.8995896420845704E-6</v>
      </c>
      <c r="I2394">
        <v>12275</v>
      </c>
      <c r="J2394" t="s">
        <v>2842</v>
      </c>
      <c r="K2394" t="b">
        <v>1</v>
      </c>
      <c r="L2394" t="s">
        <v>268</v>
      </c>
      <c r="M2394" t="s">
        <v>2843</v>
      </c>
      <c r="N2394">
        <v>7.6499999999999999E-2</v>
      </c>
      <c r="O2394" t="s">
        <v>269</v>
      </c>
      <c r="P2394" t="s">
        <v>272</v>
      </c>
      <c r="Q2394">
        <v>1.5624128387075401E-3</v>
      </c>
      <c r="R2394">
        <v>19.2054996887451</v>
      </c>
    </row>
    <row r="2395" spans="1:18">
      <c r="A2395">
        <v>12</v>
      </c>
      <c r="B2395">
        <v>89157081</v>
      </c>
      <c r="C2395" t="s">
        <v>2859</v>
      </c>
      <c r="D2395" t="s">
        <v>30</v>
      </c>
      <c r="E2395" t="s">
        <v>27</v>
      </c>
      <c r="F2395">
        <v>0.113282044793225</v>
      </c>
      <c r="G2395">
        <v>2.4885889091975501E-2</v>
      </c>
      <c r="H2395" s="1">
        <v>7.6548368892657408E-6</v>
      </c>
      <c r="I2395">
        <v>12616</v>
      </c>
      <c r="J2395" t="s">
        <v>2842</v>
      </c>
      <c r="K2395" t="b">
        <v>1</v>
      </c>
      <c r="L2395" t="s">
        <v>268</v>
      </c>
      <c r="M2395" t="s">
        <v>2843</v>
      </c>
      <c r="N2395">
        <v>6.0600000000000001E-2</v>
      </c>
      <c r="O2395" t="s">
        <v>269</v>
      </c>
      <c r="P2395" t="s">
        <v>272</v>
      </c>
      <c r="Q2395">
        <v>1.6397643162051501E-3</v>
      </c>
      <c r="R2395">
        <v>20.7179596555595</v>
      </c>
    </row>
    <row r="2396" spans="1:18">
      <c r="A2396">
        <v>7</v>
      </c>
      <c r="B2396">
        <v>93746275</v>
      </c>
      <c r="C2396" t="s">
        <v>2860</v>
      </c>
      <c r="D2396" t="s">
        <v>30</v>
      </c>
      <c r="E2396" t="s">
        <v>26</v>
      </c>
      <c r="F2396">
        <v>-6.2352592351899799E-2</v>
      </c>
      <c r="G2396">
        <v>1.37719833341386E-2</v>
      </c>
      <c r="H2396" s="1">
        <v>8.3374894081651696E-6</v>
      </c>
      <c r="I2396">
        <v>12618</v>
      </c>
      <c r="J2396" t="s">
        <v>2842</v>
      </c>
      <c r="K2396" t="b">
        <v>1</v>
      </c>
      <c r="L2396" t="s">
        <v>268</v>
      </c>
      <c r="M2396" t="s">
        <v>2843</v>
      </c>
      <c r="N2396">
        <v>0.29220000000000002</v>
      </c>
      <c r="O2396" t="s">
        <v>269</v>
      </c>
      <c r="P2396" t="s">
        <v>272</v>
      </c>
      <c r="Q2396">
        <v>1.62188695277887E-3</v>
      </c>
      <c r="R2396">
        <v>20.494966314721701</v>
      </c>
    </row>
    <row r="2397" spans="1:18">
      <c r="A2397">
        <v>11</v>
      </c>
      <c r="B2397">
        <v>41417982</v>
      </c>
      <c r="C2397" t="s">
        <v>2861</v>
      </c>
      <c r="D2397" t="s">
        <v>26</v>
      </c>
      <c r="E2397" t="s">
        <v>30</v>
      </c>
      <c r="F2397">
        <v>-5.9161051843437999E-2</v>
      </c>
      <c r="G2397">
        <v>1.30420138221939E-2</v>
      </c>
      <c r="H2397" s="1">
        <v>7.0114268444096098E-6</v>
      </c>
      <c r="I2397">
        <v>12619</v>
      </c>
      <c r="J2397" t="s">
        <v>2842</v>
      </c>
      <c r="K2397" t="b">
        <v>1</v>
      </c>
      <c r="L2397" t="s">
        <v>268</v>
      </c>
      <c r="M2397" t="s">
        <v>2843</v>
      </c>
      <c r="N2397">
        <v>0.40849999999999997</v>
      </c>
      <c r="O2397" t="s">
        <v>269</v>
      </c>
      <c r="P2397" t="s">
        <v>272</v>
      </c>
      <c r="Q2397">
        <v>1.6279832072660901E-3</v>
      </c>
      <c r="R2397">
        <v>20.573757858380102</v>
      </c>
    </row>
    <row r="2398" spans="1:18">
      <c r="A2398">
        <v>22</v>
      </c>
      <c r="B2398">
        <v>47653347</v>
      </c>
      <c r="C2398" t="s">
        <v>2862</v>
      </c>
      <c r="D2398" t="s">
        <v>27</v>
      </c>
      <c r="E2398" t="s">
        <v>39</v>
      </c>
      <c r="F2398">
        <v>-7.9141185693257801E-2</v>
      </c>
      <c r="G2398">
        <v>1.77958451027172E-2</v>
      </c>
      <c r="H2398" s="1">
        <v>9.9553957879665303E-6</v>
      </c>
      <c r="I2398">
        <v>12358</v>
      </c>
      <c r="J2398" t="s">
        <v>2842</v>
      </c>
      <c r="K2398" t="b">
        <v>1</v>
      </c>
      <c r="L2398" t="s">
        <v>268</v>
      </c>
      <c r="M2398" t="s">
        <v>2843</v>
      </c>
      <c r="N2398">
        <v>0.16900000000000001</v>
      </c>
      <c r="O2398" t="s">
        <v>269</v>
      </c>
      <c r="P2398" t="s">
        <v>272</v>
      </c>
      <c r="Q2398">
        <v>1.59781025887545E-3</v>
      </c>
      <c r="R2398">
        <v>19.7741388806289</v>
      </c>
    </row>
    <row r="2399" spans="1:18">
      <c r="A2399">
        <v>3</v>
      </c>
      <c r="B2399">
        <v>13726736</v>
      </c>
      <c r="C2399" t="s">
        <v>527</v>
      </c>
      <c r="D2399" t="s">
        <v>26</v>
      </c>
      <c r="E2399" t="s">
        <v>30</v>
      </c>
      <c r="F2399">
        <v>-8.2279750366697393E-2</v>
      </c>
      <c r="G2399">
        <v>1.64010099636962E-2</v>
      </c>
      <c r="H2399" s="1">
        <v>5.1026065483292499E-7</v>
      </c>
      <c r="I2399">
        <v>8454</v>
      </c>
      <c r="J2399" t="s">
        <v>2863</v>
      </c>
      <c r="K2399" t="b">
        <v>1</v>
      </c>
      <c r="L2399" t="s">
        <v>268</v>
      </c>
      <c r="M2399" t="s">
        <v>2864</v>
      </c>
      <c r="N2399">
        <v>0.30220000000000002</v>
      </c>
      <c r="O2399" t="s">
        <v>269</v>
      </c>
      <c r="P2399" t="s">
        <v>272</v>
      </c>
      <c r="Q2399">
        <v>2.9681887692090199E-3</v>
      </c>
      <c r="R2399">
        <v>25.1618164984984</v>
      </c>
    </row>
    <row r="2400" spans="1:18">
      <c r="A2400">
        <v>2</v>
      </c>
      <c r="B2400">
        <v>169033340</v>
      </c>
      <c r="C2400" t="s">
        <v>528</v>
      </c>
      <c r="D2400" t="s">
        <v>26</v>
      </c>
      <c r="E2400" t="s">
        <v>30</v>
      </c>
      <c r="F2400">
        <v>0.13975602036361601</v>
      </c>
      <c r="G2400">
        <v>2.86444229572188E-2</v>
      </c>
      <c r="H2400" s="1">
        <v>8.4303745262136498E-7</v>
      </c>
      <c r="I2400">
        <v>8454</v>
      </c>
      <c r="J2400" t="s">
        <v>2863</v>
      </c>
      <c r="K2400" t="b">
        <v>1</v>
      </c>
      <c r="L2400" t="s">
        <v>268</v>
      </c>
      <c r="M2400" t="s">
        <v>2864</v>
      </c>
      <c r="N2400">
        <v>7.1599999999999997E-2</v>
      </c>
      <c r="O2400" t="s">
        <v>269</v>
      </c>
      <c r="P2400" t="s">
        <v>272</v>
      </c>
      <c r="Q2400">
        <v>2.8078732054180001E-3</v>
      </c>
      <c r="R2400">
        <v>23.798968819056501</v>
      </c>
    </row>
    <row r="2401" spans="1:18">
      <c r="A2401">
        <v>3</v>
      </c>
      <c r="B2401">
        <v>84471266</v>
      </c>
      <c r="C2401" t="s">
        <v>531</v>
      </c>
      <c r="D2401" t="s">
        <v>27</v>
      </c>
      <c r="E2401" t="s">
        <v>39</v>
      </c>
      <c r="F2401">
        <v>-9.1476371550626101E-2</v>
      </c>
      <c r="G2401">
        <v>1.96919333482087E-2</v>
      </c>
      <c r="H2401" s="1">
        <v>2.8665435424901201E-6</v>
      </c>
      <c r="I2401">
        <v>8450</v>
      </c>
      <c r="J2401" t="s">
        <v>2863</v>
      </c>
      <c r="K2401" t="b">
        <v>1</v>
      </c>
      <c r="L2401" t="s">
        <v>268</v>
      </c>
      <c r="M2401" t="s">
        <v>2864</v>
      </c>
      <c r="N2401">
        <v>0.17199999999999999</v>
      </c>
      <c r="O2401" t="s">
        <v>269</v>
      </c>
      <c r="P2401" t="s">
        <v>272</v>
      </c>
      <c r="Q2401">
        <v>2.5472804071843499E-3</v>
      </c>
      <c r="R2401">
        <v>21.574380877599999</v>
      </c>
    </row>
    <row r="2402" spans="1:18">
      <c r="A2402">
        <v>2</v>
      </c>
      <c r="B2402">
        <v>225633812</v>
      </c>
      <c r="C2402" t="s">
        <v>1065</v>
      </c>
      <c r="D2402" t="s">
        <v>27</v>
      </c>
      <c r="E2402" t="s">
        <v>39</v>
      </c>
      <c r="F2402">
        <v>9.64478032067215E-2</v>
      </c>
      <c r="G2402">
        <v>2.0058915364200701E-2</v>
      </c>
      <c r="H2402" s="1">
        <v>2.1569320013457902E-6</v>
      </c>
      <c r="I2402">
        <v>8452</v>
      </c>
      <c r="J2402" t="s">
        <v>2863</v>
      </c>
      <c r="K2402" t="b">
        <v>1</v>
      </c>
      <c r="L2402" t="s">
        <v>268</v>
      </c>
      <c r="M2402" t="s">
        <v>2864</v>
      </c>
      <c r="N2402">
        <v>0.16200000000000001</v>
      </c>
      <c r="O2402" t="s">
        <v>269</v>
      </c>
      <c r="P2402" t="s">
        <v>272</v>
      </c>
      <c r="Q2402">
        <v>2.7278719591123102E-3</v>
      </c>
      <c r="R2402">
        <v>23.1135689110064</v>
      </c>
    </row>
    <row r="2403" spans="1:18">
      <c r="A2403">
        <v>5</v>
      </c>
      <c r="B2403">
        <v>27945645</v>
      </c>
      <c r="C2403" t="s">
        <v>1067</v>
      </c>
      <c r="D2403" t="s">
        <v>39</v>
      </c>
      <c r="E2403" t="s">
        <v>30</v>
      </c>
      <c r="F2403">
        <v>0.10184363484228</v>
      </c>
      <c r="G2403">
        <v>2.1925198554011101E-2</v>
      </c>
      <c r="H2403" s="1">
        <v>3.3960107870844302E-6</v>
      </c>
      <c r="I2403">
        <v>7966</v>
      </c>
      <c r="J2403" t="s">
        <v>2863</v>
      </c>
      <c r="K2403" t="b">
        <v>1</v>
      </c>
      <c r="L2403" t="s">
        <v>268</v>
      </c>
      <c r="M2403" t="s">
        <v>2864</v>
      </c>
      <c r="N2403">
        <v>0.15609999999999999</v>
      </c>
      <c r="O2403" t="s">
        <v>269</v>
      </c>
      <c r="P2403" t="s">
        <v>272</v>
      </c>
      <c r="Q2403">
        <v>2.7012556128925098E-3</v>
      </c>
      <c r="R2403">
        <v>21.571068671400699</v>
      </c>
    </row>
    <row r="2404" spans="1:18">
      <c r="A2404">
        <v>8</v>
      </c>
      <c r="B2404">
        <v>131949033</v>
      </c>
      <c r="C2404" t="s">
        <v>2865</v>
      </c>
      <c r="D2404" t="s">
        <v>27</v>
      </c>
      <c r="E2404" t="s">
        <v>30</v>
      </c>
      <c r="F2404">
        <v>0.119152976301779</v>
      </c>
      <c r="G2404">
        <v>2.5758007089693301E-2</v>
      </c>
      <c r="H2404" s="1">
        <v>3.2585799519334898E-6</v>
      </c>
      <c r="I2404">
        <v>8457</v>
      </c>
      <c r="J2404" t="s">
        <v>2863</v>
      </c>
      <c r="K2404" t="b">
        <v>1</v>
      </c>
      <c r="L2404" t="s">
        <v>268</v>
      </c>
      <c r="M2404" t="s">
        <v>2864</v>
      </c>
      <c r="N2404">
        <v>8.9499999999999996E-2</v>
      </c>
      <c r="O2404" t="s">
        <v>269</v>
      </c>
      <c r="P2404" t="s">
        <v>272</v>
      </c>
      <c r="Q2404">
        <v>2.5238959278920301E-3</v>
      </c>
      <c r="R2404">
        <v>21.393535126516198</v>
      </c>
    </row>
    <row r="2405" spans="1:18">
      <c r="A2405">
        <v>15</v>
      </c>
      <c r="B2405">
        <v>61775734</v>
      </c>
      <c r="C2405" t="s">
        <v>2866</v>
      </c>
      <c r="D2405" t="s">
        <v>39</v>
      </c>
      <c r="E2405" t="s">
        <v>27</v>
      </c>
      <c r="F2405">
        <v>9.2587687636625698E-2</v>
      </c>
      <c r="G2405">
        <v>2.0402092580981902E-2</v>
      </c>
      <c r="H2405" s="1">
        <v>6.9348065278715204E-6</v>
      </c>
      <c r="I2405">
        <v>8449</v>
      </c>
      <c r="J2405" t="s">
        <v>2863</v>
      </c>
      <c r="K2405" t="b">
        <v>1</v>
      </c>
      <c r="L2405" t="s">
        <v>268</v>
      </c>
      <c r="M2405" t="s">
        <v>2864</v>
      </c>
      <c r="N2405">
        <v>0.18190000000000001</v>
      </c>
      <c r="O2405" t="s">
        <v>269</v>
      </c>
      <c r="P2405" t="s">
        <v>272</v>
      </c>
      <c r="Q2405">
        <v>2.4316127699867498E-3</v>
      </c>
      <c r="R2405">
        <v>20.5898997311972</v>
      </c>
    </row>
    <row r="2406" spans="1:18">
      <c r="A2406">
        <v>4</v>
      </c>
      <c r="B2406">
        <v>134192918</v>
      </c>
      <c r="C2406" t="s">
        <v>1069</v>
      </c>
      <c r="D2406" t="s">
        <v>27</v>
      </c>
      <c r="E2406" t="s">
        <v>39</v>
      </c>
      <c r="F2406">
        <v>-9.0331597941405703E-2</v>
      </c>
      <c r="G2406">
        <v>2.0547222734133001E-2</v>
      </c>
      <c r="H2406" s="1">
        <v>8.7006042139500399E-6</v>
      </c>
      <c r="I2406">
        <v>8457</v>
      </c>
      <c r="J2406" t="s">
        <v>2863</v>
      </c>
      <c r="K2406" t="b">
        <v>1</v>
      </c>
      <c r="L2406" t="s">
        <v>268</v>
      </c>
      <c r="M2406" t="s">
        <v>2864</v>
      </c>
      <c r="N2406">
        <v>0.15310000000000001</v>
      </c>
      <c r="O2406" t="s">
        <v>269</v>
      </c>
      <c r="P2406" t="s">
        <v>272</v>
      </c>
      <c r="Q2406">
        <v>2.2801604361633002E-3</v>
      </c>
      <c r="R2406">
        <v>19.322815607424001</v>
      </c>
    </row>
    <row r="2407" spans="1:18">
      <c r="A2407">
        <v>19</v>
      </c>
      <c r="B2407">
        <v>28641647</v>
      </c>
      <c r="C2407" t="s">
        <v>534</v>
      </c>
      <c r="D2407" t="s">
        <v>39</v>
      </c>
      <c r="E2407" t="s">
        <v>26</v>
      </c>
      <c r="F2407">
        <v>7.4485326344263997E-2</v>
      </c>
      <c r="G2407">
        <v>1.6390887082359501E-2</v>
      </c>
      <c r="H2407" s="1">
        <v>5.3615967725264202E-6</v>
      </c>
      <c r="I2407">
        <v>8000</v>
      </c>
      <c r="J2407" t="s">
        <v>2863</v>
      </c>
      <c r="K2407" t="b">
        <v>1</v>
      </c>
      <c r="L2407" t="s">
        <v>268</v>
      </c>
      <c r="M2407" t="s">
        <v>2864</v>
      </c>
      <c r="N2407">
        <v>0.36780000000000002</v>
      </c>
      <c r="O2407" t="s">
        <v>269</v>
      </c>
      <c r="P2407" t="s">
        <v>272</v>
      </c>
      <c r="Q2407">
        <v>2.5747017323488799E-3</v>
      </c>
      <c r="R2407">
        <v>20.645620770890599</v>
      </c>
    </row>
    <row r="2408" spans="1:18">
      <c r="A2408">
        <v>12</v>
      </c>
      <c r="B2408">
        <v>73139398</v>
      </c>
      <c r="C2408" t="s">
        <v>1070</v>
      </c>
      <c r="D2408" t="s">
        <v>30</v>
      </c>
      <c r="E2408" t="s">
        <v>26</v>
      </c>
      <c r="F2408">
        <v>0.16518394707137701</v>
      </c>
      <c r="G2408">
        <v>3.61469203181825E-2</v>
      </c>
      <c r="H2408" s="1">
        <v>7.4287466487742901E-6</v>
      </c>
      <c r="I2408">
        <v>6796</v>
      </c>
      <c r="J2408" t="s">
        <v>2863</v>
      </c>
      <c r="K2408" t="b">
        <v>1</v>
      </c>
      <c r="L2408" t="s">
        <v>268</v>
      </c>
      <c r="M2408" t="s">
        <v>2864</v>
      </c>
      <c r="N2408">
        <v>9.0499999999999997E-2</v>
      </c>
      <c r="O2408" t="s">
        <v>269</v>
      </c>
      <c r="P2408" t="s">
        <v>272</v>
      </c>
      <c r="Q2408">
        <v>3.0634248751391698E-3</v>
      </c>
      <c r="R2408">
        <v>20.876863304055998</v>
      </c>
    </row>
    <row r="2409" spans="1:18">
      <c r="A2409">
        <v>16</v>
      </c>
      <c r="B2409">
        <v>88554243</v>
      </c>
      <c r="C2409" t="s">
        <v>1074</v>
      </c>
      <c r="D2409" t="s">
        <v>27</v>
      </c>
      <c r="E2409" t="s">
        <v>39</v>
      </c>
      <c r="F2409">
        <v>-7.2258600305816295E-2</v>
      </c>
      <c r="G2409">
        <v>1.5848469537780699E-2</v>
      </c>
      <c r="H2409" s="1">
        <v>5.2969578245244004E-6</v>
      </c>
      <c r="I2409">
        <v>7966</v>
      </c>
      <c r="J2409" t="s">
        <v>2863</v>
      </c>
      <c r="K2409" t="b">
        <v>1</v>
      </c>
      <c r="L2409" t="s">
        <v>268</v>
      </c>
      <c r="M2409" t="s">
        <v>2864</v>
      </c>
      <c r="N2409">
        <v>0.45629999999999998</v>
      </c>
      <c r="O2409" t="s">
        <v>269</v>
      </c>
      <c r="P2409" t="s">
        <v>272</v>
      </c>
      <c r="Q2409">
        <v>2.6027490429420602E-3</v>
      </c>
      <c r="R2409">
        <v>20.782384709904299</v>
      </c>
    </row>
    <row r="2410" spans="1:18">
      <c r="A2410">
        <v>7</v>
      </c>
      <c r="B2410">
        <v>50834929</v>
      </c>
      <c r="C2410" t="s">
        <v>2867</v>
      </c>
      <c r="D2410" t="s">
        <v>39</v>
      </c>
      <c r="E2410" t="s">
        <v>27</v>
      </c>
      <c r="F2410">
        <v>0.166301820889346</v>
      </c>
      <c r="G2410">
        <v>3.7575070515981697E-2</v>
      </c>
      <c r="H2410" s="1">
        <v>8.7534715994103605E-6</v>
      </c>
      <c r="I2410">
        <v>6370</v>
      </c>
      <c r="J2410" t="s">
        <v>2863</v>
      </c>
      <c r="K2410" t="b">
        <v>1</v>
      </c>
      <c r="L2410" t="s">
        <v>268</v>
      </c>
      <c r="M2410" t="s">
        <v>2864</v>
      </c>
      <c r="N2410">
        <v>6.7599999999999993E-2</v>
      </c>
      <c r="O2410" t="s">
        <v>269</v>
      </c>
      <c r="P2410" t="s">
        <v>272</v>
      </c>
      <c r="Q2410">
        <v>3.0656426635067599E-3</v>
      </c>
      <c r="R2410">
        <v>19.582044030830701</v>
      </c>
    </row>
    <row r="2411" spans="1:18">
      <c r="A2411">
        <v>5</v>
      </c>
      <c r="B2411">
        <v>119372737</v>
      </c>
      <c r="C2411" t="s">
        <v>1072</v>
      </c>
      <c r="D2411" t="s">
        <v>30</v>
      </c>
      <c r="E2411" t="s">
        <v>26</v>
      </c>
      <c r="F2411">
        <v>-0.111240645873036</v>
      </c>
      <c r="G2411">
        <v>2.5155957686953102E-2</v>
      </c>
      <c r="H2411" s="1">
        <v>9.1753222685151908E-6</v>
      </c>
      <c r="I2411">
        <v>8439</v>
      </c>
      <c r="J2411" t="s">
        <v>2863</v>
      </c>
      <c r="K2411" t="b">
        <v>1</v>
      </c>
      <c r="L2411" t="s">
        <v>268</v>
      </c>
      <c r="M2411" t="s">
        <v>2864</v>
      </c>
      <c r="N2411">
        <v>9.9400000000000002E-2</v>
      </c>
      <c r="O2411" t="s">
        <v>269</v>
      </c>
      <c r="P2411" t="s">
        <v>272</v>
      </c>
      <c r="Q2411">
        <v>2.31179406145096E-3</v>
      </c>
      <c r="R2411">
        <v>19.549801611730299</v>
      </c>
    </row>
    <row r="2412" spans="1:18">
      <c r="A2412">
        <v>10</v>
      </c>
      <c r="B2412">
        <v>113497648</v>
      </c>
      <c r="C2412" t="s">
        <v>2868</v>
      </c>
      <c r="D2412" t="s">
        <v>30</v>
      </c>
      <c r="E2412" t="s">
        <v>26</v>
      </c>
      <c r="F2412">
        <v>7.0508931263664795E-2</v>
      </c>
      <c r="G2412">
        <v>1.58542428720207E-2</v>
      </c>
      <c r="H2412" s="1">
        <v>7.3647200992781497E-6</v>
      </c>
      <c r="I2412">
        <v>8457</v>
      </c>
      <c r="J2412" t="s">
        <v>2863</v>
      </c>
      <c r="K2412" t="b">
        <v>1</v>
      </c>
      <c r="L2412" t="s">
        <v>268</v>
      </c>
      <c r="M2412" t="s">
        <v>2864</v>
      </c>
      <c r="N2412">
        <v>0.42249999999999999</v>
      </c>
      <c r="O2412" t="s">
        <v>269</v>
      </c>
      <c r="P2412" t="s">
        <v>272</v>
      </c>
      <c r="Q2412">
        <v>2.3332775685144598E-3</v>
      </c>
      <c r="R2412">
        <v>19.774000072599001</v>
      </c>
    </row>
    <row r="2413" spans="1:18">
      <c r="A2413">
        <v>5</v>
      </c>
      <c r="B2413">
        <v>67577051</v>
      </c>
      <c r="C2413" t="s">
        <v>2869</v>
      </c>
      <c r="D2413" t="s">
        <v>26</v>
      </c>
      <c r="E2413" t="s">
        <v>30</v>
      </c>
      <c r="F2413">
        <v>8.0674604797758301E-2</v>
      </c>
      <c r="G2413">
        <v>1.8004260441967301E-2</v>
      </c>
      <c r="H2413" s="1">
        <v>8.6477534264067197E-6</v>
      </c>
      <c r="I2413">
        <v>8456</v>
      </c>
      <c r="J2413" t="s">
        <v>2863</v>
      </c>
      <c r="K2413" t="b">
        <v>1</v>
      </c>
      <c r="L2413" t="s">
        <v>268</v>
      </c>
      <c r="M2413" t="s">
        <v>2864</v>
      </c>
      <c r="N2413">
        <v>0.23860000000000001</v>
      </c>
      <c r="O2413" t="s">
        <v>269</v>
      </c>
      <c r="P2413" t="s">
        <v>272</v>
      </c>
      <c r="Q2413">
        <v>2.3687987707258699E-3</v>
      </c>
      <c r="R2413">
        <v>20.073374592776201</v>
      </c>
    </row>
    <row r="2414" spans="1:18">
      <c r="A2414">
        <v>2</v>
      </c>
      <c r="B2414">
        <v>3658278</v>
      </c>
      <c r="C2414" t="s">
        <v>2870</v>
      </c>
      <c r="D2414" t="s">
        <v>39</v>
      </c>
      <c r="E2414" t="s">
        <v>27</v>
      </c>
      <c r="F2414">
        <v>-0.23969916263423199</v>
      </c>
      <c r="G2414">
        <v>4.7604294267820903E-2</v>
      </c>
      <c r="H2414" s="1">
        <v>2.2777917958881599E-7</v>
      </c>
      <c r="I2414">
        <v>4010</v>
      </c>
      <c r="J2414" t="s">
        <v>2871</v>
      </c>
      <c r="K2414" t="b">
        <v>1</v>
      </c>
      <c r="L2414" t="s">
        <v>268</v>
      </c>
      <c r="M2414" t="s">
        <v>2872</v>
      </c>
      <c r="N2414">
        <v>3.9799999999999898E-2</v>
      </c>
      <c r="O2414" t="s">
        <v>269</v>
      </c>
      <c r="P2414" t="s">
        <v>272</v>
      </c>
      <c r="Q2414">
        <v>6.2828858349373599E-3</v>
      </c>
      <c r="R2414">
        <v>25.341021169376901</v>
      </c>
    </row>
    <row r="2415" spans="1:18">
      <c r="A2415">
        <v>7</v>
      </c>
      <c r="B2415">
        <v>112149857</v>
      </c>
      <c r="C2415" t="s">
        <v>2873</v>
      </c>
      <c r="D2415" t="s">
        <v>27</v>
      </c>
      <c r="E2415" t="s">
        <v>26</v>
      </c>
      <c r="F2415">
        <v>-0.130156683636201</v>
      </c>
      <c r="G2415">
        <v>2.64762725888287E-2</v>
      </c>
      <c r="H2415" s="1">
        <v>9.1813429747853301E-7</v>
      </c>
      <c r="I2415">
        <v>11975</v>
      </c>
      <c r="J2415" t="s">
        <v>2871</v>
      </c>
      <c r="K2415" t="b">
        <v>1</v>
      </c>
      <c r="L2415" t="s">
        <v>268</v>
      </c>
      <c r="M2415" t="s">
        <v>2872</v>
      </c>
      <c r="N2415">
        <v>7.46E-2</v>
      </c>
      <c r="O2415" t="s">
        <v>269</v>
      </c>
      <c r="P2415" t="s">
        <v>272</v>
      </c>
      <c r="Q2415">
        <v>2.0140403654865099E-3</v>
      </c>
      <c r="R2415">
        <v>24.1627700902737</v>
      </c>
    </row>
    <row r="2416" spans="1:18">
      <c r="A2416">
        <v>10</v>
      </c>
      <c r="B2416">
        <v>6237156</v>
      </c>
      <c r="C2416" t="s">
        <v>2874</v>
      </c>
      <c r="D2416" t="s">
        <v>39</v>
      </c>
      <c r="E2416" t="s">
        <v>30</v>
      </c>
      <c r="F2416">
        <v>-0.109509032153361</v>
      </c>
      <c r="G2416">
        <v>2.2583212666405901E-2</v>
      </c>
      <c r="H2416" s="1">
        <v>1.8475698934472E-6</v>
      </c>
      <c r="I2416">
        <v>13282</v>
      </c>
      <c r="J2416" t="s">
        <v>2871</v>
      </c>
      <c r="K2416" t="b">
        <v>1</v>
      </c>
      <c r="L2416" t="s">
        <v>268</v>
      </c>
      <c r="M2416" t="s">
        <v>2872</v>
      </c>
      <c r="N2416">
        <v>0.1004</v>
      </c>
      <c r="O2416" t="s">
        <v>269</v>
      </c>
      <c r="P2416" t="s">
        <v>272</v>
      </c>
      <c r="Q2416">
        <v>1.7672450465970799E-3</v>
      </c>
      <c r="R2416">
        <v>23.510563145070101</v>
      </c>
    </row>
    <row r="2417" spans="1:18">
      <c r="A2417">
        <v>2</v>
      </c>
      <c r="B2417">
        <v>134186590</v>
      </c>
      <c r="C2417" t="s">
        <v>2875</v>
      </c>
      <c r="D2417" t="s">
        <v>39</v>
      </c>
      <c r="E2417" t="s">
        <v>27</v>
      </c>
      <c r="F2417">
        <v>8.7766079235819097E-2</v>
      </c>
      <c r="G2417">
        <v>1.9090255921566299E-2</v>
      </c>
      <c r="H2417" s="1">
        <v>2.5847852126261301E-6</v>
      </c>
      <c r="I2417">
        <v>13281</v>
      </c>
      <c r="J2417" t="s">
        <v>2871</v>
      </c>
      <c r="K2417" t="b">
        <v>1</v>
      </c>
      <c r="L2417" t="s">
        <v>268</v>
      </c>
      <c r="M2417" t="s">
        <v>2872</v>
      </c>
      <c r="N2417">
        <v>0.12820000000000001</v>
      </c>
      <c r="O2417" t="s">
        <v>269</v>
      </c>
      <c r="P2417" t="s">
        <v>272</v>
      </c>
      <c r="Q2417">
        <v>1.5889436624962499E-3</v>
      </c>
      <c r="R2417">
        <v>21.133162298590602</v>
      </c>
    </row>
    <row r="2418" spans="1:18">
      <c r="A2418">
        <v>2</v>
      </c>
      <c r="B2418">
        <v>174484907</v>
      </c>
      <c r="C2418" t="s">
        <v>2876</v>
      </c>
      <c r="D2418" t="s">
        <v>26</v>
      </c>
      <c r="E2418" t="s">
        <v>27</v>
      </c>
      <c r="F2418">
        <v>6.8378899075487595E-2</v>
      </c>
      <c r="G2418">
        <v>1.45098444472302E-2</v>
      </c>
      <c r="H2418" s="1">
        <v>2.43417622606954E-6</v>
      </c>
      <c r="I2418">
        <v>13128</v>
      </c>
      <c r="J2418" t="s">
        <v>2871</v>
      </c>
      <c r="K2418" t="b">
        <v>1</v>
      </c>
      <c r="L2418" t="s">
        <v>268</v>
      </c>
      <c r="M2418" t="s">
        <v>2872</v>
      </c>
      <c r="N2418">
        <v>0.25940000000000002</v>
      </c>
      <c r="O2418" t="s">
        <v>269</v>
      </c>
      <c r="P2418" t="s">
        <v>272</v>
      </c>
      <c r="Q2418">
        <v>1.6888304756266001E-3</v>
      </c>
      <c r="R2418">
        <v>22.205089454860101</v>
      </c>
    </row>
    <row r="2419" spans="1:18">
      <c r="A2419">
        <v>2</v>
      </c>
      <c r="B2419">
        <v>234119635</v>
      </c>
      <c r="C2419" t="s">
        <v>2877</v>
      </c>
      <c r="D2419" t="s">
        <v>26</v>
      </c>
      <c r="E2419" t="s">
        <v>30</v>
      </c>
      <c r="F2419">
        <v>-9.5415193422309294E-2</v>
      </c>
      <c r="G2419">
        <v>2.0571542759828001E-2</v>
      </c>
      <c r="H2419" s="1">
        <v>2.7221055161867998E-6</v>
      </c>
      <c r="I2419">
        <v>13205</v>
      </c>
      <c r="J2419" t="s">
        <v>2871</v>
      </c>
      <c r="K2419" t="b">
        <v>1</v>
      </c>
      <c r="L2419" t="s">
        <v>268</v>
      </c>
      <c r="M2419" t="s">
        <v>2872</v>
      </c>
      <c r="N2419">
        <v>0.1203</v>
      </c>
      <c r="O2419" t="s">
        <v>269</v>
      </c>
      <c r="P2419" t="s">
        <v>272</v>
      </c>
      <c r="Q2419">
        <v>1.6265071651164701E-3</v>
      </c>
      <c r="R2419">
        <v>21.5097598795968</v>
      </c>
    </row>
    <row r="2420" spans="1:18">
      <c r="A2420">
        <v>5</v>
      </c>
      <c r="B2420">
        <v>83419996</v>
      </c>
      <c r="C2420" t="s">
        <v>2878</v>
      </c>
      <c r="D2420" t="s">
        <v>39</v>
      </c>
      <c r="E2420" t="s">
        <v>27</v>
      </c>
      <c r="F2420">
        <v>6.2420757152785701E-2</v>
      </c>
      <c r="G2420">
        <v>1.40817737521005E-2</v>
      </c>
      <c r="H2420" s="1">
        <v>9.0035124029057096E-6</v>
      </c>
      <c r="I2420">
        <v>13275</v>
      </c>
      <c r="J2420" t="s">
        <v>2871</v>
      </c>
      <c r="K2420" t="b">
        <v>1</v>
      </c>
      <c r="L2420" t="s">
        <v>268</v>
      </c>
      <c r="M2420" t="s">
        <v>2872</v>
      </c>
      <c r="N2420">
        <v>0.27729999999999999</v>
      </c>
      <c r="O2420" t="s">
        <v>269</v>
      </c>
      <c r="P2420" t="s">
        <v>272</v>
      </c>
      <c r="Q2420">
        <v>1.47797286220366E-3</v>
      </c>
      <c r="R2420">
        <v>19.646170306588601</v>
      </c>
    </row>
    <row r="2421" spans="1:18">
      <c r="A2421">
        <v>2</v>
      </c>
      <c r="B2421">
        <v>5991969</v>
      </c>
      <c r="C2421" t="s">
        <v>2879</v>
      </c>
      <c r="D2421" t="s">
        <v>39</v>
      </c>
      <c r="E2421" t="s">
        <v>27</v>
      </c>
      <c r="F2421">
        <v>5.7340069951897499E-2</v>
      </c>
      <c r="G2421">
        <v>1.2563672781842601E-2</v>
      </c>
      <c r="H2421" s="1">
        <v>4.8712323355405503E-6</v>
      </c>
      <c r="I2421">
        <v>13282</v>
      </c>
      <c r="J2421" t="s">
        <v>2871</v>
      </c>
      <c r="K2421" t="b">
        <v>1</v>
      </c>
      <c r="L2421" t="s">
        <v>268</v>
      </c>
      <c r="M2421" t="s">
        <v>2872</v>
      </c>
      <c r="N2421">
        <v>0.38869999999999999</v>
      </c>
      <c r="O2421" t="s">
        <v>269</v>
      </c>
      <c r="P2421" t="s">
        <v>272</v>
      </c>
      <c r="Q2421">
        <v>1.5658103940970501E-3</v>
      </c>
      <c r="R2421">
        <v>20.8265724972985</v>
      </c>
    </row>
    <row r="2422" spans="1:18">
      <c r="A2422">
        <v>13</v>
      </c>
      <c r="B2422">
        <v>84660104</v>
      </c>
      <c r="C2422" t="s">
        <v>2880</v>
      </c>
      <c r="D2422" t="s">
        <v>26</v>
      </c>
      <c r="E2422" t="s">
        <v>30</v>
      </c>
      <c r="F2422">
        <v>-7.3620071264358197E-2</v>
      </c>
      <c r="G2422">
        <v>1.6090735586858501E-2</v>
      </c>
      <c r="H2422" s="1">
        <v>5.4370618378254797E-6</v>
      </c>
      <c r="I2422">
        <v>13200</v>
      </c>
      <c r="J2422" t="s">
        <v>2871</v>
      </c>
      <c r="K2422" t="b">
        <v>1</v>
      </c>
      <c r="L2422" t="s">
        <v>268</v>
      </c>
      <c r="M2422" t="s">
        <v>2872</v>
      </c>
      <c r="N2422">
        <v>0.15609999999999999</v>
      </c>
      <c r="O2422" t="s">
        <v>269</v>
      </c>
      <c r="P2422" t="s">
        <v>272</v>
      </c>
      <c r="Q2422">
        <v>1.58335592484034E-3</v>
      </c>
      <c r="R2422">
        <v>20.930271565534699</v>
      </c>
    </row>
    <row r="2423" spans="1:18">
      <c r="A2423">
        <v>13</v>
      </c>
      <c r="B2423">
        <v>68440424</v>
      </c>
      <c r="C2423" t="s">
        <v>2881</v>
      </c>
      <c r="D2423" t="s">
        <v>39</v>
      </c>
      <c r="E2423" t="s">
        <v>27</v>
      </c>
      <c r="F2423">
        <v>0.137141258936194</v>
      </c>
      <c r="G2423">
        <v>3.1737639632305303E-2</v>
      </c>
      <c r="H2423" s="1">
        <v>8.1164330666061607E-6</v>
      </c>
      <c r="I2423">
        <v>8407</v>
      </c>
      <c r="J2423" t="s">
        <v>2871</v>
      </c>
      <c r="K2423" t="b">
        <v>1</v>
      </c>
      <c r="L2423" t="s">
        <v>268</v>
      </c>
      <c r="M2423" t="s">
        <v>2872</v>
      </c>
      <c r="N2423">
        <v>6.5600000000000006E-2</v>
      </c>
      <c r="O2423" t="s">
        <v>269</v>
      </c>
      <c r="P2423" t="s">
        <v>272</v>
      </c>
      <c r="Q2423">
        <v>2.2160648969842098E-3</v>
      </c>
      <c r="R2423">
        <v>18.667393614860401</v>
      </c>
    </row>
    <row r="2424" spans="1:18">
      <c r="A2424">
        <v>11</v>
      </c>
      <c r="B2424">
        <v>62499044</v>
      </c>
      <c r="C2424" t="s">
        <v>2882</v>
      </c>
      <c r="D2424" t="s">
        <v>26</v>
      </c>
      <c r="E2424" t="s">
        <v>39</v>
      </c>
      <c r="F2424">
        <v>-0.127423606017223</v>
      </c>
      <c r="G2424">
        <v>2.74066224855039E-2</v>
      </c>
      <c r="H2424" s="1">
        <v>3.0959876830012299E-6</v>
      </c>
      <c r="I2424">
        <v>10767</v>
      </c>
      <c r="J2424" t="s">
        <v>2871</v>
      </c>
      <c r="K2424" t="b">
        <v>1</v>
      </c>
      <c r="L2424" t="s">
        <v>268</v>
      </c>
      <c r="M2424" t="s">
        <v>2872</v>
      </c>
      <c r="N2424">
        <v>5.7700000000000001E-2</v>
      </c>
      <c r="O2424" t="s">
        <v>269</v>
      </c>
      <c r="P2424" t="s">
        <v>272</v>
      </c>
      <c r="Q2424">
        <v>2.0036551860346499E-3</v>
      </c>
      <c r="R2424">
        <v>21.6126523806896</v>
      </c>
    </row>
    <row r="2425" spans="1:18">
      <c r="A2425">
        <v>19</v>
      </c>
      <c r="B2425">
        <v>39539911</v>
      </c>
      <c r="C2425" t="s">
        <v>2883</v>
      </c>
      <c r="D2425" t="s">
        <v>27</v>
      </c>
      <c r="E2425" t="s">
        <v>39</v>
      </c>
      <c r="F2425">
        <v>-6.3020708225696095E-2</v>
      </c>
      <c r="G2425">
        <v>1.3796437911014399E-2</v>
      </c>
      <c r="H2425" s="1">
        <v>4.0551077744282903E-6</v>
      </c>
      <c r="I2425">
        <v>13281</v>
      </c>
      <c r="J2425" t="s">
        <v>2871</v>
      </c>
      <c r="K2425" t="b">
        <v>1</v>
      </c>
      <c r="L2425" t="s">
        <v>268</v>
      </c>
      <c r="M2425" t="s">
        <v>2872</v>
      </c>
      <c r="N2425">
        <v>0.2515</v>
      </c>
      <c r="O2425" t="s">
        <v>269</v>
      </c>
      <c r="P2425" t="s">
        <v>272</v>
      </c>
      <c r="Q2425">
        <v>1.56862834752055E-3</v>
      </c>
      <c r="R2425">
        <v>20.8625414005677</v>
      </c>
    </row>
    <row r="2426" spans="1:18">
      <c r="A2426">
        <v>4</v>
      </c>
      <c r="B2426">
        <v>178291192</v>
      </c>
      <c r="C2426" t="s">
        <v>2884</v>
      </c>
      <c r="D2426" t="s">
        <v>30</v>
      </c>
      <c r="E2426" t="s">
        <v>26</v>
      </c>
      <c r="F2426">
        <v>7.6311517840671403E-2</v>
      </c>
      <c r="G2426">
        <v>1.6582741828745699E-2</v>
      </c>
      <c r="H2426" s="1">
        <v>5.2392491284529103E-6</v>
      </c>
      <c r="I2426">
        <v>13279</v>
      </c>
      <c r="J2426" t="s">
        <v>2871</v>
      </c>
      <c r="K2426" t="b">
        <v>1</v>
      </c>
      <c r="L2426" t="s">
        <v>268</v>
      </c>
      <c r="M2426" t="s">
        <v>2872</v>
      </c>
      <c r="N2426">
        <v>0.1928</v>
      </c>
      <c r="O2426" t="s">
        <v>269</v>
      </c>
      <c r="P2426" t="s">
        <v>272</v>
      </c>
      <c r="Q2426">
        <v>1.5922456799560699E-3</v>
      </c>
      <c r="R2426">
        <v>21.173960039176698</v>
      </c>
    </row>
    <row r="2427" spans="1:18">
      <c r="A2427">
        <v>4</v>
      </c>
      <c r="B2427">
        <v>62227193</v>
      </c>
      <c r="C2427" t="s">
        <v>2885</v>
      </c>
      <c r="D2427" t="s">
        <v>26</v>
      </c>
      <c r="E2427" t="s">
        <v>30</v>
      </c>
      <c r="F2427">
        <v>-9.9312670997260794E-2</v>
      </c>
      <c r="G2427">
        <v>2.2799363567804699E-2</v>
      </c>
      <c r="H2427" s="1">
        <v>9.5683171795339604E-6</v>
      </c>
      <c r="I2427">
        <v>12632</v>
      </c>
      <c r="J2427" t="s">
        <v>2871</v>
      </c>
      <c r="K2427" t="b">
        <v>1</v>
      </c>
      <c r="L2427" t="s">
        <v>268</v>
      </c>
      <c r="M2427" t="s">
        <v>2872</v>
      </c>
      <c r="N2427">
        <v>9.74E-2</v>
      </c>
      <c r="O2427" t="s">
        <v>269</v>
      </c>
      <c r="P2427" t="s">
        <v>272</v>
      </c>
      <c r="Q2427">
        <v>1.4998226428221901E-3</v>
      </c>
      <c r="R2427">
        <v>18.971213434314901</v>
      </c>
    </row>
    <row r="2428" spans="1:18">
      <c r="A2428">
        <v>8</v>
      </c>
      <c r="B2428">
        <v>128668364</v>
      </c>
      <c r="C2428" t="s">
        <v>2886</v>
      </c>
      <c r="D2428" t="s">
        <v>26</v>
      </c>
      <c r="E2428" t="s">
        <v>30</v>
      </c>
      <c r="F2428">
        <v>0.111567163577856</v>
      </c>
      <c r="G2428">
        <v>2.45650236206869E-2</v>
      </c>
      <c r="H2428" s="1">
        <v>6.2045108894724602E-6</v>
      </c>
      <c r="I2428">
        <v>13128</v>
      </c>
      <c r="J2428" t="s">
        <v>2871</v>
      </c>
      <c r="K2428" t="b">
        <v>1</v>
      </c>
      <c r="L2428" t="s">
        <v>268</v>
      </c>
      <c r="M2428" t="s">
        <v>2872</v>
      </c>
      <c r="N2428">
        <v>9.4399999999999998E-2</v>
      </c>
      <c r="O2428" t="s">
        <v>269</v>
      </c>
      <c r="P2428" t="s">
        <v>272</v>
      </c>
      <c r="Q2428">
        <v>1.56876540161111E-3</v>
      </c>
      <c r="R2428">
        <v>20.623968830292402</v>
      </c>
    </row>
    <row r="2429" spans="1:18">
      <c r="A2429">
        <v>6</v>
      </c>
      <c r="B2429">
        <v>153780607</v>
      </c>
      <c r="C2429" t="s">
        <v>2887</v>
      </c>
      <c r="D2429" t="s">
        <v>27</v>
      </c>
      <c r="E2429" t="s">
        <v>39</v>
      </c>
      <c r="F2429">
        <v>6.0279093242682297E-2</v>
      </c>
      <c r="G2429">
        <v>1.3755249033234501E-2</v>
      </c>
      <c r="H2429" s="1">
        <v>7.8988784755615403E-6</v>
      </c>
      <c r="I2429">
        <v>12859</v>
      </c>
      <c r="J2429" t="s">
        <v>2871</v>
      </c>
      <c r="K2429" t="b">
        <v>1</v>
      </c>
      <c r="L2429" t="s">
        <v>268</v>
      </c>
      <c r="M2429" t="s">
        <v>2872</v>
      </c>
      <c r="N2429">
        <v>0.2913</v>
      </c>
      <c r="O2429" t="s">
        <v>269</v>
      </c>
      <c r="P2429" t="s">
        <v>272</v>
      </c>
      <c r="Q2429">
        <v>1.4912182117589701E-3</v>
      </c>
      <c r="R2429">
        <v>19.2012257661357</v>
      </c>
    </row>
    <row r="2430" spans="1:18">
      <c r="A2430">
        <v>3</v>
      </c>
      <c r="B2430">
        <v>8963324</v>
      </c>
      <c r="C2430" t="s">
        <v>2888</v>
      </c>
      <c r="D2430" t="s">
        <v>30</v>
      </c>
      <c r="E2430" t="s">
        <v>27</v>
      </c>
      <c r="F2430">
        <v>-0.102406211147477</v>
      </c>
      <c r="G2430">
        <v>2.3102485292346799E-2</v>
      </c>
      <c r="H2430" s="1">
        <v>7.1227593312558003E-6</v>
      </c>
      <c r="I2430">
        <v>4565</v>
      </c>
      <c r="J2430" t="s">
        <v>2889</v>
      </c>
      <c r="K2430" t="b">
        <v>1</v>
      </c>
      <c r="L2430" t="s">
        <v>268</v>
      </c>
      <c r="M2430" t="s">
        <v>2890</v>
      </c>
      <c r="N2430">
        <v>0.26740000000000003</v>
      </c>
      <c r="O2430" t="s">
        <v>269</v>
      </c>
      <c r="P2430" t="s">
        <v>272</v>
      </c>
      <c r="Q2430">
        <v>4.2857725855862004E-3</v>
      </c>
      <c r="R2430">
        <v>19.6401535396468</v>
      </c>
    </row>
    <row r="2431" spans="1:18">
      <c r="A2431">
        <v>4</v>
      </c>
      <c r="B2431">
        <v>58800779</v>
      </c>
      <c r="C2431" t="s">
        <v>2891</v>
      </c>
      <c r="D2431" t="s">
        <v>26</v>
      </c>
      <c r="E2431" t="s">
        <v>39</v>
      </c>
      <c r="F2431">
        <v>0.121445151257584</v>
      </c>
      <c r="G2431">
        <v>2.2290875916787498E-2</v>
      </c>
      <c r="H2431" s="1">
        <v>6.6447264397435605E-8</v>
      </c>
      <c r="I2431">
        <v>4864</v>
      </c>
      <c r="J2431" t="s">
        <v>2889</v>
      </c>
      <c r="K2431" t="b">
        <v>1</v>
      </c>
      <c r="L2431" t="s">
        <v>268</v>
      </c>
      <c r="M2431" t="s">
        <v>2890</v>
      </c>
      <c r="N2431">
        <v>0.2893</v>
      </c>
      <c r="O2431" t="s">
        <v>269</v>
      </c>
      <c r="P2431" t="s">
        <v>272</v>
      </c>
      <c r="Q2431">
        <v>6.0655511353529196E-3</v>
      </c>
      <c r="R2431">
        <v>29.6706786385889</v>
      </c>
    </row>
    <row r="2432" spans="1:18">
      <c r="A2432">
        <v>5</v>
      </c>
      <c r="B2432">
        <v>79470160</v>
      </c>
      <c r="C2432" t="s">
        <v>2892</v>
      </c>
      <c r="D2432" t="s">
        <v>26</v>
      </c>
      <c r="E2432" t="s">
        <v>30</v>
      </c>
      <c r="F2432">
        <v>-0.12065324209846</v>
      </c>
      <c r="G2432">
        <v>2.4330560840243098E-2</v>
      </c>
      <c r="H2432" s="1">
        <v>9.810184997032979E-7</v>
      </c>
      <c r="I2432">
        <v>4294</v>
      </c>
      <c r="J2432" t="s">
        <v>2889</v>
      </c>
      <c r="K2432" t="b">
        <v>1</v>
      </c>
      <c r="L2432" t="s">
        <v>268</v>
      </c>
      <c r="M2432" t="s">
        <v>2890</v>
      </c>
      <c r="N2432">
        <v>0.23860000000000001</v>
      </c>
      <c r="O2432" t="s">
        <v>269</v>
      </c>
      <c r="P2432" t="s">
        <v>272</v>
      </c>
      <c r="Q2432">
        <v>5.6941865549769502E-3</v>
      </c>
      <c r="R2432">
        <v>24.579408430977999</v>
      </c>
    </row>
    <row r="2433" spans="1:18">
      <c r="A2433">
        <v>6</v>
      </c>
      <c r="B2433">
        <v>1605241</v>
      </c>
      <c r="C2433" t="s">
        <v>2893</v>
      </c>
      <c r="D2433" t="s">
        <v>26</v>
      </c>
      <c r="E2433" t="s">
        <v>39</v>
      </c>
      <c r="F2433">
        <v>-0.11151996414946699</v>
      </c>
      <c r="G2433">
        <v>2.2568864632648601E-2</v>
      </c>
      <c r="H2433" s="1">
        <v>9.1204878166608695E-7</v>
      </c>
      <c r="I2433">
        <v>4565</v>
      </c>
      <c r="J2433" t="s">
        <v>2889</v>
      </c>
      <c r="K2433" t="b">
        <v>1</v>
      </c>
      <c r="L2433" t="s">
        <v>268</v>
      </c>
      <c r="M2433" t="s">
        <v>2890</v>
      </c>
      <c r="N2433">
        <v>0.30320000000000003</v>
      </c>
      <c r="O2433" t="s">
        <v>269</v>
      </c>
      <c r="P2433" t="s">
        <v>272</v>
      </c>
      <c r="Q2433">
        <v>5.3202045888757904E-3</v>
      </c>
      <c r="R2433">
        <v>24.4059381230383</v>
      </c>
    </row>
    <row r="2434" spans="1:18">
      <c r="A2434">
        <v>11</v>
      </c>
      <c r="B2434">
        <v>119498403</v>
      </c>
      <c r="C2434" t="s">
        <v>2894</v>
      </c>
      <c r="D2434" t="s">
        <v>27</v>
      </c>
      <c r="E2434" t="s">
        <v>39</v>
      </c>
      <c r="F2434">
        <v>-0.103857922253005</v>
      </c>
      <c r="G2434">
        <v>2.1395333835722199E-2</v>
      </c>
      <c r="H2434" s="1">
        <v>1.38588447590825E-6</v>
      </c>
      <c r="I2434">
        <v>4565</v>
      </c>
      <c r="J2434" t="s">
        <v>2889</v>
      </c>
      <c r="K2434" t="b">
        <v>1</v>
      </c>
      <c r="L2434" t="s">
        <v>268</v>
      </c>
      <c r="M2434" t="s">
        <v>2890</v>
      </c>
      <c r="N2434">
        <v>0.39460000000000001</v>
      </c>
      <c r="O2434" t="s">
        <v>269</v>
      </c>
      <c r="P2434" t="s">
        <v>272</v>
      </c>
      <c r="Q2434">
        <v>5.1352828863078801E-3</v>
      </c>
      <c r="R2434">
        <v>23.553248403667201</v>
      </c>
    </row>
    <row r="2435" spans="1:18">
      <c r="A2435">
        <v>13</v>
      </c>
      <c r="B2435">
        <v>45802607</v>
      </c>
      <c r="C2435" t="s">
        <v>2895</v>
      </c>
      <c r="D2435" t="s">
        <v>26</v>
      </c>
      <c r="E2435" t="s">
        <v>30</v>
      </c>
      <c r="F2435">
        <v>9.87380359704777E-2</v>
      </c>
      <c r="G2435">
        <v>2.1131932800280199E-2</v>
      </c>
      <c r="H2435" s="1">
        <v>3.0671765706921199E-6</v>
      </c>
      <c r="I2435">
        <v>4862</v>
      </c>
      <c r="J2435" t="s">
        <v>2889</v>
      </c>
      <c r="K2435" t="b">
        <v>1</v>
      </c>
      <c r="L2435" t="s">
        <v>268</v>
      </c>
      <c r="M2435" t="s">
        <v>2890</v>
      </c>
      <c r="N2435">
        <v>0.35489999999999999</v>
      </c>
      <c r="O2435" t="s">
        <v>269</v>
      </c>
      <c r="P2435" t="s">
        <v>272</v>
      </c>
      <c r="Q2435">
        <v>4.4702295377860302E-3</v>
      </c>
      <c r="R2435">
        <v>21.822868786287799</v>
      </c>
    </row>
    <row r="2436" spans="1:18">
      <c r="A2436">
        <v>1</v>
      </c>
      <c r="B2436">
        <v>159508009</v>
      </c>
      <c r="C2436" t="s">
        <v>2896</v>
      </c>
      <c r="D2436" t="s">
        <v>39</v>
      </c>
      <c r="E2436" t="s">
        <v>27</v>
      </c>
      <c r="F2436">
        <v>0.13221327375440001</v>
      </c>
      <c r="G2436">
        <v>2.75811996894493E-2</v>
      </c>
      <c r="H2436" s="1">
        <v>3.2479532214259501E-6</v>
      </c>
      <c r="I2436">
        <v>4867</v>
      </c>
      <c r="J2436" t="s">
        <v>2889</v>
      </c>
      <c r="K2436" t="b">
        <v>1</v>
      </c>
      <c r="L2436" t="s">
        <v>268</v>
      </c>
      <c r="M2436" t="s">
        <v>2890</v>
      </c>
      <c r="N2436">
        <v>0.12330000000000001</v>
      </c>
      <c r="O2436" t="s">
        <v>269</v>
      </c>
      <c r="P2436" t="s">
        <v>272</v>
      </c>
      <c r="Q2436">
        <v>4.6991234353600799E-3</v>
      </c>
      <c r="R2436">
        <v>22.969170480321601</v>
      </c>
    </row>
    <row r="2437" spans="1:18">
      <c r="A2437">
        <v>13</v>
      </c>
      <c r="B2437">
        <v>103561362</v>
      </c>
      <c r="C2437" t="s">
        <v>2897</v>
      </c>
      <c r="D2437" t="s">
        <v>30</v>
      </c>
      <c r="E2437" t="s">
        <v>26</v>
      </c>
      <c r="F2437">
        <v>0.102670554098778</v>
      </c>
      <c r="G2437">
        <v>2.1893863121808001E-2</v>
      </c>
      <c r="H2437" s="1">
        <v>3.2568784743031702E-6</v>
      </c>
      <c r="I2437">
        <v>4868</v>
      </c>
      <c r="J2437" t="s">
        <v>2889</v>
      </c>
      <c r="K2437" t="b">
        <v>1</v>
      </c>
      <c r="L2437" t="s">
        <v>268</v>
      </c>
      <c r="M2437" t="s">
        <v>2890</v>
      </c>
      <c r="N2437">
        <v>0.30420000000000003</v>
      </c>
      <c r="O2437" t="s">
        <v>269</v>
      </c>
      <c r="P2437" t="s">
        <v>272</v>
      </c>
      <c r="Q2437">
        <v>4.4971662792000202E-3</v>
      </c>
      <c r="R2437">
        <v>21.9820681301292</v>
      </c>
    </row>
    <row r="2438" spans="1:18">
      <c r="A2438">
        <v>12</v>
      </c>
      <c r="B2438">
        <v>1765779</v>
      </c>
      <c r="C2438" t="s">
        <v>2898</v>
      </c>
      <c r="D2438" t="s">
        <v>27</v>
      </c>
      <c r="E2438" t="s">
        <v>39</v>
      </c>
      <c r="F2438">
        <v>9.69305290181533E-2</v>
      </c>
      <c r="G2438">
        <v>2.12236992397155E-2</v>
      </c>
      <c r="H2438" s="1">
        <v>5.3387098862237902E-6</v>
      </c>
      <c r="I2438">
        <v>4565</v>
      </c>
      <c r="J2438" t="s">
        <v>2889</v>
      </c>
      <c r="K2438" t="b">
        <v>1</v>
      </c>
      <c r="L2438" t="s">
        <v>268</v>
      </c>
      <c r="M2438" t="s">
        <v>2890</v>
      </c>
      <c r="N2438">
        <v>0.40760000000000002</v>
      </c>
      <c r="O2438" t="s">
        <v>269</v>
      </c>
      <c r="P2438" t="s">
        <v>272</v>
      </c>
      <c r="Q2438">
        <v>4.5483970490392701E-3</v>
      </c>
      <c r="R2438">
        <v>20.849166019966301</v>
      </c>
    </row>
    <row r="2439" spans="1:18">
      <c r="A2439">
        <v>2</v>
      </c>
      <c r="B2439">
        <v>157246935</v>
      </c>
      <c r="C2439" t="s">
        <v>2899</v>
      </c>
      <c r="D2439" t="s">
        <v>30</v>
      </c>
      <c r="E2439" t="s">
        <v>26</v>
      </c>
      <c r="F2439">
        <v>-9.2345339209510699E-2</v>
      </c>
      <c r="G2439">
        <v>2.0688309578251601E-2</v>
      </c>
      <c r="H2439" s="1">
        <v>8.3528061903757105E-6</v>
      </c>
      <c r="I2439">
        <v>4862</v>
      </c>
      <c r="J2439" t="s">
        <v>2889</v>
      </c>
      <c r="K2439" t="b">
        <v>1</v>
      </c>
      <c r="L2439" t="s">
        <v>268</v>
      </c>
      <c r="M2439" t="s">
        <v>2890</v>
      </c>
      <c r="N2439">
        <v>0.45629999999999998</v>
      </c>
      <c r="O2439" t="s">
        <v>269</v>
      </c>
      <c r="P2439" t="s">
        <v>272</v>
      </c>
      <c r="Q2439">
        <v>4.0812098018504798E-3</v>
      </c>
      <c r="R2439">
        <v>19.915960851634299</v>
      </c>
    </row>
    <row r="2440" spans="1:18">
      <c r="A2440">
        <v>8</v>
      </c>
      <c r="B2440">
        <v>57438932</v>
      </c>
      <c r="C2440" t="s">
        <v>2900</v>
      </c>
      <c r="D2440" t="s">
        <v>27</v>
      </c>
      <c r="E2440" t="s">
        <v>39</v>
      </c>
      <c r="F2440">
        <v>-9.4641139791117296E-2</v>
      </c>
      <c r="G2440">
        <v>2.1078842910725901E-2</v>
      </c>
      <c r="H2440" s="1">
        <v>7.9299438558347099E-6</v>
      </c>
      <c r="I2440">
        <v>4565</v>
      </c>
      <c r="J2440" t="s">
        <v>2889</v>
      </c>
      <c r="K2440" t="b">
        <v>1</v>
      </c>
      <c r="L2440" t="s">
        <v>268</v>
      </c>
      <c r="M2440" t="s">
        <v>2890</v>
      </c>
      <c r="N2440">
        <v>0.4294</v>
      </c>
      <c r="O2440" t="s">
        <v>269</v>
      </c>
      <c r="P2440" t="s">
        <v>272</v>
      </c>
      <c r="Q2440">
        <v>4.3965498369811602E-3</v>
      </c>
      <c r="R2440">
        <v>20.1500475946123</v>
      </c>
    </row>
    <row r="2441" spans="1:18">
      <c r="A2441">
        <v>12</v>
      </c>
      <c r="B2441">
        <v>6148230</v>
      </c>
      <c r="C2441" t="s">
        <v>2901</v>
      </c>
      <c r="D2441" t="s">
        <v>26</v>
      </c>
      <c r="E2441" t="s">
        <v>30</v>
      </c>
      <c r="F2441">
        <v>-9.5527250749990397E-2</v>
      </c>
      <c r="G2441">
        <v>2.1425872649465098E-2</v>
      </c>
      <c r="H2441" s="1">
        <v>7.9497849233182397E-6</v>
      </c>
      <c r="I2441">
        <v>4868</v>
      </c>
      <c r="J2441" t="s">
        <v>2889</v>
      </c>
      <c r="K2441" t="b">
        <v>1</v>
      </c>
      <c r="L2441" t="s">
        <v>268</v>
      </c>
      <c r="M2441" t="s">
        <v>2890</v>
      </c>
      <c r="N2441">
        <v>0.37669999999999998</v>
      </c>
      <c r="O2441" t="s">
        <v>269</v>
      </c>
      <c r="P2441" t="s">
        <v>272</v>
      </c>
      <c r="Q2441">
        <v>4.0668405241460499E-3</v>
      </c>
      <c r="R2441">
        <v>19.870054332671799</v>
      </c>
    </row>
    <row r="2442" spans="1:18">
      <c r="A2442">
        <v>15</v>
      </c>
      <c r="B2442">
        <v>61402485</v>
      </c>
      <c r="C2442" t="s">
        <v>2902</v>
      </c>
      <c r="D2442" t="s">
        <v>39</v>
      </c>
      <c r="E2442" t="s">
        <v>30</v>
      </c>
      <c r="F2442">
        <v>-0.13462671986570299</v>
      </c>
      <c r="G2442">
        <v>2.9776062291218101E-2</v>
      </c>
      <c r="H2442" s="1">
        <v>6.4913172538283396E-6</v>
      </c>
      <c r="I2442">
        <v>4866</v>
      </c>
      <c r="J2442" t="s">
        <v>2889</v>
      </c>
      <c r="K2442" t="b">
        <v>1</v>
      </c>
      <c r="L2442" t="s">
        <v>268</v>
      </c>
      <c r="M2442" t="s">
        <v>2890</v>
      </c>
      <c r="N2442">
        <v>0.15509999999999999</v>
      </c>
      <c r="O2442" t="s">
        <v>269</v>
      </c>
      <c r="P2442" t="s">
        <v>272</v>
      </c>
      <c r="Q2442">
        <v>4.1834562615682596E-3</v>
      </c>
      <c r="R2442">
        <v>20.433815228533501</v>
      </c>
    </row>
    <row r="2443" spans="1:18">
      <c r="A2443">
        <v>21</v>
      </c>
      <c r="B2443">
        <v>29955973</v>
      </c>
      <c r="C2443" t="s">
        <v>2903</v>
      </c>
      <c r="D2443" t="s">
        <v>39</v>
      </c>
      <c r="E2443" t="s">
        <v>27</v>
      </c>
      <c r="F2443">
        <v>0.132487809232744</v>
      </c>
      <c r="G2443">
        <v>3.06785321159266E-2</v>
      </c>
      <c r="H2443" s="1">
        <v>5.8979688442068202E-6</v>
      </c>
      <c r="I2443">
        <v>4868</v>
      </c>
      <c r="J2443" t="s">
        <v>2889</v>
      </c>
      <c r="K2443" t="b">
        <v>1</v>
      </c>
      <c r="L2443" t="s">
        <v>268</v>
      </c>
      <c r="M2443" t="s">
        <v>2890</v>
      </c>
      <c r="N2443">
        <v>0.1024</v>
      </c>
      <c r="O2443" t="s">
        <v>269</v>
      </c>
      <c r="P2443" t="s">
        <v>272</v>
      </c>
      <c r="Q2443">
        <v>3.81655422076357E-3</v>
      </c>
      <c r="R2443">
        <v>18.642502961599199</v>
      </c>
    </row>
    <row r="2444" spans="1:18">
      <c r="A2444">
        <v>7</v>
      </c>
      <c r="B2444">
        <v>22843553</v>
      </c>
      <c r="C2444" t="s">
        <v>2904</v>
      </c>
      <c r="D2444" t="s">
        <v>26</v>
      </c>
      <c r="E2444" t="s">
        <v>27</v>
      </c>
      <c r="F2444">
        <v>0.18140457131990001</v>
      </c>
      <c r="G2444">
        <v>4.0106074329238101E-2</v>
      </c>
      <c r="H2444" s="1">
        <v>8.7913074936459795E-6</v>
      </c>
      <c r="I2444">
        <v>4059</v>
      </c>
      <c r="J2444" t="s">
        <v>2889</v>
      </c>
      <c r="K2444" t="b">
        <v>1</v>
      </c>
      <c r="L2444" t="s">
        <v>268</v>
      </c>
      <c r="M2444" t="s">
        <v>2890</v>
      </c>
      <c r="N2444">
        <v>7.85E-2</v>
      </c>
      <c r="O2444" t="s">
        <v>269</v>
      </c>
      <c r="P2444" t="s">
        <v>272</v>
      </c>
      <c r="Q2444">
        <v>5.01503090640923E-3</v>
      </c>
      <c r="R2444">
        <v>20.448530399245101</v>
      </c>
    </row>
    <row r="2445" spans="1:18">
      <c r="A2445">
        <v>10</v>
      </c>
      <c r="B2445">
        <v>11909896</v>
      </c>
      <c r="C2445" t="s">
        <v>2905</v>
      </c>
      <c r="D2445" t="s">
        <v>26</v>
      </c>
      <c r="E2445" t="s">
        <v>27</v>
      </c>
      <c r="F2445">
        <v>-0.113723452734574</v>
      </c>
      <c r="G2445">
        <v>2.5624321872340799E-2</v>
      </c>
      <c r="H2445" s="1">
        <v>9.5733053490307805E-6</v>
      </c>
      <c r="I2445">
        <v>4868</v>
      </c>
      <c r="J2445" t="s">
        <v>2889</v>
      </c>
      <c r="K2445" t="b">
        <v>1</v>
      </c>
      <c r="L2445" t="s">
        <v>268</v>
      </c>
      <c r="M2445" t="s">
        <v>2890</v>
      </c>
      <c r="N2445">
        <v>0.18690000000000001</v>
      </c>
      <c r="O2445" t="s">
        <v>269</v>
      </c>
      <c r="P2445" t="s">
        <v>272</v>
      </c>
      <c r="Q2445">
        <v>4.0298701789826096E-3</v>
      </c>
      <c r="R2445">
        <v>19.688691160299499</v>
      </c>
    </row>
    <row r="2446" spans="1:18">
      <c r="A2446">
        <v>14</v>
      </c>
      <c r="B2446">
        <v>106939916</v>
      </c>
      <c r="C2446" t="s">
        <v>2906</v>
      </c>
      <c r="D2446" t="s">
        <v>30</v>
      </c>
      <c r="E2446" t="s">
        <v>39</v>
      </c>
      <c r="F2446">
        <v>-0.135390734279002</v>
      </c>
      <c r="G2446">
        <v>3.0351972952341402E-2</v>
      </c>
      <c r="H2446" s="1">
        <v>7.3990240689636002E-6</v>
      </c>
      <c r="I2446">
        <v>6189</v>
      </c>
      <c r="J2446" t="s">
        <v>2907</v>
      </c>
      <c r="K2446" t="b">
        <v>1</v>
      </c>
      <c r="L2446" t="s">
        <v>268</v>
      </c>
      <c r="M2446" t="s">
        <v>2908</v>
      </c>
      <c r="N2446">
        <v>0.12720000000000001</v>
      </c>
      <c r="O2446" t="s">
        <v>269</v>
      </c>
      <c r="P2446" t="s">
        <v>272</v>
      </c>
      <c r="Q2446">
        <v>3.2047158338201799E-3</v>
      </c>
      <c r="R2446">
        <v>19.8913229013029</v>
      </c>
    </row>
    <row r="2447" spans="1:18">
      <c r="A2447">
        <v>9</v>
      </c>
      <c r="B2447">
        <v>89306305</v>
      </c>
      <c r="C2447" t="s">
        <v>2909</v>
      </c>
      <c r="D2447" t="s">
        <v>30</v>
      </c>
      <c r="E2447" t="s">
        <v>26</v>
      </c>
      <c r="F2447">
        <v>-7.83421377504053E-2</v>
      </c>
      <c r="G2447">
        <v>1.7439254092896501E-2</v>
      </c>
      <c r="H2447" s="1">
        <v>9.7464245707279803E-6</v>
      </c>
      <c r="I2447">
        <v>9291</v>
      </c>
      <c r="J2447" t="s">
        <v>2907</v>
      </c>
      <c r="K2447" t="b">
        <v>1</v>
      </c>
      <c r="L2447" t="s">
        <v>268</v>
      </c>
      <c r="M2447" t="s">
        <v>2908</v>
      </c>
      <c r="N2447">
        <v>0.1948</v>
      </c>
      <c r="O2447" t="s">
        <v>269</v>
      </c>
      <c r="P2447" t="s">
        <v>272</v>
      </c>
      <c r="Q2447">
        <v>2.1673561024378898E-3</v>
      </c>
      <c r="R2447">
        <v>20.176300062610899</v>
      </c>
    </row>
    <row r="2448" spans="1:18">
      <c r="A2448">
        <v>1</v>
      </c>
      <c r="B2448">
        <v>178945043</v>
      </c>
      <c r="C2448" t="s">
        <v>2910</v>
      </c>
      <c r="D2448" t="s">
        <v>26</v>
      </c>
      <c r="E2448" t="s">
        <v>30</v>
      </c>
      <c r="F2448">
        <v>7.0306242666325597E-2</v>
      </c>
      <c r="G2448">
        <v>1.5395396523425E-2</v>
      </c>
      <c r="H2448" s="1">
        <v>5.4969415339870098E-6</v>
      </c>
      <c r="I2448">
        <v>8999</v>
      </c>
      <c r="J2448" t="s">
        <v>2907</v>
      </c>
      <c r="K2448" t="b">
        <v>1</v>
      </c>
      <c r="L2448" t="s">
        <v>268</v>
      </c>
      <c r="M2448" t="s">
        <v>2908</v>
      </c>
      <c r="N2448">
        <v>0.42449999999999999</v>
      </c>
      <c r="O2448" t="s">
        <v>269</v>
      </c>
      <c r="P2448" t="s">
        <v>272</v>
      </c>
      <c r="Q2448">
        <v>2.3120992516468901E-3</v>
      </c>
      <c r="R2448">
        <v>20.850164617074899</v>
      </c>
    </row>
    <row r="2449" spans="1:18">
      <c r="A2449">
        <v>21</v>
      </c>
      <c r="B2449">
        <v>30010673</v>
      </c>
      <c r="C2449" t="s">
        <v>2911</v>
      </c>
      <c r="D2449" t="s">
        <v>26</v>
      </c>
      <c r="E2449" t="s">
        <v>30</v>
      </c>
      <c r="F2449">
        <v>-7.6896580052585206E-2</v>
      </c>
      <c r="G2449">
        <v>1.6390828743709399E-2</v>
      </c>
      <c r="H2449" s="1">
        <v>2.9808935068180899E-6</v>
      </c>
      <c r="I2449">
        <v>9282</v>
      </c>
      <c r="J2449" t="s">
        <v>2907</v>
      </c>
      <c r="K2449" t="b">
        <v>1</v>
      </c>
      <c r="L2449" t="s">
        <v>268</v>
      </c>
      <c r="M2449" t="s">
        <v>2908</v>
      </c>
      <c r="N2449">
        <v>0.30620000000000003</v>
      </c>
      <c r="O2449" t="s">
        <v>269</v>
      </c>
      <c r="P2449" t="s">
        <v>272</v>
      </c>
      <c r="Q2449">
        <v>2.36560415827714E-3</v>
      </c>
      <c r="R2449">
        <v>22.004861380395599</v>
      </c>
    </row>
    <row r="2450" spans="1:18">
      <c r="A2450">
        <v>11</v>
      </c>
      <c r="B2450">
        <v>44302154</v>
      </c>
      <c r="C2450" t="s">
        <v>2912</v>
      </c>
      <c r="D2450" t="s">
        <v>39</v>
      </c>
      <c r="E2450" t="s">
        <v>27</v>
      </c>
      <c r="F2450">
        <v>-7.2069818810372402E-2</v>
      </c>
      <c r="G2450">
        <v>1.5515320151758501E-2</v>
      </c>
      <c r="H2450" s="1">
        <v>3.4212927576975901E-6</v>
      </c>
      <c r="I2450">
        <v>9283</v>
      </c>
      <c r="J2450" t="s">
        <v>2907</v>
      </c>
      <c r="K2450" t="b">
        <v>1</v>
      </c>
      <c r="L2450" t="s">
        <v>268</v>
      </c>
      <c r="M2450" t="s">
        <v>2908</v>
      </c>
      <c r="N2450">
        <v>0.3579</v>
      </c>
      <c r="O2450" t="s">
        <v>269</v>
      </c>
      <c r="P2450" t="s">
        <v>272</v>
      </c>
      <c r="Q2450">
        <v>2.3189359659106399E-3</v>
      </c>
      <c r="R2450">
        <v>21.572068946154999</v>
      </c>
    </row>
    <row r="2451" spans="1:18">
      <c r="A2451">
        <v>8</v>
      </c>
      <c r="B2451">
        <v>13253770</v>
      </c>
      <c r="C2451" t="s">
        <v>2913</v>
      </c>
      <c r="D2451" t="s">
        <v>26</v>
      </c>
      <c r="E2451" t="s">
        <v>39</v>
      </c>
      <c r="F2451">
        <v>-7.9349857185470704E-2</v>
      </c>
      <c r="G2451">
        <v>1.6481776010045399E-2</v>
      </c>
      <c r="H2451" s="1">
        <v>1.7757886011435899E-6</v>
      </c>
      <c r="I2451">
        <v>9290</v>
      </c>
      <c r="J2451" t="s">
        <v>2907</v>
      </c>
      <c r="K2451" t="b">
        <v>1</v>
      </c>
      <c r="L2451" t="s">
        <v>268</v>
      </c>
      <c r="M2451" t="s">
        <v>2908</v>
      </c>
      <c r="N2451">
        <v>0.3211</v>
      </c>
      <c r="O2451" t="s">
        <v>269</v>
      </c>
      <c r="P2451" t="s">
        <v>272</v>
      </c>
      <c r="Q2451">
        <v>2.4887791465558E-3</v>
      </c>
      <c r="R2451">
        <v>23.173454323083199</v>
      </c>
    </row>
    <row r="2452" spans="1:18">
      <c r="A2452">
        <v>22</v>
      </c>
      <c r="B2452">
        <v>45604800</v>
      </c>
      <c r="C2452" t="s">
        <v>2914</v>
      </c>
      <c r="D2452" t="s">
        <v>26</v>
      </c>
      <c r="E2452" t="s">
        <v>30</v>
      </c>
      <c r="F2452">
        <v>-6.8857083919395004E-2</v>
      </c>
      <c r="G2452">
        <v>1.49769098254483E-2</v>
      </c>
      <c r="H2452" s="1">
        <v>4.6569174709234602E-6</v>
      </c>
      <c r="I2452">
        <v>9279</v>
      </c>
      <c r="J2452" t="s">
        <v>2907</v>
      </c>
      <c r="K2452" t="b">
        <v>1</v>
      </c>
      <c r="L2452" t="s">
        <v>268</v>
      </c>
      <c r="M2452" t="s">
        <v>2908</v>
      </c>
      <c r="N2452">
        <v>0.42349999999999999</v>
      </c>
      <c r="O2452" t="s">
        <v>269</v>
      </c>
      <c r="P2452" t="s">
        <v>272</v>
      </c>
      <c r="Q2452">
        <v>2.2728116946726402E-3</v>
      </c>
      <c r="R2452">
        <v>21.132905205571699</v>
      </c>
    </row>
    <row r="2453" spans="1:18">
      <c r="A2453">
        <v>3</v>
      </c>
      <c r="B2453">
        <v>125544032</v>
      </c>
      <c r="C2453" t="s">
        <v>2915</v>
      </c>
      <c r="D2453" t="s">
        <v>27</v>
      </c>
      <c r="E2453" t="s">
        <v>30</v>
      </c>
      <c r="F2453">
        <v>7.6138532690833802E-2</v>
      </c>
      <c r="G2453">
        <v>1.6422756531193999E-2</v>
      </c>
      <c r="H2453" s="1">
        <v>3.1180213659255401E-6</v>
      </c>
      <c r="I2453">
        <v>9286</v>
      </c>
      <c r="J2453" t="s">
        <v>2907</v>
      </c>
      <c r="K2453" t="b">
        <v>1</v>
      </c>
      <c r="L2453" t="s">
        <v>268</v>
      </c>
      <c r="M2453" t="s">
        <v>2908</v>
      </c>
      <c r="N2453">
        <v>0.2833</v>
      </c>
      <c r="O2453" t="s">
        <v>269</v>
      </c>
      <c r="P2453" t="s">
        <v>272</v>
      </c>
      <c r="Q2453">
        <v>2.3093200859143001E-3</v>
      </c>
      <c r="R2453">
        <v>21.489353473237401</v>
      </c>
    </row>
    <row r="2454" spans="1:18">
      <c r="A2454">
        <v>5</v>
      </c>
      <c r="B2454">
        <v>119914285</v>
      </c>
      <c r="C2454" t="s">
        <v>2916</v>
      </c>
      <c r="D2454" t="s">
        <v>27</v>
      </c>
      <c r="E2454" t="s">
        <v>39</v>
      </c>
      <c r="F2454">
        <v>-7.6221631301536405E-2</v>
      </c>
      <c r="G2454">
        <v>1.63499230903833E-2</v>
      </c>
      <c r="H2454" s="1">
        <v>3.6545319715642598E-6</v>
      </c>
      <c r="I2454">
        <v>8999</v>
      </c>
      <c r="J2454" t="s">
        <v>2907</v>
      </c>
      <c r="K2454" t="b">
        <v>1</v>
      </c>
      <c r="L2454" t="s">
        <v>268</v>
      </c>
      <c r="M2454" t="s">
        <v>2908</v>
      </c>
      <c r="N2454">
        <v>0.33400000000000002</v>
      </c>
      <c r="O2454" t="s">
        <v>269</v>
      </c>
      <c r="P2454" t="s">
        <v>272</v>
      </c>
      <c r="Q2454">
        <v>2.40925744116948E-3</v>
      </c>
      <c r="R2454">
        <v>21.7284386005852</v>
      </c>
    </row>
    <row r="2455" spans="1:18">
      <c r="A2455">
        <v>11</v>
      </c>
      <c r="B2455">
        <v>2956783</v>
      </c>
      <c r="C2455" t="s">
        <v>2917</v>
      </c>
      <c r="D2455" t="s">
        <v>26</v>
      </c>
      <c r="E2455" t="s">
        <v>30</v>
      </c>
      <c r="F2455">
        <v>0.107329354977589</v>
      </c>
      <c r="G2455">
        <v>2.37633428385381E-2</v>
      </c>
      <c r="H2455" s="1">
        <v>5.5143453722412398E-6</v>
      </c>
      <c r="I2455">
        <v>8610</v>
      </c>
      <c r="J2455" t="s">
        <v>2907</v>
      </c>
      <c r="K2455" t="b">
        <v>1</v>
      </c>
      <c r="L2455" t="s">
        <v>268</v>
      </c>
      <c r="M2455" t="s">
        <v>2908</v>
      </c>
      <c r="N2455">
        <v>9.74E-2</v>
      </c>
      <c r="O2455" t="s">
        <v>269</v>
      </c>
      <c r="P2455" t="s">
        <v>272</v>
      </c>
      <c r="Q2455">
        <v>2.3636929829466201E-3</v>
      </c>
      <c r="R2455">
        <v>20.3948764234948</v>
      </c>
    </row>
    <row r="2456" spans="1:18">
      <c r="A2456">
        <v>12</v>
      </c>
      <c r="B2456">
        <v>129984555</v>
      </c>
      <c r="C2456" t="s">
        <v>2918</v>
      </c>
      <c r="D2456" t="s">
        <v>39</v>
      </c>
      <c r="E2456" t="s">
        <v>26</v>
      </c>
      <c r="F2456">
        <v>7.4453782403580596E-2</v>
      </c>
      <c r="G2456">
        <v>1.65214222137989E-2</v>
      </c>
      <c r="H2456" s="1">
        <v>7.1263789314049199E-6</v>
      </c>
      <c r="I2456">
        <v>8411</v>
      </c>
      <c r="J2456" t="s">
        <v>2907</v>
      </c>
      <c r="K2456" t="b">
        <v>1</v>
      </c>
      <c r="L2456" t="s">
        <v>268</v>
      </c>
      <c r="M2456" t="s">
        <v>2908</v>
      </c>
      <c r="N2456">
        <v>0.30520000000000003</v>
      </c>
      <c r="O2456" t="s">
        <v>269</v>
      </c>
      <c r="P2456" t="s">
        <v>272</v>
      </c>
      <c r="Q2456">
        <v>2.40870541576732E-3</v>
      </c>
      <c r="R2456">
        <v>20.303709496211098</v>
      </c>
    </row>
    <row r="2457" spans="1:18">
      <c r="A2457">
        <v>7</v>
      </c>
      <c r="B2457">
        <v>106378229</v>
      </c>
      <c r="C2457" t="s">
        <v>2919</v>
      </c>
      <c r="D2457" t="s">
        <v>26</v>
      </c>
      <c r="E2457" t="s">
        <v>30</v>
      </c>
      <c r="F2457">
        <v>-0.15275404536287401</v>
      </c>
      <c r="G2457">
        <v>3.5157217375939402E-2</v>
      </c>
      <c r="H2457" s="1">
        <v>8.1594649350566199E-6</v>
      </c>
      <c r="I2457">
        <v>3265</v>
      </c>
      <c r="J2457" t="s">
        <v>2920</v>
      </c>
      <c r="K2457" t="b">
        <v>1</v>
      </c>
      <c r="L2457" t="s">
        <v>268</v>
      </c>
      <c r="M2457" t="s">
        <v>2921</v>
      </c>
      <c r="N2457">
        <v>0.159</v>
      </c>
      <c r="O2457" t="s">
        <v>269</v>
      </c>
      <c r="P2457" t="s">
        <v>272</v>
      </c>
      <c r="Q2457">
        <v>5.7486972236264304E-3</v>
      </c>
      <c r="R2457">
        <v>18.866456587296099</v>
      </c>
    </row>
    <row r="2458" spans="1:18">
      <c r="A2458">
        <v>4</v>
      </c>
      <c r="B2458">
        <v>9608445</v>
      </c>
      <c r="C2458" t="s">
        <v>2922</v>
      </c>
      <c r="D2458" t="s">
        <v>39</v>
      </c>
      <c r="E2458" t="s">
        <v>30</v>
      </c>
      <c r="F2458">
        <v>-0.17803609987074701</v>
      </c>
      <c r="G2458">
        <v>3.7434440506711401E-2</v>
      </c>
      <c r="H2458" s="1">
        <v>2.54129876822854E-6</v>
      </c>
      <c r="I2458">
        <v>3239</v>
      </c>
      <c r="J2458" t="s">
        <v>2920</v>
      </c>
      <c r="K2458" t="b">
        <v>1</v>
      </c>
      <c r="L2458" t="s">
        <v>268</v>
      </c>
      <c r="M2458" t="s">
        <v>2921</v>
      </c>
      <c r="N2458">
        <v>0.12130000000000001</v>
      </c>
      <c r="O2458" t="s">
        <v>269</v>
      </c>
      <c r="P2458" t="s">
        <v>272</v>
      </c>
      <c r="Q2458">
        <v>6.9349003021996897E-3</v>
      </c>
      <c r="R2458">
        <v>22.605035948853299</v>
      </c>
    </row>
    <row r="2459" spans="1:18">
      <c r="A2459">
        <v>6</v>
      </c>
      <c r="B2459">
        <v>131630319</v>
      </c>
      <c r="C2459" t="s">
        <v>2923</v>
      </c>
      <c r="D2459" t="s">
        <v>39</v>
      </c>
      <c r="E2459" t="s">
        <v>27</v>
      </c>
      <c r="F2459">
        <v>-0.116917512901749</v>
      </c>
      <c r="G2459">
        <v>2.47515494712175E-2</v>
      </c>
      <c r="H2459" s="1">
        <v>2.7519929396218302E-6</v>
      </c>
      <c r="I2459">
        <v>3254</v>
      </c>
      <c r="J2459" t="s">
        <v>2920</v>
      </c>
      <c r="K2459" t="b">
        <v>1</v>
      </c>
      <c r="L2459" t="s">
        <v>268</v>
      </c>
      <c r="M2459" t="s">
        <v>2921</v>
      </c>
      <c r="N2459">
        <v>0.48209999999999997</v>
      </c>
      <c r="O2459" t="s">
        <v>269</v>
      </c>
      <c r="P2459" t="s">
        <v>272</v>
      </c>
      <c r="Q2459">
        <v>6.8103431253026302E-3</v>
      </c>
      <c r="R2459">
        <v>22.299100368378401</v>
      </c>
    </row>
    <row r="2460" spans="1:18">
      <c r="A2460">
        <v>2</v>
      </c>
      <c r="B2460">
        <v>38049069</v>
      </c>
      <c r="C2460" t="s">
        <v>2924</v>
      </c>
      <c r="D2460" t="s">
        <v>30</v>
      </c>
      <c r="E2460" t="s">
        <v>26</v>
      </c>
      <c r="F2460">
        <v>0.13056782087794799</v>
      </c>
      <c r="G2460">
        <v>2.7623888899224101E-2</v>
      </c>
      <c r="H2460" s="1">
        <v>2.7670990632603701E-6</v>
      </c>
      <c r="I2460">
        <v>3258</v>
      </c>
      <c r="J2460" t="s">
        <v>2920</v>
      </c>
      <c r="K2460" t="b">
        <v>1</v>
      </c>
      <c r="L2460" t="s">
        <v>268</v>
      </c>
      <c r="M2460" t="s">
        <v>2921</v>
      </c>
      <c r="N2460">
        <v>0.27729999999999999</v>
      </c>
      <c r="O2460" t="s">
        <v>269</v>
      </c>
      <c r="P2460" t="s">
        <v>272</v>
      </c>
      <c r="Q2460">
        <v>6.8105734668771198E-3</v>
      </c>
      <c r="R2460">
        <v>22.3272888491754</v>
      </c>
    </row>
    <row r="2461" spans="1:18">
      <c r="A2461">
        <v>3</v>
      </c>
      <c r="B2461">
        <v>57723877</v>
      </c>
      <c r="C2461" t="s">
        <v>2925</v>
      </c>
      <c r="D2461" t="s">
        <v>39</v>
      </c>
      <c r="E2461" t="s">
        <v>26</v>
      </c>
      <c r="F2461">
        <v>0.117030673874482</v>
      </c>
      <c r="G2461">
        <v>2.49763530840619E-2</v>
      </c>
      <c r="H2461" s="1">
        <v>2.9582447616303602E-6</v>
      </c>
      <c r="I2461">
        <v>3267</v>
      </c>
      <c r="J2461" t="s">
        <v>2920</v>
      </c>
      <c r="K2461" t="b">
        <v>1</v>
      </c>
      <c r="L2461" t="s">
        <v>268</v>
      </c>
      <c r="M2461" t="s">
        <v>2921</v>
      </c>
      <c r="N2461">
        <v>0.39660000000000001</v>
      </c>
      <c r="O2461" t="s">
        <v>269</v>
      </c>
      <c r="P2461" t="s">
        <v>272</v>
      </c>
      <c r="Q2461">
        <v>6.6754934892201698E-3</v>
      </c>
      <c r="R2461">
        <v>21.941959651095502</v>
      </c>
    </row>
    <row r="2462" spans="1:18">
      <c r="A2462">
        <v>13</v>
      </c>
      <c r="B2462">
        <v>72876881</v>
      </c>
      <c r="C2462" t="s">
        <v>2926</v>
      </c>
      <c r="D2462" t="s">
        <v>39</v>
      </c>
      <c r="E2462" t="s">
        <v>27</v>
      </c>
      <c r="F2462">
        <v>0.133809734099887</v>
      </c>
      <c r="G2462">
        <v>2.9012713717061302E-2</v>
      </c>
      <c r="H2462" s="1">
        <v>7.6525266609057507E-6</v>
      </c>
      <c r="I2462">
        <v>3263</v>
      </c>
      <c r="J2462" t="s">
        <v>2920</v>
      </c>
      <c r="K2462" t="b">
        <v>1</v>
      </c>
      <c r="L2462" t="s">
        <v>268</v>
      </c>
      <c r="M2462" t="s">
        <v>2921</v>
      </c>
      <c r="N2462">
        <v>0.2455</v>
      </c>
      <c r="O2462" t="s">
        <v>269</v>
      </c>
      <c r="P2462" t="s">
        <v>272</v>
      </c>
      <c r="Q2462">
        <v>6.4767875943504E-3</v>
      </c>
      <c r="R2462">
        <v>21.258491076455201</v>
      </c>
    </row>
    <row r="2463" spans="1:18">
      <c r="A2463">
        <v>11</v>
      </c>
      <c r="B2463">
        <v>9312796</v>
      </c>
      <c r="C2463" t="s">
        <v>2927</v>
      </c>
      <c r="D2463" t="s">
        <v>26</v>
      </c>
      <c r="E2463" t="s">
        <v>30</v>
      </c>
      <c r="F2463">
        <v>-0.15850117642575801</v>
      </c>
      <c r="G2463">
        <v>3.1523075339921103E-2</v>
      </c>
      <c r="H2463" s="1">
        <v>6.2574775880419195E-7</v>
      </c>
      <c r="I2463">
        <v>3266</v>
      </c>
      <c r="J2463" t="s">
        <v>2920</v>
      </c>
      <c r="K2463" t="b">
        <v>1</v>
      </c>
      <c r="L2463" t="s">
        <v>268</v>
      </c>
      <c r="M2463" t="s">
        <v>2921</v>
      </c>
      <c r="N2463">
        <v>0.16</v>
      </c>
      <c r="O2463" t="s">
        <v>269</v>
      </c>
      <c r="P2463" t="s">
        <v>272</v>
      </c>
      <c r="Q2463">
        <v>7.6814419549913601E-3</v>
      </c>
      <c r="R2463">
        <v>25.266308221109199</v>
      </c>
    </row>
    <row r="2464" spans="1:18">
      <c r="A2464">
        <v>9</v>
      </c>
      <c r="B2464">
        <v>136309841</v>
      </c>
      <c r="C2464" t="s">
        <v>2928</v>
      </c>
      <c r="D2464" t="s">
        <v>30</v>
      </c>
      <c r="E2464" t="s">
        <v>27</v>
      </c>
      <c r="F2464">
        <v>-0.18144886677573999</v>
      </c>
      <c r="G2464">
        <v>3.91677506959867E-2</v>
      </c>
      <c r="H2464" s="1">
        <v>2.6037468301491799E-6</v>
      </c>
      <c r="I2464">
        <v>3241</v>
      </c>
      <c r="J2464" t="s">
        <v>2920</v>
      </c>
      <c r="K2464" t="b">
        <v>1</v>
      </c>
      <c r="L2464" t="s">
        <v>268</v>
      </c>
      <c r="M2464" t="s">
        <v>2921</v>
      </c>
      <c r="N2464">
        <v>0.12820000000000001</v>
      </c>
      <c r="O2464" t="s">
        <v>269</v>
      </c>
      <c r="P2464" t="s">
        <v>272</v>
      </c>
      <c r="Q2464">
        <v>6.5781825204490902E-3</v>
      </c>
      <c r="R2464">
        <v>21.4478208640442</v>
      </c>
    </row>
    <row r="2465" spans="1:18">
      <c r="A2465">
        <v>14</v>
      </c>
      <c r="B2465">
        <v>96071125</v>
      </c>
      <c r="C2465" t="s">
        <v>2929</v>
      </c>
      <c r="D2465" t="s">
        <v>39</v>
      </c>
      <c r="E2465" t="s">
        <v>27</v>
      </c>
      <c r="F2465">
        <v>-0.118575702994533</v>
      </c>
      <c r="G2465">
        <v>2.63145762042424E-2</v>
      </c>
      <c r="H2465" s="1">
        <v>7.6525204251394596E-6</v>
      </c>
      <c r="I2465">
        <v>3267</v>
      </c>
      <c r="J2465" t="s">
        <v>2920</v>
      </c>
      <c r="K2465" t="b">
        <v>1</v>
      </c>
      <c r="L2465" t="s">
        <v>268</v>
      </c>
      <c r="M2465" t="s">
        <v>2921</v>
      </c>
      <c r="N2465">
        <v>0.30520000000000003</v>
      </c>
      <c r="O2465" t="s">
        <v>269</v>
      </c>
      <c r="P2465" t="s">
        <v>272</v>
      </c>
      <c r="Q2465">
        <v>6.1767309220980299E-3</v>
      </c>
      <c r="R2465">
        <v>20.292366951079401</v>
      </c>
    </row>
    <row r="2466" spans="1:18">
      <c r="A2466">
        <v>3</v>
      </c>
      <c r="B2466">
        <v>60975863</v>
      </c>
      <c r="C2466" t="s">
        <v>2930</v>
      </c>
      <c r="D2466" t="s">
        <v>30</v>
      </c>
      <c r="E2466" t="s">
        <v>26</v>
      </c>
      <c r="F2466">
        <v>-0.182273860755509</v>
      </c>
      <c r="G2466">
        <v>4.0503860628798599E-2</v>
      </c>
      <c r="H2466" s="1">
        <v>7.2274707130264103E-6</v>
      </c>
      <c r="I2466">
        <v>3235</v>
      </c>
      <c r="J2466" t="s">
        <v>2920</v>
      </c>
      <c r="K2466" t="b">
        <v>1</v>
      </c>
      <c r="L2466" t="s">
        <v>268</v>
      </c>
      <c r="M2466" t="s">
        <v>2921</v>
      </c>
      <c r="N2466">
        <v>0.1004</v>
      </c>
      <c r="O2466" t="s">
        <v>269</v>
      </c>
      <c r="P2466" t="s">
        <v>272</v>
      </c>
      <c r="Q2466">
        <v>6.2211604886928699E-3</v>
      </c>
      <c r="R2466">
        <v>20.2389214383299</v>
      </c>
    </row>
    <row r="2467" spans="1:18">
      <c r="A2467">
        <v>12</v>
      </c>
      <c r="B2467">
        <v>102514184</v>
      </c>
      <c r="C2467" t="s">
        <v>2931</v>
      </c>
      <c r="D2467" t="s">
        <v>30</v>
      </c>
      <c r="E2467" t="s">
        <v>26</v>
      </c>
      <c r="F2467">
        <v>0.121560632557555</v>
      </c>
      <c r="G2467">
        <v>2.4605823766474699E-2</v>
      </c>
      <c r="H2467" s="1">
        <v>8.2222017456616504E-7</v>
      </c>
      <c r="I2467">
        <v>3266</v>
      </c>
      <c r="J2467" t="s">
        <v>2920</v>
      </c>
      <c r="K2467" t="b">
        <v>1</v>
      </c>
      <c r="L2467" t="s">
        <v>268</v>
      </c>
      <c r="M2467" t="s">
        <v>2921</v>
      </c>
      <c r="N2467">
        <v>0.5</v>
      </c>
      <c r="O2467" t="s">
        <v>269</v>
      </c>
      <c r="P2467" t="s">
        <v>272</v>
      </c>
      <c r="Q2467">
        <v>7.4175502301810402E-3</v>
      </c>
      <c r="R2467">
        <v>24.391811437856301</v>
      </c>
    </row>
    <row r="2468" spans="1:18">
      <c r="A2468">
        <v>5</v>
      </c>
      <c r="B2468">
        <v>180579462</v>
      </c>
      <c r="C2468" t="s">
        <v>2932</v>
      </c>
      <c r="D2468" t="s">
        <v>39</v>
      </c>
      <c r="E2468" t="s">
        <v>27</v>
      </c>
      <c r="F2468">
        <v>-0.110803155370391</v>
      </c>
      <c r="G2468">
        <v>2.49654833661026E-2</v>
      </c>
      <c r="H2468" s="1">
        <v>9.9326941008866698E-6</v>
      </c>
      <c r="I2468">
        <v>3266</v>
      </c>
      <c r="J2468" t="s">
        <v>2920</v>
      </c>
      <c r="K2468" t="b">
        <v>1</v>
      </c>
      <c r="L2468" t="s">
        <v>268</v>
      </c>
      <c r="M2468" t="s">
        <v>2921</v>
      </c>
      <c r="N2468">
        <v>0.4662</v>
      </c>
      <c r="O2468" t="s">
        <v>269</v>
      </c>
      <c r="P2468" t="s">
        <v>272</v>
      </c>
      <c r="Q2468">
        <v>5.9951029003961001E-3</v>
      </c>
      <c r="R2468">
        <v>19.686035676474201</v>
      </c>
    </row>
    <row r="2469" spans="1:18">
      <c r="A2469">
        <v>21</v>
      </c>
      <c r="B2469">
        <v>40405606</v>
      </c>
      <c r="C2469" t="s">
        <v>2933</v>
      </c>
      <c r="D2469" t="s">
        <v>26</v>
      </c>
      <c r="E2469" t="s">
        <v>30</v>
      </c>
      <c r="F2469">
        <v>-0.13827029537059199</v>
      </c>
      <c r="G2469">
        <v>3.12729741374113E-2</v>
      </c>
      <c r="H2469" s="1">
        <v>8.7283338407402203E-6</v>
      </c>
      <c r="I2469">
        <v>3258</v>
      </c>
      <c r="J2469" t="s">
        <v>2920</v>
      </c>
      <c r="K2469" t="b">
        <v>1</v>
      </c>
      <c r="L2469" t="s">
        <v>268</v>
      </c>
      <c r="M2469" t="s">
        <v>2921</v>
      </c>
      <c r="N2469">
        <v>0.22370000000000001</v>
      </c>
      <c r="O2469" t="s">
        <v>269</v>
      </c>
      <c r="P2469" t="s">
        <v>272</v>
      </c>
      <c r="Q2469">
        <v>5.9644478709143696E-3</v>
      </c>
      <c r="R2469">
        <v>19.5367683038114</v>
      </c>
    </row>
    <row r="2470" spans="1:18">
      <c r="A2470">
        <v>6</v>
      </c>
      <c r="B2470">
        <v>133007480</v>
      </c>
      <c r="C2470" t="s">
        <v>756</v>
      </c>
      <c r="D2470" t="s">
        <v>26</v>
      </c>
      <c r="E2470" t="s">
        <v>30</v>
      </c>
      <c r="F2470">
        <v>0.241545950346855</v>
      </c>
      <c r="G2470">
        <v>5.03803138570523E-2</v>
      </c>
      <c r="H2470" s="1">
        <v>1.87658153842419E-6</v>
      </c>
      <c r="I2470">
        <v>3630</v>
      </c>
      <c r="J2470" t="s">
        <v>2934</v>
      </c>
      <c r="K2470" t="b">
        <v>1</v>
      </c>
      <c r="L2470" t="s">
        <v>268</v>
      </c>
      <c r="M2470" t="s">
        <v>2935</v>
      </c>
      <c r="N2470">
        <v>6.3600000000000004E-2</v>
      </c>
      <c r="O2470" t="s">
        <v>269</v>
      </c>
      <c r="P2470" t="s">
        <v>272</v>
      </c>
      <c r="Q2470">
        <v>6.2925936206440899E-3</v>
      </c>
      <c r="R2470">
        <v>22.974096307561801</v>
      </c>
    </row>
    <row r="2471" spans="1:18">
      <c r="A2471">
        <v>9</v>
      </c>
      <c r="B2471">
        <v>76394568</v>
      </c>
      <c r="C2471" t="s">
        <v>759</v>
      </c>
      <c r="D2471" t="s">
        <v>27</v>
      </c>
      <c r="E2471" t="s">
        <v>26</v>
      </c>
      <c r="F2471">
        <v>8.8405157422088806E-2</v>
      </c>
      <c r="G2471">
        <v>1.9499679181743501E-2</v>
      </c>
      <c r="H2471" s="1">
        <v>3.96723216942265E-6</v>
      </c>
      <c r="I2471">
        <v>7711</v>
      </c>
      <c r="J2471" t="s">
        <v>2934</v>
      </c>
      <c r="K2471" t="b">
        <v>1</v>
      </c>
      <c r="L2471" t="s">
        <v>268</v>
      </c>
      <c r="M2471" t="s">
        <v>2935</v>
      </c>
      <c r="N2471">
        <v>0.20680000000000001</v>
      </c>
      <c r="O2471" t="s">
        <v>269</v>
      </c>
      <c r="P2471" t="s">
        <v>272</v>
      </c>
      <c r="Q2471">
        <v>2.6584804280179899E-3</v>
      </c>
      <c r="R2471">
        <v>20.548854346689598</v>
      </c>
    </row>
    <row r="2472" spans="1:18">
      <c r="A2472">
        <v>6</v>
      </c>
      <c r="B2472">
        <v>67207371</v>
      </c>
      <c r="C2472" t="s">
        <v>760</v>
      </c>
      <c r="D2472" t="s">
        <v>27</v>
      </c>
      <c r="E2472" t="s">
        <v>26</v>
      </c>
      <c r="F2472">
        <v>0.123687921533635</v>
      </c>
      <c r="G2472">
        <v>2.64254075379079E-2</v>
      </c>
      <c r="H2472" s="1">
        <v>5.5388399792380303E-6</v>
      </c>
      <c r="I2472">
        <v>7711</v>
      </c>
      <c r="J2472" t="s">
        <v>2934</v>
      </c>
      <c r="K2472" t="b">
        <v>1</v>
      </c>
      <c r="L2472" t="s">
        <v>268</v>
      </c>
      <c r="M2472" t="s">
        <v>2935</v>
      </c>
      <c r="N2472">
        <v>0.1024</v>
      </c>
      <c r="O2472" t="s">
        <v>269</v>
      </c>
      <c r="P2472" t="s">
        <v>272</v>
      </c>
      <c r="Q2472">
        <v>2.83314190886607E-3</v>
      </c>
      <c r="R2472">
        <v>21.902744558977702</v>
      </c>
    </row>
    <row r="2473" spans="1:18">
      <c r="A2473">
        <v>6</v>
      </c>
      <c r="B2473">
        <v>169224781</v>
      </c>
      <c r="C2473" t="s">
        <v>762</v>
      </c>
      <c r="D2473" t="s">
        <v>30</v>
      </c>
      <c r="E2473" t="s">
        <v>26</v>
      </c>
      <c r="F2473">
        <v>7.4972982469004606E-2</v>
      </c>
      <c r="G2473">
        <v>1.6467174412632499E-2</v>
      </c>
      <c r="H2473" s="1">
        <v>5.67894864004162E-6</v>
      </c>
      <c r="I2473">
        <v>7711</v>
      </c>
      <c r="J2473" t="s">
        <v>2934</v>
      </c>
      <c r="K2473" t="b">
        <v>1</v>
      </c>
      <c r="L2473" t="s">
        <v>268</v>
      </c>
      <c r="M2473" t="s">
        <v>2935</v>
      </c>
      <c r="N2473">
        <v>0.38269999999999998</v>
      </c>
      <c r="O2473" t="s">
        <v>269</v>
      </c>
      <c r="P2473" t="s">
        <v>272</v>
      </c>
      <c r="Q2473">
        <v>2.6809875660185698E-3</v>
      </c>
      <c r="R2473">
        <v>20.7232920347092</v>
      </c>
    </row>
    <row r="2474" spans="1:18">
      <c r="A2474">
        <v>15</v>
      </c>
      <c r="B2474">
        <v>29850991</v>
      </c>
      <c r="C2474" t="s">
        <v>761</v>
      </c>
      <c r="D2474" t="s">
        <v>39</v>
      </c>
      <c r="E2474" t="s">
        <v>27</v>
      </c>
      <c r="F2474">
        <v>7.5828016528605796E-2</v>
      </c>
      <c r="G2474">
        <v>1.6899684481037999E-2</v>
      </c>
      <c r="H2474" s="1">
        <v>6.6747729056855896E-6</v>
      </c>
      <c r="I2474">
        <v>7711</v>
      </c>
      <c r="J2474" t="s">
        <v>2934</v>
      </c>
      <c r="K2474" t="b">
        <v>1</v>
      </c>
      <c r="L2474" t="s">
        <v>268</v>
      </c>
      <c r="M2474" t="s">
        <v>2935</v>
      </c>
      <c r="N2474">
        <v>0.32600000000000001</v>
      </c>
      <c r="O2474" t="s">
        <v>269</v>
      </c>
      <c r="P2474" t="s">
        <v>272</v>
      </c>
      <c r="Q2474">
        <v>2.60410847671973E-3</v>
      </c>
      <c r="R2474">
        <v>20.127486404994698</v>
      </c>
    </row>
    <row r="2475" spans="1:18">
      <c r="A2475">
        <v>7</v>
      </c>
      <c r="B2475">
        <v>49423832</v>
      </c>
      <c r="C2475" t="s">
        <v>2936</v>
      </c>
      <c r="D2475" t="s">
        <v>26</v>
      </c>
      <c r="E2475" t="s">
        <v>30</v>
      </c>
      <c r="F2475">
        <v>0.24886091849066699</v>
      </c>
      <c r="G2475">
        <v>5.2592896026763002E-2</v>
      </c>
      <c r="H2475" s="1">
        <v>1.9750555360181701E-6</v>
      </c>
      <c r="I2475">
        <v>3018</v>
      </c>
      <c r="J2475" t="s">
        <v>2937</v>
      </c>
      <c r="K2475" t="b">
        <v>1</v>
      </c>
      <c r="L2475" t="s">
        <v>268</v>
      </c>
      <c r="M2475" t="s">
        <v>2938</v>
      </c>
      <c r="N2475">
        <v>6.0600000000000001E-2</v>
      </c>
      <c r="O2475" t="s">
        <v>269</v>
      </c>
      <c r="P2475" t="s">
        <v>272</v>
      </c>
      <c r="Q2475">
        <v>7.3642732461561703E-3</v>
      </c>
      <c r="R2475">
        <v>22.3754268678613</v>
      </c>
    </row>
    <row r="2476" spans="1:18">
      <c r="A2476">
        <v>21</v>
      </c>
      <c r="B2476">
        <v>28684912</v>
      </c>
      <c r="C2476" t="s">
        <v>2939</v>
      </c>
      <c r="D2476" t="s">
        <v>26</v>
      </c>
      <c r="E2476" t="s">
        <v>39</v>
      </c>
      <c r="F2476">
        <v>-0.19216577548201999</v>
      </c>
      <c r="G2476">
        <v>3.58817122772681E-2</v>
      </c>
      <c r="H2476" s="1">
        <v>1.16118377628894E-7</v>
      </c>
      <c r="I2476">
        <v>3218</v>
      </c>
      <c r="J2476" t="s">
        <v>2937</v>
      </c>
      <c r="K2476" t="b">
        <v>1</v>
      </c>
      <c r="L2476" t="s">
        <v>268</v>
      </c>
      <c r="M2476" t="s">
        <v>2938</v>
      </c>
      <c r="N2476">
        <v>0.13220000000000001</v>
      </c>
      <c r="O2476" t="s">
        <v>269</v>
      </c>
      <c r="P2476" t="s">
        <v>272</v>
      </c>
      <c r="Q2476">
        <v>8.8341759730270909E-3</v>
      </c>
      <c r="R2476">
        <v>28.663932149946699</v>
      </c>
    </row>
    <row r="2477" spans="1:18">
      <c r="A2477">
        <v>12</v>
      </c>
      <c r="B2477">
        <v>69332975</v>
      </c>
      <c r="C2477" t="s">
        <v>2940</v>
      </c>
      <c r="D2477" t="s">
        <v>26</v>
      </c>
      <c r="E2477" t="s">
        <v>30</v>
      </c>
      <c r="F2477">
        <v>0.14823775433158601</v>
      </c>
      <c r="G2477">
        <v>3.2645544622495602E-2</v>
      </c>
      <c r="H2477" s="1">
        <v>4.49258668829106E-6</v>
      </c>
      <c r="I2477">
        <v>3235</v>
      </c>
      <c r="J2477" t="s">
        <v>2937</v>
      </c>
      <c r="K2477" t="b">
        <v>1</v>
      </c>
      <c r="L2477" t="s">
        <v>268</v>
      </c>
      <c r="M2477" t="s">
        <v>2938</v>
      </c>
      <c r="N2477">
        <v>0.18390000000000001</v>
      </c>
      <c r="O2477" t="s">
        <v>269</v>
      </c>
      <c r="P2477" t="s">
        <v>272</v>
      </c>
      <c r="Q2477">
        <v>6.3333899612464601E-3</v>
      </c>
      <c r="R2477">
        <v>20.606357844620799</v>
      </c>
    </row>
    <row r="2478" spans="1:18">
      <c r="A2478">
        <v>20</v>
      </c>
      <c r="B2478">
        <v>5826474</v>
      </c>
      <c r="C2478" t="s">
        <v>2941</v>
      </c>
      <c r="D2478" t="s">
        <v>30</v>
      </c>
      <c r="E2478" t="s">
        <v>26</v>
      </c>
      <c r="F2478">
        <v>0.14112504099218301</v>
      </c>
      <c r="G2478">
        <v>3.1930897980978298E-2</v>
      </c>
      <c r="H2478" s="1">
        <v>9.8709080153172195E-6</v>
      </c>
      <c r="I2478">
        <v>3207</v>
      </c>
      <c r="J2478" t="s">
        <v>2937</v>
      </c>
      <c r="K2478" t="b">
        <v>1</v>
      </c>
      <c r="L2478" t="s">
        <v>268</v>
      </c>
      <c r="M2478" t="s">
        <v>2938</v>
      </c>
      <c r="N2478">
        <v>0.16</v>
      </c>
      <c r="O2478" t="s">
        <v>269</v>
      </c>
      <c r="P2478" t="s">
        <v>272</v>
      </c>
      <c r="Q2478">
        <v>6.0541013046761898E-3</v>
      </c>
      <c r="R2478">
        <v>19.521580306288801</v>
      </c>
    </row>
    <row r="2479" spans="1:18">
      <c r="A2479">
        <v>19</v>
      </c>
      <c r="B2479">
        <v>14970441</v>
      </c>
      <c r="C2479" t="s">
        <v>2942</v>
      </c>
      <c r="D2479" t="s">
        <v>39</v>
      </c>
      <c r="E2479" t="s">
        <v>27</v>
      </c>
      <c r="F2479">
        <v>0.114710488350709</v>
      </c>
      <c r="G2479">
        <v>2.5002539769015598E-2</v>
      </c>
      <c r="H2479" s="1">
        <v>5.5734849493612803E-6</v>
      </c>
      <c r="I2479">
        <v>3239</v>
      </c>
      <c r="J2479" t="s">
        <v>2937</v>
      </c>
      <c r="K2479" t="b">
        <v>1</v>
      </c>
      <c r="L2479" t="s">
        <v>268</v>
      </c>
      <c r="M2479" t="s">
        <v>2938</v>
      </c>
      <c r="N2479">
        <v>0.59640000000000004</v>
      </c>
      <c r="O2479" t="s">
        <v>269</v>
      </c>
      <c r="P2479" t="s">
        <v>272</v>
      </c>
      <c r="Q2479">
        <v>6.45674795854226E-3</v>
      </c>
      <c r="R2479">
        <v>21.036319353844501</v>
      </c>
    </row>
    <row r="2480" spans="1:18">
      <c r="A2480">
        <v>4</v>
      </c>
      <c r="B2480">
        <v>127766709</v>
      </c>
      <c r="C2480" t="s">
        <v>2943</v>
      </c>
      <c r="D2480" t="s">
        <v>26</v>
      </c>
      <c r="E2480" t="s">
        <v>30</v>
      </c>
      <c r="F2480">
        <v>-0.16441301840908801</v>
      </c>
      <c r="G2480">
        <v>3.5376325369007602E-2</v>
      </c>
      <c r="H2480" s="1">
        <v>3.0732277634279101E-6</v>
      </c>
      <c r="I2480">
        <v>3077</v>
      </c>
      <c r="J2480" t="s">
        <v>2937</v>
      </c>
      <c r="K2480" t="b">
        <v>1</v>
      </c>
      <c r="L2480" t="s">
        <v>268</v>
      </c>
      <c r="M2480" t="s">
        <v>2938</v>
      </c>
      <c r="N2480">
        <v>0.16200000000000001</v>
      </c>
      <c r="O2480" t="s">
        <v>269</v>
      </c>
      <c r="P2480" t="s">
        <v>272</v>
      </c>
      <c r="Q2480">
        <v>6.9707819265611001E-3</v>
      </c>
      <c r="R2480">
        <v>21.5856230955232</v>
      </c>
    </row>
    <row r="2481" spans="1:18">
      <c r="A2481">
        <v>11</v>
      </c>
      <c r="B2481">
        <v>38085711</v>
      </c>
      <c r="C2481" t="s">
        <v>2944</v>
      </c>
      <c r="D2481" t="s">
        <v>26</v>
      </c>
      <c r="E2481" t="s">
        <v>30</v>
      </c>
      <c r="F2481">
        <v>0.20576450260719301</v>
      </c>
      <c r="G2481">
        <v>4.5331087808685298E-2</v>
      </c>
      <c r="H2481" s="1">
        <v>8.8597378540458604E-6</v>
      </c>
      <c r="I2481">
        <v>3076</v>
      </c>
      <c r="J2481" t="s">
        <v>2937</v>
      </c>
      <c r="K2481" t="b">
        <v>1</v>
      </c>
      <c r="L2481" t="s">
        <v>268</v>
      </c>
      <c r="M2481" t="s">
        <v>2938</v>
      </c>
      <c r="N2481">
        <v>7.9500000000000001E-2</v>
      </c>
      <c r="O2481" t="s">
        <v>269</v>
      </c>
      <c r="P2481" t="s">
        <v>272</v>
      </c>
      <c r="Q2481">
        <v>6.6536963365144098E-3</v>
      </c>
      <c r="R2481">
        <v>20.590465241590401</v>
      </c>
    </row>
    <row r="2482" spans="1:18">
      <c r="A2482">
        <v>7</v>
      </c>
      <c r="B2482">
        <v>117496144</v>
      </c>
      <c r="C2482" t="s">
        <v>2945</v>
      </c>
      <c r="D2482" t="s">
        <v>39</v>
      </c>
      <c r="E2482" t="s">
        <v>27</v>
      </c>
      <c r="F2482">
        <v>-0.116318665477088</v>
      </c>
      <c r="G2482">
        <v>2.4852732941243998E-2</v>
      </c>
      <c r="H2482" s="1">
        <v>3.5080272120592399E-6</v>
      </c>
      <c r="I2482">
        <v>3239</v>
      </c>
      <c r="J2482" t="s">
        <v>2937</v>
      </c>
      <c r="K2482" t="b">
        <v>1</v>
      </c>
      <c r="L2482" t="s">
        <v>268</v>
      </c>
      <c r="M2482" t="s">
        <v>2938</v>
      </c>
      <c r="N2482">
        <v>0.41249999999999998</v>
      </c>
      <c r="O2482" t="s">
        <v>269</v>
      </c>
      <c r="P2482" t="s">
        <v>272</v>
      </c>
      <c r="Q2482">
        <v>6.7175718488325896E-3</v>
      </c>
      <c r="R2482">
        <v>21.891840083333999</v>
      </c>
    </row>
    <row r="2483" spans="1:18">
      <c r="A2483">
        <v>1</v>
      </c>
      <c r="B2483">
        <v>61827534</v>
      </c>
      <c r="C2483" t="s">
        <v>2946</v>
      </c>
      <c r="D2483" t="s">
        <v>30</v>
      </c>
      <c r="E2483" t="s">
        <v>26</v>
      </c>
      <c r="F2483">
        <v>-0.14455017939334</v>
      </c>
      <c r="G2483">
        <v>3.1691156540136302E-2</v>
      </c>
      <c r="H2483" s="1">
        <v>5.7345730434411202E-6</v>
      </c>
      <c r="I2483">
        <v>3239</v>
      </c>
      <c r="J2483" t="s">
        <v>2937</v>
      </c>
      <c r="K2483" t="b">
        <v>1</v>
      </c>
      <c r="L2483" t="s">
        <v>268</v>
      </c>
      <c r="M2483" t="s">
        <v>2938</v>
      </c>
      <c r="N2483">
        <v>0.20280000000000001</v>
      </c>
      <c r="O2483" t="s">
        <v>269</v>
      </c>
      <c r="P2483" t="s">
        <v>272</v>
      </c>
      <c r="Q2483">
        <v>6.3821868293153401E-3</v>
      </c>
      <c r="R2483">
        <v>20.791836149323199</v>
      </c>
    </row>
    <row r="2484" spans="1:18">
      <c r="A2484">
        <v>14</v>
      </c>
      <c r="B2484">
        <v>49001226</v>
      </c>
      <c r="C2484" t="s">
        <v>2947</v>
      </c>
      <c r="D2484" t="s">
        <v>26</v>
      </c>
      <c r="E2484" t="s">
        <v>30</v>
      </c>
      <c r="F2484">
        <v>-0.14324518861646099</v>
      </c>
      <c r="G2484">
        <v>3.2027152912642798E-2</v>
      </c>
      <c r="H2484" s="1">
        <v>5.0621190843581496E-6</v>
      </c>
      <c r="I2484">
        <v>3239</v>
      </c>
      <c r="J2484" t="s">
        <v>2937</v>
      </c>
      <c r="K2484" t="b">
        <v>1</v>
      </c>
      <c r="L2484" t="s">
        <v>268</v>
      </c>
      <c r="M2484" t="s">
        <v>2938</v>
      </c>
      <c r="N2484">
        <v>0.16300000000000001</v>
      </c>
      <c r="O2484" t="s">
        <v>269</v>
      </c>
      <c r="P2484" t="s">
        <v>272</v>
      </c>
      <c r="Q2484">
        <v>6.1381639851815998E-3</v>
      </c>
      <c r="R2484">
        <v>19.9919506917626</v>
      </c>
    </row>
    <row r="2485" spans="1:18">
      <c r="A2485">
        <v>5</v>
      </c>
      <c r="B2485">
        <v>78856074</v>
      </c>
      <c r="C2485" t="s">
        <v>2948</v>
      </c>
      <c r="D2485" t="s">
        <v>30</v>
      </c>
      <c r="E2485" t="s">
        <v>27</v>
      </c>
      <c r="F2485">
        <v>0.17433886123529799</v>
      </c>
      <c r="G2485">
        <v>4.0051506480681197E-2</v>
      </c>
      <c r="H2485" s="1">
        <v>7.6021738867150798E-6</v>
      </c>
      <c r="I2485">
        <v>3235</v>
      </c>
      <c r="J2485" t="s">
        <v>2937</v>
      </c>
      <c r="K2485" t="b">
        <v>1</v>
      </c>
      <c r="L2485" t="s">
        <v>268</v>
      </c>
      <c r="M2485" t="s">
        <v>2938</v>
      </c>
      <c r="N2485">
        <v>9.2399999999999996E-2</v>
      </c>
      <c r="O2485" t="s">
        <v>269</v>
      </c>
      <c r="P2485" t="s">
        <v>272</v>
      </c>
      <c r="Q2485">
        <v>5.8229111451402402E-3</v>
      </c>
      <c r="R2485">
        <v>18.9357328219286</v>
      </c>
    </row>
    <row r="2486" spans="1:18">
      <c r="A2486">
        <v>13</v>
      </c>
      <c r="B2486">
        <v>70523029</v>
      </c>
      <c r="C2486" t="s">
        <v>573</v>
      </c>
      <c r="D2486" t="s">
        <v>30</v>
      </c>
      <c r="E2486" t="s">
        <v>26</v>
      </c>
      <c r="F2486">
        <v>-0.121513596767848</v>
      </c>
      <c r="G2486">
        <v>2.3675902968301601E-2</v>
      </c>
      <c r="H2486" s="1">
        <v>3.8958507893047201E-7</v>
      </c>
      <c r="I2486">
        <v>11349</v>
      </c>
      <c r="J2486" t="s">
        <v>2949</v>
      </c>
      <c r="K2486" t="b">
        <v>1</v>
      </c>
      <c r="L2486" t="s">
        <v>268</v>
      </c>
      <c r="M2486" t="s">
        <v>2950</v>
      </c>
      <c r="N2486">
        <v>5.2699999999999997E-2</v>
      </c>
      <c r="O2486" t="s">
        <v>269</v>
      </c>
      <c r="P2486" t="s">
        <v>272</v>
      </c>
      <c r="Q2486">
        <v>2.3156462478383499E-3</v>
      </c>
      <c r="R2486">
        <v>26.336624279415201</v>
      </c>
    </row>
    <row r="2487" spans="1:18">
      <c r="A2487">
        <v>3</v>
      </c>
      <c r="B2487">
        <v>89339527</v>
      </c>
      <c r="C2487" t="s">
        <v>574</v>
      </c>
      <c r="D2487" t="s">
        <v>30</v>
      </c>
      <c r="E2487" t="s">
        <v>26</v>
      </c>
      <c r="F2487">
        <v>-6.4577053140806501E-2</v>
      </c>
      <c r="G2487">
        <v>1.3295738544245801E-2</v>
      </c>
      <c r="H2487" s="1">
        <v>8.3678139727419202E-7</v>
      </c>
      <c r="I2487">
        <v>18334</v>
      </c>
      <c r="J2487" t="s">
        <v>2949</v>
      </c>
      <c r="K2487" t="b">
        <v>1</v>
      </c>
      <c r="L2487" t="s">
        <v>268</v>
      </c>
      <c r="M2487" t="s">
        <v>2950</v>
      </c>
      <c r="N2487">
        <v>0.17</v>
      </c>
      <c r="O2487" t="s">
        <v>269</v>
      </c>
      <c r="P2487" t="s">
        <v>272</v>
      </c>
      <c r="Q2487">
        <v>1.2850376215713299E-3</v>
      </c>
      <c r="R2487">
        <v>23.587620658595299</v>
      </c>
    </row>
    <row r="2488" spans="1:18">
      <c r="A2488">
        <v>17</v>
      </c>
      <c r="B2488">
        <v>6461200</v>
      </c>
      <c r="C2488" t="s">
        <v>575</v>
      </c>
      <c r="D2488" t="s">
        <v>30</v>
      </c>
      <c r="E2488" t="s">
        <v>26</v>
      </c>
      <c r="F2488">
        <v>-0.20701789201533999</v>
      </c>
      <c r="G2488">
        <v>4.4263342615373902E-2</v>
      </c>
      <c r="H2488" s="1">
        <v>1.2161589098980301E-6</v>
      </c>
      <c r="I2488">
        <v>3350</v>
      </c>
      <c r="J2488" t="s">
        <v>2949</v>
      </c>
      <c r="K2488" t="b">
        <v>1</v>
      </c>
      <c r="L2488" t="s">
        <v>268</v>
      </c>
      <c r="M2488" t="s">
        <v>2950</v>
      </c>
      <c r="N2488">
        <v>1.09E-2</v>
      </c>
      <c r="O2488" t="s">
        <v>269</v>
      </c>
      <c r="P2488" t="s">
        <v>272</v>
      </c>
      <c r="Q2488">
        <v>6.4871810313441702E-3</v>
      </c>
      <c r="R2488">
        <v>21.860897693787599</v>
      </c>
    </row>
    <row r="2489" spans="1:18">
      <c r="A2489">
        <v>14</v>
      </c>
      <c r="B2489">
        <v>59317502</v>
      </c>
      <c r="C2489" t="s">
        <v>576</v>
      </c>
      <c r="D2489" t="s">
        <v>39</v>
      </c>
      <c r="E2489" t="s">
        <v>27</v>
      </c>
      <c r="F2489">
        <v>0.102647804394865</v>
      </c>
      <c r="G2489">
        <v>2.1384281328085699E-2</v>
      </c>
      <c r="H2489" s="1">
        <v>9.2398787844380401E-7</v>
      </c>
      <c r="I2489">
        <v>16393</v>
      </c>
      <c r="J2489" t="s">
        <v>2949</v>
      </c>
      <c r="K2489" t="b">
        <v>1</v>
      </c>
      <c r="L2489" t="s">
        <v>268</v>
      </c>
      <c r="M2489" t="s">
        <v>2950</v>
      </c>
      <c r="N2489">
        <v>6.1600000000000002E-2</v>
      </c>
      <c r="O2489" t="s">
        <v>269</v>
      </c>
      <c r="P2489" t="s">
        <v>272</v>
      </c>
      <c r="Q2489">
        <v>1.40359421596412E-3</v>
      </c>
      <c r="R2489">
        <v>23.038649709343499</v>
      </c>
    </row>
    <row r="2490" spans="1:18">
      <c r="A2490">
        <v>2</v>
      </c>
      <c r="B2490">
        <v>53831026</v>
      </c>
      <c r="C2490" t="s">
        <v>577</v>
      </c>
      <c r="D2490" t="s">
        <v>39</v>
      </c>
      <c r="E2490" t="s">
        <v>27</v>
      </c>
      <c r="F2490">
        <v>-5.08392764927297E-2</v>
      </c>
      <c r="G2490">
        <v>1.06807311325787E-2</v>
      </c>
      <c r="H2490" s="1">
        <v>1.9150861784827899E-6</v>
      </c>
      <c r="I2490">
        <v>17853</v>
      </c>
      <c r="J2490" t="s">
        <v>2949</v>
      </c>
      <c r="K2490" t="b">
        <v>1</v>
      </c>
      <c r="L2490" t="s">
        <v>268</v>
      </c>
      <c r="M2490" t="s">
        <v>2950</v>
      </c>
      <c r="N2490">
        <v>0.45129999999999998</v>
      </c>
      <c r="O2490" t="s">
        <v>269</v>
      </c>
      <c r="P2490" t="s">
        <v>272</v>
      </c>
      <c r="Q2490">
        <v>1.26746142875E-3</v>
      </c>
      <c r="R2490">
        <v>22.654167247803301</v>
      </c>
    </row>
    <row r="2491" spans="1:18">
      <c r="A2491">
        <v>1</v>
      </c>
      <c r="B2491">
        <v>176792690</v>
      </c>
      <c r="C2491" t="s">
        <v>560</v>
      </c>
      <c r="D2491" t="s">
        <v>30</v>
      </c>
      <c r="E2491" t="s">
        <v>27</v>
      </c>
      <c r="F2491">
        <v>-5.6711256370813201E-2</v>
      </c>
      <c r="G2491">
        <v>1.18385895908363E-2</v>
      </c>
      <c r="H2491" s="1">
        <v>1.5481396335415E-6</v>
      </c>
      <c r="I2491">
        <v>18333</v>
      </c>
      <c r="J2491" t="s">
        <v>2949</v>
      </c>
      <c r="K2491" t="b">
        <v>1</v>
      </c>
      <c r="L2491" t="s">
        <v>268</v>
      </c>
      <c r="M2491" t="s">
        <v>2950</v>
      </c>
      <c r="N2491">
        <v>0.2455</v>
      </c>
      <c r="O2491" t="s">
        <v>269</v>
      </c>
      <c r="P2491" t="s">
        <v>272</v>
      </c>
      <c r="Q2491">
        <v>1.25014905290076E-3</v>
      </c>
      <c r="R2491">
        <v>22.945167167727099</v>
      </c>
    </row>
    <row r="2492" spans="1:18">
      <c r="A2492">
        <v>16</v>
      </c>
      <c r="B2492">
        <v>74290641</v>
      </c>
      <c r="C2492" t="s">
        <v>563</v>
      </c>
      <c r="D2492" t="s">
        <v>27</v>
      </c>
      <c r="E2492" t="s">
        <v>39</v>
      </c>
      <c r="F2492">
        <v>-5.4853205863846601E-2</v>
      </c>
      <c r="G2492">
        <v>1.2152954084148701E-2</v>
      </c>
      <c r="H2492" s="1">
        <v>4.7337682128595502E-6</v>
      </c>
      <c r="I2492">
        <v>18334</v>
      </c>
      <c r="J2492" t="s">
        <v>2949</v>
      </c>
      <c r="K2492" t="b">
        <v>1</v>
      </c>
      <c r="L2492" t="s">
        <v>268</v>
      </c>
      <c r="M2492" t="s">
        <v>2950</v>
      </c>
      <c r="N2492">
        <v>0.2445</v>
      </c>
      <c r="O2492" t="s">
        <v>269</v>
      </c>
      <c r="P2492" t="s">
        <v>272</v>
      </c>
      <c r="Q2492">
        <v>1.10994326010269E-3</v>
      </c>
      <c r="R2492">
        <v>20.370089487737101</v>
      </c>
    </row>
    <row r="2493" spans="1:18">
      <c r="A2493">
        <v>9</v>
      </c>
      <c r="B2493">
        <v>116888284</v>
      </c>
      <c r="C2493" t="s">
        <v>565</v>
      </c>
      <c r="D2493" t="s">
        <v>26</v>
      </c>
      <c r="E2493" t="s">
        <v>39</v>
      </c>
      <c r="F2493">
        <v>6.89675787497427E-2</v>
      </c>
      <c r="G2493">
        <v>1.4876501032150401E-2</v>
      </c>
      <c r="H2493" s="1">
        <v>3.74579018120455E-6</v>
      </c>
      <c r="I2493">
        <v>17513</v>
      </c>
      <c r="J2493" t="s">
        <v>2949</v>
      </c>
      <c r="K2493" t="b">
        <v>1</v>
      </c>
      <c r="L2493" t="s">
        <v>268</v>
      </c>
      <c r="M2493" t="s">
        <v>2950</v>
      </c>
      <c r="N2493">
        <v>0.16</v>
      </c>
      <c r="O2493" t="s">
        <v>269</v>
      </c>
      <c r="P2493" t="s">
        <v>272</v>
      </c>
      <c r="Q2493">
        <v>1.22573098041448E-3</v>
      </c>
      <c r="R2493">
        <v>21.490116299358899</v>
      </c>
    </row>
    <row r="2494" spans="1:18">
      <c r="A2494">
        <v>22</v>
      </c>
      <c r="B2494">
        <v>27433885</v>
      </c>
      <c r="C2494" t="s">
        <v>564</v>
      </c>
      <c r="D2494" t="s">
        <v>39</v>
      </c>
      <c r="E2494" t="s">
        <v>30</v>
      </c>
      <c r="F2494">
        <v>-5.5205683864449198E-2</v>
      </c>
      <c r="G2494">
        <v>1.2027767137839301E-2</v>
      </c>
      <c r="H2494" s="1">
        <v>8.3592768978677201E-6</v>
      </c>
      <c r="I2494">
        <v>18334</v>
      </c>
      <c r="J2494" t="s">
        <v>2949</v>
      </c>
      <c r="K2494" t="b">
        <v>1</v>
      </c>
      <c r="L2494" t="s">
        <v>268</v>
      </c>
      <c r="M2494" t="s">
        <v>2950</v>
      </c>
      <c r="N2494">
        <v>0.26040000000000002</v>
      </c>
      <c r="O2494" t="s">
        <v>269</v>
      </c>
      <c r="P2494" t="s">
        <v>272</v>
      </c>
      <c r="Q2494">
        <v>1.1477349249236701E-3</v>
      </c>
      <c r="R2494">
        <v>21.064453052143101</v>
      </c>
    </row>
    <row r="2495" spans="1:18">
      <c r="A2495">
        <v>1</v>
      </c>
      <c r="B2495">
        <v>157495438</v>
      </c>
      <c r="C2495" t="s">
        <v>566</v>
      </c>
      <c r="D2495" t="s">
        <v>39</v>
      </c>
      <c r="E2495" t="s">
        <v>27</v>
      </c>
      <c r="F2495">
        <v>-0.22240975381407899</v>
      </c>
      <c r="G2495">
        <v>4.9345816052501199E-2</v>
      </c>
      <c r="H2495" s="1">
        <v>7.6551917897725997E-6</v>
      </c>
      <c r="I2495">
        <v>3819</v>
      </c>
      <c r="J2495" t="s">
        <v>2949</v>
      </c>
      <c r="K2495" t="b">
        <v>1</v>
      </c>
      <c r="L2495" t="s">
        <v>268</v>
      </c>
      <c r="M2495" t="s">
        <v>2950</v>
      </c>
      <c r="N2495">
        <v>6.5600000000000006E-2</v>
      </c>
      <c r="O2495" t="s">
        <v>269</v>
      </c>
      <c r="P2495" t="s">
        <v>272</v>
      </c>
      <c r="Q2495">
        <v>5.2911892376004297E-3</v>
      </c>
      <c r="R2495">
        <v>20.303901102917902</v>
      </c>
    </row>
    <row r="2496" spans="1:18">
      <c r="A2496">
        <v>10</v>
      </c>
      <c r="B2496">
        <v>39062269</v>
      </c>
      <c r="C2496" t="s">
        <v>567</v>
      </c>
      <c r="D2496" t="s">
        <v>26</v>
      </c>
      <c r="E2496" t="s">
        <v>30</v>
      </c>
      <c r="F2496">
        <v>4.7359582370357499E-2</v>
      </c>
      <c r="G2496">
        <v>1.05409956228975E-2</v>
      </c>
      <c r="H2496" s="1">
        <v>7.0822759550016899E-6</v>
      </c>
      <c r="I2496">
        <v>18220</v>
      </c>
      <c r="J2496" t="s">
        <v>2949</v>
      </c>
      <c r="K2496" t="b">
        <v>1</v>
      </c>
      <c r="L2496" t="s">
        <v>268</v>
      </c>
      <c r="M2496" t="s">
        <v>2950</v>
      </c>
      <c r="N2496">
        <v>0.4254</v>
      </c>
      <c r="O2496" t="s">
        <v>269</v>
      </c>
      <c r="P2496" t="s">
        <v>272</v>
      </c>
      <c r="Q2496">
        <v>1.10668289364019E-3</v>
      </c>
      <c r="R2496">
        <v>20.183886117830799</v>
      </c>
    </row>
    <row r="2497" spans="1:18">
      <c r="A2497">
        <v>8</v>
      </c>
      <c r="B2497">
        <v>70916181</v>
      </c>
      <c r="C2497" t="s">
        <v>568</v>
      </c>
      <c r="D2497" t="s">
        <v>26</v>
      </c>
      <c r="E2497" t="s">
        <v>27</v>
      </c>
      <c r="F2497">
        <v>6.5572806540615799E-2</v>
      </c>
      <c r="G2497">
        <v>1.49890576376926E-2</v>
      </c>
      <c r="H2497" s="1">
        <v>9.0866462307928997E-6</v>
      </c>
      <c r="I2497">
        <v>18320</v>
      </c>
      <c r="J2497" t="s">
        <v>2949</v>
      </c>
      <c r="K2497" t="b">
        <v>1</v>
      </c>
      <c r="L2497" t="s">
        <v>268</v>
      </c>
      <c r="M2497" t="s">
        <v>2950</v>
      </c>
      <c r="N2497">
        <v>0.14510000000000001</v>
      </c>
      <c r="O2497" t="s">
        <v>269</v>
      </c>
      <c r="P2497" t="s">
        <v>272</v>
      </c>
      <c r="Q2497">
        <v>1.04356610281435E-3</v>
      </c>
      <c r="R2497">
        <v>19.136013566454299</v>
      </c>
    </row>
    <row r="2498" spans="1:18">
      <c r="A2498">
        <v>2</v>
      </c>
      <c r="B2498">
        <v>213189994</v>
      </c>
      <c r="C2498" t="s">
        <v>569</v>
      </c>
      <c r="D2498" t="s">
        <v>26</v>
      </c>
      <c r="E2498" t="s">
        <v>30</v>
      </c>
      <c r="F2498">
        <v>-0.107377003093654</v>
      </c>
      <c r="G2498">
        <v>2.4566123646500501E-2</v>
      </c>
      <c r="H2498" s="1">
        <v>8.7642615606510299E-6</v>
      </c>
      <c r="I2498">
        <v>11372</v>
      </c>
      <c r="J2498" t="s">
        <v>2949</v>
      </c>
      <c r="K2498" t="b">
        <v>1</v>
      </c>
      <c r="L2498" t="s">
        <v>268</v>
      </c>
      <c r="M2498" t="s">
        <v>2950</v>
      </c>
      <c r="N2498">
        <v>5.57E-2</v>
      </c>
      <c r="O2498" t="s">
        <v>269</v>
      </c>
      <c r="P2498" t="s">
        <v>272</v>
      </c>
      <c r="Q2498">
        <v>1.67719450742225E-3</v>
      </c>
      <c r="R2498">
        <v>19.101738880924302</v>
      </c>
    </row>
    <row r="2499" spans="1:18">
      <c r="A2499">
        <v>8</v>
      </c>
      <c r="B2499">
        <v>13110185</v>
      </c>
      <c r="C2499" t="s">
        <v>570</v>
      </c>
      <c r="D2499" t="s">
        <v>39</v>
      </c>
      <c r="E2499" t="s">
        <v>30</v>
      </c>
      <c r="F2499">
        <v>6.4682287988244505E-2</v>
      </c>
      <c r="G2499">
        <v>1.49628204072749E-2</v>
      </c>
      <c r="H2499" s="1">
        <v>9.9858857276241404E-6</v>
      </c>
      <c r="I2499">
        <v>18334</v>
      </c>
      <c r="J2499" t="s">
        <v>2949</v>
      </c>
      <c r="K2499" t="b">
        <v>1</v>
      </c>
      <c r="L2499" t="s">
        <v>268</v>
      </c>
      <c r="M2499" t="s">
        <v>2950</v>
      </c>
      <c r="N2499">
        <v>0.12920000000000001</v>
      </c>
      <c r="O2499" t="s">
        <v>269</v>
      </c>
      <c r="P2499" t="s">
        <v>272</v>
      </c>
      <c r="Q2499">
        <v>1.0182259441058701E-3</v>
      </c>
      <c r="R2499">
        <v>18.685143705439099</v>
      </c>
    </row>
    <row r="2500" spans="1:18">
      <c r="A2500">
        <v>3</v>
      </c>
      <c r="B2500">
        <v>195936789</v>
      </c>
      <c r="C2500" t="s">
        <v>571</v>
      </c>
      <c r="D2500" t="s">
        <v>30</v>
      </c>
      <c r="E2500" t="s">
        <v>26</v>
      </c>
      <c r="F2500">
        <v>-4.6672941025465799E-2</v>
      </c>
      <c r="G2500">
        <v>1.0531247194550401E-2</v>
      </c>
      <c r="H2500" s="1">
        <v>8.4711582171688897E-6</v>
      </c>
      <c r="I2500">
        <v>18324</v>
      </c>
      <c r="J2500" t="s">
        <v>2949</v>
      </c>
      <c r="K2500" t="b">
        <v>1</v>
      </c>
      <c r="L2500" t="s">
        <v>268</v>
      </c>
      <c r="M2500" t="s">
        <v>2950</v>
      </c>
      <c r="N2500">
        <v>0.43540000000000001</v>
      </c>
      <c r="O2500" t="s">
        <v>269</v>
      </c>
      <c r="P2500" t="s">
        <v>272</v>
      </c>
      <c r="Q2500">
        <v>1.07074282445931E-3</v>
      </c>
      <c r="R2500">
        <v>19.6391785392427</v>
      </c>
    </row>
    <row r="2501" spans="1:18">
      <c r="A2501">
        <v>9</v>
      </c>
      <c r="B2501">
        <v>136493820</v>
      </c>
      <c r="C2501" t="s">
        <v>572</v>
      </c>
      <c r="D2501" t="s">
        <v>27</v>
      </c>
      <c r="E2501" t="s">
        <v>39</v>
      </c>
      <c r="F2501">
        <v>0.14005486555302599</v>
      </c>
      <c r="G2501">
        <v>3.1112823917136399E-2</v>
      </c>
      <c r="H2501" s="1">
        <v>7.0612855891246102E-6</v>
      </c>
      <c r="I2501">
        <v>9668</v>
      </c>
      <c r="J2501" t="s">
        <v>2949</v>
      </c>
      <c r="K2501" t="b">
        <v>1</v>
      </c>
      <c r="L2501" t="s">
        <v>268</v>
      </c>
      <c r="M2501" t="s">
        <v>2950</v>
      </c>
      <c r="N2501">
        <v>4.3700000000000003E-2</v>
      </c>
      <c r="O2501" t="s">
        <v>269</v>
      </c>
      <c r="P2501" t="s">
        <v>272</v>
      </c>
      <c r="Q2501">
        <v>2.0915660851044899E-3</v>
      </c>
      <c r="R2501">
        <v>20.259451760825701</v>
      </c>
    </row>
    <row r="2502" spans="1:18">
      <c r="A2502">
        <v>2</v>
      </c>
      <c r="B2502">
        <v>136616754</v>
      </c>
      <c r="C2502" t="s">
        <v>503</v>
      </c>
      <c r="D2502" t="s">
        <v>27</v>
      </c>
      <c r="E2502" t="s">
        <v>39</v>
      </c>
      <c r="F2502">
        <v>0.11706987924960199</v>
      </c>
      <c r="G2502">
        <v>1.2670340174130299E-2</v>
      </c>
      <c r="H2502" s="1">
        <v>5.9420007776613694E-20</v>
      </c>
      <c r="I2502">
        <v>14915</v>
      </c>
      <c r="J2502" t="s">
        <v>2951</v>
      </c>
      <c r="K2502" t="b">
        <v>1</v>
      </c>
      <c r="L2502" t="s">
        <v>268</v>
      </c>
      <c r="M2502" t="s">
        <v>2952</v>
      </c>
      <c r="N2502">
        <v>0.49109999999999998</v>
      </c>
      <c r="O2502" t="s">
        <v>269</v>
      </c>
      <c r="P2502" t="s">
        <v>272</v>
      </c>
      <c r="Q2502">
        <v>5.6913038277810199E-3</v>
      </c>
      <c r="R2502">
        <v>85.3602249587464</v>
      </c>
    </row>
    <row r="2503" spans="1:18">
      <c r="A2503">
        <v>13</v>
      </c>
      <c r="B2503">
        <v>112859829</v>
      </c>
      <c r="C2503" t="s">
        <v>508</v>
      </c>
      <c r="D2503" t="s">
        <v>39</v>
      </c>
      <c r="E2503" t="s">
        <v>27</v>
      </c>
      <c r="F2503">
        <v>0.110675689153199</v>
      </c>
      <c r="G2503">
        <v>2.0099550914376901E-2</v>
      </c>
      <c r="H2503" s="1">
        <v>1.7403172761489798E-8</v>
      </c>
      <c r="I2503">
        <v>14915</v>
      </c>
      <c r="J2503" t="s">
        <v>2951</v>
      </c>
      <c r="K2503" t="b">
        <v>1</v>
      </c>
      <c r="L2503" t="s">
        <v>268</v>
      </c>
      <c r="M2503" t="s">
        <v>2952</v>
      </c>
      <c r="N2503">
        <v>9.64E-2</v>
      </c>
      <c r="O2503" t="s">
        <v>269</v>
      </c>
      <c r="P2503" t="s">
        <v>272</v>
      </c>
      <c r="Q2503">
        <v>2.0287406823052E-3</v>
      </c>
      <c r="R2503">
        <v>30.316113327654701</v>
      </c>
    </row>
    <row r="2504" spans="1:18">
      <c r="A2504">
        <v>2</v>
      </c>
      <c r="B2504">
        <v>137602926</v>
      </c>
      <c r="C2504" t="s">
        <v>515</v>
      </c>
      <c r="D2504" t="s">
        <v>27</v>
      </c>
      <c r="E2504" t="s">
        <v>39</v>
      </c>
      <c r="F2504">
        <v>6.8812455740675404E-2</v>
      </c>
      <c r="G2504">
        <v>1.31699046910986E-2</v>
      </c>
      <c r="H2504" s="1">
        <v>1.69731361332117E-7</v>
      </c>
      <c r="I2504">
        <v>14915</v>
      </c>
      <c r="J2504" t="s">
        <v>2951</v>
      </c>
      <c r="K2504" t="b">
        <v>1</v>
      </c>
      <c r="L2504" t="s">
        <v>268</v>
      </c>
      <c r="M2504" t="s">
        <v>2952</v>
      </c>
      <c r="N2504">
        <v>0.27139999999999997</v>
      </c>
      <c r="O2504" t="s">
        <v>269</v>
      </c>
      <c r="P2504" t="s">
        <v>272</v>
      </c>
      <c r="Q2504">
        <v>1.8270540147632E-3</v>
      </c>
      <c r="R2504">
        <v>27.296729120693399</v>
      </c>
    </row>
    <row r="2505" spans="1:18">
      <c r="A2505">
        <v>4</v>
      </c>
      <c r="B2505">
        <v>1517826</v>
      </c>
      <c r="C2505" t="s">
        <v>819</v>
      </c>
      <c r="D2505" t="s">
        <v>26</v>
      </c>
      <c r="E2505" t="s">
        <v>30</v>
      </c>
      <c r="F2505">
        <v>5.3672952101983501E-2</v>
      </c>
      <c r="G2505">
        <v>1.20586152867048E-2</v>
      </c>
      <c r="H2505" s="1">
        <v>8.6620840231424606E-6</v>
      </c>
      <c r="I2505">
        <v>14914</v>
      </c>
      <c r="J2505" t="s">
        <v>2951</v>
      </c>
      <c r="K2505" t="b">
        <v>1</v>
      </c>
      <c r="L2505" t="s">
        <v>268</v>
      </c>
      <c r="M2505" t="s">
        <v>2952</v>
      </c>
      <c r="N2505">
        <v>0.38669999999999999</v>
      </c>
      <c r="O2505" t="s">
        <v>269</v>
      </c>
      <c r="P2505" t="s">
        <v>272</v>
      </c>
      <c r="Q2505">
        <v>1.3266165854421499E-3</v>
      </c>
      <c r="R2505">
        <v>19.808785185077301</v>
      </c>
    </row>
    <row r="2506" spans="1:18">
      <c r="A2506">
        <v>6</v>
      </c>
      <c r="B2506">
        <v>97406220</v>
      </c>
      <c r="C2506" t="s">
        <v>820</v>
      </c>
      <c r="D2506" t="s">
        <v>26</v>
      </c>
      <c r="E2506" t="s">
        <v>30</v>
      </c>
      <c r="F2506">
        <v>-9.1431179758081405E-2</v>
      </c>
      <c r="G2506">
        <v>2.02603533106968E-2</v>
      </c>
      <c r="H2506" s="1">
        <v>7.2799471373409398E-6</v>
      </c>
      <c r="I2506">
        <v>14150</v>
      </c>
      <c r="J2506" t="s">
        <v>2951</v>
      </c>
      <c r="K2506" t="b">
        <v>1</v>
      </c>
      <c r="L2506" t="s">
        <v>268</v>
      </c>
      <c r="M2506" t="s">
        <v>2952</v>
      </c>
      <c r="N2506">
        <v>9.5399999999999999E-2</v>
      </c>
      <c r="O2506" t="s">
        <v>269</v>
      </c>
      <c r="P2506" t="s">
        <v>272</v>
      </c>
      <c r="Q2506">
        <v>1.43718794762614E-3</v>
      </c>
      <c r="R2506">
        <v>20.362599966268501</v>
      </c>
    </row>
    <row r="2507" spans="1:18">
      <c r="A2507">
        <v>2</v>
      </c>
      <c r="B2507">
        <v>189805077</v>
      </c>
      <c r="C2507" t="s">
        <v>821</v>
      </c>
      <c r="D2507" t="s">
        <v>39</v>
      </c>
      <c r="E2507" t="s">
        <v>30</v>
      </c>
      <c r="F2507">
        <v>-6.0715954322615298E-2</v>
      </c>
      <c r="G2507">
        <v>1.30605062233713E-2</v>
      </c>
      <c r="H2507" s="1">
        <v>3.73042249190717E-6</v>
      </c>
      <c r="I2507">
        <v>14913</v>
      </c>
      <c r="J2507" t="s">
        <v>2951</v>
      </c>
      <c r="K2507" t="b">
        <v>1</v>
      </c>
      <c r="L2507" t="s">
        <v>268</v>
      </c>
      <c r="M2507" t="s">
        <v>2952</v>
      </c>
      <c r="N2507">
        <v>0.28129999999999999</v>
      </c>
      <c r="O2507" t="s">
        <v>269</v>
      </c>
      <c r="P2507" t="s">
        <v>272</v>
      </c>
      <c r="Q2507">
        <v>1.4470771956538E-3</v>
      </c>
      <c r="R2507">
        <v>21.6086374308491</v>
      </c>
    </row>
    <row r="2508" spans="1:18">
      <c r="A2508">
        <v>5</v>
      </c>
      <c r="B2508">
        <v>169748189</v>
      </c>
      <c r="C2508" t="s">
        <v>812</v>
      </c>
      <c r="D2508" t="s">
        <v>26</v>
      </c>
      <c r="E2508" t="s">
        <v>39</v>
      </c>
      <c r="F2508">
        <v>-8.9298109139328993E-2</v>
      </c>
      <c r="G2508">
        <v>1.8317683975120101E-2</v>
      </c>
      <c r="H2508" s="1">
        <v>1.03631964965301E-6</v>
      </c>
      <c r="I2508">
        <v>13923</v>
      </c>
      <c r="J2508" t="s">
        <v>2951</v>
      </c>
      <c r="K2508" t="b">
        <v>1</v>
      </c>
      <c r="L2508" t="s">
        <v>268</v>
      </c>
      <c r="M2508" t="s">
        <v>2952</v>
      </c>
      <c r="N2508">
        <v>0.12520000000000001</v>
      </c>
      <c r="O2508" t="s">
        <v>269</v>
      </c>
      <c r="P2508" t="s">
        <v>272</v>
      </c>
      <c r="Q2508">
        <v>1.7040012497198901E-3</v>
      </c>
      <c r="R2508">
        <v>23.761891690487001</v>
      </c>
    </row>
    <row r="2509" spans="1:18">
      <c r="A2509">
        <v>5</v>
      </c>
      <c r="B2509">
        <v>521096</v>
      </c>
      <c r="C2509" t="s">
        <v>808</v>
      </c>
      <c r="D2509" t="s">
        <v>39</v>
      </c>
      <c r="E2509" t="s">
        <v>27</v>
      </c>
      <c r="F2509">
        <v>5.6987251661676203E-2</v>
      </c>
      <c r="G2509">
        <v>1.1690730887638501E-2</v>
      </c>
      <c r="H2509" s="1">
        <v>1.1516988592198001E-6</v>
      </c>
      <c r="I2509">
        <v>14795</v>
      </c>
      <c r="J2509" t="s">
        <v>2951</v>
      </c>
      <c r="K2509" t="b">
        <v>1</v>
      </c>
      <c r="L2509" t="s">
        <v>268</v>
      </c>
      <c r="M2509" t="s">
        <v>2952</v>
      </c>
      <c r="N2509">
        <v>0.4652</v>
      </c>
      <c r="O2509" t="s">
        <v>269</v>
      </c>
      <c r="P2509" t="s">
        <v>272</v>
      </c>
      <c r="Q2509">
        <v>1.60346761440991E-3</v>
      </c>
      <c r="R2509">
        <v>23.758191911272402</v>
      </c>
    </row>
    <row r="2510" spans="1:18">
      <c r="A2510">
        <v>12</v>
      </c>
      <c r="B2510">
        <v>20378911</v>
      </c>
      <c r="C2510" t="s">
        <v>510</v>
      </c>
      <c r="D2510" t="s">
        <v>39</v>
      </c>
      <c r="E2510" t="s">
        <v>26</v>
      </c>
      <c r="F2510">
        <v>-6.13031225771965E-2</v>
      </c>
      <c r="G2510">
        <v>1.2884445476485E-2</v>
      </c>
      <c r="H2510" s="1">
        <v>2.28067200132597E-6</v>
      </c>
      <c r="I2510">
        <v>14914</v>
      </c>
      <c r="J2510" t="s">
        <v>2951</v>
      </c>
      <c r="K2510" t="b">
        <v>1</v>
      </c>
      <c r="L2510" t="s">
        <v>268</v>
      </c>
      <c r="M2510" t="s">
        <v>2952</v>
      </c>
      <c r="N2510">
        <v>0.27039999999999997</v>
      </c>
      <c r="O2510" t="s">
        <v>269</v>
      </c>
      <c r="P2510" t="s">
        <v>272</v>
      </c>
      <c r="Q2510">
        <v>1.51558702987857E-3</v>
      </c>
      <c r="R2510">
        <v>22.6347387059567</v>
      </c>
    </row>
    <row r="2511" spans="1:18">
      <c r="A2511">
        <v>2</v>
      </c>
      <c r="B2511">
        <v>49906864</v>
      </c>
      <c r="C2511" t="s">
        <v>809</v>
      </c>
      <c r="D2511" t="s">
        <v>30</v>
      </c>
      <c r="E2511" t="s">
        <v>27</v>
      </c>
      <c r="F2511">
        <v>5.77763126255171E-2</v>
      </c>
      <c r="G2511">
        <v>1.17388408530626E-2</v>
      </c>
      <c r="H2511" s="1">
        <v>8.8805363661030002E-7</v>
      </c>
      <c r="I2511">
        <v>14795</v>
      </c>
      <c r="J2511" t="s">
        <v>2951</v>
      </c>
      <c r="K2511" t="b">
        <v>1</v>
      </c>
      <c r="L2511" t="s">
        <v>268</v>
      </c>
      <c r="M2511" t="s">
        <v>2952</v>
      </c>
      <c r="N2511">
        <v>0.43940000000000001</v>
      </c>
      <c r="O2511" t="s">
        <v>269</v>
      </c>
      <c r="P2511" t="s">
        <v>272</v>
      </c>
      <c r="Q2511">
        <v>1.63464610632708E-3</v>
      </c>
      <c r="R2511">
        <v>24.2209124711591</v>
      </c>
    </row>
    <row r="2512" spans="1:18">
      <c r="A2512">
        <v>2</v>
      </c>
      <c r="B2512">
        <v>192878532</v>
      </c>
      <c r="C2512" t="s">
        <v>810</v>
      </c>
      <c r="D2512" t="s">
        <v>30</v>
      </c>
      <c r="E2512" t="s">
        <v>26</v>
      </c>
      <c r="F2512">
        <v>5.8404469314103202E-2</v>
      </c>
      <c r="G2512">
        <v>1.22081355228055E-2</v>
      </c>
      <c r="H2512" s="1">
        <v>1.5737460107483601E-6</v>
      </c>
      <c r="I2512">
        <v>14795</v>
      </c>
      <c r="J2512" t="s">
        <v>2951</v>
      </c>
      <c r="K2512" t="b">
        <v>1</v>
      </c>
      <c r="L2512" t="s">
        <v>268</v>
      </c>
      <c r="M2512" t="s">
        <v>2952</v>
      </c>
      <c r="N2512">
        <v>0.35289999999999999</v>
      </c>
      <c r="O2512" t="s">
        <v>269</v>
      </c>
      <c r="P2512" t="s">
        <v>272</v>
      </c>
      <c r="Q2512">
        <v>1.54456857636145E-3</v>
      </c>
      <c r="R2512">
        <v>22.884149087692499</v>
      </c>
    </row>
    <row r="2513" spans="1:18">
      <c r="A2513">
        <v>18</v>
      </c>
      <c r="B2513">
        <v>4304187</v>
      </c>
      <c r="C2513" t="s">
        <v>811</v>
      </c>
      <c r="D2513" t="s">
        <v>39</v>
      </c>
      <c r="E2513" t="s">
        <v>26</v>
      </c>
      <c r="F2513">
        <v>7.2858927673805404E-2</v>
      </c>
      <c r="G2513">
        <v>1.64820715601647E-2</v>
      </c>
      <c r="H2513" s="1">
        <v>6.0011043060325898E-6</v>
      </c>
      <c r="I2513">
        <v>14915</v>
      </c>
      <c r="J2513" t="s">
        <v>2951</v>
      </c>
      <c r="K2513" t="b">
        <v>1</v>
      </c>
      <c r="L2513" t="s">
        <v>268</v>
      </c>
      <c r="M2513" t="s">
        <v>2952</v>
      </c>
      <c r="N2513">
        <v>0.17</v>
      </c>
      <c r="O2513" t="s">
        <v>269</v>
      </c>
      <c r="P2513" t="s">
        <v>272</v>
      </c>
      <c r="Q2513">
        <v>1.3084287739091999E-3</v>
      </c>
      <c r="R2513">
        <v>19.538162599442401</v>
      </c>
    </row>
    <row r="2514" spans="1:18">
      <c r="A2514">
        <v>16</v>
      </c>
      <c r="B2514">
        <v>898055</v>
      </c>
      <c r="C2514" t="s">
        <v>813</v>
      </c>
      <c r="D2514" t="s">
        <v>39</v>
      </c>
      <c r="E2514" t="s">
        <v>27</v>
      </c>
      <c r="F2514">
        <v>8.1009916265878307E-2</v>
      </c>
      <c r="G2514">
        <v>1.9073028985938101E-2</v>
      </c>
      <c r="H2514" s="1">
        <v>8.5288633838553394E-6</v>
      </c>
      <c r="I2514">
        <v>14008</v>
      </c>
      <c r="J2514" t="s">
        <v>2951</v>
      </c>
      <c r="K2514" t="b">
        <v>1</v>
      </c>
      <c r="L2514" t="s">
        <v>268</v>
      </c>
      <c r="M2514" t="s">
        <v>2952</v>
      </c>
      <c r="N2514">
        <v>0.13619999999999999</v>
      </c>
      <c r="O2514" t="s">
        <v>269</v>
      </c>
      <c r="P2514" t="s">
        <v>272</v>
      </c>
      <c r="Q2514">
        <v>1.28618060171136E-3</v>
      </c>
      <c r="R2514">
        <v>18.037444919329001</v>
      </c>
    </row>
    <row r="2515" spans="1:18">
      <c r="A2515">
        <v>17</v>
      </c>
      <c r="B2515">
        <v>75348675</v>
      </c>
      <c r="C2515" t="s">
        <v>517</v>
      </c>
      <c r="D2515" t="s">
        <v>39</v>
      </c>
      <c r="E2515" t="s">
        <v>27</v>
      </c>
      <c r="F2515">
        <v>-5.8614645990349601E-2</v>
      </c>
      <c r="G2515">
        <v>1.2995163091214601E-2</v>
      </c>
      <c r="H2515" s="1">
        <v>5.9246755619903399E-6</v>
      </c>
      <c r="I2515">
        <v>14912</v>
      </c>
      <c r="J2515" t="s">
        <v>2951</v>
      </c>
      <c r="K2515" t="b">
        <v>1</v>
      </c>
      <c r="L2515" t="s">
        <v>268</v>
      </c>
      <c r="M2515" t="s">
        <v>2952</v>
      </c>
      <c r="N2515">
        <v>0.2495</v>
      </c>
      <c r="O2515" t="s">
        <v>269</v>
      </c>
      <c r="P2515" t="s">
        <v>272</v>
      </c>
      <c r="Q2515">
        <v>1.36245077644551E-3</v>
      </c>
      <c r="R2515">
        <v>20.341855854105301</v>
      </c>
    </row>
    <row r="2516" spans="1:18">
      <c r="A2516">
        <v>17</v>
      </c>
      <c r="B2516">
        <v>72897722</v>
      </c>
      <c r="C2516" t="s">
        <v>814</v>
      </c>
      <c r="D2516" t="s">
        <v>26</v>
      </c>
      <c r="E2516" t="s">
        <v>27</v>
      </c>
      <c r="F2516">
        <v>-6.3251840307388896E-2</v>
      </c>
      <c r="G2516">
        <v>1.38169513948767E-2</v>
      </c>
      <c r="H2516" s="1">
        <v>5.3681126349747403E-6</v>
      </c>
      <c r="I2516">
        <v>14688</v>
      </c>
      <c r="J2516" t="s">
        <v>2951</v>
      </c>
      <c r="K2516" t="b">
        <v>1</v>
      </c>
      <c r="L2516" t="s">
        <v>268</v>
      </c>
      <c r="M2516" t="s">
        <v>2952</v>
      </c>
      <c r="N2516">
        <v>0.2336</v>
      </c>
      <c r="O2516" t="s">
        <v>269</v>
      </c>
      <c r="P2516" t="s">
        <v>272</v>
      </c>
      <c r="Q2516">
        <v>1.4247543902240699E-3</v>
      </c>
      <c r="R2516">
        <v>20.9537969890828</v>
      </c>
    </row>
    <row r="2517" spans="1:18">
      <c r="A2517">
        <v>6</v>
      </c>
      <c r="B2517">
        <v>14617591</v>
      </c>
      <c r="C2517" t="s">
        <v>523</v>
      </c>
      <c r="D2517" t="s">
        <v>27</v>
      </c>
      <c r="E2517" t="s">
        <v>39</v>
      </c>
      <c r="F2517">
        <v>5.5396509720725198E-2</v>
      </c>
      <c r="G2517">
        <v>1.20669365001091E-2</v>
      </c>
      <c r="H2517" s="1">
        <v>3.8249158756896996E-6</v>
      </c>
      <c r="I2517">
        <v>14914</v>
      </c>
      <c r="J2517" t="s">
        <v>2951</v>
      </c>
      <c r="K2517" t="b">
        <v>1</v>
      </c>
      <c r="L2517" t="s">
        <v>268</v>
      </c>
      <c r="M2517" t="s">
        <v>2952</v>
      </c>
      <c r="N2517">
        <v>0.36080000000000001</v>
      </c>
      <c r="O2517" t="s">
        <v>269</v>
      </c>
      <c r="P2517" t="s">
        <v>272</v>
      </c>
      <c r="Q2517">
        <v>1.41111802167328E-3</v>
      </c>
      <c r="R2517">
        <v>21.072327480257901</v>
      </c>
    </row>
    <row r="2518" spans="1:18">
      <c r="A2518">
        <v>4</v>
      </c>
      <c r="B2518">
        <v>161211924</v>
      </c>
      <c r="C2518" t="s">
        <v>815</v>
      </c>
      <c r="D2518" t="s">
        <v>30</v>
      </c>
      <c r="E2518" t="s">
        <v>27</v>
      </c>
      <c r="F2518">
        <v>5.62000333826813E-2</v>
      </c>
      <c r="G2518">
        <v>1.2639516689800101E-2</v>
      </c>
      <c r="H2518" s="1">
        <v>7.24134821224327E-6</v>
      </c>
      <c r="I2518">
        <v>14915</v>
      </c>
      <c r="J2518" t="s">
        <v>2951</v>
      </c>
      <c r="K2518" t="b">
        <v>1</v>
      </c>
      <c r="L2518" t="s">
        <v>268</v>
      </c>
      <c r="M2518" t="s">
        <v>2952</v>
      </c>
      <c r="N2518">
        <v>0.29720000000000002</v>
      </c>
      <c r="O2518" t="s">
        <v>269</v>
      </c>
      <c r="P2518" t="s">
        <v>272</v>
      </c>
      <c r="Q2518">
        <v>1.3237734473183799E-3</v>
      </c>
      <c r="R2518">
        <v>19.767601245504999</v>
      </c>
    </row>
    <row r="2519" spans="1:18">
      <c r="A2519">
        <v>11</v>
      </c>
      <c r="B2519">
        <v>13098051</v>
      </c>
      <c r="C2519" t="s">
        <v>816</v>
      </c>
      <c r="D2519" t="s">
        <v>30</v>
      </c>
      <c r="E2519" t="s">
        <v>26</v>
      </c>
      <c r="F2519">
        <v>5.3753749415086698E-2</v>
      </c>
      <c r="G2519">
        <v>1.2374595708311001E-2</v>
      </c>
      <c r="H2519" s="1">
        <v>9.9474151318630908E-6</v>
      </c>
      <c r="I2519">
        <v>14915</v>
      </c>
      <c r="J2519" t="s">
        <v>2951</v>
      </c>
      <c r="K2519" t="b">
        <v>1</v>
      </c>
      <c r="L2519" t="s">
        <v>268</v>
      </c>
      <c r="M2519" t="s">
        <v>2952</v>
      </c>
      <c r="N2519">
        <v>0.33300000000000002</v>
      </c>
      <c r="O2519" t="s">
        <v>269</v>
      </c>
      <c r="P2519" t="s">
        <v>272</v>
      </c>
      <c r="Q2519">
        <v>1.26352296912E-3</v>
      </c>
      <c r="R2519">
        <v>18.866756618827299</v>
      </c>
    </row>
    <row r="2520" spans="1:18">
      <c r="A2520">
        <v>15</v>
      </c>
      <c r="B2520">
        <v>92463303</v>
      </c>
      <c r="C2520" t="s">
        <v>817</v>
      </c>
      <c r="D2520" t="s">
        <v>27</v>
      </c>
      <c r="E2520" t="s">
        <v>39</v>
      </c>
      <c r="F2520">
        <v>5.5172631124093902E-2</v>
      </c>
      <c r="G2520">
        <v>1.2465470419566201E-2</v>
      </c>
      <c r="H2520" s="1">
        <v>6.8678002822567498E-6</v>
      </c>
      <c r="I2520">
        <v>14915</v>
      </c>
      <c r="J2520" t="s">
        <v>2951</v>
      </c>
      <c r="K2520" t="b">
        <v>1</v>
      </c>
      <c r="L2520" t="s">
        <v>268</v>
      </c>
      <c r="M2520" t="s">
        <v>2952</v>
      </c>
      <c r="N2520">
        <v>0.35589999999999999</v>
      </c>
      <c r="O2520" t="s">
        <v>269</v>
      </c>
      <c r="P2520" t="s">
        <v>272</v>
      </c>
      <c r="Q2520">
        <v>1.31170673184625E-3</v>
      </c>
      <c r="R2520">
        <v>19.5871751214878</v>
      </c>
    </row>
    <row r="2521" spans="1:18">
      <c r="A2521">
        <v>5</v>
      </c>
      <c r="B2521">
        <v>142793467</v>
      </c>
      <c r="C2521" t="s">
        <v>818</v>
      </c>
      <c r="D2521" t="s">
        <v>26</v>
      </c>
      <c r="E2521" t="s">
        <v>27</v>
      </c>
      <c r="F2521">
        <v>-9.4261172555982597E-2</v>
      </c>
      <c r="G2521">
        <v>2.0842122240766699E-2</v>
      </c>
      <c r="H2521" s="1">
        <v>4.8494964863935502E-6</v>
      </c>
      <c r="I2521">
        <v>14795</v>
      </c>
      <c r="J2521" t="s">
        <v>2951</v>
      </c>
      <c r="K2521" t="b">
        <v>1</v>
      </c>
      <c r="L2521" t="s">
        <v>268</v>
      </c>
      <c r="M2521" t="s">
        <v>2952</v>
      </c>
      <c r="N2521">
        <v>8.6499999999999994E-2</v>
      </c>
      <c r="O2521" t="s">
        <v>269</v>
      </c>
      <c r="P2521" t="s">
        <v>272</v>
      </c>
      <c r="Q2521">
        <v>1.38059669339365E-3</v>
      </c>
      <c r="R2521">
        <v>20.4514020233811</v>
      </c>
    </row>
    <row r="2522" spans="1:18">
      <c r="A2522">
        <v>2</v>
      </c>
      <c r="B2522">
        <v>239900775</v>
      </c>
      <c r="C2522" t="s">
        <v>763</v>
      </c>
      <c r="D2522" t="s">
        <v>26</v>
      </c>
      <c r="E2522" t="s">
        <v>30</v>
      </c>
      <c r="F2522">
        <v>6.7999487778878195E-2</v>
      </c>
      <c r="G2522">
        <v>1.32470587328011E-2</v>
      </c>
      <c r="H2522" s="1">
        <v>2.79098962234897E-7</v>
      </c>
      <c r="I2522">
        <v>16975</v>
      </c>
      <c r="J2522" t="s">
        <v>2953</v>
      </c>
      <c r="K2522" t="b">
        <v>1</v>
      </c>
      <c r="L2522" t="s">
        <v>268</v>
      </c>
      <c r="M2522" t="s">
        <v>2954</v>
      </c>
      <c r="N2522">
        <v>0.20580000000000001</v>
      </c>
      <c r="O2522" t="s">
        <v>269</v>
      </c>
      <c r="P2522" t="s">
        <v>272</v>
      </c>
      <c r="Q2522">
        <v>1.5498474877021101E-3</v>
      </c>
      <c r="R2522">
        <v>26.346394301786599</v>
      </c>
    </row>
    <row r="2523" spans="1:18">
      <c r="A2523">
        <v>3</v>
      </c>
      <c r="B2523">
        <v>193456274</v>
      </c>
      <c r="C2523" t="s">
        <v>582</v>
      </c>
      <c r="D2523" t="s">
        <v>39</v>
      </c>
      <c r="E2523" t="s">
        <v>26</v>
      </c>
      <c r="F2523">
        <v>6.3330042916329696E-2</v>
      </c>
      <c r="G2523">
        <v>1.3059521619206199E-2</v>
      </c>
      <c r="H2523" s="1">
        <v>1.23614114729154E-6</v>
      </c>
      <c r="I2523">
        <v>16664</v>
      </c>
      <c r="J2523" t="s">
        <v>2953</v>
      </c>
      <c r="K2523" t="b">
        <v>1</v>
      </c>
      <c r="L2523" t="s">
        <v>268</v>
      </c>
      <c r="M2523" t="s">
        <v>2954</v>
      </c>
      <c r="N2523">
        <v>0.22070000000000001</v>
      </c>
      <c r="O2523" t="s">
        <v>269</v>
      </c>
      <c r="P2523" t="s">
        <v>272</v>
      </c>
      <c r="Q2523">
        <v>1.4092022566844201E-3</v>
      </c>
      <c r="R2523">
        <v>23.513262944078601</v>
      </c>
    </row>
    <row r="2524" spans="1:18">
      <c r="A2524">
        <v>20</v>
      </c>
      <c r="B2524">
        <v>30596130</v>
      </c>
      <c r="C2524" t="s">
        <v>578</v>
      </c>
      <c r="D2524" t="s">
        <v>26</v>
      </c>
      <c r="E2524" t="s">
        <v>27</v>
      </c>
      <c r="F2524">
        <v>-0.10158674459778</v>
      </c>
      <c r="G2524">
        <v>1.9881672904533399E-2</v>
      </c>
      <c r="H2524" s="1">
        <v>2.8837447004383797E-7</v>
      </c>
      <c r="I2524">
        <v>16135</v>
      </c>
      <c r="J2524" t="s">
        <v>2953</v>
      </c>
      <c r="K2524" t="b">
        <v>1</v>
      </c>
      <c r="L2524" t="s">
        <v>268</v>
      </c>
      <c r="M2524" t="s">
        <v>2954</v>
      </c>
      <c r="N2524">
        <v>8.1500000000000003E-2</v>
      </c>
      <c r="O2524" t="s">
        <v>269</v>
      </c>
      <c r="P2524" t="s">
        <v>272</v>
      </c>
      <c r="Q2524">
        <v>1.6154633658836499E-3</v>
      </c>
      <c r="R2524">
        <v>26.104441250327699</v>
      </c>
    </row>
    <row r="2525" spans="1:18">
      <c r="A2525">
        <v>4</v>
      </c>
      <c r="B2525">
        <v>45642485</v>
      </c>
      <c r="C2525" t="s">
        <v>581</v>
      </c>
      <c r="D2525" t="s">
        <v>27</v>
      </c>
      <c r="E2525" t="s">
        <v>39</v>
      </c>
      <c r="F2525">
        <v>8.3344551832988695E-2</v>
      </c>
      <c r="G2525">
        <v>1.6748909112660498E-2</v>
      </c>
      <c r="H2525" s="1">
        <v>5.6682262895117199E-7</v>
      </c>
      <c r="I2525">
        <v>15897</v>
      </c>
      <c r="J2525" t="s">
        <v>2953</v>
      </c>
      <c r="K2525" t="b">
        <v>1</v>
      </c>
      <c r="L2525" t="s">
        <v>268</v>
      </c>
      <c r="M2525" t="s">
        <v>2954</v>
      </c>
      <c r="N2525">
        <v>0.12920000000000001</v>
      </c>
      <c r="O2525" t="s">
        <v>269</v>
      </c>
      <c r="P2525" t="s">
        <v>272</v>
      </c>
      <c r="Q2525">
        <v>1.55521436279889E-3</v>
      </c>
      <c r="R2525">
        <v>24.758637284997299</v>
      </c>
    </row>
    <row r="2526" spans="1:18">
      <c r="A2526">
        <v>5</v>
      </c>
      <c r="B2526">
        <v>173497796</v>
      </c>
      <c r="C2526" t="s">
        <v>584</v>
      </c>
      <c r="D2526" t="s">
        <v>39</v>
      </c>
      <c r="E2526" t="s">
        <v>27</v>
      </c>
      <c r="F2526">
        <v>0.109911047420296</v>
      </c>
      <c r="G2526">
        <v>2.36375040007787E-2</v>
      </c>
      <c r="H2526" s="1">
        <v>2.9022818759949898E-6</v>
      </c>
      <c r="I2526">
        <v>15062</v>
      </c>
      <c r="J2526" t="s">
        <v>2953</v>
      </c>
      <c r="K2526" t="b">
        <v>1</v>
      </c>
      <c r="L2526" t="s">
        <v>268</v>
      </c>
      <c r="M2526" t="s">
        <v>2954</v>
      </c>
      <c r="N2526">
        <v>7.0599999999999996E-2</v>
      </c>
      <c r="O2526" t="s">
        <v>269</v>
      </c>
      <c r="P2526" t="s">
        <v>272</v>
      </c>
      <c r="Q2526">
        <v>1.43342127371812E-3</v>
      </c>
      <c r="R2526">
        <v>21.618312531278999</v>
      </c>
    </row>
    <row r="2527" spans="1:18">
      <c r="A2527">
        <v>13</v>
      </c>
      <c r="B2527">
        <v>58689340</v>
      </c>
      <c r="C2527" t="s">
        <v>327</v>
      </c>
      <c r="D2527" t="s">
        <v>30</v>
      </c>
      <c r="E2527" t="s">
        <v>26</v>
      </c>
      <c r="F2527">
        <v>-5.0851372425918299E-2</v>
      </c>
      <c r="G2527">
        <v>1.0958762896980501E-2</v>
      </c>
      <c r="H2527" s="1">
        <v>3.2578655211221802E-6</v>
      </c>
      <c r="I2527">
        <v>17095</v>
      </c>
      <c r="J2527" t="s">
        <v>2953</v>
      </c>
      <c r="K2527" t="b">
        <v>1</v>
      </c>
      <c r="L2527" t="s">
        <v>268</v>
      </c>
      <c r="M2527" t="s">
        <v>2954</v>
      </c>
      <c r="N2527">
        <v>0.52980000000000005</v>
      </c>
      <c r="O2527" t="s">
        <v>269</v>
      </c>
      <c r="P2527" t="s">
        <v>272</v>
      </c>
      <c r="Q2527">
        <v>1.25795910271861E-3</v>
      </c>
      <c r="R2527">
        <v>21.529378019825199</v>
      </c>
    </row>
    <row r="2528" spans="1:18">
      <c r="A2528">
        <v>3</v>
      </c>
      <c r="B2528">
        <v>70588939</v>
      </c>
      <c r="C2528" t="s">
        <v>332</v>
      </c>
      <c r="D2528" t="s">
        <v>39</v>
      </c>
      <c r="E2528" t="s">
        <v>27</v>
      </c>
      <c r="F2528">
        <v>5.8098748450943101E-2</v>
      </c>
      <c r="G2528">
        <v>1.2673045686410801E-2</v>
      </c>
      <c r="H2528" s="1">
        <v>4.8359298600467004E-6</v>
      </c>
      <c r="I2528">
        <v>17078</v>
      </c>
      <c r="J2528" t="s">
        <v>2953</v>
      </c>
      <c r="K2528" t="b">
        <v>1</v>
      </c>
      <c r="L2528" t="s">
        <v>268</v>
      </c>
      <c r="M2528" t="s">
        <v>2954</v>
      </c>
      <c r="N2528">
        <v>0.2326</v>
      </c>
      <c r="O2528" t="s">
        <v>269</v>
      </c>
      <c r="P2528" t="s">
        <v>272</v>
      </c>
      <c r="Q2528">
        <v>1.2291373275738599E-3</v>
      </c>
      <c r="R2528">
        <v>21.014578808888501</v>
      </c>
    </row>
    <row r="2529" spans="1:18">
      <c r="A2529">
        <v>7</v>
      </c>
      <c r="B2529">
        <v>111285025</v>
      </c>
      <c r="C2529" t="s">
        <v>328</v>
      </c>
      <c r="D2529" t="s">
        <v>27</v>
      </c>
      <c r="E2529" t="s">
        <v>39</v>
      </c>
      <c r="F2529">
        <v>-4.99561467219918E-2</v>
      </c>
      <c r="G2529">
        <v>1.0926388014363599E-2</v>
      </c>
      <c r="H2529" s="1">
        <v>4.1335686748108699E-6</v>
      </c>
      <c r="I2529">
        <v>17092</v>
      </c>
      <c r="J2529" t="s">
        <v>2953</v>
      </c>
      <c r="K2529" t="b">
        <v>1</v>
      </c>
      <c r="L2529" t="s">
        <v>268</v>
      </c>
      <c r="M2529" t="s">
        <v>2954</v>
      </c>
      <c r="N2529">
        <v>0.39360000000000001</v>
      </c>
      <c r="O2529" t="s">
        <v>269</v>
      </c>
      <c r="P2529" t="s">
        <v>272</v>
      </c>
      <c r="Q2529">
        <v>1.22152094691387E-3</v>
      </c>
      <c r="R2529">
        <v>20.901324388316599</v>
      </c>
    </row>
    <row r="2530" spans="1:18">
      <c r="A2530">
        <v>9</v>
      </c>
      <c r="B2530">
        <v>84206018</v>
      </c>
      <c r="C2530" t="s">
        <v>586</v>
      </c>
      <c r="D2530" t="s">
        <v>26</v>
      </c>
      <c r="E2530" t="s">
        <v>39</v>
      </c>
      <c r="F2530">
        <v>-0.13372873932218601</v>
      </c>
      <c r="G2530">
        <v>2.9073834470828001E-2</v>
      </c>
      <c r="H2530" s="1">
        <v>3.76217331989077E-6</v>
      </c>
      <c r="I2530">
        <v>11315</v>
      </c>
      <c r="J2530" t="s">
        <v>2953</v>
      </c>
      <c r="K2530" t="b">
        <v>1</v>
      </c>
      <c r="L2530" t="s">
        <v>268</v>
      </c>
      <c r="M2530" t="s">
        <v>2954</v>
      </c>
      <c r="N2530">
        <v>4.1700000000000001E-2</v>
      </c>
      <c r="O2530" t="s">
        <v>269</v>
      </c>
      <c r="P2530" t="s">
        <v>272</v>
      </c>
      <c r="Q2530">
        <v>1.86628961366457E-3</v>
      </c>
      <c r="R2530">
        <v>21.152811672110701</v>
      </c>
    </row>
    <row r="2531" spans="1:18">
      <c r="A2531">
        <v>1</v>
      </c>
      <c r="B2531">
        <v>153240013</v>
      </c>
      <c r="C2531" t="s">
        <v>585</v>
      </c>
      <c r="D2531" t="s">
        <v>26</v>
      </c>
      <c r="E2531" t="s">
        <v>30</v>
      </c>
      <c r="F2531">
        <v>5.0778221339039198E-2</v>
      </c>
      <c r="G2531">
        <v>1.10586965195379E-2</v>
      </c>
      <c r="H2531" s="1">
        <v>4.5150824331729797E-6</v>
      </c>
      <c r="I2531">
        <v>17096</v>
      </c>
      <c r="J2531" t="s">
        <v>2953</v>
      </c>
      <c r="K2531" t="b">
        <v>1</v>
      </c>
      <c r="L2531" t="s">
        <v>268</v>
      </c>
      <c r="M2531" t="s">
        <v>2954</v>
      </c>
      <c r="N2531">
        <v>0.42149999999999999</v>
      </c>
      <c r="O2531" t="s">
        <v>269</v>
      </c>
      <c r="P2531" t="s">
        <v>272</v>
      </c>
      <c r="Q2531">
        <v>1.23173509027499E-3</v>
      </c>
      <c r="R2531">
        <v>21.0812461437827</v>
      </c>
    </row>
    <row r="2532" spans="1:18">
      <c r="A2532">
        <v>18</v>
      </c>
      <c r="B2532">
        <v>26569901</v>
      </c>
      <c r="C2532" t="s">
        <v>588</v>
      </c>
      <c r="D2532" t="s">
        <v>26</v>
      </c>
      <c r="E2532" t="s">
        <v>30</v>
      </c>
      <c r="F2532">
        <v>5.2509047717835197E-2</v>
      </c>
      <c r="G2532">
        <v>1.1503961387794101E-2</v>
      </c>
      <c r="H2532" s="1">
        <v>6.0598067764938897E-6</v>
      </c>
      <c r="I2532">
        <v>17097</v>
      </c>
      <c r="J2532" t="s">
        <v>2953</v>
      </c>
      <c r="K2532" t="b">
        <v>1</v>
      </c>
      <c r="L2532" t="s">
        <v>268</v>
      </c>
      <c r="M2532" t="s">
        <v>2954</v>
      </c>
      <c r="N2532">
        <v>0.31009999999999999</v>
      </c>
      <c r="O2532" t="s">
        <v>269</v>
      </c>
      <c r="P2532" t="s">
        <v>272</v>
      </c>
      <c r="Q2532">
        <v>1.2170954592614499E-3</v>
      </c>
      <c r="R2532">
        <v>20.831600922966899</v>
      </c>
    </row>
    <row r="2533" spans="1:18">
      <c r="A2533">
        <v>4</v>
      </c>
      <c r="B2533">
        <v>23588462</v>
      </c>
      <c r="C2533" t="s">
        <v>587</v>
      </c>
      <c r="D2533" t="s">
        <v>26</v>
      </c>
      <c r="E2533" t="s">
        <v>30</v>
      </c>
      <c r="F2533">
        <v>9.1099919630044005E-2</v>
      </c>
      <c r="G2533">
        <v>1.9947930292542101E-2</v>
      </c>
      <c r="H2533" s="1">
        <v>8.0009709345490399E-6</v>
      </c>
      <c r="I2533">
        <v>17032</v>
      </c>
      <c r="J2533" t="s">
        <v>2953</v>
      </c>
      <c r="K2533" t="b">
        <v>1</v>
      </c>
      <c r="L2533" t="s">
        <v>268</v>
      </c>
      <c r="M2533" t="s">
        <v>2954</v>
      </c>
      <c r="N2533">
        <v>6.3600000000000004E-2</v>
      </c>
      <c r="O2533" t="s">
        <v>269</v>
      </c>
      <c r="P2533" t="s">
        <v>272</v>
      </c>
      <c r="Q2533">
        <v>1.2230470592191501E-3</v>
      </c>
      <c r="R2533">
        <v>20.853996838007799</v>
      </c>
    </row>
    <row r="2534" spans="1:18">
      <c r="A2534">
        <v>15</v>
      </c>
      <c r="B2534">
        <v>56786407</v>
      </c>
      <c r="C2534" t="s">
        <v>591</v>
      </c>
      <c r="D2534" t="s">
        <v>27</v>
      </c>
      <c r="E2534" t="s">
        <v>39</v>
      </c>
      <c r="F2534">
        <v>-0.120974343531366</v>
      </c>
      <c r="G2534">
        <v>2.81272766264823E-2</v>
      </c>
      <c r="H2534" s="1">
        <v>9.7451901810553394E-6</v>
      </c>
      <c r="I2534">
        <v>10766</v>
      </c>
      <c r="J2534" t="s">
        <v>2953</v>
      </c>
      <c r="K2534" t="b">
        <v>1</v>
      </c>
      <c r="L2534" t="s">
        <v>268</v>
      </c>
      <c r="M2534" t="s">
        <v>2954</v>
      </c>
      <c r="N2534">
        <v>5.3699999999999998E-2</v>
      </c>
      <c r="O2534" t="s">
        <v>269</v>
      </c>
      <c r="P2534" t="s">
        <v>272</v>
      </c>
      <c r="Q2534">
        <v>1.7152650323769699E-3</v>
      </c>
      <c r="R2534">
        <v>18.494836354584301</v>
      </c>
    </row>
    <row r="2535" spans="1:18">
      <c r="A2535">
        <v>14</v>
      </c>
      <c r="B2535">
        <v>52494072</v>
      </c>
      <c r="C2535" t="s">
        <v>592</v>
      </c>
      <c r="D2535" t="s">
        <v>26</v>
      </c>
      <c r="E2535" t="s">
        <v>30</v>
      </c>
      <c r="F2535">
        <v>-7.2619093389827305E-2</v>
      </c>
      <c r="G2535">
        <v>1.5310518708528301E-2</v>
      </c>
      <c r="H2535" s="1">
        <v>4.1687072808423401E-6</v>
      </c>
      <c r="I2535">
        <v>18337</v>
      </c>
      <c r="J2535" t="s">
        <v>2955</v>
      </c>
      <c r="K2535" t="b">
        <v>1</v>
      </c>
      <c r="L2535" t="s">
        <v>268</v>
      </c>
      <c r="M2535" t="s">
        <v>2956</v>
      </c>
      <c r="N2535">
        <v>0.1074</v>
      </c>
      <c r="O2535" t="s">
        <v>269</v>
      </c>
      <c r="P2535" t="s">
        <v>272</v>
      </c>
      <c r="Q2535">
        <v>1.22535255646605E-3</v>
      </c>
      <c r="R2535">
        <v>22.494402696655602</v>
      </c>
    </row>
    <row r="2536" spans="1:18">
      <c r="A2536">
        <v>4</v>
      </c>
      <c r="B2536">
        <v>152131744</v>
      </c>
      <c r="C2536" t="s">
        <v>595</v>
      </c>
      <c r="D2536" t="s">
        <v>39</v>
      </c>
      <c r="E2536" t="s">
        <v>27</v>
      </c>
      <c r="F2536">
        <v>0.104089025521023</v>
      </c>
      <c r="G2536">
        <v>2.1088306576385701E-2</v>
      </c>
      <c r="H2536" s="1">
        <v>3.7198857276389899E-7</v>
      </c>
      <c r="I2536">
        <v>16731</v>
      </c>
      <c r="J2536" t="s">
        <v>2955</v>
      </c>
      <c r="K2536" t="b">
        <v>1</v>
      </c>
      <c r="L2536" t="s">
        <v>268</v>
      </c>
      <c r="M2536" t="s">
        <v>2956</v>
      </c>
      <c r="N2536">
        <v>8.4500000000000006E-2</v>
      </c>
      <c r="O2536" t="s">
        <v>269</v>
      </c>
      <c r="P2536" t="s">
        <v>272</v>
      </c>
      <c r="Q2536">
        <v>1.4540275564471801E-3</v>
      </c>
      <c r="R2536">
        <v>24.3598468804398</v>
      </c>
    </row>
    <row r="2537" spans="1:18">
      <c r="A2537">
        <v>21</v>
      </c>
      <c r="B2537">
        <v>40703251</v>
      </c>
      <c r="C2537" t="s">
        <v>596</v>
      </c>
      <c r="D2537" t="s">
        <v>30</v>
      </c>
      <c r="E2537" t="s">
        <v>26</v>
      </c>
      <c r="F2537">
        <v>6.3938343684992294E-2</v>
      </c>
      <c r="G2537">
        <v>1.27404494705117E-2</v>
      </c>
      <c r="H2537" s="1">
        <v>4.0725744081905401E-7</v>
      </c>
      <c r="I2537">
        <v>18217</v>
      </c>
      <c r="J2537" t="s">
        <v>2955</v>
      </c>
      <c r="K2537" t="b">
        <v>1</v>
      </c>
      <c r="L2537" t="s">
        <v>268</v>
      </c>
      <c r="M2537" t="s">
        <v>2956</v>
      </c>
      <c r="N2537">
        <v>0.2455</v>
      </c>
      <c r="O2537" t="s">
        <v>269</v>
      </c>
      <c r="P2537" t="s">
        <v>272</v>
      </c>
      <c r="Q2537">
        <v>1.3806270962512101E-3</v>
      </c>
      <c r="R2537">
        <v>25.182890739532699</v>
      </c>
    </row>
    <row r="2538" spans="1:18">
      <c r="A2538">
        <v>4</v>
      </c>
      <c r="B2538">
        <v>161507301</v>
      </c>
      <c r="C2538" t="s">
        <v>597</v>
      </c>
      <c r="D2538" t="s">
        <v>39</v>
      </c>
      <c r="E2538" t="s">
        <v>27</v>
      </c>
      <c r="F2538">
        <v>7.4185762158218496E-2</v>
      </c>
      <c r="G2538">
        <v>1.5081383596365299E-2</v>
      </c>
      <c r="H2538" s="1">
        <v>9.0628783354504699E-7</v>
      </c>
      <c r="I2538">
        <v>18336</v>
      </c>
      <c r="J2538" t="s">
        <v>2955</v>
      </c>
      <c r="K2538" t="b">
        <v>1</v>
      </c>
      <c r="L2538" t="s">
        <v>268</v>
      </c>
      <c r="M2538" t="s">
        <v>2956</v>
      </c>
      <c r="N2538">
        <v>0.13220000000000001</v>
      </c>
      <c r="O2538" t="s">
        <v>269</v>
      </c>
      <c r="P2538" t="s">
        <v>272</v>
      </c>
      <c r="Q2538">
        <v>1.31789684940111E-3</v>
      </c>
      <c r="R2538">
        <v>24.1942063051833</v>
      </c>
    </row>
    <row r="2539" spans="1:18">
      <c r="A2539">
        <v>18</v>
      </c>
      <c r="B2539">
        <v>48792829</v>
      </c>
      <c r="C2539" t="s">
        <v>598</v>
      </c>
      <c r="D2539" t="s">
        <v>39</v>
      </c>
      <c r="E2539" t="s">
        <v>27</v>
      </c>
      <c r="F2539">
        <v>-5.8024623341071301E-2</v>
      </c>
      <c r="G2539">
        <v>1.20557722422302E-2</v>
      </c>
      <c r="H2539" s="1">
        <v>1.3910427527221301E-6</v>
      </c>
      <c r="I2539">
        <v>18317</v>
      </c>
      <c r="J2539" t="s">
        <v>2955</v>
      </c>
      <c r="K2539" t="b">
        <v>1</v>
      </c>
      <c r="L2539" t="s">
        <v>268</v>
      </c>
      <c r="M2539" t="s">
        <v>2956</v>
      </c>
      <c r="N2539">
        <v>0.26540000000000002</v>
      </c>
      <c r="O2539" t="s">
        <v>269</v>
      </c>
      <c r="P2539" t="s">
        <v>272</v>
      </c>
      <c r="Q2539">
        <v>1.26308142712001E-3</v>
      </c>
      <c r="R2539">
        <v>23.162592578192399</v>
      </c>
    </row>
    <row r="2540" spans="1:18">
      <c r="A2540">
        <v>12</v>
      </c>
      <c r="B2540">
        <v>5942519</v>
      </c>
      <c r="C2540" t="s">
        <v>599</v>
      </c>
      <c r="D2540" t="s">
        <v>26</v>
      </c>
      <c r="E2540" t="s">
        <v>30</v>
      </c>
      <c r="F2540">
        <v>5.2300317834621503E-2</v>
      </c>
      <c r="G2540">
        <v>1.1385928788421E-2</v>
      </c>
      <c r="H2540" s="1">
        <v>3.8089914222766502E-6</v>
      </c>
      <c r="I2540">
        <v>18330</v>
      </c>
      <c r="J2540" t="s">
        <v>2955</v>
      </c>
      <c r="K2540" t="b">
        <v>1</v>
      </c>
      <c r="L2540" t="s">
        <v>268</v>
      </c>
      <c r="M2540" t="s">
        <v>2956</v>
      </c>
      <c r="N2540">
        <v>0.33400000000000002</v>
      </c>
      <c r="O2540" t="s">
        <v>269</v>
      </c>
      <c r="P2540" t="s">
        <v>272</v>
      </c>
      <c r="Q2540">
        <v>1.14976647229233E-3</v>
      </c>
      <c r="R2540">
        <v>21.0971767306388</v>
      </c>
    </row>
    <row r="2541" spans="1:18">
      <c r="A2541">
        <v>5</v>
      </c>
      <c r="B2541">
        <v>149077788</v>
      </c>
      <c r="C2541" t="s">
        <v>600</v>
      </c>
      <c r="D2541" t="s">
        <v>39</v>
      </c>
      <c r="E2541" t="s">
        <v>27</v>
      </c>
      <c r="F2541">
        <v>5.1095292092423701E-2</v>
      </c>
      <c r="G2541">
        <v>1.09568866817583E-2</v>
      </c>
      <c r="H2541" s="1">
        <v>3.5211090049187098E-6</v>
      </c>
      <c r="I2541">
        <v>18338</v>
      </c>
      <c r="J2541" t="s">
        <v>2955</v>
      </c>
      <c r="K2541" t="b">
        <v>1</v>
      </c>
      <c r="L2541" t="s">
        <v>268</v>
      </c>
      <c r="M2541" t="s">
        <v>2956</v>
      </c>
      <c r="N2541">
        <v>0.35489999999999999</v>
      </c>
      <c r="O2541" t="s">
        <v>269</v>
      </c>
      <c r="P2541" t="s">
        <v>272</v>
      </c>
      <c r="Q2541">
        <v>1.1844609685198199E-3</v>
      </c>
      <c r="R2541">
        <v>21.744031275123099</v>
      </c>
    </row>
    <row r="2542" spans="1:18">
      <c r="A2542">
        <v>2</v>
      </c>
      <c r="B2542">
        <v>231676041</v>
      </c>
      <c r="C2542" t="s">
        <v>603</v>
      </c>
      <c r="D2542" t="s">
        <v>39</v>
      </c>
      <c r="E2542" t="s">
        <v>26</v>
      </c>
      <c r="F2542">
        <v>7.9542419003637205E-2</v>
      </c>
      <c r="G2542">
        <v>1.8242704112955699E-2</v>
      </c>
      <c r="H2542" s="1">
        <v>9.5955585899457204E-6</v>
      </c>
      <c r="I2542">
        <v>17812</v>
      </c>
      <c r="J2542" t="s">
        <v>2955</v>
      </c>
      <c r="K2542" t="b">
        <v>1</v>
      </c>
      <c r="L2542" t="s">
        <v>268</v>
      </c>
      <c r="M2542" t="s">
        <v>2956</v>
      </c>
      <c r="N2542">
        <v>7.9500000000000001E-2</v>
      </c>
      <c r="O2542" t="s">
        <v>269</v>
      </c>
      <c r="P2542" t="s">
        <v>272</v>
      </c>
      <c r="Q2542">
        <v>1.0662110456966501E-3</v>
      </c>
      <c r="R2542">
        <v>19.009486848708399</v>
      </c>
    </row>
    <row r="2543" spans="1:18">
      <c r="A2543">
        <v>6</v>
      </c>
      <c r="B2543">
        <v>163743050</v>
      </c>
      <c r="C2543" t="s">
        <v>601</v>
      </c>
      <c r="D2543" t="s">
        <v>39</v>
      </c>
      <c r="E2543" t="s">
        <v>26</v>
      </c>
      <c r="F2543">
        <v>5.2239739711617002E-2</v>
      </c>
      <c r="G2543">
        <v>1.16115778800142E-2</v>
      </c>
      <c r="H2543" s="1">
        <v>7.0948273881256498E-6</v>
      </c>
      <c r="I2543">
        <v>17859</v>
      </c>
      <c r="J2543" t="s">
        <v>2955</v>
      </c>
      <c r="K2543" t="b">
        <v>1</v>
      </c>
      <c r="L2543" t="s">
        <v>268</v>
      </c>
      <c r="M2543" t="s">
        <v>2956</v>
      </c>
      <c r="N2543">
        <v>0.2843</v>
      </c>
      <c r="O2543" t="s">
        <v>269</v>
      </c>
      <c r="P2543" t="s">
        <v>272</v>
      </c>
      <c r="Q2543">
        <v>1.1320626594729199E-3</v>
      </c>
      <c r="R2543">
        <v>20.2381537683858</v>
      </c>
    </row>
    <row r="2544" spans="1:18">
      <c r="A2544">
        <v>5</v>
      </c>
      <c r="B2544">
        <v>105060362</v>
      </c>
      <c r="C2544" t="s">
        <v>602</v>
      </c>
      <c r="D2544" t="s">
        <v>30</v>
      </c>
      <c r="E2544" t="s">
        <v>26</v>
      </c>
      <c r="F2544">
        <v>-5.4367588479236499E-2</v>
      </c>
      <c r="G2544">
        <v>1.27340020227103E-2</v>
      </c>
      <c r="H2544" s="1">
        <v>9.9174393005720208E-6</v>
      </c>
      <c r="I2544">
        <v>18340</v>
      </c>
      <c r="J2544" t="s">
        <v>2955</v>
      </c>
      <c r="K2544" t="b">
        <v>1</v>
      </c>
      <c r="L2544" t="s">
        <v>268</v>
      </c>
      <c r="M2544" t="s">
        <v>2956</v>
      </c>
      <c r="N2544">
        <v>0.20680000000000001</v>
      </c>
      <c r="O2544" t="s">
        <v>269</v>
      </c>
      <c r="P2544" t="s">
        <v>272</v>
      </c>
      <c r="Q2544">
        <v>9.9293207561230805E-4</v>
      </c>
      <c r="R2544">
        <v>18.226486065218399</v>
      </c>
    </row>
    <row r="2545" spans="1:18">
      <c r="A2545">
        <v>20</v>
      </c>
      <c r="B2545">
        <v>50803760</v>
      </c>
      <c r="C2545" t="s">
        <v>608</v>
      </c>
      <c r="D2545" t="s">
        <v>27</v>
      </c>
      <c r="E2545" t="s">
        <v>30</v>
      </c>
      <c r="F2545">
        <v>-9.6534636701719301E-2</v>
      </c>
      <c r="G2545">
        <v>2.1200630472972101E-2</v>
      </c>
      <c r="H2545" s="1">
        <v>8.8434505023467697E-6</v>
      </c>
      <c r="I2545">
        <v>17405</v>
      </c>
      <c r="J2545" t="s">
        <v>2955</v>
      </c>
      <c r="K2545" t="b">
        <v>1</v>
      </c>
      <c r="L2545" t="s">
        <v>268</v>
      </c>
      <c r="M2545" t="s">
        <v>2956</v>
      </c>
      <c r="N2545">
        <v>7.0599999999999996E-2</v>
      </c>
      <c r="O2545" t="s">
        <v>269</v>
      </c>
      <c r="P2545" t="s">
        <v>272</v>
      </c>
      <c r="Q2545">
        <v>1.18981028019958E-3</v>
      </c>
      <c r="R2545">
        <v>20.7309341849246</v>
      </c>
    </row>
    <row r="2546" spans="1:18">
      <c r="A2546">
        <v>3</v>
      </c>
      <c r="B2546">
        <v>131371980</v>
      </c>
      <c r="C2546" t="s">
        <v>604</v>
      </c>
      <c r="D2546" t="s">
        <v>30</v>
      </c>
      <c r="E2546" t="s">
        <v>26</v>
      </c>
      <c r="F2546">
        <v>6.9980605165561996E-2</v>
      </c>
      <c r="G2546">
        <v>1.56318408888481E-2</v>
      </c>
      <c r="H2546" s="1">
        <v>8.1756120952263607E-6</v>
      </c>
      <c r="I2546">
        <v>18329</v>
      </c>
      <c r="J2546" t="s">
        <v>2955</v>
      </c>
      <c r="K2546" t="b">
        <v>1</v>
      </c>
      <c r="L2546" t="s">
        <v>268</v>
      </c>
      <c r="M2546" t="s">
        <v>2956</v>
      </c>
      <c r="N2546">
        <v>0.1183</v>
      </c>
      <c r="O2546" t="s">
        <v>269</v>
      </c>
      <c r="P2546" t="s">
        <v>272</v>
      </c>
      <c r="Q2546">
        <v>1.0922492308289E-3</v>
      </c>
      <c r="R2546">
        <v>20.039539825361601</v>
      </c>
    </row>
    <row r="2547" spans="1:18">
      <c r="A2547">
        <v>4</v>
      </c>
      <c r="B2547">
        <v>7420184</v>
      </c>
      <c r="C2547" t="s">
        <v>605</v>
      </c>
      <c r="D2547" t="s">
        <v>39</v>
      </c>
      <c r="E2547" t="s">
        <v>27</v>
      </c>
      <c r="F2547">
        <v>-5.27440637345373E-2</v>
      </c>
      <c r="G2547">
        <v>1.1818017803115701E-2</v>
      </c>
      <c r="H2547" s="1">
        <v>9.3680634412745598E-6</v>
      </c>
      <c r="I2547">
        <v>18340</v>
      </c>
      <c r="J2547" t="s">
        <v>2955</v>
      </c>
      <c r="K2547" t="b">
        <v>1</v>
      </c>
      <c r="L2547" t="s">
        <v>268</v>
      </c>
      <c r="M2547" t="s">
        <v>2956</v>
      </c>
      <c r="N2547">
        <v>0.26740000000000003</v>
      </c>
      <c r="O2547" t="s">
        <v>269</v>
      </c>
      <c r="P2547" t="s">
        <v>272</v>
      </c>
      <c r="Q2547">
        <v>1.08489359417583E-3</v>
      </c>
      <c r="R2547">
        <v>19.916385889467001</v>
      </c>
    </row>
    <row r="2548" spans="1:18">
      <c r="A2548">
        <v>5</v>
      </c>
      <c r="B2548">
        <v>35770550</v>
      </c>
      <c r="C2548" t="s">
        <v>607</v>
      </c>
      <c r="D2548" t="s">
        <v>39</v>
      </c>
      <c r="E2548" t="s">
        <v>27</v>
      </c>
      <c r="F2548">
        <v>8.6533337254157905E-2</v>
      </c>
      <c r="G2548">
        <v>1.9039215016323101E-2</v>
      </c>
      <c r="H2548" s="1">
        <v>8.4157692814282402E-6</v>
      </c>
      <c r="I2548">
        <v>16934</v>
      </c>
      <c r="J2548" t="s">
        <v>2955</v>
      </c>
      <c r="K2548" t="b">
        <v>1</v>
      </c>
      <c r="L2548" t="s">
        <v>268</v>
      </c>
      <c r="M2548" t="s">
        <v>2956</v>
      </c>
      <c r="N2548">
        <v>7.7499999999999999E-2</v>
      </c>
      <c r="O2548" t="s">
        <v>269</v>
      </c>
      <c r="P2548" t="s">
        <v>272</v>
      </c>
      <c r="Q2548">
        <v>1.21837174539161E-3</v>
      </c>
      <c r="R2548">
        <v>20.6546354171745</v>
      </c>
    </row>
    <row r="2549" spans="1:18">
      <c r="A2549">
        <v>6</v>
      </c>
      <c r="B2549">
        <v>12397187</v>
      </c>
      <c r="C2549" t="s">
        <v>606</v>
      </c>
      <c r="D2549" t="s">
        <v>26</v>
      </c>
      <c r="E2549" t="s">
        <v>39</v>
      </c>
      <c r="F2549">
        <v>9.4122018651270803E-2</v>
      </c>
      <c r="G2549">
        <v>2.2511722878769201E-2</v>
      </c>
      <c r="H2549" s="1">
        <v>8.5816708168245598E-6</v>
      </c>
      <c r="I2549">
        <v>17579</v>
      </c>
      <c r="J2549" t="s">
        <v>2955</v>
      </c>
      <c r="K2549" t="b">
        <v>1</v>
      </c>
      <c r="L2549" t="s">
        <v>268</v>
      </c>
      <c r="M2549" t="s">
        <v>2956</v>
      </c>
      <c r="N2549">
        <v>7.1599999999999997E-2</v>
      </c>
      <c r="O2549" t="s">
        <v>269</v>
      </c>
      <c r="P2549" t="s">
        <v>272</v>
      </c>
      <c r="Q2549">
        <v>9.934343545060871E-4</v>
      </c>
      <c r="R2549">
        <v>17.478959848347898</v>
      </c>
    </row>
    <row r="2550" spans="1:18">
      <c r="A2550">
        <v>2</v>
      </c>
      <c r="B2550">
        <v>102126220</v>
      </c>
      <c r="C2550" t="s">
        <v>2957</v>
      </c>
      <c r="D2550" t="s">
        <v>30</v>
      </c>
      <c r="E2550" t="s">
        <v>26</v>
      </c>
      <c r="F2550">
        <v>8.42540092260987E-2</v>
      </c>
      <c r="G2550">
        <v>1.9629729977689001E-2</v>
      </c>
      <c r="H2550" s="1">
        <v>9.9975912703693602E-6</v>
      </c>
      <c r="I2550">
        <v>17129</v>
      </c>
      <c r="J2550" t="s">
        <v>2955</v>
      </c>
      <c r="K2550" t="b">
        <v>1</v>
      </c>
      <c r="L2550" t="s">
        <v>268</v>
      </c>
      <c r="M2550" t="s">
        <v>2956</v>
      </c>
      <c r="N2550">
        <v>6.1600000000000002E-2</v>
      </c>
      <c r="O2550" t="s">
        <v>269</v>
      </c>
      <c r="P2550" t="s">
        <v>272</v>
      </c>
      <c r="Q2550">
        <v>1.07436944318062E-3</v>
      </c>
      <c r="R2550">
        <v>18.420515892757301</v>
      </c>
    </row>
    <row r="2551" spans="1:18">
      <c r="A2551">
        <v>3</v>
      </c>
      <c r="B2551">
        <v>12870886</v>
      </c>
      <c r="C2551" t="s">
        <v>2958</v>
      </c>
      <c r="D2551" t="s">
        <v>27</v>
      </c>
      <c r="E2551" t="s">
        <v>39</v>
      </c>
      <c r="F2551">
        <v>-5.4772905055387303E-2</v>
      </c>
      <c r="G2551">
        <v>1.24169475364669E-2</v>
      </c>
      <c r="H2551" s="1">
        <v>9.6256775669089995E-6</v>
      </c>
      <c r="I2551">
        <v>18333</v>
      </c>
      <c r="J2551" t="s">
        <v>2955</v>
      </c>
      <c r="K2551" t="b">
        <v>1</v>
      </c>
      <c r="L2551" t="s">
        <v>268</v>
      </c>
      <c r="M2551" t="s">
        <v>2956</v>
      </c>
      <c r="N2551">
        <v>0.24349999999999999</v>
      </c>
      <c r="O2551" t="s">
        <v>269</v>
      </c>
      <c r="P2551" t="s">
        <v>272</v>
      </c>
      <c r="Q2551">
        <v>1.0602483771861499E-3</v>
      </c>
      <c r="R2551">
        <v>19.4560412383487</v>
      </c>
    </row>
    <row r="2552" spans="1:18">
      <c r="A2552">
        <v>10</v>
      </c>
      <c r="B2552">
        <v>65799217</v>
      </c>
      <c r="C2552" t="s">
        <v>611</v>
      </c>
      <c r="D2552" t="s">
        <v>26</v>
      </c>
      <c r="E2552" t="s">
        <v>30</v>
      </c>
      <c r="F2552">
        <v>7.7840172711321196E-2</v>
      </c>
      <c r="G2552">
        <v>1.5581510400157501E-2</v>
      </c>
      <c r="H2552" s="1">
        <v>5.4331663810352601E-7</v>
      </c>
      <c r="I2552">
        <v>17687</v>
      </c>
      <c r="J2552" t="s">
        <v>2959</v>
      </c>
      <c r="K2552" t="b">
        <v>1</v>
      </c>
      <c r="L2552" t="s">
        <v>268</v>
      </c>
      <c r="M2552" t="s">
        <v>2960</v>
      </c>
      <c r="N2552">
        <v>0.13619999999999999</v>
      </c>
      <c r="O2552" t="s">
        <v>269</v>
      </c>
      <c r="P2552" t="s">
        <v>272</v>
      </c>
      <c r="Q2552">
        <v>1.40903548436666E-3</v>
      </c>
      <c r="R2552">
        <v>24.953953547047501</v>
      </c>
    </row>
    <row r="2553" spans="1:18">
      <c r="A2553">
        <v>1</v>
      </c>
      <c r="B2553">
        <v>176571431</v>
      </c>
      <c r="C2553" t="s">
        <v>615</v>
      </c>
      <c r="D2553" t="s">
        <v>39</v>
      </c>
      <c r="E2553" t="s">
        <v>27</v>
      </c>
      <c r="F2553">
        <v>-6.03428968222628E-2</v>
      </c>
      <c r="G2553">
        <v>1.26849112455853E-2</v>
      </c>
      <c r="H2553" s="1">
        <v>1.5160269334849801E-6</v>
      </c>
      <c r="I2553">
        <v>17577</v>
      </c>
      <c r="J2553" t="s">
        <v>2959</v>
      </c>
      <c r="K2553" t="b">
        <v>1</v>
      </c>
      <c r="L2553" t="s">
        <v>268</v>
      </c>
      <c r="M2553" t="s">
        <v>2960</v>
      </c>
      <c r="N2553">
        <v>0.2445</v>
      </c>
      <c r="O2553" t="s">
        <v>269</v>
      </c>
      <c r="P2553" t="s">
        <v>272</v>
      </c>
      <c r="Q2553">
        <v>1.2858014639872499E-3</v>
      </c>
      <c r="R2553">
        <v>22.6270546295444</v>
      </c>
    </row>
    <row r="2554" spans="1:18">
      <c r="A2554">
        <v>10</v>
      </c>
      <c r="B2554">
        <v>1922731</v>
      </c>
      <c r="C2554" t="s">
        <v>616</v>
      </c>
      <c r="D2554" t="s">
        <v>39</v>
      </c>
      <c r="E2554" t="s">
        <v>27</v>
      </c>
      <c r="F2554">
        <v>6.0749977848757797E-2</v>
      </c>
      <c r="G2554">
        <v>1.30938873723768E-2</v>
      </c>
      <c r="H2554" s="1">
        <v>4.8284447801345398E-6</v>
      </c>
      <c r="I2554">
        <v>17690</v>
      </c>
      <c r="J2554" t="s">
        <v>2959</v>
      </c>
      <c r="K2554" t="b">
        <v>1</v>
      </c>
      <c r="L2554" t="s">
        <v>268</v>
      </c>
      <c r="M2554" t="s">
        <v>2960</v>
      </c>
      <c r="N2554">
        <v>0.2087</v>
      </c>
      <c r="O2554" t="s">
        <v>269</v>
      </c>
      <c r="P2554" t="s">
        <v>272</v>
      </c>
      <c r="Q2554">
        <v>1.2153435903951499E-3</v>
      </c>
      <c r="R2554">
        <v>21.5231554559379</v>
      </c>
    </row>
    <row r="2555" spans="1:18">
      <c r="A2555">
        <v>10</v>
      </c>
      <c r="B2555">
        <v>5644995</v>
      </c>
      <c r="C2555" t="s">
        <v>621</v>
      </c>
      <c r="D2555" t="s">
        <v>39</v>
      </c>
      <c r="E2555" t="s">
        <v>27</v>
      </c>
      <c r="F2555">
        <v>7.3150093853943901E-2</v>
      </c>
      <c r="G2555">
        <v>1.6418560270504801E-2</v>
      </c>
      <c r="H2555" s="1">
        <v>5.2467102086215298E-6</v>
      </c>
      <c r="I2555">
        <v>17691</v>
      </c>
      <c r="J2555" t="s">
        <v>2959</v>
      </c>
      <c r="K2555" t="b">
        <v>1</v>
      </c>
      <c r="L2555" t="s">
        <v>268</v>
      </c>
      <c r="M2555" t="s">
        <v>2960</v>
      </c>
      <c r="N2555">
        <v>0.12620000000000001</v>
      </c>
      <c r="O2555" t="s">
        <v>269</v>
      </c>
      <c r="P2555" t="s">
        <v>272</v>
      </c>
      <c r="Q2555">
        <v>1.1207796281329501E-3</v>
      </c>
      <c r="R2555">
        <v>19.847715757529699</v>
      </c>
    </row>
    <row r="2556" spans="1:18">
      <c r="A2556">
        <v>17</v>
      </c>
      <c r="B2556">
        <v>37376685</v>
      </c>
      <c r="C2556" t="s">
        <v>617</v>
      </c>
      <c r="D2556" t="s">
        <v>27</v>
      </c>
      <c r="E2556" t="s">
        <v>26</v>
      </c>
      <c r="F2556">
        <v>9.6501674215094396E-2</v>
      </c>
      <c r="G2556">
        <v>2.0766582124766401E-2</v>
      </c>
      <c r="H2556" s="1">
        <v>3.8835792376661503E-6</v>
      </c>
      <c r="I2556">
        <v>16593</v>
      </c>
      <c r="J2556" t="s">
        <v>2959</v>
      </c>
      <c r="K2556" t="b">
        <v>1</v>
      </c>
      <c r="L2556" t="s">
        <v>268</v>
      </c>
      <c r="M2556" t="s">
        <v>2960</v>
      </c>
      <c r="N2556">
        <v>8.1500000000000003E-2</v>
      </c>
      <c r="O2556" t="s">
        <v>269</v>
      </c>
      <c r="P2556" t="s">
        <v>272</v>
      </c>
      <c r="Q2556">
        <v>1.29972031319875E-3</v>
      </c>
      <c r="R2556">
        <v>21.591722917152801</v>
      </c>
    </row>
    <row r="2557" spans="1:18">
      <c r="A2557">
        <v>5</v>
      </c>
      <c r="B2557">
        <v>125460084</v>
      </c>
      <c r="C2557" t="s">
        <v>618</v>
      </c>
      <c r="D2557" t="s">
        <v>26</v>
      </c>
      <c r="E2557" t="s">
        <v>39</v>
      </c>
      <c r="F2557">
        <v>7.7488800498421495E-2</v>
      </c>
      <c r="G2557">
        <v>1.7187698093900802E-2</v>
      </c>
      <c r="H2557" s="1">
        <v>5.6309053427323903E-6</v>
      </c>
      <c r="I2557">
        <v>16419</v>
      </c>
      <c r="J2557" t="s">
        <v>2959</v>
      </c>
      <c r="K2557" t="b">
        <v>1</v>
      </c>
      <c r="L2557" t="s">
        <v>268</v>
      </c>
      <c r="M2557" t="s">
        <v>2960</v>
      </c>
      <c r="N2557">
        <v>0.1123</v>
      </c>
      <c r="O2557" t="s">
        <v>269</v>
      </c>
      <c r="P2557" t="s">
        <v>272</v>
      </c>
      <c r="Q2557">
        <v>1.23639843629799E-3</v>
      </c>
      <c r="R2557">
        <v>20.3230805537214</v>
      </c>
    </row>
    <row r="2558" spans="1:18">
      <c r="A2558">
        <v>5</v>
      </c>
      <c r="B2558">
        <v>459415</v>
      </c>
      <c r="C2558" t="s">
        <v>619</v>
      </c>
      <c r="D2558" t="s">
        <v>26</v>
      </c>
      <c r="E2558" t="s">
        <v>39</v>
      </c>
      <c r="F2558">
        <v>0.25583980492872099</v>
      </c>
      <c r="G2558">
        <v>5.6199531854073802E-2</v>
      </c>
      <c r="H2558" s="1">
        <v>4.6568938176773597E-6</v>
      </c>
      <c r="I2558">
        <v>3204</v>
      </c>
      <c r="J2558" t="s">
        <v>2959</v>
      </c>
      <c r="K2558" t="b">
        <v>1</v>
      </c>
      <c r="L2558" t="s">
        <v>268</v>
      </c>
      <c r="M2558" t="s">
        <v>2960</v>
      </c>
      <c r="N2558">
        <v>4.0800000000000003E-2</v>
      </c>
      <c r="O2558" t="s">
        <v>269</v>
      </c>
      <c r="P2558" t="s">
        <v>272</v>
      </c>
      <c r="Q2558">
        <v>6.4265560933674803E-3</v>
      </c>
      <c r="R2558">
        <v>20.71093258094</v>
      </c>
    </row>
    <row r="2559" spans="1:18">
      <c r="A2559">
        <v>19</v>
      </c>
      <c r="B2559">
        <v>55857777</v>
      </c>
      <c r="C2559" t="s">
        <v>614</v>
      </c>
      <c r="D2559" t="s">
        <v>26</v>
      </c>
      <c r="E2559" t="s">
        <v>27</v>
      </c>
      <c r="F2559">
        <v>-5.0426168024503601E-2</v>
      </c>
      <c r="G2559">
        <v>1.13306841516123E-2</v>
      </c>
      <c r="H2559" s="1">
        <v>9.7144762264247301E-6</v>
      </c>
      <c r="I2559">
        <v>17413</v>
      </c>
      <c r="J2559" t="s">
        <v>2959</v>
      </c>
      <c r="K2559" t="b">
        <v>1</v>
      </c>
      <c r="L2559" t="s">
        <v>268</v>
      </c>
      <c r="M2559" t="s">
        <v>2960</v>
      </c>
      <c r="N2559">
        <v>0.36180000000000001</v>
      </c>
      <c r="O2559" t="s">
        <v>269</v>
      </c>
      <c r="P2559" t="s">
        <v>272</v>
      </c>
      <c r="Q2559">
        <v>1.1361413482197001E-3</v>
      </c>
      <c r="R2559">
        <v>19.803856994639101</v>
      </c>
    </row>
    <row r="2560" spans="1:18">
      <c r="A2560">
        <v>12</v>
      </c>
      <c r="B2560">
        <v>11494021</v>
      </c>
      <c r="C2560" t="s">
        <v>620</v>
      </c>
      <c r="D2560" t="s">
        <v>26</v>
      </c>
      <c r="E2560" t="s">
        <v>30</v>
      </c>
      <c r="F2560">
        <v>-5.8626474311970898E-2</v>
      </c>
      <c r="G2560">
        <v>1.29005759557854E-2</v>
      </c>
      <c r="H2560" s="1">
        <v>4.8411436106570101E-6</v>
      </c>
      <c r="I2560">
        <v>17688</v>
      </c>
      <c r="J2560" t="s">
        <v>2959</v>
      </c>
      <c r="K2560" t="b">
        <v>1</v>
      </c>
      <c r="L2560" t="s">
        <v>268</v>
      </c>
      <c r="M2560" t="s">
        <v>2960</v>
      </c>
      <c r="N2560">
        <v>0.2107</v>
      </c>
      <c r="O2560" t="s">
        <v>269</v>
      </c>
      <c r="P2560" t="s">
        <v>272</v>
      </c>
      <c r="Q2560">
        <v>1.1662290155269801E-3</v>
      </c>
      <c r="R2560">
        <v>20.650009008286599</v>
      </c>
    </row>
    <row r="2561" spans="1:18">
      <c r="A2561">
        <v>20</v>
      </c>
      <c r="B2561">
        <v>62072077</v>
      </c>
      <c r="C2561" t="s">
        <v>622</v>
      </c>
      <c r="D2561" t="s">
        <v>26</v>
      </c>
      <c r="E2561" t="s">
        <v>30</v>
      </c>
      <c r="F2561">
        <v>-7.1436722657334598E-2</v>
      </c>
      <c r="G2561">
        <v>1.5411343140006001E-2</v>
      </c>
      <c r="H2561" s="1">
        <v>5.3912888184295002E-6</v>
      </c>
      <c r="I2561">
        <v>17333</v>
      </c>
      <c r="J2561" t="s">
        <v>2959</v>
      </c>
      <c r="K2561" t="b">
        <v>1</v>
      </c>
      <c r="L2561" t="s">
        <v>268</v>
      </c>
      <c r="M2561" t="s">
        <v>2960</v>
      </c>
      <c r="N2561">
        <v>0.1421</v>
      </c>
      <c r="O2561" t="s">
        <v>269</v>
      </c>
      <c r="P2561" t="s">
        <v>272</v>
      </c>
      <c r="Q2561">
        <v>1.23808453805546E-3</v>
      </c>
      <c r="R2561">
        <v>21.483841941565</v>
      </c>
    </row>
    <row r="2562" spans="1:18">
      <c r="A2562">
        <v>9</v>
      </c>
      <c r="B2562">
        <v>136512906</v>
      </c>
      <c r="C2562" t="s">
        <v>623</v>
      </c>
      <c r="D2562" t="s">
        <v>26</v>
      </c>
      <c r="E2562" t="s">
        <v>30</v>
      </c>
      <c r="F2562">
        <v>9.2654285122339405E-2</v>
      </c>
      <c r="G2562">
        <v>2.0946781056310398E-2</v>
      </c>
      <c r="H2562" s="1">
        <v>8.2691220986893201E-6</v>
      </c>
      <c r="I2562">
        <v>15671</v>
      </c>
      <c r="J2562" t="s">
        <v>2959</v>
      </c>
      <c r="K2562" t="b">
        <v>1</v>
      </c>
      <c r="L2562" t="s">
        <v>268</v>
      </c>
      <c r="M2562" t="s">
        <v>2960</v>
      </c>
      <c r="N2562">
        <v>0.10440000000000001</v>
      </c>
      <c r="O2562" t="s">
        <v>269</v>
      </c>
      <c r="P2562" t="s">
        <v>272</v>
      </c>
      <c r="Q2562">
        <v>1.24697523809152E-3</v>
      </c>
      <c r="R2562">
        <v>19.563249893850202</v>
      </c>
    </row>
    <row r="2563" spans="1:18">
      <c r="A2563">
        <v>17</v>
      </c>
      <c r="B2563">
        <v>8121332</v>
      </c>
      <c r="C2563" t="s">
        <v>624</v>
      </c>
      <c r="D2563" t="s">
        <v>39</v>
      </c>
      <c r="E2563" t="s">
        <v>30</v>
      </c>
      <c r="F2563">
        <v>7.73005865134887E-2</v>
      </c>
      <c r="G2563">
        <v>1.7552969595983701E-2</v>
      </c>
      <c r="H2563" s="1">
        <v>8.0201673728486903E-6</v>
      </c>
      <c r="I2563">
        <v>16665</v>
      </c>
      <c r="J2563" t="s">
        <v>2959</v>
      </c>
      <c r="K2563" t="b">
        <v>1</v>
      </c>
      <c r="L2563" t="s">
        <v>268</v>
      </c>
      <c r="M2563" t="s">
        <v>2960</v>
      </c>
      <c r="N2563">
        <v>0.12920000000000001</v>
      </c>
      <c r="O2563" t="s">
        <v>269</v>
      </c>
      <c r="P2563" t="s">
        <v>272</v>
      </c>
      <c r="Q2563">
        <v>1.1623955628113E-3</v>
      </c>
      <c r="R2563">
        <v>19.391537900736498</v>
      </c>
    </row>
    <row r="2564" spans="1:18">
      <c r="A2564">
        <v>5</v>
      </c>
      <c r="B2564">
        <v>90471451</v>
      </c>
      <c r="C2564" t="s">
        <v>625</v>
      </c>
      <c r="D2564" t="s">
        <v>30</v>
      </c>
      <c r="E2564" t="s">
        <v>26</v>
      </c>
      <c r="F2564">
        <v>-4.9885454637737497E-2</v>
      </c>
      <c r="G2564">
        <v>1.1244635342754401E-2</v>
      </c>
      <c r="H2564" s="1">
        <v>9.7738074495014797E-6</v>
      </c>
      <c r="I2564">
        <v>17527</v>
      </c>
      <c r="J2564" t="s">
        <v>2959</v>
      </c>
      <c r="K2564" t="b">
        <v>1</v>
      </c>
      <c r="L2564" t="s">
        <v>268</v>
      </c>
      <c r="M2564" t="s">
        <v>2960</v>
      </c>
      <c r="N2564">
        <v>0.38569999999999999</v>
      </c>
      <c r="O2564" t="s">
        <v>269</v>
      </c>
      <c r="P2564" t="s">
        <v>272</v>
      </c>
      <c r="Q2564">
        <v>1.12166230533301E-3</v>
      </c>
      <c r="R2564">
        <v>19.679205323771601</v>
      </c>
    </row>
    <row r="2565" spans="1:18">
      <c r="A2565">
        <v>15</v>
      </c>
      <c r="B2565">
        <v>86433579</v>
      </c>
      <c r="C2565" t="s">
        <v>626</v>
      </c>
      <c r="D2565" t="s">
        <v>26</v>
      </c>
      <c r="E2565" t="s">
        <v>27</v>
      </c>
      <c r="F2565">
        <v>5.10212277833983E-2</v>
      </c>
      <c r="G2565">
        <v>1.14339218857253E-2</v>
      </c>
      <c r="H2565" s="1">
        <v>8.1444876551806293E-6</v>
      </c>
      <c r="I2565">
        <v>17527</v>
      </c>
      <c r="J2565" t="s">
        <v>2959</v>
      </c>
      <c r="K2565" t="b">
        <v>1</v>
      </c>
      <c r="L2565" t="s">
        <v>268</v>
      </c>
      <c r="M2565" t="s">
        <v>2960</v>
      </c>
      <c r="N2565">
        <v>0.34</v>
      </c>
      <c r="O2565" t="s">
        <v>269</v>
      </c>
      <c r="P2565" t="s">
        <v>272</v>
      </c>
      <c r="Q2565">
        <v>1.13477739209326E-3</v>
      </c>
      <c r="R2565">
        <v>19.909566722637599</v>
      </c>
    </row>
    <row r="2566" spans="1:18">
      <c r="A2566">
        <v>3</v>
      </c>
      <c r="B2566">
        <v>11654412</v>
      </c>
      <c r="C2566" t="s">
        <v>627</v>
      </c>
      <c r="D2566" t="s">
        <v>30</v>
      </c>
      <c r="E2566" t="s">
        <v>26</v>
      </c>
      <c r="F2566">
        <v>-0.116408329290135</v>
      </c>
      <c r="G2566">
        <v>2.5854513424183101E-2</v>
      </c>
      <c r="H2566" s="1">
        <v>9.0270291126797895E-6</v>
      </c>
      <c r="I2566">
        <v>13472</v>
      </c>
      <c r="J2566" t="s">
        <v>2959</v>
      </c>
      <c r="K2566" t="b">
        <v>1</v>
      </c>
      <c r="L2566" t="s">
        <v>268</v>
      </c>
      <c r="M2566" t="s">
        <v>2960</v>
      </c>
      <c r="N2566">
        <v>4.5699999999999998E-2</v>
      </c>
      <c r="O2566" t="s">
        <v>269</v>
      </c>
      <c r="P2566" t="s">
        <v>272</v>
      </c>
      <c r="Q2566">
        <v>1.5024854973585901E-3</v>
      </c>
      <c r="R2566">
        <v>20.268933427942599</v>
      </c>
    </row>
    <row r="2567" spans="1:18">
      <c r="A2567">
        <v>10</v>
      </c>
      <c r="B2567">
        <v>1223742</v>
      </c>
      <c r="C2567" t="s">
        <v>631</v>
      </c>
      <c r="D2567" t="s">
        <v>27</v>
      </c>
      <c r="E2567" t="s">
        <v>26</v>
      </c>
      <c r="F2567">
        <v>5.6502976156301302E-2</v>
      </c>
      <c r="G2567">
        <v>1.2505544039148201E-2</v>
      </c>
      <c r="H2567" s="1">
        <v>5.8950694155719101E-6</v>
      </c>
      <c r="I2567">
        <v>17691</v>
      </c>
      <c r="J2567" t="s">
        <v>2959</v>
      </c>
      <c r="K2567" t="b">
        <v>1</v>
      </c>
      <c r="L2567" t="s">
        <v>268</v>
      </c>
      <c r="M2567" t="s">
        <v>2960</v>
      </c>
      <c r="N2567">
        <v>0.2117</v>
      </c>
      <c r="O2567" t="s">
        <v>269</v>
      </c>
      <c r="P2567" t="s">
        <v>272</v>
      </c>
      <c r="Q2567">
        <v>1.1526148808662501E-3</v>
      </c>
      <c r="R2567">
        <v>20.412131954684298</v>
      </c>
    </row>
    <row r="2568" spans="1:18">
      <c r="A2568">
        <v>1</v>
      </c>
      <c r="B2568">
        <v>179629191</v>
      </c>
      <c r="C2568" t="s">
        <v>628</v>
      </c>
      <c r="D2568" t="s">
        <v>27</v>
      </c>
      <c r="E2568" t="s">
        <v>39</v>
      </c>
      <c r="F2568">
        <v>4.8322745708223702E-2</v>
      </c>
      <c r="G2568">
        <v>1.0906178705056601E-2</v>
      </c>
      <c r="H2568" s="1">
        <v>9.62148271808726E-6</v>
      </c>
      <c r="I2568">
        <v>17691</v>
      </c>
      <c r="J2568" t="s">
        <v>2959</v>
      </c>
      <c r="K2568" t="b">
        <v>1</v>
      </c>
      <c r="L2568" t="s">
        <v>268</v>
      </c>
      <c r="M2568" t="s">
        <v>2960</v>
      </c>
      <c r="N2568">
        <v>0.42149999999999999</v>
      </c>
      <c r="O2568" t="s">
        <v>269</v>
      </c>
      <c r="P2568" t="s">
        <v>272</v>
      </c>
      <c r="Q2568">
        <v>1.1084699774868199E-3</v>
      </c>
      <c r="R2568">
        <v>19.629484125591102</v>
      </c>
    </row>
    <row r="2569" spans="1:18">
      <c r="A2569">
        <v>7</v>
      </c>
      <c r="B2569">
        <v>24464799</v>
      </c>
      <c r="C2569" t="s">
        <v>629</v>
      </c>
      <c r="D2569" t="s">
        <v>30</v>
      </c>
      <c r="E2569" t="s">
        <v>27</v>
      </c>
      <c r="F2569">
        <v>-4.86059431300521E-2</v>
      </c>
      <c r="G2569">
        <v>1.0898242230506099E-2</v>
      </c>
      <c r="H2569" s="1">
        <v>7.8727619491524305E-6</v>
      </c>
      <c r="I2569">
        <v>17527</v>
      </c>
      <c r="J2569" t="s">
        <v>2959</v>
      </c>
      <c r="K2569" t="b">
        <v>1</v>
      </c>
      <c r="L2569" t="s">
        <v>268</v>
      </c>
      <c r="M2569" t="s">
        <v>2960</v>
      </c>
      <c r="N2569">
        <v>0.4602</v>
      </c>
      <c r="O2569" t="s">
        <v>269</v>
      </c>
      <c r="P2569" t="s">
        <v>272</v>
      </c>
      <c r="Q2569">
        <v>1.1336151648201E-3</v>
      </c>
      <c r="R2569">
        <v>19.889152408257701</v>
      </c>
    </row>
    <row r="2570" spans="1:18">
      <c r="A2570">
        <v>7</v>
      </c>
      <c r="B2570">
        <v>105084680</v>
      </c>
      <c r="C2570" t="s">
        <v>630</v>
      </c>
      <c r="D2570" t="s">
        <v>27</v>
      </c>
      <c r="E2570" t="s">
        <v>39</v>
      </c>
      <c r="F2570">
        <v>5.6568601630061902E-2</v>
      </c>
      <c r="G2570">
        <v>1.2626474134191899E-2</v>
      </c>
      <c r="H2570" s="1">
        <v>7.7993102415334599E-6</v>
      </c>
      <c r="I2570">
        <v>17527</v>
      </c>
      <c r="J2570" t="s">
        <v>2959</v>
      </c>
      <c r="K2570" t="b">
        <v>1</v>
      </c>
      <c r="L2570" t="s">
        <v>268</v>
      </c>
      <c r="M2570" t="s">
        <v>2960</v>
      </c>
      <c r="N2570">
        <v>0.2356</v>
      </c>
      <c r="O2570" t="s">
        <v>269</v>
      </c>
      <c r="P2570" t="s">
        <v>272</v>
      </c>
      <c r="Q2570">
        <v>1.1438841594921E-3</v>
      </c>
      <c r="R2570">
        <v>20.069527109247801</v>
      </c>
    </row>
    <row r="2571" spans="1:18">
      <c r="A2571">
        <v>19</v>
      </c>
      <c r="B2571">
        <v>52895166</v>
      </c>
      <c r="C2571" t="s">
        <v>632</v>
      </c>
      <c r="D2571" t="s">
        <v>30</v>
      </c>
      <c r="E2571" t="s">
        <v>26</v>
      </c>
      <c r="F2571">
        <v>7.8979607958860096E-2</v>
      </c>
      <c r="G2571">
        <v>1.7720479237507601E-2</v>
      </c>
      <c r="H2571" s="1">
        <v>8.5123204444277193E-6</v>
      </c>
      <c r="I2571">
        <v>17413</v>
      </c>
      <c r="J2571" t="s">
        <v>2959</v>
      </c>
      <c r="K2571" t="b">
        <v>1</v>
      </c>
      <c r="L2571" t="s">
        <v>268</v>
      </c>
      <c r="M2571" t="s">
        <v>2960</v>
      </c>
      <c r="N2571">
        <v>0.10829999999999999</v>
      </c>
      <c r="O2571" t="s">
        <v>269</v>
      </c>
      <c r="P2571" t="s">
        <v>272</v>
      </c>
      <c r="Q2571">
        <v>1.13948933661261E-3</v>
      </c>
      <c r="R2571">
        <v>19.862281697957801</v>
      </c>
    </row>
    <row r="2572" spans="1:18">
      <c r="A2572">
        <v>14</v>
      </c>
      <c r="B2572">
        <v>39660509</v>
      </c>
      <c r="C2572" t="s">
        <v>633</v>
      </c>
      <c r="D2572" t="s">
        <v>30</v>
      </c>
      <c r="E2572" t="s">
        <v>26</v>
      </c>
      <c r="F2572">
        <v>-0.103376879559495</v>
      </c>
      <c r="G2572">
        <v>2.2928631349261201E-2</v>
      </c>
      <c r="H2572" s="1">
        <v>6.8962374467755898E-6</v>
      </c>
      <c r="I2572">
        <v>15996</v>
      </c>
      <c r="J2572" t="s">
        <v>2959</v>
      </c>
      <c r="K2572" t="b">
        <v>1</v>
      </c>
      <c r="L2572" t="s">
        <v>268</v>
      </c>
      <c r="M2572" t="s">
        <v>2960</v>
      </c>
      <c r="N2572">
        <v>6.4600000000000005E-2</v>
      </c>
      <c r="O2572" t="s">
        <v>269</v>
      </c>
      <c r="P2572" t="s">
        <v>272</v>
      </c>
      <c r="Q2572">
        <v>1.2691928745055599E-3</v>
      </c>
      <c r="R2572">
        <v>20.325267519550199</v>
      </c>
    </row>
    <row r="2573" spans="1:18">
      <c r="A2573">
        <v>8</v>
      </c>
      <c r="B2573">
        <v>57865378</v>
      </c>
      <c r="C2573" t="s">
        <v>887</v>
      </c>
      <c r="D2573" t="s">
        <v>39</v>
      </c>
      <c r="E2573" t="s">
        <v>27</v>
      </c>
      <c r="F2573">
        <v>-7.7245855634925795E-2</v>
      </c>
      <c r="G2573">
        <v>1.70876445551882E-2</v>
      </c>
      <c r="H2573" s="1">
        <v>9.0029404652880094E-6</v>
      </c>
      <c r="I2573">
        <v>15144</v>
      </c>
      <c r="J2573" t="s">
        <v>2961</v>
      </c>
      <c r="K2573" t="b">
        <v>1</v>
      </c>
      <c r="L2573" t="s">
        <v>268</v>
      </c>
      <c r="M2573" t="s">
        <v>2962</v>
      </c>
      <c r="N2573">
        <v>0.1163</v>
      </c>
      <c r="O2573" t="s">
        <v>269</v>
      </c>
      <c r="P2573" t="s">
        <v>272</v>
      </c>
      <c r="Q2573">
        <v>1.34759603327649E-3</v>
      </c>
      <c r="R2573">
        <v>20.432834342381</v>
      </c>
    </row>
    <row r="2574" spans="1:18">
      <c r="A2574">
        <v>1</v>
      </c>
      <c r="B2574">
        <v>203991605</v>
      </c>
      <c r="C2574" t="s">
        <v>645</v>
      </c>
      <c r="D2574" t="s">
        <v>26</v>
      </c>
      <c r="E2574" t="s">
        <v>30</v>
      </c>
      <c r="F2574">
        <v>0.112244114999032</v>
      </c>
      <c r="G2574">
        <v>2.5355338210601298E-2</v>
      </c>
      <c r="H2574" s="1">
        <v>2.2702149244425101E-6</v>
      </c>
      <c r="I2574">
        <v>13082</v>
      </c>
      <c r="J2574" t="s">
        <v>2961</v>
      </c>
      <c r="K2574" t="b">
        <v>1</v>
      </c>
      <c r="L2574" t="s">
        <v>268</v>
      </c>
      <c r="M2574" t="s">
        <v>2962</v>
      </c>
      <c r="N2574">
        <v>6.3600000000000004E-2</v>
      </c>
      <c r="O2574" t="s">
        <v>269</v>
      </c>
      <c r="P2574" t="s">
        <v>272</v>
      </c>
      <c r="Q2574">
        <v>1.4957675583327E-3</v>
      </c>
      <c r="R2574">
        <v>19.593947654232601</v>
      </c>
    </row>
    <row r="2575" spans="1:18">
      <c r="A2575">
        <v>16</v>
      </c>
      <c r="B2575">
        <v>71541641</v>
      </c>
      <c r="C2575" t="s">
        <v>640</v>
      </c>
      <c r="D2575" t="s">
        <v>30</v>
      </c>
      <c r="E2575" t="s">
        <v>39</v>
      </c>
      <c r="F2575">
        <v>-5.4471273079295598E-2</v>
      </c>
      <c r="G2575">
        <v>1.1781078447677E-2</v>
      </c>
      <c r="H2575" s="1">
        <v>3.9663555666359801E-6</v>
      </c>
      <c r="I2575">
        <v>15143</v>
      </c>
      <c r="J2575" t="s">
        <v>2961</v>
      </c>
      <c r="K2575" t="b">
        <v>1</v>
      </c>
      <c r="L2575" t="s">
        <v>268</v>
      </c>
      <c r="M2575" t="s">
        <v>2962</v>
      </c>
      <c r="N2575">
        <v>0.4254</v>
      </c>
      <c r="O2575" t="s">
        <v>269</v>
      </c>
      <c r="P2575" t="s">
        <v>272</v>
      </c>
      <c r="Q2575">
        <v>1.4097443309881101E-3</v>
      </c>
      <c r="R2575">
        <v>21.375072302493798</v>
      </c>
    </row>
    <row r="2576" spans="1:18">
      <c r="A2576">
        <v>9</v>
      </c>
      <c r="B2576">
        <v>15269705</v>
      </c>
      <c r="C2576" t="s">
        <v>643</v>
      </c>
      <c r="D2576" t="s">
        <v>27</v>
      </c>
      <c r="E2576" t="s">
        <v>39</v>
      </c>
      <c r="F2576">
        <v>0.21009021230118599</v>
      </c>
      <c r="G2576">
        <v>4.5697378416968998E-2</v>
      </c>
      <c r="H2576" s="1">
        <v>3.2165309379808302E-6</v>
      </c>
      <c r="I2576">
        <v>4455</v>
      </c>
      <c r="J2576" t="s">
        <v>2961</v>
      </c>
      <c r="K2576" t="b">
        <v>1</v>
      </c>
      <c r="L2576" t="s">
        <v>268</v>
      </c>
      <c r="M2576" t="s">
        <v>2962</v>
      </c>
      <c r="N2576">
        <v>4.7699999999999999E-2</v>
      </c>
      <c r="O2576" t="s">
        <v>269</v>
      </c>
      <c r="P2576" t="s">
        <v>272</v>
      </c>
      <c r="Q2576">
        <v>4.72199763075114E-3</v>
      </c>
      <c r="R2576">
        <v>21.1268162258988</v>
      </c>
    </row>
    <row r="2577" spans="1:18">
      <c r="A2577">
        <v>1</v>
      </c>
      <c r="B2577">
        <v>203308383</v>
      </c>
      <c r="C2577" t="s">
        <v>647</v>
      </c>
      <c r="D2577" t="s">
        <v>39</v>
      </c>
      <c r="E2577" t="s">
        <v>26</v>
      </c>
      <c r="F2577">
        <v>-7.2913727975554302E-2</v>
      </c>
      <c r="G2577">
        <v>1.5095443134466599E-2</v>
      </c>
      <c r="H2577" s="1">
        <v>2.70286961951872E-6</v>
      </c>
      <c r="I2577">
        <v>15130</v>
      </c>
      <c r="J2577" t="s">
        <v>2961</v>
      </c>
      <c r="K2577" t="b">
        <v>1</v>
      </c>
      <c r="L2577" t="s">
        <v>268</v>
      </c>
      <c r="M2577" t="s">
        <v>2962</v>
      </c>
      <c r="N2577">
        <v>0.18690000000000001</v>
      </c>
      <c r="O2577" t="s">
        <v>269</v>
      </c>
      <c r="P2577" t="s">
        <v>272</v>
      </c>
      <c r="Q2577">
        <v>1.539638542798E-3</v>
      </c>
      <c r="R2577">
        <v>23.3275678980938</v>
      </c>
    </row>
    <row r="2578" spans="1:18">
      <c r="A2578">
        <v>9</v>
      </c>
      <c r="B2578">
        <v>81834426</v>
      </c>
      <c r="C2578" t="s">
        <v>639</v>
      </c>
      <c r="D2578" t="s">
        <v>26</v>
      </c>
      <c r="E2578" t="s">
        <v>30</v>
      </c>
      <c r="F2578">
        <v>-7.2750112908468501E-2</v>
      </c>
      <c r="G2578">
        <v>1.54369471797179E-2</v>
      </c>
      <c r="H2578" s="1">
        <v>2.2529387483055799E-6</v>
      </c>
      <c r="I2578">
        <v>15047</v>
      </c>
      <c r="J2578" t="s">
        <v>2961</v>
      </c>
      <c r="K2578" t="b">
        <v>1</v>
      </c>
      <c r="L2578" t="s">
        <v>268</v>
      </c>
      <c r="M2578" t="s">
        <v>2962</v>
      </c>
      <c r="N2578">
        <v>0.14119999999999999</v>
      </c>
      <c r="O2578" t="s">
        <v>269</v>
      </c>
      <c r="P2578" t="s">
        <v>272</v>
      </c>
      <c r="Q2578">
        <v>1.4738525186579099E-3</v>
      </c>
      <c r="R2578">
        <v>22.206840751381201</v>
      </c>
    </row>
    <row r="2579" spans="1:18">
      <c r="A2579">
        <v>3</v>
      </c>
      <c r="B2579">
        <v>31133401</v>
      </c>
      <c r="C2579" t="s">
        <v>2963</v>
      </c>
      <c r="D2579" t="s">
        <v>39</v>
      </c>
      <c r="E2579" t="s">
        <v>27</v>
      </c>
      <c r="F2579">
        <v>5.292189555356E-2</v>
      </c>
      <c r="G2579">
        <v>1.1854172463202001E-2</v>
      </c>
      <c r="H2579" s="1">
        <v>8.7443233048832395E-6</v>
      </c>
      <c r="I2579">
        <v>14841</v>
      </c>
      <c r="J2579" t="s">
        <v>2961</v>
      </c>
      <c r="K2579" t="b">
        <v>1</v>
      </c>
      <c r="L2579" t="s">
        <v>268</v>
      </c>
      <c r="M2579" t="s">
        <v>2962</v>
      </c>
      <c r="N2579">
        <v>0.4274</v>
      </c>
      <c r="O2579" t="s">
        <v>269</v>
      </c>
      <c r="P2579" t="s">
        <v>272</v>
      </c>
      <c r="Q2579">
        <v>1.3411652222540199E-3</v>
      </c>
      <c r="R2579">
        <v>19.928277846214101</v>
      </c>
    </row>
    <row r="2580" spans="1:18">
      <c r="A2580">
        <v>15</v>
      </c>
      <c r="B2580">
        <v>96161065</v>
      </c>
      <c r="C2580" t="s">
        <v>642</v>
      </c>
      <c r="D2580" t="s">
        <v>26</v>
      </c>
      <c r="E2580" t="s">
        <v>30</v>
      </c>
      <c r="F2580">
        <v>-5.7363272958587903E-2</v>
      </c>
      <c r="G2580">
        <v>1.29461849903343E-2</v>
      </c>
      <c r="H2580" s="1">
        <v>7.50981074961842E-6</v>
      </c>
      <c r="I2580">
        <v>15144</v>
      </c>
      <c r="J2580" t="s">
        <v>2961</v>
      </c>
      <c r="K2580" t="b">
        <v>1</v>
      </c>
      <c r="L2580" t="s">
        <v>268</v>
      </c>
      <c r="M2580" t="s">
        <v>2962</v>
      </c>
      <c r="N2580">
        <v>0.25940000000000002</v>
      </c>
      <c r="O2580" t="s">
        <v>269</v>
      </c>
      <c r="P2580" t="s">
        <v>272</v>
      </c>
      <c r="Q2580">
        <v>1.2947352348312801E-3</v>
      </c>
      <c r="R2580">
        <v>19.630296962963399</v>
      </c>
    </row>
    <row r="2581" spans="1:18">
      <c r="A2581">
        <v>2</v>
      </c>
      <c r="B2581">
        <v>233929283</v>
      </c>
      <c r="C2581" t="s">
        <v>648</v>
      </c>
      <c r="D2581" t="s">
        <v>27</v>
      </c>
      <c r="E2581" t="s">
        <v>39</v>
      </c>
      <c r="F2581">
        <v>-5.2446625435697801E-2</v>
      </c>
      <c r="G2581">
        <v>1.15748773154E-2</v>
      </c>
      <c r="H2581" s="1">
        <v>7.1973998525058199E-6</v>
      </c>
      <c r="I2581">
        <v>15142</v>
      </c>
      <c r="J2581" t="s">
        <v>2961</v>
      </c>
      <c r="K2581" t="b">
        <v>1</v>
      </c>
      <c r="L2581" t="s">
        <v>268</v>
      </c>
      <c r="M2581" t="s">
        <v>2962</v>
      </c>
      <c r="N2581">
        <v>0.496</v>
      </c>
      <c r="O2581" t="s">
        <v>269</v>
      </c>
      <c r="P2581" t="s">
        <v>272</v>
      </c>
      <c r="Q2581">
        <v>1.35403725929971E-3</v>
      </c>
      <c r="R2581">
        <v>20.527919673892001</v>
      </c>
    </row>
    <row r="2582" spans="1:18">
      <c r="A2582">
        <v>10</v>
      </c>
      <c r="B2582">
        <v>11855599</v>
      </c>
      <c r="C2582" t="s">
        <v>641</v>
      </c>
      <c r="D2582" t="s">
        <v>39</v>
      </c>
      <c r="E2582" t="s">
        <v>27</v>
      </c>
      <c r="F2582">
        <v>-5.5486167433930297E-2</v>
      </c>
      <c r="G2582">
        <v>1.1748631941819E-2</v>
      </c>
      <c r="H2582" s="1">
        <v>2.6069795091426398E-6</v>
      </c>
      <c r="I2582">
        <v>15144</v>
      </c>
      <c r="J2582" t="s">
        <v>2961</v>
      </c>
      <c r="K2582" t="b">
        <v>1</v>
      </c>
      <c r="L2582" t="s">
        <v>268</v>
      </c>
      <c r="M2582" t="s">
        <v>2962</v>
      </c>
      <c r="N2582">
        <v>0.38969999999999999</v>
      </c>
      <c r="O2582" t="s">
        <v>269</v>
      </c>
      <c r="P2582" t="s">
        <v>272</v>
      </c>
      <c r="Q2582">
        <v>1.4706694951281899E-3</v>
      </c>
      <c r="R2582">
        <v>22.301675889652198</v>
      </c>
    </row>
    <row r="2583" spans="1:18">
      <c r="A2583">
        <v>20</v>
      </c>
      <c r="B2583">
        <v>33694801</v>
      </c>
      <c r="C2583" t="s">
        <v>634</v>
      </c>
      <c r="D2583" t="s">
        <v>27</v>
      </c>
      <c r="E2583" t="s">
        <v>39</v>
      </c>
      <c r="F2583">
        <v>8.3676458307409093E-2</v>
      </c>
      <c r="G2583">
        <v>1.6609784196287801E-2</v>
      </c>
      <c r="H2583" s="1">
        <v>2.5276992181220003E-7</v>
      </c>
      <c r="I2583">
        <v>15076</v>
      </c>
      <c r="J2583" t="s">
        <v>2961</v>
      </c>
      <c r="K2583" t="b">
        <v>1</v>
      </c>
      <c r="L2583" t="s">
        <v>268</v>
      </c>
      <c r="M2583" t="s">
        <v>2962</v>
      </c>
      <c r="N2583">
        <v>0.12330000000000001</v>
      </c>
      <c r="O2583" t="s">
        <v>269</v>
      </c>
      <c r="P2583" t="s">
        <v>272</v>
      </c>
      <c r="Q2583">
        <v>1.68059081648588E-3</v>
      </c>
      <c r="R2583">
        <v>25.3758724258673</v>
      </c>
    </row>
    <row r="2584" spans="1:18">
      <c r="A2584">
        <v>17</v>
      </c>
      <c r="B2584">
        <v>2856662</v>
      </c>
      <c r="C2584" t="s">
        <v>638</v>
      </c>
      <c r="D2584" t="s">
        <v>27</v>
      </c>
      <c r="E2584" t="s">
        <v>39</v>
      </c>
      <c r="F2584">
        <v>-9.5338347082762204E-2</v>
      </c>
      <c r="G2584">
        <v>2.0136701760483398E-2</v>
      </c>
      <c r="H2584" s="1">
        <v>2.4299807036764799E-6</v>
      </c>
      <c r="I2584">
        <v>15037</v>
      </c>
      <c r="J2584" t="s">
        <v>2961</v>
      </c>
      <c r="K2584" t="b">
        <v>1</v>
      </c>
      <c r="L2584" t="s">
        <v>268</v>
      </c>
      <c r="M2584" t="s">
        <v>2962</v>
      </c>
      <c r="N2584">
        <v>0.1123</v>
      </c>
      <c r="O2584" t="s">
        <v>269</v>
      </c>
      <c r="P2584" t="s">
        <v>272</v>
      </c>
      <c r="Q2584">
        <v>1.4885054511598499E-3</v>
      </c>
      <c r="R2584">
        <v>22.413041392478199</v>
      </c>
    </row>
    <row r="2585" spans="1:18">
      <c r="A2585">
        <v>21</v>
      </c>
      <c r="B2585">
        <v>45064961</v>
      </c>
      <c r="C2585" t="s">
        <v>637</v>
      </c>
      <c r="D2585" t="s">
        <v>30</v>
      </c>
      <c r="E2585" t="s">
        <v>26</v>
      </c>
      <c r="F2585">
        <v>5.6902401976502801E-2</v>
      </c>
      <c r="G2585">
        <v>1.24223298250794E-2</v>
      </c>
      <c r="H2585" s="1">
        <v>4.1679104948969203E-6</v>
      </c>
      <c r="I2585">
        <v>15144</v>
      </c>
      <c r="J2585" t="s">
        <v>2961</v>
      </c>
      <c r="K2585" t="b">
        <v>1</v>
      </c>
      <c r="L2585" t="s">
        <v>268</v>
      </c>
      <c r="M2585" t="s">
        <v>2962</v>
      </c>
      <c r="N2585">
        <v>0.3231</v>
      </c>
      <c r="O2585" t="s">
        <v>269</v>
      </c>
      <c r="P2585" t="s">
        <v>272</v>
      </c>
      <c r="Q2585">
        <v>1.38360835574978E-3</v>
      </c>
      <c r="R2585">
        <v>20.979625307639299</v>
      </c>
    </row>
    <row r="2586" spans="1:18">
      <c r="A2586">
        <v>18</v>
      </c>
      <c r="B2586">
        <v>57672335</v>
      </c>
      <c r="C2586" t="s">
        <v>888</v>
      </c>
      <c r="D2586" t="s">
        <v>26</v>
      </c>
      <c r="E2586" t="s">
        <v>30</v>
      </c>
      <c r="F2586">
        <v>-8.4852127029230201E-2</v>
      </c>
      <c r="G2586">
        <v>1.7041521392393299E-2</v>
      </c>
      <c r="H2586" s="1">
        <v>1.1956383206186601E-6</v>
      </c>
      <c r="I2586">
        <v>13572</v>
      </c>
      <c r="J2586" t="s">
        <v>2964</v>
      </c>
      <c r="K2586" t="b">
        <v>1</v>
      </c>
      <c r="L2586" t="s">
        <v>268</v>
      </c>
      <c r="M2586" t="s">
        <v>2965</v>
      </c>
      <c r="N2586">
        <v>0.14410000000000001</v>
      </c>
      <c r="O2586" t="s">
        <v>269</v>
      </c>
      <c r="P2586" t="s">
        <v>272</v>
      </c>
      <c r="Q2586">
        <v>1.8233594408618599E-3</v>
      </c>
      <c r="R2586">
        <v>24.788185384337801</v>
      </c>
    </row>
    <row r="2587" spans="1:18">
      <c r="A2587">
        <v>11</v>
      </c>
      <c r="B2587">
        <v>2563450</v>
      </c>
      <c r="C2587" t="s">
        <v>891</v>
      </c>
      <c r="D2587" t="s">
        <v>27</v>
      </c>
      <c r="E2587" t="s">
        <v>30</v>
      </c>
      <c r="F2587">
        <v>0.110560882682411</v>
      </c>
      <c r="G2587">
        <v>2.4171888262478899E-2</v>
      </c>
      <c r="H2587" s="1">
        <v>3.6535626849975598E-6</v>
      </c>
      <c r="I2587">
        <v>12350</v>
      </c>
      <c r="J2587" t="s">
        <v>2964</v>
      </c>
      <c r="K2587" t="b">
        <v>1</v>
      </c>
      <c r="L2587" t="s">
        <v>268</v>
      </c>
      <c r="M2587" t="s">
        <v>2965</v>
      </c>
      <c r="N2587">
        <v>0.10539999999999999</v>
      </c>
      <c r="O2587" t="s">
        <v>269</v>
      </c>
      <c r="P2587" t="s">
        <v>272</v>
      </c>
      <c r="Q2587">
        <v>1.69114095097455E-3</v>
      </c>
      <c r="R2587">
        <v>20.9175830439147</v>
      </c>
    </row>
    <row r="2588" spans="1:18">
      <c r="A2588">
        <v>20</v>
      </c>
      <c r="B2588">
        <v>55340092</v>
      </c>
      <c r="C2588" t="s">
        <v>892</v>
      </c>
      <c r="D2588" t="s">
        <v>26</v>
      </c>
      <c r="E2588" t="s">
        <v>30</v>
      </c>
      <c r="F2588">
        <v>6.0675356847631402E-2</v>
      </c>
      <c r="G2588">
        <v>1.3012497063026899E-2</v>
      </c>
      <c r="H2588" s="1">
        <v>3.1316287519559902E-6</v>
      </c>
      <c r="I2588">
        <v>13515</v>
      </c>
      <c r="J2588" t="s">
        <v>2964</v>
      </c>
      <c r="K2588" t="b">
        <v>1</v>
      </c>
      <c r="L2588" t="s">
        <v>268</v>
      </c>
      <c r="M2588" t="s">
        <v>2965</v>
      </c>
      <c r="N2588">
        <v>0.35189999999999999</v>
      </c>
      <c r="O2588" t="s">
        <v>269</v>
      </c>
      <c r="P2588" t="s">
        <v>272</v>
      </c>
      <c r="Q2588">
        <v>1.6061615736888001E-3</v>
      </c>
      <c r="R2588">
        <v>21.7389776558188</v>
      </c>
    </row>
    <row r="2589" spans="1:18">
      <c r="A2589">
        <v>18</v>
      </c>
      <c r="B2589">
        <v>55145547</v>
      </c>
      <c r="C2589" t="s">
        <v>893</v>
      </c>
      <c r="D2589" t="s">
        <v>26</v>
      </c>
      <c r="E2589" t="s">
        <v>27</v>
      </c>
      <c r="F2589">
        <v>8.4159031715263899E-2</v>
      </c>
      <c r="G2589">
        <v>1.8947889570829601E-2</v>
      </c>
      <c r="H2589" s="1">
        <v>5.1709187154270496E-6</v>
      </c>
      <c r="I2589">
        <v>13578</v>
      </c>
      <c r="J2589" t="s">
        <v>2964</v>
      </c>
      <c r="K2589" t="b">
        <v>1</v>
      </c>
      <c r="L2589" t="s">
        <v>268</v>
      </c>
      <c r="M2589" t="s">
        <v>2965</v>
      </c>
      <c r="N2589">
        <v>0.13919999999999999</v>
      </c>
      <c r="O2589" t="s">
        <v>269</v>
      </c>
      <c r="P2589" t="s">
        <v>272</v>
      </c>
      <c r="Q2589">
        <v>1.4508196378870001E-3</v>
      </c>
      <c r="R2589">
        <v>19.7249447411406</v>
      </c>
    </row>
    <row r="2590" spans="1:18">
      <c r="A2590">
        <v>2</v>
      </c>
      <c r="B2590">
        <v>4015933</v>
      </c>
      <c r="C2590" t="s">
        <v>894</v>
      </c>
      <c r="D2590" t="s">
        <v>26</v>
      </c>
      <c r="E2590" t="s">
        <v>39</v>
      </c>
      <c r="F2590">
        <v>9.90404062548359E-2</v>
      </c>
      <c r="G2590">
        <v>2.1587746401260901E-2</v>
      </c>
      <c r="H2590" s="1">
        <v>6.9530657320969397E-6</v>
      </c>
      <c r="I2590">
        <v>12641</v>
      </c>
      <c r="J2590" t="s">
        <v>2964</v>
      </c>
      <c r="K2590" t="b">
        <v>1</v>
      </c>
      <c r="L2590" t="s">
        <v>268</v>
      </c>
      <c r="M2590" t="s">
        <v>2965</v>
      </c>
      <c r="N2590">
        <v>0.1153</v>
      </c>
      <c r="O2590" t="s">
        <v>269</v>
      </c>
      <c r="P2590" t="s">
        <v>272</v>
      </c>
      <c r="Q2590">
        <v>1.6622879493597301E-3</v>
      </c>
      <c r="R2590">
        <v>21.0446396428345</v>
      </c>
    </row>
    <row r="2591" spans="1:18">
      <c r="A2591">
        <v>11</v>
      </c>
      <c r="B2591">
        <v>22379097</v>
      </c>
      <c r="C2591" t="s">
        <v>895</v>
      </c>
      <c r="D2591" t="s">
        <v>39</v>
      </c>
      <c r="E2591" t="s">
        <v>27</v>
      </c>
      <c r="F2591">
        <v>8.2240818180927003E-2</v>
      </c>
      <c r="G2591">
        <v>1.86379123237208E-2</v>
      </c>
      <c r="H2591" s="1">
        <v>9.4268364887493196E-6</v>
      </c>
      <c r="I2591">
        <v>13485</v>
      </c>
      <c r="J2591" t="s">
        <v>2964</v>
      </c>
      <c r="K2591" t="b">
        <v>1</v>
      </c>
      <c r="L2591" t="s">
        <v>268</v>
      </c>
      <c r="M2591" t="s">
        <v>2965</v>
      </c>
      <c r="N2591">
        <v>0.13420000000000001</v>
      </c>
      <c r="O2591" t="s">
        <v>269</v>
      </c>
      <c r="P2591" t="s">
        <v>272</v>
      </c>
      <c r="Q2591">
        <v>1.44179246216892E-3</v>
      </c>
      <c r="R2591">
        <v>19.467756231613699</v>
      </c>
    </row>
    <row r="2592" spans="1:18">
      <c r="A2592">
        <v>2</v>
      </c>
      <c r="B2592">
        <v>42133542</v>
      </c>
      <c r="C2592" t="s">
        <v>896</v>
      </c>
      <c r="D2592" t="s">
        <v>30</v>
      </c>
      <c r="E2592" t="s">
        <v>39</v>
      </c>
      <c r="F2592">
        <v>5.82926527886235E-2</v>
      </c>
      <c r="G2592">
        <v>1.26194600497601E-2</v>
      </c>
      <c r="H2592" s="1">
        <v>4.5161832539185202E-6</v>
      </c>
      <c r="I2592">
        <v>13577</v>
      </c>
      <c r="J2592" t="s">
        <v>2964</v>
      </c>
      <c r="K2592" t="b">
        <v>1</v>
      </c>
      <c r="L2592" t="s">
        <v>268</v>
      </c>
      <c r="M2592" t="s">
        <v>2965</v>
      </c>
      <c r="N2592">
        <v>0.3569</v>
      </c>
      <c r="O2592" t="s">
        <v>269</v>
      </c>
      <c r="P2592" t="s">
        <v>272</v>
      </c>
      <c r="Q2592">
        <v>1.5691348691247301E-3</v>
      </c>
      <c r="R2592">
        <v>21.334482528818899</v>
      </c>
    </row>
    <row r="2593" spans="1:18">
      <c r="A2593">
        <v>13</v>
      </c>
      <c r="B2593">
        <v>110840418</v>
      </c>
      <c r="C2593" t="s">
        <v>897</v>
      </c>
      <c r="D2593" t="s">
        <v>30</v>
      </c>
      <c r="E2593" t="s">
        <v>39</v>
      </c>
      <c r="F2593">
        <v>7.5859672360576905E-2</v>
      </c>
      <c r="G2593">
        <v>1.7128562422444E-2</v>
      </c>
      <c r="H2593" s="1">
        <v>9.3185746556724104E-6</v>
      </c>
      <c r="I2593">
        <v>13419</v>
      </c>
      <c r="J2593" t="s">
        <v>2964</v>
      </c>
      <c r="K2593" t="b">
        <v>1</v>
      </c>
      <c r="L2593" t="s">
        <v>268</v>
      </c>
      <c r="M2593" t="s">
        <v>2965</v>
      </c>
      <c r="N2593">
        <v>0.161</v>
      </c>
      <c r="O2593" t="s">
        <v>269</v>
      </c>
      <c r="P2593" t="s">
        <v>272</v>
      </c>
      <c r="Q2593">
        <v>1.4595722430224901E-3</v>
      </c>
      <c r="R2593">
        <v>19.611705485597799</v>
      </c>
    </row>
    <row r="2594" spans="1:18">
      <c r="A2594">
        <v>16</v>
      </c>
      <c r="B2594">
        <v>54327745</v>
      </c>
      <c r="C2594" t="s">
        <v>898</v>
      </c>
      <c r="D2594" t="s">
        <v>30</v>
      </c>
      <c r="E2594" t="s">
        <v>26</v>
      </c>
      <c r="F2594">
        <v>8.9964150370026197E-2</v>
      </c>
      <c r="G2594">
        <v>2.0293422384180901E-2</v>
      </c>
      <c r="H2594" s="1">
        <v>7.6310886289717902E-6</v>
      </c>
      <c r="I2594">
        <v>13326</v>
      </c>
      <c r="J2594" t="s">
        <v>2964</v>
      </c>
      <c r="K2594" t="b">
        <v>1</v>
      </c>
      <c r="L2594" t="s">
        <v>268</v>
      </c>
      <c r="M2594" t="s">
        <v>2965</v>
      </c>
      <c r="N2594">
        <v>9.4399999999999998E-2</v>
      </c>
      <c r="O2594" t="s">
        <v>269</v>
      </c>
      <c r="P2594" t="s">
        <v>272</v>
      </c>
      <c r="Q2594">
        <v>1.4726127221665699E-3</v>
      </c>
      <c r="R2594">
        <v>19.650028792538201</v>
      </c>
    </row>
    <row r="2595" spans="1:18">
      <c r="A2595">
        <v>14</v>
      </c>
      <c r="B2595">
        <v>27718039</v>
      </c>
      <c r="C2595" t="s">
        <v>899</v>
      </c>
      <c r="D2595" t="s">
        <v>26</v>
      </c>
      <c r="E2595" t="s">
        <v>39</v>
      </c>
      <c r="F2595">
        <v>-6.05392071975379E-2</v>
      </c>
      <c r="G2595">
        <v>1.33696184141312E-2</v>
      </c>
      <c r="H2595" s="1">
        <v>8.5354048174819097E-6</v>
      </c>
      <c r="I2595">
        <v>13570</v>
      </c>
      <c r="J2595" t="s">
        <v>2964</v>
      </c>
      <c r="K2595" t="b">
        <v>1</v>
      </c>
      <c r="L2595" t="s">
        <v>268</v>
      </c>
      <c r="M2595" t="s">
        <v>2965</v>
      </c>
      <c r="N2595">
        <v>0.29420000000000002</v>
      </c>
      <c r="O2595" t="s">
        <v>269</v>
      </c>
      <c r="P2595" t="s">
        <v>272</v>
      </c>
      <c r="Q2595">
        <v>1.50868952969228E-3</v>
      </c>
      <c r="R2595">
        <v>20.5008289248137</v>
      </c>
    </row>
    <row r="2596" spans="1:18">
      <c r="A2596">
        <v>17</v>
      </c>
      <c r="B2596">
        <v>13521040</v>
      </c>
      <c r="C2596" t="s">
        <v>900</v>
      </c>
      <c r="D2596" t="s">
        <v>27</v>
      </c>
      <c r="E2596" t="s">
        <v>30</v>
      </c>
      <c r="F2596">
        <v>0.115597848815835</v>
      </c>
      <c r="G2596">
        <v>2.5768301146426299E-2</v>
      </c>
      <c r="H2596" s="1">
        <v>9.4897436954873901E-6</v>
      </c>
      <c r="I2596">
        <v>12763</v>
      </c>
      <c r="J2596" t="s">
        <v>2964</v>
      </c>
      <c r="K2596" t="b">
        <v>1</v>
      </c>
      <c r="L2596" t="s">
        <v>268</v>
      </c>
      <c r="M2596" t="s">
        <v>2965</v>
      </c>
      <c r="N2596">
        <v>5.1700000000000003E-2</v>
      </c>
      <c r="O2596" t="s">
        <v>269</v>
      </c>
      <c r="P2596" t="s">
        <v>272</v>
      </c>
      <c r="Q2596">
        <v>1.57431236598341E-3</v>
      </c>
      <c r="R2596">
        <v>20.121477593311301</v>
      </c>
    </row>
    <row r="2597" spans="1:18">
      <c r="A2597">
        <v>18</v>
      </c>
      <c r="B2597">
        <v>5830507</v>
      </c>
      <c r="C2597" t="s">
        <v>653</v>
      </c>
      <c r="D2597" t="s">
        <v>39</v>
      </c>
      <c r="E2597" t="s">
        <v>27</v>
      </c>
      <c r="F2597">
        <v>-9.4575892382938898E-2</v>
      </c>
      <c r="G2597">
        <v>1.9409082546223502E-2</v>
      </c>
      <c r="H2597" s="1">
        <v>9.1234146364983498E-7</v>
      </c>
      <c r="I2597">
        <v>16874</v>
      </c>
      <c r="J2597" t="s">
        <v>2966</v>
      </c>
      <c r="K2597" t="b">
        <v>1</v>
      </c>
      <c r="L2597" t="s">
        <v>268</v>
      </c>
      <c r="M2597" t="s">
        <v>2967</v>
      </c>
      <c r="N2597">
        <v>9.74E-2</v>
      </c>
      <c r="O2597" t="s">
        <v>269</v>
      </c>
      <c r="P2597" t="s">
        <v>272</v>
      </c>
      <c r="Q2597">
        <v>1.40514829071552E-3</v>
      </c>
      <c r="R2597">
        <v>23.7410216168971</v>
      </c>
    </row>
    <row r="2598" spans="1:18">
      <c r="A2598">
        <v>13</v>
      </c>
      <c r="B2598">
        <v>40385457</v>
      </c>
      <c r="C2598" t="s">
        <v>650</v>
      </c>
      <c r="D2598" t="s">
        <v>26</v>
      </c>
      <c r="E2598" t="s">
        <v>30</v>
      </c>
      <c r="F2598">
        <v>0.103049982291712</v>
      </c>
      <c r="G2598">
        <v>2.2464754303521101E-2</v>
      </c>
      <c r="H2598" s="1">
        <v>2.7912314219150501E-6</v>
      </c>
      <c r="I2598">
        <v>16622</v>
      </c>
      <c r="J2598" t="s">
        <v>2966</v>
      </c>
      <c r="K2598" t="b">
        <v>1</v>
      </c>
      <c r="L2598" t="s">
        <v>268</v>
      </c>
      <c r="M2598" t="s">
        <v>2967</v>
      </c>
      <c r="N2598">
        <v>7.6499999999999999E-2</v>
      </c>
      <c r="O2598" t="s">
        <v>269</v>
      </c>
      <c r="P2598" t="s">
        <v>272</v>
      </c>
      <c r="Q2598">
        <v>1.2643280719464799E-3</v>
      </c>
      <c r="R2598">
        <v>21.039733681670398</v>
      </c>
    </row>
    <row r="2599" spans="1:18">
      <c r="A2599">
        <v>3</v>
      </c>
      <c r="B2599">
        <v>195793712</v>
      </c>
      <c r="C2599" t="s">
        <v>654</v>
      </c>
      <c r="D2599" t="s">
        <v>30</v>
      </c>
      <c r="E2599" t="s">
        <v>26</v>
      </c>
      <c r="F2599">
        <v>5.2415200977520199E-2</v>
      </c>
      <c r="G2599">
        <v>1.06783794459106E-2</v>
      </c>
      <c r="H2599" s="1">
        <v>8.9546633903243302E-7</v>
      </c>
      <c r="I2599">
        <v>18216</v>
      </c>
      <c r="J2599" t="s">
        <v>2966</v>
      </c>
      <c r="K2599" t="b">
        <v>1</v>
      </c>
      <c r="L2599" t="s">
        <v>268</v>
      </c>
      <c r="M2599" t="s">
        <v>2967</v>
      </c>
      <c r="N2599">
        <v>0.40760000000000002</v>
      </c>
      <c r="O2599" t="s">
        <v>269</v>
      </c>
      <c r="P2599" t="s">
        <v>272</v>
      </c>
      <c r="Q2599">
        <v>1.3209207038301499E-3</v>
      </c>
      <c r="R2599">
        <v>24.0910720954707</v>
      </c>
    </row>
    <row r="2600" spans="1:18">
      <c r="A2600">
        <v>17</v>
      </c>
      <c r="B2600">
        <v>70327224</v>
      </c>
      <c r="C2600" t="s">
        <v>655</v>
      </c>
      <c r="D2600" t="s">
        <v>39</v>
      </c>
      <c r="E2600" t="s">
        <v>27</v>
      </c>
      <c r="F2600">
        <v>-8.0604055609144604E-2</v>
      </c>
      <c r="G2600">
        <v>1.67640897377564E-2</v>
      </c>
      <c r="H2600" s="1">
        <v>1.84509546544161E-6</v>
      </c>
      <c r="I2600">
        <v>18213</v>
      </c>
      <c r="J2600" t="s">
        <v>2966</v>
      </c>
      <c r="K2600" t="b">
        <v>1</v>
      </c>
      <c r="L2600" t="s">
        <v>268</v>
      </c>
      <c r="M2600" t="s">
        <v>2967</v>
      </c>
      <c r="N2600">
        <v>0.12720000000000001</v>
      </c>
      <c r="O2600" t="s">
        <v>269</v>
      </c>
      <c r="P2600" t="s">
        <v>272</v>
      </c>
      <c r="Q2600">
        <v>1.26771443589778E-3</v>
      </c>
      <c r="R2600">
        <v>23.115651637410402</v>
      </c>
    </row>
    <row r="2601" spans="1:18">
      <c r="A2601">
        <v>10</v>
      </c>
      <c r="B2601">
        <v>133897233</v>
      </c>
      <c r="C2601" t="s">
        <v>656</v>
      </c>
      <c r="D2601" t="s">
        <v>27</v>
      </c>
      <c r="E2601" t="s">
        <v>39</v>
      </c>
      <c r="F2601">
        <v>-5.5221236118599901E-2</v>
      </c>
      <c r="G2601">
        <v>1.1607425355108799E-2</v>
      </c>
      <c r="H2601" s="1">
        <v>2.3311402747890902E-6</v>
      </c>
      <c r="I2601">
        <v>17789</v>
      </c>
      <c r="J2601" t="s">
        <v>2966</v>
      </c>
      <c r="K2601" t="b">
        <v>1</v>
      </c>
      <c r="L2601" t="s">
        <v>268</v>
      </c>
      <c r="M2601" t="s">
        <v>2967</v>
      </c>
      <c r="N2601">
        <v>0.31209999999999999</v>
      </c>
      <c r="O2601" t="s">
        <v>269</v>
      </c>
      <c r="P2601" t="s">
        <v>272</v>
      </c>
      <c r="Q2601">
        <v>1.2706815176868401E-3</v>
      </c>
      <c r="R2601">
        <v>22.630368145637</v>
      </c>
    </row>
    <row r="2602" spans="1:18">
      <c r="A2602">
        <v>14</v>
      </c>
      <c r="B2602">
        <v>56156504</v>
      </c>
      <c r="C2602" t="s">
        <v>657</v>
      </c>
      <c r="D2602" t="s">
        <v>27</v>
      </c>
      <c r="E2602" t="s">
        <v>39</v>
      </c>
      <c r="F2602">
        <v>5.3879755608648397E-2</v>
      </c>
      <c r="G2602">
        <v>1.16887901412977E-2</v>
      </c>
      <c r="H2602" s="1">
        <v>4.0847507072728296E-6</v>
      </c>
      <c r="I2602">
        <v>18213</v>
      </c>
      <c r="J2602" t="s">
        <v>2966</v>
      </c>
      <c r="K2602" t="b">
        <v>1</v>
      </c>
      <c r="L2602" t="s">
        <v>268</v>
      </c>
      <c r="M2602" t="s">
        <v>2967</v>
      </c>
      <c r="N2602">
        <v>0.2823</v>
      </c>
      <c r="O2602" t="s">
        <v>269</v>
      </c>
      <c r="P2602" t="s">
        <v>272</v>
      </c>
      <c r="Q2602">
        <v>1.16526381660694E-3</v>
      </c>
      <c r="R2602">
        <v>21.2453758319561</v>
      </c>
    </row>
    <row r="2603" spans="1:18">
      <c r="A2603">
        <v>8</v>
      </c>
      <c r="B2603">
        <v>38803551</v>
      </c>
      <c r="C2603" t="s">
        <v>658</v>
      </c>
      <c r="D2603" t="s">
        <v>27</v>
      </c>
      <c r="E2603" t="s">
        <v>39</v>
      </c>
      <c r="F2603">
        <v>6.8115892340707099E-2</v>
      </c>
      <c r="G2603">
        <v>1.27883386504578E-2</v>
      </c>
      <c r="H2603" s="1">
        <v>1.12265018964053E-7</v>
      </c>
      <c r="I2603">
        <v>16981</v>
      </c>
      <c r="J2603" t="s">
        <v>2966</v>
      </c>
      <c r="K2603" t="b">
        <v>1</v>
      </c>
      <c r="L2603" t="s">
        <v>268</v>
      </c>
      <c r="M2603" t="s">
        <v>2967</v>
      </c>
      <c r="N2603">
        <v>0.2356</v>
      </c>
      <c r="O2603" t="s">
        <v>269</v>
      </c>
      <c r="P2603" t="s">
        <v>272</v>
      </c>
      <c r="Q2603">
        <v>1.6679399087426801E-3</v>
      </c>
      <c r="R2603">
        <v>28.3672666066171</v>
      </c>
    </row>
    <row r="2604" spans="1:18">
      <c r="A2604">
        <v>14</v>
      </c>
      <c r="B2604">
        <v>48997206</v>
      </c>
      <c r="C2604" t="s">
        <v>659</v>
      </c>
      <c r="D2604" t="s">
        <v>27</v>
      </c>
      <c r="E2604" t="s">
        <v>39</v>
      </c>
      <c r="F2604">
        <v>-6.0892934371646598E-2</v>
      </c>
      <c r="G2604">
        <v>1.33763631952753E-2</v>
      </c>
      <c r="H2604" s="1">
        <v>4.2310375000384798E-6</v>
      </c>
      <c r="I2604">
        <v>17789</v>
      </c>
      <c r="J2604" t="s">
        <v>2966</v>
      </c>
      <c r="K2604" t="b">
        <v>1</v>
      </c>
      <c r="L2604" t="s">
        <v>268</v>
      </c>
      <c r="M2604" t="s">
        <v>2967</v>
      </c>
      <c r="N2604">
        <v>0.18090000000000001</v>
      </c>
      <c r="O2604" t="s">
        <v>269</v>
      </c>
      <c r="P2604" t="s">
        <v>272</v>
      </c>
      <c r="Q2604">
        <v>1.1635914741182599E-3</v>
      </c>
      <c r="R2604">
        <v>20.720912226944701</v>
      </c>
    </row>
    <row r="2605" spans="1:18">
      <c r="A2605">
        <v>5</v>
      </c>
      <c r="B2605">
        <v>3002546</v>
      </c>
      <c r="C2605" t="s">
        <v>660</v>
      </c>
      <c r="D2605" t="s">
        <v>26</v>
      </c>
      <c r="E2605" t="s">
        <v>30</v>
      </c>
      <c r="F2605">
        <v>4.9243826954228902E-2</v>
      </c>
      <c r="G2605">
        <v>1.0887044022464199E-2</v>
      </c>
      <c r="H2605" s="1">
        <v>6.1458328524279497E-6</v>
      </c>
      <c r="I2605">
        <v>17789</v>
      </c>
      <c r="J2605" t="s">
        <v>2966</v>
      </c>
      <c r="K2605" t="b">
        <v>1</v>
      </c>
      <c r="L2605" t="s">
        <v>268</v>
      </c>
      <c r="M2605" t="s">
        <v>2967</v>
      </c>
      <c r="N2605">
        <v>0.39860000000000001</v>
      </c>
      <c r="O2605" t="s">
        <v>269</v>
      </c>
      <c r="P2605" t="s">
        <v>272</v>
      </c>
      <c r="Q2605">
        <v>1.14876953260861E-3</v>
      </c>
      <c r="R2605">
        <v>20.456663668470501</v>
      </c>
    </row>
    <row r="2606" spans="1:18">
      <c r="A2606">
        <v>14</v>
      </c>
      <c r="B2606">
        <v>80357610</v>
      </c>
      <c r="C2606" t="s">
        <v>661</v>
      </c>
      <c r="D2606" t="s">
        <v>26</v>
      </c>
      <c r="E2606" t="s">
        <v>27</v>
      </c>
      <c r="F2606">
        <v>7.2414447483275302E-2</v>
      </c>
      <c r="G2606">
        <v>1.6447063503205499E-2</v>
      </c>
      <c r="H2606" s="1">
        <v>5.4034403730835899E-6</v>
      </c>
      <c r="I2606">
        <v>18217</v>
      </c>
      <c r="J2606" t="s">
        <v>2966</v>
      </c>
      <c r="K2606" t="b">
        <v>1</v>
      </c>
      <c r="L2606" t="s">
        <v>268</v>
      </c>
      <c r="M2606" t="s">
        <v>2967</v>
      </c>
      <c r="N2606">
        <v>0.1113</v>
      </c>
      <c r="O2606" t="s">
        <v>269</v>
      </c>
      <c r="P2606" t="s">
        <v>272</v>
      </c>
      <c r="Q2606">
        <v>1.063004109717E-3</v>
      </c>
      <c r="R2606">
        <v>19.3832243055916</v>
      </c>
    </row>
    <row r="2607" spans="1:18">
      <c r="A2607">
        <v>8</v>
      </c>
      <c r="B2607">
        <v>2954952</v>
      </c>
      <c r="C2607" t="s">
        <v>662</v>
      </c>
      <c r="D2607" t="s">
        <v>26</v>
      </c>
      <c r="E2607" t="s">
        <v>27</v>
      </c>
      <c r="F2607">
        <v>-8.3907146513513206E-2</v>
      </c>
      <c r="G2607">
        <v>1.99130886580185E-2</v>
      </c>
      <c r="H2607" s="1">
        <v>9.2844948100486606E-6</v>
      </c>
      <c r="I2607">
        <v>17586</v>
      </c>
      <c r="J2607" t="s">
        <v>2966</v>
      </c>
      <c r="K2607" t="b">
        <v>1</v>
      </c>
      <c r="L2607" t="s">
        <v>268</v>
      </c>
      <c r="M2607" t="s">
        <v>2967</v>
      </c>
      <c r="N2607">
        <v>7.46E-2</v>
      </c>
      <c r="O2607" t="s">
        <v>269</v>
      </c>
      <c r="P2607" t="s">
        <v>272</v>
      </c>
      <c r="Q2607">
        <v>1.00859156950545E-3</v>
      </c>
      <c r="R2607">
        <v>17.7529796638063</v>
      </c>
    </row>
    <row r="2608" spans="1:18">
      <c r="A2608">
        <v>1</v>
      </c>
      <c r="B2608">
        <v>64139196</v>
      </c>
      <c r="C2608" t="s">
        <v>663</v>
      </c>
      <c r="D2608" t="s">
        <v>27</v>
      </c>
      <c r="E2608" t="s">
        <v>39</v>
      </c>
      <c r="F2608">
        <v>-4.75363449086212E-2</v>
      </c>
      <c r="G2608">
        <v>1.0693860491781001E-2</v>
      </c>
      <c r="H2608" s="1">
        <v>9.5270064382841595E-6</v>
      </c>
      <c r="I2608">
        <v>18205</v>
      </c>
      <c r="J2608" t="s">
        <v>2966</v>
      </c>
      <c r="K2608" t="b">
        <v>1</v>
      </c>
      <c r="L2608" t="s">
        <v>268</v>
      </c>
      <c r="M2608" t="s">
        <v>2967</v>
      </c>
      <c r="N2608">
        <v>0.45129999999999998</v>
      </c>
      <c r="O2608" t="s">
        <v>269</v>
      </c>
      <c r="P2608" t="s">
        <v>272</v>
      </c>
      <c r="Q2608">
        <v>1.0842282773440399E-3</v>
      </c>
      <c r="R2608">
        <v>19.757629112670902</v>
      </c>
    </row>
    <row r="2609" spans="1:18">
      <c r="A2609">
        <v>1</v>
      </c>
      <c r="B2609">
        <v>97457427</v>
      </c>
      <c r="C2609" t="s">
        <v>664</v>
      </c>
      <c r="D2609" t="s">
        <v>26</v>
      </c>
      <c r="E2609" t="s">
        <v>27</v>
      </c>
      <c r="F2609">
        <v>-4.9737370542963302E-2</v>
      </c>
      <c r="G2609">
        <v>1.11376469156611E-2</v>
      </c>
      <c r="H2609" s="1">
        <v>8.0289998225630407E-6</v>
      </c>
      <c r="I2609">
        <v>17789</v>
      </c>
      <c r="J2609" t="s">
        <v>2966</v>
      </c>
      <c r="K2609" t="b">
        <v>1</v>
      </c>
      <c r="L2609" t="s">
        <v>268</v>
      </c>
      <c r="M2609" t="s">
        <v>2967</v>
      </c>
      <c r="N2609">
        <v>0.36880000000000002</v>
      </c>
      <c r="O2609" t="s">
        <v>269</v>
      </c>
      <c r="P2609" t="s">
        <v>272</v>
      </c>
      <c r="Q2609">
        <v>1.1198004073599099E-3</v>
      </c>
      <c r="R2609">
        <v>19.940218910970099</v>
      </c>
    </row>
    <row r="2610" spans="1:18">
      <c r="A2610">
        <v>16</v>
      </c>
      <c r="B2610">
        <v>80493705</v>
      </c>
      <c r="C2610" t="s">
        <v>266</v>
      </c>
      <c r="D2610" t="s">
        <v>39</v>
      </c>
      <c r="E2610" t="s">
        <v>27</v>
      </c>
      <c r="F2610">
        <v>9.8234997601321206E-2</v>
      </c>
      <c r="G2610">
        <v>1.9712654738146498E-2</v>
      </c>
      <c r="H2610" s="1">
        <v>7.3605280440960601E-7</v>
      </c>
      <c r="I2610">
        <v>5864</v>
      </c>
      <c r="J2610" t="s">
        <v>347</v>
      </c>
      <c r="K2610" t="b">
        <v>1</v>
      </c>
      <c r="L2610" t="s">
        <v>268</v>
      </c>
      <c r="M2610" t="s">
        <v>348</v>
      </c>
      <c r="N2610">
        <v>0.3211</v>
      </c>
      <c r="O2610" t="s">
        <v>269</v>
      </c>
      <c r="P2610" t="s">
        <v>272</v>
      </c>
      <c r="Q2610">
        <v>4.2170908126483797E-3</v>
      </c>
      <c r="R2610">
        <v>24.8252767904191</v>
      </c>
    </row>
    <row r="2611" spans="1:18">
      <c r="A2611">
        <v>1</v>
      </c>
      <c r="B2611">
        <v>230523039</v>
      </c>
      <c r="C2611" t="s">
        <v>275</v>
      </c>
      <c r="D2611" t="s">
        <v>39</v>
      </c>
      <c r="E2611" t="s">
        <v>26</v>
      </c>
      <c r="F2611">
        <v>-8.9516815518411202E-2</v>
      </c>
      <c r="G2611">
        <v>1.8655520083482501E-2</v>
      </c>
      <c r="H2611" s="1">
        <v>1.2702410533298099E-6</v>
      </c>
      <c r="I2611">
        <v>5875</v>
      </c>
      <c r="J2611" t="s">
        <v>347</v>
      </c>
      <c r="K2611" t="b">
        <v>1</v>
      </c>
      <c r="L2611" t="s">
        <v>268</v>
      </c>
      <c r="M2611" t="s">
        <v>348</v>
      </c>
      <c r="N2611">
        <v>0.38869999999999999</v>
      </c>
      <c r="O2611" t="s">
        <v>269</v>
      </c>
      <c r="P2611" t="s">
        <v>272</v>
      </c>
      <c r="Q2611">
        <v>3.9038033943865199E-3</v>
      </c>
      <c r="R2611">
        <v>23.016890751475898</v>
      </c>
    </row>
    <row r="2612" spans="1:18">
      <c r="A2612">
        <v>9</v>
      </c>
      <c r="B2612">
        <v>115975389</v>
      </c>
      <c r="C2612" t="s">
        <v>278</v>
      </c>
      <c r="D2612" t="s">
        <v>30</v>
      </c>
      <c r="E2612" t="s">
        <v>26</v>
      </c>
      <c r="F2612">
        <v>9.0426364860222805E-2</v>
      </c>
      <c r="G2612">
        <v>1.8525319666190702E-2</v>
      </c>
      <c r="H2612" s="1">
        <v>1.21742288153054E-6</v>
      </c>
      <c r="I2612">
        <v>5878</v>
      </c>
      <c r="J2612" t="s">
        <v>347</v>
      </c>
      <c r="K2612" t="b">
        <v>1</v>
      </c>
      <c r="L2612" t="s">
        <v>268</v>
      </c>
      <c r="M2612" t="s">
        <v>348</v>
      </c>
      <c r="N2612">
        <v>0.4264</v>
      </c>
      <c r="O2612" t="s">
        <v>269</v>
      </c>
      <c r="P2612" t="s">
        <v>272</v>
      </c>
      <c r="Q2612">
        <v>4.0371258846751603E-3</v>
      </c>
      <c r="R2612">
        <v>23.818309210996102</v>
      </c>
    </row>
    <row r="2613" spans="1:18">
      <c r="A2613">
        <v>3</v>
      </c>
      <c r="B2613">
        <v>14306949</v>
      </c>
      <c r="C2613" t="s">
        <v>283</v>
      </c>
      <c r="D2613" t="s">
        <v>39</v>
      </c>
      <c r="E2613" t="s">
        <v>27</v>
      </c>
      <c r="F2613">
        <v>-0.160521381473713</v>
      </c>
      <c r="G2613">
        <v>2.9275216609503701E-2</v>
      </c>
      <c r="H2613" s="1">
        <v>4.65873176834345E-8</v>
      </c>
      <c r="I2613">
        <v>5768</v>
      </c>
      <c r="J2613" t="s">
        <v>347</v>
      </c>
      <c r="K2613" t="b">
        <v>1</v>
      </c>
      <c r="L2613" t="s">
        <v>268</v>
      </c>
      <c r="M2613" t="s">
        <v>348</v>
      </c>
      <c r="N2613">
        <v>0.1133</v>
      </c>
      <c r="O2613" t="s">
        <v>269</v>
      </c>
      <c r="P2613" t="s">
        <v>272</v>
      </c>
      <c r="Q2613">
        <v>5.1854021195740499E-3</v>
      </c>
      <c r="R2613">
        <v>30.054875235212201</v>
      </c>
    </row>
    <row r="2614" spans="1:18">
      <c r="A2614">
        <v>9</v>
      </c>
      <c r="B2614">
        <v>122046549</v>
      </c>
      <c r="C2614" t="s">
        <v>274</v>
      </c>
      <c r="D2614" t="s">
        <v>30</v>
      </c>
      <c r="E2614" t="s">
        <v>27</v>
      </c>
      <c r="F2614">
        <v>0.126305018222927</v>
      </c>
      <c r="G2614">
        <v>2.79161315891641E-2</v>
      </c>
      <c r="H2614" s="1">
        <v>4.8595994881583501E-6</v>
      </c>
      <c r="I2614">
        <v>5759</v>
      </c>
      <c r="J2614" t="s">
        <v>347</v>
      </c>
      <c r="K2614" t="b">
        <v>1</v>
      </c>
      <c r="L2614" t="s">
        <v>268</v>
      </c>
      <c r="M2614" t="s">
        <v>348</v>
      </c>
      <c r="N2614">
        <v>0.15609999999999999</v>
      </c>
      <c r="O2614" t="s">
        <v>269</v>
      </c>
      <c r="P2614" t="s">
        <v>272</v>
      </c>
      <c r="Q2614">
        <v>3.5419520592120902E-3</v>
      </c>
      <c r="R2614">
        <v>20.463498736371999</v>
      </c>
    </row>
    <row r="2615" spans="1:18">
      <c r="A2615">
        <v>15</v>
      </c>
      <c r="B2615">
        <v>100747683</v>
      </c>
      <c r="C2615" t="s">
        <v>281</v>
      </c>
      <c r="D2615" t="s">
        <v>39</v>
      </c>
      <c r="E2615" t="s">
        <v>27</v>
      </c>
      <c r="F2615">
        <v>0.226102517110229</v>
      </c>
      <c r="G2615">
        <v>4.8801658773980301E-2</v>
      </c>
      <c r="H2615" s="1">
        <v>3.5381007956802298E-6</v>
      </c>
      <c r="I2615">
        <v>4104</v>
      </c>
      <c r="J2615" t="s">
        <v>347</v>
      </c>
      <c r="K2615" t="b">
        <v>1</v>
      </c>
      <c r="L2615" t="s">
        <v>268</v>
      </c>
      <c r="M2615" t="s">
        <v>348</v>
      </c>
      <c r="N2615">
        <v>5.67E-2</v>
      </c>
      <c r="O2615" t="s">
        <v>269</v>
      </c>
      <c r="P2615" t="s">
        <v>272</v>
      </c>
      <c r="Q2615">
        <v>5.2031777645244002E-3</v>
      </c>
      <c r="R2615">
        <v>21.455069731844102</v>
      </c>
    </row>
    <row r="2616" spans="1:18">
      <c r="A2616">
        <v>7</v>
      </c>
      <c r="B2616">
        <v>20010624</v>
      </c>
      <c r="C2616" t="s">
        <v>279</v>
      </c>
      <c r="D2616" t="s">
        <v>27</v>
      </c>
      <c r="E2616" t="s">
        <v>30</v>
      </c>
      <c r="F2616">
        <v>0.16463122063609401</v>
      </c>
      <c r="G2616">
        <v>3.56036647363588E-2</v>
      </c>
      <c r="H2616" s="1">
        <v>3.6238012699621898E-6</v>
      </c>
      <c r="I2616">
        <v>5749</v>
      </c>
      <c r="J2616" t="s">
        <v>347</v>
      </c>
      <c r="K2616" t="b">
        <v>1</v>
      </c>
      <c r="L2616" t="s">
        <v>268</v>
      </c>
      <c r="M2616" t="s">
        <v>348</v>
      </c>
      <c r="N2616">
        <v>8.5500000000000007E-2</v>
      </c>
      <c r="O2616" t="s">
        <v>269</v>
      </c>
      <c r="P2616" t="s">
        <v>272</v>
      </c>
      <c r="Q2616">
        <v>3.7053605700227499E-3</v>
      </c>
      <c r="R2616">
        <v>21.3739052215561</v>
      </c>
    </row>
    <row r="2617" spans="1:18">
      <c r="A2617">
        <v>9</v>
      </c>
      <c r="B2617">
        <v>24648997</v>
      </c>
      <c r="C2617" t="s">
        <v>273</v>
      </c>
      <c r="D2617" t="s">
        <v>39</v>
      </c>
      <c r="E2617" t="s">
        <v>27</v>
      </c>
      <c r="F2617">
        <v>-0.20590969384365199</v>
      </c>
      <c r="G2617">
        <v>4.5537561288427203E-2</v>
      </c>
      <c r="H2617" s="1">
        <v>7.7398693585923998E-6</v>
      </c>
      <c r="I2617">
        <v>4434</v>
      </c>
      <c r="J2617" t="s">
        <v>347</v>
      </c>
      <c r="K2617" t="b">
        <v>1</v>
      </c>
      <c r="L2617" t="s">
        <v>268</v>
      </c>
      <c r="M2617" t="s">
        <v>348</v>
      </c>
      <c r="N2617">
        <v>4.87E-2</v>
      </c>
      <c r="O2617" t="s">
        <v>269</v>
      </c>
      <c r="P2617" t="s">
        <v>272</v>
      </c>
      <c r="Q2617">
        <v>4.5900807266011298E-3</v>
      </c>
      <c r="R2617">
        <v>20.437045468811299</v>
      </c>
    </row>
    <row r="2618" spans="1:18">
      <c r="A2618">
        <v>18</v>
      </c>
      <c r="B2618">
        <v>1008278</v>
      </c>
      <c r="C2618" t="s">
        <v>280</v>
      </c>
      <c r="D2618" t="s">
        <v>39</v>
      </c>
      <c r="E2618" t="s">
        <v>30</v>
      </c>
      <c r="F2618">
        <v>-0.104129853747801</v>
      </c>
      <c r="G2618">
        <v>2.3445913119998898E-2</v>
      </c>
      <c r="H2618" s="1">
        <v>6.5000342468811196E-6</v>
      </c>
      <c r="I2618">
        <v>5870</v>
      </c>
      <c r="J2618" t="s">
        <v>347</v>
      </c>
      <c r="K2618" t="b">
        <v>1</v>
      </c>
      <c r="L2618" t="s">
        <v>268</v>
      </c>
      <c r="M2618" t="s">
        <v>348</v>
      </c>
      <c r="N2618">
        <v>0.17199999999999999</v>
      </c>
      <c r="O2618" t="s">
        <v>269</v>
      </c>
      <c r="P2618" t="s">
        <v>272</v>
      </c>
      <c r="Q2618">
        <v>3.3490466683307502E-3</v>
      </c>
      <c r="R2618">
        <v>19.7182431663465</v>
      </c>
    </row>
    <row r="2619" spans="1:18">
      <c r="A2619">
        <v>11</v>
      </c>
      <c r="B2619">
        <v>2937631</v>
      </c>
      <c r="C2619" t="s">
        <v>277</v>
      </c>
      <c r="D2619" t="s">
        <v>30</v>
      </c>
      <c r="E2619" t="s">
        <v>26</v>
      </c>
      <c r="F2619">
        <v>-8.4164921365912998E-2</v>
      </c>
      <c r="G2619">
        <v>1.85947917708035E-2</v>
      </c>
      <c r="H2619" s="1">
        <v>7.5241823564223203E-6</v>
      </c>
      <c r="I2619">
        <v>5878</v>
      </c>
      <c r="J2619" t="s">
        <v>347</v>
      </c>
      <c r="K2619" t="b">
        <v>1</v>
      </c>
      <c r="L2619" t="s">
        <v>268</v>
      </c>
      <c r="M2619" t="s">
        <v>348</v>
      </c>
      <c r="N2619">
        <v>0.4274</v>
      </c>
      <c r="O2619" t="s">
        <v>269</v>
      </c>
      <c r="P2619" t="s">
        <v>272</v>
      </c>
      <c r="Q2619">
        <v>3.47327343238141E-3</v>
      </c>
      <c r="R2619">
        <v>20.480087632941501</v>
      </c>
    </row>
    <row r="2620" spans="1:18">
      <c r="A2620">
        <v>15</v>
      </c>
      <c r="B2620">
        <v>62055753</v>
      </c>
      <c r="C2620" t="s">
        <v>282</v>
      </c>
      <c r="D2620" t="s">
        <v>26</v>
      </c>
      <c r="E2620" t="s">
        <v>30</v>
      </c>
      <c r="F2620">
        <v>8.3459981985358894E-2</v>
      </c>
      <c r="G2620">
        <v>1.8850404318027598E-2</v>
      </c>
      <c r="H2620" s="1">
        <v>9.7823598575230006E-6</v>
      </c>
      <c r="I2620">
        <v>5875</v>
      </c>
      <c r="J2620" t="s">
        <v>347</v>
      </c>
      <c r="K2620" t="b">
        <v>1</v>
      </c>
      <c r="L2620" t="s">
        <v>268</v>
      </c>
      <c r="M2620" t="s">
        <v>348</v>
      </c>
      <c r="N2620">
        <v>0.40460000000000002</v>
      </c>
      <c r="O2620" t="s">
        <v>269</v>
      </c>
      <c r="P2620" t="s">
        <v>272</v>
      </c>
      <c r="Q2620">
        <v>3.32552867766791E-3</v>
      </c>
      <c r="R2620">
        <v>19.595996973847701</v>
      </c>
    </row>
    <row r="2621" spans="1:18">
      <c r="A2621">
        <v>17</v>
      </c>
      <c r="B2621">
        <v>53906328</v>
      </c>
      <c r="C2621" t="s">
        <v>276</v>
      </c>
      <c r="D2621" t="s">
        <v>39</v>
      </c>
      <c r="E2621" t="s">
        <v>27</v>
      </c>
      <c r="F2621">
        <v>0.21308299286999399</v>
      </c>
      <c r="G2621">
        <v>4.7137686062311002E-2</v>
      </c>
      <c r="H2621" s="1">
        <v>8.0595326161504892E-6</v>
      </c>
      <c r="I2621">
        <v>4315</v>
      </c>
      <c r="J2621" t="s">
        <v>347</v>
      </c>
      <c r="K2621" t="b">
        <v>1</v>
      </c>
      <c r="L2621" t="s">
        <v>268</v>
      </c>
      <c r="M2621" t="s">
        <v>348</v>
      </c>
      <c r="N2621">
        <v>4.6699999999999998E-2</v>
      </c>
      <c r="O2621" t="s">
        <v>269</v>
      </c>
      <c r="P2621" t="s">
        <v>272</v>
      </c>
      <c r="Q2621">
        <v>4.7133364452373004E-3</v>
      </c>
      <c r="R2621">
        <v>20.4248894642101</v>
      </c>
    </row>
    <row r="2622" spans="1:18">
      <c r="A2622">
        <v>8</v>
      </c>
      <c r="B2622">
        <v>10143164</v>
      </c>
      <c r="C2622" t="s">
        <v>542</v>
      </c>
      <c r="D2622" t="s">
        <v>26</v>
      </c>
      <c r="E2622" t="s">
        <v>30</v>
      </c>
      <c r="F2622">
        <v>-6.2931689558706497E-2</v>
      </c>
      <c r="G2622">
        <v>1.24177470599791E-2</v>
      </c>
      <c r="H2622" s="1">
        <v>3.3646107151184301E-7</v>
      </c>
      <c r="I2622">
        <v>17278</v>
      </c>
      <c r="J2622" t="s">
        <v>2968</v>
      </c>
      <c r="K2622" t="b">
        <v>1</v>
      </c>
      <c r="L2622" t="s">
        <v>268</v>
      </c>
      <c r="M2622" t="s">
        <v>2969</v>
      </c>
      <c r="N2622">
        <v>0.2525</v>
      </c>
      <c r="O2622" t="s">
        <v>269</v>
      </c>
      <c r="P2622" t="s">
        <v>272</v>
      </c>
      <c r="Q2622">
        <v>1.48427578825676E-3</v>
      </c>
      <c r="R2622">
        <v>25.680465410964398</v>
      </c>
    </row>
    <row r="2623" spans="1:18">
      <c r="A2623">
        <v>16</v>
      </c>
      <c r="B2623">
        <v>991253</v>
      </c>
      <c r="C2623" t="s">
        <v>544</v>
      </c>
      <c r="D2623" t="s">
        <v>30</v>
      </c>
      <c r="E2623" t="s">
        <v>26</v>
      </c>
      <c r="F2623">
        <v>6.4244208662171301E-2</v>
      </c>
      <c r="G2623">
        <v>1.27358345021876E-2</v>
      </c>
      <c r="H2623" s="1">
        <v>4.1606586853410799E-7</v>
      </c>
      <c r="I2623">
        <v>17292</v>
      </c>
      <c r="J2623" t="s">
        <v>2968</v>
      </c>
      <c r="K2623" t="b">
        <v>1</v>
      </c>
      <c r="L2623" t="s">
        <v>268</v>
      </c>
      <c r="M2623" t="s">
        <v>2969</v>
      </c>
      <c r="N2623">
        <v>0.24060000000000001</v>
      </c>
      <c r="O2623" t="s">
        <v>269</v>
      </c>
      <c r="P2623" t="s">
        <v>272</v>
      </c>
      <c r="Q2623">
        <v>1.4693637502426801E-3</v>
      </c>
      <c r="R2623">
        <v>25.4426837989791</v>
      </c>
    </row>
    <row r="2624" spans="1:18">
      <c r="A2624">
        <v>3</v>
      </c>
      <c r="B2624">
        <v>94153993</v>
      </c>
      <c r="C2624" t="s">
        <v>547</v>
      </c>
      <c r="D2624" t="s">
        <v>30</v>
      </c>
      <c r="E2624" t="s">
        <v>27</v>
      </c>
      <c r="F2624">
        <v>0.160942577302052</v>
      </c>
      <c r="G2624">
        <v>3.26999711021045E-2</v>
      </c>
      <c r="H2624" s="1">
        <v>6.5531151542972295E-7</v>
      </c>
      <c r="I2624">
        <v>7976</v>
      </c>
      <c r="J2624" t="s">
        <v>2968</v>
      </c>
      <c r="K2624" t="b">
        <v>1</v>
      </c>
      <c r="L2624" t="s">
        <v>268</v>
      </c>
      <c r="M2624" t="s">
        <v>2969</v>
      </c>
      <c r="N2624">
        <v>6.0600000000000001E-2</v>
      </c>
      <c r="O2624" t="s">
        <v>269</v>
      </c>
      <c r="P2624" t="s">
        <v>272</v>
      </c>
      <c r="Q2624">
        <v>3.0279243099016E-3</v>
      </c>
      <c r="R2624">
        <v>24.217998714199201</v>
      </c>
    </row>
    <row r="2625" spans="1:18">
      <c r="A2625">
        <v>5</v>
      </c>
      <c r="B2625">
        <v>174173171</v>
      </c>
      <c r="C2625" t="s">
        <v>543</v>
      </c>
      <c r="D2625" t="s">
        <v>26</v>
      </c>
      <c r="E2625" t="s">
        <v>30</v>
      </c>
      <c r="F2625">
        <v>-0.10646593673980199</v>
      </c>
      <c r="G2625">
        <v>2.2348355118368801E-2</v>
      </c>
      <c r="H2625" s="1">
        <v>1.6743477557706701E-6</v>
      </c>
      <c r="I2625">
        <v>15758</v>
      </c>
      <c r="J2625" t="s">
        <v>2968</v>
      </c>
      <c r="K2625" t="b">
        <v>1</v>
      </c>
      <c r="L2625" t="s">
        <v>268</v>
      </c>
      <c r="M2625" t="s">
        <v>2969</v>
      </c>
      <c r="N2625">
        <v>6.4600000000000005E-2</v>
      </c>
      <c r="O2625" t="s">
        <v>269</v>
      </c>
      <c r="P2625" t="s">
        <v>272</v>
      </c>
      <c r="Q2625">
        <v>1.4381497347105E-3</v>
      </c>
      <c r="R2625">
        <v>22.692121889173599</v>
      </c>
    </row>
    <row r="2626" spans="1:18">
      <c r="A2626">
        <v>13</v>
      </c>
      <c r="B2626">
        <v>24973509</v>
      </c>
      <c r="C2626" t="s">
        <v>550</v>
      </c>
      <c r="D2626" t="s">
        <v>27</v>
      </c>
      <c r="E2626" t="s">
        <v>39</v>
      </c>
      <c r="F2626">
        <v>0.22582951077740701</v>
      </c>
      <c r="G2626">
        <v>4.6922805000792503E-2</v>
      </c>
      <c r="H2626" s="1">
        <v>1.7659590017965701E-6</v>
      </c>
      <c r="I2626">
        <v>4224</v>
      </c>
      <c r="J2626" t="s">
        <v>2968</v>
      </c>
      <c r="K2626" t="b">
        <v>1</v>
      </c>
      <c r="L2626" t="s">
        <v>268</v>
      </c>
      <c r="M2626" t="s">
        <v>2969</v>
      </c>
      <c r="N2626">
        <v>4.5699999999999998E-2</v>
      </c>
      <c r="O2626" t="s">
        <v>269</v>
      </c>
      <c r="P2626" t="s">
        <v>272</v>
      </c>
      <c r="Q2626">
        <v>5.4537413101839703E-3</v>
      </c>
      <c r="R2626">
        <v>23.151960615617799</v>
      </c>
    </row>
    <row r="2627" spans="1:18">
      <c r="A2627">
        <v>12</v>
      </c>
      <c r="B2627">
        <v>100585559</v>
      </c>
      <c r="C2627" t="s">
        <v>551</v>
      </c>
      <c r="D2627" t="s">
        <v>26</v>
      </c>
      <c r="E2627" t="s">
        <v>30</v>
      </c>
      <c r="F2627">
        <v>-0.102389845886212</v>
      </c>
      <c r="G2627">
        <v>2.1784940795833901E-2</v>
      </c>
      <c r="H2627" s="1">
        <v>3.9566476043637099E-6</v>
      </c>
      <c r="I2627">
        <v>15956</v>
      </c>
      <c r="J2627" t="s">
        <v>2968</v>
      </c>
      <c r="K2627" t="b">
        <v>1</v>
      </c>
      <c r="L2627" t="s">
        <v>268</v>
      </c>
      <c r="M2627" t="s">
        <v>2969</v>
      </c>
      <c r="N2627">
        <v>6.7599999999999993E-2</v>
      </c>
      <c r="O2627" t="s">
        <v>269</v>
      </c>
      <c r="P2627" t="s">
        <v>272</v>
      </c>
      <c r="Q2627">
        <v>1.38253501774044E-3</v>
      </c>
      <c r="R2627">
        <v>22.087500415810201</v>
      </c>
    </row>
    <row r="2628" spans="1:18">
      <c r="A2628">
        <v>17</v>
      </c>
      <c r="B2628">
        <v>40835649</v>
      </c>
      <c r="C2628" t="s">
        <v>552</v>
      </c>
      <c r="D2628" t="s">
        <v>39</v>
      </c>
      <c r="E2628" t="s">
        <v>27</v>
      </c>
      <c r="F2628">
        <v>5.3291461903710598E-2</v>
      </c>
      <c r="G2628">
        <v>1.10099783269731E-2</v>
      </c>
      <c r="H2628" s="1">
        <v>1.3480622145466901E-6</v>
      </c>
      <c r="I2628">
        <v>17295</v>
      </c>
      <c r="J2628" t="s">
        <v>2968</v>
      </c>
      <c r="K2628" t="b">
        <v>1</v>
      </c>
      <c r="L2628" t="s">
        <v>268</v>
      </c>
      <c r="M2628" t="s">
        <v>2969</v>
      </c>
      <c r="N2628">
        <v>0.4254</v>
      </c>
      <c r="O2628" t="s">
        <v>269</v>
      </c>
      <c r="P2628" t="s">
        <v>272</v>
      </c>
      <c r="Q2628">
        <v>1.35280083285591E-3</v>
      </c>
      <c r="R2628">
        <v>23.425675075329401</v>
      </c>
    </row>
    <row r="2629" spans="1:18">
      <c r="A2629">
        <v>6</v>
      </c>
      <c r="B2629">
        <v>67570929</v>
      </c>
      <c r="C2629" t="s">
        <v>549</v>
      </c>
      <c r="D2629" t="s">
        <v>30</v>
      </c>
      <c r="E2629" t="s">
        <v>27</v>
      </c>
      <c r="F2629">
        <v>-0.10339645941516799</v>
      </c>
      <c r="G2629">
        <v>2.17579733642243E-2</v>
      </c>
      <c r="H2629" s="1">
        <v>1.880278611205E-6</v>
      </c>
      <c r="I2629">
        <v>16442</v>
      </c>
      <c r="J2629" t="s">
        <v>2968</v>
      </c>
      <c r="K2629" t="b">
        <v>1</v>
      </c>
      <c r="L2629" t="s">
        <v>268</v>
      </c>
      <c r="M2629" t="s">
        <v>2969</v>
      </c>
      <c r="N2629">
        <v>9.4399999999999998E-2</v>
      </c>
      <c r="O2629" t="s">
        <v>269</v>
      </c>
      <c r="P2629" t="s">
        <v>272</v>
      </c>
      <c r="Q2629">
        <v>1.37158816053062E-3</v>
      </c>
      <c r="R2629">
        <v>22.5798796547239</v>
      </c>
    </row>
    <row r="2630" spans="1:18">
      <c r="A2630">
        <v>7</v>
      </c>
      <c r="B2630">
        <v>36349586</v>
      </c>
      <c r="C2630" t="s">
        <v>545</v>
      </c>
      <c r="D2630" t="s">
        <v>39</v>
      </c>
      <c r="E2630" t="s">
        <v>27</v>
      </c>
      <c r="F2630">
        <v>0.105530208741915</v>
      </c>
      <c r="G2630">
        <v>2.3358104791302299E-2</v>
      </c>
      <c r="H2630" s="1">
        <v>2.3108715666379202E-6</v>
      </c>
      <c r="I2630">
        <v>15152</v>
      </c>
      <c r="J2630" t="s">
        <v>2968</v>
      </c>
      <c r="K2630" t="b">
        <v>1</v>
      </c>
      <c r="L2630" t="s">
        <v>268</v>
      </c>
      <c r="M2630" t="s">
        <v>2969</v>
      </c>
      <c r="N2630">
        <v>6.7599999999999993E-2</v>
      </c>
      <c r="O2630" t="s">
        <v>269</v>
      </c>
      <c r="P2630" t="s">
        <v>272</v>
      </c>
      <c r="Q2630">
        <v>1.3453143410672901E-3</v>
      </c>
      <c r="R2630">
        <v>20.4089687455091</v>
      </c>
    </row>
    <row r="2631" spans="1:18">
      <c r="A2631">
        <v>1</v>
      </c>
      <c r="B2631">
        <v>200418805</v>
      </c>
      <c r="C2631" t="s">
        <v>541</v>
      </c>
      <c r="D2631" t="s">
        <v>27</v>
      </c>
      <c r="E2631" t="s">
        <v>39</v>
      </c>
      <c r="F2631">
        <v>-6.8841480518988502E-2</v>
      </c>
      <c r="G2631">
        <v>1.4699394282207101E-2</v>
      </c>
      <c r="H2631" s="1">
        <v>2.58251520865681E-6</v>
      </c>
      <c r="I2631">
        <v>17293</v>
      </c>
      <c r="J2631" t="s">
        <v>2968</v>
      </c>
      <c r="K2631" t="b">
        <v>1</v>
      </c>
      <c r="L2631" t="s">
        <v>268</v>
      </c>
      <c r="M2631" t="s">
        <v>2969</v>
      </c>
      <c r="N2631">
        <v>0.17100000000000001</v>
      </c>
      <c r="O2631" t="s">
        <v>269</v>
      </c>
      <c r="P2631" t="s">
        <v>272</v>
      </c>
      <c r="Q2631">
        <v>1.2667202271122501E-3</v>
      </c>
      <c r="R2631">
        <v>21.930639431559399</v>
      </c>
    </row>
    <row r="2632" spans="1:18">
      <c r="A2632">
        <v>3</v>
      </c>
      <c r="B2632">
        <v>4800550</v>
      </c>
      <c r="C2632" t="s">
        <v>548</v>
      </c>
      <c r="D2632" t="s">
        <v>26</v>
      </c>
      <c r="E2632" t="s">
        <v>39</v>
      </c>
      <c r="F2632">
        <v>5.4687802076775198E-2</v>
      </c>
      <c r="G2632">
        <v>1.1506939997951699E-2</v>
      </c>
      <c r="H2632" s="1">
        <v>1.9623221531327E-6</v>
      </c>
      <c r="I2632">
        <v>17274</v>
      </c>
      <c r="J2632" t="s">
        <v>2968</v>
      </c>
      <c r="K2632" t="b">
        <v>1</v>
      </c>
      <c r="L2632" t="s">
        <v>268</v>
      </c>
      <c r="M2632" t="s">
        <v>2969</v>
      </c>
      <c r="N2632">
        <v>0.31909999999999999</v>
      </c>
      <c r="O2632" t="s">
        <v>269</v>
      </c>
      <c r="P2632" t="s">
        <v>272</v>
      </c>
      <c r="Q2632">
        <v>1.3058726385269E-3</v>
      </c>
      <c r="R2632">
        <v>22.5845247255298</v>
      </c>
    </row>
    <row r="2633" spans="1:18">
      <c r="A2633">
        <v>4</v>
      </c>
      <c r="B2633">
        <v>98049499</v>
      </c>
      <c r="C2633" t="s">
        <v>546</v>
      </c>
      <c r="D2633" t="s">
        <v>30</v>
      </c>
      <c r="E2633" t="s">
        <v>26</v>
      </c>
      <c r="F2633">
        <v>-6.0538395074859801E-2</v>
      </c>
      <c r="G2633">
        <v>1.2905230160510201E-2</v>
      </c>
      <c r="H2633" s="1">
        <v>5.0974641209913498E-6</v>
      </c>
      <c r="I2633">
        <v>17295</v>
      </c>
      <c r="J2633" t="s">
        <v>2968</v>
      </c>
      <c r="K2633" t="b">
        <v>1</v>
      </c>
      <c r="L2633" t="s">
        <v>268</v>
      </c>
      <c r="M2633" t="s">
        <v>2969</v>
      </c>
      <c r="N2633">
        <v>0.24060000000000001</v>
      </c>
      <c r="O2633" t="s">
        <v>269</v>
      </c>
      <c r="P2633" t="s">
        <v>272</v>
      </c>
      <c r="Q2633">
        <v>1.2707423501121099E-3</v>
      </c>
      <c r="R2633">
        <v>22.002907486857801</v>
      </c>
    </row>
    <row r="2634" spans="1:18">
      <c r="A2634">
        <v>14</v>
      </c>
      <c r="B2634">
        <v>97526750</v>
      </c>
      <c r="C2634" t="s">
        <v>1123</v>
      </c>
      <c r="D2634" t="s">
        <v>27</v>
      </c>
      <c r="E2634" t="s">
        <v>26</v>
      </c>
      <c r="F2634">
        <v>-8.0539958363603198E-2</v>
      </c>
      <c r="G2634">
        <v>1.80991850761155E-2</v>
      </c>
      <c r="H2634" s="1">
        <v>8.3349501750359896E-6</v>
      </c>
      <c r="I2634">
        <v>17183</v>
      </c>
      <c r="J2634" t="s">
        <v>2968</v>
      </c>
      <c r="K2634" t="b">
        <v>1</v>
      </c>
      <c r="L2634" t="s">
        <v>268</v>
      </c>
      <c r="M2634" t="s">
        <v>2969</v>
      </c>
      <c r="N2634">
        <v>8.8499999999999995E-2</v>
      </c>
      <c r="O2634" t="s">
        <v>269</v>
      </c>
      <c r="P2634" t="s">
        <v>272</v>
      </c>
      <c r="Q2634">
        <v>1.1510801738064799E-3</v>
      </c>
      <c r="R2634">
        <v>19.7994992772385</v>
      </c>
    </row>
    <row r="2635" spans="1:18">
      <c r="A2635">
        <v>11</v>
      </c>
      <c r="B2635">
        <v>8332350</v>
      </c>
      <c r="C2635" t="s">
        <v>554</v>
      </c>
      <c r="D2635" t="s">
        <v>39</v>
      </c>
      <c r="E2635" t="s">
        <v>27</v>
      </c>
      <c r="F2635">
        <v>5.7127946910714898E-2</v>
      </c>
      <c r="G2635">
        <v>1.2711298644205501E-2</v>
      </c>
      <c r="H2635" s="1">
        <v>7.7652330090397999E-6</v>
      </c>
      <c r="I2635">
        <v>16820</v>
      </c>
      <c r="J2635" t="s">
        <v>2968</v>
      </c>
      <c r="K2635" t="b">
        <v>1</v>
      </c>
      <c r="L2635" t="s">
        <v>268</v>
      </c>
      <c r="M2635" t="s">
        <v>2969</v>
      </c>
      <c r="N2635">
        <v>0.2525</v>
      </c>
      <c r="O2635" t="s">
        <v>269</v>
      </c>
      <c r="P2635" t="s">
        <v>272</v>
      </c>
      <c r="Q2635">
        <v>1.19941695579629E-3</v>
      </c>
      <c r="R2635">
        <v>20.196017808781399</v>
      </c>
    </row>
    <row r="2636" spans="1:18">
      <c r="A2636">
        <v>19</v>
      </c>
      <c r="B2636">
        <v>51959855</v>
      </c>
      <c r="C2636" t="s">
        <v>555</v>
      </c>
      <c r="D2636" t="s">
        <v>26</v>
      </c>
      <c r="E2636" t="s">
        <v>30</v>
      </c>
      <c r="F2636">
        <v>0.113478843610783</v>
      </c>
      <c r="G2636">
        <v>2.4645168145649599E-2</v>
      </c>
      <c r="H2636" s="1">
        <v>4.0935412764734796E-6</v>
      </c>
      <c r="I2636">
        <v>12921</v>
      </c>
      <c r="J2636" t="s">
        <v>2968</v>
      </c>
      <c r="K2636" t="b">
        <v>1</v>
      </c>
      <c r="L2636" t="s">
        <v>268</v>
      </c>
      <c r="M2636" t="s">
        <v>2969</v>
      </c>
      <c r="N2636">
        <v>6.5600000000000006E-2</v>
      </c>
      <c r="O2636" t="s">
        <v>269</v>
      </c>
      <c r="P2636" t="s">
        <v>272</v>
      </c>
      <c r="Q2636">
        <v>1.6381666316236099E-3</v>
      </c>
      <c r="R2636">
        <v>21.1982008993091</v>
      </c>
    </row>
    <row r="2637" spans="1:18">
      <c r="A2637">
        <v>14</v>
      </c>
      <c r="B2637">
        <v>33200623</v>
      </c>
      <c r="C2637" t="s">
        <v>2970</v>
      </c>
      <c r="D2637" t="s">
        <v>30</v>
      </c>
      <c r="E2637" t="s">
        <v>39</v>
      </c>
      <c r="F2637">
        <v>4.9926313550127402E-2</v>
      </c>
      <c r="G2637">
        <v>1.09744116047037E-2</v>
      </c>
      <c r="H2637" s="1">
        <v>5.0875298132302003E-6</v>
      </c>
      <c r="I2637">
        <v>17275</v>
      </c>
      <c r="J2637" t="s">
        <v>2968</v>
      </c>
      <c r="K2637" t="b">
        <v>1</v>
      </c>
      <c r="L2637" t="s">
        <v>268</v>
      </c>
      <c r="M2637" t="s">
        <v>2969</v>
      </c>
      <c r="N2637">
        <v>0.38969999999999999</v>
      </c>
      <c r="O2637" t="s">
        <v>269</v>
      </c>
      <c r="P2637" t="s">
        <v>272</v>
      </c>
      <c r="Q2637">
        <v>1.1966260553438099E-3</v>
      </c>
      <c r="R2637">
        <v>20.694084935178498</v>
      </c>
    </row>
    <row r="2638" spans="1:18">
      <c r="A2638">
        <v>4</v>
      </c>
      <c r="B2638">
        <v>184681021</v>
      </c>
      <c r="C2638" t="s">
        <v>556</v>
      </c>
      <c r="D2638" t="s">
        <v>26</v>
      </c>
      <c r="E2638" t="s">
        <v>39</v>
      </c>
      <c r="F2638">
        <v>0.12885439298593701</v>
      </c>
      <c r="G2638">
        <v>2.8739710784388001E-2</v>
      </c>
      <c r="H2638" s="1">
        <v>8.3080357385807204E-6</v>
      </c>
      <c r="I2638">
        <v>11312</v>
      </c>
      <c r="J2638" t="s">
        <v>2968</v>
      </c>
      <c r="K2638" t="b">
        <v>1</v>
      </c>
      <c r="L2638" t="s">
        <v>268</v>
      </c>
      <c r="M2638" t="s">
        <v>2969</v>
      </c>
      <c r="N2638">
        <v>6.3600000000000004E-2</v>
      </c>
      <c r="O2638" t="s">
        <v>269</v>
      </c>
      <c r="P2638" t="s">
        <v>272</v>
      </c>
      <c r="Q2638">
        <v>1.77387579199774E-3</v>
      </c>
      <c r="R2638">
        <v>20.098186894689999</v>
      </c>
    </row>
    <row r="2639" spans="1:18">
      <c r="A2639">
        <v>2</v>
      </c>
      <c r="B2639">
        <v>231723657</v>
      </c>
      <c r="C2639" t="s">
        <v>558</v>
      </c>
      <c r="D2639" t="s">
        <v>30</v>
      </c>
      <c r="E2639" t="s">
        <v>39</v>
      </c>
      <c r="F2639">
        <v>4.7974933632107197E-2</v>
      </c>
      <c r="G2639">
        <v>1.0880146451046201E-2</v>
      </c>
      <c r="H2639" s="1">
        <v>7.4435412594108396E-6</v>
      </c>
      <c r="I2639">
        <v>17276</v>
      </c>
      <c r="J2639" t="s">
        <v>2968</v>
      </c>
      <c r="K2639" t="b">
        <v>1</v>
      </c>
      <c r="L2639" t="s">
        <v>268</v>
      </c>
      <c r="M2639" t="s">
        <v>2969</v>
      </c>
      <c r="N2639">
        <v>0.48709999999999998</v>
      </c>
      <c r="O2639" t="s">
        <v>269</v>
      </c>
      <c r="P2639" t="s">
        <v>272</v>
      </c>
      <c r="Q2639">
        <v>1.12415862519126E-3</v>
      </c>
      <c r="R2639">
        <v>19.4405703764211</v>
      </c>
    </row>
    <row r="2640" spans="1:18">
      <c r="A2640">
        <v>3</v>
      </c>
      <c r="B2640">
        <v>184371224</v>
      </c>
      <c r="C2640" t="s">
        <v>559</v>
      </c>
      <c r="D2640" t="s">
        <v>27</v>
      </c>
      <c r="E2640" t="s">
        <v>39</v>
      </c>
      <c r="F2640">
        <v>9.8259369784259906E-2</v>
      </c>
      <c r="G2640">
        <v>2.2461254804459201E-2</v>
      </c>
      <c r="H2640" s="1">
        <v>8.3955810070856096E-6</v>
      </c>
      <c r="I2640">
        <v>15695</v>
      </c>
      <c r="J2640" t="s">
        <v>2968</v>
      </c>
      <c r="K2640" t="b">
        <v>1</v>
      </c>
      <c r="L2640" t="s">
        <v>268</v>
      </c>
      <c r="M2640" t="s">
        <v>2969</v>
      </c>
      <c r="N2640">
        <v>7.2599999999999998E-2</v>
      </c>
      <c r="O2640" t="s">
        <v>269</v>
      </c>
      <c r="P2640" t="s">
        <v>272</v>
      </c>
      <c r="Q2640">
        <v>1.2178375957233899E-3</v>
      </c>
      <c r="R2640">
        <v>19.1348285032261</v>
      </c>
    </row>
    <row r="2641" spans="1:18">
      <c r="A2641">
        <v>2</v>
      </c>
      <c r="B2641">
        <v>125440268</v>
      </c>
      <c r="C2641" t="s">
        <v>691</v>
      </c>
      <c r="D2641" t="s">
        <v>26</v>
      </c>
      <c r="E2641" t="s">
        <v>27</v>
      </c>
      <c r="F2641">
        <v>-0.12175357919406</v>
      </c>
      <c r="G2641">
        <v>2.3535682145239802E-2</v>
      </c>
      <c r="H2641" s="1">
        <v>3.01429751047503E-7</v>
      </c>
      <c r="I2641">
        <v>3695</v>
      </c>
      <c r="J2641" t="s">
        <v>2971</v>
      </c>
      <c r="K2641" t="b">
        <v>1</v>
      </c>
      <c r="L2641" t="s">
        <v>268</v>
      </c>
      <c r="M2641" t="s">
        <v>2972</v>
      </c>
      <c r="N2641">
        <v>0.4672</v>
      </c>
      <c r="O2641" t="s">
        <v>269</v>
      </c>
      <c r="P2641" t="s">
        <v>272</v>
      </c>
      <c r="Q2641">
        <v>7.1905375532156602E-3</v>
      </c>
      <c r="R2641">
        <v>26.7469803506721</v>
      </c>
    </row>
    <row r="2642" spans="1:18">
      <c r="A2642">
        <v>4</v>
      </c>
      <c r="B2642">
        <v>104418307</v>
      </c>
      <c r="C2642" t="s">
        <v>693</v>
      </c>
      <c r="D2642" t="s">
        <v>30</v>
      </c>
      <c r="E2642" t="s">
        <v>39</v>
      </c>
      <c r="F2642">
        <v>0.21699906880261099</v>
      </c>
      <c r="G2642">
        <v>4.4907553609971597E-2</v>
      </c>
      <c r="H2642" s="1">
        <v>1.8755717636818099E-6</v>
      </c>
      <c r="I2642">
        <v>3582</v>
      </c>
      <c r="J2642" t="s">
        <v>2971</v>
      </c>
      <c r="K2642" t="b">
        <v>1</v>
      </c>
      <c r="L2642" t="s">
        <v>268</v>
      </c>
      <c r="M2642" t="s">
        <v>2972</v>
      </c>
      <c r="N2642">
        <v>7.1599999999999997E-2</v>
      </c>
      <c r="O2642" t="s">
        <v>269</v>
      </c>
      <c r="P2642" t="s">
        <v>272</v>
      </c>
      <c r="Q2642">
        <v>6.4763390837872404E-3</v>
      </c>
      <c r="R2642">
        <v>23.336428544215199</v>
      </c>
    </row>
    <row r="2643" spans="1:18">
      <c r="A2643">
        <v>13</v>
      </c>
      <c r="B2643">
        <v>41956181</v>
      </c>
      <c r="C2643" t="s">
        <v>688</v>
      </c>
      <c r="D2643" t="s">
        <v>26</v>
      </c>
      <c r="E2643" t="s">
        <v>30</v>
      </c>
      <c r="F2643">
        <v>0.21533975515453199</v>
      </c>
      <c r="G2643">
        <v>4.3669519888896897E-2</v>
      </c>
      <c r="H2643" s="1">
        <v>1.40855066184577E-6</v>
      </c>
      <c r="I2643">
        <v>3498</v>
      </c>
      <c r="J2643" t="s">
        <v>2971</v>
      </c>
      <c r="K2643" t="b">
        <v>1</v>
      </c>
      <c r="L2643" t="s">
        <v>268</v>
      </c>
      <c r="M2643" t="s">
        <v>2972</v>
      </c>
      <c r="N2643">
        <v>6.6600000000000006E-2</v>
      </c>
      <c r="O2643" t="s">
        <v>269</v>
      </c>
      <c r="P2643" t="s">
        <v>272</v>
      </c>
      <c r="Q2643">
        <v>6.9034038998590404E-3</v>
      </c>
      <c r="R2643">
        <v>24.3020670181348</v>
      </c>
    </row>
    <row r="2644" spans="1:18">
      <c r="A2644">
        <v>3</v>
      </c>
      <c r="B2644">
        <v>15053083</v>
      </c>
      <c r="C2644" t="s">
        <v>692</v>
      </c>
      <c r="D2644" t="s">
        <v>39</v>
      </c>
      <c r="E2644" t="s">
        <v>27</v>
      </c>
      <c r="F2644">
        <v>-0.19956593144144899</v>
      </c>
      <c r="G2644">
        <v>4.1182489968720801E-2</v>
      </c>
      <c r="H2644" s="1">
        <v>1.63061672994952E-6</v>
      </c>
      <c r="I2644">
        <v>3385</v>
      </c>
      <c r="J2644" t="s">
        <v>2971</v>
      </c>
      <c r="K2644" t="b">
        <v>1</v>
      </c>
      <c r="L2644" t="s">
        <v>268</v>
      </c>
      <c r="M2644" t="s">
        <v>2972</v>
      </c>
      <c r="N2644">
        <v>8.9499999999999996E-2</v>
      </c>
      <c r="O2644" t="s">
        <v>269</v>
      </c>
      <c r="P2644" t="s">
        <v>272</v>
      </c>
      <c r="Q2644">
        <v>6.8894811008823999E-3</v>
      </c>
      <c r="R2644">
        <v>23.468802435122299</v>
      </c>
    </row>
    <row r="2645" spans="1:18">
      <c r="A2645">
        <v>3</v>
      </c>
      <c r="B2645">
        <v>2086167</v>
      </c>
      <c r="C2645" t="s">
        <v>698</v>
      </c>
      <c r="D2645" t="s">
        <v>30</v>
      </c>
      <c r="E2645" t="s">
        <v>26</v>
      </c>
      <c r="F2645">
        <v>0.16449836515477001</v>
      </c>
      <c r="G2645">
        <v>3.6495929815436499E-2</v>
      </c>
      <c r="H2645" s="1">
        <v>7.4434410127918596E-6</v>
      </c>
      <c r="I2645">
        <v>3162</v>
      </c>
      <c r="J2645" t="s">
        <v>2971</v>
      </c>
      <c r="K2645" t="b">
        <v>1</v>
      </c>
      <c r="L2645" t="s">
        <v>268</v>
      </c>
      <c r="M2645" t="s">
        <v>2972</v>
      </c>
      <c r="N2645">
        <v>0.1143</v>
      </c>
      <c r="O2645" t="s">
        <v>269</v>
      </c>
      <c r="P2645" t="s">
        <v>272</v>
      </c>
      <c r="Q2645">
        <v>6.3839728194905101E-3</v>
      </c>
      <c r="R2645">
        <v>20.302967703564502</v>
      </c>
    </row>
    <row r="2646" spans="1:18">
      <c r="A2646">
        <v>12</v>
      </c>
      <c r="B2646">
        <v>21338861</v>
      </c>
      <c r="C2646" t="s">
        <v>695</v>
      </c>
      <c r="D2646" t="s">
        <v>27</v>
      </c>
      <c r="E2646" t="s">
        <v>39</v>
      </c>
      <c r="F2646">
        <v>-0.22724471293748599</v>
      </c>
      <c r="G2646">
        <v>4.8763001041974501E-2</v>
      </c>
      <c r="H2646" s="1">
        <v>5.9210257541399398E-6</v>
      </c>
      <c r="I2646">
        <v>3203</v>
      </c>
      <c r="J2646" t="s">
        <v>2971</v>
      </c>
      <c r="K2646" t="b">
        <v>1</v>
      </c>
      <c r="L2646" t="s">
        <v>268</v>
      </c>
      <c r="M2646" t="s">
        <v>2972</v>
      </c>
      <c r="N2646">
        <v>7.6499999999999999E-2</v>
      </c>
      <c r="O2646" t="s">
        <v>269</v>
      </c>
      <c r="P2646" t="s">
        <v>272</v>
      </c>
      <c r="Q2646">
        <v>6.7346506222211201E-3</v>
      </c>
      <c r="R2646">
        <v>21.7037840444493</v>
      </c>
    </row>
    <row r="2647" spans="1:18">
      <c r="A2647">
        <v>12</v>
      </c>
      <c r="B2647">
        <v>43701132</v>
      </c>
      <c r="C2647" t="s">
        <v>696</v>
      </c>
      <c r="D2647" t="s">
        <v>26</v>
      </c>
      <c r="E2647" t="s">
        <v>39</v>
      </c>
      <c r="F2647">
        <v>-0.216781075165176</v>
      </c>
      <c r="G2647">
        <v>4.9349641083477301E-2</v>
      </c>
      <c r="H2647" s="1">
        <v>6.0756661549003502E-6</v>
      </c>
      <c r="I2647">
        <v>3144</v>
      </c>
      <c r="J2647" t="s">
        <v>2971</v>
      </c>
      <c r="K2647" t="b">
        <v>1</v>
      </c>
      <c r="L2647" t="s">
        <v>268</v>
      </c>
      <c r="M2647" t="s">
        <v>2972</v>
      </c>
      <c r="N2647">
        <v>6.0600000000000001E-2</v>
      </c>
      <c r="O2647" t="s">
        <v>269</v>
      </c>
      <c r="P2647" t="s">
        <v>272</v>
      </c>
      <c r="Q2647">
        <v>6.1000705437490301E-3</v>
      </c>
      <c r="R2647">
        <v>19.284055748897298</v>
      </c>
    </row>
    <row r="2648" spans="1:18">
      <c r="A2648">
        <v>5</v>
      </c>
      <c r="B2648">
        <v>178160975</v>
      </c>
      <c r="C2648" t="s">
        <v>697</v>
      </c>
      <c r="D2648" t="s">
        <v>30</v>
      </c>
      <c r="E2648" t="s">
        <v>26</v>
      </c>
      <c r="F2648">
        <v>0.17866118830425001</v>
      </c>
      <c r="G2648">
        <v>3.9297982050018498E-2</v>
      </c>
      <c r="H2648" s="1">
        <v>6.1799167276414099E-6</v>
      </c>
      <c r="I2648">
        <v>3572</v>
      </c>
      <c r="J2648" t="s">
        <v>2971</v>
      </c>
      <c r="K2648" t="b">
        <v>1</v>
      </c>
      <c r="L2648" t="s">
        <v>268</v>
      </c>
      <c r="M2648" t="s">
        <v>2972</v>
      </c>
      <c r="N2648">
        <v>9.3399999999999997E-2</v>
      </c>
      <c r="O2648" t="s">
        <v>269</v>
      </c>
      <c r="P2648" t="s">
        <v>272</v>
      </c>
      <c r="Q2648">
        <v>5.7531106543571003E-3</v>
      </c>
      <c r="R2648">
        <v>20.657449629610799</v>
      </c>
    </row>
    <row r="2649" spans="1:18">
      <c r="A2649">
        <v>11</v>
      </c>
      <c r="B2649">
        <v>89349287</v>
      </c>
      <c r="C2649" t="s">
        <v>694</v>
      </c>
      <c r="D2649" t="s">
        <v>27</v>
      </c>
      <c r="E2649" t="s">
        <v>30</v>
      </c>
      <c r="F2649">
        <v>0.11146528740452701</v>
      </c>
      <c r="G2649">
        <v>2.5051553571631999E-2</v>
      </c>
      <c r="H2649" s="1">
        <v>6.5186418284685899E-6</v>
      </c>
      <c r="I2649">
        <v>3698</v>
      </c>
      <c r="J2649" t="s">
        <v>2971</v>
      </c>
      <c r="K2649" t="b">
        <v>1</v>
      </c>
      <c r="L2649" t="s">
        <v>268</v>
      </c>
      <c r="M2649" t="s">
        <v>2972</v>
      </c>
      <c r="N2649">
        <v>0.34100000000000003</v>
      </c>
      <c r="O2649" t="s">
        <v>269</v>
      </c>
      <c r="P2649" t="s">
        <v>272</v>
      </c>
      <c r="Q2649">
        <v>5.3250565453061803E-3</v>
      </c>
      <c r="R2649">
        <v>19.7867746855012</v>
      </c>
    </row>
    <row r="2650" spans="1:18">
      <c r="A2650">
        <v>19</v>
      </c>
      <c r="B2650">
        <v>28827760</v>
      </c>
      <c r="C2650" t="s">
        <v>700</v>
      </c>
      <c r="D2650" t="s">
        <v>39</v>
      </c>
      <c r="E2650" t="s">
        <v>27</v>
      </c>
      <c r="F2650">
        <v>0.15351913024474501</v>
      </c>
      <c r="G2650">
        <v>3.44518662359833E-2</v>
      </c>
      <c r="H2650" s="1">
        <v>8.2252901350142108E-6</v>
      </c>
      <c r="I2650">
        <v>3319</v>
      </c>
      <c r="J2650" t="s">
        <v>2971</v>
      </c>
      <c r="K2650" t="b">
        <v>1</v>
      </c>
      <c r="L2650" t="s">
        <v>268</v>
      </c>
      <c r="M2650" t="s">
        <v>2972</v>
      </c>
      <c r="N2650">
        <v>0.16500000000000001</v>
      </c>
      <c r="O2650" t="s">
        <v>269</v>
      </c>
      <c r="P2650" t="s">
        <v>272</v>
      </c>
      <c r="Q2650">
        <v>5.9470523692481203E-3</v>
      </c>
      <c r="R2650">
        <v>19.8443883254029</v>
      </c>
    </row>
    <row r="2651" spans="1:18">
      <c r="A2651">
        <v>7</v>
      </c>
      <c r="B2651">
        <v>10773932</v>
      </c>
      <c r="C2651" t="s">
        <v>701</v>
      </c>
      <c r="D2651" t="s">
        <v>27</v>
      </c>
      <c r="E2651" t="s">
        <v>26</v>
      </c>
      <c r="F2651">
        <v>-0.15814038135026701</v>
      </c>
      <c r="G2651">
        <v>3.51803171770863E-2</v>
      </c>
      <c r="H2651" s="1">
        <v>8.4458334673238707E-6</v>
      </c>
      <c r="I2651">
        <v>3692</v>
      </c>
      <c r="J2651" t="s">
        <v>2971</v>
      </c>
      <c r="K2651" t="b">
        <v>1</v>
      </c>
      <c r="L2651" t="s">
        <v>268</v>
      </c>
      <c r="M2651" t="s">
        <v>2972</v>
      </c>
      <c r="N2651">
        <v>0.12230000000000001</v>
      </c>
      <c r="O2651" t="s">
        <v>269</v>
      </c>
      <c r="P2651" t="s">
        <v>272</v>
      </c>
      <c r="Q2651">
        <v>5.4431958746721E-3</v>
      </c>
      <c r="R2651">
        <v>20.195319859285799</v>
      </c>
    </row>
    <row r="2652" spans="1:18">
      <c r="A2652">
        <v>19</v>
      </c>
      <c r="B2652">
        <v>46439321</v>
      </c>
      <c r="C2652" t="s">
        <v>699</v>
      </c>
      <c r="D2652" t="s">
        <v>30</v>
      </c>
      <c r="E2652" t="s">
        <v>26</v>
      </c>
      <c r="F2652">
        <v>-0.111274175233849</v>
      </c>
      <c r="G2652">
        <v>2.47516778637718E-2</v>
      </c>
      <c r="H2652" s="1">
        <v>9.2788740750962495E-6</v>
      </c>
      <c r="I2652">
        <v>3698</v>
      </c>
      <c r="J2652" t="s">
        <v>2971</v>
      </c>
      <c r="K2652" t="b">
        <v>1</v>
      </c>
      <c r="L2652" t="s">
        <v>268</v>
      </c>
      <c r="M2652" t="s">
        <v>2972</v>
      </c>
      <c r="N2652">
        <v>0.32500000000000001</v>
      </c>
      <c r="O2652" t="s">
        <v>269</v>
      </c>
      <c r="P2652" t="s">
        <v>272</v>
      </c>
      <c r="Q2652">
        <v>5.4355750121037596E-3</v>
      </c>
      <c r="R2652">
        <v>20.1996821321856</v>
      </c>
    </row>
    <row r="2653" spans="1:18">
      <c r="A2653">
        <v>14</v>
      </c>
      <c r="B2653">
        <v>46519718</v>
      </c>
      <c r="C2653" t="s">
        <v>705</v>
      </c>
      <c r="D2653" t="s">
        <v>39</v>
      </c>
      <c r="E2653" t="s">
        <v>27</v>
      </c>
      <c r="F2653">
        <v>0.23076709356535999</v>
      </c>
      <c r="G2653">
        <v>4.8970098925021098E-2</v>
      </c>
      <c r="H2653" s="1">
        <v>2.2764057606323902E-6</v>
      </c>
      <c r="I2653">
        <v>4033</v>
      </c>
      <c r="J2653" t="s">
        <v>2973</v>
      </c>
      <c r="K2653" t="b">
        <v>1</v>
      </c>
      <c r="L2653" t="s">
        <v>268</v>
      </c>
      <c r="M2653" t="s">
        <v>2974</v>
      </c>
      <c r="N2653">
        <v>4.5699999999999998E-2</v>
      </c>
      <c r="O2653" t="s">
        <v>269</v>
      </c>
      <c r="P2653" t="s">
        <v>272</v>
      </c>
      <c r="Q2653">
        <v>5.4761179327091E-3</v>
      </c>
      <c r="R2653">
        <v>22.195778085152899</v>
      </c>
    </row>
    <row r="2654" spans="1:18">
      <c r="A2654">
        <v>3</v>
      </c>
      <c r="B2654">
        <v>3771148</v>
      </c>
      <c r="C2654" t="s">
        <v>1138</v>
      </c>
      <c r="D2654" t="s">
        <v>30</v>
      </c>
      <c r="E2654" t="s">
        <v>26</v>
      </c>
      <c r="F2654">
        <v>9.0821804651963295E-2</v>
      </c>
      <c r="G2654">
        <v>2.0298595551182901E-2</v>
      </c>
      <c r="H2654" s="1">
        <v>5.1594063949352601E-6</v>
      </c>
      <c r="I2654">
        <v>10359</v>
      </c>
      <c r="J2654" t="s">
        <v>2973</v>
      </c>
      <c r="K2654" t="b">
        <v>1</v>
      </c>
      <c r="L2654" t="s">
        <v>268</v>
      </c>
      <c r="M2654" t="s">
        <v>2974</v>
      </c>
      <c r="N2654">
        <v>0.1133</v>
      </c>
      <c r="O2654" t="s">
        <v>269</v>
      </c>
      <c r="P2654" t="s">
        <v>272</v>
      </c>
      <c r="Q2654">
        <v>1.9288211312853099E-3</v>
      </c>
      <c r="R2654">
        <v>20.015406595915401</v>
      </c>
    </row>
    <row r="2655" spans="1:18">
      <c r="A2655">
        <v>3</v>
      </c>
      <c r="B2655">
        <v>165846506</v>
      </c>
      <c r="C2655" t="s">
        <v>1142</v>
      </c>
      <c r="D2655" t="s">
        <v>27</v>
      </c>
      <c r="E2655" t="s">
        <v>39</v>
      </c>
      <c r="F2655">
        <v>6.3897882730646199E-2</v>
      </c>
      <c r="G2655">
        <v>1.42685381600107E-2</v>
      </c>
      <c r="H2655" s="1">
        <v>7.2884570934452097E-6</v>
      </c>
      <c r="I2655">
        <v>10359</v>
      </c>
      <c r="J2655" t="s">
        <v>2973</v>
      </c>
      <c r="K2655" t="b">
        <v>1</v>
      </c>
      <c r="L2655" t="s">
        <v>268</v>
      </c>
      <c r="M2655" t="s">
        <v>2974</v>
      </c>
      <c r="N2655">
        <v>0.40949999999999998</v>
      </c>
      <c r="O2655" t="s">
        <v>269</v>
      </c>
      <c r="P2655" t="s">
        <v>272</v>
      </c>
      <c r="Q2655">
        <v>1.9322182388697799E-3</v>
      </c>
      <c r="R2655">
        <v>20.0507266797675</v>
      </c>
    </row>
    <row r="2656" spans="1:18">
      <c r="A2656">
        <v>7</v>
      </c>
      <c r="B2656">
        <v>82536037</v>
      </c>
      <c r="C2656" t="s">
        <v>1139</v>
      </c>
      <c r="D2656" t="s">
        <v>39</v>
      </c>
      <c r="E2656" t="s">
        <v>27</v>
      </c>
      <c r="F2656">
        <v>-0.122002109571119</v>
      </c>
      <c r="G2656">
        <v>2.5546289902745399E-2</v>
      </c>
      <c r="H2656" s="1">
        <v>2.1587868535136802E-6</v>
      </c>
      <c r="I2656">
        <v>9531</v>
      </c>
      <c r="J2656" t="s">
        <v>2973</v>
      </c>
      <c r="K2656" t="b">
        <v>1</v>
      </c>
      <c r="L2656" t="s">
        <v>268</v>
      </c>
      <c r="M2656" t="s">
        <v>2974</v>
      </c>
      <c r="N2656">
        <v>9.4399999999999998E-2</v>
      </c>
      <c r="O2656" t="s">
        <v>269</v>
      </c>
      <c r="P2656" t="s">
        <v>272</v>
      </c>
      <c r="Q2656">
        <v>2.38727537516247E-3</v>
      </c>
      <c r="R2656">
        <v>22.8027835736337</v>
      </c>
    </row>
    <row r="2657" spans="1:18">
      <c r="A2657">
        <v>1</v>
      </c>
      <c r="B2657">
        <v>109845252</v>
      </c>
      <c r="C2657" t="s">
        <v>1137</v>
      </c>
      <c r="D2657" t="s">
        <v>30</v>
      </c>
      <c r="E2657" t="s">
        <v>26</v>
      </c>
      <c r="F2657">
        <v>-7.0591965808338597E-2</v>
      </c>
      <c r="G2657">
        <v>1.57048991042773E-2</v>
      </c>
      <c r="H2657" s="1">
        <v>5.1728538824584297E-6</v>
      </c>
      <c r="I2657">
        <v>9970</v>
      </c>
      <c r="J2657" t="s">
        <v>2973</v>
      </c>
      <c r="K2657" t="b">
        <v>1</v>
      </c>
      <c r="L2657" t="s">
        <v>268</v>
      </c>
      <c r="M2657" t="s">
        <v>2974</v>
      </c>
      <c r="N2657">
        <v>0.2863</v>
      </c>
      <c r="O2657" t="s">
        <v>269</v>
      </c>
      <c r="P2657" t="s">
        <v>272</v>
      </c>
      <c r="Q2657">
        <v>2.02239456009627E-3</v>
      </c>
      <c r="R2657">
        <v>20.200081509998899</v>
      </c>
    </row>
    <row r="2658" spans="1:18">
      <c r="A2658">
        <v>2</v>
      </c>
      <c r="B2658">
        <v>177374176</v>
      </c>
      <c r="C2658" t="s">
        <v>1140</v>
      </c>
      <c r="D2658" t="s">
        <v>39</v>
      </c>
      <c r="E2658" t="s">
        <v>26</v>
      </c>
      <c r="F2658">
        <v>-0.110864081969792</v>
      </c>
      <c r="G2658">
        <v>2.4135519773258899E-2</v>
      </c>
      <c r="H2658" s="1">
        <v>5.2670258344911504E-6</v>
      </c>
      <c r="I2658">
        <v>9531</v>
      </c>
      <c r="J2658" t="s">
        <v>2973</v>
      </c>
      <c r="K2658" t="b">
        <v>1</v>
      </c>
      <c r="L2658" t="s">
        <v>268</v>
      </c>
      <c r="M2658" t="s">
        <v>2974</v>
      </c>
      <c r="N2658">
        <v>0.1113</v>
      </c>
      <c r="O2658" t="s">
        <v>269</v>
      </c>
      <c r="P2658" t="s">
        <v>272</v>
      </c>
      <c r="Q2658">
        <v>2.20886711043977E-3</v>
      </c>
      <c r="R2658">
        <v>21.094890505215901</v>
      </c>
    </row>
    <row r="2659" spans="1:18">
      <c r="A2659">
        <v>11</v>
      </c>
      <c r="B2659">
        <v>112386785</v>
      </c>
      <c r="C2659" t="s">
        <v>1141</v>
      </c>
      <c r="D2659" t="s">
        <v>30</v>
      </c>
      <c r="E2659" t="s">
        <v>26</v>
      </c>
      <c r="F2659">
        <v>6.5660221937311802E-2</v>
      </c>
      <c r="G2659">
        <v>1.47216443813902E-2</v>
      </c>
      <c r="H2659" s="1">
        <v>7.7328249379073993E-6</v>
      </c>
      <c r="I2659">
        <v>10355</v>
      </c>
      <c r="J2659" t="s">
        <v>2973</v>
      </c>
      <c r="K2659" t="b">
        <v>1</v>
      </c>
      <c r="L2659" t="s">
        <v>268</v>
      </c>
      <c r="M2659" t="s">
        <v>2974</v>
      </c>
      <c r="N2659">
        <v>0.3201</v>
      </c>
      <c r="O2659" t="s">
        <v>269</v>
      </c>
      <c r="P2659" t="s">
        <v>272</v>
      </c>
      <c r="Q2659">
        <v>1.91738107672249E-3</v>
      </c>
      <c r="R2659">
        <v>19.888780658982601</v>
      </c>
    </row>
    <row r="2660" spans="1:18">
      <c r="A2660">
        <v>10</v>
      </c>
      <c r="B2660">
        <v>3521459</v>
      </c>
      <c r="C2660" t="s">
        <v>1143</v>
      </c>
      <c r="D2660" t="s">
        <v>39</v>
      </c>
      <c r="E2660" t="s">
        <v>27</v>
      </c>
      <c r="F2660">
        <v>-8.7545065510129805E-2</v>
      </c>
      <c r="G2660">
        <v>1.9068513922846898E-2</v>
      </c>
      <c r="H2660" s="1">
        <v>6.6136571980221904E-6</v>
      </c>
      <c r="I2660">
        <v>10359</v>
      </c>
      <c r="J2660" t="s">
        <v>2973</v>
      </c>
      <c r="K2660" t="b">
        <v>1</v>
      </c>
      <c r="L2660" t="s">
        <v>268</v>
      </c>
      <c r="M2660" t="s">
        <v>2974</v>
      </c>
      <c r="N2660">
        <v>0.17399999999999999</v>
      </c>
      <c r="O2660" t="s">
        <v>269</v>
      </c>
      <c r="P2660" t="s">
        <v>272</v>
      </c>
      <c r="Q2660">
        <v>2.03062173358426E-3</v>
      </c>
      <c r="R2660">
        <v>21.073942500385801</v>
      </c>
    </row>
    <row r="2661" spans="1:18">
      <c r="A2661">
        <v>5</v>
      </c>
      <c r="B2661">
        <v>17443654</v>
      </c>
      <c r="C2661" t="s">
        <v>1144</v>
      </c>
      <c r="D2661" t="s">
        <v>30</v>
      </c>
      <c r="E2661" t="s">
        <v>26</v>
      </c>
      <c r="F2661">
        <v>6.5735113602897799E-2</v>
      </c>
      <c r="G2661">
        <v>1.38979285555711E-2</v>
      </c>
      <c r="H2661" s="1">
        <v>2.27207360566468E-6</v>
      </c>
      <c r="I2661">
        <v>10359</v>
      </c>
      <c r="J2661" t="s">
        <v>2973</v>
      </c>
      <c r="K2661" t="b">
        <v>1</v>
      </c>
      <c r="L2661" t="s">
        <v>268</v>
      </c>
      <c r="M2661" t="s">
        <v>2974</v>
      </c>
      <c r="N2661">
        <v>0.504</v>
      </c>
      <c r="O2661" t="s">
        <v>269</v>
      </c>
      <c r="P2661" t="s">
        <v>272</v>
      </c>
      <c r="Q2661">
        <v>2.1549636769095199E-3</v>
      </c>
      <c r="R2661">
        <v>22.367159217421101</v>
      </c>
    </row>
    <row r="2662" spans="1:18">
      <c r="A2662">
        <v>8</v>
      </c>
      <c r="B2662">
        <v>15406830</v>
      </c>
      <c r="C2662" t="s">
        <v>1145</v>
      </c>
      <c r="D2662" t="s">
        <v>30</v>
      </c>
      <c r="E2662" t="s">
        <v>26</v>
      </c>
      <c r="F2662">
        <v>-7.7276806237343801E-2</v>
      </c>
      <c r="G2662">
        <v>1.7217055898261599E-2</v>
      </c>
      <c r="H2662" s="1">
        <v>6.6884463115434302E-6</v>
      </c>
      <c r="I2662">
        <v>10353</v>
      </c>
      <c r="J2662" t="s">
        <v>2973</v>
      </c>
      <c r="K2662" t="b">
        <v>1</v>
      </c>
      <c r="L2662" t="s">
        <v>268</v>
      </c>
      <c r="M2662" t="s">
        <v>2974</v>
      </c>
      <c r="N2662">
        <v>0.20680000000000001</v>
      </c>
      <c r="O2662" t="s">
        <v>269</v>
      </c>
      <c r="P2662" t="s">
        <v>272</v>
      </c>
      <c r="Q2662">
        <v>1.9420932388798701E-3</v>
      </c>
      <c r="R2662">
        <v>20.1417242220767</v>
      </c>
    </row>
    <row r="2663" spans="1:18">
      <c r="A2663">
        <v>7</v>
      </c>
      <c r="B2663">
        <v>4105705</v>
      </c>
      <c r="C2663" t="s">
        <v>1146</v>
      </c>
      <c r="D2663" t="s">
        <v>26</v>
      </c>
      <c r="E2663" t="s">
        <v>30</v>
      </c>
      <c r="F2663">
        <v>-8.6949468153566495E-2</v>
      </c>
      <c r="G2663">
        <v>1.9450940337404601E-2</v>
      </c>
      <c r="H2663" s="1">
        <v>9.4688202301941795E-6</v>
      </c>
      <c r="I2663">
        <v>10359</v>
      </c>
      <c r="J2663" t="s">
        <v>2973</v>
      </c>
      <c r="K2663" t="b">
        <v>1</v>
      </c>
      <c r="L2663" t="s">
        <v>268</v>
      </c>
      <c r="M2663" t="s">
        <v>2974</v>
      </c>
      <c r="N2663">
        <v>0.12920000000000001</v>
      </c>
      <c r="O2663" t="s">
        <v>269</v>
      </c>
      <c r="P2663" t="s">
        <v>272</v>
      </c>
      <c r="Q2663">
        <v>1.92529760760322E-3</v>
      </c>
      <c r="R2663">
        <v>19.978772404660099</v>
      </c>
    </row>
    <row r="2664" spans="1:18">
      <c r="A2664">
        <v>5</v>
      </c>
      <c r="B2664">
        <v>176287195</v>
      </c>
      <c r="C2664" t="s">
        <v>1147</v>
      </c>
      <c r="D2664" t="s">
        <v>39</v>
      </c>
      <c r="E2664" t="s">
        <v>26</v>
      </c>
      <c r="F2664">
        <v>0.125104504914723</v>
      </c>
      <c r="G2664">
        <v>2.78674066026743E-2</v>
      </c>
      <c r="H2664" s="1">
        <v>8.6440611141570807E-6</v>
      </c>
      <c r="I2664">
        <v>10147</v>
      </c>
      <c r="J2664" t="s">
        <v>2973</v>
      </c>
      <c r="K2664" t="b">
        <v>1</v>
      </c>
      <c r="L2664" t="s">
        <v>268</v>
      </c>
      <c r="M2664" t="s">
        <v>2974</v>
      </c>
      <c r="N2664">
        <v>8.7499999999999994E-2</v>
      </c>
      <c r="O2664" t="s">
        <v>269</v>
      </c>
      <c r="P2664" t="s">
        <v>272</v>
      </c>
      <c r="Q2664">
        <v>1.9822270740615599E-3</v>
      </c>
      <c r="R2664">
        <v>20.149634818023198</v>
      </c>
    </row>
    <row r="2665" spans="1:18">
      <c r="A2665">
        <v>22</v>
      </c>
      <c r="B2665">
        <v>42741466</v>
      </c>
      <c r="C2665" t="s">
        <v>1148</v>
      </c>
      <c r="D2665" t="s">
        <v>26</v>
      </c>
      <c r="E2665" t="s">
        <v>39</v>
      </c>
      <c r="F2665">
        <v>6.5265852277462899E-2</v>
      </c>
      <c r="G2665">
        <v>1.39772735256071E-2</v>
      </c>
      <c r="H2665" s="1">
        <v>3.0928710347388099E-6</v>
      </c>
      <c r="I2665">
        <v>10337</v>
      </c>
      <c r="J2665" t="s">
        <v>2973</v>
      </c>
      <c r="K2665" t="b">
        <v>1</v>
      </c>
      <c r="L2665" t="s">
        <v>268</v>
      </c>
      <c r="M2665" t="s">
        <v>2974</v>
      </c>
      <c r="N2665">
        <v>0.50600000000000001</v>
      </c>
      <c r="O2665" t="s">
        <v>269</v>
      </c>
      <c r="P2665" t="s">
        <v>272</v>
      </c>
      <c r="Q2665">
        <v>2.1048323131967498E-3</v>
      </c>
      <c r="R2665">
        <v>21.799325882411601</v>
      </c>
    </row>
    <row r="2666" spans="1:18">
      <c r="A2666">
        <v>1</v>
      </c>
      <c r="B2666">
        <v>61850864</v>
      </c>
      <c r="C2666" t="s">
        <v>710</v>
      </c>
      <c r="D2666" t="s">
        <v>26</v>
      </c>
      <c r="E2666" t="s">
        <v>27</v>
      </c>
      <c r="F2666">
        <v>-0.103133630359835</v>
      </c>
      <c r="G2666">
        <v>2.4177476642887798E-2</v>
      </c>
      <c r="H2666" s="1">
        <v>8.1120054666296306E-6</v>
      </c>
      <c r="I2666">
        <v>10339</v>
      </c>
      <c r="J2666" t="s">
        <v>2973</v>
      </c>
      <c r="K2666" t="b">
        <v>1</v>
      </c>
      <c r="L2666" t="s">
        <v>268</v>
      </c>
      <c r="M2666" t="s">
        <v>2974</v>
      </c>
      <c r="N2666">
        <v>9.5399999999999999E-2</v>
      </c>
      <c r="O2666" t="s">
        <v>269</v>
      </c>
      <c r="P2666" t="s">
        <v>272</v>
      </c>
      <c r="Q2666">
        <v>1.7568572140503199E-3</v>
      </c>
      <c r="R2666">
        <v>18.1925948130778</v>
      </c>
    </row>
    <row r="2667" spans="1:18">
      <c r="A2667">
        <v>3</v>
      </c>
      <c r="B2667">
        <v>184193482</v>
      </c>
      <c r="C2667" t="s">
        <v>1149</v>
      </c>
      <c r="D2667" t="s">
        <v>27</v>
      </c>
      <c r="E2667" t="s">
        <v>39</v>
      </c>
      <c r="F2667">
        <v>6.2620894754628606E-2</v>
      </c>
      <c r="G2667">
        <v>1.4162324322687299E-2</v>
      </c>
      <c r="H2667" s="1">
        <v>9.9285740215971504E-6</v>
      </c>
      <c r="I2667">
        <v>10359</v>
      </c>
      <c r="J2667" t="s">
        <v>2973</v>
      </c>
      <c r="K2667" t="b">
        <v>1</v>
      </c>
      <c r="L2667" t="s">
        <v>268</v>
      </c>
      <c r="M2667" t="s">
        <v>2974</v>
      </c>
      <c r="N2667">
        <v>0.4284</v>
      </c>
      <c r="O2667" t="s">
        <v>269</v>
      </c>
      <c r="P2667" t="s">
        <v>272</v>
      </c>
      <c r="Q2667">
        <v>1.8837911027698401E-3</v>
      </c>
      <c r="R2667">
        <v>19.5472473820892</v>
      </c>
    </row>
    <row r="2668" spans="1:18">
      <c r="A2668">
        <v>9</v>
      </c>
      <c r="B2668">
        <v>116711241</v>
      </c>
      <c r="C2668" t="s">
        <v>1134</v>
      </c>
      <c r="D2668" t="s">
        <v>30</v>
      </c>
      <c r="E2668" t="s">
        <v>26</v>
      </c>
      <c r="F2668">
        <v>-6.2438944319562199E-2</v>
      </c>
      <c r="G2668">
        <v>1.39832507184573E-2</v>
      </c>
      <c r="H2668" s="1">
        <v>6.7324973923877702E-6</v>
      </c>
      <c r="I2668">
        <v>10359</v>
      </c>
      <c r="J2668" t="s">
        <v>2973</v>
      </c>
      <c r="K2668" t="b">
        <v>1</v>
      </c>
      <c r="L2668" t="s">
        <v>268</v>
      </c>
      <c r="M2668" t="s">
        <v>2974</v>
      </c>
      <c r="N2668">
        <v>0.51390000000000002</v>
      </c>
      <c r="O2668" t="s">
        <v>269</v>
      </c>
      <c r="P2668" t="s">
        <v>272</v>
      </c>
      <c r="Q2668">
        <v>1.92106416606548E-3</v>
      </c>
      <c r="R2668">
        <v>19.9347575162639</v>
      </c>
    </row>
    <row r="2669" spans="1:18">
      <c r="A2669">
        <v>14</v>
      </c>
      <c r="B2669">
        <v>39425971</v>
      </c>
      <c r="C2669" t="s">
        <v>1156</v>
      </c>
      <c r="D2669" t="s">
        <v>39</v>
      </c>
      <c r="E2669" t="s">
        <v>27</v>
      </c>
      <c r="F2669">
        <v>0.172321791531134</v>
      </c>
      <c r="G2669">
        <v>3.7002807510135897E-2</v>
      </c>
      <c r="H2669" s="1">
        <v>3.79577733817349E-6</v>
      </c>
      <c r="I2669">
        <v>4887</v>
      </c>
      <c r="J2669" t="s">
        <v>2975</v>
      </c>
      <c r="K2669" t="b">
        <v>1</v>
      </c>
      <c r="L2669" t="s">
        <v>268</v>
      </c>
      <c r="M2669" t="s">
        <v>2976</v>
      </c>
      <c r="N2669">
        <v>6.9599999999999995E-2</v>
      </c>
      <c r="O2669" t="s">
        <v>269</v>
      </c>
      <c r="P2669" t="s">
        <v>272</v>
      </c>
      <c r="Q2669">
        <v>4.4182029129876598E-3</v>
      </c>
      <c r="R2669">
        <v>21.6787021348668</v>
      </c>
    </row>
    <row r="2670" spans="1:18">
      <c r="A2670">
        <v>5</v>
      </c>
      <c r="B2670">
        <v>10737802</v>
      </c>
      <c r="C2670" t="s">
        <v>1157</v>
      </c>
      <c r="D2670" t="s">
        <v>26</v>
      </c>
      <c r="E2670" t="s">
        <v>30</v>
      </c>
      <c r="F2670">
        <v>9.8861185746682706E-2</v>
      </c>
      <c r="G2670">
        <v>2.0967556093401198E-2</v>
      </c>
      <c r="H2670" s="1">
        <v>2.6199309574230998E-6</v>
      </c>
      <c r="I2670">
        <v>5107</v>
      </c>
      <c r="J2670" t="s">
        <v>2975</v>
      </c>
      <c r="K2670" t="b">
        <v>1</v>
      </c>
      <c r="L2670" t="s">
        <v>268</v>
      </c>
      <c r="M2670" t="s">
        <v>2976</v>
      </c>
      <c r="N2670">
        <v>0.34289999999999998</v>
      </c>
      <c r="O2670" t="s">
        <v>269</v>
      </c>
      <c r="P2670" t="s">
        <v>272</v>
      </c>
      <c r="Q2670">
        <v>4.3341482042219201E-3</v>
      </c>
      <c r="R2670">
        <v>22.222140633473401</v>
      </c>
    </row>
    <row r="2671" spans="1:18">
      <c r="A2671">
        <v>11</v>
      </c>
      <c r="B2671">
        <v>91589600</v>
      </c>
      <c r="C2671" t="s">
        <v>1158</v>
      </c>
      <c r="D2671" t="s">
        <v>26</v>
      </c>
      <c r="E2671" t="s">
        <v>30</v>
      </c>
      <c r="F2671">
        <v>-0.154539113814016</v>
      </c>
      <c r="G2671">
        <v>3.2628781092715199E-2</v>
      </c>
      <c r="H2671" s="1">
        <v>3.3058565939964E-6</v>
      </c>
      <c r="I2671">
        <v>5102</v>
      </c>
      <c r="J2671" t="s">
        <v>2975</v>
      </c>
      <c r="K2671" t="b">
        <v>1</v>
      </c>
      <c r="L2671" t="s">
        <v>268</v>
      </c>
      <c r="M2671" t="s">
        <v>2976</v>
      </c>
      <c r="N2671">
        <v>0.1074</v>
      </c>
      <c r="O2671" t="s">
        <v>269</v>
      </c>
      <c r="P2671" t="s">
        <v>272</v>
      </c>
      <c r="Q2671">
        <v>4.3775323960808599E-3</v>
      </c>
      <c r="R2671">
        <v>22.423575146652801</v>
      </c>
    </row>
    <row r="2672" spans="1:18">
      <c r="A2672">
        <v>10</v>
      </c>
      <c r="B2672">
        <v>98619568</v>
      </c>
      <c r="C2672" t="s">
        <v>1159</v>
      </c>
      <c r="D2672" t="s">
        <v>27</v>
      </c>
      <c r="E2672" t="s">
        <v>26</v>
      </c>
      <c r="F2672">
        <v>-0.223070507995134</v>
      </c>
      <c r="G2672">
        <v>4.7023232867267201E-2</v>
      </c>
      <c r="H2672" s="1">
        <v>3.38823807148128E-6</v>
      </c>
      <c r="I2672">
        <v>3879</v>
      </c>
      <c r="J2672" t="s">
        <v>2975</v>
      </c>
      <c r="K2672" t="b">
        <v>1</v>
      </c>
      <c r="L2672" t="s">
        <v>268</v>
      </c>
      <c r="M2672" t="s">
        <v>2976</v>
      </c>
      <c r="N2672">
        <v>6.5600000000000006E-2</v>
      </c>
      <c r="O2672" t="s">
        <v>269</v>
      </c>
      <c r="P2672" t="s">
        <v>272</v>
      </c>
      <c r="Q2672">
        <v>5.76802708102905E-3</v>
      </c>
      <c r="R2672">
        <v>22.492377636473599</v>
      </c>
    </row>
    <row r="2673" spans="1:18">
      <c r="A2673">
        <v>2</v>
      </c>
      <c r="B2673">
        <v>234081324</v>
      </c>
      <c r="C2673" t="s">
        <v>1160</v>
      </c>
      <c r="D2673" t="s">
        <v>39</v>
      </c>
      <c r="E2673" t="s">
        <v>27</v>
      </c>
      <c r="F2673">
        <v>9.2949421860297907E-2</v>
      </c>
      <c r="G2673">
        <v>2.0134823131313699E-2</v>
      </c>
      <c r="H2673" s="1">
        <v>3.9682861530004598E-6</v>
      </c>
      <c r="I2673">
        <v>5106</v>
      </c>
      <c r="J2673" t="s">
        <v>2975</v>
      </c>
      <c r="K2673" t="b">
        <v>1</v>
      </c>
      <c r="L2673" t="s">
        <v>268</v>
      </c>
      <c r="M2673" t="s">
        <v>2976</v>
      </c>
      <c r="N2673">
        <v>0.40560000000000002</v>
      </c>
      <c r="O2673" t="s">
        <v>269</v>
      </c>
      <c r="P2673" t="s">
        <v>272</v>
      </c>
      <c r="Q2673">
        <v>4.1563117241461504E-3</v>
      </c>
      <c r="R2673">
        <v>21.3023542648247</v>
      </c>
    </row>
    <row r="2674" spans="1:18">
      <c r="A2674">
        <v>15</v>
      </c>
      <c r="B2674">
        <v>81694972</v>
      </c>
      <c r="C2674" t="s">
        <v>1161</v>
      </c>
      <c r="D2674" t="s">
        <v>39</v>
      </c>
      <c r="E2674" t="s">
        <v>27</v>
      </c>
      <c r="F2674">
        <v>0.149188096743954</v>
      </c>
      <c r="G2674">
        <v>3.20662276761218E-2</v>
      </c>
      <c r="H2674" s="1">
        <v>4.2813445309586799E-6</v>
      </c>
      <c r="I2674">
        <v>5091</v>
      </c>
      <c r="J2674" t="s">
        <v>2975</v>
      </c>
      <c r="K2674" t="b">
        <v>1</v>
      </c>
      <c r="L2674" t="s">
        <v>268</v>
      </c>
      <c r="M2674" t="s">
        <v>2976</v>
      </c>
      <c r="N2674">
        <v>9.64E-2</v>
      </c>
      <c r="O2674" t="s">
        <v>269</v>
      </c>
      <c r="P2674" t="s">
        <v>272</v>
      </c>
      <c r="Q2674">
        <v>4.2337664939542203E-3</v>
      </c>
      <c r="R2674">
        <v>21.637244729490199</v>
      </c>
    </row>
    <row r="2675" spans="1:18">
      <c r="A2675">
        <v>10</v>
      </c>
      <c r="B2675">
        <v>127094261</v>
      </c>
      <c r="C2675" t="s">
        <v>1162</v>
      </c>
      <c r="D2675" t="s">
        <v>27</v>
      </c>
      <c r="E2675" t="s">
        <v>30</v>
      </c>
      <c r="F2675">
        <v>-0.109245445582591</v>
      </c>
      <c r="G2675">
        <v>2.3620071974288E-2</v>
      </c>
      <c r="H2675" s="1">
        <v>4.3213894305549504E-6</v>
      </c>
      <c r="I2675">
        <v>5105</v>
      </c>
      <c r="J2675" t="s">
        <v>2975</v>
      </c>
      <c r="K2675" t="b">
        <v>1</v>
      </c>
      <c r="L2675" t="s">
        <v>268</v>
      </c>
      <c r="M2675" t="s">
        <v>2976</v>
      </c>
      <c r="N2675">
        <v>0.2266</v>
      </c>
      <c r="O2675" t="s">
        <v>269</v>
      </c>
      <c r="P2675" t="s">
        <v>272</v>
      </c>
      <c r="Q2675">
        <v>4.1728470347597302E-3</v>
      </c>
      <c r="R2675">
        <v>21.3832675228551</v>
      </c>
    </row>
    <row r="2676" spans="1:18">
      <c r="A2676">
        <v>13</v>
      </c>
      <c r="B2676">
        <v>70306831</v>
      </c>
      <c r="C2676" t="s">
        <v>1164</v>
      </c>
      <c r="D2676" t="s">
        <v>39</v>
      </c>
      <c r="E2676" t="s">
        <v>27</v>
      </c>
      <c r="F2676">
        <v>9.9070906924661403E-2</v>
      </c>
      <c r="G2676">
        <v>2.18149336955486E-2</v>
      </c>
      <c r="H2676" s="1">
        <v>6.52338772160634E-6</v>
      </c>
      <c r="I2676">
        <v>5107</v>
      </c>
      <c r="J2676" t="s">
        <v>2975</v>
      </c>
      <c r="K2676" t="b">
        <v>1</v>
      </c>
      <c r="L2676" t="s">
        <v>268</v>
      </c>
      <c r="M2676" t="s">
        <v>2976</v>
      </c>
      <c r="N2676">
        <v>0.3211</v>
      </c>
      <c r="O2676" t="s">
        <v>269</v>
      </c>
      <c r="P2676" t="s">
        <v>272</v>
      </c>
      <c r="Q2676">
        <v>4.0222426291734101E-3</v>
      </c>
      <c r="R2676">
        <v>20.616473078811001</v>
      </c>
    </row>
    <row r="2677" spans="1:18">
      <c r="A2677">
        <v>19</v>
      </c>
      <c r="B2677">
        <v>887824</v>
      </c>
      <c r="C2677" t="s">
        <v>1165</v>
      </c>
      <c r="D2677" t="s">
        <v>26</v>
      </c>
      <c r="E2677" t="s">
        <v>39</v>
      </c>
      <c r="F2677">
        <v>9.0833483460685094E-2</v>
      </c>
      <c r="G2677">
        <v>2.0943372519179899E-2</v>
      </c>
      <c r="H2677" s="1">
        <v>6.8435040809116397E-6</v>
      </c>
      <c r="I2677">
        <v>4789</v>
      </c>
      <c r="J2677" t="s">
        <v>2975</v>
      </c>
      <c r="K2677" t="b">
        <v>1</v>
      </c>
      <c r="L2677" t="s">
        <v>268</v>
      </c>
      <c r="M2677" t="s">
        <v>2976</v>
      </c>
      <c r="N2677">
        <v>0.38869999999999999</v>
      </c>
      <c r="O2677" t="s">
        <v>269</v>
      </c>
      <c r="P2677" t="s">
        <v>272</v>
      </c>
      <c r="Q2677">
        <v>3.9124731397598197E-3</v>
      </c>
      <c r="R2677">
        <v>18.802573483743799</v>
      </c>
    </row>
    <row r="2678" spans="1:18">
      <c r="A2678">
        <v>15</v>
      </c>
      <c r="B2678">
        <v>97318671</v>
      </c>
      <c r="C2678" t="s">
        <v>1166</v>
      </c>
      <c r="D2678" t="s">
        <v>39</v>
      </c>
      <c r="E2678" t="s">
        <v>27</v>
      </c>
      <c r="F2678">
        <v>-9.6242536757696798E-2</v>
      </c>
      <c r="G2678">
        <v>2.1384171758281501E-2</v>
      </c>
      <c r="H2678" s="1">
        <v>7.1046040358228197E-6</v>
      </c>
      <c r="I2678">
        <v>5101</v>
      </c>
      <c r="J2678" t="s">
        <v>2975</v>
      </c>
      <c r="K2678" t="b">
        <v>1</v>
      </c>
      <c r="L2678" t="s">
        <v>268</v>
      </c>
      <c r="M2678" t="s">
        <v>2976</v>
      </c>
      <c r="N2678">
        <v>0.30120000000000002</v>
      </c>
      <c r="O2678" t="s">
        <v>269</v>
      </c>
      <c r="P2678" t="s">
        <v>272</v>
      </c>
      <c r="Q2678">
        <v>3.9552395056617904E-3</v>
      </c>
      <c r="R2678">
        <v>20.2478513408978</v>
      </c>
    </row>
    <row r="2679" spans="1:18">
      <c r="A2679">
        <v>20</v>
      </c>
      <c r="B2679">
        <v>3405239</v>
      </c>
      <c r="C2679" t="s">
        <v>1163</v>
      </c>
      <c r="D2679" t="s">
        <v>39</v>
      </c>
      <c r="E2679" t="s">
        <v>27</v>
      </c>
      <c r="F2679">
        <v>-0.15913503231984899</v>
      </c>
      <c r="G2679">
        <v>3.5190375151536703E-2</v>
      </c>
      <c r="H2679" s="1">
        <v>7.3633396769588902E-6</v>
      </c>
      <c r="I2679">
        <v>5089</v>
      </c>
      <c r="J2679" t="s">
        <v>2975</v>
      </c>
      <c r="K2679" t="b">
        <v>1</v>
      </c>
      <c r="L2679" t="s">
        <v>268</v>
      </c>
      <c r="M2679" t="s">
        <v>2976</v>
      </c>
      <c r="N2679">
        <v>9.5399999999999999E-2</v>
      </c>
      <c r="O2679" t="s">
        <v>269</v>
      </c>
      <c r="P2679" t="s">
        <v>272</v>
      </c>
      <c r="Q2679">
        <v>4.0023004193543198E-3</v>
      </c>
      <c r="R2679">
        <v>20.4415153185872</v>
      </c>
    </row>
    <row r="2680" spans="1:18">
      <c r="A2680">
        <v>2</v>
      </c>
      <c r="B2680">
        <v>200778866</v>
      </c>
      <c r="C2680" t="s">
        <v>1167</v>
      </c>
      <c r="D2680" t="s">
        <v>30</v>
      </c>
      <c r="E2680" t="s">
        <v>26</v>
      </c>
      <c r="F2680">
        <v>9.1105309661207695E-2</v>
      </c>
      <c r="G2680">
        <v>2.0223941805845899E-2</v>
      </c>
      <c r="H2680" s="1">
        <v>7.7389821673696792E-6</v>
      </c>
      <c r="I2680">
        <v>5107</v>
      </c>
      <c r="J2680" t="s">
        <v>2975</v>
      </c>
      <c r="K2680" t="b">
        <v>1</v>
      </c>
      <c r="L2680" t="s">
        <v>268</v>
      </c>
      <c r="M2680" t="s">
        <v>2976</v>
      </c>
      <c r="N2680">
        <v>0.38969999999999999</v>
      </c>
      <c r="O2680" t="s">
        <v>269</v>
      </c>
      <c r="P2680" t="s">
        <v>272</v>
      </c>
      <c r="Q2680">
        <v>3.9579252677282104E-3</v>
      </c>
      <c r="R2680">
        <v>20.285496972789499</v>
      </c>
    </row>
    <row r="2681" spans="1:18">
      <c r="A2681">
        <v>2</v>
      </c>
      <c r="B2681">
        <v>89331940</v>
      </c>
      <c r="C2681" t="s">
        <v>1168</v>
      </c>
      <c r="D2681" t="s">
        <v>39</v>
      </c>
      <c r="E2681" t="s">
        <v>26</v>
      </c>
      <c r="F2681">
        <v>0.17611309568571901</v>
      </c>
      <c r="G2681">
        <v>3.9321410881211202E-2</v>
      </c>
      <c r="H2681" s="1">
        <v>8.4076292541339602E-6</v>
      </c>
      <c r="I2681">
        <v>4261</v>
      </c>
      <c r="J2681" t="s">
        <v>2975</v>
      </c>
      <c r="K2681" t="b">
        <v>1</v>
      </c>
      <c r="L2681" t="s">
        <v>268</v>
      </c>
      <c r="M2681" t="s">
        <v>2976</v>
      </c>
      <c r="N2681">
        <v>0.13220000000000001</v>
      </c>
      <c r="O2681" t="s">
        <v>269</v>
      </c>
      <c r="P2681" t="s">
        <v>272</v>
      </c>
      <c r="Q2681">
        <v>4.6856929945293399E-3</v>
      </c>
      <c r="R2681">
        <v>20.050316089338398</v>
      </c>
    </row>
    <row r="2682" spans="1:18">
      <c r="A2682">
        <v>7</v>
      </c>
      <c r="B2682">
        <v>1321675</v>
      </c>
      <c r="C2682" t="s">
        <v>1150</v>
      </c>
      <c r="D2682" t="s">
        <v>39</v>
      </c>
      <c r="E2682" t="s">
        <v>27</v>
      </c>
      <c r="F2682">
        <v>0.108933640940376</v>
      </c>
      <c r="G2682">
        <v>2.1176966194886199E-2</v>
      </c>
      <c r="H2682" s="1">
        <v>2.5957783621724699E-7</v>
      </c>
      <c r="I2682">
        <v>4773</v>
      </c>
      <c r="J2682" t="s">
        <v>2975</v>
      </c>
      <c r="K2682" t="b">
        <v>1</v>
      </c>
      <c r="L2682" t="s">
        <v>268</v>
      </c>
      <c r="M2682" t="s">
        <v>2976</v>
      </c>
      <c r="N2682">
        <v>0.37569999999999998</v>
      </c>
      <c r="O2682" t="s">
        <v>269</v>
      </c>
      <c r="P2682" t="s">
        <v>272</v>
      </c>
      <c r="Q2682">
        <v>5.5132049678237299E-3</v>
      </c>
      <c r="R2682">
        <v>26.449321431800399</v>
      </c>
    </row>
    <row r="2683" spans="1:18">
      <c r="A2683">
        <v>8</v>
      </c>
      <c r="B2683">
        <v>18229020</v>
      </c>
      <c r="C2683" t="s">
        <v>1153</v>
      </c>
      <c r="D2683" t="s">
        <v>27</v>
      </c>
      <c r="E2683" t="s">
        <v>39</v>
      </c>
      <c r="F2683">
        <v>-0.102119828987488</v>
      </c>
      <c r="G2683">
        <v>1.9894657674188201E-2</v>
      </c>
      <c r="H2683" s="1">
        <v>3.1742518566874501E-7</v>
      </c>
      <c r="I2683">
        <v>5099</v>
      </c>
      <c r="J2683" t="s">
        <v>2975</v>
      </c>
      <c r="K2683" t="b">
        <v>1</v>
      </c>
      <c r="L2683" t="s">
        <v>268</v>
      </c>
      <c r="M2683" t="s">
        <v>2976</v>
      </c>
      <c r="N2683">
        <v>0.44729999999999998</v>
      </c>
      <c r="O2683" t="s">
        <v>269</v>
      </c>
      <c r="P2683" t="s">
        <v>272</v>
      </c>
      <c r="Q2683">
        <v>5.1407189401880297E-3</v>
      </c>
      <c r="R2683">
        <v>26.337638836947299</v>
      </c>
    </row>
    <row r="2684" spans="1:18">
      <c r="A2684">
        <v>10</v>
      </c>
      <c r="B2684">
        <v>2095726</v>
      </c>
      <c r="C2684" t="s">
        <v>1154</v>
      </c>
      <c r="D2684" t="s">
        <v>30</v>
      </c>
      <c r="E2684" t="s">
        <v>26</v>
      </c>
      <c r="F2684">
        <v>0.10420108828531401</v>
      </c>
      <c r="G2684">
        <v>2.0673704582938199E-2</v>
      </c>
      <c r="H2684" s="1">
        <v>6.62800722514745E-7</v>
      </c>
      <c r="I2684">
        <v>5107</v>
      </c>
      <c r="J2684" t="s">
        <v>2975</v>
      </c>
      <c r="K2684" t="b">
        <v>1</v>
      </c>
      <c r="L2684" t="s">
        <v>268</v>
      </c>
      <c r="M2684" t="s">
        <v>2976</v>
      </c>
      <c r="N2684">
        <v>0.33</v>
      </c>
      <c r="O2684" t="s">
        <v>269</v>
      </c>
      <c r="P2684" t="s">
        <v>272</v>
      </c>
      <c r="Q2684">
        <v>4.9497929628236096E-3</v>
      </c>
      <c r="R2684">
        <v>25.3943900483712</v>
      </c>
    </row>
    <row r="2685" spans="1:18">
      <c r="A2685">
        <v>6</v>
      </c>
      <c r="B2685">
        <v>68934648</v>
      </c>
      <c r="C2685" t="s">
        <v>1155</v>
      </c>
      <c r="D2685" t="s">
        <v>39</v>
      </c>
      <c r="E2685" t="s">
        <v>26</v>
      </c>
      <c r="F2685">
        <v>0.11534371393901</v>
      </c>
      <c r="G2685">
        <v>2.3695801771286999E-2</v>
      </c>
      <c r="H2685" s="1">
        <v>1.4063715074221399E-6</v>
      </c>
      <c r="I2685">
        <v>5104</v>
      </c>
      <c r="J2685" t="s">
        <v>2975</v>
      </c>
      <c r="K2685" t="b">
        <v>1</v>
      </c>
      <c r="L2685" t="s">
        <v>268</v>
      </c>
      <c r="M2685" t="s">
        <v>2976</v>
      </c>
      <c r="N2685">
        <v>0.22559999999999999</v>
      </c>
      <c r="O2685" t="s">
        <v>269</v>
      </c>
      <c r="P2685" t="s">
        <v>272</v>
      </c>
      <c r="Q2685">
        <v>4.62086110852933E-3</v>
      </c>
      <c r="R2685">
        <v>23.685078835359398</v>
      </c>
    </row>
    <row r="2686" spans="1:18">
      <c r="A2686">
        <v>6</v>
      </c>
      <c r="B2686">
        <v>129224488</v>
      </c>
      <c r="C2686" t="s">
        <v>981</v>
      </c>
      <c r="D2686" t="s">
        <v>26</v>
      </c>
      <c r="E2686" t="s">
        <v>39</v>
      </c>
      <c r="F2686">
        <v>0.10221361527067201</v>
      </c>
      <c r="G2686">
        <v>1.9718945171560601E-2</v>
      </c>
      <c r="H2686" s="1">
        <v>3.0490022999013601E-7</v>
      </c>
      <c r="I2686">
        <v>9408</v>
      </c>
      <c r="J2686" t="s">
        <v>2977</v>
      </c>
      <c r="K2686" t="b">
        <v>1</v>
      </c>
      <c r="L2686" t="s">
        <v>268</v>
      </c>
      <c r="M2686" t="s">
        <v>2978</v>
      </c>
      <c r="N2686">
        <v>0.16500000000000001</v>
      </c>
      <c r="O2686" t="s">
        <v>269</v>
      </c>
      <c r="P2686" t="s">
        <v>272</v>
      </c>
      <c r="Q2686">
        <v>2.8478313682733401E-3</v>
      </c>
      <c r="R2686">
        <v>26.863203724197099</v>
      </c>
    </row>
    <row r="2687" spans="1:18">
      <c r="A2687">
        <v>6</v>
      </c>
      <c r="B2687">
        <v>55448491</v>
      </c>
      <c r="C2687" t="s">
        <v>978</v>
      </c>
      <c r="D2687" t="s">
        <v>27</v>
      </c>
      <c r="E2687" t="s">
        <v>39</v>
      </c>
      <c r="F2687">
        <v>-8.8186523511869896E-2</v>
      </c>
      <c r="G2687">
        <v>1.6996482214984E-2</v>
      </c>
      <c r="H2687" s="1">
        <v>2.4760023354920501E-7</v>
      </c>
      <c r="I2687">
        <v>9410</v>
      </c>
      <c r="J2687" t="s">
        <v>2977</v>
      </c>
      <c r="K2687" t="b">
        <v>1</v>
      </c>
      <c r="L2687" t="s">
        <v>268</v>
      </c>
      <c r="M2687" t="s">
        <v>2978</v>
      </c>
      <c r="N2687">
        <v>0.2455</v>
      </c>
      <c r="O2687" t="s">
        <v>269</v>
      </c>
      <c r="P2687" t="s">
        <v>272</v>
      </c>
      <c r="Q2687">
        <v>2.8526996604113001E-3</v>
      </c>
      <c r="R2687">
        <v>26.9149787559065</v>
      </c>
    </row>
    <row r="2688" spans="1:18">
      <c r="A2688">
        <v>11</v>
      </c>
      <c r="B2688">
        <v>9951672</v>
      </c>
      <c r="C2688" t="s">
        <v>983</v>
      </c>
      <c r="D2688" t="s">
        <v>26</v>
      </c>
      <c r="E2688" t="s">
        <v>39</v>
      </c>
      <c r="F2688">
        <v>-7.1763400124964502E-2</v>
      </c>
      <c r="G2688">
        <v>1.49229296472104E-2</v>
      </c>
      <c r="H2688" s="1">
        <v>1.43842236413539E-6</v>
      </c>
      <c r="I2688">
        <v>9154</v>
      </c>
      <c r="J2688" t="s">
        <v>2977</v>
      </c>
      <c r="K2688" t="b">
        <v>1</v>
      </c>
      <c r="L2688" t="s">
        <v>268</v>
      </c>
      <c r="M2688" t="s">
        <v>2978</v>
      </c>
      <c r="N2688">
        <v>0.44330000000000003</v>
      </c>
      <c r="O2688" t="s">
        <v>269</v>
      </c>
      <c r="P2688" t="s">
        <v>272</v>
      </c>
      <c r="Q2688">
        <v>2.51994547361758E-3</v>
      </c>
      <c r="R2688">
        <v>23.120804140287799</v>
      </c>
    </row>
    <row r="2689" spans="1:18">
      <c r="A2689">
        <v>10</v>
      </c>
      <c r="B2689">
        <v>94306385</v>
      </c>
      <c r="C2689" t="s">
        <v>984</v>
      </c>
      <c r="D2689" t="s">
        <v>27</v>
      </c>
      <c r="E2689" t="s">
        <v>39</v>
      </c>
      <c r="F2689">
        <v>0.242889666552244</v>
      </c>
      <c r="G2689">
        <v>5.00406028139046E-2</v>
      </c>
      <c r="H2689" s="1">
        <v>1.8285805322067301E-6</v>
      </c>
      <c r="I2689">
        <v>3692</v>
      </c>
      <c r="J2689" t="s">
        <v>2977</v>
      </c>
      <c r="K2689" t="b">
        <v>1</v>
      </c>
      <c r="L2689" t="s">
        <v>268</v>
      </c>
      <c r="M2689" t="s">
        <v>2978</v>
      </c>
      <c r="N2689">
        <v>3.2800000000000003E-2</v>
      </c>
      <c r="O2689" t="s">
        <v>269</v>
      </c>
      <c r="P2689" t="s">
        <v>272</v>
      </c>
      <c r="Q2689">
        <v>6.3408685102184399E-3</v>
      </c>
      <c r="R2689">
        <v>23.547113956096801</v>
      </c>
    </row>
    <row r="2690" spans="1:18">
      <c r="A2690">
        <v>5</v>
      </c>
      <c r="B2690">
        <v>26531908</v>
      </c>
      <c r="C2690" t="s">
        <v>985</v>
      </c>
      <c r="D2690" t="s">
        <v>30</v>
      </c>
      <c r="E2690" t="s">
        <v>26</v>
      </c>
      <c r="F2690">
        <v>0.13987997356516099</v>
      </c>
      <c r="G2690">
        <v>3.03028764036678E-2</v>
      </c>
      <c r="H2690" s="1">
        <v>3.3521758824563299E-6</v>
      </c>
      <c r="I2690">
        <v>8020</v>
      </c>
      <c r="J2690" t="s">
        <v>2977</v>
      </c>
      <c r="K2690" t="b">
        <v>1</v>
      </c>
      <c r="L2690" t="s">
        <v>268</v>
      </c>
      <c r="M2690" t="s">
        <v>2978</v>
      </c>
      <c r="N2690">
        <v>8.5500000000000007E-2</v>
      </c>
      <c r="O2690" t="s">
        <v>269</v>
      </c>
      <c r="P2690" t="s">
        <v>272</v>
      </c>
      <c r="Q2690">
        <v>2.64982184136941E-3</v>
      </c>
      <c r="R2690">
        <v>21.302719936668701</v>
      </c>
    </row>
    <row r="2691" spans="1:18">
      <c r="A2691">
        <v>9</v>
      </c>
      <c r="B2691">
        <v>105650242</v>
      </c>
      <c r="C2691" t="s">
        <v>982</v>
      </c>
      <c r="D2691" t="s">
        <v>39</v>
      </c>
      <c r="E2691" t="s">
        <v>27</v>
      </c>
      <c r="F2691">
        <v>-0.241159469160487</v>
      </c>
      <c r="G2691">
        <v>4.9837228512975999E-2</v>
      </c>
      <c r="H2691" s="1">
        <v>2.04892527480437E-6</v>
      </c>
      <c r="I2691">
        <v>3638</v>
      </c>
      <c r="J2691" t="s">
        <v>2977</v>
      </c>
      <c r="K2691" t="b">
        <v>1</v>
      </c>
      <c r="L2691" t="s">
        <v>268</v>
      </c>
      <c r="M2691" t="s">
        <v>2978</v>
      </c>
      <c r="N2691">
        <v>4.9700000000000001E-2</v>
      </c>
      <c r="O2691" t="s">
        <v>269</v>
      </c>
      <c r="P2691" t="s">
        <v>272</v>
      </c>
      <c r="Q2691">
        <v>6.3951667568568201E-3</v>
      </c>
      <c r="R2691">
        <v>23.402489148562001</v>
      </c>
    </row>
    <row r="2692" spans="1:18">
      <c r="A2692">
        <v>20</v>
      </c>
      <c r="B2692">
        <v>57274077</v>
      </c>
      <c r="C2692" t="s">
        <v>986</v>
      </c>
      <c r="D2692" t="s">
        <v>27</v>
      </c>
      <c r="E2692" t="s">
        <v>30</v>
      </c>
      <c r="F2692">
        <v>6.8464719321007894E-2</v>
      </c>
      <c r="G2692">
        <v>1.46739871302801E-2</v>
      </c>
      <c r="H2692" s="1">
        <v>3.4405933181482501E-6</v>
      </c>
      <c r="I2692">
        <v>9366</v>
      </c>
      <c r="J2692" t="s">
        <v>2977</v>
      </c>
      <c r="K2692" t="b">
        <v>1</v>
      </c>
      <c r="L2692" t="s">
        <v>268</v>
      </c>
      <c r="M2692" t="s">
        <v>2978</v>
      </c>
      <c r="N2692">
        <v>0.42349999999999999</v>
      </c>
      <c r="O2692" t="s">
        <v>269</v>
      </c>
      <c r="P2692" t="s">
        <v>272</v>
      </c>
      <c r="Q2692">
        <v>2.3188625373712999E-3</v>
      </c>
      <c r="R2692">
        <v>21.7642972134052</v>
      </c>
    </row>
    <row r="2693" spans="1:18">
      <c r="A2693">
        <v>22</v>
      </c>
      <c r="B2693">
        <v>26891808</v>
      </c>
      <c r="C2693" t="s">
        <v>987</v>
      </c>
      <c r="D2693" t="s">
        <v>39</v>
      </c>
      <c r="E2693" t="s">
        <v>27</v>
      </c>
      <c r="F2693">
        <v>6.8547870647068299E-2</v>
      </c>
      <c r="G2693">
        <v>1.49032318952327E-2</v>
      </c>
      <c r="H2693" s="1">
        <v>4.7184735827177104E-6</v>
      </c>
      <c r="I2693">
        <v>9412</v>
      </c>
      <c r="J2693" t="s">
        <v>2977</v>
      </c>
      <c r="K2693" t="b">
        <v>1</v>
      </c>
      <c r="L2693" t="s">
        <v>268</v>
      </c>
      <c r="M2693" t="s">
        <v>2978</v>
      </c>
      <c r="N2693">
        <v>0.43740000000000001</v>
      </c>
      <c r="O2693" t="s">
        <v>269</v>
      </c>
      <c r="P2693" t="s">
        <v>272</v>
      </c>
      <c r="Q2693">
        <v>2.2426939774860999E-3</v>
      </c>
      <c r="R2693">
        <v>21.151185965525801</v>
      </c>
    </row>
    <row r="2694" spans="1:18">
      <c r="A2694">
        <v>12</v>
      </c>
      <c r="B2694">
        <v>115491973</v>
      </c>
      <c r="C2694" t="s">
        <v>988</v>
      </c>
      <c r="D2694" t="s">
        <v>26</v>
      </c>
      <c r="E2694" t="s">
        <v>30</v>
      </c>
      <c r="F2694">
        <v>0.1227290031641</v>
      </c>
      <c r="G2694">
        <v>2.6495750546005999E-2</v>
      </c>
      <c r="H2694" s="1">
        <v>4.0157601922859898E-6</v>
      </c>
      <c r="I2694">
        <v>8671</v>
      </c>
      <c r="J2694" t="s">
        <v>2977</v>
      </c>
      <c r="K2694" t="b">
        <v>1</v>
      </c>
      <c r="L2694" t="s">
        <v>268</v>
      </c>
      <c r="M2694" t="s">
        <v>2978</v>
      </c>
      <c r="N2694">
        <v>7.85E-2</v>
      </c>
      <c r="O2694" t="s">
        <v>269</v>
      </c>
      <c r="P2694" t="s">
        <v>272</v>
      </c>
      <c r="Q2694">
        <v>2.46830871569143E-3</v>
      </c>
      <c r="R2694">
        <v>21.4507152437229</v>
      </c>
    </row>
    <row r="2695" spans="1:18">
      <c r="A2695">
        <v>9</v>
      </c>
      <c r="B2695">
        <v>22718481</v>
      </c>
      <c r="C2695" t="s">
        <v>989</v>
      </c>
      <c r="D2695" t="s">
        <v>30</v>
      </c>
      <c r="E2695" t="s">
        <v>39</v>
      </c>
      <c r="F2695">
        <v>-0.119902083436527</v>
      </c>
      <c r="G2695">
        <v>2.58219040333902E-2</v>
      </c>
      <c r="H2695" s="1">
        <v>4.2915062246447497E-6</v>
      </c>
      <c r="I2695">
        <v>8873</v>
      </c>
      <c r="J2695" t="s">
        <v>2977</v>
      </c>
      <c r="K2695" t="b">
        <v>1</v>
      </c>
      <c r="L2695" t="s">
        <v>268</v>
      </c>
      <c r="M2695" t="s">
        <v>2978</v>
      </c>
      <c r="N2695">
        <v>7.9500000000000001E-2</v>
      </c>
      <c r="O2695" t="s">
        <v>269</v>
      </c>
      <c r="P2695" t="s">
        <v>272</v>
      </c>
      <c r="Q2695">
        <v>2.4241104077876801E-3</v>
      </c>
      <c r="R2695">
        <v>21.5565388576853</v>
      </c>
    </row>
    <row r="2696" spans="1:18">
      <c r="A2696">
        <v>17</v>
      </c>
      <c r="B2696">
        <v>32862601</v>
      </c>
      <c r="C2696" t="s">
        <v>990</v>
      </c>
      <c r="D2696" t="s">
        <v>26</v>
      </c>
      <c r="E2696" t="s">
        <v>30</v>
      </c>
      <c r="F2696">
        <v>0.18738147302935601</v>
      </c>
      <c r="G2696">
        <v>4.2957181717267298E-2</v>
      </c>
      <c r="H2696" s="1">
        <v>7.31530716352447E-6</v>
      </c>
      <c r="I2696">
        <v>4703</v>
      </c>
      <c r="J2696" t="s">
        <v>2977</v>
      </c>
      <c r="K2696" t="b">
        <v>1</v>
      </c>
      <c r="L2696" t="s">
        <v>268</v>
      </c>
      <c r="M2696" t="s">
        <v>2978</v>
      </c>
      <c r="N2696">
        <v>4.3700000000000003E-2</v>
      </c>
      <c r="O2696" t="s">
        <v>269</v>
      </c>
      <c r="P2696" t="s">
        <v>272</v>
      </c>
      <c r="Q2696">
        <v>4.02951914401642E-3</v>
      </c>
      <c r="R2696">
        <v>19.0194085669496</v>
      </c>
    </row>
    <row r="2697" spans="1:18">
      <c r="A2697">
        <v>15</v>
      </c>
      <c r="B2697">
        <v>73477482</v>
      </c>
      <c r="C2697" t="s">
        <v>991</v>
      </c>
      <c r="D2697" t="s">
        <v>26</v>
      </c>
      <c r="E2697" t="s">
        <v>30</v>
      </c>
      <c r="F2697">
        <v>-6.7094787103797293E-2</v>
      </c>
      <c r="G2697">
        <v>1.52389832202836E-2</v>
      </c>
      <c r="H2697" s="1">
        <v>9.1851274449024005E-6</v>
      </c>
      <c r="I2697">
        <v>9411</v>
      </c>
      <c r="J2697" t="s">
        <v>2977</v>
      </c>
      <c r="K2697" t="b">
        <v>1</v>
      </c>
      <c r="L2697" t="s">
        <v>268</v>
      </c>
      <c r="M2697" t="s">
        <v>2978</v>
      </c>
      <c r="N2697">
        <v>0.35980000000000001</v>
      </c>
      <c r="O2697" t="s">
        <v>269</v>
      </c>
      <c r="P2697" t="s">
        <v>272</v>
      </c>
      <c r="Q2697">
        <v>2.0555883788284002E-3</v>
      </c>
      <c r="R2697">
        <v>19.3808701478439</v>
      </c>
    </row>
    <row r="2698" spans="1:18">
      <c r="A2698">
        <v>3</v>
      </c>
      <c r="B2698">
        <v>97972214</v>
      </c>
      <c r="C2698" t="s">
        <v>992</v>
      </c>
      <c r="D2698" t="s">
        <v>39</v>
      </c>
      <c r="E2698" t="s">
        <v>30</v>
      </c>
      <c r="F2698">
        <v>-0.22257265844128199</v>
      </c>
      <c r="G2698">
        <v>4.8463427984943699E-2</v>
      </c>
      <c r="H2698" s="1">
        <v>8.7131438139647206E-6</v>
      </c>
      <c r="I2698">
        <v>4047</v>
      </c>
      <c r="J2698" t="s">
        <v>2977</v>
      </c>
      <c r="K2698" t="b">
        <v>1</v>
      </c>
      <c r="L2698" t="s">
        <v>268</v>
      </c>
      <c r="M2698" t="s">
        <v>2978</v>
      </c>
      <c r="N2698">
        <v>6.4600000000000005E-2</v>
      </c>
      <c r="O2698" t="s">
        <v>269</v>
      </c>
      <c r="P2698" t="s">
        <v>272</v>
      </c>
      <c r="Q2698">
        <v>5.1847117063850302E-3</v>
      </c>
      <c r="R2698">
        <v>21.0814601455317</v>
      </c>
    </row>
    <row r="2699" spans="1:18">
      <c r="A2699">
        <v>7</v>
      </c>
      <c r="B2699">
        <v>116918060</v>
      </c>
      <c r="C2699" t="s">
        <v>993</v>
      </c>
      <c r="D2699" t="s">
        <v>26</v>
      </c>
      <c r="E2699" t="s">
        <v>30</v>
      </c>
      <c r="F2699">
        <v>-7.8186188557193698E-2</v>
      </c>
      <c r="G2699">
        <v>1.7536560022033201E-2</v>
      </c>
      <c r="H2699" s="1">
        <v>7.7481701604250699E-6</v>
      </c>
      <c r="I2699">
        <v>8616</v>
      </c>
      <c r="J2699" t="s">
        <v>2977</v>
      </c>
      <c r="K2699" t="b">
        <v>1</v>
      </c>
      <c r="L2699" t="s">
        <v>268</v>
      </c>
      <c r="M2699" t="s">
        <v>2978</v>
      </c>
      <c r="N2699">
        <v>0.24249999999999999</v>
      </c>
      <c r="O2699" t="s">
        <v>269</v>
      </c>
      <c r="P2699" t="s">
        <v>272</v>
      </c>
      <c r="Q2699">
        <v>2.3017851182951699E-3</v>
      </c>
      <c r="R2699">
        <v>19.873321123808399</v>
      </c>
    </row>
    <row r="2700" spans="1:18">
      <c r="A2700">
        <v>17</v>
      </c>
      <c r="B2700">
        <v>64535013</v>
      </c>
      <c r="C2700" t="s">
        <v>994</v>
      </c>
      <c r="D2700" t="s">
        <v>39</v>
      </c>
      <c r="E2700" t="s">
        <v>27</v>
      </c>
      <c r="F2700">
        <v>-0.176406461137779</v>
      </c>
      <c r="G2700">
        <v>4.1016970685483302E-2</v>
      </c>
      <c r="H2700" s="1">
        <v>9.0825091329613497E-6</v>
      </c>
      <c r="I2700">
        <v>4737</v>
      </c>
      <c r="J2700" t="s">
        <v>2977</v>
      </c>
      <c r="K2700" t="b">
        <v>1</v>
      </c>
      <c r="L2700" t="s">
        <v>268</v>
      </c>
      <c r="M2700" t="s">
        <v>2978</v>
      </c>
      <c r="N2700">
        <v>4.9700000000000001E-2</v>
      </c>
      <c r="O2700" t="s">
        <v>269</v>
      </c>
      <c r="P2700" t="s">
        <v>272</v>
      </c>
      <c r="Q2700">
        <v>3.8896085556281699E-3</v>
      </c>
      <c r="R2700">
        <v>18.489212309284401</v>
      </c>
    </row>
    <row r="2701" spans="1:18">
      <c r="A2701">
        <v>16</v>
      </c>
      <c r="B2701">
        <v>48742489</v>
      </c>
      <c r="C2701" t="s">
        <v>995</v>
      </c>
      <c r="D2701" t="s">
        <v>30</v>
      </c>
      <c r="E2701" t="s">
        <v>26</v>
      </c>
      <c r="F2701">
        <v>-0.113957274543652</v>
      </c>
      <c r="G2701">
        <v>2.5640297886010702E-2</v>
      </c>
      <c r="H2701" s="1">
        <v>7.0662679178948903E-6</v>
      </c>
      <c r="I2701">
        <v>8616</v>
      </c>
      <c r="J2701" t="s">
        <v>2977</v>
      </c>
      <c r="K2701" t="b">
        <v>1</v>
      </c>
      <c r="L2701" t="s">
        <v>268</v>
      </c>
      <c r="M2701" t="s">
        <v>2978</v>
      </c>
      <c r="N2701">
        <v>0.1014</v>
      </c>
      <c r="O2701" t="s">
        <v>269</v>
      </c>
      <c r="P2701" t="s">
        <v>272</v>
      </c>
      <c r="Q2701">
        <v>2.2873770085476302E-3</v>
      </c>
      <c r="R2701">
        <v>19.748638132443599</v>
      </c>
    </row>
    <row r="2702" spans="1:18">
      <c r="A2702">
        <v>9</v>
      </c>
      <c r="B2702">
        <v>6818307</v>
      </c>
      <c r="C2702" t="s">
        <v>996</v>
      </c>
      <c r="D2702" t="s">
        <v>30</v>
      </c>
      <c r="E2702" t="s">
        <v>27</v>
      </c>
      <c r="F2702">
        <v>-0.118018252589801</v>
      </c>
      <c r="G2702">
        <v>2.5920615006179398E-2</v>
      </c>
      <c r="H2702" s="1">
        <v>7.2266292897924199E-6</v>
      </c>
      <c r="I2702">
        <v>8020</v>
      </c>
      <c r="J2702" t="s">
        <v>2977</v>
      </c>
      <c r="K2702" t="b">
        <v>1</v>
      </c>
      <c r="L2702" t="s">
        <v>268</v>
      </c>
      <c r="M2702" t="s">
        <v>2978</v>
      </c>
      <c r="N2702">
        <v>9.9400000000000002E-2</v>
      </c>
      <c r="O2702" t="s">
        <v>269</v>
      </c>
      <c r="P2702" t="s">
        <v>272</v>
      </c>
      <c r="Q2702">
        <v>2.57817418730175E-3</v>
      </c>
      <c r="R2702">
        <v>20.725233896844099</v>
      </c>
    </row>
    <row r="2703" spans="1:18">
      <c r="A2703">
        <v>20</v>
      </c>
      <c r="B2703">
        <v>5412480</v>
      </c>
      <c r="C2703" t="s">
        <v>997</v>
      </c>
      <c r="D2703" t="s">
        <v>26</v>
      </c>
      <c r="E2703" t="s">
        <v>39</v>
      </c>
      <c r="F2703">
        <v>-9.8650225035242095E-2</v>
      </c>
      <c r="G2703">
        <v>2.16316352020521E-2</v>
      </c>
      <c r="H2703" s="1">
        <v>9.4629197318969793E-6</v>
      </c>
      <c r="I2703">
        <v>9115</v>
      </c>
      <c r="J2703" t="s">
        <v>2977</v>
      </c>
      <c r="K2703" t="b">
        <v>1</v>
      </c>
      <c r="L2703" t="s">
        <v>268</v>
      </c>
      <c r="M2703" t="s">
        <v>2978</v>
      </c>
      <c r="N2703">
        <v>0.13619999999999999</v>
      </c>
      <c r="O2703" t="s">
        <v>269</v>
      </c>
      <c r="P2703" t="s">
        <v>272</v>
      </c>
      <c r="Q2703">
        <v>2.2765174354344099E-3</v>
      </c>
      <c r="R2703">
        <v>20.793239561514699</v>
      </c>
    </row>
    <row r="2704" spans="1:18">
      <c r="A2704">
        <v>16</v>
      </c>
      <c r="B2704">
        <v>84977389</v>
      </c>
      <c r="C2704" t="s">
        <v>998</v>
      </c>
      <c r="D2704" t="s">
        <v>39</v>
      </c>
      <c r="E2704" t="s">
        <v>27</v>
      </c>
      <c r="F2704">
        <v>-7.1038641715502795E-2</v>
      </c>
      <c r="G2704">
        <v>1.5802433680828801E-2</v>
      </c>
      <c r="H2704" s="1">
        <v>8.2260364736886193E-6</v>
      </c>
      <c r="I2704">
        <v>9402</v>
      </c>
      <c r="J2704" t="s">
        <v>2977</v>
      </c>
      <c r="K2704" t="b">
        <v>1</v>
      </c>
      <c r="L2704" t="s">
        <v>268</v>
      </c>
      <c r="M2704" t="s">
        <v>2978</v>
      </c>
      <c r="N2704">
        <v>0.36680000000000001</v>
      </c>
      <c r="O2704" t="s">
        <v>269</v>
      </c>
      <c r="P2704" t="s">
        <v>272</v>
      </c>
      <c r="Q2704">
        <v>2.1448089800495999E-3</v>
      </c>
      <c r="R2704">
        <v>20.204539289772701</v>
      </c>
    </row>
    <row r="2705" spans="1:18">
      <c r="A2705">
        <v>15</v>
      </c>
      <c r="B2705">
        <v>61775734</v>
      </c>
      <c r="C2705" t="s">
        <v>2866</v>
      </c>
      <c r="D2705" t="s">
        <v>39</v>
      </c>
      <c r="E2705" t="s">
        <v>27</v>
      </c>
      <c r="F2705">
        <v>9.4519846842237798E-2</v>
      </c>
      <c r="G2705">
        <v>2.02138804928962E-2</v>
      </c>
      <c r="H2705" s="1">
        <v>3.7037855706985002E-6</v>
      </c>
      <c r="I2705">
        <v>8595</v>
      </c>
      <c r="J2705" t="s">
        <v>2979</v>
      </c>
      <c r="K2705" t="b">
        <v>1</v>
      </c>
      <c r="L2705" t="s">
        <v>268</v>
      </c>
      <c r="M2705" t="s">
        <v>2980</v>
      </c>
      <c r="N2705">
        <v>0.18190000000000001</v>
      </c>
      <c r="O2705" t="s">
        <v>269</v>
      </c>
      <c r="P2705" t="s">
        <v>272</v>
      </c>
      <c r="Q2705">
        <v>2.5374491583134299E-3</v>
      </c>
      <c r="R2705">
        <v>21.8597686689974</v>
      </c>
    </row>
    <row r="2706" spans="1:18">
      <c r="A2706">
        <v>3</v>
      </c>
      <c r="B2706">
        <v>13726736</v>
      </c>
      <c r="C2706" t="s">
        <v>527</v>
      </c>
      <c r="D2706" t="s">
        <v>26</v>
      </c>
      <c r="E2706" t="s">
        <v>30</v>
      </c>
      <c r="F2706">
        <v>-8.3079452167189705E-2</v>
      </c>
      <c r="G2706">
        <v>1.6264151462695699E-2</v>
      </c>
      <c r="H2706" s="1">
        <v>3.0721325239346099E-7</v>
      </c>
      <c r="I2706">
        <v>8600</v>
      </c>
      <c r="J2706" t="s">
        <v>2979</v>
      </c>
      <c r="K2706" t="b">
        <v>1</v>
      </c>
      <c r="L2706" t="s">
        <v>268</v>
      </c>
      <c r="M2706" t="s">
        <v>2980</v>
      </c>
      <c r="N2706">
        <v>0.30220000000000002</v>
      </c>
      <c r="O2706" t="s">
        <v>269</v>
      </c>
      <c r="P2706" t="s">
        <v>272</v>
      </c>
      <c r="Q2706">
        <v>3.02489490703666E-3</v>
      </c>
      <c r="R2706">
        <v>26.086956713203101</v>
      </c>
    </row>
    <row r="2707" spans="1:18">
      <c r="A2707">
        <v>2</v>
      </c>
      <c r="B2707">
        <v>169033340</v>
      </c>
      <c r="C2707" t="s">
        <v>528</v>
      </c>
      <c r="D2707" t="s">
        <v>26</v>
      </c>
      <c r="E2707" t="s">
        <v>30</v>
      </c>
      <c r="F2707">
        <v>0.13603934793238501</v>
      </c>
      <c r="G2707">
        <v>2.8439930160084798E-2</v>
      </c>
      <c r="H2707" s="1">
        <v>1.31382283805809E-6</v>
      </c>
      <c r="I2707">
        <v>8600</v>
      </c>
      <c r="J2707" t="s">
        <v>2979</v>
      </c>
      <c r="K2707" t="b">
        <v>1</v>
      </c>
      <c r="L2707" t="s">
        <v>268</v>
      </c>
      <c r="M2707" t="s">
        <v>2980</v>
      </c>
      <c r="N2707">
        <v>7.1599999999999997E-2</v>
      </c>
      <c r="O2707" t="s">
        <v>269</v>
      </c>
      <c r="P2707" t="s">
        <v>272</v>
      </c>
      <c r="Q2707">
        <v>2.65350339289661E-3</v>
      </c>
      <c r="R2707">
        <v>22.875522448556602</v>
      </c>
    </row>
    <row r="2708" spans="1:18">
      <c r="A2708">
        <v>2</v>
      </c>
      <c r="B2708">
        <v>225633812</v>
      </c>
      <c r="C2708" t="s">
        <v>1065</v>
      </c>
      <c r="D2708" t="s">
        <v>27</v>
      </c>
      <c r="E2708" t="s">
        <v>39</v>
      </c>
      <c r="F2708">
        <v>9.4128044094458102E-2</v>
      </c>
      <c r="G2708">
        <v>1.9838930265028001E-2</v>
      </c>
      <c r="H2708" s="1">
        <v>2.68367219362004E-6</v>
      </c>
      <c r="I2708">
        <v>8598</v>
      </c>
      <c r="J2708" t="s">
        <v>2979</v>
      </c>
      <c r="K2708" t="b">
        <v>1</v>
      </c>
      <c r="L2708" t="s">
        <v>268</v>
      </c>
      <c r="M2708" t="s">
        <v>2980</v>
      </c>
      <c r="N2708">
        <v>0.16200000000000001</v>
      </c>
      <c r="O2708" t="s">
        <v>269</v>
      </c>
      <c r="P2708" t="s">
        <v>272</v>
      </c>
      <c r="Q2708">
        <v>2.6113707736696301E-3</v>
      </c>
      <c r="R2708">
        <v>22.506114981355299</v>
      </c>
    </row>
    <row r="2709" spans="1:18">
      <c r="A2709">
        <v>5</v>
      </c>
      <c r="B2709">
        <v>27945645</v>
      </c>
      <c r="C2709" t="s">
        <v>1067</v>
      </c>
      <c r="D2709" t="s">
        <v>39</v>
      </c>
      <c r="E2709" t="s">
        <v>30</v>
      </c>
      <c r="F2709">
        <v>9.9673509408420805E-2</v>
      </c>
      <c r="G2709">
        <v>2.16666804669827E-2</v>
      </c>
      <c r="H2709" s="1">
        <v>3.8802382376841598E-6</v>
      </c>
      <c r="I2709">
        <v>8112</v>
      </c>
      <c r="J2709" t="s">
        <v>2979</v>
      </c>
      <c r="K2709" t="b">
        <v>1</v>
      </c>
      <c r="L2709" t="s">
        <v>268</v>
      </c>
      <c r="M2709" t="s">
        <v>2980</v>
      </c>
      <c r="N2709">
        <v>0.15609999999999999</v>
      </c>
      <c r="O2709" t="s">
        <v>269</v>
      </c>
      <c r="P2709" t="s">
        <v>272</v>
      </c>
      <c r="Q2709">
        <v>2.6020478121465199E-3</v>
      </c>
      <c r="R2709">
        <v>21.157661002028799</v>
      </c>
    </row>
    <row r="2710" spans="1:18">
      <c r="A2710">
        <v>8</v>
      </c>
      <c r="B2710">
        <v>131958403</v>
      </c>
      <c r="C2710" t="s">
        <v>1071</v>
      </c>
      <c r="D2710" t="s">
        <v>27</v>
      </c>
      <c r="E2710" t="s">
        <v>39</v>
      </c>
      <c r="F2710">
        <v>0.120725520569471</v>
      </c>
      <c r="G2710">
        <v>2.6098898609545101E-2</v>
      </c>
      <c r="H2710" s="1">
        <v>2.8307058908336098E-6</v>
      </c>
      <c r="I2710">
        <v>8063</v>
      </c>
      <c r="J2710" t="s">
        <v>2979</v>
      </c>
      <c r="K2710" t="b">
        <v>1</v>
      </c>
      <c r="L2710" t="s">
        <v>268</v>
      </c>
      <c r="M2710" t="s">
        <v>2980</v>
      </c>
      <c r="N2710">
        <v>9.3399999999999997E-2</v>
      </c>
      <c r="O2710" t="s">
        <v>269</v>
      </c>
      <c r="P2710" t="s">
        <v>272</v>
      </c>
      <c r="Q2710">
        <v>2.6467089038078998E-3</v>
      </c>
      <c r="R2710">
        <v>21.3917381774978</v>
      </c>
    </row>
    <row r="2711" spans="1:18">
      <c r="A2711">
        <v>5</v>
      </c>
      <c r="B2711">
        <v>119372737</v>
      </c>
      <c r="C2711" t="s">
        <v>1072</v>
      </c>
      <c r="D2711" t="s">
        <v>30</v>
      </c>
      <c r="E2711" t="s">
        <v>26</v>
      </c>
      <c r="F2711">
        <v>-0.114724898611743</v>
      </c>
      <c r="G2711">
        <v>2.47993609424218E-2</v>
      </c>
      <c r="H2711" s="1">
        <v>4.07163277965422E-6</v>
      </c>
      <c r="I2711">
        <v>8585</v>
      </c>
      <c r="J2711" t="s">
        <v>2979</v>
      </c>
      <c r="K2711" t="b">
        <v>1</v>
      </c>
      <c r="L2711" t="s">
        <v>268</v>
      </c>
      <c r="M2711" t="s">
        <v>2980</v>
      </c>
      <c r="N2711">
        <v>9.9400000000000002E-2</v>
      </c>
      <c r="O2711" t="s">
        <v>269</v>
      </c>
      <c r="P2711" t="s">
        <v>272</v>
      </c>
      <c r="Q2711">
        <v>2.4866393835593702E-3</v>
      </c>
      <c r="R2711">
        <v>21.396030040039498</v>
      </c>
    </row>
    <row r="2712" spans="1:18">
      <c r="A2712">
        <v>10</v>
      </c>
      <c r="B2712">
        <v>2670553</v>
      </c>
      <c r="C2712" t="s">
        <v>1066</v>
      </c>
      <c r="D2712" t="s">
        <v>39</v>
      </c>
      <c r="E2712" t="s">
        <v>27</v>
      </c>
      <c r="F2712">
        <v>0.105215077782569</v>
      </c>
      <c r="G2712">
        <v>2.3377774890627898E-2</v>
      </c>
      <c r="H2712" s="1">
        <v>3.9803972732667601E-6</v>
      </c>
      <c r="I2712">
        <v>8603</v>
      </c>
      <c r="J2712" t="s">
        <v>2979</v>
      </c>
      <c r="K2712" t="b">
        <v>1</v>
      </c>
      <c r="L2712" t="s">
        <v>268</v>
      </c>
      <c r="M2712" t="s">
        <v>2980</v>
      </c>
      <c r="N2712">
        <v>0.10639999999999999</v>
      </c>
      <c r="O2712" t="s">
        <v>269</v>
      </c>
      <c r="P2712" t="s">
        <v>272</v>
      </c>
      <c r="Q2712">
        <v>2.3489747405052702E-3</v>
      </c>
      <c r="R2712">
        <v>20.251101067961901</v>
      </c>
    </row>
    <row r="2713" spans="1:18">
      <c r="A2713">
        <v>4</v>
      </c>
      <c r="B2713">
        <v>134248015</v>
      </c>
      <c r="C2713" t="s">
        <v>2981</v>
      </c>
      <c r="D2713" t="s">
        <v>30</v>
      </c>
      <c r="E2713" t="s">
        <v>39</v>
      </c>
      <c r="F2713">
        <v>-9.9743255348533497E-2</v>
      </c>
      <c r="G2713">
        <v>2.2216549621879099E-2</v>
      </c>
      <c r="H2713" s="1">
        <v>6.0203137039271199E-6</v>
      </c>
      <c r="I2713">
        <v>8602</v>
      </c>
      <c r="J2713" t="s">
        <v>2979</v>
      </c>
      <c r="K2713" t="b">
        <v>1</v>
      </c>
      <c r="L2713" t="s">
        <v>268</v>
      </c>
      <c r="M2713" t="s">
        <v>2980</v>
      </c>
      <c r="N2713">
        <v>0.1123</v>
      </c>
      <c r="O2713" t="s">
        <v>269</v>
      </c>
      <c r="P2713" t="s">
        <v>272</v>
      </c>
      <c r="Q2713">
        <v>2.3377494102625402E-3</v>
      </c>
      <c r="R2713">
        <v>20.151754680878899</v>
      </c>
    </row>
    <row r="2714" spans="1:18">
      <c r="A2714">
        <v>12</v>
      </c>
      <c r="B2714">
        <v>73139398</v>
      </c>
      <c r="C2714" t="s">
        <v>1070</v>
      </c>
      <c r="D2714" t="s">
        <v>30</v>
      </c>
      <c r="E2714" t="s">
        <v>26</v>
      </c>
      <c r="F2714">
        <v>0.16466257159792699</v>
      </c>
      <c r="G2714">
        <v>3.60285321312541E-2</v>
      </c>
      <c r="H2714" s="1">
        <v>6.9987610715182399E-6</v>
      </c>
      <c r="I2714">
        <v>6846</v>
      </c>
      <c r="J2714" t="s">
        <v>2979</v>
      </c>
      <c r="K2714" t="b">
        <v>1</v>
      </c>
      <c r="L2714" t="s">
        <v>268</v>
      </c>
      <c r="M2714" t="s">
        <v>2980</v>
      </c>
      <c r="N2714">
        <v>9.0499999999999997E-2</v>
      </c>
      <c r="O2714" t="s">
        <v>269</v>
      </c>
      <c r="P2714" t="s">
        <v>272</v>
      </c>
      <c r="Q2714">
        <v>3.0418422436986302E-3</v>
      </c>
      <c r="R2714">
        <v>20.881887724080698</v>
      </c>
    </row>
    <row r="2715" spans="1:18">
      <c r="A2715">
        <v>3</v>
      </c>
      <c r="B2715">
        <v>84471266</v>
      </c>
      <c r="C2715" t="s">
        <v>531</v>
      </c>
      <c r="D2715" t="s">
        <v>27</v>
      </c>
      <c r="E2715" t="s">
        <v>39</v>
      </c>
      <c r="F2715">
        <v>-8.6500238476484401E-2</v>
      </c>
      <c r="G2715">
        <v>1.9519668289396799E-2</v>
      </c>
      <c r="H2715" s="1">
        <v>7.8731343482746205E-6</v>
      </c>
      <c r="I2715">
        <v>8596</v>
      </c>
      <c r="J2715" t="s">
        <v>2979</v>
      </c>
      <c r="K2715" t="b">
        <v>1</v>
      </c>
      <c r="L2715" t="s">
        <v>268</v>
      </c>
      <c r="M2715" t="s">
        <v>2980</v>
      </c>
      <c r="N2715">
        <v>0.17199999999999999</v>
      </c>
      <c r="O2715" t="s">
        <v>269</v>
      </c>
      <c r="P2715" t="s">
        <v>272</v>
      </c>
      <c r="Q2715">
        <v>2.2793043394846902E-3</v>
      </c>
      <c r="R2715">
        <v>19.6330912836919</v>
      </c>
    </row>
    <row r="2716" spans="1:18">
      <c r="A2716">
        <v>10</v>
      </c>
      <c r="B2716">
        <v>113419797</v>
      </c>
      <c r="C2716" t="s">
        <v>1068</v>
      </c>
      <c r="D2716" t="s">
        <v>27</v>
      </c>
      <c r="E2716" t="s">
        <v>26</v>
      </c>
      <c r="F2716">
        <v>7.227547708498E-2</v>
      </c>
      <c r="G2716">
        <v>1.5818580330790401E-2</v>
      </c>
      <c r="H2716" s="1">
        <v>4.6852863691322098E-6</v>
      </c>
      <c r="I2716">
        <v>8602</v>
      </c>
      <c r="J2716" t="s">
        <v>2979</v>
      </c>
      <c r="K2716" t="b">
        <v>1</v>
      </c>
      <c r="L2716" t="s">
        <v>268</v>
      </c>
      <c r="M2716" t="s">
        <v>2980</v>
      </c>
      <c r="N2716">
        <v>0.41949999999999998</v>
      </c>
      <c r="O2716" t="s">
        <v>269</v>
      </c>
      <c r="P2716" t="s">
        <v>272</v>
      </c>
      <c r="Q2716">
        <v>2.4209999786788199E-3</v>
      </c>
      <c r="R2716">
        <v>20.871128819063799</v>
      </c>
    </row>
    <row r="2717" spans="1:18">
      <c r="A2717">
        <v>22</v>
      </c>
      <c r="B2717">
        <v>27173098</v>
      </c>
      <c r="C2717" t="s">
        <v>1075</v>
      </c>
      <c r="D2717" t="s">
        <v>39</v>
      </c>
      <c r="E2717" t="s">
        <v>26</v>
      </c>
      <c r="F2717">
        <v>7.2775517224611702E-2</v>
      </c>
      <c r="G2717">
        <v>1.5952159925139101E-2</v>
      </c>
      <c r="H2717" s="1">
        <v>7.3271681568183804E-6</v>
      </c>
      <c r="I2717">
        <v>8594</v>
      </c>
      <c r="J2717" t="s">
        <v>2979</v>
      </c>
      <c r="K2717" t="b">
        <v>1</v>
      </c>
      <c r="L2717" t="s">
        <v>268</v>
      </c>
      <c r="M2717" t="s">
        <v>2980</v>
      </c>
      <c r="N2717">
        <v>0.3926</v>
      </c>
      <c r="O2717" t="s">
        <v>269</v>
      </c>
      <c r="P2717" t="s">
        <v>272</v>
      </c>
      <c r="Q2717">
        <v>2.4159378855122299E-3</v>
      </c>
      <c r="R2717">
        <v>20.808009169997</v>
      </c>
    </row>
    <row r="2718" spans="1:18">
      <c r="A2718">
        <v>16</v>
      </c>
      <c r="B2718">
        <v>88554243</v>
      </c>
      <c r="C2718" t="s">
        <v>1074</v>
      </c>
      <c r="D2718" t="s">
        <v>27</v>
      </c>
      <c r="E2718" t="s">
        <v>39</v>
      </c>
      <c r="F2718">
        <v>-6.9531322725753505E-2</v>
      </c>
      <c r="G2718">
        <v>1.5706500450615401E-2</v>
      </c>
      <c r="H2718" s="1">
        <v>9.7468598219673799E-6</v>
      </c>
      <c r="I2718">
        <v>8112</v>
      </c>
      <c r="J2718" t="s">
        <v>2979</v>
      </c>
      <c r="K2718" t="b">
        <v>1</v>
      </c>
      <c r="L2718" t="s">
        <v>268</v>
      </c>
      <c r="M2718" t="s">
        <v>2980</v>
      </c>
      <c r="N2718">
        <v>0.45629999999999998</v>
      </c>
      <c r="O2718" t="s">
        <v>269</v>
      </c>
      <c r="P2718" t="s">
        <v>272</v>
      </c>
      <c r="Q2718">
        <v>2.41005105645116E-3</v>
      </c>
      <c r="R2718">
        <v>19.592733556024399</v>
      </c>
    </row>
    <row r="2719" spans="1:18">
      <c r="A2719">
        <v>5</v>
      </c>
      <c r="B2719">
        <v>67577051</v>
      </c>
      <c r="C2719" t="s">
        <v>2869</v>
      </c>
      <c r="D2719" t="s">
        <v>26</v>
      </c>
      <c r="E2719" t="s">
        <v>30</v>
      </c>
      <c r="F2719">
        <v>8.0035369909963197E-2</v>
      </c>
      <c r="G2719">
        <v>1.7873720892105802E-2</v>
      </c>
      <c r="H2719" s="1">
        <v>7.9825184257510205E-6</v>
      </c>
      <c r="I2719">
        <v>8602</v>
      </c>
      <c r="J2719" t="s">
        <v>2979</v>
      </c>
      <c r="K2719" t="b">
        <v>1</v>
      </c>
      <c r="L2719" t="s">
        <v>268</v>
      </c>
      <c r="M2719" t="s">
        <v>2980</v>
      </c>
      <c r="N2719">
        <v>0.23860000000000001</v>
      </c>
      <c r="O2719" t="s">
        <v>269</v>
      </c>
      <c r="P2719" t="s">
        <v>272</v>
      </c>
      <c r="Q2719">
        <v>2.3255377119878102E-3</v>
      </c>
      <c r="R2719">
        <v>20.046242616282999</v>
      </c>
    </row>
    <row r="2720" spans="1:18">
      <c r="A2720">
        <v>7</v>
      </c>
      <c r="B2720">
        <v>22817571</v>
      </c>
      <c r="C2720" t="s">
        <v>725</v>
      </c>
      <c r="D2720" t="s">
        <v>26</v>
      </c>
      <c r="E2720" t="s">
        <v>27</v>
      </c>
      <c r="F2720">
        <v>5.0130576198943302E-2</v>
      </c>
      <c r="G2720">
        <v>1.05797960605455E-2</v>
      </c>
      <c r="H2720" s="1">
        <v>2.0011242036219098E-6</v>
      </c>
      <c r="I2720">
        <v>18163</v>
      </c>
      <c r="J2720" t="s">
        <v>2982</v>
      </c>
      <c r="K2720" t="b">
        <v>1</v>
      </c>
      <c r="L2720" t="s">
        <v>268</v>
      </c>
      <c r="M2720" t="s">
        <v>2983</v>
      </c>
      <c r="N2720">
        <v>0.47610000000000002</v>
      </c>
      <c r="O2720" t="s">
        <v>269</v>
      </c>
      <c r="P2720" t="s">
        <v>272</v>
      </c>
      <c r="Q2720">
        <v>1.23460123123758E-3</v>
      </c>
      <c r="R2720">
        <v>22.449308904920098</v>
      </c>
    </row>
    <row r="2721" spans="1:18">
      <c r="A2721">
        <v>21</v>
      </c>
      <c r="B2721">
        <v>34377485</v>
      </c>
      <c r="C2721" t="s">
        <v>728</v>
      </c>
      <c r="D2721" t="s">
        <v>26</v>
      </c>
      <c r="E2721" t="s">
        <v>30</v>
      </c>
      <c r="F2721">
        <v>4.8905699697833697E-2</v>
      </c>
      <c r="G2721">
        <v>1.0884163883068201E-2</v>
      </c>
      <c r="H2721" s="1">
        <v>8.4391986904318798E-6</v>
      </c>
      <c r="I2721">
        <v>18171</v>
      </c>
      <c r="J2721" t="s">
        <v>2982</v>
      </c>
      <c r="K2721" t="b">
        <v>1</v>
      </c>
      <c r="L2721" t="s">
        <v>268</v>
      </c>
      <c r="M2721" t="s">
        <v>2983</v>
      </c>
      <c r="N2721">
        <v>0.36480000000000001</v>
      </c>
      <c r="O2721" t="s">
        <v>269</v>
      </c>
      <c r="P2721" t="s">
        <v>272</v>
      </c>
      <c r="Q2721">
        <v>1.109858742244E-3</v>
      </c>
      <c r="R2721">
        <v>20.1874286820374</v>
      </c>
    </row>
    <row r="2722" spans="1:18">
      <c r="A2722">
        <v>10</v>
      </c>
      <c r="B2722">
        <v>115597993</v>
      </c>
      <c r="C2722" t="s">
        <v>726</v>
      </c>
      <c r="D2722" t="s">
        <v>39</v>
      </c>
      <c r="E2722" t="s">
        <v>27</v>
      </c>
      <c r="F2722">
        <v>-5.4396640495749903E-2</v>
      </c>
      <c r="G2722">
        <v>1.2936525365547499E-2</v>
      </c>
      <c r="H2722" s="1">
        <v>7.8066173720502594E-6</v>
      </c>
      <c r="I2722">
        <v>18160</v>
      </c>
      <c r="J2722" t="s">
        <v>2982</v>
      </c>
      <c r="K2722" t="b">
        <v>1</v>
      </c>
      <c r="L2722" t="s">
        <v>268</v>
      </c>
      <c r="M2722" t="s">
        <v>2983</v>
      </c>
      <c r="N2722">
        <v>0.20380000000000001</v>
      </c>
      <c r="O2722" t="s">
        <v>269</v>
      </c>
      <c r="P2722" t="s">
        <v>272</v>
      </c>
      <c r="Q2722">
        <v>9.7268090233835905E-4</v>
      </c>
      <c r="R2722">
        <v>17.679135982599998</v>
      </c>
    </row>
    <row r="2723" spans="1:18">
      <c r="A2723">
        <v>10</v>
      </c>
      <c r="B2723">
        <v>5579818</v>
      </c>
      <c r="C2723" t="s">
        <v>727</v>
      </c>
      <c r="D2723" t="s">
        <v>30</v>
      </c>
      <c r="E2723" t="s">
        <v>26</v>
      </c>
      <c r="F2723">
        <v>4.7817028947394501E-2</v>
      </c>
      <c r="G2723">
        <v>1.05282013162198E-2</v>
      </c>
      <c r="H2723" s="1">
        <v>6.0611382762375697E-6</v>
      </c>
      <c r="I2723">
        <v>18164</v>
      </c>
      <c r="J2723" t="s">
        <v>2982</v>
      </c>
      <c r="K2723" t="b">
        <v>1</v>
      </c>
      <c r="L2723" t="s">
        <v>268</v>
      </c>
      <c r="M2723" t="s">
        <v>2983</v>
      </c>
      <c r="N2723">
        <v>0.51490000000000002</v>
      </c>
      <c r="O2723" t="s">
        <v>269</v>
      </c>
      <c r="P2723" t="s">
        <v>272</v>
      </c>
      <c r="Q2723">
        <v>1.13436389239874E-3</v>
      </c>
      <c r="R2723">
        <v>20.625714079052099</v>
      </c>
    </row>
    <row r="2724" spans="1:18">
      <c r="A2724">
        <v>10</v>
      </c>
      <c r="B2724">
        <v>80086072</v>
      </c>
      <c r="C2724" t="s">
        <v>729</v>
      </c>
      <c r="D2724" t="s">
        <v>26</v>
      </c>
      <c r="E2724" t="s">
        <v>30</v>
      </c>
      <c r="F2724">
        <v>7.48988608074143E-2</v>
      </c>
      <c r="G2724">
        <v>1.6645770186088302E-2</v>
      </c>
      <c r="H2724" s="1">
        <v>7.5812041476478602E-6</v>
      </c>
      <c r="I2724">
        <v>18036</v>
      </c>
      <c r="J2724" t="s">
        <v>2982</v>
      </c>
      <c r="K2724" t="b">
        <v>1</v>
      </c>
      <c r="L2724" t="s">
        <v>268</v>
      </c>
      <c r="M2724" t="s">
        <v>2983</v>
      </c>
      <c r="N2724">
        <v>9.74E-2</v>
      </c>
      <c r="O2724" t="s">
        <v>269</v>
      </c>
      <c r="P2724" t="s">
        <v>272</v>
      </c>
      <c r="Q2724">
        <v>1.12128282211248E-3</v>
      </c>
      <c r="R2724">
        <v>20.243913566510901</v>
      </c>
    </row>
    <row r="2725" spans="1:18">
      <c r="A2725">
        <v>7</v>
      </c>
      <c r="B2725">
        <v>75609677</v>
      </c>
      <c r="C2725" t="s">
        <v>730</v>
      </c>
      <c r="D2725" t="s">
        <v>30</v>
      </c>
      <c r="E2725" t="s">
        <v>26</v>
      </c>
      <c r="F2725">
        <v>5.2978507220252699E-2</v>
      </c>
      <c r="G2725">
        <v>1.19176701321623E-2</v>
      </c>
      <c r="H2725" s="1">
        <v>9.2630702904255806E-6</v>
      </c>
      <c r="I2725">
        <v>18164</v>
      </c>
      <c r="J2725" t="s">
        <v>2982</v>
      </c>
      <c r="K2725" t="b">
        <v>1</v>
      </c>
      <c r="L2725" t="s">
        <v>268</v>
      </c>
      <c r="M2725" t="s">
        <v>2983</v>
      </c>
      <c r="N2725">
        <v>0.2445</v>
      </c>
      <c r="O2725" t="s">
        <v>269</v>
      </c>
      <c r="P2725" t="s">
        <v>272</v>
      </c>
      <c r="Q2725">
        <v>1.0867583606623799E-3</v>
      </c>
      <c r="R2725">
        <v>19.759178799109801</v>
      </c>
    </row>
    <row r="2726" spans="1:18">
      <c r="A2726">
        <v>9</v>
      </c>
      <c r="B2726">
        <v>124912908</v>
      </c>
      <c r="C2726" t="s">
        <v>723</v>
      </c>
      <c r="D2726" t="s">
        <v>39</v>
      </c>
      <c r="E2726" t="s">
        <v>30</v>
      </c>
      <c r="F2726">
        <v>7.7707532549210603E-2</v>
      </c>
      <c r="G2726">
        <v>1.6862819905787599E-2</v>
      </c>
      <c r="H2726" s="1">
        <v>2.9547119990057999E-6</v>
      </c>
      <c r="I2726">
        <v>18165</v>
      </c>
      <c r="J2726" t="s">
        <v>2982</v>
      </c>
      <c r="K2726" t="b">
        <v>1</v>
      </c>
      <c r="L2726" t="s">
        <v>268</v>
      </c>
      <c r="M2726" t="s">
        <v>2983</v>
      </c>
      <c r="N2726">
        <v>8.7499999999999994E-2</v>
      </c>
      <c r="O2726" t="s">
        <v>269</v>
      </c>
      <c r="P2726" t="s">
        <v>272</v>
      </c>
      <c r="Q2726">
        <v>1.1676777905063999E-3</v>
      </c>
      <c r="R2726">
        <v>21.233325391445899</v>
      </c>
    </row>
    <row r="2727" spans="1:18">
      <c r="A2727">
        <v>5</v>
      </c>
      <c r="B2727">
        <v>165266628</v>
      </c>
      <c r="C2727" t="s">
        <v>716</v>
      </c>
      <c r="D2727" t="s">
        <v>39</v>
      </c>
      <c r="E2727" t="s">
        <v>27</v>
      </c>
      <c r="F2727">
        <v>-5.6528439455835897E-2</v>
      </c>
      <c r="G2727">
        <v>1.12298063077143E-2</v>
      </c>
      <c r="H2727" s="1">
        <v>4.14596104194235E-7</v>
      </c>
      <c r="I2727">
        <v>18170</v>
      </c>
      <c r="J2727" t="s">
        <v>2982</v>
      </c>
      <c r="K2727" t="b">
        <v>1</v>
      </c>
      <c r="L2727" t="s">
        <v>268</v>
      </c>
      <c r="M2727" t="s">
        <v>2983</v>
      </c>
      <c r="N2727">
        <v>0.28029999999999999</v>
      </c>
      <c r="O2727" t="s">
        <v>269</v>
      </c>
      <c r="P2727" t="s">
        <v>272</v>
      </c>
      <c r="Q2727">
        <v>1.39260936088809E-3</v>
      </c>
      <c r="R2727">
        <v>25.336210312265099</v>
      </c>
    </row>
    <row r="2728" spans="1:18">
      <c r="A2728">
        <v>16</v>
      </c>
      <c r="B2728">
        <v>21249925</v>
      </c>
      <c r="C2728" t="s">
        <v>719</v>
      </c>
      <c r="D2728" t="s">
        <v>39</v>
      </c>
      <c r="E2728" t="s">
        <v>27</v>
      </c>
      <c r="F2728">
        <v>-6.5962286160722597E-2</v>
      </c>
      <c r="G2728">
        <v>1.3413688965222201E-2</v>
      </c>
      <c r="H2728" s="1">
        <v>1.1623027851895699E-6</v>
      </c>
      <c r="I2728">
        <v>17610</v>
      </c>
      <c r="J2728" t="s">
        <v>2982</v>
      </c>
      <c r="K2728" t="b">
        <v>1</v>
      </c>
      <c r="L2728" t="s">
        <v>268</v>
      </c>
      <c r="M2728" t="s">
        <v>2983</v>
      </c>
      <c r="N2728">
        <v>0.22270000000000001</v>
      </c>
      <c r="O2728" t="s">
        <v>269</v>
      </c>
      <c r="P2728" t="s">
        <v>272</v>
      </c>
      <c r="Q2728">
        <v>1.3713225339827999E-3</v>
      </c>
      <c r="R2728">
        <v>24.1794049412233</v>
      </c>
    </row>
    <row r="2729" spans="1:18">
      <c r="A2729">
        <v>3</v>
      </c>
      <c r="B2729">
        <v>142135117</v>
      </c>
      <c r="C2729" t="s">
        <v>720</v>
      </c>
      <c r="D2729" t="s">
        <v>30</v>
      </c>
      <c r="E2729" t="s">
        <v>26</v>
      </c>
      <c r="F2729">
        <v>6.2531198944492994E-2</v>
      </c>
      <c r="G2729">
        <v>1.31735028225341E-2</v>
      </c>
      <c r="H2729" s="1">
        <v>1.9548754925197298E-6</v>
      </c>
      <c r="I2729">
        <v>18163</v>
      </c>
      <c r="J2729" t="s">
        <v>2982</v>
      </c>
      <c r="K2729" t="b">
        <v>1</v>
      </c>
      <c r="L2729" t="s">
        <v>268</v>
      </c>
      <c r="M2729" t="s">
        <v>2983</v>
      </c>
      <c r="N2729">
        <v>0.19980000000000001</v>
      </c>
      <c r="O2729" t="s">
        <v>269</v>
      </c>
      <c r="P2729" t="s">
        <v>272</v>
      </c>
      <c r="Q2729">
        <v>1.2389819350927E-3</v>
      </c>
      <c r="R2729">
        <v>22.529064026561901</v>
      </c>
    </row>
    <row r="2730" spans="1:18">
      <c r="A2730">
        <v>4</v>
      </c>
      <c r="B2730">
        <v>17413426</v>
      </c>
      <c r="C2730" t="s">
        <v>721</v>
      </c>
      <c r="D2730" t="s">
        <v>30</v>
      </c>
      <c r="E2730" t="s">
        <v>26</v>
      </c>
      <c r="F2730">
        <v>-0.15182885937080801</v>
      </c>
      <c r="G2730">
        <v>3.1493180169205499E-2</v>
      </c>
      <c r="H2730" s="1">
        <v>1.8745240791586899E-6</v>
      </c>
      <c r="I2730">
        <v>9382</v>
      </c>
      <c r="J2730" t="s">
        <v>2982</v>
      </c>
      <c r="K2730" t="b">
        <v>1</v>
      </c>
      <c r="L2730" t="s">
        <v>268</v>
      </c>
      <c r="M2730" t="s">
        <v>2983</v>
      </c>
      <c r="N2730">
        <v>6.3600000000000004E-2</v>
      </c>
      <c r="O2730" t="s">
        <v>269</v>
      </c>
      <c r="P2730" t="s">
        <v>272</v>
      </c>
      <c r="Q2730">
        <v>2.47118718650926E-3</v>
      </c>
      <c r="R2730">
        <v>23.237159179472101</v>
      </c>
    </row>
    <row r="2731" spans="1:18">
      <c r="A2731">
        <v>15</v>
      </c>
      <c r="B2731">
        <v>101245088</v>
      </c>
      <c r="C2731" t="s">
        <v>722</v>
      </c>
      <c r="D2731" t="s">
        <v>30</v>
      </c>
      <c r="E2731" t="s">
        <v>26</v>
      </c>
      <c r="F2731">
        <v>-0.114177821566363</v>
      </c>
      <c r="G2731">
        <v>2.40499597185675E-2</v>
      </c>
      <c r="H2731" s="1">
        <v>2.1663056925376502E-6</v>
      </c>
      <c r="I2731">
        <v>13861</v>
      </c>
      <c r="J2731" t="s">
        <v>2982</v>
      </c>
      <c r="K2731" t="b">
        <v>1</v>
      </c>
      <c r="L2731" t="s">
        <v>268</v>
      </c>
      <c r="M2731" t="s">
        <v>2983</v>
      </c>
      <c r="N2731">
        <v>5.1700000000000003E-2</v>
      </c>
      <c r="O2731" t="s">
        <v>269</v>
      </c>
      <c r="P2731" t="s">
        <v>272</v>
      </c>
      <c r="Q2731">
        <v>1.6234339129273E-3</v>
      </c>
      <c r="R2731">
        <v>22.535755909656601</v>
      </c>
    </row>
    <row r="2732" spans="1:18">
      <c r="A2732">
        <v>8</v>
      </c>
      <c r="B2732">
        <v>41231597</v>
      </c>
      <c r="C2732" t="s">
        <v>724</v>
      </c>
      <c r="D2732" t="s">
        <v>39</v>
      </c>
      <c r="E2732" t="s">
        <v>26</v>
      </c>
      <c r="F2732">
        <v>-5.0205328877949401E-2</v>
      </c>
      <c r="G2732">
        <v>1.0838203318811499E-2</v>
      </c>
      <c r="H2732" s="1">
        <v>2.9332382926174101E-6</v>
      </c>
      <c r="I2732">
        <v>18165</v>
      </c>
      <c r="J2732" t="s">
        <v>2982</v>
      </c>
      <c r="K2732" t="b">
        <v>1</v>
      </c>
      <c r="L2732" t="s">
        <v>268</v>
      </c>
      <c r="M2732" t="s">
        <v>2983</v>
      </c>
      <c r="N2732">
        <v>0.36180000000000001</v>
      </c>
      <c r="O2732" t="s">
        <v>269</v>
      </c>
      <c r="P2732" t="s">
        <v>272</v>
      </c>
      <c r="Q2732">
        <v>1.17987751786825E-3</v>
      </c>
      <c r="R2732">
        <v>21.455430136695401</v>
      </c>
    </row>
    <row r="2733" spans="1:18">
      <c r="A2733">
        <v>6</v>
      </c>
      <c r="B2733">
        <v>56341481</v>
      </c>
      <c r="C2733" t="s">
        <v>737</v>
      </c>
      <c r="D2733" t="s">
        <v>26</v>
      </c>
      <c r="E2733" t="s">
        <v>30</v>
      </c>
      <c r="F2733">
        <v>-7.0403566012228996E-2</v>
      </c>
      <c r="G2733">
        <v>1.4712789089539101E-2</v>
      </c>
      <c r="H2733" s="1">
        <v>2.5368675777839801E-6</v>
      </c>
      <c r="I2733">
        <v>11858</v>
      </c>
      <c r="J2733" t="s">
        <v>2984</v>
      </c>
      <c r="K2733" t="b">
        <v>1</v>
      </c>
      <c r="L2733" t="s">
        <v>268</v>
      </c>
      <c r="M2733" t="s">
        <v>2985</v>
      </c>
      <c r="N2733">
        <v>0.27929999999999999</v>
      </c>
      <c r="O2733" t="s">
        <v>269</v>
      </c>
      <c r="P2733" t="s">
        <v>272</v>
      </c>
      <c r="Q2733">
        <v>1.9273031219967001E-3</v>
      </c>
      <c r="R2733">
        <v>22.8942299352228</v>
      </c>
    </row>
    <row r="2734" spans="1:18">
      <c r="A2734">
        <v>4</v>
      </c>
      <c r="B2734">
        <v>95027272</v>
      </c>
      <c r="C2734" t="s">
        <v>734</v>
      </c>
      <c r="D2734" t="s">
        <v>39</v>
      </c>
      <c r="E2734" t="s">
        <v>27</v>
      </c>
      <c r="F2734">
        <v>7.4979802229428197E-2</v>
      </c>
      <c r="G2734">
        <v>1.50176770445129E-2</v>
      </c>
      <c r="H2734" s="1">
        <v>6.7308969117728298E-7</v>
      </c>
      <c r="I2734">
        <v>11861</v>
      </c>
      <c r="J2734" t="s">
        <v>2984</v>
      </c>
      <c r="K2734" t="b">
        <v>1</v>
      </c>
      <c r="L2734" t="s">
        <v>268</v>
      </c>
      <c r="M2734" t="s">
        <v>2985</v>
      </c>
      <c r="N2734">
        <v>0.23860000000000001</v>
      </c>
      <c r="O2734" t="s">
        <v>269</v>
      </c>
      <c r="P2734" t="s">
        <v>272</v>
      </c>
      <c r="Q2734">
        <v>2.09724889381886E-3</v>
      </c>
      <c r="R2734">
        <v>24.9235455100489</v>
      </c>
    </row>
    <row r="2735" spans="1:18">
      <c r="A2735">
        <v>11</v>
      </c>
      <c r="B2735">
        <v>130280667</v>
      </c>
      <c r="C2735" t="s">
        <v>736</v>
      </c>
      <c r="D2735" t="s">
        <v>26</v>
      </c>
      <c r="E2735" t="s">
        <v>30</v>
      </c>
      <c r="F2735">
        <v>6.4884253277660398E-2</v>
      </c>
      <c r="G2735">
        <v>1.3592809347963501E-2</v>
      </c>
      <c r="H2735" s="1">
        <v>1.12220949968809E-6</v>
      </c>
      <c r="I2735">
        <v>11858</v>
      </c>
      <c r="J2735" t="s">
        <v>2984</v>
      </c>
      <c r="K2735" t="b">
        <v>1</v>
      </c>
      <c r="L2735" t="s">
        <v>268</v>
      </c>
      <c r="M2735" t="s">
        <v>2985</v>
      </c>
      <c r="N2735">
        <v>0.34</v>
      </c>
      <c r="O2735" t="s">
        <v>269</v>
      </c>
      <c r="P2735" t="s">
        <v>272</v>
      </c>
      <c r="Q2735">
        <v>1.9178516591910101E-3</v>
      </c>
      <c r="R2735">
        <v>22.781741271665702</v>
      </c>
    </row>
    <row r="2736" spans="1:18">
      <c r="A2736">
        <v>4</v>
      </c>
      <c r="B2736">
        <v>100544188</v>
      </c>
      <c r="C2736" t="s">
        <v>735</v>
      </c>
      <c r="D2736" t="s">
        <v>39</v>
      </c>
      <c r="E2736" t="s">
        <v>27</v>
      </c>
      <c r="F2736">
        <v>0.1121637071439</v>
      </c>
      <c r="G2736">
        <v>2.36421949022768E-2</v>
      </c>
      <c r="H2736" s="1">
        <v>1.6322174808999599E-6</v>
      </c>
      <c r="I2736">
        <v>11216</v>
      </c>
      <c r="J2736" t="s">
        <v>2984</v>
      </c>
      <c r="K2736" t="b">
        <v>1</v>
      </c>
      <c r="L2736" t="s">
        <v>268</v>
      </c>
      <c r="M2736" t="s">
        <v>2985</v>
      </c>
      <c r="N2736">
        <v>7.85E-2</v>
      </c>
      <c r="O2736" t="s">
        <v>269</v>
      </c>
      <c r="P2736" t="s">
        <v>272</v>
      </c>
      <c r="Q2736">
        <v>2.0027211285521102E-3</v>
      </c>
      <c r="R2736">
        <v>22.5035831369999</v>
      </c>
    </row>
    <row r="2737" spans="1:18">
      <c r="A2737">
        <v>10</v>
      </c>
      <c r="B2737">
        <v>11389614</v>
      </c>
      <c r="C2737" t="s">
        <v>738</v>
      </c>
      <c r="D2737" t="s">
        <v>27</v>
      </c>
      <c r="E2737" t="s">
        <v>39</v>
      </c>
      <c r="F2737">
        <v>6.4127530737214403E-2</v>
      </c>
      <c r="G2737">
        <v>1.4099468176216901E-2</v>
      </c>
      <c r="H2737" s="1">
        <v>5.1855686950695503E-6</v>
      </c>
      <c r="I2737">
        <v>11690</v>
      </c>
      <c r="J2737" t="s">
        <v>2984</v>
      </c>
      <c r="K2737" t="b">
        <v>1</v>
      </c>
      <c r="L2737" t="s">
        <v>268</v>
      </c>
      <c r="M2737" t="s">
        <v>2985</v>
      </c>
      <c r="N2737">
        <v>0.31809999999999999</v>
      </c>
      <c r="O2737" t="s">
        <v>269</v>
      </c>
      <c r="P2737" t="s">
        <v>272</v>
      </c>
      <c r="Q2737">
        <v>1.76644948703962E-3</v>
      </c>
      <c r="R2737">
        <v>20.682796720175901</v>
      </c>
    </row>
    <row r="2738" spans="1:18">
      <c r="A2738">
        <v>1</v>
      </c>
      <c r="B2738">
        <v>105422565</v>
      </c>
      <c r="C2738" t="s">
        <v>741</v>
      </c>
      <c r="D2738" t="s">
        <v>39</v>
      </c>
      <c r="E2738" t="s">
        <v>26</v>
      </c>
      <c r="F2738">
        <v>6.5534192708565503E-2</v>
      </c>
      <c r="G2738">
        <v>1.42230775222968E-2</v>
      </c>
      <c r="H2738" s="1">
        <v>4.1340497651400998E-6</v>
      </c>
      <c r="I2738">
        <v>11864</v>
      </c>
      <c r="J2738" t="s">
        <v>2984</v>
      </c>
      <c r="K2738" t="b">
        <v>1</v>
      </c>
      <c r="L2738" t="s">
        <v>268</v>
      </c>
      <c r="M2738" t="s">
        <v>2985</v>
      </c>
      <c r="N2738">
        <v>0.27829999999999999</v>
      </c>
      <c r="O2738" t="s">
        <v>269</v>
      </c>
      <c r="P2738" t="s">
        <v>272</v>
      </c>
      <c r="Q2738">
        <v>1.7862455718992199E-3</v>
      </c>
      <c r="R2738">
        <v>21.226360466258999</v>
      </c>
    </row>
    <row r="2739" spans="1:18">
      <c r="A2739">
        <v>16</v>
      </c>
      <c r="B2739">
        <v>81063149</v>
      </c>
      <c r="C2739" t="s">
        <v>739</v>
      </c>
      <c r="D2739" t="s">
        <v>27</v>
      </c>
      <c r="E2739" t="s">
        <v>39</v>
      </c>
      <c r="F2739">
        <v>7.4684436596121395E-2</v>
      </c>
      <c r="G2739">
        <v>1.5619437736614899E-2</v>
      </c>
      <c r="H2739" s="1">
        <v>2.5829653723227401E-6</v>
      </c>
      <c r="I2739">
        <v>11690</v>
      </c>
      <c r="J2739" t="s">
        <v>2984</v>
      </c>
      <c r="K2739" t="b">
        <v>1</v>
      </c>
      <c r="L2739" t="s">
        <v>268</v>
      </c>
      <c r="M2739" t="s">
        <v>2985</v>
      </c>
      <c r="N2739">
        <v>0.22170000000000001</v>
      </c>
      <c r="O2739" t="s">
        <v>269</v>
      </c>
      <c r="P2739" t="s">
        <v>272</v>
      </c>
      <c r="Q2739">
        <v>1.9519395760974701E-3</v>
      </c>
      <c r="R2739">
        <v>22.858888935405801</v>
      </c>
    </row>
    <row r="2740" spans="1:18">
      <c r="A2740">
        <v>10</v>
      </c>
      <c r="B2740">
        <v>5064327</v>
      </c>
      <c r="C2740" t="s">
        <v>740</v>
      </c>
      <c r="D2740" t="s">
        <v>30</v>
      </c>
      <c r="E2740" t="s">
        <v>26</v>
      </c>
      <c r="F2740">
        <v>6.8929219189359597E-2</v>
      </c>
      <c r="G2740">
        <v>1.47692973682745E-2</v>
      </c>
      <c r="H2740" s="1">
        <v>2.63612203064309E-6</v>
      </c>
      <c r="I2740">
        <v>11690</v>
      </c>
      <c r="J2740" t="s">
        <v>2984</v>
      </c>
      <c r="K2740" t="b">
        <v>1</v>
      </c>
      <c r="L2740" t="s">
        <v>268</v>
      </c>
      <c r="M2740" t="s">
        <v>2985</v>
      </c>
      <c r="N2740">
        <v>0.2873</v>
      </c>
      <c r="O2740" t="s">
        <v>269</v>
      </c>
      <c r="P2740" t="s">
        <v>272</v>
      </c>
      <c r="Q2740">
        <v>1.85979077147707E-3</v>
      </c>
      <c r="R2740">
        <v>21.777736570521501</v>
      </c>
    </row>
    <row r="2741" spans="1:18">
      <c r="A2741">
        <v>1</v>
      </c>
      <c r="B2741">
        <v>41074472</v>
      </c>
      <c r="C2741" t="s">
        <v>742</v>
      </c>
      <c r="D2741" t="s">
        <v>30</v>
      </c>
      <c r="E2741" t="s">
        <v>26</v>
      </c>
      <c r="F2741">
        <v>-7.5830853022674699E-2</v>
      </c>
      <c r="G2741">
        <v>1.6776156804888101E-2</v>
      </c>
      <c r="H2741" s="1">
        <v>6.7228477467141E-6</v>
      </c>
      <c r="I2741">
        <v>11591</v>
      </c>
      <c r="J2741" t="s">
        <v>2984</v>
      </c>
      <c r="K2741" t="b">
        <v>1</v>
      </c>
      <c r="L2741" t="s">
        <v>268</v>
      </c>
      <c r="M2741" t="s">
        <v>2985</v>
      </c>
      <c r="N2741">
        <v>0.1779</v>
      </c>
      <c r="O2741" t="s">
        <v>269</v>
      </c>
      <c r="P2741" t="s">
        <v>272</v>
      </c>
      <c r="Q2741">
        <v>1.75962917086854E-3</v>
      </c>
      <c r="R2741">
        <v>20.428288673856901</v>
      </c>
    </row>
    <row r="2742" spans="1:18">
      <c r="A2742">
        <v>18</v>
      </c>
      <c r="B2742">
        <v>49473635</v>
      </c>
      <c r="C2742" t="s">
        <v>743</v>
      </c>
      <c r="D2742" t="s">
        <v>26</v>
      </c>
      <c r="E2742" t="s">
        <v>30</v>
      </c>
      <c r="F2742">
        <v>0.20468288045042901</v>
      </c>
      <c r="G2742">
        <v>4.3157250532169802E-2</v>
      </c>
      <c r="H2742" s="1">
        <v>2.9182133641030598E-6</v>
      </c>
      <c r="I2742">
        <v>4975</v>
      </c>
      <c r="J2742" t="s">
        <v>2984</v>
      </c>
      <c r="K2742" t="b">
        <v>1</v>
      </c>
      <c r="L2742" t="s">
        <v>268</v>
      </c>
      <c r="M2742" t="s">
        <v>2985</v>
      </c>
      <c r="N2742">
        <v>4.4699999999999997E-2</v>
      </c>
      <c r="O2742" t="s">
        <v>269</v>
      </c>
      <c r="P2742" t="s">
        <v>272</v>
      </c>
      <c r="Q2742">
        <v>4.5009404964757097E-3</v>
      </c>
      <c r="R2742">
        <v>22.484377936164702</v>
      </c>
    </row>
    <row r="2743" spans="1:18">
      <c r="A2743">
        <v>15</v>
      </c>
      <c r="B2743">
        <v>97570657</v>
      </c>
      <c r="C2743" t="s">
        <v>744</v>
      </c>
      <c r="D2743" t="s">
        <v>30</v>
      </c>
      <c r="E2743" t="s">
        <v>26</v>
      </c>
      <c r="F2743">
        <v>6.18925577665028E-2</v>
      </c>
      <c r="G2743">
        <v>1.3094625632832599E-2</v>
      </c>
      <c r="H2743" s="1">
        <v>2.1716339249750098E-6</v>
      </c>
      <c r="I2743">
        <v>11863</v>
      </c>
      <c r="J2743" t="s">
        <v>2984</v>
      </c>
      <c r="K2743" t="b">
        <v>1</v>
      </c>
      <c r="L2743" t="s">
        <v>268</v>
      </c>
      <c r="M2743" t="s">
        <v>2985</v>
      </c>
      <c r="N2743">
        <v>0.45629999999999998</v>
      </c>
      <c r="O2743" t="s">
        <v>269</v>
      </c>
      <c r="P2743" t="s">
        <v>272</v>
      </c>
      <c r="Q2743">
        <v>1.8796589797113899E-3</v>
      </c>
      <c r="R2743">
        <v>22.336620387444501</v>
      </c>
    </row>
    <row r="2744" spans="1:18">
      <c r="A2744">
        <v>12</v>
      </c>
      <c r="B2744">
        <v>130309670</v>
      </c>
      <c r="C2744" t="s">
        <v>731</v>
      </c>
      <c r="D2744" t="s">
        <v>39</v>
      </c>
      <c r="E2744" t="s">
        <v>27</v>
      </c>
      <c r="F2744">
        <v>9.0698956899796096E-2</v>
      </c>
      <c r="G2744">
        <v>1.96745959705639E-2</v>
      </c>
      <c r="H2744" s="1">
        <v>3.7384643025413902E-6</v>
      </c>
      <c r="I2744">
        <v>11621</v>
      </c>
      <c r="J2744" t="s">
        <v>2984</v>
      </c>
      <c r="K2744" t="b">
        <v>1</v>
      </c>
      <c r="L2744" t="s">
        <v>268</v>
      </c>
      <c r="M2744" t="s">
        <v>2985</v>
      </c>
      <c r="N2744">
        <v>0.16600000000000001</v>
      </c>
      <c r="O2744" t="s">
        <v>269</v>
      </c>
      <c r="P2744" t="s">
        <v>272</v>
      </c>
      <c r="Q2744">
        <v>1.82539121718006E-3</v>
      </c>
      <c r="R2744">
        <v>21.2480064768205</v>
      </c>
    </row>
    <row r="2745" spans="1:18">
      <c r="A2745">
        <v>20</v>
      </c>
      <c r="B2745">
        <v>31867840</v>
      </c>
      <c r="C2745" t="s">
        <v>745</v>
      </c>
      <c r="D2745" t="s">
        <v>30</v>
      </c>
      <c r="E2745" t="s">
        <v>26</v>
      </c>
      <c r="F2745">
        <v>-6.3143598322785904E-2</v>
      </c>
      <c r="G2745">
        <v>1.4376740676964201E-2</v>
      </c>
      <c r="H2745" s="1">
        <v>9.6100262145325397E-6</v>
      </c>
      <c r="I2745">
        <v>11809</v>
      </c>
      <c r="J2745" t="s">
        <v>2984</v>
      </c>
      <c r="K2745" t="b">
        <v>1</v>
      </c>
      <c r="L2745" t="s">
        <v>268</v>
      </c>
      <c r="M2745" t="s">
        <v>2985</v>
      </c>
      <c r="N2745">
        <v>0.31109999999999999</v>
      </c>
      <c r="O2745" t="s">
        <v>269</v>
      </c>
      <c r="P2745" t="s">
        <v>272</v>
      </c>
      <c r="Q2745">
        <v>1.6308567035207299E-3</v>
      </c>
      <c r="R2745">
        <v>19.286979398111299</v>
      </c>
    </row>
    <row r="2746" spans="1:18">
      <c r="A2746">
        <v>1</v>
      </c>
      <c r="B2746">
        <v>11943792</v>
      </c>
      <c r="C2746" t="s">
        <v>682</v>
      </c>
      <c r="D2746" t="s">
        <v>26</v>
      </c>
      <c r="E2746" t="s">
        <v>30</v>
      </c>
      <c r="F2746">
        <v>0.220206945062386</v>
      </c>
      <c r="G2746">
        <v>4.8619647529512797E-2</v>
      </c>
      <c r="H2746" s="1">
        <v>5.1803476145254903E-6</v>
      </c>
      <c r="I2746">
        <v>3816</v>
      </c>
      <c r="J2746" t="s">
        <v>2986</v>
      </c>
      <c r="K2746" t="b">
        <v>1</v>
      </c>
      <c r="L2746" t="s">
        <v>268</v>
      </c>
      <c r="M2746" t="s">
        <v>2987</v>
      </c>
      <c r="N2746">
        <v>5.3699999999999998E-2</v>
      </c>
      <c r="O2746" t="s">
        <v>269</v>
      </c>
      <c r="P2746" t="s">
        <v>272</v>
      </c>
      <c r="Q2746">
        <v>5.3468954012840797E-3</v>
      </c>
      <c r="R2746">
        <v>20.502684771415801</v>
      </c>
    </row>
    <row r="2747" spans="1:18">
      <c r="A2747">
        <v>21</v>
      </c>
      <c r="B2747">
        <v>21023966</v>
      </c>
      <c r="C2747" t="s">
        <v>679</v>
      </c>
      <c r="D2747" t="s">
        <v>26</v>
      </c>
      <c r="E2747" t="s">
        <v>30</v>
      </c>
      <c r="F2747">
        <v>-0.137410135913027</v>
      </c>
      <c r="G2747">
        <v>2.8924579978684101E-2</v>
      </c>
      <c r="H2747" s="1">
        <v>1.72210773427244E-6</v>
      </c>
      <c r="I2747">
        <v>4734</v>
      </c>
      <c r="J2747" t="s">
        <v>2986</v>
      </c>
      <c r="K2747" t="b">
        <v>1</v>
      </c>
      <c r="L2747" t="s">
        <v>268</v>
      </c>
      <c r="M2747" t="s">
        <v>2987</v>
      </c>
      <c r="N2747">
        <v>0.15709999999999999</v>
      </c>
      <c r="O2747" t="s">
        <v>269</v>
      </c>
      <c r="P2747" t="s">
        <v>272</v>
      </c>
      <c r="Q2747">
        <v>4.7447098246004796E-3</v>
      </c>
      <c r="R2747">
        <v>22.559002812286099</v>
      </c>
    </row>
    <row r="2748" spans="1:18">
      <c r="A2748">
        <v>15</v>
      </c>
      <c r="B2748">
        <v>25162535</v>
      </c>
      <c r="C2748" t="s">
        <v>676</v>
      </c>
      <c r="D2748" t="s">
        <v>30</v>
      </c>
      <c r="E2748" t="s">
        <v>26</v>
      </c>
      <c r="F2748">
        <v>0.15237692924992799</v>
      </c>
      <c r="G2748">
        <v>3.2433166733253298E-2</v>
      </c>
      <c r="H2748" s="1">
        <v>4.0586543197808303E-6</v>
      </c>
      <c r="I2748">
        <v>4734</v>
      </c>
      <c r="J2748" t="s">
        <v>2986</v>
      </c>
      <c r="K2748" t="b">
        <v>1</v>
      </c>
      <c r="L2748" t="s">
        <v>268</v>
      </c>
      <c r="M2748" t="s">
        <v>2987</v>
      </c>
      <c r="N2748">
        <v>0.10929999999999999</v>
      </c>
      <c r="O2748" t="s">
        <v>269</v>
      </c>
      <c r="P2748" t="s">
        <v>272</v>
      </c>
      <c r="Q2748">
        <v>4.6409962858325604E-3</v>
      </c>
      <c r="R2748">
        <v>22.063591470626999</v>
      </c>
    </row>
    <row r="2749" spans="1:18">
      <c r="A2749">
        <v>20</v>
      </c>
      <c r="B2749">
        <v>61394262</v>
      </c>
      <c r="C2749" t="s">
        <v>680</v>
      </c>
      <c r="D2749" t="s">
        <v>26</v>
      </c>
      <c r="E2749" t="s">
        <v>30</v>
      </c>
      <c r="F2749">
        <v>0.230291774986676</v>
      </c>
      <c r="G2749">
        <v>4.8016810599849802E-2</v>
      </c>
      <c r="H2749" s="1">
        <v>1.8613251267984401E-6</v>
      </c>
      <c r="I2749">
        <v>3722</v>
      </c>
      <c r="J2749" t="s">
        <v>2986</v>
      </c>
      <c r="K2749" t="b">
        <v>1</v>
      </c>
      <c r="L2749" t="s">
        <v>268</v>
      </c>
      <c r="M2749" t="s">
        <v>2987</v>
      </c>
      <c r="N2749">
        <v>6.5600000000000006E-2</v>
      </c>
      <c r="O2749" t="s">
        <v>269</v>
      </c>
      <c r="P2749" t="s">
        <v>272</v>
      </c>
      <c r="Q2749">
        <v>6.1421179536095497E-3</v>
      </c>
      <c r="R2749">
        <v>22.989885375141601</v>
      </c>
    </row>
    <row r="2750" spans="1:18">
      <c r="A2750">
        <v>7</v>
      </c>
      <c r="B2750">
        <v>146795379</v>
      </c>
      <c r="C2750" t="s">
        <v>681</v>
      </c>
      <c r="D2750" t="s">
        <v>27</v>
      </c>
      <c r="E2750" t="s">
        <v>39</v>
      </c>
      <c r="F2750">
        <v>0.109430891855356</v>
      </c>
      <c r="G2750">
        <v>2.3487897199244899E-2</v>
      </c>
      <c r="H2750" s="1">
        <v>1.9072854383306701E-6</v>
      </c>
      <c r="I2750">
        <v>4705</v>
      </c>
      <c r="J2750" t="s">
        <v>2986</v>
      </c>
      <c r="K2750" t="b">
        <v>1</v>
      </c>
      <c r="L2750" t="s">
        <v>268</v>
      </c>
      <c r="M2750" t="s">
        <v>2987</v>
      </c>
      <c r="N2750">
        <v>0.25940000000000002</v>
      </c>
      <c r="O2750" t="s">
        <v>269</v>
      </c>
      <c r="P2750" t="s">
        <v>272</v>
      </c>
      <c r="Q2750">
        <v>4.5923286227258298E-3</v>
      </c>
      <c r="R2750">
        <v>21.6973629335168</v>
      </c>
    </row>
    <row r="2751" spans="1:18">
      <c r="A2751">
        <v>9</v>
      </c>
      <c r="B2751">
        <v>111086170</v>
      </c>
      <c r="C2751" t="s">
        <v>683</v>
      </c>
      <c r="D2751" t="s">
        <v>27</v>
      </c>
      <c r="E2751" t="s">
        <v>39</v>
      </c>
      <c r="F2751">
        <v>-0.216350466769097</v>
      </c>
      <c r="G2751">
        <v>4.3986577242234703E-2</v>
      </c>
      <c r="H2751" s="1">
        <v>1.07925739521732E-6</v>
      </c>
      <c r="I2751">
        <v>3712</v>
      </c>
      <c r="J2751" t="s">
        <v>2986</v>
      </c>
      <c r="K2751" t="b">
        <v>1</v>
      </c>
      <c r="L2751" t="s">
        <v>268</v>
      </c>
      <c r="M2751" t="s">
        <v>2987</v>
      </c>
      <c r="N2751">
        <v>6.8599999999999994E-2</v>
      </c>
      <c r="O2751" t="s">
        <v>269</v>
      </c>
      <c r="P2751" t="s">
        <v>272</v>
      </c>
      <c r="Q2751">
        <v>6.4750947124411398E-3</v>
      </c>
      <c r="R2751">
        <v>24.179163758561</v>
      </c>
    </row>
    <row r="2752" spans="1:18">
      <c r="A2752">
        <v>5</v>
      </c>
      <c r="B2752">
        <v>94720245</v>
      </c>
      <c r="C2752" t="s">
        <v>684</v>
      </c>
      <c r="D2752" t="s">
        <v>26</v>
      </c>
      <c r="E2752" t="s">
        <v>39</v>
      </c>
      <c r="F2752">
        <v>0.10943783543053499</v>
      </c>
      <c r="G2752">
        <v>2.36929966680865E-2</v>
      </c>
      <c r="H2752" s="1">
        <v>4.2435759124854204E-6</v>
      </c>
      <c r="I2752">
        <v>4733</v>
      </c>
      <c r="J2752" t="s">
        <v>2986</v>
      </c>
      <c r="K2752" t="b">
        <v>1</v>
      </c>
      <c r="L2752" t="s">
        <v>268</v>
      </c>
      <c r="M2752" t="s">
        <v>2987</v>
      </c>
      <c r="N2752">
        <v>0.22370000000000001</v>
      </c>
      <c r="O2752" t="s">
        <v>269</v>
      </c>
      <c r="P2752" t="s">
        <v>272</v>
      </c>
      <c r="Q2752">
        <v>4.4875077549204299E-3</v>
      </c>
      <c r="R2752">
        <v>21.326100228687</v>
      </c>
    </row>
    <row r="2753" spans="1:18">
      <c r="A2753">
        <v>13</v>
      </c>
      <c r="B2753">
        <v>20687179</v>
      </c>
      <c r="C2753" t="s">
        <v>686</v>
      </c>
      <c r="D2753" t="s">
        <v>26</v>
      </c>
      <c r="E2753" t="s">
        <v>30</v>
      </c>
      <c r="F2753">
        <v>0.122368502553019</v>
      </c>
      <c r="G2753">
        <v>2.7032933217058599E-2</v>
      </c>
      <c r="H2753" s="1">
        <v>4.3826001617155703E-6</v>
      </c>
      <c r="I2753">
        <v>4734</v>
      </c>
      <c r="J2753" t="s">
        <v>2986</v>
      </c>
      <c r="K2753" t="b">
        <v>1</v>
      </c>
      <c r="L2753" t="s">
        <v>268</v>
      </c>
      <c r="M2753" t="s">
        <v>2987</v>
      </c>
      <c r="N2753">
        <v>0.17</v>
      </c>
      <c r="O2753" t="s">
        <v>269</v>
      </c>
      <c r="P2753" t="s">
        <v>272</v>
      </c>
      <c r="Q2753">
        <v>4.30971907850476E-3</v>
      </c>
      <c r="R2753">
        <v>20.481861749831101</v>
      </c>
    </row>
    <row r="2754" spans="1:18">
      <c r="A2754">
        <v>15</v>
      </c>
      <c r="B2754">
        <v>101242690</v>
      </c>
      <c r="C2754" t="s">
        <v>685</v>
      </c>
      <c r="D2754" t="s">
        <v>30</v>
      </c>
      <c r="E2754" t="s">
        <v>26</v>
      </c>
      <c r="F2754">
        <v>0.10502504056470401</v>
      </c>
      <c r="G2754">
        <v>2.3348442043165E-2</v>
      </c>
      <c r="H2754" s="1">
        <v>8.1483609368459398E-6</v>
      </c>
      <c r="I2754">
        <v>4734</v>
      </c>
      <c r="J2754" t="s">
        <v>2986</v>
      </c>
      <c r="K2754" t="b">
        <v>1</v>
      </c>
      <c r="L2754" t="s">
        <v>268</v>
      </c>
      <c r="M2754" t="s">
        <v>2987</v>
      </c>
      <c r="N2754">
        <v>0.27929999999999999</v>
      </c>
      <c r="O2754" t="s">
        <v>269</v>
      </c>
      <c r="P2754" t="s">
        <v>272</v>
      </c>
      <c r="Q2754">
        <v>4.25588024312459E-3</v>
      </c>
      <c r="R2754">
        <v>20.2249000630631</v>
      </c>
    </row>
    <row r="2755" spans="1:18">
      <c r="A2755">
        <v>3</v>
      </c>
      <c r="B2755">
        <v>6223568</v>
      </c>
      <c r="C2755" t="s">
        <v>687</v>
      </c>
      <c r="D2755" t="s">
        <v>30</v>
      </c>
      <c r="E2755" t="s">
        <v>27</v>
      </c>
      <c r="F2755">
        <v>-0.13121698455178399</v>
      </c>
      <c r="G2755">
        <v>2.88712996339998E-2</v>
      </c>
      <c r="H2755" s="1">
        <v>8.6634095051857001E-6</v>
      </c>
      <c r="I2755">
        <v>4718</v>
      </c>
      <c r="J2755" t="s">
        <v>2986</v>
      </c>
      <c r="K2755" t="b">
        <v>1</v>
      </c>
      <c r="L2755" t="s">
        <v>268</v>
      </c>
      <c r="M2755" t="s">
        <v>2987</v>
      </c>
      <c r="N2755">
        <v>0.12330000000000001</v>
      </c>
      <c r="O2755" t="s">
        <v>269</v>
      </c>
      <c r="P2755" t="s">
        <v>272</v>
      </c>
      <c r="Q2755">
        <v>4.3590540154377399E-3</v>
      </c>
      <c r="R2755">
        <v>20.647301439050199</v>
      </c>
    </row>
    <row r="2756" spans="1:18">
      <c r="A2756">
        <v>2</v>
      </c>
      <c r="B2756">
        <v>135837906</v>
      </c>
      <c r="C2756" t="s">
        <v>2988</v>
      </c>
      <c r="D2756" t="s">
        <v>39</v>
      </c>
      <c r="E2756" t="s">
        <v>30</v>
      </c>
      <c r="F2756">
        <v>8.6653038615225997E-2</v>
      </c>
      <c r="G2756">
        <v>1.13622900572697E-2</v>
      </c>
      <c r="H2756" s="1">
        <v>1.4134677072558801E-14</v>
      </c>
      <c r="I2756">
        <v>17782</v>
      </c>
      <c r="J2756" t="s">
        <v>2989</v>
      </c>
      <c r="K2756" t="b">
        <v>1</v>
      </c>
      <c r="L2756" t="s">
        <v>268</v>
      </c>
      <c r="M2756" t="s">
        <v>2990</v>
      </c>
      <c r="N2756">
        <v>0.50990000000000002</v>
      </c>
      <c r="O2756" t="s">
        <v>269</v>
      </c>
      <c r="P2756" t="s">
        <v>272</v>
      </c>
      <c r="Q2756">
        <v>3.2601461306816602E-3</v>
      </c>
      <c r="R2756">
        <v>58.154991975588999</v>
      </c>
    </row>
    <row r="2757" spans="1:18">
      <c r="A2757">
        <v>16</v>
      </c>
      <c r="B2757">
        <v>81776768</v>
      </c>
      <c r="C2757" t="s">
        <v>507</v>
      </c>
      <c r="D2757" t="s">
        <v>26</v>
      </c>
      <c r="E2757" t="s">
        <v>30</v>
      </c>
      <c r="F2757">
        <v>5.2111493031785298E-2</v>
      </c>
      <c r="G2757">
        <v>1.1119218834260199E-2</v>
      </c>
      <c r="H2757" s="1">
        <v>2.6620265185433601E-6</v>
      </c>
      <c r="I2757">
        <v>17980</v>
      </c>
      <c r="J2757" t="s">
        <v>2989</v>
      </c>
      <c r="K2757" t="b">
        <v>1</v>
      </c>
      <c r="L2757" t="s">
        <v>268</v>
      </c>
      <c r="M2757" t="s">
        <v>2990</v>
      </c>
      <c r="N2757">
        <v>0.35189999999999999</v>
      </c>
      <c r="O2757" t="s">
        <v>269</v>
      </c>
      <c r="P2757" t="s">
        <v>272</v>
      </c>
      <c r="Q2757">
        <v>1.22010885721332E-3</v>
      </c>
      <c r="R2757">
        <v>21.9619129595043</v>
      </c>
    </row>
    <row r="2758" spans="1:18">
      <c r="A2758">
        <v>16</v>
      </c>
      <c r="B2758">
        <v>89248299</v>
      </c>
      <c r="C2758" t="s">
        <v>2991</v>
      </c>
      <c r="D2758" t="s">
        <v>27</v>
      </c>
      <c r="E2758" t="s">
        <v>30</v>
      </c>
      <c r="F2758">
        <v>-6.03312274585645E-2</v>
      </c>
      <c r="G2758">
        <v>1.3685142982582501E-2</v>
      </c>
      <c r="H2758" s="1">
        <v>8.82113228093566E-6</v>
      </c>
      <c r="I2758">
        <v>17987</v>
      </c>
      <c r="J2758" t="s">
        <v>2989</v>
      </c>
      <c r="K2758" t="b">
        <v>1</v>
      </c>
      <c r="L2758" t="s">
        <v>268</v>
      </c>
      <c r="M2758" t="s">
        <v>2990</v>
      </c>
      <c r="N2758">
        <v>0.20080000000000001</v>
      </c>
      <c r="O2758" t="s">
        <v>269</v>
      </c>
      <c r="P2758" t="s">
        <v>272</v>
      </c>
      <c r="Q2758">
        <v>1.0793390878379599E-3</v>
      </c>
      <c r="R2758">
        <v>19.4328881705577</v>
      </c>
    </row>
    <row r="2759" spans="1:18">
      <c r="A2759">
        <v>3</v>
      </c>
      <c r="B2759">
        <v>32362998</v>
      </c>
      <c r="C2759" t="s">
        <v>2992</v>
      </c>
      <c r="D2759" t="s">
        <v>39</v>
      </c>
      <c r="E2759" t="s">
        <v>27</v>
      </c>
      <c r="F2759">
        <v>4.90077063052793E-2</v>
      </c>
      <c r="G2759">
        <v>1.06564187700022E-2</v>
      </c>
      <c r="H2759" s="1">
        <v>4.0744038829466201E-6</v>
      </c>
      <c r="I2759">
        <v>17990</v>
      </c>
      <c r="J2759" t="s">
        <v>2989</v>
      </c>
      <c r="K2759" t="b">
        <v>1</v>
      </c>
      <c r="L2759" t="s">
        <v>268</v>
      </c>
      <c r="M2759" t="s">
        <v>2990</v>
      </c>
      <c r="N2759">
        <v>0.55769999999999997</v>
      </c>
      <c r="O2759" t="s">
        <v>269</v>
      </c>
      <c r="P2759" t="s">
        <v>272</v>
      </c>
      <c r="Q2759">
        <v>1.17426132609338E-3</v>
      </c>
      <c r="R2759">
        <v>21.147445361000699</v>
      </c>
    </row>
    <row r="2760" spans="1:18">
      <c r="A2760">
        <v>5</v>
      </c>
      <c r="B2760">
        <v>90471451</v>
      </c>
      <c r="C2760" t="s">
        <v>625</v>
      </c>
      <c r="D2760" t="s">
        <v>30</v>
      </c>
      <c r="E2760" t="s">
        <v>26</v>
      </c>
      <c r="F2760">
        <v>-5.2138694333512203E-2</v>
      </c>
      <c r="G2760">
        <v>1.11587375008764E-2</v>
      </c>
      <c r="H2760" s="1">
        <v>3.7376861980817699E-6</v>
      </c>
      <c r="I2760">
        <v>17782</v>
      </c>
      <c r="J2760" t="s">
        <v>2989</v>
      </c>
      <c r="K2760" t="b">
        <v>1</v>
      </c>
      <c r="L2760" t="s">
        <v>268</v>
      </c>
      <c r="M2760" t="s">
        <v>2990</v>
      </c>
      <c r="N2760">
        <v>0.38569999999999999</v>
      </c>
      <c r="O2760" t="s">
        <v>269</v>
      </c>
      <c r="P2760" t="s">
        <v>272</v>
      </c>
      <c r="Q2760">
        <v>1.22624343836619E-3</v>
      </c>
      <c r="R2760">
        <v>21.8293764638032</v>
      </c>
    </row>
    <row r="2761" spans="1:18">
      <c r="A2761">
        <v>15</v>
      </c>
      <c r="B2761">
        <v>92467422</v>
      </c>
      <c r="C2761" t="s">
        <v>2993</v>
      </c>
      <c r="D2761" t="s">
        <v>39</v>
      </c>
      <c r="E2761" t="s">
        <v>27</v>
      </c>
      <c r="F2761">
        <v>5.1077690146603301E-2</v>
      </c>
      <c r="G2761">
        <v>1.13808759247108E-2</v>
      </c>
      <c r="H2761" s="1">
        <v>4.61743455799885E-6</v>
      </c>
      <c r="I2761">
        <v>17990</v>
      </c>
      <c r="J2761" t="s">
        <v>2989</v>
      </c>
      <c r="K2761" t="b">
        <v>1</v>
      </c>
      <c r="L2761" t="s">
        <v>268</v>
      </c>
      <c r="M2761" t="s">
        <v>2990</v>
      </c>
      <c r="N2761">
        <v>0.35489999999999999</v>
      </c>
      <c r="O2761" t="s">
        <v>269</v>
      </c>
      <c r="P2761" t="s">
        <v>272</v>
      </c>
      <c r="Q2761">
        <v>1.1183918010300199E-3</v>
      </c>
      <c r="R2761">
        <v>20.1401563026084</v>
      </c>
    </row>
    <row r="2762" spans="1:18">
      <c r="A2762">
        <v>6</v>
      </c>
      <c r="B2762">
        <v>14617591</v>
      </c>
      <c r="C2762" t="s">
        <v>523</v>
      </c>
      <c r="D2762" t="s">
        <v>27</v>
      </c>
      <c r="E2762" t="s">
        <v>39</v>
      </c>
      <c r="F2762">
        <v>5.0731492590272598E-2</v>
      </c>
      <c r="G2762">
        <v>1.0988454396582401E-2</v>
      </c>
      <c r="H2762" s="1">
        <v>3.8034930079357201E-6</v>
      </c>
      <c r="I2762">
        <v>17988</v>
      </c>
      <c r="J2762" t="s">
        <v>2989</v>
      </c>
      <c r="K2762" t="b">
        <v>1</v>
      </c>
      <c r="L2762" t="s">
        <v>268</v>
      </c>
      <c r="M2762" t="s">
        <v>2990</v>
      </c>
      <c r="N2762">
        <v>0.36080000000000001</v>
      </c>
      <c r="O2762" t="s">
        <v>269</v>
      </c>
      <c r="P2762" t="s">
        <v>272</v>
      </c>
      <c r="Q2762">
        <v>1.1835452568991699E-3</v>
      </c>
      <c r="R2762">
        <v>21.312469262496901</v>
      </c>
    </row>
    <row r="2763" spans="1:18">
      <c r="A2763">
        <v>2</v>
      </c>
      <c r="B2763">
        <v>213756191</v>
      </c>
      <c r="C2763" t="s">
        <v>2994</v>
      </c>
      <c r="D2763" t="s">
        <v>27</v>
      </c>
      <c r="E2763" t="s">
        <v>39</v>
      </c>
      <c r="F2763">
        <v>5.8190751763887001E-2</v>
      </c>
      <c r="G2763">
        <v>1.1134334814991299E-2</v>
      </c>
      <c r="H2763" s="1">
        <v>2.0514633087955201E-7</v>
      </c>
      <c r="I2763">
        <v>17990</v>
      </c>
      <c r="J2763" t="s">
        <v>2989</v>
      </c>
      <c r="K2763" t="b">
        <v>1</v>
      </c>
      <c r="L2763" t="s">
        <v>268</v>
      </c>
      <c r="M2763" t="s">
        <v>2990</v>
      </c>
      <c r="N2763">
        <v>0.3569</v>
      </c>
      <c r="O2763" t="s">
        <v>269</v>
      </c>
      <c r="P2763" t="s">
        <v>272</v>
      </c>
      <c r="Q2763">
        <v>1.51596559171566E-3</v>
      </c>
      <c r="R2763">
        <v>27.310590979996402</v>
      </c>
    </row>
    <row r="2764" spans="1:18">
      <c r="A2764">
        <v>12</v>
      </c>
      <c r="B2764">
        <v>20378911</v>
      </c>
      <c r="C2764" t="s">
        <v>510</v>
      </c>
      <c r="D2764" t="s">
        <v>39</v>
      </c>
      <c r="E2764" t="s">
        <v>26</v>
      </c>
      <c r="F2764">
        <v>-5.9657241419982299E-2</v>
      </c>
      <c r="G2764">
        <v>1.17536958993053E-2</v>
      </c>
      <c r="H2764" s="1">
        <v>4.4657677490385299E-7</v>
      </c>
      <c r="I2764">
        <v>17987</v>
      </c>
      <c r="J2764" t="s">
        <v>2989</v>
      </c>
      <c r="K2764" t="b">
        <v>1</v>
      </c>
      <c r="L2764" t="s">
        <v>268</v>
      </c>
      <c r="M2764" t="s">
        <v>2990</v>
      </c>
      <c r="N2764">
        <v>0.27039999999999997</v>
      </c>
      <c r="O2764" t="s">
        <v>269</v>
      </c>
      <c r="P2764" t="s">
        <v>272</v>
      </c>
      <c r="Q2764">
        <v>1.4302011635705699E-3</v>
      </c>
      <c r="R2764">
        <v>25.759008490732601</v>
      </c>
    </row>
    <row r="2765" spans="1:18">
      <c r="A2765">
        <v>14</v>
      </c>
      <c r="B2765">
        <v>23847194</v>
      </c>
      <c r="C2765" t="s">
        <v>2995</v>
      </c>
      <c r="D2765" t="s">
        <v>30</v>
      </c>
      <c r="E2765" t="s">
        <v>26</v>
      </c>
      <c r="F2765">
        <v>-8.1939133730640101E-2</v>
      </c>
      <c r="G2765">
        <v>1.6533368161704799E-2</v>
      </c>
      <c r="H2765" s="1">
        <v>6.7123960502709205E-7</v>
      </c>
      <c r="I2765">
        <v>17179</v>
      </c>
      <c r="J2765" t="s">
        <v>2989</v>
      </c>
      <c r="K2765" t="b">
        <v>1</v>
      </c>
      <c r="L2765" t="s">
        <v>268</v>
      </c>
      <c r="M2765" t="s">
        <v>2990</v>
      </c>
      <c r="N2765">
        <v>0.1113</v>
      </c>
      <c r="O2765" t="s">
        <v>269</v>
      </c>
      <c r="P2765" t="s">
        <v>272</v>
      </c>
      <c r="Q2765">
        <v>1.4277155559223301E-3</v>
      </c>
      <c r="R2765">
        <v>24.558933275151599</v>
      </c>
    </row>
    <row r="2766" spans="1:18">
      <c r="A2766">
        <v>4</v>
      </c>
      <c r="B2766">
        <v>1517826</v>
      </c>
      <c r="C2766" t="s">
        <v>819</v>
      </c>
      <c r="D2766" t="s">
        <v>26</v>
      </c>
      <c r="E2766" t="s">
        <v>30</v>
      </c>
      <c r="F2766">
        <v>5.3422106808831298E-2</v>
      </c>
      <c r="G2766">
        <v>1.09975291325724E-2</v>
      </c>
      <c r="H2766" s="1">
        <v>1.3124235263021601E-6</v>
      </c>
      <c r="I2766">
        <v>17988</v>
      </c>
      <c r="J2766" t="s">
        <v>2989</v>
      </c>
      <c r="K2766" t="b">
        <v>1</v>
      </c>
      <c r="L2766" t="s">
        <v>268</v>
      </c>
      <c r="M2766" t="s">
        <v>2990</v>
      </c>
      <c r="N2766">
        <v>0.38669999999999999</v>
      </c>
      <c r="O2766" t="s">
        <v>269</v>
      </c>
      <c r="P2766" t="s">
        <v>272</v>
      </c>
      <c r="Q2766">
        <v>1.31008527610485E-3</v>
      </c>
      <c r="R2766">
        <v>23.594104064359399</v>
      </c>
    </row>
    <row r="2767" spans="1:18">
      <c r="A2767">
        <v>7</v>
      </c>
      <c r="B2767">
        <v>24464799</v>
      </c>
      <c r="C2767" t="s">
        <v>629</v>
      </c>
      <c r="D2767" t="s">
        <v>30</v>
      </c>
      <c r="E2767" t="s">
        <v>27</v>
      </c>
      <c r="F2767">
        <v>-5.2453124250428099E-2</v>
      </c>
      <c r="G2767">
        <v>1.08225854238247E-2</v>
      </c>
      <c r="H2767" s="1">
        <v>1.1389682479983699E-6</v>
      </c>
      <c r="I2767">
        <v>17782</v>
      </c>
      <c r="J2767" t="s">
        <v>2989</v>
      </c>
      <c r="K2767" t="b">
        <v>1</v>
      </c>
      <c r="L2767" t="s">
        <v>268</v>
      </c>
      <c r="M2767" t="s">
        <v>2990</v>
      </c>
      <c r="N2767">
        <v>0.4602</v>
      </c>
      <c r="O2767" t="s">
        <v>269</v>
      </c>
      <c r="P2767" t="s">
        <v>272</v>
      </c>
      <c r="Q2767">
        <v>1.3192489298359199E-3</v>
      </c>
      <c r="R2767">
        <v>23.487231477474101</v>
      </c>
    </row>
    <row r="2768" spans="1:18">
      <c r="A2768">
        <v>6</v>
      </c>
      <c r="B2768">
        <v>92775210</v>
      </c>
      <c r="C2768" t="s">
        <v>2996</v>
      </c>
      <c r="D2768" t="s">
        <v>27</v>
      </c>
      <c r="E2768" t="s">
        <v>39</v>
      </c>
      <c r="F2768">
        <v>8.0946930004745093E-2</v>
      </c>
      <c r="G2768">
        <v>1.8078413253196202E-2</v>
      </c>
      <c r="H2768" s="1">
        <v>5.6879191017034303E-6</v>
      </c>
      <c r="I2768">
        <v>17990</v>
      </c>
      <c r="J2768" t="s">
        <v>2989</v>
      </c>
      <c r="K2768" t="b">
        <v>1</v>
      </c>
      <c r="L2768" t="s">
        <v>268</v>
      </c>
      <c r="M2768" t="s">
        <v>2990</v>
      </c>
      <c r="N2768">
        <v>9.4399999999999998E-2</v>
      </c>
      <c r="O2768" t="s">
        <v>269</v>
      </c>
      <c r="P2768" t="s">
        <v>272</v>
      </c>
      <c r="Q2768">
        <v>1.1131796666489801E-3</v>
      </c>
      <c r="R2768">
        <v>20.046190855736199</v>
      </c>
    </row>
    <row r="2769" spans="1:18">
      <c r="A2769">
        <v>6</v>
      </c>
      <c r="B2769">
        <v>113129609</v>
      </c>
      <c r="C2769" t="s">
        <v>2997</v>
      </c>
      <c r="D2769" t="s">
        <v>39</v>
      </c>
      <c r="E2769" t="s">
        <v>27</v>
      </c>
      <c r="F2769">
        <v>-5.2286184553714102E-2</v>
      </c>
      <c r="G2769">
        <v>1.1774241084883501E-2</v>
      </c>
      <c r="H2769" s="1">
        <v>9.3257627950385794E-6</v>
      </c>
      <c r="I2769">
        <v>17985</v>
      </c>
      <c r="J2769" t="s">
        <v>2989</v>
      </c>
      <c r="K2769" t="b">
        <v>1</v>
      </c>
      <c r="L2769" t="s">
        <v>268</v>
      </c>
      <c r="M2769" t="s">
        <v>2990</v>
      </c>
      <c r="N2769">
        <v>0.27829999999999999</v>
      </c>
      <c r="O2769" t="s">
        <v>269</v>
      </c>
      <c r="P2769" t="s">
        <v>272</v>
      </c>
      <c r="Q2769">
        <v>1.0952712346847099E-3</v>
      </c>
      <c r="R2769">
        <v>19.717859017126202</v>
      </c>
    </row>
    <row r="2770" spans="1:18">
      <c r="A2770">
        <v>2</v>
      </c>
      <c r="B2770">
        <v>239936384</v>
      </c>
      <c r="C2770" t="s">
        <v>2998</v>
      </c>
      <c r="D2770" t="s">
        <v>39</v>
      </c>
      <c r="E2770" t="s">
        <v>27</v>
      </c>
      <c r="F2770">
        <v>-0.124191142440913</v>
      </c>
      <c r="G2770">
        <v>2.7856576130399002E-2</v>
      </c>
      <c r="H2770" s="1">
        <v>8.7542193065949004E-6</v>
      </c>
      <c r="I2770">
        <v>11999</v>
      </c>
      <c r="J2770" t="s">
        <v>2989</v>
      </c>
      <c r="K2770" t="b">
        <v>1</v>
      </c>
      <c r="L2770" t="s">
        <v>268</v>
      </c>
      <c r="M2770" t="s">
        <v>2990</v>
      </c>
      <c r="N2770">
        <v>6.2600000000000003E-2</v>
      </c>
      <c r="O2770" t="s">
        <v>269</v>
      </c>
      <c r="P2770" t="s">
        <v>272</v>
      </c>
      <c r="Q2770">
        <v>1.6537197886774401E-3</v>
      </c>
      <c r="R2770">
        <v>19.872539917275802</v>
      </c>
    </row>
    <row r="2771" spans="1:18">
      <c r="A2771">
        <v>19</v>
      </c>
      <c r="B2771">
        <v>5300465</v>
      </c>
      <c r="C2771" t="s">
        <v>2999</v>
      </c>
      <c r="D2771" t="s">
        <v>30</v>
      </c>
      <c r="E2771" t="s">
        <v>26</v>
      </c>
      <c r="F2771">
        <v>8.4078592803548499E-2</v>
      </c>
      <c r="G2771">
        <v>1.8473850811273802E-2</v>
      </c>
      <c r="H2771" s="1">
        <v>9.2718647687477804E-6</v>
      </c>
      <c r="I2771">
        <v>16605</v>
      </c>
      <c r="J2771" t="s">
        <v>2989</v>
      </c>
      <c r="K2771" t="b">
        <v>1</v>
      </c>
      <c r="L2771" t="s">
        <v>268</v>
      </c>
      <c r="M2771" t="s">
        <v>2990</v>
      </c>
      <c r="N2771">
        <v>7.1599999999999997E-2</v>
      </c>
      <c r="O2771" t="s">
        <v>269</v>
      </c>
      <c r="P2771" t="s">
        <v>272</v>
      </c>
      <c r="Q2771">
        <v>1.2458785514408901E-3</v>
      </c>
      <c r="R2771">
        <v>20.711125136156401</v>
      </c>
    </row>
    <row r="2772" spans="1:18">
      <c r="A2772">
        <v>2</v>
      </c>
      <c r="B2772">
        <v>102249583</v>
      </c>
      <c r="C2772" t="s">
        <v>3000</v>
      </c>
      <c r="D2772" t="s">
        <v>39</v>
      </c>
      <c r="E2772" t="s">
        <v>27</v>
      </c>
      <c r="F2772">
        <v>5.8944616061219902E-2</v>
      </c>
      <c r="G2772">
        <v>1.34622445301451E-2</v>
      </c>
      <c r="H2772" s="1">
        <v>9.8833029577384606E-6</v>
      </c>
      <c r="I2772">
        <v>17875</v>
      </c>
      <c r="J2772" t="s">
        <v>2989</v>
      </c>
      <c r="K2772" t="b">
        <v>1</v>
      </c>
      <c r="L2772" t="s">
        <v>268</v>
      </c>
      <c r="M2772" t="s">
        <v>2990</v>
      </c>
      <c r="N2772">
        <v>0.17399999999999999</v>
      </c>
      <c r="O2772" t="s">
        <v>269</v>
      </c>
      <c r="P2772" t="s">
        <v>272</v>
      </c>
      <c r="Q2772">
        <v>1.0713755827217999E-3</v>
      </c>
      <c r="R2772">
        <v>19.169233238417899</v>
      </c>
    </row>
    <row r="2773" spans="1:18">
      <c r="A2773">
        <v>7</v>
      </c>
      <c r="B2773">
        <v>155002747</v>
      </c>
      <c r="C2773" t="s">
        <v>3001</v>
      </c>
      <c r="D2773" t="s">
        <v>39</v>
      </c>
      <c r="E2773" t="s">
        <v>27</v>
      </c>
      <c r="F2773">
        <v>4.7637594763995698E-2</v>
      </c>
      <c r="G2773">
        <v>1.06460460477829E-2</v>
      </c>
      <c r="H2773" s="1">
        <v>9.3992670028930305E-6</v>
      </c>
      <c r="I2773">
        <v>17987</v>
      </c>
      <c r="J2773" t="s">
        <v>2989</v>
      </c>
      <c r="K2773" t="b">
        <v>1</v>
      </c>
      <c r="L2773" t="s">
        <v>268</v>
      </c>
      <c r="M2773" t="s">
        <v>2990</v>
      </c>
      <c r="N2773">
        <v>0.505</v>
      </c>
      <c r="O2773" t="s">
        <v>269</v>
      </c>
      <c r="P2773" t="s">
        <v>272</v>
      </c>
      <c r="Q2773">
        <v>1.1119392444905001E-3</v>
      </c>
      <c r="R2773">
        <v>20.020488879440599</v>
      </c>
    </row>
    <row r="2774" spans="1:18">
      <c r="A2774">
        <v>3</v>
      </c>
      <c r="B2774">
        <v>89340254</v>
      </c>
      <c r="C2774" t="s">
        <v>3002</v>
      </c>
      <c r="D2774" t="s">
        <v>26</v>
      </c>
      <c r="E2774" t="s">
        <v>30</v>
      </c>
      <c r="F2774">
        <v>-6.6426181379391394E-2</v>
      </c>
      <c r="G2774">
        <v>1.3348134450264299E-2</v>
      </c>
      <c r="H2774" s="1">
        <v>4.7829558393969899E-7</v>
      </c>
      <c r="I2774">
        <v>18335</v>
      </c>
      <c r="J2774" t="s">
        <v>3003</v>
      </c>
      <c r="K2774" t="b">
        <v>1</v>
      </c>
      <c r="L2774" t="s">
        <v>268</v>
      </c>
      <c r="M2774" t="s">
        <v>3004</v>
      </c>
      <c r="N2774">
        <v>0.17</v>
      </c>
      <c r="O2774" t="s">
        <v>269</v>
      </c>
      <c r="P2774" t="s">
        <v>272</v>
      </c>
      <c r="Q2774">
        <v>1.3488706725469099E-3</v>
      </c>
      <c r="R2774">
        <v>24.762247108713801</v>
      </c>
    </row>
    <row r="2775" spans="1:18">
      <c r="A2775">
        <v>13</v>
      </c>
      <c r="B2775">
        <v>70522683</v>
      </c>
      <c r="C2775" t="s">
        <v>3005</v>
      </c>
      <c r="D2775" t="s">
        <v>30</v>
      </c>
      <c r="E2775" t="s">
        <v>26</v>
      </c>
      <c r="F2775">
        <v>-0.123117207492397</v>
      </c>
      <c r="G2775">
        <v>2.3674329572199899E-2</v>
      </c>
      <c r="H2775" s="1">
        <v>2.5389141029938997E-7</v>
      </c>
      <c r="I2775">
        <v>11350</v>
      </c>
      <c r="J2775" t="s">
        <v>3003</v>
      </c>
      <c r="K2775" t="b">
        <v>1</v>
      </c>
      <c r="L2775" t="s">
        <v>268</v>
      </c>
      <c r="M2775" t="s">
        <v>3004</v>
      </c>
      <c r="N2775">
        <v>5.2699999999999997E-2</v>
      </c>
      <c r="O2775" t="s">
        <v>269</v>
      </c>
      <c r="P2775" t="s">
        <v>272</v>
      </c>
      <c r="Q2775">
        <v>2.3771285612363101E-3</v>
      </c>
      <c r="R2775">
        <v>27.039932308293601</v>
      </c>
    </row>
    <row r="2776" spans="1:18">
      <c r="A2776">
        <v>17</v>
      </c>
      <c r="B2776">
        <v>6461200</v>
      </c>
      <c r="C2776" t="s">
        <v>575</v>
      </c>
      <c r="D2776" t="s">
        <v>30</v>
      </c>
      <c r="E2776" t="s">
        <v>26</v>
      </c>
      <c r="F2776">
        <v>-0.20716275235519799</v>
      </c>
      <c r="G2776">
        <v>4.4262872617309899E-2</v>
      </c>
      <c r="H2776" s="1">
        <v>1.2041075395631901E-6</v>
      </c>
      <c r="I2776">
        <v>3350</v>
      </c>
      <c r="J2776" t="s">
        <v>3003</v>
      </c>
      <c r="K2776" t="b">
        <v>1</v>
      </c>
      <c r="L2776" t="s">
        <v>268</v>
      </c>
      <c r="M2776" t="s">
        <v>3004</v>
      </c>
      <c r="N2776">
        <v>1.09E-2</v>
      </c>
      <c r="O2776" t="s">
        <v>269</v>
      </c>
      <c r="P2776" t="s">
        <v>272</v>
      </c>
      <c r="Q2776">
        <v>6.4963410546760598E-3</v>
      </c>
      <c r="R2776">
        <v>21.8919675385437</v>
      </c>
    </row>
    <row r="2777" spans="1:18">
      <c r="A2777">
        <v>14</v>
      </c>
      <c r="B2777">
        <v>59317502</v>
      </c>
      <c r="C2777" t="s">
        <v>576</v>
      </c>
      <c r="D2777" t="s">
        <v>39</v>
      </c>
      <c r="E2777" t="s">
        <v>27</v>
      </c>
      <c r="F2777">
        <v>0.104176947845423</v>
      </c>
      <c r="G2777">
        <v>2.1383711519597001E-2</v>
      </c>
      <c r="H2777" s="1">
        <v>6.4718572656101302E-7</v>
      </c>
      <c r="I2777">
        <v>16394</v>
      </c>
      <c r="J2777" t="s">
        <v>3003</v>
      </c>
      <c r="K2777" t="b">
        <v>1</v>
      </c>
      <c r="L2777" t="s">
        <v>268</v>
      </c>
      <c r="M2777" t="s">
        <v>3004</v>
      </c>
      <c r="N2777">
        <v>6.1600000000000002E-2</v>
      </c>
      <c r="O2777" t="s">
        <v>269</v>
      </c>
      <c r="P2777" t="s">
        <v>272</v>
      </c>
      <c r="Q2777">
        <v>1.44565233246514E-3</v>
      </c>
      <c r="R2777">
        <v>23.7314404460021</v>
      </c>
    </row>
    <row r="2778" spans="1:18">
      <c r="A2778">
        <v>2</v>
      </c>
      <c r="B2778">
        <v>53831026</v>
      </c>
      <c r="C2778" t="s">
        <v>577</v>
      </c>
      <c r="D2778" t="s">
        <v>39</v>
      </c>
      <c r="E2778" t="s">
        <v>27</v>
      </c>
      <c r="F2778">
        <v>-5.1085659426351598E-2</v>
      </c>
      <c r="G2778">
        <v>1.0680422812014201E-2</v>
      </c>
      <c r="H2778" s="1">
        <v>1.70834704584182E-6</v>
      </c>
      <c r="I2778">
        <v>17854</v>
      </c>
      <c r="J2778" t="s">
        <v>3003</v>
      </c>
      <c r="K2778" t="b">
        <v>1</v>
      </c>
      <c r="L2778" t="s">
        <v>268</v>
      </c>
      <c r="M2778" t="s">
        <v>3004</v>
      </c>
      <c r="N2778">
        <v>0.45129999999999998</v>
      </c>
      <c r="O2778" t="s">
        <v>269</v>
      </c>
      <c r="P2778" t="s">
        <v>272</v>
      </c>
      <c r="Q2778">
        <v>1.2797626639569099E-3</v>
      </c>
      <c r="R2778">
        <v>22.875598413724301</v>
      </c>
    </row>
    <row r="2779" spans="1:18">
      <c r="A2779">
        <v>1</v>
      </c>
      <c r="B2779">
        <v>176792690</v>
      </c>
      <c r="C2779" t="s">
        <v>560</v>
      </c>
      <c r="D2779" t="s">
        <v>30</v>
      </c>
      <c r="E2779" t="s">
        <v>27</v>
      </c>
      <c r="F2779">
        <v>-5.6917330548482102E-2</v>
      </c>
      <c r="G2779">
        <v>1.18382401001496E-2</v>
      </c>
      <c r="H2779" s="1">
        <v>1.4193129553193299E-6</v>
      </c>
      <c r="I2779">
        <v>18334</v>
      </c>
      <c r="J2779" t="s">
        <v>3003</v>
      </c>
      <c r="K2779" t="b">
        <v>1</v>
      </c>
      <c r="L2779" t="s">
        <v>268</v>
      </c>
      <c r="M2779" t="s">
        <v>3004</v>
      </c>
      <c r="N2779">
        <v>0.2455</v>
      </c>
      <c r="O2779" t="s">
        <v>269</v>
      </c>
      <c r="P2779" t="s">
        <v>272</v>
      </c>
      <c r="Q2779">
        <v>1.2592451988677599E-3</v>
      </c>
      <c r="R2779">
        <v>23.113588661193901</v>
      </c>
    </row>
    <row r="2780" spans="1:18">
      <c r="A2780">
        <v>9</v>
      </c>
      <c r="B2780">
        <v>116888284</v>
      </c>
      <c r="C2780" t="s">
        <v>565</v>
      </c>
      <c r="D2780" t="s">
        <v>26</v>
      </c>
      <c r="E2780" t="s">
        <v>39</v>
      </c>
      <c r="F2780">
        <v>7.0092872783484195E-2</v>
      </c>
      <c r="G2780">
        <v>1.4875617460717199E-2</v>
      </c>
      <c r="H2780" s="1">
        <v>2.6099133091850399E-6</v>
      </c>
      <c r="I2780">
        <v>17514</v>
      </c>
      <c r="J2780" t="s">
        <v>3003</v>
      </c>
      <c r="K2780" t="b">
        <v>1</v>
      </c>
      <c r="L2780" t="s">
        <v>268</v>
      </c>
      <c r="M2780" t="s">
        <v>3004</v>
      </c>
      <c r="N2780">
        <v>0.16</v>
      </c>
      <c r="O2780" t="s">
        <v>269</v>
      </c>
      <c r="P2780" t="s">
        <v>272</v>
      </c>
      <c r="Q2780">
        <v>1.2660829794572E-3</v>
      </c>
      <c r="R2780">
        <v>22.1997518642379</v>
      </c>
    </row>
    <row r="2781" spans="1:18">
      <c r="A2781">
        <v>22</v>
      </c>
      <c r="B2781">
        <v>27433885</v>
      </c>
      <c r="C2781" t="s">
        <v>564</v>
      </c>
      <c r="D2781" t="s">
        <v>39</v>
      </c>
      <c r="E2781" t="s">
        <v>30</v>
      </c>
      <c r="F2781">
        <v>-5.5604101605678198E-2</v>
      </c>
      <c r="G2781">
        <v>1.2027222749866E-2</v>
      </c>
      <c r="H2781" s="1">
        <v>7.2247040665257599E-6</v>
      </c>
      <c r="I2781">
        <v>18335</v>
      </c>
      <c r="J2781" t="s">
        <v>3003</v>
      </c>
      <c r="K2781" t="b">
        <v>1</v>
      </c>
      <c r="L2781" t="s">
        <v>268</v>
      </c>
      <c r="M2781" t="s">
        <v>3004</v>
      </c>
      <c r="N2781">
        <v>0.26040000000000002</v>
      </c>
      <c r="O2781" t="s">
        <v>269</v>
      </c>
      <c r="P2781" t="s">
        <v>272</v>
      </c>
      <c r="Q2781">
        <v>1.1643835291347999E-3</v>
      </c>
      <c r="R2781">
        <v>21.371527894701401</v>
      </c>
    </row>
    <row r="2782" spans="1:18">
      <c r="A2782">
        <v>16</v>
      </c>
      <c r="B2782">
        <v>74290641</v>
      </c>
      <c r="C2782" t="s">
        <v>563</v>
      </c>
      <c r="D2782" t="s">
        <v>27</v>
      </c>
      <c r="E2782" t="s">
        <v>39</v>
      </c>
      <c r="F2782">
        <v>-5.4000099013826602E-2</v>
      </c>
      <c r="G2782">
        <v>1.21525883290189E-2</v>
      </c>
      <c r="H2782" s="1">
        <v>6.5112022507154997E-6</v>
      </c>
      <c r="I2782">
        <v>18335</v>
      </c>
      <c r="J2782" t="s">
        <v>3003</v>
      </c>
      <c r="K2782" t="b">
        <v>1</v>
      </c>
      <c r="L2782" t="s">
        <v>268</v>
      </c>
      <c r="M2782" t="s">
        <v>3004</v>
      </c>
      <c r="N2782">
        <v>0.2445</v>
      </c>
      <c r="O2782" t="s">
        <v>269</v>
      </c>
      <c r="P2782" t="s">
        <v>272</v>
      </c>
      <c r="Q2782">
        <v>1.07572977680817E-3</v>
      </c>
      <c r="R2782">
        <v>19.7425916919786</v>
      </c>
    </row>
    <row r="2783" spans="1:18">
      <c r="A2783">
        <v>1</v>
      </c>
      <c r="B2783">
        <v>157495438</v>
      </c>
      <c r="C2783" t="s">
        <v>566</v>
      </c>
      <c r="D2783" t="s">
        <v>39</v>
      </c>
      <c r="E2783" t="s">
        <v>27</v>
      </c>
      <c r="F2783">
        <v>-0.22319317823906901</v>
      </c>
      <c r="G2783">
        <v>4.9338227074302597E-2</v>
      </c>
      <c r="H2783" s="1">
        <v>7.13110629507925E-6</v>
      </c>
      <c r="I2783">
        <v>3820</v>
      </c>
      <c r="J2783" t="s">
        <v>3003</v>
      </c>
      <c r="K2783" t="b">
        <v>1</v>
      </c>
      <c r="L2783" t="s">
        <v>268</v>
      </c>
      <c r="M2783" t="s">
        <v>3004</v>
      </c>
      <c r="N2783">
        <v>6.5600000000000006E-2</v>
      </c>
      <c r="O2783" t="s">
        <v>269</v>
      </c>
      <c r="P2783" t="s">
        <v>272</v>
      </c>
      <c r="Q2783">
        <v>5.3285743904185699E-3</v>
      </c>
      <c r="R2783">
        <v>20.453484938657098</v>
      </c>
    </row>
    <row r="2784" spans="1:18">
      <c r="A2784">
        <v>13</v>
      </c>
      <c r="B2784">
        <v>24963729</v>
      </c>
      <c r="C2784" t="s">
        <v>3006</v>
      </c>
      <c r="D2784" t="s">
        <v>30</v>
      </c>
      <c r="E2784" t="s">
        <v>26</v>
      </c>
      <c r="F2784">
        <v>5.4363486012078403E-2</v>
      </c>
      <c r="G2784">
        <v>1.2406670145727799E-2</v>
      </c>
      <c r="H2784" s="1">
        <v>9.4665229658410496E-6</v>
      </c>
      <c r="I2784">
        <v>18325</v>
      </c>
      <c r="J2784" t="s">
        <v>3003</v>
      </c>
      <c r="K2784" t="b">
        <v>1</v>
      </c>
      <c r="L2784" t="s">
        <v>268</v>
      </c>
      <c r="M2784" t="s">
        <v>3004</v>
      </c>
      <c r="N2784">
        <v>0.22070000000000001</v>
      </c>
      <c r="O2784" t="s">
        <v>269</v>
      </c>
      <c r="P2784" t="s">
        <v>272</v>
      </c>
      <c r="Q2784">
        <v>1.04665931759223E-3</v>
      </c>
      <c r="R2784">
        <v>19.1980324758126</v>
      </c>
    </row>
    <row r="2785" spans="1:18">
      <c r="A2785">
        <v>21</v>
      </c>
      <c r="B2785">
        <v>43942135</v>
      </c>
      <c r="C2785" t="s">
        <v>3007</v>
      </c>
      <c r="D2785" t="s">
        <v>39</v>
      </c>
      <c r="E2785" t="s">
        <v>27</v>
      </c>
      <c r="F2785">
        <v>4.7779239076523101E-2</v>
      </c>
      <c r="G2785">
        <v>1.0543692306015101E-2</v>
      </c>
      <c r="H2785" s="1">
        <v>7.36878383190719E-6</v>
      </c>
      <c r="I2785">
        <v>18332</v>
      </c>
      <c r="J2785" t="s">
        <v>3003</v>
      </c>
      <c r="K2785" t="b">
        <v>1</v>
      </c>
      <c r="L2785" t="s">
        <v>268</v>
      </c>
      <c r="M2785" t="s">
        <v>3004</v>
      </c>
      <c r="N2785">
        <v>0.45329999999999998</v>
      </c>
      <c r="O2785" t="s">
        <v>269</v>
      </c>
      <c r="P2785" t="s">
        <v>272</v>
      </c>
      <c r="Q2785">
        <v>1.1189146285834901E-3</v>
      </c>
      <c r="R2785">
        <v>20.532679457344301</v>
      </c>
    </row>
    <row r="2786" spans="1:18">
      <c r="A2786">
        <v>8</v>
      </c>
      <c r="B2786">
        <v>70916181</v>
      </c>
      <c r="C2786" t="s">
        <v>568</v>
      </c>
      <c r="D2786" t="s">
        <v>26</v>
      </c>
      <c r="E2786" t="s">
        <v>27</v>
      </c>
      <c r="F2786">
        <v>6.5778839520098303E-2</v>
      </c>
      <c r="G2786">
        <v>1.4988611043817201E-2</v>
      </c>
      <c r="H2786" s="1">
        <v>8.4231647627170303E-6</v>
      </c>
      <c r="I2786">
        <v>18321</v>
      </c>
      <c r="J2786" t="s">
        <v>3003</v>
      </c>
      <c r="K2786" t="b">
        <v>1</v>
      </c>
      <c r="L2786" t="s">
        <v>268</v>
      </c>
      <c r="M2786" t="s">
        <v>3004</v>
      </c>
      <c r="N2786">
        <v>0.14510000000000001</v>
      </c>
      <c r="O2786" t="s">
        <v>269</v>
      </c>
      <c r="P2786" t="s">
        <v>272</v>
      </c>
      <c r="Q2786">
        <v>1.05013263189651E-3</v>
      </c>
      <c r="R2786">
        <v>19.257602720741399</v>
      </c>
    </row>
    <row r="2787" spans="1:18">
      <c r="A2787">
        <v>9</v>
      </c>
      <c r="B2787">
        <v>136493820</v>
      </c>
      <c r="C2787" t="s">
        <v>572</v>
      </c>
      <c r="D2787" t="s">
        <v>27</v>
      </c>
      <c r="E2787" t="s">
        <v>39</v>
      </c>
      <c r="F2787">
        <v>0.14542387229978301</v>
      </c>
      <c r="G2787">
        <v>3.1107867111455901E-2</v>
      </c>
      <c r="H2787" s="1">
        <v>2.9595304117899799E-6</v>
      </c>
      <c r="I2787">
        <v>9669</v>
      </c>
      <c r="J2787" t="s">
        <v>3003</v>
      </c>
      <c r="K2787" t="b">
        <v>1</v>
      </c>
      <c r="L2787" t="s">
        <v>268</v>
      </c>
      <c r="M2787" t="s">
        <v>3004</v>
      </c>
      <c r="N2787">
        <v>4.3700000000000003E-2</v>
      </c>
      <c r="O2787" t="s">
        <v>269</v>
      </c>
      <c r="P2787" t="s">
        <v>272</v>
      </c>
      <c r="Q2787">
        <v>2.25511601253128E-3</v>
      </c>
      <c r="R2787">
        <v>21.849479604461401</v>
      </c>
    </row>
    <row r="2788" spans="1:18">
      <c r="A2788">
        <v>13</v>
      </c>
      <c r="B2788">
        <v>100566758</v>
      </c>
      <c r="C2788" t="s">
        <v>3008</v>
      </c>
      <c r="D2788" t="s">
        <v>39</v>
      </c>
      <c r="E2788" t="s">
        <v>27</v>
      </c>
      <c r="F2788">
        <v>0.107345655541929</v>
      </c>
      <c r="G2788">
        <v>2.42468665458331E-2</v>
      </c>
      <c r="H2788" s="1">
        <v>9.1137112781509702E-6</v>
      </c>
      <c r="I2788">
        <v>6486</v>
      </c>
      <c r="J2788" t="s">
        <v>3009</v>
      </c>
      <c r="K2788" t="b">
        <v>1</v>
      </c>
      <c r="L2788" t="s">
        <v>268</v>
      </c>
      <c r="M2788" t="s">
        <v>3010</v>
      </c>
      <c r="N2788">
        <v>0.16800000000000001</v>
      </c>
      <c r="O2788" t="s">
        <v>269</v>
      </c>
      <c r="P2788" t="s">
        <v>272</v>
      </c>
      <c r="Q2788">
        <v>3.0128002512961501E-3</v>
      </c>
      <c r="R2788">
        <v>19.5940297270899</v>
      </c>
    </row>
    <row r="2789" spans="1:18">
      <c r="A2789">
        <v>18</v>
      </c>
      <c r="B2789">
        <v>1008239</v>
      </c>
      <c r="C2789" t="s">
        <v>3011</v>
      </c>
      <c r="D2789" t="s">
        <v>30</v>
      </c>
      <c r="E2789" t="s">
        <v>26</v>
      </c>
      <c r="F2789">
        <v>-0.11138496130231799</v>
      </c>
      <c r="G2789">
        <v>2.1292193263821198E-2</v>
      </c>
      <c r="H2789" s="1">
        <v>1.5717063973093399E-7</v>
      </c>
      <c r="I2789">
        <v>7110</v>
      </c>
      <c r="J2789" t="s">
        <v>3009</v>
      </c>
      <c r="K2789" t="b">
        <v>1</v>
      </c>
      <c r="L2789" t="s">
        <v>268</v>
      </c>
      <c r="M2789" t="s">
        <v>3010</v>
      </c>
      <c r="N2789">
        <v>0.17199999999999999</v>
      </c>
      <c r="O2789" t="s">
        <v>269</v>
      </c>
      <c r="P2789" t="s">
        <v>272</v>
      </c>
      <c r="Q2789">
        <v>3.8341963206270499E-3</v>
      </c>
      <c r="R2789">
        <v>27.358364788627998</v>
      </c>
    </row>
    <row r="2790" spans="1:18">
      <c r="A2790">
        <v>3</v>
      </c>
      <c r="B2790">
        <v>14306949</v>
      </c>
      <c r="C2790" t="s">
        <v>283</v>
      </c>
      <c r="D2790" t="s">
        <v>39</v>
      </c>
      <c r="E2790" t="s">
        <v>27</v>
      </c>
      <c r="F2790">
        <v>-0.138933303111685</v>
      </c>
      <c r="G2790">
        <v>2.6804476310631101E-2</v>
      </c>
      <c r="H2790" s="1">
        <v>2.03334176187663E-7</v>
      </c>
      <c r="I2790">
        <v>6922</v>
      </c>
      <c r="J2790" t="s">
        <v>3009</v>
      </c>
      <c r="K2790" t="b">
        <v>1</v>
      </c>
      <c r="L2790" t="s">
        <v>268</v>
      </c>
      <c r="M2790" t="s">
        <v>3010</v>
      </c>
      <c r="N2790">
        <v>0.1133</v>
      </c>
      <c r="O2790" t="s">
        <v>269</v>
      </c>
      <c r="P2790" t="s">
        <v>272</v>
      </c>
      <c r="Q2790">
        <v>3.8661985270089798E-3</v>
      </c>
      <c r="R2790">
        <v>26.8579319036666</v>
      </c>
    </row>
    <row r="2791" spans="1:18">
      <c r="A2791">
        <v>7</v>
      </c>
      <c r="B2791">
        <v>21647735</v>
      </c>
      <c r="C2791" t="s">
        <v>3012</v>
      </c>
      <c r="D2791" t="s">
        <v>39</v>
      </c>
      <c r="E2791" t="s">
        <v>27</v>
      </c>
      <c r="F2791">
        <v>-0.231867724784247</v>
      </c>
      <c r="G2791">
        <v>4.9339266976876898E-2</v>
      </c>
      <c r="H2791" s="1">
        <v>2.87336096408024E-6</v>
      </c>
      <c r="I2791">
        <v>3658</v>
      </c>
      <c r="J2791" t="s">
        <v>3009</v>
      </c>
      <c r="K2791" t="b">
        <v>1</v>
      </c>
      <c r="L2791" t="s">
        <v>268</v>
      </c>
      <c r="M2791" t="s">
        <v>3010</v>
      </c>
      <c r="N2791">
        <v>4.9700000000000001E-2</v>
      </c>
      <c r="O2791" t="s">
        <v>269</v>
      </c>
      <c r="P2791" t="s">
        <v>272</v>
      </c>
      <c r="Q2791">
        <v>6.0011900198910402E-3</v>
      </c>
      <c r="R2791">
        <v>22.0728138629871</v>
      </c>
    </row>
    <row r="2792" spans="1:18">
      <c r="A2792">
        <v>14</v>
      </c>
      <c r="B2792">
        <v>100168298</v>
      </c>
      <c r="C2792" t="s">
        <v>3013</v>
      </c>
      <c r="D2792" t="s">
        <v>27</v>
      </c>
      <c r="E2792" t="s">
        <v>26</v>
      </c>
      <c r="F2792">
        <v>8.0040381450452905E-2</v>
      </c>
      <c r="G2792">
        <v>1.7662084795672699E-2</v>
      </c>
      <c r="H2792" s="1">
        <v>6.6239050582502302E-6</v>
      </c>
      <c r="I2792">
        <v>7118</v>
      </c>
      <c r="J2792" t="s">
        <v>3009</v>
      </c>
      <c r="K2792" t="b">
        <v>1</v>
      </c>
      <c r="L2792" t="s">
        <v>268</v>
      </c>
      <c r="M2792" t="s">
        <v>3010</v>
      </c>
      <c r="N2792">
        <v>0.30520000000000003</v>
      </c>
      <c r="O2792" t="s">
        <v>269</v>
      </c>
      <c r="P2792" t="s">
        <v>272</v>
      </c>
      <c r="Q2792">
        <v>2.8769026159905201E-3</v>
      </c>
      <c r="R2792">
        <v>20.5311050050869</v>
      </c>
    </row>
    <row r="2793" spans="1:18">
      <c r="A2793">
        <v>6</v>
      </c>
      <c r="B2793">
        <v>48288456</v>
      </c>
      <c r="C2793" t="s">
        <v>3014</v>
      </c>
      <c r="D2793" t="s">
        <v>27</v>
      </c>
      <c r="E2793" t="s">
        <v>39</v>
      </c>
      <c r="F2793">
        <v>-0.15177353480981201</v>
      </c>
      <c r="G2793">
        <v>3.26826549640266E-2</v>
      </c>
      <c r="H2793" s="1">
        <v>4.2277511209454498E-6</v>
      </c>
      <c r="I2793">
        <v>6922</v>
      </c>
      <c r="J2793" t="s">
        <v>3009</v>
      </c>
      <c r="K2793" t="b">
        <v>1</v>
      </c>
      <c r="L2793" t="s">
        <v>268</v>
      </c>
      <c r="M2793" t="s">
        <v>3010</v>
      </c>
      <c r="N2793">
        <v>6.6600000000000006E-2</v>
      </c>
      <c r="O2793" t="s">
        <v>269</v>
      </c>
      <c r="P2793" t="s">
        <v>272</v>
      </c>
      <c r="Q2793">
        <v>3.1058101841548399E-3</v>
      </c>
      <c r="R2793">
        <v>21.559165149033198</v>
      </c>
    </row>
    <row r="2794" spans="1:18">
      <c r="A2794">
        <v>17</v>
      </c>
      <c r="B2794">
        <v>26104110</v>
      </c>
      <c r="C2794" t="s">
        <v>3015</v>
      </c>
      <c r="D2794" t="s">
        <v>26</v>
      </c>
      <c r="E2794" t="s">
        <v>39</v>
      </c>
      <c r="F2794">
        <v>-0.21825670035963801</v>
      </c>
      <c r="G2794">
        <v>4.64571432844159E-2</v>
      </c>
      <c r="H2794" s="1">
        <v>4.2476316509619101E-6</v>
      </c>
      <c r="I2794">
        <v>3934</v>
      </c>
      <c r="J2794" t="s">
        <v>3009</v>
      </c>
      <c r="K2794" t="b">
        <v>1</v>
      </c>
      <c r="L2794" t="s">
        <v>268</v>
      </c>
      <c r="M2794" t="s">
        <v>3010</v>
      </c>
      <c r="N2794">
        <v>5.4699999999999999E-2</v>
      </c>
      <c r="O2794" t="s">
        <v>269</v>
      </c>
      <c r="P2794" t="s">
        <v>272</v>
      </c>
      <c r="Q2794">
        <v>5.5791244072832102E-3</v>
      </c>
      <c r="R2794">
        <v>22.060193734732401</v>
      </c>
    </row>
    <row r="2795" spans="1:18">
      <c r="A2795">
        <v>4</v>
      </c>
      <c r="B2795">
        <v>37842537</v>
      </c>
      <c r="C2795" t="s">
        <v>3016</v>
      </c>
      <c r="D2795" t="s">
        <v>27</v>
      </c>
      <c r="E2795" t="s">
        <v>30</v>
      </c>
      <c r="F2795">
        <v>9.6213137974363705E-2</v>
      </c>
      <c r="G2795">
        <v>2.0261670385686499E-2</v>
      </c>
      <c r="H2795" s="1">
        <v>3.61331180824418E-6</v>
      </c>
      <c r="I2795">
        <v>7113</v>
      </c>
      <c r="J2795" t="s">
        <v>3009</v>
      </c>
      <c r="K2795" t="b">
        <v>1</v>
      </c>
      <c r="L2795" t="s">
        <v>268</v>
      </c>
      <c r="M2795" t="s">
        <v>3010</v>
      </c>
      <c r="N2795">
        <v>0.21970000000000001</v>
      </c>
      <c r="O2795" t="s">
        <v>269</v>
      </c>
      <c r="P2795" t="s">
        <v>272</v>
      </c>
      <c r="Q2795">
        <v>3.16002779264301E-3</v>
      </c>
      <c r="R2795">
        <v>22.542191585401401</v>
      </c>
    </row>
    <row r="2796" spans="1:18">
      <c r="A2796">
        <v>9</v>
      </c>
      <c r="B2796">
        <v>110489551</v>
      </c>
      <c r="C2796" t="s">
        <v>3017</v>
      </c>
      <c r="D2796" t="s">
        <v>30</v>
      </c>
      <c r="E2796" t="s">
        <v>26</v>
      </c>
      <c r="F2796">
        <v>9.7432732614805603E-2</v>
      </c>
      <c r="G2796">
        <v>2.1935138537156201E-2</v>
      </c>
      <c r="H2796" s="1">
        <v>8.0862766998353298E-6</v>
      </c>
      <c r="I2796">
        <v>7096</v>
      </c>
      <c r="J2796" t="s">
        <v>3009</v>
      </c>
      <c r="K2796" t="b">
        <v>1</v>
      </c>
      <c r="L2796" t="s">
        <v>268</v>
      </c>
      <c r="M2796" t="s">
        <v>3010</v>
      </c>
      <c r="N2796">
        <v>0.17499999999999999</v>
      </c>
      <c r="O2796" t="s">
        <v>269</v>
      </c>
      <c r="P2796" t="s">
        <v>272</v>
      </c>
      <c r="Q2796">
        <v>2.7727424831661901E-3</v>
      </c>
      <c r="R2796">
        <v>19.724526207356401</v>
      </c>
    </row>
    <row r="2797" spans="1:18">
      <c r="A2797">
        <v>15</v>
      </c>
      <c r="B2797">
        <v>100880888</v>
      </c>
      <c r="C2797" t="s">
        <v>3018</v>
      </c>
      <c r="D2797" t="s">
        <v>39</v>
      </c>
      <c r="E2797" t="s">
        <v>27</v>
      </c>
      <c r="F2797">
        <v>0.111364409490465</v>
      </c>
      <c r="G2797">
        <v>2.4774323869027101E-2</v>
      </c>
      <c r="H2797" s="1">
        <v>8.8573353985782395E-6</v>
      </c>
      <c r="I2797">
        <v>6911</v>
      </c>
      <c r="J2797" t="s">
        <v>3009</v>
      </c>
      <c r="K2797" t="b">
        <v>1</v>
      </c>
      <c r="L2797" t="s">
        <v>268</v>
      </c>
      <c r="M2797" t="s">
        <v>3010</v>
      </c>
      <c r="N2797">
        <v>0.15310000000000001</v>
      </c>
      <c r="O2797" t="s">
        <v>269</v>
      </c>
      <c r="P2797" t="s">
        <v>272</v>
      </c>
      <c r="Q2797">
        <v>2.91528073882379E-3</v>
      </c>
      <c r="R2797">
        <v>20.2005649424236</v>
      </c>
    </row>
    <row r="2798" spans="1:18">
      <c r="A2798">
        <v>2</v>
      </c>
      <c r="B2798">
        <v>125440268</v>
      </c>
      <c r="C2798" t="s">
        <v>691</v>
      </c>
      <c r="D2798" t="s">
        <v>26</v>
      </c>
      <c r="E2798" t="s">
        <v>27</v>
      </c>
      <c r="F2798">
        <v>-0.115985759011108</v>
      </c>
      <c r="G2798">
        <v>2.3027088256696901E-2</v>
      </c>
      <c r="H2798" s="1">
        <v>6.1887950319695495E-7</v>
      </c>
      <c r="I2798">
        <v>3861</v>
      </c>
      <c r="J2798" t="s">
        <v>3019</v>
      </c>
      <c r="K2798" t="b">
        <v>1</v>
      </c>
      <c r="L2798" t="s">
        <v>268</v>
      </c>
      <c r="M2798" t="s">
        <v>3020</v>
      </c>
      <c r="N2798">
        <v>0.4672</v>
      </c>
      <c r="O2798" t="s">
        <v>269</v>
      </c>
      <c r="P2798" t="s">
        <v>272</v>
      </c>
      <c r="Q2798">
        <v>6.5281040970511899E-3</v>
      </c>
      <c r="R2798">
        <v>25.3574900451754</v>
      </c>
    </row>
    <row r="2799" spans="1:18">
      <c r="A2799">
        <v>13</v>
      </c>
      <c r="B2799">
        <v>41963791</v>
      </c>
      <c r="C2799" t="s">
        <v>2237</v>
      </c>
      <c r="D2799" t="s">
        <v>39</v>
      </c>
      <c r="E2799" t="s">
        <v>27</v>
      </c>
      <c r="F2799">
        <v>0.21486647944895099</v>
      </c>
      <c r="G2799">
        <v>4.3844208631692E-2</v>
      </c>
      <c r="H2799" s="1">
        <v>1.0462196391839701E-6</v>
      </c>
      <c r="I2799">
        <v>3660</v>
      </c>
      <c r="J2799" t="s">
        <v>3019</v>
      </c>
      <c r="K2799" t="b">
        <v>1</v>
      </c>
      <c r="L2799" t="s">
        <v>268</v>
      </c>
      <c r="M2799" t="s">
        <v>3020</v>
      </c>
      <c r="N2799">
        <v>6.4600000000000005E-2</v>
      </c>
      <c r="O2799" t="s">
        <v>269</v>
      </c>
      <c r="P2799" t="s">
        <v>272</v>
      </c>
      <c r="Q2799">
        <v>6.5191545587817796E-3</v>
      </c>
      <c r="R2799">
        <v>24.003550229932198</v>
      </c>
    </row>
    <row r="2800" spans="1:18">
      <c r="A2800">
        <v>3</v>
      </c>
      <c r="B2800">
        <v>15019595</v>
      </c>
      <c r="C2800" t="s">
        <v>3021</v>
      </c>
      <c r="D2800" t="s">
        <v>26</v>
      </c>
      <c r="E2800" t="s">
        <v>39</v>
      </c>
      <c r="F2800">
        <v>-0.197522680102211</v>
      </c>
      <c r="G2800">
        <v>4.1449710179532702E-2</v>
      </c>
      <c r="H2800" s="1">
        <v>2.7406915276863802E-6</v>
      </c>
      <c r="I2800">
        <v>3501</v>
      </c>
      <c r="J2800" t="s">
        <v>3019</v>
      </c>
      <c r="K2800" t="b">
        <v>1</v>
      </c>
      <c r="L2800" t="s">
        <v>268</v>
      </c>
      <c r="M2800" t="s">
        <v>3020</v>
      </c>
      <c r="N2800">
        <v>9.1499999999999998E-2</v>
      </c>
      <c r="O2800" t="s">
        <v>269</v>
      </c>
      <c r="P2800" t="s">
        <v>272</v>
      </c>
      <c r="Q2800">
        <v>6.4445255935326601E-3</v>
      </c>
      <c r="R2800">
        <v>22.6956577993205</v>
      </c>
    </row>
    <row r="2801" spans="1:18">
      <c r="A2801">
        <v>6</v>
      </c>
      <c r="B2801">
        <v>146840876</v>
      </c>
      <c r="C2801" t="s">
        <v>3022</v>
      </c>
      <c r="D2801" t="s">
        <v>39</v>
      </c>
      <c r="E2801" t="s">
        <v>27</v>
      </c>
      <c r="F2801">
        <v>0.199769775438875</v>
      </c>
      <c r="G2801">
        <v>4.2542134622617599E-2</v>
      </c>
      <c r="H2801" s="1">
        <v>4.3309312973666804E-6</v>
      </c>
      <c r="I2801">
        <v>3483</v>
      </c>
      <c r="J2801" t="s">
        <v>3019</v>
      </c>
      <c r="K2801" t="b">
        <v>1</v>
      </c>
      <c r="L2801" t="s">
        <v>268</v>
      </c>
      <c r="M2801" t="s">
        <v>3020</v>
      </c>
      <c r="N2801">
        <v>7.5499999999999998E-2</v>
      </c>
      <c r="O2801" t="s">
        <v>269</v>
      </c>
      <c r="P2801" t="s">
        <v>272</v>
      </c>
      <c r="Q2801">
        <v>6.2911017882730496E-3</v>
      </c>
      <c r="R2801">
        <v>22.037968427563001</v>
      </c>
    </row>
    <row r="2802" spans="1:18">
      <c r="A2802">
        <v>3</v>
      </c>
      <c r="B2802">
        <v>15591607</v>
      </c>
      <c r="C2802" t="s">
        <v>3023</v>
      </c>
      <c r="D2802" t="s">
        <v>30</v>
      </c>
      <c r="E2802" t="s">
        <v>26</v>
      </c>
      <c r="F2802">
        <v>0.119983323849168</v>
      </c>
      <c r="G2802">
        <v>2.5935600087484301E-2</v>
      </c>
      <c r="H2802" s="1">
        <v>4.6350009795938302E-6</v>
      </c>
      <c r="I2802">
        <v>3483</v>
      </c>
      <c r="J2802" t="s">
        <v>3019</v>
      </c>
      <c r="K2802" t="b">
        <v>1</v>
      </c>
      <c r="L2802" t="s">
        <v>268</v>
      </c>
      <c r="M2802" t="s">
        <v>3020</v>
      </c>
      <c r="N2802">
        <v>0.33100000000000002</v>
      </c>
      <c r="O2802" t="s">
        <v>269</v>
      </c>
      <c r="P2802" t="s">
        <v>272</v>
      </c>
      <c r="Q2802">
        <v>6.1071036073636802E-3</v>
      </c>
      <c r="R2802">
        <v>21.389455276712901</v>
      </c>
    </row>
    <row r="2803" spans="1:18">
      <c r="A2803">
        <v>6</v>
      </c>
      <c r="B2803">
        <v>16284785</v>
      </c>
      <c r="C2803" t="s">
        <v>3024</v>
      </c>
      <c r="D2803" t="s">
        <v>39</v>
      </c>
      <c r="E2803" t="s">
        <v>30</v>
      </c>
      <c r="F2803">
        <v>-0.16015667876191</v>
      </c>
      <c r="G2803">
        <v>3.4085616691536903E-2</v>
      </c>
      <c r="H2803" s="1">
        <v>4.7542028745016699E-6</v>
      </c>
      <c r="I2803">
        <v>3810</v>
      </c>
      <c r="J2803" t="s">
        <v>3019</v>
      </c>
      <c r="K2803" t="b">
        <v>1</v>
      </c>
      <c r="L2803" t="s">
        <v>268</v>
      </c>
      <c r="M2803" t="s">
        <v>3020</v>
      </c>
      <c r="N2803">
        <v>0.1173</v>
      </c>
      <c r="O2803" t="s">
        <v>269</v>
      </c>
      <c r="P2803" t="s">
        <v>272</v>
      </c>
      <c r="Q2803">
        <v>5.7612075992333001E-3</v>
      </c>
      <c r="R2803">
        <v>22.065804216817501</v>
      </c>
    </row>
    <row r="2804" spans="1:18">
      <c r="A2804">
        <v>4</v>
      </c>
      <c r="B2804">
        <v>104418307</v>
      </c>
      <c r="C2804" t="s">
        <v>693</v>
      </c>
      <c r="D2804" t="s">
        <v>30</v>
      </c>
      <c r="E2804" t="s">
        <v>39</v>
      </c>
      <c r="F2804">
        <v>0.20357676890495099</v>
      </c>
      <c r="G2804">
        <v>4.40033188217238E-2</v>
      </c>
      <c r="H2804" s="1">
        <v>5.1193142769054299E-6</v>
      </c>
      <c r="I2804">
        <v>3746</v>
      </c>
      <c r="J2804" t="s">
        <v>3019</v>
      </c>
      <c r="K2804" t="b">
        <v>1</v>
      </c>
      <c r="L2804" t="s">
        <v>268</v>
      </c>
      <c r="M2804" t="s">
        <v>3020</v>
      </c>
      <c r="N2804">
        <v>7.1599999999999997E-2</v>
      </c>
      <c r="O2804" t="s">
        <v>269</v>
      </c>
      <c r="P2804" t="s">
        <v>272</v>
      </c>
      <c r="Q2804">
        <v>5.6812438014366704E-3</v>
      </c>
      <c r="R2804">
        <v>21.392110588258099</v>
      </c>
    </row>
    <row r="2805" spans="1:18">
      <c r="A2805">
        <v>5</v>
      </c>
      <c r="B2805">
        <v>178160975</v>
      </c>
      <c r="C2805" t="s">
        <v>697</v>
      </c>
      <c r="D2805" t="s">
        <v>30</v>
      </c>
      <c r="E2805" t="s">
        <v>26</v>
      </c>
      <c r="F2805">
        <v>0.17675891738262101</v>
      </c>
      <c r="G2805">
        <v>3.8578652593660202E-2</v>
      </c>
      <c r="H2805" s="1">
        <v>5.3038871781256904E-6</v>
      </c>
      <c r="I2805">
        <v>3736</v>
      </c>
      <c r="J2805" t="s">
        <v>3019</v>
      </c>
      <c r="K2805" t="b">
        <v>1</v>
      </c>
      <c r="L2805" t="s">
        <v>268</v>
      </c>
      <c r="M2805" t="s">
        <v>3020</v>
      </c>
      <c r="N2805">
        <v>9.3399999999999997E-2</v>
      </c>
      <c r="O2805" t="s">
        <v>269</v>
      </c>
      <c r="P2805" t="s">
        <v>272</v>
      </c>
      <c r="Q2805">
        <v>5.5876372328580396E-3</v>
      </c>
      <c r="R2805">
        <v>20.9814742944599</v>
      </c>
    </row>
    <row r="2806" spans="1:18">
      <c r="A2806">
        <v>21</v>
      </c>
      <c r="B2806">
        <v>27368994</v>
      </c>
      <c r="C2806" t="s">
        <v>3025</v>
      </c>
      <c r="D2806" t="s">
        <v>30</v>
      </c>
      <c r="E2806" t="s">
        <v>26</v>
      </c>
      <c r="F2806">
        <v>-0.13188233266425001</v>
      </c>
      <c r="G2806">
        <v>2.9228978639974298E-2</v>
      </c>
      <c r="H2806" s="1">
        <v>5.3245329390343596E-6</v>
      </c>
      <c r="I2806">
        <v>3850</v>
      </c>
      <c r="J2806" t="s">
        <v>3019</v>
      </c>
      <c r="K2806" t="b">
        <v>1</v>
      </c>
      <c r="L2806" t="s">
        <v>268</v>
      </c>
      <c r="M2806" t="s">
        <v>3020</v>
      </c>
      <c r="N2806">
        <v>0.18490000000000001</v>
      </c>
      <c r="O2806" t="s">
        <v>269</v>
      </c>
      <c r="P2806" t="s">
        <v>272</v>
      </c>
      <c r="Q2806">
        <v>5.2601092597707498E-3</v>
      </c>
      <c r="R2806">
        <v>20.347932781237599</v>
      </c>
    </row>
    <row r="2807" spans="1:18">
      <c r="A2807">
        <v>8</v>
      </c>
      <c r="B2807">
        <v>58018853</v>
      </c>
      <c r="C2807" t="s">
        <v>3026</v>
      </c>
      <c r="D2807" t="s">
        <v>30</v>
      </c>
      <c r="E2807" t="s">
        <v>26</v>
      </c>
      <c r="F2807">
        <v>-0.118111053439452</v>
      </c>
      <c r="G2807">
        <v>2.6438929775606201E-2</v>
      </c>
      <c r="H2807" s="1">
        <v>7.1986951328890897E-6</v>
      </c>
      <c r="I2807">
        <v>3855</v>
      </c>
      <c r="J2807" t="s">
        <v>3019</v>
      </c>
      <c r="K2807" t="b">
        <v>1</v>
      </c>
      <c r="L2807" t="s">
        <v>268</v>
      </c>
      <c r="M2807" t="s">
        <v>3020</v>
      </c>
      <c r="N2807">
        <v>0.26340000000000002</v>
      </c>
      <c r="O2807" t="s">
        <v>269</v>
      </c>
      <c r="P2807" t="s">
        <v>272</v>
      </c>
      <c r="Q2807">
        <v>5.1502281197424397E-3</v>
      </c>
      <c r="R2807">
        <v>19.9465582706653</v>
      </c>
    </row>
    <row r="2808" spans="1:18">
      <c r="A2808">
        <v>11</v>
      </c>
      <c r="B2808">
        <v>13893667</v>
      </c>
      <c r="C2808" t="s">
        <v>3027</v>
      </c>
      <c r="D2808" t="s">
        <v>30</v>
      </c>
      <c r="E2808" t="s">
        <v>26</v>
      </c>
      <c r="F2808">
        <v>-0.103729601612523</v>
      </c>
      <c r="G2808">
        <v>2.2888851235101301E-2</v>
      </c>
      <c r="H2808" s="1">
        <v>7.7300061120875398E-6</v>
      </c>
      <c r="I2808">
        <v>3864</v>
      </c>
      <c r="J2808" t="s">
        <v>3019</v>
      </c>
      <c r="K2808" t="b">
        <v>1</v>
      </c>
      <c r="L2808" t="s">
        <v>268</v>
      </c>
      <c r="M2808" t="s">
        <v>3020</v>
      </c>
      <c r="N2808">
        <v>0.45329999999999998</v>
      </c>
      <c r="O2808" t="s">
        <v>269</v>
      </c>
      <c r="P2808" t="s">
        <v>272</v>
      </c>
      <c r="Q2808">
        <v>5.28710647374911E-3</v>
      </c>
      <c r="R2808">
        <v>20.5273354095517</v>
      </c>
    </row>
    <row r="2809" spans="1:18">
      <c r="A2809">
        <v>19</v>
      </c>
      <c r="B2809">
        <v>28827760</v>
      </c>
      <c r="C2809" t="s">
        <v>700</v>
      </c>
      <c r="D2809" t="s">
        <v>39</v>
      </c>
      <c r="E2809" t="s">
        <v>27</v>
      </c>
      <c r="F2809">
        <v>0.15052869285327</v>
      </c>
      <c r="G2809">
        <v>3.3709102320119602E-2</v>
      </c>
      <c r="H2809" s="1">
        <v>8.1235417676802901E-6</v>
      </c>
      <c r="I2809">
        <v>3483</v>
      </c>
      <c r="J2809" t="s">
        <v>3019</v>
      </c>
      <c r="K2809" t="b">
        <v>1</v>
      </c>
      <c r="L2809" t="s">
        <v>268</v>
      </c>
      <c r="M2809" t="s">
        <v>3020</v>
      </c>
      <c r="N2809">
        <v>0.16500000000000001</v>
      </c>
      <c r="O2809" t="s">
        <v>269</v>
      </c>
      <c r="P2809" t="s">
        <v>272</v>
      </c>
      <c r="Q2809">
        <v>5.6926095761112901E-3</v>
      </c>
      <c r="R2809">
        <v>19.929424366438202</v>
      </c>
    </row>
    <row r="2810" spans="1:18">
      <c r="A2810">
        <v>20</v>
      </c>
      <c r="B2810">
        <v>56042866</v>
      </c>
      <c r="C2810" t="s">
        <v>3028</v>
      </c>
      <c r="D2810" t="s">
        <v>39</v>
      </c>
      <c r="E2810" t="s">
        <v>27</v>
      </c>
      <c r="F2810">
        <v>-0.123611631889228</v>
      </c>
      <c r="G2810">
        <v>2.7574879724741999E-2</v>
      </c>
      <c r="H2810" s="1">
        <v>9.3378011224085598E-6</v>
      </c>
      <c r="I2810">
        <v>3775</v>
      </c>
      <c r="J2810" t="s">
        <v>3019</v>
      </c>
      <c r="K2810" t="b">
        <v>1</v>
      </c>
      <c r="L2810" t="s">
        <v>268</v>
      </c>
      <c r="M2810" t="s">
        <v>3020</v>
      </c>
      <c r="N2810">
        <v>0.1978</v>
      </c>
      <c r="O2810" t="s">
        <v>269</v>
      </c>
      <c r="P2810" t="s">
        <v>272</v>
      </c>
      <c r="Q2810">
        <v>5.2950340391946698E-3</v>
      </c>
      <c r="R2810">
        <v>20.0845116024772</v>
      </c>
    </row>
    <row r="2811" spans="1:18">
      <c r="A2811">
        <v>2</v>
      </c>
      <c r="B2811">
        <v>231678413</v>
      </c>
      <c r="C2811" t="s">
        <v>3029</v>
      </c>
      <c r="D2811" t="s">
        <v>30</v>
      </c>
      <c r="E2811" t="s">
        <v>26</v>
      </c>
      <c r="F2811">
        <v>8.9734864106578702E-2</v>
      </c>
      <c r="G2811">
        <v>1.8253211546581799E-2</v>
      </c>
      <c r="H2811" s="1">
        <v>6.7549827009000202E-7</v>
      </c>
      <c r="I2811">
        <v>17812</v>
      </c>
      <c r="J2811" t="s">
        <v>3030</v>
      </c>
      <c r="K2811" t="b">
        <v>1</v>
      </c>
      <c r="L2811" t="s">
        <v>268</v>
      </c>
      <c r="M2811" t="s">
        <v>3031</v>
      </c>
      <c r="N2811">
        <v>7.9500000000000001E-2</v>
      </c>
      <c r="O2811" t="s">
        <v>269</v>
      </c>
      <c r="P2811" t="s">
        <v>272</v>
      </c>
      <c r="Q2811">
        <v>1.3550093316550299E-3</v>
      </c>
      <c r="R2811">
        <v>24.165460621421801</v>
      </c>
    </row>
    <row r="2812" spans="1:18">
      <c r="A2812">
        <v>17</v>
      </c>
      <c r="B2812">
        <v>11780026</v>
      </c>
      <c r="C2812" t="s">
        <v>3032</v>
      </c>
      <c r="D2812" t="s">
        <v>39</v>
      </c>
      <c r="E2812" t="s">
        <v>27</v>
      </c>
      <c r="F2812">
        <v>5.3645718330685502E-2</v>
      </c>
      <c r="G2812">
        <v>1.06294483522709E-2</v>
      </c>
      <c r="H2812" s="1">
        <v>4.9471636500515099E-7</v>
      </c>
      <c r="I2812">
        <v>17859</v>
      </c>
      <c r="J2812" t="s">
        <v>3030</v>
      </c>
      <c r="K2812" t="b">
        <v>1</v>
      </c>
      <c r="L2812" t="s">
        <v>268</v>
      </c>
      <c r="M2812" t="s">
        <v>3031</v>
      </c>
      <c r="N2812">
        <v>0.44929999999999998</v>
      </c>
      <c r="O2812" t="s">
        <v>269</v>
      </c>
      <c r="P2812" t="s">
        <v>272</v>
      </c>
      <c r="Q2812">
        <v>1.4242052265917599E-3</v>
      </c>
      <c r="R2812">
        <v>25.468304824091899</v>
      </c>
    </row>
    <row r="2813" spans="1:18">
      <c r="A2813">
        <v>21</v>
      </c>
      <c r="B2813">
        <v>40703251</v>
      </c>
      <c r="C2813" t="s">
        <v>596</v>
      </c>
      <c r="D2813" t="s">
        <v>30</v>
      </c>
      <c r="E2813" t="s">
        <v>26</v>
      </c>
      <c r="F2813">
        <v>6.2745897444961396E-2</v>
      </c>
      <c r="G2813">
        <v>1.27415268240724E-2</v>
      </c>
      <c r="H2813" s="1">
        <v>9.2645165866566701E-7</v>
      </c>
      <c r="I2813">
        <v>18217</v>
      </c>
      <c r="J2813" t="s">
        <v>3030</v>
      </c>
      <c r="K2813" t="b">
        <v>1</v>
      </c>
      <c r="L2813" t="s">
        <v>268</v>
      </c>
      <c r="M2813" t="s">
        <v>3031</v>
      </c>
      <c r="N2813">
        <v>0.2455</v>
      </c>
      <c r="O2813" t="s">
        <v>269</v>
      </c>
      <c r="P2813" t="s">
        <v>272</v>
      </c>
      <c r="Q2813">
        <v>1.32945336683119E-3</v>
      </c>
      <c r="R2813">
        <v>24.248229967800398</v>
      </c>
    </row>
    <row r="2814" spans="1:18">
      <c r="A2814">
        <v>2</v>
      </c>
      <c r="B2814">
        <v>116724915</v>
      </c>
      <c r="C2814" t="s">
        <v>610</v>
      </c>
      <c r="D2814" t="s">
        <v>26</v>
      </c>
      <c r="E2814" t="s">
        <v>39</v>
      </c>
      <c r="F2814">
        <v>9.4394435292460402E-2</v>
      </c>
      <c r="G2814">
        <v>1.7964144149968098E-2</v>
      </c>
      <c r="H2814" s="1">
        <v>1.9464393211739398E-6</v>
      </c>
      <c r="I2814">
        <v>18340</v>
      </c>
      <c r="J2814" t="s">
        <v>3030</v>
      </c>
      <c r="K2814" t="b">
        <v>1</v>
      </c>
      <c r="L2814" t="s">
        <v>268</v>
      </c>
      <c r="M2814" t="s">
        <v>3031</v>
      </c>
      <c r="N2814">
        <v>5.67E-2</v>
      </c>
      <c r="O2814" t="s">
        <v>269</v>
      </c>
      <c r="P2814" t="s">
        <v>272</v>
      </c>
      <c r="Q2814">
        <v>1.50323560340309E-3</v>
      </c>
      <c r="R2814">
        <v>27.6078355765776</v>
      </c>
    </row>
    <row r="2815" spans="1:18">
      <c r="A2815">
        <v>14</v>
      </c>
      <c r="B2815">
        <v>52494072</v>
      </c>
      <c r="C2815" t="s">
        <v>592</v>
      </c>
      <c r="D2815" t="s">
        <v>26</v>
      </c>
      <c r="E2815" t="s">
        <v>30</v>
      </c>
      <c r="F2815">
        <v>-7.0211154364890893E-2</v>
      </c>
      <c r="G2815">
        <v>1.53062799981402E-2</v>
      </c>
      <c r="H2815" s="1">
        <v>9.2623931502598404E-6</v>
      </c>
      <c r="I2815">
        <v>18337</v>
      </c>
      <c r="J2815" t="s">
        <v>3030</v>
      </c>
      <c r="K2815" t="b">
        <v>1</v>
      </c>
      <c r="L2815" t="s">
        <v>268</v>
      </c>
      <c r="M2815" t="s">
        <v>3031</v>
      </c>
      <c r="N2815">
        <v>0.1074</v>
      </c>
      <c r="O2815" t="s">
        <v>269</v>
      </c>
      <c r="P2815" t="s">
        <v>272</v>
      </c>
      <c r="Q2815">
        <v>1.1461635070377299E-3</v>
      </c>
      <c r="R2815">
        <v>21.039022060846801</v>
      </c>
    </row>
    <row r="2816" spans="1:18">
      <c r="A2816">
        <v>12</v>
      </c>
      <c r="B2816">
        <v>97374875</v>
      </c>
      <c r="C2816" t="s">
        <v>3033</v>
      </c>
      <c r="D2816" t="s">
        <v>26</v>
      </c>
      <c r="E2816" t="s">
        <v>39</v>
      </c>
      <c r="F2816">
        <v>5.1273171623681099E-2</v>
      </c>
      <c r="G2816">
        <v>1.0922626530760799E-2</v>
      </c>
      <c r="H2816" s="1">
        <v>2.8248235854869901E-6</v>
      </c>
      <c r="I2816">
        <v>17859</v>
      </c>
      <c r="J2816" t="s">
        <v>3030</v>
      </c>
      <c r="K2816" t="b">
        <v>1</v>
      </c>
      <c r="L2816" t="s">
        <v>268</v>
      </c>
      <c r="M2816" t="s">
        <v>3031</v>
      </c>
      <c r="N2816">
        <v>0.36480000000000001</v>
      </c>
      <c r="O2816" t="s">
        <v>269</v>
      </c>
      <c r="P2816" t="s">
        <v>272</v>
      </c>
      <c r="Q2816">
        <v>1.2323484606015899E-3</v>
      </c>
      <c r="R2816">
        <v>22.033199039881499</v>
      </c>
    </row>
    <row r="2817" spans="1:18">
      <c r="A2817">
        <v>4</v>
      </c>
      <c r="B2817">
        <v>171672038</v>
      </c>
      <c r="C2817" t="s">
        <v>3034</v>
      </c>
      <c r="D2817" t="s">
        <v>30</v>
      </c>
      <c r="E2817" t="s">
        <v>26</v>
      </c>
      <c r="F2817">
        <v>-4.8265611414226202E-2</v>
      </c>
      <c r="G2817">
        <v>1.0482300656335901E-2</v>
      </c>
      <c r="H2817" s="1">
        <v>4.04546363013303E-6</v>
      </c>
      <c r="I2817">
        <v>18340</v>
      </c>
      <c r="J2817" t="s">
        <v>3030</v>
      </c>
      <c r="K2817" t="b">
        <v>1</v>
      </c>
      <c r="L2817" t="s">
        <v>268</v>
      </c>
      <c r="M2817" t="s">
        <v>3031</v>
      </c>
      <c r="N2817">
        <v>0.5</v>
      </c>
      <c r="O2817" t="s">
        <v>269</v>
      </c>
      <c r="P2817" t="s">
        <v>272</v>
      </c>
      <c r="Q2817">
        <v>1.1546791081310801E-3</v>
      </c>
      <c r="R2817">
        <v>21.198983508278399</v>
      </c>
    </row>
    <row r="2818" spans="1:18">
      <c r="A2818">
        <v>19</v>
      </c>
      <c r="B2818">
        <v>22899585</v>
      </c>
      <c r="C2818" t="s">
        <v>3035</v>
      </c>
      <c r="D2818" t="s">
        <v>39</v>
      </c>
      <c r="E2818" t="s">
        <v>27</v>
      </c>
      <c r="F2818">
        <v>-7.1303300944531203E-2</v>
      </c>
      <c r="G2818">
        <v>1.5742402776037102E-2</v>
      </c>
      <c r="H2818" s="1">
        <v>4.7310143629821698E-6</v>
      </c>
      <c r="I2818">
        <v>18340</v>
      </c>
      <c r="J2818" t="s">
        <v>3030</v>
      </c>
      <c r="K2818" t="b">
        <v>1</v>
      </c>
      <c r="L2818" t="s">
        <v>268</v>
      </c>
      <c r="M2818" t="s">
        <v>3031</v>
      </c>
      <c r="N2818">
        <v>0.13819999999999999</v>
      </c>
      <c r="O2818" t="s">
        <v>269</v>
      </c>
      <c r="P2818" t="s">
        <v>272</v>
      </c>
      <c r="Q2818">
        <v>1.1173580616668599E-3</v>
      </c>
      <c r="R2818">
        <v>20.5130325371215</v>
      </c>
    </row>
    <row r="2819" spans="1:18">
      <c r="A2819">
        <v>10</v>
      </c>
      <c r="B2819">
        <v>13841631</v>
      </c>
      <c r="C2819" t="s">
        <v>3036</v>
      </c>
      <c r="D2819" t="s">
        <v>27</v>
      </c>
      <c r="E2819" t="s">
        <v>39</v>
      </c>
      <c r="F2819">
        <v>-0.14135665389419499</v>
      </c>
      <c r="G2819">
        <v>3.0830332533709499E-2</v>
      </c>
      <c r="H2819" s="1">
        <v>5.1243827465469498E-6</v>
      </c>
      <c r="I2819">
        <v>9068</v>
      </c>
      <c r="J2819" t="s">
        <v>3030</v>
      </c>
      <c r="K2819" t="b">
        <v>1</v>
      </c>
      <c r="L2819" t="s">
        <v>268</v>
      </c>
      <c r="M2819" t="s">
        <v>3031</v>
      </c>
      <c r="N2819">
        <v>4.9700000000000001E-2</v>
      </c>
      <c r="O2819" t="s">
        <v>269</v>
      </c>
      <c r="P2819" t="s">
        <v>272</v>
      </c>
      <c r="Q2819">
        <v>2.3129110719440301E-3</v>
      </c>
      <c r="R2819">
        <v>21.0174633018195</v>
      </c>
    </row>
    <row r="2820" spans="1:18">
      <c r="A2820">
        <v>20</v>
      </c>
      <c r="B2820">
        <v>54087963</v>
      </c>
      <c r="C2820" t="s">
        <v>3037</v>
      </c>
      <c r="D2820" t="s">
        <v>27</v>
      </c>
      <c r="E2820" t="s">
        <v>39</v>
      </c>
      <c r="F2820">
        <v>-4.8208647360054299E-2</v>
      </c>
      <c r="G2820">
        <v>1.0499990535088899E-2</v>
      </c>
      <c r="H2820" s="1">
        <v>4.5259369105117201E-6</v>
      </c>
      <c r="I2820">
        <v>18260</v>
      </c>
      <c r="J2820" t="s">
        <v>3030</v>
      </c>
      <c r="K2820" t="b">
        <v>1</v>
      </c>
      <c r="L2820" t="s">
        <v>268</v>
      </c>
      <c r="M2820" t="s">
        <v>3031</v>
      </c>
      <c r="N2820">
        <v>0.4662</v>
      </c>
      <c r="O2820" t="s">
        <v>269</v>
      </c>
      <c r="P2820" t="s">
        <v>272</v>
      </c>
      <c r="Q2820">
        <v>1.153108640351E-3</v>
      </c>
      <c r="R2820">
        <v>21.077762505592901</v>
      </c>
    </row>
    <row r="2821" spans="1:18">
      <c r="A2821">
        <v>9</v>
      </c>
      <c r="B2821">
        <v>116840801</v>
      </c>
      <c r="C2821" t="s">
        <v>3038</v>
      </c>
      <c r="D2821" t="s">
        <v>39</v>
      </c>
      <c r="E2821" t="s">
        <v>26</v>
      </c>
      <c r="F2821">
        <v>-5.25703016908841E-2</v>
      </c>
      <c r="G2821">
        <v>1.16907900990604E-2</v>
      </c>
      <c r="H2821" s="1">
        <v>6.8084989024926197E-6</v>
      </c>
      <c r="I2821">
        <v>18332</v>
      </c>
      <c r="J2821" t="s">
        <v>3030</v>
      </c>
      <c r="K2821" t="b">
        <v>1</v>
      </c>
      <c r="L2821" t="s">
        <v>268</v>
      </c>
      <c r="M2821" t="s">
        <v>3031</v>
      </c>
      <c r="N2821">
        <v>0.2883</v>
      </c>
      <c r="O2821" t="s">
        <v>269</v>
      </c>
      <c r="P2821" t="s">
        <v>272</v>
      </c>
      <c r="Q2821">
        <v>1.1018046286103401E-3</v>
      </c>
      <c r="R2821">
        <v>20.2183555201225</v>
      </c>
    </row>
    <row r="2822" spans="1:18">
      <c r="A2822">
        <v>5</v>
      </c>
      <c r="B2822">
        <v>98020298</v>
      </c>
      <c r="C2822" t="s">
        <v>3039</v>
      </c>
      <c r="D2822" t="s">
        <v>26</v>
      </c>
      <c r="E2822" t="s">
        <v>30</v>
      </c>
      <c r="F2822">
        <v>4.65801828669676E-2</v>
      </c>
      <c r="G2822">
        <v>1.05074689677539E-2</v>
      </c>
      <c r="H2822" s="1">
        <v>8.56845330684989E-6</v>
      </c>
      <c r="I2822">
        <v>18338</v>
      </c>
      <c r="J2822" t="s">
        <v>3030</v>
      </c>
      <c r="K2822" t="b">
        <v>1</v>
      </c>
      <c r="L2822" t="s">
        <v>268</v>
      </c>
      <c r="M2822" t="s">
        <v>3031</v>
      </c>
      <c r="N2822">
        <v>0.48409999999999997</v>
      </c>
      <c r="O2822" t="s">
        <v>269</v>
      </c>
      <c r="P2822" t="s">
        <v>272</v>
      </c>
      <c r="Q2822">
        <v>1.0705057739544201E-3</v>
      </c>
      <c r="R2822">
        <v>19.649829126765599</v>
      </c>
    </row>
    <row r="2823" spans="1:18">
      <c r="A2823">
        <v>10</v>
      </c>
      <c r="B2823">
        <v>39136170</v>
      </c>
      <c r="C2823" t="s">
        <v>3040</v>
      </c>
      <c r="D2823" t="s">
        <v>27</v>
      </c>
      <c r="E2823" t="s">
        <v>39</v>
      </c>
      <c r="F2823">
        <v>-4.8070779628889101E-2</v>
      </c>
      <c r="G2823">
        <v>1.0542948841302E-2</v>
      </c>
      <c r="H2823" s="1">
        <v>5.1744069493345201E-6</v>
      </c>
      <c r="I2823">
        <v>18226</v>
      </c>
      <c r="J2823" t="s">
        <v>3030</v>
      </c>
      <c r="K2823" t="b">
        <v>1</v>
      </c>
      <c r="L2823" t="s">
        <v>268</v>
      </c>
      <c r="M2823" t="s">
        <v>3031</v>
      </c>
      <c r="N2823">
        <v>0.4264</v>
      </c>
      <c r="O2823" t="s">
        <v>269</v>
      </c>
      <c r="P2823" t="s">
        <v>272</v>
      </c>
      <c r="Q2823">
        <v>1.13933562695435E-3</v>
      </c>
      <c r="R2823">
        <v>20.786935762105099</v>
      </c>
    </row>
    <row r="2824" spans="1:18">
      <c r="A2824">
        <v>5</v>
      </c>
      <c r="B2824">
        <v>35770550</v>
      </c>
      <c r="C2824" t="s">
        <v>607</v>
      </c>
      <c r="D2824" t="s">
        <v>39</v>
      </c>
      <c r="E2824" t="s">
        <v>27</v>
      </c>
      <c r="F2824">
        <v>8.64608927716113E-2</v>
      </c>
      <c r="G2824">
        <v>1.90397661216106E-2</v>
      </c>
      <c r="H2824" s="1">
        <v>7.6788404703211404E-6</v>
      </c>
      <c r="I2824">
        <v>16934</v>
      </c>
      <c r="J2824" t="s">
        <v>3030</v>
      </c>
      <c r="K2824" t="b">
        <v>1</v>
      </c>
      <c r="L2824" t="s">
        <v>268</v>
      </c>
      <c r="M2824" t="s">
        <v>3031</v>
      </c>
      <c r="N2824">
        <v>7.7499999999999999E-2</v>
      </c>
      <c r="O2824" t="s">
        <v>269</v>
      </c>
      <c r="P2824" t="s">
        <v>272</v>
      </c>
      <c r="Q2824">
        <v>1.21626474564718E-3</v>
      </c>
      <c r="R2824">
        <v>20.618872681235299</v>
      </c>
    </row>
    <row r="2825" spans="1:18">
      <c r="A2825">
        <v>10</v>
      </c>
      <c r="B2825">
        <v>15054765</v>
      </c>
      <c r="C2825" t="s">
        <v>3041</v>
      </c>
      <c r="D2825" t="s">
        <v>26</v>
      </c>
      <c r="E2825" t="s">
        <v>30</v>
      </c>
      <c r="F2825">
        <v>6.1600685896126203E-2</v>
      </c>
      <c r="G2825">
        <v>1.3793602121966E-2</v>
      </c>
      <c r="H2825" s="1">
        <v>5.7856494984921803E-6</v>
      </c>
      <c r="I2825">
        <v>16934</v>
      </c>
      <c r="J2825" t="s">
        <v>3030</v>
      </c>
      <c r="K2825" t="b">
        <v>1</v>
      </c>
      <c r="L2825" t="s">
        <v>268</v>
      </c>
      <c r="M2825" t="s">
        <v>3031</v>
      </c>
      <c r="N2825">
        <v>0.18190000000000001</v>
      </c>
      <c r="O2825" t="s">
        <v>269</v>
      </c>
      <c r="P2825" t="s">
        <v>272</v>
      </c>
      <c r="Q2825">
        <v>1.1763727567085801E-3</v>
      </c>
      <c r="R2825">
        <v>19.941802509781901</v>
      </c>
    </row>
    <row r="2826" spans="1:18">
      <c r="A2826">
        <v>4</v>
      </c>
      <c r="B2826">
        <v>152131744</v>
      </c>
      <c r="C2826" t="s">
        <v>595</v>
      </c>
      <c r="D2826" t="s">
        <v>39</v>
      </c>
      <c r="E2826" t="s">
        <v>27</v>
      </c>
      <c r="F2826">
        <v>9.3576463548926694E-2</v>
      </c>
      <c r="G2826">
        <v>2.1086864207465701E-2</v>
      </c>
      <c r="H2826" s="1">
        <v>7.2385942446626401E-6</v>
      </c>
      <c r="I2826">
        <v>16731</v>
      </c>
      <c r="J2826" t="s">
        <v>3030</v>
      </c>
      <c r="K2826" t="b">
        <v>1</v>
      </c>
      <c r="L2826" t="s">
        <v>268</v>
      </c>
      <c r="M2826" t="s">
        <v>3031</v>
      </c>
      <c r="N2826">
        <v>8.4500000000000006E-2</v>
      </c>
      <c r="O2826" t="s">
        <v>269</v>
      </c>
      <c r="P2826" t="s">
        <v>272</v>
      </c>
      <c r="Q2826">
        <v>1.17564574899569E-3</v>
      </c>
      <c r="R2826">
        <v>19.690526819099301</v>
      </c>
    </row>
    <row r="2827" spans="1:18">
      <c r="A2827">
        <v>18</v>
      </c>
      <c r="B2827">
        <v>29328305</v>
      </c>
      <c r="C2827" t="s">
        <v>3042</v>
      </c>
      <c r="D2827" t="s">
        <v>30</v>
      </c>
      <c r="E2827" t="s">
        <v>26</v>
      </c>
      <c r="F2827">
        <v>6.4729115142782595E-2</v>
      </c>
      <c r="G2827">
        <v>1.46219493343825E-2</v>
      </c>
      <c r="H2827" s="1">
        <v>8.6725277575426908E-6</v>
      </c>
      <c r="I2827">
        <v>18339</v>
      </c>
      <c r="J2827" t="s">
        <v>3030</v>
      </c>
      <c r="K2827" t="b">
        <v>1</v>
      </c>
      <c r="L2827" t="s">
        <v>268</v>
      </c>
      <c r="M2827" t="s">
        <v>3031</v>
      </c>
      <c r="N2827">
        <v>0.14710000000000001</v>
      </c>
      <c r="O2827" t="s">
        <v>269</v>
      </c>
      <c r="P2827" t="s">
        <v>272</v>
      </c>
      <c r="Q2827">
        <v>1.0674543301333001E-3</v>
      </c>
      <c r="R2827">
        <v>19.594826634193101</v>
      </c>
    </row>
    <row r="2828" spans="1:18">
      <c r="A2828">
        <v>9</v>
      </c>
      <c r="B2828">
        <v>2801371</v>
      </c>
      <c r="C2828" t="s">
        <v>1108</v>
      </c>
      <c r="D2828" t="s">
        <v>39</v>
      </c>
      <c r="E2828" t="s">
        <v>27</v>
      </c>
      <c r="F2828">
        <v>-0.18619396780026301</v>
      </c>
      <c r="G2828">
        <v>4.1050975254092001E-2</v>
      </c>
      <c r="H2828" s="1">
        <v>8.6665600255320598E-6</v>
      </c>
      <c r="I2828">
        <v>5618</v>
      </c>
      <c r="J2828" t="s">
        <v>3030</v>
      </c>
      <c r="K2828" t="b">
        <v>1</v>
      </c>
      <c r="L2828" t="s">
        <v>268</v>
      </c>
      <c r="M2828" t="s">
        <v>3031</v>
      </c>
      <c r="N2828">
        <v>5.3699999999999998E-2</v>
      </c>
      <c r="O2828" t="s">
        <v>269</v>
      </c>
      <c r="P2828" t="s">
        <v>272</v>
      </c>
      <c r="Q2828">
        <v>3.64850626841825E-3</v>
      </c>
      <c r="R2828">
        <v>20.565042891336201</v>
      </c>
    </row>
    <row r="2829" spans="1:18">
      <c r="A2829">
        <v>2</v>
      </c>
      <c r="B2829">
        <v>80141964</v>
      </c>
      <c r="C2829" t="s">
        <v>3043</v>
      </c>
      <c r="D2829" t="s">
        <v>26</v>
      </c>
      <c r="E2829" t="s">
        <v>39</v>
      </c>
      <c r="F2829">
        <v>-6.9844603935053096E-2</v>
      </c>
      <c r="G2829">
        <v>1.5393467801249601E-2</v>
      </c>
      <c r="H2829" s="1">
        <v>8.0516381012029798E-6</v>
      </c>
      <c r="I2829">
        <v>17859</v>
      </c>
      <c r="J2829" t="s">
        <v>3030</v>
      </c>
      <c r="K2829" t="b">
        <v>1</v>
      </c>
      <c r="L2829" t="s">
        <v>268</v>
      </c>
      <c r="M2829" t="s">
        <v>3031</v>
      </c>
      <c r="N2829">
        <v>0.10639999999999999</v>
      </c>
      <c r="O2829" t="s">
        <v>269</v>
      </c>
      <c r="P2829" t="s">
        <v>272</v>
      </c>
      <c r="Q2829">
        <v>1.1514240600746699E-3</v>
      </c>
      <c r="R2829">
        <v>20.584681137884601</v>
      </c>
    </row>
    <row r="2830" spans="1:18">
      <c r="A2830">
        <v>4</v>
      </c>
      <c r="B2830">
        <v>161507301</v>
      </c>
      <c r="C2830" t="s">
        <v>597</v>
      </c>
      <c r="D2830" t="s">
        <v>39</v>
      </c>
      <c r="E2830" t="s">
        <v>27</v>
      </c>
      <c r="F2830">
        <v>6.8020504980734406E-2</v>
      </c>
      <c r="G2830">
        <v>1.5084366354456201E-2</v>
      </c>
      <c r="H2830" s="1">
        <v>6.8046256775627898E-6</v>
      </c>
      <c r="I2830">
        <v>18336</v>
      </c>
      <c r="J2830" t="s">
        <v>3030</v>
      </c>
      <c r="K2830" t="b">
        <v>1</v>
      </c>
      <c r="L2830" t="s">
        <v>268</v>
      </c>
      <c r="M2830" t="s">
        <v>3031</v>
      </c>
      <c r="N2830">
        <v>0.13220000000000001</v>
      </c>
      <c r="O2830" t="s">
        <v>269</v>
      </c>
      <c r="P2830" t="s">
        <v>272</v>
      </c>
      <c r="Q2830">
        <v>1.1077445094805701E-3</v>
      </c>
      <c r="R2830">
        <v>20.3319103989284</v>
      </c>
    </row>
    <row r="2831" spans="1:18">
      <c r="A2831">
        <v>3</v>
      </c>
      <c r="B2831">
        <v>6223568</v>
      </c>
      <c r="C2831" t="s">
        <v>687</v>
      </c>
      <c r="D2831" t="s">
        <v>30</v>
      </c>
      <c r="E2831" t="s">
        <v>27</v>
      </c>
      <c r="F2831">
        <v>-0.13168131566086599</v>
      </c>
      <c r="G2831">
        <v>2.8850337247224401E-2</v>
      </c>
      <c r="H2831" s="1">
        <v>8.7938444804784694E-6</v>
      </c>
      <c r="I2831">
        <v>4723</v>
      </c>
      <c r="J2831" t="s">
        <v>3044</v>
      </c>
      <c r="K2831" t="b">
        <v>1</v>
      </c>
      <c r="L2831" t="s">
        <v>268</v>
      </c>
      <c r="M2831" t="s">
        <v>3045</v>
      </c>
      <c r="N2831">
        <v>0.12330000000000001</v>
      </c>
      <c r="O2831" t="s">
        <v>269</v>
      </c>
      <c r="P2831" t="s">
        <v>272</v>
      </c>
      <c r="Q2831">
        <v>4.3915431761759396E-3</v>
      </c>
      <c r="R2831">
        <v>20.823924498258201</v>
      </c>
    </row>
    <row r="2832" spans="1:18">
      <c r="A2832">
        <v>13</v>
      </c>
      <c r="B2832">
        <v>20687179</v>
      </c>
      <c r="C2832" t="s">
        <v>686</v>
      </c>
      <c r="D2832" t="s">
        <v>26</v>
      </c>
      <c r="E2832" t="s">
        <v>30</v>
      </c>
      <c r="F2832">
        <v>0.12041194670977</v>
      </c>
      <c r="G2832">
        <v>2.7026291591288401E-2</v>
      </c>
      <c r="H2832" s="1">
        <v>5.8646262225447296E-6</v>
      </c>
      <c r="I2832">
        <v>4739</v>
      </c>
      <c r="J2832" t="s">
        <v>3044</v>
      </c>
      <c r="K2832" t="b">
        <v>1</v>
      </c>
      <c r="L2832" t="s">
        <v>268</v>
      </c>
      <c r="M2832" t="s">
        <v>3045</v>
      </c>
      <c r="N2832">
        <v>0.17</v>
      </c>
      <c r="O2832" t="s">
        <v>269</v>
      </c>
      <c r="P2832" t="s">
        <v>272</v>
      </c>
      <c r="Q2832">
        <v>4.17123059550485E-3</v>
      </c>
      <c r="R2832">
        <v>19.841884406214099</v>
      </c>
    </row>
    <row r="2833" spans="1:18">
      <c r="A2833">
        <v>20</v>
      </c>
      <c r="B2833">
        <v>61394262</v>
      </c>
      <c r="C2833" t="s">
        <v>680</v>
      </c>
      <c r="D2833" t="s">
        <v>26</v>
      </c>
      <c r="E2833" t="s">
        <v>30</v>
      </c>
      <c r="F2833">
        <v>0.229981464318854</v>
      </c>
      <c r="G2833">
        <v>4.7991817876990202E-2</v>
      </c>
      <c r="H2833" s="1">
        <v>1.90263394825938E-6</v>
      </c>
      <c r="I2833">
        <v>3726</v>
      </c>
      <c r="J2833" t="s">
        <v>3044</v>
      </c>
      <c r="K2833" t="b">
        <v>1</v>
      </c>
      <c r="L2833" t="s">
        <v>268</v>
      </c>
      <c r="M2833" t="s">
        <v>3045</v>
      </c>
      <c r="N2833">
        <v>6.5600000000000006E-2</v>
      </c>
      <c r="O2833" t="s">
        <v>269</v>
      </c>
      <c r="P2833" t="s">
        <v>272</v>
      </c>
      <c r="Q2833">
        <v>6.12547786888905E-3</v>
      </c>
      <c r="R2833">
        <v>22.951870760133598</v>
      </c>
    </row>
    <row r="2834" spans="1:18">
      <c r="A2834">
        <v>21</v>
      </c>
      <c r="B2834">
        <v>21023966</v>
      </c>
      <c r="C2834" t="s">
        <v>679</v>
      </c>
      <c r="D2834" t="s">
        <v>26</v>
      </c>
      <c r="E2834" t="s">
        <v>30</v>
      </c>
      <c r="F2834">
        <v>-0.13822635665494601</v>
      </c>
      <c r="G2834">
        <v>2.89096212163607E-2</v>
      </c>
      <c r="H2834" s="1">
        <v>1.4977187663040399E-6</v>
      </c>
      <c r="I2834">
        <v>4739</v>
      </c>
      <c r="J2834" t="s">
        <v>3044</v>
      </c>
      <c r="K2834" t="b">
        <v>1</v>
      </c>
      <c r="L2834" t="s">
        <v>268</v>
      </c>
      <c r="M2834" t="s">
        <v>3045</v>
      </c>
      <c r="N2834">
        <v>0.15709999999999999</v>
      </c>
      <c r="O2834" t="s">
        <v>269</v>
      </c>
      <c r="P2834" t="s">
        <v>272</v>
      </c>
      <c r="Q2834">
        <v>4.8008727749212898E-3</v>
      </c>
      <c r="R2834">
        <v>22.8514411967111</v>
      </c>
    </row>
    <row r="2835" spans="1:18">
      <c r="A2835">
        <v>7</v>
      </c>
      <c r="B2835">
        <v>146795379</v>
      </c>
      <c r="C2835" t="s">
        <v>681</v>
      </c>
      <c r="D2835" t="s">
        <v>27</v>
      </c>
      <c r="E2835" t="s">
        <v>39</v>
      </c>
      <c r="F2835">
        <v>0.111895531073448</v>
      </c>
      <c r="G2835">
        <v>2.34776038396345E-2</v>
      </c>
      <c r="H2835" s="1">
        <v>1.1381327818646E-6</v>
      </c>
      <c r="I2835">
        <v>4709</v>
      </c>
      <c r="J2835" t="s">
        <v>3044</v>
      </c>
      <c r="K2835" t="b">
        <v>1</v>
      </c>
      <c r="L2835" t="s">
        <v>268</v>
      </c>
      <c r="M2835" t="s">
        <v>3045</v>
      </c>
      <c r="N2835">
        <v>0.25940000000000002</v>
      </c>
      <c r="O2835" t="s">
        <v>269</v>
      </c>
      <c r="P2835" t="s">
        <v>272</v>
      </c>
      <c r="Q2835">
        <v>4.80064221920055E-3</v>
      </c>
      <c r="R2835">
        <v>22.705624505390901</v>
      </c>
    </row>
    <row r="2836" spans="1:18">
      <c r="A2836">
        <v>9</v>
      </c>
      <c r="B2836">
        <v>111086170</v>
      </c>
      <c r="C2836" t="s">
        <v>683</v>
      </c>
      <c r="D2836" t="s">
        <v>27</v>
      </c>
      <c r="E2836" t="s">
        <v>39</v>
      </c>
      <c r="F2836">
        <v>-0.21720322888113799</v>
      </c>
      <c r="G2836">
        <v>4.3962139331869599E-2</v>
      </c>
      <c r="H2836" s="1">
        <v>9.6447416413108398E-7</v>
      </c>
      <c r="I2836">
        <v>3716</v>
      </c>
      <c r="J2836" t="s">
        <v>3044</v>
      </c>
      <c r="K2836" t="b">
        <v>1</v>
      </c>
      <c r="L2836" t="s">
        <v>268</v>
      </c>
      <c r="M2836" t="s">
        <v>3045</v>
      </c>
      <c r="N2836">
        <v>6.8599999999999994E-2</v>
      </c>
      <c r="O2836" t="s">
        <v>269</v>
      </c>
      <c r="P2836" t="s">
        <v>272</v>
      </c>
      <c r="Q2836">
        <v>6.52612910975042E-3</v>
      </c>
      <c r="R2836">
        <v>24.3972632032017</v>
      </c>
    </row>
    <row r="2837" spans="1:18">
      <c r="A2837">
        <v>1</v>
      </c>
      <c r="B2837">
        <v>11943792</v>
      </c>
      <c r="C2837" t="s">
        <v>682</v>
      </c>
      <c r="D2837" t="s">
        <v>26</v>
      </c>
      <c r="E2837" t="s">
        <v>30</v>
      </c>
      <c r="F2837">
        <v>0.220185071580032</v>
      </c>
      <c r="G2837">
        <v>4.8594660526972797E-2</v>
      </c>
      <c r="H2837" s="1">
        <v>5.1919596544641503E-6</v>
      </c>
      <c r="I2837">
        <v>3820</v>
      </c>
      <c r="J2837" t="s">
        <v>3044</v>
      </c>
      <c r="K2837" t="b">
        <v>1</v>
      </c>
      <c r="L2837" t="s">
        <v>268</v>
      </c>
      <c r="M2837" t="s">
        <v>3045</v>
      </c>
      <c r="N2837">
        <v>5.3699999999999998E-2</v>
      </c>
      <c r="O2837" t="s">
        <v>269</v>
      </c>
      <c r="P2837" t="s">
        <v>272</v>
      </c>
      <c r="Q2837">
        <v>5.34573495794885E-3</v>
      </c>
      <c r="R2837">
        <v>20.519708995150999</v>
      </c>
    </row>
    <row r="2838" spans="1:18">
      <c r="A2838">
        <v>15</v>
      </c>
      <c r="B2838">
        <v>25162535</v>
      </c>
      <c r="C2838" t="s">
        <v>676</v>
      </c>
      <c r="D2838" t="s">
        <v>30</v>
      </c>
      <c r="E2838" t="s">
        <v>26</v>
      </c>
      <c r="F2838">
        <v>0.14897210780751799</v>
      </c>
      <c r="G2838">
        <v>3.2416219252183402E-2</v>
      </c>
      <c r="H2838" s="1">
        <v>6.7699367736810802E-6</v>
      </c>
      <c r="I2838">
        <v>4739</v>
      </c>
      <c r="J2838" t="s">
        <v>3044</v>
      </c>
      <c r="K2838" t="b">
        <v>1</v>
      </c>
      <c r="L2838" t="s">
        <v>268</v>
      </c>
      <c r="M2838" t="s">
        <v>3045</v>
      </c>
      <c r="N2838">
        <v>0.10929999999999999</v>
      </c>
      <c r="O2838" t="s">
        <v>269</v>
      </c>
      <c r="P2838" t="s">
        <v>272</v>
      </c>
      <c r="Q2838">
        <v>4.4367743403232896E-3</v>
      </c>
      <c r="R2838">
        <v>21.110663299345202</v>
      </c>
    </row>
    <row r="2839" spans="1:18">
      <c r="A2839">
        <v>5</v>
      </c>
      <c r="B2839">
        <v>94720245</v>
      </c>
      <c r="C2839" t="s">
        <v>684</v>
      </c>
      <c r="D2839" t="s">
        <v>26</v>
      </c>
      <c r="E2839" t="s">
        <v>39</v>
      </c>
      <c r="F2839">
        <v>0.109934635507049</v>
      </c>
      <c r="G2839">
        <v>2.36848450649918E-2</v>
      </c>
      <c r="H2839" s="1">
        <v>3.7960077434562801E-6</v>
      </c>
      <c r="I2839">
        <v>4738</v>
      </c>
      <c r="J2839" t="s">
        <v>3044</v>
      </c>
      <c r="K2839" t="b">
        <v>1</v>
      </c>
      <c r="L2839" t="s">
        <v>268</v>
      </c>
      <c r="M2839" t="s">
        <v>3045</v>
      </c>
      <c r="N2839">
        <v>0.22370000000000001</v>
      </c>
      <c r="O2839" t="s">
        <v>269</v>
      </c>
      <c r="P2839" t="s">
        <v>272</v>
      </c>
      <c r="Q2839">
        <v>4.52650111741281E-3</v>
      </c>
      <c r="R2839">
        <v>21.534987436763</v>
      </c>
    </row>
    <row r="2840" spans="1:18">
      <c r="A2840">
        <v>15</v>
      </c>
      <c r="B2840">
        <v>101242690</v>
      </c>
      <c r="C2840" t="s">
        <v>685</v>
      </c>
      <c r="D2840" t="s">
        <v>30</v>
      </c>
      <c r="E2840" t="s">
        <v>26</v>
      </c>
      <c r="F2840">
        <v>0.107660546704916</v>
      </c>
      <c r="G2840">
        <v>2.3338177038025699E-2</v>
      </c>
      <c r="H2840" s="1">
        <v>4.3087973548923599E-6</v>
      </c>
      <c r="I2840">
        <v>4739</v>
      </c>
      <c r="J2840" t="s">
        <v>3044</v>
      </c>
      <c r="K2840" t="b">
        <v>1</v>
      </c>
      <c r="L2840" t="s">
        <v>268</v>
      </c>
      <c r="M2840" t="s">
        <v>3045</v>
      </c>
      <c r="N2840">
        <v>0.27929999999999999</v>
      </c>
      <c r="O2840" t="s">
        <v>269</v>
      </c>
      <c r="P2840" t="s">
        <v>272</v>
      </c>
      <c r="Q2840">
        <v>4.4704039556660302E-3</v>
      </c>
      <c r="R2840">
        <v>21.271395267536501</v>
      </c>
    </row>
    <row r="2841" spans="1:18">
      <c r="A2841">
        <v>10</v>
      </c>
      <c r="B2841">
        <v>53930085</v>
      </c>
      <c r="C2841" t="s">
        <v>3046</v>
      </c>
      <c r="D2841" t="s">
        <v>26</v>
      </c>
      <c r="E2841" t="s">
        <v>27</v>
      </c>
      <c r="F2841">
        <v>-0.16062000237379001</v>
      </c>
      <c r="G2841">
        <v>3.3680551654321302E-2</v>
      </c>
      <c r="H2841" s="1">
        <v>9.1939286942865304E-6</v>
      </c>
      <c r="I2841">
        <v>4737</v>
      </c>
      <c r="J2841" t="s">
        <v>3044</v>
      </c>
      <c r="K2841" t="b">
        <v>1</v>
      </c>
      <c r="L2841" t="s">
        <v>268</v>
      </c>
      <c r="M2841" t="s">
        <v>3045</v>
      </c>
      <c r="N2841">
        <v>8.9499999999999996E-2</v>
      </c>
      <c r="O2841" t="s">
        <v>269</v>
      </c>
      <c r="P2841" t="s">
        <v>272</v>
      </c>
      <c r="Q2841">
        <v>4.7781237408889296E-3</v>
      </c>
      <c r="R2841">
        <v>22.7330371777506</v>
      </c>
    </row>
    <row r="2842" spans="1:18">
      <c r="A2842">
        <v>11</v>
      </c>
      <c r="B2842">
        <v>123997498</v>
      </c>
      <c r="C2842" t="s">
        <v>3047</v>
      </c>
      <c r="D2842" t="s">
        <v>39</v>
      </c>
      <c r="E2842" t="s">
        <v>30</v>
      </c>
      <c r="F2842">
        <v>-4.9124750937128002E-2</v>
      </c>
      <c r="G2842">
        <v>1.0824018294185601E-2</v>
      </c>
      <c r="H2842" s="1">
        <v>8.7189860080573305E-6</v>
      </c>
      <c r="I2842">
        <v>18250</v>
      </c>
      <c r="J2842" t="s">
        <v>3048</v>
      </c>
      <c r="K2842" t="b">
        <v>1</v>
      </c>
      <c r="L2842" t="s">
        <v>268</v>
      </c>
      <c r="M2842" t="s">
        <v>3049</v>
      </c>
      <c r="N2842">
        <v>0.39360000000000001</v>
      </c>
      <c r="O2842" t="s">
        <v>269</v>
      </c>
      <c r="P2842" t="s">
        <v>272</v>
      </c>
      <c r="Q2842">
        <v>1.12738156054003E-3</v>
      </c>
      <c r="R2842">
        <v>20.595677904230499</v>
      </c>
    </row>
    <row r="2843" spans="1:18">
      <c r="A2843">
        <v>2</v>
      </c>
      <c r="B2843">
        <v>52053891</v>
      </c>
      <c r="C2843" t="s">
        <v>3050</v>
      </c>
      <c r="D2843" t="s">
        <v>27</v>
      </c>
      <c r="E2843" t="s">
        <v>39</v>
      </c>
      <c r="F2843">
        <v>8.4959348137124094E-2</v>
      </c>
      <c r="G2843">
        <v>1.8778235379370699E-2</v>
      </c>
      <c r="H2843" s="1">
        <v>8.0859311998215399E-6</v>
      </c>
      <c r="I2843">
        <v>17324</v>
      </c>
      <c r="J2843" t="s">
        <v>3048</v>
      </c>
      <c r="K2843" t="b">
        <v>1</v>
      </c>
      <c r="L2843" t="s">
        <v>268</v>
      </c>
      <c r="M2843" t="s">
        <v>3049</v>
      </c>
      <c r="N2843">
        <v>0.1153</v>
      </c>
      <c r="O2843" t="s">
        <v>269</v>
      </c>
      <c r="P2843" t="s">
        <v>272</v>
      </c>
      <c r="Q2843">
        <v>1.1801895329089599E-3</v>
      </c>
      <c r="R2843">
        <v>20.4673984985229</v>
      </c>
    </row>
    <row r="2844" spans="1:18">
      <c r="A2844">
        <v>10</v>
      </c>
      <c r="B2844">
        <v>13841631</v>
      </c>
      <c r="C2844" t="s">
        <v>3036</v>
      </c>
      <c r="D2844" t="s">
        <v>27</v>
      </c>
      <c r="E2844" t="s">
        <v>39</v>
      </c>
      <c r="F2844">
        <v>0.141725865109598</v>
      </c>
      <c r="G2844">
        <v>3.0924209956400401E-2</v>
      </c>
      <c r="H2844" s="1">
        <v>7.1809720441694398E-6</v>
      </c>
      <c r="I2844">
        <v>9009</v>
      </c>
      <c r="J2844" t="s">
        <v>3048</v>
      </c>
      <c r="K2844" t="b">
        <v>1</v>
      </c>
      <c r="L2844" t="s">
        <v>268</v>
      </c>
      <c r="M2844" t="s">
        <v>3049</v>
      </c>
      <c r="N2844">
        <v>4.9700000000000001E-2</v>
      </c>
      <c r="O2844" t="s">
        <v>269</v>
      </c>
      <c r="P2844" t="s">
        <v>272</v>
      </c>
      <c r="Q2844">
        <v>2.3260179749579899E-3</v>
      </c>
      <c r="R2844">
        <v>20.9992886232457</v>
      </c>
    </row>
    <row r="2845" spans="1:18">
      <c r="A2845">
        <v>22</v>
      </c>
      <c r="B2845">
        <v>20301800</v>
      </c>
      <c r="C2845" t="s">
        <v>3051</v>
      </c>
      <c r="D2845" t="s">
        <v>26</v>
      </c>
      <c r="E2845" t="s">
        <v>27</v>
      </c>
      <c r="F2845">
        <v>-4.7461372070650501E-2</v>
      </c>
      <c r="G2845">
        <v>1.05644505071666E-2</v>
      </c>
      <c r="H2845" s="1">
        <v>6.9466322014387198E-6</v>
      </c>
      <c r="I2845">
        <v>18120</v>
      </c>
      <c r="J2845" t="s">
        <v>3048</v>
      </c>
      <c r="K2845" t="b">
        <v>1</v>
      </c>
      <c r="L2845" t="s">
        <v>268</v>
      </c>
      <c r="M2845" t="s">
        <v>3049</v>
      </c>
      <c r="N2845">
        <v>0.53879999999999995</v>
      </c>
      <c r="O2845" t="s">
        <v>269</v>
      </c>
      <c r="P2845" t="s">
        <v>272</v>
      </c>
      <c r="Q2845">
        <v>1.1126154530664201E-3</v>
      </c>
      <c r="R2845">
        <v>20.180820271146601</v>
      </c>
    </row>
    <row r="2846" spans="1:18">
      <c r="A2846">
        <v>8</v>
      </c>
      <c r="B2846">
        <v>89541526</v>
      </c>
      <c r="C2846" t="s">
        <v>3052</v>
      </c>
      <c r="D2846" t="s">
        <v>27</v>
      </c>
      <c r="E2846" t="s">
        <v>30</v>
      </c>
      <c r="F2846">
        <v>9.5128506326374998E-2</v>
      </c>
      <c r="G2846">
        <v>2.1692115494791799E-2</v>
      </c>
      <c r="H2846" s="1">
        <v>9.2506690195309903E-6</v>
      </c>
      <c r="I2846">
        <v>16634</v>
      </c>
      <c r="J2846" t="s">
        <v>3048</v>
      </c>
      <c r="K2846" t="b">
        <v>1</v>
      </c>
      <c r="L2846" t="s">
        <v>268</v>
      </c>
      <c r="M2846" t="s">
        <v>3049</v>
      </c>
      <c r="N2846">
        <v>5.7700000000000001E-2</v>
      </c>
      <c r="O2846" t="s">
        <v>269</v>
      </c>
      <c r="P2846" t="s">
        <v>272</v>
      </c>
      <c r="Q2846">
        <v>1.1548325458794399E-3</v>
      </c>
      <c r="R2846">
        <v>19.229381618797401</v>
      </c>
    </row>
    <row r="2847" spans="1:18">
      <c r="A2847">
        <v>12</v>
      </c>
      <c r="B2847">
        <v>130331764</v>
      </c>
      <c r="C2847" t="s">
        <v>3053</v>
      </c>
      <c r="D2847" t="s">
        <v>27</v>
      </c>
      <c r="E2847" t="s">
        <v>39</v>
      </c>
      <c r="F2847">
        <v>-6.6816186314022294E-2</v>
      </c>
      <c r="G2847">
        <v>1.53387459328727E-2</v>
      </c>
      <c r="H2847" s="1">
        <v>9.9900299140843399E-6</v>
      </c>
      <c r="I2847">
        <v>18250</v>
      </c>
      <c r="J2847" t="s">
        <v>3048</v>
      </c>
      <c r="K2847" t="b">
        <v>1</v>
      </c>
      <c r="L2847" t="s">
        <v>268</v>
      </c>
      <c r="M2847" t="s">
        <v>3049</v>
      </c>
      <c r="N2847">
        <v>0.12520000000000001</v>
      </c>
      <c r="O2847" t="s">
        <v>269</v>
      </c>
      <c r="P2847" t="s">
        <v>272</v>
      </c>
      <c r="Q2847">
        <v>1.03865059914921E-3</v>
      </c>
      <c r="R2847">
        <v>18.973002453640898</v>
      </c>
    </row>
    <row r="2848" spans="1:18">
      <c r="A2848">
        <v>3</v>
      </c>
      <c r="B2848">
        <v>53720793</v>
      </c>
      <c r="C2848" t="s">
        <v>3054</v>
      </c>
      <c r="D2848" t="s">
        <v>30</v>
      </c>
      <c r="E2848" t="s">
        <v>26</v>
      </c>
      <c r="F2848">
        <v>-5.1928887847724502E-2</v>
      </c>
      <c r="G2848">
        <v>1.15246400122634E-2</v>
      </c>
      <c r="H2848" s="1">
        <v>6.9040937243923797E-6</v>
      </c>
      <c r="I2848">
        <v>18249</v>
      </c>
      <c r="J2848" t="s">
        <v>3048</v>
      </c>
      <c r="K2848" t="b">
        <v>1</v>
      </c>
      <c r="L2848" t="s">
        <v>268</v>
      </c>
      <c r="M2848" t="s">
        <v>3049</v>
      </c>
      <c r="N2848">
        <v>0.2893</v>
      </c>
      <c r="O2848" t="s">
        <v>269</v>
      </c>
      <c r="P2848" t="s">
        <v>272</v>
      </c>
      <c r="Q2848">
        <v>1.11132561316464E-3</v>
      </c>
      <c r="R2848">
        <v>20.300919395109801</v>
      </c>
    </row>
    <row r="2849" spans="1:18">
      <c r="A2849">
        <v>3</v>
      </c>
      <c r="B2849">
        <v>66318042</v>
      </c>
      <c r="C2849" t="s">
        <v>3055</v>
      </c>
      <c r="D2849" t="s">
        <v>27</v>
      </c>
      <c r="E2849" t="s">
        <v>39</v>
      </c>
      <c r="F2849">
        <v>-8.0377814221557195E-2</v>
      </c>
      <c r="G2849">
        <v>1.5785106632710301E-2</v>
      </c>
      <c r="H2849" s="1">
        <v>3.6795780556520401E-7</v>
      </c>
      <c r="I2849">
        <v>18132</v>
      </c>
      <c r="J2849" t="s">
        <v>3048</v>
      </c>
      <c r="K2849" t="b">
        <v>1</v>
      </c>
      <c r="L2849" t="s">
        <v>268</v>
      </c>
      <c r="M2849" t="s">
        <v>3049</v>
      </c>
      <c r="N2849">
        <v>0.14019999999999999</v>
      </c>
      <c r="O2849" t="s">
        <v>269</v>
      </c>
      <c r="P2849" t="s">
        <v>272</v>
      </c>
      <c r="Q2849">
        <v>1.4279435601640301E-3</v>
      </c>
      <c r="R2849">
        <v>25.925637092302999</v>
      </c>
    </row>
    <row r="2850" spans="1:18">
      <c r="A2850">
        <v>10</v>
      </c>
      <c r="B2850">
        <v>119247234</v>
      </c>
      <c r="C2850" t="s">
        <v>3056</v>
      </c>
      <c r="D2850" t="s">
        <v>30</v>
      </c>
      <c r="E2850" t="s">
        <v>26</v>
      </c>
      <c r="F2850">
        <v>-0.12557800401417701</v>
      </c>
      <c r="G2850">
        <v>2.580335899182E-2</v>
      </c>
      <c r="H2850" s="1">
        <v>7.4681168285648596E-7</v>
      </c>
      <c r="I2850">
        <v>13013</v>
      </c>
      <c r="J2850" t="s">
        <v>3048</v>
      </c>
      <c r="K2850" t="b">
        <v>1</v>
      </c>
      <c r="L2850" t="s">
        <v>268</v>
      </c>
      <c r="M2850" t="s">
        <v>3049</v>
      </c>
      <c r="N2850">
        <v>6.2600000000000003E-2</v>
      </c>
      <c r="O2850" t="s">
        <v>269</v>
      </c>
      <c r="P2850" t="s">
        <v>272</v>
      </c>
      <c r="Q2850">
        <v>1.8168015360128301E-3</v>
      </c>
      <c r="R2850">
        <v>23.681429242084899</v>
      </c>
    </row>
    <row r="2851" spans="1:18">
      <c r="A2851">
        <v>19</v>
      </c>
      <c r="B2851">
        <v>43505320</v>
      </c>
      <c r="C2851" t="s">
        <v>3057</v>
      </c>
      <c r="D2851" t="s">
        <v>27</v>
      </c>
      <c r="E2851" t="s">
        <v>39</v>
      </c>
      <c r="F2851">
        <v>5.1161534797834501E-2</v>
      </c>
      <c r="G2851">
        <v>1.0640718647898499E-2</v>
      </c>
      <c r="H2851" s="1">
        <v>1.54084885038532E-6</v>
      </c>
      <c r="I2851">
        <v>17769</v>
      </c>
      <c r="J2851" t="s">
        <v>3048</v>
      </c>
      <c r="K2851" t="b">
        <v>1</v>
      </c>
      <c r="L2851" t="s">
        <v>268</v>
      </c>
      <c r="M2851" t="s">
        <v>3049</v>
      </c>
      <c r="N2851">
        <v>0.47510000000000002</v>
      </c>
      <c r="O2851" t="s">
        <v>269</v>
      </c>
      <c r="P2851" t="s">
        <v>272</v>
      </c>
      <c r="Q2851">
        <v>1.2993243126563699E-3</v>
      </c>
      <c r="R2851">
        <v>23.115129112211399</v>
      </c>
    </row>
    <row r="2852" spans="1:18">
      <c r="A2852">
        <v>7</v>
      </c>
      <c r="B2852">
        <v>134388240</v>
      </c>
      <c r="C2852" t="s">
        <v>3058</v>
      </c>
      <c r="D2852" t="s">
        <v>27</v>
      </c>
      <c r="E2852" t="s">
        <v>26</v>
      </c>
      <c r="F2852">
        <v>5.0228083790871202E-2</v>
      </c>
      <c r="G2852">
        <v>1.0896782581291301E-2</v>
      </c>
      <c r="H2852" s="1">
        <v>4.2691428627072397E-6</v>
      </c>
      <c r="I2852">
        <v>18248</v>
      </c>
      <c r="J2852" t="s">
        <v>3048</v>
      </c>
      <c r="K2852" t="b">
        <v>1</v>
      </c>
      <c r="L2852" t="s">
        <v>268</v>
      </c>
      <c r="M2852" t="s">
        <v>3049</v>
      </c>
      <c r="N2852">
        <v>0.31809999999999999</v>
      </c>
      <c r="O2852" t="s">
        <v>269</v>
      </c>
      <c r="P2852" t="s">
        <v>272</v>
      </c>
      <c r="Q2852">
        <v>1.1629900587519901E-3</v>
      </c>
      <c r="R2852">
        <v>21.244623898384599</v>
      </c>
    </row>
    <row r="2853" spans="1:18">
      <c r="A2853">
        <v>17</v>
      </c>
      <c r="B2853">
        <v>68347701</v>
      </c>
      <c r="C2853" t="s">
        <v>3059</v>
      </c>
      <c r="D2853" t="s">
        <v>26</v>
      </c>
      <c r="E2853" t="s">
        <v>39</v>
      </c>
      <c r="F2853">
        <v>-5.1726884246515198E-2</v>
      </c>
      <c r="G2853">
        <v>1.12853758747855E-2</v>
      </c>
      <c r="H2853" s="1">
        <v>4.8389974708620196E-6</v>
      </c>
      <c r="I2853">
        <v>18250</v>
      </c>
      <c r="J2853" t="s">
        <v>3048</v>
      </c>
      <c r="K2853" t="b">
        <v>1</v>
      </c>
      <c r="L2853" t="s">
        <v>268</v>
      </c>
      <c r="M2853" t="s">
        <v>3049</v>
      </c>
      <c r="N2853">
        <v>0.29820000000000002</v>
      </c>
      <c r="O2853" t="s">
        <v>269</v>
      </c>
      <c r="P2853" t="s">
        <v>272</v>
      </c>
      <c r="Q2853">
        <v>1.1498417044294501E-3</v>
      </c>
      <c r="R2853">
        <v>21.0064655325606</v>
      </c>
    </row>
    <row r="2854" spans="1:18">
      <c r="A2854">
        <v>2</v>
      </c>
      <c r="B2854">
        <v>124872681</v>
      </c>
      <c r="C2854" t="s">
        <v>3060</v>
      </c>
      <c r="D2854" t="s">
        <v>27</v>
      </c>
      <c r="E2854" t="s">
        <v>39</v>
      </c>
      <c r="F2854">
        <v>4.9826716124457798E-2</v>
      </c>
      <c r="G2854">
        <v>1.1137964369147799E-2</v>
      </c>
      <c r="H2854" s="1">
        <v>6.3066925770413799E-6</v>
      </c>
      <c r="I2854">
        <v>18238</v>
      </c>
      <c r="J2854" t="s">
        <v>3048</v>
      </c>
      <c r="K2854" t="b">
        <v>1</v>
      </c>
      <c r="L2854" t="s">
        <v>268</v>
      </c>
      <c r="M2854" t="s">
        <v>3049</v>
      </c>
      <c r="N2854">
        <v>0.34189999999999998</v>
      </c>
      <c r="O2854" t="s">
        <v>269</v>
      </c>
      <c r="P2854" t="s">
        <v>272</v>
      </c>
      <c r="Q2854">
        <v>1.0961231999725601E-3</v>
      </c>
      <c r="R2854">
        <v>20.010837017405301</v>
      </c>
    </row>
    <row r="2855" spans="1:18">
      <c r="A2855">
        <v>2</v>
      </c>
      <c r="B2855">
        <v>68086034</v>
      </c>
      <c r="C2855" t="s">
        <v>3061</v>
      </c>
      <c r="D2855" t="s">
        <v>39</v>
      </c>
      <c r="E2855" t="s">
        <v>27</v>
      </c>
      <c r="F2855">
        <v>-7.7068856628673604E-2</v>
      </c>
      <c r="G2855">
        <v>1.8707863703514901E-2</v>
      </c>
      <c r="H2855" s="1">
        <v>9.2597917443236102E-6</v>
      </c>
      <c r="I2855">
        <v>18250</v>
      </c>
      <c r="J2855" t="s">
        <v>3048</v>
      </c>
      <c r="K2855" t="b">
        <v>1</v>
      </c>
      <c r="L2855" t="s">
        <v>268</v>
      </c>
      <c r="M2855" t="s">
        <v>3049</v>
      </c>
      <c r="N2855">
        <v>8.8499999999999995E-2</v>
      </c>
      <c r="O2855" t="s">
        <v>269</v>
      </c>
      <c r="P2855" t="s">
        <v>272</v>
      </c>
      <c r="Q2855">
        <v>9.2905814772837995E-4</v>
      </c>
      <c r="R2855">
        <v>16.969218470428</v>
      </c>
    </row>
    <row r="2856" spans="1:18">
      <c r="A2856">
        <v>14</v>
      </c>
      <c r="B2856">
        <v>46519718</v>
      </c>
      <c r="C2856" t="s">
        <v>705</v>
      </c>
      <c r="D2856" t="s">
        <v>39</v>
      </c>
      <c r="E2856" t="s">
        <v>27</v>
      </c>
      <c r="F2856">
        <v>0.22163927865477401</v>
      </c>
      <c r="G2856">
        <v>4.6291765377985399E-2</v>
      </c>
      <c r="H2856" s="1">
        <v>1.55689015115694E-6</v>
      </c>
      <c r="I2856">
        <v>4499</v>
      </c>
      <c r="J2856" t="s">
        <v>3062</v>
      </c>
      <c r="K2856" t="b">
        <v>1</v>
      </c>
      <c r="L2856" t="s">
        <v>268</v>
      </c>
      <c r="M2856" t="s">
        <v>3063</v>
      </c>
      <c r="N2856">
        <v>4.5699999999999998E-2</v>
      </c>
      <c r="O2856" t="s">
        <v>269</v>
      </c>
      <c r="P2856" t="s">
        <v>272</v>
      </c>
      <c r="Q2856">
        <v>5.0694720509349804E-3</v>
      </c>
      <c r="R2856">
        <v>22.913575543861199</v>
      </c>
    </row>
    <row r="2857" spans="1:18">
      <c r="A2857">
        <v>8</v>
      </c>
      <c r="B2857">
        <v>59440824</v>
      </c>
      <c r="C2857" t="s">
        <v>706</v>
      </c>
      <c r="D2857" t="s">
        <v>30</v>
      </c>
      <c r="E2857" t="s">
        <v>26</v>
      </c>
      <c r="F2857">
        <v>7.6914214899762495E-2</v>
      </c>
      <c r="G2857">
        <v>1.5395274732407699E-2</v>
      </c>
      <c r="H2857" s="1">
        <v>1.0899962007640899E-6</v>
      </c>
      <c r="I2857">
        <v>10932</v>
      </c>
      <c r="J2857" t="s">
        <v>3062</v>
      </c>
      <c r="K2857" t="b">
        <v>1</v>
      </c>
      <c r="L2857" t="s">
        <v>268</v>
      </c>
      <c r="M2857" t="s">
        <v>3063</v>
      </c>
      <c r="N2857">
        <v>0.2913</v>
      </c>
      <c r="O2857" t="s">
        <v>269</v>
      </c>
      <c r="P2857" t="s">
        <v>272</v>
      </c>
      <c r="Q2857">
        <v>2.2779714353245101E-3</v>
      </c>
      <c r="R2857">
        <v>24.955074735510799</v>
      </c>
    </row>
    <row r="2858" spans="1:18">
      <c r="A2858">
        <v>2</v>
      </c>
      <c r="B2858">
        <v>157532549</v>
      </c>
      <c r="C2858" t="s">
        <v>707</v>
      </c>
      <c r="D2858" t="s">
        <v>26</v>
      </c>
      <c r="E2858" t="s">
        <v>30</v>
      </c>
      <c r="F2858">
        <v>7.4438030540634997E-2</v>
      </c>
      <c r="G2858">
        <v>1.53388579198131E-2</v>
      </c>
      <c r="H2858" s="1">
        <v>9.565713030342041E-7</v>
      </c>
      <c r="I2858">
        <v>11392</v>
      </c>
      <c r="J2858" t="s">
        <v>3062</v>
      </c>
      <c r="K2858" t="b">
        <v>1</v>
      </c>
      <c r="L2858" t="s">
        <v>268</v>
      </c>
      <c r="M2858" t="s">
        <v>3063</v>
      </c>
      <c r="N2858">
        <v>0.2555</v>
      </c>
      <c r="O2858" t="s">
        <v>269</v>
      </c>
      <c r="P2858" t="s">
        <v>272</v>
      </c>
      <c r="Q2858">
        <v>2.0630361211274499E-3</v>
      </c>
      <c r="R2858">
        <v>23.546558821017602</v>
      </c>
    </row>
    <row r="2859" spans="1:18">
      <c r="A2859">
        <v>11</v>
      </c>
      <c r="B2859">
        <v>47103877</v>
      </c>
      <c r="C2859" t="s">
        <v>702</v>
      </c>
      <c r="D2859" t="s">
        <v>39</v>
      </c>
      <c r="E2859" t="s">
        <v>27</v>
      </c>
      <c r="F2859">
        <v>-8.4185237450551398E-2</v>
      </c>
      <c r="G2859">
        <v>1.7811919766419802E-2</v>
      </c>
      <c r="H2859" s="1">
        <v>3.2578971383939099E-6</v>
      </c>
      <c r="I2859">
        <v>10526</v>
      </c>
      <c r="J2859" t="s">
        <v>3062</v>
      </c>
      <c r="K2859" t="b">
        <v>1</v>
      </c>
      <c r="L2859" t="s">
        <v>268</v>
      </c>
      <c r="M2859" t="s">
        <v>3063</v>
      </c>
      <c r="N2859">
        <v>0.18590000000000001</v>
      </c>
      <c r="O2859" t="s">
        <v>269</v>
      </c>
      <c r="P2859" t="s">
        <v>272</v>
      </c>
      <c r="Q2859">
        <v>2.11770943530077E-3</v>
      </c>
      <c r="R2859">
        <v>22.3340711703514</v>
      </c>
    </row>
    <row r="2860" spans="1:18">
      <c r="A2860">
        <v>1</v>
      </c>
      <c r="B2860">
        <v>109965986</v>
      </c>
      <c r="C2860" t="s">
        <v>708</v>
      </c>
      <c r="D2860" t="s">
        <v>26</v>
      </c>
      <c r="E2860" t="s">
        <v>30</v>
      </c>
      <c r="F2860">
        <v>-6.8105197473408902E-2</v>
      </c>
      <c r="G2860">
        <v>1.4906110116345401E-2</v>
      </c>
      <c r="H2860" s="1">
        <v>4.2335177255045098E-6</v>
      </c>
      <c r="I2860">
        <v>11002</v>
      </c>
      <c r="J2860" t="s">
        <v>3062</v>
      </c>
      <c r="K2860" t="b">
        <v>1</v>
      </c>
      <c r="L2860" t="s">
        <v>268</v>
      </c>
      <c r="M2860" t="s">
        <v>3063</v>
      </c>
      <c r="N2860">
        <v>0.2863</v>
      </c>
      <c r="O2860" t="s">
        <v>269</v>
      </c>
      <c r="P2860" t="s">
        <v>272</v>
      </c>
      <c r="Q2860">
        <v>1.89381246168527E-3</v>
      </c>
      <c r="R2860">
        <v>20.871463716618099</v>
      </c>
    </row>
    <row r="2861" spans="1:18">
      <c r="A2861">
        <v>14</v>
      </c>
      <c r="B2861">
        <v>97159674</v>
      </c>
      <c r="C2861" t="s">
        <v>709</v>
      </c>
      <c r="D2861" t="s">
        <v>30</v>
      </c>
      <c r="E2861" t="s">
        <v>39</v>
      </c>
      <c r="F2861">
        <v>6.0989958480757299E-2</v>
      </c>
      <c r="G2861">
        <v>1.3562262501086201E-2</v>
      </c>
      <c r="H2861" s="1">
        <v>6.60866440190343E-6</v>
      </c>
      <c r="I2861">
        <v>11387</v>
      </c>
      <c r="J2861" t="s">
        <v>3062</v>
      </c>
      <c r="K2861" t="b">
        <v>1</v>
      </c>
      <c r="L2861" t="s">
        <v>268</v>
      </c>
      <c r="M2861" t="s">
        <v>3063</v>
      </c>
      <c r="N2861">
        <v>0.40160000000000001</v>
      </c>
      <c r="O2861" t="s">
        <v>269</v>
      </c>
      <c r="P2861" t="s">
        <v>272</v>
      </c>
      <c r="Q2861">
        <v>1.7728518287488E-3</v>
      </c>
      <c r="R2861">
        <v>20.2197647171608</v>
      </c>
    </row>
    <row r="2862" spans="1:18">
      <c r="A2862">
        <v>1</v>
      </c>
      <c r="B2862">
        <v>61850864</v>
      </c>
      <c r="C2862" t="s">
        <v>710</v>
      </c>
      <c r="D2862" t="s">
        <v>26</v>
      </c>
      <c r="E2862" t="s">
        <v>27</v>
      </c>
      <c r="F2862">
        <v>-0.101147131791056</v>
      </c>
      <c r="G2862">
        <v>2.3097844621996901E-2</v>
      </c>
      <c r="H2862" s="1">
        <v>3.6509522560152702E-6</v>
      </c>
      <c r="I2862">
        <v>11371</v>
      </c>
      <c r="J2862" t="s">
        <v>3062</v>
      </c>
      <c r="K2862" t="b">
        <v>1</v>
      </c>
      <c r="L2862" t="s">
        <v>268</v>
      </c>
      <c r="M2862" t="s">
        <v>3063</v>
      </c>
      <c r="N2862">
        <v>9.5399999999999999E-2</v>
      </c>
      <c r="O2862" t="s">
        <v>269</v>
      </c>
      <c r="P2862" t="s">
        <v>272</v>
      </c>
      <c r="Q2862">
        <v>1.6835801158103601E-3</v>
      </c>
      <c r="R2862">
        <v>19.172901452295399</v>
      </c>
    </row>
    <row r="2863" spans="1:18">
      <c r="A2863">
        <v>11</v>
      </c>
      <c r="B2863">
        <v>108439087</v>
      </c>
      <c r="C2863" t="s">
        <v>711</v>
      </c>
      <c r="D2863" t="s">
        <v>26</v>
      </c>
      <c r="E2863" t="s">
        <v>30</v>
      </c>
      <c r="F2863">
        <v>-0.108282942959154</v>
      </c>
      <c r="G2863">
        <v>2.37289149029042E-2</v>
      </c>
      <c r="H2863" s="1">
        <v>5.8761027327342197E-6</v>
      </c>
      <c r="I2863">
        <v>10542</v>
      </c>
      <c r="J2863" t="s">
        <v>3062</v>
      </c>
      <c r="K2863" t="b">
        <v>1</v>
      </c>
      <c r="L2863" t="s">
        <v>268</v>
      </c>
      <c r="M2863" t="s">
        <v>3063</v>
      </c>
      <c r="N2863">
        <v>0.10829999999999999</v>
      </c>
      <c r="O2863" t="s">
        <v>269</v>
      </c>
      <c r="P2863" t="s">
        <v>272</v>
      </c>
      <c r="Q2863">
        <v>1.9714433397353399E-3</v>
      </c>
      <c r="R2863">
        <v>20.820058366209501</v>
      </c>
    </row>
    <row r="2864" spans="1:18">
      <c r="A2864">
        <v>15</v>
      </c>
      <c r="B2864">
        <v>95309676</v>
      </c>
      <c r="C2864" t="s">
        <v>713</v>
      </c>
      <c r="D2864" t="s">
        <v>30</v>
      </c>
      <c r="E2864" t="s">
        <v>26</v>
      </c>
      <c r="F2864">
        <v>8.2087269517153505E-2</v>
      </c>
      <c r="G2864">
        <v>1.88311675373549E-2</v>
      </c>
      <c r="H2864" s="1">
        <v>8.0739883033168197E-6</v>
      </c>
      <c r="I2864">
        <v>11382</v>
      </c>
      <c r="J2864" t="s">
        <v>3062</v>
      </c>
      <c r="K2864" t="b">
        <v>1</v>
      </c>
      <c r="L2864" t="s">
        <v>268</v>
      </c>
      <c r="M2864" t="s">
        <v>3063</v>
      </c>
      <c r="N2864">
        <v>0.16400000000000001</v>
      </c>
      <c r="O2864" t="s">
        <v>269</v>
      </c>
      <c r="P2864" t="s">
        <v>272</v>
      </c>
      <c r="Q2864">
        <v>1.6666872270159E-3</v>
      </c>
      <c r="R2864">
        <v>18.998565309574101</v>
      </c>
    </row>
    <row r="2865" spans="1:18">
      <c r="A2865">
        <v>13</v>
      </c>
      <c r="B2865">
        <v>73170489</v>
      </c>
      <c r="C2865" t="s">
        <v>712</v>
      </c>
      <c r="D2865" t="s">
        <v>39</v>
      </c>
      <c r="E2865" t="s">
        <v>27</v>
      </c>
      <c r="F2865">
        <v>-8.1960567201785295E-2</v>
      </c>
      <c r="G2865">
        <v>1.8162778565337202E-2</v>
      </c>
      <c r="H2865" s="1">
        <v>7.2698621215506296E-6</v>
      </c>
      <c r="I2865">
        <v>11388</v>
      </c>
      <c r="J2865" t="s">
        <v>3062</v>
      </c>
      <c r="K2865" t="b">
        <v>1</v>
      </c>
      <c r="L2865" t="s">
        <v>268</v>
      </c>
      <c r="M2865" t="s">
        <v>3063</v>
      </c>
      <c r="N2865">
        <v>0.15709999999999999</v>
      </c>
      <c r="O2865" t="s">
        <v>269</v>
      </c>
      <c r="P2865" t="s">
        <v>272</v>
      </c>
      <c r="Q2865">
        <v>1.78493331800354E-3</v>
      </c>
      <c r="R2865">
        <v>20.3595912715898</v>
      </c>
    </row>
    <row r="2866" spans="1:18">
      <c r="A2866">
        <v>7</v>
      </c>
      <c r="B2866">
        <v>79490250</v>
      </c>
      <c r="C2866" t="s">
        <v>714</v>
      </c>
      <c r="D2866" t="s">
        <v>39</v>
      </c>
      <c r="E2866" t="s">
        <v>30</v>
      </c>
      <c r="F2866">
        <v>9.4423945674883297E-2</v>
      </c>
      <c r="G2866">
        <v>2.1180615972014101E-2</v>
      </c>
      <c r="H2866" s="1">
        <v>8.3950506580767105E-6</v>
      </c>
      <c r="I2866">
        <v>10998</v>
      </c>
      <c r="J2866" t="s">
        <v>3062</v>
      </c>
      <c r="K2866" t="b">
        <v>1</v>
      </c>
      <c r="L2866" t="s">
        <v>268</v>
      </c>
      <c r="M2866" t="s">
        <v>3063</v>
      </c>
      <c r="N2866">
        <v>0.12620000000000001</v>
      </c>
      <c r="O2866" t="s">
        <v>269</v>
      </c>
      <c r="P2866" t="s">
        <v>272</v>
      </c>
      <c r="Q2866">
        <v>1.8038038585882199E-3</v>
      </c>
      <c r="R2866">
        <v>19.870469658878701</v>
      </c>
    </row>
    <row r="2867" spans="1:18">
      <c r="A2867">
        <v>20</v>
      </c>
      <c r="B2867">
        <v>16259524</v>
      </c>
      <c r="C2867" t="s">
        <v>715</v>
      </c>
      <c r="D2867" t="s">
        <v>39</v>
      </c>
      <c r="E2867" t="s">
        <v>27</v>
      </c>
      <c r="F2867">
        <v>-0.114937169898503</v>
      </c>
      <c r="G2867">
        <v>2.48606017200305E-2</v>
      </c>
      <c r="H2867" s="1">
        <v>4.5547636162741203E-6</v>
      </c>
      <c r="I2867">
        <v>11130</v>
      </c>
      <c r="J2867" t="s">
        <v>3062</v>
      </c>
      <c r="K2867" t="b">
        <v>1</v>
      </c>
      <c r="L2867" t="s">
        <v>268</v>
      </c>
      <c r="M2867" t="s">
        <v>3063</v>
      </c>
      <c r="N2867">
        <v>6.9599999999999995E-2</v>
      </c>
      <c r="O2867" t="s">
        <v>269</v>
      </c>
      <c r="P2867" t="s">
        <v>272</v>
      </c>
      <c r="Q2867">
        <v>1.91676699272996E-3</v>
      </c>
      <c r="R2867">
        <v>21.370745835326101</v>
      </c>
    </row>
    <row r="2868" spans="1:18">
      <c r="A2868">
        <v>4</v>
      </c>
      <c r="B2868">
        <v>100544188</v>
      </c>
      <c r="C2868" t="s">
        <v>735</v>
      </c>
      <c r="D2868" t="s">
        <v>39</v>
      </c>
      <c r="E2868" t="s">
        <v>27</v>
      </c>
      <c r="F2868">
        <v>0.11599433270658099</v>
      </c>
      <c r="G2868">
        <v>2.3132371974041801E-2</v>
      </c>
      <c r="H2868" s="1">
        <v>4.08375391712772E-7</v>
      </c>
      <c r="I2868">
        <v>11703</v>
      </c>
      <c r="J2868" t="s">
        <v>3064</v>
      </c>
      <c r="K2868" t="b">
        <v>1</v>
      </c>
      <c r="L2868" t="s">
        <v>268</v>
      </c>
      <c r="M2868" t="s">
        <v>3065</v>
      </c>
      <c r="N2868">
        <v>7.85E-2</v>
      </c>
      <c r="O2868" t="s">
        <v>269</v>
      </c>
      <c r="P2868" t="s">
        <v>272</v>
      </c>
      <c r="Q2868">
        <v>2.1438970169103898E-3</v>
      </c>
      <c r="R2868">
        <v>25.139635785034301</v>
      </c>
    </row>
    <row r="2869" spans="1:18">
      <c r="A2869">
        <v>10</v>
      </c>
      <c r="B2869">
        <v>5073050</v>
      </c>
      <c r="C2869" t="s">
        <v>3066</v>
      </c>
      <c r="D2869" t="s">
        <v>39</v>
      </c>
      <c r="E2869" t="s">
        <v>30</v>
      </c>
      <c r="F2869">
        <v>7.84054944572148E-2</v>
      </c>
      <c r="G2869">
        <v>1.6276917071917099E-2</v>
      </c>
      <c r="H2869" s="1">
        <v>1.1055590825495E-6</v>
      </c>
      <c r="I2869">
        <v>12381</v>
      </c>
      <c r="J2869" t="s">
        <v>3064</v>
      </c>
      <c r="K2869" t="b">
        <v>1</v>
      </c>
      <c r="L2869" t="s">
        <v>268</v>
      </c>
      <c r="M2869" t="s">
        <v>3065</v>
      </c>
      <c r="N2869">
        <v>0.1978</v>
      </c>
      <c r="O2869" t="s">
        <v>269</v>
      </c>
      <c r="P2869" t="s">
        <v>272</v>
      </c>
      <c r="Q2869">
        <v>1.8705952223235999E-3</v>
      </c>
      <c r="R2869">
        <v>23.199495121879099</v>
      </c>
    </row>
    <row r="2870" spans="1:18">
      <c r="A2870">
        <v>16</v>
      </c>
      <c r="B2870">
        <v>81063149</v>
      </c>
      <c r="C2870" t="s">
        <v>739</v>
      </c>
      <c r="D2870" t="s">
        <v>27</v>
      </c>
      <c r="E2870" t="s">
        <v>39</v>
      </c>
      <c r="F2870">
        <v>7.6414823297368706E-2</v>
      </c>
      <c r="G2870">
        <v>1.53486720902809E-2</v>
      </c>
      <c r="H2870" s="1">
        <v>8.7104045411614304E-7</v>
      </c>
      <c r="I2870">
        <v>12104</v>
      </c>
      <c r="J2870" t="s">
        <v>3064</v>
      </c>
      <c r="K2870" t="b">
        <v>1</v>
      </c>
      <c r="L2870" t="s">
        <v>268</v>
      </c>
      <c r="M2870" t="s">
        <v>3065</v>
      </c>
      <c r="N2870">
        <v>0.22170000000000001</v>
      </c>
      <c r="O2870" t="s">
        <v>269</v>
      </c>
      <c r="P2870" t="s">
        <v>272</v>
      </c>
      <c r="Q2870">
        <v>2.0436017338155599E-3</v>
      </c>
      <c r="R2870">
        <v>24.782313361188699</v>
      </c>
    </row>
    <row r="2871" spans="1:18">
      <c r="A2871">
        <v>4</v>
      </c>
      <c r="B2871">
        <v>95027272</v>
      </c>
      <c r="C2871" t="s">
        <v>734</v>
      </c>
      <c r="D2871" t="s">
        <v>39</v>
      </c>
      <c r="E2871" t="s">
        <v>27</v>
      </c>
      <c r="F2871">
        <v>6.9698413868245698E-2</v>
      </c>
      <c r="G2871">
        <v>1.4695339825543E-2</v>
      </c>
      <c r="H2871" s="1">
        <v>2.2340186031120099E-6</v>
      </c>
      <c r="I2871">
        <v>12377</v>
      </c>
      <c r="J2871" t="s">
        <v>3064</v>
      </c>
      <c r="K2871" t="b">
        <v>1</v>
      </c>
      <c r="L2871" t="s">
        <v>268</v>
      </c>
      <c r="M2871" t="s">
        <v>3065</v>
      </c>
      <c r="N2871">
        <v>0.23860000000000001</v>
      </c>
      <c r="O2871" t="s">
        <v>269</v>
      </c>
      <c r="P2871" t="s">
        <v>272</v>
      </c>
      <c r="Q2871">
        <v>1.81418897846669E-3</v>
      </c>
      <c r="R2871">
        <v>22.491392244445599</v>
      </c>
    </row>
    <row r="2872" spans="1:18">
      <c r="A2872">
        <v>1</v>
      </c>
      <c r="B2872">
        <v>55522083</v>
      </c>
      <c r="C2872" t="s">
        <v>3067</v>
      </c>
      <c r="D2872" t="s">
        <v>30</v>
      </c>
      <c r="E2872" t="s">
        <v>39</v>
      </c>
      <c r="F2872">
        <v>-0.143901453976954</v>
      </c>
      <c r="G2872">
        <v>3.0540001450855801E-2</v>
      </c>
      <c r="H2872" s="1">
        <v>2.1912687024003E-6</v>
      </c>
      <c r="I2872">
        <v>9932</v>
      </c>
      <c r="J2872" t="s">
        <v>3064</v>
      </c>
      <c r="K2872" t="b">
        <v>1</v>
      </c>
      <c r="L2872" t="s">
        <v>268</v>
      </c>
      <c r="M2872" t="s">
        <v>3065</v>
      </c>
      <c r="N2872">
        <v>5.1700000000000003E-2</v>
      </c>
      <c r="O2872" t="s">
        <v>269</v>
      </c>
      <c r="P2872" t="s">
        <v>272</v>
      </c>
      <c r="Q2872">
        <v>2.2304156692103199E-3</v>
      </c>
      <c r="R2872">
        <v>22.197537330337902</v>
      </c>
    </row>
    <row r="2873" spans="1:18">
      <c r="A2873">
        <v>1</v>
      </c>
      <c r="B2873">
        <v>41074472</v>
      </c>
      <c r="C2873" t="s">
        <v>742</v>
      </c>
      <c r="D2873" t="s">
        <v>30</v>
      </c>
      <c r="E2873" t="s">
        <v>26</v>
      </c>
      <c r="F2873">
        <v>-7.5525262027233697E-2</v>
      </c>
      <c r="G2873">
        <v>1.6438460777389301E-2</v>
      </c>
      <c r="H2873" s="1">
        <v>5.2797116425483803E-6</v>
      </c>
      <c r="I2873">
        <v>12087</v>
      </c>
      <c r="J2873" t="s">
        <v>3064</v>
      </c>
      <c r="K2873" t="b">
        <v>1</v>
      </c>
      <c r="L2873" t="s">
        <v>268</v>
      </c>
      <c r="M2873" t="s">
        <v>3065</v>
      </c>
      <c r="N2873">
        <v>0.1779</v>
      </c>
      <c r="O2873" t="s">
        <v>269</v>
      </c>
      <c r="P2873" t="s">
        <v>272</v>
      </c>
      <c r="Q2873">
        <v>1.7433551519383901E-3</v>
      </c>
      <c r="R2873">
        <v>21.1052409417041</v>
      </c>
    </row>
    <row r="2874" spans="1:18">
      <c r="A2874">
        <v>5</v>
      </c>
      <c r="B2874">
        <v>40438158</v>
      </c>
      <c r="C2874" t="s">
        <v>3068</v>
      </c>
      <c r="D2874" t="s">
        <v>39</v>
      </c>
      <c r="E2874" t="s">
        <v>27</v>
      </c>
      <c r="F2874">
        <v>-0.117530088535779</v>
      </c>
      <c r="G2874">
        <v>2.5458042313801599E-2</v>
      </c>
      <c r="H2874" s="1">
        <v>3.4956037388162999E-6</v>
      </c>
      <c r="I2874">
        <v>11624</v>
      </c>
      <c r="J2874" t="s">
        <v>3064</v>
      </c>
      <c r="K2874" t="b">
        <v>1</v>
      </c>
      <c r="L2874" t="s">
        <v>268</v>
      </c>
      <c r="M2874" t="s">
        <v>3065</v>
      </c>
      <c r="N2874">
        <v>5.57E-2</v>
      </c>
      <c r="O2874" t="s">
        <v>269</v>
      </c>
      <c r="P2874" t="s">
        <v>272</v>
      </c>
      <c r="Q2874">
        <v>1.83019323732006E-3</v>
      </c>
      <c r="R2874">
        <v>21.309506318488399</v>
      </c>
    </row>
    <row r="2875" spans="1:18">
      <c r="A2875">
        <v>6</v>
      </c>
      <c r="B2875">
        <v>56341481</v>
      </c>
      <c r="C2875" t="s">
        <v>737</v>
      </c>
      <c r="D2875" t="s">
        <v>26</v>
      </c>
      <c r="E2875" t="s">
        <v>30</v>
      </c>
      <c r="F2875">
        <v>-6.6024311149331605E-2</v>
      </c>
      <c r="G2875">
        <v>1.4391139051420501E-2</v>
      </c>
      <c r="H2875" s="1">
        <v>6.2748647854060103E-6</v>
      </c>
      <c r="I2875">
        <v>12373</v>
      </c>
      <c r="J2875" t="s">
        <v>3064</v>
      </c>
      <c r="K2875" t="b">
        <v>1</v>
      </c>
      <c r="L2875" t="s">
        <v>268</v>
      </c>
      <c r="M2875" t="s">
        <v>3065</v>
      </c>
      <c r="N2875">
        <v>0.27929999999999999</v>
      </c>
      <c r="O2875" t="s">
        <v>269</v>
      </c>
      <c r="P2875" t="s">
        <v>272</v>
      </c>
      <c r="Q2875">
        <v>1.69826020758902E-3</v>
      </c>
      <c r="R2875">
        <v>21.044916772811099</v>
      </c>
    </row>
    <row r="2876" spans="1:18">
      <c r="A2876">
        <v>18</v>
      </c>
      <c r="B2876">
        <v>49473635</v>
      </c>
      <c r="C2876" t="s">
        <v>743</v>
      </c>
      <c r="D2876" t="s">
        <v>26</v>
      </c>
      <c r="E2876" t="s">
        <v>30</v>
      </c>
      <c r="F2876">
        <v>0.204282774850613</v>
      </c>
      <c r="G2876">
        <v>4.2756505323277197E-2</v>
      </c>
      <c r="H2876" s="1">
        <v>2.6793546895775299E-6</v>
      </c>
      <c r="I2876">
        <v>5071</v>
      </c>
      <c r="J2876" t="s">
        <v>3064</v>
      </c>
      <c r="K2876" t="b">
        <v>1</v>
      </c>
      <c r="L2876" t="s">
        <v>268</v>
      </c>
      <c r="M2876" t="s">
        <v>3065</v>
      </c>
      <c r="N2876">
        <v>4.4699999999999997E-2</v>
      </c>
      <c r="O2876" t="s">
        <v>269</v>
      </c>
      <c r="P2876" t="s">
        <v>272</v>
      </c>
      <c r="Q2876">
        <v>4.4814118416305103E-3</v>
      </c>
      <c r="R2876">
        <v>22.818535882135901</v>
      </c>
    </row>
    <row r="2877" spans="1:18">
      <c r="A2877">
        <v>10</v>
      </c>
      <c r="B2877">
        <v>11389614</v>
      </c>
      <c r="C2877" t="s">
        <v>738</v>
      </c>
      <c r="D2877" t="s">
        <v>27</v>
      </c>
      <c r="E2877" t="s">
        <v>39</v>
      </c>
      <c r="F2877">
        <v>6.1091431252286103E-2</v>
      </c>
      <c r="G2877">
        <v>1.3859187409443001E-2</v>
      </c>
      <c r="H2877" s="1">
        <v>9.7220857553765694E-6</v>
      </c>
      <c r="I2877">
        <v>12104</v>
      </c>
      <c r="J2877" t="s">
        <v>3064</v>
      </c>
      <c r="K2877" t="b">
        <v>1</v>
      </c>
      <c r="L2877" t="s">
        <v>268</v>
      </c>
      <c r="M2877" t="s">
        <v>3065</v>
      </c>
      <c r="N2877">
        <v>0.31809999999999999</v>
      </c>
      <c r="O2877" t="s">
        <v>269</v>
      </c>
      <c r="P2877" t="s">
        <v>272</v>
      </c>
      <c r="Q2877">
        <v>1.6027269361858301E-3</v>
      </c>
      <c r="R2877">
        <v>19.4273380997919</v>
      </c>
    </row>
    <row r="2878" spans="1:18">
      <c r="A2878">
        <v>15</v>
      </c>
      <c r="B2878">
        <v>97570657</v>
      </c>
      <c r="C2878" t="s">
        <v>744</v>
      </c>
      <c r="D2878" t="s">
        <v>30</v>
      </c>
      <c r="E2878" t="s">
        <v>26</v>
      </c>
      <c r="F2878">
        <v>5.9491573340236803E-2</v>
      </c>
      <c r="G2878">
        <v>1.28230120584656E-2</v>
      </c>
      <c r="H2878" s="1">
        <v>3.40448430830814E-6</v>
      </c>
      <c r="I2878">
        <v>12380</v>
      </c>
      <c r="J2878" t="s">
        <v>3064</v>
      </c>
      <c r="K2878" t="b">
        <v>1</v>
      </c>
      <c r="L2878" t="s">
        <v>268</v>
      </c>
      <c r="M2878" t="s">
        <v>3065</v>
      </c>
      <c r="N2878">
        <v>0.45629999999999998</v>
      </c>
      <c r="O2878" t="s">
        <v>269</v>
      </c>
      <c r="P2878" t="s">
        <v>272</v>
      </c>
      <c r="Q2878">
        <v>1.7356243571830701E-3</v>
      </c>
      <c r="R2878">
        <v>21.5209105096814</v>
      </c>
    </row>
    <row r="2879" spans="1:18">
      <c r="A2879">
        <v>4</v>
      </c>
      <c r="B2879">
        <v>16548975</v>
      </c>
      <c r="C2879" t="s">
        <v>3069</v>
      </c>
      <c r="D2879" t="s">
        <v>39</v>
      </c>
      <c r="E2879" t="s">
        <v>30</v>
      </c>
      <c r="F2879">
        <v>0.17105689461177501</v>
      </c>
      <c r="G2879">
        <v>3.98053402967865E-2</v>
      </c>
      <c r="H2879" s="1">
        <v>9.81381406592045E-6</v>
      </c>
      <c r="I2879">
        <v>3919</v>
      </c>
      <c r="J2879" t="s">
        <v>3064</v>
      </c>
      <c r="K2879" t="b">
        <v>1</v>
      </c>
      <c r="L2879" t="s">
        <v>268</v>
      </c>
      <c r="M2879" t="s">
        <v>3065</v>
      </c>
      <c r="N2879">
        <v>4.87E-2</v>
      </c>
      <c r="O2879" t="s">
        <v>269</v>
      </c>
      <c r="P2879" t="s">
        <v>272</v>
      </c>
      <c r="Q2879">
        <v>4.6900940096337301E-3</v>
      </c>
      <c r="R2879">
        <v>18.457666426473899</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C1C033-3FD1-E843-9AC7-80487F29F24C}">
  <dimension ref="A1:X16"/>
  <sheetViews>
    <sheetView topLeftCell="A2" workbookViewId="0">
      <selection activeCell="A2" sqref="A2"/>
    </sheetView>
  </sheetViews>
  <sheetFormatPr baseColWidth="10" defaultRowHeight="16"/>
  <sheetData>
    <row r="1" spans="1:24" ht="23">
      <c r="A1" s="23" t="s">
        <v>3079</v>
      </c>
      <c r="B1" s="24"/>
      <c r="C1" s="24"/>
      <c r="D1" s="24"/>
      <c r="E1" s="24"/>
      <c r="F1" s="24"/>
      <c r="G1" s="24"/>
      <c r="H1" s="24"/>
      <c r="I1" s="24"/>
      <c r="J1" s="24"/>
      <c r="K1" s="24"/>
      <c r="L1" s="24"/>
      <c r="M1" s="24"/>
      <c r="N1" s="24"/>
      <c r="O1" s="24"/>
      <c r="P1" s="24"/>
      <c r="Q1" s="24"/>
      <c r="R1" s="24"/>
      <c r="S1" s="24"/>
      <c r="T1" s="24"/>
      <c r="U1" s="24"/>
      <c r="V1" s="24"/>
      <c r="W1" s="24"/>
      <c r="X1" s="24"/>
    </row>
    <row r="2" spans="1:24" ht="23">
      <c r="A2" s="23" t="s">
        <v>3119</v>
      </c>
      <c r="B2" s="24"/>
      <c r="C2" s="24"/>
      <c r="D2" s="24"/>
      <c r="E2" s="24"/>
      <c r="F2" s="24"/>
      <c r="G2" s="24"/>
      <c r="H2" s="24"/>
      <c r="I2" s="24"/>
      <c r="J2" s="24"/>
      <c r="K2" s="24"/>
      <c r="L2" s="24"/>
      <c r="M2" s="24"/>
      <c r="N2" s="24"/>
      <c r="O2" s="24"/>
      <c r="P2" s="24"/>
      <c r="Q2" s="24"/>
      <c r="R2" s="24"/>
      <c r="S2" s="24"/>
      <c r="T2" s="24"/>
      <c r="U2" s="24"/>
      <c r="V2" s="24"/>
      <c r="W2" s="24"/>
      <c r="X2" s="24"/>
    </row>
    <row r="3" spans="1:24">
      <c r="A3" t="s">
        <v>3120</v>
      </c>
    </row>
    <row r="4" spans="1:24">
      <c r="A4" t="s">
        <v>367</v>
      </c>
    </row>
    <row r="6" spans="1:24">
      <c r="A6" t="s">
        <v>368</v>
      </c>
    </row>
    <row r="8" spans="1:24">
      <c r="A8" t="s">
        <v>369</v>
      </c>
    </row>
    <row r="9" spans="1:24">
      <c r="A9" t="s">
        <v>370</v>
      </c>
    </row>
    <row r="10" spans="1:24">
      <c r="A10" t="s">
        <v>371</v>
      </c>
    </row>
    <row r="11" spans="1:24">
      <c r="A11" t="s">
        <v>369</v>
      </c>
    </row>
    <row r="12" spans="1:24">
      <c r="A12" t="s">
        <v>372</v>
      </c>
    </row>
    <row r="13" spans="1:24">
      <c r="A13" t="s">
        <v>373</v>
      </c>
    </row>
    <row r="14" spans="1:24">
      <c r="A14" t="s">
        <v>374</v>
      </c>
    </row>
    <row r="15" spans="1:24">
      <c r="A15" t="s">
        <v>375</v>
      </c>
    </row>
    <row r="16" spans="1:24">
      <c r="A16" t="s">
        <v>502</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FFD594-5BCC-8047-AF5E-301A5105118C}">
  <dimension ref="A1:X20"/>
  <sheetViews>
    <sheetView workbookViewId="0"/>
  </sheetViews>
  <sheetFormatPr baseColWidth="10" defaultRowHeight="16"/>
  <sheetData>
    <row r="1" spans="1:24" ht="23">
      <c r="A1" s="23" t="s">
        <v>3118</v>
      </c>
      <c r="B1" s="24"/>
      <c r="C1" s="24"/>
      <c r="D1" s="24"/>
      <c r="E1" s="24"/>
      <c r="F1" s="24"/>
      <c r="G1" s="24"/>
      <c r="H1" s="24"/>
      <c r="I1" s="24"/>
      <c r="J1" s="24"/>
      <c r="K1" s="24"/>
      <c r="L1" s="24"/>
      <c r="M1" s="24"/>
      <c r="N1" s="24"/>
      <c r="O1" s="24"/>
      <c r="P1" s="24"/>
      <c r="Q1" s="24"/>
      <c r="R1" s="24"/>
      <c r="S1" s="24"/>
      <c r="T1" s="24"/>
      <c r="U1" s="24"/>
      <c r="V1" s="24"/>
      <c r="W1" s="24"/>
      <c r="X1" s="24"/>
    </row>
    <row r="2" spans="1:24">
      <c r="A2" t="s">
        <v>251</v>
      </c>
      <c r="B2" t="s">
        <v>235</v>
      </c>
      <c r="C2" t="s">
        <v>239</v>
      </c>
      <c r="D2" t="s">
        <v>248</v>
      </c>
      <c r="E2" t="s">
        <v>376</v>
      </c>
      <c r="F2" t="s">
        <v>377</v>
      </c>
      <c r="G2" t="s">
        <v>378</v>
      </c>
      <c r="H2" t="s">
        <v>379</v>
      </c>
    </row>
    <row r="3" spans="1:24">
      <c r="A3" t="s">
        <v>271</v>
      </c>
      <c r="B3" t="s">
        <v>380</v>
      </c>
      <c r="C3" t="s">
        <v>239</v>
      </c>
      <c r="D3" t="s">
        <v>270</v>
      </c>
      <c r="E3" t="s">
        <v>381</v>
      </c>
      <c r="F3">
        <v>3.3163124706893701</v>
      </c>
      <c r="G3">
        <v>7</v>
      </c>
      <c r="H3">
        <v>0.85428129161813604</v>
      </c>
    </row>
    <row r="4" spans="1:24">
      <c r="A4" t="s">
        <v>271</v>
      </c>
      <c r="B4" t="s">
        <v>380</v>
      </c>
      <c r="C4" t="s">
        <v>239</v>
      </c>
      <c r="D4" t="s">
        <v>270</v>
      </c>
      <c r="E4" t="s">
        <v>382</v>
      </c>
      <c r="F4">
        <v>3.8331949553147702</v>
      </c>
      <c r="G4">
        <v>8</v>
      </c>
      <c r="H4">
        <v>0.87185077589566895</v>
      </c>
    </row>
    <row r="5" spans="1:24">
      <c r="A5" t="s">
        <v>286</v>
      </c>
      <c r="B5" t="s">
        <v>380</v>
      </c>
      <c r="C5" t="s">
        <v>239</v>
      </c>
      <c r="D5" t="s">
        <v>285</v>
      </c>
      <c r="E5" t="s">
        <v>381</v>
      </c>
      <c r="F5">
        <v>5.9018934981435001</v>
      </c>
      <c r="G5">
        <v>12</v>
      </c>
      <c r="H5">
        <v>0.92094647489470105</v>
      </c>
    </row>
    <row r="6" spans="1:24">
      <c r="A6" t="s">
        <v>286</v>
      </c>
      <c r="B6" t="s">
        <v>380</v>
      </c>
      <c r="C6" t="s">
        <v>239</v>
      </c>
      <c r="D6" t="s">
        <v>285</v>
      </c>
      <c r="E6" t="s">
        <v>382</v>
      </c>
      <c r="F6">
        <v>6.0814360932871896</v>
      </c>
      <c r="G6">
        <v>13</v>
      </c>
      <c r="H6">
        <v>0.94313879800665201</v>
      </c>
    </row>
    <row r="7" spans="1:24">
      <c r="A7" t="s">
        <v>304</v>
      </c>
      <c r="B7" t="s">
        <v>380</v>
      </c>
      <c r="C7" t="s">
        <v>239</v>
      </c>
      <c r="D7" t="s">
        <v>303</v>
      </c>
      <c r="E7" t="s">
        <v>381</v>
      </c>
      <c r="F7">
        <v>7.6409828140080496</v>
      </c>
      <c r="G7">
        <v>11</v>
      </c>
      <c r="H7">
        <v>0.74505722911667105</v>
      </c>
    </row>
    <row r="8" spans="1:24">
      <c r="A8" t="s">
        <v>304</v>
      </c>
      <c r="B8" t="s">
        <v>380</v>
      </c>
      <c r="C8" t="s">
        <v>239</v>
      </c>
      <c r="D8" t="s">
        <v>303</v>
      </c>
      <c r="E8" t="s">
        <v>382</v>
      </c>
      <c r="F8">
        <v>7.8556482288989899</v>
      </c>
      <c r="G8">
        <v>12</v>
      </c>
      <c r="H8">
        <v>0.79630679482034605</v>
      </c>
    </row>
    <row r="9" spans="1:24">
      <c r="A9" t="s">
        <v>319</v>
      </c>
      <c r="B9" t="s">
        <v>380</v>
      </c>
      <c r="C9" t="s">
        <v>239</v>
      </c>
      <c r="D9" t="s">
        <v>318</v>
      </c>
      <c r="E9" t="s">
        <v>381</v>
      </c>
      <c r="F9">
        <v>3.3163124706893701</v>
      </c>
      <c r="G9">
        <v>7</v>
      </c>
      <c r="H9">
        <v>0.85428129161813604</v>
      </c>
    </row>
    <row r="10" spans="1:24">
      <c r="A10" t="s">
        <v>319</v>
      </c>
      <c r="B10" t="s">
        <v>380</v>
      </c>
      <c r="C10" t="s">
        <v>239</v>
      </c>
      <c r="D10" t="s">
        <v>318</v>
      </c>
      <c r="E10" t="s">
        <v>382</v>
      </c>
      <c r="F10">
        <v>3.8331949553147702</v>
      </c>
      <c r="G10">
        <v>8</v>
      </c>
      <c r="H10">
        <v>0.87185077589566895</v>
      </c>
    </row>
    <row r="11" spans="1:24">
      <c r="A11" t="s">
        <v>322</v>
      </c>
      <c r="B11" t="s">
        <v>380</v>
      </c>
      <c r="C11" t="s">
        <v>239</v>
      </c>
      <c r="D11" t="s">
        <v>321</v>
      </c>
      <c r="E11" t="s">
        <v>381</v>
      </c>
      <c r="F11">
        <v>8.1309057825347004</v>
      </c>
      <c r="G11">
        <v>10</v>
      </c>
      <c r="H11">
        <v>0.61605187601903699</v>
      </c>
    </row>
    <row r="12" spans="1:24">
      <c r="A12" t="s">
        <v>322</v>
      </c>
      <c r="B12" t="s">
        <v>380</v>
      </c>
      <c r="C12" t="s">
        <v>239</v>
      </c>
      <c r="D12" t="s">
        <v>321</v>
      </c>
      <c r="E12" t="s">
        <v>382</v>
      </c>
      <c r="F12">
        <v>8.1504897082774495</v>
      </c>
      <c r="G12">
        <v>11</v>
      </c>
      <c r="H12">
        <v>0.69976311362310195</v>
      </c>
    </row>
    <row r="13" spans="1:24">
      <c r="A13" t="s">
        <v>336</v>
      </c>
      <c r="B13" t="s">
        <v>380</v>
      </c>
      <c r="C13" t="s">
        <v>239</v>
      </c>
      <c r="D13" t="s">
        <v>335</v>
      </c>
      <c r="E13" t="s">
        <v>381</v>
      </c>
      <c r="F13">
        <v>6.3330670741652604</v>
      </c>
      <c r="G13">
        <v>9</v>
      </c>
      <c r="H13">
        <v>0.70617596902563995</v>
      </c>
    </row>
    <row r="14" spans="1:24">
      <c r="A14" t="s">
        <v>336</v>
      </c>
      <c r="B14" t="s">
        <v>380</v>
      </c>
      <c r="C14" t="s">
        <v>239</v>
      </c>
      <c r="D14" t="s">
        <v>335</v>
      </c>
      <c r="E14" t="s">
        <v>382</v>
      </c>
      <c r="F14">
        <v>6.3331071818737996</v>
      </c>
      <c r="G14">
        <v>10</v>
      </c>
      <c r="H14">
        <v>0.78654380797600898</v>
      </c>
    </row>
    <row r="15" spans="1:24">
      <c r="A15" t="s">
        <v>348</v>
      </c>
      <c r="B15" t="s">
        <v>380</v>
      </c>
      <c r="C15" t="s">
        <v>239</v>
      </c>
      <c r="D15" t="s">
        <v>347</v>
      </c>
      <c r="E15" t="s">
        <v>381</v>
      </c>
      <c r="F15">
        <v>3.3163124706893701</v>
      </c>
      <c r="G15">
        <v>7</v>
      </c>
      <c r="H15">
        <v>0.85428129161813604</v>
      </c>
    </row>
    <row r="16" spans="1:24">
      <c r="A16" t="s">
        <v>348</v>
      </c>
      <c r="B16" t="s">
        <v>380</v>
      </c>
      <c r="C16" t="s">
        <v>239</v>
      </c>
      <c r="D16" t="s">
        <v>347</v>
      </c>
      <c r="E16" t="s">
        <v>382</v>
      </c>
      <c r="F16">
        <v>3.8331949553147702</v>
      </c>
      <c r="G16">
        <v>8</v>
      </c>
      <c r="H16">
        <v>0.87185077589566895</v>
      </c>
    </row>
    <row r="17" spans="1:8">
      <c r="A17" t="s">
        <v>351</v>
      </c>
      <c r="B17" t="s">
        <v>380</v>
      </c>
      <c r="C17" t="s">
        <v>239</v>
      </c>
      <c r="D17" t="s">
        <v>350</v>
      </c>
      <c r="E17" t="s">
        <v>381</v>
      </c>
      <c r="F17">
        <v>2.3674042913531799</v>
      </c>
      <c r="G17">
        <v>9</v>
      </c>
      <c r="H17">
        <v>0.98423937202575296</v>
      </c>
    </row>
    <row r="18" spans="1:8">
      <c r="A18" t="s">
        <v>351</v>
      </c>
      <c r="B18" t="s">
        <v>380</v>
      </c>
      <c r="C18" t="s">
        <v>239</v>
      </c>
      <c r="D18" t="s">
        <v>350</v>
      </c>
      <c r="E18" t="s">
        <v>382</v>
      </c>
      <c r="F18">
        <v>2.6548900970068301</v>
      </c>
      <c r="G18">
        <v>10</v>
      </c>
      <c r="H18">
        <v>0.98842127237171395</v>
      </c>
    </row>
    <row r="19" spans="1:8">
      <c r="A19" t="s">
        <v>365</v>
      </c>
      <c r="B19" t="s">
        <v>380</v>
      </c>
      <c r="C19" t="s">
        <v>239</v>
      </c>
      <c r="D19" t="s">
        <v>364</v>
      </c>
      <c r="E19" t="s">
        <v>381</v>
      </c>
      <c r="F19">
        <v>4.0282365407879404</v>
      </c>
      <c r="G19">
        <v>8</v>
      </c>
      <c r="H19">
        <v>0.854566910798775</v>
      </c>
    </row>
    <row r="20" spans="1:8">
      <c r="A20" t="s">
        <v>365</v>
      </c>
      <c r="B20" t="s">
        <v>380</v>
      </c>
      <c r="C20" t="s">
        <v>239</v>
      </c>
      <c r="D20" t="s">
        <v>364</v>
      </c>
      <c r="E20" t="s">
        <v>382</v>
      </c>
      <c r="F20">
        <v>4.4878416641231604</v>
      </c>
      <c r="G20">
        <v>9</v>
      </c>
      <c r="H20">
        <v>0.87647862116739605</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464822-579B-5541-A871-7F795FC0E8F7}">
  <dimension ref="A1:X11"/>
  <sheetViews>
    <sheetView workbookViewId="0"/>
  </sheetViews>
  <sheetFormatPr baseColWidth="10" defaultRowHeight="16"/>
  <cols>
    <col min="4" max="4" width="38.1640625" customWidth="1"/>
    <col min="5" max="5" width="16.1640625" customWidth="1"/>
  </cols>
  <sheetData>
    <row r="1" spans="1:24" ht="23">
      <c r="A1" s="23" t="s">
        <v>3080</v>
      </c>
      <c r="B1" s="24"/>
      <c r="C1" s="24"/>
      <c r="D1" s="24"/>
      <c r="E1" s="24"/>
      <c r="F1" s="24"/>
      <c r="G1" s="24"/>
      <c r="H1" s="24"/>
      <c r="I1" s="24"/>
      <c r="J1" s="24"/>
      <c r="K1" s="24"/>
      <c r="L1" s="24"/>
      <c r="M1" s="24"/>
      <c r="N1" s="24"/>
      <c r="O1" s="24"/>
      <c r="P1" s="24"/>
      <c r="Q1" s="24"/>
      <c r="R1" s="24"/>
      <c r="S1" s="24"/>
      <c r="T1" s="24"/>
      <c r="U1" s="24"/>
      <c r="V1" s="24"/>
      <c r="W1" s="24"/>
      <c r="X1" s="24"/>
    </row>
    <row r="2" spans="1:24">
      <c r="A2" t="s">
        <v>251</v>
      </c>
      <c r="B2" t="s">
        <v>235</v>
      </c>
      <c r="C2" t="s">
        <v>239</v>
      </c>
      <c r="D2" t="s">
        <v>248</v>
      </c>
      <c r="E2" t="s">
        <v>383</v>
      </c>
      <c r="F2" t="s">
        <v>384</v>
      </c>
      <c r="G2" t="s">
        <v>385</v>
      </c>
    </row>
    <row r="3" spans="1:24">
      <c r="A3" t="s">
        <v>271</v>
      </c>
      <c r="B3" t="s">
        <v>267</v>
      </c>
      <c r="C3" t="s">
        <v>239</v>
      </c>
      <c r="D3" t="s">
        <v>270</v>
      </c>
      <c r="E3">
        <v>5.1006239000000002E-2</v>
      </c>
      <c r="F3">
        <v>7.0945913999999999E-2</v>
      </c>
      <c r="G3">
        <v>0.495467775</v>
      </c>
    </row>
    <row r="4" spans="1:24">
      <c r="A4" t="s">
        <v>286</v>
      </c>
      <c r="B4" t="s">
        <v>267</v>
      </c>
      <c r="C4" t="s">
        <v>239</v>
      </c>
      <c r="D4" t="s">
        <v>285</v>
      </c>
      <c r="E4">
        <v>-2.3265191000000001E-2</v>
      </c>
      <c r="F4">
        <v>5.4906387000000001E-2</v>
      </c>
      <c r="G4">
        <v>0.67926262199999998</v>
      </c>
    </row>
    <row r="5" spans="1:24">
      <c r="A5" t="s">
        <v>304</v>
      </c>
      <c r="B5" t="s">
        <v>267</v>
      </c>
      <c r="C5" t="s">
        <v>239</v>
      </c>
      <c r="D5" t="s">
        <v>303</v>
      </c>
      <c r="E5">
        <v>-3.4191398999999997E-2</v>
      </c>
      <c r="F5">
        <v>7.3796509999999996E-2</v>
      </c>
      <c r="G5">
        <v>0.65216733299999996</v>
      </c>
    </row>
    <row r="6" spans="1:24">
      <c r="A6" t="s">
        <v>319</v>
      </c>
      <c r="B6" t="s">
        <v>267</v>
      </c>
      <c r="C6" t="s">
        <v>239</v>
      </c>
      <c r="D6" t="s">
        <v>318</v>
      </c>
      <c r="E6">
        <v>5.1006239000000002E-2</v>
      </c>
      <c r="F6">
        <v>7.0945913999999999E-2</v>
      </c>
      <c r="G6">
        <v>0.495467775</v>
      </c>
    </row>
    <row r="7" spans="1:24">
      <c r="A7" t="s">
        <v>322</v>
      </c>
      <c r="B7" t="s">
        <v>267</v>
      </c>
      <c r="C7" t="s">
        <v>239</v>
      </c>
      <c r="D7" t="s">
        <v>321</v>
      </c>
      <c r="E7">
        <v>1.2844769000000001E-2</v>
      </c>
      <c r="F7">
        <v>9.1785995999999995E-2</v>
      </c>
      <c r="G7">
        <v>0.89148386300000004</v>
      </c>
    </row>
    <row r="8" spans="1:24">
      <c r="A8" t="s">
        <v>336</v>
      </c>
      <c r="B8" t="s">
        <v>267</v>
      </c>
      <c r="C8" t="s">
        <v>239</v>
      </c>
      <c r="D8" t="s">
        <v>335</v>
      </c>
      <c r="E8">
        <v>-6.3301999999999998E-4</v>
      </c>
      <c r="F8">
        <v>9.9954745999999997E-2</v>
      </c>
      <c r="G8">
        <v>0.99508513600000004</v>
      </c>
    </row>
    <row r="9" spans="1:24">
      <c r="A9" t="s">
        <v>348</v>
      </c>
      <c r="B9" t="s">
        <v>267</v>
      </c>
      <c r="C9" t="s">
        <v>239</v>
      </c>
      <c r="D9" t="s">
        <v>347</v>
      </c>
      <c r="E9">
        <v>5.1006239000000002E-2</v>
      </c>
      <c r="F9">
        <v>7.0945913999999999E-2</v>
      </c>
      <c r="G9">
        <v>0.495467775</v>
      </c>
    </row>
    <row r="10" spans="1:24">
      <c r="A10" t="s">
        <v>351</v>
      </c>
      <c r="B10" t="s">
        <v>267</v>
      </c>
      <c r="C10" t="s">
        <v>239</v>
      </c>
      <c r="D10" t="s">
        <v>350</v>
      </c>
      <c r="E10">
        <v>6.4981815999999998E-2</v>
      </c>
      <c r="F10">
        <v>0.121194703</v>
      </c>
      <c r="G10">
        <v>0.60483300699999998</v>
      </c>
    </row>
    <row r="11" spans="1:24">
      <c r="A11" t="s">
        <v>365</v>
      </c>
      <c r="B11" t="s">
        <v>267</v>
      </c>
      <c r="C11" t="s">
        <v>239</v>
      </c>
      <c r="D11" t="s">
        <v>364</v>
      </c>
      <c r="E11">
        <v>4.4634249000000001E-2</v>
      </c>
      <c r="F11">
        <v>6.5837875000000004E-2</v>
      </c>
      <c r="G11">
        <v>0.51693295900000003</v>
      </c>
    </row>
  </sheetData>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AF5F1E-3E89-DE41-B081-8A069241EFBC}">
  <dimension ref="A1:AQ116"/>
  <sheetViews>
    <sheetView workbookViewId="0"/>
  </sheetViews>
  <sheetFormatPr baseColWidth="10" defaultRowHeight="16"/>
  <sheetData>
    <row r="1" spans="1:43" ht="23">
      <c r="A1" s="23" t="s">
        <v>3082</v>
      </c>
      <c r="B1" s="24"/>
      <c r="C1" s="24"/>
      <c r="D1" s="24"/>
      <c r="E1" s="24"/>
      <c r="F1" s="24"/>
      <c r="G1" s="24"/>
      <c r="H1" s="24"/>
      <c r="I1" s="24"/>
      <c r="J1" s="24"/>
      <c r="K1" s="24"/>
      <c r="L1" s="24"/>
      <c r="M1" s="24"/>
      <c r="N1" s="24"/>
      <c r="O1" s="24"/>
      <c r="P1" s="24"/>
      <c r="Q1" s="24"/>
      <c r="R1" s="24"/>
      <c r="S1" s="24"/>
      <c r="T1" s="24"/>
      <c r="U1" s="24"/>
      <c r="V1" s="24"/>
      <c r="W1" s="24"/>
      <c r="X1" s="24"/>
    </row>
    <row r="2" spans="1:43">
      <c r="A2" t="s">
        <v>223</v>
      </c>
      <c r="B2" t="s">
        <v>224</v>
      </c>
      <c r="C2" t="s">
        <v>225</v>
      </c>
      <c r="D2" t="s">
        <v>226</v>
      </c>
      <c r="E2" t="s">
        <v>227</v>
      </c>
      <c r="F2" t="s">
        <v>228</v>
      </c>
      <c r="G2" t="s">
        <v>229</v>
      </c>
      <c r="H2" t="s">
        <v>230</v>
      </c>
      <c r="I2" t="s">
        <v>231</v>
      </c>
      <c r="J2" t="s">
        <v>232</v>
      </c>
      <c r="K2" t="s">
        <v>233</v>
      </c>
      <c r="L2" t="s">
        <v>234</v>
      </c>
      <c r="M2" t="s">
        <v>235</v>
      </c>
      <c r="N2" t="s">
        <v>236</v>
      </c>
      <c r="O2" t="s">
        <v>237</v>
      </c>
      <c r="P2" t="s">
        <v>238</v>
      </c>
      <c r="Q2" t="s">
        <v>239</v>
      </c>
      <c r="R2" t="s">
        <v>240</v>
      </c>
      <c r="S2" t="s">
        <v>241</v>
      </c>
      <c r="T2" t="s">
        <v>242</v>
      </c>
      <c r="U2" t="s">
        <v>243</v>
      </c>
      <c r="V2" t="s">
        <v>244</v>
      </c>
      <c r="W2" t="s">
        <v>245</v>
      </c>
      <c r="X2" t="s">
        <v>246</v>
      </c>
      <c r="Y2" t="s">
        <v>247</v>
      </c>
      <c r="Z2" t="s">
        <v>248</v>
      </c>
      <c r="AA2" t="s">
        <v>249</v>
      </c>
      <c r="AB2" t="s">
        <v>250</v>
      </c>
      <c r="AC2" t="s">
        <v>251</v>
      </c>
      <c r="AD2" t="s">
        <v>252</v>
      </c>
      <c r="AE2" t="s">
        <v>253</v>
      </c>
      <c r="AF2" t="s">
        <v>254</v>
      </c>
      <c r="AG2" t="s">
        <v>255</v>
      </c>
      <c r="AH2" t="s">
        <v>256</v>
      </c>
      <c r="AI2" t="s">
        <v>257</v>
      </c>
      <c r="AJ2" t="s">
        <v>258</v>
      </c>
      <c r="AK2" t="s">
        <v>259</v>
      </c>
      <c r="AL2" t="s">
        <v>260</v>
      </c>
      <c r="AM2" t="s">
        <v>261</v>
      </c>
      <c r="AN2" t="s">
        <v>262</v>
      </c>
      <c r="AO2" t="s">
        <v>263</v>
      </c>
      <c r="AP2" t="s">
        <v>264</v>
      </c>
      <c r="AQ2" t="s">
        <v>265</v>
      </c>
    </row>
    <row r="3" spans="1:43">
      <c r="A3" t="s">
        <v>266</v>
      </c>
      <c r="B3" t="s">
        <v>27</v>
      </c>
      <c r="C3" t="s">
        <v>39</v>
      </c>
      <c r="D3" t="s">
        <v>27</v>
      </c>
      <c r="E3" t="s">
        <v>39</v>
      </c>
      <c r="F3">
        <v>9.8234998000000004E-2</v>
      </c>
      <c r="G3">
        <v>9.4739199999999996E-2</v>
      </c>
      <c r="H3">
        <v>0.3211</v>
      </c>
      <c r="I3" t="s">
        <v>24</v>
      </c>
      <c r="J3" t="b">
        <v>0</v>
      </c>
      <c r="K3" t="b">
        <v>0</v>
      </c>
      <c r="L3" t="b">
        <v>0</v>
      </c>
      <c r="M3" t="s">
        <v>267</v>
      </c>
      <c r="N3">
        <v>447489</v>
      </c>
      <c r="O3">
        <v>6.3465999999999995E-2</v>
      </c>
      <c r="P3">
        <v>0.13550100000000001</v>
      </c>
      <c r="Q3" t="s">
        <v>239</v>
      </c>
      <c r="R3" t="b">
        <v>1</v>
      </c>
      <c r="S3" t="s">
        <v>268</v>
      </c>
      <c r="T3" t="s">
        <v>269</v>
      </c>
      <c r="U3">
        <v>16</v>
      </c>
      <c r="V3">
        <v>80493705</v>
      </c>
      <c r="W3">
        <v>1.9712654999999999E-2</v>
      </c>
      <c r="X3" s="1">
        <v>7.3600000000000003E-7</v>
      </c>
      <c r="Y3">
        <v>5864</v>
      </c>
      <c r="Z3" t="s">
        <v>270</v>
      </c>
      <c r="AA3" t="b">
        <v>1</v>
      </c>
      <c r="AB3" t="s">
        <v>268</v>
      </c>
      <c r="AC3" t="s">
        <v>271</v>
      </c>
      <c r="AD3" t="s">
        <v>269</v>
      </c>
      <c r="AE3" t="s">
        <v>272</v>
      </c>
      <c r="AF3">
        <v>4.2170910000000001E-3</v>
      </c>
      <c r="AG3">
        <v>24.82527679</v>
      </c>
      <c r="AH3">
        <v>2</v>
      </c>
      <c r="AI3" t="b">
        <v>1</v>
      </c>
      <c r="AJ3" t="s">
        <v>24</v>
      </c>
      <c r="AK3" t="s">
        <v>24</v>
      </c>
      <c r="AL3">
        <v>4.2185234546650097E-3</v>
      </c>
      <c r="AM3">
        <v>5864</v>
      </c>
      <c r="AN3" s="1">
        <v>4.9796014618042297E-6</v>
      </c>
      <c r="AO3">
        <v>447489</v>
      </c>
      <c r="AP3" t="b">
        <v>1</v>
      </c>
      <c r="AQ3" s="1">
        <v>1.7758685664454899E-6</v>
      </c>
    </row>
    <row r="4" spans="1:43">
      <c r="A4" t="s">
        <v>273</v>
      </c>
      <c r="B4" t="s">
        <v>27</v>
      </c>
      <c r="C4" t="s">
        <v>39</v>
      </c>
      <c r="D4" t="s">
        <v>27</v>
      </c>
      <c r="E4" t="s">
        <v>39</v>
      </c>
      <c r="F4">
        <v>-0.205909694</v>
      </c>
      <c r="G4">
        <v>-3.3252200000000003E-4</v>
      </c>
      <c r="H4">
        <v>4.87E-2</v>
      </c>
      <c r="I4" t="s">
        <v>24</v>
      </c>
      <c r="J4" t="b">
        <v>0</v>
      </c>
      <c r="K4" t="b">
        <v>0</v>
      </c>
      <c r="L4" t="b">
        <v>0</v>
      </c>
      <c r="M4" t="s">
        <v>267</v>
      </c>
      <c r="N4">
        <v>455290</v>
      </c>
      <c r="O4">
        <v>0.12679699999999999</v>
      </c>
      <c r="P4">
        <v>0.99790800000000002</v>
      </c>
      <c r="Q4" t="s">
        <v>239</v>
      </c>
      <c r="R4" t="b">
        <v>1</v>
      </c>
      <c r="S4" t="s">
        <v>268</v>
      </c>
      <c r="T4" t="s">
        <v>269</v>
      </c>
      <c r="U4">
        <v>9</v>
      </c>
      <c r="V4">
        <v>24648997</v>
      </c>
      <c r="W4">
        <v>4.5537560999999997E-2</v>
      </c>
      <c r="X4" s="1">
        <v>7.7400000000000004E-6</v>
      </c>
      <c r="Y4">
        <v>4434</v>
      </c>
      <c r="Z4" t="s">
        <v>270</v>
      </c>
      <c r="AA4" t="b">
        <v>1</v>
      </c>
      <c r="AB4" t="s">
        <v>268</v>
      </c>
      <c r="AC4" t="s">
        <v>271</v>
      </c>
      <c r="AD4" t="s">
        <v>269</v>
      </c>
      <c r="AE4" t="s">
        <v>272</v>
      </c>
      <c r="AF4">
        <v>4.5900810000000002E-3</v>
      </c>
      <c r="AG4">
        <v>20.437045470000001</v>
      </c>
      <c r="AH4">
        <v>2</v>
      </c>
      <c r="AI4" t="b">
        <v>1</v>
      </c>
      <c r="AJ4" t="s">
        <v>24</v>
      </c>
      <c r="AK4" t="s">
        <v>24</v>
      </c>
      <c r="AL4">
        <v>4.5921426156448099E-3</v>
      </c>
      <c r="AM4">
        <v>4434</v>
      </c>
      <c r="AN4" s="1">
        <v>1.5105552251770299E-11</v>
      </c>
      <c r="AO4">
        <v>455290</v>
      </c>
      <c r="AP4" t="b">
        <v>1</v>
      </c>
      <c r="AQ4" s="1">
        <v>6.93436625572277E-6</v>
      </c>
    </row>
    <row r="5" spans="1:43">
      <c r="A5" t="s">
        <v>274</v>
      </c>
      <c r="B5" t="s">
        <v>27</v>
      </c>
      <c r="C5" t="s">
        <v>30</v>
      </c>
      <c r="D5" t="s">
        <v>27</v>
      </c>
      <c r="E5" t="s">
        <v>30</v>
      </c>
      <c r="F5">
        <v>0.12630501799999999</v>
      </c>
      <c r="G5">
        <v>5.1669399999999997E-2</v>
      </c>
      <c r="H5">
        <v>0.15609999999999999</v>
      </c>
      <c r="I5" t="s">
        <v>24</v>
      </c>
      <c r="J5" t="b">
        <v>0</v>
      </c>
      <c r="K5" t="b">
        <v>1</v>
      </c>
      <c r="L5" t="b">
        <v>1</v>
      </c>
      <c r="M5" t="s">
        <v>267</v>
      </c>
      <c r="N5">
        <v>452465</v>
      </c>
      <c r="O5">
        <v>8.8541400000000006E-2</v>
      </c>
      <c r="P5">
        <v>0.55951499999999998</v>
      </c>
      <c r="Q5" t="s">
        <v>239</v>
      </c>
      <c r="R5" t="b">
        <v>1</v>
      </c>
      <c r="S5" t="s">
        <v>268</v>
      </c>
      <c r="T5" t="s">
        <v>269</v>
      </c>
      <c r="U5">
        <v>9</v>
      </c>
      <c r="V5">
        <v>122046549</v>
      </c>
      <c r="W5">
        <v>2.7916132E-2</v>
      </c>
      <c r="X5" s="1">
        <v>4.8600000000000001E-6</v>
      </c>
      <c r="Y5">
        <v>5759</v>
      </c>
      <c r="Z5" t="s">
        <v>270</v>
      </c>
      <c r="AA5" t="b">
        <v>1</v>
      </c>
      <c r="AB5" t="s">
        <v>268</v>
      </c>
      <c r="AC5" t="s">
        <v>271</v>
      </c>
      <c r="AD5" t="s">
        <v>269</v>
      </c>
      <c r="AE5" t="s">
        <v>272</v>
      </c>
      <c r="AF5">
        <v>3.5419520000000001E-3</v>
      </c>
      <c r="AG5">
        <v>20.463498739999999</v>
      </c>
      <c r="AH5">
        <v>2</v>
      </c>
      <c r="AI5" t="b">
        <v>0</v>
      </c>
      <c r="AJ5" t="s">
        <v>24</v>
      </c>
      <c r="AK5" t="s">
        <v>24</v>
      </c>
      <c r="AL5">
        <v>3.54317806834411E-3</v>
      </c>
      <c r="AM5">
        <v>5759</v>
      </c>
      <c r="AN5" s="1">
        <v>7.5264584752339402E-7</v>
      </c>
      <c r="AO5">
        <v>452465</v>
      </c>
      <c r="AP5" t="b">
        <v>1</v>
      </c>
      <c r="AQ5" s="1">
        <v>9.5339124585815504E-6</v>
      </c>
    </row>
    <row r="6" spans="1:43">
      <c r="A6" t="s">
        <v>275</v>
      </c>
      <c r="B6" t="s">
        <v>26</v>
      </c>
      <c r="C6" t="s">
        <v>39</v>
      </c>
      <c r="D6" t="s">
        <v>26</v>
      </c>
      <c r="E6" t="s">
        <v>39</v>
      </c>
      <c r="F6">
        <v>-8.9516815999999999E-2</v>
      </c>
      <c r="G6">
        <v>8.3793300000000001E-2</v>
      </c>
      <c r="H6">
        <v>0.38869999999999999</v>
      </c>
      <c r="I6" t="s">
        <v>24</v>
      </c>
      <c r="J6" t="b">
        <v>0</v>
      </c>
      <c r="K6" t="b">
        <v>1</v>
      </c>
      <c r="L6" t="b">
        <v>1</v>
      </c>
      <c r="M6" t="s">
        <v>267</v>
      </c>
      <c r="N6">
        <v>454592</v>
      </c>
      <c r="O6">
        <v>5.91251E-2</v>
      </c>
      <c r="P6">
        <v>0.156419</v>
      </c>
      <c r="Q6" t="s">
        <v>239</v>
      </c>
      <c r="R6" t="b">
        <v>1</v>
      </c>
      <c r="S6" t="s">
        <v>268</v>
      </c>
      <c r="T6" t="s">
        <v>269</v>
      </c>
      <c r="U6">
        <v>1</v>
      </c>
      <c r="V6">
        <v>230523039</v>
      </c>
      <c r="W6">
        <v>1.8655519999999998E-2</v>
      </c>
      <c r="X6" s="1">
        <v>1.2699999999999999E-6</v>
      </c>
      <c r="Y6">
        <v>5875</v>
      </c>
      <c r="Z6" t="s">
        <v>270</v>
      </c>
      <c r="AA6" t="b">
        <v>1</v>
      </c>
      <c r="AB6" t="s">
        <v>268</v>
      </c>
      <c r="AC6" t="s">
        <v>271</v>
      </c>
      <c r="AD6" t="s">
        <v>269</v>
      </c>
      <c r="AE6" t="s">
        <v>272</v>
      </c>
      <c r="AF6">
        <v>3.903803E-3</v>
      </c>
      <c r="AG6">
        <v>23.016890750000002</v>
      </c>
      <c r="AH6">
        <v>2</v>
      </c>
      <c r="AI6" t="b">
        <v>0</v>
      </c>
      <c r="AJ6" t="s">
        <v>24</v>
      </c>
      <c r="AK6" t="s">
        <v>24</v>
      </c>
      <c r="AL6">
        <v>3.90512768646204E-3</v>
      </c>
      <c r="AM6">
        <v>5875</v>
      </c>
      <c r="AN6" s="1">
        <v>4.4182777668190298E-6</v>
      </c>
      <c r="AO6">
        <v>454592</v>
      </c>
      <c r="AP6" t="b">
        <v>1</v>
      </c>
      <c r="AQ6" s="1">
        <v>4.1413790673032101E-6</v>
      </c>
    </row>
    <row r="7" spans="1:43">
      <c r="A7" t="s">
        <v>276</v>
      </c>
      <c r="B7" t="s">
        <v>27</v>
      </c>
      <c r="C7" t="s">
        <v>39</v>
      </c>
      <c r="D7" t="s">
        <v>27</v>
      </c>
      <c r="E7" t="s">
        <v>39</v>
      </c>
      <c r="F7">
        <v>0.213082993</v>
      </c>
      <c r="G7">
        <v>2.55401E-2</v>
      </c>
      <c r="H7">
        <v>4.6699999999999998E-2</v>
      </c>
      <c r="I7" t="s">
        <v>24</v>
      </c>
      <c r="J7" t="b">
        <v>0</v>
      </c>
      <c r="K7" t="b">
        <v>0</v>
      </c>
      <c r="L7" t="b">
        <v>0</v>
      </c>
      <c r="M7" t="s">
        <v>267</v>
      </c>
      <c r="N7">
        <v>453839</v>
      </c>
      <c r="O7">
        <v>0.13638400000000001</v>
      </c>
      <c r="P7">
        <v>0.85145199999999999</v>
      </c>
      <c r="Q7" t="s">
        <v>239</v>
      </c>
      <c r="R7" t="b">
        <v>1</v>
      </c>
      <c r="S7" t="s">
        <v>268</v>
      </c>
      <c r="T7" t="s">
        <v>269</v>
      </c>
      <c r="U7">
        <v>17</v>
      </c>
      <c r="V7">
        <v>53906328</v>
      </c>
      <c r="W7">
        <v>4.7137685999999998E-2</v>
      </c>
      <c r="X7" s="1">
        <v>8.0600000000000008E-6</v>
      </c>
      <c r="Y7">
        <v>4315</v>
      </c>
      <c r="Z7" t="s">
        <v>270</v>
      </c>
      <c r="AA7" t="b">
        <v>1</v>
      </c>
      <c r="AB7" t="s">
        <v>268</v>
      </c>
      <c r="AC7" t="s">
        <v>271</v>
      </c>
      <c r="AD7" t="s">
        <v>269</v>
      </c>
      <c r="AE7" t="s">
        <v>272</v>
      </c>
      <c r="AF7">
        <v>4.7133360000000003E-3</v>
      </c>
      <c r="AG7">
        <v>20.424889459999999</v>
      </c>
      <c r="AH7">
        <v>2</v>
      </c>
      <c r="AI7" t="b">
        <v>1</v>
      </c>
      <c r="AJ7" t="s">
        <v>24</v>
      </c>
      <c r="AK7" t="s">
        <v>24</v>
      </c>
      <c r="AL7">
        <v>4.7155117987080601E-3</v>
      </c>
      <c r="AM7">
        <v>4315</v>
      </c>
      <c r="AN7" s="1">
        <v>7.7271333313452504E-8</v>
      </c>
      <c r="AO7">
        <v>453839</v>
      </c>
      <c r="AP7" t="b">
        <v>1</v>
      </c>
      <c r="AQ7" s="1">
        <v>7.5741346912550702E-6</v>
      </c>
    </row>
    <row r="8" spans="1:43">
      <c r="A8" t="s">
        <v>277</v>
      </c>
      <c r="B8" t="s">
        <v>26</v>
      </c>
      <c r="C8" t="s">
        <v>30</v>
      </c>
      <c r="D8" t="s">
        <v>26</v>
      </c>
      <c r="E8" t="s">
        <v>30</v>
      </c>
      <c r="F8">
        <v>-8.4164921000000004E-2</v>
      </c>
      <c r="G8">
        <v>-6.1967899999999998E-3</v>
      </c>
      <c r="H8">
        <v>0.4274</v>
      </c>
      <c r="I8" t="s">
        <v>24</v>
      </c>
      <c r="J8" t="b">
        <v>0</v>
      </c>
      <c r="K8" t="b">
        <v>0</v>
      </c>
      <c r="L8" t="b">
        <v>0</v>
      </c>
      <c r="M8" t="s">
        <v>267</v>
      </c>
      <c r="N8">
        <v>452160</v>
      </c>
      <c r="O8">
        <v>5.9524800000000003E-2</v>
      </c>
      <c r="P8">
        <v>0.91708699999999999</v>
      </c>
      <c r="Q8" t="s">
        <v>239</v>
      </c>
      <c r="R8" t="b">
        <v>1</v>
      </c>
      <c r="S8" t="s">
        <v>268</v>
      </c>
      <c r="T8" t="s">
        <v>269</v>
      </c>
      <c r="U8">
        <v>11</v>
      </c>
      <c r="V8">
        <v>2937631</v>
      </c>
      <c r="W8">
        <v>1.8594791999999999E-2</v>
      </c>
      <c r="X8" s="1">
        <v>7.52E-6</v>
      </c>
      <c r="Y8">
        <v>5878</v>
      </c>
      <c r="Z8" t="s">
        <v>270</v>
      </c>
      <c r="AA8" t="b">
        <v>1</v>
      </c>
      <c r="AB8" t="s">
        <v>268</v>
      </c>
      <c r="AC8" t="s">
        <v>271</v>
      </c>
      <c r="AD8" t="s">
        <v>269</v>
      </c>
      <c r="AE8" t="s">
        <v>272</v>
      </c>
      <c r="AF8">
        <v>3.4732729999999998E-3</v>
      </c>
      <c r="AG8">
        <v>20.48008763</v>
      </c>
      <c r="AH8">
        <v>2</v>
      </c>
      <c r="AI8" t="b">
        <v>1</v>
      </c>
      <c r="AJ8" t="s">
        <v>24</v>
      </c>
      <c r="AK8" t="s">
        <v>24</v>
      </c>
      <c r="AL8">
        <v>3.4744513991930401E-3</v>
      </c>
      <c r="AM8">
        <v>5878</v>
      </c>
      <c r="AN8" s="1">
        <v>2.3968863285386699E-8</v>
      </c>
      <c r="AO8">
        <v>452160</v>
      </c>
      <c r="AP8" t="b">
        <v>1</v>
      </c>
      <c r="AQ8" s="1">
        <v>7.38223551115689E-6</v>
      </c>
    </row>
    <row r="9" spans="1:43">
      <c r="A9" t="s">
        <v>278</v>
      </c>
      <c r="B9" t="s">
        <v>26</v>
      </c>
      <c r="C9" t="s">
        <v>30</v>
      </c>
      <c r="D9" t="s">
        <v>26</v>
      </c>
      <c r="E9" t="s">
        <v>30</v>
      </c>
      <c r="F9">
        <v>9.0426364999999995E-2</v>
      </c>
      <c r="G9">
        <v>2.59484E-2</v>
      </c>
      <c r="H9">
        <v>0.4264</v>
      </c>
      <c r="I9" t="s">
        <v>24</v>
      </c>
      <c r="J9" t="b">
        <v>0</v>
      </c>
      <c r="K9" t="b">
        <v>0</v>
      </c>
      <c r="L9" t="b">
        <v>0</v>
      </c>
      <c r="M9" t="s">
        <v>267</v>
      </c>
      <c r="N9">
        <v>455700</v>
      </c>
      <c r="O9">
        <v>5.8914599999999998E-2</v>
      </c>
      <c r="P9">
        <v>0.65961700000000001</v>
      </c>
      <c r="Q9" t="s">
        <v>239</v>
      </c>
      <c r="R9" t="b">
        <v>1</v>
      </c>
      <c r="S9" t="s">
        <v>268</v>
      </c>
      <c r="T9" t="s">
        <v>269</v>
      </c>
      <c r="U9">
        <v>9</v>
      </c>
      <c r="V9">
        <v>115975389</v>
      </c>
      <c r="W9">
        <v>1.8525320000000001E-2</v>
      </c>
      <c r="X9" s="1">
        <v>1.22E-6</v>
      </c>
      <c r="Y9">
        <v>5878</v>
      </c>
      <c r="Z9" t="s">
        <v>270</v>
      </c>
      <c r="AA9" t="b">
        <v>1</v>
      </c>
      <c r="AB9" t="s">
        <v>268</v>
      </c>
      <c r="AC9" t="s">
        <v>271</v>
      </c>
      <c r="AD9" t="s">
        <v>269</v>
      </c>
      <c r="AE9" t="s">
        <v>272</v>
      </c>
      <c r="AF9">
        <v>4.0371260000000003E-3</v>
      </c>
      <c r="AG9">
        <v>23.818309209999999</v>
      </c>
      <c r="AH9">
        <v>2</v>
      </c>
      <c r="AI9" t="b">
        <v>1</v>
      </c>
      <c r="AJ9" t="s">
        <v>24</v>
      </c>
      <c r="AK9" t="s">
        <v>24</v>
      </c>
      <c r="AL9">
        <v>4.0384943096709704E-3</v>
      </c>
      <c r="AM9">
        <v>5878</v>
      </c>
      <c r="AN9" s="1">
        <v>4.2569445571274499E-7</v>
      </c>
      <c r="AO9">
        <v>455700</v>
      </c>
      <c r="AP9" t="b">
        <v>1</v>
      </c>
      <c r="AQ9" s="1">
        <v>1.61307154452019E-6</v>
      </c>
    </row>
    <row r="10" spans="1:43">
      <c r="A10" t="s">
        <v>279</v>
      </c>
      <c r="B10" t="s">
        <v>30</v>
      </c>
      <c r="C10" t="s">
        <v>27</v>
      </c>
      <c r="D10" t="s">
        <v>30</v>
      </c>
      <c r="E10" t="s">
        <v>27</v>
      </c>
      <c r="F10">
        <v>0.16463122099999999</v>
      </c>
      <c r="G10">
        <v>1.62109E-2</v>
      </c>
      <c r="H10">
        <v>8.5500000000000007E-2</v>
      </c>
      <c r="I10" t="s">
        <v>24</v>
      </c>
      <c r="J10" t="b">
        <v>0</v>
      </c>
      <c r="K10" t="b">
        <v>1</v>
      </c>
      <c r="L10" t="b">
        <v>1</v>
      </c>
      <c r="M10" t="s">
        <v>267</v>
      </c>
      <c r="N10">
        <v>454480</v>
      </c>
      <c r="O10">
        <v>0.113001</v>
      </c>
      <c r="P10">
        <v>0.88592899999999997</v>
      </c>
      <c r="Q10" t="s">
        <v>239</v>
      </c>
      <c r="R10" t="b">
        <v>1</v>
      </c>
      <c r="S10" t="s">
        <v>268</v>
      </c>
      <c r="T10" t="s">
        <v>269</v>
      </c>
      <c r="U10">
        <v>7</v>
      </c>
      <c r="V10">
        <v>20010624</v>
      </c>
      <c r="W10">
        <v>3.5603665E-2</v>
      </c>
      <c r="X10" s="1">
        <v>3.6200000000000001E-6</v>
      </c>
      <c r="Y10">
        <v>5749</v>
      </c>
      <c r="Z10" t="s">
        <v>270</v>
      </c>
      <c r="AA10" t="b">
        <v>1</v>
      </c>
      <c r="AB10" t="s">
        <v>268</v>
      </c>
      <c r="AC10" t="s">
        <v>271</v>
      </c>
      <c r="AD10" t="s">
        <v>269</v>
      </c>
      <c r="AE10" t="s">
        <v>272</v>
      </c>
      <c r="AF10">
        <v>3.7053609999999999E-3</v>
      </c>
      <c r="AG10">
        <v>21.373905220000001</v>
      </c>
      <c r="AH10">
        <v>2</v>
      </c>
      <c r="AI10" t="b">
        <v>0</v>
      </c>
      <c r="AJ10" t="s">
        <v>24</v>
      </c>
      <c r="AK10" t="s">
        <v>24</v>
      </c>
      <c r="AL10">
        <v>3.7066452458083998E-3</v>
      </c>
      <c r="AM10">
        <v>5749</v>
      </c>
      <c r="AN10" s="1">
        <v>4.5283167251983599E-8</v>
      </c>
      <c r="AO10">
        <v>454480</v>
      </c>
      <c r="AP10" t="b">
        <v>1</v>
      </c>
      <c r="AQ10" s="1">
        <v>4.7448007718157404E-6</v>
      </c>
    </row>
    <row r="11" spans="1:43">
      <c r="A11" t="s">
        <v>280</v>
      </c>
      <c r="B11" t="s">
        <v>30</v>
      </c>
      <c r="C11" t="s">
        <v>39</v>
      </c>
      <c r="D11" t="s">
        <v>30</v>
      </c>
      <c r="E11" t="s">
        <v>39</v>
      </c>
      <c r="F11">
        <v>-0.10412985399999999</v>
      </c>
      <c r="G11">
        <v>-0.145147</v>
      </c>
      <c r="H11">
        <v>0.17199999999999999</v>
      </c>
      <c r="I11" t="s">
        <v>24</v>
      </c>
      <c r="J11" t="b">
        <v>0</v>
      </c>
      <c r="K11" t="b">
        <v>0</v>
      </c>
      <c r="L11" t="b">
        <v>0</v>
      </c>
      <c r="M11" t="s">
        <v>267</v>
      </c>
      <c r="N11">
        <v>455401</v>
      </c>
      <c r="O11">
        <v>7.8755500000000006E-2</v>
      </c>
      <c r="P11">
        <v>6.5328399999999995E-2</v>
      </c>
      <c r="Q11" t="s">
        <v>239</v>
      </c>
      <c r="R11" t="b">
        <v>1</v>
      </c>
      <c r="S11" t="s">
        <v>268</v>
      </c>
      <c r="T11" t="s">
        <v>269</v>
      </c>
      <c r="U11">
        <v>18</v>
      </c>
      <c r="V11">
        <v>1008278</v>
      </c>
      <c r="W11">
        <v>2.3445912999999999E-2</v>
      </c>
      <c r="X11" s="1">
        <v>6.4999999999999996E-6</v>
      </c>
      <c r="Y11">
        <v>5870</v>
      </c>
      <c r="Z11" t="s">
        <v>270</v>
      </c>
      <c r="AA11" t="b">
        <v>1</v>
      </c>
      <c r="AB11" t="s">
        <v>268</v>
      </c>
      <c r="AC11" t="s">
        <v>271</v>
      </c>
      <c r="AD11" t="s">
        <v>269</v>
      </c>
      <c r="AE11" t="s">
        <v>272</v>
      </c>
      <c r="AF11">
        <v>3.349047E-3</v>
      </c>
      <c r="AG11">
        <v>19.718243170000001</v>
      </c>
      <c r="AH11">
        <v>2</v>
      </c>
      <c r="AI11" t="b">
        <v>1</v>
      </c>
      <c r="AJ11" t="s">
        <v>24</v>
      </c>
      <c r="AK11" t="s">
        <v>24</v>
      </c>
      <c r="AL11">
        <v>3.3501843556101398E-3</v>
      </c>
      <c r="AM11">
        <v>5870</v>
      </c>
      <c r="AN11" s="1">
        <v>7.4586294198937503E-6</v>
      </c>
      <c r="AO11">
        <v>455401</v>
      </c>
      <c r="AP11" t="b">
        <v>1</v>
      </c>
      <c r="AQ11" s="1">
        <v>2.64280465269513E-5</v>
      </c>
    </row>
    <row r="12" spans="1:43">
      <c r="A12" t="s">
        <v>281</v>
      </c>
      <c r="B12" t="s">
        <v>27</v>
      </c>
      <c r="C12" t="s">
        <v>39</v>
      </c>
      <c r="D12" t="s">
        <v>27</v>
      </c>
      <c r="E12" t="s">
        <v>39</v>
      </c>
      <c r="F12">
        <v>0.226102517</v>
      </c>
      <c r="G12">
        <v>2.62002E-2</v>
      </c>
      <c r="H12">
        <v>5.67E-2</v>
      </c>
      <c r="I12" t="s">
        <v>24</v>
      </c>
      <c r="J12" t="b">
        <v>0</v>
      </c>
      <c r="K12" t="b">
        <v>0</v>
      </c>
      <c r="L12" t="b">
        <v>0</v>
      </c>
      <c r="M12" t="s">
        <v>267</v>
      </c>
      <c r="N12">
        <v>450212</v>
      </c>
      <c r="O12">
        <v>0.13114600000000001</v>
      </c>
      <c r="P12">
        <v>0.84165400000000001</v>
      </c>
      <c r="Q12" t="s">
        <v>239</v>
      </c>
      <c r="R12" t="b">
        <v>1</v>
      </c>
      <c r="S12" t="s">
        <v>268</v>
      </c>
      <c r="T12" t="s">
        <v>269</v>
      </c>
      <c r="U12">
        <v>15</v>
      </c>
      <c r="V12">
        <v>100747683</v>
      </c>
      <c r="W12">
        <v>4.8801658999999997E-2</v>
      </c>
      <c r="X12" s="1">
        <v>3.54E-6</v>
      </c>
      <c r="Y12">
        <v>4104</v>
      </c>
      <c r="Z12" t="s">
        <v>270</v>
      </c>
      <c r="AA12" t="b">
        <v>1</v>
      </c>
      <c r="AB12" t="s">
        <v>268</v>
      </c>
      <c r="AC12" t="s">
        <v>271</v>
      </c>
      <c r="AD12" t="s">
        <v>269</v>
      </c>
      <c r="AE12" t="s">
        <v>272</v>
      </c>
      <c r="AF12">
        <v>5.2031780000000001E-3</v>
      </c>
      <c r="AG12">
        <v>21.455069730000002</v>
      </c>
      <c r="AH12">
        <v>2</v>
      </c>
      <c r="AI12" t="b">
        <v>1</v>
      </c>
      <c r="AJ12" t="s">
        <v>24</v>
      </c>
      <c r="AK12" t="s">
        <v>24</v>
      </c>
      <c r="AL12">
        <v>5.2057014031569298E-3</v>
      </c>
      <c r="AM12">
        <v>4104</v>
      </c>
      <c r="AN12" s="1">
        <v>8.8651061326735297E-8</v>
      </c>
      <c r="AO12">
        <v>450212</v>
      </c>
      <c r="AP12" t="b">
        <v>1</v>
      </c>
      <c r="AQ12" s="1">
        <v>4.4627878587338597E-6</v>
      </c>
    </row>
    <row r="13" spans="1:43">
      <c r="A13" t="s">
        <v>282</v>
      </c>
      <c r="B13" t="s">
        <v>30</v>
      </c>
      <c r="C13" t="s">
        <v>26</v>
      </c>
      <c r="D13" t="s">
        <v>30</v>
      </c>
      <c r="E13" t="s">
        <v>26</v>
      </c>
      <c r="F13">
        <v>8.3459982000000002E-2</v>
      </c>
      <c r="G13">
        <v>4.0275100000000001E-2</v>
      </c>
      <c r="H13">
        <v>0.40460000000000002</v>
      </c>
      <c r="I13" t="s">
        <v>24</v>
      </c>
      <c r="J13" t="b">
        <v>0</v>
      </c>
      <c r="K13" t="b">
        <v>0</v>
      </c>
      <c r="L13" t="b">
        <v>0</v>
      </c>
      <c r="M13" t="s">
        <v>267</v>
      </c>
      <c r="N13">
        <v>451963</v>
      </c>
      <c r="O13">
        <v>5.9802500000000001E-2</v>
      </c>
      <c r="P13">
        <v>0.50064900000000001</v>
      </c>
      <c r="Q13" t="s">
        <v>239</v>
      </c>
      <c r="R13" t="b">
        <v>1</v>
      </c>
      <c r="S13" t="s">
        <v>268</v>
      </c>
      <c r="T13" t="s">
        <v>269</v>
      </c>
      <c r="U13">
        <v>15</v>
      </c>
      <c r="V13">
        <v>62055753</v>
      </c>
      <c r="W13">
        <v>1.8850404000000001E-2</v>
      </c>
      <c r="X13" s="1">
        <v>9.7799999999999995E-6</v>
      </c>
      <c r="Y13">
        <v>5875</v>
      </c>
      <c r="Z13" t="s">
        <v>270</v>
      </c>
      <c r="AA13" t="b">
        <v>1</v>
      </c>
      <c r="AB13" t="s">
        <v>268</v>
      </c>
      <c r="AC13" t="s">
        <v>271</v>
      </c>
      <c r="AD13" t="s">
        <v>269</v>
      </c>
      <c r="AE13" t="s">
        <v>272</v>
      </c>
      <c r="AF13">
        <v>3.3255289999999998E-3</v>
      </c>
      <c r="AG13">
        <v>19.595996970000002</v>
      </c>
      <c r="AH13">
        <v>2</v>
      </c>
      <c r="AI13" t="b">
        <v>1</v>
      </c>
      <c r="AJ13" t="s">
        <v>24</v>
      </c>
      <c r="AK13" t="s">
        <v>24</v>
      </c>
      <c r="AL13">
        <v>3.32665750372668E-3</v>
      </c>
      <c r="AM13">
        <v>5875</v>
      </c>
      <c r="AN13" s="1">
        <v>1.0035365130529999E-6</v>
      </c>
      <c r="AO13">
        <v>451963</v>
      </c>
      <c r="AP13" t="b">
        <v>1</v>
      </c>
      <c r="AQ13" s="1">
        <v>1.5608742073247899E-5</v>
      </c>
    </row>
    <row r="14" spans="1:43">
      <c r="A14" t="s">
        <v>283</v>
      </c>
      <c r="B14" t="s">
        <v>27</v>
      </c>
      <c r="C14" t="s">
        <v>39</v>
      </c>
      <c r="D14" t="s">
        <v>27</v>
      </c>
      <c r="E14" t="s">
        <v>39</v>
      </c>
      <c r="F14">
        <v>-0.16052138099999999</v>
      </c>
      <c r="G14">
        <v>-0.111803</v>
      </c>
      <c r="H14">
        <v>0.1133</v>
      </c>
      <c r="I14" t="s">
        <v>24</v>
      </c>
      <c r="J14" t="b">
        <v>0</v>
      </c>
      <c r="K14" t="b">
        <v>0</v>
      </c>
      <c r="L14" t="b">
        <v>0</v>
      </c>
      <c r="M14" t="s">
        <v>267</v>
      </c>
      <c r="N14">
        <v>455043</v>
      </c>
      <c r="O14">
        <v>9.4433799999999998E-2</v>
      </c>
      <c r="P14">
        <v>0.23644100000000001</v>
      </c>
      <c r="Q14" t="s">
        <v>239</v>
      </c>
      <c r="R14" t="b">
        <v>1</v>
      </c>
      <c r="S14" t="s">
        <v>268</v>
      </c>
      <c r="T14" t="s">
        <v>269</v>
      </c>
      <c r="U14">
        <v>3</v>
      </c>
      <c r="V14">
        <v>14306949</v>
      </c>
      <c r="W14">
        <v>2.9275216999999999E-2</v>
      </c>
      <c r="X14" s="1">
        <v>4.66E-8</v>
      </c>
      <c r="Y14">
        <v>5768</v>
      </c>
      <c r="Z14" t="s">
        <v>270</v>
      </c>
      <c r="AA14" t="b">
        <v>1</v>
      </c>
      <c r="AB14" t="s">
        <v>268</v>
      </c>
      <c r="AC14" t="s">
        <v>271</v>
      </c>
      <c r="AD14" t="s">
        <v>269</v>
      </c>
      <c r="AE14" t="s">
        <v>272</v>
      </c>
      <c r="AF14">
        <v>5.1854020000000004E-3</v>
      </c>
      <c r="AG14">
        <v>30.054875240000001</v>
      </c>
      <c r="AH14">
        <v>2</v>
      </c>
      <c r="AI14" t="b">
        <v>1</v>
      </c>
      <c r="AJ14" t="s">
        <v>24</v>
      </c>
      <c r="AK14" t="s">
        <v>24</v>
      </c>
      <c r="AL14">
        <v>5.1871912349932704E-3</v>
      </c>
      <c r="AM14">
        <v>5768</v>
      </c>
      <c r="AN14" s="1">
        <v>3.0803503545777602E-6</v>
      </c>
      <c r="AO14">
        <v>455043</v>
      </c>
      <c r="AP14" t="b">
        <v>1</v>
      </c>
      <c r="AQ14" s="1">
        <v>1.0893206053867801E-7</v>
      </c>
    </row>
    <row r="15" spans="1:43">
      <c r="A15" t="s">
        <v>284</v>
      </c>
      <c r="B15" t="s">
        <v>30</v>
      </c>
      <c r="C15" t="s">
        <v>26</v>
      </c>
      <c r="D15" t="s">
        <v>30</v>
      </c>
      <c r="E15" t="s">
        <v>26</v>
      </c>
      <c r="F15">
        <v>-7.1710161999999994E-2</v>
      </c>
      <c r="G15">
        <v>7.2108000000000005E-2</v>
      </c>
      <c r="H15">
        <v>0.27239999999999998</v>
      </c>
      <c r="I15" t="s">
        <v>24</v>
      </c>
      <c r="J15" t="b">
        <v>0</v>
      </c>
      <c r="K15" t="b">
        <v>0</v>
      </c>
      <c r="L15" t="b">
        <v>0</v>
      </c>
      <c r="M15" t="s">
        <v>267</v>
      </c>
      <c r="N15">
        <v>453991</v>
      </c>
      <c r="O15">
        <v>6.5142800000000001E-2</v>
      </c>
      <c r="P15">
        <v>0.26832800000000001</v>
      </c>
      <c r="Q15" t="s">
        <v>239</v>
      </c>
      <c r="R15" t="b">
        <v>1</v>
      </c>
      <c r="S15" t="s">
        <v>268</v>
      </c>
      <c r="T15" t="s">
        <v>269</v>
      </c>
      <c r="U15">
        <v>10</v>
      </c>
      <c r="V15">
        <v>44293839</v>
      </c>
      <c r="W15">
        <v>1.4815144000000001E-2</v>
      </c>
      <c r="X15" s="1">
        <v>1.15E-6</v>
      </c>
      <c r="Y15">
        <v>11386</v>
      </c>
      <c r="Z15" t="s">
        <v>285</v>
      </c>
      <c r="AA15" t="b">
        <v>1</v>
      </c>
      <c r="AB15" t="s">
        <v>268</v>
      </c>
      <c r="AC15" t="s">
        <v>286</v>
      </c>
      <c r="AD15" t="s">
        <v>269</v>
      </c>
      <c r="AE15" t="s">
        <v>272</v>
      </c>
      <c r="AF15">
        <v>2.0534580000000002E-3</v>
      </c>
      <c r="AG15">
        <v>23.424662090000002</v>
      </c>
      <c r="AH15">
        <v>2</v>
      </c>
      <c r="AI15" t="b">
        <v>1</v>
      </c>
      <c r="AJ15" t="s">
        <v>24</v>
      </c>
      <c r="AK15" t="s">
        <v>24</v>
      </c>
      <c r="AL15">
        <v>2.0538176751775002E-3</v>
      </c>
      <c r="AM15">
        <v>11386</v>
      </c>
      <c r="AN15" s="1">
        <v>2.6989047299858398E-6</v>
      </c>
      <c r="AO15">
        <v>453991</v>
      </c>
      <c r="AP15" t="b">
        <v>1</v>
      </c>
      <c r="AQ15" s="1">
        <v>4.1088871483058002E-6</v>
      </c>
    </row>
    <row r="16" spans="1:43">
      <c r="A16" t="s">
        <v>287</v>
      </c>
      <c r="B16" t="s">
        <v>26</v>
      </c>
      <c r="C16" t="s">
        <v>30</v>
      </c>
      <c r="D16" t="s">
        <v>26</v>
      </c>
      <c r="E16" t="s">
        <v>30</v>
      </c>
      <c r="F16">
        <v>-6.6295189000000004E-2</v>
      </c>
      <c r="G16">
        <v>4.0961999999999998E-2</v>
      </c>
      <c r="H16">
        <v>0.31409999999999999</v>
      </c>
      <c r="I16" t="s">
        <v>24</v>
      </c>
      <c r="J16" t="b">
        <v>0</v>
      </c>
      <c r="K16" t="b">
        <v>0</v>
      </c>
      <c r="L16" t="b">
        <v>0</v>
      </c>
      <c r="M16" t="s">
        <v>267</v>
      </c>
      <c r="N16">
        <v>456348</v>
      </c>
      <c r="O16">
        <v>6.4864099999999994E-2</v>
      </c>
      <c r="P16">
        <v>0.52771100000000004</v>
      </c>
      <c r="Q16" t="s">
        <v>239</v>
      </c>
      <c r="R16" t="b">
        <v>1</v>
      </c>
      <c r="S16" t="s">
        <v>268</v>
      </c>
      <c r="T16" t="s">
        <v>269</v>
      </c>
      <c r="U16">
        <v>3</v>
      </c>
      <c r="V16">
        <v>30163689</v>
      </c>
      <c r="W16">
        <v>1.4611397999999999E-2</v>
      </c>
      <c r="X16" s="1">
        <v>6.2299999999999996E-6</v>
      </c>
      <c r="Y16">
        <v>11386</v>
      </c>
      <c r="Z16" t="s">
        <v>285</v>
      </c>
      <c r="AA16" t="b">
        <v>1</v>
      </c>
      <c r="AB16" t="s">
        <v>268</v>
      </c>
      <c r="AC16" t="s">
        <v>286</v>
      </c>
      <c r="AD16" t="s">
        <v>269</v>
      </c>
      <c r="AE16" t="s">
        <v>272</v>
      </c>
      <c r="AF16">
        <v>1.804782E-3</v>
      </c>
      <c r="AG16">
        <v>20.58278662</v>
      </c>
      <c r="AH16">
        <v>2</v>
      </c>
      <c r="AI16" t="b">
        <v>1</v>
      </c>
      <c r="AJ16" t="s">
        <v>24</v>
      </c>
      <c r="AK16" t="s">
        <v>24</v>
      </c>
      <c r="AL16">
        <v>1.80509866468628E-3</v>
      </c>
      <c r="AM16">
        <v>11386</v>
      </c>
      <c r="AN16" s="1">
        <v>8.7389425773641302E-7</v>
      </c>
      <c r="AO16">
        <v>456348</v>
      </c>
      <c r="AP16" t="b">
        <v>1</v>
      </c>
      <c r="AQ16" s="1">
        <v>1.1780514970414601E-5</v>
      </c>
    </row>
    <row r="17" spans="1:43">
      <c r="A17" t="s">
        <v>288</v>
      </c>
      <c r="B17" t="s">
        <v>30</v>
      </c>
      <c r="C17" t="s">
        <v>27</v>
      </c>
      <c r="D17" t="s">
        <v>30</v>
      </c>
      <c r="E17" t="s">
        <v>27</v>
      </c>
      <c r="F17">
        <v>-7.5672871000000003E-2</v>
      </c>
      <c r="G17">
        <v>-3.5355999999999999E-2</v>
      </c>
      <c r="H17">
        <v>0.2147</v>
      </c>
      <c r="I17" t="s">
        <v>24</v>
      </c>
      <c r="J17" t="b">
        <v>0</v>
      </c>
      <c r="K17" t="b">
        <v>1</v>
      </c>
      <c r="L17" t="b">
        <v>1</v>
      </c>
      <c r="M17" t="s">
        <v>267</v>
      </c>
      <c r="N17">
        <v>452417</v>
      </c>
      <c r="O17">
        <v>7.0102700000000004E-2</v>
      </c>
      <c r="P17">
        <v>0.61401899999999998</v>
      </c>
      <c r="Q17" t="s">
        <v>239</v>
      </c>
      <c r="R17" t="b">
        <v>1</v>
      </c>
      <c r="S17" t="s">
        <v>268</v>
      </c>
      <c r="T17" t="s">
        <v>269</v>
      </c>
      <c r="U17">
        <v>12</v>
      </c>
      <c r="V17">
        <v>126498824</v>
      </c>
      <c r="W17">
        <v>1.5903462E-2</v>
      </c>
      <c r="X17" s="1">
        <v>2.7599999999999998E-6</v>
      </c>
      <c r="Y17">
        <v>11378</v>
      </c>
      <c r="Z17" t="s">
        <v>285</v>
      </c>
      <c r="AA17" t="b">
        <v>1</v>
      </c>
      <c r="AB17" t="s">
        <v>268</v>
      </c>
      <c r="AC17" t="s">
        <v>286</v>
      </c>
      <c r="AD17" t="s">
        <v>269</v>
      </c>
      <c r="AE17" t="s">
        <v>272</v>
      </c>
      <c r="AF17">
        <v>1.985948E-3</v>
      </c>
      <c r="AG17">
        <v>22.63709682</v>
      </c>
      <c r="AH17">
        <v>2</v>
      </c>
      <c r="AI17" t="b">
        <v>0</v>
      </c>
      <c r="AJ17" t="s">
        <v>24</v>
      </c>
      <c r="AK17" t="s">
        <v>24</v>
      </c>
      <c r="AL17">
        <v>1.9862961133140901E-3</v>
      </c>
      <c r="AM17">
        <v>11378</v>
      </c>
      <c r="AN17" s="1">
        <v>5.6223712669489099E-7</v>
      </c>
      <c r="AO17">
        <v>452417</v>
      </c>
      <c r="AP17" t="b">
        <v>1</v>
      </c>
      <c r="AQ17" s="1">
        <v>3.8596216317323096E-6</v>
      </c>
    </row>
    <row r="18" spans="1:43">
      <c r="A18" t="s">
        <v>289</v>
      </c>
      <c r="B18" t="s">
        <v>30</v>
      </c>
      <c r="C18" t="s">
        <v>39</v>
      </c>
      <c r="D18" t="s">
        <v>30</v>
      </c>
      <c r="E18" t="s">
        <v>39</v>
      </c>
      <c r="F18">
        <v>8.4096727999999996E-2</v>
      </c>
      <c r="G18">
        <v>-2.30887E-2</v>
      </c>
      <c r="H18">
        <v>0.15709999999999999</v>
      </c>
      <c r="I18" t="s">
        <v>24</v>
      </c>
      <c r="J18" t="b">
        <v>0</v>
      </c>
      <c r="K18" t="b">
        <v>0</v>
      </c>
      <c r="L18" t="b">
        <v>0</v>
      </c>
      <c r="M18" t="s">
        <v>267</v>
      </c>
      <c r="N18">
        <v>449075</v>
      </c>
      <c r="O18">
        <v>7.9621700000000004E-2</v>
      </c>
      <c r="P18">
        <v>0.77183199999999996</v>
      </c>
      <c r="Q18" t="s">
        <v>239</v>
      </c>
      <c r="R18" t="b">
        <v>1</v>
      </c>
      <c r="S18" t="s">
        <v>268</v>
      </c>
      <c r="T18" t="s">
        <v>269</v>
      </c>
      <c r="U18">
        <v>6</v>
      </c>
      <c r="V18">
        <v>137615592</v>
      </c>
      <c r="W18">
        <v>1.7731494E-2</v>
      </c>
      <c r="X18" s="1">
        <v>2.9000000000000002E-6</v>
      </c>
      <c r="Y18">
        <v>11385</v>
      </c>
      <c r="Z18" t="s">
        <v>285</v>
      </c>
      <c r="AA18" t="b">
        <v>1</v>
      </c>
      <c r="AB18" t="s">
        <v>268</v>
      </c>
      <c r="AC18" t="s">
        <v>286</v>
      </c>
      <c r="AD18" t="s">
        <v>269</v>
      </c>
      <c r="AE18" t="s">
        <v>272</v>
      </c>
      <c r="AF18">
        <v>1.9718660000000001E-3</v>
      </c>
      <c r="AG18">
        <v>22.490092749999999</v>
      </c>
      <c r="AH18">
        <v>2</v>
      </c>
      <c r="AI18" t="b">
        <v>1</v>
      </c>
      <c r="AJ18" t="s">
        <v>24</v>
      </c>
      <c r="AK18" t="s">
        <v>24</v>
      </c>
      <c r="AL18">
        <v>1.9722112719914599E-3</v>
      </c>
      <c r="AM18">
        <v>11385</v>
      </c>
      <c r="AN18" s="1">
        <v>1.8724880037730299E-7</v>
      </c>
      <c r="AO18">
        <v>449075</v>
      </c>
      <c r="AP18" t="b">
        <v>1</v>
      </c>
      <c r="AQ18" s="1">
        <v>3.5441863172942098E-6</v>
      </c>
    </row>
    <row r="19" spans="1:43">
      <c r="A19" t="s">
        <v>290</v>
      </c>
      <c r="B19" t="s">
        <v>27</v>
      </c>
      <c r="C19" t="s">
        <v>39</v>
      </c>
      <c r="D19" t="s">
        <v>27</v>
      </c>
      <c r="E19" t="s">
        <v>39</v>
      </c>
      <c r="F19">
        <v>0.109554176</v>
      </c>
      <c r="G19">
        <v>-8.8433499999999998E-2</v>
      </c>
      <c r="H19">
        <v>7.7499999999999999E-2</v>
      </c>
      <c r="I19" t="s">
        <v>24</v>
      </c>
      <c r="J19" t="b">
        <v>0</v>
      </c>
      <c r="K19" t="b">
        <v>0</v>
      </c>
      <c r="L19" t="b">
        <v>0</v>
      </c>
      <c r="M19" t="s">
        <v>267</v>
      </c>
      <c r="N19">
        <v>438844</v>
      </c>
      <c r="O19">
        <v>0.102935</v>
      </c>
      <c r="P19">
        <v>0.39027400000000001</v>
      </c>
      <c r="Q19" t="s">
        <v>239</v>
      </c>
      <c r="R19" t="b">
        <v>1</v>
      </c>
      <c r="S19" t="s">
        <v>268</v>
      </c>
      <c r="T19" t="s">
        <v>269</v>
      </c>
      <c r="U19">
        <v>8</v>
      </c>
      <c r="V19">
        <v>114804024</v>
      </c>
      <c r="W19">
        <v>2.3543267999999999E-2</v>
      </c>
      <c r="X19" s="1">
        <v>3.3500000000000001E-6</v>
      </c>
      <c r="Y19">
        <v>9970</v>
      </c>
      <c r="Z19" t="s">
        <v>285</v>
      </c>
      <c r="AA19" t="b">
        <v>1</v>
      </c>
      <c r="AB19" t="s">
        <v>268</v>
      </c>
      <c r="AC19" t="s">
        <v>286</v>
      </c>
      <c r="AD19" t="s">
        <v>269</v>
      </c>
      <c r="AE19" t="s">
        <v>272</v>
      </c>
      <c r="AF19">
        <v>2.1671400000000001E-3</v>
      </c>
      <c r="AG19">
        <v>21.64897032</v>
      </c>
      <c r="AH19">
        <v>2</v>
      </c>
      <c r="AI19" t="b">
        <v>1</v>
      </c>
      <c r="AJ19" t="s">
        <v>24</v>
      </c>
      <c r="AK19" t="s">
        <v>24</v>
      </c>
      <c r="AL19">
        <v>2.1675741555176199E-3</v>
      </c>
      <c r="AM19">
        <v>9970</v>
      </c>
      <c r="AN19" s="1">
        <v>1.68189381578261E-6</v>
      </c>
      <c r="AO19">
        <v>438844</v>
      </c>
      <c r="AP19" t="b">
        <v>1</v>
      </c>
      <c r="AQ19" s="1">
        <v>7.7698532297010506E-6</v>
      </c>
    </row>
    <row r="20" spans="1:43">
      <c r="A20" t="s">
        <v>291</v>
      </c>
      <c r="B20" t="s">
        <v>27</v>
      </c>
      <c r="C20" t="s">
        <v>30</v>
      </c>
      <c r="D20" t="s">
        <v>27</v>
      </c>
      <c r="E20" t="s">
        <v>30</v>
      </c>
      <c r="F20">
        <v>-6.8494619000000007E-2</v>
      </c>
      <c r="G20">
        <v>-3.8594499999999997E-2</v>
      </c>
      <c r="H20">
        <v>0.33900000000000002</v>
      </c>
      <c r="I20" t="s">
        <v>24</v>
      </c>
      <c r="J20" t="b">
        <v>0</v>
      </c>
      <c r="K20" t="b">
        <v>1</v>
      </c>
      <c r="L20" t="b">
        <v>1</v>
      </c>
      <c r="M20" t="s">
        <v>267</v>
      </c>
      <c r="N20">
        <v>452971</v>
      </c>
      <c r="O20">
        <v>6.2506000000000006E-2</v>
      </c>
      <c r="P20">
        <v>0.53693599999999997</v>
      </c>
      <c r="Q20" t="s">
        <v>239</v>
      </c>
      <c r="R20" t="b">
        <v>1</v>
      </c>
      <c r="S20" t="s">
        <v>268</v>
      </c>
      <c r="T20" t="s">
        <v>269</v>
      </c>
      <c r="U20">
        <v>4</v>
      </c>
      <c r="V20">
        <v>15565736</v>
      </c>
      <c r="W20">
        <v>1.4214330000000001E-2</v>
      </c>
      <c r="X20" s="1">
        <v>1.5099999999999999E-6</v>
      </c>
      <c r="Y20">
        <v>11386</v>
      </c>
      <c r="Z20" t="s">
        <v>285</v>
      </c>
      <c r="AA20" t="b">
        <v>1</v>
      </c>
      <c r="AB20" t="s">
        <v>268</v>
      </c>
      <c r="AC20" t="s">
        <v>286</v>
      </c>
      <c r="AD20" t="s">
        <v>269</v>
      </c>
      <c r="AE20" t="s">
        <v>272</v>
      </c>
      <c r="AF20">
        <v>2.035186E-3</v>
      </c>
      <c r="AG20">
        <v>23.215808670000001</v>
      </c>
      <c r="AH20">
        <v>2</v>
      </c>
      <c r="AI20" t="b">
        <v>0</v>
      </c>
      <c r="AJ20" t="s">
        <v>24</v>
      </c>
      <c r="AK20" t="s">
        <v>24</v>
      </c>
      <c r="AL20">
        <v>2.0355431247731201E-3</v>
      </c>
      <c r="AM20">
        <v>11386</v>
      </c>
      <c r="AN20" s="1">
        <v>8.4166365945014604E-7</v>
      </c>
      <c r="AO20">
        <v>452971</v>
      </c>
      <c r="AP20" t="b">
        <v>1</v>
      </c>
      <c r="AQ20" s="1">
        <v>3.1502243217502801E-6</v>
      </c>
    </row>
    <row r="21" spans="1:43">
      <c r="A21" t="s">
        <v>292</v>
      </c>
      <c r="B21" t="s">
        <v>30</v>
      </c>
      <c r="C21" t="s">
        <v>39</v>
      </c>
      <c r="D21" t="s">
        <v>30</v>
      </c>
      <c r="E21" t="s">
        <v>39</v>
      </c>
      <c r="F21">
        <v>-0.10445781</v>
      </c>
      <c r="G21">
        <v>-9.6599400000000005E-3</v>
      </c>
      <c r="H21">
        <v>9.64E-2</v>
      </c>
      <c r="I21" t="s">
        <v>24</v>
      </c>
      <c r="J21" t="b">
        <v>0</v>
      </c>
      <c r="K21" t="b">
        <v>0</v>
      </c>
      <c r="L21" t="b">
        <v>0</v>
      </c>
      <c r="M21" t="s">
        <v>267</v>
      </c>
      <c r="N21">
        <v>441910</v>
      </c>
      <c r="O21">
        <v>9.98531E-2</v>
      </c>
      <c r="P21">
        <v>0.92293199999999997</v>
      </c>
      <c r="Q21" t="s">
        <v>239</v>
      </c>
      <c r="R21" t="b">
        <v>1</v>
      </c>
      <c r="S21" t="s">
        <v>268</v>
      </c>
      <c r="T21" t="s">
        <v>269</v>
      </c>
      <c r="U21">
        <v>17</v>
      </c>
      <c r="V21">
        <v>14692867</v>
      </c>
      <c r="W21">
        <v>2.2808932000000001E-2</v>
      </c>
      <c r="X21" s="1">
        <v>2.8700000000000001E-6</v>
      </c>
      <c r="Y21">
        <v>10588</v>
      </c>
      <c r="Z21" t="s">
        <v>285</v>
      </c>
      <c r="AA21" t="b">
        <v>1</v>
      </c>
      <c r="AB21" t="s">
        <v>268</v>
      </c>
      <c r="AC21" t="s">
        <v>286</v>
      </c>
      <c r="AD21" t="s">
        <v>269</v>
      </c>
      <c r="AE21" t="s">
        <v>272</v>
      </c>
      <c r="AF21">
        <v>1.976963E-3</v>
      </c>
      <c r="AG21">
        <v>20.96958703</v>
      </c>
      <c r="AH21">
        <v>2</v>
      </c>
      <c r="AI21" t="b">
        <v>1</v>
      </c>
      <c r="AJ21" t="s">
        <v>24</v>
      </c>
      <c r="AK21" t="s">
        <v>24</v>
      </c>
      <c r="AL21">
        <v>1.9773358761089599E-3</v>
      </c>
      <c r="AM21">
        <v>10588</v>
      </c>
      <c r="AN21" s="1">
        <v>2.1178435769617301E-8</v>
      </c>
      <c r="AO21">
        <v>441910</v>
      </c>
      <c r="AP21" t="b">
        <v>1</v>
      </c>
      <c r="AQ21" s="1">
        <v>6.5040926937935197E-6</v>
      </c>
    </row>
    <row r="22" spans="1:43">
      <c r="A22" t="s">
        <v>293</v>
      </c>
      <c r="B22" t="s">
        <v>30</v>
      </c>
      <c r="C22" t="s">
        <v>26</v>
      </c>
      <c r="D22" t="s">
        <v>30</v>
      </c>
      <c r="E22" t="s">
        <v>26</v>
      </c>
      <c r="F22">
        <v>0.22946813099999999</v>
      </c>
      <c r="G22">
        <v>-0.19747000000000001</v>
      </c>
      <c r="H22">
        <v>4.9700000000000001E-2</v>
      </c>
      <c r="I22" t="s">
        <v>24</v>
      </c>
      <c r="J22" t="b">
        <v>0</v>
      </c>
      <c r="K22" t="b">
        <v>0</v>
      </c>
      <c r="L22" t="b">
        <v>0</v>
      </c>
      <c r="M22" t="s">
        <v>267</v>
      </c>
      <c r="N22">
        <v>456244</v>
      </c>
      <c r="O22">
        <v>0.13384599999999999</v>
      </c>
      <c r="P22">
        <v>0.14011799999999999</v>
      </c>
      <c r="Q22" t="s">
        <v>239</v>
      </c>
      <c r="R22" t="b">
        <v>1</v>
      </c>
      <c r="S22" t="s">
        <v>268</v>
      </c>
      <c r="T22" t="s">
        <v>269</v>
      </c>
      <c r="U22">
        <v>3</v>
      </c>
      <c r="V22">
        <v>156550415</v>
      </c>
      <c r="W22">
        <v>5.0226185E-2</v>
      </c>
      <c r="X22" s="1">
        <v>5.8799999999999996E-6</v>
      </c>
      <c r="Y22">
        <v>3691</v>
      </c>
      <c r="Z22" t="s">
        <v>285</v>
      </c>
      <c r="AA22" t="b">
        <v>1</v>
      </c>
      <c r="AB22" t="s">
        <v>268</v>
      </c>
      <c r="AC22" t="s">
        <v>286</v>
      </c>
      <c r="AD22" t="s">
        <v>269</v>
      </c>
      <c r="AE22" t="s">
        <v>272</v>
      </c>
      <c r="AF22">
        <v>5.6233000000000003E-3</v>
      </c>
      <c r="AG22">
        <v>20.861666110000002</v>
      </c>
      <c r="AH22">
        <v>2</v>
      </c>
      <c r="AI22" t="b">
        <v>1</v>
      </c>
      <c r="AJ22" t="s">
        <v>24</v>
      </c>
      <c r="AK22" t="s">
        <v>24</v>
      </c>
      <c r="AL22">
        <v>5.62633170699156E-3</v>
      </c>
      <c r="AM22">
        <v>3691</v>
      </c>
      <c r="AN22" s="1">
        <v>4.7708320093903201E-6</v>
      </c>
      <c r="AO22">
        <v>456244</v>
      </c>
      <c r="AP22" t="b">
        <v>1</v>
      </c>
      <c r="AQ22" s="1">
        <v>1.01791820219356E-5</v>
      </c>
    </row>
    <row r="23" spans="1:43">
      <c r="A23" t="s">
        <v>294</v>
      </c>
      <c r="B23" t="s">
        <v>26</v>
      </c>
      <c r="C23" t="s">
        <v>30</v>
      </c>
      <c r="D23" t="s">
        <v>26</v>
      </c>
      <c r="E23" t="s">
        <v>30</v>
      </c>
      <c r="F23">
        <v>-6.8495728000000006E-2</v>
      </c>
      <c r="G23">
        <v>7.6173900000000003E-2</v>
      </c>
      <c r="H23">
        <v>0.27339999999999998</v>
      </c>
      <c r="I23" t="s">
        <v>24</v>
      </c>
      <c r="J23" t="b">
        <v>0</v>
      </c>
      <c r="K23" t="b">
        <v>0</v>
      </c>
      <c r="L23" t="b">
        <v>0</v>
      </c>
      <c r="M23" t="s">
        <v>267</v>
      </c>
      <c r="N23">
        <v>434009</v>
      </c>
      <c r="O23">
        <v>6.5400100000000003E-2</v>
      </c>
      <c r="P23">
        <v>0.24412600000000001</v>
      </c>
      <c r="Q23" t="s">
        <v>239</v>
      </c>
      <c r="R23" t="b">
        <v>1</v>
      </c>
      <c r="S23" t="s">
        <v>268</v>
      </c>
      <c r="T23" t="s">
        <v>269</v>
      </c>
      <c r="U23">
        <v>3</v>
      </c>
      <c r="V23">
        <v>193896709</v>
      </c>
      <c r="W23">
        <v>1.5089155999999999E-2</v>
      </c>
      <c r="X23" s="1">
        <v>8.1300000000000001E-6</v>
      </c>
      <c r="Y23">
        <v>11077</v>
      </c>
      <c r="Z23" t="s">
        <v>285</v>
      </c>
      <c r="AA23" t="b">
        <v>1</v>
      </c>
      <c r="AB23" t="s">
        <v>268</v>
      </c>
      <c r="AC23" t="s">
        <v>286</v>
      </c>
      <c r="AD23" t="s">
        <v>269</v>
      </c>
      <c r="AE23" t="s">
        <v>272</v>
      </c>
      <c r="AF23">
        <v>1.8568110000000001E-3</v>
      </c>
      <c r="AG23">
        <v>20.60244054</v>
      </c>
      <c r="AH23">
        <v>2</v>
      </c>
      <c r="AI23" t="b">
        <v>1</v>
      </c>
      <c r="AJ23" t="s">
        <v>24</v>
      </c>
      <c r="AK23" t="s">
        <v>24</v>
      </c>
      <c r="AL23">
        <v>1.85714597622017E-3</v>
      </c>
      <c r="AM23">
        <v>11077</v>
      </c>
      <c r="AN23" s="1">
        <v>3.1257732226868301E-6</v>
      </c>
      <c r="AO23">
        <v>434009</v>
      </c>
      <c r="AP23" t="b">
        <v>1</v>
      </c>
      <c r="AQ23" s="1">
        <v>1.7292223822365301E-5</v>
      </c>
    </row>
    <row r="24" spans="1:43">
      <c r="A24" t="s">
        <v>295</v>
      </c>
      <c r="B24" t="s">
        <v>39</v>
      </c>
      <c r="C24" t="s">
        <v>27</v>
      </c>
      <c r="D24" t="s">
        <v>39</v>
      </c>
      <c r="E24" t="s">
        <v>27</v>
      </c>
      <c r="F24">
        <v>6.3685185000000005E-2</v>
      </c>
      <c r="G24">
        <v>-5.7962699999999999E-2</v>
      </c>
      <c r="H24">
        <v>0.5</v>
      </c>
      <c r="I24" t="s">
        <v>24</v>
      </c>
      <c r="J24" t="b">
        <v>0</v>
      </c>
      <c r="K24" t="b">
        <v>0</v>
      </c>
      <c r="L24" t="b">
        <v>0</v>
      </c>
      <c r="M24" t="s">
        <v>267</v>
      </c>
      <c r="N24">
        <v>455245</v>
      </c>
      <c r="O24">
        <v>5.8455800000000002E-2</v>
      </c>
      <c r="P24">
        <v>0.32140999999999997</v>
      </c>
      <c r="Q24" t="s">
        <v>239</v>
      </c>
      <c r="R24" t="b">
        <v>1</v>
      </c>
      <c r="S24" t="s">
        <v>268</v>
      </c>
      <c r="T24" t="s">
        <v>269</v>
      </c>
      <c r="U24">
        <v>4</v>
      </c>
      <c r="V24">
        <v>65556925</v>
      </c>
      <c r="W24">
        <v>1.3264516000000001E-2</v>
      </c>
      <c r="X24" s="1">
        <v>1.7799999999999999E-6</v>
      </c>
      <c r="Y24">
        <v>11386</v>
      </c>
      <c r="Z24" t="s">
        <v>285</v>
      </c>
      <c r="AA24" t="b">
        <v>1</v>
      </c>
      <c r="AB24" t="s">
        <v>268</v>
      </c>
      <c r="AC24" t="s">
        <v>286</v>
      </c>
      <c r="AD24" t="s">
        <v>269</v>
      </c>
      <c r="AE24" t="s">
        <v>272</v>
      </c>
      <c r="AF24">
        <v>2.0204329999999999E-3</v>
      </c>
      <c r="AG24">
        <v>23.047174680000001</v>
      </c>
      <c r="AH24">
        <v>2</v>
      </c>
      <c r="AI24" t="b">
        <v>1</v>
      </c>
      <c r="AJ24" t="s">
        <v>24</v>
      </c>
      <c r="AK24" t="s">
        <v>24</v>
      </c>
      <c r="AL24">
        <v>2.0207873836454401E-3</v>
      </c>
      <c r="AM24">
        <v>11386</v>
      </c>
      <c r="AN24" s="1">
        <v>2.15972165757715E-6</v>
      </c>
      <c r="AO24">
        <v>455245</v>
      </c>
      <c r="AP24" t="b">
        <v>1</v>
      </c>
      <c r="AQ24" s="1">
        <v>4.5274803971784599E-6</v>
      </c>
    </row>
    <row r="25" spans="1:43">
      <c r="A25" t="s">
        <v>296</v>
      </c>
      <c r="B25" t="s">
        <v>39</v>
      </c>
      <c r="C25" t="s">
        <v>27</v>
      </c>
      <c r="D25" t="s">
        <v>39</v>
      </c>
      <c r="E25" t="s">
        <v>27</v>
      </c>
      <c r="F25">
        <v>6.4685911999999998E-2</v>
      </c>
      <c r="G25">
        <v>-8.3273800000000005E-3</v>
      </c>
      <c r="H25">
        <v>0.44230000000000003</v>
      </c>
      <c r="I25" t="s">
        <v>24</v>
      </c>
      <c r="J25" t="b">
        <v>0</v>
      </c>
      <c r="K25" t="b">
        <v>0</v>
      </c>
      <c r="L25" t="b">
        <v>0</v>
      </c>
      <c r="M25" t="s">
        <v>267</v>
      </c>
      <c r="N25">
        <v>455389</v>
      </c>
      <c r="O25">
        <v>5.8942399999999999E-2</v>
      </c>
      <c r="P25">
        <v>0.88764900000000002</v>
      </c>
      <c r="Q25" t="s">
        <v>239</v>
      </c>
      <c r="R25" t="b">
        <v>1</v>
      </c>
      <c r="S25" t="s">
        <v>268</v>
      </c>
      <c r="T25" t="s">
        <v>269</v>
      </c>
      <c r="U25">
        <v>12</v>
      </c>
      <c r="V25">
        <v>5275540</v>
      </c>
      <c r="W25">
        <v>1.3425592E-2</v>
      </c>
      <c r="X25" s="1">
        <v>1.33E-6</v>
      </c>
      <c r="Y25">
        <v>11386</v>
      </c>
      <c r="Z25" t="s">
        <v>285</v>
      </c>
      <c r="AA25" t="b">
        <v>1</v>
      </c>
      <c r="AB25" t="s">
        <v>268</v>
      </c>
      <c r="AC25" t="s">
        <v>286</v>
      </c>
      <c r="AD25" t="s">
        <v>269</v>
      </c>
      <c r="AE25" t="s">
        <v>272</v>
      </c>
      <c r="AF25">
        <v>2.0346829999999998E-3</v>
      </c>
      <c r="AG25">
        <v>23.2100571</v>
      </c>
      <c r="AH25">
        <v>2</v>
      </c>
      <c r="AI25" t="b">
        <v>1</v>
      </c>
      <c r="AJ25" t="s">
        <v>24</v>
      </c>
      <c r="AK25" t="s">
        <v>24</v>
      </c>
      <c r="AL25">
        <v>2.0350398927729998E-3</v>
      </c>
      <c r="AM25">
        <v>11386</v>
      </c>
      <c r="AN25" s="1">
        <v>4.3830910046943798E-8</v>
      </c>
      <c r="AO25">
        <v>455389</v>
      </c>
      <c r="AP25" t="b">
        <v>1</v>
      </c>
      <c r="AQ25" s="1">
        <v>2.1894085923052999E-6</v>
      </c>
    </row>
    <row r="26" spans="1:43">
      <c r="A26" t="s">
        <v>297</v>
      </c>
      <c r="B26" t="s">
        <v>27</v>
      </c>
      <c r="C26" t="s">
        <v>39</v>
      </c>
      <c r="D26" t="s">
        <v>27</v>
      </c>
      <c r="E26" t="s">
        <v>39</v>
      </c>
      <c r="F26">
        <v>-6.1752212000000001E-2</v>
      </c>
      <c r="G26">
        <v>0.121348</v>
      </c>
      <c r="H26">
        <v>0.37569999999999998</v>
      </c>
      <c r="I26" t="s">
        <v>24</v>
      </c>
      <c r="J26" t="b">
        <v>0</v>
      </c>
      <c r="K26" t="b">
        <v>0</v>
      </c>
      <c r="L26" t="b">
        <v>0</v>
      </c>
      <c r="M26" t="s">
        <v>267</v>
      </c>
      <c r="N26">
        <v>445256</v>
      </c>
      <c r="O26">
        <v>6.05073E-2</v>
      </c>
      <c r="P26">
        <v>4.4908299999999998E-2</v>
      </c>
      <c r="Q26" t="s">
        <v>239</v>
      </c>
      <c r="R26" t="b">
        <v>1</v>
      </c>
      <c r="S26" t="s">
        <v>268</v>
      </c>
      <c r="T26" t="s">
        <v>269</v>
      </c>
      <c r="U26">
        <v>12</v>
      </c>
      <c r="V26">
        <v>53260710</v>
      </c>
      <c r="W26">
        <v>1.3643840000000001E-2</v>
      </c>
      <c r="X26" s="1">
        <v>5.9200000000000001E-6</v>
      </c>
      <c r="Y26">
        <v>11384</v>
      </c>
      <c r="Z26" t="s">
        <v>285</v>
      </c>
      <c r="AA26" t="b">
        <v>1</v>
      </c>
      <c r="AB26" t="s">
        <v>268</v>
      </c>
      <c r="AC26" t="s">
        <v>286</v>
      </c>
      <c r="AD26" t="s">
        <v>269</v>
      </c>
      <c r="AE26" t="s">
        <v>272</v>
      </c>
      <c r="AF26">
        <v>1.7962060000000001E-3</v>
      </c>
      <c r="AG26">
        <v>20.481204030000001</v>
      </c>
      <c r="AH26">
        <v>2</v>
      </c>
      <c r="AI26" t="b">
        <v>1</v>
      </c>
      <c r="AJ26" t="s">
        <v>24</v>
      </c>
      <c r="AK26" t="s">
        <v>24</v>
      </c>
      <c r="AL26">
        <v>1.7965210076318901E-3</v>
      </c>
      <c r="AM26">
        <v>11384</v>
      </c>
      <c r="AN26" s="1">
        <v>9.0331234416888298E-6</v>
      </c>
      <c r="AO26">
        <v>445256</v>
      </c>
      <c r="AP26" t="b">
        <v>1</v>
      </c>
      <c r="AQ26" s="1">
        <v>3.3087221301083697E-5</v>
      </c>
    </row>
    <row r="27" spans="1:43">
      <c r="A27" t="s">
        <v>298</v>
      </c>
      <c r="B27" t="s">
        <v>26</v>
      </c>
      <c r="C27" t="s">
        <v>30</v>
      </c>
      <c r="D27" t="s">
        <v>26</v>
      </c>
      <c r="E27" t="s">
        <v>30</v>
      </c>
      <c r="F27">
        <v>6.6272973999999998E-2</v>
      </c>
      <c r="G27">
        <v>-8.2450899999999994E-2</v>
      </c>
      <c r="H27">
        <v>0.49009999999999998</v>
      </c>
      <c r="I27" t="s">
        <v>24</v>
      </c>
      <c r="J27" t="b">
        <v>0</v>
      </c>
      <c r="K27" t="b">
        <v>0</v>
      </c>
      <c r="L27" t="b">
        <v>0</v>
      </c>
      <c r="M27" t="s">
        <v>267</v>
      </c>
      <c r="N27">
        <v>448800</v>
      </c>
      <c r="O27">
        <v>5.8903200000000003E-2</v>
      </c>
      <c r="P27">
        <v>0.161582</v>
      </c>
      <c r="Q27" t="s">
        <v>239</v>
      </c>
      <c r="R27" t="b">
        <v>1</v>
      </c>
      <c r="S27" t="s">
        <v>268</v>
      </c>
      <c r="T27" t="s">
        <v>269</v>
      </c>
      <c r="U27">
        <v>2</v>
      </c>
      <c r="V27">
        <v>72235444</v>
      </c>
      <c r="W27">
        <v>1.3273581E-2</v>
      </c>
      <c r="X27" s="1">
        <v>6.3200000000000005E-7</v>
      </c>
      <c r="Y27">
        <v>11383</v>
      </c>
      <c r="Z27" t="s">
        <v>285</v>
      </c>
      <c r="AA27" t="b">
        <v>1</v>
      </c>
      <c r="AB27" t="s">
        <v>268</v>
      </c>
      <c r="AC27" t="s">
        <v>286</v>
      </c>
      <c r="AD27" t="s">
        <v>269</v>
      </c>
      <c r="AE27" t="s">
        <v>272</v>
      </c>
      <c r="AF27">
        <v>2.1851940000000001E-3</v>
      </c>
      <c r="AG27">
        <v>24.924152769999999</v>
      </c>
      <c r="AH27">
        <v>2</v>
      </c>
      <c r="AI27" t="b">
        <v>1</v>
      </c>
      <c r="AJ27" t="s">
        <v>24</v>
      </c>
      <c r="AK27" t="s">
        <v>24</v>
      </c>
      <c r="AL27">
        <v>2.18557676585343E-3</v>
      </c>
      <c r="AM27">
        <v>11383</v>
      </c>
      <c r="AN27" s="1">
        <v>4.3657635849190102E-6</v>
      </c>
      <c r="AO27">
        <v>448800</v>
      </c>
      <c r="AP27" t="b">
        <v>1</v>
      </c>
      <c r="AQ27" s="1">
        <v>2.4943771180110699E-6</v>
      </c>
    </row>
    <row r="28" spans="1:43">
      <c r="A28" t="s">
        <v>299</v>
      </c>
      <c r="B28" t="s">
        <v>27</v>
      </c>
      <c r="C28" t="s">
        <v>39</v>
      </c>
      <c r="D28" t="s">
        <v>27</v>
      </c>
      <c r="E28" t="s">
        <v>39</v>
      </c>
      <c r="F28">
        <v>-0.14631464699999999</v>
      </c>
      <c r="G28">
        <v>-8.53896E-3</v>
      </c>
      <c r="H28">
        <v>6.6600000000000006E-2</v>
      </c>
      <c r="I28" t="s">
        <v>24</v>
      </c>
      <c r="J28" t="b">
        <v>0</v>
      </c>
      <c r="K28" t="b">
        <v>0</v>
      </c>
      <c r="L28" t="b">
        <v>0</v>
      </c>
      <c r="M28" t="s">
        <v>267</v>
      </c>
      <c r="N28">
        <v>453926</v>
      </c>
      <c r="O28">
        <v>0.121408</v>
      </c>
      <c r="P28">
        <v>0.94392900000000002</v>
      </c>
      <c r="Q28" t="s">
        <v>239</v>
      </c>
      <c r="R28" t="b">
        <v>1</v>
      </c>
      <c r="S28" t="s">
        <v>268</v>
      </c>
      <c r="T28" t="s">
        <v>269</v>
      </c>
      <c r="U28">
        <v>2</v>
      </c>
      <c r="V28">
        <v>178954708</v>
      </c>
      <c r="W28">
        <v>2.9711927999999999E-2</v>
      </c>
      <c r="X28" s="1">
        <v>1.57E-6</v>
      </c>
      <c r="Y28">
        <v>9174</v>
      </c>
      <c r="Z28" t="s">
        <v>285</v>
      </c>
      <c r="AA28" t="b">
        <v>1</v>
      </c>
      <c r="AB28" t="s">
        <v>268</v>
      </c>
      <c r="AC28" t="s">
        <v>286</v>
      </c>
      <c r="AD28" t="s">
        <v>269</v>
      </c>
      <c r="AE28" t="s">
        <v>272</v>
      </c>
      <c r="AF28">
        <v>2.6363839999999999E-3</v>
      </c>
      <c r="AG28">
        <v>24.244835219999999</v>
      </c>
      <c r="AH28">
        <v>2</v>
      </c>
      <c r="AI28" t="b">
        <v>1</v>
      </c>
      <c r="AJ28" t="s">
        <v>24</v>
      </c>
      <c r="AK28" t="s">
        <v>24</v>
      </c>
      <c r="AL28">
        <v>2.6369577101542502E-3</v>
      </c>
      <c r="AM28">
        <v>9174</v>
      </c>
      <c r="AN28" s="1">
        <v>1.08976335084265E-8</v>
      </c>
      <c r="AO28">
        <v>453926</v>
      </c>
      <c r="AP28" t="b">
        <v>1</v>
      </c>
      <c r="AQ28" s="1">
        <v>1.1554555140277001E-6</v>
      </c>
    </row>
    <row r="29" spans="1:43">
      <c r="A29" t="s">
        <v>300</v>
      </c>
      <c r="B29" t="s">
        <v>27</v>
      </c>
      <c r="C29" t="s">
        <v>26</v>
      </c>
      <c r="D29" t="s">
        <v>27</v>
      </c>
      <c r="E29" t="s">
        <v>26</v>
      </c>
      <c r="F29">
        <v>6.1834541E-2</v>
      </c>
      <c r="G29">
        <v>-2.55558E-2</v>
      </c>
      <c r="H29">
        <v>0.45229999999999998</v>
      </c>
      <c r="I29" t="s">
        <v>24</v>
      </c>
      <c r="J29" t="b">
        <v>0</v>
      </c>
      <c r="K29" t="b">
        <v>0</v>
      </c>
      <c r="L29" t="b">
        <v>0</v>
      </c>
      <c r="M29" t="s">
        <v>267</v>
      </c>
      <c r="N29">
        <v>453878</v>
      </c>
      <c r="O29">
        <v>5.8676899999999997E-2</v>
      </c>
      <c r="P29">
        <v>0.66317499999999996</v>
      </c>
      <c r="Q29" t="s">
        <v>239</v>
      </c>
      <c r="R29" t="b">
        <v>1</v>
      </c>
      <c r="S29" t="s">
        <v>268</v>
      </c>
      <c r="T29" t="s">
        <v>269</v>
      </c>
      <c r="U29">
        <v>15</v>
      </c>
      <c r="V29">
        <v>67316307</v>
      </c>
      <c r="W29">
        <v>1.3300041E-2</v>
      </c>
      <c r="X29" s="1">
        <v>3.6200000000000001E-6</v>
      </c>
      <c r="Y29">
        <v>11383</v>
      </c>
      <c r="Z29" t="s">
        <v>285</v>
      </c>
      <c r="AA29" t="b">
        <v>1</v>
      </c>
      <c r="AB29" t="s">
        <v>268</v>
      </c>
      <c r="AC29" t="s">
        <v>286</v>
      </c>
      <c r="AD29" t="s">
        <v>269</v>
      </c>
      <c r="AE29" t="s">
        <v>272</v>
      </c>
      <c r="AF29">
        <v>1.89529E-3</v>
      </c>
      <c r="AG29">
        <v>21.611254859999999</v>
      </c>
      <c r="AH29">
        <v>2</v>
      </c>
      <c r="AI29" t="b">
        <v>1</v>
      </c>
      <c r="AJ29" t="s">
        <v>24</v>
      </c>
      <c r="AK29" t="s">
        <v>24</v>
      </c>
      <c r="AL29">
        <v>1.89562252291813E-3</v>
      </c>
      <c r="AM29">
        <v>11383</v>
      </c>
      <c r="AN29" s="1">
        <v>4.1793355251465098E-7</v>
      </c>
      <c r="AO29">
        <v>453878</v>
      </c>
      <c r="AP29" t="b">
        <v>1</v>
      </c>
      <c r="AQ29" s="1">
        <v>6.1194828154426099E-6</v>
      </c>
    </row>
    <row r="30" spans="1:43">
      <c r="A30" t="s">
        <v>301</v>
      </c>
      <c r="B30" t="s">
        <v>26</v>
      </c>
      <c r="C30" t="s">
        <v>30</v>
      </c>
      <c r="D30" t="s">
        <v>26</v>
      </c>
      <c r="E30" t="s">
        <v>30</v>
      </c>
      <c r="F30">
        <v>-7.1344819000000004E-2</v>
      </c>
      <c r="G30">
        <v>-3.5743799999999999E-2</v>
      </c>
      <c r="H30">
        <v>0.2097</v>
      </c>
      <c r="I30" t="s">
        <v>24</v>
      </c>
      <c r="J30" t="b">
        <v>0</v>
      </c>
      <c r="K30" t="b">
        <v>0</v>
      </c>
      <c r="L30" t="b">
        <v>0</v>
      </c>
      <c r="M30" t="s">
        <v>267</v>
      </c>
      <c r="N30">
        <v>448458</v>
      </c>
      <c r="O30">
        <v>7.1230100000000005E-2</v>
      </c>
      <c r="P30">
        <v>0.61580299999999999</v>
      </c>
      <c r="Q30" t="s">
        <v>239</v>
      </c>
      <c r="R30" t="b">
        <v>1</v>
      </c>
      <c r="S30" t="s">
        <v>268</v>
      </c>
      <c r="T30" t="s">
        <v>269</v>
      </c>
      <c r="U30">
        <v>8</v>
      </c>
      <c r="V30">
        <v>16674526</v>
      </c>
      <c r="W30">
        <v>1.5695820999999999E-2</v>
      </c>
      <c r="X30" s="1">
        <v>4.95E-6</v>
      </c>
      <c r="Y30">
        <v>11386</v>
      </c>
      <c r="Z30" t="s">
        <v>285</v>
      </c>
      <c r="AA30" t="b">
        <v>1</v>
      </c>
      <c r="AB30" t="s">
        <v>268</v>
      </c>
      <c r="AC30" t="s">
        <v>286</v>
      </c>
      <c r="AD30" t="s">
        <v>269</v>
      </c>
      <c r="AE30" t="s">
        <v>272</v>
      </c>
      <c r="AF30">
        <v>1.811333E-3</v>
      </c>
      <c r="AG30">
        <v>20.657630000000001</v>
      </c>
      <c r="AH30">
        <v>2</v>
      </c>
      <c r="AI30" t="b">
        <v>1</v>
      </c>
      <c r="AJ30" t="s">
        <v>24</v>
      </c>
      <c r="AK30" t="s">
        <v>24</v>
      </c>
      <c r="AL30">
        <v>1.8116504911964901E-3</v>
      </c>
      <c r="AM30">
        <v>11386</v>
      </c>
      <c r="AN30" s="1">
        <v>5.6150580686985904E-7</v>
      </c>
      <c r="AO30">
        <v>448458</v>
      </c>
      <c r="AP30" t="b">
        <v>1</v>
      </c>
      <c r="AQ30" s="1">
        <v>1.0416230169899801E-5</v>
      </c>
    </row>
    <row r="31" spans="1:43">
      <c r="A31" t="s">
        <v>302</v>
      </c>
      <c r="B31" t="s">
        <v>30</v>
      </c>
      <c r="C31" t="s">
        <v>26</v>
      </c>
      <c r="D31" t="s">
        <v>30</v>
      </c>
      <c r="E31" t="s">
        <v>26</v>
      </c>
      <c r="F31">
        <v>6.4828759999999999E-2</v>
      </c>
      <c r="G31">
        <v>-2.25309E-2</v>
      </c>
      <c r="H31">
        <v>0.22370000000000001</v>
      </c>
      <c r="I31" t="s">
        <v>24</v>
      </c>
      <c r="J31" t="b">
        <v>0</v>
      </c>
      <c r="K31" t="b">
        <v>0</v>
      </c>
      <c r="L31" t="b">
        <v>0</v>
      </c>
      <c r="M31" t="s">
        <v>267</v>
      </c>
      <c r="N31">
        <v>456348</v>
      </c>
      <c r="O31">
        <v>6.8865399999999993E-2</v>
      </c>
      <c r="P31">
        <v>0.74353599999999997</v>
      </c>
      <c r="Q31" t="s">
        <v>239</v>
      </c>
      <c r="R31" t="b">
        <v>1</v>
      </c>
      <c r="S31" t="s">
        <v>268</v>
      </c>
      <c r="T31" t="s">
        <v>269</v>
      </c>
      <c r="U31">
        <v>3</v>
      </c>
      <c r="V31">
        <v>70592215</v>
      </c>
      <c r="W31">
        <v>1.4012620999999999E-2</v>
      </c>
      <c r="X31" s="1">
        <v>4.5199999999999999E-6</v>
      </c>
      <c r="Y31">
        <v>14466</v>
      </c>
      <c r="Z31" t="s">
        <v>303</v>
      </c>
      <c r="AA31" t="b">
        <v>1</v>
      </c>
      <c r="AB31" t="s">
        <v>268</v>
      </c>
      <c r="AC31" t="s">
        <v>304</v>
      </c>
      <c r="AD31" t="s">
        <v>269</v>
      </c>
      <c r="AE31" t="s">
        <v>272</v>
      </c>
      <c r="AF31">
        <v>1.4774269999999999E-3</v>
      </c>
      <c r="AG31">
        <v>21.401127890000001</v>
      </c>
      <c r="AH31">
        <v>2</v>
      </c>
      <c r="AI31" t="b">
        <v>1</v>
      </c>
      <c r="AJ31" t="s">
        <v>24</v>
      </c>
      <c r="AK31" t="s">
        <v>24</v>
      </c>
      <c r="AL31">
        <v>1.4776312361060801E-3</v>
      </c>
      <c r="AM31">
        <v>14466</v>
      </c>
      <c r="AN31" s="1">
        <v>2.34563579908192E-7</v>
      </c>
      <c r="AO31">
        <v>456348</v>
      </c>
      <c r="AP31" t="b">
        <v>1</v>
      </c>
      <c r="AQ31" s="1">
        <v>6.9173515246019702E-6</v>
      </c>
    </row>
    <row r="32" spans="1:43">
      <c r="A32" t="s">
        <v>305</v>
      </c>
      <c r="B32" t="s">
        <v>27</v>
      </c>
      <c r="C32" t="s">
        <v>39</v>
      </c>
      <c r="D32" t="s">
        <v>27</v>
      </c>
      <c r="E32" t="s">
        <v>39</v>
      </c>
      <c r="F32">
        <v>0.13310372700000001</v>
      </c>
      <c r="G32">
        <v>1.77831E-2</v>
      </c>
      <c r="H32">
        <v>5.1700000000000003E-2</v>
      </c>
      <c r="I32" t="s">
        <v>24</v>
      </c>
      <c r="J32" t="b">
        <v>0</v>
      </c>
      <c r="K32" t="b">
        <v>0</v>
      </c>
      <c r="L32" t="b">
        <v>0</v>
      </c>
      <c r="M32" t="s">
        <v>267</v>
      </c>
      <c r="N32">
        <v>451079</v>
      </c>
      <c r="O32">
        <v>0.126864</v>
      </c>
      <c r="P32">
        <v>0.88852200000000003</v>
      </c>
      <c r="Q32" t="s">
        <v>239</v>
      </c>
      <c r="R32" t="b">
        <v>1</v>
      </c>
      <c r="S32" t="s">
        <v>268</v>
      </c>
      <c r="T32" t="s">
        <v>269</v>
      </c>
      <c r="U32">
        <v>1</v>
      </c>
      <c r="V32">
        <v>105287469</v>
      </c>
      <c r="W32">
        <v>3.0356564999999999E-2</v>
      </c>
      <c r="X32" s="1">
        <v>7.0700000000000001E-6</v>
      </c>
      <c r="Y32">
        <v>9176</v>
      </c>
      <c r="Z32" t="s">
        <v>303</v>
      </c>
      <c r="AA32" t="b">
        <v>1</v>
      </c>
      <c r="AB32" t="s">
        <v>268</v>
      </c>
      <c r="AC32" t="s">
        <v>304</v>
      </c>
      <c r="AD32" t="s">
        <v>269</v>
      </c>
      <c r="AE32" t="s">
        <v>272</v>
      </c>
      <c r="AF32">
        <v>2.0908020000000001E-3</v>
      </c>
      <c r="AG32">
        <v>19.221200710000002</v>
      </c>
      <c r="AH32">
        <v>2</v>
      </c>
      <c r="AI32" t="b">
        <v>1</v>
      </c>
      <c r="AJ32" t="s">
        <v>24</v>
      </c>
      <c r="AK32" t="s">
        <v>24</v>
      </c>
      <c r="AL32">
        <v>2.0912563360698999E-3</v>
      </c>
      <c r="AM32">
        <v>9176</v>
      </c>
      <c r="AN32" s="1">
        <v>4.3559956563304399E-8</v>
      </c>
      <c r="AO32">
        <v>451079</v>
      </c>
      <c r="AP32" t="b">
        <v>1</v>
      </c>
      <c r="AQ32" s="1">
        <v>1.5658013596366401E-5</v>
      </c>
    </row>
    <row r="33" spans="1:43">
      <c r="A33" t="s">
        <v>306</v>
      </c>
      <c r="B33" t="s">
        <v>26</v>
      </c>
      <c r="C33" t="s">
        <v>30</v>
      </c>
      <c r="D33" t="s">
        <v>26</v>
      </c>
      <c r="E33" t="s">
        <v>30</v>
      </c>
      <c r="F33">
        <v>-5.5087553999999997E-2</v>
      </c>
      <c r="G33">
        <v>0.12102499999999999</v>
      </c>
      <c r="H33">
        <v>0.40060000000000001</v>
      </c>
      <c r="I33" t="s">
        <v>24</v>
      </c>
      <c r="J33" t="b">
        <v>0</v>
      </c>
      <c r="K33" t="b">
        <v>0</v>
      </c>
      <c r="L33" t="b">
        <v>0</v>
      </c>
      <c r="M33" t="s">
        <v>267</v>
      </c>
      <c r="N33">
        <v>454293</v>
      </c>
      <c r="O33">
        <v>6.0918399999999998E-2</v>
      </c>
      <c r="P33">
        <v>4.6958899999999998E-2</v>
      </c>
      <c r="Q33" t="s">
        <v>239</v>
      </c>
      <c r="R33" t="b">
        <v>1</v>
      </c>
      <c r="S33" t="s">
        <v>268</v>
      </c>
      <c r="T33" t="s">
        <v>269</v>
      </c>
      <c r="U33">
        <v>6</v>
      </c>
      <c r="V33">
        <v>78609654</v>
      </c>
      <c r="W33">
        <v>1.241856E-2</v>
      </c>
      <c r="X33" s="1">
        <v>7.0299999999999996E-6</v>
      </c>
      <c r="Y33">
        <v>14448</v>
      </c>
      <c r="Z33" t="s">
        <v>303</v>
      </c>
      <c r="AA33" t="b">
        <v>1</v>
      </c>
      <c r="AB33" t="s">
        <v>268</v>
      </c>
      <c r="AC33" t="s">
        <v>304</v>
      </c>
      <c r="AD33" t="s">
        <v>269</v>
      </c>
      <c r="AE33" t="s">
        <v>272</v>
      </c>
      <c r="AF33">
        <v>1.3600839999999999E-3</v>
      </c>
      <c r="AG33">
        <v>19.674532129999999</v>
      </c>
      <c r="AH33">
        <v>2</v>
      </c>
      <c r="AI33" t="b">
        <v>1</v>
      </c>
      <c r="AJ33" t="s">
        <v>24</v>
      </c>
      <c r="AK33" t="s">
        <v>24</v>
      </c>
      <c r="AL33">
        <v>1.3602719021317299E-3</v>
      </c>
      <c r="AM33">
        <v>14448</v>
      </c>
      <c r="AN33" s="1">
        <v>8.6879097335788707E-6</v>
      </c>
      <c r="AO33">
        <v>454293</v>
      </c>
      <c r="AP33" t="b">
        <v>1</v>
      </c>
      <c r="AQ33" s="1">
        <v>5.89130711012179E-5</v>
      </c>
    </row>
    <row r="34" spans="1:43">
      <c r="A34" t="s">
        <v>307</v>
      </c>
      <c r="B34" t="s">
        <v>26</v>
      </c>
      <c r="C34" t="s">
        <v>30</v>
      </c>
      <c r="D34" t="s">
        <v>26</v>
      </c>
      <c r="E34" t="s">
        <v>30</v>
      </c>
      <c r="F34">
        <v>5.5435064999999999E-2</v>
      </c>
      <c r="G34">
        <v>1.7603499999999999E-3</v>
      </c>
      <c r="H34">
        <v>0.44140000000000001</v>
      </c>
      <c r="I34" t="s">
        <v>24</v>
      </c>
      <c r="J34" t="b">
        <v>0</v>
      </c>
      <c r="K34" t="b">
        <v>0</v>
      </c>
      <c r="L34" t="b">
        <v>0</v>
      </c>
      <c r="M34" t="s">
        <v>267</v>
      </c>
      <c r="N34">
        <v>455178</v>
      </c>
      <c r="O34">
        <v>5.9209699999999997E-2</v>
      </c>
      <c r="P34">
        <v>0.97628199999999998</v>
      </c>
      <c r="Q34" t="s">
        <v>239</v>
      </c>
      <c r="R34" t="b">
        <v>1</v>
      </c>
      <c r="S34" t="s">
        <v>268</v>
      </c>
      <c r="T34" t="s">
        <v>269</v>
      </c>
      <c r="U34">
        <v>7</v>
      </c>
      <c r="V34">
        <v>71303007</v>
      </c>
      <c r="W34">
        <v>1.1837515E-2</v>
      </c>
      <c r="X34" s="1">
        <v>2.9799999999999998E-6</v>
      </c>
      <c r="Y34">
        <v>14463</v>
      </c>
      <c r="Z34" t="s">
        <v>303</v>
      </c>
      <c r="AA34" t="b">
        <v>1</v>
      </c>
      <c r="AB34" t="s">
        <v>268</v>
      </c>
      <c r="AC34" t="s">
        <v>304</v>
      </c>
      <c r="AD34" t="s">
        <v>269</v>
      </c>
      <c r="AE34" t="s">
        <v>272</v>
      </c>
      <c r="AF34">
        <v>1.51402E-3</v>
      </c>
      <c r="AG34">
        <v>21.92744179</v>
      </c>
      <c r="AH34">
        <v>2</v>
      </c>
      <c r="AI34" t="b">
        <v>1</v>
      </c>
      <c r="AJ34" t="s">
        <v>24</v>
      </c>
      <c r="AK34" t="s">
        <v>24</v>
      </c>
      <c r="AL34">
        <v>1.51422911252924E-3</v>
      </c>
      <c r="AM34">
        <v>14463</v>
      </c>
      <c r="AN34" s="1">
        <v>1.9419273220127899E-9</v>
      </c>
      <c r="AO34">
        <v>455178</v>
      </c>
      <c r="AP34" t="b">
        <v>1</v>
      </c>
      <c r="AQ34" s="1">
        <v>4.1485154142201502E-6</v>
      </c>
    </row>
    <row r="35" spans="1:43">
      <c r="A35" t="s">
        <v>308</v>
      </c>
      <c r="B35" t="s">
        <v>26</v>
      </c>
      <c r="C35" t="s">
        <v>30</v>
      </c>
      <c r="D35" t="s">
        <v>26</v>
      </c>
      <c r="E35" t="s">
        <v>30</v>
      </c>
      <c r="F35">
        <v>-6.2197002000000001E-2</v>
      </c>
      <c r="G35">
        <v>5.69191E-2</v>
      </c>
      <c r="H35">
        <v>0.34</v>
      </c>
      <c r="I35" t="s">
        <v>24</v>
      </c>
      <c r="J35" t="b">
        <v>0</v>
      </c>
      <c r="K35" t="b">
        <v>0</v>
      </c>
      <c r="L35" t="b">
        <v>0</v>
      </c>
      <c r="M35" t="s">
        <v>267</v>
      </c>
      <c r="N35">
        <v>455622</v>
      </c>
      <c r="O35">
        <v>6.2931799999999996E-2</v>
      </c>
      <c r="P35">
        <v>0.36575400000000002</v>
      </c>
      <c r="Q35" t="s">
        <v>239</v>
      </c>
      <c r="R35" t="b">
        <v>1</v>
      </c>
      <c r="S35" t="s">
        <v>268</v>
      </c>
      <c r="T35" t="s">
        <v>269</v>
      </c>
      <c r="U35">
        <v>1</v>
      </c>
      <c r="V35">
        <v>240359089</v>
      </c>
      <c r="W35">
        <v>1.2568463E-2</v>
      </c>
      <c r="X35" s="1">
        <v>8.6499999999999998E-7</v>
      </c>
      <c r="Y35">
        <v>14464</v>
      </c>
      <c r="Z35" t="s">
        <v>303</v>
      </c>
      <c r="AA35" t="b">
        <v>1</v>
      </c>
      <c r="AB35" t="s">
        <v>268</v>
      </c>
      <c r="AC35" t="s">
        <v>304</v>
      </c>
      <c r="AD35" t="s">
        <v>269</v>
      </c>
      <c r="AE35" t="s">
        <v>272</v>
      </c>
      <c r="AF35">
        <v>1.6902519999999999E-3</v>
      </c>
      <c r="AG35">
        <v>24.485812360000001</v>
      </c>
      <c r="AH35">
        <v>2</v>
      </c>
      <c r="AI35" t="b">
        <v>1</v>
      </c>
      <c r="AJ35" t="s">
        <v>24</v>
      </c>
      <c r="AK35" t="s">
        <v>24</v>
      </c>
      <c r="AL35">
        <v>1.6904853602604799E-3</v>
      </c>
      <c r="AM35">
        <v>14464</v>
      </c>
      <c r="AN35" s="1">
        <v>1.7954453139755699E-6</v>
      </c>
      <c r="AO35">
        <v>455622</v>
      </c>
      <c r="AP35" t="b">
        <v>1</v>
      </c>
      <c r="AQ35" s="1">
        <v>2.4557888402606702E-6</v>
      </c>
    </row>
    <row r="36" spans="1:43">
      <c r="A36" t="s">
        <v>309</v>
      </c>
      <c r="B36" t="s">
        <v>30</v>
      </c>
      <c r="C36" t="s">
        <v>26</v>
      </c>
      <c r="D36" t="s">
        <v>30</v>
      </c>
      <c r="E36" t="s">
        <v>26</v>
      </c>
      <c r="F36">
        <v>5.7979201000000001E-2</v>
      </c>
      <c r="G36">
        <v>-5.1825499999999997E-2</v>
      </c>
      <c r="H36">
        <v>0.30020000000000002</v>
      </c>
      <c r="I36" t="s">
        <v>24</v>
      </c>
      <c r="J36" t="b">
        <v>0</v>
      </c>
      <c r="K36" t="b">
        <v>0</v>
      </c>
      <c r="L36" t="b">
        <v>0</v>
      </c>
      <c r="M36" t="s">
        <v>267</v>
      </c>
      <c r="N36">
        <v>453205</v>
      </c>
      <c r="O36">
        <v>6.2434299999999998E-2</v>
      </c>
      <c r="P36">
        <v>0.40649400000000002</v>
      </c>
      <c r="Q36" t="s">
        <v>239</v>
      </c>
      <c r="R36" t="b">
        <v>1</v>
      </c>
      <c r="S36" t="s">
        <v>268</v>
      </c>
      <c r="T36" t="s">
        <v>269</v>
      </c>
      <c r="U36">
        <v>14</v>
      </c>
      <c r="V36">
        <v>40536481</v>
      </c>
      <c r="W36">
        <v>1.2522897999999999E-2</v>
      </c>
      <c r="X36" s="1">
        <v>4.34E-6</v>
      </c>
      <c r="Y36">
        <v>14463</v>
      </c>
      <c r="Z36" t="s">
        <v>303</v>
      </c>
      <c r="AA36" t="b">
        <v>1</v>
      </c>
      <c r="AB36" t="s">
        <v>268</v>
      </c>
      <c r="AC36" t="s">
        <v>304</v>
      </c>
      <c r="AD36" t="s">
        <v>269</v>
      </c>
      <c r="AE36" t="s">
        <v>272</v>
      </c>
      <c r="AF36">
        <v>1.4799030000000001E-3</v>
      </c>
      <c r="AG36">
        <v>21.432591169999998</v>
      </c>
      <c r="AH36">
        <v>2</v>
      </c>
      <c r="AI36" t="b">
        <v>1</v>
      </c>
      <c r="AJ36" t="s">
        <v>24</v>
      </c>
      <c r="AK36" t="s">
        <v>24</v>
      </c>
      <c r="AL36">
        <v>1.48010716547484E-3</v>
      </c>
      <c r="AM36">
        <v>14463</v>
      </c>
      <c r="AN36" s="1">
        <v>1.52036222815167E-6</v>
      </c>
      <c r="AO36">
        <v>453205</v>
      </c>
      <c r="AP36" t="b">
        <v>1</v>
      </c>
      <c r="AQ36" s="1">
        <v>1.0314563859565599E-5</v>
      </c>
    </row>
    <row r="37" spans="1:43">
      <c r="A37" t="s">
        <v>310</v>
      </c>
      <c r="B37" t="s">
        <v>30</v>
      </c>
      <c r="C37" t="s">
        <v>26</v>
      </c>
      <c r="D37" t="s">
        <v>30</v>
      </c>
      <c r="E37" t="s">
        <v>26</v>
      </c>
      <c r="F37">
        <v>-7.9908769000000004E-2</v>
      </c>
      <c r="G37">
        <v>0.20017199999999999</v>
      </c>
      <c r="H37">
        <v>0.12429999999999999</v>
      </c>
      <c r="I37" t="s">
        <v>24</v>
      </c>
      <c r="J37" t="b">
        <v>0</v>
      </c>
      <c r="K37" t="b">
        <v>0</v>
      </c>
      <c r="L37" t="b">
        <v>0</v>
      </c>
      <c r="M37" t="s">
        <v>267</v>
      </c>
      <c r="N37">
        <v>455422</v>
      </c>
      <c r="O37">
        <v>8.5876499999999995E-2</v>
      </c>
      <c r="P37">
        <v>1.9757299999999998E-2</v>
      </c>
      <c r="Q37" t="s">
        <v>239</v>
      </c>
      <c r="R37" t="b">
        <v>1</v>
      </c>
      <c r="S37" t="s">
        <v>268</v>
      </c>
      <c r="T37" t="s">
        <v>269</v>
      </c>
      <c r="U37">
        <v>6</v>
      </c>
      <c r="V37">
        <v>14817584</v>
      </c>
      <c r="W37">
        <v>1.7765983999999999E-2</v>
      </c>
      <c r="X37" s="1">
        <v>6.28E-6</v>
      </c>
      <c r="Y37">
        <v>13710</v>
      </c>
      <c r="Z37" t="s">
        <v>303</v>
      </c>
      <c r="AA37" t="b">
        <v>1</v>
      </c>
      <c r="AB37" t="s">
        <v>268</v>
      </c>
      <c r="AC37" t="s">
        <v>304</v>
      </c>
      <c r="AD37" t="s">
        <v>269</v>
      </c>
      <c r="AE37" t="s">
        <v>272</v>
      </c>
      <c r="AF37">
        <v>1.4734399999999999E-3</v>
      </c>
      <c r="AG37">
        <v>20.227722480000001</v>
      </c>
      <c r="AH37">
        <v>2</v>
      </c>
      <c r="AI37" t="b">
        <v>1</v>
      </c>
      <c r="AJ37" t="s">
        <v>24</v>
      </c>
      <c r="AK37" t="s">
        <v>24</v>
      </c>
      <c r="AL37">
        <v>1.4736548559124601E-3</v>
      </c>
      <c r="AM37">
        <v>13710</v>
      </c>
      <c r="AN37" s="1">
        <v>1.19300071739353E-5</v>
      </c>
      <c r="AO37">
        <v>455422</v>
      </c>
      <c r="AP37" t="b">
        <v>1</v>
      </c>
      <c r="AQ37" s="1">
        <v>5.5310620038492098E-5</v>
      </c>
    </row>
    <row r="38" spans="1:43">
      <c r="A38" t="s">
        <v>311</v>
      </c>
      <c r="B38" t="s">
        <v>39</v>
      </c>
      <c r="C38" t="s">
        <v>27</v>
      </c>
      <c r="D38" t="s">
        <v>39</v>
      </c>
      <c r="E38" t="s">
        <v>27</v>
      </c>
      <c r="F38">
        <v>-5.4243344999999998E-2</v>
      </c>
      <c r="G38">
        <v>6.4453099999999999E-2</v>
      </c>
      <c r="H38">
        <v>0.47020000000000001</v>
      </c>
      <c r="I38" t="s">
        <v>24</v>
      </c>
      <c r="J38" t="b">
        <v>0</v>
      </c>
      <c r="K38" t="b">
        <v>0</v>
      </c>
      <c r="L38" t="b">
        <v>0</v>
      </c>
      <c r="M38" t="s">
        <v>267</v>
      </c>
      <c r="N38">
        <v>445833</v>
      </c>
      <c r="O38">
        <v>5.9253199999999999E-2</v>
      </c>
      <c r="P38">
        <v>0.27670299999999998</v>
      </c>
      <c r="Q38" t="s">
        <v>239</v>
      </c>
      <c r="R38" t="b">
        <v>1</v>
      </c>
      <c r="S38" t="s">
        <v>268</v>
      </c>
      <c r="T38" t="s">
        <v>269</v>
      </c>
      <c r="U38">
        <v>6</v>
      </c>
      <c r="V38">
        <v>81318836</v>
      </c>
      <c r="W38">
        <v>1.1818754000000001E-2</v>
      </c>
      <c r="X38" s="1">
        <v>4.7700000000000001E-6</v>
      </c>
      <c r="Y38">
        <v>14463</v>
      </c>
      <c r="Z38" t="s">
        <v>303</v>
      </c>
      <c r="AA38" t="b">
        <v>1</v>
      </c>
      <c r="AB38" t="s">
        <v>268</v>
      </c>
      <c r="AC38" t="s">
        <v>304</v>
      </c>
      <c r="AD38" t="s">
        <v>269</v>
      </c>
      <c r="AE38" t="s">
        <v>272</v>
      </c>
      <c r="AF38">
        <v>1.4543169999999999E-3</v>
      </c>
      <c r="AG38">
        <v>21.061509600000001</v>
      </c>
      <c r="AH38">
        <v>2</v>
      </c>
      <c r="AI38" t="b">
        <v>1</v>
      </c>
      <c r="AJ38" t="s">
        <v>24</v>
      </c>
      <c r="AK38" t="s">
        <v>24</v>
      </c>
      <c r="AL38">
        <v>1.4545178819130001E-3</v>
      </c>
      <c r="AM38">
        <v>14463</v>
      </c>
      <c r="AN38" s="1">
        <v>2.6539490801682498E-6</v>
      </c>
      <c r="AO38">
        <v>445833</v>
      </c>
      <c r="AP38" t="b">
        <v>1</v>
      </c>
      <c r="AQ38" s="1">
        <v>1.5400257585497299E-5</v>
      </c>
    </row>
    <row r="39" spans="1:43">
      <c r="A39" t="s">
        <v>312</v>
      </c>
      <c r="B39" t="s">
        <v>26</v>
      </c>
      <c r="C39" t="s">
        <v>39</v>
      </c>
      <c r="D39" t="s">
        <v>26</v>
      </c>
      <c r="E39" t="s">
        <v>39</v>
      </c>
      <c r="F39">
        <v>-9.0139929999999993E-2</v>
      </c>
      <c r="G39">
        <v>0.119019</v>
      </c>
      <c r="H39">
        <v>9.3399999999999997E-2</v>
      </c>
      <c r="I39" t="s">
        <v>24</v>
      </c>
      <c r="J39" t="b">
        <v>0</v>
      </c>
      <c r="K39" t="b">
        <v>1</v>
      </c>
      <c r="L39" t="b">
        <v>1</v>
      </c>
      <c r="M39" t="s">
        <v>267</v>
      </c>
      <c r="N39">
        <v>455964</v>
      </c>
      <c r="O39">
        <v>0.100026</v>
      </c>
      <c r="P39">
        <v>0.234095</v>
      </c>
      <c r="Q39" t="s">
        <v>239</v>
      </c>
      <c r="R39" t="b">
        <v>1</v>
      </c>
      <c r="S39" t="s">
        <v>268</v>
      </c>
      <c r="T39" t="s">
        <v>269</v>
      </c>
      <c r="U39">
        <v>13</v>
      </c>
      <c r="V39">
        <v>51292902</v>
      </c>
      <c r="W39">
        <v>1.9971218999999998E-2</v>
      </c>
      <c r="X39" s="1">
        <v>9.8400000000000007E-6</v>
      </c>
      <c r="Y39">
        <v>14026</v>
      </c>
      <c r="Z39" t="s">
        <v>303</v>
      </c>
      <c r="AA39" t="b">
        <v>1</v>
      </c>
      <c r="AB39" t="s">
        <v>268</v>
      </c>
      <c r="AC39" t="s">
        <v>304</v>
      </c>
      <c r="AD39" t="s">
        <v>269</v>
      </c>
      <c r="AE39" t="s">
        <v>272</v>
      </c>
      <c r="AF39">
        <v>1.4503109999999999E-3</v>
      </c>
      <c r="AG39">
        <v>20.36870146</v>
      </c>
      <c r="AH39">
        <v>2</v>
      </c>
      <c r="AI39" t="b">
        <v>0</v>
      </c>
      <c r="AJ39" t="s">
        <v>24</v>
      </c>
      <c r="AK39" t="s">
        <v>24</v>
      </c>
      <c r="AL39">
        <v>1.45051749953795E-3</v>
      </c>
      <c r="AM39">
        <v>14026</v>
      </c>
      <c r="AN39" s="1">
        <v>3.1051085832861299E-6</v>
      </c>
      <c r="AO39">
        <v>455964</v>
      </c>
      <c r="AP39" t="b">
        <v>1</v>
      </c>
      <c r="AQ39" s="1">
        <v>2.2463800165178001E-5</v>
      </c>
    </row>
    <row r="40" spans="1:43">
      <c r="A40" t="s">
        <v>313</v>
      </c>
      <c r="B40" t="s">
        <v>30</v>
      </c>
      <c r="C40" t="s">
        <v>26</v>
      </c>
      <c r="D40" t="s">
        <v>30</v>
      </c>
      <c r="E40" t="s">
        <v>26</v>
      </c>
      <c r="F40">
        <v>5.4839706000000002E-2</v>
      </c>
      <c r="G40">
        <v>2.8364500000000001E-2</v>
      </c>
      <c r="H40">
        <v>0.40849999999999997</v>
      </c>
      <c r="I40" t="s">
        <v>24</v>
      </c>
      <c r="J40" t="b">
        <v>0</v>
      </c>
      <c r="K40" t="b">
        <v>0</v>
      </c>
      <c r="L40" t="b">
        <v>0</v>
      </c>
      <c r="M40" t="s">
        <v>267</v>
      </c>
      <c r="N40">
        <v>456348</v>
      </c>
      <c r="O40">
        <v>6.0014100000000001E-2</v>
      </c>
      <c r="P40">
        <v>0.63647699999999996</v>
      </c>
      <c r="Q40" t="s">
        <v>239</v>
      </c>
      <c r="R40" t="b">
        <v>1</v>
      </c>
      <c r="S40" t="s">
        <v>268</v>
      </c>
      <c r="T40" t="s">
        <v>269</v>
      </c>
      <c r="U40">
        <v>4</v>
      </c>
      <c r="V40">
        <v>183247601</v>
      </c>
      <c r="W40">
        <v>1.208444E-2</v>
      </c>
      <c r="X40" s="1">
        <v>6.2999999999999998E-6</v>
      </c>
      <c r="Y40">
        <v>14466</v>
      </c>
      <c r="Z40" t="s">
        <v>303</v>
      </c>
      <c r="AA40" t="b">
        <v>1</v>
      </c>
      <c r="AB40" t="s">
        <v>268</v>
      </c>
      <c r="AC40" t="s">
        <v>304</v>
      </c>
      <c r="AD40" t="s">
        <v>269</v>
      </c>
      <c r="AE40" t="s">
        <v>272</v>
      </c>
      <c r="AF40">
        <v>1.4215790000000001E-3</v>
      </c>
      <c r="AG40">
        <v>20.590985960000001</v>
      </c>
      <c r="AH40">
        <v>2</v>
      </c>
      <c r="AI40" t="b">
        <v>1</v>
      </c>
      <c r="AJ40" t="s">
        <v>24</v>
      </c>
      <c r="AK40" t="s">
        <v>24</v>
      </c>
      <c r="AL40">
        <v>1.42177493841518E-3</v>
      </c>
      <c r="AM40">
        <v>14466</v>
      </c>
      <c r="AN40" s="1">
        <v>4.8949606936913798E-7</v>
      </c>
      <c r="AO40">
        <v>456348</v>
      </c>
      <c r="AP40" t="b">
        <v>1</v>
      </c>
      <c r="AQ40" s="1">
        <v>1.16656802735055E-5</v>
      </c>
    </row>
    <row r="41" spans="1:43">
      <c r="A41" t="s">
        <v>314</v>
      </c>
      <c r="B41" t="s">
        <v>26</v>
      </c>
      <c r="C41" t="s">
        <v>30</v>
      </c>
      <c r="D41" t="s">
        <v>26</v>
      </c>
      <c r="E41" t="s">
        <v>30</v>
      </c>
      <c r="F41">
        <v>-5.7709060999999999E-2</v>
      </c>
      <c r="G41">
        <v>5.5642499999999998E-2</v>
      </c>
      <c r="H41">
        <v>0.45529999999999998</v>
      </c>
      <c r="I41" t="s">
        <v>24</v>
      </c>
      <c r="J41" t="b">
        <v>0</v>
      </c>
      <c r="K41" t="b">
        <v>0</v>
      </c>
      <c r="L41" t="b">
        <v>0</v>
      </c>
      <c r="M41" t="s">
        <v>267</v>
      </c>
      <c r="N41">
        <v>444681</v>
      </c>
      <c r="O41">
        <v>5.9646200000000003E-2</v>
      </c>
      <c r="P41">
        <v>0.35088399999999997</v>
      </c>
      <c r="Q41" t="s">
        <v>239</v>
      </c>
      <c r="R41" t="b">
        <v>1</v>
      </c>
      <c r="S41" t="s">
        <v>268</v>
      </c>
      <c r="T41" t="s">
        <v>269</v>
      </c>
      <c r="U41">
        <v>2</v>
      </c>
      <c r="V41">
        <v>49904589</v>
      </c>
      <c r="W41">
        <v>1.1833839000000001E-2</v>
      </c>
      <c r="X41" s="1">
        <v>1.2100000000000001E-6</v>
      </c>
      <c r="Y41">
        <v>14466</v>
      </c>
      <c r="Z41" t="s">
        <v>303</v>
      </c>
      <c r="AA41" t="b">
        <v>1</v>
      </c>
      <c r="AB41" t="s">
        <v>268</v>
      </c>
      <c r="AC41" t="s">
        <v>304</v>
      </c>
      <c r="AD41" t="s">
        <v>269</v>
      </c>
      <c r="AE41" t="s">
        <v>272</v>
      </c>
      <c r="AF41">
        <v>1.6412499999999999E-3</v>
      </c>
      <c r="AG41">
        <v>23.778072099999999</v>
      </c>
      <c r="AH41">
        <v>2</v>
      </c>
      <c r="AI41" t="b">
        <v>1</v>
      </c>
      <c r="AJ41" t="s">
        <v>24</v>
      </c>
      <c r="AK41" t="s">
        <v>24</v>
      </c>
      <c r="AL41">
        <v>1.6414770670842801E-3</v>
      </c>
      <c r="AM41">
        <v>14466</v>
      </c>
      <c r="AN41" s="1">
        <v>1.9570424132095899E-6</v>
      </c>
      <c r="AO41">
        <v>444681</v>
      </c>
      <c r="AP41" t="b">
        <v>1</v>
      </c>
      <c r="AQ41" s="1">
        <v>3.6190007966362102E-6</v>
      </c>
    </row>
    <row r="42" spans="1:43">
      <c r="A42" t="s">
        <v>315</v>
      </c>
      <c r="B42" t="s">
        <v>30</v>
      </c>
      <c r="C42" t="s">
        <v>26</v>
      </c>
      <c r="D42" t="s">
        <v>30</v>
      </c>
      <c r="E42" t="s">
        <v>26</v>
      </c>
      <c r="F42">
        <v>-0.109724303</v>
      </c>
      <c r="G42">
        <v>6.5210699999999996E-2</v>
      </c>
      <c r="H42">
        <v>7.2599999999999998E-2</v>
      </c>
      <c r="I42" t="s">
        <v>24</v>
      </c>
      <c r="J42" t="b">
        <v>0</v>
      </c>
      <c r="K42" t="b">
        <v>0</v>
      </c>
      <c r="L42" t="b">
        <v>0</v>
      </c>
      <c r="M42" t="s">
        <v>267</v>
      </c>
      <c r="N42">
        <v>449963</v>
      </c>
      <c r="O42">
        <v>0.116406</v>
      </c>
      <c r="P42">
        <v>0.57534300000000005</v>
      </c>
      <c r="Q42" t="s">
        <v>239</v>
      </c>
      <c r="R42" t="b">
        <v>1</v>
      </c>
      <c r="S42" t="s">
        <v>268</v>
      </c>
      <c r="T42" t="s">
        <v>269</v>
      </c>
      <c r="U42">
        <v>12</v>
      </c>
      <c r="V42">
        <v>24572337</v>
      </c>
      <c r="W42">
        <v>2.4221006E-2</v>
      </c>
      <c r="X42" s="1">
        <v>4.87E-6</v>
      </c>
      <c r="Y42">
        <v>13170</v>
      </c>
      <c r="Z42" t="s">
        <v>303</v>
      </c>
      <c r="AA42" t="b">
        <v>1</v>
      </c>
      <c r="AB42" t="s">
        <v>268</v>
      </c>
      <c r="AC42" t="s">
        <v>304</v>
      </c>
      <c r="AD42" t="s">
        <v>269</v>
      </c>
      <c r="AE42" t="s">
        <v>272</v>
      </c>
      <c r="AF42">
        <v>1.5558200000000001E-3</v>
      </c>
      <c r="AG42">
        <v>20.518960480000001</v>
      </c>
      <c r="AH42">
        <v>2</v>
      </c>
      <c r="AI42" t="b">
        <v>1</v>
      </c>
      <c r="AJ42" t="s">
        <v>24</v>
      </c>
      <c r="AK42" t="s">
        <v>24</v>
      </c>
      <c r="AL42">
        <v>1.55605583466308E-3</v>
      </c>
      <c r="AM42">
        <v>13170</v>
      </c>
      <c r="AN42" s="1">
        <v>6.9744797231316803E-7</v>
      </c>
      <c r="AO42">
        <v>449963</v>
      </c>
      <c r="AP42" t="b">
        <v>1</v>
      </c>
      <c r="AQ42" s="1">
        <v>1.24541450427936E-5</v>
      </c>
    </row>
    <row r="43" spans="1:43">
      <c r="A43" t="s">
        <v>316</v>
      </c>
      <c r="B43" t="s">
        <v>39</v>
      </c>
      <c r="C43" t="s">
        <v>27</v>
      </c>
      <c r="D43" t="s">
        <v>39</v>
      </c>
      <c r="E43" t="s">
        <v>27</v>
      </c>
      <c r="F43">
        <v>-5.4359985999999999E-2</v>
      </c>
      <c r="G43">
        <v>2.2492399999999999E-2</v>
      </c>
      <c r="H43">
        <v>0.43940000000000001</v>
      </c>
      <c r="I43" t="s">
        <v>24</v>
      </c>
      <c r="J43" t="b">
        <v>0</v>
      </c>
      <c r="K43" t="b">
        <v>0</v>
      </c>
      <c r="L43" t="b">
        <v>0</v>
      </c>
      <c r="M43" t="s">
        <v>267</v>
      </c>
      <c r="N43">
        <v>456348</v>
      </c>
      <c r="O43">
        <v>5.8783700000000001E-2</v>
      </c>
      <c r="P43">
        <v>0.70199400000000001</v>
      </c>
      <c r="Q43" t="s">
        <v>239</v>
      </c>
      <c r="R43" t="b">
        <v>1</v>
      </c>
      <c r="S43" t="s">
        <v>268</v>
      </c>
      <c r="T43" t="s">
        <v>269</v>
      </c>
      <c r="U43">
        <v>1</v>
      </c>
      <c r="V43">
        <v>65990422</v>
      </c>
      <c r="W43">
        <v>1.1946989999999999E-2</v>
      </c>
      <c r="X43" s="1">
        <v>5.57E-6</v>
      </c>
      <c r="Y43">
        <v>14458</v>
      </c>
      <c r="Z43" t="s">
        <v>303</v>
      </c>
      <c r="AA43" t="b">
        <v>1</v>
      </c>
      <c r="AB43" t="s">
        <v>268</v>
      </c>
      <c r="AC43" t="s">
        <v>304</v>
      </c>
      <c r="AD43" t="s">
        <v>269</v>
      </c>
      <c r="AE43" t="s">
        <v>272</v>
      </c>
      <c r="AF43">
        <v>1.429921E-3</v>
      </c>
      <c r="AG43">
        <v>20.70053729</v>
      </c>
      <c r="AH43">
        <v>2</v>
      </c>
      <c r="AI43" t="b">
        <v>1</v>
      </c>
      <c r="AJ43" t="s">
        <v>24</v>
      </c>
      <c r="AK43" t="s">
        <v>24</v>
      </c>
      <c r="AL43">
        <v>1.4301184036269799E-3</v>
      </c>
      <c r="AM43">
        <v>14458</v>
      </c>
      <c r="AN43" s="1">
        <v>3.2082143175774798E-7</v>
      </c>
      <c r="AO43">
        <v>456348</v>
      </c>
      <c r="AP43" t="b">
        <v>1</v>
      </c>
      <c r="AQ43" s="1">
        <v>1.02688050887048E-5</v>
      </c>
    </row>
    <row r="44" spans="1:43">
      <c r="A44" t="s">
        <v>317</v>
      </c>
      <c r="B44" t="s">
        <v>30</v>
      </c>
      <c r="C44" t="s">
        <v>26</v>
      </c>
      <c r="D44" t="s">
        <v>30</v>
      </c>
      <c r="E44" t="s">
        <v>26</v>
      </c>
      <c r="F44">
        <v>0.108440892</v>
      </c>
      <c r="G44">
        <v>-2.51813E-2</v>
      </c>
      <c r="H44">
        <v>6.8599999999999994E-2</v>
      </c>
      <c r="I44" t="s">
        <v>24</v>
      </c>
      <c r="J44" t="b">
        <v>0</v>
      </c>
      <c r="K44" t="b">
        <v>0</v>
      </c>
      <c r="L44" t="b">
        <v>0</v>
      </c>
      <c r="M44" t="s">
        <v>267</v>
      </c>
      <c r="N44">
        <v>456348</v>
      </c>
      <c r="O44">
        <v>0.113328</v>
      </c>
      <c r="P44">
        <v>0.82415899999999997</v>
      </c>
      <c r="Q44" t="s">
        <v>239</v>
      </c>
      <c r="R44" t="b">
        <v>1</v>
      </c>
      <c r="S44" t="s">
        <v>268</v>
      </c>
      <c r="T44" t="s">
        <v>269</v>
      </c>
      <c r="U44">
        <v>3</v>
      </c>
      <c r="V44">
        <v>154242406</v>
      </c>
      <c r="W44">
        <v>2.3824986999999999E-2</v>
      </c>
      <c r="X44" s="1">
        <v>5.7699999999999998E-6</v>
      </c>
      <c r="Y44">
        <v>12568</v>
      </c>
      <c r="Z44" t="s">
        <v>303</v>
      </c>
      <c r="AA44" t="b">
        <v>1</v>
      </c>
      <c r="AB44" t="s">
        <v>268</v>
      </c>
      <c r="AC44" t="s">
        <v>304</v>
      </c>
      <c r="AD44" t="s">
        <v>269</v>
      </c>
      <c r="AE44" t="s">
        <v>272</v>
      </c>
      <c r="AF44">
        <v>1.645657E-3</v>
      </c>
      <c r="AG44">
        <v>20.713414820000001</v>
      </c>
      <c r="AH44">
        <v>2</v>
      </c>
      <c r="AI44" t="b">
        <v>1</v>
      </c>
      <c r="AJ44" t="s">
        <v>24</v>
      </c>
      <c r="AK44" t="s">
        <v>24</v>
      </c>
      <c r="AL44">
        <v>1.64591862710081E-3</v>
      </c>
      <c r="AM44">
        <v>12568</v>
      </c>
      <c r="AN44" s="1">
        <v>1.08190106940421E-7</v>
      </c>
      <c r="AO44">
        <v>456348</v>
      </c>
      <c r="AP44" t="b">
        <v>1</v>
      </c>
      <c r="AQ44" s="1">
        <v>8.4923383052894298E-6</v>
      </c>
    </row>
    <row r="45" spans="1:43">
      <c r="A45" t="s">
        <v>266</v>
      </c>
      <c r="B45" t="s">
        <v>27</v>
      </c>
      <c r="C45" t="s">
        <v>39</v>
      </c>
      <c r="D45" t="s">
        <v>27</v>
      </c>
      <c r="E45" t="s">
        <v>39</v>
      </c>
      <c r="F45">
        <v>9.8234998000000004E-2</v>
      </c>
      <c r="G45">
        <v>9.4739199999999996E-2</v>
      </c>
      <c r="H45">
        <v>0.3211</v>
      </c>
      <c r="I45" t="s">
        <v>24</v>
      </c>
      <c r="J45" t="b">
        <v>0</v>
      </c>
      <c r="K45" t="b">
        <v>0</v>
      </c>
      <c r="L45" t="b">
        <v>0</v>
      </c>
      <c r="M45" t="s">
        <v>267</v>
      </c>
      <c r="N45">
        <v>447489</v>
      </c>
      <c r="O45">
        <v>6.3465999999999995E-2</v>
      </c>
      <c r="P45">
        <v>0.13550100000000001</v>
      </c>
      <c r="Q45" t="s">
        <v>239</v>
      </c>
      <c r="R45" t="b">
        <v>1</v>
      </c>
      <c r="S45" t="s">
        <v>268</v>
      </c>
      <c r="T45" t="s">
        <v>269</v>
      </c>
      <c r="U45">
        <v>16</v>
      </c>
      <c r="V45">
        <v>80493705</v>
      </c>
      <c r="W45">
        <v>1.9712654999999999E-2</v>
      </c>
      <c r="X45" s="1">
        <v>7.3600000000000003E-7</v>
      </c>
      <c r="Y45">
        <v>5864</v>
      </c>
      <c r="Z45" t="s">
        <v>318</v>
      </c>
      <c r="AA45" t="b">
        <v>1</v>
      </c>
      <c r="AB45" t="s">
        <v>268</v>
      </c>
      <c r="AC45" t="s">
        <v>319</v>
      </c>
      <c r="AD45" t="s">
        <v>269</v>
      </c>
      <c r="AE45" t="s">
        <v>272</v>
      </c>
      <c r="AF45">
        <v>4.2170910000000001E-3</v>
      </c>
      <c r="AG45">
        <v>24.82527679</v>
      </c>
      <c r="AH45">
        <v>2</v>
      </c>
      <c r="AI45" t="b">
        <v>1</v>
      </c>
      <c r="AJ45" t="s">
        <v>24</v>
      </c>
      <c r="AK45" t="s">
        <v>24</v>
      </c>
      <c r="AL45">
        <v>4.2185234546650097E-3</v>
      </c>
      <c r="AM45">
        <v>5864</v>
      </c>
      <c r="AN45" s="1">
        <v>4.9796014618042297E-6</v>
      </c>
      <c r="AO45">
        <v>447489</v>
      </c>
      <c r="AP45" t="b">
        <v>1</v>
      </c>
      <c r="AQ45" s="1">
        <v>1.7758685664454899E-6</v>
      </c>
    </row>
    <row r="46" spans="1:43">
      <c r="A46" t="s">
        <v>273</v>
      </c>
      <c r="B46" t="s">
        <v>27</v>
      </c>
      <c r="C46" t="s">
        <v>39</v>
      </c>
      <c r="D46" t="s">
        <v>27</v>
      </c>
      <c r="E46" t="s">
        <v>39</v>
      </c>
      <c r="F46">
        <v>-0.205909694</v>
      </c>
      <c r="G46">
        <v>-3.3252200000000003E-4</v>
      </c>
      <c r="H46">
        <v>4.87E-2</v>
      </c>
      <c r="I46" t="s">
        <v>24</v>
      </c>
      <c r="J46" t="b">
        <v>0</v>
      </c>
      <c r="K46" t="b">
        <v>0</v>
      </c>
      <c r="L46" t="b">
        <v>0</v>
      </c>
      <c r="M46" t="s">
        <v>267</v>
      </c>
      <c r="N46">
        <v>455290</v>
      </c>
      <c r="O46">
        <v>0.12679699999999999</v>
      </c>
      <c r="P46">
        <v>0.99790800000000002</v>
      </c>
      <c r="Q46" t="s">
        <v>239</v>
      </c>
      <c r="R46" t="b">
        <v>1</v>
      </c>
      <c r="S46" t="s">
        <v>268</v>
      </c>
      <c r="T46" t="s">
        <v>269</v>
      </c>
      <c r="U46">
        <v>9</v>
      </c>
      <c r="V46">
        <v>24648997</v>
      </c>
      <c r="W46">
        <v>4.5537560999999997E-2</v>
      </c>
      <c r="X46" s="1">
        <v>7.7400000000000004E-6</v>
      </c>
      <c r="Y46">
        <v>4434</v>
      </c>
      <c r="Z46" t="s">
        <v>318</v>
      </c>
      <c r="AA46" t="b">
        <v>1</v>
      </c>
      <c r="AB46" t="s">
        <v>268</v>
      </c>
      <c r="AC46" t="s">
        <v>319</v>
      </c>
      <c r="AD46" t="s">
        <v>269</v>
      </c>
      <c r="AE46" t="s">
        <v>272</v>
      </c>
      <c r="AF46">
        <v>4.5900810000000002E-3</v>
      </c>
      <c r="AG46">
        <v>20.437045470000001</v>
      </c>
      <c r="AH46">
        <v>2</v>
      </c>
      <c r="AI46" t="b">
        <v>1</v>
      </c>
      <c r="AJ46" t="s">
        <v>24</v>
      </c>
      <c r="AK46" t="s">
        <v>24</v>
      </c>
      <c r="AL46">
        <v>4.5921426156448099E-3</v>
      </c>
      <c r="AM46">
        <v>4434</v>
      </c>
      <c r="AN46" s="1">
        <v>1.5105552251770299E-11</v>
      </c>
      <c r="AO46">
        <v>455290</v>
      </c>
      <c r="AP46" t="b">
        <v>1</v>
      </c>
      <c r="AQ46" s="1">
        <v>6.93436625572277E-6</v>
      </c>
    </row>
    <row r="47" spans="1:43">
      <c r="A47" t="s">
        <v>274</v>
      </c>
      <c r="B47" t="s">
        <v>27</v>
      </c>
      <c r="C47" t="s">
        <v>30</v>
      </c>
      <c r="D47" t="s">
        <v>27</v>
      </c>
      <c r="E47" t="s">
        <v>30</v>
      </c>
      <c r="F47">
        <v>0.12630501799999999</v>
      </c>
      <c r="G47">
        <v>5.1669399999999997E-2</v>
      </c>
      <c r="H47">
        <v>0.15609999999999999</v>
      </c>
      <c r="I47" t="s">
        <v>24</v>
      </c>
      <c r="J47" t="b">
        <v>0</v>
      </c>
      <c r="K47" t="b">
        <v>1</v>
      </c>
      <c r="L47" t="b">
        <v>1</v>
      </c>
      <c r="M47" t="s">
        <v>267</v>
      </c>
      <c r="N47">
        <v>452465</v>
      </c>
      <c r="O47">
        <v>8.8541400000000006E-2</v>
      </c>
      <c r="P47">
        <v>0.55951499999999998</v>
      </c>
      <c r="Q47" t="s">
        <v>239</v>
      </c>
      <c r="R47" t="b">
        <v>1</v>
      </c>
      <c r="S47" t="s">
        <v>268</v>
      </c>
      <c r="T47" t="s">
        <v>269</v>
      </c>
      <c r="U47">
        <v>9</v>
      </c>
      <c r="V47">
        <v>122046549</v>
      </c>
      <c r="W47">
        <v>2.7916132E-2</v>
      </c>
      <c r="X47" s="1">
        <v>4.8600000000000001E-6</v>
      </c>
      <c r="Y47">
        <v>5759</v>
      </c>
      <c r="Z47" t="s">
        <v>318</v>
      </c>
      <c r="AA47" t="b">
        <v>1</v>
      </c>
      <c r="AB47" t="s">
        <v>268</v>
      </c>
      <c r="AC47" t="s">
        <v>319</v>
      </c>
      <c r="AD47" t="s">
        <v>269</v>
      </c>
      <c r="AE47" t="s">
        <v>272</v>
      </c>
      <c r="AF47">
        <v>3.5419520000000001E-3</v>
      </c>
      <c r="AG47">
        <v>20.463498739999999</v>
      </c>
      <c r="AH47">
        <v>2</v>
      </c>
      <c r="AI47" t="b">
        <v>0</v>
      </c>
      <c r="AJ47" t="s">
        <v>24</v>
      </c>
      <c r="AK47" t="s">
        <v>24</v>
      </c>
      <c r="AL47">
        <v>3.54317806834411E-3</v>
      </c>
      <c r="AM47">
        <v>5759</v>
      </c>
      <c r="AN47" s="1">
        <v>7.5264584752339402E-7</v>
      </c>
      <c r="AO47">
        <v>452465</v>
      </c>
      <c r="AP47" t="b">
        <v>1</v>
      </c>
      <c r="AQ47" s="1">
        <v>9.5339124585815504E-6</v>
      </c>
    </row>
    <row r="48" spans="1:43">
      <c r="A48" t="s">
        <v>275</v>
      </c>
      <c r="B48" t="s">
        <v>26</v>
      </c>
      <c r="C48" t="s">
        <v>39</v>
      </c>
      <c r="D48" t="s">
        <v>26</v>
      </c>
      <c r="E48" t="s">
        <v>39</v>
      </c>
      <c r="F48">
        <v>-8.9516815999999999E-2</v>
      </c>
      <c r="G48">
        <v>8.3793300000000001E-2</v>
      </c>
      <c r="H48">
        <v>0.38869999999999999</v>
      </c>
      <c r="I48" t="s">
        <v>24</v>
      </c>
      <c r="J48" t="b">
        <v>0</v>
      </c>
      <c r="K48" t="b">
        <v>1</v>
      </c>
      <c r="L48" t="b">
        <v>1</v>
      </c>
      <c r="M48" t="s">
        <v>267</v>
      </c>
      <c r="N48">
        <v>454592</v>
      </c>
      <c r="O48">
        <v>5.91251E-2</v>
      </c>
      <c r="P48">
        <v>0.156419</v>
      </c>
      <c r="Q48" t="s">
        <v>239</v>
      </c>
      <c r="R48" t="b">
        <v>1</v>
      </c>
      <c r="S48" t="s">
        <v>268</v>
      </c>
      <c r="T48" t="s">
        <v>269</v>
      </c>
      <c r="U48">
        <v>1</v>
      </c>
      <c r="V48">
        <v>230523039</v>
      </c>
      <c r="W48">
        <v>1.8655519999999998E-2</v>
      </c>
      <c r="X48" s="1">
        <v>1.2699999999999999E-6</v>
      </c>
      <c r="Y48">
        <v>5875</v>
      </c>
      <c r="Z48" t="s">
        <v>318</v>
      </c>
      <c r="AA48" t="b">
        <v>1</v>
      </c>
      <c r="AB48" t="s">
        <v>268</v>
      </c>
      <c r="AC48" t="s">
        <v>319</v>
      </c>
      <c r="AD48" t="s">
        <v>269</v>
      </c>
      <c r="AE48" t="s">
        <v>272</v>
      </c>
      <c r="AF48">
        <v>3.903803E-3</v>
      </c>
      <c r="AG48">
        <v>23.016890750000002</v>
      </c>
      <c r="AH48">
        <v>2</v>
      </c>
      <c r="AI48" t="b">
        <v>0</v>
      </c>
      <c r="AJ48" t="s">
        <v>24</v>
      </c>
      <c r="AK48" t="s">
        <v>24</v>
      </c>
      <c r="AL48">
        <v>3.90512768646204E-3</v>
      </c>
      <c r="AM48">
        <v>5875</v>
      </c>
      <c r="AN48" s="1">
        <v>4.4182777668190298E-6</v>
      </c>
      <c r="AO48">
        <v>454592</v>
      </c>
      <c r="AP48" t="b">
        <v>1</v>
      </c>
      <c r="AQ48" s="1">
        <v>4.1413790673032101E-6</v>
      </c>
    </row>
    <row r="49" spans="1:43">
      <c r="A49" t="s">
        <v>276</v>
      </c>
      <c r="B49" t="s">
        <v>27</v>
      </c>
      <c r="C49" t="s">
        <v>39</v>
      </c>
      <c r="D49" t="s">
        <v>27</v>
      </c>
      <c r="E49" t="s">
        <v>39</v>
      </c>
      <c r="F49">
        <v>0.213082993</v>
      </c>
      <c r="G49">
        <v>2.55401E-2</v>
      </c>
      <c r="H49">
        <v>4.6699999999999998E-2</v>
      </c>
      <c r="I49" t="s">
        <v>24</v>
      </c>
      <c r="J49" t="b">
        <v>0</v>
      </c>
      <c r="K49" t="b">
        <v>0</v>
      </c>
      <c r="L49" t="b">
        <v>0</v>
      </c>
      <c r="M49" t="s">
        <v>267</v>
      </c>
      <c r="N49">
        <v>453839</v>
      </c>
      <c r="O49">
        <v>0.13638400000000001</v>
      </c>
      <c r="P49">
        <v>0.85145199999999999</v>
      </c>
      <c r="Q49" t="s">
        <v>239</v>
      </c>
      <c r="R49" t="b">
        <v>1</v>
      </c>
      <c r="S49" t="s">
        <v>268</v>
      </c>
      <c r="T49" t="s">
        <v>269</v>
      </c>
      <c r="U49">
        <v>17</v>
      </c>
      <c r="V49">
        <v>53906328</v>
      </c>
      <c r="W49">
        <v>4.7137685999999998E-2</v>
      </c>
      <c r="X49" s="1">
        <v>8.0600000000000008E-6</v>
      </c>
      <c r="Y49">
        <v>4315</v>
      </c>
      <c r="Z49" t="s">
        <v>318</v>
      </c>
      <c r="AA49" t="b">
        <v>1</v>
      </c>
      <c r="AB49" t="s">
        <v>268</v>
      </c>
      <c r="AC49" t="s">
        <v>319</v>
      </c>
      <c r="AD49" t="s">
        <v>269</v>
      </c>
      <c r="AE49" t="s">
        <v>272</v>
      </c>
      <c r="AF49">
        <v>4.7133360000000003E-3</v>
      </c>
      <c r="AG49">
        <v>20.424889459999999</v>
      </c>
      <c r="AH49">
        <v>2</v>
      </c>
      <c r="AI49" t="b">
        <v>1</v>
      </c>
      <c r="AJ49" t="s">
        <v>24</v>
      </c>
      <c r="AK49" t="s">
        <v>24</v>
      </c>
      <c r="AL49">
        <v>4.7155117987080601E-3</v>
      </c>
      <c r="AM49">
        <v>4315</v>
      </c>
      <c r="AN49" s="1">
        <v>7.7271333313452504E-8</v>
      </c>
      <c r="AO49">
        <v>453839</v>
      </c>
      <c r="AP49" t="b">
        <v>1</v>
      </c>
      <c r="AQ49" s="1">
        <v>7.5741346912550702E-6</v>
      </c>
    </row>
    <row r="50" spans="1:43">
      <c r="A50" t="s">
        <v>277</v>
      </c>
      <c r="B50" t="s">
        <v>26</v>
      </c>
      <c r="C50" t="s">
        <v>30</v>
      </c>
      <c r="D50" t="s">
        <v>26</v>
      </c>
      <c r="E50" t="s">
        <v>30</v>
      </c>
      <c r="F50">
        <v>-8.4164921000000004E-2</v>
      </c>
      <c r="G50">
        <v>-6.1967899999999998E-3</v>
      </c>
      <c r="H50">
        <v>0.4274</v>
      </c>
      <c r="I50" t="s">
        <v>24</v>
      </c>
      <c r="J50" t="b">
        <v>0</v>
      </c>
      <c r="K50" t="b">
        <v>0</v>
      </c>
      <c r="L50" t="b">
        <v>0</v>
      </c>
      <c r="M50" t="s">
        <v>267</v>
      </c>
      <c r="N50">
        <v>452160</v>
      </c>
      <c r="O50">
        <v>5.9524800000000003E-2</v>
      </c>
      <c r="P50">
        <v>0.91708699999999999</v>
      </c>
      <c r="Q50" t="s">
        <v>239</v>
      </c>
      <c r="R50" t="b">
        <v>1</v>
      </c>
      <c r="S50" t="s">
        <v>268</v>
      </c>
      <c r="T50" t="s">
        <v>269</v>
      </c>
      <c r="U50">
        <v>11</v>
      </c>
      <c r="V50">
        <v>2937631</v>
      </c>
      <c r="W50">
        <v>1.8594791999999999E-2</v>
      </c>
      <c r="X50" s="1">
        <v>7.52E-6</v>
      </c>
      <c r="Y50">
        <v>5878</v>
      </c>
      <c r="Z50" t="s">
        <v>318</v>
      </c>
      <c r="AA50" t="b">
        <v>1</v>
      </c>
      <c r="AB50" t="s">
        <v>268</v>
      </c>
      <c r="AC50" t="s">
        <v>319</v>
      </c>
      <c r="AD50" t="s">
        <v>269</v>
      </c>
      <c r="AE50" t="s">
        <v>272</v>
      </c>
      <c r="AF50">
        <v>3.4732729999999998E-3</v>
      </c>
      <c r="AG50">
        <v>20.48008763</v>
      </c>
      <c r="AH50">
        <v>2</v>
      </c>
      <c r="AI50" t="b">
        <v>1</v>
      </c>
      <c r="AJ50" t="s">
        <v>24</v>
      </c>
      <c r="AK50" t="s">
        <v>24</v>
      </c>
      <c r="AL50">
        <v>3.4744513991930401E-3</v>
      </c>
      <c r="AM50">
        <v>5878</v>
      </c>
      <c r="AN50" s="1">
        <v>2.3968863285386699E-8</v>
      </c>
      <c r="AO50">
        <v>452160</v>
      </c>
      <c r="AP50" t="b">
        <v>1</v>
      </c>
      <c r="AQ50" s="1">
        <v>7.38223551115689E-6</v>
      </c>
    </row>
    <row r="51" spans="1:43">
      <c r="A51" t="s">
        <v>278</v>
      </c>
      <c r="B51" t="s">
        <v>26</v>
      </c>
      <c r="C51" t="s">
        <v>30</v>
      </c>
      <c r="D51" t="s">
        <v>26</v>
      </c>
      <c r="E51" t="s">
        <v>30</v>
      </c>
      <c r="F51">
        <v>9.0426364999999995E-2</v>
      </c>
      <c r="G51">
        <v>2.59484E-2</v>
      </c>
      <c r="H51">
        <v>0.4264</v>
      </c>
      <c r="I51" t="s">
        <v>24</v>
      </c>
      <c r="J51" t="b">
        <v>0</v>
      </c>
      <c r="K51" t="b">
        <v>0</v>
      </c>
      <c r="L51" t="b">
        <v>0</v>
      </c>
      <c r="M51" t="s">
        <v>267</v>
      </c>
      <c r="N51">
        <v>455700</v>
      </c>
      <c r="O51">
        <v>5.8914599999999998E-2</v>
      </c>
      <c r="P51">
        <v>0.65961700000000001</v>
      </c>
      <c r="Q51" t="s">
        <v>239</v>
      </c>
      <c r="R51" t="b">
        <v>1</v>
      </c>
      <c r="S51" t="s">
        <v>268</v>
      </c>
      <c r="T51" t="s">
        <v>269</v>
      </c>
      <c r="U51">
        <v>9</v>
      </c>
      <c r="V51">
        <v>115975389</v>
      </c>
      <c r="W51">
        <v>1.8525320000000001E-2</v>
      </c>
      <c r="X51" s="1">
        <v>1.22E-6</v>
      </c>
      <c r="Y51">
        <v>5878</v>
      </c>
      <c r="Z51" t="s">
        <v>318</v>
      </c>
      <c r="AA51" t="b">
        <v>1</v>
      </c>
      <c r="AB51" t="s">
        <v>268</v>
      </c>
      <c r="AC51" t="s">
        <v>319</v>
      </c>
      <c r="AD51" t="s">
        <v>269</v>
      </c>
      <c r="AE51" t="s">
        <v>272</v>
      </c>
      <c r="AF51">
        <v>4.0371260000000003E-3</v>
      </c>
      <c r="AG51">
        <v>23.818309209999999</v>
      </c>
      <c r="AH51">
        <v>2</v>
      </c>
      <c r="AI51" t="b">
        <v>1</v>
      </c>
      <c r="AJ51" t="s">
        <v>24</v>
      </c>
      <c r="AK51" t="s">
        <v>24</v>
      </c>
      <c r="AL51">
        <v>4.0384943096709704E-3</v>
      </c>
      <c r="AM51">
        <v>5878</v>
      </c>
      <c r="AN51" s="1">
        <v>4.2569445571274499E-7</v>
      </c>
      <c r="AO51">
        <v>455700</v>
      </c>
      <c r="AP51" t="b">
        <v>1</v>
      </c>
      <c r="AQ51" s="1">
        <v>1.61307154452019E-6</v>
      </c>
    </row>
    <row r="52" spans="1:43">
      <c r="A52" t="s">
        <v>279</v>
      </c>
      <c r="B52" t="s">
        <v>30</v>
      </c>
      <c r="C52" t="s">
        <v>27</v>
      </c>
      <c r="D52" t="s">
        <v>30</v>
      </c>
      <c r="E52" t="s">
        <v>27</v>
      </c>
      <c r="F52">
        <v>0.16463122099999999</v>
      </c>
      <c r="G52">
        <v>1.62109E-2</v>
      </c>
      <c r="H52">
        <v>8.5500000000000007E-2</v>
      </c>
      <c r="I52" t="s">
        <v>24</v>
      </c>
      <c r="J52" t="b">
        <v>0</v>
      </c>
      <c r="K52" t="b">
        <v>1</v>
      </c>
      <c r="L52" t="b">
        <v>1</v>
      </c>
      <c r="M52" t="s">
        <v>267</v>
      </c>
      <c r="N52">
        <v>454480</v>
      </c>
      <c r="O52">
        <v>0.113001</v>
      </c>
      <c r="P52">
        <v>0.88592899999999997</v>
      </c>
      <c r="Q52" t="s">
        <v>239</v>
      </c>
      <c r="R52" t="b">
        <v>1</v>
      </c>
      <c r="S52" t="s">
        <v>268</v>
      </c>
      <c r="T52" t="s">
        <v>269</v>
      </c>
      <c r="U52">
        <v>7</v>
      </c>
      <c r="V52">
        <v>20010624</v>
      </c>
      <c r="W52">
        <v>3.5603665E-2</v>
      </c>
      <c r="X52" s="1">
        <v>3.6200000000000001E-6</v>
      </c>
      <c r="Y52">
        <v>5749</v>
      </c>
      <c r="Z52" t="s">
        <v>318</v>
      </c>
      <c r="AA52" t="b">
        <v>1</v>
      </c>
      <c r="AB52" t="s">
        <v>268</v>
      </c>
      <c r="AC52" t="s">
        <v>319</v>
      </c>
      <c r="AD52" t="s">
        <v>269</v>
      </c>
      <c r="AE52" t="s">
        <v>272</v>
      </c>
      <c r="AF52">
        <v>3.7053609999999999E-3</v>
      </c>
      <c r="AG52">
        <v>21.373905220000001</v>
      </c>
      <c r="AH52">
        <v>2</v>
      </c>
      <c r="AI52" t="b">
        <v>0</v>
      </c>
      <c r="AJ52" t="s">
        <v>24</v>
      </c>
      <c r="AK52" t="s">
        <v>24</v>
      </c>
      <c r="AL52">
        <v>3.7066452458083998E-3</v>
      </c>
      <c r="AM52">
        <v>5749</v>
      </c>
      <c r="AN52" s="1">
        <v>4.5283167251983599E-8</v>
      </c>
      <c r="AO52">
        <v>454480</v>
      </c>
      <c r="AP52" t="b">
        <v>1</v>
      </c>
      <c r="AQ52" s="1">
        <v>4.7448007718157404E-6</v>
      </c>
    </row>
    <row r="53" spans="1:43">
      <c r="A53" t="s">
        <v>280</v>
      </c>
      <c r="B53" t="s">
        <v>30</v>
      </c>
      <c r="C53" t="s">
        <v>39</v>
      </c>
      <c r="D53" t="s">
        <v>30</v>
      </c>
      <c r="E53" t="s">
        <v>39</v>
      </c>
      <c r="F53">
        <v>-0.10412985399999999</v>
      </c>
      <c r="G53">
        <v>-0.145147</v>
      </c>
      <c r="H53">
        <v>0.17199999999999999</v>
      </c>
      <c r="I53" t="s">
        <v>24</v>
      </c>
      <c r="J53" t="b">
        <v>0</v>
      </c>
      <c r="K53" t="b">
        <v>0</v>
      </c>
      <c r="L53" t="b">
        <v>0</v>
      </c>
      <c r="M53" t="s">
        <v>267</v>
      </c>
      <c r="N53">
        <v>455401</v>
      </c>
      <c r="O53">
        <v>7.8755500000000006E-2</v>
      </c>
      <c r="P53">
        <v>6.5328399999999995E-2</v>
      </c>
      <c r="Q53" t="s">
        <v>239</v>
      </c>
      <c r="R53" t="b">
        <v>1</v>
      </c>
      <c r="S53" t="s">
        <v>268</v>
      </c>
      <c r="T53" t="s">
        <v>269</v>
      </c>
      <c r="U53">
        <v>18</v>
      </c>
      <c r="V53">
        <v>1008278</v>
      </c>
      <c r="W53">
        <v>2.3445912999999999E-2</v>
      </c>
      <c r="X53" s="1">
        <v>6.4999999999999996E-6</v>
      </c>
      <c r="Y53">
        <v>5870</v>
      </c>
      <c r="Z53" t="s">
        <v>318</v>
      </c>
      <c r="AA53" t="b">
        <v>1</v>
      </c>
      <c r="AB53" t="s">
        <v>268</v>
      </c>
      <c r="AC53" t="s">
        <v>319</v>
      </c>
      <c r="AD53" t="s">
        <v>269</v>
      </c>
      <c r="AE53" t="s">
        <v>272</v>
      </c>
      <c r="AF53">
        <v>3.349047E-3</v>
      </c>
      <c r="AG53">
        <v>19.718243170000001</v>
      </c>
      <c r="AH53">
        <v>2</v>
      </c>
      <c r="AI53" t="b">
        <v>1</v>
      </c>
      <c r="AJ53" t="s">
        <v>24</v>
      </c>
      <c r="AK53" t="s">
        <v>24</v>
      </c>
      <c r="AL53">
        <v>3.3501843556101398E-3</v>
      </c>
      <c r="AM53">
        <v>5870</v>
      </c>
      <c r="AN53" s="1">
        <v>7.4586294198937503E-6</v>
      </c>
      <c r="AO53">
        <v>455401</v>
      </c>
      <c r="AP53" t="b">
        <v>1</v>
      </c>
      <c r="AQ53" s="1">
        <v>2.64280465269513E-5</v>
      </c>
    </row>
    <row r="54" spans="1:43">
      <c r="A54" t="s">
        <v>281</v>
      </c>
      <c r="B54" t="s">
        <v>27</v>
      </c>
      <c r="C54" t="s">
        <v>39</v>
      </c>
      <c r="D54" t="s">
        <v>27</v>
      </c>
      <c r="E54" t="s">
        <v>39</v>
      </c>
      <c r="F54">
        <v>0.226102517</v>
      </c>
      <c r="G54">
        <v>2.62002E-2</v>
      </c>
      <c r="H54">
        <v>5.67E-2</v>
      </c>
      <c r="I54" t="s">
        <v>24</v>
      </c>
      <c r="J54" t="b">
        <v>0</v>
      </c>
      <c r="K54" t="b">
        <v>0</v>
      </c>
      <c r="L54" t="b">
        <v>0</v>
      </c>
      <c r="M54" t="s">
        <v>267</v>
      </c>
      <c r="N54">
        <v>450212</v>
      </c>
      <c r="O54">
        <v>0.13114600000000001</v>
      </c>
      <c r="P54">
        <v>0.84165400000000001</v>
      </c>
      <c r="Q54" t="s">
        <v>239</v>
      </c>
      <c r="R54" t="b">
        <v>1</v>
      </c>
      <c r="S54" t="s">
        <v>268</v>
      </c>
      <c r="T54" t="s">
        <v>269</v>
      </c>
      <c r="U54">
        <v>15</v>
      </c>
      <c r="V54">
        <v>100747683</v>
      </c>
      <c r="W54">
        <v>4.8801658999999997E-2</v>
      </c>
      <c r="X54" s="1">
        <v>3.54E-6</v>
      </c>
      <c r="Y54">
        <v>4104</v>
      </c>
      <c r="Z54" t="s">
        <v>318</v>
      </c>
      <c r="AA54" t="b">
        <v>1</v>
      </c>
      <c r="AB54" t="s">
        <v>268</v>
      </c>
      <c r="AC54" t="s">
        <v>319</v>
      </c>
      <c r="AD54" t="s">
        <v>269</v>
      </c>
      <c r="AE54" t="s">
        <v>272</v>
      </c>
      <c r="AF54">
        <v>5.2031780000000001E-3</v>
      </c>
      <c r="AG54">
        <v>21.455069730000002</v>
      </c>
      <c r="AH54">
        <v>2</v>
      </c>
      <c r="AI54" t="b">
        <v>1</v>
      </c>
      <c r="AJ54" t="s">
        <v>24</v>
      </c>
      <c r="AK54" t="s">
        <v>24</v>
      </c>
      <c r="AL54">
        <v>5.2057014031569298E-3</v>
      </c>
      <c r="AM54">
        <v>4104</v>
      </c>
      <c r="AN54" s="1">
        <v>8.8651061326735297E-8</v>
      </c>
      <c r="AO54">
        <v>450212</v>
      </c>
      <c r="AP54" t="b">
        <v>1</v>
      </c>
      <c r="AQ54" s="1">
        <v>4.4627878587338597E-6</v>
      </c>
    </row>
    <row r="55" spans="1:43">
      <c r="A55" t="s">
        <v>282</v>
      </c>
      <c r="B55" t="s">
        <v>30</v>
      </c>
      <c r="C55" t="s">
        <v>26</v>
      </c>
      <c r="D55" t="s">
        <v>30</v>
      </c>
      <c r="E55" t="s">
        <v>26</v>
      </c>
      <c r="F55">
        <v>8.3459982000000002E-2</v>
      </c>
      <c r="G55">
        <v>4.0275100000000001E-2</v>
      </c>
      <c r="H55">
        <v>0.40460000000000002</v>
      </c>
      <c r="I55" t="s">
        <v>24</v>
      </c>
      <c r="J55" t="b">
        <v>0</v>
      </c>
      <c r="K55" t="b">
        <v>0</v>
      </c>
      <c r="L55" t="b">
        <v>0</v>
      </c>
      <c r="M55" t="s">
        <v>267</v>
      </c>
      <c r="N55">
        <v>451963</v>
      </c>
      <c r="O55">
        <v>5.9802500000000001E-2</v>
      </c>
      <c r="P55">
        <v>0.50064900000000001</v>
      </c>
      <c r="Q55" t="s">
        <v>239</v>
      </c>
      <c r="R55" t="b">
        <v>1</v>
      </c>
      <c r="S55" t="s">
        <v>268</v>
      </c>
      <c r="T55" t="s">
        <v>269</v>
      </c>
      <c r="U55">
        <v>15</v>
      </c>
      <c r="V55">
        <v>62055753</v>
      </c>
      <c r="W55">
        <v>1.8850404000000001E-2</v>
      </c>
      <c r="X55" s="1">
        <v>9.7799999999999995E-6</v>
      </c>
      <c r="Y55">
        <v>5875</v>
      </c>
      <c r="Z55" t="s">
        <v>318</v>
      </c>
      <c r="AA55" t="b">
        <v>1</v>
      </c>
      <c r="AB55" t="s">
        <v>268</v>
      </c>
      <c r="AC55" t="s">
        <v>319</v>
      </c>
      <c r="AD55" t="s">
        <v>269</v>
      </c>
      <c r="AE55" t="s">
        <v>272</v>
      </c>
      <c r="AF55">
        <v>3.3255289999999998E-3</v>
      </c>
      <c r="AG55">
        <v>19.595996970000002</v>
      </c>
      <c r="AH55">
        <v>2</v>
      </c>
      <c r="AI55" t="b">
        <v>1</v>
      </c>
      <c r="AJ55" t="s">
        <v>24</v>
      </c>
      <c r="AK55" t="s">
        <v>24</v>
      </c>
      <c r="AL55">
        <v>3.32665750372668E-3</v>
      </c>
      <c r="AM55">
        <v>5875</v>
      </c>
      <c r="AN55" s="1">
        <v>1.0035365130529999E-6</v>
      </c>
      <c r="AO55">
        <v>451963</v>
      </c>
      <c r="AP55" t="b">
        <v>1</v>
      </c>
      <c r="AQ55" s="1">
        <v>1.5608742073247899E-5</v>
      </c>
    </row>
    <row r="56" spans="1:43">
      <c r="A56" t="s">
        <v>283</v>
      </c>
      <c r="B56" t="s">
        <v>27</v>
      </c>
      <c r="C56" t="s">
        <v>39</v>
      </c>
      <c r="D56" t="s">
        <v>27</v>
      </c>
      <c r="E56" t="s">
        <v>39</v>
      </c>
      <c r="F56">
        <v>-0.16052138099999999</v>
      </c>
      <c r="G56">
        <v>-0.111803</v>
      </c>
      <c r="H56">
        <v>0.1133</v>
      </c>
      <c r="I56" t="s">
        <v>24</v>
      </c>
      <c r="J56" t="b">
        <v>0</v>
      </c>
      <c r="K56" t="b">
        <v>0</v>
      </c>
      <c r="L56" t="b">
        <v>0</v>
      </c>
      <c r="M56" t="s">
        <v>267</v>
      </c>
      <c r="N56">
        <v>455043</v>
      </c>
      <c r="O56">
        <v>9.4433799999999998E-2</v>
      </c>
      <c r="P56">
        <v>0.23644100000000001</v>
      </c>
      <c r="Q56" t="s">
        <v>239</v>
      </c>
      <c r="R56" t="b">
        <v>1</v>
      </c>
      <c r="S56" t="s">
        <v>268</v>
      </c>
      <c r="T56" t="s">
        <v>269</v>
      </c>
      <c r="U56">
        <v>3</v>
      </c>
      <c r="V56">
        <v>14306949</v>
      </c>
      <c r="W56">
        <v>2.9275216999999999E-2</v>
      </c>
      <c r="X56" s="1">
        <v>4.66E-8</v>
      </c>
      <c r="Y56">
        <v>5768</v>
      </c>
      <c r="Z56" t="s">
        <v>318</v>
      </c>
      <c r="AA56" t="b">
        <v>1</v>
      </c>
      <c r="AB56" t="s">
        <v>268</v>
      </c>
      <c r="AC56" t="s">
        <v>319</v>
      </c>
      <c r="AD56" t="s">
        <v>269</v>
      </c>
      <c r="AE56" t="s">
        <v>272</v>
      </c>
      <c r="AF56">
        <v>5.1854020000000004E-3</v>
      </c>
      <c r="AG56">
        <v>30.054875240000001</v>
      </c>
      <c r="AH56">
        <v>2</v>
      </c>
      <c r="AI56" t="b">
        <v>1</v>
      </c>
      <c r="AJ56" t="s">
        <v>24</v>
      </c>
      <c r="AK56" t="s">
        <v>24</v>
      </c>
      <c r="AL56">
        <v>5.1871912349932704E-3</v>
      </c>
      <c r="AM56">
        <v>5768</v>
      </c>
      <c r="AN56" s="1">
        <v>3.0803503545777602E-6</v>
      </c>
      <c r="AO56">
        <v>455043</v>
      </c>
      <c r="AP56" t="b">
        <v>1</v>
      </c>
      <c r="AQ56" s="1">
        <v>1.0893206053867801E-7</v>
      </c>
    </row>
    <row r="57" spans="1:43">
      <c r="A57" t="s">
        <v>320</v>
      </c>
      <c r="B57" t="s">
        <v>30</v>
      </c>
      <c r="C57" t="s">
        <v>26</v>
      </c>
      <c r="D57" t="s">
        <v>30</v>
      </c>
      <c r="E57" t="s">
        <v>26</v>
      </c>
      <c r="F57">
        <v>-7.3548024000000004E-2</v>
      </c>
      <c r="G57">
        <v>-1.6091000000000001E-2</v>
      </c>
      <c r="H57">
        <v>0.159</v>
      </c>
      <c r="I57" t="s">
        <v>24</v>
      </c>
      <c r="J57" t="b">
        <v>0</v>
      </c>
      <c r="K57" t="b">
        <v>0</v>
      </c>
      <c r="L57" t="b">
        <v>0</v>
      </c>
      <c r="M57" t="s">
        <v>267</v>
      </c>
      <c r="N57">
        <v>454535</v>
      </c>
      <c r="O57">
        <v>8.2690600000000003E-2</v>
      </c>
      <c r="P57">
        <v>0.84571200000000002</v>
      </c>
      <c r="Q57" t="s">
        <v>239</v>
      </c>
      <c r="R57" t="b">
        <v>1</v>
      </c>
      <c r="S57" t="s">
        <v>268</v>
      </c>
      <c r="T57" t="s">
        <v>269</v>
      </c>
      <c r="U57">
        <v>6</v>
      </c>
      <c r="V57">
        <v>82386821</v>
      </c>
      <c r="W57">
        <v>1.6241333E-2</v>
      </c>
      <c r="X57" s="1">
        <v>7.1999999999999997E-6</v>
      </c>
      <c r="Y57">
        <v>13251</v>
      </c>
      <c r="Z57" t="s">
        <v>321</v>
      </c>
      <c r="AA57" t="b">
        <v>1</v>
      </c>
      <c r="AB57" t="s">
        <v>268</v>
      </c>
      <c r="AC57" t="s">
        <v>322</v>
      </c>
      <c r="AD57" t="s">
        <v>269</v>
      </c>
      <c r="AE57" t="s">
        <v>272</v>
      </c>
      <c r="AF57">
        <v>1.5451779999999999E-3</v>
      </c>
      <c r="AG57">
        <v>20.503742150000001</v>
      </c>
      <c r="AH57">
        <v>2</v>
      </c>
      <c r="AI57" t="b">
        <v>1</v>
      </c>
      <c r="AJ57" t="s">
        <v>24</v>
      </c>
      <c r="AK57" t="s">
        <v>24</v>
      </c>
      <c r="AL57">
        <v>1.54541062546344E-3</v>
      </c>
      <c r="AM57">
        <v>13251</v>
      </c>
      <c r="AN57" s="1">
        <v>8.3308310651307794E-8</v>
      </c>
      <c r="AO57">
        <v>454535</v>
      </c>
      <c r="AP57" t="b">
        <v>1</v>
      </c>
      <c r="AQ57" s="1">
        <v>9.4322703971848594E-6</v>
      </c>
    </row>
    <row r="58" spans="1:43">
      <c r="A58" t="s">
        <v>323</v>
      </c>
      <c r="B58" t="s">
        <v>27</v>
      </c>
      <c r="C58" t="s">
        <v>26</v>
      </c>
      <c r="D58" t="s">
        <v>27</v>
      </c>
      <c r="E58" t="s">
        <v>26</v>
      </c>
      <c r="F58">
        <v>-6.8838200000000002E-2</v>
      </c>
      <c r="G58">
        <v>-0.118183</v>
      </c>
      <c r="H58">
        <v>0.2157</v>
      </c>
      <c r="I58" t="s">
        <v>24</v>
      </c>
      <c r="J58" t="b">
        <v>0</v>
      </c>
      <c r="K58" t="b">
        <v>0</v>
      </c>
      <c r="L58" t="b">
        <v>0</v>
      </c>
      <c r="M58" t="s">
        <v>267</v>
      </c>
      <c r="N58">
        <v>453838</v>
      </c>
      <c r="O58">
        <v>6.8137199999999995E-2</v>
      </c>
      <c r="P58">
        <v>8.2831399999999999E-2</v>
      </c>
      <c r="Q58" t="s">
        <v>239</v>
      </c>
      <c r="R58" t="b">
        <v>1</v>
      </c>
      <c r="S58" t="s">
        <v>268</v>
      </c>
      <c r="T58" t="s">
        <v>269</v>
      </c>
      <c r="U58">
        <v>10</v>
      </c>
      <c r="V58">
        <v>102520687</v>
      </c>
      <c r="W58">
        <v>1.5137492000000001E-2</v>
      </c>
      <c r="X58" s="1">
        <v>6.4999999999999996E-6</v>
      </c>
      <c r="Y58">
        <v>12604</v>
      </c>
      <c r="Z58" t="s">
        <v>321</v>
      </c>
      <c r="AA58" t="b">
        <v>1</v>
      </c>
      <c r="AB58" t="s">
        <v>268</v>
      </c>
      <c r="AC58" t="s">
        <v>322</v>
      </c>
      <c r="AD58" t="s">
        <v>269</v>
      </c>
      <c r="AE58" t="s">
        <v>272</v>
      </c>
      <c r="AF58">
        <v>1.6380640000000001E-3</v>
      </c>
      <c r="AG58">
        <v>20.676747779999999</v>
      </c>
      <c r="AH58">
        <v>2</v>
      </c>
      <c r="AI58" t="b">
        <v>1</v>
      </c>
      <c r="AJ58" t="s">
        <v>24</v>
      </c>
      <c r="AK58" t="s">
        <v>24</v>
      </c>
      <c r="AL58">
        <v>1.6383232131538001E-3</v>
      </c>
      <c r="AM58">
        <v>12604</v>
      </c>
      <c r="AN58" s="1">
        <v>6.6288719932114903E-6</v>
      </c>
      <c r="AO58">
        <v>453838</v>
      </c>
      <c r="AP58" t="b">
        <v>1</v>
      </c>
      <c r="AQ58" s="1">
        <v>2.67868519337875E-5</v>
      </c>
    </row>
    <row r="59" spans="1:43">
      <c r="A59" t="s">
        <v>324</v>
      </c>
      <c r="B59" t="s">
        <v>30</v>
      </c>
      <c r="C59" t="s">
        <v>26</v>
      </c>
      <c r="D59" t="s">
        <v>30</v>
      </c>
      <c r="E59" t="s">
        <v>26</v>
      </c>
      <c r="F59">
        <v>-7.1807564000000004E-2</v>
      </c>
      <c r="G59">
        <v>4.0161799999999998E-2</v>
      </c>
      <c r="H59">
        <v>0.22070000000000001</v>
      </c>
      <c r="I59" t="s">
        <v>24</v>
      </c>
      <c r="J59" t="b">
        <v>0</v>
      </c>
      <c r="K59" t="b">
        <v>0</v>
      </c>
      <c r="L59" t="b">
        <v>0</v>
      </c>
      <c r="M59" t="s">
        <v>267</v>
      </c>
      <c r="N59">
        <v>451987</v>
      </c>
      <c r="O59">
        <v>7.2470199999999999E-2</v>
      </c>
      <c r="P59">
        <v>0.579453</v>
      </c>
      <c r="Q59" t="s">
        <v>239</v>
      </c>
      <c r="R59" t="b">
        <v>1</v>
      </c>
      <c r="S59" t="s">
        <v>268</v>
      </c>
      <c r="T59" t="s">
        <v>269</v>
      </c>
      <c r="U59">
        <v>5</v>
      </c>
      <c r="V59">
        <v>58499183</v>
      </c>
      <c r="W59">
        <v>1.5162698E-2</v>
      </c>
      <c r="X59" s="1">
        <v>2.7300000000000001E-6</v>
      </c>
      <c r="Y59">
        <v>13245</v>
      </c>
      <c r="Z59" t="s">
        <v>321</v>
      </c>
      <c r="AA59" t="b">
        <v>1</v>
      </c>
      <c r="AB59" t="s">
        <v>268</v>
      </c>
      <c r="AC59" t="s">
        <v>322</v>
      </c>
      <c r="AD59" t="s">
        <v>269</v>
      </c>
      <c r="AE59" t="s">
        <v>272</v>
      </c>
      <c r="AF59">
        <v>1.6904439999999999E-3</v>
      </c>
      <c r="AG59">
        <v>22.42445133</v>
      </c>
      <c r="AH59">
        <v>2</v>
      </c>
      <c r="AI59" t="b">
        <v>1</v>
      </c>
      <c r="AJ59" t="s">
        <v>24</v>
      </c>
      <c r="AK59" t="s">
        <v>24</v>
      </c>
      <c r="AL59">
        <v>1.6906984569809501E-3</v>
      </c>
      <c r="AM59">
        <v>13245</v>
      </c>
      <c r="AN59" s="1">
        <v>6.7949004938939399E-7</v>
      </c>
      <c r="AO59">
        <v>451987</v>
      </c>
      <c r="AP59" t="b">
        <v>1</v>
      </c>
      <c r="AQ59" s="1">
        <v>4.8095425048154296E-6</v>
      </c>
    </row>
    <row r="60" spans="1:43">
      <c r="A60" t="s">
        <v>325</v>
      </c>
      <c r="B60" t="s">
        <v>27</v>
      </c>
      <c r="C60" t="s">
        <v>39</v>
      </c>
      <c r="D60" t="s">
        <v>27</v>
      </c>
      <c r="E60" t="s">
        <v>39</v>
      </c>
      <c r="F60">
        <v>-0.145792693</v>
      </c>
      <c r="G60">
        <v>-0.204929</v>
      </c>
      <c r="H60">
        <v>5.4699999999999999E-2</v>
      </c>
      <c r="I60" t="s">
        <v>24</v>
      </c>
      <c r="J60" t="b">
        <v>0</v>
      </c>
      <c r="K60" t="b">
        <v>0</v>
      </c>
      <c r="L60" t="b">
        <v>0</v>
      </c>
      <c r="M60" t="s">
        <v>267</v>
      </c>
      <c r="N60">
        <v>450588</v>
      </c>
      <c r="O60">
        <v>0.12489</v>
      </c>
      <c r="P60">
        <v>0.100823</v>
      </c>
      <c r="Q60" t="s">
        <v>239</v>
      </c>
      <c r="R60" t="b">
        <v>1</v>
      </c>
      <c r="S60" t="s">
        <v>268</v>
      </c>
      <c r="T60" t="s">
        <v>269</v>
      </c>
      <c r="U60">
        <v>1</v>
      </c>
      <c r="V60">
        <v>63278549</v>
      </c>
      <c r="W60">
        <v>3.0686706000000001E-2</v>
      </c>
      <c r="X60" s="1">
        <v>3.2799999999999999E-6</v>
      </c>
      <c r="Y60">
        <v>9368</v>
      </c>
      <c r="Z60" t="s">
        <v>321</v>
      </c>
      <c r="AA60" t="b">
        <v>1</v>
      </c>
      <c r="AB60" t="s">
        <v>268</v>
      </c>
      <c r="AC60" t="s">
        <v>322</v>
      </c>
      <c r="AD60" t="s">
        <v>269</v>
      </c>
      <c r="AE60" t="s">
        <v>272</v>
      </c>
      <c r="AF60">
        <v>2.4036930000000001E-3</v>
      </c>
      <c r="AG60">
        <v>22.567229170000001</v>
      </c>
      <c r="AH60">
        <v>2</v>
      </c>
      <c r="AI60" t="b">
        <v>1</v>
      </c>
      <c r="AJ60" t="s">
        <v>24</v>
      </c>
      <c r="AK60" t="s">
        <v>24</v>
      </c>
      <c r="AL60">
        <v>2.40420462194307E-3</v>
      </c>
      <c r="AM60">
        <v>9368</v>
      </c>
      <c r="AN60" s="1">
        <v>5.9754583208562497E-6</v>
      </c>
      <c r="AO60">
        <v>450588</v>
      </c>
      <c r="AP60" t="b">
        <v>1</v>
      </c>
      <c r="AQ60" s="1">
        <v>7.9653792719330507E-6</v>
      </c>
    </row>
    <row r="61" spans="1:43">
      <c r="A61" t="s">
        <v>326</v>
      </c>
      <c r="B61" t="s">
        <v>26</v>
      </c>
      <c r="C61" t="s">
        <v>30</v>
      </c>
      <c r="D61" t="s">
        <v>26</v>
      </c>
      <c r="E61" t="s">
        <v>30</v>
      </c>
      <c r="F61">
        <v>5.7513842000000003E-2</v>
      </c>
      <c r="G61">
        <v>6.76229E-2</v>
      </c>
      <c r="H61">
        <v>0.37769999999999998</v>
      </c>
      <c r="I61" t="s">
        <v>24</v>
      </c>
      <c r="J61" t="b">
        <v>0</v>
      </c>
      <c r="K61" t="b">
        <v>0</v>
      </c>
      <c r="L61" t="b">
        <v>0</v>
      </c>
      <c r="M61" t="s">
        <v>267</v>
      </c>
      <c r="N61">
        <v>447400</v>
      </c>
      <c r="O61">
        <v>6.11598E-2</v>
      </c>
      <c r="P61">
        <v>0.26886700000000002</v>
      </c>
      <c r="Q61" t="s">
        <v>239</v>
      </c>
      <c r="R61" t="b">
        <v>1</v>
      </c>
      <c r="S61" t="s">
        <v>268</v>
      </c>
      <c r="T61" t="s">
        <v>269</v>
      </c>
      <c r="U61">
        <v>6</v>
      </c>
      <c r="V61">
        <v>147936781</v>
      </c>
      <c r="W61">
        <v>1.2876636E-2</v>
      </c>
      <c r="X61" s="1">
        <v>7.9699999999999999E-6</v>
      </c>
      <c r="Y61">
        <v>13243</v>
      </c>
      <c r="Z61" t="s">
        <v>321</v>
      </c>
      <c r="AA61" t="b">
        <v>1</v>
      </c>
      <c r="AB61" t="s">
        <v>268</v>
      </c>
      <c r="AC61" t="s">
        <v>322</v>
      </c>
      <c r="AD61" t="s">
        <v>269</v>
      </c>
      <c r="AE61" t="s">
        <v>272</v>
      </c>
      <c r="AF61">
        <v>1.5041799999999999E-3</v>
      </c>
      <c r="AG61">
        <v>19.946849709999999</v>
      </c>
      <c r="AH61">
        <v>2</v>
      </c>
      <c r="AI61" t="b">
        <v>1</v>
      </c>
      <c r="AJ61" t="s">
        <v>24</v>
      </c>
      <c r="AK61" t="s">
        <v>24</v>
      </c>
      <c r="AL61">
        <v>1.5044068031023301E-3</v>
      </c>
      <c r="AM61">
        <v>13243</v>
      </c>
      <c r="AN61" s="1">
        <v>2.7325004670046199E-6</v>
      </c>
      <c r="AO61">
        <v>447400</v>
      </c>
      <c r="AP61" t="b">
        <v>1</v>
      </c>
      <c r="AQ61" s="1">
        <v>2.5183900526615201E-5</v>
      </c>
    </row>
    <row r="62" spans="1:43">
      <c r="A62" t="s">
        <v>327</v>
      </c>
      <c r="B62" t="s">
        <v>26</v>
      </c>
      <c r="C62" t="s">
        <v>30</v>
      </c>
      <c r="D62" t="s">
        <v>26</v>
      </c>
      <c r="E62" t="s">
        <v>30</v>
      </c>
      <c r="F62">
        <v>-5.9287621999999998E-2</v>
      </c>
      <c r="G62">
        <v>-0.108683</v>
      </c>
      <c r="H62">
        <v>0.52980000000000005</v>
      </c>
      <c r="I62" t="s">
        <v>24</v>
      </c>
      <c r="J62" t="b">
        <v>0</v>
      </c>
      <c r="K62" t="b">
        <v>0</v>
      </c>
      <c r="L62" t="b">
        <v>0</v>
      </c>
      <c r="M62" t="s">
        <v>267</v>
      </c>
      <c r="N62">
        <v>442862</v>
      </c>
      <c r="O62">
        <v>5.9542699999999997E-2</v>
      </c>
      <c r="P62">
        <v>6.7957500000000004E-2</v>
      </c>
      <c r="Q62" t="s">
        <v>239</v>
      </c>
      <c r="R62" t="b">
        <v>1</v>
      </c>
      <c r="S62" t="s">
        <v>268</v>
      </c>
      <c r="T62" t="s">
        <v>269</v>
      </c>
      <c r="U62">
        <v>13</v>
      </c>
      <c r="V62">
        <v>58689340</v>
      </c>
      <c r="W62">
        <v>1.2450922E-2</v>
      </c>
      <c r="X62" s="1">
        <v>1.8700000000000001E-6</v>
      </c>
      <c r="Y62">
        <v>13252</v>
      </c>
      <c r="Z62" t="s">
        <v>321</v>
      </c>
      <c r="AA62" t="b">
        <v>1</v>
      </c>
      <c r="AB62" t="s">
        <v>268</v>
      </c>
      <c r="AC62" t="s">
        <v>322</v>
      </c>
      <c r="AD62" t="s">
        <v>269</v>
      </c>
      <c r="AE62" t="s">
        <v>272</v>
      </c>
      <c r="AF62">
        <v>1.7080520000000001E-3</v>
      </c>
      <c r="AG62">
        <v>22.670415259999999</v>
      </c>
      <c r="AH62">
        <v>2</v>
      </c>
      <c r="AI62" t="b">
        <v>1</v>
      </c>
      <c r="AJ62" t="s">
        <v>24</v>
      </c>
      <c r="AK62" t="s">
        <v>24</v>
      </c>
      <c r="AL62">
        <v>1.7083097342496601E-3</v>
      </c>
      <c r="AM62">
        <v>13252</v>
      </c>
      <c r="AN62" s="1">
        <v>7.5230935876548502E-6</v>
      </c>
      <c r="AO62">
        <v>442862</v>
      </c>
      <c r="AP62" t="b">
        <v>1</v>
      </c>
      <c r="AQ62" s="1">
        <v>1.18990143540019E-5</v>
      </c>
    </row>
    <row r="63" spans="1:43">
      <c r="A63" t="s">
        <v>328</v>
      </c>
      <c r="B63" t="s">
        <v>39</v>
      </c>
      <c r="C63" t="s">
        <v>27</v>
      </c>
      <c r="D63" t="s">
        <v>39</v>
      </c>
      <c r="E63" t="s">
        <v>27</v>
      </c>
      <c r="F63">
        <v>-5.5679377000000002E-2</v>
      </c>
      <c r="G63">
        <v>-0.110441</v>
      </c>
      <c r="H63">
        <v>0.39360000000000001</v>
      </c>
      <c r="I63" t="s">
        <v>24</v>
      </c>
      <c r="J63" t="b">
        <v>0</v>
      </c>
      <c r="K63" t="b">
        <v>0</v>
      </c>
      <c r="L63" t="b">
        <v>0</v>
      </c>
      <c r="M63" t="s">
        <v>267</v>
      </c>
      <c r="N63">
        <v>455262</v>
      </c>
      <c r="O63">
        <v>5.9087199999999999E-2</v>
      </c>
      <c r="P63">
        <v>6.1607000000000002E-2</v>
      </c>
      <c r="Q63" t="s">
        <v>239</v>
      </c>
      <c r="R63" t="b">
        <v>1</v>
      </c>
      <c r="S63" t="s">
        <v>268</v>
      </c>
      <c r="T63" t="s">
        <v>269</v>
      </c>
      <c r="U63">
        <v>7</v>
      </c>
      <c r="V63">
        <v>111285025</v>
      </c>
      <c r="W63">
        <v>1.2411747000000001E-2</v>
      </c>
      <c r="X63" s="1">
        <v>7.1999999999999997E-6</v>
      </c>
      <c r="Y63">
        <v>13249</v>
      </c>
      <c r="Z63" t="s">
        <v>321</v>
      </c>
      <c r="AA63" t="b">
        <v>1</v>
      </c>
      <c r="AB63" t="s">
        <v>268</v>
      </c>
      <c r="AC63" t="s">
        <v>322</v>
      </c>
      <c r="AD63" t="s">
        <v>269</v>
      </c>
      <c r="AE63" t="s">
        <v>272</v>
      </c>
      <c r="AF63">
        <v>1.5166330000000001E-3</v>
      </c>
      <c r="AG63">
        <v>20.12136057</v>
      </c>
      <c r="AH63">
        <v>2</v>
      </c>
      <c r="AI63" t="b">
        <v>1</v>
      </c>
      <c r="AJ63" t="s">
        <v>24</v>
      </c>
      <c r="AK63" t="s">
        <v>24</v>
      </c>
      <c r="AL63">
        <v>1.51686211477925E-3</v>
      </c>
      <c r="AM63">
        <v>13249</v>
      </c>
      <c r="AN63" s="1">
        <v>7.6738094925584702E-6</v>
      </c>
      <c r="AO63">
        <v>455262</v>
      </c>
      <c r="AP63" t="b">
        <v>1</v>
      </c>
      <c r="AQ63" s="1">
        <v>4.0155617200493998E-5</v>
      </c>
    </row>
    <row r="64" spans="1:43">
      <c r="A64" t="s">
        <v>329</v>
      </c>
      <c r="B64" t="s">
        <v>39</v>
      </c>
      <c r="C64" t="s">
        <v>27</v>
      </c>
      <c r="D64" t="s">
        <v>39</v>
      </c>
      <c r="E64" t="s">
        <v>27</v>
      </c>
      <c r="F64">
        <v>5.7833352999999997E-2</v>
      </c>
      <c r="G64">
        <v>9.2010800000000004E-2</v>
      </c>
      <c r="H64">
        <v>0.37669999999999998</v>
      </c>
      <c r="I64" t="s">
        <v>24</v>
      </c>
      <c r="J64" t="b">
        <v>0</v>
      </c>
      <c r="K64" t="b">
        <v>0</v>
      </c>
      <c r="L64" t="b">
        <v>0</v>
      </c>
      <c r="M64" t="s">
        <v>267</v>
      </c>
      <c r="N64">
        <v>456287</v>
      </c>
      <c r="O64">
        <v>6.0539999999999997E-2</v>
      </c>
      <c r="P64">
        <v>0.128553</v>
      </c>
      <c r="Q64" t="s">
        <v>239</v>
      </c>
      <c r="R64" t="b">
        <v>1</v>
      </c>
      <c r="S64" t="s">
        <v>268</v>
      </c>
      <c r="T64" t="s">
        <v>269</v>
      </c>
      <c r="U64">
        <v>11</v>
      </c>
      <c r="V64">
        <v>111695709</v>
      </c>
      <c r="W64">
        <v>1.2905264E-2</v>
      </c>
      <c r="X64" s="1">
        <v>6.63E-6</v>
      </c>
      <c r="Y64">
        <v>13251</v>
      </c>
      <c r="Z64" t="s">
        <v>321</v>
      </c>
      <c r="AA64" t="b">
        <v>1</v>
      </c>
      <c r="AB64" t="s">
        <v>268</v>
      </c>
      <c r="AC64" t="s">
        <v>322</v>
      </c>
      <c r="AD64" t="s">
        <v>269</v>
      </c>
      <c r="AE64" t="s">
        <v>272</v>
      </c>
      <c r="AF64">
        <v>1.5132710000000001E-3</v>
      </c>
      <c r="AG64">
        <v>20.079709999999999</v>
      </c>
      <c r="AH64">
        <v>2</v>
      </c>
      <c r="AI64" t="b">
        <v>1</v>
      </c>
      <c r="AJ64" t="s">
        <v>24</v>
      </c>
      <c r="AK64" t="s">
        <v>24</v>
      </c>
      <c r="AL64">
        <v>1.51349871153157E-3</v>
      </c>
      <c r="AM64">
        <v>13251</v>
      </c>
      <c r="AN64" s="1">
        <v>5.0623758974599102E-6</v>
      </c>
      <c r="AO64">
        <v>456287</v>
      </c>
      <c r="AP64" t="b">
        <v>1</v>
      </c>
      <c r="AQ64" s="1">
        <v>3.1667903059807597E-5</v>
      </c>
    </row>
    <row r="65" spans="1:43">
      <c r="A65" t="s">
        <v>330</v>
      </c>
      <c r="B65" t="s">
        <v>26</v>
      </c>
      <c r="C65" t="s">
        <v>30</v>
      </c>
      <c r="D65" t="s">
        <v>26</v>
      </c>
      <c r="E65" t="s">
        <v>30</v>
      </c>
      <c r="F65">
        <v>6.9423259000000001E-2</v>
      </c>
      <c r="G65">
        <v>3.8209899999999998E-2</v>
      </c>
      <c r="H65">
        <v>0.2286</v>
      </c>
      <c r="I65" t="s">
        <v>24</v>
      </c>
      <c r="J65" t="b">
        <v>0</v>
      </c>
      <c r="K65" t="b">
        <v>0</v>
      </c>
      <c r="L65" t="b">
        <v>0</v>
      </c>
      <c r="M65" t="s">
        <v>267</v>
      </c>
      <c r="N65">
        <v>453322</v>
      </c>
      <c r="O65">
        <v>6.8245399999999998E-2</v>
      </c>
      <c r="P65">
        <v>0.57555400000000001</v>
      </c>
      <c r="Q65" t="s">
        <v>239</v>
      </c>
      <c r="R65" t="b">
        <v>1</v>
      </c>
      <c r="S65" t="s">
        <v>268</v>
      </c>
      <c r="T65" t="s">
        <v>269</v>
      </c>
      <c r="U65">
        <v>7</v>
      </c>
      <c r="V65">
        <v>150126751</v>
      </c>
      <c r="W65">
        <v>1.4941649E-2</v>
      </c>
      <c r="X65" s="1">
        <v>5.5199999999999997E-6</v>
      </c>
      <c r="Y65">
        <v>12762</v>
      </c>
      <c r="Z65" t="s">
        <v>321</v>
      </c>
      <c r="AA65" t="b">
        <v>1</v>
      </c>
      <c r="AB65" t="s">
        <v>268</v>
      </c>
      <c r="AC65" t="s">
        <v>322</v>
      </c>
      <c r="AD65" t="s">
        <v>269</v>
      </c>
      <c r="AE65" t="s">
        <v>272</v>
      </c>
      <c r="AF65">
        <v>1.68873E-3</v>
      </c>
      <c r="AG65">
        <v>21.584642469999999</v>
      </c>
      <c r="AH65">
        <v>2</v>
      </c>
      <c r="AI65" t="b">
        <v>1</v>
      </c>
      <c r="AJ65" t="s">
        <v>24</v>
      </c>
      <c r="AK65" t="s">
        <v>24</v>
      </c>
      <c r="AL65">
        <v>1.6889940484325901E-3</v>
      </c>
      <c r="AM65">
        <v>12762</v>
      </c>
      <c r="AN65" s="1">
        <v>6.9151221276449605E-7</v>
      </c>
      <c r="AO65">
        <v>453322</v>
      </c>
      <c r="AP65" t="b">
        <v>1</v>
      </c>
      <c r="AQ65" s="1">
        <v>7.1845419858723801E-6</v>
      </c>
    </row>
    <row r="66" spans="1:43">
      <c r="A66" t="s">
        <v>331</v>
      </c>
      <c r="B66" t="s">
        <v>30</v>
      </c>
      <c r="C66" t="s">
        <v>26</v>
      </c>
      <c r="D66" t="s">
        <v>30</v>
      </c>
      <c r="E66" t="s">
        <v>26</v>
      </c>
      <c r="F66">
        <v>6.1747828999999997E-2</v>
      </c>
      <c r="G66">
        <v>1.8686999999999999E-2</v>
      </c>
      <c r="H66">
        <v>0.3231</v>
      </c>
      <c r="I66" t="s">
        <v>24</v>
      </c>
      <c r="J66" t="b">
        <v>0</v>
      </c>
      <c r="K66" t="b">
        <v>0</v>
      </c>
      <c r="L66" t="b">
        <v>0</v>
      </c>
      <c r="M66" t="s">
        <v>267</v>
      </c>
      <c r="N66">
        <v>453662</v>
      </c>
      <c r="O66">
        <v>6.3757900000000006E-2</v>
      </c>
      <c r="P66">
        <v>0.769451</v>
      </c>
      <c r="Q66" t="s">
        <v>239</v>
      </c>
      <c r="R66" t="b">
        <v>1</v>
      </c>
      <c r="S66" t="s">
        <v>268</v>
      </c>
      <c r="T66" t="s">
        <v>269</v>
      </c>
      <c r="U66">
        <v>16</v>
      </c>
      <c r="V66">
        <v>85038065</v>
      </c>
      <c r="W66">
        <v>1.3099845000000001E-2</v>
      </c>
      <c r="X66" s="1">
        <v>2.3599999999999999E-6</v>
      </c>
      <c r="Y66">
        <v>13254</v>
      </c>
      <c r="Z66" t="s">
        <v>321</v>
      </c>
      <c r="AA66" t="b">
        <v>1</v>
      </c>
      <c r="AB66" t="s">
        <v>268</v>
      </c>
      <c r="AC66" t="s">
        <v>322</v>
      </c>
      <c r="AD66" t="s">
        <v>269</v>
      </c>
      <c r="AE66" t="s">
        <v>272</v>
      </c>
      <c r="AF66">
        <v>1.6735420000000001E-3</v>
      </c>
      <c r="AG66">
        <v>22.214959149999999</v>
      </c>
      <c r="AH66">
        <v>2</v>
      </c>
      <c r="AI66" t="b">
        <v>1</v>
      </c>
      <c r="AJ66" t="s">
        <v>24</v>
      </c>
      <c r="AK66" t="s">
        <v>24</v>
      </c>
      <c r="AL66">
        <v>1.6737944195696799E-3</v>
      </c>
      <c r="AM66">
        <v>13254</v>
      </c>
      <c r="AN66" s="1">
        <v>1.8935666324579701E-7</v>
      </c>
      <c r="AO66">
        <v>453662</v>
      </c>
      <c r="AP66" t="b">
        <v>1</v>
      </c>
      <c r="AQ66" s="1">
        <v>4.3189102339362802E-6</v>
      </c>
    </row>
    <row r="67" spans="1:43">
      <c r="A67" t="s">
        <v>332</v>
      </c>
      <c r="B67" t="s">
        <v>27</v>
      </c>
      <c r="C67" t="s">
        <v>39</v>
      </c>
      <c r="D67" t="s">
        <v>27</v>
      </c>
      <c r="E67" t="s">
        <v>39</v>
      </c>
      <c r="F67">
        <v>6.4562374000000006E-2</v>
      </c>
      <c r="G67">
        <v>-3.2787400000000001E-2</v>
      </c>
      <c r="H67">
        <v>0.2326</v>
      </c>
      <c r="I67" t="s">
        <v>24</v>
      </c>
      <c r="J67" t="b">
        <v>0</v>
      </c>
      <c r="K67" t="b">
        <v>0</v>
      </c>
      <c r="L67" t="b">
        <v>0</v>
      </c>
      <c r="M67" t="s">
        <v>267</v>
      </c>
      <c r="N67">
        <v>450992</v>
      </c>
      <c r="O67">
        <v>6.8433999999999995E-2</v>
      </c>
      <c r="P67">
        <v>0.63185999999999998</v>
      </c>
      <c r="Q67" t="s">
        <v>239</v>
      </c>
      <c r="R67" t="b">
        <v>1</v>
      </c>
      <c r="S67" t="s">
        <v>268</v>
      </c>
      <c r="T67" t="s">
        <v>269</v>
      </c>
      <c r="U67">
        <v>3</v>
      </c>
      <c r="V67">
        <v>70588939</v>
      </c>
      <c r="W67">
        <v>1.4388651000000001E-2</v>
      </c>
      <c r="X67" s="1">
        <v>8.6600000000000001E-6</v>
      </c>
      <c r="Y67">
        <v>13236</v>
      </c>
      <c r="Z67" t="s">
        <v>321</v>
      </c>
      <c r="AA67" t="b">
        <v>1</v>
      </c>
      <c r="AB67" t="s">
        <v>268</v>
      </c>
      <c r="AC67" t="s">
        <v>322</v>
      </c>
      <c r="AD67" t="s">
        <v>269</v>
      </c>
      <c r="AE67" t="s">
        <v>272</v>
      </c>
      <c r="AF67">
        <v>1.518805E-3</v>
      </c>
      <c r="AG67">
        <v>20.130437199999999</v>
      </c>
      <c r="AH67">
        <v>2</v>
      </c>
      <c r="AI67" t="b">
        <v>1</v>
      </c>
      <c r="AJ67" t="s">
        <v>24</v>
      </c>
      <c r="AK67" t="s">
        <v>24</v>
      </c>
      <c r="AL67">
        <v>1.5190339664247099E-3</v>
      </c>
      <c r="AM67">
        <v>13236</v>
      </c>
      <c r="AN67" s="1">
        <v>5.0898264457326497E-7</v>
      </c>
      <c r="AO67">
        <v>450992</v>
      </c>
      <c r="AP67" t="b">
        <v>1</v>
      </c>
      <c r="AQ67" s="1">
        <v>1.42197554863032E-5</v>
      </c>
    </row>
    <row r="68" spans="1:43">
      <c r="A68" t="s">
        <v>333</v>
      </c>
      <c r="B68" t="s">
        <v>27</v>
      </c>
      <c r="C68" t="s">
        <v>26</v>
      </c>
      <c r="D68" t="s">
        <v>27</v>
      </c>
      <c r="E68" t="s">
        <v>26</v>
      </c>
      <c r="F68">
        <v>-5.9306886000000003E-2</v>
      </c>
      <c r="G68">
        <v>-4.2519300000000003E-2</v>
      </c>
      <c r="H68">
        <v>0.29920000000000002</v>
      </c>
      <c r="I68" t="s">
        <v>24</v>
      </c>
      <c r="J68" t="b">
        <v>0</v>
      </c>
      <c r="K68" t="b">
        <v>0</v>
      </c>
      <c r="L68" t="b">
        <v>0</v>
      </c>
      <c r="M68" t="s">
        <v>267</v>
      </c>
      <c r="N68">
        <v>454353</v>
      </c>
      <c r="O68">
        <v>6.3529199999999994E-2</v>
      </c>
      <c r="P68">
        <v>0.50331199999999998</v>
      </c>
      <c r="Q68" t="s">
        <v>239</v>
      </c>
      <c r="R68" t="b">
        <v>1</v>
      </c>
      <c r="S68" t="s">
        <v>268</v>
      </c>
      <c r="T68" t="s">
        <v>269</v>
      </c>
      <c r="U68">
        <v>6</v>
      </c>
      <c r="V68">
        <v>18583878</v>
      </c>
      <c r="W68">
        <v>1.3392944E-2</v>
      </c>
      <c r="X68" s="1">
        <v>8.2300000000000008E-6</v>
      </c>
      <c r="Y68">
        <v>13254</v>
      </c>
      <c r="Z68" t="s">
        <v>321</v>
      </c>
      <c r="AA68" t="b">
        <v>1</v>
      </c>
      <c r="AB68" t="s">
        <v>268</v>
      </c>
      <c r="AC68" t="s">
        <v>322</v>
      </c>
      <c r="AD68" t="s">
        <v>269</v>
      </c>
      <c r="AE68" t="s">
        <v>272</v>
      </c>
      <c r="AF68">
        <v>1.4773010000000001E-3</v>
      </c>
      <c r="AG68">
        <v>19.606162609999998</v>
      </c>
      <c r="AH68">
        <v>2</v>
      </c>
      <c r="AI68" t="b">
        <v>1</v>
      </c>
      <c r="AJ68" t="s">
        <v>24</v>
      </c>
      <c r="AK68" t="s">
        <v>24</v>
      </c>
      <c r="AL68">
        <v>1.4775240358045E-3</v>
      </c>
      <c r="AM68">
        <v>13254</v>
      </c>
      <c r="AN68" s="1">
        <v>9.8590148964088901E-7</v>
      </c>
      <c r="AO68">
        <v>454353</v>
      </c>
      <c r="AP68" t="b">
        <v>1</v>
      </c>
      <c r="AQ68" s="1">
        <v>2.1270808764626499E-5</v>
      </c>
    </row>
    <row r="69" spans="1:43">
      <c r="A69" t="s">
        <v>334</v>
      </c>
      <c r="B69" t="s">
        <v>27</v>
      </c>
      <c r="C69" t="s">
        <v>39</v>
      </c>
      <c r="D69" t="s">
        <v>27</v>
      </c>
      <c r="E69" t="s">
        <v>39</v>
      </c>
      <c r="F69">
        <v>-0.18861792699999999</v>
      </c>
      <c r="G69">
        <v>8.7317099999999995E-2</v>
      </c>
      <c r="H69">
        <v>5.7700000000000001E-2</v>
      </c>
      <c r="I69" t="s">
        <v>24</v>
      </c>
      <c r="J69" t="b">
        <v>0</v>
      </c>
      <c r="K69" t="b">
        <v>0</v>
      </c>
      <c r="L69" t="b">
        <v>0</v>
      </c>
      <c r="M69" t="s">
        <v>267</v>
      </c>
      <c r="N69">
        <v>452678</v>
      </c>
      <c r="O69">
        <v>0.11964900000000001</v>
      </c>
      <c r="P69">
        <v>0.465526</v>
      </c>
      <c r="Q69" t="s">
        <v>239</v>
      </c>
      <c r="R69" t="b">
        <v>1</v>
      </c>
      <c r="S69" t="s">
        <v>268</v>
      </c>
      <c r="T69" t="s">
        <v>269</v>
      </c>
      <c r="U69">
        <v>1</v>
      </c>
      <c r="V69">
        <v>9136139</v>
      </c>
      <c r="W69">
        <v>4.0361319E-2</v>
      </c>
      <c r="X69" s="1">
        <v>3.3500000000000001E-6</v>
      </c>
      <c r="Y69">
        <v>5036</v>
      </c>
      <c r="Z69" t="s">
        <v>335</v>
      </c>
      <c r="AA69" t="b">
        <v>1</v>
      </c>
      <c r="AB69" t="s">
        <v>268</v>
      </c>
      <c r="AC69" t="s">
        <v>336</v>
      </c>
      <c r="AD69" t="s">
        <v>269</v>
      </c>
      <c r="AE69" t="s">
        <v>272</v>
      </c>
      <c r="AF69">
        <v>4.3178770000000003E-3</v>
      </c>
      <c r="AG69">
        <v>21.830451979999999</v>
      </c>
      <c r="AH69">
        <v>2</v>
      </c>
      <c r="AI69" t="b">
        <v>1</v>
      </c>
      <c r="AJ69" t="s">
        <v>24</v>
      </c>
      <c r="AK69" t="s">
        <v>24</v>
      </c>
      <c r="AL69">
        <v>4.3195846338239001E-3</v>
      </c>
      <c r="AM69">
        <v>5036</v>
      </c>
      <c r="AN69" s="1">
        <v>1.17650148496393E-6</v>
      </c>
      <c r="AO69">
        <v>452678</v>
      </c>
      <c r="AP69" t="b">
        <v>1</v>
      </c>
      <c r="AQ69" s="1">
        <v>4.9444934407944201E-6</v>
      </c>
    </row>
    <row r="70" spans="1:43">
      <c r="A70" t="s">
        <v>337</v>
      </c>
      <c r="B70" t="s">
        <v>30</v>
      </c>
      <c r="C70" t="s">
        <v>39</v>
      </c>
      <c r="D70" t="s">
        <v>30</v>
      </c>
      <c r="E70" t="s">
        <v>39</v>
      </c>
      <c r="F70">
        <v>-0.12133107</v>
      </c>
      <c r="G70">
        <v>-4.74703E-2</v>
      </c>
      <c r="H70">
        <v>0.15709999999999999</v>
      </c>
      <c r="I70" t="s">
        <v>24</v>
      </c>
      <c r="J70" t="b">
        <v>0</v>
      </c>
      <c r="K70" t="b">
        <v>0</v>
      </c>
      <c r="L70" t="b">
        <v>0</v>
      </c>
      <c r="M70" t="s">
        <v>267</v>
      </c>
      <c r="N70">
        <v>453162</v>
      </c>
      <c r="O70">
        <v>8.4290199999999996E-2</v>
      </c>
      <c r="P70">
        <v>0.57331500000000002</v>
      </c>
      <c r="Q70" t="s">
        <v>239</v>
      </c>
      <c r="R70" t="b">
        <v>1</v>
      </c>
      <c r="S70" t="s">
        <v>268</v>
      </c>
      <c r="T70" t="s">
        <v>269</v>
      </c>
      <c r="U70">
        <v>3</v>
      </c>
      <c r="V70">
        <v>20807454</v>
      </c>
      <c r="W70">
        <v>2.7202382000000001E-2</v>
      </c>
      <c r="X70" s="1">
        <v>7.6199999999999999E-6</v>
      </c>
      <c r="Y70">
        <v>5147</v>
      </c>
      <c r="Z70" t="s">
        <v>335</v>
      </c>
      <c r="AA70" t="b">
        <v>1</v>
      </c>
      <c r="AB70" t="s">
        <v>268</v>
      </c>
      <c r="AC70" t="s">
        <v>336</v>
      </c>
      <c r="AD70" t="s">
        <v>269</v>
      </c>
      <c r="AE70" t="s">
        <v>272</v>
      </c>
      <c r="AF70">
        <v>3.8503529999999999E-3</v>
      </c>
      <c r="AG70">
        <v>19.886639089999999</v>
      </c>
      <c r="AH70">
        <v>2</v>
      </c>
      <c r="AI70" t="b">
        <v>1</v>
      </c>
      <c r="AJ70" t="s">
        <v>24</v>
      </c>
      <c r="AK70" t="s">
        <v>24</v>
      </c>
      <c r="AL70">
        <v>3.8518444546379498E-3</v>
      </c>
      <c r="AM70">
        <v>5147</v>
      </c>
      <c r="AN70" s="1">
        <v>6.9990309179683402E-7</v>
      </c>
      <c r="AO70">
        <v>453162</v>
      </c>
      <c r="AP70" t="b">
        <v>1</v>
      </c>
      <c r="AQ70" s="1">
        <v>1.22967172879954E-5</v>
      </c>
    </row>
    <row r="71" spans="1:43">
      <c r="A71" t="s">
        <v>338</v>
      </c>
      <c r="B71" t="s">
        <v>26</v>
      </c>
      <c r="C71" t="s">
        <v>30</v>
      </c>
      <c r="D71" t="s">
        <v>26</v>
      </c>
      <c r="E71" t="s">
        <v>30</v>
      </c>
      <c r="F71">
        <v>9.0772774000000001E-2</v>
      </c>
      <c r="G71">
        <v>-2.6398399999999999E-2</v>
      </c>
      <c r="H71">
        <v>0.44230000000000003</v>
      </c>
      <c r="I71" t="s">
        <v>24</v>
      </c>
      <c r="J71" t="b">
        <v>0</v>
      </c>
      <c r="K71" t="b">
        <v>0</v>
      </c>
      <c r="L71" t="b">
        <v>0</v>
      </c>
      <c r="M71" t="s">
        <v>267</v>
      </c>
      <c r="N71">
        <v>454197</v>
      </c>
      <c r="O71">
        <v>5.9187999999999998E-2</v>
      </c>
      <c r="P71">
        <v>0.65559100000000003</v>
      </c>
      <c r="Q71" t="s">
        <v>239</v>
      </c>
      <c r="R71" t="b">
        <v>1</v>
      </c>
      <c r="S71" t="s">
        <v>268</v>
      </c>
      <c r="T71" t="s">
        <v>269</v>
      </c>
      <c r="U71">
        <v>11</v>
      </c>
      <c r="V71">
        <v>102461599</v>
      </c>
      <c r="W71">
        <v>1.9809579000000001E-2</v>
      </c>
      <c r="X71" s="1">
        <v>5.2299999999999999E-6</v>
      </c>
      <c r="Y71">
        <v>5147</v>
      </c>
      <c r="Z71" t="s">
        <v>335</v>
      </c>
      <c r="AA71" t="b">
        <v>1</v>
      </c>
      <c r="AB71" t="s">
        <v>268</v>
      </c>
      <c r="AC71" t="s">
        <v>336</v>
      </c>
      <c r="AD71" t="s">
        <v>269</v>
      </c>
      <c r="AE71" t="s">
        <v>272</v>
      </c>
      <c r="AF71">
        <v>4.0629220000000001E-3</v>
      </c>
      <c r="AG71">
        <v>20.98900883</v>
      </c>
      <c r="AH71">
        <v>2</v>
      </c>
      <c r="AI71" t="b">
        <v>1</v>
      </c>
      <c r="AJ71" t="s">
        <v>24</v>
      </c>
      <c r="AK71" t="s">
        <v>24</v>
      </c>
      <c r="AL71">
        <v>4.0644946827981801E-3</v>
      </c>
      <c r="AM71">
        <v>5147</v>
      </c>
      <c r="AN71" s="1">
        <v>4.3797098591458702E-7</v>
      </c>
      <c r="AO71">
        <v>454197</v>
      </c>
      <c r="AP71" t="b">
        <v>1</v>
      </c>
      <c r="AQ71" s="1">
        <v>6.6122689023645599E-6</v>
      </c>
    </row>
    <row r="72" spans="1:43">
      <c r="A72" t="s">
        <v>339</v>
      </c>
      <c r="B72" t="s">
        <v>26</v>
      </c>
      <c r="C72" t="s">
        <v>30</v>
      </c>
      <c r="D72" t="s">
        <v>26</v>
      </c>
      <c r="E72" t="s">
        <v>30</v>
      </c>
      <c r="F72">
        <v>0.102571659</v>
      </c>
      <c r="G72">
        <v>-5.7152399999999999E-2</v>
      </c>
      <c r="H72">
        <v>0.29220000000000002</v>
      </c>
      <c r="I72" t="s">
        <v>24</v>
      </c>
      <c r="J72" t="b">
        <v>0</v>
      </c>
      <c r="K72" t="b">
        <v>0</v>
      </c>
      <c r="L72" t="b">
        <v>0</v>
      </c>
      <c r="M72" t="s">
        <v>267</v>
      </c>
      <c r="N72">
        <v>451273</v>
      </c>
      <c r="O72">
        <v>6.7341700000000004E-2</v>
      </c>
      <c r="P72">
        <v>0.39605299999999999</v>
      </c>
      <c r="Q72" t="s">
        <v>239</v>
      </c>
      <c r="R72" t="b">
        <v>1</v>
      </c>
      <c r="S72" t="s">
        <v>268</v>
      </c>
      <c r="T72" t="s">
        <v>269</v>
      </c>
      <c r="U72">
        <v>21</v>
      </c>
      <c r="V72">
        <v>29778032</v>
      </c>
      <c r="W72">
        <v>2.2110761999999999E-2</v>
      </c>
      <c r="X72" s="1">
        <v>3.89E-6</v>
      </c>
      <c r="Y72">
        <v>5147</v>
      </c>
      <c r="Z72" t="s">
        <v>335</v>
      </c>
      <c r="AA72" t="b">
        <v>1</v>
      </c>
      <c r="AB72" t="s">
        <v>268</v>
      </c>
      <c r="AC72" t="s">
        <v>336</v>
      </c>
      <c r="AD72" t="s">
        <v>269</v>
      </c>
      <c r="AE72" t="s">
        <v>272</v>
      </c>
      <c r="AF72">
        <v>4.1637159999999996E-3</v>
      </c>
      <c r="AG72">
        <v>21.51188904</v>
      </c>
      <c r="AH72">
        <v>2</v>
      </c>
      <c r="AI72" t="b">
        <v>1</v>
      </c>
      <c r="AJ72" t="s">
        <v>24</v>
      </c>
      <c r="AK72" t="s">
        <v>24</v>
      </c>
      <c r="AL72">
        <v>4.1653279831214496E-3</v>
      </c>
      <c r="AM72">
        <v>5147</v>
      </c>
      <c r="AN72" s="1">
        <v>1.59610947215543E-6</v>
      </c>
      <c r="AO72">
        <v>451273</v>
      </c>
      <c r="AP72" t="b">
        <v>1</v>
      </c>
      <c r="AQ72" s="1">
        <v>6.21265839120088E-6</v>
      </c>
    </row>
    <row r="73" spans="1:43">
      <c r="A73" t="s">
        <v>340</v>
      </c>
      <c r="B73" t="s">
        <v>30</v>
      </c>
      <c r="C73" t="s">
        <v>26</v>
      </c>
      <c r="D73" t="s">
        <v>30</v>
      </c>
      <c r="E73" t="s">
        <v>26</v>
      </c>
      <c r="F73">
        <v>9.8058185000000006E-2</v>
      </c>
      <c r="G73">
        <v>-9.9160700000000004E-4</v>
      </c>
      <c r="H73">
        <v>0.502</v>
      </c>
      <c r="I73" t="s">
        <v>24</v>
      </c>
      <c r="J73" t="b">
        <v>0</v>
      </c>
      <c r="K73" t="b">
        <v>0</v>
      </c>
      <c r="L73" t="b">
        <v>0</v>
      </c>
      <c r="M73" t="s">
        <v>267</v>
      </c>
      <c r="N73">
        <v>421658</v>
      </c>
      <c r="O73">
        <v>6.0933599999999997E-2</v>
      </c>
      <c r="P73">
        <v>0.987016</v>
      </c>
      <c r="Q73" t="s">
        <v>239</v>
      </c>
      <c r="R73" t="b">
        <v>1</v>
      </c>
      <c r="S73" t="s">
        <v>268</v>
      </c>
      <c r="T73" t="s">
        <v>269</v>
      </c>
      <c r="U73">
        <v>7</v>
      </c>
      <c r="V73">
        <v>38335954</v>
      </c>
      <c r="W73">
        <v>1.976528E-2</v>
      </c>
      <c r="X73" s="1">
        <v>7.3600000000000003E-7</v>
      </c>
      <c r="Y73">
        <v>5147</v>
      </c>
      <c r="Z73" t="s">
        <v>335</v>
      </c>
      <c r="AA73" t="b">
        <v>1</v>
      </c>
      <c r="AB73" t="s">
        <v>268</v>
      </c>
      <c r="AC73" t="s">
        <v>336</v>
      </c>
      <c r="AD73" t="s">
        <v>269</v>
      </c>
      <c r="AE73" t="s">
        <v>272</v>
      </c>
      <c r="AF73">
        <v>4.7592190000000003E-3</v>
      </c>
      <c r="AG73">
        <v>24.603276340000001</v>
      </c>
      <c r="AH73">
        <v>2</v>
      </c>
      <c r="AI73" t="b">
        <v>1</v>
      </c>
      <c r="AJ73" t="s">
        <v>24</v>
      </c>
      <c r="AK73" t="s">
        <v>24</v>
      </c>
      <c r="AL73">
        <v>4.7610609286324801E-3</v>
      </c>
      <c r="AM73">
        <v>5147</v>
      </c>
      <c r="AN73" s="1">
        <v>6.2806878333355703E-10</v>
      </c>
      <c r="AO73">
        <v>421658</v>
      </c>
      <c r="AP73" t="b">
        <v>1</v>
      </c>
      <c r="AQ73" s="1">
        <v>8.4378996283885197E-7</v>
      </c>
    </row>
    <row r="74" spans="1:43">
      <c r="A74" t="s">
        <v>341</v>
      </c>
      <c r="B74" t="s">
        <v>26</v>
      </c>
      <c r="C74" t="s">
        <v>30</v>
      </c>
      <c r="D74" t="s">
        <v>26</v>
      </c>
      <c r="E74" t="s">
        <v>30</v>
      </c>
      <c r="F74">
        <v>-9.3486043000000005E-2</v>
      </c>
      <c r="G74">
        <v>6.9890800000000003E-2</v>
      </c>
      <c r="H74">
        <v>0.86780000000000002</v>
      </c>
      <c r="I74" t="s">
        <v>24</v>
      </c>
      <c r="J74" t="b">
        <v>0</v>
      </c>
      <c r="K74" t="b">
        <v>0</v>
      </c>
      <c r="L74" t="b">
        <v>0</v>
      </c>
      <c r="M74" t="s">
        <v>267</v>
      </c>
      <c r="N74">
        <v>414027</v>
      </c>
      <c r="O74">
        <v>6.7198400000000005E-2</v>
      </c>
      <c r="P74">
        <v>0.29831000000000002</v>
      </c>
      <c r="Q74" t="s">
        <v>239</v>
      </c>
      <c r="R74" t="b">
        <v>1</v>
      </c>
      <c r="S74" t="s">
        <v>268</v>
      </c>
      <c r="T74" t="s">
        <v>269</v>
      </c>
      <c r="U74">
        <v>4</v>
      </c>
      <c r="V74">
        <v>70483957</v>
      </c>
      <c r="W74">
        <v>2.1020752E-2</v>
      </c>
      <c r="X74" s="1">
        <v>9.0299999999999999E-6</v>
      </c>
      <c r="Y74">
        <v>5083</v>
      </c>
      <c r="Z74" t="s">
        <v>335</v>
      </c>
      <c r="AA74" t="b">
        <v>1</v>
      </c>
      <c r="AB74" t="s">
        <v>268</v>
      </c>
      <c r="AC74" t="s">
        <v>336</v>
      </c>
      <c r="AD74" t="s">
        <v>269</v>
      </c>
      <c r="AE74" t="s">
        <v>272</v>
      </c>
      <c r="AF74">
        <v>3.8760589999999998E-3</v>
      </c>
      <c r="AG74">
        <v>19.77088753</v>
      </c>
      <c r="AH74">
        <v>2</v>
      </c>
      <c r="AI74" t="b">
        <v>1</v>
      </c>
      <c r="AJ74" t="s">
        <v>24</v>
      </c>
      <c r="AK74" t="s">
        <v>24</v>
      </c>
      <c r="AL74">
        <v>3.8775783263861698E-3</v>
      </c>
      <c r="AM74">
        <v>5083</v>
      </c>
      <c r="AN74" s="1">
        <v>2.61272955218188E-6</v>
      </c>
      <c r="AO74">
        <v>414027</v>
      </c>
      <c r="AP74" t="b">
        <v>1</v>
      </c>
      <c r="AQ74" s="1">
        <v>1.6889551506395101E-5</v>
      </c>
    </row>
    <row r="75" spans="1:43">
      <c r="A75" t="s">
        <v>342</v>
      </c>
      <c r="B75" t="s">
        <v>27</v>
      </c>
      <c r="C75" t="s">
        <v>26</v>
      </c>
      <c r="D75" t="s">
        <v>27</v>
      </c>
      <c r="E75" t="s">
        <v>26</v>
      </c>
      <c r="F75">
        <v>-0.107774251</v>
      </c>
      <c r="G75">
        <v>9.9320400000000003E-2</v>
      </c>
      <c r="H75">
        <v>0.26640000000000003</v>
      </c>
      <c r="I75" t="s">
        <v>24</v>
      </c>
      <c r="J75" t="b">
        <v>0</v>
      </c>
      <c r="K75" t="b">
        <v>0</v>
      </c>
      <c r="L75" t="b">
        <v>0</v>
      </c>
      <c r="M75" t="s">
        <v>267</v>
      </c>
      <c r="N75">
        <v>453537</v>
      </c>
      <c r="O75">
        <v>6.8987199999999999E-2</v>
      </c>
      <c r="P75">
        <v>0.149954</v>
      </c>
      <c r="Q75" t="s">
        <v>239</v>
      </c>
      <c r="R75" t="b">
        <v>1</v>
      </c>
      <c r="S75" t="s">
        <v>268</v>
      </c>
      <c r="T75" t="s">
        <v>269</v>
      </c>
      <c r="U75">
        <v>2</v>
      </c>
      <c r="V75">
        <v>45453805</v>
      </c>
      <c r="W75">
        <v>2.3652669000000001E-2</v>
      </c>
      <c r="X75" s="1">
        <v>4.1799999999999998E-6</v>
      </c>
      <c r="Y75">
        <v>5147</v>
      </c>
      <c r="Z75" t="s">
        <v>335</v>
      </c>
      <c r="AA75" t="b">
        <v>1</v>
      </c>
      <c r="AB75" t="s">
        <v>268</v>
      </c>
      <c r="AC75" t="s">
        <v>336</v>
      </c>
      <c r="AD75" t="s">
        <v>269</v>
      </c>
      <c r="AE75" t="s">
        <v>272</v>
      </c>
      <c r="AF75">
        <v>4.0176049999999996E-3</v>
      </c>
      <c r="AG75">
        <v>20.753956989999999</v>
      </c>
      <c r="AH75">
        <v>2</v>
      </c>
      <c r="AI75" t="b">
        <v>1</v>
      </c>
      <c r="AJ75" t="s">
        <v>24</v>
      </c>
      <c r="AK75" t="s">
        <v>24</v>
      </c>
      <c r="AL75">
        <v>4.0191602526518499E-3</v>
      </c>
      <c r="AM75">
        <v>5147</v>
      </c>
      <c r="AN75" s="1">
        <v>4.57011459700716E-6</v>
      </c>
      <c r="AO75">
        <v>453537</v>
      </c>
      <c r="AP75" t="b">
        <v>1</v>
      </c>
      <c r="AQ75" s="1">
        <v>1.2144982983974401E-5</v>
      </c>
    </row>
    <row r="76" spans="1:43">
      <c r="A76" t="s">
        <v>343</v>
      </c>
      <c r="B76" t="s">
        <v>26</v>
      </c>
      <c r="C76" t="s">
        <v>30</v>
      </c>
      <c r="D76" t="s">
        <v>26</v>
      </c>
      <c r="E76" t="s">
        <v>30</v>
      </c>
      <c r="F76">
        <v>0.110522311</v>
      </c>
      <c r="G76">
        <v>3.0188599999999999E-2</v>
      </c>
      <c r="H76">
        <v>0.1789</v>
      </c>
      <c r="I76" t="s">
        <v>24</v>
      </c>
      <c r="J76" t="b">
        <v>0</v>
      </c>
      <c r="K76" t="b">
        <v>0</v>
      </c>
      <c r="L76" t="b">
        <v>0</v>
      </c>
      <c r="M76" t="s">
        <v>267</v>
      </c>
      <c r="N76">
        <v>449709</v>
      </c>
      <c r="O76">
        <v>7.1119500000000002E-2</v>
      </c>
      <c r="P76">
        <v>0.67121799999999998</v>
      </c>
      <c r="Q76" t="s">
        <v>239</v>
      </c>
      <c r="R76" t="b">
        <v>1</v>
      </c>
      <c r="S76" t="s">
        <v>268</v>
      </c>
      <c r="T76" t="s">
        <v>269</v>
      </c>
      <c r="U76">
        <v>17</v>
      </c>
      <c r="V76">
        <v>17098213</v>
      </c>
      <c r="W76">
        <v>2.4765265000000002E-2</v>
      </c>
      <c r="X76" s="1">
        <v>5.7100000000000004E-6</v>
      </c>
      <c r="Y76">
        <v>4906</v>
      </c>
      <c r="Z76" t="s">
        <v>335</v>
      </c>
      <c r="AA76" t="b">
        <v>1</v>
      </c>
      <c r="AB76" t="s">
        <v>268</v>
      </c>
      <c r="AC76" t="s">
        <v>336</v>
      </c>
      <c r="AD76" t="s">
        <v>269</v>
      </c>
      <c r="AE76" t="s">
        <v>272</v>
      </c>
      <c r="AF76">
        <v>4.0432159999999997E-3</v>
      </c>
      <c r="AG76">
        <v>19.90842318</v>
      </c>
      <c r="AH76">
        <v>2</v>
      </c>
      <c r="AI76" t="b">
        <v>1</v>
      </c>
      <c r="AJ76" t="s">
        <v>24</v>
      </c>
      <c r="AK76" t="s">
        <v>24</v>
      </c>
      <c r="AL76">
        <v>4.0448579315022198E-3</v>
      </c>
      <c r="AM76">
        <v>4906</v>
      </c>
      <c r="AN76" s="1">
        <v>4.0066253541853399E-7</v>
      </c>
      <c r="AO76">
        <v>449709</v>
      </c>
      <c r="AP76" t="b">
        <v>1</v>
      </c>
      <c r="AQ76" s="1">
        <v>1.1276275483413999E-5</v>
      </c>
    </row>
    <row r="77" spans="1:43">
      <c r="A77" t="s">
        <v>344</v>
      </c>
      <c r="B77" t="s">
        <v>39</v>
      </c>
      <c r="C77" t="s">
        <v>27</v>
      </c>
      <c r="D77" t="s">
        <v>39</v>
      </c>
      <c r="E77" t="s">
        <v>27</v>
      </c>
      <c r="F77">
        <v>8.7973640000000006E-2</v>
      </c>
      <c r="G77">
        <v>-6.1861100000000002E-2</v>
      </c>
      <c r="H77">
        <v>0.51390000000000002</v>
      </c>
      <c r="I77" t="s">
        <v>24</v>
      </c>
      <c r="J77" t="b">
        <v>0</v>
      </c>
      <c r="K77" t="b">
        <v>0</v>
      </c>
      <c r="L77" t="b">
        <v>0</v>
      </c>
      <c r="M77" t="s">
        <v>267</v>
      </c>
      <c r="N77">
        <v>449980</v>
      </c>
      <c r="O77">
        <v>5.88435E-2</v>
      </c>
      <c r="P77">
        <v>0.29312899999999997</v>
      </c>
      <c r="Q77" t="s">
        <v>239</v>
      </c>
      <c r="R77" t="b">
        <v>1</v>
      </c>
      <c r="S77" t="s">
        <v>268</v>
      </c>
      <c r="T77" t="s">
        <v>269</v>
      </c>
      <c r="U77">
        <v>2</v>
      </c>
      <c r="V77">
        <v>141337454</v>
      </c>
      <c r="W77">
        <v>1.9712747999999999E-2</v>
      </c>
      <c r="X77" s="1">
        <v>8.3699999999999995E-6</v>
      </c>
      <c r="Y77">
        <v>5147</v>
      </c>
      <c r="Z77" t="s">
        <v>335</v>
      </c>
      <c r="AA77" t="b">
        <v>1</v>
      </c>
      <c r="AB77" t="s">
        <v>268</v>
      </c>
      <c r="AC77" t="s">
        <v>336</v>
      </c>
      <c r="AD77" t="s">
        <v>269</v>
      </c>
      <c r="AE77" t="s">
        <v>272</v>
      </c>
      <c r="AF77">
        <v>3.8546000000000001E-3</v>
      </c>
      <c r="AG77">
        <v>19.908659069999999</v>
      </c>
      <c r="AH77">
        <v>2</v>
      </c>
      <c r="AI77" t="b">
        <v>1</v>
      </c>
      <c r="AJ77" t="s">
        <v>24</v>
      </c>
      <c r="AK77" t="s">
        <v>24</v>
      </c>
      <c r="AL77">
        <v>3.8560928897069398E-3</v>
      </c>
      <c r="AM77">
        <v>5147</v>
      </c>
      <c r="AN77" s="1">
        <v>2.45609938078814E-6</v>
      </c>
      <c r="AO77">
        <v>449980</v>
      </c>
      <c r="AP77" t="b">
        <v>1</v>
      </c>
      <c r="AQ77" s="1">
        <v>1.5431772944840401E-5</v>
      </c>
    </row>
    <row r="78" spans="1:43">
      <c r="A78" t="s">
        <v>345</v>
      </c>
      <c r="B78" t="s">
        <v>27</v>
      </c>
      <c r="C78" t="s">
        <v>39</v>
      </c>
      <c r="D78" t="s">
        <v>27</v>
      </c>
      <c r="E78" t="s">
        <v>39</v>
      </c>
      <c r="F78">
        <v>0.10849484600000001</v>
      </c>
      <c r="G78">
        <v>-0.16046199999999999</v>
      </c>
      <c r="H78">
        <v>0.1978</v>
      </c>
      <c r="I78" t="s">
        <v>24</v>
      </c>
      <c r="J78" t="b">
        <v>0</v>
      </c>
      <c r="K78" t="b">
        <v>0</v>
      </c>
      <c r="L78" t="b">
        <v>0</v>
      </c>
      <c r="M78" t="s">
        <v>267</v>
      </c>
      <c r="N78">
        <v>420514</v>
      </c>
      <c r="O78">
        <v>7.8745700000000002E-2</v>
      </c>
      <c r="P78">
        <v>4.15781E-2</v>
      </c>
      <c r="Q78" t="s">
        <v>239</v>
      </c>
      <c r="R78" t="b">
        <v>1</v>
      </c>
      <c r="S78" t="s">
        <v>268</v>
      </c>
      <c r="T78" t="s">
        <v>269</v>
      </c>
      <c r="U78">
        <v>15</v>
      </c>
      <c r="V78">
        <v>65691324</v>
      </c>
      <c r="W78">
        <v>2.4545740999999999E-2</v>
      </c>
      <c r="X78" s="1">
        <v>8.9400000000000008E-6</v>
      </c>
      <c r="Y78">
        <v>5083</v>
      </c>
      <c r="Z78" t="s">
        <v>335</v>
      </c>
      <c r="AA78" t="b">
        <v>1</v>
      </c>
      <c r="AB78" t="s">
        <v>268</v>
      </c>
      <c r="AC78" t="s">
        <v>336</v>
      </c>
      <c r="AD78" t="s">
        <v>269</v>
      </c>
      <c r="AE78" t="s">
        <v>272</v>
      </c>
      <c r="AF78">
        <v>3.8289499999999998E-3</v>
      </c>
      <c r="AG78">
        <v>19.529675260000001</v>
      </c>
      <c r="AH78">
        <v>2</v>
      </c>
      <c r="AI78" t="b">
        <v>1</v>
      </c>
      <c r="AJ78" t="s">
        <v>24</v>
      </c>
      <c r="AK78" t="s">
        <v>24</v>
      </c>
      <c r="AL78">
        <v>3.8304516741928E-3</v>
      </c>
      <c r="AM78">
        <v>5083</v>
      </c>
      <c r="AN78" s="1">
        <v>9.8743387930481903E-6</v>
      </c>
      <c r="AO78">
        <v>420514</v>
      </c>
      <c r="AP78" t="b">
        <v>1</v>
      </c>
      <c r="AQ78" s="1">
        <v>3.0758234696045597E-5</v>
      </c>
    </row>
    <row r="79" spans="1:43">
      <c r="A79" t="s">
        <v>346</v>
      </c>
      <c r="B79" t="s">
        <v>39</v>
      </c>
      <c r="C79" t="s">
        <v>27</v>
      </c>
      <c r="D79" t="s">
        <v>39</v>
      </c>
      <c r="E79" t="s">
        <v>27</v>
      </c>
      <c r="F79">
        <v>0.175349437</v>
      </c>
      <c r="G79">
        <v>-0.11851</v>
      </c>
      <c r="H79">
        <v>8.1500000000000003E-2</v>
      </c>
      <c r="I79" t="s">
        <v>24</v>
      </c>
      <c r="J79" t="b">
        <v>0</v>
      </c>
      <c r="K79" t="b">
        <v>0</v>
      </c>
      <c r="L79" t="b">
        <v>0</v>
      </c>
      <c r="M79" t="s">
        <v>267</v>
      </c>
      <c r="N79">
        <v>456348</v>
      </c>
      <c r="O79">
        <v>0.102213</v>
      </c>
      <c r="P79">
        <v>0.24627399999999999</v>
      </c>
      <c r="Q79" t="s">
        <v>239</v>
      </c>
      <c r="R79" t="b">
        <v>1</v>
      </c>
      <c r="S79" t="s">
        <v>268</v>
      </c>
      <c r="T79" t="s">
        <v>269</v>
      </c>
      <c r="U79">
        <v>20</v>
      </c>
      <c r="V79">
        <v>55647869</v>
      </c>
      <c r="W79">
        <v>3.7857639999999998E-2</v>
      </c>
      <c r="X79" s="1">
        <v>4.8300000000000003E-6</v>
      </c>
      <c r="Y79">
        <v>4814</v>
      </c>
      <c r="Z79" t="s">
        <v>335</v>
      </c>
      <c r="AA79" t="b">
        <v>1</v>
      </c>
      <c r="AB79" t="s">
        <v>268</v>
      </c>
      <c r="AC79" t="s">
        <v>336</v>
      </c>
      <c r="AD79" t="s">
        <v>269</v>
      </c>
      <c r="AE79" t="s">
        <v>272</v>
      </c>
      <c r="AF79">
        <v>4.4367449999999998E-3</v>
      </c>
      <c r="AG79">
        <v>21.444761029999999</v>
      </c>
      <c r="AH79">
        <v>2</v>
      </c>
      <c r="AI79" t="b">
        <v>1</v>
      </c>
      <c r="AJ79" t="s">
        <v>24</v>
      </c>
      <c r="AK79" t="s">
        <v>24</v>
      </c>
      <c r="AL79">
        <v>4.4385806652787003E-3</v>
      </c>
      <c r="AM79">
        <v>4814</v>
      </c>
      <c r="AN79" s="1">
        <v>2.9457928131364201E-6</v>
      </c>
      <c r="AO79">
        <v>456348</v>
      </c>
      <c r="AP79" t="b">
        <v>1</v>
      </c>
      <c r="AQ79" s="1">
        <v>7.28226117787072E-6</v>
      </c>
    </row>
    <row r="80" spans="1:43">
      <c r="A80" t="s">
        <v>266</v>
      </c>
      <c r="B80" t="s">
        <v>27</v>
      </c>
      <c r="C80" t="s">
        <v>39</v>
      </c>
      <c r="D80" t="s">
        <v>27</v>
      </c>
      <c r="E80" t="s">
        <v>39</v>
      </c>
      <c r="F80">
        <v>9.8234998000000004E-2</v>
      </c>
      <c r="G80">
        <v>9.4739199999999996E-2</v>
      </c>
      <c r="H80">
        <v>0.3211</v>
      </c>
      <c r="I80" t="s">
        <v>24</v>
      </c>
      <c r="J80" t="b">
        <v>0</v>
      </c>
      <c r="K80" t="b">
        <v>0</v>
      </c>
      <c r="L80" t="b">
        <v>0</v>
      </c>
      <c r="M80" t="s">
        <v>267</v>
      </c>
      <c r="N80">
        <v>447489</v>
      </c>
      <c r="O80">
        <v>6.3465999999999995E-2</v>
      </c>
      <c r="P80">
        <v>0.13550100000000001</v>
      </c>
      <c r="Q80" t="s">
        <v>239</v>
      </c>
      <c r="R80" t="b">
        <v>1</v>
      </c>
      <c r="S80" t="s">
        <v>268</v>
      </c>
      <c r="T80" t="s">
        <v>269</v>
      </c>
      <c r="U80">
        <v>16</v>
      </c>
      <c r="V80">
        <v>80493705</v>
      </c>
      <c r="W80">
        <v>1.9712654999999999E-2</v>
      </c>
      <c r="X80" s="1">
        <v>7.3600000000000003E-7</v>
      </c>
      <c r="Y80">
        <v>5864</v>
      </c>
      <c r="Z80" t="s">
        <v>347</v>
      </c>
      <c r="AA80" t="b">
        <v>1</v>
      </c>
      <c r="AB80" t="s">
        <v>268</v>
      </c>
      <c r="AC80" t="s">
        <v>348</v>
      </c>
      <c r="AD80" t="s">
        <v>269</v>
      </c>
      <c r="AE80" t="s">
        <v>272</v>
      </c>
      <c r="AF80">
        <v>4.2170910000000001E-3</v>
      </c>
      <c r="AG80">
        <v>24.82527679</v>
      </c>
      <c r="AH80">
        <v>2</v>
      </c>
      <c r="AI80" t="b">
        <v>1</v>
      </c>
      <c r="AJ80" t="s">
        <v>24</v>
      </c>
      <c r="AK80" t="s">
        <v>24</v>
      </c>
      <c r="AL80">
        <v>4.2185234546650097E-3</v>
      </c>
      <c r="AM80">
        <v>5864</v>
      </c>
      <c r="AN80" s="1">
        <v>4.9796014618042297E-6</v>
      </c>
      <c r="AO80">
        <v>447489</v>
      </c>
      <c r="AP80" t="b">
        <v>1</v>
      </c>
      <c r="AQ80" s="1">
        <v>1.7758685664454899E-6</v>
      </c>
    </row>
    <row r="81" spans="1:43">
      <c r="A81" t="s">
        <v>273</v>
      </c>
      <c r="B81" t="s">
        <v>27</v>
      </c>
      <c r="C81" t="s">
        <v>39</v>
      </c>
      <c r="D81" t="s">
        <v>27</v>
      </c>
      <c r="E81" t="s">
        <v>39</v>
      </c>
      <c r="F81">
        <v>-0.205909694</v>
      </c>
      <c r="G81">
        <v>-3.3252200000000003E-4</v>
      </c>
      <c r="H81">
        <v>4.87E-2</v>
      </c>
      <c r="I81" t="s">
        <v>24</v>
      </c>
      <c r="J81" t="b">
        <v>0</v>
      </c>
      <c r="K81" t="b">
        <v>0</v>
      </c>
      <c r="L81" t="b">
        <v>0</v>
      </c>
      <c r="M81" t="s">
        <v>267</v>
      </c>
      <c r="N81">
        <v>455290</v>
      </c>
      <c r="O81">
        <v>0.12679699999999999</v>
      </c>
      <c r="P81">
        <v>0.99790800000000002</v>
      </c>
      <c r="Q81" t="s">
        <v>239</v>
      </c>
      <c r="R81" t="b">
        <v>1</v>
      </c>
      <c r="S81" t="s">
        <v>268</v>
      </c>
      <c r="T81" t="s">
        <v>269</v>
      </c>
      <c r="U81">
        <v>9</v>
      </c>
      <c r="V81">
        <v>24648997</v>
      </c>
      <c r="W81">
        <v>4.5537560999999997E-2</v>
      </c>
      <c r="X81" s="1">
        <v>7.7400000000000004E-6</v>
      </c>
      <c r="Y81">
        <v>4434</v>
      </c>
      <c r="Z81" t="s">
        <v>347</v>
      </c>
      <c r="AA81" t="b">
        <v>1</v>
      </c>
      <c r="AB81" t="s">
        <v>268</v>
      </c>
      <c r="AC81" t="s">
        <v>348</v>
      </c>
      <c r="AD81" t="s">
        <v>269</v>
      </c>
      <c r="AE81" t="s">
        <v>272</v>
      </c>
      <c r="AF81">
        <v>4.5900810000000002E-3</v>
      </c>
      <c r="AG81">
        <v>20.437045470000001</v>
      </c>
      <c r="AH81">
        <v>2</v>
      </c>
      <c r="AI81" t="b">
        <v>1</v>
      </c>
      <c r="AJ81" t="s">
        <v>24</v>
      </c>
      <c r="AK81" t="s">
        <v>24</v>
      </c>
      <c r="AL81">
        <v>4.5921426156448099E-3</v>
      </c>
      <c r="AM81">
        <v>4434</v>
      </c>
      <c r="AN81" s="1">
        <v>1.5105552251770299E-11</v>
      </c>
      <c r="AO81">
        <v>455290</v>
      </c>
      <c r="AP81" t="b">
        <v>1</v>
      </c>
      <c r="AQ81" s="1">
        <v>6.93436625572277E-6</v>
      </c>
    </row>
    <row r="82" spans="1:43">
      <c r="A82" t="s">
        <v>274</v>
      </c>
      <c r="B82" t="s">
        <v>27</v>
      </c>
      <c r="C82" t="s">
        <v>30</v>
      </c>
      <c r="D82" t="s">
        <v>27</v>
      </c>
      <c r="E82" t="s">
        <v>30</v>
      </c>
      <c r="F82">
        <v>0.12630501799999999</v>
      </c>
      <c r="G82">
        <v>5.1669399999999997E-2</v>
      </c>
      <c r="H82">
        <v>0.15609999999999999</v>
      </c>
      <c r="I82" t="s">
        <v>24</v>
      </c>
      <c r="J82" t="b">
        <v>0</v>
      </c>
      <c r="K82" t="b">
        <v>1</v>
      </c>
      <c r="L82" t="b">
        <v>1</v>
      </c>
      <c r="M82" t="s">
        <v>267</v>
      </c>
      <c r="N82">
        <v>452465</v>
      </c>
      <c r="O82">
        <v>8.8541400000000006E-2</v>
      </c>
      <c r="P82">
        <v>0.55951499999999998</v>
      </c>
      <c r="Q82" t="s">
        <v>239</v>
      </c>
      <c r="R82" t="b">
        <v>1</v>
      </c>
      <c r="S82" t="s">
        <v>268</v>
      </c>
      <c r="T82" t="s">
        <v>269</v>
      </c>
      <c r="U82">
        <v>9</v>
      </c>
      <c r="V82">
        <v>122046549</v>
      </c>
      <c r="W82">
        <v>2.7916132E-2</v>
      </c>
      <c r="X82" s="1">
        <v>4.8600000000000001E-6</v>
      </c>
      <c r="Y82">
        <v>5759</v>
      </c>
      <c r="Z82" t="s">
        <v>347</v>
      </c>
      <c r="AA82" t="b">
        <v>1</v>
      </c>
      <c r="AB82" t="s">
        <v>268</v>
      </c>
      <c r="AC82" t="s">
        <v>348</v>
      </c>
      <c r="AD82" t="s">
        <v>269</v>
      </c>
      <c r="AE82" t="s">
        <v>272</v>
      </c>
      <c r="AF82">
        <v>3.5419520000000001E-3</v>
      </c>
      <c r="AG82">
        <v>20.463498739999999</v>
      </c>
      <c r="AH82">
        <v>2</v>
      </c>
      <c r="AI82" t="b">
        <v>0</v>
      </c>
      <c r="AJ82" t="s">
        <v>24</v>
      </c>
      <c r="AK82" t="s">
        <v>24</v>
      </c>
      <c r="AL82">
        <v>3.54317806834411E-3</v>
      </c>
      <c r="AM82">
        <v>5759</v>
      </c>
      <c r="AN82" s="1">
        <v>7.5264584752339402E-7</v>
      </c>
      <c r="AO82">
        <v>452465</v>
      </c>
      <c r="AP82" t="b">
        <v>1</v>
      </c>
      <c r="AQ82" s="1">
        <v>9.5339124585815504E-6</v>
      </c>
    </row>
    <row r="83" spans="1:43">
      <c r="A83" t="s">
        <v>275</v>
      </c>
      <c r="B83" t="s">
        <v>26</v>
      </c>
      <c r="C83" t="s">
        <v>39</v>
      </c>
      <c r="D83" t="s">
        <v>26</v>
      </c>
      <c r="E83" t="s">
        <v>39</v>
      </c>
      <c r="F83">
        <v>-8.9516815999999999E-2</v>
      </c>
      <c r="G83">
        <v>8.3793300000000001E-2</v>
      </c>
      <c r="H83">
        <v>0.38869999999999999</v>
      </c>
      <c r="I83" t="s">
        <v>24</v>
      </c>
      <c r="J83" t="b">
        <v>0</v>
      </c>
      <c r="K83" t="b">
        <v>1</v>
      </c>
      <c r="L83" t="b">
        <v>1</v>
      </c>
      <c r="M83" t="s">
        <v>267</v>
      </c>
      <c r="N83">
        <v>454592</v>
      </c>
      <c r="O83">
        <v>5.91251E-2</v>
      </c>
      <c r="P83">
        <v>0.156419</v>
      </c>
      <c r="Q83" t="s">
        <v>239</v>
      </c>
      <c r="R83" t="b">
        <v>1</v>
      </c>
      <c r="S83" t="s">
        <v>268</v>
      </c>
      <c r="T83" t="s">
        <v>269</v>
      </c>
      <c r="U83">
        <v>1</v>
      </c>
      <c r="V83">
        <v>230523039</v>
      </c>
      <c r="W83">
        <v>1.8655519999999998E-2</v>
      </c>
      <c r="X83" s="1">
        <v>1.2699999999999999E-6</v>
      </c>
      <c r="Y83">
        <v>5875</v>
      </c>
      <c r="Z83" t="s">
        <v>347</v>
      </c>
      <c r="AA83" t="b">
        <v>1</v>
      </c>
      <c r="AB83" t="s">
        <v>268</v>
      </c>
      <c r="AC83" t="s">
        <v>348</v>
      </c>
      <c r="AD83" t="s">
        <v>269</v>
      </c>
      <c r="AE83" t="s">
        <v>272</v>
      </c>
      <c r="AF83">
        <v>3.903803E-3</v>
      </c>
      <c r="AG83">
        <v>23.016890750000002</v>
      </c>
      <c r="AH83">
        <v>2</v>
      </c>
      <c r="AI83" t="b">
        <v>0</v>
      </c>
      <c r="AJ83" t="s">
        <v>24</v>
      </c>
      <c r="AK83" t="s">
        <v>24</v>
      </c>
      <c r="AL83">
        <v>3.90512768646204E-3</v>
      </c>
      <c r="AM83">
        <v>5875</v>
      </c>
      <c r="AN83" s="1">
        <v>4.4182777668190298E-6</v>
      </c>
      <c r="AO83">
        <v>454592</v>
      </c>
      <c r="AP83" t="b">
        <v>1</v>
      </c>
      <c r="AQ83" s="1">
        <v>4.1413790673032101E-6</v>
      </c>
    </row>
    <row r="84" spans="1:43">
      <c r="A84" t="s">
        <v>276</v>
      </c>
      <c r="B84" t="s">
        <v>27</v>
      </c>
      <c r="C84" t="s">
        <v>39</v>
      </c>
      <c r="D84" t="s">
        <v>27</v>
      </c>
      <c r="E84" t="s">
        <v>39</v>
      </c>
      <c r="F84">
        <v>0.213082993</v>
      </c>
      <c r="G84">
        <v>2.55401E-2</v>
      </c>
      <c r="H84">
        <v>4.6699999999999998E-2</v>
      </c>
      <c r="I84" t="s">
        <v>24</v>
      </c>
      <c r="J84" t="b">
        <v>0</v>
      </c>
      <c r="K84" t="b">
        <v>0</v>
      </c>
      <c r="L84" t="b">
        <v>0</v>
      </c>
      <c r="M84" t="s">
        <v>267</v>
      </c>
      <c r="N84">
        <v>453839</v>
      </c>
      <c r="O84">
        <v>0.13638400000000001</v>
      </c>
      <c r="P84">
        <v>0.85145199999999999</v>
      </c>
      <c r="Q84" t="s">
        <v>239</v>
      </c>
      <c r="R84" t="b">
        <v>1</v>
      </c>
      <c r="S84" t="s">
        <v>268</v>
      </c>
      <c r="T84" t="s">
        <v>269</v>
      </c>
      <c r="U84">
        <v>17</v>
      </c>
      <c r="V84">
        <v>53906328</v>
      </c>
      <c r="W84">
        <v>4.7137685999999998E-2</v>
      </c>
      <c r="X84" s="1">
        <v>8.0600000000000008E-6</v>
      </c>
      <c r="Y84">
        <v>4315</v>
      </c>
      <c r="Z84" t="s">
        <v>347</v>
      </c>
      <c r="AA84" t="b">
        <v>1</v>
      </c>
      <c r="AB84" t="s">
        <v>268</v>
      </c>
      <c r="AC84" t="s">
        <v>348</v>
      </c>
      <c r="AD84" t="s">
        <v>269</v>
      </c>
      <c r="AE84" t="s">
        <v>272</v>
      </c>
      <c r="AF84">
        <v>4.7133360000000003E-3</v>
      </c>
      <c r="AG84">
        <v>20.424889459999999</v>
      </c>
      <c r="AH84">
        <v>2</v>
      </c>
      <c r="AI84" t="b">
        <v>1</v>
      </c>
      <c r="AJ84" t="s">
        <v>24</v>
      </c>
      <c r="AK84" t="s">
        <v>24</v>
      </c>
      <c r="AL84">
        <v>4.7155117987080601E-3</v>
      </c>
      <c r="AM84">
        <v>4315</v>
      </c>
      <c r="AN84" s="1">
        <v>7.7271333313452504E-8</v>
      </c>
      <c r="AO84">
        <v>453839</v>
      </c>
      <c r="AP84" t="b">
        <v>1</v>
      </c>
      <c r="AQ84" s="1">
        <v>7.5741346912550702E-6</v>
      </c>
    </row>
    <row r="85" spans="1:43">
      <c r="A85" t="s">
        <v>277</v>
      </c>
      <c r="B85" t="s">
        <v>26</v>
      </c>
      <c r="C85" t="s">
        <v>30</v>
      </c>
      <c r="D85" t="s">
        <v>26</v>
      </c>
      <c r="E85" t="s">
        <v>30</v>
      </c>
      <c r="F85">
        <v>-8.4164921000000004E-2</v>
      </c>
      <c r="G85">
        <v>-6.1967899999999998E-3</v>
      </c>
      <c r="H85">
        <v>0.4274</v>
      </c>
      <c r="I85" t="s">
        <v>24</v>
      </c>
      <c r="J85" t="b">
        <v>0</v>
      </c>
      <c r="K85" t="b">
        <v>0</v>
      </c>
      <c r="L85" t="b">
        <v>0</v>
      </c>
      <c r="M85" t="s">
        <v>267</v>
      </c>
      <c r="N85">
        <v>452160</v>
      </c>
      <c r="O85">
        <v>5.9524800000000003E-2</v>
      </c>
      <c r="P85">
        <v>0.91708699999999999</v>
      </c>
      <c r="Q85" t="s">
        <v>239</v>
      </c>
      <c r="R85" t="b">
        <v>1</v>
      </c>
      <c r="S85" t="s">
        <v>268</v>
      </c>
      <c r="T85" t="s">
        <v>269</v>
      </c>
      <c r="U85">
        <v>11</v>
      </c>
      <c r="V85">
        <v>2937631</v>
      </c>
      <c r="W85">
        <v>1.8594791999999999E-2</v>
      </c>
      <c r="X85" s="1">
        <v>7.52E-6</v>
      </c>
      <c r="Y85">
        <v>5878</v>
      </c>
      <c r="Z85" t="s">
        <v>347</v>
      </c>
      <c r="AA85" t="b">
        <v>1</v>
      </c>
      <c r="AB85" t="s">
        <v>268</v>
      </c>
      <c r="AC85" t="s">
        <v>348</v>
      </c>
      <c r="AD85" t="s">
        <v>269</v>
      </c>
      <c r="AE85" t="s">
        <v>272</v>
      </c>
      <c r="AF85">
        <v>3.4732729999999998E-3</v>
      </c>
      <c r="AG85">
        <v>20.48008763</v>
      </c>
      <c r="AH85">
        <v>2</v>
      </c>
      <c r="AI85" t="b">
        <v>1</v>
      </c>
      <c r="AJ85" t="s">
        <v>24</v>
      </c>
      <c r="AK85" t="s">
        <v>24</v>
      </c>
      <c r="AL85">
        <v>3.4744513991930401E-3</v>
      </c>
      <c r="AM85">
        <v>5878</v>
      </c>
      <c r="AN85" s="1">
        <v>2.3968863285386699E-8</v>
      </c>
      <c r="AO85">
        <v>452160</v>
      </c>
      <c r="AP85" t="b">
        <v>1</v>
      </c>
      <c r="AQ85" s="1">
        <v>7.38223551115689E-6</v>
      </c>
    </row>
    <row r="86" spans="1:43">
      <c r="A86" t="s">
        <v>278</v>
      </c>
      <c r="B86" t="s">
        <v>26</v>
      </c>
      <c r="C86" t="s">
        <v>30</v>
      </c>
      <c r="D86" t="s">
        <v>26</v>
      </c>
      <c r="E86" t="s">
        <v>30</v>
      </c>
      <c r="F86">
        <v>9.0426364999999995E-2</v>
      </c>
      <c r="G86">
        <v>2.59484E-2</v>
      </c>
      <c r="H86">
        <v>0.4264</v>
      </c>
      <c r="I86" t="s">
        <v>24</v>
      </c>
      <c r="J86" t="b">
        <v>0</v>
      </c>
      <c r="K86" t="b">
        <v>0</v>
      </c>
      <c r="L86" t="b">
        <v>0</v>
      </c>
      <c r="M86" t="s">
        <v>267</v>
      </c>
      <c r="N86">
        <v>455700</v>
      </c>
      <c r="O86">
        <v>5.8914599999999998E-2</v>
      </c>
      <c r="P86">
        <v>0.65961700000000001</v>
      </c>
      <c r="Q86" t="s">
        <v>239</v>
      </c>
      <c r="R86" t="b">
        <v>1</v>
      </c>
      <c r="S86" t="s">
        <v>268</v>
      </c>
      <c r="T86" t="s">
        <v>269</v>
      </c>
      <c r="U86">
        <v>9</v>
      </c>
      <c r="V86">
        <v>115975389</v>
      </c>
      <c r="W86">
        <v>1.8525320000000001E-2</v>
      </c>
      <c r="X86" s="1">
        <v>1.22E-6</v>
      </c>
      <c r="Y86">
        <v>5878</v>
      </c>
      <c r="Z86" t="s">
        <v>347</v>
      </c>
      <c r="AA86" t="b">
        <v>1</v>
      </c>
      <c r="AB86" t="s">
        <v>268</v>
      </c>
      <c r="AC86" t="s">
        <v>348</v>
      </c>
      <c r="AD86" t="s">
        <v>269</v>
      </c>
      <c r="AE86" t="s">
        <v>272</v>
      </c>
      <c r="AF86">
        <v>4.0371260000000003E-3</v>
      </c>
      <c r="AG86">
        <v>23.818309209999999</v>
      </c>
      <c r="AH86">
        <v>2</v>
      </c>
      <c r="AI86" t="b">
        <v>1</v>
      </c>
      <c r="AJ86" t="s">
        <v>24</v>
      </c>
      <c r="AK86" t="s">
        <v>24</v>
      </c>
      <c r="AL86">
        <v>4.0384943096709704E-3</v>
      </c>
      <c r="AM86">
        <v>5878</v>
      </c>
      <c r="AN86" s="1">
        <v>4.2569445571274499E-7</v>
      </c>
      <c r="AO86">
        <v>455700</v>
      </c>
      <c r="AP86" t="b">
        <v>1</v>
      </c>
      <c r="AQ86" s="1">
        <v>1.61307154452019E-6</v>
      </c>
    </row>
    <row r="87" spans="1:43">
      <c r="A87" t="s">
        <v>279</v>
      </c>
      <c r="B87" t="s">
        <v>30</v>
      </c>
      <c r="C87" t="s">
        <v>27</v>
      </c>
      <c r="D87" t="s">
        <v>30</v>
      </c>
      <c r="E87" t="s">
        <v>27</v>
      </c>
      <c r="F87">
        <v>0.16463122099999999</v>
      </c>
      <c r="G87">
        <v>1.62109E-2</v>
      </c>
      <c r="H87">
        <v>8.5500000000000007E-2</v>
      </c>
      <c r="I87" t="s">
        <v>24</v>
      </c>
      <c r="J87" t="b">
        <v>0</v>
      </c>
      <c r="K87" t="b">
        <v>1</v>
      </c>
      <c r="L87" t="b">
        <v>1</v>
      </c>
      <c r="M87" t="s">
        <v>267</v>
      </c>
      <c r="N87">
        <v>454480</v>
      </c>
      <c r="O87">
        <v>0.113001</v>
      </c>
      <c r="P87">
        <v>0.88592899999999997</v>
      </c>
      <c r="Q87" t="s">
        <v>239</v>
      </c>
      <c r="R87" t="b">
        <v>1</v>
      </c>
      <c r="S87" t="s">
        <v>268</v>
      </c>
      <c r="T87" t="s">
        <v>269</v>
      </c>
      <c r="U87">
        <v>7</v>
      </c>
      <c r="V87">
        <v>20010624</v>
      </c>
      <c r="W87">
        <v>3.5603665E-2</v>
      </c>
      <c r="X87" s="1">
        <v>3.6200000000000001E-6</v>
      </c>
      <c r="Y87">
        <v>5749</v>
      </c>
      <c r="Z87" t="s">
        <v>347</v>
      </c>
      <c r="AA87" t="b">
        <v>1</v>
      </c>
      <c r="AB87" t="s">
        <v>268</v>
      </c>
      <c r="AC87" t="s">
        <v>348</v>
      </c>
      <c r="AD87" t="s">
        <v>269</v>
      </c>
      <c r="AE87" t="s">
        <v>272</v>
      </c>
      <c r="AF87">
        <v>3.7053609999999999E-3</v>
      </c>
      <c r="AG87">
        <v>21.373905220000001</v>
      </c>
      <c r="AH87">
        <v>2</v>
      </c>
      <c r="AI87" t="b">
        <v>0</v>
      </c>
      <c r="AJ87" t="s">
        <v>24</v>
      </c>
      <c r="AK87" t="s">
        <v>24</v>
      </c>
      <c r="AL87">
        <v>3.7066452458083998E-3</v>
      </c>
      <c r="AM87">
        <v>5749</v>
      </c>
      <c r="AN87" s="1">
        <v>4.5283167251983599E-8</v>
      </c>
      <c r="AO87">
        <v>454480</v>
      </c>
      <c r="AP87" t="b">
        <v>1</v>
      </c>
      <c r="AQ87" s="1">
        <v>4.7448007718157404E-6</v>
      </c>
    </row>
    <row r="88" spans="1:43">
      <c r="A88" t="s">
        <v>280</v>
      </c>
      <c r="B88" t="s">
        <v>30</v>
      </c>
      <c r="C88" t="s">
        <v>39</v>
      </c>
      <c r="D88" t="s">
        <v>30</v>
      </c>
      <c r="E88" t="s">
        <v>39</v>
      </c>
      <c r="F88">
        <v>-0.10412985399999999</v>
      </c>
      <c r="G88">
        <v>-0.145147</v>
      </c>
      <c r="H88">
        <v>0.17199999999999999</v>
      </c>
      <c r="I88" t="s">
        <v>24</v>
      </c>
      <c r="J88" t="b">
        <v>0</v>
      </c>
      <c r="K88" t="b">
        <v>0</v>
      </c>
      <c r="L88" t="b">
        <v>0</v>
      </c>
      <c r="M88" t="s">
        <v>267</v>
      </c>
      <c r="N88">
        <v>455401</v>
      </c>
      <c r="O88">
        <v>7.8755500000000006E-2</v>
      </c>
      <c r="P88">
        <v>6.5328399999999995E-2</v>
      </c>
      <c r="Q88" t="s">
        <v>239</v>
      </c>
      <c r="R88" t="b">
        <v>1</v>
      </c>
      <c r="S88" t="s">
        <v>268</v>
      </c>
      <c r="T88" t="s">
        <v>269</v>
      </c>
      <c r="U88">
        <v>18</v>
      </c>
      <c r="V88">
        <v>1008278</v>
      </c>
      <c r="W88">
        <v>2.3445912999999999E-2</v>
      </c>
      <c r="X88" s="1">
        <v>6.4999999999999996E-6</v>
      </c>
      <c r="Y88">
        <v>5870</v>
      </c>
      <c r="Z88" t="s">
        <v>347</v>
      </c>
      <c r="AA88" t="b">
        <v>1</v>
      </c>
      <c r="AB88" t="s">
        <v>268</v>
      </c>
      <c r="AC88" t="s">
        <v>348</v>
      </c>
      <c r="AD88" t="s">
        <v>269</v>
      </c>
      <c r="AE88" t="s">
        <v>272</v>
      </c>
      <c r="AF88">
        <v>3.349047E-3</v>
      </c>
      <c r="AG88">
        <v>19.718243170000001</v>
      </c>
      <c r="AH88">
        <v>2</v>
      </c>
      <c r="AI88" t="b">
        <v>1</v>
      </c>
      <c r="AJ88" t="s">
        <v>24</v>
      </c>
      <c r="AK88" t="s">
        <v>24</v>
      </c>
      <c r="AL88">
        <v>3.3501843556101398E-3</v>
      </c>
      <c r="AM88">
        <v>5870</v>
      </c>
      <c r="AN88" s="1">
        <v>7.4586294198937503E-6</v>
      </c>
      <c r="AO88">
        <v>455401</v>
      </c>
      <c r="AP88" t="b">
        <v>1</v>
      </c>
      <c r="AQ88" s="1">
        <v>2.64280465269513E-5</v>
      </c>
    </row>
    <row r="89" spans="1:43">
      <c r="A89" t="s">
        <v>281</v>
      </c>
      <c r="B89" t="s">
        <v>27</v>
      </c>
      <c r="C89" t="s">
        <v>39</v>
      </c>
      <c r="D89" t="s">
        <v>27</v>
      </c>
      <c r="E89" t="s">
        <v>39</v>
      </c>
      <c r="F89">
        <v>0.226102517</v>
      </c>
      <c r="G89">
        <v>2.62002E-2</v>
      </c>
      <c r="H89">
        <v>5.67E-2</v>
      </c>
      <c r="I89" t="s">
        <v>24</v>
      </c>
      <c r="J89" t="b">
        <v>0</v>
      </c>
      <c r="K89" t="b">
        <v>0</v>
      </c>
      <c r="L89" t="b">
        <v>0</v>
      </c>
      <c r="M89" t="s">
        <v>267</v>
      </c>
      <c r="N89">
        <v>450212</v>
      </c>
      <c r="O89">
        <v>0.13114600000000001</v>
      </c>
      <c r="P89">
        <v>0.84165400000000001</v>
      </c>
      <c r="Q89" t="s">
        <v>239</v>
      </c>
      <c r="R89" t="b">
        <v>1</v>
      </c>
      <c r="S89" t="s">
        <v>268</v>
      </c>
      <c r="T89" t="s">
        <v>269</v>
      </c>
      <c r="U89">
        <v>15</v>
      </c>
      <c r="V89">
        <v>100747683</v>
      </c>
      <c r="W89">
        <v>4.8801658999999997E-2</v>
      </c>
      <c r="X89" s="1">
        <v>3.54E-6</v>
      </c>
      <c r="Y89">
        <v>4104</v>
      </c>
      <c r="Z89" t="s">
        <v>347</v>
      </c>
      <c r="AA89" t="b">
        <v>1</v>
      </c>
      <c r="AB89" t="s">
        <v>268</v>
      </c>
      <c r="AC89" t="s">
        <v>348</v>
      </c>
      <c r="AD89" t="s">
        <v>269</v>
      </c>
      <c r="AE89" t="s">
        <v>272</v>
      </c>
      <c r="AF89">
        <v>5.2031780000000001E-3</v>
      </c>
      <c r="AG89">
        <v>21.455069730000002</v>
      </c>
      <c r="AH89">
        <v>2</v>
      </c>
      <c r="AI89" t="b">
        <v>1</v>
      </c>
      <c r="AJ89" t="s">
        <v>24</v>
      </c>
      <c r="AK89" t="s">
        <v>24</v>
      </c>
      <c r="AL89">
        <v>5.2057014031569298E-3</v>
      </c>
      <c r="AM89">
        <v>4104</v>
      </c>
      <c r="AN89" s="1">
        <v>8.8651061326735297E-8</v>
      </c>
      <c r="AO89">
        <v>450212</v>
      </c>
      <c r="AP89" t="b">
        <v>1</v>
      </c>
      <c r="AQ89" s="1">
        <v>4.4627878587338597E-6</v>
      </c>
    </row>
    <row r="90" spans="1:43">
      <c r="A90" t="s">
        <v>282</v>
      </c>
      <c r="B90" t="s">
        <v>30</v>
      </c>
      <c r="C90" t="s">
        <v>26</v>
      </c>
      <c r="D90" t="s">
        <v>30</v>
      </c>
      <c r="E90" t="s">
        <v>26</v>
      </c>
      <c r="F90">
        <v>8.3459982000000002E-2</v>
      </c>
      <c r="G90">
        <v>4.0275100000000001E-2</v>
      </c>
      <c r="H90">
        <v>0.40460000000000002</v>
      </c>
      <c r="I90" t="s">
        <v>24</v>
      </c>
      <c r="J90" t="b">
        <v>0</v>
      </c>
      <c r="K90" t="b">
        <v>0</v>
      </c>
      <c r="L90" t="b">
        <v>0</v>
      </c>
      <c r="M90" t="s">
        <v>267</v>
      </c>
      <c r="N90">
        <v>451963</v>
      </c>
      <c r="O90">
        <v>5.9802500000000001E-2</v>
      </c>
      <c r="P90">
        <v>0.50064900000000001</v>
      </c>
      <c r="Q90" t="s">
        <v>239</v>
      </c>
      <c r="R90" t="b">
        <v>1</v>
      </c>
      <c r="S90" t="s">
        <v>268</v>
      </c>
      <c r="T90" t="s">
        <v>269</v>
      </c>
      <c r="U90">
        <v>15</v>
      </c>
      <c r="V90">
        <v>62055753</v>
      </c>
      <c r="W90">
        <v>1.8850404000000001E-2</v>
      </c>
      <c r="X90" s="1">
        <v>9.7799999999999995E-6</v>
      </c>
      <c r="Y90">
        <v>5875</v>
      </c>
      <c r="Z90" t="s">
        <v>347</v>
      </c>
      <c r="AA90" t="b">
        <v>1</v>
      </c>
      <c r="AB90" t="s">
        <v>268</v>
      </c>
      <c r="AC90" t="s">
        <v>348</v>
      </c>
      <c r="AD90" t="s">
        <v>269</v>
      </c>
      <c r="AE90" t="s">
        <v>272</v>
      </c>
      <c r="AF90">
        <v>3.3255289999999998E-3</v>
      </c>
      <c r="AG90">
        <v>19.595996970000002</v>
      </c>
      <c r="AH90">
        <v>2</v>
      </c>
      <c r="AI90" t="b">
        <v>1</v>
      </c>
      <c r="AJ90" t="s">
        <v>24</v>
      </c>
      <c r="AK90" t="s">
        <v>24</v>
      </c>
      <c r="AL90">
        <v>3.32665750372668E-3</v>
      </c>
      <c r="AM90">
        <v>5875</v>
      </c>
      <c r="AN90" s="1">
        <v>1.0035365130529999E-6</v>
      </c>
      <c r="AO90">
        <v>451963</v>
      </c>
      <c r="AP90" t="b">
        <v>1</v>
      </c>
      <c r="AQ90" s="1">
        <v>1.5608742073247899E-5</v>
      </c>
    </row>
    <row r="91" spans="1:43">
      <c r="A91" t="s">
        <v>283</v>
      </c>
      <c r="B91" t="s">
        <v>27</v>
      </c>
      <c r="C91" t="s">
        <v>39</v>
      </c>
      <c r="D91" t="s">
        <v>27</v>
      </c>
      <c r="E91" t="s">
        <v>39</v>
      </c>
      <c r="F91">
        <v>-0.16052138099999999</v>
      </c>
      <c r="G91">
        <v>-0.111803</v>
      </c>
      <c r="H91">
        <v>0.1133</v>
      </c>
      <c r="I91" t="s">
        <v>24</v>
      </c>
      <c r="J91" t="b">
        <v>0</v>
      </c>
      <c r="K91" t="b">
        <v>0</v>
      </c>
      <c r="L91" t="b">
        <v>0</v>
      </c>
      <c r="M91" t="s">
        <v>267</v>
      </c>
      <c r="N91">
        <v>455043</v>
      </c>
      <c r="O91">
        <v>9.4433799999999998E-2</v>
      </c>
      <c r="P91">
        <v>0.23644100000000001</v>
      </c>
      <c r="Q91" t="s">
        <v>239</v>
      </c>
      <c r="R91" t="b">
        <v>1</v>
      </c>
      <c r="S91" t="s">
        <v>268</v>
      </c>
      <c r="T91" t="s">
        <v>269</v>
      </c>
      <c r="U91">
        <v>3</v>
      </c>
      <c r="V91">
        <v>14306949</v>
      </c>
      <c r="W91">
        <v>2.9275216999999999E-2</v>
      </c>
      <c r="X91" s="1">
        <v>4.66E-8</v>
      </c>
      <c r="Y91">
        <v>5768</v>
      </c>
      <c r="Z91" t="s">
        <v>347</v>
      </c>
      <c r="AA91" t="b">
        <v>1</v>
      </c>
      <c r="AB91" t="s">
        <v>268</v>
      </c>
      <c r="AC91" t="s">
        <v>348</v>
      </c>
      <c r="AD91" t="s">
        <v>269</v>
      </c>
      <c r="AE91" t="s">
        <v>272</v>
      </c>
      <c r="AF91">
        <v>5.1854020000000004E-3</v>
      </c>
      <c r="AG91">
        <v>30.054875240000001</v>
      </c>
      <c r="AH91">
        <v>2</v>
      </c>
      <c r="AI91" t="b">
        <v>1</v>
      </c>
      <c r="AJ91" t="s">
        <v>24</v>
      </c>
      <c r="AK91" t="s">
        <v>24</v>
      </c>
      <c r="AL91">
        <v>5.1871912349932704E-3</v>
      </c>
      <c r="AM91">
        <v>5768</v>
      </c>
      <c r="AN91" s="1">
        <v>3.0803503545777602E-6</v>
      </c>
      <c r="AO91">
        <v>455043</v>
      </c>
      <c r="AP91" t="b">
        <v>1</v>
      </c>
      <c r="AQ91" s="1">
        <v>1.0893206053867801E-7</v>
      </c>
    </row>
    <row r="92" spans="1:43">
      <c r="A92" t="s">
        <v>349</v>
      </c>
      <c r="B92" t="s">
        <v>26</v>
      </c>
      <c r="C92" t="s">
        <v>30</v>
      </c>
      <c r="D92" t="s">
        <v>26</v>
      </c>
      <c r="E92" t="s">
        <v>30</v>
      </c>
      <c r="F92">
        <v>0.13769092799999999</v>
      </c>
      <c r="G92">
        <v>-2.74386E-2</v>
      </c>
      <c r="H92">
        <v>0.15310000000000001</v>
      </c>
      <c r="I92" t="s">
        <v>24</v>
      </c>
      <c r="J92" t="b">
        <v>0</v>
      </c>
      <c r="K92" t="b">
        <v>0</v>
      </c>
      <c r="L92" t="b">
        <v>0</v>
      </c>
      <c r="M92" t="s">
        <v>267</v>
      </c>
      <c r="N92">
        <v>449230</v>
      </c>
      <c r="O92">
        <v>8.7022000000000002E-2</v>
      </c>
      <c r="P92">
        <v>0.752529</v>
      </c>
      <c r="Q92" t="s">
        <v>239</v>
      </c>
      <c r="R92" t="b">
        <v>1</v>
      </c>
      <c r="S92" t="s">
        <v>268</v>
      </c>
      <c r="T92" t="s">
        <v>269</v>
      </c>
      <c r="U92">
        <v>8</v>
      </c>
      <c r="V92">
        <v>20902693</v>
      </c>
      <c r="W92">
        <v>2.9480352000000001E-2</v>
      </c>
      <c r="X92" s="1">
        <v>3.3000000000000002E-6</v>
      </c>
      <c r="Y92">
        <v>4650</v>
      </c>
      <c r="Z92" t="s">
        <v>350</v>
      </c>
      <c r="AA92" t="b">
        <v>1</v>
      </c>
      <c r="AB92" t="s">
        <v>268</v>
      </c>
      <c r="AC92" t="s">
        <v>351</v>
      </c>
      <c r="AD92" t="s">
        <v>269</v>
      </c>
      <c r="AE92" t="s">
        <v>272</v>
      </c>
      <c r="AF92">
        <v>4.6693860000000002E-3</v>
      </c>
      <c r="AG92">
        <v>21.805120899999999</v>
      </c>
      <c r="AH92">
        <v>2</v>
      </c>
      <c r="AI92" t="b">
        <v>1</v>
      </c>
      <c r="AJ92" t="s">
        <v>24</v>
      </c>
      <c r="AK92" t="s">
        <v>24</v>
      </c>
      <c r="AL92">
        <v>4.6713853541630896E-3</v>
      </c>
      <c r="AM92">
        <v>4650</v>
      </c>
      <c r="AN92" s="1">
        <v>2.2130889144491699E-7</v>
      </c>
      <c r="AO92">
        <v>449230</v>
      </c>
      <c r="AP92" t="b">
        <v>1</v>
      </c>
      <c r="AQ92" s="1">
        <v>4.0151351547729999E-6</v>
      </c>
    </row>
    <row r="93" spans="1:43">
      <c r="A93" t="s">
        <v>352</v>
      </c>
      <c r="B93" t="s">
        <v>30</v>
      </c>
      <c r="C93" t="s">
        <v>26</v>
      </c>
      <c r="D93" t="s">
        <v>30</v>
      </c>
      <c r="E93" t="s">
        <v>26</v>
      </c>
      <c r="F93">
        <v>-0.19909907399999999</v>
      </c>
      <c r="G93">
        <v>4.0166599999999997E-2</v>
      </c>
      <c r="H93">
        <v>7.6499999999999999E-2</v>
      </c>
      <c r="I93" t="s">
        <v>24</v>
      </c>
      <c r="J93" t="b">
        <v>0</v>
      </c>
      <c r="K93" t="b">
        <v>0</v>
      </c>
      <c r="L93" t="b">
        <v>0</v>
      </c>
      <c r="M93" t="s">
        <v>267</v>
      </c>
      <c r="N93">
        <v>456348</v>
      </c>
      <c r="O93">
        <v>0.116452</v>
      </c>
      <c r="P93">
        <v>0.73015600000000003</v>
      </c>
      <c r="Q93" t="s">
        <v>239</v>
      </c>
      <c r="R93" t="b">
        <v>1</v>
      </c>
      <c r="S93" t="s">
        <v>268</v>
      </c>
      <c r="T93" t="s">
        <v>269</v>
      </c>
      <c r="U93">
        <v>12</v>
      </c>
      <c r="V93">
        <v>96819204</v>
      </c>
      <c r="W93">
        <v>4.2732659999999999E-2</v>
      </c>
      <c r="X93" s="1">
        <v>3.7400000000000002E-6</v>
      </c>
      <c r="Y93">
        <v>4303</v>
      </c>
      <c r="Z93" t="s">
        <v>350</v>
      </c>
      <c r="AA93" t="b">
        <v>1</v>
      </c>
      <c r="AB93" t="s">
        <v>268</v>
      </c>
      <c r="AC93" t="s">
        <v>351</v>
      </c>
      <c r="AD93" t="s">
        <v>269</v>
      </c>
      <c r="AE93" t="s">
        <v>272</v>
      </c>
      <c r="AF93">
        <v>5.0195159999999999E-3</v>
      </c>
      <c r="AG93">
        <v>21.697850720000002</v>
      </c>
      <c r="AH93">
        <v>2</v>
      </c>
      <c r="AI93" t="b">
        <v>1</v>
      </c>
      <c r="AJ93" t="s">
        <v>24</v>
      </c>
      <c r="AK93" t="s">
        <v>24</v>
      </c>
      <c r="AL93">
        <v>5.0218383816264204E-3</v>
      </c>
      <c r="AM93">
        <v>4303</v>
      </c>
      <c r="AN93" s="1">
        <v>2.60700508300416E-7</v>
      </c>
      <c r="AO93">
        <v>456348</v>
      </c>
      <c r="AP93" t="b">
        <v>1</v>
      </c>
      <c r="AQ93" s="1">
        <v>4.2325148800500202E-6</v>
      </c>
    </row>
    <row r="94" spans="1:43">
      <c r="A94" t="s">
        <v>353</v>
      </c>
      <c r="B94" t="s">
        <v>27</v>
      </c>
      <c r="C94" t="s">
        <v>39</v>
      </c>
      <c r="D94" t="s">
        <v>27</v>
      </c>
      <c r="E94" t="s">
        <v>39</v>
      </c>
      <c r="F94">
        <v>0.21311445400000001</v>
      </c>
      <c r="G94">
        <v>-0.13880000000000001</v>
      </c>
      <c r="H94">
        <v>7.1599999999999997E-2</v>
      </c>
      <c r="I94" t="s">
        <v>24</v>
      </c>
      <c r="J94" t="b">
        <v>0</v>
      </c>
      <c r="K94" t="b">
        <v>0</v>
      </c>
      <c r="L94" t="b">
        <v>0</v>
      </c>
      <c r="M94" t="s">
        <v>267</v>
      </c>
      <c r="N94">
        <v>456054</v>
      </c>
      <c r="O94">
        <v>0.12249599999999999</v>
      </c>
      <c r="P94">
        <v>0.25717000000000001</v>
      </c>
      <c r="Q94" t="s">
        <v>239</v>
      </c>
      <c r="R94" t="b">
        <v>1</v>
      </c>
      <c r="S94" t="s">
        <v>268</v>
      </c>
      <c r="T94" t="s">
        <v>269</v>
      </c>
      <c r="U94">
        <v>15</v>
      </c>
      <c r="V94">
        <v>93941937</v>
      </c>
      <c r="W94">
        <v>4.7162014000000002E-2</v>
      </c>
      <c r="X94" s="1">
        <v>7.3000000000000004E-6</v>
      </c>
      <c r="Y94">
        <v>3931</v>
      </c>
      <c r="Z94" t="s">
        <v>350</v>
      </c>
      <c r="AA94" t="b">
        <v>1</v>
      </c>
      <c r="AB94" t="s">
        <v>268</v>
      </c>
      <c r="AC94" t="s">
        <v>351</v>
      </c>
      <c r="AD94" t="s">
        <v>269</v>
      </c>
      <c r="AE94" t="s">
        <v>272</v>
      </c>
      <c r="AF94">
        <v>5.1675899999999997E-3</v>
      </c>
      <c r="AG94">
        <v>20.408924349999999</v>
      </c>
      <c r="AH94">
        <v>2</v>
      </c>
      <c r="AI94" t="b">
        <v>1</v>
      </c>
      <c r="AJ94" t="s">
        <v>24</v>
      </c>
      <c r="AK94" t="s">
        <v>24</v>
      </c>
      <c r="AL94">
        <v>5.17020639102836E-3</v>
      </c>
      <c r="AM94">
        <v>3931</v>
      </c>
      <c r="AN94" s="1">
        <v>2.8152666139104798E-6</v>
      </c>
      <c r="AO94">
        <v>456054</v>
      </c>
      <c r="AP94" t="b">
        <v>1</v>
      </c>
      <c r="AQ94" s="1">
        <v>1.13210693996907E-5</v>
      </c>
    </row>
    <row r="95" spans="1:43">
      <c r="A95" t="s">
        <v>354</v>
      </c>
      <c r="B95" t="s">
        <v>30</v>
      </c>
      <c r="C95" t="s">
        <v>39</v>
      </c>
      <c r="D95" t="s">
        <v>30</v>
      </c>
      <c r="E95" t="s">
        <v>39</v>
      </c>
      <c r="F95">
        <v>0.217122385</v>
      </c>
      <c r="G95">
        <v>-8.9689599999999994E-2</v>
      </c>
      <c r="H95">
        <v>5.96E-2</v>
      </c>
      <c r="I95" t="s">
        <v>24</v>
      </c>
      <c r="J95" t="b">
        <v>0</v>
      </c>
      <c r="K95" t="b">
        <v>0</v>
      </c>
      <c r="L95" t="b">
        <v>0</v>
      </c>
      <c r="M95" t="s">
        <v>267</v>
      </c>
      <c r="N95">
        <v>453072</v>
      </c>
      <c r="O95">
        <v>0.12803400000000001</v>
      </c>
      <c r="P95">
        <v>0.48360799999999998</v>
      </c>
      <c r="Q95" t="s">
        <v>239</v>
      </c>
      <c r="R95" t="b">
        <v>1</v>
      </c>
      <c r="S95" t="s">
        <v>268</v>
      </c>
      <c r="T95" t="s">
        <v>269</v>
      </c>
      <c r="U95">
        <v>9</v>
      </c>
      <c r="V95">
        <v>19682558</v>
      </c>
      <c r="W95">
        <v>4.6631728999999997E-2</v>
      </c>
      <c r="X95" s="1">
        <v>1.42E-6</v>
      </c>
      <c r="Y95">
        <v>4297</v>
      </c>
      <c r="Z95" t="s">
        <v>350</v>
      </c>
      <c r="AA95" t="b">
        <v>1</v>
      </c>
      <c r="AB95" t="s">
        <v>268</v>
      </c>
      <c r="AC95" t="s">
        <v>351</v>
      </c>
      <c r="AD95" t="s">
        <v>269</v>
      </c>
      <c r="AE95" t="s">
        <v>272</v>
      </c>
      <c r="AF95">
        <v>5.0199019999999997E-3</v>
      </c>
      <c r="AG95">
        <v>21.669254559999999</v>
      </c>
      <c r="AH95">
        <v>2</v>
      </c>
      <c r="AI95" t="b">
        <v>1</v>
      </c>
      <c r="AJ95" t="s">
        <v>24</v>
      </c>
      <c r="AK95" t="s">
        <v>24</v>
      </c>
      <c r="AL95">
        <v>5.0222274292714498E-3</v>
      </c>
      <c r="AM95">
        <v>4297</v>
      </c>
      <c r="AN95" s="1">
        <v>1.0830980400513901E-6</v>
      </c>
      <c r="AO95">
        <v>453072</v>
      </c>
      <c r="AP95" t="b">
        <v>1</v>
      </c>
      <c r="AQ95" s="1">
        <v>5.0694051162340899E-6</v>
      </c>
    </row>
    <row r="96" spans="1:43">
      <c r="A96" t="s">
        <v>355</v>
      </c>
      <c r="B96" t="s">
        <v>27</v>
      </c>
      <c r="C96" t="s">
        <v>39</v>
      </c>
      <c r="D96" t="s">
        <v>27</v>
      </c>
      <c r="E96" t="s">
        <v>39</v>
      </c>
      <c r="F96">
        <v>-0.138077533</v>
      </c>
      <c r="G96">
        <v>0.103981</v>
      </c>
      <c r="H96">
        <v>0.13819999999999999</v>
      </c>
      <c r="I96" t="s">
        <v>24</v>
      </c>
      <c r="J96" t="b">
        <v>0</v>
      </c>
      <c r="K96" t="b">
        <v>0</v>
      </c>
      <c r="L96" t="b">
        <v>0</v>
      </c>
      <c r="M96" t="s">
        <v>267</v>
      </c>
      <c r="N96">
        <v>455868</v>
      </c>
      <c r="O96">
        <v>8.0926600000000001E-2</v>
      </c>
      <c r="P96">
        <v>0.19883400000000001</v>
      </c>
      <c r="Q96" t="s">
        <v>239</v>
      </c>
      <c r="R96" t="b">
        <v>1</v>
      </c>
      <c r="S96" t="s">
        <v>268</v>
      </c>
      <c r="T96" t="s">
        <v>269</v>
      </c>
      <c r="U96">
        <v>6</v>
      </c>
      <c r="V96">
        <v>38550301</v>
      </c>
      <c r="W96">
        <v>2.9698125999999998E-2</v>
      </c>
      <c r="X96" s="1">
        <v>3.6500000000000002E-6</v>
      </c>
      <c r="Y96">
        <v>4492</v>
      </c>
      <c r="Z96" t="s">
        <v>350</v>
      </c>
      <c r="AA96" t="b">
        <v>1</v>
      </c>
      <c r="AB96" t="s">
        <v>268</v>
      </c>
      <c r="AC96" t="s">
        <v>351</v>
      </c>
      <c r="AD96" t="s">
        <v>269</v>
      </c>
      <c r="AE96" t="s">
        <v>272</v>
      </c>
      <c r="AF96">
        <v>4.7892029999999997E-3</v>
      </c>
      <c r="AG96">
        <v>21.607002770000001</v>
      </c>
      <c r="AH96">
        <v>2</v>
      </c>
      <c r="AI96" t="b">
        <v>1</v>
      </c>
      <c r="AJ96" t="s">
        <v>24</v>
      </c>
      <c r="AK96" t="s">
        <v>24</v>
      </c>
      <c r="AL96">
        <v>4.7913264115286899E-3</v>
      </c>
      <c r="AM96">
        <v>4492</v>
      </c>
      <c r="AN96" s="1">
        <v>3.62148437117698E-6</v>
      </c>
      <c r="AO96">
        <v>455868</v>
      </c>
      <c r="AP96" t="b">
        <v>1</v>
      </c>
      <c r="AQ96" s="1">
        <v>6.9391640784351199E-6</v>
      </c>
    </row>
    <row r="97" spans="1:43">
      <c r="A97" t="s">
        <v>356</v>
      </c>
      <c r="B97" t="s">
        <v>26</v>
      </c>
      <c r="C97" t="s">
        <v>27</v>
      </c>
      <c r="D97" t="s">
        <v>26</v>
      </c>
      <c r="E97" t="s">
        <v>27</v>
      </c>
      <c r="F97">
        <v>0.20784702799999999</v>
      </c>
      <c r="G97">
        <v>-0.118256</v>
      </c>
      <c r="H97">
        <v>7.5499999999999998E-2</v>
      </c>
      <c r="I97" t="s">
        <v>24</v>
      </c>
      <c r="J97" t="b">
        <v>0</v>
      </c>
      <c r="K97" t="b">
        <v>0</v>
      </c>
      <c r="L97" t="b">
        <v>0</v>
      </c>
      <c r="M97" t="s">
        <v>267</v>
      </c>
      <c r="N97">
        <v>455470</v>
      </c>
      <c r="O97">
        <v>0.115222</v>
      </c>
      <c r="P97">
        <v>0.30473600000000001</v>
      </c>
      <c r="Q97" t="s">
        <v>239</v>
      </c>
      <c r="R97" t="b">
        <v>1</v>
      </c>
      <c r="S97" t="s">
        <v>268</v>
      </c>
      <c r="T97" t="s">
        <v>269</v>
      </c>
      <c r="U97">
        <v>4</v>
      </c>
      <c r="V97">
        <v>189935314</v>
      </c>
      <c r="W97">
        <v>4.2143922E-2</v>
      </c>
      <c r="X97" s="1">
        <v>8.8000000000000004E-7</v>
      </c>
      <c r="Y97">
        <v>4244</v>
      </c>
      <c r="Z97" t="s">
        <v>350</v>
      </c>
      <c r="AA97" t="b">
        <v>1</v>
      </c>
      <c r="AB97" t="s">
        <v>268</v>
      </c>
      <c r="AC97" t="s">
        <v>351</v>
      </c>
      <c r="AD97" t="s">
        <v>269</v>
      </c>
      <c r="AE97" t="s">
        <v>272</v>
      </c>
      <c r="AF97">
        <v>5.6984990000000001E-3</v>
      </c>
      <c r="AG97">
        <v>24.311571109999999</v>
      </c>
      <c r="AH97">
        <v>2</v>
      </c>
      <c r="AI97" t="b">
        <v>1</v>
      </c>
      <c r="AJ97" t="s">
        <v>24</v>
      </c>
      <c r="AK97" t="s">
        <v>24</v>
      </c>
      <c r="AL97">
        <v>5.7011701549894104E-3</v>
      </c>
      <c r="AM97">
        <v>4244</v>
      </c>
      <c r="AN97" s="1">
        <v>2.3126860289351202E-6</v>
      </c>
      <c r="AO97">
        <v>455470</v>
      </c>
      <c r="AP97" t="b">
        <v>1</v>
      </c>
      <c r="AQ97" s="1">
        <v>1.54595712550766E-6</v>
      </c>
    </row>
    <row r="98" spans="1:43">
      <c r="A98" t="s">
        <v>357</v>
      </c>
      <c r="B98" t="s">
        <v>39</v>
      </c>
      <c r="C98" t="s">
        <v>27</v>
      </c>
      <c r="D98" t="s">
        <v>39</v>
      </c>
      <c r="E98" t="s">
        <v>27</v>
      </c>
      <c r="F98">
        <v>-0.17214200299999999</v>
      </c>
      <c r="G98">
        <v>7.5854900000000003E-2</v>
      </c>
      <c r="H98">
        <v>7.85E-2</v>
      </c>
      <c r="I98" t="s">
        <v>24</v>
      </c>
      <c r="J98" t="b">
        <v>0</v>
      </c>
      <c r="K98" t="b">
        <v>0</v>
      </c>
      <c r="L98" t="b">
        <v>0</v>
      </c>
      <c r="M98" t="s">
        <v>267</v>
      </c>
      <c r="N98">
        <v>455247</v>
      </c>
      <c r="O98">
        <v>0.12066</v>
      </c>
      <c r="P98">
        <v>0.52956800000000004</v>
      </c>
      <c r="Q98" t="s">
        <v>239</v>
      </c>
      <c r="R98" t="b">
        <v>1</v>
      </c>
      <c r="S98" t="s">
        <v>268</v>
      </c>
      <c r="T98" t="s">
        <v>269</v>
      </c>
      <c r="U98">
        <v>11</v>
      </c>
      <c r="V98">
        <v>126582578</v>
      </c>
      <c r="W98">
        <v>3.9402608999999998E-2</v>
      </c>
      <c r="X98" s="1">
        <v>9.1900000000000001E-6</v>
      </c>
      <c r="Y98">
        <v>4469</v>
      </c>
      <c r="Z98" t="s">
        <v>350</v>
      </c>
      <c r="AA98" t="b">
        <v>1</v>
      </c>
      <c r="AB98" t="s">
        <v>268</v>
      </c>
      <c r="AC98" t="s">
        <v>351</v>
      </c>
      <c r="AD98" t="s">
        <v>269</v>
      </c>
      <c r="AE98" t="s">
        <v>272</v>
      </c>
      <c r="AF98">
        <v>4.2526780000000002E-3</v>
      </c>
      <c r="AG98">
        <v>19.077846229999999</v>
      </c>
      <c r="AH98">
        <v>2</v>
      </c>
      <c r="AI98" t="b">
        <v>1</v>
      </c>
      <c r="AJ98" t="s">
        <v>24</v>
      </c>
      <c r="AK98" t="s">
        <v>24</v>
      </c>
      <c r="AL98">
        <v>4.2545743091085596E-3</v>
      </c>
      <c r="AM98">
        <v>4469</v>
      </c>
      <c r="AN98" s="1">
        <v>8.68150613969737E-7</v>
      </c>
      <c r="AO98">
        <v>455247</v>
      </c>
      <c r="AP98" t="b">
        <v>1</v>
      </c>
      <c r="AQ98" s="1">
        <v>1.85234122651039E-5</v>
      </c>
    </row>
    <row r="99" spans="1:43">
      <c r="A99" t="s">
        <v>358</v>
      </c>
      <c r="B99" t="s">
        <v>26</v>
      </c>
      <c r="C99" t="s">
        <v>30</v>
      </c>
      <c r="D99" t="s">
        <v>26</v>
      </c>
      <c r="E99" t="s">
        <v>30</v>
      </c>
      <c r="F99">
        <v>0.13029263599999999</v>
      </c>
      <c r="G99">
        <v>3.4897699999999997E-2</v>
      </c>
      <c r="H99">
        <v>0.26040000000000002</v>
      </c>
      <c r="I99" t="s">
        <v>24</v>
      </c>
      <c r="J99" t="b">
        <v>0</v>
      </c>
      <c r="K99" t="b">
        <v>0</v>
      </c>
      <c r="L99" t="b">
        <v>0</v>
      </c>
      <c r="M99" t="s">
        <v>267</v>
      </c>
      <c r="N99">
        <v>455386</v>
      </c>
      <c r="O99">
        <v>7.0091200000000006E-2</v>
      </c>
      <c r="P99">
        <v>0.61856100000000003</v>
      </c>
      <c r="Q99" t="s">
        <v>239</v>
      </c>
      <c r="R99" t="b">
        <v>1</v>
      </c>
      <c r="S99" t="s">
        <v>268</v>
      </c>
      <c r="T99" t="s">
        <v>269</v>
      </c>
      <c r="U99">
        <v>3</v>
      </c>
      <c r="V99">
        <v>171947435</v>
      </c>
      <c r="W99">
        <v>2.4223700000000001E-2</v>
      </c>
      <c r="X99" s="1">
        <v>7.5100000000000004E-8</v>
      </c>
      <c r="Y99">
        <v>4655</v>
      </c>
      <c r="Z99" t="s">
        <v>350</v>
      </c>
      <c r="AA99" t="b">
        <v>1</v>
      </c>
      <c r="AB99" t="s">
        <v>268</v>
      </c>
      <c r="AC99" t="s">
        <v>351</v>
      </c>
      <c r="AD99" t="s">
        <v>269</v>
      </c>
      <c r="AE99" t="s">
        <v>272</v>
      </c>
      <c r="AF99">
        <v>6.1765839999999997E-3</v>
      </c>
      <c r="AG99">
        <v>28.918259079999999</v>
      </c>
      <c r="AH99">
        <v>2</v>
      </c>
      <c r="AI99" t="b">
        <v>1</v>
      </c>
      <c r="AJ99" t="s">
        <v>24</v>
      </c>
      <c r="AK99" t="s">
        <v>24</v>
      </c>
      <c r="AL99">
        <v>6.1792220566471E-3</v>
      </c>
      <c r="AM99">
        <v>4655</v>
      </c>
      <c r="AN99" s="1">
        <v>5.4436302030272199E-7</v>
      </c>
      <c r="AO99">
        <v>455386</v>
      </c>
      <c r="AP99" t="b">
        <v>1</v>
      </c>
      <c r="AQ99" s="1">
        <v>1.1882853113296E-7</v>
      </c>
    </row>
    <row r="100" spans="1:43">
      <c r="A100" t="s">
        <v>359</v>
      </c>
      <c r="B100" t="s">
        <v>39</v>
      </c>
      <c r="C100" t="s">
        <v>27</v>
      </c>
      <c r="D100" t="s">
        <v>39</v>
      </c>
      <c r="E100" t="s">
        <v>27</v>
      </c>
      <c r="F100">
        <v>-0.13099174899999999</v>
      </c>
      <c r="G100">
        <v>8.3540500000000004E-2</v>
      </c>
      <c r="H100">
        <v>0.2107</v>
      </c>
      <c r="I100" t="s">
        <v>24</v>
      </c>
      <c r="J100" t="b">
        <v>0</v>
      </c>
      <c r="K100" t="b">
        <v>0</v>
      </c>
      <c r="L100" t="b">
        <v>0</v>
      </c>
      <c r="M100" t="s">
        <v>267</v>
      </c>
      <c r="N100">
        <v>447582</v>
      </c>
      <c r="O100">
        <v>7.3901300000000003E-2</v>
      </c>
      <c r="P100">
        <v>0.25829400000000002</v>
      </c>
      <c r="Q100" t="s">
        <v>239</v>
      </c>
      <c r="R100" t="b">
        <v>1</v>
      </c>
      <c r="S100" t="s">
        <v>268</v>
      </c>
      <c r="T100" t="s">
        <v>269</v>
      </c>
      <c r="U100">
        <v>22</v>
      </c>
      <c r="V100">
        <v>37421469</v>
      </c>
      <c r="W100">
        <v>2.5380356E-2</v>
      </c>
      <c r="X100" s="1">
        <v>2.0599999999999999E-7</v>
      </c>
      <c r="Y100">
        <v>4654</v>
      </c>
      <c r="Z100" t="s">
        <v>350</v>
      </c>
      <c r="AA100" t="b">
        <v>1</v>
      </c>
      <c r="AB100" t="s">
        <v>268</v>
      </c>
      <c r="AC100" t="s">
        <v>351</v>
      </c>
      <c r="AD100" t="s">
        <v>269</v>
      </c>
      <c r="AE100" t="s">
        <v>272</v>
      </c>
      <c r="AF100">
        <v>5.690985E-3</v>
      </c>
      <c r="AG100">
        <v>26.625991150000001</v>
      </c>
      <c r="AH100">
        <v>2</v>
      </c>
      <c r="AI100" t="b">
        <v>1</v>
      </c>
      <c r="AJ100" t="s">
        <v>24</v>
      </c>
      <c r="AK100" t="s">
        <v>24</v>
      </c>
      <c r="AL100">
        <v>5.6934180129642404E-3</v>
      </c>
      <c r="AM100">
        <v>4654</v>
      </c>
      <c r="AN100" s="1">
        <v>2.8550786227639201E-6</v>
      </c>
      <c r="AO100">
        <v>447582</v>
      </c>
      <c r="AP100" t="b">
        <v>1</v>
      </c>
      <c r="AQ100" s="1">
        <v>5.3182887689338001E-7</v>
      </c>
    </row>
    <row r="101" spans="1:43">
      <c r="A101" t="s">
        <v>360</v>
      </c>
      <c r="B101" t="s">
        <v>27</v>
      </c>
      <c r="C101" t="s">
        <v>30</v>
      </c>
      <c r="D101" t="s">
        <v>27</v>
      </c>
      <c r="E101" t="s">
        <v>30</v>
      </c>
      <c r="F101">
        <v>-0.10551231899999999</v>
      </c>
      <c r="G101">
        <v>-6.1742199999999997E-2</v>
      </c>
      <c r="H101">
        <v>0.36380000000000001</v>
      </c>
      <c r="I101" t="s">
        <v>24</v>
      </c>
      <c r="J101" t="b">
        <v>0</v>
      </c>
      <c r="K101" t="b">
        <v>1</v>
      </c>
      <c r="L101" t="b">
        <v>1</v>
      </c>
      <c r="M101" t="s">
        <v>267</v>
      </c>
      <c r="N101">
        <v>455167</v>
      </c>
      <c r="O101">
        <v>6.0544399999999998E-2</v>
      </c>
      <c r="P101">
        <v>0.30783199999999999</v>
      </c>
      <c r="Q101" t="s">
        <v>239</v>
      </c>
      <c r="R101" t="b">
        <v>1</v>
      </c>
      <c r="S101" t="s">
        <v>268</v>
      </c>
      <c r="T101" t="s">
        <v>269</v>
      </c>
      <c r="U101">
        <v>20</v>
      </c>
      <c r="V101">
        <v>59502888</v>
      </c>
      <c r="W101">
        <v>2.1488963999999999E-2</v>
      </c>
      <c r="X101" s="1">
        <v>1.0699999999999999E-6</v>
      </c>
      <c r="Y101">
        <v>4635</v>
      </c>
      <c r="Z101" t="s">
        <v>350</v>
      </c>
      <c r="AA101" t="b">
        <v>1</v>
      </c>
      <c r="AB101" t="s">
        <v>268</v>
      </c>
      <c r="AC101" t="s">
        <v>351</v>
      </c>
      <c r="AD101" t="s">
        <v>269</v>
      </c>
      <c r="AE101" t="s">
        <v>272</v>
      </c>
      <c r="AF101">
        <v>5.1745489999999996E-3</v>
      </c>
      <c r="AG101">
        <v>24.098385589999999</v>
      </c>
      <c r="AH101">
        <v>2</v>
      </c>
      <c r="AI101" t="b">
        <v>0</v>
      </c>
      <c r="AJ101" t="s">
        <v>24</v>
      </c>
      <c r="AK101" t="s">
        <v>24</v>
      </c>
      <c r="AL101">
        <v>5.1767715125778302E-3</v>
      </c>
      <c r="AM101">
        <v>4635</v>
      </c>
      <c r="AN101" s="1">
        <v>2.2847905262876599E-6</v>
      </c>
      <c r="AO101">
        <v>455167</v>
      </c>
      <c r="AP101" t="b">
        <v>1</v>
      </c>
      <c r="AQ101" s="1">
        <v>1.7690086462538301E-6</v>
      </c>
    </row>
    <row r="102" spans="1:43">
      <c r="A102" t="s">
        <v>361</v>
      </c>
      <c r="B102" t="s">
        <v>26</v>
      </c>
      <c r="C102" t="s">
        <v>30</v>
      </c>
      <c r="D102" t="s">
        <v>26</v>
      </c>
      <c r="E102" t="s">
        <v>30</v>
      </c>
      <c r="F102">
        <v>0.127217146</v>
      </c>
      <c r="G102">
        <v>-3.6701699999999997E-2</v>
      </c>
      <c r="H102">
        <v>0.15310000000000001</v>
      </c>
      <c r="I102" t="s">
        <v>24</v>
      </c>
      <c r="J102" t="b">
        <v>0</v>
      </c>
      <c r="K102" t="b">
        <v>0</v>
      </c>
      <c r="L102" t="b">
        <v>0</v>
      </c>
      <c r="M102" t="s">
        <v>267</v>
      </c>
      <c r="N102">
        <v>455121</v>
      </c>
      <c r="O102">
        <v>8.4302600000000005E-2</v>
      </c>
      <c r="P102">
        <v>0.663304</v>
      </c>
      <c r="Q102" t="s">
        <v>239</v>
      </c>
      <c r="R102" t="b">
        <v>1</v>
      </c>
      <c r="S102" t="s">
        <v>268</v>
      </c>
      <c r="T102" t="s">
        <v>269</v>
      </c>
      <c r="U102">
        <v>8</v>
      </c>
      <c r="V102">
        <v>115560689</v>
      </c>
      <c r="W102">
        <v>2.7885461E-2</v>
      </c>
      <c r="X102" s="1">
        <v>7.1300000000000003E-6</v>
      </c>
      <c r="Y102">
        <v>4656</v>
      </c>
      <c r="Z102" t="s">
        <v>350</v>
      </c>
      <c r="AA102" t="b">
        <v>1</v>
      </c>
      <c r="AB102" t="s">
        <v>268</v>
      </c>
      <c r="AC102" t="s">
        <v>351</v>
      </c>
      <c r="AD102" t="s">
        <v>269</v>
      </c>
      <c r="AE102" t="s">
        <v>272</v>
      </c>
      <c r="AF102">
        <v>4.450262E-3</v>
      </c>
      <c r="AG102">
        <v>20.804105329999999</v>
      </c>
      <c r="AH102">
        <v>2</v>
      </c>
      <c r="AI102" t="b">
        <v>1</v>
      </c>
      <c r="AJ102" t="s">
        <v>24</v>
      </c>
      <c r="AK102" t="s">
        <v>24</v>
      </c>
      <c r="AL102">
        <v>4.4521664451858704E-3</v>
      </c>
      <c r="AM102">
        <v>4656</v>
      </c>
      <c r="AN102" s="1">
        <v>4.1645231106062402E-7</v>
      </c>
      <c r="AO102">
        <v>455121</v>
      </c>
      <c r="AP102" t="b">
        <v>1</v>
      </c>
      <c r="AQ102" s="1">
        <v>7.0780514577016402E-6</v>
      </c>
    </row>
    <row r="103" spans="1:43">
      <c r="A103" t="s">
        <v>362</v>
      </c>
      <c r="B103" t="s">
        <v>39</v>
      </c>
      <c r="C103" t="s">
        <v>27</v>
      </c>
      <c r="D103" t="s">
        <v>39</v>
      </c>
      <c r="E103" t="s">
        <v>27</v>
      </c>
      <c r="F103">
        <v>0.117882083</v>
      </c>
      <c r="G103">
        <v>-3.1313199999999999E-2</v>
      </c>
      <c r="H103">
        <v>0.41549999999999998</v>
      </c>
      <c r="I103" t="s">
        <v>24</v>
      </c>
      <c r="J103" t="b">
        <v>0</v>
      </c>
      <c r="K103" t="b">
        <v>0</v>
      </c>
      <c r="L103" t="b">
        <v>0</v>
      </c>
      <c r="M103" t="s">
        <v>267</v>
      </c>
      <c r="N103">
        <v>452546</v>
      </c>
      <c r="O103">
        <v>6.00481E-2</v>
      </c>
      <c r="P103">
        <v>0.60204000000000002</v>
      </c>
      <c r="Q103" t="s">
        <v>239</v>
      </c>
      <c r="R103" t="b">
        <v>1</v>
      </c>
      <c r="S103" t="s">
        <v>268</v>
      </c>
      <c r="T103" t="s">
        <v>269</v>
      </c>
      <c r="U103">
        <v>9</v>
      </c>
      <c r="V103">
        <v>87514407</v>
      </c>
      <c r="W103">
        <v>2.1126239000000002E-2</v>
      </c>
      <c r="X103" s="1">
        <v>2.5699999999999999E-8</v>
      </c>
      <c r="Y103">
        <v>4655</v>
      </c>
      <c r="Z103" t="s">
        <v>350</v>
      </c>
      <c r="AA103" t="b">
        <v>1</v>
      </c>
      <c r="AB103" t="s">
        <v>268</v>
      </c>
      <c r="AC103" t="s">
        <v>351</v>
      </c>
      <c r="AD103" t="s">
        <v>269</v>
      </c>
      <c r="AE103" t="s">
        <v>272</v>
      </c>
      <c r="AF103">
        <v>6.6441039999999996E-3</v>
      </c>
      <c r="AG103">
        <v>31.121792079999999</v>
      </c>
      <c r="AH103">
        <v>2</v>
      </c>
      <c r="AI103" t="b">
        <v>1</v>
      </c>
      <c r="AJ103" t="s">
        <v>24</v>
      </c>
      <c r="AK103" t="s">
        <v>24</v>
      </c>
      <c r="AL103">
        <v>6.6469407334967499E-3</v>
      </c>
      <c r="AM103">
        <v>4655</v>
      </c>
      <c r="AN103" s="1">
        <v>6.0089043499193304E-7</v>
      </c>
      <c r="AO103">
        <v>452546</v>
      </c>
      <c r="AP103" t="b">
        <v>1</v>
      </c>
      <c r="AQ103" s="1">
        <v>3.9727388545285699E-8</v>
      </c>
    </row>
    <row r="104" spans="1:43">
      <c r="A104" t="s">
        <v>363</v>
      </c>
      <c r="B104" t="s">
        <v>26</v>
      </c>
      <c r="C104" t="s">
        <v>30</v>
      </c>
      <c r="D104" t="s">
        <v>26</v>
      </c>
      <c r="E104" t="s">
        <v>30</v>
      </c>
      <c r="F104">
        <v>8.6192825000000001E-2</v>
      </c>
      <c r="G104">
        <v>7.5149599999999997E-2</v>
      </c>
      <c r="H104">
        <v>0.45629999999999998</v>
      </c>
      <c r="I104" t="s">
        <v>24</v>
      </c>
      <c r="J104" t="b">
        <v>0</v>
      </c>
      <c r="K104" t="b">
        <v>0</v>
      </c>
      <c r="L104" t="b">
        <v>0</v>
      </c>
      <c r="M104" t="s">
        <v>267</v>
      </c>
      <c r="N104">
        <v>453666</v>
      </c>
      <c r="O104">
        <v>5.8865500000000001E-2</v>
      </c>
      <c r="P104">
        <v>0.20173199999999999</v>
      </c>
      <c r="Q104" t="s">
        <v>239</v>
      </c>
      <c r="R104" t="b">
        <v>1</v>
      </c>
      <c r="S104" t="s">
        <v>268</v>
      </c>
      <c r="T104" t="s">
        <v>269</v>
      </c>
      <c r="U104">
        <v>14</v>
      </c>
      <c r="V104">
        <v>107061448</v>
      </c>
      <c r="W104">
        <v>1.9338072000000001E-2</v>
      </c>
      <c r="X104" s="1">
        <v>8.67E-6</v>
      </c>
      <c r="Y104">
        <v>5453</v>
      </c>
      <c r="Z104" t="s">
        <v>364</v>
      </c>
      <c r="AA104" t="b">
        <v>1</v>
      </c>
      <c r="AB104" t="s">
        <v>268</v>
      </c>
      <c r="AC104" t="s">
        <v>365</v>
      </c>
      <c r="AD104" t="s">
        <v>269</v>
      </c>
      <c r="AE104" t="s">
        <v>272</v>
      </c>
      <c r="AF104">
        <v>3.629953E-3</v>
      </c>
      <c r="AG104">
        <v>19.858962229999999</v>
      </c>
      <c r="AH104">
        <v>2</v>
      </c>
      <c r="AI104" t="b">
        <v>1</v>
      </c>
      <c r="AJ104" t="s">
        <v>24</v>
      </c>
      <c r="AK104" t="s">
        <v>24</v>
      </c>
      <c r="AL104">
        <v>3.6312804128957299E-3</v>
      </c>
      <c r="AM104">
        <v>5453</v>
      </c>
      <c r="AN104" s="1">
        <v>3.5924918721922499E-6</v>
      </c>
      <c r="AO104">
        <v>453666</v>
      </c>
      <c r="AP104" t="b">
        <v>1</v>
      </c>
      <c r="AQ104" s="1">
        <v>1.7993414148957399E-5</v>
      </c>
    </row>
    <row r="105" spans="1:43">
      <c r="A105" t="s">
        <v>366</v>
      </c>
      <c r="B105" t="s">
        <v>26</v>
      </c>
      <c r="C105" t="s">
        <v>30</v>
      </c>
      <c r="D105" t="s">
        <v>26</v>
      </c>
      <c r="E105" t="s">
        <v>30</v>
      </c>
      <c r="F105">
        <v>8.1462422000000007E-2</v>
      </c>
      <c r="G105">
        <v>6.1713899999999997E-3</v>
      </c>
      <c r="H105">
        <v>0.496</v>
      </c>
      <c r="I105" t="s">
        <v>24</v>
      </c>
      <c r="J105" t="b">
        <v>0</v>
      </c>
      <c r="K105" t="b">
        <v>0</v>
      </c>
      <c r="L105" t="b">
        <v>0</v>
      </c>
      <c r="M105" t="s">
        <v>267</v>
      </c>
      <c r="N105">
        <v>446571</v>
      </c>
      <c r="O105">
        <v>5.9003600000000003E-2</v>
      </c>
      <c r="P105">
        <v>0.91669800000000001</v>
      </c>
      <c r="Q105" t="s">
        <v>239</v>
      </c>
      <c r="R105" t="b">
        <v>1</v>
      </c>
      <c r="S105" t="s">
        <v>268</v>
      </c>
      <c r="T105" t="s">
        <v>269</v>
      </c>
      <c r="U105">
        <v>9</v>
      </c>
      <c r="V105">
        <v>26184578</v>
      </c>
      <c r="W105">
        <v>1.8440928999999998E-2</v>
      </c>
      <c r="X105" s="1">
        <v>9.9599999999999995E-6</v>
      </c>
      <c r="Y105">
        <v>5884</v>
      </c>
      <c r="Z105" t="s">
        <v>364</v>
      </c>
      <c r="AA105" t="b">
        <v>1</v>
      </c>
      <c r="AB105" t="s">
        <v>268</v>
      </c>
      <c r="AC105" t="s">
        <v>365</v>
      </c>
      <c r="AD105" t="s">
        <v>269</v>
      </c>
      <c r="AE105" t="s">
        <v>272</v>
      </c>
      <c r="AF105">
        <v>3.3055099999999998E-3</v>
      </c>
      <c r="AG105">
        <v>19.507490709999999</v>
      </c>
      <c r="AH105">
        <v>2</v>
      </c>
      <c r="AI105" t="b">
        <v>1</v>
      </c>
      <c r="AJ105" t="s">
        <v>24</v>
      </c>
      <c r="AK105" t="s">
        <v>24</v>
      </c>
      <c r="AL105">
        <v>3.3066299420450099E-3</v>
      </c>
      <c r="AM105">
        <v>5884</v>
      </c>
      <c r="AN105" s="1">
        <v>2.4497421918043901E-8</v>
      </c>
      <c r="AO105">
        <v>446571</v>
      </c>
      <c r="AP105" t="b">
        <v>1</v>
      </c>
      <c r="AQ105" s="1">
        <v>1.2201535431329599E-5</v>
      </c>
    </row>
    <row r="106" spans="1:43">
      <c r="A106" t="s">
        <v>266</v>
      </c>
      <c r="B106" t="s">
        <v>27</v>
      </c>
      <c r="C106" t="s">
        <v>39</v>
      </c>
      <c r="D106" t="s">
        <v>27</v>
      </c>
      <c r="E106" t="s">
        <v>39</v>
      </c>
      <c r="F106">
        <v>9.8948750000000002E-2</v>
      </c>
      <c r="G106">
        <v>9.4739199999999996E-2</v>
      </c>
      <c r="H106">
        <v>0.3211</v>
      </c>
      <c r="I106" t="s">
        <v>24</v>
      </c>
      <c r="J106" t="b">
        <v>0</v>
      </c>
      <c r="K106" t="b">
        <v>0</v>
      </c>
      <c r="L106" t="b">
        <v>0</v>
      </c>
      <c r="M106" t="s">
        <v>267</v>
      </c>
      <c r="N106">
        <v>447489</v>
      </c>
      <c r="O106">
        <v>6.3465999999999995E-2</v>
      </c>
      <c r="P106">
        <v>0.13550100000000001</v>
      </c>
      <c r="Q106" t="s">
        <v>239</v>
      </c>
      <c r="R106" t="b">
        <v>1</v>
      </c>
      <c r="S106" t="s">
        <v>268</v>
      </c>
      <c r="T106" t="s">
        <v>269</v>
      </c>
      <c r="U106">
        <v>16</v>
      </c>
      <c r="V106">
        <v>80493705</v>
      </c>
      <c r="W106">
        <v>1.9697164E-2</v>
      </c>
      <c r="X106" s="1">
        <v>6.0299999999999999E-7</v>
      </c>
      <c r="Y106">
        <v>5873</v>
      </c>
      <c r="Z106" t="s">
        <v>364</v>
      </c>
      <c r="AA106" t="b">
        <v>1</v>
      </c>
      <c r="AB106" t="s">
        <v>268</v>
      </c>
      <c r="AC106" t="s">
        <v>365</v>
      </c>
      <c r="AD106" t="s">
        <v>269</v>
      </c>
      <c r="AE106" t="s">
        <v>272</v>
      </c>
      <c r="AF106">
        <v>4.2784959999999997E-3</v>
      </c>
      <c r="AG106">
        <v>25.226983140000002</v>
      </c>
      <c r="AH106">
        <v>2</v>
      </c>
      <c r="AI106" t="b">
        <v>1</v>
      </c>
      <c r="AJ106" t="s">
        <v>24</v>
      </c>
      <c r="AK106" t="s">
        <v>24</v>
      </c>
      <c r="AL106">
        <v>4.2799470471339297E-3</v>
      </c>
      <c r="AM106">
        <v>5873</v>
      </c>
      <c r="AN106" s="1">
        <v>4.9796014618042297E-6</v>
      </c>
      <c r="AO106">
        <v>447489</v>
      </c>
      <c r="AP106" t="b">
        <v>1</v>
      </c>
      <c r="AQ106" s="1">
        <v>1.45716011669711E-6</v>
      </c>
    </row>
    <row r="107" spans="1:43">
      <c r="A107" t="s">
        <v>273</v>
      </c>
      <c r="B107" t="s">
        <v>27</v>
      </c>
      <c r="C107" t="s">
        <v>39</v>
      </c>
      <c r="D107" t="s">
        <v>27</v>
      </c>
      <c r="E107" t="s">
        <v>39</v>
      </c>
      <c r="F107">
        <v>-0.20535201</v>
      </c>
      <c r="G107">
        <v>-3.3252200000000003E-4</v>
      </c>
      <c r="H107">
        <v>4.87E-2</v>
      </c>
      <c r="I107" t="s">
        <v>24</v>
      </c>
      <c r="J107" t="b">
        <v>0</v>
      </c>
      <c r="K107" t="b">
        <v>0</v>
      </c>
      <c r="L107" t="b">
        <v>0</v>
      </c>
      <c r="M107" t="s">
        <v>267</v>
      </c>
      <c r="N107">
        <v>455290</v>
      </c>
      <c r="O107">
        <v>0.12679699999999999</v>
      </c>
      <c r="P107">
        <v>0.99790800000000002</v>
      </c>
      <c r="Q107" t="s">
        <v>239</v>
      </c>
      <c r="R107" t="b">
        <v>1</v>
      </c>
      <c r="S107" t="s">
        <v>268</v>
      </c>
      <c r="T107" t="s">
        <v>269</v>
      </c>
      <c r="U107">
        <v>9</v>
      </c>
      <c r="V107">
        <v>24648997</v>
      </c>
      <c r="W107">
        <v>4.5498233999999999E-2</v>
      </c>
      <c r="X107" s="1">
        <v>8.0600000000000008E-6</v>
      </c>
      <c r="Y107">
        <v>4442</v>
      </c>
      <c r="Z107" t="s">
        <v>364</v>
      </c>
      <c r="AA107" t="b">
        <v>1</v>
      </c>
      <c r="AB107" t="s">
        <v>268</v>
      </c>
      <c r="AC107" t="s">
        <v>365</v>
      </c>
      <c r="AD107" t="s">
        <v>269</v>
      </c>
      <c r="AE107" t="s">
        <v>272</v>
      </c>
      <c r="AF107">
        <v>4.5650250000000003E-3</v>
      </c>
      <c r="AG107">
        <v>20.361663629999999</v>
      </c>
      <c r="AH107">
        <v>2</v>
      </c>
      <c r="AI107" t="b">
        <v>1</v>
      </c>
      <c r="AJ107" t="s">
        <v>24</v>
      </c>
      <c r="AK107" t="s">
        <v>24</v>
      </c>
      <c r="AL107">
        <v>4.56707211037007E-3</v>
      </c>
      <c r="AM107">
        <v>4442</v>
      </c>
      <c r="AN107" s="1">
        <v>1.5105552251770299E-11</v>
      </c>
      <c r="AO107">
        <v>455290</v>
      </c>
      <c r="AP107" t="b">
        <v>1</v>
      </c>
      <c r="AQ107" s="1">
        <v>7.2106934696315996E-6</v>
      </c>
    </row>
    <row r="108" spans="1:43">
      <c r="A108" t="s">
        <v>274</v>
      </c>
      <c r="B108" t="s">
        <v>27</v>
      </c>
      <c r="C108" t="s">
        <v>30</v>
      </c>
      <c r="D108" t="s">
        <v>27</v>
      </c>
      <c r="E108" t="s">
        <v>30</v>
      </c>
      <c r="F108">
        <v>0.123968094</v>
      </c>
      <c r="G108">
        <v>5.1669399999999997E-2</v>
      </c>
      <c r="H108">
        <v>0.15609999999999999</v>
      </c>
      <c r="I108" t="s">
        <v>24</v>
      </c>
      <c r="J108" t="b">
        <v>0</v>
      </c>
      <c r="K108" t="b">
        <v>1</v>
      </c>
      <c r="L108" t="b">
        <v>1</v>
      </c>
      <c r="M108" t="s">
        <v>267</v>
      </c>
      <c r="N108">
        <v>452465</v>
      </c>
      <c r="O108">
        <v>8.8541400000000006E-2</v>
      </c>
      <c r="P108">
        <v>0.55951499999999998</v>
      </c>
      <c r="Q108" t="s">
        <v>239</v>
      </c>
      <c r="R108" t="b">
        <v>1</v>
      </c>
      <c r="S108" t="s">
        <v>268</v>
      </c>
      <c r="T108" t="s">
        <v>269</v>
      </c>
      <c r="U108">
        <v>9</v>
      </c>
      <c r="V108">
        <v>122046549</v>
      </c>
      <c r="W108">
        <v>2.7895844999999999E-2</v>
      </c>
      <c r="X108" s="1">
        <v>7.1099999999999997E-6</v>
      </c>
      <c r="Y108">
        <v>5768</v>
      </c>
      <c r="Z108" t="s">
        <v>364</v>
      </c>
      <c r="AA108" t="b">
        <v>1</v>
      </c>
      <c r="AB108" t="s">
        <v>268</v>
      </c>
      <c r="AC108" t="s">
        <v>365</v>
      </c>
      <c r="AD108" t="s">
        <v>269</v>
      </c>
      <c r="AE108" t="s">
        <v>272</v>
      </c>
      <c r="AF108">
        <v>3.412174E-3</v>
      </c>
      <c r="AG108">
        <v>19.741956559999998</v>
      </c>
      <c r="AH108">
        <v>2</v>
      </c>
      <c r="AI108" t="b">
        <v>0</v>
      </c>
      <c r="AJ108" t="s">
        <v>24</v>
      </c>
      <c r="AK108" t="s">
        <v>24</v>
      </c>
      <c r="AL108">
        <v>3.4133532123889702E-3</v>
      </c>
      <c r="AM108">
        <v>5768</v>
      </c>
      <c r="AN108" s="1">
        <v>7.5264584752339402E-7</v>
      </c>
      <c r="AO108">
        <v>452465</v>
      </c>
      <c r="AP108" t="b">
        <v>1</v>
      </c>
      <c r="AQ108" s="1">
        <v>1.3765782351613101E-5</v>
      </c>
    </row>
    <row r="109" spans="1:43">
      <c r="A109" t="s">
        <v>275</v>
      </c>
      <c r="B109" t="s">
        <v>26</v>
      </c>
      <c r="C109" t="s">
        <v>39</v>
      </c>
      <c r="D109" t="s">
        <v>26</v>
      </c>
      <c r="E109" t="s">
        <v>39</v>
      </c>
      <c r="F109">
        <v>-8.9610336999999998E-2</v>
      </c>
      <c r="G109">
        <v>8.3793300000000001E-2</v>
      </c>
      <c r="H109">
        <v>0.38869999999999999</v>
      </c>
      <c r="I109" t="s">
        <v>24</v>
      </c>
      <c r="J109" t="b">
        <v>0</v>
      </c>
      <c r="K109" t="b">
        <v>1</v>
      </c>
      <c r="L109" t="b">
        <v>1</v>
      </c>
      <c r="M109" t="s">
        <v>267</v>
      </c>
      <c r="N109">
        <v>454592</v>
      </c>
      <c r="O109">
        <v>5.91251E-2</v>
      </c>
      <c r="P109">
        <v>0.156419</v>
      </c>
      <c r="Q109" t="s">
        <v>239</v>
      </c>
      <c r="R109" t="b">
        <v>1</v>
      </c>
      <c r="S109" t="s">
        <v>268</v>
      </c>
      <c r="T109" t="s">
        <v>269</v>
      </c>
      <c r="U109">
        <v>1</v>
      </c>
      <c r="V109">
        <v>230523039</v>
      </c>
      <c r="W109">
        <v>1.864323E-2</v>
      </c>
      <c r="X109" s="1">
        <v>1.2699999999999999E-6</v>
      </c>
      <c r="Y109">
        <v>5884</v>
      </c>
      <c r="Z109" t="s">
        <v>364</v>
      </c>
      <c r="AA109" t="b">
        <v>1</v>
      </c>
      <c r="AB109" t="s">
        <v>268</v>
      </c>
      <c r="AC109" t="s">
        <v>365</v>
      </c>
      <c r="AD109" t="s">
        <v>269</v>
      </c>
      <c r="AE109" t="s">
        <v>272</v>
      </c>
      <c r="AF109">
        <v>3.9111040000000003E-3</v>
      </c>
      <c r="AG109">
        <v>23.095440239999999</v>
      </c>
      <c r="AH109">
        <v>2</v>
      </c>
      <c r="AI109" t="b">
        <v>0</v>
      </c>
      <c r="AJ109" t="s">
        <v>24</v>
      </c>
      <c r="AK109" t="s">
        <v>24</v>
      </c>
      <c r="AL109">
        <v>3.9124284419513001E-3</v>
      </c>
      <c r="AM109">
        <v>5884</v>
      </c>
      <c r="AN109" s="1">
        <v>4.4182777668190298E-6</v>
      </c>
      <c r="AO109">
        <v>454592</v>
      </c>
      <c r="AP109" t="b">
        <v>1</v>
      </c>
      <c r="AQ109" s="1">
        <v>3.9860886942701397E-6</v>
      </c>
    </row>
    <row r="110" spans="1:43">
      <c r="A110" t="s">
        <v>276</v>
      </c>
      <c r="B110" t="s">
        <v>27</v>
      </c>
      <c r="C110" t="s">
        <v>39</v>
      </c>
      <c r="D110" t="s">
        <v>27</v>
      </c>
      <c r="E110" t="s">
        <v>39</v>
      </c>
      <c r="F110">
        <v>0.21484836099999999</v>
      </c>
      <c r="G110">
        <v>2.55401E-2</v>
      </c>
      <c r="H110">
        <v>4.6699999999999998E-2</v>
      </c>
      <c r="I110" t="s">
        <v>24</v>
      </c>
      <c r="J110" t="b">
        <v>0</v>
      </c>
      <c r="K110" t="b">
        <v>0</v>
      </c>
      <c r="L110" t="b">
        <v>0</v>
      </c>
      <c r="M110" t="s">
        <v>267</v>
      </c>
      <c r="N110">
        <v>453839</v>
      </c>
      <c r="O110">
        <v>0.13638400000000001</v>
      </c>
      <c r="P110">
        <v>0.85145199999999999</v>
      </c>
      <c r="Q110" t="s">
        <v>239</v>
      </c>
      <c r="R110" t="b">
        <v>1</v>
      </c>
      <c r="S110" t="s">
        <v>268</v>
      </c>
      <c r="T110" t="s">
        <v>269</v>
      </c>
      <c r="U110">
        <v>17</v>
      </c>
      <c r="V110">
        <v>53906328</v>
      </c>
      <c r="W110">
        <v>4.7087794000000002E-2</v>
      </c>
      <c r="X110" s="1">
        <v>6.6900000000000003E-6</v>
      </c>
      <c r="Y110">
        <v>4323</v>
      </c>
      <c r="Z110" t="s">
        <v>364</v>
      </c>
      <c r="AA110" t="b">
        <v>1</v>
      </c>
      <c r="AB110" t="s">
        <v>268</v>
      </c>
      <c r="AC110" t="s">
        <v>365</v>
      </c>
      <c r="AD110" t="s">
        <v>269</v>
      </c>
      <c r="AE110" t="s">
        <v>272</v>
      </c>
      <c r="AF110">
        <v>4.7926499999999999E-3</v>
      </c>
      <c r="AG110">
        <v>20.80877134</v>
      </c>
      <c r="AH110">
        <v>2</v>
      </c>
      <c r="AI110" t="b">
        <v>1</v>
      </c>
      <c r="AJ110" t="s">
        <v>24</v>
      </c>
      <c r="AK110" t="s">
        <v>24</v>
      </c>
      <c r="AL110">
        <v>4.7948579473407697E-3</v>
      </c>
      <c r="AM110">
        <v>4323</v>
      </c>
      <c r="AN110" s="1">
        <v>7.7271333313452504E-8</v>
      </c>
      <c r="AO110">
        <v>453839</v>
      </c>
      <c r="AP110" t="b">
        <v>1</v>
      </c>
      <c r="AQ110" s="1">
        <v>6.2188541643712097E-6</v>
      </c>
    </row>
    <row r="111" spans="1:43">
      <c r="A111" t="s">
        <v>277</v>
      </c>
      <c r="B111" t="s">
        <v>26</v>
      </c>
      <c r="C111" t="s">
        <v>30</v>
      </c>
      <c r="D111" t="s">
        <v>26</v>
      </c>
      <c r="E111" t="s">
        <v>30</v>
      </c>
      <c r="F111">
        <v>-8.3757960000000006E-2</v>
      </c>
      <c r="G111">
        <v>-6.1967899999999998E-3</v>
      </c>
      <c r="H111">
        <v>0.4274</v>
      </c>
      <c r="I111" t="s">
        <v>24</v>
      </c>
      <c r="J111" t="b">
        <v>0</v>
      </c>
      <c r="K111" t="b">
        <v>0</v>
      </c>
      <c r="L111" t="b">
        <v>0</v>
      </c>
      <c r="M111" t="s">
        <v>267</v>
      </c>
      <c r="N111">
        <v>452160</v>
      </c>
      <c r="O111">
        <v>5.9524800000000003E-2</v>
      </c>
      <c r="P111">
        <v>0.91708699999999999</v>
      </c>
      <c r="Q111" t="s">
        <v>239</v>
      </c>
      <c r="R111" t="b">
        <v>1</v>
      </c>
      <c r="S111" t="s">
        <v>268</v>
      </c>
      <c r="T111" t="s">
        <v>269</v>
      </c>
      <c r="U111">
        <v>11</v>
      </c>
      <c r="V111">
        <v>2937631</v>
      </c>
      <c r="W111">
        <v>1.8579584E-2</v>
      </c>
      <c r="X111" s="1">
        <v>8.1999999999999994E-6</v>
      </c>
      <c r="Y111">
        <v>5887</v>
      </c>
      <c r="Z111" t="s">
        <v>364</v>
      </c>
      <c r="AA111" t="b">
        <v>1</v>
      </c>
      <c r="AB111" t="s">
        <v>268</v>
      </c>
      <c r="AC111" t="s">
        <v>365</v>
      </c>
      <c r="AD111" t="s">
        <v>269</v>
      </c>
      <c r="AE111" t="s">
        <v>272</v>
      </c>
      <c r="AF111">
        <v>3.4402460000000001E-3</v>
      </c>
      <c r="AG111">
        <v>20.315740770000001</v>
      </c>
      <c r="AH111">
        <v>2</v>
      </c>
      <c r="AI111" t="b">
        <v>1</v>
      </c>
      <c r="AJ111" t="s">
        <v>24</v>
      </c>
      <c r="AK111" t="s">
        <v>24</v>
      </c>
      <c r="AL111">
        <v>3.4414112959671502E-3</v>
      </c>
      <c r="AM111">
        <v>5887</v>
      </c>
      <c r="AN111" s="1">
        <v>2.3968863285386699E-8</v>
      </c>
      <c r="AO111">
        <v>452160</v>
      </c>
      <c r="AP111" t="b">
        <v>1</v>
      </c>
      <c r="AQ111" s="1">
        <v>8.0345207798417695E-6</v>
      </c>
    </row>
    <row r="112" spans="1:43">
      <c r="A112" t="s">
        <v>278</v>
      </c>
      <c r="B112" t="s">
        <v>26</v>
      </c>
      <c r="C112" t="s">
        <v>30</v>
      </c>
      <c r="D112" t="s">
        <v>26</v>
      </c>
      <c r="E112" t="s">
        <v>30</v>
      </c>
      <c r="F112">
        <v>8.9618690000000001E-2</v>
      </c>
      <c r="G112">
        <v>2.59484E-2</v>
      </c>
      <c r="H112">
        <v>0.4264</v>
      </c>
      <c r="I112" t="s">
        <v>24</v>
      </c>
      <c r="J112" t="b">
        <v>0</v>
      </c>
      <c r="K112" t="b">
        <v>0</v>
      </c>
      <c r="L112" t="b">
        <v>0</v>
      </c>
      <c r="M112" t="s">
        <v>267</v>
      </c>
      <c r="N112">
        <v>455700</v>
      </c>
      <c r="O112">
        <v>5.8914599999999998E-2</v>
      </c>
      <c r="P112">
        <v>0.65961700000000001</v>
      </c>
      <c r="Q112" t="s">
        <v>239</v>
      </c>
      <c r="R112" t="b">
        <v>1</v>
      </c>
      <c r="S112" t="s">
        <v>268</v>
      </c>
      <c r="T112" t="s">
        <v>269</v>
      </c>
      <c r="U112">
        <v>9</v>
      </c>
      <c r="V112">
        <v>115975389</v>
      </c>
      <c r="W112">
        <v>1.8510579999999999E-2</v>
      </c>
      <c r="X112" s="1">
        <v>1.48E-6</v>
      </c>
      <c r="Y112">
        <v>5887</v>
      </c>
      <c r="Z112" t="s">
        <v>364</v>
      </c>
      <c r="AA112" t="b">
        <v>1</v>
      </c>
      <c r="AB112" t="s">
        <v>268</v>
      </c>
      <c r="AC112" t="s">
        <v>365</v>
      </c>
      <c r="AD112" t="s">
        <v>269</v>
      </c>
      <c r="AE112" t="s">
        <v>272</v>
      </c>
      <c r="AF112">
        <v>3.9658590000000004E-3</v>
      </c>
      <c r="AG112">
        <v>23.43201101</v>
      </c>
      <c r="AH112">
        <v>2</v>
      </c>
      <c r="AI112" t="b">
        <v>1</v>
      </c>
      <c r="AJ112" t="s">
        <v>24</v>
      </c>
      <c r="AK112" t="s">
        <v>24</v>
      </c>
      <c r="AL112">
        <v>3.9672018801923696E-3</v>
      </c>
      <c r="AM112">
        <v>5887</v>
      </c>
      <c r="AN112" s="1">
        <v>4.2569445571274499E-7</v>
      </c>
      <c r="AO112">
        <v>455700</v>
      </c>
      <c r="AP112" t="b">
        <v>1</v>
      </c>
      <c r="AQ112" s="1">
        <v>1.9629338809339198E-6</v>
      </c>
    </row>
    <row r="113" spans="1:43">
      <c r="A113" t="s">
        <v>279</v>
      </c>
      <c r="B113" t="s">
        <v>30</v>
      </c>
      <c r="C113" t="s">
        <v>27</v>
      </c>
      <c r="D113" t="s">
        <v>30</v>
      </c>
      <c r="E113" t="s">
        <v>27</v>
      </c>
      <c r="F113">
        <v>0.16621567400000001</v>
      </c>
      <c r="G113">
        <v>1.62109E-2</v>
      </c>
      <c r="H113">
        <v>8.5500000000000007E-2</v>
      </c>
      <c r="I113" t="s">
        <v>24</v>
      </c>
      <c r="J113" t="b">
        <v>0</v>
      </c>
      <c r="K113" t="b">
        <v>1</v>
      </c>
      <c r="L113" t="b">
        <v>1</v>
      </c>
      <c r="M113" t="s">
        <v>267</v>
      </c>
      <c r="N113">
        <v>454480</v>
      </c>
      <c r="O113">
        <v>0.113001</v>
      </c>
      <c r="P113">
        <v>0.88592899999999997</v>
      </c>
      <c r="Q113" t="s">
        <v>239</v>
      </c>
      <c r="R113" t="b">
        <v>1</v>
      </c>
      <c r="S113" t="s">
        <v>268</v>
      </c>
      <c r="T113" t="s">
        <v>269</v>
      </c>
      <c r="U113">
        <v>7</v>
      </c>
      <c r="V113">
        <v>20010624</v>
      </c>
      <c r="W113">
        <v>3.5572757000000003E-2</v>
      </c>
      <c r="X113" s="1">
        <v>2.8700000000000001E-6</v>
      </c>
      <c r="Y113">
        <v>5758</v>
      </c>
      <c r="Z113" t="s">
        <v>364</v>
      </c>
      <c r="AA113" t="b">
        <v>1</v>
      </c>
      <c r="AB113" t="s">
        <v>268</v>
      </c>
      <c r="AC113" t="s">
        <v>365</v>
      </c>
      <c r="AD113" t="s">
        <v>269</v>
      </c>
      <c r="AE113" t="s">
        <v>272</v>
      </c>
      <c r="AF113">
        <v>3.7774060000000001E-3</v>
      </c>
      <c r="AG113">
        <v>21.82518967</v>
      </c>
      <c r="AH113">
        <v>2</v>
      </c>
      <c r="AI113" t="b">
        <v>0</v>
      </c>
      <c r="AJ113" t="s">
        <v>24</v>
      </c>
      <c r="AK113" t="s">
        <v>24</v>
      </c>
      <c r="AL113">
        <v>3.7787131996058899E-3</v>
      </c>
      <c r="AM113">
        <v>5758</v>
      </c>
      <c r="AN113" s="1">
        <v>4.5283167251983599E-8</v>
      </c>
      <c r="AO113">
        <v>454480</v>
      </c>
      <c r="AP113" t="b">
        <v>1</v>
      </c>
      <c r="AQ113" s="1">
        <v>3.7663905182094901E-6</v>
      </c>
    </row>
    <row r="114" spans="1:43">
      <c r="A114" t="s">
        <v>280</v>
      </c>
      <c r="B114" t="s">
        <v>30</v>
      </c>
      <c r="C114" t="s">
        <v>39</v>
      </c>
      <c r="D114" t="s">
        <v>30</v>
      </c>
      <c r="E114" t="s">
        <v>39</v>
      </c>
      <c r="F114">
        <v>-0.103539228</v>
      </c>
      <c r="G114">
        <v>-0.145147</v>
      </c>
      <c r="H114">
        <v>0.17199999999999999</v>
      </c>
      <c r="I114" t="s">
        <v>24</v>
      </c>
      <c r="J114" t="b">
        <v>0</v>
      </c>
      <c r="K114" t="b">
        <v>0</v>
      </c>
      <c r="L114" t="b">
        <v>0</v>
      </c>
      <c r="M114" t="s">
        <v>267</v>
      </c>
      <c r="N114">
        <v>455401</v>
      </c>
      <c r="O114">
        <v>7.8755500000000006E-2</v>
      </c>
      <c r="P114">
        <v>6.5328399999999995E-2</v>
      </c>
      <c r="Q114" t="s">
        <v>239</v>
      </c>
      <c r="R114" t="b">
        <v>1</v>
      </c>
      <c r="S114" t="s">
        <v>268</v>
      </c>
      <c r="T114" t="s">
        <v>269</v>
      </c>
      <c r="U114">
        <v>18</v>
      </c>
      <c r="V114">
        <v>1008278</v>
      </c>
      <c r="W114">
        <v>2.3428675E-2</v>
      </c>
      <c r="X114" s="1">
        <v>6.8499999999999996E-6</v>
      </c>
      <c r="Y114">
        <v>5879</v>
      </c>
      <c r="Z114" t="s">
        <v>364</v>
      </c>
      <c r="AA114" t="b">
        <v>1</v>
      </c>
      <c r="AB114" t="s">
        <v>268</v>
      </c>
      <c r="AC114" t="s">
        <v>365</v>
      </c>
      <c r="AD114" t="s">
        <v>269</v>
      </c>
      <c r="AE114" t="s">
        <v>272</v>
      </c>
      <c r="AF114">
        <v>3.3110869999999999E-3</v>
      </c>
      <c r="AG114">
        <v>19.523901420000001</v>
      </c>
      <c r="AH114">
        <v>2</v>
      </c>
      <c r="AI114" t="b">
        <v>1</v>
      </c>
      <c r="AJ114" t="s">
        <v>24</v>
      </c>
      <c r="AK114" t="s">
        <v>24</v>
      </c>
      <c r="AL114">
        <v>3.3122097898704399E-3</v>
      </c>
      <c r="AM114">
        <v>5879</v>
      </c>
      <c r="AN114" s="1">
        <v>7.4586294198937503E-6</v>
      </c>
      <c r="AO114">
        <v>455401</v>
      </c>
      <c r="AP114" t="b">
        <v>1</v>
      </c>
      <c r="AQ114" s="1">
        <v>2.9114279573107401E-5</v>
      </c>
    </row>
    <row r="115" spans="1:43">
      <c r="A115" t="s">
        <v>281</v>
      </c>
      <c r="B115" t="s">
        <v>27</v>
      </c>
      <c r="C115" t="s">
        <v>39</v>
      </c>
      <c r="D115" t="s">
        <v>27</v>
      </c>
      <c r="E115" t="s">
        <v>39</v>
      </c>
      <c r="F115">
        <v>0.22672178300000001</v>
      </c>
      <c r="G115">
        <v>2.62002E-2</v>
      </c>
      <c r="H115">
        <v>5.67E-2</v>
      </c>
      <c r="I115" t="s">
        <v>24</v>
      </c>
      <c r="J115" t="b">
        <v>0</v>
      </c>
      <c r="K115" t="b">
        <v>0</v>
      </c>
      <c r="L115" t="b">
        <v>0</v>
      </c>
      <c r="M115" t="s">
        <v>267</v>
      </c>
      <c r="N115">
        <v>450212</v>
      </c>
      <c r="O115">
        <v>0.13114600000000001</v>
      </c>
      <c r="P115">
        <v>0.84165400000000001</v>
      </c>
      <c r="Q115" t="s">
        <v>239</v>
      </c>
      <c r="R115" t="b">
        <v>1</v>
      </c>
      <c r="S115" t="s">
        <v>268</v>
      </c>
      <c r="T115" t="s">
        <v>269</v>
      </c>
      <c r="U115">
        <v>15</v>
      </c>
      <c r="V115">
        <v>100747683</v>
      </c>
      <c r="W115">
        <v>4.8784054E-2</v>
      </c>
      <c r="X115" s="1">
        <v>3.2899999999999998E-6</v>
      </c>
      <c r="Y115">
        <v>4107</v>
      </c>
      <c r="Z115" t="s">
        <v>364</v>
      </c>
      <c r="AA115" t="b">
        <v>1</v>
      </c>
      <c r="AB115" t="s">
        <v>268</v>
      </c>
      <c r="AC115" t="s">
        <v>365</v>
      </c>
      <c r="AD115" t="s">
        <v>269</v>
      </c>
      <c r="AE115" t="s">
        <v>272</v>
      </c>
      <c r="AF115">
        <v>5.2315219999999997E-3</v>
      </c>
      <c r="AG115">
        <v>21.588336779999999</v>
      </c>
      <c r="AH115">
        <v>2</v>
      </c>
      <c r="AI115" t="b">
        <v>1</v>
      </c>
      <c r="AJ115" t="s">
        <v>24</v>
      </c>
      <c r="AK115" t="s">
        <v>24</v>
      </c>
      <c r="AL115">
        <v>5.2340572405336003E-3</v>
      </c>
      <c r="AM115">
        <v>4107</v>
      </c>
      <c r="AN115" s="1">
        <v>8.8651061326735297E-8</v>
      </c>
      <c r="AO115">
        <v>450212</v>
      </c>
      <c r="AP115" t="b">
        <v>1</v>
      </c>
      <c r="AQ115" s="1">
        <v>4.1680924546185601E-6</v>
      </c>
    </row>
    <row r="116" spans="1:43">
      <c r="A116" t="s">
        <v>283</v>
      </c>
      <c r="B116" t="s">
        <v>27</v>
      </c>
      <c r="C116" t="s">
        <v>39</v>
      </c>
      <c r="D116" t="s">
        <v>27</v>
      </c>
      <c r="E116" t="s">
        <v>39</v>
      </c>
      <c r="F116">
        <v>-0.159734555</v>
      </c>
      <c r="G116">
        <v>-0.111803</v>
      </c>
      <c r="H116">
        <v>0.1133</v>
      </c>
      <c r="I116" t="s">
        <v>24</v>
      </c>
      <c r="J116" t="b">
        <v>0</v>
      </c>
      <c r="K116" t="b">
        <v>0</v>
      </c>
      <c r="L116" t="b">
        <v>0</v>
      </c>
      <c r="M116" t="s">
        <v>267</v>
      </c>
      <c r="N116">
        <v>455043</v>
      </c>
      <c r="O116">
        <v>9.4433799999999998E-2</v>
      </c>
      <c r="P116">
        <v>0.23644100000000001</v>
      </c>
      <c r="Q116" t="s">
        <v>239</v>
      </c>
      <c r="R116" t="b">
        <v>1</v>
      </c>
      <c r="S116" t="s">
        <v>268</v>
      </c>
      <c r="T116" t="s">
        <v>269</v>
      </c>
      <c r="U116">
        <v>3</v>
      </c>
      <c r="V116">
        <v>14306949</v>
      </c>
      <c r="W116">
        <v>2.9255297E-2</v>
      </c>
      <c r="X116" s="1">
        <v>5.3599999999999997E-8</v>
      </c>
      <c r="Y116">
        <v>5777</v>
      </c>
      <c r="Z116" t="s">
        <v>364</v>
      </c>
      <c r="AA116" t="b">
        <v>1</v>
      </c>
      <c r="AB116" t="s">
        <v>268</v>
      </c>
      <c r="AC116" t="s">
        <v>365</v>
      </c>
      <c r="AD116" t="s">
        <v>269</v>
      </c>
      <c r="AE116" t="s">
        <v>272</v>
      </c>
      <c r="AF116">
        <v>5.1339419999999998E-3</v>
      </c>
      <c r="AG116">
        <v>29.80151468</v>
      </c>
      <c r="AH116">
        <v>2</v>
      </c>
      <c r="AI116" t="b">
        <v>1</v>
      </c>
      <c r="AJ116" t="s">
        <v>24</v>
      </c>
      <c r="AK116" t="s">
        <v>24</v>
      </c>
      <c r="AL116">
        <v>5.1357110720594203E-3</v>
      </c>
      <c r="AM116">
        <v>5777</v>
      </c>
      <c r="AN116" s="1">
        <v>3.0803503545777602E-6</v>
      </c>
      <c r="AO116">
        <v>455043</v>
      </c>
      <c r="AP116" t="b">
        <v>1</v>
      </c>
      <c r="AQ116" s="1">
        <v>1.2362437023341199E-7</v>
      </c>
    </row>
  </sheetData>
  <phoneticPr fontId="1"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9A5342-A21E-8149-A53A-DD15863B5A8C}">
  <dimension ref="A1:X11"/>
  <sheetViews>
    <sheetView workbookViewId="0">
      <selection activeCell="E15" sqref="E15"/>
    </sheetView>
  </sheetViews>
  <sheetFormatPr baseColWidth="10" defaultRowHeight="16"/>
  <sheetData>
    <row r="1" spans="1:24" ht="23">
      <c r="A1" s="23" t="s">
        <v>3090</v>
      </c>
      <c r="B1" s="24"/>
      <c r="C1" s="24"/>
      <c r="D1" s="24"/>
      <c r="E1" s="24"/>
      <c r="F1" s="24"/>
      <c r="G1" s="24"/>
      <c r="H1" s="24"/>
      <c r="I1" s="24"/>
      <c r="J1" s="24"/>
      <c r="K1" s="24"/>
      <c r="L1" s="24"/>
      <c r="M1" s="24"/>
      <c r="N1" s="24"/>
      <c r="O1" s="24"/>
      <c r="P1" s="24"/>
      <c r="Q1" s="24"/>
      <c r="R1" s="24"/>
      <c r="S1" s="24"/>
      <c r="T1" s="24"/>
      <c r="U1" s="24"/>
      <c r="V1" s="24"/>
      <c r="W1" s="24"/>
      <c r="X1" s="24"/>
    </row>
    <row r="2" spans="1:24">
      <c r="A2" t="s">
        <v>3101</v>
      </c>
      <c r="B2" t="s">
        <v>3111</v>
      </c>
    </row>
    <row r="3" spans="1:24">
      <c r="A3" t="s">
        <v>3102</v>
      </c>
      <c r="B3">
        <v>0.89400000000000002</v>
      </c>
    </row>
    <row r="4" spans="1:24">
      <c r="A4" t="s">
        <v>3103</v>
      </c>
      <c r="B4">
        <v>0.98399999999999999</v>
      </c>
    </row>
    <row r="5" spans="1:24">
      <c r="A5" t="s">
        <v>3110</v>
      </c>
      <c r="B5">
        <v>0.94699999999999995</v>
      </c>
    </row>
    <row r="6" spans="1:24">
      <c r="A6" t="s">
        <v>3104</v>
      </c>
      <c r="B6">
        <v>0.79800000000000004</v>
      </c>
    </row>
    <row r="7" spans="1:24">
      <c r="A7" t="s">
        <v>3105</v>
      </c>
      <c r="B7">
        <v>0.88500000000000001</v>
      </c>
    </row>
    <row r="8" spans="1:24">
      <c r="A8" t="s">
        <v>3106</v>
      </c>
      <c r="B8">
        <v>0.88700000000000001</v>
      </c>
    </row>
    <row r="9" spans="1:24">
      <c r="A9" t="s">
        <v>3107</v>
      </c>
      <c r="B9">
        <v>0.871</v>
      </c>
    </row>
    <row r="10" spans="1:24">
      <c r="A10" t="s">
        <v>3108</v>
      </c>
      <c r="B10">
        <v>0.80900000000000005</v>
      </c>
    </row>
    <row r="11" spans="1:24">
      <c r="A11" t="s">
        <v>3109</v>
      </c>
      <c r="B11">
        <v>0.72299999999999998</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14</vt:i4>
      </vt:variant>
    </vt:vector>
  </HeadingPairs>
  <TitlesOfParts>
    <vt:vector size="14" baseType="lpstr">
      <vt:lpstr>Suplementary Table</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4-01-12T10:25:10Z</dcterms:created>
  <dcterms:modified xsi:type="dcterms:W3CDTF">2024-03-04T16:36:16Z</dcterms:modified>
</cp:coreProperties>
</file>